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lawton/Documents/Emili Lab/Exhaustion/00_Paper/00_Supplemental/"/>
    </mc:Choice>
  </mc:AlternateContent>
  <xr:revisionPtr revIDLastSave="0" documentId="13_ncr:1_{420A2E0E-ED69-4D48-8BDF-8907D4FE0F15}" xr6:coauthVersionLast="47" xr6:coauthVersionMax="47" xr10:uidLastSave="{00000000-0000-0000-0000-000000000000}"/>
  <bookViews>
    <workbookView xWindow="0" yWindow="500" windowWidth="28800" windowHeight="15040" xr2:uid="{00000000-000D-0000-FFFF-FFFF00000000}"/>
  </bookViews>
  <sheets>
    <sheet name="Surface_Exh1_Summary_Prot_Clust" sheetId="1" r:id="rId1"/>
  </sheets>
  <definedNames>
    <definedName name="_xlnm._FilterDatabase" localSheetId="0" hidden="1">Surface_Exh1_Summary_Prot_Clust!$A$2:$CE$463</definedName>
  </definedNames>
  <calcPr calcId="0"/>
</workbook>
</file>

<file path=xl/sharedStrings.xml><?xml version="1.0" encoding="utf-8"?>
<sst xmlns="http://schemas.openxmlformats.org/spreadsheetml/2006/main" count="6544" uniqueCount="5560">
  <si>
    <t>Normalized Log2 Intensity, Row Z Score</t>
  </si>
  <si>
    <t>Day_8-Day_6</t>
  </si>
  <si>
    <t>Day_10-Day_6</t>
  </si>
  <si>
    <t>Day_12-Day_6</t>
  </si>
  <si>
    <t>Acute-Day_6</t>
  </si>
  <si>
    <t>Day_10-Day_8</t>
  </si>
  <si>
    <t>Day_12-Day_8</t>
  </si>
  <si>
    <t>Acute-Day_8</t>
  </si>
  <si>
    <t>Day_12-Day_10</t>
  </si>
  <si>
    <t>Acute-Day_10</t>
  </si>
  <si>
    <t>Acute-Day_12</t>
  </si>
  <si>
    <t>Normalized Log2 Intensity</t>
  </si>
  <si>
    <t>FEATURE</t>
  </si>
  <si>
    <t>A1</t>
  </si>
  <si>
    <t>A2</t>
  </si>
  <si>
    <t>A3</t>
  </si>
  <si>
    <t>D10_C1</t>
  </si>
  <si>
    <t>D10_C2</t>
  </si>
  <si>
    <t>D10_C3</t>
  </si>
  <si>
    <t>D12_C1</t>
  </si>
  <si>
    <t>D12_C2</t>
  </si>
  <si>
    <t>D12_C3</t>
  </si>
  <si>
    <t>D6_C1</t>
  </si>
  <si>
    <t>D6_C2</t>
  </si>
  <si>
    <t>D6_C3</t>
  </si>
  <si>
    <t>D8_C1</t>
  </si>
  <si>
    <t>D8_C2</t>
  </si>
  <si>
    <t>D8_C3</t>
  </si>
  <si>
    <t>GENE</t>
  </si>
  <si>
    <t>PROTEIN</t>
  </si>
  <si>
    <t>UNIPROT</t>
  </si>
  <si>
    <t>MAXFC</t>
  </si>
  <si>
    <t>P.VALUE</t>
  </si>
  <si>
    <t>ADJ.P.VAL</t>
  </si>
  <si>
    <t>LOGFC</t>
  </si>
  <si>
    <t>P.VALUE.1</t>
  </si>
  <si>
    <t>ADJ.P.VAL.1</t>
  </si>
  <si>
    <t>LOGFC.1</t>
  </si>
  <si>
    <t>P.VALUE.2</t>
  </si>
  <si>
    <t>ADJ.P.VAL.2</t>
  </si>
  <si>
    <t>LOGFC.2</t>
  </si>
  <si>
    <t>P.VALUE.3</t>
  </si>
  <si>
    <t>ADJ.P.VAL.3</t>
  </si>
  <si>
    <t>LOGFC.3</t>
  </si>
  <si>
    <t>P.VALUE.4</t>
  </si>
  <si>
    <t>ADJ.P.VAL.4</t>
  </si>
  <si>
    <t>LOGFC.4</t>
  </si>
  <si>
    <t>P.VALUE.5</t>
  </si>
  <si>
    <t>ADJ.P.VAL.5</t>
  </si>
  <si>
    <t>LOGFC.5</t>
  </si>
  <si>
    <t>P.VALUE.6</t>
  </si>
  <si>
    <t>ADJ.P.VAL.6</t>
  </si>
  <si>
    <t>LOGFC.6</t>
  </si>
  <si>
    <t>P.VALUE.7</t>
  </si>
  <si>
    <t>ADJ.P.VAL.7</t>
  </si>
  <si>
    <t>LOGFC.7</t>
  </si>
  <si>
    <t>P.VALUE.8</t>
  </si>
  <si>
    <t>ADJ.P.VAL.8</t>
  </si>
  <si>
    <t>LOGFC.8</t>
  </si>
  <si>
    <t>P.VALUE.9</t>
  </si>
  <si>
    <t>ADJ.P.VAL.9</t>
  </si>
  <si>
    <t>LOGFC.9</t>
  </si>
  <si>
    <t>F.STATISTIC</t>
  </si>
  <si>
    <t>FASTA_HEADERS</t>
  </si>
  <si>
    <t>UNIPROT_FUNCTION</t>
  </si>
  <si>
    <t>UNIPROT_CELLULAR_LOCATION</t>
  </si>
  <si>
    <t>UNIPROT_DISEASE</t>
  </si>
  <si>
    <t>GO_BIOLOGICAL_PROCESS</t>
  </si>
  <si>
    <t>GO_MOLECULAR_FUNCTION</t>
  </si>
  <si>
    <t>GO_CELLULAR_COMPONENT</t>
  </si>
  <si>
    <t>GO_ID</t>
  </si>
  <si>
    <t>REACTOMEID</t>
  </si>
  <si>
    <t>KEGG_ID</t>
  </si>
  <si>
    <t>A1.1</t>
  </si>
  <si>
    <t>A2.1</t>
  </si>
  <si>
    <t>A3.1</t>
  </si>
  <si>
    <t>D10_C1.1</t>
  </si>
  <si>
    <t>D10_C2.1</t>
  </si>
  <si>
    <t>D10_C3.1</t>
  </si>
  <si>
    <t>D12_C1.1</t>
  </si>
  <si>
    <t>D12_C2.1</t>
  </si>
  <si>
    <t>D12_C3.1</t>
  </si>
  <si>
    <t>D6_C1.1</t>
  </si>
  <si>
    <t>D6_C2.1</t>
  </si>
  <si>
    <t>D6_C3.1</t>
  </si>
  <si>
    <t>D8_C1.1</t>
  </si>
  <si>
    <t>D8_C2.1</t>
  </si>
  <si>
    <t>D8_C3.1</t>
  </si>
  <si>
    <t>cluster</t>
  </si>
  <si>
    <t>MCAM_P43121</t>
  </si>
  <si>
    <t>MCAM</t>
  </si>
  <si>
    <t>Cell surface glycoprotein MUC18</t>
  </si>
  <si>
    <t>P43121</t>
  </si>
  <si>
    <t>sp|P43121|MUC18_HUMAN Cell surface glycoprotein MUC18 OS=Homo sapiens OX=9606 GN=MCAM PE=1 SV=2</t>
  </si>
  <si>
    <t>FUNCTION: Plays a role in cell adhesion, and in cohesion of the endothelial monolayer at intercellular junctions in vascular tissue. Its expression may allow melanoma cells to interact with cellular elements of the vascular system, thereby enhancing hematogeneous tumor spread. Could be an adhesion molecule active in neural crest cells during embryonic development. Acts as surface receptor that triggers tyrosine phosphorylation of FYN and PTK2/FAK1, and a transient increase in the intracellular calcium concentration. {ECO:0000269|PubMed:11036077, ECO:0000269|PubMed:8292890}.</t>
  </si>
  <si>
    <t>SUBCELLULAR LOCATION: Membrane; Single-pass type I membrane protein.</t>
  </si>
  <si>
    <t>NA</t>
  </si>
  <si>
    <t>anatomical structure morphogenesis [GO:0009653]; angiogenesis [GO:0001525]; cell adhesion [GO:0007155]; glomerular filtration [GO:0003094]; positive regulation of cell migration [GO:0030335]; vascular wound healing [GO:0061042]</t>
  </si>
  <si>
    <t>external side of plasma membrane [GO:0009897]; extracellular region [GO:0005576]; extracellular space [GO:0005615]; focal adhesion [GO:0005925]; integral component of membrane [GO:0016021]; nucleus [GO:0005634]; plasma membrane [GO:0005886]</t>
  </si>
  <si>
    <t>GO:0001525; GO:0003094; GO:0005576; GO:0005615; GO:0005634; GO:0005886; GO:0005925; GO:0007155; GO:0009653; GO:0009897; GO:0016021; GO:0030335; GO:0061042</t>
  </si>
  <si>
    <t>hsa:4162;</t>
  </si>
  <si>
    <t>ICOS_Q9Y6W8</t>
  </si>
  <si>
    <t>ICOS</t>
  </si>
  <si>
    <t>Inducible T-cell costimulator</t>
  </si>
  <si>
    <t>Q9Y6W8</t>
  </si>
  <si>
    <t>sp|Q9Y6W8|ICOS_HUMAN Inducible T-cell costimulator OS=Homo sapiens OX=9606 GN=ICOS PE=1 SV=1</t>
  </si>
  <si>
    <t>FUNCTION: Enhances all basic T-cell responses to a foreign antigen, namely proliferation, secretion of lymphokines, up-regulation of molecules that mediate cell-cell interaction, and effective help for antibody secretion by B-cells. Essential both for efficient interaction between T and B-cells and for normal antibody responses to T-cell dependent antigens. Does not up-regulate the production of interleukin-2, but superinduces the synthesis of interleukin-10. Prevents the apoptosis of pre-activated T-cells. Plays a critical role in CD40-mediated class switching of immunoglobin isotypes (By similarity). {ECO:0000250, ECO:0000269|PubMed:11169414, ECO:0000269|PubMed:9930702}.</t>
  </si>
  <si>
    <t>SUBCELLULAR LOCATION: [Isoform 1]: Cell membrane {ECO:0000305}; Single-pass type I membrane protein {ECO:0000305}.; SUBCELLULAR LOCATION: [Isoform 2]: Secreted {ECO:0000305}.</t>
  </si>
  <si>
    <t>DISEASE: Immunodeficiency, common variable, 1 (CVID1) [MIM:607594]: A primary immunodeficiency characterized by antibody deficiency, hypogammaglobulinemia, recurrent bacterial infections and an inability to mount an antibody response to antigen. The defect results from a failure of B-cell differentiation and impaired secretion of immunoglobulins; the numbers of circulating B-cells is usually in the normal range, but can be low. {ECO:0000269|PubMed:12577056}. Note=The disease is caused by mutations affecting the gene represented in this entry.</t>
  </si>
  <si>
    <t>cell-cell adhesion [GO:0098609]; immune response [GO:0006955]; positive regulation of protein kinase B signaling [GO:0051897]; T cell costimulation [GO:0031295]; T cell tolerance induction [GO:0002517]</t>
  </si>
  <si>
    <t>external side of plasma membrane [GO:0009897]; extracellular region [GO:0005576]; integral component of plasma membrane [GO:0005887]; plasma membrane [GO:0005886]</t>
  </si>
  <si>
    <t>GO:0002517; GO:0005576; GO:0005886; GO:0005887; GO:0006955; GO:0009897; GO:0031295; GO:0051897; GO:0098609</t>
  </si>
  <si>
    <t>R-HSA-1257604 [Q9Y6W8-1];R-HSA-2219530 [Q9Y6W8-1];R-HSA-388841 [Q9Y6W8-1];R-HSA-6811558 [Q9Y6W8-1];</t>
  </si>
  <si>
    <t>hsa:29851;</t>
  </si>
  <si>
    <t>TNFRSF8_P28908</t>
  </si>
  <si>
    <t>TNFRSF8</t>
  </si>
  <si>
    <t>Tumor necrosis factor receptor superfamily member 8</t>
  </si>
  <si>
    <t>P28908</t>
  </si>
  <si>
    <t>sp|P28908|TNR8_HUMAN Tumor necrosis factor receptor superfamily member 8 OS=Homo sapiens OX=9606 GN=TNFRSF8 PE=1 SV=1</t>
  </si>
  <si>
    <t>FUNCTION: Receptor for TNFSF8/CD30L (PubMed:8391931). May play a role in the regulation of cellular growth and transformation of activated lymphoblasts. Regulates gene expression through activation of NF-kappa-B (PubMed:8999898). {ECO:0000269|PubMed:8391931, ECO:0000269|PubMed:8999898}.</t>
  </si>
  <si>
    <t>SUBCELLULAR LOCATION: [Isoform 1]: Cell membrane {ECO:0000269|PubMed:8391931, ECO:0000305|PubMed:8999898}; Single-pass type I membrane protein {ECO:0000255}.; SUBCELLULAR LOCATION: [Isoform 2]: Cytoplasm {ECO:0000269|PubMed:8839832}.</t>
  </si>
  <si>
    <t>cellular response to mechanical stimulus [GO:0071260]; negative regulation of cell population proliferation [GO:0008285]; positive regulation of apoptotic process [GO:0043065]; positive regulation of TRAIL biosynthetic process [GO:0045556]; positive regulation of tumor necrosis factor biosynthetic process [GO:0042535]; signal transduction [GO:0007165]; tumor necrosis factor-mediated signaling pathway [GO:0033209]</t>
  </si>
  <si>
    <t>transmembrane signaling receptor activity [GO:0004888]</t>
  </si>
  <si>
    <t>cytoplasm [GO:0005737]; extracellular exosome [GO:0070062]; integral component of membrane [GO:0016021]; plasma membrane [GO:0005886]</t>
  </si>
  <si>
    <t>GO:0004888; GO:0005737; GO:0005886; GO:0007165; GO:0008285; GO:0016021; GO:0033209; GO:0042535; GO:0043065; GO:0045556; GO:0070062; GO:0071260</t>
  </si>
  <si>
    <t>R-HSA-5669034;</t>
  </si>
  <si>
    <t>hsa:943;</t>
  </si>
  <si>
    <t>SLC2A1_P11166</t>
  </si>
  <si>
    <t>SLC2A1</t>
  </si>
  <si>
    <t>Solute carrier family 2, facilitated glucose transporter member 1</t>
  </si>
  <si>
    <t>P11166</t>
  </si>
  <si>
    <t>sp|P11166|GTR1_HUMAN Solute carrier family 2, facilitated glucose transporter member 1 OS=Homo sapiens OX=9606 GN=SLC2A1 PE=1 SV=2</t>
  </si>
  <si>
    <t>FUNCTION: Facilitative glucose transporter, which is responsible for constitutive or basal glucose uptake (PubMed:18245775, PubMed:19449892, PubMed:25982116, PubMed:27078104, PubMed:10227690). Has a very broad substrate specificity; can transport a wide range of aldoses including both pentoses and hexoses (PubMed:18245775, PubMed:19449892). Most important energy carrier of the brain: present at the blood-brain barrier and assures the energy-independent, facilitative transport of glucose into the brain (PubMed:10227690). In association with BSG and NXNL1, promotes retinal cone survival by increasing glucose uptake into photoreceptors (By similarity). {ECO:0000250|UniProtKB:P46896, ECO:0000269|PubMed:10227690, ECO:0000269|PubMed:18245775, ECO:0000269|PubMed:19449892, ECO:0000269|PubMed:25982116, ECO:0000269|PubMed:27078104}.</t>
  </si>
  <si>
    <t>SUBCELLULAR LOCATION: Cell membrane {ECO:0000269|PubMed:18245775, ECO:0000269|PubMed:19449892, ECO:0000269|PubMed:23219802, ECO:0000269|PubMed:24847886, ECO:0000269|PubMed:25982116, ECO:0000269|PubMed:30197081}; Multi-pass membrane protein {ECO:0000255}. Melanosome {ECO:0000269|PubMed:17081065}. Photoreceptor inner segment {ECO:0000250|UniProtKB:P17809}. Note=Localizes primarily at the cell surface (PubMed:18245775, PubMed:19449892, PubMed:23219802, PubMed:25982116, PubMed:24847886). Identified by mass spectrometry in melanosome fractions from stage I to stage IV (PubMed:17081065). {ECO:0000269|PubMed:17081065, ECO:0000269|PubMed:18245775, ECO:0000269|PubMed:19449892, ECO:0000269|PubMed:23219802, ECO:0000269|PubMed:24847886, ECO:0000269|PubMed:25982116}.</t>
  </si>
  <si>
    <t>DISEASE: GLUT1 deficiency syndrome 1 (GLUT1DS1) [MIM:606777]: A neurologic disorder showing wide phenotypic variability. The most severe 'classic' phenotype comprises infantile-onset epileptic encephalopathy associated with delayed development, acquired microcephaly, motor incoordination, and spasticity. Onset of seizures, usually characterized by apneic episodes, staring spells, and episodic eye movements, occurs within the first 4 months of life. Other paroxysmal findings include intermittent ataxia, confusion, lethargy, sleep disturbance, and headache. Varying degrees of cognitive impairment can occur, ranging from learning disabilities to severe mental retardation. {ECO:0000269|PubMed:10227690, ECO:0000269|PubMed:10980529, ECO:0000269|PubMed:11136715, ECO:0000269|PubMed:11603379, ECO:0000269|PubMed:12325075, ECO:0000269|PubMed:15622525, ECO:0000269|PubMed:19901175, ECO:0000269|PubMed:20129935, ECO:0000269|PubMed:20221955, ECO:0000269|PubMed:20574033, ECO:0000269|PubMed:24847886, ECO:0000269|PubMed:25982116, ECO:0000269|PubMed:30197081}. Note=The disease is caused by mutations affecting the gene represented in this entry.; DISEASE: GLUT1 deficiency syndrome 2 (GLUT1DS2) [MIM:612126]: A clinically variable disorder characterized primarily by onset in childhood of paroxysmal exercise-induced dyskinesia. The dyskinesia involves transient abnormal involuntary movements, such as dystonia and choreoathetosis, induced by exercise or exertion, and affecting the exercised limbs. Some patients may also have epilepsy, most commonly childhood absence epilepsy. Mild mental retardation may also occur. In some patients involuntary exertion-induced dystonic, choreoathetotic, and ballistic movements may be associated with macrocytic hemolytic anemia. {ECO:0000269|PubMed:14605501, ECO:0000269|PubMed:18451999, ECO:0000269|PubMed:19630075, ECO:0000269|PubMed:19798636, ECO:0000269|PubMed:20129935, ECO:0000269|PubMed:20574033, ECO:0000269|PubMed:20621801, ECO:0000269|PubMed:20830593, ECO:0000269|PubMed:21204808}. Note=The disease is caused by mutations affecting the gene represented in this entry.; DISEASE: Epilepsy, idiopathic generalized 12 (EIG12) [MIM:614847]: A disorder characterized by recurring generalized seizures in the absence of detectable brain lesions and/or metabolic abnormalities. Generalized seizures arise diffusely and simultaneously from both hemispheres of the brain. Seizure types include juvenile myoclonic seizures, absence seizures, and generalized tonic-clonic seizures. In some EIG12 patients seizures may remit with age. {ECO:0000269|PubMed:19798636, ECO:0000269|PubMed:22282645, ECO:0000269|PubMed:23280796, ECO:0000269|PubMed:25982116}. Note=Disease susceptibility is associated with variations affecting the gene represented in this entry.; DISEASE: Dystonia 9 (DYT9) [MIM:601042]: An autosomal dominant neurologic disorder characterized by childhood onset of paroxysmal choreoathetosis and progressive spastic paraplegia. Most patients show some degree of cognitive impairment. Other variable features may include seizures, migraine headaches, and ataxia. {ECO:0000269|PubMed:21832227}. Note=The disease is caused by mutations affecting the gene represented in this entry.; DISEASE: Stomatin-deficient cryohydrocytosis with neurologic defects (SDCHCN) [MIM:608885]: A rare form of stomatocytosis characterized by episodic hemolytic anemia, cold-induced red cells cation leak, erratic hyperkalemia, neonatal hyperbilirubinemia, hepatosplenomegaly, cataracts, seizures, mental retardation, and movement disorder. {ECO:0000269|PubMed:21791420, ECO:0000269|PubMed:22492876}. Note=The disease is caused by mutations affecting the gene represented in this entry.</t>
  </si>
  <si>
    <t>cellular hyperosmotic response [GO:0071474]; cellular response to glucose starvation [GO:0042149]; cellular response to mechanical stimulus [GO:0071260]; central nervous system development [GO:0007417]; cerebral cortex development [GO:0021987]; female pregnancy [GO:0007565]; glucose import across plasma membrane [GO:0098708]; glucose transmembrane transport [GO:1904659]; lactose biosynthetic process [GO:0005989]; L-ascorbic acid metabolic process [GO:0019852]; long-chain fatty acid import across plasma membrane [GO:0015911]; photoreceptor cell maintenance [GO:0045494]; protein-containing complex assembly [GO:0065003]; regulation of glucose transmembrane transport [GO:0010827]; regulation of insulin secretion [GO:0050796]; response to hypoxia [GO:0001666]; response to insulin [GO:0032868]; response to Thyroglobulin triiodothyronine [GO:1904016]; transport across blood-brain barrier [GO:0150104]</t>
  </si>
  <si>
    <t>dehydroascorbic acid transmembrane transporter activity [GO:0033300]; D-glucose transmembrane transporter activity [GO:0055056]; glucose transmembrane transporter activity [GO:0005355]; identical protein binding [GO:0042802]; kinase binding [GO:0019900]; long-chain fatty acid transporter activity [GO:0005324]; protein self-association [GO:0043621]; xenobiotic transmembrane transporter activity [GO:0042910]</t>
  </si>
  <si>
    <t>apical plasma membrane [GO:0016324]; basolateral plasma membrane [GO:0016323]; blood microparticle [GO:0072562]; caveola [GO:0005901]; cortical actin cytoskeleton [GO:0030864]; cytosol [GO:0005829]; extracellular exosome [GO:0070062]; female pronucleus [GO:0001939]; Golgi membrane [GO:0000139]; integral component of plasma membrane [GO:0005887]; intercalated disc [GO:0014704]; melanosome [GO:0042470]; membrane [GO:0016020]; midbody [GO:0030496]; photoreceptor inner segment [GO:0001917]; plasma membrane [GO:0005886]; presynapse [GO:0098793]; sarcolemma [GO:0042383]; Z disc [GO:0030018]</t>
  </si>
  <si>
    <t>GO:0000139; GO:0001666; GO:0001917; GO:0001939; GO:0005324; GO:0005355; GO:0005829; GO:0005886; GO:0005887; GO:0005901; GO:0005989; GO:0007417; GO:0007565; GO:0010827; GO:0014704; GO:0015911; GO:0016020; GO:0016323; GO:0016324; GO:0019852; GO:0019900; GO:0021987; GO:0030018; GO:0030496; GO:0030864; GO:0032868; GO:0033300; GO:0042149; GO:0042383; GO:0042470; GO:0042802; GO:0042910; GO:0043621; GO:0045494; GO:0050796; GO:0055056; GO:0065003; GO:0070062; GO:0071260; GO:0071474; GO:0072562; GO:0098708; GO:0098793; GO:0150104; GO:1904016; GO:1904659</t>
  </si>
  <si>
    <t>R-HSA-189200;R-HSA-196836;R-HSA-422356;R-HSA-5619043;R-HSA-5653890;</t>
  </si>
  <si>
    <t>hsa:6513;</t>
  </si>
  <si>
    <t>LDLR_P01130</t>
  </si>
  <si>
    <t>LDLR</t>
  </si>
  <si>
    <t>Low-density lipoprotein receptor</t>
  </si>
  <si>
    <t>P01130</t>
  </si>
  <si>
    <t>sp|P01130|LDLR_HUMAN Low-density lipoprotein receptor OS=Homo sapiens OX=9606 GN=LDLR PE=1 SV=1</t>
  </si>
  <si>
    <t>FUNCTION: Binds LDL, the major cholesterol-carrying lipoprotein of plasma, and transports it into cells by endocytosis. In order to be internalized, the receptor-ligand complexes must first cluster into clathrin-coated pits. {ECO:0000269|PubMed:3005267, ECO:0000269|PubMed:6091915}.; FUNCTION: (Microbial infection) Acts as a receptor for hepatitis C virus in hepatocytes, but not through a direct interaction with viral proteins. {ECO:0000269|PubMed:10535997, ECO:0000269|PubMed:12615904}.; FUNCTION: (Microbial infection) Acts as a receptor for Vesicular stomatitis virus. {ECO:0000269|PubMed:23589850}.; FUNCTION: (Microbial infection) In case of HIV-1 infection, may function as a receptor for extracellular Tat in neurons, mediating its internalization in uninfected cells. {ECO:0000269|PubMed:11100124}.</t>
  </si>
  <si>
    <t>SUBCELLULAR LOCATION: Cell membrane {ECO:0000269|PubMed:17461796, ECO:0000269|PubMed:19520913}; Single-pass type I membrane protein {ECO:0000250|UniProtKB:P01131}. Membrane, clathrin-coated pit {ECO:0000303|PubMed:6091915}. Golgi apparatus {ECO:0000269|PubMed:17461796}. Early endosome {ECO:0000269|PubMed:17461796}. Late endosome {ECO:0000269|PubMed:17461796}. Lysosome {ECO:0000269|PubMed:17461796}. Note=Rapidly endocytosed upon ligand binding. {ECO:0000269|PubMed:3104336}.</t>
  </si>
  <si>
    <t>DISEASE: Hypercholesterolemia, familial, 1 (FHCL1) [MIM:143890]: A form of hypercholesterolemia, a disorder of lipoprotein metabolism characterized by elevated serum low-density lipoprotein (LDL) cholesterol levels, which result in excess deposition of cholesterol in tissues and leads to xanthelasma, xanthomas, accelerated atherosclerosis and increased risk of premature coronary heart disease. FHCL1 inheritance is autosomal dominant. {ECO:0000269|PubMed:10090484, ECO:0000269|PubMed:10206683, ECO:0000269|PubMed:10422803, ECO:0000269|PubMed:10447263, ECO:0000269|PubMed:10532689, ECO:0000269|PubMed:10660340, ECO:0000269|PubMed:10882754, ECO:0000269|PubMed:10978268, ECO:0000269|PubMed:10980548, ECO:0000269|PubMed:11298688, ECO:0000269|PubMed:11462246, ECO:0000269|PubMed:1446662, ECO:0000269|PubMed:1464748, ECO:0000269|PubMed:17142622, ECO:0000269|PubMed:17347910, ECO:0000269|PubMed:1867200, ECO:0000269|PubMed:19318025, ECO:0000269|PubMed:19319977, ECO:0000269|PubMed:22160468, ECO:0000269|PubMed:22509010, ECO:0000269|PubMed:2318961, ECO:0000269|PubMed:24529145, ECO:0000269|PubMed:25378237, ECO:0000269|PubMed:25545329, ECO:0000269|PubMed:2569482, ECO:0000269|PubMed:2726768, ECO:0000269|PubMed:3263645, ECO:0000269|PubMed:3955657, ECO:0000269|PubMed:7550239, ECO:0000269|PubMed:7573037, ECO:0000269|PubMed:7583548, ECO:0000269|PubMed:7635461, ECO:0000269|PubMed:7635482, ECO:0000269|PubMed:7649546, ECO:0000269|PubMed:7649549, ECO:0000269|PubMed:8168830, ECO:0000269|PubMed:8347689, ECO:0000269|PubMed:8462973, ECO:0000269|PubMed:8664907, ECO:0000269|PubMed:8740918, ECO:0000269|PubMed:9026534, ECO:0000269|PubMed:9104431, ECO:0000269|PubMed:9143924, ECO:0000269|PubMed:9254862, ECO:0000269|PubMed:9259195, ECO:0000269|PubMed:9452094, ECO:0000269|PubMed:9452095, ECO:0000269|PubMed:9452118, ECO:0000269|PubMed:9654205, ECO:0000269|PubMed:9678702, ECO:0000269|PubMed:9852677, ECO:0000269|Ref.72}. Note=The disease is caused by mutations affecting the gene represented in this entry.</t>
  </si>
  <si>
    <t>amyloid-beta clearance [GO:0097242]; amyloid-beta clearance by cellular catabolic process [GO:0150094]; artery morphogenesis [GO:0048844]; cellular response to fatty acid [GO:0071398]; cellular response to low-density lipoprotein particle stimulus [GO:0071404]; cholesterol homeostasis [GO:0042632]; cholesterol import [GO:0070508]; cholesterol metabolic process [GO:0008203]; cholesterol transport [GO:0030301]; chylomicron remnant clearance [GO:0034382]; endocytosis [GO:0006897]; high-density lipoprotein particle clearance [GO:0034384]; intestinal cholesterol absorption [GO:0030299]; lipid metabolic process [GO:0006629]; lipoprotein catabolic process [GO:0042159]; long-term memory [GO:0007616]; low-density lipoprotein particle clearance [GO:0034383]; membrane organization [GO:0061024]; negative regulation of amyloid fibril formation [GO:1905907]; negative regulation of astrocyte activation [GO:0061889]; negative regulation of gene expression [GO:0010629]; negative regulation of microglial cell activation [GO:1903979]; negative regulation of protein metabolic process [GO:0051248]; phagocytosis [GO:0006909]; phospholipid transport [GO:0015914]; plasma lipoprotein particle clearance [GO:0034381]; positive regulation of gene expression [GO:0010628]; positive regulation of inflammatory response [GO:0050729]; positive regulation of lysosomal protein catabolic process [GO:1905167]; positive regulation of triglyceride biosynthetic process [GO:0010867]; receptor-mediated endocytosis [GO:0006898]; receptor-mediated endocytosis involved in cholesterol transport [GO:0090118]; regulation of cholesterol metabolic process [GO:0090181]; regulation of phosphatidylcholine catabolic process [GO:0010899]; regulation of protein metabolic process [GO:0051246]; response to caloric restriction [GO:0061771]</t>
  </si>
  <si>
    <t>amyloid-beta binding [GO:0001540]; calcium ion binding [GO:0005509]; clathrin heavy chain binding [GO:0032050]; identical protein binding [GO:0042802]; low-density lipoprotein particle binding [GO:0030169]; low-density lipoprotein particle receptor activity [GO:0005041]; protease binding [GO:0002020]; very-low-density lipoprotein particle receptor activity [GO:0030229]; virus receptor activity [GO:0001618]</t>
  </si>
  <si>
    <t>apical part of cell [GO:0045177]; basolateral plasma membrane [GO:0016323]; cell surface [GO:0009986]; clathrin-coated endocytic vesicle membrane [GO:0030669]; clathrin-coated pit [GO:0005905]; early endosome [GO:0005769]; endolysosome membrane [GO:0036020]; endosome membrane [GO:0010008]; external side of plasma membrane [GO:0009897]; Golgi apparatus [GO:0005794]; integral component of plasma membrane [GO:0005887]; late endosome [GO:0005770]; low-density lipoprotein particle [GO:0034362]; lysosome [GO:0005764]; membrane [GO:0016020]; PCSK9-LDLR complex [GO:1990666]; plasma membrane [GO:0005886]; receptor complex [GO:0043235]; somatodendritic compartment [GO:0036477]; sorting endosome [GO:0097443]</t>
  </si>
  <si>
    <t>GO:0001540; GO:0001618; GO:0002020; GO:0005041; GO:0005509; GO:0005764; GO:0005769; GO:0005770; GO:0005794; GO:0005886; GO:0005887; GO:0005905; GO:0006629; GO:0006897; GO:0006898; GO:0006909; GO:0007616; GO:0008203; GO:0009897; GO:0009986; GO:0010008; GO:0010628; GO:0010629; GO:0010867; GO:0010899; GO:0015914; GO:0016020; GO:0016323; GO:0030169; GO:0030229; GO:0030299; GO:0030301; GO:0030669; GO:0032050; GO:0034362; GO:0034381; GO:0034382; GO:0034383; GO:0034384; GO:0036020; GO:0036477; GO:0042159; GO:0042632; GO:0042802; GO:0043235; GO:0045177; GO:0048844; GO:0050729; GO:0051246; GO:0051248; GO:0061024; GO:0061771; GO:0061889; GO:0070508; GO:0071398; GO:0071404; GO:0090118; GO:0090181; GO:0097242; GO:0097443; GO:0150094; GO:1903979; GO:1905167; GO:1905907; GO:1990666</t>
  </si>
  <si>
    <t>R-HSA-8856825;R-HSA-8856828;R-HSA-8964026;R-HSA-8964038;R-HSA-975634;</t>
  </si>
  <si>
    <t>hsa:3949;</t>
  </si>
  <si>
    <t>SLC19A1_P41440</t>
  </si>
  <si>
    <t>SLC19A1</t>
  </si>
  <si>
    <t>Folate transporter 1</t>
  </si>
  <si>
    <t>P41440</t>
  </si>
  <si>
    <t>sp|P41440|S19A1_HUMAN Folate transporter 1 OS=Homo sapiens OX=9606 GN=SLC19A1 PE=1 SV=3</t>
  </si>
  <si>
    <t>FUNCTION: Transporter that mediates the import of reduced folates and a subset of cyclic dinucleotides (PubMed:7826387, PubMed:9041240, PubMed:10787414, PubMed:15337749, PubMed:16115875, PubMed:31126740, PubMed:31511694). Has high affinity for N5-methyltetrahydrofolate, the predominant circulating form of folate (PubMed:10787414, PubMed:14609557, PubMed:22554803). Also able to mediate the import of antifolate drug methotrexate (PubMed:7615551, PubMed:7641195, PubMed:9767079, PubMed:22554803). Acts as an importer of immunoreactive cyclic dinucleotides, such as cyclic GMP-AMP (2'-3'-cGAMP), an immune messenger produced in response to DNA virus in the cytosol, and its linkage isomer 3'-3'-cGAMP (PubMed:31126740, PubMed:31511694). Mechanistically, acts as an antiporter, which export of intracellular organic anions to facilitate uptake of its substrates (PubMed:22554803, PubMed:31126740, PubMed:31511694). 5-amino-4-imidazolecarboxamide riboside (AICAR), when phosphorylated to AICAR monophosphate, can serve as an organic anion for antiporter activity (PubMed:22554803). {ECO:0000269|PubMed:10787414, ECO:0000269|PubMed:14609557, ECO:0000269|PubMed:15337749, ECO:0000269|PubMed:16115875, ECO:0000269|PubMed:22554803, ECO:0000269|PubMed:31126740, ECO:0000269|PubMed:31511694, ECO:0000269|PubMed:7615551, ECO:0000269|PubMed:7641195, ECO:0000269|PubMed:7826387, ECO:0000269|PubMed:9041240, ECO:0000269|PubMed:9767079}.</t>
  </si>
  <si>
    <t>SUBCELLULAR LOCATION: Cell membrane {ECO:0000269|PubMed:10347183, ECO:0000269|PubMed:10787414, ECO:0000269|PubMed:15337749, ECO:0000269|PubMed:16115875, ECO:0000269|PubMed:9767079}; Multi-pass membrane protein {ECO:0000255}. Apical cell membrane {ECO:0000269|PubMed:10787414}; Multi-pass membrane protein {ECO:0000255}. Basolateral cell membrane {ECO:0000269|PubMed:10787414}; Multi-pass membrane protein {ECO:0000255}.</t>
  </si>
  <si>
    <t>cyclic-GMP-AMP transmembrane import across plasma membrane [GO:0140361]; female pregnancy [GO:0007565]; folate import across plasma membrane [GO:1904447]; folate transmembrane transport [GO:0098838]; folic acid metabolic process [GO:0046655]; folic acid transport [GO:0015884]; methotrexate transport [GO:0051958]; organic anion transport [GO:0015711]; transmembrane transport [GO:0055085]; transport across blood-brain barrier [GO:0150104]</t>
  </si>
  <si>
    <t>cyclic-GMP-AMP binding [GO:0061507]; cyclic-GMP-AMP transmembrane transporter activity [GO:0140360]; folate:anion antiporter activity [GO:0008518]; folic acid binding [GO:0005542]; folic acid transmembrane transporter activity [GO:0008517]; methotrexate transmembrane transporter activity [GO:0015350]; organic anion transmembrane transporter activity [GO:0008514]</t>
  </si>
  <si>
    <t>apical plasma membrane [GO:0016324]; basolateral plasma membrane [GO:0016323]; brush border membrane [GO:0031526]; integral component of plasma membrane [GO:0005887]; plasma membrane [GO:0005886]</t>
  </si>
  <si>
    <t>GO:0005542; GO:0005886; GO:0005887; GO:0007565; GO:0008514; GO:0008517; GO:0008518; GO:0015350; GO:0015711; GO:0015884; GO:0016323; GO:0016324; GO:0031526; GO:0046655; GO:0051958; GO:0055085; GO:0061507; GO:0098838; GO:0140360; GO:0140361; GO:0150104; GO:1904447</t>
  </si>
  <si>
    <t>R-HSA-196757;</t>
  </si>
  <si>
    <t>hsa:6573;</t>
  </si>
  <si>
    <t>MYOF_Q9NZM1</t>
  </si>
  <si>
    <t>MYOF</t>
  </si>
  <si>
    <t>Myoferlin</t>
  </si>
  <si>
    <t>Q9NZM1</t>
  </si>
  <si>
    <t>sp|Q9NZM1|MYOF_HUMAN Myoferlin OS=Homo sapiens OX=9606 GN=MYOF PE=1 SV=1</t>
  </si>
  <si>
    <t>FUNCTION: Calcium/phospholipid-binding protein that plays a role in the plasmalemma repair mechanism of endothelial cells that permits rapid resealing of membranes disrupted by mechanical stress. Involved in endocytic recycling. Implicated in VEGF signal transduction by regulating the levels of the receptor KDR (By similarity). {ECO:0000250}.</t>
  </si>
  <si>
    <t>SUBCELLULAR LOCATION: Cell membrane; Single-pass type II membrane protein. Nucleus membrane; Single-pass type II membrane protein. Cytoplasmic vesicle membrane; Single-pass type II membrane protein. Note=Concentrated at the membrane sites of both myoblast-myoblast and myoblast-myotube fusions. Detected at the plasmalemma in endothelial cells lining intact blood vessels (By similarity). Found at nuclear and plasma membranes. Enriched in undifferentiated myoblasts near the plasma membrane in puncate structures. {ECO:0000250}.</t>
  </si>
  <si>
    <t>blood circulation [GO:0008015]; cellular response to heat [GO:0034605]; glycerol metabolic process [GO:0006071]; membrane fusion [GO:0061025]; muscle contraction [GO:0006936]; muscle fiber development [GO:0048747]; myoblast fusion [GO:0007520]; plasma membrane organization [GO:0007009]; plasma membrane repair [GO:0001778]; regulation of vascular endothelial growth factor receptor signaling pathway [GO:0030947]; T-tubule organization [GO:0033292]</t>
  </si>
  <si>
    <t>metal ion binding [GO:0046872]; phospholipid binding [GO:0005543]</t>
  </si>
  <si>
    <t>caveola [GO:0005901]; cytoplasmic vesicle [GO:0031410]; cytoplasmic vesicle membrane [GO:0030659]; extracellular exosome [GO:0070062]; integral component of membrane [GO:0016021]; intracellular membrane-bounded organelle [GO:0043231]; nuclear envelope [GO:0005635]; nuclear membrane [GO:0031965]; plasma membrane [GO:0005886]</t>
  </si>
  <si>
    <t>GO:0001778; GO:0005543; GO:0005635; GO:0005886; GO:0005901; GO:0006071; GO:0006936; GO:0007009; GO:0007520; GO:0008015; GO:0016021; GO:0030659; GO:0030947; GO:0031410; GO:0031965; GO:0033292; GO:0034605; GO:0043231; GO:0046872; GO:0048747; GO:0061025; GO:0070062</t>
  </si>
  <si>
    <t>hsa:26509;</t>
  </si>
  <si>
    <t>CD74_P04233</t>
  </si>
  <si>
    <t>CD74</t>
  </si>
  <si>
    <t>HLA class II histocompatibility antigen gamma chain</t>
  </si>
  <si>
    <t>P04233</t>
  </si>
  <si>
    <t>sp|P04233|HG2A_HUMAN HLA class II histocompatibility antigen gamma chain OS=Homo sapiens OX=9606 GN=CD74 PE=1 SV=3</t>
  </si>
  <si>
    <t>FUNCTION: Plays a critical role in MHC class II antigen processing by stabilizing peptide-free class II alpha/beta heterodimers in a complex soon after their synthesis and directing transport of the complex from the endoplasmic reticulum to the endosomal/lysosomal system where the antigen processing and binding of antigenic peptides to MHC class II takes place. Serves as cell surface receptor for the cytokine MIF.; FUNCTION: [Class-II-associated invariant chain peptide]: Binds to the peptide-binding site of MHC class II alpha/beta heterodimers forming an alpha-beta-CLIP complex, thereby preventing the loading of antigenic peptides to the MHC class II complex until its release by HLA-DM in the endosome. {ECO:0000269|PubMed:1448172}.; FUNCTION: [Isoform 1]: Stabilizes the conformation of mature CTSL by binding to its active site and serving as a chaperone to help maintain a pool of mature enzyme in endocytic compartments and extracellular space of antigen-presenting cells (APCs). {ECO:0000250|UniProtKB:P04441}.</t>
  </si>
  <si>
    <t>SUBCELLULAR LOCATION: Cell membrane {ECO:0000305}; Single-pass type II membrane protein {ECO:0000305}. Endoplasmic reticulum membrane. Golgi apparatus, trans-Golgi network. Endosome. Lysosome. Note=Transits through a number of intracellular compartments in the endocytic pathway. It can either undergo proteolysis or reach the cell membrane.; SUBCELLULAR LOCATION: [Isoform 1]: Late endosome {ECO:0000250|UniProtKB:P04441}. Lysosome {ECO:0000250|UniProtKB:P04441}.</t>
  </si>
  <si>
    <t>DISEASE: Note=A chromosomal aberration involving CD74 is found in a non-small cell lung tumor. Results in the formation of a CD74-ROS1 chimeric protein. {ECO:0000269|PubMed:12661006}.</t>
  </si>
  <si>
    <t>activation of MAPK activity [GO:0000187]; antigen processing and presentation [GO:0019882]; antigen processing and presentation of endogenous antigen [GO:0019883]; antigen processing and presentation of exogenous peptide antigen via MHC class II [GO:0019886]; cell population proliferation [GO:0008283]; chaperone cofactor-dependent protein refolding [GO:0051085]; defense response [GO:0006952]; immunoglobulin mediated immune response [GO:0016064]; intracellular protein transport [GO:0006886]; leukocyte migration [GO:0050900]; macrophage migration inhibitory factor signaling pathway [GO:0035691]; negative regulation of apoptotic process [GO:0043066]; negative regulation of cell migration [GO:0030336]; negative regulation of DNA damage response, signal transduction by p53 class mediator [GO:0043518]; negative regulation of intrinsic apoptotic signaling pathway in response to DNA damage by p53 class mediator [GO:1902166]; negative regulation of mature B cell apoptotic process [GO:0002906]; negative regulation of peptide secretion [GO:0002792]; negative regulation of T cell differentiation [GO:0045581]; negative thymic T cell selection [GO:0045060]; positive regulation of B cell proliferation [GO:0030890]; positive regulation of chemokine (C-X-C motif) ligand 2 production [GO:2000343]; positive regulation of chemokine biosynthetic process [GO:0045080]; positive regulation of cytokine-mediated signaling pathway [GO:0001961]; positive regulation of dendritic cell antigen processing and presentation [GO:0002606]; positive regulation of ERK1 and ERK2 cascade [GO:0070374]; positive regulation of fibroblast proliferation [GO:0048146]; positive regulation of gene expression [GO:0010628]; positive regulation of I-kappaB kinase/NF-kappaB signaling [GO:0043123]; positive regulation of interleukin-6 production [GO:0032755]; positive regulation of interleukin-8 production [GO:0032757]; positive regulation of kinase activity [GO:0033674]; positive regulation of macrophage cytokine production [GO:0060907]; positive regulation of macrophage migration inhibitory factor signaling pathway [GO:2000448]; positive regulation of MAPK cascade [GO:0043410]; positive regulation of monocyte differentiation [GO:0045657]; positive regulation of neutrophil chemotaxis [GO:0090023]; positive regulation of peptidyl-tyrosine phosphorylation [GO:0050731]; positive regulation of prostaglandin biosynthetic process [GO:0031394]; positive regulation of protein phosphorylation [GO:0001934]; positive regulation of T cell differentiation [GO:0045582]; positive regulation of transcription, DNA-templated [GO:0045893]; positive regulation of type 2 immune response [GO:0002830]; positive regulation of viral entry into host cell [GO:0046598]; positive thymic T cell selection [GO:0045059]; prostaglandin biosynthetic process [GO:0001516]; protein-containing complex assembly [GO:0065003]; protein stabilization [GO:0050821]; protein trimerization [GO:0070206]; regulation of macrophage activation [GO:0043030]; T cell activation involved in immune response [GO:0002286]; T cell selection [GO:0045058]</t>
  </si>
  <si>
    <t>amyloid-beta binding [GO:0001540]; CD4 receptor binding [GO:0042609]; cytokine binding [GO:0019955]; cytokine receptor activity [GO:0004896]; identical protein binding [GO:0042802]; macrophage migration inhibitory factor binding [GO:0035718]; MHC class II protein binding [GO:0042289]; MHC class II protein binding, via antigen binding groove [GO:0042658]; MHC class II protein complex binding [GO:0023026]; nitric-oxide synthase binding [GO:0050998]; protein folding chaperone [GO:0044183]</t>
  </si>
  <si>
    <t>cell surface [GO:0009986]; clathrin-coated endocytic vesicle membrane [GO:0030669]; cytoplasm [GO:0005737]; endocytic vesicle membrane [GO:0030666]; ER to Golgi transport vesicle membrane [GO:0012507]; external side of plasma membrane [GO:0009897]; extracellular exosome [GO:0070062]; Golgi membrane [GO:0000139]; integral component of lumenal side of endoplasmic reticulum membrane [GO:0071556]; integral component of membrane [GO:0016021]; late endosome [GO:0005770]; lysosomal lumen [GO:0043202]; lysosomal membrane [GO:0005765]; lysosome [GO:0005764]; macrophage migration inhibitory factor receptor complex [GO:0035692]; membrane [GO:0016020]; MHC class II protein complex [GO:0042613]; multivesicular body [GO:0005771]; NOS2-CD74 complex [GO:0035693]; nucleus [GO:0005634]; plasma membrane [GO:0005886]; protein-containing complex [GO:0032991]; trans-Golgi network membrane [GO:0032588]; transport vesicle membrane [GO:0030658]; vacuole [GO:0005773]</t>
  </si>
  <si>
    <t>GO:0000139; GO:0000187; GO:0001516; GO:0001540; GO:0001934; GO:0001961; GO:0002286; GO:0002606; GO:0002792; GO:0002830; GO:0002906; GO:0004896; GO:0005634; GO:0005737; GO:0005764; GO:0005765; GO:0005770; GO:0005771; GO:0005773; GO:0005886; GO:0006886; GO:0006952; GO:0008283; GO:0009897; GO:0009986; GO:0010628; GO:0012507; GO:0016020; GO:0016021; GO:0016064; GO:0019882; GO:0019883; GO:0019886; GO:0019955; GO:0023026; GO:0030336; GO:0030658; GO:0030666; GO:0030669; GO:0030890; GO:0031394; GO:0032588; GO:0032755; GO:0032757; GO:0032991; GO:0033674; GO:0035691; GO:0035692; GO:0035693; GO:0035718; GO:0042289; GO:0042609; GO:0042613; GO:0042658; GO:0042802; GO:0043030; GO:0043066; GO:0043123; GO:0043202; GO:0043410; GO:0043518; GO:0044183; GO:0045058; GO:0045059; GO:0045060; GO:0045080; GO:0045581; GO:0045582; GO:0045657; GO:0045893; GO:0046598; GO:0048146; GO:0050731; GO:0050821; GO:0050900; GO:0050998; GO:0051085; GO:0060907; GO:0065003; GO:0070062; GO:0070206; GO:0070374; GO:0071556; GO:0090023; GO:1902166; GO:2000343; GO:2000448</t>
  </si>
  <si>
    <t>R-HSA-202733;R-HSA-2132295;</t>
  </si>
  <si>
    <t>hsa:972;</t>
  </si>
  <si>
    <t>HLA-DRA_P01903</t>
  </si>
  <si>
    <t>HLA-DRA</t>
  </si>
  <si>
    <t>HLA class II histocompatibility antigen, DR alpha chain</t>
  </si>
  <si>
    <t>P01903</t>
  </si>
  <si>
    <t>sp|P01903|DRA_HUMAN HLA class II histocompatibility antigen, DR alpha chain OS=Homo sapiens OX=9606 GN=HLA-DRA PE=1 SV=1</t>
  </si>
  <si>
    <t>FUNCTION: 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si>
  <si>
    <t>SUBCELLULAR LOCATION: Cell membrane; Single-pass type I membrane protein. Endoplasmic reticulum membrane; Single-pass type I membrane protein. Golgi apparatus, trans-Golgi network membrane; Single-pass type I membrane protein. Endosome membrane; Single-pass type I membrane protein. Lysosome membrane; Single-pass type I membrane protein. Late endosome membrane; Single-pass type I membrane protein. Note=The MHC class II complex transits through a number of intracellular compartments in the endocytic pathway until it reaches the cell membrane for antigen presentation.</t>
  </si>
  <si>
    <t>adaptive immune response [GO:0002250]; antigen processing and presentation of exogenous peptide antigen via MHC class II [GO:0019886]; antigen processing and presentation of peptide or polysaccharide antigen via MHC class II [GO:0002504]; cognition [GO:0050890]; immune response [GO:0006955]; interferon-gamma-mediated signaling pathway [GO:0060333]; peptide antigen assembly with MHC class II protein complex [GO:0002503]; T cell receptor signaling pathway [GO:0050852]; viral process [GO:0016032]</t>
  </si>
  <si>
    <t>MHC class II protein complex binding [GO:0023026]; MHC class II receptor activity [GO:0032395]; peptide antigen binding [GO:0042605]; polysaccharide binding [GO:0030247]</t>
  </si>
  <si>
    <t>cell surface [GO:0009986]; clathrin-coated endocytic vesicle membrane [GO:0030669]; endocytic vesicle membrane [GO:0030666]; ER to Golgi transport vesicle membrane [GO:0012507]; extracellular exosome [GO:0070062]; Golgi membrane [GO:0000139]; integral component of lumenal side of endoplasmic reticulum membrane [GO:0071556]; integral component of plasma membrane [GO:0005887]; late endosome membrane [GO:0031902]; lysosomal membrane [GO:0005765]; lysosome [GO:0005764]; MHC class II protein complex [GO:0042613]; plasma membrane [GO:0005886]; trans-Golgi network membrane [GO:0032588]; transport vesicle membrane [GO:0030658]</t>
  </si>
  <si>
    <t>GO:0000139; GO:0002250; GO:0002503; GO:0002504; GO:0005764; GO:0005765; GO:0005886; GO:0005887; GO:0006955; GO:0009986; GO:0012507; GO:0016032; GO:0019886; GO:0023026; GO:0030247; GO:0030658; GO:0030666; GO:0030669; GO:0031902; GO:0032395; GO:0032588; GO:0042605; GO:0042613; GO:0050852; GO:0050890; GO:0060333; GO:0070062; GO:0071556</t>
  </si>
  <si>
    <t>R-HSA-202424;R-HSA-202427;R-HSA-202430;R-HSA-202433;R-HSA-2132295;R-HSA-389948;R-HSA-877300;</t>
  </si>
  <si>
    <t>hsa:3122;</t>
  </si>
  <si>
    <t>SLC3A2_P08195</t>
  </si>
  <si>
    <t>SLC3A2</t>
  </si>
  <si>
    <t>4F2 cell-surface antigen heavy chain</t>
  </si>
  <si>
    <t>P08195</t>
  </si>
  <si>
    <t>sp|P08195|4F2_HUMAN 4F2 cell-surface antigen heavy chain OS=Homo sapiens OX=9606 GN=SLC3A2 PE=1 SV=3</t>
  </si>
  <si>
    <t>FUNCTION: Component of several heterodimeric amino acid transporter complexes (PubMed:11557028, PubMed:9829974, PubMed:9751058, PubMed:10391915, PubMed:10574970, PubMed:11311135). The precise substrate specificity depends on the other subunit in the heterodimer (PubMed:9829974, PubMed:9751058, PubMed:10391915, PubMed:10574970, PubMed:30867591, PubMed:10903140). The heterodimer with SLC3A2 functions as sodium-independent, high-affinity transporter that mediates uptake of large neutral amino acids such as phenylalanine, tyrosine, L-DOPA, leucine, histidine, methionine and tryptophan (PubMed:9751058, PubMed:11557028, PubMed:11311135, PubMed:11564694, PubMed:12117417, PubMed:12225859, PubMed:25998567, PubMed:30867591). The complexes with SLC7A6 and SLC7A7 mediate uptake of dibasic amino acids (PubMed:9829974, PubMed:10903140). The complexes function as amino acid exchangers (PubMed:11557028, PubMed:10903140, PubMed:12117417, PubMed:12225859, PubMed:30867591). Required for targeting of SLC7A5 and SLC7A8 to the plasma membrane and for channel activity (PubMed:9751058, PubMed:11311135, PubMed:30867591). Plays a role in nitric oxide synthesis in human umbilical vein endothelial cells (HUVECs) via transport of L-arginine. The heterodimer with SLC7A5/LAT1 may play a role in the transport of L-DOPA across the blood-brain barrier (By similarity). May mediate blood-to-retina L-leucine transport across the inner blood-retinal barrier (By similarity). The heterodimer with SLC7A5/LAT1 can mediate the transport of thyroid hormones triiodothyronine (T3) and thyroxine (T4) across the cell membrane (PubMed:11564694, PubMed:12225859). When associated with SLC7A5 or SLC7A8, involved in the cellular activity of small molecular weight nitrosothiols, via the stereoselective transport of L-nitrosocysteine (L-CNSO) across the transmembrane (PubMed:15769744). The heterodimer with SLC7A5 is involved in the uptake of toxic methylmercury (MeHg) when administered as the L-cysteine or D,L-homocysteine complexes (PubMed:12117417). Together with ICAM1, regulates the transport activity SLC7A8 in polarized intestinal cells, by generating and delivering intracellular signals. When associated with LAPTM4B, the heterodimer formed by SLC3A2 and SLC7A5 is recruited to lysosomes to promote leucine uptake into these organelles, and thereby mediates mTORC1 activation (PubMed:25998567). {ECO:0000250|UniProtKB:P10852, ECO:0000250|UniProtKB:Q794F9, ECO:0000269|PubMed:10391915, ECO:0000269|PubMed:10574970, ECO:0000269|PubMed:10903140, ECO:0000269|PubMed:11311135, ECO:0000269|PubMed:11389679, ECO:0000269|PubMed:11557028, ECO:0000269|PubMed:11564694, ECO:0000269|PubMed:11742812, ECO:0000269|PubMed:12117417, ECO:0000269|PubMed:12225859, ECO:0000269|PubMed:12716892, ECO:0000269|PubMed:14603368, ECO:0000269|PubMed:15769744, ECO:0000269|PubMed:15980244, ECO:0000269|PubMed:25998567, ECO:0000269|PubMed:30867591, ECO:0000269|PubMed:9751058, ECO:0000269|PubMed:9829974, ECO:0000269|PubMed:9878049}.</t>
  </si>
  <si>
    <t>SUBCELLULAR LOCATION: Apical cell membrane {ECO:0000269|PubMed:11742812}. Cell membrane {ECO:0000269|PubMed:10391915, ECO:0000269|PubMed:10574970, ECO:0000269|PubMed:11311135, ECO:0000269|PubMed:11389679, ECO:0000269|PubMed:11557028, ECO:0000269|PubMed:11564694, ECO:0000269|PubMed:12117417, ECO:0000269|PubMed:12225859, ECO:0000269|PubMed:15769744, ECO:0000269|PubMed:16496379, ECO:0000269|PubMed:25998567, ECO:0000269|PubMed:3476959, ECO:0000269|PubMed:3480538, ECO:0000269|PubMed:9751058, ECO:0000269|PubMed:9829974}; Single-pass type II membrane protein {ECO:0000269|PubMed:30867591}. Cell junction {ECO:0000250|UniProtKB:P10852}. Lysosome membrane {ECO:0000269|PubMed:25998567}. Melanosome {ECO:0000269|PubMed:17081065}. Note=Identified by mass spectrometry in melanosome fractions from stage I to stage IV (PubMed:17081065). Localized at the plasma membrane when associated with SLC7A5 or SLC7A8 (PubMed:9751058, PubMed:11311135). Localized to the apical membrane of placental syncytiotrophoblastic cells (PubMed:11742812). Recruited to lysosomes by LAPTM4B (PubMed:25998567). Located selectively at cell-cell adhesion sites (By similarity). Colocalized with SLC7A8/LAT2 at the basolateral membrane of kidney proximal tubules and small intestine epithelia. Expressed in both luminal and abluminal membranes of brain capillary endothelial cells (By similarity). {ECO:0000250, ECO:0000269|PubMed:11311135, ECO:0000269|PubMed:11742812, ECO:0000269|PubMed:17081065, ECO:0000269|PubMed:25998567, ECO:0000269|PubMed:9751058}.</t>
  </si>
  <si>
    <t>amino acid transport [GO:0006865]; calcium ion transport [GO:0006816]; carbohydrate metabolic process [GO:0005975]; L-alanine import across plasma membrane [GO:1904273]; L-alpha-amino acid transmembrane transport [GO:1902475]; leucine import across plasma membrane [GO:0098713]; leukocyte migration [GO:0050900]; L-leucine import across plasma membrane [GO:1903801]; phenylalanine transport [GO:0015823]; response to exogenous dsRNA [GO:0043330]; tryptophan transport [GO:0015827]</t>
  </si>
  <si>
    <t>aromatic amino acid transmembrane transporter activity [GO:0015173]; cadherin binding [GO:0045296]; calcium:sodium antiporter activity [GO:0005432]; catalytic activity [GO:0003824]; double-stranded RNA binding [GO:0003725]; L-alanine transmembrane transporter activity [GO:0015180]; L-leucine transmembrane transporter activity [GO:0015190]; neutral amino acid transmembrane transporter activity [GO:0015175]; RNA binding [GO:0003723]</t>
  </si>
  <si>
    <t>amino acid transport complex [GO:1990184]; apical plasma membrane [GO:0016324]; basal plasma membrane [GO:0009925]; basolateral plasma membrane [GO:0016323]; cell junction [GO:0030054]; cell surface [GO:0009986]; cytosol [GO:0005829]; extracellular exosome [GO:0070062]; integral component of membrane [GO:0016021]; lysosomal membrane [GO:0005765]; melanosome [GO:0042470]; membrane [GO:0016020]; nucleoplasm [GO:0005654]; plasma membrane [GO:0005886]</t>
  </si>
  <si>
    <t>GO:0003723; GO:0003725; GO:0003824; GO:0005432; GO:0005654; GO:0005765; GO:0005829; GO:0005886; GO:0005975; GO:0006816; GO:0006865; GO:0009925; GO:0009986; GO:0015173; GO:0015175; GO:0015180; GO:0015190; GO:0015823; GO:0015827; GO:0016020; GO:0016021; GO:0016323; GO:0016324; GO:0030054; GO:0042470; GO:0043330; GO:0045296; GO:0050900; GO:0070062; GO:0098713; GO:1902475; GO:1903801; GO:1904273; GO:1990184</t>
  </si>
  <si>
    <t>R-HSA-210991;R-HSA-352230;R-HSA-5660862;R-HSA-71240;</t>
  </si>
  <si>
    <t>hsa:6520;</t>
  </si>
  <si>
    <t>IFNAR1_P17181</t>
  </si>
  <si>
    <t>IFNAR1</t>
  </si>
  <si>
    <t>Interferon alpha/beta receptor 1</t>
  </si>
  <si>
    <t>P17181</t>
  </si>
  <si>
    <t>sp|P17181|INAR1_HUMAN Interferon alpha/beta receptor 1 OS=Homo sapiens OX=9606 GN=IFNAR1 PE=1 SV=3</t>
  </si>
  <si>
    <t>FUNCTION: Component of the receptor for type I interferons, including interferons alpha, IFNB1 and IFNW1 (PubMed:2153461, PubMed:7665574, PubMed:10049744, PubMed:14532120, PubMed:15337770, PubMed:21854986). Functions in general as heterodimer with IFNAR2 (PubMed:7665574, PubMed:10049744, PubMed:21854986). Type I interferon binding activates the JAK-STAT signaling cascade, and triggers tyrosine phosphorylation of a number of proteins including JAKs, TYK2, STAT proteins and the IFNR alpha- and beta-subunits themselves (PubMed:7665574, PubMed:21854986). Can form an active IFNB1 receptor by itself and activate a signaling cascade that does not involve activation of the JAK-STAT pathway (By similarity). {ECO:0000250|UniProtKB:P33896, ECO:0000269|PubMed:10049744, ECO:0000269|PubMed:14532120, ECO:0000269|PubMed:15337770, ECO:0000269|PubMed:19561067, ECO:0000269|PubMed:2153461, ECO:0000269|PubMed:7665574, ECO:0000305|PubMed:21854986}.</t>
  </si>
  <si>
    <t>SUBCELLULAR LOCATION: [Isoform 1]: Cell membrane {ECO:0000269|PubMed:14532120, ECO:0000269|PubMed:18056411, ECO:0000269|PubMed:2153461, ECO:0000305|PubMed:7665574}; Single-pass type I membrane protein {ECO:0000305}. Late endosome {ECO:0000269|PubMed:18056411, ECO:0000305|PubMed:14532120}. Lysosome {ECO:0000269|PubMed:18056411, ECO:0000305|PubMed:14532120}. Note=Interferon binding triggers internalization of the receptor from the cell membrane into endosomes and then into lysosomes. {ECO:0000269|PubMed:14532120, ECO:0000269|PubMed:18056411}.</t>
  </si>
  <si>
    <t>cellular response to interferon-alpha [GO:0035457]; cytokine-mediated signaling pathway [GO:0019221]; receptor signaling pathway via JAK-STAT [GO:0007259]; response to lipopolysaccharide [GO:0032496]; response to virus [GO:0009615]; type I interferon signaling pathway [GO:0060337]</t>
  </si>
  <si>
    <t>cytokine receptor activity [GO:0004896]; type I interferon binding [GO:0019962]; type I interferon receptor activity [GO:0004905]</t>
  </si>
  <si>
    <t>integral component of membrane [GO:0016021]; integral component of plasma membrane [GO:0005887]; late endosome [GO:0005770]; lysosome [GO:0005764]; plasma membrane [GO:0005886]</t>
  </si>
  <si>
    <t>GO:0004896; GO:0004905; GO:0005764; GO:0005770; GO:0005886; GO:0005887; GO:0007259; GO:0009615; GO:0016021; GO:0019221; GO:0019962; GO:0032496; GO:0035457; GO:0060337</t>
  </si>
  <si>
    <t>R-HSA-909733;R-HSA-912694;</t>
  </si>
  <si>
    <t>hsa:3454;</t>
  </si>
  <si>
    <t>HLA-DRB1_Q30134</t>
  </si>
  <si>
    <t>HLA-DRB1</t>
  </si>
  <si>
    <t>HLA class II histocompatibility antigen, DRB1-8 beta chain</t>
  </si>
  <si>
    <t>Q30134</t>
  </si>
  <si>
    <t>sp|Q30134|2B18_HUMAN HLA class II histocompatibility antigen, DRB1-8 beta chain OS=Homo sapiens OX=9606 GN=HLA-DRB1 PE=1 SV=2</t>
  </si>
  <si>
    <t>HLA-DPA1_P20036</t>
  </si>
  <si>
    <t>HLA-DPA1</t>
  </si>
  <si>
    <t>HLA class II histocompatibility antigen, DP alpha 1 chain</t>
  </si>
  <si>
    <t>P20036</t>
  </si>
  <si>
    <t>sp|P20036|DPA1_HUMAN HLA class II histocompatibility antigen, DP alpha 1 chain OS=Homo sapiens OX=9606 GN=HLA-DPA1 PE=1 SV=1</t>
  </si>
  <si>
    <t>SUBCELLULAR LOCATION: Cell membrane; Single-pass type I membrane protein. Endoplasmic reticulum membrane; Single-pass type I membrane protein. Golgi apparatus, trans-Golgi network membrane; Single-pass type I membrane protein. Endosome membrane; Single-pass type I membrane protein. Lysosome membrane; Single-pass type I membrane protein. Note=The MHC class II complex transits through a number of intracellular compartments in the endocytic pathway until it reaches the cell membrane for antigen presentation.</t>
  </si>
  <si>
    <t>adaptive immune response [GO:0002250]; antigen processing and presentation of exogenous peptide antigen via MHC class II [GO:0019886]; cellular response to interferon-gamma [GO:0071346]; immune response [GO:0006955]; interferon-gamma-mediated signaling pathway [GO:0060333]; positive regulation of interferon-gamma production [GO:0032729]; positive regulation of T cell activation [GO:0050870]; positive regulation of T cell proliferation [GO:0042102]; T cell receptor signaling pathway [GO:0050852]</t>
  </si>
  <si>
    <t>MHC class II receptor activity [GO:0032395]; peptide antigen binding [GO:0042605]</t>
  </si>
  <si>
    <t>cell surface [GO:0009986]; clathrin-coated endocytic vesicle membrane [GO:0030669]; endocytic vesicle membrane [GO:0030666]; endosome membrane [GO:0010008]; ER to Golgi transport vesicle membrane [GO:0012507]; Golgi membrane [GO:0000139]; integral component of lumenal side of endoplasmic reticulum membrane [GO:0071556]; integral component of plasma membrane [GO:0005887]; intracellular membrane-bounded organelle [GO:0043231]; lysosomal membrane [GO:0005765]; MHC class II protein complex [GO:0042613]; plasma membrane [GO:0005886]; trans-Golgi network membrane [GO:0032588]; transport vesicle membrane [GO:0030658]</t>
  </si>
  <si>
    <t>GO:0000139; GO:0002250; GO:0005765; GO:0005886; GO:0005887; GO:0006955; GO:0009986; GO:0010008; GO:0012507; GO:0019886; GO:0030658; GO:0030666; GO:0030669; GO:0032395; GO:0032588; GO:0032729; GO:0042102; GO:0042605; GO:0042613; GO:0043231; GO:0050852; GO:0050870; GO:0060333; GO:0071346; GO:0071556</t>
  </si>
  <si>
    <t>hsa:3113;</t>
  </si>
  <si>
    <t>SLC43A3_Q8NBI5</t>
  </si>
  <si>
    <t>SLC43A3</t>
  </si>
  <si>
    <t>Solute carrier family 43 member 3</t>
  </si>
  <si>
    <t>Q8NBI5</t>
  </si>
  <si>
    <t>sp|Q8NBI5|S43A3_HUMAN Solute carrier family 43 member 3 OS=Homo sapiens OX=9606 GN=SLC43A3 PE=1 SV=2</t>
  </si>
  <si>
    <t>FUNCTION: Putative transporter. {ECO:0000250}.</t>
  </si>
  <si>
    <t>SUBCELLULAR LOCATION: Membrane {ECO:0000305}; Multi-pass membrane protein {ECO:0000305}.</t>
  </si>
  <si>
    <t>transmembrane transporter activity [GO:0022857]</t>
  </si>
  <si>
    <t>integral component of membrane [GO:0016021]</t>
  </si>
  <si>
    <t>GO:0016021; GO:0022857</t>
  </si>
  <si>
    <t>hsa:29015;</t>
  </si>
  <si>
    <t>SLC29A1_Q99808</t>
  </si>
  <si>
    <t>SLC29A1</t>
  </si>
  <si>
    <t>Equilibrative nucleoside transporter 1</t>
  </si>
  <si>
    <t>Q99808</t>
  </si>
  <si>
    <t>sp|Q99808|S29A1_HUMAN Equilibrative nucleoside transporter 1 OS=Homo sapiens OX=9606 GN=SLC29A1 PE=1 SV=3</t>
  </si>
  <si>
    <t>FUNCTION: Mediates both influx and efflux of nucleosides across the membrane (equilibrative transporter). It is sensitive (ES) to low concentrations of the inhibitor nitrobenzylmercaptopurine riboside (NBMPR) and is sodium-independent. It has a higher affinity for adenosine. Inhibited by dipyridamole and dilazep (anticancer chemotherapeutics drugs).</t>
  </si>
  <si>
    <t>SUBCELLULAR LOCATION: Basolateral cell membrane; Multi-pass membrane protein. Apical cell membrane; Multi-pass membrane protein. Cell membrane; Multi-pass membrane protein. Note=Predominantly localized in the basolateral membrane in polarized MDCK cells.</t>
  </si>
  <si>
    <t>adenosine transport [GO:0032238]; cellular response to glucose stimulus [GO:0071333]; cellular response to hypoxia [GO:0071456]; excitatory postsynaptic potential [GO:0060079]; lactation [GO:0007595]; neurotransmitter reuptake [GO:0098810]; neurotransmitter transport [GO:0006836]; neurotransmitter uptake [GO:0001504]; nucleobase-containing compound metabolic process [GO:0006139]; nucleoside transmembrane transport [GO:1901642]; nucleoside transport [GO:0015858]; purine nucleoside transmembrane transport [GO:0015860]; pyrimidine-containing compound transmembrane transport [GO:0072531]; sleep [GO:0030431]; transport across blood-brain barrier [GO:0150104]; uridine transport [GO:0015862]</t>
  </si>
  <si>
    <t>neurotransmitter transmembrane transporter activity [GO:0005326]; nucleoside transmembrane transporter activity [GO:0005337]; purine nucleoside transmembrane transporter activity [GO:0015211]; uridine transmembrane transporter activity [GO:0015213]</t>
  </si>
  <si>
    <t>apical plasma membrane [GO:0016324]; basolateral plasma membrane [GO:0016323]; integral component of membrane [GO:0016021]; integral component of plasma membrane [GO:0005887]; membrane [GO:0016020]; plasma membrane [GO:0005886]; postsynapse [GO:0098794]; presynapse [GO:0098793]</t>
  </si>
  <si>
    <t>GO:0001504; GO:0005326; GO:0005337; GO:0005886; GO:0005887; GO:0006139; GO:0006836; GO:0007595; GO:0015211; GO:0015213; GO:0015858; GO:0015860; GO:0015862; GO:0016020; GO:0016021; GO:0016323; GO:0016324; GO:0030431; GO:0032238; GO:0060079; GO:0071333; GO:0071456; GO:0072531; GO:0098793; GO:0098794; GO:0098810; GO:0150104; GO:1901642</t>
  </si>
  <si>
    <t>R-HSA-83936;</t>
  </si>
  <si>
    <t>hsa:2030;</t>
  </si>
  <si>
    <t>HLA-DRB1_Q29974</t>
  </si>
  <si>
    <t>HLA class II histocompatibility antigen, DRB1-16 beta chain;HLA class II histocompatibility antigen, DRB1-1 beta chain</t>
  </si>
  <si>
    <t>Q29974</t>
  </si>
  <si>
    <t>sp|Q29974|2B1G_HUMAN HLA class II histocompatibility antigen, DRB1-16 beta chain OS=Homo sapiens OX=9606 GN=HLA-DRB1 PE=1 SV=1;sp|P04229|2B11_HUMAN HLA class II histocompatibility antigen, DRB1-1 beta chain OS=Homo sapiens OX=9606 GN=HLA-DRB1 PE=1 SV=2</t>
  </si>
  <si>
    <t>PIGO_Q8TEQ8</t>
  </si>
  <si>
    <t>PIGO</t>
  </si>
  <si>
    <t>GPI ethanolamine phosphate transferase 3</t>
  </si>
  <si>
    <t>Q8TEQ8</t>
  </si>
  <si>
    <t>sp|Q8TEQ8|PIGO_HUMAN GPI ethanolamine phosphate transferase 3 OS=Homo sapiens OX=9606 GN=PIGO PE=1 SV=3</t>
  </si>
  <si>
    <t>FUNCTION: Ethanolamine phosphate transferase involved in glycosylphosphatidylinositol-anchor biosynthesis. Transfers ethanolamine phosphate to the GPI third mannose which links the GPI-anchor to the C-terminus of the proteins by an amide bond. {ECO:0000269|PubMed:24049131, ECO:0000269|PubMed:28337824}.</t>
  </si>
  <si>
    <t>SUBCELLULAR LOCATION: Endoplasmic reticulum membrane {ECO:0000250|UniProtKB:Q9JJI6}; Multi-pass membrane protein {ECO:0000255}.</t>
  </si>
  <si>
    <t>DISEASE: Hyperphosphatasia with mental retardation syndrome 2 (HPMRS2) [MIM:614749]: An autosomal recessive form of intellectual disability characterized by facial dysmorphism, brachytelephalangy, and persistent elevated serum alkaline phosphatase (hyperphosphatasia). Some patients may have additional features, such as cardiac septal defects or seizures. {ECO:0000269|PubMed:22683086, ECO:0000269|PubMed:24049131, ECO:0000269|PubMed:28337824, ECO:0000269|PubMed:28545593}. Note=The disease is caused by mutations affecting the gene represented in this entry.</t>
  </si>
  <si>
    <t>GPI anchor biosynthetic process [GO:0006506]</t>
  </si>
  <si>
    <t>mannose-ethanolamine phosphotransferase activity [GO:0051377]</t>
  </si>
  <si>
    <t>endoplasmic reticulum membrane [GO:0005789]; integral component of membrane [GO:0016021]; membrane [GO:0016020]</t>
  </si>
  <si>
    <t>GO:0005789; GO:0006506; GO:0016020; GO:0016021; GO:0051377</t>
  </si>
  <si>
    <t>R-HSA-162710;</t>
  </si>
  <si>
    <t>hsa:84720;</t>
  </si>
  <si>
    <t>LMBR1_Q8WVP7</t>
  </si>
  <si>
    <t>LMBR1</t>
  </si>
  <si>
    <t>Limb region 1 protein homolog</t>
  </si>
  <si>
    <t>Q8WVP7</t>
  </si>
  <si>
    <t>sp|Q8WVP7|LMBR1_HUMAN Limb region 1 protein homolog OS=Homo sapiens OX=9606 GN=LMBR1 PE=1 SV=1</t>
  </si>
  <si>
    <t>FUNCTION: Putative membrane receptor.</t>
  </si>
  <si>
    <t>SUBCELLULAR LOCATION: Membrane {ECO:0000250}; Multi-pass membrane protein {ECO:0000250}.</t>
  </si>
  <si>
    <t>DISEASE: Preaxial polydactyly 2 (PPD2) [MIM:174500]: Polydactyly consists of duplication of the distal phalanx. The thumb in PPD2 is usually opposable and possesses a normal metacarpal. {ECO:0000269|PubMed:12837695}. Note=The disease is caused by mutations affecting the gene represented in this entry. Disease-causing mutations are located in intron 5 of LMBR1. The mutations do not alter normal LMBR1 expression and function, but disrupt a long-range, cis-regulatory element of SHH expression contained in LMBR1 intron 5, known as ZPA regulatory sequence (ZRS). {ECO:0000269|PubMed:12837695}.; DISEASE: Acheiropody (ACHP) [MIM:200500]: Very rare condition characterized by bilateral congenital amputations of the hands and feet. The specific malformative phenotype consists of a complete amputation of the distal epiphysis of the humerus, amputation of the tibial diaphysis and aplasia of the radius, ulna, fibula and of all the bones of the hands and feet. {ECO:0000269|PubMed:11090342}. Note=The disease is caused by mutations affecting the gene represented in this entry.; DISEASE: Syndactyly 4 (SDTY4) [MIM:186200]: A form of syndactyly, a congenital anomaly of the hand or foot marked by persistence of the webbing between adjacent digits that are more or less completely attached. SDTY4 is characterized by complete bilateral syndactyly (involving all digits 1 to 5). A frequent association with polydactyly (with six metacarpals and six digits) has been reported. Feet are affected occasionally. {ECO:0000269|PubMed:18417549, ECO:0000269|PubMed:24456159}. Note=The disease is caused by mutations affecting the gene represented in this entry. Disease-causing mutations consists of duplications (89-589 kb) involving the ZPA regulatory sequence (ZRS), a SHH long-range cis-regulatory element, located in LMBR1 intron 5. The mutations do not alter normal LMBR1 expression and function, but affect SHH limb expression. {ECO:0000269|PubMed:24456159}.; DISEASE: Hypoplasia or aplasia of tibia with polydactyly (THYP) [MIM:188740]: An autosomal dominant disease characterized by hypoplastic or absent tibia, and polydactyly. {ECO:0000269|PubMed:19847792, ECO:0000269|PubMed:24777739, ECO:0000269|PubMed:24965254}. Note=The disease is caused by mutations affecting the gene represented in this entry. Disease-causing mutations are located in intron 5 of LMBR1. The mutations do not alter normal LMBR1 expression and function, but disrupt a long-range, cis-regulatory element of SHH expression contained in LMBR1 intron 5. {ECO:0000269|PubMed:19847792, ECO:0000269|PubMed:24777739, ECO:0000269|PubMed:24965254}.; DISEASE: Laurin-Sandrow syndrome (LSS) [MIM:135750]: A rare autosomal dominant disorder characterized by polysyndactyly of hands and/or feet, mirror image duplication of the feet, nasal defects, and loss of identity between fibula and tibia. Some patients do not have nasal abnormalities (segmental Laurin-Sandrow syndrome). {ECO:0000269|PubMed:24456159}. Note=The disease is caused by mutations affecting the gene represented in this entry. Disease-causing mutations consists of duplications (16-75 kb) involving the ZPA regulatory sequence (ZRS), a SHH long-range cis-regulatory element, located in LMBR1 intron 5. The mutations do not alter normal LMBR1 expression and function, but affect SHH limb expression. {ECO:0000269|PubMed:24456159}.</t>
  </si>
  <si>
    <t>embryonic digit morphogenesis [GO:0042733]; signal transduction [GO:0007165]</t>
  </si>
  <si>
    <t>integral component of plasma membrane [GO:0005887]</t>
  </si>
  <si>
    <t>GO:0004888; GO:0005887; GO:0007165; GO:0042733</t>
  </si>
  <si>
    <t>hsa:64327;</t>
  </si>
  <si>
    <t>CD320_Q9NPF0</t>
  </si>
  <si>
    <t>CD320</t>
  </si>
  <si>
    <t>CD320 antigen</t>
  </si>
  <si>
    <t>Q9NPF0</t>
  </si>
  <si>
    <t>sp|Q9NPF0|CD320_HUMAN CD320 antigen OS=Homo sapiens OX=9606 GN=CD320 PE=1 SV=1</t>
  </si>
  <si>
    <t>FUNCTION: Receptor for transcobalamin saturated with cobalamin (TCbl) (PubMed:18779389). Plays an important role in cobalamin uptake (PubMed:18779389, PubMed:20524213). Plasma membrane protein that is expressed on follicular dendritic cells (FDC) and mediates interaction with germinal center B cells (PubMed:10727470). Functions as costimulator to promote B cell responses to antigenic stimuli; promotes B cell differentiation and proliferation (PubMed:10727470, PubMed:11418631). Germinal center-B (GC-B) cells differentiate into memory B-cells and plasma cells (PC) through interaction with T-cells and follicular dendritic cells (FDC) (PubMed:11418631). CD320 augments the proliferation of PC precursors generated by IL-10 (PubMed:11418631). {ECO:0000269|PubMed:10727470, ECO:0000269|PubMed:11418631, ECO:0000269|PubMed:18779389, ECO:0000269|PubMed:20524213}.</t>
  </si>
  <si>
    <t>SUBCELLULAR LOCATION: Cell membrane {ECO:0000269|PubMed:10727470, ECO:0000269|PubMed:11418631, ECO:0000305|PubMed:18779389}; Single-pass type I membrane protein {ECO:0000305}.</t>
  </si>
  <si>
    <t>DISEASE: Methylmalonic aciduria, transient, due to transcobalamin receptor defect (MMATC) [MIM:613646]: A metabolic disorder characterized by increased blood C3-acylcarnitine levels, elevated methylmalonate and homocysteine, and low uptake of transcobalamin-bound cobalamin, but normal conversion to adenosylcobalamin and methylcobalamin. {ECO:0000269|PubMed:20524213, ECO:0000269|PubMed:22819238, ECO:0000269|PubMed:27411955, ECO:0000269|PubMed:27535533}. Note=The disease may be caused by mutations affecting the gene represented in this entry.</t>
  </si>
  <si>
    <t>B cell costimulation [GO:0031296]; cobalamin metabolic process [GO:0009235]; cobalamin transport [GO:0015889]; positive regulation of B cell proliferation [GO:0030890]; regulation of vitamin metabolic process [GO:0030656]</t>
  </si>
  <si>
    <t>ATPase-coupled vitamin B12 transmembrane transporter activity [GO:0015420]; calcium ion binding [GO:0005509]; cobalamin binding [GO:0031419]; growth factor activity [GO:0008083]</t>
  </si>
  <si>
    <t>endoplasmic reticulum [GO:0005783]; endosome membrane [GO:0010008]; integral component of plasma membrane [GO:0005887]; membrane [GO:0016020]; plasma membrane [GO:0005886]</t>
  </si>
  <si>
    <t>GO:0005509; GO:0005783; GO:0005886; GO:0005887; GO:0008083; GO:0009235; GO:0010008; GO:0015420; GO:0015889; GO:0016020; GO:0030656; GO:0030890; GO:0031296; GO:0031419</t>
  </si>
  <si>
    <t>R-HSA-196741;R-HSA-3359485;</t>
  </si>
  <si>
    <t>hsa:51293;</t>
  </si>
  <si>
    <t>SLC5A3_P53794</t>
  </si>
  <si>
    <t>SLC5A3</t>
  </si>
  <si>
    <t>Sodium/myo-inositol cotransporter</t>
  </si>
  <si>
    <t>P53794</t>
  </si>
  <si>
    <t>sp|P53794|SC5A3_HUMAN Sodium/myo-inositol cotransporter OS=Homo sapiens OX=9606 GN=SLC5A3 PE=1 SV=2</t>
  </si>
  <si>
    <t>FUNCTION: Prevents intracellular accumulation of high concentrations of myo-inositol (an osmolyte) that result in impairment of cellular function.</t>
  </si>
  <si>
    <t>SUBCELLULAR LOCATION: Membrane; Multi-pass membrane protein.</t>
  </si>
  <si>
    <t>fucose transmembrane transport [GO:0015756]; glucose transmembrane transport [GO:1904659]; inositol metabolic process [GO:0006020]; myo-inositol import across plasma membrane [GO:1904679]; myo-inositol transport [GO:0015798]; pentose transmembrane transport [GO:0015750]; peripheral nervous system development [GO:0007422]; polyol transport [GO:0015791]; positive regulation of catalytic activity [GO:0043085]; positive regulation of protein localization to membrane [GO:1905477]; positive regulation of reactive oxygen species biosynthetic process [GO:1903428]; regulation of respiratory gaseous exchange [GO:0043576]; transport across blood-brain barrier [GO:0150104]</t>
  </si>
  <si>
    <t>fucose transmembrane transporter activity [GO:0015150]; glucose:sodium symporter activity [GO:0005412]; ion channel binding [GO:0044325]; myo-inositol:sodium symporter activity [GO:0005367]; myo-inositol transmembrane transporter activity [GO:0005365]; pentose transmembrane transporter activity [GO:0015146]; polyol transmembrane transporter activity [GO:0015166]; potassium channel regulator activity [GO:0015459]</t>
  </si>
  <si>
    <t>integral component of membrane [GO:0016021]; integral component of plasma membrane [GO:0005887]; perinuclear region of cytoplasm [GO:0048471]; plasma membrane [GO:0005886]</t>
  </si>
  <si>
    <t>GO:0005365; GO:0005367; GO:0005412; GO:0005886; GO:0005887; GO:0006020; GO:0007422; GO:0015146; GO:0015150; GO:0015166; GO:0015459; GO:0015750; GO:0015756; GO:0015791; GO:0015798; GO:0016021; GO:0043085; GO:0043576; GO:0044325; GO:0048471; GO:0150104; GO:1903428; GO:1904659; GO:1904679; GO:1905477</t>
  </si>
  <si>
    <t>R-HSA-429593;</t>
  </si>
  <si>
    <t>QSOX1_O00391</t>
  </si>
  <si>
    <t>QSOX1</t>
  </si>
  <si>
    <t>Sulfhydryl oxidase 1</t>
  </si>
  <si>
    <t>O00391</t>
  </si>
  <si>
    <t>sp|O00391|QSOX1_HUMAN Sulfhydryl oxidase 1 OS=Homo sapiens OX=9606 GN=QSOX1 PE=1 SV=3</t>
  </si>
  <si>
    <t>FUNCTION: Catalyzes the oxidation of sulfhydryl groups in peptide and protein thiols to disulfides with the reduction of oxygen to hydrogen peroxide (PubMed:17331072, PubMed:18393449, PubMed:23704371, PubMed:30367560, PubMed:23867277). Plays a role in disulfide bond formation in a variety of extracellular proteins (PubMed:17331072, PubMed:30367560, PubMed:22801504, PubMed:23867277). In fibroblasts, required for normal incorporation of laminin into the extracellular matrix, and thereby for normal cell-cell adhesion and cell migration (PubMed:23704371, PubMed:30367560, PubMed:23867277). {ECO:0000269|PubMed:17331072, ECO:0000269|PubMed:18393449, ECO:0000269|PubMed:22801504, ECO:0000269|PubMed:23704371, ECO:0000269|PubMed:23867277, ECO:0000269|PubMed:30367560}.</t>
  </si>
  <si>
    <t>SUBCELLULAR LOCATION: [Isoform 1]: Golgi apparatus membrane {ECO:0000269|PubMed:17331072, ECO:0000269|PubMed:23704371}; Single-pass membrane protein {ECO:0000305|PubMed:17331072}. Secreted {ECO:0000269|PubMed:29757379}. Note=A small proportion is secreted, probably via a proteolytic cleavage that removes the membrane anchor. {ECO:0000305|PubMed:29757379}.; SUBCELLULAR LOCATION: [Isoform 2]: Secreted {ECO:0000269|PubMed:10708601}. Note=Found in the extracellular medium of quiescent cells but is not found in proliferating cells. {ECO:0000269|PubMed:10708601}.</t>
  </si>
  <si>
    <t>cellular protein metabolic process [GO:0044267]; extracellular matrix assembly [GO:0085029]; negative regulation of macroautophagy [GO:0016242]; neutrophil degranulation [GO:0043312]; platelet degranulation [GO:0002576]; post-translational protein modification [GO:0043687]; protein folding [GO:0006457]</t>
  </si>
  <si>
    <t>FAD binding [GO:0071949]; flavin-linked sulfhydryl oxidase activity [GO:0016971]; protein disulfide isomerase activity [GO:0003756]</t>
  </si>
  <si>
    <t>endoplasmic reticulum lumen [GO:0005788]; extracellular exosome [GO:0070062]; extracellular region [GO:0005576]; extracellular space [GO:0005615]; Golgi apparatus [GO:0005794]; Golgi membrane [GO:0000139]; integral component of Golgi membrane [GO:0030173]; intercellular bridge [GO:0045171]; intracellular membrane-bounded organelle [GO:0043231]; platelet alpha granule lumen [GO:0031093]; specific granule lumen [GO:0035580]; tertiary granule lumen [GO:1904724]</t>
  </si>
  <si>
    <t>GO:0000139; GO:0002576; GO:0003756; GO:0005576; GO:0005615; GO:0005788; GO:0005794; GO:0006457; GO:0016242; GO:0016971; GO:0030173; GO:0031093; GO:0035580; GO:0043231; GO:0043312; GO:0043687; GO:0044267; GO:0045171; GO:0070062; GO:0071949; GO:0085029; GO:1904724</t>
  </si>
  <si>
    <t>R-HSA-114608;R-HSA-381426;R-HSA-6798695;R-HSA-8957275;</t>
  </si>
  <si>
    <t>hsa:5768;</t>
  </si>
  <si>
    <t>SERINC3_Q13530</t>
  </si>
  <si>
    <t>SERINC3</t>
  </si>
  <si>
    <t>Serine incorporator 3</t>
  </si>
  <si>
    <t>Q13530</t>
  </si>
  <si>
    <t>sp|Q13530|SERC3_HUMAN Serine incorporator 3 OS=Homo sapiens OX=9606 GN=SERINC3 PE=2 SV=2</t>
  </si>
  <si>
    <t>FUNCTION: Restriction factor required to restrict infectivity of lentiviruses, such as HIV-1: acts by inhibiting an early step of viral infection. Impairs the penetration of the viral particle into the cytoplasm (PubMed:26416733, PubMed:26416734). {ECO:0000269|PubMed:26416733, ECO:0000269|PubMed:26416734}.</t>
  </si>
  <si>
    <t>SUBCELLULAR LOCATION: Cell membrane {ECO:0000250|UniProtKB:Q86VE9}; Multi-pass membrane protein {ECO:0000255}. Golgi apparatus membrane {ECO:0000250|UniProtKB:Q9QZI9}; Multi-pass membrane protein {ECO:0000250|UniProtKB:Q9QZI9}.; SUBCELLULAR LOCATION: Cytoplasm, perinuclear region {ECO:0000305|PubMed:26416734}. Note=(Microbial infection) Upon HIV-1 infection, it is redirected to perinuclear region following interaction with HIV-1 Nef, excluding it from virions particles, thereby preventing subsequent antiviral defense activity (Probable). {ECO:0000305|PubMed:26416734}.</t>
  </si>
  <si>
    <t>defense response to virus [GO:0051607]; detection of virus [GO:0009597]; innate immune response [GO:0045087]; L-serine biosynthetic process [GO:0006564]; phosphatidylserine metabolic process [GO:0006658]; positive regulation of endoplasmic reticulum stress-induced intrinsic apoptotic signaling pathway [GO:1902237]; sphingolipid metabolic process [GO:0006665]; viral process [GO:0016032]</t>
  </si>
  <si>
    <t>Golgi membrane [GO:0000139]; integral component of membrane [GO:0016021]; membrane [GO:0016020]; perinuclear region of cytoplasm [GO:0048471]; plasma membrane [GO:0005886]</t>
  </si>
  <si>
    <t>GO:0000139; GO:0005886; GO:0006564; GO:0006658; GO:0006665; GO:0009597; GO:0016020; GO:0016021; GO:0016032; GO:0045087; GO:0048471; GO:0051607; GO:1902237</t>
  </si>
  <si>
    <t>R-HSA-977347;</t>
  </si>
  <si>
    <t>hsa:10955;</t>
  </si>
  <si>
    <t>SLC1A5_Q15758</t>
  </si>
  <si>
    <t>SLC1A5</t>
  </si>
  <si>
    <t>Neutral amino acid transporter B(0)</t>
  </si>
  <si>
    <t>Q15758</t>
  </si>
  <si>
    <t>sp|Q15758|AAAT_HUMAN Neutral amino acid transporter B(0) OS=Homo sapiens OX=9606 GN=SLC1A5 PE=1 SV=2</t>
  </si>
  <si>
    <t>FUNCTION: Sodium-dependent amino acids transporter that has a broad substrate specificity, with a preference for zwitterionic amino acids. It accepts as substrates all neutral amino acids, including glutamine, asparagine, and branched-chain and aromatic amino acids, and excludes methylated, anionic, and cationic amino acids (PubMed:8702519, PubMed:29872227). Through binding of the fusogenic protein syncytin-1/ERVW-1 may mediate trophoblasts syncytialization, the spontaneous fusion of their plasma membranes, an essential process in placental development (PubMed:10708449, PubMed:23492904). {ECO:0000269|PubMed:10708449, ECO:0000269|PubMed:23492904, ECO:0000269|PubMed:29872227, ECO:0000269|PubMed:8702519}.; FUNCTION: (Microbial infection) Acts as a cell surface receptor for Feline endogenous virus RD114. {ECO:0000269|PubMed:10051606, ECO:0000269|PubMed:10196349}.; FUNCTION: (Microbial infection) Acts as a cell surface receptor for Baboon M7 endogenous virus. {ECO:0000269|PubMed:10196349}.; FUNCTION: (Microbial infection) Acts as a cell surface receptor for type D simian retroviruses. {ECO:0000269|PubMed:10196349}.</t>
  </si>
  <si>
    <t>SUBCELLULAR LOCATION: Cell membrane {ECO:0000269|PubMed:8702519, ECO:0000305|PubMed:29872227}; Multi-pass membrane protein {ECO:0000269|PubMed:29872227}. Melanosome. Note=Identified by mass spectrometry in melanosome fractions from stage I to stage IV.</t>
  </si>
  <si>
    <t>amino acid transport [GO:0006865]; glutamine secretion [GO:0010585]; glutamine transport [GO:0006868]; L-aspartate import across plasma membrane [GO:0140009]; L-glutamine import across plasma membrane [GO:1903803]; neutral amino acid transport [GO:0015804]; protein homotrimerization [GO:0070207]; transport across blood-brain barrier [GO:0150104]</t>
  </si>
  <si>
    <t>amino acid transmembrane transporter activity [GO:0015171]; L-aspartate transmembrane transporter activity [GO:0015183]; L-glutamine transmembrane transporter activity [GO:0015186]; L-serine transmembrane transporter activity [GO:0015194]; metal ion binding [GO:0046872]; neutral amino acid transmembrane transporter activity [GO:0015175]; signaling receptor activity [GO:0038023]; symporter activity [GO:0015293]; virus receptor activity [GO:0001618]</t>
  </si>
  <si>
    <t>basal plasma membrane [GO:0009925]; extracellular exosome [GO:0070062]; integral component of membrane [GO:0016021]; integral component of plasma membrane [GO:0005887]; melanosome [GO:0042470]; membrane [GO:0016020]; plasma membrane [GO:0005886]</t>
  </si>
  <si>
    <t>GO:0001618; GO:0005886; GO:0005887; GO:0006865; GO:0006868; GO:0009925; GO:0010585; GO:0015171; GO:0015175; GO:0015183; GO:0015186; GO:0015194; GO:0015293; GO:0015804; GO:0016020; GO:0016021; GO:0038023; GO:0042470; GO:0046872; GO:0070062; GO:0070207; GO:0140009; GO:0150104; GO:1903803</t>
  </si>
  <si>
    <t>R-HSA-352230;</t>
  </si>
  <si>
    <t>hsa:6510;</t>
  </si>
  <si>
    <t>TPCN1_Q9ULQ1</t>
  </si>
  <si>
    <t>TPCN1</t>
  </si>
  <si>
    <t>Two pore calcium channel protein 1</t>
  </si>
  <si>
    <t>Q9ULQ1</t>
  </si>
  <si>
    <t>sp|Q9ULQ1|TPC1_HUMAN Two pore calcium channel protein 1 OS=Homo sapiens OX=9606 GN=TPCN1 PE=1 SV=3</t>
  </si>
  <si>
    <t>FUNCTION: Nicotinic acid adenine dinucleotide phosphate (NAADP) receptor that may function as one of the major voltage-gated Ca(2+) channels (VDCC) across the lysosomal and endosomal membrane. {ECO:0000269|PubMed:19620632}.</t>
  </si>
  <si>
    <t>SUBCELLULAR LOCATION: Lysosome membrane {ECO:0000269|PubMed:19620632}; Multi-pass membrane protein {ECO:0000269|PubMed:19620632}. Endosome membrane {ECO:0000269|PubMed:19620632}; Multi-pass membrane protein {ECO:0000269|PubMed:19620632}.</t>
  </si>
  <si>
    <t>ion transmembrane transport [GO:0034220]; positive regulation of autophagy [GO:0010508]; regulation of ion transmembrane transport [GO:0034765]</t>
  </si>
  <si>
    <t>identical protein binding [GO:0042802]; ligand-gated sodium channel activity [GO:0015280]; NAADP-sensitive calcium-release channel activity [GO:0072345]; phosphatidylinositol-3,5-bisphosphate binding [GO:0080025]; protein homodimerization activity [GO:0042803]; voltage-gated calcium channel activity [GO:0005245]; voltage-gated sodium channel activity [GO:0005248]</t>
  </si>
  <si>
    <t>endosome [GO:0005768]; endosome membrane [GO:0010008]; integral component of membrane [GO:0016021]; lysosomal membrane [GO:0005765]; lysosome [GO:0005764]</t>
  </si>
  <si>
    <t>GO:0005245; GO:0005248; GO:0005764; GO:0005765; GO:0005768; GO:0010008; GO:0010508; GO:0015280; GO:0016021; GO:0034220; GO:0034765; GO:0042802; GO:0042803; GO:0072345; GO:0080025</t>
  </si>
  <si>
    <t>R-HSA-2672351;</t>
  </si>
  <si>
    <t>hsa:53373;</t>
  </si>
  <si>
    <t>ALPL_P05186</t>
  </si>
  <si>
    <t>ALPL</t>
  </si>
  <si>
    <t>Alkaline phosphatase, tissue-nonspecific isozyme</t>
  </si>
  <si>
    <t>P05186</t>
  </si>
  <si>
    <t>sp|P05186|PPBT_HUMAN Alkaline phosphatase, tissue-nonspecific isozyme OS=Homo sapiens OX=9606 GN=ALPL PE=1 SV=4</t>
  </si>
  <si>
    <t>FUNCTION: This isozyme plays a key role in skeletal mineralization by regulating levels of diphosphate (PPi). {ECO:0000269|PubMed:23688511, ECO:0000269|PubMed:25982064}.</t>
  </si>
  <si>
    <t>SUBCELLULAR LOCATION: Cell membrane {ECO:0000269|PubMed:23688511, ECO:0000269|PubMed:25982064}; Lipid-anchor, GPI-anchor {ECO:0000269|PubMed:23688511, ECO:0000269|PubMed:25982064}.</t>
  </si>
  <si>
    <t>DISEASE: Hypophosphatasia (HOPS) [MIM:146300]: A metabolic bone disease characterized by defective skeletal mineralization and biochemically by deficient activity of the tissue non-specific isoenzyme of alkaline phosphatase. Four forms are distinguished, depending on the age of onset: perinatal, infantile, childhood and adult type. The perinatal form is the most severe and is almost always fatal. The adult form is mild and characterized by recurrent fractures, osteomalacia, rickets, and loss of teeth. Some cases are asymptomatic, while some patients manifest dental features without skeletal manifestations (odontohypophosphatasia). {ECO:0000269|PubMed:10094560, ECO:0000269|PubMed:10332035, ECO:0000269|PubMed:10679946, ECO:0000269|PubMed:10690885, ECO:0000269|PubMed:10834525, ECO:0000269|PubMed:11438998, ECO:0000269|PubMed:11479741, ECO:0000269|PubMed:11745997, ECO:0000269|PubMed:11760847, ECO:0000269|PubMed:11834095, ECO:0000269|PubMed:11855933, ECO:0000269|PubMed:11999978, ECO:0000269|PubMed:12815606, ECO:0000269|PubMed:12920074, ECO:0000269|PubMed:1409720, ECO:0000269|PubMed:15135428, ECO:0000269|PubMed:15694177, ECO:0000269|PubMed:19500388, ECO:0000269|PubMed:22266140, ECO:0000269|PubMed:23039266, ECO:0000269|PubMed:23688511, ECO:0000269|PubMed:25982064, ECO:0000269|PubMed:3174660, ECO:0000269|PubMed:7833929, ECO:0000269|PubMed:8406453, ECO:0000269|PubMed:8954059, ECO:0000269|PubMed:9452105, ECO:0000269|PubMed:9747027, ECO:0000269|PubMed:9781036}. Note=The disease is caused by mutations affecting the gene represented in this entry.; DISEASE: Hypophosphatasia childhood type (HOPSC) [MIM:241510]: A bone disease characterized by defective skeletal mineralization and biochemically by deficient activity of the tissue non-specific isoenzyme of alkaline phosphatase. {ECO:0000269|PubMed:11760847}. Note=The disease is caused by mutations affecting the gene represented in this entry.; DISEASE: Hypophosphatasia infantile type (HOPSI) [MIM:241500]: A severe bone disease characterized by defective skeletal mineralization and biochemically by deficient activity of the tissue non-specific isoenzyme of alkaline phosphatase. Three more or less distinct types of infantile hypophosphatasia can be identified: (1) type 1 with onset in utero or in early postnatal life, craniostenosis, severe skeletal abnormalities, hypercalcemia, and death in the first year or so of life; (2) type 2 with later, more gradual development of symptoms, moderately severe 'rachitic' skeletal changes and premature loss of teeth; (3) type 3 with no symptoms, the condition being determined on routine studies. {ECO:0000269|PubMed:10834525, ECO:0000269|PubMed:11438998, ECO:0000269|PubMed:7833929, ECO:0000269|PubMed:8954059}. Note=The disease is caused by mutations affecting the gene represented in this entry.</t>
  </si>
  <si>
    <t>cellular response to organic cyclic compound [GO:0071407]; cementum mineralization [GO:0071529]; dephosphorylation [GO:0016311]; developmental process involved in reproduction [GO:0003006]; endochondral ossification [GO:0001958]; osteoblast differentiation [GO:0001649]; response to antibiotic [GO:0046677]; response to glucocorticoid [GO:0051384]; response to lipopolysaccharide [GO:0032496]; response to vitamin D [GO:0033280]; skeletal system development [GO:0001501]</t>
  </si>
  <si>
    <t>alkaline phosphatase activity [GO:0004035]; metal ion binding [GO:0046872]; pyrophosphatase activity [GO:0016462]</t>
  </si>
  <si>
    <t>anchored component of membrane [GO:0031225]; extracellular exosome [GO:0070062]; extracellular matrix [GO:0031012]; extracellular membrane-bounded organelle [GO:0065010]; extracellular region [GO:0005576]; membrane [GO:0016020]; plasma membrane [GO:0005886]</t>
  </si>
  <si>
    <t>GO:0001501; GO:0001649; GO:0001958; GO:0003006; GO:0004035; GO:0005576; GO:0005886; GO:0016020; GO:0016311; GO:0016462; GO:0031012; GO:0031225; GO:0032496; GO:0033280; GO:0046677; GO:0046872; GO:0051384; GO:0065010; GO:0070062; GO:0071407; GO:0071529</t>
  </si>
  <si>
    <t>R-HSA-163125;</t>
  </si>
  <si>
    <t>hsa:249;</t>
  </si>
  <si>
    <t>SLC6A6_P31641</t>
  </si>
  <si>
    <t>SLC6A6</t>
  </si>
  <si>
    <t>Sodium- and chloride-dependent taurine transporter</t>
  </si>
  <si>
    <t>P31641</t>
  </si>
  <si>
    <t>sp|P31641|SC6A6_HUMAN Sodium- and chloride-dependent taurine transporter OS=Homo sapiens OX=9606 GN=SLC6A6 PE=1 SV=2</t>
  </si>
  <si>
    <t>FUNCTION: Sodium-dependent taurine and beta-alanine transporter. Chloride ions are necessary for optimal uptake. {ECO:0000269|PubMed:31345061, ECO:0000269|PubMed:31903486, ECO:0000269|PubMed:8382624}.</t>
  </si>
  <si>
    <t>SUBCELLULAR LOCATION: Cell membrane {ECO:0000269|PubMed:31903486}; Multi-pass membrane protein {ECO:0000305}.</t>
  </si>
  <si>
    <t>DISEASE: Note=SLC6A6 defects may be the cause of early-onset retinal degeneration with or without cardiomyopathy, in association with severely reduced plasma taurine levels. {ECO:0000269|PubMed:31345061, ECO:0000269|PubMed:31903486}.</t>
  </si>
  <si>
    <t>alanine transport [GO:0032328]; amino acid import across plasma membrane [GO:0089718]; amino acid transport [GO:0006865]; gamma-aminobutyric acid import [GO:0051939]; import across plasma membrane [GO:0098739]; neurotransmitter transport [GO:0006836]; nitrogen compound transport [GO:0071705]; positive regulation of cell differentiation [GO:0045597]; positive regulation of necrotic cell death [GO:0010940]; taurine transport [GO:0015734]; transport across blood-brain barrier [GO:0150104]</t>
  </si>
  <si>
    <t>alanine transmembrane transporter activity [GO:0022858]; amino acid transmembrane transporter activity [GO:0015171]; gamma-aminobutyric acid transmembrane transporter activity [GO:0015185]; taurine:sodium symporter activity [GO:0005369]; taurine transmembrane transporter activity [GO:0005368]</t>
  </si>
  <si>
    <t>apical plasma membrane [GO:0016324]; basolateral plasma membrane [GO:0016323]; dendrite [GO:0030425]; integral component of membrane [GO:0016021]; integral component of plasma membrane [GO:0005887]; microvillus membrane [GO:0031528]; neuronal cell body [GO:0043025]; plasma membrane [GO:0005886]; plasma membrane protein complex [GO:0098797]</t>
  </si>
  <si>
    <t>GO:0005368; GO:0005369; GO:0005886; GO:0005887; GO:0006836; GO:0006865; GO:0010940; GO:0015171; GO:0015185; GO:0015734; GO:0016021; GO:0016323; GO:0016324; GO:0022858; GO:0030425; GO:0031528; GO:0032328; GO:0043025; GO:0045597; GO:0051939; GO:0071705; GO:0089718; GO:0098739; GO:0098797; GO:0150104</t>
  </si>
  <si>
    <t>R-HSA-352230;R-HSA-442660;</t>
  </si>
  <si>
    <t>hsa:6533;</t>
  </si>
  <si>
    <t>QSOX2_Q6ZRP7</t>
  </si>
  <si>
    <t>QSOX2</t>
  </si>
  <si>
    <t>Sulfhydryl oxidase 2</t>
  </si>
  <si>
    <t>Q6ZRP7</t>
  </si>
  <si>
    <t>sp|Q6ZRP7|QSOX2_HUMAN Sulfhydryl oxidase 2 OS=Homo sapiens OX=9606 GN=QSOX2 PE=1 SV=3</t>
  </si>
  <si>
    <t>FUNCTION: Catalyzes the oxidation of sulfhydryl groups in peptide and protein thiols to disulfides with the reduction of oxygen to hydrogen peroxide. May contribute to disulfide bond formation in a variety of secreted proteins. Also seems to play a role in regulating the sensitization of neuroblastoma cells for interferon-gamma-induced apoptosis. {ECO:0000269|PubMed:14633699}.</t>
  </si>
  <si>
    <t>SUBCELLULAR LOCATION: Membrane {ECO:0000269|PubMed:14633699}; Single-pass membrane protein {ECO:0000269|PubMed:14633699}. Secreted {ECO:0000269|PubMed:14633699}. Cell membrane {ECO:0000305}; Single-pass membrane protein {ECO:0000305}. Nucleus membrane {ECO:0000305}; Single-pass membrane protein {ECO:0000305}. Note=Seems to be predominantly targeted to the nuclear and outer plasma membrane.</t>
  </si>
  <si>
    <t>protein folding [GO:0006457]</t>
  </si>
  <si>
    <t>flavin-linked sulfhydryl oxidase activity [GO:0016971]; protein disulfide isomerase activity [GO:0003756]</t>
  </si>
  <si>
    <t>extracellular space [GO:0005615]; Golgi apparatus [GO:0005794]; integral component of Golgi membrane [GO:0030173]; nuclear membrane [GO:0031965]; nucleoplasm [GO:0005654]; plasma membrane [GO:0005886]</t>
  </si>
  <si>
    <t>GO:0003756; GO:0005615; GO:0005654; GO:0005794; GO:0005886; GO:0006457; GO:0016971; GO:0030173; GO:0031965</t>
  </si>
  <si>
    <t>hsa:169714;</t>
  </si>
  <si>
    <t>TM9SF3_Q9HD45</t>
  </si>
  <si>
    <t>TM9SF3</t>
  </si>
  <si>
    <t>Transmembrane 9 superfamily member 3</t>
  </si>
  <si>
    <t>Q9HD45</t>
  </si>
  <si>
    <t>sp|Q9HD45|TM9S3_HUMAN Transmembrane 9 superfamily member 3 OS=Homo sapiens OX=9606 GN=TM9SF3 PE=1 SV=2</t>
  </si>
  <si>
    <t>protein localization to membrane [GO:0072657]</t>
  </si>
  <si>
    <t>integral component of membrane [GO:0016021]; membrane [GO:0016020]</t>
  </si>
  <si>
    <t>GO:0016020; GO:0016021; GO:0072657</t>
  </si>
  <si>
    <t>hsa:56889;</t>
  </si>
  <si>
    <t>BTLA_Q7Z6A9</t>
  </si>
  <si>
    <t>BTLA</t>
  </si>
  <si>
    <t>B- and T-lymphocyte attenuator</t>
  </si>
  <si>
    <t>Q7Z6A9</t>
  </si>
  <si>
    <t>sp|Q7Z6A9|BTLA_HUMAN B- and T-lymphocyte attenuator OS=Homo sapiens OX=9606 GN=BTLA PE=1 SV=3</t>
  </si>
  <si>
    <t>FUNCTION: Inhibitory receptor on lymphocytes that negatively regulates antigen receptor signaling via PTPN6/SHP-1 and PTPN11/SHP-2 (PubMed:12796776, PubMed:14652006, PubMed:15568026, PubMed:18193050). May interact in cis (on the same cell) or in trans (on other cells) with TNFRSF14 (PubMed:19915044). In cis interactions, appears to play an immune regulatory role inhibiting in trans interactions in naive T cells to maintain a resting state. In trans interactions, can predominate during adaptive immune response to provide survival signals to effector T cells (PubMed:19915044). {ECO:0000269|PubMed:12796776, ECO:0000269|PubMed:14652006, ECO:0000269|PubMed:15568026, ECO:0000269|PubMed:18193050, ECO:0000269|PubMed:19915044}.</t>
  </si>
  <si>
    <t>SUBCELLULAR LOCATION: Cell membrane {ECO:0000269|PubMed:12796776}; Single-pass type I membrane protein {ECO:0000305}.</t>
  </si>
  <si>
    <t>adaptive immune response [GO:0002250]; immune response-regulating cell surface receptor signaling pathway [GO:0002768]; T cell costimulation [GO:0031295]</t>
  </si>
  <si>
    <t>signaling receptor activity [GO:0038023]</t>
  </si>
  <si>
    <t>integral component of plasma membrane [GO:0005887]; plasma membrane [GO:0005886]</t>
  </si>
  <si>
    <t>GO:0002250; GO:0002768; GO:0005886; GO:0005887; GO:0031295; GO:0038023</t>
  </si>
  <si>
    <t>R-HSA-388841;</t>
  </si>
  <si>
    <t>hsa:151888;</t>
  </si>
  <si>
    <t>CLEC2D_Q9UHP7</t>
  </si>
  <si>
    <t>CLEC2D</t>
  </si>
  <si>
    <t>C-type lectin domain family 2 member D</t>
  </si>
  <si>
    <t>Q9UHP7</t>
  </si>
  <si>
    <t>sp|Q9UHP7|CLC2D_HUMAN C-type lectin domain family 2 member D OS=Homo sapiens OX=9606 GN=CLEC2D PE=1 SV=1</t>
  </si>
  <si>
    <t>FUNCTION: Receptor for KLRB1 that protects target cells against natural killer cell-mediated lysis (PubMed:20843815, PubMed:16339513). Inhibits osteoclast formation (PubMed:14753741, PubMed:15123656). Inhibits bone resorption (PubMed:14753741). Modulates the release of interferon-gamma (PubMed:15104121). Binds high molecular weight sulfated glycosaminoglycans (PubMed:15123656). {ECO:0000269|PubMed:14753741, ECO:0000269|PubMed:15104121, ECO:0000269|PubMed:15123656, ECO:0000269|PubMed:16339513, ECO:0000269|PubMed:20843815}.</t>
  </si>
  <si>
    <t>SUBCELLULAR LOCATION: Cell membrane {ECO:0000269|PubMed:15104121, ECO:0000269|PubMed:20843815, ECO:0000305|PubMed:16339513}; Single-pass type II membrane protein {ECO:0000255}.; SUBCELLULAR LOCATION: [Isoform 2]: Endoplasmic reticulum {ECO:0000269|PubMed:20843815}.; SUBCELLULAR LOCATION: [Isoform 4]: Endoplasmic reticulum {ECO:0000269|PubMed:20843815}.</t>
  </si>
  <si>
    <t>cell surface receptor signaling pathway [GO:0007166]; regulation of immune response [GO:0050776]</t>
  </si>
  <si>
    <t>carbohydrate binding [GO:0030246]; natural killer cell lectin-like receptor binding [GO:0046703]; transmembrane signaling receptor activity [GO:0004888]</t>
  </si>
  <si>
    <t>cell surface [GO:0009986]; endoplasmic reticulum [GO:0005783]; external side of plasma membrane [GO:0009897]; integral component of plasma membrane [GO:0005887]; membrane [GO:0016020]; plasma membrane [GO:0005886]</t>
  </si>
  <si>
    <t>GO:0004888; GO:0005783; GO:0005886; GO:0005887; GO:0007166; GO:0009897; GO:0009986; GO:0016020; GO:0030246; GO:0046703; GO:0050776</t>
  </si>
  <si>
    <t>R-HSA-198933;</t>
  </si>
  <si>
    <t>hsa:29121;</t>
  </si>
  <si>
    <t>HM13_Q8TCT9</t>
  </si>
  <si>
    <t>HM13</t>
  </si>
  <si>
    <t>Minor histocompatibility antigen H13</t>
  </si>
  <si>
    <t>Q8TCT9</t>
  </si>
  <si>
    <t>sp|Q8TCT9|HM13_HUMAN Minor histocompatibility antigen H13 OS=Homo sapiens OX=9606 GN=HM13 PE=1 SV=1</t>
  </si>
  <si>
    <t>FUNCTION: Catalyzes intramembrane proteolysis of some signal peptides after they have been cleaved from a preprotein, resulting in the release of the fragment from the ER membrane into the cytoplasm. Required to generate lymphocyte cell surface (HLA-E) epitopes derived from MHC class I signal peptides (PubMed:11714810). May be necessary for the removal of the signal peptide that remains attached to the hepatitis C virus core protein after the initial proteolytic processing of the polyprotein (PubMed:12145199). Involved in the intramembrane cleavage of the integral membrane protein PSEN1 (PubMed:12077416, PubMed:11714810, PubMed:14741365). Cleaves the integral membrane protein XBP1 isoform 1 in a DERL1/RNF139-dependent manner (PubMed:25239945). May play a role in graft rejection (By similarity). {ECO:0000250|UniProtKB:Q9D8V0, ECO:0000269|PubMed:11714810, ECO:0000269|PubMed:12077416, ECO:0000269|PubMed:12145199, ECO:0000269|PubMed:14741365, ECO:0000269|PubMed:25239945}.</t>
  </si>
  <si>
    <t>SUBCELLULAR LOCATION: Endoplasmic reticulum membrane {ECO:0000269|PubMed:15998642}; Multi-pass membrane protein {ECO:0000305}. Membrane {ECO:0000269|PubMed:12077416, ECO:0000269|PubMed:15385547}; Multi-pass membrane protein {ECO:0000305}; Lumenal side {ECO:0000269|PubMed:12077416, ECO:0000269|PubMed:15385547}.; SUBCELLULAR LOCATION: [Isoform 4]: Cell membrane {ECO:0000250|UniProtKB:Q9D8V0}; Multi-pass membrane protein {ECO:0000250|UniProtKB:Q9D8V0}.</t>
  </si>
  <si>
    <t>membrane protein proteolysis [GO:0033619]; membrane protein proteolysis involved in retrograde protein transport, ER to cytosol [GO:1904211]; signal peptide processing [GO:0006465]</t>
  </si>
  <si>
    <t>aspartic endopeptidase activity, intramembrane cleaving [GO:0042500]; peptidase activity [GO:0008233]; protein homodimerization activity [GO:0042803]; ubiquitin protein ligase binding [GO:0031625]</t>
  </si>
  <si>
    <t>cell surface [GO:0009986]; Derlin-1 retrotranslocation complex [GO:0036513]; endoplasmic reticulum [GO:0005783]; endoplasmic reticulum membrane [GO:0005789]; integral component of cytoplasmic side of endoplasmic reticulum membrane [GO:0071458]; integral component of lumenal side of endoplasmic reticulum membrane [GO:0071556]; membrane [GO:0016020]; plasma membrane [GO:0005886]; rough endoplasmic reticulum [GO:0005791]</t>
  </si>
  <si>
    <t>GO:0005783; GO:0005789; GO:0005791; GO:0005886; GO:0006465; GO:0008233; GO:0009986; GO:0016020; GO:0031625; GO:0033619; GO:0036513; GO:0042500; GO:0042803; GO:0071458; GO:0071556; GO:1904211</t>
  </si>
  <si>
    <t>hsa:81502;</t>
  </si>
  <si>
    <t>DSC2_Q02487</t>
  </si>
  <si>
    <t>DSC2</t>
  </si>
  <si>
    <t>Desmocollin-2;Desmocollin-3</t>
  </si>
  <si>
    <t>Q02487</t>
  </si>
  <si>
    <t>sp|Q02487|DSC2_HUMAN Desmocollin-2 OS=Homo sapiens OX=9606 GN=DSC2 PE=1 SV=1;sp|Q14574|DSC3_HUMAN Desmocollin-3 OS=Homo sapiens OX=9606 GN=DSC3 PE=1 SV=3</t>
  </si>
  <si>
    <t>FUNCTION: Component of intercellular desmosome junctions. Involved in the interaction of plaque proteins and intermediate filaments mediating cell-cell adhesion. May contribute to epidermal cell positioning (stratification) by mediating differential adhesiveness between cells that express different isoforms.</t>
  </si>
  <si>
    <t>SUBCELLULAR LOCATION: Cell membrane {ECO:0000269|PubMed:21062920}; Single-pass type I membrane protein {ECO:0000269|PubMed:21062920}. Cell junction, desmosome {ECO:0000269|PubMed:21062920}.</t>
  </si>
  <si>
    <t>DISEASE: Arrhythmogenic right ventricular dysplasia, familial, 11 (ARVD11) [MIM:610476]: A congenital heart disease characterized by infiltration of adipose and fibrous tissue into the right ventricle and loss of myocardial cells, resulting in ventricular and supraventricular arrhythmias. {ECO:0000269|PubMed:17033975, ECO:0000269|PubMed:19863551, ECO:0000269|PubMed:21062920, ECO:0000269|PubMed:28256248}. Note=The disease is caused by mutations affecting the gene represented in this entry.</t>
  </si>
  <si>
    <t>bundle of His cell-Purkinje myocyte adhesion involved in cell communication [GO:0086073]; cardiac muscle cell-cardiac muscle cell adhesion [GO:0086042]; cell adhesion [GO:0007155]; cell-cell adhesion [GO:0098609]; cellular response to starvation [GO:0009267]; cornification [GO:0070268]; homophilic cell adhesion via plasma membrane adhesion molecules [GO:0007156]; keratinization [GO:0031424]; regulation of heart rate by cardiac conduction [GO:0086091]; regulation of ventricular cardiac muscle cell action potential [GO:0098911]</t>
  </si>
  <si>
    <t>calcium ion binding [GO:0005509]; cell adhesive protein binding involved in bundle of His cell-Purkinje myocyte communication [GO:0086083]</t>
  </si>
  <si>
    <t>adherens junction [GO:0005912]; cell-cell junction [GO:0005911]; cornified envelope [GO:0001533]; cytoplasmic vesicle [GO:0031410]; desmosome [GO:0030057]; extracellular exosome [GO:0070062]; integral component of membrane [GO:0016021]; intercalated disc [GO:0014704]; plasma membrane [GO:0005886]</t>
  </si>
  <si>
    <t>GO:0001533; GO:0005509; GO:0005886; GO:0005911; GO:0005912; GO:0007155; GO:0007156; GO:0009267; GO:0014704; GO:0016021; GO:0030057; GO:0031410; GO:0031424; GO:0070062; GO:0070268; GO:0086042; GO:0086073; GO:0086083; GO:0086091; GO:0098609; GO:0098911</t>
  </si>
  <si>
    <t>R-HSA-6805567;R-HSA-6809371;</t>
  </si>
  <si>
    <t>hsa:1824;</t>
  </si>
  <si>
    <t>SYPL1_Q16563</t>
  </si>
  <si>
    <t>SYPL1</t>
  </si>
  <si>
    <t>Synaptophysin-like protein 1</t>
  </si>
  <si>
    <t>Q16563</t>
  </si>
  <si>
    <t>sp|Q16563|SYPL1_HUMAN Synaptophysin-like protein 1 OS=Homo sapiens OX=9606 GN=SYPL1 PE=1 SV=1</t>
  </si>
  <si>
    <t>SUBCELLULAR LOCATION: Cytoplasmic vesicle membrane {ECO:0000250}; Multi-pass membrane protein {ECO:0000250}. Melanosome {ECO:0000269|PubMed:17081065}. Note=Cytoplasmic transport vesicles (By similarity). Identified by mass spectrometry in melanosome fractions from stage I to stage IV. {ECO:0000250}.</t>
  </si>
  <si>
    <t>chemical synaptic transmission [GO:0007268]</t>
  </si>
  <si>
    <t>syntaxin-1 binding [GO:0017075]</t>
  </si>
  <si>
    <t>extracellular exosome [GO:0070062]; integral component of membrane [GO:0016021]; integral component of plasma membrane [GO:0005887]; melanosome [GO:0042470]; secretory granule [GO:0030141]; synaptic vesicle membrane [GO:0030672]</t>
  </si>
  <si>
    <t>GO:0005887; GO:0007268; GO:0016021; GO:0017075; GO:0030141; GO:0030672; GO:0042470; GO:0070062</t>
  </si>
  <si>
    <t>hsa:6856;</t>
  </si>
  <si>
    <t>CD109_Q6YHK3</t>
  </si>
  <si>
    <t>CD109</t>
  </si>
  <si>
    <t>CD109 antigen</t>
  </si>
  <si>
    <t>Q6YHK3</t>
  </si>
  <si>
    <t>sp|Q6YHK3|CD109_HUMAN CD109 antigen OS=Homo sapiens OX=9606 GN=CD109 PE=1 SV=2</t>
  </si>
  <si>
    <t>FUNCTION: Modulates negatively TGFB1 signaling in keratinocytes. {ECO:0000269|PubMed:16754747}.</t>
  </si>
  <si>
    <t>SUBCELLULAR LOCATION: Cell membrane {ECO:0000269|PubMed:11861284, ECO:0000269|PubMed:16754747}; Lipid-anchor, GPI-anchor {ECO:0000269|PubMed:11861284, ECO:0000269|PubMed:16754747}.</t>
  </si>
  <si>
    <t>hair follicle development [GO:0001942]; negative regulation of keratinocyte proliferation [GO:0010839]; negative regulation of protein phosphorylation [GO:0001933]; negative regulation of transforming growth factor beta receptor signaling pathway [GO:0030512]; negative regulation of wound healing [GO:0061045]; osteoclast fusion [GO:0072675]; platelet degranulation [GO:0002576]; regulation of keratinocyte differentiation [GO:0045616]</t>
  </si>
  <si>
    <t>serine-type endopeptidase inhibitor activity [GO:0004867]; transforming growth factor beta binding [GO:0050431]</t>
  </si>
  <si>
    <t>anchored component of membrane [GO:0031225]; cell surface [GO:0009986]; cytosol [GO:0005829]; extracellular region [GO:0005576]; extracellular space [GO:0005615]; plasma membrane [GO:0005886]; platelet alpha granule membrane [GO:0031092]</t>
  </si>
  <si>
    <t>GO:0001933; GO:0001942; GO:0002576; GO:0004867; GO:0005576; GO:0005615; GO:0005829; GO:0005886; GO:0009986; GO:0010839; GO:0030512; GO:0031092; GO:0031225; GO:0045616; GO:0050431; GO:0061045; GO:0072675</t>
  </si>
  <si>
    <t>R-HSA-114608;R-HSA-163125;</t>
  </si>
  <si>
    <t>hsa:135228;</t>
  </si>
  <si>
    <t>CD37_P11049</t>
  </si>
  <si>
    <t>CD37</t>
  </si>
  <si>
    <t>Leukocyte antigen CD37</t>
  </si>
  <si>
    <t>P11049</t>
  </si>
  <si>
    <t>sp|P11049|CD37_HUMAN Leukocyte antigen CD37 OS=Homo sapiens OX=9606 GN=CD37 PE=1 SV=2</t>
  </si>
  <si>
    <t>extracellular exosome [GO:0070062]; immunological synapse [GO:0001772]; integral component of plasma membrane [GO:0005887]; membrane [GO:0016020]</t>
  </si>
  <si>
    <t>GO:0001772; GO:0005887; GO:0016020; GO:0070062</t>
  </si>
  <si>
    <t>hsa:951;</t>
  </si>
  <si>
    <t>TM9SF2_Q99805</t>
  </si>
  <si>
    <t>TM9SF2</t>
  </si>
  <si>
    <t>Transmembrane 9 superfamily member 2</t>
  </si>
  <si>
    <t>Q99805</t>
  </si>
  <si>
    <t>sp|Q99805|TM9S2_HUMAN Transmembrane 9 superfamily member 2 OS=Homo sapiens OX=9606 GN=TM9SF2 PE=1 SV=1</t>
  </si>
  <si>
    <t>FUNCTION: In the intracellular compartments, may function as a channel or small molecule transporter. {ECO:0000305|PubMed:9729438}.</t>
  </si>
  <si>
    <t>SUBCELLULAR LOCATION: Endosome membrane {ECO:0000305|PubMed:9729438}; Multi-pass membrane protein {ECO:0000255}. Postsynaptic Golgi apparatus {ECO:0000250|UniProtKB:Q66HG5}. Cytoplasm, cytoskeleton, microtubule organizing center {ECO:0000250|UniProtKB:Q66HG5}. Note=Localizes to the postsynaptic Golgi apparatus region, also named Golgi outpost, which shapes dendrite morphology by functioning as sites of acentrosomal microtubule nucleation. {ECO:0000250|UniProtKB:Q66HG5}.</t>
  </si>
  <si>
    <t>cytoskeleton [GO:0005856]; endosome [GO:0005768]; endosome membrane [GO:0010008]; extracellular exosome [GO:0070062]; integral component of plasma membrane [GO:0005887]; membrane [GO:0016020]; postsynaptic Golgi apparatus [GO:0150051]</t>
  </si>
  <si>
    <t>GO:0005768; GO:0005856; GO:0005887; GO:0010008; GO:0016020; GO:0070062; GO:0072657; GO:0150051</t>
  </si>
  <si>
    <t>hsa:9375;</t>
  </si>
  <si>
    <t>SCARB1_Q8WTV0</t>
  </si>
  <si>
    <t>SCARB1</t>
  </si>
  <si>
    <t>Scavenger receptor class B member 1</t>
  </si>
  <si>
    <t>Q8WTV0</t>
  </si>
  <si>
    <t>sp|Q8WTV0|SCRB1_HUMAN Scavenger receptor class B member 1 OS=Homo sapiens OX=9606 GN=SCARB1 PE=1 SV=1</t>
  </si>
  <si>
    <t>FUNCTION: Receptor for different ligands such as phospholipids, cholesterol ester, lipoproteins, phosphatidylserine and apoptotic cells (PubMed:12016218, PubMed:12519372, PubMed:21226579). Receptor for HDL, mediating selective uptake of cholesteryl ether and HDL-dependent cholesterol efflux (PubMed:26965621). Also facilitates the flux of free and esterified cholesterol between the cell surface and apoB-containing lipoproteins and modified lipoproteins, although less efficiently than HDL. May be involved in the phagocytosis of apoptotic cells, via its phosphatidylserine binding activity (PubMed:12016218). {ECO:0000269|PubMed:12016218, ECO:0000269|PubMed:12519372, ECO:0000269|PubMed:16020694, ECO:0000269|PubMed:21226579, ECO:0000269|PubMed:26965621}.; FUNCTION: (Microbial infection) Acts as a receptor for hepatitis C virus in hepatocytes and appears to facilitate its cell entry (PubMed:12356718, PubMed:12913001, PubMed:18000990). Binding between SCARB1 and the hepatitis C virus glycoprotein E2 is independent of the genotype of the viral isolate (PubMed:12356718). Mediates uptake of M.fortuitum, E.coli and S.aureus (PubMed:16020694). {ECO:0000269|PubMed:12356718, ECO:0000269|PubMed:16020694, ECO:0000269|PubMed:18000990}.</t>
  </si>
  <si>
    <t>SUBCELLULAR LOCATION: Cell membrane {ECO:0000269|PubMed:26965621}; Multi-pass membrane protein. Membrane, caveola {ECO:0000250|UniProtKB:Q61009}; Multi-pass membrane protein. Note=Predominantly localized to cholesterol and sphingomyelin-enriched domains within the plasma membrane, called caveolae.</t>
  </si>
  <si>
    <t>adhesion of symbiont to host [GO:0044406]; androgen biosynthetic process [GO:0006702]; blood vessel endothelial cell migration [GO:0043534]; cholesterol catabolic process [GO:0006707]; cholesterol efflux [GO:0033344]; cholesterol homeostasis [GO:0042632]; cholesterol import [GO:0070508]; detection of lipopolysaccharide [GO:0032497]; endothelial cell proliferation [GO:0001935]; high-density lipoprotein particle clearance [GO:0034384]; high-density lipoprotein particle remodeling [GO:0034375]; intestinal absorption [GO:0050892]; lipopolysaccharide transport [GO:0015920]; low-density lipoprotein particle clearance [GO:0034383]; phospholipid transport [GO:0015914]; positive regulation of cholesterol storage [GO:0010886]; positive regulation of endothelial cell migration [GO:0010595]; positive regulation of nitric-oxide synthase activity [GO:0051000]; positive regulation of triglyceride biosynthetic process [GO:0010867]; receptor-mediated endocytosis [GO:0006898]; recognition of apoptotic cell [GO:0043654]; regulation of phagocytosis [GO:0050764]; regulation of phosphatidylcholine catabolic process [GO:0010899]; reverse cholesterol transport [GO:0043691]; triglyceride homeostasis [GO:0070328]; vitamin transmembrane transport [GO:0035461]; wound healing [GO:0042060]</t>
  </si>
  <si>
    <t>1-phosphatidylinositol binding [GO:0005545]; amyloid-beta binding [GO:0001540]; apolipoprotein A-I binding [GO:0034186]; apolipoprotein binding [GO:0034185]; high-density lipoprotein particle binding [GO:0008035]; high-density lipoprotein particle receptor activity [GO:0070506]; identical protein binding [GO:0042802]; lipopolysaccharide binding [GO:0001530]; lipopolysaccharide immune receptor activity [GO:0001875]; low-density lipoprotein particle binding [GO:0030169]; phosphatidylserine binding [GO:0001786]; scavenger receptor activity [GO:0005044]; transporter activity [GO:0005215]; virus receptor activity [GO:0001618]</t>
  </si>
  <si>
    <t>caveola [GO:0005901]; cell surface [GO:0009986]; endocytic vesicle membrane [GO:0030666]; extracellular exosome [GO:0070062]; integral component of plasma membrane [GO:0005887]; intracellular membrane-bounded organelle [GO:0043231]; lysosomal membrane [GO:0005765]; microvillus membrane [GO:0031528]; plasma membrane [GO:0005886]</t>
  </si>
  <si>
    <t>GO:0001530; GO:0001540; GO:0001618; GO:0001786; GO:0001875; GO:0001935; GO:0005044; GO:0005215; GO:0005545; GO:0005765; GO:0005886; GO:0005887; GO:0005901; GO:0006702; GO:0006707; GO:0006898; GO:0008035; GO:0009986; GO:0010595; GO:0010867; GO:0010886; GO:0010899; GO:0015914; GO:0015920; GO:0030169; GO:0030666; GO:0031528; GO:0032497; GO:0033344; GO:0034185; GO:0034186; GO:0034375; GO:0034383; GO:0034384; GO:0035461; GO:0042060; GO:0042632; GO:0042802; GO:0043231; GO:0043534; GO:0043654; GO:0043691; GO:0044406; GO:0050764; GO:0050892; GO:0051000; GO:0070062; GO:0070328; GO:0070506; GO:0070508</t>
  </si>
  <si>
    <t>R-HSA-3000471 [Q8WTV0-2];R-HSA-8964011 [Q8WTV0-2];</t>
  </si>
  <si>
    <t>hsa:949;</t>
  </si>
  <si>
    <t>S1PR4_O95977</t>
  </si>
  <si>
    <t>S1PR4</t>
  </si>
  <si>
    <t>Sphingosine 1-phosphate receptor 4</t>
  </si>
  <si>
    <t>O95977</t>
  </si>
  <si>
    <t>sp|O95977|S1PR4_HUMAN Sphingosine 1-phosphate receptor 4 OS=Homo sapiens OX=9606 GN=S1PR4 PE=1 SV=1</t>
  </si>
  <si>
    <t>FUNCTION: Receptor for the lysosphingolipid sphingosine 1-phosphate (S1P). S1P is a bioactive lysophospholipid that elicits diverse physiological effect on most types of cells and tissues. May be involved in cell migration processes that are specific for lymphocytes. {ECO:0000269|PubMed:10679247, ECO:0000269|PubMed:10753843}.</t>
  </si>
  <si>
    <t>SUBCELLULAR LOCATION: Cell membrane; Multi-pass membrane protein.</t>
  </si>
  <si>
    <t>activation of phospholipase C activity [GO:0007202]; adenylate cyclase-activating G protein-coupled receptor signaling pathway [GO:0007189]; G protein-coupled receptor signaling pathway [GO:0007186]; immune response [GO:0006955]; positive regulation of cytosolic calcium ion concentration [GO:0007204]; regulation of metabolic process [GO:0019222]</t>
  </si>
  <si>
    <t>G protein-coupled receptor activity [GO:0004930]; lipid binding [GO:0008289]; sphingosine-1-phosphate receptor activity [GO:0038036]</t>
  </si>
  <si>
    <t>cytoplasm [GO:0005737]; integral component of plasma membrane [GO:0005887]; mitochondrion [GO:0005739]; plasma membrane [GO:0005886]</t>
  </si>
  <si>
    <t>GO:0004930; GO:0005737; GO:0005739; GO:0005886; GO:0005887; GO:0006955; GO:0007186; GO:0007189; GO:0007202; GO:0007204; GO:0008289; GO:0019222; GO:0038036</t>
  </si>
  <si>
    <t>R-HSA-418594;R-HSA-419408;</t>
  </si>
  <si>
    <t>hsa:8698;</t>
  </si>
  <si>
    <t>THY1_P04216</t>
  </si>
  <si>
    <t>THY1</t>
  </si>
  <si>
    <t>Thy-1 membrane glycoprotein</t>
  </si>
  <si>
    <t>P04216</t>
  </si>
  <si>
    <t>sp|P04216|THY1_HUMAN Thy-1 membrane glycoprotein OS=Homo sapiens OX=9606 GN=THY1 PE=1 SV=2</t>
  </si>
  <si>
    <t>FUNCTION: May play a role in cell-cell or cell-ligand interactions during synaptogenesis and other events in the brain.</t>
  </si>
  <si>
    <t>SUBCELLULAR LOCATION: Cell membrane {ECO:0000250}; Lipid-anchor, GPI-anchor {ECO:0000250}.</t>
  </si>
  <si>
    <t>angiogenesis [GO:0001525]; cell-cell adhesion [GO:0098609]; cell-cell signaling [GO:0007267]; cytoskeleton organization [GO:0007010]; focal adhesion assembly [GO:0048041]; integrin-mediated signaling pathway [GO:0007229]; negative regulation of axonogenesis [GO:0050771]; negative regulation of cell migration [GO:0030336]; negative regulation of neuron projection regeneration [GO:0070571]; negative regulation of protein kinase activity [GO:0006469]; negative regulation of protein tyrosine kinase activity [GO:0061099]; negative regulation of T cell receptor signaling pathway [GO:0050860]; positive regulation of cellular extravasation [GO:0002693]; positive regulation of focal adhesion assembly [GO:0051894]; positive regulation of GTPase activity [GO:0043547]; positive regulation of heterotypic cell-cell adhesion [GO:0034116]; positive regulation of release of sequestered calcium ion into cytosol [GO:0051281]; positive regulation of T cell activation [GO:0050870]; protein autophosphorylation [GO:0046777]; receptor clustering [GO:0043113]; regulation of cell-matrix adhesion [GO:0001952]; regulation of Rho-dependent protein serine/threonine kinase activity [GO:2000298]; retinal cone cell development [GO:0046549]; T cell receptor signaling pathway [GO:0050852]</t>
  </si>
  <si>
    <t>GPI anchor binding [GO:0034235]; GTPase activator activity [GO:0005096]; integrin binding [GO:0005178]; protein kinase binding [GO:0019901]</t>
  </si>
  <si>
    <t>anchored component of external side of plasma membrane [GO:0031362]; apical plasma membrane [GO:0016324]; axolemma [GO:0030673]; cell surface [GO:0009986]; cytosol [GO:0005829]; dendrite [GO:0030425]; dendrite membrane [GO:0032590]; endoplasmic reticulum [GO:0005783]; external side of plasma membrane [GO:0009897]; extracellular exosome [GO:0070062]; extracellular region [GO:0005576]; focal adhesion [GO:0005925]; growth cone [GO:0030426]; integral component of plasma membrane [GO:0005887]; membrane raft [GO:0045121]; neuronal cell body membrane [GO:0032809]; plasma membrane [GO:0005886]</t>
  </si>
  <si>
    <t>GO:0001525; GO:0001952; GO:0002693; GO:0005096; GO:0005178; GO:0005576; GO:0005783; GO:0005829; GO:0005886; GO:0005887; GO:0005925; GO:0006469; GO:0007010; GO:0007229; GO:0007267; GO:0009897; GO:0009986; GO:0016324; GO:0019901; GO:0030336; GO:0030425; GO:0030426; GO:0030673; GO:0031362; GO:0032590; GO:0032809; GO:0034116; GO:0034235; GO:0043113; GO:0043547; GO:0045121; GO:0046549; GO:0046777; GO:0048041; GO:0050771; GO:0050852; GO:0050860; GO:0050870; GO:0051281; GO:0051894; GO:0061099; GO:0070062; GO:0070571; GO:0098609; GO:2000298</t>
  </si>
  <si>
    <t>hsa:7070;</t>
  </si>
  <si>
    <t>ITM2C_Q9NQX7</t>
  </si>
  <si>
    <t>ITM2C</t>
  </si>
  <si>
    <t>Integral membrane protein 2C;CT-BRI3</t>
  </si>
  <si>
    <t>Q9NQX7</t>
  </si>
  <si>
    <t>sp|Q9NQX7|ITM2C_HUMAN Integral membrane protein 2C OS=Homo sapiens OX=9606 GN=ITM2C PE=1 SV=1</t>
  </si>
  <si>
    <t>FUNCTION: Negative regulator of amyloid-beta peptide production. May inhibit the processing of APP by blocking its access to alpha- and beta-secretase. Binding to the beta-secretase-cleaved APP C-terminal fragment is negligible, suggesting that ITM2C is a poor gamma-secretase cleavage inhibitor. May play a role in TNF-induced cell death and neuronal differentiation (By similarity). {ECO:0000250, ECO:0000269|PubMed:18452648, ECO:0000269|PubMed:19366692}.</t>
  </si>
  <si>
    <t>SUBCELLULAR LOCATION: Lysosome membrane {ECO:0000250}; Single-pass type II membrane protein {ECO:0000250}. Cell membrane {ECO:0000269|PubMed:19114711}; Single-pass type II membrane protein {ECO:0000269|PubMed:19114711}.</t>
  </si>
  <si>
    <t>negative regulation of amyloid precursor protein biosynthetic process [GO:0042985]; negative regulation of neuron projection development [GO:0010977]; neuron differentiation [GO:0030182]; positive regulation of extrinsic apoptotic signaling pathway [GO:2001238]</t>
  </si>
  <si>
    <t>amyloid-beta binding [GO:0001540]; ATP binding [GO:0005524]</t>
  </si>
  <si>
    <t>extracellular exosome [GO:0070062]; Golgi apparatus [GO:0005794]; integral component of membrane [GO:0016021]; lysosomal membrane [GO:0005765]; lysosome [GO:0005764]; perinuclear region of cytoplasm [GO:0048471]; plasma membrane [GO:0005886]</t>
  </si>
  <si>
    <t>GO:0001540; GO:0005524; GO:0005764; GO:0005765; GO:0005794; GO:0005886; GO:0010977; GO:0016021; GO:0030182; GO:0042985; GO:0048471; GO:0070062; GO:2001238</t>
  </si>
  <si>
    <t>hsa:81618;</t>
  </si>
  <si>
    <t>TM9SF4_Q92544</t>
  </si>
  <si>
    <t>TM9SF4</t>
  </si>
  <si>
    <t>Transmembrane 9 superfamily member 4</t>
  </si>
  <si>
    <t>Q92544</t>
  </si>
  <si>
    <t>sp|Q92544|TM9S4_HUMAN Transmembrane 9 superfamily member 4 OS=Homo sapiens OX=9606 GN=TM9SF4 PE=1 SV=2</t>
  </si>
  <si>
    <t>FUNCTION: Associates with proteins harboring glycine-rich transmembrane domains and ensures their efficient localization to the cell surface (PubMed:25999474). Regulates the assembly and activity of V-ATPase in colon cancer cells via its interaction with V-type proton ATPase subunit H (ATP6V1H) and contributes to V-ATPase-mediated pH alterations in cancer cells which play an important role in drug resistance and invasiveness of colon cancer cells (PubMed:25659576). Plays an important role in an atypical phagocytic activity of metastatic melanoma cells called cannibalism and is involved in the pH regulation of the intracellular vesicles in tumor cells (PubMed:19893578). {ECO:0000269|PubMed:19893578, ECO:0000269|PubMed:25659576, ECO:0000269|PubMed:25999474}.</t>
  </si>
  <si>
    <t>SUBCELLULAR LOCATION: Membrane {ECO:0000255}; Multi-pass membrane protein {ECO:0000255}. Golgi apparatus {ECO:0000269|PubMed:25999474}. Early endosome {ECO:0000269|PubMed:19893578}.</t>
  </si>
  <si>
    <t>cell adhesion [GO:0007155]; phagocytosis [GO:0006909]; positive regulation of protein exit from endoplasmic reticulum [GO:0070863]; positive regulation of protein localization to cell surface [GO:2000010]; protein localization to membrane [GO:0072657]; regulation of intracellular pH [GO:0051453]; response to hypoxia [GO:0001666]; vacuolar proton-transporting V-type ATPase complex assembly [GO:0070072]</t>
  </si>
  <si>
    <t>early endosome [GO:0005769]; Golgi apparatus [GO:0005794]; integral component of membrane [GO:0016021]; membrane [GO:0016020]</t>
  </si>
  <si>
    <t>GO:0001666; GO:0005769; GO:0005794; GO:0006909; GO:0007155; GO:0016020; GO:0016021; GO:0051453; GO:0070072; GO:0070863; GO:0072657; GO:2000010</t>
  </si>
  <si>
    <t>hsa:9777;</t>
  </si>
  <si>
    <t>SV2A_Q7L0J3</t>
  </si>
  <si>
    <t>SV2A</t>
  </si>
  <si>
    <t>Synaptic vesicle glycoprotein 2A</t>
  </si>
  <si>
    <t>Q7L0J3</t>
  </si>
  <si>
    <t>sp|Q7L0J3|SV2A_HUMAN Synaptic vesicle glycoprotein 2A OS=Homo sapiens OX=9606 GN=SV2A PE=1 SV=1</t>
  </si>
  <si>
    <t>FUNCTION: Plays a role in the control of regulated secretion in neural and endocrine cells, enhancing selectively low-frequency neurotransmission. Positively regulates vesicle fusion by maintaining the readily releasable pool of secretory vesicles (By similarity). {ECO:0000250}.; FUNCTION: (Microbial infection) Receptor for the C.botulinum neurotoxin type A2 (BoNT/A, botA); glycosylation is not essential but enhances the interaction (PubMed:29649119). Probably also serves as a receptor for the closely related C.botulinum neurotoxin type A1. {ECO:0000269|PubMed:29649119, ECO:0000305|PubMed:29649119}.</t>
  </si>
  <si>
    <t>SUBCELLULAR LOCATION: Cell junction, synapse, presynapse {ECO:0000250|UniProtKB:Q9JIS5}. Cytoplasmic vesicle, secretory vesicle, synaptic vesicle membrane {ECO:0000250|UniProtKB:Q02563}; Multi-pass membrane protein {ECO:0000250|UniProtKB:Q02563}. Note=Enriched in chromaffin granules, not present in adrenal microsomes. Associated with both insulin granules and synaptic-like microvesicles in insulin-secreting cells of the pancreas (By similarity). Colocalizes with ATP2B1 at photoreceptor synaptic terminals. {ECO:0000250|UniProtKB:Q02563, ECO:0000250|UniProtKB:Q9JIS5}.</t>
  </si>
  <si>
    <t>cellular calcium ion homeostasis [GO:0006874]; chemical synaptic transmission [GO:0007268]; neurotransmitter transport [GO:0006836]; regulation of gamma-aminobutyric acid secretion [GO:0014052]</t>
  </si>
  <si>
    <t>protein kinase binding [GO:0019901]; transmembrane transporter activity [GO:0022857]</t>
  </si>
  <si>
    <t>cell-cell junction [GO:0005911]; dendrite [GO:0030425]; endoplasmic reticulum [GO:0005783]; integral component of membrane [GO:0016021]; integral component of synaptic vesicle membrane [GO:0030285]; neuromuscular junction [GO:0031594]; neuronal cell body [GO:0043025]; neuron projection [GO:0043005]; plasma membrane [GO:0005886]; presynaptic active zone [GO:0048786]; synaptic vesicle [GO:0008021]; synaptic vesicle membrane [GO:0030672]</t>
  </si>
  <si>
    <t>GO:0005783; GO:0005886; GO:0005911; GO:0006836; GO:0006874; GO:0007268; GO:0008021; GO:0014052; GO:0016021; GO:0019901; GO:0022857; GO:0030285; GO:0030425; GO:0030672; GO:0031594; GO:0043005; GO:0043025; GO:0048786</t>
  </si>
  <si>
    <t>R-HSA-5250955;R-HSA-5250968;R-HSA-5250981;R-HSA-5250992;</t>
  </si>
  <si>
    <t>hsa:9900;</t>
  </si>
  <si>
    <t>SLC37A4_O43826</t>
  </si>
  <si>
    <t>SLC37A4</t>
  </si>
  <si>
    <t>Glucose-6-phosphate translocase</t>
  </si>
  <si>
    <t>O43826</t>
  </si>
  <si>
    <t>sp|O43826|G6PT1_HUMAN Glucose-6-phosphate exchanger SLC37A4 OS=Homo sapiens OX=9606 GN=SLC37A4 PE=1 SV=1</t>
  </si>
  <si>
    <t>FUNCTION: Inorganic phosphate and glucose-6-phosphate antiporter of the endoplasmic reticulum. Transports cytoplasmic glucose-6-phosphate into the lumen of the endoplasmic reticulum and translocates inorganic phosphate into the opposite direction. Forms with glucose-6-phosphatase the complex responsible for glucose production through glycogenolysis and gluconeogenesis. Hence, it plays a central role in homeostatic regulation of blood glucose levels. {ECO:0000269|PubMed:10026167, ECO:0000269|PubMed:21949678}.</t>
  </si>
  <si>
    <t>SUBCELLULAR LOCATION: Endoplasmic reticulum membrane {ECO:0000269|PubMed:21949678}; Multi-pass membrane protein {ECO:0000255}.</t>
  </si>
  <si>
    <t>DISEASE: Glycogen storage disease 1B (GSD1B) [MIM:232220]: A metabolic disorder characterized by impairment of terminal steps of glycogenolysis and gluconeogenesis. Patients manifest a wide range of clinical symptoms and biochemical abnormalities, including hypoglycemia, severe hepatomegaly due to excessive accumulation of glycogen, kidney enlargement, growth retardation, lactic acidemia, hyperlipidemia, and hyperuricemia. Glycogen storage disease type 1B patients also present a tendency towards infections associated with neutropenia, relapsing aphthous gingivostomatitis, and inflammatory bowel disease. {ECO:0000269|PubMed:10026167, ECO:0000269|PubMed:10482875, ECO:0000269|PubMed:10482962, ECO:0000269|PubMed:10518030, ECO:0000269|PubMed:10874322, ECO:0000269|PubMed:10923042, ECO:0000269|PubMed:10931421, ECO:0000269|PubMed:11071391, ECO:0000269|PubMed:11949931, ECO:0000269|PubMed:12409273, ECO:0000269|PubMed:15059622, ECO:0000269|PubMed:15669677, ECO:0000269|PubMed:15953877, ECO:0000269|PubMed:19579760, ECO:0000269|PubMed:21629566, ECO:0000269|PubMed:9428641, ECO:0000269|PubMed:9675154, ECO:0000269|PubMed:9758626, ECO:0000269|PubMed:9781688, ECO:0000269|PubMed:9856496, ECO:0000269|Ref.20}. Note=The disease is caused by mutations affecting the gene represented in this entry.; DISEASE: Glycogen storage disease 1C (GSD1C) [MIM:232240]: A metabolic disorder characterized by impairment of terminal steps of glycogenolysis and gluconeogenesis. Patients manifest a wide range of clinical symptoms and biochemical abnormalities, including hypoglycemia, severe hepatomegaly due to excessive accumulation of glycogen, kidney enlargement, growth retardation, lactic acidemia, hyperlipidemia, and hyperuricemia. {ECO:0000269|PubMed:10482962, ECO:0000269|PubMed:9758626}. Note=The disease is caused by mutations affecting the gene represented in this entry.; DISEASE: Glycogen storage disease 1D (GSD1D) [MIM:232240]: A metabolic disorder characterized by impairment of terminal steps of glycogenolysis and gluconeogenesis. Patients manifest a wide range of clinical symptoms and biochemical abnormalities, including hypoglycemia, severe hepatomegaly due to excessive accumulation of glycogen, kidney enlargement, growth retardation, lactic acidemia, hyperlipidemia, and hyperuricemia. {ECO:0000269|PubMed:9758626}. Note=The disease is caused by mutations affecting the gene represented in this entry.</t>
  </si>
  <si>
    <t>carbohydrate transport [GO:0008643]; gluconeogenesis [GO:0006094]; glucose-6-phosphate transport [GO:0015760]; glucose homeostasis [GO:0042593]; glucose metabolic process [GO:0006006]; phosphate ion transmembrane transport [GO:0035435]</t>
  </si>
  <si>
    <t>glucose 6-phosphate:inorganic phosphate antiporter activity [GO:0061513]; glucose-6-phosphate transmembrane transporter activity [GO:0015152]</t>
  </si>
  <si>
    <t>endoplasmic reticulum [GO:0005783]; endoplasmic reticulum membrane [GO:0005789]; integral component of endoplasmic reticulum membrane [GO:0030176]; integral component of membrane [GO:0016021]; membrane [GO:0016020]</t>
  </si>
  <si>
    <t>GO:0005783; GO:0005789; GO:0006006; GO:0006094; GO:0008643; GO:0015152; GO:0015760; GO:0016020; GO:0016021; GO:0030176; GO:0035435; GO:0042593; GO:0061513</t>
  </si>
  <si>
    <t>R-HSA-3229133;R-HSA-70263;</t>
  </si>
  <si>
    <t>hsa:2542;</t>
  </si>
  <si>
    <t>M6PR_P20645</t>
  </si>
  <si>
    <t>M6PR</t>
  </si>
  <si>
    <t>Cation-dependent mannose-6-phosphate receptor</t>
  </si>
  <si>
    <t>P20645</t>
  </si>
  <si>
    <t>sp|P20645|MPRD_HUMAN Cation-dependent mannose-6-phosphate receptor OS=Homo sapiens OX=9606 GN=M6PR PE=1 SV=1</t>
  </si>
  <si>
    <t>FUNCTION: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t>
  </si>
  <si>
    <t>SUBCELLULAR LOCATION: Lysosome membrane; Single-pass type I membrane protein.</t>
  </si>
  <si>
    <t>endosome to lysosome transport [GO:0008333]; lysosomal transport [GO:0007041]; membrane organization [GO:0061024]; protein targeting to lysosome [GO:0006622]; receptor-mediated endocytosis [GO:0006898]; secretion of lysosomal enzymes [GO:0033299]</t>
  </si>
  <si>
    <t>protein domain specific binding [GO:0019904]; retromer complex binding [GO:1905394]; transmembrane signaling receptor activity [GO:0004888]</t>
  </si>
  <si>
    <t>clathrin-coated vesicle membrane [GO:0030665]; endosome [GO:0005768]; integral component of plasma membrane [GO:0005887]; late endosome [GO:0005770]; lysosomal membrane [GO:0005765]; membrane [GO:0016020]; perinuclear region of cytoplasm [GO:0048471]; plasma membrane [GO:0005886]; trans-Golgi network [GO:0005802]; trans-Golgi network membrane [GO:0032588]; transport vesicle [GO:0030133]</t>
  </si>
  <si>
    <t>GO:0004888; GO:0005765; GO:0005768; GO:0005770; GO:0005802; GO:0005886; GO:0005887; GO:0006622; GO:0006898; GO:0007041; GO:0008333; GO:0016020; GO:0019904; GO:0030133; GO:0030665; GO:0032588; GO:0033299; GO:0048471; GO:0061024; GO:1905394</t>
  </si>
  <si>
    <t>R-HSA-432720;R-HSA-6811440;R-HSA-8856825;R-HSA-8856828;</t>
  </si>
  <si>
    <t>hsa:4074;</t>
  </si>
  <si>
    <t>CD40LG_P29965</t>
  </si>
  <si>
    <t>CD40LG</t>
  </si>
  <si>
    <t>CD40 ligand;CD40 ligand, membrane form;CD40 ligand, soluble form</t>
  </si>
  <si>
    <t>P29965</t>
  </si>
  <si>
    <t>sp|P29965|CD40L_HUMAN CD40 ligand OS=Homo sapiens OX=9606 GN=CD40LG PE=1 SV=1</t>
  </si>
  <si>
    <t>FUNCTION: Cytokine that acts as a ligand to CD40/TNFRSF5 (PubMed:1280226, PubMed:31331973). Costimulates T-cell proliferation and cytokine production (PubMed:8617933). Its cross-linking on T-cells generates a costimulatory signal which enhances the production of IL4 and IL10 in conjunction with the TCR/CD3 ligation and CD28 costimulation (PubMed:8617933). Induces the activation of NF-kappa-B (PubMed:15067037, PubMed:31331973). Induces the activation of kinases MAPK8 and PAK2 in T-cells (PubMed:15067037). Induces tyrosine phosphorylation of isoform 3 of CD28 (PubMed:15067037). Mediates B-cell proliferation in the absence of co-stimulus as well as IgE production in the presence of IL4 (By similarity). Involved in immunoglobulin class switching (By similarity). {ECO:0000250|UniProtKB:P27548, ECO:0000269|PubMed:1280226, ECO:0000269|PubMed:15067037, ECO:0000269|PubMed:31331973, ECO:0000269|PubMed:8617933}.; FUNCTION: [CD40 ligand, soluble form]: Acts as a ligand for integrins, specifically ITGA5:ITGB1 and ITGAV:ITGB3; both integrins and the CD40 receptor are required for activation of CD40-CD40LG signaling, which have cell-type dependent effects, such as B-cell activation, NF-kappa-B signaling and anti-apoptotic signaling. {ECO:0000269|PubMed:31331973}.</t>
  </si>
  <si>
    <t>SUBCELLULAR LOCATION: Cell membrane {ECO:0000269|PubMed:8626375}; Single-pass type II membrane protein {ECO:0000303|PubMed:8626375}. Cell surface {ECO:0000269|PubMed:15067037, ECO:0000269|PubMed:7678552}.; SUBCELLULAR LOCATION: [CD40 ligand, soluble form]: Secreted {ECO:0000269|PubMed:8626375}. Note=Release of soluble CD40L from platelets is partially regulated by GP IIb/IIIa, actin polymerization, and a matrix metalloproteinases (MMP) inhibitor-sensitive pathway. {ECO:0000269|PubMed:15193700}.</t>
  </si>
  <si>
    <t>DISEASE: Immunodeficiency with hyper-IgM, type 1 (HIGM1) [MIM:308230]: Immunoglobulin isotype switch defect characterized by elevated concentrations of serum IgM and decreased amounts of all other isotypes. Affected males present at an early age (usually within the first year of life) recurrent bacterial and opportunistic infections, including Pneumocystis carinii pneumonia and intractable diarrhea due to cryptosporidium infection. Despite substitution treatment with intravenous immunoglobulin, the overall prognosis is rather poor, with a death rate of about 10% before adolescence. {ECO:0000269|PubMed:26545377, ECO:0000269|PubMed:31331973, ECO:0000269|PubMed:7532185, ECO:0000269|PubMed:7678782, ECO:0000269|PubMed:7679206, ECO:0000269|PubMed:7679801, ECO:0000269|PubMed:7717401, ECO:0000269|PubMed:8094231, ECO:0000269|PubMed:8550833, ECO:0000269|PubMed:8889581, ECO:0000269|PubMed:9150729, ECO:0000269|PubMed:9746782}. Note=The disease is caused by mutations affecting the gene represented in this entry.</t>
  </si>
  <si>
    <t>activation of JUN kinase activity [GO:0007257]; B cell differentiation [GO:0030183]; B cell proliferation [GO:0042100]; CD40 signaling pathway [GO:0023035]; immunoglobulin secretion [GO:0048305]; inflammatory response [GO:0006954]; integrin-mediated signaling pathway [GO:0007229]; isotype switching [GO:0045190]; leukocyte cell-cell adhesion [GO:0007159]; negative regulation of apoptotic process [GO:0043066]; platelet activation [GO:0030168]; positive regulation of endothelial cell apoptotic process [GO:2000353]; positive regulation of interleukin-10 production [GO:0032733]; positive regulation of interleukin-12 production [GO:0032735]; positive regulation of interleukin-4 production [GO:0032753]; positive regulation of NF-kappaB transcription factor activity [GO:0051092]; positive regulation of T cell proliferation [GO:0042102]; regulation of immune response [GO:0050776]; regulation of immunoglobulin secretion [GO:0051023]; T cell costimulation [GO:0031295]; tumor necrosis factor-mediated signaling pathway [GO:0033209]</t>
  </si>
  <si>
    <t>CD40 receptor binding [GO:0005174]; cytokine activity [GO:0005125]; integrin binding [GO:0005178]; tumor necrosis factor receptor binding [GO:0005164]</t>
  </si>
  <si>
    <t>cell surface [GO:0009986]; external side of plasma membrane [GO:0009897]; extracellular space [GO:0005615]; integral component of membrane [GO:0016021]; integral component of plasma membrane [GO:0005887]; plasma membrane [GO:0005886]</t>
  </si>
  <si>
    <t>GO:0005125; GO:0005164; GO:0005174; GO:0005178; GO:0005615; GO:0005886; GO:0005887; GO:0006954; GO:0007159; GO:0007229; GO:0007257; GO:0009897; GO:0009986; GO:0016021; GO:0023035; GO:0030168; GO:0030183; GO:0031295; GO:0032733; GO:0032735; GO:0032753; GO:0033209; GO:0042100; GO:0042102; GO:0043066; GO:0045190; GO:0048305; GO:0050776; GO:0051023; GO:0051092; GO:2000353</t>
  </si>
  <si>
    <t>R-HSA-198933;R-HSA-5668541;R-HSA-5676594;</t>
  </si>
  <si>
    <t>hsa:959;</t>
  </si>
  <si>
    <t>ERMP1_Q7Z2K6</t>
  </si>
  <si>
    <t>ERMP1</t>
  </si>
  <si>
    <t>Endoplasmic reticulum metallopeptidase 1</t>
  </si>
  <si>
    <t>Q7Z2K6</t>
  </si>
  <si>
    <t>sp|Q7Z2K6|ERMP1_HUMAN Endoplasmic reticulum metallopeptidase 1 OS=Homo sapiens OX=9606 GN=ERMP1 PE=1 SV=2</t>
  </si>
  <si>
    <t>FUNCTION: Within the ovary, required for the organization of somatic cells and oocytes into discrete follicular structures. {ECO:0000250|UniProtKB:Q6UPR8}.</t>
  </si>
  <si>
    <t>SUBCELLULAR LOCATION: Endoplasmic reticulum membrane {ECO:0000250|UniProtKB:Q6UPR8}; Multi-pass membrane protein {ECO:0000255}.</t>
  </si>
  <si>
    <t>proteolysis [GO:0006508]</t>
  </si>
  <si>
    <t>metal ion binding [GO:0046872]; metallopeptidase activity [GO:0008237]</t>
  </si>
  <si>
    <t>GO:0005789; GO:0006508; GO:0008237; GO:0016020; GO:0016021; GO:0046872</t>
  </si>
  <si>
    <t>hsa:79956;</t>
  </si>
  <si>
    <t>ATP13A1_Q9HD20</t>
  </si>
  <si>
    <t>ATP13A1</t>
  </si>
  <si>
    <t>Manganese-transporting ATPase 13A1</t>
  </si>
  <si>
    <t>Q9HD20</t>
  </si>
  <si>
    <t>sp|Q9HD20|AT131_HUMAN Manganese-transporting ATPase 13A1 OS=Homo sapiens OX=9606 GN=ATP13A1 PE=1 SV=2</t>
  </si>
  <si>
    <t>FUNCTION: Mediates manganese transport into the endoplasmic reticulum. The ATPase activity is required for cellular manganese homeostasis. {ECO:0000269|PubMed:24392018}.</t>
  </si>
  <si>
    <t>SUBCELLULAR LOCATION: Endoplasmic reticulum membrane {ECO:0000269|PubMed:24392018}; Multi-pass membrane protein {ECO:0000269|PubMed:24392018}.</t>
  </si>
  <si>
    <t>cellular calcium ion homeostasis [GO:0006874]; ion transmembrane transport [GO:0034220]</t>
  </si>
  <si>
    <t>ATPase activity [GO:0016887]; ATP binding [GO:0005524]; manganese transmembrane transporter activity, phosphorylative mechanism [GO:0015410]; metal ion binding [GO:0046872]</t>
  </si>
  <si>
    <t>GO:0005524; GO:0005789; GO:0006874; GO:0015410; GO:0016020; GO:0016021; GO:0016887; GO:0034220; GO:0046872</t>
  </si>
  <si>
    <t>R-HSA-936837;</t>
  </si>
  <si>
    <t>hsa:57130;</t>
  </si>
  <si>
    <t>MRC2_Q9UBG0</t>
  </si>
  <si>
    <t>MRC2</t>
  </si>
  <si>
    <t>C-type mannose receptor 2</t>
  </si>
  <si>
    <t>Q9UBG0</t>
  </si>
  <si>
    <t>sp|Q9UBG0|MRC2_HUMAN C-type mannose receptor 2 OS=Homo sapiens OX=9606 GN=MRC2 PE=1 SV=2</t>
  </si>
  <si>
    <t>FUNCTION: May play a role as endocytotic lectin receptor displaying calcium-dependent lectin activity. Internalizes glycosylated ligands from the extracellular space for release in an endosomal compartment via clathrin-mediated endocytosis. May be involved in plasminogen activation system controlling the extracellular level of PLAUR/PLAU, and thus may regulate protease activity at the cell surface. May contribute to cellular uptake, remodeling and degradation of extracellular collagen matrices. May play a role during cancer progression as well as in other chronic tissue destructive diseases acting on collagen turnover. May participate in remodeling of extracellular matrix cooperating with the matrix metalloproteinases (MMPs). {ECO:0000269|PubMed:10683150, ECO:0000269|PubMed:12972549}.</t>
  </si>
  <si>
    <t>collagen catabolic process [GO:0030574]; endocytosis [GO:0006897]; osteoblast differentiation [GO:0001649]</t>
  </si>
  <si>
    <t>carbohydrate binding [GO:0030246]; collagen binding [GO:0005518]; signaling receptor activity [GO:0038023]</t>
  </si>
  <si>
    <t>focal adhesion [GO:0005925]; integral component of membrane [GO:0016021]; membrane [GO:0016020]</t>
  </si>
  <si>
    <t>GO:0001649; GO:0005518; GO:0005925; GO:0006897; GO:0016020; GO:0016021; GO:0030246; GO:0030574; GO:0038023</t>
  </si>
  <si>
    <t>R-HSA-1236978;</t>
  </si>
  <si>
    <t>hsa:9902;</t>
  </si>
  <si>
    <t>GPR174_Q9BXC1</t>
  </si>
  <si>
    <t>GPR174</t>
  </si>
  <si>
    <t>Probable G-protein coupled receptor 174</t>
  </si>
  <si>
    <t>Q9BXC1</t>
  </si>
  <si>
    <t>sp|Q9BXC1|GP174_HUMAN Probable G-protein coupled receptor 174 OS=Homo sapiens OX=9606 GN=GPR174 PE=2 SV=1</t>
  </si>
  <si>
    <t>FUNCTION: Putative receptor for purines coupled to G-proteins. {ECO:0000250}.</t>
  </si>
  <si>
    <t>positive regulation of cytosolic calcium ion concentration involved in phospholipase C-activating G protein-coupled signaling pathway [GO:0051482]; positive regulation of Rho protein signal transduction [GO:0035025]; T cell homeostasis [GO:0043029]</t>
  </si>
  <si>
    <t>bioactive lipid receptor activity [GO:0045125]; G protein-coupled receptor activity [GO:0004930]</t>
  </si>
  <si>
    <t>GO:0004930; GO:0005887; GO:0035025; GO:0043029; GO:0045125; GO:0051482</t>
  </si>
  <si>
    <t>hsa:84636;</t>
  </si>
  <si>
    <t>TRAT1_Q6PIZ9</t>
  </si>
  <si>
    <t>TRAT1</t>
  </si>
  <si>
    <t>T-cell receptor-associated transmembrane adapter 1</t>
  </si>
  <si>
    <t>Q6PIZ9</t>
  </si>
  <si>
    <t>sp|Q6PIZ9|TRAT1_HUMAN T-cell receptor-associated transmembrane adapter 1 OS=Homo sapiens OX=9606 GN=TRAT1 PE=1 SV=1</t>
  </si>
  <si>
    <t>FUNCTION: Stabilizes the TCR (T-cell antigen receptor)/CD3 complex at the surface of T-cells. {ECO:0000269|PubMed:11390434}.</t>
  </si>
  <si>
    <t>SUBCELLULAR LOCATION: Cell membrane {ECO:0000269|PubMed:9687533}; Single-pass type III membrane protein {ECO:0000269|PubMed:9687533}.</t>
  </si>
  <si>
    <t>adaptive immune response [GO:0002250]; cellular defense response [GO:0006968]; negative regulation of receptor recycling [GO:0001920]; negative regulation of transport [GO:0051051]; positive regulation of calcium-mediated signaling [GO:0050850]; positive regulation of protein kinase B signaling [GO:0051897]; positive regulation of T cell receptor signaling pathway [GO:0050862]; signal transduction [GO:0007165]; T cell receptor signaling pathway [GO:0050852]</t>
  </si>
  <si>
    <t>transmembrane receptor protein tyrosine kinase adaptor activity [GO:0005068]</t>
  </si>
  <si>
    <t>integral component of plasma membrane [GO:0005887]; plasma membrane [GO:0005886]; T cell receptor complex [GO:0042101]</t>
  </si>
  <si>
    <t>GO:0001920; GO:0002250; GO:0005068; GO:0005886; GO:0005887; GO:0006968; GO:0007165; GO:0042101; GO:0050850; GO:0050852; GO:0050862; GO:0051051; GO:0051897</t>
  </si>
  <si>
    <t>R-HSA-1257604;R-HSA-202424;R-HSA-2219530;R-HSA-6811558;</t>
  </si>
  <si>
    <t>hsa:50852;</t>
  </si>
  <si>
    <t>CXCR6_O00574</t>
  </si>
  <si>
    <t>CXCR6</t>
  </si>
  <si>
    <t>C-X-C chemokine receptor type 6</t>
  </si>
  <si>
    <t>O00574</t>
  </si>
  <si>
    <t>sp|O00574|CXCR6_HUMAN C-X-C chemokine receptor type 6 OS=Homo sapiens OX=9606 GN=CXCR6 PE=2 SV=1</t>
  </si>
  <si>
    <t>FUNCTION: Receptor for the C-X-C chemokine CXCL16. Used as a coreceptor by SIVs and by strains of HIV-2 and m-tropic HIV-1.</t>
  </si>
  <si>
    <t>calcium-mediated signaling [GO:0019722]; cell chemotaxis [GO:0060326]; chemotaxis [GO:0006935]; G protein-coupled receptor signaling pathway [GO:0007186]; immune response [GO:0006955]; inflammatory response [GO:0006954]; positive regulation of cytosolic calcium ion concentration [GO:0007204]; viral genome replication [GO:0019079]</t>
  </si>
  <si>
    <t>C-C chemokine binding [GO:0019957]; C-C chemokine receptor activity [GO:0016493]; chemokine binding [GO:0019956]; coreceptor activity [GO:0015026]; C-X-C chemokine binding [GO:0019958]; C-X-C chemokine receptor activity [GO:0016494]; G protein-coupled receptor activity [GO:0004930]</t>
  </si>
  <si>
    <t>external side of plasma membrane [GO:0009897]; integral component of plasma membrane [GO:0005887]; plasma membrane [GO:0005886]</t>
  </si>
  <si>
    <t>GO:0004930; GO:0005886; GO:0005887; GO:0006935; GO:0006954; GO:0006955; GO:0007186; GO:0007204; GO:0009897; GO:0015026; GO:0016493; GO:0016494; GO:0019079; GO:0019722; GO:0019956; GO:0019957; GO:0019958; GO:0060326</t>
  </si>
  <si>
    <t>R-HSA-380108;R-HSA-418594;</t>
  </si>
  <si>
    <t>hsa:10663;</t>
  </si>
  <si>
    <t>ABCC4_O15439</t>
  </si>
  <si>
    <t>ABCC4</t>
  </si>
  <si>
    <t>Multidrug resistance-associated protein 4</t>
  </si>
  <si>
    <t>O15439</t>
  </si>
  <si>
    <t>sp|O15439|MRP4_HUMAN Multidrug resistance-associated protein 4 OS=Homo sapiens OX=9606 GN=ABCC4 PE=1 SV=3</t>
  </si>
  <si>
    <t>FUNCTION: May be an organic anion pump relevant to cellular detoxification.</t>
  </si>
  <si>
    <t>bile acid signaling pathway [GO:0038183]; cilium assembly [GO:0060271]; export across plasma membrane [GO:0140115]; platelet degranulation [GO:0002576]; positive regulation of smooth muscle cell proliferation [GO:0048661]; prostaglandin secretion [GO:0032310]; response to drug [GO:0042493]; response to organic cyclic compound [GO:0014070]; response to organonitrogen compound [GO:0010243]; transmembrane transport [GO:0055085]; transport across blood-brain barrier [GO:0150104]</t>
  </si>
  <si>
    <t>15-hydroxyprostaglandin dehydrogenase (NAD+) activity [GO:0016404]; ATPase activity [GO:0016887]; ATPase-coupled transmembrane transporter activity [GO:0042626]; ATP binding [GO:0005524]; efflux transmembrane transporter activity [GO:0015562]; ion transmembrane transporter activity, phosphorylative mechanism [GO:0015662]; xenobiotic transmembrane transporter activity [GO:0042910]</t>
  </si>
  <si>
    <t>apical plasma membrane [GO:0016324]; basolateral plasma membrane [GO:0016323]; external side of apical plasma membrane [GO:0098591]; integral component of membrane [GO:0016021]; membrane [GO:0016020]; plasma membrane [GO:0005886]; platelet dense granule membrane [GO:0031088]</t>
  </si>
  <si>
    <t>GO:0002576; GO:0005524; GO:0005886; GO:0010243; GO:0014070; GO:0015562; GO:0015662; GO:0016020; GO:0016021; GO:0016323; GO:0016324; GO:0016404; GO:0016887; GO:0031088; GO:0032310; GO:0038183; GO:0042493; GO:0042626; GO:0042910; GO:0048661; GO:0055085; GO:0060271; GO:0098591; GO:0140115; GO:0150104</t>
  </si>
  <si>
    <t>R-HSA-114608;R-HSA-382556;</t>
  </si>
  <si>
    <t>hsa:10257;</t>
  </si>
  <si>
    <t>GRIA1_P42261</t>
  </si>
  <si>
    <t>GRIA1</t>
  </si>
  <si>
    <t>Glutamate receptor 1</t>
  </si>
  <si>
    <t>P42261</t>
  </si>
  <si>
    <t>sp|P42261|GRIA1_HUMAN Glutamate receptor 1 OS=Homo sapiens OX=9606 GN=GRIA1 PE=1 SV=2</t>
  </si>
  <si>
    <t>FUNCTION: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ECO:0000269|PubMed:20805473, ECO:0000269|PubMed:21172611}.</t>
  </si>
  <si>
    <t>SUBCELLULAR LOCATION: Cell membrane {ECO:0000269|PubMed:23739980}; Multi-pass membrane protein {ECO:0000269|PubMed:23739980}. Endoplasmic reticulum membrane {ECO:0000250|UniProtKB:P19490}; Multi-pass membrane protein {ECO:0000250|UniProtKB:P19490}. Cell junction, synapse, postsynaptic cell membrane {ECO:0000269|PubMed:23739980}; Multi-pass membrane protein {ECO:0000269|PubMed:23739980}. Cell junction, synapse, postsynaptic density membrane {ECO:0000250|UniProtKB:P23818}; Multi-pass membrane protein {ECO:0000250|UniProtKB:P23818}. Cell projection, dendrite {ECO:0000250|UniProtKB:P23818}. Cell projection, dendritic spine {ECO:0000250|UniProtKB:P23818}. Early endosome membrane {ECO:0000250|UniProtKB:P19490}; Multi-pass membrane protein {ECO:0000250|UniProtKB:P19490}. Recycling endosome membrane {ECO:0000250|UniProtKB:P19490}; Multi-pass membrane protein {ECO:0000250|UniProtKB:P19490}. Note=Interaction with CACNG2, CNIH2 and CNIH3 promotes cell surface expression. Colocalizes with PDLIM4 in early endosomes. Displays a somatodendritic localization and is excluded from axons in neurons (By similarity). Localized to cone photoreceptor pedicles (By similarity). {ECO:0000250|UniProtKB:P19490, ECO:0000250|UniProtKB:P23818}.</t>
  </si>
  <si>
    <t>chemical synaptic transmission [GO:0007268]; COPII vesicle coating [GO:0048208]; endoplasmic reticulum to Golgi vesicle-mediated transport [GO:0006888]; long-term memory [GO:0007616]; long-term synaptic depression [GO:0060292]; receptor internalization [GO:0031623]; regulation of NMDA receptor activity [GO:2000310]; signal transduction [GO:0007165]</t>
  </si>
  <si>
    <t>AMPA glutamate receptor activity [GO:0004971]; amyloid-beta binding [GO:0001540]; glutamate receptor activity [GO:0008066]; ligand-gated ion channel activity [GO:0015276]; neurotransmitter receptor activity involved in regulation of postsynaptic cytosolic calcium ion concentration [GO:0099583]; PDZ domain binding [GO:0030165]; signaling receptor activity [GO:0038023]; transmitter-gated ion channel activity involved in regulation of postsynaptic membrane potential [GO:1904315]</t>
  </si>
  <si>
    <t>AMPA glutamate receptor complex [GO:0032281]; axonal spine [GO:0044308]; cell surface [GO:0009986]; dendrite [GO:0030425]; dendritic spine [GO:0043197]; dendritic spine membrane [GO:0032591]; early endosome membrane [GO:0031901]; endocytic vesicle membrane [GO:0030666]; endoplasmic reticulum-Golgi intermediate compartment membrane [GO:0033116]; endoplasmic reticulum membrane [GO:0005789]; ER to Golgi transport vesicle membrane [GO:0012507]; glutamatergic synapse [GO:0098978]; Golgi membrane [GO:0000139]; neuronal cell body [GO:0043025]; neuron spine [GO:0044309]; perisynaptic space [GO:0099544]; plasma membrane [GO:0005886]; postsynaptic density [GO:0014069]; postsynaptic density membrane [GO:0098839]; recycling endosome [GO:0055037]; recycling endosome membrane [GO:0055038]; synaptic membrane [GO:0097060]; synaptic vesicle membrane [GO:0030672]</t>
  </si>
  <si>
    <t>GO:0000139; GO:0001540; GO:0004971; GO:0005789; GO:0005886; GO:0006888; GO:0007165; GO:0007268; GO:0007616; GO:0008066; GO:0009986; GO:0012507; GO:0014069; GO:0015276; GO:0030165; GO:0030425; GO:0030666; GO:0030672; GO:0031623; GO:0031901; GO:0032281; GO:0032591; GO:0033116; GO:0038023; GO:0043025; GO:0043197; GO:0044308; GO:0044309; GO:0048208; GO:0055037; GO:0055038; GO:0060292; GO:0097060; GO:0098839; GO:0098978; GO:0099544; GO:0099583; GO:1904315; GO:2000310</t>
  </si>
  <si>
    <t>R-HSA-204005;R-HSA-399710;R-HSA-399719;R-HSA-416993;R-HSA-438066;R-HSA-5694530;R-HSA-8849932;R-HSA-9620244;</t>
  </si>
  <si>
    <t>hsa:2890;</t>
  </si>
  <si>
    <t>SSR1_P43307</t>
  </si>
  <si>
    <t>SSR1</t>
  </si>
  <si>
    <t>Translocon-associated protein subunit alpha</t>
  </si>
  <si>
    <t>P43307</t>
  </si>
  <si>
    <t>sp|P43307|SSRA_HUMAN Translocon-associated protein subunit alpha OS=Homo sapiens OX=9606 GN=SSR1 PE=1 SV=3</t>
  </si>
  <si>
    <t>FUNCTION: TRAP proteins are part of a complex whose function is to bind calcium to the ER membrane and thereby regulate the retention of ER resident proteins. May be involved in the recycling of the translocation apparatus after completion of the translocation process or may function as a membrane-bound chaperone facilitating folding of translocated proteins.</t>
  </si>
  <si>
    <t>SUBCELLULAR LOCATION: Endoplasmic reticulum membrane; Single-pass type I membrane protein.</t>
  </si>
  <si>
    <t>cotranslational protein targeting to membrane [GO:0006613]; IRE1-mediated unfolded protein response [GO:0036498]; positive regulation of cell population proliferation [GO:0008284]</t>
  </si>
  <si>
    <t>endoplasmic reticulum [GO:0005783]; endoplasmic reticulum membrane [GO:0005789]; integral component of membrane [GO:0016021]</t>
  </si>
  <si>
    <t>GO:0005783; GO:0005789; GO:0006613; GO:0008284; GO:0016021; GO:0036498</t>
  </si>
  <si>
    <t>R-HSA-1799339;R-HSA-381038;</t>
  </si>
  <si>
    <t>hsa:6745;</t>
  </si>
  <si>
    <t>IFNAR2_P48551</t>
  </si>
  <si>
    <t>IFNAR2</t>
  </si>
  <si>
    <t>Interferon alpha/beta receptor 2</t>
  </si>
  <si>
    <t>P48551</t>
  </si>
  <si>
    <t>sp|P48551|INAR2_HUMAN Interferon alpha/beta receptor 2 OS=Homo sapiens OX=9606 GN=IFNAR2 PE=1 SV=1</t>
  </si>
  <si>
    <t>FUNCTION: Associates with IFNAR1 to form the type I interferon receptor. Receptor for interferons alpha and beta. Involved in IFN-mediated STAT1, STAT2 and STAT3 activation (PubMed:26424569). Isoform 1 and isoform 2 are directly involved in signal transduction due to their association with the TYR kinase, JAK1 (PubMed:8181059, PubMed:7665574, PubMed:7759950). Isoform 3 is a potent inhibitor of type I IFN receptor activity (PubMed:7759950). {ECO:0000269|PubMed:10049744, ECO:0000269|PubMed:11682488, ECO:0000269|PubMed:12105218, ECO:0000269|PubMed:26424569, ECO:0000269|PubMed:7665574, ECO:0000269|PubMed:7759950, ECO:0000269|PubMed:8181059}.</t>
  </si>
  <si>
    <t>SUBCELLULAR LOCATION: [Isoform 1]: Cell membrane {ECO:0000269|PubMed:7665574}; Single-pass type I membrane protein {ECO:0000269|PubMed:7665574}.; SUBCELLULAR LOCATION: [Isoform 2]: Cell membrane {ECO:0000269|PubMed:7665574, ECO:0000269|PubMed:7759950, ECO:0000269|PubMed:8181059}; Single-pass type I membrane protein {ECO:0000269|PubMed:7665574}.; SUBCELLULAR LOCATION: [Isoform 3]: Secreted {ECO:0000269|PubMed:7759950, ECO:0000269|PubMed:8181059}.</t>
  </si>
  <si>
    <t>DISEASE: Immunodeficiency 45 (IMD45) [MIM:616669]: An autosomal recessive disorder characterized by increased susceptibility to viral infection due to impaired antiviral immunity, resulting in infection-associated encephalopathy. Affected individuals are at risk for developing fatal encephalitis after routine measles/mumps/rubella (MMR) vaccination. {ECO:0000269|PubMed:26424569}. Note=The disease is caused by mutations affecting the gene represented in this entry.</t>
  </si>
  <si>
    <t>cell surface receptor signaling pathway [GO:0007166]; cytokine-mediated signaling pathway [GO:0019221]; defense response to virus [GO:0051607]; receptor signaling pathway via JAK-STAT [GO:0007259]; regulation of type I interferon-mediated signaling pathway [GO:0060338]; response to interferon-alpha [GO:0035455]; response to interferon-beta [GO:0035456]; response to virus [GO:0009615]; type I interferon signaling pathway [GO:0060337]</t>
  </si>
  <si>
    <t>cytokine receptor activity [GO:0004896]; protein kinase binding [GO:0019901]; type I interferon binding [GO:0019962]; type I interferon receptor activity [GO:0004905]</t>
  </si>
  <si>
    <t>extracellular region [GO:0005576]; extracellular space [GO:0005615]; integral component of membrane [GO:0016021]; integral component of plasma membrane [GO:0005887]; plasma membrane [GO:0005886]</t>
  </si>
  <si>
    <t>GO:0004896; GO:0004905; GO:0005576; GO:0005615; GO:0005886; GO:0005887; GO:0007166; GO:0007259; GO:0009615; GO:0016021; GO:0019221; GO:0019901; GO:0019962; GO:0035455; GO:0035456; GO:0051607; GO:0060337; GO:0060338</t>
  </si>
  <si>
    <t>R-HSA-909733 [P48551-2];R-HSA-912694 [P48551-2];</t>
  </si>
  <si>
    <t>hsa:3455;</t>
  </si>
  <si>
    <t>TMEM87B_Q96K49</t>
  </si>
  <si>
    <t>TMEM87B</t>
  </si>
  <si>
    <t>Transmembrane protein 87B</t>
  </si>
  <si>
    <t>Q96K49</t>
  </si>
  <si>
    <t>sp|Q96K49|TM87B_HUMAN Transmembrane protein 87B OS=Homo sapiens OX=9606 GN=TMEM87B PE=1 SV=1</t>
  </si>
  <si>
    <t>FUNCTION: May be involved in retrograde transport from endosomes to the trans-Golgi network (TGN). {ECO:0000269|PubMed:26157166}.</t>
  </si>
  <si>
    <t>SUBCELLULAR LOCATION: Golgi apparatus membrane {ECO:0000305|PubMed:26157166}; Multi-pass membrane protein {ECO:0000255}.</t>
  </si>
  <si>
    <t>DISEASE: Note=TMEM87B mutations may be involved in restrictive cardiomyopathy (RCM), a rare non-ischemic myocardial disease. RCM is characterized by restrictive ventricular-filling physiology in the presence of normal or reduced diastolic and/or systolic volumes (of 1 or both ventricles), biatrial enlargement, and normal ventricular wall thickness. {ECO:0000269|PubMed:27148590}.</t>
  </si>
  <si>
    <t>retrograde transport, endosome to Golgi [GO:0042147]</t>
  </si>
  <si>
    <t>cytosol [GO:0005829]; Golgi apparatus [GO:0005794]; Golgi membrane [GO:0000139]; integral component of membrane [GO:0016021]; membrane [GO:0016020]</t>
  </si>
  <si>
    <t>GO:0000139; GO:0005794; GO:0005829; GO:0016020; GO:0016021; GO:0042147</t>
  </si>
  <si>
    <t>hsa:84910;</t>
  </si>
  <si>
    <t>LMAN2_Q12907</t>
  </si>
  <si>
    <t>LMAN2</t>
  </si>
  <si>
    <t>Vesicular integral-membrane protein VIP36</t>
  </si>
  <si>
    <t>Q12907</t>
  </si>
  <si>
    <t>sp|Q12907|LMAN2_HUMAN Vesicular integral-membrane protein VIP36 OS=Homo sapiens OX=9606 GN=LMAN2 PE=1 SV=1</t>
  </si>
  <si>
    <t>FUNCTION: Plays a role as an intracellular lectin in the early secretory pathway. Interacts with N-acetyl-D-galactosamine and high-mannose type glycans and may also bind to O-linked glycans. Involved in the transport and sorting of glycoproteins carrying high mannose-type glycans (By similarity). {ECO:0000250}.</t>
  </si>
  <si>
    <t>SUBCELLULAR LOCATION: Endoplasmic reticulum-Golgi intermediate compartment membrane {ECO:0000269|PubMed:10444376}; Single-pass type I membrane protein {ECO:0000269|PubMed:10444376}. Golgi apparatus membrane {ECO:0000269|PubMed:10444376}; Single-pass membrane protein {ECO:0000269|PubMed:10444376}. Endoplasmic reticulum membrane {ECO:0000269|PubMed:10444376}; Single-pass type I membrane protein {ECO:0000269|PubMed:10444376}.</t>
  </si>
  <si>
    <t>endoplasmic reticulum organization [GO:0007029]; endoplasmic reticulum to Golgi vesicle-mediated transport [GO:0006888]; Golgi organization [GO:0007030]; positive regulation of phagocytosis [GO:0050766]; protein transport [GO:0015031]; retrograde vesicle-mediated transport, Golgi to endoplasmic reticulum [GO:0006890]</t>
  </si>
  <si>
    <t>carbohydrate binding [GO:0030246]; heat shock protein binding [GO:0031072]; mannose binding [GO:0005537]; metal ion binding [GO:0046872]</t>
  </si>
  <si>
    <t>cell surface [GO:0009986]; COPII-coated ER to Golgi transport vesicle [GO:0030134]; endoplasmic reticulum-Golgi intermediate compartment [GO:0005793]; endoplasmic reticulum-Golgi intermediate compartment membrane [GO:0033116]; endoplasmic reticulum membrane [GO:0005789]; extracellular exosome [GO:0070062]; extracellular space [GO:0005615]; Golgi apparatus [GO:0005794]; Golgi membrane [GO:0000139]; integral component of plasma membrane [GO:0005887]</t>
  </si>
  <si>
    <t>GO:0000139; GO:0005537; GO:0005615; GO:0005789; GO:0005793; GO:0005794; GO:0005887; GO:0006888; GO:0006890; GO:0007029; GO:0007030; GO:0009986; GO:0015031; GO:0030134; GO:0030246; GO:0031072; GO:0033116; GO:0046872; GO:0050766; GO:0070062</t>
  </si>
  <si>
    <t>R-HSA-204005;R-HSA-5694530;</t>
  </si>
  <si>
    <t>hsa:10960;</t>
  </si>
  <si>
    <t>SLC39A10_Q9ULF5</t>
  </si>
  <si>
    <t>SLC39A10</t>
  </si>
  <si>
    <t>Zinc transporter ZIP10</t>
  </si>
  <si>
    <t>Q9ULF5</t>
  </si>
  <si>
    <t>sp|Q9ULF5|S39AA_HUMAN Zinc transporter ZIP10 OS=Homo sapiens OX=9606 GN=SLC39A10 PE=1 SV=2</t>
  </si>
  <si>
    <t>FUNCTION: May act as a zinc-influx transporter. {ECO:0000269|PubMed:17359283}.</t>
  </si>
  <si>
    <t>cellular zinc ion homeostasis [GO:0006882]; negative regulation of B cell apoptotic process [GO:0002903]; positive regulation of B cell proliferation [GO:0030890]; positive regulation of B cell receptor signaling pathway [GO:0050861]; positive regulation of protein tyrosine phosphatase activity [GO:1903615]; zinc ion import across plasma membrane [GO:0071578]</t>
  </si>
  <si>
    <t>zinc ion transmembrane transporter activity [GO:0005385]</t>
  </si>
  <si>
    <t>GO:0002903; GO:0005385; GO:0005887; GO:0006882; GO:0030890; GO:0050861; GO:0071578; GO:1903615</t>
  </si>
  <si>
    <t>R-HSA-442380;</t>
  </si>
  <si>
    <t>hsa:57181;</t>
  </si>
  <si>
    <t>OPN4_Q9UHM6</t>
  </si>
  <si>
    <t>OPN4</t>
  </si>
  <si>
    <t>Melanopsin</t>
  </si>
  <si>
    <t>Q9UHM6</t>
  </si>
  <si>
    <t>sp|Q9UHM6|OPN4_HUMAN Melanopsin OS=Homo sapiens OX=9606 GN=OPN4 PE=1 SV=1</t>
  </si>
  <si>
    <t>FUNCTION: Photoreceptor that binds cis-retinaldehydes (PubMed:15674244). Contributes to pupillar reflex, photoentrainment and other non-image forming responses to light (By similarity). May be involved in the optokinetic visual tracking response (By similarity). May be involved in the regulation of retinal hyaloid vessel growth and regression (By similarity). {ECO:0000250|UniProtKB:Q9QXZ9, ECO:0000269|PubMed:15674244}.</t>
  </si>
  <si>
    <t>SUBCELLULAR LOCATION: Cell membrane {ECO:0000250|UniProtKB:Q9QXZ9}; Multi-pass membrane protein {ECO:0000255}. Cell projection, axon {ECO:0000250|UniProtKB:Q9QXZ9}. Cell projection, dendrite {ECO:0000250|UniProtKB:Q9QXZ9}. Perikaryon {ECO:0000250|UniProtKB:Q9QXZ9}.</t>
  </si>
  <si>
    <t>cellular response to light stimulus [GO:0071482]; G protein-coupled receptor signaling pathway [GO:0007186]; hyaloid vascular plexus regression [GO:1990384]; optokinetic behavior [GO:0007634]; phototransduction [GO:0007602]; protein-chromophore linkage [GO:0018298]; regulation of circadian rhythm [GO:0042752]; rhythmic process [GO:0048511]; visual perception [GO:0007601]</t>
  </si>
  <si>
    <t>11-cis retinal binding [GO:0005502]; G protein-coupled photoreceptor activity [GO:0008020]</t>
  </si>
  <si>
    <t>axon [GO:0030424]; dendrite [GO:0030425]; integral component of membrane [GO:0016021]; integral component of plasma membrane [GO:0005887]; perikaryon [GO:0043204]; photoreceptor disc membrane [GO:0097381]; plasma membrane [GO:0005886]</t>
  </si>
  <si>
    <t>GO:0005502; GO:0005886; GO:0005887; GO:0007186; GO:0007601; GO:0007602; GO:0007634; GO:0008020; GO:0016021; GO:0018298; GO:0030424; GO:0030425; GO:0042752; GO:0043204; GO:0048511; GO:0071482; GO:0097381; GO:1990384</t>
  </si>
  <si>
    <t>R-HSA-416476;R-HSA-419771;</t>
  </si>
  <si>
    <t>hsa:94233;</t>
  </si>
  <si>
    <t>CTLA4_P16410</t>
  </si>
  <si>
    <t>CTLA4</t>
  </si>
  <si>
    <t>Cytotoxic T-lymphocyte protein 4</t>
  </si>
  <si>
    <t>P16410</t>
  </si>
  <si>
    <t>sp|P16410|CTLA4_HUMAN Cytotoxic T-lymphocyte protein 4 OS=Homo sapiens OX=9606 GN=CTLA4 PE=1 SV=3</t>
  </si>
  <si>
    <t>FUNCTION: Inhibitory receptor acting as a major negative regulator of T-cell responses. The affinity of CTLA4 for its natural B7 family ligands, CD80 and CD86, is considerably stronger than the affinity of their cognate stimulatory coreceptor CD28. {ECO:0000269|PubMed:16551244, ECO:0000269|PubMed:1714933}.</t>
  </si>
  <si>
    <t>SUBCELLULAR LOCATION: Cell membrane {ECO:0000269|PubMed:18468488, ECO:0000269|PubMed:28484017}; Single-pass type I membrane protein {ECO:0000269|PubMed:18468488, ECO:0000269|PubMed:28484017}. Note=Exists primarily an intracellular antigen whose surface expression is tightly regulated by restricted trafficking to the cell surface and rapid internalisation;.</t>
  </si>
  <si>
    <t>DISEASE: Systemic lupus erythematosus (SLE) [MIM:152700]: A chronic, relapsing, inflammatory, and often febrile multisystemic disorder of connective tissue, characterized principally by involvement of the skin, joints, kidneys and serosal membranes. It is of unknown etiology, but is thought to represent a failure of the regulatory mechanisms of the autoimmune system. The disease is marked by a wide range of system dysfunctions, an elevated erythrocyte sedimentation rate, and the formation of LE cells in the blood or bone marrow. {ECO:0000269|PubMed:15138458, ECO:0000269|PubMed:15688186}. Note=Disease susceptibility is associated with variations affecting the gene represented in this entry.; DISEASE: Note=Genetic variations in CTLA4 may influence susceptibility to Graves disease, an autoimmune disorder associated with overactivity of the thyroid gland and hyperthyroidism. {ECO:0000269|PubMed:10924276}.; DISEASE: Diabetes mellitus, insulin-dependent, 12 (IDDM12) [MIM:601388]: A multifactorial disorder of glucose homeostasis that is characterized by susceptibility to ketoacidosis in the absence of insulin therapy. Clinical features are polydipsia, polyphagia and polyuria which result from hyperglycemia-induced osmotic diuresis and secondary thirst. These derangements result in long-term complications that affect the eyes, kidneys, nerves, and blood vessels. {ECO:0000269|PubMed:9259273}. Note=Disease susceptibility is associated with variations affecting the gene represented in this entry.; DISEASE: Celiac disease 3 (CELIAC3) [MIM:609755]: A multifactorial, chronic disorder of the small intestine caused by intolerance to gluten. It is characterized by immune-mediated enteropathy associated with failed intestinal absorption, and malnutrition. In predisposed individuals, the ingestion of gluten-containing food such as wheat and rye induces a flat jejunal mucosa with infiltration of lymphocytes. {ECO:0000269|PubMed:10189842, ECO:0000269|PubMed:15657618}. Note=Disease susceptibility is associated with variations affecting the gene represented in this entry.; DISEASE: Autoimmune lymphoproliferative syndrome 5 (ALPS5) [MIM:616100]: An autosomal dominant primary immunodeficiency characterized by severe autoimmunity, infiltration of non-lymphoid organs, such as the intestine, lungs and brain, by hyperactive T cells and B cells, autoimmune cytopenias, and hypogammaglobulinemia in early childhood. {ECO:0000269|PubMed:25213377, ECO:0000269|PubMed:25329329}. Note=The disease is caused by mutations affecting the gene represented in this entry.</t>
  </si>
  <si>
    <t>adaptive immune response [GO:0002250]; B cell receptor signaling pathway [GO:0050853]; cellular response to DNA damage stimulus [GO:0006974]; immune response [GO:0006955]; immune system process [GO:0002376]; negative regulation of B cell proliferation [GO:0030889]; negative regulation of immune response [GO:0050777]; negative regulation of regulatory T cell differentiation [GO:0045590]; negative regulation of T cell proliferation [GO:0042130]; positive regulation of apoptotic process [GO:0043065]; regulation of regulatory T cell differentiation [GO:0045589]; T cell costimulation [GO:0031295]; T cell receptor signaling pathway [GO:0050852]</t>
  </si>
  <si>
    <t>clathrin-coated endocytic vesicle [GO:0045334]; external side of plasma membrane [GO:0009897]; Golgi apparatus [GO:0005794]; integral component of plasma membrane [GO:0005887]; perinuclear region of cytoplasm [GO:0048471]; plasma membrane [GO:0005886]; protein complex involved in cell adhesion [GO:0098636]</t>
  </si>
  <si>
    <t>GO:0002250; GO:0002376; GO:0005794; GO:0005886; GO:0005887; GO:0006955; GO:0006974; GO:0009897; GO:0030889; GO:0031295; GO:0042130; GO:0043065; GO:0045334; GO:0045589; GO:0045590; GO:0048471; GO:0050777; GO:0050852; GO:0050853; GO:0098636</t>
  </si>
  <si>
    <t>R-HSA-389513;R-HSA-8877330;</t>
  </si>
  <si>
    <t>hsa:1493;</t>
  </si>
  <si>
    <t>DAGLB_Q8NCG7</t>
  </si>
  <si>
    <t>DAGLB</t>
  </si>
  <si>
    <t>Sn1-specific diacylglycerol lipase beta</t>
  </si>
  <si>
    <t>Q8NCG7</t>
  </si>
  <si>
    <t>sp|Q8NCG7|DGLB_HUMAN Sn1-specific diacylglycerol lipase beta OS=Homo sapiens OX=9606 GN=DAGLB PE=1 SV=2</t>
  </si>
  <si>
    <t>FUNCTION: Lipase that catalyzes the hydrolysis of arachidonic acid (AA)-esterified diacylglycerols (DAGs) to produce the principal endocannabinoid, 2-arachidonoylglycerol (2-AG) which can be further cleaved by downstream enzymes to release arachidonic acid (AA) for cyclooxygenase (COX)-mediated eicosanoid production (PubMed:14610053). Preferentially hydrolyzes DAGs at the sn-1 position in a calcium-dependent manner and has negligible activity against other lipids including monoacylglycerols and phospholipids (PubMed:14610053). Plays a key role in the regulation of 2-AG and AA pools utilized by COX1/2 to generate lipid mediators of macrophage and microglia inflammatory responses. Functions also as a polyunsaturated fatty acids-specific triacylglycerol lipase in macrophages. Plays an important role to support the metabolic and signaling demands of macrophages (By similarity). {ECO:0000250|UniProtKB:Q91WC9, ECO:0000269|PubMed:14610053}.</t>
  </si>
  <si>
    <t>SUBCELLULAR LOCATION: Cell membrane {ECO:0000269|PubMed:14610053}; Multi-pass membrane protein {ECO:0000255}.</t>
  </si>
  <si>
    <t>arachidonic acid metabolic process [GO:0019369]; endocannabinoid signaling pathway [GO:0071926]; G protein-coupled glutamate receptor signaling pathway [GO:0007216]; lipid catabolic process [GO:0016042]; neuroblast proliferation [GO:0007405]; neurogenesis [GO:0022008]; neurotransmitter biosynthetic process [GO:0042136]; positive regulation of triglyceride catabolic process [GO:0010898]; prostaglandin biosynthetic process [GO:0001516]; regulation of inflammatory response [GO:0050727]; retrograde trans-synaptic signaling by endocannabinoid [GO:0098921]</t>
  </si>
  <si>
    <t>lipase activity [GO:0016298]; metal ion binding [GO:0046872]; triglyceride lipase activity [GO:0004806]</t>
  </si>
  <si>
    <t>integral component of membrane [GO:0016021]; lysosomal membrane [GO:0005765]; nucleoplasm [GO:0005654]; plasma membrane [GO:0005886]; postsynaptic membrane [GO:0045211]</t>
  </si>
  <si>
    <t>GO:0001516; GO:0004806; GO:0005654; GO:0005765; GO:0005886; GO:0007216; GO:0007405; GO:0010898; GO:0016021; GO:0016042; GO:0016298; GO:0019369; GO:0022008; GO:0042136; GO:0045211; GO:0046872; GO:0050727; GO:0071926; GO:0098921</t>
  </si>
  <si>
    <t>R-HSA-426048;</t>
  </si>
  <si>
    <t>hsa:221955;</t>
  </si>
  <si>
    <t>NRROS_Q86YC3</t>
  </si>
  <si>
    <t>NRROS</t>
  </si>
  <si>
    <t>Negative regulator of reactive oxygen species</t>
  </si>
  <si>
    <t>Q86YC3</t>
  </si>
  <si>
    <t>sp|Q86YC3|LRC33_HUMAN Transforming growth factor beta activator LRRC33 OS=Homo sapiens OX=9606 GN=NRROS PE=1 SV=1</t>
  </si>
  <si>
    <t>FUNCTION: Key regulator of transforming growth factor beta-1 (TGFB1) specifically required for microglia function in the nervous system (By similarity). Required for activation of latent TGF-beta-1 in macrophages and microglia: associates specifically via disulfide bonds with the Latency-associated peptide (LAP), which is the regulatory chain of TGFB1, and regulates integrin-dependent activation of TGF-beta-1 (By similarity). TGF-beta-1 activation mediated by LRRC33/NRROS is highly localized: there is little spreading of TGF-beta-1 activated from one microglial cell to neighboring microglia, suggesting the existence of localized and selective activation of TGF-beta-1 by LRRC33/NRROS (By similarity). Indirectly plays a role in Toll-like receptor (TLR) signaling: ability to inhibit TLR-mediated NF-kappa-B activation and cytokine production is probably a consequence of its role in TGF-beta-1 signaling (PubMed:23545260). {ECO:0000250|UniProtKB:Q8BMT4, ECO:0000269|PubMed:23545260}.</t>
  </si>
  <si>
    <t>SUBCELLULAR LOCATION: Cell membrane {ECO:0000269|PubMed:23545260, ECO:0000269|PubMed:29909984}; Single-pass type I membrane protein {ECO:0000255}. Endoplasmic reticulum membrane {ECO:0000250|UniProtKB:Q8BMT4}; Single-pass type I membrane protein {ECO:0000255}.</t>
  </si>
  <si>
    <t>immune response [GO:0006955]; inflammatory response [GO:0006954]; microglia development [GO:0014005]; sequestering of TGFbeta in extracellular matrix [GO:0035583]; superoxide metabolic process [GO:0006801]; transforming growth factor beta1 activation [GO:0036364]; transforming growth factor beta receptor signaling pathway [GO:0007179]</t>
  </si>
  <si>
    <t>transforming growth factor beta binding [GO:0050431]</t>
  </si>
  <si>
    <t>cell surface [GO:0009986]; endoplasmic reticulum [GO:0005783]; endoplasmic reticulum membrane [GO:0005789]; extracellular region [GO:0005576]; integral component of membrane [GO:0016021]; plasma membrane [GO:0005886]</t>
  </si>
  <si>
    <t>GO:0005576; GO:0005783; GO:0005789; GO:0005886; GO:0006801; GO:0006954; GO:0006955; GO:0007179; GO:0009986; GO:0014005; GO:0016021; GO:0035583; GO:0036364; GO:0050431</t>
  </si>
  <si>
    <t>hsa:375387;</t>
  </si>
  <si>
    <t>HLA-B_P30462</t>
  </si>
  <si>
    <t>HLA-B</t>
  </si>
  <si>
    <t>HLA class I histocompatibility antigen, B-14 alpha chain</t>
  </si>
  <si>
    <t>P30462</t>
  </si>
  <si>
    <t>sp|P30462|1B14_HUMAN HLA class I histocompatibility antigen, B-14 alpha chain OS=Homo sapiens OX=9606 GN=HLA-B PE=1 SV=1</t>
  </si>
  <si>
    <t>KCNA3_P22001</t>
  </si>
  <si>
    <t>KCNA3</t>
  </si>
  <si>
    <t>Potassium voltage-gated channel subfamily A member 3</t>
  </si>
  <si>
    <t>P22001</t>
  </si>
  <si>
    <t>sp|P22001|KCNA3_HUMAN Potassium voltage-gated channel subfamily A member 3 OS=Homo sapiens OX=9606 GN=KCNA3 PE=1 SV=3</t>
  </si>
  <si>
    <t>FUNCTION: Mediates the voltage-dependent potassium ion permeability of excitable membranes. Assuming opened or closed conformations in response to the voltage difference across the membrane, the protein forms a potassium-selective channel through which potassium ions may pass in accordance with their electrochemical gradient.</t>
  </si>
  <si>
    <t>SUBCELLULAR LOCATION: Cell membrane {ECO:0000250}; Multi-pass membrane protein.</t>
  </si>
  <si>
    <t>potassium ion transmembrane transport [GO:0071805]; potassium ion transport [GO:0006813]; protein homooligomerization [GO:0051260]; regulation of ion transmembrane transport [GO:0034765]</t>
  </si>
  <si>
    <t>delayed rectifier potassium channel activity [GO:0005251]; outward rectifier potassium channel activity [GO:0015271]; voltage-gated ion channel activity [GO:0005244]; voltage-gated potassium channel activity [GO:0005249]</t>
  </si>
  <si>
    <t>axon [GO:0030424]; calyx of Held [GO:0044305]; integral component of membrane [GO:0016021]; integral component of presynaptic membrane [GO:0099056]; membrane raft [GO:0045121]; plasma membrane [GO:0005886]; voltage-gated potassium channel complex [GO:0008076]</t>
  </si>
  <si>
    <t>GO:0005244; GO:0005249; GO:0005251; GO:0005886; GO:0006813; GO:0008076; GO:0015271; GO:0016021; GO:0030424; GO:0034765; GO:0044305; GO:0045121; GO:0051260; GO:0071805; GO:0099056</t>
  </si>
  <si>
    <t>R-HSA-1296072;</t>
  </si>
  <si>
    <t>hsa:3738;</t>
  </si>
  <si>
    <t>PIK3IP1_Q96FE7</t>
  </si>
  <si>
    <t>PIK3IP1</t>
  </si>
  <si>
    <t>Phosphoinositide-3-kinase-interacting protein 1</t>
  </si>
  <si>
    <t>Q96FE7</t>
  </si>
  <si>
    <t>sp|Q96FE7|P3IP1_HUMAN Phosphoinositide-3-kinase-interacting protein 1 OS=Homo sapiens OX=9606 GN=PIK3IP1 PE=1 SV=2</t>
  </si>
  <si>
    <t>FUNCTION: Negative regulator of hepatic phosphatidylinositol 3-kinase (PI3K) activity. {ECO:0000250}.</t>
  </si>
  <si>
    <t>SUBCELLULAR LOCATION: Cell membrane {ECO:0000269|PubMed:19088825}; Single-pass type I membrane protein {ECO:0000269|PubMed:19088825}.</t>
  </si>
  <si>
    <t>negative regulation of phosphatidylinositol 3-kinase activity [GO:0043553]; negative regulation of phosphatidylinositol 3-kinase signaling [GO:0014067]</t>
  </si>
  <si>
    <t>phosphatidylinositol 3-kinase catalytic subunit binding [GO:0036313]; serine-type endopeptidase activity [GO:0004252]</t>
  </si>
  <si>
    <t>integral component of membrane [GO:0016021]; plasma membrane [GO:0005886]</t>
  </si>
  <si>
    <t>GO:0004252; GO:0005886; GO:0014067; GO:0016021; GO:0036313; GO:0043553</t>
  </si>
  <si>
    <t>hsa:113791;</t>
  </si>
  <si>
    <t>SLC7A1_P30825</t>
  </si>
  <si>
    <t>SLC7A1</t>
  </si>
  <si>
    <t>High affinity cationic amino acid transporter 1</t>
  </si>
  <si>
    <t>P30825</t>
  </si>
  <si>
    <t>sp|P30825|CTR1_HUMAN High affinity cationic amino acid transporter 1 OS=Homo sapiens OX=9606 GN=SLC7A1 PE=1 SV=1</t>
  </si>
  <si>
    <t>FUNCTION: High-affinity, low capacity permease involved in the transport of the cationic amino acids (arginine, lysine and ornithine) in non-hepatic tissues. {ECO:0000269|PubMed:10485994}.</t>
  </si>
  <si>
    <t>SUBCELLULAR LOCATION: Cell membrane {ECO:0000250|UniProtKB:Q09143}; Multi-pass membrane protein {ECO:0000255}.</t>
  </si>
  <si>
    <t>amino acid import across plasma membrane [GO:0089718]; amino acid transport [GO:0006865]; arginine transmembrane transport [GO:1903826]; basic amino acid transmembrane transport [GO:1990822]; L-amino acid transport [GO:0015807]; L-arginine import across plasma membrane [GO:0097638]; L-histidine import across plasma membrane [GO:1903810]; L-ornithine transmembrane transport [GO:1903352]; lysine transport [GO:0015819]; ornithine transport [GO:0015822]; positive regulation of T cell proliferation [GO:0042102]; transport across blood-brain barrier [GO:0150104]</t>
  </si>
  <si>
    <t>amino acid transmembrane transporter activity [GO:0015171]; arginine transmembrane transporter activity [GO:0015181]; basic amino acid transmembrane transporter activity [GO:0015174]; L-arginine transmembrane transporter activity [GO:0061459]; L-histidine transmembrane transporter activity [GO:0005290]; L-lysine transmembrane transporter activity [GO:0015189]; L-ornithine transmembrane transporter activity [GO:0000064]</t>
  </si>
  <si>
    <t>apical plasma membrane [GO:0016324]; basal plasma membrane [GO:0009925]; basolateral plasma membrane [GO:0016323]; integral component of plasma membrane [GO:0005887]; membrane [GO:0016020]; plasma membrane [GO:0005886]; protein-containing complex [GO:0032991]</t>
  </si>
  <si>
    <t>GO:0000064; GO:0005290; GO:0005886; GO:0005887; GO:0006865; GO:0009925; GO:0015171; GO:0015174; GO:0015181; GO:0015189; GO:0015807; GO:0015819; GO:0015822; GO:0016020; GO:0016323; GO:0016324; GO:0032991; GO:0042102; GO:0061459; GO:0089718; GO:0097638; GO:0150104; GO:1903352; GO:1903810; GO:1903826; GO:1990822</t>
  </si>
  <si>
    <t>hsa:6541;</t>
  </si>
  <si>
    <t>SLC12A2_P55011</t>
  </si>
  <si>
    <t>SLC12A2</t>
  </si>
  <si>
    <t>Solute carrier family 12 member 2</t>
  </si>
  <si>
    <t>P55011</t>
  </si>
  <si>
    <t>sp|P55011|S12A2_HUMAN Solute carrier family 12 member 2 OS=Homo sapiens OX=9606 GN=SLC12A2 PE=1 SV=1</t>
  </si>
  <si>
    <t>FUNCTION: Electrically silent transporter system. Mediates sodium and chloride reabsorption. Plays a vital role in the regulation of ionic balance and cell volume.</t>
  </si>
  <si>
    <t>aging [GO:0007568]; ammonium transport [GO:0015696]; cellular chloride ion homeostasis [GO:0030644]; cellular potassium ion homeostasis [GO:0030007]; cellular response to chemokine [GO:1990869]; cellular response to potassium ion [GO:0035865]; cellular sodium ion homeostasis [GO:0006883]; cell volume homeostasis [GO:0006884]; chloride ion homeostasis [GO:0055064]; chloride transmembrane transport [GO:1902476]; gamma-aminobutyric acid signaling pathway [GO:0007214]; hyperosmotic response [GO:0006972]; inorganic anion import across plasma membrane [GO:0098658]; inorganic cation import across plasma membrane [GO:0098659]; ion transport [GO:0006811]; maintenance of blood-brain barrier [GO:0035633]; negative regulation of vascular wound healing [GO:0061044]; positive regulation of aspartate secretion [GO:1904450]; positive regulation of cell volume [GO:0045795]; potassium ion homeostasis [GO:0055075]; potassium ion import across plasma membrane [GO:1990573]; regulation of matrix metallopeptidase secretion [GO:1904464]; regulation of spontaneous synaptic transmission [GO:0150003]; sodium ion homeostasis [GO:0055078]; sodium ion import across plasma membrane [GO:0098719]; sodium ion transmembrane transport [GO:0035725]; T cell chemotaxis [GO:0010818]; transepithelial ammonium transport [GO:0070634]; transepithelial chloride transport [GO:0030321]; transport across blood-brain barrier [GO:0150104]</t>
  </si>
  <si>
    <t>ammonium transmembrane transporter activity [GO:0008519]; cation:chloride symporter activity [GO:0015377]; chaperone binding [GO:0051087]; Hsp90 protein binding [GO:0051879]; metal ion transmembrane transporter activity [GO:0046873]; potassium:chloride symporter activity [GO:0015379]; potassium ion transmembrane transporter activity [GO:0015079]; protein kinase binding [GO:0019901]; sodium:chloride symporter activity [GO:0015378]; sodium:potassium:chloride symporter activity [GO:0008511]; sodium ion transmembrane transporter activity [GO:0015081]</t>
  </si>
  <si>
    <t>apical plasma membrane [GO:0016324]; basal plasma membrane [GO:0009925]; cell body [GO:0044297]; cell body membrane [GO:0044298]; cell periphery [GO:0071944]; cell projection [GO:0042995]; cell projection membrane [GO:0031253]; cytoplasmic vesicle membrane [GO:0030659]; cytosol [GO:0005829]; extracellular exosome [GO:0070062]; extracellular vesicle [GO:1903561]; integral component of plasma membrane [GO:0005887]; lateral plasma membrane [GO:0016328]; membrane [GO:0016020]; neuronal cell body [GO:0043025]; neuron projection [GO:0043005]; plasma membrane [GO:0005886]</t>
  </si>
  <si>
    <t>GO:0005829; GO:0005886; GO:0005887; GO:0006811; GO:0006883; GO:0006884; GO:0006972; GO:0007214; GO:0007568; GO:0008511; GO:0008519; GO:0009925; GO:0010818; GO:0015079; GO:0015081; GO:0015377; GO:0015378; GO:0015379; GO:0015696; GO:0016020; GO:0016324; GO:0016328; GO:0019901; GO:0030007; GO:0030321; GO:0030644; GO:0030659; GO:0031253; GO:0035633; GO:0035725; GO:0035865; GO:0042995; GO:0043005; GO:0043025; GO:0044297; GO:0044298; GO:0045795; GO:0046873; GO:0051087; GO:0051879; GO:0055064; GO:0055075; GO:0055078; GO:0061044; GO:0070062; GO:0070634; GO:0071944; GO:0098658; GO:0098659; GO:0098719; GO:0150003; GO:0150104; GO:1902476; GO:1903561; GO:1904450; GO:1904464; GO:1990573; GO:1990869</t>
  </si>
  <si>
    <t>R-HSA-426117;</t>
  </si>
  <si>
    <t>hsa:6558;</t>
  </si>
  <si>
    <t>TM9SF1_O15321</t>
  </si>
  <si>
    <t>TM9SF1</t>
  </si>
  <si>
    <t>Transmembrane 9 superfamily member 1</t>
  </si>
  <si>
    <t>O15321</t>
  </si>
  <si>
    <t>sp|O15321|TM9S1_HUMAN Transmembrane 9 superfamily member 1 OS=Homo sapiens OX=9606 GN=TM9SF1 PE=2 SV=2</t>
  </si>
  <si>
    <t>FUNCTION: Plays an essential role in autophagy. {ECO:0000269|PubMed:19029833}.</t>
  </si>
  <si>
    <t>SUBCELLULAR LOCATION: Lysosome membrane {ECO:0000269|PubMed:19029833}; Multi-pass membrane protein {ECO:0000269|PubMed:19029833}. Cytoplasmic vesicle, autophagosome membrane {ECO:0000269|PubMed:19029833}; Multi-pass membrane protein {ECO:0000269|PubMed:19029833}.</t>
  </si>
  <si>
    <t>autophagy [GO:0006914]; protein localization to membrane [GO:0072657]</t>
  </si>
  <si>
    <t>autophagosome membrane [GO:0000421]; cytoplasmic vesicle [GO:0031410]; integral component of membrane [GO:0016021]; lysosomal membrane [GO:0005765]; membrane [GO:0016020]</t>
  </si>
  <si>
    <t>GO:0000421; GO:0005765; GO:0006914; GO:0016020; GO:0016021; GO:0031410; GO:0072657</t>
  </si>
  <si>
    <t>hsa:10548;</t>
  </si>
  <si>
    <t>CNNM4_Q6P4Q7</t>
  </si>
  <si>
    <t>CNNM4</t>
  </si>
  <si>
    <t>Metal transporter CNNM4</t>
  </si>
  <si>
    <t>Q6P4Q7</t>
  </si>
  <si>
    <t>sp|Q6P4Q7|CNNM4_HUMAN Metal transporter CNNM4 OS=Homo sapiens OX=9606 GN=CNNM4 PE=1 SV=3</t>
  </si>
  <si>
    <t>FUNCTION: Probable metal transporter. The interaction with the metal ion chaperone COX11 suggests that it may play a role in sensory neuron functions (By similarity). May play a role in biomineralization and retinal function. {ECO:0000250, ECO:0000269|PubMed:19200525, ECO:0000269|PubMed:19200527}.</t>
  </si>
  <si>
    <t>SUBCELLULAR LOCATION: Cell membrane {ECO:0000269|PubMed:22399287}; Multi-pass membrane protein {ECO:0000269|PubMed:22399287}.</t>
  </si>
  <si>
    <t>DISEASE: Jalili syndrome (JALIS) [MIM:217080]: A syndrome characterized by the association of cone-rod dystrophy and amelogenesis imperfecta. {ECO:0000269|PubMed:19200525, ECO:0000269|PubMed:19200527}. Note=The disease is caused by mutations affecting the gene represented in this entry.</t>
  </si>
  <si>
    <t>enamel mineralization [GO:0070166]; magnesium ion homeostasis [GO:0010960]; magnesium ion transport [GO:0015693]; metal ion homeostasis [GO:0055065]; response to stimulus [GO:0050896]; visual perception [GO:0007601]</t>
  </si>
  <si>
    <t>magnesium ion transmembrane transporter activity [GO:0015095]; sodium ion transmembrane transporter activity [GO:0015081]; transmembrane transporter activity [GO:0022857]</t>
  </si>
  <si>
    <t>basolateral plasma membrane [GO:0016323]; dendrite [GO:0030425]; integral component of membrane [GO:0016021]; neuronal cell body [GO:0043025]; plasma membrane [GO:0005886]; protein-containing complex [GO:0032991]</t>
  </si>
  <si>
    <t>GO:0005886; GO:0007601; GO:0010960; GO:0015081; GO:0015095; GO:0015693; GO:0016021; GO:0016323; GO:0022857; GO:0030425; GO:0032991; GO:0043025; GO:0050896; GO:0055065; GO:0070166</t>
  </si>
  <si>
    <t>hsa:26504;</t>
  </si>
  <si>
    <t>ATP2B2_Q01814</t>
  </si>
  <si>
    <t>ATP2B2</t>
  </si>
  <si>
    <t>Plasma membrane calcium-transporting ATPase 2</t>
  </si>
  <si>
    <t>Q01814</t>
  </si>
  <si>
    <t>sp|Q01814|AT2B2_HUMAN Plasma membrane calcium-transporting ATPase 2 OS=Homo sapiens OX=9606 GN=ATP2B2 PE=1 SV=2</t>
  </si>
  <si>
    <t>FUNCTION: This magnesium-dependent enzyme catalyzes the hydrolysis of ATP coupled with the transport of calcium out of the cell.</t>
  </si>
  <si>
    <t>SUBCELLULAR LOCATION: Cell junction, synapse {ECO:0000250|UniProtKB:Q9R0K7}. Cell membrane {ECO:0000255}; Multi-pass membrane protein {ECO:0000255}.</t>
  </si>
  <si>
    <t>calcium ion transport [GO:0006816]; cellular calcium ion homeostasis [GO:0006874]; ion transmembrane transport [GO:0034220]; neuron differentiation [GO:0030182]; regulation of cardiac conduction [GO:1903779]; regulation of cytosolic calcium ion concentration [GO:0051480]; sensory perception of sound [GO:0007605]</t>
  </si>
  <si>
    <t>ATPase-coupled cation transmembrane transporter activity [GO:0019829]; ATP binding [GO:0005524]; calcium ion binding [GO:0005509]; calcium transmembrane transporter activity, phosphorylative mechanism [GO:0005388]; calcium-transporting ATPase activity involved in regulation of presynaptic cytosolic calcium ion concentration [GO:1905056]; calmodulin binding [GO:0005516]; metal ion binding [GO:0046872]; PDZ domain binding [GO:0030165]; protein C-terminus binding [GO:0008022]</t>
  </si>
  <si>
    <t>cytoplasm [GO:0005737]; extracellular exosome [GO:0070062]; GABA-ergic synapse [GO:0098982]; glutamatergic synapse [GO:0098978]; integral component of membrane [GO:0016021]; intracellular membrane-bounded organelle [GO:0043231]; plasma membrane [GO:0005886]; postsynaptic density membrane [GO:0098839]; presynapse [GO:0098793]</t>
  </si>
  <si>
    <t>GO:0005388; GO:0005509; GO:0005516; GO:0005524; GO:0005737; GO:0005886; GO:0006816; GO:0006874; GO:0007605; GO:0008022; GO:0016021; GO:0019829; GO:0030165; GO:0030182; GO:0034220; GO:0043231; GO:0046872; GO:0051480; GO:0070062; GO:0098793; GO:0098839; GO:0098978; GO:0098982; GO:1903779; GO:1905056</t>
  </si>
  <si>
    <t>R-HSA-418359;R-HSA-5578775;R-HSA-936837;</t>
  </si>
  <si>
    <t>hsa:491;</t>
  </si>
  <si>
    <t>ANTXR2_P58335</t>
  </si>
  <si>
    <t>ANTXR2</t>
  </si>
  <si>
    <t>Anthrax toxin receptor 2</t>
  </si>
  <si>
    <t>P58335</t>
  </si>
  <si>
    <t>sp|P58335|ANTR2_HUMAN Anthrax toxin receptor 2 OS=Homo sapiens OX=9606 GN=ANTXR2 PE=1 SV=5</t>
  </si>
  <si>
    <t>FUNCTION: Necessary for cellular interactions with laminin and the extracellular matrix. {ECO:0000269|PubMed:11683410, ECO:0000269|PubMed:12973667}.</t>
  </si>
  <si>
    <t>SUBCELLULAR LOCATION: [Isoform 1]: Cell membrane; Single-pass type I membrane protein. Note=Expressed at the cell surface.; SUBCELLULAR LOCATION: [Isoform 2]: Endoplasmic reticulum membrane; Single-pass type I membrane protein. Note=Expressed predominantly within the endoplasmic reticulum and not at the plasma membrane.; SUBCELLULAR LOCATION: [Isoform 3]: Secreted.</t>
  </si>
  <si>
    <t>DISEASE: Hyaline fibromatosis syndrome (HFS) [MIM:228600]: An autosomal recessive syndrome characterized by abnormal growth of hyalinized fibrous tissue usually affecting subcutaneous regions on the scalp, ears, neck, face, hands, and feet. The lesions appear as pearly papules or fleshy nodules. Additional features include gingival hypertrophy, progressive joint contractures resulting in severe limitation of mobility, osteopenia, and osteoporosis. Disease severity is variable. Some individuals manifest symptoms in infancy and have additional visceral or systemic involvement. Hyaline deposits in multiple organs, recurrent infections and intractable diarrhea often lead to early death. Surviving children may suffer from severely reduced mobility due to joint contractures. Other patients have later onset of a milder disorder affecting only the face and digits. {ECO:0000269|PubMed:12973667, ECO:0000269|PubMed:14508707, ECO:0000269|PubMed:15725249}. Note=The disease is caused by mutations affecting the gene represented in this entry.</t>
  </si>
  <si>
    <t>reproductive process [GO:0022414]; toxin transport [GO:1901998]</t>
  </si>
  <si>
    <t>metal ion binding [GO:0046872]; transmembrane signaling receptor activity [GO:0004888]</t>
  </si>
  <si>
    <t>cell surface [GO:0009986]; endoplasmic reticulum membrane [GO:0005789]; endosome membrane [GO:0010008]; external side of plasma membrane [GO:0009897]; extracellular region [GO:0005576]; integral component of membrane [GO:0016021]; plasma membrane [GO:0005886]</t>
  </si>
  <si>
    <t>GO:0004888; GO:0005576; GO:0005789; GO:0005886; GO:0009897; GO:0009986; GO:0010008; GO:0016021; GO:0022414; GO:0046872; GO:1901998</t>
  </si>
  <si>
    <t>R-HSA-5210891;</t>
  </si>
  <si>
    <t>hsa:118429;</t>
  </si>
  <si>
    <t>ATP13A3_Q9H7F0</t>
  </si>
  <si>
    <t>ATP13A3</t>
  </si>
  <si>
    <t>Probable cation-transporting ATPase 13A3</t>
  </si>
  <si>
    <t>Q9H7F0</t>
  </si>
  <si>
    <t>sp|Q9H7F0|AT133_HUMAN Probable cation-transporting ATPase 13A3 OS=Homo sapiens OX=9606 GN=ATP13A3 PE=1 SV=4</t>
  </si>
  <si>
    <t>cation transport [GO:0006812]; cellular calcium ion homeostasis [GO:0006874]</t>
  </si>
  <si>
    <t>ATPase activity [GO:0016887]; ATP binding [GO:0005524]; metal ion binding [GO:0046872]</t>
  </si>
  <si>
    <t>GO:0005524; GO:0006812; GO:0006874; GO:0016020; GO:0016021; GO:0016887; GO:0046872</t>
  </si>
  <si>
    <t>hsa:79572;</t>
  </si>
  <si>
    <t>FGFR3_P22607</t>
  </si>
  <si>
    <t>FGFR3</t>
  </si>
  <si>
    <t>Fibroblast growth factor receptor 3</t>
  </si>
  <si>
    <t>P22607</t>
  </si>
  <si>
    <t>sp|P22607|FGFR3_HUMAN Fibroblast growth factor receptor 3 OS=Homo sapiens OX=9606 GN=FGFR3 PE=1 SV=1</t>
  </si>
  <si>
    <t>FUNCTION: Tyrosine-protein kinase that acts as cell-surface receptor for fibroblast growth factors and plays an essential role in the regulation of cell proliferation, differentiation and apoptosis. Plays an essential role in the regulation of chondrocyte differentiation, proliferation and apoptosis, and is required for normal skeleton development. Regulates both osteogenesis and postnatal bone mineralization by osteoblasts. Promotes apoptosis in chondrocytes, but can also promote cancer cell proliferation. Required for normal development of the inner ear. Phosphorylates PLCG1, CBL and FRS2.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lays a role in the regulation of vitamin D metabolism. Mutations that lead to constitutive kinase activation or impair normal FGFR3 maturation, internalization and degradation lead to aberrant signaling. Over-expressed or constitutively activated FGFR3 promotes activation of PTPN11/SHP2, STAT1, STAT5A and STAT5B. Secreted isoform 3 retains its capacity to bind FGF1 and FGF2 and hence may interfere with FGF signaling. {ECO:0000269|PubMed:10611230, ECO:0000269|PubMed:11294897, ECO:0000269|PubMed:11703096, ECO:0000269|PubMed:14534538, ECO:0000269|PubMed:16410555, ECO:0000269|PubMed:16597617, ECO:0000269|PubMed:17145761, ECO:0000269|PubMed:17311277, ECO:0000269|PubMed:17509076, ECO:0000269|PubMed:17561467, ECO:0000269|PubMed:19088846, ECO:0000269|PubMed:19286672, ECO:0000269|PubMed:8663044}.</t>
  </si>
  <si>
    <t>SUBCELLULAR LOCATION: [Isoform 1]: Cell membrane; Single-pass type I membrane protein. Cytoplasmic vesicle. Endoplasmic reticulum. Note=The activated receptor is rapidly internalized and degraded. Detected in intracellular vesicles after internalization of the autophosphorylated receptor.; SUBCELLULAR LOCATION: [Isoform 2]: Cell membrane {ECO:0000250}; Single-pass type I membrane protein {ECO:0000250}.; SUBCELLULAR LOCATION: [Isoform 3]: Secreted.; SUBCELLULAR LOCATION: [Isoform 4]: Cell membrane {ECO:0000250}; Single-pass type I membrane protein {ECO:0000250}.</t>
  </si>
  <si>
    <t>DISEASE: Achondroplasia (ACH) [MIM:100800]: A frequent form of short-limb dwarfism. It is characterized by a long, narrow trunk, short extremities, particularly in the proximal (rhizomelic) segments, a large head with frontal bossing, hypoplasia of the midface and a trident configuration of the hands. ACH is an autosomal dominant disease. {ECO:0000269|PubMed:10611230, ECO:0000269|PubMed:12297284, ECO:0000269|PubMed:7758520, ECO:0000269|PubMed:7847369, ECO:0000269|PubMed:8078586, ECO:0000269|PubMed:8599935}. Note=The disease is caused by mutations affecting the gene represented in this entry.; DISEASE: Crouzon syndrome with acanthosis nigricans (CAN) [MIM:612247]: Classic Crouzon disease which is caused by mutations in the FGFR2 gene is characterized by craniosynostosis (premature fusion of the skull sutures), and facial hypoplasia. Crouzon syndrome with acanthosis nigricans (a skin disorder characterized by pigmentation anomalies), CAN, is considered to be an independent disorder from classic Crouzon syndrome. CAN is characterized by additional more severe physical manifestation, such as Chiari malformation, hydrocephalus, and atresia or stenosis of the choanas, and is caused by a specific mutation (Ala-391 to Glu) in the transmembrane domain of FGFR3. It is proposed to have an autosomal dominant mode of inheritance. {ECO:0000269|PubMed:17935505, ECO:0000269|PubMed:7493034}. Note=The disease is caused by mutations affecting the gene represented in this entry.; DISEASE: Thanatophoric dysplasia 1 (TD1) [MIM:187600]: A neonatal lethal skeletal dysplasia. Affected individuals manifest severe shortening of the limbs with macrocephaly, narrow thorax, short ribs, and curved femurs. {ECO:0000269|PubMed:10360402, ECO:0000269|PubMed:10671061, ECO:0000269|PubMed:7773297, ECO:0000269|PubMed:8589699, ECO:0000269|PubMed:8845844, ECO:0000269|PubMed:9790257}. Note=The disease is caused by mutations affecting the gene represented in this entry.; DISEASE: Thanatophoric dysplasia 2 (TD2) [MIM:187601]: A neonatal lethal skeletal dysplasia causing severe shortening of the limbs, narrow thorax and short ribs. Patients with thanatophoric dysplasia type 2 have straight femurs and cloverleaf skull. {ECO:0000269|PubMed:12297284, ECO:0000269|PubMed:7773297, ECO:0000269|PubMed:8754806}. Note=The disease is caused by mutations affecting the gene represented in this entry.; DISEASE: Hypochondroplasia (HCH) [MIM:146000]: Autosomal dominant disease and is characterized by disproportionate short stature. It resembles achondroplasia, but with a less severe phenotype. {ECO:0000269|PubMed:10215410, ECO:0000269|PubMed:10777366, ECO:0000269|PubMed:11055896, ECO:0000269|PubMed:12707965, ECO:0000269|PubMed:7670477, ECO:0000269|PubMed:9452043}. Note=The disease is caused by mutations affecting the gene represented in this entry.; DISEASE: Bladder cancer (BLC) [MIM:109800]: A malignancy originating in tissues of the urinary bladder. It often presents with multiple tumors appearing at different times and at different sites in the bladder. Most bladder cancers are transitional cell carcinomas that begin in cells that normally make up the inner lining of the bladder. Other types of bladder cancer include squamous cell carcinoma (cancer that begins in thin, flat cells) and adenocarcinoma (cancer that begins in cells that make and release mucus and other fluids). Bladder cancer is a complex disorder with both genetic and environmental influences. {ECO:0000269|PubMed:10471491, ECO:0000269|PubMed:11314002}. Note=Disease susceptibility is associated with variations affecting the gene represented in this entry. Somatic mutations can constitutively activate FGFR3.; DISEASE: Cervical cancer (CERCA) [MIM:603956]: A malignant neoplasm of the cervix, typically originating from a dysplastic or premalignant lesion previously present at the active squamocolumnar junction. The transformation from mild dysplastic to invasive carcinoma generally occurs slowly within several years, although the rate of this process varies widely. Carcinoma in situ is particularly known to precede invasive cervical cancer in most cases. Cervical cancer is strongly associated with infection by oncogenic types of human papillomavirus. {ECO:0000269|PubMed:10471491}. Note=The gene represented in this entry is involved in disease pathogenesis.; DISEASE: Camptodactyly, tall stature, and hearing loss syndrome (CATSHLS) [MIM:610474]: An autosomal dominant syndrome characterized by permanent and irreducible flexion of one or more fingers of the hand and/or feet, tall stature, scoliosis and/or a pectus excavatum, and hearing loss. Affected individuals have developmental delay and/or mental retardation, and several of these have microcephaly. Radiographic findings included tall vertebral bodies with irregular borders and broad femoral metaphyses with long tubular shafts. On audiological exam, each tested member have bilateral sensorineural hearing loss and absent otoacoustic emissions. The hearing loss was congenital or developed in early infancy, progressed variably in early childhood, and range from mild to severe. Computed tomography and magnetic resonance imaging reveal that the brain, middle ear, and inner ear are structurally normal. {ECO:0000269|PubMed:17033969}. Note=The disease is caused by mutations affecting the gene represented in this entry.; DISEASE: Multiple myeloma (MM) [MIM:254500]: A malignant tumor of plasma cells usually arising in the bone marrow and characterized by diffuse involvement of the skeletal system, hyperglobulinemia, Bence-Jones proteinuria and anemia. Complications of multiple myeloma are bone pain, hypercalcemia, renal failure and spinal cord compression. The aberrant antibodies that are produced lead to impaired humoral immunity and patients have a high prevalence of infection. Amyloidosis may develop in some patients. Multiple myeloma is part of a spectrum of diseases ranging from monoclonal gammopathy of unknown significance (MGUS) to plasma cell leukemia. {ECO:0000269|PubMed:11529856, ECO:0000269|PubMed:9207791}. Note=The gene represented in this entry may be involved in disease pathogenesis. A chromosomal aberration involving FGFR3 is found in multiple myeloma. Translocation t(4;14)(p16.3;q32.3) with the IgH locus.; DISEASE: Lacrimo-auriculo-dento-digital syndrome (LADDS) [MIM:149730]: An autosomal dominant ectodermal dysplasia, a heterogeneous group of disorders due to abnormal development of two or more ectodermal structures. Lacrimo-auriculo-dento-digital syndrome is characterized by aplastic/hypoplastic lacrimal and salivary glands and ducts, cup-shaped ears, hearing loss, hypodontia and enamel hypoplasia, and distal limb segments anomalies. In addition to these cardinal features, facial dysmorphism, malformations of the kidney and respiratory system and abnormal genitalia have been reported. Craniosynostosis and severe syndactyly are not observed. {ECO:0000269|PubMed:16501574}. Note=The disease is caused by mutations affecting the gene represented in this entry.; DISEASE: Keratinocytic non-epidermolytic nevus (KNEN) [MIM:162900]: Epidermal nevi of the common, non-organoid and non-epidermolytic type are benign skin lesions and may vary in their extent from a single (usually linear) lesion to widespread and systematized involvement. They may be present at birth or develop early during childhood. {ECO:0000269|PubMed:16841094}. Note=The disease is caused by mutations affecting the gene represented in this entry.; DISEASE: Muenke syndrome (MNKS) [MIM:602849]: A condition characterized by premature closure of coronal suture of skull during development (coronal craniosynostosis), which affects the shape of the head and face. It may be uni- or bilateral. When bilateral, it is characterized by a skull with a small antero-posterior diameter (brachycephaly), often with a decrease in the depth of the orbits and hypoplasia of the maxillae. Unilateral closure of the coronal sutures leads to flattening of the orbit on the involved side (plagiocephaly). The intellect is normal. In addition to coronal craniosynostosis some affected individuals show skeletal abnormalities of hands and feet, sensorineural hearing loss, mental retardation and respiratory insufficiency. {ECO:0000269|PubMed:11746040, ECO:0000269|PubMed:9042914, ECO:0000269|PubMed:9950359}. Note=The disease is caused by mutations affecting the gene represented in this entry.; DISEASE: Keratosis, seborrheic (KERSEB) [MIM:182000]: A common benign skin tumor. Seborrheic keratoses usually begin with the appearance of one or more sharply defined, light brown, flat macules. The lesions may be sparse or numerous. As they initially grow, they develop a velvety to finely verrucous surface, followed by an uneven warty surface with multiple plugged follicles and a dull or lackluster appearance. {ECO:0000269|PubMed:15772091}. Note=The disease is caused by mutations affecting the gene represented in this entry.; DISEASE: Testicular germ cell tumor (TGCT) [MIM:273300]: A common malignancy in males representing 95% of all testicular neoplasms. TGCTs have various pathologic subtypes including: unclassified intratubular germ cell neoplasia, seminoma (including cases with syncytiotrophoblastic cells), spermatocytic seminoma, embryonal carcinoma, yolk sac tumor, choriocarcinoma, and teratoma. {ECO:0000269|PubMed:19855393}. Note=The gene represented in this entry may be involved in disease pathogenesis.; DISEASE: Achondroplasia, severe, with developmental delay and acanthosis nigricans (SADDAN) [MIM:616482]: A severe form of achondroplasia associated with developmental delay and acanthosis nigricans. Patients manifest short-limb dwarfism, with a long, narrow trunk, short extremities, particularly in the proximal (rhizomelic) segments, a large head with frontal bossing, hypoplasia of the midface and a trident configuration of the hands. Acanthosis nigricans is a skin condition characterized by brown-pigmented, velvety verrucosities in body folds and creases. {ECO:0000269|PubMed:10053006}. Note=The disease is caused by mutations affecting the gene represented in this entry.</t>
  </si>
  <si>
    <t>bone maturation [GO:0070977]; bone mineralization [GO:0030282]; bone morphogenesis [GO:0060349]; cell-cell signaling [GO:0007267]; chondrocyte differentiation [GO:0002062]; chondrocyte proliferation [GO:0035988]; endochondral bone growth [GO:0003416]; endochondral ossification [GO:0001958]; fibroblast growth factor receptor apoptotic signaling pathway [GO:1902178]; fibroblast growth factor receptor signaling pathway [GO:0008543]; MAPK cascade [GO:0000165]; multicellular organism development [GO:0007275]; negative regulation of developmental growth [GO:0048640]; peptidyl-tyrosine phosphorylation [GO:0018108]; positive regulation of cell population proliferation [GO:0008284]; positive regulation of ERK1 and ERK2 cascade [GO:0070374]; positive regulation of kinase activity [GO:0033674]; positive regulation of MAPK cascade [GO:0043410]; positive regulation of phosphatidylinositol 3-kinase activity [GO:0043552]; positive regulation of phospholipase activity [GO:0010518]; positive regulation of protein kinase B signaling [GO:0051897]; positive regulation of tyrosine phosphorylation of STAT protein [GO:0042531]; protein autophosphorylation [GO:0046777]; skeletal system development [GO:0001501]; transmembrane receptor protein tyrosine kinase signaling pathway [GO:0007169]</t>
  </si>
  <si>
    <t>ATP binding [GO:0005524]; fibroblast growth factor-activated receptor activity [GO:0005007]; fibroblast growth factor binding [GO:0017134]; identical protein binding [GO:0042802]; protein tyrosine kinase activity [GO:0004713]; transmembrane receptor protein tyrosine kinase activity [GO:0004714]</t>
  </si>
  <si>
    <t>cell surface [GO:0009986]; endoplasmic reticulum [GO:0005783]; extracellular region [GO:0005576]; Golgi apparatus [GO:0005794]; integral component of plasma membrane [GO:0005887]; nucleus [GO:0005634]; plasma membrane [GO:0005886]; receptor complex [GO:0043235]; transport vesicle [GO:0030133]</t>
  </si>
  <si>
    <t>GO:0000165; GO:0001501; GO:0001958; GO:0002062; GO:0003416; GO:0004713; GO:0004714; GO:0005007; GO:0005524; GO:0005576; GO:0005634; GO:0005783; GO:0005794; GO:0005886; GO:0005887; GO:0007169; GO:0007267; GO:0007275; GO:0008284; GO:0008543; GO:0009986; GO:0010518; GO:0017134; GO:0018108; GO:0030133; GO:0030282; GO:0033674; GO:0035988; GO:0042531; GO:0042802; GO:0043235; GO:0043410; GO:0043552; GO:0046777; GO:0048640; GO:0051897; GO:0060349; GO:0070374; GO:0070977; GO:1902178</t>
  </si>
  <si>
    <t>R-HSA-109704;R-HSA-1257604;R-HSA-1839130;R-HSA-190371 [P22607-2];R-HSA-190372 [P22607-1];R-HSA-2033514;R-HSA-2033515;R-HSA-2219530;R-HSA-5654227;R-HSA-5654704;R-HSA-5654706;R-HSA-5654710;R-HSA-5654732;R-HSA-5673001;R-HSA-6811558;R-HSA-8853334;R-HSA-8853338;</t>
  </si>
  <si>
    <t>hsa:2261;</t>
  </si>
  <si>
    <t>SLC7A6_Q92536</t>
  </si>
  <si>
    <t>SLC7A6</t>
  </si>
  <si>
    <t>Y+L amino acid transporter 2</t>
  </si>
  <si>
    <t>Q92536</t>
  </si>
  <si>
    <t>sp|Q92536|YLAT2_HUMAN Y+L amino acid transporter 2 OS=Homo sapiens OX=9606 GN=SLC7A6 PE=1 SV=3</t>
  </si>
  <si>
    <t>FUNCTION: Involved in the sodium-independent uptake of dibasic amino acids and sodium-dependent uptake of some neutral amino acids. Requires coexpression with SLC3A2/4F2hc to mediate the uptake of arginine, leucine and glutamine. Also acts as an arginine/glutamine exchanger, following an antiport mechanism for amino acid transport, influencing arginine release in exchange for extracellular amino acids. Plays a role in nitric oxide synthesis in human umbilical vein endothelial cells (HUVECs) via transport of L-arginine. Involved in the transport of L-arginine in monocytes. Reduces uptake of ornithine in retinal pigment epithelial (RPE) cells. {ECO:0000269|PubMed:10903140, ECO:0000269|PubMed:11311135, ECO:0000269|PubMed:14603368, ECO:0000269|PubMed:15280038, ECO:0000269|PubMed:16785209, ECO:0000269|PubMed:17197568, ECO:0000269|PubMed:17329401, ECO:0000269|PubMed:9829974}.</t>
  </si>
  <si>
    <t>SUBCELLULAR LOCATION: Basolateral cell membrane {ECO:0000269|PubMed:15756301, ECO:0000269|PubMed:16785209}; Multi-pass membrane protein {ECO:0000269|PubMed:15756301, ECO:0000269|PubMed:16785209}.</t>
  </si>
  <si>
    <t>amino acid transmembrane transport [GO:0003333]; amino acid transport [GO:0006865]; basic amino acid transmembrane transport [GO:1990822]; leukocyte migration [GO:0050900]; ornithine transport [GO:0015822]</t>
  </si>
  <si>
    <t>amino acid transmembrane transporter activity [GO:0015171]; antiporter activity [GO:0015297]; basic amino acid transmembrane transporter activity [GO:0015174]; L-amino acid transmembrane transporter activity [GO:0015179]</t>
  </si>
  <si>
    <t>basolateral plasma membrane [GO:0016323]; integral component of plasma membrane [GO:0005887]; intracellular membrane-bounded organelle [GO:0043231]; plasma membrane [GO:0005886]</t>
  </si>
  <si>
    <t>GO:0003333; GO:0005886; GO:0005887; GO:0006865; GO:0015171; GO:0015174; GO:0015179; GO:0015297; GO:0015822; GO:0016323; GO:0043231; GO:0050900; GO:1990822</t>
  </si>
  <si>
    <t>R-HSA-210991;R-HSA-352230;</t>
  </si>
  <si>
    <t>hsa:9057;</t>
  </si>
  <si>
    <t>STT3B_Q8TCJ2</t>
  </si>
  <si>
    <t>STT3B</t>
  </si>
  <si>
    <t>Dolichyl-diphosphooligosaccharide--protein glycosyltransferase subunit STT3B</t>
  </si>
  <si>
    <t>Q8TCJ2</t>
  </si>
  <si>
    <t>sp|Q8TCJ2|STT3B_HUMAN Dolichyl-diphosphooligosaccharide--protein glycosyltransferase subunit STT3B OS=Homo sapiens OX=9606 GN=STT3B PE=1 SV=1</t>
  </si>
  <si>
    <t>FUNCTION: Catalytic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This subunit contains the active site and the acceptor peptide and donor lipid-linked oligosaccharide (LLO) binding pockets (By similarity). STT3B is present in a small subset of OST complexes and mediates both cotranslational and post-translational N-glycosylation of target proteins: STT3B-containing complexes are required for efficient post-translational glycosylation and while they are less competent than STT3A-containing complexes for cotranslational glycosylation, they have the ability to mediate glycosylation of some nascent sites that are not accessible for STT3A. STT3B-containing complexes also act post-translationally and mediate modification of skipped glycosylation sites in unfolded proteins. Plays a role in ER-associated degradation (ERAD) pathway that mediates ubiquitin-dependent degradation of misfolded endoplasmic reticulum proteins by mediating N-glycosylation of unfolded proteins, which are then recognized by the ERAD pathway and targeted for degradation. Mediates glycosylation of the disease variant AMYL-TTR 'Asp-38' of TTR at 'Asn-118', leading to its degradation (PubMed:19167329, PubMed:22607976). {ECO:0000250|UniProtKB:P39007, ECO:0000269|PubMed:19167329, ECO:0000269|PubMed:22607976}.</t>
  </si>
  <si>
    <t>SUBCELLULAR LOCATION: Endoplasmic reticulum {ECO:0000269|PubMed:12887896}. Endoplasmic reticulum membrane; Multi-pass membrane protein {ECO:0000250|UniProtKB:P39007}.</t>
  </si>
  <si>
    <t>DISEASE: Congenital disorder of glycosylation 1X (CDG1X) [MIM:615597]: A form of congenital disorder of glycosylation, a multisystem disorder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glycoproteins during embryonic development, differentiation, and maintenance of cell functions. {ECO:0000269|PubMed:23842455}. Note=The disease is caused by mutations affecting the gene represented in this entry.</t>
  </si>
  <si>
    <t>co-translational protein modification [GO:0043686]; glycoprotein catabolic process [GO:0006516]; post-translational protein modification [GO:0043687]; protein N-linked glycosylation [GO:0006487]; protein N-linked glycosylation via asparagine [GO:0018279]; response to unfolded protein [GO:0006986]; ubiquitin-dependent ERAD pathway [GO:0030433]</t>
  </si>
  <si>
    <t>dolichyl-diphosphooligosaccharide-protein glycotransferase activity [GO:0004579]; metal ion binding [GO:0046872]</t>
  </si>
  <si>
    <t>endoplasmic reticulum [GO:0005783]; integral component of membrane [GO:0016021]; membrane [GO:0016020]; oligosaccharyltransferase complex [GO:0008250]; oligosaccharyltransferase I complex [GO:0034998]; protein-containing complex [GO:0032991]</t>
  </si>
  <si>
    <t>GO:0004579; GO:0005783; GO:0006487; GO:0006516; GO:0006986; GO:0008250; GO:0016020; GO:0016021; GO:0018279; GO:0030433; GO:0032991; GO:0034998; GO:0043686; GO:0043687; GO:0046872</t>
  </si>
  <si>
    <t>hsa:201595;</t>
  </si>
  <si>
    <t>BST2_Q10589</t>
  </si>
  <si>
    <t>BST2</t>
  </si>
  <si>
    <t>Bone marrow stromal antigen 2</t>
  </si>
  <si>
    <t>Q10589</t>
  </si>
  <si>
    <t>sp|Q10589|BST2_HUMAN Bone marrow stromal antigen 2 OS=Homo sapiens OX=9606 GN=BST2 PE=1 SV=1</t>
  </si>
  <si>
    <t>FUNCTION: IFN-induced antiviral host restriction factor which efficiently blocks the release of diverse mammalian enveloped viruses by directly tethering nascent virions to the membranes of infected cells. Acts as a direct physical tether, holding virions to the cell membrane and linking virions to each other. The tethered virions can be internalized by endocytosis and subsequently degraded or they can remain on the cell surface. In either case, their spread as cell-free virions is restricted (PubMed:22520941, PubMed:21529378, PubMed:20940320, PubMed:20419159, PubMed:20399176, PubMed:19879838, PubMed:19036818, PubMed:18342597, PubMed:18200009). Its target viruses belong to diverse families, including retroviridae: human immunodeficiency virus type 1 (HIV-1), human immunodeficiency virus type 2 (HIV-2), simian immunodeficiency viruses (SIVs), equine infectious anemia virus (EIAV), feline immunodeficiency virus (FIV), prototype foamy virus (PFV), Mason-Pfizer monkey virus (MPMV), human T-cell leukemia virus type 1 (HTLV-1), Rous sarcoma virus (RSV) and murine leukemia virus (MLV), flavivirideae: hepatitis C virus (HCV), filoviridae: ebola virus (EBOV) and marburg virus (MARV), arenaviridae: lassa virus (LASV) and machupo virus (MACV), herpesviridae: kaposis sarcoma-associated herpesvirus (KSHV), rhabdoviridae: vesicular stomatitis virus (VSV), orthomyxoviridae: influenza A virus, paramyxoviridae: nipah virus, and coronaviridae: SARS-CoV (PubMed:22520941, PubMed:21621240, PubMed:21529378, PubMed:20943977, PubMed:20686043, PubMed:20419159, PubMed:20399176, PubMed:19879838, PubMed:19179289, PubMed:18342597, PubMed:18200009, PubMed:26378163, PubMed:31199522). Can inhibit cell surface proteolytic activity of MMP14 causing decreased activation of MMP15 which results in inhibition of cell growth and migration (PubMed:22065321). Can stimulate signaling by LILRA4/ILT7 and consequently provide negative feedback to the production of IFN by plasmacytoid dendritic cells in response to viral infection (PubMed:19564354, PubMed:26172439). Plays a role in the organization of the subapical actin cytoskeleton in polarized epithelial cells. Isoform 1 and isoform 2 are both effective viral restriction factors but have differing antiviral and signaling activities (PubMed:23028328, PubMed:26172439). Isoform 2 is resistant to HIV-1 Vpu-mediated degradation and restricts HIV-1 viral budding in the presence of Vpu (PubMed:23028328, PubMed:26172439). Isoform 1 acts as an activator of NF-kappa-B and this activity is inhibited by isoform 2 (PubMed:23028328). {ECO:0000269|PubMed:18200009, ECO:0000269|PubMed:18342597, ECO:0000269|PubMed:19036818, ECO:0000269|PubMed:19179289, ECO:0000269|PubMed:19564354, ECO:0000269|PubMed:19879838, ECO:0000269|PubMed:20399176, ECO:0000269|PubMed:20419159, ECO:0000269|PubMed:20686043, ECO:0000269|PubMed:20940320, ECO:0000269|PubMed:20943977, ECO:0000269|PubMed:21529378, ECO:0000269|PubMed:21621240, ECO:0000269|PubMed:22065321, ECO:0000269|PubMed:22520941, ECO:0000269|PubMed:23028328, ECO:0000269|PubMed:26172439, ECO:0000269|PubMed:26378163, ECO:0000269|PubMed:31199522}.</t>
  </si>
  <si>
    <t>SUBCELLULAR LOCATION: Golgi apparatus, trans-Golgi network. Cell membrane {ECO:0000269|PubMed:26172439}; Single-pass type II membrane protein. Cell membrane {ECO:0000269|PubMed:19879838, ECO:0000269|PubMed:26172439}; Lipid-anchor, GPI-anchor {ECO:0000269|PubMed:19879838, ECO:0000305|PubMed:26172439}. Membrane raft. Cytoplasm. Apical cell membrane {ECO:0000250}. Note=Shuttles between the cell membrane, where it is present predominantly in membrane/lipid rafts, and the trans-Golgi network. Forms a complex with MMP14 and localizes to the cytoplasm.; SUBCELLULAR LOCATION: Golgi apparatus, trans-Golgi network {ECO:0000269|PubMed:26172439}. Late endosome {ECO:0000269|PubMed:20419159}. Note=(Microbial infection) HIV-1 VPU and HIV-2 ENV can target it to the trans-Golgi network thus sequestering it away from virus assembly sites on the cell membrane. Targeted to late endosomes upon KSHV infection and subsequent ubiquitination. {ECO:0000269|PubMed:20419159, ECO:0000269|PubMed:26172439}.</t>
  </si>
  <si>
    <t>B cell activation [GO:0042113]; defense response to virus [GO:0051607]; innate immune response [GO:0045087]; negative regulation of cell growth [GO:0030308]; negative regulation of cell migration [GO:0030336]; negative regulation of intracellular transport of viral material [GO:1901253]; negative regulation of plasmacytoid dendritic cell cytokine production [GO:0002737]; negative regulation of viral genome replication [GO:0045071]; neutrophil degranulation [GO:0043312]; positive regulation of I-kappaB kinase/NF-kappaB signaling [GO:0043123]; positive regulation of leukocyte proliferation [GO:0070665]; regulation of actin cytoskeleton organization [GO:0032956]; response to interferon-alpha [GO:0035455]; response to interferon-beta [GO:0035456]; response to interferon-gamma [GO:0034341]; response to virus [GO:0009615]; type I interferon signaling pathway [GO:0060337]</t>
  </si>
  <si>
    <t>identical protein binding [GO:0042802]; metalloendopeptidase inhibitor activity [GO:0008191]; protein homodimerization activity [GO:0042803]; RNA binding [GO:0003723]</t>
  </si>
  <si>
    <t>anchored component of membrane [GO:0031225]; apical plasma membrane [GO:0016324]; azurophil granule membrane [GO:0035577]; cell surface [GO:0009986]; cytosol [GO:0005829]; extracellular exosome [GO:0070062]; Golgi apparatus [GO:0005794]; integral component of membrane [GO:0016021]; membrane [GO:0016020]; membrane raft [GO:0045121]; multivesicular body [GO:0005771]; plasma membrane [GO:0005886]</t>
  </si>
  <si>
    <t>GO:0002737; GO:0003723; GO:0005771; GO:0005794; GO:0005829; GO:0005886; GO:0008191; GO:0009615; GO:0009986; GO:0016020; GO:0016021; GO:0016324; GO:0030308; GO:0030336; GO:0031225; GO:0032956; GO:0034341; GO:0035455; GO:0035456; GO:0035577; GO:0042113; GO:0042802; GO:0042803; GO:0043123; GO:0043312; GO:0045071; GO:0045087; GO:0045121; GO:0051607; GO:0060337; GO:0070062; GO:0070665; GO:1901253</t>
  </si>
  <si>
    <t>R-HSA-6798695;R-HSA-909733;</t>
  </si>
  <si>
    <t>hsa:684;</t>
  </si>
  <si>
    <t>GPR114_Q8IZF4</t>
  </si>
  <si>
    <t>GPR114</t>
  </si>
  <si>
    <t>Probable G-protein coupled receptor 114</t>
  </si>
  <si>
    <t>Q8IZF4</t>
  </si>
  <si>
    <t>sp|Q8IZF4|AGRG5_HUMAN Adhesion G-protein coupled receptor G5 OS=Homo sapiens OX=9606 GN=ADGRG5 PE=2 SV=3</t>
  </si>
  <si>
    <t>FUNCTION: Adhesion G protein-coupled receptor (GPCR). Transduces intracellular signals through coupling to guanine nucleotide-binding protein G(s) subunit alpha and activation of adenylate cyclase pathway. Isoform 1, but not isoform 2, is constitutively active, as evidenced by elevated basal cAMP levels, and responds to mechanical activation (shaking). {ECO:0000250|UniProtKB:Q3V3Z3, ECO:0000305|PubMed:25713288}.</t>
  </si>
  <si>
    <t>SUBCELLULAR LOCATION: Cell membrane {ECO:0000250|UniProtKB:Q3V3Z3}; Multi-pass membrane protein {ECO:0000305|PubMed:25713288}.</t>
  </si>
  <si>
    <t>adenylate cyclase-activating G protein-coupled receptor signaling pathway [GO:0007189]; cell surface receptor signaling pathway [GO:0007166]; G protein-coupled receptor signaling pathway [GO:0007186]</t>
  </si>
  <si>
    <t>G protein-coupled receptor activity [GO:0004930]</t>
  </si>
  <si>
    <t>integral component of membrane [GO:0016021]; integral component of plasma membrane [GO:0005887]</t>
  </si>
  <si>
    <t>GO:0004930; GO:0005887; GO:0007166; GO:0007186; GO:0007189; GO:0016021</t>
  </si>
  <si>
    <t>hsa:221188;</t>
  </si>
  <si>
    <t>PSEN1_P49768</t>
  </si>
  <si>
    <t>PSEN1</t>
  </si>
  <si>
    <t>Presenilin-1;Presenilin-1 NTF subunit;Presenilin-1 CTF subunit;Presenilin-1 CTF12</t>
  </si>
  <si>
    <t>P49768</t>
  </si>
  <si>
    <t>sp|P49768|PSN1_HUMAN Presenilin-1 OS=Homo sapiens OX=9606 GN=PSEN1 PE=1 SV=1</t>
  </si>
  <si>
    <t>FUNCTION: Catalytic subunit of the gamma-secretase complex, an endoprotease complex that catalyzes the intramembrane cleavage of integral membrane proteins such as Notch receptors and APP (amyloid-beta precursor protein) (PubMed:15274632, PubMed:10545183, PubMed:10593990, PubMed:10206644, PubMed:10899933, PubMed:10811883, PubMed:12679784, PubMed:12740439, PubMed:25043039, PubMed:26280335, PubMed:30598546, PubMed:30630874, PubMed:28269784, PubMed:20460383). Requires the presence of the other members of the gamma-secretase complex for protease activity (PubMed:15274632, PubMed:25043039, PubMed:26280335, PubMed:30598546, PubMed:30630874). Plays a role in Notch and Wnt signaling cascades and regulation of downstream processes via its role in processing key regulatory proteins, and by regulating cytosolic CTNNB1 levels (PubMed:9738936, PubMed:10593990, PubMed:10899933, PubMed:10811883). Stimulates cell-cell adhesion via its interaction with CDH1; this stabilizes the complexes between CDH1 (E-cadherin) and its interaction partners CTNNB1 (beta-catenin), CTNND1 and JUP (gamma-catenin) (PubMed:11953314). Under conditions of apoptosis or calcium influx, cleaves CDH1 (PubMed:11953314). This promotes the disassembly of the complexes between CDH1 and CTNND1, JUP and CTNNB1, increases the pool of cytoplasmic CTNNB1, and thereby negatively regulates Wnt signaling (PubMed:9738936, PubMed:11953314). Required for normal embryonic brain and skeleton development, and for normal angiogenesis (By similarity). Mediates the proteolytic cleavage of EphB2/CTF1 into EphB2/CTF2 (PubMed:17428795, PubMed:28269784). The holoprotein functions as a calcium-leak channel that allows the passive movement of calcium from endoplasmic reticulum to cytosol and is therefore involved in calcium homeostasis (PubMed:25394380, PubMed:16959576). Involved in the regulation of neurite outgrowth (PubMed:15004326, PubMed:20460383). Is a regulator of presynaptic facilitation, spike transmission and synaptic vesicles replenishment in a process that depends on gamma-secretase activity. It acts through the control of SYT7 presynaptic expression (By similarity). {ECO:0000250|UniProtKB:P49769, ECO:0000269|PubMed:10206644, ECO:0000269|PubMed:10545183, ECO:0000269|PubMed:10593990, ECO:0000269|PubMed:10811883, ECO:0000269|PubMed:10899933, ECO:0000269|PubMed:11953314, ECO:0000269|PubMed:12679784, ECO:0000269|PubMed:12740439, ECO:0000269|PubMed:15004326, ECO:0000269|PubMed:15274632, ECO:0000269|PubMed:15341515, ECO:0000269|PubMed:16305624, ECO:0000269|PubMed:16959576, ECO:0000269|PubMed:17428795, ECO:0000269|PubMed:20460383, ECO:0000269|PubMed:25043039, ECO:0000269|PubMed:25394380, ECO:0000269|PubMed:26280335, ECO:0000269|PubMed:28269784, ECO:0000269|PubMed:30598546, ECO:0000269|PubMed:30630874, ECO:0000269|PubMed:9738936}.</t>
  </si>
  <si>
    <t>SUBCELLULAR LOCATION: Endoplasmic reticulum {ECO:0000269|PubMed:25394380}. Endoplasmic reticulum membrane {ECO:0000269|PubMed:10593990, ECO:0000269|PubMed:8574969, ECO:0000269|PubMed:9738936, ECO:0000305|PubMed:10037471, ECO:0000305|PubMed:15274632}; Multi-pass membrane protein {ECO:0000269|PubMed:25043039, ECO:0000269|PubMed:25918421, ECO:0000269|PubMed:26280335, ECO:0000269|PubMed:26623517, ECO:0000269|PubMed:30598546, ECO:0000269|PubMed:30630874}. Golgi apparatus membrane {ECO:0000269|PubMed:10593990, ECO:0000269|PubMed:8574969, ECO:0000305|PubMed:10037471, ECO:0000305|PubMed:15274632}; Multi-pass membrane protein {ECO:0000269|PubMed:25043039, ECO:0000269|PubMed:25918421, ECO:0000269|PubMed:26280335, ECO:0000269|PubMed:26623517, ECO:0000269|PubMed:30598546, ECO:0000269|PubMed:30630874}. Cytoplasmic granule {ECO:0000269|PubMed:11987239}. Cell membrane {ECO:0000269|PubMed:10593990, ECO:0000269|PubMed:11953314, ECO:0000269|PubMed:11987239, ECO:0000269|PubMed:21143716}; Multi-pass membrane protein {ECO:0000269|PubMed:25918421, ECO:0000269|PubMed:26623517, ECO:0000269|PubMed:30598546, ECO:0000269|PubMed:30630874}. Cell projection, growth cone {ECO:0000269|PubMed:15004326}. Early endosome {ECO:0000269|PubMed:25394380}. Early endosome membrane {ECO:0000305|PubMed:25394380}; Multi-pass membrane protein {ECO:0000269|PubMed:25918421, ECO:0000269|PubMed:26623517, ECO:0000269|PubMed:30598546, ECO:0000269|PubMed:30630874}. Cell projection, neuron projection {ECO:0000269|PubMed:15004326}. Cell projection, axon {ECO:0000250|UniProtKB:Q4JIM4}. Cell junction, synapse {ECO:0000250|UniProtKB:Q4JIM4}. Note=Translocates with bound NOTCH1 from the endoplasmic reticulum and/or Golgi to the cell surface (PubMed:10593990). Colocalizes with CDH1/2 at sites of cell-cell contact. Colocalizes with CTNNB1 in the endoplasmic reticulum and the proximity of the plasma membrane (PubMed:9738936). Also present in azurophil granules of neutrophils (PubMed:11987239). Colocalizes with UBQLN1 in the cell membrane and in cytoplasmic juxtanuclear structures called aggresomes (PubMed:21143716). {ECO:0000269|PubMed:10593990, ECO:0000269|PubMed:11987239, ECO:0000269|PubMed:21143716, ECO:0000269|PubMed:9738936}.</t>
  </si>
  <si>
    <t>DISEASE: Alzheimer disease 3 (AD3) [MIM:607822]: A familial early-onset form of Alzheimer disease. Alzheimer disease is a neurodegenerative disorder characterized by progressive dementia, loss of cognitive abilities, and deposition of fibrillar amyloid proteins as intraneuronal neurofibrillary tangles, extracellular amyloid plaques and vascular amyloid deposits. The major constituents of these plaques are neurotoxic amyloid-beta protein 40 and amyloid-beta protein 42, that are produced by the proteolysis of the transmembrane APP protein. The cytotoxic C-terminal fragments (CTFs) and the caspase-cleaved products, such as C31, are also implicated in neuronal death. {ECO:0000269|PubMed:10025789, ECO:0000269|PubMed:10090481, ECO:0000269|PubMed:10200054, ECO:0000269|PubMed:10208579, ECO:0000269|PubMed:10439444, ECO:0000269|PubMed:10441572, ECO:0000269|PubMed:10447269, ECO:0000269|PubMed:10533070, ECO:0000269|PubMed:10631141, ECO:0000269|PubMed:10644793, ECO:0000269|PubMed:11027672, ECO:0000269|PubMed:11524469, ECO:0000269|PubMed:11561050, ECO:0000269|PubMed:11568920, ECO:0000269|PubMed:11701593, ECO:0000269|PubMed:11710891, ECO:0000269|PubMed:11796781, ECO:0000269|PubMed:11920851, ECO:0000269|PubMed:12048239, ECO:0000269|PubMed:12058025, ECO:0000269|PubMed:12370477, ECO:0000269|PubMed:12484344, ECO:0000269|PubMed:12493737, ECO:0000269|PubMed:12552037, ECO:0000269|PubMed:15004326, ECO:0000269|PubMed:15122701, ECO:0000269|PubMed:15364419, ECO:0000269|PubMed:15534188, ECO:0000269|PubMed:15534260, ECO:0000269|PubMed:15851849, ECO:0000269|PubMed:16305624, ECO:0000269|PubMed:16344340, ECO:0000269|PubMed:16628450, ECO:0000269|PubMed:16752394, ECO:0000269|PubMed:16897084, ECO:0000269|PubMed:16959576, ECO:0000269|PubMed:17366635, ECO:0000269|PubMed:17428795, ECO:0000269|PubMed:17502474, ECO:0000269|PubMed:18430735, ECO:0000269|PubMed:19667325, ECO:0000269|PubMed:19797784, ECO:0000269|PubMed:20164095, ECO:0000269|PubMed:20460383, ECO:0000269|PubMed:21335660, ECO:0000269|PubMed:21501661, ECO:0000269|PubMed:22461631, ECO:0000269|PubMed:22503161, ECO:0000269|PubMed:22529981, ECO:0000269|PubMed:23123781, ECO:0000269|PubMed:23843529, ECO:0000269|PubMed:24121961, ECO:0000269|PubMed:24495933, ECO:0000269|PubMed:24582897, ECO:0000269|PubMed:25394380, ECO:0000269|PubMed:26145164, ECO:0000269|PubMed:26280335, ECO:0000269|PubMed:26549787, ECO:0000269|PubMed:27073747, ECO:0000269|PubMed:27930341, ECO:0000269|PubMed:29175279, ECO:0000269|PubMed:29404783, ECO:0000269|PubMed:29466804, ECO:0000269|PubMed:30180983, ECO:0000269|PubMed:30200536, ECO:0000269|PubMed:7550356, ECO:0000269|PubMed:7596406, ECO:0000269|PubMed:7651536, ECO:0000269|PubMed:8634711, ECO:0000269|PubMed:8634712, ECO:0000269|PubMed:8733303, ECO:0000269|PubMed:8837617, ECO:0000269|PubMed:9172170, ECO:0000269|PubMed:9225696, ECO:0000269|PubMed:9298817, ECO:0000269|PubMed:9384602, ECO:0000269|PubMed:9507958, ECO:0000269|PubMed:9521423, ECO:0000269|PubMed:9719376, ECO:0000269|PubMed:9831473, ECO:0000269|PubMed:9833068, ECO:0000269|Ref.92}. Note=The disease is caused by mutations affecting the gene represented in this entry.; DISEASE: Frontotemporal dementia (FTD) [MIM:600274]: A form of dementia characterized by pathologic finding of frontotemporal lobar degeneration, presenile dementia with behavioral changes, deterioration of cognitive capacities and loss of memory. In some cases, parkinsonian symptoms are prominent. Neuropathological changes include frontotemporal atrophy often associated with atrophy of the basal ganglia, substantia nigra, amygdala. In most cases, protein tau deposits are found in glial cells and/or neurons. {ECO:0000269|PubMed:11094121}. Note=The disease is caused by mutations affecting the gene represented in this entry.; DISEASE: Cardiomyopathy, dilated 1U (CMD1U) [MIM:613694]: A disorder characterized by ventricular dilation and impaired systolic function, resulting in congestive heart failure and arrhythmia. Patients are at risk of premature death. {ECO:0000269|PubMed:17186461, ECO:0000269|PubMed:27930341}. Note=The disease is caused by mutations affecting the gene represented in this entry.; DISEASE: Acne inversa, familial, 3 (ACNINV3) [MIM:613737]: A chronic relapsing inflammatory disease of the hair follicles characterized by recurrent draining sinuses, painful skin abscesses, and disfiguring scars. Manifestations typically appear after puberty. {ECO:0000269|PubMed:20929727}. Note=The disease is caused by mutations affecting the gene represented in this entry.; DISEASE: Pick disease of the brain (PIDB) [MIM:172700]: A rare form of dementia pathologically defined by severe atrophy, neuronal loss and gliosis. It is characterized by the occurrence of tau-positive inclusions, swollen neurons (Pick cells) and argentophilic neuronal inclusions known as Pick bodies that disproportionally affect the frontal and temporal cortical regions. Clinical features include aphasia, apraxia, confusion, anomia, memory loss and personality deterioration. {ECO:0000269|PubMed:15122701}. Note=The gene represented in this entry may be involved in disease pathogenesis.</t>
  </si>
  <si>
    <t>activation of MAPKK activity [GO:0000186]; amyloid-beta formation [GO:0034205]; amyloid-beta metabolic process [GO:0050435]; amyloid precursor protein catabolic process [GO:0042987]; amyloid precursor protein metabolic process [GO:0042982]; astrocyte activation [GO:0048143]; astrocyte activation involved in immune response [GO:0002265]; autophagosome assembly [GO:0000045]; blood vessel development [GO:0001568]; brain morphogenesis [GO:0048854]; Cajal-Retzius cell differentiation [GO:0021870]; calcium ion transport [GO:0006816]; cell-cell adhesion [GO:0098609]; cell fate specification [GO:0001708]; cellular response to amyloid-beta [GO:1904646]; cellular response to DNA damage stimulus [GO:0006974]; cerebellum development [GO:0021549]; cerebral cortex cell migration [GO:0021795]; choline transport [GO:0015871]; dorsal/ventral neural tube patterning [GO:0021904]; embryonic limb morphogenesis [GO:0030326]; endoplasmic reticulum calcium ion homeostasis [GO:0032469]; ephrin receptor signaling pathway [GO:0048013]; epithelial cell proliferation [GO:0050673]; heart looping [GO:0001947]; hematopoietic progenitor cell differentiation [GO:0002244]; intracellular signal transduction [GO:0035556]; learning or memory [GO:0007611]; membrane protein ectodomain proteolysis [GO:0006509]; membrane protein intracellular domain proteolysis [GO:0031293]; memory [GO:0007613]; mitochondrial transport [GO:0006839]; modulation of age-related behavioral decline [GO:0090647]; myeloid dendritic cell differentiation [GO:0043011]; negative regulation of apoptotic process [GO:0043066]; negative regulation of apoptotic signaling pathway [GO:2001234]; negative regulation of axonogenesis [GO:0050771]; negative regulation of core promoter binding [GO:1904797]; negative regulation of epidermal growth factor-activated receptor activity [GO:0007175]; negative regulation of gene expression [GO:0010629]; negative regulation of neuron apoptotic process [GO:0043524]; negative regulation of transcription by RNA polymerase II [GO:0000122]; negative regulation of ubiquitin-dependent protein catabolic process [GO:2000059]; negative regulation of ubiquitin-protein transferase activity [GO:0051444]; neural retina development [GO:0003407]; neuron apoptotic process [GO:0051402]; neuron development [GO:0048666]; neuron migration [GO:0001764]; neuron projection maintenance [GO:1990535]; neutrophil degranulation [GO:0043312]; Notch receptor processing [GO:0007220]; Notch receptor processing, ligand-dependent [GO:0035333]; positive regulation of amyloid fibril formation [GO:1905908]; positive regulation of apoptotic process [GO:0043065]; positive regulation of catalytic activity [GO:0043085]; positive regulation of coagulation [GO:0050820]; positive regulation of dendritic spine development [GO:0060999]; positive regulation of gene expression [GO:0010628]; positive regulation of glycolytic process [GO:0045821]; positive regulation of L-glutamate import across plasma membrane [GO:0002038]; positive regulation of phosphorylation [GO:0042327]; positive regulation of proteasomal ubiquitin-dependent protein catabolic process [GO:0032436]; positive regulation of protein binding [GO:0032092]; positive regulation of protein import into nucleus [GO:0042307]; positive regulation of receptor recycling [GO:0001921]; positive regulation of transcription, DNA-templated [GO:0045893]; positive regulation of tumor necrosis factor biosynthetic process [GO:0042535]; post-embryonic development [GO:0009791]; protein glycosylation [GO:0006486]; protein processing [GO:0016485]; protein transport [GO:0015031]; regulation of canonical Wnt signaling pathway [GO:0060828]; regulation of gene expression [GO:0010468]; regulation of neuron projection development [GO:0010975]; regulation of phosphorylation [GO:0042325]; regulation of resting membrane potential [GO:0060075]; regulation of synaptic plasticity [GO:0048167]; regulation of synaptic transmission, glutamatergic [GO:0051966]; response to oxidative stress [GO:0006979]; skeletal system morphogenesis [GO:0048705]; skin morphogenesis [GO:0043589]; smooth endoplasmic reticulum calcium ion homeostasis [GO:0051563]; somitogenesis [GO:0001756]; synapse organization [GO:0050808]; synaptic vesicle targeting [GO:0016080]; T cell activation involved in immune response [GO:0002286]; T cell receptor signaling pathway [GO:0050852]; thymus development [GO:0048538]</t>
  </si>
  <si>
    <t>aspartic endopeptidase activity, intramembrane cleaving [GO:0042500]; aspartic-type endopeptidase activity [GO:0004190]; ATPase binding [GO:0051117]; beta-catenin binding [GO:0008013]; cadherin binding [GO:0045296]; calcium channel activity [GO:0005262]; endopeptidase activity [GO:0004175]; growth factor receptor binding [GO:0070851]; PDZ domain binding [GO:0030165]</t>
  </si>
  <si>
    <t>aggresome [GO:0016235]; apical plasma membrane [GO:0016324]; axon [GO:0030424]; azurophil granule membrane [GO:0035577]; cell cortex [GO:0005938]; cell junction [GO:0030054]; cell surface [GO:0009986]; centrosome [GO:0005813]; ciliary rootlet [GO:0035253]; dendritic shaft [GO:0043198]; early endosome membrane [GO:0031901]; endoplasmic reticulum [GO:0005783]; endoplasmic reticulum membrane [GO:0005789]; gamma-secretase complex [GO:0070765]; Golgi apparatus [GO:0005794]; Golgi membrane [GO:0000139]; growth cone [GO:0030426]; integral component of membrane [GO:0016021]; integral component of plasma membrane [GO:0005887]; integral component of presynaptic membrane [GO:0099056]; kinetochore [GO:0000776]; lysosomal membrane [GO:0005765]; membrane [GO:0016020]; membrane raft [GO:0045121]; mitochondrial inner membrane [GO:0005743]; mitochondrion [GO:0005739]; neuromuscular junction [GO:0031594]; neuronal cell body [GO:0043025]; neuron projection [GO:0043005]; nuclear membrane [GO:0031965]; nuclear outer membrane [GO:0005640]; nucleoplasm [GO:0005654]; nucleus [GO:0005634]; perinuclear region of cytoplasm [GO:0048471]; plasma membrane [GO:0005886]; protein-containing complex [GO:0032991]; rough endoplasmic reticulum [GO:0005791]; sarcolemma [GO:0042383]; smooth endoplasmic reticulum [GO:0005790]; synaptic vesicle [GO:0008021]; Z disc [GO:0030018]</t>
  </si>
  <si>
    <t>GO:0000045; GO:0000122; GO:0000139; GO:0000186; GO:0000776; GO:0001568; GO:0001708; GO:0001756; GO:0001764; GO:0001921; GO:0001947; GO:0002038; GO:0002244; GO:0002265; GO:0002286; GO:0003407; GO:0004175; GO:0004190; GO:0005262; GO:0005634; GO:0005640; GO:0005654; GO:0005739; GO:0005743; GO:0005765; GO:0005783; GO:0005789; GO:0005790; GO:0005791; GO:0005794; GO:0005813; GO:0005886; GO:0005887; GO:0005938; GO:0006486; GO:0006509; GO:0006816; GO:0006839; GO:0006974; GO:0006979; GO:0007175; GO:0007220; GO:0007611; GO:0007613; GO:0008013; GO:0008021; GO:0009791; GO:0009986; GO:0010468; GO:0010628; GO:0010629; GO:0010975; GO:0015031; GO:0015871; GO:0016020; GO:0016021; GO:0016080; GO:0016235; GO:0016324; GO:0016485; GO:0021549; GO:0021795; GO:0021870; GO:0021904; GO:0030018; GO:0030054; GO:0030165; GO:0030326; GO:0030424; GO:0030426; GO:0031293; GO:0031594; GO:0031901; GO:0031965; GO:0032092; GO:0032436; GO:0032469; GO:0032991; GO:0034205; GO:0035253; GO:0035333; GO:0035556; GO:0035577; GO:0042307; GO:0042325; GO:0042327; GO:0042383; GO:0042500; GO:0042535; GO:0042982; GO:0042987; GO:0043005; GO:0043011; GO:0043025; GO:0043065; GO:0043066; GO:0043085; GO:0043198; GO:0043312; GO:0043524; GO:0043589; GO:0045121; GO:0045296; GO:0045821; GO:0045893; GO:0048013; GO:0048143; GO:0048167; GO:0048471; GO:0048538; GO:0048666; GO:0048705; GO:0048854; GO:0050435; GO:0050673; GO:0050771; GO:0050808; GO:0050820; GO:0050852; GO:0051117; GO:0051402; GO:0051444; GO:0051563; GO:0051966; GO:0060075; GO:0060828; GO:0060999; GO:0070765; GO:0070851; GO:0090647; GO:0098609; GO:0099056; GO:1904646; GO:1904797; GO:1905908; GO:1990535; GO:2000059; GO:2001234</t>
  </si>
  <si>
    <t>R-HSA-1251985;R-HSA-1474228;R-HSA-193692;R-HSA-205043;R-HSA-2122948;R-HSA-2644606;R-HSA-2894862;R-HSA-2979096;R-HSA-3928665;R-HSA-6798695;R-HSA-9013507;R-HSA-9013700;R-HSA-9017802;</t>
  </si>
  <si>
    <t>hsa:5663;</t>
  </si>
  <si>
    <t>CD3D_P04234</t>
  </si>
  <si>
    <t>CD3D</t>
  </si>
  <si>
    <t>T-cell surface glycoprotein CD3 delta chain</t>
  </si>
  <si>
    <t>P04234</t>
  </si>
  <si>
    <t>sp|P04234|CD3D_HUMAN T-cell surface glycoprotein CD3 delta chain OS=Homo sapiens OX=9606 GN=CD3D PE=1 SV=1</t>
  </si>
  <si>
    <t>FUNCTION: Part of the TCR-CD3 complex present on T-lymphocyte cell surface that plays an essential role in adaptive immune response. When antigen presenting cells (APCs) activate T-cell receptor (TCR), TCR-mediated signals are transmitted across the cell membrane by the CD3 chains CD3D, CD3E, CD3G and CD3Z. All CD3 chains contain immunoreceptor tyrosine-based activation motifs (ITAMs) in their cytoplasmic domain. Upon TCR engagement, these motifs become phosphorylated by Src family protein tyrosine kinases LCK and FYN, resulting in the activation of downstream signaling pathways (PubMed:2470098). In addition of this role of signal transduction in T-cell activation, CD3D plays an essential role in thymocyte differentiation. Indeed, participates in correct intracellular TCR-CD3 complex assembly and surface expression. In absence of a functional TCR-CD3 complex, thymocytes are unable to differentiate properly. Interacts with CD4 and CD8 and thus serves to establish a functional link between the TCR and coreceptors CD4 and CD8, which is needed for activation and positive selection of CD4 or CD8 T-cells(PubMed:12215456). {ECO:0000269|PubMed:12215456, ECO:0000269|PubMed:12507424, ECO:0000269|PubMed:2470098}.</t>
  </si>
  <si>
    <t>SUBCELLULAR LOCATION: Cell membrane; Single-pass type I membrane protein.</t>
  </si>
  <si>
    <t>DISEASE: Immunodeficiency 19 (IMD19) [MIM:615617]: An autosomal recessive form of severe combined immunodeficiency characterized by onset in early infancy of recurrent bacterial, viral, and fungal infections. Patients usually have chronic diarrhea, recurrent respiratory infections, and failure to thrive. Immunologic work-up shows a T-cell negative, B-cell positive, NK-cell positive phenotype. {ECO:0000269|PubMed:14602880, ECO:0000269|PubMed:15546002, ECO:0000269|PubMed:21883749}. Note=The disease is caused by mutations affecting the gene represented in this entry.</t>
  </si>
  <si>
    <t>adaptive immune response [GO:0002250]; cell surface receptor signaling pathway [GO:0007166]; membrane organization [GO:0061024]; positive regulation of transcription by RNA polymerase II [GO:0045944]; positive thymic T cell selection [GO:0045059]; regulation of immune response [GO:0050776]; T cell differentiation [GO:0030217]; T cell receptor signaling pathway [GO:0050852]</t>
  </si>
  <si>
    <t>identical protein binding [GO:0042802]; protein heterodimerization activity [GO:0046982]; transcription coactivator activity [GO:0003713]; transmembrane signaling receptor activity [GO:0004888]</t>
  </si>
  <si>
    <t>alpha-beta T cell receptor complex [GO:0042105]; clathrin-coated vesicle membrane [GO:0030665]; cytoplasm [GO:0005737]; external side of plasma membrane [GO:0009897]; integral component of membrane [GO:0016021]; plasma membrane [GO:0005886]; T cell receptor complex [GO:0042101]</t>
  </si>
  <si>
    <t>GO:0002250; GO:0003713; GO:0004888; GO:0005737; GO:0005886; GO:0007166; GO:0009897; GO:0016021; GO:0030217; GO:0030665; GO:0042101; GO:0042105; GO:0042802; GO:0045059; GO:0045944; GO:0046982; GO:0050776; GO:0050852; GO:0061024</t>
  </si>
  <si>
    <t>R-HSA-198933;R-HSA-202424;R-HSA-202427;R-HSA-202430;R-HSA-202433;R-HSA-389948;R-HSA-8856825;R-HSA-8856828;</t>
  </si>
  <si>
    <t>hsa:915;</t>
  </si>
  <si>
    <t>CD53_P19397</t>
  </si>
  <si>
    <t>CD53</t>
  </si>
  <si>
    <t>Leukocyte surface antigen CD53</t>
  </si>
  <si>
    <t>P19397</t>
  </si>
  <si>
    <t>sp|P19397|CD53_HUMAN Leukocyte surface antigen CD53 OS=Homo sapiens OX=9606 GN=CD53 PE=1 SV=1</t>
  </si>
  <si>
    <t>FUNCTION: Required for efficient formation of myofibers in regenerating muscle at the level of cell fusion. May be involved in growth regulation in hematopoietic cells (By similarity). {ECO:0000250}.</t>
  </si>
  <si>
    <t>SUBCELLULAR LOCATION: Cell membrane {ECO:0000250}. Cell junction {ECO:0000250}. Membrane; Multi-pass membrane protein. Note=Concentrates in localized microdomains along the plasma membrane at the contact sites between cells of fused myotubes. {ECO:0000250}.</t>
  </si>
  <si>
    <t>neutrophil degranulation [GO:0043312]; positive regulation of myoblast fusion [GO:1901741]; signal transduction [GO:0007165]</t>
  </si>
  <si>
    <t>identical protein binding [GO:0042802]</t>
  </si>
  <si>
    <t>cell-cell junction [GO:0005911]; cell surface [GO:0009986]; extracellular exosome [GO:0070062]; immunological synapse [GO:0001772]; integral component of plasma membrane [GO:0005887]; plasma membrane [GO:0005886]; specific granule membrane [GO:0035579]; tertiary granule membrane [GO:0070821]</t>
  </si>
  <si>
    <t>GO:0001772; GO:0005886; GO:0005887; GO:0005911; GO:0007165; GO:0009986; GO:0035579; GO:0042802; GO:0043312; GO:0070062; GO:0070821; GO:1901741</t>
  </si>
  <si>
    <t>R-HSA-6798695;</t>
  </si>
  <si>
    <t>hsa:963;</t>
  </si>
  <si>
    <t>PTGER4_P35408</t>
  </si>
  <si>
    <t>PTGER4</t>
  </si>
  <si>
    <t>Prostaglandin E2 receptor EP4 subtype</t>
  </si>
  <si>
    <t>P35408</t>
  </si>
  <si>
    <t>sp|P35408|PE2R4_HUMAN Prostaglandin E2 receptor EP4 subtype OS=Homo sapiens OX=9606 GN=PTGER4 PE=1 SV=1</t>
  </si>
  <si>
    <t>FUNCTION: Receptor for prostaglandin E2 (PGE2). The activity of this receptor is mediated by G(s) proteins that stimulate adenylate cyclase. Has a relaxing effect on smooth muscle. May play an important role in regulating renal hemodynamics, intestinal epithelial transport, adrenal aldosterone secretion, and uterine function.</t>
  </si>
  <si>
    <t>adenylate cyclase-activating G protein-coupled receptor signaling pathway [GO:0007189]; adenylate cyclase-modulating G protein-coupled receptor signaling pathway [GO:0007188]; bone development [GO:0060348]; cellular response to mechanical stimulus [GO:0071260]; cellular response to prostaglandin E stimulus [GO:0071380]; ERK1 and ERK2 cascade [GO:0070371]; G protein-coupled receptor signaling pathway [GO:0007186]; immune response [GO:0006955]; inflammatory response [GO:0006954]; JNK cascade [GO:0007254]; negative regulation of cytokine secretion [GO:0050710]; negative regulation of eosinophil extravasation [GO:2000420]; negative regulation of inflammatory response [GO:0050728]; negative regulation of integrin activation [GO:0033624]; positive regulation of cytokine secretion [GO:0050715]; positive regulation of cytosolic calcium ion concentration [GO:0007204]; positive regulation of inflammatory response [GO:0050729]; regulation of ossification [GO:0030278]; regulation of stress fiber assembly [GO:0051492]; response to lipopolysaccharide [GO:0032496]; response to mechanical stimulus [GO:0009612]; T-helper cell differentiation [GO:0042093]</t>
  </si>
  <si>
    <t>prostaglandin E receptor activity [GO:0004957]</t>
  </si>
  <si>
    <t>GO:0004957; GO:0005886; GO:0006954; GO:0006955; GO:0007186; GO:0007188; GO:0007189; GO:0007204; GO:0007254; GO:0009612; GO:0016021; GO:0030278; GO:0032496; GO:0033624; GO:0042093; GO:0050710; GO:0050715; GO:0050728; GO:0050729; GO:0051492; GO:0060348; GO:0070371; GO:0071260; GO:0071380; GO:2000420</t>
  </si>
  <si>
    <t>R-HSA-391908;R-HSA-418555;R-HSA-9660821;</t>
  </si>
  <si>
    <t>hsa:5734;</t>
  </si>
  <si>
    <t>SEMA4B_Q9NPR2</t>
  </si>
  <si>
    <t>SEMA4B</t>
  </si>
  <si>
    <t>Semaphorin-4B</t>
  </si>
  <si>
    <t>Q9NPR2</t>
  </si>
  <si>
    <t>sp|Q9NPR2|SEM4B_HUMAN Semaphorin-4B OS=Homo sapiens OX=9606 GN=SEMA4B PE=1 SV=3</t>
  </si>
  <si>
    <t>FUNCTION: Inhibits axonal extension by providing local signals to specify territories inaccessible for growing axons. {ECO:0000250}.</t>
  </si>
  <si>
    <t>axon guidance [GO:0007411]; negative chemotaxis [GO:0050919]; negative regulation of axon extension involved in axon guidance [GO:0048843]; neural crest cell migration [GO:0001755]; positive regulation of cell migration [GO:0030335]; semaphorin-plexin signaling pathway [GO:0071526]</t>
  </si>
  <si>
    <t>chemorepellent activity [GO:0045499]; semaphorin receptor binding [GO:0030215]</t>
  </si>
  <si>
    <t>extracellular space [GO:0005615]; integral component of plasma membrane [GO:0005887]; plasma membrane [GO:0005886]; synapse [GO:0045202]</t>
  </si>
  <si>
    <t>GO:0001755; GO:0005615; GO:0005886; GO:0005887; GO:0007411; GO:0030215; GO:0030335; GO:0045202; GO:0045499; GO:0048843; GO:0050919; GO:0071526</t>
  </si>
  <si>
    <t>hsa:10509;</t>
  </si>
  <si>
    <t>TNFRSF1B_P20333</t>
  </si>
  <si>
    <t>TNFRSF1B</t>
  </si>
  <si>
    <t>Tumor necrosis factor receptor superfamily member 1B;Tumor necrosis factor receptor superfamily member 1b, membrane form;Tumor necrosis factor-binding protein 2</t>
  </si>
  <si>
    <t>P20333</t>
  </si>
  <si>
    <t>sp|P20333|TNR1B_HUMAN Tumor necrosis factor receptor superfamily member 1B OS=Homo sapiens OX=9606 GN=TNFRSF1B PE=1 SV=3</t>
  </si>
  <si>
    <t>FUNCTION: Receptor with high affinity for TNFSF2/TNF-alpha and approximately 5-fold lower affinity for homotrimeric TNFSF1/lymphotoxin-alpha. The TRAF1/TRAF2 complex recruits the apoptotic suppressors BIRC2 and BIRC3 to TNFRSF1B/TNFR2. This receptor mediates most of the metabolic effects of TNF-alpha. Isoform 2 blocks TNF-alpha-induced apoptosis, which suggests that it regulates TNF-alpha function by antagonizing its biological activity. {ECO:0000269|PubMed:12370298}.</t>
  </si>
  <si>
    <t>SUBCELLULAR LOCATION: [Isoform 1]: Cell membrane; Single-pass type I membrane protein.; SUBCELLULAR LOCATION: [Isoform 2]: Secreted.; SUBCELLULAR LOCATION: [Tumor necrosis factor-binding protein 2]: Secreted.</t>
  </si>
  <si>
    <t>aging [GO:0007568]; aortic valve development [GO:0003176]; cellular response to growth factor stimulus [GO:0071363]; cellular response to lipopolysaccharide [GO:0071222]; cytokine-mediated signaling pathway [GO:0019221]; extrinsic apoptotic signaling pathway [GO:0097191]; glial cell-neuron signaling [GO:0150098]; inflammatory response [GO:0006954]; intrinsic apoptotic signaling pathway in response to DNA damage [GO:0008630]; negative regulation of cardiac muscle hypertrophy [GO:0010614]; negative regulation of cell death [GO:0060548]; negative regulation of extracellular matrix constituent secretion [GO:0003332]; negative regulation of neuroinflammatory response [GO:0150079]; negative regulation of neuron death [GO:1901215]; neutrophil degranulation [GO:0043312]; positive regulation of apoptotic process involved in morphogenesis [GO:1902339]; positive regulation of membrane protein ectodomain proteolysis [GO:0051044]; positive regulation of myelination [GO:0031643]; positive regulation of oligodendrocyte differentiation [GO:0048714]; pulmonary valve development [GO:0003177]; regulation of cytokine production involved in immune response [GO:0002718]; regulation of myelination [GO:0031641]; regulation of neuroinflammatory response [GO:0150077]; regulation of RNA biosynthetic process [GO:2001141]; regulation of T cell cytokine production [GO:0002724]; regulation of T cell proliferation [GO:0042129]; RNA destabilization [GO:0050779]; tumor necrosis factor-mediated signaling pathway [GO:0033209]</t>
  </si>
  <si>
    <t>tumor necrosis factor-activated receptor activity [GO:0005031]; tumor necrosis factor binding [GO:0043120]; ubiquitin protein ligase binding [GO:0031625]</t>
  </si>
  <si>
    <t>extracellular region [GO:0005576]; integral component of membrane [GO:0016021]; membrane [GO:0016020]; membrane raft [GO:0045121]; neuronal cell body [GO:0043025]; nucleus [GO:0005634]; perinuclear region of cytoplasm [GO:0048471]; plasma membrane [GO:0005886]; specific granule membrane [GO:0035579]; tumor necrosis factor receptor superfamily complex [GO:0002947]; varicosity [GO:0043196]</t>
  </si>
  <si>
    <t>GO:0002718; GO:0002724; GO:0002947; GO:0003176; GO:0003177; GO:0003332; GO:0005031; GO:0005576; GO:0005634; GO:0005886; GO:0006954; GO:0007568; GO:0008630; GO:0010614; GO:0016020; GO:0016021; GO:0019221; GO:0031625; GO:0031641; GO:0031643; GO:0033209; GO:0035579; GO:0042129; GO:0043025; GO:0043120; GO:0043196; GO:0043312; GO:0045121; GO:0048471; GO:0048714; GO:0050779; GO:0051044; GO:0060548; GO:0071222; GO:0071363; GO:0097191; GO:0150077; GO:0150079; GO:0150098; GO:1901215; GO:1902339; GO:2001141</t>
  </si>
  <si>
    <t>R-HSA-5668541;R-HSA-5669034;R-HSA-6783783;R-HSA-6785807;R-HSA-6798695;</t>
  </si>
  <si>
    <t>hsa:7133;</t>
  </si>
  <si>
    <t>PIGT_Q969N2</t>
  </si>
  <si>
    <t>PIGT</t>
  </si>
  <si>
    <t>GPI transamidase component PIG-T</t>
  </si>
  <si>
    <t>Q969N2</t>
  </si>
  <si>
    <t>sp|Q969N2|PIGT_HUMAN GPI transamidase component PIG-T OS=Homo sapiens OX=9606 GN=PIGT PE=1 SV=1</t>
  </si>
  <si>
    <t>FUNCTION: Component of the GPI transamidase complex. Essential for transfer of GPI to proteins, particularly for formation of carbonyl intermediates. {ECO:0000269|PubMed:11483512}.</t>
  </si>
  <si>
    <t>SUBCELLULAR LOCATION: Endoplasmic reticulum membrane {ECO:0000269|PubMed:11483512}; Single-pass type I membrane protein {ECO:0000269|PubMed:11483512}.</t>
  </si>
  <si>
    <t>DISEASE: Multiple congenital anomalies-hypotonia-seizures syndrome 3 (MCAHS3) [MIM:615398]: An autosomal recessive syndrome characterized by distinct facial features, intellectual disability, hypotonia and seizures, in combination with abnormal skeletal, endocrine, and ophthalmologic findings including impaired vision, as well as abnormal motility of the eyes. {ECO:0000269|PubMed:23636107}. Note=The disease is caused by mutations affecting the gene represented in this entry.; DISEASE: Paroxysmal nocturnal hemoglobinuria 2 (PNH2) [MIM:615399]: A disorder characterized by hemolytic anemia with hemoglobinuria, thromboses in large vessels, and a deficiency in hematopoiesis. Red blood cell breakdown with release of hemoglobin into the urine is manifested most prominently by dark-colored urine in the morning. {ECO:0000269|PubMed:23733340}. Note=Disease susceptibility is associated with variations affecting the gene represented in this entry.</t>
  </si>
  <si>
    <t>attachment of GPI anchor to protein [GO:0016255]; neuron apoptotic process [GO:0051402]; neuron differentiation [GO:0030182]; proteolysis [GO:0006508]</t>
  </si>
  <si>
    <t>cytoplasmic vesicle [GO:0031410]; endoplasmic reticulum membrane [GO:0005789]; GPI-anchor transamidase complex [GO:0042765]; integral component of endoplasmic reticulum membrane [GO:0030176]; membrane [GO:0016020]</t>
  </si>
  <si>
    <t>GO:0005789; GO:0006508; GO:0016020; GO:0016255; GO:0030176; GO:0030182; GO:0031410; GO:0042765; GO:0051402</t>
  </si>
  <si>
    <t>R-HSA-162791;</t>
  </si>
  <si>
    <t>hsa:51604;</t>
  </si>
  <si>
    <t>SLC38A5_Q8WUX1</t>
  </si>
  <si>
    <t>SLC38A5</t>
  </si>
  <si>
    <t>Sodium-coupled neutral amino acid transporter 5</t>
  </si>
  <si>
    <t>Q8WUX1</t>
  </si>
  <si>
    <t>sp|Q8WUX1|S38A5_HUMAN Sodium-coupled neutral amino acid transporter 5 OS=Homo sapiens OX=9606 GN=SLC38A5 PE=1 SV=1</t>
  </si>
  <si>
    <t>FUNCTION: Functions as a sodium-dependent amino acid transporter which countertransport protons. Mediates the saturable, pH-sensitive, and electrogenic cotransport of several neutral amino acids including glycine, asparagine, alanine, serine, glutamine and histidine with sodium. {ECO:0000269|PubMed:11243884}.</t>
  </si>
  <si>
    <t>SUBCELLULAR LOCATION: Cell membrane {ECO:0000250}; Multi-pass membrane protein {ECO:0000250}.</t>
  </si>
  <si>
    <t>amino acid transmembrane transport [GO:0003333]; amino acid transport [GO:0006865]; asparagine transmembrane transport [GO:1903713]; glutamine transport [GO:0006868]; glycine transport [GO:0015816]; L-alanine transmembrane transport [GO:1904557]; L-histidine transmembrane transport [GO:0089709]; L-serine transport [GO:0015825]; serine transport [GO:0032329]; transport across blood-brain barrier [GO:0150104]</t>
  </si>
  <si>
    <t>alanine transmembrane transporter activity [GO:0022858]; amino acid transmembrane transporter activity [GO:0015171]; glycine transmembrane transporter activity [GO:0015187]; L-asparagine transmembrane transporter activity [GO:0015182]; L-glutamine transmembrane transporter activity [GO:0015186]; L-histidine transmembrane transporter activity [GO:0005290]; L-serine transmembrane transporter activity [GO:0015194]; serine transmembrane transporter activity [GO:0022889]</t>
  </si>
  <si>
    <t>GO:0003333; GO:0005290; GO:0005886; GO:0005887; GO:0006865; GO:0006868; GO:0015171; GO:0015182; GO:0015186; GO:0015187; GO:0015194; GO:0015816; GO:0015825; GO:0022858; GO:0022889; GO:0032329; GO:0089709; GO:0150104; GO:1903713; GO:1904557</t>
  </si>
  <si>
    <t>hsa:92745;</t>
  </si>
  <si>
    <t>ENG_P17813</t>
  </si>
  <si>
    <t>ENG</t>
  </si>
  <si>
    <t>Endoglin</t>
  </si>
  <si>
    <t>P17813</t>
  </si>
  <si>
    <t>sp|P17813|EGLN_HUMAN Endoglin OS=Homo sapiens OX=9606 GN=ENG PE=1 SV=2</t>
  </si>
  <si>
    <t>FUNCTION: Vascular endothelium glycoprotein that plays an important role in the regulation of angiogenesis (PubMed:21737454, PubMed:23300529). Required for normal structure and integrity of adult vasculature (PubMed:7894484). Regulates the migration of vascular endothelial cells (PubMed:17540773). Required for normal extraembryonic angiogenesis and for embryonic heart development (By similarity). May regulate endothelial cell shape changes in response to blood flow, which drive vascular remodeling and establishment of normal vascular morphology during angiogenesis (By similarity). May play a critical role in the binding of endothelial cells to integrins and/or other RGD receptors (PubMed:1692830). Acts as TGF-beta coreceptor and is involved in the TGF-beta/BMP signaling cascade that ultimately leads to the activation of SMAD transcription factors (PubMed:8370410, PubMed:21737454, PubMed:22347366, PubMed:23300529). Required for GDF2/BMP9 signaling through SMAD1 in endothelial cells and modulates TGFB1 signaling through SMAD3 (PubMed:21737454, PubMed:22347366, PubMed:23300529). {ECO:0000250|UniProtKB:Q63961, ECO:0000269|PubMed:17540773, ECO:0000269|PubMed:21737454, ECO:0000269|PubMed:23300529, ECO:0000269|PubMed:7894484, ECO:0000269|PubMed:8370410, ECO:0000305|PubMed:1692830}.</t>
  </si>
  <si>
    <t>SUBCELLULAR LOCATION: Cell membrane {ECO:0000269|PubMed:10545596, ECO:0000269|PubMed:1326540, ECO:0000269|PubMed:1692830, ECO:0000269|PubMed:17540773, ECO:0000269|PubMed:8370410}; Single-pass type I membrane protein {ECO:0000305|PubMed:1692830, ECO:0000305|PubMed:8370410}.</t>
  </si>
  <si>
    <t>DISEASE: Telangiectasia, hereditary hemorrhagic, 1 (HHT1) [MIM:187300]: A multisystemic vascular dysplasia leading to dilation of permanent blood vessels and arteriovenous malformations of skin, mucosa, and viscera. The disease is characterized by recurrent epistaxis and gastro-intestinal hemorrhage. Visceral involvement includes arteriovenous malformations of the lung, liver, and brain. {ECO:0000269|PubMed:10545596, ECO:0000269|PubMed:10625079, ECO:0000269|PubMed:10982033, ECO:0000269|PubMed:15024723, ECO:0000269|PubMed:15712270, ECO:0000269|PubMed:16525724, ECO:0000269|PubMed:16752392, ECO:0000269|PubMed:20414677, ECO:0000269|PubMed:7894484, ECO:0000269|PubMed:9157574, ECO:0000269|PubMed:9245986, ECO:0000269|PubMed:9554745}. Note=The disease is caused by mutations affecting the gene represented in this entry.</t>
  </si>
  <si>
    <t>angiogenesis [GO:0001525]; artery morphogenesis [GO:0048844]; atrial cardiac muscle tissue morphogenesis [GO:0055009]; atrioventricular canal morphogenesis [GO:1905222]; BMP signaling pathway [GO:0030509]; bone development [GO:0060348]; branching involved in blood vessel morphogenesis [GO:0001569]; cardiac atrium morphogenesis [GO:0003209]; cardiac ventricle morphogenesis [GO:0003208]; cell adhesion [GO:0007155]; cell chemotaxis [GO:0060326]; cell migration [GO:0016477]; cell migration involved in endocardial cushion formation [GO:0003273]; cell motility [GO:0048870]; cellular response to mechanical stimulus [GO:0071260]; central nervous system vasculogenesis [GO:0022009]; chronological cell aging [GO:0001300]; detection of hypoxia [GO:0070483]; dorsal aorta morphogenesis [GO:0035912]; endocardial cushion morphogenesis [GO:0003203]; epithelial to mesenchymal transition [GO:0001837]; epithelial to mesenchymal transition involved in endocardial cushion formation [GO:0003198]; extracellular matrix constituent secretion [GO:0070278]; extracellular matrix disassembly [GO:0022617]; heart looping [GO:0001947]; negative regulation of cell migration [GO:0030336]; negative regulation of endothelial cell proliferation [GO:0001937]; negative regulation of gene expression [GO:0010629]; negative regulation of nitric-oxide synthase activity [GO:0051001]; negative regulation of pathway-restricted SMAD protein phosphorylation [GO:0060394]; negative regulation of protein autophosphorylation [GO:0031953]; negative regulation of transcription by RNA polymerase II [GO:0000122]; negative regulation of transforming growth factor beta receptor signaling pathway [GO:0030512]; outflow tract septum morphogenesis [GO:0003148]; positive regulation of angiogenesis [GO:0045766]; positive regulation of BMP signaling pathway [GO:0030513]; positive regulation of collagen biosynthetic process [GO:0032967]; positive regulation of epithelial to mesenchymal transition involved in endocardial cushion formation [GO:1905007]; positive regulation of pathway-restricted SMAD protein phosphorylation [GO:0010862]; positive regulation of protein kinase B signaling [GO:0051897]; positive regulation of protein phosphorylation [GO:0001934]; positive regulation of systemic arterial blood pressure [GO:0003084]; positive regulation of transcription by RNA polymerase II [GO:0045944]; positive regulation of vascular associated smooth muscle cell differentiation [GO:1905065]; regulation of cell adhesion [GO:0030155]; regulation of cell population proliferation [GO:0042127]; regulation of phosphorylation [GO:0042325]; regulation of transcription, DNA-templated [GO:0006355]; regulation of transforming growth factor beta receptor signaling pathway [GO:0017015]; response to corticosteroid [GO:0031960]; response to drug [GO:0042493]; response to hypoxia [GO:0001666]; smooth muscle tissue development [GO:0048745]; transforming growth factor beta receptor signaling pathway [GO:0007179]; vascular associated smooth muscle cell development [GO:0097084]; vasculogenesis [GO:0001570]; venous blood vessel morphogenesis [GO:0048845]; ventricular trabecula myocardium morphogenesis [GO:0003222]; wound healing [GO:0042060]</t>
  </si>
  <si>
    <t>activin binding [GO:0048185]; coreceptor activity [GO:0015026]; galactose binding [GO:0005534]; glycosaminoglycan binding [GO:0005539]; identical protein binding [GO:0042802]; protein homodimerization activity [GO:0042803]; transforming growth factor beta-activated receptor activity [GO:0005024]; transforming growth factor beta binding [GO:0050431]; transmembrane signaling receptor activity [GO:0004888]; type II transforming growth factor beta receptor binding [GO:0005114]; type I transforming growth factor beta receptor binding [GO:0034713]</t>
  </si>
  <si>
    <t>cell surface [GO:0009986]; endothelial microparticle [GO:0072563]; external side of plasma membrane [GO:0009897]; extracellular space [GO:0005615]; focal adhesion [GO:0005925]; integral component of membrane [GO:0016021]; nuclear body [GO:0016604]; plasma membrane [GO:0005886]; receptor complex [GO:0043235]</t>
  </si>
  <si>
    <t>GO:0000122; GO:0001300; GO:0001525; GO:0001569; GO:0001570; GO:0001666; GO:0001837; GO:0001934; GO:0001937; GO:0001947; GO:0003084; GO:0003148; GO:0003198; GO:0003203; GO:0003208; GO:0003209; GO:0003222; GO:0003273; GO:0004888; GO:0005024; GO:0005114; GO:0005534; GO:0005539; GO:0005615; GO:0005886; GO:0005925; GO:0006355; GO:0007155; GO:0007179; GO:0009897; GO:0009986; GO:0010629; GO:0010862; GO:0015026; GO:0016021; GO:0016477; GO:0016604; GO:0017015; GO:0022009; GO:0022617; GO:0030155; GO:0030336; GO:0030509; GO:0030512; GO:0030513; GO:0031953; GO:0031960; GO:0032967; GO:0034713; GO:0035912; GO:0042060; GO:0042127; GO:0042325; GO:0042493; GO:0042802; GO:0042803; GO:0043235; GO:0045766; GO:0045944; GO:0048185; GO:0048745; GO:0048844; GO:0048845; GO:0048870; GO:0050431; GO:0051001; GO:0051897; GO:0055009; GO:0060326; GO:0060348; GO:0060394; GO:0070278; GO:0070483; GO:0071260; GO:0072563; GO:0097084; GO:1905007; GO:1905065; GO:1905222</t>
  </si>
  <si>
    <t>hsa:2022;</t>
  </si>
  <si>
    <t>TMEM9B_Q9NQ34</t>
  </si>
  <si>
    <t>TMEM9B</t>
  </si>
  <si>
    <t>Transmembrane protein 9B</t>
  </si>
  <si>
    <t>Q9NQ34</t>
  </si>
  <si>
    <t>sp|Q9NQ34|TMM9B_HUMAN Transmembrane protein 9B OS=Homo sapiens OX=9606 GN=TMEM9B PE=1 SV=1</t>
  </si>
  <si>
    <t>FUNCTION: Enhances production of proinflammatory cytokines induced by TNF, IL1B, and TLR ligands. Has a role in TNF activation of both the NF-kappaB and MAPK pathways. {ECO:0000269|PubMed:18541524}.</t>
  </si>
  <si>
    <t>SUBCELLULAR LOCATION: Lysosome membrane {ECO:0000269|PubMed:18541524}; Single-pass membrane protein {ECO:0000255}. Early endosome membrane {ECO:0000269|PubMed:18541524}; Single-pass membrane protein {ECO:0000255}.</t>
  </si>
  <si>
    <t>positive regulation of I-kappaB kinase/NF-kappaB signaling [GO:0043123]</t>
  </si>
  <si>
    <t>early endosome membrane [GO:0031901]; integral component of membrane [GO:0016021]; lysosomal membrane [GO:0005765]</t>
  </si>
  <si>
    <t>GO:0005765; GO:0016021; GO:0031901; GO:0043123</t>
  </si>
  <si>
    <t>hsa:56674;</t>
  </si>
  <si>
    <t>TMED7_Q9Y3B3</t>
  </si>
  <si>
    <t>TMED7</t>
  </si>
  <si>
    <t>Transmembrane emp24 domain-containing protein 7</t>
  </si>
  <si>
    <t>Q9Y3B3</t>
  </si>
  <si>
    <t>sp|Q9Y3B3|TMED7_HUMAN Transmembrane emp24 domain-containing protein 7 OS=Homo sapiens OX=9606 GN=TMED7 PE=1 SV=2</t>
  </si>
  <si>
    <t>FUNCTION: Potential role in vesicular protein trafficking, mainly in the early secretory pathway. Appears to play a role in the biosynthesis of secreted cargo including processing and post-translational modifications.</t>
  </si>
  <si>
    <t>SUBCELLULAR LOCATION: Endoplasmic reticulum membrane; Single-pass type I membrane protein. Golgi apparatus, cis-Golgi network membrane; Single-pass type I membrane protein. Endoplasmic reticulum-Golgi intermediate compartment membrane; Single-pass type I membrane protein. Cytoplasmic vesicle, COPI-coated vesicle membrane {ECO:0000250}; Single-pass type I membrane protein {ECO:0000250}. Cytoplasmic vesicle, COPII-coated vesicle membrane {ECO:0000250}; Single-pass type I membrane protein {ECO:0000250}. Note=Cycles between compartments of the early secretatory pathway.</t>
  </si>
  <si>
    <t>endoplasmic reticulum to Golgi vesicle-mediated transport [GO:0006888]; Golgi organization [GO:0007030]; intracellular protein transport [GO:0006886]; retrograde vesicle-mediated transport, Golgi to endoplasmic reticulum [GO:0006890]</t>
  </si>
  <si>
    <t>COPII-coated ER to Golgi transport vesicle [GO:0030134]; COPII vesicle coat [GO:0030127]; COPI vesicle coat [GO:0030126]; endoplasmic reticulum [GO:0005783]; endoplasmic reticulum-Golgi intermediate compartment [GO:0005793]; endoplasmic reticulum-Golgi intermediate compartment membrane [GO:0033116]; endoplasmic reticulum membrane [GO:0005789]; Golgi apparatus [GO:0005794]; Golgi membrane [GO:0000139]; integral component of membrane [GO:0016021]; transport vesicle [GO:0030133]</t>
  </si>
  <si>
    <t>GO:0000139; GO:0005783; GO:0005789; GO:0005793; GO:0005794; GO:0006886; GO:0006888; GO:0006890; GO:0007030; GO:0016021; GO:0030126; GO:0030127; GO:0030133; GO:0030134; GO:0033116</t>
  </si>
  <si>
    <t>R-HSA-6807878;R-HSA-6811434;</t>
  </si>
  <si>
    <t>hsa:100302736;hsa:51014;</t>
  </si>
  <si>
    <t>CD86_P42081</t>
  </si>
  <si>
    <t>CD86</t>
  </si>
  <si>
    <t>T-lymphocyte activation antigen CD86</t>
  </si>
  <si>
    <t>P42081</t>
  </si>
  <si>
    <t>sp|P42081|CD86_HUMAN T-lymphocyte activation antigen CD86 OS=Homo sapiens OX=9606 GN=CD86 PE=1 SV=2</t>
  </si>
  <si>
    <t>FUNCTION: Receptor involved in the costimulatory signal essential for T-lymphocyte proliferation and interleukin-2 production, by binding CD28 or CTLA-4. May play a critical role in the early events of T-cell activation and costimulation of naive T-cells, such as deciding between immunity and anergy that is made by T-cells within 24 hours after activation (PubMed:7527824). Also involved in the regulation of B cells function, plays a role in regulating the level of IgG(1) produced. Upon CD40 engagement, activates NF-kappa-B signaling pathway via phospholipase C and protein kinase C activation (By similarity). {ECO:0000250|UniProtKB:P42082, ECO:0000269|PubMed:7527824}.; FUNCTION: [Isoform 2]: Interferes with the formation of CD86 clusters, and thus acts as a negative regulator of T-cell activation. {ECO:0000269|PubMed:7527824}.; FUNCTION: (Microbial infection) Acts as a receptor for adenovirus subgroup B. {ECO:0000269|PubMed:16920215}.</t>
  </si>
  <si>
    <t>activation of phospholipase C activity [GO:0007202]; activation of protein kinase C activity [GO:1990051]; adaptive immune response [GO:0002250]; B cell activation [GO:0042113]; CD40 signaling pathway [GO:0023035]; cell surface receptor signaling pathway [GO:0007166]; cellular response to lipopolysaccharide [GO:0071222]; cytokine-mediated signaling pathway [GO:0019221]; immune response [GO:0006955]; immunoglobulin production [GO:0002377]; negative regulation of T cell proliferation [GO:0042130]; positive regulation of cell population proliferation [GO:0008284]; positive regulation of interleukin-2 production [GO:0032743]; positive regulation of interleukin-4 production [GO:0032753]; positive regulation of lymphotoxin A biosynthetic process [GO:0043017]; positive regulation of NIK/NF-kappaB signaling [GO:1901224]; positive regulation of protein kinase B signaling [GO:0051897]; positive regulation of T cell proliferation [GO:0042102]; positive regulation of T-helper 2 cell differentiation [GO:0045630]; positive regulation of transcription, DNA-templated [GO:0045893]; signal transduction [GO:0007165]; T cell costimulation [GO:0031295]</t>
  </si>
  <si>
    <t>coreceptor activity [GO:0015026]; signaling receptor activity [GO:0038023]; virus receptor activity [GO:0001618]</t>
  </si>
  <si>
    <t>cell surface [GO:0009986]; external side of plasma membrane [GO:0009897]; extracellular exosome [GO:0070062]; integral component of membrane [GO:0016021]; plasma membrane [GO:0005886]</t>
  </si>
  <si>
    <t>GO:0001618; GO:0002250; GO:0002377; GO:0005886; GO:0006955; GO:0007165; GO:0007166; GO:0007202; GO:0008284; GO:0009897; GO:0009986; GO:0015026; GO:0016021; GO:0019221; GO:0023035; GO:0031295; GO:0032743; GO:0032753; GO:0038023; GO:0042102; GO:0042113; GO:0042130; GO:0043017; GO:0045630; GO:0045893; GO:0051897; GO:0070062; GO:0071222; GO:1901224; GO:1990051</t>
  </si>
  <si>
    <t>R-HSA-1257604;R-HSA-2219530;R-HSA-389356;R-HSA-389357;R-HSA-389359;R-HSA-389513;R-HSA-6783783;R-HSA-6811558;</t>
  </si>
  <si>
    <t>hsa:942;</t>
  </si>
  <si>
    <t>ITFG1_Q8TB96</t>
  </si>
  <si>
    <t>ITFG1</t>
  </si>
  <si>
    <t>T-cell immunomodulatory protein</t>
  </si>
  <si>
    <t>Q8TB96</t>
  </si>
  <si>
    <t>sp|Q8TB96|TIP_HUMAN T-cell immunomodulatory protein OS=Homo sapiens OX=9606 GN=ITFG1 PE=1 SV=1</t>
  </si>
  <si>
    <t>FUNCTION: Modulator of T-cell function. Has a protective effect in graft versus host disease model (By similarity). {ECO:0000250}.</t>
  </si>
  <si>
    <t>SUBCELLULAR LOCATION: Secreted {ECO:0000305}. Membrane {ECO:0000305}; Single-pass type I membrane protein {ECO:0000305}.</t>
  </si>
  <si>
    <t>extracellular exosome [GO:0070062]; integral component of membrane [GO:0016021]</t>
  </si>
  <si>
    <t>GO:0016021; GO:0070062</t>
  </si>
  <si>
    <t>hsa:81533;</t>
  </si>
  <si>
    <t>F3_P13726</t>
  </si>
  <si>
    <t>F3</t>
  </si>
  <si>
    <t>Tissue factor</t>
  </si>
  <si>
    <t>P13726</t>
  </si>
  <si>
    <t>sp|P13726|TF_HUMAN Tissue factor OS=Homo sapiens OX=9606 GN=F3 PE=1 SV=1</t>
  </si>
  <si>
    <t>FUNCTION: Initiates blood coagulation by forming a complex with circulating factor VII or VIIa. The [TF:VIIa] complex activates factors IX or X by specific limited proteolysis. TF plays a role in normal hemostasis by initiating the cell-surface assembly and propagation of the coagulation protease cascade. {ECO:0000269|PubMed:12652293}.</t>
  </si>
  <si>
    <t>SUBCELLULAR LOCATION: [Isoform 1]: Membrane {ECO:0000269|PubMed:12652293}; Single-pass type I membrane protein {ECO:0000269|PubMed:12652293}.; SUBCELLULAR LOCATION: [Isoform 2]: Secreted {ECO:0000269|PubMed:12652293}.</t>
  </si>
  <si>
    <t>activation of blood coagulation via clotting cascade [GO:0002543]; activation of cysteine-type endopeptidase activity involved in apoptotic process [GO:0006919]; activation of plasma proteins involved in acute inflammatory response [GO:0002541]; blood coagulation [GO:0007596]; blood coagulation, extrinsic pathway [GO:0007598]; cytokine-mediated signaling pathway [GO:0019221]; positive regulation of angiogenesis [GO:0045766]; positive regulation of cell migration [GO:0030335]; positive regulation of endothelial cell proliferation [GO:0001938]; positive regulation of gene expression [GO:0010628]; positive regulation of interleukin-8 production [GO:0032757]; positive regulation of platelet-derived growth factor receptor signaling pathway [GO:0010641]; positive regulation of positive chemotaxis [GO:0050927]; positive regulation of protein kinase B signaling [GO:0051897]; protein processing [GO:0016485]</t>
  </si>
  <si>
    <t>cytokine receptor activity [GO:0004896]; phospholipid binding [GO:0005543]; protease binding [GO:0002020]</t>
  </si>
  <si>
    <t>cell surface [GO:0009986]; collagen-containing extracellular matrix [GO:0062023]; extracellular space [GO:0005615]; integral component of membrane [GO:0016021]; intrinsic component of external side of plasma membrane [GO:0031233]; plasma membrane [GO:0005886]; serine-type peptidase complex [GO:1905286]</t>
  </si>
  <si>
    <t>GO:0001938; GO:0002020; GO:0002541; GO:0002543; GO:0004896; GO:0005543; GO:0005615; GO:0005886; GO:0006919; GO:0007596; GO:0007598; GO:0009986; GO:0010628; GO:0010641; GO:0016021; GO:0016485; GO:0019221; GO:0030335; GO:0031233; GO:0032757; GO:0045766; GO:0050927; GO:0051897; GO:0062023; GO:1905286</t>
  </si>
  <si>
    <t>R-HSA-140834;R-HSA-9031628;</t>
  </si>
  <si>
    <t>hsa:2152;</t>
  </si>
  <si>
    <t>SLC16A1_P53985</t>
  </si>
  <si>
    <t>SLC16A1</t>
  </si>
  <si>
    <t>Monocarboxylate transporter 1</t>
  </si>
  <si>
    <t>P53985</t>
  </si>
  <si>
    <t>sp|P53985|MOT1_HUMAN Monocarboxylate transporter 1 OS=Homo sapiens OX=9606 GN=SLC16A1 PE=1 SV=3</t>
  </si>
  <si>
    <t>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17701893}.</t>
  </si>
  <si>
    <t>SUBCELLULAR LOCATION: Cell membrane {ECO:0000269|PubMed:15505343, ECO:0000269|PubMed:17127621, ECO:0000269|PubMed:24390345, ECO:0000269|PubMed:25957687}; Multi-pass membrane protein {ECO:0000255}.</t>
  </si>
  <si>
    <t>DISEASE: Symptomatic deficiency in lactate transport (SDLT) [MIM:245340]: Deficiency of lactate transporter may result in an acidic intracellular environment created by muscle activity with consequent degeneration of muscle and release of myoglobin and creatine kinase. This defect might compromise extreme performance in otherwise healthy individuals. {ECO:0000269|PubMed:10590411}. Note=The disease is caused by mutations affecting the gene represented in this entry.; DISEASE: Familial hyperinsulinemic hypoglycemia 7 (HHF7) [MIM:610021]: Dominantly inherited hypoglycemic disorder characterized by inappropriate insulin secretion during anaerobic exercise or on pyruvate load. {ECO:0000269|PubMed:17701893}. Note=The disease is caused by mutations affecting the gene represented in this entry.; DISEASE: Monocarboxylate transporter 1 deficiency (MCT1D) [MIM:616095]: A metabolic disorder characterized by recurrent ketoacidosis, a pathologic state due to ketone formation exceeding ketone utilization. The clinical consequences of ketoacidosis are vomiting, osmotic diuresis, dehydration, and Kussmaul breathing. The condition may progress to decreased consciousness and, ultimately, death. {ECO:0000269|PubMed:25390740}. Note=The disease is caused by mutations affecting the gene represented in this entry.</t>
  </si>
  <si>
    <t>behavioral response to nutrient [GO:0051780]; carboxylic acid transmembrane transport [GO:1905039]; cellular response to organic cyclic compound [GO:0071407]; centrosome cycle [GO:0007098]; glucose homeostasis [GO:0042593]; leukocyte migration [GO:0050900]; lipid metabolic process [GO:0006629]; mevalonate transport [GO:0015728]; monocarboxylic acid transport [GO:0015718]; plasma membrane lactate transport [GO:0035879]; pyruvate metabolic process [GO:0006090]; regulation of insulin secretion [GO:0050796]; response to food [GO:0032094]; transport across blood-brain barrier [GO:0150104]</t>
  </si>
  <si>
    <t>carboxylic acid transmembrane transporter activity [GO:0046943]; identical protein binding [GO:0042802]; lactate transmembrane transporter activity [GO:0015129]; mevalonate transmembrane transporter activity [GO:0015130]; monocarboxylic acid transmembrane transporter activity [GO:0008028]; organic cyclic compound binding [GO:0097159]; symporter activity [GO:0015293]</t>
  </si>
  <si>
    <t>apical plasma membrane [GO:0016324]; basal plasma membrane [GO:0009925]; basolateral plasma membrane [GO:0016323]; cell junction [GO:0030054]; centrosome [GO:0005813]; extracellular exosome [GO:0070062]; integral component of membrane [GO:0016021]; integral component of plasma membrane [GO:0005887]; intracellular membrane-bounded organelle [GO:0043231]; lateral plasma membrane [GO:0016328]; membrane [GO:0016020]; plasma membrane [GO:0005886]; synapse [GO:0045202]</t>
  </si>
  <si>
    <t>GO:0005813; GO:0005886; GO:0005887; GO:0006090; GO:0006629; GO:0007098; GO:0008028; GO:0009925; GO:0015129; GO:0015130; GO:0015293; GO:0015718; GO:0015728; GO:0016020; GO:0016021; GO:0016323; GO:0016324; GO:0016328; GO:0030054; GO:0032094; GO:0035879; GO:0042593; GO:0042802; GO:0043231; GO:0045202; GO:0046943; GO:0050796; GO:0050900; GO:0051780; GO:0070062; GO:0071407; GO:0097159; GO:0150104; GO:1905039</t>
  </si>
  <si>
    <t>R-HSA-210991;R-HSA-433692;R-HSA-5619070;R-HSA-70268;</t>
  </si>
  <si>
    <t>hsa:6566;</t>
  </si>
  <si>
    <t>CPD_O75976</t>
  </si>
  <si>
    <t>CPD</t>
  </si>
  <si>
    <t>Carboxypeptidase D</t>
  </si>
  <si>
    <t>O75976</t>
  </si>
  <si>
    <t>sp|O75976|CBPD_HUMAN Carboxypeptidase D OS=Homo sapiens OX=9606 GN=CPD PE=1 SV=2</t>
  </si>
  <si>
    <t>SUBCELLULAR LOCATION: Cell membrane {ECO:0000250|UniProtKB:Q90240}; Single-pass type I membrane protein {ECO:0000255}.</t>
  </si>
  <si>
    <t>peptide metabolic process [GO:0006518]; protein processing [GO:0016485]</t>
  </si>
  <si>
    <t>metallocarboxypeptidase activity [GO:0004181]; serine-type carboxypeptidase activity [GO:0004185]; zinc ion binding [GO:0008270]</t>
  </si>
  <si>
    <t>extracellular exosome [GO:0070062]; extracellular space [GO:0005615]; integral component of membrane [GO:0016021]; membrane [GO:0016020]; plasma membrane [GO:0005886]</t>
  </si>
  <si>
    <t>GO:0004181; GO:0004185; GO:0005615; GO:0005886; GO:0006518; GO:0008270; GO:0016020; GO:0016021; GO:0016485; GO:0070062</t>
  </si>
  <si>
    <t>R-HSA-432722;</t>
  </si>
  <si>
    <t>hsa:1362;</t>
  </si>
  <si>
    <t>TMEM161A_Q9NX61</t>
  </si>
  <si>
    <t>TMEM161A</t>
  </si>
  <si>
    <t>Transmembrane protein 161A</t>
  </si>
  <si>
    <t>Q9NX61</t>
  </si>
  <si>
    <t>sp|Q9NX61|T161A_HUMAN Transmembrane protein 161A OS=Homo sapiens OX=9606 GN=TMEM161A PE=1 SV=1</t>
  </si>
  <si>
    <t>FUNCTION: May play a role in protection against oxidative stress. Overexpression leads to reduced levels of oxidant-induced DNA damage and apoptosis. {ECO:0000269|PubMed:16551573}.</t>
  </si>
  <si>
    <t>cellular response to oxidative stress [GO:0034599]; cellular response to UV [GO:0034644]; negative regulation of intrinsic apoptotic signaling pathway in response to DNA damage [GO:1902230]; positive regulation of DNA repair [GO:0045739]; response to retinoic acid [GO:0032526]</t>
  </si>
  <si>
    <t>GO:0016021; GO:0032526; GO:0034599; GO:0034644; GO:0045739; GO:1902230</t>
  </si>
  <si>
    <t>hsa:54929;</t>
  </si>
  <si>
    <t>SLC1A4_P43007</t>
  </si>
  <si>
    <t>SLC1A4</t>
  </si>
  <si>
    <t>Neutral amino acid transporter A</t>
  </si>
  <si>
    <t>P43007</t>
  </si>
  <si>
    <t>sp|P43007|SATT_HUMAN Neutral amino acid transporter A OS=Homo sapiens OX=9606 GN=SLC1A4 PE=1 SV=1</t>
  </si>
  <si>
    <t>FUNCTION: Transporter for alanine, serine, cysteine, and threonine. Exhibits sodium dependence. {ECO:0000269|PubMed:26041762}.</t>
  </si>
  <si>
    <t>SUBCELLULAR LOCATION: Membrane {ECO:0000269|PubMed:17081065}; Multi-pass membrane protein {ECO:0000269|PubMed:17081065}. Melanosome {ECO:0000269|PubMed:17081065}. Note=Identified by mass spectrometry in melanosome fractions from stage I to stage IV.</t>
  </si>
  <si>
    <t>DISEASE: Spastic tetraplegia, thin corpus callosum, and progressive microcephaly (SPATCCM) [MIM:616657]: A neurodevelopmental disorder characterized by thin corpus callosum, severe progressive microcephaly, severe intellectual disability, seizures, spasticity, and global developmental delay. Most patients are unable to achieve independent walking or speech. {ECO:0000269|PubMed:25930971, ECO:0000269|PubMed:26041762, ECO:0000269|PubMed:26138499}. Note=The disease is caused by mutations affecting the gene represented in this entry.</t>
  </si>
  <si>
    <t>amino acid transport [GO:0006865]; cognition [GO:0050890]; glutamine transport [GO:0006868]; hydroxyproline transport [GO:0034589]; L-alanine import across plasma membrane [GO:1904273]; L-alanine transport [GO:0015808]; L-aspartate import across plasma membrane [GO:0140009]; L-cystine transport [GO:0015811]; L-serine import across plasma membrane [GO:1903812]; L-serine transport [GO:0015825]; proline transport [GO:0015824]; synaptic transmission, glutamatergic [GO:0035249]; threonine transport [GO:0015826]; transport across blood-brain barrier [GO:0150104]</t>
  </si>
  <si>
    <t>amino acid transmembrane transporter activity [GO:0015171]; chloride channel activity [GO:0005254]; L-alanine transmembrane transporter activity [GO:0015180]; L-aspartate transmembrane transporter activity [GO:0015183]; L-cystine transmembrane transporter activity [GO:0015184]; L-glutamine transmembrane transporter activity [GO:0015186]; L-hydroxyproline transmembrane transporter activity [GO:0034590]; L-proline transmembrane transporter activity [GO:0015193]; L-serine transmembrane transporter activity [GO:0015194]; L-threonine transmembrane transporter activity [GO:0015195]; symporter activity [GO:0015293]</t>
  </si>
  <si>
    <t>cell surface [GO:0009986]; centrosome [GO:0005813]; dendrite [GO:0030425]; extracellular exosome [GO:0070062]; integral component of membrane [GO:0016021]; integral component of plasma membrane [GO:0005887]; intermediate filament [GO:0005882]; melanosome [GO:0042470]; membrane [GO:0016020]; neuronal cell body [GO:0043025]; plasma membrane [GO:0005886]; synapse [GO:0045202]</t>
  </si>
  <si>
    <t>GO:0005254; GO:0005813; GO:0005882; GO:0005886; GO:0005887; GO:0006865; GO:0006868; GO:0009986; GO:0015171; GO:0015180; GO:0015183; GO:0015184; GO:0015186; GO:0015193; GO:0015194; GO:0015195; GO:0015293; GO:0015808; GO:0015811; GO:0015824; GO:0015825; GO:0015826; GO:0016020; GO:0016021; GO:0030425; GO:0034589; GO:0034590; GO:0035249; GO:0042470; GO:0043025; GO:0045202; GO:0050890; GO:0070062; GO:0140009; GO:0150104; GO:1903812; GO:1904273</t>
  </si>
  <si>
    <t>hsa:6509;</t>
  </si>
  <si>
    <t>CD63_P08962</t>
  </si>
  <si>
    <t>CD63</t>
  </si>
  <si>
    <t>CD63 antigen</t>
  </si>
  <si>
    <t>P08962</t>
  </si>
  <si>
    <t>sp|P08962|CD63_HUMAN CD63 antigen OS=Homo sapiens OX=9606 GN=CD63 PE=1 SV=2</t>
  </si>
  <si>
    <t>FUNCTION: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afficking of the PMEL luminal domain that is essential for the development and maturation of melanocytes. Plays a role in the adhesion of leukocytes onto endothelial cells via its role in the regulation of SELP trafficking. May play a role in mast cell degranulation in response to Ms4a2/FceRI stimulation, but not in mast cell degranulation in response to other stimuli. {ECO:0000269|PubMed:16917503, ECO:0000269|PubMed:21803846, ECO:0000269|PubMed:21962903, ECO:0000269|PubMed:23632027, ECO:0000269|PubMed:24635319}.</t>
  </si>
  <si>
    <t>SUBCELLULAR LOCATION: Cell membrane {ECO:0000269|PubMed:15351990, ECO:0000269|PubMed:19640571, ECO:0000269|PubMed:23632027}; Multi-pass membrane protein {ECO:0000255}. Lysosome membrane {ECO:0000269|PubMed:17897319, ECO:0000269|PubMed:19640571, ECO:0000269|PubMed:1993697, ECO:0000269|PubMed:22431521, ECO:0000269|PubMed:23632027}; Multi-pass membrane protein {ECO:0000255}. Late endosome membrane {ECO:0000269|PubMed:10793155, ECO:0000269|PubMed:23632027}; Multi-pass membrane protein {ECO:0000255}. Endosome, multivesicular body {ECO:0000269|PubMed:21962903}. Melanosome {ECO:0000269|PubMed:21962903}. Secreted, extracellular exosome {ECO:0000269|PubMed:22660413}. Cell surface {ECO:0000269|PubMed:16917503, ECO:0000269|PubMed:23632027, ECO:0000269|PubMed:24635319}. Note=Also found in Weibel-Palade bodies of endothelial cells (PubMed:10793155). Located in platelet dense granules (PubMed:7682577). Detected in a subset of pre-melanosomes. Detected on intralumenal vesicles (ILVs) within multivesicular bodies (PubMed:21962903). {ECO:0000269|PubMed:10793155, ECO:0000269|PubMed:21962903, ECO:0000269|PubMed:7682577}.</t>
  </si>
  <si>
    <t>cell-matrix adhesion [GO:0007160]; cell migration [GO:0016477]; cellular protein localization [GO:0034613]; endosome to melanosome transport [GO:0035646]; neutrophil degranulation [GO:0043312]; pigment granule maturation [GO:0048757]; platelet degranulation [GO:0002576]; positive regulation of integrin-mediated signaling pathway [GO:2001046]; positive regulation of receptor internalization [GO:0002092]; protein transport [GO:0015031]; regulation of potassium ion transmembrane transport [GO:1901379]; regulation of vascular endothelial growth factor signaling pathway [GO:1900746]</t>
  </si>
  <si>
    <t>azurophil granule membrane [GO:0035577]; cell surface [GO:0009986]; endosome lumen [GO:0031904]; endosome membrane [GO:0010008]; extracellular exosome [GO:0070062]; extracellular space [GO:0005615]; integral component of plasma membrane [GO:0005887]; intrinsic component of plasma membrane [GO:0031226]; late endosome membrane [GO:0031902]; lysosomal membrane [GO:0005765]; melanosome [GO:0042470]; multivesicular body, internal vesicle [GO:0097487]; multivesicular body membrane [GO:0032585]; plasma membrane [GO:0005886]; platelet dense granule membrane [GO:0031088]</t>
  </si>
  <si>
    <t>GO:0002092; GO:0002576; GO:0005615; GO:0005765; GO:0005886; GO:0005887; GO:0007160; GO:0009986; GO:0010008; GO:0015031; GO:0016477; GO:0031088; GO:0031226; GO:0031902; GO:0031904; GO:0032585; GO:0034613; GO:0035577; GO:0035646; GO:0042470; GO:0043312; GO:0048757; GO:0070062; GO:0097487; GO:1900746; GO:1901379; GO:2001046</t>
  </si>
  <si>
    <t>R-HSA-114608;R-HSA-6798695;</t>
  </si>
  <si>
    <t>hsa:967;</t>
  </si>
  <si>
    <t>TMX3_Q96JJ7</t>
  </si>
  <si>
    <t>TMX3</t>
  </si>
  <si>
    <t>Protein disulfide-isomerase TMX3</t>
  </si>
  <si>
    <t>Q96JJ7</t>
  </si>
  <si>
    <t>sp|Q96JJ7|TMX3_HUMAN Protein disulfide-isomerase TMX3 OS=Homo sapiens OX=9606 GN=TMX3 PE=1 SV=2</t>
  </si>
  <si>
    <t>FUNCTION: Probable disulfide isomerase, which participates in the folding of proteins containing disulfide bonds. May act as a dithiol oxidase. {ECO:0000269|PubMed:15623505}.</t>
  </si>
  <si>
    <t>SUBCELLULAR LOCATION: Endoplasmic reticulum membrane {ECO:0000269|PubMed:15623505}; Single-pass membrane protein {ECO:0000269|PubMed:15623505}.</t>
  </si>
  <si>
    <t>cell redox homeostasis [GO:0045454]; peptidyl-cysteine oxidation [GO:0018171]; platelet degranulation [GO:0002576]</t>
  </si>
  <si>
    <t>protein disulfide isomerase activity [GO:0003756]; thiol oxidase activity [GO:0016972]</t>
  </si>
  <si>
    <t>cell surface [GO:0009986]; endoplasmic reticulum membrane [GO:0005789]; integral component of membrane [GO:0016021]; plasma membrane [GO:0005886]; platelet alpha granule membrane [GO:0031092]</t>
  </si>
  <si>
    <t>GO:0002576; GO:0003756; GO:0005789; GO:0005886; GO:0009986; GO:0016021; GO:0016972; GO:0018171; GO:0031092; GO:0045454</t>
  </si>
  <si>
    <t>R-HSA-114608;</t>
  </si>
  <si>
    <t>hsa:54495;</t>
  </si>
  <si>
    <t>RNF149_Q8NC42</t>
  </si>
  <si>
    <t>RNF149</t>
  </si>
  <si>
    <t>E3 ubiquitin-protein ligase RNF149</t>
  </si>
  <si>
    <t>Q8NC42</t>
  </si>
  <si>
    <t>sp|Q8NC42|RN149_HUMAN E3 ubiquitin-protein ligase RNF149 OS=Homo sapiens OX=9606 GN=RNF149 PE=2 SV=2</t>
  </si>
  <si>
    <t>FUNCTION: E3 ubiquitin-protein ligase. Ubiquitinates BRAF, inducing its proteasomal degradation. {ECO:0000269|PubMed:22628551}.</t>
  </si>
  <si>
    <t>SUBCELLULAR LOCATION: Membrane {ECO:0000305}; Single-pass membrane protein {ECO:0000305}.</t>
  </si>
  <si>
    <t>cellular response to drug [GO:0035690]; negative regulation of MAPK cascade [GO:0043409]; regulation of protein stability [GO:0031647]; ubiquitin-dependent protein catabolic process [GO:0006511]</t>
  </si>
  <si>
    <t>metal ion binding [GO:0046872]; ubiquitin protein ligase activity [GO:0061630]</t>
  </si>
  <si>
    <t>cytoplasm [GO:0005737]; integral component of membrane [GO:0016021]; membrane [GO:0016020]</t>
  </si>
  <si>
    <t>GO:0005737; GO:0006511; GO:0016020; GO:0016021; GO:0031647; GO:0035690; GO:0043409; GO:0046872; GO:0061630</t>
  </si>
  <si>
    <t>hsa:284996;</t>
  </si>
  <si>
    <t>NOTCH3_Q9UM47</t>
  </si>
  <si>
    <t>NOTCH3</t>
  </si>
  <si>
    <t>Neurogenic locus notch homolog protein 3;Notch 3 extracellular truncation;Notch 3 intracellular domain</t>
  </si>
  <si>
    <t>Q9UM47</t>
  </si>
  <si>
    <t>sp|Q9UM47|NOTC3_HUMAN Neurogenic locus notch homolog protein 3 OS=Homo sapiens OX=9606 GN=NOTCH3 PE=1 SV=2</t>
  </si>
  <si>
    <t>FUNCTION: Functions as a receptor for membrane-bound ligands Jagged1, Jagged2 and Delta1 to regulate cell-fate determination (PubMed:15350543). Upon ligand activation through the released notch intracellular domain (NICD) it forms a transcriptional activator complex with RBPJ/RBPSUH and activates genes of the enhancer of split locus. Affects the implementation of differentiation, proliferation and apoptotic programs (By similarity). {ECO:0000250|UniProtKB:Q9R172, ECO:0000269|PubMed:15350543}.</t>
  </si>
  <si>
    <t>SUBCELLULAR LOCATION: Cell membrane {ECO:0000269|PubMed:15350543}; Single-pass type I membrane protein.; SUBCELLULAR LOCATION: [Notch 3 intracellular domain]: Nucleus. Note=Following proteolytical processing NICD is translocated to the nucleus.</t>
  </si>
  <si>
    <t>DISEASE: Cerebral arteriopathy, autosomal dominant, with subcortical infarcts and leukoencephalopathy, 1 (CADASIL1) [MIM:125310]: A cerebrovascular disease characterized by multiple subcortical infarcts, pseudobulbar palsy, dementia, and the presence of granular deposits in small cerebral arteries producing ischemic stroke. {ECO:0000269|PubMed:10227618, ECO:0000269|PubMed:10371548, ECO:0000269|PubMed:10802807, ECO:0000269|PubMed:10854111, ECO:0000269|PubMed:11058919, ECO:0000269|PubMed:11102981, ECO:0000269|PubMed:11559313, ECO:0000269|PubMed:11755616, ECO:0000269|PubMed:11810186, ECO:0000269|PubMed:12136071, ECO:0000269|PubMed:12146805, ECO:0000269|PubMed:12589106, ECO:0000269|PubMed:12810003, ECO:0000269|PubMed:15229130, ECO:0000269|PubMed:15300988, ECO:0000269|PubMed:15350543, ECO:0000269|PubMed:15364702, ECO:0000269|PubMed:15378071, ECO:0000269|PubMed:15818833, ECO:0000269|PubMed:16009764, ECO:0000269|PubMed:24000151, ECO:0000269|PubMed:9388399}. Note=The disease is caused by mutations affecting the gene represented in this entry.; DISEASE: Myofibromatosis, infantile 2 (IMF2) [MIM:615293]: A rare mesenchymal disorder characterized by the development of benign tumors in the skin, striated muscles, bones, and, more rarely, visceral organs. Subcutaneous or soft tissue nodules commonly involve the skin of the head, neck, and trunk. Skeletal and muscular lesions occur in about half of the patients. Lesions may be solitary or multicentric, and they may be present at birth or become apparent in early infancy or occasionally in adult life. Visceral lesions are associated with high morbidity and mortality. {ECO:0000269|PubMed:23731542}. Note=The disease is caused by mutations affecting the gene represented in this entry.; DISEASE: Lateral meningocele syndrome (LMNS) [MIM:130720]: A very rare skeletal disorder with facial anomalies, hypotonia and neurologic dysfunction due to meningocele, a protrusion of the meninges, unaccompanied by neural tissue, through a bony defect in the skull or vertebral column. LMNS facial features include hypertelorism and telecanthus, high arched eyebrows, ptosis, mid-facial hypoplasia, micrognathia, high and narrow palate, low-set ears and a hypotonic appearance. Additional variable features are connective tissue abnormalities, aortic dilation, a high-pitched nasal voice, wormian bones and osteolysis. {ECO:0000269|PubMed:25394726}. Note=The disease is caused by mutations affecting the gene represented in this entry.</t>
  </si>
  <si>
    <t>artery morphogenesis [GO:0048844]; axon guidance [GO:0007411]; forebrain development [GO:0030900]; glomerular capillary formation [GO:0072104]; negative regulation of neuron differentiation [GO:0045665]; negative regulation of Notch signaling pathway [GO:0045746]; negative regulation of transcription by RNA polymerase II [GO:0000122]; neuron fate commitment [GO:0048663]; Notch signaling pathway [GO:0007219]; positive regulation of smooth muscle cell proliferation [GO:0048661]; positive regulation of transcription of Notch receptor target [GO:0007221]; transcription initiation from RNA polymerase II promoter [GO:0006367]</t>
  </si>
  <si>
    <t>cadherin binding [GO:0045296]; calcium ion binding [GO:0005509]; enzyme binding [GO:0019899]; identical protein binding [GO:0042802]; signaling receptor activity [GO:0038023]</t>
  </si>
  <si>
    <t>actin cytoskeleton [GO:0015629]; cell surface [GO:0009986]; cytosol [GO:0005829]; endoplasmic reticulum membrane [GO:0005789]; extracellular region [GO:0005576]; Golgi membrane [GO:0000139]; integral component of membrane [GO:0016021]; nucleoplasm [GO:0005654]; plasma membrane [GO:0005886]; receptor complex [GO:0043235]</t>
  </si>
  <si>
    <t>GO:0000122; GO:0000139; GO:0005509; GO:0005576; GO:0005654; GO:0005789; GO:0005829; GO:0005886; GO:0006367; GO:0007219; GO:0007221; GO:0007411; GO:0009986; GO:0015629; GO:0016021; GO:0019899; GO:0030900; GO:0038023; GO:0042802; GO:0043235; GO:0045296; GO:0045665; GO:0045746; GO:0048661; GO:0048663; GO:0048844; GO:0072104</t>
  </si>
  <si>
    <t>R-HSA-1912399;R-HSA-1912408;R-HSA-1912420;R-HSA-350054;R-HSA-5083630;R-HSA-9013507;R-HSA-9013508;R-HSA-9017802;</t>
  </si>
  <si>
    <t>hsa:4854;</t>
  </si>
  <si>
    <t>HLA-DQB1_P01920</t>
  </si>
  <si>
    <t>HLA-DQB1</t>
  </si>
  <si>
    <t>HLA class II histocompatibility antigen, DQ beta 1 chain</t>
  </si>
  <si>
    <t>P01920</t>
  </si>
  <si>
    <t>sp|P01920|DQB1_HUMAN HLA class II histocompatibility antigen, DQ beta 1 chain OS=Homo sapiens OX=9606 GN=HLA-DQB1 PE=1 SV=2</t>
  </si>
  <si>
    <t>antigen processing and presentation of exogenous peptide antigen via MHC class II [GO:0019886]; humoral immune response mediated by circulating immunoglobulin [GO:0002455]; immune response [GO:0006955]; immunoglobulin production involved in immunoglobulin mediated immune response [GO:0002381]; interferon-gamma-mediated signaling pathway [GO:0060333]; T cell receptor signaling pathway [GO:0050852]</t>
  </si>
  <si>
    <t>clathrin-coated endocytic vesicle membrane [GO:0030669]; endocytic vesicle membrane [GO:0030666]; endosome membrane [GO:0010008]; ER to Golgi transport vesicle membrane [GO:0012507]; Golgi membrane [GO:0000139]; integral component of lumenal side of endoplasmic reticulum membrane [GO:0071556]; lysosomal membrane [GO:0005765]; membrane [GO:0016020]; MHC class II protein complex [GO:0042613]; plasma membrane [GO:0005886]; trans-Golgi network membrane [GO:0032588]; transport vesicle membrane [GO:0030658]</t>
  </si>
  <si>
    <t>GO:0000139; GO:0002381; GO:0002455; GO:0005765; GO:0005886; GO:0006955; GO:0010008; GO:0012507; GO:0016020; GO:0019886; GO:0030658; GO:0030666; GO:0030669; GO:0032395; GO:0032588; GO:0042605; GO:0042613; GO:0050852; GO:0060333; GO:0071556</t>
  </si>
  <si>
    <t>hsa:3119;</t>
  </si>
  <si>
    <t>P2RY8_Q86VZ1</t>
  </si>
  <si>
    <t>P2RY8</t>
  </si>
  <si>
    <t>P2Y purinoceptor 8</t>
  </si>
  <si>
    <t>Q86VZ1</t>
  </si>
  <si>
    <t>sp|Q86VZ1|P2RY8_HUMAN P2Y purinoceptor 8 OS=Homo sapiens OX=9606 GN=P2RY8 PE=1 SV=1</t>
  </si>
  <si>
    <t>FUNCTION: Probable receptor for purines coupled to G-proteins.</t>
  </si>
  <si>
    <t>positive regulation of cytosolic calcium ion concentration involved in phospholipase C-activating G protein-coupled signaling pathway [GO:0051482]; positive regulation of Rho protein signal transduction [GO:0035025]</t>
  </si>
  <si>
    <t>G protein-coupled purinergic nucleotide receptor activity [GO:0045028]; G protein-coupled receptor activity [GO:0004930]</t>
  </si>
  <si>
    <t>GO:0004930; GO:0005887; GO:0035025; GO:0045028; GO:0051482</t>
  </si>
  <si>
    <t>hsa:286530;</t>
  </si>
  <si>
    <t>NEO1_Q92859</t>
  </si>
  <si>
    <t>NEO1</t>
  </si>
  <si>
    <t>Neogenin</t>
  </si>
  <si>
    <t>Q92859</t>
  </si>
  <si>
    <t>sp|Q92859|NEO1_HUMAN Neogenin OS=Homo sapiens OX=9606 GN=NEO1 PE=1 SV=2</t>
  </si>
  <si>
    <t>FUNCTION: Multi-functional cell surface receptor regulating cell adhesion in many diverse developmental processes, including neural tube and mammary gland formation, myogenesis and angiogenesis. Receptor for members of the BMP, netrin, and repulsive guidance molecule (RGM) families. Netrin-Neogenin interactions result in a chemoattractive axon guidance response and cell-cell adhesion, the interaction between NEO1/Neogenin and RGMa and RGMb induces a chemorepulsive response. {ECO:0000269|PubMed:21149453}.</t>
  </si>
  <si>
    <t>axon guidance [GO:0007411]; cell adhesion [GO:0007155]; iron ion homeostasis [GO:0055072]; positive regulation of BMP signaling pathway [GO:0030513]</t>
  </si>
  <si>
    <t>co-receptor binding [GO:0039706]; signaling receptor activity [GO:0038023]</t>
  </si>
  <si>
    <t>Golgi apparatus [GO:0005794]; integral component of plasma membrane [GO:0005887]; nucleoplasm [GO:0005654]; plasma membrane [GO:0005886]; plasma membrane protein complex [GO:0098797]</t>
  </si>
  <si>
    <t>GO:0005654; GO:0005794; GO:0005886; GO:0005887; GO:0007155; GO:0007411; GO:0030513; GO:0038023; GO:0039706; GO:0055072; GO:0098797</t>
  </si>
  <si>
    <t>R-HSA-373752;R-HSA-525793;</t>
  </si>
  <si>
    <t>hsa:4756;</t>
  </si>
  <si>
    <t>ITGA4_P13612</t>
  </si>
  <si>
    <t>ITGA4</t>
  </si>
  <si>
    <t>Integrin alpha-4</t>
  </si>
  <si>
    <t>P13612</t>
  </si>
  <si>
    <t>sp|P13612|ITA4_HUMAN Integrin alpha-4 OS=Homo sapiens OX=9606 GN=ITGA4 PE=1 SV=3</t>
  </si>
  <si>
    <t>FUNCTION: Integrins alpha-4/beta-1 (VLA-4) and alpha-4/beta-7 are receptors for fibronectin. They recognize one or more domains within the alternatively spliced CS-1 and CS-5 regions of fibronectin. They are also receptors for VCAM1. Integrin alpha-4/beta-1 recognizes the sequence Q-I-D-S in VCAM1. Integrin alpha-4/beta-7 is also a receptor for MADCAM1. It recognizes the sequence L-D-T in MADCAM1. On activated endothelial cells integrin VLA-4 triggers homotypic aggregation for most VLA-4-positive leukocyte cell lines. It may also participate in cytolytic T-cell interactions with target cells. ITGA4:ITGB1 binds to fractalkine (CX3CL1) and may act as its coreceptor in CX3CR1-dependent fractalkine signaling (PubMed:23125415). ITGA4:ITGB1 binds to PLA2G2A via a site (site 2) which is distinct from the classical ligand-binding site (site 1) and this induces integrin conformational changes and enhanced ligand binding to site 1 (PubMed:18635536, PubMed:25398877). {ECO:0000269|PubMed:18635536, ECO:0000269|PubMed:19064666, ECO:0000269|PubMed:23125415, ECO:0000269|PubMed:25398877}.</t>
  </si>
  <si>
    <t>axonogenesis involved in innervation [GO:0060385]; B cell differentiation [GO:0030183]; cell-cell adhesion in response to extracellular stimulus [GO:0140039]; cell-cell adhesion mediated by integrin [GO:0033631]; cell-matrix adhesion [GO:0007160]; cell-matrix adhesion involved in ameboidal cell migration [GO:0003366]; cellular response to amyloid-beta [GO:1904646]; cellular response to cytokine stimulus [GO:0071345]; clathrin-dependent extracellular exosome endocytosis [GO:1990771]; diapedesis [GO:0050904]; endodermal cell differentiation [GO:0035987]; extracellular matrix organization [GO:0030198]; heterotypic cell-cell adhesion [GO:0034113]; import into cell [GO:0098657]; integrin-mediated signaling pathway [GO:0007229]; leukocyte cell-cell adhesion [GO:0007159]; leukocyte migration [GO:0050900]; leukocyte tethering or rolling [GO:0050901]; negative regulation of protein homodimerization activity [GO:0090074]; neuron projection extension [GO:1990138]; positive regulation of endothelial cell apoptotic process [GO:2000353]; positive regulation of leukocyte tethering or rolling [GO:1903238]; positive regulation of T cell migration [GO:2000406]; positive regulation of vascular endothelial cell proliferation [GO:1905564]; receptor clustering [GO:0043113]; regulation of immune response [GO:0050776]; substrate adhesion-dependent cell spreading [GO:0034446]</t>
  </si>
  <si>
    <t>cell adhesion molecule binding [GO:0050839]; coreceptor activity [GO:0015026]; fibronectin binding [GO:0001968]; integrin binding [GO:0005178]; metal ion binding [GO:0046872]; protein antigen binding [GO:1990405]</t>
  </si>
  <si>
    <t>cell surface [GO:0009986]; extracellular exosome [GO:0070062]; focal adhesion [GO:0005925]; growth cone [GO:0030426]; integrin alpha4-beta1 complex [GO:0034668]; integrin alpha4-beta7 complex [GO:0034669]; membrane [GO:0016020]; neuronal cell body [GO:0043025]; plasma membrane [GO:0005886]</t>
  </si>
  <si>
    <t>GO:0001968; GO:0003366; GO:0005178; GO:0005886; GO:0005925; GO:0007159; GO:0007160; GO:0007229; GO:0009986; GO:0015026; GO:0016020; GO:0030183; GO:0030198; GO:0030426; GO:0033631; GO:0034113; GO:0034446; GO:0034668; GO:0034669; GO:0035987; GO:0043025; GO:0043113; GO:0046872; GO:0050776; GO:0050839; GO:0050900; GO:0050901; GO:0050904; GO:0060385; GO:0070062; GO:0071345; GO:0090074; GO:0098657; GO:0140039; GO:1903238; GO:1904646; GO:1905564; GO:1990138; GO:1990405; GO:1990771; GO:2000353; GO:2000406</t>
  </si>
  <si>
    <t>R-HSA-198933;R-HSA-202733;R-HSA-216083;R-HSA-8949275;R-HSA-9679191;</t>
  </si>
  <si>
    <t>hsa:3676;</t>
  </si>
  <si>
    <t>CD55_P08174</t>
  </si>
  <si>
    <t>CD55</t>
  </si>
  <si>
    <t>Complement decay-accelerating factor</t>
  </si>
  <si>
    <t>P08174</t>
  </si>
  <si>
    <t>sp|P08174|DAF_HUMAN Complement decay-accelerating factor OS=Homo sapiens OX=9606 GN=CD55 PE=1 SV=4</t>
  </si>
  <si>
    <t>FUNCTION: This protein recognizes C4b and C3b fragments that condense with cell-surface hydroxyl or amino groups when nascent C4b and C3b are locally generated during C4 and c3 activation. Interaction of daf with cell-associated C4b and C3b polypeptides interferes with their ability to catalyze the conversion of C2 and factor B to enzymatically active C2a and Bb and thereby prevents the formation of C4b2a and C3bBb, the amplification convertases of the complement cascade (PubMed:7525274). Inhibits complement activation by destabilizing and preventing the formation of C3 and C5 convertases, which prevents complement damage (PubMed:28657829). {ECO:0000269|PubMed:7525274, ECO:0000305|PubMed:28657829}.; FUNCTION: (Microbial infection) Acts as a receptor for Coxsackievirus A21, coxsackieviruses B1, B3 and B5. {ECO:0000269|PubMed:9151867}.; FUNCTION: (Microbial infection) Acts as a receptor for Human enterovirus 70 and D68 (Probable). {ECO:0000269|PubMed:8764022}.; FUNCTION: (Microbial infection) Acts as a receptor for Human echoviruses 6, 7, 11, 12, 20 and 21. {ECO:0000269|PubMed:7525274, ECO:0000305|PubMed:12409401}.</t>
  </si>
  <si>
    <t>SUBCELLULAR LOCATION: [Isoform 1]: Cell membrane; Single-pass type I membrane protein.; SUBCELLULAR LOCATION: [Isoform 2]: Cell membrane; Lipid-anchor, GPI-anchor.; SUBCELLULAR LOCATION: [Isoform 3]: Secreted {ECO:0000269|PubMed:16503113}.; SUBCELLULAR LOCATION: [Isoform 4]: Secreted {ECO:0000269|PubMed:16503113}.; SUBCELLULAR LOCATION: [Isoform 5]: Secreted {ECO:0000269|PubMed:16503113}.; SUBCELLULAR LOCATION: [Isoform 6]: Cell membrane {ECO:0000305|PubMed:16503113}; Lipid-anchor, GPI-anchor {ECO:0000305|PubMed:16503113}.; SUBCELLULAR LOCATION: [Isoform 7]: Cell membrane {ECO:0000305|PubMed:16503113}; Lipid-anchor, GPI-anchor {ECO:0000305|PubMed:16503113}.</t>
  </si>
  <si>
    <t>DISEASE: Complement hyperactivation, angiopathic thrombosis, and protein-losing enteropathy (CHAPLE) [MIM:226300]: An autosomal recessive disease characterized by abdominal pain and diarrhea, primary intestinal lymphangiectasia, edema due to hypoproteinemia, malabsorption, and less frequently, bowel inflammation, recurrent infections, and angiopathic thromboembolic disease. Patients' T lymphocytes show increased complement activation causing surface deposition of complement and the generation of soluble C5a. {ECO:0000269|PubMed:28657829, ECO:0000269|PubMed:28657861}. Note=The disease is caused by mutations affecting the gene represented in this entry. CHAPLE is caused by biallelic mutations in the CD55 gene.</t>
  </si>
  <si>
    <t>CD4-positive, alpha-beta T cell cytokine production [GO:0035743]; complement activation, classical pathway [GO:0006958]; endoplasmic reticulum to Golgi vesicle-mediated transport [GO:0006888]; innate immune response [GO:0045087]; negative regulation of complement activation [GO:0045916]; neutrophil degranulation [GO:0043312]; positive regulation of CD4-positive, alpha-beta T cell activation [GO:2000516]; positive regulation of CD4-positive, alpha-beta T cell proliferation [GO:2000563]; positive regulation of cytosolic calcium ion concentration [GO:0007204]; regulation of complement activation [GO:0030449]; regulation of complement-dependent cytotoxicity [GO:1903659]; regulation of lipopolysaccharide-mediated signaling pathway [GO:0031664]; respiratory burst [GO:0045730]</t>
  </si>
  <si>
    <t>lipid binding [GO:0008289]; virus receptor activity [GO:0001618]</t>
  </si>
  <si>
    <t>anchored component of membrane [GO:0031225]; cell surface [GO:0009986]; endoplasmic reticulum-Golgi intermediate compartment membrane [GO:0033116]; extracellular exosome [GO:0070062]; extracellular region [GO:0005576]; ficolin-1-rich granule membrane [GO:0101003]; Golgi membrane [GO:0000139]; membrane raft [GO:0045121]; plasma membrane [GO:0005886]; secretory granule membrane [GO:0030667]; transport vesicle [GO:0030133]</t>
  </si>
  <si>
    <t>GO:0000139; GO:0001618; GO:0005576; GO:0005886; GO:0006888; GO:0006958; GO:0007204; GO:0008289; GO:0009986; GO:0030133; GO:0030449; GO:0030667; GO:0031225; GO:0031664; GO:0033116; GO:0035743; GO:0043312; GO:0045087; GO:0045121; GO:0045730; GO:0045916; GO:0070062; GO:0101003; GO:1903659; GO:2000516; GO:2000563</t>
  </si>
  <si>
    <t>R-HSA-373080;R-HSA-6798695;R-HSA-6807878;R-HSA-977606;</t>
  </si>
  <si>
    <t>hsa:1604;</t>
  </si>
  <si>
    <t>ITGAM_P11215</t>
  </si>
  <si>
    <t>ITGAM</t>
  </si>
  <si>
    <t>Integrin alpha-M</t>
  </si>
  <si>
    <t>P11215</t>
  </si>
  <si>
    <t>sp|P11215|ITAM_HUMAN Integrin alpha-M OS=Homo sapiens OX=9606 GN=ITGAM PE=1 SV=2</t>
  </si>
  <si>
    <t>FUNCTION: Integrin ITGAM/ITGB2 is implicated in various adhesive interactions of monocytes, macrophages and granulocytes as well as in mediating the uptake of complement-coated particles and pathogens (PubMed:9558116, PubMed:20008295). It is identical with CR-3, the receptor for the iC3b fragment of the third complement component. It probably recognizes the R-G-D peptide in C3b. Integrin ITGAM/ITGB2 is also a receptor for fibrinogen, factor X and ICAM1. It recognizes P1 and P2 peptides of fibrinogen gamma chain. Regulates neutrophil migration (PubMed:28807980). In association with beta subunit ITGB2/CD18, required for CD177-PRTN3-mediated activation of TNF primed neutrophils (PubMed:21193407). May regulate phagocytosis-induced apoptosis in extravasated neutrophils (By similarity). May play a role in mast cell development (By similarity). Required with TYROBP/DAP12 in microglia to control production of microglial superoxide ions which promote the neuronal apoptosis that occurs during brain development (By similarity). {ECO:0000250|UniProtKB:P05555, ECO:0000269|PubMed:20008295, ECO:0000269|PubMed:21193407, ECO:0000269|PubMed:28807980, ECO:0000269|PubMed:9558116, ECO:0000305}.</t>
  </si>
  <si>
    <t>SUBCELLULAR LOCATION: Cell membrane {ECO:0000269|PubMed:21193407}; Single-pass type I membrane protein {ECO:0000305}. Membrane raft {ECO:0000269|PubMed:21193407}; Single-pass type I membrane protein {ECO:0000305}.</t>
  </si>
  <si>
    <t>DISEASE: Systemic lupus erythematosus 6 (SLEB6) [MIM:609939]: A chronic, relapsing, inflammatory, and often febrile multisystemic disorder of connective tissue, characterized principally by involvement of the skin, joints, kidneys and serosal membranes. It is of unknown etiology, but is thought to represent a failure of the regulatory mechanisms of the autoimmune system. The disease is marked by a wide range of system dysfunctions, an elevated erythrocyte sedimentation rate, and the formation of LE cells in the blood or bone marrow. {ECO:0000269|PubMed:18204446, ECO:0000269|PubMed:18204448}. Note=Disease susceptibility may be associated with variations affecting the gene represented in this entry.</t>
  </si>
  <si>
    <t>amyloid-beta clearance [GO:0097242]; apoptotic signaling pathway [GO:0097190]; cell adhesion [GO:0007155]; cell-cell adhesion via plasma-membrane adhesion molecules [GO:0098742]; cell surface receptor signaling pathway involved in cell-cell signaling [GO:1905114]; complement-mediated synapse pruning [GO:0150062]; cytokine-mediated signaling pathway [GO:0019221]; ectodermal cell differentiation [GO:0010668]; extracellular matrix organization [GO:0030198]; forebrain development [GO:0030900]; innate immune response [GO:0045087]; integrin-mediated signaling pathway [GO:0007229]; leukocyte migration [GO:0050900]; microglial cell activation [GO:0001774]; negative regulation of dopamine metabolic process [GO:0045963]; neutrophil degranulation [GO:0043312]; phagocytosis, engulfment [GO:0006911]; positive regulation of hippocampal neuron apoptotic process [GO:0110090]; positive regulation of microglial cell mediated cytotoxicity [GO:1904151]; positive regulation of neuron death [GO:1901216]; positive regulation of neutrophil degranulation [GO:0043315]; positive regulation of prostaglandin-E synthase activity [GO:2000363]; positive regulation of protein targeting to membrane [GO:0090314]; positive regulation of superoxide anion generation [GO:0032930]; receptor-mediated endocytosis [GO:0006898]; toll-like receptor 4 signaling pathway [GO:0034142]; vertebrate eye-specific patterning [GO:0150064]</t>
  </si>
  <si>
    <t>amyloid-beta binding [GO:0001540]; cargo receptor activity [GO:0038024]; complement component C3b binding [GO:0001851]; heat shock protein binding [GO:0031072]; integrin binding [GO:0005178]; metal ion binding [GO:0046872]</t>
  </si>
  <si>
    <t>cell surface [GO:0009986]; external side of plasma membrane [GO:0009897]; extracellular exosome [GO:0070062]; extracellular space [GO:0005615]; integrin alphaM-beta2 complex [GO:0034688]; integrin complex [GO:0008305]; plasma membrane [GO:0005886]; plasma membrane raft [GO:0044853]; specific granule membrane [GO:0035579]; tertiary granule membrane [GO:0070821]</t>
  </si>
  <si>
    <t>GO:0001540; GO:0001774; GO:0001851; GO:0005178; GO:0005615; GO:0005886; GO:0006898; GO:0006911; GO:0007155; GO:0007229; GO:0008305; GO:0009897; GO:0009986; GO:0010668; GO:0019221; GO:0030198; GO:0030900; GO:0031072; GO:0032930; GO:0034142; GO:0034688; GO:0035579; GO:0038024; GO:0043312; GO:0043315; GO:0044853; GO:0045087; GO:0045963; GO:0046872; GO:0050900; GO:0070062; GO:0070821; GO:0090314; GO:0097190; GO:0097242; GO:0098742; GO:0110090; GO:0150062; GO:0150064; GO:1901216; GO:1904151; GO:1905114; GO:2000363</t>
  </si>
  <si>
    <t>R-HSA-166016;R-HSA-202733;R-HSA-216083;R-HSA-6785807;R-HSA-6798695;</t>
  </si>
  <si>
    <t>hsa:3684;</t>
  </si>
  <si>
    <t>ATP2B4_P23634</t>
  </si>
  <si>
    <t>ATP2B4</t>
  </si>
  <si>
    <t>Plasma membrane calcium-transporting ATPase 4</t>
  </si>
  <si>
    <t>P23634</t>
  </si>
  <si>
    <t>sp|P23634|AT2B4_HUMAN Plasma membrane calcium-transporting ATPase 4 OS=Homo sapiens OX=9606 GN=ATP2B4 PE=1 SV=2</t>
  </si>
  <si>
    <t>FUNCTION: Calcium/calmodulin-regulated and magnesium-dependent enzyme that catalyzes the hydrolysis of ATP coupled with the transport of calcium out of the cell (PubMed:8530416). By regulating sperm cell calcium homeostasis, may play a role in sperm motility (By similarity). {ECO:0000250|UniProtKB:Q6Q477, ECO:0000269|PubMed:8530416}.</t>
  </si>
  <si>
    <t>SUBCELLULAR LOCATION: Cell membrane {ECO:0000269|PubMed:2137451}; Multi-pass membrane protein {ECO:0000255}. Cell projection, cilium, flagellum membrane {ECO:0000250|UniProtKB:Q6Q477}; Multi-pass membrane protein {ECO:0000255}.</t>
  </si>
  <si>
    <t>calcium ion export [GO:1901660]; calcium ion import across plasma membrane [GO:0098703]; calcium ion transmembrane import into cytosol [GO:0097553]; calcium ion transmembrane transport [GO:0070588]; cellular calcium ion homeostasis [GO:0006874]; cellular response to acetylcholine [GO:1905145]; cellular response to epinephrine stimulus [GO:0071872]; flagellated sperm motility [GO:0030317]; hippocampus development [GO:0021766]; ion transmembrane transport [GO:0034220]; negative regulation of adenylate cyclase-activating adrenergic receptor signaling pathway involved in heart process [GO:0140199]; negative regulation of angiogenesis [GO:0016525]; negative regulation of arginine catabolic process [GO:1900082]; negative regulation of blood vessel endothelial cell migration [GO:0043537]; negative regulation of calcineurin-NFAT signaling cascade [GO:0070885]; negative regulation of cardiac muscle hypertrophy in response to stress [GO:1903243]; negative regulation of cellular response to vascular endothelial growth factor stimulus [GO:1902548]; negative regulation of citrulline biosynthetic process [GO:1903249]; negative regulation of gene expression [GO:0010629]; negative regulation of nitric oxide biosynthetic process [GO:0045019]; negative regulation of nitric oxide mediated signal transduction [GO:0010751]; negative regulation of nitric-oxide synthase activity [GO:0051001]; negative regulation of peptidyl-cysteine S-nitrosylation [GO:1902083]; negative regulation of the force of heart contraction [GO:0098736]; neural retina development [GO:0003407]; positive regulation of cAMP-dependent protein kinase activity [GO:2000481]; positive regulation of peptidyl-serine phosphorylation [GO:0033138]; positive regulation of protein localization to plasma membrane [GO:1903078]; regulation of cardiac conduction [GO:1903779]; regulation of cell cycle G1/S phase transition [GO:1902806]; regulation of cytosolic calcium ion concentration [GO:0051480]; regulation of sodium ion transmembrane transport [GO:1902305]; regulation of transcription by RNA polymerase II [GO:0006357]; response to hydrostatic pressure [GO:0051599]; spermatogenesis [GO:0007283]; transport across blood-brain barrier [GO:0150104]; urinary bladder smooth muscle contraction [GO:0014832]</t>
  </si>
  <si>
    <t>ATPase-coupled cation transmembrane transporter activity [GO:0019829]; ATP binding [GO:0005524]; calcium-dependent protein binding [GO:0048306]; calcium ion transmembrane transporter activity [GO:0015085]; calcium transmembrane transporter activity, phosphorylative mechanism [GO:0005388]; calmodulin binding [GO:0005516]; metal ion binding [GO:0046872]; nitric-oxide synthase binding [GO:0050998]; nitric-oxide synthase inhibitor activity [GO:0036487]; PDZ domain binding [GO:0030165]; protein kinase binding [GO:0019901]; protein phosphatase 2B binding [GO:0030346]; scaffold protein binding [GO:0097110]</t>
  </si>
  <si>
    <t>basolateral plasma membrane [GO:0016323]; caveola [GO:0005901]; glutamatergic synapse [GO:0098978]; integral component of plasma membrane [GO:0005887]; integral component of presynaptic active zone membrane [GO:0099059]; intracellular membrane-bounded organelle [GO:0043231]; membrane [GO:0016020]; membrane raft [GO:0045121]; neuron projection [GO:0043005]; plasma membrane [GO:0005886]; protein-containing complex [GO:0032991]; sperm flagellum [GO:0036126]; sperm principal piece [GO:0097228]; T-tubule [GO:0030315]; Z disc [GO:0030018]</t>
  </si>
  <si>
    <t>GO:0003407; GO:0005388; GO:0005516; GO:0005524; GO:0005886; GO:0005887; GO:0005901; GO:0006357; GO:0006874; GO:0007283; GO:0010629; GO:0010751; GO:0014832; GO:0015085; GO:0016020; GO:0016323; GO:0016525; GO:0019829; GO:0019901; GO:0021766; GO:0030018; GO:0030165; GO:0030315; GO:0030317; GO:0030346; GO:0032991; GO:0033138; GO:0034220; GO:0036126; GO:0036487; GO:0043005; GO:0043231; GO:0043537; GO:0045019; GO:0045121; GO:0046872; GO:0048306; GO:0050998; GO:0051001; GO:0051480; GO:0051599; GO:0070588; GO:0070885; GO:0071872; GO:0097110; GO:0097228; GO:0097553; GO:0098703; GO:0098736; GO:0098978; GO:0099059; GO:0140199; GO:0150104; GO:1900082; GO:1901660; GO:1902083; GO:1902305; GO:1902548; GO:1902806; GO:1903078; GO:1903243; GO:1903249; GO:1903779; GO:1905145; GO:2000481</t>
  </si>
  <si>
    <t>hsa:493;</t>
  </si>
  <si>
    <t>SLC2A3_P11169</t>
  </si>
  <si>
    <t>SLC2A3</t>
  </si>
  <si>
    <t>Solute carrier family 2, facilitated glucose transporter member 3;Solute carrier family 2, facilitated glucose transporter member 14</t>
  </si>
  <si>
    <t>P11169</t>
  </si>
  <si>
    <t>sp|P11169|GTR3_HUMAN Solute carrier family 2, facilitated glucose transporter member 3 OS=Homo sapiens OX=9606 GN=SLC2A3 PE=1 SV=1;sp|Q8TDB8|GTR14_HUMAN Solute carrier family 2, facilitated glucose transporter member 14 OS=Homo sapiens OX=9606 GN=SLC2A14 P</t>
  </si>
  <si>
    <t>FUNCTION: Facilitative glucose transporter that can also mediate the uptake of various other monosaccharides across the cell membrane (PubMed:9477959, PubMed:26176916). Mediates the uptake of glucose, 2-deoxyglucose, galactose, mannose, xylose and fucose, and probably also dehydroascorbate (PubMed:9477959, PubMed:26176916). Does not mediate fructose transport (PubMed:9477959, PubMed:26176916). {ECO:0000269|PubMed:26176916, ECO:0000269|PubMed:9477959}.</t>
  </si>
  <si>
    <t>SUBCELLULAR LOCATION: Cell membrane {ECO:0000269|PubMed:9477959, ECO:0000305|PubMed:26176916}; Multi-pass membrane protein {ECO:0000269|PubMed:26176916}. Perikaryon {ECO:0000250|UniProtKB:Q07647}. Cell projection {ECO:0000250|UniProtKB:Q07647}. Note=Localized to densely spaced patches along neuronal processes. {ECO:0000250|UniProtKB:Q07647}.</t>
  </si>
  <si>
    <t>carbohydrate metabolic process [GO:0005975]; glucose import across plasma membrane [GO:0098708]; glucose transmembrane transport [GO:1904659]; L-ascorbic acid metabolic process [GO:0019852]; neutrophil degranulation [GO:0043312]; transport across blood-brain barrier [GO:0150104]</t>
  </si>
  <si>
    <t>glucose binding [GO:0005536]; glucose transmembrane transporter activity [GO:0005355]</t>
  </si>
  <si>
    <t>cell projection [GO:0042995]; extracellular exosome [GO:0070062]; ficolin-1-rich granule membrane [GO:0101003]; integral component of membrane [GO:0016021]; integral component of plasma membrane [GO:0005887]; perikaryon [GO:0043204]; plasma membrane [GO:0005886]; secretory granule membrane [GO:0030667]; specific granule membrane [GO:0035579]; tertiary granule membrane [GO:0070821]</t>
  </si>
  <si>
    <t>GO:0005355; GO:0005536; GO:0005886; GO:0005887; GO:0005975; GO:0016021; GO:0019852; GO:0030667; GO:0035579; GO:0042995; GO:0043204; GO:0043312; GO:0070062; GO:0070821; GO:0098708; GO:0101003; GO:0150104; GO:1904659</t>
  </si>
  <si>
    <t>R-HSA-189200;R-HSA-196836;R-HSA-6798695;R-HSA-9022699;</t>
  </si>
  <si>
    <t>hsa:6515;</t>
  </si>
  <si>
    <t>CD3G_P09693</t>
  </si>
  <si>
    <t>CD3G</t>
  </si>
  <si>
    <t>T-cell surface glycoprotein CD3 gamma chain</t>
  </si>
  <si>
    <t>P09693</t>
  </si>
  <si>
    <t>sp|P09693|CD3G_HUMAN T-cell surface glycoprotein CD3 gamma chain OS=Homo sapiens OX=9606 GN=CD3G PE=1 SV=1</t>
  </si>
  <si>
    <t>FUNCTION: Part of the TCR-CD3 complex present on T-lymphocyte cell surface that plays an essential role in adaptive immune response. When antigen presenting cells (APCs) activate T-cell receptor (TCR), TCR-mediated signals are transmitted across the cell membrane by the CD3 chains CD3D, CD3E, CD3G and CD3Z. All CD3 chains contain immunoreceptor tyrosine-based activation motifs (ITAMs) in their cytoplasmic domain. Upon TCR engagement, these motifs become phosphorylated by Src family protein tyrosine kinases LCK and FYN, resulting in the activation of downstream signaling pathways (PubMed:2470098). In addition to this role of signal transduction in T-cell activation, CD3G plays an essential role in the dynamic regulation of TCR expression at the cell surface (PubMed:8187769). Indeed, constitutive TCR cycling is dependent on the di-leucine-based (diL) receptor-sorting motif present in CD3G. {ECO:0000269|PubMed:2470098, ECO:0000269|PubMed:8187769, ECO:0000269|PubMed:8636209}.</t>
  </si>
  <si>
    <t>SUBCELLULAR LOCATION: Cell membrane {ECO:0000269|PubMed:8636209}; Single-pass type I membrane protein.</t>
  </si>
  <si>
    <t>DISEASE: Immunodeficiency 17 (IMD17) [MIM:615607]: An autosomal recessive primary immunodeficiency characterized by highly variable clinical severity. Some patients have onset of severe recurrent infections in early infancy that may be lethal, whereas others may be only mildly affected or essentially asymptomatic into young adulthood. More severely affected patients may have evidence of autoimmune disease or enteropathy. The immunologic pattern is similar among patients, showing partial T-cell lymphopenia, decreased amounts of the CD3 complex, and impaired proliferative responses to T-cell receptor dependent stimuli. The phenotype in some patients is reminiscent of severe combined immunodeficiency. {ECO:0000269|PubMed:1635567, ECO:0000269|PubMed:17277165}. Note=The disease is caused by mutations affecting the gene represented in this entry.</t>
  </si>
  <si>
    <t>adaptive immune response [GO:0002250]; cell surface receptor signaling pathway [GO:0007166]; establishment or maintenance of cell polarity [GO:0007163]; Fc-gamma receptor signaling pathway involved in phagocytosis [GO:0038096]; membrane organization [GO:0061024]; positive thymic T cell selection [GO:0045059]; protein-containing complex assembly [GO:0065003]; protein transport [GO:0015031]; regulation of immune response [GO:0050776]; regulation of lymphocyte apoptotic process [GO:0070228]; T cell activation [GO:0042110]; T cell differentiation [GO:0030217]; T cell receptor signaling pathway [GO:0050852]</t>
  </si>
  <si>
    <t>identical protein binding [GO:0042802]; protein heterodimerization activity [GO:0046982]; signaling receptor complex adaptor activity [GO:0030159]; T cell receptor binding [GO:0042608]; transmembrane signaling receptor activity [GO:0004888]</t>
  </si>
  <si>
    <t>alpha-beta T cell receptor complex [GO:0042105]; clathrin-coated vesicle membrane [GO:0030665]; cytosol [GO:0005829]; external side of plasma membrane [GO:0009897]; integral component of plasma membrane [GO:0005887]; plasma membrane [GO:0005886]; T cell receptor complex [GO:0042101]</t>
  </si>
  <si>
    <t>GO:0002250; GO:0004888; GO:0005829; GO:0005886; GO:0005887; GO:0007163; GO:0007166; GO:0009897; GO:0015031; GO:0030159; GO:0030217; GO:0030665; GO:0038096; GO:0042101; GO:0042105; GO:0042110; GO:0042608; GO:0042802; GO:0045059; GO:0046982; GO:0050776; GO:0050852; GO:0061024; GO:0065003; GO:0070228</t>
  </si>
  <si>
    <t>R-HSA-198933;R-HSA-202424;R-HSA-202427;R-HSA-202430;R-HSA-202433;R-HSA-2029481;R-HSA-2029482;R-HSA-2029485;R-HSA-389948;R-HSA-8856825;R-HSA-8856828;R-HSA-9664323;R-HSA-9664422;</t>
  </si>
  <si>
    <t>hsa:917;</t>
  </si>
  <si>
    <t>SORL1_Q92673</t>
  </si>
  <si>
    <t>SORL1</t>
  </si>
  <si>
    <t>Sortilin-related receptor</t>
  </si>
  <si>
    <t>Q92673</t>
  </si>
  <si>
    <t>sp|Q92673|SORL_HUMAN Sortilin-related receptor OS=Homo sapiens OX=9606 GN=SORL1 PE=1 SV=2</t>
  </si>
  <si>
    <t>FUNCTION: Sorting receptor that directs several proteins to their correct location within the cell (Probable). Along with AP-1 complex, involved Golgi apparatus - endosome sorting (PubMed:17646382). Sorting receptor for APP, regulating its intracellular trafficking and processing into amyloidogenic-beta peptides. Retains APP in the trans-Golgi network, hence preventing its transit through late endosomes where amyloid beta peptides Abeta40 and Abeta42 are generated (PubMed:16174740, PubMed:16407538, PubMed:17855360, PubMed:24523320). May also sort newly produced amyloid-beta peptides to lysosomes for catabolism (PubMed:24523320). Does not affect APP trafficking from the endoplasmic reticulum to Golgi compartments (PubMed:17855360). Sorting receptor for the BDNF receptor NTRK2/TRKB that facilitates NTRK2 trafficking between synaptic plasma membranes, postsynaptic densities and cell soma, hence positively regulates BDNF signaling by controlling the intracellular location of its receptor (PubMed:23977241). Sorting receptor for GDNF that promotes GDNF regulated, but not constitutive secretion (PubMed:21994944). Sorting receptor for the GDNF-GFRA1 complex, directing it from the cell surface to endosomes. GDNF is then targeted to lysosomes and degraded, while its receptor GFRA1 recycles back to the cell membrane, resulting in a GDNF clearance pathway. The SORL1-GFRA1 complex further targets RET for endocytosis, but not for degradation, affecting GDNF-induced neurotrophic activities (PubMed:23333276). Sorting receptor for ERBB2/HER2. Regulates ERBB2 subcellular distribution by promoting its recycling after internalization from endosomes back to the plasma membrane, hence stimulating phosphoinositide 3-kinase (PI3K)-dependent ERBB2 signaling. In ERBB2-dependent cancer cells, promotes cell proliferation (PubMed:31138794). Sorting receptor for lipoprotein lipase LPL. Promotes LPL localization to endosomes and later to the lysosomes, leading to degradation of newly synthesized LPL (PubMed:21385844). Potential sorting receptor for APOA5, inducing APOA5 internalization to early endosomes, then to late endosomes, wherefrom a portion is sent to lysosomes and degradation, another portion is sorted to the trans-Golgi network (PubMed:18603531). Sorting receptor for the insulin receptor INSR. Promotes recycling of internalized INSR via the Golgi apparatus back to the cell surface, thereby preventing lysosomal INSR catabolism, increasing INSR cell surface expression and strengthening insulin signal reception in adipose tissue. Does not affect INSR internalization (PubMed:27322061). Plays a role in renal ion homeostasis, controlling the phospho-regulation of SLC12A1/NKCC2 by STK39/SPAK kinase and PPP3CB/calcineurin A beta phosphatase, possibly through intracellular sorting of STK39 and PPP3CB (By similarity). Stimulates, via the N-terminal ectodomain, the proliferation and migration of smooth muscle cells, possibly by increasing cell surface expression of the urokinase receptor uPAR/PLAUR. This may promote extracellular matrix proteolysis and hence facilitate cell migration (PubMed:14764453). By acting on the migration of intimal smooth muscle cells, may accelerate intimal thickening following vascular injury (PubMed:14764453). Promotes adhesion of monocytes (PubMed:23486467). Stimulates proliferation and migration of monocytes/macrophages (By similarity). Through its action on intimal smooth muscle cells and macrophages, may accelerate intimal thickening and macrophage foam cell formation in the process of atherosclerosis (By similarity). Regulates hypoxia-enhanced adhesion of hematopoietic stem and progenitor cells to the bone marrow stromal cells via a PLAUR-mediated pathway. This function is mediated by the N-terminal ectodomain (PubMed:23486467). Metabolic regulator, which functions to maintain the adequate balance between lipid storage and oxidation in response to changing environmental conditions, such as temperature and diet. The N-terminal ectodomain negatively regulates adipose tissue energy expenditure, acting through the inhibition the BMP/Smad pathway (By similarity). May regulate signaling by the heterodimeric neurotrophic cytokine CLCF1-CRLF1 bound to the CNTFR receptor by promoting the endocytosis of the tripartite complex CLCF1-CRLF1-CNTFR and lysosomal degradation (PubMed:26858303). May regulate IL6 signaling, decreasing cis signaling, possibly by interfering with IL6-binding to membrane-bound IL6R, while up-regulating trans signaling via soluble IL6R (PubMed:28265003). {ECO:0000250|UniProtKB:O88307, ECO:0000269|PubMed:14764453, ECO:0000269|PubMed:16174740, ECO:0000269|PubMed:16407538, ECO:0000269|PubMed:17646382, ECO:0000269|PubMed:17855360, ECO:0000269|PubMed:18603531, ECO:0000269|PubMed:21385844, ECO:0000269|PubMed:21994944, ECO:0000269|PubMed:23333276, ECO:0000269|PubMed:23486467, ECO:0000269|PubMed:23977241, ECO:0000269|PubMed:24523320, ECO:0000269|PubMed:26858303, ECO:0000269|PubMed:27322061, ECO:0000269|PubMed:28265003, ECO:0000269|PubMed:31138794, ECO:0000305}.</t>
  </si>
  <si>
    <t>SUBCELLULAR LOCATION: Golgi apparatus membrane {ECO:0000269|PubMed:11294867, ECO:0000269|PubMed:16174740, ECO:0000269|PubMed:17855360, ECO:0000269|PubMed:21385844, ECO:0000269|PubMed:21994944}; Single-pass type I membrane protein {ECO:0000305}. Golgi apparatus, trans-Golgi network membrane {ECO:0000269|PubMed:17646382, ECO:0000269|PubMed:21385844, ECO:0000269|PubMed:23333276}; Single-pass type I membrane protein {ECO:0000305}. Endosome membrane {ECO:0000269|PubMed:21385844, ECO:0000269|PubMed:23333276}; Single-pass type I membrane protein {ECO:0000305}. Early endosome membrane {ECO:0000269|PubMed:16174740, ECO:0000269|PubMed:17646382, ECO:0000269|PubMed:21385844, ECO:0000269|PubMed:31138794}; Single-pass type I membrane protein {ECO:0000305}. Recycling endosome membrane {ECO:0000269|PubMed:17855360, ECO:0000269|PubMed:31138794}; Single-pass type I membrane protein {ECO:0000305}. Endoplasmic reticulum membrane {ECO:0000269|PubMed:17855360, ECO:0000269|PubMed:21385844}; Single-pass type I membrane protein {ECO:0000305}. Endosome, multivesicular body membrane {ECO:0000269|PubMed:21385844, ECO:0000269|PubMed:23333276}; Single-pass type I membrane protein {ECO:0000305}. Cell membrane {ECO:0000269|PubMed:11294867, ECO:0000269|PubMed:14764453, ECO:0000269|PubMed:15053742, ECO:0000269|PubMed:17855360, ECO:0000269|PubMed:21385844, ECO:0000269|PubMed:21994944, ECO:0000269|PubMed:31138794}; Single-pass type I membrane protein {ECO:0000305}. Cytoplasmic vesicle, secretory vesicle membrane {ECO:0000269|PubMed:21994944}; Single-pass type I membrane protein {ECO:0000305}. Secreted {ECO:0000269|PubMed:11082041, ECO:0000269|PubMed:14764453, ECO:0000269|PubMed:15053742, ECO:0000269|PubMed:16393139, ECO:0000269|PubMed:16531402}. Note=Mostly intracellular, predominantly in the trans-Golgi network (TGN) and in endosome, as well as in endosome-to-TGN retrograde vesicles; found at low levels on the plasma membrane (PubMed:11294867, PubMed:15053742, PubMed:17855360, PubMed:21994944, PubMed:21385844, PubMed:31138794). At the cell surface, partially subjected to proteolytic shedding that releases the ectodomain (also called soluble SORLA, solLR11 or sLR11) in the extracellular milieu (PubMed:11082041, PubMed:16393139, PubMed:16531402). The shedding may be catalyzed by ADAM17/TACE (PubMed:16393139). Following shedding, PSEN1/presenilin-1 cleaves the remaining transmembrane fragment and catalyzes the release of a C-terminal fragment in the cytosol and of a soluble N-terminal beta fragment in the extracellular milieu. The C-terminal cytosolic fragment localizes to the nucleus (PubMed:16531402). At the cell surface, the full-length protein undergoes partial clathrin-dependent endocytosis guided by clathrin adapter protein 2 (AP-2) (PubMed:11294867, PubMed:15053742, PubMed:17646382). {ECO:0000269|PubMed:11082041, ECO:0000269|PubMed:11294867, ECO:0000269|PubMed:15053742, ECO:0000269|PubMed:16393139, ECO:0000269|PubMed:16531402, ECO:0000269|PubMed:17646382, ECO:0000269|PubMed:17855360, ECO:0000269|PubMed:21385844, ECO:0000269|PubMed:21994944, ECO:0000269|PubMed:31138794}.</t>
  </si>
  <si>
    <t>DISEASE: Alzheimer disease (AD) [MIM:104300]: Alzheimer disease is a neurodegenerative disorder characterized by progressive dementia, loss of cognitive abilities, and deposition of fibrillar amyloid proteins as intraneuronal neurofibrillary tangles, extracellular amyloid plaques and vascular amyloid deposits. The major constituents of these plaques are neurotoxic amyloid-beta protein 40 and amyloid-beta protein 42, that are produced by the proteolysis of the transmembrane APP protein. The cytotoxic C-terminal fragments (CTFs) and the caspase-cleaved products, such as C31, are also implicated in neuronal death. {ECO:0000269|PubMed:21220680, ECO:0000269|PubMed:22472873, ECO:0000269|PubMed:23565137, ECO:0000269|PubMed:24523320}. Note=The gene represented in this entry may be involved in disease pathogenesis.</t>
  </si>
  <si>
    <t>adaptive thermogenesis [GO:1990845]; cellular protein metabolic process [GO:0044267]; diet induced thermogenesis [GO:0002024]; insulin receptor recycling [GO:0038020]; negative regulation of amyloid-beta formation [GO:1902430]; negative regulation of aspartic-type endopeptidase activity involved in amyloid precursor protein catabolic process [GO:1902960]; negative regulation of BMP signaling pathway [GO:0030514]; negative regulation of MAP kinase activity [GO:0043407]; negative regulation of metalloendopeptidase activity involved in amyloid precursor protein catabolic process [GO:1902963]; negative regulation of neurofibrillary tangle assembly [GO:1902997]; negative regulation of neurogenesis [GO:0050768]; negative regulation of neuron death [GO:1901215]; negative regulation of protein binding [GO:0032091]; negative regulation of protein-containing complex assembly [GO:0031333]; negative regulation of tau-protein kinase activity [GO:1902948]; negative regulation of triglyceride catabolic process [GO:0010897]; neuropeptide signaling pathway [GO:0007218]; positive regulation of adipose tissue development [GO:1904179]; positive regulation of choline O-acetyltransferase activity [GO:1902771]; positive regulation of early endosome to recycling endosome transport [GO:1902955]; positive regulation of endocytic recycling [GO:2001137]; positive regulation of ER to Golgi vesicle-mediated transport [GO:1902953]; positive regulation of glial cell-derived neurotrophic factor secretion [GO:1900168]; positive regulation of insulin receptor signaling pathway [GO:0046628]; positive regulation of protein catabolic process [GO:0045732]; positive regulation of protein exit from endoplasmic reticulum [GO:0070863]; positive regulation of protein localization to early endosome [GO:1902966]; post-Golgi vesicle-mediated transport [GO:0006892]; protein localization to Golgi apparatus [GO:0034067]; protein maturation [GO:0051604]; protein retention in Golgi apparatus [GO:0045053]; protein targeting [GO:0006605]; protein targeting to lysosome [GO:0006622]; receptor-mediated endocytosis [GO:0006898]; regulation of smooth muscle cell migration [GO:0014910]</t>
  </si>
  <si>
    <t>ADP-ribosylation factor binding [GO:0030306]; amyloid-beta binding [GO:0001540]; low-density lipoprotein particle binding [GO:0030169]; low-density lipoprotein particle receptor activity [GO:0005041]; neuropeptide binding [GO:0042923]; transmembrane signaling receptor activity [GO:0004888]</t>
  </si>
  <si>
    <t>cell surface [GO:0009986]; early endosome [GO:0005769]; early endosome membrane [GO:0031901]; endoplasmic reticulum [GO:0005783]; endoplasmic reticulum membrane [GO:0005789]; endosome [GO:0005768]; endosome membrane [GO:0010008]; extracellular exosome [GO:0070062]; extracellular space [GO:0005615]; Golgi apparatus [GO:0005794]; Golgi cisterna [GO:0031985]; Golgi membrane [GO:0000139]; integral component of membrane [GO:0016021]; integral component of plasma membrane [GO:0005887]; membrane [GO:0016020]; multivesicular body [GO:0005771]; multivesicular body membrane [GO:0032585]; nuclear envelope lumen [GO:0005641]; perinucleolar compartment [GO:0097356]; plasma membrane [GO:0005886]; recycling endosome [GO:0055037]; recycling endosome membrane [GO:0055038]; trans-Golgi network [GO:0005802]; transport vesicle membrane [GO:0030658]</t>
  </si>
  <si>
    <t>GO:0000139; GO:0001540; GO:0002024; GO:0004888; GO:0005041; GO:0005615; GO:0005641; GO:0005768; GO:0005769; GO:0005771; GO:0005783; GO:0005789; GO:0005794; GO:0005802; GO:0005886; GO:0005887; GO:0006605; GO:0006622; GO:0006892; GO:0006898; GO:0007218; GO:0009986; GO:0010008; GO:0010897; GO:0014910; GO:0016020; GO:0016021; GO:0030169; GO:0030306; GO:0030514; GO:0030658; GO:0031333; GO:0031901; GO:0031985; GO:0032091; GO:0032585; GO:0034067; GO:0038020; GO:0042923; GO:0043407; GO:0044267; GO:0045053; GO:0045732; GO:0046628; GO:0050768; GO:0051604; GO:0055037; GO:0055038; GO:0070062; GO:0070863; GO:0097356; GO:1900168; GO:1901215; GO:1902430; GO:1902771; GO:1902948; GO:1902953; GO:1902955; GO:1902960; GO:1902963; GO:1902966; GO:1902997; GO:1904179; GO:1990845; GO:2001137</t>
  </si>
  <si>
    <t>R-HSA-977225;</t>
  </si>
  <si>
    <t>hsa:6653;</t>
  </si>
  <si>
    <t>C10orf54_Q9H7M9</t>
  </si>
  <si>
    <t>C10orf54</t>
  </si>
  <si>
    <t>Platelet receptor Gi24</t>
  </si>
  <si>
    <t>Q9H7M9</t>
  </si>
  <si>
    <t>sp|Q9H7M9|VISTA_HUMAN V-type immunoglobulin domain-containing suppressor of T-cell activation OS=Homo sapiens OX=9606 GN=VSIR PE=1 SV=3</t>
  </si>
  <si>
    <t>FUNCTION: Immunoregulatory receptor which inhibits the T-cell response (PubMed:24691993). May promote differentiation of embryonic stem cells, by inhibiting BMP4 signaling (By similarity). May stimulate MMP14-mediated MMP2 activation (PubMed:20666777). {ECO:0000250|UniProtKB:Q9D659, ECO:0000269|PubMed:20666777, ECO:0000269|PubMed:24691993}.</t>
  </si>
  <si>
    <t>SUBCELLULAR LOCATION: Cell membrane {ECO:0000269|PubMed:20666777, ECO:0000269|PubMed:24691993}; Single-pass type I membrane protein {ECO:0000255}.</t>
  </si>
  <si>
    <t>negative regulation of CD4-positive, alpha-beta T cell proliferation [GO:2000562]; negative regulation of CD8-positive, alpha-beta T cell proliferation [GO:2000565]; negative regulation of interferon-gamma production [GO:0032689]; negative regulation of interleukin-10 production [GO:0032693]; negative regulation of interleukin-17 production [GO:0032700]; negative regulation of tumor necrosis factor production [GO:0032720]; positive regulation of cell migration [GO:0030335]; positive regulation of collagen catabolic process [GO:0120158]; positive regulation of endopeptidase activity [GO:0010950]; positive regulation of gene expression [GO:0010628]; positive regulation of regulatory T cell differentiation [GO:0045591]; regulation of immune response [GO:0050776]; zymogen activation [GO:0031638]</t>
  </si>
  <si>
    <t>endopeptidase activator activity [GO:0061133]; enzyme binding [GO:0019899]; identical protein binding [GO:0042802]</t>
  </si>
  <si>
    <t>GO:0005886; GO:0010628; GO:0010950; GO:0016021; GO:0019899; GO:0030335; GO:0031638; GO:0032689; GO:0032693; GO:0032700; GO:0032720; GO:0042802; GO:0045591; GO:0050776; GO:0061133; GO:0120158; GO:2000562; GO:2000565</t>
  </si>
  <si>
    <t>hsa:64115;</t>
  </si>
  <si>
    <t>HLA-DRB1_P01911</t>
  </si>
  <si>
    <t>HLA class II histocompatibility antigen, DRB1-15 beta chain;HLA class II histocompatibility antigen, DRB1-13 beta chain;HLA class II histocompatibility antigen, DRB1-3 chain</t>
  </si>
  <si>
    <t>P01911</t>
  </si>
  <si>
    <t>sp|P01911|2B1F_HUMAN HLA class II histocompatibility antigen, DRB1-15 beta chain OS=Homo sapiens OX=9606 GN=HLA-DRB1 PE=1 SV=2;sp|Q5Y7A7|2B1D_HUMAN HLA class II histocompatibility antigen, DRB1-13 beta chain OS=Homo sapiens OX=9606 GN=HLA-DRB1 PE=1 SV=1;sp</t>
  </si>
  <si>
    <t>FUNCTION: A beta chain of antigen-presenting major histocompatibility complex class II (MHCII) molecule. In complex with the alpha chain HLA-DRA, displays antigenic peptides on professional antigen presenting cells (APCs) for recognition by alpha-beta T cell receptor (TCR) on HLA-DRB1-restricted CD4-positive T cells. This guides antigen-specific T helper effector functions, both antibody-mediated immune response and macrophage activation, to ultimately eliminate the infectious agents and transformed cells (PubMed:29884618, PubMed:22327072, PubMed:27591323, PubMed:8642306, PubMed:15265931, PubMed:31495665). Typically presents extracellular peptide antigens of 10 to 30 amino acids that arise from proteolysis of endocytosed antigens in lysosomes (PubMed:8145819). In the tumor microenvironment, presents antigenic peptides that are primarily generated in tumor-resident APCs likely via phagocytosis of apoptotic tumor cells or macropinocytosis of secreted tumor proteins (PubMed:31495665). The selection of the immunodominant epitopes follows two processing modes: 'bind first, cut/trim later' for pathogen-derived antigenic peptides and 'cut first, bind later' for autoantigens/self-peptides (PubMed:25413013). The anchor residue at position 1 of the peptide N-terminus, usually a large hydrophobic residue, is essential for high affinity interaction with MHCII molecules (PubMed:8145819). {ECO:0000269|PubMed:15265931, ECO:0000269|PubMed:22327072, ECO:0000269|PubMed:25413013, ECO:0000269|PubMed:27591323, ECO:0000269|PubMed:29884618, ECO:0000269|PubMed:31495665, ECO:0000269|PubMed:8145819, ECO:0000269|PubMed:8642306}.; FUNCTION: Allele DRB1*01:01: Displays an immunodominant epitope derived from Bacillus anthracis pagA/protective antigen, PA (KLPLYISNPNYKVNVYAVT), to both naive and PA-specific memory CD4-positive T cells (PubMed:22327072). Presents immunodominant HIV-1 gag peptide (FRDYVDRFYKTLRAEQASQE) on infected dendritic cells for recognition by TRAV24-TRBV2 TCR on CD4-positive T cells and controls viral load (PubMed:29884618). May present to T-helper 1 cells several HRV-16 epitopes derived from capsid proteins VP1 (PRFSLPFLSIASAYYMFYDG) and VP2 (PHQFINLRSNNSATLIVPYV), contributing to viral clearance (PubMed:27591323). Displays IAV and H5N1 HA-derived peptides (PKYVKQNTLKLAT and SNGNFIAPEYAYKIVK) (PubMed:8145819, PubMed:9075930, PubMed:25413013). Presents a self-peptide derived from COL4A3 (GWISLWKGFSF) to TCR (TRAV14 biased) on CD4-positive, FOXP3-positive regulatory T cells and mediates immune tolerance to self (PubMed:28467828). Displays with low affinity a self-peptide derived from MBP (VHFFKNIVTPRTP) (PubMed:9075930). {ECO:0000269|PubMed:22327072, ECO:0000269|PubMed:27591323, ECO:0000269|PubMed:28467828, ECO:0000269|PubMed:29884618, ECO:0000269|PubMed:8145819, ECO:0000269|PubMed:9075930}.; FUNCTION: Allele DRB1*03:01: May present to T-helper 1 cells an HRV-16 epitope derived from capsid protein VP2 (NEKQPSDDNWLNFDGTLLGN), contributing to viral clearance (PubMed:27591323). Displays self-peptides derived from retinal SAG (NRERRGIALDGKIKHE) and thyroid TG (LSSVVVDPSIRHFDV) (PubMed:25413013). {ECO:0000269|PubMed:25413013, ECO:0000269|PubMed:27591323}.; FUNCTION: Allele DRB1*04:01: Presents an immunodominant bacterial epitope derived from M. tuberculosis esxB/culture filtrate antigen CFP-10 (EISTNIRQAGVQYSR), eliciting CD4-positive T cell effector functions such as IFNG production and cytotoxic activity (PubMed:15265931). May present to T-helper 1 cells an HRV-16 epitope derived from capsid protein VP2 (NEKQPSDDNWLNFDGTLLGN), contributing to viral clearance (PubMed:27591323). Presents tumor epitopes derived from melanoma-associated TYR antigen (QNILLSNAPLGPQFP and DYSYLQDSDPDSFQD), triggering CD4-positive T cell effector functions such as GMCSF production (PubMed:8642306). Displays preferentially citrullinated self-peptides derived from VIM (GVYATR/citSSAVR and SAVRAR/citSSVPGVR) and ACAN (VVLLVATEGR/ CitVRVNSAYQDK) (PubMed:24190431). Displays self-peptides derived from COL2A1 (PubMed:9354468). {ECO:0000269|PubMed:15265931, ECO:0000269|PubMed:24190431, ECO:0000269|PubMed:27591323, ECO:0000269|PubMed:8642306, ECO:0000269|PubMed:9354468}.; FUNCTION: Allele DRB1*04:02: Displays native or citrullinated self-peptides derived from VIM. {ECO:0000269|PubMed:24190431}.; FUNCTION: Allele DRB1*04:04: May present to T-helper 1 cells several HRV-16 epitopes derived from capsid proteins VP1 (HIVMQYMYVPPGAPIPTTRN) and VP2 (RGDSTITSQDVANAVVGYGV), contributing to viral clearance (PubMed:27591323). Displays preferentially citrullinated self-peptides derived from VIM (SAVRAR/citSSVPGVR) (PubMed:24190431). {ECO:0000269|PubMed:24190431, ECO:0000269|PubMed:27591323}.; FUNCTION: Allele DRB1*05:01: Presents an immunodominant HIV-1 gag peptide (FRDYVDRFYKTLRAEQASQE) on infected dendritic cells for recognition by TRAV24-TRBV2 TCR on CD4-positive T cells and controls viral load. {ECO:0000269|PubMed:29884618}.; FUNCTION: Allele DRB1*07:01: May present to T-helper 1 cells several HRV-16 epitopes derived from capsid proteins VP1 (PRFSLPFLSIASAYYMFYDG) and VP2 (VPYVNAVPMDSMVRHNNWSL), contributing to viral clearance. {ECO:0000269|PubMed:27591323}.; FUNCTION: Allele DRB1*11:01: Displays an immunodominant HIV-1 gag peptide (FRDYVDRFYKTLRAEQASQE) on infected dendritic cells for recognition by TRAV24-TRBV2 TCR on CD4-positive T cells and controls viral load (PubMed:29884618). May present to T-helper 1 cells an HRV-16 epitope derived from capsid protein VP2 (SDRIIQITRGDSTITSQDVA), contributing to viral clearance (PubMed:27591323). In the context of tumor immunesurveillance, may present tumor-derived neoantigens to CD4-positive T cells and trigger anti-tumor helper functions (PubMed:31495665). {ECO:0000269|PubMed:27591323, ECO:0000269|PubMed:29884618, ECO:0000269|PubMed:31495665}.; FUNCTION: Allele DRB1*15:01: May present to T-helper 1 cells an HRV-16 epitope derived from capsid protein VP2 (SNNSATLIVPYVNAVPMDSM), contributing to viral clearance (PubMed:27591323). Displays a self-peptide derived from MBP (ENPVVHFFKNIVTPR) (PubMed:9782128, PubMed:25413013). {ECO:0000269|PubMed:27591323, ECO:0000269|PubMed:9782128}.; FUNCTION: Allele DRB1*15:02: Displays an immunodominant HIV-1 gag peptide (FRDYVDRFYKTLRAEQASQE) on infected dendritic cells for recognition by TRAV24-TRBV2 TCR on CD4-positive T cells and controls viral load. {ECO:0000269|PubMed:29884618}.; FUNCTION: (Microbial infection) Acts as a receptor for Epstein-Barr virus on lymphocytes. {ECO:0000269|PubMed:11864610, ECO:0000269|PubMed:9151859}.</t>
  </si>
  <si>
    <t>SUBCELLULAR LOCATION: Cell membrane {ECO:0000269|PubMed:18305173, ECO:0000269|PubMed:29884618}; Single-pass type I membrane protein {ECO:0000269|PubMed:18305173}. Endoplasmic reticulum membrane {ECO:0000269|PubMed:18305173}; Single-pass type I membrane protein {ECO:0000269|PubMed:18305173}. Golgi apparatus, trans-Golgi network membrane {ECO:0000269|PubMed:18305173}; Single-pass type I membrane protein {ECO:0000269|PubMed:18305173}. Endosome membrane {ECO:0000269|PubMed:18305173}; Single-pass type I membrane protein {ECO:0000269|PubMed:18305173}. Lysosome membrane {ECO:0000269|PubMed:18305173, ECO:0000269|PubMed:9075930}; Single-pass type I membrane protein {ECO:0000269|PubMed:18305173}. Late endosome membrane {ECO:0000269|PubMed:18305173, ECO:0000269|PubMed:9075930}; Single-pass type I membrane protein {ECO:0000269|PubMed:18305173}. Note=The MHC class II complex transits through a number of intracellular compartments in the endocytic pathway until it reaches the cell membrane for antigen presentation. Component of immunological synapses at the interface between T cell and APC. {ECO:0000269|PubMed:29884618}.</t>
  </si>
  <si>
    <t>DISEASE: Note=In populations of European descent, allele DRB1*01:03 is associated with increased susceptibility to Crohn disease and colonic ulcerative colitis. Decreased heterozygosity in individuals with colonic ulcerative colitis suggests that it acts as a recessive risk allele. {ECO:0000269|PubMed:25559196}.; DISEASE: Sarcoidosis 1 (SS1) [MIM:181000]: An idiopathic, systemic, inflammatory disease characterized by the formation of immune granulomas in involved organs. Granulomas predominantly invade the lungs and the lymphatic system, but also skin, liver, spleen, eyes and other organs may be involved. Note=Disease susceptibility is associated with variations affecting the gene represented in this entry. Alleles DRB1*04:02, DRB1*11:01 and DRB1*12:01 are associated with sarcoidosis. Allele DRB1*04:02 is significantly associated with specific sarcodosis phenotypes such as eye, parotid and salivary gland involvement. {ECO:0000269|PubMed:14508706}.; DISEASE: Multiple sclerosis (MS) [MIM:126200]: A multifactorial, inflammatory, demyelinating disease of the central nervous system. Sclerotic lesions are characterized by perivascular infiltration of monocytes and lymphocytes and appear as indurated areas in pathologic specimens (sclerosis in plaques). The pathological mechanism is regarded as an autoimmune attack of the myelin sheath, mediated by both cellular and humoral immunity. Clinical manifestations include visual loss, extra-ocular movement disorders, paresthesias, loss of sensation, weakness, dysarthria, spasticity, ataxia and bladder dysfunction. Genetic and environmental factors influence susceptibility to the disease. Note=Disease susceptibility is associated with variations affecting the gene represented in this entry. In populations of European descent, allele DRB1*15:01 has the strongest association with multiple sclerosis among all HLA class II alleles. Additional risk is associated with the strongly linked alleles DRB1*03:01 and DQB1*02:01 as well as with allele DRB1*13:03 (PubMed:21833088). It is postulated that bacterial or viral infection triggers the autoimmune MS. Microbial peptides having low affinity crossreactivity to MBP autoantigen, may stimulate autoreactive T cells via molecular mimicry and initiate the autoimmune inflammation (PubMed:19303388). {ECO:0000269|PubMed:19303388, ECO:0000269|PubMed:21833088}.; DISEASE: Note=Allele DRB1*15:01 is associated with increased susceptibility to Goodpasture syndrome. Can present a self-peptide derived from COL4A3 (GWISLWKGFSF) on TCR (TRAV19 biased) in pathogenic CD4-positive T-helper 1 and T-helper 17 cells, triggering autoimmune inflammation. {ECO:0000269|PubMed:28467828}.; DISEASE: Rheumatoid arthritis (RA) [MIM:180300]: An inflammatory disease with autoimmune features and a complex genetic component. It primarily affects the joints and is characterized by inflammatory changes in the synovial membranes and articular structures, widespread fibrinoid degeneration of the collagen fibers in mesenchymal tissues, and by atrophy and rarefaction of bony structures. {ECO:0000269|PubMed:22286218}. Note=Disease susceptibility is associated with variations affecting the gene represented in this entry. Alleles DRB1*04:01; DRB1*04:04; DRB1*04:05; DRB1*04:08; DRB1*10:01; DRB1*01:01 and DRB1*01:02 are associated with increased susceptibility to rheumatoid arthritis, where affected individuals have antibodies to cyclic citrullinated peptide (anti-CCP-positive rheumatoid arthritis). Variations at position 40 in the peptide-binding cleft of these alleles explain most of the association to rheumatoid arthritis risk. {ECO:0000269|PubMed:22286218}.</t>
  </si>
  <si>
    <t>antigen processing and presentation of exogenous peptide antigen via MHC class II [GO:0019886]; detection of bacterium [GO:0016045]; epidermis development [GO:0008544]; humoral immune response mediated by circulating immunoglobulin [GO:0002455]; immune response [GO:0006955]; immunoglobulin production involved in immunoglobulin mediated immune response [GO:0002381]; inflammatory response to antigenic stimulus [GO:0002437]; interferon-gamma-mediated signaling pathway [GO:0060333]; macrophage differentiation [GO:0030225]; negative regulation of inflammatory response to antigenic stimulus [GO:0002862]; negative regulation of interferon-gamma production [GO:0032689]; negative regulation of T cell proliferation [GO:0042130]; peptide antigen assembly with MHC class II protein complex [GO:0002503]; positive regulation of ERK1 and ERK2 cascade [GO:0070374]; positive regulation of I-kappaB kinase/NF-kappaB signaling [GO:0043123]; positive regulation of insulin secretion involved in cellular response to glucose stimulus [GO:0035774]; positive regulation of kinase activity [GO:0033674]; positive regulation of MAPK cascade [GO:0043410]; positive regulation of monocyte differentiation [GO:0045657]; positive regulation of protein phosphorylation [GO:0001934]; positive regulation of transcription, DNA-templated [GO:0045893]; positive regulation of viral entry into host cell [GO:0046598]; protein tetramerization [GO:0051262]; regulation of interleukin-10 production [GO:0032653]; regulation of interleukin-4 production [GO:0032673]; signal transduction [GO:0007165]; T cell receptor signaling pathway [GO:0050852]; T-helper 1 type immune response [GO:0042088]</t>
  </si>
  <si>
    <t>CD4 receptor binding [GO:0042609]; MHC class II protein complex binding [GO:0023026]; MHC class II receptor activity [GO:0032395]; peptide antigen binding [GO:0042605]; polysaccharide binding [GO:0030247]; structural constituent of cytoskeleton [GO:0005200]</t>
  </si>
  <si>
    <t>cell surface [GO:0009986]; clathrin-coated endocytic vesicle membrane [GO:0030669]; endocytic vesicle membrane [GO:0030666]; ER to Golgi transport vesicle membrane [GO:0012507]; external side of plasma membrane [GO:0009897]; extracellular exosome [GO:0070062]; extracellular space [GO:0005615]; Golgi membrane [GO:0000139]; integral component of lumenal side of endoplasmic reticulum membrane [GO:0071556]; integral component of plasma membrane [GO:0005887]; intermediate filament [GO:0005882]; late endosome membrane [GO:0031902]; lysosomal membrane [GO:0005765]; membrane [GO:0016020]; MHC class II protein complex [GO:0042613]; plasma membrane [GO:0005886]; trans-Golgi network membrane [GO:0032588]; transport vesicle membrane [GO:0030658]</t>
  </si>
  <si>
    <t>GO:0000139; GO:0001934; GO:0002381; GO:0002437; GO:0002455; GO:0002503; GO:0002862; GO:0005200; GO:0005615; GO:0005765; GO:0005882; GO:0005886; GO:0005887; GO:0006955; GO:0007165; GO:0008544; GO:0009897; GO:0009986; GO:0012507; GO:0016020; GO:0016045; GO:0019886; GO:0023026; GO:0030225; GO:0030247; GO:0030658; GO:0030666; GO:0030669; GO:0031902; GO:0032395; GO:0032588; GO:0032653; GO:0032673; GO:0032689; GO:0033674; GO:0035774; GO:0042088; GO:0042130; GO:0042605; GO:0042609; GO:0042613; GO:0043123; GO:0043410; GO:0045657; GO:0045893; GO:0046598; GO:0050852; GO:0051262; GO:0060333; GO:0070062; GO:0070374; GO:0071556</t>
  </si>
  <si>
    <t>hsa:3123;</t>
  </si>
  <si>
    <t>SEMA4D_Q92854</t>
  </si>
  <si>
    <t>SEMA4D</t>
  </si>
  <si>
    <t>Semaphorin-4D</t>
  </si>
  <si>
    <t>Q92854</t>
  </si>
  <si>
    <t>sp|Q92854|SEM4D_HUMAN Semaphorin-4D OS=Homo sapiens OX=9606 GN=SEMA4D PE=1 SV=1</t>
  </si>
  <si>
    <t>FUNCTION: Cell surface receptor for PLXNB1 and PLXNB2 that plays an important role in cell-cell signaling (PubMed:20877282). Regulates GABAergic synapse development (By similarity). Promotes the development of inhibitory synapses in a PLXNB1-dependent manner (By similarity). Modulates the complexity and arborization of developing neurites in hippocampal neurons by activating PLXNB1 and interaction with PLXNB1 mediates activation of RHOA (PubMed:19788569). Promotes the migration of cerebellar granule cells (PubMed:16055703). Plays a role in the immune system; induces B-cells to aggregate and improves their viability (in vitro) (PubMed:8876214). Induces endothelial cell migration through the activation of PTK2B/PYK2, SRC, and the phosphatidylinositol 3-kinase-AKT pathway (PubMed:16055703). {ECO:0000250|UniProtKB:O09126, ECO:0000269|PubMed:16055703, ECO:0000269|PubMed:19788569, ECO:0000269|PubMed:20877282, ECO:0000269|PubMed:8876214}.</t>
  </si>
  <si>
    <t>SUBCELLULAR LOCATION: Cell membrane {ECO:0000269|PubMed:20877282, ECO:0000269|PubMed:8876214}; Single-pass type I membrane protein {ECO:0000255}.</t>
  </si>
  <si>
    <t>axon guidance [GO:0007411]; cell adhesion [GO:0007155]; immune response [GO:0006955]; leukocyte aggregation [GO:0070486]; negative chemotaxis [GO:0050919]; negative regulation of alkaline phosphatase activity [GO:0010693]; negative regulation of apoptotic process [GO:0043066]; negative regulation of axon extension involved in axon guidance [GO:0048843]; negative regulation of cell adhesion [GO:0007162]; negative regulation of osteoblast differentiation [GO:0045668]; negative regulation of peptidyl-tyrosine phosphorylation [GO:0050732]; negative regulation of transcription by RNA polymerase II [GO:0000122]; neural crest cell migration [GO:0001755]; ossification involved in bone maturation [GO:0043931]; positive regulation of cell migration [GO:0030335]; positive regulation of collateral sprouting [GO:0048672]; positive regulation of GTPase activity [GO:0043547]; positive regulation of inhibitory synapse assembly [GO:1905704]; positive regulation of peptidyl-tyrosine phosphorylation [GO:0050731]; positive regulation of phosphatidylinositol 3-kinase signaling [GO:0014068]; positive regulation of protein phosphorylation [GO:0001934]; regulation of cell projection organization [GO:0031344]; regulation of cell shape [GO:0008360]; regulation of dendrite morphogenesis [GO:0048814]; semaphorin-plexin signaling pathway [GO:0071526]; semaphorin-plexin signaling pathway involved in bone trabecula morphogenesis [GO:1900220]</t>
  </si>
  <si>
    <t>chemorepellent activity [GO:0045499]; identical protein binding [GO:0042802]; semaphorin receptor binding [GO:0030215]; signaling receptor activity [GO:0038023]; signaling receptor binding [GO:0005102]; transmembrane signaling receptor activity [GO:0004888]</t>
  </si>
  <si>
    <t>extracellular space [GO:0005615]; integral component of plasma membrane [GO:0005887]; plasma membrane [GO:0005886]</t>
  </si>
  <si>
    <t>GO:0000122; GO:0001755; GO:0001934; GO:0004888; GO:0005102; GO:0005615; GO:0005886; GO:0005887; GO:0006955; GO:0007155; GO:0007162; GO:0007411; GO:0008360; GO:0010693; GO:0014068; GO:0030215; GO:0030335; GO:0031344; GO:0038023; GO:0042802; GO:0043066; GO:0043547; GO:0043931; GO:0045499; GO:0045668; GO:0048672; GO:0048814; GO:0048843; GO:0050731; GO:0050732; GO:0050919; GO:0070486; GO:0071526; GO:1900220; GO:1905704</t>
  </si>
  <si>
    <t>R-HSA-416550;R-HSA-416572;R-HSA-416700;</t>
  </si>
  <si>
    <t>hsa:10507;</t>
  </si>
  <si>
    <t>CD47_Q08722</t>
  </si>
  <si>
    <t>CD47</t>
  </si>
  <si>
    <t>Leukocyte surface antigen CD47</t>
  </si>
  <si>
    <t>Q08722</t>
  </si>
  <si>
    <t>sp|Q08722|CD47_HUMAN Leukocyte surface antigen CD47 OS=Homo sapiens OX=9606 GN=CD47 PE=1 SV=1</t>
  </si>
  <si>
    <t>FUNCTION: Has a role in both cell adhesion by acting as an adhesion receptor for THBS1 on platelets, and in the modulation of integrins. Plays an important role in memory formation and synaptic plasticity in the hippocampus (By similarity).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 {ECO:0000250, ECO:0000269|PubMed:11509594, ECO:0000269|PubMed:15383453, ECO:0000269|PubMed:7691831}.</t>
  </si>
  <si>
    <t>SUBCELLULAR LOCATION: Cell membrane {ECO:0000269|PubMed:7691831}; Multi-pass membrane protein {ECO:0000269|PubMed:7691831}.</t>
  </si>
  <si>
    <t>cell migration [GO:0016477]; cellular response to interferon-gamma [GO:0071346]; cellular response to interleukin-1 [GO:0071347]; cellular response to interleukin-12 [GO:0071349]; extracellular matrix organization [GO:0030198]; integrin-mediated signaling pathway [GO:0007229]; leukocyte migration [GO:0050900]; monocyte extravasation [GO:0035696]; negative regulation of Fc-gamma receptor signaling pathway involved in phagocytosis [GO:1905450]; neutrophil degranulation [GO:0043312]; opsonization [GO:0008228]; positive regulation of cell-cell adhesion [GO:0022409]; positive regulation of cell population proliferation [GO:0008284]; positive regulation of inflammatory response [GO:0050729]; positive regulation of phagocytosis [GO:0050766]; positive regulation of stress fiber assembly [GO:0051496]; positive regulation of T cell activation [GO:0050870]; regulation of interferon-gamma production [GO:0032649]; regulation of interleukin-10 production [GO:0032653]; regulation of interleukin-12 production [GO:0032655]; regulation of interleukin-6 production [GO:0032675]; regulation of nitric oxide biosynthetic process [GO:0045428]; regulation of tumor necrosis factor production [GO:0032680]; response to bacterium [GO:0009617]</t>
  </si>
  <si>
    <t>cell-cell adhesion mediator activity [GO:0098632]; protein binding involved in heterotypic cell-cell adhesion [GO:0086080]; thrombospondin receptor activity [GO:0070053]</t>
  </si>
  <si>
    <t>cell surface [GO:0009986]; extracellular exosome [GO:0070062]; integral component of plasma membrane [GO:0005887]; plasma membrane [GO:0005886]; specific granule membrane [GO:0035579]; tertiary granule membrane [GO:0070821]</t>
  </si>
  <si>
    <t>GO:0005886; GO:0005887; GO:0007229; GO:0008228; GO:0008284; GO:0009617; GO:0009986; GO:0016477; GO:0022409; GO:0030198; GO:0032649; GO:0032653; GO:0032655; GO:0032675; GO:0032680; GO:0035579; GO:0035696; GO:0043312; GO:0045428; GO:0050729; GO:0050766; GO:0050870; GO:0050900; GO:0051496; GO:0070053; GO:0070062; GO:0070821; GO:0071346; GO:0071347; GO:0071349; GO:0086080; GO:0098632; GO:1905450</t>
  </si>
  <si>
    <t>R-HSA-202733;R-HSA-216083;R-HSA-391160;R-HSA-6798695;</t>
  </si>
  <si>
    <t>hsa:961;</t>
  </si>
  <si>
    <t>TRPV2_Q9Y5S1</t>
  </si>
  <si>
    <t>TRPV2</t>
  </si>
  <si>
    <t>Transient receptor potential cation channel subfamily V member 2</t>
  </si>
  <si>
    <t>Q9Y5S1</t>
  </si>
  <si>
    <t>sp|Q9Y5S1|TRPV2_HUMAN Transient receptor potential cation channel subfamily V member 2 OS=Homo sapiens OX=9606 GN=TRPV2 PE=1 SV=1</t>
  </si>
  <si>
    <t>FUNCTION: Calcium-permeable, non-selective cation channel with an outward rectification. Seems to be regulated, at least in part, by IGF-I, PDGF and neuropeptide head activator. May transduce physical stimuli in mast cells. Activated by temperatures higher than 52 degrees Celsius; is not activated by vanilloids and acidic pH. {ECO:0000269|PubMed:10201375}.</t>
  </si>
  <si>
    <t>SUBCELLULAR LOCATION: Cell membrane {ECO:0000250}; Multi-pass membrane protein {ECO:0000250}. Cytoplasm {ECO:0000250}. Melanosome {ECO:0000269|PubMed:17081065}. Note=Translocates from the cytoplasm to the plasma membrane upon ligand stimulation (By similarity). Identified by mass spectrometry in melanosome fractions from stage I to stage IV. {ECO:0000250}.</t>
  </si>
  <si>
    <t>calcium ion import across plasma membrane [GO:0098703]; calcium ion transmembrane transport [GO:0070588]; positive regulation of axon extension [GO:0045773]; positive regulation of calcium ion import [GO:0090280]; positive regulation of cold-induced thermogenesis [GO:0120162]; response to heat [GO:0009408]; response to temperature stimulus [GO:0009266]; sensory perception [GO:0007600]</t>
  </si>
  <si>
    <t>calcium channel activity [GO:0005262]; cation channel activity [GO:0005261]; ion channel activity [GO:0005216]; ion transmembrane transporter activity [GO:0015075]</t>
  </si>
  <si>
    <t>axonal growth cone [GO:0044295]; cell body [GO:0044297]; cell surface [GO:0009986]; growth cone membrane [GO:0032584]; integral component of plasma membrane [GO:0005887]; melanosome [GO:0042470]; plasma membrane [GO:0005886]</t>
  </si>
  <si>
    <t>GO:0005216; GO:0005261; GO:0005262; GO:0005886; GO:0005887; GO:0007600; GO:0009266; GO:0009408; GO:0009986; GO:0015075; GO:0032584; GO:0042470; GO:0044295; GO:0044297; GO:0045773; GO:0070588; GO:0090280; GO:0098703; GO:0120162</t>
  </si>
  <si>
    <t>R-HSA-3295583;</t>
  </si>
  <si>
    <t>hsa:51393;</t>
  </si>
  <si>
    <t>CYBB_P04839</t>
  </si>
  <si>
    <t>CYBB</t>
  </si>
  <si>
    <t>Cytochrome b-245 heavy chain</t>
  </si>
  <si>
    <t>P04839</t>
  </si>
  <si>
    <t>sp|P04839|CY24B_HUMAN Cytochrome b-245 heavy chain OS=Homo sapiens OX=9606 GN=CYBB PE=1 SV=2</t>
  </si>
  <si>
    <t>FUNCTION: Critical component of the membrane-bound oxidase of phagocytes that generates superoxide. It is the terminal component of a respiratory chain that transfers single electrons from cytoplasmic NADPH across the plasma membrane to molecular oxygen on the exterior. Also functions as a voltage-gated proton channel that mediates the H(+) currents of resting phagocytes. It participates in the regulation of cellular pH and is blocked by zinc.</t>
  </si>
  <si>
    <t>SUBCELLULAR LOCATION: Cell membrane; Multi-pass membrane protein. Note=As unassembled monomer may localize to the endoplasmic reticulum. {ECO:0000305|PubMed:28351984}.</t>
  </si>
  <si>
    <t>DISEASE: Granulomatous disease, chronic, X-linked (CGD) [MIM:306400]: A disorder characterized by the inability of neutrophils and phagocytes to kill microbes that they have ingested. Patients suffer from life-threatening bacterial/fungal infections. {ECO:0000269|PubMed:10089913, ECO:0000269|PubMed:10914676, ECO:0000269|PubMed:11462241, ECO:0000269|PubMed:11997083, ECO:0000269|PubMed:12139950, ECO:0000269|PubMed:15338276, ECO:0000269|PubMed:1710153, ECO:0000269|PubMed:18773283, ECO:0000269|PubMed:22125116, ECO:0000269|PubMed:23910690, ECO:0000269|PubMed:2556453, ECO:0000269|PubMed:27666509, ECO:0000269|PubMed:7927345, ECO:0000269|PubMed:8101486, ECO:0000269|PubMed:8182143, ECO:0000269|PubMed:8916969, ECO:0000269|PubMed:9111587, ECO:0000269|PubMed:9585602, ECO:0000269|PubMed:9667376, ECO:0000269|PubMed:9794433, ECO:0000269|PubMed:9856476, ECO:0000269|PubMed:9888386}. Note=The disease is caused by mutations affecting the gene represented in this entry.; DISEASE: Immunodeficiency 34 (IMD34) [MIM:300645]: A form of Mendelian susceptibility to mycobacterial disease, a rare condition characterized by predisposition to illness caused by moderately virulent mycobacterial species, such as Bacillus Calmette-Guerin (BCG) vaccine, environmental non-tuberculous mycobacteria, and by the more virulent Mycobacterium tuberculosis. Other microorganisms rarely cause severe clinical disease in individuals with susceptibility to mycobacterial infections, with the exception of Salmonella which infects less than 50% of these individuals. {ECO:0000269|PubMed:21278736}. Note=Disease susceptibility is associated with variations affecting the gene represented in this entry.</t>
  </si>
  <si>
    <t>antigen processing and presentation of exogenous peptide antigen via MHC class I, TAP-dependent [GO:0002479]; cell redox homeostasis [GO:0045454]; cellular response to cadmium ion [GO:0071276]; cellular response to ethanol [GO:0071361]; cellular response to L-glutamine [GO:1904845]; cellular response to oxidative stress [GO:0034599]; defense response [GO:0006952]; electron transport chain [GO:0022900]; hydrogen peroxide biosynthetic process [GO:0050665]; hypoxia-inducible factor-1alpha signaling pathway [GO:0097411]; inflammatory response [GO:0006954]; innate immune response [GO:0045087]; neutrophil degranulation [GO:0043312]; oxidation-reduction process [GO:0055114]; positive regulation of angiogenesis [GO:0045766]; positive regulation of tumor necrosis factor biosynthetic process [GO:0042535]; regulation of ion transmembrane transport [GO:0034765]; respiratory burst [GO:0045730]; response to aldosterone [GO:1904044]; response to angiotensin [GO:1990776]; response to drug [GO:0042493]; response to nutrient [GO:0007584]; superoxide anion generation [GO:0042554]; superoxide metabolic process [GO:0006801]; vascular endothelial growth factor receptor signaling pathway [GO:0048010]</t>
  </si>
  <si>
    <t>flavin adenine dinucleotide binding [GO:0050660]; heme binding [GO:0020037]; metal ion binding [GO:0046872]; protein heterodimerization activity [GO:0046982]; superoxide-generating NADPH oxidase activity [GO:0016175]; voltage-gated ion channel activity [GO:0005244]</t>
  </si>
  <si>
    <t>dendrite [GO:0030425]; endoplasmic reticulum membrane [GO:0005789]; Golgi apparatus [GO:0005794]; integral component of plasma membrane [GO:0005887]; NADPH oxidase complex [GO:0043020]; neuronal cell body [GO:0043025]; nuclear envelope [GO:0005635]; perinuclear endoplasmic reticulum [GO:0097038]; phagocytic vesicle membrane [GO:0030670]; plasma membrane [GO:0005886]; rough endoplasmic reticulum [GO:0005791]; specific granule membrane [GO:0035579]; tertiary granule membrane [GO:0070821]</t>
  </si>
  <si>
    <t>GO:0002479; GO:0005244; GO:0005635; GO:0005789; GO:0005791; GO:0005794; GO:0005886; GO:0005887; GO:0006801; GO:0006952; GO:0006954; GO:0007584; GO:0016175; GO:0020037; GO:0022900; GO:0030425; GO:0030670; GO:0034599; GO:0034765; GO:0035579; GO:0042493; GO:0042535; GO:0042554; GO:0043020; GO:0043025; GO:0043312; GO:0045087; GO:0045454; GO:0045730; GO:0045766; GO:0046872; GO:0046982; GO:0048010; GO:0050660; GO:0050665; GO:0055114; GO:0070821; GO:0071276; GO:0071361; GO:0097038; GO:0097411; GO:1904044; GO:1904845; GO:1990776</t>
  </si>
  <si>
    <t>R-HSA-1222556;R-HSA-1236973;R-HSA-3299685;R-HSA-4420097;R-HSA-5668599;R-HSA-6798695;</t>
  </si>
  <si>
    <t>hsa:1536;</t>
  </si>
  <si>
    <t>ADCY7_P51828</t>
  </si>
  <si>
    <t>ADCY7</t>
  </si>
  <si>
    <t>Adenylate cyclase type 7</t>
  </si>
  <si>
    <t>P51828</t>
  </si>
  <si>
    <t>sp|P51828|ADCY7_HUMAN Adenylate cyclase type 7 OS=Homo sapiens OX=9606 GN=ADCY7 PE=1 SV=1</t>
  </si>
  <si>
    <t>FUNCTION: Catalyzes the formation of cAMP in response to activation of G protein-coupled receptors (Probable). Functions in signaling cascades activated namely by thrombin and sphingosine 1-phosphate and mediates regulation of cAMP synthesis through synergistic action of the stimulatory G alpha protein with GNA13 (PubMed:23229509, PubMed:18541530). Also, during inflammation, mediates zymosan-induced increase intracellular cAMP, leading to protein kinase A pathway activation in order to modulate innate immune responses through heterotrimeric G proteins G(12/13) (By similarity). Functions in signaling cascades activated namely by dopamine and C5 alpha chain and mediates regulation of cAMP synthesis through synergistic action of the stimulatory G protein with G beta:gamma complex (PubMed:23842570, PubMed:23229509). Functions, through cAMP response regulation, to keep inflammation under control during bacterial infection by sensing the presence of serum factors, such as the bioactive lysophospholipid (LPA) that regulate LPS-induced TNF-alpha production. However, it is also required for the optimal functions of B and T cells during adaptive immune responses by regulating cAMP synthesis in both B and T cells (By similarity). {ECO:0000250|UniProtKB:P51829, ECO:0000269|PubMed:18541530, ECO:0000269|PubMed:23229509, ECO:0000269|PubMed:23842570, ECO:0000305|PubMed:18541530, ECO:0000305|PubMed:23229509}.</t>
  </si>
  <si>
    <t>activation of adenylate cyclase activity [GO:0007190]; activation of protein kinase A activity [GO:0034199]; adenylate cyclase-activating G protein-coupled receptor signaling pathway [GO:0007189]; adenylate cyclase-inhibiting G protein-coupled receptor signaling pathway [GO:0007193]; cAMP biosynthetic process [GO:0006171]; cellular response to ethanol [GO:0071361]; cellular response to glucagon stimulus [GO:0071377]; cellular response to lithium ion [GO:0071285]; G protein-coupled receptor signaling pathway [GO:0007186]; negative regulation of cytokine production involved in inflammatory response [GO:1900016]; regulation of adaptive immune response [GO:0002819]; renal water homeostasis [GO:0003091]</t>
  </si>
  <si>
    <t>adenylate cyclase activity [GO:0004016]; ATP binding [GO:0005524]; metal ion binding [GO:0046872]</t>
  </si>
  <si>
    <t>integral component of membrane [GO:0016021]; integral component of plasma membrane [GO:0005887]; plasma membrane [GO:0005886]</t>
  </si>
  <si>
    <t>GO:0002819; GO:0003091; GO:0004016; GO:0005524; GO:0005886; GO:0005887; GO:0006171; GO:0007186; GO:0007189; GO:0007190; GO:0007193; GO:0016021; GO:0034199; GO:0046872; GO:0071285; GO:0071361; GO:0071377; GO:1900016</t>
  </si>
  <si>
    <t>R-HSA-163359;R-HSA-163615;R-HSA-164378;R-HSA-170660;R-HSA-170670;R-HSA-418555;R-HSA-418594;R-HSA-418597;R-HSA-432040;R-HSA-5610787;R-HSA-9660821;R-HSA-9664323;</t>
  </si>
  <si>
    <t>hsa:113;</t>
  </si>
  <si>
    <t>BTN3A3_O00478</t>
  </si>
  <si>
    <t>BTN3A3</t>
  </si>
  <si>
    <t>Butyrophilin subfamily 3 member A3</t>
  </si>
  <si>
    <t>O00478</t>
  </si>
  <si>
    <t>sp|O00478|BT3A3_HUMAN Butyrophilin subfamily 3 member A3 OS=Homo sapiens OX=9606 GN=BTN3A3 PE=1 SV=1</t>
  </si>
  <si>
    <t>FUNCTION: Plays a role in T-cell responses in the adaptive immune response. {ECO:0000269|PubMed:22767497}.</t>
  </si>
  <si>
    <t>SUBCELLULAR LOCATION: Cell membrane {ECO:0000269|PubMed:21918970, ECO:0000269|PubMed:22767497}; Single-pass type I membrane protein {ECO:0000269|PubMed:21918970, ECO:0000269|PubMed:22767497}.</t>
  </si>
  <si>
    <t>regulation of cytokine production [GO:0001817]; regulation of immune response [GO:0050776]; T cell mediated immunity [GO:0002456]; T cell receptor signaling pathway [GO:0050852]</t>
  </si>
  <si>
    <t>signaling receptor binding [GO:0005102]</t>
  </si>
  <si>
    <t>external side of plasma membrane [GO:0009897]; integral component of membrane [GO:0016021]; membrane [GO:0016020]; plasma membrane [GO:0005886]</t>
  </si>
  <si>
    <t>GO:0001817; GO:0002456; GO:0005102; GO:0005886; GO:0009897; GO:0016020; GO:0016021; GO:0050776; GO:0050852</t>
  </si>
  <si>
    <t>R-HSA-8851680;</t>
  </si>
  <si>
    <t>hsa:10384;</t>
  </si>
  <si>
    <t>CLSTN1_O94985</t>
  </si>
  <si>
    <t>CLSTN1</t>
  </si>
  <si>
    <t>Calsyntenin-1;Soluble Alc-alpha;CTF1-alpha</t>
  </si>
  <si>
    <t>O94985</t>
  </si>
  <si>
    <t>sp|O94985|CSTN1_HUMAN Calsyntenin-1 OS=Homo sapiens OX=9606 GN=CLSTN1 PE=1 SV=1</t>
  </si>
  <si>
    <t>FUNCTION: Induces KLC1 association with vesicles and functions as a cargo in axonal anterograde transport. Complex formation with APBA2 and APP, stabilizes APP metabolism and enhances APBA2-mediated suppression of beta-APP40 secretion, due to the retardation of intracellular APP maturation. In complex with APBA2 and C99, a C-terminal APP fragment, abolishes C99 interaction with PSEN1 and thus APP C99 cleavage by gamma-secretase, most probably through stabilization of the direct interaction between APBA2 and APP. The intracellular fragment AlcICD suppresses APBB1-dependent transactivation stimulated by APP C-terminal intracellular fragment (AICD), most probably by competing with AICD for APBB1-binding. May modulate calcium-mediated postsynaptic signals (By similarity). {ECO:0000250, ECO:0000269|PubMed:12972431}.</t>
  </si>
  <si>
    <t>SUBCELLULAR LOCATION: Endoplasmic reticulum membrane {ECO:0000269|PubMed:17332754}; Single-pass type I membrane protein {ECO:0000269|PubMed:17332754}. Golgi apparatus membrane {ECO:0000269|PubMed:17332754}. Cell projection, neuron projection {ECO:0000269|PubMed:17332754}. Cell junction, synapse, postsynaptic cell membrane {ECO:0000250}; Single-pass type I membrane protein {ECO:0000250}. Nucleus {ECO:0000269|PubMed:17332754}. Note=Neurite tips. Localized in the postsynaptic membrane of both excitatory and inhibitory synapses (By similarity). The AlcICD fragment is translocated to the nucleus upon interaction with APBB1. {ECO:0000250}.</t>
  </si>
  <si>
    <t>cell adhesion [GO:0007155]; homophilic cell adhesion via plasma membrane adhesion molecules [GO:0007156]; neurotransmitter receptor transport to postsynaptic membrane [GO:0098969]; positive regulation of synapse assembly [GO:0051965]; positive regulation of synaptic transmission [GO:0050806]; regulation of cell growth [GO:0001558]; regulation of synapse maturation [GO:0090128]; vesicle-mediated transport in synapse [GO:0099003]</t>
  </si>
  <si>
    <t>amyloid-beta binding [GO:0001540]; calcium ion binding [GO:0005509]; kinesin binding [GO:0019894]; X11-like protein binding [GO:0042988]</t>
  </si>
  <si>
    <t>cell surface [GO:0009986]; endoplasmic reticulum membrane [GO:0005789]; extracellular region [GO:0005576]; GABA-ergic synapse [GO:0098982]; glutamatergic synapse [GO:0098978]; Golgi membrane [GO:0000139]; integral component of postsynaptic density membrane [GO:0099061]; neuron projection [GO:0043005]; nucleus [GO:0005634]; postsynaptic membrane [GO:0045211]</t>
  </si>
  <si>
    <t>GO:0000139; GO:0001540; GO:0001558; GO:0005509; GO:0005576; GO:0005634; GO:0005789; GO:0007155; GO:0007156; GO:0009986; GO:0019894; GO:0042988; GO:0043005; GO:0045211; GO:0050806; GO:0051965; GO:0090128; GO:0098969; GO:0098978; GO:0098982; GO:0099003; GO:0099061</t>
  </si>
  <si>
    <t>hsa:22883;</t>
  </si>
  <si>
    <t>TMX4_Q9H1E5</t>
  </si>
  <si>
    <t>TMX4</t>
  </si>
  <si>
    <t>Thioredoxin-related transmembrane protein 4</t>
  </si>
  <si>
    <t>Q9H1E5</t>
  </si>
  <si>
    <t>sp|Q9H1E5|TMX4_HUMAN Thioredoxin-related transmembrane protein 4 OS=Homo sapiens OX=9606 GN=TMX4 PE=1 SV=1</t>
  </si>
  <si>
    <t>SUBCELLULAR LOCATION: Nucleus inner membrane {ECO:0000250|UniProtKB:Q8C0L0}; Single-pass type I membrane protein {ECO:0000255}.</t>
  </si>
  <si>
    <t>cell redox homeostasis [GO:0045454]; oxidation-reduction process [GO:0055114]</t>
  </si>
  <si>
    <t>integral component of membrane [GO:0016021]; nuclear inner membrane [GO:0005637]</t>
  </si>
  <si>
    <t>GO:0005637; GO:0016021; GO:0045454; GO:0055114</t>
  </si>
  <si>
    <t>hsa:56255;</t>
  </si>
  <si>
    <t>CD7_P09564</t>
  </si>
  <si>
    <t>CD7</t>
  </si>
  <si>
    <t>T-cell antigen CD7</t>
  </si>
  <si>
    <t>P09564</t>
  </si>
  <si>
    <t>sp|P09564|CD7_HUMAN T-cell antigen CD7 OS=Homo sapiens OX=9606 GN=CD7 PE=1 SV=1</t>
  </si>
  <si>
    <t>FUNCTION: Not yet known.</t>
  </si>
  <si>
    <t>adaptive immune response [GO:0002250]; immune response [GO:0006955]; T cell activation [GO:0042110]; transmembrane receptor protein tyrosine kinase signaling pathway [GO:0007169]</t>
  </si>
  <si>
    <t>integral component of membrane [GO:0016021]; membrane [GO:0016020]; plasma membrane [GO:0005886]</t>
  </si>
  <si>
    <t>GO:0002250; GO:0005886; GO:0006955; GO:0007169; GO:0016020; GO:0016021; GO:0038023; GO:0042110</t>
  </si>
  <si>
    <t>hsa:924;</t>
  </si>
  <si>
    <t>ITGB7_P26010</t>
  </si>
  <si>
    <t>ITGB7</t>
  </si>
  <si>
    <t>Integrin beta-7</t>
  </si>
  <si>
    <t>P26010</t>
  </si>
  <si>
    <t>sp|P26010|ITB7_HUMAN Integrin beta-7 OS=Homo sapiens OX=9606 GN=ITGB7 PE=1 SV=1</t>
  </si>
  <si>
    <t>FUNCTION: Integrin alpha-4/beta-7 (Peyer patches-specific homing receptor LPAM-1) is an adhesion molecule that mediates lymphocyte migration and homing to gut-associated lymphoid tissue (GALT). Integrin alpha-4/beta-7 interacts with the cell surface adhesion molecules MADCAM1 which is normally expressed by the vascular endothelium of the gastrointestinal tract. Interacts also with VCAM1 and fibronectin, an extracellular matrix component. It recognizes one or more domains within the alternatively spliced CS-1 region of fibronectin. Interactions involves the tripeptide L-D-T in MADCAM1, and L-D-V in fibronectin. Binds to HIV-1 gp120, thereby allowing the virus to enter GALT, which is thought to be the major trigger of AIDS disease. Interaction would involve a tripeptide L-D-I in HIV-1 gp120. Integrin alpha-E/beta-7 (HML-1) is a receptor for E-cadherin.</t>
  </si>
  <si>
    <t>cell adhesion [GO:0007155]; cell adhesion mediated by integrin [GO:0033627]; cell-matrix adhesion [GO:0007160]; cell-matrix adhesion involved in ameboidal cell migration [GO:0003366]; cell migration [GO:0016477]; extracellular matrix organization [GO:0030198]; heterotypic cell-cell adhesion [GO:0034113]; integrin-mediated signaling pathway [GO:0007229]; leukocyte tethering or rolling [GO:0050901]; receptor clustering [GO:0043113]; regulation of immune response [GO:0050776]; substrate adhesion-dependent cell spreading [GO:0034446]; T cell migration [GO:0072678]</t>
  </si>
  <si>
    <t>cell adhesion molecule binding [GO:0050839]; integrin binding [GO:0005178]; metal ion binding [GO:0046872]; signaling receptor activity [GO:0038023]; virus receptor activity [GO:0001618]</t>
  </si>
  <si>
    <t>cell surface [GO:0009986]; extracellular exosome [GO:0070062]; focal adhesion [GO:0005925]; integrin alpha4-beta7 complex [GO:0034669]; integrin complex [GO:0008305]; membrane [GO:0016020]; plasma membrane [GO:0005886]; receptor complex [GO:0043235]</t>
  </si>
  <si>
    <t>GO:0001618; GO:0003366; GO:0005178; GO:0005886; GO:0005925; GO:0007155; GO:0007160; GO:0007229; GO:0008305; GO:0009986; GO:0016020; GO:0016477; GO:0030198; GO:0033627; GO:0034113; GO:0034446; GO:0034669; GO:0038023; GO:0043113; GO:0043235; GO:0046872; GO:0050776; GO:0050839; GO:0050901; GO:0070062; GO:0072678</t>
  </si>
  <si>
    <t>R-HSA-198933;R-HSA-216083;</t>
  </si>
  <si>
    <t>hsa:3695;</t>
  </si>
  <si>
    <t>PCDH12_Q9NPG4</t>
  </si>
  <si>
    <t>PCDH12</t>
  </si>
  <si>
    <t>Protocadherin-12</t>
  </si>
  <si>
    <t>Q9NPG4</t>
  </si>
  <si>
    <t>sp|Q9NPG4|PCD12_HUMAN Protocadherin-12 OS=Homo sapiens OX=9606 GN=PCDH12 PE=1 SV=1</t>
  </si>
  <si>
    <t>FUNCTION: Cellular adhesion molecule that may play an important role in cell-cell interactions at interendothelial junctions (By similarity). Acts as a regulator of cell migration, probably via increasing cell-cell adhesion (PubMed:21402705). Promotes homotypic calcium-dependent aggregation and adhesion and clusters at intercellular junctions (By similarity). Unable to bind to catenins, weakly associates with the cytoskeleton (By similarity). {ECO:0000250|UniProtKB:O55134, ECO:0000269|PubMed:21402705}.</t>
  </si>
  <si>
    <t>SUBCELLULAR LOCATION: [Protocadherin-12]: Cell membrane {ECO:0000269|PubMed:21402705}; Single-pass type I membrane protein {ECO:0000255}. Cell junction {ECO:0000250|UniProtKB:O55134}.; SUBCELLULAR LOCATION: [Protocadherin-12, secreted form]: Secreted {ECO:0000269|PubMed:21402705}. Note=The secreted form is produced following cleavage by ADAM10. {ECO:0000269|PubMed:21402705}.</t>
  </si>
  <si>
    <t>DISEASE: Diencephalic-mesencephalic junction dysplasia syndrome 1 (DMJDS1) [MIM:251280]: An autosomal recessive syndrome characterized by severe global developmental delay with profound intellectual disability, spasticity or dystonia, and congenital microcephaly. Brain imaging shows hypothalamic midbrain dysplasia, diencephalic-mesencephalic dysplasia, and intracerebral calcifications. {ECO:0000269|PubMed:27164683, ECO:0000269|PubMed:28804758}. Note=The disease is caused by mutations affecting the gene represented in this entry.</t>
  </si>
  <si>
    <t>calcium-dependent cell-cell adhesion via plasma membrane cell adhesion molecules [GO:0016339]; cell adhesion [GO:0007155]; glycogen metabolic process [GO:0005977]; homophilic cell adhesion via plasma membrane adhesion molecules [GO:0007156]; labyrinthine layer development [GO:0060711]; neuron recognition [GO:0008038]</t>
  </si>
  <si>
    <t>calcium ion binding [GO:0005509]</t>
  </si>
  <si>
    <t>cell-cell junction [GO:0005911]; extracellular exosome [GO:0070062]; integral component of plasma membrane [GO:0005887]; plasma membrane [GO:0005886]</t>
  </si>
  <si>
    <t>GO:0005509; GO:0005886; GO:0005887; GO:0005911; GO:0005977; GO:0007155; GO:0007156; GO:0008038; GO:0016339; GO:0060711; GO:0070062</t>
  </si>
  <si>
    <t>hsa:51294;</t>
  </si>
  <si>
    <t>NPC1_O15118</t>
  </si>
  <si>
    <t>NPC1</t>
  </si>
  <si>
    <t>Niemann-Pick C1 protein</t>
  </si>
  <si>
    <t>O15118</t>
  </si>
  <si>
    <t>sp|O15118|NPC1_HUMAN NPC intracellular cholesterol transporter 1 OS=Homo sapiens OX=9606 GN=NPC1 PE=1 SV=2</t>
  </si>
  <si>
    <t>FUNCTION: Intracellular cholesterol transporter which acts in concert with NPC2 and plays an important role in the egress of cholesterol from the endosomal/lysosomal compartment (PubMed:9211849, PubMed:9927649, PubMed:10821832, PubMed:18772377, PubMed:27238017, PubMed:12554680). Unesterified cholesterol that has been released from LDLs in the lumen of the late endosomes/lysosomes is transferred by NPC2 to the cholesterol-binding pocket in the N-terminal domain of NPC1 (PubMed:9211849, PubMed:9927649, PubMed:18772377, PubMed:19563754, PubMed:27238017, PubMed:28784760). Cholesterol binds to NPC1 with the hydroxyl group buried in the binding pocket (PubMed:19563754). Binds oxysterol with higher affinity than cholesterol. May play a role in vesicular trafficking in glia, a process that may be crucial for maintaining the structural and functional integrity of nerve terminals (Probable). {ECO:0000269|PubMed:10821832, ECO:0000269|PubMed:12554680, ECO:0000269|PubMed:18772377, ECO:0000269|PubMed:19563754, ECO:0000269|PubMed:27238017, ECO:0000269|PubMed:28784760, ECO:0000269|PubMed:9211849, ECO:0000269|PubMed:9927649, ECO:0000305}.; FUNCTION: (Microbial infection) Acts as an endosomal entry receptor for ebolavirus. {ECO:0000269|PubMed:21866103, ECO:0000269|PubMed:25855742}.</t>
  </si>
  <si>
    <t>SUBCELLULAR LOCATION: Late endosome membrane {ECO:0000269|PubMed:12554680}; Multi-pass membrane protein {ECO:0000269|PubMed:10821832, ECO:0000269|PubMed:27238017, ECO:0000269|PubMed:28784760}. Lysosome membrane {ECO:0000269|PubMed:17897319, ECO:0000269|PubMed:9927649}; Multi-pass membrane protein {ECO:0000269|PubMed:10821832, ECO:0000269|PubMed:27238017, ECO:0000269|PubMed:28784760}.</t>
  </si>
  <si>
    <t>DISEASE: Niemann-Pick disease C1 (NPC1) [MIM:257220]: A lysosomal storage disorder that affects the viscera and the central nervous system. It is due to defective intracellular processing and transport of low-density lipoprotein derived cholesterol. It causes accumulation of cholesterol in lysosomes, with delayed induction of cholesterol homeostatic reactions. Niemann-Pick disease type C1 has a highly variable clinical phenotype. Clinical features include variable hepatosplenomegaly and severe progressive neurological dysfunction such as ataxia, dystonia and dementia. The age of onset can vary from infancy to late adulthood. An allelic variant of Niemann-Pick disease type C1 is found in people with Nova Scotia ancestry. Patients with the Nova Scotian clinical variant are less severely affected. {ECO:0000269|PubMed:10480349, ECO:0000269|PubMed:10521290, ECO:0000269|PubMed:10521297, ECO:0000269|PubMed:11182931, ECO:0000269|PubMed:11333381, ECO:0000269|PubMed:11349231, ECO:0000269|PubMed:11479732, ECO:0000269|PubMed:11545687, ECO:0000269|PubMed:11754101, ECO:0000269|PubMed:12401890, ECO:0000269|PubMed:12408188, ECO:0000269|PubMed:12554680, ECO:0000269|PubMed:12955717, ECO:0000269|PubMed:15774455, ECO:0000269|PubMed:16098014, ECO:0000269|PubMed:16126423, ECO:0000269|PubMed:16802107, ECO:0000269|PubMed:27238017, ECO:0000269|PubMed:9211849, ECO:0000269|PubMed:9634529}. Note=The disease is caused by mutations affecting the gene represented in this entry.</t>
  </si>
  <si>
    <t>adult walking behavior [GO:0007628]; autophagy [GO:0006914]; bile acid metabolic process [GO:0008206]; cellular response to low-density lipoprotein particle stimulus [GO:0071404]; cellular response to steroid hormone stimulus [GO:0071383]; cholesterol efflux [GO:0033344]; cholesterol homeostasis [GO:0042632]; cholesterol metabolic process [GO:0008203]; cholesterol transport [GO:0030301]; endocytosis [GO:0006897]; establishment of protein localization to membrane [GO:0090150]; intracellular cholesterol transport [GO:0032367]; low-density lipoprotein particle clearance [GO:0034383]; lysosomal transport [GO:0007041]; membrane raft organization [GO:0031579]; negative regulation of cell death [GO:0060548]; negative regulation of macroautophagy [GO:0016242]; protein glycosylation [GO:0006486]; response to cadmium ion [GO:0046686]; response to drug [GO:0042493]; viral entry into host cell [GO:0046718]</t>
  </si>
  <si>
    <t>cholesterol binding [GO:0015485]; signaling receptor activity [GO:0038023]; sterol transporter activity [GO:0015248]; transmembrane signaling receptor activity [GO:0004888]; virus receptor activity [GO:0001618]</t>
  </si>
  <si>
    <t>endoplasmic reticulum [GO:0005783]; extracellular exosome [GO:0070062]; extracellular region [GO:0005576]; Golgi apparatus [GO:0005794]; integral component of lysosomal membrane [GO:1905103]; integral component of membrane [GO:0016021]; integral component of plasma membrane [GO:0005887]; late endosome membrane [GO:0031902]; lysosomal membrane [GO:0005765]; lysosome [GO:0005764]; membrane [GO:0016020]; membrane raft [GO:0045121]; nuclear envelope [GO:0005635]; perinuclear region of cytoplasm [GO:0048471]</t>
  </si>
  <si>
    <t>GO:0001618; GO:0004888; GO:0005576; GO:0005635; GO:0005764; GO:0005765; GO:0005783; GO:0005794; GO:0005887; GO:0006486; GO:0006897; GO:0006914; GO:0007041; GO:0007628; GO:0008203; GO:0008206; GO:0015248; GO:0015485; GO:0016020; GO:0016021; GO:0016242; GO:0030301; GO:0031579; GO:0031902; GO:0032367; GO:0033344; GO:0034383; GO:0038023; GO:0042493; GO:0042632; GO:0045121; GO:0046686; GO:0046718; GO:0048471; GO:0060548; GO:0070062; GO:0071383; GO:0071404; GO:0090150; GO:1905103</t>
  </si>
  <si>
    <t>R-HSA-8964038;</t>
  </si>
  <si>
    <t>hsa:4864;</t>
  </si>
  <si>
    <t>ITGAL_P20701</t>
  </si>
  <si>
    <t>ITGAL</t>
  </si>
  <si>
    <t>Integrin alpha-L</t>
  </si>
  <si>
    <t>P20701</t>
  </si>
  <si>
    <t>sp|P20701|ITAL_HUMAN Integrin alpha-L OS=Homo sapiens OX=9606 GN=ITGAL PE=1 SV=3</t>
  </si>
  <si>
    <t>FUNCTION: Integrin ITGAL/ITGB2 is a receptor for ICAM1, ICAM2, ICAM3 and ICAM4. Integrin ITGAL/ITGB2 is a receptor for F11R (PubMed:11812992, PubMed:15528364). Integin ITGAL/ITGB2 is a receptor for the secreted form of ubiquitin-like protein ISG15; the interaction is mediated by ITGAL (PubMed:29100055). Involved in a variety of immune phenomena including leukocyte-endothelial cell interaction, cytotoxic T-cell mediated killing, and antibody dependent killing by granulocytes and monocytes. Contributes to natural killer cell cytotoxicity (PubMed:15356110). Involved in leukocyte adhesion and transmigration of leukocytes including T-cells and neutrophils (PubMed:11812992). Required for generation of common lymphoid progenitor cells in bone marrow, indicating a role in lymphopoiesis (By similarity). Integrin ITGAL/ITGB2 in association with ICAM3, contributes to apoptotic neutrophil phagocytosis by macrophages (PubMed:23775590). {ECO:0000250|UniProtKB:P24063, ECO:0000269|PubMed:11812992, ECO:0000269|PubMed:15356110, ECO:0000269|PubMed:15528364, ECO:0000269|PubMed:23775590, ECO:0000269|PubMed:29100055}.</t>
  </si>
  <si>
    <t>SUBCELLULAR LOCATION: Cell membrane {ECO:0000269|PubMed:16301335}; Single-pass type I membrane protein {ECO:0000255}.</t>
  </si>
  <si>
    <t>cell adhesion [GO:0007155]; cell-cell adhesion [GO:0098609]; cell-matrix adhesion [GO:0007160]; extracellular matrix organization [GO:0030198]; heterophilic cell-cell adhesion via plasma membrane cell adhesion molecules [GO:0007157]; inflammatory response [GO:0006954]; integrin-mediated signaling pathway [GO:0007229]; leukocyte cell-cell adhesion [GO:0007159]; leukocyte migration [GO:0050900]; memory T cell extravasation [GO:0035683]; neutrophil degranulation [GO:0043312]; phagocytosis [GO:0006909]; receptor clustering [GO:0043113]; regulation of immune response [GO:0050776]; signal transduction [GO:0007165]; T cell activation via T cell receptor contact with antigen bound to MHC molecule on antigen presenting cell [GO:0002291]; viral process [GO:0016032]</t>
  </si>
  <si>
    <t>cell adhesion molecule binding [GO:0050839]; ICAM-3 receptor activity [GO:0030369]; metal ion binding [GO:0046872]; protein-containing complex binding [GO:0044877]</t>
  </si>
  <si>
    <t>cell surface [GO:0009986]; extracellular exosome [GO:0070062]; integrin alphaL-beta2 complex [GO:0034687]; integrin complex [GO:0008305]; membrane [GO:0016020]; plasma membrane [GO:0005886]; specific granule membrane [GO:0035579]</t>
  </si>
  <si>
    <t>GO:0002291; GO:0005886; GO:0006909; GO:0006954; GO:0007155; GO:0007157; GO:0007159; GO:0007160; GO:0007165; GO:0007229; GO:0008305; GO:0009986; GO:0016020; GO:0016032; GO:0030198; GO:0030369; GO:0034687; GO:0035579; GO:0035683; GO:0043113; GO:0043312; GO:0044877; GO:0046872; GO:0050776; GO:0050839; GO:0050900; GO:0070062; GO:0098609</t>
  </si>
  <si>
    <t>R-HSA-198933;R-HSA-202733;R-HSA-216083;R-HSA-6798695;R-HSA-8949275;</t>
  </si>
  <si>
    <t>hsa:3683;</t>
  </si>
  <si>
    <t>CLSTN3_Q9BQT9</t>
  </si>
  <si>
    <t>CLSTN3</t>
  </si>
  <si>
    <t>Calsyntenin-3</t>
  </si>
  <si>
    <t>Q9BQT9</t>
  </si>
  <si>
    <t>sp|Q9BQT9|CSTN3_HUMAN Calsyntenin-3 OS=Homo sapiens OX=9606 GN=CLSTN3 PE=1 SV=1</t>
  </si>
  <si>
    <t>FUNCTION: May modulate calcium-mediated postsynaptic signals. Complex formation with APBA2 and APP, stabilizes APP metabolism and enhances APBA2-mediated suppression of beta-APP40 secretion, due to the retardation of intracellular APP maturation. {ECO:0000250}.</t>
  </si>
  <si>
    <t>SUBCELLULAR LOCATION: Cell membrane {ECO:0000250|UniProtKB:Q99JH7}; Single-pass type I membrane protein {ECO:0000250|UniProtKB:Q99JH7}. Endoplasmic reticulum membrane {ECO:0000250|UniProtKB:Q99JH7}. Golgi apparatus membrane {ECO:0000250|UniProtKB:Q99JH7}. Cell junction, synapse, postsynapse {ECO:0000250|UniProtKB:Q99JH7}. Cell projection, dendrite {ECO:0000250|UniProtKB:Q99JH7}. Note=Most prominent in the postsynaptic specializations of asymmetric (type I) synapses with both axodendritic and axospinous localization. {ECO:0000250|UniProtKB:Q99JH7}.</t>
  </si>
  <si>
    <t>homophilic cell adhesion via plasma membrane adhesion molecules [GO:0007156]; positive regulation of protein localization to synapse [GO:1902474]; positive regulation of synapse assembly [GO:0051965]; positive regulation of synaptic transmission [GO:0050806]; regulation of cell growth [GO:0001558]; regulation of presynapse assembly [GO:1905606]; synapse assembly [GO:0007416]; synaptic transmission, GABAergic [GO:0051932]; synaptic transmission, glutamatergic [GO:0035249]</t>
  </si>
  <si>
    <t>cell surface [GO:0009986]; dendrite [GO:0030425]; endoplasmic reticulum membrane [GO:0005789]; GABA-ergic synapse [GO:0098982]; glutamatergic synapse [GO:0098978]; Golgi membrane [GO:0000139]; integral component of postsynaptic density membrane [GO:0099061]; postsynaptic membrane [GO:0045211]; protein-containing complex [GO:0032991]</t>
  </si>
  <si>
    <t>GO:0000139; GO:0001558; GO:0005509; GO:0005789; GO:0007156; GO:0007416; GO:0009986; GO:0030425; GO:0032991; GO:0035249; GO:0045211; GO:0050806; GO:0051932; GO:0051965; GO:0098978; GO:0098982; GO:0099061; GO:1902474; GO:1905606</t>
  </si>
  <si>
    <t>hsa:9746;</t>
  </si>
  <si>
    <t>RHBDF2_Q6PJF5</t>
  </si>
  <si>
    <t>RHBDF2</t>
  </si>
  <si>
    <t>Inactive rhomboid protein 2</t>
  </si>
  <si>
    <t>Q6PJF5</t>
  </si>
  <si>
    <t>sp|Q6PJF5|RHDF2_HUMAN Inactive rhomboid protein 2 OS=Homo sapiens OX=9606 GN=RHBDF2 PE=1 SV=2</t>
  </si>
  <si>
    <t>FUNCTION: Regulates ADAM17 protease, a sheddase of the epidermal growth factor (EGF) receptor ligands and TNF, thereby plays a role in sleep, cell survival, proliferation, migration and inflammation. Does not exhibit any protease activity on its own. {ECO:0000250|UniProtKB:Q80WQ6}.</t>
  </si>
  <si>
    <t>SUBCELLULAR LOCATION: Endoplasmic reticulum membrane {ECO:0000250|UniProtKB:Q80WQ6}; Multi-pass membrane protein {ECO:0000250|UniProtKB:Q80WQ6}. Cell membrane {ECO:0000269|PubMed:22265016, ECO:0000269|PubMed:29897333}.</t>
  </si>
  <si>
    <t>DISEASE: Tylosis with esophageal cancer (TOC) [MIM:148500]: An autosomal dominant syndrome characterized by diffuse palmoplantar keratoderma, oral leukokeratosis, and a high lifetime risk of esophageal cancer. {ECO:0000269|PubMed:22265016}. Note=The disease is caused by mutations affecting the gene represented in this entry.</t>
  </si>
  <si>
    <t>negative regulation of protein secretion [GO:0050709]; protein transport [GO:0015031]; proteolysis [GO:0006508]; regulation of epidermal growth factor receptor signaling pathway [GO:0042058]; regulation of protein secretion [GO:0050708]</t>
  </si>
  <si>
    <t>growth factor binding [GO:0019838]</t>
  </si>
  <si>
    <t>endoplasmic reticulum membrane [GO:0005789]; integral component of membrane [GO:0016021]; plasma membrane [GO:0005886]</t>
  </si>
  <si>
    <t>GO:0005789; GO:0005886; GO:0006508; GO:0015031; GO:0016021; GO:0019838; GO:0042058; GO:0050708; GO:0050709</t>
  </si>
  <si>
    <t>R-HSA-9662834;</t>
  </si>
  <si>
    <t>hsa:79651;</t>
  </si>
  <si>
    <t>TNFRSF25_Q93038</t>
  </si>
  <si>
    <t>TNFRSF25</t>
  </si>
  <si>
    <t>Tumor necrosis factor receptor superfamily member 25</t>
  </si>
  <si>
    <t>Q93038</t>
  </si>
  <si>
    <t>sp|Q93038|TNR25_HUMAN Tumor necrosis factor receptor superfamily member 25 OS=Homo sapiens OX=9606 GN=TNFRSF25 PE=1 SV=2</t>
  </si>
  <si>
    <t>FUNCTION: Receptor for TNFSF12/APO3L/TWEAK. Interacts directly with the adapter TRADD. Mediates activation of NF-kappa-B and induces apoptosis. May play a role in regulating lymphocyte homeostasis.</t>
  </si>
  <si>
    <t>SUBCELLULAR LOCATION: [Isoform 1]: Cell membrane; Single-pass type I membrane protein.; SUBCELLULAR LOCATION: [Isoform 2]: Cell membrane; Single-pass type I membrane protein.; SUBCELLULAR LOCATION: [Isoform 9]: Cell membrane; Single-pass type I membrane protein.; SUBCELLULAR LOCATION: [Isoform 11]: Cell membrane; Single-pass type I membrane protein.; SUBCELLULAR LOCATION: [Isoform 3]: Secreted.; SUBCELLULAR LOCATION: [Isoform 4]: Secreted.; SUBCELLULAR LOCATION: [Isoform 5]: Secreted.; SUBCELLULAR LOCATION: [Isoform 6]: Secreted.; SUBCELLULAR LOCATION: [Isoform 7]: Secreted.; SUBCELLULAR LOCATION: [Isoform 8]: Secreted.; SUBCELLULAR LOCATION: [Isoform 10]: Secreted.; SUBCELLULAR LOCATION: [Isoform 12]: Secreted.</t>
  </si>
  <si>
    <t>apoptotic process [GO:0006915]; apoptotic signaling pathway [GO:0097190]; cell surface receptor signaling pathway [GO:0007166]; regulation of apoptotic process [GO:0042981]; signal transduction [GO:0007165]; tumor necrosis factor-mediated signaling pathway [GO:0033209]</t>
  </si>
  <si>
    <t>signaling receptor activity [GO:0038023]; tumor necrosis factor-activated receptor activity [GO:0005031]</t>
  </si>
  <si>
    <t>cytosol [GO:0005829]; extracellular region [GO:0005576]; integral component of plasma membrane [GO:0005887]; plasma membrane [GO:0005886]</t>
  </si>
  <si>
    <t>GO:0005031; GO:0005576; GO:0005829; GO:0005886; GO:0005887; GO:0006915; GO:0007165; GO:0007166; GO:0033209; GO:0038023; GO:0042981; GO:0097190</t>
  </si>
  <si>
    <t>hsa:8718;</t>
  </si>
  <si>
    <t>TSPAN14_Q8NG11</t>
  </si>
  <si>
    <t>TSPAN14</t>
  </si>
  <si>
    <t>Tetraspanin-14</t>
  </si>
  <si>
    <t>Q8NG11</t>
  </si>
  <si>
    <t>sp|Q8NG11|TSN14_HUMAN Tetraspanin-14 OS=Homo sapiens OX=9606 GN=TSPAN14 PE=1 SV=1</t>
  </si>
  <si>
    <t>FUNCTION: Regulates maturation and trafficking of the transmembrane metalloprotease ADAM10 (PubMed:26668317, PubMed:23035126, PubMed:26686862). Negatively regulates ADAM10-mediated cleavage of GP6 (By similarity). Promotes ADAM10-mediated cleavage of CDH5 (By similarity). {ECO:0000250|UniProtKB:Q8QZY6, ECO:0000269|PubMed:23035126, ECO:0000269|PubMed:26668317, ECO:0000269|PubMed:26686862}.</t>
  </si>
  <si>
    <t>SUBCELLULAR LOCATION: Cell membrane {ECO:0000269|PubMed:26686862}; Multi-pass membrane protein {ECO:0000305}.</t>
  </si>
  <si>
    <t>cellular protein metabolic process [GO:0044267]; neutrophil degranulation [GO:0043312]; positive regulation of Notch signaling pathway [GO:0045747]; protein localization to plasma membrane [GO:0072659]; protein maturation [GO:0051604]</t>
  </si>
  <si>
    <t>enzyme binding [GO:0019899]</t>
  </si>
  <si>
    <t>cell surface [GO:0009986]; endoplasmic reticulum lumen [GO:0005788]; integral component of plasma membrane [GO:0005887]; plasma membrane [GO:0005886]; specific granule membrane [GO:0035579]; tertiary granule membrane [GO:0070821]; tetraspanin-enriched microdomain [GO:0097197]</t>
  </si>
  <si>
    <t>GO:0005788; GO:0005886; GO:0005887; GO:0009986; GO:0019899; GO:0035579; GO:0043312; GO:0044267; GO:0045747; GO:0051604; GO:0070821; GO:0072659; GO:0097197</t>
  </si>
  <si>
    <t>R-HSA-6798695;R-HSA-977225;</t>
  </si>
  <si>
    <t>hsa:81619;</t>
  </si>
  <si>
    <t>SIGIRR_Q6IA17</t>
  </si>
  <si>
    <t>SIGIRR</t>
  </si>
  <si>
    <t>Single Ig IL-1-related receptor</t>
  </si>
  <si>
    <t>Q6IA17</t>
  </si>
  <si>
    <t>sp|Q6IA17|SIGIR_HUMAN Single Ig IL-1-related receptor OS=Homo sapiens OX=9606 GN=SIGIRR PE=1 SV=3</t>
  </si>
  <si>
    <t>FUNCTION: Acts as a negative regulator of the Toll-like and IL-1R receptor signaling pathways. Attenuates the recruitment of receptor-proximal signaling components to the TLR4 receptor, probably through an TIR-TIR domain interaction with TLR4. Through its extracellular domain interferes with the heterodimerization of Il1R1 and IL1RAP. {ECO:0000269|PubMed:12925853, ECO:0000269|PubMed:14715412, ECO:0000269|PubMed:15866876, ECO:0000269|PubMed:25963006}.</t>
  </si>
  <si>
    <t>SUBCELLULAR LOCATION: Membrane {ECO:0000305}; Single-pass type III membrane protein {ECO:0000305}.</t>
  </si>
  <si>
    <t>acute-phase response [GO:0006953]; cellular response to cytokine stimulus [GO:0071345]; negative regulation of chemokine biosynthetic process [GO:0045079]; negative regulation of cytokine-mediated signaling pathway [GO:0001960]; negative regulation of DNA-binding transcription factor activity [GO:0043433]; negative regulation of lipopolysaccharide-mediated signaling pathway [GO:0031665]; signal transduction [GO:0007165]</t>
  </si>
  <si>
    <t>GO:0001960; GO:0005886; GO:0006953; GO:0007165; GO:0016020; GO:0016021; GO:0031665; GO:0043433; GO:0045079; GO:0071345</t>
  </si>
  <si>
    <t>R-HSA-166058;R-HSA-9008059;</t>
  </si>
  <si>
    <t>hsa:59307;</t>
  </si>
  <si>
    <t>ITGA5_P08648</t>
  </si>
  <si>
    <t>ITGA5</t>
  </si>
  <si>
    <t>Integrin alpha-5;Integrin alpha-5 heavy chain;Integrin alpha-5 light chain</t>
  </si>
  <si>
    <t>P08648</t>
  </si>
  <si>
    <t>sp|P08648|ITA5_HUMAN Integrin alpha-5 OS=Homo sapiens OX=9606 GN=ITGA5 PE=1 SV=2</t>
  </si>
  <si>
    <t>FUNCTION: Integrin alpha-5/beta-1 (ITGA5:ITGB1) is a receptor for fibronectin and fibrinogen. It recognizes the sequence R-G-D in its ligands. ITGA5:ITGB1 binds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ITGA5:ITGB1 is a receptor for IL1B and binding is essential for IL1B signaling (PubMed:29030430). ITGA5:ITGB3 is a receptor for soluble CD40LG and is required for CD40/CD40LG signaling (PubMed:31331973). {ECO:0000269|PubMed:12807887, ECO:0000269|PubMed:17158881, ECO:0000269|PubMed:18635536, ECO:0000269|PubMed:25398877, ECO:0000269|PubMed:29030430, ECO:0000269|PubMed:31331973}.; FUNCTION: (Microbial infection) Integrin ITGA5:ITGB1 acts as a receptor for Human metapneumovirus. {ECO:0000269|PubMed:12907437}.; FUNCTION: (Microbial infection) Integrin ITGA2:ITGB1 acts as a receptor for Human parvovirus B19. {ECO:0000269|PubMed:24478423}.; FUNCTION: (Microbial infection) In case of HIV-1 infection, the interaction with extracellular viral Tat protein seems to enhance angiogenesis in Kaposi's sarcoma lesions. {ECO:0000269|PubMed:10397733}.</t>
  </si>
  <si>
    <t>SUBCELLULAR LOCATION: Membrane; Single-pass type I membrane protein. Cell junction, focal adhesion {ECO:0000269|PubMed:17158881}. Cell surface {ECO:0000269|PubMed:17158881}.</t>
  </si>
  <si>
    <t>angiogenesis [GO:0001525]; CD40 signaling pathway [GO:0023035]; cell adhesion [GO:0007155]; cell adhesion mediated by integrin [GO:0033627]; cell-cell adhesion mediated by integrin [GO:0033631]; cell-substrate adhesion [GO:0031589]; cell-substrate junction assembly [GO:0007044]; endodermal cell differentiation [GO:0035987]; extracellular matrix organization [GO:0030198]; female pregnancy [GO:0007565]; heterophilic cell-cell adhesion via plasma membrane cell adhesion molecules [GO:0007157]; heterotypic cell-cell adhesion [GO:0034113]; integrin-mediated signaling pathway [GO:0007229]; leukocyte cell-cell adhesion [GO:0007159]; leukocyte migration [GO:0050900]; memory [GO:0007613]; negative regulation of anoikis [GO:2000811]; positive regulation of cell migration [GO:0030335]; positive regulation of cell-substrate adhesion [GO:0010811]; positive regulation of peptidyl-tyrosine phosphorylation [GO:0050731]; positive regulation of sprouting angiogenesis [GO:1903672]; positive regulation of vascular endothelial growth factor receptor signaling pathway [GO:0030949]; wound healing, spreading of epidermal cells [GO:0035313]</t>
  </si>
  <si>
    <t>epidermal growth factor receptor binding [GO:0005154]; integrin binding [GO:0005178]; metal ion binding [GO:0046872]; platelet-derived growth factor receptor binding [GO:0005161]; vascular endothelial growth factor receptor 2 binding [GO:0043184]; virus receptor activity [GO:0001618]</t>
  </si>
  <si>
    <t>alphav-beta3 integrin-vitronectin complex [GO:0071062]; cell surface [GO:0009986]; cytoplasmic vesicle [GO:0031410]; endoplasmic reticulum [GO:0005783]; external side of plasma membrane [GO:0009897]; focal adhesion [GO:0005925]; Golgi apparatus [GO:0005794]; integrin alpha5-beta1 complex [GO:0034674]; integrin complex [GO:0008305]; plasma membrane [GO:0005886]; ruffle [GO:0001726]; synapse [GO:0045202]</t>
  </si>
  <si>
    <t>GO:0001525; GO:0001618; GO:0001726; GO:0005154; GO:0005161; GO:0005178; GO:0005783; GO:0005794; GO:0005886; GO:0005925; GO:0007044; GO:0007155; GO:0007157; GO:0007159; GO:0007229; GO:0007565; GO:0007613; GO:0008305; GO:0009897; GO:0009986; GO:0010811; GO:0023035; GO:0030198; GO:0030335; GO:0030949; GO:0031410; GO:0031589; GO:0033627; GO:0033631; GO:0034113; GO:0034674; GO:0035313; GO:0035987; GO:0043184; GO:0045202; GO:0046872; GO:0050731; GO:0050900; GO:0071062; GO:1903672; GO:2000811</t>
  </si>
  <si>
    <t>R-HSA-1566948;R-HSA-1566977;R-HSA-202733;R-HSA-216083;R-HSA-445144;R-HSA-8941332;</t>
  </si>
  <si>
    <t>hsa:3678;</t>
  </si>
  <si>
    <t>SLC38A9_Q8NBW4</t>
  </si>
  <si>
    <t>SLC38A9</t>
  </si>
  <si>
    <t>Sodium-coupled neutral amino acid transporter 9</t>
  </si>
  <si>
    <t>Q8NBW4</t>
  </si>
  <si>
    <t>sp|Q8NBW4|S38A9_HUMAN Sodium-coupled neutral amino acid transporter 9 OS=Homo sapiens OX=9606 GN=SLC38A9 PE=1 SV=2</t>
  </si>
  <si>
    <t>FUNCTION: Lysosomal amino acid transporter involved in the activation of mTORC1 in response to amino acid levels. Probably acts as an amino acid sensor of the Rag GTPases and Ragulator complexes, 2 complexes involved in amino acid sensing and activation of mTORC1, a signaling complex promoting cell growth in response to growth factors, energy levels, and amino acids (PubMed:25561175, PubMed:25567906, PubMed:29053970). Following activation by amino acids, the Ragulator and Rag GTPases function as a scaffold recruiting mTORC1 to lysosomes where it is in turn activated. SLC38A9 mediates transport of amino acids with low capacity and specificity with a slight preference for polar amino acids (PubMed:25561175, PubMed:25567906). Acts as an arginine sensor (PubMed:25567906, PubMed:29053970). Following activation by arginine binding, mediates transport of leucine, tyrosine and phenylalanine with high efficiency, and is required for the efficient utilization of these amino acids after lysosomal protein degradation (PubMed:29053970). {ECO:0000269|PubMed:25561175, ECO:0000269|PubMed:25567906, ECO:0000269|PubMed:29053970}.</t>
  </si>
  <si>
    <t>SUBCELLULAR LOCATION: Lysosome membrane {ECO:0000269|PubMed:25561175, ECO:0000269|PubMed:25567906, ECO:0000269|PubMed:29053970, ECO:0000269|PubMed:30956113}; Multi-pass membrane protein {ECO:0000255}. Late endosome membrane {ECO:0000269|PubMed:25561175}; Multi-pass membrane protein {ECO:0000255}.</t>
  </si>
  <si>
    <t>amino acid transmembrane transport [GO:0003333]; cell cycle arrest [GO:0007050]; cellular response to amino acid stimulus [GO:0071230]; positive regulation of TOR signaling [GO:0032008]; regulation of macroautophagy [GO:0016241]</t>
  </si>
  <si>
    <t>amino acid transmembrane transporter activity [GO:0015171]; L-arginine transmembrane transporter activity [GO:0061459]; L-leucine transmembrane transporter activity [GO:0015190]; metal ion binding [GO:0046872]</t>
  </si>
  <si>
    <t>integral component of lysosomal membrane [GO:1905103]; late endosome [GO:0005770]; late endosome membrane [GO:0031902]; lysosomal membrane [GO:0005765]; lysosome [GO:0005764]</t>
  </si>
  <si>
    <t>GO:0003333; GO:0005764; GO:0005765; GO:0005770; GO:0007050; GO:0015171; GO:0015190; GO:0016241; GO:0031902; GO:0032008; GO:0046872; GO:0061459; GO:0071230; GO:1905103</t>
  </si>
  <si>
    <t>R-HSA-1632852;R-HSA-165159;R-HSA-166208;R-HSA-380972;R-HSA-5628897;R-HSA-8943724;R-HSA-9639288;</t>
  </si>
  <si>
    <t>hsa:153129;</t>
  </si>
  <si>
    <t>ANPEP_P15144</t>
  </si>
  <si>
    <t>ANPEP</t>
  </si>
  <si>
    <t>Aminopeptidase N</t>
  </si>
  <si>
    <t>P15144</t>
  </si>
  <si>
    <t>sp|P15144|AMPN_HUMAN Aminopeptidase N OS=Homo sapiens OX=9606 GN=ANPEP PE=1 SV=4</t>
  </si>
  <si>
    <t>FUNCTION: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May also be involved the cleavage of peptides bound to major histocompatibility complex class II molecules of antigen presenting cells. May have a role in angiogenesis and promote cholesterol crystallization. May have a role in amino acid transport by acting as binding partner of amino acid transporter SLC6A19 and regulating its activity (By similarity). {ECO:0000250|UniProtKB:P97449, ECO:0000269|PubMed:10605003, ECO:0000269|PubMed:10676659, ECO:0000269|PubMed:11384645, ECO:0000269|PubMed:12473585, ECO:0000269|PubMed:7576235, ECO:0000269|PubMed:8102610, ECO:0000269|PubMed:9056417}.; FUNCTION: (Microbial infection) Acts as a receptor for human coronavirus 229E/HCoV-229E. In case of human coronavirus 229E (HCoV-229E) infection, serves as receptor for HCoV-229E spike glycoprotein. {ECO:0000269|PubMed:12551991, ECO:0000269|PubMed:1350662, ECO:0000269|PubMed:8887485, ECO:0000269|PubMed:9367365}.; FUNCTION: (Microbial infection) Mediates as well Human cytomegalovirus (HCMV) infection. {ECO:0000269|PubMed:8105105}.</t>
  </si>
  <si>
    <t>SUBCELLULAR LOCATION: Cell membrane {ECO:0000269|PubMed:2564851, ECO:0000269|PubMed:9056417}; Single-pass type II membrane protein {ECO:0000305|PubMed:1350662}. Note=Also found as a soluble form. {ECO:0000269|PubMed:7902291}.</t>
  </si>
  <si>
    <t>angiogenesis [GO:0001525]; cell differentiation [GO:0030154]; neutrophil degranulation [GO:0043312]; peptide catabolic process [GO:0043171]; proteolysis [GO:0006508]</t>
  </si>
  <si>
    <t>aminopeptidase activity [GO:0004177]; metalloaminopeptidase activity [GO:0070006]; metallopeptidase activity [GO:0008237]; peptide binding [GO:0042277]; signaling receptor activity [GO:0038023]; virus receptor activity [GO:0001618]; zinc ion binding [GO:0008270]</t>
  </si>
  <si>
    <t>cytoplasm [GO:0005737]; endoplasmic reticulum-Golgi intermediate compartment [GO:0005793]; external side of plasma membrane [GO:0009897]; extracellular exosome [GO:0070062]; extracellular space [GO:0005615]; integral component of membrane [GO:0016021]; lysosomal membrane [GO:0005765]; plasma membrane [GO:0005886]; secretory granule membrane [GO:0030667]</t>
  </si>
  <si>
    <t>GO:0001525; GO:0001618; GO:0004177; GO:0005615; GO:0005737; GO:0005765; GO:0005793; GO:0005886; GO:0006508; GO:0008237; GO:0008270; GO:0009897; GO:0016021; GO:0030154; GO:0030667; GO:0038023; GO:0042277; GO:0043171; GO:0043312; GO:0070006; GO:0070062</t>
  </si>
  <si>
    <t>R-HSA-2022377;R-HSA-6798695;</t>
  </si>
  <si>
    <t>hsa:290;</t>
  </si>
  <si>
    <t>ACVR2A_P27037</t>
  </si>
  <si>
    <t>ACVR2A</t>
  </si>
  <si>
    <t>Activin receptor type-2A</t>
  </si>
  <si>
    <t>P27037</t>
  </si>
  <si>
    <t>sp|P27037|AVR2A_HUMAN Activin receptor type-2A OS=Homo sapiens OX=9606 GN=ACVR2A PE=1 SV=1</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Receptor for activin A, activin B and inhibin A. Mediates induction of adipogenesis by GDF6 (By similarity). {ECO:0000250|UniProtKB:P27038, ECO:0000269|PubMed:1314589}.</t>
  </si>
  <si>
    <t>activin receptor signaling pathway [GO:0032924]; anterior/posterior pattern specification [GO:0009952]; BMP signaling pathway [GO:0030509]; cellular response to BMP stimulus [GO:0071773]; cellular response to growth factor stimulus [GO:0071363]; determination of left/right symmetry [GO:0007368]; embryonic skeletal system development [GO:0048706]; gastrulation with mouth forming second [GO:0001702]; mesoderm development [GO:0007498]; penile erection [GO:0043084]; positive regulation of activin receptor signaling pathway [GO:0032927]; positive regulation of bone mineralization [GO:0030501]; positive regulation of erythrocyte differentiation [GO:0045648]; positive regulation of osteoblast differentiation [GO:0045669]; positive regulation of pathway-restricted SMAD protein phosphorylation [GO:0010862]; positive regulation of protein phosphorylation [GO:0001934]; positive regulation of transcription by RNA polymerase II [GO:0045944]; protein phosphorylation [GO:0006468]; regulation of nitric-oxide synthase activity [GO:0050999]; Sertoli cell proliferation [GO:0060011]; spermatogenesis [GO:0007283]; sperm ejaculation [GO:0042713]; transmembrane receptor protein serine/threonine kinase signaling pathway [GO:0007178]</t>
  </si>
  <si>
    <t>activin binding [GO:0048185]; ATP binding [GO:0005524]; BMP receptor activity [GO:0098821]; coreceptor activity [GO:0015026]; growth factor binding [GO:0019838]; inhibin binding [GO:0034711]; metal ion binding [GO:0046872]; PDZ domain binding [GO:0030165]; protein self-association [GO:0043621]; protein serine/threonine kinase activity [GO:0004674]; transmembrane receptor protein serine/threonine kinase activity [GO:0004675]</t>
  </si>
  <si>
    <t>activin receptor complex [GO:0048179]; cell surface [GO:0009986]; cytoplasm [GO:0005737]; inhibin-betaglycan-ActRII complex [GO:0034673]; integral component of plasma membrane [GO:0005887]; plasma membrane [GO:0005886]; receptor complex [GO:0043235]</t>
  </si>
  <si>
    <t>GO:0001702; GO:0001934; GO:0004674; GO:0004675; GO:0005524; GO:0005737; GO:0005886; GO:0005887; GO:0006468; GO:0007178; GO:0007283; GO:0007368; GO:0007498; GO:0009952; GO:0009986; GO:0010862; GO:0015026; GO:0019838; GO:0030165; GO:0030501; GO:0030509; GO:0032924; GO:0032927; GO:0034673; GO:0034711; GO:0042713; GO:0043084; GO:0043235; GO:0043621; GO:0045648; GO:0045669; GO:0045944; GO:0046872; GO:0048179; GO:0048185; GO:0048706; GO:0050999; GO:0060011; GO:0071363; GO:0071773; GO:0098821</t>
  </si>
  <si>
    <t>R-HSA-1181150;R-HSA-1433617;R-HSA-1502540;R-HSA-201451;</t>
  </si>
  <si>
    <t>hsa:92;</t>
  </si>
  <si>
    <t>EFNB1_P98172</t>
  </si>
  <si>
    <t>EFNB1</t>
  </si>
  <si>
    <t>Ephrin-B1</t>
  </si>
  <si>
    <t>P98172</t>
  </si>
  <si>
    <t>sp|P98172|EFNB1_HUMAN Ephrin-B1 OS=Homo sapiens OX=9606 GN=EFNB1 PE=1 SV=1</t>
  </si>
  <si>
    <t>FUNCTION: Cell surface transmembrane ligand for Eph receptors, a family of receptor tyrosine kinases which are crucial for migration, repulsion and adhesion during neuronal, vascular and epithelial development (PubMed:8070404, PubMed:7973638). Binding to Eph receptors residing on adjacent cells leads to contact-dependent bidirectional signaling into neighboring cells (PubMed:8070404, PubMed:7973638). Shows high affinity for the receptor tyrosine kinase EPHB1/ELK (PubMed:8070404, PubMed:7973638). Can also bind EPHB2 and EPHB3 (PubMed:8070404). Binds to, and induces collapse of, commissural axons/growth cones in vitro (By similarity). May play a role in constraining the orientation of longitudinally projecting axons (By similarity). {ECO:0000250|UniProtKB:P52795, ECO:0000269|PubMed:7973638, ECO:0000269|PubMed:8070404}.</t>
  </si>
  <si>
    <t>SUBCELLULAR LOCATION: Cell membrane {ECO:0000269|PubMed:10197531, ECO:0000269|PubMed:7973638}; Single-pass type I membrane protein {ECO:0000255}. Membrane raft {ECO:0000269|PubMed:10197531}. Note=May recruit GRIP1 and GRIP2 to membrane raft domains. {ECO:0000269|PubMed:10197531}.; SUBCELLULAR LOCATION: [Ephrin-B1 C-terminal fragment]: Cell membrane {ECO:0000269|PubMed:16930449}; Single-pass type I membrane protein {ECO:0000305}.; SUBCELLULAR LOCATION: [Ephrin-B1 intracellular domain]: Nucleus {ECO:0000269|PubMed:16930449}. Note=Colocalizes with ZHX2 in the nucleus. {ECO:0000250|UniProtKB:P52795}.</t>
  </si>
  <si>
    <t>DISEASE: Craniofrontonasal syndrome (CFNS) [MIM:304110]: X-linked inherited syndrome characterized by hypertelorism, coronal synostosis with brachycephaly, downslanting palpebral fissures, clefting of the nasal tip, joint anomalies, longitudinally grooved fingernails and other digital anomalies. {ECO:0000269|PubMed:15124102, ECO:0000269|PubMed:15166289, ECO:0000269|PubMed:15959873}. Note=The disease is caused by mutations affecting the gene represented in this entry.</t>
  </si>
  <si>
    <t>axon guidance [GO:0007411]; cell adhesion [GO:0007155]; cell-cell signaling [GO:0007267]; embryonic pattern specification [GO:0009880]; ephrin receptor signaling pathway [GO:0048013]; neural crest cell migration [GO:0001755]; positive regulation of T cell proliferation [GO:0042102]; T cell costimulation [GO:0031295]</t>
  </si>
  <si>
    <t>ephrin receptor binding [GO:0046875]</t>
  </si>
  <si>
    <t>cytoplasm [GO:0005737]; extracellular exosome [GO:0070062]; integral component of plasma membrane [GO:0005887]; membrane raft [GO:0045121]; nucleus [GO:0005634]; plasma membrane [GO:0005886]; synapse [GO:0045202]</t>
  </si>
  <si>
    <t>GO:0001755; GO:0005634; GO:0005737; GO:0005886; GO:0005887; GO:0007155; GO:0007267; GO:0007411; GO:0009880; GO:0031295; GO:0042102; GO:0045121; GO:0045202; GO:0046875; GO:0048013; GO:0070062</t>
  </si>
  <si>
    <t>R-HSA-2682334;R-HSA-3928662;R-HSA-3928664;R-HSA-3928665;</t>
  </si>
  <si>
    <t>hsa:1947;</t>
  </si>
  <si>
    <t>LPAR6_P43657</t>
  </si>
  <si>
    <t>LPAR6</t>
  </si>
  <si>
    <t>Lysophosphatidic acid receptor 6</t>
  </si>
  <si>
    <t>P43657</t>
  </si>
  <si>
    <t>sp|P43657|LPAR6_HUMAN Lysophosphatidic acid receptor 6 OS=Homo sapiens OX=9606 GN=LPAR6 PE=1 SV=3</t>
  </si>
  <si>
    <t>FUNCTION: Binds to oleoyl-L-alpha-lysophosphatidic acid (LPA). Intracellular cAMP is involved in the receptor activation. Important for the maintenance of hair growth and texture. {ECO:0000269|PubMed:18297070}.</t>
  </si>
  <si>
    <t>SUBCELLULAR LOCATION: Cell membrane {ECO:0000269|PubMed:18297070}; Multi-pass membrane protein {ECO:0000269|PubMed:18297070}.</t>
  </si>
  <si>
    <t>DISEASE: Woolly hair autosomal recessive 1 with or without hypotrichosis (ARWH1) [MIM:278150]: A hair shaft disorder characterized by fine and tightly curled hair. Compared to normal curly hair that is observed in some populations, woolly hair grows slowly and stops growing after a few inches. Under light microscopy, woolly hair shows some structural anomalies, including trichorrhexis nodosa and tapered ends. Some individuals exhibit features of hypotrichosis. {ECO:0000269|PubMed:18297072}. Note=The disease is caused by mutations affecting the gene represented in this entry.; DISEASE: Hypotrichosis 8 (HYPT8) [MIM:278150]: A condition characterized by the presence of less than the normal amount of hair and abnormal hair follicles and shafts, which are thin and atrophic. The disorder affects the trunk and extremities as well as the scalp, and the eyebrows and eyelashes may also be involved, whereas beard, pubic, and axillary hairs are largely spared. In addition, patients can develop hyperkeratotic follicular papules, erythema, and pruritus in affected areas. In some patients with congenital hypotrichosis, monilethrix-like hairs showing elliptical nodes have been observed. {ECO:0000269|PubMed:18297070}. Note=The disease is caused by mutations affecting the gene represented in this entry.</t>
  </si>
  <si>
    <t>blastocyst hatching [GO:0001835]; G protein-coupled receptor signaling pathway [GO:0007186]; positive regulation of cytosolic calcium ion concentration involved in phospholipase C-activating G protein-coupled signaling pathway [GO:0051482]; positive regulation of Rho protein signal transduction [GO:0035025]</t>
  </si>
  <si>
    <t>G protein-coupled receptor activity [GO:0004930]; lysophosphatidic acid receptor activity [GO:0070915]</t>
  </si>
  <si>
    <t>GO:0001835; GO:0004930; GO:0005886; GO:0005887; GO:0007186; GO:0035025; GO:0051482; GO:0070915</t>
  </si>
  <si>
    <t>R-HSA-416476;R-HSA-417957;</t>
  </si>
  <si>
    <t>hsa:10161;</t>
  </si>
  <si>
    <t>PRNP_P04156</t>
  </si>
  <si>
    <t>PRNP</t>
  </si>
  <si>
    <t>Major prion protein</t>
  </si>
  <si>
    <t>P04156</t>
  </si>
  <si>
    <t>sp|P04156|PRIO_HUMAN Major prion protein OS=Homo sapiens OX=9606 GN=PRNP PE=1 SV=1</t>
  </si>
  <si>
    <t>FUNCTION: Its primary physiological function is unclear. May play a role in neuronal development and synaptic plasticity. May be required for neuronal myelin sheath maintenance. May promote myelin homeostasis through acting as an agonist for ADGRG6 receptor. May play a role in iron uptake and iron homeostasis. Soluble oligomers are toxic to cultured neuroblastoma cells and induce apoptosis (in vitro) (By similarity). Association with GPC1 (via its heparan sulfate chains) targets PRNP to lipid rafts. Also provides Cu(2+) or ZN(2+) for the ascorbate-mediated GPC1 deaminase degradation of its heparan sulfate side chains (By similarity). {ECO:0000250|UniProtKB:P04925, ECO:0000269|PubMed:12732622, ECO:0000269|PubMed:19936054, ECO:0000269|PubMed:20564047, ECO:0000305}.</t>
  </si>
  <si>
    <t>SUBCELLULAR LOCATION: Cell membrane; Lipid-anchor, GPI-anchor {ECO:0000269|PubMed:19936054}. Golgi apparatus {ECO:0000250|UniProtKB:P04925}. Note=Targeted to lipid rafts via association with the heparan sulfate chains of GPC1. Colocates, in the presence of Cu(2+), to vesicles in para- and perinuclear regions, where both proteins undergo internalization. Heparin displaces PRNP from lipid rafts and promotes endocytosis. {ECO:0000269|PubMed:19936054}.</t>
  </si>
  <si>
    <t>DISEASE: Note=PrP is found in high quantity in the brain of humans and animals infected with neurodegenerative diseases known as transmissible spongiform encephalopathies or prion diseases, like: Creutzfeldt-Jakob disease (CJD), fatal familial insomnia (FFI), Gerstmann-Straussler disease (GSD), Huntington disease-like type 1 (HDL1) and kuru in humans; scrapie in sheep and goat; bovine spongiform encephalopathy (BSE) in cattle; transmissible mink encephalopathy (TME); chronic wasting disease (CWD) of mule deer and elk; feline spongiform encephalopathy (FSE) in cats and exotic ungulate encephalopathy (EUE) in nyala and greater kudu. The prion diseases illustrate three manifestations of CNS degeneration: (1) infectious (2) sporadic and (3) dominantly inherited forms. TME, CWD, BSE, FSE, EUE are all thought to occur after consumption of prion-infected foodstuffs. {ECO:0000269|PubMed:8105771}.; DISEASE: Creutzfeldt-Jakob disease (CJD) [MIM:123400]: Occurs primarily as a sporadic disorder (1 per million), while 10-15% are familial. Accidental transmission of CJD to humans appears to be iatrogenic (contaminated human growth hormone (HGH), corneal transplantation, electroencephalographic electrode implantation, etc.). Epidemiologic studies have failed to implicate the ingestion of infected animal meat in the pathogenesis of CJD in human. The triad of microscopic features that characterize the prion diseases consists of (1) spongiform degeneration of neurons, (2) severe astrocytic gliosis that often appears to be out of proportion to the degree of nerve cell loss, and (3) amyloid plaque formation. CJD is characterized by progressive dementia and myoclonic seizures, affecting adults in mid-life. Some patients present sleep disorders, abnormalities of high cortical function, cerebellar and corticospinal disturbances. The disease ends in death after a 3-12 months illness. {ECO:0000269|PubMed:10790216, ECO:0000269|PubMed:1439789, ECO:0000269|PubMed:1671440, ECO:0000269|PubMed:1975028, ECO:0000269|PubMed:19927125, ECO:0000269|PubMed:7902693, ECO:0000269|PubMed:7906019, ECO:0000269|PubMed:7913755, ECO:0000269|PubMed:8461023, ECO:0000269|PubMed:8909447}. Note=The disease is caused by mutations affecting the gene represented in this entry.; DISEASE: Fatal familial insomnia (FFI) [MIM:600072]: Autosomal dominant disorder and is characterized by neuronal degeneration limited to selected thalamic nuclei and progressive insomnia. {ECO:0000269|PubMed:1347910, ECO:0000269|PubMed:1439789, ECO:0000269|PubMed:19927125}. Note=The disease is caused by mutations affecting the gene represented in this entry.; DISEASE: Gerstmann-Straussler disease (GSD) [MIM:137440]: A rare inherited prion disease characterized by adult onset of memory loss, dementia, ataxia, and pathologic deposition of amyloid-like plaques in the brain. GSD presents with progressive limb and truncal ataxia, dysarthria, and cognitive decline in the thirties and forties, and the average disease duration is 7 years. {ECO:0000269|PubMed:10581485, ECO:0000269|PubMed:11709001, ECO:0000269|PubMed:1363810, ECO:0000269|PubMed:1439789, ECO:0000269|PubMed:19927125, ECO:0000269|PubMed:2564168, ECO:0000269|PubMed:7699395, ECO:0000269|PubMed:7783876, ECO:0000269|PubMed:7902972, ECO:0000269|PubMed:8797472, ECO:0000269|PubMed:9786248}. Note=The disease is caused by mutations affecting the gene represented in this entry.; DISEASE: Huntington disease-like 1 (HDL1) [MIM:603218]: Autosomal dominant, early-onset neurodegenerative disorder with prominent psychiatric features. {ECO:0000269|PubMed:9792871}. Note=The disease is caused by mutations affecting the gene represented in this entry.; DISEASE: Kuru (KURU) [MIM:245300]: Kuru is transmitted during ritualistic cannibalism, among natives of the New Guinea highlands. Patients exhibit various movement disorders like cerebellar abnormalities, rigidity of the limbs, and clonus. Emotional lability is present, and dementia is conspicuously absent. Death usually occurs from 3 to 12 month after onset. {ECO:0000269|PubMed:19923577, ECO:0000269|PubMed:26061765}. Note=Disease susceptibility is associated with variations affecting the gene represented in this entry.; DISEASE: Spongiform encephalopathy with neuropsychiatric features (SENF) [MIM:606688]: Autosomal dominant presenile dementia with a rapidly progressive and protracted clinical course. The dementia was characterized clinically by frontotemporal features, including early personality changes. Some patients had memory loss, several showed aggressiveness, hyperorality and verbal stereotypy, others had parkinsonian symptoms. {ECO:0000269|PubMed:12214108, ECO:0000269|PubMed:9266722}. Note=The disease is caused by mutations affecting the gene represented in this entry.</t>
  </si>
  <si>
    <t>activation of protein kinase activity [GO:0032147]; calcium-mediated signaling using intracellular calcium source [GO:0035584]; cell cycle arrest [GO:0007050]; cellular copper ion homeostasis [GO:0006878]; cellular response to amyloid-beta [GO:1904646]; cellular response to copper ion [GO:0071280]; cellular response to drug [GO:0035690]; dendritic spine maintenance [GO:0097062]; learning or memory [GO:0007611]; long-term memory [GO:0007616]; modulation of age-related behavioral decline [GO:0090647]; negative regulation of activated T cell proliferation [GO:0046007]; negative regulation of amyloid-beta formation [GO:1902430]; negative regulation of amyloid precursor protein catabolic process [GO:1902992]; negative regulation of apoptotic process [GO:0043066]; negative regulation of calcineurin-NFAT signaling cascade [GO:0070885]; negative regulation of dendritic spine maintenance [GO:1902951]; negative regulation of DNA-binding transcription factor activity [GO:0043433]; negative regulation of interferon-gamma production [GO:0032689]; negative regulation of interleukin-17 production [GO:0032700]; negative regulation of interleukin-2 production [GO:0032703]; negative regulation of long-term synaptic potentiation [GO:1900272]; negative regulation of protein phosphorylation [GO:0001933]; negative regulation of protein processing [GO:0010955]; negative regulation of T cell receptor signaling pathway [GO:0050860]; neuron projection maintenance [GO:1990535]; positive regulation of neuron apoptotic process [GO:0043525]; positive regulation of neuron death [GO:1901216]; positive regulation of peptidyl-tyrosine phosphorylation [GO:0050731]; positive regulation of protein localization to plasma membrane [GO:1903078]; positive regulation of protein targeting to membrane [GO:0090314]; positive regulation of protein tyrosine kinase activity [GO:0061098]; protein destabilization [GO:0031648]; protein homooligomerization [GO:0051260]; regulation of calcium ion import across plasma membrane [GO:1905664]; regulation of glutamate receptor signaling pathway [GO:1900449]; regulation of intracellular calcium activated chloride channel activity [GO:1902938]; regulation of peptidyl-tyrosine phosphorylation [GO:0050730]; regulation of potassium ion transmembrane transport [GO:1901379]; response to amyloid-beta [GO:1904645]; response to cadmium ion [GO:0046686]; response to oxidative stress [GO:0006979]</t>
  </si>
  <si>
    <t>amyloid-beta binding [GO:0001540]; aspartic-type endopeptidase inhibitor activity [GO:0019828]; ATP-dependent protein binding [GO:0043008]; calcium ion binding [GO:0005509]; chaperone binding [GO:0051087]; copper ion binding [GO:0005507]; cupric ion binding [GO:1903135]; cuprous ion binding [GO:1903136]; glycosaminoglycan binding [GO:0005539]; identical protein binding [GO:0042802]; ion channel binding [GO:0044325]; lamin binding [GO:0005521]; microtubule binding [GO:0008017]; protease binding [GO:0002020]; protein-containing complex binding [GO:0044877]; signaling receptor activity [GO:0038023]; tubulin binding [GO:0015631]; type 5 metabotropic glutamate receptor binding [GO:0031802]</t>
  </si>
  <si>
    <t>anchored component of external side of plasma membrane [GO:0031362]; cell surface [GO:0009986]; cytoplasm [GO:0005737]; cytosol [GO:0005829]; dendrite [GO:0030425]; endoplasmic reticulum [GO:0005783]; extracellular exosome [GO:0070062]; extrinsic component of membrane [GO:0019898]; Golgi apparatus [GO:0005794]; inclusion body [GO:0016234]; intracellular membrane-bounded organelle [GO:0043231]; membrane raft [GO:0045121]; nuclear membrane [GO:0031965]; nucleus [GO:0005634]; plasma membrane [GO:0005886]; postsynapse [GO:0098794]; postsynaptic density [GO:0014069]; terminal bouton [GO:0043195]</t>
  </si>
  <si>
    <t>GO:0001540; GO:0001933; GO:0002020; GO:0005507; GO:0005509; GO:0005521; GO:0005539; GO:0005634; GO:0005737; GO:0005783; GO:0005794; GO:0005829; GO:0005886; GO:0006878; GO:0006979; GO:0007050; GO:0007611; GO:0007616; GO:0008017; GO:0009986; GO:0010955; GO:0014069; GO:0015631; GO:0016234; GO:0019828; GO:0019898; GO:0030425; GO:0031362; GO:0031648; GO:0031802; GO:0031965; GO:0032147; GO:0032689; GO:0032700; GO:0032703; GO:0035584; GO:0035690; GO:0038023; GO:0042802; GO:0043008; GO:0043066; GO:0043195; GO:0043231; GO:0043433; GO:0043525; GO:0044325; GO:0044877; GO:0045121; GO:0046007; GO:0046686; GO:0050730; GO:0050731; GO:0050860; GO:0051087; GO:0051260; GO:0061098; GO:0070062; GO:0070885; GO:0071280; GO:0090314; GO:0090647; GO:0097062; GO:0098794; GO:1900272; GO:1900449; GO:1901216; GO:1901379; GO:1902430; GO:1902938; GO:1902951; GO:1902992; GO:1903078; GO:1903135; GO:1903136; GO:1904645; GO:1904646; GO:1905664; GO:1990535</t>
  </si>
  <si>
    <t>R-HSA-419037;R-HSA-9609523;</t>
  </si>
  <si>
    <t>hsa:5621;</t>
  </si>
  <si>
    <t>BSG_P35613</t>
  </si>
  <si>
    <t>BSG</t>
  </si>
  <si>
    <t>Basigin</t>
  </si>
  <si>
    <t>P35613</t>
  </si>
  <si>
    <t>sp|P35613|BASI_HUMAN Basigin OS=Homo sapiens OX=9606 GN=BSG PE=1 SV=2</t>
  </si>
  <si>
    <t>FUNCTION: [Isoform 1]: Essential for normal retinal maturation and development (By similarity). Acts as a retinal cell surface receptor for NXNL1 and plays an important role in NXNL1-mediated survival of retinal cone photoreceptors (PubMed:25957687). In association with glucose transporter SLC16A1/GLUT1 and NXNL1, promotes retinal cone survival by enhancing aerobic glycolysis and accelerating the entry of glucose into photoreceptors (PubMed:25957687). May act as a potent stimulator of IL6 secretion in multiple cell lines that include monocytes (PubMed:21620857). {ECO:0000250|UniProtKB:P18572, ECO:0000269|PubMed:21620857, ECO:0000269|PubMed:25957687}.; FUNCTION: [Isoform 2]: Signaling receptor for cyclophilins, essential for PPIA/CYPA and PPIB/CYPB-dependent signaling related to chemotaxis and adhesion of immune cells (PubMed:11943775, PubMed:11688976). Plays an important role in targeting monocarboxylate transporters SLC16A1/GLUT1, SLC16A11 and SLC16A12 to the plasma membrane (PubMed:17127621, PubMed:21778275, PubMed:28666119). Acts as a coreceptor for vascular endothelial growth factor receptor 2 (KDR/VEGFR2) in endothelial cells enhancing its VEGFA-mediated activation and downstream signaling (PubMed:25825981). Promotes angiogenesis through EPAS1/HIF2A-mediated up-regulation of VEGFA (isoform VEGF-165 and VEGF-121) and KDR/VEGFR2 in endothelial cells (PubMed:19837976). Plays a key role in regulating tumor growth, invasion, metastasis and neoangiogenesis by stimulating the production and release of extracellular matrix metalloproteinases and KDR/VEGFR2 by both tumor cells and stromal cells (fibroblasts and endothelial cells) (PubMed:12553375, PubMed:11992541, PubMed:15833850). {ECO:0000269|PubMed:11688976, ECO:0000269|PubMed:11943775, ECO:0000269|PubMed:11992541, ECO:0000269|PubMed:12553375, ECO:0000269|PubMed:15833850, ECO:0000269|PubMed:17127621, ECO:0000269|PubMed:19837976, ECO:0000269|PubMed:21778275, ECO:0000269|PubMed:25825981, ECO:0000269|PubMed:28666119}.; FUNCTION: [Isoform 1]: (Microbial infection) Erythrocyte receptor for P.falciparum RH5 which is essential for erythrocyte invasion by the merozoite stage of P.falciparum isolates 3D7 and Dd2. {ECO:0000269|PubMed:22080952}.; FUNCTION: [Isoform 2]: (Microbial infection) Erythrocyte receptor for P.falciparum RH5 which is essential for erythrocyte invasion by the merozoite stage of P.falciparum isolates 3D7, Dd2, 7G8 and HB3 (PubMed:22080952, PubMed:26195724). Binding of P.falciparum RH5 results in BSG dimerization which triggers an increase in intracellular Ca(2+) in the erythrocyte (PubMed:28409866). This essential step leads to a rearrangement of the erythrocyte cytoskeleton required for the merozoite invasion (PubMed:28409866). {ECO:0000269|PubMed:22080952, ECO:0000269|PubMed:26195724, ECO:0000269|PubMed:28409866}.; FUNCTION: [Isoform 2]: (Microbial infection) Can facilitate human SARS coronavirus (SARS-CoV-1) infection via its interaction with virus-associated PPIA/CYPA. {ECO:0000269|PubMed:15688292}.; FUNCTION: [Isoform 2]: (Microbial infection) Can facilitate HIV-1 infection via its interaction with virus-associated PPIA/CYPA. {ECO:0000269|PubMed:11353871}.; FUNCTION: [Isoform 2]: (Microbial infection) Acts as a receptor for severe acute respiratory syndrome coronavirus 2 (SARS-CoV-2). {ECO:0000303|PubMed:32307653}.; FUNCTION: [Isoform 2]: (Microbial infection) Acts as a receptor for measles virus. {ECO:0000269|PubMed:20147391}.; FUNCTION: [Isoform 2]: (Microbial infection) Promotes entry of pentamer-expressing human cytomegalovirus (HCMV) into epithelial and endothelial cells. {ECO:0000269|PubMed:29739904}.</t>
  </si>
  <si>
    <t>SUBCELLULAR LOCATION: Melanosome {ECO:0000269|PubMed:17081065}. Note=Identified by mass spectrometry in melanosome fractions from stage I to stage IV. {ECO:0000269|PubMed:17081065}.; SUBCELLULAR LOCATION: [Isoform 1]: Cell membrane {ECO:0000269|PubMed:25957687}; Single-pass type I membrane protein {ECO:0000250|UniProtKB:P26453}. Photoreceptor inner segment {ECO:0000250|UniProtKB:P18572}. Cell projection, cilium, photoreceptor outer segment {ECO:0000250|UniProtKB:P18572}.; SUBCELLULAR LOCATION: [Isoform 2]: Cell membrane {ECO:0000269|PubMed:11992541, ECO:0000269|PubMed:15688292, ECO:0000269|PubMed:15946952, ECO:0000269|PubMed:17127621, ECO:0000269|PubMed:21536654, ECO:0000269|PubMed:25825981, ECO:0000269|PubMed:26195724, ECO:0000269|PubMed:28409866, ECO:0000269|PubMed:29739904}; Single-pass type I membrane protein {ECO:0000250|UniProtKB:P26453}. Endosome {ECO:0000269|PubMed:29739904}. Endoplasmic reticulum membrane {ECO:0000269|PubMed:15688292}; Single-pass type I membrane protein {ECO:0000250|UniProtKB:P26453}. Basolateral cell membrane {ECO:0000269|PubMed:17267690}; Single-pass type I membrane protein {ECO:0000250|UniProtKB:P26453}.; SUBCELLULAR LOCATION: [Isoform 3]: Cell membrane {ECO:0000269|PubMed:21536654}; Single-pass type I membrane protein {ECO:0000250|UniProtKB:P26453}.; SUBCELLULAR LOCATION: [Isoform 4]: Cell membrane {ECO:0000269|PubMed:21536654}; Single-pass type I membrane protein {ECO:0000250|UniProtKB:P26453}.</t>
  </si>
  <si>
    <t>axon guidance [GO:0007411]; cell surface receptor signaling pathway [GO:0007166]; decidualization [GO:0046697]; dendrite self-avoidance [GO:0070593]; embryo implantation [GO:0007566]; endothelial tube morphogenesis [GO:0061154]; extracellular matrix disassembly [GO:0022617]; extracellular matrix organization [GO:0030198]; homophilic cell adhesion via plasma membrane adhesion molecules [GO:0007156]; leukocyte migration [GO:0050900]; neural retina development [GO:0003407]; neutrophil chemotaxis [GO:0030593]; odontogenesis of dentin-containing tooth [GO:0042475]; photoreceptor cell maintenance [GO:0045494]; positive regulation of endothelial cell migration [GO:0010595]; positive regulation of interleukin-6 production [GO:0032755]; positive regulation of matrix metallopeptidase secretion [GO:1904466]; positive regulation of vascular endothelial growth factor production [GO:0010575]; positive regulation of viral entry into host cell [GO:0046598]; protein localization to plasma membrane [GO:0072659]; pyruvate metabolic process [GO:0006090]; response to cAMP [GO:0051591]; response to mercury ion [GO:0046689]; response to peptide hormone [GO:0043434]</t>
  </si>
  <si>
    <t>cadherin binding [GO:0045296]; cell-cell adhesion mediator activity [GO:0098632]; mannose binding [GO:0005537]; signaling receptor activity [GO:0038023]; virus receptor activity [GO:0001618]</t>
  </si>
  <si>
    <t>acrosomal membrane [GO:0002080]; axon [GO:0030424]; endoplasmic reticulum membrane [GO:0005789]; endosome [GO:0005768]; extracellular exosome [GO:0070062]; focal adhesion [GO:0005925]; Golgi membrane [GO:0000139]; integral component of plasma membrane [GO:0005887]; intracellular membrane-bounded organelle [GO:0043231]; melanosome [GO:0042470]; membrane [GO:0016020]; membrane raft [GO:0045121]; mitochondrion [GO:0005739]; photoreceptor inner segment [GO:0001917]; photoreceptor outer segment [GO:0001750]; plasma membrane [GO:0005886]; sarcolemma [GO:0042383]</t>
  </si>
  <si>
    <t>GO:0000139; GO:0001618; GO:0001750; GO:0001917; GO:0002080; GO:0003407; GO:0005537; GO:0005739; GO:0005768; GO:0005789; GO:0005886; GO:0005887; GO:0005925; GO:0006090; GO:0007156; GO:0007166; GO:0007411; GO:0007566; GO:0010575; GO:0010595; GO:0016020; GO:0022617; GO:0030198; GO:0030424; GO:0030593; GO:0032755; GO:0038023; GO:0042383; GO:0042470; GO:0042475; GO:0043231; GO:0043434; GO:0045121; GO:0045296; GO:0045494; GO:0046598; GO:0046689; GO:0046697; GO:0050900; GO:0051591; GO:0061154; GO:0070062; GO:0070593; GO:0072659; GO:0098632; GO:1904466</t>
  </si>
  <si>
    <t>R-HSA-1474228;R-HSA-210991;R-HSA-216083;R-HSA-433692;R-HSA-5619070;R-HSA-70268;</t>
  </si>
  <si>
    <t>hsa:682;</t>
  </si>
  <si>
    <t>CD44_P16070</t>
  </si>
  <si>
    <t>CD44</t>
  </si>
  <si>
    <t>CD44 antigen</t>
  </si>
  <si>
    <t>P16070</t>
  </si>
  <si>
    <t>sp|P16070|CD44_HUMAN CD44 antigen OS=Homo sapiens OX=9606 GN=CD44 PE=1 SV=3</t>
  </si>
  <si>
    <t>FUNCTION: Cell-surface receptor that plays a role in cell-cell interactions, cell adhesion and migration, helping them to sense and respond to changes in the tissue microenvironment (PubMed:16541107, PubMed:19703720, PubMed:22726066). Participates thereby in a wide variety of cellular functions including the activation, recirculation and homing of T-lymphocytes, hematopoiesis, inflammation and response to bacterial infection (PubMed:7528188). Engages, through its ectodomain, extracellular matrix components such as hyaluronan/HA, collagen, growth factors, cytokines or proteases and serves as a platform for signal transduction by assembling, via its cytoplasmic domain, protein complexes containing receptor kinases and membrane proteases (PubMed:18757307, PubMed:23589287). Such effectors include PKN2, the RhoGTPases RAC1 and RHOA, Rho-kinases and phospholipase C that coordinate signaling pathways promoting calcium mobilization and actin-mediated cytoskeleton reorganization essential for cell migration and adhesion (PubMed:15123640). {ECO:0000269|PubMed:15123640, ECO:0000269|PubMed:16541107, ECO:0000269|PubMed:18757307, ECO:0000269|PubMed:19703720, ECO:0000269|PubMed:22726066, ECO:0000269|PubMed:23589287, ECO:0000269|PubMed:7528188}.</t>
  </si>
  <si>
    <t>SUBCELLULAR LOCATION: Cell membrane {ECO:0000269|PubMed:22726066, ECO:0000269|PubMed:23589287}; Single-pass type I membrane protein {ECO:0000255}. Cell projection, microvillus {ECO:0000250|UniProtKB:P15379}. Note=Colocalizes with actin in membrane protrusions at wounding edges. Co-localizes with RDX, EZR and MSN in microvilli. Localizes to cholesterol-rich membrane-bound lipid raft domains. {ECO:0000250|UniProtKB:P15379, ECO:0000269|PubMed:23589287}.</t>
  </si>
  <si>
    <t>cartilage development [GO:0051216]; cell adhesion [GO:0007155]; cell-cell adhesion [GO:0098609]; cell-matrix adhesion [GO:0007160]; cell migration [GO:0016477]; cellular response to fibroblast growth factor stimulus [GO:0044344]; extracellular matrix disassembly [GO:0022617]; extracellular matrix organization [GO:0030198]; hyaluronan catabolic process [GO:0030214]; inflammatory response [GO:0006954]; interferon-gamma-mediated signaling pathway [GO:0060333]; leukocyte migration [GO:0050900]; monocyte aggregation [GO:0070487]; negative regulation of apoptotic process [GO:0043066]; negative regulation of cysteine-type endopeptidase activity involved in apoptotic process [GO:0043154]; negative regulation of DNA damage response, signal transduction by p53 class mediator [GO:0043518]; negative regulation of intrinsic apoptotic signaling pathway in response to DNA damage by p53 class mediator [GO:1902166]; neutrophil degranulation [GO:0043312]; positive regulation of ERK1 and ERK2 cascade [GO:0070374]; positive regulation of heterotypic cell-cell adhesion [GO:0034116]; positive regulation of monocyte aggregation [GO:1900625]; positive regulation of peptidyl-serine phosphorylation [GO:0033138]; positive regulation of peptidyl-tyrosine phosphorylation [GO:0050731]; regulation of lamellipodium morphogenesis [GO:2000392]; T cell activation [GO:0042110]; wound healing, spreading of cells [GO:0044319]</t>
  </si>
  <si>
    <t>collagen binding [GO:0005518]; hyaluronic acid binding [GO:0005540]; transmembrane signaling receptor activity [GO:0004888]</t>
  </si>
  <si>
    <t>apical plasma membrane [GO:0016324]; basolateral plasma membrane [GO:0016323]; cell projection [GO:0042995]; cell surface [GO:0009986]; cytosol [GO:0005829]; extracellular exosome [GO:0070062]; focal adhesion [GO:0005925]; Golgi apparatus [GO:0005794]; integral component of plasma membrane [GO:0005887]; lamellipodium membrane [GO:0031258]; macrophage migration inhibitory factor receptor complex [GO:0035692]; microvillus [GO:0005902]; plasma membrane [GO:0005886]; secretory granule membrane [GO:0030667]</t>
  </si>
  <si>
    <t>GO:0004888; GO:0005518; GO:0005540; GO:0005794; GO:0005829; GO:0005886; GO:0005887; GO:0005902; GO:0005925; GO:0006954; GO:0007155; GO:0007160; GO:0009986; GO:0016323; GO:0016324; GO:0016477; GO:0022617; GO:0030198; GO:0030214; GO:0030667; GO:0031258; GO:0033138; GO:0034116; GO:0035692; GO:0042110; GO:0042995; GO:0043066; GO:0043154; GO:0043312; GO:0043518; GO:0044319; GO:0044344; GO:0050731; GO:0050900; GO:0051216; GO:0060333; GO:0070062; GO:0070374; GO:0070487; GO:0098609; GO:1900625; GO:1902166; GO:2000392</t>
  </si>
  <si>
    <t>R-HSA-1474228;R-HSA-202733;R-HSA-216083;R-HSA-2160916;R-HSA-6798695;R-HSA-877300;</t>
  </si>
  <si>
    <t>hsa:960;</t>
  </si>
  <si>
    <t>ITGB2_P05107</t>
  </si>
  <si>
    <t>ITGB2</t>
  </si>
  <si>
    <t>Integrin beta-2</t>
  </si>
  <si>
    <t>P05107</t>
  </si>
  <si>
    <t>sp|P05107|ITB2_HUMAN Integrin beta-2 OS=Homo sapiens OX=9606 GN=ITGB2 PE=1 SV=2</t>
  </si>
  <si>
    <t>FUNCTION: Integrin ITGAL/ITGB2 is a receptor for ICAM1, ICAM2, ICAM3 and ICAM4. Integrin ITGAL/ITGB2 is also a receptor for the secreted form of ubiquitin-like protein ISG15; the interaction is mediated by ITGAL (PubMed:29100055). Integrins ITGAM/ITGB2 and ITGAX/ITGB2 are receptors for the iC3b fragment of the third complement component and for fibrinogen. Integrin ITGAX/ITGB2 recognizes the sequence G-P-R in fibrinogen alpha-chain. Integrin ITGAM/ITGB2 recognizes P1 and P2 peptides of fibrinogen gamma chain. Integrin ITGAM/ITGB2 is also a receptor for factor X. Integrin ITGAD/ITGB2 is a receptor for ICAM3 and VCAM1. Contributes to natural killer cell cytotoxicity (PubMed:15356110). Involved in leukocyte adhesion and transmigration of leukocytes including T-cells and neutrophils (PubMed:11812992, PubMed:28807980). Triggers neutrophil transmigration during lung injury through PTK2B/PYK2-mediated activation (PubMed:18587400). Integrin ITGAL/ITGB2 in association with ICAM3, contributes to apoptotic neutrophil phagocytosis by macrophages (PubMed:23775590). In association with alpha subunit ITGAM/CD11b, required for CD177-PRTN3-mediated activation of TNF primed neutrophils (PubMed:21193407). {ECO:0000269|PubMed:11812992, ECO:0000269|PubMed:15356110, ECO:0000269|PubMed:18587400, ECO:0000269|PubMed:21193407, ECO:0000269|PubMed:23775590, ECO:0000269|PubMed:28807980, ECO:0000269|PubMed:29100055}.</t>
  </si>
  <si>
    <t>SUBCELLULAR LOCATION: Cell membrane {ECO:0000269|PubMed:21193407, ECO:0000269|PubMed:28807980}; Single-pass type I membrane protein {ECO:0000305}. Membrane raft {ECO:0000269|PubMed:21193407}; Single-pass type I membrane protein {ECO:0000305}.</t>
  </si>
  <si>
    <t>DISEASE: Leukocyte adhesion deficiency 1 (LAD1) [MIM:116920]: LAD1 patients have recurrent bacterial infections and their leukocytes are deficient in a wide range of adhesion-dependent functions. {ECO:0000269|PubMed:1346613, ECO:0000269|PubMed:1347532, ECO:0000269|PubMed:1352501, ECO:0000269|PubMed:1590804, ECO:0000269|PubMed:1694220, ECO:0000269|PubMed:1968911, ECO:0000269|PubMed:20529581, ECO:0000269|PubMed:20549317, ECO:0000269|PubMed:7509236, ECO:0000269|PubMed:7686755, ECO:0000269|PubMed:9884339}. Note=The disease is caused by mutations affecting the gene represented in this entry.</t>
  </si>
  <si>
    <t>aging [GO:0007568]; amyloid-beta clearance [GO:0097242]; apoptotic process [GO:0006915]; cell adhesion [GO:0007155]; cell adhesion mediated by integrin [GO:0033627]; cell-cell adhesion [GO:0098609]; cell-cell adhesion via plasma-membrane adhesion molecules [GO:0098742]; cell-cell signaling [GO:0007267]; cell-matrix adhesion [GO:0007160]; cell migration [GO:0016477]; cellular extravasation [GO:0045123]; cellular response to low-density lipoprotein particle stimulus [GO:0071404]; cytokine-mediated signaling pathway [GO:0019221]; endodermal cell differentiation [GO:0035987]; endothelial cell migration [GO:0043542]; extracellular matrix organization [GO:0030198]; heterotypic cell-cell adhesion [GO:0034113]; inflammatory response [GO:0006954]; integrin-mediated signaling pathway [GO:0007229]; leukocyte cell-cell adhesion [GO:0007159]; leukocyte migration [GO:0050900]; leukocyte migration involved in inflammatory response [GO:0002523]; microglial cell activation [GO:0001774]; natural killer cell activation [GO:0030101]; negative regulation of dopamine metabolic process [GO:0045963]; neutrophil chemotaxis [GO:0030593]; neutrophil degranulation [GO:0043312]; neutrophil migration [GO:1990266]; phagocytosis, engulfment [GO:0006911]; positive regulation of angiogenesis [GO:0045766]; positive regulation of leukocyte adhesion to vascular endothelial cell [GO:1904996]; positive regulation of neuron death [GO:1901216]; positive regulation of neutrophil degranulation [GO:0043315]; positive regulation of NF-kappaB transcription factor activity [GO:0051092]; positive regulation of nitric oxide biosynthetic process [GO:0045429]; positive regulation of prostaglandin-E synthase activity [GO:2000363]; positive regulation of protein targeting to membrane [GO:0090314]; positive regulation of superoxide anion generation [GO:0032930]; receptor clustering [GO:0043113]; receptor internalization [GO:0031623]; receptor-mediated endocytosis [GO:0006898]; regulation of cell shape [GO:0008360]; regulation of immune response [GO:0050776]; regulation of peptidyl-tyrosine phosphorylation [GO:0050730]; toll-like receptor 4 signaling pathway [GO:0034142]</t>
  </si>
  <si>
    <t>amyloid-beta binding [GO:0001540]; cell adhesion molecule binding [GO:0050839]; complement component C3b binding [GO:0001851]; heat shock protein binding [GO:0031072]; ICAM-3 receptor activity [GO:0030369]; integrin binding [GO:0005178]; metal ion binding [GO:0046872]; protein kinase binding [GO:0019901]</t>
  </si>
  <si>
    <t>cell surface [GO:0009986]; external side of plasma membrane [GO:0009897]; extracellular exosome [GO:0070062]; extracellular vesicle [GO:1903561]; ficolin-1-rich granule membrane [GO:0101003]; focal adhesion [GO:0005925]; integrin alphaL-beta2 complex [GO:0034687]; integrin alphaM-beta2 complex [GO:0034688]; integrin alphaX-beta2 complex [GO:0034689]; integrin complex [GO:0008305]; membrane [GO:0016020]; plasma membrane [GO:0005886]; plasma membrane raft [GO:0044853]; receptor complex [GO:0043235]; specific granule membrane [GO:0035579]; tertiary granule membrane [GO:0070821]</t>
  </si>
  <si>
    <t>GO:0001540; GO:0001774; GO:0001851; GO:0002523; GO:0005178; GO:0005886; GO:0005925; GO:0006898; GO:0006911; GO:0006915; GO:0006954; GO:0007155; GO:0007159; GO:0007160; GO:0007229; GO:0007267; GO:0007568; GO:0008305; GO:0008360; GO:0009897; GO:0009986; GO:0016020; GO:0016477; GO:0019221; GO:0019901; GO:0030101; GO:0030198; GO:0030369; GO:0030593; GO:0031072; GO:0031623; GO:0032930; GO:0033627; GO:0034113; GO:0034142; GO:0034687; GO:0034688; GO:0034689; GO:0035579; GO:0035987; GO:0043113; GO:0043235; GO:0043312; GO:0043315; GO:0043542; GO:0044853; GO:0045123; GO:0045429; GO:0045766; GO:0045963; GO:0046872; GO:0050730; GO:0050776; GO:0050839; GO:0050900; GO:0051092; GO:0070062; GO:0070821; GO:0071404; GO:0090314; GO:0097242; GO:0098609; GO:0098742; GO:0101003; GO:1901216; GO:1903561; GO:1904996; GO:1990266; GO:2000363</t>
  </si>
  <si>
    <t>R-HSA-166016;R-HSA-198933;R-HSA-202733;R-HSA-216083;R-HSA-6785807;R-HSA-6798695;</t>
  </si>
  <si>
    <t>hsa:3689;</t>
  </si>
  <si>
    <t>TNFRSF10A_O00220</t>
  </si>
  <si>
    <t>TNFRSF10A</t>
  </si>
  <si>
    <t>Tumor necrosis factor receptor superfamily member 10A</t>
  </si>
  <si>
    <t>O00220</t>
  </si>
  <si>
    <t>sp|O00220|TR10A_HUMAN Tumor necrosis factor receptor superfamily member 10A OS=Homo sapiens OX=9606 GN=TNFRSF10A PE=1 SV=3</t>
  </si>
  <si>
    <t>FUNCTION: Receptor for the cytotoxic ligand TNFSF10/TRAIL (PubMed:26457518). The adapter molecule FADD recruits caspase-8 to the activated receptor. The resulting death-inducing signaling complex (DISC) performs caspase-8 proteolytic activation which initiates the subsequent cascade of caspases (aspartate-specific cysteine proteases) mediating apoptosis (PubMed:19090789). Promotes the activation of NF-kappa-B (PubMed:9430227). {ECO:0000269|PubMed:19090789, ECO:0000269|PubMed:9430227}.</t>
  </si>
  <si>
    <t>SUBCELLULAR LOCATION: Cell membrane {ECO:0000269|PubMed:22240897}; Single-pass type I membrane protein {ECO:0000255}. Membrane raft {ECO:0000269|PubMed:19090789, ECO:0000269|PubMed:22240897}. Cytoplasm, cytosol {ECO:0000269|PubMed:22240897}. Note=Palmitoylation is required for association with membranes. {ECO:0000269|PubMed:22240897}.</t>
  </si>
  <si>
    <t>activation of cysteine-type endopeptidase activity involved in apoptotic process [GO:0006919]; activation of NF-kappaB-inducing kinase activity [GO:0007250]; apoptotic process [GO:0006915]; cell surface receptor signaling pathway [GO:0007166]; cellular response to mechanical stimulus [GO:0071260]; extrinsic apoptotic signaling pathway [GO:0097191]; extrinsic apoptotic signaling pathway via death domain receptors [GO:0008625]; leukocyte migration [GO:0050900]; negative regulation of extrinsic apoptotic signaling pathway via death domain receptors [GO:1902042]; positive regulation of apoptotic process [GO:0043065]; regulation of apoptotic process [GO:0042981]; regulation of extrinsic apoptotic signaling pathway via death domain receptors [GO:1902041]; signal transduction [GO:0007165]; TRAIL-activated apoptotic signaling pathway [GO:0036462]</t>
  </si>
  <si>
    <t>death receptor activity [GO:0005035]; identical protein binding [GO:0042802]; protease binding [GO:0002020]; signaling receptor activity [GO:0038023]; TRAIL binding [GO:0045569]; transcription factor binding [GO:0008134]</t>
  </si>
  <si>
    <t>cell surface [GO:0009986]; cytosol [GO:0005829]; Golgi apparatus [GO:0005794]; integral component of membrane [GO:0016021]; membrane raft [GO:0045121]; plasma membrane [GO:0005886]</t>
  </si>
  <si>
    <t>GO:0002020; GO:0005035; GO:0005794; GO:0005829; GO:0005886; GO:0006915; GO:0006919; GO:0007165; GO:0007166; GO:0007250; GO:0008134; GO:0008625; GO:0009986; GO:0016021; GO:0036462; GO:0038023; GO:0042802; GO:0042981; GO:0043065; GO:0045121; GO:0045569; GO:0050900; GO:0071260; GO:0097191; GO:1902041; GO:1902042</t>
  </si>
  <si>
    <t>R-HSA-140534;R-HSA-202733;R-HSA-3371378;R-HSA-5213460;R-HSA-5218900;R-HSA-6803211;R-HSA-69416;R-HSA-75158;</t>
  </si>
  <si>
    <t>hsa:8797;</t>
  </si>
  <si>
    <t>ATP1B3_P54709</t>
  </si>
  <si>
    <t>ATP1B3</t>
  </si>
  <si>
    <t>Sodium/potassium-transporting ATPase subunit beta-3</t>
  </si>
  <si>
    <t>P54709</t>
  </si>
  <si>
    <t>sp|P54709|AT1B3_HUMAN Sodium/potassium-transporting ATPase subunit beta-3 OS=Homo sapiens OX=9606 GN=ATP1B3 PE=1 SV=1</t>
  </si>
  <si>
    <t>FUNCTION: This is the non-catalytic component of the active enzyme, which catalyzes the hydrolysis of ATP coupled with the exchange of Na(+) and K(+) ions across the plasma membrane. The exact function of the beta-3 subunit is not known.</t>
  </si>
  <si>
    <t>SUBCELLULAR LOCATION: Cell membrane {ECO:0000269|PubMed:17081065}; Single-pass type II membrane protein {ECO:0000269|PubMed:17081065}. Melanosome {ECO:0000269|PubMed:17081065}. Note=Identified by mass spectrometry in melanosome fractions from stage I to stage IV.</t>
  </si>
  <si>
    <t>cellular potassium ion homeostasis [GO:0030007]; cellular sodium ion homeostasis [GO:0006883]; ion transmembrane transport [GO:0034220]; leukocyte migration [GO:0050900]; membrane repolarization [GO:0086009]; positive regulation of ATPase activity [GO:00327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otassium ion transmembrane transport [GO:0071805]; protein localization to plasma membrane [GO:0072659]; protein stabilization [GO:0050821]; regulation of cardiac conduction [GO:1903779]; sodium ion export across plasma membrane [GO:0036376]; sodium ion transmembrane transport [GO:0035725]</t>
  </si>
  <si>
    <t>ATPase activator activity [GO:0001671]; ATPase binding [GO:0051117]; sodium:potassium-exchanging ATPase activity [GO:0005391]</t>
  </si>
  <si>
    <t>caveola [GO:0005901]; extracellular exosome [GO:0070062]; melanosome [GO:0042470]; plasma membrane [GO:0005886]; sodium:potassium-exchanging ATPase complex [GO:0005890]; sperm flagellum [GO:0036126]</t>
  </si>
  <si>
    <t>GO:0001671; GO:0005391; GO:0005886; GO:0005890; GO:0005901; GO:0006883; GO:0030007; GO:0032781; GO:0034220; GO:0035725; GO:0036126; GO:0036376; GO:0042470; GO:0050821; GO:0050900; GO:0051117; GO:0070062; GO:0071805; GO:0072659; GO:0086009; GO:1901018; GO:1903278; GO:1903288; GO:1903779; GO:1990573</t>
  </si>
  <si>
    <t>R-HSA-210991;R-HSA-5578775;R-HSA-936837;</t>
  </si>
  <si>
    <t>hsa:483;</t>
  </si>
  <si>
    <t>PLAUR_Q03405</t>
  </si>
  <si>
    <t>PLAUR</t>
  </si>
  <si>
    <t>Urokinase plasminogen activator surface receptor</t>
  </si>
  <si>
    <t>Q03405</t>
  </si>
  <si>
    <t>sp|Q03405|UPAR_HUMAN Urokinase plasminogen activator surface receptor OS=Homo sapiens OX=9606 GN=PLAUR PE=1 SV=1</t>
  </si>
  <si>
    <t>FUNCTION: Acts as a receptor for urokinase plasminogen activator. Plays a role in localizing and promoting plasmin formation. Mediates the proteolysis-independent signal transduction activation effects of U-PA. It is subject to negative-feedback regulation by U-PA which cleaves it into an inactive form.</t>
  </si>
  <si>
    <t>SUBCELLULAR LOCATION: Cell membrane {ECO:0000269|PubMed:12376466}. Cell projection, invadopodium membrane {ECO:0000269|PubMed:12376466}. Note=Colocalized with FAP (seprase) preferentially at the cell surface of invadopodia membrane in a cytoskeleton-, integrin- and vitronectin-dependent manner. {ECO:0000269|PubMed:12376466}.; SUBCELLULAR LOCATION: [Isoform 1]: Cell membrane {ECO:0000250|UniProtKB:P49616}; Lipid-anchor, GPI-anchor {ECO:0000250|UniProtKB:P49616}.; SUBCELLULAR LOCATION: [Isoform 2]: Secreted {ECO:0000250|UniProtKB:P49616}.</t>
  </si>
  <si>
    <t>blood coagulation [GO:0007596]; chemotaxis [GO:0006935]; fibrinolysis [GO:0042730]; negative regulation of apoptotic process [GO:0043066]; negative regulation of cysteine-type endopeptidase activity involved in apoptotic signaling pathway [GO:2001268]; negative regulation of intrinsic apoptotic signaling pathway [GO:2001243]; neutrophil degranulation [GO:0043312]; positive regulation of DNA binding [GO:0043388]; positive regulation of epidermal growth factor receptor signaling pathway [GO:0045742]; positive regulation of homotypic cell-cell adhesion [GO:0034112]; positive regulation of protein phosphorylation [GO:0001934]; positive regulation of release of cytochrome c from mitochondria [GO:0090200]; regulation of proteolysis [GO:0030162]; signal transduction [GO:0007165]</t>
  </si>
  <si>
    <t>enzyme binding [GO:0019899]; protein domain specific binding [GO:0019904]; signaling receptor activity [GO:0038023]; signaling receptor binding [GO:0005102]; urokinase plasminogen activator receptor activity [GO:0030377]</t>
  </si>
  <si>
    <t>anchored component of membrane [GO:0031225]; cell surface [GO:0009986]; endoplasmic reticulum lumen [GO:0005788]; endoplasmic reticulum membrane [GO:0005789]; extracellular region [GO:0005576]; extrinsic component of membrane [GO:0019898]; focal adhesion [GO:0005925]; integral component of membrane [GO:0016021]; integral component of plasma membrane [GO:0005887]; invadopodium membrane [GO:0071438]; plasma membrane [GO:0005886]; specific granule membrane [GO:0035579]</t>
  </si>
  <si>
    <t>GO:0001934; GO:0005102; GO:0005576; GO:0005788; GO:0005789; GO:0005886; GO:0005887; GO:0005925; GO:0006935; GO:0007165; GO:0007596; GO:0009986; GO:0016021; GO:0019898; GO:0019899; GO:0019904; GO:0030162; GO:0030377; GO:0031225; GO:0034112; GO:0035579; GO:0038023; GO:0042730; GO:0043066; GO:0043312; GO:0043388; GO:0045742; GO:0071438; GO:0090200; GO:2001243; GO:2001268</t>
  </si>
  <si>
    <t>R-HSA-162791;R-HSA-6798695;R-HSA-75205;</t>
  </si>
  <si>
    <t>hsa:5329;</t>
  </si>
  <si>
    <t>EPHA4_P54764</t>
  </si>
  <si>
    <t>EPHA4</t>
  </si>
  <si>
    <t>Ephrin type-A receptor 4</t>
  </si>
  <si>
    <t>P54764</t>
  </si>
  <si>
    <t>sp|P54764|EPHA4_HUMAN Ephrin type-A receptor 4 OS=Homo sapiens OX=9606 GN=EPHA4 PE=1 SV=1</t>
  </si>
  <si>
    <t>FUNCTION: Receptor tyrosine kinase which binds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it has the unique property among Eph receptors to bind and to be physiologically activated by both GPI-anchored ephrin-A and transmembrane ephrin-B ligands including EFNA1 and EFNB3. Upon activation by ephrin ligands, modulates cell morphology and integrin-dependent cell adhesion through regulation of the Rac, Rap and Rho GTPases activity. Plays an important role in the development of the nervous system controlling different steps of axonal guidance including the establishment of the corticospinal projections. May also control the segregation of motor and sensory axons during neuromuscular circuit development. In addition to its role in axonal guidance plays a role in synaptic plasticity. Activated by EFNA1 phosphorylates CDK5 at 'Tyr-15' which in turn phosphorylates NGEF regulating RHOA and dendritic spine morphogenesis. In the nervous system, plays also a role in repair after injury preventing axonal regeneration and in angiogenesis playing a role in central nervous system vascular formation. Additionally, its promiscuity makes it available to participate in a variety of cell-cell signaling regulating for instance the development of the thymic epithelium. During development of the cochlear organ of Corti, regulates pillar cell separation by forming a ternary complex with ADAM10 and CADH1 which facilitates the cleavage of CADH1 by ADAM10 and disruption of adherens junctions (By similarity). {ECO:0000250|UniProtKB:Q03137, ECO:0000269|PubMed:17143272}.</t>
  </si>
  <si>
    <t>SUBCELLULAR LOCATION: Cell membrane {ECO:0000250}; Single-pass type I membrane protein {ECO:0000250}. Cell projection, axon {ECO:0000250}. Cell projection, dendrite {ECO:0000250}. Cell junction, synapse, postsynaptic density membrane {ECO:0000250}. Early endosome {ECO:0000250}. Cell junction, adherens junction {ECO:0000250|UniProtKB:Q03137}. Note=Clustered upon activation and targeted to early endosome. {ECO:0000250}.</t>
  </si>
  <si>
    <t>adherens junction organization [GO:0034332]; adult walking behavior [GO:0007628]; axon guidance [GO:0007411]; cell adhesion [GO:0007155]; cellular response to amyloid-beta [GO:1904646]; cochlea development [GO:0090102]; corticospinal tract morphogenesis [GO:0021957]; ephrin receptor signaling pathway [GO:0048013]; fasciculation of motor neuron axon [GO:0097156]; fasciculation of sensory neuron axon [GO:0097155]; glial cell migration [GO:0008347]; motor neuron axon guidance [GO:0008045]; multicellular organism development [GO:0007275]; negative regulation of axon regeneration [GO:0048681]; negative regulation of long-term synaptic potentiation [GO:1900272]; negative regulation of neuron projection development [GO:0010977]; negative regulation of proteolysis involved in cellular protein catabolic process [GO:1903051]; nephric duct morphogenesis [GO:0072178]; neuron projection fasciculation [GO:0106030]; neuron projection guidance [GO:0097485]; peptidyl-tyrosine phosphorylation [GO:0018108]; positive regulation of amyloid-beta formation [GO:1902004]; positive regulation of aspartic-type endopeptidase activity involved in amyloid precursor protein catabolic process [GO:1902961]; positive regulation of dendrite morphogenesis [GO:0050775]; positive regulation of JUN kinase activity [GO:0043507]; positive regulation of kinase activity [GO:0033674]; positive regulation of protein tyrosine kinase activity [GO:0061098]; positive regulation of Rho guanyl-nucleotide exchange factor activity [GO:2001108]; protein autophosphorylation [GO:0046777]; protein stabilization [GO:0050821]; regulation of astrocyte differentiation [GO:0048710]; regulation of axonogenesis [GO:0050770]; regulation of dendritic spine morphogenesis [GO:0061001]; regulation of GTPase activity [GO:0043087]; regulation of modification of synaptic structure [GO:1905244]; transmembrane receptor protein tyrosine kinase signaling pathway [GO:0007169]</t>
  </si>
  <si>
    <t>amyloid-beta binding [GO:0001540]; ATP binding [GO:0005524]; DH domain binding [GO:0097161]; ephrin receptor binding [GO:0046875]; GPI-linked ephrin receptor activity [GO:0005004]; identical protein binding [GO:0042802]; kinase activity [GO:0016301]; PH domain binding [GO:0042731]; protein kinase activity [GO:0004672]; protein tyrosine kinase binding [GO:1990782]; transmembrane-ephrin receptor activity [GO:0005005]; transmembrane receptor protein tyrosine kinase activity [GO:0004714]</t>
  </si>
  <si>
    <t>adherens junction [GO:0005912]; axon [GO:0030424]; axonal growth cone [GO:0044295]; axon terminus [GO:0043679]; cell surface [GO:0009986]; cytoplasm [GO:0005737]; dendrite [GO:0030425]; dendritic shaft [GO:0043198]; dendritic spine [GO:0043197]; early endosome membrane [GO:0031901]; endoplasmic reticulum [GO:0005783]; filopodium [GO:0030175]; glutamatergic synapse [GO:0098978]; Golgi apparatus [GO:0005794]; integral component of plasma membrane [GO:0005887]; integral component of presynaptic membrane [GO:0099056]; mitochondrial outer membrane [GO:0005741]; neuromuscular junction [GO:0031594]; neuron projection [GO:0043005]; perikaryon [GO:0043204]; plasma membrane [GO:0005886]; postsynaptic density membrane [GO:0098839]; receptor complex [GO:0043235]; Schaffer collateral - CA1 synapse [GO:0098685]</t>
  </si>
  <si>
    <t>GO:0001540; GO:0004672; GO:0004714; GO:0005004; GO:0005005; GO:0005524; GO:0005737; GO:0005741; GO:0005783; GO:0005794; GO:0005886; GO:0005887; GO:0005912; GO:0007155; GO:0007169; GO:0007275; GO:0007411; GO:0007628; GO:0008045; GO:0008347; GO:0009986; GO:0010977; GO:0016301; GO:0018108; GO:0021957; GO:0030175; GO:0030424; GO:0030425; GO:0031594; GO:0031901; GO:0033674; GO:0034332; GO:0042731; GO:0042802; GO:0043005; GO:0043087; GO:0043197; GO:0043198; GO:0043204; GO:0043235; GO:0043507; GO:0043679; GO:0044295; GO:0046777; GO:0046875; GO:0048013; GO:0048681; GO:0048710; GO:0050770; GO:0050775; GO:0050821; GO:0061001; GO:0061098; GO:0072178; GO:0090102; GO:0097155; GO:0097156; GO:0097161; GO:0097485; GO:0098685; GO:0098839; GO:0098978; GO:0099056; GO:0106030; GO:1900272; GO:1902004; GO:1902961; GO:1903051; GO:1904646; GO:1905244; GO:1990782; GO:2001108</t>
  </si>
  <si>
    <t>R-HSA-2682334;R-HSA-3928663;R-HSA-3928665;</t>
  </si>
  <si>
    <t>hsa:2043;</t>
  </si>
  <si>
    <t>ATP1A3_P13637</t>
  </si>
  <si>
    <t>ATP1A3</t>
  </si>
  <si>
    <t>Sodium/potassium-transporting ATPase subunit alpha-3</t>
  </si>
  <si>
    <t>P13637</t>
  </si>
  <si>
    <t>sp|P13637|AT1A3_HUMAN Sodium/potassium-transporting ATPase subunit alpha-3 OS=Homo sapiens OX=9606 GN=ATP1A3 PE=1 SV=3</t>
  </si>
  <si>
    <t>FUNCTION: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t>
  </si>
  <si>
    <t>SUBCELLULAR LOCATION: Cell membrane {ECO:0000269|PubMed:7711835}; Multi-pass membrane protein {ECO:0000269|PubMed:7711835}.</t>
  </si>
  <si>
    <t>DISEASE: Dystonia 12 (DYT12) [MIM:128235]: An autosomal dominant dystonia-parkinsonism disorder. Dystonia is defined by the presence of sustained involuntary muscle contractions, often leading to abnormal postures. DYT12 patients develop dystonia and parkinsonism between 15 and 45 years of age. The disease is characterized by an unusually rapid evolution of signs and symptoms. The sudden onset of symptoms over hours to a few weeks, often associated with physical or emotional stress, suggests a trigger initiating a nervous system insult resulting in permanent neurologic disability. {ECO:0000269|PubMed:15260953, ECO:0000269|PubMed:19351654, ECO:0000269|PubMed:19652145}. Note=The disease is caused by mutations affecting the gene represented in this entry.; DISEASE: Alternating hemiplegia of childhood 2 (AHC2) [MIM:614820]: A rare syndrome of episodic hemi- or quadriplegia lasting minutes to days. Most cases are accompanied by dystonic posturing, choreoathetoid movements, nystagmus, other ocular motor abnormalities, autonomic disturbances, and progressive cognitive impairment. It is typically distinguished from familial hemiplegic migraine by infantile onset and high prevalence of associated neurological deficits that become increasingly obvious with age. {ECO:0000269|PubMed:22842232, ECO:0000269|PubMed:22850527, ECO:0000269|PubMed:23409136, ECO:0000269|PubMed:24631656, ECO:0000269|PubMed:26993267}. Note=The disease is caused by mutations affecting the gene represented in this entry.; DISEASE: Cerebellar ataxia, areflexia, pes cavus, optic atrophy, and sensorineural hearing loss (CAPOS) [MIM:601338]: An autosomal dominant neurologic disorder characterized by relapsing and partially remitting, early-onset cerebellar ataxia following a febrile illness. Other features include progressive optic atrophy and sensorineural hearing loss, generalized hypotonia, areflexia and pes cavus without evidence of a peripheral neuropathy on neurophysiological studies. {ECO:0000269|PubMed:24468074}. Note=The disease is caused by mutations affecting the gene represented in this entry.</t>
  </si>
  <si>
    <t>cell communication by electrical coupling involved in cardiac conduction [GO:0086064]; cellular potassium ion homeostasis [GO:0030007]; cellular response to amyloid-beta [GO:1904646]; cellular response to steroid hormone stimulus [GO:0071383]; cellular sodium ion homeostasis [GO:0006883]; ion transmembrane transport [GO:0034220]; neuron projection maintenance [GO:1990535]; potassium ion import across plasma membrane [GO:1990573]; proton transmembrane transport [GO:1902600]; regulation of cardiac conduction [GO:1903779]; regulation of resting membrane potential [GO:0060075]; response to glycoside [GO:1903416]; sodium ion export across plasma membrane [GO:0036376]</t>
  </si>
  <si>
    <t>amyloid-beta binding [GO:0001540]; ATP binding [GO:0005524]; chaperone binding [GO:0051087]; metal ion binding [GO:0046872]; sodium:potassium-exchanging ATPase activity [GO:0005391]; steroid hormone binding [GO:1990239]</t>
  </si>
  <si>
    <t>axon [GO:0030424]; endoplasmic reticulum [GO:0005783]; extracellular vesicle [GO:1903561]; Golgi apparatus [GO:0005794]; integral component of membrane [GO:0016021]; membrane [GO:0016020]; neuronal cell body [GO:0043025]; neuronal cell body membrane [GO:0032809]; neuron to neuron synapse [GO:0098984]; organelle membrane [GO:0031090]; photoreceptor inner segment [GO:0001917]; photoreceptor inner segment membrane [GO:0060342]; plasma membrane [GO:0005886]; sodium:potassium-exchanging ATPase complex [GO:0005890]; synapse [GO:0045202]</t>
  </si>
  <si>
    <t>GO:0001540; GO:0001917; GO:0005391; GO:0005524; GO:0005783; GO:0005794; GO:0005886; GO:0005890; GO:0006883; GO:0016020; GO:0016021; GO:0030007; GO:0030424; GO:0031090; GO:0032809; GO:0034220; GO:0036376; GO:0043025; GO:0045202; GO:0046872; GO:0051087; GO:0060075; GO:0060342; GO:0071383; GO:0086064; GO:0098984; GO:1902600; GO:1903416; GO:1903561; GO:1903779; GO:1904646; GO:1990239; GO:1990535; GO:1990573</t>
  </si>
  <si>
    <t>R-HSA-5578775;R-HSA-936837;</t>
  </si>
  <si>
    <t>hsa:478;</t>
  </si>
  <si>
    <t>BTN3A1_O00481</t>
  </si>
  <si>
    <t>BTN3A1</t>
  </si>
  <si>
    <t>Butyrophilin subfamily 3 member A1</t>
  </si>
  <si>
    <t>O00481</t>
  </si>
  <si>
    <t>sp|O00481|BT3A1_HUMAN Butyrophilin subfamily 3 member A1 OS=Homo sapiens OX=9606 GN=BTN3A1 PE=1 SV=3</t>
  </si>
  <si>
    <t>FUNCTION: Plays a role in T-cell activation and in the adaptive immune response. Regulates the proliferation of activated T-cells. Regulates the release of cytokines and IFNG by activated T-cells. Mediates the response of T-cells toward infected and transformed cells that are characterized by high levels of phosphorylated metabolites, such as isopentenyl pyrophosphate. {ECO:0000269|PubMed:21113407, ECO:0000269|PubMed:21918970, ECO:0000269|PubMed:22767497, ECO:0000269|PubMed:22846996}.</t>
  </si>
  <si>
    <t>SUBCELLULAR LOCATION: Cell membrane {ECO:0000269|PubMed:21113407, ECO:0000269|PubMed:21918970, ECO:0000269|PubMed:22767497}; Single-pass type I membrane protein {ECO:0000269|PubMed:21113407, ECO:0000269|PubMed:21918970, ECO:0000269|PubMed:22767497}.</t>
  </si>
  <si>
    <t>activated T cell proliferation [GO:0050798]; adaptive immune response [GO:0002250]; cytokine secretion [GO:0050663]; interferon-gamma production [GO:0032609]; regulation of cytokine production [GO:0001817]; regulation of immune response [GO:0050776]; T cell receptor signaling pathway [GO:0050852]</t>
  </si>
  <si>
    <t>external side of plasma membrane [GO:0009897]; integral component of membrane [GO:0016021]; plasma membrane [GO:0005886]</t>
  </si>
  <si>
    <t>GO:0001817; GO:0002250; GO:0005102; GO:0005886; GO:0009897; GO:0016021; GO:0032609; GO:0050663; GO:0050776; GO:0050798; GO:0050852</t>
  </si>
  <si>
    <t>hsa:11119;</t>
  </si>
  <si>
    <t>TACSTD2_P09758</t>
  </si>
  <si>
    <t>TACSTD2</t>
  </si>
  <si>
    <t>Tumor-associated calcium signal transducer 2</t>
  </si>
  <si>
    <t>P09758</t>
  </si>
  <si>
    <t>sp|P09758|TACD2_HUMAN Tumor-associated calcium signal transducer 2 OS=Homo sapiens OX=9606 GN=TACSTD2 PE=1 SV=3</t>
  </si>
  <si>
    <t>FUNCTION: May function as a growth factor receptor.</t>
  </si>
  <si>
    <t>DISEASE: Corneal dystrophy, gelatinous drop-like (GDLD) [MIM:204870]: A form of lattice corneal dystrophy, a class of inherited stromal amyloidoses characterized by pathognomonic branching lattice figures in the cornea. GDLD is an autosomal recessive disorder characterized by severe corneal amyloidosis leading to blindness. Clinical manifestations, which appear in the first decade of life, include blurred vision, photophobia, and foreign-body sensation. By the third decade, raised, yellowish-gray, gelatinous masses severely impair visual acuity. {ECO:0000269|PubMed:10192395}. Note=The disease is caused by mutations affecting the gene represented in this entry.</t>
  </si>
  <si>
    <t>negative regulation of branching involved in ureteric bud morphogenesis [GO:0090191]; negative regulation of cell motility [GO:2000146]; negative regulation of epithelial cell migration [GO:0010633]; negative regulation of ruffle assembly [GO:1900028]; negative regulation of stress fiber assembly [GO:0051497]; negative regulation of substrate adhesion-dependent cell spreading [GO:1900025]; positive regulation of stem cell differentiation [GO:2000738]; regulation of epithelial cell proliferation [GO:0050678]; response to stimulus [GO:0050896]; ureteric bud morphogenesis [GO:0060675]; visual perception [GO:0007601]</t>
  </si>
  <si>
    <t>basal plasma membrane [GO:0009925]; cytosol [GO:0005829]; extracellular exosome [GO:0070062]; extracellular space [GO:0005615]; integral component of membrane [GO:0016021]; lateral plasma membrane [GO:0016328]; membrane [GO:0016020]; nucleus [GO:0005634]</t>
  </si>
  <si>
    <t>GO:0005615; GO:0005634; GO:0005829; GO:0007601; GO:0009925; GO:0010633; GO:0016020; GO:0016021; GO:0016328; GO:0050678; GO:0050896; GO:0051497; GO:0060675; GO:0070062; GO:0090191; GO:1900025; GO:1900028; GO:2000146; GO:2000738</t>
  </si>
  <si>
    <t>hsa:4070;</t>
  </si>
  <si>
    <t>TMEM63A_O94886</t>
  </si>
  <si>
    <t>TMEM63A</t>
  </si>
  <si>
    <t>CSC1-like protein 1</t>
  </si>
  <si>
    <t>O94886</t>
  </si>
  <si>
    <t>sp|O94886|CSCL1_HUMAN CSC1-like protein 1 OS=Homo sapiens OX=9606 GN=TMEM63A PE=1 SV=3</t>
  </si>
  <si>
    <t>FUNCTION: Acts as an osmosensitive calcium-permeable cation channel (PubMed:30382938, PubMed:31587869). Mechanosensitive ion channel that converts mechanical stimuli into a flow of ion (PubMed:30382938, PubMed:31587869). {ECO:0000250|UniProtKB:Q91YT8, ECO:0000269|PubMed:30382938, ECO:0000269|PubMed:31587869}.</t>
  </si>
  <si>
    <t>SUBCELLULAR LOCATION: Lysosome membrane {ECO:0000269|PubMed:20957757}; Multi-pass membrane protein {ECO:0000255}. Cell membrane {ECO:0000250|UniProtKB:Q91YT8}; Multi-pass membrane protein {ECO:0000255}.</t>
  </si>
  <si>
    <t>DISEASE: Leukodystrophy, hypomyelinating, 19, transient infantile (HLD19) [MIM:618688]: An autosomal dominant disorder characterized by marked hypomyelination on brain imaging, congenital nystagmus, and motor delay manifesting in early infancy. Both neurologic impairment and abnormal brain imaging spontaneously resolve during childhood. {ECO:0000269|PubMed:31587869}. Note=The disease is caused by mutations affecting the gene represented in this entry.</t>
  </si>
  <si>
    <t>neutrophil degranulation [GO:0043312]</t>
  </si>
  <si>
    <t>calcium activated cation channel activity [GO:0005227]; mechanosensitive ion channel activity [GO:0008381]; nucleic acid binding [GO:0003676]; osmolarity-sensing cation channel activity [GO:1990760]</t>
  </si>
  <si>
    <t>centriolar satellite [GO:0034451]; extracellular exosome [GO:0070062]; integral component of membrane [GO:0016021]; intracellular membrane-bounded organelle [GO:0043231]; lysosomal membrane [GO:0005765]; plasma membrane [GO:0005886]; specific granule membrane [GO:0035579]; tertiary granule membrane [GO:0070821]</t>
  </si>
  <si>
    <t>GO:0003676; GO:0005227; GO:0005765; GO:0005886; GO:0008381; GO:0016021; GO:0034451; GO:0035579; GO:0043231; GO:0043312; GO:0070062; GO:0070821; GO:1990760</t>
  </si>
  <si>
    <t>hsa:9725;</t>
  </si>
  <si>
    <t>DSG3_P32926</t>
  </si>
  <si>
    <t>DSG3</t>
  </si>
  <si>
    <t>Desmoglein-3</t>
  </si>
  <si>
    <t>P32926</t>
  </si>
  <si>
    <t>sp|P32926|DSG3_HUMAN Desmoglein-3 OS=Homo sapiens OX=9606 GN=DSG3 PE=1 SV=2</t>
  </si>
  <si>
    <t>FUNCTION: Component of intercellular desmosome junctions. Involved in the interaction of plaque proteins and intermediate filaments mediating cell-cell adhesion.</t>
  </si>
  <si>
    <t>SUBCELLULAR LOCATION: Cell membrane {ECO:0000250}; Single-pass type I membrane protein {ECO:0000250}. Cell junction, desmosome {ECO:0000250}.</t>
  </si>
  <si>
    <t>cell-cell adhesion [GO:0098609]; cornification [GO:0070268]; homophilic cell adhesion via plasma membrane adhesion molecules [GO:0007156]; keratinization [GO:0031424]</t>
  </si>
  <si>
    <t>cell-cell junction [GO:0005911]; cornified envelope [GO:0001533]; cytosol [GO:0005829]; desmosome [GO:0030057]; extracellular exosome [GO:0070062]; integral component of membrane [GO:0016021]; plasma membrane [GO:0005886]</t>
  </si>
  <si>
    <t>GO:0001533; GO:0005509; GO:0005829; GO:0005886; GO:0005911; GO:0007156; GO:0016021; GO:0030057; GO:0031424; GO:0070062; GO:0070268; GO:0098609</t>
  </si>
  <si>
    <t>R-HSA-351906;R-HSA-6805567;R-HSA-6809371;</t>
  </si>
  <si>
    <t>hsa:1830;</t>
  </si>
  <si>
    <t>RPN1_P04843</t>
  </si>
  <si>
    <t>RPN1</t>
  </si>
  <si>
    <t>Dolichyl-diphosphooligosaccharide--protein glycosyltransferase subunit 1</t>
  </si>
  <si>
    <t>P04843</t>
  </si>
  <si>
    <t>sp|P04843|RPN1_HUMAN Dolichyl-diphosphooligosaccharide--protein glycosyltransferase subunit 1 OS=Homo sapiens OX=9606 GN=RPN1 PE=1 SV=1</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E2RQ08}.</t>
  </si>
  <si>
    <t>SUBCELLULAR LOCATION: Endoplasmic reticulum {ECO:0000250|UniProtKB:E2RQ08, ECO:0000250|UniProtKB:Q9GMB0}. Endoplasmic reticulum membrane; Single-pass type I membrane protein {ECO:0000305}. Melanosome. Note=Identified by mass spectrometry in melanosome fractions from stage I to stage IV.</t>
  </si>
  <si>
    <t>cellular protein modification process [GO:0006464]; protein N-linked glycosylation [GO:0006487]; protein N-linked glycosylation via asparagine [GO:0018279]</t>
  </si>
  <si>
    <t>RNA binding [GO:0003723]</t>
  </si>
  <si>
    <t>cytosol [GO:0005829]; endoplasmic reticulum [GO:0005783]; endoplasmic reticulum membrane [GO:0005789]; integral component of membrane [GO:0016021]; melanosome [GO:0042470]; membrane [GO:0016020]; oligosaccharyltransferase complex [GO:0008250]; rough endoplasmic reticulum [GO:0005791]</t>
  </si>
  <si>
    <t>GO:0003723; GO:0005783; GO:0005789; GO:0005791; GO:0005829; GO:0006464; GO:0006487; GO:0008250; GO:0016020; GO:0016021; GO:0018279; GO:0042470</t>
  </si>
  <si>
    <t>R-HSA-1799339;R-HSA-446203;</t>
  </si>
  <si>
    <t>hsa:6184;</t>
  </si>
  <si>
    <t>CD5_P06127</t>
  </si>
  <si>
    <t>CD5</t>
  </si>
  <si>
    <t>T-cell surface glycoprotein CD5</t>
  </si>
  <si>
    <t>P06127</t>
  </si>
  <si>
    <t>sp|P06127|CD5_HUMAN T-cell surface glycoprotein CD5 OS=Homo sapiens OX=9606 GN=CD5 PE=1 SV=2</t>
  </si>
  <si>
    <t>FUNCTION: May act as a receptor in regulating T-cell proliferation.</t>
  </si>
  <si>
    <t>apoptotic signaling pathway [GO:0097190]; cell recognition [GO:0008037]; T cell costimulation [GO:0031295]</t>
  </si>
  <si>
    <t>scavenger receptor activity [GO:0005044]; signaling receptor activity [GO:0038023]</t>
  </si>
  <si>
    <t>GO:0005044; GO:0005886; GO:0005887; GO:0008037; GO:0009897; GO:0031295; GO:0038023; GO:0097190</t>
  </si>
  <si>
    <t>hsa:921;</t>
  </si>
  <si>
    <t>PLXNA1_Q9UIW2</t>
  </si>
  <si>
    <t>PLXNA1</t>
  </si>
  <si>
    <t>Plexin-A1</t>
  </si>
  <si>
    <t>Q9UIW2</t>
  </si>
  <si>
    <t>sp|Q9UIW2|PLXA1_HUMAN Plexin-A1 OS=Homo sapiens OX=9606 GN=PLXNA1 PE=1 SV=3</t>
  </si>
  <si>
    <t>FUNCTION: Coreceptor for SEMA3A, SEMA3C, SEMA3F and SEMA6D. Necessary for signaling by class 3 semaphorins and subsequent remodeling of the cytoskeleton. Plays a role in axon guidance, invasive growth and cell migration. Class 3 semaphorins bind to a complex composed of a neuropilin and a plexin. The plexin modulates the affinity of the complex for specific semaphorins, and its cytoplasmic domain is required for the activation of down-stream signaling events in the cytoplasm (By similarity). {ECO:0000250}.</t>
  </si>
  <si>
    <t>SUBCELLULAR LOCATION: Cell membrane {ECO:0000305}; Single-pass type I membrane protein {ECO:0000250}.</t>
  </si>
  <si>
    <t>dichotomous subdivision of terminal units involved in salivary gland branching [GO:0060666]; multicellular organism development [GO:0007275]; negative regulation of cell adhesion [GO:0007162]; neuron projection extension [GO:1990138]; positive regulation of axonogenesis [GO:0050772]; regulation of cell migration [GO:0030334]; regulation of cell shape [GO:0008360]; regulation of GTPase activity [GO:0043087]; regulation of smooth muscle cell migration [GO:0014910]; semaphorin-plexin signaling pathway involved in axon guidance [GO:1902287]</t>
  </si>
  <si>
    <t>semaphorin receptor activity [GO:0017154]; signaling receptor activity [GO:0038023]</t>
  </si>
  <si>
    <t>cytosol [GO:0005829]; extracellular exosome [GO:0070062]; integral component of plasma membrane [GO:0005887]; nucleoplasm [GO:0005654]; plasma membrane [GO:0005886]; semaphorin receptor complex [GO:0002116]</t>
  </si>
  <si>
    <t>GO:0002116; GO:0005654; GO:0005829; GO:0005886; GO:0005887; GO:0007162; GO:0007275; GO:0008360; GO:0014910; GO:0017154; GO:0030334; GO:0038023; GO:0043087; GO:0050772; GO:0060666; GO:0070062; GO:1902287; GO:1990138</t>
  </si>
  <si>
    <t>R-HSA-399954;R-HSA-399955;R-HSA-399956;R-HSA-416700;</t>
  </si>
  <si>
    <t>hsa:5361;</t>
  </si>
  <si>
    <t>TMEM87A_Q8NBN3</t>
  </si>
  <si>
    <t>TMEM87A</t>
  </si>
  <si>
    <t>Transmembrane protein 87A</t>
  </si>
  <si>
    <t>Q8NBN3</t>
  </si>
  <si>
    <t>sp|Q8NBN3|TM87A_HUMAN Transmembrane protein 87A OS=Homo sapiens OX=9606 GN=TMEM87A PE=1 SV=3</t>
  </si>
  <si>
    <t>SUBCELLULAR LOCATION: Golgi apparatus membrane {ECO:0000269|PubMed:26157166}; Multi-pass membrane protein {ECO:0000255}.</t>
  </si>
  <si>
    <t>cytosol [GO:0005829]; Golgi apparatus [GO:0005794]; Golgi cisterna membrane [GO:0032580]; integral component of membrane [GO:0016021]; membrane [GO:0016020]</t>
  </si>
  <si>
    <t>GO:0005794; GO:0005829; GO:0016020; GO:0016021; GO:0032580; GO:0042147</t>
  </si>
  <si>
    <t>hsa:25963;</t>
  </si>
  <si>
    <t>PIEZO1_Q92508</t>
  </si>
  <si>
    <t>PIEZO1</t>
  </si>
  <si>
    <t>Piezo-type mechanosensitive ion channel component 1</t>
  </si>
  <si>
    <t>Q92508</t>
  </si>
  <si>
    <t>sp|Q92508|PIEZ1_HUMAN Piezo-type mechanosensitive ion channel component 1 OS=Homo sapiens OX=9606 GN=PIEZO1 PE=1 SV=4</t>
  </si>
  <si>
    <t>FUNCTION: Pore-forming subunit of a mechanosensitive non-specific cation channel (PubMed:23479567, PubMed:23695678). Generates currents characterized by a linear current-voltage relationship that are sensitive to ruthenium red and gadolinium. Plays a key role in epithelial cell adhesion by maintaining integrin activation through R-Ras recruitment to the ER, most probably in its activated state, and subsequent stimulation of calpain signaling (PubMed:20016066). In the kidney, may contribute to the detection of intraluminal pressure changes and to urine flow sensing. Acts as shear-stress sensor that promotes endothelial cell organization and alignment in the direction of blood flow through calpain activation (PubMed:25119035). Plays a key role in blood vessel formation and vascular structure in both development and adult physiology (By similarity). {ECO:0000250|UniProtKB:E2JF22, ECO:0000269|PubMed:20016066, ECO:0000269|PubMed:23479567, ECO:0000269|PubMed:23695678, ECO:0000269|PubMed:25119035}.</t>
  </si>
  <si>
    <t>SUBCELLULAR LOCATION: Endoplasmic reticulum membrane {ECO:0000269|PubMed:20016066}; Multi-pass membrane protein. Endoplasmic reticulum-Golgi intermediate compartment membrane {ECO:0000250|UniProtKB:Q0KL00}. Cell membrane {ECO:0000269|PubMed:22529292, ECO:0000269|PubMed:23479567}; Multi-pass membrane protein {ECO:0000305}. Cell projection, lamellipodium membrane {ECO:0000269|PubMed:25119035}. Note=In erythrocytes, located in the plasma membrane (PubMed:22529292, PubMed:23479567). Accumulates at the leading apical lamellipodia of endothelial cells in response to shear stress (PubMed:25119035). {ECO:0000269|PubMed:22529292, ECO:0000269|PubMed:23479567, ECO:0000269|PubMed:25119035}.</t>
  </si>
  <si>
    <t>DISEASE: Dehydrated hereditary stomatocytosis 1 with or without pseudohyperkalemia and/or perinatal edema (DHS1) [MIM:194380]: An autosomal dominant hemolytic anemia characterized by primary erythrocyte dehydration. DHS erythrocytes exhibit decreased total cation and potassium content that are not accompanied by a proportional net gain of sodium and water. DHS patients typically exhibit mild to moderate compensated hemolytic anemia, with an increased erythrocyte mean corpuscular hemoglobin concentration and a decreased osmotic fragility, both of which reflect cellular dehydration. Patients may also show perinatal edema and pseudohyperkalemia due to loss of potassium from red cells stored at room temperature. A minor proportion of red cells appear as stomatocytes on blood films. Complications such as splenomegaly and cholelithiasis, resulting from increased red cell trapping in the spleen and elevated bilirubin levels, respectively, may occur. The course of DHS is frequently associated with iron overload, which may lead to hepatosiderosis. {ECO:0000269|PubMed:22529292, ECO:0000269|PubMed:23479567, ECO:0000269|PubMed:23487776, ECO:0000269|PubMed:23581886, ECO:0000269|PubMed:23695678, ECO:0000269|PubMed:23973043}. Note=The disease is caused by mutations affecting the gene represented in this entry. All disease-causing mutations characterized so far produce a gain-of-function phenotype, mutated channels exhibiting increased cation transport in erythroid cells, that could be due to slower channel inactivation rate compared to the wild-type protein.; DISEASE: Lymphatic malformation 6 (LMPHM6) [MIM:616843]: A form of primary lymphedema, a disease characterized by swelling of body parts due to developmental anomalies and functional defects of the lymphatic system. Patients with lymphedema may suffer from recurrent local infections. LMPHM6 is an autosomal recessive, severe form manifesting as generalized lymphatic dysplasia. It is characterized by uniform, widespread swelling of all segments of the body, with systemic involvement such as intestinal and/or pulmonary lymphangiectasia, pleural effusions, chylothoraces and/or pericardial effusions, and with a high incidence of non- immune hydrops fetalis. {ECO:0000269|PubMed:26333996}. Note=The disease is caused by mutations affecting the gene represented in this entry.</t>
  </si>
  <si>
    <t>cation transport [GO:0006812]; cellular response to mechanical stimulus [GO:0071260]; detection of mechanical stimulus [GO:0050982]; positive regulation of cell-cell adhesion mediated by integrin [GO:0033634]; positive regulation of integrin activation [GO:0033625]; regulation of membrane potential [GO:0042391]</t>
  </si>
  <si>
    <t>cation channel activity [GO:0005261]; mechanosensitive ion channel activity [GO:0008381]</t>
  </si>
  <si>
    <t>endoplasmic reticulum [GO:0005783]; endoplasmic reticulum-Golgi intermediate compartment membrane [GO:0033116]; endoplasmic reticulum membrane [GO:0005789]; integral component of membrane [GO:0016021]; lamellipodium membrane [GO:0031258]; membrane [GO:0016020]; plasma membrane [GO:0005886]</t>
  </si>
  <si>
    <t>GO:0005261; GO:0005783; GO:0005789; GO:0005886; GO:0006812; GO:0008381; GO:0016020; GO:0016021; GO:0031258; GO:0033116; GO:0033625; GO:0033634; GO:0042391; GO:0050982; GO:0071260</t>
  </si>
  <si>
    <t>hsa:9780;</t>
  </si>
  <si>
    <t>ITGB5_P18084</t>
  </si>
  <si>
    <t>ITGB5</t>
  </si>
  <si>
    <t>Integrin beta-5</t>
  </si>
  <si>
    <t>P18084</t>
  </si>
  <si>
    <t>sp|P18084|ITB5_HUMAN Integrin beta-5 OS=Homo sapiens OX=9606 GN=ITGB5 PE=1 SV=1</t>
  </si>
  <si>
    <t>FUNCTION: Integrin alpha-V/beta-5 (ITGAV:ITGB5) is a receptor for fibronectin. It recognizes the sequence R-G-D in its ligand.; FUNCTION: (Microbial infection) Integrin ITGAV:ITGB5 acts as a receptor for adenovirus type C. {ECO:0000269|PubMed:20615244}.</t>
  </si>
  <si>
    <t>antigen processing and presentation of exogenous peptide antigen via MHC class I, TAP-dependent [GO:0002479]; cell adhesion mediated by integrin [GO:0033627]; cell-matrix adhesion [GO:0007160]; cell migration [GO:0016477]; endodermal cell differentiation [GO:0035987]; epithelial cell-cell adhesion [GO:0090136]; extracellular matrix organization [GO:0030198]; integrin-mediated signaling pathway [GO:0007229]; muscle contraction [GO:0006936]; stress fiber assembly [GO:0043149]; transforming growth factor beta receptor signaling pathway [GO:0007179]</t>
  </si>
  <si>
    <t>integrin binding [GO:0005178]; signaling receptor activity [GO:0038023]; virus receptor activity [GO:0001618]</t>
  </si>
  <si>
    <t>cell surface [GO:0009986]; extracellular exosome [GO:0070062]; focal adhesion [GO:0005925]; integrin alphav-beta5 complex [GO:0034684]; phagocytic vesicle [GO:0045335]; plasma membrane [GO:0005886]; receptor complex [GO:0043235]</t>
  </si>
  <si>
    <t>GO:0001618; GO:0002479; GO:0005178; GO:0005886; GO:0005925; GO:0006936; GO:0007160; GO:0007179; GO:0007229; GO:0009986; GO:0016477; GO:0030198; GO:0033627; GO:0034684; GO:0035987; GO:0038023; GO:0043149; GO:0043235; GO:0045335; GO:0070062; GO:0090136</t>
  </si>
  <si>
    <t>R-HSA-1236973;R-HSA-2129379;R-HSA-216083;R-HSA-3000170;R-HSA-3000178;R-HSA-445355;</t>
  </si>
  <si>
    <t>hsa:3693;</t>
  </si>
  <si>
    <t>KLRB1_Q12918</t>
  </si>
  <si>
    <t>KLRB1</t>
  </si>
  <si>
    <t>Killer cell lectin-like receptor subfamily B member 1</t>
  </si>
  <si>
    <t>Q12918</t>
  </si>
  <si>
    <t>sp|Q12918|KLRB1_HUMAN Killer cell lectin-like receptor subfamily B member 1 OS=Homo sapiens OX=9606 GN=KLRB1 PE=1 SV=1</t>
  </si>
  <si>
    <t>FUNCTION: Plays an inhibitory role on natural killer (NK) cells cytotoxicity. Activation results in specific acid sphingomyelinase/SMPD1 stimulation with subsequent marked elevation of intracellular ceramide. Activation also leads to AKT1/PKB and RPS6KA1/RSK1 kinases stimulation as well as markedly enhanced T-cell proliferation induced by anti-CD3. Acts as a lectin that binds to the terminal carbohydrate Gal-alpha(1,3)Gal epitope as well as to the N-acetyllactosamine epitope. Binds also to CLEC2D/LLT1 as a ligand and inhibits NK cell-mediated cytotoxicity as well as interferon-gamma secretion in target cells. {ECO:0000269|PubMed:16455998, ECO:0000269|PubMed:16925668, ECO:0000269|PubMed:8077657}.</t>
  </si>
  <si>
    <t>SUBCELLULAR LOCATION: Membrane {ECO:0000305}; Single-pass type II membrane protein {ECO:0000305}.</t>
  </si>
  <si>
    <t>carbohydrate binding [GO:0030246]; transmembrane signaling receptor activity [GO:0004888]</t>
  </si>
  <si>
    <t>GO:0004888; GO:0005886; GO:0007166; GO:0016021; GO:0030246; GO:0050776</t>
  </si>
  <si>
    <t>hsa:3820;</t>
  </si>
  <si>
    <t>ANO6_Q4KMQ2</t>
  </si>
  <si>
    <t>ANO6</t>
  </si>
  <si>
    <t>Anoctamin-6</t>
  </si>
  <si>
    <t>Q4KMQ2</t>
  </si>
  <si>
    <t>sp|Q4KMQ2|ANO6_HUMAN Anoctamin-6 OS=Homo sapiens OX=9606 GN=ANO6 PE=1 SV=2</t>
  </si>
  <si>
    <t>FUNCTION: Small-conductance calcium-activated nonselective cation (SCAN) channel which acts as a regulator of phospholipid scrambling in platelets and osteoblasts. Phospholipid scrambling results in surface exposure of phosphatidylserine which in platelets is essential to trigger the clotting system whereas in osteoblasts is essential for the deposition of hydroxyapatite during bone mineralization. Has calcium-dependent phospholipid scramblase activity; scrambles phosphatidylserine, phosphatidylcholine and galactosylceramide (By similarity). Can generate outwardly rectifying chloride channel currents in airway epithelial cells and Jurkat T lymphocytes. {ECO:0000250|UniProtKB:Q6P9J9, ECO:0000269|PubMed:20056604, ECO:0000269|PubMed:21107324, ECO:0000269|PubMed:21908539, ECO:0000269|PubMed:22006324, ECO:0000269|PubMed:22946059}.</t>
  </si>
  <si>
    <t>SUBCELLULAR LOCATION: Cell membrane {ECO:0000269|PubMed:20056604, ECO:0000269|PubMed:21107324, ECO:0000269|PubMed:22075693, ECO:0000269|PubMed:22946059}; Multi-pass membrane protein {ECO:0000269|PubMed:20056604, ECO:0000269|PubMed:21107324, ECO:0000269|PubMed:22075693, ECO:0000269|PubMed:22946059}. Note=Shows an intracellular localization according to PubMed:22075693.</t>
  </si>
  <si>
    <t>DISEASE: Scott syndrome (SCTS) [MIM:262890]: A mild bleeding disorder due to impaired surface exposure of procoagulant phosphatidylserine (PS) on platelets and other blood cells, following activation with Ca(2+)-elevating agents. {ECO:0000269|PubMed:21107324}. Note=The disease is caused by mutations affecting the gene represented in this entry.</t>
  </si>
  <si>
    <t>activation of blood coagulation via clotting cascade [GO:0002543]; bleb assembly [GO:0032060]; blood coagulation [GO:0007596]; bone mineralization involved in bone maturation [GO:0035630]; calcium activated galactosylceramide scrambling [GO:0061591]; calcium activated phosphatidylcholine scrambling [GO:0061590]; calcium activated phosphatidylserine scrambling [GO:0061589]; calcium ion transmembrane transport [GO:0070588]; cation transport [GO:0006812]; chloride transmembrane transport [GO:1902476]; chloride transport [GO:0006821]; dendritic cell chemotaxis [GO:0002407]; ion transmembrane transport [GO:0034220]; negative regulation of cell volume [GO:0045794]; neutrophil degranulation [GO:0043312]; phosphatidylserine exposure on blood platelet [GO:0097045]; plasma membrane phospholipid scrambling [GO:0017121]; pore complex assembly [GO:0046931]; positive regulation of apoptotic process [GO:0043065]; positive regulation of bone mineralization [GO:0030501]; positive regulation of endothelial cell apoptotic process [GO:2000353]; positive regulation of ion transmembrane transport [GO:0034767]; positive regulation of monocyte chemotaxis [GO:0090026]; positive regulation of phagocytosis, engulfment [GO:0060100]; positive regulation of potassium ion export across plasma membrane [GO:1903766]; purinergic nucleotide receptor signaling pathway [GO:0035590]; sodium ion transmembrane transport [GO:0035725]; transmembrane transport [GO:0055085]</t>
  </si>
  <si>
    <t>calcium activated cation channel activity [GO:0005227]; chloride channel activity [GO:0005254]; intracellular calcium activated chloride channel activity [GO:0005229]; metal ion binding [GO:0046872]; phospholipid scramblase activity [GO:0017128]; protein homodimerization activity [GO:0042803]; voltage-gated chloride channel activity [GO:0005247]; voltage-gated ion channel activity [GO:0005244]</t>
  </si>
  <si>
    <t>cell surface [GO:0009986]; chloride channel complex [GO:0034707]; cytosol [GO:0005829]; extracellular exosome [GO:0070062]; integral component of plasma membrane [GO:0005887]; membrane [GO:0016020]; plasma membrane [GO:0005886]; specific granule membrane [GO:0035579]; tertiary granule membrane [GO:0070821]</t>
  </si>
  <si>
    <t>GO:0002407; GO:0002543; GO:0005227; GO:0005229; GO:0005244; GO:0005247; GO:0005254; GO:0005829; GO:0005886; GO:0005887; GO:0006812; GO:0006821; GO:0007596; GO:0009986; GO:0016020; GO:0017121; GO:0017128; GO:0030501; GO:0032060; GO:0034220; GO:0034707; GO:0034767; GO:0035579; GO:0035590; GO:0035630; GO:0035725; GO:0042803; GO:0043065; GO:0043312; GO:0045794; GO:0046872; GO:0046931; GO:0055085; GO:0060100; GO:0061589; GO:0061590; GO:0061591; GO:0070062; GO:0070588; GO:0070821; GO:0090026; GO:0097045; GO:1902476; GO:1903766; GO:2000353</t>
  </si>
  <si>
    <t>R-HSA-2672351;R-HSA-6798695;</t>
  </si>
  <si>
    <t>hsa:196527;</t>
  </si>
  <si>
    <t>SLC12A9_Q9BXP2</t>
  </si>
  <si>
    <t>SLC12A9</t>
  </si>
  <si>
    <t>Solute carrier family 12 member 9</t>
  </si>
  <si>
    <t>Q9BXP2</t>
  </si>
  <si>
    <t>sp|Q9BXP2|S12A9_HUMAN Solute carrier family 12 member 9 OS=Homo sapiens OX=9606 GN=SLC12A9 PE=1 SV=1</t>
  </si>
  <si>
    <t>FUNCTION: May be an inhibitor of SLC12A1. Seems to correspond to a subunit of a multimeric transport system and thus, additional subunits may be required for its function. {ECO:0000269|PubMed:10871601}.</t>
  </si>
  <si>
    <t>SUBCELLULAR LOCATION: Cell membrane {ECO:0000269|PubMed:10871601}; Multi-pass membrane protein {ECO:0000269|PubMed:10871601}.</t>
  </si>
  <si>
    <t>cell volume homeostasis [GO:0006884]; chloride ion homeostasis [GO:0055064]; chloride transmembrane transport [GO:1902476]; potassium ion homeostasis [GO:0055075]; potassium ion import across plasma membrane [GO:1990573]</t>
  </si>
  <si>
    <t>cation:chloride symporter activity [GO:0015377]; potassium:chloride symporter activity [GO:0015379]</t>
  </si>
  <si>
    <t>extracellular exosome [GO:0070062]; integral component of membrane [GO:0016021]; plasma membrane [GO:0005886]</t>
  </si>
  <si>
    <t>GO:0005886; GO:0006884; GO:0015377; GO:0015379; GO:0016021; GO:0055064; GO:0055075; GO:0070062; GO:1902476; GO:1990573</t>
  </si>
  <si>
    <t>hsa:56996;</t>
  </si>
  <si>
    <t>ITGB4_P16144</t>
  </si>
  <si>
    <t>ITGB4</t>
  </si>
  <si>
    <t>Integrin beta-4</t>
  </si>
  <si>
    <t>P16144</t>
  </si>
  <si>
    <t>sp|P16144|ITB4_HUMAN Integrin beta-4 OS=Homo sapiens OX=9606 GN=ITGB4 PE=1 SV=5</t>
  </si>
  <si>
    <t>FUNCTION: Integrin alpha-6/beta-4 is a receptor for laminin. Plays a critical structural role in the hemidesmosome of epithelial cells. Is required for the regulation of keratinocyte polarity and motility. ITGA6:ITGB4 binds to NRG1 (via EGF domain) and this binding is essential for NRG1-ERBB signaling (PubMed:20682778). ITGA6:ITGB4 binds to IGF1 and this binding is essential for IGF1 signaling (PubMed:22351760). ITGA6:ITGB4 binds to IGF2 and this binding is essential for IGF2 signaling (PubMed:28873464). {ECO:0000269|PubMed:12482924, ECO:0000269|PubMed:19403692, ECO:0000269|PubMed:20682778, ECO:0000269|PubMed:22351760, ECO:0000269|PubMed:28873464}.</t>
  </si>
  <si>
    <t>SUBCELLULAR LOCATION: Cell membrane; Single-pass type I membrane protein. Cell membrane; Lipid-anchor. Cell junction, hemidesmosome. Note=Colocalizes with DST at the leading edge of migrating keratinocytes.</t>
  </si>
  <si>
    <t>DISEASE: Epidermolysis bullosa letalis, with pyloric atresia (EB-PA) [MIM:226730]: An autosomal recessive, frequently lethal, epidermolysis bullosa with variable involvement of skin, nails, mucosa, and with variable effects on the digestive system. It is characterized by mucocutaneous fragility, aplasia cutis congenita, and gastrointestinal atresia, which most commonly affects the pylorus. Pyloric atresia is a primary manifestation rather than a scarring process secondary to epidermolysis bullosa. {ECO:0000269|PubMed:10873890, ECO:0000269|PubMed:11251584, ECO:0000269|PubMed:11328943, ECO:0000269|PubMed:9422533, ECO:0000269|PubMed:9546354, ECO:0000269|PubMed:9792864, ECO:0000269|PubMed:9892956}. Note=The disease is caused by mutations affecting the gene represented in this entry.; DISEASE: Generalized atrophic benign epidermolysis bullosa (GABEB) [MIM:226650]: A non-lethal, adult form of junctional epidermolysis bullosa characterized by life-long blistering of the skin, associated with hair and tooth abnormalities. {ECO:0000269|PubMed:10792571}. Note=The disease is caused by mutations affecting the gene represented in this entry.; DISEASE: Epidermolysis bullosa simplex, Weber-Cockayne type (WC-EBS) [MIM:131800]: A form of intraepidermal epidermolysis bullosa characterized by blistering limited to palmar and plantar areas of the skin. {ECO:0000269|PubMed:12485428}. Note=The disease is caused by mutations affecting the gene represented in this entry.</t>
  </si>
  <si>
    <t>autophagy [GO:0006914]; cell adhesion [GO:0007155]; cell adhesion mediated by integrin [GO:0033627]; cell-matrix adhesion [GO:0007160]; cell migration [GO:0016477]; cell motility [GO:0048870]; extracellular matrix organization [GO:0030198]; hemidesmosome assembly [GO:0031581]; integrin-mediated signaling pathway [GO:0007229]; mesodermal cell differentiation [GO:0048333]; nail development [GO:0035878]; response to wounding [GO:0009611]; skin morphogenesis [GO:0043589]</t>
  </si>
  <si>
    <t>G protein-coupled receptor binding [GO:0001664]; integrin binding [GO:0005178]</t>
  </si>
  <si>
    <t>cell junction [GO:0030054]; cell leading edge [GO:0031252]; cell surface [GO:0009986]; extracellular exosome [GO:0070062]; focal adhesion [GO:0005925]; hemidesmosome [GO:0030056]; integrin complex [GO:0008305]; nuclear membrane [GO:0031965]; nucleolus [GO:0005730]; plasma membrane [GO:0005886]; receptor complex [GO:0043235]</t>
  </si>
  <si>
    <t>GO:0001664; GO:0005178; GO:0005730; GO:0005886; GO:0005925; GO:0006914; GO:0007155; GO:0007160; GO:0007229; GO:0008305; GO:0009611; GO:0009986; GO:0016477; GO:0030054; GO:0030056; GO:0030198; GO:0031252; GO:0031581; GO:0031965; GO:0033627; GO:0035878; GO:0043235; GO:0043589; GO:0048333; GO:0048870; GO:0070062</t>
  </si>
  <si>
    <t>R-HSA-2022090;R-HSA-3000157;R-HSA-3000170;R-HSA-446107;</t>
  </si>
  <si>
    <t>hsa:3691;</t>
  </si>
  <si>
    <t>LNPEP_Q9UIQ6</t>
  </si>
  <si>
    <t>LNPEP</t>
  </si>
  <si>
    <t>Leucyl-cystinyl aminopeptidase;Leucyl-cystinyl aminopeptidase, pregnancy serum form</t>
  </si>
  <si>
    <t>Q9UIQ6</t>
  </si>
  <si>
    <t>sp|Q9UIQ6|LCAP_HUMAN Leucyl-cystinyl aminopeptidase OS=Homo sapiens OX=9606 GN=LNPEP PE=1 SV=3</t>
  </si>
  <si>
    <t>FUNCTION: Release of an N-terminal amino acid, cleaves before cysteine, leucine as well as other amino acids. Degrades peptide hormones such as oxytocin, vasopressin and angiotensin III, and plays a role in maintaining homeostasis during pregnancy. May be involved in the inactivation of neuronal peptides in the brain. Cleaves Met-enkephalin and dynorphin. Binds angiotensin IV and may be the angiotensin IV receptor in the brain. {ECO:0000269|PubMed:11389728, ECO:0000269|PubMed:11707427, ECO:0000269|PubMed:1731608}.</t>
  </si>
  <si>
    <t>SUBCELLULAR LOCATION: Cell membrane {ECO:0000269|PubMed:11389728}; Single-pass type II membrane protein {ECO:0000269|PubMed:11389728}. Note=In brain only the membrane-bound form is found. The protein resides in intracellular vesicles together with GLUT4 and can then translocate to the cell surface in response to insulin and/or oxytocin. Localization may be determined by dileucine internalization motifs, and/or by interaction with tankyrases.; SUBCELLULAR LOCATION: [Leucyl-cystinyl aminopeptidase, pregnancy serum form]: Secreted. Note=During pregnancy serum levels are low in the first trimester, rise progressively during the second and third trimester and decrease rapidly after parturition.</t>
  </si>
  <si>
    <t>antigen processing and presentation of exogenous peptide antigen via MHC class I, TAP-independent [GO:0002480]; cell-cell signaling [GO:0007267]; female pregnancy [GO:0007565]; negative regulation of cold-induced thermogenesis [GO:0120163]; peptide catabolic process [GO:0043171]; protein catabolic process [GO:0030163]; protein polyubiquitination [GO:0000209]; proteolysis [GO:0006508]; SMAD protein signal transduction [GO:0060395]</t>
  </si>
  <si>
    <t>aminopeptidase activity [GO:0004177]; metalloaminopeptidase activity [GO:0070006]; metallopeptidase activity [GO:0008237]; peptide binding [GO:0042277]; zinc ion binding [GO:0008270]</t>
  </si>
  <si>
    <t>cytoplasm [GO:0005737]; cytoplasmic vesicle membrane [GO:0030659]; cytosol [GO:0005829]; early endosome lumen [GO:0031905]; extracellular region [GO:0005576]; integral component of plasma membrane [GO:0005887]; lysosomal membrane [GO:0005765]; membrane [GO:0016020]; perinuclear region of cytoplasm [GO:0048471]; plasma membrane [GO:0005886]</t>
  </si>
  <si>
    <t>GO:0000209; GO:0002480; GO:0004177; GO:0005576; GO:0005737; GO:0005765; GO:0005829; GO:0005886; GO:0005887; GO:0006508; GO:0007267; GO:0007565; GO:0008237; GO:0008270; GO:0016020; GO:0030163; GO:0030659; GO:0031905; GO:0042277; GO:0043171; GO:0048471; GO:0060395; GO:0070006; GO:0120163</t>
  </si>
  <si>
    <t>R-HSA-1236977;R-HSA-1445148;R-HSA-983168;</t>
  </si>
  <si>
    <t>hsa:4012;</t>
  </si>
  <si>
    <t>GINM1_Q9NU53</t>
  </si>
  <si>
    <t>GINM1</t>
  </si>
  <si>
    <t>Glycoprotein integral membrane protein 1</t>
  </si>
  <si>
    <t>Q9NU53</t>
  </si>
  <si>
    <t>sp|Q9NU53|GINM1_HUMAN Glycoprotein integral membrane protein 1 OS=Homo sapiens OX=9606 GN=GINM1 PE=2 SV=1</t>
  </si>
  <si>
    <t>SUBCELLULAR LOCATION: Membrane {ECO:0000305}; Single-pass type I membrane protein {ECO:0000305}.</t>
  </si>
  <si>
    <t>GO:0016021</t>
  </si>
  <si>
    <t>hsa:116254;</t>
  </si>
  <si>
    <t>PLP1_P60201</t>
  </si>
  <si>
    <t>PLP1</t>
  </si>
  <si>
    <t>Myelin proteolipid protein</t>
  </si>
  <si>
    <t>P60201</t>
  </si>
  <si>
    <t>sp|P60201|MYPR_HUMAN Myelin proteolipid protein OS=Homo sapiens OX=9606 GN=PLP1 PE=1 SV=2</t>
  </si>
  <si>
    <t>FUNCTION: This is the major myelin protein from the central nervous system. It plays an important role in the formation or maintenance of the multilamellar structure of myelin.</t>
  </si>
  <si>
    <t>SUBCELLULAR LOCATION: Cell membrane {ECO:0000269|PubMed:24103481}; Multi-pass membrane protein {ECO:0000269|PubMed:24103481}. Myelin membrane {ECO:0000250}. Note=Colocalizes with SIRT2 in internodal regions, at paranodal axoglial junction and Schmidt-Lanterman incisures of myelin sheat. {ECO:0000250}.</t>
  </si>
  <si>
    <t>DISEASE: Leukodystrophy, hypomyelinating, 1 (HLD1) [MIM:312080]: An X-linked recessive disorder of the central nervous system in which myelin is not formed properly. Clinically characterized by nystagmus, spastic quadriplegia, ataxia, and developmental delay. {ECO:0000269|PubMed:10417279, ECO:0000269|PubMed:10425042, ECO:0000269|PubMed:11093273, ECO:0000269|PubMed:11786921, ECO:0000269|PubMed:1376966, ECO:0000269|PubMed:1384324, ECO:0000269|PubMed:15712223, ECO:0000269|PubMed:1707231, ECO:0000269|PubMed:1708672, ECO:0000269|PubMed:1715570, ECO:0000269|PubMed:2479017, ECO:0000269|PubMed:2480601, ECO:0000269|PubMed:2773936, ECO:0000269|PubMed:7531827, ECO:0000269|PubMed:7539213, ECO:0000269|PubMed:7541731, ECO:0000269|PubMed:7573159, ECO:0000269|PubMed:7679906, ECO:0000269|PubMed:7683951, ECO:0000269|PubMed:7684886, ECO:0000269|PubMed:8037216, ECO:0000269|PubMed:8909455, ECO:0000269|PubMed:9008538, ECO:0000269|PubMed:9143933, ECO:0000269|PubMed:9482656, ECO:0000269|PubMed:9633722, ECO:0000269|PubMed:9747038, ECO:0000269|PubMed:9788732, ECO:0000269|PubMed:9894878, ECO:0000269|PubMed:9934976}. Note=The disease is caused by mutations affecting the gene represented in this entry.; DISEASE: Spastic paraplegia 2, X-linked (SPG2) [MIM:312920]: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SPG2 is characterized by spastic gait and hyperreflexia. In some patients, complicating features include nystagmus, dysarthria, sensory disturbance, mental retardation, optic atrophy. {ECO:0000269|PubMed:10319897, ECO:0000269|PubMed:11093273, ECO:0000269|PubMed:15450775, ECO:0000269|PubMed:17438221, ECO:0000269|PubMed:24103481, ECO:0000269|PubMed:7522741, ECO:0000269|PubMed:8012387, ECO:0000269|PubMed:8780101, ECO:0000269|PubMed:8956049, ECO:0000269|PubMed:9489796}. Note=The disease is caused by mutations affecting the gene represented in this entry.</t>
  </si>
  <si>
    <t>astrocyte development [GO:0014002]; axon development [GO:0061564]; axon ensheathment [GO:0008366]; central nervous system myelination [GO:0022010]; chemical synaptic transmission [GO:0007268]; inflammatory response [GO:0006954]; long-chain fatty acid biosynthetic process [GO:0042759]; neuron projection development [GO:0031175]; positive regulation of gene expression [GO:0010628]; substantia nigra development [GO:0021762]</t>
  </si>
  <si>
    <t>identical protein binding [GO:0042802]; structural constituent of myelin sheath [GO:0019911]; structural molecule activity [GO:0005198]</t>
  </si>
  <si>
    <t>integral component of membrane [GO:0016021]; myelin sheath [GO:0043209]; plasma membrane [GO:0005886]; synapse [GO:0045202]</t>
  </si>
  <si>
    <t>GO:0005198; GO:0005886; GO:0006954; GO:0007268; GO:0008366; GO:0010628; GO:0014002; GO:0016021; GO:0019911; GO:0021762; GO:0022010; GO:0031175; GO:0042759; GO:0042802; GO:0043209; GO:0045202; GO:0061564</t>
  </si>
  <si>
    <t>hsa:5354;</t>
  </si>
  <si>
    <t>ATP1A1_P05023</t>
  </si>
  <si>
    <t>ATP1A1</t>
  </si>
  <si>
    <t>Sodium/potassium-transporting ATPase subunit alpha-1</t>
  </si>
  <si>
    <t>P05023</t>
  </si>
  <si>
    <t>sp|P05023|AT1A1_HUMAN Sodium/potassium-transporting ATPase subunit alpha-1 OS=Homo sapiens OX=9606 GN=ATP1A1 PE=1 SV=1</t>
  </si>
  <si>
    <t>FUNCTION: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69|PubMed:29499166, ECO:0000269|PubMed:30388404}.</t>
  </si>
  <si>
    <t>SUBCELLULAR LOCATION: Cell membrane, sarcolemma {ECO:0000269|PubMed:7711835}; Multi-pass membrane protein {ECO:0000255}. Melanosome {ECO:0000269|PubMed:17081065}. Note=Identified by mass spectrometry in melanosome fractions from stage I to stage IV. {ECO:0000269|PubMed:17081065}.</t>
  </si>
  <si>
    <t>DISEASE: Charcot-Marie-Tooth disease 2DD (CMT2DD) [MIM:618036]: A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ECO:0000269|PubMed:29499166}. Note=The disease is caused by mutations affecting the gene represented in this entry.; DISEASE: Hypomagnesemia, seizures, and mental retardation 2 (HOMGSMR2) [MIM:618314]: An autosomal dominant disease characterized by generalized seizures in infancy, severe hypomagnesemia, and renal magnesium wasting. Seizures persist despite magnesium supplementation and are associated with significant intellectual disability. {ECO:0000269|PubMed:30388404}. Note=The disease is caused by mutations affecting the gene represented in this entry.</t>
  </si>
  <si>
    <t>cardiac muscle cell action potential involved in contraction [GO:0086002]; cell communication by electrical coupling involved in cardiac conduction [GO:0086064]; cellular potassium ion homeostasis [GO:0030007]; cellular response to mechanical stimulus [GO:0071260]; cellular response to steroid hormone stimulus [GO:0071383]; cellular sodium ion homeostasis [GO:0006883]; ion transmembrane transport [GO:0034220]; membrane hyperpolarization [GO:0060081]; membrane repolarization [GO:0086009]; membrane repolarization during cardiac muscle cell action potential [GO:0086013]; negative regulation of glucocorticoid biosynthetic process [GO:0031947]; negative regulation of heart contraction [GO:0045822]; positive regulation of heart contraction [GO:0045823]; positive regulation of striated muscle contraction [GO:0045989]; potassium ion import across plasma membrane [GO:1990573]; proton transmembrane transport [GO:1902600]; regulation of blood pressure [GO:0008217]; regulation of cardiac conduction [GO:1903779]; regulation of cardiac muscle cell contraction [GO:0086004]; regulation of sodium ion transport [GO:0002028]; regulation of the force of heart contraction [GO:0002026]; relaxation of cardiac muscle [GO:0055119]; response to drug [GO:0042493]; response to glycoside [GO:1903416]; sodium ion export across plasma membrane [GO:0036376]</t>
  </si>
  <si>
    <t>ADP binding [GO:0043531]; ankyrin binding [GO:0030506]; ATP binding [GO:0005524]; chaperone binding [GO:0051087]; phosphatase activity [GO:0016791]; phosphatidylinositol 3-kinase binding [GO:0043548]; potassium ion binding [GO:0030955]; protein domain specific binding [GO:0019904]; protein heterodimerization activity [GO:0046982]; protein kinase binding [GO:0019901]; sodium:potassium-exchanging ATPase activity [GO:0005391]; sodium ion binding [GO:0031402]; steroid hormone binding [GO:1990239]</t>
  </si>
  <si>
    <t>apical plasma membrane [GO:0016324]; basolateral plasma membrane [GO:0016323]; caveola [GO:0005901]; endoplasmic reticulum [GO:0005783]; endosome [GO:0005768]; extracellular exosome [GO:0070062]; extracellular vesicle [GO:1903561]; Golgi apparatus [GO:0005794]; integral component of membrane [GO:0016021]; intercalated disc [GO:0014704]; lateral plasma membrane [GO:0016328]; melanosome [GO:0042470]; membrane [GO:0016020]; membrane raft [GO:0045121]; organelle membrane [GO:0031090]; photoreceptor inner segment membrane [GO:0060342]; plasma membrane [GO:0005886]; postsynaptic density [GO:0014069]; protein-containing complex [GO:0032991]; sarcolemma [GO:0042383]; sodium:potassium-exchanging ATPase complex [GO:0005890]; sperm flagellum [GO:0036126]; T-tubule [GO:0030315]</t>
  </si>
  <si>
    <t>GO:0002026; GO:0002028; GO:0005391; GO:0005524; GO:0005768; GO:0005783; GO:0005794; GO:0005886; GO:0005890; GO:0005901; GO:0006883; GO:0008217; GO:0014069; GO:0014704; GO:0016020; GO:0016021; GO:0016323; GO:0016324; GO:0016328; GO:0016791; GO:0019901; GO:0019904; GO:0030007; GO:0030315; GO:0030506; GO:0030955; GO:0031090; GO:0031402; GO:0031947; GO:0032991; GO:0034220; GO:0036126; GO:0036376; GO:0042383; GO:0042470; GO:0042493; GO:0043531; GO:0043548; GO:0045121; GO:0045822; GO:0045823; GO:0045989; GO:0046982; GO:0051087; GO:0055119; GO:0060081; GO:0060342; GO:0070062; GO:0071260; GO:0071383; GO:0086002; GO:0086004; GO:0086009; GO:0086013; GO:0086064; GO:1902600; GO:1903416; GO:1903561; GO:1903779; GO:1990239; GO:1990573</t>
  </si>
  <si>
    <t>R-HSA-5578775;R-HSA-936837;R-HSA-9679191;</t>
  </si>
  <si>
    <t>hsa:476;</t>
  </si>
  <si>
    <t>HLA-A_P10316</t>
  </si>
  <si>
    <t>HLA-A</t>
  </si>
  <si>
    <t>HLA class I histocompatibility antigen, A-69 alpha chain;HLA class I histocompatibility antigen, A-2 alpha chain</t>
  </si>
  <si>
    <t>P10316</t>
  </si>
  <si>
    <t>sp|P10316|1A69_HUMAN HLA class I histocompatibility antigen, A-69 alpha chain OS=Homo sapiens OX=9606 GN=HLA-A PE=1 SV=2;sp|P01892|1A02_HUMAN HLA class I histocompatibility antigen, A-2 alpha chain OS=Homo sapiens OX=9606 GN=HLA-A PE=1 SV=1</t>
  </si>
  <si>
    <t>TMIGD2_Q96BF3</t>
  </si>
  <si>
    <t>TMIGD2</t>
  </si>
  <si>
    <t>Transmembrane and immunoglobulin domain-containing protein 2</t>
  </si>
  <si>
    <t>Q96BF3</t>
  </si>
  <si>
    <t>sp|Q96BF3|TMIG2_HUMAN Transmembrane and immunoglobulin domain-containing protein 2 OS=Homo sapiens OX=9606 GN=TMIGD2 PE=1 SV=2</t>
  </si>
  <si>
    <t>FUNCTION: Plays a role in cell-cell interaction, cell migration, and angiogenesis. Through interaction with HHLA2, costimulates T-cells in the context of TCR-mediated activation. Enhances T-cell proliferation and cytokine production via an AKT-dependent signaling cascade. {ECO:0000269|PubMed:22419821, ECO:0000269|PubMed:23784006}.</t>
  </si>
  <si>
    <t>SUBCELLULAR LOCATION: Cell membrane {ECO:0000269|PubMed:22419821}; Single-pass type I membrane protein {ECO:0000269|PubMed:22419821}.</t>
  </si>
  <si>
    <t>immune response [GO:0006955]; immunoglobulin production [GO:0002377]; positive regulation of activated T cell proliferation [GO:0042104]; positive regulation of angiogenesis [GO:0045766]; positive regulation of cytokine production [GO:0001819]; T cell costimulation [GO:0031295]</t>
  </si>
  <si>
    <t>coreceptor activity [GO:0015026]</t>
  </si>
  <si>
    <t>extracellular space [GO:0005615]; integral component of membrane [GO:0016021]; plasma membrane [GO:0005886]</t>
  </si>
  <si>
    <t>GO:0001819; GO:0002377; GO:0005615; GO:0005886; GO:0006955; GO:0015026; GO:0016021; GO:0031295; GO:0042104; GO:0045766</t>
  </si>
  <si>
    <t>hsa:126259;</t>
  </si>
  <si>
    <t>IGSF8_Q969P0</t>
  </si>
  <si>
    <t>IGSF8</t>
  </si>
  <si>
    <t>Immunoglobulin superfamily member 8</t>
  </si>
  <si>
    <t>Q969P0</t>
  </si>
  <si>
    <t>sp|Q969P0|IGSF8_HUMAN Immunoglobulin superfamily member 8 OS=Homo sapiens OX=9606 GN=IGSF8 PE=1 SV=1</t>
  </si>
  <si>
    <t>FUNCTION: 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dependent morphology and motility functions. May participate in the regulation of neurite outgrowth and maintenance of the neural network in the adult brain. {ECO:0000269|PubMed:11504738, ECO:0000269|PubMed:12750295, ECO:0000269|PubMed:12752121, ECO:0000269|PubMed:14662754, ECO:0000269|PubMed:15070678}.</t>
  </si>
  <si>
    <t>SUBCELLULAR LOCATION: Cell membrane {ECO:0000250}; Single-pass membrane protein.</t>
  </si>
  <si>
    <t>cell motility [GO:0048870]; nervous system development [GO:0007399]; single fertilization [GO:0007338]; skeletal muscle tissue development [GO:0007519]</t>
  </si>
  <si>
    <t>extracellular exosome [GO:0070062]; integral component of membrane [GO:0016021]; intracellular membrane-bounded organelle [GO:0043231]; membrane [GO:0016020]; plasma membrane [GO:0005886]</t>
  </si>
  <si>
    <t>GO:0005886; GO:0007338; GO:0007399; GO:0007519; GO:0016020; GO:0016021; GO:0043231; GO:0048870; GO:0070062</t>
  </si>
  <si>
    <t>hsa:93185;</t>
  </si>
  <si>
    <t>CD300A_Q9UGN4</t>
  </si>
  <si>
    <t>CD300A</t>
  </si>
  <si>
    <t>CMRF35-like molecule 8</t>
  </si>
  <si>
    <t>Q9UGN4</t>
  </si>
  <si>
    <t>sp|Q9UGN4|CLM8_HUMAN CMRF35-like molecule 8 OS=Homo sapiens OX=9606 GN=CD300A PE=1 SV=2</t>
  </si>
  <si>
    <t>FUNCTION: Inhibitory receptor which may contribute to the down-regulation of cytolytic activity in natural killer (NK) cells, and to the down-regulation of mast cell degranulation (PubMed:10746781, PubMed:16339535, PubMed:9701027). Negatively regulates the Toll-like receptor (TLR) signaling mediated by MYD88 but not TRIF through activation of PTPN6 (PubMed:22043923). {ECO:0000269|PubMed:10746781, ECO:0000269|PubMed:16339535, ECO:0000269|PubMed:22043923, ECO:0000269|PubMed:9701027}.</t>
  </si>
  <si>
    <t>SUBCELLULAR LOCATION: Cell membrane {ECO:0000305}; Single-pass type I membrane protein {ECO:0000305}.</t>
  </si>
  <si>
    <t>cell adhesion [GO:0007155]; negative regulation of activation of Janus kinase activity [GO:1902569]; negative regulation of B cell proliferation [GO:0030889]; negative regulation of B cell receptor signaling pathway [GO:0050859]; negative regulation of eosinophil activation [GO:1902567]; negative regulation of eosinophil migration [GO:2000417]; negative regulation of fibroblast proliferation [GO:0048147]; negative regulation of MAP kinase activity [GO:0043407]; negative regulation of mast cell activation involved in immune response [GO:0033007]; negative regulation of mast cell degranulation [GO:0043305]; negative regulation of MyD88-dependent toll-like receptor signaling pathway [GO:0034125]; negative regulation of neutrophil activation [GO:1902564]; negative regulation of NK T cell activation [GO:0051134]; negative regulation of phagocytosis, engulfment [GO:0060101]; neutrophil degranulation [GO:0043312]; positive regulation of phosphoprotein phosphatase activity [GO:0032516]; regulation of immune response [GO:0050776]; regulation of T cell receptor signaling pathway [GO:0050856]</t>
  </si>
  <si>
    <t>phosphatidylethanolamine binding [GO:0008429]; phosphatidylserine binding [GO:0001786]; signaling receptor activity [GO:0038023]</t>
  </si>
  <si>
    <t>extracellular exosome [GO:0070062]; ficolin-1-rich granule membrane [GO:0101003]; integral component of membrane [GO:0016021]; membrane [GO:0016020]; plasma membrane [GO:0005886]; tertiary granule membrane [GO:0070821]</t>
  </si>
  <si>
    <t>GO:0001786; GO:0005886; GO:0007155; GO:0008429; GO:0016020; GO:0016021; GO:0030889; GO:0032516; GO:0033007; GO:0034125; GO:0038023; GO:0043305; GO:0043312; GO:0043407; GO:0048147; GO:0050776; GO:0050856; GO:0050859; GO:0051134; GO:0060101; GO:0070062; GO:0070821; GO:0101003; GO:1902564; GO:1902567; GO:1902569; GO:2000417</t>
  </si>
  <si>
    <t>R-HSA-198933;R-HSA-6798695;</t>
  </si>
  <si>
    <t>hsa:11314;</t>
  </si>
  <si>
    <t>RELL1_Q8IUW5</t>
  </si>
  <si>
    <t>RELL1</t>
  </si>
  <si>
    <t>RELT-like protein 1</t>
  </si>
  <si>
    <t>Q8IUW5</t>
  </si>
  <si>
    <t>sp|Q8IUW5|RELL1_HUMAN RELT-like protein 1 OS=Homo sapiens OX=9606 GN=RELL1 PE=1 SV=1</t>
  </si>
  <si>
    <t>FUNCTION: Induces activation of MAPK14/p38 cascade, when overexpressed (PubMed:28688764). Induces apoptosis, when overexpressed (PubMed:19969290). {ECO:0000269|PubMed:19969290, ECO:0000269|PubMed:28688764}.</t>
  </si>
  <si>
    <t>SUBCELLULAR LOCATION: Cell membrane {ECO:0000269|PubMed:16389068}; Single-pass type I membrane protein {ECO:0000269|PubMed:16389068}.</t>
  </si>
  <si>
    <t>positive regulation of p38MAPK cascade [GO:1900745]</t>
  </si>
  <si>
    <t>integral component of membrane [GO:0016021]; microtubule cytoskeleton [GO:0015630]; plasma membrane [GO:0005886]</t>
  </si>
  <si>
    <t>GO:0005886; GO:0015630; GO:0016021; GO:1900745</t>
  </si>
  <si>
    <t>hsa:768211;</t>
  </si>
  <si>
    <t>AMICA1_Q86YT9</t>
  </si>
  <si>
    <t>AMICA1</t>
  </si>
  <si>
    <t>Junctional adhesion molecule-like</t>
  </si>
  <si>
    <t>Q86YT9</t>
  </si>
  <si>
    <t>sp|Q86YT9|JAML_HUMAN Junctional adhesion molecule-like OS=Homo sapiens OX=9606 GN=JAML PE=1 SV=1</t>
  </si>
  <si>
    <t>FUNCTION: Transmembrane protein of the plasma membrane of leukocytes that control their migration and activation through interaction with CXADR, a plasma membrane receptor found on adjacent epithelial and endothelial cells. The interaction between both receptors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n and production of cytokines and growth factors by T-cells that in turn stimulate epithelial tissues repair. It also controls the transmigration of leukocytes within epithelial and endothelial tissues through adhesive interactions with epithelial and endothelial CXADR. {ECO:0000269|PubMed:12869515, ECO:0000269|PubMed:15800062, ECO:0000269|PubMed:18948633, ECO:0000269|PubMed:19064666}.</t>
  </si>
  <si>
    <t>SUBCELLULAR LOCATION: Cell membrane {ECO:0000269|PubMed:12869515}; Single-pass type I membrane protein {ECO:0000269|PubMed:12869515}. Cell junction {ECO:0000269|PubMed:12869515}. Note=Localized at the plasma membrane and enriched in areas of cell-cell contacts (PubMed:12869515).</t>
  </si>
  <si>
    <t>gamma-delta T cell activation [GO:0046629]; heterophilic cell-cell adhesion via plasma membrane cell adhesion molecules [GO:0007157]; leukocyte migration [GO:0050900]; monocyte extravasation [GO:0035696]; neutrophil chemotaxis [GO:0030593]; neutrophil extravasation [GO:0072672]; positive regulation of epithelial cell proliferation involved in wound healing [GO:0060054]; regulation of immune response [GO:0050776]</t>
  </si>
  <si>
    <t>cell adhesion molecule binding [GO:0050839]; integrin binding [GO:0005178]; protein homodimerization activity [GO:0042803]</t>
  </si>
  <si>
    <t>bicellular tight junction [GO:0005923]; integral component of membrane [GO:0016021]; plasma membrane [GO:0005886]</t>
  </si>
  <si>
    <t>GO:0005178; GO:0005886; GO:0005923; GO:0007157; GO:0016021; GO:0030593; GO:0035696; GO:0042803; GO:0046629; GO:0050776; GO:0050839; GO:0050900; GO:0060054; GO:0072672</t>
  </si>
  <si>
    <t>R-HSA-198933;R-HSA-202733;</t>
  </si>
  <si>
    <t>hsa:120425;</t>
  </si>
  <si>
    <t>PTGDR2_Q9Y5Y4</t>
  </si>
  <si>
    <t>PTGDR2</t>
  </si>
  <si>
    <t>Prostaglandin D2 receptor 2</t>
  </si>
  <si>
    <t>Q9Y5Y4</t>
  </si>
  <si>
    <t>sp|Q9Y5Y4|PD2R2_HUMAN Prostaglandin D2 receptor 2 OS=Homo sapiens OX=9606 GN=PTGDR2 PE=1 SV=3</t>
  </si>
  <si>
    <t>FUNCTION: Receptor for prostaglandin D2 (PGD2). Coupled to the G(i)-protein. Receptor activation may result in pertussis toxin-sensitive decreases in cAMP levels and Ca(2+) mobilization. PI3K signaling is also implicated in mediating PTGDR2 effects. PGD2 induced receptor internalization. CRTH2 internalization can be regulated by diverse kinases such as, PKC, PKA, GRK2, GPRK5/GRK5 and GRK6. Receptor activation is responsible, at least in part, in immune regulation and allergic/inflammation responses. {ECO:0000269|PubMed:11208866, ECO:0000269|PubMed:11535533, ECO:0000269|PubMed:17196174}.</t>
  </si>
  <si>
    <t>SUBCELLULAR LOCATION: Cell membrane {ECO:0000305}; Multi-pass membrane protein {ECO:0000305}. Note=Internalized receptors colocalized with RAB11A. {ECO:0000269|PubMed:17207480}.</t>
  </si>
  <si>
    <t>adenylate cyclase-inhibiting G protein-coupled receptor signaling pathway [GO:0007193]; calcium-mediated signaling [GO:0019722]; chemotaxis [GO:0006935]; G protein-coupled receptor signaling pathway [GO:0007186]; immune response [GO:0006955]; negative regulation of male germ cell proliferation [GO:2000255]; neuropeptide signaling pathway [GO:0007218]; positive regulation of G protein-coupled receptor signaling pathway [GO:0045745]</t>
  </si>
  <si>
    <t>G protein-coupled receptor activity [GO:0004930]; neuropeptide binding [GO:0042923]; peptide binding [GO:0042277]; prostaglandin D receptor activity [GO:0004956]; prostaglandin F receptor activity [GO:0004958]; prostaglandin J receptor activity [GO:0001785]</t>
  </si>
  <si>
    <t>integral component of plasma membrane [GO:0005887]; neuron projection [GO:0043005]; plasma membrane [GO:0005886]</t>
  </si>
  <si>
    <t>GO:0001785; GO:0004930; GO:0004956; GO:0004958; GO:0005886; GO:0005887; GO:0006935; GO:0006955; GO:0007186; GO:0007193; GO:0007218; GO:0019722; GO:0042277; GO:0042923; GO:0043005; GO:0045745; GO:2000255</t>
  </si>
  <si>
    <t>R-HSA-391908;R-HSA-418594;</t>
  </si>
  <si>
    <t>hsa:11251;</t>
  </si>
  <si>
    <t>HLA-DRB1_Q9TQE0</t>
  </si>
  <si>
    <t>HLA class II histocompatibility antigen, DRB1-9 beta chain</t>
  </si>
  <si>
    <t>Q9TQE0</t>
  </si>
  <si>
    <t>sp|Q9TQE0|2B19_HUMAN HLA class II histocompatibility antigen, DRB1-9 beta chain OS=Homo sapiens OX=9606 GN=HLA-DRB1 PE=1 SV=1</t>
  </si>
  <si>
    <t>SLC9A6_Q92581</t>
  </si>
  <si>
    <t>SLC9A6</t>
  </si>
  <si>
    <t>Sodium/hydrogen exchanger 6</t>
  </si>
  <si>
    <t>Q92581</t>
  </si>
  <si>
    <t>sp|Q92581|SL9A6_HUMAN Sodium/hydrogen exchanger 6 OS=Homo sapiens OX=9606 GN=SLC9A6 PE=1 SV=2</t>
  </si>
  <si>
    <t>FUNCTION: Electroneutral exchange of protons for Na(+) and K(+) across the early and recycling endosome membranes. Contributes to calcium homeostasis.</t>
  </si>
  <si>
    <t>SUBCELLULAR LOCATION: Endosome membrane {ECO:0000269|PubMed:11940519}; Multi-pass membrane protein {ECO:0000269|PubMed:11940519}. Note=Is present in the recycling compartments including early and recycling endosomes, and only appears transiently on the plasma membrane.; SUBCELLULAR LOCATION: [Isoform 2]: Recycling endosome membrane {ECO:0000269|PubMed:30296617}; Multi-pass membrane protein {ECO:0000255}.</t>
  </si>
  <si>
    <t>DISEASE: Mental retardation, X-linked, syndromic, Christianson type (MRXSCH) [MIM:300243]: A syndrome characterized by profound mental retardation, epilepsy, ataxia, and microcephaly. It shows phenotypic overlap with Angelman syndrome. {ECO:0000269|PubMed:18342287, ECO:0000269|PubMed:24123876, ECO:0000269|PubMed:30296617}. Note=The disease is caused by mutations affecting the gene represented in this entry.</t>
  </si>
  <si>
    <t>axon extension [GO:0048675]; brain-derived neurotrophic factor receptor signaling pathway [GO:0031547]; dendrite extension [GO:0097484]; dendritic spine development [GO:0060996]; ion transport [GO:0006811]; neuron projection morphogenesis [GO:0048812]; potassium ion transmembrane transport [GO:0071805]; regulation of intracellular pH [GO:0051453]; regulation of neurotrophin TRK receptor signaling pathway [GO:0051386]; sodium ion import across plasma membrane [GO:0098719]; synapse organization [GO:0050808]</t>
  </si>
  <si>
    <t>potassium:proton antiporter activity [GO:0015386]; sodium:proton antiporter activity [GO:0015385]</t>
  </si>
  <si>
    <t>axonal spine [GO:0044308]; axon terminus [GO:0043679]; dendrite [GO:0030425]; early endosome membrane [GO:0031901]; endoplasmic reticulum membrane [GO:0005789]; integral component of membrane [GO:0016021]; intracellular membrane-bounded organelle [GO:0043231]; late endosome [GO:0005770]; plasma membrane [GO:0005886]; recycling endosome [GO:0055037]; recycling endosome membrane [GO:0055038]</t>
  </si>
  <si>
    <t>GO:0005770; GO:0005789; GO:0005886; GO:0006811; GO:0015385; GO:0015386; GO:0016021; GO:0030425; GO:0031547; GO:0031901; GO:0043231; GO:0043679; GO:0044308; GO:0048675; GO:0048812; GO:0050808; GO:0051386; GO:0051453; GO:0055037; GO:0055038; GO:0060996; GO:0071805; GO:0097484; GO:0098719</t>
  </si>
  <si>
    <t>R-HSA-425986;R-HSA-5619092;</t>
  </si>
  <si>
    <t>hsa:10479;</t>
  </si>
  <si>
    <t>F11R_Q9Y624</t>
  </si>
  <si>
    <t>F11R</t>
  </si>
  <si>
    <t>Junctional adhesion molecule A</t>
  </si>
  <si>
    <t>Q9Y624</t>
  </si>
  <si>
    <t>sp|Q9Y624|JAM1_HUMAN Junctional adhesion molecule A OS=Homo sapiens OX=9606 GN=F11R PE=1 SV=1</t>
  </si>
  <si>
    <t>FUNCTION: Seems to play a role in epithelial tight junction formation. Appears early in primordial forms of cell junctions and recruits PARD3 (PubMed:11489913). The association of the PARD6-PARD3 complex may prevent the interaction of PARD3 with JAM1, thereby preventing tight junction assembly (By similarity). Plays a role in regulating monocyte transmigration involved in integrity of epithelial barrier (By similarity). Ligand for integrin alpha-L/beta-2 involved in memory T-cell and neutrophil transmigration (PubMed:11812992). Involved in platelet activation (PubMed:10753840). {ECO:0000250|UniProtKB:O88792, ECO:0000269|PubMed:10753840, ECO:0000269|PubMed:11489913, ECO:0000269|PubMed:11812992}.; FUNCTION: (Microbial infection) Acts as a receptor for Mammalian reovirus sigma-1. {ECO:0000269|PubMed:11239401}.; FUNCTION: (Microbial infection) Acts as a receptor for Human Rotavirus strain Wa. {ECO:0000269|PubMed:25481868}.</t>
  </si>
  <si>
    <t>SUBCELLULAR LOCATION: Cell junction, tight junction {ECO:0000269|PubMed:11171323}. Cell membrane {ECO:0000269|PubMed:11171323}; Single-pass type I membrane protein {ECO:0000269|PubMed:11171323}. Note=Localized at tight junctions of both epithelial and endothelial cells. {ECO:0000269|PubMed:11171323}.</t>
  </si>
  <si>
    <t>actomyosin structure organization [GO:0031032]; bicellular tight junction assembly [GO:0070830]; cell-cell adhesion [GO:0098609]; cellular response to mechanical stimulus [GO:0071260]; establishment of endothelial intestinal barrier [GO:0090557]; extracellular matrix organization [GO:0030198]; inflammatory response [GO:0006954]; intestinal absorption [GO:0050892]; leukocyte cell-cell adhesion [GO:0007159]; leukocyte migration [GO:0050900]; maintenance of blood-brain barrier [GO:0035633]; memory T cell extravasation [GO:0035683]; negative regulation of GTPase activity [GO:0034260]; negative regulation of stress fiber assembly [GO:0051497]; positive regulation of blood pressure [GO:0045777]; positive regulation of establishment of endothelial barrier [GO:1903142]; positive regulation of GTPase activity [GO:0043547]; positive regulation of platelet aggregation [GO:1901731]; positive regulation of Rho protein signal transduction [GO:0035025]; protein localization to bicellular tight junction [GO:1902396]; protein localization to plasma membrane [GO:0072659]; regulation of actin cytoskeleton organization [GO:0032956]; regulation of actin cytoskeleton reorganization [GO:2000249]; regulation of bicellular tight junction assembly [GO:2000810]; regulation of cell shape [GO:0008360]; regulation of cytokine production [GO:0001817]; regulation of cytoskeleton organization [GO:0051493]; regulation of membrane permeability [GO:0090559]; response to radiation [GO:0009314]; transforming growth factor beta receptor signaling pathway [GO:0007179]</t>
  </si>
  <si>
    <t>cadherin binding [GO:0045296]; integrin binding [GO:0005178]; PDZ domain binding [GO:0030165]; protein homodimerization activity [GO:0042803]; virus receptor activity [GO:0001618]</t>
  </si>
  <si>
    <t>bicellular tight junction [GO:0005923]; cell-cell junction [GO:0005911]; cell junction [GO:0030054]; cytoplasmic vesicle [GO:0031410]; extracellular exosome [GO:0070062]; integral component of membrane [GO:0016021]; plasma membrane [GO:0005886]; protein-containing complex [GO:0032991]; slit diaphragm [GO:0036057]; tight junction [GO:0070160]</t>
  </si>
  <si>
    <t>GO:0001618; GO:0001817; GO:0005178; GO:0005886; GO:0005911; GO:0005923; GO:0006954; GO:0007159; GO:0007179; GO:0008360; GO:0009314; GO:0016021; GO:0030054; GO:0030165; GO:0030198; GO:0031032; GO:0031410; GO:0032956; GO:0032991; GO:0034260; GO:0035025; GO:0035633; GO:0035683; GO:0036057; GO:0042803; GO:0043547; GO:0045296; GO:0045777; GO:0050892; GO:0050900; GO:0051493; GO:0051497; GO:0070062; GO:0070160; GO:0070830; GO:0071260; GO:0072659; GO:0090557; GO:0090559; GO:0098609; GO:1901731; GO:1902396; GO:1903142; GO:2000249; GO:2000810</t>
  </si>
  <si>
    <t>R-HSA-202733;R-HSA-216083;R-HSA-2173791;R-HSA-420029;</t>
  </si>
  <si>
    <t>hsa:50848;</t>
  </si>
  <si>
    <t>ITGA6_P23229</t>
  </si>
  <si>
    <t>ITGA6</t>
  </si>
  <si>
    <t>Integrin alpha-6;Integrin alpha-6 heavy chain;Integrin alpha-6 light chain;Processed integrin alpha-6</t>
  </si>
  <si>
    <t>P23229</t>
  </si>
  <si>
    <t>sp|P23229|ITA6_HUMAN Integrin alpha-6 OS=Homo sapiens OX=9606 GN=ITGA6 PE=1 SV=5</t>
  </si>
  <si>
    <t>FUNCTION: Integrin alpha-6/beta-1 (ITGA6:ITGB1) is a receptor for laminin on platelets (By similarity). Integrin alpha-6/beta-1 (ITGA6:ITGB1) is present in oocytes and is involved in sperm-egg fusion (By similarity). Integrin alpha-6/beta-4 (ITGA6:ITGB4) is a receptor for laminin in epithelial cells and it plays a critical structural role in the hemidesmosome (By similarity). ITGA6:ITGB4 binds to NRG1 (via EGF domain) and this binding is essential for NRG1-ERBB signaling (PubMed:20682778). ITGA6:ITGB4 binds to IGF1 and this binding is essential for IGF1 signaling (PubMed:22351760). ITGA6:ITGB4 binds to IGF2 and this binding is essential for IGF2 signaling (PubMed:28873464). {ECO:0000250|UniProtKB:Q61739, ECO:0000269|PubMed:20682778, ECO:0000269|PubMed:22351760, ECO:0000269|PubMed:28873464}.</t>
  </si>
  <si>
    <t>SUBCELLULAR LOCATION: Cell membrane {ECO:0000269|PubMed:22314500}; Single-pass type I membrane protein {ECO:0000255}. Cell membrane {ECO:0000269|PubMed:22314500}; Lipid-anchor {ECO:0000269|PubMed:22314500}.</t>
  </si>
  <si>
    <t>DISEASE: Epidermolysis bullosa letalis, with pyloric atresia (EB-PA) [MIM:226730]: An autosomal recessive, frequently lethal, epidermolysis bullosa with variable involvement of skin, nails, mucosa, and with variable effects on the digestive system. It is characterized by mucocutaneous fragility, aplasia cutis congenita, and gastrointestinal atresia, which most commonly affects the pylorus. Pyloric atresia is a primary manifestation rather than a scarring process secondary to epidermolysis bullosa. Note=The disease is caused by mutations affecting the gene represented in this entry.</t>
  </si>
  <si>
    <t>brown fat cell differentiation [GO:0050873]; cell-cell adhesion [GO:0098609]; cell-matrix adhesion [GO:0007160]; cell-substrate adhesion [GO:0031589]; cell-substrate junction assembly [GO:0007044]; cellular response to extracellular stimulus [GO:0031668]; cellular response to organic cyclic compound [GO:0071407]; ectodermal cell differentiation [GO:0010668]; extracellular matrix organization [GO:0030198]; filopodium assembly [GO:0046847]; hemidesmosome assembly [GO:0031581]; integrin-mediated signaling pathway [GO:0007229]; leukocyte migration [GO:0050900]; nail development [GO:0035878]; negative regulation of extrinsic apoptotic signaling pathway [GO:2001237]; odontogenesis of dentin-containing tooth [GO:0042475]; positive regulation of apoptotic process [GO:0043065]; positive regulation of cell-cell adhesion [GO:0022409]; positive regulation of cell migration [GO:0030335]; positive regulation of cell-substrate adhesion [GO:0010811]; positive regulation of GTPase activity [GO:0043547]; positive regulation of neuron projection development [GO:0010976]; positive regulation of phosphorylation [GO:0042327]; positive regulation of transcription by RNA polymerase II [GO:0045944]; skin morphogenesis [GO:0043589]</t>
  </si>
  <si>
    <t>cadherin binding [GO:0045296]; insulin-like growth factor I binding [GO:0031994]; laminin binding [GO:0043236]; metal ion binding [GO:0046872]; neuregulin binding [GO:0038132]; protein-containing complex binding [GO:0044877]</t>
  </si>
  <si>
    <t>adherens junction [GO:0005912]; basal plasma membrane [GO:0009925]; basement membrane [GO:0005604]; cell surface [GO:0009986]; external side of plasma membrane [GO:0009897]; filopodium [GO:0030175]; focal adhesion [GO:0005925]; hemidesmosome [GO:0030056]; integrin alpha6-beta4 complex [GO:0034676]; plasma membrane [GO:0005886]</t>
  </si>
  <si>
    <t>GO:0005604; GO:0005886; GO:0005912; GO:0005925; GO:0007044; GO:0007160; GO:0007229; GO:0009897; GO:0009925; GO:0009986; GO:0010668; GO:0010811; GO:0010976; GO:0022409; GO:0030056; GO:0030175; GO:0030198; GO:0030335; GO:0031581; GO:0031589; GO:0031668; GO:0031994; GO:0034676; GO:0035878; GO:0038132; GO:0042327; GO:0042475; GO:0043065; GO:0043236; GO:0043547; GO:0043589; GO:0044877; GO:0045296; GO:0045944; GO:0046847; GO:0046872; GO:0050873; GO:0050900; GO:0071407; GO:0098609; GO:2001237</t>
  </si>
  <si>
    <t>R-HSA-2022090;R-HSA-210991;R-HSA-216083;R-HSA-3000157;R-HSA-3000170;R-HSA-446107;</t>
  </si>
  <si>
    <t>hsa:3655;</t>
  </si>
  <si>
    <t>SLAMF1_Q13291</t>
  </si>
  <si>
    <t>SLAMF1</t>
  </si>
  <si>
    <t>Signaling lymphocytic activation molecule</t>
  </si>
  <si>
    <t>Q13291</t>
  </si>
  <si>
    <t>sp|Q13291|SLAF1_HUMAN Signaling lymphocytic activation molecule OS=Homo sapiens OX=9606 GN=SLAMF1 PE=1 SV=1</t>
  </si>
  <si>
    <t>FUNCTION: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SLAMF1-induced signal-transduction events in T-lymphocytes are different from those in B-cells. Two modes of SLAMF1 signaling seem to exist: one depending on SH2D1A (and perhaps SH2D1B) and another in which protein-tyrosine phosphatase 2C (PTPN11)-dependent signal transduction operates. Initially it has been proposed that association with SH2D1A prevents binding to inhibitory effectors including INPP5D/SHIP1 and PTPN11/SHP-2 (PubMed:11806999). However, signaling is also regulated by SH2D1A which can simultaneously interact with and recruit FYN which subsequently phosphorylates and activates SLAMF1 (PubMed:12458214). Mediates IL-2-independent proliferation of activated T-cells during immune responses and induces IFN-gamma production (By similarity). Downstreaming signaling involves INPP5D, DOK1 and DOK2 leading to inhibited IFN-gamma production in T-cells, and PRKCQ, BCL10 and NFKB1 leading to increased T-cell activation and Th2 cytokine production (By similarity). Promotes T-cell receptor-induced IL-4 secretion by CD4(+) cells (By similarity). Inhibits antigen receptor-mediated production of IFN-gamma, but not IL-2, in CD4(-)/CD8(-) T-cells (By similarity). Required for IL-4 production by germinal centers T follicular helper (T(Fh))cells (By similarity). May inhibit CD40-induced signal transduction in monocyte-derived dendritic cells (PubMed:16317102). May play a role in allergic responses and may regulate allergen-induced Th2 cytokine and Th1 cytokine secretion (By similarity). In conjunction with SLAMF6 controls the transition between positive selection and the subsequent expansion and differentiation of the thymocytic natural killer T (NKT) cell lineage. Involved in the peripheral differentiation of indifferent natural killer T (iNKT) cells toward a regulatory NKT2 type (By similarity). In macrophages involved in down-regulation of IL-12, TNF-alpha and nitric oxide in response to lipopolysaccharide (LPS) (By similarity). In B-cells activates the ERK signaling pathway independently of SH2D1A but implicating both, SYK and INPP5D, and activates Akt signaling dependent on SYK and SH2D1A (By similarity). In B-cells also activates p38 MAPK and JNK1 and JNK2 (PubMed:20231852). In conjunction with CD84/SLAMF5 and SLAMF6 may be a negative regulator of the humoral immune response (By similarity). Involved in innate immune response against Gram-negative bacteria in macrophages; probably recognizes OmpC and/or OmpF on the bacterial surface, regulates phagosome maturation and recruitment of the PI3K complex II (PI3KC3-C2) leading to accumulation of PdtIns(3)P and NOX2 activity in the phagosomes (PubMed:20818396). {ECO:0000250|UniProtKB:Q9QUM4, ECO:0000269|PubMed:16317102, ECO:0000269|PubMed:20231852, ECO:0000269|PubMed:20818396, ECO:0000305|PubMed:11806999, ECO:0000305|PubMed:12458214}.; FUNCTION: (Microbial infection) Acts as a receptor for Measles virus; also including isoform 4. {ECO:0000269|PubMed:10972291, ECO:0000269|PubMed:25710480}.</t>
  </si>
  <si>
    <t>SUBCELLULAR LOCATION: Cell membrane {ECO:0000269|PubMed:11806999}; Single-pass type I membrane protein. Note=Present on the surface of B-cells and T-cells. Located at the plasma membrane contacts between neighboring T-cells (PubMed:11806999). {ECO:0000269|PubMed:11806999}.; SUBCELLULAR LOCATION: [Isoform 3]: Secreted {ECO:0000305|PubMed:7617038}.; SUBCELLULAR LOCATION: [Isoform 4]: Cell membrane {ECO:0000305|PubMed:25710480}. Note=Overexpressed isoform 4 is detected on the cell surface. In glioma cell lines endogenuous isoform 4 is detetced predominantly in the cytoplasm and colocalized with endoplasmic reticulum and Golgi markers. {ECO:0000269|PubMed:25710480}.</t>
  </si>
  <si>
    <t>adaptive immune response [GO:0002250]; cell adhesion [GO:0007155]; innate immune response [GO:0045087]; lymphocyte activation [GO:0046649]; myeloid dendritic cell activation involved in immune response [GO:0002277]; negative regulation of CD40 signaling pathway [GO:2000349]; negative regulation of interleukin-12 production [GO:0032695]; negative regulation of interleukin-6 production [GO:0032715]; negative regulation of tumor necrosis factor production [GO:0032720]; phagocytosis [GO:0006909]; positive regulation of cell population proliferation [GO:0008284]; positive regulation of ERK1 and ERK2 cascade [GO:0070374]; positive regulation of JNK cascade [GO:0046330]</t>
  </si>
  <si>
    <t>antigen binding [GO:0003823]; identical protein binding [GO:0042802]; SH2 domain binding [GO:0042169]; transmembrane signaling receptor activity [GO:0004888]; virus receptor activity [GO:0001618]</t>
  </si>
  <si>
    <t>cell surface [GO:0009986]; extracellular exosome [GO:0070062]; integral component of membrane [GO:0016021]; plasma membrane [GO:0005886]</t>
  </si>
  <si>
    <t>GO:0001618; GO:0002250; GO:0002277; GO:0003823; GO:0004888; GO:0005886; GO:0006909; GO:0007155; GO:0008284; GO:0009986; GO:0016021; GO:0032695; GO:0032715; GO:0032720; GO:0042169; GO:0042802; GO:0045087; GO:0046330; GO:0046649; GO:0070062; GO:0070374; GO:2000349</t>
  </si>
  <si>
    <t>hsa:6504;</t>
  </si>
  <si>
    <t>CDH1_P12830</t>
  </si>
  <si>
    <t>CDH1</t>
  </si>
  <si>
    <t>Cadherin-1;E-Cad/CTF1;E-Cad/CTF2;E-Cad/CTF3</t>
  </si>
  <si>
    <t>P12830</t>
  </si>
  <si>
    <t>sp|P12830|CADH1_HUMAN Cadherin-1 OS=Homo sapiens OX=9606 GN=CDH1 PE=1 SV=3</t>
  </si>
  <si>
    <t>FUNCTION: Cadherins are calcium-dependent cell adhesion proteins (PubMed:11976333). They preferentially interact with themselves in a homophilic manner in connecting cells; cadherins may thus contribute to the sorting of heterogeneous cell types. CDH1 is involved in mechanisms regulating cell-cell adhesions, mobility and proliferation of epithelial cells (PubMed:11976333). Has a potent invasive suppressor role. It is a ligand for integrin alpha-E/beta-7. {ECO:0000269|PubMed:11976333, ECO:0000269|PubMed:16417575}.; FUNCTION: E-Cad/CTF2 promotes non-amyloidogenic degradation of Abeta precursors. Has a strong inhibitory effect on APP C99 and C83 production. {ECO:0000269|PubMed:16417575}.; FUNCTION: (Microbial infection) Serves as a receptor for Listeria monocytogenes; internalin A (InlA) binds to this protein and promotes uptake of the bacteria. {ECO:0000269|PubMed:10406800, ECO:0000269|PubMed:17540170, ECO:0000269|PubMed:8601315}.</t>
  </si>
  <si>
    <t>SUBCELLULAR LOCATION: Cell junction, adherens junction {ECO:0000269|PubMed:28169360}. Cell membrane {ECO:0000269|PubMed:19403558, ECO:0000269|PubMed:28301459}; Single-pass type I membrane protein. Endosome. Golgi apparatus, trans-Golgi network. Note=Colocalizes with DLGAP5 at sites of cell-cell contact in intestinal epithelial cells. Anchored to actin microfilaments through association with alpha-, beta- and gamma-catenin. Sequential proteolysis induced by apoptosis or calcium influx, results in translocation from sites of cell-cell contact to the cytoplasm. Colocalizes with RAB11A endosomes during its transport from the Golgi apparatus to the plasma membrane.</t>
  </si>
  <si>
    <t>DISEASE: Hereditary diffuse gastric cancer (HDGC) [MIM:137215]: A cancer predisposition syndrome with increased susceptibility to diffuse gastric cancer. Diffuse gastric cancer is a malignant disease characterized by poorly differentiated infiltrating lesions resulting in thickening of the stomach. Malignant tumors start in the stomach, can spread to the esophagus or the small intestine, and can extend through the stomach wall to nearby lymph nodes and organs. It also can metastasize to other parts of the body. {ECO:0000269|PubMed:10319582, ECO:0000269|PubMed:12216071}. Note=Disease susceptibility is associated with variations affecting the gene represented in this entry. Heterozygous CDH1 germline mutations are responsible for familial cases of diffuse gastric cancer. Somatic mutations has also been found in patients with sporadic diffuse gastric cancer and lobular breast cancer.; DISEASE: Endometrial cancer (ENDMC) [MIM:608089]: A malignancy of endometrium, the mucous lining of the uterus. Most endometrial cancers are adenocarcinomas, cancers that begin in cells that make and release mucus and other fluids. Note=Disease susceptibility is associated with variations affecting the gene represented in this entry.; DISEASE: Ovarian cancer (OC) [MIM:167000]: The term ovarian cancer defines malignancies originating from ovarian tissue. Although many histologic types of ovarian tumors have been described, epithelial ovarian carcinoma is the most common form. Ovarian cancers are often asymptomatic and the recognized signs and symptoms, even of late-stage disease, are vague. Consequently, most patients are diagnosed with advanced disease. {ECO:0000269|PubMed:8075649}. Note=Disease susceptibility is associated with variations affecting the gene represented in this entry.; DISEASE: Breast cancer, lobular (LBC) [MIM:137215]: A type of breast cancer that begins in the milk-producing glands (lobules) of the breast. {ECO:0000269|PubMed:17660459}. Note=The gene represented in this entry may be involved in disease pathogenesis.; DISEASE: Blepharocheilodontic syndrome 1 (BCDS1) [MIM:119580]: A form of blepharocheilodontic syndrome, a rare autosomal dominant disorder. It is characterized by lower eyelid ectropion, upper eyelid distichiasis, euryblepharon, bilateral cleft lip and palate, and features of ectodermal dysplasia, including hair anomalies, conical teeth and tooth agenesis. An additional rare manifestation is imperforate anus. There is considerable phenotypic variability among affected individuals. {ECO:0000269|PubMed:28301459}. Note=The disease is caused by mutations affecting the gene represented in this entry.</t>
  </si>
  <si>
    <t>adherens junction organization [GO:0034332]; cell-cell adhesion [GO:0098609]; cell-cell adhesion via plasma-membrane adhesion molecules [GO:0098742]; cellular response to indole-3-methanol [GO:0071681]; cellular response to lithium ion [GO:0071285]; entry of bacterium into host cell [GO:0035635]; extracellular matrix organization [GO:0030198]; homophilic cell adhesion via plasma membrane adhesion molecules [GO:0007156]; negative regulation of cell-cell adhesion [GO:0022408]; negative regulation of cell migration [GO:0030336]; neuron projection development [GO:0031175]; pituitary gland development [GO:0021983]; positive regulation of protein import into nucleus [GO:0042307]; positive regulation of transcription, DNA-templated [GO:0045893]; protein localization to plasma membrane [GO:0072659]; regulation of gene expression [GO:0010468]; regulation of protein catabolic process at postsynapse, modulating synaptic transmission [GO:0099576]; response to drug [GO:0042493]; response to toxic substance [GO:0009636]; synapse assembly [GO:0007416]</t>
  </si>
  <si>
    <t>ankyrin binding [GO:0030506]; beta-catenin binding [GO:0008013]; cadherin binding [GO:0045296]; calcium ion binding [GO:0005509]; cell adhesion molecule binding [GO:0050839]; gamma-catenin binding [GO:0045295]; GTPase activating protein binding [GO:0032794]; identical protein binding [GO:0042802]</t>
  </si>
  <si>
    <t>actin cytoskeleton [GO:0015629]; adherens junction [GO:0005912]; apical junction complex [GO:0043296]; catenin complex [GO:0016342]; cell junction [GO:0030054]; cytoplasm [GO:0005737]; cytoplasmic side of plasma membrane [GO:0009898]; endosome [GO:0005768]; extracellular exosome [GO:0070062]; extracellular region [GO:0005576]; flotillin complex [GO:0016600]; glutamatergic synapse [GO:0098978]; integral component of membrane [GO:0016021]; lamellipodium [GO:0030027]; lateral plasma membrane [GO:0016328]; perinuclear region of cytoplasm [GO:0048471]; plasma membrane [GO:0005886]; trans-Golgi network [GO:0005802]</t>
  </si>
  <si>
    <t>GO:0005509; GO:0005576; GO:0005737; GO:0005768; GO:0005802; GO:0005886; GO:0005912; GO:0007156; GO:0007416; GO:0008013; GO:0009636; GO:0009898; GO:0010468; GO:0015629; GO:0016021; GO:0016328; GO:0016342; GO:0016600; GO:0021983; GO:0022408; GO:0030027; GO:0030054; GO:0030198; GO:0030336; GO:0030506; GO:0031175; GO:0032794; GO:0034332; GO:0035635; GO:0042307; GO:0042493; GO:0042802; GO:0043296; GO:0045295; GO:0045296; GO:0045893; GO:0048471; GO:0050839; GO:0070062; GO:0071285; GO:0071681; GO:0072659; GO:0098609; GO:0098742; GO:0098978; GO:0099576</t>
  </si>
  <si>
    <t>R-HSA-1474228;R-HSA-198933;R-HSA-216083;R-HSA-351906;R-HSA-418990;R-HSA-5626467;R-HSA-8876493;</t>
  </si>
  <si>
    <t>hsa:999;</t>
  </si>
  <si>
    <t>NT5E_P21589</t>
  </si>
  <si>
    <t>NT5E</t>
  </si>
  <si>
    <t>5-nucleotidase</t>
  </si>
  <si>
    <t>P21589</t>
  </si>
  <si>
    <t>sp|P21589|5NTD_HUMAN 5-nucleotidase OS=Homo sapiens OX=9606 GN=NT5E PE=1 SV=1</t>
  </si>
  <si>
    <t>FUNCTION: Hydrolyzes extracellular nucleotides into membrane permeable nucleosides. Exhibits AMP-, NAD-, and NMN-nucleosidase activities. {ECO:0000269|PubMed:21933152}.</t>
  </si>
  <si>
    <t>SUBCELLULAR LOCATION: Cell membrane; Lipid-anchor, GPI-anchor.</t>
  </si>
  <si>
    <t>DISEASE: Calcification of joints and arteries (CALJA) [MIM:211800]: A condition characterized by adult-onset calcification of the lower extremity arteries, including the iliac, femoral and tibial arteries, and hand and foot capsule joints. Age of onset has been reported as early as the second decade of life, usually involving intense joint pain or calcification in the hands. {ECO:0000269|PubMed:21288095, ECO:0000269|PubMed:24887587}. Note=The disease is caused by mutations affecting the gene represented in this entry.</t>
  </si>
  <si>
    <t>adenosine biosynthetic process [GO:0046086]; AMP catabolic process [GO:0006196]; DNA metabolic process [GO:0006259]; leukocyte cell-cell adhesion [GO:0007159]; NAD metabolic process [GO:0019674]; negative regulation of inflammatory response [GO:0050728]; purine nucleotide catabolic process [GO:0006195]; pyrimidine nucleoside catabolic process [GO:0046135]</t>
  </si>
  <si>
    <t>5'-nucleotidase activity [GO:0008253]; metal ion binding [GO:0046872]; nucleotide binding [GO:0000166]</t>
  </si>
  <si>
    <t>anchored component of membrane [GO:0031225]; cell surface [GO:0009986]; cytosol [GO:0005829]; extracellular exosome [GO:0070062]; membrane [GO:0016020]; nucleoplasm [GO:0005654]; plasma membrane [GO:0005886]</t>
  </si>
  <si>
    <t>GO:0000166; GO:0005654; GO:0005829; GO:0005886; GO:0006195; GO:0006196; GO:0006259; GO:0007159; GO:0008253; GO:0009986; GO:0016020; GO:0019674; GO:0031225; GO:0046086; GO:0046135; GO:0046872; GO:0050728; GO:0070062</t>
  </si>
  <si>
    <t>R-HSA-196807;R-HSA-73621;R-HSA-74259;R-HSA-9660826;</t>
  </si>
  <si>
    <t>hsa:4907;</t>
  </si>
  <si>
    <t>CD48_P09326</t>
  </si>
  <si>
    <t>CD48</t>
  </si>
  <si>
    <t>CD48 antigen</t>
  </si>
  <si>
    <t>P09326</t>
  </si>
  <si>
    <t>sp|P09326|CD48_HUMAN CD48 antigen OS=Homo sapiens OX=9606 GN=CD48 PE=1 SV=2</t>
  </si>
  <si>
    <t>FUNCTION: Ligand for CD2. Might facilitate interaction between activated lymphocytes. Probably involved in regulating T-cell activation.</t>
  </si>
  <si>
    <t>SUBCELLULAR LOCATION: Cell membrane {ECO:0000269|PubMed:1999351}; Lipid-anchor, GPI-anchor {ECO:0000269|PubMed:1999351}.</t>
  </si>
  <si>
    <t>defense response [GO:0006952]; leukocyte migration [GO:0050900]; regulation of adaptive immune response [GO:0002819]</t>
  </si>
  <si>
    <t>antigen binding [GO:0003823]; signaling receptor activity [GO:0038023]</t>
  </si>
  <si>
    <t>anchored component of membrane [GO:0031225]; extracellular exosome [GO:0070062]; intrinsic component of plasma membrane [GO:0031226]; membrane [GO:0016020]; membrane raft [GO:0045121]; plasma membrane [GO:0005886]</t>
  </si>
  <si>
    <t>GO:0002819; GO:0003823; GO:0005886; GO:0006952; GO:0016020; GO:0031225; GO:0031226; GO:0038023; GO:0045121; GO:0050900; GO:0070062</t>
  </si>
  <si>
    <t>R-HSA-202733;</t>
  </si>
  <si>
    <t>hsa:962;</t>
  </si>
  <si>
    <t>SLC12A7_Q9Y666</t>
  </si>
  <si>
    <t>SLC12A7</t>
  </si>
  <si>
    <t>Solute carrier family 12 member 7</t>
  </si>
  <si>
    <t>Q9Y666</t>
  </si>
  <si>
    <t>sp|Q9Y666|S12A7_HUMAN Solute carrier family 12 member 7 OS=Homo sapiens OX=9606 GN=SLC12A7 PE=1 SV=3</t>
  </si>
  <si>
    <t>FUNCTION: Mediates electroneutral potassium-chloride cotransport when activated by cell swelling. May mediate K(+) uptake into Deiters' cells in the cochlea and contribute to K(+) recycling in the inner ear. Important for the survival of cochlear outer and inner hair cells and the maintenance of the organ of Corti. May be required for basolateral Cl(-) extrusion in the kidney and contribute to renal acidification (By similarity). {ECO:0000250, ECO:0000269|PubMed:10913127}.</t>
  </si>
  <si>
    <t>ammonium import across plasma membrane [GO:0140157]; cell volume homeostasis [GO:0006884]; chemical synaptic transmission [GO:0007268]; chloride ion homeostasis [GO:0055064]; chloride transmembrane transport [GO:1902476]; ion transport [GO:0006811]; potassium ion homeostasis [GO:0055075]; potassium ion import across plasma membrane [GO:1990573]</t>
  </si>
  <si>
    <t>ammonium transmembrane transporter activity [GO:0008519]; potassium:chloride symporter activity [GO:0015379]; protein kinase binding [GO:0019901]</t>
  </si>
  <si>
    <t>integral component of plasma membrane [GO:0005887]; plasma membrane [GO:0005886]; protein-containing complex [GO:0032991]; synapse [GO:0045202]</t>
  </si>
  <si>
    <t>GO:0005886; GO:0005887; GO:0006811; GO:0006884; GO:0007268; GO:0008519; GO:0015379; GO:0019901; GO:0032991; GO:0045202; GO:0055064; GO:0055075; GO:0140157; GO:1902476; GO:1990573</t>
  </si>
  <si>
    <t>hsa:10723;</t>
  </si>
  <si>
    <t>ITGA2_P17301</t>
  </si>
  <si>
    <t>ITGA2</t>
  </si>
  <si>
    <t>Integrin alpha-2</t>
  </si>
  <si>
    <t>P17301</t>
  </si>
  <si>
    <t>sp|P17301|ITA2_HUMAN Integrin alpha-2 OS=Homo sapiens OX=9606 GN=ITGA2 PE=1 SV=1</t>
  </si>
  <si>
    <t>FUNCTION: Integrin alpha-2/beta-1 is a receptor for laminin, collagen, collagen C-propeptides, fibronectin and E-cadherin. It recognizes the proline-hydroxylated sequence G-F-P-G-E-R in collagen. It is responsible for adhesion of platelets and other cells to collagens, modulation of collagen and collagenase gene expression, force generation and organization of newly synthesized extracellular matrix.; FUNCTION: (Microbial infection) Integrin ITGA2:ITGB1 acts as a receptor for Human rotavirus A. {ECO:0000269|PubMed:12941907}.; FUNCTION: (Microbial infection) Integrin ITGA2:ITGB1 acts as a receptor for Human echoviruses 1 and 8. {ECO:0000269|PubMed:8411387}.</t>
  </si>
  <si>
    <t>animal organ morphogenesis [GO:0009887]; blood coagulation [GO:0007596]; cell adhesion [GO:0007155]; cell adhesion mediated by integrin [GO:0033627]; cell-matrix adhesion [GO:0007160]; cell population proliferation [GO:0008283]; cell-substrate adhesion [GO:0031589]; cellular response to estradiol stimulus [GO:0071392]; cellular response to mechanical stimulus [GO:0071260]; collagen-activated signaling pathway [GO:0038065]; detection of mechanical stimulus involved in sensory perception of pain [GO:0050966]; establishment of protein localization [GO:0045184]; extracellular matrix organization [GO:0030198]; female pregnancy [GO:0007565]; focal adhesion assembly [GO:0048041]; hepatocyte differentiation [GO:0070365]; hypotonic response [GO:0006971]; integrin-mediated signaling pathway [GO:0007229]; mammary gland development [GO:0030879]; mesodermal cell differentiation [GO:0048333]; positive regulation of alkaline phosphatase activity [GO:0010694]; positive regulation of cell adhesion [GO:0045785]; positive regulation of cell projection organization [GO:0031346]; positive regulation of collagen binding [GO:0033343]; positive regulation of collagen biosynthetic process [GO:0032967]; positive regulation of DNA binding [GO:0043388]; positive regulation of epithelial cell migration [GO:0010634]; positive regulation of inflammatory response [GO:0050729]; positive regulation of leukocyte migration [GO:0002687]; positive regulation of phagocytosis, engulfment [GO:0060100]; positive regulation of positive chemotaxis [GO:0050927]; positive regulation of smooth muscle cell migration [GO:0014911]; positive regulation of smooth muscle cell proliferation [GO:0048661]; positive regulation of smooth muscle contraction [GO:0045987]; positive regulation of translation [GO:0045727]; positive regulation of transmission of nerve impulse [GO:0051971]; response to amine [GO:0014075]; response to drug [GO:0042493]; response to hypoxia [GO:0001666]; response to L-ascorbic acid [GO:0033591]; response to muscle activity [GO:0014850]; response to parathyroid hormone [GO:0071107]; skin morphogenesis [GO:0043589]; substrate-dependent cell migration [GO:0006929]</t>
  </si>
  <si>
    <t>amyloid-beta binding [GO:0001540]; collagen binding [GO:0005518]; collagen binding involved in cell-matrix adhesion [GO:0098639]; collagen receptor activity [GO:0038064]; heparan sulfate proteoglycan binding [GO:0043395]; integrin binding [GO:0005178]; laminin binding [GO:0043236]; metal ion binding [GO:0046872]; protein-containing complex binding [GO:0044877]; virus receptor activity [GO:0001618]</t>
  </si>
  <si>
    <t>axon terminus [GO:0043679]; basal part of cell [GO:0045178]; cell surface [GO:0009986]; external side of plasma membrane [GO:0009897]; focal adhesion [GO:0005925]; integrin alpha2-beta1 complex [GO:0034666]; integrin complex [GO:0008305]; nucleus [GO:0005634]; perinuclear region of cytoplasm [GO:0048471]; plasma membrane [GO:0005886]</t>
  </si>
  <si>
    <t>GO:0001540; GO:0001618; GO:0001666; GO:0002687; GO:0005178; GO:0005518; GO:0005634; GO:0005886; GO:0005925; GO:0006929; GO:0006971; GO:0007155; GO:0007160; GO:0007229; GO:0007565; GO:0007596; GO:0008283; GO:0008305; GO:0009887; GO:0009897; GO:0009986; GO:0010634; GO:0010694; GO:0014075; GO:0014850; GO:0014911; GO:0030198; GO:0030879; GO:0031346; GO:0031589; GO:0032967; GO:0033343; GO:0033591; GO:0033627; GO:0034666; GO:0038064; GO:0038065; GO:0042493; GO:0043236; GO:0043388; GO:0043395; GO:0043589; GO:0043679; GO:0044877; GO:0045178; GO:0045184; GO:0045727; GO:0045785; GO:0045987; GO:0046872; GO:0048041; GO:0048333; GO:0048471; GO:0048661; GO:0050729; GO:0050927; GO:0050966; GO:0051971; GO:0060100; GO:0070365; GO:0071107; GO:0071260; GO:0071392; GO:0098639</t>
  </si>
  <si>
    <t>R-HSA-216083;R-HSA-3000157;R-HSA-3000170;R-HSA-3000178;R-HSA-447041;R-HSA-75892;R-HSA-8874081;</t>
  </si>
  <si>
    <t>hsa:3673;</t>
  </si>
  <si>
    <t>GPM6A_P51674</t>
  </si>
  <si>
    <t>GPM6A</t>
  </si>
  <si>
    <t>Neuronal membrane glycoprotein M6-a</t>
  </si>
  <si>
    <t>P51674</t>
  </si>
  <si>
    <t>sp|P51674|GPM6A_HUMAN Neuronal membrane glycoprotein M6-a OS=Homo sapiens OX=9606 GN=GPM6A PE=1 SV=2</t>
  </si>
  <si>
    <t>FUNCTION: Involved in neuronal differentiation, including differentiation and migration of neuronal stem cells. Plays a role in neuronal plasticity and is involved in neurite and filopodia outgrowth, filopodia motility and probably synapse formation. GPM6A-induced filopodia formation involves mitogen-activated protein kinase (MAPK) and Src signaling pathways. May be involved in neuronal NGF-dependent Ca(2+) influx. May be involved in regulation of endocytosis and intracellular trafficking of G-protein-coupled receptors (GPCRs); enhances internalization and recycling of mu-type opioid receptor. {ECO:0000269|PubMed:19298174}.</t>
  </si>
  <si>
    <t>SUBCELLULAR LOCATION: Cell membrane {ECO:0000250|UniProtKB:P35802}; Multi-pass membrane protein {ECO:0000250|UniProtKB:P35802}. Cell projection, axon {ECO:0000250|UniProtKB:P35802}. Cell projection, growth cone {ECO:0000250|UniProtKB:P35802}. Cell projection, dendritic spine {ECO:0000250|UniProtKB:Q812E9}. Cell projection, filopodium {ECO:0000250|UniProtKB:Q812E9}. Cell projection, neuron projection {ECO:0000250|UniProtKB:Q812E9}. Note=Localizes to cholesterol-rich lipid rafts of the plasma membrane of hippocampal neurons. Localized to plasma membrane of cell bodies and neurites of hippocampal neurons. Localized in membrane protrusions (filopodia and spines) of primary hippocampal neurons (By similarity). Localized to the growth cone edge membrane of elongating axons (By similarity). {ECO:0000250|UniProtKB:P35802, ECO:0000250|UniProtKB:Q812E9}.</t>
  </si>
  <si>
    <t>neural retina development [GO:0003407]; neuron migration [GO:0001764]; neuron projection development [GO:0031175]; neuron projection morphogenesis [GO:0048812]; positive regulation of filopodium assembly [GO:0051491]; regulation of synapse organization [GO:0050807]; response to bacterium [GO:0009617]; stem cell differentiation [GO:0048863]; synapse assembly [GO:0007416]</t>
  </si>
  <si>
    <t>calcium channel activity [GO:0005262]</t>
  </si>
  <si>
    <t>axonal growth cone [GO:0044295]; dendritic spine [GO:0043197]; extracellular exosome [GO:0070062]; extracellular vesicle [GO:1903561]; filopodium [GO:0030175]; glutamatergic synapse [GO:0098978]; integral component of presynaptic active zone membrane [GO:0099059]; neuronal cell body [GO:0043025]; neuron projection [GO:0043005]; plasma membrane [GO:0005886]</t>
  </si>
  <si>
    <t>GO:0001764; GO:0003407; GO:0005262; GO:0005886; GO:0007416; GO:0009617; GO:0030175; GO:0031175; GO:0043005; GO:0043025; GO:0043197; GO:0044295; GO:0048812; GO:0048863; GO:0050807; GO:0051491; GO:0070062; GO:0098978; GO:0099059; GO:1903561</t>
  </si>
  <si>
    <t>hsa:2823;</t>
  </si>
  <si>
    <t>RECK_O95980</t>
  </si>
  <si>
    <t>RECK</t>
  </si>
  <si>
    <t>Reversion-inducing cysteine-rich protein with Kazal motifs</t>
  </si>
  <si>
    <t>O95980</t>
  </si>
  <si>
    <t>sp|O95980|RECK_HUMAN Reversion-inducing cysteine-rich protein with Kazal motifs OS=Homo sapiens OX=9606 GN=RECK PE=1 SV=1</t>
  </si>
  <si>
    <t>FUNCTION: Functions together with ADGRA2 to enable brain endothelial cells to selectively respond to Wnt7 signals (WNT7A or WNT7B) (PubMed:28289266, PubMed:30026314). Plays a key role in Wnt7-specific responses: required for central nervous system (CNS) angiogenesis and blood-brain barrier regulation (By similarity). Acts as a Wnt7-specific coactivator of canonical Wnt signaling by decoding Wnt ligands: acts by interacting specifically with the disordered linker region of Wnt7, thereby conferring ligand selectivity for Wnt7 (PubMed:30026314). ADGRA2 is then required to deliver RECK-bound Wnt7 to frizzled by assembling a higher-order RECK-ADGRA2-Fzd-LRP5-LRP6 complex (PubMed:30026314). Also acts as a serine protease inhibitor: negatively regulates matrix metalloproteinase-9 (MMP9) by suppressing MMP9 secretion and by direct inhibition of its enzymatic activity (PubMed:9789069, PubMed:18194466). Also inhibits metalloproteinase activity of MMP2 and MMP14 (MT1-MMP) (PubMed:9789069). {ECO:0000250|UniProtKB:Q9Z0J1, ECO:0000269|PubMed:18194466, ECO:0000269|PubMed:28289266, ECO:0000269|PubMed:30026314, ECO:0000269|PubMed:9789069}.</t>
  </si>
  <si>
    <t>SUBCELLULAR LOCATION: Cell membrane {ECO:0000269|PubMed:30026314, ECO:0000269|PubMed:9789069}; Lipid-anchor, GPI-anchor {ECO:0000269|PubMed:9789069}.</t>
  </si>
  <si>
    <t>blood vessel maturation [GO:0001955]; embryo implantation [GO:0007566]; embryonic forelimb morphogenesis [GO:0035115]; extracellular matrix organization [GO:0030198]; negative regulation of cell migration [GO:0030336]; negative regulation of endopeptidase activity [GO:0010951]; negative regulation of metalloendopeptidase activity [GO:1904684]; positive regulation of canonical Wnt signaling pathway [GO:0090263]; regulation of angiogenesis [GO:0045765]; regulation of establishment of blood-brain barrier [GO:0090210]; vasculature development [GO:0001944]</t>
  </si>
  <si>
    <t>coreceptor activity involved in canonical Wnt signaling pathway [GO:1904928]; endopeptidase inhibitor activity [GO:0004866]; metalloendopeptidase inhibitor activity [GO:0008191]; serine-type endopeptidase inhibitor activity [GO:0004867]; Wnt-protein binding [GO:0017147]</t>
  </si>
  <si>
    <t>anchored component of membrane [GO:0031225]; extracellular region [GO:0005576]; membrane [GO:0016020]; plasma membrane [GO:0005886]; Wnt signalosome [GO:1990909]</t>
  </si>
  <si>
    <t>GO:0001944; GO:0001955; GO:0004866; GO:0004867; GO:0005576; GO:0005886; GO:0007566; GO:0008191; GO:0010951; GO:0016020; GO:0017147; GO:0030198; GO:0030336; GO:0031225; GO:0035115; GO:0045765; GO:0090210; GO:0090263; GO:1904684; GO:1904928; GO:1990909</t>
  </si>
  <si>
    <t>hsa:8434;</t>
  </si>
  <si>
    <t>SLCO3A1_Q9UIG8</t>
  </si>
  <si>
    <t>SLCO3A1</t>
  </si>
  <si>
    <t>Solute carrier organic anion transporter family member 3A1</t>
  </si>
  <si>
    <t>Q9UIG8</t>
  </si>
  <si>
    <t>sp|Q9UIG8|SO3A1_HUMAN Solute carrier organic anion transporter family member 3A1 OS=Homo sapiens OX=9606 GN=SLCO3A1 PE=1 SV=3</t>
  </si>
  <si>
    <t>FUNCTION: Mediates the Na(+)-independent transport of organic anions such as estrone-3-sulfate (PubMed:10873595). Mediates transport of prostaglandins (PG) E1 and E2, thyroxine (T4), deltorphin II, BQ-123 and vasopressin, but not DPDPE (a derivative of enkephalin lacking an N-terminal tyrosine residue), estrone-3-sulfate, taurocholate, digoxin nor DHEAS (PubMed:16971491). {ECO:0000269|PubMed:10873595, ECO:0000269|PubMed:16971491}.</t>
  </si>
  <si>
    <t>positive regulation of NF-kappaB transcription factor activity [GO:0051092]; positive regulation of protein phosphorylation [GO:0001934]; prostaglandin transport [GO:0015732]; sodium-independent organic anion transport [GO:0043252]; transport across blood-brain barrier [GO:0150104]</t>
  </si>
  <si>
    <t>sodium-independent organic anion transmembrane transporter activity [GO:0015347]</t>
  </si>
  <si>
    <t>GO:0001934; GO:0005886; GO:0005887; GO:0015347; GO:0015732; GO:0043252; GO:0051092; GO:0150104</t>
  </si>
  <si>
    <t>R-HSA-879518 [Q9UIG8-1];</t>
  </si>
  <si>
    <t>hsa:28232;</t>
  </si>
  <si>
    <t>PTPRA_P18433</t>
  </si>
  <si>
    <t>PTPRA</t>
  </si>
  <si>
    <t>Receptor-type tyrosine-protein phosphatase alpha</t>
  </si>
  <si>
    <t>P18433</t>
  </si>
  <si>
    <t>sp|P18433|PTPRA_HUMAN Receptor-type tyrosine-protein phosphatase alpha OS=Homo sapiens OX=9606 GN=PTPRA PE=1 SV=3</t>
  </si>
  <si>
    <t>FUNCTION: Tyrosine protein phosphatase which is involved in integrin-mediated focal adhesion formation (By similarity). Following integrin engagement, specifically recruits BCAR3, BCAR1 and CRK to focal adhesions thereby promoting SRC-mediated phosphorylation of BRAC1 and the subsequent activation of PAK and small GTPase RAC1 and CDC42 (By similarity). {ECO:0000250|UniProtKB:P18052}.</t>
  </si>
  <si>
    <t>SUBCELLULAR LOCATION: Cell membrane {ECO:0000255}; Single-pass type I membrane protein {ECO:0000255}. Cell junction, focal adhesion {ECO:0000250|UniProtKB:P18052}. Note=Localizes to focal adhesion sites following integrin engagement. {ECO:0000250|UniProtKB:P18052}.</t>
  </si>
  <si>
    <t>axon guidance [GO:0007411]; insulin receptor signaling pathway [GO:0008286]; MAPK cascade [GO:0000165]; modulation of chemical synaptic transmission [GO:0050804]; protein dephosphorylation [GO:0006470]</t>
  </si>
  <si>
    <t>protein tyrosine phosphatase activity [GO:0004725]; transmembrane receptor protein tyrosine phosphatase activity [GO:0005001]</t>
  </si>
  <si>
    <t>extracellular exosome [GO:0070062]; focal adhesion [GO:0005925]; integral component of plasma membrane [GO:0005887]; plasma membrane [GO:0005886]; receptor complex [GO:0043235]; Schaffer collateral - CA1 synapse [GO:0098685]</t>
  </si>
  <si>
    <t>GO:0000165; GO:0004725; GO:0005001; GO:0005886; GO:0005887; GO:0005925; GO:0006470; GO:0007411; GO:0008286; GO:0043235; GO:0050804; GO:0070062; GO:0098685</t>
  </si>
  <si>
    <t>R-HSA-375165;R-HSA-5673001;</t>
  </si>
  <si>
    <t>hsa:5786;</t>
  </si>
  <si>
    <t>CD79A_P11912</t>
  </si>
  <si>
    <t>CD79A</t>
  </si>
  <si>
    <t>B-cell antigen receptor complex-associated protein alpha chain</t>
  </si>
  <si>
    <t>P11912</t>
  </si>
  <si>
    <t>sp|P11912|CD79A_HUMAN B-cell antigen receptor complex-associated protein alpha chain OS=Homo sapiens OX=9606 GN=CD79A PE=1 SV=2</t>
  </si>
  <si>
    <t>FUNCTION: Required in cooperation with CD79B for initiation of the signal transduction cascade activated by binding of antigen to the B-cell antigen receptor complex (BCR) which leads to internalization of the complex, trafficking to late endosomes and antigen presentation. Also required for BCR surface expression and for efficient differentiation of pro- and pre-B-cells. Stimulates SYK autophosphorylation and activation. Binds to BLNK, bringing BLNK into proximity with SYK and allowing SYK to phosphorylate BLNK. Also interacts with and increases activity of some Src-family tyrosine kinases. Represses BCR signaling during development of immature B-cells. {ECO:0000269|PubMed:8617796, ECO:0000269|PubMed:9057631}.</t>
  </si>
  <si>
    <t>SUBCELLULAR LOCATION: Cell membrane; Single-pass type I membrane protein. Note=Following antigen binding, the BCR has been shown to translocate from detergent-soluble regions of the cell membrane to lipid rafts although signal transduction through the complex can also occur outside lipid rafts. {ECO:0000250}.</t>
  </si>
  <si>
    <t>DISEASE: Agammaglobulinemia 3, autosomal recessive (AGM3) [MIM:613501]: A primary immunodeficiency characterized by profoundly low or absent serum antibodies and low or absent circulating B-cells due to an early block of B-cell development. Affected individuals develop severe infections in the first years of life. {ECO:0000269|PubMed:10525050, ECO:0000269|PubMed:11920841}. Note=The disease is caused by mutations affecting the gene represented in this entry. Two different mutations, one at the splice donor site of intron 2 and the other at the splice acceptor site for exon 3, have been identified. Both mutations give rise to a truncated protein.</t>
  </si>
  <si>
    <t>adaptive immune response [GO:0002250]; B cell activation [GO:0042113]; B cell differentiation [GO:0030183]; B cell proliferation [GO:0042100]; B cell receptor signaling pathway [GO:0050853]</t>
  </si>
  <si>
    <t>identical protein binding [GO:0042802]; transmembrane signaling receptor activity [GO:0004888]</t>
  </si>
  <si>
    <t>B cell receptor complex [GO:0019815]; external side of plasma membrane [GO:0009897]; integral component of membrane [GO:0016021]; membrane raft [GO:0045121]; multivesicular body [GO:0005771]; plasma membrane [GO:0005886]</t>
  </si>
  <si>
    <t>GO:0002250; GO:0004888; GO:0005771; GO:0005886; GO:0009897; GO:0016021; GO:0019815; GO:0030183; GO:0042100; GO:0042113; GO:0042802; GO:0045121; GO:0050853</t>
  </si>
  <si>
    <t>R-HSA-5690714;R-HSA-983695;</t>
  </si>
  <si>
    <t>hsa:973;</t>
  </si>
  <si>
    <t>CD28_P10747</t>
  </si>
  <si>
    <t>CD28</t>
  </si>
  <si>
    <t>T-cell-specific surface glycoprotein CD28</t>
  </si>
  <si>
    <t>P10747</t>
  </si>
  <si>
    <t>sp|P10747|CD28_HUMAN T-cell-specific surface glycoprotein CD28 OS=Homo sapiens OX=9606 GN=CD28 PE=1 SV=1</t>
  </si>
  <si>
    <t>FUNCTION: Involved in T-cell activation, the induction of cell proliferation and cytokine production and promotion of T-cell survival. Enhances the production of IL4 and IL10 in T-cells in conjunction with TCR/CD3 ligation and CD40L costimulation (PubMed:8617933). Isoform 3 enhances CD40L-mediated activation of NF-kappa-B and kinases MAPK8 and PAK2 in T-cells (PubMed:15067037). {ECO:0000269|PubMed:15067037, ECO:0000269|PubMed:8617933}.</t>
  </si>
  <si>
    <t>SUBCELLULAR LOCATION: Membrane; Single-pass type I membrane protein.; SUBCELLULAR LOCATION: [Isoform 3]: Cell surface {ECO:0000269|PubMed:15067037}.</t>
  </si>
  <si>
    <t>apoptotic signaling pathway [GO:0097190]; cell surface receptor signaling pathway [GO:0007166]; cytokine biosynthetic process [GO:0042089]; humoral immune response [GO:0006959]; immune system process [GO:0002376]; negative regulation of apoptotic process [GO:0043066]; negative regulation of gene expression [GO:0010629]; negative thymic T cell selection [GO:0045060]; positive regulation of alpha-beta T cell proliferation [GO:0046641]; positive regulation of gene expression [GO:0010628]; positive regulation of inflammatory response to antigenic stimulus [GO:0002863]; positive regulation of interleukin-10 production [GO:0032733]; positive regulation of interleukin-2 production [GO:0032743]; positive regulation of interleukin-4 production [GO:0032753]; positive regulation of isotype switching to IgG isotypes [GO:0048304]; positive regulation of mitotic nuclear division [GO:0045840]; positive regulation of phosphatidylinositol 3-kinase signaling [GO:0014068]; positive regulation of protein kinase B signaling [GO:0051897]; positive regulation of T cell proliferation [GO:0042102]; positive regulation of transcription by RNA polymerase II [GO:0045944]; positive regulation of translation [GO:0045727]; positive regulation of viral genome replication [GO:0045070]; regulation of defense response to virus by virus [GO:0050690]; regulation of regulatory T cell differentiation [GO:0045589]; regulatory T cell differentiation [GO:0045066]; T cell activation [GO:0042110]; T cell costimulation [GO:0031295]; T cell receptor signaling pathway [GO:0050852]</t>
  </si>
  <si>
    <t>coreceptor activity [GO:0015026]; identical protein binding [GO:0042802]; protease binding [GO:0002020]; protein kinase binding [GO:0019901]</t>
  </si>
  <si>
    <t>cell surface [GO:0009986]; cytosol [GO:0005829]; external side of plasma membrane [GO:0009897]; immunological synapse [GO:0001772]; integral component of plasma membrane [GO:0005887]; plasma membrane [GO:0005886]; protein complex involved in cell adhesion [GO:0098636]</t>
  </si>
  <si>
    <t>GO:0001772; GO:0002020; GO:0002376; GO:0002863; GO:0005829; GO:0005886; GO:0005887; GO:0006959; GO:0007166; GO:0009897; GO:0009986; GO:0010628; GO:0010629; GO:0014068; GO:0015026; GO:0019901; GO:0031295; GO:0032733; GO:0032743; GO:0032753; GO:0042089; GO:0042102; GO:0042110; GO:0042802; GO:0043066; GO:0045060; GO:0045066; GO:0045070; GO:0045589; GO:0045727; GO:0045840; GO:0045944; GO:0046641; GO:0048304; GO:0050690; GO:0050852; GO:0051897; GO:0097190; GO:0098636</t>
  </si>
  <si>
    <t>R-HSA-1257604;R-HSA-164939;R-HSA-2219530;R-HSA-389356;R-HSA-389357;R-HSA-389359;R-HSA-6811558;</t>
  </si>
  <si>
    <t>hsa:940;</t>
  </si>
  <si>
    <t>IL9R_Q01113</t>
  </si>
  <si>
    <t>IL9R</t>
  </si>
  <si>
    <t>Interleukin-9 receptor</t>
  </si>
  <si>
    <t>Q01113</t>
  </si>
  <si>
    <t>sp|Q01113|IL9R_HUMAN Interleukin-9 receptor OS=Homo sapiens OX=9606 GN=IL9R PE=2 SV=3</t>
  </si>
  <si>
    <t>FUNCTION: This is a receptor for interleukin-9.</t>
  </si>
  <si>
    <t>SUBCELLULAR LOCATION: Cell membrane; Single-pass type I membrane protein. Secreted.</t>
  </si>
  <si>
    <t>interleukin-9-mediated signaling pathway [GO:0038113]; regulation of cell population proliferation [GO:0042127]; signal transduction [GO:0007165]</t>
  </si>
  <si>
    <t>interleukin-9 receptor activity [GO:0004919]</t>
  </si>
  <si>
    <t>GO:0004919; GO:0005615; GO:0005886; GO:0005887; GO:0007165; GO:0038113; GO:0042127</t>
  </si>
  <si>
    <t>R-HSA-8985947;</t>
  </si>
  <si>
    <t>hsa:3581;</t>
  </si>
  <si>
    <t>LY75_O60449</t>
  </si>
  <si>
    <t>LY75</t>
  </si>
  <si>
    <t>Lymphocyte antigen 75</t>
  </si>
  <si>
    <t>O60449</t>
  </si>
  <si>
    <t>sp|O60449|LY75_HUMAN Lymphocyte antigen 75 OS=Homo sapiens OX=9606 GN=LY75 PE=1 SV=3</t>
  </si>
  <si>
    <t>FUNCTION: Acts as an endocytic receptor to direct captured antigens from the extracellular space to a specialized antigen-processing compartment (By similarity). Causes reduced proliferation of B-lymphocytes. {ECO:0000250}.</t>
  </si>
  <si>
    <t>SUBCELLULAR LOCATION: Membrane {ECO:0000250}; Single-pass type I membrane protein {ECO:0000250}.</t>
  </si>
  <si>
    <t>endocytosis [GO:0006897]; immune response [GO:0006955]; inflammatory response [GO:0006954]</t>
  </si>
  <si>
    <t>carbohydrate binding [GO:0030246]; signaling receptor activity [GO:0038023]</t>
  </si>
  <si>
    <t>external side of plasma membrane [GO:0009897]; extracellular exosome [GO:0070062]; integral component of plasma membrane [GO:0005887]</t>
  </si>
  <si>
    <t>GO:0005887; GO:0006897; GO:0006954; GO:0006955; GO:0009897; GO:0030246; GO:0038023; GO:0070062</t>
  </si>
  <si>
    <t>hsa:100526664;hsa:4065;</t>
  </si>
  <si>
    <t>PLXNB2_O15031</t>
  </si>
  <si>
    <t>PLXNB2</t>
  </si>
  <si>
    <t>Plexin-B2</t>
  </si>
  <si>
    <t>O15031</t>
  </si>
  <si>
    <t>sp|O15031|PLXB2_HUMAN Plexin-B2 OS=Homo sapiens OX=9606 GN=PLXNB2 PE=1 SV=3</t>
  </si>
  <si>
    <t>FUNCTION: Cell surface receptor for SEMA4C, SEMA4D and SEMA4G that plays an important role in cell-cell signaling (By similarity). Plays a role in glutamatergic synapse development and is required for SEMA4A-mediated excitatory synapse development (By similarity). Binding to class 4 semaphorins promotes downstream activation of RHOA and phosphorylation of ERBB2 at 'Tyr-1248' (By similarity). Required for normal differentiation and migration of neuronal cells during brain corticogenesis and for normal embryonic brain development (By similarity). Regulates the migration of cerebellar granule cells in the developing brain (By similarity). Plays a role in RHOA activation and subsequent changes of the actin cytoskeleton (PubMed:12183458). Plays a role in axon guidance, invasive growth and cell migration (PubMed:15184888). May modulate the activity of RAC1 and CDC42 (By similarity). {ECO:0000250|UniProtKB:B2RXS4, ECO:0000269|PubMed:12183458, ECO:0000269|PubMed:15184888}.</t>
  </si>
  <si>
    <t>SUBCELLULAR LOCATION: Cell membrane {ECO:0000269|PubMed:12533544}; Single-pass type I membrane protein {ECO:0000255}.</t>
  </si>
  <si>
    <t>brain development [GO:0007420]; excitatory synapse assembly [GO:1904861]; homophilic cell adhesion via plasma membrane adhesion molecules [GO:0007156]; negative regulation of cell adhesion [GO:0007162]; neural tube closure [GO:0001843]; neuroblast proliferation [GO:0007405]; positive regulation of axonogenesis [GO:0050772]; positive regulation of neuron projection development [GO:0010976]; positive regulation of translation [GO:0045727]; regulation of cell migration [GO:0030334]; regulation of cell shape [GO:0008360]; regulation of GTPase activity [GO:0043087]; regulation of neuron migration [GO:2001222]; regulation of protein phosphorylation [GO:0001932]; semaphorin-plexin signaling pathway [GO:0071526]; semaphorin-plexin signaling pathway involved in axon guidance [GO:1902287]</t>
  </si>
  <si>
    <t>semaphorin receptor activity [GO:0017154]</t>
  </si>
  <si>
    <t>cell surface [GO:0009986]; extracellular exosome [GO:0070062]; integral component of plasma membrane [GO:0005887]; semaphorin receptor complex [GO:0002116]</t>
  </si>
  <si>
    <t>GO:0001843; GO:0001932; GO:0002116; GO:0005887; GO:0007156; GO:0007162; GO:0007405; GO:0007420; GO:0008360; GO:0009986; GO:0010976; GO:0017154; GO:0030334; GO:0043087; GO:0045727; GO:0050772; GO:0070062; GO:0071526; GO:1902287; GO:1904861; GO:2001222</t>
  </si>
  <si>
    <t>hsa:23654;</t>
  </si>
  <si>
    <t>ALCAM_Q13740</t>
  </si>
  <si>
    <t>ALCAM</t>
  </si>
  <si>
    <t>CD166 antigen</t>
  </si>
  <si>
    <t>Q13740</t>
  </si>
  <si>
    <t>sp|Q13740|CD166_HUMAN CD166 antigen OS=Homo sapiens OX=9606 GN=ALCAM PE=1 SV=2</t>
  </si>
  <si>
    <t>FUNCTION: Cell adhesion molecule that mediates both heterotypic cell-cell contacts via its interaction with CD6, as well as homotypic cell-cell contacts (PubMed:7760007, PubMed:15496415, PubMed:15048703, PubMed:16352806, PubMed:23169771, PubMed:24945728). Promotes T-cell activation and proliferation via its interactions with CD6 (PubMed:15048703, PubMed:16352806, PubMed:24945728). Contributes to the formation and maturation of the immunological synapse via its interactions with CD6 (PubMed:15294938, PubMed:16352806). Mediates homotypic interactions with cells that express ALCAM (PubMed:15496415, PubMed:16352806). Required for normal hematopoietic stem cell engraftment in the bone marrow (PubMed:24740813). Mediates attachment of dendritic cells onto endothelial cells via homotypic interaction (PubMed:23169771). Inhibits endothelial cell migration and promotes endothelial tube formation via homotypic interactions (PubMed:15496415, PubMed:23169771). Required for normal organization of the lymph vessel network. Required for normal hematopoietic stem cell engraftment in the bone marrow. Plays a role in hematopoiesis; required for normal numbers of hematopoietic stem cells in bone marrow. Promotes in vitro osteoblast proliferation and differentiation (By similarity). Promotes neurite extension, axon growth and axon guidance; axons grow preferentially on surfaces that contain ALCAM. Mediates outgrowth and pathfinding for retinal ganglion cell axons (By similarity). {ECO:0000250|UniProtKB:P42292, ECO:0000269|PubMed:15048703, ECO:0000269|PubMed:15294938, ECO:0000269|PubMed:15496415, ECO:0000269|PubMed:16352806, ECO:0000269|PubMed:24945728, ECO:0000269|PubMed:7760007}.; FUNCTION: [Isoform 3]: Inhibits activities of membrane-bound isoforms by competing for the same interaction partners. Inhibits cell attachment via homotypic interactions. Promotes endothelial cell migration. Inhibits endothelial cell tube formation. {ECO:0000269|PubMed:15496415}.</t>
  </si>
  <si>
    <t>SUBCELLULAR LOCATION: Cell membrane {ECO:0000269|PubMed:15048703, ECO:0000269|PubMed:15294938, ECO:0000269|PubMed:16352806, ECO:0000269|PubMed:23169771, ECO:0000269|PubMed:24740813, ECO:0000269|PubMed:24945728, ECO:0000269|PubMed:7760007}; Single-pass type I membrane protein {ECO:0000305}. Cell projection, axon {ECO:0000250|UniProtKB:Q61490}. Cell projection, dendrite {ECO:0000250|UniProtKB:Q61490}. Note=Detected at the immunological synapse, i.e, at the contact zone between antigen-presenting dendritic cells and T-cells (PubMed:15294938, PubMed:16352806). Colocalizes with CD6 and the TCR/CD3 complex at the immunological synapse (PubMed:15294938). {ECO:0000269|PubMed:15294938, ECO:0000269|PubMed:16352806}.; SUBCELLULAR LOCATION: [Isoform 3]: Secreted {ECO:0000269|PubMed:15496415}.</t>
  </si>
  <si>
    <t>adaptive immune response [GO:0002250]; axon extension involved in axon guidance [GO:0048846]; cell adhesion [GO:0007155]; heterophilic cell-cell adhesion via plasma membrane cell adhesion molecules [GO:0007157]; motor neuron axon guidance [GO:0008045]; neuron projection extension [GO:1990138]; retinal ganglion cell axon guidance [GO:0031290]; signal transduction [GO:0007165]</t>
  </si>
  <si>
    <t>identical protein binding [GO:0042802]; signaling receptor binding [GO:0005102]</t>
  </si>
  <si>
    <t>axon [GO:0030424]; dendrite [GO:0030425]; external side of plasma membrane [GO:0009897]; extracellular exosome [GO:0070062]; focal adhesion [GO:0005925]; immunological synapse [GO:0001772]; integral component of plasma membrane [GO:0005887]; intrinsic component of plasma membrane [GO:0031226]; neuronal cell body [GO:0043025]</t>
  </si>
  <si>
    <t>GO:0001772; GO:0002250; GO:0005102; GO:0005887; GO:0005925; GO:0007155; GO:0007157; GO:0007165; GO:0008045; GO:0009897; GO:0030424; GO:0030425; GO:0031226; GO:0031290; GO:0042802; GO:0043025; GO:0048846; GO:0070062; GO:1990138</t>
  </si>
  <si>
    <t>R-HSA-373760;</t>
  </si>
  <si>
    <t>hsa:214;</t>
  </si>
  <si>
    <t>SLC12A6_Q9UHW9</t>
  </si>
  <si>
    <t>SLC12A6</t>
  </si>
  <si>
    <t>Solute carrier family 12 member 6</t>
  </si>
  <si>
    <t>Q9UHW9</t>
  </si>
  <si>
    <t>sp|Q9UHW9|S12A6_HUMAN Solute carrier family 12 member 6 OS=Homo sapiens OX=9606 GN=SLC12A6 PE=1 SV=2</t>
  </si>
  <si>
    <t>FUNCTION: Mediates electroneutral potassium-chloride cotransport. May be activated by cell swelling. May contribute to cell volume homeostasis in single cells.</t>
  </si>
  <si>
    <t>SUBCELLULAR LOCATION: Basolateral cell membrane {ECO:0000250}; Multi-pass membrane protein {ECO:0000250}.</t>
  </si>
  <si>
    <t>DISEASE: Agenesis of the corpus callosum, with peripheral neuropathy (ACCPN) [MIM:218000]: A disease that is characterized by severe progressive sensorimotor neuropathy, mental retardation, dysmorphic features and complete or partial agenesis of the corpus callosum. Note=The disease is caused by mutations affecting the gene represented in this entry.</t>
  </si>
  <si>
    <t>ammonium import across plasma membrane [GO:0140157]; angiogenesis [GO:0001525]; cellular hypotonic response [GO:0071476]; cellular hypotonic salinity response [GO:0071477]; cell volume homeostasis [GO:0006884]; chemical synaptic transmission [GO:0007268]; chloride ion homeostasis [GO:0055064]; chloride transmembrane transport [GO:1902476]; ion transport [GO:0006811]; potassium ion homeostasis [GO:0055075]; potassium ion import across plasma membrane [GO:1990573]</t>
  </si>
  <si>
    <t>ammonium transmembrane transporter activity [GO:0008519]; potassium:chloride symporter activity [GO:0015379]; potassium ion transmembrane transporter activity [GO:0015079]; protein kinase binding [GO:0019901]</t>
  </si>
  <si>
    <t>basolateral plasma membrane [GO:0016323]; integral component of membrane [GO:0016021]; integral component of plasma membrane [GO:0005887]; plasma membrane [GO:0005886]; synapse [GO:0045202]</t>
  </si>
  <si>
    <t>GO:0001525; GO:0005886; GO:0005887; GO:0006811; GO:0006884; GO:0007268; GO:0008519; GO:0015079; GO:0015379; GO:0016021; GO:0016323; GO:0019901; GO:0045202; GO:0055064; GO:0055075; GO:0071476; GO:0071477; GO:0140157; GO:1902476; GO:1990573</t>
  </si>
  <si>
    <t>R-HSA-426117;R-HSA-5619039;</t>
  </si>
  <si>
    <t>hsa:9990;</t>
  </si>
  <si>
    <t>ICAM2_P13598</t>
  </si>
  <si>
    <t>ICAM2</t>
  </si>
  <si>
    <t>Intercellular adhesion molecule 2</t>
  </si>
  <si>
    <t>P13598</t>
  </si>
  <si>
    <t>sp|P13598|ICAM2_HUMAN Intercellular adhesion molecule 2 OS=Homo sapiens OX=9606 GN=ICAM2 PE=1 SV=2</t>
  </si>
  <si>
    <t>FUNCTION: ICAM proteins are ligands for the leukocyte adhesion protein LFA-1 (integrin alpha-L/beta-2). ICAM2 may play a role in lymphocyte recirculation by blocking LFA-1-dependent cell adhesion. It mediates adhesive interactions important for antigen-specific immune response, NK-cell mediated clearance, lymphocyte recirculation, and other cellular interactions important for immune response and surveillance.</t>
  </si>
  <si>
    <t>SUBCELLULAR LOCATION: Membrane {ECO:0000255}; Single-pass type I membrane protein {ECO:0000255}. Cell projection, microvillus {ECO:0000250|UniProtKB:P35330}. Note=Co-localizes with RDX, EZR and MSN in microvilli. {ECO:0000250|UniProtKB:P35330}.</t>
  </si>
  <si>
    <t>cell adhesion [GO:0007155]; cell-cell adhesion [GO:0098609]; extracellular matrix organization [GO:0030198]; regulation of immune response [GO:0050776]; stimulatory C-type lectin receptor signaling pathway [GO:0002223]</t>
  </si>
  <si>
    <t>integrin binding [GO:0005178]</t>
  </si>
  <si>
    <t>cleavage furrow [GO:0032154]; integral component of plasma membrane [GO:0005887]; membrane [GO:0016020]; microvillus [GO:0005902]; plasma membrane [GO:0005886]; uropod [GO:0001931]</t>
  </si>
  <si>
    <t>GO:0001931; GO:0002223; GO:0005178; GO:0005886; GO:0005887; GO:0005902; GO:0007155; GO:0016020; GO:0030198; GO:0032154; GO:0050776; GO:0098609</t>
  </si>
  <si>
    <t>R-HSA-198933;R-HSA-216083;R-HSA-5621575;</t>
  </si>
  <si>
    <t>hsa:3384;</t>
  </si>
  <si>
    <t>ITGA1_P56199</t>
  </si>
  <si>
    <t>ITGA1</t>
  </si>
  <si>
    <t>Integrin alpha-1</t>
  </si>
  <si>
    <t>P56199</t>
  </si>
  <si>
    <t>sp|P56199|ITA1_HUMAN Integrin alpha-1 OS=Homo sapiens OX=9606 GN=ITGA1 PE=1 SV=2</t>
  </si>
  <si>
    <t>FUNCTION: Integrin alpha-1/beta-1 is a receptor for laminin and collagen. It recognizes the proline-hydroxylated sequence G-F-P-G-E-R in collagen. Involved in anchorage-dependent, negative regulation of EGF-stimulated cell growth. {ECO:0000269|PubMed:15592458}.</t>
  </si>
  <si>
    <t>activation of MAPK activity [GO:0000187]; cell-matrix adhesion [GO:0007160]; cellular extravasation [GO:0045123]; extracellular matrix organization [GO:0030198]; integrin-mediated signaling pathway [GO:0007229]; muscle contraction [GO:0006936]; negative regulation of cell population proliferation [GO:0008285]; negative regulation of epidermal growth factor receptor signaling pathway [GO:0042059]; neuron projection morphogenesis [GO:0048812]; neutrophil chemotaxis [GO:0030593]; positive regulation of neuron apoptotic process [GO:0043525]; positive regulation of phosphoprotein phosphatase activity [GO:0032516]; vasodilation [GO:0042311]</t>
  </si>
  <si>
    <t>collagen binding [GO:0005518]; collagen binding involved in cell-matrix adhesion [GO:0098639]; metal ion binding [GO:0046872]; protein phosphatase binding [GO:0019903]; signaling receptor binding [GO:0005102]</t>
  </si>
  <si>
    <t>acrosomal vesicle [GO:0001669]; basal part of cell [GO:0045178]; cell surface [GO:0009986]; external side of plasma membrane [GO:0009897]; extracellular exosome [GO:0070062]; focal adhesion [GO:0005925]; integrin alpha1-beta1 complex [GO:0034665]; integrin complex [GO:0008305]; membrane [GO:0016020]; membrane raft [GO:0045121]; neuron projection [GO:0043005]; perikaryon [GO:0043204]; plasma membrane [GO:0005886]</t>
  </si>
  <si>
    <t>GO:0000187; GO:0001669; GO:0005102; GO:0005518; GO:0005886; GO:0005925; GO:0006936; GO:0007160; GO:0007229; GO:0008285; GO:0008305; GO:0009897; GO:0009986; GO:0016020; GO:0019903; GO:0030198; GO:0030593; GO:0032516; GO:0034665; GO:0042059; GO:0042311; GO:0043005; GO:0043204; GO:0043525; GO:0045121; GO:0045123; GO:0045178; GO:0046872; GO:0048812; GO:0070062; GO:0098639</t>
  </si>
  <si>
    <t>R-HSA-216083;R-HSA-3000157;R-HSA-416700;R-HSA-445355;R-HSA-447041;R-HSA-75892;</t>
  </si>
  <si>
    <t>hsa:3672;</t>
  </si>
  <si>
    <t>FASLG_P48023</t>
  </si>
  <si>
    <t>FASLG</t>
  </si>
  <si>
    <t>Tumor necrosis factor ligand superfamily member 6;Tumor necrosis factor ligand superfamily member 6, membrane form;Tumor necrosis factor ligand superfamily member 6, soluble form;ADAM10-processed FasL form;FasL intracellular domain</t>
  </si>
  <si>
    <t>P48023</t>
  </si>
  <si>
    <t>sp|P48023|TNFL6_HUMAN Tumor necrosis factor ligand superfamily member 6 OS=Homo sapiens OX=9606 GN=FASLG PE=1 SV=1</t>
  </si>
  <si>
    <t>FUNCTION: Cytokine that binds to TNFRSF6/FAS, a receptor that transduces the apoptotic signal into cells (PubMed:26334989, PubMed:9228058). Involved in cytotoxic T-cell-mediated apoptosis, natural killer cell-mediated apoptosis and in T-cell development (PubMed:9228058, PubMed:7528780, PubMed:9427603). Initiates fratricidal/suicidal activation-induced cell death (AICD) in antigen-activated T-cells contributing to the termination of immune responses (By similarity). TNFRSF6/FAS-mediated apoptosis has also a role in the induction of peripheral tolerance (By similarity). Binds to TNFRSF6B/DcR3, a decoy receptor that blocks apoptosis (PubMed:27806260). {ECO:0000250|UniProtKB:P41047, ECO:0000269|PubMed:17557115, ECO:0000269|PubMed:27806260, ECO:0000269|PubMed:7528780, ECO:0000269|PubMed:9228058, ECO:0000269|PubMed:9427603}.; FUNCTION: [Tumor necrosis factor ligand superfamily member 6, soluble form]: Induces FAS-mediated activation of NF-kappa-B, initiating non-apoptotic signaling pathways (By similarity). Can induce apoptosis but does not appear to be essential for this process (PubMed:27806260). {ECO:0000250|UniProtKB:P41047, ECO:0000269|PubMed:27806260}.; FUNCTION: [FasL intracellular domain]: Cytoplasmic form induces gene transcription inhibition. {ECO:0000269|PubMed:17557115}.</t>
  </si>
  <si>
    <t>SUBCELLULAR LOCATION: Cell membrane {ECO:0000269|PubMed:17557115, ECO:0000269|PubMed:9427603}; Single-pass type II membrane protein {ECO:0000255}. Cytoplasmic vesicle lumen {ECO:0000269|PubMed:17164290}. Lysosome lumen {ECO:0000269|PubMed:17164290}. Note=Is internalized into multivesicular bodies of secretory lysosomes after phosphorylation by FGR and monoubiquitination (PubMed:17164290). Colocalizes with the SPPL2A protease at the cell membrane (PubMed:17557115). {ECO:0000269|PubMed:17164290, ECO:0000269|PubMed:17557115}.; SUBCELLULAR LOCATION: [Tumor necrosis factor ligand superfamily member 6, soluble form]: Secreted {ECO:0000269|PubMed:9427603}. Note=May be released into the extracellular fluid by cleavage from the cell surface. {ECO:0000269|PubMed:9427603}.; SUBCELLULAR LOCATION: [FasL intracellular domain]: Nucleus {ECO:0000269|PubMed:17557115}. Note=The FasL ICD cytoplasmic form is translocated into the nucleus. {ECO:0000269|PubMed:17557115}.</t>
  </si>
  <si>
    <t>DISEASE: Autoimmune lymphoproliferative syndrome 1B (ALPS1B) [MIM:601859]: A disorder of apoptosis that manifests in early childhood and results in the accumulation of autoreactive lymphocytes. It is characterized by non-malignant lymphadenopathy with hepatosplenomegaly, and autoimmune hemolytic anemia, thrombocytopenia and neutropenia. {ECO:0000269|PubMed:26334989, ECO:0000269|PubMed:8787672}. Note=The disease is caused by mutations affecting the gene represented in this entry.</t>
  </si>
  <si>
    <t>activation of cysteine-type endopeptidase activity involved in apoptotic process [GO:0006919]; apoptotic process [GO:0006915]; apoptotic signaling pathway [GO:0097190]; cell-cell signaling [GO:0007267]; cellular chloride ion homeostasis [GO:0030644]; cellular response to interferon-gamma [GO:0071346]; cytokine-mediated signaling pathway [GO:0019221]; endosomal lumen acidification [GO:0048388]; extrinsic apoptotic signaling pathway [GO:0097191]; extrinsic apoptotic signaling pathway via death domain receptors [GO:0008625]; inflammatory cell apoptotic process [GO:0006925]; necroptotic process [GO:0070266]; necroptotic signaling pathway [GO:0097527]; negative regulation of angiogenesis [GO:0016525]; negative regulation of extrinsic apoptotic signaling pathway via death domain receptors [GO:1902042]; negative regulation of transcription by RNA polymerase II [GO:0000122]; positive regulation of apoptotic process [GO:0043065]; positive regulation of cell population proliferation [GO:0008284]; positive regulation of endothelial cell apoptotic process [GO:2000353]; positive regulation of epidermal growth factor receptor signaling pathway [GO:0045742]; positive regulation of I-kappaB kinase/NF-kappaB signaling [GO:0043123]; positive regulation of neuron apoptotic process [GO:0043525]; regulation of extrinsic apoptotic signaling pathway via death domain receptors [GO:1902041]; release of sequestered calcium ion into cytosol by endoplasmic reticulum [GO:1903514]; response to growth factor [GO:0070848]; response to lipopolysaccharide [GO:0032496]; retinal cell programmed cell death [GO:0046666]; signal transduction [GO:0007165]; T cell apoptotic process [GO:0070231]</t>
  </si>
  <si>
    <t>cytokine activity [GO:0005125]; death receptor binding [GO:0005123]; signaling receptor binding [GO:0005102]; tumor necrosis factor receptor binding [GO:0005164]</t>
  </si>
  <si>
    <t>caveola [GO:0005901]; cytoplasmic vesicle lumen [GO:0060205]; external side of plasma membrane [GO:0009897]; extracellular exosome [GO:0070062]; extracellular region [GO:0005576]; extracellular space [GO:0005615]; integral component of plasma membrane [GO:0005887]; lysosomal lumen [GO:0043202]; nucleus [GO:0005634]; perinuclear region of cytoplasm [GO:0048471]; plasma membrane [GO:0005886]</t>
  </si>
  <si>
    <t>GO:0000122; GO:0005102; GO:0005123; GO:0005125; GO:0005164; GO:0005576; GO:0005615; GO:0005634; GO:0005886; GO:0005887; GO:0005901; GO:0006915; GO:0006919; GO:0006925; GO:0007165; GO:0007267; GO:0008284; GO:0008625; GO:0009897; GO:0016525; GO:0019221; GO:0030644; GO:0032496; GO:0043065; GO:0043123; GO:0043202; GO:0043525; GO:0045742; GO:0046666; GO:0048388; GO:0048471; GO:0060205; GO:0070062; GO:0070231; GO:0070266; GO:0070848; GO:0071346; GO:0097190; GO:0097191; GO:0097527; GO:1902041; GO:1902042; GO:1903514; GO:2000353</t>
  </si>
  <si>
    <t>R-HSA-140534;R-HSA-3371378;R-HSA-5213460;R-HSA-5218900;R-HSA-6785807;R-HSA-69416;R-HSA-75157;R-HSA-8862803;R-HSA-9614657;</t>
  </si>
  <si>
    <t>hsa:356;</t>
  </si>
  <si>
    <t>TGFBR3_Q03167</t>
  </si>
  <si>
    <t>TGFBR3</t>
  </si>
  <si>
    <t>Transforming growth factor beta receptor type 3</t>
  </si>
  <si>
    <t>Q03167</t>
  </si>
  <si>
    <t>sp|Q03167|TGBR3_HUMAN Transforming growth factor beta receptor type 3 OS=Homo sapiens OX=9606 GN=TGFBR3 PE=1 SV=3</t>
  </si>
  <si>
    <t>FUNCTION: Binds to TGF-beta. Could be involved in capturing and retaining TGF-beta for presentation to the signaling receptors.</t>
  </si>
  <si>
    <t>SUBCELLULAR LOCATION: Secreted. Secreted, extracellular space. Cell membrane {ECO:0000305}; Single-pass type I membrane protein {ECO:0000305}. Note=Exists both as a membrane-bound form and as soluble form in serum and in the extracellular matrix.</t>
  </si>
  <si>
    <t>angiogenesis [GO:0001525]; animal organ regeneration [GO:0031100]; BMP signaling pathway [GO:0030509]; cardiac epithelial to mesenchymal transition [GO:0060317]; cardiac muscle cell proliferation [GO:0060038]; cell migration [GO:0016477]; definitive erythrocyte differentiation [GO:0060318]; definitive hemopoiesis [GO:0060216]; epicardium-derived cardiac fibroblast cell development [GO:0060939]; epithelial to mesenchymal transition [GO:0001837]; heart morphogenesis [GO:0003007]; heart trabecula formation [GO:0060347]; heart trabecula morphogenesis [GO:0061384]; immune response [GO:0006955]; intracellular signal transduction [GO:0035556]; liver development [GO:0001889]; muscular septum morphogenesis [GO:0003150]; negative regulation of cellular component movement [GO:0051271]; negative regulation of epithelial cell proliferation [GO:0050680]; negative regulation of transforming growth factor beta receptor signaling pathway [GO:0030512]; outflow tract morphogenesis [GO:0003151]; pathway-restricted SMAD protein phosphorylation [GO:0060389]; positive regulation of cardiac muscle cell proliferation [GO:0060045]; positive regulation of transforming growth factor beta receptor signaling pathway [GO:0030511]; regulation of protein binding [GO:0043393]; regulation of transforming growth factor beta receptor signaling pathway [GO:0017015]; response to follicle-stimulating hormone [GO:0032354]; response to hypoxia [GO:0001666]; response to luteinizing hormone [GO:0034699]; response to prostaglandin E [GO:0034695]; secondary palate development [GO:0062009]; transforming growth factor beta receptor complex assembly [GO:0007181]; transforming growth factor beta receptor signaling pathway [GO:0007179]; vasculogenesis [GO:0001570]; vasculogenesis involved in coronary vascular morphogenesis [GO:0060979]; ventricular cardiac muscle tissue morphogenesis [GO:0055010]; ventricular compact myocardium morphogenesis [GO:0003223]; ventricular septum morphogenesis [GO:0060412]</t>
  </si>
  <si>
    <t>activin binding [GO:0048185]; coreceptor activity [GO:0015026]; fibroblast growth factor binding [GO:0017134]; glycosaminoglycan binding [GO:0005539]; heparin binding [GO:0008201]; PDZ domain binding [GO:0030165]; SMAD binding [GO:0046332]; transforming growth factor beta-activated receptor activity [GO:0005024]; transforming growth factor beta binding [GO:0050431]; transforming growth factor beta receptor activity, type III [GO:0070123]; transforming growth factor beta receptor binding [GO:0005160]; type II transforming growth factor beta receptor binding [GO:0005114]</t>
  </si>
  <si>
    <t>cell surface [GO:0009986]; cytoplasm [GO:0005737]; external side of plasma membrane [GO:0009897]; extracellular exosome [GO:0070062]; extracellular matrix [GO:0031012]; extracellular space [GO:0005615]; inhibin-betaglycan-ActRII complex [GO:0034673]; integral component of plasma membrane [GO:0005887]; receptor complex [GO:0043235]</t>
  </si>
  <si>
    <t>GO:0001525; GO:0001570; GO:0001666; GO:0001837; GO:0001889; GO:0003007; GO:0003150; GO:0003151; GO:0003223; GO:0005024; GO:0005114; GO:0005160; GO:0005539; GO:0005615; GO:0005737; GO:0005887; GO:0006955; GO:0007179; GO:0007181; GO:0008201; GO:0009897; GO:0009986; GO:0015026; GO:0016477; GO:0017015; GO:0017134; GO:0030165; GO:0030509; GO:0030511; GO:0030512; GO:0031012; GO:0031100; GO:0032354; GO:0034673; GO:0034695; GO:0034699; GO:0035556; GO:0043235; GO:0043393; GO:0046332; GO:0048185; GO:0050431; GO:0050680; GO:0051271; GO:0055010; GO:0060038; GO:0060045; GO:0060216; GO:0060317; GO:0060318; GO:0060347; GO:0060389; GO:0060412; GO:0060939; GO:0060979; GO:0061384; GO:0062009; GO:0070062; GO:0070123</t>
  </si>
  <si>
    <t>hsa:7049;</t>
  </si>
  <si>
    <t>ITGAX_P20702</t>
  </si>
  <si>
    <t>ITGAX</t>
  </si>
  <si>
    <t>Integrin alpha-X</t>
  </si>
  <si>
    <t>P20702</t>
  </si>
  <si>
    <t>sp|P20702|ITAX_HUMAN Integrin alpha-X OS=Homo sapiens OX=9606 GN=ITGAX PE=1 SV=3</t>
  </si>
  <si>
    <t>FUNCTION: Integrin alpha-X/beta-2 is a receptor for fibrinogen. It recognizes the sequence G-P-R in fibrinogen. It mediates cell-cell interaction during inflammatory responses. It is especially important in monocyte adhesion and chemotaxis.</t>
  </si>
  <si>
    <t>animal organ morphogenesis [GO:0009887]; cell adhesion [GO:0007155]; cytokine-mediated signaling pathway [GO:0019221]; extracellular matrix organization [GO:0030198]; heterotypic cell-cell adhesion [GO:0034113]; integrin-mediated signaling pathway [GO:0007229]; leukocyte migration [GO:0050900]; neutrophil degranulation [GO:0043312]; positive regulation of angiogenesis [GO:0045766]; positive regulation of cell migration [GO:0030335]; positive regulation of cell population proliferation [GO:0008284]; positive regulation of endothelial tube morphogenesis [GO:1905956]; positive regulation of gene expression [GO:0010628]; positive regulation of myelination [GO:0031643]</t>
  </si>
  <si>
    <t>integrin binding [GO:0005178]; metal ion binding [GO:0046872]; receptor tyrosine kinase binding [GO:0030971]; signaling receptor activity [GO:0038023]</t>
  </si>
  <si>
    <t>cell surface [GO:0009986]; ficolin-1-rich granule membrane [GO:0101003]; integrin alphaX-beta2 complex [GO:0034689]; integrin complex [GO:0008305]; membrane [GO:0016020]; plasma membrane [GO:0005886]; secretory granule membrane [GO:0030667]; tertiary granule membrane [GO:0070821]</t>
  </si>
  <si>
    <t>GO:0005178; GO:0005886; GO:0007155; GO:0007229; GO:0008284; GO:0008305; GO:0009887; GO:0009986; GO:0010628; GO:0016020; GO:0019221; GO:0030198; GO:0030335; GO:0030667; GO:0030971; GO:0031643; GO:0034113; GO:0034689; GO:0038023; GO:0043312; GO:0045766; GO:0046872; GO:0050900; GO:0070821; GO:0101003; GO:1905956</t>
  </si>
  <si>
    <t>R-HSA-202733;R-HSA-216083;R-HSA-3000178;R-HSA-6785807;R-HSA-6798695;</t>
  </si>
  <si>
    <t>hsa:3687;</t>
  </si>
  <si>
    <t>ENTPD1_P49961</t>
  </si>
  <si>
    <t>ENTPD1</t>
  </si>
  <si>
    <t>Ectonucleoside triphosphate diphosphohydrolase 1</t>
  </si>
  <si>
    <t>P49961</t>
  </si>
  <si>
    <t>sp|P49961|ENTP1_HUMAN Ectonucleoside triphosphate diphosphohydrolase 1 OS=Homo sapiens OX=9606 GN=ENTPD1 PE=1 SV=1</t>
  </si>
  <si>
    <t>FUNCTION: In the nervous system, could hydrolyze ATP and other nucleotides to regulate purinergic neurotransmission. Could also be implicated in the prevention of platelet aggregation by hydrolyzing platelet-activating ADP to AMP. Hydrolyzes ATP and ADP equally well. {ECO:0000269|PubMed:8955160}.</t>
  </si>
  <si>
    <t>DISEASE: Spastic paraplegia 64, autosomal recessive (SPG64) [MIM:615683]: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ECO:0000269|PubMed:24482476}. Note=The disease is caused by mutations affecting the gene represented in this entry.</t>
  </si>
  <si>
    <t>blood coagulation [GO:0007596]; cell adhesion [GO:0007155]; nucleobase-containing small molecule catabolic process [GO:0034656]</t>
  </si>
  <si>
    <t>8-oxo-dGTP phosphohydrolase activity [GO:0102490]; ATP binding [GO:0005524]; dATP phosphohydrolase activity [GO:0102485]; dCTP phosphohydrolase activity [GO:0102486]; dGTP phosphohydrolase activity [GO:0102491]; dTTP phosphohydrolase activity [GO:0102488]; dUTP phosphohydrolase activity [GO:0102487]; GTP phosphohydrolase activity [GO:0102489]</t>
  </si>
  <si>
    <t>extracellular exosome [GO:0070062]; integral component of plasma membrane [GO:0005887]; membrane [GO:0016020]; plasma membrane [GO:0005886]</t>
  </si>
  <si>
    <t>GO:0005524; GO:0005886; GO:0005887; GO:0007155; GO:0007596; GO:0016020; GO:0034656; GO:0070062; GO:0102485; GO:0102486; GO:0102487; GO:0102488; GO:0102489; GO:0102490; GO:0102491</t>
  </si>
  <si>
    <t>R-HSA-8850843;R-HSA-9660826;</t>
  </si>
  <si>
    <t>hsa:953;</t>
  </si>
  <si>
    <t>CXADR_P78310</t>
  </si>
  <si>
    <t>CXADR</t>
  </si>
  <si>
    <t>Coxsackievirus and adenovirus receptor</t>
  </si>
  <si>
    <t>P78310</t>
  </si>
  <si>
    <t>sp|P78310|CXAR_HUMAN Coxsackievirus and adenovirus receptor OS=Homo sapiens OX=9606 GN=CXADR PE=1 SV=1</t>
  </si>
  <si>
    <t>FUNCTION: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n and production of cytokines and growth factors by T-cells that in turn stimulate epithelial tissues repair. {ECO:0000269|PubMed:11734628, ECO:0000269|PubMed:12297051, ECO:0000269|PubMed:15800062, ECO:0000269|PubMed:19064666, ECO:0000269|PubMed:9096397}.; FUNCTION: (Microbial infection) Acts as a receptor for adenovirus type C. {ECO:0000269|PubMed:10567268, ECO:0000269|PubMed:10666333, ECO:0000269|PubMed:12297051, ECO:0000269|PubMed:9733828}.; FUNCTION: (Microbial infection) Acts as a receptor for Coxsackievirus B1 to B6. {ECO:0000269|PubMed:10814575, ECO:0000269|PubMed:14978041}.</t>
  </si>
  <si>
    <t>SUBCELLULAR LOCATION: [Isoform 1]: Cell membrane {ECO:0000269|PubMed:15533241}; Single-pass type I membrane protein {ECO:0000255}. Basolateral cell membrane {ECO:0000269|PubMed:11316797, ECO:0000269|PubMed:12021372, ECO:0000269|PubMed:12297051, ECO:0000269|PubMed:15364909}; Single-pass type I membrane protein {ECO:0000255}. Cell junction, tight junction {ECO:0000269|PubMed:11734628, ECO:0000269|PubMed:12297051}. Cell junction, adherens junction {ECO:0000269|PubMed:12297051}. Note=In epithelial cells localizes to the apical junction complex composed of tight and adherens junctions (PubMed:12297051). In airway epithelial cells localized to basolateral membrane but not to apical surface (PubMed:11316797). {ECO:0000269|PubMed:11316797, ECO:0000269|PubMed:12297051}.; SUBCELLULAR LOCATION: [Isoform 3]: Secreted {ECO:0000269|PubMed:14978041}.; SUBCELLULAR LOCATION: [Isoform 4]: Secreted {ECO:0000269|PubMed:14978041}.; SUBCELLULAR LOCATION: [Isoform 5]: Secreted {ECO:0000269|PubMed:14978041}.</t>
  </si>
  <si>
    <t>actin cytoskeleton reorganization [GO:0031532]; AV node cell-bundle of His cell adhesion involved in cell communication [GO:0086072]; AV node cell to bundle of His cell communication [GO:0086067]; cardiac muscle fiber development [GO:0048739]; cell-cell junction organization [GO:0045216]; defense response to virus [GO:0051607]; epithelial structure maintenance [GO:0010669]; gamma-delta T cell activation [GO:0046629]; germ cell migration [GO:0008354]; heart development [GO:0007507]; heterophilic cell-cell adhesion via plasma membrane cell adhesion molecules [GO:0007157]; homotypic cell-cell adhesion [GO:0034109]; leukocyte migration [GO:0050900]; mitochondrion organization [GO:0007005]; negative regulation of cardiac muscle cell proliferation [GO:0060044]; neutrophil chemotaxis [GO:0030593]; regulation of AV node cell action potential [GO:0098904]; regulation of immune response [GO:0050776]; transepithelial transport [GO:0070633]</t>
  </si>
  <si>
    <t>beta-catenin binding [GO:0008013]; cell adhesion molecule binding [GO:0050839]; cell adhesive protein binding involved in AV node cell-bundle of His cell communication [GO:0086082]; connexin binding [GO:0071253]; identical protein binding [GO:0042802]; integrin binding [GO:0005178]; PDZ domain binding [GO:0030165]; signaling receptor binding [GO:0005102]; virus receptor activity [GO:0001618]</t>
  </si>
  <si>
    <t>acrosomal vesicle [GO:0001669]; adherens junction [GO:0005912]; apicolateral plasma membrane [GO:0016327]; basolateral plasma membrane [GO:0016323]; bicellular tight junction [GO:0005923]; cell body [GO:0044297]; cell-cell junction [GO:0005911]; cell junction [GO:0030054]; cytoplasm [GO:0005737]; extracellular region [GO:0005576]; extracellular space [GO:0005615]; filopodium [GO:0030175]; growth cone [GO:0030426]; integral component of plasma membrane [GO:0005887]; intercalated disc [GO:0014704]; membrane raft [GO:0045121]; neuromuscular junction [GO:0031594]; neuron projection [GO:0043005]; nucleoplasm [GO:0005654]; plasma membrane [GO:0005886]; protein-containing complex [GO:0032991]</t>
  </si>
  <si>
    <t>GO:0001618; GO:0001669; GO:0005102; GO:0005178; GO:0005576; GO:0005615; GO:0005654; GO:0005737; GO:0005886; GO:0005887; GO:0005911; GO:0005912; GO:0005923; GO:0007005; GO:0007157; GO:0007507; GO:0008013; GO:0008354; GO:0010669; GO:0014704; GO:0016323; GO:0016327; GO:0030054; GO:0030165; GO:0030175; GO:0030426; GO:0030593; GO:0031532; GO:0031594; GO:0032991; GO:0034109; GO:0042802; GO:0043005; GO:0044297; GO:0045121; GO:0045216; GO:0046629; GO:0048739; GO:0050776; GO:0050839; GO:0050900; GO:0051607; GO:0060044; GO:0070633; GO:0071253; GO:0086067; GO:0086072; GO:0086082; GO:0098904</t>
  </si>
  <si>
    <t>hsa:1525;</t>
  </si>
  <si>
    <t>ADAM19_Q9H013</t>
  </si>
  <si>
    <t>ADAM19</t>
  </si>
  <si>
    <t>Disintegrin and metalloproteinase domain-containing protein 19</t>
  </si>
  <si>
    <t>Q9H013</t>
  </si>
  <si>
    <t>sp|Q9H013|ADA19_HUMAN Disintegrin and metalloproteinase domain-containing protein 19 OS=Homo sapiens OX=9606 GN=ADAM19 PE=1 SV=3</t>
  </si>
  <si>
    <t>FUNCTION: Participates in the proteolytic processing of beta-type neuregulin isoforms which are involved in neurogenesis and synaptogenesis, suggesting a regulatory role in glial cell. Also cleaves alpha-2 macroglobulin. May be involved in osteoblast differentiation and/or osteoblast activity in bone (By similarity). {ECO:0000250}.</t>
  </si>
  <si>
    <t>extracellular matrix organization [GO:0030198]; membrane protein ectodomain proteolysis [GO:0006509]; placenta development [GO:0001890]; positive regulation of cell-cell adhesion mediated by cadherin [GO:2000049]; positive regulation of gene expression [GO:0010628]</t>
  </si>
  <si>
    <t>metal ion binding [GO:0046872]; metalloendopeptidase activity [GO:0004222]; SH3 domain binding [GO:0017124]</t>
  </si>
  <si>
    <t>collagen-containing extracellular matrix [GO:0062023]; Golgi apparatus [GO:0005794]; integral component of membrane [GO:0016021]; nucleus [GO:0005634]; plasma membrane [GO:0005886]</t>
  </si>
  <si>
    <t>GO:0001890; GO:0004222; GO:0005634; GO:0005794; GO:0005886; GO:0006509; GO:0010628; GO:0016021; GO:0017124; GO:0030198; GO:0046872; GO:0062023; GO:2000049</t>
  </si>
  <si>
    <t>R-HSA-8941237;</t>
  </si>
  <si>
    <t>hsa:8728;</t>
  </si>
  <si>
    <t>SPN_P16150</t>
  </si>
  <si>
    <t>SPN</t>
  </si>
  <si>
    <t>Leukosialin</t>
  </si>
  <si>
    <t>P16150</t>
  </si>
  <si>
    <t>sp|P16150|LEUK_HUMAN Leukosialin OS=Homo sapiens OX=9606 GN=SPN PE=1 SV=1</t>
  </si>
  <si>
    <t>FUNCTION: Predominant cell surface sialoprotein of leukocytes which regulates multiple T-cell functions, including T-cell activation, proliferation, differentiation, trafficking and migration. Positively regulates T-cell trafficking to lymph-nodes via its association with ERM proteins (EZR, RDX and MSN) (By similarity). Negatively regulates Th2 cell differentiation and predisposes the differentiation of T-cells towards a Th1 lineage commitment. Promotes the expression of IFN-gamma by T-cells during T-cell receptor (TCR) activation of naive cells and induces the expression of IFN-gamma by CD4(+) T-cells and to a lesser extent by CD8(+) T-cells (PubMed:18036228). Plays a role in preparing T-cells for cytokine sensing and differentiation into effector cells by inducing the expression of cytokine receptors IFNGR and IL4R, promoting IFNGR and IL4R signaling and by mediating the clustering of IFNGR with TCR (PubMed:24328034). Acts as a major E-selectin ligand responsible for Th17 cell rolling on activated vasculature and recruitment during inflammation. Mediates Th17 cells, but not Th1 cells, adhesion to E-selectin. Acts as a T-cell counter-receptor for SIGLEC1 (By similarity). {ECO:0000250|UniProtKB:P15702, ECO:0000269|PubMed:18036228, ECO:0000269|PubMed:24328034}.; FUNCTION: [CD43 cytoplasmic tail]: Protects cells from apoptotic signals, promoting cell survival. {ECO:0000250|UniProtKB:P15702}.</t>
  </si>
  <si>
    <t>SUBCELLULAR LOCATION: Membrane {ECO:0000255}; Single-pass type I membrane protein {ECO:0000255}. Cell projection, microvillus {ECO:0000250|UniProtKB:P13838}. Cell projection, uropodium {ECO:0000250|UniProtKB:P15702}. Note=Localizes to the uropodium and microvilli via its interaction with ERM proteins (EZR, RDX and MSN). {ECO:0000250|UniProtKB:P13838, ECO:0000250|UniProtKB:P15702}.; SUBCELLULAR LOCATION: [CD43 cytoplasmic tail]: Nucleus {ECO:0000250|UniProtKB:P15702}. Nucleus, PML body {ECO:0000250|UniProtKB:P15702}.</t>
  </si>
  <si>
    <t>apoptotic signaling pathway [GO:0097190]; cell surface receptor signaling pathway [GO:0007166]; cellular defense response [GO:0006968]; chemotaxis [GO:0006935]; defense response to bacterium [GO:0042742]; establishment or maintenance of cell polarity [GO:0007163]; immune response [GO:0006955]; interferon-gamma production [GO:0032609]; leukocyte migration [GO:0050900]; leukocyte tethering or rolling [GO:0050901]; negative regulation of cell adhesion [GO:0007162]; negative regulation of T cell proliferation [GO:0042130]; negative regulation of type IV hypersensitivity [GO:0001808]; negative thymic T cell selection [GO:0045060]; positive regulation of protein phosphorylation [GO:0001934]; positive regulation of T cell migration [GO:2000406]; positive regulation of T cell proliferation [GO:0042102]; positive regulation of tumor necrosis factor biosynthetic process [GO:0042535]; regulation of defense response to virus [GO:0050688]; regulation of T cell migration [GO:2000404]; response to protozoan [GO:0001562]; signal transduction [GO:0007165]; T cell costimulation [GO:0031295]; T-helper 1 cell lineage commitment [GO:0002296]</t>
  </si>
  <si>
    <t>heat shock protein binding [GO:0031072]; Hsp70 protein binding [GO:0030544]; transmembrane signaling receptor activity [GO:0004888]</t>
  </si>
  <si>
    <t>basement membrane [GO:0005604]; cell surface [GO:0009986]; external side of plasma membrane [GO:0009897]; extracellular exosome [GO:0070062]; extracellular space [GO:0005615]; integral component of plasma membrane [GO:0005887]; membrane [GO:0016020]; microvillus [GO:0005902]; plasma membrane [GO:0005886]; PML body [GO:0016605]; uropod [GO:0001931]</t>
  </si>
  <si>
    <t>GO:0001562; GO:0001808; GO:0001931; GO:0001934; GO:0002296; GO:0004888; GO:0005604; GO:0005615; GO:0005886; GO:0005887; GO:0005902; GO:0006935; GO:0006955; GO:0006968; GO:0007162; GO:0007163; GO:0007165; GO:0007166; GO:0009897; GO:0009986; GO:0016020; GO:0016605; GO:0030544; GO:0031072; GO:0031295; GO:0032609; GO:0042102; GO:0042130; GO:0042535; GO:0042742; GO:0045060; GO:0050688; GO:0050900; GO:0050901; GO:0070062; GO:0097190; GO:2000404; GO:2000406</t>
  </si>
  <si>
    <t>R-HSA-202733;R-HSA-210991;</t>
  </si>
  <si>
    <t>hsa:6693;</t>
  </si>
  <si>
    <t>LMBRD1_Q9NUN5</t>
  </si>
  <si>
    <t>LMBRD1</t>
  </si>
  <si>
    <t>Probable lysosomal cobalamin transporter</t>
  </si>
  <si>
    <t>Q9NUN5</t>
  </si>
  <si>
    <t>sp|Q9NUN5|LMBD1_HUMAN Probable lysosomal cobalamin transporter OS=Homo sapiens OX=9606 GN=LMBRD1 PE=1 SV=1</t>
  </si>
  <si>
    <t>FUNCTION: Lysosomal membrane chaperone required to export cobalamin (vitamin B12) from lysosome to the cytosol, allowing its conversion to cofactors (PubMed:19136951). Targets ABCD4 transporter from the endoplasmic reticulum to the lysosomal membrane (PubMed:27456980). Then forms a complex with lysosomal transporter ABCD4 and cytoplasmic MMACHC to transport cobalamin across the lysosomal membrane (PubMed:25535791). {ECO:0000269|PubMed:19136951, ECO:0000269|PubMed:27456980, ECO:0000303|PubMed:25535791}.; FUNCTION: [Isoform 3]: (Microbial infection) May play a role in the assembly of hepatitis delta virus (HDV). {ECO:0000269|PubMed:15956556}.</t>
  </si>
  <si>
    <t>SUBCELLULAR LOCATION: Lysosome membrane {ECO:0000269|PubMed:19136951, ECO:0000269|PubMed:27456980}; Multi-pass membrane protein {ECO:0000255}.</t>
  </si>
  <si>
    <t>DISEASE: Methylmalonic aciduria and homocystinuria, cblF type (MAHCF) [MIM:277380]: An autosomal recessive disorder of cobalamin metabolism characterized by decreased levels of the coenzymes adenosylcobalamin (AdoCbl) and methylcobalamin (MeCbl). It is due to accumulation of free cobalamin in lysosomes, thus hindering its conversion to cofactors. Clinical features include developmental delay, stomatitis, glossitis, seizures and methylmalonic aciduria responsive to vitamin B12. {ECO:0000269|PubMed:19136951}. Note=The disease is caused by mutations affecting the gene represented in this entry.</t>
  </si>
  <si>
    <t>cobalamin metabolic process [GO:0009235]; viral process [GO:0016032]</t>
  </si>
  <si>
    <t>ATPase-coupled vitamin B12 transmembrane transporter activity [GO:0015420]; cobalamin binding [GO:0031419]; insulin receptor binding [GO:0005158]</t>
  </si>
  <si>
    <t>clathrin-coated endocytic vesicle [GO:0045334]; integral component of membrane [GO:0016021]; lysosomal membrane [GO:0005765]; membrane [GO:0016020]; plasma membrane [GO:0005886]</t>
  </si>
  <si>
    <t>GO:0005158; GO:0005765; GO:0005886; GO:0009235; GO:0015420; GO:0016020; GO:0016021; GO:0016032; GO:0031419; GO:0045334</t>
  </si>
  <si>
    <t>R-HSA-196741;R-HSA-3359458;</t>
  </si>
  <si>
    <t>hsa:55788;</t>
  </si>
  <si>
    <t>IGF2R_P11717</t>
  </si>
  <si>
    <t>IGF2R</t>
  </si>
  <si>
    <t>Cation-independent mannose-6-phosphate receptor</t>
  </si>
  <si>
    <t>P11717</t>
  </si>
  <si>
    <t>sp|P11717|MPRI_HUMAN Cation-independent mannose-6-phosphate receptor OS=Homo sapiens OX=9606 GN=IGF2R PE=1 SV=3</t>
  </si>
  <si>
    <t>FUNCTION: Mediates the transport of phosphorylated lysosomal enzymes from the Golgi complex and the cell surface to lysosomes (PubMed:2963003, PubMed:18817523). Lysosomal enzymes bearing phosphomannosyl residues bind specifically to mannose-6-phosphate receptors in the Golgi apparatus and the resulting receptor-ligand complex is transported to an acidic prelysosomal compartment where the low pH mediates the dissociation of the complex (PubMed:2963003, PubMed:18817523). The receptor is then recycled back to the Golgi for another round of trafficking through its binding to the retromer (PubMed:18817523). This receptor also binds IGF2 (PubMed:18046459). Acts as a positive regulator of T-cell coactivation by binding DPP4 (PubMed:10900005). {ECO:0000269|PubMed:10900005, ECO:0000269|PubMed:18046459, ECO:0000269|PubMed:18817523, ECO:0000269|PubMed:2963003}.</t>
  </si>
  <si>
    <t>SUBCELLULAR LOCATION: Golgi apparatus membrane {ECO:0000269|PubMed:18817523}; Single-pass type I membrane protein {ECO:0000269|PubMed:2957598}. Endosome membrane {ECO:0000269|PubMed:18817523}; Single-pass type I membrane protein {ECO:0000269|PubMed:2957598}. Note=Mainly localized in the Golgi at steady state and not detectable in lysosome (PubMed:18817523). Colocalized with DPP4 in internalized cytoplasmic vesicles adjacent to the cell surface (PubMed:10900005). {ECO:0000269|PubMed:10900005, ECO:0000269|PubMed:18817523}.</t>
  </si>
  <si>
    <t>animal organ regeneration [GO:0031100]; G protein-coupled receptor signaling pathway [GO:0007186]; liver development [GO:0001889]; lysosomal transport [GO:0007041]; membrane organization [GO:0061024]; neutrophil degranulation [GO:0043312]; positive regulation by host of viral process [GO:0044794]; positive regulation of apoptotic process [GO:0043065]; post-embryonic development [GO:0009791]; receptor-mediated endocytosis [GO:0006898]; response to retinoic acid [GO:0032526]; response to tetrachloromethane [GO:1904772]; signal transduction [GO:0007165]; spermatogenesis [GO:0007283]</t>
  </si>
  <si>
    <t>enzyme binding [GO:0019899]; G-protein alpha-subunit binding [GO:0001965]; identical protein binding [GO:0042802]; insulin-like growth factor-activated receptor activity [GO:0005010]; insulin-like growth factor binding [GO:0005520]; insulin-like growth factor II binding [GO:0031995]; mannose binding [GO:0005537]; phosphoprotein binding [GO:0051219]; retinoic acid binding [GO:0001972]; retromer complex binding [GO:1905394]; signaling receptor activity [GO:0038023]</t>
  </si>
  <si>
    <t>cell surface [GO:0009986]; clathrin coat [GO:0030118]; clathrin-coated vesicle membrane [GO:0030665]; early endosome [GO:0005769]; endocytic vesicle [GO:0030139]; endosome [GO:0005768]; endosome membrane [GO:0010008]; extracellular exosome [GO:0070062]; focal adhesion [GO:0005925]; Golgi apparatus [GO:0005794]; integral component of plasma membrane [GO:0005887]; late endosome [GO:0005770]; membrane [GO:0016020]; nuclear envelope lumen [GO:0005641]; perinuclear region of cytoplasm [GO:0048471]; plasma membrane [GO:0005886]; secretory granule membrane [GO:0030667]; trans-Golgi network [GO:0005802]; trans-Golgi network membrane [GO:0032588]; trans-Golgi network transport vesicle [GO:0030140]; transport vesicle [GO:0030133]</t>
  </si>
  <si>
    <t>GO:0001889; GO:0001965; GO:0001972; GO:0005010; GO:0005520; GO:0005537; GO:0005641; GO:0005768; GO:0005769; GO:0005770; GO:0005794; GO:0005802; GO:0005886; GO:0005887; GO:0005925; GO:0006898; GO:0007041; GO:0007165; GO:0007186; GO:0007283; GO:0009791; GO:0009986; GO:0010008; GO:0016020; GO:0019899; GO:0030118; GO:0030133; GO:0030139; GO:0030140; GO:0030665; GO:0030667; GO:0031100; GO:0031995; GO:0032526; GO:0032588; GO:0038023; GO:0042802; GO:0043065; GO:0043312; GO:0044794; GO:0048471; GO:0051219; GO:0061024; GO:0070062; GO:1904772; GO:1905394</t>
  </si>
  <si>
    <t>R-HSA-432722;R-HSA-6798695;R-HSA-6811440;R-HSA-8856825;R-HSA-8856828;</t>
  </si>
  <si>
    <t>hsa:3482;</t>
  </si>
  <si>
    <t>IL2RA_P01589</t>
  </si>
  <si>
    <t>IL2RA</t>
  </si>
  <si>
    <t>Interleukin-2 receptor subunit alpha</t>
  </si>
  <si>
    <t>P01589</t>
  </si>
  <si>
    <t>sp|P01589|IL2RA_HUMAN Interleukin-2 receptor subunit alpha OS=Homo sapiens OX=9606 GN=IL2RA PE=1 SV=1</t>
  </si>
  <si>
    <t>FUNCTION: Receptor for interleukin-2. The receptor is involved in the regulation of immune tolerance by controlling regulatory T cells (TREGs) activity. TREGs suppress the activation and expansion of autoreactive T-cells. {ECO:0000269|PubMed:23416241, ECO:0000269|PubMed:24116927}.</t>
  </si>
  <si>
    <t>DISEASE: Diabetes mellitus, insulin-dependent, 10 (IDDM10) [MIM:601942]: A multifactorial disorder of glucose homeostasis that is characterized by susceptibility to ketoacidosis in the absence of insulin therapy. Clinical features are polydipsia, polyphagia and polyuria which result from hyperglycemia-induced osmotic diuresis and secondary thirst. These derangements result in long-term complications that affect the eyes, kidneys, nerves, and blood vessels. {ECO:0000269|PubMed:17676041}. Note=Disease susceptibility is associated with variations affecting the gene represented in this entry.; DISEASE: Immunodeficiency 41 with lymphoproliferation and autoimmunity (IMD41) [MIM:606367]: A disorder of immune dysregulation characterized by recurrent viral, fungal, and bacterial infections, lymphadenopathy, and variable autoimmune features, such as autoimmune enteropathy and eczematous skin lesions. {ECO:0000269|PubMed:23416241, ECO:0000269|PubMed:24116927}. Note=The disease is caused by mutations affecting the gene represented in this entry.</t>
  </si>
  <si>
    <t>activation-induced cell death of T cells [GO:0006924]; apoptotic process [GO:0006915]; cell surface receptor signaling pathway [GO:0007166]; cytokine-mediated signaling pathway [GO:0019221]; immune response [GO:0006955]; inflammatory response [GO:0006954]; inflammatory response to antigenic stimulus [GO:0002437]; interleukin-2-mediated signaling pathway [GO:0038110]; MAPK cascade [GO:0000165]; negative regulation of defense response to virus [GO:0050687]; negative regulation of immune response [GO:0050777]; negative regulation of inflammatory response [GO:0050728]; negative regulation of T cell proliferation [GO:0042130]; Notch signaling pathway [GO:0007219]; positive regulation of activated T cell proliferation [GO:0042104]; positive regulation of T cell differentiation [GO:0045582]; regulation of regulatory T cell differentiation [GO:0045589]; regulation of T cell homeostatic proliferation [GO:0046013]; regulation of T cell tolerance induction [GO:0002664]</t>
  </si>
  <si>
    <t>interleukin-2 binding [GO:0019976]; interleukin-2 receptor activity [GO:0004911]</t>
  </si>
  <si>
    <t>external side of plasma membrane [GO:0009897]; interleukin-2 receptor complex [GO:0005893]; plasma membrane [GO:0005886]</t>
  </si>
  <si>
    <t>GO:0000165; GO:0002437; GO:0002664; GO:0004911; GO:0005886; GO:0005893; GO:0006915; GO:0006924; GO:0006954; GO:0006955; GO:0007166; GO:0007219; GO:0009897; GO:0019221; GO:0019976; GO:0038110; GO:0042104; GO:0042130; GO:0045582; GO:0045589; GO:0046013; GO:0050687; GO:0050728; GO:0050777</t>
  </si>
  <si>
    <t>R-HSA-5673001;R-HSA-8877330;R-HSA-9020558;R-HSA-912526;</t>
  </si>
  <si>
    <t>hsa:3559;</t>
  </si>
  <si>
    <t>SLAMF7_Q9NQ25</t>
  </si>
  <si>
    <t>SLAMF7</t>
  </si>
  <si>
    <t>SLAM family member 7</t>
  </si>
  <si>
    <t>Q9NQ25</t>
  </si>
  <si>
    <t>sp|Q9NQ25|SLAF7_HUMAN SLAM family member 7 OS=Homo sapiens OX=9606 GN=SLAMF7 PE=1 SV=1</t>
  </si>
  <si>
    <t>FUNCTION: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Isoform 1 mediates NK cell activation through a SH2D1A-independent extracellular signal-regulated ERK-mediated pathway (PubMed:11698418). Positively regulates NK cell functions by a mechanism dependent on phosphorylated SH2D1B. Downstream signaling implicates PLCG1, PLCG2 and PI3K (PubMed:16339536). In addition to heterotypic NK cells-target cells interactions also homotypic interactions between NK cells may contribute to activation. However, in the absence of SH2D1B, inhibits NK cell function. Acts also inhibitory in T-cells (By similarity). May play a role in lymphocyte adhesion (PubMed:11802771). In LPS-activated monocytes negatively regulates production of proinflammatory cytokines (PubMed:23695528). {ECO:0000250|UniProtKB:Q8BHK6, ECO:0000269|PubMed:11698418, ECO:0000269|PubMed:11802771, ECO:0000269|PubMed:16339536, ECO:0000269|PubMed:23695528, ECO:0000269|Ref.4}.; FUNCTION: Isoform 3 does not mediate any NK cell activation.</t>
  </si>
  <si>
    <t>adaptive immune response [GO:0002250]; cell adhesion [GO:0007155]; natural killer cell activation [GO:0030101]; natural killer cell mediated cytotoxicity [GO:0042267]; regulation of immune response [GO:0050776]</t>
  </si>
  <si>
    <t>GO:0002250; GO:0005886; GO:0007155; GO:0016021; GO:0030101; GO:0042267; GO:0042802; GO:0050776</t>
  </si>
  <si>
    <t>hsa:57823;</t>
  </si>
  <si>
    <t>IL18R1_Q13478</t>
  </si>
  <si>
    <t>IL18R1</t>
  </si>
  <si>
    <t>Interleukin-18 receptor 1</t>
  </si>
  <si>
    <t>Q13478</t>
  </si>
  <si>
    <t>sp|Q13478|IL18R_HUMAN Interleukin-18 receptor 1 OS=Homo sapiens OX=9606 GN=IL18R1 PE=1 SV=1</t>
  </si>
  <si>
    <t>FUNCTION: Within the IL18 receptor complex, responsible for the binding of the proinflammatory cytokine IL18, but not IL1A nor IL1B (PubMed:8626725, PubMed:14528293, PubMed:25261253, PubMed:25500532). Involved in IL18-mediated IFNG synthesis from T-helper 1 (Th1) cells (PubMed:10653850). Contributes to IL18-induced cytokine production, either independently of SLC12A3, or as a complex with SLC12A3 (By similarity). {ECO:0000250|UniProtKB:Q61098, ECO:0000269|PubMed:10653850, ECO:0000269|PubMed:14528293, ECO:0000269|PubMed:25261253, ECO:0000269|PubMed:25500532, ECO:0000269|PubMed:8626725}.</t>
  </si>
  <si>
    <t>SUBCELLULAR LOCATION: Membrane {ECO:0000269|PubMed:14528293}; Single-pass type I membrane protein {ECO:0000305}.</t>
  </si>
  <si>
    <t>cellular response to cytokine stimulus [GO:0071345]; immune response [GO:0006955]; inflammatory response [GO:0006954]; interleukin-18-mediated signaling pathway [GO:0035655]; natural killer cell activation [GO:0030101]; negative regulation of cold-induced thermogenesis [GO:0120163]; positive regulation of interferon-gamma production [GO:0032729]; positive regulation of NF-kappaB transcription factor activity [GO:0051092]; positive regulation of NIK/NF-kappaB signaling [GO:1901224]; positive regulation of T-helper 1 cell cytokine production [GO:2000556]; signal transduction [GO:0007165]; T-helper 1 cell differentiation [GO:0045063]</t>
  </si>
  <si>
    <t>interleukin-18 binding [GO:0042007]; interleukin-18 receptor activity [GO:0042008]; interleukin-1 receptor activity [GO:0004908]; NAD(P)+ nucleosidase activity [GO:0050135]; NAD+ nucleotidase, cyclic ADP-ribose generating [GO:0061809]; signaling receptor activity [GO:0038023]</t>
  </si>
  <si>
    <t>interleukin-18 receptor complex [GO:0045092]; plasma membrane [GO:0005886]</t>
  </si>
  <si>
    <t>GO:0004908; GO:0005886; GO:0006954; GO:0006955; GO:0007165; GO:0030101; GO:0032729; GO:0035655; GO:0038023; GO:0042007; GO:0042008; GO:0045063; GO:0045092; GO:0050135; GO:0051092; GO:0061809; GO:0071345; GO:0120163; GO:1901224; GO:2000556</t>
  </si>
  <si>
    <t>R-HSA-9008059;R-HSA-9012546;</t>
  </si>
  <si>
    <t>hsa:8809;</t>
  </si>
  <si>
    <t>IL4R_P24394</t>
  </si>
  <si>
    <t>IL4R</t>
  </si>
  <si>
    <t>Interleukin-4 receptor subunit alpha;Soluble interleukin-4 receptor subunit alpha</t>
  </si>
  <si>
    <t>P24394</t>
  </si>
  <si>
    <t>sp|P24394|IL4RA_HUMAN Interleukin-4 receptor subunit alpha OS=Homo sapiens OX=9606 GN=IL4R PE=1 SV=1</t>
  </si>
  <si>
    <t>FUNCTION: Receptor for both interleukin 4 and interleukin 13. Couples to the JAK1/2/3-STAT6 pathway. The IL4 response is involved in promoting Th2 differentiation. The IL4/IL13 responses are involved in regulating IgE production and, chemokine and mucus production at sites of allergic inflammation. In certain cell types, can signal through activation of insulin receptor substrates, IRS1/IRS2. {ECO:0000269|PubMed:8124718}.; FUNCTION: Soluble IL4R (sIL4R) inhibits IL4-mediated cell proliferation and IL5 up-regulation by T-cells. {ECO:0000269|PubMed:8124718}.</t>
  </si>
  <si>
    <t>SUBCELLULAR LOCATION: Cell membrane; Single-pass type I membrane protein.; SUBCELLULAR LOCATION: [Isoform 2]: Secreted.</t>
  </si>
  <si>
    <t>cytokine-mediated signaling pathway [GO:0019221]; defense response to protozoan [GO:0042832]; immune response [GO:0006955]; immunoglobulin mediated immune response [GO:0016064]; negative regulation of T-helper 1 cell differentiation [GO:0045626]; ovulation [GO:0030728]; positive regulation of chemokine secretion [GO:0090197]; positive regulation of cold-induced thermogenesis [GO:0120162]; positive regulation of immunoglobulin production [GO:0002639]; positive regulation of macrophage activation [GO:0043032]; positive regulation of mast cell degranulation [GO:0043306]; positive regulation of myoblast fusion [GO:1901741]; positive regulation of T-helper 2 cell differentiation [GO:0045630]; production of molecular mediator involved in inflammatory response [GO:0002532]; regulation of cell population proliferation [GO:0042127]; response to estrogen [GO:0043627]; response to odorant [GO:1990834]; signal transduction [GO:0007165]</t>
  </si>
  <si>
    <t>interleukin-4 receptor activity [GO:0004913]</t>
  </si>
  <si>
    <t>centriolar satellite [GO:0034451]; extracellular space [GO:0005615]; integral component of plasma membrane [GO:0005887]; nucleoplasm [GO:0005654]; plasma membrane [GO:0005886]; receptor complex [GO:0043235]</t>
  </si>
  <si>
    <t>GO:0002532; GO:0002639; GO:0004913; GO:0005615; GO:0005654; GO:0005886; GO:0005887; GO:0006955; GO:0007165; GO:0016064; GO:0019221; GO:0030728; GO:0034451; GO:0042127; GO:0042832; GO:0043032; GO:0043235; GO:0043306; GO:0043627; GO:0045626; GO:0045630; GO:0090197; GO:0120162; GO:1901741; GO:1990834</t>
  </si>
  <si>
    <t>R-HSA-6785807;</t>
  </si>
  <si>
    <t>hsa:3566;</t>
  </si>
  <si>
    <t>CD2_P06729</t>
  </si>
  <si>
    <t>CD2</t>
  </si>
  <si>
    <t>T-cell surface antigen CD2</t>
  </si>
  <si>
    <t>P06729</t>
  </si>
  <si>
    <t>sp|P06729|CD2_HUMAN T-cell surface antigen CD2 OS=Homo sapiens OX=9606 GN=CD2 PE=1 SV=2</t>
  </si>
  <si>
    <t>FUNCTION: CD2 interacts with lymphocyte function-associated antigen CD58 (LFA-3) and CD48/BCM1 to mediate adhesion between T-cells and other cell types. CD2 is implicated in the triggering of T-cells, the cytoplasmic domain is implicated in the signaling function.</t>
  </si>
  <si>
    <t>SUBCELLULAR LOCATION: Cell membrane {ECO:0000269|PubMed:2437578}; Single-pass type I membrane protein {ECO:0000305}.</t>
  </si>
  <si>
    <t>apoptotic process [GO:0006915]; cell-cell adhesion [GO:0098609]; cell surface receptor signaling pathway [GO:0007166]; heterotypic cell-cell adhesion [GO:0034113]; leukocyte migration [GO:0050900]; membrane raft polarization [GO:0001766]; natural killer cell activation [GO:0030101]; positive regulation of interferon-gamma production [GO:0032729]; positive regulation of interleukin-8 production [GO:0032757]; positive regulation of myeloid dendritic cell activation [GO:0030887]; positive regulation of tumor necrosis factor production [GO:0032760]; regulation of T cell differentiation [GO:0045580]; T cell activation [GO:0042110]</t>
  </si>
  <si>
    <t>identical protein binding [GO:0042802]; protein self-association [GO:0043621]; receptor tyrosine kinase binding [GO:0030971]; signaling receptor activity [GO:0038023]; signaling receptor binding [GO:0005102]</t>
  </si>
  <si>
    <t>anchored component of plasma membrane [GO:0046658]; cell-cell junction [GO:0005911]; cell surface [GO:0009986]; cytoplasmic side of plasma membrane [GO:0009898]; external side of plasma membrane [GO:0009897]; extracellular region [GO:0005576]; integral component of plasma membrane [GO:0005887]; membrane raft [GO:0045121]; plasma membrane [GO:0005886]; protein-containing complex [GO:0032991]</t>
  </si>
  <si>
    <t>GO:0001766; GO:0005102; GO:0005576; GO:0005886; GO:0005887; GO:0005911; GO:0006915; GO:0007166; GO:0009897; GO:0009898; GO:0009986; GO:0030101; GO:0030887; GO:0030971; GO:0032729; GO:0032757; GO:0032760; GO:0032991; GO:0034113; GO:0038023; GO:0042110; GO:0042802; GO:0043621; GO:0045121; GO:0045580; GO:0046658; GO:0050900; GO:0098609</t>
  </si>
  <si>
    <t>hsa:914;</t>
  </si>
  <si>
    <t>SLC26A6_Q9BXS9</t>
  </si>
  <si>
    <t>SLC26A6</t>
  </si>
  <si>
    <t>Solute carrier family 26 member 6</t>
  </si>
  <si>
    <t>Q9BXS9</t>
  </si>
  <si>
    <t>sp|Q9BXS9|S26A6_HUMAN Solute carrier family 26 member 6 OS=Homo sapiens OX=9606 GN=SLC26A6 PE=1 SV=1</t>
  </si>
  <si>
    <t>FUNCTION: Apical membrane anion-exchanger with wide epithelial distribution that plays a role as a component of the pH buffering system for maintaining acid-base homeostasis. Acts as a versatile DIDS-sensitive inorganic and organic anion transporter that mediates the uptake of monovalent anions like chloride, bicarbonate, formate and hydroxyl ion and divalent anions like sulfate and oxalate. Functions in multiple exchange modes involving pairs of these anions, which include chloride-bicarbonate, chloride-oxalate, oxalate-formate, oxalate-sulfate and chloride-formate exchange. Apical membrane chloride-bicarbonate exchanger that mediates luminal chloride absorption and bicarbonate secretion by the small intestinal brush border membrane and contributes to intracellular pH regulation in the duodenal upper villous epithelium during proton-coupled peptide absorption, possibly by providing a bicarbonate import pathway. Mediates also intestinal chloride absorption and oxalate secretion, thereby preventing hyperoxaluria and calcium oxalate urolithiasis. Transepithelial oxalate secretion, chloride-formate, chloride-oxalate and chloride-bicarbonate transport activities in the duodenum are inhibited by PKC activation in a calcium-independent manner. The apical membrane chloride-bicarbonate exchanger provides also a major route for fluid and bicarbonate secretion into the proximal tubules of the kidney as well as into the proximal part of the interlobular pancreatic ductal tree, where it mediates electrogenic chloride-bicarbonate exchange with a chloride-bicarbonate stoichiometry of 1:2, and hence will dilute and alkalinize protein-rich acinar secretion. Mediates also the transcellular sulfate absorption and oxalate secretion across the apical membrane in the duodenum and the formate ion efflux at the apical brush border of cells in the proximal tubules of kidney. Plays a role in sperm capacitation by increasing intracellular pH.; FUNCTION: [Isoform 4]: Apical membrane chloride-bicarbonate exchanger. Its association with carbonic anhydrase CA2 forms a bicarbonate transport metabolon; hence maximizes the local concentration of bicarbonate at the transporter site.</t>
  </si>
  <si>
    <t>SUBCELLULAR LOCATION: Cell membrane; Multi-pass membrane protein. Membrane; Multi-pass membrane protein. Apical cell membrane {ECO:0000250}; Multi-pass membrane protein {ECO:0000250}. Cytoplasmic vesicle membrane {ECO:0000250}; Multi-pass membrane protein {ECO:0000250}. Microsome {ECO:0000250}. Note=Localized in sperm membranes. Colocalizes with CFTR at the midpiece of sperm tail. Localizes to the apical membrane brush border of epithelial cells in the proximal tubules of kidney, of enterocytes of the small intestine and of gastric parietal cells in the stomach. May be translocated from the cytosolic surface of the cell membrane to the intracellular space by PKC in phorbol myristate acetate (PMA)-induced cells (By similarity). Colocalized with CA2 at the surface of the cell membrane in order to form a bicarbonate transport metabolon; colocalization is reduced in phorbol myristate acetate (PMA)-induced cells. {ECO:0000250}.; SUBCELLULAR LOCATION: [Isoform 4]: Cell membrane; Multi-pass membrane protein. Apical cell membrane; Multi-pass membrane protein. Basolateral cell membrane; Multi-pass membrane protein. Note=Localizes to the apical and basolateral surfaces of tubular wall cells in kidney and in the brush border of pancreatic duct cells.; SUBCELLULAR LOCATION: [Isoform 5]: Cell membrane; Multi-pass membrane protein.; SUBCELLULAR LOCATION: [Isoform 6]: Cell membrane; Multi-pass membrane protein.</t>
  </si>
  <si>
    <t>angiotensin-activated signaling pathway [GO:0038166]; bicarbonate transport [GO:0015701]; cellular response to cAMP [GO:0071320]; cellular response to fructose stimulus [GO:0071332]; cellular response to interferon-gamma [GO:0071346]; chloride transport [GO:0006821]; epithelial fluid transport [GO:0042045]; formate transport [GO:0015724]; intestinal absorption [GO:0050892]; intracellular pH elevation [GO:0051454]; ion transport [GO:0006811]; mannitol transport [GO:0015797]; oxalate transport [GO:0019532]; oxalic acid secretion [GO:0046724]; positive regulation of dipeptide transmembrane transport [GO:2001150]; protein kinase C signaling [GO:0070528]; regulation of intracellular pH [GO:0051453]; sperm capacitation [GO:0048240]; sulfate transport [GO:0008272]; transepithelial chloride transport [GO:0030321]; transepithelial transport [GO:0070633]</t>
  </si>
  <si>
    <t>anion:anion antiporter activity [GO:0015301]; bicarbonate transmembrane transporter activity [GO:0015106]; chloride channel activity [GO:0005254]; chloride transmembrane transporter activity [GO:0015108]; efflux transmembrane transporter activity [GO:0015562]; formate efflux transmembrane transporter activity [GO:0015660]; formate transmembrane transporter activity [GO:0015499]; identical protein binding [GO:0042802]; oxalate transmembrane transporter activity [GO:0019531]; PDZ domain binding [GO:0030165]; secondary active sulfate transmembrane transporter activity [GO:0008271]; sulfate transmembrane transporter activity [GO:0015116]</t>
  </si>
  <si>
    <t>apical plasma membrane [GO:0016324]; basolateral plasma membrane [GO:0016323]; brush border membrane [GO:0031526]; chloride channel complex [GO:0034707]; cytoplasmic vesicle membrane [GO:0030659]; endoplasmic reticulum [GO:0005783]; integral component of membrane [GO:0016021]; integral component of plasma membrane [GO:0005887]; membrane [GO:0016020]; plasma membrane [GO:0005886]; sperm midpiece [GO:0097225]; vesicle [GO:0031982]; vesicle membrane [GO:0012506]</t>
  </si>
  <si>
    <t>GO:0005254; GO:0005783; GO:0005886; GO:0005887; GO:0006811; GO:0006821; GO:0008271; GO:0008272; GO:0012506; GO:0015106; GO:0015108; GO:0015116; GO:0015301; GO:0015499; GO:0015562; GO:0015660; GO:0015701; GO:0015724; GO:0015797; GO:0016020; GO:0016021; GO:0016323; GO:0016324; GO:0019531; GO:0019532; GO:0030165; GO:0030321; GO:0030659; GO:0031526; GO:0031982; GO:0034707; GO:0038166; GO:0042045; GO:0042802; GO:0046724; GO:0048240; GO:0050892; GO:0051453; GO:0051454; GO:0070528; GO:0070633; GO:0071320; GO:0071332; GO:0071346; GO:0097225; GO:2001150</t>
  </si>
  <si>
    <t>R-HSA-427601;</t>
  </si>
  <si>
    <t>hsa:65010;</t>
  </si>
  <si>
    <t>TCIRG1_Q13488</t>
  </si>
  <si>
    <t>TCIRG1</t>
  </si>
  <si>
    <t>V-type proton ATPase 116 kDa subunit a isoform 3</t>
  </si>
  <si>
    <t>Q13488</t>
  </si>
  <si>
    <t>sp|Q13488|VPP3_HUMAN V-type proton ATPase 116 kDa subunit a isoform 3 OS=Homo sapiens OX=9606 GN=TCIRG1 PE=1 SV=3</t>
  </si>
  <si>
    <t>FUNCTION: Part of the proton channel of V-ATPases (By similarity). Seems to be directly involved in T-cell activation. {ECO:0000250}.</t>
  </si>
  <si>
    <t>DISEASE: Osteopetrosis, autosomal recessive 1 (OPTB1) [MIM:259700]: A rare genetic disease characterized by abnormally dense bone, due to defective resorption of immature bone. Osteopetrosis occurs in two forms: a severe autosomal recessive form occurring in utero, infancy, or childhood, and a benign autosomal dominant form occurring in adolescence or adulthood. Recessive osteopetrosis commonly manifests in early infancy with macrocephaly, feeding difficulties, evolving blindness and deafness, bone marrow failure, severe anemia, and hepatosplenomegaly. Deafness and blindness are generally thought to represent effects of pressure on nerves. {ECO:0000269|PubMed:11532986, ECO:0000269|PubMed:12552563, ECO:0000269|PubMed:15300850}. Note=The disease is caused by mutations affecting the gene represented in this entry.</t>
  </si>
  <si>
    <t>apoptotic process [GO:0006915]; B cell differentiation [GO:0030183]; bone resorption [GO:0045453]; cellular calcium ion homeostasis [GO:0006874]; cellular defense response [GO:0006968]; cellular response to cytokine stimulus [GO:0071345]; dentin mineralization [GO:0097188]; enamel mineralization [GO:0070166]; hematopoietic stem cell homeostasis [GO:0061484]; immunoglobulin mediated immune response [GO:0016064]; immunoglobulin production [GO:0002377]; inflammatory response [GO:0006954]; insulin receptor signaling pathway [GO:0008286]; interferon-gamma production [GO:0032609]; ion transmembrane transport [GO:0034220]; macroautophagy [GO:0016236]; memory T cell activation [GO:0035709]; neutrophil degranulation [GO:0043312]; optic nerve development [GO:0021554]; ossification [GO:0001503]; osteoclast differentiation [GO:0030316]; osteoclast proliferation [GO:0002158]; phagosome acidification [GO:0090383]; positive regulation of cell population proliferation [GO:0008284]; protein catabolic process in the vacuole [GO:0007039]; proton transmembrane transport [GO:1902600]; regulation of gene expression [GO:0010468]; regulation of insulin secretion [GO:0050796]; regulation of osteoblast differentiation [GO:0045667]; regulation of proton transport [GO:0010155]; response to silver ion [GO:0010272]; retina development in camera-type eye [GO:0060041]; T cell differentiation [GO:0030217]; T cell homeostasis [GO:0043029]; T-helper 1 cell activation [GO:0035711]; tooth eruption [GO:0044691]; transferrin transport [GO:0033572]; vacuolar acidification [GO:0007035]</t>
  </si>
  <si>
    <t>ATPase binding [GO:0051117]; proton-transporting ATPase activity, rotational mechanism [GO:0046961]; transporter activity [GO:0005215]</t>
  </si>
  <si>
    <t>apical plasma membrane [GO:0016324]; endosome membrane [GO:0010008]; ficolin-1-rich granule membrane [GO:0101003]; integral component of plasma membrane [GO:0005887]; late endosome [GO:0005770]; lysosomal membrane [GO:0005765]; nucleus [GO:0005634]; phagocytic vesicle membrane [GO:0030670]; plasma membrane [GO:0005886]; vacuolar proton-transporting V-type ATPase, V0 domain [GO:0000220]; vacuolar proton-transporting V-type ATPase complex [GO:0016471]</t>
  </si>
  <si>
    <t>GO:0000220; GO:0001503; GO:0002158; GO:0002377; GO:0005215; GO:0005634; GO:0005765; GO:0005770; GO:0005886; GO:0005887; GO:0006874; GO:0006915; GO:0006954; GO:0006968; GO:0007035; GO:0007039; GO:0008284; GO:0008286; GO:0010008; GO:0010155; GO:0010272; GO:0010468; GO:0016064; GO:0016236; GO:0016324; GO:0016471; GO:0021554; GO:0030183; GO:0030217; GO:0030316; GO:0030670; GO:0032609; GO:0033572; GO:0034220; GO:0035709; GO:0035711; GO:0043029; GO:0043312; GO:0044691; GO:0045453; GO:0045667; GO:0046961; GO:0050796; GO:0051117; GO:0060041; GO:0061484; GO:0070166; GO:0071345; GO:0090383; GO:0097188; GO:0101003; GO:1902600</t>
  </si>
  <si>
    <t>R-HSA-1222556;R-HSA-6798695;R-HSA-77387;R-HSA-917977;R-HSA-9639288;R-HSA-983712;</t>
  </si>
  <si>
    <t>hsa:10312;</t>
  </si>
  <si>
    <t>SLAMF6_Q96DU3</t>
  </si>
  <si>
    <t>SLAMF6</t>
  </si>
  <si>
    <t>SLAM family member 6</t>
  </si>
  <si>
    <t>Q96DU3</t>
  </si>
  <si>
    <t>sp|Q96DU3|SLAF6_HUMAN SLAM family member 6 OS=Homo sapiens OX=9606 GN=SLAMF6 PE=1 SV=3</t>
  </si>
  <si>
    <t>FUNCTION: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Triggers cytolytic activity only in natural killer cells (NK) expressing high surface densities of natural cytotoxicity receptors (PubMed:11489943, PubMed:16920955). Positive signaling in NK cells implicates phosphorylation of VAV1. NK cell activation seems to depend on SH2D1B and not on SH2D1A (PubMed:16920955). In conjunction with SLAMF1 controls the transition between positive selection and the subsequent expansion and differentiation of the thymocytic natural killer T (NKT) cell lineage (By similarity). Promotes T-cell differentiation into a helper T-cell Th17 phenotype leading to increased IL-17 secretion; the costimulatory activity requires SH2D1A (PubMed:22184727, PubMed:16920955). Promotes recruitment of RORC to the IL-17 promoter (PubMed:22989874). In conjunction with SLAMF1 and CD84/SLAMF5 may be a negative regulator of the humoral immune response. In the absence of SH2D1A/SAP can transmit negative signals to CD4(+) T-cells and NKT cells. Negatively regulates germinal center formation by inhibiting T-cell:B-cell adhesion; the function probably implicates increased association with PTPN6/SHP-1 via ITSMs in absence of SH2D1A/SAP. However, reported to be involved in maintaining B-cell tolerance in germinal centers and in preventing autoimmunity (By similarity). {ECO:0000250|UniProtKB:Q9ET39, ECO:0000269|PubMed:11489943, ECO:0000269|PubMed:16920955, ECO:0000269|PubMed:22184727, ECO:0000269|PubMed:22989874}.</t>
  </si>
  <si>
    <t>innate immune response [GO:0045087]; positive regulation of interferon-gamma production [GO:0032729]; positive regulation of interleukin-17 production [GO:0032740]; positive regulation of natural killer cell mediated cytotoxicity [GO:0045954]; regulation of immune response [GO:0050776]; T-helper 17 cell lineage commitment [GO:0072540]</t>
  </si>
  <si>
    <t>GO:0005886; GO:0016021; GO:0032729; GO:0032740; GO:0045087; GO:0045954; GO:0050776; GO:0070062; GO:0072540</t>
  </si>
  <si>
    <t>hsa:114836;</t>
  </si>
  <si>
    <t>GPR56_Q9Y653</t>
  </si>
  <si>
    <t>GPR56</t>
  </si>
  <si>
    <t>G-protein coupled receptor 56;GPR56 N-terminal fragment;GPR56 C-terminal fragment</t>
  </si>
  <si>
    <t>Q9Y653</t>
  </si>
  <si>
    <t>sp|Q9Y653|AGRG1_HUMAN Adhesion G-protein coupled receptor G1 OS=Homo sapiens OX=9606 GN=ADGRG1 PE=1 SV=2</t>
  </si>
  <si>
    <t>FUNCTION: Receptor involved in cell adhesion and probably in cell-cell interactions. Mediates cell matrix adhesion in developing neurons and hematopoietic stem cells. Receptor for collagen III/COL3A1 in the developing brain and involved in regulation of cortical development, specifically in maintenance of the pial basement membrane integrity and in cortical lamination (By similarity). Binding to the COL3A1 ligand inhibits neuronal migration and activates the RhoA pathway by coupling to GNA13 and possibly GNA12 (PubMed:22238662). Plays a role in the maintenance of hematopoietic stem cells and/or leukemia stem cells in bone marrow niche (By similarity). Plays a critical role in cancer progression by inhibiting VEGFA production threreby inhibiting angiogenesis through a signaling pathway mediated by PRKCA (PubMed:16757564, PubMed:21724588). Plays an essential role in testis development (By similarity). {ECO:0000250|UniProtKB:Q8K209, ECO:0000269|PubMed:16757564, ECO:0000269|PubMed:19572147, ECO:0000269|PubMed:21708946, ECO:0000269|PubMed:21724588, ECO:0000269|PubMed:22238662, ECO:0000269|PubMed:24531968}.; FUNCTION: [ADGRG1 N-terminal fragment]: Plays a critical role in cancer progression by activating VEGFA production and angiogenesis through a signaling pathway mediated by PRKCA (PubMed:21724588). {ECO:0000269|PubMed:21724588}.</t>
  </si>
  <si>
    <t>SUBCELLULAR LOCATION: Cell membrane {ECO:0000269|PubMed:21349848, ECO:0000269|PubMed:24949629}; Multi-pass membrane protein {ECO:0000255}.; SUBCELLULAR LOCATION: [ADGRG1 N-terminal fragment]: Secreted {ECO:0000269|PubMed:21349848}.; SUBCELLULAR LOCATION: [ADGRG1 C-terminal fragment]: Membrane raft {ECO:0000269|PubMed:24949629}. Note=Interaction with its ligand COL3A1 leads to the release of ADGRG1 NT from the membrane and triggers the association of ADGRG1 CT with lipid rafts. {ECO:0000269|PubMed:24949629}.</t>
  </si>
  <si>
    <t>DISEASE: Polymicrogyria, bilateral frontoparietal (BFPP) [MIM:606854]: A malformation of the cortex in which the brain surface is irregular and characterized by an excessive number of small gyri with abnormal lamination, most severe in the frontoparietal regions. BFPP clinical manifestations include developmental and psychomotor delay, cerebellar and pyramidal signs, truncal ataxia, seizures, hyperreflexia. Polymicrogyria is a heterogeneous disorder, considered to be the result of postmigratory abnormal cortical organization. {ECO:0000269|PubMed:15044805, ECO:0000269|PubMed:16240336, ECO:0000269|PubMed:21349848, ECO:0000269|PubMed:21723461, ECO:0000269|PubMed:22238662, ECO:0000269|PubMed:24949629}. Note=The disease is caused by mutations affecting the gene represented in this entry.; DISEASE: Polymicrogyria, bilateral perisylvian, autosomal recessive (BPPR) [MIM:615752]: A form of polymicrogyria, a malformation of the cortex in which the brain surface is irregular and characterized by an excessive number of small gyri with abnormal lamination. BPPR is characterized by strikingly restricted polymicrogyria limited to the cortex surrounding the Sylvian fissure. Affected individuals have intellectual and language difficulty and seizures, but no motor disability. Polymicrogyria is a heterogeneous disorder, considered to be the result of post-migratory abnormal cortical organization. {ECO:0000269|PubMed:24531968}. Note=The disease is caused by mutations affecting the gene represented in this entry. Homozygous deletion of 1 of 2 tandem 15-bp repeats located 144 bp upstream of the ADGRG1 non-coding exon 1m transcription start site, results in impaired perisylvian ADGRG1 expression and disruption of perisylvian gyri (PubMed:24531968). {ECO:0000269|PubMed:24531968}.</t>
  </si>
  <si>
    <t>adenylate cyclase-activating G protein-coupled receptor signaling pathway [GO:0007189]; angiogenesis [GO:0001525]; brain development [GO:0007420]; cell adhesion [GO:0007155]; cell-cell signaling [GO:0007267]; cell migration [GO:0016477]; cell surface receptor signaling pathway [GO:0007166]; cerebral cortex radial glia guided migration [GO:0021801]; cerebral cortex regionalization [GO:0021796]; G protein-coupled receptor signaling pathway [GO:0007186]; layer formation in cerebral cortex [GO:0021819]; negative regulation of cell population proliferation [GO:0008285]; negative regulation of neuron migration [GO:2001223]; positive regulation of cell adhesion [GO:0045785]; positive regulation of neural precursor cell proliferation [GO:2000179]; positive regulation of Rho protein signal transduction [GO:0035025]; protein kinase C signaling [GO:0070528]; Rho protein signal transduction [GO:0007266]; seminiferous tubule development [GO:0072520]; vascular endothelial growth factor production [GO:0010573]</t>
  </si>
  <si>
    <t>collagen binding [GO:0005518]; extracellular matrix binding [GO:0050840]; G protein-coupled receptor activity [GO:0004930]; heparin binding [GO:0008201]</t>
  </si>
  <si>
    <t>extracellular exosome [GO:0070062]; glial limiting end-foot [GO:0097451]; integral component of membrane [GO:0016021]; integral component of plasma membrane [GO:0005887]; membrane raft [GO:0045121]</t>
  </si>
  <si>
    <t>GO:0001525; GO:0004930; GO:0005518; GO:0005887; GO:0007155; GO:0007166; GO:0007186; GO:0007189; GO:0007266; GO:0007267; GO:0007420; GO:0008201; GO:0008285; GO:0010573; GO:0016021; GO:0016477; GO:0021796; GO:0021801; GO:0021819; GO:0035025; GO:0045121; GO:0045785; GO:0050840; GO:0070062; GO:0070528; GO:0072520; GO:0097451; GO:2000179; GO:2001223</t>
  </si>
  <si>
    <t>hsa:9289;</t>
  </si>
  <si>
    <t>PIGR_P01833</t>
  </si>
  <si>
    <t>PIGR</t>
  </si>
  <si>
    <t>Polymeric immunoglobulin receptor;Secretory component</t>
  </si>
  <si>
    <t>P01833</t>
  </si>
  <si>
    <t>sp|P01833|PIGR_HUMAN Polymeric immunoglobulin receptor OS=Homo sapiens OX=9606 GN=PIGR PE=1 SV=4</t>
  </si>
  <si>
    <t>FUNCTION: [Polymeric immunoglobulin receptor]: Mediates selective transcytosis of polymeric IgA and IgM across mucosal epithelial cells.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ECO:0000269|PubMed:10229845, ECO:0000269|PubMed:15530357, ECO:0000269|PubMed:9379029}.; FUNCTION: [Secretory component]: Through its N-linked glycans ensures anchoring of secretory IgA (sIgA) molecules to mucus lining the epithelial surface to neutralize extracellular pathogens (PubMed:12150896). On its own (free form) may act as a non-specific microbial scavenger to prevent pathogen interaction with epithelial cells (PubMed:16543244). {ECO:0000269|PubMed:12150896, ECO:0000269|PubMed:16543244}.</t>
  </si>
  <si>
    <t>SUBCELLULAR LOCATION: [Polymeric immunoglobulin receptor]: Cell membrane {ECO:0000269|PubMed:9379029}; Single-pass type I membrane protein {ECO:0000255}.; SUBCELLULAR LOCATION: [Secretory component]: Secreted {ECO:0000269|PubMed:16543244, ECO:0000269|PubMed:19079336, ECO:0000269|PubMed:8292260}.</t>
  </si>
  <si>
    <t>detection of chemical stimulus involved in sensory perception of bitter taste [GO:0001580]; epidermal growth factor receptor signaling pathway [GO:0007173]; Fc receptor signaling pathway [GO:0038093]; immunoglobulin transcytosis in epithelial cells mediated by polymeric immunoglobulin receptor [GO:0002415]; neutrophil degranulation [GO:0043312]; receptor clustering [GO:0043113]; retina homeostasis [GO:0001895]</t>
  </si>
  <si>
    <t>polymeric immunoglobulin receptor activity [GO:0001792]</t>
  </si>
  <si>
    <t>azurophil granule membrane [GO:0035577]; extracellular exosome [GO:0070062]; extracellular space [GO:0005615]; integral component of plasma membrane [GO:0005887]; plasma membrane [GO:0005886]; receptor complex [GO:0043235]; secretory IgA immunoglobulin complex [GO:0071751]</t>
  </si>
  <si>
    <t>GO:0001580; GO:0001792; GO:0001895; GO:0002415; GO:0005615; GO:0005886; GO:0005887; GO:0007173; GO:0035577; GO:0038093; GO:0043113; GO:0043235; GO:0043312; GO:0070062; GO:0071751</t>
  </si>
  <si>
    <t>hsa:5284;</t>
  </si>
  <si>
    <t>SLC20A2_Q08357</t>
  </si>
  <si>
    <t>SLC20A2</t>
  </si>
  <si>
    <t>Sodium-dependent phosphate transporter 2</t>
  </si>
  <si>
    <t>Q08357</t>
  </si>
  <si>
    <t>sp|Q08357|S20A2_HUMAN Sodium-dependent phosphate transporter 2 OS=Homo sapiens OX=9606 GN=SLC20A2 PE=1 SV=1</t>
  </si>
  <si>
    <t>FUNCTION: Sodium-phosphate symporter which seems to play a fundamental housekeeping role in phosphate transport by absorbing phosphate from interstitial fluid for normal cellular functions such as cellular metabolism, signal transduction, and nucleic acid and lipid synthesis. In vitro, sodium-dependent phosphate uptake is not significantly affected by acidic and alkaline conditions, however sodium-independent phosphate uptake occurs at acidic conditions. May play a role in extracellular matrix, cartilage and vascular calcification. Functions as a retroviral receptor and confers human cells susceptibility to infection to amphotropic murine leukemia virus (A-MuLV), 10A1 murine leukemia virus (10A1 MLV) and some feline leukemia virus subgroup B (FeLV-B) variants. {ECO:0000269|PubMed:11435563, ECO:0000269|PubMed:12205090, ECO:0000269|PubMed:15955065, ECO:0000269|PubMed:16790504, ECO:0000269|PubMed:8302848}.</t>
  </si>
  <si>
    <t>SUBCELLULAR LOCATION: Cell membrane {ECO:0000269|PubMed:9151850}; Multi-pass membrane protein {ECO:0000269|PubMed:9151850}.</t>
  </si>
  <si>
    <t>DISEASE: Basal ganglia calcification, idiopathic, 1 (IBGC1) [MIM:213600]: A form of basal ganglia calcification, an autosomal dominant condition characterized by symmetric calcification in the basal ganglia and other brain regions. Affected individuals can either be asymptomatic or show a wide spectrum of neuropsychiatric symptoms, including parkinsonism, dystonia, tremor, ataxia, dementia, psychosis, seizures, and chronic headache. Serum levels of calcium, phosphate, alkaline phosphatase and parathyroid hormone are normal. The neuropathological hallmark of the disease is vascular and pericapillary calcification, mainly of calcium phosphate, in the affected brain areas. {ECO:0000269|PubMed:15955065, ECO:0000269|PubMed:22327515, ECO:0000269|PubMed:23334463, ECO:0000269|PubMed:23406454, ECO:0000269|PubMed:23939468, ECO:0000269|PubMed:24065723, ECO:0000269|PubMed:24463626, ECO:0000269|PubMed:25284758}. Note=The disease is caused by mutations affecting the gene represented in this entry.</t>
  </si>
  <si>
    <t>ion transport [GO:0006811]; phosphate ion transmembrane transport [GO:0035435]</t>
  </si>
  <si>
    <t>inorganic phosphate transmembrane transporter activity [GO:0005315]; signaling receptor activity [GO:0038023]; sodium:phosphate symporter activity [GO:0005436]; virus receptor activity [GO:0001618]</t>
  </si>
  <si>
    <t>GO:0001618; GO:0005315; GO:0005436; GO:0005886; GO:0005887; GO:0006811; GO:0016020; GO:0035435; GO:0038023; GO:0070062</t>
  </si>
  <si>
    <t>R-HSA-427652;R-HSA-5619111;</t>
  </si>
  <si>
    <t>hsa:6575;</t>
  </si>
  <si>
    <t>SLC39A14_Q15043</t>
  </si>
  <si>
    <t>SLC39A14</t>
  </si>
  <si>
    <t>Zinc transporter ZIP14</t>
  </si>
  <si>
    <t>Q15043</t>
  </si>
  <si>
    <t>sp|Q15043|S39AE_HUMAN Zinc transporter ZIP14 OS=Homo sapiens OX=9606 GN=SLC39A14 PE=1 SV=3</t>
  </si>
  <si>
    <t>FUNCTION: Electroneutral transporter of the plasma membrane mediating the cellular uptake of the divalent metal cations zinc, manganese and iron that are important for tissue homeostasis, metabolism, development and immunity (PubMed:15642354, PubMed:27231142, PubMed:29621230). Functions as an energy-dependent symporter, transporting through the membranes an electroneutral complex composed of a divalent metal cation and two bicarbonate anions (By similarity). Beside these endogenous cellular substrates, can also import cadmium a non-essential metal which is cytotoxic and carcinogenic (By similarity). Controls the cellular uptake by the intestinal epithelium of systemic zinc, which is in turn required to maintain tight junctions and the intestinal permeability (By similarity). Modifies the activity of zinc-dependent phosphodiesterases, thereby indirectly regulating G protein-coupled receptor signaling pathways important for gluconeogenesis and chondrocyte differentiation (By similarity). Regulates insulin receptor signaling, glucose uptake, glycogen synthesis and gluconeogenesis in hepatocytes through the zinc-dependent intracellular catabolism of insulin (PubMed:27703010). Through zinc cellular uptake also plays a role in the adaptation of cells to endoplasmic reticulum stress (By similarity). Major manganese transporter of the basolateral membrane of intestinal epithelial cells, it plays a central role in manganese systemic homeostasis through intestinal manganese uptake (PubMed:31028174). Also involved in manganese extracellular uptake by cells of the blood-brain barrier (PubMed:31699897). May also play a role in manganese and zinc homeostasis participating in their elimination from the blood through the hepatobiliary excretion (By similarity). Also functions in the extracellular uptake of free iron. May also function intracellularly and mediate the transport from endosomes to cytosol of iron endocytosed by transferrin (PubMed:20682781). Plays a role in innate immunity by regulating the expression of cytokines by activated macrophages (PubMed:23052185). {ECO:0000250|UniProtKB:Q75N73, ECO:0000269|PubMed:15642354, ECO:0000269|PubMed:20682781, ECO:0000269|PubMed:23052185, ECO:0000269|PubMed:27231142, ECO:0000269|PubMed:27703010, ECO:0000269|PubMed:29621230, ECO:0000269|PubMed:31028174, ECO:0000269|PubMed:31699897}.</t>
  </si>
  <si>
    <t>SUBCELLULAR LOCATION: Cell membrane {ECO:0000269|PubMed:15642354, ECO:0000269|PubMed:27231142, ECO:0000269|PubMed:27703010, ECO:0000269|PubMed:29621230}; Multi-pass membrane protein {ECO:0000255}. Apical cell membrane {ECO:0000269|PubMed:31699897}; Multi-pass membrane protein {ECO:0000255}. Basolateral cell membrane {ECO:0000269|PubMed:31028174, ECO:0000269|PubMed:31699897}; Multi-pass membrane protein {ECO:0000255}. Early endosome membrane {ECO:0000269|PubMed:20682781, ECO:0000269|PubMed:27703010}; Multi-pass membrane protein {ECO:0000255}. Late endosome membrane {ECO:0000269|PubMed:27703010}; Multi-pass membrane protein {ECO:0000255}. Lysosome membrane {ECO:0000269|PubMed:20682781}; Multi-pass membrane protein {ECO:0000255}. Note=Localized and functional at both apical and basolateral membranes of microvascular capillary endothelial cells that constitute the blood-brain barrier (PubMed:31699897). Localized at the basolateral membrane of enterocytes (PubMed:31028174). Enriched at the plasma membrane upon glucose uptake (PubMed:27703010). {ECO:0000269|PubMed:27703010, ECO:0000269|PubMed:31028174, ECO:0000269|PubMed:31699897}.</t>
  </si>
  <si>
    <t>DISEASE: Hypermanganesemia with dystonia 2 (HMNDYT2) [MIM:617013]: A metabolic autosomal recessive disorder characterized by increased blood manganese levels, neurodegeneration, and rapidly progressive parkinsonism and dystonia. Affected individuals present with loss of developmental milestones, progressive dystonia and bulbar dysfunction in infancy or early childhood. Towards the end of the first decade, they manifest severe generalized pharmacoresistant dystonia, spasticity, limb contractures and scoliosis, and loss of independent ambulation. Cognition may be impaired, but is better preserved than motor function. {ECO:0000269|PubMed:27231142}. Note=The disease is caused by mutations affecting the gene represented in this entry.; DISEASE: Hyperostosis cranialis interna (HCIN) [MIM:144755]: An autosomal dominant bone disorder characterized by endosteal hyperostosis and osteosclerosis of the calvaria and the skull base. The progressive bone overgrowth causes entrapment and dysfunction of cranial nerves I, II, V, VII, and VIII, its first symptoms often presenting during the second decade of life. {ECO:0000269|PubMed:29621230}. Note=The disease is caused by mutations affecting the gene represented in this entry. Conditional knockin mice overexpressing Arg-438 variant, which is the mouse equivalent of human variant Leu-441, in osteoblasts have a severe skeletal phenotype marked by a drastic increase in cortical thickness due to an enhanced endosteal bone formation, resembling the underlying pathology in HCI patients. {ECO:0000269|PubMed:29621230}.</t>
  </si>
  <si>
    <t>cadmium ion transmembrane transport [GO:0070574]; cellular response to glucose stimulus [GO:0071333]; cellular response to insulin stimulus [GO:0032869]; cellular zinc ion homeostasis [GO:0006882]; chondrocyte differentiation [GO:0002062]; gluconeogenesis [GO:0006094]; import across plasma membrane [GO:0098739]; insulin receptor signaling pathway [GO:0008286]; iron import into cell [GO:0033212]; iron ion transmembrane transport [GO:0034755]; manganese ion homeostasis [GO:0055071]; manganese ion transmembrane transport [GO:0071421]; negative regulation of cyclic-nucleotide phosphodiesterase activity [GO:0051344]; positive regulation of G protein-coupled receptor signaling pathway [GO:0045745]; regulation of hormone levels [GO:0010817]; zinc ion import across plasma membrane [GO:0071578]; zinc ion transmembrane transport [GO:0071577]</t>
  </si>
  <si>
    <t>anion:cation symporter activity [GO:0015296]; cadmium ion transmembrane transporter activity [GO:0015086]; ferrous iron transmembrane transporter activity [GO:0015093]; iron ion transmembrane transporter activity [GO:0005381]; manganese ion transmembrane transporter activity [GO:0005384]; zinc ion transmembrane transporter activity [GO:0005385]</t>
  </si>
  <si>
    <t>apical plasma membrane [GO:0016324]; basolateral plasma membrane [GO:0016323]; early endosome membrane [GO:0031901]; integral component of membrane [GO:0016021]; integral component of plasma membrane [GO:0005887]; late endosome membrane [GO:0031902]; lysosomal membrane [GO:0005765]; plasma membrane [GO:0005886]</t>
  </si>
  <si>
    <t>GO:0002062; GO:0005381; GO:0005384; GO:0005385; GO:0005765; GO:0005886; GO:0005887; GO:0006094; GO:0006882; GO:0008286; GO:0010817; GO:0015086; GO:0015093; GO:0015296; GO:0016021; GO:0016323; GO:0016324; GO:0031901; GO:0031902; GO:0032869; GO:0033212; GO:0034755; GO:0045745; GO:0051344; GO:0055071; GO:0070574; GO:0071333; GO:0071421; GO:0071577; GO:0071578; GO:0098739</t>
  </si>
  <si>
    <t>hsa:23516;</t>
  </si>
  <si>
    <t>SLC9A7_Q96T83</t>
  </si>
  <si>
    <t>SLC9A7</t>
  </si>
  <si>
    <t>Sodium/hydrogen exchanger 7</t>
  </si>
  <si>
    <t>Q96T83</t>
  </si>
  <si>
    <t>sp|Q96T83|SL9A7_HUMAN Sodium/hydrogen exchanger 7 OS=Homo sapiens OX=9606 GN=SLC9A7 PE=1 SV=1</t>
  </si>
  <si>
    <t>FUNCTION: Mediates electroneutral exchange of protons for Na(+) and K(+) across endomembranes. May contribute to the regulation of Golgi apparatus volume and pH. {ECO:0000269|PubMed:11279194, ECO:0000269|PubMed:30335141}.</t>
  </si>
  <si>
    <t>SUBCELLULAR LOCATION: Golgi apparatus, trans-Golgi network membrane {ECO:0000269|PubMed:15840657, ECO:0000269|PubMed:30335141}; Multi-pass membrane protein {ECO:0000269|PubMed:15840657}. Recycling endosome membrane {ECO:0000269|PubMed:15840657}; Multi-pass membrane protein {ECO:0000269|PubMed:15840657}. Cell membrane {ECO:0000269|PubMed:30335141}; Multi-pass membrane protein {ECO:0000305}.</t>
  </si>
  <si>
    <t>DISEASE: Intellectual developmental disorder, X-linked 108 (MRX108) [MIM:301024]: A form of mental retardation, a disorder characterized by significantly below average general intellectual functioning associated with impairments in adaptive behavior and manifested during the developmental period. Intellectual deficiency is the only primary symptom of non-syndromic X-linked mental retardation, while syndromic mental retardation presents with associated physical, neurological and/or psychiatric manifestations. {ECO:0000269|PubMed:30335141}. Note=The disease is caused by mutations affecting the gene represented in this entry.</t>
  </si>
  <si>
    <t>ion transport [GO:0006811]; potassium ion transmembrane transport [GO:0071805]; regulation of Golgi lumen acidification [GO:1905526]; regulation of intracellular pH [GO:0051453]; regulation of pH [GO:0006885]; sodium ion import across plasma membrane [GO:0098719]</t>
  </si>
  <si>
    <t>Golgi membrane [GO:0000139]; integral component of membrane [GO:0016021]; intracellular membrane-bounded organelle [GO:0043231]; plasma membrane [GO:0005886]; recycling endosome [GO:0055037]; recycling endosome membrane [GO:0055038]; trans-Golgi network [GO:0005802]</t>
  </si>
  <si>
    <t>GO:0000139; GO:0005802; GO:0005886; GO:0006811; GO:0006885; GO:0015385; GO:0015386; GO:0016021; GO:0043231; GO:0051453; GO:0055037; GO:0055038; GO:0071805; GO:0098719; GO:1905526</t>
  </si>
  <si>
    <t>R-HSA-425986;</t>
  </si>
  <si>
    <t>hsa:84679;</t>
  </si>
  <si>
    <t>ATG9A_Q7Z3C6</t>
  </si>
  <si>
    <t>ATG9A</t>
  </si>
  <si>
    <t>Autophagy-related protein 9A</t>
  </si>
  <si>
    <t>Q7Z3C6</t>
  </si>
  <si>
    <t>sp|Q7Z3C6|ATG9A_HUMAN Autophagy-related protein 9A OS=Homo sapiens OX=9606 GN=ATG9A PE=1 SV=3</t>
  </si>
  <si>
    <t>FUNCTION: Involved in autophagy and cytoplasm to vacuole transport (Cvt) vesicle formation. Plays a key role in the organization of the preautophagosomal structure/phagophore assembly site (PAS), the nucleating site for formation of the sequestering vesicle. Cycles between a juxta-nuclear trans-Golgi network compartment and late endosomes. Nutrient starvation induces accumulation on autophagosomes. Starvation-dependent trafficking requires ULK1, ATG13 and SUPT20H. {ECO:0000269|PubMed:16940348}.</t>
  </si>
  <si>
    <t>SUBCELLULAR LOCATION: Cytoplasmic vesicle, autophagosome membrane; Multi-pass membrane protein. Golgi apparatus, trans-Golgi network membrane; Multi-pass membrane protein. Late endosome membrane; Multi-pass membrane protein. Endoplasmic reticulum membrane; Multi-pass membrane protein. Note=Under amino acid starvation or rapamycin treatment, redistributes from a juxtanuclear clustered pool to a dispersed peripheral cytosolic pool. The starvation-induced redistribution depends on ULK1, ATG13, as well as SH3GLB1.</t>
  </si>
  <si>
    <t>autophagosome assembly [GO:0000045]; autophagy of mitochondrion [GO:0000422]; late nucleophagy [GO:0044805]; protein localization to phagophore assembly site [GO:0034497]; protein transport [GO:0015031]</t>
  </si>
  <si>
    <t>autophagosome [GO:0005776]; endoplasmic reticulum membrane [GO:0005789]; endosome [GO:0005768]; integral component of membrane [GO:0016021]; intracellular membrane-bounded organelle [GO:0043231]; late endosome [GO:0005770]; late endosome membrane [GO:0031902]; membrane [GO:0016020]; phagophore assembly site [GO:0000407]; recycling endosome [GO:0055037]; trans-Golgi network [GO:0005802]</t>
  </si>
  <si>
    <t>GO:0000045; GO:0000407; GO:0000422; GO:0005768; GO:0005770; GO:0005776; GO:0005789; GO:0005802; GO:0015031; GO:0016020; GO:0016021; GO:0031902; GO:0034497; GO:0043231; GO:0044805; GO:0055037</t>
  </si>
  <si>
    <t>R-HSA-1632852;</t>
  </si>
  <si>
    <t>hsa:79065;</t>
  </si>
  <si>
    <t>CD83_Q01151</t>
  </si>
  <si>
    <t>CD83</t>
  </si>
  <si>
    <t>CD83 antigen</t>
  </si>
  <si>
    <t>Q01151</t>
  </si>
  <si>
    <t>sp|Q01151|CD83_HUMAN CD83 antigen OS=Homo sapiens OX=9606 GN=CD83 PE=1 SV=1</t>
  </si>
  <si>
    <t>FUNCTION: May play a significant role in antigen presentation or the cellular interactions that follow lymphocyte activation.</t>
  </si>
  <si>
    <t>defense response [GO:0006952]; humoral immune response [GO:0006959]; negative regulation of interleukin-4 production [GO:0032713]; positive regulation of CD4-positive, alpha-beta T cell differentiation [GO:0043372]; positive regulation of interleukin-10 production [GO:0032733]; positive regulation of interleukin-2 production [GO:0032743]; response to organic cyclic compound [GO:0014070]; signal transduction [GO:0007165]</t>
  </si>
  <si>
    <t>GO:0005886; GO:0005887; GO:0006952; GO:0006959; GO:0007165; GO:0009897; GO:0014070; GO:0032713; GO:0032733; GO:0032743; GO:0043372</t>
  </si>
  <si>
    <t>hsa:9308;</t>
  </si>
  <si>
    <t>SIRPG_Q9P1W8</t>
  </si>
  <si>
    <t>SIRPG</t>
  </si>
  <si>
    <t>Signal-regulatory protein gamma</t>
  </si>
  <si>
    <t>Q9P1W8</t>
  </si>
  <si>
    <t>sp|Q9P1W8|SIRPG_HUMAN Signal-regulatory protein gamma OS=Homo sapiens OX=9606 GN=SIRPG PE=1 SV=3</t>
  </si>
  <si>
    <t>FUNCTION: Probable immunoglobulin-like cell surface receptor. On binding with CD47, mediates cell-cell adhesion. Engagement on T-cells by CD47 on antigen-presenting cells results in enhanced antigen-specific T-cell proliferation and costimulates T-cell activation. {ECO:0000269|PubMed:15383453}.</t>
  </si>
  <si>
    <t>SUBCELLULAR LOCATION: Membrane {ECO:0000269|PubMed:15383453}; Single-pass type I membrane protein {ECO:0000269|PubMed:15383453}.</t>
  </si>
  <si>
    <t>cell adhesion [GO:0007155]; cell-cell signaling [GO:0007267]; intracellular signal transduction [GO:0035556]; leukocyte migration [GO:0050900]; negative regulation of cell population proliferation [GO:0008285]; positive regulation of cell-cell adhesion [GO:0022409]; positive regulation of cell population proliferation [GO:0008284]; positive regulation of phagocytosis [GO:0050766]; positive regulation of T cell activation [GO:0050870]</t>
  </si>
  <si>
    <t>GO:0005886; GO:0007155; GO:0007267; GO:0008284; GO:0008285; GO:0016020; GO:0016021; GO:0022409; GO:0035556; GO:0050766; GO:0050870; GO:0050900</t>
  </si>
  <si>
    <t>R-HSA-202733;R-HSA-391160;</t>
  </si>
  <si>
    <t>hsa:55423;</t>
  </si>
  <si>
    <t>TNFRSF4_P43489</t>
  </si>
  <si>
    <t>TNFRSF4</t>
  </si>
  <si>
    <t>Tumor necrosis factor receptor superfamily member 4</t>
  </si>
  <si>
    <t>P43489</t>
  </si>
  <si>
    <t>sp|P43489|TNR4_HUMAN Tumor necrosis factor receptor superfamily member 4 OS=Homo sapiens OX=9606 GN=TNFRSF4 PE=1 SV=1</t>
  </si>
  <si>
    <t>FUNCTION: Receptor for TNFSF4/OX40L/GP34. Is a costimulatory molecule implicated in long-term T-cell immunity. {ECO:0000269|PubMed:7704935}.; FUNCTION: (Microbial infection) Acts as a receptor for human herpesvirus 6B/HHV-6B. {ECO:0000269|PubMed:23674671}.</t>
  </si>
  <si>
    <t>DISEASE: Immunodeficiency 16 (IMD16) [MIM:615593]: An autosomal recessive primary immunodeficiency associated with classic Kaposi sarcoma of childhood and poor T-cell recall immune responses due to complete functional OX40 deficiency. {ECO:0000269|PubMed:23897980}. Note=The disease is caused by mutations affecting the gene represented in this entry.</t>
  </si>
  <si>
    <t>immune response [GO:0006955]; inflammatory response [GO:0006954]; negative regulation of cytokine secretion [GO:0050710]; negative regulation of DNA-binding transcription factor activity [GO:0043433]; negative regulation of transcription, DNA-templated [GO:0045892]; positive regulation of B cell proliferation [GO:0030890]; positive regulation of immunoglobulin secretion [GO:0051024]; T cell proliferation [GO:0042098]; tumor necrosis factor-mediated signaling pathway [GO:0033209]</t>
  </si>
  <si>
    <t>tumor necrosis factor-activated receptor activity [GO:0005031]; virus receptor activity [GO:0001618]</t>
  </si>
  <si>
    <t>cell surface [GO:0009986]; external side of plasma membrane [GO:0009897]; integral component of plasma membrane [GO:0005887]; plasma membrane [GO:0005886]</t>
  </si>
  <si>
    <t>GO:0001618; GO:0005031; GO:0005886; GO:0005887; GO:0006954; GO:0006955; GO:0009897; GO:0009986; GO:0030890; GO:0033209; GO:0042098; GO:0043433; GO:0045892; GO:0050710; GO:0051024</t>
  </si>
  <si>
    <t>hsa:7293;</t>
  </si>
  <si>
    <t>IL2RG_P31785</t>
  </si>
  <si>
    <t>IL2RG</t>
  </si>
  <si>
    <t>Cytokine receptor common subunit gamma</t>
  </si>
  <si>
    <t>P31785</t>
  </si>
  <si>
    <t>sp|P31785|IL2RG_HUMAN Cytokine receptor common subunit gamma OS=Homo sapiens OX=9606 GN=IL2RG PE=1 SV=1</t>
  </si>
  <si>
    <t>FUNCTION: Common subunit for the receptors for a variety of interleukins. Probably in association with IL15RA, involved in the stimulation of neutrophil phagocytosis by IL15 (PubMed:15123770). {ECO:0000269|PubMed:15123770}.</t>
  </si>
  <si>
    <t>SUBCELLULAR LOCATION: Cell membrane {ECO:0000269|PubMed:15123770}; Single-pass type I membrane protein {ECO:0000255}. Cell surface {ECO:0000269|PubMed:15123770}.</t>
  </si>
  <si>
    <t>DISEASE: Severe combined immunodeficiency X-linked T-cell-negative/B-cell-positive/NK-cell-negative (XSCID) [MIM:300400]: A form of severe combined immunodeficiency (SCID), a genetically and clinically heterogeneous group of rare congenital disorders characterized by impairment of both humoral and cell-mediated immunity, leukopenia, and low or absent antibody levels. Patients present in infancy recurrent, persistent infections by opportunistic organisms. The common characteristic of all types of SCID is absence of T-cell-mediated cellular immunity due to a defect in T-cell development. {ECO:0000269|PubMed:7557965, ECO:0000269|PubMed:7668284, ECO:0000269|PubMed:7860773, ECO:0000269|PubMed:7937790, ECO:0000269|PubMed:8027558, ECO:0000269|PubMed:8088810, ECO:0000269|PubMed:8299698, ECO:0000269|PubMed:8401490, ECO:0000269|PubMed:8900089, ECO:0000269|PubMed:9049783, ECO:0000269|PubMed:9150740}. Note=The disease is caused by mutations affecting the gene represented in this entry.; DISEASE: X-linked combined immunodeficiency (XCID) [MIM:312863]: Less severe form of X-linked immunodeficiency with a less severe degree of deficiency in cellular and humoral immunity than that seen in XSCID. {ECO:0000269|PubMed:7883965, ECO:0000269|PubMed:9399950}. Note=The disease is caused by mutations affecting the gene represented in this entry.</t>
  </si>
  <si>
    <t>cytokine-mediated signaling pathway [GO:0019221]; immune response [GO:0006955]; interleukin-15-mediated signaling pathway [GO:0035723]; interleukin-21-mediated signaling pathway [GO:0038114]; interleukin-2-mediated signaling pathway [GO:0038110]; interleukin-4-mediated signaling pathway [GO:0035771]; interleukin-7-mediated signaling pathway [GO:0038111]; interleukin-9-mediated signaling pathway [GO:0038113]; MAPK cascade [GO:0000165]; positive regulation of phagocytosis [GO:0050766]; signal transduction [GO:0007165]; viral process [GO:0016032]</t>
  </si>
  <si>
    <t>cytokine binding [GO:0019955]; cytokine receptor activity [GO:0004896]; interleukin-15 receptor activity [GO:0042010]; interleukin-2 binding [GO:0019976]</t>
  </si>
  <si>
    <t>cell surface [GO:0009986]; cytosol [GO:0005829]; endosome [GO:0005768]; external side of plasma membrane [GO:0009897]; integral component of plasma membrane [GO:0005887]; membrane [GO:0016020]; plasma membrane [GO:0005886]; receptor complex [GO:0043235]</t>
  </si>
  <si>
    <t>GO:0000165; GO:0004896; GO:0005768; GO:0005829; GO:0005886; GO:0005887; GO:0006955; GO:0007165; GO:0009897; GO:0009986; GO:0016020; GO:0016032; GO:0019221; GO:0019955; GO:0019976; GO:0035723; GO:0035771; GO:0038110; GO:0038111; GO:0038113; GO:0038114; GO:0042010; GO:0043235; GO:0050766</t>
  </si>
  <si>
    <t>R-HSA-1266695;R-HSA-5673001;R-HSA-6785807;R-HSA-8983432;R-HSA-8985947;R-HSA-9020558;R-HSA-9020958;R-HSA-912526;</t>
  </si>
  <si>
    <t>hsa:3561;</t>
  </si>
  <si>
    <t>IL21R_Q9HBE5</t>
  </si>
  <si>
    <t>IL21R</t>
  </si>
  <si>
    <t>Interleukin-21 receptor</t>
  </si>
  <si>
    <t>Q9HBE5</t>
  </si>
  <si>
    <t>sp|Q9HBE5|IL21R_HUMAN Interleukin-21 receptor OS=Homo sapiens OX=9606 GN=IL21R PE=1 SV=1</t>
  </si>
  <si>
    <t>FUNCTION: This is a receptor for interleukin-21.</t>
  </si>
  <si>
    <t>DISEASE: Immunodeficiency 56 (IMD56) [MIM:615207]: An autosomal recessive primary immunodeficiency characterized by B- and T-cell defects and variable dysfunction of NK cells. Patients tend to have normal numbers of lymphocytes, but show defective class-switched B-cells, low IgG, defective antibody response, and defective T-cell responses to certain antigens. {ECO:0000269|PubMed:23440042}. Note=The disease is caused by mutations affecting the gene represented in this entry.; DISEASE: Note=Chromosomal aberrations involving IL21R is a cause of B-cell non-Hodgkin lymphomas (B-cell NHL). Translocation t(3;16)(q27;p11), with BCL6.</t>
  </si>
  <si>
    <t>interleukin-21-mediated signaling pathway [GO:0038114]; natural killer cell activation [GO:0030101]</t>
  </si>
  <si>
    <t>cytokine receptor activity [GO:0004896]; interleukin-21 receptor activity [GO:0001532]; transmembrane signaling receptor activity [GO:0004888]</t>
  </si>
  <si>
    <t>GO:0001532; GO:0004888; GO:0004896; GO:0005886; GO:0016021; GO:0030101; GO:0038114</t>
  </si>
  <si>
    <t>R-HSA-9020958;</t>
  </si>
  <si>
    <t>hsa:50615;</t>
  </si>
  <si>
    <t>CD244_Q9BZW8</t>
  </si>
  <si>
    <t>CD244</t>
  </si>
  <si>
    <t>Natural killer cell receptor 2B4</t>
  </si>
  <si>
    <t>Q9BZW8</t>
  </si>
  <si>
    <t>sp|Q9BZW8|CD244_HUMAN Natural killer cell receptor 2B4 OS=Homo sapiens OX=9606 GN=CD244 PE=1 SV=2</t>
  </si>
  <si>
    <t>FUNCTION: Heterophilic receptor of the signaling lymphocytic activation molecule (SLAM) family; its ligand is CD48.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Acts as activating natural killer (NK) cell receptor (PubMed:10359122, PubMed:8376943, PubMed:11714776). Activating function implicates association with SH2D1A and FYN (PubMed:15713798). Downstreaming signaling involves predominantly VAV1, and, to a lesser degree, INPP5D/SHIP1 and CBL. Signal attenuation in the absence of SH2D1A is proposed to be dependent on INPP5D and to a lesser extent PTPN6/SHP-1 and PTPN11/SHP-2 (PubMed:10934222, PubMed:15713798). Stimulates NK cell cytotoxicity, production of IFN-gamma and granule exocytosis (PubMed:8376943, PubMed:11714776). Optimal expansion and activation of NK cells seems to be dependent on the engagement of CD244 with CD48 expressed on neighboring NK cells (By similarity). Acts as costimulator in NK activation by enhancing signals by other NK receptors such as NCR3 and NCR1 (PubMed:10741393). At early stages of NK cell differentiation may function as an inhibitory receptor possibly ensuring the self-tolerance of developing NK cells (PubMed:11917118). Involved in the regulation of CD8(+) T-cell proliferation; expression on activated T-cells and binding to CD488 provides costimulatory-like function for neighboring T-cells (By similarity). Inhibits inflammatory responses in dendritic cells (DCs) (By similarity). {ECO:0000250|UniProtKB:Q07763, ECO:0000269|PubMed:10359122, ECO:0000269|PubMed:10741393, ECO:0000269|PubMed:10934222, ECO:0000269|PubMed:11714776, ECO:0000269|PubMed:11917118, ECO:0000269|PubMed:8376943, ECO:0000305|PubMed:15713798}.</t>
  </si>
  <si>
    <t>SUBCELLULAR LOCATION: Membrane {ECO:0000305}; Single-pass type I membrane protein {ECO:0000305}. Cell membrane {ECO:0000305}. Note=Receptor engagement results in a recruitment to lipid drafts essential for the subsequent tyrosine phosphorylation of the ITSMs. {ECO:0000269|PubMed:11034353}.</t>
  </si>
  <si>
    <t>adaptive immune response [GO:0002250]; innate immune response [GO:0045087]; leukocyte migration [GO:0050900]; natural killer cell activation involved in immune response [GO:0002323]; positive regulation of granzyme B production [GO:0071663]; positive regulation of inositol phosphate biosynthetic process [GO:0060732]; positive regulation of interferon-gamma production [GO:0032729]; positive regulation of interleukin-8 production [GO:0032757]; signal transduction [GO:0007165]</t>
  </si>
  <si>
    <t>MHC class I protein binding [GO:0042288]; signaling receptor activity [GO:0038023]</t>
  </si>
  <si>
    <t>GO:0002250; GO:0002323; GO:0005886; GO:0007165; GO:0009897; GO:0016021; GO:0032729; GO:0032757; GO:0038023; GO:0042288; GO:0045087; GO:0050900; GO:0060732; GO:0071663</t>
  </si>
  <si>
    <t>hsa:51744;</t>
  </si>
  <si>
    <t>SLC12A4_Q9UP95</t>
  </si>
  <si>
    <t>SLC12A4</t>
  </si>
  <si>
    <t>Solute carrier family 12 member 4</t>
  </si>
  <si>
    <t>Q9UP95</t>
  </si>
  <si>
    <t>sp|Q9UP95|S12A4_HUMAN Solute carrier family 12 member 4 OS=Homo sapiens OX=9606 GN=SLC12A4 PE=1 SV=2</t>
  </si>
  <si>
    <t>FUNCTION: Mediates electroneutral potassium-chloride cotransport when activated by cell swelling. May contribute to cell volume homeostasis in single cells. May be involved in the regulation of basolateral Cl(-) exit in NaCl absorbing epithelia (By similarity). Isoform 4 has no transport activity. {ECO:0000250}.</t>
  </si>
  <si>
    <t>integral component of plasma membrane [GO:0005887]; lysosomal membrane [GO:0005765]; membrane [GO:0016020]; plasma membrane [GO:0005886]; synapse [GO:0045202]</t>
  </si>
  <si>
    <t>GO:0005765; GO:0005886; GO:0005887; GO:0006811; GO:0006884; GO:0007268; GO:0008519; GO:0015379; GO:0016020; GO:0019901; GO:0045202; GO:0055064; GO:0055075; GO:0140157; GO:1902476; GO:1990573</t>
  </si>
  <si>
    <t>hsa:6560;</t>
  </si>
  <si>
    <t>IL17RB_Q9NRM6</t>
  </si>
  <si>
    <t>IL17RB</t>
  </si>
  <si>
    <t>Interleukin-17 receptor B</t>
  </si>
  <si>
    <t>Q9NRM6</t>
  </si>
  <si>
    <t>sp|Q9NRM6|I17RB_HUMAN Interleukin-17 receptor B OS=Homo sapiens OX=9606 GN=IL17RB PE=1 SV=2</t>
  </si>
  <si>
    <t>FUNCTION: Receptor for the proinflammatory cytokines IL17B and IL17E. May play a role in controlling the growth and/or differentiation of hematopoietic cells. {ECO:0000269|PubMed:11058597}.</t>
  </si>
  <si>
    <t>SUBCELLULAR LOCATION: [Isoform 1]: Cell membrane; Single-pass type I membrane protein.; SUBCELLULAR LOCATION: [Isoform 2]: Secreted.</t>
  </si>
  <si>
    <t>defense response [GO:0006952]; interleukin-17-mediated signaling pathway [GO:0097400]; positive regulation of inflammatory response [GO:0050729]; positive regulation of interleukin-13 production [GO:0032736]; positive regulation of interleukin-5 production [GO:0032754]; regulation of cell growth [GO:0001558]</t>
  </si>
  <si>
    <t>cytokine receptor activity [GO:0004896]; interleukin-17 receptor activity [GO:0030368]</t>
  </si>
  <si>
    <t>cell surface [GO:0009986]; cytoplasm [GO:0005737]; extracellular region [GO:0005576]; integral component of plasma membrane [GO:0005887]; membrane [GO:0016020]; plasma membrane [GO:0005886]</t>
  </si>
  <si>
    <t>GO:0001558; GO:0004896; GO:0005576; GO:0005737; GO:0005886; GO:0005887; GO:0006952; GO:0009986; GO:0016020; GO:0030368; GO:0032736; GO:0032754; GO:0050729; GO:0097400</t>
  </si>
  <si>
    <t>R-HSA-448424;</t>
  </si>
  <si>
    <t>hsa:55540;</t>
  </si>
  <si>
    <t>TMEM245_Q9H330</t>
  </si>
  <si>
    <t>TMEM245</t>
  </si>
  <si>
    <t>Transmembrane protein 245</t>
  </si>
  <si>
    <t>Q9H330</t>
  </si>
  <si>
    <t>sp|Q9H330|TM245_HUMAN Transmembrane protein 245 OS=Homo sapiens OX=9606 GN=TMEM245 PE=1 SV=3</t>
  </si>
  <si>
    <t>hsa:23731;</t>
  </si>
  <si>
    <t>TSPAN13_O95857</t>
  </si>
  <si>
    <t>TSPAN13</t>
  </si>
  <si>
    <t>Tetraspanin-13</t>
  </si>
  <si>
    <t>O95857</t>
  </si>
  <si>
    <t>sp|O95857|TSN13_HUMAN Tetraspanin-13 OS=Homo sapiens OX=9606 GN=TSPAN13 PE=2 SV=1</t>
  </si>
  <si>
    <t>regulation of calcium ion transmembrane transport [GO:1903169]</t>
  </si>
  <si>
    <t>calcium channel regulator activity [GO:0005246]</t>
  </si>
  <si>
    <t>integral component of plasma membrane [GO:0005887]; membrane [GO:0016020]</t>
  </si>
  <si>
    <t>GO:0005246; GO:0005887; GO:0016020; GO:1903169</t>
  </si>
  <si>
    <t>hsa:27075;</t>
  </si>
  <si>
    <t>ICAM1_P05362</t>
  </si>
  <si>
    <t>ICAM1</t>
  </si>
  <si>
    <t>Intercellular adhesion molecule 1</t>
  </si>
  <si>
    <t>P05362</t>
  </si>
  <si>
    <t>sp|P05362|ICAM1_HUMAN Intercellular adhesion molecule 1 OS=Homo sapiens OX=9606 GN=ICAM1 PE=1 SV=2</t>
  </si>
  <si>
    <t>FUNCTION: ICAM proteins are ligands for the leukocyte adhesion protein LFA-1 (integrin alpha-L/beta-2). During leukocyte trans-endothelial migration, ICAM1 engagement promotes the assembly of endothelial apical cups through ARHGEF26/SGEF and RHOG activation. {ECO:0000269|PubMed:11173916, ECO:0000269|PubMed:17875742}.; FUNCTION: (Microbial infection) Acts as a receptor for major receptor group rhinovirus A-B capsid proteins. {ECO:0000269|PubMed:1968231, ECO:0000269|PubMed:2538243}.; FUNCTION: (Microbial infection) Acts as a receptor for Coxsackievirus A21 capsid proteins. {ECO:0000269|PubMed:11160747, ECO:0000269|PubMed:16004874, ECO:0000269|PubMed:9539703}.; FUNCTION: (Microbial infection) Upon Kaposi's sarcoma-associated herpesvirus/HHV-8 infection, is degraded by viral E3 ubiquitin ligase MIR2, presumably to prevent lysis of infected cells by cytotoxic T-lymphocytes and NK cell. {ECO:0000269|PubMed:11413168}.</t>
  </si>
  <si>
    <t>acute inflammatory response to antigenic stimulus [GO:0002438]; adhesion of symbiont to host [GO:0044406]; cell adhesion [GO:0007155]; cell adhesion mediated by integrin [GO:0033627]; cell aging [GO:0007569]; cellular response to alkaloid [GO:0071312]; cellular response to amyloid-beta [GO:1904646]; cellular response to dexamethasone stimulus [GO:0071549]; cellular response to glucose stimulus [GO:0071333]; cellular response to hypoxia [GO:0071456]; cellular response to interleukin-1 [GO:0071347]; cellular response to interleukin-6 [GO:0071354]; cellular response to leukemia inhibitory factor [GO:1990830]; cellular response to lipopolysaccharide [GO:0071222]; cellular response to nutrient levels [GO:0031669]; cellular response to tumor necrosis factor [GO:0071356]; cytokine-mediated signaling pathway [GO:0019221]; establishment of endothelial barrier [GO:0061028]; establishment of endothelial intestinal barrier [GO:0090557]; establishment of Sertoli cell barrier [GO:0097368]; extracellular matrix organization [GO:0030198]; heterophilic cell-cell adhesion via plasma membrane cell adhesion molecules [GO:0007157]; interferon-gamma-mediated signaling pathway [GO:0060333]; leukocyte cell-cell adhesion [GO:0007159]; leukocyte migration [GO:0050900]; membrane to membrane docking [GO:0022614]; negative regulation of calcium ion transport [GO:0051926]; negative regulation of endothelial cell apoptotic process [GO:2000352]; negative regulation of extrinsic apoptotic signaling pathway via death domain receptors [GO:1902042]; ovarian follicle development [GO:0001541]; positive regulation of actin filament polymerization [GO:0030838]; positive regulation of cellular extravasation [GO:0002693]; positive regulation of ERK1 and ERK2 cascade [GO:0070374]; positive regulation of GTPase activity [GO:0043547]; positive regulation of leukocyte adhesion to vascular endothelial cell [GO:1904996]; positive regulation of NF-kappaB transcription factor activity [GO:0051092]; positive regulation of nitric oxide biosynthetic process [GO:0045429]; positive regulation of peptidyl-tyrosine phosphorylation [GO:0050731]; positive regulation of vasoconstriction [GO:0045907]; receptor-mediated virion attachment to host cell [GO:0046813]; regulation of cell shape [GO:0008360]; regulation of immune response [GO:0050776]; regulation of leukocyte mediated cytotoxicity [GO:0001910]; regulation of ruffle assembly [GO:1900027]; response to amino acid [GO:0043200]; response to amphetamine [GO:0001975]; response to copper ion [GO:0046688]; response to drug [GO:0042493]; response to ethanol [GO:0045471]; response to gonadotropin [GO:0034698]; response to insulin [GO:0032868]; response to ionizing radiation [GO:0010212]; response to sulfur dioxide [GO:0010477]; sensory perception of sound [GO:0007605]; T cell activation via T cell receptor contact with antigen bound to MHC molecule on antigen presenting cell [GO:0002291]; T cell antigen processing and presentation [GO:0002457]; T cell extravasation [GO:0072683]</t>
  </si>
  <si>
    <t>integrin binding [GO:0005178]; signaling receptor activity [GO:0038023]; transmembrane signaling receptor activity [GO:0004888]; virus receptor activity [GO:0001618]</t>
  </si>
  <si>
    <t>cell surface [GO:0009986]; collagen-containing extracellular matrix [GO:0062023]; external side of plasma membrane [GO:0009897]; extracellular exosome [GO:0070062]; extracellular space [GO:0005615]; focal adhesion [GO:0005925]; immunological synapse [GO:0001772]; integral component of plasma membrane [GO:0005887]; membrane [GO:0016020]; membrane raft [GO:0045121]; plasma membrane [GO:0005886]</t>
  </si>
  <si>
    <t>GO:0001541; GO:0001618; GO:0001772; GO:0001910; GO:0001975; GO:0002291; GO:0002438; GO:0002457; GO:0002693; GO:0004888; GO:0005178; GO:0005615; GO:0005886; GO:0005887; GO:0005925; GO:0007155; GO:0007157; GO:0007159; GO:0007569; GO:0007605; GO:0008360; GO:0009897; GO:0009986; GO:0010212; GO:0010477; GO:0016020; GO:0019221; GO:0022614; GO:0030198; GO:0030838; GO:0031669; GO:0032868; GO:0033627; GO:0034698; GO:0038023; GO:0042493; GO:0043200; GO:0043547; GO:0044406; GO:0045121; GO:0045429; GO:0045471; GO:0045907; GO:0046688; GO:0046813; GO:0050731; GO:0050776; GO:0050900; GO:0051092; GO:0051926; GO:0060333; GO:0061028; GO:0062023; GO:0070062; GO:0070374; GO:0071222; GO:0071312; GO:0071333; GO:0071347; GO:0071354; GO:0071356; GO:0071456; GO:0071549; GO:0072683; GO:0090557; GO:0097368; GO:1900027; GO:1902042; GO:1904646; GO:1904996; GO:1990830; GO:2000352</t>
  </si>
  <si>
    <t>R-HSA-198933;R-HSA-216083;R-HSA-6783783;R-HSA-6785807;R-HSA-877300;</t>
  </si>
  <si>
    <t>hsa:3383;</t>
  </si>
  <si>
    <t>HAVCR2_Q8TDQ0</t>
  </si>
  <si>
    <t>HAVCR2</t>
  </si>
  <si>
    <t>Hepatitis A virus cellular receptor 2</t>
  </si>
  <si>
    <t>Q8TDQ0</t>
  </si>
  <si>
    <t>sp|Q8TDQ0|HAVR2_HUMAN Hepatitis A virus cellular receptor 2 OS=Homo sapiens OX=9606 GN=HAVCR2 PE=1 SV=3</t>
  </si>
  <si>
    <t>FUNCTION: Cell surface receptor implicated in modulating innate and adaptive immune responses. Generally accepted to have an inhibiting function. Reports on stimulating functions suggest that the activity may be influenced by the cellular context and/or the respective ligand (PubMed:24825777). Regulates macrophage activation (PubMed:11823861). Inhibits T-helper type 1 lymphocyte (Th1)-mediated auto- and alloimmune responses and promotes immunological tolerance (PubMed:14556005). In CD8+ cells attenuates TCR-induced signaling, specifically by blocking NF-kappaB and NFAT promoter activities resulting in the loss of IL-2 secretion. The function may implicate its association with LCK proposed to impair phosphorylation of TCR subunits, and/or LGALS9-dependent recruitment of PTPRC to the immunological synapse (PubMed:24337741, PubMed:26492563). In contrast, shown to activate TCR-induced signaling in T-cells probably implicating ZAP70, LCP2, LCK and FYN (By similarity). Expressed on Treg cells can inhibit Th17 cell responses (PubMed:24838857). Receptor for LGALS9 (PubMed:16286920, PubMed:24337741). Binding to LGALS9 is believed to result in suppression of T-cell responses; the resulting apoptosis of antigen-specific cells may implicate HAVCR2 phosphorylation and disruption of its association with BAG6. Binding to LGALS9 is proposed to be involved in innate immune response to intracellular pathogens. Expressed on Th1 cells interacts with LGALS9 expressed on Mycobacterium tuberculosis-infected macrophages to stimulate antibactericidal activity including IL-1 beta secretion and to restrict intracellular bacterial growth (By similarity). However, the function as receptor for LGALS9 has been challenged (PubMed:23555261). Also reported to enhance CD8+ T-cell responses to an acute infection such as by Listeria monocytogenes (By similarity). Receptor for phosphatidylserine (PtSer); PtSer-binding is calcium-dependent. May recognize PtSer on apoptotic cells leading to their phagocytosis. Mediates the engulfment of apoptotic cells by dendritic cells. Expressed on T-cells, promotes conjugation but not engulfment of apoptotic cells. Expressed on dendritic cells (DCs) positively regulates innate immune response and in synergy with Toll-like receptors promotes secretion of TNF-alpha. In tumor-imfiltrating DCs suppresses nucleic acid-mediated innate immune repsonse by interaction with HMGB1 and interfering with nucleic acid-sensing and trafficking of nucleid acids to endosomes (By similarity). Expressed on natural killer (NK) cells acts as a coreceptor to enhance IFN-gamma production in response to LGALS9 (PubMed:22323453). In contrast, shown to suppress NK cell-mediated cytotoxicity (PubMed:22383801). Negatively regulates NK cell function in LPS-induced endotoxic shock (By similarity). {ECO:0000250|UniProtKB:Q8VIM0, ECO:0000269|PubMed:11823861, ECO:0000269|PubMed:14556005, ECO:0000269|PubMed:16286920, ECO:0000269|PubMed:22323453, ECO:0000269|PubMed:23555261, ECO:0000269|PubMed:24838857, ECO:0000269|PubMed:26492563, ECO:0000269|PubMed:30374066, ECO:0000305|PubMed:24825777}.</t>
  </si>
  <si>
    <t>SUBCELLULAR LOCATION: Membrane {ECO:0000305}; Single-pass type I membrane protein {ECO:0000305}. Cell junction {ECO:0000269|PubMed:24337741}. Cell membrane {ECO:0000269|PubMed:30374066}. Note=Localizes to the immunological synapse between CD8+ T-cells and target cells. {ECO:0000269|PubMed:24337741}.</t>
  </si>
  <si>
    <t>DISEASE: Note=May be involved in T-cell exhaustion associated with chronic viral infections such as with human immunodeficiency virus (HIV) and hepatitic C virus (HCV). {ECO:0000269|PubMed:19001139, ECO:0000269|PubMed:19587053}.; DISEASE: T-cell lymphoma, subcutaneous panniculitis-like (SPTCL) [MIM:618398]: An uncommon form of T-cell non-Hodgkin lymphoma, in which cytotoxic CD8+ T-cells infiltrate subcutaneous adipose tissue, and rimming adipocytes in a lace-like pattern. Affected individuals typically present with multiple subcutaneous nodules, systemic B-cell symptoms, and, in a subset of cases, autoimmune disorders, most commonly systemic lupus erythematosus. A subset of patients develop hemophagocytic lymphohistiocytosis. SPTCL transmission pattern is consistent with autosomal recessive inheritance with incomplete penetrance. {ECO:0000269|PubMed:30374066, ECO:0000269|PubMed:30792187, ECO:0000269|Ref.2}. Note=Disease susceptibility is associated with variations affecting the gene represented in this entry.</t>
  </si>
  <si>
    <t>adaptive immune response [GO:0002250]; cellular response to lipopolysaccharide [GO:0071222]; defense response to Gram-positive bacterium [GO:0050830]; inflammatory response [GO:0006954]; innate immune response [GO:0045087]; macrophage activation involved in immune response [GO:0002281]; maternal process involved in female pregnancy [GO:0060135]; natural killer cell tolerance induction [GO:0002519]; negative regulation of defense response to bacterium [GO:1900425]; negative regulation of gene expression [GO:0010629]; negative regulation of granulocyte colony-stimulating factor production [GO:0071656]; negative regulation of immunological synapse formation [GO:2000521]; negative regulation of interferon-alpha production [GO:0032687]; negative regulation of interferon-gamma production [GO:0032689]; negative regulation of interleukin-2 production [GO:0032703]; negative regulation of interleukin-3 production [GO:0032712]; negative regulation of interleukin-6 production [GO:0032715]; negative regulation of myeloid dendritic cell activation [GO:0030886]; negative regulation of natural killer cell activation [GO:0032815]; negative regulation of natural killer cell mediated cytotoxicity directed against tumor cell target [GO:0002859]; negative regulation of NF-kappaB transcription factor activity [GO:0032088]; negative regulation of T cell activation via T cell receptor contact with antigen bound to MHC molecule on antigen presenting cell [GO:2001189]; negative regulation of T cell proliferation [GO:0042130]; negative regulation of T-helper 1 type immune response [GO:0002826]; negative regulation of tumor necrosis factor production [GO:0032720]; positive regulation of chemokine production [GO:0032722]; positive regulation of defense response to bacterium [GO:1900426]; positive regulation of ERK1 and ERK2 cascade [GO:0070374]; positive regulation of innate immune response [GO:0045089]; positive regulation of interferon-gamma production [GO:0032729]; positive regulation of interleukin-1 production [GO:0032732]; positive regulation of interleukin-4 production [GO:0032753]; positive regulation of macrophage activation [GO:0043032]; positive regulation of NIK/NF-kappaB signaling [GO:1901224]; positive regulation of T cell proliferation [GO:0042102]; positive regulation of tumor necrosis factor secretion [GO:1904469]; regulation of tolerance induction dependent upon immune response [GO:0002652]; toll-like receptor 3 signaling pathway [GO:0034138]; toll-like receptor 7 signaling pathway [GO:0034154]; toll-like receptor 9 signaling pathway [GO:0034162]</t>
  </si>
  <si>
    <t>metal ion binding [GO:0046872]</t>
  </si>
  <si>
    <t>cell junction [GO:0030054]; cell surface [GO:0009986]; early endosome [GO:0005769]; immunological synapse [GO:0001772]; integral component of membrane [GO:0016021]</t>
  </si>
  <si>
    <t>GO:0001772; GO:0002250; GO:0002281; GO:0002519; GO:0002652; GO:0002826; GO:0002859; GO:0005769; GO:0006954; GO:0009986; GO:0010629; GO:0016021; GO:0030054; GO:0030886; GO:0032088; GO:0032687; GO:0032689; GO:0032703; GO:0032712; GO:0032715; GO:0032720; GO:0032722; GO:0032729; GO:0032732; GO:0032753; GO:0032815; GO:0034138; GO:0034154; GO:0034162; GO:0042102; GO:0042130; GO:0043032; GO:0045087; GO:0045089; GO:0046872; GO:0050830; GO:0060135; GO:0070374; GO:0071222; GO:0071656; GO:1900425; GO:1900426; GO:1901224; GO:1904469; GO:2000521; GO:2001189</t>
  </si>
  <si>
    <t>R-HSA-451927;</t>
  </si>
  <si>
    <t>hsa:84868;</t>
  </si>
  <si>
    <t>F2R_P25116</t>
  </si>
  <si>
    <t>F2R</t>
  </si>
  <si>
    <t>Proteinase-activated receptor 1</t>
  </si>
  <si>
    <t>P25116</t>
  </si>
  <si>
    <t>sp|P25116|PAR1_HUMAN Proteinase-activated receptor 1 OS=Homo sapiens OX=9606 GN=F2R PE=1 SV=2</t>
  </si>
  <si>
    <t>FUNCTION: High affinity receptor for activated thrombin coupled to G proteins that stimulate phosphoinositide hydrolysis. May play a role in platelets activation and in vascular development. {ECO:0000269|PubMed:10079109}.</t>
  </si>
  <si>
    <t>activation of cysteine-type endopeptidase activity involved in apoptotic process [GO:0006919]; activation of MAPKK activity [GO:0000186]; anatomical structure morphogenesis [GO:0009653]; blood coagulation [GO:0007596]; cell-cell junction maintenance [GO:0045217]; connective tissue replacement involved in inflammatory response wound healing [GO:0002248]; establishment of synaptic specificity at neuromuscular junction [GO:0007529]; G protein-coupled receptor signaling pathway [GO:0007186]; homeostasis of number of cells within a tissue [GO:0048873]; inflammatory response [GO:0006954]; negative regulation of cell population proliferation [GO:0008285]; negative regulation of glomerular filtration [GO:0003105]; negative regulation of neuron apoptotic process [GO:0043524]; negative regulation of renin secretion into blood stream [GO:1900134]; phospholipase C-activating G protein-coupled receptor signaling pathway [GO:0007200]; platelet activation [GO:0030168]; platelet dense granule organization [GO:0060155]; positive regulation of blood coagulation [GO:0030194]; positive regulation of calcium ion transport [GO:0051928]; positive regulation of cell migration [GO:0030335]; positive regulation of cell population proliferation [GO:0008284]; positive regulation of collagen biosynthetic process [GO:0032967]; positive regulation of cysteine-type endopeptidase activity involved in apoptotic process [GO:0043280]; positive regulation of cytosolic calcium ion concentration [GO:0007204]; positive regulation of cytosolic calcium ion concentration involved in phospholipase C-activating G protein-coupled signaling pathway [GO:0051482]; positive regulation of ERK1 and ERK2 cascade [GO:0070374]; positive regulation of GTPase activity [GO:0043547]; positive regulation of I-kappaB kinase/NF-kappaB signaling [GO:0043123]; positive regulation of interleukin-6 production [GO:0032755]; positive regulation of interleukin-8 production [GO:0032757]; positive regulation of MAPK cascade [GO:0043410]; positive regulation of phosphatidylinositol 3-kinase signaling [GO:0014068]; positive regulation of receptor signaling pathway via JAK-STAT [GO:0046427]; positive regulation of release of sequestered calcium ion into cytosol [GO:0051281]; positive regulation of Rho protein signal transduction [GO:0035025]; positive regulation of smooth muscle contraction [GO:0045987]; positive regulation of transcription, DNA-templated [GO:0045893]; positive regulation of vasoconstriction [GO:0045907]; protein kinase C-activating G protein-coupled receptor signaling pathway [GO:0007205]; regulation of blood coagulation [GO:0030193]; regulation of interleukin-1 beta production [GO:0032651]; regulation of sensory perception of pain [GO:0051930]; release of sequestered calcium ion into cytosol [GO:0051209]; response to lipopolysaccharide [GO:0032496]; response to wounding [GO:0009611]; trans-synaptic signaling by endocannabinoid, modulating synaptic transmission [GO:0099553]</t>
  </si>
  <si>
    <t>G-protein alpha-subunit binding [GO:0001965]; G-protein beta-subunit binding [GO:0031681]; G protein-coupled receptor activity [GO:0004930]; signaling receptor binding [GO:0005102]; thrombin-activated receptor activity [GO:0015057]</t>
  </si>
  <si>
    <t>caveola [GO:0005901]; cell surface [GO:0009986]; early endosome [GO:0005769]; extracellular region [GO:0005576]; Golgi apparatus [GO:0005794]; integral component of plasma membrane [GO:0005887]; late endosome [GO:0005770]; neuromuscular junction [GO:0031594]; plasma membrane [GO:0005886]; platelet dense tubular network [GO:0031094]; postsynaptic membrane [GO:0045211]</t>
  </si>
  <si>
    <t>GO:0000186; GO:0001965; GO:0002248; GO:0003105; GO:0004930; GO:0005102; GO:0005576; GO:0005769; GO:0005770; GO:0005794; GO:0005886; GO:0005887; GO:0005901; GO:0006919; GO:0006954; GO:0007186; GO:0007200; GO:0007204; GO:0007205; GO:0007529; GO:0007596; GO:0008284; GO:0008285; GO:0009611; GO:0009653; GO:0009986; GO:0014068; GO:0015057; GO:0030168; GO:0030193; GO:0030194; GO:0030335; GO:0031094; GO:0031594; GO:0031681; GO:0032496; GO:0032651; GO:0032755; GO:0032757; GO:0032967; GO:0035025; GO:0043123; GO:0043280; GO:0043410; GO:0043524; GO:0043547; GO:0045211; GO:0045217; GO:0045893; GO:0045907; GO:0045987; GO:0046427; GO:0048873; GO:0051209; GO:0051281; GO:0051482; GO:0051928; GO:0051930; GO:0060155; GO:0070374; GO:0099553; GO:1900134</t>
  </si>
  <si>
    <t>R-HSA-140875;R-HSA-375276;R-HSA-416476;R-HSA-456926;</t>
  </si>
  <si>
    <t>hsa:2149;</t>
  </si>
  <si>
    <t>EVI2A_P22794</t>
  </si>
  <si>
    <t>EVI2A</t>
  </si>
  <si>
    <t>Protein EVI2A</t>
  </si>
  <si>
    <t>P22794</t>
  </si>
  <si>
    <t>sp|P22794|EVI2A_HUMAN Protein EVI2A OS=Homo sapiens OX=9606 GN=EVI2A PE=2 SV=2</t>
  </si>
  <si>
    <t>FUNCTION: May complex with itself or/and other proteins within the membrane, to function as part of a cell-surface receptor.</t>
  </si>
  <si>
    <t>GO:0004888; GO:0016021</t>
  </si>
  <si>
    <t>hsa:2123;</t>
  </si>
  <si>
    <t>HLA-A_P01891</t>
  </si>
  <si>
    <t>HLA class I histocompatibility antigen, A-68 alpha chain;HLA class I histocompatibility antigen, A-66 alpha chain</t>
  </si>
  <si>
    <t>P01891</t>
  </si>
  <si>
    <t>sp|P01891|1A68_HUMAN HLA class I histocompatibility antigen, A-68 alpha chain OS=Homo sapiens OX=9606 GN=HLA-A PE=1 SV=4;sp|P30457|1A66_HUMAN HLA class I histocompatibility antigen, A-66 alpha chain OS=Homo sapiens OX=9606 GN=HLA-A PE=1 SV=1</t>
  </si>
  <si>
    <t>FLT1_P17948</t>
  </si>
  <si>
    <t>FLT1</t>
  </si>
  <si>
    <t>Vascular endothelial growth factor receptor 1</t>
  </si>
  <si>
    <t>P17948</t>
  </si>
  <si>
    <t>sp|P17948|VGFR1_HUMAN Vascular endothelial growth factor receptor 1 OS=Homo sapiens OX=9606 GN=FLT1 PE=1 SV=2</t>
  </si>
  <si>
    <t>FUNCTION: Tyrosine-protein kinase that acts as a cell-surface receptor for VEGFA, VEGFB and PGF, and plays an essential role in the development of embryonic vasculature, the regulation of angiogenesis, cell survival, cell migration, macrophage function, chemotaxis, and cancer cell invasion. Acts as a positive regulator of postnatal retinal hyaloid vessel regression (Ref.11). May play an essential role as a negative regulator of embryonic angiogenesis by inhibiting excessive proliferation of endothelial cells. Can promote endothelial cell proliferation, survival and angiogenesis in adulthood. Its function in promoting cell proliferation seems to be cell-type specific. Promotes PGF-mediated proliferation of endothelial cells, proliferation of some types of cancer cells, but does not promote proliferation of normal fibroblasts (in vitro). Has very high affinity for VEGFA and relatively low protein kinase activity; may function as a negative regulator of VEGFA signaling by limiting the amount of free VEGFA and preventing its binding to KDR. Modulates KDR signaling by forming heterodimers with KDR. Ligand binding leads to the activation of several signaling cascades. Activation of PLCG leads to the production of the cellular signaling molecules diacylglycerol and inositol 1,4,5-trisphosphate and the activation of protein kinase C. Mediates phosphorylation of PIK3R1, the regulatory subunit of phosphatidylinositol 3-kinase, leading to activation of phosphatidylinositol kinase and the downstream signaling pathway. Mediates activation of MAPK1/ERK2, MAPK3/ERK1 and the MAP kinase signaling pathway, as well as of the AKT1 signaling pathway. Phosphorylates SRC and YES1, and may also phosphorylate CBL. Promotes phosphorylation of AKT1 at 'Ser-473'. Promotes phosphorylation of PTK2/FAK1 (PubMed:16685275). {ECO:0000269|PubMed:11141500, ECO:0000269|PubMed:11312102, ECO:0000269|PubMed:11811792, ECO:0000269|PubMed:12796773, ECO:0000269|PubMed:14633857, ECO:0000269|PubMed:15735759, ECO:0000269|PubMed:16685275, ECO:0000269|PubMed:18079407, ECO:0000269|PubMed:18515749, ECO:0000269|PubMed:18583712, ECO:0000269|PubMed:18593464, ECO:0000269|PubMed:20512933, ECO:0000269|PubMed:20551949, ECO:0000269|PubMed:21752276, ECO:0000269|PubMed:7824266, ECO:0000269|PubMed:8248162, ECO:0000269|PubMed:8605350, ECO:0000269|PubMed:9299537, ECO:0000269|Ref.11}.; FUNCTION: [Isoform 1]: Phosphorylates PLCG. {ECO:0000269|PubMed:9299537}.; FUNCTION: [Isoform 2]: May function as decoy receptor for VEGFA. {ECO:0000269|PubMed:21752276}.; FUNCTION: [Isoform 3]: May function as decoy receptor for VEGFA. {ECO:0000269|PubMed:21752276}.; FUNCTION: [Isoform 4]: May function as decoy receptor for VEGFA. {ECO:0000269|PubMed:21752276}.; FUNCTION: [Isoform 7]: Has a truncated kinase domain; it increases phosphorylation of SRC at 'Tyr-418' by unknown means and promotes tumor cell invasion. {ECO:0000269|PubMed:20512933}.</t>
  </si>
  <si>
    <t>SUBCELLULAR LOCATION: [Isoform 1]: Cell membrane; Single-pass type I membrane protein. Endosome. Note=Autophosphorylation promotes ubiquitination and endocytosis.; SUBCELLULAR LOCATION: [Isoform 2]: Secreted {ECO:0000269|PubMed:8248162}.; SUBCELLULAR LOCATION: [Isoform 3]: Secreted.; SUBCELLULAR LOCATION: [Isoform 4]: Secreted.; SUBCELLULAR LOCATION: [Isoform 5]: Cytoplasm {ECO:0000305}.; SUBCELLULAR LOCATION: [Isoform 6]: Cytoplasm {ECO:0000305}.; SUBCELLULAR LOCATION: [Isoform 7]: Cytoplasm {ECO:0000305}.</t>
  </si>
  <si>
    <t>DISEASE: Note=Can contribute to cancer cell survival, proliferation, migration, and invasion, and tumor angiogenesis and metastasis. May contribute to cancer pathogenesis by promoting inflammatory responses and recruitment of tumor-infiltrating macrophages.; DISEASE: Note=Abnormally high expression of soluble isoforms (isoform 2, isoform 3 or isoform 4) may be a cause of preeclampsia.</t>
  </si>
  <si>
    <t>angiogenesis [GO:0001525]; blood vessel morphogenesis [GO:0048514]; cell migration [GO:0016477]; cellular response to vascular endothelial growth factor stimulus [GO:0035924]; embryonic morphogenesis [GO:0048598]; hematopoietic progenitor cell differentiation [GO:0002244]; hyaloid vascular plexus regression [GO:1990384]; monocyte chemotaxis [GO:0002548]; multicellular organism development [GO:0007275]; negative regulation of vascular endothelial cell proliferation [GO:1905563]; peptidyl-tyrosine phosphorylation [GO:0018108]; positive regulation of angiogenesis [GO:0045766]; positive regulation of cell migration [GO:0030335]; positive regulation of cell population proliferation [GO:0008284]; positive regulation of kinase activity [GO:0033674]; positive regulation of MAPK cascade [GO:0043410]; positive regulation of MAP kinase activity [GO:0043406]; positive regulation of phosphatidylinositol 3-kinase activity [GO:0043552]; positive regulation of phosphatidylinositol 3-kinase signaling [GO:0014068]; positive regulation of phospholipase C activity [GO:0010863]; protein autophosphorylation [GO:0046777]; transmembrane receptor protein tyrosine kinase signaling pathway [GO:0007169]; vascular endothelial growth factor receptor-1 signaling pathway [GO:0036323]; vascular endothelial growth factor receptor signaling pathway [GO:0048010]</t>
  </si>
  <si>
    <t>ATP binding [GO:0005524]; growth factor binding [GO:0019838]; placental growth factor-activated receptor activity [GO:0036332]; transmembrane receptor protein tyrosine kinase activity [GO:0004714]; vascular endothelial growth factor-activated receptor activity [GO:0005021]; VEGF-A-activated receptor activity [GO:0036326]; VEGF-B-activated receptor activity [GO:0036327]</t>
  </si>
  <si>
    <t>actin cytoskeleton [GO:0015629]; endosome [GO:0005768]; extracellular space [GO:0005615]; focal adhesion [GO:0005925]; integral component of plasma membrane [GO:0005887]; plasma membrane [GO:0005886]; receptor complex [GO:0043235]</t>
  </si>
  <si>
    <t>GO:0001525; GO:0002244; GO:0002548; GO:0004714; GO:0005021; GO:0005524; GO:0005615; GO:0005768; GO:0005886; GO:0005887; GO:0005925; GO:0007169; GO:0007275; GO:0008284; GO:0010863; GO:0014068; GO:0015629; GO:0016477; GO:0018108; GO:0019838; GO:0030335; GO:0033674; GO:0035924; GO:0036323; GO:0036326; GO:0036327; GO:0036332; GO:0043235; GO:0043406; GO:0043410; GO:0043552; GO:0045766; GO:0046777; GO:0048010; GO:0048514; GO:0048598; GO:1905563; GO:1990384</t>
  </si>
  <si>
    <t>R-HSA-194306;R-HSA-195399;</t>
  </si>
  <si>
    <t>hsa:2321;</t>
  </si>
  <si>
    <t>TIGIT_Q495A1</t>
  </si>
  <si>
    <t>TIGIT</t>
  </si>
  <si>
    <t>T-cell immunoreceptor with Ig and ITIM domains</t>
  </si>
  <si>
    <t>Q495A1</t>
  </si>
  <si>
    <t>sp|Q495A1|TIGIT_HUMAN T-cell immunoreceptor with Ig and ITIM domains OS=Homo sapiens OX=9606 GN=TIGIT PE=1 SV=1</t>
  </si>
  <si>
    <t>FUNCTION: Binds with high affinity to the poliovirus receptor (PVR) which causes increased secretion of IL10 and decreased secretion of IL12B and suppresses T-cell activation by promoting the generation of mature immunoregulatory dendritic cells. {ECO:0000269|PubMed:19011627}.</t>
  </si>
  <si>
    <t>SUBCELLULAR LOCATION: Cell membrane {ECO:0000269|PubMed:19011627}; Single-pass type I membrane protein {ECO:0000269|PubMed:19011627}.</t>
  </si>
  <si>
    <t>negative regulation of interleukin-12 production [GO:0032695]; negative regulation of T cell activation [GO:0050868]; positive regulation of interleukin-10 production [GO:0032733]</t>
  </si>
  <si>
    <t>cell surface [GO:0009986]; integral component of membrane [GO:0016021]; plasma membrane [GO:0005886]</t>
  </si>
  <si>
    <t>GO:0005102; GO:0005886; GO:0009986; GO:0016021; GO:0032695; GO:0032733; GO:0042802; GO:0050868</t>
  </si>
  <si>
    <t>hsa:201633;</t>
  </si>
  <si>
    <t>CSF1_P09603</t>
  </si>
  <si>
    <t>CSF1</t>
  </si>
  <si>
    <t>Macrophage colony-stimulating factor 1;Processed macrophage colony-stimulating factor 1</t>
  </si>
  <si>
    <t>P09603</t>
  </si>
  <si>
    <t>sp|P09603|CSF1_HUMAN Macrophage colony-stimulating factor 1 OS=Homo sapiens OX=9606 GN=CSF1 PE=1 SV=2</t>
  </si>
  <si>
    <t>FUNCTION: Cytokine that plays an essential role in the regulation of survival, proliferation and differentiation of hematopoietic precursor cells, especially mononuclear phagocytes, such as macrophages and monocytes. Promotes the release of proinflammatory chemokines, and thereby plays an important role in innate immunity and in inflammatory processes. Plays an important role in the regulation of osteoclast proliferation and differentiation, the regulation of bone resorption, and is required for normal bone development. Required for normal male and female fertility. Promotes reorganization of the actin cytoskeleton, regulates formation of membrane ruffles, cell adhesion and cell migration. Plays a role in lipoprotein clearance. {ECO:0000269|PubMed:16337366, ECO:0000269|PubMed:19934330, ECO:0000269|PubMed:20504948, ECO:0000269|PubMed:20829061}.</t>
  </si>
  <si>
    <t>SUBCELLULAR LOCATION: Cell membrane {ECO:0000269|PubMed:1531650, ECO:0000269|PubMed:3264877}; Single-pass type I membrane protein {ECO:0000269|PubMed:1531650, ECO:0000269|PubMed:3264877}.; SUBCELLULAR LOCATION: [Processed macrophage colony-stimulating factor 1]: Secreted, extracellular space.</t>
  </si>
  <si>
    <t>DISEASE: Note=Aberrant expression of CSF1 or CSF1R can promote cancer cell proliferation, invasion and formation of metastases. Overexpression of CSF1 or CSF1R is observed in a significant percentage of breast, ovarian, prostate, and endometrial cancers.; DISEASE: Note=Aberrant expression of CSF1 or CSF1R may play a role in inflammatory diseases, such as rheumatoid arthritis, glomerulonephritis, atherosclerosis, and allograft rejection.</t>
  </si>
  <si>
    <t>branching involved in mammary gland duct morphogenesis [GO:0060444]; cellular protein metabolic process [GO:0044267]; cytokine-mediated signaling pathway [GO:0019221]; developmental process involved in reproduction [GO:0003006]; homeostasis of number of cells within a tissue [GO:0048873]; inflammatory response [GO:0006954]; innate immune response [GO:0045087]; macrophage colony-stimulating factor signaling pathway [GO:0038145]; macrophage differentiation [GO:0030225]; mammary duct terminal end bud growth [GO:0060763]; mammary gland fat development [GO:0060611]; microglial cell proliferation [GO:0061518]; monocyte activation [GO:0042117]; negative regulation of neuron death [GO:1901215]; osteoclast differentiation [GO:0030316]; osteoclast proliferation [GO:0002158]; positive regulation of cell-matrix adhesion [GO:0001954]; positive regulation of cell migration [GO:0030335]; positive regulation of cell population proliferation [GO:0008284]; positive regulation of cellular protein metabolic process [GO:0032270]; positive regulation of gene expression [GO:0010628]; positive regulation of macrophage chemotaxis [GO:0010759]; positive regulation of macrophage colony-stimulating factor signaling pathway [GO:1902228]; positive regulation of macrophage derived foam cell differentiation [GO:0010744]; positive regulation of macrophage differentiation [GO:0045651]; positive regulation of microglial cell migration [GO:1904141]; positive regulation of monocyte differentiation [GO:0045657]; positive regulation of mononuclear cell proliferation [GO:0032946]; positive regulation of multicellular organism growth [GO:0040018]; positive regulation of odontogenesis of dentin-containing tooth [GO:0042488]; positive regulation of osteoclast differentiation [GO:0045672]; positive regulation of protein kinase activity [GO:0045860]; positive regulation of Ras protein signal transduction [GO:0046579]; post-translational protein modification [GO:0043687]; regulation of macrophage derived foam cell differentiation [GO:0010743]; regulation of ossification [GO:0030278]; response to ischemia [GO:0002931]; transmembrane receptor protein tyrosine kinase signaling pathway [GO:0007169]</t>
  </si>
  <si>
    <t>cytokine activity [GO:0005125]; growth factor activity [GO:0008083]; identical protein binding [GO:0042802]; macrophage colony-stimulating factor receptor binding [GO:0005157]; protein homodimerization activity [GO:0042803]</t>
  </si>
  <si>
    <t>CSF1-CSF1R complex [GO:1990682]; endoplasmic reticulum lumen [GO:0005788]; extracellular region [GO:0005576]; extracellular space [GO:0005615]; integral component of membrane [GO:0016021]; membrane [GO:0016020]; nuclear body [GO:0016604]; perinuclear region of cytoplasm [GO:0048471]; plasma membrane [GO:0005886]</t>
  </si>
  <si>
    <t>GO:0001954; GO:0002158; GO:0002931; GO:0003006; GO:0005125; GO:0005157; GO:0005576; GO:0005615; GO:0005788; GO:0005886; GO:0006954; GO:0007169; GO:0008083; GO:0008284; GO:0010628; GO:0010743; GO:0010744; GO:0010759; GO:0016020; GO:0016021; GO:0016604; GO:0019221; GO:0030225; GO:0030278; GO:0030316; GO:0030335; GO:0032270; GO:0032946; GO:0038145; GO:0040018; GO:0042117; GO:0042488; GO:0042802; GO:0042803; GO:0043687; GO:0044267; GO:0045087; GO:0045651; GO:0045657; GO:0045672; GO:0045860; GO:0046579; GO:0048471; GO:0048873; GO:0060444; GO:0060611; GO:0060763; GO:0061518; GO:1901215; GO:1902228; GO:1904141; GO:1990682</t>
  </si>
  <si>
    <t>R-HSA-381426;R-HSA-449836;R-HSA-6783783;R-HSA-8957275;</t>
  </si>
  <si>
    <t>hsa:1435;</t>
  </si>
  <si>
    <t>PHEX_P78562</t>
  </si>
  <si>
    <t>PHEX</t>
  </si>
  <si>
    <t>Phosphate-regulating neutral endopeptidase</t>
  </si>
  <si>
    <t>P78562</t>
  </si>
  <si>
    <t>sp|P78562|PHEX_HUMAN Phosphate-regulating neutral endopeptidase PHEX OS=Homo sapiens OX=9606 GN=PHEX PE=1 SV=1</t>
  </si>
  <si>
    <t>FUNCTION: Peptidase that cleaves SIBLING (small integrin-binding ligand, N-linked glycoprotein)-derived ASARM peptides, thus regulating their biological activity (PubMed:9593714, PubMed:15664000, PubMed:18162525, PubMed:18597632). Cleaves ASARM peptides between Ser and Glu or Asp residues (PubMed:18597632). Regulates osteogenic cell differentiation and bone mineralization through the cleavage of the MEPE-derived ASARM peptide (PubMed:18597632). Promotes dentin mineralization and renal phosphate reabsorption by cleaving DMP1- and MEPE-derived ASARM peptides (PubMed:18597632, PubMed:18162525). Inhibits the cleavage of MEPE by CTSB/cathepsin B thus preventing MEPE degradation (PubMed:12220505). {ECO:0000250|UniProtKB:P70669, ECO:0000269|PubMed:12220505, ECO:0000269|PubMed:18162525, ECO:0000269|PubMed:18597632}.</t>
  </si>
  <si>
    <t>SUBCELLULAR LOCATION: Cell membrane {ECO:0000269|PubMed:9593714}; Single-pass type II membrane protein {ECO:0000269|PubMed:9593714}.</t>
  </si>
  <si>
    <t>DISEASE: Hypophosphatemic rickets, X-linked dominant (XLHR) [MIM:307800]: A disorder characterized by impaired phosphate uptake in the kidney, which is likely to be caused by abnormal regulation of sodium phosphate cotransport in the proximal tubules. Clinical manifestations include skeletal deformities, growth failure, craniosynostosis, paravertebral calcifications, pseudofractures in lower extremities, and muscular hypotonia with onset in early childhood. X-linked hypophosphatemic rickets is the most common form of hypophosphatemia with an incidence of 1 in 20000. {ECO:0000269|PubMed:10439971, ECO:0000269|PubMed:10737991, ECO:0000269|PubMed:11004247, ECO:0000269|PubMed:9097956, ECO:0000269|PubMed:9106524, ECO:0000269|PubMed:9199930, ECO:0000269|PubMed:9768646, ECO:0000269|PubMed:9768674}. Note=The disease is caused by mutations affecting the gene represented in this entry.</t>
  </si>
  <si>
    <t>bone development [GO:0060348]; bone mineralization [GO:0030282]; cell-cell signaling [GO:0007267]; cellular protein modification process [GO:0006464]; cellular response to parathyroid hormone stimulus [GO:0071374]; cellular response to vitamin D [GO:0071305]; lung development [GO:0030324]; odontogenesis [GO:0042476]; organophosphate metabolic process [GO:0019637]; proteolysis [GO:0006508]; response to growth hormone [GO:0060416]; response to insulin-like growth factor stimulus [GO:1990418]; response to sodium phosphate [GO:1904383]; skeletal system development [GO:0001501]</t>
  </si>
  <si>
    <t>metalloendopeptidase activity [GO:0004222]; zinc ion binding [GO:0008270]</t>
  </si>
  <si>
    <t>endoplasmic reticulum [GO:0005783]; Golgi apparatus [GO:0005794]; integral component of plasma membrane [GO:0005887]; perinuclear region of cytoplasm [GO:0048471]; plasma membrane [GO:0005886]</t>
  </si>
  <si>
    <t>GO:0001501; GO:0004222; GO:0005783; GO:0005794; GO:0005886; GO:0005887; GO:0006464; GO:0006508; GO:0007267; GO:0008270; GO:0019637; GO:0030282; GO:0030324; GO:0042476; GO:0048471; GO:0060348; GO:0060416; GO:0071305; GO:0071374; GO:1904383; GO:1990418</t>
  </si>
  <si>
    <t>hsa:5251;</t>
  </si>
  <si>
    <t>ADAM9_Q13443</t>
  </si>
  <si>
    <t>ADAM9</t>
  </si>
  <si>
    <t>Disintegrin and metalloproteinase domain-containing protein 9</t>
  </si>
  <si>
    <t>Q13443</t>
  </si>
  <si>
    <t>sp|Q13443|ADAM9_HUMAN Disintegrin and metalloproteinase domain-containing protein 9 OS=Homo sapiens OX=9606 GN=ADAM9 PE=1 SV=1</t>
  </si>
  <si>
    <t>FUNCTION: Cleaves and releases a number of molecules with important roles in tumorigenesis and angiogenesis, such as TEK, KDR, EPHB4, CD40, VCAM1 and CDH5. May mediate cell-cell, cell-matrix interactions and regulate the motility of cells via interactions with integrins. {ECO:0000250|UniProtKB:Q61072}.; FUNCTION: [Isoform 2]: May act as alpha-secretase for amyloid precursor protein (APP). {ECO:0000269|PubMed:12054541}.</t>
  </si>
  <si>
    <t>SUBCELLULAR LOCATION: [Isoform 1]: Cell membrane {ECO:0000269|PubMed:8647900}; Single-pass type I membrane protein {ECO:0000255}.; SUBCELLULAR LOCATION: [Isoform 2]: Secreted {ECO:0000269|PubMed:12054541}.</t>
  </si>
  <si>
    <t>DISEASE: Cone-rod dystrophy 9 (CORD9) [MIM:612775]: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9409519}. Note=The disease is caused by mutations affecting the gene represented in this entry.</t>
  </si>
  <si>
    <t>activation of MAPKK activity [GO:0000186]; cell adhesion [GO:0007155]; cell adhesion mediated by integrin [GO:0033627]; cell-cell adhesion mediated by integrin [GO:0033631]; cell-matrix adhesion [GO:0007160]; cell migration [GO:0016477]; cellular response to lipopolysaccharide [GO:0071222]; integrin-mediated signaling pathway [GO:0007229]; keratinocyte differentiation [GO:0030216]; membrane protein ectodomain proteolysis [GO:0006509]; monocyte activation [GO:0042117]; PMA-inducible membrane protein ectodomain proteolysis [GO:0051088]; positive regulation of cell adhesion mediated by integrin [GO:0033630]; positive regulation of keratinocyte migration [GO:0051549]; positive regulation of macrophage fusion [GO:0034241]; positive regulation of membrane protein ectodomain proteolysis [GO:0051044]; positive regulation of protein secretion [GO:0050714]; response to antineoplastic agent [GO:0097327]; response to calcium ion [GO:0051592]; response to glucocorticoid [GO:0051384]; response to hydrogen peroxide [GO:0042542]; response to laminar fluid shear stress [GO:0034616]; response to manganese ion [GO:0010042]; response to tumor necrosis factor [GO:0034612]; transforming growth factor beta receptor signaling pathway [GO:0007179]</t>
  </si>
  <si>
    <t>collagen binding [GO:0005518]; integrin binding [GO:0005178]; laminin binding [GO:0043236]; metal ion binding [GO:0046872]; metalloendopeptidase activity [GO:0004222]; metallopeptidase activity [GO:0008237]; protein kinase C binding [GO:0005080]; SH3 domain binding [GO:0017124]</t>
  </si>
  <si>
    <t>basolateral plasma membrane [GO:0016323]; cell surface [GO:0009986]; extracellular exosome [GO:0070062]; extracellular space [GO:0005615]; focal adhesion [GO:0005925]; integral component of membrane [GO:0016021]; intrinsic component of external side of plasma membrane [GO:0031233]</t>
  </si>
  <si>
    <t>GO:0000186; GO:0004222; GO:0005080; GO:0005178; GO:0005518; GO:0005615; GO:0005925; GO:0006509; GO:0007155; GO:0007160; GO:0007179; GO:0007229; GO:0008237; GO:0009986; GO:0010042; GO:0016021; GO:0016323; GO:0016477; GO:0017124; GO:0030216; GO:0031233; GO:0033627; GO:0033630; GO:0033631; GO:0034241; GO:0034612; GO:0034616; GO:0042117; GO:0042542; GO:0043236; GO:0046872; GO:0050714; GO:0051044; GO:0051088; GO:0051384; GO:0051549; GO:0051592; GO:0070062; GO:0071222; GO:0097327</t>
  </si>
  <si>
    <t>R-HSA-1442490;</t>
  </si>
  <si>
    <t>hsa:8754;</t>
  </si>
  <si>
    <t>GPR15_P49685</t>
  </si>
  <si>
    <t>GPR15</t>
  </si>
  <si>
    <t>G-protein coupled receptor 15</t>
  </si>
  <si>
    <t>P49685</t>
  </si>
  <si>
    <t>sp|P49685|GPR15_HUMAN G-protein coupled receptor 15 OS=Homo sapiens OX=9606 GN=GPR15 PE=2 SV=1</t>
  </si>
  <si>
    <t>FUNCTION: Probable chemokine receptor. Alternative coreceptor with CD4 for HIV-1 infection.</t>
  </si>
  <si>
    <t>G protein-coupled receptor signaling pathway [GO:0007186]; T cell migration [GO:0072678]; viral entry into host cell [GO:0046718]</t>
  </si>
  <si>
    <t>coreceptor activity [GO:0015026]; G protein-coupled receptor activity [GO:0004930]; virus receptor activity [GO:0001618]</t>
  </si>
  <si>
    <t>cytoplasm [GO:0005737]; endosome [GO:0005768]; integral component of plasma membrane [GO:0005887]; plasma membrane [GO:0005886]</t>
  </si>
  <si>
    <t>GO:0001618; GO:0004930; GO:0005737; GO:0005768; GO:0005886; GO:0005887; GO:0007186; GO:0015026; GO:0046718; GO:0072678</t>
  </si>
  <si>
    <t>R-HSA-418555;R-HSA-9660821;</t>
  </si>
  <si>
    <t>hsa:2838;</t>
  </si>
  <si>
    <t>PTGFRN_Q9P2B2</t>
  </si>
  <si>
    <t>PTGFRN</t>
  </si>
  <si>
    <t>Prostaglandin F2 receptor negative regulator</t>
  </si>
  <si>
    <t>Q9P2B2</t>
  </si>
  <si>
    <t>sp|Q9P2B2|FPRP_HUMAN Prostaglandin F2 receptor negative regulator OS=Homo sapiens OX=9606 GN=PTGFRN PE=1 SV=2</t>
  </si>
  <si>
    <t>FUNCTION: Inhibits the binding of prostaglandin F2-alpha (PGF2-alpha) to its specific FP receptor, by decreasing the receptor number rather than the affinity constant. Functional coupling with the prostaglandin F2-alpha receptor seems to occur (By similarity). In myoblasts, associates with tetraspanins CD9 and CD81 to prevent myotube fusion during muscle regeneration (By similarity). {ECO:0000250, ECO:0000250|UniProtKB:Q9WV91}.</t>
  </si>
  <si>
    <t>SUBCELLULAR LOCATION: Endoplasmic reticulum membrane {ECO:0000250}; Single-pass type I membrane protein {ECO:0000250}. Golgi apparatus, trans-Golgi network membrane {ECO:0000250}; Single-pass type I membrane protein {ECO:0000250}.</t>
  </si>
  <si>
    <t>lipid droplet organization [GO:0034389]; myoblast fusion involved in skeletal muscle regeneration [GO:0014905]</t>
  </si>
  <si>
    <t>cell surface [GO:0009986]; endoplasmic reticulum membrane [GO:0005789]; Golgi apparatus [GO:0005794]; integral component of membrane [GO:0016021]</t>
  </si>
  <si>
    <t>GO:0005789; GO:0005794; GO:0009986; GO:0014905; GO:0016021; GO:0034389</t>
  </si>
  <si>
    <t>hsa:5738;</t>
  </si>
  <si>
    <t>RNF167_Q9H6Y7</t>
  </si>
  <si>
    <t>RNF167</t>
  </si>
  <si>
    <t>E3 ubiquitin-protein ligase RNF167</t>
  </si>
  <si>
    <t>Q9H6Y7</t>
  </si>
  <si>
    <t>sp|Q9H6Y7|RN167_HUMAN E3 ubiquitin-protein ligase RNF167 OS=Homo sapiens OX=9606 GN=RNF167 PE=1 SV=1</t>
  </si>
  <si>
    <t>FUNCTION: May act as an E3 ubiquitin-protein ligase, or as part of the E3 complex, which accepts ubiquitin from specific E2 ubiquitin-conjugating enzymes, such as UBE2E1, and then transfers it to substrates, such as SLC22A18. May play a role in growth regulation involved in G1/S transition. {ECO:0000269|PubMed:16314844}.</t>
  </si>
  <si>
    <t>SUBCELLULAR LOCATION: Endomembrane system {ECO:0000269|PubMed:16314844}; Single-pass membrane protein {ECO:0000269|PubMed:16314844}. Note=Targeted to cytoplasmic membranes.</t>
  </si>
  <si>
    <t>negative regulation of cell cycle [GO:0045786]; protein polyubiquitination [GO:0000209]; ubiquitin-dependent protein catabolic process [GO:0006511]</t>
  </si>
  <si>
    <t>ubiquitin protein ligase activity [GO:0061630]; ubiquitin-protein transferase activity [GO:0004842]; zinc ion binding [GO:0008270]</t>
  </si>
  <si>
    <t>cytoplasm [GO:0005737]; endomembrane system [GO:0012505]; integral component of membrane [GO:0016021]</t>
  </si>
  <si>
    <t>GO:0000209; GO:0004842; GO:0005737; GO:0006511; GO:0008270; GO:0012505; GO:0016021; GO:0045786; GO:0061630</t>
  </si>
  <si>
    <t>hsa:26001;</t>
  </si>
  <si>
    <t>TTYH3_Q9C0H2</t>
  </si>
  <si>
    <t>TTYH3</t>
  </si>
  <si>
    <t>Protein tweety homolog 3</t>
  </si>
  <si>
    <t>Q9C0H2</t>
  </si>
  <si>
    <t>sp|Q9C0H2|TTYH3_HUMAN Protein tweety homolog 3 OS=Homo sapiens OX=9606 GN=TTYH3 PE=1 SV=3</t>
  </si>
  <si>
    <t>FUNCTION: Probable large-conductance Ca(2+)-activated chloride channel. May play a role in Ca(2+) signal transduction. {ECO:0000269|PubMed:15010458}.</t>
  </si>
  <si>
    <t>SUBCELLULAR LOCATION: Cell membrane {ECO:0000269|PubMed:15010458}; Multi-pass membrane protein {ECO:0000269|PubMed:15010458}.</t>
  </si>
  <si>
    <t>chloride transport [GO:0006821]; ion transmembrane transport [GO:0034220]</t>
  </si>
  <si>
    <t>chloride channel activity [GO:0005254]; intracellular calcium activated chloride channel activity [GO:0005229]; volume-sensitive chloride channel activity [GO:0072320]</t>
  </si>
  <si>
    <t>chloride channel complex [GO:0034707]; extracellular exosome [GO:0070062]; plasma membrane [GO:0005886]</t>
  </si>
  <si>
    <t>GO:0005229; GO:0005254; GO:0005886; GO:0006821; GO:0034220; GO:0034707; GO:0070062; GO:0072320</t>
  </si>
  <si>
    <t>hsa:80727;</t>
  </si>
  <si>
    <t>KIAA1324_Q6UXG2</t>
  </si>
  <si>
    <t>KIAA1324</t>
  </si>
  <si>
    <t>UPF0577 protein KIAA1324</t>
  </si>
  <si>
    <t>Q6UXG2</t>
  </si>
  <si>
    <t>sp|Q6UXG2|K1324_HUMAN UPF0577 protein KIAA1324 OS=Homo sapiens OX=9606 GN=KIAA1324 PE=2 SV=2</t>
  </si>
  <si>
    <t>FUNCTION: May protect cells from cell death by inducing cytosolic vacuolization and upregulating the autophagy pathway (PubMed:21072319). May play a role in apoptosis and cell proliferation through its interaction with HSPA5 (PubMed:26045166). {ECO:0000269|PubMed:21072319, ECO:0000269|PubMed:26045166}.</t>
  </si>
  <si>
    <t>SUBCELLULAR LOCATION: Cell membrane {ECO:0000269|PubMed:21072319, ECO:0000269|PubMed:26045166}; Single-pass type I membrane protein {ECO:0000269|PubMed:21072319}. Late endosome membrane {ECO:0000269|PubMed:21072319}; Single-pass type I membrane protein {ECO:0000269|PubMed:21072319}. Golgi apparatus, trans-Golgi network membrane {ECO:0000269|PubMed:21072319}; Single-pass type I membrane protein {ECO:0000269|PubMed:21072319}. Lysosome membrane {ECO:0000269|PubMed:21072319}; Single-pass membrane protein {ECO:0000269|PubMed:21072319}. Endoplasmic reticulum membrane {ECO:0000269|PubMed:26045166}; Single-pass type I membrane protein {ECO:0000269|PubMed:21072319}.</t>
  </si>
  <si>
    <t>autophagosome assembly [GO:0000045]; cellular response to starvation [GO:0009267]; positive regulation of autophagosome assembly [GO:2000786]; positive regulation of vacuole organization [GO:0044090]</t>
  </si>
  <si>
    <t>endoplasmic reticulum membrane [GO:0005789]; extracellular exosome [GO:0070062]; Golgi apparatus [GO:0005794]; integral component of plasma membrane [GO:0005887]; late endosome membrane [GO:0031902]; lysosomal membrane [GO:0005765]; plasma membrane [GO:0005886]</t>
  </si>
  <si>
    <t>GO:0000045; GO:0003723; GO:0005765; GO:0005789; GO:0005794; GO:0005886; GO:0005887; GO:0009267; GO:0031902; GO:0044090; GO:0070062; GO:2000786</t>
  </si>
  <si>
    <t>hsa:57535;</t>
  </si>
  <si>
    <t>PVR_P15151</t>
  </si>
  <si>
    <t>PVR</t>
  </si>
  <si>
    <t>Poliovirus receptor</t>
  </si>
  <si>
    <t>P15151</t>
  </si>
  <si>
    <t>sp|P15151|PVR_HUMAN Poliovirus receptor OS=Homo sapiens OX=9606 GN=PVR PE=1 SV=2</t>
  </si>
  <si>
    <t>FUNCTION: Mediates NK cell adhesion and triggers NK cell effector functions. Binds two different NK cell receptors: CD96 and CD226. These interactions accumulates at the cell-cell contact site, leading to the formation of a mature immunological synapse between NK cell and target cell. This may trigger adhesion and secretion of lytic granules and IFN-gamma and activate cytotoxicity of activated NK cells. May also promote NK cell-target cell modular exchange, and PVR transfer to the NK cell. This transfer is more important in some tumor cells expressing a lot of PVR, and may trigger fratricide NK cell activation, providing tumors with a mechanism of immunoevasion. Plays a role in mediating tumor cell invasion and migration. {ECO:0000269|PubMed:15471548, ECO:0000269|PubMed:15607800}.; FUNCTION: (Microbial infection) Acts as a receptor for poliovirus. May play a role in axonal transport of poliovirus, by targeting virion-PVR-containing endocytic vesicles to the microtubular network through interaction with DYNLT1. This interaction would drive the virus-containing vesicle to the axonal retrograde transport. {ECO:0000269|PubMed:2538245}.; FUNCTION: (Microbial infection) Acts as a receptor for Pseudorabies virus. {ECO:0000269|PubMed:9616127}.; FUNCTION: (Microbial infection) Is prevented to reach cell surface upon infection by Human cytomegalovirus /HHV-5, presumably to escape immune recognition of infected cell by NK cells. {ECO:0000269|PubMed:15640804}.</t>
  </si>
  <si>
    <t>SUBCELLULAR LOCATION: [Isoform Alpha]: Cell membrane; Single-pass type I membrane protein.; SUBCELLULAR LOCATION: [Isoform Delta]: Cell membrane; Single-pass type I membrane protein.; SUBCELLULAR LOCATION: [Isoform Beta]: Secreted.; SUBCELLULAR LOCATION: [Isoform Gamma]: Secreted.</t>
  </si>
  <si>
    <t>adherens junction organization [GO:0034332]; heterophilic cell-cell adhesion via plasma membrane cell adhesion molecules [GO:0007157]; homophilic cell adhesion via plasma membrane adhesion molecules [GO:0007156]; positive regulation of natural killer cell mediated cytotoxicity [GO:0045954]; positive regulation of natural killer cell mediated cytotoxicity directed against tumor cell target [GO:0002860]; regulation of immune response [GO:0050776]; susceptibility to natural killer cell mediated cytotoxicity [GO:0042271]; susceptibility to T cell mediated cytotoxicity [GO:0060370]</t>
  </si>
  <si>
    <t>cell adhesion molecule binding [GO:0050839]; signaling receptor activity [GO:0038023]; virus receptor activity [GO:0001618]</t>
  </si>
  <si>
    <t>adherens junction [GO:0005912]; cell surface [GO:0009986]; cytoplasm [GO:0005737]; extracellular space [GO:0005615]; focal adhesion [GO:0005925]; integral component of membrane [GO:0016021]; plasma membrane [GO:0005886]</t>
  </si>
  <si>
    <t>GO:0001618; GO:0002860; GO:0005615; GO:0005737; GO:0005886; GO:0005912; GO:0005925; GO:0007156; GO:0007157; GO:0009986; GO:0016021; GO:0034332; GO:0038023; GO:0042271; GO:0045954; GO:0050776; GO:0050839; GO:0060370</t>
  </si>
  <si>
    <t>R-HSA-198933;R-HSA-420597;</t>
  </si>
  <si>
    <t>hsa:5817;</t>
  </si>
  <si>
    <t>KCNK5_O95279</t>
  </si>
  <si>
    <t>KCNK5</t>
  </si>
  <si>
    <t>Potassium channel subfamily K member 5</t>
  </si>
  <si>
    <t>O95279</t>
  </si>
  <si>
    <t>sp|O95279|KCNK5_HUMAN Potassium channel subfamily K member 5 OS=Homo sapiens OX=9606 GN=KCNK5 PE=1 SV=1</t>
  </si>
  <si>
    <t>FUNCTION: pH-dependent, voltage insensitive, outwardly rectifying potassium channel. Outward rectification is lost at high external K(+) concentrations.</t>
  </si>
  <si>
    <t>excretion [GO:0007588]; potassium ion export across plasma membrane [GO:0097623]; potassium ion import across plasma membrane [GO:1990573]; potassium ion transmembrane transport [GO:0071805]; potassium ion transport [GO:0006813]; regulation of ion transmembrane transport [GO:0034765]; regulation of resting membrane potential [GO:0060075]; stabilization of membrane potential [GO:0030322]</t>
  </si>
  <si>
    <t>potassium channel activity [GO:0005267]; potassium ion leak channel activity [GO:0022841]; voltage-gated potassium channel activity [GO:0005249]</t>
  </si>
  <si>
    <t>GO:0005249; GO:0005267; GO:0005887; GO:0006813; GO:0007588; GO:0022841; GO:0030322; GO:0034765; GO:0060075; GO:0071805; GO:0097623; GO:1990573</t>
  </si>
  <si>
    <t>R-HSA-5576886;</t>
  </si>
  <si>
    <t>hsa:8645;</t>
  </si>
  <si>
    <t>CD276_Q5ZPR3</t>
  </si>
  <si>
    <t>CD276</t>
  </si>
  <si>
    <t>CD276 antigen</t>
  </si>
  <si>
    <t>Q5ZPR3</t>
  </si>
  <si>
    <t>sp|Q5ZPR3|CD276_HUMAN CD276 antigen OS=Homo sapiens OX=9606 GN=CD276 PE=1 SV=1</t>
  </si>
  <si>
    <t>FUNCTION: May participate in the regulation of T-cell-mediated immune response. May play a protective role in tumor cells by inhibiting natural-killer mediated cell lysis as well as a role of marker for detection of neuroblastoma cells. May be involved in the development of acute and chronic transplant rejection and in the regulation of lymphocytic activity at mucosal surfaces. Could also play a key role in providing the placenta and fetus with a suitable immunological environment throughout pregnancy. Both isoform 1 and isoform 2 appear to be redundant in their ability to modulate CD4 T-cell responses. Isoform 2 is shown to enhance the induction of cytotoxic T-cells and selectively stimulates interferon gamma production in the presence of T-cell receptor signaling. {ECO:0000269|PubMed:11224528, ECO:0000269|PubMed:12906861, ECO:0000269|PubMed:14764704, ECO:0000269|PubMed:15314238, ECO:0000269|PubMed:15682454, ECO:0000269|PubMed:15961727}.</t>
  </si>
  <si>
    <t>positive regulation of interferon-gamma production [GO:0032729]; positive regulation of T cell proliferation [GO:0042102]; regulation of cytokine production [GO:0001817]; regulation of immune response [GO:0050776]; T cell activation [GO:0042110]; T cell receptor signaling pathway [GO:0050852]</t>
  </si>
  <si>
    <t>external side of plasma membrane [GO:0009897]; integral component of membrane [GO:0016021]</t>
  </si>
  <si>
    <t>GO:0001817; GO:0005102; GO:0009897; GO:0016021; GO:0032729; GO:0042102; GO:0042110; GO:0050776; GO:0050852</t>
  </si>
  <si>
    <t>hsa:80381;</t>
  </si>
  <si>
    <t>LAG3_P18627</t>
  </si>
  <si>
    <t>LAG3</t>
  </si>
  <si>
    <t>Lymphocyte activation gene 3 protein</t>
  </si>
  <si>
    <t>P18627</t>
  </si>
  <si>
    <t>sp|P18627|LAG3_HUMAN Lymphocyte activation gene 3 protein OS=Homo sapiens OX=9606 GN=LAG3 PE=1 SV=5</t>
  </si>
  <si>
    <t>FUNCTION: Lymphocyte activation gene 3 protein: Inhibitory receptor on antigen activated T-cells (PubMed:7805750, PubMed:8647185, PubMed:20421648). Delivers inhibitory signals upon binding to ligands, such as FGL1 (By similarity). FGL1 constitutes a major ligand of LAG3 and is responsible for LAG3 T-cell inhibitory function (By similarity). Following TCR engagement, LAG3 associates with CD3-TCR in the immunological synapse and directly inhibits T-cell activation (By similarity). May inhibit antigen-specific T-cell activation in synergy with PDCD1/PD-1, possibly by acting as a coreceptor for PDCD1/PD-1 (By similarity). Negatively regulates the proliferation, activation, effector function and homeostasis of both CD8(+) and CD4(+) T-cells (PubMed:7805750, PubMed:8647185, PubMed:20421648). Also mediates immune tolerance: constitutively expressed on a subset of regulatory T-cells (Tregs) and contributes to their suppressive function (By similarity). Also acts as a negative regulator of plasmacytoid dendritic cell (pDCs) activation (By similarity). Binds MHC class II (MHC-II); the precise role of MHC-II-binding is however unclear (PubMed:8647185). {ECO:0000250|UniProtKB:Q61790, ECO:0000269|PubMed:20421648, ECO:0000269|PubMed:7805750, ECO:0000269|PubMed:8647185}.; FUNCTION: [Secreted lymphocyte activation gene 3 protein]: May function as a ligand for MHC class II (MHC-II) on antigen-presenting cells (APC), promoting APC activation/maturation and driving Th1 immune response. {ECO:0000250|UniProtKB:Q61790}.</t>
  </si>
  <si>
    <t>SUBCELLULAR LOCATION: [Lymphocyte activation gene 3 protein]: Cell membrane {ECO:0000269|PubMed:1380059, ECO:0000269|PubMed:1692078, ECO:0000269|PubMed:9634475}; Single-pass type I membrane protein {ECO:0000255}.; SUBCELLULAR LOCATION: [Secreted lymphocyte activation gene 3 protein]: Secreted {ECO:0000250|UniProtKB:Q61790}. Note=Produced following cleavage of the main chain. {ECO:0000250|UniProtKB:Q61790}.</t>
  </si>
  <si>
    <t>adaptive immune response [GO:0002250]; antigen processing and presentation of exogenous peptide antigen via MHC class II [GO:0019886]; cell surface receptor signaling pathway [GO:0007166]; negative regulation of interleukin-2 production [GO:0032703]; negative regulation of regulatory T cell differentiation [GO:0045590]; plasmacytoid dendritic cell activation [GO:0002270]; positive regulation of natural killer cell mediated cytotoxicity [GO:0045954]; regulation of immune response [GO:0050776]</t>
  </si>
  <si>
    <t>antigen binding [GO:0003823]; MHC class II protein binding [GO:0042289]; transmembrane signaling receptor activity [GO:0004888]</t>
  </si>
  <si>
    <t>external side of plasma membrane [GO:0009897]; extracellular region [GO:0005576]; integral component of membrane [GO:0016021]; plasma membrane [GO:0005886]</t>
  </si>
  <si>
    <t>GO:0002250; GO:0002270; GO:0003823; GO:0004888; GO:0005576; GO:0005886; GO:0007166; GO:0009897; GO:0016021; GO:0019886; GO:0032703; GO:0042289; GO:0045590; GO:0045954; GO:0050776</t>
  </si>
  <si>
    <t>R-HSA-2132295;</t>
  </si>
  <si>
    <t>hsa:3902;</t>
  </si>
  <si>
    <t>ADAM15_Q13444</t>
  </si>
  <si>
    <t>ADAM15</t>
  </si>
  <si>
    <t>Disintegrin and metalloproteinase domain-containing protein 15</t>
  </si>
  <si>
    <t>Q13444</t>
  </si>
  <si>
    <t>sp|Q13444|ADA15_HUMAN Disintegrin and metalloproteinase domain-containing protein 15 OS=Homo sapiens OX=9606 GN=ADAM15 PE=1 SV=4</t>
  </si>
  <si>
    <t>FUNCTION: Active metalloproteinase with gelatinolytic and collagenolytic activity. Plays a role in the wound healing process. Mediates both heterotypic intraepithelial cell/T-cell interactions and homotypic T-cell aggregation. Inhibits beta-1 integrin-mediated cell adhesion and migration of airway smooth muscle cells. Suppresses cell motility on or towards fibronectin possibly by driving alpha-v/beta-1 integrin (ITAGV-ITGB1) cell surface expression via ERK1/2 inactivation. Cleaves E-cadherin in response to growth factor deprivation. Plays a role in glomerular cell migration. Plays a role in pathological neovascularization. May play a role in cartilage remodeling. May be proteolytically processed, during sperm epididymal maturation and the acrosome reaction. May play a role in sperm-egg binding through its disintegrin domain. {ECO:0000269|PubMed:12091380, ECO:0000269|PubMed:15358598, ECO:0000269|PubMed:15818704, ECO:0000269|PubMed:17416588, ECO:0000269|PubMed:17575078, ECO:0000269|PubMed:18387333, ECO:0000269|PubMed:18434311}.</t>
  </si>
  <si>
    <t>SUBCELLULAR LOCATION: Endomembrane system {ECO:0000269|PubMed:12243749}; Single-pass type I membrane protein {ECO:0000269|PubMed:12243749}. Cell junction, adherens junction {ECO:0000269|PubMed:12243749}. Cell projection, cilium, flagellum {ECO:0000250}. Cytoplasmic vesicle, secretory vesicle, acrosome {ECO:0000250}. Note=The majority of the protein is localized in a perinuclear compartment which may correspond to the trans-Golgi network or the late endosome. The pro-protein is the major detectable form on the cell surface, whereas the majority of the protein in the cell is processed (By similarity). {ECO:0000250}.</t>
  </si>
  <si>
    <t>angiogenesis [GO:0001525]; cardiac epithelial to mesenchymal transition [GO:0060317]; cell-matrix adhesion [GO:0007160]; cellular response to phorbol 13-acetate 12-myristate [GO:1904628]; collagen catabolic process [GO:0030574]; extracellular matrix disassembly [GO:0022617]; extracellular matrix organization [GO:0030198]; immune response to tumor cell [GO:0002418]; innate immune response [GO:0045087]; integrin-mediated signaling pathway [GO:0007229]; male gonad development [GO:0008584]; negative regulation of cell growth [GO:0030308]; negative regulation of cell-matrix adhesion [GO:0001953]; negative regulation of cell migration [GO:0030336]; negative regulation of receptor binding [GO:1900121]; response to hypobaric hypoxia [GO:1990910]; tissue regeneration [GO:0042246]</t>
  </si>
  <si>
    <t>integrin binding [GO:0005178]; metal ion binding [GO:0046872]; metalloendopeptidase activity [GO:0004222]; metallopeptidase activity [GO:0008237]; SH3 domain binding [GO:0017124]</t>
  </si>
  <si>
    <t>acrosomal vesicle [GO:0001669]; adherens junction [GO:0005912]; cell surface [GO:0009986]; extracellular exosome [GO:0070062]; integral component of membrane [GO:0016021]; motile cilium [GO:0031514]; plasma membrane [GO:0005886]</t>
  </si>
  <si>
    <t>GO:0001525; GO:0001669; GO:0001953; GO:0002418; GO:0004222; GO:0005178; GO:0005886; GO:0005912; GO:0007160; GO:0007229; GO:0008237; GO:0008584; GO:0009986; GO:0016021; GO:0017124; GO:0022617; GO:0030198; GO:0030308; GO:0030336; GO:0030574; GO:0031514; GO:0042246; GO:0045087; GO:0046872; GO:0060317; GO:0070062; GO:1900121; GO:1904628; GO:1990910</t>
  </si>
  <si>
    <t>R-HSA-1474228;R-HSA-8941237;</t>
  </si>
  <si>
    <t>hsa:8751;</t>
  </si>
  <si>
    <t>IL27RA_Q6UWB1</t>
  </si>
  <si>
    <t>IL27RA</t>
  </si>
  <si>
    <t>Interleukin-27 receptor subunit alpha</t>
  </si>
  <si>
    <t>Q6UWB1</t>
  </si>
  <si>
    <t>sp|Q6UWB1|I27RA_HUMAN Interleukin-27 receptor subunit alpha OS=Homo sapiens OX=9606 GN=IL27RA PE=2 SV=2</t>
  </si>
  <si>
    <t>FUNCTION: Receptor for IL27. Requires IL6ST/gp130 to mediate signal transduction in response to IL27. This signaling system acts through STAT3 and STAT1. Involved in the regulation of Th1-type immune responses. Also appears to be involved in innate defense mechanisms. {ECO:0000269|PubMed:14764690}.</t>
  </si>
  <si>
    <t>cell surface receptor signaling pathway [GO:0007166]; cytokine-mediated signaling pathway [GO:0019221]; defense response to Gram-positive bacterium [GO:0050830]; immune response [GO:0006955]; interleukin-27-mediated signaling pathway [GO:0070106]; interleukin-35-mediated signaling pathway [GO:0070757]; negative regulation of interleukin-17 production [GO:0032700]; negative regulation of interleukin-6 production [GO:0032715]; negative regulation of T cell extravasation [GO:2000408]; negative regulation of T-helper 17 type immune response [GO:2000317]; negative regulation of tumor necrosis factor secretion [GO:1904468]; negative regulation of type 2 immune response [GO:0002829]; positive regulation of activated T cell proliferation [GO:0042104]; positive regulation of interferon-gamma production [GO:0032729]; positive regulation of T-helper 1 type immune response [GO:0002827]; regulation of isotype switching to IgG isotypes [GO:0048302]</t>
  </si>
  <si>
    <t>cytokine binding [GO:0019955]; cytokine receptor activity [GO:0004896]; interleukin-27 receptor activity [GO:0045509]; transmembrane signaling receptor activity [GO:0004888]</t>
  </si>
  <si>
    <t>external side of plasma membrane [GO:0009897]; integral component of plasma membrane [GO:0005887]; interleukin-12 receptor complex [GO:0042022]; interleukin-23 receptor complex [GO:0072536]; plasma membrane [GO:0005886]; receptor complex [GO:0043235]</t>
  </si>
  <si>
    <t>GO:0002827; GO:0002829; GO:0004888; GO:0004896; GO:0005886; GO:0005887; GO:0006955; GO:0007166; GO:0009897; GO:0019221; GO:0019955; GO:0032700; GO:0032715; GO:0032729; GO:0042022; GO:0042104; GO:0043235; GO:0045509; GO:0048302; GO:0050830; GO:0070106; GO:0070757; GO:0072536; GO:1904468; GO:2000317; GO:2000408</t>
  </si>
  <si>
    <t>R-HSA-8984722;R-HSA-9020956;</t>
  </si>
  <si>
    <t>hsa:9466;</t>
  </si>
  <si>
    <t>TCTN3_Q6NUS6</t>
  </si>
  <si>
    <t>TCTN3</t>
  </si>
  <si>
    <t>Tectonic-3</t>
  </si>
  <si>
    <t>Q6NUS6</t>
  </si>
  <si>
    <t>sp|Q6NUS6|TECT3_HUMAN Tectonic-3 OS=Homo sapiens OX=9606 GN=TCTN3 PE=1 SV=2</t>
  </si>
  <si>
    <t>FUNCTION: Part of the tectonic-like complex which is required for tissue-specific ciliogenesis and may regulate ciliary membrane composition (By similarity). May be involved in apoptosis regulation. Necessary for signal transduction through the sonic hedgehog (Shh) signaling pathway. {ECO:0000250, ECO:0000269|PubMed:17464193, ECO:0000269|PubMed:22883145}.</t>
  </si>
  <si>
    <t>DISEASE: Orofaciodigital syndrome 4 (OFD4) [MIM:258860]: A form of orofaciodigital syndrome, a group of heterogeneous disorders characterized by malformations of the oral cavity, face and digits, and associated phenotypic abnormalities that lead to the delineation of various subtypes. OFD4 patients have tongue nodules, multiple frenulae, broad flat nose, hypertelorism, and short rib polydactyly with tibial dysplasia (Majewski syndrome). The presence of severe tibial aplasia differentiates OFD4 from OFD1. Additional features of cystic dysplastic kidneys and brain malformation, including occipital encephalocele, are observed in severely affected patients. Note=The disease is caused by mutations affecting the gene represented in this entry.; DISEASE: Joubert syndrome 18 (JBTS18) [MIM:614815]: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JBTS18 patients have vermis agenesis and the molar tooth sign as well as severe kyphoscoliosis. Other features include intrauterine growth retardation, oral anomalies, micrognathism, polydactyly and camptodactyly, joint laxity, horseshoe kidney, and ventricular septal defect. {ECO:0000269|PubMed:22883145}. Note=The disease is caused by mutations affecting the gene represented in this entry. TCTN3-mutated fibroblasts from JBTS18 patients fail to respond to Shh agonists suggesting that at least some of the defects in affected individuals may be secondary to reduced Shh signaling (PubMed:22883145). {ECO:0000269|PubMed:22883145}.</t>
  </si>
  <si>
    <t>apoptotic process [GO:0006915]; ciliary basal body-plasma membrane docking [GO:0097711]; cilium assembly [GO:0060271]; positive regulation of apoptotic process [GO:0043065]; smoothened signaling pathway [GO:0007224]</t>
  </si>
  <si>
    <t>ciliary membrane [GO:0060170]; integral component of membrane [GO:0016021]; nucleus [GO:0005634]</t>
  </si>
  <si>
    <t>GO:0005634; GO:0006915; GO:0007224; GO:0016021; GO:0043065; GO:0060170; GO:0060271; GO:0097711</t>
  </si>
  <si>
    <t>R-HSA-5620912;</t>
  </si>
  <si>
    <t>hsa:26123;</t>
  </si>
  <si>
    <t>SLC38A1_Q9H2H9</t>
  </si>
  <si>
    <t>SLC38A1</t>
  </si>
  <si>
    <t>Sodium-coupled neutral amino acid transporter 1</t>
  </si>
  <si>
    <t>Q9H2H9</t>
  </si>
  <si>
    <t>sp|Q9H2H9|S38A1_HUMAN Sodium-coupled neutral amino acid transporter 1 OS=Homo sapiens OX=9606 GN=SLC38A1 PE=1 SV=1</t>
  </si>
  <si>
    <t>FUNCTION: Functions as a sodium-dependent amino acid transporter. Mediates the saturable, pH-sensitive and electrogenic cotransport of glutamine and sodium ions with a stoichiometry of 1:1. May also transport small zwitterionic and aliphatic amino acids with a lower affinity. May supply glutamatergic and GABAergic neurons with glutamine which is required for the synthesis of the neurotransmitters glutamate and GABA. {ECO:0000269|PubMed:10891391}.</t>
  </si>
  <si>
    <t>SUBCELLULAR LOCATION: Cell membrane {ECO:0000269|PubMed:15054072}; Multi-pass membrane protein {ECO:0000269|PubMed:15054072}. Note=Restricted to the somatodendritic compartment of neurons. Found in the cellular processes of neurons in the developing brain (By similarity). {ECO:0000250}.</t>
  </si>
  <si>
    <t>amino acid transmembrane transport [GO:0003333]; amino acid transport [GO:0006865]; glutamine transport [GO:0006868]; L-alpha-amino acid transmembrane transport [GO:1902475]; neurotransmitter uptake [GO:0001504]; neutral amino acid transport [GO:0015804]; transport across blood-brain barrier [GO:0150104]</t>
  </si>
  <si>
    <t>amino acid:sodium symporter activity [GO:0005283]; amino acid transmembrane transporter activity [GO:0015171]; L-amino acid transmembrane transporter activity [GO:0015179]; L-glutamine transmembrane transporter activity [GO:0015186]; neutral amino acid:sodium symporter activity [GO:0005295]; neutral amino acid transmembrane transporter activity [GO:0015175]</t>
  </si>
  <si>
    <t>basolateral plasma membrane [GO:0016323]; external side of apical plasma membrane [GO:0098591]; extracellular exosome [GO:0070062]; integral component of membrane [GO:0016021]; integral component of plasma membrane [GO:0005887]; neuronal cell body [GO:0043025]; plasma membrane [GO:0005886]</t>
  </si>
  <si>
    <t>GO:0001504; GO:0003333; GO:0005283; GO:0005295; GO:0005886; GO:0005887; GO:0006865; GO:0006868; GO:0015171; GO:0015175; GO:0015179; GO:0015186; GO:0015804; GO:0016021; GO:0016323; GO:0043025; GO:0070062; GO:0098591; GO:0150104; GO:1902475</t>
  </si>
  <si>
    <t>R-HSA-210455;R-HSA-352230;</t>
  </si>
  <si>
    <t>hsa:81539;</t>
  </si>
  <si>
    <t>FLVCR1_Q9Y5Y0</t>
  </si>
  <si>
    <t>FLVCR1</t>
  </si>
  <si>
    <t>Feline leukemia virus subgroup C receptor-related protein 1</t>
  </si>
  <si>
    <t>Q9Y5Y0</t>
  </si>
  <si>
    <t>sp|Q9Y5Y0|FLVC1_HUMAN Feline leukemia virus subgroup C receptor-related protein 1 OS=Homo sapiens OX=9606 GN=FLVCR1 PE=1 SV=1</t>
  </si>
  <si>
    <t>FUNCTION: [Isoform 1]: Heme transporter that exports cytoplasmic heme. It can also export coproporphyrin and protoporphyrin IX, which are both intermediate products in the heme biosynthetic pathway. Does not export bilirubin. Heme export depends on the presence of HPX and is required to maintain intracellular free heme balance, protecting cells from heme toxicity. Heme export provides protection from heme or ferrous iron toxicities in liver, brain, sensory neurons and during erythtopoiesis, a process in which heme synthesis intensifies. Causes susceptibility to FeLV-C in vitro. {ECO:0000269|PubMed:10400745, ECO:0000269|PubMed:15369674, ECO:0000269|PubMed:20610401, ECO:0000269|PubMed:27923065}.; FUNCTION: [Isoform 2]: Heme transporter that promotes heme efflux from the mitochondrion to the cytoplasm. Essential for erythroid differentiation.</t>
  </si>
  <si>
    <t>SUBCELLULAR LOCATION: [Isoform 1]: Cell membrane {ECO:0000250}; Multi-pass membrane protein {ECO:0000250}.; SUBCELLULAR LOCATION: [Isoform 2]: Mitochondrion membrane {ECO:0000250}; Multi-pass membrane protein {ECO:0000250}.</t>
  </si>
  <si>
    <t>DISEASE: Posterior column ataxia with retinitis pigmentosa (PCARP) [MIM:609033]: A neurodegenerative syndrome beginning in infancy with areflexia and retinitis pigmentosa. Nyctalopia (night blindness) and peripheral visual field loss are usually evident during late childhood or teenage years, with subsequent progressive constriction of the visual fields and loss of central retinal function over time. A sensory ataxia caused by degeneration of the posterior columns of the spinal cord results in a loss of proprioceptive sensation that is clinically evident in the second decade of life and gradually progresses. Scoliosis, camptodactyly, achalasia, gastrointestinal dysmotility, and a sensory peripheral neuropathy are variable features of the disease. Affected individuals have no clinical or radiological evidence of cerebral or cerebellar involvement. {ECO:0000269|PubMed:21070897, ECO:0000269|PubMed:21267618}. Note=The disease is caused by mutations affecting the gene represented in this entry. Defective neuronal heme transmembrane export due to FLVCR1 mutations may abrogate the neuroprotective effects of neuroglobin and initiate an apoptotic cascade that results in the selective degeneration of photoreceptors in the neurosensory retina and sensory neurons in the posterior spinal cord.; DISEASE: Note=Defects in FLVCR1 are a cause of a sensory neuropathy resulting in pain insensitivity. Patients have decreased sensing of pain, temperature and touch. Self-injury, ulcers and amputations are commonly observed in affected individuals. {ECO:0000269|PubMed:27923065}.</t>
  </si>
  <si>
    <t>blood vessel development [GO:0001568]; cellular iron ion homeostasis [GO:0006879]; embryonic digit morphogenesis [GO:0042733]; embryonic skeletal system morphogenesis [GO:0048704]; erythrocyte differentiation [GO:0030218]; erythrocyte maturation [GO:0043249]; head morphogenesis [GO:0060323]; heme export [GO:0097037]; heme transport [GO:0015886]; in utero embryonic development [GO:0001701]; mitochondrial transport [GO:0006839]; multicellular organism growth [GO:0035264]; regulation of organ growth [GO:0046620]; spleen development [GO:0048536]</t>
  </si>
  <si>
    <t>heme binding [GO:0020037]; heme transmembrane transporter activity [GO:0015232]</t>
  </si>
  <si>
    <t>integral component of membrane [GO:0016021]; mitochondrial membrane [GO:0031966]; mitochondrion [GO:0005739]; plasma membrane [GO:0005886]</t>
  </si>
  <si>
    <t>GO:0001568; GO:0001701; GO:0005739; GO:0005886; GO:0006839; GO:0006879; GO:0015232; GO:0015886; GO:0016021; GO:0020037; GO:0030218; GO:0031966; GO:0035264; GO:0042733; GO:0043249; GO:0046620; GO:0048536; GO:0048704; GO:0060323; GO:0097037</t>
  </si>
  <si>
    <t>R-HSA-189451;R-HSA-917937 [Q9Y5Y0-1];</t>
  </si>
  <si>
    <t>hsa:28982;</t>
  </si>
  <si>
    <t>CPM_P14384</t>
  </si>
  <si>
    <t>CPM</t>
  </si>
  <si>
    <t>Carboxypeptidase M</t>
  </si>
  <si>
    <t>P14384</t>
  </si>
  <si>
    <t>sp|P14384|CBPM_HUMAN Carboxypeptidase M OS=Homo sapiens OX=9606 GN=CPM PE=1 SV=2</t>
  </si>
  <si>
    <t>FUNCTION: Specifically removes C-terminal basic residues (Arg or Lys) from peptides and proteins. It is believed to play important roles in the control of peptide hormone and growth factor activity at the cell surface, and in the membrane-localized degradation of extracellular proteins. {ECO:0000269|PubMed:12457462}.</t>
  </si>
  <si>
    <t>SUBCELLULAR LOCATION: Cell membrane {ECO:0000269|PubMed:12457462}; Lipid-anchor, GPI-anchor {ECO:0000269|PubMed:12457462}.</t>
  </si>
  <si>
    <t>anatomical structure morphogenesis [GO:0009653]; peptide metabolic process [GO:0006518]; protein processing [GO:0016485]</t>
  </si>
  <si>
    <t>carboxypeptidase activity [GO:0004180]; metallocarboxypeptidase activity [GO:0004181]; zinc ion binding [GO:0008270]</t>
  </si>
  <si>
    <t>anchored component of membrane [GO:0031225]; cell surface [GO:0009986]; extracellular exosome [GO:0070062]; extracellular region [GO:0005576]; extracellular space [GO:0005615]; plasma membrane [GO:0005886]</t>
  </si>
  <si>
    <t>GO:0004180; GO:0004181; GO:0005576; GO:0005615; GO:0005886; GO:0006518; GO:0008270; GO:0009653; GO:0009986; GO:0016485; GO:0031225; GO:0070062</t>
  </si>
  <si>
    <t>hsa:1368;</t>
  </si>
  <si>
    <t>EBP_Q15125</t>
  </si>
  <si>
    <t>EBP</t>
  </si>
  <si>
    <t>3-beta-hydroxysteroid-Delta(8),Delta(7)-isomerase</t>
  </si>
  <si>
    <t>Q15125</t>
  </si>
  <si>
    <t>sp|Q15125|EBP_HUMAN 3-beta-hydroxysteroid-Delta(8),Delta(7)-isomerase OS=Homo sapiens OX=9606 GN=EBP PE=1 SV=3</t>
  </si>
  <si>
    <t>FUNCTION: Catalyzes the conversion of Delta(8)-sterols to their corresponding Delta(7)-isomers. {ECO:0000269|PubMed:12760743, ECO:0000269|PubMed:8798407, ECO:0000269|PubMed:9894009}.</t>
  </si>
  <si>
    <t>SUBCELLULAR LOCATION: Endoplasmic reticulum membrane {ECO:0000269|PubMed:10406945}; Multi-pass membrane protein {ECO:0000305}. Nucleus envelope {ECO:0000269|PubMed:10406945}. Cytoplasmic vesicle {ECO:0000269|PubMed:10406945}. Note=During interphase, detected on the endoplasmic reticulum and the nuclear envelope. During mitosis, detected on cytoplasmic vesicles. {ECO:0000269|PubMed:10406945}.</t>
  </si>
  <si>
    <t>DISEASE: Chondrodysplasia punctata 2, X-linked dominant (CDPX2) [MIM:302960]: A clinically and genetically heterogeneous disorder characterized by punctiform calcification of the bones. The key clinical features of CDPX2 are chondrodysplasia punctata, linear ichthyosis, cataracts and short stature. CDPX2 is a rare disorder of defective cholesterol biosynthesis, biochemically characterized by an increased amount of 8-dehydrocholesterol and cholest-8(9)-en-3-beta-ol in the plasma and tissues. {ECO:0000269|PubMed:10391218, ECO:0000269|PubMed:10391219, ECO:0000269|PubMed:10942423, ECO:0000269|PubMed:11493318, ECO:0000269|PubMed:18176751, ECO:0000269|PubMed:25814754}. Note=The disease is caused by mutations affecting the gene represented in this entry.; DISEASE: MEND syndrome (MEND) [MIM:300960]: An X-linked recessive disorder associated with a defect in sterol biosynthesis. Disease manifestations and severity are highly variable. Clinical features include intellectual disability, short stature, scoliosis, digital abnormalities, cataracts, and dermatologic abnormalities. {ECO:0000269|PubMed:12503101, ECO:0000269|PubMed:20949533, ECO:0000269|PubMed:24459067, ECO:0000269|PubMed:24700572}. Note=The disease is caused by mutations affecting the gene represented in this entry.</t>
  </si>
  <si>
    <t>cholesterol biosynthetic process [GO:0006695]; cholesterol biosynthetic process via desmosterol [GO:0033489]; cholesterol biosynthetic process via lathosterol [GO:0033490]; cholesterol metabolic process [GO:0008203]; skeletal system development [GO:0001501]; sterol biosynthetic process [GO:0016126]</t>
  </si>
  <si>
    <t>C-8 sterol isomerase activity [GO:0000247]; cholestenol delta-isomerase activity [GO:0047750]; identical protein binding [GO:0042802]; steroid delta-isomerase activity [GO:0004769]; transmembrane signaling receptor activity [GO:0004888]; xenobiotic transmembrane transporter activity [GO:0042910]</t>
  </si>
  <si>
    <t>cytoplasmic vesicle [GO:0031410]; endoplasmic reticulum [GO:0005783]; endoplasmic reticulum membrane [GO:0005789]; integral component of plasma membrane [GO:0005887]; nuclear envelope [GO:0005635]</t>
  </si>
  <si>
    <t>GO:0000247; GO:0001501; GO:0004769; GO:0004888; GO:0005635; GO:0005783; GO:0005789; GO:0005887; GO:0006695; GO:0008203; GO:0016126; GO:0031410; GO:0033489; GO:0033490; GO:0042802; GO:0042910; GO:0047750</t>
  </si>
  <si>
    <t>R-HSA-6807047;R-HSA-6807062;</t>
  </si>
  <si>
    <t>hsa:10682;</t>
  </si>
  <si>
    <t>TXNDC15_Q96J42</t>
  </si>
  <si>
    <t>TXNDC15</t>
  </si>
  <si>
    <t>Thioredoxin domain-containing protein 15</t>
  </si>
  <si>
    <t>Q96J42</t>
  </si>
  <si>
    <t>sp|Q96J42|TXD15_HUMAN Thioredoxin domain-containing protein 15 OS=Homo sapiens OX=9606 GN=TXNDC15 PE=1 SV=1</t>
  </si>
  <si>
    <t>FUNCTION: Acts as a positive regulator of ciliary hedgehog signaling (By similarity). Involved in ciliogenesis (PubMed:27894351). {ECO:0000250|UniProtKB:Q6P6J9, ECO:0000269|PubMed:27894351}.</t>
  </si>
  <si>
    <t>SUBCELLULAR LOCATION: Cell projection, cilium membrane {ECO:0000250|UniProtKB:Q6P6J9}; Single-pass type I membrane protein {ECO:0000255}.</t>
  </si>
  <si>
    <t>DISEASE: Note=Defects in TXNDC15 may be involved in a form of Meckel syndrome, a disorder characterized by a combination of renal cysts and variably associated features including developmental anomalies of the central nervous system (typically encephalocele), hepatic ductal dysplasia and cysts, and polydactyly. {ECO:0000269|PubMed:27894351, ECO:0000269|PubMed:30851085}.</t>
  </si>
  <si>
    <t>cilium assembly [GO:0060271]; positive regulation of smoothened signaling pathway [GO:0045880]</t>
  </si>
  <si>
    <t>ciliary membrane [GO:0060170]; cilium [GO:0005929]; integral component of membrane [GO:0016021]</t>
  </si>
  <si>
    <t>GO:0005929; GO:0016021; GO:0045880; GO:0060170; GO:0060271</t>
  </si>
  <si>
    <t>hsa:79770;</t>
  </si>
  <si>
    <t>SUCO_Q9UBS9</t>
  </si>
  <si>
    <t>SUCO</t>
  </si>
  <si>
    <t>SUN domain-containing ossification factor</t>
  </si>
  <si>
    <t>Q9UBS9</t>
  </si>
  <si>
    <t>sp|Q9UBS9|SUCO_HUMAN SUN domain-containing ossification factor OS=Homo sapiens OX=9606 GN=SUCO PE=1 SV=1</t>
  </si>
  <si>
    <t>FUNCTION: Required for bone modeling during late embryogenesis. Regulates type I collagen synthesis in osteoblasts during their postnatal maturation (By similarity). {ECO:0000250}.</t>
  </si>
  <si>
    <t>SUBCELLULAR LOCATION: Rough endoplasmic reticulum membrane {ECO:0000250}; Single-pass type I membrane protein {ECO:0000250}.</t>
  </si>
  <si>
    <t>multicellular organism development [GO:0007275]; ossification [GO:0001503]; positive regulation of collagen biosynthetic process [GO:0032967]; positive regulation of osteoblast differentiation [GO:0045669]; regulation of bone remodeling [GO:0046850]</t>
  </si>
  <si>
    <t>cytoplasm [GO:0005737]; integral component of membrane [GO:0016021]; membrane [GO:0016020]; rough endoplasmic reticulum [GO:0005791]; rough endoplasmic reticulum membrane [GO:0030867]</t>
  </si>
  <si>
    <t>GO:0001503; GO:0005737; GO:0005791; GO:0007275; GO:0016020; GO:0016021; GO:0030867; GO:0032967; GO:0045669; GO:0046850</t>
  </si>
  <si>
    <t>hsa:51430;</t>
  </si>
  <si>
    <t>GLMP_Q8WWB7</t>
  </si>
  <si>
    <t>GLMP</t>
  </si>
  <si>
    <t>Glycosylated lysosomal membrane protein</t>
  </si>
  <si>
    <t>Q8WWB7</t>
  </si>
  <si>
    <t>sp|Q8WWB7|GLMP_HUMAN Glycosylated lysosomal membrane protein OS=Homo sapiens OX=9606 GN=GLMP PE=1 SV=1</t>
  </si>
  <si>
    <t>SUBCELLULAR LOCATION: Lysosome membrane {ECO:0000269|PubMed:17897319, ECO:0000269|PubMed:19556463}; Single-pass type I membrane protein {ECO:0000269|PubMed:17897319, ECO:0000269|PubMed:19556463}.</t>
  </si>
  <si>
    <t>positive regulation of transcription by RNA polymerase II [GO:0045944]</t>
  </si>
  <si>
    <t>cytosol [GO:0005829]; integral component of membrane [GO:0016021]; lysosomal membrane [GO:0005765]; lysosome [GO:0005764]; nucleus [GO:0005634]</t>
  </si>
  <si>
    <t>GO:0005634; GO:0005764; GO:0005765; GO:0005829; GO:0016021; GO:0045944</t>
  </si>
  <si>
    <t>hsa:112770;</t>
  </si>
  <si>
    <t>PCNX_Q96RV3</t>
  </si>
  <si>
    <t>PCNX</t>
  </si>
  <si>
    <t>Pecanex-like protein 1</t>
  </si>
  <si>
    <t>Q96RV3</t>
  </si>
  <si>
    <t>sp|Q96RV3|PCX1_HUMAN Pecanex-like protein 1 OS=Homo sapiens OX=9606 GN=PCNX1 PE=1 SV=2</t>
  </si>
  <si>
    <t>SUBCELLULAR LOCATION: Membrane {ECO:0000305}; Multi-pass membrane protein {ECO:0000255}.</t>
  </si>
  <si>
    <t>hsa:22990;</t>
  </si>
  <si>
    <t>IL12RB1_P42701</t>
  </si>
  <si>
    <t>IL12RB1</t>
  </si>
  <si>
    <t>Interleukin-12 receptor subunit beta-1</t>
  </si>
  <si>
    <t>P42701</t>
  </si>
  <si>
    <t>sp|P42701|I12R1_HUMAN Interleukin-12 receptor subunit beta-1 OS=Homo sapiens OX=9606 GN=IL12RB1 PE=1 SV=1</t>
  </si>
  <si>
    <t>FUNCTION: Functions as an interleukin receptor which binds interleukin-12 with low affinity and is involved in IL12 transduction. Associated with IL12RB2 it forms a functional, high affinity receptor for IL12. Associates also with IL23R to form the interleukin-23 receptor which functions in IL23 signal transduction probably through activation of the Jak-Stat signaling cascade. {ECO:0000269|PubMed:12023369}.</t>
  </si>
  <si>
    <t>DISEASE: Immunodeficiency 30 (IMD30) [MIM:614891]: A form of Mendelian susceptibility to mycobacterial disease, a rare condition caused by impairment of interferon-gamma mediated immunity. It is characterized by predisposition to illness caused by moderately virulent mycobacterial species, such as Bacillus Calmette-Guerin (BCG) vaccine, environmental non-tuberculous mycobacteria, and by the more virulent Mycobacterium tuberculosis. Other microorganisms rarely cause severe clinical disease in individuals with susceptibility to mycobacterial infections, with the exception of Salmonella which infects less than 50% of these individuals. Clinical outcome severity depends on the degree of impairment of interferon-gamma mediated immunity. Some patients die of overwhelming mycobacterial disease with lepromatous-like lesions in early childhood, whereas others develop, later in life, disseminated but curable infections with tuberculoid granulomas. IMD30 has low penetrance, and affected individuals have relatively mild disease and good prognosis. BCG disease and salmonellosis are the most frequent infections in IMD30 patients. {ECO:0000269|PubMed:11424023}. Note=The disease is caused by mutations affecting the gene represented in this entry.</t>
  </si>
  <si>
    <t>cellular response to interferon-gamma [GO:0071346]; cytokine-mediated signaling pathway [GO:0019221]; interleukin-12-mediated signaling pathway [GO:0035722]; interleukin-23-mediated signaling pathway [GO:0038155]; positive regulation of activated T cell proliferation [GO:0042104]; positive regulation of defense response to virus by host [GO:0002230]; positive regulation of interferon-gamma production [GO:0032729]; positive regulation of memory T cell differentiation [GO:0043382]; positive regulation of T cell mediated cytotoxicity [GO:0001916]; positive regulation of T-helper 17 cell lineage commitment [GO:2000330]; positive regulation of T-helper 17 type immune response [GO:2000318]; positive regulation of T-helper 1 type immune response [GO:0002827]; signal transduction [GO:0007165]</t>
  </si>
  <si>
    <t>cytokine binding [GO:0019955]; cytokine receptor activity [GO:0004896]</t>
  </si>
  <si>
    <t>external side of plasma membrane [GO:0009897]; interleukin-12 receptor complex [GO:0042022]; interleukin-23 receptor complex [GO:0072536]; plasma membrane [GO:0005886]; receptor complex [GO:0043235]</t>
  </si>
  <si>
    <t>GO:0001916; GO:0002230; GO:0002827; GO:0004896; GO:0005886; GO:0007165; GO:0009897; GO:0019221; GO:0019955; GO:0032729; GO:0035722; GO:0038155; GO:0042022; GO:0042104; GO:0043235; GO:0043382; GO:0071346; GO:0072536; GO:2000318; GO:2000330</t>
  </si>
  <si>
    <t>R-HSA-9020591;R-HSA-9020933;</t>
  </si>
  <si>
    <t>hsa:3594;</t>
  </si>
  <si>
    <t>SEMA7A_O75326</t>
  </si>
  <si>
    <t>SEMA7A</t>
  </si>
  <si>
    <t>Semaphorin-7A</t>
  </si>
  <si>
    <t>O75326</t>
  </si>
  <si>
    <t>sp|O75326|SEM7A_HUMAN Semaphorin-7A OS=Homo sapiens OX=9606 GN=SEMA7A PE=1 SV=1</t>
  </si>
  <si>
    <t>FUNCTION: 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te outgrowth in melanocytes. {ECO:0000269|PubMed:12879062, ECO:0000269|PubMed:17377534, ECO:0000269|PubMed:17671519}.</t>
  </si>
  <si>
    <t>SUBCELLULAR LOCATION: Cell membrane {ECO:0000269|PubMed:10201933, ECO:0000269|PubMed:17671519, ECO:0000269|PubMed:9712866}; Lipid-anchor, GPI-anchor {ECO:0000269|PubMed:10201933, ECO:0000269|PubMed:17671519, ECO:0000269|PubMed:9712866}; Extracellular side {ECO:0000269|PubMed:10201933, ECO:0000269|PubMed:17671519, ECO:0000269|PubMed:9712866}. Note=Detected in a punctate pattern on the cell membrane of basal and supra-basal skin keratinocytes.</t>
  </si>
  <si>
    <t>axon extension [GO:0048675]; axon guidance [GO:0007411]; immune response [GO:0006955]; inflammatory response [GO:0006954]; integrin-mediated signaling pathway [GO:0007229]; negative chemotaxis [GO:0050919]; negative regulation of axon extension involved in axon guidance [GO:0048843]; neural crest cell migration [GO:0001755]; olfactory lobe development [GO:0021988]; osteoblast differentiation [GO:0001649]; positive regulation of axon extension [GO:0045773]; positive regulation of cell migration [GO:0030335]; positive regulation of ERK1 and ERK2 cascade [GO:0070374]; positive regulation of macrophage cytokine production [GO:0060907]; regulation of inflammatory response [GO:0050727]; semaphorin-plexin signaling pathway [GO:0071526]</t>
  </si>
  <si>
    <t>chemorepellent activity [GO:0045499]; integrin binding [GO:0005178]; semaphorin receptor binding [GO:0030215]</t>
  </si>
  <si>
    <t>anchored component of membrane [GO:0031225]; external side of plasma membrane [GO:0009897]; extracellular space [GO:0005615]; integral component of plasma membrane [GO:0005887]; membrane [GO:0016020]; plasma membrane [GO:0005886]</t>
  </si>
  <si>
    <t>GO:0001649; GO:0001755; GO:0005178; GO:0005615; GO:0005886; GO:0005887; GO:0006954; GO:0006955; GO:0007229; GO:0007411; GO:0009897; GO:0016020; GO:0021988; GO:0030215; GO:0030335; GO:0031225; GO:0045499; GO:0045773; GO:0048675; GO:0048843; GO:0050727; GO:0050919; GO:0060907; GO:0070374; GO:0071526</t>
  </si>
  <si>
    <t>R-HSA-416700;</t>
  </si>
  <si>
    <t>hsa:8482;</t>
  </si>
  <si>
    <t>SLC39A8_Q9C0K1</t>
  </si>
  <si>
    <t>SLC39A8</t>
  </si>
  <si>
    <t>Zinc transporter ZIP8</t>
  </si>
  <si>
    <t>Q9C0K1</t>
  </si>
  <si>
    <t>sp|Q9C0K1|S39A8_HUMAN Zinc transporter ZIP8 OS=Homo sapiens OX=9606 GN=SLC39A8 PE=2 SV=1</t>
  </si>
  <si>
    <t>FUNCTION: Electroneutral transporter of the plasma membrane mediating the cellular uptake of zinc and manganese, two divalent metal cations important for development, tissue homeostasis or immunity (PubMed:12504855, PubMed:22898811, PubMed:23403290, PubMed:29337306, PubMed:26637978, PubMed:29453449). Functions as an energy-dependent symporter, transporting through the membranes an electroneutral complex composed of a divalent metal cation, a bicarbonate and a selenite anion or yet a metal cation and two bicarbonate anions (PubMed:27166256, PubMed:31699897). May also transport iron, mercury and cobalt through membranes (PubMed:22898811). Beside these endogenous cellular substrates, also imports cadmium a non-essential metal which is cytotoxic and carcinogenic (PubMed:27466201). Through zinc import, indirectly regulates the metal-dependent transcription factor MTF1 and the expression of some metalloproteases involved in cartilage catabolism and also probably heart development (PubMed:29337306). Also indirectly regulates the expression of proteins involved in cell morphology and cytoskeleton organization (PubMed:29927450). Indirectly controls innate immune function and inflammatory response by regulating zinc cellular uptake which in turn modulates the expression of genes specific of these processes (PubMed:23403290, PubMed:28056086). Protects, for instance, cells from injury and death at the onset of inflammation (PubMed:18390834). By regulating zinc influx into monocytes also directly modulates their adhesion to endothelial cells and arteries (By similarity). At the apical membrane of hepatocytes, reclaims manganese from the bile and regulates, through the systemic levels of the nutrient, the activity of manganese-dependent enzymes (PubMed:28481222). Also participates in manganese reabsorption in the proximal tubule of the kidney (PubMed:26637978). By mediating the extracellular uptake of manganese by cells of the blood-brain barrier, may also play a role in the transport of the micronutrient to the brain (PubMed:26637978, PubMed:31699897). Through manganese cellular uptake also participates in mitochondrial proper function (PubMed:29453449). Finally, also probably functions intracellularly, translocating zinc from lysosome to cytosol to indirectly enhance the expression of specific genes during TCR-mediated T cell activation (PubMed:19401385). {ECO:0000250|UniProtKB:Q91W10, ECO:0000269|PubMed:12504855, ECO:0000269|PubMed:18390834, ECO:0000269|PubMed:19401385, ECO:0000269|PubMed:22898811, ECO:0000269|PubMed:23403290, ECO:0000269|PubMed:26637978, ECO:0000269|PubMed:27166256, ECO:0000269|PubMed:27466201, ECO:0000269|PubMed:28056086, ECO:0000269|PubMed:28481222, ECO:0000269|PubMed:29337306, ECO:0000269|PubMed:29453449, ECO:0000269|PubMed:29927450, ECO:0000269|PubMed:31699897}.</t>
  </si>
  <si>
    <t>SUBCELLULAR LOCATION: Cell membrane {ECO:0000269|PubMed:12504855, ECO:0000269|PubMed:18390834, ECO:0000269|PubMed:29337306, ECO:0000269|PubMed:31699897}; Multi-pass membrane protein {ECO:0000255}. Lysosome membrane {ECO:0000269|PubMed:12504855, ECO:0000269|PubMed:18390834, ECO:0000269|PubMed:19401385}; Multi-pass membrane protein {ECO:0000255}. Apical cell membrane {ECO:0000269|PubMed:31699897}; Multi-pass membrane protein {ECO:0000255}. Basolateral cell membrane {ECO:0000269|PubMed:31699897}; Multi-pass membrane protein {ECO:0000255}. Note=Localizes to the lysosome of activated T-cells (PubMed:19401385). A large fraction of the protein is found intracellularly in microvascular capillary endothelial cells that constitute the blood-brain barrier (PubMed:31699897). Localized and functional at both apical and basolateral membranes of microvascular capillary endothelial cells that constitute the blood-brain barrier (PubMed:31699897). {ECO:0000269|PubMed:19401385, ECO:0000269|PubMed:31699897}.</t>
  </si>
  <si>
    <t>DISEASE: Congenital disorder of glycosylation 2N (CDG2N) [MIM:616721]: A form of congenital disorder of glycosylation, a genetically heterogeneous group of autosomal recessive, multisystem disorders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glycoproteins during embryonic development, differentiation, and maintenance of cell functions. {ECO:0000269|PubMed:26637978, ECO:0000269|PubMed:26637979, ECO:0000269|PubMed:29453449}. Note=The disease is caused by mutations affecting the gene represented in this entry.; DISEASE: Note=Rare variants in SLC39A8 may be a cause of Leigh-like mitochondrial syndrome characterized by profound developmental delay, dystonia, seizures and failure to thrive. {ECO:0000269|PubMed:27995398}.</t>
  </si>
  <si>
    <t>arginine metabolic process [GO:0006525]; bicarbonate transport [GO:0015701]; cadmium ion transmembrane transport [GO:0070574]; cartilage homeostasis [GO:1990079]; cellular cadmium ion homeostasis [GO:0006876]; cellular manganese ion homeostasis [GO:0030026]; cellular zinc ion homeostasis [GO:0006882]; cobalt ion transport [GO:0006824]; extracellular matrix organization [GO:0030198]; iron ion import across plasma membrane [GO:0098711]; leukocyte adhesion to arterial endothelial cell [GO:0061757]; manganese ion transmembrane transport [GO:0071421]; mitochondrial manganese ion transmembrane transport [GO:1990540]; plasma membrane selenite transport [GO:0097080]; protein N-linked glycosylation [GO:0006487]; regulation of membrane potential [GO:0042391]; regulation of transcription, DNA-templated [GO:0006355]; transcription, DNA-templated [GO:0006351]; zinc ion import across plasma membrane [GO:0071578]; zinc ion transmembrane transport [GO:0071577]; zinc ion transport [GO:0006829]</t>
  </si>
  <si>
    <t>anion:cation symporter activity [GO:0015296]; bicarbonate transmembrane transporter activity [GO:0015106]; cadmium ion transmembrane transporter activity [GO:0015086]; cobalt ion transmembrane transporter activity [GO:0015087]; iron ion transmembrane transporter activity [GO:0005381]; manganese ion transmembrane transporter activity [GO:0005384]; selenite:proton symporter activity [GO:0097079]; zinc:bicarbonate symporter activity [GO:0140412]; zinc ion transmembrane transporter activity [GO:0005385]</t>
  </si>
  <si>
    <t>apical plasma membrane [GO:0016324]; basolateral plasma membrane [GO:0016323]; integral component of plasma membrane [GO:0005887]; lysosomal membrane [GO:0005765]; organelle membrane [GO:0031090]; plasma membrane [GO:0005886]</t>
  </si>
  <si>
    <t>GO:0005381; GO:0005384; GO:0005385; GO:0005765; GO:0005886; GO:0005887; GO:0006351; GO:0006355; GO:0006487; GO:0006525; GO:0006824; GO:0006829; GO:0006876; GO:0006882; GO:0015086; GO:0015087; GO:0015106; GO:0015296; GO:0015701; GO:0016323; GO:0016324; GO:0030026; GO:0030198; GO:0031090; GO:0042391; GO:0061757; GO:0070574; GO:0071421; GO:0071577; GO:0071578; GO:0097079; GO:0097080; GO:0098711; GO:0140412; GO:1990079; GO:1990540</t>
  </si>
  <si>
    <t>hsa:64116;</t>
  </si>
  <si>
    <t>ATRAID_Q6UW56</t>
  </si>
  <si>
    <t>ATRAID</t>
  </si>
  <si>
    <t>All-trans retinoic acid-induced differentiation factor</t>
  </si>
  <si>
    <t>Q6UW56</t>
  </si>
  <si>
    <t>sp|Q6UW56|ARAID_HUMAN All-trans retinoic acid-induced differentiation factor OS=Homo sapiens OX=9606 GN=ATRAID PE=1 SV=2</t>
  </si>
  <si>
    <t>FUNCTION: Promotes osteoblast cell differentiation and terminal mineralization. Plays a role in inducing the cell cycle arrest via inhibiting CCND1 expression in all-trans-retinoic acid (ATRA) signal pathway. {ECO:0000269|PubMed:21723284}.</t>
  </si>
  <si>
    <t>SUBCELLULAR LOCATION: Nucleus envelope {ECO:0000269|PubMed:21723284}. Cell membrane {ECO:0000269|PubMed:17524364}; Single-pass membrane protein {ECO:0000269|PubMed:17524364}. Note=Colocalizes with NELL1 on the nuclear envelope and the perinuclear region (PubMed:21723284).</t>
  </si>
  <si>
    <t>cell differentiation [GO:0030154]; negative regulation of cellular protein catabolic process [GO:1903363]; negative regulation of osteoblast proliferation [GO:0033689]; positive regulation of bone mineralization [GO:0030501]; positive regulation of osteoblast differentiation [GO:0045669]; regulation of gene expression [GO:0010468]</t>
  </si>
  <si>
    <t>integral component of membrane [GO:0016021]; lysosomal membrane [GO:0005765]; nuclear envelope [GO:0005635]; perinuclear region of cytoplasm [GO:0048471]; plasma membrane [GO:0005886]</t>
  </si>
  <si>
    <t>GO:0005635; GO:0005765; GO:0005886; GO:0010468; GO:0016021; GO:0030154; GO:0030501; GO:0033689; GO:0045669; GO:0048471; GO:1903363</t>
  </si>
  <si>
    <t>hsa:51374;</t>
  </si>
  <si>
    <t>SLC38A2_Q96QD8</t>
  </si>
  <si>
    <t>SLC38A2</t>
  </si>
  <si>
    <t>Sodium-coupled neutral amino acid transporter 2</t>
  </si>
  <si>
    <t>Q96QD8</t>
  </si>
  <si>
    <t>sp|Q96QD8|S38A2_HUMAN Sodium-coupled neutral amino acid transporter 2 OS=Homo sapiens OX=9606 GN=SLC38A2 PE=1 SV=2</t>
  </si>
  <si>
    <t>FUNCTION: Functions as a sodium-dependent amino acid transporter. Mediates the saturable, pH-sensitive and electrogenic cotransport of neutral amino acids and sodium ions with a stoichiometry of 1:1. May function in the transport of amino acids at the blood-brain barrier and in the supply of maternal nutrients to the fetus through the placenta. {ECO:0000269|PubMed:10930503, ECO:0000269|PubMed:15922329}.</t>
  </si>
  <si>
    <t>SUBCELLULAR LOCATION: Cell membrane {ECO:0000269|PubMed:15561425, ECO:0000269|PubMed:16616430}; Multi-pass membrane protein {ECO:0000269|PubMed:15561425, ECO:0000269|PubMed:16616430}. Note=Insulin promotes recruitment to the plasma membrane from a pool localized in the trans-Golgi network or endosomes (By similarity). Enriched in the somatodendritic compartment of neurons, it is also detected at the axonal shaft but excluded from the nerve terminal. {ECO:0000250}.</t>
  </si>
  <si>
    <t>alanine transport [GO:0032328]; amino acid transmembrane transport [GO:0003333]; amino acid transport [GO:0006865]; cellular response to amino acid starvation [GO:0034198]; cellular response to arsenite(3-) [GO:1903841]; cellular response to mechanical stimulus [GO:0071260]; cerebral cortex development [GO:0021987]; female pregnancy [GO:0007565]; glutamate secretion [GO:0014047]; glutamine transport [GO:0006868]; glycine betaine transport [GO:0031460]; L-serine transport [GO:0015825]; neutral amino acid transport [GO:0015804]; positive regulation of gene expression [GO:0010628]; positive regulation of RNA splicing [GO:0033120]; regulation of cellular response to stress [GO:0080135]; transport across blood-brain barrier [GO:0150104]</t>
  </si>
  <si>
    <t>amino acid transmembrane transporter activity [GO:0015171]; L-glutamine transmembrane transporter activity [GO:0015186]; L-serine transmembrane transporter activity [GO:0015194]; neutral amino acid:sodium symporter activity [GO:0005295]</t>
  </si>
  <si>
    <t>axon [GO:0030424]; brush border [GO:0005903]; cytoplasm [GO:0005737]; dendrite [GO:0030425]; integral component of plasma membrane [GO:0005887]; neuronal cell body [GO:0043025]; plasma membrane [GO:0005886]; sarcolemma [GO:0042383]</t>
  </si>
  <si>
    <t>GO:0003333; GO:0005295; GO:0005737; GO:0005886; GO:0005887; GO:0005903; GO:0006865; GO:0006868; GO:0007565; GO:0010628; GO:0014047; GO:0015171; GO:0015186; GO:0015194; GO:0015804; GO:0015825; GO:0021987; GO:0030424; GO:0030425; GO:0031460; GO:0032328; GO:0033120; GO:0034198; GO:0042383; GO:0043025; GO:0071260; GO:0080135; GO:0150104; GO:1903841</t>
  </si>
  <si>
    <t>R-HSA-210500;R-HSA-352230;</t>
  </si>
  <si>
    <t>hsa:54407;</t>
  </si>
  <si>
    <t>PDCD1_Q15116</t>
  </si>
  <si>
    <t>PDCD1</t>
  </si>
  <si>
    <t>Programmed cell death protein 1</t>
  </si>
  <si>
    <t>Q15116</t>
  </si>
  <si>
    <t>sp|Q15116|PDCD1_HUMAN Programmed cell death protein 1 OS=Homo sapiens OX=9606 GN=PDCD1 PE=1 SV=3</t>
  </si>
  <si>
    <t>FUNCTION: Inhibitory receptor on antigen activated T-cells that plays a critical role in induction and maintenance of immune tolerance to self (PubMed:21276005). Delivers inhibitory signals upon binding to ligands CD274/PDCD1L1 and CD273/PDCD1LG2 (PubMed:21276005). Following T-cell receptor (TCR) engagement, PDCD1 associates with CD3-TCR in the immunological synapse and directly inhibits T-cell activation (By similarity). Suppresses T-cell activation through the recruitment of PTPN11/SHP-2: following ligand-binding, PDCD1 is phosphorylated within the ITSM motif, leading to the recruitment of the protein tyrosine phosphatase PTPN11/SHP-2 that mediates dephosphorylation of key TCR proximal signaling molecules, such as ZAP70, PRKCQ/PKCtheta and CD247/CD3zeta (By similarity). {ECO:0000250|UniProtKB:Q02242, ECO:0000269|PubMed:21276005}.; FUNCTION: The PDCD1-mediated inhibitory pathway is exploited by tumors to attenuate anti-tumor immunity and escape destruction by the immune system, thereby facilitating tumor survival (PubMed:28951311). The interaction with CD274/PDCD1L1 inhibits cytotoxic T lymphocytes (CTLs) effector function (PubMed:28951311). The blockage of the PDCD1-mediated pathway results in the reversal of the exhausted T-cell phenotype and the normalization of the anti-tumor response, providing a rationale for cancer immunotherapy (PubMed:22658127, PubMed:25034862, PubMed:25399552). {ECO:0000269|PubMed:22658127, ECO:0000269|PubMed:25034862, ECO:0000269|PubMed:25399552, ECO:0000303|PubMed:28951311}.</t>
  </si>
  <si>
    <t>SUBCELLULAR LOCATION: Cell membrane {ECO:0000269|PubMed:30487606}; Single-pass type I membrane protein.</t>
  </si>
  <si>
    <t>DISEASE: Systemic lupus erythematosus 2 (SLEB2) [MIM:605218]: A chronic, relapsing, inflammatory, and often febrile multisystemic disorder of connective tissue, characterized principally by involvement of the skin, joints, kidneys and serosal membranes. It is of unknown etiology, but is thought to represent a failure of the regulatory mechanisms of the autoimmune system. The disease is marked by a wide range of system dysfunctions, an elevated erythrocyte sedimentation rate, and the formation of LE cells in the blood or bone marrow. {ECO:0000269|PubMed:12402038}. Note=Disease susceptibility is associated with variations affecting the gene represented in this entry.</t>
  </si>
  <si>
    <t>adaptive immune response [GO:0002250]; apoptotic process [GO:0006915]; humoral immune response [GO:0006959]; multicellular organism development [GO:0007275]; negative regulation of apoptotic process [GO:0043066]; negative regulation of immune response [GO:0050777]; negative regulation of tolerance induction [GO:0002644]; positive regulation of T cell apoptotic process [GO:0070234]; regulation of immune response [GO:0050776]; T cell costimulation [GO:0031295]</t>
  </si>
  <si>
    <t>GO:0002250; GO:0002644; GO:0005886; GO:0006915; GO:0006959; GO:0007275; GO:0009897; GO:0016021; GO:0031295; GO:0043066; GO:0050776; GO:0050777; GO:0070234</t>
  </si>
  <si>
    <t>R-HSA-389948;R-HSA-9679191;</t>
  </si>
  <si>
    <t>hsa:5133;</t>
  </si>
  <si>
    <t>SLC7A5_Q01650</t>
  </si>
  <si>
    <t>SLC7A5</t>
  </si>
  <si>
    <t>Large neutral amino acids transporter small subunit 1</t>
  </si>
  <si>
    <t>Q01650</t>
  </si>
  <si>
    <t>sp|Q01650|LAT1_HUMAN Large neutral amino acids transporter small subunit 1 OS=Homo sapiens OX=9606 GN=SLC7A5 PE=1 SV=2</t>
  </si>
  <si>
    <t>FUNCTION: The heterodimer with SLC3A2 functions as sodium-independent, high-affinity transporter that mediates uptake of large neutral amino acids such as phenylalanine, tyrosine, L-DOPA, leucine, histidine, methionine and tryptophan (PubMed:9751058, PubMed:10049700, PubMed:11557028, PubMed:10391915, PubMed:10574970, PubMed:11311135, PubMed:11564694, PubMed:12117417, PubMed:12225859, PubMed:25998567, PubMed:30867591). Functions as an amino acid exchanger (PubMed:11557028, PubMed:12117417, PubMed:12225859, PubMed:30867591). May play a role in the transport of L-DOPA across the blood-brain barrier (By similarity). May act as the major transporter of tyrosine in fibroblasts (Probable). May mediate blood-to-retina L-leucine transport across the inner blood-retinal barrier (By similarity). Can mediate the transport of thyroid hormones triiodothyronine (T3) and thyroxine (T4) across the cell membrane (PubMed:11564694, PubMed:12225859). When associated with LAPTM4B, the heterodimer formed by SLC3A2 and SLC7A5 is recruited to lysosomes to promote leucine uptake into these organelles, and thereby mediates mTORC1 activation (PubMed:25998567). Involved in the uptake of toxic methylmercury (MeHg) when administered as the L-cysteine or D,L-homocysteine complexes (PubMed:12117417). Involved in the cellular activity of small molecular weight nitrosothiols, via the stereoselective transport of L-nitrosocysteine (L-CNSO) across the membrane (PubMed:15769744). {ECO:0000250|UniProtKB:Q63016, ECO:0000250|UniProtKB:Q9Z127, ECO:0000269|PubMed:10049700, ECO:0000269|PubMed:10391915, ECO:0000269|PubMed:10574970, ECO:0000269|PubMed:11311135, ECO:0000269|PubMed:11557028, ECO:0000269|PubMed:11564694, ECO:0000269|PubMed:12117417, ECO:0000269|PubMed:12225859, ECO:0000269|PubMed:15769744, ECO:0000269|PubMed:18262359, ECO:0000269|PubMed:25998567, ECO:0000269|PubMed:30867591, ECO:0000269|PubMed:9751058, ECO:0000305|PubMed:18262359}.</t>
  </si>
  <si>
    <t>SUBCELLULAR LOCATION: Apical cell membrane {ECO:0000269|PubMed:11742812}; Multi-pass membrane protein {ECO:0000269|PubMed:30867591}. Cell membrane {ECO:0000269|PubMed:10049700, ECO:0000269|PubMed:10391915, ECO:0000269|PubMed:10574970, ECO:0000269|PubMed:11311135, ECO:0000269|PubMed:11389679, ECO:0000269|PubMed:11557028, ECO:0000269|PubMed:11564694, ECO:0000269|PubMed:12117417, ECO:0000269|PubMed:12225859, ECO:0000269|PubMed:15769744, ECO:0000269|PubMed:16496379, ECO:0000269|PubMed:25998567, ECO:0000269|PubMed:9751058}; Multi-pass membrane protein {ECO:0000269|PubMed:30867591}. Lysosome membrane {ECO:0000269|PubMed:25998567}; Multi-pass membrane protein {ECO:0000305|PubMed:25998567}. Note=Located to the plasma membrane by SLC3A2/4F2hc (PubMed:9751058). Localized to the apical membrane of placental syncytiotrophoblastic cells (PubMed:11742812). Recruited to lysosomes by LAPTM4B (PubMed:25998567). Expressed in both luminal and abluminal membranes of brain capillary endothelial cells (By similarity). {ECO:0000250, ECO:0000269|PubMed:11742812, ECO:0000269|PubMed:25998567, ECO:0000269|PubMed:9751058}.</t>
  </si>
  <si>
    <t>amino acid import across plasma membrane [GO:0089718]; L-alpha-amino acid transmembrane transport [GO:1902475]; leucine import across plasma membrane [GO:0098713]; leukocyte migration [GO:0050900]; L-leucine import across plasma membrane [GO:1903801]; L-tryptophan transmembrane transport [GO:1904556]; negative regulation of gene expression [GO:0010629]; neutral amino acid transport [GO:0015804]; phenylalanine transport [GO:0015823]; positive regulation of cytokine production involved in immune response [GO:0002720]; positive regulation of interferon-gamma production [GO:0032729]; positive regulation of interleukin-17 production [GO:0032740]; positive regulation of interleukin-4 production [GO:0032753]; thyroid hormone transport [GO:0070327]; transport across blood-brain barrier [GO:0150104]; xenobiotic transport [GO:0042908]</t>
  </si>
  <si>
    <t>amino acid transmembrane transporter activity [GO:0015171]; aromatic amino acid transmembrane transporter activity [GO:0015173]; L-amino acid transmembrane transporter activity [GO:0015179]; L-leucine transmembrane transporter activity [GO:0015190]; L-tryptophan transmembrane transporter activity [GO:0015196]; neutral amino acid transmembrane transporter activity [GO:0015175]; peptide antigen binding [GO:0042605]; thyroid hormone transmembrane transporter activity [GO:0015349]</t>
  </si>
  <si>
    <t>amino acid transport complex [GO:1990184]; apical plasma membrane [GO:0016324]; basal plasma membrane [GO:0009925]; basolateral plasma membrane [GO:0016323]; cytosol [GO:0005829]; external side of apical plasma membrane [GO:0098591]; extracellular exosome [GO:0070062]; integral component of membrane [GO:0016021]; intracellular membrane-bounded organelle [GO:0043231]; lysosomal membrane [GO:0005765]; membrane [GO:0016020]; microvillus membrane [GO:0031528]; plasma membrane [GO:0005886]</t>
  </si>
  <si>
    <t>GO:0002720; GO:0005765; GO:0005829; GO:0005886; GO:0009925; GO:0010629; GO:0015171; GO:0015173; GO:0015175; GO:0015179; GO:0015190; GO:0015196; GO:0015349; GO:0015804; GO:0015823; GO:0016020; GO:0016021; GO:0016323; GO:0016324; GO:0031528; GO:0032729; GO:0032740; GO:0032753; GO:0042605; GO:0042908; GO:0043231; GO:0050900; GO:0070062; GO:0070327; GO:0089718; GO:0098591; GO:0098713; GO:0150104; GO:1902475; GO:1903801; GO:1904556; GO:1990184</t>
  </si>
  <si>
    <t>R-HSA-210991;R-HSA-352230;R-HSA-71240;</t>
  </si>
  <si>
    <t>hsa:8140;</t>
  </si>
  <si>
    <t>FURIN_P09958</t>
  </si>
  <si>
    <t>FURIN</t>
  </si>
  <si>
    <t>Furin</t>
  </si>
  <si>
    <t>P09958</t>
  </si>
  <si>
    <t>sp|P09958|FURIN_HUMAN Furin OS=Homo sapiens OX=9606 GN=FURIN PE=1 SV=2</t>
  </si>
  <si>
    <t>FUNCTION: Ubiquitous endoprotease within constitutive secretory pathways capable of cleavage at the RX(K/R)R consensus motif (PubMed:11799113, PubMed:1629222, PubMed:1713771, PubMed:2251280, PubMed:24666235, PubMed:25974265, PubMed:7592877, PubMed:7690548, PubMed:9130696). Mediates processing of TGFB1, an essential step in TGF-beta-1 activation (PubMed:7737999). {ECO:0000269|PubMed:11799113, ECO:0000269|PubMed:1629222, ECO:0000269|PubMed:1713771, ECO:0000269|PubMed:2251280, ECO:0000269|PubMed:24666235, ECO:0000269|PubMed:25974265, ECO:0000269|PubMed:7592877, ECO:0000269|PubMed:7690548, ECO:0000269|PubMed:7737999, ECO:0000269|PubMed:9130696}.; FUNCTION: (Microbial infection) Probably cleaves and activates anthrax and diphtheria toxins.; FUNCTION: (Microbial infection) Required for H7N1 and H5N1 influenza virus infection probably by cleaving hemagglutinin. {ECO:0000269|PubMed:25974265}.; FUNCTION: (Microbial infection) Able to cleave S.pneumoniae serine-rich repeat protein PsrP. {ECO:0000269|PubMed:27582320}.; FUNCTION: (Microbial infection) Facilitates human coronaviruses EMC and SARS-CoV-2 infections by proteolytically cleaving the spike protein at the monobasic S1/S2 cleavage site. This cleavage is essential for spike protein-mediated cell-cell fusion and entry into human lung cells. {ECO:0000269|PubMed:32362314}.</t>
  </si>
  <si>
    <t>SUBCELLULAR LOCATION: Golgi apparatus, trans-Golgi network membrane {ECO:0000269|PubMed:11331585, ECO:0000269|PubMed:11799113, ECO:0000269|PubMed:8846780, ECO:0000269|PubMed:9130696, ECO:0000269|PubMed:9412467}; Single-pass type I membrane protein {ECO:0000305}. Cell membrane {ECO:0000269|PubMed:11799113, ECO:0000269|PubMed:9130696, ECO:0000269|PubMed:9412467}; Single-pass type I membrane protein {ECO:0000305}. Secreted {ECO:0000305|PubMed:11799113}. Endosome membrane {ECO:0000269|PubMed:9412467}; Single-pass type I membrane protein {ECO:0000305}. Note=Shuttles between the trans-Golgi network and the cell surface (PubMed:9412467, PubMed:11799113). Propeptide cleavage is a prerequisite for exit of furin molecules out of the endoplasmic reticulum (ER). A second cleavage within the propeptide occurs in the trans Golgi network (TGN), followed by the release of the propeptide and the activation of furin (PubMed:11799113). {ECO:0000269|PubMed:11799113, ECO:0000269|PubMed:9412467}.</t>
  </si>
  <si>
    <t>blastocyst formation [GO:0001825]; cellular protein metabolic process [GO:0044267]; collagen catabolic process [GO:0030574]; cornification [GO:0070268]; dibasic protein processing [GO:0090472]; extracellular matrix disassembly [GO:0022617]; extracellular matrix organization [GO:0030198]; negative regulation of low-density lipoprotein particle receptor catabolic process [GO:0032804]; negative regulation of transforming growth factor beta1 production [GO:0032911]; nerve growth factor processing [GO:0032455]; nerve growth factor production [GO:0032902]; peptide biosynthetic process [GO:0043043]; peptide hormone processing [GO:0016486]; positive regulation of membrane protein ectodomain proteolysis [GO:0051044]; positive regulation of transforming growth factor beta1 activation [GO:1901394]; protein processing [GO:0016485]; regulation of endopeptidase activity [GO:0052548]; regulation of lipoprotein lipase activity [GO:0051004]; regulation of low-density lipoprotein particle receptor biosynthetic process [GO:0045714]; regulation of protein catabolic process [GO:0042176]; regulation of signal transduction [GO:0009966]; secretion by cell [GO:0032940]; signal peptide processing [GO:0006465]; transforming growth factor beta receptor signaling pathway [GO:0007179]; viral life cycle [GO:0019058]; viral protein processing [GO:0019082]; zymogen activation [GO:0031638]; zymogen inhibition [GO:0097341]</t>
  </si>
  <si>
    <t>endopeptidase activity [GO:0004175]; metal ion binding [GO:0046872]; nerve growth factor binding [GO:0048406]; peptidase activity [GO:0008233]; peptide binding [GO:0042277]; protease binding [GO:0002020]; serine-type endopeptidase activity [GO:0004252]; serine-type endopeptidase inhibitor activity [GO:0004867]</t>
  </si>
  <si>
    <t>cell surface [GO:0009986]; endoplasmic reticulum [GO:0005783]; endosome membrane [GO:0010008]; extracellular exosome [GO:0070062]; extracellular region [GO:0005576]; Golgi lumen [GO:0005796]; Golgi membrane [GO:0000139]; integral component of Golgi membrane [GO:0030173]; membrane [GO:0016020]; membrane raft [GO:0045121]; plasma membrane [GO:0005886]; trans-Golgi network [GO:0005802]; trans-Golgi network transport vesicle [GO:0030140]</t>
  </si>
  <si>
    <t>GO:0000139; GO:0001825; GO:0002020; GO:0004175; GO:0004252; GO:0004867; GO:0005576; GO:0005783; GO:0005796; GO:0005802; GO:0005886; GO:0006465; GO:0007179; GO:0008233; GO:0009966; GO:0009986; GO:0010008; GO:0016020; GO:0016485; GO:0016486; GO:0019058; GO:0019082; GO:0022617; GO:0030140; GO:0030173; GO:0030198; GO:0030574; GO:0031638; GO:0032455; GO:0032804; GO:0032902; GO:0032911; GO:0032940; GO:0042176; GO:0042277; GO:0043043; GO:0044267; GO:0045121; GO:0045714; GO:0046872; GO:0048406; GO:0051004; GO:0051044; GO:0052548; GO:0070062; GO:0070268; GO:0090472; GO:0097341; GO:1901394</t>
  </si>
  <si>
    <t>R-HSA-1181150;R-HSA-1442490;R-HSA-1566948;R-HSA-1592389;R-HSA-159782;R-HSA-167060;R-HSA-171286;R-HSA-186797;R-HSA-1912420;R-HSA-2173789;R-HSA-5210891;R-HSA-6809371;R-HSA-8963889;R-HSA-9662834;R-HSA-977225;</t>
  </si>
  <si>
    <t>hsa:5045;</t>
  </si>
  <si>
    <t>IGFLR1_Q9H665</t>
  </si>
  <si>
    <t>IGFLR1</t>
  </si>
  <si>
    <t>IGF-like family receptor 1</t>
  </si>
  <si>
    <t>Q9H665</t>
  </si>
  <si>
    <t>sp|Q9H665|IGFR1_HUMAN IGF-like family receptor 1 OS=Homo sapiens OX=9606 GN=IGFLR1 PE=1 SV=1</t>
  </si>
  <si>
    <t>FUNCTION: Probable cell membrane receptor for the IGF-like family proteins. Binds IGFL1 and IGFL3 with a higher affinity. May also bind IGFL2. {ECO:0000269|PubMed:21454693}.</t>
  </si>
  <si>
    <t>SUBCELLULAR LOCATION: Cell membrane {ECO:0000269|PubMed:21454693}; Single-pass type I membrane protein {ECO:0000269|PubMed:21454693}.</t>
  </si>
  <si>
    <t>GO:0005886; GO:0016021</t>
  </si>
  <si>
    <t>hsa:79713;</t>
  </si>
  <si>
    <t>SIGLEC10_Q96LC7</t>
  </si>
  <si>
    <t>SIGLEC10</t>
  </si>
  <si>
    <t>Sialic acid-binding Ig-like lectin 10</t>
  </si>
  <si>
    <t>Q96LC7</t>
  </si>
  <si>
    <t>sp|Q96LC7|SIG10_HUMAN Sialic acid-binding Ig-like lectin 10 OS=Homo sapiens OX=9606 GN=SIGLEC10 PE=1 SV=3</t>
  </si>
  <si>
    <t>FUNCTION: Putative adhesion molecule that mediates sialic-acid dependent binding to cells. Preferentially binds to alpha-2,3- or alpha-2,6-linked sialic acid (By similarity). The sialic acid recognition site may be masked by cis interactions with sialic acids on the same cell surface. In the immune response, seems to act as an inhibitory receptor upon ligand induced tyrosine phosphorylation by recruiting cytoplasmic phosphatase(s) via their SH2 domain(s) that block signal transduction through dephosphorylation of signaling molecules (PubMed:11284738, PubMed:12163025). Involved in negative regulation of B-cell antigen receptor signaling. The inhibition of B cell activation is dependent on PTPN6/SHP-1 (By similarity). In association with CD24 may be involved in the selective suppression of the immune response to danger-associated molecular patterns (DAMPs) such as HMGB1, HSP70 and HSP90 (By similarity). In association with CD24 may regulate the immune repsonse of natural killer (NK) cells (PubMed:25450598). Plays a role in the control of autoimmunity (By similarity). During initiation of adaptive immune responses by CD8-alpha(+) dendritic cells inhibits cross-presentation by impairing the formation of MHC class I-peptide complexes. The function seems to implicate recruitment of PTPN6/SHP-1, which dephosphorylates NCF1 of the NADPH oxidase complex consequently promoting phagosomal acidification (By similarity). {ECO:0000250|UniProtKB:Q80ZE3, ECO:0000269|PubMed:11284738, ECO:0000269|PubMed:25450598, ECO:0000305|PubMed:12163025}.</t>
  </si>
  <si>
    <t>SUBCELLULAR LOCATION: [Isoform 1]: Cell membrane; Single-pass type I membrane protein.; SUBCELLULAR LOCATION: [Isoform 2]: Cell membrane; Single-pass type I membrane protein.; SUBCELLULAR LOCATION: [Isoform 3]: Cell membrane; Single-pass type I membrane protein.; SUBCELLULAR LOCATION: [Isoform 4]: Cell membrane; Single-pass type I membrane protein.; SUBCELLULAR LOCATION: [Isoform 5]: Secreted.</t>
  </si>
  <si>
    <t>adaptive immune response [GO:0002250]; cell adhesion [GO:0007155]; innate immune response [GO:0045087]; negative regulation of inflammatory response to wounding [GO:0106015]</t>
  </si>
  <si>
    <t>carbohydrate binding [GO:0030246]; phosphatase binding [GO:0019902]; SH2 domain binding [GO:0042169]; sialic acid binding [GO:0033691]</t>
  </si>
  <si>
    <t>extracellular region [GO:0005576]; integral component of membrane [GO:0016021]; plasma membrane [GO:0005886]</t>
  </si>
  <si>
    <t>GO:0002250; GO:0005576; GO:0005886; GO:0007155; GO:0016021; GO:0019902; GO:0030246; GO:0033691; GO:0042169; GO:0045087; GO:0106015</t>
  </si>
  <si>
    <t>hsa:89790;</t>
  </si>
  <si>
    <t>FZD6_O60353</t>
  </si>
  <si>
    <t>FZD6</t>
  </si>
  <si>
    <t>Frizzled-6</t>
  </si>
  <si>
    <t>O60353</t>
  </si>
  <si>
    <t>sp|O60353|FZD6_HUMAN Frizzled-6 OS=Homo sapiens OX=9606 GN=FZD6 PE=1 SV=2</t>
  </si>
  <si>
    <t>FUNCTION: 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May be involved in transduction and intercellular transmission of polarity information during tissue morphogenesis and/or in differentiated tissues. Together with FZD3, is involved in the neural tube closure and plays a role in the regulation of the establishment of planar cell polarity (PCP), particularly in the orientation of asymmetric bundles of stereocilia on the apical faces of a subset of auditory and vestibular sensory cells located in the inner ear (By similarity). {ECO:0000250|UniProtKB:Q61089}.</t>
  </si>
  <si>
    <t>SUBCELLULAR LOCATION: Membrane {ECO:0000250|UniProtKB:Q61089}; Multi-pass membrane protein {ECO:0000255}. Cell membrane {ECO:0000250|UniProtKB:Q61089}; Multi-pass membrane protein {ECO:0000255}. Cell surface {ECO:0000250|UniProtKB:Q61089}. Apical cell membrane; Multi-pass membrane protein {ECO:0000255}. Cytoplasmic vesicle membrane {ECO:0000250|UniProtKB:Q61089}; Multi-pass membrane protein {ECO:0000255}. Endoplasmic reticulum membrane {ECO:0000250|UniProtKB:Q61089}; Multi-pass membrane protein {ECO:0000255}. Note=Colocalizes with FZD3 at the apical face of cells (By similarity). Localizes to the endoplasmic reticulum membrane in the presence of LMBR1L (By similarity). {ECO:0000250|UniProtKB:Q61089}.</t>
  </si>
  <si>
    <t>DISEASE: Nail disorder, non-syndromic congenital, 1 (NDNC1) [MIM:161050]: An autosomal recessive nail disorder characterized by a variable degree of onychauxis (thick nails), hyponychia, and onycholysis of all nails, with claw-shaped fingernails in some individuals. No other anomalies of ectodermal tissues, including hair, teeth, sweat glands, or skin, are noted, and individuals with dysplastic nails have normal hearing and normal psychomotor development. {ECO:0000269|PubMed:21665003}. Note=The disease is caused by mutations affecting the gene represented in this entry.; DISEASE: Note=Rare non-synonymous variants in FZD6 may contribute to neural tube defects, congenital malformations of the central nervous system and adjacent structures related to defective neural tube closure during the first trimester of pregnancy.</t>
  </si>
  <si>
    <t>canonical Wnt signaling pathway [GO:0060070]; cell proliferation in midbrain [GO:0033278]; embryonic nail plate morphogenesis [GO:0035880]; establishment of body hair planar orientation [GO:0048105]; hair follicle development [GO:0001942]; inner ear morphogenesis [GO:0042472]; midbrain morphogenesis [GO:1904693]; negative regulation of canonical Wnt signaling pathway [GO:0090090]; negative regulation of DNA-binding transcription factor activity [GO:0043433]; neural tube closure [GO:0001843]; non-canonical Wnt signaling pathway [GO:0035567]; platelet activation [GO:0030168]; Wnt signaling pathway, calcium modulating pathway [GO:0007223]; Wnt signaling pathway, planar cell polarity pathway [GO:0060071]</t>
  </si>
  <si>
    <t>G protein-coupled receptor activity [GO:0004930]; ubiquitin protein ligase binding [GO:0031625]; Wnt-activated receptor activity [GO:0042813]; Wnt-protein binding [GO:0017147]</t>
  </si>
  <si>
    <t>apical plasma membrane [GO:0016324]; apicolateral plasma membrane [GO:0016327]; cell surface [GO:0009986]; cytoplasmic vesicle membrane [GO:0030659]; endoplasmic reticulum membrane [GO:0005789]; integral component of membrane [GO:0016021]; integral component of plasma membrane [GO:0005887]; plasma membrane [GO:0005886]</t>
  </si>
  <si>
    <t>GO:0001843; GO:0001942; GO:0004930; GO:0005789; GO:0005886; GO:0005887; GO:0007223; GO:0009986; GO:0016021; GO:0016324; GO:0016327; GO:0017147; GO:0030168; GO:0030659; GO:0031625; GO:0033278; GO:0035567; GO:0035880; GO:0042472; GO:0042813; GO:0043433; GO:0048105; GO:0060070; GO:0060071; GO:0090090; GO:1904693</t>
  </si>
  <si>
    <t>R-HSA-373080;R-HSA-4086398;R-HSA-4086400;R-HSA-4641263;R-HSA-5340588;</t>
  </si>
  <si>
    <t>hsa:8323;</t>
  </si>
  <si>
    <t>SLC33A1_O00400</t>
  </si>
  <si>
    <t>SLC33A1</t>
  </si>
  <si>
    <t>Acetyl-coenzyme A transporter 1</t>
  </si>
  <si>
    <t>O00400</t>
  </si>
  <si>
    <t>sp|O00400|ACATN_HUMAN Acetyl-coenzyme A transporter 1 OS=Homo sapiens OX=9606 GN=SLC33A1 PE=1 SV=1</t>
  </si>
  <si>
    <t>FUNCTION: Probable acetyl-CoA transporter necessary for O-acetylation of gangliosides (PubMed:9096318). Negatively regulates BMP signaling (PubMed:25402622). {ECO:0000269|PubMed:25402622, ECO:0000269|PubMed:9096318}.</t>
  </si>
  <si>
    <t>SUBCELLULAR LOCATION: Endoplasmic reticulum membrane {ECO:0000305|PubMed:9096318}; Multi-pass membrane protein {ECO:0000305|PubMed:9096318}.</t>
  </si>
  <si>
    <t>DISEASE: Spastic paraplegia 42, autosomal dominant (SPG42) [MIM:612539]: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ECO:0000269|PubMed:19061983, ECO:0000269|PubMed:25402622}. Note=The disease is caused by mutations affecting the gene represented in this entry.; DISEASE: Congenital cataracts, hearing loss, and neurodegeneration (CCHLND) [MIM:614482]: An autosomal recessive disorder characterized by congenital cataracts, severe psychomotor retardation, and hearing loss associated with decreased serum ceruloplasmin and copper. Brain MRI shows cerebral and cerebellar atrophy and hypomyelination. {ECO:0000269|PubMed:22243965}. Note=The disease is caused by mutations affecting the gene represented in this entry.</t>
  </si>
  <si>
    <t>BMP signaling pathway [GO:0030509]; SMAD protein signal transduction [GO:0060395]; transmembrane transport [GO:0055085]</t>
  </si>
  <si>
    <t>acetyl-CoA transmembrane transporter activity [GO:0008521]; solute:proton symporter activity [GO:0015295]</t>
  </si>
  <si>
    <t>endoplasmic reticulum membrane [GO:0005789]; Golgi membrane [GO:0000139]; integral component of plasma membrane [GO:0005887]; membrane [GO:0016020]</t>
  </si>
  <si>
    <t>GO:0000139; GO:0005789; GO:0005887; GO:0008521; GO:0015295; GO:0016020; GO:0030509; GO:0055085; GO:0060395</t>
  </si>
  <si>
    <t>R-HSA-425397;R-HSA-5619061;</t>
  </si>
  <si>
    <t>hsa:9197;</t>
  </si>
  <si>
    <t>ADCY3_O60266</t>
  </si>
  <si>
    <t>ADCY3</t>
  </si>
  <si>
    <t>Adenylate cyclase type 3</t>
  </si>
  <si>
    <t>O60266</t>
  </si>
  <si>
    <t>sp|O60266|ADCY3_HUMAN Adenylate cyclase type 3 OS=Homo sapiens OX=9606 GN=ADCY3 PE=1 SV=3</t>
  </si>
  <si>
    <t>FUNCTION: Catalyzes the formation of the signaling molecule cAMP in response to G-protein signaling. Participates in signaling cascades triggered by odorant receptors via its function in cAMP biosynthesis. Required for the perception of odorants. Required for normal sperm motility and normal male fertility. Plays a role in regulating insulin levels and body fat accumulation in response to a high fat diet. {ECO:0000250|UniProtKB:Q8VHH7}.</t>
  </si>
  <si>
    <t>SUBCELLULAR LOCATION: Cell membrane {ECO:0000269|PubMed:11549699}; Multi-pass membrane protein {ECO:0000305}. Cytoplasm {ECO:0000269|PubMed:11549699}. Cell projection, cilium {ECO:0000250|UniProtKB:Q8VHH7}. Golgi apparatus {ECO:0000250|UniProtKB:P21932}. Note=Also detected in the cytoplasm, close to lipid droplets. {ECO:0000269|PubMed:11549699}.</t>
  </si>
  <si>
    <t>DISEASE: Obesity (OBESITY) [MIM:601665]: A condition characterized by an increase of body weight beyond the limitation of skeletal and physical requirements, as the result of excessive accumulation of body fat. {ECO:0000269|PubMed:29311636, ECO:0000269|PubMed:29311637}. Note=Disease susceptibility is associated with variations affecting the gene represented in this entry.</t>
  </si>
  <si>
    <t>acrosome reaction [GO:0007340]; activation of adenylate cyclase activity [GO:0007190]; activation of protein kinase A activity [GO:0034199]; adenylate cyclase-activating G protein-coupled receptor signaling pathway [GO:0007189]; adenylate cyclase-inhibiting G protein-coupled receptor signaling pathway [GO:0007193]; cAMP biosynthetic process [GO:0006171]; cellular response to forskolin [GO:1904322]; cellular response to glucagon stimulus [GO:0071377]; flagellated sperm motility [GO:0030317]; G protein-coupled receptor signaling pathway [GO:0007186]; olfactory learning [GO:0008355]; renal water homeostasis [GO:0003091]; sensory perception of smell [GO:0007608]; signal transduction [GO:0007165]; single fertilization [GO:0007338]</t>
  </si>
  <si>
    <t>adenylate cyclase activity [GO:0004016]; ATP binding [GO:0005524]; calmodulin binding [GO:0005516]; metal ion binding [GO:0046872]</t>
  </si>
  <si>
    <t>cilium [GO:0005929]; cytoplasm [GO:0005737]; Golgi apparatus [GO:0005794]; integral component of membrane [GO:0016021]; integral component of plasma membrane [GO:0005887]; membrane [GO:0016020]; plasma membrane [GO:0005886]</t>
  </si>
  <si>
    <t>GO:0003091; GO:0004016; GO:0005516; GO:0005524; GO:0005737; GO:0005794; GO:0005886; GO:0005887; GO:0005929; GO:0006171; GO:0007165; GO:0007186; GO:0007189; GO:0007190; GO:0007193; GO:0007338; GO:0007340; GO:0007608; GO:0008355; GO:0016020; GO:0016021; GO:0030317; GO:0034199; GO:0046872; GO:0071377; GO:1904322</t>
  </si>
  <si>
    <t>hsa:109;</t>
  </si>
  <si>
    <t>HLA-G_P17693</t>
  </si>
  <si>
    <t>HLA-G</t>
  </si>
  <si>
    <t>HLA class I histocompatibility antigen, alpha chain G</t>
  </si>
  <si>
    <t>P17693</t>
  </si>
  <si>
    <t>sp|P17693|HLAG_HUMAN HLA class I histocompatibility antigen, alpha chain G OS=Homo sapiens OX=9606 GN=HLA-G PE=1 SV=1</t>
  </si>
  <si>
    <t>FUNCTION: [Isoform 1]: Non-classical major histocompatibility class Ib molecule involved in immune regulatory processes at the maternal-fetal interface (PubMed:23184984, PubMed:29262349, PubMed:19304799). In complex with B2M/beta-2 microglobulin binds a limited repertoire of nonamer self-peptides derived from intracellular proteins including histones and ribosomal proteins (PubMed:7584149, PubMed:8805247). Peptide-bound HLA-G-B2M complex acts as a ligand for inhibitory/activating KIR2DL4, LILRB1 and LILRB2 receptors on uterine immune cells to promote fetal development while maintaining maternal-fetal tolerance (PubMed:23184984, PubMed:29262349, PubMed:16366734, PubMed:19304799, PubMed:20448110, PubMed:27859042). Upon interaction with KIR2DL4 and LILRB1 receptors on decidual NK cells, it triggers NK cell senescence-associated secretory phenotype as a molecular switch to promote vascular remodeling and fetal growth in early pregnancy (PubMed:23184984, PubMed:29262349, PubMed:16366734, PubMed:19304799). Through interaction with KIR2DL4 receptor on decidual macrophages induces proinflammatory cytokine production mainly associated with tissue remodeling (PubMed:19304799). Through interaction with LILRB2 receptor triggers differentiation of type 1 regulatory T cells and myeloid-derived suppressor cells, both of which actively maintain maternal-fetal tolerance (PubMed:20448110, PubMed:27859042). May play a role in balancing tolerance and antiviral-immunity at maternal-fetal interface by keeping in check the effector functions of NK, CD8+ T cells and B cells (PubMed:10190900, PubMed:11290782, PubMed:24453251). Reprograms B cells toward an immune suppressive phenotype via LILRB1 (PubMed:24453251). May induce immune activation/suppression via intercellular membrane transfer (trogocytosis), likely enabling interaction with KIR2DL4, which resides mostly in endosomes (PubMed:20179272, PubMed:26460007). Through interaction with the inhibitory receptor CD160 on endothelial cells may control angiogenesis in immune privileged sites (PubMed:16809620). {ECO:0000269|PubMed:10190900, ECO:0000269|PubMed:11290782, ECO:0000269|PubMed:16366734, ECO:0000269|PubMed:16809620, ECO:0000269|PubMed:19304799, ECO:0000269|PubMed:20179272, ECO:0000269|PubMed:20448110, ECO:0000269|PubMed:23184984, ECO:0000269|PubMed:24453251, ECO:0000269|PubMed:26460007, ECO:0000269|PubMed:27859042, ECO:0000269|PubMed:29262349, ECO:0000269|PubMed:7584149, ECO:0000269|PubMed:8805247}.; FUNCTION: [Isoform 2]: Likely does not bind B2M and presents peptides. Negatively regulates NK cell- and CD8+ T cell-mediated cytotoxicity (PubMed:11290782). {ECO:0000269|PubMed:11290782, ECO:0000305}.; FUNCTION: [Isoform 3]: Likely does not bind B2M and presents peptides. Negatively regulates NK cell- and CD8+ T cell-mediated cytotoxicity (PubMed:11290782). {ECO:0000269|PubMed:11290782, ECO:0000305}.; FUNCTION: [Isoform 4]: Likely does not bind B2M and presents peptides. Negatively regulates NK cell- and CD8+ T cell-mediated cytotoxicity (PubMed:11290782). {ECO:0000269|PubMed:11290782, ECO:0000305}.; FUNCTION: [Isoform 5]: Non-classical major histocompatibility class Ib molecule involved in immune regulatory processes at the maternal-fetal interface (PubMed:23184984, PubMed:29262349, PubMed:19304799). In complex with B2M/beta-2 microglobulin binds a limited repertoire of nonamer self-peptides derived from intracellular proteins including histones and ribosomal proteins (PubMed:7584149, PubMed:8805247). Peptide-bound HLA-G-B2M complex acts as a ligand for inhibitory/activating KIR2DL4, LILRB1 and LILRB2 receptors on uterine immune cells to promote fetal development while maintaining maternal-fetal tolerance (PubMed:23184984, PubMed:29262349, PubMed:16366734, PubMed:19304799, PubMed:20448110). Upon interaction with KIR2DL4 and LILRB1 receptors on decidual NK cells, it triggers NK cell senescence-associated secretory phenotype as a molecular switch to promote vascular remodeling and fetal growth in early pregnancy (PubMed:23184984, PubMed:29262349, PubMed:16366734, PubMed:19304799). Through interaction with KIR2DL4 receptor on decidual macrophages induces proinflammatory cytokine production mainly associated with tissue remodeling (PubMed:19304799). Through interaction with LILRB2 receptor triggers differentiation of type 1 regulatory T cells and myeloid-derived suppressor cells, both of which actively maintain maternal-fetal tolerance (PubMed:20448110). Reprograms B cells toward an immune suppressive phenotype via LILRB1 (PubMed:24453251). {ECO:0000269|PubMed:16366734, ECO:0000269|PubMed:19304799, ECO:0000269|PubMed:20448110, ECO:0000269|PubMed:23184984, ECO:0000269|PubMed:24453251, ECO:0000269|PubMed:29262349, ECO:0000269|PubMed:7584149, ECO:0000269|PubMed:8805247}.; FUNCTION: [Isoform 6]: Likely does not bind B2M and presents peptides. {ECO:0000305}.; FUNCTION: [Isoform 7]: Likely does not bind B2M and presents peptides. {ECO:0000305}.</t>
  </si>
  <si>
    <t>SUBCELLULAR LOCATION: [Isoform 1]: Cell membrane {ECO:0000269|PubMed:20448110, ECO:0000269|PubMed:7584149}; Single-pass type I membrane protein {ECO:0000255}. Endoplasmic reticulum membrane {ECO:0000269|PubMed:11520457}. Early endosome membrane {ECO:0000269|PubMed:16366734}.; SUBCELLULAR LOCATION: [Soluble HLA class I histocompatibility antigen, alpha chain G]: Secreted {ECO:0000269|PubMed:23737137}.; SUBCELLULAR LOCATION: [Isoform 2]: Cell membrane {ECO:0000269|PubMed:11290782}; Single-pass type I membrane protein {ECO:0000255}.; SUBCELLULAR LOCATION: [Isoform 3]: Cell membrane {ECO:0000269|PubMed:11290782}; Single-pass type I membrane protein {ECO:0000255}.; SUBCELLULAR LOCATION: [Isoform 4]: Cell membrane {ECO:0000269|PubMed:11290782}; Single-pass type I membrane protein {ECO:0000255}.; SUBCELLULAR LOCATION: [Isoform 5]: Secreted {ECO:0000269|PubMed:11137219, ECO:0000269|PubMed:7558941, ECO:0000269|PubMed:7584149, ECO:0000269|PubMed:7989753}. Early endosome {ECO:0000269|PubMed:16366734}.; SUBCELLULAR LOCATION: [Isoform 6]: Secreted {ECO:0000269|PubMed:7989753}.; SUBCELLULAR LOCATION: [Isoform 7]: Secreted {ECO:0000269|PubMed:11137219}.; SUBCELLULAR LOCATION: Cell projection, filopodium membrane {ECO:0000269|PubMed:26460007}. Note=HLA-G trogocytosis from extravillous trophoblast's filopodia occurs in the majority of decidual NK cells. {ECO:0000269|PubMed:26460007}.</t>
  </si>
  <si>
    <t>antigen processing and presentation of endogenous peptide antigen via MHC class Ib [GO:0002476]; 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cellular defense response [GO:0006968]; immune response-inhibiting cell surface receptor signaling pathway [GO:0002767]; interferon-gamma-mediated signaling pathway [GO:0060333]; negative regulation of angiogenesis [GO:0016525]; negative regulation of dendritic cell differentiation [GO:2001199]; negative regulation of G0 to G1 transition [GO:0070317]; negative regulation of immune response [GO:0050777]; negative regulation of natural killer cell mediated cytotoxicity [GO:0045953]; negative regulation of protein kinase B signaling [GO:0051898]; negative regulation of T cell mediated cytotoxicity [GO:0001915]; negative regulation of T cell proliferation [GO:0042130]; peripheral B cell tolerance induction [GO:0002451]; positive regulation of cellular senescence [GO:2000774]; positive regulation of endothelial cell apoptotic process [GO:2000353]; positive regulation of interleukin-12 production [GO:0032735]; positive regulation of macrophage cytokine production [GO:0060907]; positive regulation of natural killer cell cytokine production [GO:0002729]; positive regulation of regulatory T cell differentiation [GO:0045591]; positive regulation of T cell tolerance induction [GO:0002666]; positive regulation of tolerance induction [GO:0002645]; protection from natural killer cell mediated cytotoxicity [GO:0042270]; protein homotrimerization [GO:0070207]; regulation of immune response [GO:0050776]; type I interferon signaling pathway [GO:0060337]</t>
  </si>
  <si>
    <t>CD8 receptor binding [GO:0042610]; identical protein binding [GO:0042802]; peptide antigen binding [GO:0042605]; protein homodimerization activity [GO:0042803]; signaling receptor binding [GO:0005102]</t>
  </si>
  <si>
    <t>cis-Golgi network membrane [GO:0033106]; early endosome [GO:0005769]; early endosome membrane [GO:0031901]; ER to Golgi transport vesicle membrane [GO:0012507]; external side of plasma membrane [GO:0009897]; extracellular space [GO:0005615]; filopodium membrane [GO:0031527]; Golgi membrane [GO:0000139]; integral component of lumenal side of endoplasmic reticulum membrane [GO:0071556]; membrane [GO:0016020]; MHC class I protein complex [GO:0042612]; phagocytic vesicle membrane [GO:0030670]; plasma membrane [GO:0005886]; recycling endosome membrane [GO:0055038]</t>
  </si>
  <si>
    <t>GO:0000139; GO:0001915; GO:0002451; GO:0002474; GO:0002476; GO:0002479; GO:0002480; GO:0002645; GO:0002666; GO:0002729; GO:0002767; GO:0005102; GO:0005615; GO:0005769; GO:0005886; GO:0006968; GO:0009897; GO:0012507; GO:0016020; GO:0016525; GO:0030670; GO:0031527; GO:0031901; GO:0032735; GO:0033106; GO:0042130; GO:0042270; GO:0042605; GO:0042610; GO:0042612; GO:0042802; GO:0042803; GO:0045591; GO:0045953; GO:0050776; GO:0050777; GO:0051898; GO:0055038; GO:0060333; GO:0060337; GO:0060907; GO:0070207; GO:0070317; GO:0071556; GO:2000353; GO:2000774; GO:2001199</t>
  </si>
  <si>
    <t>R-HSA-1236974;R-HSA-1236977;R-HSA-198933;R-HSA-877300;R-HSA-909733;R-HSA-983170;</t>
  </si>
  <si>
    <t>hsa:3135;</t>
  </si>
  <si>
    <t>UBAC2_Q8NBM4</t>
  </si>
  <si>
    <t>UBAC2</t>
  </si>
  <si>
    <t>Ubiquitin-associated domain-containing protein 2</t>
  </si>
  <si>
    <t>Q8NBM4</t>
  </si>
  <si>
    <t>sp|Q8NBM4|UBAC2_HUMAN Ubiquitin-associated domain-containing protein 2 OS=Homo sapiens OX=9606 GN=UBAC2 PE=1 SV=1</t>
  </si>
  <si>
    <t>FUNCTION: Restricts trafficking of FAF2 from the endoplasmic reticulum to lipid droplets (PubMed:23297223). In association with LMBR1L and E3 ubiquitin-protein ligase AMFR, negatively regulates the canonical Wnt signaling pathway in the lymphocytes by promoting the ubiquitin-mediated degradation of CTNNB1 and Wnt receptors FZD6 and LRP6 (PubMed:31073040). {ECO:0000269|PubMed:23297223, ECO:0000269|PubMed:31073040}.</t>
  </si>
  <si>
    <t>SUBCELLULAR LOCATION: Endoplasmic reticulum membrane {ECO:0000269|PubMed:23297223}; Multi-pass membrane protein {ECO:0000255}.</t>
  </si>
  <si>
    <t>negative regulation of canonical Wnt signaling pathway [GO:0090090]; negative regulation of retrograde protein transport, ER to cytosol [GO:1904153]; protein localization to endoplasmic reticulum [GO:0070972]; Wnt signaling pathway [GO:0016055]</t>
  </si>
  <si>
    <t>GO:0005783; GO:0005789; GO:0016021; GO:0016055; GO:0070972; GO:0090090; GO:1904153</t>
  </si>
  <si>
    <t>hsa:337867;</t>
  </si>
  <si>
    <t>SORT1_Q99523</t>
  </si>
  <si>
    <t>SORT1</t>
  </si>
  <si>
    <t>Sortilin</t>
  </si>
  <si>
    <t>Q99523</t>
  </si>
  <si>
    <t>sp|Q99523|SORT_HUMAN Sortilin OS=Homo sapiens OX=9606 GN=SORT1 PE=1 SV=3</t>
  </si>
  <si>
    <t>FUNCTION: Functions as a sorting receptor in the Golgi compartment and as a clearance receptor on the cell surface. Required for protein transport from the Golgi apparatus to the lysosomes by a pathway that is independent of the mannose-6-phosphate receptor (M6PR). Lysosomal proteins bind specifically to the receptor in the Golgi apparatus and the resulting receptor-ligand complex is transported to an acidic prelysosomal compartment where the low pH mediates the dissociation of the complex. The receptor is then recycled back to the Golgi for another round of trafficking through its binding to the retromer. Also required for protein transport from the Golgi apparatus to the endosomes. Promotes neuronal apoptosis by mediating endocytosis of the proapoptotic precursor forms of BDNF (proBDNF) and NGFB (proNGFB). Also acts as a receptor for neurotensin. May promote mineralization of the extracellular matrix during osteogenic differentiation by scavenging extracellular LPL. Probably required in adipocytes for the formation of specialized storage vesicles containing the glucose transporter SLC2A4/GLUT4 (GLUT4 storage vesicles, or GSVs). These vesicles provide a stable pool of SLC2A4 and confer increased responsiveness to insulin. May also mediate transport from the endoplasmic reticulum to the Golgi. {ECO:0000269|PubMed:10085125, ECO:0000269|PubMed:11331584, ECO:0000269|PubMed:11390366, ECO:0000269|PubMed:12209882, ECO:0000269|PubMed:12598608, ECO:0000269|PubMed:14657016, ECO:0000269|PubMed:14985763, ECO:0000269|PubMed:15313463, ECO:0000269|PubMed:15930396, ECO:0000269|PubMed:15987945, ECO:0000269|PubMed:18817523}.</t>
  </si>
  <si>
    <t>SUBCELLULAR LOCATION: Golgi apparatus, Golgi stack membrane {ECO:0000269|PubMed:18817523}; Single-pass type I membrane protein {ECO:0000305}. Endosome membrane {ECO:0000269|PubMed:18817523}; Single-pass type I membrane protein {ECO:0000305}. Endoplasmic reticulum membrane {ECO:0000305}; Single-pass type I membrane protein {ECO:0000305}. Nucleus membrane {ECO:0000305}; Single-pass type I membrane protein {ECO:0000305}. Cell membrane; Single-pass type I membrane protein; Extracellular side. Lysosome membrane {ECO:0000305}; Single-pass type I membrane protein {ECO:0000305}. Note=Localized to membranes of the endoplasmic reticulum, endosomes, Golgi stack, lysosomes and nucleus. A small fraction of the protein is also localized to the plasma membrane. May also be found in SLC2A4/GLUT4 storage vesicles (GSVs) in adipocytes. Localization to the plasma membrane in adipocytes may be enhanced by insulin.</t>
  </si>
  <si>
    <t>DISEASE: Note=A common polymorphism located in a non-coding region between CELSR2 and PSRC1 alters a CEBP transcription factor binding site and is responsible for changes in hepatic expression of SORT1. Altered SORT1 expression in liver affects low density lipoprotein cholesterol levels in plasma and is associated with susceptibility to myocardial infarction.</t>
  </si>
  <si>
    <t>endocytosis [GO:0006897]; endosome to lysosome transport [GO:0008333]; endosome transport via multivesicular body sorting pathway [GO:0032509]; extrinsic apoptotic signaling pathway via death domain receptors [GO:0008625]; glucose import [GO:0046323]; Golgi to endosome transport [GO:0006895]; G protein-coupled receptor signaling pathway [GO:0007186]; multicellular organism development [GO:0007275]; myotube differentiation [GO:0014902]; negative regulation of fat cell differentiation [GO:0045599]; negative regulation of lipoprotein lipase activity [GO:0051005]; neuropeptide signaling pathway [GO:0007218]; neurotrophin TRK receptor signaling pathway [GO:0048011]; ossification [GO:0001503]; plasma membrane to endosome transport [GO:0048227]; positive regulation of epithelial cell apoptotic process [GO:1904037]; post-Golgi vesicle-mediated transport [GO:0006892]; protein targeting to lysosome [GO:0006622]; regulation of gene expression [GO:0010468]; response to insulin [GO:0032868]; vesicle organization [GO:0016050]</t>
  </si>
  <si>
    <t>enzyme binding [GO:0019899]; nerve growth factor binding [GO:0048406]; nerve growth factor receptor activity [GO:0010465]; neurotensin receptor activity, non-G protein-coupled [GO:0030379]; retromer complex binding [GO:1905394]</t>
  </si>
  <si>
    <t>cell surface [GO:0009986]; clathrin-coated pit [GO:0005905]; clathrin-coated vesicle [GO:0030136]; cytoplasmic vesicle [GO:0031410]; cytoplasmic vesicle membrane [GO:0030659]; cytosol [GO:0005829]; dendrite [GO:0030425]; early endosome [GO:0005769]; endoplasmic reticulum membrane [GO:0005789]; endosome membrane [GO:0010008]; Golgi apparatus [GO:0005794]; Golgi cisterna membrane [GO:0032580]; integral component of membrane [GO:0016021]; lysosomal membrane [GO:0005765]; lysosome [GO:0005764]; neuronal cell body [GO:0043025]; nuclear membrane [GO:0031965]; perinuclear region of cytoplasm [GO:0048471]; plasma membrane [GO:0005886]; trans-Golgi network transport vesicle [GO:0030140]</t>
  </si>
  <si>
    <t>GO:0001503; GO:0005764; GO:0005765; GO:0005769; GO:0005789; GO:0005794; GO:0005829; GO:0005886; GO:0005905; GO:0006622; GO:0006892; GO:0006895; GO:0006897; GO:0007186; GO:0007218; GO:0007275; GO:0008333; GO:0008625; GO:0009986; GO:0010008; GO:0010465; GO:0010468; GO:0014902; GO:0016021; GO:0016050; GO:0019899; GO:0030136; GO:0030140; GO:0030379; GO:0030425; GO:0030659; GO:0031410; GO:0031965; GO:0032509; GO:0032580; GO:0032868; GO:0043025; GO:0045599; GO:0046323; GO:0048011; GO:0048227; GO:0048406; GO:0048471; GO:0051005; GO:1904037; GO:1905394</t>
  </si>
  <si>
    <t>hsa:6272;</t>
  </si>
  <si>
    <t>HLA-DRB5_Q30154</t>
  </si>
  <si>
    <t>HLA-DRB5</t>
  </si>
  <si>
    <t>HLA class II histocompatibility antigen, DR beta 5 chain</t>
  </si>
  <si>
    <t>Q30154</t>
  </si>
  <si>
    <t>sp|Q30154|DRB5_HUMAN HLA class II histocompatibility antigen, DR beta 5 chain OS=Homo sapiens OX=9606 GN=HLA-DRB5 PE=1 SV=1</t>
  </si>
  <si>
    <t>SUBCELLULAR LOCATION: Cell membrane {ECO:0000269|PubMed:18305173}; Single-pass type I membrane protein {ECO:0000269|PubMed:18305173, ECO:0000305}. Endoplasmic reticulum membrane {ECO:0000269|PubMed:18305173}; Single-pass type I membrane protein {ECO:0000269|PubMed:18305173, ECO:0000305}. Golgi apparatus, trans-Golgi network membrane {ECO:0000269|PubMed:18305173}; Single-pass type I membrane protein {ECO:0000269|PubMed:18305173, ECO:0000305}. Endosome membrane {ECO:0000269|PubMed:18305173}; Single-pass type I membrane protein {ECO:0000269|PubMed:18305173, ECO:0000305}. Lysosome membrane {ECO:0000269|PubMed:18305173}; Single-pass type I membrane protein {ECO:0000269|PubMed:18305173, ECO:0000305}. Late endosome membrane {ECO:0000269|PubMed:18305173}; Single-pass type I membrane protein {ECO:0000269|PubMed:18305173, ECO:0000305}. Note=The MHC class II complex transits through a number of intracellular compartments in the endocytic pathway until it reaches the cell membrane for antigen presentation.</t>
  </si>
  <si>
    <t>adaptive immune response [GO:0002250]; antigen processing and presentation of exogenous peptide antigen via MHC class II [GO:0019886]; interferon-gamma-mediated signaling pathway [GO:0060333]; T cell receptor signaling pathway [GO:0050852]</t>
  </si>
  <si>
    <t>peptide antigen binding [GO:0042605]</t>
  </si>
  <si>
    <t>clathrin-coated endocytic vesicle membrane [GO:0030669]; endocytic vesicle membrane [GO:0030666]; ER to Golgi transport vesicle membrane [GO:0012507]; extracellular exosome [GO:0070062]; Golgi membrane [GO:0000139]; integral component of lumenal side of endoplasmic reticulum membrane [GO:0071556]; late endosome membrane [GO:0031902]; lysosomal membrane [GO:0005765]; MHC class II protein complex [GO:0042613]; plasma membrane [GO:0005886]; trans-Golgi network membrane [GO:0032588]; transport vesicle membrane [GO:0030658]</t>
  </si>
  <si>
    <t>GO:0000139; GO:0002250; GO:0005765; GO:0005886; GO:0012507; GO:0019886; GO:0030658; GO:0030666; GO:0030669; GO:0031902; GO:0032588; GO:0042605; GO:0042613; GO:0050852; GO:0060333; GO:0070062; GO:0071556</t>
  </si>
  <si>
    <t>hsa:3127;</t>
  </si>
  <si>
    <t>ABCC1_P33527</t>
  </si>
  <si>
    <t>ABCC1</t>
  </si>
  <si>
    <t>Multidrug resistance-associated protein 1</t>
  </si>
  <si>
    <t>P33527</t>
  </si>
  <si>
    <t>sp|P33527|MRP1_HUMAN Multidrug resistance-associated protein 1 OS=Homo sapiens OX=9606 GN=ABCC1 PE=1 SV=3</t>
  </si>
  <si>
    <t>FUNCTION: Mediates export of organic anions and drugs from the cytoplasm (PubMed:7961706, PubMed:16230346, PubMed:9281595, PubMed:10064732, PubMed:11114332). Mediates ATP-dependent transport of glutathione and glutathione conjugates, leukotriene C4, estradiol-17-beta-o-glucuronide, methotrexate, antiviral drugs and other xenobiotics (PubMed:7961706, PubMed:16230346, PubMed:9281595, PubMed:10064732, PubMed:11114332). Confers resistance to anticancer drugs by decreasing accumulation of drug in cells, and by mediating ATP- and GSH-dependent drug export (PubMed:9281595). Hydrolyzes ATP with low efficiency (PubMed:16230346). Catalyzes the export of sphingosine 1-phosphate from mast cells independently of their degranulation (PubMed:17050692). Participates in inflammatory response by allowing export of leukotriene C4 from leukotriene C4-synthezing cells (By similarity). {ECO:0000250|UniProtKB:O35379, ECO:0000269|PubMed:10064732, ECO:0000269|PubMed:11114332, ECO:0000269|PubMed:16230346, ECO:0000269|PubMed:17050692, ECO:0000269|PubMed:7961706, ECO:0000269|PubMed:9281595}.</t>
  </si>
  <si>
    <t>SUBCELLULAR LOCATION: Cell membrane {ECO:0000269|PubMed:16230346}; Multi-pass membrane protein {ECO:0000255|PROSITE-ProRule:PRU00441, ECO:0000269|PubMed:16230346}.</t>
  </si>
  <si>
    <t>cell chemotaxis [GO:0060326]; cellular response to amyloid-beta [GO:1904646]; cobalamin metabolic process [GO:0009235]; export across plasma membrane [GO:0140115]; glutathione transmembrane transport [GO:0034775]; leukotriene metabolic process [GO:0006691]; leukotriene transport [GO:0071716]; phospholipid translocation [GO:0045332]; positive regulation of inflammatory response [GO:0050729]; response to drug [GO:0042493]; sphingolipid translocation [GO:0099039]; transepithelial transport [GO:0070633]; transmembrane transport [GO:0055085]; transport across blood-brain barrier [GO:0150104]; xenobiotic transport [GO:0042908]</t>
  </si>
  <si>
    <t>ABC-type transmembrane transporter activity [GO:0140359]; ATPase activity [GO:0016887]; ATPase-coupled glutathione S-conjugate transmembrane transporter activity [GO:0015431]; ATPase-coupled lipid transmembrane transporter activity [GO:0034040]; ATPase-coupled transmembrane transporter activity [GO:0042626]; ATPase-coupled vitamin B12 transmembrane transporter activity [GO:0015420]; ATPase-coupled xenobiotic transmembrane transporter activity [GO:0008559]; ATP binding [GO:0005524]; efflux transmembrane transporter activity [GO:0015562]; glutathione transmembrane transporter activity [GO:0034634]; xenobiotic transmembrane transporter activity [GO:0042910]</t>
  </si>
  <si>
    <t>apical plasma membrane [GO:0016324]; basal plasma membrane [GO:0009925]; basolateral plasma membrane [GO:0016323]; extracellular exosome [GO:0070062]; integral component of plasma membrane [GO:0005887]; lateral plasma membrane [GO:0016328]; membrane [GO:0016020]; plasma membrane [GO:0005886]</t>
  </si>
  <si>
    <t>GO:0005524; GO:0005886; GO:0005887; GO:0006691; GO:0008559; GO:0009235; GO:0009925; GO:0015420; GO:0015431; GO:0015562; GO:0016020; GO:0016323; GO:0016324; GO:0016328; GO:0016887; GO:0034040; GO:0034634; GO:0034775; GO:0042493; GO:0042626; GO:0042908; GO:0042910; GO:0045332; GO:0050729; GO:0055085; GO:0060326; GO:0070062; GO:0070633; GO:0071716; GO:0099039; GO:0140115; GO:0140359; GO:0150104; GO:1904646</t>
  </si>
  <si>
    <t>R-HSA-189483;R-HSA-196741;R-HSA-2142691;R-HSA-382556;</t>
  </si>
  <si>
    <t>hsa:4363;</t>
  </si>
  <si>
    <t>TSPAN5_P62079</t>
  </si>
  <si>
    <t>TSPAN5</t>
  </si>
  <si>
    <t>Tetraspanin-5</t>
  </si>
  <si>
    <t>P62079</t>
  </si>
  <si>
    <t>sp|P62079|TSN5_HUMAN Tetraspanin-5 OS=Homo sapiens OX=9606 GN=TSPAN5 PE=1 SV=1</t>
  </si>
  <si>
    <t>FUNCTION: Regulates ADAM10 maturation and trafficking to the cell surface. Promotes ADAM10-mediated cleavage of CD44. {ECO:0000269|PubMed:26686862}.</t>
  </si>
  <si>
    <t>cellular protein metabolic process [GO:0044267]; positive regulation of Notch signaling pathway [GO:0045747]; protein localization to plasma membrane [GO:0072659]; protein maturation [GO:0051604]</t>
  </si>
  <si>
    <t>endoplasmic reticulum lumen [GO:0005788]; integral component of plasma membrane [GO:0005887]; plasma membrane [GO:0005886]</t>
  </si>
  <si>
    <t>GO:0005788; GO:0005886; GO:0005887; GO:0019899; GO:0044267; GO:0045747; GO:0051604; GO:0072659</t>
  </si>
  <si>
    <t>hsa:10098;</t>
  </si>
  <si>
    <t>CD200_P41217</t>
  </si>
  <si>
    <t>CD200</t>
  </si>
  <si>
    <t>OX-2 membrane glycoprotein</t>
  </si>
  <si>
    <t>P41217</t>
  </si>
  <si>
    <t>sp|P41217|OX2G_HUMAN OX-2 membrane glycoprotein OS=Homo sapiens OX=9606 GN=CD200 PE=1 SV=4</t>
  </si>
  <si>
    <t>FUNCTION: Costimulates T-cell proliferation. May regulate myeloid cell activity in a variety of tissues.</t>
  </si>
  <si>
    <t>cell-cell adhesion [GO:0098609]; heterotypic cell-cell adhesion [GO:0034113]; negative regulation of cell population proliferation [GO:0008285]; negative regulation of interleukin-6 production [GO:0032715]; negative regulation of leukocyte activation [GO:0002695]; negative regulation of macrophage activation [GO:0043031]; negative regulation of macrophage migration [GO:1905522]; negative regulation of matrix metallopeptidase secretion [GO:1904465]; negative regulation of neuroinflammatory response [GO:0150079]; negative regulation of neuron death [GO:1901215]; negative regulation of NF-kappaB transcription factor activity [GO:0032088]; negative regulation of T cell migration [GO:2000405]; positive regulation of arginase activity [GO:0150072]; positive regulation of CREB transcription factor activity [GO:0032793]; positive regulation of protein-glutamine gamma-glutamyltransferase activity [GO:0150074]; positive regulation of transforming growth factor beta production [GO:0071636]; regulation of immune response [GO:0050776]; regulation of neuroinflammatory response [GO:0150077]</t>
  </si>
  <si>
    <t>glycosylated region protein binding [GO:0140081]; protein binding involved in heterotypic cell-cell adhesion [GO:0086080]</t>
  </si>
  <si>
    <t>axon [GO:0030424]; cell body [GO:0044297]; cell surface [GO:0009986]; integral component of plasma membrane [GO:0005887]; membrane [GO:0016020]; neuronal cell body [GO:0043025]; neuron projection [GO:0043005]; plasma membrane [GO:0005886]</t>
  </si>
  <si>
    <t>GO:0002695; GO:0005886; GO:0005887; GO:0008285; GO:0009986; GO:0016020; GO:0030424; GO:0032088; GO:0032715; GO:0032793; GO:0034113; GO:0043005; GO:0043025; GO:0043031; GO:0044297; GO:0050776; GO:0071636; GO:0086080; GO:0098609; GO:0140081; GO:0150072; GO:0150074; GO:0150077; GO:0150079; GO:1901215; GO:1904465; GO:1905522; GO:2000405</t>
  </si>
  <si>
    <t>hsa:4345;</t>
  </si>
  <si>
    <t>SELL_P14151</t>
  </si>
  <si>
    <t>SELL</t>
  </si>
  <si>
    <t>L-selectin</t>
  </si>
  <si>
    <t>P14151</t>
  </si>
  <si>
    <t>sp|P14151|LYAM1_HUMAN L-selectin OS=Homo sapiens OX=9606 GN=SELL PE=1 SV=2</t>
  </si>
  <si>
    <t>FUNCTION: Calcium-dependent lectin that mediates cell adhesion by binding to glycoproteins on neighboring cells (PubMed:12403782, PubMed:28489325, PubMed:28011641). Mediates the adherence of lymphocytes to endothelial cells of high endothelial venules in peripheral lymph nodes. Promotes initial tethering and rolling of leukocytes in endothelia (PubMed:12403782, PubMed:28011641). {ECO:0000269|PubMed:12403782, ECO:0000269|PubMed:28011641, ECO:0000305|PubMed:28489325}.</t>
  </si>
  <si>
    <t>SUBCELLULAR LOCATION: Cell membrane {ECO:0000269|PubMed:2509939, ECO:0000269|PubMed:2663882, ECO:0000269|PubMed:28011641}; Single-pass type I membrane protein {ECO:0000305|PubMed:2663882}.</t>
  </si>
  <si>
    <t>calcium-dependent cell-cell adhesion via plasma membrane cell adhesion molecules [GO:0016339]; cell adhesion [GO:0007155]; leukocyte migration [GO:0050900]; leukocyte tethering or rolling [GO:0050901]; neutrophil degranulation [GO:0043312]; regulation of immune response [GO:0050776]; response to ATP [GO:0033198]</t>
  </si>
  <si>
    <t>calcium ion binding [GO:0005509]; carbohydrate binding [GO:0030246]; cell adhesion molecule binding [GO:0050839]; glycosphingolipid binding [GO:0043208]; heparin binding [GO:0008201]; oligosaccharide binding [GO:0070492]; protease binding [GO:0002020]</t>
  </si>
  <si>
    <t>external side of plasma membrane [GO:0009897]; integral component of plasma membrane [GO:0005887]; plasma membrane [GO:0005886]; secretory granule membrane [GO:0030667]</t>
  </si>
  <si>
    <t>GO:0002020; GO:0005509; GO:0005886; GO:0005887; GO:0007155; GO:0008201; GO:0009897; GO:0016339; GO:0030246; GO:0030667; GO:0033198; GO:0043208; GO:0043312; GO:0050776; GO:0050839; GO:0050900; GO:0050901; GO:0070492</t>
  </si>
  <si>
    <t>R-HSA-198933;R-HSA-202733;R-HSA-6798695;</t>
  </si>
  <si>
    <t>hsa:6402;</t>
  </si>
  <si>
    <t>GPR183_P32249</t>
  </si>
  <si>
    <t>GPR183</t>
  </si>
  <si>
    <t>G-protein coupled receptor 183</t>
  </si>
  <si>
    <t>P32249</t>
  </si>
  <si>
    <t>sp|P32249|GP183_HUMAN G-protein coupled receptor 183 OS=Homo sapiens OX=9606 GN=GPR183 PE=1 SV=3</t>
  </si>
  <si>
    <t>FUNCTION: G-protein coupled receptor expressed in lymphocytes that acts as a chemotactic receptor for B-cells, T-cells, splenic dendritic cells, monocytes/macrophages and astrocytes (By similarity). Receptor for oxysterol 7-alpha,25-dihydroxycholesterol (7-alpha,25-OHC) and other related oxysterols (PubMed:21796212, PubMed:22875855, PubMed:22930711). Mediates cell positioning and movement of a number of cells by binding the 7-alpha,25-OHC ligand that forms a chemotactic gradient (By similarity). Binding of 7-alpha,25-OHC mediates the correct localization of B-cells during humoral immune responses (By similarity). Guides B-cell movement along the B-cell zone-T-cell zone boundary and later to interfollicular and outer follicular regions (By similarity). Its specific expression during B-cell maturation helps position B-cells appropriately for mounting T-dependent antibody responses (By similarity). Collaborates with CXCR5 to mediate B-cell migration; probably by forming a heterodimer with CXCR5 that affects the interaction between of CXCL13 and CXCR5 (PubMed:22913878). Also acts as a chemotactic receptor for some T-cells upon binding to 7-alpha,25-OHC ligand (By similarity). Promotes follicular helper T (Tfh) cells differentiation by positioning activated T-cells at the follicle-T-zone interface, promoting contact of newly activated CD4 T-cells with activated dendritic cells and exposing them to Tfh-cell-promoting inducible costimulator (ICOS) ligand (By similarity). Expression in splenic dendritic cells is required for their homeostasis, localization and ability to induce B- and T-cell responses: GPR183 acts as a chemotactic receptor in dendritic cells that mediates the accumulation of CD4(+) dendritic cells in bridging channels (By similarity). Regulates migration of astrocytes and is involved in communication between astrocytes and macrophages (PubMed:25297897). Promotes osteoclast precursor migration to bone surfaces (By similarity). Signals constitutively through G(i)-alpha, but not G(s)-alpha or G(q)-alpha (PubMed:21673108, PubMed:25297897). Signals constitutively also via MAPK1/3 (ERK1/2) (By similarity). {ECO:0000250|UniProtKB:Q3U6B2, ECO:0000269|PubMed:16540462, ECO:0000269|PubMed:21673108, ECO:0000269|PubMed:21796212, ECO:0000269|PubMed:22875855, ECO:0000269|PubMed:22913878, ECO:0000269|PubMed:22930711, ECO:0000269|PubMed:25297897}.</t>
  </si>
  <si>
    <t>SUBCELLULAR LOCATION: Cell membrane {ECO:0000269|PubMed:16540462, ECO:0000269|PubMed:18628402, ECO:0000269|PubMed:21673108, ECO:0000269|PubMed:22930711}; Multi-pass membrane protein {ECO:0000255}.</t>
  </si>
  <si>
    <t>adaptive immune response [GO:0002250]; B cell activation involved in immune response [GO:0002312]; dendritic cell chemotaxis [GO:0002407]; dendritic cell homeostasis [GO:0036145]; G protein-coupled receptor signaling pathway [GO:0007186]; humoral immune response [GO:0006959]; immune response [GO:0006955]; leukocyte chemotaxis [GO:0030595]; mature B cell differentiation involved in immune response [GO:0002313]; osteoclast differentiation [GO:0030316]; positive regulation of B cell proliferation [GO:0030890]; positive regulation of ERK1 and ERK2 cascade [GO:0070374]; regulation of astrocyte chemotaxis [GO:2000458]; T cell chemotaxis [GO:0010818]; T follicular helper cell differentiation [GO:0061470]</t>
  </si>
  <si>
    <t>G protein-coupled receptor activity [GO:0004930]; oxysterol binding [GO:0008142]</t>
  </si>
  <si>
    <t>GO:0002250; GO:0002312; GO:0002313; GO:0002407; GO:0004930; GO:0005886; GO:0005887; GO:0006955; GO:0006959; GO:0007186; GO:0008142; GO:0010818; GO:0030316; GO:0030595; GO:0030890; GO:0036145; GO:0061470; GO:0070374; GO:2000458</t>
  </si>
  <si>
    <t>R-HSA-373076;R-HSA-418594;</t>
  </si>
  <si>
    <t>hsa:1880;</t>
  </si>
  <si>
    <t>CEACAM6_P40199</t>
  </si>
  <si>
    <t>CEACAM6</t>
  </si>
  <si>
    <t>Carcinoembryonic antigen-related cell adhesion molecule 6</t>
  </si>
  <si>
    <t>P40199</t>
  </si>
  <si>
    <t>sp|P40199|CEAM6_HUMAN Carcinoembryonic antigen-related cell adhesion molecule 6 OS=Homo sapiens OX=9606 GN=CEACAM6 PE=1 SV=3</t>
  </si>
  <si>
    <t>FUNCTION: Cell surface glycoprotein that plays a role in cell adhesion and tumor progression (PubMed:2803308, PubMed:2022629, PubMed:1378450, PubMed:8776764, PubMed:11590190, PubMed:10910050, PubMed:14724575, PubMed:16204051). Intercellular adhesion occurs in a calcium- and fibronectin-independent manner (PubMed:2022629, PubMed:16204051). Mediates homophilic and heterophilic cell adhesion with other carcinoembryonic antigen-related cell adhesion molecules, such as CEACAM5 and CEACAM8 (PubMed:2803308, PubMed:2022629, PubMed:8776764, PubMed:11590190, PubMed:16204051). Heterophilic interaction with CEACAM8 occurs in activated neutrophils (PubMed:8776764). Plays a role in neutrophil adhesion to cytokine-activated endothelial cells (PubMed:1378450). Plays a role as an oncogene by promoting tumor progression; positively regulates cell migration, cell adhesion to endothelial cells and cell invasion (PubMed:16204051). Also involved in the metastatic cascade process by inducing gain resistance to anoikis of pancreatic adenocarcinoma and colorectal carcinoma cells (PubMed:10910050, PubMed:14724575). {ECO:0000269|PubMed:10910050, ECO:0000269|PubMed:11590190, ECO:0000269|PubMed:1378450, ECO:0000269|PubMed:14724575, ECO:0000269|PubMed:16204051, ECO:0000269|PubMed:2022629, ECO:0000269|PubMed:2803308, ECO:0000269|PubMed:8776764}.</t>
  </si>
  <si>
    <t>SUBCELLULAR LOCATION: Cell membrane; Lipid-anchor, GPI-anchor {ECO:0000269|PubMed:2317824}. Apical cell membrane {ECO:0000269|PubMed:10436421}. Cell surface {ECO:0000269|PubMed:1378450, ECO:0000269|PubMed:16204051, ECO:0000269|PubMed:2317824, ECO:0000269|PubMed:8776764, ECO:0000305|PubMed:2803308}. Note=Localized to the apical glycocalyx surface. {ECO:0000269|PubMed:10436421}.</t>
  </si>
  <si>
    <t>apoptotic process [GO:0006915]; heterophilic cell-cell adhesion via plasma membrane cell adhesion molecules [GO:0007157]; homophilic cell adhesion via plasma membrane adhesion molecules [GO:0007156]; leukocyte migration [GO:0050900]; negative regulation of anoikis [GO:2000811]; neutrophil degranulation [GO:0043312]; positive regulation of cell migration [GO:0030335]; positive regulation of cell population proliferation [GO:0008284]; positive regulation of endothelial cell-matrix adhesion via fibronectin [GO:1904906]; positive regulation of heterotypic cell-cell adhesion [GO:0034116]; signal transduction [GO:0007165]</t>
  </si>
  <si>
    <t>identical protein binding [GO:0042802]; protein heterodimerization activity [GO:0046982]</t>
  </si>
  <si>
    <t>anchored component of membrane [GO:0031225]; apical plasma membrane [GO:0016324]; azurophil granule membrane [GO:0035577]; cell surface [GO:0009986]; extracellular space [GO:0005615]; plasma membrane [GO:0005886]</t>
  </si>
  <si>
    <t>GO:0005615; GO:0005886; GO:0006915; GO:0007156; GO:0007157; GO:0007165; GO:0008284; GO:0009986; GO:0016324; GO:0030335; GO:0031225; GO:0034116; GO:0035577; GO:0042802; GO:0043312; GO:0046982; GO:0050900; GO:1904906; GO:2000811</t>
  </si>
  <si>
    <t>R-HSA-1566977;R-HSA-202733;R-HSA-6798695;</t>
  </si>
  <si>
    <t>hsa:4680;</t>
  </si>
  <si>
    <t>PTPRC_P08575</t>
  </si>
  <si>
    <t>PTPRC</t>
  </si>
  <si>
    <t>Receptor-type tyrosine-protein phosphatase C</t>
  </si>
  <si>
    <t>P08575</t>
  </si>
  <si>
    <t>sp|P08575|PTPRC_HUMAN Receptor-type tyrosine-protein phosphatase C OS=Homo sapiens OX=9606 GN=PTPRC PE=1 SV=3</t>
  </si>
  <si>
    <t>FUNCTION: Protein tyrosine-protein phosphatase required for T-cell activation through the antigen receptor. Acts as a positive regulator of T-cell coactivation upon binding to DPP4. The first PTPase domain has enzymatic activity, while the second one seems to affect the substrate specificity of the first one. Upon T-cell activation, recruits and dephosphorylates SKAP1 and FYN. Dephosphorylates LYN, and thereby modulates LYN activity (By similarity). {ECO:0000250, ECO:0000269|PubMed:11909961, ECO:0000269|PubMed:2845400}.; FUNCTION: (Microbial infection) Acts as a receptor for human cytomegalovirus protein UL11 and mediates binding of UL11 to T-cells, leading to reduced induction of tyrosine phosphorylation of multiple signaling proteins upon T-cell receptor stimulation and impaired T-cell proliferation. {ECO:0000269|PubMed:22174689}.</t>
  </si>
  <si>
    <t>SUBCELLULAR LOCATION: Cell membrane {ECO:0000269|PubMed:12676959, ECO:0000269|PubMed:22174689}; Single-pass type I membrane protein {ECO:0000255}. Membrane raft {ECO:0000269|PubMed:12676959}. Note=Colocalized with DPP4 in membrane rafts. {ECO:0000269|PubMed:12676959}.</t>
  </si>
  <si>
    <t>DISEASE: Severe combined immunodeficiency autosomal recessive T-cell-negative/B-cell-positive/NK-cell-positive (T(-)B(+)NK(+) SCID) [MIM:608971]: A form of severe combined immunodeficiency (SCID), a genetically and clinically heterogeneous group of rare congenital disorders characterized by impairment of both humoral and cell-mediated immunity, leukopenia, and low or absent antibody levels. Patients present in infancy recurrent, persistent infections by opportunistic organisms. The common characteristic of all types of SCID is absence of T-cell-mediated cellular immunity due to a defect in T-cell development. {ECO:0000269|PubMed:11145714}. Note=The disease is caused by mutations affecting the gene represented in this entry.; DISEASE: Multiple sclerosis (MS) [MIM:126200]: A multifactorial, inflammatory, demyelinating disease of the central nervous system. Sclerotic lesions are characterized by perivascular infiltration of monocytes and lymphocytes and appear as indurated areas in pathologic specimens (sclerosis in plaques). The pathological mechanism is regarded as an autoimmune attack of the myelin sheath, mediated by both cellular and humoral immunity. Clinical manifestations include visual loss, extra-ocular movement disorders, paresthesias, loss of sensation, weakness, dysarthria, spasticity, ataxia and bladder dysfunction. Genetic and environmental factors influence susceptibility to the disease. {ECO:0000269|PubMed:11101853}. Note=Disease susceptibility may be associated with variations affecting the gene represented in this entry.</t>
  </si>
  <si>
    <t>activation of MAPK activity [GO:0000187]; B cell differentiation [GO:0030183]; B cell proliferation [GO:0042100]; B cell receptor signaling pathway [GO:0050853]; bone marrow development [GO:0048539]; calcium-mediated signaling using intracellular calcium source [GO:0035584]; cell cycle phase transition [GO:0044770]; cell surface receptor signaling pathway [GO:0007166]; cellular response to extracellular stimulus [GO:0031668]; defense response to virus [GO:0051607]; dephosphorylation [GO:0016311]; DN2 thymocyte differentiation [GO:1904155]; hematopoietic progenitor cell differentiation [GO:0002244]; heterotypic cell-cell adhesion [GO:0034113]; immunoglobulin biosynthetic process [GO:0002378]; leukocyte cell-cell adhesion [GO:0007159]; natural killer cell differentiation [GO:0001779]; negative regulation of cell adhesion involved in substrate-bound cell migration [GO:0006933]; negative regulation of cytokine-mediated signaling pathway [GO:0001960]; negative regulation of ERK1 and ERK2 cascade [GO:0070373]; negative regulation of interleukin-2 production [GO:0032703]; negative regulation of microglial cell activation [GO:1903979]; negative regulation of protein autophosphorylation [GO:0031953]; negative regulation of protein kinase activity [GO:0006469]; negative regulation of protein tyrosine kinase activity [GO:0061099]; negative regulation of T cell mediated cytotoxicity [GO:0001915]; negative thymic T cell selection [GO:0045060]; neutrophil degranulation [GO:0043312]; plasma membrane raft distribution [GO:0044855]; positive regulation of alpha-beta T cell proliferation [GO:0046641]; positive regulation of antigen receptor-mediated signaling pathway [GO:0050857]; positive regulation of B cell proliferation [GO:0030890]; positive regulation of ERK1 and ERK2 cascade [GO:0070374]; positive regulation of extrinsic apoptotic signaling pathway [GO:2001238]; positive regulation of Fc-gamma receptor signaling pathway involved in phagocytosis [GO:1905451]; positive regulation of gamma-delta T cell differentiation [GO:0045588]; positive regulation of hematopoietic stem cell migration [GO:2000473]; positive regulation of humoral immune response mediated by circulating immunoglobulin [GO:0002925]; positive regulation of interleukin-2 production [GO:0032743]; positive regulation of isotype switching to IgG isotypes [GO:0048304]; positive regulation of MAPK cascade [GO:0043410]; positive regulation of peptidyl-tyrosine phosphorylation [GO:0050731]; positive regulation of protein kinase activity [GO:0045860]; positive regulation of protein tyrosine phosphatase activity [GO:1903615]; positive regulation of stem cell proliferation [GO:2000648]; positive regulation of T cell mediated cytotoxicity [GO:0001916]; positive regulation of T cell proliferation [GO:0042102]; positive regulation of tumor necrosis factor production [GO:0032760]; positive thymic T cell selection [GO:0045059]; protein dephosphorylation [GO:0006470]; regulation of cell cycle [GO:0051726]; regulation of gene expression [GO:0010468]; regulation of interleukin-8 production [GO:0032677]; regulation of phagocytosis [GO:0050764]; regulation of protein tyrosine kinase activity [GO:0061097]; regulation of receptor signaling pathway via JAK-STAT [GO:0046425]; release of sequestered calcium ion into cytosol [GO:0051209]; response to gamma radiation [GO:0010332]; stem cell development [GO:0048864]; T cell activation [GO:0042110]; T cell differentiation [GO:0030217]; T cell proliferation [GO:0042098]; T cell receptor signaling pathway [GO:0050852]; viral process [GO:0016032]</t>
  </si>
  <si>
    <t>ankyrin binding [GO:0030506]; heparan sulfate proteoglycan binding [GO:0043395]; heparin binding [GO:0008201]; protein kinase binding [GO:0019901]; protein tyrosine phosphatase activity [GO:0004725]; signaling receptor binding [GO:0005102]; spectrin binding [GO:0030507]; transmembrane receptor protein tyrosine phosphatase activity [GO:0005001]</t>
  </si>
  <si>
    <t>bleb [GO:0032059]; cell surface [GO:0009986]; cytoplasmic side of plasma membrane [GO:0009898]; external side of plasma membrane [GO:0009897]; extracellular exosome [GO:0070062]; focal adhesion [GO:0005925]; integral component of membrane [GO:0016021]; integral component of plasma membrane [GO:0005887]; membrane [GO:0016020]; membrane microdomain [GO:0098857]; membrane raft [GO:0045121]; plasma membrane [GO:0005886]; secretory granule membrane [GO:0030667]</t>
  </si>
  <si>
    <t>GO:0000187; GO:0001779; GO:0001915; GO:0001916; GO:0001960; GO:0002244; GO:0002378; GO:0002925; GO:0004725; GO:0005001; GO:0005102; GO:0005886; GO:0005887; GO:0005925; GO:0006469; GO:0006470; GO:0006933; GO:0007159; GO:0007166; GO:0008201; GO:0009897; GO:0009898; GO:0009986; GO:0010332; GO:0010468; GO:0016020; GO:0016021; GO:0016032; GO:0016311; GO:0019901; GO:0030183; GO:0030217; GO:0030506; GO:0030507; GO:0030667; GO:0030890; GO:0031668; GO:0031953; GO:0032059; GO:0032677; GO:0032703; GO:0032743; GO:0032760; GO:0034113; GO:0035584; GO:0042098; GO:0042100; GO:0042102; GO:0042110; GO:0043312; GO:0043395; GO:0043410; GO:0044770; GO:0044855; GO:0045059; GO:0045060; GO:0045121; GO:0045588; GO:0045860; GO:0046425; GO:0046641; GO:0048304; GO:0048539; GO:0048864; GO:0050731; GO:0050764; GO:0050852; GO:0050853; GO:0050857; GO:0051209; GO:0051607; GO:0051726; GO:0061097; GO:0061099; GO:0070062; GO:0070373; GO:0070374; GO:0098857; GO:1903615; GO:1903979; GO:1904155; GO:1905451; GO:2000473; GO:2000648; GO:2001238</t>
  </si>
  <si>
    <t>R-HSA-202427;R-HSA-416700;R-HSA-6798695;</t>
  </si>
  <si>
    <t>hsa:5788;</t>
  </si>
  <si>
    <t>HLA-DRB1_P20039</t>
  </si>
  <si>
    <t>HLA class II histocompatibility antigen, DRB1-11 beta chain</t>
  </si>
  <si>
    <t>P20039</t>
  </si>
  <si>
    <t>sp|P20039|2B1B_HUMAN HLA class II histocompatibility antigen, DRB1-11 beta chain OS=Homo sapiens OX=9606 GN=HLA-DRB1 PE=1 SV=1</t>
  </si>
  <si>
    <t>NCSTN_Q92542</t>
  </si>
  <si>
    <t>NCSTN</t>
  </si>
  <si>
    <t>Nicastrin</t>
  </si>
  <si>
    <t>Q92542</t>
  </si>
  <si>
    <t>sp|Q92542|NICA_HUMAN Nicastrin OS=Homo sapiens OX=9606 GN=NCSTN PE=1 SV=2</t>
  </si>
  <si>
    <t>FUNCTION: Essential subunit of the gamma-secretase complex, an endoprotease complex that catalyzes the intramembrane cleavage of integral membrane proteins such as Notch receptors and APP (amyloid-beta precursor protein) (PubMed:10993067, PubMed:12679784, PubMed:25043039, PubMed:26280335, PubMed:30598546, PubMed:30630874). The gamma-secretase complex plays a role in Notch and Wnt signaling cascades and regulation of downstream processes via its role in processing key regulatory proteins, and by regulating cytosolic CTNNB1 levels. {ECO:0000269|PubMed:10993067, ECO:0000269|PubMed:12679784, ECO:0000269|PubMed:25043039, ECO:0000269|PubMed:26280335, ECO:0000269|PubMed:30598546, ECO:0000269|PubMed:30630874}.</t>
  </si>
  <si>
    <t>SUBCELLULAR LOCATION: Membrane {ECO:0000269|PubMed:10993067, ECO:0000269|PubMed:25043039, ECO:0000269|PubMed:25918421, ECO:0000269|PubMed:26280335, ECO:0000269|PubMed:26623517, ECO:0000269|PubMed:26776682}; Single-pass type I membrane protein {ECO:0000269|PubMed:25043039, ECO:0000269|PubMed:25918421, ECO:0000269|PubMed:26280335, ECO:0000269|PubMed:26623517, ECO:0000269|PubMed:30598546, ECO:0000269|PubMed:30630874}. Cytoplasmic vesicle membrane {ECO:0000269|PubMed:10993067}; Single-pass type I membrane protein {ECO:0000269|PubMed:25043039, ECO:0000269|PubMed:25918421, ECO:0000269|PubMed:26280335, ECO:0000269|PubMed:26623517, ECO:0000269|PubMed:30598546, ECO:0000269|PubMed:30630874}. Melanosome {ECO:0000269|PubMed:12643545, ECO:0000269|PubMed:17081065}. Note=Identified by mass spectrometry in melanosome fractions from stage I to stage IV.</t>
  </si>
  <si>
    <t>DISEASE: Acne inversa, familial, 1 (ACNINV1) [MIM:142690]: A chronic relapsing inflammatory disease of the hair follicles characterized by recurrent draining sinuses, painful skin abscesses, and disfiguring scars. Manifestations typically appear after puberty. {ECO:0000269|PubMed:20929727, ECO:0000269|PubMed:21430701, ECO:0000269|PubMed:21495993}. Note=The disease is caused by mutations affecting the gene represented in this entry.</t>
  </si>
  <si>
    <t>adult behavior [GO:0030534]; amyloid-beta formation [GO:0034205]; amyloid precursor protein biosynthetic process [GO:0042983]; amyloid precursor protein catabolic process [GO:0042987]; amyloid precursor protein metabolic process [GO:0042982]; cellular protein metabolic process [GO:0044267]; cellular response to calcium ion [GO:0071277]; central nervous system myelination [GO:0022010]; cerebellum development [GO:0021549]; dopamine receptor signaling pathway [GO:0007212]; ephrin receptor signaling pathway [GO:0048013]; epithelial cell proliferation [GO:0050673]; glutamate receptor signaling pathway [GO:0007215]; learning or memory [GO:0007611]; membrane protein ectodomain proteolysis [GO:0006509]; membrane protein intracellular domain proteolysis [GO:0031293]; myeloid cell homeostasis [GO:0002262]; neuron apoptotic process [GO:0051402]; neutrophil degranulation [GO:0043312]; Notch receptor processing [GO:0007220]; Notch receptor processing, ligand-dependent [GO:0035333]; positive regulation of amyloid precursor protein biosynthetic process [GO:0042986]; positive regulation of apoptotic process [GO:0043065]; positive regulation of catalytic activity [GO:0043085]; protein processing [GO:0016485]; proteolysis [GO:0006508]; regulation of long-term synaptic potentiation [GO:1900271]; short-term synaptic potentiation [GO:1990926]; T cell proliferation [GO:0042098]</t>
  </si>
  <si>
    <t>ATPase binding [GO:0051117]; endopeptidase activity [GO:0004175]; growth factor receptor binding [GO:0070851]</t>
  </si>
  <si>
    <t>azurophil granule membrane [GO:0035577]; early endosome [GO:0005769]; endoplasmic reticulum [GO:0005783]; endosome membrane [GO:0010008]; extracellular exosome [GO:0070062]; focal adhesion [GO:0005925]; gamma-secretase complex [GO:0070765]; Golgi apparatus [GO:0005794]; integral component of membrane [GO:0016021]; integral component of plasma membrane [GO:0005887]; integral component of presynaptic membrane [GO:0099056]; lysosomal membrane [GO:0005765]; melanosome [GO:0042470]; membrane [GO:0016020]; mitochondrion [GO:0005739]; plasma membrane [GO:0005886]; sarcolemma [GO:0042383]; synaptic vesicle [GO:0008021]</t>
  </si>
  <si>
    <t>GO:0002262; GO:0004175; GO:0005739; GO:0005765; GO:0005769; GO:0005783; GO:0005794; GO:0005886; GO:0005887; GO:0005925; GO:0006508; GO:0006509; GO:0007212; GO:0007215; GO:0007220; GO:0007611; GO:0008021; GO:0010008; GO:0016020; GO:0016021; GO:0016485; GO:0021549; GO:0022010; GO:0030534; GO:0031293; GO:0034205; GO:0035333; GO:0035577; GO:0042098; GO:0042383; GO:0042470; GO:0042982; GO:0042983; GO:0042986; GO:0042987; GO:0043065; GO:0043085; GO:0043312; GO:0044267; GO:0048013; GO:0050673; GO:0051117; GO:0051402; GO:0070062; GO:0070765; GO:0070851; GO:0071277; GO:0099056; GO:1900271; GO:1990926</t>
  </si>
  <si>
    <t>R-HSA-1251985;R-HSA-1474228;R-HSA-193692;R-HSA-205043;R-HSA-2122948;R-HSA-2644606;R-HSA-2894862;R-HSA-2979096;R-HSA-3928665;R-HSA-6798695;R-HSA-9013507;R-HSA-9013700;R-HSA-9017802;R-HSA-977225;</t>
  </si>
  <si>
    <t>hsa:23385;</t>
  </si>
  <si>
    <t>HLA-DPB1_P04440</t>
  </si>
  <si>
    <t>HLA-DPB1</t>
  </si>
  <si>
    <t>HLA class II histocompatibility antigen, DP beta 1 chain</t>
  </si>
  <si>
    <t>P04440</t>
  </si>
  <si>
    <t>sp|P04440|DPB1_HUMAN HLA class II histocompatibility antigen, DP beta 1 chain OS=Homo sapiens OX=9606 GN=HLA-DPB1 PE=1 SV=1</t>
  </si>
  <si>
    <t>adaptive immune response [GO:0002250]; antigen processing and presentation of exogenous peptide antigen via MHC class II [GO:0019886]; interferon-gamma-mediated signaling pathway [GO:0060333]; positive regulation of interferon-gamma production [GO:0032729]; positive regulation of T cell activation [GO:0050870]; positive regulation of T cell proliferation [GO:0042102]; T cell receptor signaling pathway [GO:0050852]</t>
  </si>
  <si>
    <t>cell surface [GO:0009986]; clathrin-coated endocytic vesicle membrane [GO:0030669]; endocytic vesicle membrane [GO:0030666]; endosome membrane [GO:0010008]; ER to Golgi transport vesicle membrane [GO:0012507]; Golgi membrane [GO:0000139]; integral component of lumenal side of endoplasmic reticulum membrane [GO:0071556]; lysosomal membrane [GO:0005765]; membrane [GO:0016020]; MHC class II protein complex [GO:0042613]; plasma membrane [GO:0005886]; trans-Golgi network membrane [GO:0032588]; transport vesicle membrane [GO:0030658]</t>
  </si>
  <si>
    <t>GO:0000139; GO:0002250; GO:0005765; GO:0005886; GO:0009986; GO:0010008; GO:0012507; GO:0016020; GO:0019886; GO:0030658; GO:0030666; GO:0030669; GO:0032588; GO:0032729; GO:0042102; GO:0042605; GO:0042613; GO:0050852; GO:0050870; GO:0060333; GO:0071556</t>
  </si>
  <si>
    <t>hsa:3115;</t>
  </si>
  <si>
    <t>SLC17A5_Q9NRA2</t>
  </si>
  <si>
    <t>SLC17A5</t>
  </si>
  <si>
    <t>Sialin</t>
  </si>
  <si>
    <t>Q9NRA2</t>
  </si>
  <si>
    <t>sp|Q9NRA2|S17A5_HUMAN Sialin OS=Homo sapiens OX=9606 GN=SLC17A5 PE=1 SV=2</t>
  </si>
  <si>
    <t>FUNCTION: Transports glucuronic acid and free sialic acid out of the lysosome after it is cleaved from sialoglycoconjugates undergoing degradation, this is required for normal CNS myelination. Mediates aspartate and glutamate membrane potential-dependent uptake into synaptic vesicles and synaptic-like microvesicles. Also functions as an electrogenic 2NO(3)(-)/H(+) cotransporter in the plasma membrane of salivary gland acinar cells, mediating the physiological nitrate efflux, 25% of the circulating nitrate ions is typically removed and secreted in saliva. {ECO:0000269|PubMed:10581036, ECO:0000269|PubMed:11751519, ECO:0000269|PubMed:15510212, ECO:0000269|PubMed:21781115, ECO:0000269|PubMed:22778404}.</t>
  </si>
  <si>
    <t>SUBCELLULAR LOCATION: Cell membrane {ECO:0000269|PubMed:22778404}; Multi-pass membrane protein {ECO:0000269|PubMed:22778404}. Cytoplasmic vesicle, secretory vesicle, synaptic vesicle membrane {ECO:0000269|PubMed:21781115}; Multi-pass membrane protein {ECO:0000269|PubMed:21781115}. Lysosome membrane {ECO:0000269|PubMed:17897319}; Multi-pass membrane protein {ECO:0000269|PubMed:17897319}.</t>
  </si>
  <si>
    <t>DISEASE: Salla disease (SD) [MIM:604369]: Sialic acid storage disease (SASD). SASDs are autosomal recessive neurodegenerative disorders characterized by hypotonia, cerebellar ataxia and mental retardation. They are caused by a defect in the metabolism of sialic acid which results in increased urinary excretion of unconjugated sialic acid, specifically N-acetylneuraminic acid. Enlarged lysosomes are seen on electron microscopic studies. Clinical symptoms of SD present usually at age less than 1 year and progression is slow. {ECO:0000269|PubMed:10581036, ECO:0000269|PubMed:10947946, ECO:0000269|PubMed:12794687, ECO:0000269|PubMed:21781115}. Note=The disease is caused by mutations affecting the gene represented in this entry.; DISEASE: Infantile sialic acid storage disorder (ISSD) [MIM:269920]: Severe form of sialic acid storage disease. Affected newborns exhibit visceromegaly, coarse features and failure to thrive immediately after birth. These patients have a shortened life span, usually less than 2 years. {ECO:0000269|PubMed:10581036, ECO:0000269|PubMed:10947946}. Note=The disease is caused by mutations affecting the gene represented in this entry.</t>
  </si>
  <si>
    <t>amino acid transport [GO:0006865]; anion transport [GO:0006820]; ion transport [GO:0006811]; response to bacterium [GO:0009617]; sialic acid transport [GO:0015739]</t>
  </si>
  <si>
    <t>carbohydrate:proton symporter activity [GO:0005351]; sialic acid:proton symporter activity [GO:0015538]; sialic acid transmembrane transporter activity [GO:0015136]; transmembrane transporter activity [GO:0022857]</t>
  </si>
  <si>
    <t>cytosol [GO:0005829]; integral component of membrane [GO:0016021]; integral component of plasma membrane [GO:0005887]; lysosomal membrane [GO:0005765]; lysosome [GO:0005764]; membrane [GO:0016020]; plasma membrane [GO:0005886]; synaptic vesicle membrane [GO:0030672]</t>
  </si>
  <si>
    <t>GO:0005351; GO:0005764; GO:0005765; GO:0005829; GO:0005886; GO:0005887; GO:0006811; GO:0006820; GO:0006865; GO:0009617; GO:0015136; GO:0015538; GO:0015739; GO:0016020; GO:0016021; GO:0022857; GO:0030672</t>
  </si>
  <si>
    <t>R-HSA-4085001;R-HSA-428643;R-HSA-5619035;</t>
  </si>
  <si>
    <t>hsa:26503;</t>
  </si>
  <si>
    <t>KCT2_Q8NC54</t>
  </si>
  <si>
    <t>KCT2</t>
  </si>
  <si>
    <t>Keratinocyte-associated transmembrane protein 2</t>
  </si>
  <si>
    <t>Q8NC54</t>
  </si>
  <si>
    <t>sp|Q8NC54|KCT2_HUMAN Keratinocyte-associated transmembrane protein 2 OS=Homo sapiens OX=9606 GN=KCT2 PE=1 SV=2</t>
  </si>
  <si>
    <t>hsa:56951;</t>
  </si>
  <si>
    <t>SCARB2_Q14108</t>
  </si>
  <si>
    <t>SCARB2</t>
  </si>
  <si>
    <t>Lysosome membrane protein 2</t>
  </si>
  <si>
    <t>Q14108</t>
  </si>
  <si>
    <t>sp|Q14108|SCRB2_HUMAN Lysosome membrane protein 2 OS=Homo sapiens OX=9606 GN=SCARB2 PE=1 SV=2</t>
  </si>
  <si>
    <t>FUNCTION: Acts as a lysosomal receptor for glucosylceramidase (GBA) targeting. {ECO:0000269|PubMed:18022370}.; FUNCTION: (Microbial infection) Acts as a receptor for enterovirus 71. {ECO:0000269|PubMed:19543282, ECO:0000269|PubMed:30531980}.</t>
  </si>
  <si>
    <t>SUBCELLULAR LOCATION: Lysosome membrane {ECO:0000269|PubMed:17897319, ECO:0000269|PubMed:18022370, ECO:0000269|PubMed:7509809}; Multi-pass membrane protein {ECO:0000269|PubMed:17897319, ECO:0000269|PubMed:18022370, ECO:0000269|PubMed:7509809}.</t>
  </si>
  <si>
    <t>DISEASE: Epilepsy, progressive myoclonic 4, with or without renal failure (EPM4) [MIM:254900]: An autosomal recessive progressive myoclonic epilepsy associated with renal failure in some cases. Cognitive function is preserved. Myoclonus is a brief, involuntary twitching of a muscle or a group of muscles. {ECO:0000269|PubMed:18308289, ECO:0000269|PubMed:18424452, ECO:0000269|PubMed:19454373, ECO:0000269|PubMed:21670406}. Note=The disease is caused by mutations affecting the gene represented in this entry.; DISEASE: Note=Genetic variants in SCARB2 can act as modifier of the phenotypic expression and severity of Gaucher disease. {ECO:0000269|PubMed:21796727}.</t>
  </si>
  <si>
    <t>aminophospholipid transport [GO:0015917]; membrane organization [GO:0061024]; positive regulation of neuron projection development [GO:0010976]; protein targeting to lysosome [GO:0006622]; receptor-mediated endocytosis [GO:0006898]; regulation of cellular carbohydrate catabolic process [GO:0043471]; regulation of endosome organization [GO:1904978]; regulation of glucosylceramidase activity [GO:1905123]; regulation of lysosome organization [GO:1905671]</t>
  </si>
  <si>
    <t>cargo receptor activity [GO:0038024]; chaperone binding [GO:0051087]; cholesterol binding [GO:0015485]; enzyme binding [GO:0019899]; phosphatidylcholine binding [GO:0031210]; phosphatidylserine binding [GO:0001786]; protein homodimerization activity [GO:0042803]; scavenger receptor activity [GO:0005044]; transmembrane signaling receptor activity [GO:0004888]; virus receptor activity [GO:0001618]</t>
  </si>
  <si>
    <t>clathrin-coated vesicle membrane [GO:0030665]; endocytic vesicle membrane [GO:0030666]; endoplasmic reticulum membrane [GO:0005789]; endosome membrane [GO:0010008]; extracellular exosome [GO:0070062]; focal adhesion [GO:0005925]; Golgi membrane [GO:0000139]; integral component of membrane [GO:0016021]; late endosome membrane [GO:0031902]; lysosomal lumen [GO:0043202]; lysosomal membrane [GO:0005765]; membrane [GO:0016020]; plasma membrane [GO:0005886]</t>
  </si>
  <si>
    <t>GO:0000139; GO:0001618; GO:0001786; GO:0004888; GO:0005044; GO:0005765; GO:0005789; GO:0005886; GO:0005925; GO:0006622; GO:0006898; GO:0010008; GO:0010976; GO:0015485; GO:0015917; GO:0016020; GO:0016021; GO:0019899; GO:0030665; GO:0030666; GO:0031210; GO:0031902; GO:0038024; GO:0042803; GO:0043202; GO:0043471; GO:0051087; GO:0061024; GO:0070062; GO:1904978; GO:1905123; GO:1905671</t>
  </si>
  <si>
    <t>R-HSA-8856825;R-HSA-8856828;</t>
  </si>
  <si>
    <t>hsa:950;</t>
  </si>
  <si>
    <t>LMAN2L_Q9H0V9</t>
  </si>
  <si>
    <t>LMAN2L</t>
  </si>
  <si>
    <t>VIP36-like protein</t>
  </si>
  <si>
    <t>Q9H0V9</t>
  </si>
  <si>
    <t>sp|Q9H0V9|LMA2L_HUMAN VIP36-like protein OS=Homo sapiens OX=9606 GN=LMAN2L PE=1 SV=1</t>
  </si>
  <si>
    <t>FUNCTION: May be involved in the regulation of export from the endoplasmic reticulum of a subset of glycoproteins. May function as a regulator of ERGIC-53. {ECO:0000269|PubMed:12878160}.</t>
  </si>
  <si>
    <t>SUBCELLULAR LOCATION: Endoplasmic reticulum membrane; Single-pass type I membrane protein. Golgi apparatus membrane; Single-pass type I membrane protein. Note=Predominantly found in the endoplasmic reticulum. Partly found in the Golgi.</t>
  </si>
  <si>
    <t>DISEASE: Mental retardation, autosomal recessive 52 (MRT52) [MIM:616887]: A form of mental retardation, a disorder characterized by significantly below average general intellectual functioning associated with impairments in adaptive behavior and manifested during the developmental period. MRT52 clinical features include global developmental delay, severe intellectual disability with poor speech, and mild seizures in early childhood. {ECO:0000269|PubMed:26566883}. Note=The disease is caused by mutations affecting the gene represented in this entry.</t>
  </si>
  <si>
    <t>endoplasmic reticulum organization [GO:0007029]; endoplasmic reticulum to Golgi vesicle-mediated transport [GO:0006888]; Golgi organization [GO:0007030]; protein folding [GO:0006457]; protein transport [GO:0015031]</t>
  </si>
  <si>
    <t>mannose binding [GO:0005537]; metal ion binding [GO:0046872]</t>
  </si>
  <si>
    <t>COPII-coated ER to Golgi transport vesicle [GO:0030134]; endoplasmic reticulum-Golgi intermediate compartment [GO:0005793]; endoplasmic reticulum membrane [GO:0005789]; Golgi apparatus [GO:0005794]; Golgi membrane [GO:0000139]; integral component of membrane [GO:0016021]</t>
  </si>
  <si>
    <t>GO:0000139; GO:0005537; GO:0005789; GO:0005793; GO:0005794; GO:0006457; GO:0006888; GO:0007029; GO:0007030; GO:0015031; GO:0016021; GO:0030134; GO:0046872</t>
  </si>
  <si>
    <t>hsa:81562;</t>
  </si>
  <si>
    <t>BTN3A2_P78410</t>
  </si>
  <si>
    <t>BTN3A2</t>
  </si>
  <si>
    <t>Butyrophilin subfamily 3 member A2</t>
  </si>
  <si>
    <t>P78410</t>
  </si>
  <si>
    <t>sp|P78410|BT3A2_HUMAN Butyrophilin subfamily 3 member A2 OS=Homo sapiens OX=9606 GN=BTN3A2 PE=1 SV=2</t>
  </si>
  <si>
    <t>FUNCTION: Plays a role in T-cell responses in the adaptive immune response. Inhibits the release of IFNG from activated T-cells. {ECO:0000269|PubMed:21918970, ECO:0000269|PubMed:22767497}.</t>
  </si>
  <si>
    <t>interferon-gamma production [GO:0032609]; regulation of cytokine production [GO:0001817]; regulation of immune response [GO:0050776]; T cell mediated immunity [GO:0002456]; T cell receptor signaling pathway [GO:0050852]</t>
  </si>
  <si>
    <t>GO:0001817; GO:0002456; GO:0005102; GO:0005886; GO:0009897; GO:0016020; GO:0016021; GO:0032609; GO:0050776; GO:0050852</t>
  </si>
  <si>
    <t>hsa:11118;</t>
  </si>
  <si>
    <t>ATP6V0A2_Q9Y487</t>
  </si>
  <si>
    <t>ATP6V0A2</t>
  </si>
  <si>
    <t>V-type proton ATPase 116 kDa subunit a isoform 2</t>
  </si>
  <si>
    <t>Q9Y487</t>
  </si>
  <si>
    <t>sp|Q9Y487|VPP2_HUMAN V-type proton ATPase 116 kDa subunit a isoform 2 OS=Homo sapiens OX=9606 GN=ATP6V0A2 PE=1 SV=2</t>
  </si>
  <si>
    <t>FUNCTION: Part of the proton channel of V-ATPases. Essential component of the endosomal pH-sensing machinery. May play a role in maintaining the Golgi functions, such as glycosylation maturation, by controlling the Golgi pH. In aerobic conditions, involved in intracellular iron homeostasis, thus triggering the activity of Fe(2+) prolyl hydroxylase (PHD) enzymes, and leading to HIF1A hydroxylation and subsequent proteasomal degradation (PubMed:28296633). {ECO:0000269|PubMed:16415858, ECO:0000269|PubMed:18157129, ECO:0000269|PubMed:28296633}.</t>
  </si>
  <si>
    <t>SUBCELLULAR LOCATION: Cell membrane; Multi-pass membrane protein. Endosome membrane. Note=In kidney proximal tubules, also detected in subapical vesicles. {ECO:0000250}.</t>
  </si>
  <si>
    <t>DISEASE: Cutis laxa, autosomal recessive, 2A (ARCL2A) [MIM:219200]: A disorder characterized by an excessive congenital skin wrinkling, a large fontanelle with delayed closure, a typical facial appearance with downslanting palpebral fissures, a general connective tissue weakness, and varying degrees of growth and developmental delay and neurological abnormalities. Some affected individuals develop seizures and mental deterioration later in life, whereas the skin phenotype tends to become milder with age. At the molecular level, an abnormal glycosylation of serum proteins is observed in many cases. {ECO:0000269|PubMed:18157129}. Note=The disease is caused by mutations affecting the gene represented in this entry.; DISEASE: Wrinkly skin syndrome (WSS) [MIM:278250]: A rare autosomal recessive disorder characterized by wrinkling of the skin of the dorsum of the hands and feet, an increased number of palmar and plantar creases, wrinkled abdominal skin, multiple musculoskeletal abnormalities, microcephaly, growth failure and developmental delay. {ECO:0000269|PubMed:18157129}. Note=The disease is caused by mutations affecting the gene represented in this entry.</t>
  </si>
  <si>
    <t>cellular iron ion homeostasis [GO:0006879]; cellular response to increased oxygen levels [GO:0036295]; immune response [GO:0006955]; insulin receptor signaling pathway [GO:0008286]; ion transmembrane transport [GO:0034220]; phagosome acidification [GO:0090383]; regulation of macroautophagy [GO:0016241]; transferrin transport [GO:0033572]; vacuolar acidification [GO:0007035]</t>
  </si>
  <si>
    <t>ATPase binding [GO:0051117]; proton-transporting ATPase activity, rotational mechanism [GO:0046961]</t>
  </si>
  <si>
    <t>acrosomal vesicle [GO:0001669]; endosome membrane [GO:0010008]; integral component of membrane [GO:0016021]; lysosomal membrane [GO:0005765]; perinuclear region of cytoplasm [GO:0048471]; phagocytic vesicle membrane [GO:0030670]; plasma membrane [GO:0005886]; vacuolar proton-transporting V-type ATPase, V0 domain [GO:0000220]; vacuolar proton-transporting V-type ATPase complex [GO:0016471]</t>
  </si>
  <si>
    <t>GO:0000220; GO:0001669; GO:0005765; GO:0005886; GO:0006879; GO:0006955; GO:0007035; GO:0008286; GO:0010008; GO:0016021; GO:0016241; GO:0016471; GO:0030670; GO:0033572; GO:0034220; GO:0036295; GO:0046961; GO:0048471; GO:0051117; GO:0090383</t>
  </si>
  <si>
    <t>R-HSA-1222556;R-HSA-77387;R-HSA-917977;R-HSA-983712;</t>
  </si>
  <si>
    <t>hsa:23545;</t>
  </si>
  <si>
    <t>HLA-DMB_P28068</t>
  </si>
  <si>
    <t>HLA-DMB</t>
  </si>
  <si>
    <t>HLA class II histocompatibility antigen, DM beta chain</t>
  </si>
  <si>
    <t>P28068</t>
  </si>
  <si>
    <t>sp|P28068|DMB_HUMAN HLA class II histocompatibility antigen, DM beta chain OS=Homo sapiens OX=9606 GN=HLA-DMB PE=1 SV=1</t>
  </si>
  <si>
    <t>FUNCTION: Plays a critical role in catalyzing the release of class II-associated invariant chain peptide (CLIP) from newly synthesized MHC class II molecules and freeing the peptide binding site for acquisition of antigenic peptides. In B-cells, the interaction between HLA-DM and MHC class II molecules is regulated by HLA-DO. {ECO:0000269|PubMed:16547258, ECO:0000269|PubMed:8849454, ECO:0000269|PubMed:9768757}.</t>
  </si>
  <si>
    <t>SUBCELLULAR LOCATION: Late endosome membrane {ECO:0000269|PubMed:8757605}; Single-pass type I membrane protein {ECO:0000269|PubMed:8757605}. Lysosome membrane {ECO:0000269|PubMed:8757605}; Single-pass type I membrane protein {ECO:0000269|PubMed:8757605}. Note=Localizes to late endocytic compartment. Associates with lysosome membranes.</t>
  </si>
  <si>
    <t>adaptive immune response [GO:0002250]; antigen processing and presentation of exogenous peptide antigen via MHC class II [GO:0019886]; MHC class II protein complex assembly [GO:0002399]; peptide antigen assembly with MHC class II protein complex [GO:0002503]; positive regulation of T cell activation via T cell receptor contact with antigen bound to MHC molecule on antigen presenting cell [GO:2001190]; positive regulation of T cell proliferation [GO:0042102]</t>
  </si>
  <si>
    <t>MHC class II protein complex binding [GO:0023026]</t>
  </si>
  <si>
    <t>integral component of membrane [GO:0016021]; intracellular membrane-bounded organelle [GO:0043231]; late endosome membrane [GO:0031902]; lysosomal membrane [GO:0005765]; MHC class II protein complex [GO:0042613]</t>
  </si>
  <si>
    <t>GO:0002250; GO:0002399; GO:0002503; GO:0005765; GO:0016021; GO:0019886; GO:0023026; GO:0031902; GO:0042102; GO:0042613; GO:0043231; GO:2001190</t>
  </si>
  <si>
    <t>hsa:3109;</t>
  </si>
  <si>
    <t>CEACAM5_P06731</t>
  </si>
  <si>
    <t>CEACAM5</t>
  </si>
  <si>
    <t>Carcinoembryonic antigen-related cell adhesion molecule 5</t>
  </si>
  <si>
    <t>P06731</t>
  </si>
  <si>
    <t>sp|P06731|CEAM5_HUMAN Carcinoembryonic antigen-related cell adhesion molecule 5 OS=Homo sapiens OX=9606 GN=CEACAM5 PE=1 SV=3</t>
  </si>
  <si>
    <t>FUNCTION: Cell surface glycoprotein that plays a role in cell adhesion, intracellular signaling and tumor progression (PubMed:2803308, PubMed:10910050, PubMed:10864933). Mediates homophilic and heterophilic cell adhesion with other carcinoembryonic antigen-related cell adhesion molecules, such as CEACAM6 (PubMed:2803308). Plays a role as an oncogene by promoting tumor progression; induces resistance to anoikis of colorectal carcinoma cells (PubMed:10910050). {ECO:0000269|PubMed:10864933, ECO:0000269|PubMed:10910050, ECO:0000269|PubMed:2803308}.; FUNCTION: (Microbial infection) Receptor for E.coli Dr adhesins. Binding of E.coli Dr adhesins leads to dissociation of the homodimer. {ECO:0000269|PubMed:18086185}.</t>
  </si>
  <si>
    <t>SUBCELLULAR LOCATION: Cell membrane {ECO:0000269|PubMed:10864933, ECO:0000269|PubMed:18086185, ECO:0000269|PubMed:2317824}; Lipid-anchor, GPI-anchor {ECO:0000269|PubMed:10864933, ECO:0000269|PubMed:18086185, ECO:0000269|PubMed:2317824}. Apical cell membrane {ECO:0000269|PubMed:10436421}. Cell surface {ECO:0000269|PubMed:2317824, ECO:0000269|PubMed:2803308}. Note=Localized to the apical glycocalyx surface. {ECO:0000269|PubMed:10436421}.</t>
  </si>
  <si>
    <t>apoptotic process [GO:0006915]; heterophilic cell-cell adhesion via plasma membrane cell adhesion molecules [GO:0007157]; homophilic cell adhesion via plasma membrane adhesion molecules [GO:0007156]; homotypic cell-cell adhesion [GO:0034109]; leukocyte migration [GO:0050900]; negative regulation of anoikis [GO:2000811]; negative regulation of apoptotic process [GO:0043066]; negative regulation of myotube differentiation [GO:0010832]</t>
  </si>
  <si>
    <t>GPI anchor binding [GO:0034235]; identical protein binding [GO:0042802]; protein homodimerization activity [GO:0042803]</t>
  </si>
  <si>
    <t>anchored component of membrane [GO:0031225]; apical plasma membrane [GO:0016324]; basolateral plasma membrane [GO:0016323]; cell surface [GO:0009986]; extracellular exosome [GO:0070062]; extracellular region [GO:0005576]; integral component of external side of plasma membrane [GO:0071575]; integral component of plasma membrane [GO:0005887]; plasma membrane [GO:0005886]</t>
  </si>
  <si>
    <t>GO:0005576; GO:0005886; GO:0005887; GO:0006915; GO:0007156; GO:0007157; GO:0009986; GO:0010832; GO:0016323; GO:0016324; GO:0031225; GO:0034109; GO:0034235; GO:0042802; GO:0042803; GO:0043066; GO:0050900; GO:0070062; GO:0071575; GO:2000811</t>
  </si>
  <si>
    <t>R-HSA-163125;R-HSA-202733;</t>
  </si>
  <si>
    <t>hsa:1048;</t>
  </si>
  <si>
    <t>CD93_Q9NPY3</t>
  </si>
  <si>
    <t>CD93</t>
  </si>
  <si>
    <t>Complement component C1q receptor</t>
  </si>
  <si>
    <t>Q9NPY3</t>
  </si>
  <si>
    <t>sp|Q9NPY3|C1QR1_HUMAN Complement component C1q receptor OS=Homo sapiens OX=9606 GN=CD93 PE=1 SV=3</t>
  </si>
  <si>
    <t>FUNCTION: Receptor (or element of a larger receptor complex) for C1q, mannose-binding lectin (MBL2) and pulmonary surfactant protein A (SPA). May mediate the enhancement of phagocytosis in monocytes and macrophages upon interaction with soluble defense collagens. May play a role in intercellular adhesion.</t>
  </si>
  <si>
    <t>cell-cell adhesion [GO:0098609]; macrophage activation [GO:0042116]; neutrophil degranulation [GO:0043312]; phagocytosis [GO:0006909]; viral process [GO:0016032]</t>
  </si>
  <si>
    <t>calcium ion binding [GO:0005509]; carbohydrate binding [GO:0030246]; complement component C1q complex binding [GO:0001849]; signaling receptor activity [GO:0038023]</t>
  </si>
  <si>
    <t>cell surface [GO:0009986]; ficolin-1-rich granule membrane [GO:0101003]; integral component of membrane [GO:0016021]; plasma membrane [GO:0005886]; secretory granule membrane [GO:0030667]; specific granule membrane [GO:0035579]; tertiary granule membrane [GO:0070821]</t>
  </si>
  <si>
    <t>GO:0001849; GO:0005509; GO:0005886; GO:0006909; GO:0009986; GO:0016021; GO:0016032; GO:0030246; GO:0030667; GO:0035579; GO:0038023; GO:0042116; GO:0043312; GO:0070821; GO:0098609; GO:0101003</t>
  </si>
  <si>
    <t>hsa:22918;</t>
  </si>
  <si>
    <t>ABCC5_O15440</t>
  </si>
  <si>
    <t>ABCC5</t>
  </si>
  <si>
    <t>Multidrug resistance-associated protein 5</t>
  </si>
  <si>
    <t>O15440</t>
  </si>
  <si>
    <t>sp|O15440|MRP5_HUMAN Multidrug resistance-associated protein 5 OS=Homo sapiens OX=9606 GN=ABCC5 PE=1 SV=2</t>
  </si>
  <si>
    <t>FUNCTION: Acts as a multispecific organic anion pump which can transport nucleotide analogs. Heme transporter required for the translocation of cytosolic heme to the secretory pathway (PubMed:24836561). {ECO:0000269|PubMed:10840050, ECO:0000269|PubMed:24836561}.</t>
  </si>
  <si>
    <t>SUBCELLULAR LOCATION: Basolateral cell membrane {ECO:0000269|PubMed:24836561}; Multi-pass membrane protein {ECO:0000255}. Golgi apparatus lumen {ECO:0000269|PubMed:24836561}. Endosome membrane {ECO:0000269|PubMed:24836561}. Cytoplasmic granule {ECO:0000250|UniProtKB:Q9R1X5}.</t>
  </si>
  <si>
    <t>export across plasma membrane [GO:0140115]; hyaluronan biosynthetic process [GO:0030213]; transmembrane transport [GO:0055085]; transport across blood-brain barrier [GO:0150104]; xenobiotic transport [GO:0042908]</t>
  </si>
  <si>
    <t>ATPase activity [GO:0016887]; ATPase-coupled transmembrane transporter activity [GO:0042626]; ATP binding [GO:0005524]; efflux transmembrane transporter activity [GO:0015562]; organic anion transmembrane transporter activity [GO:0008514]; xenobiotic transmembrane transporter activity [GO:0042910]</t>
  </si>
  <si>
    <t>apical plasma membrane [GO:0016324]; basolateral plasma membrane [GO:0016323]; endosome membrane [GO:0010008]; Golgi lumen [GO:0005796]; integral component of plasma membrane [GO:0005887]; membrane [GO:0016020]; plasma membrane [GO:0005886]</t>
  </si>
  <si>
    <t>GO:0005524; GO:0005796; GO:0005886; GO:0005887; GO:0008514; GO:0010008; GO:0015562; GO:0016020; GO:0016323; GO:0016324; GO:0016887; GO:0030213; GO:0042626; GO:0042908; GO:0042910; GO:0055085; GO:0140115; GO:0150104</t>
  </si>
  <si>
    <t>R-HSA-2142850;R-HSA-382556;</t>
  </si>
  <si>
    <t>hsa:10057;</t>
  </si>
  <si>
    <t>HLA-DRB1_Q95IE3</t>
  </si>
  <si>
    <t>HLA class II histocompatibility antigen, DRB1-12 beta chain</t>
  </si>
  <si>
    <t>Q95IE3</t>
  </si>
  <si>
    <t>sp|Q95IE3|2B1C_HUMAN HLA class II histocompatibility antigen, DRB1-12 beta chain OS=Homo sapiens OX=9606 GN=HLA-DRB1 PE=1 SV=1</t>
  </si>
  <si>
    <t>EMB_Q6PCB8</t>
  </si>
  <si>
    <t>EMB</t>
  </si>
  <si>
    <t>Embigin</t>
  </si>
  <si>
    <t>Q6PCB8</t>
  </si>
  <si>
    <t>sp|Q6PCB8|EMB_HUMAN Embigin OS=Homo sapiens OX=9606 GN=EMB PE=1 SV=1</t>
  </si>
  <si>
    <t>FUNCTION: Plays a role in the outgrowth of motoneurons and in the formation of neuromuscular junctions. Following muscle denervation, promotes nerve terminal sprouting and the formation of additional acetylcholine receptor clusters at synaptic sites without affecting terminal Schwann cell number or morphology. Delays the retraction of terminal sprouts following re-innervation of denervated endplates. May play a role in targeting the monocarboxylate transporters SLC16A1 and SLC16A7 to the cell membrane (By similarity). {ECO:0000250}.</t>
  </si>
  <si>
    <t>SUBCELLULAR LOCATION: Cell membrane {ECO:0000250|UniProtKB:O88775}; Single-pass type I membrane protein {ECO:0000250|UniProtKB:O88775}. Cell junction, synapse {ECO:0000250|UniProtKB:P21995}. Note=Localizes to the neuromuscular junctions. {ECO:0000250|UniProtKB:P21995}.</t>
  </si>
  <si>
    <t>axon guidance [GO:0007411]; dendrite self-avoidance [GO:0070593]; homophilic cell adhesion via plasma membrane adhesion molecules [GO:0007156]; plasma membrane lactate transport [GO:0035879]</t>
  </si>
  <si>
    <t>cell-cell adhesion mediator activity [GO:0098632]</t>
  </si>
  <si>
    <t>axon [GO:0030424]; integral component of plasma membrane [GO:0005887]; plasma membrane [GO:0005886]; synapse [GO:0045202]</t>
  </si>
  <si>
    <t>GO:0005886; GO:0005887; GO:0007156; GO:0007411; GO:0030424; GO:0035879; GO:0045202; GO:0070593; GO:0098632</t>
  </si>
  <si>
    <t>R-HSA-433692;</t>
  </si>
  <si>
    <t>hsa:133418;</t>
  </si>
  <si>
    <t>EPCAM_P16422</t>
  </si>
  <si>
    <t>EPCAM</t>
  </si>
  <si>
    <t>Epithelial cell adhesion molecule</t>
  </si>
  <si>
    <t>P16422</t>
  </si>
  <si>
    <t>sp|P16422|EPCAM_HUMAN Epithelial cell adhesion molecule OS=Homo sapiens OX=9606 GN=EPCAM PE=1 SV=2</t>
  </si>
  <si>
    <t>FUNCTION: May act as a physical homophilic interaction molecule between intestinal epithelial cells (IECs) and intraepithelial lymphocytes (IELs) at the mucosal epithelium for providing immunological barrier as a first line of defense against mucosal infection. Plays a role in embryonic stem cells proliferation and differentiation. Up-regulates the expression of FABP5, MYC and cyclins A and E. {ECO:0000269|PubMed:15195135, ECO:0000269|PubMed:15922867, ECO:0000269|PubMed:19785009, ECO:0000269|PubMed:20064925}.</t>
  </si>
  <si>
    <t>SUBCELLULAR LOCATION: Lateral cell membrane {ECO:0000269|PubMed:15195135, ECO:0000269|PubMed:16054130, ECO:0000269|PubMed:19785009}; Single-pass type I membrane protein {ECO:0000269|PubMed:16054130}. Cell junction, tight junction {ECO:0000269|PubMed:16054130}. Note=Colocalizes with CLDN7 at the lateral cell membrane and tight junction. {ECO:0000269|PubMed:16054130}.</t>
  </si>
  <si>
    <t>DISEASE: Diarrhea 5, with tufting enteropathy, congenital (DIAR5) [MIM:613217]: An intractable diarrhea of infancy characterized by villous atrophy and absence of inflammation, with intestinal epithelial cell dysplasia manifesting as focal epithelial tufts in the duodenum and jejunum. {ECO:0000269|PubMed:18572020}. Note=The disease is caused by mutations affecting the gene represented in this entry.; DISEASE: Hereditary non-polyposis colorectal cancer 8 (HNPCC8) [MIM:613244]: An autosomal dominant disease associated with marked increase in cancer susceptibility. It is characterized by a familial predisposition to early-onset colorectal carcinoma (CRC) and extra-colonic tumors of the gastrointestinal, urological and female reproductive tracts. HNPCC is reported to be the most common form of inherited colorectal cancer in the Western world. Clinically, HNPCC is often divided into two subgroups. Type I is characterized by hereditary predisposition to colorectal cancer, a young age of onset, and carcinoma observed in the proximal colon. Type II is characterized by increased risk for cancers in certain tissues such as the uterus, ovary, breast, stomach, small intestine, skin, and larynx in addition to the colon. Diagnosis of classical HNPCC is based on the Amsterdam criteria: 3 or more relatives affected by colorectal cancer, one a first degree relative of the other two; 2 or more generation affected; 1 or more colorectal cancers presenting before 50 years of age; exclusion of hereditary polyposis syndromes. The term 'suspected HNPCC' or 'incomplete HNPCC' can be used to describe families who do not or only partially fulfill the Amsterdam criteria, but in whom a genetic basis for colon cancer is strongly suspected. {ECO:0000269|PubMed:19098912}. Note=The disease is caused by mutations affecting the gene represented in this entry. HNPCC8 results from heterozygous deletion of 3-prime exons of EPCAM and intergenic regions directly upstream of MSH2, resulting in transcriptional read-through and epigenetic silencing of MSH2 in tissues expressing EPCAM.</t>
  </si>
  <si>
    <t>cell-cell adhesion via plasma-membrane adhesion molecules [GO:0098742]; leukocyte migration [GO:0050900]; negative regulation of apoptotic process [GO:0043066]; negative regulation of cell-cell adhesion mediated by cadherin [GO:2000048]; positive regulation of cell motility [GO:2000147]; positive regulation of cell population proliferation [GO:0008284]; positive regulation of stem cell proliferation [GO:2000648]; positive regulation of transcription by RNA polymerase II [GO:0045944]; signal transduction involved in regulation of gene expression [GO:0023019]; stem cell differentiation [GO:0048863]; ureteric bud development [GO:0001657]</t>
  </si>
  <si>
    <t>cadherin binding involved in cell-cell adhesion [GO:0098641]; protein-containing complex binding [GO:0044877]</t>
  </si>
  <si>
    <t>apical plasma membrane [GO:0016324]; basolateral plasma membrane [GO:0016323]; bicellular tight junction [GO:0005923]; cell surface [GO:0009986]; extracellular exosome [GO:0070062]; integral component of membrane [GO:0016021]; lateral plasma membrane [GO:0016328]; plasma membrane [GO:0005886]</t>
  </si>
  <si>
    <t>GO:0001657; GO:0005886; GO:0005923; GO:0008284; GO:0009986; GO:0016021; GO:0016323; GO:0016324; GO:0016328; GO:0023019; GO:0043066; GO:0044877; GO:0045944; GO:0048863; GO:0050900; GO:0070062; GO:0098641; GO:0098742; GO:2000048; GO:2000147; GO:2000648</t>
  </si>
  <si>
    <t>hsa:4072;</t>
  </si>
  <si>
    <t>SLC44A2_Q8IWA5</t>
  </si>
  <si>
    <t>SLC44A2</t>
  </si>
  <si>
    <t>Choline transporter-like protein 2</t>
  </si>
  <si>
    <t>Q8IWA5</t>
  </si>
  <si>
    <t>sp|Q8IWA5|CTL2_HUMAN Choline transporter-like protein 2 OS=Homo sapiens OX=9606 GN=SLC44A2 PE=1 SV=3</t>
  </si>
  <si>
    <t>FUNCTION: Isoform 1, but not isoform 3, exhibits some choline transporter activity. {ECO:0000269|PubMed:10677542, ECO:0000269|PubMed:20665236}.</t>
  </si>
  <si>
    <t>choline transport [GO:0015871]; neutrophil degranulation [GO:0043312]; phosphatidylcholine biosynthetic process [GO:0006656]; positive regulation of I-kappaB kinase/NF-kappaB signaling [GO:0043123]; transmembrane transport [GO:0055085]</t>
  </si>
  <si>
    <t>choline transmembrane transporter activity [GO:0015220]; transmembrane transporter activity [GO:0022857]</t>
  </si>
  <si>
    <t>extracellular exosome [GO:0070062]; integral component of membrane [GO:0016021]; lysosomal membrane [GO:0005765]; membrane [GO:0016020]; mitochondrion [GO:0005739]; plasma membrane [GO:0005886]; specific granule membrane [GO:0035579]</t>
  </si>
  <si>
    <t>GO:0005739; GO:0005765; GO:0005886; GO:0006656; GO:0015220; GO:0015871; GO:0016020; GO:0016021; GO:0022857; GO:0035579; GO:0043123; GO:0043312; GO:0055085; GO:0070062</t>
  </si>
  <si>
    <t>R-HSA-1483191;R-HSA-425366;R-HSA-6798695;</t>
  </si>
  <si>
    <t>hsa:57153;</t>
  </si>
  <si>
    <t>CNNM3_Q8NE01</t>
  </si>
  <si>
    <t>CNNM3</t>
  </si>
  <si>
    <t>Metal transporter CNNM3</t>
  </si>
  <si>
    <t>Q8NE01</t>
  </si>
  <si>
    <t>sp|Q8NE01|CNNM3_HUMAN Metal transporter CNNM3 OS=Homo sapiens OX=9606 GN=CNNM3 PE=1 SV=1</t>
  </si>
  <si>
    <t>FUNCTION: Probable metal transporter. {ECO:0000250}.</t>
  </si>
  <si>
    <t>ion transport [GO:0006811]</t>
  </si>
  <si>
    <t>GO:0005886; GO:0006811; GO:0016020; GO:0016021; GO:0022857</t>
  </si>
  <si>
    <t>hsa:26505;</t>
  </si>
  <si>
    <t>CD226_Q15762</t>
  </si>
  <si>
    <t>CD226</t>
  </si>
  <si>
    <t>CD226 antigen</t>
  </si>
  <si>
    <t>Q15762</t>
  </si>
  <si>
    <t>sp|Q15762|CD226_HUMAN CD226 antigen OS=Homo sapiens OX=9606 GN=CD226 PE=1 SV=2</t>
  </si>
  <si>
    <t>FUNCTION: Involved in intercellular adhesion, lymphocyte signaling, cytotoxicity and lymphokine secretion mediated by cytotoxic T-lymphocyte (CTL) and NK cell (PubMed:8673704). Cell surface receptor for NECTIN2. Upon ligand binding, stimulates T-cell proliferation and cytokine production, including that of IL2, IL5, IL10, IL13, and IFNG. Competes with PVRIG for NECTIN2-binding (PubMed:26755705). {ECO:0000269|PubMed:26755705, ECO:0000269|PubMed:8673704}.</t>
  </si>
  <si>
    <t>cell adhesion [GO:0007155]; cell recognition [GO:0008037]; cytokine production [GO:0001816]; positive regulation of Fc receptor mediated stimulatory signaling pathway [GO:0060369]; positive regulation of immunoglobulin mediated immune response [GO:0002891]; positive regulation of interferon-gamma production [GO:0032729]; positive regulation of mast cell activation [GO:0033005]; positive regulation of natural killer cell cytokine production [GO:0002729]; positive regulation of natural killer cell mediated cytotoxicity [GO:0045954]; positive regulation of natural killer cell mediated cytotoxicity directed against tumor cell target [GO:0002860]; positive regulation of T cell receptor signaling pathway [GO:0050862]; regulation of immune response [GO:0050776]; signal transduction [GO:0007165]</t>
  </si>
  <si>
    <t>cell adhesion molecule binding [GO:0050839]; integrin binding [GO:0005178]; protein kinase binding [GO:0019901]</t>
  </si>
  <si>
    <t>cell surface [GO:0009986]; external side of plasma membrane [GO:0009897]; integral component of plasma membrane [GO:0005887]; membrane raft [GO:0045121]; plasma membrane [GO:0005886]</t>
  </si>
  <si>
    <t>GO:0001816; GO:0002729; GO:0002860; GO:0002891; GO:0005178; GO:0005886; GO:0005887; GO:0007155; GO:0007165; GO:0008037; GO:0009897; GO:0009986; GO:0019901; GO:0032729; GO:0033005; GO:0045121; GO:0045954; GO:0050776; GO:0050839; GO:0050862; GO:0060369</t>
  </si>
  <si>
    <t>hsa:10666;</t>
  </si>
  <si>
    <t>GPR108_Q9NPR9</t>
  </si>
  <si>
    <t>GPR108</t>
  </si>
  <si>
    <t>Protein GPR108</t>
  </si>
  <si>
    <t>Q9NPR9</t>
  </si>
  <si>
    <t>sp|Q9NPR9|GP108_HUMAN Protein GPR108 OS=Homo sapiens OX=9606 GN=GPR108 PE=2 SV=3</t>
  </si>
  <si>
    <t>Golgi apparatus [GO:0005794]; integral component of membrane [GO:0016021]; membrane [GO:0016020]</t>
  </si>
  <si>
    <t>GO:0005794; GO:0016020; GO:0016021</t>
  </si>
  <si>
    <t>hsa:56927;</t>
  </si>
  <si>
    <t>SLC6A14_Q9UN76</t>
  </si>
  <si>
    <t>SLC6A14</t>
  </si>
  <si>
    <t>Sodium- and chloride-dependent neutral and basic amino acid transporter B(0+)</t>
  </si>
  <si>
    <t>Q9UN76</t>
  </si>
  <si>
    <t>sp|Q9UN76|S6A14_HUMAN Sodium- and chloride-dependent neutral and basic amino acid transporter B(0+) OS=Homo sapiens OX=9606 GN=SLC6A14 PE=2 SV=1</t>
  </si>
  <si>
    <t>FUNCTION: Mediates the uptake of a broad range of neutral and cationic amino acids (with the exception of proline) in a Na(+)/Cl(-)-dependent manner. {ECO:0000269|PubMed:10446133}.</t>
  </si>
  <si>
    <t>DISEASE: Note=Genetic variations in SLC6A14 may be associated with obesity in some populations, as shown by significant differences in allele frequencies between obese and non-obese individuals. {ECO:0000269|PubMed:14660737, ECO:0000269|PubMed:14660752}.</t>
  </si>
  <si>
    <t>alanine transport [GO:0032328]; amino acid import across plasma membrane [GO:0089718]; amino acid transmembrane transport [GO:0003333]; amino acid transport [GO:0006865]; response to toxic substance [GO:0009636]</t>
  </si>
  <si>
    <t>alanine transmembrane transporter activity [GO:0022858]; amino acid transmembrane transporter activity [GO:0015171]; symporter activity [GO:0015293]</t>
  </si>
  <si>
    <t>extracellular exosome [GO:0070062]; integral component of membrane [GO:0016021]; plasma membrane [GO:0005886]; vesicle [GO:0031982]</t>
  </si>
  <si>
    <t>GO:0003333; GO:0005886; GO:0006865; GO:0009636; GO:0015171; GO:0015293; GO:0016021; GO:0022858; GO:0031982; GO:0032328; GO:0070062; GO:0089718</t>
  </si>
  <si>
    <t>R-HSA-352230;R-HSA-442660;R-HSA-5619094;</t>
  </si>
  <si>
    <t>hsa:11254;</t>
  </si>
  <si>
    <t>EPHA2_P29317</t>
  </si>
  <si>
    <t>EPHA2</t>
  </si>
  <si>
    <t>Ephrin type-A receptor 2</t>
  </si>
  <si>
    <t>P29317</t>
  </si>
  <si>
    <t>sp|P29317|EPHA2_HUMAN Ephrin type-A receptor 2 OS=Homo sapiens OX=9606 GN=EPHA2 PE=1 SV=2</t>
  </si>
  <si>
    <t>FUNCTION: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in-1 and inhibition of the ERK1/ERK2 (MAPK3/MAPK1, respectively) signaling pathway. May also participate in UV radiation-induced apoptosis and have a ligand-independent stimulatory effect on chemotactic cell migration. During development, may function in distinctive aspects of pattern formation and subsequently in development of several fetal tissues. Involved for instance in angiogenesis, in early hindbrain development and epithelial proliferation and branching morphogenesis during mammary gland development. Engaged by the ligand ephrin-A5/EFNA5 may regulate lens fiber cells shape and interactions and be important for lens transparency development and maintenance. With ephrin-A2/EFNA2 may play a role in bone remodeling through regulation of osteoclastogenesis and osteoblastogenesis. {ECO:0000269|PubMed:10655584, ECO:0000269|PubMed:16236711, ECO:0000269|PubMed:18339848, ECO:0000269|PubMed:19573808, ECO:0000269|PubMed:20679435, ECO:0000269|PubMed:20861311, ECO:0000269|PubMed:23358419, ECO:0000269|PubMed:26158630, ECO:0000269|PubMed:27385333}.; FUNCTION: (Microbial infection) Acts as a receptor for hepatitis C virus (HCV) in hepatocytes and facilitates its cell entry. Mediates HCV entry by promoting the formation of the CD81-CLDN1 receptor complexes that are essential for HCV entry and by enhancing membrane fusion of cells expressing HCV envelope glycoproteins. {ECO:0000269|PubMed:21516087}.</t>
  </si>
  <si>
    <t>SUBCELLULAR LOCATION: Cell membrane {ECO:0000269|PubMed:18794797, ECO:0000269|PubMed:19573808, ECO:0000269|PubMed:20223987, ECO:0000269|PubMed:20861311}; Single-pass type I membrane protein {ECO:0000255}. Cell projection, ruffle membrane {ECO:0000269|PubMed:19573808}; Single-pass type I membrane protein {ECO:0000255}. Cell projection, lamellipodium membrane {ECO:0000269|PubMed:19573808}; Single-pass type I membrane protein {ECO:0000255}. Cell junction, focal adhesion {ECO:0000269|PubMed:10655584}. Note=Present at regions of cell-cell contacts but also at the leading edge of migrating cells (PubMed:19573808, PubMed:20861311). Relocates from the plasma membrane to the cytoplasmic and perinuclear regions in cancer cells (PubMed:18794797). {ECO:0000269|PubMed:18794797, ECO:0000269|PubMed:19573808, ECO:0000269|PubMed:20861311, ECO:0000269|PubMed:26158630}.</t>
  </si>
  <si>
    <t>DISEASE: Cataract 6, multiple types (CTRCT6) [MIM:116600]: An opacification of the crystalline lens of the eye that frequently results in visual impairment or blindness. Opacities vary in morphology, are often confined to a portion of the lens, and may be static or progressive. CTRCT6 includes posterior polar and age-related cortical cataracts, among others. Posterior polar cataract is a subcapsular opacity, usually disk-shaped, located at the back of the lens. Age-related cortical cataract is a developmental punctate opacity restricted to the cortex. The cataract is white or cerulean, increases in number with age, but rarely affects vision. {ECO:0000269|PubMed:19005574, ECO:0000269|PubMed:19306328, ECO:0000269|PubMed:19649315, ECO:0000269|PubMed:22570727}. Note=The disease is caused by mutations affecting the gene represented in this entry.; DISEASE: Note=Overexpressed in several cancer types and promotes malignancy. {ECO:0000269|PubMed:19573808}.</t>
  </si>
  <si>
    <t>activation of GTPase activity [GO:0090630]; axial mesoderm formation [GO:0048320]; axon guidance [GO:0007411]; blood vessel endothelial cell proliferation involved in sprouting angiogenesis [GO:0002043]; bone remodeling [GO:0046849]; branching involved in mammary gland duct morphogenesis [GO:0060444]; cAMP metabolic process [GO:0046058]; cell adhesion [GO:0007155]; cell chemotaxis [GO:0060326]; cell migration [GO:0016477]; cell motility [GO:0048870]; defense response to Gram-positive bacterium [GO:0050830]; ephrin receptor signaling pathway [GO:0048013]; inflammatory response [GO:0006954]; intrinsic apoptotic signaling pathway in response to DNA damage [GO:0008630]; keratinocyte differentiation [GO:0030216]; lens fiber cell morphogenesis [GO:0070309]; mammary gland epithelial cell proliferation [GO:0033598]; multicellular organism development [GO:0007275]; negative regulation of angiogenesis [GO:0016525]; negative regulation of chemokine production [GO:0032682]; negative regulation of lymphangiogenesis [GO:1901491]; negative regulation of protein kinase B signaling [GO:0051898]; neural tube development [GO:0021915]; notochord cell development [GO:0060035]; notochord formation [GO:0014028]; osteoblast differentiation [GO:0001649]; osteoclast differentiation [GO:0030316]; pericyte cell differentiation [GO:1904238]; positive regulation of bicellular tight junction assembly [GO:1903348]; positive regulation of kinase activity [GO:0033674]; positive regulation of protein localization to plasma membrane [GO:1903078]; post-anal tail morphogenesis [GO:0036342]; protein kinase B signaling [GO:0043491]; protein localization to plasma membrane [GO:0072659]; regulation of angiogenesis [GO:0045765]; regulation of blood vessel endothelial cell migration [GO:0043535]; regulation of cell adhesion mediated by integrin [GO:0033628]; regulation of ERK1 and ERK2 cascade [GO:0070372]; regulation of lamellipodium assembly [GO:0010591]; response to growth factor [GO:0070848]; skeletal system development [GO:0001501]; transmembrane receptor protein tyrosine kinase signaling pathway [GO:0007169]; vasculogenesis [GO:0001570]</t>
  </si>
  <si>
    <t>ATP binding [GO:0005524]; cadherin binding [GO:0045296]; transmembrane-ephrin receptor activity [GO:0005005]; transmembrane receptor protein tyrosine kinase activity [GO:0004714]; virus receptor activity [GO:0001618]</t>
  </si>
  <si>
    <t>cell surface [GO:0009986]; focal adhesion [GO:0005925]; integral component of plasma membrane [GO:0005887]; lamellipodium [GO:0030027]; lamellipodium membrane [GO:0031258]; leading edge membrane [GO:0031256]; neuron projection [GO:0043005]; plasma membrane [GO:0005886]; receptor complex [GO:0043235]; ruffle membrane [GO:0032587]; tight junction [GO:0070160]</t>
  </si>
  <si>
    <t>GO:0001501; GO:0001570; GO:0001618; GO:0001649; GO:0002043; GO:0004714; GO:0005005; GO:0005524; GO:0005886; GO:0005887; GO:0005925; GO:0006954; GO:0007155; GO:0007169; GO:0007275; GO:0007411; GO:0008630; GO:0009986; GO:0010591; GO:0014028; GO:0016477; GO:0016525; GO:0021915; GO:0030027; GO:0030216; GO:0030316; GO:0031256; GO:0031258; GO:0032587; GO:0032682; GO:0033598; GO:0033628; GO:0033674; GO:0036342; GO:0043005; GO:0043235; GO:0043491; GO:0043535; GO:0045296; GO:0045765; GO:0046058; GO:0046849; GO:0048013; GO:0048320; GO:0048870; GO:0050830; GO:0051898; GO:0060035; GO:0060326; GO:0060444; GO:0070160; GO:0070309; GO:0070372; GO:0070848; GO:0072659; GO:0090630; GO:1901491; GO:1903078; GO:1903348; GO:1904238</t>
  </si>
  <si>
    <t>hsa:1969;</t>
  </si>
  <si>
    <t>TM7SF3_Q9NS93</t>
  </si>
  <si>
    <t>TM7SF3</t>
  </si>
  <si>
    <t>Transmembrane 7 superfamily member 3</t>
  </si>
  <si>
    <t>Q9NS93</t>
  </si>
  <si>
    <t>sp|Q9NS93|TM7S3_HUMAN Transmembrane 7 superfamily member 3 OS=Homo sapiens OX=9606 GN=TM7SF3 PE=2 SV=1</t>
  </si>
  <si>
    <t>FUNCTION: Involved in the inhibition of cytokine-induced death of pancreatic beta cells. Involved in the promotion of insulin secretion from pancreatic beta cells (PubMed:21853325). Is a downstream transcriptional target of p53/TP53, and acts as a pro-survival homeostatic factor that attenuates the development of cellular stress. Maintains protein homeostasis and promotes cell survival through attenuation of endoplasmic reticulum (ER) stress and the subsequent induction of unfolded protein response (UPR) (PubMed:27740623). {ECO:0000269|PubMed:21853325, ECO:0000269|PubMed:27740623}.</t>
  </si>
  <si>
    <t>SUBCELLULAR LOCATION: Cell membrane {ECO:0000269|PubMed:10828615}; Multi-pass membrane protein {ECO:0000255}.</t>
  </si>
  <si>
    <t>cellular response to unfolded protein [GO:0034620]; negative regulation of programmed cell death [GO:0043069]; positive regulation of insulin secretion [GO:0032024]</t>
  </si>
  <si>
    <t>GO:0005886; GO:0016021; GO:0032024; GO:0034620; GO:0043069; GO:0070062</t>
  </si>
  <si>
    <t>hsa:51768;</t>
  </si>
  <si>
    <t>CD46_P15529</t>
  </si>
  <si>
    <t>CD46</t>
  </si>
  <si>
    <t>Membrane cofactor protein</t>
  </si>
  <si>
    <t>P15529</t>
  </si>
  <si>
    <t>sp|P15529|MCP_HUMAN Membrane cofactor protein OS=Homo sapiens OX=9606 GN=CD46 PE=1 SV=3</t>
  </si>
  <si>
    <t>FUNCTION: Acts as a cofactor for complement factor I, a serine protease which protects autologous cells against complement-mediated injury by cleaving C3b and C4b deposited on host tissue. May be involved in the fusion of the spermatozoa with the oocyte during fertilization. Also acts as a costimulatory factor for T-cells which induces the differentiation of CD4+ into T-regulatory 1 cells. T-regulatory 1 cells suppress immune responses by secreting interleukin-10, and therefore are thought to prevent autoimmunity. {ECO:0000269|PubMed:10843656, ECO:0000269|PubMed:12540904}.; FUNCTION: (Microbial infection) A number of viral and bacterial pathogens seem to bind MCP in order to exploit its immune regulation property and directly induce an immunosuppressive phenotype in T-cells.; FUNCTION: (Microbial infection) Acts as a receptor for Adenovirus subgroup B2 and Ad3. {ECO:0000269|PubMed:12915534, ECO:0000269|PubMed:14566335, ECO:0000269|PubMed:15047806, ECO:0000269|PubMed:15078926, ECO:0000269|PubMed:15919905, ECO:0000269|PubMed:16254377}.; FUNCTION: (Microbial infection) Acts as a receptor for cultured Measles virus. {ECO:0000269|PubMed:10972291}.; FUNCTION: (Microbial infection) Acts as a receptor for Herpesvirus 6/HHV-6. {ECO:0000269|PubMed:12663806, ECO:0000269|PubMed:12724329}.; FUNCTION: (Microbial infection) May act as a receptor for pathogenic bacteria Neisseria and Streptococcus pyogenes (PubMed:7708671, PubMed:9379894, PubMed:11260136, PubMed:11971006).</t>
  </si>
  <si>
    <t>SUBCELLULAR LOCATION: Cytoplasmic vesicle, secretory vesicle, acrosome inner membrane {ECO:0000269|PubMed:12112588, ECO:0000269|PubMed:14597734, ECO:0000269|PubMed:15307194}; Single-pass type I membrane protein {ECO:0000269|PubMed:12112588, ECO:0000269|PubMed:14597734, ECO:0000269|PubMed:15307194}. Note=Inner acrosomal membrane of spermatozoa. Internalized upon binding of Measles virus, Herpesvirus 6 or Neisseria gonorrhoeae, which results in an increased susceptibility of infected cells to complement-mediated injury. In cancer cells or cells infected by Neisseria, shedding leads to a soluble peptide.</t>
  </si>
  <si>
    <t>DISEASE: Hemolytic uremic syndrome atypical 2 (AHUS2) [MIM:612922]: An atypical form of hemolytic uremic syndrome. It is a complex genetic disease characterized by microangiopathic hemolytic anemia, thrombocytopenia, renal failure and absence of episodes of enterocolitis and diarrhea. In contrast to typical hemolytic uremic syndrome, atypical forms have a poorer prognosis, with higher death rates and frequent progression to end-stage renal disease. {ECO:0000269|PubMed:14566051, ECO:0000269|PubMed:16386793, ECO:0000269|PubMed:16621965, ECO:0000269|PubMed:20513133}. Note=Disease susceptibility is associated with variations affecting the gene represented in this entry. Other genes may play a role in modifying the phenotype. Patients with CD46 mutations seem to have an overall better prognosis compared to patients carrying CFH mutations.</t>
  </si>
  <si>
    <t>adaptive immune response [GO:0002250]; complement activation, classical pathway [GO:0006958]; innate immune response [GO:0045087]; interleukin-10 production [GO:0032613]; negative regulation of gene expression [GO:0010629]; positive regulation of gene expression [GO:0010628]; positive regulation of interleukin-10 production [GO:0032733]; positive regulation of memory T cell differentiation [GO:0043382]; positive regulation of regulatory T cell differentiation [GO:0045591]; positive regulation of T cell proliferation [GO:0042102]; positive regulation of transforming growth factor beta production [GO:0071636]; regulation of complement activation [GO:0030449]; regulation of Notch signaling pathway [GO:0008593]; sequestering of extracellular ligand from receptor [GO:0035581]; single fertilization [GO:0007338]; T cell mediated immunity [GO:0002456]</t>
  </si>
  <si>
    <t>cadherin binding [GO:0045296]; signaling receptor activity [GO:0038023]; virus receptor activity [GO:0001618]</t>
  </si>
  <si>
    <t>cell surface [GO:0009986]; extracellular exosome [GO:0070062]; focal adhesion [GO:0005925]; inner acrosomal membrane [GO:0002079]; integral component of plasma membrane [GO:0005887]; plasma membrane [GO:0005886]</t>
  </si>
  <si>
    <t>GO:0001618; GO:0002079; GO:0002250; GO:0002456; GO:0005886; GO:0005887; GO:0005925; GO:0006958; GO:0007338; GO:0008593; GO:0009986; GO:0010628; GO:0010629; GO:0030449; GO:0032613; GO:0032733; GO:0035581; GO:0038023; GO:0042102; GO:0043382; GO:0045087; GO:0045296; GO:0045591; GO:0070062; GO:0071636</t>
  </si>
  <si>
    <t>R-HSA-977606;</t>
  </si>
  <si>
    <t>hsa:4179;</t>
  </si>
  <si>
    <t>ITGA3_P26006</t>
  </si>
  <si>
    <t>ITGA3</t>
  </si>
  <si>
    <t>Integrin alpha-3;Integrin alpha-3 heavy chain;Integrin alpha-3 light chain</t>
  </si>
  <si>
    <t>P26006</t>
  </si>
  <si>
    <t>sp|P26006|ITA3_HUMAN Integrin alpha-3 OS=Homo sapiens OX=9606 GN=ITGA3 PE=1 SV=5</t>
  </si>
  <si>
    <t>FUNCTION: 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ECO:0000269|PubMed:10455171, ECO:0000269|PubMed:15181153}.</t>
  </si>
  <si>
    <t>SUBCELLULAR LOCATION: Cell membrane {ECO:0000269|PubMed:15611341}; Single-pass type I membrane protein {ECO:0000255}. Cell membrane {ECO:0000269|PubMed:15611341}; Lipid-anchor {ECO:0000269|PubMed:15611341}. Cell projection, invadopodium membrane {ECO:0000269|PubMed:10455171}; Single-pass type I membrane protein {ECO:0000255}. Cell projection, filopodium membrane {ECO:0000269|PubMed:10455171}; Single-pass type I membrane protein {ECO:0000255}. Note=Enriched preferentially at invadopodia, cell membrane protrusions that correspond to sites of cell invasion, in a collagen-dependent manner. {ECO:0000269|PubMed:10455171}.</t>
  </si>
  <si>
    <t>DISEASE: Interstitial lung disease, nephrotic syndrome, and epidermolysis bullosa, congenital (ILNEB) [MIM:614748]: A multiorgan disorder characterized by congenital nephrotic syndrome, interstitial lung disease, and epidermolysis bullosa. The respiratory and renal features predominate, and lung involvement accounts for the lethal course of the disease. {ECO:0000269|PubMed:22512483, ECO:0000269|PubMed:27717396}. Note=The disease is caused by mutations affecting the gene represented in this entry.</t>
  </si>
  <si>
    <t>cell-matrix adhesion [GO:0007160]; dendritic spine maintenance [GO:0097062]; exploration behavior [GO:0035640]; extracellular matrix organization [GO:0030198]; heart development [GO:0007507]; integrin-mediated signaling pathway [GO:0007229]; leukocyte migration [GO:0050900]; lung development [GO:0030324]; maternal process involved in female pregnancy [GO:0060135]; memory [GO:0007613]; mesodermal cell differentiation [GO:0048333]; negative regulation of cell projection organization [GO:0031345]; negative regulation of Rho protein signal transduction [GO:0035024]; nephron development [GO:0072006]; neuron migration [GO:0001764]; positive regulation of cell-substrate adhesion [GO:0010811]; positive regulation of epithelial cell migration [GO:0010634]; positive regulation of gene expression [GO:0010628]; positive regulation of neuron projection development [GO:0010976]; positive regulation of protein localization to plasma membrane [GO:1903078]; regulation of BMP signaling pathway [GO:0030510]; regulation of transforming growth factor beta receptor signaling pathway [GO:0017015]; regulation of Wnt signaling pathway [GO:0030111]; renal filtration [GO:0097205]; response to drug [GO:0042493]; response to gonadotropin [GO:0034698]; skin development [GO:0043588]</t>
  </si>
  <si>
    <t>collagen binding [GO:0005518]; fibronectin binding [GO:0001968]; integrin binding [GO:0005178]; laminin binding [GO:0043236]; metal ion binding [GO:0046872]; protease binding [GO:0002020]; protein domain specific binding [GO:0019904]; protein heterodimerization activity [GO:0046982]</t>
  </si>
  <si>
    <t>basolateral plasma membrane [GO:0016323]; cell periphery [GO:0071944]; cell surface [GO:0009986]; excitatory synapse [GO:0060076]; external side of plasma membrane [GO:0009897]; extracellular exosome [GO:0070062]; filopodium membrane [GO:0031527]; focal adhesion [GO:0005925]; growth cone filopodium [GO:1990812]; integrin alpha3-beta1 complex [GO:0034667]; integrin complex [GO:0008305]; invadopodium membrane [GO:0071438]; perinuclear region of cytoplasm [GO:0048471]; plasma membrane [GO:0005886]; receptor complex [GO:0043235]; synaptic membrane [GO:0097060]</t>
  </si>
  <si>
    <t>GO:0001764; GO:0001968; GO:0002020; GO:0005178; GO:0005518; GO:0005886; GO:0005925; GO:0007160; GO:0007229; GO:0007507; GO:0007613; GO:0008305; GO:0009897; GO:0009986; GO:0010628; GO:0010634; GO:0010811; GO:0010976; GO:0016323; GO:0017015; GO:0019904; GO:0030111; GO:0030198; GO:0030324; GO:0030510; GO:0031345; GO:0031527; GO:0034667; GO:0034698; GO:0035024; GO:0035640; GO:0042493; GO:0043235; GO:0043236; GO:0043588; GO:0046872; GO:0046982; GO:0048333; GO:0048471; GO:0050900; GO:0060076; GO:0060135; GO:0070062; GO:0071438; GO:0071944; GO:0072006; GO:0097060; GO:0097062; GO:0097205; GO:1903078; GO:1990812</t>
  </si>
  <si>
    <t>R-HSA-210991;R-HSA-216083;R-HSA-3000157;R-HSA-8874081;</t>
  </si>
  <si>
    <t>hsa:3675;</t>
  </si>
  <si>
    <t>MPZL1_O95297</t>
  </si>
  <si>
    <t>MPZL1</t>
  </si>
  <si>
    <t>Myelin protein zero-like protein 1</t>
  </si>
  <si>
    <t>O95297</t>
  </si>
  <si>
    <t>sp|O95297|MPZL1_HUMAN Myelin protein zero-like protein 1 OS=Homo sapiens OX=9606 GN=MPZL1 PE=1 SV=1</t>
  </si>
  <si>
    <t>FUNCTION: Cell surface receptor, which is involved in signal transduction processes. Recruits PTPN11/SHP-2 to the cell membrane and is a putative substrate of PTPN11/SHP-2. Is a major receptor for concanavalin-A (ConA) and is involved in cellular signaling induced by ConA, which probably includes Src family tyrosine-protein kinases. Isoform 3 seems to have a dominant negative role; it blocks tyrosine phosphorylation of MPZL1 induced by ConA. Isoform 1, but not isoform 2 and isoform 3, may be involved in regulation of integrin-mediated cell motility. {ECO:0000269|PubMed:11751924, ECO:0000269|PubMed:12410637}.</t>
  </si>
  <si>
    <t>cell-cell signaling [GO:0007267]; transmembrane receptor protein tyrosine kinase signaling pathway [GO:0007169]</t>
  </si>
  <si>
    <t>structural molecule activity [GO:0005198]</t>
  </si>
  <si>
    <t>cell surface [GO:0009986]; focal adhesion [GO:0005925]; integral component of plasma membrane [GO:0005887]</t>
  </si>
  <si>
    <t>GO:0005198; GO:0005887; GO:0005925; GO:0007169; GO:0007267; GO:0009986</t>
  </si>
  <si>
    <t>hsa:9019;</t>
  </si>
  <si>
    <t>MYADM_Q96S97</t>
  </si>
  <si>
    <t>MYADM</t>
  </si>
  <si>
    <t>Myeloid-associated differentiation marker</t>
  </si>
  <si>
    <t>Q96S97</t>
  </si>
  <si>
    <t>sp|Q96S97|MYADM_HUMAN Myeloid-associated differentiation marker OS=Homo sapiens OX=9606 GN=MYADM PE=1 SV=2</t>
  </si>
  <si>
    <t>establishment of endothelial barrier [GO:0061028]; membrane raft organization [GO:0031579]; negative regulation of actin filament polymerization [GO:0030837]; negative regulation of gene expression [GO:0010629]; negative regulation of heterotypic cell-cell adhesion [GO:0034115]; negative regulation of protein kinase C signaling [GO:0090038]; negative regulation of protein phosphorylation [GO:0001933]; positive regulation of cell migration [GO:0030335]; positive regulation of substrate adhesion-dependent cell spreading [GO:1900026]; protein localization to plasma membrane [GO:0072659]</t>
  </si>
  <si>
    <t>cell-cell junction [GO:0005911]; cortical actin cytoskeleton [GO:0030864]; integral component of membrane [GO:0016021]; membrane raft [GO:0045121]; plasma membrane [GO:0005886]; ruffle [GO:0001726]</t>
  </si>
  <si>
    <t>GO:0001726; GO:0001933; GO:0005886; GO:0005911; GO:0010629; GO:0016021; GO:0030335; GO:0030837; GO:0030864; GO:0031579; GO:0034115; GO:0045121; GO:0061028; GO:0072659; GO:0090038; GO:1900026</t>
  </si>
  <si>
    <t>hsa:91663;</t>
  </si>
  <si>
    <t>ENPP4_Q9Y6X5</t>
  </si>
  <si>
    <t>ENPP4</t>
  </si>
  <si>
    <t>Bis(5-adenosyl)-triphosphatase ENPP4</t>
  </si>
  <si>
    <t>Q9Y6X5</t>
  </si>
  <si>
    <t>sp|Q9Y6X5|ENPP4_HUMAN Bis(5-adenosyl)-triphosphatase ENPP4 OS=Homo sapiens OX=9606 GN=ENPP4 PE=1 SV=3</t>
  </si>
  <si>
    <t>FUNCTION: Hydrolyzes extracellular Ap3A into AMP and ADP, and Ap4A into AMP and ATP. Ap3A and Ap4A are diadenosine polyphosphates thought to induce proliferation of vascular smooth muscle cells. Acts as a procoagulant, mediating platelet aggregation at the site of nascent thrombus via release of ADP from Ap3A and activation of ADP receptors. {ECO:0000269|PubMed:22995898, ECO:0000269|PubMed:24338010}.</t>
  </si>
  <si>
    <t>SUBCELLULAR LOCATION: Cell membrane {ECO:0000269|PubMed:22995898}; Single-pass type I membrane protein {ECO:0000269|PubMed:22995898}.</t>
  </si>
  <si>
    <t>blood coagulation [GO:0007596]; neutrophil degranulation [GO:0043312]; positive regulation of blood coagulation [GO:0030194]; purine ribonucleoside catabolic process [GO:0046130]</t>
  </si>
  <si>
    <t>bis(5'-adenosyl)-triphosphatase activity [GO:0047710]; metal ion binding [GO:0046872]</t>
  </si>
  <si>
    <t>extracellular exosome [GO:0070062]; ficolin-1-rich granule membrane [GO:0101003]; integral component of membrane [GO:0016021]; membrane [GO:0016020]; plasma membrane [GO:0005886]</t>
  </si>
  <si>
    <t>GO:0005886; GO:0007596; GO:0016020; GO:0016021; GO:0030194; GO:0043312; GO:0046130; GO:0046872; GO:0047710; GO:0070062; GO:0101003</t>
  </si>
  <si>
    <t>hsa:22875;</t>
  </si>
  <si>
    <t>TMEM30A_Q9NV96</t>
  </si>
  <si>
    <t>TMEM30A</t>
  </si>
  <si>
    <t>Cell cycle control protein 50A</t>
  </si>
  <si>
    <t>Q9NV96</t>
  </si>
  <si>
    <t>sp|Q9NV96|CC50A_HUMAN Cell cycle control protein 50A OS=Homo sapiens OX=9606 GN=TMEM30A PE=1 SV=1</t>
  </si>
  <si>
    <t>FUNCTION: Accessory 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The beta subunit may assist in binding of the phospholipid substrate. Required for the proper folding, assembly and ER to Golgi exit of the ATP8A2:TMEM30A flippase complex. ATP8A2:TMEM30A may be involved in regulation of neurite outgrowth, and, reconstituted to liposomes, predomiminantly transports phosphatidylserine (PS) and to a lesser extent phosphatidylethanolamine (PE). The ATP8A1:TMEM30A flippase complex seems to play a role in regulation of cell migration probably involving flippase-mediated translocation of phosphatidylethanolamine (PE) at the plasma membrane. Required for the formation of the ATP8A2, ATP8B1 and ATP8B2 P-type ATPAse intermediate phosphoenzymes. Involved in uptake of platelet-activating factor (PAF), synthetic drug alkylphospholipid edelfosine, and, probably in association with ATP8B1, of perifosine. Also mediates the export of alpha subunits ATP8A1, ATP8B1, ATP8B2, ATP8B4, ATP10A, ATP10B, ATP10D, ATP11A, ATP11B and ATP11C from the ER to other membrane localizations. {ECO:0000269|PubMed:20510206, ECO:0000269|PubMed:20947505, ECO:0000269|PubMed:20961850, ECO:0000269|PubMed:21289302}.</t>
  </si>
  <si>
    <t>SUBCELLULAR LOCATION: Membrane {ECO:0000250}; Multi-pass membrane protein {ECO:0000250}. Cell membrane. Golgi apparatus. Cytoplasmic vesicle, secretory vesicle membrane {ECO:0000250}. Apical cell membrane {ECO:0000250}.</t>
  </si>
  <si>
    <t>aminophospholipid transport [GO:0015917]; drug transmembrane transport [GO:0006855]; neutrophil degranulation [GO:0043312]; phospholipid translocation [GO:0045332]; positive regulation of neuron projection development [GO:0010976]; positive regulation of protein exit from endoplasmic reticulum [GO:0070863]; protein localization to endosome [GO:0036010]</t>
  </si>
  <si>
    <t>aminophospholipid flippase activity [GO:0015247]</t>
  </si>
  <si>
    <t>apical plasma membrane [GO:0016324]; azurophil granule membrane [GO:0035577]; endoplasmic reticulum [GO:0005783]; Golgi apparatus [GO:0005794]; integral component of membrane [GO:0016021]; membrane [GO:0016020]; plasma membrane [GO:0005886]; specific granule membrane [GO:0035579]; transport vesicle membrane [GO:0030658]</t>
  </si>
  <si>
    <t>GO:0005783; GO:0005794; GO:0005886; GO:0006855; GO:0010976; GO:0015247; GO:0015917; GO:0016020; GO:0016021; GO:0016324; GO:0030658; GO:0035577; GO:0035579; GO:0036010; GO:0043312; GO:0045332; GO:0070863</t>
  </si>
  <si>
    <t>hsa:55754;</t>
  </si>
  <si>
    <t>DPP4_P27487</t>
  </si>
  <si>
    <t>DPP4</t>
  </si>
  <si>
    <t>Dipeptidyl peptidase 4;Dipeptidyl peptidase 4 membrane form;Dipeptidyl peptidase 4 soluble form</t>
  </si>
  <si>
    <t>P27487</t>
  </si>
  <si>
    <t>sp|P27487|DPP4_HUMAN Dipeptidyl peptidase 4 OS=Homo sapiens OX=9606 GN=DPP4 PE=1 SV=2</t>
  </si>
  <si>
    <t>FUNCTION: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kappa-B activation in a T-cell receptor/CD3-dependent manner. Its interaction with ADA also regulates lymphocyte-epithelial cell adhesion. In association with FAP is involved in the pericellular proteolysis of the extracellular matrix (ECM), the migration and invasion of endothelial cells into the ECM. May be involved in the promotion of lymphatic endothelial cells adhesion, migration and tube formation. When overexpressed, enhanced cell proliferation, a process inhibited by GPC3. Acts also as a serine exopeptidase with a dipeptidyl peptidase activity that regulates various physiological processes by cleaving peptides in the circulation, including many chemokines, mitogenic growth factors, neuropeptides and peptide hormones. Removes N-terminal dipeptides sequentially from polypeptides having unsubstituted N-termini provided that the penultimate residue is proline. {ECO:0000269|PubMed:10570924, ECO:0000269|PubMed:10593948, ECO:0000269|PubMed:10900005, ECO:0000269|PubMed:10951221, ECO:0000269|PubMed:11772392, ECO:0000269|PubMed:14691230, ECO:0000269|PubMed:16651416, ECO:0000269|PubMed:17287217, ECO:0000269|PubMed:17549790, ECO:0000269|PubMed:18708048}.; FUNCTION: (Microbial infection) Acts as a receptor for human coronavirus MERS-CoV-2. {ECO:0000269|PubMed:23835475}.</t>
  </si>
  <si>
    <t>SUBCELLULAR LOCATION: [Dipeptidyl peptidase 4 soluble form]: Secreted {ECO:0000269|PubMed:10951221}. Note=Detected in the serum and the seminal fluid.; SUBCELLULAR LOCATION: Cell membrane {ECO:0000269|PubMed:10900005, ECO:0000269|PubMed:11772392, ECO:0000305|PubMed:8101391}; Single-pass type II membrane protein. Apical cell membrane {ECO:0000269|PubMed:11773049}; Single-pass type II membrane protein. Cell projection, invadopodium membrane {ECO:0000269|PubMed:16651416}; Single-pass type II membrane protein. Cell projection, lamellipodium membrane {ECO:0000269|PubMed:16651416}; Single-pass type II membrane protein. Cell junction {ECO:0000269|PubMed:11772392}. Membrane raft {ECO:0000269|PubMed:17287217}. Note=Translocated to the apical membrane through the concerted action of N- and O-Glycans and its association with lipid microdomains containing cholesterol and sphingolipids (PubMed:11773049). Redistributed to membrane rafts in T-cell in an interleukin-12-dependent activation (PubMed:12676959). Its interaction with CAV1 is necessary for its translocation to membrane rafts (PubMed:17287217). Colocalized with PTPRC in membrane rafts (PubMed:12676959). Colocalized with FAP in invadopodia and lamellipodia of migratory activated endothelial cells in collagenous matrix. Colocalized with FAP on endothelial cells of capillary-like microvessels but not large vessels within invasive breast ductal carcinoma (PubMed:16651416). Colocalized with ADA at the cell junction in lymphocyte-epithelial cell adhesion (PubMed:11772392). Colocalized with IGF2R in internalized cytoplasmic vesicles adjacent to the cell surface (PubMed:10900005). {ECO:0000269|PubMed:10900005, ECO:0000269|PubMed:11772392, ECO:0000269|PubMed:11773049, ECO:0000269|PubMed:12676959, ECO:0000269|PubMed:16651416, ECO:0000269|PubMed:17287217}.</t>
  </si>
  <si>
    <t>behavioral fear response [GO:0001662]; cell adhesion [GO:0007155]; endothelial cell migration [GO:0043542]; locomotory exploration behavior [GO:0035641]; negative regulation of extracellular matrix disassembly [GO:0010716]; negative regulation of neutrophil chemotaxis [GO:0090024]; positive regulation of cell population proliferation [GO:0008284]; proteolysis [GO:0006508]; psychomotor behavior [GO:0036343]; regulation of cell-cell adhesion mediated by integrin [GO:0033632]; regulation of insulin secretion [GO:0050796]; response to hypoxia [GO:0001666]; T cell activation [GO:0042110]; T cell costimulation [GO:0031295]</t>
  </si>
  <si>
    <t>chemorepellent activity [GO:0045499]; dipeptidyl-peptidase activity [GO:0008239]; identical protein binding [GO:0042802]; protease binding [GO:0002020]; protein homodimerization activity [GO:0042803]; serine-type endopeptidase activity [GO:0004252]; serine-type peptidase activity [GO:0008236]; signaling receptor binding [GO:0005102]; virus receptor activity [GO:0001618]</t>
  </si>
  <si>
    <t>apical plasma membrane [GO:0016324]; cell surface [GO:0009986]; endocytic vesicle [GO:0030139]; extracellular exosome [GO:0070062]; extracellular region [GO:0005576]; focal adhesion [GO:0005925]; integral component of membrane [GO:0016021]; intercellular canaliculus [GO:0046581]; invadopodium membrane [GO:0071438]; lamellipodium [GO:0030027]; lamellipodium membrane [GO:0031258]; lysosomal membrane [GO:0005765]; membrane [GO:0016020]; membrane raft [GO:0045121]; plasma membrane [GO:0005886]</t>
  </si>
  <si>
    <t>GO:0001618; GO:0001662; GO:0001666; GO:0002020; GO:0004252; GO:0005102; GO:0005576; GO:0005765; GO:0005886; GO:0005925; GO:0006508; GO:0007155; GO:0008236; GO:0008239; GO:0008284; GO:0009986; GO:0010716; GO:0016020; GO:0016021; GO:0016324; GO:0030027; GO:0030139; GO:0031258; GO:0031295; GO:0033632; GO:0035641; GO:0036343; GO:0042110; GO:0042802; GO:0042803; GO:0043542; GO:0045121; GO:0045499; GO:0046581; GO:0050796; GO:0070062; GO:0071438; GO:0090024</t>
  </si>
  <si>
    <t>R-HSA-381771;R-HSA-400511;</t>
  </si>
  <si>
    <t>hsa:1803;</t>
  </si>
  <si>
    <t>NUP210_Q8TEM1</t>
  </si>
  <si>
    <t>NUP210</t>
  </si>
  <si>
    <t>Nuclear pore membrane glycoprotein 210</t>
  </si>
  <si>
    <t>Q8TEM1</t>
  </si>
  <si>
    <t>sp|Q8TEM1|PO210_HUMAN Nuclear pore membrane glycoprotein 210 OS=Homo sapiens OX=9606 GN=NUP210 PE=1 SV=3</t>
  </si>
  <si>
    <t>FUNCTION: Nucleoporin essential for nuclear pore assembly and fusion, nuclear pore spacing, as well as structural integrity. {ECO:0000269|PubMed:14517331}.</t>
  </si>
  <si>
    <t>SUBCELLULAR LOCATION: Nucleus, nuclear pore complex {ECO:0000269|PubMed:2195063}. Nucleus membrane {ECO:0000269|PubMed:2195063}; Single-pass type I membrane protein {ECO:0000269|PubMed:2195063}. Endoplasmic reticulum membrane {ECO:0000269|PubMed:2195063}; Single-pass type I membrane protein {ECO:0000269|PubMed:2195063}.</t>
  </si>
  <si>
    <t>intracellular transport of virus [GO:0075733]; mRNA export from nucleus [GO:0006406]; protein-containing complex assembly [GO:0065003]; protein sumoylation [GO:0016925]; regulation of cellular response to heat [GO:1900034]; regulation of gene silencing by miRNA [GO:0060964]; regulation of glycolytic process [GO:0006110]; tRNA export from nucleus [GO:0006409]; viral process [GO:0016032]; viral transcription [GO:0019083]</t>
  </si>
  <si>
    <t>endoplasmic reticulum membrane [GO:0005789]; host cell [GO:0043657]; integral component of membrane [GO:0016021]; membrane [GO:0016020]; nuclear envelope [GO:0005635]; nuclear membrane [GO:0031965]; nuclear pore [GO:0005643]</t>
  </si>
  <si>
    <t>GO:0005635; GO:0005643; GO:0005789; GO:0006110; GO:0006406; GO:0006409; GO:0016020; GO:0016021; GO:0016032; GO:0016925; GO:0019083; GO:0031965; GO:0043657; GO:0060964; GO:0065003; GO:0075733; GO:1900034</t>
  </si>
  <si>
    <t>R-HSA-1169408;R-HSA-159227;R-HSA-159230;R-HSA-159231;R-HSA-159236;R-HSA-165054;R-HSA-168271;R-HSA-168276;R-HSA-168325;R-HSA-168333;R-HSA-170822;R-HSA-180746;R-HSA-180910;R-HSA-191859;R-HSA-3108214;R-HSA-3232142;R-HSA-3301854;R-HSA-3371453;R-HSA-4085377;R-HSA-4551638;R-HSA-4570464;R-HSA-4615885;R-HSA-5578749;R-HSA-5619107;R-HSA-6784531;R-HSA-9609690;R-HSA-9610379;</t>
  </si>
  <si>
    <t>hsa:23225;</t>
  </si>
  <si>
    <t>EVI2B_P34910</t>
  </si>
  <si>
    <t>EVI2B</t>
  </si>
  <si>
    <t>Protein EVI2B</t>
  </si>
  <si>
    <t>P34910</t>
  </si>
  <si>
    <t>sp|P34910|EVI2B_HUMAN Protein EVI2B OS=Homo sapiens OX=9606 GN=EVI2B PE=1 SV=2</t>
  </si>
  <si>
    <t>FUNCTION: Required for granulocyte differentiation and functionality of hematopoietic progenitor cells through the control of cell cycle progression and survival of hematopoietic progenitor cells. {ECO:0000269|PubMed:28186500}.</t>
  </si>
  <si>
    <t>myeloid cell development [GO:0061515]; negative regulation of apoptotic process [GO:0043066]; negative regulation of cell cycle arrest [GO:0071157]; positive regulation of granulocyte differentiation [GO:0030854]; positive regulation of neutrophil differentiation [GO:0045660]; regulation of stem cell division [GO:2000035]</t>
  </si>
  <si>
    <t>GO:0005887; GO:0030854; GO:0043066; GO:0045660; GO:0061515; GO:0071157; GO:2000035</t>
  </si>
  <si>
    <t>hsa:2124;</t>
  </si>
  <si>
    <t>DAG1_Q14118</t>
  </si>
  <si>
    <t>DAG1</t>
  </si>
  <si>
    <t>Dystroglycan;Alpha-dystroglycan;Beta-dystroglycan</t>
  </si>
  <si>
    <t>Q14118</t>
  </si>
  <si>
    <t>sp|Q14118|DAG1_HUMAN Dystroglycan OS=Homo sapiens OX=9606 GN=DAG1 PE=1 SV=2</t>
  </si>
  <si>
    <t>FUNCTION: The dystroglycan complex is involved in a number of processes including laminin and basement membrane assembly, sarcolemmal stability, cell survival, peripheral nerve myelination, nodal structure, cell migration, and epithelial polarization.; FUNCTION: [Alpha-dystroglycan]: Extracellular peripheral glycoprotein that acts as a receptor for extracellular matrix proteins containing laminin-G domains. Receptor for laminin-2 (LAMA2) and agrin in peripheral nerve Schwann cells. Also acts as a receptor for laminin LAMA5 (By similarity). {ECO:0000250|UniProtKB:O18738}.; FUNCTION: [Beta-dystroglycan]: Transmembrane protein that plays important roles in connecting the extracellular matrix to the cytoskeleton. Acts as a cell adhesion receptor in both muscle and non-muscle tissues. Receptor for both DMD and UTRN and, through these interactions, scaffolds axin to the cytoskeleton. Also functions in cell adhesion-mediated signaling and implicated in cell polarity.; FUNCTION: [Alpha-dystroglycan]: (Microbial infection) Acts as a receptor for lassa virus and lymphocytic choriomeningitis virus glycoprotein and class C new-world arenaviruses (PubMed:16254364, PubMed:19324387, PubMed:17360738). Acts as a Schwann cell receptor for Mycobacterium leprae, the causative organism of leprosy, but only in the presence of the G-domain of LAMA2 (PubMed:9851927). {ECO:0000269|PubMed:16254364, ECO:0000269|PubMed:17360738, ECO:0000269|PubMed:19324387, ECO:0000269|PubMed:9851927}.</t>
  </si>
  <si>
    <t>SUBCELLULAR LOCATION: [Alpha-dystroglycan]: Secreted, extracellular space.; SUBCELLULAR LOCATION: [Beta-dystroglycan]: Cell membrane {ECO:0000269|PubMed:18764929}; Single-pass type I membrane protein. Cytoplasm, cytoskeleton. Nucleus, nucleoplasm {ECO:0000269|PubMed:18764929}. Cell membrane, sarcolemma {ECO:0000250}. Cell junction, synapse, postsynaptic cell membrane {ECO:0000250}.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the presence of ANK2 (By similarity). In peripheral nerves, localizes to the Schwann cell membrane. Colocalizes with ERM proteins in Schwann-cell microvilli. {ECO:0000250}.</t>
  </si>
  <si>
    <t>DISEASE: Muscular dystrophy-dystroglycanopathy limb-girdle C9 (MDDGC9) [MIM:613818]: An autosomal recessive muscular dystrophy showing onset in early childhood, and associated with mental retardation without structural brain anomalies. {ECO:0000269|PubMed:21388311, ECO:0000269|PubMed:25503980}. Note=The disease is caused by mutations affecting the gene represented in this entry. MDDGC7 is caused by DAG1 mutations that interfere with normal post-translational processing, resulting in defective DAG1 glycosylation and impaired interactions with extracellular-matrix components. Other muscular dystrophy-dystroglycanopathies are caused by defects in enzymes involved in protein O-glycosylation.; DISEASE: Muscular dystrophy-dystroglycanopathy congenital with brain and eye anomalies A9 (MDDGA9) [MIM:616538]: An autosomal recessive disorder characterized by congenital muscular dystrophy associated with cobblestone lissencephaly and other brain anomalies, eye malformations, profound mental retardation, and death usually in the first years of life. Included diseases are the more severe Walker-Warburg syndrome and the slightly less severe muscle-eye-brain disease. {ECO:0000269|PubMed:24052401, ECO:0000269|PubMed:25934851}. Note=The disease is caused by mutations affecting the gene represented in this entry.</t>
  </si>
  <si>
    <t>aging [GO:0007568]; angiogenesis involved in wound healing [GO:0060055]; axon guidance [GO:0007411]; axon regeneration [GO:0031103]; basement membrane organization [GO:0071711]; branching involved in salivary gland morphogenesis [GO:0060445]; calcium-dependent cell-matrix adhesion [GO:0016340]; cellular response to cholesterol [GO:0071397]; cellular response to mechanical stimulus [GO:0071260]; commissural neuron axon guidance [GO:0071679]; epithelial tube branching involved in lung morphogenesis [GO:0060441]; extracellular matrix organization [GO:0030198]; membrane protein ectodomain proteolysis [GO:0006509]; microtubule anchoring [GO:0034453]; modulation by virus of host process [GO:0019048]; morphogenesis of an epithelial sheet [GO:0002011]; morphogenesis of an epithelium [GO:0002009]; muscle attachment [GO:0016203]; myelination in peripheral nervous system [GO:0022011]; negative regulation of cell migration [GO:0030336]; negative regulation of MAPK cascade [GO:0043409]; negative regulation of protein kinase B signaling [GO:0051898]; nerve development [GO:0021675]; nerve maturation [GO:0021682]; positive regulation of basement membrane assembly involved in embryonic body morphogenesis [GO:1904261]; positive regulation of cell-matrix adhesion [GO:0001954]; positive regulation of myelination [GO:0031643]; positive regulation of oligodendrocyte differentiation [GO:0048714]; positive regulation of protein kinase activity [GO:0045860]; regulation of embryonic cell shape [GO:0016476]; regulation of epithelial to mesenchymal transition [GO:0010717]; regulation of gastrulation [GO:0010470]; response to denervation involved in regulation of muscle adaptation [GO:0014894]; response to peptide hormone [GO:0043434]; retrograde trans-synaptic signaling by trans-synaptic protein complex [GO:0098942]; skeletal muscle tissue regeneration [GO:0043403]</t>
  </si>
  <si>
    <t>actin binding [GO:0003779]; alpha-actinin binding [GO:0051393]; calcium ion binding [GO:0005509]; dystroglycan binding [GO:0002162]; laminin-1 binding [GO:0043237]; laminin binding [GO:0043236]; SH2 domain binding [GO:0042169]; structural constituent of muscle [GO:0008307]; tubulin binding [GO:0015631]; vinculin binding [GO:0017166]; virus receptor activity [GO:0001618]</t>
  </si>
  <si>
    <t>adherens junction [GO:0005912]; basal plasma membrane [GO:0009925]; basement membrane [GO:0005604]; collagen-containing extracellular matrix [GO:0062023]; contractile ring [GO:0070938]; costamere [GO:0043034]; cytoplasm [GO:0005737]; cytoskeleton [GO:0005856]; cytosol [GO:0005829]; dystroglycan complex [GO:0016011]; dystrophin-associated glycoprotein complex [GO:0016010]; endoplasmic reticulum lumen [GO:0005788]; external side of plasma membrane [GO:0009897]; extracellular exosome [GO:0070062]; extracellular region [GO:0005576]; extracellular space [GO:0005615]; filopodium [GO:0030175]; focal adhesion [GO:0005925]; GABA-ergic synapse [GO:0098982]; glutamatergic synapse [GO:0098978]; Golgi lumen [GO:0005796]; integral component of membrane [GO:0016021]; lamellipodium [GO:0030027]; node of Ranvier [GO:0033268]; nuclear periphery [GO:0034399]; nucleoplasm [GO:0005654]; plasma membrane [GO:0005886]; plasma membrane raft [GO:0044853]; postsynaptic cytosol [GO:0099524]; postsynaptic membrane [GO:0045211]; sarcolemma [GO:0042383]</t>
  </si>
  <si>
    <t>GO:0001618; GO:0001954; GO:0002009; GO:0002011; GO:0002162; GO:0003779; GO:0005509; GO:0005576; GO:0005604; GO:0005615; GO:0005654; GO:0005737; GO:0005788; GO:0005796; GO:0005829; GO:0005856; GO:0005886; GO:0005912; GO:0005925; GO:0006509; GO:0007411; GO:0007568; GO:0008307; GO:0009897; GO:0009925; GO:0010470; GO:0010717; GO:0014894; GO:0015631; GO:0016010; GO:0016011; GO:0016021; GO:0016203; GO:0016340; GO:0016476; GO:0017166; GO:0019048; GO:0021675; GO:0021682; GO:0022011; GO:0030027; GO:0030175; GO:0030198; GO:0030336; GO:0031103; GO:0031643; GO:0033268; GO:0034399; GO:0034453; GO:0042169; GO:0042383; GO:0043034; GO:0043236; GO:0043237; GO:0043403; GO:0043409; GO:0043434; GO:0044853; GO:0045211; GO:0045860; GO:0048714; GO:0051393; GO:0051898; GO:0060055; GO:0060441; GO:0060445; GO:0062023; GO:0070062; GO:0070938; GO:0071260; GO:0071397; GO:0071679; GO:0071711; GO:0098942; GO:0098978; GO:0098982; GO:0099524; GO:1904261</t>
  </si>
  <si>
    <t>R-HSA-3000171;R-HSA-3000178;R-HSA-5083628;R-HSA-5083629;R-HSA-5083633;R-HSA-5173105;R-HSA-9010553;R-HSA-9619665;</t>
  </si>
  <si>
    <t>hsa:1605;</t>
  </si>
  <si>
    <t>PECAM1_P16284</t>
  </si>
  <si>
    <t>PECAM1</t>
  </si>
  <si>
    <t>Platelet endothelial cell adhesion molecule</t>
  </si>
  <si>
    <t>P16284</t>
  </si>
  <si>
    <t>sp|P16284|PECA1_HUMAN Platelet endothelial cell adhesion molecule OS=Homo sapiens OX=9606 GN=PECAM1 PE=1 SV=2</t>
  </si>
  <si>
    <t>FUNCTION: Cell adhesion molecule which is required for leukocyte transendothelial migration (TEM) under most inflammatory conditions (PubMed:19342684, PubMed:17580308). Tyr-690 plays a critical role in TEM and is required for efficient trafficking of PECAM1 to and from the lateral border recycling compartment (LBRC) and is also essential for the LBRC membrane to be targeted around migrating leukocytes (PubMed:19342684). Trans-homophilic interaction may play a role in endothelial cell-cell adhesion via cell junctions (PubMed:27958302). Heterophilic interaction with CD177 plays a role in transendothelial migration of neutrophils (PubMed:17580308). Homophilic ligation of PECAM1 prevents macrophage-mediated phagocytosis of neighboring viable leukocytes by transmitting a detachment signal (PubMed:12110892). Promotes macrophage-mediated phagocytosis of apoptotic leukocytes by tethering them to the phagocytic cells; PECAM1-mediated detachment signal appears to be disabled in apoptotic leukocytes (PubMed:12110892). Modulates bradykinin receptor BDKRB2 activation (PubMed:18672896). Regulates bradykinin- and hyperosmotic shock-induced ERK1/2 activation in endothelial cells (PubMed:18672896). Induces susceptibility to atherosclerosis (By similarity). {ECO:0000250|UniProtKB:Q08481, ECO:0000269|PubMed:12110892, ECO:0000269|PubMed:17580308, ECO:0000269|PubMed:18672896, ECO:0000269|PubMed:19342684, ECO:0000269|PubMed:27958302}.; FUNCTION: [Isoform Delta15]: Does not protect against apoptosis. {ECO:0000269|PubMed:18388311}.</t>
  </si>
  <si>
    <t>SUBCELLULAR LOCATION: Cell membrane {ECO:0000269|PubMed:17580308}; Single-pass type I membrane protein {ECO:0000305}. Note=Cell surface expression on neutrophils is down-regulated upon fMLP or CXCL8/IL8-mediated stimulation. {ECO:0000269|PubMed:17580308}.; SUBCELLULAR LOCATION: [Isoform Long]: Cell membrane {ECO:0000269|PubMed:18388311, ECO:0000269|PubMed:19342684}; Single-pass type I membrane protein {ECO:0000305|PubMed:18388311}. Membrane raft {ECO:0000269|PubMed:17139370, ECO:0000269|PubMed:22496122}. Cell junction {ECO:0000269|PubMed:18388311}. Note=Localizes to the lateral border recycling compartment (LBRC) and recycles from the LBRC to the junction in resting endothelial cells. {ECO:0000269|PubMed:19342684}.; SUBCELLULAR LOCATION: [Isoform Delta15]: Cell junction {ECO:0000269|PubMed:18388311}. Note=Localizes to the lateral border recycling compartment (LBRC) and recycles from the LBRC to the junction in resting endothelial cells.</t>
  </si>
  <si>
    <t>angiogenesis [GO:0001525]; bicellular tight junction assembly [GO:0070830]; cell-cell adhesion [GO:0098609]; cell-cell adhesion via plasma-membrane adhesion molecules [GO:0098742]; cell recognition [GO:0008037]; cell surface receptor signaling pathway [GO:0007166]; diapedesis [GO:0050904]; endothelial cell-matrix adhesion [GO:0090673]; endothelial cell migration [GO:0043542]; endothelial cell morphogenesis [GO:0001886]; establishment of endothelial barrier [GO:0061028]; extracellular matrix organization [GO:0030198]; glomerular endothelium development [GO:0072011]; homophilic cell adhesion via plasma membrane adhesion molecules [GO:0007156]; leukocyte cell-cell adhesion [GO:0007159]; leukocyte migration [GO:0050900]; maintenance of blood-brain barrier [GO:0035633]; monocyte extravasation [GO:0035696]; neutrophil degranulation [GO:0043312]; neutrophil extravasation [GO:0072672]; phagocytosis [GO:0006909]; platelet degranulation [GO:0002576]; positive regulation of cell migration [GO:0030335]; positive regulation of peptidyl-tyrosine phosphorylation [GO:0050731]; positive regulation of protein localization to cell-cell junction [GO:0150107]; positive regulation of protein phosphorylation [GO:0001934]; positive regulation of tyrosine phosphorylation of STAT protein [GO:0042531]; Rho protein signal transduction [GO:0007266]; signal transduction [GO:0007165]; wound healing [GO:0042060]</t>
  </si>
  <si>
    <t>protein homodimerization activity [GO:0042803]; transmembrane signaling receptor activity [GO:0004888]</t>
  </si>
  <si>
    <t>cell-cell contact zone [GO:0044291]; cell-cell junction [GO:0005911]; external side of plasma membrane [GO:0009897]; extracellular exosome [GO:0070062]; extracellular space [GO:0005615]; integral component of plasma membrane [GO:0005887]; membrane raft [GO:0045121]; plasma membrane [GO:0005886]; platelet alpha granule membrane [GO:0031092]; protein-containing complex [GO:0032991]; secretory granule membrane [GO:0030667]; smooth muscle contractile fiber [GO:0030485]</t>
  </si>
  <si>
    <t>GO:0001525; GO:0001886; GO:0001934; GO:0002576; GO:0004888; GO:0005615; GO:0005886; GO:0005887; GO:0005911; GO:0006909; GO:0007156; GO:0007159; GO:0007165; GO:0007166; GO:0007266; GO:0008037; GO:0009897; GO:0030198; GO:0030335; GO:0030485; GO:0030667; GO:0031092; GO:0032991; GO:0035633; GO:0035696; GO:0042060; GO:0042531; GO:0042803; GO:0043312; GO:0043542; GO:0044291; GO:0045121; GO:0050731; GO:0050900; GO:0050904; GO:0061028; GO:0070062; GO:0070830; GO:0072011; GO:0072672; GO:0090673; GO:0098609; GO:0098742; GO:0150107</t>
  </si>
  <si>
    <t>R-HSA-114608;R-HSA-202733;R-HSA-210990;R-HSA-216083;R-HSA-432142;R-HSA-6798695;</t>
  </si>
  <si>
    <t>hsa:5175;</t>
  </si>
  <si>
    <t>CD84_Q9UIB8</t>
  </si>
  <si>
    <t>CD84</t>
  </si>
  <si>
    <t>SLAM family member 5</t>
  </si>
  <si>
    <t>Q9UIB8</t>
  </si>
  <si>
    <t>sp|Q9UIB8|SLAF5_HUMAN SLAM family member 5 OS=Homo sapiens OX=9606 GN=CD84 PE=1 SV=1</t>
  </si>
  <si>
    <t>FUNCTION: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Can mediate natural killer (NK) cell cytotoxicity dependent on SH2D1A and SH2D1B (By similarity). Increases proliferative responses of activated T-cells and SH2D1A/SAP does not seem be required for this process. Homophilic interactions enhance interferon gamma/IFNG secretion in lymphocytes and induce platelet stimulation via a SH2D1A-dependent pathway. May serve as a marker for hematopoietic progenitor cells (PubMed:11564780, PubMed:12115647. PubMed:12928397, PubMed:12962726, PubMed:16037392) Required for a prolonged T-cell:B-cell contact, optimal T follicular helper function, and germinal center formation. In germinal centers involved in maintaining B-cell tolerance and in preventing autoimmunity (By similarity). In mast cells negatively regulates high affinity immunoglobulin epsilon receptor signaling; independent of SH2D1A and SH2D1B but implicating FES and PTPN6/SHP-1 (PubMed:22068234). In macrophages enhances LPS-induced MAPK phosphorylation and NF-kappaB activation and modulates LPS-induced cytokine secretion; involving ITSM 2 (By similarity). Positively regulates macroautophagy in primary dendritic cells via stabilization of IRF8; inhibits TRIM21-mediated proteasomal degradation of IRF8 (PubMed:29434592). {ECO:0000250|UniProtKB:Q18PI6, ECO:0000269|PubMed:11564780, ECO:0000269|PubMed:12115647, ECO:0000269|PubMed:12928397, ECO:0000269|PubMed:12962726, ECO:0000269|PubMed:16037392, ECO:0000269|PubMed:22068234, ECO:0000269|PubMed:29434592, ECO:0000305}.</t>
  </si>
  <si>
    <t>SUBCELLULAR LOCATION: Cell membrane {ECO:0000269|PubMed:11389028, ECO:0000269|PubMed:12962726}; Single-pass type I membrane protein {ECO:0000269|PubMed:11389028, ECO:0000269|PubMed:12962726}.</t>
  </si>
  <si>
    <t>adaptive immune response [GO:0002250]; autophagy [GO:0006914]; defense response [GO:0006952]; homophilic cell adhesion via plasma membrane adhesion molecules [GO:0007156]; innate immune response [GO:0045087]; leukocyte migration [GO:0050900]; negative regulation of granulocyte macrophage colony-stimulating factor production [GO:0032685]; negative regulation of interleukin-18 production [GO:0032701]; negative regulation of mast cell activation [GO:0033004]; negative regulation of mast cell degranulation [GO:0043305]; regulation of store-operated calcium entry [GO:2001256]</t>
  </si>
  <si>
    <t>integral component of plasma membrane [GO:0005887]; intracellular membrane-bounded organelle [GO:0043231]; plasma membrane [GO:0005886]</t>
  </si>
  <si>
    <t>GO:0002250; GO:0005886; GO:0005887; GO:0006914; GO:0006952; GO:0007156; GO:0032685; GO:0032701; GO:0033004; GO:0042802; GO:0043231; GO:0043305; GO:0045087; GO:0050900; GO:2001256</t>
  </si>
  <si>
    <t>hsa:8832;</t>
  </si>
  <si>
    <t>PTPRJ_Q12913</t>
  </si>
  <si>
    <t>PTPRJ</t>
  </si>
  <si>
    <t>Receptor-type tyrosine-protein phosphatase eta</t>
  </si>
  <si>
    <t>Q12913</t>
  </si>
  <si>
    <t>sp|Q12913|PTPRJ_HUMAN Receptor-type tyrosine-protein phosphatase eta OS=Homo sapiens OX=9606 GN=PTPRJ PE=1 SV=3</t>
  </si>
  <si>
    <t>FUNCTION: Tyrosine phosphatase which dephosphorylates or contributes to the dephosphorylation of CTNND1, FLT3, PDGFRB, MET, RET (variant MEN2A), KDR, LYN, SRC, MAPK1, MAPK3, EGFR, TJP1, OCLN, PIK3R1 and PIK3R2. Plays a role in cell adhesion, migration, proliferation and differentiation. Involved in vascular development. Regulator of macrophage adhesion and spreading. Positively affects cell-matrix adhesion. Positive regulator of platelet activation and thrombosis. Negative regulator of cell proliferation. Negative regulator of PDGF-stimulated cell migration; through dephosphorylation of PDGFR. Positive regulator of endothelial cell survival, as well as of VEGF-induced SRC and AKT activation; through KDR dephosphorylation. Negative regulator of EGFR signaling pathway; through EGFR dephosphorylation. Enhances the barrier function of epithelial junctions during reassembly. Negatively regulates T-cell receptor (TCR) signaling. Upon T-cell TCR activation, it is up-regulated and excluded from the immunological synapses, while upon T-cell-antigen presenting cells (APC) disengagement, it is no longer excluded and can dephosphorylate PLCG1 and LAT to down-regulate prolongation of signaling. {ECO:0000269|PubMed:10821867, ECO:0000269|PubMed:11259588, ECO:0000269|PubMed:12062403, ECO:0000269|PubMed:12370829, ECO:0000269|PubMed:12475979, ECO:0000269|PubMed:12913111, ECO:0000269|PubMed:14709717, ECO:0000269|PubMed:16682945, ECO:0000269|PubMed:16778204, ECO:0000269|PubMed:18348712, ECO:0000269|PubMed:18936167, ECO:0000269|PubMed:19332538, ECO:0000269|PubMed:19494114, ECO:0000269|PubMed:19836242, ECO:0000269|PubMed:19922411, ECO:0000269|PubMed:21091576, ECO:0000269|PubMed:21262971, ECO:0000269|PubMed:9531590, ECO:0000269|PubMed:9780142}.</t>
  </si>
  <si>
    <t>SUBCELLULAR LOCATION: Cell membrane; Single-pass type I membrane protein. Cell projection, ruffle membrane {ECO:0000250}. Cell junction. Note=After T-cell stimulation, it is temporarily excluded from immunological synapses.</t>
  </si>
  <si>
    <t>B cell differentiation [GO:0030183]; calcium-mediated signaling using intracellular calcium source [GO:0035584]; contact inhibition [GO:0060242]; negative regulation of cell growth [GO:0030308]; negative regulation of cell migration [GO:0030336]; negative regulation of cell population proliferation [GO:0008285]; negative regulation of epidermal growth factor receptor signaling pathway [GO:0042059]; negative regulation of MAP kinase activity [GO:0043407]; negative regulation of platelet-derived growth factor receptor signaling pathway [GO:0010642]; negative regulation of protein kinase B signaling [GO:0051898]; negative regulation of T cell receptor signaling pathway [GO:0050860]; negative regulation of vascular permeability [GO:0043116]; neutrophil degranulation [GO:0043312]; peptidyl-tyrosine dephosphorylation [GO:0035335]; platelet-derived growth factor receptor signaling pathway [GO:0048008]; positive chemotaxis [GO:0050918]; positive regulation of cell adhesion [GO:0045785]; positive regulation of Fc-gamma receptor signaling pathway involved in phagocytosis [GO:1905451]; positive regulation of focal adhesion assembly [GO:0051894]; positive regulation of MAPK cascade [GO:0043410]; positive regulation of peptidyl-tyrosine phosphorylation [GO:0050731]; positive regulation of protein kinase B signaling [GO:0051897]; positive regulation of tumor necrosis factor production [GO:0032760]; protein dephosphorylation [GO:0006470]; regulation of cell adhesion [GO:0030155]; T cell receptor signaling pathway [GO:0050852]</t>
  </si>
  <si>
    <t>beta-catenin binding [GO:0008013]; cadherin binding [GO:0045296]; delta-catenin binding [GO:0070097]; gamma-catenin binding [GO:0045295]; mitogen-activated protein kinase binding [GO:0051019]; phosphatase activity [GO:0016791]; platelet-derived growth factor receptor binding [GO:0005161]; protein kinase binding [GO:0019901]; protein tyrosine phosphatase activity [GO:0004725]</t>
  </si>
  <si>
    <t>cell-cell junction [GO:0005911]; cell surface [GO:0009986]; extracellular exosome [GO:0070062]; immunological synapse [GO:0001772]; integral component of plasma membrane [GO:0005887]; plasma membrane [GO:0005886]; ruffle membrane [GO:0032587]; specific granule membrane [GO:0035579]</t>
  </si>
  <si>
    <t>GO:0001772; GO:0004725; GO:0005161; GO:0005886; GO:0005887; GO:0005911; GO:0006470; GO:0008013; GO:0008285; GO:0009986; GO:0010642; GO:0016791; GO:0019901; GO:0030155; GO:0030183; GO:0030308; GO:0030336; GO:0032587; GO:0032760; GO:0035335; GO:0035579; GO:0035584; GO:0042059; GO:0043116; GO:0043312; GO:0043407; GO:0043410; GO:0045295; GO:0045296; GO:0045785; GO:0048008; GO:0050731; GO:0050852; GO:0050860; GO:0050918; GO:0051019; GO:0051894; GO:0051897; GO:0051898; GO:0060242; GO:0070062; GO:0070097; GO:1905451</t>
  </si>
  <si>
    <t>R-HSA-202427;R-HSA-6798695;R-HSA-6807004;</t>
  </si>
  <si>
    <t>hsa:5795;</t>
  </si>
  <si>
    <t>GGT1_P19440</t>
  </si>
  <si>
    <t>GGT1</t>
  </si>
  <si>
    <t>Gamma-glutamyltranspeptidase 1;Gamma-glutamyltranspeptidase 1 heavy chain;Gamma-glutamyltranspeptidase 1 light chain;Putative gamma-glutamyltranspeptidase 3;Putative gamma-glutamyltranspeptidase 3 heavy chain;Putative gamma-glutamyltranspeptidase 3 light chain;Inactive gamma-glutamyltranspeptidase 2</t>
  </si>
  <si>
    <t>P19440</t>
  </si>
  <si>
    <t>sp|P19440|GGT1_HUMAN Glutathione hydrolase 1 proenzyme OS=Homo sapiens OX=9606 GN=GGT1 PE=1 SV=2;sp|A6NGU5|GGT3_HUMAN Putative glutathione hydrolase 3 proenzyme OS=Homo sapiens OX=9606 GN=GGT3P PE=5 SV=2;sp|P36268|GGT2_HUMAN Inactive glutathione hydrolase</t>
  </si>
  <si>
    <t>FUNCTION: Cleaves the gamma-glutamyl bond of extracellular glutathione (gamma-Glu-Cys-Gly), glutathione conjugates, and other gamma-glutamyl compounds. The metabolism of glutathione releases free glutamate and the dipeptide cysteinyl-glycine, which is hydrolyzed to cysteine and glycine by dipeptidases. In the presence of high concentrations of dipeptides and some amino acids, can also catalyze a transpeptidation reaction, transferring the gamma-glutamyl moiety to an acceptor amino acid to form a new gamma-glutamyl compound. Initiates extracellular glutathione (GSH) breakdown, provides cells with a local cysteine supply and contributes to maintain intracellular GSH level. It is part of the cell antioxidant defense mechanism. Isoform 3 seems to be inactive. {ECO:0000269|PubMed:20622017, ECO:0000269|PubMed:24047895, ECO:0000269|PubMed:7673200, ECO:0000269|PubMed:7759490, ECO:0000269|PubMed:8095045, ECO:0000269|PubMed:8827453}.</t>
  </si>
  <si>
    <t>SUBCELLULAR LOCATION: Cell membrane {ECO:0000269|PubMed:23682772, ECO:0000269|PubMed:8095045}; Single-pass type II membrane protein {ECO:0000269|PubMed:23682772, ECO:0000269|PubMed:8095045}.</t>
  </si>
  <si>
    <t>DISEASE: Glutathionuria (GLUTH) [MIM:231950]: A very rare, autosomal recessive metabolic disorder characterized by the presence of glutathione in the urine, due to generalized gamma-glutamyl transpeptidase deficiency. Most patients manifest mild to moderate mental retardation, and behavioral disturbance. Seizures, tremor, marfanoid features and strabismus are observed in some patients. {ECO:0000269|PubMed:29483667}. Note=The disease is caused by mutations affecting the gene represented in this entry. A large homozygous deletion that removes several exons of all isoforms of GGT1 has been found in one family affected by glutathionuria. {ECO:0000269|PubMed:29483667}.</t>
  </si>
  <si>
    <t>cellular amino acid metabolic process [GO:0006520]; cysteine biosynthetic process [GO:0019344]; fatty acid metabolic process [GO:0006631]; glutamate metabolic process [GO:0006536]; glutathione biosynthetic process [GO:0006750]; glutathione catabolic process [GO:0006751]; leukotriene D4 biosynthetic process [GO:1901750]; leukotriene metabolic process [GO:0006691]; peptide modification [GO:0031179]; proteolysis [GO:0006508]; regulation of immune system process [GO:0002682]; regulation of inflammatory response [GO:0050727]; response to estradiol [GO:0032355]; response to lipopolysaccharide [GO:0032496]; response to tumor necrosis factor [GO:0034612]; spermatogenesis [GO:0007283]; xenobiotic metabolic process [GO:0006805]; zymogen activation [GO:0031638]</t>
  </si>
  <si>
    <t>glutathione hydrolase activity [GO:0036374]; hypoglycin A gamma-glutamyl transpeptidase activity [GO:0102953]; leukotriene-C(4) hydrolase [GO:0002951]; leukotriene C4 gamma-glutamyl transferase activity [GO:0103068]; peptidyltransferase activity [GO:0000048]</t>
  </si>
  <si>
    <t>extracellular exosome [GO:0070062]; extracellular space [GO:0005615]; integral component of membrane [GO:0016021]; plasma membrane [GO:0005886]</t>
  </si>
  <si>
    <t>GO:0000048; GO:0002682; GO:0002951; GO:0005615; GO:0005886; GO:0006508; GO:0006520; GO:0006536; GO:0006631; GO:0006691; GO:0006750; GO:0006751; GO:0006805; GO:0007283; GO:0016021; GO:0019344; GO:0031179; GO:0031638; GO:0032355; GO:0032496; GO:0034612; GO:0036374; GO:0050727; GO:0070062; GO:0102953; GO:0103068; GO:1901750</t>
  </si>
  <si>
    <t>R-HSA-174403;R-HSA-2142691;R-HSA-5423646;R-HSA-5579022;R-HSA-9035968;R-HSA-9664535;</t>
  </si>
  <si>
    <t>hsa:2678;</t>
  </si>
  <si>
    <t>CD9_P21926</t>
  </si>
  <si>
    <t>CD9</t>
  </si>
  <si>
    <t>CD9 antigen</t>
  </si>
  <si>
    <t>P21926</t>
  </si>
  <si>
    <t>sp|P21926|CD9_HUMAN CD9 antigen OS=Homo sapiens OX=9606 GN=CD9 PE=1 SV=4</t>
  </si>
  <si>
    <t>FUNCTION: Integral membrane protein associated with integrins, which regulates different processes, such as sperm-egg fusion, platelet activation and aggregation, and cell adhesion (PubMed:8478605, PubMed:14575715, PubMed:18541721). Present at the cell surface of oocytes and plays a key role in sperm-egg fusion, possibly by organizing multiprotein complexes and the morphology of the membrane required for the fusion (By similarity). In myoblasts, associates with CD81 and PTGFRN and inhibits myotube fusion during muscle regeneration (By similarity). In macrophages, associates with CD81 and beta-1 and beta-2 integrins, and prevents macrophage fusion into multinucleated giant cells specialized in ingesting complement-opsonized large particles (PubMed:12796480). Also prevents the fusion between mononuclear cell progenitors into osteoclasts in charge of bone resorption (By similarity). Acts as a receptor for PSG17 (By similarity). Involved in platelet activation and aggregation (PubMed:18541721). Regulates paranodal junction formation (By similarity). Involved in cell adhesion, cell motility and tumor metastasis (PubMed:8478605, PubMed:7511626). {ECO:0000250|UniProtKB:P40240, ECO:0000269|PubMed:12796480, ECO:0000269|PubMed:14575715, ECO:0000269|PubMed:18541721, ECO:0000269|PubMed:7511626, ECO:0000269|PubMed:8478605}.</t>
  </si>
  <si>
    <t>SUBCELLULAR LOCATION: Cell membrane {ECO:0000269|PubMed:19640571}; Multi-pass membrane protein {ECO:0000269|PubMed:19640571}. Membrane {ECO:0000269|PubMed:19640571}; Multi-pass membrane protein {ECO:0000269|PubMed:19640571}. Secreted, extracellular exosome {ECO:0000250|UniProtKB:P40240}. Note=Present at the cell surface of oocytes. Accumulates in the adhesion area between the sperm and egg following interaction between IZUMO1 and its receptor IZUMO1R/JUNO. {ECO:0000250|UniProtKB:P40240}.</t>
  </si>
  <si>
    <t>brain development [GO:0007420]; cell adhesion [GO:0007155]; cellular response to low-density lipoprotein particle stimulus [GO:0071404]; fusion of sperm to egg plasma membrane involved in single fertilization [GO:0007342]; glial cell migration [GO:0008347]; myoblast fusion involved in skeletal muscle regeneration [GO:0014905]; negative regulation of cell population proliferation [GO:0008285]; negative regulation of cellular component movement [GO:0051271]; negative regulation of platelet aggregation [GO:0090331]; oligodendrocyte development [GO:0014003]; paranodal junction assembly [GO:0030913]; platelet activation [GO:0030168]; platelet degranulation [GO:0002576]; receptor internalization [GO:0031623]; regulation of macrophage migration [GO:1905521]; response to water deprivation [GO:0009414]; sperm-egg recognition [GO:0035036]</t>
  </si>
  <si>
    <t>apical plasma membrane [GO:0016324]; clathrin-coated endocytic vesicle membrane [GO:0030669]; endocytic vesicle membrane [GO:0030666]; external side of plasma membrane [GO:0009897]; extracellular exosome [GO:0070062]; extracellular space [GO:0005615]; extracellular vesicle [GO:1903561]; focal adhesion [GO:0005925]; integral component of plasma membrane [GO:0005887]; membrane [GO:0016020]; plasma membrane [GO:0005886]; platelet alpha granule membrane [GO:0031092]; protein-containing complex [GO:0032991]</t>
  </si>
  <si>
    <t>GO:0002576; GO:0005178; GO:0005615; GO:0005886; GO:0005887; GO:0005925; GO:0007155; GO:0007342; GO:0007420; GO:0008285; GO:0008347; GO:0009414; GO:0009897; GO:0014003; GO:0014905; GO:0016020; GO:0016324; GO:0030168; GO:0030666; GO:0030669; GO:0030913; GO:0031092; GO:0031623; GO:0032991; GO:0035036; GO:0051271; GO:0070062; GO:0071404; GO:0090331; GO:1903561; GO:1905521</t>
  </si>
  <si>
    <t>R-HSA-114608;R-HSA-1300645;R-HSA-5336415;</t>
  </si>
  <si>
    <t>hsa:928;</t>
  </si>
  <si>
    <t>CDH23_Q9H251</t>
  </si>
  <si>
    <t>CDH23</t>
  </si>
  <si>
    <t>Cadherin-23</t>
  </si>
  <si>
    <t>Q9H251</t>
  </si>
  <si>
    <t>sp|Q9H251|CAD23_HUMAN Cadherin-23 OS=Homo sapiens OX=9606 GN=CDH23 PE=1 SV=2</t>
  </si>
  <si>
    <t>FUNCTION: Cadherins are calcium-dependent cell adhesion proteins. They preferentially interact with themselves in a homophilic manner in connecting cells. CDH23 is required for establishing and/or maintaining the proper organization of the stereocilia bundle of hair cells in the cochlea and the vestibule during late embryonic/early postnatal development. It is part of the functional network formed by USH1C, USH1G, CDH23 and MYO7A that mediates mechanotransduction in cochlear hair cells. Required for normal hearing. {ECO:0000269|PubMed:11138009, ECO:0000269|PubMed:16679490}.</t>
  </si>
  <si>
    <t>SUBCELLULAR LOCATION: Cell membrane {ECO:0000305}; Single-pass type I membrane protein {ECO:0000255}.</t>
  </si>
  <si>
    <t>DISEASE: Usher syndrome 1D (USH1D) [MIM:601067]: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1138009, ECO:0000269|PubMed:12075507, ECO:0000269|PubMed:15660226, ECO:0000269|PubMed:16679490, ECO:0000269|PubMed:18429043}. Note=The disease is caused by mutations affecting the gene represented in this entry.; DISEASE: Usher syndrome 1D/F (USH1DF) [MIM:601067]: USH1DF patients are heterozygous for mutations in CDH23 and PCDH15, indicating a digenic inheritance pattern. {ECO:0000269|PubMed:15537665}. Note=The disease is caused by mutations affecting distinct genetic loci, including the gene represented in this entry.; DISEASE: Deafness, autosomal recessive, 12 (DFNB12) [MIM:601386]: A form of non-syndromic sensorineural hearing loss. Sensorineural deafness results from damage to the neural receptors of the inner ear, the nerve pathways to the brain, or the area of the brain that receives sound information. {ECO:0000269|PubMed:11090341, ECO:0000269|PubMed:12075507, ECO:0000269|PubMed:12522556, ECO:0000269|PubMed:15829536, ECO:0000269|PubMed:16679490, ECO:0000269|PubMed:17850630, ECO:0000269|PubMed:22899989, ECO:0000269|PubMed:24767429}. Note=The disease is caused by mutations affecting the gene represented in this entry.; DISEASE: Pituitary adenoma 5, multiple types (PITA5) [MIM:617540]: A form of pituitary adenoma, a neoplasm of the pituitary gland and one of the most common neuroendocrine tumors. Pituitary adenomas are clinically classified as functional and non-functional tumors, and manifest with a variety of features, including local invasion of surrounding structures and excessive hormone secretion. Functional pituitary adenomas are further classified by the type of hormone they secrete: growth hormone (GH)-secreting, prolactin (PRL)-secreting, adrenocorticotropin (ACTH)-secreting, thyroid-stimulating hormone (TSH)-secreting, and plurihormonal (GH and TSH) tumors. Familial and sporadic forms have been reported. The transmission pattern of familial PITA5 is consistent with autosomal dominant inheritance with reduced penetrance. {ECO:0000269|PubMed:28413019}. Note=Disease susceptibility is associated with variations affecting the gene represented in this entry.</t>
  </si>
  <si>
    <t>calcium-dependent cell-cell adhesion via plasma membrane cell adhesion molecules [GO:0016339]; calcium ion transport [GO:0006816]; cell-cell adhesion via plasma-membrane adhesion molecules [GO:0098742]; equilibrioception [GO:0050957]; homophilic cell adhesion via plasma membrane adhesion molecules [GO:0007156]; inner ear receptor cell stereocilium organization [GO:0060122]; locomotory behavior [GO:0007626]; photoreceptor cell maintenance [GO:0045494]; regulation of cytosolic calcium ion concentration [GO:0051480]; response to stimulus [GO:0050896]; sensory perception of light stimulus [GO:0050953]; sensory perception of sound [GO:0007605]; visual perception [GO:0007601]</t>
  </si>
  <si>
    <t>cadherin binding [GO:0045296]; calcium ion binding [GO:0005509]</t>
  </si>
  <si>
    <t>catenin complex [GO:0016342]; integral component of membrane [GO:0016021]; membrane [GO:0016020]; stereocilium [GO:0032420]</t>
  </si>
  <si>
    <t>GO:0005509; GO:0006816; GO:0007156; GO:0007601; GO:0007605; GO:0007626; GO:0016020; GO:0016021; GO:0016339; GO:0016342; GO:0032420; GO:0045296; GO:0045494; GO:0050896; GO:0050953; GO:0050957; GO:0051480; GO:0060122; GO:0098742</t>
  </si>
  <si>
    <t>hsa:64072;</t>
  </si>
  <si>
    <t>OSTM1_Q86WC4</t>
  </si>
  <si>
    <t>OSTM1</t>
  </si>
  <si>
    <t>Osteopetrosis-associated transmembrane protein 1</t>
  </si>
  <si>
    <t>Q86WC4</t>
  </si>
  <si>
    <t>sp|Q86WC4|OSTM1_HUMAN Osteopetrosis-associated transmembrane protein 1 OS=Homo sapiens OX=9606 GN=OSTM1 PE=1 SV=1</t>
  </si>
  <si>
    <t>FUNCTION: Required for osteoclast and melanocyte maturation and function. {ECO:0000250, ECO:0000269|PubMed:21527911}.</t>
  </si>
  <si>
    <t>SUBCELLULAR LOCATION: Lysosome membrane {ECO:0000269|PubMed:21527911}; Single-pass type I membrane protein {ECO:0000269|PubMed:21527911}. Note=Requires CLCN7 to travel to lysosomes.</t>
  </si>
  <si>
    <t>DISEASE: Osteopetrosis, autosomal recessive 5 (OPTB5) [MIM:259720]: A rare genetic disease characterized by abnormally dense bone, due to defective resorption of immature bone. Osteopetrosis occurs in two forms: a severe autosomal recessive form occurring in utero, infancy, or childhood, and a benign autosomal dominant form occurring in adolescence or adulthood. Recessive osteopetrosis commonly manifests in early infancy with macrocephaly, feeding difficulties, evolving blindness and deafness, bone marrow failure, severe anemia, and hepatosplenomegaly. Deafness and blindness are generally thought to represent effects of pressure on nerves. OPTB5 patients manifest primary central nervous system involvement in addition to the classical stigmata of severe bone sclerosis, growth failure, anemia, thrombocytopenia and visual impairment with optic atrophy. {ECO:0000269|PubMed:12627228, ECO:0000269|PubMed:16813530}. Note=The disease is caused by mutations affecting the gene represented in this entry.</t>
  </si>
  <si>
    <t>ion transmembrane transport [GO:0034220]; osteoclast differentiation [GO:0030316]</t>
  </si>
  <si>
    <t>cytosol [GO:0005829]; integral component of membrane [GO:0016021]; lysosomal membrane [GO:0005765]</t>
  </si>
  <si>
    <t>GO:0005765; GO:0005829; GO:0016021; GO:0030316; GO:0034220</t>
  </si>
  <si>
    <t>hsa:28962;</t>
  </si>
  <si>
    <t>ABCB1_P08183</t>
  </si>
  <si>
    <t>ABCB1</t>
  </si>
  <si>
    <t>Multidrug resistance protein 1</t>
  </si>
  <si>
    <t>P08183</t>
  </si>
  <si>
    <t>sp|P08183|MDR1_HUMAN Multidrug resistance protein 1 OS=Homo sapiens OX=9606 GN=ABCB1 PE=1 SV=3</t>
  </si>
  <si>
    <t>FUNCTION: Translocates drugs and phospholipids across the membrane (PubMed:8898203, PubMed:2897240, PubMed:9038218). Catalyzes the flop of phospholipids from the cytoplasmic to the exoplasmic leaflet of the apical membrane. Participates mainly to the flop of phosphatidylcholine, phosphatidylethanolamine, beta-D-glucosylceramides and sphingomyelins (PubMed:8898203). Energy-dependent efflux pump responsible for decreased drug accumulation in multidrug-resistant cells (PubMed:2897240, PubMed:9038218). {ECO:0000269|PubMed:2897240, ECO:0000269|PubMed:8898203, ECO:0000269|PubMed:9038218}.</t>
  </si>
  <si>
    <t>SUBCELLULAR LOCATION: Cell membrane {ECO:0000250}; Multi-pass membrane protein {ECO:0000255|PROSITE-ProRule:PRU00441}. Apical cell membrane {ECO:0000269|PubMed:8898203}.</t>
  </si>
  <si>
    <t>DISEASE: Inflammatory bowel disease 13 (IBD13) [MIM:612244]: A chronic, relapsing inflammation of the gastrointestinal tract with a complex etiology. It is subdivided into Crohn disease and ulcerative colitis phenotypes. Crohn disease may affect any part of the gastrointestinal tract from the mouth to the anus, but most frequently it involves the terminal ileum and colon. Bowel inflammation is transmural and discontinuous; it may contain granulomas or be associated with intestinal or perianal fistulas. In contrast, in ulcerative colitis, the inflammation is continuous and limited to rectal and colonic mucosal layers; fistulas and granulomas are not observed. Both diseases include extraintestinal inflammation of the skin, eyes, or joints. Note=Disease susceptibility is associated with variations affecting the gene represented in this entry.</t>
  </si>
  <si>
    <t>ceramide translocation [GO:0099040]; export across plasma membrane [GO:0140115]; G2/M transition of mitotic cell cycle [GO:0000086]; phospholipid translocation [GO:0045332]; positive regulation of anion channel activity [GO:1901529]; regulation of chloride transport [GO:2001225]; regulation of response to osmotic stress [GO:0047484]; response to drug [GO:0042493]; stem cell proliferation [GO:0072089]; transepithelial transport [GO:0070633]; transmembrane transport [GO:0055085]; transport across blood-brain barrier [GO:0150104]; xenobiotic transport across blood-brain barrier [GO:1990962]</t>
  </si>
  <si>
    <t>ATPase activity [GO:0016887]; ATPase-coupled transmembrane transporter activity [GO:0042626]; ATPase-coupled xenobiotic transmembrane transporter activity [GO:0008559]; ATP binding [GO:0005524]; ceramide floppase activity [GO:0099038]; efflux transmembrane transporter activity [GO:0015562]; floppase activity [GO:0140328]; phosphatidylcholine floppase activity [GO:0090554]; phosphatidylethanolamine flippase activity [GO:0090555]; transporter activity [GO:0005215]; ubiquitin protein ligase binding [GO:0031625]; xenobiotic transmembrane transporter activity [GO:0042910]</t>
  </si>
  <si>
    <t>apical plasma membrane [GO:0016324]; cell surface [GO:0009986]; external side of apical plasma membrane [GO:0098591]; extracellular exosome [GO:0070062]; integral component of membrane [GO:0016021]; membrane [GO:0016020]; plasma membrane [GO:0005886]</t>
  </si>
  <si>
    <t>GO:0000086; GO:0005215; GO:0005524; GO:0005886; GO:0008559; GO:0009986; GO:0015562; GO:0016020; GO:0016021; GO:0016324; GO:0016887; GO:0031625; GO:0042493; GO:0042626; GO:0042910; GO:0045332; GO:0047484; GO:0055085; GO:0070062; GO:0070633; GO:0072089; GO:0090554; GO:0090555; GO:0098591; GO:0099038; GO:0099040; GO:0140115; GO:0140328; GO:0150104; GO:1901529; GO:1990962; GO:2001225</t>
  </si>
  <si>
    <t>R-HSA-2161517;R-HSA-382556;</t>
  </si>
  <si>
    <t>hsa:5243;</t>
  </si>
  <si>
    <t>CD8A_P01732</t>
  </si>
  <si>
    <t>CD8A</t>
  </si>
  <si>
    <t>T-cell surface glycoprotein CD8 alpha chain</t>
  </si>
  <si>
    <t>P01732</t>
  </si>
  <si>
    <t>sp|P01732|CD8A_HUMAN T-cell surface glycoprotein CD8 alpha chain OS=Homo sapiens OX=9606 GN=CD8A PE=1 SV=1</t>
  </si>
  <si>
    <t>FUNCTION: Integral membrane glycoprotein that plays an essential role in the immune response and serves multiple functions in responses against both external and internal offenses. In T-cells, functions primarily as a coreceptor for MHC class I molecule:peptide complex. The antigens presented by class I peptides are derived from cytosolic proteins while class II derived from extracellular proteins. Interacts simultaneously with the T-cell receptor (TCR) and the MHC class I proteins presented by antigen presenting cells (APCs). In turn, recruits the Src kinase LCK to the vicinity of the TCR-CD3 complex. LCK then initiates different intracellular signaling pathways by phosphorylating various substrates ultimately leading to lymphokine production, motility, adhesion and activation of cytotoxic T-lymphocytes (CTLs). This mechanism enables CTLs to recognize and eliminate infected cells and tumor cells. In NK-cells, the presence of CD8A homodimers at the cell surface provides a survival mechanism allowing conjugation and lysis of multiple target cells. CD8A homodimer molecules also promote the survival and differentiation of activated lymphocytes into memory CD8 T-cells. {ECO:0000269|PubMed:16236125, ECO:0000269|PubMed:17678538, ECO:0000269|PubMed:23657257, ECO:0000269|PubMed:26082771}.</t>
  </si>
  <si>
    <t>SUBCELLULAR LOCATION: [Isoform 1]: Cell membrane {ECO:0000269|PubMed:1460019, ECO:0000269|PubMed:17341584, ECO:0000269|PubMed:17678538}; Single-pass type I membrane protein. Note=CD8A localizes to lipid rafts only when associated with its partner CD8B. {ECO:0000269|PubMed:17341584}.; SUBCELLULAR LOCATION: [Isoform 2]: Secreted {ECO:0000269|PubMed:7923932}.</t>
  </si>
  <si>
    <t>DISEASE: CD8 deficiency, familial (CD8 deficiency) [MIM:608957]: An immunologic defect characterized by absence of CD8+ cells, leading to recurrent bacterial infections. {ECO:0000269|PubMed:11435463}. Note=The disease is caused by mutations affecting the gene represented in this entry.</t>
  </si>
  <si>
    <t>antigen processing and presentation [GO:0019882]; cell surface receptor signaling pathway [GO:0007166]; cytotoxic T cell differentiation [GO:0045065]; immune response [GO:0006955]; regulation of immune response [GO:0050776]; T cell activation [GO:0042110]; T cell mediated immunity [GO:0002456]; transmembrane receptor protein tyrosine kinase signaling pathway [GO:0007169]</t>
  </si>
  <si>
    <t>coreceptor activity [GO:0015026]; MHC class I protein binding [GO:0042288]; MHC class I protein complex binding [GO:0023024]</t>
  </si>
  <si>
    <t>external side of plasma membrane [GO:0009897]; extracellular region [GO:0005576]; integral component of plasma membrane [GO:0005887]; plasma membrane [GO:0005886]; plasma membrane raft [GO:0044853]; T cell receptor complex [GO:0042101]</t>
  </si>
  <si>
    <t>GO:0002456; GO:0005576; GO:0005886; GO:0005887; GO:0006955; GO:0007166; GO:0007169; GO:0009897; GO:0015026; GO:0019882; GO:0023024; GO:0042101; GO:0042110; GO:0042288; GO:0044853; GO:0045065; GO:0050776</t>
  </si>
  <si>
    <t>hsa:925;</t>
  </si>
  <si>
    <t>ENPP1_P22413</t>
  </si>
  <si>
    <t>ENPP1</t>
  </si>
  <si>
    <t>Ectonucleotide pyrophosphatase/phosphodiesterase family member 1;Alkaline phosphodiesterase I;Nucleotide pyrophosphatase</t>
  </si>
  <si>
    <t>P22413</t>
  </si>
  <si>
    <t>sp|P22413|ENPP1_HUMAN Ectonucleotide pyrophosphatase/phosphodiesterase family member 1 OS=Homo sapiens OX=9606 GN=ENPP1 PE=1 SV=2</t>
  </si>
  <si>
    <t>FUNCTION: Nucleotide pyrophosphatase that generates diphosphate (PPi) and functions in bone mineralization and soft tissue calcification by regulating pyrophosphate levels (By similarity). PPi inhibits bone mineralization and soft tissue calcification by binding to nascent hydroxyapatite crystals, thereby preventing further growth of these crystals (PubMed:11004006). Preferentially hydrolyzes ATP, but can also hydrolyze other nucleoside 5' triphosphates such as GTP, CTP, TTP and UTP to their corresponding monophosphates with release of pyrophosphate and diadenosine polyphosphates, and also 3',5'-cAMP to AMP (PubMed:27467858, PubMed:8001561, PubMed:25344812). May also be involved in the regulation of the availability of nucleotide sugars in the endoplasmic reticulum and Golgi, and the regulation of purinergic signaling (PubMed:27467858, PubMed:8001561). Inhibits ectopic joint calcification and maintains articular chondrocytes by repressing hedgehog signaling; it is however unclear whether hedgehog inhibition is direct or indirect (By similarity). Appears to modulate insulin sensitivity and function (PubMed:10615944). Also involved in melanogenesis (PubMed:28964717). Also able to hydrolyze 2'-3'-cGAMP (cyclic GMP-AMP), a second messenger that activates TMEM173/STING and triggers type-I interferon production (PubMed:25344812). 2'-3'-cGAMP degradation takes place in the lumen or extracellular space, and not in the cytosol where it is produced; the role of 2'-3'-cGAMP hydrolysis is therefore unclear (PubMed:25344812). Not able to hydrolyze the 2'-3'-cGAMP linkage isomer 3'-3'-cGAMP (PubMed:25344812). {ECO:0000250|UniProtKB:P06802, ECO:0000269|PubMed:10615944, ECO:0000269|PubMed:25344812, ECO:0000269|PubMed:27467858, ECO:0000269|PubMed:28964717, ECO:0000269|PubMed:8001561, ECO:0000305|PubMed:11004006}.</t>
  </si>
  <si>
    <t>SUBCELLULAR LOCATION: [Ectonucleotide pyrophosphatase/phosphodiesterase family member 1]: Cell membrane {ECO:0000269|PubMed:15072822, ECO:0000269|PubMed:27467858, ECO:0000269|PubMed:8001561}; Single-pass type II membrane protein. Basolateral cell membrane {ECO:0000269|PubMed:11598187}; Single-pass type II membrane protein. Note=Targeted to the basolateral membrane in polarized epithelial cells and in hepatocytes, and to matrix vesicles in osteoblasts (PubMed:11598187). In bile duct cells and cancer cells, located to the apical cytoplasmic side (PubMed:11598187). {ECO:0000269|PubMed:11598187}.; SUBCELLULAR LOCATION: [Ectonucleotide pyrophosphatase/phosphodiesterase family member 1, secreted form]: Secreted {ECO:0000250|UniProtKB:P06802}. Note=Secreted following proteolytic cleavage. {ECO:0000250|UniProtKB:P06802}.</t>
  </si>
  <si>
    <t>DISEASE: Ossification of the posterior longitudinal ligament of the spine (OPLL) [MIM:602475]: A calcification of the posterior longitudinal ligament of the spinal column, usually at the level of the cervical spine. Patients with OPLL frequently present with a severe myelopathy that can lead to tetraparesis. {ECO:0000269|PubMed:10453738}. Note=The disease is caused by mutations affecting the gene represented in this entry.; DISEASE: Arterial calcification of infancy, generalized, 1 (GACI1) [MIM:208000]: A severe autosomal recessive disorder characterized by calcification of the internal elastic lamina of muscular arteries and stenosis due to myointimal proliferation. The disorder is often fatal within the first 6 months of life because of myocardial ischemia resulting in refractory heart failure. {ECO:0000269|PubMed:12881724, ECO:0000269|PubMed:15605415, ECO:0000269|PubMed:15940697, ECO:0000269|PubMed:20016754, ECO:0000269|PubMed:22209248, ECO:0000269|PubMed:23430823, ECO:0000269|PubMed:27467858}. Note=The disease is caused by mutations affecting the gene represented in this entry.; DISEASE: Diabetes mellitus, non-insulin-dependent (NIDDM) [MIM:125853]: A multifactorial disorder of glucose homeostasis caused by a lack of sensitivity to the body's own insulin. Affected individuals usually have an obese body habitus and manifestations of a metabolic syndrome characterized by diabetes, insulin resistance, hypertension and hypertriglyceridemia. The disease results in long-term complications that affect the eyes, kidneys, nerves, and blood vessels. {ECO:0000269|PubMed:16186408, ECO:0000269|PubMed:29958952}. Note=Disease susceptibility is associated with variations affecting the gene represented in this entry.; DISEASE: Hypophosphatemic rickets, autosomal recessive, 2 (ARHR2) [MIM:613312]: A hereditary form of hypophosphatemic rickets, a disorder of proximal renal tubule function that causes phosphate loss, hypophosphatemia and skeletal deformities, including rickets and osteomalacia unresponsive to vitamin D. Symptoms are bone pain, fractures and growth abnormalities. {ECO:0000269|PubMed:20137772, ECO:0000269|PubMed:20137773, ECO:0000269|PubMed:25741938}. Note=The disease is caused by mutations affecting the gene represented in this entry.; DISEASE: Cole disease (COLED) [MIM:615522]: A rare autosomal dominant genodermatosis characterized by punctate keratoderma associated with irregularly shaped hypopigmented macules, which are typically found over the arms and legs but not the trunk or acral regions. Skin biopsies of palmoplantar lesions show hyperorthokeratosis, hypergranulosis, and acanthosis. Hypopigmented areas of skin, however, reveal a reduction in melanin content in keratinocytes but not in melanocytes, as well as hyperkeratosis and a normal number of melanocytes. Ultrastructurally, melanocytes show a disproportionately large number of melanosomes in the cytoplasm and dendrites, whereas keratinocytes show a paucity of these organelles, suggestive of impaired melanosome transfer. Some patients also exhibit calcinosis cutis or calcific tendinopathy. {ECO:0000269|PubMed:24075184, ECO:0000269|PubMed:26617416, ECO:0000269|PubMed:28964717}. Note=The disease is caused by mutations affecting the gene represented in this entry.</t>
  </si>
  <si>
    <t>3'-phosphoadenosine 5'-phosphosulfate metabolic process [GO:0050427]; ATP metabolic process [GO:0046034]; biomineral tissue development [GO:0031214]; cellular phosphate ion homeostasis [GO:0030643]; cellular response to insulin stimulus [GO:0032869]; generation of precursor metabolites and energy [GO:0006091]; immune response [GO:0006955]; inorganic diphosphate transport [GO:0030505]; melanocyte differentiation [GO:0030318]; negative regulation of bone mineralization [GO:0030502]; negative regulation of cell growth [GO:0030308]; negative regulation of fat cell differentiation [GO:0045599]; negative regulation of glucose import [GO:0046325]; negative regulation of glycogen biosynthetic process [GO:0045719]; negative regulation of hh target transcription factor activity [GO:1990787]; negative regulation of insulin receptor signaling pathway [GO:0046627]; negative regulation of protein autophosphorylation [GO:0031953]; nucleic acid phosphodiester bond hydrolysis [GO:0090305]; nucleoside triphosphate catabolic process [GO:0009143]; phosphate-containing compound metabolic process [GO:0006796]; regulation of bone mineralization [GO:0030500]; riboflavin metabolic process [GO:0006771]; sequestering of triglyceride [GO:0030730]</t>
  </si>
  <si>
    <t>3'-phosphoadenosine 5'-phosphosulfate binding [GO:0050656]; ATP binding [GO:0005524]; calcium ion binding [GO:0005509]; cyclic-GMP-AMP hydrolase activity [GO:0106177]; dTTP diphosphatase activity [GO:0036218]; exonuclease activity [GO:0004527]; insulin receptor binding [GO:0005158]; NADH pyrophosphatase activity [GO:0035529]; nucleic acid binding [GO:0003676]; nucleoside-triphosphate diphosphatase activity [GO:0047429]; nucleotide diphosphatase activity [GO:0004551]; phosphodiesterase I activity [GO:0004528]; polysaccharide binding [GO:0030247]; protein homodimerization activity [GO:0042803]; scavenger receptor activity [GO:0005044]; zinc ion binding [GO:0008270]</t>
  </si>
  <si>
    <t>basolateral plasma membrane [GO:0016323]; cell surface [GO:0009986]; extracellular space [GO:0005615]; integral component of membrane [GO:0016021]; integral component of plasma membrane [GO:0005887]; lysosomal membrane [GO:0005765]; plasma membrane [GO:0005886]</t>
  </si>
  <si>
    <t>GO:0003676; GO:0004527; GO:0004528; GO:0004551; GO:0005044; GO:0005158; GO:0005509; GO:0005524; GO:0005615; GO:0005765; GO:0005886; GO:0005887; GO:0006091; GO:0006771; GO:0006796; GO:0006955; GO:0008270; GO:0009143; GO:0009986; GO:0016021; GO:0016323; GO:0030247; GO:0030308; GO:0030318; GO:0030500; GO:0030502; GO:0030505; GO:0030643; GO:0030730; GO:0031214; GO:0031953; GO:0032869; GO:0035529; GO:0036218; GO:0042803; GO:0045599; GO:0045719; GO:0046034; GO:0046325; GO:0046627; GO:0047429; GO:0050427; GO:0050656; GO:0090305; GO:0106177; GO:1990787</t>
  </si>
  <si>
    <t>R-HSA-196843;R-HSA-199220;</t>
  </si>
  <si>
    <t>hsa:5167;</t>
  </si>
  <si>
    <t>SPPL2A_Q8TCT8</t>
  </si>
  <si>
    <t>SPPL2A</t>
  </si>
  <si>
    <t>Signal peptide peptidase-like 2A</t>
  </si>
  <si>
    <t>Q8TCT8</t>
  </si>
  <si>
    <t>sp|Q8TCT8|SPP2A_HUMAN Signal peptide peptidase-like 2A OS=Homo sapiens OX=9606 GN=SPPL2A PE=1 SV=2</t>
  </si>
  <si>
    <t>FUNCTION: Intramembrane-cleaving aspartic protease (I-CLiP) that cleaves type II membrane signal peptides in the hydrophobic plane of the membrane. Functions in FASLG, ITM2B and TNF processing (PubMed:16829952, PubMed:16829951, PubMed:17557115, PubMed:17965014). Catalyzes the intramembrane cleavage of the anchored fragment of shed TNF-alpha (TNF), which promotes the release of the intracellular domain (ICD) for signaling to the nucleus (PubMed:16829952). Also responsible for the intramembrane cleavage of Fas antigen ligand FASLG, which promotes the release of the intracellular FasL domain (FasL ICD) (PubMed:17557115). May play a role in the regulation of innate and adaptive immunity (PubMed:16829952). Catalyzes the intramembrane cleavage of the simian foamy virus envelope glycoprotein gp130 independently of prior ectodomain shedding by furin or furin-like proprotein convertase (PC)-mediated cleavage proteolysis (PubMed:23132852). {ECO:0000269|PubMed:16829951, ECO:0000269|PubMed:16829952, ECO:0000269|PubMed:17557115, ECO:0000269|PubMed:17965014, ECO:0000269|PubMed:23132852}.</t>
  </si>
  <si>
    <t>SUBCELLULAR LOCATION: Late endosome membrane {ECO:0000269|PubMed:16829952}; Multi-pass membrane protein {ECO:0000305}. Lysosome membrane {ECO:0000250|UniProtKB:Q9JJF9}; Multi-pass membrane protein {ECO:0000250|UniProtKB:Q9JJF9}. Membrane {ECO:0000269|PubMed:15385547}; Multi-pass membrane protein {ECO:0000305}; Lumenal side {ECO:0000269|PubMed:15385547}. Note=Colocalizes with palmitoylated and myristoylated proteins at the plasma membrane.</t>
  </si>
  <si>
    <t>membrane protein ectodomain proteolysis [GO:0006509]; membrane protein intracellular domain proteolysis [GO:0031293]; membrane protein proteolysis [GO:0033619]; regulation of immune response [GO:0050776]; regulation of tumor necrosis factor-mediated signaling pathway [GO:0010803]</t>
  </si>
  <si>
    <t>aspartic endopeptidase activity, intramembrane cleaving [GO:0042500]; protein homodimerization activity [GO:0042803]</t>
  </si>
  <si>
    <t>extracellular exosome [GO:0070062]; Golgi-associated vesicle membrane [GO:0030660]; integral component of cytoplasmic side of endoplasmic reticulum membrane [GO:0071458]; integral component of lumenal side of endoplasmic reticulum membrane [GO:0071556]; intracellular membrane-bounded organelle [GO:0043231]; late endosome [GO:0005770]; late endosome membrane [GO:0031902]; lysosomal membrane [GO:0005765]; membrane [GO:0016020]; plasma membrane [GO:0005886]</t>
  </si>
  <si>
    <t>GO:0005765; GO:0005770; GO:0005886; GO:0006509; GO:0010803; GO:0016020; GO:0030660; GO:0031293; GO:0031902; GO:0033619; GO:0042500; GO:0042803; GO:0043231; GO:0050776; GO:0070062; GO:0071458; GO:0071556</t>
  </si>
  <si>
    <t>R-HSA-5357905;</t>
  </si>
  <si>
    <t>hsa:84888;</t>
  </si>
  <si>
    <t>CD38_P28907</t>
  </si>
  <si>
    <t>CD38</t>
  </si>
  <si>
    <t>ADP-ribosyl cyclase/cyclic ADP-ribose hydrolase 1</t>
  </si>
  <si>
    <t>P28907</t>
  </si>
  <si>
    <t>sp|P28907|CD38_HUMAN ADP-ribosyl cyclase/cyclic ADP-ribose hydrolase 1 OS=Homo sapiens OX=9606 GN=CD38 PE=1 SV=2</t>
  </si>
  <si>
    <t>FUNCTION: Synthesizes the second messengers cyclic ADP-ribose and nicotinate-adenine dinucleotide phosphate, the former a second messenger for glucose-induced insulin secretion. Also has cADPr hydrolase activity. Also moonlights as a receptor in cells of the immune system.</t>
  </si>
  <si>
    <t>SUBCELLULAR LOCATION: Membrane; Single-pass type II membrane protein.</t>
  </si>
  <si>
    <t>apoptotic signaling pathway [GO:0097190]; artery smooth muscle contraction [GO:0014824]; B cell receptor signaling pathway [GO:0050853]; female pregnancy [GO:0007565]; long-term synaptic depression [GO:0060292]; NAD metabolic process [GO:0019674]; negative regulation of apoptotic process [GO:0043066]; negative regulation of bone resorption [GO:0045779]; negative regulation of neuron projection development [GO:0010977]; negative regulation of transcription, DNA-templated [GO:0045892]; positive regulation of B cell proliferation [GO:0030890]; positive regulation of cell growth [GO:0030307]; positive regulation of cytosolic calcium ion concentration [GO:0007204]; positive regulation of insulin secretion [GO:0032024]; positive regulation of transcription, DNA-templated [GO:0045893]; positive regulation of vasoconstriction [GO:0045907]; response to drug [GO:0042493]; response to estradiol [GO:0032355]; response to hydroperoxide [GO:0033194]; response to hypoxia [GO:0001666]; response to interleukin-1 [GO:0070555]; response to progesterone [GO:0032570]; response to retinoic acid [GO:0032526]; signal transduction [GO:0007165]</t>
  </si>
  <si>
    <t>identical protein binding [GO:0042802]; NAD(P)+ nucleosidase activity [GO:0050135]; NAD+ nucleosidase activity [GO:0003953]; NAD+ nucleotidase, cyclic ADP-ribose generating [GO:0061809]; phosphorus-oxygen lyase activity [GO:0016849]; transferase activity [GO:0016740]</t>
  </si>
  <si>
    <t>basolateral plasma membrane [GO:0016323]; cell surface [GO:0009986]; extracellular exosome [GO:0070062]; integral component of membrane [GO:0016021]; membrane [GO:0016020]; nucleus [GO:0005634]; plasma membrane [GO:0005886]; secretory granule membrane [GO:0030667]</t>
  </si>
  <si>
    <t>GO:0001666; GO:0003953; GO:0005634; GO:0005886; GO:0007165; GO:0007204; GO:0007565; GO:0009986; GO:0010977; GO:0014824; GO:0016020; GO:0016021; GO:0016323; GO:0016740; GO:0016849; GO:0019674; GO:0030307; GO:0030667; GO:0030890; GO:0032024; GO:0032355; GO:0032526; GO:0032570; GO:0033194; GO:0042493; GO:0042802; GO:0043066; GO:0045779; GO:0045892; GO:0045893; GO:0045907; GO:0050135; GO:0050853; GO:0060292; GO:0061809; GO:0070062; GO:0070555; GO:0097190</t>
  </si>
  <si>
    <t>R-HSA-196807;</t>
  </si>
  <si>
    <t>hsa:952;</t>
  </si>
  <si>
    <t>ZDHHC5_Q9C0B5</t>
  </si>
  <si>
    <t>ZDHHC5</t>
  </si>
  <si>
    <t>Palmitoyltransferase ZDHHC5</t>
  </si>
  <si>
    <t>Q9C0B5</t>
  </si>
  <si>
    <t>sp|Q9C0B5|ZDHC5_HUMAN Palmitoyltransferase ZDHHC5 OS=Homo sapiens OX=9606 GN=ZDHHC5 PE=1 SV=2</t>
  </si>
  <si>
    <t>FUNCTION: Palmitoyltransferase that catalyzes the addition of palmitate onto various protein substrates and is involved in a variety of cellular processes (PubMed:21820437). Palmitoylates the G-protein coupled receptor SSTR5 and for FLOT2 (PubMed:21820437). {ECO:0000269|PubMed:21820437}.</t>
  </si>
  <si>
    <t>SUBCELLULAR LOCATION: Cell membrane {ECO:0000250|UniProtKB:Q8VDZ4}; Multi-pass membrane protein {ECO:0000255}.</t>
  </si>
  <si>
    <t>positive regulation of pattern recognition receptor signaling pathway [GO:0062208]; positive regulation of protein localization to phagocytic vesicle [GO:1905171]; positive regulation of protein localization to plasma membrane [GO:1903078]; protein palmitoylation [GO:0018345]</t>
  </si>
  <si>
    <t>palmitoyltransferase activity [GO:0016409]; protein-cysteine S-palmitoyltransferase activity [GO:0019706]</t>
  </si>
  <si>
    <t>dendrite [GO:0030425]; integral component of membrane [GO:0016021]; membrane [GO:0016020]; phagocytic vesicle [GO:0045335]; plasma membrane [GO:0005886]</t>
  </si>
  <si>
    <t>GO:0005886; GO:0016020; GO:0016021; GO:0016409; GO:0018345; GO:0019706; GO:0030425; GO:0045335; GO:0062208; GO:1903078; GO:1905171</t>
  </si>
  <si>
    <t>hsa:25921;</t>
  </si>
  <si>
    <t>CADM1_Q9BY67</t>
  </si>
  <si>
    <t>CADM1</t>
  </si>
  <si>
    <t>Cell adhesion molecule 1</t>
  </si>
  <si>
    <t>Q9BY67</t>
  </si>
  <si>
    <t>sp|Q9BY67|CADM1_HUMAN Cell adhesion molecule 1 OS=Homo sapiens OX=9606 GN=CADM1 PE=1 SV=2</t>
  </si>
  <si>
    <t>FUNCTION: Mediates homophilic cell-cell adhesion in a Ca(2+)-independent manner (PubMed:22438059, PubMed:12050160). Also mediates heterophilic cell-cell adhesion with CADM3 and NECTIN3 in a Ca(2+)-independent manner (By similarity). Interaction with CRTAM promotes natural killer (NK) cell cytotoxicity and interferon-gamma (IFN-gamma) secretion by CD8+ cells in vitro as well as NK cell-mediated rejection of tumors expressing CADM1 in vivo (PubMed:15811952). In mast cells, may mediate attachment to and promote communication with nerves (PubMed:15905536). CADM1, together with MITF, is essential for development and survival of mast cells in vivo (PubMed:22438059). By interacting with CRTAM and thus promoting the adhesion between CD8+ T-cells and CD8+ dendritic cells, regulates the retention of activated CD8+ T-cell within the draining lymph node (By similarity). Required for the intestinal retention of intraepithelial CD4+ CD8+ T-cells and, to a lesser extent, intraepithelial and lamina propria CD8+ T-cells and CD4+ T-cells (By similarity). Interaction with CRTAM promotes the adhesion to gut-associated CD103+ dendritic cells, which may facilitate the expression of gut-homing and adhesion molecules on T-cells and the conversion of CD4+ T-cells into CD4+ CD8+ T-cells (By similarity). Acts as a synaptic cell adhesion molecule and plays a role in the formation of dendritic spines and in synapse assembly (By similarity). May be involved in neuronal migration, axon growth, pathfinding, and fasciculation on the axons of differentiating neurons (By similarity). May play diverse roles in the spermatogenesis including in the adhesion of spermatocytes and spermatids to Sertoli cells and for their normal differentiation into mature spermatozoa (By similarity). Acts as a tumor suppressor in non-small-cell lung cancer (NSCLC) cells (PubMed:11279526, PubMed:12234973). May contribute to the less invasive phenotypes of lepidic growth tumor cells (PubMed:12920246). {ECO:0000250|UniProtKB:Q8R5M8, ECO:0000269|PubMed:11279526, ECO:0000269|PubMed:12050160, ECO:0000269|PubMed:12234973, ECO:0000269|PubMed:12920246, ECO:0000269|PubMed:15811952, ECO:0000269|PubMed:15905536, ECO:0000269|PubMed:22438059}.</t>
  </si>
  <si>
    <t>SUBCELLULAR LOCATION: Cell membrane {ECO:0000269|PubMed:11279526, ECO:0000269|PubMed:22438059}; Single-pass type I membrane protein {ECO:0000269|PubMed:11279526}. Cell junction, synapse {ECO:0000250|UniProtKB:Q8R5M8}. Note=Localized to the basolateral plasma membrane of epithelial cells in gall bladder. {ECO:0000250|UniProtKB:Q8R5M8}.</t>
  </si>
  <si>
    <t>adherens junction organization [GO:0034332]; apoptotic process [GO:0006915]; cell differentiation [GO:0030154]; cell recognition [GO:0008037]; detection of stimulus [GO:0051606]; heterophilic cell-cell adhesion via plasma membrane cell adhesion molecules [GO:0007157]; homophilic cell adhesion via plasma membrane adhesion molecules [GO:0007156]; immune system process [GO:0002376]; multicellular organism development [GO:0007275]; positive regulation of cytokine secretion [GO:0050715]; positive regulation of natural killer cell mediated cytotoxicity [GO:0045954]; spermatogenesis [GO:0007283]; susceptibility to natural killer cell mediated cytotoxicity [GO:0042271]; viral process [GO:0016032]</t>
  </si>
  <si>
    <t>PDZ domain binding [GO:0030165]; protein homodimerization activity [GO:0042803]; signaling receptor binding [GO:0005102]</t>
  </si>
  <si>
    <t>basolateral plasma membrane [GO:0016323]; cell-cell junction [GO:0005911]; integral component of membrane [GO:0016021]; plasma membrane [GO:0005886]; synapse [GO:0045202]</t>
  </si>
  <si>
    <t>GO:0002376; GO:0005102; GO:0005886; GO:0005911; GO:0006915; GO:0007156; GO:0007157; GO:0007275; GO:0007283; GO:0008037; GO:0016021; GO:0016032; GO:0016323; GO:0030154; GO:0030165; GO:0034332; GO:0042271; GO:0042803; GO:0045202; GO:0045954; GO:0050715; GO:0051606</t>
  </si>
  <si>
    <t>R-HSA-418990;R-HSA-420597;</t>
  </si>
  <si>
    <t>hsa:23705;</t>
  </si>
  <si>
    <t>CD27_P26842</t>
  </si>
  <si>
    <t>CD27</t>
  </si>
  <si>
    <t>CD27 antigen</t>
  </si>
  <si>
    <t>P26842</t>
  </si>
  <si>
    <t>sp|P26842|CD27_HUMAN CD27 antigen OS=Homo sapiens OX=9606 GN=CD27 PE=1 SV=2</t>
  </si>
  <si>
    <t>FUNCTION: Receptor for CD70/CD27L. May play a role in survival of activated T-cells. May play a role in apoptosis through association with SIVA1.</t>
  </si>
  <si>
    <t>DISEASE: Lymphoproliferative syndrome 2 (LPFS2) [MIM:615122]: An autosomal recessive immunodeficiency disorder associated with persistent symptomatic EBV viremia, hypogammaglobulinemia, and impaired T-cell-dependent B-cell responses and T-cell dysfunction. The phenotype is highly variable, ranging from asymptomatic borderline-low hypogammaglobulinemia, to a full-blown symptomatic systemic inflammatory response with life-threatening EBV-related complications, including hemophagocytic lymphohistiocytosis, a lymphoproliferative disorder, and malignant lymphoma requiring stem cell transplantation. {ECO:0000269|PubMed:22197273, ECO:0000269|PubMed:22801960}. Note=The disease is caused by mutations affecting the gene represented in this entry.</t>
  </si>
  <si>
    <t>cell surface receptor signaling pathway [GO:0007166]; extrinsic apoptotic signaling pathway [GO:0097191]; immunoglobulin mediated immune response [GO:0016064]; negative regulation of apoptotic process [GO:0043066]; negative regulation of T cell apoptotic process [GO:0070233]; positive regulation of B cell differentiation [GO:0045579]; positive regulation of JNK cascade [GO:0046330]; positive regulation of NIK/NF-kappaB signaling [GO:1901224]; positive regulation of T cell differentiation [GO:0045582]; response to ethanol [GO:0045471]; tumor necrosis factor-mediated signaling pathway [GO:0033209]</t>
  </si>
  <si>
    <t>cysteine-type endopeptidase inhibitor activity involved in apoptotic process [GO:0043027]; transmembrane signaling receptor activity [GO:0004888]</t>
  </si>
  <si>
    <t>GO:0004888; GO:0005576; GO:0005886; GO:0005887; GO:0007166; GO:0009897; GO:0016064; GO:0033209; GO:0043027; GO:0043066; GO:0045471; GO:0045579; GO:0045582; GO:0046330; GO:0070233; GO:0097191; GO:1901224</t>
  </si>
  <si>
    <t>hsa:939;</t>
  </si>
  <si>
    <t>RNFT1_Q5M7Z0</t>
  </si>
  <si>
    <t>RNFT1</t>
  </si>
  <si>
    <t>RING finger and transmembrane domain-containing protein 1</t>
  </si>
  <si>
    <t>Q5M7Z0</t>
  </si>
  <si>
    <t>sp|Q5M7Z0|RNFT1_HUMAN E3 ubiquitin-protein ligase RNFT1 OS=Homo sapiens OX=9606 GN=RNFT1 PE=1 SV=2</t>
  </si>
  <si>
    <t>FUNCTION: E3 ubiquitin-protein ligase that acts in the endoplasmic reticulum (ER)-associated degradation (ERAD) pathway, which targets misfolded proteins that accumulate in the endoplasmic reticulum (ER) for ubiquitination and subsequent proteasome-mediated degradation. Protects cells from ER stress-induced apoptosis. {ECO:0000269|PubMed:27485036}.</t>
  </si>
  <si>
    <t>SUBCELLULAR LOCATION: Endoplasmic reticulum membrane {ECO:0000269|PubMed:27485036}; Multi-pass membrane protein {ECO:0000305}.</t>
  </si>
  <si>
    <t>positive regulation of ERAD pathway [GO:1904294]; protein autoubiquitination [GO:0051865]</t>
  </si>
  <si>
    <t>metal ion binding [GO:0046872]; ubiquitin binding [GO:0043130]; ubiquitin protein ligase activity [GO:0061630]</t>
  </si>
  <si>
    <t>GO:0005783; GO:0005789; GO:0016021; GO:0043130; GO:0046872; GO:0051865; GO:0061630; GO:1904294</t>
  </si>
  <si>
    <t>hsa:51136;</t>
  </si>
  <si>
    <t>NOTCH1_P46531</t>
  </si>
  <si>
    <t>NOTCH1</t>
  </si>
  <si>
    <t>Neurogenic locus notch homolog protein 1;Notch 1 extracellular truncation;Notch 1 intracellular domain</t>
  </si>
  <si>
    <t>P46531</t>
  </si>
  <si>
    <t>sp|P46531|NOTC1_HUMAN Neurogenic locus notch homolog protein 1 OS=Homo sapiens OX=9606 GN=NOTCH1 PE=1 SV=4</t>
  </si>
  <si>
    <t>FUNCTION: Functions as a receptor for membrane-bound ligands Jagged-1 (JAG1), Jagged-2 (JAG2) and Delta-1 (DLL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and CD8(+) cells in the thymus. Important for follicular differentiation and possibly cell fate selection within the follicle. During cerebellar development, functions as a receptor for neuronal DNER and is involved in the differentiation of Bergmann glia. Represses neuronal and myogenic differentiation. May play an essential role in postimplantation development, probably in some aspect of cell specification and/or differentiation. May be involved in mesoderm development, somite formation and neurogenesis. May enhance HIF1A function by sequestering HIF1AN away from HIF1A. Required for the THBS4 function in regulating protective astrogenesis from the subventricular zone (SVZ) niche after injury. Involved in determination of left/right symmetry by modulating the balance between motile and immotile (sensory) cilia at the left-right organiser (LRO). {ECO:0000269|PubMed:20616313}.</t>
  </si>
  <si>
    <t>SUBCELLULAR LOCATION: Cell membrane {ECO:0000250|UniProtKB:Q01705}; Single-pass type I membrane protein {ECO:0000305|PubMed:30598546}.; SUBCELLULAR LOCATION: [Notch 1 intracellular domain]: Nucleus {ECO:0000250|UniProtKB:Q01705}. Note=Following proteolytical processing NICD is translocated to the nucleus. Nuclear location may require MEGF10. {ECO:0000250|UniProtKB:Q01705}.</t>
  </si>
  <si>
    <t>DISEASE: Aortic valve disease 1 (AOVD1) [MIM:109730]: A common defect in the aortic valve in which two rather than three leaflets are present. It is often associated with aortic valve calcification, stenosis and insufficiency. In extreme cases, the blood flow may be so restricted that the left ventricle fails to grow, resulting in hypoplastic left heart syndrome. {ECO:0000269|PubMed:16025100}. Note=The disease is caused by mutations affecting the gene represented in this entry.; DISEASE: Adams-Oliver syndrome 5 (AOS5) [MIM:616028]: A form of Adams-Oliver syndrome, a disorder characterized by the congenital absence of skin (aplasia cutis congenita) in combination with transverse limb defects. Aplasia cutis congenita can be located anywhere on the body, but in the vast majority of the cases, it is present on the posterior parietal region where it is often associated with an underlying defect of the parietal bones. Limb abnormalities are typically limb truncation defects affecting the distal phalanges or entire digits (true ectrodactyly). Only rarely, metatarsals/metacarpals or more proximal limb structures are also affected. Apart from transverse limb defects, syndactyly, most commonly of second and third toes, can also be observed. The clinical features are highly variable and can also include cardiovascular malformations, brain abnormalities and vascular defects such as cutis marmorata and dilated scalp veins. {ECO:0000269|PubMed:25132448}. Note=The disease is caused by mutations affecting the gene represented in this entry.</t>
  </si>
  <si>
    <t>animal organ regeneration [GO:0031100]; aortic valve morphogenesis [GO:0003180]; apoptotic process involved in embryonic digit morphogenesis [GO:1902263]; arterial endothelial cell differentiation [GO:0060842]; astrocyte differentiation [GO:0048708]; atrioventricular node development [GO:0003162]; atrioventricular valve morphogenesis [GO:0003181]; auditory receptor cell fate commitment [GO:0009912]; axon guidance [GO:0007411]; branching morphogenesis of an epithelial tube [GO:0048754]; cardiac atrium morphogenesis [GO:0003209]; cardiac chamber formation [GO:0003207]; cardiac epithelial to mesenchymal transition [GO:0060317]; cardiac left ventricle morphogenesis [GO:0003214]; cardiac muscle cell proliferation [GO:0060038]; cardiac muscle tissue morphogenesis [GO:0055008]; cardiac right atrium morphogenesis [GO:0003213]; cardiac right ventricle formation [GO:0003219]; cardiac septum morphogenesis [GO:0060411]; cardiac vascular smooth muscle cell development [GO:0060948]; cardiac ventricle morphogenesis [GO:0003208]; cell cycle arrest [GO:0007050]; cell differentiation in spinal cord [GO:0021515]; cell fate specification [GO:0001708]; cell migration involved in endocardial cushion formation [GO:0003273]; cellular response to follicle-stimulating hormone stimulus [GO:0071372]; cellular response to vascular endothelial growth factor stimulus [GO:0035924]; cilium assembly [GO:0060271]; collecting duct development [GO:0072044]; compartment pattern specification [GO:0007386]; coronary artery morphogenesis [GO:0060982]; coronary sinus valve morphogenesis [GO:0003182]; coronary vein morphogenesis [GO:0003169]; determination of left/right symmetry [GO:0007368]; distal tubule development [GO:0072017]; embryonic hindlimb morphogenesis [GO:0035116]; endocardial cell differentiation [GO:0060956]; endocardial cushion morphogenesis [GO:0003203]; endocardium development [GO:0003157]; endocardium morphogenesis [GO:0003160]; endoderm development [GO:0007492]; epithelial to mesenchymal transition [GO:0001837]; epithelial to mesenchymal transition involved in endocardial cushion formation [GO:0003198]; forebrain development [GO:0030900]; foregut morphogenesis [GO:0007440]; glomerular mesangial cell development [GO:0072144]; growth involved in heart morphogenesis [GO:0003241]; hair follicle morphogenesis [GO:0031069]; heart development [GO:0007507]; heart looping [GO:0001947]; heart trabecula morphogenesis [GO:0061384]; homeostasis of number of cells within a tissue [GO:0048873]; humoral immune response [GO:0006959]; immune response [GO:0006955]; inflammatory response to antigenic stimulus [GO:0002437]; interleukin-4 production [GO:0032633]; in utero embryonic development [GO:0001701]; keratinocyte differentiation [GO:0030216]; left/right axis specification [GO:0070986]; liver development [GO:0001889]; lung development [GO:0030324]; mesenchymal cell development [GO:0014031]; mitral valve formation [GO:0003192]; negative regulation of anoikis [GO:2000811]; negative regulation of biomineral tissue development [GO:0070168]; negative regulation of BMP signaling pathway [GO:0030514]; negative regulation of calcium ion-dependent exocytosis [GO:0045955]; negative regulation of canonical Wnt signaling pathway [GO:0090090]; negative regulation of cardiac muscle hypertrophy [GO:0010614]; negative regulation of catalytic activity [GO:0043086]; negative regulation of cell adhesion molecule production [GO:0060354]; negative regulation of cell-cell adhesion mediated by cadherin [GO:2000048]; negative regulation of cell migration involved in sprouting angiogenesis [GO:0090051]; negative regulation of cell population proliferation [GO:0008285]; negative regulation of cell proliferation involved in heart valve morphogenesis [GO:0003252]; negative regulation of cell-substrate adhesion [GO:0010812]; negative regulation of cold-induced thermogenesis [GO:0120163]; negative regulation of endothelial cell chemotaxis [GO:2001027]; negative regulation of extracellular matrix constituent secretion [GO:0003332]; negative regulation of gene expression [GO:0010629]; negative regulation of glial cell proliferation [GO:0060253]; negative regulation of growth rate [GO:0045967]; negative regulation of inner ear auditory receptor cell differentiation [GO:0045608]; negative regulation of myoblast differentiation [GO:0045662]; negative regulation of myotube differentiation [GO:0010832]; negative regulation of neurogenesis [GO:0050768]; negative regulation of oligodendrocyte differentiation [GO:0048715]; negative regulation of ossification [GO:0030279]; negative regulation of osteoblast differentiation [GO:0045668]; negative regulation of photoreceptor cell differentiation [GO:0046533]; negative regulation of pro-B cell differentiation [GO:2000974]; negative regulation of stem cell differentiation [GO:2000737]; negative regulation of transcription, DNA-templated [GO:0045892]; negative regulation of transcription by RNA polymerase II [GO:0000122]; neural tube development [GO:0021915]; neuronal stem cell population maintenance [GO:0097150]; Notch signaling involved in heart development [GO:0061314]; Notch signaling pathway [GO:0007219]; Notch signaling pathway involved in regulation of secondary heart field cardioblast proliferation [GO:0003270]; oligodendrocyte differentiation [GO:0048709]; outflow tract morphogenesis [GO:0003151]; pericardium morphogenesis [GO:0003344]; positive regulation of aorta morphogenesis [GO:1903849]; positive regulation of apoptotic process involved in morphogenesis [GO:1902339]; positive regulation of astrocyte differentiation [GO:0048711]; positive regulation of BMP signaling pathway [GO:0030513]; positive regulation of cardiac epithelial to mesenchymal transition [GO:0062043]; positive regulation of cardiac muscle cell proliferation [GO:0060045]; positive regulation of cell migration [GO:0030335]; positive regulation of cell population proliferation [GO:0008284]; positive regulation of endothelial cell differentiation [GO:0045603]; positive regulation of epithelial cell proliferation [GO:0050679]; positive regulation of ERK1 and ERK2 cascade [GO:0070374]; positive regulation of gene expression [GO:0010628]; positive regulation of keratinocyte differentiation [GO:0045618]; positive regulation of neuroblast proliferation [GO:0002052]; positive regulation of Notch signaling pathway [GO:0045747]; positive regulation of Ras protein signal transduction [GO:0046579]; positive regulation of receptor signaling pathway via JAK-STAT [GO:0046427]; positive regulation of transcription, DNA-templated [GO:0045893]; positive regulation of transcription by RNA polymerase II [GO:0045944]; positive regulation of transcription from RNA polymerase II promoter in response to hypoxia [GO:0061419]; positive regulation of transcription of Notch receptor target [GO:0007221]; positive regulation of viral genome replication [GO:0045070]; prostate gland epithelium morphogenesis [GO:0060740]; pulmonary valve morphogenesis [GO:0003184]; regulation of epithelial cell proliferation involved in prostate gland development [GO:0060768]; regulation of extracellular matrix assembly [GO:1901201]; regulation of somitogenesis [GO:0014807]; regulation of transcription, DNA-templated [GO:0006355]; regulation of transcription from RNA polymerase II promoter involved in myocardial precursor cell differentiation [GO:0003256]; response to corticosteroid [GO:0031960]; response to lipopolysaccharide [GO:0032496]; response to muramyl dipeptide [GO:0032495]; secretory columnal luminar epithelial cell differentiation involved in prostate glandular acinus development [GO:0060528]; skeletal muscle cell differentiation [GO:0035914]; somatic stem cell division [GO:0048103]; spermatogenesis [GO:0007283]; sprouting angiogenesis [GO:0002040]; tissue regeneration [GO:0042246]; transcription initiation from RNA polymerase II promoter [GO:0006367]; tube formation [GO:0035148]; vasculogenesis involved in coronary vascular morphogenesis [GO:0060979]; venous endothelial cell differentiation [GO:0060843]; ventricular septum morphogenesis [GO:0060412]; ventricular trabecula myocardium morphogenesis [GO:0003222]</t>
  </si>
  <si>
    <t>calcium ion binding [GO:0005509]; chromatin DNA binding [GO:0031490]; enzyme binding [GO:0019899]; enzyme inhibitor activity [GO:0004857]; identical protein binding [GO:0042802]; Notch binding [GO:0005112]; sequence-specific DNA binding [GO:0043565]; transcription coactivator activity [GO:0003713]; transmembrane signaling receptor activity [GO:0004888]</t>
  </si>
  <si>
    <t>acrosomal vesicle [GO:0001669]; adherens junction [GO:0005912]; apical plasma membrane [GO:0016324]; cell surface [GO:0009986]; cytosol [GO:0005829]; endoplasmic reticulum membrane [GO:0005789]; extracellular region [GO:0005576]; Golgi membrane [GO:0000139]; integral component of membrane [GO:0016021]; MAML1-RBP-Jkappa- ICN1 complex [GO:0002193]; nucleoplasm [GO:0005654]; nucleus [GO:0005634]; plasma membrane [GO:0005886]; receptor complex [GO:0043235]</t>
  </si>
  <si>
    <t>GO:0000122; GO:0000139; GO:0001669; GO:0001701; GO:0001708; GO:0001837; GO:0001889; GO:0001947; GO:0002040; GO:0002052; GO:0002193; GO:0002437; GO:0003151; GO:0003157; GO:0003160; GO:0003162; GO:0003169; GO:0003180; GO:0003181; GO:0003182; GO:0003184; GO:0003192; GO:0003198; GO:0003203; GO:0003207; GO:0003208; GO:0003209; GO:0003213; GO:0003214; GO:0003219; GO:0003222; GO:0003241; GO:0003252; GO:0003256; GO:0003270; GO:0003273; GO:0003332; GO:0003344; GO:0003713; GO:0004857; GO:0004888; GO:0005112; GO:0005509; GO:0005576; GO:0005634; GO:0005654; GO:0005789; GO:0005829; GO:0005886; GO:0005912; GO:0006355; GO:0006367; GO:0006955; GO:0006959; GO:0007050; GO:0007219; GO:0007221; GO:0007283; GO:0007368; GO:0007386; GO:0007411; GO:0007440; GO:0007492; GO:0007507; GO:0008284; GO:0008285; GO:0009912; GO:0009986; GO:0010614; GO:0010628; GO:0010629; GO:0010812; GO:0010832; GO:0014031; GO:0014807; GO:0016021; GO:0016324; GO:0019899; GO:0021515; GO:0021915; GO:0030216; GO:0030279; GO:0030324; GO:0030335; GO:0030513; GO:0030514; GO:0030900; GO:0031069; GO:0031100; GO:0031490; GO:0031960; GO:0032495; GO:0032496; GO:0032633; GO:0035116; GO:0035148; GO:0035914; GO:0035924; GO:0042246; GO:0042802; GO:0043086; GO:0043235; GO:0043565; GO:0045070; GO:0045603; GO:0045608; GO:0045618; GO:0045662; GO:0045668; GO:0045747; GO:0045892; GO:0045893; GO:0045944; GO:0045955; GO:0045967; GO:0046427; GO:0046533; GO:0046579; GO:0048103; GO:0048708; GO:0048709; GO:0048711; GO:0048715; GO:0048754; GO:0048873; GO:0050679; GO:0050768; GO:0055008; GO:0060038; GO:0060045; GO:0060253; GO:0060271; GO:0060317; GO:0060354; GO:0060411; GO:0060412; GO:0060528; GO:0060740; GO:0060768; GO:0060842; GO:0060843; GO:0060948; GO:0060956; GO:0060979; GO:0060982; GO:0061314; GO:0061384; GO:0061419; GO:0062043; GO:0070168; GO:0070374; GO:0070986; GO:0071372; GO:0072017; GO:0072044; GO:0072144; GO:0090051; GO:0090090; GO:0097150; GO:0120163; GO:1901201; GO:1902263; GO:1902339; GO:1903849; GO:2000048; GO:2000737; GO:2000811; GO:2000974; GO:2001027</t>
  </si>
  <si>
    <t>R-HSA-1912399;R-HSA-1912408;R-HSA-1912420;R-HSA-210744;R-HSA-2122947;R-HSA-2122948;R-HSA-2644606;R-HSA-2644607;R-HSA-2660826;R-HSA-2691232;R-HSA-2894862;R-HSA-350054;R-HSA-5083630;R-HSA-8941856;R-HSA-9013508;R-HSA-9013695;</t>
  </si>
  <si>
    <t>hsa:4851;</t>
  </si>
  <si>
    <t>NRP2_O60462</t>
  </si>
  <si>
    <t>NRP2</t>
  </si>
  <si>
    <t>Neuropilin-2</t>
  </si>
  <si>
    <t>O60462</t>
  </si>
  <si>
    <t>sp|O60462|NRP2_HUMAN Neuropilin-2 OS=Homo sapiens OX=9606 GN=NRP2 PE=1 SV=3</t>
  </si>
  <si>
    <t>FUNCTION: High affinity receptor for semaphorins 3C, 3F, VEGF-165 and VEGF-145 isoforms of VEGF, and the PLGF-2 isoform of PGF.; FUNCTION: (Microbial infection) Acts as a receptor for human cytomegalovirus pentamer-dependent entry in epithelial and endothelial cells. {ECO:0000269|PubMed:30057110}.</t>
  </si>
  <si>
    <t>SUBCELLULAR LOCATION: Membrane {ECO:0000269|PubMed:11112349}; Single-pass type I membrane protein {ECO:0000269|PubMed:11112349}.; SUBCELLULAR LOCATION: [Isoform s9]: Secreted {ECO:0000269|PubMed:11112349}.</t>
  </si>
  <si>
    <t>angiogenesis [GO:0001525]; axon extension involved in axon guidance [GO:0048846]; axon guidance [GO:0007411]; cell adhesion [GO:0007155]; cellular response to leukemia inhibitory factor [GO:1990830]; dorsal root ganglion morphogenesis [GO:1904835]; facial nerve structural organization [GO:0021612]; facioacoustic ganglion development [GO:1903375]; gonadotrophin-releasing hormone neuronal migration to the hypothalamus [GO:0021828]; negative chemotaxis [GO:0050919]; nerve development [GO:0021675]; neural crest cell migration involved in autonomic nervous system development [GO:1901166]; outflow tract septum morphogenesis [GO:0003148]; positive regulation of endothelial cell migration [GO:0010595]; positive regulation of endothelial cell proliferation [GO:0001938]; regulation of postsynapse organization [GO:0099175]; semaphorin-plexin signaling pathway involved in neuron projection guidance [GO:1902285]; sensory neuron axon guidance [GO:0097374]; sympathetic ganglion development [GO:0061549]; sympathetic neuron projection extension [GO:0097490]; sympathetic neuron projection guidance [GO:0097491]; trigeminal ganglion development [GO:0061551]; vascular endothelial growth factor receptor signaling pathway [GO:0048010]; ventral trunk neural crest cell migration [GO:0036486]; vestibulocochlear nerve structural organization [GO:0021649]; viral process [GO:0016032]</t>
  </si>
  <si>
    <t>cytokine binding [GO:0019955]; growth factor binding [GO:0019838]; heparin binding [GO:0008201]; identical protein binding [GO:0042802]; metal ion binding [GO:0046872]; semaphorin receptor activity [GO:0017154]; signaling receptor activity [GO:0038023]; vascular endothelial growth factor-activated receptor activity [GO:0005021]</t>
  </si>
  <si>
    <t>axon [GO:0030424]; extracellular region [GO:0005576]; glutamatergic synapse [GO:0098978]; integral component of membrane [GO:0016021]; membrane [GO:0016020]; plasma membrane [GO:0005886]; semaphorin receptor complex [GO:0002116]</t>
  </si>
  <si>
    <t>GO:0001525; GO:0001938; GO:0002116; GO:0003148; GO:0005021; GO:0005576; GO:0005886; GO:0007155; GO:0007411; GO:0008201; GO:0010595; GO:0016020; GO:0016021; GO:0016032; GO:0017154; GO:0019838; GO:0019955; GO:0021612; GO:0021649; GO:0021675; GO:0021828; GO:0030424; GO:0036486; GO:0038023; GO:0042802; GO:0046872; GO:0048010; GO:0048846; GO:0050919; GO:0061549; GO:0061551; GO:0097374; GO:0097490; GO:0097491; GO:0098978; GO:0099175; GO:1901166; GO:1902285; GO:1903375; GO:1904835; GO:1990830</t>
  </si>
  <si>
    <t>R-HSA-194306;R-HSA-447038;</t>
  </si>
  <si>
    <t>hsa:8828;</t>
  </si>
  <si>
    <t>SLC45A4_Q5BKX6</t>
  </si>
  <si>
    <t>SLC45A4</t>
  </si>
  <si>
    <t>Solute carrier family 45 member 4</t>
  </si>
  <si>
    <t>Q5BKX6</t>
  </si>
  <si>
    <t>sp|Q5BKX6|S45A4_HUMAN Solute carrier family 45 member 4 OS=Homo sapiens OX=9606 GN=SLC45A4 PE=1 SV=2</t>
  </si>
  <si>
    <t>sucrose transport [GO:0015770]</t>
  </si>
  <si>
    <t>sucrose:proton symporter activity [GO:0008506]</t>
  </si>
  <si>
    <t>GO:0008506; GO:0015770; GO:0016020; GO:0016021</t>
  </si>
  <si>
    <t>hsa:57210;</t>
  </si>
  <si>
    <t>TNFRSF11A_Q9Y6Q6</t>
  </si>
  <si>
    <t>TNFRSF11A</t>
  </si>
  <si>
    <t>Tumor necrosis factor receptor superfamily member 11A</t>
  </si>
  <si>
    <t>Q9Y6Q6</t>
  </si>
  <si>
    <t>sp|Q9Y6Q6|TNR11_HUMAN Tumor necrosis factor receptor superfamily member 11A OS=Homo sapiens OX=9606 GN=TNFRSF11A PE=1 SV=1</t>
  </si>
  <si>
    <t>FUNCTION: Receptor for TNFSF11/RANKL/TRANCE/OPGL; essential for RANKL-mediated osteoclastogenesis. Involved in the regulation of interactions between T-cells and dendritic cells. {ECO:0000269|PubMed:9878548}.</t>
  </si>
  <si>
    <t>SUBCELLULAR LOCATION: [Isoform 1]: Cell membrane {ECO:0000269|PubMed:23664977}; Single-pass type I membrane protein {ECO:0000269|PubMed:23664977}.; SUBCELLULAR LOCATION: [Isoform RANK-e5a]: Cell membrane {ECO:0000269|PubMed:23664977}; Single-pass type I membrane protein {ECO:0000269|PubMed:23664977}.</t>
  </si>
  <si>
    <t>DISEASE: Familial expansile osteolysis (FEO) [MIM:174810]: Rare autosomal dominant bone disorder characterized by focal areas of increased bone remodeling. The osteolytic lesions develop usually in the long bones during early adulthood. FEO is often associated with early-onset deafness and loss of dentition. {ECO:0000269|PubMed:10615125}. Note=The disease is caused by mutations affecting the gene represented in this entry.; DISEASE: Paget disease of bone 2, early-onset (PDB2) [MIM:602080]: A form of Paget disease, a disorder of bone remodeling characterized by increased bone turnover affecting one or more sites throughout the skeleton, primarily the axial skeleton. Osteoclastic overactivity followed by compensatory osteoblastic activity leads to a structurally disorganized mosaic of bone (woven bone), which is mechanically weaker, larger, less compact, more vascular, and more susceptible to fracture than normal adult lamellar bone. {ECO:0000269|PubMed:10615125}. Note=The disease is caused by mutations affecting the gene represented in this entry.; DISEASE: Osteopetrosis, autosomal recessive 7 (OPTB7) [MIM:612301]: A rare genetic disease characterized by abnormally dense bone, due to defective resorption of immature bone. Osteopetrosis occurs in two forms: a severe autosomal recessive form occurring in utero, infancy, or childhood, and a benign autosomal dominant form occurring in adolescence or adulthood. Recessive osteopetrosis commonly manifests in early infancy with macrocephaly, feeding difficulties, evolving blindness and deafness, bone marrow failure, severe anemia, and hepatosplenomegaly. Deafness and blindness are generally thought to represent effects of pressure on nerves. OPTB7 is characterized by paucity of osteoclasts, suggesting a molecular defect in osteoclast development. OPTB7 is associated with hypogammaglobulinemia. {ECO:0000269|PubMed:18606301}. Note=The disease is caused by mutations affecting the gene represented in this entry.</t>
  </si>
  <si>
    <t>adaptive immune response [GO:0002250]; cell-cell signaling [GO:0007267]; circadian temperature homeostasis [GO:0060086]; lymph node development [GO:0048535]; mammary gland alveolus development [GO:0060749]; monocyte chemotaxis [GO:0002548]; multinuclear osteoclast differentiation [GO:0072674]; ossification [GO:0001503]; osteoclast differentiation [GO:0030316]; positive regulation of bone resorption [GO:0045780]; positive regulation of cell population proliferation [GO:0008284]; positive regulation of DNA-binding transcription factor activity [GO:0051091]; positive regulation of ERK1 and ERK2 cascade via TNFSF11-mediated signaling [GO:0071848]; positive regulation of fever generation by positive regulation of prostaglandin secretion [GO:0071812]; positive regulation of JUN kinase activity [GO:0043507]; positive regulation of NF-kappaB transcription factor activity [GO:0051092]; response to cytokine [GO:0034097]; response to interleukin-1 [GO:0070555]; response to lipopolysaccharide [GO:0032496]; response to radiation [GO:0009314]; response to tumor necrosis factor [GO:0034612]; signal transduction [GO:0007165]; TNFSF11-mediated signaling pathway [GO:0071847]; tumor necrosis factor-mediated signaling pathway [GO:0033209]</t>
  </si>
  <si>
    <t>cytokine binding [GO:0019955]; metal ion binding [GO:0046872]; signaling receptor activity [GO:0038023]; transmembrane signaling receptor activity [GO:0004888]; tumor necrosis factor-activated receptor activity [GO:0005031]</t>
  </si>
  <si>
    <t>cytosol [GO:0005829]; external side of plasma membrane [GO:0009897]; integral component of membrane [GO:0016021]; plasma membrane [GO:0005886]</t>
  </si>
  <si>
    <t>GO:0001503; GO:0002250; GO:0002548; GO:0004888; GO:0005031; GO:0005829; GO:0005886; GO:0007165; GO:0007267; GO:0008284; GO:0009314; GO:0009897; GO:0016021; GO:0019955; GO:0030316; GO:0032496; GO:0033209; GO:0034097; GO:0034612; GO:0038023; GO:0043507; GO:0045780; GO:0046872; GO:0048535; GO:0051091; GO:0051092; GO:0060086; GO:0060749; GO:0070555; GO:0071812; GO:0071847; GO:0071848; GO:0072674</t>
  </si>
  <si>
    <t>R-HSA-5668541;R-HSA-5676594;</t>
  </si>
  <si>
    <t>hsa:8792;</t>
  </si>
  <si>
    <t>CD80_P33681</t>
  </si>
  <si>
    <t>CD80</t>
  </si>
  <si>
    <t>T-lymphocyte activation antigen CD80</t>
  </si>
  <si>
    <t>P33681</t>
  </si>
  <si>
    <t>sp|P33681|CD80_HUMAN T-lymphocyte activation antigen CD80 OS=Homo sapiens OX=9606 GN=CD80 PE=1 SV=1</t>
  </si>
  <si>
    <t>FUNCTION: Involved in the costimulatory signal essential for T-lymphocyte activation. T-cell proliferation and cytokine production is induced by the binding of CD28, binding to CTLA-4 has opposite effects and inhibits T-cell activation. {ECO:0000269|PubMed:10583602}.; FUNCTION: (Microbial infection) Acts as a receptor for adenovirus subgroup B. {ECO:0000269|PubMed:16920215}.</t>
  </si>
  <si>
    <t>cell surface receptor signaling pathway [GO:0007166]; cellular response to lipopolysaccharide [GO:0071222]; cytokine-mediated signaling pathway [GO:0019221]; immune response [GO:0006955]; intracellular signal transduction [GO:0035556]; negative regulation of T cell proliferation [GO:0042130]; positive regulation of granulocyte macrophage colony-stimulating factor biosynthetic process [GO:0045425]; positive regulation of interleukin-2 production [GO:0032743]; positive regulation of peptidyl-tyrosine phosphorylation [GO:0050731]; positive regulation of protein kinase B signaling [GO:0051897]; positive regulation of signal transduction [GO:0009967]; positive regulation of T cell proliferation [GO:0042102]; positive regulation of T-helper 1 cell differentiation [GO:0045627]; positive regulation of transcription, DNA-templated [GO:0045893]; signal transduction [GO:0007165]; T cell costimulation [GO:0031295]</t>
  </si>
  <si>
    <t>coreceptor activity [GO:0015026]; virus receptor activity [GO:0001618]</t>
  </si>
  <si>
    <t>cell surface [GO:0009986]; external side of plasma membrane [GO:0009897]; integral component of membrane [GO:0016021]; plasma membrane [GO:0005886]; protein complex involved in cell adhesion [GO:0098636]</t>
  </si>
  <si>
    <t>GO:0001618; GO:0005886; GO:0006955; GO:0007165; GO:0007166; GO:0009897; GO:0009967; GO:0009986; GO:0015026; GO:0016021; GO:0019221; GO:0031295; GO:0032743; GO:0035556; GO:0042102; GO:0042130; GO:0045425; GO:0045627; GO:0045893; GO:0050731; GO:0051897; GO:0071222; GO:0098636</t>
  </si>
  <si>
    <t>hsa:941;</t>
  </si>
  <si>
    <t>TGOLN2_O43493</t>
  </si>
  <si>
    <t>TGOLN2</t>
  </si>
  <si>
    <t>Trans-Golgi network integral membrane protein 2</t>
  </si>
  <si>
    <t>O43493</t>
  </si>
  <si>
    <t>sp|O43493|TGON2_HUMAN Trans-Golgi network integral membrane protein 2 OS=Homo sapiens OX=9606 GN=TGOLN2 PE=1 SV=3</t>
  </si>
  <si>
    <t>FUNCTION: May be involved in regulating membrane traffic to and from trans-Golgi network.</t>
  </si>
  <si>
    <t>SUBCELLULAR LOCATION: Cell membrane; Single-pass type I membrane protein. Golgi apparatus, trans-Golgi network membrane; Single-pass type I membrane protein. Note=Primarily in trans-Golgi network. Cycles between the trans-Golgi network and the cell surface returning via endosomes.</t>
  </si>
  <si>
    <t>cellular protein metabolic process [GO:0044267]; membrane organization [GO:0061024]; post-translational protein modification [GO:0043687]</t>
  </si>
  <si>
    <t>clathrin-coated vesicle membrane [GO:0030665]; endoplasmic reticulum lumen [GO:0005788]; endosome [GO:0005768]; Golgi apparatus [GO:0005794]; integral component of membrane [GO:0016021]; nucleoplasm [GO:0005654]; plasma membrane [GO:0005886]; trans-Golgi network [GO:0005802]; trans-Golgi network transport vesicle [GO:0030140]; transport vesicle [GO:0030133]</t>
  </si>
  <si>
    <t>GO:0005654; GO:0005768; GO:0005788; GO:0005794; GO:0005802; GO:0005886; GO:0016021; GO:0030133; GO:0030140; GO:0030665; GO:0043687; GO:0044267; GO:0061024</t>
  </si>
  <si>
    <t>R-HSA-381426;R-HSA-432722;R-HSA-6811440;R-HSA-8856825;R-HSA-8856828;R-HSA-8957275;</t>
  </si>
  <si>
    <t>hsa:10618;</t>
  </si>
  <si>
    <t>CRTAM_O95727</t>
  </si>
  <si>
    <t>CRTAM</t>
  </si>
  <si>
    <t>Cytotoxic and regulatory T-cell molecule</t>
  </si>
  <si>
    <t>O95727</t>
  </si>
  <si>
    <t>sp|O95727|CRTAM_HUMAN Cytotoxic and regulatory T-cell molecule OS=Homo sapiens OX=9606 GN=CRTAM PE=1 SV=2</t>
  </si>
  <si>
    <t>FUNCTION: Mediates heterophilic cell-cell adhesion which regulates the activation, differentiation and tissue retention of various T-cell subsets (By similarity). Interaction with CADM1 promotes natural killer (NK) cell cytotoxicity and IFNG/interferon-gamma secretion by CD8+ T-cells in vitro as well as NK cell-mediated rejection of tumors expressing CADM1 in vivo (PubMed:15811952). Regulates CD8+ T-cell proliferation in response to T-cell receptor (TCR) activation (By similarity). Appears to be dispensable for CD8+ T-cell-mediated cytotoxicity (By similarity). Interaction with SCRIB promotes the late phase of cellular polarization of a subset of CD4+ T-cells, which in turn regulates TCR-mediated proliferation and IFNG, IL17 and IL22 production (By similarity). By interacting with CADM1 on CD8+ dendritic cells, regulates the retention of activated CD8+ T-cells within the draining lymph node (By similarity). Required for the intestinal retention of intraepithelial CD4+ CD8+ T-cells and, to a lesser extent, intraepithelial and lamina propria CD8+ T-cells and CD4+ T-cells (By similarity). Interaction with CADM1 promotes the adhesion to gut-associated CD103+ dendritic cells, which may facilitate the expression of gut-homing and adhesion molecules on T-cells and the conversion of CD4+ T-cells into CD4+ CD8+ T-cells (By similarity). {ECO:0000250|UniProtKB:Q149L7, ECO:0000269|PubMed:15811952}.</t>
  </si>
  <si>
    <t>SUBCELLULAR LOCATION: Cell membrane {ECO:0000250|UniProtKB:Q149L7}; Single-pass type I membrane protein {ECO:0000255}. Note=In a subset of CD4+ T-cells, colocalizes with SCRIB at the immunological synapse during the late phase of T-cell activation. {ECO:0000250|UniProtKB:Q149L7}.</t>
  </si>
  <si>
    <t>adaptive immune response [GO:0002250]; cell recognition [GO:0008037]; detection of stimulus [GO:0051606]; detection of tumor cell [GO:0002355]; establishment of T cell polarity [GO:0001768]; heterophilic cell-cell adhesion via plasma membrane cell adhesion molecules [GO:0007157]; lymphocyte migration into lymphoid organs [GO:0097021]; negative regulation of activated T cell proliferation [GO:0046007]; positive regulation of cytokine secretion [GO:0050715]; positive regulation of interferon-gamma production [GO:0032729]; positive regulation of natural killer cell mediated cytotoxicity [GO:0045954]; positive regulation of natural killer cell mediated cytotoxicity directed against tumor cell target [GO:0002860]; regulation of CD8-positive, alpha-beta T cell activation [GO:2001185]; regulation of immune response [GO:0050776]; regulation of T cell activation [GO:0050863]; regulation of T cell differentiation [GO:0045580]</t>
  </si>
  <si>
    <t>immunological synapse [GO:0001772]; integral component of membrane [GO:0016021]; plasma membrane [GO:0005886]</t>
  </si>
  <si>
    <t>GO:0001768; GO:0001772; GO:0002250; GO:0002355; GO:0002860; GO:0005102; GO:0005886; GO:0007157; GO:0008037; GO:0016021; GO:0032729; GO:0042802; GO:0045580; GO:0045954; GO:0046007; GO:0050715; GO:0050776; GO:0050863; GO:0051606; GO:0097021; GO:2001185</t>
  </si>
  <si>
    <t>hsa:56253;</t>
  </si>
  <si>
    <t>APP_P05067</t>
  </si>
  <si>
    <t>APP</t>
  </si>
  <si>
    <t>Amyloid beta A4 protein;N-APP;Soluble APP-alpha;Soluble APP-beta;C99;Beta-amyloid protein 42;Beta-amyloid protein 40;C83;P3(42);P3(40);C80;Gamma-secretase C-terminal fragment 59;Gamma-secretase C-terminal fragment 57;Gamma-secretase C-terminal fragment 50;C31</t>
  </si>
  <si>
    <t>P05067</t>
  </si>
  <si>
    <t>sp|P05067|A4_HUMAN Amyloid-beta precursor protein OS=Homo sapiens OX=9606 GN=APP PE=1 SV=3</t>
  </si>
  <si>
    <t>FUNCTION: Functions as a cell surface receptor and performs physiological functions on the surface of neurons relevant to neurite growth, neuronal adhesion and axonogenesis. Interaction between APP molecules on neighboring cells promotes synaptogenesis (PubMed:25122912). Involved in cell mobility and transcription regulation through protein-protein interactions. Can promote transcription activation through binding to APBB1-KAT5 and inhibits Notch signaling through interaction with Numb. Couples to apoptosis-inducing pathways such as those mediated by G(O) and JIP. Inhibits G(o) alpha ATPase activity (By similarity). Acts as a kinesin I membrane receptor, mediating the axonal transport of beta-secretase and presenilin 1 (By similarity). By acting as a kinesin I membrane receptor, plays a role in axonal anterograde transport of cargo towards synapes in axons (PubMed:17062754, PubMed:23011729). Involved in copper homeostasis/oxidative stress through copper ion reduction. In vitro, copper-metallated APP induces neuronal death directly or is potentiated through Cu(2+)-mediated low-density lipoprotein oxidation. Can regulate neurite outgrowth through binding to components of the extracellular matrix such as heparin and collagen I and IV. The splice isoforms that contain the BPTI domain possess protease inhibitor activity. Induces a AGER-dependent pathway that involves activation of p38 MAPK, resulting in internalization of amyloid-beta peptide and leading to mitochondrial dysfunction in cultured cortical neurons. Provides Cu(2+) ions for GPC1 which are required for release of nitric oxide (NO) and subsequent degradation of the heparan sulfate chains on GPC1. {ECO:0000250, ECO:0000250|UniProtKB:P12023, ECO:0000269|PubMed:17062754, ECO:0000269|PubMed:23011729, ECO:0000269|PubMed:25122912}.; FUNCTION: Amyloid-beta peptides are lipophilic metal chelators with metal-reducing activity. Bind transient metals such as copper, zinc and iron. In vitro, can reduce Cu(2+) and Fe(3+) to Cu(+) and Fe(2+), respectively. Amyloid-beta protein 42 is a more effective reductant than amyloid-beta protein 40. Amyloid-beta peptides bind to lipoproteins and apolipoproteins E and J in the CSF and to HDL particles in plasma, inhibiting metal-catalyzed oxidation of lipoproteins. APP42-beta may activate mononuclear phagocytes in the brain and elicit inflammatory responses. Promotes both tau aggregation and TPK II-mediated phosphorylation. Interaction with overexpressed HADH2 leads to oxidative stress and neurotoxicity. Also binds GPC1 in lipid rafts.; FUNCTION: Appicans elicit adhesion of neural cells to the extracellular matrix and may regulate neurite outgrowth in the brain. {ECO:0000250}.; FUNCTION: The gamma-CTF peptides as well as the caspase-cleaved peptides, including C31, are potent enhancers of neuronal apoptosis.; FUNCTION: N-APP binds TNFRSF21 triggering caspase activation and degeneration of both neuronal cell bodies (via caspase-3) and axons (via caspase-6).</t>
  </si>
  <si>
    <t>SUBCELLULAR LOCATION: Cell membrane {ECO:0000269|PubMed:10383380, ECO:0000269|PubMed:20580937, ECO:0000269|PubMed:2649245, ECO:0000305|PubMed:25122912}; Single-pass type I membrane protein {ECO:0000269|PubMed:30630874, ECO:0000305|PubMed:10383380, ECO:0000305|PubMed:25122912}. Membrane {ECO:0000269|PubMed:2900137, ECO:0000305|PubMed:22584060}; Single-pass type I membrane protein {ECO:0000269|PubMed:2900137, ECO:0000269|PubMed:30630874, ECO:0000305|PubMed:22584060}. Perikaryon {ECO:0000269|PubMed:10341243}. Cell projection, growth cone {ECO:0000269|PubMed:10341243}. Membrane, clathrin-coated pit {ECO:0000269|PubMed:20580937}. Early endosome {ECO:0000269|PubMed:20580937}. Cytoplasmic vesicle {ECO:0000269|PubMed:20580937, ECO:0000269|PubMed:25122912}. Note=Cell surface protein that rapidly becomes internalized via clathrin-coated pits. Only a minor proportion is present at the cell membrane; most of the protein is present in intracellular vesicles (PubMed:20580937).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APP sorts to the basolateral surface in epithelial cells. During neuronal differentiation, the Thr-743 phosphorylated form is located mainly in growth cones, moderately in neurites and sparingly in the cell body (PubMed:10341243). Casein kinase phosphorylation can occur either at the cell surface or within a post-Golgi compartment. Associates with GPC1 in perinuclear compartments. Colocalizes with SORL1 in a vesicular pattern in cytoplasm and perinuclear regions. {ECO:0000269|PubMed:10341243, ECO:0000269|PubMed:20580937}.; SUBCELLULAR LOCATION: [Soluble APP-beta]: Secreted {ECO:0000269|PubMed:10656250, ECO:0000269|PubMed:2649245}.; SUBCELLULAR LOCATION: [Amyloid-beta protein 42]: Cell surface. Note=Associates with FPR2 at the cell surface and the complex is then rapidly internalized. {ECO:0000269|PubMed:11689470}.; SUBCELLULAR LOCATION: [Gamma-secretase C-terminal fragment 59]: 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DISEASE: Alzheimer disease 1 (AD1) [MIM:104300]: A familial early-onset form of Alzheimer disease. It can be associated with cerebral amyloid angiopathy. Alzheimer disease is a neurodegenerative disorder characterized by progressive dementia, loss of cognitive abilities, and deposition of fibrillar amyloid proteins as intraneuronal neurofibrillary tangles, extracellular amyloid plaques and vascular amyloid deposits. The major constituents of these plaques are neurotoxic amyloid-beta protein 40 and amyloid-beta protein 42, that are produced by the proteolysis of the transmembrane APP protein. The cytotoxic C-terminal fragments (CTFs) and the caspase-cleaved products, such as C31, are also implicated in neuronal death. {ECO:0000269|PubMed:10097173, ECO:0000269|PubMed:10631141, ECO:0000269|PubMed:10656250, ECO:0000269|PubMed:10665499, ECO:0000269|PubMed:10677483, ECO:0000269|PubMed:10867787, ECO:0000269|PubMed:11063718, ECO:0000269|PubMed:11311152, ECO:0000269|PubMed:11528419, ECO:0000269|PubMed:12034808, ECO:0000269|PubMed:1302033, ECO:0000269|PubMed:1303239, ECO:0000269|PubMed:1303275, ECO:0000269|PubMed:1415269, ECO:0000269|PubMed:1465129, ECO:0000269|PubMed:15201367, ECO:0000269|PubMed:15365148, ECO:0000269|PubMed:15668448, ECO:0000269|PubMed:1671712, ECO:0000269|PubMed:1678058, ECO:0000269|PubMed:1908231, ECO:0000269|PubMed:1925564, ECO:0000269|PubMed:1944558, ECO:0000269|PubMed:8267572, ECO:0000269|PubMed:8290042, ECO:0000269|PubMed:8476439, ECO:0000269|PubMed:8577393, ECO:0000269|PubMed:8886002, ECO:0000269|PubMed:9328472, ECO:0000269|PubMed:9754958}. Note=The disease is caused by mutations affecting the gene represented in this entry.; DISEASE: Cerebral amyloid angiopathy, APP-related (CAA-APP) [MIM:605714]: A hereditary localized amyloidosis due to amyloid-beta A4 peptide(s) deposition in the cerebral vessels. The principal clinical characteristics are recurrent cerebral and cerebellar hemorrhages, recurrent strokes, cerebral ischemia, cerebral infarction, and progressive mental deterioration. Patients develop cerebral hemorrhage because of the severe cerebral amyloid angiopathy. Parenchymal amyloid deposits are rare and largely in the form of pre-amyloid lesions or diffuse plaque-like structures. They are Congo red negative and lack the dense amyloid cores commonly present in Alzheimer disease. Some affected individuals manifest progressive aphasic dementia, leukoencephalopathy, and occipital calcifications. {ECO:0000269|PubMed:11409420, ECO:0000269|PubMed:12654973, ECO:0000269|PubMed:16178030, ECO:0000269|PubMed:20697050, ECO:0000269|PubMed:2111584}. Note=The disease is caused by mutations affecting the gene represented in this entry.</t>
  </si>
  <si>
    <t>activation of MAPK activity [GO:0000187]; activation of MAPKKK activity [GO:0000185]; adenylate cyclase-activating G protein-coupled receptor signaling pathway [GO:0007189]; adenylate cyclase-inhibiting G protein-coupled receptor signaling pathway [GO:0007193]; adult locomotory behavior [GO:0008344]; amyloid fibril formation [GO:1990000]; antibacterial humoral response [GO:0019731]; antifungal humoral response [GO:0019732]; antimicrobial humoral immune response mediated by antimicrobial peptide [GO:0061844]; associative learning [GO:0008306]; astrocyte activation [GO:0048143]; astrocyte activation involved in immune response [GO:0002265]; axo-dendritic transport [GO:0008088]; axon midline choice point recognition [GO:0016199]; axonogenesis [GO:0007409]; calcium-mediated signaling [GO:0019722]; cell adhesion [GO:0007155]; cellular copper ion homeostasis [GO:0006878]; cellular process [GO:0009987]; cellular protein metabolic process [GO:0044267]; cellular response to amyloid-beta [GO:1904646]; cellular response to cAMP [GO:0071320]; cellular response to copper ion [GO:0071280]; cellular response to manganese ion [GO:0071287]; cellular response to nerve growth factor stimulus [GO:1990090]; cellular response to norepinephrine stimulus [GO:0071874]; cholesterol metabolic process [GO:0008203]; cognition [GO:0050890]; collateral sprouting in absence of injury [GO:0048669]; defense response to Gram-negative bacterium [GO:0050829]; defense response to Gram-positive bacterium [GO:0050830]; dendrite development [GO:0016358]; endocytosis [GO:0006897]; extracellular matrix organization [GO:0030198]; forebrain development [GO:0030900]; G protein-coupled receptor signaling pathway [GO:0007186]; innate immune response [GO:0045087]; ionotropic glutamate receptor signaling pathway [GO:0035235]; learning [GO:0007612]; learning or memory [GO:0007611]; lipoprotein metabolic process [GO:0042157]; locomotory behavior [GO:0007626]; mating behavior [GO:0007617]; memory [GO:0007613]; microglia development [GO:0014005]; microglial cell activation [GO:0001774]; modulation of age-related behavioral decline [GO:0090647]; modulation of excitatory postsynaptic potential [GO:0098815]; mRNA polyadenylation [GO:0006378]; negative regulation of blood circulation [GO:1903523]; negative regulation of canonical Wnt signaling pathway [GO:0090090]; negative regulation of cell population proliferation [GO:0008285]; negative regulation of gene expression [GO:0010629]; negative regulation of long-term synaptic potentiation [GO:1900272]; negative regulation of mitochondrion organization [GO:0010823]; negative regulation of neuron death [GO:1901215]; negative regulation of neuron differentiation [GO:0045665]; negative regulation of pri-miRNA transcription by RNA polymerase II [GO:1902894]; negative regulation of protein localization to nucleus [GO:1900181]; negative regulation of transcription by RNA polymerase II [GO:0000122]; neuromuscular process controlling balance [GO:0050885]; neuron apoptotic process [GO:0051402]; neuron projection development [GO:0031175]; neuron projection maintenance [GO:1990535]; neuron remodeling [GO:0016322]; Notch signaling pathway [GO:0007219]; platelet degranulation [GO:0002576]; positive regulation of 1-phosphatidylinositol-3-kinase activity [GO:0061903]; positive regulation of amyloid-beta formation [GO:1902004]; positive regulation of amyloid fibril formation [GO:1905908]; positive regulation of apoptotic process [GO:0043065]; positive regulation of aspartic-type endopeptidase activity involved in amyloid precursor protein catabolic process [GO:1902961]; positive regulation of cell activation [GO:0050867]; positive regulation of cellular response to thapsigargin [GO:1905893]; positive regulation of cellular response to tunicamycin [GO:1905896]; positive regulation of chemokine biosynthetic process [GO:0045080]; positive regulation of cysteine-type endopeptidase activity involved in apoptotic process [GO:0043280]; positive regulation of cytosolic calcium ion concentration [GO:0007204]; positive regulation of DNA-binding transcription factor activity [GO:0051091]; positive regulation of endothelin production [GO:1904472]; positive regulation of ERK1 and ERK2 cascade [GO:0070374]; positive regulation of excitatory postsynaptic potential [GO:2000463]; positive regulation of G2/M transition of mitotic cell cycle [GO:0010971]; positive regulation of gene expression [GO:0010628]; positive regulation of glycolytic process [GO:0045821]; positive regulation of G protein-coupled receptor internalization [GO:1904022]; positive regulation of G protein-coupled receptor signaling pathway [GO:0045745]; positive regulation of histone acetylation [GO:0035066]; positive regulation of interferon-gamma production [GO:0032729]; positive regulation of interleukin-1 beta production [GO:0032731]; positive regulation of interleukin-6 production [GO:0032755]; positive regulation of JNK cascade [GO:0046330]; positive regulation of long-term synaptic potentiation [GO:1900273]; positive regulation of MAPK cascade [GO:0043410]; positive regulation of membrane protein ectodomain proteolysis [GO:0051044]; positive regulation of mitotic cell cycle [GO:0045931]; positive regulation of monocyte chemotaxis [GO:0090026]; positive regulation of neuron apoptotic process [GO:0043525]; positive regulation of neuron death [GO:1901216]; positive regulation of neuron differentiation [GO:0045666]; positive regulation of NF-kappaB transcription factor activity [GO:0051092]; positive regulation of NIK/NF-kappaB signaling [GO:1901224]; positive regulation of nitric oxide biosynthetic process [GO:0045429]; positive regulation of oxidative stress-induced neuron death [GO:1903223]; positive regulation of peptidyl-serine phosphorylation [GO:0033138]; positive regulation of peptidyl-threonine phosphorylation [GO:0010800]; positive regulation of phosphorylation [GO:0042327]; positive regulation of protein binding [GO:0032092]; positive regulation of protein import [GO:1904591]; positive regulation of protein kinase A signaling [GO:0010739]; positive regulation of protein kinase B signaling [GO:0051897]; positive regulation of protein metabolic process [GO:0051247]; positive regulation of protein phosphorylation [GO:0001934]; positive regulation of protein tyrosine kinase activity [GO:0061098]; positive regulation of receptor binding [GO:1900122]; positive regulation of response to endoplasmic reticulum stress [GO:1905898]; positive regulation of superoxide anion generation [GO:0032930]; positive regulation of tau-protein kinase activity [GO:1902949]; positive regulation of T cell migration [GO:2000406]; positive regulation of transcription by RNA polymerase II [GO:0045944]; positive regulation of tumor necrosis factor biosynthetic process [GO:0042535]; post-translational protein modification [GO:0043687]; protein homooligomerization [GO:0051260]; protein phosphorylation [GO:0006468]; protein tetramerization [GO:0051262]; protein trimerization [GO:0070206]; regulation of acetylcholine-gated cation channel activity [GO:1903048]; regulation of amyloid-beta clearance [GO:1900221]; regulation of amyloid fibril formation [GO:1905906]; regulation of dendritic spine maintenance [GO:1902950]; regulation of epidermal growth factor-activated receptor activity [GO:0007176]; regulation of gene expression [GO:0010468]; regulation of long-term neuronal synaptic plasticity [GO:0048169]; regulation of multicellular organism growth [GO:0040014]; regulation of NMDA receptor activity [GO:2000310]; regulation of peptidyl-tyrosine phosphorylation [GO:0050730]; regulation of presynapse assembly [GO:1905606]; regulation of response to calcium ion [GO:1905945]; regulation of spontaneous synaptic transmission [GO:0150003]; regulation of synapse structure or activity [GO:0050803]; regulation of toll-like receptor signaling pathway [GO:0034121]; regulation of transcription by RNA polymerase II [GO:0006357]; regulation of translation [GO:0006417]; regulation of Wnt signaling pathway [GO:0030111]; response to interleukin-1 [GO:0070555]; response to lead ion [GO:0010288]; response to oxidative stress [GO:0006979]; response to yeast [GO:0001878]; smooth endoplasmic reticulum calcium ion homeostasis [GO:0051563]; suckling behavior [GO:0001967]; synapse organization [GO:0050808]; synaptic growth at neuromuscular junction [GO:0051124]; tumor necrosis factor production [GO:0032640]; visual learning [GO:0008542]</t>
  </si>
  <si>
    <t>acetylcholine receptor activator activity [GO:0030549]; acetylcholine receptor binding [GO:0033130]; amylin binding [GO:0097645]; apolipoprotein binding [GO:0034185]; chaperone binding [GO:0051087]; chemoattractant activity [GO:0042056]; DNA binding [GO:0003677]; enzyme binding [GO:0019899]; ephrin receptor binding [GO:0046875]; frizzled binding [GO:0005109]; G protein-coupled receptor binding [GO:0001664]; growth factor receptor binding [GO:0070851]; heparan sulfate binding [GO:1904399]; heparan sulfate proteoglycan binding [GO:0043395]; heparin binding [GO:0008201]; identical protein binding [GO:0042802]; insulin receptor binding [GO:0005158]; integrin binding [GO:0005178]; low-density lipoprotein particle receptor binding [GO:0050750]; peptidase activator activity [GO:0016504]; protein dimerization activity [GO:0046983]; protein heterodimerization activity [GO:0046982]; protein homodimerization activity [GO:0042803]; PTB domain binding [GO:0051425]; RAGE receptor binding [GO:0050786]; RNA polymerase II cis-regulatory region sequence-specific DNA binding [GO:0000978]; RNA polymerase II core promoter sequence-specific DNA binding [GO:0000979]; serine-type endopeptidase inhibitor activity [GO:0004867]; signaling receptor activator activity [GO:0030546]; signaling receptor binding [GO:0005102]; transition metal ion binding [GO:0046914]</t>
  </si>
  <si>
    <t>amyloid-beta complex [GO:0106003]; apical part of cell [GO:0045177]; astrocyte projection [GO:0097449]; axon [GO:0030424]; cell-cell junction [GO:0005911]; cell surface [GO:0009986]; ciliary rootlet [GO:0035253]; clathrin-coated pit [GO:0005905]; COPII-coated ER to Golgi transport vesicle [GO:0030134]; cytoplasm [GO:0005737]; cytosol [GO:0005829]; dendritic shaft [GO:0043198]; dendritic spine [GO:0043197]; early endosome [GO:0005769]; endoplasmic reticulum lumen [GO:0005788]; endosome [GO:0005768]; endosome lumen [GO:0031904]; endosome to plasma membrane transport vesicle [GO:0070381]; extracellular exosome [GO:0070062]; extracellular region [GO:0005576]; extracellular space [GO:0005615]; Golgi apparatus [GO:0005794]; Golgi-associated vesicle [GO:0005798]; Golgi lumen [GO:0005796]; growth cone filopodium [GO:1990812]; growth cone lamellipodium [GO:1990761]; high-density lipoprotein particle [GO:0034364]; integral component of membrane [GO:0016021]; integral component of plasma membrane [GO:0005887]; intermediate-density lipoprotein particle [GO:0034363]; lipoprotein particle [GO:1990777]; main axon [GO:0044304]; membrane [GO:0016020]; membrane raft [GO:0045121]; mitochondrion [GO:0005739]; neuromuscular junction [GO:0031594]; nuclear envelope lumen [GO:0005641]; nucleus [GO:0005634]; perikaryon [GO:0043204]; perinuclear region of cytoplasm [GO:0048471]; plasma membrane [GO:0005886]; platelet alpha granule lumen [GO:0031093]; protein-containing complex [GO:0032991]; receptor complex [GO:0043235]; recycling endosome [GO:0055037]; rough endoplasmic reticulum [GO:0005791]; smooth endoplasmic reticulum [GO:0005790]; spindle midzone [GO:0051233]; synapse [GO:0045202]; synaptic vesicle [GO:0008021]; trans-Golgi network membrane [GO:0032588]</t>
  </si>
  <si>
    <t>GO:0000122; GO:0000185; GO:0000187; GO:0000978; GO:0000979; GO:0001664; GO:0001774; GO:0001878; GO:0001934; GO:0001967; GO:0002265; GO:0002576; GO:0003677; GO:0004867; GO:0005102; GO:0005109; GO:0005158; GO:0005178; GO:0005576; GO:0005615; GO:0005634; GO:0005641; GO:0005737; GO:0005739; GO:0005768; GO:0005769; GO:0005788; GO:0005790; GO:0005791; GO:0005794; GO:0005796; GO:0005798; GO:0005829; GO:0005886; GO:0005887; GO:0005905; GO:0005911; GO:0006357; GO:0006378; GO:0006417; GO:0006468; GO:0006878; GO:0006897; GO:0006979; GO:0007155; GO:0007176; GO:0007186; GO:0007189; GO:0007193; GO:0007204; GO:0007219; GO:0007409; GO:0007611; GO:0007612; GO:0007613; GO:0007617; GO:0007626; GO:0008021; GO:0008088; GO:0008201; GO:0008203; GO:0008285; GO:0008306; GO:0008344; GO:0008542; GO:0009986; GO:0009987; GO:0010288; GO:0010468; GO:0010628; GO:0010629; GO:0010739; GO:0010800; GO:0010823; GO:0010971; GO:0014005; GO:0016020; GO:0016021; GO:0016199; GO:0016322; GO:0016358; GO:0016504; GO:0019722; GO:0019731; GO:0019732; GO:0019899; GO:0030111; GO:0030134; GO:0030198; GO:0030424; GO:0030546; GO:0030549; GO:0030900; GO:0031093; GO:0031175; GO:0031594; GO:0031904; GO:0032092; GO:0032588; GO:0032640; GO:0032729; GO:0032731; GO:0032755; GO:0032930; GO:0032991; GO:0033130; GO:0033138; GO:0034121; GO:0034185; GO:0034363; GO:0034364; GO:0035066; GO:0035235; GO:0035253; GO:0040014; GO:0042056; GO:0042157; GO:0042327; GO:0042535; GO:0042802; GO:0042803; GO:0043065; GO:0043197; GO:0043198; GO:0043204; GO:0043235; GO:0043280; GO:0043395; GO:0043410; GO:0043525; GO:0043687; GO:0044267; GO:0044304; GO:0045080; GO:0045087; GO:0045121; GO:0045177; GO:0045202; GO:0045429; GO:0045665; GO:0045666; GO:0045745; GO:0045821; GO:0045931; GO:0045944; GO:0046330; GO:0046875; GO:0046914; GO:0046982; GO:0046983; GO:0048143; GO:0048169; GO:0048471; GO:0048669; GO:0050730; GO:0050750; GO:0050786; GO:0050803; GO:0050808; GO:0050829; GO:0050830; GO:0050867; GO:0050885; GO:0050890; GO:0051044; GO:0051087; GO:0051091; GO:0051092; GO:0051124; GO:0051233; GO:0051247; GO:0051260; GO:0051262; GO:0051402; GO:0051425; GO:0051563; GO:0051897; GO:0055037; GO:0061098; GO:0061844; GO:0061903; GO:0070062; GO:0070206; GO:0070374; GO:0070381; GO:0070555; GO:0070851; GO:0071280; GO:0071287; GO:0071320; GO:0071874; GO:0090026; GO:0090090; GO:0090647; GO:0097449; GO:0097645; GO:0098815; GO:0106003; GO:0150003; GO:1900122; GO:1900181; GO:1900221; GO:1900272; GO:1900273; GO:1901215; GO:1901216; GO:1901224; GO:1902004; GO:1902894; GO:1902949; GO:1902950; GO:1902961; GO:1903048; GO:1903223; GO:1903523; GO:1904022; GO:1904399; GO:1904472; GO:1904591; GO:1904646; GO:1905606; GO:1905893; GO:1905896; GO:1905898; GO:1905906; GO:1905908; GO:1905945; GO:1990000; GO:1990090; GO:1990535; GO:1990761; GO:1990777; GO:1990812; GO:2000310; GO:2000406; GO:2000463</t>
  </si>
  <si>
    <t>R-HSA-114608;R-HSA-3000178;R-HSA-381426;R-HSA-416476;R-HSA-418594;R-HSA-432720;R-HSA-444473;R-HSA-445989;R-HSA-844456;R-HSA-879415;R-HSA-8862803;R-HSA-8957275;R-HSA-933542;R-HSA-9609523;R-HSA-9660826;R-HSA-977225;</t>
  </si>
  <si>
    <t>hsa:351;</t>
  </si>
  <si>
    <t>HLA-B_P18463</t>
  </si>
  <si>
    <t>HLA class I histocompatibility antigen, B-37 alpha chain;HLA class I histocompatibility antigen, B-18 alpha chain</t>
  </si>
  <si>
    <t>P18463</t>
  </si>
  <si>
    <t>sp|P18463|1B37_HUMAN HLA class I histocompatibility antigen, B-37 alpha chain OS=Homo sapiens OX=9606 GN=HLA-B PE=1 SV=1;sp|P30466|1B18_HUMAN HLA class I histocompatibility antigen, B-18 alpha chain OS=Homo sapiens OX=9606 GN=HLA-B PE=1 SV=1</t>
  </si>
  <si>
    <t>HLA-B_Q29940</t>
  </si>
  <si>
    <t>HLA class I histocompatibility antigen, B-59 alpha chain;HLA class I histocompatibility antigen, B-15 alpha chain</t>
  </si>
  <si>
    <t>Q29940</t>
  </si>
  <si>
    <t>sp|Q29940|1B59_HUMAN HLA class I histocompatibility antigen, B-59 alpha chain OS=Homo sapiens OX=9606 GN=HLA-B PE=1 SV=1;sp|P30464|1B15_HUMAN HLA class I histocompatibility antigen, B-15 alpha chain OS=Homo sapiens OX=9606 GN=HLA-B PE=1 SV=2</t>
  </si>
  <si>
    <t>SUSD6_Q92537</t>
  </si>
  <si>
    <t>SUSD6</t>
  </si>
  <si>
    <t>Sushi domain-containing protein 6</t>
  </si>
  <si>
    <t>Q92537</t>
  </si>
  <si>
    <t>sp|Q92537|SUSD6_HUMAN Sushi domain-containing protein 6 OS=Homo sapiens OX=9606 GN=SUSD6 PE=1 SV=1</t>
  </si>
  <si>
    <t>FUNCTION: May play a role in growth-suppressive activity and cell death (PubMed:24652652). May be involved in the production of chemokine molecules in umbilical vein endothelial cells (HUVECs) cultured in THP1 monocyte LPS-induced medium (PubMed:20236627). Plays a role in preventing tumor onset (By similarity). {ECO:0000250|UniProtKB:Q8BGE4, ECO:0000269|PubMed:20236627, ECO:0000269|PubMed:24652652}.</t>
  </si>
  <si>
    <t>cell death [GO:0008219]; cellular response to DNA damage stimulus [GO:0006974]</t>
  </si>
  <si>
    <t>GO:0006974; GO:0008219; GO:0016021</t>
  </si>
  <si>
    <t>hsa:9766;</t>
  </si>
  <si>
    <t>PLXDC2_Q6UX71</t>
  </si>
  <si>
    <t>PLXDC2</t>
  </si>
  <si>
    <t>Plexin domain-containing protein 2</t>
  </si>
  <si>
    <t>Q6UX71</t>
  </si>
  <si>
    <t>sp|Q6UX71|PXDC2_HUMAN Plexin domain-containing protein 2 OS=Homo sapiens OX=9606 GN=PLXDC2 PE=1 SV=1</t>
  </si>
  <si>
    <t>FUNCTION: May play a role in tumor angiogenesis. {ECO:0000269|PubMed:11559528}.</t>
  </si>
  <si>
    <t>hsa:84898;</t>
  </si>
  <si>
    <t>HLA-B_Q31610</t>
  </si>
  <si>
    <t>HLA class I histocompatibility antigen, B-81 alpha chain</t>
  </si>
  <si>
    <t>Q31610</t>
  </si>
  <si>
    <t>sp|Q31610|1B81_HUMAN HLA class I histocompatibility antigen, B-81 alpha chain OS=Homo sapiens OX=9606 GN=HLA-B PE=1 SV=1</t>
  </si>
  <si>
    <t>GPR107_Q5VW38</t>
  </si>
  <si>
    <t>GPR107</t>
  </si>
  <si>
    <t>Protein GPR107</t>
  </si>
  <si>
    <t>Q5VW38</t>
  </si>
  <si>
    <t>sp|Q5VW38|GP107_HUMAN Protein GPR107 OS=Homo sapiens OX=9606 GN=GPR107 PE=1 SV=1</t>
  </si>
  <si>
    <t>FUNCTION: Has been proposed to act as a receptor for neuronostatin, a peptide derived from the somatostatin/SST precursor (PubMed:22933024). Involved in blood sugar regulation through the induction of glucagon in response to low glucose (By similarity). {ECO:0000250|UniProtKB:D3ZWZ9, ECO:0000269|PubMed:22933024}.; FUNCTION: (Microbial infection) Required for intoxication by Pseudomonas aeruginosa exotoxin A and Campylobacter jejuni CDT. May contribute to the retrograde transport of bacterial toxins, including cholera toxin, from the trans-Golgi network to the endoplasmic reticulum. {ECO:0000269|PubMed:25031321}.</t>
  </si>
  <si>
    <t>SUBCELLULAR LOCATION: Cell membrane {ECO:0000250|UniProtKB:D3ZWZ9}; Multi-pass membrane protein {ECO:0000305}. Golgi apparatus, trans-Golgi network membrane {ECO:0000269|PubMed:25031321}.</t>
  </si>
  <si>
    <t>clathrin-dependent endocytosis [GO:0072583]</t>
  </si>
  <si>
    <t>clathrin heavy chain binding [GO:0032050]</t>
  </si>
  <si>
    <t>clathrin-coated vesicle [GO:0030136]; early endosome [GO:0005769]; Golgi apparatus [GO:0005794]; integral component of membrane [GO:0016021]; membrane [GO:0016020]; nucleoplasm [GO:0005654]; plasma membrane [GO:0005886]</t>
  </si>
  <si>
    <t>GO:0005654; GO:0005769; GO:0005794; GO:0005886; GO:0016020; GO:0016021; GO:0030136; GO:0032050; GO:0072583</t>
  </si>
  <si>
    <t>hsa:57720;</t>
  </si>
  <si>
    <t>PTPRK_Q15262</t>
  </si>
  <si>
    <t>PTPRK</t>
  </si>
  <si>
    <t>Receptor-type tyrosine-protein phosphatase kappa</t>
  </si>
  <si>
    <t>Q15262</t>
  </si>
  <si>
    <t>sp|Q15262|PTPRK_HUMAN Receptor-type tyrosine-protein phosphatase kappa OS=Homo sapiens OX=9606 GN=PTPRK PE=1 SV=2</t>
  </si>
  <si>
    <t>FUNCTION: Regulation of processes involving cell contact and adhesion such as growth control, tumor invasion, and metastasis. Negative regulator of EGFR signaling pathway. Forms complexes with beta-catenin and gamma-catenin/plakoglobin. Beta-catenin may be a substrate for the catalytic activity of PTPRK/PTP-kappa. {ECO:0000269|PubMed:19836242}.</t>
  </si>
  <si>
    <t>SUBCELLULAR LOCATION: Cell junction, adherens junction. Cell membrane; Single-pass type I membrane protein.</t>
  </si>
  <si>
    <t>cell adhesion [GO:0007155]; cell migration [GO:0016477]; cellular response to reactive oxygen species [GO:0034614]; cellular response to UV [GO:0034644]; focal adhesion assembly [GO:0048041]; negative regulation of cell cycle [GO:0045786]; negative regulation of cell migration [GO:0030336]; negative regulation of cell population proliferation [GO:0008285]; negative regulation of keratinocyte proliferation [GO:0010839]; negative regulation of transcription, DNA-templated [GO:0045892]; neuron projection development [GO:0031175]; protein dephosphorylation [GO:0006470]; protein localization to cell surface [GO:0034394]; signal transduction [GO:0007165]; T cell differentiation [GO:0030217]; transforming growth factor beta receptor signaling pathway [GO:0007179]</t>
  </si>
  <si>
    <t>beta-catenin binding [GO:0008013]; gamma-catenin binding [GO:0045295]; protein kinase binding [GO:0019901]; protein tyrosine phosphatase activity [GO:0004725]; transmembrane receptor protein tyrosine phosphatase activity [GO:0005001]</t>
  </si>
  <si>
    <t>adherens junction [GO:0005912]; axon [GO:0030424]; cell-cell junction [GO:0005911]; cell junction [GO:0030054]; cell surface [GO:0009986]; dendrite [GO:0030425]; integral component of membrane [GO:0016021]; integral component of plasma membrane [GO:0005887]; intracellular membrane-bounded organelle [GO:0043231]; leading edge membrane [GO:0031256]; neuronal cell body [GO:0043025]; photoreceptor outer segment [GO:0001750]; plasma membrane [GO:0005886]</t>
  </si>
  <si>
    <t>GO:0001750; GO:0004725; GO:0005001; GO:0005886; GO:0005887; GO:0005911; GO:0005912; GO:0006470; GO:0007155; GO:0007165; GO:0007179; GO:0008013; GO:0008285; GO:0009986; GO:0010839; GO:0016021; GO:0016477; GO:0019901; GO:0030054; GO:0030217; GO:0030336; GO:0030424; GO:0030425; GO:0031175; GO:0031256; GO:0034394; GO:0034614; GO:0034644; GO:0043025; GO:0043231; GO:0045295; GO:0045786; GO:0045892; GO:0048041</t>
  </si>
  <si>
    <t>R-HSA-182971;</t>
  </si>
  <si>
    <t>hsa:5796;</t>
  </si>
  <si>
    <t>CD69_Q07108</t>
  </si>
  <si>
    <t>CD69</t>
  </si>
  <si>
    <t>Early activation antigen CD69</t>
  </si>
  <si>
    <t>Q07108</t>
  </si>
  <si>
    <t>sp|Q07108|CD69_HUMAN Early activation antigen CD69 OS=Homo sapiens OX=9606 GN=CD69 PE=1 SV=1</t>
  </si>
  <si>
    <t>FUNCTION: Involved in lymphocyte proliferation and functions as a signal transmitting receptor in lymphocytes, natural killer (NK) cells, and platelets.</t>
  </si>
  <si>
    <t>cellular response to drug [GO:0035690]</t>
  </si>
  <si>
    <t>calcium ion binding [GO:0005509]; carbohydrate binding [GO:0030246]; identical protein binding [GO:0042802]; transmembrane signaling receptor activity [GO:0004888]</t>
  </si>
  <si>
    <t>external side of plasma membrane [GO:0009897]; integral component of plasma membrane [GO:0005887]; protein-containing complex [GO:0032991]</t>
  </si>
  <si>
    <t>GO:0004888; GO:0005509; GO:0005887; GO:0009897; GO:0030246; GO:0032991; GO:0035690; GO:0042802</t>
  </si>
  <si>
    <t>hsa:969;</t>
  </si>
  <si>
    <t>MEGF8_Q7Z7M0</t>
  </si>
  <si>
    <t>MEGF8</t>
  </si>
  <si>
    <t>Multiple epidermal growth factor-like domains protein 8</t>
  </si>
  <si>
    <t>Q7Z7M0</t>
  </si>
  <si>
    <t>sp|Q7Z7M0|MEGF8_HUMAN Multiple epidermal growth factor-like domains protein 8 OS=Homo sapiens OX=9606 GN=MEGF8 PE=1 SV=2</t>
  </si>
  <si>
    <t>FUNCTION: Acts as a negative regulator of hedgehog signaling. {ECO:0000250|UniProtKB:P60882}.</t>
  </si>
  <si>
    <t>DISEASE: Carpenter syndrome 2 (CRPT2) [MIM:614976]: An autosomal recessive multiple congenital malformation disorder characterized by multisuture craniosynostosis and polysyndactyly of the hands and feet, in association with abnormal left-right patterning and other features, most commonly obesity, umbilical hernia, cryptorchidism, and congenital heart disease. {ECO:0000269|PubMed:23063620}. Note=The disease is caused by mutations affecting the gene represented in this entry.</t>
  </si>
  <si>
    <t>animal organ morphogenesis [GO:0009887]; BMP signaling pathway [GO:0030509]; cell migration involved in gastrulation [GO:0042074]; coronary vasculature development [GO:0060976]; craniofacial suture morphogenesis [GO:0097094]; determination of digestive tract left/right asymmetry [GO:0071907]; determination of heart left/right asymmetry [GO:0061371]; embryonic heart tube left/right pattern formation [GO:0060971]; embryonic heart tube morphogenesis [GO:0003143]; embryonic limb morphogenesis [GO:0030326]; embryonic skeletal system morphogenesis [GO:0048704]; epiboly involved in gastrulation with mouth forming second [GO:0055113]; fasciculation of sensory neuron axon [GO:0097155]; left/right pattern formation [GO:0060972]; limb morphogenesis [GO:0035108]; negative regulation of smoothened signaling pathway [GO:0045879]; positive regulation of axon extension involved in axon guidance [GO:0048842]; regulation of gene expression [GO:0010468]; tissue development [GO:0009888]</t>
  </si>
  <si>
    <t>extracellular exosome [GO:0070062]; integral component of membrane [GO:0016021]; nucleus [GO:0005634]</t>
  </si>
  <si>
    <t>GO:0003143; GO:0005509; GO:0005634; GO:0009887; GO:0009888; GO:0010468; GO:0016021; GO:0030326; GO:0030509; GO:0035108; GO:0042074; GO:0045879; GO:0048704; GO:0048842; GO:0055113; GO:0060971; GO:0060972; GO:0060976; GO:0061371; GO:0070062; GO:0071907; GO:0097094; GO:0097155</t>
  </si>
  <si>
    <t>hsa:1954;</t>
  </si>
  <si>
    <t>CD274_Q9NZQ7</t>
  </si>
  <si>
    <t>CD274</t>
  </si>
  <si>
    <t>Programmed cell death 1 ligand 1</t>
  </si>
  <si>
    <t>Q9NZQ7</t>
  </si>
  <si>
    <t>sp|Q9NZQ7|PD1L1_HUMAN Programmed cell death 1 ligand 1 OS=Homo sapiens OX=9606 GN=CD274 PE=1 SV=1</t>
  </si>
  <si>
    <t>FUNCTION: Plays a critical role in induction and maintenance of immune tolerance to self (PubMed:11015443, PubMed:28813417, PubMed:28813410). As a ligand for the inhibitory receptor PDCD1/PD-1, modulates the activation threshold of T-cells and limits T-cell effector response (PubMed:11015443, PubMed:28813417, PubMed:28813410). Through a yet unknown activating receptor, may costimulate T-cell subsets that predominantly produce interleukin-10 (IL10) (PubMed:10581077). {ECO:0000269|PubMed:10581077, ECO:0000269|PubMed:11015443, ECO:0000269|PubMed:28813410, ECO:0000269|PubMed:28813417}.; FUNCTION: The PDCD1-mediated inhibitory pathway is exploited by tumors to attenuate anti-tumor immunity and escape destruction by the immune system, thereby facilitating tumor survival (PubMed:28813417, PubMed:28813410). The interaction with PDCD1/PD-1 inhibits cytotoxic T lymphocytes (CTLs) effector function (By similarity). The blockage of the PDCD1-mediated pathway results in the reversal of the exhausted T-cell phenotype and the normalization of the anti-tumor response, providing a rationale for cancer immunotherapy (By similarity). {ECO:0000250|UniProtKB:Q9EP73, ECO:0000269|PubMed:28813410, ECO:0000269|PubMed:28813417}.</t>
  </si>
  <si>
    <t>SUBCELLULAR LOCATION: Cell membrane {ECO:0000269|PubMed:28813410, ECO:0000269|PubMed:28813417}; Single-pass type I membrane protein {ECO:0000255}. Early endosome membrane {ECO:0000269|PubMed:28813417}; Single-pass type I membrane protein {ECO:0000255}. Recycling endosome membrane {ECO:0000269|PubMed:28813417}; Single-pass type I membrane protein {ECO:0000255}. Note=Associates with CMTM6 at recycling endosomes, where it is protected from being targeted for lysosomal degradation. {ECO:0000269|PubMed:28813417}.; SUBCELLULAR LOCATION: [Isoform 1]: Cell membrane {ECO:0000269|PubMed:15780196}; Single-pass type I membrane protein {ECO:0000255}.; SUBCELLULAR LOCATION: [Isoform 2]: Endomembrane system {ECO:0000269|PubMed:15780196}; Single-pass type I membrane protein {ECO:0000255}.</t>
  </si>
  <si>
    <t>DISEASE: Note=Truncation of the 3'-untranslated (3'-UTR) region of CD274 transcripts leads to elevated expression of CD274 in multiple cancers including T-cell leukemia, diffuse large B-cell lymphoma and stomach adenocarcinoma (PubMed:27281199). Disruption of 3'-UTR region is caused by structural variants that stabilize CD274 transcripts, leading to overexpression (PubMed:27281199). Increased expression in tumors promotes immune evasion and tumor cell growth by allowing malignant cells to escape destruction by the immune system (PubMed:27281199). {ECO:0000269|PubMed:27281199}.</t>
  </si>
  <si>
    <t>adaptive immune response [GO:0002250]; cell surface receptor signaling pathway [GO:0007166]; cellular response to lipopolysaccharide [GO:0071222]; immune response [GO:0006955]; negative regulation of activated T cell proliferation [GO:0046007]; negative regulation of CD4-positive, alpha-beta T cell proliferation [GO:2000562]; negative regulation of CD8-positive, alpha-beta T cell activation [GO:2001186]; negative regulation of interferon-gamma production [GO:0032689]; negative regulation of interleukin-10 production [GO:0032693]; negative regulation of T cell proliferation [GO:0042130]; negative regulation of tumor necrosis factor superfamily cytokine production [GO:1903556]; positive regulation of activated CD8-positive, alpha-beta T cell apoptotic process [GO:1905404]; positive regulation of cell migration [GO:0030335]; positive regulation of interleukin-10 production [GO:0032733]; positive regulation of T cell proliferation [GO:0042102]; positive regulation of tolerance induction to tumor cell [GO:0002845]; response to cytokine [GO:0034097]; signal transduction [GO:0007165]; T cell costimulation [GO:0031295]; toxin transport [GO:1901998]</t>
  </si>
  <si>
    <t>cell surface [GO:0009986]; early endosome membrane [GO:0031901]; external side of plasma membrane [GO:0009897]; extracellular exosome [GO:0070062]; integral component of membrane [GO:0016021]; plasma membrane [GO:0005886]; recycling endosome membrane [GO:0055038]</t>
  </si>
  <si>
    <t>GO:0002250; GO:0002845; GO:0005886; GO:0006955; GO:0007165; GO:0007166; GO:0009897; GO:0009986; GO:0016021; GO:0030335; GO:0031295; GO:0031901; GO:0032689; GO:0032693; GO:0032733; GO:0034097; GO:0042102; GO:0042130; GO:0046007; GO:0055038; GO:0070062; GO:0071222; GO:1901998; GO:1903556; GO:1905404; GO:2000562; GO:2001186</t>
  </si>
  <si>
    <t>R-HSA-389948;</t>
  </si>
  <si>
    <t>hsa:29126;</t>
  </si>
  <si>
    <t>MUC16_Q8WXI7</t>
  </si>
  <si>
    <t>MUC16</t>
  </si>
  <si>
    <t>Mucin-16</t>
  </si>
  <si>
    <t>Q8WXI7</t>
  </si>
  <si>
    <t>sp|Q8WXI7|MUC16_HUMAN Mucin-16 OS=Homo sapiens OX=9606 GN=MUC16 PE=1 SV=3</t>
  </si>
  <si>
    <t>FUNCTION: Thought to provide a protective, lubricating barrier against particles and infectious agents at mucosal surfaces. {ECO:0000250}.</t>
  </si>
  <si>
    <t>SUBCELLULAR LOCATION: Cell membrane; Single-pass type I membrane protein. Secreted, extracellular space. Note=May be liberated into the extracellular space following the phosphorylation of the intracellular C-terminus which induces the proteolytic cleavage and liberation of the extracellular domain.</t>
  </si>
  <si>
    <t>cell adhesion [GO:0007155]; O-glycan processing [GO:0016266]; stimulatory C-type lectin receptor signaling pathway [GO:0002223]</t>
  </si>
  <si>
    <t>extracellular exosome [GO:0070062]; extrinsic component of membrane [GO:0019898]; Golgi lumen [GO:0005796]; integral component of membrane [GO:0016021]; plasma membrane [GO:0005886]; vesicle [GO:0031982]</t>
  </si>
  <si>
    <t>GO:0002223; GO:0005796; GO:0005886; GO:0007155; GO:0016021; GO:0016266; GO:0019898; GO:0031982; GO:0070062</t>
  </si>
  <si>
    <t>R-HSA-5083625;R-HSA-5083632;R-HSA-5083636;R-HSA-5621480;R-HSA-913709;R-HSA-977068;</t>
  </si>
  <si>
    <t>hsa:94025;</t>
  </si>
  <si>
    <t>TNFRSF18_Q9Y5U5</t>
  </si>
  <si>
    <t>TNFRSF18</t>
  </si>
  <si>
    <t>Tumor necrosis factor receptor superfamily member 18</t>
  </si>
  <si>
    <t>Q9Y5U5</t>
  </si>
  <si>
    <t>sp|Q9Y5U5|TNR18_HUMAN Tumor necrosis factor receptor superfamily member 18 OS=Homo sapiens OX=9606 GN=TNFRSF18 PE=1 SV=1</t>
  </si>
  <si>
    <t>FUNCTION: Receptor for TNFSF18. Seems to be involved in interactions between activated T-lymphocytes and endothelial cells and in the regulation of T-cell receptor-mediated cell death. Mediated NF-kappa-B activation via the TRAF2/NIK pathway.</t>
  </si>
  <si>
    <t>apoptotic process [GO:0006915]; negative regulation of apoptotic process [GO:0043066]; positive regulation of cell adhesion [GO:0045785]; positive regulation of leukocyte migration [GO:0002687]; positive regulation of tyrosine phosphorylation of STAT protein [GO:0042531]; regulation of regulatory T cell differentiation [GO:0045589]; signal transduction [GO:0007165]; tumor necrosis factor-mediated signaling pathway [GO:0033209]</t>
  </si>
  <si>
    <t>tumor necrosis factor-activated receptor activity [GO:0005031]</t>
  </si>
  <si>
    <t>GO:0002687; GO:0005031; GO:0005576; GO:0005886; GO:0005887; GO:0006915; GO:0007165; GO:0009897; GO:0033209; GO:0042531; GO:0043066; GO:0045589; GO:0045785</t>
  </si>
  <si>
    <t>R-HSA-5669034;R-HSA-8877330;</t>
  </si>
  <si>
    <t>hsa:8784;</t>
  </si>
  <si>
    <t>GRAMD1B_Q3KR37</t>
  </si>
  <si>
    <t>GRAMD1B</t>
  </si>
  <si>
    <t>GRAM domain-containing protein 1B</t>
  </si>
  <si>
    <t>Q3KR37</t>
  </si>
  <si>
    <t>sp|Q3KR37|ASTRB_HUMAN Protein Aster-B OS=Homo sapiens OX=9606 GN=GRAMD1B PE=1 SV=1</t>
  </si>
  <si>
    <t>FUNCTION: Cholesterol transporter that mediates non-vesicular transport of cholesterol from the plasma membrane (PM) to the endoplasmic reticulum (ER) (By similarity). Contains unique domains for binding cholesterol and the PM, thereby serving as a molecular bridge for the transfer of cholesterol from the PM to the ER (By similarity). Plays a crucial role in cholesterol homeostasis in the adrenal gland and has the unique ability to localize to the PM based on the level of membrane cholesterol (By similarity). In lipid-poor conditions localizes to the ER membrane and in response to excess cholesterol in the PM is recruited to the endoplasmic reticulum-plasma membrane contact sites (EPCS) which is mediated by the GRAM domain (By similarity). At the EPCS, the sterol-binding VASt/ASTER domain binds to the cholesterol in the PM and facilitates its transfer from the PM to ER (By similarity). {ECO:0000250|UniProtKB:Q80TI0}.</t>
  </si>
  <si>
    <t>SUBCELLULAR LOCATION: Endoplasmic reticulum membrane {ECO:0000269|PubMed:30220461}; Single-pass membrane protein {ECO:0000255}. Cell membrane {ECO:0000269|PubMed:30220461}; Single-pass membrane protein {ECO:0000255}. Note=In lipid-poor conditions localizes to the ER membrane and in response to excess cholesterol in the PM is recruited to the endoplasmic reticulum-plasma membrane contact sites (EPCS). {ECO:0000269|PubMed:30220461}.</t>
  </si>
  <si>
    <t>cellular response to cholesterol [GO:0071397]; cholesterol homeostasis [GO:0042632]</t>
  </si>
  <si>
    <t>cholesterol binding [GO:0015485]; cholesterol transfer activity [GO:0120020]; phosphatidic acid binding [GO:0070300]; phosphatidylserine binding [GO:0001786]</t>
  </si>
  <si>
    <t>endoplasmic reticulum membrane [GO:0005789]; endoplasmic reticulum-plasma membrane contact site [GO:0140268]; integral component of membrane [GO:0016021]; membrane [GO:0016020]; plasma membrane [GO:0005886]</t>
  </si>
  <si>
    <t>GO:0001786; GO:0005789; GO:0005886; GO:0015485; GO:0016020; GO:0016021; GO:0042632; GO:0070300; GO:0071397; GO:0120020; GO:0140268</t>
  </si>
  <si>
    <t>hsa:57476;</t>
  </si>
  <si>
    <t>HLA-A_P30453</t>
  </si>
  <si>
    <t>HLA class I histocompatibility antigen, A-34 alpha chain</t>
  </si>
  <si>
    <t>P30453</t>
  </si>
  <si>
    <t>sp|P30453|1A34_HUMAN HLA class I histocompatibility antigen, A-34 alpha chain OS=Homo sapiens OX=9606 GN=HLA-A PE=1 SV=1</t>
  </si>
  <si>
    <t>FZD3_Q9NPG1</t>
  </si>
  <si>
    <t>FZD3</t>
  </si>
  <si>
    <t>Frizzled-3</t>
  </si>
  <si>
    <t>Q9NPG1</t>
  </si>
  <si>
    <t>sp|Q9NPG1|FZD3_HUMAN Frizzled-3 OS=Homo sapiens OX=9606 GN=FZD3 PE=1 SV=1</t>
  </si>
  <si>
    <t>FUNCTION: 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Activation by Wnt5A stimulates PKC activity via a G-protein-dependent mechanism. Involved in transduction and intercellular transmission of polarity information during tissue morphogenesis and/or in differentiated tissues. Plays a role in controlling early axon growth and guidance processes necessary for the formation of a subset of central and peripheral major fiber tracts. Required for the development of major fiber tracts in the central nervous system, including: the anterior commissure, the corpus callosum, the thalamocortical, corticothalamic and nigrostriatal tracts, the corticospinal tract, the fasciculus retroflexus, the mammillothalamic tract, the medial lemniscus, and ascending fiber tracts from the spinal cord to the brain. In the peripheral nervous system, controls axon growth in distinct populations of cranial and spinal motor neurons, including the facial branchimotor nerve, the hypoglossal nerve, the phrenic nerve, and motor nerves innervating dorsal limbs. Involved in the migration of cranial neural crest cells. May also be implicated in the transmission of sensory information from the trunk and limbs to the brain. Controls commissural sensory axons guidance after midline crossing along the anterior-posterior axis in the developing spinal cord in a Wnt-dependent signaling pathway. Together with FZD6, is involved in the neural tube closure and plays a role in the regulation of the establishment of planar cell polarity (PCP), particularly in the orientation of asymmetric bundles of stereocilia on the apical faces of a subset of auditory and vestibular sensory cells located in the inner ear. Promotes neurogenesis by maintaining sympathetic neuroblasts within the cell cycle in a beta-catenin-dependent manner (By similarity). {ECO:0000250|UniProtKB:Q61086}.</t>
  </si>
  <si>
    <t>SUBCELLULAR LOCATION: Membrane; Multi-pass membrane protein. Cell membrane {ECO:0000250}; Multi-pass membrane protein {ECO:0000250}. Cell surface {ECO:0000250|UniProtKB:Q61086}. Apical cell membrane {ECO:0000250|UniProtKB:Q61086}; Multi-pass membrane protein. Note=Colocalizes with FZD6 at the apical face of the cell (By similarity). {ECO:0000250|UniProtKB:Q61086}.</t>
  </si>
  <si>
    <t>canonical Wnt signaling pathway [GO:0060070]; cell proliferation in midbrain [GO:0033278]; commissural neuron axon guidance [GO:0071679]; dopaminergic neuron axon guidance [GO:0036514]; establishment of planar polarity [GO:0001736]; hair follicle development [GO:0001942]; inner ear morphogenesis [GO:0042472]; midbrain morphogenesis [GO:1904693]; negative regulation of execution phase of apoptosis [GO:1900118]; negative regulation of mitotic cell cycle, embryonic [GO:0045976]; neural tube closure [GO:0001843]; neuron differentiation [GO:0030182]; neuron migration [GO:0001764]; planar cell polarity pathway involved in axon guidance [GO:1904938]; positive regulation of neuroblast proliferation [GO:0002052]; post-anal tail morphogenesis [GO:0036342]; response to drug [GO:0042493]; response to electrical stimulus [GO:0051602]; serotonergic neuron axon guidance [GO:0036515]; sympathetic ganglion development [GO:0061549]; Wnt signaling pathway, calcium modulating pathway [GO:0007223]; Wnt signaling pathway, planar cell polarity pathway [GO:0060071]</t>
  </si>
  <si>
    <t>G protein-coupled receptor activity [GO:0004930]; PDZ domain binding [GO:0030165]; Wnt-activated receptor activity [GO:0042813]; Wnt-protein binding [GO:0017147]</t>
  </si>
  <si>
    <t>apical plasma membrane [GO:0016324]; axon [GO:0030424]; cell surface [GO:0009986]; cytoplasm [GO:0005737]; dendrite [GO:0030425]; filopodium tip [GO:0032433]; integral component of membrane [GO:0016021]; lateral plasma membrane [GO:0016328]; neuronal cell body [GO:0043025]; plasma membrane [GO:0005886]; presynaptic active zone [GO:0048786]</t>
  </si>
  <si>
    <t>GO:0001736; GO:0001764; GO:0001843; GO:0001942; GO:0002052; GO:0004930; GO:0005737; GO:0005886; GO:0007223; GO:0009986; GO:0016021; GO:0016324; GO:0016328; GO:0017147; GO:0030165; GO:0030182; GO:0030424; GO:0030425; GO:0032433; GO:0033278; GO:0036342; GO:0036514; GO:0036515; GO:0042472; GO:0042493; GO:0042813; GO:0043025; GO:0045976; GO:0048786; GO:0051602; GO:0060070; GO:0060071; GO:0061549; GO:0071679; GO:1900118; GO:1904693; GO:1904938</t>
  </si>
  <si>
    <t>R-HSA-373080;R-HSA-4086398;R-HSA-4086400;R-HSA-4608870;</t>
  </si>
  <si>
    <t>hsa:7976;</t>
  </si>
  <si>
    <t>SPPL2B_Q8TCT7</t>
  </si>
  <si>
    <t>SPPL2B</t>
  </si>
  <si>
    <t>Signal peptide peptidase-like 2B</t>
  </si>
  <si>
    <t>Q8TCT7</t>
  </si>
  <si>
    <t>sp|Q8TCT7|SPP2B_HUMAN Signal peptide peptidase-like 2B OS=Homo sapiens OX=9606 GN=SPPL2B PE=1 SV=2</t>
  </si>
  <si>
    <t>FUNCTION: Intramembrane-cleaving aspartic protease (I-CLiP) that cleaves type II membrane signal peptides in the hydrophobic plane of the membrane. Functions in ITM2B and TNF processing (PubMed:16829952, PubMed:16829951, PubMed:17965014, PubMed:19114711, PubMed:22194595). Catalyzes the intramembrane cleavage of the anchored fragment of shed TNF-alpha (TNF), which promotes the release of the intracellular domain (ICD) for signaling to the nucleus (PubMed:16829952, PubMed:16829951). May play a role in the regulation of innate and adaptive immunity (PubMed:16829952). Catalyzes the intramembrane cleavage of the simian foamy virus processed leader peptide gp18 of the envelope glycoprotein gp130 dependently of prior ectodomain shedding by furin or furin-like proprotein convertase (PC)-mediated cleavage proteolysis (PubMed:23132852). {ECO:0000269|PubMed:16829951, ECO:0000269|PubMed:16829952, ECO:0000269|PubMed:17965014, ECO:0000269|PubMed:19114711, ECO:0000269|PubMed:22194595, ECO:0000269|PubMed:23132852}.</t>
  </si>
  <si>
    <t>SUBCELLULAR LOCATION: Cell membrane {ECO:0000269|PubMed:16829952}; Multi-pass membrane protein {ECO:0000305}. Golgi apparatus membrane {ECO:0000269|PubMed:17965014}; Multi-pass membrane protein {ECO:0000305}. Lysosome membrane {ECO:0000269|PubMed:15998642}; Multi-pass membrane protein {ECO:0000305}. Endosome membrane {ECO:0000269|PubMed:15998642}; Multi-pass membrane protein {ECO:0000305}. Membrane {ECO:0000269|PubMed:15385547}; Multi-pass membrane protein {ECO:0000305}; Lumenal side {ECO:0000269|PubMed:15385547}. Note=targeted through the entire secretory pathway to endosomes/lysosomes (PubMed:15998642). {ECO:0000269|PubMed:15998642}.</t>
  </si>
  <si>
    <t>actin cytoskeleton [GO:0015629]; centrosome [GO:0005813]; endosome membrane [GO:0010008]; Golgi-associated vesicle membrane [GO:0030660]; Golgi membrane [GO:0000139]; integral component of cytoplasmic side of endoplasmic reticulum membrane [GO:0071458]; integral component of lumenal side of endoplasmic reticulum membrane [GO:0071556]; lysosomal membrane [GO:0005765]; membrane [GO:0016020]; nucleoplasm [GO:0005654]; plasma membrane [GO:0005886]</t>
  </si>
  <si>
    <t>GO:0000139; GO:0005654; GO:0005765; GO:0005813; GO:0005886; GO:0006509; GO:0010008; GO:0010803; GO:0015629; GO:0016020; GO:0030660; GO:0031293; GO:0033619; GO:0042500; GO:0042803; GO:0050776; GO:0071458; GO:0071556</t>
  </si>
  <si>
    <t>hsa:56928;</t>
  </si>
  <si>
    <t>CD82_P27701</t>
  </si>
  <si>
    <t>CD82</t>
  </si>
  <si>
    <t>CD82 antigen</t>
  </si>
  <si>
    <t>P27701</t>
  </si>
  <si>
    <t>sp|P27701|CD82_HUMAN CD82 antigen OS=Homo sapiens OX=9606 GN=CD82 PE=1 SV=1</t>
  </si>
  <si>
    <t>FUNCTION: Associates with CD4 or CD8 and delivers costimulatory signals for the TCR/CD3 pathway.</t>
  </si>
  <si>
    <t>SUBCELLULAR LOCATION: Cell membrane {ECO:0000269|PubMed:30463011}; Multi-pass membrane protein {ECO:0000255}.</t>
  </si>
  <si>
    <t>extracellular exosome [GO:0070062]; integral component of plasma membrane [GO:0005887]; plasma membrane [GO:0005886]</t>
  </si>
  <si>
    <t>GO:0005886; GO:0005887; GO:0070062</t>
  </si>
  <si>
    <t>hsa:3732;</t>
  </si>
  <si>
    <t>HLA-E_P13747</t>
  </si>
  <si>
    <t>HLA-E</t>
  </si>
  <si>
    <t>HLA class I histocompatibility antigen, alpha chain E</t>
  </si>
  <si>
    <t>P13747</t>
  </si>
  <si>
    <t>sp|P13747|HLAE_HUMAN HLA class I histocompatibility antigen, alpha chain E OS=Homo sapiens OX=9606 GN=HLA-E PE=1 SV=4</t>
  </si>
  <si>
    <t>FUNCTION: Non-classical major histocompatibility class Ib molecule involved in immune self-nonself discrimination. In complex with B2M/beta-2-microglobulin binds nonamer self-peptides derived from the signal sequence of classical MHC class Ia molecules (VL9 peptides) (PubMed:9754572, PubMed:18083576, PubMed:18339401). Peptide-bound HLA-E-B2M heterotrimeric complex primarily functions as a ligand for natural killer (NK) cell inhibitory receptor KLRD1-KLRC1, enabling NK cells to monitor the expression of other MHC class I molecules in healthy cells and to tolerate self (PubMed:9754572, PubMed:9486650, PubMed:17179229, PubMed:18083576). Upon cellular stress, preferentially binds signal sequence-derived peptides from stress-induced chaperones and is no longer recognized by NK cell inhibitory receptor KLRD1-KLRC1, resulting in impaired protection from NK cells (PubMed:12461076). Binds signal sequence-derived peptides from non-classical MHC class Ib HLA-G molecules and acts as a ligand for NK cell activating receptor KLRD1-KLRC2, likely playing a role in the generation and effector functions of adaptive NK cells and in maternal-fetal tolerance during pregnancy (PubMed:9754572, PubMed:30134159). Besides self-peptides, can also bind and present pathogen-derived peptides conformationally similar to VL9 peptides to alpha-beta T cell receptor (TCR) on unconventional CD8+ cytotoxic T cells, ultimately triggering antimicrobial immune response (PubMed:16474394, PubMed:30087334). {ECO:0000269|PubMed:12461076, ECO:0000269|PubMed:16474394, ECO:0000269|PubMed:17179229, ECO:0000269|PubMed:18083576, ECO:0000269|PubMed:18339401, ECO:0000269|PubMed:30087334, ECO:0000269|PubMed:30134159, ECO:0000269|PubMed:9486650, ECO:0000269|PubMed:9754572}.; FUNCTION: (Microbial infection) Viruses like human cytomegalovirus have evolved an escape mechanism whereby virus-induced down-regulation of host MHC class I molecules is coupled to the binding of viral peptides to HLA-E, restoring HLA-E expression and inducing HLA-E-dependent NK cell immune tolerance to infected cells. {ECO:0000269|PubMed:10799855, ECO:0000269|PubMed:23335510}.</t>
  </si>
  <si>
    <t>SUBCELLULAR LOCATION: Cell membrane {ECO:0000269|PubMed:17179229, ECO:0000269|PubMed:9427624}; Single-pass type I membrane protein. Golgi apparatus membrane {ECO:0000269|PubMed:17179229}.; SUBCELLULAR LOCATION: [Soluble HLA class I histocompatibility antigen, alpha chain E]: Secreted {ECO:0000269|PubMed:17179229}.</t>
  </si>
  <si>
    <t>adaptive immune response [GO:0002250]; antibacterial humoral response [GO:0019731]; antigen processing and presentation of endogenous peptide antigen via MHC class Ib [GO:0002476]; antigen processing and presentation of exogenous peptide antigen via MHC class I, TAP-dependent [GO:0002479]; antigen processing and presentation of exogenous peptide antigen via MHC class I, TAP-independent [GO:0002480]; antigen processing and presentation of exogenous peptide antigen via MHC class Ib [GO:0002477]; antigen processing and presentation of peptide antigen via MHC class I [GO:0002474]; CD8-positive, alpha-beta T cell activation [GO:0036037]; defense response to Gram-positive bacterium [GO:0050830]; innate immune response [GO:0045087]; interferon-gamma-mediated signaling pathway [GO:0060333]; natural killer cell tolerance induction [GO:0002519]; negative regulation of natural killer cell mediated cytotoxicity [GO:0045953]; positive regulation of antibody-dependent cellular cytotoxicity [GO:0001815]; positive regulation of CD8-positive, alpha-beta T cell activation [GO:2001187]; positive regulation of CD8-positive, alpha-beta T cell proliferation [GO:2000566]; positive regulation of immunoglobulin secretion [GO:0051024]; positive regulation of interleukin-13 production [GO:0032736]; positive regulation of interleukin-4 production [GO:0032753]; positive regulation of natural killer cell cytokine production [GO:0002729]; positive regulation of natural killer cell mediated cytotoxicity [GO:0045954]; positive regulation of natural killer cell mediated immunity [GO:0002717]; positive regulation of natural killer cell proliferation [GO:0032819]; positive regulation of T cell mediated cytotoxicity [GO:0001916]; positive regulation of TRAIL production [GO:0032759]; positive regulation of tumor necrosis factor production [GO:0032760]; protection from natural killer cell mediated cytotoxicity [GO:0042270]; regulation of immune response [GO:0050776]; regulation of natural killer cell mediated immunity [GO:0002715]; type I interferon signaling pathway [GO:0060337]; viral process [GO:0016032]</t>
  </si>
  <si>
    <t>beta-2-microglobulin binding [GO:0030881]; MHC class I protein binding [GO:0042288]; natural killer cell lectin-like receptor binding [GO:0046703]; peptide antigen binding [GO:0042605]; signaling receptor binding [GO:0005102]; T cell receptor binding [GO:0042608]</t>
  </si>
  <si>
    <t>cell surface [GO:0009986]; early endosome membrane [GO:0031901]; ER to Golgi transport vesicle membrane [GO:0012507]; external side of plasma membrane [GO:0009897]; extracellular exosome [GO:0070062]; extracellular space [GO:0005615]; Golgi membrane [GO:0000139]; integral component of lumenal side of endoplasmic reticulum membrane [GO:0071556]; MHC class Ib protein complex [GO:0032398]; MHC class I protein complex [GO:0042612]; phagocytic vesicle membrane [GO:0030670]; plasma membrane [GO:0005886]; recycling endosome membrane [GO:0055038]</t>
  </si>
  <si>
    <t>GO:0000139; GO:0001815; GO:0001916; GO:0002250; GO:0002474; GO:0002476; GO:0002477; GO:0002479; GO:0002480; GO:0002519; GO:0002715; GO:0002717; GO:0002729; GO:0005102; GO:0005615; GO:0005886; GO:0009897; GO:0009986; GO:0012507; GO:0016032; GO:0019731; GO:0030670; GO:0030881; GO:0031901; GO:0032398; GO:0032736; GO:0032753; GO:0032759; GO:0032760; GO:0032819; GO:0036037; GO:0042270; GO:0042288; GO:0042605; GO:0042608; GO:0042612; GO:0045087; GO:0045953; GO:0045954; GO:0046703; GO:0050776; GO:0050830; GO:0051024; GO:0055038; GO:0060333; GO:0060337; GO:0070062; GO:0071556; GO:2000566; GO:2001187</t>
  </si>
  <si>
    <t>R-HSA-1236974;R-HSA-1236977;R-HSA-198933;R-HSA-2172127;R-HSA-2424491;R-HSA-877300;R-HSA-909733;R-HSA-983170;</t>
  </si>
  <si>
    <t>hsa:3133;</t>
  </si>
  <si>
    <t>ECE1_P42892</t>
  </si>
  <si>
    <t>ECE1</t>
  </si>
  <si>
    <t>Endothelin-converting enzyme 1</t>
  </si>
  <si>
    <t>P42892</t>
  </si>
  <si>
    <t>sp|P42892|ECE1_HUMAN Endothelin-converting enzyme 1 OS=Homo sapiens OX=9606 GN=ECE1 PE=1 SV=2</t>
  </si>
  <si>
    <t>FUNCTION: Converts big endothelin-1 to endothelin-1. {ECO:0000269|PubMed:9396733}.</t>
  </si>
  <si>
    <t>SUBCELLULAR LOCATION: Cell membrane; Single-pass type II membrane protein.</t>
  </si>
  <si>
    <t>DISEASE: Hirschsprung disease, cardiac defects, and autonomic dysfunction (HCAD) [MIM:613870]: A disorder characterized by skip-lesions Hirschsprung disease, craniofacial abnormalities and other dysmorphic features, cardiac defects including ductus arteriosus, small subaortic ventricular septal defect, small atrial septal defect, and autonomic dysfunction. {ECO:0000269|PubMed:9915973}. Note=The disease is caused by mutations affecting the gene represented in this entry.</t>
  </si>
  <si>
    <t>bradykinin catabolic process [GO:0010815]; calcitonin catabolic process [GO:0010816]; ear development [GO:0043583]; embryonic digit morphogenesis [GO:0042733]; endothelin maturation [GO:0034959]; heart development [GO:0007507]; hormone catabolic process [GO:0042447]; peptide hormone processing [GO:0016486]; pharyngeal system development [GO:0060037]; positive regulation of receptor recycling [GO:0001921]; protein processing [GO:0016485]; regulation of systemic arterial blood pressure by endothelin [GO:0003100]; regulation of vasoconstriction [GO:0019229]; substance P catabolic process [GO:0010814]</t>
  </si>
  <si>
    <t>endopeptidase activity [GO:0004175]; metalloendopeptidase activity [GO:0004222]; peptide hormone binding [GO:0017046]; protein homodimerization activity [GO:0042803]; zinc ion binding [GO:0008270]</t>
  </si>
  <si>
    <t>early endosome [GO:0005769]; endosome [GO:0005768]; external side of plasma membrane [GO:0009897]; extracellular exosome [GO:0070062]; integral component of membrane [GO:0016021]; intrinsic component of endosome membrane [GO:0031302]; lysosomal membrane [GO:0005765]; membrane [GO:0016020]; perinuclear region of cytoplasm [GO:0048471]; plasma membrane [GO:0005886]; vesicle [GO:0031982]; Weibel-Palade body [GO:0033093]</t>
  </si>
  <si>
    <t>GO:0001921; GO:0003100; GO:0004175; GO:0004222; GO:0005765; GO:0005768; GO:0005769; GO:0005886; GO:0007507; GO:0008270; GO:0009897; GO:0010814; GO:0010815; GO:0010816; GO:0016020; GO:0016021; GO:0016485; GO:0016486; GO:0017046; GO:0019229; GO:0031302; GO:0031982; GO:0033093; GO:0034959; GO:0042447; GO:0042733; GO:0042803; GO:0043583; GO:0048471; GO:0060037; GO:0070062</t>
  </si>
  <si>
    <t>R-HSA-375276;</t>
  </si>
  <si>
    <t>hsa:1889;</t>
  </si>
  <si>
    <t>ZFYVE27_Q5T4F4</t>
  </si>
  <si>
    <t>ZFYVE27</t>
  </si>
  <si>
    <t>Protrudin</t>
  </si>
  <si>
    <t>Q5T4F4</t>
  </si>
  <si>
    <t>sp|Q5T4F4|ZFY27_HUMAN Protrudin OS=Homo sapiens OX=9606 GN=ZFYVE27 PE=1 SV=1</t>
  </si>
  <si>
    <t>FUNCTION: Key regulator of RAB11-dependent vesicular trafficking during neurite extension through polarized membrane transport (PubMed:17082457). Promotes axonal elongation and contributes to the establishment of neuronal cell polarity (By similarity). Involved in nerve growth factor-induced neurite formation in VAPA-dependent manner (PubMed:19289470). Contributes to both the formation and stabilization of the tubular ER network (PubMed:24668814). Involved in ER morphogenesis by regulating the sheet-to-tubule balance and possibly the density of tubule interconnections (PubMed:23969831). Acts as an adapter protein and facilitates the interaction of KIF5A with VAPA, VAPB, SURF4, RAB11A, RAB11B and RTN3 and the ZFYVE27-KIF5A complex contributes to the transport of these proteins in neurons. Can induce formation of neurite-like membrane protrusions in non-neuronal cells in a KIF5A/B-dependent manner (PubMed:21976701). {ECO:0000250|UniProtKB:Q3TXX3, ECO:0000269|PubMed:17082457, ECO:0000269|PubMed:19289470, ECO:0000269|PubMed:21976701, ECO:0000269|PubMed:23969831, ECO:0000269|PubMed:24668814}.</t>
  </si>
  <si>
    <t>SUBCELLULAR LOCATION: Recycling endosome membrane {ECO:0000250|UniProtKB:Q6P7B7}; Multi-pass membrane protein {ECO:0000255}. Endoplasmic reticulum membrane {ECO:0000269|PubMed:19289470, ECO:0000269|PubMed:23969831, ECO:0000269|PubMed:24668814}; Multi-pass membrane protein {ECO:0000269|PubMed:23969831}. Cell projection, growth cone membrane {ECO:0000250|UniProtKB:Q3TXX3}; Multi-pass membrane protein {ECO:0000255}. Note=Localizes at both dendrites and axons (By similarity). Localizes to endoplasmic reticulum tubular network. {ECO:0000250|UniProtKB:Q3TXX3, ECO:0000269|PubMed:23969831, ECO:0000269|PubMed:24668814}.</t>
  </si>
  <si>
    <t>DISEASE: Spastic paraplegia 33, autosomal dominant (SPG33) [MIM:610244]: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ECO:0000269|PubMed:16826525, ECO:0000269|PubMed:18606302, ECO:0000269|PubMed:23969831, ECO:0000269|PubMed:24668814}. Note=The disease is caused by mutations affecting the gene represented in this entry. According to PubMed:18606302, the properties of the variant Val-191 and its frequency in some populations raise doubts on the implication of that gene in the disease.</t>
  </si>
  <si>
    <t>endoplasmic reticulum tubular network formation [GO:0071787]; neuron projection development [GO:0031175]; neurotrophin TRK receptor signaling pathway [GO:0048011]; positive regulation of axon extension [GO:0045773]; protein localization to plasma membrane [GO:0072659]; vesicle-mediated transport [GO:0016192]</t>
  </si>
  <si>
    <t>metal ion binding [GO:0046872]; protein self-association [GO:0043621]</t>
  </si>
  <si>
    <t>axon [GO:0030424]; cytosol [GO:0005829]; dendrite [GO:0030425]; endoplasmic reticulum [GO:0005783]; endoplasmic reticulum tubular network [GO:0071782]; growth cone membrane [GO:0032584]; integral component of endoplasmic reticulum membrane [GO:0030176]; intracellular membrane-bounded organelle [GO:0043231]; nucleoplasm [GO:0005654]; recycling endosome membrane [GO:0055038]</t>
  </si>
  <si>
    <t>GO:0005654; GO:0005783; GO:0005829; GO:0016192; GO:0030176; GO:0030424; GO:0030425; GO:0031175; GO:0032584; GO:0043231; GO:0043621; GO:0045773; GO:0046872; GO:0048011; GO:0055038; GO:0071782; GO:0071787; GO:0072659</t>
  </si>
  <si>
    <t>hsa:118813;</t>
  </si>
  <si>
    <t>C1orf159_Q96HA4</t>
  </si>
  <si>
    <t>C1orf159</t>
  </si>
  <si>
    <t>Uncharacterized protein C1orf159</t>
  </si>
  <si>
    <t>Q96HA4</t>
  </si>
  <si>
    <t>sp|Q96HA4|CA159_HUMAN Uncharacterized protein C1orf159 OS=Homo sapiens OX=9606 GN=C1orf159 PE=2 SV=2</t>
  </si>
  <si>
    <t>hsa:54991;</t>
  </si>
  <si>
    <t>PPAP2A_O14494</t>
  </si>
  <si>
    <t>PPAP2A</t>
  </si>
  <si>
    <t>Lipid phosphate phosphohydrolase 1</t>
  </si>
  <si>
    <t>O14494</t>
  </si>
  <si>
    <t>sp|O14494|PLPP1_HUMAN Phospholipid phosphatase 1 OS=Homo sapiens OX=9606 GN=PLPP1 PE=1 SV=1</t>
  </si>
  <si>
    <t>FUNCTION: Magnesium-independent phospholipid phosphatase of the plasma membrane that catalyzes the dephosphorylation of a variety of glycerolipid and sphingolipid phosphate esters including phosphatidate/PA, lysophosphatidate/LPA, diacylglycerol pyrophosphate/DGPP, sphingosine 1-phosphate/S1P and ceramide 1-phosphate/C1P (PubMed:9305923, PubMed:9705349, PubMed:9607309, PubMed:10962286, PubMed:17379599). Also acts on N-oleoyl ethanolamine phosphate/N-(9Z-octadecenoyl)-ethanolamine phosphate, a potential physiological compound (PubMed:9607309). Through its extracellular phosphatase activity allows both the hydrolysis and the cellular uptake of these bioactive lipid mediators from the milieu, regulating signal transduction in different cellular processes (PubMed:10962286, PubMed:12909631, PubMed:15461590, PubMed:17379599). It is for instance essential for the extracellular hydrolysis of S1P and subsequent conversion into intracellular S1P (PubMed:17379599). Involved in the regulation of inflammation, platelets activation, cell proliferation and migration among other processes (PubMed:12909631, PubMed:15461590). May also have an intracellular activity to regulate phospholipid-mediated signaling pathways (By similarity). {ECO:0000250|UniProtKB:O08564, ECO:0000269|PubMed:10962286, ECO:0000269|PubMed:12909631, ECO:0000269|PubMed:15461590, ECO:0000269|PubMed:17379599, ECO:0000269|PubMed:9305923, ECO:0000269|PubMed:9607309, ECO:0000269|PubMed:9705349}.</t>
  </si>
  <si>
    <t>SUBCELLULAR LOCATION: Cell membrane {ECO:0000269|PubMed:10962286, ECO:0000269|PubMed:9705349}; Multi-pass membrane protein {ECO:0000255}. Apical cell membrane {ECO:0000269|PubMed:14527693}; Multi-pass membrane protein {ECO:0000255}. Membrane raft {ECO:0000269|PubMed:17005594}; Multi-pass membrane protein {ECO:0000255}. Membrane, caveola {ECO:0000250|UniProtKB:Q61469}; Multi-pass membrane protein {ECO:0000255}.</t>
  </si>
  <si>
    <t>androgen receptor signaling pathway [GO:0030521]; ceramide metabolic process [GO:0006672]; intracellular steroid hormone receptor signaling pathway [GO:0030518]; negative regulation of cell population proliferation [GO:0008285]; phospholipid dephosphorylation [GO:0046839]; phospholipid metabolic process [GO:0006644]; protein kinase C-activating G protein-coupled receptor signaling pathway [GO:0007205]; regulation of lipid metabolic process [GO:0019216]; signal transduction [GO:0007165]; sphingolipid biosynthetic process [GO:0030148]; sphingosine metabolic process [GO:0006670]</t>
  </si>
  <si>
    <t>ceramide-1-phosphate phosphatase activity [GO:0106235]; diacylglycerol diphosphate phosphatase activity [GO:0000810]; lipid phosphatase activity [GO:0042577]; phosphatase activity [GO:0016791]; phosphatidate phosphatase activity [GO:0008195]; sphingosine-1-phosphate phosphatase activity [GO:0042392]</t>
  </si>
  <si>
    <t>apical plasma membrane [GO:0016324]; caveola [GO:0005901]; extracellular exosome [GO:0070062]; integral component of plasma membrane [GO:0005887]; membrane [GO:0016020]; membrane raft [GO:0045121]; plasma membrane [GO:0005886]</t>
  </si>
  <si>
    <t>GO:0000810; GO:0005886; GO:0005887; GO:0005901; GO:0006644; GO:0006670; GO:0006672; GO:0007165; GO:0007205; GO:0008195; GO:0008285; GO:0016020; GO:0016324; GO:0016791; GO:0019216; GO:0030148; GO:0030518; GO:0030521; GO:0042392; GO:0042577; GO:0045121; GO:0046839; GO:0070062; GO:0106235</t>
  </si>
  <si>
    <t>R-HSA-1660661;</t>
  </si>
  <si>
    <t>hsa:8611;</t>
  </si>
  <si>
    <t>P2RX7_Q99572</t>
  </si>
  <si>
    <t>P2RX7</t>
  </si>
  <si>
    <t>P2X purinoceptor 7</t>
  </si>
  <si>
    <t>Q99572</t>
  </si>
  <si>
    <t>sp|Q99572|P2RX7_HUMAN P2X purinoceptor 7 OS=Homo sapiens OX=9606 GN=P2RX7 PE=1 SV=4</t>
  </si>
  <si>
    <t>FUNCTION: Receptor for ATP that acts as a ligand-gated ion channel. Responsible for ATP-dependent lysis of macrophages through the formation of membrane pores permeable to large molecules. Could function in both fast synaptic transmission and the ATP-mediated lysis of antigen-presenting cells. In the absence of its natural ligand, ATP, functions as a scavenger receptor in the recognition and engulfment of apoptotic cells (PubMed:21821797, PubMed:23303206). {ECO:0000269|PubMed:21821797, ECO:0000269|PubMed:23303206, ECO:0000269|PubMed:28326637}.</t>
  </si>
  <si>
    <t>SUBCELLULAR LOCATION: Cell membrane {ECO:0000269|PubMed:12107182, ECO:0000269|PubMed:23303206, ECO:0000269|PubMed:28326637}; Multi-pass membrane protein {ECO:0000255}.</t>
  </si>
  <si>
    <t>activation of MAPK activity [GO:0000187]; apoptotic signaling pathway [GO:0097190]; bleb assembly [GO:0032060]; blood coagulation [GO:0007596]; calcium ion transmembrane transport [GO:0070588]; calcium-mediated signaling using extracellular calcium source [GO:0035585]; cell morphogenesis [GO:0000902]; cell surface receptor signaling pathway [GO:0007166]; cell surface receptor signaling pathway involved in cell-cell signaling [GO:1905114]; cellular response to ATP [GO:0071318]; cellular response to dsRNA [GO:0071359]; cellular response to extracellular stimulus [GO:0031668]; ceramide biosynthetic process [GO:0046513]; collagen metabolic process [GO:0032963]; defense response to Gram-positive bacterium [GO:0050830]; extrinsic apoptotic signaling pathway [GO:0097191]; homeostasis of number of cells within a tissue [GO:0048873]; inflammatory response [GO:0006954]; membrane depolarization [GO:0051899]; membrane protein ectodomain proteolysis [GO:0006509]; mitochondrion organization [GO:0007005]; NAD transport [GO:0043132]; negative regulation of bone resorption [GO:0045779]; negative regulation of cell volume [GO:0045794]; negative regulation of MAPK cascade [GO:0043409]; phagolysosome assembly [GO:0001845]; phospholipid transfer to membrane [GO:0006649]; plasma membrane phospholipid scrambling [GO:0017121]; pore complex assembly [GO:0046931]; positive regulation of bleb assembly [GO:1904172]; positive regulation of bone mineralization [GO:0030501]; positive regulation of calcium ion transport into cytosol [GO:0010524]; positive regulation of cytokine secretion [GO:0050715]; positive regulation of cytoskeleton organization [GO:0051495]; positive regulation of gamma-aminobutyric acid secretion [GO:0014054]; positive regulation of gene expression [GO:0010628]; positive regulation of glutamate secretion [GO:0014049]; positive regulation of glycolytic process [GO:0045821]; positive regulation of interleukin-1 alpha production [GO:0032730]; positive regulation of interleukin-1 beta production [GO:0032731]; positive regulation of interleukin-6 production [GO:0032755]; positive regulation of ion transmembrane transport [GO:0034767]; positive regulation of lymphocyte apoptotic process [GO:0070230]; positive regulation of mitochondrial depolarization [GO:0051901]; positive regulation of prostaglandin secretion [GO:0032308]; positive regulation of T cell mediated cytotoxicity [GO:0001916]; protein catabolic process [GO:0030163]; protein phosphorylation [GO:0006468]; protein processing [GO:0016485]; purinergic nucleotide receptor signaling pathway [GO:0035590]; reactive oxygen species metabolic process [GO:0072593]; regulation of killing of cells of other organism [GO:0051709]; regulation of sodium ion transport [GO:0002028]; release of sequestered calcium ion into cytosol [GO:0051209]; response to ATP [GO:0033198]; response to calcium ion [GO:0051592]; response to drug [GO:0042493]; response to electrical stimulus [GO:0051602]; response to fluid shear stress [GO:0034405]; response to ischemia [GO:0002931]; response to lipopolysaccharide [GO:0032496]; response to mechanical stimulus [GO:0009612]; response to zinc ion [GO:0010043]; sensory perception of pain [GO:0019233]; skeletal system morphogenesis [GO:0048705]; synaptic vesicle exocytosis [GO:0016079]; T cell homeostasis [GO:0043029]; T cell proliferation [GO:0042098]; vesicle budding from membrane [GO:0006900]</t>
  </si>
  <si>
    <t>ATP binding [GO:0005524]; extracellularly ATP-gated cation channel activity [GO:0004931]; identical protein binding [GO:0042802]; lipopolysaccharide binding [GO:0001530]; purinergic nucleotide receptor activity [GO:0001614]; signaling receptor binding [GO:0005102]</t>
  </si>
  <si>
    <t>bleb [GO:0032059]; cell-cell junction [GO:0005911]; cytoplasm [GO:0005737]; external side of plasma membrane [GO:0009897]; integral component of nuclear inner membrane [GO:0005639]; integral component of plasma membrane [GO:0005887]; membrane [GO:0016020]; neuromuscular junction [GO:0031594]; neuronal cell body [GO:0043025]; plasma membrane [GO:0005886]; postsynapse [GO:0098794]; presynapse [GO:0098793]</t>
  </si>
  <si>
    <t>GO:0000187; GO:0000902; GO:0001530; GO:0001614; GO:0001845; GO:0001916; GO:0002028; GO:0002931; GO:0004931; GO:0005102; GO:0005524; GO:0005639; GO:0005737; GO:0005886; GO:0005887; GO:0005911; GO:0006468; GO:0006509; GO:0006649; GO:0006900; GO:0006954; GO:0007005; GO:0007166; GO:0007596; GO:0009612; GO:0009897; GO:0010043; GO:0010524; GO:0010628; GO:0014049; GO:0014054; GO:0016020; GO:0016079; GO:0016485; GO:0017121; GO:0019233; GO:0030163; GO:0030501; GO:0031594; GO:0031668; GO:0032059; GO:0032060; GO:0032308; GO:0032496; GO:0032730; GO:0032731; GO:0032755; GO:0032963; GO:0033198; GO:0034405; GO:0034767; GO:0035585; GO:0035590; GO:0042098; GO:0042493; GO:0042802; GO:0043025; GO:0043029; GO:0043132; GO:0043409; GO:0045779; GO:0045794; GO:0045821; GO:0046513; GO:0046931; GO:0048705; GO:0048873; GO:0050715; GO:0050830; GO:0051209; GO:0051495; GO:0051592; GO:0051602; GO:0051709; GO:0051899; GO:0051901; GO:0070230; GO:0070588; GO:0071318; GO:0071359; GO:0072593; GO:0097190; GO:0097191; GO:0098793; GO:0098794; GO:1904172; GO:1905114</t>
  </si>
  <si>
    <t>R-HSA-139853;R-HSA-418346;R-HSA-844456;R-HSA-9660826;</t>
  </si>
  <si>
    <t>hsa:5027;</t>
  </si>
  <si>
    <t>TMEM63B_Q5T3F8</t>
  </si>
  <si>
    <t>TMEM63B</t>
  </si>
  <si>
    <t>CSC1-like protein 2</t>
  </si>
  <si>
    <t>Q5T3F8</t>
  </si>
  <si>
    <t>sp|Q5T3F8|CSCL2_HUMAN CSC1-like protein 2 OS=Homo sapiens OX=9606 GN=TMEM63B PE=1 SV=1</t>
  </si>
  <si>
    <t>FUNCTION: Acts as an osmosensitive calcium-permeable cation channel (By similarity). Mechanosensitive ion channel that converts mechanical stimuli into a flow of ion (By similarity). {ECO:0000250|UniProtKB:Q3TWI9}.</t>
  </si>
  <si>
    <t>SUBCELLULAR LOCATION: Cell membrane {ECO:0000250|UniProtKB:Q3TWI9}; Multi-pass membrane protein {ECO:0000255}.</t>
  </si>
  <si>
    <t>calcium activated cation channel activity [GO:0005227]; mechanosensitive ion channel activity [GO:0008381]; osmolarity-sensing cation channel activity [GO:1990760]</t>
  </si>
  <si>
    <t>actin cytoskeleton [GO:0015629]; integral component of membrane [GO:0016021]; plasma membrane [GO:0005886]</t>
  </si>
  <si>
    <t>GO:0005227; GO:0005886; GO:0008381; GO:0015629; GO:0016021; GO:1990760</t>
  </si>
  <si>
    <t>hsa:55362;</t>
  </si>
  <si>
    <t>SLC30A1_Q9Y6M5</t>
  </si>
  <si>
    <t>SLC30A1</t>
  </si>
  <si>
    <t>Zinc transporter 1</t>
  </si>
  <si>
    <t>Q9Y6M5</t>
  </si>
  <si>
    <t>sp|Q9Y6M5|ZNT1_HUMAN Zinc transporter 1 OS=Homo sapiens OX=9606 GN=SLC30A1 PE=1 SV=3</t>
  </si>
  <si>
    <t>FUNCTION: May be involved in zinc transport out of the cell.</t>
  </si>
  <si>
    <t>SUBCELLULAR LOCATION: Cell membrane {ECO:0000305}; Multi-pass membrane protein {ECO:0000305}.</t>
  </si>
  <si>
    <t>cadmium ion transmembrane transport [GO:0070574]; calcium ion import [GO:0070509]; cellular calcium ion homeostasis [GO:0006874]; cellular zinc ion homeostasis [GO:0006882]; detoxification of cadmium ion [GO:0071585]; in utero embryonic development [GO:0001701]; negative regulation of calcium ion import [GO:0090281]; negative regulation of neurotransmitter secretion [GO:0046929]; negative regulation of zinc ion transmembrane import [GO:0071584]; zinc ion transmembrane transport [GO:0071577]; zinc ion transport [GO:0006829]</t>
  </si>
  <si>
    <t>calcium channel inhibitor activity [GO:0019855]; zinc ion transmembrane transporter activity [GO:0005385]</t>
  </si>
  <si>
    <t>cytoplasm [GO:0005737]; endoplasmic reticulum [GO:0005783]; Golgi apparatus [GO:0005794]; integral component of membrane [GO:0016021]; nuclear membrane [GO:0031965]; plasma membrane [GO:0005886]; T-tubule [GO:0030315]</t>
  </si>
  <si>
    <t>GO:0001701; GO:0005385; GO:0005737; GO:0005783; GO:0005794; GO:0005886; GO:0006829; GO:0006874; GO:0006882; GO:0016021; GO:0019855; GO:0030315; GO:0031965; GO:0046929; GO:0070509; GO:0070574; GO:0071577; GO:0071584; GO:0071585; GO:0090281</t>
  </si>
  <si>
    <t>R-HSA-435368;</t>
  </si>
  <si>
    <t>hsa:7779;</t>
  </si>
  <si>
    <t>APLP2_Q06481</t>
  </si>
  <si>
    <t>APLP2</t>
  </si>
  <si>
    <t>Amyloid-like protein 2</t>
  </si>
  <si>
    <t>Q06481</t>
  </si>
  <si>
    <t>sp|Q06481|APLP2_HUMAN Amyloid-like protein 2 OS=Homo sapiens OX=9606 GN=APLP2 PE=1 SV=2</t>
  </si>
  <si>
    <t>FUNCTION: May play a role in the regulation of hemostasis. The soluble form may have inhibitory properties towards coagulation factors. May interact with cellular G-protein signaling pathways. May bind to the DNA 5'-GTCACATG-3'(CDEI box). Inhibits trypsin, chymotrypsin, plasmin, factor XIA and plasma and glandular kallikrein. Modulates the Cu/Zn nitric oxide-catalyzed autodegradation of GPC1 heparan sulfate side chains in fibroblasts (By similarity). {ECO:0000250, ECO:0000269|PubMed:8307156}.</t>
  </si>
  <si>
    <t>SUBCELLULAR LOCATION: Cell membrane {ECO:0000305}; Single-pass type I membrane protein {ECO:0000305}. Nucleus {ECO:0000305}.</t>
  </si>
  <si>
    <t>cellular protein metabolic process [GO:0044267]; G protein-coupled receptor signaling pathway [GO:0007186]; platelet degranulation [GO:0002576]; post-translational protein modification [GO:0043687]</t>
  </si>
  <si>
    <t>DNA binding [GO:0003677]; heparin binding [GO:0008201]; identical protein binding [GO:0042802]; serine-type endopeptidase inhibitor activity [GO:0004867]; transition metal ion binding [GO:0046914]</t>
  </si>
  <si>
    <t>endoplasmic reticulum lumen [GO:0005788]; extracellular exosome [GO:0070062]; integral component of membrane [GO:0016021]; membrane [GO:0016020]; nucleus [GO:0005634]; plasma membrane [GO:0005886]; platelet alpha granule membrane [GO:0031092]</t>
  </si>
  <si>
    <t>GO:0002576; GO:0003677; GO:0004867; GO:0005634; GO:0005788; GO:0005886; GO:0007186; GO:0008201; GO:0016020; GO:0016021; GO:0031092; GO:0042802; GO:0043687; GO:0044267; GO:0046914; GO:0070062</t>
  </si>
  <si>
    <t>R-HSA-114608;R-HSA-381426;R-HSA-8957275;</t>
  </si>
  <si>
    <t>hsa:334;</t>
  </si>
  <si>
    <t>HLA-B_P30685</t>
  </si>
  <si>
    <t>HLA class I histocompatibility antigen, B-35 alpha chain;HLA class I histocompatibility antigen, B-53 alpha chain;HLA class I histocompatibility antigen, B-51 alpha chain;HLA class I histocompatibility antigen, B-58 alpha chain;HLA class I histocompatibility antigen, B-78 alpha chain;HLA class I histocompatibility antigen, B-52 alpha chain</t>
  </si>
  <si>
    <t>P30685</t>
  </si>
  <si>
    <t>sp|P30685|1B35_HUMAN HLA class I histocompatibility antigen, B-35 alpha chain OS=Homo sapiens OX=9606 GN=HLA-B PE=1 SV=1;sp|P30491|1B53_HUMAN HLA class I histocompatibility antigen, B-53 alpha chain OS=Homo sapiens OX=9606 GN=HLA-B PE=1 SV=1;sp|P18464|1B51</t>
  </si>
  <si>
    <t>HLA-C_P10321</t>
  </si>
  <si>
    <t>HLA-C</t>
  </si>
  <si>
    <t>HLA class I histocompatibility antigen, Cw-7 alpha chain</t>
  </si>
  <si>
    <t>P10321</t>
  </si>
  <si>
    <t>sp|P10321|1C07_HUMAN HLA class I histocompatibility antigen, Cw-7 alpha chain OS=Homo sapiens OX=9606 GN=HLA-C PE=1 SV=3</t>
  </si>
  <si>
    <t>FUNCTION: Antigen-presenting major histocompatibility complex class I (MHCI) molecule with an important role in reproduction and antiviral immunity (PubMed:20972337, PubMed:24091323, PubMed:20439706, PubMed:11172028, PubMed:20104487, PubMed:28649982, PubMed:29312307). In complex with B2M/beta 2 microglobulin displays a restricted repertoire of self and viral peptides and acts as a dominant ligand for inhibitory and activating killer immunoglobulin receptors (KIRs) expressed on NK cells (PubMed:16141329). In an allogeneic setting, such as during pregnancy, mediates interaction of extravillous trophoblasts with KIR on uterine NK cells and regulate trophoblast invasion necessary for placentation and overall fetal growth (PubMed:20972337, PubMed:24091323). During viral infection, may present viral peptides with low affinity for KIRs, impeding KIR-mediated inhibition through peptide antagonism and favoring lysis of infected cells (PubMed:20439706). Presents a restricted repertoire of viral peptides on antigen-presenting cells for recognition by alpha-beta T cell receptor (TCR) on HLA-C-restricted CD8-positive T cells, guiding antigen-specific T cell immune response to eliminate infected cells, particularly in chronic viral infection settings such as HIV-1 or CMV infection (PubMed:11172028, PubMed:20104487, PubMed:28649982). Both the peptide and the MHC molecule are recognized by TCR, the peptide is responsible for the fine specificity of antigen recognition and MHC residues account for the MHC restriction of T cells (By similarity). Typically presents intracellular peptide antigens of 9 amino acids that arise from cytosolic proteolysis via proteasome. Can bind different peptides containing allele-specific binding motifs, which are mainly defined by anchor residues at position 2 and 9. Preferentially displays peptides having a restricted repertoire of hydrophobic or aromatic amino acids (Phe, Ile, Leu, Met, Val and Tyr) at the C-terminal anchor (PubMed:8265661, PubMed:25311805). {ECO:0000250|UniProtKB:P04439, ECO:0000269|PubMed:11172028, ECO:0000269|PubMed:16141329, ECO:0000269|PubMed:20104487, ECO:0000269|PubMed:20439706, ECO:0000269|PubMed:20972337, ECO:0000269|PubMed:24091323, ECO:0000269|PubMed:25311805, ECO:0000269|PubMed:28649982, ECO:0000269|PubMed:29312307, ECO:0000269|PubMed:8265661}.; FUNCTION: ALLELE C*01:02: The peptide-bound form interacts with KIR2DL2 and KIR2DL3 inhibitory receptors on NK cells. The low affinity peptides compete with the high affinity peptides impeding KIR-mediated inhibition and favoring lysis of infected cells (PubMed:20439706). Presents to CD8-positive T cells a CMV epitope derived from UL83/pp65 (RCPEMISVL), an immediate-early antigen necessary for initiating viral replication (PubMed:12947002). {ECO:0000269|PubMed:12947002, ECO:0000269|PubMed:20439706}.; FUNCTION: ALLELE C*04:01: Presents a conserved HIV-1 epitope derived from env (SFNCGGEFF) to memory CD8-positive T cells, eliciting very strong IFNG responses (PubMed:20104487). Presents CMV epitope derived from UL83/pp65 (QYDPVAALF) to CD8-positive T cells, triggering T cell cytotoxic response (PubMed:12947002). {ECO:0000269|PubMed:12947002, ECO:0000269|PubMed:20104487}.; FUNCTION: ALLELE C*05:01: Presents HIV-1 epitope derived from rev (SAEPVPLQL) to CD8-positive T cells, triggering T cell cytotoxic response. {ECO:0000269|PubMed:11172028}.; FUNCTION: ALLELE C*06:02: In trophoblasts, interacts with KIR2DS2 on uterine NK cells and triggers NK cell activation, including secretion of cytokines such as GMCSF that enhances trophoblast migration. {ECO:0000269|PubMed:24091323}.; FUNCTION: ALLELE C*07:02: Plays an important role in the control of chronic CMV infection. Presents immunodominant CMV epitopes derived from IE1 (LSEFCRVL and CRVLCCYVL) and UL28 (FRCPRRFCF), both antigens synthesized during immediate-early period of viral replication. Elicits a strong anti-viral CD8-positive T cell immune response that increases markedly with age. {ECO:0000269|PubMed:29312307}.; FUNCTION: ALLELE C*08:01: Presents viral epitopes derived from CMV UL83 (VVCAHELVC) and IAV M1 (GILGFVFTL), triggering CD8-positive T cell cytotoxic response. {ECO:0000269|PubMed:12947002, ECO:0000269|PubMed:24990997}.; FUNCTION: ALLELE C*12:02: Presents CMV epitope derived from UL83 (VAFTSHEHF) to CD8-positive T cells. {ECO:0000269|PubMed:12947002}.; FUNCTION: ALLELE C*15:02: Presents CMV epitope derived from UL83 CC (VVCAHELVC) to CD8-positive T cells, triggering T cell cytotoxic response. {ECO:0000269|PubMed:12947002}.</t>
  </si>
  <si>
    <t>SUBCELLULAR LOCATION: Cell membrane {ECO:0000269|PubMed:18420581, ECO:0000269|PubMed:20972337, ECO:0000269|PubMed:28649982}; Single-pass type I membrane protein {ECO:0000255}. Endoplasmic reticulum membrane {ECO:0000305|PubMed:18420581}; Single-pass membrane protein {ECO:0000255}.</t>
  </si>
  <si>
    <t>DISEASE: Psoriasis 1 (PSORS1) [MIM:177900]: A common, chronic inflammatory disease of the skin with multifactorial etiology. It is characterized by red, scaly plaques usually found on the scalp, elbows and knees. These lesions are caused by abnormal keratinocyte proliferation and infiltration of inflammatory cells into the dermis and epidermis. {ECO:0000269|PubMed:16642438}. Note=Disease susceptibility is associated with variations affecting the gene represented in this entry. Allele C*06:02 presents a melanocyte autoantigen ADAMTSL5 (VRSRRCLRL) to Valpha3S1/Vbeta13S1 TCR on CD8-positive T cells, and may trigger an autoimmune response against melanocytes. {ECO:0000269|PubMed:26621454}.</t>
  </si>
  <si>
    <t>adaptive immune response [GO:0002250]; antigen processing and presentation of endogenous peptide antigen via MHC class I via ER pathway, TAP-independent [GO:0002486]; 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immune response [GO:0006955]; interferon-gamma-mediated signaling pathway [GO:0060333]; neutrophil degranulation [GO:0043312]; regulation of immune response [GO:0050776]; type I interferon signaling pathway [GO:0060337]; viral process [GO:0016032]</t>
  </si>
  <si>
    <t>peptide antigen binding [GO:0042605]; TAP binding [GO:0046977]</t>
  </si>
  <si>
    <t>cell surface [GO:0009986]; early endosome membrane [GO:0031901]; endoplasmic reticulum [GO:0005783]; ER to Golgi transport vesicle membrane [GO:0012507]; extracellular exosome [GO:0070062]; Golgi apparatus [GO:0005794]; Golgi membrane [GO:0000139]; integral component of lumenal side of endoplasmic reticulum membrane [GO:0071556]; integral component of plasma membrane [GO:0005887]; membrane [GO:0016020]; MHC class I protein complex [GO:0042612]; phagocytic vesicle membrane [GO:0030670]; plasma membrane [GO:0005886]; recycling endosome membrane [GO:0055038]; secretory granule membrane [GO:0030667]</t>
  </si>
  <si>
    <t>GO:0000139; GO:0002250; GO:0002474; GO:0002479; GO:0002480; GO:0002486; GO:0005783; GO:0005794; GO:0005886; GO:0005887; GO:0006955; GO:0009986; GO:0012507; GO:0016020; GO:0016032; GO:0030667; GO:0030670; GO:0031901; GO:0042605; GO:0042612; GO:0043312; GO:0046977; GO:0050776; GO:0055038; GO:0060333; GO:0060337; GO:0070062; GO:0071556</t>
  </si>
  <si>
    <t>R-HSA-1236974;R-HSA-1236977;R-HSA-198933;R-HSA-2172127;R-HSA-6798695;R-HSA-877300;R-HSA-909733;R-HSA-983170;</t>
  </si>
  <si>
    <t>hsa:3107;</t>
  </si>
  <si>
    <t>CXCR4_P61073</t>
  </si>
  <si>
    <t>CXCR4</t>
  </si>
  <si>
    <t>C-X-C chemokine receptor type 4</t>
  </si>
  <si>
    <t>P61073</t>
  </si>
  <si>
    <t>sp|P61073|CXCR4_HUMAN C-X-C chemokine receptor type 4 OS=Homo sapiens OX=9606 GN=CXCR4 PE=1 SV=1</t>
  </si>
  <si>
    <t>FUNCTION: Receptor for the C-X-C chemokine CXCL12/SDF-1 that transduces a signal by increasing intracellular calcium ion levels and enhancing MAPK1/MAPK3 activation (PubMed:10452968, PubMed:28978524, PubMed:18799424, PubMed:24912431). Involved in the AKT signaling cascade (PubMed:24912431). Plays a role in regulation of cell migration, e.g. during wound healing (PubMed:28978524). Acts as a receptor for extracellular ubiquitin; leading to enhanced intracellular calcium ions and reduced cellular cAMP levels (PubMed:20228059). Binds bacterial lipopolysaccharide (LPS) et mediates LPS-induced inflammatory response, including TNF secretion by monocytes (PubMed:11276205). Involved in hematopoiesis and in cardiac ventricular septum formation. Also plays an essential role in vascularization of the gastrointestinal tract, probably by regulating vascular branching and/or remodeling processes in endothelial cells. Involved in cerebellar development. In the CNS, could mediate hippocampal-neuron survival (By similarity). {ECO:0000250|UniProtKB:P70658, ECO:0000269|PubMed:10074102, ECO:0000269|PubMed:10452968, ECO:0000269|PubMed:10644702, ECO:0000269|PubMed:10825158, ECO:0000269|PubMed:11276205, ECO:0000269|PubMed:17197449, ECO:0000269|PubMed:18799424, ECO:0000269|PubMed:20048153, ECO:0000269|PubMed:20228059, ECO:0000269|PubMed:20505072, ECO:0000269|PubMed:24912431, ECO:0000269|PubMed:28978524, ECO:0000269|PubMed:8752280, ECO:0000269|PubMed:8752281}.; FUNCTION: (Microbial infection) Acts as a coreceptor (CD4 being the primary receptor) for human immunodeficiency virus-1/HIV-1 X4 isolates and as a primary receptor for some HIV-2 isolates. Promotes Env-mediated fusion of the virus (PubMed:8849450, PubMed:8929542, PubMed:9427609, PubMed:10074122, PubMed:10756055). {ECO:0000269|PubMed:10074122, ECO:0000269|PubMed:10756055, ECO:0000269|PubMed:8849450, ECO:0000269|PubMed:8929542, ECO:0000269|PubMed:9427609}.</t>
  </si>
  <si>
    <t>SUBCELLULAR LOCATION: Cell membrane {ECO:0000269|PubMed:10452968, ECO:0000305|PubMed:20929726}; Multi-pass membrane protein {ECO:0000269|PubMed:20929726}. Cell junction. Early endosome. Late endosome. Lysosome. Note=In unstimulated cells, diffuse pattern on plasma membrane. On agonist stimulation, colocalizes with ITCH at the plasma membrane where it becomes ubiquitinated. In the presence of antigen, distributes to the immunological synapse forming at the T-cell-APC contact area, where it localizes at the peripheral and distal supramolecular activation cluster (SMAC).</t>
  </si>
  <si>
    <t>DISEASE: WHIM syndrome (WHIMS) [MIM:193670]: Immunodeficiency disease characterized by neutropenia, hypogammaglobulinemia and extensive human papillomavirus (HPV) infection. Despite the peripheral neutropenia, bone marrow aspirates from affected individuals contain abundant mature myeloid cells, a condition termed myelokathexis. {ECO:0000269|PubMed:12692554, ECO:0000269|PubMed:15536153}. Note=The disease is caused by mutations affecting the gene represented in this entry.; DISEASE: Note=CXCR4 mutations play a role in the pathogenesis of Waldenstroem macroglobulinemia (WM) and influence disease presentation and outcome, as well as response to therapy. WM is a B-cell lymphoma characterized by accumulation of malignant lymphoplasmacytic cells in the bone marrow, lymph nodes and spleen, and hypersecretion of monoclonal immunoglobulin M (IgM). Excess IgM production results in serum hyperviscosity, tissue infiltration, and autoimmune-related pathology. {ECO:0000269|PubMed:24366360, ECO:0000269|PubMed:24553177}.</t>
  </si>
  <si>
    <t>activation of MAPK activity [GO:0000187]; apoptotic process [GO:0006915]; axon guidance [GO:0007411]; brain development [GO:0007420]; calcium-mediated signaling [GO:0019722]; cardiac muscle contraction [GO:0060048]; cell chemotaxis [GO:0060326]; cellular response to cytokine stimulus [GO:0071345]; cellular response to drug [GO:0035690]; chemotaxis [GO:0006935]; CXCL12-activated CXCR4 signaling pathway [GO:0038160]; dendritic cell chemotaxis [GO:0002407]; detection of mechanical stimulus involved in sensory perception of pain [GO:0050966]; detection of temperature stimulus involved in sensory perception of pain [GO:0050965]; endothelial cell differentiation [GO:0045446]; endothelial tube morphogenesis [GO:0061154]; epithelial cell development [GO:0002064]; fusion of virus membrane with host plasma membrane [GO:0019064]; G protein-coupled receptor signaling pathway [GO:0007186]; immune response [GO:0006955]; inflammatory response [GO:0006954]; myelin maintenance [GO:0043217]; neurogenesis [GO:0022008]; neuron migration [GO:0001764]; neuron recognition [GO:0008038]; positive regulation of chemotaxis [GO:0050921]; positive regulation of cold-induced thermogenesis [GO:0120162]; positive regulation of cytosolic calcium ion concentration [GO:0007204]; positive regulation of dendrite extension [GO:1903861]; positive regulation of macrophage migration inhibitory factor signaling pathway [GO:2000448]; positive regulation of mesenchymal stem cell migration [GO:1905322]; positive regulation of oligodendrocyte differentiation [GO:0048714]; positive regulation of vascular wound healing [GO:0035470]; regulation of calcium ion transport [GO:0051924]; regulation of cell adhesion [GO:0030155]; regulation of chemotaxis [GO:0050920]; regulation of programmed cell death [GO:0043067]; regulation of viral process [GO:0050792]; response to activity [GO:0014823]; response to hypoxia [GO:0001666]; response to morphine [GO:0043278]; response to ultrasound [GO:1990478]; response to virus [GO:0009615]; telencephalon cell migration [GO:0022029]</t>
  </si>
  <si>
    <t>actin binding [GO:0003779]; C-C chemokine binding [GO:0019957]; C-C chemokine receptor activity [GO:0016493]; chemokine binding [GO:0019956]; coreceptor activity [GO:0015026]; C-X-C chemokine receptor activity [GO:0016494]; C-X-C motif chemokine 12 receptor activity [GO:0038147]; drug binding [GO:0008144]; G protein-coupled receptor activity [GO:0004930]; identical protein binding [GO:0042802]; myosin light chain binding [GO:0032027]; ubiquitin binding [GO:0043130]; ubiquitin protein ligase binding [GO:0031625]; virus receptor activity [GO:0001618]</t>
  </si>
  <si>
    <t>cell junction [GO:0030054]; cell leading edge [GO:0031252]; cell surface [GO:0009986]; cytoplasm [GO:0005737]; cytoplasmic vesicle [GO:0031410]; early endosome [GO:0005769]; external side of plasma membrane [GO:0009897]; extracellular exosome [GO:0070062]; integral component of membrane [GO:0016021]; late endosome [GO:0005770]; lysosome [GO:0005764]; nucleus [GO:0005634]; plasma membrane [GO:0005886]; protein-containing complex [GO:0032991]</t>
  </si>
  <si>
    <t>GO:0000187; GO:0001618; GO:0001666; GO:0001764; GO:0002064; GO:0002407; GO:0003779; GO:0004930; GO:0005634; GO:0005737; GO:0005764; GO:0005769; GO:0005770; GO:0005886; GO:0006915; GO:0006935; GO:0006954; GO:0006955; GO:0007186; GO:0007204; GO:0007411; GO:0007420; GO:0008038; GO:0008144; GO:0009615; GO:0009897; GO:0009986; GO:0014823; GO:0015026; GO:0016021; GO:0016493; GO:0016494; GO:0019064; GO:0019722; GO:0019956; GO:0019957; GO:0022008; GO:0022029; GO:0030054; GO:0030155; GO:0031252; GO:0031410; GO:0031625; GO:0032027; GO:0032991; GO:0035470; GO:0035690; GO:0038147; GO:0038160; GO:0042802; GO:0043067; GO:0043130; GO:0043217; GO:0043278; GO:0045446; GO:0048714; GO:0050792; GO:0050920; GO:0050921; GO:0050965; GO:0050966; GO:0051924; GO:0060048; GO:0060326; GO:0061154; GO:0070062; GO:0071345; GO:0120162; GO:1903861; GO:1905322; GO:1990478; GO:2000448</t>
  </si>
  <si>
    <t>R-HSA-173107;R-HSA-376176;R-HSA-380108;R-HSA-418594;</t>
  </si>
  <si>
    <t>hsa:7852;</t>
  </si>
  <si>
    <t>HLA-C_Q29963</t>
  </si>
  <si>
    <t>HLA class I histocompatibility antigen, Cw-6 alpha chain</t>
  </si>
  <si>
    <t>Q29963</t>
  </si>
  <si>
    <t>sp|Q29963|1C06_HUMAN HLA class I histocompatibility antigen, Cw-6 alpha chain OS=Homo sapiens OX=9606 GN=HLA-C PE=1 SV=2</t>
  </si>
  <si>
    <t>CD151_P48509</t>
  </si>
  <si>
    <t>CD151</t>
  </si>
  <si>
    <t>CD151 antigen</t>
  </si>
  <si>
    <t>P48509</t>
  </si>
  <si>
    <t>sp|P48509|CD151_HUMAN CD151 antigen OS=Homo sapiens OX=9606 GN=CD151 PE=1 SV=3</t>
  </si>
  <si>
    <t>FUNCTION: Essential for the proper assembly of the glomerular and tubular basement membranes in kidney. {ECO:0000269|PubMed:15265795}.; FUNCTION: (Microbial infection) Plays a role in human papillomavirus 16/HPV-16 endocytosis upon binding to cell surface receptor. {ECO:0000269|PubMed:24553111}.</t>
  </si>
  <si>
    <t>DISEASE: Nephropathy with pretibial epidermolysis bullosa and deafness (NPEBD) [MIM:609057]: A disorder characterized by the association of hereditary nephritis, epidermolysis bullosa, deafness, and beta-thalassemia minor. {ECO:0000269|PubMed:15265795}. Note=The disease is caused by mutations affecting the gene represented in this entry.</t>
  </si>
  <si>
    <t>cell adhesion [GO:0007155]; cell migration [GO:0016477]; hemidesmosome assembly [GO:0031581]; positive regulation of cell migration [GO:0030335]; positive regulation of endocytosis [GO:0045807]; T cell proliferation [GO:0042098]; viral process [GO:0016032]; wound healing, spreading of cells [GO:0044319]</t>
  </si>
  <si>
    <t>basement membrane [GO:0005604]; cell surface [GO:0009986]; cytosol [GO:0005829]; focal adhesion [GO:0005925]; integral component of plasma membrane [GO:0005887]; membrane [GO:0016020]; plasma membrane [GO:0005886]</t>
  </si>
  <si>
    <t>GO:0005178; GO:0005604; GO:0005829; GO:0005886; GO:0005887; GO:0005925; GO:0007155; GO:0009986; GO:0016020; GO:0016032; GO:0016477; GO:0030335; GO:0031581; GO:0042098; GO:0044319; GO:0045807</t>
  </si>
  <si>
    <t>R-HSA-2022090;R-HSA-446107;</t>
  </si>
  <si>
    <t>hsa:977;</t>
  </si>
  <si>
    <t>CD70_P32970</t>
  </si>
  <si>
    <t>CD70</t>
  </si>
  <si>
    <t>CD70 antigen</t>
  </si>
  <si>
    <t>P32970</t>
  </si>
  <si>
    <t>sp|P32970|CD70_HUMAN CD70 antigen OS=Homo sapiens OX=9606 GN=CD70 PE=1 SV=2</t>
  </si>
  <si>
    <t>FUNCTION: Cytokine which is the ligand for CD27. The CD70-CD27 pathway plays an important role in the generation and maintenance of T cell immunity, in particular during antiviral responses. Upon CD27 binding, induces the proliferation of costimulated T-cells and enhances the generation of cytolytic T-cells. {ECO:0000269|PubMed:28011863, ECO:0000269|PubMed:28011864, ECO:0000269|PubMed:8120384}.</t>
  </si>
  <si>
    <t>SUBCELLULAR LOCATION: Membrane {ECO:0000269|PubMed:8120384}; Single-pass type II membrane protein {ECO:0000255}.</t>
  </si>
  <si>
    <t>DISEASE: Lymphoproliferative syndrome 3 (LPFS3) [MIM:618261]: An autosomal recessive, early-onset immunologic disorder characterized by increased susceptibility to Epstein-Barr virus infection in B cells, abnormal B-cell proliferation and increased susceptibility to B-cell malignancies, including Hodgkin lymphoma. Patients usually have lymphadenopathy and hypogammaglobulinemia, and may suffer from recurrent infections. {ECO:0000269|PubMed:28011863, ECO:0000269|PubMed:28011864}. Note=The disease is caused by mutations affecting the gene represented in this entry.</t>
  </si>
  <si>
    <t>B cell mediated immunity [GO:0019724]; B cell proliferation [GO:0042100]; cell-cell signaling [GO:0007267]; extrinsic apoptotic signaling pathway [GO:0097191]; positive regulation of T cell proliferation [GO:0042102]; signal transduction [GO:0007165]; T cell mediated immunity [GO:0002456]; tumor necrosis factor-mediated signaling pathway [GO:0033209]</t>
  </si>
  <si>
    <t>cytokine activity [GO:0005125]; protease binding [GO:0002020]; signaling receptor binding [GO:0005102]; tumor necrosis factor receptor binding [GO:0005164]</t>
  </si>
  <si>
    <t>GO:0002020; GO:0002456; GO:0005102; GO:0005125; GO:0005164; GO:0005886; GO:0005887; GO:0007165; GO:0007267; GO:0019724; GO:0033209; GO:0042100; GO:0042102; GO:0070062; GO:0097191</t>
  </si>
  <si>
    <t>hsa:970;</t>
  </si>
  <si>
    <t>SLC26A2_P50443</t>
  </si>
  <si>
    <t>SLC26A2</t>
  </si>
  <si>
    <t>Sulfate transporter</t>
  </si>
  <si>
    <t>P50443</t>
  </si>
  <si>
    <t>sp|P50443|S26A2_HUMAN Sulfate transporter OS=Homo sapiens OX=9606 GN=SLC26A2 PE=1 SV=2</t>
  </si>
  <si>
    <t>FUNCTION: Sulfate transporter. May play a role in endochondral bone formation. {ECO:0000269|PubMed:7923357}.</t>
  </si>
  <si>
    <t>SUBCELLULAR LOCATION: Cell membrane {ECO:0000269|PubMed:7923357}; Multi-pass membrane protein {ECO:0000255}.</t>
  </si>
  <si>
    <t>DISEASE: Diastrophic dysplasia (DTD) [MIM:222600]: An autosomal recessive disease characterized by osteochondrodysplasia with clinical features including dwarfism, spinal deformation, and specific joint abnormalities. {ECO:0000269|PubMed:10466420}. Note=The disease is caused by mutations affecting the gene represented in this entry.; DISEASE: Achondrogenesis 1B (ACG1B) [MIM:600972]: A form of achondrogenesis type 1, a lethal form of chondrodysplasia characterized by deficient ossification in the lumbar vertebrae and absent ossification in the sacral, pubic and ischial bones and clinically by stillbirth or early death. In addition to severe micromelia, there is a disproportionately large cranium due to marked edema of soft tissues. ACG1B is an autosomal recessive disease. {ECO:0000269|PubMed:8528239}. Note=The disease is caused by mutations affecting the gene represented in this entry.; DISEASE: Atelosteogenesis 2 (AO2) [MIM:256050]: A perinatal dysplasia characterized by shortening of the limbs, a dysmorphic syndrome and radiographic skeletal features. Patients are stillborn or die soon after birth. {ECO:0000269|PubMed:8571951}. Note=The disease is caused by mutations affecting the gene represented in this entry.; DISEASE: Multiple epiphyseal dysplasia 4 (EDM4) [MIM:226900]: A generalized skeletal dysplasia associated with significant morbidity. Joint pain, joint deformity, waddling gait, and short stature are the main clinical signs and symptoms. Radiological examination of the skeleton shows delayed, irregular mineralization of the epiphyseal ossification centers and of the centers of the carpal and tarsal bones. Multiple epiphyseal dysplasia is broadly categorized into the more severe Fairbank and the milder Ribbing types. The Fairbank type is characterized by shortness of stature, short and stubby fingers, small epiphyses in several joints, including the knee, ankle, hand, and hip. The Ribbing type is confined predominantly to the hip joints and is characterized by hands that are normal and stature that is normal or near-normal. Multiple epiphyseal dysplasia type 4 is a recessively inherited form, characterized by early childhood-onset hip dysplasia and recurrent patella dislocation. Short stature is not frequent. {ECO:0000269|PubMed:12966518, ECO:0000269|PubMed:21922596}. Note=The disease is caused by mutations affecting the gene represented in this entry.</t>
  </si>
  <si>
    <t>3'-phosphoadenosine 5'-phosphosulfate biosynthetic process [GO:0050428]; ion transport [GO:0006811]; ossification [GO:0001503]; sulfate transmembrane transport [GO:1902358]</t>
  </si>
  <si>
    <t>anion:anion antiporter activity [GO:0015301]; bicarbonate transmembrane transporter activity [GO:0015106]; chloride transmembrane transporter activity [GO:0015108]; oxalate transmembrane transporter activity [GO:0019531]; secondary active sulfate transmembrane transporter activity [GO:0008271]; sulfate transmembrane transporter activity [GO:0015116]</t>
  </si>
  <si>
    <t>apical plasma membrane [GO:0016324]; extracellular exosome [GO:0070062]; integral component of plasma membrane [GO:0005887]; membrane [GO:0016020]; microvillus membrane [GO:0031528]; plasma membrane [GO:0005886]</t>
  </si>
  <si>
    <t>GO:0001503; GO:0005886; GO:0005887; GO:0006811; GO:0008271; GO:0015106; GO:0015108; GO:0015116; GO:0015301; GO:0016020; GO:0016324; GO:0019531; GO:0031528; GO:0050428; GO:0070062; GO:1902358</t>
  </si>
  <si>
    <t>R-HSA-174362;R-HSA-3560792;R-HSA-427601;</t>
  </si>
  <si>
    <t>hsa:1836;</t>
  </si>
  <si>
    <t>HLA-B_P01889</t>
  </si>
  <si>
    <t>HLA class I histocompatibility antigen, B-7 alpha chain</t>
  </si>
  <si>
    <t>P01889</t>
  </si>
  <si>
    <t>sp|P01889|1B07_HUMAN HLA class I histocompatibility antigen, B-7 alpha chain OS=Homo sapiens OX=9606 GN=HLA-B PE=1 SV=3</t>
  </si>
  <si>
    <t>FUNCTION: Antigen-presenting major histocompatibility complex class I (MHCI) molecule. In complex with B2M/beta 2 microglobulin displays primarily viral and tumor-derived peptides on antigen-presenting cells for recognition by alpha-beta T cell receptor (TCR) on HLA-B-restricted CD8-positive T cells, guiding antigen-specific T cell immune response to eliminate infected or transformed cells (PubMed:25808313, PubMed:29531227, PubMed:9620674, PubMed:23209413). May also present self-peptides derived from the signal sequence of secreted or membrane proteins, although T cells specific for these peptides are usually inactivated to prevent autoreactivity (PubMed:7743181, PubMed:18991276). Both the peptide and the MHC molecule are recognized by TCR, the peptide is responsible for the fine specificity of antigen recognition and MHC residues account for the MHC restriction of T cells (PubMed:29531227, PubMed:9620674, PubMed:24600035). Typically presents intracellular peptide antigens of 8 to 13 amino acids that arise from cytosolic proteolysis via constitutive proteasome and IFNG-induced immunoproteasome (PubMed:23209413). Can bind different peptides containing allele-specific binding motifs, which are mainly defined by anchor residues at position 2 and 9 (PubMed:25808313, PubMed:29531227). {ECO:0000269|PubMed:18991276, ECO:0000269|PubMed:23209413, ECO:0000269|PubMed:24600035, ECO:0000269|PubMed:25808313, ECO:0000269|PubMed:29531227, ECO:0000269|PubMed:7743181, ECO:0000269|PubMed:9620674}.; FUNCTION: Allele B*07:02: Displays peptides sharing a common signature motif, namely a Pro residue at position 2 and mainly a Leu anchor residue at the C-terminus (PubMed:7743181). Presents a long peptide (APRGPHGGAASGL) derived from the cancer-testis antigen CTAG1A/NY-ESO-1, eliciting a polyclonal CD8-positive T cell response against tumor cells (PubMed:29531227). Presents viral epitopes derived from HIV-1 gag-pol (TPQDLNTML) and Nef (RPQVPLRPM) (PubMed:25808313). Displays self-peptides including a peptide derived from the signal sequence of HLA-DPB1 (APRTVALTA) (PubMed:7743181). {ECO:0000269|PubMed:25808313, ECO:0000269|PubMed:29531227, ECO:0000269|PubMed:7743181}.; FUNCTION: Allele B*08:01: Presents to CD8-positive T cells viral epitopes derived from EBV/HHV-4 EBNA3 (QAKWRLQTL), eliciting cytotoxic T cell response. {ECO:0000269|PubMed:9620674}.; FUNCTION: Allele B*13:02: Presents multiple HIV-1 epitopes derived from gag (RQANFLGKI, GQMREPRGSDI), nef (RQDILDLWI), gag-pol (RQYDQILIE, GQGQWTYQI) and rev (LQLPPLERL), all having in common a Gln residue at position 2 and mainly hydrophobic amino acids Leu, Ile or Val at the C-terminus. Associated with succesful control of HIV-1 infection. {ECO:0000269|PubMed:17251285}.; FUNCTION: Allele B*18:01: Preferentially presents octomeric and nonameric peptides sharing a common motif, namely a Glu at position 2 and Phe or Tyr anchor residues at the C-terminus (PubMed:14978097, PubMed:23749632, PubMed:18991276). Presents an EBV/HHV-4 epitope derived from BZLF1 (SELEIKRY) (PubMed:23749632). May present to CD8-positive T cells an antigenic peptide derived from MAGEA3 (MEVDPIGHLY), triggering an anti-tumor immune response (PubMed:12366779). May display a broad repertoire of self-peptides with a preference for peptides derived from RNA-binding proteins (PubMed:14978097). {ECO:0000269|PubMed:12366779, ECO:0000269|PubMed:14978097, ECO:0000269|PubMed:18991276, ECO:0000269|PubMed:23749632}.; FUNCTION: Allele B*27:05: Presents to CD8-positive T cells immunodominant viral epitopes derived from HCV POLG (ARMILMTHF), HIV-1 gag (KRWIILGLNK), IAV NP (SRYWAIRTR), EBV/HHV-4 EBNA4 (HRCQAIRKK) and EBV/HHV-4 EBNA6 (RRIYDLIEL), confering longterm protection against viral infection (PubMed:19139562, PubMed:18385228, PubMed:15113903, PubMed:9620674). Can present self-peptides derived from cytosolic and nuclear proteins. All peptides carry an Arg at position 2 (PubMed:1922338). The peptide-bound form interacts with NK cell inhibitory receptor KIR3DL1 and inhibits NK cell activation in a peptide-specific way, being particularly sensitive to the nature of the amino acid side chain at position 8 of the antigenic peptide (PubMed:8879234, PubMed:15657948). KIR3DL1 fails to recognize HLA-B*27:05 in complex with B2M and EBV/HHV-4 EBNA6 (RRIYDLIEL) peptide, which can lead to increased activation of NK cells during infection (PubMed:15657948). May present an altered repertoire of peptides in the absence of TAP1-TAP2 and TAPBPL (PubMed:9620674). {ECO:0000269|PubMed:15113903, ECO:0000269|PubMed:15657948, ECO:0000269|PubMed:18385228, ECO:0000269|PubMed:19139562, ECO:0000269|PubMed:1922338, ECO:0000269|PubMed:8879234, ECO:0000269|PubMed:9620674}.; FUNCTION: Allele B*40:01: Presents an immunodominant viral epitope derived from EBV/HHV-4 LMP2 (IEDPPFNSL), triggering memory CD8-positive T cell response (PubMed:18991276). Displays self-peptides sharing a signature motif, namely a Glu at position 2 and a Leu anchor residue at the C-terminus (PubMed:18991276). {ECO:0000269|PubMed:18991276}.; FUNCTION: Allele B*41:01: Displays self-peptides sharing a signature motif, namely a Glu at position 2 and Ala or Pro anchor residues at the C-terminus. {ECO:0000269|PubMed:18991276}.; FUNCTION: Allele B*44:02: Presents immunodominant viral epitopes derived from EBV/HHV-4 EBNA4 (VEITPYKPTW) and EBNA6 (AEGGVGWRHW, EENLLDFVRF), triggering memory CD8-positive T cell response (PubMed:9620674, PubMed:18991276). Displays self-peptides sharing a signature motif, namely a Glu at position 2 and Phe, Tyr or Trp anchor residues at the C-terminus (PubMed:18991276). {ECO:0000269|PubMed:18991276, ECO:0000269|PubMed:9620674}.; FUNCTION: Allele B*45:01: Displays self-peptides sharing a signature motif, namely a Glu at position 2 and Ala or Pro anchor residues at the C-terminus. {ECO:0000269|PubMed:18991276}.; FUNCTION: Allele B*46:01: Preferentially presents nonameric peptides sharing a signature motif, namely Ala and Leu at position 2 and Tyr, Phe, Leu, or Met anchor residues at the C-terminus. The peptide-bound form interacts with KIR2DL3 and inhibits NK cell cytotoxic response in a peptide-specific way. {ECO:0000269|PubMed:28514659}.; FUNCTION: Allele B*47:01: Displays self-peptides sharing a signature motif, namely an Asp at position 2 and Leu or Met anchor residues at the C-terminus. {ECO:0000269|PubMed:18991276}.; FUNCTION: Allele B*49:01: Displays self-peptides sharing a signature motif, namely a Glu at position 2 and Ile or Val anchor residues at the C-terminus. {ECO:0000269|PubMed:18991276}.; FUNCTION: Allele B*50:01: Displays self-peptides sharing a signature motif, namely a Glu at position 2 and Ala or Pro anchor residues at the C-terminus. {ECO:0000269|PubMed:18991276}.; FUNCTION: Allele B*51:01: Presents an octomeric HIV-1 epitope derived from gag-pol (TAFTIPSI) to the public TRAV17/TRBV7-3 TCR clonotype, strongly suppressing HIV-1 replication. {ECO:0000269|PubMed:24600035}.; FUNCTION: Allele B*54:01: Displays peptides sharing a common signature motif, namely a Pro residue at position 2 and Ala anchor residue at the C-terminus. {ECO:0000269|PubMed:7743181}.; FUNCTION: Allele B*55:01: Displays peptides sharing a common signature motif, namely a Pro residue at position 2 and Ala anchor residue at the C-terminus. {ECO:0000269|PubMed:7743181}.; FUNCTION: Allele B*56:01: Displays peptides sharing a common signature motif, namely a Pro residue at position 2 and Ala anchor residue at the C-terminus. {ECO:0000269|PubMed:7743181}.; FUNCTION: Allele B*57:01: The peptide-bound form recognizes KIR3DL1 and inhibits NK cell cytotoxic response. {ECO:0000269|PubMed:22020283, ECO:0000269|PubMed:25480565}.; FUNCTION: Allele B*67:01: Displays peptides sharing a common signature motif, namely a Pro residue at position 2 and Leu anchor residue at the C-terminus. {ECO:0000269|PubMed:7743181}.</t>
  </si>
  <si>
    <t>SUBCELLULAR LOCATION: Cell membrane {ECO:0000269|PubMed:25480565, ECO:0000269|PubMed:26439010, ECO:0000269|PubMed:9620674}; Single-pass type I membrane protein {ECO:0000255}. Endoplasmic reticulum membrane {ECO:0000305|PubMed:9620674}; Single-pass type I membrane protein {ECO:0000255}.</t>
  </si>
  <si>
    <t>DISEASE: Stevens-Johnson syndrome (SJS) [MIM:608579]: A rare blistering mucocutaneous disease that share clinical and histopathologic features with toxic epidermal necrolysis. Both disorders are characterized by high fever, malaise, and a rapidly developing blistering exanthema of macules and target-like lesions accompanied by mucosal involvement. Stevens-Johnson syndrome is a milder disease characterized by destruction and detachment of the skin epithelium and mucous membranes involving less than 10% of the body surface area. Ocular symptoms include ulcerative conjunctivitis, keratitis, iritis, uveitis and sometimes blindness. It can be caused by a severe adverse reaction to particular types of medication, although Mycoplasma infections may induce some cases. Note=Disease susceptibility is associated with variations affecting the gene represented in this entry. Increased susceptibility to Stevens-Johnson syndrome is conferred by allele B*15:02. {ECO:0000269|PubMed:15057820}.; DISEASE: Spondyloarthropathy 1 (SPDA1) [MIM:106300]: A chronic rheumatic disease with multifactorial inheritance. It includes a spectrum of related disorders comprising ankylosing spondylitis, a subset of psoriatic arthritis, reactive arthritis (e.g. Reiter syndrome), arthritis associated with inflammatory bowel disease and undifferentiated spondyloarthropathy. These disorders may occur simultaneously or sequentially in the same patient, probably representing various phenotypic expressions of the same disease. Ankylosing spondylitis is the form of rheumatoid arthritis affecting the spine and is considered the prototype of seronegative spondyloarthropathies. It produces pain and stiffness as a result of inflammation of the sacroiliac, intervertebral, and costovertebral joints. Note=Disease susceptibility is associated with variations affecting the gene represented in this entry. A restricted number of HLA-B*27 subtypes can be associated with ankylosing spondylitis and other B*27-related diseases, and an elevated frequency of the B*27:02 allele in ankylosing spondylitis patients is identified. The allele B*27:07 seems to have a protective role in some populations because it was found only in the healthy controls. {ECO:0000269|PubMed:15603872}.; DISEASE: Note=There is evidence that HLA-B*51 is associated with susceptibility to Behcet disease (BD). However, it is not certain whether HLA-B*51 itself or a closely linked gene is responsible for susceptibility. The world distribution of HLA-B*51 in healthy people corresponds to the global distribution of BD; in Southern hemisphere countries (Africa, South Pacific, etc.) and in some parts of Europe, the prevalence of HLA-B*51 in healthy people is low or null, corresponding to a low prevalence of BD. The wide variation that exists in the relative risk of HLA-B*51 would support other nongenetic risk factors. {ECO:0000269|PubMed:23291587}.; DISEASE: Note=The presence of allele B*57:01 is associated with increased susceptibility to abacavir hypersensitivity [MIM:142830] in HIV-1 patients. {ECO:0000269|PubMed:11888582}.; DISEASE: Note=Allele group B*08 is associated with increased susceptibility to rheumatoid arthritis, where affected individuals have antibodies to cyclic citrullinated peptide (anti-CCP-positive rheumatoid arthritis). {ECO:0000269|PubMed:22286218}.</t>
  </si>
  <si>
    <t>adaptive immune response [GO:0002250]; antigen processing and presentation of endogenous peptide antigen via MHC class I via ER pathway, TAP-independent [GO:0002486]; 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defense response [GO:0006952]; detection of bacterium [GO:0016045]; immune response [GO:0006955]; interferon-gamma-mediated signaling pathway [GO:0060333]; neutrophil degranulation [GO:0043312]; positive regulation of T cell mediated cytotoxicity [GO:0001916]; protection from natural killer cell mediated cytotoxicity [GO:0042270]; regulation of dendritic cell differentiation [GO:2001198]; regulation of immune response [GO:0050776]; regulation of interleukin-12 production [GO:0032655]; regulation of interleukin-6 production [GO:0032675]; regulation of T cell anergy [GO:0002667]; type I interferon signaling pathway [GO:0060337]; viral process [GO:0016032]</t>
  </si>
  <si>
    <t>chaperone binding [GO:0051087]; peptide antigen binding [GO:0042605]; signaling receptor binding [GO:0005102]; TAP binding [GO:0046977]</t>
  </si>
  <si>
    <t>GO:0000139; GO:0001916; GO:0002250; GO:0002474; GO:0002479; GO:0002480; GO:0002486; GO:0002667; GO:0005102; GO:0005783; GO:0005794; GO:0005886; GO:0005887; GO:0006952; GO:0006955; GO:0009986; GO:0012507; GO:0016020; GO:0016032; GO:0016045; GO:0030667; GO:0030670; GO:0031901; GO:0032655; GO:0032675; GO:0042270; GO:0042605; GO:0042612; GO:0043312; GO:0046977; GO:0050776; GO:0051087; GO:0055038; GO:0060333; GO:0060337; GO:0070062; GO:0071556; GO:2001198</t>
  </si>
  <si>
    <t>hsa:3106;</t>
  </si>
  <si>
    <t>SLC39A6_Q13433</t>
  </si>
  <si>
    <t>SLC39A6</t>
  </si>
  <si>
    <t>Zinc transporter ZIP6</t>
  </si>
  <si>
    <t>Q13433</t>
  </si>
  <si>
    <t>sp|Q13433|S39A6_HUMAN Zinc transporter ZIP6 OS=Homo sapiens OX=9606 GN=SLC39A6 PE=1 SV=3</t>
  </si>
  <si>
    <t>FUNCTION: May act as a zinc-influx transporter. {ECO:0000269|PubMed:12839489}.</t>
  </si>
  <si>
    <t>SUBCELLULAR LOCATION: Cell membrane {ECO:0000269|PubMed:12839489}; Multi-pass membrane protein {ECO:0000269|PubMed:12839489}.</t>
  </si>
  <si>
    <t>cellular zinc ion homeostasis [GO:0006882]; zinc ion import across plasma membrane [GO:0071578]; zinc ion transmembrane transport [GO:0071577]</t>
  </si>
  <si>
    <t>cell surface [GO:0009986]; endoplasmic reticulum [GO:0005783]; integral component of plasma membrane [GO:0005887]; lamellipodium membrane [GO:0031258]; plasma membrane [GO:0005886]</t>
  </si>
  <si>
    <t>GO:0005385; GO:0005783; GO:0005886; GO:0005887; GO:0006882; GO:0009986; GO:0031258; GO:0071577; GO:0071578</t>
  </si>
  <si>
    <t>hsa:25800;</t>
  </si>
  <si>
    <t>IL7R_P16871</t>
  </si>
  <si>
    <t>IL7R</t>
  </si>
  <si>
    <t>Interleukin-7 receptor subunit alpha</t>
  </si>
  <si>
    <t>P16871</t>
  </si>
  <si>
    <t>sp|P16871|IL7RA_HUMAN Interleukin-7 receptor subunit alpha OS=Homo sapiens OX=9606 GN=IL7R PE=1 SV=3</t>
  </si>
  <si>
    <t>FUNCTION: Receptor for interleukin-7. Also acts as a receptor for thymic stromal lymphopoietin (TSLP).</t>
  </si>
  <si>
    <t>SUBCELLULAR LOCATION: [Isoform 1]: Cell membrane; Single-pass type I membrane protein.; SUBCELLULAR LOCATION: [Isoform 3]: Cell membrane; Single-pass type I membrane protein.; SUBCELLULAR LOCATION: [Isoform 4]: Secreted.</t>
  </si>
  <si>
    <t>DISEASE: Severe combined immunodeficiency autosomal recessive T-cell-negative/B-cell-positive/NK-cell-positive (T(-)B(+)NK(+) SCID) [MIM:608971]: A form of severe combined immunodeficiency (SCID), a genetically and clinically heterogeneous group of rare congenital disorders characterized by impairment of both humoral and cell-mediated immunity, leukopenia, and low or absent antibody levels. Patients present in infancy recurrent, persistent infections by opportunistic organisms. The common characteristic of all types of SCID is absence of T-cell-mediated cellular immunity due to a defect in T-cell development. {ECO:0000269|PubMed:11023514, ECO:0000269|PubMed:9843216}. Note=The disease is caused by mutations affecting the gene represented in this entry.; DISEASE: Multiple sclerosis 3 (MS3) [MIM:612595]: A multifactorial, inflammatory, demyelinating disease of the central nervous system. Sclerotic lesions are characterized by perivascular infiltration of monocytes and lymphocytes and appear as indurated areas in pathologic specimens (sclerosis in plaques). The pathological mechanism is regarded as an autoimmune attack of the myelin sheath, mediated by both cellular and humoral immunity. Clinical manifestations include visual loss, extra-ocular movement disorders, paresthesias, loss of sensation, weakness, dysarthria, spasticity, ataxia and bladder dysfunction. Genetic and environmental factors influence susceptibility to the disease. {ECO:0000269|PubMed:17660817}. Note=Disease susceptibility is associated with variations affecting the gene represented in this entry. A polymorphism at position 244 strongly influences susceptibility to multiple sclerosis. Overtransmission of the major 'C' allele coding for Thr-244 is detected in offspring affected with multiple sclerosis. In vitro analysis of transcripts from minigenes containing either 'C' allele (Thr-244) or 'T' allele (Ile-244) shows that the 'C' allele results in an approximately two-fold increase in the skipping of exon 6, leading to increased production of a soluble form of IL7R. Thus, the multiple sclerosis associated 'C' risk allele of IL7R would probably decrease membrane-bound expression of IL7R. As this risk allele is common in the general population, some additional triggers are probably required for the development and progression of MS.</t>
  </si>
  <si>
    <t>B cell proliferation [GO:0042100]; cell morphogenesis [GO:0000902]; cell surface receptor signaling pathway [GO:0007166]; defense response to Gram-positive bacterium [GO:0050830]; homeostasis of number of cells [GO:0048872]; immune response [GO:0006955]; immunoglobulin production [GO:0002377]; interleukin-7-mediated signaling pathway [GO:0038111]; lymph node development [GO:0048535]; membrane organization [GO:0061024]; negative regulation of T cell apoptotic process [GO:0070233]; negative regulation of T cell mediated cytotoxicity [GO:0001915]; positive regulation of cell population proliferation [GO:0008284]; positive regulation of gene expression [GO:0010628]; positive regulation of receptor signaling pathway via STAT [GO:1904894]; positive regulation of T cell differentiation in thymus [GO:0033089]; regulation of cell size [GO:0008361]; regulation of DNA recombination [GO:0000018]; signal transduction [GO:0007165]; T cell differentiation [GO:0030217]</t>
  </si>
  <si>
    <t>antigen binding [GO:0003823]; cytokine receptor activity [GO:0004896]; interleukin-7 receptor activity [GO:0004917]</t>
  </si>
  <si>
    <t>clathrin-coated vesicle membrane [GO:0030665]; external side of plasma membrane [GO:0009897]; extracellular region [GO:0005576]; integral component of membrane [GO:0016021]; plasma membrane [GO:0005886]</t>
  </si>
  <si>
    <t>GO:0000018; GO:0000902; GO:0001915; GO:0002377; GO:0003823; GO:0004896; GO:0004917; GO:0005576; GO:0005886; GO:0006955; GO:0007165; GO:0007166; GO:0008284; GO:0008361; GO:0009897; GO:0010628; GO:0016021; GO:0030217; GO:0030665; GO:0033089; GO:0038111; GO:0042100; GO:0048535; GO:0048872; GO:0050830; GO:0061024; GO:0070233; GO:1904894</t>
  </si>
  <si>
    <t>R-HSA-1266695;R-HSA-8856825;R-HSA-8856828;</t>
  </si>
  <si>
    <t>hsa:3575;</t>
  </si>
  <si>
    <t>CD59_P13987</t>
  </si>
  <si>
    <t>CD59</t>
  </si>
  <si>
    <t>CD59 glycoprotein</t>
  </si>
  <si>
    <t>P13987</t>
  </si>
  <si>
    <t>sp|P13987|CD59_HUMAN CD59 glycoprotein OS=Homo sapiens OX=9606 GN=CD59 PE=1 SV=1</t>
  </si>
  <si>
    <t>FUNCTIO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FUNCTION: The soluble form from urine retains its specific complement binding activity, but exhibits greatly reduced ability to inhibit MAC assembly on cell membranes.</t>
  </si>
  <si>
    <t>SUBCELLULAR LOCATION: Cell membrane; Lipid-anchor, GPI-anchor. Secreted. Note=Soluble form found in a number of tissues.</t>
  </si>
  <si>
    <t>DISEASE: Hemolytic anemia, CD59-mediated, with or without polyneuropathy (HACD59) [MIM:612300]: An autosomal recessive disorder characterized by infantile onset of chronic hemolysis and a relapsing-remitting polyneuropathy, often exacerbated by infection, and manifested as hypotonia, limb muscle weakness, and hyporeflexia. {ECO:0000269|PubMed:1382994, ECO:0000269|PubMed:23149847}. Note=The disease is caused by mutations affecting the gene represented in this entry.</t>
  </si>
  <si>
    <t>blood coagulation [GO:0007596]; cell surface receptor signaling pathway [GO:0007166]; COPII vesicle coating [GO:0048208]; endoplasmic reticulum to Golgi vesicle-mediated transport [GO:0006888]; negative regulation of activation of membrane attack complex [GO:0001971]; neutrophil degranulation [GO:0043312]; regulation of complement activation [GO:0030449]; regulation of complement-dependent cytotoxicity [GO:1903659]</t>
  </si>
  <si>
    <t>complement binding [GO:0001848]</t>
  </si>
  <si>
    <t>anchored component of external side of plasma membrane [GO:0031362]; cell surface [GO:0009986]; endoplasmic reticulum-Golgi intermediate compartment membrane [GO:0033116]; endoplasmic reticulum membrane [GO:0005789]; ER to Golgi transport vesicle membrane [GO:0012507]; extracellular exosome [GO:0070062]; extracellular space [GO:0005615]; focal adhesion [GO:0005925]; Golgi membrane [GO:0000139]; membrane [GO:0016020]; plasma membrane [GO:0005886]; specific granule membrane [GO:0035579]; tertiary granule membrane [GO:0070821]; transport vesicle [GO:0030133]; vesicle [GO:0031982]</t>
  </si>
  <si>
    <t>GO:0000139; GO:0001848; GO:0001971; GO:0005615; GO:0005789; GO:0005886; GO:0005925; GO:0006888; GO:0007166; GO:0007596; GO:0009986; GO:0012507; GO:0016020; GO:0030133; GO:0030449; GO:0031362; GO:0031982; GO:0033116; GO:0035579; GO:0043312; GO:0048208; GO:0070062; GO:0070821; GO:1903659</t>
  </si>
  <si>
    <t>R-HSA-204005;R-HSA-5694530;R-HSA-6798695;R-HSA-6807878;R-HSA-977606;</t>
  </si>
  <si>
    <t>hsa:966;</t>
  </si>
  <si>
    <t>ITGB1_P05556</t>
  </si>
  <si>
    <t>ITGB1</t>
  </si>
  <si>
    <t>Integrin beta-1</t>
  </si>
  <si>
    <t>P05556</t>
  </si>
  <si>
    <t>sp|P05556|ITB1_HUMAN Integrin beta-1 OS=Homo sapiens OX=9606 GN=ITGB1 PE=1 SV=2</t>
  </si>
  <si>
    <t>FUNCTION: 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6/beta-1 (ITGA6:ITGB1) is present in oocytes and is involved in sperm-egg fusion (By similarity). Integrin alpha-4/beta-1 is a receptor for VCAM1. It recognizes the sequence Q-I-D-S in VCAM1. Integrin alpha-9/beta-1 is a receptor for VCAM1, cytotactin and osteopontin. It recognizes the sequence A-E-I-D-G-I-E-L in cytotactin. Integrin alpha-3/beta-1 is a receptor for epiligrin, thrombospondin and CSPG4. Alpha-3/beta-1 may mediate with LGALS3 the stimulation by CSPG4 of endothelial cells migration. Integrin alpha-V/beta-1 is a receptor for vitronectin. Beta-1 integrins recognize the sequence R-G-D in a wide array of ligands. Isoform 2 interferes with isoform 1 resulting in a dominant negative effect on cell adhesion and migration (in vitro). When associated with alpha-7/beta-1 integrin, regulates cell adhesion and laminin matrix deposition. Involved in promoting endothelial cell motility and angiogenesis. Involved in osteoblast compaction through the fibronectin fibrillogenesis cell-mediated matrix assembly process and the formation of mineralized bone nodules.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Integrin alpha-3/beta-1 provides a docking site for FAP (seprase) at invadopodia plasma membranes in a collagen-dependent manner and hence may participate in the adhesion, formation of invadopodia and matrix degradation processes, promoting cell invasion. ITGA4:ITGB1 binds to fractalkine (CX3CL1) and may act as its coreceptor in CX3CR1-dependent fractalkine signaling (PubMed:23125415, PubMed:24789099). ITGA4:ITGB1 and ITGA5:ITGB1 bind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ITGA5:ITGB1 is a receptor for IL1B and binding is essential for IL1B signaling (PubMed:29030430). ITGA5:ITGB3 is a receptor for soluble CD40LG and is required for CD40/CD40LG signaling (PubMed:31331973). {ECO:0000250|UniProtKB:P09055, ECO:0000269|PubMed:10455171, ECO:0000269|PubMed:12473654, ECO:0000269|PubMed:12807887, ECO:0000269|PubMed:16256741, ECO:0000269|PubMed:17158881, ECO:0000269|PubMed:18635536, ECO:0000269|PubMed:18804435, ECO:0000269|PubMed:19064666, ECO:0000269|PubMed:21768292, ECO:0000269|PubMed:23125415, ECO:0000269|PubMed:24789099, ECO:0000269|PubMed:25398877, ECO:0000269|PubMed:29030430, ECO:0000269|PubMed:31331973, ECO:0000269|PubMed:7523423}.; FUNCTION: [Isoform 5]: Isoform 5 displaces isoform 1 in striated muscles. {ECO:0000250}.; FUNCTION: (Microbial infection) Integrin ITGA2:ITGB1 acts as a receptor for Human echoviruses 1 and 8. {ECO:0000269|PubMed:8411387}.; FUNCTION: (Microbial infection) Acts as a receptor for Cytomegalovirus/HHV-5. {ECO:0000269|PubMed:20660204}.; FUNCTION: (Microbial infection) Acts as a receptor for Epstein-Barr virus/HHV-4. {ECO:0000269|PubMed:17945327}.; FUNCTION: (Microbial infection) Integrin ITGA5:ITGB1 acts as a receptor for Human parvovirus B19. {ECO:0000269|PubMed:12907437}.; FUNCTION: (Microbial infection) Integrin ITGA2:ITGB1 acts as a receptor for Human rotavirus. {ECO:0000269|PubMed:12941907}.; FUNCTION: (Microbial infection) Acts as a receptor for Mammalian reovirus. {ECO:0000269|PubMed:16501085}.; FUNCTION: (Microbial infection) In case of HIV-1 infection, integrin ITGA5:ITGB1 binding to extracellular viral Tat protein seems to enhance angiogenesis in Kaposi's sarcoma lesions. {ECO:0000269|PubMed:10397733}.</t>
  </si>
  <si>
    <t>SUBCELLULAR LOCATION: Cell membrane {ECO:0000303|PubMed:10455171}; Single-pass type I membrane protein {ECO:0000255}. Cell projection, invadopodium membrane {ECO:0000269|PubMed:10455171}; Single-pass type I membrane protein {ECO:0000255}. Cell projection, ruffle membrane {ECO:0000303|PubMed:10455171}; Single-pass type I membrane protein {ECO:0000255}. Recycling endosome {ECO:0000269|PubMed:16256741}. Melanosome {ECO:0000269|PubMed:17081065}. Cleavage furrow {ECO:0000269|PubMed:17956333}. Cell projection, lamellipodium {ECO:0000269|PubMed:11919189}. Cell projection, ruffle {ECO:0000269|PubMed:11919189}. Cell junction, focal adhesion {ECO:0000269|PubMed:17158881}. Cell surface {ECO:0000269|PubMed:17158881}. Note=Isoform 2 does not localize to focal adhesions. 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ECO:0000269|PubMed:10455171, ECO:0000303|PubMed:10455171}.; SUBCELLULAR LOCATION: [Isoform 5]: Cell membrane, sarcolemma {ECO:0000250}. Cell junction {ECO:0000250}. Note=In cardiac muscle, isoform 5 is found in costameres and intercalated disks. {ECO:0000250}.</t>
  </si>
  <si>
    <t>axon extension [GO:0048675]; basement membrane organization [GO:0071711]; B cell differentiation [GO:0030183]; calcium-independent cell-matrix adhesion [GO:0007161]; cardiac muscle cell differentiation [GO:0055007]; CD40 signaling pathway [GO:0023035]; cell adhesion [GO:0007155]; cell adhesion mediated by integrin [GO:0033627]; cell-cell adhesion mediated by integrin [GO:0033631]; cell fate specification [GO:0001708]; cell-matrix adhesion [GO:0007160]; cell migration [GO:0016477]; cell migration involved in sprouting angiogenesis [GO:0002042]; cell projection organization [GO:0030030]; cell-substrate adhesion [GO:0031589]; cellular defense response [GO:0006968]; cellular response to low-density lipoprotein particle stimulus [GO:0071404]; cytokine-mediated signaling pathway [GO:0019221]; dendrite morphogenesis [GO:0048813]; establishment of mitotic spindle orientation [GO:0000132]; extracellular matrix organization [GO:0030198]; formation of radial glial scaffolds [GO:0021943]; G1/S transition of mitotic cell cycle [GO:0000082]; germ cell migration [GO:0008354]; heterotypic cell-cell adhesion [GO:0034113]; homophilic cell adhesion via plasma membrane adhesion molecules [GO:0007156]; integrin-mediated signaling pathway [GO:0007229]; in utero embryonic development [GO:0001701]; lamellipodium assembly [GO:0030032]; leukocyte cell-cell adhesion [GO:0007159]; leukocyte migration [GO:0050900]; leukocyte tethering or rolling [GO:0050901]; maintenance of blood-brain barrier [GO:0035633]; mesodermal cell differentiation [GO:0048333]; negative regulation of anoikis [GO:2000811]; negative regulation of cell differentiation [GO:0045596]; negative regulation of Rho protein signal transduction [GO:0035024]; phagocytosis [GO:0006909]; positive regulation of angiogenesis [GO:0045766]; positive regulation of apoptotic process [GO:0043065]; positive regulation of cell migration [GO:0030335]; positive regulation of cell population proliferation [GO:0008284]; positive regulation of fibroblast migration [GO:0010763]; positive regulation of glutamate uptake involved in transmission of nerve impulse [GO:0051951]; positive regulation of GTPase activity [GO:0043547]; positive regulation of protein kinase B signaling [GO:0051897]; positive regulation of protein localization to plasma membrane [GO:1903078]; positive regulation of signaling receptor activity [GO:2000273]; positive regulation of wound healing [GO:0090303]; reactive gliosis [GO:0150103]; receptor internalization [GO:0031623]; regulation of cell cycle [GO:0051726]; regulation of collagen catabolic process [GO:0010710]; regulation of immune response [GO:0050776]; regulation of inward rectifier potassium channel activity [GO:1901979]; regulation of spontaneous synaptic transmission [GO:0150003]; sarcomere organization [GO:0045214]; visual learning [GO:0008542]</t>
  </si>
  <si>
    <t>actin binding [GO:0003779]; cadherin binding [GO:0045296]; cell adhesion molecule binding [GO:0050839]; collagen binding involved in cell-matrix adhesion [GO:0098639]; coreceptor activity [GO:0015026]; fibronectin binding [GO:0001968]; integrin binding [GO:0005178]; laminin binding [GO:0043236]; metal ion binding [GO:0046872]; protease binding [GO:0002020]; protein-containing complex binding [GO:0044877]; protein heterodimerization activity [GO:0046982]; protein tyrosine kinase binding [GO:1990782]; virus receptor activity [GO:0001618]</t>
  </si>
  <si>
    <t>cell surface [GO:0009986]; cleavage furrow [GO:0032154]; cytoplasm [GO:0005737]; dendritic spine [GO:0043197]; external side of plasma membrane [GO:0009897]; extracellular exosome [GO:0070062]; filopodium [GO:0030175]; focal adhesion [GO:0005925]; glial cell projection [GO:0097386]; glutamatergic synapse [GO:0098978]; integral component of synaptic membrane [GO:0099699]; integrin alpha10-beta1 complex [GO:0034680]; integrin alpha11-beta1 complex [GO:0034681]; integrin alpha1-beta1 complex [GO:0034665]; integrin alpha2-beta1 complex [GO:0034666]; integrin alpha3-beta1 complex [GO:0034667]; integrin alpha4-beta1 complex [GO:0034668]; integrin alpha5-beta1 complex [GO:0034674]; integrin alpha7-beta1 complex [GO:0034677]; integrin alpha8-beta1 complex [GO:0034678];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receptor complex [GO:0043235]; recycling endosome [GO:0055037]; ruffle [GO:0001726]; ruffle membrane [GO:0032587]; sarcolemma [GO:0042383]</t>
  </si>
  <si>
    <t>GO:0000082; GO:0000132; GO:0001618; GO:0001701; GO:0001708; GO:0001726; GO:0001968; GO:0002020; GO:0002042; GO:0003779; GO:0005178; GO:0005737; GO:0005886; GO:0005925; GO:0006909; GO:0006968; GO:0007155; GO:0007156; GO:0007159; GO:0007160; GO:0007161; GO:0007229; GO:0008284; GO:0008354; GO:0008542; GO:0009897; GO:0009986; GO:0010710; GO:0010763; GO:0014704; GO:0015026; GO:0016020; GO:0016477; GO:0019221; GO:0021943; GO:0023035; GO:0030027; GO:0030030; GO:0030032; GO:0030175; GO:0030183; GO:0030198; GO:0030335; GO:0031589; GO:0031594; GO:0031623; GO:0032154; GO:0032587; GO:0033627; GO:0033631; GO:0034113; GO:0034665; GO:0034666; GO:0034667; GO:0034668; GO:0034674; GO:0034677; GO:0034678; GO:0034680; GO:0034681; GO:0035024; GO:0035633; GO:0035748; GO:0042383; GO:0042470; GO:0043065; GO:0043197; GO:0043235; GO:0043236; GO:0043547; GO:0044877; GO:0045121; GO:0045214; GO:0045296; GO:0045596; GO:0045766; GO:0046872; GO:0046982; GO:0048333; GO:0048471; GO:0048675; GO:0048813; GO:0050776; GO:0050839; GO:0050900; GO:0050901; GO:0051726; GO:0051897; GO:0051951; GO:0055007; GO:0055037; GO:0070062; GO:0071404; GO:0071438; GO:0071711; GO:0090303; GO:0097386; GO:0098639; GO:0098978; GO:0099699; GO:0150003; GO:0150103; GO:1901979; GO:1903078; GO:1990782; GO:2000273; GO:2000811</t>
  </si>
  <si>
    <t>R-HSA-1566948;R-HSA-1566977;R-HSA-198933;R-HSA-202733;R-HSA-210991;R-HSA-2129379;R-HSA-216083;R-HSA-3000157;R-HSA-3000170;R-HSA-3000178;R-HSA-416700;R-HSA-445144;R-HSA-446343;R-HSA-447041;R-HSA-5663220;R-HSA-6785807;R-HSA-75892;R-HSA-8874081;R-HSA-8875513;R-HSA-9609690;R-HSA-9679191;</t>
  </si>
  <si>
    <t>hsa:3688;</t>
  </si>
  <si>
    <t>FAS_P25445</t>
  </si>
  <si>
    <t>FAS</t>
  </si>
  <si>
    <t>Tumor necrosis factor receptor superfamily member 6</t>
  </si>
  <si>
    <t>P25445</t>
  </si>
  <si>
    <t>sp|P25445|TNR6_HUMAN Tumor necrosis factor receptor superfamily member 6 OS=Homo sapiens OX=9606 GN=FAS PE=1 SV=1</t>
  </si>
  <si>
    <t>FUNCTION: Receptor for TNFSF6/FASLG. The adapter molecule FADD recruits caspase-8 to the activated receptor. The resulting death-inducing signaling complex (DISC) performs caspase-8 proteolytic activation which initiates the subsequent cascade of caspases (aspartate-specific cysteine proteases) mediating apoptosis. FAS-mediated apoptosis may have a role in the induction of peripheral tolerance, in the antigen-stimulated suicide of mature T-cells, or both. The secreted isoforms 2 to 6 block apoptosis (in vitro). {ECO:0000269|PubMed:19118384, ECO:0000269|PubMed:7533181}.</t>
  </si>
  <si>
    <t>SUBCELLULAR LOCATION: [Isoform 1]: Cell membrane {ECO:0000269|PubMed:1713127, ECO:0000269|PubMed:25301068}; Single-pass type I membrane protein {ECO:0000305}. Membrane raft {ECO:0000269|PubMed:25301068}.; SUBCELLULAR LOCATION: [Isoform 2]: Secreted.; SUBCELLULAR LOCATION: [Isoform 3]: Secreted.; SUBCELLULAR LOCATION: [Isoform 4]: Secreted.; SUBCELLULAR LOCATION: [Isoform 5]: Secreted.; SUBCELLULAR LOCATION: [Isoform 6]: Secreted.</t>
  </si>
  <si>
    <t>DISEASE: Autoimmune lymphoproliferative syndrome 1A (ALPS1A) [MIM:601859]: A disorder of apoptosis that manifests in early childhood and results in the accumulation of autoreactive lymphocytes. It is characterized by non-malignant lymphadenopathy with hepatosplenomegaly, and autoimmune hemolytic anemia, thrombocytopenia and neutropenia. {ECO:0000269|PubMed:10090885, ECO:0000269|PubMed:10340403, ECO:0000269|PubMed:10515860, ECO:0000269|PubMed:11418480, ECO:0000269|PubMed:17336828, ECO:0000269|PubMed:20935634, ECO:0000269|PubMed:7540117, ECO:0000269|PubMed:8929361, ECO:0000269|PubMed:9028321, ECO:0000269|PubMed:9028957, ECO:0000269|PubMed:9322534, ECO:0000269|PubMed:9821419, ECO:0000269|PubMed:9927496}. Note=The disease is caused by mutations affecting the gene represented in this entry.</t>
  </si>
  <si>
    <t>activation-induced cell death of T cells [GO:0006924]; activation of cysteine-type endopeptidase activity involved in apoptotic process [GO:0006919]; apoptotic process [GO:0006915]; apoptotic signaling pathway [GO:0097190]; cellular response to amino acid starvation [GO:0034198]; cellular response to hyperoxia [GO:0071455]; cellular response to mechanical stimulus [GO:0071260]; extrinsic apoptotic signaling pathway [GO:0097191]; extrinsic apoptotic signaling pathway in absence of ligand [GO:0097192]; Fas signaling pathway [GO:0036337]; immune response [GO:0006955]; motor neuron apoptotic process [GO:0097049]; necroptotic signaling pathway [GO:0097527]; negative regulation of apoptotic process [GO:0043066]; negative regulation of extrinsic apoptotic signaling pathway via death domain receptors [GO:1902042]; positive regulation of apoptotic process [GO:0043065]; positive regulation of apoptotic signaling pathway [GO:2001235]; positive regulation of cysteine-type endopeptidase activity involved in apoptotic signaling pathway [GO:2001269]; positive regulation of protein phosphorylation [GO:0001934]; protein-containing complex assembly [GO:0065003]; regulation of apoptotic process [GO:0042981]; regulation of extrinsic apoptotic signaling pathway via death domain receptors [GO:1902041]; regulation of stress-activated MAPK cascade [GO:0032872]; signal transduction [GO:0007165]</t>
  </si>
  <si>
    <t>calmodulin binding [GO:0005516]; identical protein binding [GO:0042802]; kinase binding [GO:0019900]; signaling receptor activity [GO:0038023]; tumor necrosis factor-activated receptor activity [GO:0005031]</t>
  </si>
  <si>
    <t>CD95 death-inducing signaling complex [GO:0031265]; cell surface [GO:0009986]; cytosol [GO:0005829]; death-inducing signaling complex [GO:0031264]; external side of plasma membrane [GO:0009897]; extracellular exosome [GO:0070062]; integral component of membrane [GO:0016021]; membrane raft [GO:0045121]; nuclear body [GO:0016604]; plasma membrane [GO:0005886]</t>
  </si>
  <si>
    <t>GO:0001934; GO:0005031; GO:0005516; GO:0005829; GO:0005886; GO:0006915; GO:0006919; GO:0006924; GO:0006955; GO:0007165; GO:0009897; GO:0009986; GO:0016021; GO:0016604; GO:0019900; GO:0031264; GO:0031265; GO:0032872; GO:0034198; GO:0036337; GO:0038023; GO:0042802; GO:0042981; GO:0043065; GO:0043066; GO:0045121; GO:0065003; GO:0070062; GO:0071260; GO:0071455; GO:0097049; GO:0097190; GO:0097191; GO:0097192; GO:0097527; GO:1902041; GO:1902042; GO:2001235; GO:2001269</t>
  </si>
  <si>
    <t>R-HSA-140534;R-HSA-3371378;R-HSA-5213460;R-HSA-5218900;R-HSA-6803211;R-HSA-69416;R-HSA-75157;</t>
  </si>
  <si>
    <t>hsa:355;</t>
  </si>
  <si>
    <t>STIM1_Q13586</t>
  </si>
  <si>
    <t>STIM1</t>
  </si>
  <si>
    <t>Stromal interaction molecule 1</t>
  </si>
  <si>
    <t>Q13586</t>
  </si>
  <si>
    <t>sp|Q13586|STIM1_HUMAN Stromal interaction molecule 1 OS=Homo sapiens OX=9606 GN=STIM1 PE=1 SV=3</t>
  </si>
  <si>
    <t>FUNCTION: Plays a role in mediating store-operated Ca(2+) entry (SOCE), a Ca(2+) influx following depletion of intracellular Ca(2+) stores (PubMed:15866891, PubMed:16005298, PubMed:16208375, PubMed:16537481, PubMed:16733527, PubMed:16766533, PubMed:16807233, PubMed:18854159, PubMed:19249086, PubMed:22464749, PubMed:24069340, PubMed:24351972, PubMed:24591628, PubMed:26322679, PubMed:25326555, PubMed:28219928). Acts as Ca(2+) sensor in the endoplasmic reticulum via its EF-hand domain. Upon Ca(2+) depletion, translocates from the endoplasmic reticulum to the plasma membrane where it activates the Ca(2+) release-activated Ca(2+) (CRAC) channel subunit ORAI1 (PubMed:16208375, PubMed:16537481). Involved in enamel formation (PubMed:24621671). Activated following interaction with STIMATE, leading to promote STIM1 conformational switch (PubMed:26322679). {ECO:0000269|PubMed:15866891, ECO:0000269|PubMed:16005298, ECO:0000269|PubMed:16208375, ECO:0000269|PubMed:16537481, ECO:0000269|PubMed:16733527, ECO:0000269|PubMed:16766533, ECO:0000269|PubMed:16807233, ECO:0000269|PubMed:18854159, ECO:0000269|PubMed:19249086, ECO:0000269|PubMed:22464749, ECO:0000269|PubMed:24069340, ECO:0000269|PubMed:24351972, ECO:0000269|PubMed:24591628, ECO:0000269|PubMed:24621671, ECO:0000269|PubMed:25326555, ECO:0000269|PubMed:26322679, ECO:0000269|PubMed:28219928}.</t>
  </si>
  <si>
    <t>SUBCELLULAR LOCATION: Cell membrane; Single-pass type I membrane protein {ECO:0000269|PubMed:11004585, ECO:0000269|PubMed:16005298, ECO:0000269|PubMed:16208375, ECO:0000269|PubMed:18854159, ECO:0000269|PubMed:19249086, ECO:0000269|PubMed:27185316, ECO:0000269|PubMed:28219928}. Endoplasmic reticulum membrane; Single-pass type I membrane protein {ECO:0000269|PubMed:16005298, ECO:0000269|PubMed:16208375, ECO:0000269|PubMed:18854159, ECO:0000269|PubMed:19249086, ECO:0000269|PubMed:26322679, ECO:0000269|PubMed:27185316}. Cytoplasm, cytoskeleton {ECO:0000269|PubMed:19632184}. Sarcoplasmic reticulum {ECO:0000269|PubMed:25326555}. Note=Translocates from the endoplasmic reticulum to the cell membrane in response to a depletion of intracellular calcium and is detected at punctae corresponding to junctions between the endoplasmic reticulum and the cell membrane (PubMed:19249086, PubMed:16005298, PubMed:16208375, PubMed:18854159). Associated with the microtubule network at the growing distal tip of microtubules (PubMed:19632184). Colocalizes with ORAI1 at the cell membrane (PubMed:27185316). Colocalizes preferentially with CASQ1 at endoplasmic reticulum in response to a depletion of intracellular calcium (PubMed:27185316). {ECO:0000269|PubMed:16005298, ECO:0000269|PubMed:16208375, ECO:0000269|PubMed:18854159, ECO:0000269|PubMed:19249086, ECO:0000269|PubMed:19632184, ECO:0000269|PubMed:27185316}.</t>
  </si>
  <si>
    <t>DISEASE: Immunodeficiency 10 (IMD10) [MIM:612783]: An immune disorder characterized by recurrent infections, impaired activation and proliferative response of T-cells, decreased T-cell production of cytokines, lymphadenopathy, and normal lymphocytes counts and serum immunoglobulin levels. Additional features include thrombocytopenia, autoimmune hemolytic anemia, myopathy, partial iris hypoplasia, hepatosplenomegaly and defective enamel dentition. {ECO:0000269|PubMed:19420366, ECO:0000269|PubMed:22190180}. Note=The disease is caused by mutations affecting the gene represented in this entry.; DISEASE: Myopathy, tubular aggregate, 1 (TAM1) [MIM:160565]: A rare congenital myopathy characterized by regular arrays of membrane tubules on muscle biopsies without additional histopathological hallmarks. Tubular aggregates in muscle are structures of variable appearance consisting of an outer tubule containing either one or more microtubule-like structures or amorphous material. They may occur in a variety of circumstances, including inherited myopathies, alcohol- and drug-induced myopathies, exercise-induced cramps or muscle weakness. {ECO:0000269|PubMed:23332920, ECO:0000269|PubMed:24570283, ECO:0000269|PubMed:25326555, ECO:0000269|PubMed:25953320}. Note=The disease is caused by mutations affecting the gene represented in this entry.; DISEASE: Stormorken syndrome (STRMK) [MIM:185070]: A rare autosomal dominant disease characterized by mild bleeding tendency, thrombocytopathy, thrombocytopenia, mild anemia, asplenia, tubular aggregate myopathy, miosis, headache, and ichthyosis. {ECO:0000269|PubMed:24591628, ECO:0000269|PubMed:24619930, ECO:0000269|PubMed:25577287}. Note=The disease is caused by mutations affecting the gene represented in this entry.</t>
  </si>
  <si>
    <t>activation of store-operated calcium channel activity [GO:0032237]; cellular calcium ion homeostasis [GO:0006874]; detection of calcium ion [GO:0005513]; enamel mineralization [GO:0070166]; positive regulation of adenylate cyclase activity [GO:0045762]; positive regulation of angiogenesis [GO:0045766]; regulation of calcium ion transport [GO:0051924]; regulation of cardiac conduction [GO:1903779]; regulation of store-operated calcium entry [GO:2001256]; store-operated calcium entry [GO:0002115]</t>
  </si>
  <si>
    <t>calcium channel regulator activity [GO:0005246]; calcium ion binding [GO:0005509]; identical protein binding [GO:0042802]; microtubule plus-end binding [GO:0051010]; protease binding [GO:0002020]</t>
  </si>
  <si>
    <t>cortical endoplasmic reticulum [GO:0032541]; endoplasmic reticulum [GO:0005783]; endoplasmic reticulum membrane [GO:0005789]; integral component of endoplasmic reticulum membrane [GO:0030176]; integral component of plasma membrane [GO:0005887]; microtubule [GO:0005874]; plasma membrane [GO:0005886]; plasma membrane raft [GO:0044853]; sarcoplasmic reticulum membrane [GO:0033017]</t>
  </si>
  <si>
    <t>GO:0002020; GO:0002115; GO:0005246; GO:0005509; GO:0005513; GO:0005783; GO:0005789; GO:0005874; GO:0005886; GO:0005887; GO:0006874; GO:0030176; GO:0032237; GO:0032541; GO:0033017; GO:0042802; GO:0044853; GO:0045762; GO:0045766; GO:0051010; GO:0051924; GO:0070166; GO:1903779; GO:2001256</t>
  </si>
  <si>
    <t>R-HSA-139853;R-HSA-5578775;R-HSA-983695;</t>
  </si>
  <si>
    <t>hsa:6786;</t>
  </si>
  <si>
    <t>LAMP1_P11279</t>
  </si>
  <si>
    <t>LAMP1</t>
  </si>
  <si>
    <t>Lysosome-associated membrane glycoprotein 1</t>
  </si>
  <si>
    <t>P11279</t>
  </si>
  <si>
    <t>sp|P11279|LAMP1_HUMAN Lysosome-associated membrane glycoprotein 1 OS=Homo sapiens OX=9606 GN=LAMP1 PE=1 SV=3</t>
  </si>
  <si>
    <t>FUNCTION: Presents carbohydrate ligands to selectins. Also implicated in tumor cell metastasis.; FUNCTION: Acts as a receptor for Lassa virus protein. {ECO:0000269|PubMed:24970085}.</t>
  </si>
  <si>
    <t>SUBCELLULAR LOCATION: Cell membrane {ECO:0000250|UniProtKB:P05300}; Single-pass type I membrane protein {ECO:0000255}. Endosome membrane; Single-pass type I membrane protein {ECO:0000255}. Lysosome membrane {ECO:0000269|PubMed:16176980, ECO:0000269|PubMed:17897319}; Single-pass type I membrane protein {ECO:0000255}. Late endosome {ECO:0000269|PubMed:16176980}. Note=This protein shuttles between lysosomes, endosomes, and the plasma membrane (By similarity). Colocalizes with OSBPL1A at the late endosome (PubMed:16176980). {ECO:0000250|UniProtKB:P05300, ECO:0000269|PubMed:16176980, ECO:0000269|PubMed:17897319}.</t>
  </si>
  <si>
    <t>autophagic cell death [GO:0048102]; establishment of protein localization to organelle [GO:0072594]; Golgi to lysosome transport [GO:0090160]; granzyme-mediated apoptotic signaling pathway [GO:0008626]; neutrophil degranulation [GO:0043312]; positive regulation of natural killer cell degranulation [GO:0043323]; positive regulation of natural killer cell mediated cytotoxicity [GO:0045954]; protein stabilization [GO:0050821]; regulation of organelle transport along microtubule [GO:1902513]</t>
  </si>
  <si>
    <t>enzyme binding [GO:0019899]; protein domain specific binding [GO:0019904]; virus receptor activity [GO:0001618]</t>
  </si>
  <si>
    <t>alveolar lamellar body [GO:0097208]; autolysosome [GO:0044754]; azurophil granule membrane [GO:0035577]; cytolytic granule [GO:0044194]; cytoplasm [GO:0005737]; cytosol [GO:0005829]; dendrite [GO:0030425]; endosome membrane [GO:0010008]; external side of plasma membrane [GO:0009897]; extracellular exosome [GO:0070062]; ficolin-1-rich granule membrane [GO:0101003]; integral component of plasma membrane [GO:0005887]; late endosome [GO:0005770]; late endosome membrane [GO:0031902]; lysosomal membrane [GO:0005765]; lysosome [GO:0005764]; melanosome [GO:0042470]; membrane [GO:0016020]; multivesicular body [GO:0005771]; neuronal cell body [GO:0043025]; perinuclear region of cytoplasm [GO:0048471]; phagolysosome membrane [GO:0061474]; plasma membrane [GO:0005886]; sarcolemma [GO:0042383]; synaptic vesicle [GO:0008021]</t>
  </si>
  <si>
    <t>GO:0001618; GO:0005737; GO:0005764; GO:0005765; GO:0005770; GO:0005771; GO:0005829; GO:0005886; GO:0005887; GO:0008021; GO:0008626; GO:0009897; GO:0010008; GO:0016020; GO:0019899; GO:0019904; GO:0030425; GO:0031902; GO:0035577; GO:0042383; GO:0042470; GO:0043025; GO:0043312; GO:0043323; GO:0044194; GO:0044754; GO:0045954; GO:0048102; GO:0048471; GO:0050821; GO:0061474; GO:0070062; GO:0072594; GO:0090160; GO:0097208; GO:0101003; GO:1902513</t>
  </si>
  <si>
    <t>hsa:3916;</t>
  </si>
  <si>
    <t>MMP25_Q9NPA2</t>
  </si>
  <si>
    <t>MMP25</t>
  </si>
  <si>
    <t>Matrix metalloproteinase-25</t>
  </si>
  <si>
    <t>Q9NPA2</t>
  </si>
  <si>
    <t>sp|Q9NPA2|MMP25_HUMAN Matrix metalloproteinase-25 OS=Homo sapiens OX=9606 GN=MMP25 PE=1 SV=1</t>
  </si>
  <si>
    <t>FUNCTION: May activate progelatinase A.</t>
  </si>
  <si>
    <t>SUBCELLULAR LOCATION: Cell membrane; Lipid-anchor, GPI-anchor; Extracellular side. Secreted, extracellular space, extracellular matrix.</t>
  </si>
  <si>
    <t>collagen catabolic process [GO:0030574]; extracellular matrix organization [GO:0030198]; hard palate development [GO:0060022]; inflammatory response [GO:0006954]; neutrophil degranulation [GO:0043312]; proteolysis [GO:0006508]</t>
  </si>
  <si>
    <t>anchored component of membrane [GO:0031225]; extracellular matrix [GO:0031012]; integral component of membrane [GO:0016021]; membrane [GO:0016020]; plasma membrane [GO:0005886]; specific granule membrane [GO:0035579]</t>
  </si>
  <si>
    <t>GO:0004222; GO:0005886; GO:0006508; GO:0006954; GO:0008270; GO:0016020; GO:0016021; GO:0030198; GO:0030574; GO:0031012; GO:0031225; GO:0035579; GO:0043312; GO:0060022</t>
  </si>
  <si>
    <t>R-HSA-1592389;R-HSA-6798695;</t>
  </si>
  <si>
    <t>hsa:64386;</t>
  </si>
  <si>
    <t>ACP2_P11117</t>
  </si>
  <si>
    <t>ACP2</t>
  </si>
  <si>
    <t>Lysosomal acid phosphatase</t>
  </si>
  <si>
    <t>P11117</t>
  </si>
  <si>
    <t>sp|P11117|PPAL_HUMAN Lysosomal acid phosphatase OS=Homo sapiens OX=9606 GN=ACP2 PE=1 SV=3</t>
  </si>
  <si>
    <t>SUBCELLULAR LOCATION: Lysosome membrane {ECO:0000269|PubMed:2684640, ECO:0000269|PubMed:3056714}; Single-pass membrane protein {ECO:0000255}; Lumenal side {ECO:0000305|PubMed:2684640, ECO:0000305|PubMed:3056714}. Lysosome lumen. Note=The soluble form arises by proteolytic processing of the membrane-bound form. {ECO:0000269|PubMed:2684640, ECO:0000269|PubMed:3056714}.</t>
  </si>
  <si>
    <t>DISEASE: Note=Lysosomal acid phosphatase has been shown to be deficient in cultured fibroblasts from patients manifesting intermittent vomiting, hypotonia, lethargy, opisthotonos, terminal bleeding and death in early infancy. {ECO:0000269|PubMed:5410815}.</t>
  </si>
  <si>
    <t>lysosome organization [GO:0007040]; skeletal system development [GO:0001501]</t>
  </si>
  <si>
    <t>acid phosphatase activity [GO:0003993]</t>
  </si>
  <si>
    <t>extracellular exosome [GO:0070062]; integral component of membrane [GO:0016021]; lysosomal lumen [GO:0043202]; lysosomal membrane [GO:0005765]; lysosome [GO:0005764]; membrane [GO:0016020]</t>
  </si>
  <si>
    <t>GO:0001501; GO:0003993; GO:0005764; GO:0005765; GO:0007040; GO:0016020; GO:0016021; GO:0043202; GO:0070062</t>
  </si>
  <si>
    <t>hsa:53;</t>
  </si>
  <si>
    <t>SIT1_Q9Y3P8</t>
  </si>
  <si>
    <t>SIT1</t>
  </si>
  <si>
    <t>Signaling threshold-regulating transmembrane adapter 1</t>
  </si>
  <si>
    <t>Q9Y3P8</t>
  </si>
  <si>
    <t>sp|Q9Y3P8|SIT1_HUMAN Signaling threshold-regulating transmembrane adapter 1 OS=Homo sapiens OX=9606 GN=SIT1 PE=1 SV=1</t>
  </si>
  <si>
    <t>FUNCTION: Negatively regulates TCR (T-cell antigen receptor)-mediated signaling in T-cells. Involved in positive selection of T-cells. {ECO:0000269|PubMed:10209036}.</t>
  </si>
  <si>
    <t>SUBCELLULAR LOCATION: Cell membrane {ECO:0000269|PubMed:10209036}; Single-pass type I membrane protein {ECO:0000269|PubMed:10209036}.</t>
  </si>
  <si>
    <t>adaptive immune response [GO:0002250]; regulation of T cell activation [GO:0050863]; signal transduction [GO:0007165]; T cell homeostasis [GO:0043029]</t>
  </si>
  <si>
    <t>kinase binding [GO:0019900]; SH2 domain binding [GO:0042169]</t>
  </si>
  <si>
    <t>GO:0002250; GO:0005886; GO:0005887; GO:0007165; GO:0019900; GO:0042169; GO:0043029; GO:0050863; GO:0070062</t>
  </si>
  <si>
    <t>hsa:27240;</t>
  </si>
  <si>
    <t>MFSD6_Q6ZSS7</t>
  </si>
  <si>
    <t>MFSD6</t>
  </si>
  <si>
    <t>Major facilitator superfamily domain-containing protein 6</t>
  </si>
  <si>
    <t>Q6ZSS7</t>
  </si>
  <si>
    <t>sp|Q6ZSS7|MFSD6_HUMAN Major facilitator superfamily domain-containing protein 6 OS=Homo sapiens OX=9606 GN=MFSD6 PE=1 SV=2</t>
  </si>
  <si>
    <t>antigen processing and presentation of exogenous peptide antigen via MHC class I [GO:0042590]</t>
  </si>
  <si>
    <t>GO:0005886; GO:0016020; GO:0016021; GO:0042590</t>
  </si>
  <si>
    <t>hsa:54842;</t>
  </si>
  <si>
    <t>PLXNC1_O60486</t>
  </si>
  <si>
    <t>PLXNC1</t>
  </si>
  <si>
    <t>Plexin-C1</t>
  </si>
  <si>
    <t>O60486</t>
  </si>
  <si>
    <t>sp|O60486|PLXC1_HUMAN Plexin-C1 OS=Homo sapiens OX=9606 GN=PLXNC1 PE=1 SV=1</t>
  </si>
  <si>
    <t>FUNCTION: Receptor for SEMA7A, for smallpox semaphorin A39R, vaccinia virus semaphorin A39R and for herpesvirus Sema protein. Binding of semaphorins triggers cellular responses leading to the rearrangement of the cytoskeleton and to secretion of IL6 and IL8 (By similarity). {ECO:0000250, ECO:0000269|PubMed:20727575}.</t>
  </si>
  <si>
    <t>cell adhesion [GO:0007155]; negative regulation of cell adhesion [GO:0007162]; positive regulation of axonogenesis [GO:0050772]; regulation of cell migration [GO:0030334]; regulation of cell shape [GO:0008360]; regulation of GTPase activity [GO:0043087]; semaphorin-plexin signaling pathway involved in axon guidance [GO:1902287]</t>
  </si>
  <si>
    <t>semaphorin receptor activity [GO:0017154]; signaling receptor binding [GO:0005102]</t>
  </si>
  <si>
    <t>integral component of plasma membrane [GO:0005887]; membrane [GO:0016020]; plasma membrane [GO:0005886]; semaphorin receptor complex [GO:0002116]</t>
  </si>
  <si>
    <t>GO:0002116; GO:0005102; GO:0005886; GO:0005887; GO:0007155; GO:0007162; GO:0008360; GO:0016020; GO:0017154; GO:0030334; GO:0043087; GO:0050772; GO:1902287</t>
  </si>
  <si>
    <t>hsa:10154;</t>
  </si>
  <si>
    <t>HLA-DRB1_Q30167</t>
  </si>
  <si>
    <t>HLA class II histocompatibility antigen, DRB1-10 beta chain</t>
  </si>
  <si>
    <t>Q30167</t>
  </si>
  <si>
    <t>sp|Q30167|2B1A_HUMAN HLA class II histocompatibility antigen, DRB1-10 beta chain OS=Homo sapiens OX=9606 GN=HLA-DRB1 PE=1 SV=2</t>
  </si>
  <si>
    <t>SLC16A7_O60669</t>
  </si>
  <si>
    <t>SLC16A7</t>
  </si>
  <si>
    <t>Monocarboxylate transporter 2</t>
  </si>
  <si>
    <t>O60669</t>
  </si>
  <si>
    <t>sp|O60669|MOT2_HUMAN Monocarboxylate transporter 2 OS=Homo sapiens OX=9606 GN=SLC16A7 PE=1 SV=2</t>
  </si>
  <si>
    <t>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Functions as high-affinity pyruvate transporter. {ECO:0000269|PubMed:9786900}.</t>
  </si>
  <si>
    <t>SUBCELLULAR LOCATION: Cell membrane {ECO:0000269|PubMed:15505343, ECO:0000269|PubMed:9786900}; Multi-pass membrane protein {ECO:0000269|PubMed:15505343, ECO:0000269|PubMed:9786900}.</t>
  </si>
  <si>
    <t>lactate transmembrane transport [GO:0035873]; monocarboxylic acid transport [GO:0015718]; pyruvate transmembrane transport [GO:1901475]; transport across blood-brain barrier [GO:0150104]</t>
  </si>
  <si>
    <t>lactate transmembrane transporter activity [GO:0015129]; monocarboxylic acid transmembrane transporter activity [GO:0008028]; pyruvate secondary active transmembrane transporter activity [GO:0005477]; pyruvate transmembrane transporter activity [GO:0050833]; symporter activity [GO:0015293]</t>
  </si>
  <si>
    <t>GO:0005477; GO:0005886; GO:0005887; GO:0008028; GO:0015129; GO:0015293; GO:0015718; GO:0016021; GO:0035873; GO:0050833; GO:0150104; GO:1901475</t>
  </si>
  <si>
    <t>hsa:9194;</t>
  </si>
  <si>
    <t>ATP1B1_P05026</t>
  </si>
  <si>
    <t>ATP1B1</t>
  </si>
  <si>
    <t>Sodium/potassium-transporting ATPase subunit beta-1</t>
  </si>
  <si>
    <t>P05026</t>
  </si>
  <si>
    <t>sp|P05026|AT1B1_HUMAN Sodium/potassium-transporting ATPase subunit beta-1 OS=Homo sapiens OX=9606 GN=ATP1B1 PE=1 SV=1</t>
  </si>
  <si>
    <t>FUNCTION: 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ECO:0000269|PubMed:19694409}.; FUNCTION: Involved in cell adhesion and establishing epithelial cell polarity. {ECO:0000269|PubMed:19694409}.</t>
  </si>
  <si>
    <t>SUBCELLULAR LOCATION: Cell membrane {ECO:0000255}; Single-pass type II membrane protein {ECO:0000255}. Cell membrane, sarcolemma {ECO:0000250|UniProtKB:P14094}. Note=Colocalizes with OBSCN at the intercalated disk and sarcolemma in cardiomyocytes. Localizes in long striations at the level of Z and M lines. {ECO:0000250|UniProtKB:P14094}.</t>
  </si>
  <si>
    <t>ATP metabolic process [GO:0046034]; cardiac muscle contraction [GO:0060048]; cation transmembrane transport [GO:0098655]; cell adhesion [GO:0007155]; cell communication by electrical coupling involved in cardiac conduction [GO:0086064]; cellular calcium ion homeostasis [GO:0006874]; cellular potassium ion homeostasis [GO:0030007]; cellular sodium ion homeostasis [GO:0006883]; ion transmembrane transport [GO:0034220]; leukocyte migration [GO:0050900]; membrane repolarization [GO:0086009]; membrane repolarization during cardiac muscle cell action potential [GO:0086013]; positive regulation of ATPase activity [GO:0032781]; positive regulation of calcium:sodium antiporter activity [GO:19032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otassium ion transmembrane transport [GO:0071805]; protein localization to plasma membrane [GO:0072659]; protein stabilization [GO:0050821]; protein transport into plasma membrane raft [GO:0044861]; regulation of cardiac conduction [GO:1903779]; regulation of cardiac muscle contraction by calcium ion signaling [GO:0010882]; regulation of gene expression [GO:0010468]; relaxation of cardiac muscle [GO:0055119]; response to hypoxia [GO:0001666]; sodium ion export across plasma membrane [GO:0036376]; sodium ion transmembrane transport [GO:0035725]</t>
  </si>
  <si>
    <t>ATPase activator activity [GO:0001671]; ATPase binding [GO:0051117]; MHC class II protein complex binding [GO:0023026]; protein C-terminus binding [GO:0008022]; protein heterodimerization activity [GO:0046982]; protein kinase binding [GO:0019901]; sodium:potassium-exchanging ATPase activity [GO:0005391]</t>
  </si>
  <si>
    <t>apical plasma membrane [GO:0016324]; basolateral plasma membrane [GO:0016323]; caveola [GO:0005901]; extracellular exosome [GO:0070062]; extracellular vesicle [GO:1903561]; intercalated disc [GO:0014704]; lateral plasma membrane [GO:0016328]; membrane [GO:0016020]; organelle membrane [GO:0031090]; plasma membrane [GO:0005886]; sarcolemma [GO:0042383]; sodium:potassium-exchanging ATPase complex [GO:0005890]; sperm flagellum [GO:0036126]; T-tubule [GO:0030315]</t>
  </si>
  <si>
    <t>GO:0001666; GO:0001671; GO:0005391; GO:0005886; GO:0005890; GO:0005901; GO:0006874; GO:0006883; GO:0007155; GO:0008022; GO:0010468; GO:0010882; GO:0014704; GO:0016020; GO:0016323; GO:0016324; GO:0016328; GO:0019901; GO:0023026; GO:0030007; GO:0030315; GO:0031090; GO:0032781; GO:0034220; GO:0035725; GO:0036126; GO:0036376; GO:0042383; GO:0044861; GO:0046034; GO:0046982; GO:0050821; GO:0050900; GO:0051117; GO:0055119; GO:0060048; GO:0070062; GO:0071805; GO:0072659; GO:0086009; GO:0086013; GO:0086064; GO:0098655; GO:1901018; GO:1903278; GO:1903281; GO:1903288; GO:1903561; GO:1903779; GO:1990573</t>
  </si>
  <si>
    <t>hsa:481;</t>
  </si>
  <si>
    <t>ITM2B_Q9Y287</t>
  </si>
  <si>
    <t>ITM2B</t>
  </si>
  <si>
    <t>Integral membrane protein 2B;BRI2, membrane form;BRI2 intracellular domain;BRI2C, soluble form;Bri23 peptide</t>
  </si>
  <si>
    <t>Q9Y287</t>
  </si>
  <si>
    <t>sp|Q9Y287|ITM2B_HUMAN Integral membrane protein 2B OS=Homo sapiens OX=9606 GN=ITM2B PE=1 SV=1</t>
  </si>
  <si>
    <t>FUNCTION: Plays a regulatory role in the processing of the amyloid-beta A4 precursor protein (APP) and acts as an inhibitor of the amyloid-beta peptide aggregation and fibrils deposition. Plays a role in the induction of neurite outgrowth. Functions as a protease inhibitor by blocking access of secretases to APP cleavage sites.; FUNCTION: Mature BRI2 (mBRI2) functions as a modulator of the amyloid-beta A4 precursor protein (APP) processing leading to a strong reduction in the secretion of secretase-processed amyloid-beta protein 40 and amyloid-beta protein 42.; FUNCTION: Bri23 peptide prevents aggregation of APP amyloid-beta protein 42 into toxic oligomers.</t>
  </si>
  <si>
    <t>SUBCELLULAR LOCATION: [Integral membrane protein 2B]: Golgi apparatus membrane {ECO:0000269|PubMed:14656991, ECO:0000269|PubMed:19114711}; Single-pass type II membrane protein {ECO:0000269|PubMed:10526337}. Note=Immature BRI2 (imBRI2) is cleaved by furin in the Golgi into mBRI2 and a Bri23 peptide. mBRI2 is transported to the plasma membrane and Bri23 peptide is secreted.; SUBCELLULAR LOCATION: [BRI2, membrane form]: Cell membrane {ECO:0000269|PubMed:18440095, ECO:0000269|PubMed:19748705, ECO:0000269|PubMed:21752865}; Single-pass type II membrane protein {ECO:0000269|PubMed:10526337}. Endosome membrane {ECO:0000269|PubMed:19748705}; Single-pass type II membrane protein {ECO:0000269|PubMed:10526337}. Note=Mature BRI2 (mBRI2) needs to be transported from the endoplasmic reticulum compartment to the cell membrane in order to be able to inhibit APP processing. {ECO:0000269|PubMed:19748705}.; SUBCELLULAR LOCATION: [Bri23 peptide]: Secreted {ECO:0000269|PubMed:10526337, ECO:0000269|PubMed:14656991, ECO:0000269|PubMed:18524908}. Note=Detected in the cerebral spinal fluid (CSF). {ECO:0000269|PubMed:18524908}.; SUBCELLULAR LOCATION: [BRI2C, soluble form]: Secreted {ECO:0000269|PubMed:17965014}.</t>
  </si>
  <si>
    <t>DISEASE: Cerebral amyloid angiopathy, ITM2B-related 1 (CAA-ITM2B1) [MIM:176500]: A disorder characterized by amyloid deposition in the walls of cerebral blood vessels and neurodegeneration in the central nervous system. Cerebral amyloid angiopathy, non-neuritic and perivascular plaques and neurofibrillary tangles are the predominant pathological lesions. Clinical features include progressive mental deterioration, spasticity and muscular rigidity. {ECO:0000269|PubMed:10391242, ECO:0000269|PubMed:10526337, ECO:0000269|PubMed:14656991}. Note=The disease is caused by mutations affecting the gene represented in this entry. A single base substitution at the stop codon of ITM2B generates a 277-residue precursor that is cleaved at the normal furin processing site to generate the ABri amyloidogenic peptide (PubMed:10391242). ABri accumulates in the brain and produces amyloid fibrils responsible for neuronal dysfunction and dementia. ABri peptide variant forms fibrils in vitro (PubMed:10526337). {ECO:0000269|PubMed:10391242, ECO:0000269|PubMed:10526337}.; DISEASE: Cerebral amyloid angiopathy, ITM2B-related 2 (CAA-ITM2B2) [MIM:117300]: A disorder characterized by amyloid deposition in the walls of the blood vessels of the cerebrum, choroid plexus, cerebellum, spinal cord and retina. Plaques and neurofibrillary tangles are observed in the hippocampus. Clinical features include progressive ataxia, dementia, cataracts and deafness. {ECO:0000269|PubMed:10781099, ECO:0000269|PubMed:14656991, ECO:0000269|PubMed:16091362}. Note=The disease is caused by mutations affecting the gene represented in this entry. A decamer duplication in the 3' region of ITM2B results in the production of the ADan amyloidogenic peptide (PubMed:10781099). ADan is generated by cleavage of the mutated precursor at the normal furin processing site. ADan accumulates in the brain and produces amyloid fibrils responsible for neuronal dysfunction and dementia. {ECO:0000269|PubMed:10781099}.; DISEASE: Retinal dystrophy with inner retinal dysfunction and ganglion cell abnormalities (RDGCA) [MIM:616079]: An autosomal dominant retinal dystrophy characterized by inner retinal dysfunction in association with ganglion cell abnormalities. Clinical features include mild photophobia, progressive loss of central vision, night blindness, and hyperreflectivity of nerve and ganglion cell layers. {ECO:0000269|PubMed:24026677}. Note=The disease is caused by mutations affecting the gene represented in this entry.</t>
  </si>
  <si>
    <t>cellular protein metabolic process [GO:0044267]; negative regulation of amyloid precursor protein biosynthetic process [GO:0042985]; nervous system development [GO:0007399]</t>
  </si>
  <si>
    <t>endosome membrane [GO:0010008]; extracellular exosome [GO:0070062]; extracellular region [GO:0005576]; extracellular space [GO:0005615]; Golgi apparatus [GO:0005794]; Golgi-associated vesicle membrane [GO:0030660]; Golgi membrane [GO:0000139]; integral component of organelle membrane [GO:0031301]; intracellular membrane-bounded organelle [GO:0043231]; membrane [GO:0016020]; plasma membrane [GO:0005886]</t>
  </si>
  <si>
    <t>GO:0000139; GO:0001540; GO:0005524; GO:0005576; GO:0005615; GO:0005794; GO:0005886; GO:0007399; GO:0010008; GO:0016020; GO:0030660; GO:0031301; GO:0042985; GO:0043231; GO:0044267; GO:0070062</t>
  </si>
  <si>
    <t>hsa:9445;</t>
  </si>
  <si>
    <t>HLA-B_Q29718</t>
  </si>
  <si>
    <t>HLA class I histocompatibility antigen, B-82 alpha chain</t>
  </si>
  <si>
    <t>Q29718</t>
  </si>
  <si>
    <t>sp|Q29718|1B82_HUMAN HLA class I histocompatibility antigen, B-82 alpha chain OS=Homo sapiens OX=9606 GN=HLA-B PE=1 SV=1</t>
  </si>
  <si>
    <t>ADAM17_P78536</t>
  </si>
  <si>
    <t>ADAM17</t>
  </si>
  <si>
    <t>Disintegrin and metalloproteinase domain-containing protein 17</t>
  </si>
  <si>
    <t>P78536</t>
  </si>
  <si>
    <t>sp|P78536|ADA17_HUMAN Disintegrin and metalloproteinase domain-containing protein 17 OS=Homo sapiens OX=9606 GN=ADAM17 PE=1 SV=1</t>
  </si>
  <si>
    <t>FUNCTION: Cleaves the membrane-bound precursor of TNF-alpha to its mature soluble form (PubMed:9034191). Responsible for the proteolytical release of soluble JAM3 from endothelial cells surface (PubMed:20592283). Responsible for the proteolytic release of several other cell-surface proteins, including p75 TNF-receptor, interleukin 1 receptor type II, p55 TNF-receptor, transforming growth factor-alpha, L-selectin, growth hormone receptor, MUC1 and the amyloid precursor protein (PubMed:12441351). Acts as an activator of Notch pathway by mediating cleavage of Notch, generating the membrane-associated intermediate fragment called Notch extracellular truncation (NEXT) (PubMed:24226769). Plays a role in the proteolytic processing of ACE2 (PubMed:24227843). Plays a role in hemostasis through shedding of GP1BA, the platelet glycoprotein Ib alpha chain (By similarity). Mediates the proteolytic cleavage of LAG3, leading to release the secreted form of LAG3 (By similarity). Mediates the proteolytic cleavage of IL6R, leading to the release of secreted form of IL6R (PubMed:26876177, PubMed:28060820). {ECO:0000250|UniProtKB:Q9Z0F8, ECO:0000269|PubMed:12441351, ECO:0000269|PubMed:20592283, ECO:0000269|PubMed:24226769, ECO:0000269|PubMed:24227843, ECO:0000269|PubMed:26876177, ECO:0000269|PubMed:28060820, ECO:0000269|PubMed:9034191}.</t>
  </si>
  <si>
    <t>DISEASE: Inflammatory skin and bowel disease, neonatal, 1 (NISBD1) [MIM:614328]: A disorder characterized by inflammatory features with neonatal onset, involving the skin, hair, and gut. The skin lesions involve perioral and perianal erythema, psoriasiform erythroderma, with flares of erythema, scaling, and widespread pustules. Gastrointestinal symptoms include malabsorptive diarrhea that is exacerbated by intercurrent gastrointestinal infections. The hair is short or broken, and the eyelashes and eyebrows are wiry and disorganized. {ECO:0000269|PubMed:22010916}. Note=The disease is caused by mutations affecting the gene represented in this entry.</t>
  </si>
  <si>
    <t>B cell differentiation [GO:0030183]; cell adhesion [GO:0007155]; cell adhesion mediated by integrin [GO:0033627]; cell motility [GO:0048870]; cellular response to high density lipoprotein particle stimulus [GO:0071403]; defense response to Gram-positive bacterium [GO:0050830]; epidermal growth factor receptor signaling pathway [GO:0007173]; germinal center formation [GO:0002467]; membrane protein ectodomain proteolysis [GO:0006509]; membrane protein intracellular domain proteolysis [GO:0031293]; negative regulation of cold-induced thermogenesis [GO:0120163]; negative regulation of transforming growth factor beta receptor signaling pathway [GO:0030512]; neutrophil mediated immunity [GO:0002446]; Notch receptor processing [GO:0007220]; Notch signaling pathway [GO:0007219]; PMA-inducible membrane protein ectodomain proteolysis [GO:0051088]; positive regulation of blood vessel endothelial cell migration [GO:0043536]; positive regulation of cell growth [GO:0030307]; positive regulation of cell migration [GO:0030335]; positive regulation of cell population proliferation [GO:0008284]; positive regulation of cellular component movement [GO:0051272]; positive regulation of chemokine production [GO:0032722]; positive regulation of cyclin-dependent protein serine/threonine kinase activity [GO:0045737]; positive regulation of epidermal growth factor-activated receptor activity [GO:0045741]; positive regulation of G1/S transition of mitotic cell cycle [GO:1900087]; positive regulation of leukocyte chemotaxis [GO:0002690]; positive regulation of protein phosphorylation [GO:0001934]; positive regulation of T cell chemotaxis [GO:0010820]; positive regulation of transforming growth factor beta receptor signaling pathway [GO:0030511]; positive regulation of tumor necrosis factor-mediated signaling pathway [GO:1903265]; positive regulation of vascular endothelial cell proliferation [GO:1905564]; proteolysis [GO:0006508]; receptor transactivation [GO:0035624]; regulation of mast cell apoptotic process [GO:0033025]; response to drug [GO:0042493]; response to hypoxia [GO:0001666]; response to lipopolysaccharide [GO:0032496]; spleen development [GO:0048536]; T cell differentiation in thymus [GO:0033077]; tumor necrosis factor-mediated signaling pathway [GO:0033209]; wound healing, spreading of epidermal cells [GO:0035313]</t>
  </si>
  <si>
    <t>endopeptidase activity [GO:0004175]; integrin binding [GO:0005178]; interleukin-6 receptor binding [GO:0005138]; metal ion binding [GO:0046872]; metalloendopeptidase activity [GO:0004222]; metallopeptidase activity [GO:0008237]; Notch binding [GO:0005112]; PDZ domain binding [GO:0030165]; peptidase activity [GO:0008233]; SH3 domain binding [GO:0017124]</t>
  </si>
  <si>
    <t>actin cytoskeleton [GO:0015629]; apical plasma membrane [GO:0016324]; cell surface [GO:0009986]; cytoplasm [GO:0005737]; cytosol [GO:0005829]; integral component of plasma membrane [GO:0005887]; membrane [GO:0016020]; membrane raft [GO:0045121]; plasma membrane [GO:0005886]</t>
  </si>
  <si>
    <t>GO:0001666; GO:0001934; GO:0002446; GO:0002467; GO:0002690; GO:0004175; GO:0004222; GO:0005112; GO:0005138; GO:0005178; GO:0005737; GO:0005829; GO:0005886; GO:0005887; GO:0006508; GO:0006509; GO:0007155; GO:0007173; GO:0007219; GO:0007220; GO:0008233; GO:0008237; GO:0008284; GO:0009986; GO:0010820; GO:0015629; GO:0016020; GO:0016324; GO:0017124; GO:0030165; GO:0030183; GO:0030307; GO:0030335; GO:0030511; GO:0030512; GO:0031293; GO:0032496; GO:0032722; GO:0033025; GO:0033077; GO:0033209; GO:0033627; GO:0035313; GO:0035624; GO:0042493; GO:0043536; GO:0045121; GO:0045737; GO:0045741; GO:0046872; GO:0048536; GO:0048870; GO:0050830; GO:0051088; GO:0051272; GO:0071403; GO:0120163; GO:1900087; GO:1903265; GO:1905564</t>
  </si>
  <si>
    <t>R-HSA-1251985;R-HSA-1442490;R-HSA-177929;R-HSA-193692;R-HSA-2122948;R-HSA-2644606;R-HSA-2660826;R-HSA-2691232;R-HSA-2894862;R-HSA-5362798;R-HSA-75893;R-HSA-9662834;R-HSA-982772;</t>
  </si>
  <si>
    <t>hsa:6868;</t>
  </si>
  <si>
    <t>IL6ST_P40189</t>
  </si>
  <si>
    <t>IL6ST</t>
  </si>
  <si>
    <t>Interleukin-6 receptor subunit beta</t>
  </si>
  <si>
    <t>P40189</t>
  </si>
  <si>
    <t>sp|P40189|IL6RB_HUMAN Interleukin-6 receptor subunit beta OS=Homo sapiens OX=9606 GN=IL6ST PE=1 SV=2</t>
  </si>
  <si>
    <t>FUNCTION: Signal-transducing molecule (PubMed:2261637). The receptor systems for IL6, LIF, OSM, CNTF, IL11, CTF1 and BSF3 can utilize IL6ST for initiating signal transmission. Binding of IL6 to IL6R induces IL6ST homodimerization and formation of a high-affinity receptor complex, which activate the intracellular JAK-MAPK and JAK-STAT3 signaling pathways (PubMed:2261637, PubMed:19915009, PubMed:23294003). That causes phosphorylation of IL6ST tyrosine residues which in turn activates STAT3 (PubMed:19915009, PubMed:23294003, PubMed:25731159). In parallel, the IL6 signaling pathway induces the expression of two cytokine receptor signaling inhibitors, SOCS1 and SOCS3, which inhibit JAK and terminate the activity of the IL6 signaling pathway as a negative feedback loop (By similarity). Also activates the yes-associated protein 1 (YAP) and NOTCH pathways to control inflammation-induced epithelial regeneration, independently of STAT3 (By similarity). Mediates signals which regulate immune response, hematopoiesis, pain control and bone metabolism (By similarity). Has a role in embryonic development (By similarity). Essential for survival of motor and sensory neurons and for differentiation of astrocytes (By similarity). Required for expression of TRPA1 in nociceptive neurons (By similarity). Required for the maintenance of PTH1R expression in the osteoblast lineage and for the stimulation of PTH-induced osteoblast differentiation (By similarity). Required for normal trabecular bone mass and cortical bone composition (By similarity). {ECO:0000250|UniProtKB:Q00560, ECO:0000269|PubMed:19915009, ECO:0000269|PubMed:2261637, ECO:0000269|PubMed:23294003, ECO:0000269|PubMed:25731159, ECO:0000269|PubMed:28747427, ECO:0000269|PubMed:30309848}.; FUNCTION: [Isoform 2]: Binds to the soluble IL6:sIL6R complex (hyper-IL6), thereby blocking IL6 trans-signaling. Inhibits sIL6R-dependent acute phase response (PubMed:11121117, PubMed:21990364, PubMed:30279168). Also blocks IL11 cluster signaling through IL11R (PubMed:30279168). {ECO:0000269|PubMed:11121117, ECO:0000269|PubMed:21990364, ECO:0000269|PubMed:30279168}.</t>
  </si>
  <si>
    <t>SUBCELLULAR LOCATION: [Isoform 1]: Cell membrane {ECO:0000269|PubMed:19915009}; Single-pass type I membrane protein {ECO:0000255}.; SUBCELLULAR LOCATION: [Isoform 2]: Secreted {ECO:0000269|PubMed:24629561}.</t>
  </si>
  <si>
    <t>DISEASE: Hyper-IgE recurrent infection syndrome 4, autosomal recessive (HIES4) [MIM:618523]: An immunologic disorder characterized by recurrent infections, mainly affecting the respiratory tract, skin and eye, and skeletal abnormalities including craniosynostosis and scoliosis. Immunologic workup shows increased serum IgE, intermittent eosinophilia, impaired development of certain B- and T-cell populations, as well as impaired acute-phase response. Disease onset is in early childhood. {ECO:0000269|PubMed:28747427, ECO:0000269|PubMed:30309848}. Note=The disease is caused by mutations affecting the gene represented in this entry.</t>
  </si>
  <si>
    <t>ciliary neurotrophic factor-mediated signaling pathway [GO:0070120]; cytokine-mediated signaling pathway [GO:0019221]; glycogen metabolic process [GO:0005977]; interleukin-27-mediated signaling pathway [GO:0070106]; interleukin-35-mediated signaling pathway [GO:0070757]; interleukin-6-mediated signaling pathway [GO:0070102]; intestinal epithelial cell development [GO:0060576]; leukemia inhibitory factor signaling pathway [GO:0048861]; negative regulation of apoptotic process [GO:0043066]; negative regulation of interleukin-6-mediated signaling pathway [GO:0070104]; oncostatin-M-mediated signaling pathway [GO:0038165]; positive regulation of acute inflammatory response [GO:0002675]; positive regulation of adaptive immune response [GO:0002821]; positive regulation of astrocyte differentiation [GO:0048711]; positive regulation of cardiac muscle hypertrophy [GO:0010613]; positive regulation of cell population proliferation [GO:0008284]; positive regulation of Notch signaling pathway [GO:0045747]; positive regulation of osteoblast differentiation [GO:0045669]; positive regulation of T cell proliferation [GO:0042102]; positive regulation of tyrosine phosphorylation of STAT protein [GO:0042531]; positive regulation of vascular endothelial growth factor production [GO:0010575]; response to cytokine [GO:0034097]; viral process [GO:0016032]</t>
  </si>
  <si>
    <t>ciliary neurotrophic factor receptor activity [GO:0004897]; ciliary neurotrophic factor receptor binding [GO:0005127]; cytokine binding [GO:0019955]; cytokine receptor activity [GO:0004896]; growth factor binding [GO:0019838]; identical protein binding [GO:0042802]; interleukin-11 binding [GO:0019970]; interleukin-11 receptor activity [GO:0004921]; interleukin-27 receptor activity [GO:0045509]</t>
  </si>
  <si>
    <t>ciliary neurotrophic factor receptor complex [GO:0070110]; dendrite [GO:0030425]; external side of plasma membrane [GO:0009897]; extracellular exosome [GO:0070062]; extracellular region [GO:0005576]; extracellular space [GO:0005615]; interleukin-6 receptor complex [GO:0005896]; membrane [GO:0016020]; neuronal cell body [GO:0043025]; oncostatin-M receptor complex [GO:0005900]; plasma membrane [GO:0005886]; receptor complex [GO:0043235]</t>
  </si>
  <si>
    <t>GO:0002675; GO:0002821; GO:0004896; GO:0004897; GO:0004921; GO:0005127; GO:0005576; GO:0005615; GO:0005886; GO:0005896; GO:0005900; GO:0005977; GO:0008284; GO:0009897; GO:0010575; GO:0010613; GO:0016020; GO:0016032; GO:0019221; GO:0019838; GO:0019955; GO:0019970; GO:0030425; GO:0034097; GO:0038165; GO:0042102; GO:0042531; GO:0042802; GO:0043025; GO:0043066; GO:0043235; GO:0045509; GO:0045669; GO:0045747; GO:0048711; GO:0048861; GO:0060576; GO:0070062; GO:0070102; GO:0070104; GO:0070106; GO:0070110; GO:0070120; GO:0070757</t>
  </si>
  <si>
    <t>R-HSA-1059683;R-HSA-110056 [P40189-1];R-HSA-112411 [P40189-1];R-HSA-6788467;R-HSA-8984722;R-HSA-9020956;</t>
  </si>
  <si>
    <t>hsa:3572;</t>
  </si>
  <si>
    <t>CD6_P30203</t>
  </si>
  <si>
    <t>CD6</t>
  </si>
  <si>
    <t>T-cell differentiation antigen CD6</t>
  </si>
  <si>
    <t>P30203</t>
  </si>
  <si>
    <t>sp|P30203|CD6_HUMAN T-cell differentiation antigen CD6 OS=Homo sapiens OX=9606 GN=CD6 PE=1 SV=3</t>
  </si>
  <si>
    <t>FUNCTION: Cell adhesion molecule that mediates cell-cell contacts and regulates T-cell responses via its interaction with ALCAM/CD166 (PubMed:15048703, PubMed:15294938, PubMed:16352806, PubMed:16914752, PubMed:24945728, PubMed:24584089). Contributes to signaling cascades triggered by activation of the TCR/CD3 complex (PubMed:24584089). Functions as costimulatory molecule; promotes T-cell activation and proliferation (PubMed:15294938, PubMed:16352806, PubMed:16914752). Contributes to the formation and maturation of the immunological synapse (PubMed:15294938, PubMed:16352806). Functions as calcium-dependent pattern receptor that binds and aggregates both Gram-positive and Gram-negative bacteria. Binds both lipopolysaccharide (LPS) from Gram-negative bacteria and lipoteichoic acid from Gram-positive bacteria (PubMed:17601777). LPS binding leads to the activation of signaling cascades and down-stream MAP kinases (PubMed:17601777). Mediates activation of the inflammatory response and the secretion of pro-inflammatory cytokines in response to LPS (PubMed:17601777). {ECO:0000269|PubMed:15048703, ECO:0000269|PubMed:15294938, ECO:0000269|PubMed:16352806, ECO:0000269|PubMed:16914752, ECO:0000269|PubMed:17601777, ECO:0000269|PubMed:24584089, ECO:0000269|PubMed:24945728}.</t>
  </si>
  <si>
    <t>SUBCELLULAR LOCATION: Cell membrane {ECO:0000269|PubMed:15048703, ECO:0000269|PubMed:15294938, ECO:0000269|PubMed:16352806, ECO:0000269|PubMed:16914752, ECO:0000269|PubMed:17371992, ECO:0000269|PubMed:17601777, ECO:0000269|PubMed:24945728, ECO:0000269|PubMed:9013954}; Single-pass type I membrane protein {ECO:0000269|PubMed:17371992}. Note=Detected at the immunological synapse, i.e, at the contact zone between antigen-presenting dendritic cells and T-cells (PubMed:15294938, PubMed:16352806). Colocalizes with the TCR/CD3 complex at the immunological synapse (PubMed:15294938). {ECO:0000269|PubMed:15294938}.; SUBCELLULAR LOCATION: [Soluble CD6]: Secreted {ECO:0000269|PubMed:17601777}. Note=The origins of the secreted form are not clear, but it might be created by proteolytic shedding of the ectodomain. {ECO:0000305}.</t>
  </si>
  <si>
    <t>acute inflammatory response to antigenic stimulus [GO:0002438]; adaptive immune response [GO:0002250]; heterophilic cell-cell adhesion via plasma membrane cell adhesion molecules [GO:0007157]; immunological synapse formation [GO:0001771]; innate immune response [GO:0045087]; lipopolysaccharide-mediated signaling pathway [GO:0031663]; positive regulation of cytokine production involved in inflammatory response [GO:1900017]; positive regulation of T cell proliferation [GO:0042102]; response to lipopolysaccharide [GO:0032496]</t>
  </si>
  <si>
    <t>identical protein binding [GO:0042802]; lipopolysaccharide binding [GO:0001530]; lipoteichoic acid binding [GO:0070891]; scavenger receptor activity [GO:0005044]</t>
  </si>
  <si>
    <t>external side of plasma membrane [GO:0009897]; extracellular region [GO:0005576]; immunological synapse [GO:0001772]; integral component of plasma membrane [GO:0005887]; intrinsic component of plasma membrane [GO:0031226]</t>
  </si>
  <si>
    <t>GO:0001530; GO:0001771; GO:0001772; GO:0002250; GO:0002438; GO:0005044; GO:0005576; GO:0005887; GO:0007157; GO:0009897; GO:0031226; GO:0031663; GO:0032496; GO:0042102; GO:0042802; GO:0045087; GO:0070891; GO:1900017</t>
  </si>
  <si>
    <t>hsa:923;</t>
  </si>
  <si>
    <t>HLA-C_Q29865</t>
  </si>
  <si>
    <t>HLA class I histocompatibility antigen, Cw-18 alpha chain</t>
  </si>
  <si>
    <t>Q29865</t>
  </si>
  <si>
    <t>sp|Q29865|1C18_HUMAN HLA class I histocompatibility antigen, Cw-18 alpha chain OS=Homo sapiens OX=9606 GN=HLA-C PE=1 SV=1</t>
  </si>
  <si>
    <t>PTTG1IP_P53801</t>
  </si>
  <si>
    <t>PTTG1IP</t>
  </si>
  <si>
    <t>Pituitary tumor-transforming gene 1 protein-interacting protein</t>
  </si>
  <si>
    <t>P53801</t>
  </si>
  <si>
    <t>sp|P53801|PTTG_HUMAN Pituitary tumor-transforming gene 1 protein-interacting protein OS=Homo sapiens OX=9606 GN=PTTG1IP PE=1 SV=1</t>
  </si>
  <si>
    <t>FUNCTION: May facilitate PTTG1 nuclear translocation.</t>
  </si>
  <si>
    <t>SUBCELLULAR LOCATION: Membrane {ECO:0000305}; Single-pass type I membrane protein {ECO:0000305}. Cytoplasm {ECO:0000269|PubMed:10781616}. Nucleus {ECO:0000269|PubMed:10781616}. Note=According to PubMed:10781616, it is found in the cytoplasm and the nucleus.</t>
  </si>
  <si>
    <t>negative regulation of DNA damage response, signal transduction by p53 class mediator [GO:0043518]; negative regulation of intrinsic apoptotic signaling pathway by p53 class mediator [GO:1902254]; positive regulation of cellular protein catabolic process [GO:1903364]; positive regulation of protein ubiquitination [GO:0031398]; protein import into nucleus [GO:0006606]</t>
  </si>
  <si>
    <t>p53 binding [GO:0002039]</t>
  </si>
  <si>
    <t>cytoplasm [GO:0005737]; extracellular exosome [GO:0070062]; integral component of membrane [GO:0016021]; membrane [GO:0016020]; nucleoplasm [GO:0005654]; nucleus [GO:0005634]</t>
  </si>
  <si>
    <t>GO:0002039; GO:0005634; GO:0005654; GO:0005737; GO:0006606; GO:0016020; GO:0016021; GO:0031398; GO:0043518; GO:0070062; GO:1902254; GO:1903364</t>
  </si>
  <si>
    <t>hsa:754;</t>
  </si>
  <si>
    <t>HLA-C_P30504</t>
  </si>
  <si>
    <t>HLA class I histocompatibility antigen, Cw-4 alpha chain</t>
  </si>
  <si>
    <t>P30504</t>
  </si>
  <si>
    <t>sp|P30504|1C04_HUMAN HLA class I histocompatibility antigen, Cw-4 alpha chain OS=Homo sapiens OX=9606 GN=HLA-C PE=1 SV=1</t>
  </si>
  <si>
    <t>CD4_P01730</t>
  </si>
  <si>
    <t>CD4</t>
  </si>
  <si>
    <t>T-cell surface glycoprotein CD4</t>
  </si>
  <si>
    <t>P01730</t>
  </si>
  <si>
    <t>sp|P01730|CD4_HUMAN T-cell surface glycoprotein CD4 OS=Homo sapiens OX=9606 GN=CD4 PE=1 SV=1</t>
  </si>
  <si>
    <t>FUNCTION: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se LCK to the vicinity of the TCR-CD3 complex. LCK then initiates different intracellular signaling pathways by phosphorylating various substrates ultimately leading to lymphokine production, motility, adhesion and activation of T-helper cells. In other cells such as macrophages or NK cells, plays a role in differentiation/activation, cytokine expression and cell migration in a TCR/LCK-independent pathway. Participates in the development of T-helper cells in the thymus and triggers the differentiation of monocytes into functional mature macrophages. {ECO:0000269|PubMed:16951326, ECO:0000269|PubMed:24942581, ECO:0000269|PubMed:2823150}.; FUNCTION: (Microbial infection) Primary receptor for human immunodeficiency virus-1 (HIV-1) (PubMed:2214026, PubMed:16331979, PubMed:9641677, PubMed:12089508). Down-regulated by HIV-1 Vpu (PubMed:17346169). Acts as a receptor for Human Herpes virus 7/HHV-7 (PubMed:7909607). {ECO:0000269|PubMed:12089508, ECO:0000269|PubMed:16331979, ECO:0000269|PubMed:17346169, ECO:0000269|PubMed:2214026, ECO:0000269|PubMed:7909607, ECO:0000269|PubMed:9641677}.</t>
  </si>
  <si>
    <t>SUBCELLULAR LOCATION: Cell membrane {ECO:0000269|PubMed:12089508, ECO:0000269|PubMed:12517957, ECO:0000269|PubMed:2823150, ECO:0000269|PubMed:2990730}; Single-pass type I membrane protein {ECO:0000269|PubMed:12517957, ECO:0000269|PubMed:15340161, ECO:0000269|PubMed:1708753}. Note=Localizes to lipid rafts (PubMed:12517957, PubMed:9168119). Removed from plasma membrane by HIV-1 Nef protein that increases clathrin-dependent endocytosis of this antigen to target it to lysosomal degradation. Cell surface expression is also down-modulated by HIV-1 Envelope polyprotein gp160 that interacts with, and sequesters CD4 in the endoplasmic reticulum.</t>
  </si>
  <si>
    <t>adaptive immune response [GO:0002250]; cell adhesion [GO:0007155]; cell surface receptor signaling pathway [GO:0007166]; cellular response to granulocyte macrophage colony-stimulating factor stimulus [GO:0097011]; cytokine-mediated signaling pathway [GO:0019221]; cytokine production [GO:0001816]; defense response to Gram-negative bacterium [GO:0050829]; enzyme linked receptor protein signaling pathway [GO:0007167]; fusion of virus membrane with host plasma membrane [GO:0019064]; helper T cell enhancement of adaptive immune response [GO:0035397]; immune response [GO:0006955]; induction by virus of host cell-cell fusion [GO:0006948]; interleukin-15-mediated signaling pathway [GO:0035723]; macrophage differentiation [GO:0030225]; maintenance of protein location in cell [GO:0032507]; membrane organization [GO:0061024]; positive regulation of calcium ion transport into cytosol [GO:0010524]; positive regulation of calcium-mediated signaling [GO:0050850]; positive regulation of ERK1 and ERK2 cascade [GO:0070374]; positive regulation of I-kappaB kinase/NF-kappaB signaling [GO:0043123]; positive regulation of interleukin-2 production [GO:0032743]; positive regulation of kinase activity [GO:0033674]; positive regulation of MAPK cascade [GO:0043410]; positive regulation of monocyte differentiation [GO:0045657]; positive regulation of peptidyl-tyrosine phosphorylation [GO:0050731]; positive regulation of protein kinase activity [GO:0045860]; positive regulation of protein phosphorylation [GO:0001934]; positive regulation of T cell proliferation [GO:0042102]; positive regulation of transcription, DNA-templated [GO:0045893]; positive regulation of viral entry into host cell [GO:0046598]; regulation of calcium ion transport [GO:0051924]; regulation of defense response to virus by virus [GO:0050690]; regulation of T cell activation [GO:0050863]; response to estradiol [GO:0032355]; response to vitamin D [GO:0033280]; signal transduction [GO:0007165]; T cell activation [GO:0042110]; T cell differentiation [GO:0030217]; T cell receptor signaling pathway [GO:0050852]; T cell selection [GO:0045058]; transmembrane receptor protein tyrosine kinase signaling pathway [GO:0007169]</t>
  </si>
  <si>
    <t>coreceptor activity [GO:0015026]; enzyme binding [GO:0019899]; extracellular matrix structural constituent [GO:0005201]; identical protein binding [GO:0042802]; immunoglobulin binding [GO:0019865]; interleukin-16 binding [GO:0042011]; interleukin-16 receptor activity [GO:0042012]; MHC class II protein binding [GO:0042289]; protein homodimerization activity [GO:0042803]; protein kinase binding [GO:0019901]; protein tyrosine kinase binding [GO:1990782]; signaling receptor activity [GO:0038023]; transmembrane signaling receptor activity [GO:0004888]; virus receptor activity [GO:0001618]; zinc ion binding [GO:0008270]</t>
  </si>
  <si>
    <t>clathrin-coated vesicle membrane [GO:0030665]; early endosome [GO:0005769]; endoplasmic reticulum lumen [GO:0005788]; endoplasmic reticulum membrane [GO:0005789]; external side of plasma membrane [GO:0009897]; integral component of plasma membrane [GO:0005887]; membrane raft [GO:0045121]; plasma membrane [GO:0005886]; T cell receptor complex [GO:0042101]</t>
  </si>
  <si>
    <t>GO:0001618; GO:0001816; GO:0001934; GO:0002250; GO:0004888; GO:0005201; GO:0005769; GO:0005788; GO:0005789; GO:0005886; GO:0005887; GO:0006948; GO:0006955; GO:0007155; GO:0007165; GO:0007166; GO:0007167; GO:0007169; GO:0008270; GO:0009897; GO:0010524; GO:0015026; GO:0019064; GO:0019221; GO:0019865; GO:0019899; GO:0019901; GO:0030217; GO:0030225; GO:0030665; GO:0032355; GO:0032507; GO:0032743; GO:0033280; GO:0033674; GO:0035397; GO:0035723; GO:0038023; GO:0042011; GO:0042012; GO:0042101; GO:0042102; GO:0042110; GO:0042289; GO:0042802; GO:0042803; GO:0043123; GO:0043410; GO:0045058; GO:0045121; GO:0045657; GO:0045860; GO:0045893; GO:0046598; GO:0050690; GO:0050731; GO:0050829; GO:0050850; GO:0050852; GO:0050863; GO:0051924; GO:0061024; GO:0070374; GO:0097011; GO:1990782</t>
  </si>
  <si>
    <t>R-HSA-1462054;R-HSA-167590;R-HSA-173107;R-HSA-180534;R-HSA-202424;R-HSA-202427;R-HSA-202430;R-HSA-202433;R-HSA-389948;R-HSA-449836;R-HSA-8856825;R-HSA-8856828;</t>
  </si>
  <si>
    <t>hsa:920;</t>
  </si>
  <si>
    <t>SLC12A1_Q13621</t>
  </si>
  <si>
    <t>SLC12A1</t>
  </si>
  <si>
    <t>Solute carrier family 12 member 1</t>
  </si>
  <si>
    <t>Q13621</t>
  </si>
  <si>
    <t>sp|Q13621|S12A1_HUMAN Solute carrier family 12 member 1 OS=Homo sapiens OX=9606 GN=SLC12A1 PE=1 SV=2</t>
  </si>
  <si>
    <t>FUNCTION: Renal sodium, potassium and chloride ion cotransporter that mediates the transepithelial NaCl reabsorption in the thick ascending limb and plays an essential role in the urinary concentration and volume regulation. Electrically silent transporter system. {ECO:0000250|UniProtKB:P55016}.</t>
  </si>
  <si>
    <t>DISEASE: Bartter syndrome 1, antenatal (BARTS1) [MIM:601678]: A form of Bartter syndrome, an autosomal recessive disorder characterized by impaired salt reabsorption in the thick ascending loop of Henle with pronounced salt wasting, hypokalemic metabolic alkalosis, and varying degrees of hypercalciuria. BARTS1 is a life-threatening condition beginning in utero, with marked fetal polyuria that leads to polyhydramnios and premature delivery. Another hallmark is a marked hypercalciuria and, as a secondary consequence, the development of nephrocalcinosis and osteopenia. {ECO:0000269|PubMed:8640224}. Note=The disease is caused by mutations affecting the gene represented in this entry.</t>
  </si>
  <si>
    <t>cell volume homeostasis [GO:0006884]; chloride ion homeostasis [GO:0055064]; chloride transmembrane transport [GO:1902476]; ion transmembrane transport [GO:0034220]; ion transport [GO:0006811]; potassium ion homeostasis [GO:0055075]; potassium ion import across plasma membrane [GO:1990573]; sodium ion homeostasis [GO:0055078]; sodium ion transmembrane transport [GO:0035725]</t>
  </si>
  <si>
    <t>potassium:chloride symporter activity [GO:0015379]; sodium:chloride symporter activity [GO:0015378]; sodium:potassium:chloride symporter activity [GO:0008511]; sodium ion transmembrane transporter activity [GO:0015081]</t>
  </si>
  <si>
    <t>apical plasma membrane [GO:0016324]; extracellular exosome [GO:0070062]; integral component of membrane [GO:0016021]; membrane [GO:0016020]; plasma membrane [GO:0005886]</t>
  </si>
  <si>
    <t>GO:0005886; GO:0006811; GO:0006884; GO:0008511; GO:0015081; GO:0015378; GO:0015379; GO:0016020; GO:0016021; GO:0016324; GO:0034220; GO:0035725; GO:0055064; GO:0055075; GO:0055078; GO:0070062; GO:1902476; GO:1990573</t>
  </si>
  <si>
    <t>R-HSA-426117;R-HSA-5619104;</t>
  </si>
  <si>
    <t>hsa:6557;</t>
  </si>
  <si>
    <t>GPR137_Q96N19</t>
  </si>
  <si>
    <t>GPR137</t>
  </si>
  <si>
    <t>Integral membrane protein GPR137</t>
  </si>
  <si>
    <t>Q96N19</t>
  </si>
  <si>
    <t>sp|Q96N19|G137A_HUMAN Integral membrane protein GPR137 OS=Homo sapiens OX=9606 GN=GPR137 PE=2 SV=2</t>
  </si>
  <si>
    <t>FUNCTION: Lysosomal integral membrane protein that may regulate MTORC1 complex translocation to lysosomes (PubMed:31036939). May play a role in autophagy (PubMed:31036939). {ECO:0000269|PubMed:31036939}.; FUNCTION: May activate Wnt/beta-catenin signaling to modulate epithelial cell function. {ECO:0000250|UniProtKB:Q80ZU9}.</t>
  </si>
  <si>
    <t>SUBCELLULAR LOCATION: Lysosome membrane {ECO:0000269|PubMed:31036939}; Multi-pass membrane protein {ECO:0000255}.</t>
  </si>
  <si>
    <t>autophagy [GO:0006914]; negative regulation of bone resorption [GO:0045779]; negative regulation of osteoclast differentiation [GO:0045671]; positive regulation of TORC1 signaling [GO:1904263]; regulation of autophagy [GO:0010506]; regulation of bone resorption [GO:0045124]</t>
  </si>
  <si>
    <t>integral component of membrane [GO:0016021]; lysosomal membrane [GO:0005765]</t>
  </si>
  <si>
    <t>GO:0005765; GO:0006914; GO:0010506; GO:0016021; GO:0045124; GO:0045671; GO:0045779; GO:1904263</t>
  </si>
  <si>
    <t>hsa:56834;</t>
  </si>
  <si>
    <t>LMBRD2_Q68DH5</t>
  </si>
  <si>
    <t>LMBRD2</t>
  </si>
  <si>
    <t>LMBR1 domain-containing protein 2</t>
  </si>
  <si>
    <t>Q68DH5</t>
  </si>
  <si>
    <t>sp|Q68DH5|LMBD2_HUMAN LMBR1 domain-containing protein 2 OS=Homo sapiens OX=9606 GN=LMBRD2 PE=1 SV=1</t>
  </si>
  <si>
    <t>FUNCTION: Recruited to ligand-activated beta-2 adrenergic receptor/ADRB2, it negatively regulates the adrenergic receptor signaling pathway (PubMed:28388415). May also regulate other G-protein coupled receptors including type-1 angiotensin II receptor/AGTR1 (Probable). {ECO:0000269|PubMed:28388415, ECO:0000305|PubMed:28388415}.</t>
  </si>
  <si>
    <t>SUBCELLULAR LOCATION: Cell membrane {ECO:0000305|PubMed:28388415}; Multi-pass membrane protein {ECO:0000255}.</t>
  </si>
  <si>
    <t>adrenergic receptor signaling pathway [GO:0071875]</t>
  </si>
  <si>
    <t>GO:0005886; GO:0016020; GO:0016021; GO:0071875</t>
  </si>
  <si>
    <t>hsa:92255;</t>
  </si>
  <si>
    <t>BTN2A1_Q7KYR7</t>
  </si>
  <si>
    <t>BTN2A1</t>
  </si>
  <si>
    <t>Butyrophilin subfamily 2 member A1</t>
  </si>
  <si>
    <t>Q7KYR7</t>
  </si>
  <si>
    <t>sp|Q7KYR7|BT2A1_HUMAN Butyrophilin subfamily 2 member A1 OS=Homo sapiens OX=9606 GN=BTN2A1 PE=1 SV=3</t>
  </si>
  <si>
    <t>lipid metabolic process [GO:0006629]; regulation of cytokine production [GO:0001817]; regulation of immune response [GO:0050776]; T cell receptor signaling pathway [GO:0050852]</t>
  </si>
  <si>
    <t>GO:0001817; GO:0005102; GO:0005886; GO:0005887; GO:0006629; GO:0009897; GO:0050776; GO:0050852</t>
  </si>
  <si>
    <t>hsa:11120;</t>
  </si>
  <si>
    <t>TMEM106B_Q9NUM4</t>
  </si>
  <si>
    <t>TMEM106B</t>
  </si>
  <si>
    <t>Transmembrane protein 106B</t>
  </si>
  <si>
    <t>Q9NUM4</t>
  </si>
  <si>
    <t>sp|Q9NUM4|T106B_HUMAN Transmembrane protein 106B OS=Homo sapiens OX=9606 GN=TMEM106B PE=1 SV=2</t>
  </si>
  <si>
    <t>FUNCTION: Involved in dendrite morphogenesis and maintenance by regulating lysosomal trafficking via its interaction with MAP6. May act by inhibiting retrograde transport of lysosomes along dendrites. Required for dendrite branching. {ECO:0000269|PubMed:23136129, ECO:0000269|PubMed:24357581}.</t>
  </si>
  <si>
    <t>SUBCELLULAR LOCATION: Late endosome membrane; Single-pass type II membrane protein. Lysosome membrane; Single-pass type II membrane protein. Membrane {ECO:0000305}; Lipid-anchor {ECO:0000305}.</t>
  </si>
  <si>
    <t>DISEASE: Ubiquitin-positive frontotemporal dementia (UP-FTD) [MIM:607485]: Frontotemporal dementia (FTD) is the second most common cause of dementia in people under the age of 65 years. It is an autosomal dominant neurodegenerative disease. {ECO:0000269|PubMed:20154673, ECO:0000269|PubMed:21178100, ECO:0000269|PubMed:22895706, ECO:0000269|PubMed:23742080}. Note=The gene represented in this entry acts as a disease modifier. Risk alleles confer genetic susceptibility by increasing gene expression (PubMed:20154673, PubMed:21178100). Increased expression may be the result of down-regulation of microRNA miR-132 and miR-212, that repress TMEM106B expression (PubMed:22895706). Thr-185 is a risk allele associated with lower GRN protein levels and early age at onset in GRN UP-FTD mutation carriers: it presents slower protein degradation that leads to higher steady-state TMEM106B levels, leading to alterations in the intracellular versus extracellular partitioning of GRN (PubMed:23742080). {ECO:0000269|PubMed:20154673, ECO:0000269|PubMed:21178100, ECO:0000269|PubMed:22895706, ECO:0000269|PubMed:23742080}.; DISEASE: Frontotemporal dementia and/or amyotrophic lateral sclerosis 1 (FTDALS1) [MIM:105550]: An autosomal dominant neurodegenerative disorder characterized by adult onset of frontotemporal dementia and/or amyotrophic lateral sclerosis in an affected individual. There is high intrafamilial variation. Frontotemporal dementia is characterized by frontal and temporal lobe atrophy associated with neuronal loss, gliosis, and dementia. Patients exhibit progressive changes in social, behavioral, and/or language function. Amyotrophic lateral sclerosis is characterized by the death of motor neurons in the brain, brainstem, and spinal cord, resulting in fatal paralysis. {ECO:0000269|PubMed:24385136, ECO:0000269|PubMed:24442578, ECO:0000303|PubMed:24488309}. Note=The gene represented in this entry acts as a disease modifier.; DISEASE: Leukodystrophy, hypomyelinating, 16 (HLD16) [MIM:617964]: An autosomal dominant disorder characterized by hypomyelination, leukodystrophy, and thin corpus callosum observed on brain imaging. Clinical features include hypotonia, nystagmus, and mildly delayed motor development with onset in infancy, ataxic or broad-based gait, hyperreflexia, intention tremor, dysmetria, and a mild pyramidal syndrome. Some patients have cognitive impairment, whereas others may have normal cognition or mild intellectual disability with speech difficulties. {ECO:0000269|PubMed:29186371, ECO:0000269|PubMed:29444210}. Note=The disease may be caused by mutations affecting the gene represented in this entry.</t>
  </si>
  <si>
    <t>dendrite morphogenesis [GO:0048813]; lysosomal transport [GO:0007041]; lysosome localization [GO:0032418]; lysosome organization [GO:0007040]; positive regulation of dendrite development [GO:1900006]</t>
  </si>
  <si>
    <t>endosome [GO:0005768]; integral component of membrane [GO:0016021]; late endosome membrane [GO:0031902]; lysosomal membrane [GO:0005765]; lysosome [GO:0005764]</t>
  </si>
  <si>
    <t>GO:0005764; GO:0005765; GO:0005768; GO:0007040; GO:0007041; GO:0016021; GO:0031902; GO:0032418; GO:0048813; GO:1900006</t>
  </si>
  <si>
    <t>hsa:54664;</t>
  </si>
  <si>
    <t>CD14_P08571</t>
  </si>
  <si>
    <t>CD14</t>
  </si>
  <si>
    <t>Monocyte differentiation antigen CD14;Monocyte differentiation antigen CD14, urinary form;Monocyte differentiation antigen CD14, membrane-bound form</t>
  </si>
  <si>
    <t>P08571</t>
  </si>
  <si>
    <t>sp|P08571|CD14_HUMAN Monocyte differentiation antigen CD14 OS=Homo sapiens OX=9606 GN=CD14 PE=1 SV=2</t>
  </si>
  <si>
    <t>FUNCTION: Coreceptor for bacterial lipopolysaccharide (PubMed:1698311, PubMed:23264655). In concert with LBP, binds to monomeric lipopolysaccharide and delivers it to the LY96/TLR4 complex, thereby mediating the innate immune response to bacterial lipopolysaccharide (LPS) (PubMed:20133493, PubMed:23264655). Acts via MyD88, TIRAP and TRAF6, leading to NF-kappa-B activation, cytokine secretion and the inflammatory response (PubMed:8612135). Acts as a coreceptor for TLR2:TLR6 heterodimer in response to diacylated lipopeptides and for TLR2:TLR1 heterodimer in response to triacylated lipopeptides, these clusters trigger signaling from the cell surface and subsequently are targeted to the Golgi in a lipid-raft dependent pathway (PubMed:16880211). Binds electronegative LDL (LDL(-)) and mediates the cytokine release induced by LDL(-) (PubMed:23880187). {ECO:0000269|PubMed:16880211, ECO:0000269|PubMed:1698311, ECO:0000269|PubMed:20133493, ECO:0000269|PubMed:23264655, ECO:0000269|PubMed:23880187, ECO:0000269|PubMed:8612135}.</t>
  </si>
  <si>
    <t>SUBCELLULAR LOCATION: Cell membrane {ECO:0000269|PubMed:1698311, ECO:0000269|PubMed:2462937, ECO:0000269|PubMed:3385210}; Lipid-anchor, GPI-anchor {ECO:0000269|PubMed:1698311, ECO:0000269|PubMed:2462937, ECO:0000269|PubMed:3385210}. Secreted {ECO:0000269|PubMed:25497142, ECO:0000269|PubMed:2779588}. Membrane raft {ECO:0000269|PubMed:16880211}. Golgi apparatus {ECO:0000269|PubMed:16880211}. Note=Secreted forms may arise by cleavage of the GPI anchor. {ECO:0000269|PubMed:2462937, ECO:0000269|PubMed:2779588, ECO:0000269|PubMed:3385210}.</t>
  </si>
  <si>
    <t>apoptotic process [GO:0006915]; apoptotic signaling pathway [GO:0097190]; cell surface receptor signaling pathway [GO:0007166]; cellular response to diacyl bacterial lipopeptide [GO:0071726]; cellular response to lipopolysaccharide [GO:0071222]; cellular response to lipoteichoic acid [GO:0071223]; cellular response to molecule of bacterial origin [GO:0071219]; cellular response to triacyl bacterial lipopeptide [GO:0071727]; I-kappaB kinase/NF-kappaB signaling [GO:0007249]; inflammatory response [GO:0006954]; innate immune response [GO:0045087]; lipopolysaccharide-mediated signaling pathway [GO:0031663]; MyD88-dependent toll-like receptor signaling pathway [GO:0002755]; MyD88-independent toll-like receptor signaling pathway [GO:0002756]; necroptotic process [GO:0070266]; negative regulation of MyD88-independent toll-like receptor signaling pathway [GO:0034128]; neutrophil degranulation [GO:0043312]; phagocytosis [GO:0006909]; positive regulation of cytokine secretion [GO:0050715]; positive regulation of endocytosis [GO:0045807]; positive regulation of interferon-gamma production [GO:0032729]; positive regulation of interleukin-8 production [GO:0032757]; positive regulation of NIK/NF-kappaB signaling [GO:1901224]; positive regulation of tumor necrosis factor production [GO:0032760]; positive regulation of type I interferon production [GO:0032481]; receptor-mediated endocytosis [GO:0006898]; response to electrical stimulus [GO:0051602]; response to ethanol [GO:0045471]; response to heat [GO:0009408]; response to magnesium ion [GO:0032026]; response to tumor necrosis factor [GO:0034612]; toll-like receptor 4 signaling pathway [GO:0034142]; toll-like receptor signaling pathway [GO:0002224]; toll-like receptor TLR1:TLR2 signaling pathway [GO:0038123]; toll-like receptor TLR6:TLR2 signaling pathway [GO:0038124]; TRIF-dependent toll-like receptor signaling pathway [GO:0035666]</t>
  </si>
  <si>
    <t>lipopeptide binding [GO:0071723]; lipopolysaccharide binding [GO:0001530]; lipoteichoic acid binding [GO:0070891]; opsonin receptor activity [GO:0001847]; peptidoglycan immune receptor activity [GO:0016019]</t>
  </si>
  <si>
    <t>anchored component of external side of plasma membrane [GO:0031362]; cell surface [GO:0009986]; endosome membrane [GO:0010008]; external side of plasma membrane [GO:0009897]; extracellular exosome [GO:0070062]; extracellular region [GO:0005576]; extracellular space [GO:0005615]; Golgi apparatus [GO:0005794]; lipopolysaccharide receptor complex [GO:0046696]; membrane raft [GO:0045121]; plasma membrane [GO:0005886]; secretory granule membrane [GO:0030667]</t>
  </si>
  <si>
    <t>GO:0001530; GO:0001847; GO:0002224; GO:0002755; GO:0002756; GO:0005576; GO:0005615; GO:0005794; GO:0005886; GO:0006898; GO:0006909; GO:0006915; GO:0006954; GO:0007166; GO:0007249; GO:0009408; GO:0009897; GO:0009986; GO:0010008; GO:0016019; GO:0030667; GO:0031362; GO:0031663; GO:0032026; GO:0032481; GO:0032729; GO:0032757; GO:0032760; GO:0034128; GO:0034142; GO:0034612; GO:0035666; GO:0038123; GO:0038124; GO:0043312; GO:0045087; GO:0045121; GO:0045471; GO:0045807; GO:0046696; GO:0050715; GO:0051602; GO:0070062; GO:0070266; GO:0070891; GO:0071219; GO:0071222; GO:0071223; GO:0071723; GO:0071726; GO:0071727; GO:0097190; GO:1901224</t>
  </si>
  <si>
    <t>R-HSA-1236974;R-HSA-140534;R-HSA-166016;R-HSA-166020;R-HSA-166058;R-HSA-166166;R-HSA-168179;R-HSA-168188;R-HSA-2562578;R-HSA-5602498;R-HSA-5603041;R-HSA-5686938;R-HSA-6798695;R-HSA-936964;R-HSA-937041;R-HSA-937072;R-HSA-975163;</t>
  </si>
  <si>
    <t>hsa:929;</t>
  </si>
  <si>
    <t>RNF13_O43567</t>
  </si>
  <si>
    <t>RNF13</t>
  </si>
  <si>
    <t>E3 ubiquitin-protein ligase RNF13</t>
  </si>
  <si>
    <t>O43567</t>
  </si>
  <si>
    <t>sp|O43567|RNF13_HUMAN E3 ubiquitin-protein ligase RNF13 OS=Homo sapiens OX=9606 GN=RNF13 PE=1 SV=1</t>
  </si>
  <si>
    <t>FUNCTION: E3 ubiquitin-protein ligase that may play a role in controlling cell proliferation. Involved in apoptosis regulation. Mediates ER stress-induced activation of JNK signaling pathway and apoptosis by promoting ERN1 activation and splicing of XBP1 mRNA (PubMed:23378536, PubMed:30595371). {ECO:0000269|PubMed:18794910, ECO:0000269|PubMed:23378536, ECO:0000269|PubMed:30595371}.</t>
  </si>
  <si>
    <t>SUBCELLULAR LOCATION: Endoplasmic reticulum membrane {ECO:0000269|PubMed:23378536}. Golgi apparatus membrane. Late endosome membrane {ECO:0000250}; Single-pass membrane protein {ECO:0000250}. Lysosome membrane. Nucleus inner membrane {ECO:0000250}. Note=Under certain conditions, relocalizes to recycling endosomes and to the inner nuclear membrane. {ECO:0000250}.</t>
  </si>
  <si>
    <t>DISEASE: Epileptic encephalopathy, early infantile, 73 (EIEE73) [MIM:618379]: A form of epileptic encephalopathy, a heterogeneous group of severe early-onset epilepsies characterized by refractory seizures, neurodevelopmental impairment, and poor prognosis. Development is normal prior to seizure onset, after which cognitive and motor delays become apparent. EIEE73 is an autosomal dominant form with onset at birth. {ECO:0000269|PubMed:30595371}. Note=The disease is caused by mutations affecting the gene represented in this entry.</t>
  </si>
  <si>
    <t>positive regulation of stress-activated protein kinase signaling cascade [GO:0070304]; protein autoubiquitination [GO:0051865]; ubiquitin-dependent protein catabolic process [GO:0006511]</t>
  </si>
  <si>
    <t>JUN kinase binding [GO:0008432]; metal ion binding [GO:0046872]; ubiquitin protein ligase activity [GO:0061630]; ubiquitin-protein transferase activity [GO:0004842]</t>
  </si>
  <si>
    <t>cytosol [GO:0005829]; endoplasmic reticulum [GO:0005783]; endoplasmic reticulum membrane [GO:0005789]; Golgi membrane [GO:0000139]; integral component of membrane [GO:0016021]; intracellular membrane-bounded organelle [GO:0043231]; late endosome membrane [GO:0031902]; lysosomal membrane [GO:0005765]; nuclear inner membrane [GO:0005637]; nucleoplasm [GO:0005654]</t>
  </si>
  <si>
    <t>GO:0000139; GO:0004842; GO:0005637; GO:0005654; GO:0005765; GO:0005783; GO:0005789; GO:0005829; GO:0006511; GO:0008432; GO:0016021; GO:0031902; GO:0043231; GO:0046872; GO:0051865; GO:0061630; GO:0070304</t>
  </si>
  <si>
    <t>hsa:11342;</t>
  </si>
  <si>
    <t>UNC93B1_Q9H1C4</t>
  </si>
  <si>
    <t>UNC93B1</t>
  </si>
  <si>
    <t>Protein unc-93 homolog B1</t>
  </si>
  <si>
    <t>Q9H1C4</t>
  </si>
  <si>
    <t>sp|Q9H1C4|UN93B_HUMAN Protein unc-93 homolog B1 OS=Homo sapiens OX=9606 GN=UNC93B1 PE=1 SV=2</t>
  </si>
  <si>
    <t>FUNCTION: Plays an important role in innate and adaptive immunity by regulating nucleotide-sensing Toll-like receptor (TLR) signaling. Required for the transport of a subset of TLRs (including TLR3, TLR7 and TLR9) from the endoplasmic reticulum to endolysosomes where they can engage pathogen nucleotides and activate signaling cascades. May play a role in autoreactive B-cells removal. {ECO:0000269|PubMed:19006693}.</t>
  </si>
  <si>
    <t>SUBCELLULAR LOCATION: Endoplasmic reticulum membrane {ECO:0000250}; Multi-pass membrane protein {ECO:0000250}. Endosome {ECO:0000250}. Lysosome {ECO:0000250}. Cytoplasmic vesicle, phagosome {ECO:0000250}. Note=Relocalizes from endoplasmic reticulum to endosome and lysosome upon cell-stimulation with CpG dinucleotides (By similarity). Colocalizes with LAMP5 in large endosomal intracellular vesicles. {ECO:0000250, ECO:0000269|PubMed:18082565, ECO:0000269|PubMed:21642595}.</t>
  </si>
  <si>
    <t>DISEASE: Encephalopathy, acute, infection-induced, Herpes-specific, 1 (IIAE1) [MIM:610551]: A rare complication of human herpesvirus 1 (HHV-1) infection, occurring in only a small minority of HHV-1 infected individuals. It is characterized by hemorrhagic necrosis of parts of the temporal and frontal lobes. Onset is over several days and involves fever, headache, seizures, stupor, and often coma, frequently with a fatal outcome. {ECO:0000269|PubMed:16973841}. Note=Disease susceptibility is associated with variations affecting the gene represented in this entry. Mutations in UNC93B1 resulting in autosomal recessive UNC93B1 deficiency predispose otherwise healthy individuals to isolated herpes simplex encephalitis due to impaired IFNs production. UNC93B1 deficiency, however, does not compromise immunity to most pathogens, unlike most known primary immunodeficiencies.</t>
  </si>
  <si>
    <t>adaptive immune response [GO:0002250]; defense response to virus [GO:0051607]; innate immune response [GO:0045087]; intracellular protein transport [GO:0006886]; toll-like receptor 3 signaling pathway [GO:0034138]; toll-like receptor 7 signaling pathway [GO:0034154]; toll-like receptor 9 signaling pathway [GO:0034162]; toll-like receptor signaling pathway [GO:0002224]</t>
  </si>
  <si>
    <t>Toll-like receptor binding [GO:0035325]</t>
  </si>
  <si>
    <t>early phagosome [GO:0032009]; endoplasmic reticulum [GO:0005783]; endoplasmic reticulum membrane [GO:0005789]; endosome [GO:0005768]; Golgi membrane [GO:0000139]; integral component of membrane [GO:0016021]; lysosome [GO:0005764]</t>
  </si>
  <si>
    <t>GO:0000139; GO:0002224; GO:0002250; GO:0005764; GO:0005768; GO:0005783; GO:0005789; GO:0006886; GO:0016021; GO:0032009; GO:0034138; GO:0034154; GO:0034162; GO:0035325; GO:0045087; GO:0051607</t>
  </si>
  <si>
    <t>R-HSA-1679131;R-HSA-5602415;</t>
  </si>
  <si>
    <t>hsa:81622;</t>
  </si>
  <si>
    <t>IL3RA_P26951</t>
  </si>
  <si>
    <t>IL3RA</t>
  </si>
  <si>
    <t>Interleukin-3 receptor subunit alpha</t>
  </si>
  <si>
    <t>P26951</t>
  </si>
  <si>
    <t>sp|P26951|IL3RA_HUMAN Interleukin-3 receptor subunit alpha OS=Homo sapiens OX=9606 GN=IL3RA PE=1 SV=1</t>
  </si>
  <si>
    <t>FUNCTION: This is a receptor for interleukin-3.</t>
  </si>
  <si>
    <t>cytokine-mediated signaling pathway [GO:0019221]; MAPK cascade [GO:0000165]</t>
  </si>
  <si>
    <t>cytokine binding [GO:0019955]; cytokine receptor activity [GO:0004896]; interleukin-3 receptor activity [GO:0004912]</t>
  </si>
  <si>
    <t>external side of plasma membrane [GO:0009897]; integral component of membrane [GO:0016021]; plasma membrane [GO:0005886]; receptor complex [GO:0043235]</t>
  </si>
  <si>
    <t>GO:0000165; GO:0004896; GO:0004912; GO:0005886; GO:0009897; GO:0016021; GO:0019221; GO:0019955; GO:0043235</t>
  </si>
  <si>
    <t>R-HSA-512988;R-HSA-5673001;R-HSA-912526;</t>
  </si>
  <si>
    <t>hsa:3563;</t>
  </si>
  <si>
    <t>SELPLG_Q14242</t>
  </si>
  <si>
    <t>SELPLG</t>
  </si>
  <si>
    <t>P-selectin glycoprotein ligand 1</t>
  </si>
  <si>
    <t>Q14242</t>
  </si>
  <si>
    <t>sp|Q14242|SELPL_HUMAN P-selectin glycoprotein ligand 1 OS=Homo sapiens OX=9606 GN=SELPLG PE=1 SV=1</t>
  </si>
  <si>
    <t>FUNCTION: A SLe(x)-type proteoglycan, which through high affinity, calcium-dependent interactions with E-, P- and L-selectins, mediates rapid rolling of leukocytes over vascular surfaces during the initial steps in inflammation. Critical for the initial leukocyte capture. {ECO:0000269|PubMed:11566773, ECO:0000269|PubMed:12403782}.; FUNCTION: (Microbial infection) Acts as a receptor for enterovirus 71. {ECO:0000269|PubMed:19543284}.</t>
  </si>
  <si>
    <t>cell adhesion [GO:0007155]; cellular response to interleukin-6 [GO:0071354]; hemopoiesis [GO:0030097]; leukocyte adhesive activation [GO:0050902]; leukocyte migration [GO:0050900]; leukocyte tethering or rolling [GO:0050901]</t>
  </si>
  <si>
    <t>signaling receptor binding [GO:0005102]; virus receptor activity [GO:0001618]</t>
  </si>
  <si>
    <t>integral component of membrane [GO:0016021]; integral component of plasma membrane [GO:0005887]; membrane [GO:0016020]; plasma membrane [GO:0005886]; plasma membrane raft [GO:0044853]; uropod [GO:0001931]</t>
  </si>
  <si>
    <t>GO:0001618; GO:0001931; GO:0005102; GO:0005886; GO:0005887; GO:0007155; GO:0016020; GO:0016021; GO:0030097; GO:0044853; GO:0050900; GO:0050901; GO:0050902; GO:0071354</t>
  </si>
  <si>
    <t>hsa:6404;</t>
  </si>
  <si>
    <t>ADAM8_P78325</t>
  </si>
  <si>
    <t>ADAM8</t>
  </si>
  <si>
    <t>Disintegrin and metalloproteinase domain-containing protein 8</t>
  </si>
  <si>
    <t>P78325</t>
  </si>
  <si>
    <t>sp|P78325|ADAM8_HUMAN Disintegrin and metalloproteinase domain-containing protein 8 OS=Homo sapiens OX=9606 GN=ADAM8 PE=1 SV=2</t>
  </si>
  <si>
    <t>FUNCTION: Possible involvement in extravasation of leukocytes.</t>
  </si>
  <si>
    <t>angiogenesis [GO:0001525]; cell-cell adhesion [GO:0098609]; cell morphogenesis [GO:0000902]; cellular response to hypoxia [GO:0071456]; extracellular matrix disassembly [GO:0022617]; inflammatory response [GO:0006954]; leukocyte migration involved in inflammatory response [GO:0002523]; lymphocyte chemotaxis [GO:0048247]; negative regulation of neuron apoptotic process [GO:0043524]; neutrophil degranulation [GO:0043312]; positive regulation of acute inflammatory response [GO:0002675]; positive regulation of bone resorption [GO:0045780]; positive regulation of cell adhesion [GO:0045785]; positive regulation of eosinophil migration [GO:2000418]; positive regulation of fibronectin-dependent thymocyte migration [GO:2000415]; positive regulation of innate immune response [GO:0045089]; positive regulation of MAP kinase activity [GO:0043406]; positive regulation of membrane protein ectodomain proteolysis [GO:0051044]; positive regulation of neutrophil extravasation [GO:2000391]; positive regulation of NF-kappaB transcription factor activity [GO:0051092]; positive regulation of protein kinase B signaling [GO:0051897]; positive regulation of protein processing [GO:0010954]; positive regulation of protein secretion [GO:0050714]; positive regulation of T cell differentiation in thymus [GO:0033089]; positive regulation of thymocyte apoptotic process [GO:0070245]; positive regulation of tumor necrosis factor (ligand) superfamily member 11 production [GO:2000309]; regulation of cell-cell adhesion [GO:0022407]</t>
  </si>
  <si>
    <t>calcium ion binding [GO:0005509]; cell adhesion molecule binding [GO:0050839]; metalloendopeptidase activity [GO:0004222]; metallopeptidase activity [GO:0008237]; protein self-association [GO:0043621]; serine-type endopeptidase activity [GO:0004252]; zinc ion binding [GO:0008270]</t>
  </si>
  <si>
    <t>alpha9-beta1 integrin-ADAM8 complex [GO:0071133]; cell surface [GO:0009986]; cytoplasm [GO:0005737]; dense core granule membrane [GO:0032127]; ficolin-1-rich granule membrane [GO:0101003]; integral component of plasma membrane [GO:0005887]; phagolysosome [GO:0032010]; plasma membrane [GO:0005886]; podosome [GO:0002102]; specific granule [GO:0042581]; specific granule membrane [GO:0035579]; tertiary granule [GO:0070820]; tertiary granule membrane [GO:0070821]</t>
  </si>
  <si>
    <t>GO:0000902; GO:0001525; GO:0002102; GO:0002523; GO:0002675; GO:0004222; GO:0004252; GO:0005509; GO:0005737; GO:0005886; GO:0005887; GO:0006954; GO:0008237; GO:0008270; GO:0009986; GO:0010954; GO:0022407; GO:0022617; GO:0032010; GO:0032127; GO:0033089; GO:0035579; GO:0042581; GO:0043312; GO:0043406; GO:0043524; GO:0043621; GO:0045089; GO:0045780; GO:0045785; GO:0048247; GO:0050714; GO:0050839; GO:0051044; GO:0051092; GO:0051897; GO:0070245; GO:0070820; GO:0070821; GO:0071133; GO:0071456; GO:0098609; GO:0101003; GO:2000309; GO:2000391; GO:2000415; GO:2000418</t>
  </si>
  <si>
    <t>R-HSA-1474228;R-HSA-6798695;</t>
  </si>
  <si>
    <t>hsa:101;</t>
  </si>
  <si>
    <t>TRABD2A_Q86V40</t>
  </si>
  <si>
    <t>TRABD2A</t>
  </si>
  <si>
    <t>Metalloprotease TIKI1</t>
  </si>
  <si>
    <t>Q86V40</t>
  </si>
  <si>
    <t>sp|Q86V40|TIKI1_HUMAN Metalloprotease TIKI1 OS=Homo sapiens OX=9606 GN=TRABD2A PE=2 SV=3</t>
  </si>
  <si>
    <t>FUNCTION: Metalloprotease that acts as a negative regulator of the Wnt signaling pathway by mediating the cleavage of the 8 N-terminal residues of a subset of Wnt proteins. Following cleavage, Wnt proteins become oxidized and form large disulfide-bond oligomers, leading to their inactivation. Able to cleave WNT3A, WNT5, but not WNT11. Required for head formation. {ECO:0000269|PubMed:22726442}.</t>
  </si>
  <si>
    <t>SUBCELLULAR LOCATION: Cell membrane {ECO:0000269|PubMed:22726442}; Single-pass type I membrane protein {ECO:0000269|PubMed:22726442}.</t>
  </si>
  <si>
    <t>head development [GO:0060322]; negative regulation of Wnt signaling pathway [GO:0030178]; positive regulation of protein-containing complex assembly [GO:0031334]; positive regulation of protein oxidation [GO:1904808]; proteolysis [GO:0006508]; Wnt signaling pathway [GO:0016055]</t>
  </si>
  <si>
    <t>endopeptidase activity [GO:0004175]; metal ion binding [GO:0046872]; metalloendopeptidase activity [GO:0004222]; Wnt-protein binding [GO:0017147]</t>
  </si>
  <si>
    <t>integral component of organelle membrane [GO:0031301]; integral component of plasma membrane [GO:0005887]; membrane [GO:0016020]</t>
  </si>
  <si>
    <t>GO:0004175; GO:0004222; GO:0005887; GO:0006508; GO:0016020; GO:0016055; GO:0017147; GO:0030178; GO:0031301; GO:0031334; GO:0046872; GO:0060322; GO:1904808</t>
  </si>
  <si>
    <t>hsa:129293;</t>
  </si>
  <si>
    <t>IL2RB_P14784</t>
  </si>
  <si>
    <t>IL2RB</t>
  </si>
  <si>
    <t>Interleukin-2 receptor subunit beta</t>
  </si>
  <si>
    <t>P14784</t>
  </si>
  <si>
    <t>sp|P14784|IL2RB_HUMAN Interleukin-2 receptor subunit beta OS=Homo sapiens OX=9606 GN=IL2RB PE=1 SV=1</t>
  </si>
  <si>
    <t>FUNCTION: Receptor for interleukin-2. This beta subunit is involved in receptor mediated endocytosis and transduces the mitogenic signals of IL2. Probably in association with IL15RA, involved in the stimulation of neutrophil phagocytosis by IL15 (PubMed:15123770, PubMed:31040185). {ECO:0000269|PubMed:15123770, ECO:0000269|PubMed:31040184, ECO:0000269|PubMed:31040185}.</t>
  </si>
  <si>
    <t>SUBCELLULAR LOCATION: Cell membrane {ECO:0000269|PubMed:15123770, ECO:0000269|PubMed:31040184, ECO:0000269|PubMed:31040185}; Single-pass type I membrane protein {ECO:0000255}.</t>
  </si>
  <si>
    <t>DISEASE: Immunodeficiency 63 with lymphoproliferation and autoimmunity (IMD63) [MIM:618495]: An autosomal recessive disorder characterized by immune dysregulation resulting in lymphoid proliferation, dermatitis, enteropathy, autoantibodies, hypergammaglobulinemia, and immunodeficiency with recurrent infections. Patients show increased susceptibility to viral infections, particularly cytomegalovirus disease. {ECO:0000269|PubMed:31040184, ECO:0000269|PubMed:31040185}. Note=The disease is caused by mutations affecting the gene represented in this entry.</t>
  </si>
  <si>
    <t>cytokine-mediated signaling pathway [GO:0019221]; interleukin-15-mediated signaling pathway [GO:0035723]; interleukin-2-mediated signaling pathway [GO:0038110]; MAPK cascade [GO:0000165]; negative regulation of apoptotic process [GO:0043066]; positive regulation of phagocytosis [GO:0050766]; protein-containing complex assembly [GO:0065003]; signal transduction [GO:0007165]; viral process [GO:0016032]</t>
  </si>
  <si>
    <t>interleukin-15 receptor activity [GO:0042010]; interleukin-2 binding [GO:0019976]; interleukin-2 receptor activity [GO:0004911]</t>
  </si>
  <si>
    <t>cell surface [GO:0009986]; cytosol [GO:0005829]; endosome [GO:0005768]; external side of plasma membrane [GO:0009897]; integral component of plasma membrane [GO:0005887]; interleukin-2 receptor complex [GO:0005893]; membrane [GO:0016020]; plasma membrane [GO:0005886]</t>
  </si>
  <si>
    <t>GO:0000165; GO:0004911; GO:0005768; GO:0005829; GO:0005886; GO:0005887; GO:0005893; GO:0007165; GO:0009897; GO:0009986; GO:0016020; GO:0016032; GO:0019221; GO:0019976; GO:0035723; GO:0038110; GO:0042010; GO:0043066; GO:0050766; GO:0065003</t>
  </si>
  <si>
    <t>R-HSA-5673001;R-HSA-8983432;R-HSA-9020558;R-HSA-912526;</t>
  </si>
  <si>
    <t>hsa:3560;</t>
  </si>
  <si>
    <t>CD96_P40200</t>
  </si>
  <si>
    <t>CD96</t>
  </si>
  <si>
    <t>T-cell surface protein tactile</t>
  </si>
  <si>
    <t>P40200</t>
  </si>
  <si>
    <t>sp|P40200|TACT_HUMAN T-cell surface protein tactile OS=Homo sapiens OX=9606 GN=CD96 PE=1 SV=2</t>
  </si>
  <si>
    <t>FUNCTION: May be involved in adhesive interactions of activated T and NK cells during the late phase of the immune response. Promotes NK cell-target adhesion by interacting with PVR present on target cells. May function at a time after T and NK cells have penetrated the endothelium using integrins and selectins, when they are actively engaging diseased cells and moving within areas of inflammation.</t>
  </si>
  <si>
    <t>DISEASE: C syndrome (CSYN) [MIM:211750]: A syndrome characterized by trigonocephaly, severe mental retardation, hypotonia, variable cardiac defects, redundant skin, and dysmorphic facial features, including upslanted palpebral fissures, epicanthal folds, depressed nasal bridge, and low-set, posteriorly rotated ears. {ECO:0000269|PubMed:17847009}. Note=The disease is caused by mutations affecting the gene represented in this entry. A chromosomal aberration involving CD96 has been found in a patient with C syndrome. Translocation t(3;18)(q13.13;q12.1). CD96 gene was located at the 3q13.13 breakpoint. Precise structural analysis around the breakpoint showed that the gene was disrupted by the translocation in exon 5, probably leading to premature termination or loss of expression of CD96 protein. No gene was detected at the chromosome 18 breakpoint.</t>
  </si>
  <si>
    <t>cell adhesion [GO:0007155]; cell-matrix adhesion [GO:0007160]; cytokine production involved in inflammatory response [GO:0002534]; immune response [GO:0006955]; inflammatory response [GO:0006954]; negative regulation of interferon-gamma production [GO:0032689]; negative regulation of natural killer cell cytokine production [GO:0002728]; regulation of immune response [GO:0050776]; response to lipopolysaccharide [GO:0032496]</t>
  </si>
  <si>
    <t>cytoplasm [GO:0005737]; integral component of plasma membrane [GO:0005887]; plasma membrane [GO:0005886]</t>
  </si>
  <si>
    <t>GO:0002534; GO:0002728; GO:0005737; GO:0005886; GO:0005887; GO:0006954; GO:0006955; GO:0007155; GO:0007160; GO:0032496; GO:0032689; GO:0050776</t>
  </si>
  <si>
    <t>hsa:10225;</t>
  </si>
  <si>
    <t>SLC1A2_P43004</t>
  </si>
  <si>
    <t>SLC1A2</t>
  </si>
  <si>
    <t>Excitatory amino acid transporter 2</t>
  </si>
  <si>
    <t>P43004</t>
  </si>
  <si>
    <t>sp|P43004|EAA2_HUMAN Excitatory amino acid transporter 2 OS=Homo sapiens OX=9606 GN=SLC1A2 PE=1 SV=2</t>
  </si>
  <si>
    <t>FUNCTION: Sodium-dependent, high-affinity amino acid transporter that mediates the uptake of L-glutamate and also L-aspartate and D-aspartate (PubMed:7521911, PubMed:14506254, PubMed:15265858, PubMed:26690923). Functions as a symporter that transports one amino acid molecule together with two or three Na(+) ions and one proton, in parallel with the counter-transport of one K(+) ion (PubMed:14506254). Mediates Cl(-) flux that is not coupled to amino acid transport; this avoids the accumulation of negative charges due to aspartate and Na(+) symport (PubMed:14506254). Essential for the rapid removal of released glutamate from the synaptic cleft, and for terminating the postsynaptic action of glutamate (By similarity). {ECO:0000250|UniProtKB:P43006, ECO:0000269|PubMed:15265858, ECO:0000269|PubMed:26690923, ECO:0000269|PubMed:7521911}.</t>
  </si>
  <si>
    <t>SUBCELLULAR LOCATION: Cell membrane {ECO:0000269|PubMed:14506254, ECO:0000269|PubMed:15265858, ECO:0000269|PubMed:26690923, ECO:0000269|PubMed:7521911}; Multi-pass membrane protein {ECO:0000305}.</t>
  </si>
  <si>
    <t>DISEASE: Epileptic encephalopathy, early infantile, 41 (EIEE41) [MIM:617105]: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IEE41 inheritance is autosomal dominant. {ECO:0000269|PubMed:27476654, ECO:0000269|PubMed:28777935}. Note=The disease is caused by mutations affecting the gene represented in this entry.</t>
  </si>
  <si>
    <t>adult behavior [GO:0030534]; cellular response to extracellular stimulus [GO:0031668]; chemical synaptic transmission [GO:0007268]; D-aspartate import across plasma membrane [GO:0070779]; glutamate secretion [GO:0014047]; ion transport [GO:0006811]; L-aspartate transmembrane transport [GO:0070778]; L-glutamate import across plasma membrane [GO:0098712]; L-glutamate transmembrane transport [GO:0015813]; multicellular organism aging [GO:0010259]; multicellular organism growth [GO:0035264]; positive regulation of glucose import [GO:0046326]; protein homotrimerization [GO:0070207]; response to amino acid [GO:0043200]; response to drug [GO:0042493]; response to wounding [GO:0009611]; telencephalon development [GO:0021537]; transepithelial transport [GO:0070633]; transport across blood-brain barrier [GO:0150104]; visual behavior [GO:0007632]</t>
  </si>
  <si>
    <t>glutamate:sodium symporter activity [GO:0015501]; high-affinity glutamate transmembrane transporter activity [GO:0005314]; L-glutamate transmembrane transporter activity [GO:0005313]; metal ion binding [GO:0046872]</t>
  </si>
  <si>
    <t>astrocyte projection [GO:0097449]; axolemma [GO:0030673]; cell body [GO:0044297]; cell surface [GO:0009986]; integral component of plasma membrane [GO:0005887]; membrane [GO:0016020]; membrane protein complex [GO:0098796]; membrane raft [GO:0045121]; plasma membrane [GO:0005886]; presynapse [GO:0098793]</t>
  </si>
  <si>
    <t>GO:0005313; GO:0005314; GO:0005886; GO:0005887; GO:0006811; GO:0007268; GO:0007632; GO:0009611; GO:0009986; GO:0010259; GO:0014047; GO:0015501; GO:0015813; GO:0016020; GO:0021537; GO:0030534; GO:0030673; GO:0031668; GO:0035264; GO:0042493; GO:0043200; GO:0044297; GO:0045121; GO:0046326; GO:0046872; GO:0070207; GO:0070633; GO:0070778; GO:0070779; GO:0097449; GO:0098712; GO:0098793; GO:0098796; GO:0150104</t>
  </si>
  <si>
    <t>R-HSA-210455;R-HSA-210500;R-HSA-425393;</t>
  </si>
  <si>
    <t>hsa:6506;</t>
  </si>
  <si>
    <t>ITGAV_P06756</t>
  </si>
  <si>
    <t>ITGAV</t>
  </si>
  <si>
    <t>Integrin alpha-V;Integrin alpha-V heavy chain;Integrin alpha-V light chain</t>
  </si>
  <si>
    <t>P06756</t>
  </si>
  <si>
    <t>sp|P06756|ITAV_HUMAN Integrin alpha-V OS=Homo sapiens OX=9606 GN=ITGAV PE=1 SV=2</t>
  </si>
  <si>
    <t>FUNCTION: The alpha-V (ITGAV) integrins are receptors for vitronectin, cytotactin, fibronectin, fibrinogen, laminin, matrix metalloproteinase-2, osteopontin, osteomodulin, prothrombin, thrombospondin and vWF. They recognize the sequence R-G-D in a wide array of ligands. ITGAV:ITGB3 binds to fractalkine (CX3CL1) and may act as its coreceptor in CX3CR1-dependent fractalkine signaling (PubMed:23125415). ITGAV:ITGB3 binds to NRG1 (via EGF domain) and this binding is essential for NRG1-ERBB signaling (PubMed:20682778). ITGAV:ITGB3 binds to FGF1 and this binding is essential for FGF1 signaling (PubMed:18441324). ITGAV:ITGB3 binds to FGF2 and this binding is essential for FGF2 signaling (PubMed:28302677). ITGAV:ITGB3 binds to IGF1 and this binding is essential for IGF1 signaling (PubMed:19578119). ITGAV:ITGB3 binds to IGF2 and this binding is essential for IGF2 signaling (PubMed:28873464). ITGAV:ITGB3 binds to IL1B and this binding is essential for IL1B signaling (PubMed:29030430). ITGAV:ITGB3 binds to PLA2G2A via a site (site 2) which is distinct from the classical ligand-binding site (site 1) and this induces integrin conformational changes and enhanced ligand binding to site 1 (PubMed:18635536, PubMed:25398877). ITGAV:ITGB3 and ITGAV:ITGB6 act as a receptor for fibrillin-1 (FBN1) and mediate R-G-D-dependent cell adhesion to FBN1 (PubMed:12807887, PubMed:17158881). Integrin alpha-V/beta-6 or alpha-V/beta-8 (ITGAV:ITGB6 or ITGAV:ITGB8) mediates R-G-D-dependent release of transforming growth factor beta-1 (TGF-beta-1) from regulatory Latency-associated peptide (LAP), thereby playing a key role in TGF-beta-1 activation (PubMed:15184403, PubMed:22278742, PubMed:28117447). ITGAV:ITGB3 act as a receptor for CD40LG (PubMed:31331973). {ECO:0000269|PubMed:12807887, ECO:0000269|PubMed:15184403, ECO:0000269|PubMed:17158881, ECO:0000269|PubMed:18441324, ECO:0000269|PubMed:18635536, ECO:0000269|PubMed:19578119, ECO:0000269|PubMed:20682778, ECO:0000269|PubMed:22278742, ECO:0000269|PubMed:23125415, ECO:0000269|PubMed:25398877, ECO:0000269|PubMed:28117447, ECO:0000269|PubMed:28302677, ECO:0000269|PubMed:28873464, ECO:0000269|PubMed:29030430, ECO:0000269|PubMed:31331973}.; FUNCTION: (Microbial infection) Integrin ITGAV:ITGB5 acts as a receptor for Adenovirus type C. {ECO:0000269|PubMed:20615244}.; FUNCTION: (Microbial infection) Integrin ITGAV:ITGB5 and ITGAV:ITGB3 act as receptors for Coxsackievirus A9 and B1. {ECO:0000269|PubMed:15194773, ECO:0000269|PubMed:7519807, ECO:0000269|PubMed:9426447}.; FUNCTION: (Microbial infection) Integrin ITGAV:ITGB3 acts as a receptor for Herpes virus 8/HHV-8. {ECO:0000269|PubMed:18045938}.; FUNCTION: (Microbial infection) Integrin ITGAV:ITGB6 acts as a receptor for herpes simplex 1/HHV-1. {ECO:0000269|PubMed:24367260}.; FUNCTION: (Microbial infection) Integrin ITGAV:ITGB3 acts as a receptor for Human parechovirus 1. {ECO:0000269|PubMed:11160695}.; FUNCTION: (Microbial infection) Integrin ITGAV:ITGB3 acts as a receptor for West nile virus. {ECO:0000269|PubMed:23658209}.; FUNCTION: (Microbial infection) In case of HIV-1 infection, the interaction with extracellular viral Tat protein seems to enhance angiogenesis in Kaposi's sarcoma lesions. {ECO:0000269|PubMed:10397733}.</t>
  </si>
  <si>
    <t>SUBCELLULAR LOCATION: Cell membrane; Single-pass type I membrane protein. Cell junction, focal adhesion {ECO:0000269|PubMed:17158881}.</t>
  </si>
  <si>
    <t>angiogenesis [GO:0001525]; antigen processing and presentation of exogenous peptide antigen via MHC class I, TAP-dependent [GO:0002479]; apolipoprotein A-I-mediated signaling pathway [GO:0038027]; apoptotic cell clearance [GO:0043277]; calcium ion transmembrane transport [GO:0070588]; cell adhesion [GO:0007155]; cell adhesion mediated by integrin [GO:0033627]; cell-matrix adhesion [GO:0007160]; cell-substrate adhesion [GO:0031589]; endodermal cell differentiation [GO:0035987]; entry into host cell by a symbiont-containing vacuole [GO:0085017]; ERK1 and ERK2 cascade [GO:0070371]; extracellular matrix organization [GO:0030198]; extrinsic apoptotic signaling pathway in absence of ligand [GO:0097192]; heterotypic cell-cell adhesion [GO:0034113]; integrin-mediated signaling pathway [GO:0007229]; leukocyte migration [GO:0050900]; negative chemotaxis [GO:0050919]; negative regulation of entry of bacterium into host cell [GO:2000536]; negative regulation of extrinsic apoptotic signaling pathway [GO:2001237];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neutrophil degranulation [GO:0043312]; positive regulation of cell adhesion [GO:0045785]; positive regulation of cell migration [GO:0030335]; positive regulation of cell population proliferation [GO:0008284]; positive regulation of cytosolic calcium ion concentration [GO:0007204]; positive regulation of osteoblast proliferation [GO:0033690]; regulation of phagocytosis [GO:0050764]; regulation of transforming growth factor beta activation [GO:1901388]; substrate adhesion-dependent cell spreading [GO:0034446]; transforming growth factor-beta secretion [GO:0038044]; vascular endothelial growth factor receptor signaling pathway [GO:0048010]; vasculogenesis [GO:0001570]; viral entry into host cell [GO:0046718]</t>
  </si>
  <si>
    <t>coreceptor activity [GO:0015026]; extracellular matrix binding [GO:0050840]; extracellular matrix protein binding [GO:1990430]; fibronectin binding [GO:0001968]; integrin binding [GO:0005178]; metal ion binding [GO:0046872]; opsonin binding [GO:0001846]; protease binding [GO:0002020]; protein kinase C binding [GO:0005080]; transforming growth factor beta binding [GO:0050431]; virus receptor activity [GO:0001618]; voltage-gated calcium channel activity [GO:0005245]</t>
  </si>
  <si>
    <t>alphav-beta3 integrin-HMGB1 complex [GO:0035868]; alphav-beta3 integrin-IGF-1-IGF1R complex [GO:0035867]; alphav-beta3 integrin-PKCalpha complex [GO:0035866]; cell surface [GO:0009986]; cytosol [GO:0005829]; external side of plasma membrane [GO:0009897]; extracellular exosome [GO:0070062]; filopodium membrane [GO:0031527]; focal adhesion [GO:0005925]; integral component of plasma membrane [GO:0005887]; integrin alphav-beta3 complex [GO:0034683]; integrin alphav-beta5 complex [GO:0034684]; integrin alphav-beta6 complex [GO:0034685]; integrin alphav-beta8 complex [GO:0034686]; integrin complex [GO:0008305]; lamellipodium membrane [GO:0031258]; membrane [GO:0016020]; microvillus membrane [GO:0031528]; phagocytic vesicle [GO:0045335]; plasma membrane [GO:0005886]; ruffle membrane [GO:0032587]; specific granule membrane [GO:0035579]</t>
  </si>
  <si>
    <t>GO:0001525; GO:0001570; GO:0001618; GO:0001846; GO:0001968; GO:0002020; GO:0002479; GO:0005080; GO:0005178; GO:0005245; GO:0005829; GO:0005886; GO:0005887; GO:0005925; GO:0007155; GO:0007160; GO:0007204; GO:0007229; GO:0008284; GO:0008305; GO:0009897; GO:0009986; GO:0010745; GO:0010888; GO:0015026; GO:0016020; GO:0030198; GO:0030335; GO:0031258; GO:0031527; GO:0031528; GO:0031589; GO:0032369; GO:0032587; GO:0033627; GO:0033690; GO:0034113; GO:0034446; GO:0034683; GO:0034684; GO:0034685; GO:0034686; GO:0035579; GO:0035866; GO:0035867; GO:0035868; GO:0035987; GO:0038027; GO:0038044; GO:0043277; GO:0043312; GO:0045335; GO:0045715; GO:0045785; GO:0046718; GO:0046872; GO:0048010; GO:0050431; GO:0050748; GO:0050764; GO:0050840; GO:0050900; GO:0050919; GO:0070062; GO:0070371; GO:0070588; GO:0085017; GO:0097192; GO:1901388; GO:1990430; GO:2000536; GO:2001237</t>
  </si>
  <si>
    <t>R-HSA-1236973;R-HSA-1566948;R-HSA-210990;R-HSA-2129379;R-HSA-216083;R-HSA-3000157;R-HSA-3000170;R-HSA-3000178;R-HSA-4420097;R-HSA-445144;R-HSA-6798695;</t>
  </si>
  <si>
    <t>hsa:3685;</t>
  </si>
  <si>
    <t>IL1RAP_Q9NPH3</t>
  </si>
  <si>
    <t>IL1RAP</t>
  </si>
  <si>
    <t>Interleukin-1 receptor accessory protein</t>
  </si>
  <si>
    <t>Q9NPH3</t>
  </si>
  <si>
    <t>sp|Q9NPH3|IL1AP_HUMAN Interleukin-1 receptor accessory protein OS=Homo sapiens OX=9606 GN=IL1RAP PE=1 SV=2</t>
  </si>
  <si>
    <t>FUNCTION: Coreceptor for IL1RL2 in the IL-36 signaling system (By similarity). Coreceptor with IL1R1 in the IL-1 signaling system. Associates with IL1R1 bound to IL1B to form the high affinity interleukin-1 receptor complex which mediates interleukin-1-dependent activation of NF-kappa-B and other pathways. Signaling involves the recruitment of adapter molecules such as TOLLIP, MYD88, and IRAK1 or IRAK2 via the respective TIR domains of the receptor/coreceptor subunits. Recruits TOLLIP to the signaling complex. Does not bind to interleukin-1 alone; binding of IL1RN to IL1R1, prevents its association with IL1R1 to form a signaling complex. The cellular response is modulated through a non-signaling association with the membrane IL1R2 decoy receptor. Coreceptor for IL1RL1 in the IL-33 signaling system. Can bidirectionally induce pre- and postsynaptic differentiation of neurons by trans-synaptically binding to PTPRD (By similarity). May play a role in IL1B-mediated costimulation of IFNG production from T-helper 1 (Th1) cells (Probable). {ECO:0000250|UniProtKB:Q61730, ECO:0000269|PubMed:10799889, ECO:0000269|PubMed:9371760, ECO:0000305|PubMed:10653850, ECO:0000305|PubMed:19836339}.; FUNCTION: [Isoform 2]: Associates with secreted ligand-bound IL1R2 and increases the affinity of secreted IL1R2 for IL1B; this complex formation may be the dominant mechanism for neutralization of IL1B by secreted/soluble receptors (PubMed:12530978). Enhances the ability of secreted IL1R1 to inhibit IL-33 signaling (By similarity). {ECO:0000250|UniProtKB:Q61730, ECO:0000269|PubMed:12530978}.; FUNCTION: [Isoform 4]: Unable to mediate canonical IL-1 signaling (PubMed:19481478). Required for Src phosphorylation by IL1B. May be involved in IL1B-potentiated NMDA-induced calcium influx in neurons (By similarity). {ECO:0000250|UniProtKB:Q61730, ECO:0000269|PubMed:19481478}.</t>
  </si>
  <si>
    <t>SUBCELLULAR LOCATION: [Isoform 1]: Cell membrane; Single-pass type I membrane protein.; SUBCELLULAR LOCATION: [Isoform 2]: Secreted.; SUBCELLULAR LOCATION: [Isoform 3]: Secreted.</t>
  </si>
  <si>
    <t>cytokine-mediated signaling pathway [GO:0019221]; immune response [GO:0006955]; inflammatory response [GO:0006954]; innate immune response [GO:0045087]; interleukin-1-mediated signaling pathway [GO:0070498]; interleukin-2 production [GO:0032623]; interleukin-33-mediated signaling pathway [GO:0038172]; interleukin-4 production [GO:0032633]; positive regulation of interleukin-13 production [GO:0032736]; positive regulation of interleukin-5 production [GO:0032754]; positive regulation of interleukin-6 production [GO:0032755]; positive regulation of NF-kappaB transcription factor activity [GO:0051092]; positive regulation of synapse assembly [GO:0051965]; protein-containing complex assembly [GO:0065003]; regulation of postsynaptic density assembly [GO:0099151]; regulation of presynapse assembly [GO:1905606]; synaptic membrane adhesion [GO:0099560]; trans-synaptic signaling by trans-synaptic complex [GO:0099545]</t>
  </si>
  <si>
    <t>interleukin-1 receptor activity [GO:0004908]; interleukin-1 receptor binding [GO:0005149]; interleukin-33 receptor activity [GO:0002114]; NAD(P)+ nucleosidase activity [GO:0050135]; NAD+ nucleotidase, cyclic ADP-ribose generating [GO:0061809]</t>
  </si>
  <si>
    <t>extracellular region [GO:0005576]; glutamatergic synapse [GO:0098978]; integral component of plasma membrane [GO:0005887]; membrane [GO:0016020]; plasma membrane [GO:0005886]</t>
  </si>
  <si>
    <t>GO:0002114; GO:0004908; GO:0005149; GO:0005576; GO:0005886; GO:0005887; GO:0006954; GO:0006955; GO:0016020; GO:0019221; GO:0032623; GO:0032633; GO:0032736; GO:0032754; GO:0032755; GO:0038172; GO:0045087; GO:0050135; GO:0051092; GO:0051965; GO:0061809; GO:0065003; GO:0070498; GO:0098978; GO:0099151; GO:0099545; GO:0099560; GO:1905606</t>
  </si>
  <si>
    <t>R-HSA-1257604 [Q9NPH3-1];R-HSA-388844 [Q9NPH3-1];R-HSA-6811558 [Q9NPH3-1];R-HSA-9014826 [Q9NPH3-1];R-HSA-9014843 [Q9NPH3-1];R-HSA-9020702 [Q9NPH3-1];R-HSA-9679191 [Q9NPH3-1];</t>
  </si>
  <si>
    <t>hsa:3556;</t>
  </si>
  <si>
    <t>CD97_P48960</t>
  </si>
  <si>
    <t>CD97</t>
  </si>
  <si>
    <t>CD97 antigen;CD97 antigen subunit alpha;CD97 antigen subunit beta</t>
  </si>
  <si>
    <t>P48960</t>
  </si>
  <si>
    <t>sp|P48960|CD97_HUMAN CD97 antigen OS=Homo sapiens OX=9606 GN=CD97 PE=1 SV=4</t>
  </si>
  <si>
    <t>FUNCTION: Receptor potentially involved in both adhesion and signaling processes early after leukocyte activation. Plays an essential role in leukocyte migration. {ECO:0000250|UniProtKB:Q9Z0M6}.</t>
  </si>
  <si>
    <t>SUBCELLULAR LOCATION: Cell membrane {ECO:0000250|UniProtKB:Q9Z0M6}; Multi-pass membrane protein {ECO:0000255}.; SUBCELLULAR LOCATION: [Adhesion G protein-coupled receptor E5 subunit alpha]: Secreted, extracellular space {ECO:0000305}.</t>
  </si>
  <si>
    <t>adenylate cyclase-activating G protein-coupled receptor signaling pathway [GO:0007189]; cell adhesion [GO:0007155]; cell-cell signaling [GO:0007267]; cell surface receptor signaling pathway [GO:0007166]; G protein-coupled receptor signaling pathway [GO:0007186]; immune response [GO:0006955]; inflammatory response [GO:0006954]; neutrophil degranulation [GO:0043312]</t>
  </si>
  <si>
    <t>calcium ion binding [GO:0005509]; G protein-coupled receptor activity [GO:0004930]; transmembrane signaling receptor activity [GO:0004888]</t>
  </si>
  <si>
    <t>extracellular exosome [GO:0070062]; focal adhesion [GO:0005925]; integral component of plasma membrane [GO:0005887]; membrane [GO:0016020]; plasma membrane [GO:0005886]; secretory granule membrane [GO:0030667]</t>
  </si>
  <si>
    <t>GO:0004888; GO:0004930; GO:0005509; GO:0005886; GO:0005887; GO:0005925; GO:0006954; GO:0006955; GO:0007155; GO:0007166; GO:0007186; GO:0007189; GO:0007267; GO:0016020; GO:0030667; GO:0043312; GO:0070062</t>
  </si>
  <si>
    <t>R-HSA-373080;R-HSA-6798695;</t>
  </si>
  <si>
    <t>hsa:976;</t>
  </si>
  <si>
    <t>ITGB3_P05106</t>
  </si>
  <si>
    <t>ITGB3</t>
  </si>
  <si>
    <t>Integrin beta-3</t>
  </si>
  <si>
    <t>P05106</t>
  </si>
  <si>
    <t>sp|P05106|ITB3_HUMAN Integrin beta-3 OS=Homo sapiens OX=9606 GN=ITGB3 PE=1 SV=2</t>
  </si>
  <si>
    <t>FUNCTION: Integrin alpha-V/beta-3 (ITGAV:ITGB3) is a receptor for cytotactin, fibronectin, laminin, matrix metalloproteinase-2, osteopontin, osteomodulin, prothrombin, thrombospondin, vitronectin and von Willebrand factor. Integrin alpha-IIb/beta-3 (ITGA2B:ITGB3) is a receptor for fibronectin, fibrinogen, plasminogen, prothrombin, thrombospondin and vitronectin. Integrins alpha-IIb/beta-3 and alpha-V/beta-3 recognize the sequence R-G-D in a wide array of ligands. Integrin alpha-IIb/beta-3 recognizes the sequence H-H-L-G-G-G-A-K-Q-A-G-D-V in fibrinogen gamma chain. Following activation integrin alpha-IIb/beta-3 brings about platelet/platelet interaction through binding of soluble fibrinogen. This step leads to rapid platelet aggregation which physically plugs ruptured endothelial surface. Fibrinogen binding enhances SELP expression in activated platelets (By similarity). ITGAV:ITGB3 binds to fractalkine (CX3CL1) and acts as its coreceptor in CX3CR1-dependent fractalkine signaling (PubMed:23125415, PubMed:24789099). ITGAV:ITGB3 binds to NRG1 (via EGF domain) and this binding is essential for NRG1-ERBB signaling (PubMed:20682778). ITGAV:ITGB3 binds to FGF1 and this binding is essential for FGF1 signaling (PubMed:18441324). ITGAV:ITGB3 binds to FGF2 and this binding is essential for FGF2 signaling (PubMed:28302677). ITGAV:ITGB3 binds to IGF1 and this binding is essential for IGF1 signaling (PubMed:19578119). ITGAV:ITGB3 binds to IGF2 and this binding is essential for IGF2 signaling (PubMed:28873464). ITGAV:ITGB3 binds to IL1B and this binding is essential for IL1B signaling (PubMed:29030430). ITGAV:ITGB3 binds to PLA2G2A via a site (site 2) which is distinct from the classical ligand-binding site (site 1) and this induces integrin conformational changes and enhanced ligand binding to site 1 (PubMed:18635536, PubMed:25398877). ITGAV:ITGB3 acts as a receptor for fibrillin-1 (FBN1) and mediates R-G-D-dependent cell adhesion to FBN1 (PubMed:12807887). In brain, plays a role in synaptic transmission and plasticity. Involved in the regulation of the serotonin neurotransmission, is required to localize to specific compartments within the synapse the serotonin receptor SLC6A4 and for an appropriate reuptake of serotonin. Controls excitatory synaptic strength by regulating GRIA2-containing AMPAR endocytosis, which affects AMPAR abundance and composition (By similarity). ITGAV:ITGB3 act as a receptor for CD40LG (PubMed:31331973). {ECO:0000250|UniProtKB:O54890, ECO:0000269|PubMed:12807887, ECO:0000269|PubMed:18441324, ECO:0000269|PubMed:18635536, ECO:0000269|PubMed:19578119, ECO:0000269|PubMed:20682778, ECO:0000269|PubMed:23125415, ECO:0000269|PubMed:24789099, ECO:0000269|PubMed:25398877, ECO:0000269|PubMed:28302677, ECO:0000269|PubMed:28873464, ECO:0000269|PubMed:29030430, ECO:0000269|PubMed:31331973, ECO:0000269|PubMed:9195946, ECO:0000303|PubMed:16322781, ECO:0000303|PubMed:17635696}.; FUNCTION: (Microbial infection) Integrin ITGAV:ITGB3 acts as a receptor for Herpes virus 8/HHV-8. {ECO:0000269|PubMed:18045938}.; FUNCTION: (Microbial infection) Integrin ITGAV:ITGB3 acts as a receptor for Coxsackievirus A9. {ECO:0000269|PubMed:7519807}.; FUNCTION: (Microbial infection) Acts as a receptor for Hantaan virus. {ECO:0000269|PubMed:9618541}.; FUNCTION: (Microbial infection) Integrin ITGAV:ITGB3 acts as a receptor for Cytomegalovirus/HHV-5. {ECO:0000269|PubMed:15834425}.; FUNCTION: (Microbial infection) Integrin ITGA5:ITGB3 acts as a receptor for Human metapneumovirus. {ECO:0000269|PubMed:24478423}.; FUNCTION: (Microbial infection) Integrin ITGAV:ITGB3 acts aP05556s a receptor for Human parechovirus 1. {ECO:0000269|PubMed:11160695}.; FUNCTION: (Microbial infection) Integrin ITGAV:ITGB3 acts as a receptor for West nile virus. {ECO:0000269|PubMed:23658209}.; FUNCTION: (Microbial infection) In case of HIV-1 infection, the interaction with extracellular viral Tat protein seems to enhance angiogenesis in Kaposi's sarcoma lesions. {ECO:0000269|PubMed:10397733}.</t>
  </si>
  <si>
    <t>SUBCELLULAR LOCATION: Cell membrane {ECO:0000269|PubMed:20020534, ECO:0000269|PubMed:20702409, ECO:0000269|PubMed:9195946}; Single-pass type I membrane protein {ECO:0000269|PubMed:20020534, ECO:0000269|PubMed:20702409, ECO:0000269|PubMed:9195946}. Cell projection, lamellipodium membrane {ECO:0000269|PubMed:20702409}. Cell junction, focal adhesion {ECO:0000269|PubMed:20702409}. Cell junction, synapse, postsynaptic cell membrane {ECO:0000250|UniProtKB:O54890}; Single-pass type I membrane protein {ECO:0000250|UniProtKB:O54890}. Cell junction, synapse {ECO:0000250|UniProtKB:O54890}.</t>
  </si>
  <si>
    <t>DISEASE: Glanzmann thrombasthenia (GT) [MIM:273800]: A common inherited disease of platelet aggregation. It is characterized by mucocutaneous bleeding of mild-to-moderate severity. GT has been classified clinically into types I and II. In type I, platelets show absence of the glycoprotein IIb-IIIa complexes at their surface and lack fibrinogen and clot retraction capability. In type II, the platelets express the GPIIb-IIIa complex at reduced levels, have detectable amounts of fibrinogen, and have low or moderate clot retraction capability. {ECO:0000269|PubMed:10233432, ECO:0000269|PubMed:11588040, ECO:0000269|PubMed:11897046, ECO:0000269|PubMed:12083483, ECO:0000269|PubMed:12353082, ECO:0000269|PubMed:1371279, ECO:0000269|PubMed:1438206, ECO:0000269|PubMed:15583747, ECO:0000269|PubMed:15634267, ECO:0000269|PubMed:15748237, ECO:0000269|PubMed:1602006, ECO:0000269|PubMed:20020534, ECO:0000269|PubMed:2392682, ECO:0000269|PubMed:29084015, ECO:0000269|PubMed:8781422, ECO:0000269|PubMed:9215749, ECO:0000269|PubMed:9376589, ECO:0000269|PubMed:9684783, ECO:0000269|PubMed:9790984}. Note=The disease is caused by mutations affecting the gene represented in this entry.; DISEASE: Bleeding disorder, platelet-type 16 (BDPLT16) [MIM:187800]: An autosomal dominant form of congenital macrothrombocytopenia associated with platelet anisocytosis. It is a disorder of platelet production. Affected individuals may have no or only mildly increased bleeding tendency. In vitro studies show mild platelet functional abnormalities. {ECO:0000269|PubMed:18065693, ECO:0000269|PubMed:29380037}. Note=The disease is caused by mutations affecting the gene represented in this entry.</t>
  </si>
  <si>
    <t>activation of protein kinase activity [GO:0032147]; angiogenesis involved in wound healing [GO:0060055]; apolipoprotein A-I-mediated signaling pathway [GO:0038027]; apoptotic cell clearance [GO:0043277]; blood coagulation [GO:0007596]; cell adhesion [GO:0007155]; cell adhesion mediated by integrin [GO:0033627]; cell-matrix adhesion [GO:0007160]; cell migration [GO:0016477]; cell-substrate adhesion [GO:0031589]; extracellular matrix organization [GO:0030198]; heterotypic cell-cell adhesion [GO:0034113]; integrin-mediated signaling pathway [GO:0007229]; leukocyte migration [GO:0050900]; mesodermal cell differentiation [GO:0048333]; negative chemotaxis [GO:0050919];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platelet activation [GO:0030168]; platelet aggregation [GO:0070527]; platelet degranulation [GO:0002576]; positive regulation of endothelial cell migration [GO:0010595]; positive regulation of endothelial cell proliferation [GO:0001938]; positive regulation of peptidyl-tyrosine phosphorylation [GO:0050731]; positive regulation of protein phosphorylation [GO:0001934]; positive regulation of vascular endothelial growth factor receptor signaling pathway [GO:0030949]; regulation of bone resorption [GO:0045124]; regulation of protein localization [GO:0032880]; regulation of serotonin uptake [GO:0051611]; smooth muscle cell migration [GO:0014909]; substrate adhesion-dependent cell spreading [GO:0034446]; tube development [GO:0035295]; vascular endothelial growth factor receptor signaling pathway [GO:0048010]; viral entry into host cell [GO:0046718]; wound healing [GO:0042060]</t>
  </si>
  <si>
    <t>cell adhesion molecule binding [GO:0050839]; coreceptor activity [GO:0015026]; enzyme binding [GO:0019899]; extracellular matrix binding [GO:0050840]; fibronectin binding [GO:0001968]; identical protein binding [GO:0042802]; integrin binding [GO:0005178]; platelet-derived growth factor receptor binding [GO:0005161]; protease binding [GO:0002020]; protein disulfide isomerase activity [GO:0003756]; vascular endothelial growth factor receptor 2 binding [GO:0043184]; virus receptor activity [GO:0001618]</t>
  </si>
  <si>
    <t>alphav-beta3 integrin-HMGB1 complex [GO:0035868]; alphav-beta3 integrin-IGF-1-IGF1R complex [GO:0035867]; alphav-beta3 integrin-PKCalpha complex [GO:0035866]; alphav-beta3 integrin-vitronectin complex [GO:0071062]; cell-cell junction [GO:0005911]; cell surface [GO:0009986]; extracellular exosome [GO:0070062]; filopodium membrane [GO:0031527]; focal adhesion [GO:0005925]; integral component of plasma membrane [GO:0005887]; integrin alphav-beta3 complex [GO:0034683]; integrin complex [GO:0008305]; lamellipodium membrane [GO:0031258]; melanosome [GO:0042470]; microvillus membrane [GO:0031528]; nucleoplasm [GO:0005654]; nucleus [GO:0005634]; plasma membrane [GO:0005886]; platelet alpha granule membrane [GO:0031092]; postsynaptic membrane [GO:0045211]; protein-containing complex [GO:0032991]; receptor complex [GO:0043235]; ruffle membrane [GO:0032587]; synapse [GO:0045202]</t>
  </si>
  <si>
    <t>GO:0001618; GO:0001934; GO:0001938; GO:0001968; GO:0002020; GO:0002576; GO:0003756; GO:0005161; GO:0005178; GO:0005634; GO:0005654; GO:0005886; GO:0005887; GO:0005911; GO:0005925; GO:0007155; GO:0007160; GO:0007229; GO:0007596; GO:0008305; GO:0009986; GO:0010595; GO:0010745; GO:0010888; GO:0014909; GO:0015026; GO:0016477; GO:0019899; GO:0030168; GO:0030198; GO:0030949; GO:0031092; GO:0031258; GO:0031527; GO:0031528; GO:0031589; GO:0032147; GO:0032369; GO:0032587; GO:0032880; GO:0032991; GO:0033627; GO:0034113; GO:0034446; GO:0034683; GO:0035295; GO:0035866; GO:0035867; GO:0035868; GO:0038027; GO:0042060; GO:0042470; GO:0042802; GO:0043184; GO:0043235; GO:0043277; GO:0045124; GO:0045202; GO:0045211; GO:0045715; GO:0046718; GO:0048010; GO:0048333; GO:0050731; GO:0050748; GO:0050839; GO:0050840; GO:0050900; GO:0050919; GO:0051611; GO:0060055; GO:0070062; GO:0070527; GO:0071062</t>
  </si>
  <si>
    <t>R-HSA-114608;R-HSA-1566948;R-HSA-210990;R-HSA-2129379;R-HSA-216083;R-HSA-3000170;R-HSA-3000178;R-HSA-354192;R-HSA-354194;R-HSA-372708;R-HSA-4420097;R-HSA-445144;R-HSA-5674135;R-HSA-6802946;R-HSA-6802948;R-HSA-6802952;R-HSA-6802955;R-HSA-9649948;R-HSA-9656223;</t>
  </si>
  <si>
    <t>hsa:3690;</t>
  </si>
  <si>
    <t>PTGER2_P43116</t>
  </si>
  <si>
    <t>PTGER2</t>
  </si>
  <si>
    <t>Prostaglandin E2 receptor EP2 subtype</t>
  </si>
  <si>
    <t>P43116</t>
  </si>
  <si>
    <t>sp|P43116|PE2R2_HUMAN Prostaglandin E2 receptor EP2 subtype OS=Homo sapiens OX=9606 GN=PTGER2 PE=2 SV=2</t>
  </si>
  <si>
    <t>FUNCTION: Receptor for prostaglandin E2 (PGE2). The activity of this receptor is mediated by G(s) proteins that stimulate adenylate cyclase. The subsequent raise in intracellular cAMP is responsible for the relaxing effect of this receptor on smooth muscle.</t>
  </si>
  <si>
    <t>adenylate cyclase-activating G protein-coupled receptor signaling pathway [GO:0007189]; cellular response to prostaglandin E stimulus [GO:0071380]; G protein-coupled receptor signaling pathway [GO:0007186]; inflammatory response [GO:0006954]; positive regulation of cytosolic calcium ion concentration [GO:0007204]; positive regulation of gastric mucosal blood circulation [GO:1904346]; regulation of cell population proliferation [GO:0042127]; response to lipopolysaccharide [GO:0032496]; response to progesterone [GO:0032570]</t>
  </si>
  <si>
    <t>GO:0004957; GO:0005886; GO:0005887; GO:0006954; GO:0007186; GO:0007189; GO:0007204; GO:0032496; GO:0032570; GO:0042127; GO:0071380; GO:1904346</t>
  </si>
  <si>
    <t>hsa:5732;</t>
  </si>
  <si>
    <t>CD58_P19256</t>
  </si>
  <si>
    <t>CD58</t>
  </si>
  <si>
    <t>Lymphocyte function-associated antigen 3</t>
  </si>
  <si>
    <t>P19256</t>
  </si>
  <si>
    <t>sp|P19256|LFA3_HUMAN Lymphocyte function-associated antigen 3 OS=Homo sapiens OX=9606 GN=CD58 PE=1 SV=1</t>
  </si>
  <si>
    <t>FUNCTION: Ligand of the T-lymphocyte CD2 glycoprotein. This interaction is important in mediating thymocyte interactions with thymic epithelial cells, antigen-independent and -dependent interactions of T-lymphocytes with target cells and antigen-presenting cells and the T-lymphocyte rosetting with erythrocytes. In addition, the LFA-3/CD2 interaction may prime response by both the CD2+ and LFA-3+ cells.</t>
  </si>
  <si>
    <t>SUBCELLULAR LOCATION: [Isoform 1]: Cell membrane; Single-pass type I membrane protein.</t>
  </si>
  <si>
    <t>cell-cell adhesion [GO:0098609]; cellular response to interferon-gamma [GO:0071346]; cellular response to tumor necrosis factor [GO:0071356]; heterotypic cell-cell adhesion [GO:0034113]; leukocyte migration [GO:0050900]; neutrophil degranulation [GO:0043312]; positive regulation of interleukin-8 production [GO:0032757]</t>
  </si>
  <si>
    <t>cell surface [GO:0009986]; extracellular exosome [GO:0070062]; ficolin-1-rich granule membrane [GO:0101003]; integral component of plasma membrane [GO:0005887]; membrane [GO:0016020]; plasma membrane [GO:0005886]; secretory granule membrane [GO:0030667]</t>
  </si>
  <si>
    <t>GO:0005102; GO:0005886; GO:0005887; GO:0009986; GO:0016020; GO:0030667; GO:0032757; GO:0034113; GO:0043312; GO:0050900; GO:0070062; GO:0071346; GO:0071356; GO:0098609; GO:0101003</t>
  </si>
  <si>
    <t>R-HSA-202733;R-HSA-6798695;</t>
  </si>
  <si>
    <t>hsa:965;</t>
  </si>
  <si>
    <t>KIAA0922_A2VDJ0</t>
  </si>
  <si>
    <t>KIAA0922</t>
  </si>
  <si>
    <t>Transmembrane protein 131-like</t>
  </si>
  <si>
    <t>A2VDJ0</t>
  </si>
  <si>
    <t>sp|A2VDJ0|T131L_HUMAN Transmembrane protein 131-like OS=Homo sapiens OX=9606 GN=TMEM131L PE=1 SV=2</t>
  </si>
  <si>
    <t>FUNCTION: [Isoform 1]: Membrane-associated form that antagonizes canonical Wnt signaling by triggering lysosome-dependent degradation of Wnt-activated LRP6. Regulates thymocyte proliferation. {ECO:0000269|PubMed:23690469}.</t>
  </si>
  <si>
    <t>SUBCELLULAR LOCATION: Cell membrane {ECO:0000269|PubMed:23690469}; Single-pass type I membrane protein {ECO:0000305}. Cytoplasm {ECO:0000269|PubMed:23690469}. Note=During intrathymic development, resides in punctate cytoplasmic structures in DN1 and DN2 cells. In DN3 cells, found in large crescent-shaped membrane structures, which preferentially localize in cell-to-cell contact zones. {ECO:0000269|PubMed:23690469}.; SUBCELLULAR LOCATION: [Isoform 1]: Endoplasmic reticulum {ECO:0000269|PubMed:23690469}. Note=Transmembrane localization is essential for Wnt signaling inhibition. {ECO:0000269|PubMed:23690469}.; SUBCELLULAR LOCATION: [Isoform 5]: Cytoplasm {ECO:0000269|PubMed:23690469}. Note=Scattered throughout the cytoplasm in small-sized punctate structures. {ECO:0000269|PubMed:23690469}.</t>
  </si>
  <si>
    <t>negative regulation of canonical Wnt signaling pathway [GO:0090090]; negative regulation of immature T cell proliferation in thymus [GO:0033088]; Wnt signaling pathway [GO:0016055]</t>
  </si>
  <si>
    <t>cytoplasm [GO:0005737]; endoplasmic reticulum [GO:0005783]; integral component of membrane [GO:0016021]; membrane [GO:0016020]; plasma membrane [GO:0005886]</t>
  </si>
  <si>
    <t>GO:0005737; GO:0005783; GO:0005886; GO:0016020; GO:0016021; GO:0016055; GO:0033088; GO:0090090</t>
  </si>
  <si>
    <t>hsa:23240;</t>
  </si>
  <si>
    <t>BST1_Q10588</t>
  </si>
  <si>
    <t>BST1</t>
  </si>
  <si>
    <t>ADP-ribosyl cyclase/cyclic ADP-ribose hydrolase 2</t>
  </si>
  <si>
    <t>Q10588</t>
  </si>
  <si>
    <t>sp|Q10588|BST1_HUMAN ADP-ribosyl cyclase/cyclic ADP-ribose hydrolase 2 OS=Homo sapiens OX=9606 GN=BST1 PE=1 SV=2</t>
  </si>
  <si>
    <t>FUNCTION: Synthesizes the second messengers cyclic ADP-ribose and nicotinate-adenine dinucleotide phosphate, the former a second messenger that elicits calcium release from intracellular stores. May be involved in pre-B-cell growth. {ECO:0000269|PubMed:11866528}.</t>
  </si>
  <si>
    <t>humoral immune response [GO:0006959]; NAD metabolic process [GO:0019674]; neutrophil degranulation [GO:0043312]; positive regulation of B cell proliferation [GO:0030890]; positive regulation of cell population proliferation [GO:0008284]; regulation of actin cytoskeleton organization [GO:0032956]; regulation of calcium-mediated signaling [GO:0050848]; regulation of cell-matrix adhesion [GO:0001952]; regulation of cellular extravasation [GO:0002691]; regulation of inflammatory response [GO:0050727]; regulation of integrin-mediated signaling pathway [GO:2001044]; regulation of neutrophil chemotaxis [GO:0090022]; regulation of peptidyl-tyrosine phosphorylation [GO:0050730]; regulation of superoxide metabolic process [GO:0090322]; signal transduction [GO:0007165]</t>
  </si>
  <si>
    <t>ADP-ribosyl cyclase activity [GO:0061811]; cyclic ADP-ribose hydrolase [GO:0061812]; NAD(P)+ nucleosidase activity [GO:0050135]; NAD+ nucleosidase activity [GO:0003953]; NAD+ nucleotidase, cyclic ADP-ribose generating [GO:0061809]; phosphorus-oxygen lyase activity [GO:0016849]; transferase activity [GO:0016740]</t>
  </si>
  <si>
    <t>anchored component of membrane [GO:0031225]; extracellular exosome [GO:0070062]; extracellular region [GO:0005576]; extrinsic component of membrane [GO:0019898]; plasma membrane [GO:0005886]; specific granule membrane [GO:0035579]; uropod [GO:0001931]</t>
  </si>
  <si>
    <t>GO:0001931; GO:0001952; GO:0002691; GO:0003953; GO:0005576; GO:0005886; GO:0006959; GO:0007165; GO:0008284; GO:0016740; GO:0016849; GO:0019674; GO:0019898; GO:0030890; GO:0031225; GO:0032956; GO:0035579; GO:0043312; GO:0050135; GO:0050727; GO:0050730; GO:0050848; GO:0061809; GO:0061811; GO:0061812; GO:0070062; GO:0090022; GO:0090322; GO:2001044</t>
  </si>
  <si>
    <t>R-HSA-163125;R-HSA-196807;R-HSA-6798695;</t>
  </si>
  <si>
    <t>hsa:683;</t>
  </si>
  <si>
    <t>IFNGR1_P15260</t>
  </si>
  <si>
    <t>IFNGR1</t>
  </si>
  <si>
    <t>Interferon gamma receptor 1</t>
  </si>
  <si>
    <t>P15260</t>
  </si>
  <si>
    <t>sp|P15260|INGR1_HUMAN Interferon gamma receptor 1 OS=Homo sapiens OX=9606 GN=IFNGR1 PE=1 SV=1</t>
  </si>
  <si>
    <t>FUNCTION: Associates with IFNGR2 to form a receptor for the cytokine interferon gamma (IFNG) (PubMed:7615558, PubMed:2971451, PubMed:7617032, PubMed:10986460). Ligand binding stimulates activation of the JAK/STAT signaling pathway (PubMed:7673114). Plays an essential role in the IFN-gamma pathway that is required for the cellular response to infectious agents (PubMed:20015550). {ECO:0000269|PubMed:10986460, ECO:0000269|PubMed:20015550, ECO:0000269|PubMed:2971451, ECO:0000269|PubMed:7615558, ECO:0000269|PubMed:7617032, ECO:0000269|PubMed:7673114}.</t>
  </si>
  <si>
    <t>SUBCELLULAR LOCATION: Cell membrane {ECO:0000269|PubMed:10811850}; Single-pass type I membrane protein {ECO:0000255}.</t>
  </si>
  <si>
    <t>DISEASE: Immunodeficiency 27A (IMD27A) [MIM:209950]: A form of Mendelian susceptibility to mycobacterial disease, a rare condition caused by impairment of interferon-gamma mediated immunity. It is characterized by predisposition to illness caused by moderately virulent mycobacterial species, such as Bacillus Calmette-Guerin (BCG) vaccine, environmental non-tuberculous mycobacteria, and by the more virulent Mycobacterium tuberculosis. Other microorganisms rarely cause severe clinical disease in individuals with susceptibility to mycobacterial infections, with the exception of Salmonella which infects less than 50% of these individuals. Clinical outcome severity depends on the degree of impairment of interferon-gamma mediated immunity. Some patients die of overwhelming mycobacterial disease with lepromatous-like lesions in early childhood, whereas others develop, later in life, disseminated but curable infections with tuberculoid granulomas. {ECO:0000269|PubMed:10811850, ECO:0000269|PubMed:11139207, ECO:0000269|PubMed:15589309, ECO:0000269|PubMed:16195661, ECO:0000269|PubMed:16715106, ECO:0000269|PubMed:17514500, ECO:0000269|PubMed:20015550, ECO:0000269|PubMed:20186794, ECO:0000269|PubMed:22708048, ECO:0000269|PubMed:25592983, ECO:0000269|PubMed:27868075, ECO:0000269|PubMed:28744922, ECO:0000269|PubMed:9389728}. Note=The disease is caused by mutations affecting the gene represented in this entry.; DISEASE: Immunodeficiency 27B (IMD27B) [MIM:615978]: A form of Mendelian susceptibility to mycobacterial disease, a rare condition caused by impairment of interferon-gamma mediated immunity. It is characterized by predisposition to illness caused by moderately virulent mycobacterial species, such as Bacillus Calmette-Guerin (BCG) vaccine, environmental non-tuberculous mycobacteria, and by the more virulent Mycobacterium tuberculosis. Other microorganisms rarely cause severe clinical disease in individuals with susceptibility to mycobacterial infections, with the exception of Salmonella which infects less than 50% of these individuals. Clinical outcome severity depends on the degree of impairment of interferon-gamma mediated immunity. Some patients die of overwhelming mycobacterial disease with lepromatous-like lesions in early childhood, whereas others develop, later in life, disseminated but curable infections with tuberculoid granulomas. IMD27B commonly presents with recurrent, moderately severe infections with environmental mycobacteria or BCG. Salmonellosis is present in about 5% of patients. {ECO:0000269|PubMed:10192386, ECO:0000269|PubMed:11335768}. Note=The disease is caused by mutations affecting the gene represented in this entry.</t>
  </si>
  <si>
    <t>astrocyte activation [GO:0048143]; cytokine-mediated signaling pathway [GO:0019221]; interferon-gamma-mediated signaling pathway [GO:0060333]; microglial cell activation [GO:0001774]; negative regulation of amyloid-beta clearance [GO:1900222]; positive regulation of amyloid-beta formation [GO:1902004]; positive regulation of gene expression [GO:0010628]; positive regulation of tumor necrosis factor secretion [GO:1904469]; regulation of interferon-gamma-mediated signaling pathway [GO:0060334]; response to virus [GO:0009615]; signal transduction [GO:0007165]</t>
  </si>
  <si>
    <t>cytokine binding [GO:0019955]; cytokine receptor activity [GO:0004896]; interferon-gamma receptor activity [GO:0004906]</t>
  </si>
  <si>
    <t>GO:0001774; GO:0004896; GO:0004906; GO:0005886; GO:0005887; GO:0007165; GO:0009615; GO:0010628; GO:0016021; GO:0019221; GO:0019955; GO:0048143; GO:0060333; GO:0060334; GO:1900222; GO:1902004; GO:1904469</t>
  </si>
  <si>
    <t>R-HSA-877300;R-HSA-877312;</t>
  </si>
  <si>
    <t>hsa:3459;</t>
  </si>
  <si>
    <t>DCBLD1_Q8N8Z6</t>
  </si>
  <si>
    <t>DCBLD1</t>
  </si>
  <si>
    <t>Discoidin, CUB and LCCL domain-containing protein 1</t>
  </si>
  <si>
    <t>Q8N8Z6</t>
  </si>
  <si>
    <t>sp|Q8N8Z6|DCBD1_HUMAN Discoidin, CUB and LCCL domain-containing protein 1 OS=Homo sapiens OX=9606 GN=DCBLD1 PE=1 SV=2</t>
  </si>
  <si>
    <t>hsa:285761;</t>
  </si>
  <si>
    <t>HLA-F_P30511</t>
  </si>
  <si>
    <t>HLA-F</t>
  </si>
  <si>
    <t>HLA class I histocompatibility antigen, alpha chain F</t>
  </si>
  <si>
    <t>P30511</t>
  </si>
  <si>
    <t>sp|P30511|HLAF_HUMAN HLA class I histocompatibility antigen, alpha chain F OS=Homo sapiens OX=9606 GN=HLA-F PE=1 SV=3</t>
  </si>
  <si>
    <t>FUNCTION: Non-classical major histocompatibility class Ib molecule postulated to play a role in immune surveillance, immune tolerance and inflammation. Functions in two forms, as a heterotrimeric complex with B2M/beta-2 microglobulin and a peptide (peptide-bound HLA-F-B2M) and as an open conformer (OC) devoid of peptide and B2M (peptide-free OC). In complex with B2M, presents non-canonical self-peptides carrying post-translational modifications, particularly phosphorylated self-peptides. Peptide-bound HLA-F-B2M acts as a ligand for LILRB1 inhibitory receptor, a major player in maternal-fetal tolerance. Peptide-free OC acts as a ligand for KIR3DS1 and KIR3DL2 receptors (PubMed:28636952). Upon interaction with activating KIR3DS1 receptor on NK cells, triggers NK cell degranulation and anti-viral cytokine production (PubMed:27455421). Through interaction with KIR3DL2 receptor, inhibits NK and T cell effector functions (PubMed:24018270). May interact with other MHC class I OCs to cross-present exogenous viral, tumor or minor histompatibility antigens to cytotoxic CD8+ T cells, triggering effector and memory responses (PubMed:23851683). May play a role in inflammatory responses in the peripheral nervous system. Through interaction with KIR3DL2, may protect motor neurons from astrocyte-induced toxicity (PubMed:26928464). {ECO:0000269|PubMed:23851683, ECO:0000269|PubMed:24018270, ECO:0000269|PubMed:26928464, ECO:0000269|PubMed:27455421, ECO:0000269|PubMed:28636952}.</t>
  </si>
  <si>
    <t>SUBCELLULAR LOCATION: Cell membrane {ECO:0000269|PubMed:16709803, ECO:0000269|PubMed:23851683, ECO:0000305|PubMed:27455421}; Single-pass type I membrane protein. Early endosome membrane {ECO:0000269|PubMed:23851683}. Lysosome membrane {ECO:0000269|PubMed:23851683}. Note=For cross-presentation transits from the cell surface through endosomal pathway to lysosomes, where the peptide is generated from internalized exogenous antigen. {ECO:0000269|PubMed:23851683}.</t>
  </si>
  <si>
    <t>antigen processing and presentation of endogenous peptide antigen via MHC class Ib [GO:0002476]; antigen processing and presentation of exogenous peptide antigen via MHC class I, TAP-dependent [GO:0002479]; antigen processing and presentation of exogenous peptide antigen via MHC class I, TAP-independent [GO:0002480]; antigen processing and presentation of exogenous peptide antigen via MHC class Ib [GO:0002477]; antigen processing and presentation of peptide antigen via MHC class I [GO:0002474]; interferon-gamma-mediated signaling pathway [GO:0060333]; negative regulation of natural killer cell cytokine production [GO:0002728]; negative regulation of natural killer cell degranulation [GO:0043322]; negative regulation of natural killer cell mediated cytotoxicity [GO:0045953]; negative regulation of neuron death [GO:1901215]; negative regulation of T cell cytokine production [GO:0002725]; positive regulation of natural killer cell cytokine production [GO:0002729]; positive regulation of natural killer cell degranulation [GO:0043323]; positive regulation of T cell mediated cytotoxicity [GO:0001916]; regulation of immune response [GO:0050776]; type I interferon signaling pathway [GO:0060337]</t>
  </si>
  <si>
    <t>14-3-3 protein binding [GO:0071889]; beta-2-microglobulin binding [GO:0030881]; peptide antigen binding [GO:0042605]; TAP1 binding [GO:0046978]; TAP2 binding [GO:0046979]</t>
  </si>
  <si>
    <t>cell surface [GO:0009986]; early endosome membrane [GO:0031901]; endoplasmic reticulum [GO:0005783]; ER to Golgi transport vesicle membrane [GO:0012507]; external side of plasma membrane [GO:0009897]; extracellular space [GO:0005615]; Golgi membrane [GO:0000139]; integral component of lumenal side of endoplasmic reticulum membrane [GO:0071556]; lysosomal membrane [GO:0005765]; membrane [GO:0016020]; MHC class Ib protein complex [GO:0032398]; MHC class I protein complex [GO:0042612]; phagocytic vesicle membrane [GO:0030670]; plasma membrane [GO:0005886]; recycling endosome membrane [GO:0055038]</t>
  </si>
  <si>
    <t>GO:0000139; GO:0001916; GO:0002474; GO:0002476; GO:0002477; GO:0002479; GO:0002480; GO:0002725; GO:0002728; GO:0002729; GO:0005615; GO:0005765; GO:0005783; GO:0005886; GO:0009897; GO:0009986; GO:0012507; GO:0016020; GO:0030670; GO:0030881; GO:0031901; GO:0032398; GO:0042605; GO:0042612; GO:0043322; GO:0043323; GO:0045953; GO:0046978; GO:0046979; GO:0050776; GO:0055038; GO:0060333; GO:0060337; GO:0071556; GO:0071889; GO:1901215</t>
  </si>
  <si>
    <t>hsa:3134;</t>
  </si>
  <si>
    <t>ADAM10_O14672</t>
  </si>
  <si>
    <t>ADAM10</t>
  </si>
  <si>
    <t>Disintegrin and metalloproteinase domain-containing protein 10</t>
  </si>
  <si>
    <t>O14672</t>
  </si>
  <si>
    <t>sp|O14672|ADA10_HUMAN Disintegrin and metalloproteinase domain-containing protein 10 OS=Homo sapiens OX=9606 GN=ADAM10 PE=1 SV=1</t>
  </si>
  <si>
    <t>FUNCTION: Cleaves the membrane-bound precursor of TNF-alpha at '76-Ala-|-Val-77' to its mature soluble form. Responsible for the proteolytical release of soluble JAM3 from endothelial cells surface (PubMed:20592283). Responsible for the proteolytic release of several other cell-surface proteins, including heparin-binding epidermal growth-like factor, ephrin-A2, CD44, CDH2 and for constitutive and regulated alpha-secretase cleavage of amyloid precursor protein (APP) (PubMed:26686862, PubMed:11786905, PubMed:29224781). Contributes to the normal cleavage of the cellular prion protein (PubMed:11477090). Involved in the cleavage of the adhesion molecule L1 at the cell surface and in released membrane vesicles, suggesting a vesicle-based protease activity (PubMed:12475894). Controls also the proteolytic processing of Notch and mediates lateral inhibition during neurogenesis (By similarity). Responsible for the FasL ectodomain shedding and for the generation of the remnant ADAM10-processed FasL (FasL APL) transmembrane form (PubMed:17557115). Also cleaves the ectodomain of the integral membrane proteins CORIN and ITM2B (PubMed:19114711, PubMed:21288900). Mediates the proteolytic cleavage of LAG3, leading to release the secreted form of LAG3 (By similarity). Mediates the proteolytic cleavage of IL6R and IL11RA, leading to the release of secreted forms of IL6R and IL11RA (PubMed:26876177). Enhances the cleavage of CHL1 by BACE1 (By similarity). Cleaves NRCAM (By similarity). Cleaves TREM2, resulting in shedding of the TREM2 ectodomain (PubMed:24990881). Involved in the development and maturation of glomerular and coronary vasculature (By similarity). During development of the cochlear organ of Corti, promotes pillar cell separation by forming a ternary complex with CADH1 and EPHA4 and cleaving CADH1 at adherens junctions (By similarity). May regulate the EFNA5-EPHA3 signaling (PubMed:16239146). {ECO:0000250|UniProtKB:O35598, ECO:0000269|PubMed:11477090, ECO:0000269|PubMed:11786905, ECO:0000269|PubMed:12475894, ECO:0000269|PubMed:16239146, ECO:0000269|PubMed:17557115, ECO:0000269|PubMed:19114711, ECO:0000269|PubMed:20592283, ECO:0000269|PubMed:21288900, ECO:0000269|PubMed:24990881, ECO:0000269|PubMed:26686862, ECO:0000269|PubMed:26876177, ECO:0000269|PubMed:29224781}.; FUNCTION: (Microbial infection) Promotes the cytotoxic activity of S.aureus hly by binding to the toxin at zonula adherens and promoting formation of toxin pores. {ECO:0000269|PubMed:20624979, ECO:0000269|PubMed:30463011}.</t>
  </si>
  <si>
    <t>SUBCELLULAR LOCATION: Cell membrane {ECO:0000269|PubMed:20624979, ECO:0000269|PubMed:23676497, ECO:0000269|PubMed:24990881, ECO:0000269|PubMed:26686862, ECO:0000269|PubMed:29430990, ECO:0000269|PubMed:30463011}; Single-pass type I membrane protein {ECO:0000305}. Golgi apparatus membrane {ECO:0000269|PubMed:12475894}; Single-pass type I membrane protein {ECO:0000305}. Cytoplasmic vesicle, clathrin-coated vesicle {ECO:0000269|PubMed:12475894}. Cell projection, axon {ECO:0000250|UniProtKB:O35598}. Cell projection, dendrite {ECO:0000250|UniProtKB:O35598}. Cell junction, adherens junction {ECO:0000269|PubMed:30463011}. Cytoplasm {ECO:0000269|PubMed:30463011}. Note=Is localized in the plasma membrane but is also expressed in the Golgi apparatus and in clathrin-coated vesicles derived likely from the Golgi (PubMed:12475894). During long term depression, it is recruited to the cell membrane by DLG1 (PubMed:23676497). The immature form is mainly located near cytoplasmic fibrillar structures, while the mature form is predominantly located at zonula adherens and the cell membrane (PubMed:30463011). The localization and clustering of mature ADAM10 to zonula adherens is regulated by AFDN, TSPAN33, PLEKHA7 and PDZD11 (PubMed:30463011). {ECO:0000269|PubMed:12475894, ECO:0000269|PubMed:23676497, ECO:0000269|PubMed:30463011}.</t>
  </si>
  <si>
    <t>DISEASE: Reticulate acropigmentation of Kitamura (RAK) [MIM:615537]: A rare cutaneous pigmentation disorder characterized by reticulate, slightly depressed, sharply demarcated brown macules without hypopigmentation, affecting the dorsa of the hands and feet and appearing in the first or second decade of life. The macules gradually darken and extend to the proximal regions of the extremities. The manifestations tend to progress until middle age, after which progression of the eruptions stops. The pigmentary augmentation is found on the flexor aspects of the wrists, neck, patella and olecranon. Other features include breaks in the epidermal ridges on the palms and fingers, palmoplantar pits, occasionally plantar keratoderma, and partial alopecia. {ECO:0000269|PubMed:23666529}. Note=The disease is caused by mutations affecting the gene represented in this entry.; DISEASE: Alzheimer disease 18 (AD18) [MIM:615590]: A late-onset form of Alzheimer disease. Alzheimer disease is a neurodegenerative disorder characterized by progressive dementia, loss of cognitive abilities, and deposition of fibrillar amyloid proteins as intraneuronal neurofibrillary tangles, extracellular amyloid plaques and vascular amyloid deposits. The major constituents of these plaques are neurotoxic amyloid-beta protein 40 and amyloid-beta protein 42, that are produced by the proteolysis of the transmembrane APP protein. The cytotoxic C-terminal fragments (CTFs) and the caspase-cleaved products, such as C31, are also implicated in neuronal death. {ECO:0000269|PubMed:19608551, ECO:0000269|PubMed:24055016}. Note=Disease susceptibility is associated with variations affecting the gene represented in this entry.</t>
  </si>
  <si>
    <t>adherens junction organization [GO:0034332]; amyloid-beta formation [GO:0034205]; amyloid precursor protein catabolic process [GO:0042987]; cell-cell signaling [GO:0007267]; cellular protein metabolic process [GO:0044267]; cochlea development [GO:0090102]; constitutive protein ectodomain proteolysis [GO:0051089]; extracellular matrix disassembly [GO:0022617]; integrin-mediated signaling pathway [GO:0007229]; in utero embryonic development [GO:0001701]; membrane protein ectodomain proteolysis [GO:0006509]; monocyte activation [GO:0042117]; negative regulation of cell adhesion [GO:0007162]; neutrophil degranulation [GO:0043312]; Notch receptor processing, ligand-dependent [GO:0035333]; Notch signaling pathway [GO:0007219]; PMA-inducible membrane protein ectodomain proteolysis [GO:0051088]; pore complex assembly [GO:0046931]; positive regulation of apoptotic process [GO:0043065]; positive regulation of cell growth [GO:0030307]; positive regulation of cell migration [GO:0030335]; positive regulation of cell population proliferation [GO:0008284]; positive regulation of T cell chemotaxis [GO:0010820]; postsynapse organization [GO:0099173]; post-translational protein modification [GO:0043687]; protein phosphorylation [GO:0006468]; protein processing [GO:0016485]; regulation of dendritic spine morphogenesis [GO:0061001]; regulation of neurotransmitter receptor localization to postsynaptic specialization membrane [GO:0098696]; regulation of Notch signaling pathway [GO:0008593]; regulation of vasculature development [GO:1901342]; response to antineoplastic agent [GO:0097327]; response to tumor necrosis factor [GO:0034612]; spermatogenesis [GO:0007283]; toxin transport [GO:1901998]</t>
  </si>
  <si>
    <t>endopeptidase activity [GO:0004175]; integrin binding [GO:0005178]; metal ion binding [GO:0046872]; metalloendopeptidase activity [GO:0004222]; metalloendopeptidase activity involved in amyloid precursor protein catabolic process [GO:1902945]; metallopeptidase activity [GO:0008237]; protein homodimerization activity [GO:0042803]; protein kinase binding [GO:0019901]; SH3 domain binding [GO:0017124]; signaling receptor binding [GO:0005102]</t>
  </si>
  <si>
    <t>adherens junction [GO:0005912]; axon [GO:0030424]; cell surface [GO:0009986]; clathrin-coated vesicle [GO:0030136]; cytoplasm [GO:0005737]; dendritic spine [GO:0043197]; endoplasmic reticulum lumen [GO:0005788]; extracellular exosome [GO:0070062]; focal adhesion [GO:0005925]; glutamatergic synapse [GO:0098978]; Golgi apparatus [GO:0005794]; Golgi-associated vesicle [GO:0005798]; Golgi membrane [GO:0000139]; integral component of membrane [GO:0016021]; intracellular membrane-bounded organelle [GO:0043231]; membrane [GO:0016020]; neuronal cell body [GO:0043025]; nucleus [GO:0005634]; perinuclear endoplasmic reticulum [GO:0097038]; plasma membrane [GO:0005886]; pore complex [GO:0046930]; postsynaptic density [GO:0014069]; postsynaptic membrane [GO:0045211]; specific granule membrane [GO:0035579]; synaptic membrane [GO:0097060]; synaptic vesicle [GO:0008021]; tertiary granule membrane [GO:0070821]; tetraspanin-enriched microdomain [GO:0097197]; trans-Golgi network [GO:0005802]</t>
  </si>
  <si>
    <t>GO:0000139; GO:0001701; GO:0004175; GO:0004222; GO:0005102; GO:0005178; GO:0005634; GO:0005737; GO:0005788; GO:0005794; GO:0005798; GO:0005802; GO:0005886; GO:0005912; GO:0005925; GO:0006468; GO:0006509; GO:0007162; GO:0007219; GO:0007229; GO:0007267; GO:0007283; GO:0008021; GO:0008237; GO:0008284; GO:0008593; GO:0009986; GO:0010820; GO:0014069; GO:0016020; GO:0016021; GO:0016485; GO:0017124; GO:0019901; GO:0022617; GO:0030136; GO:0030307; GO:0030335; GO:0030424; GO:0034205; GO:0034332; GO:0034612; GO:0035333; GO:0035579; GO:0042117; GO:0042803; GO:0042987; GO:0043025; GO:0043065; GO:0043197; GO:0043231; GO:0043312; GO:0043687; GO:0044267; GO:0045211; GO:0046872; GO:0046930; GO:0046931; GO:0051088; GO:0051089; GO:0061001; GO:0070062; GO:0070821; GO:0090102; GO:0097038; GO:0097060; GO:0097197; GO:0097327; GO:0098696; GO:0098978; GO:0099173; GO:1901342; GO:1901998; GO:1902945</t>
  </si>
  <si>
    <t>R-HSA-1442490;R-HSA-1474228;R-HSA-177929;R-HSA-2122948;R-HSA-2644606;R-HSA-2660826;R-HSA-2691232;R-HSA-2894862;R-HSA-2979096;R-HSA-381426;R-HSA-3928665;R-HSA-6798695;R-HSA-8957275;R-HSA-9013507;R-HSA-9013700;R-HSA-977225;</t>
  </si>
  <si>
    <t>hsa:102;</t>
  </si>
  <si>
    <t>DSG2_Q14126</t>
  </si>
  <si>
    <t>DSG2</t>
  </si>
  <si>
    <t>Desmoglein-2</t>
  </si>
  <si>
    <t>Q14126</t>
  </si>
  <si>
    <t>sp|Q14126|DSG2_HUMAN Desmoglein-2 OS=Homo sapiens OX=9606 GN=DSG2 PE=1 SV=2</t>
  </si>
  <si>
    <t>SUBCELLULAR LOCATION: Cell membrane; Single-pass type I membrane protein. Cell junction, desmosome.</t>
  </si>
  <si>
    <t>DISEASE: Arrhythmogenic right ventricular dysplasia, familial, 10 (ARVD10) [MIM:610193]: A congenital heart disease characterized by infiltration of adipose and fibrous tissue into the right ventricle and loss of myocardial cells, resulting in ventricular and supraventricular arrhythmias. {ECO:0000269|PubMed:16773573, ECO:0000269|PubMed:19863551, ECO:0000269|PubMed:20031617, ECO:0000269|PubMed:21062920}. Note=The disease is caused by mutations affecting the gene represented in this entry.; DISEASE: Cardiomyopathy, dilated 1BB (CMD1BB) [MIM:612877]: A disorder characterized by ventricular dilation and impaired systolic function, resulting in congestive heart failure and arrhythmia. Patients are at risk of premature death. {ECO:0000269|PubMed:18678517}. Note=Disease susceptibility is associated with variations affecting the gene represented in this entry.</t>
  </si>
  <si>
    <t>bundle of His cell-Purkinje myocyte adhesion involved in cell communication [GO:0086073]; cell adhesion [GO:0007155]; cell-cell adhesion [GO:0098609]; cornification [GO:0070268]; desmosome organization [GO:0002934]; homophilic cell adhesion via plasma membrane adhesion molecules [GO:0007156]; keratinization [GO:0031424]; maternal process involved in female pregnancy [GO:0060135]; Purkinje myocyte development [GO:0003165]; regulation of heart rate by cardiac conduction [GO:0086091]; regulation of ventricular cardiac muscle cell action potential [GO:0098911]; response to progesterone [GO:0032570]</t>
  </si>
  <si>
    <t>calcium ion binding [GO:0005509]; cell adhesion molecule binding [GO:0050839]; cell adhesive protein binding involved in bundle of His cell-Purkinje myocyte communication [GO:0086083]</t>
  </si>
  <si>
    <t>apical plasma membrane [GO:0016324]; cell-cell junction [GO:0005911]; cell junction [GO:0030054]; cell surface [GO:0009986]; cornified envelope [GO:0001533]; desmosome [GO:0030057]; extracellular exosome [GO:0070062]; integral component of membrane [GO:0016021]; intercalated disc [GO:0014704]; intracellular membrane-bounded organelle [GO:0043231]; lateral plasma membrane [GO:0016328]; plasma membrane [GO:0005886]</t>
  </si>
  <si>
    <t>GO:0001533; GO:0002934; GO:0003165; GO:0005509; GO:0005886; GO:0005911; GO:0007155; GO:0007156; GO:0009986; GO:0014704; GO:0016021; GO:0016324; GO:0016328; GO:0030054; GO:0030057; GO:0031424; GO:0032570; GO:0043231; GO:0050839; GO:0060135; GO:0070062; GO:0070268; GO:0086073; GO:0086083; GO:0086091; GO:0098609; GO:0098911</t>
  </si>
  <si>
    <t>hsa:1829;</t>
  </si>
  <si>
    <t>IL10RA_Q13651</t>
  </si>
  <si>
    <t>IL10RA</t>
  </si>
  <si>
    <t>Interleukin-10 receptor subunit alpha</t>
  </si>
  <si>
    <t>Q13651</t>
  </si>
  <si>
    <t>sp|Q13651|I10R1_HUMAN Interleukin-10 receptor subunit alpha OS=Homo sapiens OX=9606 GN=IL10RA PE=1 SV=2</t>
  </si>
  <si>
    <t>FUNCTION: Cell surface receptor for the cytokine IL10 that participates in IL10-mediated anti-inflammatory functions, limiting excessive tissue disruption caused by inflammation. Upon binding to IL10, induces a conformational change in IL10RB, allowing IL10RB to bind IL10 as well (PubMed:16982608). In turn, the heterotetrameric assembly complex, composed of two subunits of IL10RA and IL10RB, activates the kinases JAK1 and TYK2 that are constitutively associated with IL10RA and IL10RB respectively (PubMed:12133952). These kinases then phosphorylate specific tyrosine residues in the intracellular domain in IL10RA leading to the recruitment and subsequent phosphorylation of STAT3. Once phosphorylated, STAT3 homodimerizes, translocates to the nucleus and activates the expression of anti-inflammatory genes. In addition, IL10RA-mediated activation of STAT3 inhibits starvation-induced autophagy (PubMed:26962683). {ECO:0000269|PubMed:12133952, ECO:0000269|PubMed:16982608, ECO:0000269|PubMed:26962683}.</t>
  </si>
  <si>
    <t>SUBCELLULAR LOCATION: Cell membrane {ECO:0000269|PubMed:22087322, ECO:0000269|PubMed:26962683}; Single-pass type I membrane protein. Cytoplasm {ECO:0000269|PubMed:26962683}.</t>
  </si>
  <si>
    <t>DISEASE: Inflammatory bowel disease 28 (IBD28) [MIM:613148]: A chronic, relapsing inflammation of the gastrointestinal tract with a complex etiology. It is subdivided into Crohn disease and ulcerative colitis phenotypes. Crohn disease may affect any part of the gastrointestinal tract from the mouth to the anus, but most frequently it involves the terminal ileum and colon. Bowel inflammation is transmural and discontinuous; it may contain granulomas or be associated with intestinal or perianal fistulas. In contrast, in ulcerative colitis, the inflammation is continuous and limited to rectal and colonic mucosal layers; fistulas and granulomas are not observed. Both diseases include extraintestinal inflammation of the skin, eyes, or joints. {ECO:0000269|PubMed:19890111, ECO:0000269|PubMed:23839161, ECO:0000269|PubMed:24785691}. Note=The disease is caused by mutations affecting the gene represented in this entry.</t>
  </si>
  <si>
    <t>cytokine-mediated signaling pathway [GO:0019221]; negative regulation of autophagy [GO:0010507]; positive regulation of receptor signaling pathway via JAK-STAT [GO:0046427]; regulation of synapse organization [GO:0050807]; response to lipopolysaccharide [GO:0032496]; ubiquitin-dependent endocytosis [GO:0070086]</t>
  </si>
  <si>
    <t>cytokine receptor activity [GO:0004896]; interleukin-10 binding [GO:0019969]; interleukin-10 receptor activity [GO:0004920]; signaling receptor activity [GO:0038023]</t>
  </si>
  <si>
    <t>cytoplasm [GO:0005737]; integral component of membrane [GO:0016021]; plasma membrane [GO:0005886]</t>
  </si>
  <si>
    <t>GO:0004896; GO:0004920; GO:0005737; GO:0005886; GO:0010507; GO:0016021; GO:0019221; GO:0019969; GO:0032496; GO:0038023; GO:0046427; GO:0050807; GO:0070086</t>
  </si>
  <si>
    <t>R-HSA-6783783;</t>
  </si>
  <si>
    <t>hsa:3587;</t>
  </si>
  <si>
    <t>NPTN_Q9Y639</t>
  </si>
  <si>
    <t>NPTN</t>
  </si>
  <si>
    <t>Neuroplastin</t>
  </si>
  <si>
    <t>Q9Y639</t>
  </si>
  <si>
    <t>sp|Q9Y639|NPTN_HUMAN Neuroplastin OS=Homo sapiens OX=9606 GN=NPTN PE=1 SV=2</t>
  </si>
  <si>
    <t>FUNCTION: Probable homophilic and heterophilic cell adhesion molecule involved in long term potentiation at hippocampal excitatory synapses through activation of p38MAPK. May also regulate neurite outgrowth by activating the FGFR1 signaling pathway. May play a role in synaptic plasticity (By similarity). {ECO:0000250}.</t>
  </si>
  <si>
    <t>SUBCELLULAR LOCATION: Cell membrane {ECO:0000250|UniProtKB:P97546}; Single-pass type I membrane protein {ECO:0000250|UniProtKB:P97546}.; SUBCELLULAR LOCATION: [Isoform 2]: Cell junction, synapse, postsynaptic density {ECO:0000250|UniProtKB:P97546}.</t>
  </si>
  <si>
    <t>axon guidance [GO:0007411]; cellular calcium ion homeostasis [GO:0006874]; dendrite self-avoidance [GO:0070593]; excitatory synapse assembly [GO:1904861]; homophilic cell adhesion via plasma membrane adhesion molecules [GO:0007156]; long-term synaptic potentiation [GO:0060291]; negative regulation of cytokine production [GO:0001818]; positive regulation of cellular protein localization [GO:1903829]; positive regulation of cytosolic calcium ion concentration [GO:0007204]; positive regulation of ERK1 and ERK2 cascade [GO:0070374]; positive regulation of fibroblast growth factor receptor signaling pathway [GO:0045743]; positive regulation of long-term neuronal synaptic plasticity [GO:0048170]; positive regulation of long-term synaptic potentiation [GO:1900273]; positive regulation of neuron projection development [GO:0010976]; positive regulation of protein phosphorylation [GO:0001934]; regulation of receptor localization to synapse [GO:1902683]; trans-synaptic signaling by trans-synaptic complex, modulating synaptic transmission [GO:0099557]; visual learning [GO:0008542]</t>
  </si>
  <si>
    <t>cell adhesion molecule binding [GO:0050839]; cell-cell adhesion mediator activity [GO:0098632]; ion channel binding [GO:0044325]; type 1 fibroblast growth factor receptor binding [GO:0005105]</t>
  </si>
  <si>
    <t>axon [GO:0030424]; cell surface [GO:0009986]; dendrite [GO:0030425]; immunological synapse [GO:0001772]; inhibitory synapse [GO:0060077]; integral component of postsynaptic density membrane [GO:0099061]; plasma membrane [GO:0005886]; presynaptic membrane [GO:0042734]; Schaffer collateral - CA1 synapse [GO:0098685]</t>
  </si>
  <si>
    <t>GO:0001772; GO:0001818; GO:0001934; GO:0005105; GO:0005886; GO:0006874; GO:0007156; GO:0007204; GO:0007411; GO:0008542; GO:0009986; GO:0010976; GO:0030424; GO:0030425; GO:0042734; GO:0044325; GO:0045743; GO:0048170; GO:0050839; GO:0060077; GO:0060291; GO:0070374; GO:0070593; GO:0098632; GO:0098685; GO:0099061; GO:0099557; GO:1900273; GO:1902683; GO:1903829; GO:1904861</t>
  </si>
  <si>
    <t>R-HSA-977443;</t>
  </si>
  <si>
    <t>hsa:27020;</t>
  </si>
  <si>
    <t>BAI3_O60242</t>
  </si>
  <si>
    <t>BAI3</t>
  </si>
  <si>
    <t>Brain-specific angiogenesis inhibitor 3</t>
  </si>
  <si>
    <t>O60242</t>
  </si>
  <si>
    <t>sp|O60242|AGRB3_HUMAN Adhesion G protein-coupled receptor B3 OS=Homo sapiens OX=9606 GN=ADGRB3 PE=1 SV=2</t>
  </si>
  <si>
    <t>FUNCTION: Receptor that plays a role in the regulation of synaptogenesis and dendritic spine formation at least partly via interaction with ELMO1 and RAC1 activity (By similarity). Promotes myoblast fusion through ELMO/DOCK1 (PubMed:24567399). {ECO:0000250|UniProtKB:Q80ZF8, ECO:0000269|PubMed:24567399}.</t>
  </si>
  <si>
    <t>SUBCELLULAR LOCATION: Cell membrane {ECO:0000269|PubMed:21262840, ECO:0000269|PubMed:22333914}; Multi-pass membrane protein {ECO:0000255}.</t>
  </si>
  <si>
    <t>adenylate cyclase-activating G protein-coupled receptor signaling pathway [GO:0007189]; cell surface receptor signaling pathway [GO:0007166]; G protein-coupled receptor signaling pathway [GO:0007186]; maintenance of synapse structure [GO:0099558]; motor learning [GO:0061743]; myoblast fusion [GO:0007520]; negative regulation of angiogenesis [GO:0016525]; neuron remodeling [GO:0016322]; positive regulation of synapse assembly [GO:0051965]; regulation of dendrite morphogenesis [GO:0048814]</t>
  </si>
  <si>
    <t>G protein-coupled receptor activity [GO:0004930]; GTPase activator activity [GO:0005096]</t>
  </si>
  <si>
    <t>integral component of membrane [GO:0016021]; integral component of plasma membrane [GO:0005887]; plasma membrane [GO:0005886]; postsynapse [GO:0098794]; synaptic cleft [GO:0043083]</t>
  </si>
  <si>
    <t>GO:0004930; GO:0005096; GO:0005886; GO:0005887; GO:0007166; GO:0007186; GO:0007189; GO:0007520; GO:0016021; GO:0016322; GO:0016525; GO:0043083; GO:0048814; GO:0051965; GO:0061743; GO:0098794; GO:0099558</t>
  </si>
  <si>
    <t>hsa:577;</t>
  </si>
  <si>
    <t>SIDT2_Q8NBJ9</t>
  </si>
  <si>
    <t>SIDT2</t>
  </si>
  <si>
    <t>SID1 transmembrane family member 2</t>
  </si>
  <si>
    <t>Q8NBJ9</t>
  </si>
  <si>
    <t>sp|Q8NBJ9|SIDT2_HUMAN SID1 transmembrane family member 2 OS=Homo sapiens OX=9606 GN=SIDT2 PE=1 SV=2</t>
  </si>
  <si>
    <t>FUNCTION: Mediates the translocation of RNA and DNA across the lysosomal membrane during RNA and DNA autophagy (RDA), a process in which RNA or DNA is directly imported into lysosomes in an ATP-dependent manner, and degraded (PubMed:27046251, PubMed:27846365). Involved in the uptake of single-stranded oligonucleotides by living cells, a process called gymnosis (PubMed:28277980). In vitro, mediates the uptake of linear DNA more efficiently than that of circular DNA, but exhibits similar uptake efficacy toward RNA and DNA. Binds long double-stranded RNA (dsRNA) (500 - 700 base pairs), but not dsRNA shorter than 100 bp (By similarity). {ECO:0000250|UniProtKB:Q8CIF6, ECO:0000269|PubMed:27046251, ECO:0000269|PubMed:27846365, ECO:0000269|PubMed:28277980}.</t>
  </si>
  <si>
    <t>SUBCELLULAR LOCATION: Lysosome membrane {ECO:0000269|PubMed:17897319, ECO:0000269|PubMed:28277980}; Multi-pass membrane protein {ECO:0000269|PubMed:17897319}. Cell membrane {ECO:0000269|PubMed:28277980}. Note=Mainly localizes to lysosomes and only partly to the plasma membrane (PubMed:28277980). Lysosomal localization is required for SIDT2-mediated intracellular degradation of endogenous RNA (By similarity). {ECO:0000250|UniProtKB:Q8CIF6, ECO:0000269|PubMed:28277980}.</t>
  </si>
  <si>
    <t>cell morphogenesis [GO:0000902]; glucose homeostasis [GO:0042593]; regulation of insulin secretion involved in cellular response to glucose stimulus [GO:0061178]; response to glucose [GO:0009749]; RNA catabolic process [GO:0006401]; RNA transport [GO:0050658]; type B pancreatic cell development [GO:0003323]; type B pancreatic cell proliferation [GO:0044342]</t>
  </si>
  <si>
    <t>AP-1 adaptor complex binding [GO:0035650]; AP-2 adaptor complex binding [GO:0035612]; DNA binding [GO:0003677]; double-stranded RNA binding [GO:0003725]; nucleic acid transmembrane transporter activity [GO:0051032]; RNA transmembrane transporter activity [GO:0051033]</t>
  </si>
  <si>
    <t>integral component of membrane [GO:0016021]; lysosomal membrane [GO:0005765]; lysosome [GO:0005764]; plasma membrane [GO:0005886]</t>
  </si>
  <si>
    <t>GO:0000902; GO:0003323; GO:0003677; GO:0003725; GO:0005764; GO:0005765; GO:0005886; GO:0006401; GO:0009749; GO:0016021; GO:0035612; GO:0035650; GO:0042593; GO:0044342; GO:0050658; GO:0051032; GO:0051033; GO:0061178</t>
  </si>
  <si>
    <t>hsa:51092;</t>
  </si>
  <si>
    <t>BMPR2_Q13873</t>
  </si>
  <si>
    <t>BMPR2</t>
  </si>
  <si>
    <t>Bone morphogenetic protein receptor type-2</t>
  </si>
  <si>
    <t>Q13873</t>
  </si>
  <si>
    <t>sp|Q13873|BMPR2_HUMAN Bone morphogenetic protein receptor type-2 OS=Homo sapiens OX=9606 GN=BMPR2 PE=1 SV=2</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Binds to BMP7, BMP2 and, less efficiently, BMP4. Binding is weak but enhanced by the presence of type I receptors for BMPs. Mediates induction of adipogenesis by GDF6. {ECO:0000250|UniProtKB:O35607}.</t>
  </si>
  <si>
    <t>SUBCELLULAR LOCATION: Cell membrane {ECO:0000269|PubMed:25187962}; Single-pass type I membrane protein.</t>
  </si>
  <si>
    <t>DISEASE: Pulmonary hypertension, primary, 1 (PPH1) [MIM:178600]: A rare disorder characterized by plexiform lesions of proliferating endothelial cells in pulmonary arterioles. The lesions lead to elevated pulmonary arterial pression, right ventricular failure, and death. The disease can occur from infancy throughout life and it has a mean age at onset of 36 years. Penetrance is reduced. Although familial pulmonary hypertension is rare, cases secondary to known etiologies are more common and include those associated with the appetite-suppressant drugs. {ECO:0000269|PubMed:10903931, ECO:0000269|PubMed:10973254, ECO:0000269|PubMed:11015450, ECO:0000269|PubMed:11115378, ECO:0000269|PubMed:12358323, ECO:0000269|PubMed:15965979, ECO:0000269|PubMed:24936649, ECO:0000269|PubMed:25187962, ECO:0000269|PubMed:28507310}. Note=The disease is caused by mutations affecting the gene represented in this entry.; DISEASE: Pulmonary venoocclusive disease 1, autosomal dominant (PVOD1) [MIM:265450]: A disease characterized by widespread fibrous obstruction and intimal thickening of septal veins and preseptal venules, a low diffusing capacity for carbon monoxide, occult alveolar hemorrhage, and nodular ground-glass opacities, septal lines and lymph node enlargement showed by high-resolution computed tomography of the chest. It is frequently associated with pulmonary capillary dilatation and proliferation, and is a rare and devastating cause of pulmonary hypertension. {ECO:0000269|PubMed:12446270, ECO:0000269|PubMed:16429395}. Note=The disease is caused by mutations affecting the gene represented in this entry.</t>
  </si>
  <si>
    <t>anterior/posterior pattern specification [GO:0009952]; aortic valve development [GO:0003176]; artery development [GO:0060840]; atrial septum morphogenesis [GO:0060413]; blood vessel development [GO:0001568]; blood vessel remodeling [GO:0001974]; BMP signaling pathway [GO:0030509]; brain development [GO:0007420]; cellular response to BMP stimulus [GO:0071773]; cellular response to growth factor stimulus [GO:0071363]; cellular response to starvation [GO:0009267]; chondrocyte development [GO:0002063]; endocardial cushion development [GO:0003197]; endochondral bone morphogenesis [GO:0060350]; endothelial cell apoptotic process [GO:0072577]; endothelial cell proliferation [GO:0001935]; limb development [GO:0060173]; lung alveolus development [GO:0048286]; lymphangiogenesis [GO:0001946]; lymphatic endothelial cell differentiation [GO:0060836]; maternal placenta development [GO:0001893]; mesoderm formation [GO:0001707]; mitral valve morphogenesis [GO:0003183]; negative regulation of cell growth [GO:0030308]; negative regulation of cell proliferation involved in heart valve morphogenesis [GO:0003252]; negative regulation of chondrocyte proliferation [GO:1902731]; negative regulation of DNA biosynthetic process [GO:2000279]; negative regulation of systemic arterial blood pressure [GO:0003085]; negative regulation of vasoconstriction [GO:0045906]; outflow tract morphogenesis [GO:0003151]; outflow tract septum morphogenesis [GO:0003148]; pharyngeal arch artery morphogenesis [GO:0061626]; positive regulation of axon extension involved in axon guidance [GO:0048842]; positive regulation of BMP signaling pathway [GO:0030513]; positive regulation of bone mineralization [GO:0030501]; positive regulation of cartilage development [GO:0061036]; positive regulation of endothelial cell migration [GO:0010595]; positive regulation of endothelial cell proliferation [GO:0001938]; positive regulation of epithelial cell migration [GO:0010634]; positive regulation of ossification [GO:0045778]; positive regulation of osteoblast differentiation [GO:0045669]; positive regulation of pathway-restricted SMAD protein phosphorylation [GO:0010862]; positive regulation of transcription by RNA polymerase II [GO:0045944]; protein phosphorylation [GO:0006468]; proteoglycan biosynthetic process [GO:0030166]; pulmonary valve development [GO:0003177]; regulation of cell population proliferation [GO:0042127]; regulation of lung blood pressure [GO:0014916]; retina vasculature development in camera-type eye [GO:0061298]; semi-lunar valve development [GO:1905314]; transmembrane receptor protein serine/threonine kinase signaling pathway [GO:0007178]; tricuspid valve morphogenesis [GO:0003186]; vasculature development [GO:0001944]; venous blood vessel development [GO:0060841]; ventricular septum morphogenesis [GO:0060412]</t>
  </si>
  <si>
    <t>activin receptor activity, type II [GO:0016362]; ATP binding [GO:0005524]; BMP binding [GO:0036122]; BMP receptor activity [GO:0098821]; cadherin binding [GO:0045296]; growth factor binding [GO:0019838]; metal ion binding [GO:0046872]; protein serine/threonine kinase activity [GO:0004674]; protein tyrosine kinase binding [GO:1990782]; transforming growth factor beta-activated receptor activity [GO:0005024]</t>
  </si>
  <si>
    <t>adherens junction [GO:0005912]; apical plasma membrane [GO:0016324]; basal plasma membrane [GO:0009925]; caveola [GO:0005901]; cell surface [GO:0009986]; cytoplasm [GO:0005737]; dendrite [GO:0030425]; extracellular space [GO:0005615]; integral component of plasma membrane [GO:0005887]; neuronal cell body [GO:0043025]; nucleoplasm [GO:0005654]; plasma membrane [GO:0005886]; postsynaptic density [GO:0014069]; receptor complex [GO:0043235]; spanning component of plasma membrane [GO:0044214]</t>
  </si>
  <si>
    <t>GO:0001568; GO:0001707; GO:0001893; GO:0001935; GO:0001938; GO:0001944; GO:0001946; GO:0001974; GO:0002063; GO:0003085; GO:0003148; GO:0003151; GO:0003176; GO:0003177; GO:0003183; GO:0003186; GO:0003197; GO:0003252; GO:0004674; GO:0005024; GO:0005524; GO:0005615; GO:0005654; GO:0005737; GO:0005886; GO:0005887; GO:0005901; GO:0005912; GO:0006468; GO:0007178; GO:0007420; GO:0009267; GO:0009925; GO:0009952; GO:0009986; GO:0010595; GO:0010634; GO:0010862; GO:0014069; GO:0014916; GO:0016324; GO:0016362; GO:0019838; GO:0030166; GO:0030308; GO:0030425; GO:0030501; GO:0030509; GO:0030513; GO:0036122; GO:0042127; GO:0043025; GO:0043235; GO:0044214; GO:0045296; GO:0045669; GO:0045778; GO:0045906; GO:0045944; GO:0046872; GO:0048286; GO:0048842; GO:0060173; GO:0060350; GO:0060412; GO:0060413; GO:0060836; GO:0060840; GO:0060841; GO:0061036; GO:0061298; GO:0061626; GO:0071363; GO:0071773; GO:0072577; GO:0098821; GO:1902731; GO:1905314; GO:1990782; GO:2000279</t>
  </si>
  <si>
    <t>R-HSA-201451;</t>
  </si>
  <si>
    <t>hsa:659;</t>
  </si>
  <si>
    <t>LYSMD3_Q7Z3D4</t>
  </si>
  <si>
    <t>LYSMD3</t>
  </si>
  <si>
    <t>LysM and putative peptidoglycan-binding domain-containing protein 3</t>
  </si>
  <si>
    <t>Q7Z3D4</t>
  </si>
  <si>
    <t>sp|Q7Z3D4|LYSM3_HUMAN LysM and putative peptidoglycan-binding domain-containing protein 3 OS=Homo sapiens OX=9606 GN=LYSMD3 PE=1 SV=2</t>
  </si>
  <si>
    <t>FUNCTION: Essential for Golgi structural integrity. {ECO:0000269|PubMed:29851555}.</t>
  </si>
  <si>
    <t>SUBCELLULAR LOCATION: Cell membrane {ECO:0000269|PubMed:29851555}; Single-pass membrane protein {ECO:0000255}. Golgi apparatus {ECO:0000269|PubMed:29851555}.</t>
  </si>
  <si>
    <t>Golgi organization [GO:0007030]</t>
  </si>
  <si>
    <t>Golgi apparatus [GO:0005794]; integral component of membrane [GO:0016021]; plasma membrane [GO:0005886]</t>
  </si>
  <si>
    <t>GO:0005794; GO:0005886; GO:0007030; GO:0016021</t>
  </si>
  <si>
    <t>hsa:116068;</t>
  </si>
  <si>
    <t>TMEM194A_O14524</t>
  </si>
  <si>
    <t>TMEM194A</t>
  </si>
  <si>
    <t>Transmembrane protein 194A</t>
  </si>
  <si>
    <t>O14524</t>
  </si>
  <si>
    <t>sp|O14524|NEMP1_HUMAN Nuclear envelope integral membrane protein 1 OS=Homo sapiens OX=9606 GN=NEMP1 PE=1 SV=2</t>
  </si>
  <si>
    <t>SUBCELLULAR LOCATION: Nucleus inner membrane {ECO:0000250|UniProtKB:Q6ZQE4}; Multi-pass membrane protein {ECO:0000255}; Nucleoplasmic side {ECO:0000250|UniProtKB:B9X187}. Nucleus envelope {ECO:0000250|UniProtKB:Q6ZQE4}. Note=Colocalizes with lamins and RAN-GTP at the nuclear envelope. {ECO:0000250|UniProtKB:Q6ZQE4}.</t>
  </si>
  <si>
    <t>integral component of membrane [GO:0016021]; nuclear envelope [GO:0005635]; nuclear inner membrane [GO:0005637]</t>
  </si>
  <si>
    <t>GO:0005635; GO:0005637; GO:0016021</t>
  </si>
  <si>
    <t>hsa:23306;</t>
  </si>
  <si>
    <t>ICAM3_P32942</t>
  </si>
  <si>
    <t>ICAM3</t>
  </si>
  <si>
    <t>Intercellular adhesion molecule 3</t>
  </si>
  <si>
    <t>P32942</t>
  </si>
  <si>
    <t>sp|P32942|ICAM3_HUMAN Intercellular adhesion molecule 3 OS=Homo sapiens OX=9606 GN=ICAM3 PE=1 SV=2</t>
  </si>
  <si>
    <t>FUNCTION: ICAM proteins are ligands for the leukocyte adhesion protein LFA-1 (integrin alpha-L/beta-2) (PubMed:1448173). ICAM3 is also a ligand for integrin alpha-D/beta-2. In association with integrin alpha-L/beta-2, contributes to apoptotic neutrophil phagocytosis by macrophages (PubMed:23775590). {ECO:0000269|PubMed:1448173, ECO:0000269|PubMed:23775590}.</t>
  </si>
  <si>
    <t>cell adhesion [GO:0007155]; cell-cell adhesion [GO:0098609]; extracellular matrix organization [GO:0030198]; phagocytosis [GO:0006909]; regulation of immune response [GO:0050776]; stimulatory C-type lectin receptor signaling pathway [GO:0002223]</t>
  </si>
  <si>
    <t>integrin binding [GO:0005178]; signaling receptor binding [GO:0005102]</t>
  </si>
  <si>
    <t>GO:0002223; GO:0005102; GO:0005178; GO:0005886; GO:0005887; GO:0006909; GO:0007155; GO:0030198; GO:0050776; GO:0070062; GO:0098609</t>
  </si>
  <si>
    <t>hsa:3385;</t>
  </si>
  <si>
    <t>NAGPA_Q9UK23</t>
  </si>
  <si>
    <t>NAGPA</t>
  </si>
  <si>
    <t>N-acetylglucosamine-1-phosphodiester alpha-N-acetylglucosaminidase</t>
  </si>
  <si>
    <t>Q9UK23</t>
  </si>
  <si>
    <t>sp|Q9UK23|NAGPA_HUMAN N-acetylglucosamine-1-phosphodiester alpha-N-acetylglucosaminidase OS=Homo sapiens OX=9606 GN=NAGPA PE=1 SV=2</t>
  </si>
  <si>
    <t>FUNCTION: Catalyzes the second step in the formation of the mannose 6-phosphate targeting signal on lysosomal enzyme oligosaccharides by removing GlcNAc residues from GlcNAc-alpha-P-mannose moieties, which are formed in the first step. Also hydrolyzes UDP-GlcNAc, a sugar donor for Golgi N-acetylglucosaminyltransferases. {ECO:0000269|PubMed:23572527}.</t>
  </si>
  <si>
    <t>SUBCELLULAR LOCATION: Golgi apparatus, Golgi stack membrane {ECO:0000269|PubMed:12058031}; Single-pass type I membrane protein {ECO:0000269|PubMed:12058031}. Golgi apparatus, trans-Golgi network {ECO:0000269|PubMed:12058031}. Note=Cis/medial Golgi.</t>
  </si>
  <si>
    <t>DISEASE: Note=Defects in NAGPA have been suggested to play a role in susceptibility to persistent stuttering. Stuttering is a common speech disorder characterized by repetitions, prolongations, and interruptions in the flow of speech. {ECO:0000269|PubMed:20147709}.</t>
  </si>
  <si>
    <t>carbohydrate metabolic process [GO:0005975]; cellular protein modification process [GO:0006464]; lysosome organization [GO:0007040]; protein glycosylation [GO:0006486]; protein targeting to lysosome [GO:0006622]; secretion of lysosomal enzymes [GO:0033299]</t>
  </si>
  <si>
    <t>N-acetylglucosamine-1-phosphodiester alpha-N-acetylglucosaminidase activity [GO:0003944]</t>
  </si>
  <si>
    <t>Golgi cisterna membrane [GO:0032580]; integral component of membrane [GO:0016021]</t>
  </si>
  <si>
    <t>GO:0003944; GO:0005975; GO:0006464; GO:0006486; GO:0006622; GO:0007040; GO:0016021; GO:0032580; GO:0033299</t>
  </si>
  <si>
    <t>hsa:51172;</t>
  </si>
  <si>
    <t>CD200R1_Q8TD46</t>
  </si>
  <si>
    <t>CD200R1</t>
  </si>
  <si>
    <t>Cell surface glycoprotein CD200 receptor 1</t>
  </si>
  <si>
    <t>Q8TD46</t>
  </si>
  <si>
    <t>sp|Q8TD46|MO2R1_HUMAN Cell surface glycoprotein CD200 receptor 1 OS=Homo sapiens OX=9606 GN=CD200R1 PE=1 SV=2</t>
  </si>
  <si>
    <t>FUNCTION: Inhibitory receptor for the CD200/OX2 cell surface glycoprotein. Limits inflammation by inhibiting the expression of proinflammatory molecules including TNF-alpha, interferons, and inducible nitric oxide synthase (iNOS) in response to selected stimuli. Also binds to HHV-8 K14 viral CD200 homolog with identical affinity and kinetics as the host CD200. {ECO:0000269|PubMed:12960329}.</t>
  </si>
  <si>
    <t>SUBCELLULAR LOCATION: [Isoform 1]: Cell membrane; Single-pass type I membrane protein.; SUBCELLULAR LOCATION: [Isoform 4]: Cell membrane; Single-pass type I membrane protein.; SUBCELLULAR LOCATION: [Isoform 2]: Secreted.; SUBCELLULAR LOCATION: [Isoform 3]: Secreted.</t>
  </si>
  <si>
    <t>heterotypic cell-cell adhesion [GO:0034113]; intracellular signal transduction [GO:0035556]; negative regulation of interleukin-6 production [GO:0032715]; negative regulation of macrophage migration [GO:1905522]; negative regulation of neuroinflammatory response [GO:0150079]; negative regulation of neuron death [GO:1901215]; negative regulation of T cell migration [GO:2000405]; regulation of immune response [GO:0050776]; regulation of neuroinflammatory response [GO:0150077]; signal transduction [GO:0007165]; viral process [GO:0016032]</t>
  </si>
  <si>
    <t>glycosylated region protein binding [GO:0140081]; immunoglobulin receptor activity [GO:0019763]; signaling receptor activity [GO:0038023]</t>
  </si>
  <si>
    <t>cell surface [GO:0009986]; external side of plasma membrane [GO:0009897]; extracellular region [GO:0005576]; integral component of membrane [GO:0016021]; plasma membrane [GO:0005886]; receptor complex [GO:0043235]</t>
  </si>
  <si>
    <t>GO:0005576; GO:0005886; GO:0007165; GO:0009897; GO:0009986; GO:0016021; GO:0016032; GO:0019763; GO:0032715; GO:0034113; GO:0035556; GO:0038023; GO:0043235; GO:0050776; GO:0140081; GO:0150077; GO:0150079; GO:1901215; GO:1905522; GO:2000405</t>
  </si>
  <si>
    <t>hsa:131450;</t>
  </si>
  <si>
    <t>LAMP2_P13473</t>
  </si>
  <si>
    <t>LAMP2</t>
  </si>
  <si>
    <t>Lysosome-associated membrane glycoprotein 2</t>
  </si>
  <si>
    <t>P13473</t>
  </si>
  <si>
    <t>sp|P13473|LAMP2_HUMAN Lysosome-associated membrane glycoprotein 2 OS=Homo sapiens OX=9606 GN=LAMP2 PE=1 SV=2</t>
  </si>
  <si>
    <t>FUNCTION: Plays an important role in chaperone-mediated autophagy, a process that mediates lysosomal degradation of proteins in response to various stresses and as part of the normal turnover of proteins with a long biological half-live (PubMed:8662539, PubMed:11082038, PubMed:18644871, PubMed:24880125, PubMed:27628032). Functions by binding target proteins, such as GAPDH and MLLT11, and targeting them for lysosomal degradation (PubMed:8662539, PubMed:11082038, PubMed:18644871, PubMed:24880125). Plays a role in lysosomal protein degradation in response to starvation (By similarity). Required for the fusion of autophagosomes with lysosomes during autophagy (PubMed:27628032). Cells that lack LAMP2 express normal levels of VAMP8, but fail to accumulate STX17 on autophagosomes, which is the most likely explanation for the lack of fusion between autophagosomes and lysosomes (PubMed:27628032). Required for normal degradation of the contents of autophagosomes (PubMed:27628032). Required for efficient MHCII-mediated presentation of exogenous antigens via its function in lysosomal protein degradation; antigenic peptides generated by proteases in the endosomal/lysosomal compartment are captured by nascent MHCII subunits (PubMed:20518820). Is not required for efficient MHCII-mediated presentation of endogenous antigens (PubMed:20518820). {ECO:0000250|UniProtKB:P17046, ECO:0000269|PubMed:11082038, ECO:0000269|PubMed:18644871, ECO:0000269|PubMed:20518820, ECO:0000269|PubMed:24880125, ECO:0000269|PubMed:27628032, ECO:0000269|PubMed:8662539}.; FUNCTION: [Isoform LAMP-2C]: Modulates chaperone-mediated autophagy. Decreases presentation of endogenous antigens by MHCII. Does not play a role in the presentation of exogenous and membrane-derived antigens by MHCII. {ECO:0000269|PubMed:26856698}.</t>
  </si>
  <si>
    <t>SUBCELLULAR LOCATION: Cell membrane {ECO:0000269|PubMed:17897319, ECO:0000269|PubMed:2912382}; Single-pass type I membrane protein {ECO:0000255|PROSITE-ProRule:PRU00740, ECO:0000269|PubMed:17897319}. Endosome membrane {ECO:0000269|PubMed:17897319}; Single-pass type I membrane protein {ECO:0000255|PROSITE-ProRule:PRU00740, ECO:0000269|PubMed:17897319}. Lysosome membrane {ECO:0000255|PROSITE-ProRule:PRU00740, ECO:0000269|PubMed:11082038, ECO:0000269|PubMed:17897319, ECO:0000269|PubMed:18644871, ECO:0000269|PubMed:2912382}; Single-pass type I membrane protein {ECO:0000255|PROSITE-ProRule:PRU00740, ECO:0000269|PubMed:17897319}. Cytoplasmic vesicle, autophagosome membrane {ECO:0000250|UniProtKB:P17047}. Note=This protein shuttles between lysosomes, endosomes, and the plasma membrane.</t>
  </si>
  <si>
    <t>DISEASE: Danon disease (DAND) [MIM:300257]: DAND is a lysosomal glycogen storage disease characterized by the clinical triad of cardiomyopathy, vacuolar myopathy and mental retardation. It is often associated with an accumulation of glycogen in muscle and lysosomes. {ECO:0000269|PubMed:15673802, ECO:0000269|PubMed:15907287}. Note=The disease is caused by mutations affecting the gene represented in this entry.</t>
  </si>
  <si>
    <t>autophagosome maturation [GO:0097352]; cellular response to starvation [GO:0009267]; chaperone-mediated autophagy [GO:0061684]; establishment of protein localization to organelle [GO:0072594]; lysosomal protein catabolic process [GO:1905146]; muscle cell cellular homeostasis [GO:0046716]; negative regulation of protein-containing complex assembly [GO:0031333]; neutrophil degranulation [GO:0043312]; platelet degranulation [GO:0002576]; protein import [GO:0017038]; protein stabilization [GO:0050821]; protein targeting [GO:0006605]; protein targeting to lysosome involved in chaperone-mediated autophagy [GO:0061740]; regulation of protein stability [GO:0031647]</t>
  </si>
  <si>
    <t>enzyme binding [GO:0019899]; protein domain specific binding [GO:0019904]</t>
  </si>
  <si>
    <t>autolysosome [GO:0044754]; azurophil granule membrane [GO:0035577]; chaperone-mediated autophagy translocation complex [GO:0061742]; extracellular exosome [GO:0070062]; extracellular space [GO:0005615]; ficolin-1-rich granule membrane [GO:0101003]; integral component of autophagosome membrane [GO:0097637]; late endosome [GO:0005770]; late endosome membrane [GO:0031902]; lysosomal lumen [GO:0043202]; lysosomal matrix [GO:1990836]; lysosomal membrane [GO:0005765]; lysosome [GO:0005764]; membrane [GO:0016020]; membrane raft [GO:0045121]; perinuclear region of cytoplasm [GO:0048471]; phagocytic vesicle membrane [GO:0030670]; plasma membrane [GO:0005886]; platelet dense granule membrane [GO:0031088]; trans-Golgi network [GO:0005802]</t>
  </si>
  <si>
    <t>GO:0002576; GO:0005615; GO:0005764; GO:0005765; GO:0005770; GO:0005802; GO:0005886; GO:0006605; GO:0009267; GO:0016020; GO:0017038; GO:0019899; GO:0019904; GO:0030670; GO:0031088; GO:0031333; GO:0031647; GO:0031902; GO:0035577; GO:0043202; GO:0043312; GO:0044754; GO:0045121; GO:0046716; GO:0048471; GO:0050821; GO:0061684; GO:0061740; GO:0061742; GO:0070062; GO:0072594; GO:0097352; GO:0097637; GO:0101003; GO:1905146; GO:1990836</t>
  </si>
  <si>
    <t>R-HSA-114608;R-HSA-6798695;R-HSA-9613829;</t>
  </si>
  <si>
    <t>hsa:3920;</t>
  </si>
  <si>
    <t>TMEM9_Q9P0T7</t>
  </si>
  <si>
    <t>TMEM9</t>
  </si>
  <si>
    <t>Transmembrane protein 9</t>
  </si>
  <si>
    <t>Q9P0T7</t>
  </si>
  <si>
    <t>sp|Q9P0T7|TMEM9_HUMAN Transmembrane protein 9 OS=Homo sapiens OX=9606 GN=TMEM9 PE=1 SV=1</t>
  </si>
  <si>
    <t>FUNCTION: Transmembrane protein that binds to and facilitates the assembly of lysosomal proton-transporting V-type ATPase (v-ATPase), resulting in enhanced lysosomal acidification and trafficking (PubMed:30374053). By bringing the v-ATPase accessory protein ATP6AP2 and the v-ATPase subunit ATP6V0D1 together, allows v-ATPase complex formation and activation (PubMed:30374053). TMEM9-controlled vesicular acidification induces hyperactivation of Wnt/beta-catenin signaling, involved in development, tissue homeostasis and tissue regeneration, through lysosomal degradation of adenomatous polyposis coli/APC (PubMed:30374053, PubMed:32380568). In the liver, involved in hepatic regeneration (PubMed:32380568). {ECO:0000269|PubMed:30374053, ECO:0000269|PubMed:32380568}.</t>
  </si>
  <si>
    <t>SUBCELLULAR LOCATION: Lysosome membrane {ECO:0000269|PubMed:12359240, ECO:0000305|PubMed:30374053}; Single-pass type I membrane protein {ECO:0000255}. Late endosome membrane {ECO:0000269|PubMed:12359240, ECO:0000269|PubMed:30374053}; Single-pass type I membrane protein {ECO:0000255}. Endosome, multivesicular body membrane {ECO:0000269|PubMed:30374053}; Single-pass type I membrane protein {ECO:0000255}.</t>
  </si>
  <si>
    <t>endosomal lumen acidification [GO:0048388]; positive regulation of canonical Wnt signaling pathway [GO:0090263]; regulation of protein catabolic process [GO:0042176]</t>
  </si>
  <si>
    <t>integral component of membrane [GO:0016021]; late endosome [GO:0005770]; late endosome membrane [GO:0031902]; lysosomal membrane [GO:0005765]; lysosome [GO:0005764]</t>
  </si>
  <si>
    <t>GO:0005764; GO:0005765; GO:0005770; GO:0016021; GO:0031902; GO:0042176; GO:0048388; GO:0090263</t>
  </si>
  <si>
    <t>hsa:252839;</t>
  </si>
  <si>
    <t>CEACAM1_P13688</t>
  </si>
  <si>
    <t>CEACAM1</t>
  </si>
  <si>
    <t>Carcinoembryonic antigen-related cell adhesion molecule 1</t>
  </si>
  <si>
    <t>P13688</t>
  </si>
  <si>
    <t>sp|P13688|CEAM1_HUMAN Carcinoembryonic antigen-related cell adhesion molecule 1 OS=Homo sapiens OX=9606 GN=CEACAM1 PE=1 SV=2</t>
  </si>
  <si>
    <t>FUNCTION: [Isoform 1]: Cell adhesion protein that mediates homophilic cell adhesion in a calcium-independent manner (By similarity). Plays a role as coinhibitory receptor in immune response, insulin action and functions also as an activator during angiogenesis (PubMed:18424730, PubMed:23696226, PubMed:25363763). Its coinhibitory receptor function is phosphorylation- and PTPN6 -dependent, which in turn, suppress signal transduction of associated receptors by dephosphorylation of their downstream effectors. Plays a role in immune response, of T cells, natural killer (NK) and neutrophils (PubMed:18424730, PubMed:23696226). Upon TCR/CD3 complex stimulation, inhibits TCR-mediated cytotoxicity by blocking granule exocytosis by mediating homophilic binding to adjacent cells, allowing interaction with and phosphorylation by LCK and interaction with the TCR/CD3 complex which recruits PTPN6 resulting in dephosphorylation of CD247 and ZAP70 (PubMed:18424730). Also inhibits T cell proliferation and cytokine production through inhibition of JNK cascade and plays a crucial role in regulating autoimmunity and anti-tumor immunity by inhibiting T cell through its interaction with HAVCR2 (PubMed:25363763). Upon natural killer (NK) cells activation, inhibit KLRK1-mediated cytolysis of CEACAM1-bearing tumor cells by trans-homophilic interactions with CEACAM1 on the target cell and lead to cis-interaction between CEACAM1 and KLRK1, allowing PTPN6 recruitment and then VAV1 dephosphorylation (PubMed:23696226). Upon neutrophils activation negatively regulates IL1B production by recruiting PTPN6 to a SYK-TLR4-CEACAM1 complex, that dephosphorylates SYK, reducing the production of reactive oxygen species (ROS) and lysosome disruption, which in turn, reduces the activity of the inflammasome. Downregulates neutrophil production by acting as a coinhibitory receptor for CSF3R by downregulating the CSF3R-STAT3 pathway through recruitment of PTPN6 that dephosphorylates CSF3R (By similarity). Also regulates insulin action by promoting INS clearance and regulating lipogenesis in liver through regulating insulin signaling (By similarity). Upon INS stimulation, undergoes phosphorylation by INSR leading to INS clearance by increasing receptor-mediated insulin endocytosis. This inernalization promotes interaction with FASN leading to receptor-mediated insulin degradation and to reduction of FASN activity leading to negative regulation of fatty acid synthesis. INSR-mediated phosphorylation also provokes a down-regulation of cell proliferation through SHC1 interaction resulting in decrease coupling of SHC1 to the MAPK3/ERK1-MAPK1/ERK2 and phosphatidylinositol 3-kinase pathways (By similarity). Functions as activator in angiogenesis by promoting blood vessel remodeling through endothelial cell differentiation and migration and in arteriogenesis by increasing the number of collateral arteries and collateral vessel calibers after ischemia. Also regulates vascular permeability through the VEGFR2 signaling pathway resulting in control of nitric oxide production (By similarity). Downregulates cell growth in response to EGF through its interaction with SHC1 that mediates interaction with EGFR resulting in decrease coupling of SHC1 to the MAPK3/ERK1-MAPK1/ERK2 pathway (By similarity). Negatively regulates platelet aggregation by decreasing platelet adhesion on type I collagen through the GPVI-FcRgamma complex (By similarity). Inhibits cell migration and cell scattering through interaction with FLNA; interfers with the interaction of FLNA with RALA (PubMed:16291724). Mediates bile acid transport activity in a phosphorylation dependent manner (By similarity). Negatively regulates osteoclastogenesis (By similarity). {ECO:0000250|UniProtKB:P16573, ECO:0000250|UniProtKB:P31809, ECO:0000269|PubMed:16291724, ECO:0000269|PubMed:18424730, ECO:0000269|PubMed:23696226, ECO:0000269|PubMed:25363763}.; FUNCTION: [Isoform 8]: Cell adhesion protein that mediates homophilic cell adhesion in a calcium-independent manner (By similarity). Promotes populations of T cells regulating IgA production and secretion associated with control of the commensal microbiota and resistance to enteropathogens (By similarity). {ECO:0000250|UniProtKB:P16573, ECO:0000250|UniProtKB:P31809}.</t>
  </si>
  <si>
    <t>SUBCELLULAR LOCATION: [Isoform 1]: Cell membrane {ECO:0000250|UniProtKB:P16573}; Single-pass type I membrane protein {ECO:0000250|UniProtKB:P16573}. Lateral cell membrane {ECO:0000250|UniProtKB:P16573}. Apical cell membrane {ECO:0000250|UniProtKB:P16573}. Basal cell membrane {ECO:0000250|UniProtKB:P16573}. Cell junction {ECO:0000269|PubMed:16291724}. Cell junction, adherens junction {ECO:0000250|UniProtKB:P16573}. Note=Canalicular domain of hepatocyte plasma membranes. Found as a mixture of monomer, dimer and oligomer in the plasma membrane. Occurs predominantly as cis-dimers and/or small cis-oligomers in the cell junction regions. Found as dimer in the solution. Predominantly localized to the lateral cell membranes. {ECO:0000250|UniProtKB:P16573}.; SUBCELLULAR LOCATION: [Isoform 2]: Secreted {ECO:0000269|PubMed:2025273}.; SUBCELLULAR LOCATION: [Isoform 3]: Secreted {ECO:0000269|PubMed:2025273}.; SUBCELLULAR LOCATION: [Isoform 4]: Secreted {ECO:0000269|PubMed:2025273}.; SUBCELLULAR LOCATION: [Isoform 5]: Cell membrane; Single-pass type I membrane protein.; SUBCELLULAR LOCATION: [Isoform 6]: Cell membrane; Single-pass type I membrane protein.; SUBCELLULAR LOCATION: [Isoform 7]: Cell membrane; Single-pass type I membrane protein.; SUBCELLULAR LOCATION: [Isoform 8]: Cell membrane {ECO:0000269|PubMed:14522961}; Single-pass type I membrane protein {ECO:0000250|UniProtKB:P16573}. Cytoplasmic vesicle, secretory vesicle membrane {ECO:0000269|PubMed:14522961}. Lateral cell membrane {ECO:0000250|UniProtKB:P16573}. Apical cell membrane {ECO:0000250|UniProtKB:P16573}. Basal cell membrane {ECO:0000250|UniProtKB:P16573}. Cell junction {ECO:0000269|PubMed:8018919}. Cell junction, adherens junction {ECO:0000250|UniProtKB:P16573}. Note=Predominantly localized to the lateral cell membranes. Found as a mixture of monomer, dimer and oligomer in the plasma membrane. Occurs predominantly as cis-dimers and/or small cis-oligomers in the cell junction regions (By similarity). Co-localizes with ANXA2 in secretory vesicles and with S100A10/p11 at the plasma membrane (PubMed:14522961). {ECO:0000250|UniProtKB:P16573, ECO:0000269|PubMed:14522961}.; SUBCELLULAR LOCATION: Cell projection, microvillus membrane {ECO:0000250|UniProtKB:P31809}; Single-pass type I membrane protein {ECO:0000305}. Apical cell membrane {ECO:0000269|PubMed:10436421}; Single-pass type I membrane protein {ECO:0000305}. Note=Localized to the apical glycocalyx surface (PubMed:10436421). Colocalizes with CEACAM20 at the apical brush border of intestinal cells. {ECO:0000250|UniProtKB:P31809, ECO:0000269|PubMed:10436421}.</t>
  </si>
  <si>
    <t>angiogenesis [GO:0001525]; bile acid and bile salt transport [GO:0015721]; blood vessel development [GO:0001568]; cell adhesion [GO:0007155]; cell-cell adhesion via plasma-membrane adhesion molecules [GO:0098742]; cell migration [GO:0016477]; cellular response to insulin stimulus [GO:0032869]; common myeloid progenitor cell proliferation [GO:0035726]; granulocyte colony-stimulating factor signaling pathway [GO:0038158]; homophilic cell adhesion via plasma membrane adhesion molecules [GO:0007156]; insulin catabolic process [GO:1901143]; insulin receptor internalization [GO:0038016]; integrin-mediated signaling pathway [GO:0007229]; leukocyte migration [GO:0050900]; negative regulation of cytotoxic T cell degranulation [GO:0043318]; negative regulation of fatty acid biosynthetic process [GO:0045717]; negative regulation of granulocyte differentiation [GO:0030853]; negative regulation of hepatocyte proliferation [GO:2000346]; negative regulation of interleukin-1 production [GO:0032692]; negative regulation of lipid biosynthetic process [GO:0051055]; negative regulation of natural killer cell mediated cytotoxicity directed against tumor cell target [GO:0002859]; negative regulation of platelet aggregation [GO:0090331]; negative regulation of protein kinase activity [GO:0006469]; negative regulation of T cell mediated cytotoxicity [GO:0001915]; negative regulation of T cell receptor signaling pathway [GO:0050860]; negative regulation of vascular permeability [GO:0043116]; neutrophil degranulation [GO:0043312]; positive regulation of vasculogenesis [GO:2001214]; regulation of blood vessel remodeling [GO:0060312]; regulation of cell growth [GO:0001558]; regulation of cell migration [GO:0030334]; regulation of endothelial cell differentiation [GO:0045601]; regulation of endothelial cell migration [GO:0010594]; regulation of epidermal growth factor receptor signaling pathway [GO:0042058]; regulation of ERK1 and ERK2 cascade [GO:0070372]; regulation of homophilic cell adhesion [GO:1903385]; regulation of phosphatidylinositol 3-kinase signaling [GO:0014066]; regulation of sprouting angiogenesis [GO:1903670]; wound healing, spreading of cells [GO:0044319]</t>
  </si>
  <si>
    <t>actin binding [GO:0003779]; bile acid transmembrane transporter activity [GO:0015125]; calmodulin binding [GO:0005516]; filamin binding [GO:0031005]; identical protein binding [GO:0042802]; kinase binding [GO:0019900]; protein dimerization activity [GO:0046983]; protein homodimerization activity [GO:0042803]; protein phosphatase binding [GO:0019903]; protein tyrosine kinase binding [GO:1990782]</t>
  </si>
  <si>
    <t>adherens junction [GO:0005912]; apical plasma membrane [GO:0016324]; basal plasma membrane [GO:0009925]; cell-cell junction [GO:0005911]; cell junction [GO:0030054]; cell surface [GO:0009986]; extracellular exosome [GO:0070062]; integral component of membrane [GO:0016021]; integral component of plasma membrane [GO:0005887]; lateral plasma membrane [GO:0016328]; membrane [GO:0016020]; microvillus membrane [GO:0031528]; plasma membrane [GO:0005886]; specific granule membrane [GO:0035579]; tertiary granule membrane [GO:0070821]; transport vesicle membrane [GO:0030658]</t>
  </si>
  <si>
    <t>GO:0001525; GO:0001558; GO:0001568; GO:0001915; GO:0002859; GO:0003779; GO:0005516; GO:0005886; GO:0005887; GO:0005911; GO:0005912; GO:0006469; GO:0007155; GO:0007156; GO:0007229; GO:0009925; GO:0009986; GO:0010594; GO:0014066; GO:0015125; GO:0015721; GO:0016020; GO:0016021; GO:0016324; GO:0016328; GO:0016477; GO:0019900; GO:0019903; GO:0030054; GO:0030334; GO:0030658; GO:0030853; GO:0031005; GO:0031528; GO:0032692; GO:0032869; GO:0035579; GO:0035726; GO:0038016; GO:0038158; GO:0042058; GO:0042802; GO:0042803; GO:0043116; GO:0043312; GO:0043318; GO:0044319; GO:0045601; GO:0045717; GO:0046983; GO:0050860; GO:0050900; GO:0051055; GO:0060312; GO:0070062; GO:0070372; GO:0070821; GO:0090331; GO:0098742; GO:1901143; GO:1903385; GO:1903670; GO:1990782; GO:2000346; GO:2001214</t>
  </si>
  <si>
    <t>hsa:634;</t>
  </si>
  <si>
    <t>IL17RA_Q96F46</t>
  </si>
  <si>
    <t>IL17RA</t>
  </si>
  <si>
    <t>Interleukin-17 receptor A</t>
  </si>
  <si>
    <t>Q96F46</t>
  </si>
  <si>
    <t>sp|Q96F46|I17RA_HUMAN Interleukin-17 receptor A OS=Homo sapiens OX=9606 GN=IL17RA PE=1 SV=2</t>
  </si>
  <si>
    <t>FUNCTION: Receptor for IL17A and IL17F, major effector cytokines of innate and adaptive immune system involved in antimicrobial host defense and maintenance of tissue integrity. Receptor for IL17A (PubMed:17911633, PubMed:9367539). Receptor for IL17F (PubMed:19838198, PubMed:17911633). Binds to IL17A with higher affinity than to IL17F (PubMed:17911633). Binds IL17A and IL17F homodimers as part of a heterodimeric complex with IL17RC (PubMed:16785495). Also binds heterodimers formed by IL17A and IL17F as part of a heterodimeric complex with IL17RC (PubMed:18684971). Cytokine binding triggers homotypic interaction of IL17RA and IL17RC chains with TRAF3IP2 adapter, leading to TRAF6-mediated activation of NF-kappa-B and MAPkinase pathways, ultimately resulting in transcriptional activation of cytokines, chemokines, antimicrobial peptides and matrix metalloproteinases, with potential strong immune inflammation (PubMed:16785495, PubMed:24120361, PubMed:17911633, PubMed:18684971, PubMed:21350122). Involved in antimicrobial host defense primarily promoting neutrophil activation and recruitment at infection sites to destroy extracellular bacteria and fungi (By similarity). In secondary lymphoid organs, contributes to germinal center formation by regulating the chemotactic response of B cells to CXCL12 and CXCL13, enhancing retention of B cells within the germinal centers, B cell somatic hypermutation rate and selection toward plasma cells (By similarity). Plays a role in the maintenance of the integrity of epithelial barriers during homeostasis and pathogen infection. Stimulates the production of antimicrobial beta-defensins DEFB1, DEFB103A, and DEFB104A by mucosal epithelial cells, limiting the entry of microbes through the epithelial barriers (By similarity). Involved in antiviral host defense through various mechanisms. Enhances immunity against West Nile virus by promoting T cell cytotoxicity. Contributes to Influenza virus clearance by driving the differentiation of B-1a B cells, providing for production of virus-specific IgM antibodies at first line of host defense (By similarity). Receptor for IL17C as part of a heterodimeric complex with IL17RE (PubMed:21993848). {ECO:0000250|UniProtKB:Q60943, ECO:0000269|PubMed:16785495, ECO:0000269|PubMed:17911633, ECO:0000269|PubMed:18684971, ECO:0000269|PubMed:19838198, ECO:0000269|PubMed:21350122, ECO:0000269|PubMed:21993848, ECO:0000269|PubMed:24120361, ECO:0000269|PubMed:9367539}.</t>
  </si>
  <si>
    <t>SUBCELLULAR LOCATION: [Isoform 1]: Cell membrane {ECO:0000269|PubMed:17911633}; Single-pass type I membrane protein {ECO:0000255}.; SUBCELLULAR LOCATION: [Isoform 2]: Secreted {ECO:0000269|PubMed:24084331}.</t>
  </si>
  <si>
    <t>DISEASE: Immunodeficiency 51 (IMD51) [MIM:613953]: A primary immunodeficiency disorder with altered immune responses and impaired clearance of fungal infections, selective against Candida. It is characterized by persistent and/or recurrent infections of the skin, nails and mucous membranes caused by organisms of the genus Candida, mainly Candida albicans. {ECO:0000269|PubMed:21350122}. Note=The disease is caused by mutations affecting the gene represented in this entry.</t>
  </si>
  <si>
    <t>cell surface receptor signaling pathway [GO:0007166]; defense response to fungus [GO:0050832]; fibroblast activation [GO:0072537]; granulocyte chemotaxis [GO:0071621]; interleukin-17-mediated signaling pathway [GO:0097400]; positive regulation of chemokine (C-X-C motif) ligand 1 production [GO:2000340]; positive regulation of cytokine production involved in inflammatory response [GO:1900017]; positive regulation of interleukin-13 production [GO:0032736]; positive regulation of interleukin-23 production [GO:0032747]; positive regulation of interleukin-5 production [GO:0032754]; positive regulation of interleukin-6 production [GO:0032755]</t>
  </si>
  <si>
    <t>interleukin-17 receptor activity [GO:0030368]; signaling receptor binding [GO:0005102]</t>
  </si>
  <si>
    <t>extracellular region [GO:0005576]; integral component of plasma membrane [GO:0005887]; plasma membrane [GO:0005886]</t>
  </si>
  <si>
    <t>GO:0005102; GO:0005576; GO:0005886; GO:0005887; GO:0007166; GO:0030368; GO:0032736; GO:0032747; GO:0032754; GO:0032755; GO:0050832; GO:0071621; GO:0072537; GO:0097400; GO:1900017; GO:2000340</t>
  </si>
  <si>
    <t>hsa:23765;</t>
  </si>
  <si>
    <t>GLIPR1_P48060</t>
  </si>
  <si>
    <t>GLIPR1</t>
  </si>
  <si>
    <t>Glioma pathogenesis-related protein 1</t>
  </si>
  <si>
    <t>P48060</t>
  </si>
  <si>
    <t>sp|P48060|GLIP1_HUMAN Glioma pathogenesis-related protein 1 OS=Homo sapiens OX=9606 GN=GLIPR1 PE=1 SV=3</t>
  </si>
  <si>
    <t>neutrophil degranulation [GO:0043312]; regulation of lipid metabolic process [GO:0019216]</t>
  </si>
  <si>
    <t>azurophil granule membrane [GO:0035577]; extracellular space [GO:0005615]; integral component of membrane [GO:0016021]; membrane [GO:0016020]; plasma membrane [GO:0005886]</t>
  </si>
  <si>
    <t>GO:0005615; GO:0005886; GO:0016020; GO:0016021; GO:0019216; GO:0035577; GO:0043312</t>
  </si>
  <si>
    <t>R-HSA-1989781;R-HSA-6798695;</t>
  </si>
  <si>
    <t>hsa:11010;</t>
  </si>
  <si>
    <t>SLC9A1_P19634</t>
  </si>
  <si>
    <t>SLC9A1</t>
  </si>
  <si>
    <t>Sodium/hydrogen exchanger 1</t>
  </si>
  <si>
    <t>P19634</t>
  </si>
  <si>
    <t>sp|P19634|SL9A1_HUMAN Sodium/hydrogen exchanger 1 OS=Homo sapiens OX=9606 GN=SLC9A1 PE=1 SV=2</t>
  </si>
  <si>
    <t>FUNCTION: Involved in pH regulation to eliminate acids generated by active metabolism or to counter adverse environmental conditions. Major proton extruding system driven by the inward sodium ion chemical gradient. Plays an important role in signal transduction. {ECO:0000269|PubMed:11350981, ECO:0000269|PubMed:15035633, ECO:0000269|PubMed:8901634}.</t>
  </si>
  <si>
    <t>SUBCELLULAR LOCATION: Membrane; Multi-pass membrane protein. Endoplasmic reticulum membrane {ECO:0000250}; Multi-pass membrane protein {ECO:0000250}. Cell membrane; Multi-pass membrane protein. Note=Colocalizes with CHP1 at the reticulum endoplasmic (By similarity). Colocalizes with CHP1 and CHP2 at the plasma membrane. {ECO:0000250}.</t>
  </si>
  <si>
    <t>DISEASE: Lichtenstein-Knorr syndrome (LIKNS) [MIM:616291]: An autosomal recessive neurologic disorder characterized by progressive cerebellar ataxia and severe progressive sensorineural hearing loss. {ECO:0000269|PubMed:25205112, ECO:0000269|PubMed:30237576}. Note=The disease is caused by mutations affecting the gene represented in this entry.</t>
  </si>
  <si>
    <t>cardiac muscle cell contraction [GO:0086003]; cardiac muscle cell differentiation [GO:0055007]; cell migration [GO:0016477]; cellular response to acidic pH [GO:0071468]; cellular response to antibiotic [GO:0071236]; cellular response to cold [GO:0070417]; cellular response to electrical stimulus [GO:0071257]; cellular response to epinephrine stimulus [GO:0071872]; cellular response to hypoxia [GO:0071456]; cellular response to insulin stimulus [GO:0032869]; cellular response to mechanical stimulus [GO:0071260]; cellular sodium ion homeostasis [GO:0006883]; hyaluronan catabolic process [GO:0030214]; ion transport [GO:0006811]; maintenance of cell polarity [GO:0030011]; negative regulation of apoptotic process [GO:0043066]; neuron death [GO:0070997]; positive regulation of action potential [GO:0045760]; positive regulation of apoptotic process [GO:0043065]; positive regulation of calcineurin-NFAT signaling cascade [GO:0070886]; positive regulation of calcium:sodium antiporter activity [GO:1903281]; positive regulation of cardiac muscle hypertrophy [GO:0010613]; positive regulation of cell growth [GO:0030307]; positive regulation of mitochondrial membrane permeability [GO:0035794]; positive regulation of the force of heart contraction [GO:0098735]; positive regulation of transcription by RNA polymerase II [GO:0045944]; potassium ion transmembrane transport [GO:0071805]; protein complex oligomerization [GO:0051259]; proton transmembrane transport [GO:1902600]; regulation of cardiac muscle cell membrane potential [GO:0086036]; regulation of cardiac muscle contraction by calcium ion signaling [GO:0010882]; regulation of focal adhesion assembly [GO:0051893]; regulation of intracellular pH [GO:0051453]; regulation of pH [GO:0006885]; regulation of sensory perception of pain [GO:0051930]; regulation of stress fiber assembly [GO:0051492]; regulation of the force of heart contraction by cardiac conduction [GO:0086092]; response to acidic pH [GO:0010447]; response to muscle stretch [GO:0035994]; sodium ion export across plasma membrane [GO:0036376]; sodium ion import across plasma membrane [GO:0098719]</t>
  </si>
  <si>
    <t>calcium-dependent protein binding [GO:0048306]; calmodulin binding [GO:0005516]; molecular adaptor activity [GO:0060090]; phosphatidylinositol-4,5-bisphosphate binding [GO:0005546]; potassium:proton antiporter activity [GO:0015386]; protein-macromolecule adaptor activity [GO:0030674]; protein phosphatase 2B binding [GO:0030346]; sodium:proton antiporter activity [GO:0015385]; sodium:proton antiporter activity involved in regulation of cardiac muscle cell membrane potential [GO:0086040]; solute:proton antiporter activity [GO:0015299]</t>
  </si>
  <si>
    <t>apical plasma membrane [GO:0016324]; basolateral plasma membrane [GO:0016323]; cation-transporting ATPase complex [GO:0090533]; cell surface [GO:0009986]; cytoplasm [GO:0005737]; endoplasmic reticulum [GO:0005783]; endoplasmic reticulum membrane [GO:0005789]; extracellular exosome [GO:0070062]; focal adhesion [GO:0005925]; integral component of membrane [GO:0016021]; integral component of plasma membrane [GO:0005887]; intercalated disc [GO:0014704]; lamellipodium [GO:0030027]; membrane raft [GO:0045121]; mitochondrion [GO:0005739]; nucleoplasm [GO:0005654]; perinuclear region of cytoplasm [GO:0048471]; plasma membrane [GO:0005886]; T-tubule [GO:0030315]</t>
  </si>
  <si>
    <t>GO:0005516; GO:0005546; GO:0005654; GO:0005737; GO:0005739; GO:0005783; GO:0005789; GO:0005886; GO:0005887; GO:0005925; GO:0006811; GO:0006883; GO:0006885; GO:0009986; GO:0010447; GO:0010613; GO:0010882; GO:0014704; GO:0015299; GO:0015385; GO:0015386; GO:0016021; GO:0016323; GO:0016324; GO:0016477; GO:0030011; GO:0030027; GO:0030214; GO:0030307; GO:0030315; GO:0030346; GO:0030674; GO:0032869; GO:0035794; GO:0035994; GO:0036376; GO:0043065; GO:0043066; GO:0045121; GO:0045760; GO:0045944; GO:0048306; GO:0048471; GO:0051259; GO:0051453; GO:0051492; GO:0051893; GO:0051930; GO:0055007; GO:0060090; GO:0070062; GO:0070417; GO:0070886; GO:0070997; GO:0071236; GO:0071257; GO:0071260; GO:0071456; GO:0071468; GO:0071805; GO:0071872; GO:0086003; GO:0086036; GO:0086040; GO:0086092; GO:0090533; GO:0098719; GO:0098735; GO:1902600; GO:1903281</t>
  </si>
  <si>
    <t>R-HSA-2160916;R-HSA-425986;</t>
  </si>
  <si>
    <t>hsa:6548;</t>
  </si>
  <si>
    <t>FKRP_Q9H9S5</t>
  </si>
  <si>
    <t>FKRP</t>
  </si>
  <si>
    <t>Fukutin-related protein</t>
  </si>
  <si>
    <t>Q9H9S5</t>
  </si>
  <si>
    <t>sp|Q9H9S5|FKRP_HUMAN Fukutin-related protein OS=Homo sapiens OX=9606 GN=FKRP PE=1 SV=1</t>
  </si>
  <si>
    <t>FUNCTION: Catalyzes the transfer of CDP-ribitol to ribitol 5-phosphate previously attached by FKTN/fukutin of to the phosphorylated O-mannosyl trisaccharide (N-acetylgalactosamine-beta-3-N-acetylglucosamine-beta-4-(phosphate-6-)mannose), a carbohydrate structure present in alpha-dystroglycan (DAG1) (PubMed:25279699, PubMed:26923585, PubMed:29477842). This constitutes the second step in the formation of the ribose 5-phosphate tandem repeat which links the phosphorylated O-mannosyl trisaccharide to the ligand binding moiety composed of repeats of 3-xylosyl-alpha-1,3-glucuronic acid-beta-1 (PubMed:25279699, PubMed:26923585, PubMed:29477842). {ECO:0000269|PubMed:25279699, ECO:0000269|PubMed:26923585, ECO:0000269|PubMed:29477842}.</t>
  </si>
  <si>
    <t>SUBCELLULAR LOCATION: Golgi apparatus membrane {ECO:0000269|PubMed:17554798, ECO:0000269|PubMed:21886772, ECO:0000269|PubMed:25279699, ECO:0000269|PubMed:29477842, ECO:0000305|PubMed:26923585}; Single-pass type II membrane protein {ECO:0000305}. Secreted {ECO:0000269|PubMed:19900540}. Cell membrane, sarcolemma {ECO:0000250|UniProtKB:Q8CG64}. Rough endoplasmic reticulum {ECO:0000269|PubMed:15213246}. Cytoplasm {ECO:0000250|UniProtKB:Q8CG64}. Note=According to some studies the N-terminal hydrophobic domain is cleaved after translocation to the Golgi apparatus and the protein is secreted (PubMed:19900540). Localization at the cell membrane may require the presence of dystroglycan (By similarity). At the Golgi apparatus localizes to the middle-to-trans-cisternae, as assessed by MG160 colocalization. Detected in rough endoplasmic reticulum in myocytes (PubMed:17554798, PubMed:21886772). In general, mutants associated with severe clinical phenotypes are retained within the endoplasmic reticulum (PubMed:15213246). {ECO:0000250|UniProtKB:Q8CG64, ECO:0000269|PubMed:15213246, ECO:0000269|PubMed:17554798, ECO:0000269|PubMed:19900540, ECO:0000269|PubMed:21886772}.</t>
  </si>
  <si>
    <t>DISEASE: Muscular dystrophy-dystroglycanopathy congenital with brain and eye anomalies A5 (MDDGA5) [MIM:613153]: An autosomal recessive disorder characterized by congenital muscular dystrophy associated with cobblestone lissencephaly and other brain anomalies, eye malformations, profound mental retardation, and death usually in the first years of life. Included diseases are the more severe Walker-Warburg syndrome and the slightly less severe muscle-eye-brain disease. {ECO:0000269|PubMed:15121789}. Note=The disease is caused by mutations affecting the gene represented in this entry.; DISEASE: Muscular dystrophy-dystroglycanopathy congenital with or without mental retardation B5 (MDDGB5) [MIM:606612]: A congenital muscular dystrophy characterized by a severe phenotype with inability to walk, muscle hypertrophy, marked elevation of serum creatine kinase, secondary deficiency of laminin alpha2, and a marked reduction in alpha-dystroglycan expression. Only a subset of affected individuals have brain involvements. {ECO:0000269|PubMed:11592034, ECO:0000269|PubMed:12654965, ECO:0000269|PubMed:12666124, ECO:0000269|PubMed:14652796, ECO:0000269|PubMed:17336067}. Note=The disease is caused by mutations affecting the gene represented in this entry.; DISEASE: Muscular dystrophy-dystroglycanopathy limb-girdle C5 (MDDGC5) [MIM:607155]: An autosomal recessive degenerative myopathy with age of onset ranging from childhood to adult life, and variable severity. Clinical features include proximal muscle weakness, waddling gait, calf hypertrophy, cardiomyopathy and respiratory insufficiency. A reduction of alpha-dystroglycan and laminin alpha-2 expression can be observed on skeletal muscle biopsy from MDDGC5 patients. {ECO:0000269|PubMed:11741828, ECO:0000269|PubMed:12666124, ECO:0000269|PubMed:14523375, ECO:0000269|PubMed:14647208, ECO:0000269|PubMed:23800702, ECO:0000269|PubMed:30345904}. Note=The disease is caused by mutations affecting the gene represented in this entry.</t>
  </si>
  <si>
    <t>protein O-linked mannosylation [GO:0035269]; protein processing [GO:0016485]</t>
  </si>
  <si>
    <t>dystroglycan binding [GO:0002162]; transferase activity [GO:0016740]</t>
  </si>
  <si>
    <t>cytosol [GO:0005829]; extracellular space [GO:0005615]; Golgi apparatus [GO:0005794]; Golgi membrane [GO:0000139]; integral component of membrane [GO:0016021]; nucleoplasm [GO:0005654]; rough endoplasmic reticulum [GO:0005791]; sarcolemma [GO:0042383]</t>
  </si>
  <si>
    <t>GO:0000139; GO:0002162; GO:0005615; GO:0005654; GO:0005791; GO:0005794; GO:0005829; GO:0016021; GO:0016485; GO:0016740; GO:0035269; GO:0042383</t>
  </si>
  <si>
    <t>hsa:79147;</t>
  </si>
  <si>
    <t>TNFSF11_O14788</t>
  </si>
  <si>
    <t>TNFSF11</t>
  </si>
  <si>
    <t>Tumor necrosis factor ligand superfamily member 11;Tumor necrosis factor ligand superfamily member 11, membrane form;Tumor necrosis factor ligand superfamily member 11, soluble form</t>
  </si>
  <si>
    <t>O14788</t>
  </si>
  <si>
    <t>sp|O14788|TNF11_HUMAN Tumor necrosis factor ligand superfamily member 11 OS=Homo sapiens OX=9606 GN=TNFSF11 PE=1 SV=1</t>
  </si>
  <si>
    <t>FUNCTION: Cytokine that binds to TNFRSF11B/OPG and to TNFRSF11A/RANK. Osteoclast differentiation and activation factor. Augments the ability of dendritic cells to stimulate naive T-cell proliferation. May be an important regulator of interactions between T-cells and dendritic cells and may play a role in the regulation of the T-cell-dependent immune response. May also play an important role in enhanced bone-resorption in humoral hypercalcemia of malignancy (PubMed:22664871). Induces osteoclastogenesis by activating multiple signaling pathways in osteoclast precursor cells, chief among which is induction of long lasting oscillations in the intracellular concentration of Ca (2+) resulting in the activation of NFATC1, which translocates to the nucleus and induces osteoclast-specific gene transcription to allow differentiation of osteoclasts. During osteoclast differentiation, in a TMEM64 and ATP2A2-dependent manner induces activation of CREB1 and mitochondrial ROS generation necessary for proper osteoclast generation (By similarity). {ECO:0000250|UniProtKB:O35235, ECO:0000269|PubMed:22664871}.</t>
  </si>
  <si>
    <t>SUBCELLULAR LOCATION: [Isoform 1]: Cell membrane; Single-pass type II membrane protein.; SUBCELLULAR LOCATION: [Isoform 3]: Cell membrane; Single-pass type II membrane protein.; SUBCELLULAR LOCATION: [Isoform 2]: Cytoplasm {ECO:0000250}.; SUBCELLULAR LOCATION: [Tumor necrosis factor ligand superfamily member 11, soluble form]: Secreted {ECO:0000250}.</t>
  </si>
  <si>
    <t>DISEASE: Osteopetrosis, autosomal recessive 2 (OPTB2) [MIM:259710]: A rare genetic disease characterized by abnormally dense bone, due to defective resorption of immature bone. Osteopetrosis occurs in two forms: a severe autosomal recessive form occurring in utero, infancy, or childhood, and a benign autosomal dominant form occurring in adolescence or adulthood. Recessive osteopetrosis commonly manifests in early infancy with macrocephaly, feeding difficulties, evolving blindness and deafness, bone marrow failure, severe anemia, and hepatosplenomegaly. Deafness and blindness are generally thought to represent effects of pressure on nerves. OPTB2 is characterized by paucity of osteoclasts, suggesting a molecular defect in osteoclast development. {ECO:0000269|PubMed:17632511}. Note=The disease is caused by mutations affecting the gene represented in this entry.</t>
  </si>
  <si>
    <t>activation of JUN kinase activity [GO:0007257]; bone resorption [GO:0045453]; calcium ion homeostasis [GO:0055074]; calcium-mediated signaling [GO:0019722]; cellular response to leukemia inhibitory factor [GO:1990830]; cytokine-mediated signaling pathway [GO:0019221]; ERK1 and ERK2 cascade [GO:0070371]; immune response [GO:0006955]; mammary gland alveolus development [GO:0060749]; mammary gland epithelial cell proliferation [GO:0033598]; monocyte chemotaxis [GO:0002548]; ossification [GO:0001503]; osteoclast development [GO:0036035]; osteoclast differentiation [GO:0030316]; osteoclast proliferation [GO:0002158]; paracrine signaling [GO:0038001]; positive regulation of bone resorption [GO:0045780]; positive regulation of corticotropin-releasing hormone secretion [GO:0051466]; positive regulation of DNA-binding transcription factor activity [GO:0051091]; positive regulation of ERK1 and ERK2 cascade via TNFSF11-mediated signaling [GO:0071848]; positive regulation of fever generation by positive regulation of prostaglandin secretion [GO:0071812]; positive regulation of homotypic cell-cell adhesion [GO:0034112]; positive regulation of I-kappaB kinase/NF-kappaB signaling [GO:0043123]; positive regulation of intracellular signal transduction [GO:1902533]; positive regulation of MAP kinase activity [GO:0043406]; positive regulation of NF-kappaB transcription factor activity [GO:0051092]; positive regulation of osteoclast development [GO:2001206]; positive regulation of osteoclast differentiation [GO:0045672]; positive regulation of protein kinase B signaling [GO:0051897]; positive regulation of T cell activation [GO:0050870]; positive regulation of transcription by RNA polymerase II [GO:0045944]; regulation of actin binding [GO:1904616]; TNFSF11-mediated signaling pathway [GO:0071847]; tooth eruption [GO:0044691]; tumor necrosis factor-mediated signaling pathway [GO:0033209]</t>
  </si>
  <si>
    <t>cytokine activity [GO:0005125]; identical protein binding [GO:0042802]; tumor necrosis factor receptor binding [GO:0005164]; tumor necrosis factor receptor superfamily binding [GO:0032813]</t>
  </si>
  <si>
    <t>cytoplasm [GO:0005737]; extracellular region [GO:0005576]; extracellular space [GO:0005615]; integral component of plasma membrane [GO:0005887]; plasma membrane [GO:0005886]</t>
  </si>
  <si>
    <t>GO:0001503; GO:0002158; GO:0002548; GO:0005125; GO:0005164; GO:0005576; GO:0005615; GO:0005737; GO:0005886; GO:0005887; GO:0006955; GO:0007257; GO:0019221; GO:0019722; GO:0030316; GO:0032813; GO:0033209; GO:0033598; GO:0034112; GO:0036035; GO:0038001; GO:0042802; GO:0043123; GO:0043406; GO:0044691; GO:0045453; GO:0045672; GO:0045780; GO:0045944; GO:0050870; GO:0051091; GO:0051092; GO:0051466; GO:0051897; GO:0055074; GO:0060749; GO:0070371; GO:0071812; GO:0071847; GO:0071848; GO:1902533; GO:1904616; GO:1990830; GO:2001206</t>
  </si>
  <si>
    <t>R-HSA-5668541;R-HSA-5669034;R-HSA-5676594;</t>
  </si>
  <si>
    <t>hsa:8600;</t>
  </si>
  <si>
    <t>PRRT3_Q5FWE3</t>
  </si>
  <si>
    <t>PRRT3</t>
  </si>
  <si>
    <t>Proline-rich transmembrane protein 3</t>
  </si>
  <si>
    <t>Q5FWE3</t>
  </si>
  <si>
    <t>sp|Q5FWE3|PRRT3_HUMAN Proline-rich transmembrane protein 3 OS=Homo sapiens OX=9606 GN=PRRT3 PE=1 SV=3</t>
  </si>
  <si>
    <t>hsa:285368;</t>
  </si>
  <si>
    <t>SLC5A6_Q9Y289</t>
  </si>
  <si>
    <t>SLC5A6</t>
  </si>
  <si>
    <t>Sodium-dependent multivitamin transporter</t>
  </si>
  <si>
    <t>Q9Y289</t>
  </si>
  <si>
    <t>sp|Q9Y289|SC5A6_HUMAN Sodium-dependent multivitamin transporter OS=Homo sapiens OX=9606 GN=SLC5A6 PE=2 SV=2</t>
  </si>
  <si>
    <t>FUNCTION: Transports pantothenate, biotin and lipoate in the presence of sodium.</t>
  </si>
  <si>
    <t>biotin import across plasma membrane [GO:1905135]; biotin metabolic process [GO:0006768]; biotin transport [GO:0015878]; pantothenate metabolic process [GO:0015939]; pantothenate transmembrane transport [GO:0015887]; sodium ion transport [GO:0006814]; transmembrane transport [GO:0055085]; transport across blood-brain barrier [GO:0150104]</t>
  </si>
  <si>
    <t>biotin transmembrane transporter activity [GO:0015225]; pantothenate transmembrane transporter activity [GO:0015233]; sodium-dependent multivitamin transmembrane transporter activity [GO:0008523]; symporter activity [GO:0015293]</t>
  </si>
  <si>
    <t>apical plasma membrane [GO:0016324]; basal plasma membrane [GO:0009925]; basolateral plasma membrane [GO:0016323]; brush border membrane [GO:0031526]; integral component of plasma membrane [GO:0005887]; membrane [GO:0016020]; plasma membrane [GO:0005886]; vesicle membrane [GO:0012506]</t>
  </si>
  <si>
    <t>GO:0005886; GO:0005887; GO:0006768; GO:0006814; GO:0008523; GO:0009925; GO:0012506; GO:0015225; GO:0015233; GO:0015293; GO:0015878; GO:0015887; GO:0015939; GO:0016020; GO:0016323; GO:0016324; GO:0031526; GO:0055085; GO:0150104; GO:1905135</t>
  </si>
  <si>
    <t>R-HSA-196780;R-HSA-199220;R-HSA-425397;</t>
  </si>
  <si>
    <t>hsa:8884;</t>
  </si>
  <si>
    <t>HLA-A_P30447</t>
  </si>
  <si>
    <t>HLA class I histocompatibility antigen, A-23 alpha chain;HLA class I histocompatibility antigen, A-24 alpha chain;HLA class I histocompatibility antigen, A-36 alpha chain;HLA class I histocompatibility antigen, A-1 alpha chain</t>
  </si>
  <si>
    <t>P30447</t>
  </si>
  <si>
    <t>sp|P30447|1A23_HUMAN HLA class I histocompatibility antigen, A-23 alpha chain OS=Homo sapiens OX=9606 GN=HLA-A PE=1 SV=1;sp|P05534|1A24_HUMAN HLA class I histocompatibility antigen, A-24 alpha chain OS=Homo sapiens OX=9606 GN=HLA-A PE=1 SV=2;sp|P30455|1A36</t>
  </si>
  <si>
    <t>NOTCH2_Q04721</t>
  </si>
  <si>
    <t>NOTCH2</t>
  </si>
  <si>
    <t>Neurogenic locus notch homolog protein 2;Notch 2 extracellular truncation;Notch 2 intracellular domain</t>
  </si>
  <si>
    <t>Q04721</t>
  </si>
  <si>
    <t>sp|Q04721|NOTC2_HUMAN Neurogenic locus notch homolog protein 2 OS=Homo sapiens OX=9606 GN=NOTCH2 PE=1 SV=3</t>
  </si>
  <si>
    <t>FUNCTION: Functions as a receptor for membrane-bound ligands Jagged-1 (JAG1), Jagged-2 (JAG2) and Delta-1 (DLL1) to regulate cell-fate determination. Upon ligand activation through the released notch intracellular domain (NICD) it forms a transcriptional activator complex with RBPJ/RBPSUH and activates genes of the enhancer of split locus (PubMed:21378985, PubMed:21378989). Affects the implementation of differentiation, proliferation and apoptotic programs (By similarity). Involved in bone remodeling and homeostasis. In collaboration with RELA/p65 enhances NFATc1 promoter activity and positively regulates RANKL-induced osteoclast differentiation (PubMed:29149593). Positively regulates self-renewal of liver cancer cells (PubMed:25985737). {ECO:0000250|UniProtKB:O35516, ECO:0000269|PubMed:21378985, ECO:0000269|PubMed:21378989, ECO:0000269|PubMed:25985737, ECO:0000269|PubMed:29149593}.</t>
  </si>
  <si>
    <t>SUBCELLULAR LOCATION: [Notch 2 extracellular truncation]: Cell membrane {ECO:0000269|PubMed:29329397, ECO:0000269|PubMed:9244302}; Single-pass type I membrane protein {ECO:0000269|PubMed:9244302}.; SUBCELLULAR LOCATION: [Notch 2 intracellular domain]: Nucleus {ECO:0000269|PubMed:25985737}. Cytoplasm {ECO:0000269|PubMed:25985737}. Note=Following proteolytical processing NICD is translocated to the nucleus. Retained at the cytoplasm by TCIM (PubMed:25985737). {ECO:0000269|PubMed:25985737}.</t>
  </si>
  <si>
    <t>DISEASE: Alagille syndrome 2 (ALGS2) [MIM:610205]: A form of Alagille syndrome, an autosomal dominant multisystem disorder. It is clinically defined by hepatic bile duct paucity and cholestasis in association with cardiac, skeletal, and ophthalmologic manifestations. There are characteristic facial features and less frequent clinical involvement of the renal and vascular systems. {ECO:0000269|PubMed:16773578}. Note=The disease is caused by mutations affecting the gene represented in this entry.; DISEASE: Hajdu-Cheney syndrome (HJCYS) [MIM:102500]: A rare, autosomal dominant skeletal disorder characterized by the association of facial anomalies, acro-osteolysis, general osteoporosis, insufficient ossification of the skull, and periodontal disease (premature loss of permanent teeth). Other features include cleft palate, congenital heart defects, polycystic kidneys, orthopedic problems and anomalies of the genitalia, intestines and eyes. {ECO:0000269|PubMed:21378985, ECO:0000269|PubMed:21378989, ECO:0000269|PubMed:21681853, ECO:0000269|PubMed:21712856, ECO:0000269|PubMed:21793104, ECO:0000269|PubMed:23389697, ECO:0000269|PubMed:29149593}. Note=The disease is caused by mutations affecting the gene represented in this entry. NOTCH2 nonsense and frameshift mutations associated with Hajdu-Cheney syndrome cluster to the last coding exon of the gene. Mutant mRNA products escape nonsense-mediated decay and the resulting truncated NOTCH2 proteins act in a gain-of-function manner (PubMed:21378989). The pathological mechanism at cellular level involves disruption of a high affinity degron recognized by FBXW7 at the C-terminus, loss of interaction with FBXW7, reduced ubiquitination and degradation, and increased NOTCH2 levels. Bone marrow cells derived from HJCYS patients have an enhanced capacity of osteoclastogenesis due to sustained NOTCH2 activity (PubMed:29149593). {ECO:0000269|PubMed:21378989, ECO:0000269|PubMed:29149593}.</t>
  </si>
  <si>
    <t>animal organ morphogenesis [GO:0009887]; apoptotic process [GO:0006915]; atrial septum morphogenesis [GO:0060413]; axon guidance [GO:0007411]; bone remodeling [GO:0046849]; cell cycle arrest [GO:0007050]; cell fate determination [GO:0001709]; cholangiocyte proliferation [GO:1990705]; ciliary body morphogenesis [GO:0061073]; defense response to bacterium [GO:0042742]; embryonic limb morphogenesis [GO:0030326]; glomerular capillary formation [GO:0072104]; glomerular visceral epithelial cell development [GO:0072015]; heart looping [GO:0001947]; hemopoiesis [GO:0030097]; hepatocyte proliferation [GO:0072574]; humoral immune response [GO:0006959]; inflammatory response to antigenic stimulus [GO:0002437]; interleukin-4 production [GO:0032633]; intrahepatic bile duct development [GO:0035622]; in utero embryonic development [GO:0001701]; left/right axis specification [GO:0070986]; marginal zone B cell differentiation [GO:0002315]; morphogenesis of an epithelial sheet [GO:0002011]; multicellular organism development [GO:0007275]; multicellular organism growth [GO:0035264]; myeloid dendritic cell differentiation [GO:0043011]; negative regulation of apoptotic process [GO:0043066]; negative regulation of gene expression [GO:0010629]; negative regulation of growth rate [GO:0045967]; negative regulation of transcription by RNA polymerase II [GO:0000122]; nervous system development [GO:0007399]; Notch signaling involved in heart development [GO:0061314]; Notch signaling pathway [GO:0007219]; placenta blood vessel development [GO:0060674]; positive regulation of apoptotic process [GO:0043065]; positive regulation of BMP signaling pathway [GO:0030513]; positive regulation of ERK1 and ERK2 cascade [GO:0070374]; positive regulation of keratinocyte proliferation [GO:0010838]; positive regulation of osteoclast differentiation [GO:0045672]; positive regulation of Ras protein signal transduction [GO:0046579]; proximal tubule development [GO:0072014]; pulmonary valve morphogenesis [GO:0003184]; regulation of actin cytoskeleton reorganization [GO:2000249]; regulation of osteoclast development [GO:2001204]; stem cell population maintenance [GO:0019827]; transcription initiation from RNA polymerase II promoter [GO:0006367]; wound healing [GO:0042060]</t>
  </si>
  <si>
    <t>calcium ion binding [GO:0005509]; enzyme binding [GO:0019899]; NF-kappaB binding [GO:0051059]; signaling receptor activity [GO:0038023]</t>
  </si>
  <si>
    <t>cell surface [GO:0009986]; cilium [GO:0005929]; endoplasmic reticulum membrane [GO:0005789]; extracellular region [GO:0005576]; Golgi membrane [GO:0000139]; integral component of plasma membrane [GO:0005887]; membrane [GO:0016020]; nucleoplasm [GO:0005654]; nucleus [GO:0005634]; plasma membrane [GO:0005886]; receptor complex [GO:0043235]</t>
  </si>
  <si>
    <t>GO:0000122; GO:0000139; GO:0001701; GO:0001709; GO:0001947; GO:0002011; GO:0002315; GO:0002437; GO:0003184; GO:0005509; GO:0005576; GO:0005634; GO:0005654; GO:0005789; GO:0005886; GO:0005887; GO:0005929; GO:0006367; GO:0006915; GO:0006959; GO:0007050; GO:0007219; GO:0007275; GO:0007399; GO:0007411; GO:0009887; GO:0009986; GO:0010629; GO:0010838; GO:0016020; GO:0019827; GO:0019899; GO:0030097; GO:0030326; GO:0030513; GO:0032633; GO:0035264; GO:0035622; GO:0038023; GO:0042060; GO:0042742; GO:0043011; GO:0043065; GO:0043066; GO:0043235; GO:0045672; GO:0045967; GO:0046579; GO:0046849; GO:0051059; GO:0060413; GO:0060674; GO:0061073; GO:0061314; GO:0070374; GO:0070986; GO:0072014; GO:0072015; GO:0072104; GO:0072574; GO:1990705; GO:2000249; GO:2001204</t>
  </si>
  <si>
    <t>R-HSA-1912399;R-HSA-1912408;R-HSA-1912420;R-HSA-2197563;R-HSA-2979096;R-HSA-350054;R-HSA-5083630;R-HSA-9013695;</t>
  </si>
  <si>
    <t>hsa:4853;</t>
  </si>
  <si>
    <t>CLDND1_Q9NY35</t>
  </si>
  <si>
    <t>CLDND1</t>
  </si>
  <si>
    <t>Claudin domain-containing protein 1</t>
  </si>
  <si>
    <t>Q9NY35</t>
  </si>
  <si>
    <t>sp|Q9NY35|CLDN1_HUMAN Claudin domain-containing protein 1 OS=Homo sapiens OX=9606 GN=CLDND1 PE=1 SV=1</t>
  </si>
  <si>
    <t>cell surface [GO:0009986]; integral component of membrane [GO:0016021]</t>
  </si>
  <si>
    <t>GO:0009986; GO:0016021</t>
  </si>
  <si>
    <t>hsa:56650;</t>
  </si>
  <si>
    <t>PKD2_Q13563</t>
  </si>
  <si>
    <t>PKD2</t>
  </si>
  <si>
    <t>Polycystin-2</t>
  </si>
  <si>
    <t>Q13563</t>
  </si>
  <si>
    <t>sp|Q13563|PKD2_HUMAN Polycystin-2 OS=Homo sapiens OX=9606 GN=PKD2 PE=1 SV=3</t>
  </si>
  <si>
    <t>FUNCTION: Component of a heteromeric calcium-permeable ion channel formed by PKD1 and PKD2 that is activated by interaction between PKD1 and a Wnt family member, such as WNT3A and WNT9B (PubMed:27214281). Can also form a functional, homotetrameric ion channel (PubMed:29899465). Functions as a cation channel involved in fluid-flow mechanosensation by the primary cilium in renal epithelium (PubMed:18695040). Functions as outward-rectifying K(+) channel, but is also permeable to Ca(2+), and to a much lesser degree also to Na(+) (PubMed:11854751, PubMed:15692563, PubMed:27071085, PubMed:27991905). May contribute to the release of Ca(2+) stores from the endoplasmic reticulum (PubMed:11854751, PubMed:20881056). Together with TRPV4, forms mechano- and thermosensitive channels in cilium (PubMed:18695040). PKD1 and PKD2 may function through a common signaling pathway that is necessary to maintain the normal, differentiated state of renal tubule cells. Acts as a regulator of cilium length, together with PKD1. The dynamic control of cilium length is essential in the regulation of mechanotransductive signaling. The cilium length response creates a negative feedback loop whereby fluid shear-mediated deflection of the primary cilium, which decreases intracellular cAMP, leads to cilium shortening and thus decreases flow-induced signaling. Also involved in left-right axis specification via its role in sensing nodal flow; forms a complex with PKD1L1 in cilia to facilitate flow detection in left-right patterning. Detection of asymmetric nodal flow gives rise to a Ca(2+) signal that is required for normal, asymmetric expression of genes involved in the specification of body left-right laterality (By similarity). {ECO:0000250|UniProtKB:O35245, ECO:0000269|PubMed:11854751, ECO:0000269|PubMed:15692563, ECO:0000269|PubMed:16551655, ECO:0000269|PubMed:18695040, ECO:0000269|PubMed:20881056, ECO:0000269|PubMed:27214281, ECO:0000269|PubMed:27991905, ECO:0000269|PubMed:29899465, ECO:0000305}.</t>
  </si>
  <si>
    <t>SUBCELLULAR LOCATION: Cell projection, cilium membrane {ECO:0000269|PubMed:18695040, ECO:0000269|PubMed:20881056, ECO:0000269|PubMed:27259053}; Multi-pass membrane protein {ECO:0000269|PubMed:27768895, ECO:0000269|PubMed:27991905, ECO:0000269|PubMed:28092368, ECO:0000269|PubMed:29899465, ECO:0000269|PubMed:30093605}. Endoplasmic reticulum membrane {ECO:0000269|PubMed:10760273, ECO:0000269|PubMed:11854751, ECO:0000269|PubMed:15692563, ECO:0000269|PubMed:20881056, ECO:0000269|PubMed:28092368, ECO:0000305|PubMed:10913159}; Multi-pass membrane protein {ECO:0000269|PubMed:27768895, ECO:0000269|PubMed:27991905, ECO:0000269|PubMed:28092368, ECO:0000269|PubMed:29899465, ECO:0000269|PubMed:30093605}. Cell membrane {ECO:0000269|PubMed:15692563, ECO:0000269|PubMed:19556541, ECO:0000269|PubMed:26269590, ECO:0000269|PubMed:27071085, ECO:0000269|PubMed:27214281, ECO:0000269|PubMed:27259053, ECO:0000269|PubMed:28092368, ECO:0000269|PubMed:29899465, ECO:0000269|PubMed:30093605}; Multi-pass membrane protein {ECO:0000269|PubMed:27768895, ECO:0000269|PubMed:27991905, ECO:0000269|PubMed:28092368, ECO:0000269|PubMed:29899465, ECO:0000269|PubMed:30093605}. Basolateral cell membrane {ECO:0000269|PubMed:10770959}. Cytoplasmic vesicle membrane {ECO:0000269|PubMed:10770959}. Golgi apparatus {ECO:0000250|UniProtKB:O35245}. Note=PKD2 localization to the plasma and ciliary membranes requires PKD1. PKD1:PKD2 interaction is required to reach the Golgi apparatus form endoplasmic reticulum and then traffic to the cilia (By similarity). Retained in the endoplasmic reticulum by interaction with PACS1 and PACS2 (PubMed:15692563). Detected on kidney tubule basolateral membranes and basal cytoplasmic vesicles (PubMed:10770959). Cell surface and cilium localization requires GANAB (PubMed:27259053). {ECO:0000250|UniProtKB:O35245, ECO:0000269|PubMed:15692563, ECO:0000269|PubMed:27259053}.</t>
  </si>
  <si>
    <t>DISEASE: Polycystic kidney disease 2 with or without polycystic liver disease (PKD2) [MIM:613095]: An autosomal dominant disorder characterized by progressive formation and enlargement of cysts in both kidneys, typically leading to end-stage renal disease in adult life. Cysts also occurs in the liver and other organs. It represents approximately 15% of the cases of autosomal dominant polycystic kidney disease. PKD2 is clinically milder than PKD1 but it has a deleterious impact on overall life expectancy. {ECO:0000269|PubMed:10411676, ECO:0000269|PubMed:10541293, ECO:0000269|PubMed:10835625, ECO:0000269|PubMed:11854751, ECO:0000269|PubMed:11968093, ECO:0000269|PubMed:12707387, ECO:0000269|PubMed:14993477, ECO:0000269|PubMed:15772804, ECO:0000269|PubMed:21115670, ECO:0000269|PubMed:27071085, ECO:0000269|PubMed:27214281, ECO:0000269|PubMed:29899465, ECO:0000269|PubMed:9326320}. Note=The disease is caused by mutations affecting the gene represented in this entry.</t>
  </si>
  <si>
    <t>aorta development [GO:0035904]; branching involved in ureteric bud morphogenesis [GO:0001658]; calcium ion transmembrane transport [GO:0070588]; calcium ion transport [GO:0006816]; cell-cell signaling by wnt [GO:0198738]; cell cycle arrest [GO:0007050]; cellular response to calcium ion [GO:0071277]; cellular response to cAMP [GO:0071320]; cellular response to fluid shear stress [GO:0071498]; cellular response to hydrostatic pressure [GO:0071464]; cellular response to osmotic stress [GO:0071470]; cellular response to reactive oxygen species [GO:0034614]; centrosome duplication [GO:0051298]; cilium organization [GO:0044782]; cytoplasmic sequestering of transcription factor [GO:0042994]; detection of mechanical stimulus [GO:0050982]; detection of nodal flow [GO:0003127]; determination of left/right symmetry [GO:0007368]; determination of liver left/right asymmetry [GO:0071910]; embryonic placenta development [GO:0001892]; heart development [GO:0007507]; heart looping [GO:0001947]; inorganic cation transmembrane transport [GO:0098662]; liver development [GO:0001889]; mesonephric duct development [GO:0072177]; mesonephric tubule development [GO:0072164]; metanephric ascending thin limb development [GO:0072218]; metanephric cortex development [GO:0072214]; metanephric cortical collecting duct development [GO:0072219]; metanephric distal tubule development [GO:0072235]; metanephric mesenchyme development [GO:0072075]; metanephric part of ureteric bud development [GO:0035502]; metanephric smooth muscle tissue development [GO:0072208]; metanephric S-shaped body morphogenesis [GO:0072284]; negative regulation of cell population proliferation [GO:0008285]; negative regulation of G1/S transition of mitotic cell cycle [GO:2000134]; negative regulation of ryanodine-sensitive calcium-release channel activity [GO:0060315]; neural tube development [GO:0021915]; placenta blood vessel development [GO:0060674]; positive regulation of cell cycle arrest [GO:0071158]; positive regulation of cyclin-dependent protein serine/threonine kinase activity [GO:0045737]; positive regulation of inositol 1,4,5-trisphosphate-sensitive calcium-release channel activity [GO:0031587]; positive regulation of nitric oxide biosynthetic process [GO:0045429]; positive regulation of transcription by RNA polymerase II [GO:0045944]; potassium ion transmembrane transport [GO:0071805]; protein heterotetramerization [GO:0051290]; protein homotetramerization [GO:0051289]; protein tetramerization [GO:0051262]; receptor signaling pathway via JAK-STAT [GO:0007259]; regulation of calcium ion import [GO:0090279]; regulation of cell population proliferation [GO:0042127]; release of sequestered calcium ion into cytosol [GO:0051209]; renal artery morphogenesis [GO:0061441]; renal tubule morphogenesis [GO:0061333]; sodium ion transmembrane transport [GO:0035725]; spinal cord development [GO:0021510]; Wnt signaling pathway [GO:0016055]</t>
  </si>
  <si>
    <t>actinin binding [GO:0042805]; ATPase binding [GO:0051117]; calcium-induced calcium release activity [GO:0048763]; calcium ion binding [GO:0005509]; cation channel activity [GO:0005261]; cytoskeletal protein binding [GO:0008092]; HLH domain binding [GO:0043398]; identical protein binding [GO:0042802]; ion channel binding [GO:0044325]; muscle alpha-actinin binding [GO:0051371]; outward rectifier potassium channel activity [GO:0015271]; phosphoprotein binding [GO:0051219]; potassium channel activity [GO:0005267]; protein homodimerization activity [GO:0042803]; signaling receptor binding [GO:0005102]; voltage-gated calcium channel activity [GO:0005245]; voltage-gated cation channel activity [GO:0022843]; voltage-gated ion channel activity [GO:0005244]; voltage-gated potassium channel activity [GO:0005249]; voltage-gated sodium channel activity [GO:0005248]</t>
  </si>
  <si>
    <t>basal cortex [GO:0045180]; basal plasma membrane [GO:0009925]; cation channel complex [GO:0034703]; cell-cell junction [GO:0005911]; ciliary basal body [GO:0036064]; ciliary membrane [GO:0060170]; cilium [GO:0005929]; cytoplasm [GO:0005737]; cytoplasmic vesicle membrane [GO:0030659]; endoplasmic reticulum [GO:0005783]; endoplasmic reticulum membrane [GO:0005789]; extracellular exosome [GO:0070062]; Golgi apparatus [GO:0005794]; integral component of cytoplasmic side of endoplasmic reticulum membrane [GO:0071458]; integral component of lumenal side of endoplasmic reticulum membrane [GO:0071556]; integral component of plasma membrane [GO:0005887]; lamellipodium [GO:0030027]; membrane [GO:0016020]; mitotic spindle [GO:0072686]; motile cilium [GO:0031514]; non-motile cilium [GO:0097730]; plasma membrane [GO:0005886]; polycystin complex [GO:0002133]</t>
  </si>
  <si>
    <t>GO:0001658; GO:0001889; GO:0001892; GO:0001947; GO:0002133; GO:0003127; GO:0005102; GO:0005244; GO:0005245; GO:0005248; GO:0005249; GO:0005261; GO:0005267; GO:0005509; GO:0005737; GO:0005783; GO:0005789; GO:0005794; GO:0005886; GO:0005887; GO:0005911; GO:0005929; GO:0006816; GO:0007050; GO:0007259; GO:0007368; GO:0007507; GO:0008092; GO:0008285; GO:0009925; GO:0015271; GO:0016020; GO:0016055; GO:0021510; GO:0021915; GO:0022843; GO:0030027; GO:0030659; GO:0031514; GO:0031587; GO:0034614; GO:0034703; GO:0035502; GO:0035725; GO:0035904; GO:0036064; GO:0042127; GO:0042802; GO:0042803; GO:0042805; GO:0042994; GO:0043398; GO:0044325; GO:0044782; GO:0045180; GO:0045429; GO:0045737; GO:0045944; GO:0048763; GO:0050982; GO:0051117; GO:0051209; GO:0051219; GO:0051262; GO:0051289; GO:0051290; GO:0051298; GO:0051371; GO:0060170; GO:0060315; GO:0060674; GO:0061333; GO:0061441; GO:0070062; GO:0070588; GO:0071158; GO:0071277; GO:0071320; GO:0071458; GO:0071464; GO:0071470; GO:0071498; GO:0071556; GO:0071805; GO:0071910; GO:0072075; GO:0072164; GO:0072177; GO:0072208; GO:0072214; GO:0072218; GO:0072219; GO:0072235; GO:0072284; GO:0072686; GO:0090279; GO:0097730; GO:0098662; GO:0198738; GO:2000134</t>
  </si>
  <si>
    <t>R-HSA-5620916;</t>
  </si>
  <si>
    <t>hsa:5311;</t>
  </si>
  <si>
    <t>SEMA4C_Q9C0C4</t>
  </si>
  <si>
    <t>SEMA4C</t>
  </si>
  <si>
    <t>Semaphorin-4C</t>
  </si>
  <si>
    <t>Q9C0C4</t>
  </si>
  <si>
    <t>sp|Q9C0C4|SEM4C_HUMAN Semaphorin-4C OS=Homo sapiens OX=9606 GN=SEMA4C PE=1 SV=2</t>
  </si>
  <si>
    <t>FUNCTION: Cell surface receptor for PLXNB2 that plays an important role in cell-cell signaling. PLXNB2 binding promotes downstream activation of RHOA and phosphorylation of ERBB2 at 'Tyr-1248'. Required for normal brain development, axon guidance and cell migration (By similarity). Probable signaling receptor which may play a role in myogenic differentiation through activation of the stress-activated MAPK cascade. {ECO:0000250, ECO:0000269|PubMed:17498836}.</t>
  </si>
  <si>
    <t>SUBCELLULAR LOCATION: Cell junction, synapse, postsynaptic density membrane {ECO:0000250}; Single-pass type I membrane protein {ECO:0000250}. Cytoplasmic vesicle, secretory vesicle, synaptic vesicle membrane {ECO:0000250}; Single-pass type I membrane protein {ECO:0000250}.</t>
  </si>
  <si>
    <t>axon guidance [GO:0007411]; cell migration in hindbrain [GO:0021535]; cerebellum development [GO:0021549]; muscle cell differentiation [GO:0042692]; negative chemotaxis [GO:0050919]; negative regulation of axon extension involved in axon guidance [GO:0048843]; neural crest cell migration [GO:0001755]; neural tube closure [GO:0001843]; positive regulation of cell migration [GO:0030335]; positive regulation of stress-activated MAPK cascade [GO:0032874]; semaphorin-plexin signaling pathway [GO:0071526]</t>
  </si>
  <si>
    <t>extracellular space [GO:0005615]; integral component of plasma membrane [GO:0005887]; postsynaptic density [GO:0014069]; postsynaptic density membrane [GO:0098839]; synaptic vesicle membrane [GO:0030672]</t>
  </si>
  <si>
    <t>GO:0001755; GO:0001843; GO:0005615; GO:0005887; GO:0007411; GO:0014069; GO:0021535; GO:0021549; GO:0030215; GO:0030335; GO:0030672; GO:0032874; GO:0042692; GO:0045499; GO:0048843; GO:0050919; GO:0071526; GO:0098839</t>
  </si>
  <si>
    <t>hsa:54910;</t>
  </si>
  <si>
    <t>IL10RB_Q08334</t>
  </si>
  <si>
    <t>IL10RB</t>
  </si>
  <si>
    <t>Interleukin-10 receptor subunit beta</t>
  </si>
  <si>
    <t>Q08334</t>
  </si>
  <si>
    <t>sp|Q08334|I10R2_HUMAN Interleukin-10 receptor subunit beta OS=Homo sapiens OX=9606 GN=IL10RB PE=1 SV=2</t>
  </si>
  <si>
    <t>FUNCTION: Shared cell surface receptor required for the activation of five class 2 cytokines: IL10, IL22, IL26, IL28, and IFNL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 {ECO:0000269|PubMed:12469119, ECO:0000269|PubMed:15123776}.</t>
  </si>
  <si>
    <t>DISEASE: Inflammatory bowel disease 25 (IBD25) [MIM:612567]: A chronic, relapsing inflammation of the gastrointestinal tract with a complex etiology. It is subdivided into Crohn disease and ulcerative colitis phenotypes. Crohn disease may affect any part of the gastrointestinal tract from the mouth to the anus, but most frequently it involves the terminal ileum and colon. Bowel inflammation is transmural and discontinuous; it may contain granulomas or be associated with intestinal or perianal fistulas. In contrast, in ulcerative colitis, the inflammation is continuous and limited to rectal and colonic mucosal layers; fistulas and granulomas are not observed. Both diseases include extraintestinal inflammation of the skin, eyes, or joints. {ECO:0000269|PubMed:19890111}. Note=The disease is caused by mutations affecting the gene represented in this entry.</t>
  </si>
  <si>
    <t>cytokine-mediated signaling pathway [GO:0019221]; defense response to virus [GO:0051607]; immune response [GO:0006955]; inflammatory response [GO:0006954]; positive regulation of receptor signaling pathway via JAK-STAT [GO:0046427]; signal transduction [GO:0007165]</t>
  </si>
  <si>
    <t>cytokine receptor activity [GO:0004896]; interleukin-10 receptor activity [GO:0004920]; signaling receptor activity [GO:0038023]</t>
  </si>
  <si>
    <t>integral component of membrane [GO:0016021]; interleukin-28 receptor complex [GO:0032002]; plasma membrane [GO:0005886]</t>
  </si>
  <si>
    <t>GO:0004896; GO:0004920; GO:0005886; GO:0006954; GO:0006955; GO:0007165; GO:0016021; GO:0019221; GO:0032002; GO:0038023; GO:0046427; GO:0051607</t>
  </si>
  <si>
    <t>R-HSA-449836;R-HSA-6783783;R-HSA-8854691;</t>
  </si>
  <si>
    <t>hsa:3588;</t>
  </si>
  <si>
    <t>TNFSF13B_Q9Y275</t>
  </si>
  <si>
    <t>TNFSF13B</t>
  </si>
  <si>
    <t>Tumor necrosis factor ligand superfamily member 13B;Tumor necrosis factor ligand superfamily member 13b, membrane form;Tumor necrosis factor ligand superfamily member 13b, soluble form</t>
  </si>
  <si>
    <t>Q9Y275</t>
  </si>
  <si>
    <t>sp|Q9Y275|TN13B_HUMAN Tumor necrosis factor ligand superfamily member 13B OS=Homo sapiens OX=9606 GN=TNFSF13B PE=1 SV=1</t>
  </si>
  <si>
    <t>FUNCTION: Cytokine that binds to TNFRSF13B/TACI and TNFRSF17/BCMA. TNFSF13/APRIL binds to the same 2 receptors. Together, they form a 2 ligands -2 receptors pathway involved in the stimulation of B- and T-cell function and the regulation of humoral immunity. A third B-cell specific BAFF-receptor (BAFFR/BR3) promotes the survival of mature B-cells and the B-cell response. {ECO:0000269|PubMed:10973284}.; FUNCTION: Isoform 2 seems to inhibit isoform 1 secretion and bioactivity. {ECO:0000250}.; FUNCTION: [Isoform 3]: Acts as a transcription factor for its own parent gene, in association with NF-kappa-B p50 subunit, at least in autoimmune and proliferative B-cell diseases. The presence of Delta4BAFF is essential for soluble BAFF release by IFNG/IFN-gamma-stimulated monocytes and for B-cell survival. It can directly or indirectly regulate the differential expression of a large number of genes involved in the innate immune response and the regulation of apoptosis. {ECO:0000269|PubMed:10973284}.</t>
  </si>
  <si>
    <t>SUBCELLULAR LOCATION: Cell membrane; Single-pass type II membrane protein.; SUBCELLULAR LOCATION: [Tumor necrosis factor ligand superfamily member 13b, soluble form]: Secreted.</t>
  </si>
  <si>
    <t>B cell costimulation [GO:0031296]; B cell homeostasis [GO:0001782]; immune response [GO:0006955]; immunoglobulin secretion [GO:0048305]; positive regulation of B cell proliferation [GO:0030890]; positive regulation of germinal center formation [GO:0002636]; positive regulation of T cell proliferation [GO:0042102]; signal transduction [GO:0007165]; T cell costimulation [GO:0031295]; tumor necrosis factor-mediated signaling pathway [GO:0033209]</t>
  </si>
  <si>
    <t>cytokine activity [GO:0005125]; signaling receptor binding [GO:0005102]; tumor necrosis factor receptor binding [GO:0005164]</t>
  </si>
  <si>
    <t>cytoplasm [GO:0005737]; extracellular region [GO:0005576]; extracellular space [GO:0005615]; integral component of membrane [GO:0016021]; perinuclear region of cytoplasm [GO:0048471]; plasma membrane [GO:0005886]</t>
  </si>
  <si>
    <t>GO:0001782; GO:0002636; GO:0005102; GO:0005125; GO:0005164; GO:0005576; GO:0005615; GO:0005737; GO:0005886; GO:0006955; GO:0007165; GO:0016021; GO:0030890; GO:0031295; GO:0031296; GO:0033209; GO:0042102; GO:0048305; GO:0048471</t>
  </si>
  <si>
    <t>hsa:10673;</t>
  </si>
  <si>
    <t>LRP10_Q7Z4F1</t>
  </si>
  <si>
    <t>LRP10</t>
  </si>
  <si>
    <t>Low-density lipoprotein receptor-related protein 10</t>
  </si>
  <si>
    <t>Q7Z4F1</t>
  </si>
  <si>
    <t>sp|Q7Z4F1|LRP10_HUMAN Low-density lipoprotein receptor-related protein 10 OS=Homo sapiens OX=9606 GN=LRP10 PE=1 SV=2</t>
  </si>
  <si>
    <t>FUNCTION: Probable receptor, which is involved in the internalization of lipophilic molecules and/or signal transduction. May be involved in the uptake of lipoprotein APOE in liver (By similarity). {ECO:0000250}.</t>
  </si>
  <si>
    <t>SUBCELLULAR LOCATION: Membrane {ECO:0000305}; Single-pass type I membrane protein {ECO:0000305}. Membrane, coated pit {ECO:0000250}.</t>
  </si>
  <si>
    <t>inner ear development [GO:0048839]; lipid metabolic process [GO:0006629]; lipid transport [GO:0006869]</t>
  </si>
  <si>
    <t>low-density lipoprotein particle receptor activity [GO:0005041]</t>
  </si>
  <si>
    <t>clathrin-coated pit [GO:0005905]; integral component of membrane [GO:0016021]; membrane [GO:0016020]</t>
  </si>
  <si>
    <t>GO:0005041; GO:0005905; GO:0006629; GO:0006869; GO:0016020; GO:0016021; GO:0048839</t>
  </si>
  <si>
    <t>R-HSA-975634;</t>
  </si>
  <si>
    <t>hsa:26020;</t>
  </si>
  <si>
    <t>ACVR1_Q04771</t>
  </si>
  <si>
    <t>ACVR1</t>
  </si>
  <si>
    <t>Activin receptor type-1</t>
  </si>
  <si>
    <t>Q04771</t>
  </si>
  <si>
    <t>sp|Q04771|ACVR1_HUMAN Activin receptor type-1 OS=Homo sapiens OX=9606 GN=ACVR1 PE=1 SV=1</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Receptor for activin. May be involved for left-right pattern formation during embryogenesis (By similarity). {ECO:0000250}.</t>
  </si>
  <si>
    <t>DISEASE: Fibrodysplasia ossificans progressiva (FOP) [MIM:135100]: A rare autosomal dominant connective tissue disorder resulting in skeletal malformations and progressive extraskeletal ossification. Heterotopic ossification begins in childhood and can be induced by trauma or may occur without warning. Bone formation is episodic and progressive, leading to a debilitating ankylosis of all major joints of the axial and appendicular skeleton, rendering movement impossible. {ECO:0000269|PubMed:16642017, ECO:0000269|PubMed:19085907, ECO:0000269|PubMed:19330033}. Note=The disease is caused by mutations affecting the gene represented in this entry.</t>
  </si>
  <si>
    <t>activin receptor signaling pathway [GO:0032924]; acute inflammatory response [GO:0002526]; angiogenesis [GO:0001525]; atrial septum primum morphogenesis [GO:0003289]; atrioventricular valve morphogenesis [GO:0003181]; BMP signaling pathway [GO:0030509]; BMP signaling pathway involved in heart development [GO:0061312]; branching involved in blood vessel morphogenesis [GO:0001569]; cardiac muscle cell fate commitment [GO:0060923]; cellular response to BMP stimulus [GO:0071773]; cellular response to growth factor stimulus [GO:0071363]; determination of left/right symmetry [GO:0007368]; dorsal/ventral pattern formation [GO:0009953]; embryonic heart tube morphogenesis [GO:0003143]; endocardial cushion cell fate commitment [GO:0061445]; endocardial cushion fusion [GO:0003274]; endocardial cushion morphogenesis [GO:0003203]; G1/S transition of mitotic cell cycle [GO:0000082]; gastrulation with mouth forming second [GO:0001702]; germ cell development [GO:0007281]; heart development [GO:0007507]; in utero embryonic development [GO:0001701]; mesoderm formation [GO:0001707]; mitral valve morphogenesis [GO:0003183]; negative regulation of activin receptor signaling pathway [GO:0032926]; negative regulation of extrinsic apoptotic signaling pathway [GO:2001237]; negative regulation of signal transduction [GO:0009968]; neural crest cell migration [GO:0001755]; pathway-restricted SMAD protein phosphorylation [GO:0060389]; peptidyl-threonine phosphorylation [GO:0018107]; pharyngeal system development [GO:0060037]; positive regulation of bone mineralization [GO:0030501]; positive regulation of cell migration [GO:0030335]; positive regulation of determination of dorsal identity [GO:2000017]; positive regulation of epithelial to mesenchymal transition involved in endocardial cushion formation [GO:1905007]; positive regulation of osteoblast differentiation [GO:0045669]; positive regulation of pathway-restricted SMAD protein phosphorylation [GO:0010862]; positive regulation of peptidyl-tyrosine phosphorylation [GO:0050731]; positive regulation of transcription, DNA-templated [GO:0045893]; positive regulation of transcription by RNA polymerase II [GO:0045944]; protein phosphorylation [GO:0006468]; regulation of ossification [GO:0030278]; smooth muscle cell differentiation [GO:0051145]; transforming growth factor beta receptor signaling pathway [GO:0007179]; ventricular septum morphogenesis [GO:0060412]</t>
  </si>
  <si>
    <t>activin binding [GO:0048185]; activin receptor activity, type I [GO:0016361]; ATP binding [GO:0005524]; cadherin binding [GO:0045296]; metal ion binding [GO:0046872]; peptide hormone binding [GO:0017046]; protein homodimerization activity [GO:0042803]; protein kinase activity [GO:0004672]; protein serine/threonine kinase activity [GO:0004674]; protein tyrosine kinase binding [GO:1990782]; SMAD binding [GO:0046332]; transforming growth factor beta binding [GO:0050431]; transforming growth factor beta receptor activity, type I [GO:0005025]; transmembrane receptor protein serine/threonine kinase activity [GO:0004675]</t>
  </si>
  <si>
    <t>activin receptor complex [GO:0048179]; apical part of cell [GO:0045177]; BMP receptor complex [GO:0070724]; integral component of plasma membrane [GO:0005887]; plasma membrane [GO:0005886]; receptor complex [GO:0043235]</t>
  </si>
  <si>
    <t>GO:0000082; GO:0001525; GO:0001569; GO:0001701; GO:0001702; GO:0001707; GO:0001755; GO:0002526; GO:0003143; GO:0003181; GO:0003183; GO:0003203; GO:0003274; GO:0003289; GO:0004672; GO:0004674; GO:0004675; GO:0005025; GO:0005524; GO:0005886; GO:0005887; GO:0006468; GO:0007179; GO:0007281; GO:0007368; GO:0007507; GO:0009953; GO:0009968; GO:0010862; GO:0016361; GO:0017046; GO:0018107; GO:0030278; GO:0030335; GO:0030501; GO:0030509; GO:0032924; GO:0032926; GO:0042803; GO:0043235; GO:0045177; GO:0045296; GO:0045669; GO:0045893; GO:0045944; GO:0046332; GO:0046872; GO:0048179; GO:0048185; GO:0050431; GO:0050731; GO:0051145; GO:0060037; GO:0060389; GO:0060412; GO:0060923; GO:0061312; GO:0061445; GO:0070724; GO:0071363; GO:0071773; GO:1905007; GO:1990782; GO:2000017; GO:2001237</t>
  </si>
  <si>
    <t>hsa:90;</t>
  </si>
  <si>
    <t>TMEM132E_Q6IEE7</t>
  </si>
  <si>
    <t>TMEM132E</t>
  </si>
  <si>
    <t>Transmembrane protein 132E</t>
  </si>
  <si>
    <t>Q6IEE7</t>
  </si>
  <si>
    <t>sp|Q6IEE7|T132E_HUMAN Transmembrane protein 132E OS=Homo sapiens OX=9606 GN=TMEM132E PE=1 SV=2</t>
  </si>
  <si>
    <t>FUNCTION: Required for normal inner ear hair cell function and hearing. {ECO:0000269|PubMed:25331638}.</t>
  </si>
  <si>
    <t>DISEASE: Note=TMEM132E is located in a region involved in a heterozygous deletion of approximately 4.7 Mb; this deletion, involving the NF1 gene and contiguous genes lying in its flanking regions, is observed in a patient with 17q11.2 microdeletion syndrome, a syndrome characterized by variable facial dysmorphism, mental retardation, developmental delay, and an excessive number of neurofibromas. {ECO:0000269|PubMed:14569139}.; DISEASE: Deafness, autosomal recessive, 99 (DFNB99) [MIM:618481]: A form of non-syndromic deafness characterized by prelingual, bilateral, severe-to-profound sensorineural hearing loss. Sensorineural deafness results from damage to the neural receptors of the inner ear, the nerve pathways to the brain, or the area of the brain that receives sound information. {ECO:0000269|PubMed:25331638}. Note=The disease is caused by mutations affecting the gene represented in this entry.</t>
  </si>
  <si>
    <t>posterior lateral line neuromast hair cell development [GO:0035677]</t>
  </si>
  <si>
    <t>cell body [GO:0044297]; integral component of membrane [GO:0016021]</t>
  </si>
  <si>
    <t>GO:0016021; GO:0035677; GO:0044297</t>
  </si>
  <si>
    <t>hsa:124842;</t>
  </si>
  <si>
    <t>SLC4A7_Q9Y6M7</t>
  </si>
  <si>
    <t>SLC4A7</t>
  </si>
  <si>
    <t>Sodium bicarbonate cotransporter 3</t>
  </si>
  <si>
    <t>Q9Y6M7</t>
  </si>
  <si>
    <t>sp|Q9Y6M7|S4A7_HUMAN Sodium bicarbonate cotransporter 3 OS=Homo sapiens OX=9606 GN=SLC4A7 PE=1 SV=2</t>
  </si>
  <si>
    <t>FUNCTION: Electroneutral sodium- and bicarbonate-dependent cotransporter with a Na(+):HCO3(-) 1:1 stoichiometry. Regulates intracellular pH and may play a role in bicarbonate salvage in secretory epithelia. May also have an associated sodium channel activity. {ECO:0000269|PubMed:10347222, ECO:0000269|PubMed:12403779}.</t>
  </si>
  <si>
    <t>SUBCELLULAR LOCATION: Basolateral cell membrane; Multi-pass membrane protein. Apical cell membrane {ECO:0000250}; Multi-pass membrane protein {ECO:0000250}. Cell projection, stereocilium {ECO:0000250}. Note=Also described at the apical cell membrane. Localizes to the stereocilia of cochlear outer hair cells and to the lateral membrane of cochlear inner hair cells (By similarity). {ECO:0000250}.</t>
  </si>
  <si>
    <t>auditory receptor cell development [GO:0060117]; bicarbonate transport [GO:0015701]; regulation of intracellular pH [GO:0051453]</t>
  </si>
  <si>
    <t>inorganic anion exchanger activity [GO:0005452]; sodium:bicarbonate symporter activity [GO:0008510]</t>
  </si>
  <si>
    <t>apical plasma membrane [GO:0016324]; basolateral plasma membrane [GO:0016323]; cytoplasmic vesicle [GO:0031410]; integral component of membrane [GO:0016021]; membrane [GO:0016020]; plasma membrane [GO:0005886]; stereocilium [GO:0032420]; synapse [GO:0045202]</t>
  </si>
  <si>
    <t>GO:0005452; GO:0005886; GO:0008510; GO:0015701; GO:0016020; GO:0016021; GO:0016323; GO:0016324; GO:0031410; GO:0032420; GO:0045202; GO:0051453; GO:0060117</t>
  </si>
  <si>
    <t>R-HSA-425381;</t>
  </si>
  <si>
    <t>hsa:9497;</t>
  </si>
  <si>
    <t>GPR171_O14626</t>
  </si>
  <si>
    <t>GPR171</t>
  </si>
  <si>
    <t>Probable G-protein coupled receptor 171</t>
  </si>
  <si>
    <t>O14626</t>
  </si>
  <si>
    <t>sp|O14626|GP171_HUMAN Probable G-protein coupled receptor 171 OS=Homo sapiens OX=9606 GN=GPR171 PE=2 SV=1</t>
  </si>
  <si>
    <t>FUNCTION: Orphan receptor.</t>
  </si>
  <si>
    <t>G protein-coupled receptor signaling pathway [GO:0007186]; negative regulation of myeloid cell differentiation [GO:0045638]</t>
  </si>
  <si>
    <t>GO:0004930; GO:0005886; GO:0007186; GO:0016021; GO:0045028; GO:0045638</t>
  </si>
  <si>
    <t>hsa:29909;</t>
  </si>
  <si>
    <t>TGFBR2_P37173</t>
  </si>
  <si>
    <t>TGFBR2</t>
  </si>
  <si>
    <t>TGF-beta receptor type-2</t>
  </si>
  <si>
    <t>P37173</t>
  </si>
  <si>
    <t>sp|P37173|TGFR2_HUMAN TGF-beta receptor type-2 OS=Homo sapiens OX=9606 GN=TGFBR2 PE=1 SV=2</t>
  </si>
  <si>
    <t>FUNCTION: Transmembrane serine/threonine kinase forming with the TGF-beta type I serine/threonine kinase receptor, TGFBR1, the non-promiscuous receptor for the TGF-beta cytokines TGFB1, TGFB2 and TGFB3. Transduces the TGFB1, TGFB2 and TGFB3 signal from the cell surface to the cytoplasm and is thus regulating a plethora of physiological and pathological processes including cell cycle arrest in epithelial and hematopoietic cells, control of mesenchymal cell proliferation and differentiation, wound healing, extracellular matrix production, immunosuppression and carcinogenesis. The formation of the receptor complex composed of 2 TGFBR1 and 2 TGFBR2 molecules symmetrically bound to the cytokine dimer results in the phosphorylation and the activation of TGFRB1 by the constitutively active TGFBR2. Activated TGFBR1 phosphorylates SMAD2 which dissociates from the receptor and interacts with SMAD4. The SMAD2-SMAD4 complex is subsequently translocated to the nucleus where it modulates the transcription of the TGF-beta-regulated genes. This constitutes the canonical SMAD-dependent TGF-beta signaling cascade. Also involved in non-canonical, SMAD-independent TGF-beta signaling pathways. {ECO:0000269|PubMed:7774578}.</t>
  </si>
  <si>
    <t>SUBCELLULAR LOCATION: Cell membrane {ECO:0000269|PubMed:1310899, ECO:0000269|PubMed:25893292}; Single-pass type I membrane protein {ECO:0000269|PubMed:1310899}. Membrane raft {ECO:0000269|PubMed:25893292}.</t>
  </si>
  <si>
    <t>DISEASE: Hereditary non-polyposis colorectal cancer 6 (HNPCC6) [MIM:614331]: An autosomal dominant disease associated with marked increase in cancer susceptibility. It is characterized by a familial predisposition to early-onset colorectal carcinoma (CRC) and extra-colonic tumors of the gastrointestinal, urological and female reproductive tracts. HNPCC is reported to be the most common form of inherited colorectal cancer in the Western world. Clinically, HNPCC is often divided into two subgroups. Type I is characterized by hereditary predisposition to colorectal cancer, a young age of onset, and carcinoma observed in the proximal colon. Type II is characterized by increased risk for cancers in certain tissues such as the uterus, ovary, breast, stomach, small intestine, skin, and larynx in addition to the colon. Diagnosis of classical HNPCC is based on the Amsterdam criteria: 3 or more relatives affected by colorectal cancer, one a first degree relative of the other two; 2 or more generation affected; 1 or more colorectal cancers presenting before 50 years of age; exclusion of hereditary polyposis syndromes. The term 'suspected HNPCC' or 'incomplete HNPCC' can be used to describe families who do not or only partially fulfill the Amsterdam criteria, but in whom a genetic basis for colon cancer is strongly suspected. {ECO:0000269|PubMed:9590282}. Note=The disease is caused by mutations affecting the gene represented in this entry.; DISEASE: Esophageal cancer (ESCR) [MIM:133239]: A malignancy of the esophagus. The most common types are esophageal squamous cell carcinoma and adenocarcinoma. Cancer of the esophagus remains a devastating disease because it is usually not detected until it has progressed to an advanced incurable stage. {ECO:0000269|PubMed:10789724}. Note=The disease is caused by mutations affecting the gene represented in this entry.; DISEASE: Loeys-Dietz syndrome 2 (LDS2) [MIM:610168]: An aortic aneurysm syndrome with widespread systemic involvement, characterized by arterial tortuosity and aneurysms, hypertelorism, and bifid uvula or cleft palate. Physical findings include prominent joint laxity, easy bruising, wide and atrophic scars, velvety and translucent skin with easily visible veins, spontaneous rupture of the spleen or bowel, and catastrophic complications of pregnancy, including rupture of the gravid uterus and the arteries, either during pregnancy or in the immediate postpartum period. Some patients have craniosynostosis, exotropy, micrognathia and retrognathia, structural brain abnormalities, and intellectual deficit. {ECO:0000269|PubMed:15235604, ECO:0000269|PubMed:15731757, ECO:0000269|PubMed:16027248, ECO:0000269|PubMed:16251899, ECO:0000269|PubMed:19533785, ECO:0000269|PubMed:19883511, ECO:0000269|PubMed:20101701, ECO:0000269|PubMed:20358619, ECO:0000269|PubMed:21949523, ECO:0000269|PubMed:22113417}. Note=The disease is caused by mutations affecting the gene represented in this entry. TGFBR2 mutations Cys-460 and His-460 have been reported to be associated with thoracic aortic aneurysms and dissection (TAAD). This phenotype, also known as thoracic aortic aneurysms type 3 (AAT3), is distinguised from LDS2 by having aneurysms restricted to thoracic aorta. As individuals carrying these mutations also exhibit descending aortic disease and aneurysms of other arteries (PubMed:16027248), they have been considered as LDS2 by the OMIM resource. {ECO:0000269|PubMed:16027248}.</t>
  </si>
  <si>
    <t>activation of protein kinase activity [GO:0032147]; aging [GO:0007568]; animal organ regeneration [GO:0031100]; apoptotic process [GO:0006915]; atrioventricular valve morphogenesis [GO:0003181]; blood vessel development [GO:0001568]; brain development [GO:0007420]; branching involved in blood vessel morphogenesis [GO:0001569]; bronchus morphogenesis [GO:0060434]; cardiac left ventricle morphogenesis [GO:0003214]; cellular response to growth factor stimulus [GO:0071363]; common-partner SMAD protein phosphorylation [GO:0007182]; digestive tract development [GO:0048565]; embryo implantation [GO:0007566]; embryonic cranial skeleton morphogenesis [GO:0048701]; embryonic hemopoiesis [GO:0035162]; endocardial cushion fusion [GO:0003274]; gastrulation [GO:0007369]; growth plate cartilage chondrocyte growth [GO:0003430]; heart development [GO:0007507]; heart looping [GO:0001947]; inferior endocardial cushion morphogenesis [GO:1905317]; in utero embryonic development [GO:0001701]; lens development in camera-type eye [GO:0002088]; lens fiber cell apoptotic process [GO:1990086]; lung lobe morphogenesis [GO:0060463]; mammary gland morphogenesis [GO:0060443]; membranous septum morphogenesis [GO:0003149]; miRNA transport [GO:1990428]; myeloid dendritic cell differentiation [GO:0043011]; negative regulation of cardiac muscle cell proliferation [GO:0060044]; negative regulation of transforming growth factor beta receptor signaling pathway [GO:0030512]; Notch signaling pathway [GO:0007219]; outflow tract morphogenesis [GO:0003151]; outflow tract septum morphogenesis [GO:0003148]; pathway-restricted SMAD protein phosphorylation [GO:0060389]; peptidyl-serine phosphorylation [GO:0018105]; peptidyl-threonine phosphorylation [GO:0018107]; positive regulation of angiogenesis [GO:0045766]; positive regulation of B cell tolerance induction [GO:0002663]; positive regulation of CD4-positive, alpha-beta T cell proliferation [GO:2000563]; positive regulation of cell population proliferation [GO:0008284]; positive regulation of epithelial cell migration [GO:0010634]; positive regulation of epithelial to mesenchymal transition [GO:0010718]; positive regulation of epithelial to mesenchymal transition involved in endocardial cushion formation [GO:1905007]; positive regulation of mesenchymal cell proliferation [GO:0002053]; positive regulation of NK T cell differentiation [GO:0051138]; positive regulation of reactive oxygen species metabolic process [GO:2000379]; positive regulation of skeletal muscle tissue regeneration [GO:0043415]; positive regulation of smooth muscle cell proliferation [GO:0048661]; positive regulation of T cell tolerance induction [GO:0002666]; positive regulation of tolerance induction to self antigen [GO:0002651]; protein phosphorylation [GO:0006468]; receptor-mediated endocytosis [GO:0006898]; regulation of cell population proliferation [GO:0042127]; regulation of gene expression [GO:0010468]; response to cholesterol [GO:0070723]; response to drug [GO:0042493]; response to estrogen [GO:0043627]; response to glucose [GO:0009749]; response to hypoxia [GO:0001666]; response to mechanical stimulus [GO:0009612]; response to nutrient [GO:0007584]; response to steroid hormone [GO:0048545]; secondary palate development [GO:0062009]; smoothened signaling pathway [GO:0007224]; trachea formation [GO:0060440]; transforming growth factor beta receptor signaling pathway [GO:0007179]; tricuspid valve morphogenesis [GO:0003186]; vasculogenesis [GO:0001570]; ventricular septum morphogenesis [GO:0060412]; wound healing [GO:0042060]</t>
  </si>
  <si>
    <t>activin-activated receptor activity [GO:0017002]; activin binding [GO:0048185]; ATP binding [GO:0005524]; glycosaminoglycan binding [GO:0005539]; metal ion binding [GO:0046872]; mitogen-activated protein kinase kinase kinase binding [GO:0031435]; protein serine/threonine kinase activity [GO:0004674]; SMAD binding [GO:0046332]; transforming growth factor beta-activated receptor activity [GO:0005024]; transforming growth factor beta binding [GO:0050431]; transforming growth factor beta receptor activity, type II [GO:0005026]; transmembrane receptor protein serine/threonine kinase activity [GO:0004675]; type III transforming growth factor beta receptor binding [GO:0034714]; type I transforming growth factor beta receptor binding [GO:0034713]</t>
  </si>
  <si>
    <t>caveola [GO:0005901]; cytosol [GO:0005829]; external side of plasma membrane [GO:0009897]; integral component of membrane [GO:0016021]; integral component of plasma membrane [GO:0005887]; membrane raft [GO:0045121]; plasma membrane [GO:0005886]; receptor complex [GO:0043235]</t>
  </si>
  <si>
    <t>GO:0001568; GO:0001569; GO:0001570; GO:0001666; GO:0001701; GO:0001947; GO:0002053; GO:0002088; GO:0002651; GO:0002663; GO:0002666; GO:0003148; GO:0003149; GO:0003151; GO:0003181; GO:0003186; GO:0003214; GO:0003274; GO:0003430; GO:0004674; GO:0004675; GO:0005024; GO:0005026; GO:0005524; GO:0005539; GO:0005829; GO:0005886; GO:0005887; GO:0005901; GO:0006468; GO:0006898; GO:0006915; GO:0007179; GO:0007182; GO:0007219; GO:0007224; GO:0007369; GO:0007420; GO:0007507; GO:0007566; GO:0007568; GO:0007584; GO:0008284; GO:0009612; GO:0009749; GO:0009897; GO:0010468; GO:0010634; GO:0010718; GO:0016021; GO:0017002; GO:0018105; GO:0018107; GO:0030512; GO:0031100; GO:0031435; GO:0032147; GO:0034713; GO:0034714; GO:0035162; GO:0042060; GO:0042127; GO:0042493; GO:0043011; GO:0043235; GO:0043415; GO:0043627; GO:0045121; GO:0045766; GO:0046332; GO:0046872; GO:0048185; GO:0048545; GO:0048565; GO:0048661; GO:0048701; GO:0050431; GO:0051138; GO:0060044; GO:0060389; GO:0060412; GO:0060434; GO:0060440; GO:0060443; GO:0060463; GO:0062009; GO:0070723; GO:0071363; GO:1905007; GO:1905317; GO:1990086; GO:1990428; GO:2000379; GO:2000563</t>
  </si>
  <si>
    <t>R-HSA-2173788;R-HSA-2173789;R-HSA-2173791;R-HSA-3304356;R-HSA-3642279;R-HSA-3645790;R-HSA-3656532;R-HSA-3656535;R-HSA-5689603;</t>
  </si>
  <si>
    <t>hsa:7048;</t>
  </si>
  <si>
    <t>SCAP_Q12770</t>
  </si>
  <si>
    <t>SCAP</t>
  </si>
  <si>
    <t>Sterol regulatory element-binding protein cleavage-activating protein</t>
  </si>
  <si>
    <t>Q12770</t>
  </si>
  <si>
    <t>sp|Q12770|SCAP_HUMAN Sterol regulatory element-binding protein cleavage-activating protein OS=Homo sapiens OX=9606 GN=SCAP PE=1 SV=4</t>
  </si>
  <si>
    <t>FUNCTION: Escort protein required for cholesterol as well as lipid homeostasis (By similarity). Regulates export of the SCAP-SREBP complex from the endoplasmic reticulum to the Golgi upon low cholesterol, thereby regulating the processing of sterol regulatory element-binding proteins (SREBPs) SREBF1/SREBP1 and SREBF2/SREBP2 (By similarity). At high sterol concentrations, formation of a ternary complex with INSIG (INSIG1 or INSIG2) leads to mask the ER export signal in SCAP, promoting retention of the complex in the endoplasmic reticulum (By similarity). Low sterol concentrations trigger release of INSIG, a conformational change in the SSD domain of SCAP, unmasking of the ER export signal, promoting recruitment into COPII-coated vesicles and transport of the SCAP-SREBP to the Golgi: in the Golgi, SREBPs are then processed, releasing the transcription factor fragment of SREBPs from the membrane, its import into the nucleus and up-regulation of LDLR, INSIG1 and the mevalonate pathway (By similarity). Binds cholesterol via its SSD domain (By similarity). {ECO:0000250|UniProtKB:P97260}.</t>
  </si>
  <si>
    <t>SUBCELLULAR LOCATION: Endoplasmic reticulum membrane {ECO:0000269|PubMed:32111832}; Multi-pass membrane protein {ECO:0000255}. Golgi apparatus membrane {ECO:0000269|PubMed:32111832}; Multi-pass membrane protein {ECO:0000255}. Cytoplasmic vesicle, COPII-coated vesicle membrane {ECO:0000250|UniProtKB:P97260}; Multi-pass membrane protein {ECO:0000255}. Note=Moves from the endoplasmic reticulum to the Golgi in the absence of sterols (By similarity). Requires the presence of SPRING1 for proper localization to endoplasmic reticulum (PubMed:32111832). {ECO:0000250|UniProtKB:P97260, ECO:0000269|PubMed:32111832}.</t>
  </si>
  <si>
    <t>aging [GO:0007568]; cellular lipid metabolic process [GO:0044255]; cholesterol metabolic process [GO:0008203]; COPII-coated vesicle cargo loading [GO:0090110]; immune response [GO:0006955]; negative regulation of cholesterol biosynthetic process [GO:0045541]; positive regulation of cholesterol biosynthetic process [GO:0045542]; positive regulation of low-density lipoprotein particle receptor biosynthetic process [GO:0045716]; regulation of fatty acid biosynthetic process [GO:0042304]; response to hypoxia [GO:0001666]; response to insulin [GO:0032868]; SREBP signaling pathway [GO:0032933]</t>
  </si>
  <si>
    <t>protein-containing complex binding [GO:0044877]; sterol binding [GO:0032934]; unfolded protein binding [GO:0051082]</t>
  </si>
  <si>
    <t>endoplasmic reticulum [GO:0005783]; endoplasmic reticulum membrane [GO:0005789]; ER to Golgi transport vesicle membrane [GO:0012507]; Golgi apparatus [GO:0005794]; Golgi membrane [GO:0000139]; integral component of membrane [GO:0016021]; protein-containing complex [GO:0032991]</t>
  </si>
  <si>
    <t>GO:0000139; GO:0001666; GO:0005783; GO:0005789; GO:0005794; GO:0006955; GO:0007568; GO:0008203; GO:0012507; GO:0016021; GO:0032868; GO:0032933; GO:0032934; GO:0032991; GO:0042304; GO:0044255; GO:0044877; GO:0045541; GO:0045542; GO:0045716; GO:0051082; GO:0090110</t>
  </si>
  <si>
    <t>R-HSA-1655829;</t>
  </si>
  <si>
    <t>hsa:22937;</t>
  </si>
  <si>
    <t>SLC1A3_P43003</t>
  </si>
  <si>
    <t>SLC1A3</t>
  </si>
  <si>
    <t>Excitatory amino acid transporter 1</t>
  </si>
  <si>
    <t>P43003</t>
  </si>
  <si>
    <t>sp|P43003|EAA1_HUMAN Excitatory amino acid transporter 1 OS=Homo sapiens OX=9606 GN=SLC1A3 PE=1 SV=1</t>
  </si>
  <si>
    <t>FUNCTION: Sodium-dependent, high-affinity amino acid transporter that mediates the uptake of L-glutamate and also L-aspartate and D-aspartate (PubMed:7521911, PubMed:8123008, PubMed:20477940, PubMed:26690923, PubMed:28032905, PubMed:28424515). Functions as a symporter that transports one amino acid molecule together with two or three Na(+) ions and one proton, in parallel with the counter-transport of one K(+) ion (PubMed:20477940). Mediates Cl(-) flux that is not coupled to amino acid transport; this avoids the accumulation of negative charges due to aspartate and Na(+) symport (PubMed:20477940). Plays a redundant role in the rapid removal of released glutamate from the synaptic cleft, which is essential for terminating the postsynaptic action of glutamate (By similarity). {ECO:0000250|UniProtKB:P56564, ECO:0000269|PubMed:20477940, ECO:0000269|PubMed:26690923, ECO:0000269|PubMed:28032905, ECO:0000269|PubMed:28424515, ECO:0000269|PubMed:7521911, ECO:0000269|PubMed:8123008}.</t>
  </si>
  <si>
    <t>SUBCELLULAR LOCATION: Cell membrane {ECO:0000269|PubMed:20477940, ECO:0000269|PubMed:26690923, ECO:0000269|PubMed:28032905, ECO:0000269|PubMed:7521911, ECO:0000269|PubMed:8123008}; Multi-pass membrane protein {ECO:0000269|PubMed:28424515}.</t>
  </si>
  <si>
    <t>DISEASE: Episodic ataxia 6 (EA6) [MIM:612656]: A disorder characterized by episodic ataxia, seizures, migraine and alternating hemiplegia. {ECO:0000269|PubMed:16116111}. Note=The disease is caused by mutations affecting the gene represented in this entry.</t>
  </si>
  <si>
    <t>auditory behavior [GO:0031223]; cell morphogenesis involved in neuron differentiation [GO:0048667]; chemical synaptic transmission [GO:0007268]; chloride transmembrane transport [GO:1902476]; cranial nerve development [GO:0021545]; D-aspartate import across plasma membrane [GO:0070779]; gamma-aminobutyric acid biosynthetic process [GO:0009449]; glutamate secretion [GO:0014047]; ion transport [GO:0006811]; L-aspartate import across plasma membrane [GO:0140009]; L-glutamate import [GO:0051938]; L-glutamate import across plasma membrane [GO:0098712]; L-glutamate transmembrane transport [GO:0015813]; neuromuscular process controlling balance [GO:0050885]; neurotransmitter uptake [GO:0001504]; positive regulation of synaptic transmission [GO:0050806]; potassium ion transmembrane transport [GO:0071805]; response to antibiotic [GO:0046677]; response to drug [GO:0042493]; response to light stimulus [GO:0009416]; response to wounding [GO:0009611]; sensory perception of sound [GO:0007605]; transepithelial transport [GO:0070633]; transport across blood-brain barrier [GO:0150104]</t>
  </si>
  <si>
    <t>glutamate:sodium symporter activity [GO:0015501]; glutamate binding [GO:0016595]; high-affinity glutamate transmembrane transporter activity [GO:0005314]; L-glutamate transmembrane transporter activity [GO:0005313]; metal ion binding [GO:0046872]</t>
  </si>
  <si>
    <t>basal plasma membrane [GO:0009925]; cell surface [GO:0009986]; cytoplasmic vesicle [GO:0031410]; integral component of plasma membrane [GO:0005887]; membrane [GO:0016020]; membrane protein complex [GO:0098796]; neuronal cell body [GO:0043025]; neuron projection [GO:0043005]; perinuclear region of cytoplasm [GO:0048471]; plasma membrane [GO:0005886]; synapse [GO:0045202]</t>
  </si>
  <si>
    <t>GO:0001504; GO:0005313; GO:0005314; GO:0005886; GO:0005887; GO:0006811; GO:0007268; GO:0007605; GO:0009416; GO:0009449; GO:0009611; GO:0009925; GO:0009986; GO:0014047; GO:0015501; GO:0015813; GO:0016020; GO:0016595; GO:0021545; GO:0031223; GO:0031410; GO:0042493; GO:0043005; GO:0043025; GO:0045202; GO:0046677; GO:0046872; GO:0048471; GO:0048667; GO:0050806; GO:0050885; GO:0051938; GO:0070633; GO:0070779; GO:0071805; GO:0098712; GO:0098796; GO:0140009; GO:0150104; GO:1902476</t>
  </si>
  <si>
    <t>R-HSA-210455;R-HSA-210500;R-HSA-425393;R-HSA-5619062;</t>
  </si>
  <si>
    <t>hsa:6507;</t>
  </si>
  <si>
    <t>P2RX4_Q99571</t>
  </si>
  <si>
    <t>P2RX4</t>
  </si>
  <si>
    <t>P2X purinoceptor 4</t>
  </si>
  <si>
    <t>Q99571</t>
  </si>
  <si>
    <t>sp|Q99571|P2RX4_HUMAN P2X purinoceptor 4 OS=Homo sapiens OX=9606 GN=P2RX4 PE=1 SV=2</t>
  </si>
  <si>
    <t>FUNCTION: Receptor for ATP that acts as a ligand-gated ion channel. This receptor is insensitive to the antagonists PPADS and suramin. {ECO:0000269|PubMed:10515189, ECO:0000269|PubMed:22068874, ECO:0000269|PubMed:28326637}.</t>
  </si>
  <si>
    <t>SUBCELLULAR LOCATION: Membrane {ECO:0000269|PubMed:10515189, ECO:0000269|PubMed:23303206, ECO:0000269|PubMed:28326637}; Multi-pass membrane protein {ECO:0000255}.</t>
  </si>
  <si>
    <t>apoptotic signaling pathway [GO:0097190]; behavioral response to pain [GO:0048266]; blood coagulation [GO:0007596]; calcium ion transmembrane transport [GO:0070588]; calcium-mediated signaling [GO:0019722]; cellular response to ATP [GO:0071318]; cellular response to zinc ion [GO:0071294]; endothelial cell activation [GO:0042118]; ion transmembrane transport [GO:0034220]; membrane depolarization [GO:0051899]; microglial cell migration [GO:1904124]; negative regulation of cardiac muscle hypertrophy [GO:0010614]; neuronal action potential [GO:0019228]; positive regulation of blood vessel endothelial cell migration [GO:0043536]; positive regulation of calcium ion transport [GO:0051928]; positive regulation of calcium ion transport into cytosol [GO:0010524]; positive regulation of calcium-mediated signaling [GO:0050850]; positive regulation of endothelial cell chemotaxis [GO:2001028]; positive regulation of microglial cell migration [GO:1904141]; positive regulation of nitric oxide biosynthetic process [GO:0045429]; positive regulation of prostaglandin secretion [GO:0032308]; positive regulation of protein kinase B signaling [GO:0051897]; purinergic nucleotide receptor signaling pathway [GO:0035590]; regulation of blood pressure [GO:0008217]; regulation of cardiac muscle contraction [GO:0055117]; regulation of chemotaxis [GO:0050920]; regulation of sodium ion transport [GO:0002028]; relaxation of cardiac muscle [GO:0055119]; response to ATP [GO:0033198]; response to axon injury [GO:0048678]; response to fluid shear stress [GO:0034405]; response to ischemia [GO:0002931]; sensory perception of pain [GO:0019233]; sensory perception of touch [GO:0050975]; signal transduction [GO:0007165]; tissue homeostasis [GO:0001894]</t>
  </si>
  <si>
    <t>ATP binding [GO:0005524]; cadherin binding [GO:0045296]; copper ion binding [GO:0005507]; drug binding [GO:0008144]; extracellularly ATP-gated cation channel activity [GO:0004931]; identical protein binding [GO:0042802]; ligand-gated calcium channel activity [GO:0099604]; purinergic nucleotide receptor activity [GO:0001614]; signaling receptor binding [GO:0005102]; zinc ion binding [GO:0008270]</t>
  </si>
  <si>
    <t>cell body [GO:0044297]; cell junction [GO:0030054]; dendritic spine [GO:0043197]; extracellular exosome [GO:0070062]; integral component of nuclear inner membrane [GO:0005639]; integral component of plasma membrane [GO:0005887]; lysosomal membrane [GO:0005765]; membrane [GO:0016020]; neuronal cell body [GO:0043025]; perinuclear region of cytoplasm [GO:0048471]; plasma membrane [GO:0005886]; postsynaptic density [GO:0014069]; terminal bouton [GO:0043195]</t>
  </si>
  <si>
    <t>GO:0001614; GO:0001894; GO:0002028; GO:0002931; GO:0004931; GO:0005102; GO:0005507; GO:0005524; GO:0005639; GO:0005765; GO:0005886; GO:0005887; GO:0007165; GO:0007596; GO:0008144; GO:0008217; GO:0008270; GO:0010524; GO:0010614; GO:0014069; GO:0016020; GO:0019228; GO:0019233; GO:0019722; GO:0030054; GO:0032308; GO:0033198; GO:0034220; GO:0034405; GO:0035590; GO:0042118; GO:0042802; GO:0043025; GO:0043195; GO:0043197; GO:0043536; GO:0044297; GO:0045296; GO:0045429; GO:0048266; GO:0048471; GO:0048678; GO:0050850; GO:0050920; GO:0050975; GO:0051897; GO:0051899; GO:0051928; GO:0055117; GO:0055119; GO:0070062; GO:0070588; GO:0071294; GO:0071318; GO:0097190; GO:0099604; GO:1904124; GO:1904141; GO:2001028</t>
  </si>
  <si>
    <t>R-HSA-139853;R-HSA-418346;R-HSA-9660826;</t>
  </si>
  <si>
    <t>hsa:5025;</t>
  </si>
  <si>
    <t>ATRN_O75882</t>
  </si>
  <si>
    <t>ATRN</t>
  </si>
  <si>
    <t>Attractin</t>
  </si>
  <si>
    <t>O75882</t>
  </si>
  <si>
    <t>sp|O75882|ATRN_HUMAN Attractin OS=Homo sapiens OX=9606 GN=ATRN PE=1 SV=2</t>
  </si>
  <si>
    <t>FUNCTION: Involved in the initial immune cell clustering during inflammatory response and may regulate chemotactic activity of chemokines. May play a role in melanocortin signaling pathways that regulate energy homeostasis and hair color. Low-affinity receptor for agouti (By similarity). Has a critical role in normal myelination in the central nervous system (By similarity). {ECO:0000250, ECO:0000269|PubMed:9736737}.</t>
  </si>
  <si>
    <t>SUBCELLULAR LOCATION: [Isoform 1]: Cell membrane {ECO:0000269|PubMed:7539799}; Single-pass type I membrane protein {ECO:0000269|PubMed:7539799}.; SUBCELLULAR LOCATION: [Isoform 2]: Secreted {ECO:0000269|PubMed:7539799, ECO:0000269|PubMed:9736737}.; SUBCELLULAR LOCATION: [Isoform 3]: Secreted {ECO:0000269|PubMed:7539799}.</t>
  </si>
  <si>
    <t>animal organ morphogenesis [GO:0009887]; cell migration [GO:0016477]; cerebellum development [GO:0021549]; inflammatory response [GO:0006954]; myelination [GO:0042552]; pigmentation [GO:0043473]; regulation of multicellular organism growth [GO:0040014]; response to oxidative stress [GO:0006979]; substrate adhesion-dependent cell spreading [GO:0034446]; tissue development [GO:0009888]</t>
  </si>
  <si>
    <t>basement membrane [GO:0005604]; cytoplasm [GO:0005737]; extracellular exosome [GO:0070062]; extracellular space [GO:0005615]; integral component of plasma membrane [GO:0005887]; plasma membrane [GO:0005886]</t>
  </si>
  <si>
    <t>GO:0005604; GO:0005615; GO:0005737; GO:0005886; GO:0005887; GO:0006954; GO:0006979; GO:0009887; GO:0009888; GO:0016477; GO:0021549; GO:0030246; GO:0034446; GO:0038023; GO:0040014; GO:0042552; GO:0043473; GO:0070062</t>
  </si>
  <si>
    <t>hsa:8455;</t>
  </si>
  <si>
    <t>TSPAN31_Q12999</t>
  </si>
  <si>
    <t>TSPAN31</t>
  </si>
  <si>
    <t>Tetraspanin-31</t>
  </si>
  <si>
    <t>Q12999</t>
  </si>
  <si>
    <t>sp|Q12999|TSN31_HUMAN Tetraspanin-31 OS=Homo sapiens OX=9606 GN=TSPAN31 PE=2 SV=1</t>
  </si>
  <si>
    <t>positive regulation of cell population proliferation [GO:0008284]</t>
  </si>
  <si>
    <t>GO:0005887; GO:0008284; GO:0016020</t>
  </si>
  <si>
    <t>hsa:6302;</t>
  </si>
  <si>
    <t>ATP13A2_Q9NQ11</t>
  </si>
  <si>
    <t>ATP13A2</t>
  </si>
  <si>
    <t>Probable cation-transporting ATPase 13A2</t>
  </si>
  <si>
    <t>Q9NQ11</t>
  </si>
  <si>
    <t>sp|Q9NQ11|AT132_HUMAN Cation-transporting ATPase 13A2 OS=Homo sapiens OX=9606 GN=ATP13A2 PE=1 SV=2</t>
  </si>
  <si>
    <t>FUNCTION: ATPase which acts as a lysosomal polyamine exporter with high affinity for spermine (PubMed:31996848). Also stimulates cellular uptake of polyamines and protects against polyamine toxicity (PubMed:31996848). Plays a role in intracellular cation homeostasis and the maintenance of neuronal integrity (PubMed:22186024). Contributes to cellular zinc homeostasis (PubMed:24603074). Confers cellular protection against Mn(2+) and Zn(2+) toxicity and mitochondrial stress (PubMed:26134396). Required for proper lysosomal and mitochondrial maintenance (PubMed:22296644, PubMed:28137957). Regulates the autophagy-lysosome pathway through the control of SYT11 expression at both transcriptional and post-translational levels (PubMed:27278822). Facilitates recruitment of deacetylase HDAC6 to lysosomes to deacetylate CTTN, leading to actin polymerization, promotion of autophagosome-lysosome fusion and completion of autophagy (PubMed:30538141). Promotes secretion of exosomes as well as secretion of SCNA via exosomes (PubMed:25392495, PubMed:24603074). Plays a role in lipid homeostasis (PubMed:31132336). {ECO:0000269|PubMed:22186024, ECO:0000269|PubMed:22296644, ECO:0000269|PubMed:24603074, ECO:0000269|PubMed:25392495, ECO:0000269|PubMed:26134396, ECO:0000269|PubMed:27278822, ECO:0000269|PubMed:28137957, ECO:0000269|PubMed:30538141, ECO:0000269|PubMed:31132336, ECO:0000269|PubMed:31996848}.</t>
  </si>
  <si>
    <t>SUBCELLULAR LOCATION: Lysosome membrane {ECO:0000269|PubMed:21542062, ECO:0000269|PubMed:22186024, ECO:0000269|PubMed:22768177, ECO:0000269|PubMed:24603074, ECO:0000269|PubMed:26134396, ECO:0000269|PubMed:28137957}; Multi-pass membrane protein {ECO:0000255}. Late endosome membrane {ECO:0000269|PubMed:24603074, ECO:0000269|PubMed:25392495, ECO:0000269|PubMed:26134396}; Multi-pass membrane protein {ECO:0000255}. Endosome, multivesicular body membrane {ECO:0000269|PubMed:24603074, ECO:0000269|PubMed:25392495}; Multi-pass membrane protein {ECO:0000255}. Cytoplasmic vesicle, autophagosome membrane {ECO:0000269|PubMed:24603074}; Multi-pass membrane protein {ECO:0000255}.</t>
  </si>
  <si>
    <t>DISEASE: Kufor-Rakeb syndrome (KRS) [MIM:606693]: A rare form of autosomal recessive juvenile or early-onset, levodopa-responsive parkinsonism. In addition to typical parkinsonian signs, clinical manifestations of Kufor-Rakeb syndrome include behavioral problems, facial tremor, pyramidal tract dysfunction, supranuclear gaze palsy, and dementia. {ECO:0000269|PubMed:16964263, ECO:0000269|PubMed:17485642, ECO:0000269|PubMed:18413573, ECO:0000269|PubMed:20683840, ECO:0000269|PubMed:20853184, ECO:0000269|PubMed:21542062, ECO:0000269|PubMed:22296644, ECO:0000269|PubMed:22388936, ECO:0000269|PubMed:22768177, ECO:0000269|PubMed:28137957, ECO:0000269|PubMed:29903538, ECO:0000269|PubMed:30538141, ECO:0000269|PubMed:31996848}. Note=The disease is caused by mutations affecting the gene represented in this entry. KRS has also been referred to as neuronal ceroid lipofuscinosis 12 (CLN12), due to neuronal and glial lipofuscin deposits detected in the cortex, basal nuclei and cerebellum of some patients. {ECO:0000269|PubMed:22388936}.; DISEASE: Spastic paraplegia 78, autosomal recessive (SPG78) [MIM:617225]: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ECO:0000269|PubMed:27217339, ECO:0000269|PubMed:28137957}. Note=The disease is caused by mutations affecting the gene represented in this entry.</t>
  </si>
  <si>
    <t>autophagosome-lysosome fusion [GO:0061909]; autophagosome organization [GO:1905037]; autophagy [GO:0006914]; cellular calcium ion homeostasis [GO:0006874]; cellular cation homeostasis [GO:0030003]; cellular iron ion homeostasis [GO:0006879]; cellular response to manganese ion [GO:0071287]; cellular response to oxidative stress [GO:0034599]; cellular response to zinc ion [GO:0071294]; cellular zinc ion homeostasis [GO:0006882]; extracellular exosome biogenesis [GO:0097734]; ion transmembrane transport [GO:0034220]; lipid homeostasis [GO:0055088]; lysosomal transport [GO:0007041]; negative regulation of lysosomal protein catabolic process [GO:1905166]; negative regulation of neuron death [GO:1901215]; peptidyl-aspartic acid autophosphorylation [GO:1990938]; polyamine transmembrane transport [GO:1902047]; positive regulation of exosomal secretion [GO:1903543]; positive regulation of gene expression [GO:0010628]; positive regulation of protein secretion [GO:0050714]; protein autophosphorylation [GO:0046777]; protein localization to lysosome [GO:0061462]; regulation of autophagosome size [GO:0016243]; regulation of autophagy of mitochondrion [GO:1903146]; regulation of chaperone-mediated autophagy [GO:1904714]; regulation of endopeptidase activity [GO:0052548]; regulation of glucosylceramidase activity [GO:1905123]; regulation of intracellular protein transport [GO:0033157]; regulation of lysosomal protein catabolic process [GO:1905165]; regulation of macroautophagy [GO:0016241]; regulation of mitochondrion organization [GO:0010821]; regulation of protein localization to nucleus [GO:1900180]; regulation of ubiquitin-specific protease activity [GO:2000152]; spermine transmembrane transport [GO:1903710]; zinc ion homeostasis [GO:0055069]</t>
  </si>
  <si>
    <t>ATPase activity [GO:0016887]; ATPase-coupled cation transmembrane transporter activity [GO:0019829]; ATP binding [GO:0005524]; cupric ion binding [GO:1903135]; manganese ion binding [GO:0030145]; phosphatidic acid binding [GO:0070300]; phosphatidylinositol-3,5-bisphosphate binding [GO:0080025]; zinc ion binding [GO:0008270]</t>
  </si>
  <si>
    <t>autophagosome [GO:0005776]; autophagosome membrane [GO:0000421]; integral component of lysosomal membrane [GO:1905103]; integral component of membrane [GO:0016021]; late endosome [GO:0005770]; lysosomal lumen [GO:0043202]; lysosomal membrane [GO:0005765]; lysosome [GO:0005764]; multivesicular body [GO:0005771]; multivesicular body membrane [GO:0032585]; neuronal cell body [GO:0043025]; neuron projection [GO:0043005]; transport vesicle [GO:0030133]; vesicle [GO:0031982]; vesicle membrane [GO:0012506]</t>
  </si>
  <si>
    <t>GO:0000421; GO:0005524; GO:0005764; GO:0005765; GO:0005770; GO:0005771; GO:0005776; GO:0006874; GO:0006879; GO:0006882; GO:0006914; GO:0007041; GO:0008270; GO:0010628; GO:0010821; GO:0012506; GO:0016021; GO:0016241; GO:0016243; GO:0016887; GO:0019829; GO:0030003; GO:0030133; GO:0030145; GO:0031982; GO:0032585; GO:0033157; GO:0034220; GO:0034599; GO:0043005; GO:0043025; GO:0043202; GO:0046777; GO:0050714; GO:0052548; GO:0055069; GO:0055088; GO:0061462; GO:0061909; GO:0070300; GO:0071287; GO:0071294; GO:0080025; GO:0097734; GO:1900180; GO:1901215; GO:1902047; GO:1903135; GO:1903146; GO:1903543; GO:1903710; GO:1904714; GO:1905037; GO:1905103; GO:1905123; GO:1905165; GO:1905166; GO:1990938; GO:2000152</t>
  </si>
  <si>
    <t>hsa:234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rgb="FF000000"/>
      <name val="Calibri"/>
      <family val="2"/>
    </font>
    <font>
      <sz val="12"/>
      <color theme="5" tint="-0.499984740745262"/>
      <name val="Calibri"/>
      <family val="2"/>
      <scheme val="minor"/>
    </font>
    <font>
      <sz val="11"/>
      <color rgb="FF000000"/>
      <name val="Calibri"/>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FF66"/>
      </patternFill>
    </fill>
    <fill>
      <patternFill patternType="solid">
        <fgColor rgb="FF0066FF"/>
      </patternFill>
    </fill>
    <fill>
      <patternFill patternType="solid">
        <fgColor rgb="FFCC00FF"/>
      </patternFill>
    </fill>
    <fill>
      <patternFill patternType="solid">
        <fgColor rgb="FFFF0000"/>
      </patternFill>
    </fill>
    <fill>
      <patternFill patternType="solid">
        <fgColor rgb="FFCCFF00"/>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11" fontId="0" fillId="0" borderId="0" xfId="0" applyNumberFormat="1"/>
    <xf numFmtId="0" fontId="18" fillId="0" borderId="0" xfId="0" applyFont="1"/>
    <xf numFmtId="0" fontId="18" fillId="33" borderId="0" xfId="0" applyFont="1" applyFill="1" applyAlignment="1">
      <alignment horizontal="center" vertical="top" textRotation="90"/>
    </xf>
    <xf numFmtId="0" fontId="18" fillId="34" borderId="0" xfId="0" applyFont="1" applyFill="1" applyAlignment="1">
      <alignment horizontal="center" vertical="top" textRotation="90"/>
    </xf>
    <xf numFmtId="0" fontId="18" fillId="35" borderId="0" xfId="0" applyFont="1" applyFill="1" applyAlignment="1">
      <alignment horizontal="center" vertical="top" textRotation="90"/>
    </xf>
    <xf numFmtId="0" fontId="18" fillId="36" borderId="0" xfId="0" applyFont="1" applyFill="1" applyAlignment="1">
      <alignment horizontal="center" vertical="top" textRotation="90"/>
    </xf>
    <xf numFmtId="0" fontId="18" fillId="37" borderId="0" xfId="0" applyFont="1" applyFill="1" applyAlignment="1">
      <alignment horizontal="center" vertical="top" textRotation="90"/>
    </xf>
    <xf numFmtId="0" fontId="19" fillId="0" borderId="0" xfId="0" applyFont="1"/>
    <xf numFmtId="0" fontId="18" fillId="0" borderId="0" xfId="0" applyFont="1" applyAlignment="1">
      <alignment horizontal="center"/>
    </xf>
    <xf numFmtId="0" fontId="18" fillId="0" borderId="0" xfId="0" applyFont="1"/>
    <xf numFmtId="0" fontId="19" fillId="0" borderId="0" xfId="0" applyFont="1" applyFill="1"/>
    <xf numFmtId="0" fontId="20" fillId="0" borderId="0" xfId="0" applyFont="1" applyFill="1"/>
    <xf numFmtId="0" fontId="0" fillId="0" borderId="0" xfId="0" applyFont="1" applyFill="1"/>
    <xf numFmtId="0" fontId="0"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E463"/>
  <sheetViews>
    <sheetView tabSelected="1" workbookViewId="0">
      <selection activeCell="R11" sqref="R11"/>
    </sheetView>
  </sheetViews>
  <sheetFormatPr baseColWidth="10" defaultRowHeight="16" x14ac:dyDescent="0.2"/>
  <cols>
    <col min="2" max="16" width="4.6640625" customWidth="1"/>
    <col min="17" max="17" width="10.83203125" style="13"/>
    <col min="18" max="18" width="71" customWidth="1"/>
    <col min="19" max="44" width="10.83203125" customWidth="1"/>
    <col min="45" max="45" width="10.1640625" customWidth="1"/>
    <col min="46" max="50" width="10.83203125" customWidth="1"/>
    <col min="53" max="78" width="10.83203125" customWidth="1"/>
  </cols>
  <sheetData>
    <row r="1" spans="1:83" ht="15" customHeight="1" x14ac:dyDescent="0.2">
      <c r="A1" s="2"/>
      <c r="B1" s="9" t="s">
        <v>0</v>
      </c>
      <c r="C1" s="10"/>
      <c r="D1" s="10"/>
      <c r="E1" s="10"/>
      <c r="F1" s="10"/>
      <c r="G1" s="10"/>
      <c r="H1" s="10"/>
      <c r="I1" s="10"/>
      <c r="J1" s="10"/>
      <c r="K1" s="10"/>
      <c r="L1" s="10"/>
      <c r="M1" s="10"/>
      <c r="N1" s="10"/>
      <c r="O1" s="10"/>
      <c r="P1" s="10"/>
      <c r="Q1" s="12"/>
      <c r="R1" s="2"/>
      <c r="S1" s="2"/>
      <c r="T1" s="2"/>
      <c r="U1" s="2"/>
      <c r="V1" s="9" t="s">
        <v>1</v>
      </c>
      <c r="W1" s="10"/>
      <c r="X1" s="10"/>
      <c r="Y1" s="9" t="s">
        <v>2</v>
      </c>
      <c r="Z1" s="10"/>
      <c r="AA1" s="10"/>
      <c r="AB1" s="9" t="s">
        <v>3</v>
      </c>
      <c r="AC1" s="10"/>
      <c r="AD1" s="10"/>
      <c r="AE1" s="9" t="s">
        <v>4</v>
      </c>
      <c r="AF1" s="10"/>
      <c r="AG1" s="10"/>
      <c r="AH1" s="9" t="s">
        <v>5</v>
      </c>
      <c r="AI1" s="10"/>
      <c r="AJ1" s="10"/>
      <c r="AK1" s="9" t="s">
        <v>6</v>
      </c>
      <c r="AL1" s="10"/>
      <c r="AM1" s="10"/>
      <c r="AN1" s="9" t="s">
        <v>7</v>
      </c>
      <c r="AO1" s="10"/>
      <c r="AP1" s="10"/>
      <c r="AQ1" s="9" t="s">
        <v>8</v>
      </c>
      <c r="AR1" s="10"/>
      <c r="AS1" s="10"/>
      <c r="AT1" s="2"/>
      <c r="AU1" s="9" t="s">
        <v>9</v>
      </c>
      <c r="AV1" s="10"/>
      <c r="AW1" s="10"/>
      <c r="AX1" s="9" t="s">
        <v>10</v>
      </c>
      <c r="AY1" s="10"/>
      <c r="AZ1" s="10"/>
      <c r="BA1" s="2"/>
      <c r="BB1" s="2"/>
      <c r="BC1" s="2"/>
      <c r="BD1" s="2"/>
      <c r="BE1" s="2"/>
      <c r="BF1" s="2"/>
      <c r="BG1" s="2"/>
      <c r="BH1" s="2"/>
      <c r="BI1" s="2"/>
      <c r="BJ1" s="2"/>
      <c r="BK1" s="2"/>
      <c r="BL1" s="2"/>
      <c r="BM1" s="2"/>
      <c r="BN1" s="2"/>
      <c r="BO1" s="2"/>
      <c r="BP1" s="2"/>
      <c r="BQ1" s="9" t="s">
        <v>11</v>
      </c>
      <c r="BR1" s="10"/>
      <c r="BS1" s="10"/>
      <c r="BT1" s="10"/>
      <c r="BU1" s="10"/>
      <c r="BV1" s="10"/>
      <c r="BW1" s="10"/>
      <c r="BX1" s="10"/>
      <c r="BY1" s="10"/>
      <c r="BZ1" s="10"/>
      <c r="CA1" s="10"/>
      <c r="CB1" s="10"/>
      <c r="CC1" s="10"/>
      <c r="CD1" s="10"/>
      <c r="CE1" s="10"/>
    </row>
    <row r="2" spans="1:83" ht="43" x14ac:dyDescent="0.2">
      <c r="A2" t="s">
        <v>12</v>
      </c>
      <c r="B2" s="6" t="s">
        <v>13</v>
      </c>
      <c r="C2" s="6" t="s">
        <v>14</v>
      </c>
      <c r="D2" s="6" t="s">
        <v>15</v>
      </c>
      <c r="E2" s="7" t="s">
        <v>16</v>
      </c>
      <c r="F2" s="7" t="s">
        <v>17</v>
      </c>
      <c r="G2" s="7" t="s">
        <v>18</v>
      </c>
      <c r="H2" s="3" t="s">
        <v>19</v>
      </c>
      <c r="I2" s="3" t="s">
        <v>20</v>
      </c>
      <c r="J2" s="3" t="s">
        <v>21</v>
      </c>
      <c r="K2" s="4" t="s">
        <v>22</v>
      </c>
      <c r="L2" s="4" t="s">
        <v>23</v>
      </c>
      <c r="M2" s="4" t="s">
        <v>24</v>
      </c>
      <c r="N2" s="5" t="s">
        <v>25</v>
      </c>
      <c r="O2" s="5" t="s">
        <v>26</v>
      </c>
      <c r="P2" s="5" t="s">
        <v>27</v>
      </c>
      <c r="Q2" s="13" t="s">
        <v>28</v>
      </c>
      <c r="R2" t="s">
        <v>29</v>
      </c>
      <c r="S2" t="s">
        <v>30</v>
      </c>
      <c r="T2" t="s">
        <v>88</v>
      </c>
      <c r="U2" t="s">
        <v>31</v>
      </c>
      <c r="V2" t="s">
        <v>32</v>
      </c>
      <c r="W2" t="s">
        <v>33</v>
      </c>
      <c r="X2" t="s">
        <v>34</v>
      </c>
      <c r="Y2" t="s">
        <v>35</v>
      </c>
      <c r="Z2" t="s">
        <v>36</v>
      </c>
      <c r="AA2" t="s">
        <v>37</v>
      </c>
      <c r="AB2" t="s">
        <v>38</v>
      </c>
      <c r="AC2" t="s">
        <v>39</v>
      </c>
      <c r="AD2" t="s">
        <v>40</v>
      </c>
      <c r="AE2" t="s">
        <v>41</v>
      </c>
      <c r="AF2" t="s">
        <v>42</v>
      </c>
      <c r="AG2" t="s">
        <v>43</v>
      </c>
      <c r="AH2" t="s">
        <v>44</v>
      </c>
      <c r="AI2" t="s">
        <v>45</v>
      </c>
      <c r="AJ2" t="s">
        <v>46</v>
      </c>
      <c r="AK2" t="s">
        <v>47</v>
      </c>
      <c r="AL2" t="s">
        <v>48</v>
      </c>
      <c r="AM2" t="s">
        <v>49</v>
      </c>
      <c r="AN2" t="s">
        <v>50</v>
      </c>
      <c r="AO2" t="s">
        <v>51</v>
      </c>
      <c r="AP2" t="s">
        <v>52</v>
      </c>
      <c r="AQ2" t="s">
        <v>53</v>
      </c>
      <c r="AR2" t="s">
        <v>54</v>
      </c>
      <c r="AS2" t="s">
        <v>55</v>
      </c>
      <c r="AU2" t="s">
        <v>56</v>
      </c>
      <c r="AV2" t="s">
        <v>57</v>
      </c>
      <c r="AW2" t="s">
        <v>58</v>
      </c>
      <c r="AX2" t="s">
        <v>59</v>
      </c>
      <c r="AY2" t="s">
        <v>60</v>
      </c>
      <c r="AZ2" t="s">
        <v>61</v>
      </c>
      <c r="BA2" t="s">
        <v>62</v>
      </c>
      <c r="BB2" t="s">
        <v>63</v>
      </c>
      <c r="BC2" t="s">
        <v>64</v>
      </c>
      <c r="BD2" t="s">
        <v>65</v>
      </c>
      <c r="BE2" t="s">
        <v>66</v>
      </c>
      <c r="BF2" t="s">
        <v>67</v>
      </c>
      <c r="BG2" t="s">
        <v>68</v>
      </c>
      <c r="BH2" t="s">
        <v>69</v>
      </c>
      <c r="BI2" t="s">
        <v>70</v>
      </c>
      <c r="BJ2" t="s">
        <v>71</v>
      </c>
      <c r="BK2" t="s">
        <v>72</v>
      </c>
      <c r="BL2" t="s">
        <v>73</v>
      </c>
      <c r="BM2" t="s">
        <v>74</v>
      </c>
      <c r="BN2" t="s">
        <v>75</v>
      </c>
      <c r="BO2" t="s">
        <v>76</v>
      </c>
      <c r="BP2" t="s">
        <v>77</v>
      </c>
      <c r="BQ2" t="s">
        <v>78</v>
      </c>
      <c r="BR2" t="s">
        <v>79</v>
      </c>
      <c r="BS2" t="s">
        <v>80</v>
      </c>
      <c r="BT2" t="s">
        <v>81</v>
      </c>
      <c r="BU2" t="s">
        <v>82</v>
      </c>
      <c r="BV2" t="s">
        <v>83</v>
      </c>
      <c r="BW2" t="s">
        <v>84</v>
      </c>
      <c r="BX2" t="s">
        <v>85</v>
      </c>
      <c r="BY2" t="s">
        <v>86</v>
      </c>
      <c r="BZ2" t="s">
        <v>87</v>
      </c>
      <c r="CA2" t="s">
        <v>88</v>
      </c>
    </row>
    <row r="3" spans="1:83" x14ac:dyDescent="0.2">
      <c r="A3" t="s">
        <v>2542</v>
      </c>
      <c r="B3">
        <v>-1.274754502</v>
      </c>
      <c r="C3">
        <v>-1.2079689709999999</v>
      </c>
      <c r="D3">
        <v>-1.2265020820000001</v>
      </c>
      <c r="E3">
        <v>0.54448130400000005</v>
      </c>
      <c r="F3">
        <v>0.50269736300000001</v>
      </c>
      <c r="G3">
        <v>0.57472969699999998</v>
      </c>
      <c r="H3">
        <v>1.312546741</v>
      </c>
      <c r="I3">
        <v>1.5409522499999999</v>
      </c>
      <c r="J3">
        <v>1.7361715660000001</v>
      </c>
      <c r="K3">
        <v>-0.70584382599999995</v>
      </c>
      <c r="L3">
        <v>-0.54868682300000005</v>
      </c>
      <c r="M3">
        <v>-0.71556525000000004</v>
      </c>
      <c r="N3">
        <v>-0.140699717</v>
      </c>
      <c r="O3">
        <v>-0.116218167</v>
      </c>
      <c r="P3">
        <v>-0.275339583</v>
      </c>
      <c r="Q3" s="13" t="s">
        <v>2543</v>
      </c>
      <c r="R3" t="s">
        <v>2544</v>
      </c>
      <c r="S3" t="s">
        <v>2545</v>
      </c>
      <c r="T3">
        <v>3</v>
      </c>
      <c r="U3">
        <v>1.042173357</v>
      </c>
      <c r="V3" s="1">
        <v>4.26E-4</v>
      </c>
      <c r="W3">
        <v>4.9281200000000002E-3</v>
      </c>
      <c r="X3">
        <v>0.152573036</v>
      </c>
      <c r="Y3" s="1">
        <v>3.5600000000000001E-8</v>
      </c>
      <c r="Z3" s="1">
        <v>9.1299999999999998E-7</v>
      </c>
      <c r="AA3">
        <v>0.381157564</v>
      </c>
      <c r="AB3" s="1">
        <v>2.6299999999999999E-11</v>
      </c>
      <c r="AC3" s="1">
        <v>4.7099999999999997E-9</v>
      </c>
      <c r="AD3">
        <v>0.69607506600000002</v>
      </c>
      <c r="AE3" s="1">
        <v>7.9400000000000006E-5</v>
      </c>
      <c r="AF3" s="1">
        <v>1.34E-4</v>
      </c>
      <c r="AG3">
        <v>-0.18454388499999999</v>
      </c>
      <c r="AH3" s="1">
        <v>9.7899999999999994E-6</v>
      </c>
      <c r="AI3" s="1">
        <v>1.15E-4</v>
      </c>
      <c r="AJ3">
        <v>0.22858452800000001</v>
      </c>
      <c r="AK3" s="1">
        <v>5.3300000000000002E-10</v>
      </c>
      <c r="AL3" s="1">
        <v>7.3399999999999996E-8</v>
      </c>
      <c r="AM3">
        <v>0.54350202999999997</v>
      </c>
      <c r="AN3" s="1">
        <v>1.4600000000000001E-7</v>
      </c>
      <c r="AO3" s="1">
        <v>5.5899999999999996E-7</v>
      </c>
      <c r="AP3">
        <v>-0.33711692100000001</v>
      </c>
      <c r="AQ3" s="1">
        <v>3.1399999999999998E-7</v>
      </c>
      <c r="AR3" s="1">
        <v>7.1099999999999994E-5</v>
      </c>
      <c r="AS3">
        <v>0.31491750200000002</v>
      </c>
      <c r="AU3" s="1">
        <v>3.29E-10</v>
      </c>
      <c r="AV3" s="1">
        <v>5.69E-9</v>
      </c>
      <c r="AW3">
        <v>-0.56570144899999997</v>
      </c>
      <c r="AX3" s="1">
        <v>1.46E-12</v>
      </c>
      <c r="AY3" s="1">
        <v>9.2200000000000002E-11</v>
      </c>
      <c r="AZ3">
        <v>-0.88061895099999998</v>
      </c>
      <c r="BA3">
        <v>226.00824660000001</v>
      </c>
      <c r="BB3" t="s">
        <v>2546</v>
      </c>
      <c r="BC3" t="s">
        <v>2547</v>
      </c>
      <c r="BD3" t="s">
        <v>2548</v>
      </c>
      <c r="BE3" t="s">
        <v>96</v>
      </c>
      <c r="BF3" t="s">
        <v>2549</v>
      </c>
      <c r="BG3" t="s">
        <v>2550</v>
      </c>
      <c r="BH3" t="s">
        <v>2551</v>
      </c>
      <c r="BI3" t="s">
        <v>2552</v>
      </c>
      <c r="BJ3" t="s">
        <v>2553</v>
      </c>
      <c r="BK3" t="s">
        <v>2554</v>
      </c>
      <c r="BL3">
        <v>20.868724060000002</v>
      </c>
      <c r="BM3">
        <v>20.88998445</v>
      </c>
      <c r="BN3">
        <v>20.884084649999998</v>
      </c>
      <c r="BO3">
        <v>21.447856569999999</v>
      </c>
      <c r="BP3">
        <v>21.434555140000001</v>
      </c>
      <c r="BQ3">
        <v>21.45748579</v>
      </c>
      <c r="BR3">
        <v>21.692361250000001</v>
      </c>
      <c r="BS3">
        <v>21.76507148</v>
      </c>
      <c r="BT3">
        <v>21.827217279999999</v>
      </c>
      <c r="BU3">
        <v>21.049830140000001</v>
      </c>
      <c r="BV3">
        <v>21.099859240000001</v>
      </c>
      <c r="BW3">
        <v>21.046735439999999</v>
      </c>
      <c r="BX3">
        <v>21.229737180000001</v>
      </c>
      <c r="BY3">
        <v>21.237530599999999</v>
      </c>
      <c r="BZ3">
        <v>21.18687615</v>
      </c>
      <c r="CA3">
        <v>3</v>
      </c>
    </row>
    <row r="4" spans="1:83" x14ac:dyDescent="0.2">
      <c r="A4" t="s">
        <v>2440</v>
      </c>
      <c r="B4">
        <v>-1.0795185920000001</v>
      </c>
      <c r="C4">
        <v>-1.3284806300000001</v>
      </c>
      <c r="D4">
        <v>-1.049643704</v>
      </c>
      <c r="E4">
        <v>0.68196310599999999</v>
      </c>
      <c r="F4">
        <v>0.59916017799999999</v>
      </c>
      <c r="G4">
        <v>0.56640035499999997</v>
      </c>
      <c r="H4">
        <v>1.3850835859999999</v>
      </c>
      <c r="I4">
        <v>1.4241160690000001</v>
      </c>
      <c r="J4">
        <v>1.608477226</v>
      </c>
      <c r="K4">
        <v>-0.72523993600000003</v>
      </c>
      <c r="L4">
        <v>-0.71402995400000002</v>
      </c>
      <c r="M4">
        <v>-1.102192552</v>
      </c>
      <c r="N4">
        <v>-0.147377224</v>
      </c>
      <c r="O4">
        <v>1.1286890000000001E-2</v>
      </c>
      <c r="P4">
        <v>-0.13000481899999999</v>
      </c>
      <c r="Q4" s="13" t="s">
        <v>2441</v>
      </c>
      <c r="R4" t="s">
        <v>2442</v>
      </c>
      <c r="S4" t="s">
        <v>2443</v>
      </c>
      <c r="T4">
        <v>3</v>
      </c>
      <c r="U4">
        <v>1.1009484540000001</v>
      </c>
      <c r="V4" s="1">
        <v>1.0200000000000001E-5</v>
      </c>
      <c r="W4" s="1">
        <v>4.95E-4</v>
      </c>
      <c r="X4">
        <v>0.42281527800000002</v>
      </c>
      <c r="Y4" s="1">
        <v>6.7899999999999999E-9</v>
      </c>
      <c r="Z4" s="1">
        <v>3.7500000000000001E-7</v>
      </c>
      <c r="AA4">
        <v>0.81557398599999997</v>
      </c>
      <c r="AB4" s="1">
        <v>2.6200000000000001E-11</v>
      </c>
      <c r="AC4" s="1">
        <v>4.7099999999999997E-9</v>
      </c>
      <c r="AD4">
        <v>1.2931672359999999</v>
      </c>
      <c r="AE4">
        <v>1.4150551000000001E-2</v>
      </c>
      <c r="AF4">
        <v>1.7968377000000001E-2</v>
      </c>
      <c r="AG4">
        <v>-0.170247286</v>
      </c>
      <c r="AH4" s="1">
        <v>2.1399999999999998E-5</v>
      </c>
      <c r="AI4" s="1">
        <v>1.7699999999999999E-4</v>
      </c>
      <c r="AJ4">
        <v>0.39275870800000001</v>
      </c>
      <c r="AK4" s="1">
        <v>3.1399999999999999E-9</v>
      </c>
      <c r="AL4" s="1">
        <v>2.8700000000000002E-7</v>
      </c>
      <c r="AM4">
        <v>0.87035195799999998</v>
      </c>
      <c r="AN4" s="1">
        <v>2.6800000000000002E-7</v>
      </c>
      <c r="AO4" s="1">
        <v>9.4399999999999998E-7</v>
      </c>
      <c r="AP4">
        <v>-0.59306256400000001</v>
      </c>
      <c r="AQ4" s="1">
        <v>2.8700000000000001E-6</v>
      </c>
      <c r="AR4" s="1">
        <v>3.0200000000000002E-4</v>
      </c>
      <c r="AS4">
        <v>0.47759325000000002</v>
      </c>
      <c r="AU4" s="1">
        <v>7.0800000000000004E-10</v>
      </c>
      <c r="AV4" s="1">
        <v>1.02E-8</v>
      </c>
      <c r="AW4">
        <v>-0.985821273</v>
      </c>
      <c r="AX4" s="1">
        <v>5.7500000000000003E-12</v>
      </c>
      <c r="AY4" s="1">
        <v>2.3800000000000001E-10</v>
      </c>
      <c r="AZ4">
        <v>-1.4634145220000001</v>
      </c>
      <c r="BA4">
        <v>199.96548580000001</v>
      </c>
      <c r="BB4" t="s">
        <v>2444</v>
      </c>
      <c r="BC4" t="s">
        <v>2445</v>
      </c>
      <c r="BD4" t="s">
        <v>2446</v>
      </c>
      <c r="BE4" t="s">
        <v>2447</v>
      </c>
      <c r="BF4" t="s">
        <v>2448</v>
      </c>
      <c r="BG4" t="s">
        <v>2449</v>
      </c>
      <c r="BH4" t="s">
        <v>2450</v>
      </c>
      <c r="BI4" t="s">
        <v>2451</v>
      </c>
      <c r="BJ4" t="s">
        <v>2452</v>
      </c>
      <c r="BK4" t="s">
        <v>2453</v>
      </c>
      <c r="BL4">
        <v>14.53736249</v>
      </c>
      <c r="BM4">
        <v>14.398573969999999</v>
      </c>
      <c r="BN4">
        <v>14.554016799999999</v>
      </c>
      <c r="BO4">
        <v>15.51933324</v>
      </c>
      <c r="BP4">
        <v>15.473173210000001</v>
      </c>
      <c r="BQ4">
        <v>15.454910630000001</v>
      </c>
      <c r="BR4">
        <v>15.91130083</v>
      </c>
      <c r="BS4">
        <v>15.93306022</v>
      </c>
      <c r="BT4">
        <v>16.035835769999998</v>
      </c>
      <c r="BU4">
        <v>14.73486172</v>
      </c>
      <c r="BV4">
        <v>14.74111093</v>
      </c>
      <c r="BW4">
        <v>14.52472247</v>
      </c>
      <c r="BX4">
        <v>15.05700204</v>
      </c>
      <c r="BY4">
        <v>15.145452300000001</v>
      </c>
      <c r="BZ4">
        <v>15.06668661</v>
      </c>
      <c r="CA4">
        <v>3</v>
      </c>
    </row>
    <row r="5" spans="1:83" x14ac:dyDescent="0.2">
      <c r="A5" t="s">
        <v>2833</v>
      </c>
      <c r="B5">
        <v>-1.1679802720000001</v>
      </c>
      <c r="C5">
        <v>-1.2933381580000001</v>
      </c>
      <c r="D5">
        <v>-1.2088446209999999</v>
      </c>
      <c r="E5">
        <v>0.62099325400000005</v>
      </c>
      <c r="F5">
        <v>0.85120089099999996</v>
      </c>
      <c r="G5">
        <v>0.76425364200000001</v>
      </c>
      <c r="H5">
        <v>1.3609732139999999</v>
      </c>
      <c r="I5">
        <v>1.3989554749999999</v>
      </c>
      <c r="J5">
        <v>1.553734741</v>
      </c>
      <c r="K5">
        <v>-0.34344018799999998</v>
      </c>
      <c r="L5">
        <v>-0.66744345000000005</v>
      </c>
      <c r="M5">
        <v>-0.79479914900000004</v>
      </c>
      <c r="N5">
        <v>-0.309842126</v>
      </c>
      <c r="O5">
        <v>-0.36212924499999999</v>
      </c>
      <c r="P5">
        <v>-0.40229400799999998</v>
      </c>
      <c r="Q5" s="13" t="s">
        <v>2834</v>
      </c>
      <c r="R5" t="s">
        <v>2835</v>
      </c>
      <c r="S5" t="s">
        <v>2836</v>
      </c>
      <c r="T5">
        <v>3</v>
      </c>
      <c r="U5">
        <v>1.0646026989999999</v>
      </c>
      <c r="V5">
        <v>3.5094157000000001E-2</v>
      </c>
      <c r="W5">
        <v>9.4083792999999999E-2</v>
      </c>
      <c r="X5">
        <v>0.11115257200000001</v>
      </c>
      <c r="Y5" s="1">
        <v>1.14E-8</v>
      </c>
      <c r="Z5" s="1">
        <v>5.0699999999999997E-7</v>
      </c>
      <c r="AA5">
        <v>0.61427743800000001</v>
      </c>
      <c r="AB5" s="1">
        <v>7.8899999999999994E-11</v>
      </c>
      <c r="AC5" s="1">
        <v>9.8999999999999993E-9</v>
      </c>
      <c r="AD5">
        <v>0.92994925500000003</v>
      </c>
      <c r="AE5" s="1">
        <v>4.99E-5</v>
      </c>
      <c r="AF5" s="1">
        <v>8.6600000000000004E-5</v>
      </c>
      <c r="AG5">
        <v>-0.28334269200000001</v>
      </c>
      <c r="AH5" s="1">
        <v>1.15E-7</v>
      </c>
      <c r="AI5" s="1">
        <v>1.34E-5</v>
      </c>
      <c r="AJ5">
        <v>0.50312486499999998</v>
      </c>
      <c r="AK5" s="1">
        <v>3.7000000000000001E-10</v>
      </c>
      <c r="AL5" s="1">
        <v>5.6500000000000003E-8</v>
      </c>
      <c r="AM5">
        <v>0.818796682</v>
      </c>
      <c r="AN5" s="1">
        <v>1.7099999999999999E-6</v>
      </c>
      <c r="AO5" s="1">
        <v>4.7299999999999996E-6</v>
      </c>
      <c r="AP5">
        <v>-0.39449526499999998</v>
      </c>
      <c r="AQ5" s="1">
        <v>1.7399999999999999E-5</v>
      </c>
      <c r="AR5">
        <v>1.0682949999999999E-3</v>
      </c>
      <c r="AS5">
        <v>0.31567181700000002</v>
      </c>
      <c r="AU5" s="1">
        <v>1.21E-10</v>
      </c>
      <c r="AV5" s="1">
        <v>2.6799999999999998E-9</v>
      </c>
      <c r="AW5">
        <v>-0.89762012999999996</v>
      </c>
      <c r="AX5" s="1">
        <v>3.0299999999999998E-12</v>
      </c>
      <c r="AY5" s="1">
        <v>1.4600000000000001E-10</v>
      </c>
      <c r="AZ5">
        <v>-1.2132919470000001</v>
      </c>
      <c r="BA5">
        <v>216.3338554</v>
      </c>
      <c r="BB5" t="s">
        <v>2837</v>
      </c>
      <c r="BC5" t="s">
        <v>2838</v>
      </c>
      <c r="BD5" t="s">
        <v>95</v>
      </c>
      <c r="BE5" t="s">
        <v>96</v>
      </c>
      <c r="BF5" t="s">
        <v>2839</v>
      </c>
      <c r="BG5" t="s">
        <v>2840</v>
      </c>
      <c r="BH5" t="s">
        <v>2841</v>
      </c>
      <c r="BI5" t="s">
        <v>2842</v>
      </c>
      <c r="BJ5" t="s">
        <v>2843</v>
      </c>
      <c r="BK5" t="s">
        <v>2844</v>
      </c>
      <c r="BL5">
        <v>18.806084989999999</v>
      </c>
      <c r="BM5">
        <v>18.74893355</v>
      </c>
      <c r="BN5">
        <v>18.78745468</v>
      </c>
      <c r="BO5">
        <v>19.621689069999999</v>
      </c>
      <c r="BP5">
        <v>19.726642160000001</v>
      </c>
      <c r="BQ5">
        <v>19.687002369999998</v>
      </c>
      <c r="BR5">
        <v>19.959050510000001</v>
      </c>
      <c r="BS5">
        <v>19.976366859999999</v>
      </c>
      <c r="BT5">
        <v>20.04693168</v>
      </c>
      <c r="BU5">
        <v>19.18199791</v>
      </c>
      <c r="BV5">
        <v>19.034282820000001</v>
      </c>
      <c r="BW5">
        <v>18.976220569999999</v>
      </c>
      <c r="BX5">
        <v>19.197315469999999</v>
      </c>
      <c r="BY5">
        <v>19.17347745</v>
      </c>
      <c r="BZ5">
        <v>19.155166090000002</v>
      </c>
      <c r="CA5">
        <v>3</v>
      </c>
    </row>
    <row r="6" spans="1:83" x14ac:dyDescent="0.2">
      <c r="A6" t="s">
        <v>2503</v>
      </c>
      <c r="B6">
        <v>-1.1721311249999999</v>
      </c>
      <c r="C6">
        <v>-1.1860652730000001</v>
      </c>
      <c r="D6">
        <v>-1.0621072709999999</v>
      </c>
      <c r="E6">
        <v>1.000254779</v>
      </c>
      <c r="F6">
        <v>1.3482520760000001</v>
      </c>
      <c r="G6">
        <v>1.428996479</v>
      </c>
      <c r="H6">
        <v>0.78995716000000005</v>
      </c>
      <c r="I6">
        <v>1.0241192830000001</v>
      </c>
      <c r="J6">
        <v>1.0430907679999999</v>
      </c>
      <c r="K6">
        <v>-0.75586609400000004</v>
      </c>
      <c r="L6">
        <v>-0.89508120400000002</v>
      </c>
      <c r="M6">
        <v>-0.98656044200000004</v>
      </c>
      <c r="N6">
        <v>-0.25454111800000001</v>
      </c>
      <c r="O6">
        <v>-9.9800650000000005E-2</v>
      </c>
      <c r="P6">
        <v>-0.22251736899999999</v>
      </c>
      <c r="Q6" s="13" t="s">
        <v>2504</v>
      </c>
      <c r="R6" t="s">
        <v>2505</v>
      </c>
      <c r="S6" t="s">
        <v>2506</v>
      </c>
      <c r="T6">
        <v>3</v>
      </c>
      <c r="U6">
        <v>1.0382199240000001</v>
      </c>
      <c r="V6" s="1">
        <v>8.25E-5</v>
      </c>
      <c r="W6">
        <v>1.755497E-3</v>
      </c>
      <c r="X6">
        <v>0.19839273499999999</v>
      </c>
      <c r="Y6" s="1">
        <v>2.8699999999999999E-10</v>
      </c>
      <c r="Z6" s="1">
        <v>6.5099999999999994E-8</v>
      </c>
      <c r="AA6">
        <v>0.61761699400000003</v>
      </c>
      <c r="AB6" s="1">
        <v>1.85E-9</v>
      </c>
      <c r="AC6" s="1">
        <v>8.5700000000000006E-8</v>
      </c>
      <c r="AD6">
        <v>0.52900994000000001</v>
      </c>
      <c r="AE6">
        <v>5.0011686E-2</v>
      </c>
      <c r="AF6">
        <v>5.9731045000000003E-2</v>
      </c>
      <c r="AG6">
        <v>-7.5365117999999995E-2</v>
      </c>
      <c r="AH6" s="1">
        <v>2.8699999999999999E-8</v>
      </c>
      <c r="AI6" s="1">
        <v>6.55E-6</v>
      </c>
      <c r="AJ6">
        <v>0.41922425800000002</v>
      </c>
      <c r="AK6" s="1">
        <v>4.2800000000000002E-7</v>
      </c>
      <c r="AL6" s="1">
        <v>9.5699999999999999E-6</v>
      </c>
      <c r="AM6">
        <v>0.33061720500000003</v>
      </c>
      <c r="AN6" s="1">
        <v>3.3299999999999999E-6</v>
      </c>
      <c r="AO6" s="1">
        <v>8.5900000000000008E-6</v>
      </c>
      <c r="AP6">
        <v>-0.27375785400000002</v>
      </c>
      <c r="AQ6">
        <v>2.4780877999999999E-2</v>
      </c>
      <c r="AR6">
        <v>0.15096748400000001</v>
      </c>
      <c r="AS6">
        <v>-8.8607054000000005E-2</v>
      </c>
      <c r="AU6" s="1">
        <v>7.0800000000000004E-11</v>
      </c>
      <c r="AV6" s="1">
        <v>1.8300000000000001E-9</v>
      </c>
      <c r="AW6">
        <v>-0.69298211200000004</v>
      </c>
      <c r="AX6" s="1">
        <v>3.73E-10</v>
      </c>
      <c r="AY6" s="1">
        <v>5.52E-9</v>
      </c>
      <c r="AZ6">
        <v>-0.60437505899999999</v>
      </c>
      <c r="BA6">
        <v>158.88672149999999</v>
      </c>
      <c r="BB6" t="s">
        <v>2507</v>
      </c>
      <c r="BC6" t="s">
        <v>2508</v>
      </c>
      <c r="BD6" t="s">
        <v>95</v>
      </c>
      <c r="BE6" t="s">
        <v>96</v>
      </c>
      <c r="BF6" t="s">
        <v>2509</v>
      </c>
      <c r="BG6" t="s">
        <v>2510</v>
      </c>
      <c r="BH6" t="s">
        <v>2511</v>
      </c>
      <c r="BI6" t="s">
        <v>2512</v>
      </c>
      <c r="BJ6" t="s">
        <v>2513</v>
      </c>
      <c r="BK6" t="s">
        <v>2514</v>
      </c>
      <c r="BL6">
        <v>18.122185080000001</v>
      </c>
      <c r="BM6">
        <v>18.118160469999999</v>
      </c>
      <c r="BN6">
        <v>18.153963319999999</v>
      </c>
      <c r="BO6">
        <v>18.749636429999999</v>
      </c>
      <c r="BP6">
        <v>18.850148669999999</v>
      </c>
      <c r="BQ6">
        <v>18.87347011</v>
      </c>
      <c r="BR6">
        <v>18.68889605</v>
      </c>
      <c r="BS6">
        <v>18.756529220000001</v>
      </c>
      <c r="BT6">
        <v>18.762008770000001</v>
      </c>
      <c r="BU6">
        <v>18.24241512</v>
      </c>
      <c r="BV6">
        <v>18.202205549999999</v>
      </c>
      <c r="BW6">
        <v>18.175783549999998</v>
      </c>
      <c r="BX6">
        <v>18.387213070000001</v>
      </c>
      <c r="BY6">
        <v>18.43190684</v>
      </c>
      <c r="BZ6">
        <v>18.396462509999999</v>
      </c>
      <c r="CA6">
        <v>3</v>
      </c>
    </row>
    <row r="7" spans="1:83" x14ac:dyDescent="0.2">
      <c r="A7" t="s">
        <v>2568</v>
      </c>
      <c r="B7">
        <v>-0.83124126300000001</v>
      </c>
      <c r="C7">
        <v>-0.98087621599999997</v>
      </c>
      <c r="D7">
        <v>-1.013214737</v>
      </c>
      <c r="E7">
        <v>0.50823131799999999</v>
      </c>
      <c r="F7">
        <v>0.35409850999999998</v>
      </c>
      <c r="G7">
        <v>0.91961262899999996</v>
      </c>
      <c r="H7">
        <v>1.469048071</v>
      </c>
      <c r="I7">
        <v>1.427025043</v>
      </c>
      <c r="J7">
        <v>1.6569819779999999</v>
      </c>
      <c r="K7">
        <v>-0.75063074100000005</v>
      </c>
      <c r="L7">
        <v>-1.3119301029999999</v>
      </c>
      <c r="M7">
        <v>-0.81274679800000005</v>
      </c>
      <c r="N7">
        <v>-0.42709617900000002</v>
      </c>
      <c r="O7">
        <v>-7.3653796999999993E-2</v>
      </c>
      <c r="P7">
        <v>-0.13360771499999999</v>
      </c>
      <c r="Q7" s="13" t="s">
        <v>2569</v>
      </c>
      <c r="R7" t="s">
        <v>2570</v>
      </c>
      <c r="S7" t="s">
        <v>2571</v>
      </c>
      <c r="T7">
        <v>3</v>
      </c>
      <c r="U7">
        <v>1.0658923360000001</v>
      </c>
      <c r="V7" s="1">
        <v>6.8300000000000001E-4</v>
      </c>
      <c r="W7">
        <v>6.7448650000000001E-3</v>
      </c>
      <c r="X7">
        <v>0.289760077</v>
      </c>
      <c r="Y7" s="1">
        <v>5.5199999999999997E-7</v>
      </c>
      <c r="Z7" s="1">
        <v>4.51E-6</v>
      </c>
      <c r="AA7">
        <v>0.60219334400000002</v>
      </c>
      <c r="AB7" s="1">
        <v>2.52E-9</v>
      </c>
      <c r="AC7" s="1">
        <v>1.06E-7</v>
      </c>
      <c r="AD7">
        <v>0.96050469699999996</v>
      </c>
      <c r="AE7">
        <v>0.92210734999999999</v>
      </c>
      <c r="AF7">
        <v>0.92952049999999997</v>
      </c>
      <c r="AG7">
        <v>6.4619400000000002E-3</v>
      </c>
      <c r="AH7" s="1">
        <v>3.6699999999999998E-4</v>
      </c>
      <c r="AI7">
        <v>1.1514419999999999E-3</v>
      </c>
      <c r="AJ7">
        <v>0.31243326799999999</v>
      </c>
      <c r="AK7" s="1">
        <v>1.6500000000000001E-7</v>
      </c>
      <c r="AL7" s="1">
        <v>5.0000000000000004E-6</v>
      </c>
      <c r="AM7">
        <v>0.67074462099999999</v>
      </c>
      <c r="AN7" s="1">
        <v>8.1700000000000002E-4</v>
      </c>
      <c r="AO7">
        <v>1.3000920000000001E-3</v>
      </c>
      <c r="AP7">
        <v>-0.28329813700000001</v>
      </c>
      <c r="AQ7" s="1">
        <v>1.1E-4</v>
      </c>
      <c r="AR7">
        <v>4.0390240000000004E-3</v>
      </c>
      <c r="AS7">
        <v>0.358311353</v>
      </c>
      <c r="AU7" s="1">
        <v>6.2200000000000004E-7</v>
      </c>
      <c r="AV7" s="1">
        <v>2.74E-6</v>
      </c>
      <c r="AW7">
        <v>-0.59573140499999999</v>
      </c>
      <c r="AX7" s="1">
        <v>2.7299999999999999E-9</v>
      </c>
      <c r="AY7" s="1">
        <v>2.73E-8</v>
      </c>
      <c r="AZ7">
        <v>-0.95404275800000005</v>
      </c>
      <c r="BA7">
        <v>80.814379489999993</v>
      </c>
      <c r="BB7" t="s">
        <v>2572</v>
      </c>
      <c r="BC7" t="s">
        <v>2573</v>
      </c>
      <c r="BD7" t="s">
        <v>95</v>
      </c>
      <c r="BE7" t="s">
        <v>96</v>
      </c>
      <c r="BF7" t="s">
        <v>2574</v>
      </c>
      <c r="BG7" t="s">
        <v>1061</v>
      </c>
      <c r="BH7" t="s">
        <v>873</v>
      </c>
      <c r="BI7" t="s">
        <v>2575</v>
      </c>
      <c r="BJ7" t="s">
        <v>453</v>
      </c>
      <c r="BK7" t="s">
        <v>2576</v>
      </c>
      <c r="BL7">
        <v>14.62621992</v>
      </c>
      <c r="BM7">
        <v>14.56817547</v>
      </c>
      <c r="BN7">
        <v>14.55563113</v>
      </c>
      <c r="BO7">
        <v>15.145810750000001</v>
      </c>
      <c r="BP7">
        <v>15.08602155</v>
      </c>
      <c r="BQ7">
        <v>15.305388450000001</v>
      </c>
      <c r="BR7">
        <v>15.51851832</v>
      </c>
      <c r="BS7">
        <v>15.502217290000001</v>
      </c>
      <c r="BT7">
        <v>15.591419200000001</v>
      </c>
      <c r="BU7">
        <v>14.657489310000001</v>
      </c>
      <c r="BV7">
        <v>14.43975734</v>
      </c>
      <c r="BW7">
        <v>14.633394060000001</v>
      </c>
      <c r="BX7">
        <v>14.78299064</v>
      </c>
      <c r="BY7">
        <v>14.920093420000001</v>
      </c>
      <c r="BZ7">
        <v>14.89683688</v>
      </c>
      <c r="CA7">
        <v>3</v>
      </c>
    </row>
    <row r="8" spans="1:83" x14ac:dyDescent="0.2">
      <c r="A8" t="s">
        <v>4127</v>
      </c>
      <c r="B8">
        <v>-0.67726778099999996</v>
      </c>
      <c r="C8">
        <v>-0.74340832099999998</v>
      </c>
      <c r="D8">
        <v>-0.55585727799999995</v>
      </c>
      <c r="E8">
        <v>0.81013990700000005</v>
      </c>
      <c r="F8">
        <v>0.522148257</v>
      </c>
      <c r="G8">
        <v>0.50764307399999997</v>
      </c>
      <c r="H8">
        <v>1.3751621780000001</v>
      </c>
      <c r="I8">
        <v>1.661735322</v>
      </c>
      <c r="J8">
        <v>1.760318413</v>
      </c>
      <c r="K8">
        <v>-0.715845658</v>
      </c>
      <c r="L8">
        <v>-0.968000686</v>
      </c>
      <c r="M8">
        <v>-0.92160243100000006</v>
      </c>
      <c r="N8">
        <v>-0.73542320500000002</v>
      </c>
      <c r="O8">
        <v>-0.534702864</v>
      </c>
      <c r="P8">
        <v>-0.78503892600000003</v>
      </c>
      <c r="Q8" s="14" t="s">
        <v>4128</v>
      </c>
      <c r="R8" t="s">
        <v>4129</v>
      </c>
      <c r="S8" t="s">
        <v>4130</v>
      </c>
      <c r="T8">
        <v>5</v>
      </c>
      <c r="U8">
        <v>1.1084357499999999</v>
      </c>
      <c r="V8">
        <v>0.13138808900000001</v>
      </c>
      <c r="W8">
        <v>0.24050948</v>
      </c>
      <c r="X8">
        <v>0.11976174000000001</v>
      </c>
      <c r="Y8" s="1">
        <v>1.15E-8</v>
      </c>
      <c r="Z8" s="1">
        <v>5.0999999999999999E-7</v>
      </c>
      <c r="AA8">
        <v>0.96747617699999999</v>
      </c>
      <c r="AB8" s="1">
        <v>2.5000000000000001E-11</v>
      </c>
      <c r="AC8" s="1">
        <v>4.7099999999999997E-9</v>
      </c>
      <c r="AD8">
        <v>1.611088751</v>
      </c>
      <c r="AE8">
        <v>8.8826060999999998E-2</v>
      </c>
      <c r="AF8">
        <v>0.102800349</v>
      </c>
      <c r="AG8">
        <v>0.136874836</v>
      </c>
      <c r="AH8" s="1">
        <v>5.3699999999999998E-8</v>
      </c>
      <c r="AI8" s="1">
        <v>8.3599999999999996E-6</v>
      </c>
      <c r="AJ8">
        <v>0.84771443599999996</v>
      </c>
      <c r="AK8" s="1">
        <v>6.4199999999999995E-11</v>
      </c>
      <c r="AL8" s="1">
        <v>1.9700000000000001E-8</v>
      </c>
      <c r="AM8">
        <v>1.49132701</v>
      </c>
      <c r="AN8">
        <v>0.82132380900000002</v>
      </c>
      <c r="AO8">
        <v>0.837574814</v>
      </c>
      <c r="AP8">
        <v>1.7113096000000001E-2</v>
      </c>
      <c r="AQ8" s="1">
        <v>1.1799999999999999E-6</v>
      </c>
      <c r="AR8" s="1">
        <v>1.63E-4</v>
      </c>
      <c r="AS8">
        <v>0.64361257400000005</v>
      </c>
      <c r="AU8" s="1">
        <v>6.7900000000000006E-8</v>
      </c>
      <c r="AV8" s="1">
        <v>4.15E-7</v>
      </c>
      <c r="AW8">
        <v>-0.83060134100000005</v>
      </c>
      <c r="AX8" s="1">
        <v>7.3899999999999998E-11</v>
      </c>
      <c r="AY8" s="1">
        <v>1.63E-9</v>
      </c>
      <c r="AZ8">
        <v>-1.474213915</v>
      </c>
      <c r="BA8">
        <v>177.71397880000001</v>
      </c>
      <c r="BB8" t="s">
        <v>4131</v>
      </c>
      <c r="BC8" t="s">
        <v>4132</v>
      </c>
      <c r="BD8" t="s">
        <v>4133</v>
      </c>
      <c r="BE8" t="s">
        <v>96</v>
      </c>
      <c r="BF8" t="s">
        <v>4134</v>
      </c>
      <c r="BG8" t="s">
        <v>2396</v>
      </c>
      <c r="BH8" t="s">
        <v>4135</v>
      </c>
      <c r="BI8" t="s">
        <v>4136</v>
      </c>
      <c r="BJ8" t="s">
        <v>453</v>
      </c>
      <c r="BK8" t="s">
        <v>4137</v>
      </c>
      <c r="BL8">
        <v>14.982388459999999</v>
      </c>
      <c r="BM8">
        <v>14.939204699999999</v>
      </c>
      <c r="BN8">
        <v>15.06165846</v>
      </c>
      <c r="BO8">
        <v>15.95353029</v>
      </c>
      <c r="BP8">
        <v>15.765497959999999</v>
      </c>
      <c r="BQ8">
        <v>15.75602739</v>
      </c>
      <c r="BR8">
        <v>16.32243841</v>
      </c>
      <c r="BS8">
        <v>16.509544590000001</v>
      </c>
      <c r="BT8">
        <v>16.57391037</v>
      </c>
      <c r="BU8">
        <v>14.957200609999999</v>
      </c>
      <c r="BV8">
        <v>14.79256633</v>
      </c>
      <c r="BW8">
        <v>14.82286017</v>
      </c>
      <c r="BX8">
        <v>14.944418260000001</v>
      </c>
      <c r="BY8">
        <v>15.07547037</v>
      </c>
      <c r="BZ8">
        <v>14.91202371</v>
      </c>
      <c r="CA8">
        <v>5</v>
      </c>
    </row>
    <row r="9" spans="1:83" x14ac:dyDescent="0.2">
      <c r="A9" t="s">
        <v>2428</v>
      </c>
      <c r="B9">
        <v>-0.67417639500000004</v>
      </c>
      <c r="C9">
        <v>-0.55741787700000001</v>
      </c>
      <c r="D9">
        <v>-0.60791369100000003</v>
      </c>
      <c r="E9">
        <v>1.0747700529999999</v>
      </c>
      <c r="F9">
        <v>1.0139811670000001</v>
      </c>
      <c r="G9">
        <v>1.1377965510000001</v>
      </c>
      <c r="H9">
        <v>0.55967110399999997</v>
      </c>
      <c r="I9">
        <v>0.77152368199999999</v>
      </c>
      <c r="J9">
        <v>1.0414975209999999</v>
      </c>
      <c r="K9">
        <v>-1.2140373790000001</v>
      </c>
      <c r="L9">
        <v>-1.4740852499999999</v>
      </c>
      <c r="M9">
        <v>-1.8756461200000001</v>
      </c>
      <c r="N9">
        <v>0.18210959600000001</v>
      </c>
      <c r="O9">
        <v>0.27406922500000003</v>
      </c>
      <c r="P9">
        <v>0.34785781500000001</v>
      </c>
      <c r="Q9" s="13" t="s">
        <v>2429</v>
      </c>
      <c r="R9" t="s">
        <v>2430</v>
      </c>
      <c r="S9" t="s">
        <v>2431</v>
      </c>
      <c r="T9">
        <v>3</v>
      </c>
      <c r="U9">
        <v>1.026727226</v>
      </c>
      <c r="V9" s="1">
        <v>1.4399999999999999E-7</v>
      </c>
      <c r="W9" s="1">
        <v>4.0299999999999997E-5</v>
      </c>
      <c r="X9">
        <v>0.34217061500000001</v>
      </c>
      <c r="Y9" s="1">
        <v>1.86E-9</v>
      </c>
      <c r="Z9" s="1">
        <v>2.03E-7</v>
      </c>
      <c r="AA9">
        <v>0.49659352400000001</v>
      </c>
      <c r="AB9" s="1">
        <v>7.37E-9</v>
      </c>
      <c r="AC9" s="1">
        <v>2.16E-7</v>
      </c>
      <c r="AD9">
        <v>0.44216453</v>
      </c>
      <c r="AE9" s="1">
        <v>1.5699999999999999E-4</v>
      </c>
      <c r="AF9" s="1">
        <v>2.5300000000000002E-4</v>
      </c>
      <c r="AG9">
        <v>0.17365793299999999</v>
      </c>
      <c r="AH9" s="1">
        <v>4.3199999999999998E-4</v>
      </c>
      <c r="AI9">
        <v>1.3097860000000001E-3</v>
      </c>
      <c r="AJ9">
        <v>0.154422909</v>
      </c>
      <c r="AK9">
        <v>9.3986769999999994E-3</v>
      </c>
      <c r="AL9">
        <v>1.7157386E-2</v>
      </c>
      <c r="AM9">
        <v>9.9993915000000003E-2</v>
      </c>
      <c r="AN9" s="1">
        <v>2.05E-4</v>
      </c>
      <c r="AO9" s="1">
        <v>3.6000000000000002E-4</v>
      </c>
      <c r="AP9">
        <v>-0.168512682</v>
      </c>
      <c r="AQ9">
        <v>0.120190507</v>
      </c>
      <c r="AR9">
        <v>0.34627664699999999</v>
      </c>
      <c r="AS9">
        <v>-5.4428994000000001E-2</v>
      </c>
      <c r="AU9" s="1">
        <v>2.7599999999999998E-7</v>
      </c>
      <c r="AV9" s="1">
        <v>1.3599999999999999E-6</v>
      </c>
      <c r="AW9">
        <v>-0.32293559100000002</v>
      </c>
      <c r="AX9" s="1">
        <v>2.0999999999999998E-6</v>
      </c>
      <c r="AY9" s="1">
        <v>7.3699999999999997E-6</v>
      </c>
      <c r="AZ9">
        <v>-0.26850659700000001</v>
      </c>
      <c r="BA9">
        <v>77.977969250000001</v>
      </c>
      <c r="BB9" t="s">
        <v>2432</v>
      </c>
      <c r="BC9" t="s">
        <v>2433</v>
      </c>
      <c r="BD9" t="s">
        <v>95</v>
      </c>
      <c r="BE9" t="s">
        <v>96</v>
      </c>
      <c r="BF9" t="s">
        <v>2434</v>
      </c>
      <c r="BG9" t="s">
        <v>2435</v>
      </c>
      <c r="BH9" t="s">
        <v>2436</v>
      </c>
      <c r="BI9" t="s">
        <v>2437</v>
      </c>
      <c r="BJ9" t="s">
        <v>2438</v>
      </c>
      <c r="BK9" t="s">
        <v>2439</v>
      </c>
      <c r="BL9">
        <v>18.742053259999999</v>
      </c>
      <c r="BM9">
        <v>18.76438156</v>
      </c>
      <c r="BN9">
        <v>18.754725000000001</v>
      </c>
      <c r="BO9">
        <v>19.076512900000001</v>
      </c>
      <c r="BP9">
        <v>19.064887939999998</v>
      </c>
      <c r="BQ9">
        <v>19.088565760000002</v>
      </c>
      <c r="BR9">
        <v>18.978007989999998</v>
      </c>
      <c r="BS9">
        <v>19.0185216</v>
      </c>
      <c r="BT9">
        <v>19.070150030000001</v>
      </c>
      <c r="BU9">
        <v>18.638812990000002</v>
      </c>
      <c r="BV9">
        <v>18.589082749999999</v>
      </c>
      <c r="BW9">
        <v>18.512290289999999</v>
      </c>
      <c r="BX9">
        <v>18.905805040000001</v>
      </c>
      <c r="BY9">
        <v>18.923390940000001</v>
      </c>
      <c r="BZ9">
        <v>18.93750189</v>
      </c>
      <c r="CA9">
        <v>3</v>
      </c>
    </row>
    <row r="10" spans="1:83" x14ac:dyDescent="0.2">
      <c r="A10" t="s">
        <v>2478</v>
      </c>
      <c r="B10">
        <v>-1.882733261</v>
      </c>
      <c r="C10">
        <v>-1.7776796640000001</v>
      </c>
      <c r="D10">
        <v>-1.8751211059999999</v>
      </c>
      <c r="E10">
        <v>0.54397981500000003</v>
      </c>
      <c r="F10">
        <v>0.48069758400000001</v>
      </c>
      <c r="G10">
        <v>0.42435777000000002</v>
      </c>
      <c r="H10">
        <v>0.79925005699999996</v>
      </c>
      <c r="I10">
        <v>0.96089126800000002</v>
      </c>
      <c r="J10">
        <v>0.93836224400000001</v>
      </c>
      <c r="K10">
        <v>4.7398817000000003E-2</v>
      </c>
      <c r="L10">
        <v>-3.4562382000000003E-2</v>
      </c>
      <c r="M10">
        <v>1.2427298999999999E-2</v>
      </c>
      <c r="N10">
        <v>0.51734283299999995</v>
      </c>
      <c r="O10">
        <v>0.44283026199999997</v>
      </c>
      <c r="P10">
        <v>0.40255846499999998</v>
      </c>
      <c r="Q10" s="13" t="s">
        <v>2479</v>
      </c>
      <c r="R10" t="s">
        <v>2480</v>
      </c>
      <c r="S10" t="s">
        <v>2481</v>
      </c>
      <c r="T10">
        <v>3</v>
      </c>
      <c r="U10">
        <v>1.0561954259999999</v>
      </c>
      <c r="V10" s="1">
        <v>1.9700000000000001E-5</v>
      </c>
      <c r="W10" s="1">
        <v>7.0299999999999996E-4</v>
      </c>
      <c r="X10">
        <v>0.16974740499999999</v>
      </c>
      <c r="Y10" s="1">
        <v>1.0499999999999999E-5</v>
      </c>
      <c r="Z10" s="1">
        <v>3.7100000000000001E-5</v>
      </c>
      <c r="AA10">
        <v>0.18070080099999999</v>
      </c>
      <c r="AB10" s="1">
        <v>9.6299999999999992E-9</v>
      </c>
      <c r="AC10" s="1">
        <v>2.6100000000000002E-7</v>
      </c>
      <c r="AD10">
        <v>0.339279583</v>
      </c>
      <c r="AE10" s="1">
        <v>1.3399999999999999E-12</v>
      </c>
      <c r="AF10" s="1">
        <v>6.2399999999999999E-11</v>
      </c>
      <c r="AG10">
        <v>-0.70575977499999998</v>
      </c>
      <c r="AH10">
        <v>0.67628487500000001</v>
      </c>
      <c r="AI10">
        <v>0.71962878200000002</v>
      </c>
      <c r="AJ10">
        <v>1.0953394999999999E-2</v>
      </c>
      <c r="AK10" s="1">
        <v>1.9899999999999999E-5</v>
      </c>
      <c r="AL10" s="1">
        <v>1.34E-4</v>
      </c>
      <c r="AM10">
        <v>0.16953217700000001</v>
      </c>
      <c r="AN10" s="1">
        <v>9.2600000000000004E-14</v>
      </c>
      <c r="AO10" s="1">
        <v>1.8500000000000001E-11</v>
      </c>
      <c r="AP10">
        <v>-0.87550718000000005</v>
      </c>
      <c r="AQ10" s="1">
        <v>3.8300000000000003E-5</v>
      </c>
      <c r="AR10">
        <v>1.830244E-3</v>
      </c>
      <c r="AS10">
        <v>0.158578782</v>
      </c>
      <c r="AU10" s="1">
        <v>7.93E-14</v>
      </c>
      <c r="AV10" s="1">
        <v>2.78E-11</v>
      </c>
      <c r="AW10">
        <v>-0.88646057599999994</v>
      </c>
      <c r="AX10" s="1">
        <v>1.02E-14</v>
      </c>
      <c r="AY10" s="1">
        <v>5.73E-12</v>
      </c>
      <c r="AZ10">
        <v>-1.0450393579999999</v>
      </c>
      <c r="BA10">
        <v>513.73173840000004</v>
      </c>
      <c r="BB10" t="s">
        <v>2482</v>
      </c>
      <c r="BC10" t="s">
        <v>2483</v>
      </c>
      <c r="BD10" t="s">
        <v>255</v>
      </c>
      <c r="BE10" t="s">
        <v>2484</v>
      </c>
      <c r="BF10" t="s">
        <v>2485</v>
      </c>
      <c r="BG10" t="s">
        <v>2486</v>
      </c>
      <c r="BH10" t="s">
        <v>2487</v>
      </c>
      <c r="BI10" t="s">
        <v>2488</v>
      </c>
      <c r="BJ10" t="s">
        <v>2489</v>
      </c>
      <c r="BK10" t="s">
        <v>2490</v>
      </c>
      <c r="BL10">
        <v>18.582220620000001</v>
      </c>
      <c r="BM10">
        <v>18.622219879999999</v>
      </c>
      <c r="BN10">
        <v>18.585118959999999</v>
      </c>
      <c r="BO10">
        <v>19.506194059999999</v>
      </c>
      <c r="BP10">
        <v>19.482099290000001</v>
      </c>
      <c r="BQ10">
        <v>19.46064784</v>
      </c>
      <c r="BR10">
        <v>19.603388460000001</v>
      </c>
      <c r="BS10">
        <v>19.664933510000001</v>
      </c>
      <c r="BT10">
        <v>19.656355560000002</v>
      </c>
      <c r="BU10">
        <v>19.317120339999999</v>
      </c>
      <c r="BV10">
        <v>19.285913539999999</v>
      </c>
      <c r="BW10">
        <v>19.303804899999999</v>
      </c>
      <c r="BX10">
        <v>19.496051999999999</v>
      </c>
      <c r="BY10">
        <v>19.467681259999999</v>
      </c>
      <c r="BZ10">
        <v>19.45234774</v>
      </c>
      <c r="CA10">
        <v>3</v>
      </c>
    </row>
    <row r="11" spans="1:83" x14ac:dyDescent="0.2">
      <c r="A11" t="s">
        <v>3954</v>
      </c>
      <c r="B11">
        <v>-0.72809916699999999</v>
      </c>
      <c r="C11">
        <v>-0.51109753199999997</v>
      </c>
      <c r="D11">
        <v>-0.26700384599999999</v>
      </c>
      <c r="E11">
        <v>0.33068356100000001</v>
      </c>
      <c r="F11">
        <v>0.42621866200000003</v>
      </c>
      <c r="G11">
        <v>0.42212366299999998</v>
      </c>
      <c r="H11">
        <v>1.572700867</v>
      </c>
      <c r="I11">
        <v>1.7433851520000001</v>
      </c>
      <c r="J11">
        <v>1.767960838</v>
      </c>
      <c r="K11">
        <v>-0.90701563299999999</v>
      </c>
      <c r="L11">
        <v>-0.942585546</v>
      </c>
      <c r="M11">
        <v>-1.1189921620000001</v>
      </c>
      <c r="N11">
        <v>-0.59679130400000002</v>
      </c>
      <c r="O11">
        <v>-0.61028159199999998</v>
      </c>
      <c r="P11">
        <v>-0.58120596000000002</v>
      </c>
      <c r="Q11" s="14" t="s">
        <v>3955</v>
      </c>
      <c r="R11" t="s">
        <v>3956</v>
      </c>
      <c r="S11" t="s">
        <v>3957</v>
      </c>
      <c r="T11">
        <v>5</v>
      </c>
      <c r="U11">
        <v>1.1234129740000001</v>
      </c>
      <c r="V11">
        <v>1.5003810000000001E-3</v>
      </c>
      <c r="W11">
        <v>1.090372E-2</v>
      </c>
      <c r="X11">
        <v>0.24321004500000001</v>
      </c>
      <c r="Y11" s="1">
        <v>4.2199999999999999E-9</v>
      </c>
      <c r="Z11" s="1">
        <v>2.9499999999999998E-7</v>
      </c>
      <c r="AA11">
        <v>0.85463888899999996</v>
      </c>
      <c r="AB11" s="1">
        <v>1.32E-12</v>
      </c>
      <c r="AC11" s="1">
        <v>5.8099999999999996E-10</v>
      </c>
      <c r="AD11">
        <v>1.659289123</v>
      </c>
      <c r="AE11" s="1">
        <v>2.6699999999999998E-4</v>
      </c>
      <c r="AF11" s="1">
        <v>4.17E-4</v>
      </c>
      <c r="AG11">
        <v>0.301333774</v>
      </c>
      <c r="AH11" s="1">
        <v>2.05E-7</v>
      </c>
      <c r="AI11" s="1">
        <v>1.8300000000000001E-5</v>
      </c>
      <c r="AJ11">
        <v>0.61142884399999997</v>
      </c>
      <c r="AK11" s="1">
        <v>9.33E-12</v>
      </c>
      <c r="AL11" s="1">
        <v>4.9E-9</v>
      </c>
      <c r="AM11">
        <v>1.4160790780000001</v>
      </c>
      <c r="AN11">
        <v>0.35244787399999999</v>
      </c>
      <c r="AO11">
        <v>0.38463426699999997</v>
      </c>
      <c r="AP11">
        <v>5.8123728999999999E-2</v>
      </c>
      <c r="AQ11" s="1">
        <v>8.5999999999999993E-9</v>
      </c>
      <c r="AR11" s="1">
        <v>5.1599999999999997E-6</v>
      </c>
      <c r="AS11">
        <v>0.80465023400000002</v>
      </c>
      <c r="AU11" s="1">
        <v>6.2500000000000005E-7</v>
      </c>
      <c r="AV11" s="1">
        <v>2.7499999999999999E-6</v>
      </c>
      <c r="AW11">
        <v>-0.55330511500000001</v>
      </c>
      <c r="AX11" s="1">
        <v>1.56E-11</v>
      </c>
      <c r="AY11" s="1">
        <v>5.0400000000000002E-10</v>
      </c>
      <c r="AZ11">
        <v>-1.357955349</v>
      </c>
      <c r="BA11">
        <v>243.28978559999999</v>
      </c>
      <c r="BB11" t="s">
        <v>3958</v>
      </c>
      <c r="BC11" t="s">
        <v>3959</v>
      </c>
      <c r="BD11" t="s">
        <v>3960</v>
      </c>
      <c r="BE11" t="s">
        <v>3961</v>
      </c>
      <c r="BF11" t="s">
        <v>3962</v>
      </c>
      <c r="BG11" t="s">
        <v>3963</v>
      </c>
      <c r="BH11" t="s">
        <v>3964</v>
      </c>
      <c r="BI11" t="s">
        <v>3965</v>
      </c>
      <c r="BJ11" t="s">
        <v>453</v>
      </c>
      <c r="BK11" t="s">
        <v>3966</v>
      </c>
      <c r="BL11">
        <v>13.606621929999999</v>
      </c>
      <c r="BM11">
        <v>13.740764929999999</v>
      </c>
      <c r="BN11">
        <v>13.89165532</v>
      </c>
      <c r="BO11">
        <v>14.26112528</v>
      </c>
      <c r="BP11">
        <v>14.32018182</v>
      </c>
      <c r="BQ11">
        <v>14.31765043</v>
      </c>
      <c r="BR11">
        <v>15.028897990000001</v>
      </c>
      <c r="BS11">
        <v>15.13440919</v>
      </c>
      <c r="BT11">
        <v>15.149601049999999</v>
      </c>
      <c r="BU11">
        <v>13.496021880000001</v>
      </c>
      <c r="BV11">
        <v>13.47403377</v>
      </c>
      <c r="BW11">
        <v>13.364985219999999</v>
      </c>
      <c r="BX11">
        <v>13.687791969999999</v>
      </c>
      <c r="BY11">
        <v>13.67945273</v>
      </c>
      <c r="BZ11">
        <v>13.6974263</v>
      </c>
      <c r="CA11">
        <v>5</v>
      </c>
    </row>
    <row r="12" spans="1:83" x14ac:dyDescent="0.2">
      <c r="A12" t="s">
        <v>2897</v>
      </c>
      <c r="B12">
        <v>-1.460464658</v>
      </c>
      <c r="C12">
        <v>-1.4936096780000001</v>
      </c>
      <c r="D12">
        <v>-1.6885042539999999</v>
      </c>
      <c r="E12">
        <v>0.33872595</v>
      </c>
      <c r="F12">
        <v>0.83079487500000004</v>
      </c>
      <c r="G12">
        <v>0.84131037399999997</v>
      </c>
      <c r="H12">
        <v>1.1997993259999999</v>
      </c>
      <c r="I12">
        <v>1.3618588250000001</v>
      </c>
      <c r="J12">
        <v>1.2421205230000001</v>
      </c>
      <c r="K12">
        <v>-0.195333854</v>
      </c>
      <c r="L12">
        <v>-0.246565747</v>
      </c>
      <c r="M12">
        <v>-0.52976749300000003</v>
      </c>
      <c r="N12">
        <v>-0.15298345999999999</v>
      </c>
      <c r="O12">
        <v>-0.148583719</v>
      </c>
      <c r="P12">
        <v>0.10120299000000001</v>
      </c>
      <c r="Q12" s="13" t="s">
        <v>2898</v>
      </c>
      <c r="R12" t="s">
        <v>2899</v>
      </c>
      <c r="S12" t="s">
        <v>2900</v>
      </c>
      <c r="T12">
        <v>3</v>
      </c>
      <c r="U12">
        <v>1.087831582</v>
      </c>
      <c r="V12">
        <v>8.2892498999999994E-2</v>
      </c>
      <c r="W12">
        <v>0.17255066299999999</v>
      </c>
      <c r="X12">
        <v>0.11404109</v>
      </c>
      <c r="Y12" s="1">
        <v>7.5000000000000002E-6</v>
      </c>
      <c r="Z12" s="1">
        <v>2.8799999999999999E-5</v>
      </c>
      <c r="AA12">
        <v>0.44097766599999999</v>
      </c>
      <c r="AB12" s="1">
        <v>4.2200000000000001E-8</v>
      </c>
      <c r="AC12" s="1">
        <v>7.06E-7</v>
      </c>
      <c r="AD12">
        <v>0.70607414400000001</v>
      </c>
      <c r="AE12" s="1">
        <v>8.1999999999999998E-7</v>
      </c>
      <c r="AF12" s="1">
        <v>2.0600000000000002E-6</v>
      </c>
      <c r="AG12">
        <v>-0.54276308799999995</v>
      </c>
      <c r="AH12" s="1">
        <v>1.37E-4</v>
      </c>
      <c r="AI12" s="1">
        <v>5.5800000000000001E-4</v>
      </c>
      <c r="AJ12">
        <v>0.32693657700000001</v>
      </c>
      <c r="AK12" s="1">
        <v>3.1300000000000001E-7</v>
      </c>
      <c r="AL12" s="1">
        <v>7.5700000000000004E-6</v>
      </c>
      <c r="AM12">
        <v>0.59203305500000003</v>
      </c>
      <c r="AN12" s="1">
        <v>9.6800000000000007E-8</v>
      </c>
      <c r="AO12" s="1">
        <v>3.9299999999999999E-7</v>
      </c>
      <c r="AP12">
        <v>-0.65680417800000002</v>
      </c>
      <c r="AQ12" s="1">
        <v>8.0800000000000002E-4</v>
      </c>
      <c r="AR12">
        <v>1.6884843E-2</v>
      </c>
      <c r="AS12">
        <v>0.26509647800000002</v>
      </c>
      <c r="AU12" s="1">
        <v>8.39E-10</v>
      </c>
      <c r="AV12" s="1">
        <v>1.1700000000000001E-8</v>
      </c>
      <c r="AW12">
        <v>-0.98374075500000002</v>
      </c>
      <c r="AX12" s="1">
        <v>4.6500000000000001E-11</v>
      </c>
      <c r="AY12" s="1">
        <v>1.14E-9</v>
      </c>
      <c r="AZ12">
        <v>-1.2488372329999999</v>
      </c>
      <c r="BA12">
        <v>122.5059388</v>
      </c>
      <c r="BB12" t="s">
        <v>2901</v>
      </c>
      <c r="BC12" t="s">
        <v>2902</v>
      </c>
      <c r="BD12" t="s">
        <v>2903</v>
      </c>
      <c r="BE12" t="s">
        <v>96</v>
      </c>
      <c r="BF12" t="s">
        <v>2904</v>
      </c>
      <c r="BG12" t="s">
        <v>2396</v>
      </c>
      <c r="BH12" t="s">
        <v>2905</v>
      </c>
      <c r="BI12" t="s">
        <v>2906</v>
      </c>
      <c r="BJ12" t="s">
        <v>96</v>
      </c>
      <c r="BK12" t="s">
        <v>2907</v>
      </c>
      <c r="BL12">
        <v>14.257161699999999</v>
      </c>
      <c r="BM12">
        <v>14.242459719999999</v>
      </c>
      <c r="BN12">
        <v>14.156011230000001</v>
      </c>
      <c r="BO12">
        <v>15.05522038</v>
      </c>
      <c r="BP12">
        <v>15.27348512</v>
      </c>
      <c r="BQ12">
        <v>15.278149429999999</v>
      </c>
      <c r="BR12">
        <v>15.43716272</v>
      </c>
      <c r="BS12">
        <v>15.509046700000001</v>
      </c>
      <c r="BT12">
        <v>15.455934940000001</v>
      </c>
      <c r="BU12">
        <v>14.818329930000001</v>
      </c>
      <c r="BV12">
        <v>14.79560524</v>
      </c>
      <c r="BW12">
        <v>14.66998675</v>
      </c>
      <c r="BX12">
        <v>14.8371151</v>
      </c>
      <c r="BY12">
        <v>14.83906668</v>
      </c>
      <c r="BZ12">
        <v>14.949863410000001</v>
      </c>
      <c r="CA12">
        <v>3</v>
      </c>
    </row>
    <row r="13" spans="1:83" x14ac:dyDescent="0.2">
      <c r="A13" t="s">
        <v>2603</v>
      </c>
      <c r="B13">
        <v>-1.180312493</v>
      </c>
      <c r="C13">
        <v>-1.120970241</v>
      </c>
      <c r="D13">
        <v>-1.3002385869999999</v>
      </c>
      <c r="E13">
        <v>0.791617495</v>
      </c>
      <c r="F13">
        <v>0.88819400800000003</v>
      </c>
      <c r="G13">
        <v>1.0857001749999999</v>
      </c>
      <c r="H13">
        <v>1.284315047</v>
      </c>
      <c r="I13">
        <v>1.0974916020000001</v>
      </c>
      <c r="J13">
        <v>1.3379633049999999</v>
      </c>
      <c r="K13">
        <v>-0.39866262000000002</v>
      </c>
      <c r="L13">
        <v>-0.900656648</v>
      </c>
      <c r="M13">
        <v>-1.1041739859999999</v>
      </c>
      <c r="N13">
        <v>-0.43486941699999998</v>
      </c>
      <c r="O13">
        <v>0.121905665</v>
      </c>
      <c r="P13">
        <v>-0.16730330299999999</v>
      </c>
      <c r="Q13" s="13" t="s">
        <v>2604</v>
      </c>
      <c r="R13" t="s">
        <v>2605</v>
      </c>
      <c r="S13" t="s">
        <v>2606</v>
      </c>
      <c r="T13">
        <v>3</v>
      </c>
      <c r="U13">
        <v>1.0374731880000001</v>
      </c>
      <c r="V13">
        <v>3.2111879999999998E-3</v>
      </c>
      <c r="W13">
        <v>1.8240156E-2</v>
      </c>
      <c r="X13">
        <v>0.19165541899999999</v>
      </c>
      <c r="Y13" s="1">
        <v>3.2099999999999998E-7</v>
      </c>
      <c r="Z13" s="1">
        <v>3.2200000000000001E-6</v>
      </c>
      <c r="AA13">
        <v>0.51510727499999998</v>
      </c>
      <c r="AB13" s="1">
        <v>4.6800000000000002E-8</v>
      </c>
      <c r="AC13" s="1">
        <v>7.6799999999999999E-7</v>
      </c>
      <c r="AD13">
        <v>0.61020205400000005</v>
      </c>
      <c r="AE13">
        <v>4.2138886E-2</v>
      </c>
      <c r="AF13">
        <v>5.0768504999999998E-2</v>
      </c>
      <c r="AG13">
        <v>-0.11938719</v>
      </c>
      <c r="AH13" s="1">
        <v>4.21E-5</v>
      </c>
      <c r="AI13" s="1">
        <v>2.6200000000000003E-4</v>
      </c>
      <c r="AJ13">
        <v>0.32345185599999998</v>
      </c>
      <c r="AK13" s="1">
        <v>3.0900000000000001E-6</v>
      </c>
      <c r="AL13" s="1">
        <v>3.7499999999999997E-5</v>
      </c>
      <c r="AM13">
        <v>0.418546635</v>
      </c>
      <c r="AN13" s="1">
        <v>6.1099999999999994E-5</v>
      </c>
      <c r="AO13" s="1">
        <v>1.18E-4</v>
      </c>
      <c r="AP13">
        <v>-0.31104260900000003</v>
      </c>
      <c r="AQ13">
        <v>9.5615003000000004E-2</v>
      </c>
      <c r="AR13">
        <v>0.31001993</v>
      </c>
      <c r="AS13">
        <v>9.5094779000000004E-2</v>
      </c>
      <c r="AU13" s="1">
        <v>2.9799999999999999E-8</v>
      </c>
      <c r="AV13" s="1">
        <v>2.0900000000000001E-7</v>
      </c>
      <c r="AW13">
        <v>-0.63449446499999995</v>
      </c>
      <c r="AX13" s="1">
        <v>5.7900000000000001E-9</v>
      </c>
      <c r="AY13" s="1">
        <v>5.0899999999999999E-8</v>
      </c>
      <c r="AZ13">
        <v>-0.72958924400000003</v>
      </c>
      <c r="BA13">
        <v>72.141604920000006</v>
      </c>
      <c r="BB13" t="s">
        <v>2607</v>
      </c>
      <c r="BC13" t="s">
        <v>2608</v>
      </c>
      <c r="BD13" t="s">
        <v>2609</v>
      </c>
      <c r="BE13" t="s">
        <v>96</v>
      </c>
      <c r="BF13" t="s">
        <v>2610</v>
      </c>
      <c r="BG13" t="s">
        <v>2611</v>
      </c>
      <c r="BH13" t="s">
        <v>2612</v>
      </c>
      <c r="BI13" t="s">
        <v>2613</v>
      </c>
      <c r="BJ13" t="s">
        <v>2252</v>
      </c>
      <c r="BK13" t="s">
        <v>2614</v>
      </c>
      <c r="BL13">
        <v>19.475671269999999</v>
      </c>
      <c r="BM13">
        <v>19.493412190000001</v>
      </c>
      <c r="BN13">
        <v>19.439818259999999</v>
      </c>
      <c r="BO13">
        <v>20.065197980000001</v>
      </c>
      <c r="BP13">
        <v>20.094070420000001</v>
      </c>
      <c r="BQ13">
        <v>20.153116709999999</v>
      </c>
      <c r="BR13">
        <v>20.212494469999999</v>
      </c>
      <c r="BS13">
        <v>20.156641870000001</v>
      </c>
      <c r="BT13">
        <v>20.228533110000001</v>
      </c>
      <c r="BU13">
        <v>19.709352729999999</v>
      </c>
      <c r="BV13">
        <v>19.559276969999999</v>
      </c>
      <c r="BW13">
        <v>19.49843358</v>
      </c>
      <c r="BX13">
        <v>19.698528369999998</v>
      </c>
      <c r="BY13">
        <v>19.86498143</v>
      </c>
      <c r="BZ13">
        <v>19.77851974</v>
      </c>
      <c r="CA13">
        <v>3</v>
      </c>
    </row>
    <row r="14" spans="1:83" x14ac:dyDescent="0.2">
      <c r="A14" t="s">
        <v>3852</v>
      </c>
      <c r="B14">
        <v>-0.38366419800000001</v>
      </c>
      <c r="C14">
        <v>-0.33009768099999998</v>
      </c>
      <c r="D14">
        <v>-0.45048323099999998</v>
      </c>
      <c r="E14">
        <v>0.37698111000000001</v>
      </c>
      <c r="F14">
        <v>0.50650517100000003</v>
      </c>
      <c r="G14">
        <v>0.43379532399999998</v>
      </c>
      <c r="H14">
        <v>1.5223801539999999</v>
      </c>
      <c r="I14">
        <v>1.7128970969999999</v>
      </c>
      <c r="J14">
        <v>1.7007622739999999</v>
      </c>
      <c r="K14">
        <v>-1.200633729</v>
      </c>
      <c r="L14">
        <v>-1.011051044</v>
      </c>
      <c r="M14">
        <v>-1.143538226</v>
      </c>
      <c r="N14">
        <v>-0.66184578599999999</v>
      </c>
      <c r="O14">
        <v>-0.42254308499999998</v>
      </c>
      <c r="P14">
        <v>-0.64946415099999999</v>
      </c>
      <c r="Q14" s="14" t="s">
        <v>3853</v>
      </c>
      <c r="R14" t="s">
        <v>3854</v>
      </c>
      <c r="S14" t="s">
        <v>3855</v>
      </c>
      <c r="T14">
        <v>5</v>
      </c>
      <c r="U14">
        <v>1.1080523870000001</v>
      </c>
      <c r="V14" s="1">
        <v>1.0699999999999999E-5</v>
      </c>
      <c r="W14" s="1">
        <v>4.9600000000000002E-4</v>
      </c>
      <c r="X14">
        <v>0.33439289900000002</v>
      </c>
      <c r="Y14" s="1">
        <v>5.7500000000000002E-11</v>
      </c>
      <c r="Z14" s="1">
        <v>2.4100000000000001E-8</v>
      </c>
      <c r="AA14">
        <v>0.96366183000000005</v>
      </c>
      <c r="AB14" s="1">
        <v>4.8600000000000002E-14</v>
      </c>
      <c r="AC14" s="1">
        <v>8.1599999999999995E-11</v>
      </c>
      <c r="AD14">
        <v>1.7099979329999999</v>
      </c>
      <c r="AE14" s="1">
        <v>4.2899999999999999E-7</v>
      </c>
      <c r="AF14" s="1">
        <v>1.1599999999999999E-6</v>
      </c>
      <c r="AG14">
        <v>0.45186938100000001</v>
      </c>
      <c r="AH14" s="1">
        <v>9.6099999999999997E-9</v>
      </c>
      <c r="AI14" s="1">
        <v>4.7899999999999999E-6</v>
      </c>
      <c r="AJ14">
        <v>0.62926893100000003</v>
      </c>
      <c r="AK14" s="1">
        <v>7.2199999999999995E-13</v>
      </c>
      <c r="AL14" s="1">
        <v>1.01E-9</v>
      </c>
      <c r="AM14">
        <v>1.3756050339999999</v>
      </c>
      <c r="AN14">
        <v>2.8595087000000002E-2</v>
      </c>
      <c r="AO14">
        <v>3.6603280000000002E-2</v>
      </c>
      <c r="AP14">
        <v>0.11747648199999999</v>
      </c>
      <c r="AQ14" s="1">
        <v>1.27E-9</v>
      </c>
      <c r="AR14" s="1">
        <v>1.5200000000000001E-6</v>
      </c>
      <c r="AS14">
        <v>0.74633610299999997</v>
      </c>
      <c r="AU14" s="1">
        <v>1.06E-7</v>
      </c>
      <c r="AV14" s="1">
        <v>6.0399999999999996E-7</v>
      </c>
      <c r="AW14">
        <v>-0.51179244899999998</v>
      </c>
      <c r="AX14" s="1">
        <v>2.18E-12</v>
      </c>
      <c r="AY14" s="1">
        <v>1.21E-10</v>
      </c>
      <c r="AZ14">
        <v>-1.2581285520000001</v>
      </c>
      <c r="BA14">
        <v>392.98742909999999</v>
      </c>
      <c r="BB14" t="s">
        <v>3856</v>
      </c>
      <c r="BC14" t="s">
        <v>3857</v>
      </c>
      <c r="BD14" t="s">
        <v>3858</v>
      </c>
      <c r="BE14" t="s">
        <v>96</v>
      </c>
      <c r="BF14" t="s">
        <v>3859</v>
      </c>
      <c r="BG14" t="s">
        <v>3860</v>
      </c>
      <c r="BH14" t="s">
        <v>3861</v>
      </c>
      <c r="BI14" t="s">
        <v>3862</v>
      </c>
      <c r="BJ14" t="s">
        <v>3863</v>
      </c>
      <c r="BK14" t="s">
        <v>3864</v>
      </c>
      <c r="BL14">
        <v>16.280240330000002</v>
      </c>
      <c r="BM14">
        <v>16.313383160000001</v>
      </c>
      <c r="BN14">
        <v>16.238897860000002</v>
      </c>
      <c r="BO14">
        <v>16.75086898</v>
      </c>
      <c r="BP14">
        <v>16.831008480000001</v>
      </c>
      <c r="BQ14">
        <v>16.78602124</v>
      </c>
      <c r="BR14">
        <v>17.459553570000001</v>
      </c>
      <c r="BS14">
        <v>17.577430759999999</v>
      </c>
      <c r="BT14">
        <v>17.56992267</v>
      </c>
      <c r="BU14">
        <v>15.77476259</v>
      </c>
      <c r="BV14">
        <v>15.892061740000001</v>
      </c>
      <c r="BW14">
        <v>15.81008888</v>
      </c>
      <c r="BX14">
        <v>16.108123020000001</v>
      </c>
      <c r="BY14">
        <v>16.256185070000001</v>
      </c>
      <c r="BZ14">
        <v>16.115783820000001</v>
      </c>
      <c r="CA14">
        <v>5</v>
      </c>
    </row>
    <row r="15" spans="1:83" x14ac:dyDescent="0.2">
      <c r="A15" t="s">
        <v>2996</v>
      </c>
      <c r="B15">
        <v>-1.296800961</v>
      </c>
      <c r="C15">
        <v>-1.2991109409999999</v>
      </c>
      <c r="D15">
        <v>-1.2906752619999999</v>
      </c>
      <c r="E15">
        <v>0.434982111</v>
      </c>
      <c r="F15">
        <v>0.56520815700000004</v>
      </c>
      <c r="G15">
        <v>0.558611207</v>
      </c>
      <c r="H15">
        <v>1.216739716</v>
      </c>
      <c r="I15">
        <v>1.483615527</v>
      </c>
      <c r="J15">
        <v>1.838637896</v>
      </c>
      <c r="K15">
        <v>-0.14495619800000001</v>
      </c>
      <c r="L15">
        <v>-5.4051284999999998E-2</v>
      </c>
      <c r="M15">
        <v>-0.54858025700000002</v>
      </c>
      <c r="N15">
        <v>-0.33225907700000001</v>
      </c>
      <c r="O15">
        <v>-0.50805799100000004</v>
      </c>
      <c r="P15">
        <v>-0.62330264099999999</v>
      </c>
      <c r="Q15" s="13" t="s">
        <v>2997</v>
      </c>
      <c r="R15" t="s">
        <v>2998</v>
      </c>
      <c r="S15" t="s">
        <v>2999</v>
      </c>
      <c r="T15">
        <v>3</v>
      </c>
      <c r="U15">
        <v>1.0570130900000001</v>
      </c>
      <c r="V15">
        <v>0.142863459</v>
      </c>
      <c r="W15">
        <v>0.25563278299999997</v>
      </c>
      <c r="X15">
        <v>-8.5434755000000001E-2</v>
      </c>
      <c r="Y15" s="1">
        <v>2.5399999999999999E-4</v>
      </c>
      <c r="Z15" s="1">
        <v>5.53E-4</v>
      </c>
      <c r="AA15">
        <v>0.27519134000000001</v>
      </c>
      <c r="AB15" s="1">
        <v>4.7799999999999998E-8</v>
      </c>
      <c r="AC15" s="1">
        <v>7.7599999999999996E-7</v>
      </c>
      <c r="AD15">
        <v>0.63077873600000001</v>
      </c>
      <c r="AE15" s="1">
        <v>1.4E-5</v>
      </c>
      <c r="AF15" s="1">
        <v>2.69E-5</v>
      </c>
      <c r="AG15">
        <v>-0.37453585499999997</v>
      </c>
      <c r="AH15" s="1">
        <v>2.05E-5</v>
      </c>
      <c r="AI15" s="1">
        <v>1.7200000000000001E-4</v>
      </c>
      <c r="AJ15">
        <v>0.36062609400000001</v>
      </c>
      <c r="AK15" s="1">
        <v>1.09E-8</v>
      </c>
      <c r="AL15" s="1">
        <v>7.1399999999999996E-7</v>
      </c>
      <c r="AM15">
        <v>0.71621349099999998</v>
      </c>
      <c r="AN15" s="1">
        <v>1.65E-4</v>
      </c>
      <c r="AO15" s="1">
        <v>2.9500000000000001E-4</v>
      </c>
      <c r="AP15">
        <v>-0.2891011</v>
      </c>
      <c r="AQ15" s="1">
        <v>2.3499999999999999E-5</v>
      </c>
      <c r="AR15">
        <v>1.3352749999999999E-3</v>
      </c>
      <c r="AS15">
        <v>0.355587396</v>
      </c>
      <c r="AU15" s="1">
        <v>3.3899999999999999E-8</v>
      </c>
      <c r="AV15" s="1">
        <v>2.34E-7</v>
      </c>
      <c r="AW15">
        <v>-0.64972719400000001</v>
      </c>
      <c r="AX15" s="1">
        <v>1.8899999999999999E-10</v>
      </c>
      <c r="AY15" s="1">
        <v>3.2700000000000001E-9</v>
      </c>
      <c r="AZ15">
        <v>-1.0053145910000001</v>
      </c>
      <c r="BA15">
        <v>97.323144490000004</v>
      </c>
      <c r="BB15" t="s">
        <v>3000</v>
      </c>
      <c r="BC15" t="s">
        <v>3001</v>
      </c>
      <c r="BD15" t="s">
        <v>3002</v>
      </c>
      <c r="BE15" t="s">
        <v>96</v>
      </c>
      <c r="BF15" t="s">
        <v>3003</v>
      </c>
      <c r="BG15" t="s">
        <v>1918</v>
      </c>
      <c r="BH15" t="s">
        <v>3004</v>
      </c>
      <c r="BI15" t="s">
        <v>3005</v>
      </c>
      <c r="BJ15" t="s">
        <v>96</v>
      </c>
      <c r="BK15" t="s">
        <v>3006</v>
      </c>
      <c r="BL15">
        <v>17.63259352</v>
      </c>
      <c r="BM15">
        <v>17.63176666</v>
      </c>
      <c r="BN15">
        <v>17.634786219999999</v>
      </c>
      <c r="BO15">
        <v>18.252486770000001</v>
      </c>
      <c r="BP15">
        <v>18.2991013</v>
      </c>
      <c r="BQ15">
        <v>18.29673992</v>
      </c>
      <c r="BR15">
        <v>18.532317590000002</v>
      </c>
      <c r="BS15">
        <v>18.627846009999999</v>
      </c>
      <c r="BT15">
        <v>18.754926579999999</v>
      </c>
      <c r="BU15">
        <v>18.044897349999999</v>
      </c>
      <c r="BV15">
        <v>18.077436850000002</v>
      </c>
      <c r="BW15">
        <v>17.900419769999999</v>
      </c>
      <c r="BX15">
        <v>17.977852129999999</v>
      </c>
      <c r="BY15">
        <v>17.914924750000001</v>
      </c>
      <c r="BZ15">
        <v>17.87367283</v>
      </c>
      <c r="CA15">
        <v>3</v>
      </c>
    </row>
    <row r="16" spans="1:83" x14ac:dyDescent="0.2">
      <c r="A16" t="s">
        <v>2922</v>
      </c>
      <c r="B16">
        <v>-1.5149265700000001</v>
      </c>
      <c r="C16">
        <v>-1.2576553189999999</v>
      </c>
      <c r="D16">
        <v>-1.14628737</v>
      </c>
      <c r="E16">
        <v>0.49492058700000002</v>
      </c>
      <c r="F16">
        <v>0.84134485199999998</v>
      </c>
      <c r="G16">
        <v>0.726686155</v>
      </c>
      <c r="H16">
        <v>1.136952639</v>
      </c>
      <c r="I16">
        <v>1.4624094860000001</v>
      </c>
      <c r="J16">
        <v>1.5808910300000001</v>
      </c>
      <c r="K16">
        <v>-0.310280952</v>
      </c>
      <c r="L16">
        <v>-0.39300240600000003</v>
      </c>
      <c r="M16">
        <v>-0.95962207099999997</v>
      </c>
      <c r="N16">
        <v>-4.1160249999999997E-3</v>
      </c>
      <c r="O16">
        <v>-0.256967469</v>
      </c>
      <c r="P16">
        <v>-0.40034656600000001</v>
      </c>
      <c r="Q16" s="13" t="s">
        <v>2923</v>
      </c>
      <c r="R16" t="s">
        <v>2924</v>
      </c>
      <c r="S16" t="s">
        <v>2925</v>
      </c>
      <c r="T16">
        <v>3</v>
      </c>
      <c r="U16">
        <v>1.0885391879999999</v>
      </c>
      <c r="V16">
        <v>8.4204583999999999E-2</v>
      </c>
      <c r="W16">
        <v>0.17449499500000001</v>
      </c>
      <c r="X16">
        <v>0.16682456100000001</v>
      </c>
      <c r="Y16" s="1">
        <v>1.17E-5</v>
      </c>
      <c r="Z16" s="1">
        <v>4.0500000000000002E-5</v>
      </c>
      <c r="AA16">
        <v>0.62064877600000001</v>
      </c>
      <c r="AB16" s="1">
        <v>8.8199999999999996E-8</v>
      </c>
      <c r="AC16" s="1">
        <v>1.1400000000000001E-6</v>
      </c>
      <c r="AD16">
        <v>0.97334631999999999</v>
      </c>
      <c r="AE16">
        <v>1.0715329999999999E-3</v>
      </c>
      <c r="AF16">
        <v>1.5427500000000001E-3</v>
      </c>
      <c r="AG16">
        <v>-0.37579573799999999</v>
      </c>
      <c r="AH16" s="1">
        <v>2.2699999999999999E-4</v>
      </c>
      <c r="AI16" s="1">
        <v>7.9900000000000001E-4</v>
      </c>
      <c r="AJ16">
        <v>0.45382421499999998</v>
      </c>
      <c r="AK16" s="1">
        <v>7.2799999999999995E-7</v>
      </c>
      <c r="AL16" s="1">
        <v>1.33E-5</v>
      </c>
      <c r="AM16">
        <v>0.806521759</v>
      </c>
      <c r="AN16" s="1">
        <v>4.4100000000000001E-5</v>
      </c>
      <c r="AO16" s="1">
        <v>8.7700000000000004E-5</v>
      </c>
      <c r="AP16">
        <v>-0.54262029899999997</v>
      </c>
      <c r="AQ16">
        <v>1.726106E-3</v>
      </c>
      <c r="AR16">
        <v>2.7719964E-2</v>
      </c>
      <c r="AS16">
        <v>0.35269754399999997</v>
      </c>
      <c r="AU16" s="1">
        <v>6.7399999999999995E-8</v>
      </c>
      <c r="AV16" s="1">
        <v>4.1300000000000001E-7</v>
      </c>
      <c r="AW16">
        <v>-0.996444514</v>
      </c>
      <c r="AX16" s="1">
        <v>1.9300000000000002E-9</v>
      </c>
      <c r="AY16" s="1">
        <v>2.07E-8</v>
      </c>
      <c r="AZ16">
        <v>-1.349142058</v>
      </c>
      <c r="BA16">
        <v>70.640634779999999</v>
      </c>
      <c r="BB16" t="s">
        <v>2926</v>
      </c>
      <c r="BC16" t="s">
        <v>2927</v>
      </c>
      <c r="BD16" t="s">
        <v>2928</v>
      </c>
      <c r="BE16" t="s">
        <v>2929</v>
      </c>
      <c r="BF16" t="s">
        <v>2930</v>
      </c>
      <c r="BG16" t="s">
        <v>2931</v>
      </c>
      <c r="BH16" t="s">
        <v>2932</v>
      </c>
      <c r="BI16" t="s">
        <v>2933</v>
      </c>
      <c r="BJ16" t="s">
        <v>96</v>
      </c>
      <c r="BK16" t="s">
        <v>2934</v>
      </c>
      <c r="BL16">
        <v>15.133532260000001</v>
      </c>
      <c r="BM16">
        <v>15.26210006</v>
      </c>
      <c r="BN16">
        <v>15.31775468</v>
      </c>
      <c r="BO16">
        <v>16.137926010000001</v>
      </c>
      <c r="BP16">
        <v>16.311046820000001</v>
      </c>
      <c r="BQ16">
        <v>16.253747700000002</v>
      </c>
      <c r="BR16">
        <v>16.458772790000001</v>
      </c>
      <c r="BS16">
        <v>16.621415420000002</v>
      </c>
      <c r="BT16">
        <v>16.680624959999999</v>
      </c>
      <c r="BU16">
        <v>15.7355375</v>
      </c>
      <c r="BV16">
        <v>15.69419858</v>
      </c>
      <c r="BW16">
        <v>15.411038120000001</v>
      </c>
      <c r="BX16">
        <v>15.88853926</v>
      </c>
      <c r="BY16">
        <v>15.76218019</v>
      </c>
      <c r="BZ16">
        <v>15.69052844</v>
      </c>
      <c r="CA16">
        <v>3</v>
      </c>
    </row>
    <row r="17" spans="1:79" x14ac:dyDescent="0.2">
      <c r="A17" t="s">
        <v>2908</v>
      </c>
      <c r="B17">
        <v>-1.5032259459999999</v>
      </c>
      <c r="C17">
        <v>-1.1050912289999999</v>
      </c>
      <c r="D17">
        <v>-1.7759356150000001</v>
      </c>
      <c r="E17">
        <v>0.65522627300000003</v>
      </c>
      <c r="F17">
        <v>0.591975633</v>
      </c>
      <c r="G17">
        <v>0.86853391899999999</v>
      </c>
      <c r="H17">
        <v>1.049587804</v>
      </c>
      <c r="I17">
        <v>1.383828348</v>
      </c>
      <c r="J17">
        <v>1.469099908</v>
      </c>
      <c r="K17">
        <v>-0.47472197999999999</v>
      </c>
      <c r="L17">
        <v>-0.56500855900000002</v>
      </c>
      <c r="M17">
        <v>-0.224721649</v>
      </c>
      <c r="N17">
        <v>-0.19591466900000001</v>
      </c>
      <c r="O17">
        <v>-2.5139703999999999E-2</v>
      </c>
      <c r="P17">
        <v>-0.14849253300000001</v>
      </c>
      <c r="Q17" s="13" t="s">
        <v>2909</v>
      </c>
      <c r="R17" t="s">
        <v>2910</v>
      </c>
      <c r="S17" t="s">
        <v>2911</v>
      </c>
      <c r="T17">
        <v>3</v>
      </c>
      <c r="U17">
        <v>1.0885456090000001</v>
      </c>
      <c r="V17">
        <v>8.2968044000000005E-2</v>
      </c>
      <c r="W17">
        <v>0.17265656099999999</v>
      </c>
      <c r="X17">
        <v>0.149883084</v>
      </c>
      <c r="Y17" s="1">
        <v>9.5699999999999999E-6</v>
      </c>
      <c r="Z17" s="1">
        <v>3.4700000000000003E-5</v>
      </c>
      <c r="AA17">
        <v>0.56613031000000003</v>
      </c>
      <c r="AB17" s="1">
        <v>9.4399999999999998E-8</v>
      </c>
      <c r="AC17" s="1">
        <v>1.19E-6</v>
      </c>
      <c r="AD17">
        <v>0.86538894399999999</v>
      </c>
      <c r="AE17" s="1">
        <v>2.1399999999999998E-5</v>
      </c>
      <c r="AF17" s="1">
        <v>3.9900000000000001E-5</v>
      </c>
      <c r="AG17">
        <v>-0.52251936200000004</v>
      </c>
      <c r="AH17" s="1">
        <v>1.8200000000000001E-4</v>
      </c>
      <c r="AI17" s="1">
        <v>6.7699999999999998E-4</v>
      </c>
      <c r="AJ17">
        <v>0.41624722600000003</v>
      </c>
      <c r="AK17" s="1">
        <v>7.9599999999999998E-7</v>
      </c>
      <c r="AL17" s="1">
        <v>1.42E-5</v>
      </c>
      <c r="AM17">
        <v>0.71550586000000005</v>
      </c>
      <c r="AN17" s="1">
        <v>1.57E-6</v>
      </c>
      <c r="AO17" s="1">
        <v>4.3800000000000004E-6</v>
      </c>
      <c r="AP17">
        <v>-0.67240244599999999</v>
      </c>
      <c r="AQ17">
        <v>2.51958E-3</v>
      </c>
      <c r="AR17">
        <v>3.6316147999999999E-2</v>
      </c>
      <c r="AS17">
        <v>0.29925863400000002</v>
      </c>
      <c r="AU17" s="1">
        <v>6.5400000000000002E-9</v>
      </c>
      <c r="AV17" s="1">
        <v>6.06E-8</v>
      </c>
      <c r="AW17">
        <v>-1.0886496720000001</v>
      </c>
      <c r="AX17" s="1">
        <v>3.58E-10</v>
      </c>
      <c r="AY17" s="1">
        <v>5.3499999999999999E-9</v>
      </c>
      <c r="AZ17">
        <v>-1.3879083059999999</v>
      </c>
      <c r="BA17">
        <v>90.094657769999998</v>
      </c>
      <c r="BB17" t="s">
        <v>2912</v>
      </c>
      <c r="BC17" t="s">
        <v>2913</v>
      </c>
      <c r="BD17" t="s">
        <v>2914</v>
      </c>
      <c r="BE17" t="s">
        <v>2915</v>
      </c>
      <c r="BF17" t="s">
        <v>2916</v>
      </c>
      <c r="BG17" t="s">
        <v>2917</v>
      </c>
      <c r="BH17" t="s">
        <v>2918</v>
      </c>
      <c r="BI17" t="s">
        <v>2919</v>
      </c>
      <c r="BJ17" t="s">
        <v>2920</v>
      </c>
      <c r="BK17" t="s">
        <v>2921</v>
      </c>
      <c r="BL17">
        <v>15.653495019999999</v>
      </c>
      <c r="BM17">
        <v>15.85353963</v>
      </c>
      <c r="BN17">
        <v>15.5164708</v>
      </c>
      <c r="BO17">
        <v>16.738019210000001</v>
      </c>
      <c r="BP17">
        <v>16.706238639999999</v>
      </c>
      <c r="BQ17">
        <v>16.845196619999999</v>
      </c>
      <c r="BR17">
        <v>16.93616797</v>
      </c>
      <c r="BS17">
        <v>17.104108660000001</v>
      </c>
      <c r="BT17">
        <v>17.146953750000002</v>
      </c>
      <c r="BU17">
        <v>16.170271549999999</v>
      </c>
      <c r="BV17">
        <v>16.124906639999999</v>
      </c>
      <c r="BW17">
        <v>16.29588536</v>
      </c>
      <c r="BX17">
        <v>16.310359550000001</v>
      </c>
      <c r="BY17">
        <v>16.396166220000001</v>
      </c>
      <c r="BZ17">
        <v>16.334187020000002</v>
      </c>
      <c r="CA17">
        <v>3</v>
      </c>
    </row>
    <row r="18" spans="1:79" x14ac:dyDescent="0.2">
      <c r="A18" t="s">
        <v>2454</v>
      </c>
      <c r="B18">
        <v>-0.60166676500000005</v>
      </c>
      <c r="C18">
        <v>-0.439961622</v>
      </c>
      <c r="D18">
        <v>-0.48018331800000003</v>
      </c>
      <c r="E18">
        <v>1.245268883</v>
      </c>
      <c r="F18">
        <v>1.1091733079999999</v>
      </c>
      <c r="G18">
        <v>0.64772669100000002</v>
      </c>
      <c r="H18">
        <v>0.80097110299999996</v>
      </c>
      <c r="I18">
        <v>0.79547400000000001</v>
      </c>
      <c r="J18">
        <v>1.1085165219999999</v>
      </c>
      <c r="K18">
        <v>-1.3097851229999999</v>
      </c>
      <c r="L18">
        <v>-1.672570157</v>
      </c>
      <c r="M18">
        <v>-1.576328006</v>
      </c>
      <c r="N18">
        <v>0.68175978100000001</v>
      </c>
      <c r="O18">
        <v>-0.15152469099999999</v>
      </c>
      <c r="P18">
        <v>-0.156870605</v>
      </c>
      <c r="Q18" s="13" t="s">
        <v>2455</v>
      </c>
      <c r="R18" t="s">
        <v>2456</v>
      </c>
      <c r="S18" t="s">
        <v>2457</v>
      </c>
      <c r="T18">
        <v>3</v>
      </c>
      <c r="U18">
        <v>1.029753489</v>
      </c>
      <c r="V18" s="1">
        <v>1.03E-5</v>
      </c>
      <c r="W18" s="1">
        <v>4.95E-4</v>
      </c>
      <c r="X18">
        <v>0.29387805299999997</v>
      </c>
      <c r="Y18" s="1">
        <v>9.8799999999999998E-8</v>
      </c>
      <c r="Z18" s="1">
        <v>1.59E-6</v>
      </c>
      <c r="AA18">
        <v>0.45051642200000003</v>
      </c>
      <c r="AB18" s="1">
        <v>1.5599999999999999E-7</v>
      </c>
      <c r="AC18" s="1">
        <v>1.7E-6</v>
      </c>
      <c r="AD18">
        <v>0.432807208</v>
      </c>
      <c r="AE18" s="1">
        <v>8.5099999999999998E-4</v>
      </c>
      <c r="AF18">
        <v>1.2425509999999999E-3</v>
      </c>
      <c r="AG18">
        <v>0.180953216</v>
      </c>
      <c r="AH18">
        <v>2.493931E-3</v>
      </c>
      <c r="AI18">
        <v>5.372216E-3</v>
      </c>
      <c r="AJ18">
        <v>0.156638369</v>
      </c>
      <c r="AK18">
        <v>5.554448E-3</v>
      </c>
      <c r="AL18">
        <v>1.0907648000000001E-2</v>
      </c>
      <c r="AM18">
        <v>0.138929155</v>
      </c>
      <c r="AN18">
        <v>1.8135531999999999E-2</v>
      </c>
      <c r="AO18">
        <v>2.3802E-2</v>
      </c>
      <c r="AP18">
        <v>-0.112924837</v>
      </c>
      <c r="AQ18">
        <v>0.67742238399999999</v>
      </c>
      <c r="AR18">
        <v>0.82839595499999996</v>
      </c>
      <c r="AS18">
        <v>-1.7709214000000001E-2</v>
      </c>
      <c r="AU18" s="1">
        <v>2.44E-5</v>
      </c>
      <c r="AV18" s="1">
        <v>6.7999999999999999E-5</v>
      </c>
      <c r="AW18">
        <v>-0.269563206</v>
      </c>
      <c r="AX18" s="1">
        <v>4.7200000000000002E-5</v>
      </c>
      <c r="AY18" s="1">
        <v>1.17E-4</v>
      </c>
      <c r="AZ18">
        <v>-0.25185399200000003</v>
      </c>
      <c r="BA18">
        <v>40.618146789999997</v>
      </c>
      <c r="BB18" t="s">
        <v>2458</v>
      </c>
      <c r="BC18" t="s">
        <v>2459</v>
      </c>
      <c r="BD18" t="s">
        <v>2460</v>
      </c>
      <c r="BE18" t="s">
        <v>96</v>
      </c>
      <c r="BF18" t="s">
        <v>2461</v>
      </c>
      <c r="BG18" t="s">
        <v>2462</v>
      </c>
      <c r="BH18" t="s">
        <v>2463</v>
      </c>
      <c r="BI18" t="s">
        <v>2464</v>
      </c>
      <c r="BJ18" t="s">
        <v>96</v>
      </c>
      <c r="BK18" t="s">
        <v>2465</v>
      </c>
      <c r="BL18">
        <v>15.305712489999999</v>
      </c>
      <c r="BM18">
        <v>15.334618280000001</v>
      </c>
      <c r="BN18">
        <v>15.32742841</v>
      </c>
      <c r="BO18">
        <v>15.6358637</v>
      </c>
      <c r="BP18">
        <v>15.61153577</v>
      </c>
      <c r="BQ18">
        <v>15.52904932</v>
      </c>
      <c r="BR18">
        <v>15.556442710000001</v>
      </c>
      <c r="BS18">
        <v>15.555460070000001</v>
      </c>
      <c r="BT18">
        <v>15.611418370000001</v>
      </c>
      <c r="BU18">
        <v>15.17913193</v>
      </c>
      <c r="BV18">
        <v>15.11428186</v>
      </c>
      <c r="BW18">
        <v>15.13148574</v>
      </c>
      <c r="BX18">
        <v>15.535132949999999</v>
      </c>
      <c r="BY18">
        <v>15.38617818</v>
      </c>
      <c r="BZ18">
        <v>15.385222560000001</v>
      </c>
      <c r="CA18">
        <v>3</v>
      </c>
    </row>
    <row r="19" spans="1:79" x14ac:dyDescent="0.2">
      <c r="A19" t="s">
        <v>3903</v>
      </c>
      <c r="B19">
        <v>-0.55499308400000003</v>
      </c>
      <c r="C19">
        <v>-0.160440851</v>
      </c>
      <c r="D19">
        <v>-0.38847806899999998</v>
      </c>
      <c r="E19">
        <v>0.50149043400000004</v>
      </c>
      <c r="F19">
        <v>0.14215978000000001</v>
      </c>
      <c r="G19">
        <v>0.27156378199999998</v>
      </c>
      <c r="H19">
        <v>1.6276160669999999</v>
      </c>
      <c r="I19">
        <v>1.819719742</v>
      </c>
      <c r="J19">
        <v>1.640673284</v>
      </c>
      <c r="K19">
        <v>-1.1403009180000001</v>
      </c>
      <c r="L19">
        <v>-1.036873226</v>
      </c>
      <c r="M19">
        <v>-1.0989187330000001</v>
      </c>
      <c r="N19">
        <v>-0.51808613100000001</v>
      </c>
      <c r="O19">
        <v>-0.38603062599999999</v>
      </c>
      <c r="P19">
        <v>-0.719101451</v>
      </c>
      <c r="Q19" s="8" t="s">
        <v>3904</v>
      </c>
      <c r="R19" t="s">
        <v>3905</v>
      </c>
      <c r="S19" t="s">
        <v>3906</v>
      </c>
      <c r="T19">
        <v>5</v>
      </c>
      <c r="U19">
        <v>1.1055906179999999</v>
      </c>
      <c r="V19" s="1">
        <v>4.0999999999999999E-4</v>
      </c>
      <c r="W19">
        <v>4.7990910000000001E-3</v>
      </c>
      <c r="X19">
        <v>0.29868318799999999</v>
      </c>
      <c r="Y19" s="1">
        <v>2.8299999999999999E-8</v>
      </c>
      <c r="Z19" s="1">
        <v>8.09E-7</v>
      </c>
      <c r="AA19">
        <v>0.75739130200000004</v>
      </c>
      <c r="AB19" s="1">
        <v>6.9600000000000002E-12</v>
      </c>
      <c r="AC19" s="1">
        <v>1.8300000000000001E-9</v>
      </c>
      <c r="AD19">
        <v>1.5114374290000001</v>
      </c>
      <c r="AE19" s="1">
        <v>3.4499999999999998E-5</v>
      </c>
      <c r="AF19" s="1">
        <v>6.1600000000000007E-5</v>
      </c>
      <c r="AG19">
        <v>0.39252456299999999</v>
      </c>
      <c r="AH19" s="1">
        <v>7.2300000000000002E-6</v>
      </c>
      <c r="AI19" s="1">
        <v>9.9500000000000006E-5</v>
      </c>
      <c r="AJ19">
        <v>0.458708114</v>
      </c>
      <c r="AK19" s="1">
        <v>1.0300000000000001E-10</v>
      </c>
      <c r="AL19" s="1">
        <v>2.5399999999999999E-8</v>
      </c>
      <c r="AM19">
        <v>1.2127542410000001</v>
      </c>
      <c r="AN19">
        <v>0.15938268999999999</v>
      </c>
      <c r="AO19">
        <v>0.18317017499999999</v>
      </c>
      <c r="AP19">
        <v>9.3841375000000005E-2</v>
      </c>
      <c r="AQ19" s="1">
        <v>2.9799999999999999E-8</v>
      </c>
      <c r="AR19" s="1">
        <v>1.1399999999999999E-5</v>
      </c>
      <c r="AS19">
        <v>0.75404612699999995</v>
      </c>
      <c r="AU19" s="1">
        <v>6.9200000000000002E-5</v>
      </c>
      <c r="AV19" s="1">
        <v>1.7100000000000001E-4</v>
      </c>
      <c r="AW19">
        <v>-0.364866739</v>
      </c>
      <c r="AX19" s="1">
        <v>2.7399999999999998E-10</v>
      </c>
      <c r="AY19" s="1">
        <v>4.3500000000000001E-9</v>
      </c>
      <c r="AZ19">
        <v>-1.1189128660000001</v>
      </c>
      <c r="BA19">
        <v>171.41495850000001</v>
      </c>
      <c r="BB19" t="s">
        <v>3907</v>
      </c>
      <c r="BC19" t="s">
        <v>3908</v>
      </c>
      <c r="BD19" t="s">
        <v>3909</v>
      </c>
      <c r="BE19" t="s">
        <v>96</v>
      </c>
      <c r="BF19" t="s">
        <v>3910</v>
      </c>
      <c r="BG19" t="s">
        <v>2423</v>
      </c>
      <c r="BH19" t="s">
        <v>3911</v>
      </c>
      <c r="BI19" t="s">
        <v>3912</v>
      </c>
      <c r="BJ19" t="s">
        <v>3913</v>
      </c>
      <c r="BK19" t="s">
        <v>3914</v>
      </c>
      <c r="BL19">
        <v>14.605262979999999</v>
      </c>
      <c r="BM19">
        <v>14.819156</v>
      </c>
      <c r="BN19">
        <v>14.695533409999999</v>
      </c>
      <c r="BO19">
        <v>15.17799945</v>
      </c>
      <c r="BP19">
        <v>14.9832006</v>
      </c>
      <c r="BQ19">
        <v>15.053352569999999</v>
      </c>
      <c r="BR19">
        <v>15.78849001</v>
      </c>
      <c r="BS19">
        <v>15.89263246</v>
      </c>
      <c r="BT19">
        <v>15.795568530000001</v>
      </c>
      <c r="BU19">
        <v>14.28795833</v>
      </c>
      <c r="BV19">
        <v>14.344028120000001</v>
      </c>
      <c r="BW19">
        <v>14.310392269999999</v>
      </c>
      <c r="BX19">
        <v>14.62527083</v>
      </c>
      <c r="BY19">
        <v>14.696860210000001</v>
      </c>
      <c r="BZ19">
        <v>14.51629724</v>
      </c>
      <c r="CA19">
        <v>5</v>
      </c>
    </row>
    <row r="20" spans="1:79" x14ac:dyDescent="0.2">
      <c r="A20" t="s">
        <v>2845</v>
      </c>
      <c r="B20">
        <v>-1.480111309</v>
      </c>
      <c r="C20">
        <v>-1.8044280029999999</v>
      </c>
      <c r="D20">
        <v>-1.254817313</v>
      </c>
      <c r="E20">
        <v>0.59580701899999999</v>
      </c>
      <c r="F20">
        <v>0.99410636399999996</v>
      </c>
      <c r="G20">
        <v>0.82144857599999999</v>
      </c>
      <c r="H20">
        <v>1.050027249</v>
      </c>
      <c r="I20">
        <v>1.105324556</v>
      </c>
      <c r="J20">
        <v>1.412111476</v>
      </c>
      <c r="K20">
        <v>-0.38608853399999998</v>
      </c>
      <c r="L20">
        <v>-0.28875321999999998</v>
      </c>
      <c r="M20">
        <v>-0.58567466800000001</v>
      </c>
      <c r="N20">
        <v>-6.9306883999999999E-2</v>
      </c>
      <c r="O20">
        <v>0.11266148300000001</v>
      </c>
      <c r="P20">
        <v>-0.22230679</v>
      </c>
      <c r="Q20" s="13" t="s">
        <v>2846</v>
      </c>
      <c r="R20" t="s">
        <v>2847</v>
      </c>
      <c r="S20" t="s">
        <v>2848</v>
      </c>
      <c r="T20">
        <v>3</v>
      </c>
      <c r="U20">
        <v>1.066161074</v>
      </c>
      <c r="V20">
        <v>3.809651E-2</v>
      </c>
      <c r="W20">
        <v>9.9579582E-2</v>
      </c>
      <c r="X20">
        <v>0.138465704</v>
      </c>
      <c r="Y20" s="1">
        <v>3.3699999999999999E-6</v>
      </c>
      <c r="Z20" s="1">
        <v>1.5500000000000001E-5</v>
      </c>
      <c r="AA20">
        <v>0.47008694299999998</v>
      </c>
      <c r="AB20" s="1">
        <v>1.67E-7</v>
      </c>
      <c r="AC20" s="1">
        <v>1.79E-6</v>
      </c>
      <c r="AD20">
        <v>0.61809515100000001</v>
      </c>
      <c r="AE20" s="1">
        <v>1.0900000000000001E-5</v>
      </c>
      <c r="AF20" s="1">
        <v>2.1399999999999998E-5</v>
      </c>
      <c r="AG20">
        <v>-0.419768796</v>
      </c>
      <c r="AH20" s="1">
        <v>1.07E-4</v>
      </c>
      <c r="AI20" s="1">
        <v>4.7600000000000002E-4</v>
      </c>
      <c r="AJ20">
        <v>0.33162123999999998</v>
      </c>
      <c r="AK20" s="1">
        <v>2.7199999999999998E-6</v>
      </c>
      <c r="AL20" s="1">
        <v>3.4100000000000002E-5</v>
      </c>
      <c r="AM20">
        <v>0.47962944699999999</v>
      </c>
      <c r="AN20" s="1">
        <v>5.2300000000000001E-7</v>
      </c>
      <c r="AO20" s="1">
        <v>1.6700000000000001E-6</v>
      </c>
      <c r="AP20">
        <v>-0.55823449999999997</v>
      </c>
      <c r="AQ20">
        <v>2.8351860999999999E-2</v>
      </c>
      <c r="AR20">
        <v>0.162576578</v>
      </c>
      <c r="AS20">
        <v>0.148008207</v>
      </c>
      <c r="AU20" s="1">
        <v>2.3899999999999998E-9</v>
      </c>
      <c r="AV20" s="1">
        <v>2.6499999999999999E-8</v>
      </c>
      <c r="AW20">
        <v>-0.88985574000000001</v>
      </c>
      <c r="AX20" s="1">
        <v>3.7799999999999999E-10</v>
      </c>
      <c r="AY20" s="1">
        <v>5.5599999999999998E-9</v>
      </c>
      <c r="AZ20">
        <v>-1.037863947</v>
      </c>
      <c r="BA20">
        <v>93.570340450000003</v>
      </c>
      <c r="BB20" t="s">
        <v>2849</v>
      </c>
      <c r="BC20" t="s">
        <v>2850</v>
      </c>
      <c r="BD20" t="s">
        <v>2851</v>
      </c>
      <c r="BE20" t="s">
        <v>2852</v>
      </c>
      <c r="BF20" t="s">
        <v>2853</v>
      </c>
      <c r="BG20" t="s">
        <v>2854</v>
      </c>
      <c r="BH20" t="s">
        <v>2855</v>
      </c>
      <c r="BI20" t="s">
        <v>2856</v>
      </c>
      <c r="BJ20" t="s">
        <v>2857</v>
      </c>
      <c r="BK20" t="s">
        <v>2858</v>
      </c>
      <c r="BL20">
        <v>15.699604320000001</v>
      </c>
      <c r="BM20">
        <v>15.57504378</v>
      </c>
      <c r="BN20">
        <v>15.78613314</v>
      </c>
      <c r="BO20">
        <v>16.496903679999999</v>
      </c>
      <c r="BP20">
        <v>16.649878780000002</v>
      </c>
      <c r="BQ20">
        <v>16.58356599</v>
      </c>
      <c r="BR20">
        <v>16.671356360000001</v>
      </c>
      <c r="BS20">
        <v>16.69259443</v>
      </c>
      <c r="BT20">
        <v>16.810422290000002</v>
      </c>
      <c r="BU20">
        <v>16.119786390000002</v>
      </c>
      <c r="BV20">
        <v>16.15717003</v>
      </c>
      <c r="BW20">
        <v>16.043131209999999</v>
      </c>
      <c r="BX20">
        <v>16.241452930000001</v>
      </c>
      <c r="BY20">
        <v>16.311341649999999</v>
      </c>
      <c r="BZ20">
        <v>16.18269016</v>
      </c>
      <c r="CA20">
        <v>3</v>
      </c>
    </row>
    <row r="21" spans="1:79" x14ac:dyDescent="0.2">
      <c r="A21" t="s">
        <v>442</v>
      </c>
      <c r="B21">
        <v>-1.8280484690000001</v>
      </c>
      <c r="C21">
        <v>-2</v>
      </c>
      <c r="D21">
        <v>-1.7703511489999999</v>
      </c>
      <c r="E21">
        <v>0.53857759900000002</v>
      </c>
      <c r="F21">
        <v>0.53198488700000002</v>
      </c>
      <c r="G21">
        <v>0.632353571</v>
      </c>
      <c r="H21">
        <v>0.439372231</v>
      </c>
      <c r="I21">
        <v>0.42232673900000001</v>
      </c>
      <c r="J21">
        <v>0.45355073600000001</v>
      </c>
      <c r="K21">
        <v>0.43824942300000003</v>
      </c>
      <c r="L21">
        <v>0.57422939799999995</v>
      </c>
      <c r="M21">
        <v>0.79931494999999997</v>
      </c>
      <c r="N21">
        <v>0.368161244</v>
      </c>
      <c r="O21">
        <v>0.326955316</v>
      </c>
      <c r="P21">
        <v>0.20174647000000001</v>
      </c>
      <c r="Q21" s="14" t="s">
        <v>443</v>
      </c>
      <c r="R21" t="s">
        <v>444</v>
      </c>
      <c r="S21" t="s">
        <v>445</v>
      </c>
      <c r="T21">
        <v>1</v>
      </c>
      <c r="U21">
        <v>1.083184913</v>
      </c>
      <c r="V21">
        <v>1.0221245E-2</v>
      </c>
      <c r="W21">
        <v>3.9492951999999998E-2</v>
      </c>
      <c r="X21">
        <v>-0.14377452199999999</v>
      </c>
      <c r="Y21">
        <v>0.72537811500000005</v>
      </c>
      <c r="Z21">
        <v>0.75653650400000005</v>
      </c>
      <c r="AA21">
        <v>-1.7109317999999998E-2</v>
      </c>
      <c r="AB21">
        <v>0.12615599599999999</v>
      </c>
      <c r="AC21">
        <v>0.15501485000000001</v>
      </c>
      <c r="AD21">
        <v>-7.8028185E-2</v>
      </c>
      <c r="AE21" s="1">
        <v>4.6999999999999998E-12</v>
      </c>
      <c r="AF21" s="1">
        <v>1.4000000000000001E-10</v>
      </c>
      <c r="AG21">
        <v>-1.1846371630000001</v>
      </c>
      <c r="AH21">
        <v>2.0145854000000001E-2</v>
      </c>
      <c r="AI21">
        <v>3.2543040000000002E-2</v>
      </c>
      <c r="AJ21">
        <v>0.126665203</v>
      </c>
      <c r="AK21">
        <v>0.19152675899999999</v>
      </c>
      <c r="AL21">
        <v>0.243421529</v>
      </c>
      <c r="AM21">
        <v>6.5746336000000002E-2</v>
      </c>
      <c r="AN21" s="1">
        <v>2.3000000000000001E-11</v>
      </c>
      <c r="AO21" s="1">
        <v>6.1099999999999996E-10</v>
      </c>
      <c r="AP21">
        <v>-1.040862642</v>
      </c>
      <c r="AQ21">
        <v>0.22399511599999999</v>
      </c>
      <c r="AR21">
        <v>0.47433547199999998</v>
      </c>
      <c r="AS21">
        <v>-6.0918867000000002E-2</v>
      </c>
      <c r="AU21" s="1">
        <v>5.63E-12</v>
      </c>
      <c r="AV21" s="1">
        <v>3.1699999999999999E-10</v>
      </c>
      <c r="AW21">
        <v>-1.167527845</v>
      </c>
      <c r="AX21" s="1">
        <v>1.0899999999999999E-11</v>
      </c>
      <c r="AY21" s="1">
        <v>3.8099999999999998E-10</v>
      </c>
      <c r="AZ21">
        <v>-1.1066089779999999</v>
      </c>
      <c r="BA21">
        <v>225.98725870000001</v>
      </c>
      <c r="BB21" t="s">
        <v>446</v>
      </c>
      <c r="BC21" t="s">
        <v>447</v>
      </c>
      <c r="BD21" t="s">
        <v>448</v>
      </c>
      <c r="BE21" t="s">
        <v>96</v>
      </c>
      <c r="BF21" t="s">
        <v>449</v>
      </c>
      <c r="BG21" t="s">
        <v>450</v>
      </c>
      <c r="BH21" t="s">
        <v>451</v>
      </c>
      <c r="BI21" t="s">
        <v>452</v>
      </c>
      <c r="BJ21" t="s">
        <v>453</v>
      </c>
      <c r="BK21" t="s">
        <v>454</v>
      </c>
      <c r="BL21">
        <v>14.279144710000001</v>
      </c>
      <c r="BM21">
        <v>14.1375399</v>
      </c>
      <c r="BN21">
        <v>14.306344810000001</v>
      </c>
      <c r="BO21">
        <v>15.394837450000001</v>
      </c>
      <c r="BP21">
        <v>15.39172947</v>
      </c>
      <c r="BQ21">
        <v>15.43904603</v>
      </c>
      <c r="BR21">
        <v>15.34806931</v>
      </c>
      <c r="BS21">
        <v>15.3400336</v>
      </c>
      <c r="BT21">
        <v>15.35475345</v>
      </c>
      <c r="BU21">
        <v>15.34753999</v>
      </c>
      <c r="BV21">
        <v>15.4116447</v>
      </c>
      <c r="BW21">
        <v>15.51775623</v>
      </c>
      <c r="BX21">
        <v>15.31449849</v>
      </c>
      <c r="BY21">
        <v>15.295072879999999</v>
      </c>
      <c r="BZ21">
        <v>15.23604598</v>
      </c>
      <c r="CA21">
        <v>1</v>
      </c>
    </row>
    <row r="22" spans="1:79" x14ac:dyDescent="0.2">
      <c r="A22" t="s">
        <v>3417</v>
      </c>
      <c r="B22">
        <v>-1.349653411</v>
      </c>
      <c r="C22">
        <v>-1.232861972</v>
      </c>
      <c r="D22">
        <v>-1.602094181</v>
      </c>
      <c r="E22">
        <v>0.52481791600000005</v>
      </c>
      <c r="F22">
        <v>0.63417982799999995</v>
      </c>
      <c r="G22">
        <v>8.1727434000000002E-2</v>
      </c>
      <c r="H22">
        <v>1.3115124979999999</v>
      </c>
      <c r="I22">
        <v>1.473591748</v>
      </c>
      <c r="J22">
        <v>1.7187235489999999</v>
      </c>
      <c r="K22">
        <v>-0.113585125</v>
      </c>
      <c r="L22">
        <v>-0.46363521000000002</v>
      </c>
      <c r="M22">
        <v>-0.20018878900000001</v>
      </c>
      <c r="N22">
        <v>-9.1476817000000002E-2</v>
      </c>
      <c r="O22">
        <v>-0.192472015</v>
      </c>
      <c r="P22">
        <v>-0.49858545199999998</v>
      </c>
      <c r="Q22" s="13" t="s">
        <v>3418</v>
      </c>
      <c r="R22" t="s">
        <v>3419</v>
      </c>
      <c r="S22" t="s">
        <v>3420</v>
      </c>
      <c r="T22">
        <v>3</v>
      </c>
      <c r="U22">
        <v>1.053703391</v>
      </c>
      <c r="V22">
        <v>0.99230611499999999</v>
      </c>
      <c r="W22">
        <v>0.99526787000000005</v>
      </c>
      <c r="X22" s="1">
        <v>-4.7800000000000002E-4</v>
      </c>
      <c r="Y22">
        <v>2.0445369999999999E-3</v>
      </c>
      <c r="Z22">
        <v>3.5583490000000001E-3</v>
      </c>
      <c r="AA22">
        <v>0.18802997799999999</v>
      </c>
      <c r="AB22" s="1">
        <v>2.1E-7</v>
      </c>
      <c r="AC22" s="1">
        <v>2.0700000000000001E-6</v>
      </c>
      <c r="AD22">
        <v>0.49205390399999999</v>
      </c>
      <c r="AE22" s="1">
        <v>2.2399999999999999E-5</v>
      </c>
      <c r="AF22" s="1">
        <v>4.1399999999999997E-5</v>
      </c>
      <c r="AG22">
        <v>-0.317449549</v>
      </c>
      <c r="AH22">
        <v>2.0075269999999998E-3</v>
      </c>
      <c r="AI22">
        <v>4.4771000000000004E-3</v>
      </c>
      <c r="AJ22">
        <v>0.18850749</v>
      </c>
      <c r="AK22" s="1">
        <v>2.0800000000000001E-7</v>
      </c>
      <c r="AL22" s="1">
        <v>5.9000000000000003E-6</v>
      </c>
      <c r="AM22">
        <v>0.492531416</v>
      </c>
      <c r="AN22" s="1">
        <v>2.27E-5</v>
      </c>
      <c r="AO22" s="1">
        <v>4.8000000000000001E-5</v>
      </c>
      <c r="AP22">
        <v>-0.31697203600000001</v>
      </c>
      <c r="AQ22" s="1">
        <v>3.4199999999999998E-5</v>
      </c>
      <c r="AR22">
        <v>1.704805E-3</v>
      </c>
      <c r="AS22">
        <v>0.304023926</v>
      </c>
      <c r="AU22" s="1">
        <v>1.55E-7</v>
      </c>
      <c r="AV22" s="1">
        <v>8.3099999999999996E-7</v>
      </c>
      <c r="AW22">
        <v>-0.50547952600000001</v>
      </c>
      <c r="AX22" s="1">
        <v>6.1700000000000004E-10</v>
      </c>
      <c r="AY22" s="1">
        <v>8.2800000000000004E-9</v>
      </c>
      <c r="AZ22">
        <v>-0.80950345199999996</v>
      </c>
      <c r="BA22">
        <v>74.692609270000005</v>
      </c>
      <c r="BB22" t="s">
        <v>3421</v>
      </c>
      <c r="BC22" t="s">
        <v>3422</v>
      </c>
      <c r="BD22" t="s">
        <v>1045</v>
      </c>
      <c r="BE22" t="s">
        <v>96</v>
      </c>
      <c r="BF22" t="s">
        <v>3423</v>
      </c>
      <c r="BG22" t="s">
        <v>3424</v>
      </c>
      <c r="BH22" t="s">
        <v>3425</v>
      </c>
      <c r="BI22" t="s">
        <v>3426</v>
      </c>
      <c r="BJ22" t="s">
        <v>453</v>
      </c>
      <c r="BK22" t="s">
        <v>3427</v>
      </c>
      <c r="BL22">
        <v>15.08623878</v>
      </c>
      <c r="BM22">
        <v>15.11888323</v>
      </c>
      <c r="BN22">
        <v>15.01567891</v>
      </c>
      <c r="BO22">
        <v>15.61017339</v>
      </c>
      <c r="BP22">
        <v>15.640741200000001</v>
      </c>
      <c r="BQ22">
        <v>15.4863249</v>
      </c>
      <c r="BR22">
        <v>15.830062870000001</v>
      </c>
      <c r="BS22">
        <v>15.875365739999999</v>
      </c>
      <c r="BT22">
        <v>15.943882670000001</v>
      </c>
      <c r="BU22">
        <v>15.431732970000001</v>
      </c>
      <c r="BV22">
        <v>15.33389026</v>
      </c>
      <c r="BW22">
        <v>15.40752633</v>
      </c>
      <c r="BX22">
        <v>15.43791248</v>
      </c>
      <c r="BY22">
        <v>15.40968325</v>
      </c>
      <c r="BZ22">
        <v>15.3241213</v>
      </c>
      <c r="CA22">
        <v>3</v>
      </c>
    </row>
    <row r="23" spans="1:79" x14ac:dyDescent="0.2">
      <c r="A23" t="s">
        <v>2804</v>
      </c>
      <c r="B23">
        <v>-0.63235014599999995</v>
      </c>
      <c r="C23">
        <v>-1.5709323850000001</v>
      </c>
      <c r="D23">
        <v>-0.58771350499999997</v>
      </c>
      <c r="E23">
        <v>0.99815968399999999</v>
      </c>
      <c r="F23">
        <v>0.898022706</v>
      </c>
      <c r="G23">
        <v>0.94956127599999995</v>
      </c>
      <c r="H23">
        <v>1.108475434</v>
      </c>
      <c r="I23">
        <v>1.221663489</v>
      </c>
      <c r="J23">
        <v>1.4699328330000001</v>
      </c>
      <c r="K23">
        <v>-1.0956161799999999</v>
      </c>
      <c r="L23">
        <v>-0.61616851100000003</v>
      </c>
      <c r="M23">
        <v>-1.07560908</v>
      </c>
      <c r="N23">
        <v>-0.197832016</v>
      </c>
      <c r="O23">
        <v>-0.28252392999999998</v>
      </c>
      <c r="P23">
        <v>-0.58706966999999999</v>
      </c>
      <c r="Q23" s="13" t="s">
        <v>2805</v>
      </c>
      <c r="R23" t="s">
        <v>2806</v>
      </c>
      <c r="S23" t="s">
        <v>2807</v>
      </c>
      <c r="T23">
        <v>3</v>
      </c>
      <c r="U23">
        <v>1.0405322889999999</v>
      </c>
      <c r="V23">
        <v>2.7422832000000001E-2</v>
      </c>
      <c r="W23">
        <v>7.8547293000000004E-2</v>
      </c>
      <c r="X23">
        <v>0.17273435500000001</v>
      </c>
      <c r="Y23" s="1">
        <v>2.2500000000000001E-6</v>
      </c>
      <c r="Z23" s="1">
        <v>1.17E-5</v>
      </c>
      <c r="AA23">
        <v>0.56572929000000005</v>
      </c>
      <c r="AB23" s="1">
        <v>4.0699999999999998E-7</v>
      </c>
      <c r="AC23" s="1">
        <v>3.1999999999999999E-6</v>
      </c>
      <c r="AD23">
        <v>0.66157132500000004</v>
      </c>
      <c r="AE23">
        <v>0.99591308999999995</v>
      </c>
      <c r="AF23">
        <v>0.99615023999999996</v>
      </c>
      <c r="AG23" s="1">
        <v>-3.6200000000000002E-4</v>
      </c>
      <c r="AH23" s="1">
        <v>8.6899999999999998E-5</v>
      </c>
      <c r="AI23" s="1">
        <v>4.17E-4</v>
      </c>
      <c r="AJ23">
        <v>0.39299493499999999</v>
      </c>
      <c r="AK23" s="1">
        <v>1.04E-5</v>
      </c>
      <c r="AL23" s="1">
        <v>8.4800000000000001E-5</v>
      </c>
      <c r="AM23">
        <v>0.48883696999999998</v>
      </c>
      <c r="AN23">
        <v>2.7157187999999999E-2</v>
      </c>
      <c r="AO23">
        <v>3.4868950000000003E-2</v>
      </c>
      <c r="AP23">
        <v>-0.17309612699999999</v>
      </c>
      <c r="AQ23">
        <v>0.190400189</v>
      </c>
      <c r="AR23">
        <v>0.437339066</v>
      </c>
      <c r="AS23">
        <v>9.5842035000000006E-2</v>
      </c>
      <c r="AU23" s="1">
        <v>2.2299999999999998E-6</v>
      </c>
      <c r="AV23" s="1">
        <v>8.32E-6</v>
      </c>
      <c r="AW23">
        <v>-0.56609106200000003</v>
      </c>
      <c r="AX23" s="1">
        <v>4.0499999999999999E-7</v>
      </c>
      <c r="AY23" s="1">
        <v>1.79E-6</v>
      </c>
      <c r="AZ23">
        <v>-0.66193309600000005</v>
      </c>
      <c r="BA23">
        <v>41.27832197</v>
      </c>
      <c r="BB23" t="s">
        <v>2808</v>
      </c>
      <c r="BC23" t="s">
        <v>2809</v>
      </c>
      <c r="BD23" t="s">
        <v>2810</v>
      </c>
      <c r="BE23" t="s">
        <v>96</v>
      </c>
      <c r="BF23" t="s">
        <v>2811</v>
      </c>
      <c r="BG23" t="s">
        <v>2812</v>
      </c>
      <c r="BH23" t="s">
        <v>2813</v>
      </c>
      <c r="BI23" t="s">
        <v>2814</v>
      </c>
      <c r="BJ23" t="s">
        <v>2815</v>
      </c>
      <c r="BK23" t="s">
        <v>2816</v>
      </c>
      <c r="BL23">
        <v>16.420784900000001</v>
      </c>
      <c r="BM23">
        <v>16.138002799999999</v>
      </c>
      <c r="BN23">
        <v>16.43423331</v>
      </c>
      <c r="BO23">
        <v>16.912035379999999</v>
      </c>
      <c r="BP23">
        <v>16.881865470000001</v>
      </c>
      <c r="BQ23">
        <v>16.897393340000001</v>
      </c>
      <c r="BR23">
        <v>16.945272020000001</v>
      </c>
      <c r="BS23">
        <v>16.979374050000001</v>
      </c>
      <c r="BT23">
        <v>17.054174230000001</v>
      </c>
      <c r="BU23">
        <v>16.281209130000001</v>
      </c>
      <c r="BV23">
        <v>16.425660199999999</v>
      </c>
      <c r="BW23">
        <v>16.28723699</v>
      </c>
      <c r="BX23">
        <v>16.55169931</v>
      </c>
      <c r="BY23">
        <v>16.52618279</v>
      </c>
      <c r="BZ23">
        <v>16.434427289999999</v>
      </c>
      <c r="CA23">
        <v>3</v>
      </c>
    </row>
    <row r="24" spans="1:79" x14ac:dyDescent="0.2">
      <c r="A24" t="s">
        <v>2650</v>
      </c>
      <c r="B24">
        <v>-1.548780958</v>
      </c>
      <c r="C24">
        <v>-1.3935003859999999</v>
      </c>
      <c r="D24">
        <v>-1.758922382</v>
      </c>
      <c r="E24">
        <v>0.83050835700000003</v>
      </c>
      <c r="F24">
        <v>1.2303683949999999</v>
      </c>
      <c r="G24">
        <v>1.098675541</v>
      </c>
      <c r="H24">
        <v>0.898332609</v>
      </c>
      <c r="I24">
        <v>0.78072776499999996</v>
      </c>
      <c r="J24">
        <v>1.0053457969999999</v>
      </c>
      <c r="K24">
        <v>-0.28406846400000002</v>
      </c>
      <c r="L24">
        <v>-0.54954103799999998</v>
      </c>
      <c r="M24">
        <v>-0.50323655499999997</v>
      </c>
      <c r="N24">
        <v>-0.11057922000000001</v>
      </c>
      <c r="O24">
        <v>0.28108544000000002</v>
      </c>
      <c r="P24">
        <v>2.3585097999999999E-2</v>
      </c>
      <c r="Q24" s="13" t="s">
        <v>2651</v>
      </c>
      <c r="R24" t="s">
        <v>2652</v>
      </c>
      <c r="S24" t="s">
        <v>2653</v>
      </c>
      <c r="T24">
        <v>3</v>
      </c>
      <c r="U24">
        <v>1.0419707519999999</v>
      </c>
      <c r="V24">
        <v>3.5686049999999999E-3</v>
      </c>
      <c r="W24">
        <v>1.9505431E-2</v>
      </c>
      <c r="X24">
        <v>0.13976251000000001</v>
      </c>
      <c r="Y24" s="1">
        <v>1.4100000000000001E-7</v>
      </c>
      <c r="Z24" s="1">
        <v>1.95E-6</v>
      </c>
      <c r="AA24">
        <v>0.41048571299999997</v>
      </c>
      <c r="AB24" s="1">
        <v>4.9299999999999998E-7</v>
      </c>
      <c r="AC24" s="1">
        <v>3.6600000000000001E-6</v>
      </c>
      <c r="AD24">
        <v>0.36710861900000002</v>
      </c>
      <c r="AE24" s="1">
        <v>3.41E-6</v>
      </c>
      <c r="AF24" s="1">
        <v>7.4399999999999999E-6</v>
      </c>
      <c r="AG24">
        <v>-0.30713932599999999</v>
      </c>
      <c r="AH24" s="1">
        <v>1.26E-5</v>
      </c>
      <c r="AI24" s="1">
        <v>1.3200000000000001E-4</v>
      </c>
      <c r="AJ24">
        <v>0.27072320300000002</v>
      </c>
      <c r="AK24" s="1">
        <v>6.9200000000000002E-5</v>
      </c>
      <c r="AL24" s="1">
        <v>3.3100000000000002E-4</v>
      </c>
      <c r="AM24">
        <v>0.22734610899999999</v>
      </c>
      <c r="AN24" s="1">
        <v>5.3300000000000001E-8</v>
      </c>
      <c r="AO24" s="1">
        <v>2.3799999999999999E-7</v>
      </c>
      <c r="AP24">
        <v>-0.446901836</v>
      </c>
      <c r="AQ24">
        <v>0.28794438</v>
      </c>
      <c r="AR24">
        <v>0.53954817600000005</v>
      </c>
      <c r="AS24">
        <v>-4.3377093999999998E-2</v>
      </c>
      <c r="AU24" s="1">
        <v>1.9300000000000001E-10</v>
      </c>
      <c r="AV24" s="1">
        <v>3.77E-9</v>
      </c>
      <c r="AW24">
        <v>-0.71762503899999996</v>
      </c>
      <c r="AX24" s="1">
        <v>4.0999999999999998E-10</v>
      </c>
      <c r="AY24" s="1">
        <v>5.9699999999999999E-9</v>
      </c>
      <c r="AZ24">
        <v>-0.67424794399999999</v>
      </c>
      <c r="BA24">
        <v>112.1313129</v>
      </c>
      <c r="BB24" t="s">
        <v>2654</v>
      </c>
      <c r="BC24" t="s">
        <v>2655</v>
      </c>
      <c r="BD24" t="s">
        <v>2656</v>
      </c>
      <c r="BE24" t="s">
        <v>2657</v>
      </c>
      <c r="BF24" t="s">
        <v>2658</v>
      </c>
      <c r="BG24" t="s">
        <v>2659</v>
      </c>
      <c r="BH24" t="s">
        <v>2660</v>
      </c>
      <c r="BI24" t="s">
        <v>2661</v>
      </c>
      <c r="BJ24" t="s">
        <v>96</v>
      </c>
      <c r="BK24" t="s">
        <v>2662</v>
      </c>
      <c r="BL24">
        <v>17.10322584</v>
      </c>
      <c r="BM24">
        <v>17.14575352</v>
      </c>
      <c r="BN24">
        <v>17.04567308</v>
      </c>
      <c r="BO24">
        <v>17.7548569</v>
      </c>
      <c r="BP24">
        <v>17.864369100000001</v>
      </c>
      <c r="BQ24">
        <v>17.828301549999999</v>
      </c>
      <c r="BR24">
        <v>17.773432360000001</v>
      </c>
      <c r="BS24">
        <v>17.741223170000001</v>
      </c>
      <c r="BT24">
        <v>17.802740740000001</v>
      </c>
      <c r="BU24">
        <v>17.44960068</v>
      </c>
      <c r="BV24">
        <v>17.376894020000002</v>
      </c>
      <c r="BW24">
        <v>17.38957572</v>
      </c>
      <c r="BX24">
        <v>17.497115269999998</v>
      </c>
      <c r="BY24">
        <v>17.604382959999999</v>
      </c>
      <c r="BZ24">
        <v>17.533859710000002</v>
      </c>
      <c r="CA24">
        <v>3</v>
      </c>
    </row>
    <row r="25" spans="1:79" x14ac:dyDescent="0.2">
      <c r="A25" t="s">
        <v>207</v>
      </c>
      <c r="B25">
        <v>-1.892314855</v>
      </c>
      <c r="C25">
        <v>-1.979369009</v>
      </c>
      <c r="D25">
        <v>-1.852695271</v>
      </c>
      <c r="E25">
        <v>0.37837800599999999</v>
      </c>
      <c r="F25">
        <v>0.31912612499999998</v>
      </c>
      <c r="G25">
        <v>0.40096194499999999</v>
      </c>
      <c r="H25">
        <v>0.26382724299999999</v>
      </c>
      <c r="I25">
        <v>0.37849130600000003</v>
      </c>
      <c r="J25">
        <v>0.35052718300000002</v>
      </c>
      <c r="K25">
        <v>0.70719862099999997</v>
      </c>
      <c r="L25">
        <v>0.77590043099999995</v>
      </c>
      <c r="M25">
        <v>0.76230739599999997</v>
      </c>
      <c r="N25">
        <v>0.47831139900000003</v>
      </c>
      <c r="O25">
        <v>0.42511620500000002</v>
      </c>
      <c r="P25">
        <v>0.48423327199999999</v>
      </c>
      <c r="Q25" s="14" t="s">
        <v>208</v>
      </c>
      <c r="R25" t="s">
        <v>209</v>
      </c>
      <c r="S25" t="s">
        <v>210</v>
      </c>
      <c r="T25">
        <v>1</v>
      </c>
      <c r="U25">
        <v>1.0625194849999999</v>
      </c>
      <c r="V25" s="1">
        <v>1.8699999999999999E-4</v>
      </c>
      <c r="W25">
        <v>2.8947230000000001E-3</v>
      </c>
      <c r="X25">
        <v>-0.128759392</v>
      </c>
      <c r="Y25" s="1">
        <v>1.17E-5</v>
      </c>
      <c r="Z25" s="1">
        <v>4.07E-5</v>
      </c>
      <c r="AA25">
        <v>-0.172171504</v>
      </c>
      <c r="AB25" s="1">
        <v>4.7400000000000004E-6</v>
      </c>
      <c r="AC25" s="1">
        <v>2.0000000000000002E-5</v>
      </c>
      <c r="AD25">
        <v>-0.18802656800000001</v>
      </c>
      <c r="AE25" s="1">
        <v>1.19E-15</v>
      </c>
      <c r="AF25" s="1">
        <v>1.2499999999999999E-12</v>
      </c>
      <c r="AG25">
        <v>-1.196374287</v>
      </c>
      <c r="AH25">
        <v>0.10303939300000001</v>
      </c>
      <c r="AI25">
        <v>0.13677262500000001</v>
      </c>
      <c r="AJ25">
        <v>-4.3412112000000003E-2</v>
      </c>
      <c r="AK25">
        <v>3.2673592000000001E-2</v>
      </c>
      <c r="AL25">
        <v>5.1163251E-2</v>
      </c>
      <c r="AM25">
        <v>-5.9267175999999998E-2</v>
      </c>
      <c r="AN25" s="1">
        <v>4.93E-15</v>
      </c>
      <c r="AO25" s="1">
        <v>3.1899999999999999E-12</v>
      </c>
      <c r="AP25">
        <v>-1.067614895</v>
      </c>
      <c r="AQ25">
        <v>0.53231440100000005</v>
      </c>
      <c r="AR25">
        <v>0.73495509199999998</v>
      </c>
      <c r="AS25">
        <v>-1.5855063999999999E-2</v>
      </c>
      <c r="AU25" s="1">
        <v>8.2800000000000004E-15</v>
      </c>
      <c r="AV25" s="1">
        <v>6.3199999999999997E-12</v>
      </c>
      <c r="AW25">
        <v>-1.024202783</v>
      </c>
      <c r="AX25" s="1">
        <v>1.0099999999999999E-14</v>
      </c>
      <c r="AY25" s="1">
        <v>5.73E-12</v>
      </c>
      <c r="AZ25">
        <v>-1.0083477190000001</v>
      </c>
      <c r="BA25">
        <v>774.99192349999998</v>
      </c>
      <c r="BB25" t="s">
        <v>211</v>
      </c>
      <c r="BC25" t="s">
        <v>212</v>
      </c>
      <c r="BD25" t="s">
        <v>213</v>
      </c>
      <c r="BE25" t="s">
        <v>96</v>
      </c>
      <c r="BF25" t="s">
        <v>214</v>
      </c>
      <c r="BG25" t="s">
        <v>215</v>
      </c>
      <c r="BH25" t="s">
        <v>216</v>
      </c>
      <c r="BI25" t="s">
        <v>217</v>
      </c>
      <c r="BJ25" t="s">
        <v>218</v>
      </c>
      <c r="BK25" t="s">
        <v>219</v>
      </c>
      <c r="BL25">
        <v>19.143143420000001</v>
      </c>
      <c r="BM25">
        <v>19.103939350000001</v>
      </c>
      <c r="BN25">
        <v>19.160985749999998</v>
      </c>
      <c r="BO25">
        <v>20.165729989999999</v>
      </c>
      <c r="BP25">
        <v>20.13904642</v>
      </c>
      <c r="BQ25">
        <v>20.175900460000001</v>
      </c>
      <c r="BR25">
        <v>20.11414306</v>
      </c>
      <c r="BS25">
        <v>20.16578101</v>
      </c>
      <c r="BT25">
        <v>20.15318761</v>
      </c>
      <c r="BU25">
        <v>20.31381146</v>
      </c>
      <c r="BV25">
        <v>20.34475071</v>
      </c>
      <c r="BW25">
        <v>20.338629210000001</v>
      </c>
      <c r="BX25">
        <v>20.210734110000001</v>
      </c>
      <c r="BY25">
        <v>20.18677812</v>
      </c>
      <c r="BZ25">
        <v>20.213400969999999</v>
      </c>
      <c r="CA25">
        <v>1</v>
      </c>
    </row>
    <row r="26" spans="1:79" x14ac:dyDescent="0.2">
      <c r="A26" t="s">
        <v>3294</v>
      </c>
      <c r="B26">
        <v>-1.369616701</v>
      </c>
      <c r="C26">
        <v>-1.766924307</v>
      </c>
      <c r="D26">
        <v>-1.1908466630000001</v>
      </c>
      <c r="E26">
        <v>0.58165868899999995</v>
      </c>
      <c r="F26">
        <v>0.74804779099999996</v>
      </c>
      <c r="G26">
        <v>0.847682834</v>
      </c>
      <c r="H26">
        <v>1.1931024589999999</v>
      </c>
      <c r="I26">
        <v>1.157225567</v>
      </c>
      <c r="J26">
        <v>1.5458165749999999</v>
      </c>
      <c r="K26">
        <v>-0.19022656099999999</v>
      </c>
      <c r="L26">
        <v>-0.24074004199999999</v>
      </c>
      <c r="M26">
        <v>-0.54459328600000001</v>
      </c>
      <c r="N26">
        <v>-4.8069840000000003E-3</v>
      </c>
      <c r="O26">
        <v>-0.126593926</v>
      </c>
      <c r="P26">
        <v>-0.63918544499999996</v>
      </c>
      <c r="Q26" s="13" t="s">
        <v>3295</v>
      </c>
      <c r="R26" t="s">
        <v>3296</v>
      </c>
      <c r="S26" t="s">
        <v>3297</v>
      </c>
      <c r="T26">
        <v>3</v>
      </c>
      <c r="U26">
        <v>1.183378694</v>
      </c>
      <c r="V26">
        <v>0.71211276499999998</v>
      </c>
      <c r="W26">
        <v>0.80290690399999998</v>
      </c>
      <c r="X26">
        <v>4.6815469999999998E-2</v>
      </c>
      <c r="Y26" s="1">
        <v>7.0300000000000001E-5</v>
      </c>
      <c r="Z26" s="1">
        <v>1.8000000000000001E-4</v>
      </c>
      <c r="AA26">
        <v>0.720126131</v>
      </c>
      <c r="AB26" s="1">
        <v>8.1699999999999997E-7</v>
      </c>
      <c r="AC26" s="1">
        <v>5.2900000000000002E-6</v>
      </c>
      <c r="AD26">
        <v>1.112685769</v>
      </c>
      <c r="AE26" s="1">
        <v>3.93E-5</v>
      </c>
      <c r="AF26" s="1">
        <v>6.9300000000000004E-5</v>
      </c>
      <c r="AG26">
        <v>-0.76554952799999998</v>
      </c>
      <c r="AH26" s="1">
        <v>1.3100000000000001E-4</v>
      </c>
      <c r="AI26" s="1">
        <v>5.4299999999999997E-4</v>
      </c>
      <c r="AJ26">
        <v>0.67331066100000003</v>
      </c>
      <c r="AK26" s="1">
        <v>1.31E-6</v>
      </c>
      <c r="AL26" s="1">
        <v>2.02E-5</v>
      </c>
      <c r="AM26">
        <v>1.065870299</v>
      </c>
      <c r="AN26" s="1">
        <v>2.1999999999999999E-5</v>
      </c>
      <c r="AO26" s="1">
        <v>4.6699999999999997E-5</v>
      </c>
      <c r="AP26">
        <v>-0.81236499799999995</v>
      </c>
      <c r="AQ26">
        <v>7.7435610000000004E-3</v>
      </c>
      <c r="AR26">
        <v>7.3125948999999996E-2</v>
      </c>
      <c r="AS26">
        <v>0.39255963799999999</v>
      </c>
      <c r="AU26" s="1">
        <v>3.1E-8</v>
      </c>
      <c r="AV26" s="1">
        <v>2.17E-7</v>
      </c>
      <c r="AW26">
        <v>-1.485675659</v>
      </c>
      <c r="AX26" s="1">
        <v>1.9599999999999998E-9</v>
      </c>
      <c r="AY26" s="1">
        <v>2.0899999999999999E-8</v>
      </c>
      <c r="AZ26">
        <v>-1.878235297</v>
      </c>
      <c r="BA26">
        <v>68.163035019999995</v>
      </c>
      <c r="BB26" t="s">
        <v>3298</v>
      </c>
      <c r="BC26" t="s">
        <v>3299</v>
      </c>
      <c r="BD26" t="s">
        <v>3300</v>
      </c>
      <c r="BE26" t="s">
        <v>96</v>
      </c>
      <c r="BF26" t="s">
        <v>3301</v>
      </c>
      <c r="BG26" t="s">
        <v>3302</v>
      </c>
      <c r="BH26" t="s">
        <v>3303</v>
      </c>
      <c r="BI26" t="s">
        <v>3304</v>
      </c>
      <c r="BJ26" t="s">
        <v>453</v>
      </c>
      <c r="BK26" t="s">
        <v>3305</v>
      </c>
      <c r="BL26">
        <v>10.29229907</v>
      </c>
      <c r="BM26">
        <v>10.020066720000001</v>
      </c>
      <c r="BN26">
        <v>10.41479103</v>
      </c>
      <c r="BO26">
        <v>11.629299100000001</v>
      </c>
      <c r="BP26">
        <v>11.74330773</v>
      </c>
      <c r="BQ26">
        <v>11.811576949999999</v>
      </c>
      <c r="BR26">
        <v>12.048256029999999</v>
      </c>
      <c r="BS26">
        <v>12.02367344</v>
      </c>
      <c r="BT26">
        <v>12.289933230000001</v>
      </c>
      <c r="BU26">
        <v>11.100408809999999</v>
      </c>
      <c r="BV26">
        <v>11.065797330000001</v>
      </c>
      <c r="BW26">
        <v>10.85759925</v>
      </c>
      <c r="BX26">
        <v>11.22745699</v>
      </c>
      <c r="BY26">
        <v>11.14400944</v>
      </c>
      <c r="BZ26">
        <v>10.792785370000001</v>
      </c>
      <c r="CA26">
        <v>3</v>
      </c>
    </row>
    <row r="27" spans="1:79" x14ac:dyDescent="0.2">
      <c r="A27" t="s">
        <v>260</v>
      </c>
      <c r="B27">
        <v>-1.630571403</v>
      </c>
      <c r="C27">
        <v>-1.564670003</v>
      </c>
      <c r="D27">
        <v>-1.7093761009999999</v>
      </c>
      <c r="E27">
        <v>0.10858834000000001</v>
      </c>
      <c r="F27">
        <v>-4.6114536999999997E-2</v>
      </c>
      <c r="G27">
        <v>-5.0785667E-2</v>
      </c>
      <c r="H27">
        <v>-1.6866441999999999E-2</v>
      </c>
      <c r="I27">
        <v>-0.15055054600000001</v>
      </c>
      <c r="J27">
        <v>-0.52472995899999997</v>
      </c>
      <c r="K27">
        <v>1.0027130769999999</v>
      </c>
      <c r="L27">
        <v>1.2115747750000001</v>
      </c>
      <c r="M27">
        <v>1.339526641</v>
      </c>
      <c r="N27">
        <v>0.72632715800000003</v>
      </c>
      <c r="O27">
        <v>0.72186631599999995</v>
      </c>
      <c r="P27">
        <v>0.58306835099999998</v>
      </c>
      <c r="Q27" s="14" t="s">
        <v>261</v>
      </c>
      <c r="R27" t="s">
        <v>262</v>
      </c>
      <c r="S27" t="s">
        <v>263</v>
      </c>
      <c r="T27">
        <v>1</v>
      </c>
      <c r="U27">
        <v>1.124056706</v>
      </c>
      <c r="V27" s="1">
        <v>7.7700000000000002E-4</v>
      </c>
      <c r="W27">
        <v>7.260631E-3</v>
      </c>
      <c r="X27">
        <v>-0.35473738700000002</v>
      </c>
      <c r="Y27" s="1">
        <v>1.8699999999999999E-7</v>
      </c>
      <c r="Z27" s="1">
        <v>2.3E-6</v>
      </c>
      <c r="AA27">
        <v>-0.82527499699999995</v>
      </c>
      <c r="AB27" s="1">
        <v>2.3400000000000001E-8</v>
      </c>
      <c r="AC27" s="1">
        <v>4.7700000000000005E-7</v>
      </c>
      <c r="AD27">
        <v>-0.989260535</v>
      </c>
      <c r="AE27" s="1">
        <v>5.8000000000000003E-12</v>
      </c>
      <c r="AF27" s="1">
        <v>1.64E-10</v>
      </c>
      <c r="AG27">
        <v>-1.970718078</v>
      </c>
      <c r="AH27" s="1">
        <v>6.6799999999999997E-5</v>
      </c>
      <c r="AI27" s="1">
        <v>3.4900000000000003E-4</v>
      </c>
      <c r="AJ27">
        <v>-0.47053761</v>
      </c>
      <c r="AK27" s="1">
        <v>3.3400000000000002E-6</v>
      </c>
      <c r="AL27" s="1">
        <v>3.9499999999999998E-5</v>
      </c>
      <c r="AM27">
        <v>-0.63452314799999998</v>
      </c>
      <c r="AN27" s="1">
        <v>6.6000000000000005E-11</v>
      </c>
      <c r="AO27" s="1">
        <v>1.3000000000000001E-9</v>
      </c>
      <c r="AP27">
        <v>-1.61598069</v>
      </c>
      <c r="AQ27">
        <v>6.3568338000000002E-2</v>
      </c>
      <c r="AR27">
        <v>0.25036924999999999</v>
      </c>
      <c r="AS27">
        <v>-0.16398553799999999</v>
      </c>
      <c r="AU27" s="1">
        <v>4.1700000000000003E-9</v>
      </c>
      <c r="AV27" s="1">
        <v>4.1500000000000001E-8</v>
      </c>
      <c r="AW27">
        <v>-1.1454430799999999</v>
      </c>
      <c r="AX27" s="1">
        <v>2.5600000000000001E-8</v>
      </c>
      <c r="AY27" s="1">
        <v>1.73E-7</v>
      </c>
      <c r="AZ27">
        <v>-0.98145754200000002</v>
      </c>
      <c r="BA27">
        <v>172.54867609999999</v>
      </c>
      <c r="BB27" t="s">
        <v>264</v>
      </c>
      <c r="BC27" t="s">
        <v>265</v>
      </c>
      <c r="BD27" t="s">
        <v>266</v>
      </c>
      <c r="BE27" t="s">
        <v>96</v>
      </c>
      <c r="BF27" t="s">
        <v>267</v>
      </c>
      <c r="BG27" t="s">
        <v>268</v>
      </c>
      <c r="BH27" t="s">
        <v>269</v>
      </c>
      <c r="BI27" t="s">
        <v>270</v>
      </c>
      <c r="BJ27" t="s">
        <v>271</v>
      </c>
      <c r="BK27" t="s">
        <v>272</v>
      </c>
      <c r="BL27">
        <v>15.88862941</v>
      </c>
      <c r="BM27">
        <v>15.93469224</v>
      </c>
      <c r="BN27">
        <v>15.83354763</v>
      </c>
      <c r="BO27">
        <v>17.104242500000002</v>
      </c>
      <c r="BP27">
        <v>16.99611049</v>
      </c>
      <c r="BQ27">
        <v>16.99284553</v>
      </c>
      <c r="BR27">
        <v>17.016553909999999</v>
      </c>
      <c r="BS27">
        <v>16.923113300000001</v>
      </c>
      <c r="BT27">
        <v>16.661574699999999</v>
      </c>
      <c r="BU27">
        <v>17.729205069999999</v>
      </c>
      <c r="BV27">
        <v>17.875192240000001</v>
      </c>
      <c r="BW27">
        <v>17.964626209999999</v>
      </c>
      <c r="BX27">
        <v>17.536020780000001</v>
      </c>
      <c r="BY27">
        <v>17.532902799999999</v>
      </c>
      <c r="BZ27">
        <v>17.435887780000002</v>
      </c>
      <c r="CA27">
        <v>1</v>
      </c>
    </row>
    <row r="28" spans="1:79" x14ac:dyDescent="0.2">
      <c r="A28" t="s">
        <v>2590</v>
      </c>
      <c r="B28">
        <v>-0.104615241</v>
      </c>
      <c r="C28">
        <v>-1.2172783060000001</v>
      </c>
      <c r="D28">
        <v>-0.36726103199999999</v>
      </c>
      <c r="E28">
        <v>1.016706879</v>
      </c>
      <c r="F28">
        <v>0.96220690900000005</v>
      </c>
      <c r="G28">
        <v>1.284385205</v>
      </c>
      <c r="H28">
        <v>0.81118475000000001</v>
      </c>
      <c r="I28">
        <v>1.1638966770000001</v>
      </c>
      <c r="J28">
        <v>1.0549954029999999</v>
      </c>
      <c r="K28">
        <v>-0.83737854899999997</v>
      </c>
      <c r="L28">
        <v>-1.41563778</v>
      </c>
      <c r="M28">
        <v>-1.657282361</v>
      </c>
      <c r="N28">
        <v>-0.15758704600000001</v>
      </c>
      <c r="O28">
        <v>-0.17581755099999999</v>
      </c>
      <c r="P28">
        <v>-0.36051795800000003</v>
      </c>
      <c r="Q28" s="13" t="s">
        <v>2591</v>
      </c>
      <c r="R28" t="s">
        <v>2592</v>
      </c>
      <c r="S28" t="s">
        <v>2593</v>
      </c>
      <c r="T28">
        <v>3</v>
      </c>
      <c r="U28">
        <v>1.0353507500000001</v>
      </c>
      <c r="V28">
        <v>1.3621709999999999E-3</v>
      </c>
      <c r="W28">
        <v>1.0360070000000001E-2</v>
      </c>
      <c r="X28">
        <v>0.26354008099999998</v>
      </c>
      <c r="Y28" s="1">
        <v>6.75E-7</v>
      </c>
      <c r="Z28" s="1">
        <v>5.1499999999999998E-6</v>
      </c>
      <c r="AA28">
        <v>0.58778278399999995</v>
      </c>
      <c r="AB28" s="1">
        <v>9.6899999999999996E-7</v>
      </c>
      <c r="AC28" s="1">
        <v>6.0299999999999999E-6</v>
      </c>
      <c r="AD28">
        <v>0.56867326900000004</v>
      </c>
      <c r="AE28">
        <v>1.4705088999999999E-2</v>
      </c>
      <c r="AF28">
        <v>1.8641535000000001E-2</v>
      </c>
      <c r="AG28">
        <v>0.18199379500000001</v>
      </c>
      <c r="AH28" s="1">
        <v>2.5399999999999999E-4</v>
      </c>
      <c r="AI28" s="1">
        <v>8.7100000000000003E-4</v>
      </c>
      <c r="AJ28">
        <v>0.32424270199999999</v>
      </c>
      <c r="AK28" s="1">
        <v>4.26E-4</v>
      </c>
      <c r="AL28">
        <v>1.312438E-3</v>
      </c>
      <c r="AM28">
        <v>0.30513318699999997</v>
      </c>
      <c r="AN28">
        <v>0.22831533400000001</v>
      </c>
      <c r="AO28">
        <v>0.256324618</v>
      </c>
      <c r="AP28">
        <v>-8.1546285999999996E-2</v>
      </c>
      <c r="AQ28">
        <v>0.77146875100000001</v>
      </c>
      <c r="AR28">
        <v>0.88685125600000003</v>
      </c>
      <c r="AS28">
        <v>-1.9109515000000001E-2</v>
      </c>
      <c r="AU28" s="1">
        <v>3.2100000000000001E-5</v>
      </c>
      <c r="AV28" s="1">
        <v>8.6600000000000004E-5</v>
      </c>
      <c r="AW28">
        <v>-0.40578898800000002</v>
      </c>
      <c r="AX28" s="1">
        <v>5.1100000000000002E-5</v>
      </c>
      <c r="AY28" s="1">
        <v>1.26E-4</v>
      </c>
      <c r="AZ28">
        <v>-0.386679473</v>
      </c>
      <c r="BA28">
        <v>31.141890719999999</v>
      </c>
      <c r="BB28" t="s">
        <v>2594</v>
      </c>
      <c r="BC28" t="s">
        <v>2595</v>
      </c>
      <c r="BD28" t="s">
        <v>2596</v>
      </c>
      <c r="BE28" t="s">
        <v>96</v>
      </c>
      <c r="BF28" t="s">
        <v>2597</v>
      </c>
      <c r="BG28" t="s">
        <v>2598</v>
      </c>
      <c r="BH28" t="s">
        <v>2599</v>
      </c>
      <c r="BI28" t="s">
        <v>2600</v>
      </c>
      <c r="BJ28" t="s">
        <v>2601</v>
      </c>
      <c r="BK28" t="s">
        <v>2602</v>
      </c>
      <c r="BL28">
        <v>16.92184847</v>
      </c>
      <c r="BM28">
        <v>16.648343780000001</v>
      </c>
      <c r="BN28">
        <v>16.857287280000001</v>
      </c>
      <c r="BO28">
        <v>17.197481639999999</v>
      </c>
      <c r="BP28">
        <v>17.18408496</v>
      </c>
      <c r="BQ28">
        <v>17.26327989</v>
      </c>
      <c r="BR28">
        <v>17.146962070000001</v>
      </c>
      <c r="BS28">
        <v>17.233662500000001</v>
      </c>
      <c r="BT28">
        <v>17.20689338</v>
      </c>
      <c r="BU28">
        <v>16.741727279999999</v>
      </c>
      <c r="BV28">
        <v>16.599584870000001</v>
      </c>
      <c r="BW28">
        <v>16.540185999999999</v>
      </c>
      <c r="BX28">
        <v>16.908827420000001</v>
      </c>
      <c r="BY28">
        <v>16.90434617</v>
      </c>
      <c r="BZ28">
        <v>16.8589448</v>
      </c>
      <c r="CA28">
        <v>3</v>
      </c>
    </row>
    <row r="29" spans="1:79" x14ac:dyDescent="0.2">
      <c r="A29" t="s">
        <v>2528</v>
      </c>
      <c r="B29">
        <v>-0.775674117</v>
      </c>
      <c r="C29">
        <v>-1.153539764</v>
      </c>
      <c r="D29">
        <v>-1.0817082229999999</v>
      </c>
      <c r="E29">
        <v>0.493899539</v>
      </c>
      <c r="F29">
        <v>0.83081097800000003</v>
      </c>
      <c r="G29">
        <v>1.255358456</v>
      </c>
      <c r="H29">
        <v>0.47967771399999998</v>
      </c>
      <c r="I29">
        <v>1.378699036</v>
      </c>
      <c r="J29">
        <v>1.5006114450000001</v>
      </c>
      <c r="K29">
        <v>-1.1016305040000001</v>
      </c>
      <c r="L29">
        <v>-1.325334955</v>
      </c>
      <c r="M29">
        <v>-0.96791106999999998</v>
      </c>
      <c r="N29">
        <v>0.28082989400000002</v>
      </c>
      <c r="O29">
        <v>0.121562793</v>
      </c>
      <c r="P29">
        <v>6.4348778999999995E-2</v>
      </c>
      <c r="Q29" s="13" t="s">
        <v>2529</v>
      </c>
      <c r="R29" t="s">
        <v>2530</v>
      </c>
      <c r="S29" t="s">
        <v>2531</v>
      </c>
      <c r="T29">
        <v>3</v>
      </c>
      <c r="U29">
        <v>1.021978952</v>
      </c>
      <c r="V29" s="1">
        <v>4.0499999999999998E-4</v>
      </c>
      <c r="W29">
        <v>4.7687700000000003E-3</v>
      </c>
      <c r="X29">
        <v>0.19541032699999999</v>
      </c>
      <c r="Y29" s="1">
        <v>6.5899999999999996E-6</v>
      </c>
      <c r="Z29" s="1">
        <v>2.5999999999999998E-5</v>
      </c>
      <c r="AA29">
        <v>0.30235151500000002</v>
      </c>
      <c r="AB29" s="1">
        <v>1.81E-6</v>
      </c>
      <c r="AC29" s="1">
        <v>9.5699999999999999E-6</v>
      </c>
      <c r="AD29">
        <v>0.34176733999999998</v>
      </c>
      <c r="AE29">
        <v>0.64357110399999995</v>
      </c>
      <c r="AF29">
        <v>0.66922154199999995</v>
      </c>
      <c r="AG29">
        <v>1.9429332000000001E-2</v>
      </c>
      <c r="AH29">
        <v>2.2134060000000001E-2</v>
      </c>
      <c r="AI29">
        <v>3.5331226E-2</v>
      </c>
      <c r="AJ29">
        <v>0.10694118900000001</v>
      </c>
      <c r="AK29">
        <v>3.5967640000000001E-3</v>
      </c>
      <c r="AL29">
        <v>7.5221339999999998E-3</v>
      </c>
      <c r="AM29">
        <v>0.14635701400000001</v>
      </c>
      <c r="AN29" s="1">
        <v>9.4399999999999996E-4</v>
      </c>
      <c r="AO29">
        <v>1.4864430000000001E-3</v>
      </c>
      <c r="AP29">
        <v>-0.175980994</v>
      </c>
      <c r="AQ29">
        <v>0.35432037900000002</v>
      </c>
      <c r="AR29">
        <v>0.59889666200000002</v>
      </c>
      <c r="AS29">
        <v>3.9415825000000002E-2</v>
      </c>
      <c r="AU29" s="1">
        <v>1.2999999999999999E-5</v>
      </c>
      <c r="AV29" s="1">
        <v>3.9100000000000002E-5</v>
      </c>
      <c r="AW29">
        <v>-0.28292218299999999</v>
      </c>
      <c r="AX29" s="1">
        <v>3.3699999999999999E-6</v>
      </c>
      <c r="AY29" s="1">
        <v>1.1199999999999999E-5</v>
      </c>
      <c r="AZ29">
        <v>-0.32233800800000001</v>
      </c>
      <c r="BA29">
        <v>29.539765589999998</v>
      </c>
      <c r="BB29" t="s">
        <v>2532</v>
      </c>
      <c r="BC29" t="s">
        <v>2533</v>
      </c>
      <c r="BD29" t="s">
        <v>2534</v>
      </c>
      <c r="BE29" t="s">
        <v>2535</v>
      </c>
      <c r="BF29" t="s">
        <v>2536</v>
      </c>
      <c r="BG29" t="s">
        <v>2537</v>
      </c>
      <c r="BH29" t="s">
        <v>2538</v>
      </c>
      <c r="BI29" t="s">
        <v>2539</v>
      </c>
      <c r="BJ29" t="s">
        <v>2540</v>
      </c>
      <c r="BK29" t="s">
        <v>2541</v>
      </c>
      <c r="BL29">
        <v>15.60379303</v>
      </c>
      <c r="BM29">
        <v>15.54642937</v>
      </c>
      <c r="BN29">
        <v>15.557334089999999</v>
      </c>
      <c r="BO29">
        <v>15.7965266</v>
      </c>
      <c r="BP29">
        <v>15.847673009999999</v>
      </c>
      <c r="BQ29">
        <v>15.912123429999999</v>
      </c>
      <c r="BR29">
        <v>15.79436759</v>
      </c>
      <c r="BS29">
        <v>15.930847719999999</v>
      </c>
      <c r="BT29">
        <v>15.94935521</v>
      </c>
      <c r="BU29">
        <v>15.554309699999999</v>
      </c>
      <c r="BV29">
        <v>15.5203492</v>
      </c>
      <c r="BW29">
        <v>15.5746096</v>
      </c>
      <c r="BX29">
        <v>15.76418056</v>
      </c>
      <c r="BY29">
        <v>15.74000227</v>
      </c>
      <c r="BZ29">
        <v>15.73131663</v>
      </c>
      <c r="CA29">
        <v>3</v>
      </c>
    </row>
    <row r="30" spans="1:79" x14ac:dyDescent="0.2">
      <c r="A30" t="s">
        <v>3091</v>
      </c>
      <c r="B30">
        <v>-1.532865221</v>
      </c>
      <c r="C30">
        <v>-1.5529756939999999</v>
      </c>
      <c r="D30">
        <v>-1.8459860029999999</v>
      </c>
      <c r="E30">
        <v>0.131957189</v>
      </c>
      <c r="F30">
        <v>0.68675417699999997</v>
      </c>
      <c r="G30">
        <v>0.37904048699999998</v>
      </c>
      <c r="H30">
        <v>1.046035584</v>
      </c>
      <c r="I30">
        <v>1.2661073730000001</v>
      </c>
      <c r="J30">
        <v>1.510917091</v>
      </c>
      <c r="K30">
        <v>-0.278959385</v>
      </c>
      <c r="L30">
        <v>-0.14751144299999999</v>
      </c>
      <c r="M30">
        <v>4.2032436999999999E-2</v>
      </c>
      <c r="N30">
        <v>0.26145976700000001</v>
      </c>
      <c r="O30">
        <v>-0.13766123799999999</v>
      </c>
      <c r="P30">
        <v>0.17165487800000001</v>
      </c>
      <c r="Q30" s="13" t="s">
        <v>3092</v>
      </c>
      <c r="R30" t="s">
        <v>3093</v>
      </c>
      <c r="S30" t="s">
        <v>3094</v>
      </c>
      <c r="T30">
        <v>3</v>
      </c>
      <c r="U30">
        <v>1.0335993779999999</v>
      </c>
      <c r="V30">
        <v>0.24808935600000001</v>
      </c>
      <c r="W30">
        <v>0.38285977500000001</v>
      </c>
      <c r="X30">
        <v>4.1791782E-2</v>
      </c>
      <c r="Y30">
        <v>1.492361E-2</v>
      </c>
      <c r="Z30">
        <v>2.1735998999999999E-2</v>
      </c>
      <c r="AA30">
        <v>9.7254517999999998E-2</v>
      </c>
      <c r="AB30" s="1">
        <v>5.5899999999999998E-6</v>
      </c>
      <c r="AC30" s="1">
        <v>2.2799999999999999E-5</v>
      </c>
      <c r="AD30">
        <v>0.25862770600000001</v>
      </c>
      <c r="AE30" s="1">
        <v>2.4600000000000002E-6</v>
      </c>
      <c r="AF30" s="1">
        <v>5.5199999999999997E-6</v>
      </c>
      <c r="AG30">
        <v>-0.27952016600000001</v>
      </c>
      <c r="AH30">
        <v>0.13278665200000001</v>
      </c>
      <c r="AI30">
        <v>0.17188608</v>
      </c>
      <c r="AJ30">
        <v>5.5462736999999998E-2</v>
      </c>
      <c r="AK30" s="1">
        <v>3.3000000000000003E-5</v>
      </c>
      <c r="AL30" s="1">
        <v>1.93E-4</v>
      </c>
      <c r="AM30">
        <v>0.21683592400000001</v>
      </c>
      <c r="AN30" s="1">
        <v>5.4099999999999999E-7</v>
      </c>
      <c r="AO30" s="1">
        <v>1.72E-6</v>
      </c>
      <c r="AP30">
        <v>-0.32131194800000001</v>
      </c>
      <c r="AQ30" s="1">
        <v>4.75E-4</v>
      </c>
      <c r="AR30">
        <v>1.2129986000000001E-2</v>
      </c>
      <c r="AS30">
        <v>0.161373188</v>
      </c>
      <c r="AU30" s="1">
        <v>9.0100000000000006E-8</v>
      </c>
      <c r="AV30" s="1">
        <v>5.2900000000000004E-7</v>
      </c>
      <c r="AW30">
        <v>-0.376774685</v>
      </c>
      <c r="AX30" s="1">
        <v>1.38E-9</v>
      </c>
      <c r="AY30" s="1">
        <v>1.6000000000000001E-8</v>
      </c>
      <c r="AZ30">
        <v>-0.53814787200000003</v>
      </c>
      <c r="BA30">
        <v>64.451559810000006</v>
      </c>
      <c r="BB30" t="s">
        <v>3095</v>
      </c>
      <c r="BC30" t="s">
        <v>3096</v>
      </c>
      <c r="BD30" t="s">
        <v>3097</v>
      </c>
      <c r="BE30" t="s">
        <v>96</v>
      </c>
      <c r="BF30" t="s">
        <v>3098</v>
      </c>
      <c r="BG30" t="s">
        <v>3099</v>
      </c>
      <c r="BH30" t="s">
        <v>3100</v>
      </c>
      <c r="BI30" t="s">
        <v>3101</v>
      </c>
      <c r="BJ30" t="s">
        <v>3102</v>
      </c>
      <c r="BK30" t="s">
        <v>3103</v>
      </c>
      <c r="BL30">
        <v>16.037085350000002</v>
      </c>
      <c r="BM30">
        <v>16.033376879999999</v>
      </c>
      <c r="BN30">
        <v>15.979344360000001</v>
      </c>
      <c r="BO30">
        <v>16.34408668</v>
      </c>
      <c r="BP30">
        <v>16.446393929999999</v>
      </c>
      <c r="BQ30">
        <v>16.389650039999999</v>
      </c>
      <c r="BR30">
        <v>16.512647170000001</v>
      </c>
      <c r="BS30">
        <v>16.553229470000002</v>
      </c>
      <c r="BT30">
        <v>16.59837357</v>
      </c>
      <c r="BU30">
        <v>16.268311669999999</v>
      </c>
      <c r="BV30">
        <v>16.29255131</v>
      </c>
      <c r="BW30">
        <v>16.32750412</v>
      </c>
      <c r="BX30">
        <v>16.367967579999998</v>
      </c>
      <c r="BY30">
        <v>16.294367730000001</v>
      </c>
      <c r="BZ30">
        <v>16.351407120000001</v>
      </c>
      <c r="CA30">
        <v>3</v>
      </c>
    </row>
    <row r="31" spans="1:79" x14ac:dyDescent="0.2">
      <c r="A31" t="s">
        <v>2628</v>
      </c>
      <c r="B31">
        <v>-1.1848758960000001</v>
      </c>
      <c r="C31">
        <v>-0.67380883800000002</v>
      </c>
      <c r="D31">
        <v>-0.48429760900000002</v>
      </c>
      <c r="E31">
        <v>1.514504595</v>
      </c>
      <c r="F31">
        <v>1.1263110300000001</v>
      </c>
      <c r="G31">
        <v>1.003039805</v>
      </c>
      <c r="H31">
        <v>0.85713576400000002</v>
      </c>
      <c r="I31">
        <v>0.47022394699999998</v>
      </c>
      <c r="J31">
        <v>1.4335603429999999</v>
      </c>
      <c r="K31">
        <v>-1.177875784</v>
      </c>
      <c r="L31">
        <v>-1.320064538</v>
      </c>
      <c r="M31">
        <v>-1.050117411</v>
      </c>
      <c r="N31">
        <v>-0.215803566</v>
      </c>
      <c r="O31">
        <v>-0.101173121</v>
      </c>
      <c r="P31">
        <v>-0.196758722</v>
      </c>
      <c r="Q31" s="13" t="s">
        <v>2629</v>
      </c>
      <c r="R31" t="s">
        <v>2630</v>
      </c>
      <c r="S31" t="s">
        <v>2631</v>
      </c>
      <c r="T31">
        <v>3</v>
      </c>
      <c r="U31">
        <v>1.015014066</v>
      </c>
      <c r="V31">
        <v>3.3945910000000002E-3</v>
      </c>
      <c r="W31">
        <v>1.8974023E-2</v>
      </c>
      <c r="X31">
        <v>0.109574002</v>
      </c>
      <c r="Y31" s="1">
        <v>1.3999999999999999E-6</v>
      </c>
      <c r="Z31" s="1">
        <v>8.49E-6</v>
      </c>
      <c r="AA31">
        <v>0.259710942</v>
      </c>
      <c r="AB31" s="1">
        <v>5.6400000000000002E-6</v>
      </c>
      <c r="AC31" s="1">
        <v>2.2900000000000001E-5</v>
      </c>
      <c r="AD31">
        <v>0.227826801</v>
      </c>
      <c r="AE31">
        <v>0.176984897</v>
      </c>
      <c r="AF31">
        <v>0.19800907100000001</v>
      </c>
      <c r="AG31">
        <v>4.3517107999999999E-2</v>
      </c>
      <c r="AH31" s="1">
        <v>3.0200000000000002E-4</v>
      </c>
      <c r="AI31" s="1">
        <v>9.9500000000000001E-4</v>
      </c>
      <c r="AJ31">
        <v>0.15013694</v>
      </c>
      <c r="AK31">
        <v>1.9923179999999999E-3</v>
      </c>
      <c r="AL31">
        <v>4.5830949999999997E-3</v>
      </c>
      <c r="AM31">
        <v>0.11825279800000001</v>
      </c>
      <c r="AN31">
        <v>4.9710439000000002E-2</v>
      </c>
      <c r="AO31">
        <v>6.1126669000000002E-2</v>
      </c>
      <c r="AP31">
        <v>-6.6056894000000005E-2</v>
      </c>
      <c r="AQ31">
        <v>0.31434188400000002</v>
      </c>
      <c r="AR31">
        <v>0.56270747200000004</v>
      </c>
      <c r="AS31">
        <v>-3.1884141999999997E-2</v>
      </c>
      <c r="AU31" s="1">
        <v>9.6900000000000004E-6</v>
      </c>
      <c r="AV31" s="1">
        <v>3.0000000000000001E-5</v>
      </c>
      <c r="AW31">
        <v>-0.216193834</v>
      </c>
      <c r="AX31" s="1">
        <v>4.6999999999999997E-5</v>
      </c>
      <c r="AY31" s="1">
        <v>1.17E-4</v>
      </c>
      <c r="AZ31">
        <v>-0.184309692</v>
      </c>
      <c r="BA31">
        <v>27.65128756</v>
      </c>
      <c r="BB31" t="s">
        <v>2632</v>
      </c>
      <c r="BC31" t="s">
        <v>2633</v>
      </c>
      <c r="BD31" t="s">
        <v>297</v>
      </c>
      <c r="BE31" t="s">
        <v>2634</v>
      </c>
      <c r="BF31" t="s">
        <v>2635</v>
      </c>
      <c r="BG31" t="s">
        <v>2636</v>
      </c>
      <c r="BH31" t="s">
        <v>2637</v>
      </c>
      <c r="BI31" t="s">
        <v>2638</v>
      </c>
      <c r="BJ31" t="s">
        <v>2639</v>
      </c>
      <c r="BK31" t="s">
        <v>2640</v>
      </c>
      <c r="BL31">
        <v>17.297604969999998</v>
      </c>
      <c r="BM31">
        <v>17.352971199999999</v>
      </c>
      <c r="BN31">
        <v>17.373501820000001</v>
      </c>
      <c r="BO31">
        <v>17.590041190000001</v>
      </c>
      <c r="BP31">
        <v>17.54798641</v>
      </c>
      <c r="BQ31">
        <v>17.534631879999999</v>
      </c>
      <c r="BR31">
        <v>17.518825419999999</v>
      </c>
      <c r="BS31">
        <v>17.476909500000001</v>
      </c>
      <c r="BT31">
        <v>17.581272129999999</v>
      </c>
      <c r="BU31">
        <v>17.29836332</v>
      </c>
      <c r="BV31">
        <v>17.28295936</v>
      </c>
      <c r="BW31">
        <v>17.312203969999999</v>
      </c>
      <c r="BX31">
        <v>17.402588999999999</v>
      </c>
      <c r="BY31">
        <v>17.41500744</v>
      </c>
      <c r="BZ31">
        <v>17.404652219999999</v>
      </c>
      <c r="CA31">
        <v>3</v>
      </c>
    </row>
    <row r="32" spans="1:79" x14ac:dyDescent="0.2">
      <c r="A32" t="s">
        <v>2577</v>
      </c>
      <c r="B32">
        <v>-1.580258089</v>
      </c>
      <c r="C32">
        <v>-1.687374642</v>
      </c>
      <c r="D32">
        <v>-1.4325875589999999</v>
      </c>
      <c r="E32">
        <v>0.38487200500000002</v>
      </c>
      <c r="F32">
        <v>1.0074225379999999</v>
      </c>
      <c r="G32">
        <v>0.85380519700000002</v>
      </c>
      <c r="H32">
        <v>1.3661721689999999</v>
      </c>
      <c r="I32">
        <v>0.893403736</v>
      </c>
      <c r="J32">
        <v>0.74150917500000002</v>
      </c>
      <c r="K32">
        <v>-0.34368569300000001</v>
      </c>
      <c r="L32">
        <v>-0.41769163300000001</v>
      </c>
      <c r="M32">
        <v>-0.84539152699999998</v>
      </c>
      <c r="N32">
        <v>8.7826982999999997E-2</v>
      </c>
      <c r="O32">
        <v>0.41726783899999997</v>
      </c>
      <c r="P32">
        <v>0.55470949999999997</v>
      </c>
      <c r="Q32" s="13" t="s">
        <v>2578</v>
      </c>
      <c r="R32" t="s">
        <v>2579</v>
      </c>
      <c r="S32" t="s">
        <v>2580</v>
      </c>
      <c r="T32">
        <v>3</v>
      </c>
      <c r="U32">
        <v>1.048027536</v>
      </c>
      <c r="V32" s="1">
        <v>9.0899999999999998E-4</v>
      </c>
      <c r="W32">
        <v>7.9517609999999999E-3</v>
      </c>
      <c r="X32">
        <v>0.25372489500000001</v>
      </c>
      <c r="Y32" s="1">
        <v>3.57E-5</v>
      </c>
      <c r="Z32" s="1">
        <v>1.01E-4</v>
      </c>
      <c r="AA32">
        <v>0.36660110800000001</v>
      </c>
      <c r="AB32" s="1">
        <v>5.9000000000000003E-6</v>
      </c>
      <c r="AC32" s="1">
        <v>2.37E-5</v>
      </c>
      <c r="AD32">
        <v>0.438438092</v>
      </c>
      <c r="AE32" s="1">
        <v>2.6800000000000001E-4</v>
      </c>
      <c r="AF32" s="1">
        <v>4.17E-4</v>
      </c>
      <c r="AG32">
        <v>-0.29434243500000001</v>
      </c>
      <c r="AH32">
        <v>7.7918073000000004E-2</v>
      </c>
      <c r="AI32">
        <v>0.10688924499999999</v>
      </c>
      <c r="AJ32">
        <v>0.112876213</v>
      </c>
      <c r="AK32">
        <v>8.1027089999999996E-3</v>
      </c>
      <c r="AL32">
        <v>1.5120137000000001E-2</v>
      </c>
      <c r="AM32">
        <v>0.184713197</v>
      </c>
      <c r="AN32" s="1">
        <v>5.3600000000000004E-7</v>
      </c>
      <c r="AO32" s="1">
        <v>1.7099999999999999E-6</v>
      </c>
      <c r="AP32">
        <v>-0.54806732999999996</v>
      </c>
      <c r="AQ32">
        <v>0.24425823799999999</v>
      </c>
      <c r="AR32">
        <v>0.49458025</v>
      </c>
      <c r="AS32">
        <v>7.1836985000000006E-2</v>
      </c>
      <c r="AU32" s="1">
        <v>6.4700000000000004E-8</v>
      </c>
      <c r="AV32" s="1">
        <v>3.9900000000000001E-7</v>
      </c>
      <c r="AW32">
        <v>-0.66094354300000002</v>
      </c>
      <c r="AX32" s="1">
        <v>1.96E-8</v>
      </c>
      <c r="AY32" s="1">
        <v>1.3799999999999999E-7</v>
      </c>
      <c r="AZ32">
        <v>-0.73278052699999996</v>
      </c>
      <c r="BA32">
        <v>52.176378980000003</v>
      </c>
      <c r="BB32" t="s">
        <v>2581</v>
      </c>
      <c r="BC32" t="s">
        <v>2582</v>
      </c>
      <c r="BD32" t="s">
        <v>2583</v>
      </c>
      <c r="BE32" t="s">
        <v>96</v>
      </c>
      <c r="BF32" t="s">
        <v>2584</v>
      </c>
      <c r="BG32" t="s">
        <v>2585</v>
      </c>
      <c r="BH32" t="s">
        <v>2586</v>
      </c>
      <c r="BI32" t="s">
        <v>2587</v>
      </c>
      <c r="BJ32" t="s">
        <v>2588</v>
      </c>
      <c r="BK32" t="s">
        <v>2589</v>
      </c>
      <c r="BL32">
        <v>15.253649660000001</v>
      </c>
      <c r="BM32">
        <v>15.223073189999999</v>
      </c>
      <c r="BN32">
        <v>15.295802289999999</v>
      </c>
      <c r="BO32">
        <v>15.814597060000001</v>
      </c>
      <c r="BP32">
        <v>15.992304430000001</v>
      </c>
      <c r="BQ32">
        <v>15.94845428</v>
      </c>
      <c r="BR32">
        <v>16.094709699999999</v>
      </c>
      <c r="BS32">
        <v>15.959757700000001</v>
      </c>
      <c r="BT32">
        <v>15.91639932</v>
      </c>
      <c r="BU32">
        <v>15.606629890000001</v>
      </c>
      <c r="BV32">
        <v>15.58550486</v>
      </c>
      <c r="BW32">
        <v>15.463417700000001</v>
      </c>
      <c r="BX32">
        <v>15.729805410000001</v>
      </c>
      <c r="BY32">
        <v>15.823844469999999</v>
      </c>
      <c r="BZ32">
        <v>15.863077260000001</v>
      </c>
      <c r="CA32">
        <v>3</v>
      </c>
    </row>
    <row r="33" spans="1:79" x14ac:dyDescent="0.2">
      <c r="A33" t="s">
        <v>1000</v>
      </c>
      <c r="B33">
        <v>-1.7831470819999999</v>
      </c>
      <c r="C33">
        <v>-2</v>
      </c>
      <c r="D33">
        <v>-1.631709318</v>
      </c>
      <c r="E33">
        <v>0.67344048599999995</v>
      </c>
      <c r="F33">
        <v>0.80860443199999998</v>
      </c>
      <c r="G33">
        <v>0.80393325800000004</v>
      </c>
      <c r="H33">
        <v>0.56082731600000002</v>
      </c>
      <c r="I33">
        <v>0.48757600200000001</v>
      </c>
      <c r="J33">
        <v>0.38324754300000002</v>
      </c>
      <c r="K33">
        <v>0.59559070000000003</v>
      </c>
      <c r="L33">
        <v>0.27973485100000001</v>
      </c>
      <c r="M33">
        <v>0.26854140199999998</v>
      </c>
      <c r="N33">
        <v>0.165613925</v>
      </c>
      <c r="O33">
        <v>0.40109545400000002</v>
      </c>
      <c r="P33">
        <v>0.21498750599999999</v>
      </c>
      <c r="Q33" s="14" t="s">
        <v>1001</v>
      </c>
      <c r="R33" t="s">
        <v>1002</v>
      </c>
      <c r="S33" t="s">
        <v>1003</v>
      </c>
      <c r="T33">
        <v>1</v>
      </c>
      <c r="U33">
        <v>1.057609289</v>
      </c>
      <c r="V33">
        <v>0.40653093099999998</v>
      </c>
      <c r="W33">
        <v>0.54357255400000004</v>
      </c>
      <c r="X33">
        <v>-4.3101995999999997E-2</v>
      </c>
      <c r="Y33">
        <v>1.8381218000000001E-2</v>
      </c>
      <c r="Z33">
        <v>2.6333664999999999E-2</v>
      </c>
      <c r="AA33">
        <v>0.135923086</v>
      </c>
      <c r="AB33">
        <v>0.507356947</v>
      </c>
      <c r="AC33">
        <v>0.55047553999999999</v>
      </c>
      <c r="AD33">
        <v>3.4249270999999998E-2</v>
      </c>
      <c r="AE33" s="1">
        <v>9.4499999999999994E-10</v>
      </c>
      <c r="AF33" s="1">
        <v>6.9900000000000001E-9</v>
      </c>
      <c r="AG33">
        <v>-0.80773054399999999</v>
      </c>
      <c r="AH33">
        <v>3.6242309999999999E-3</v>
      </c>
      <c r="AI33">
        <v>7.3508369999999998E-3</v>
      </c>
      <c r="AJ33">
        <v>0.179025082</v>
      </c>
      <c r="AK33">
        <v>0.148076927</v>
      </c>
      <c r="AL33">
        <v>0.19372904599999999</v>
      </c>
      <c r="AM33">
        <v>7.7351267000000001E-2</v>
      </c>
      <c r="AN33" s="1">
        <v>1.8199999999999999E-9</v>
      </c>
      <c r="AO33" s="1">
        <v>1.6400000000000001E-8</v>
      </c>
      <c r="AP33">
        <v>-0.76462854800000002</v>
      </c>
      <c r="AQ33">
        <v>6.4576150999999998E-2</v>
      </c>
      <c r="AR33">
        <v>0.253033695</v>
      </c>
      <c r="AS33">
        <v>-0.101673815</v>
      </c>
      <c r="AU33" s="1">
        <v>1.4399999999999999E-10</v>
      </c>
      <c r="AV33" s="1">
        <v>3.0100000000000002E-9</v>
      </c>
      <c r="AW33">
        <v>-0.94365363000000002</v>
      </c>
      <c r="AX33" s="1">
        <v>5.7299999999999999E-10</v>
      </c>
      <c r="AY33" s="1">
        <v>7.7799999999999992E-9</v>
      </c>
      <c r="AZ33">
        <v>-0.84197981499999996</v>
      </c>
      <c r="BA33">
        <v>115.39707079999999</v>
      </c>
      <c r="BB33" t="s">
        <v>1004</v>
      </c>
      <c r="BC33" t="s">
        <v>1005</v>
      </c>
      <c r="BD33" t="s">
        <v>1006</v>
      </c>
      <c r="BE33" t="s">
        <v>96</v>
      </c>
      <c r="BF33" t="s">
        <v>1007</v>
      </c>
      <c r="BG33" t="s">
        <v>1008</v>
      </c>
      <c r="BH33" t="s">
        <v>1009</v>
      </c>
      <c r="BI33" t="s">
        <v>1010</v>
      </c>
      <c r="BJ33" t="s">
        <v>1011</v>
      </c>
      <c r="BK33" t="s">
        <v>1012</v>
      </c>
      <c r="BL33">
        <v>16.415193510000002</v>
      </c>
      <c r="BM33">
        <v>16.256247040000002</v>
      </c>
      <c r="BN33">
        <v>16.469261509999999</v>
      </c>
      <c r="BO33">
        <v>17.29227174</v>
      </c>
      <c r="BP33">
        <v>17.340529480000001</v>
      </c>
      <c r="BQ33">
        <v>17.338861730000001</v>
      </c>
      <c r="BR33">
        <v>17.252065340000001</v>
      </c>
      <c r="BS33">
        <v>17.225912340000001</v>
      </c>
      <c r="BT33">
        <v>17.188663829999999</v>
      </c>
      <c r="BU33">
        <v>17.264476949999999</v>
      </c>
      <c r="BV33">
        <v>17.151706579999999</v>
      </c>
      <c r="BW33">
        <v>17.14771017</v>
      </c>
      <c r="BX33">
        <v>17.110961849999999</v>
      </c>
      <c r="BY33">
        <v>17.195036089999999</v>
      </c>
      <c r="BZ33">
        <v>17.128589760000001</v>
      </c>
      <c r="CA33">
        <v>1</v>
      </c>
    </row>
    <row r="34" spans="1:79" x14ac:dyDescent="0.2">
      <c r="A34" t="s">
        <v>2795</v>
      </c>
      <c r="B34">
        <v>-1.9054483179999999</v>
      </c>
      <c r="C34">
        <v>-1.539762455</v>
      </c>
      <c r="D34">
        <v>-1.455896724</v>
      </c>
      <c r="E34">
        <v>0.71129511300000003</v>
      </c>
      <c r="F34">
        <v>0.75722296</v>
      </c>
      <c r="G34">
        <v>0.83558649200000001</v>
      </c>
      <c r="H34">
        <v>1.305424988</v>
      </c>
      <c r="I34">
        <v>0.96546750699999995</v>
      </c>
      <c r="J34">
        <v>0.93731642199999998</v>
      </c>
      <c r="K34">
        <v>-0.30680782600000001</v>
      </c>
      <c r="L34">
        <v>-0.62389332600000003</v>
      </c>
      <c r="M34">
        <v>-0.13400899299999999</v>
      </c>
      <c r="N34">
        <v>0.24602260300000001</v>
      </c>
      <c r="O34">
        <v>0.14261975599999999</v>
      </c>
      <c r="P34">
        <v>6.4861799999999997E-2</v>
      </c>
      <c r="Q34" s="13" t="s">
        <v>2796</v>
      </c>
      <c r="R34" t="s">
        <v>2797</v>
      </c>
      <c r="S34" t="s">
        <v>2798</v>
      </c>
      <c r="T34">
        <v>3</v>
      </c>
      <c r="U34">
        <v>1.020706755</v>
      </c>
      <c r="V34">
        <v>2.2539100999999999E-2</v>
      </c>
      <c r="W34">
        <v>6.8854903999999995E-2</v>
      </c>
      <c r="X34">
        <v>6.8009591999999994E-2</v>
      </c>
      <c r="Y34" s="1">
        <v>7.47E-5</v>
      </c>
      <c r="Z34" s="1">
        <v>1.9000000000000001E-4</v>
      </c>
      <c r="AA34">
        <v>0.15090867799999999</v>
      </c>
      <c r="AB34" s="1">
        <v>7.1799999999999999E-6</v>
      </c>
      <c r="AC34" s="1">
        <v>2.7800000000000001E-5</v>
      </c>
      <c r="AD34">
        <v>0.191408736</v>
      </c>
      <c r="AE34" s="1">
        <v>2.1399999999999998E-5</v>
      </c>
      <c r="AF34" s="1">
        <v>3.9700000000000003E-5</v>
      </c>
      <c r="AG34">
        <v>-0.17185440699999999</v>
      </c>
      <c r="AH34">
        <v>7.6906780000000003E-3</v>
      </c>
      <c r="AI34">
        <v>1.4082254000000001E-2</v>
      </c>
      <c r="AJ34">
        <v>8.2899085999999997E-2</v>
      </c>
      <c r="AK34" s="1">
        <v>4.4299999999999998E-4</v>
      </c>
      <c r="AL34">
        <v>1.350867E-3</v>
      </c>
      <c r="AM34">
        <v>0.123399145</v>
      </c>
      <c r="AN34" s="1">
        <v>6.4300000000000003E-7</v>
      </c>
      <c r="AO34" s="1">
        <v>1.9999999999999999E-6</v>
      </c>
      <c r="AP34">
        <v>-0.23986399899999999</v>
      </c>
      <c r="AQ34">
        <v>0.14641541999999999</v>
      </c>
      <c r="AR34">
        <v>0.38450638999999998</v>
      </c>
      <c r="AS34">
        <v>4.0500057999999999E-2</v>
      </c>
      <c r="AU34" s="1">
        <v>2.1999999999999998E-8</v>
      </c>
      <c r="AV34" s="1">
        <v>1.6299999999999999E-7</v>
      </c>
      <c r="AW34">
        <v>-0.32276308500000001</v>
      </c>
      <c r="AX34" s="1">
        <v>5.4899999999999999E-9</v>
      </c>
      <c r="AY34" s="1">
        <v>4.8699999999999999E-8</v>
      </c>
      <c r="AZ34">
        <v>-0.36326314300000001</v>
      </c>
      <c r="BA34">
        <v>60.058264909999998</v>
      </c>
      <c r="BB34" t="s">
        <v>2799</v>
      </c>
      <c r="BC34" t="s">
        <v>2800</v>
      </c>
      <c r="BD34" t="s">
        <v>323</v>
      </c>
      <c r="BE34" t="s">
        <v>96</v>
      </c>
      <c r="BF34" t="s">
        <v>2260</v>
      </c>
      <c r="BG34" t="s">
        <v>2261</v>
      </c>
      <c r="BH34" t="s">
        <v>2801</v>
      </c>
      <c r="BI34" t="s">
        <v>2802</v>
      </c>
      <c r="BJ34" t="s">
        <v>898</v>
      </c>
      <c r="BK34" t="s">
        <v>2803</v>
      </c>
      <c r="BL34">
        <v>17.506699940000001</v>
      </c>
      <c r="BM34">
        <v>17.555843490000001</v>
      </c>
      <c r="BN34">
        <v>17.567113979999998</v>
      </c>
      <c r="BO34">
        <v>17.858357120000001</v>
      </c>
      <c r="BP34">
        <v>17.86452924</v>
      </c>
      <c r="BQ34">
        <v>17.875060309999999</v>
      </c>
      <c r="BR34">
        <v>17.938200649999999</v>
      </c>
      <c r="BS34">
        <v>17.892514670000001</v>
      </c>
      <c r="BT34">
        <v>17.88873152</v>
      </c>
      <c r="BU34">
        <v>17.72153698</v>
      </c>
      <c r="BV34">
        <v>17.6789247</v>
      </c>
      <c r="BW34">
        <v>17.744758950000001</v>
      </c>
      <c r="BX34">
        <v>17.795830389999999</v>
      </c>
      <c r="BY34">
        <v>17.781934360000001</v>
      </c>
      <c r="BZ34">
        <v>17.77148467</v>
      </c>
      <c r="CA34">
        <v>3</v>
      </c>
    </row>
    <row r="35" spans="1:79" x14ac:dyDescent="0.2">
      <c r="A35" t="s">
        <v>2772</v>
      </c>
      <c r="B35">
        <v>-1.6282711830000001</v>
      </c>
      <c r="C35">
        <v>-0.422146466</v>
      </c>
      <c r="D35">
        <v>-1.6157399800000001</v>
      </c>
      <c r="E35">
        <v>0.55322131200000002</v>
      </c>
      <c r="F35">
        <v>0.71230757899999997</v>
      </c>
      <c r="G35">
        <v>0.59614062599999995</v>
      </c>
      <c r="H35">
        <v>0.94213968000000003</v>
      </c>
      <c r="I35">
        <v>1.4112745900000001</v>
      </c>
      <c r="J35">
        <v>1.5937289029999999</v>
      </c>
      <c r="K35">
        <v>-0.81312156999999996</v>
      </c>
      <c r="L35">
        <v>-0.77021783200000005</v>
      </c>
      <c r="M35">
        <v>-0.70804280799999997</v>
      </c>
      <c r="N35">
        <v>-0.15792168300000001</v>
      </c>
      <c r="O35">
        <v>-0.115108344</v>
      </c>
      <c r="P35">
        <v>0.42175717699999998</v>
      </c>
      <c r="Q35" s="13" t="s">
        <v>2773</v>
      </c>
      <c r="R35" t="s">
        <v>2774</v>
      </c>
      <c r="S35" t="s">
        <v>2775</v>
      </c>
      <c r="T35">
        <v>3</v>
      </c>
      <c r="U35">
        <v>1.0341645049999999</v>
      </c>
      <c r="V35">
        <v>1.4649831E-2</v>
      </c>
      <c r="W35">
        <v>5.0642942000000003E-2</v>
      </c>
      <c r="X35">
        <v>0.175487474</v>
      </c>
      <c r="Y35" s="1">
        <v>3.7300000000000001E-4</v>
      </c>
      <c r="Z35" s="1">
        <v>7.7399999999999995E-4</v>
      </c>
      <c r="AA35">
        <v>0.29867864399999999</v>
      </c>
      <c r="AB35" s="1">
        <v>8.1000000000000004E-6</v>
      </c>
      <c r="AC35" s="1">
        <v>3.0800000000000003E-5</v>
      </c>
      <c r="AD35">
        <v>0.44866147200000001</v>
      </c>
      <c r="AE35">
        <v>0.135866772</v>
      </c>
      <c r="AF35">
        <v>0.154078935</v>
      </c>
      <c r="AG35">
        <v>-9.8870922999999999E-2</v>
      </c>
      <c r="AH35">
        <v>6.9357468000000005E-2</v>
      </c>
      <c r="AI35">
        <v>9.6580819999999998E-2</v>
      </c>
      <c r="AJ35">
        <v>0.123191171</v>
      </c>
      <c r="AK35" s="1">
        <v>7.7499999999999997E-4</v>
      </c>
      <c r="AL35">
        <v>2.112779E-3</v>
      </c>
      <c r="AM35">
        <v>0.273173999</v>
      </c>
      <c r="AN35" s="1">
        <v>7.4899999999999999E-4</v>
      </c>
      <c r="AO35">
        <v>1.199119E-3</v>
      </c>
      <c r="AP35">
        <v>-0.27435839699999998</v>
      </c>
      <c r="AQ35">
        <v>3.1655439E-2</v>
      </c>
      <c r="AR35">
        <v>0.172686588</v>
      </c>
      <c r="AS35">
        <v>0.14998282800000001</v>
      </c>
      <c r="AU35" s="1">
        <v>2.73E-5</v>
      </c>
      <c r="AV35" s="1">
        <v>7.4999999999999993E-5</v>
      </c>
      <c r="AW35">
        <v>-0.39754956699999999</v>
      </c>
      <c r="AX35" s="1">
        <v>9.78E-7</v>
      </c>
      <c r="AY35" s="1">
        <v>3.8199999999999998E-6</v>
      </c>
      <c r="AZ35">
        <v>-0.54753239499999995</v>
      </c>
      <c r="BA35">
        <v>25.37184345</v>
      </c>
      <c r="BB35" t="s">
        <v>2776</v>
      </c>
      <c r="BC35" t="s">
        <v>2777</v>
      </c>
      <c r="BD35" t="s">
        <v>95</v>
      </c>
      <c r="BE35" t="s">
        <v>2778</v>
      </c>
      <c r="BF35" t="s">
        <v>2779</v>
      </c>
      <c r="BG35" t="s">
        <v>2780</v>
      </c>
      <c r="BH35" t="s">
        <v>873</v>
      </c>
      <c r="BI35" t="s">
        <v>2781</v>
      </c>
      <c r="BJ35" t="s">
        <v>2782</v>
      </c>
      <c r="BK35" t="s">
        <v>2783</v>
      </c>
      <c r="BL35">
        <v>15.938709129999999</v>
      </c>
      <c r="BM35">
        <v>16.198934900000001</v>
      </c>
      <c r="BN35">
        <v>15.941412789999999</v>
      </c>
      <c r="BO35">
        <v>16.409374029999999</v>
      </c>
      <c r="BP35">
        <v>16.44369747</v>
      </c>
      <c r="BQ35">
        <v>16.41863403</v>
      </c>
      <c r="BR35">
        <v>16.493284580000001</v>
      </c>
      <c r="BS35">
        <v>16.594502129999999</v>
      </c>
      <c r="BT35">
        <v>16.633867309999999</v>
      </c>
      <c r="BU35">
        <v>16.114580610000001</v>
      </c>
      <c r="BV35">
        <v>16.123837250000001</v>
      </c>
      <c r="BW35">
        <v>16.137251729999999</v>
      </c>
      <c r="BX35">
        <v>16.255942359999999</v>
      </c>
      <c r="BY35">
        <v>16.265179490000001</v>
      </c>
      <c r="BZ35">
        <v>16.38101017</v>
      </c>
      <c r="CA35">
        <v>3</v>
      </c>
    </row>
    <row r="36" spans="1:79" x14ac:dyDescent="0.2">
      <c r="A36" t="s">
        <v>2859</v>
      </c>
      <c r="B36">
        <v>-1.9487762120000001</v>
      </c>
      <c r="C36">
        <v>-1.8888281920000001</v>
      </c>
      <c r="D36">
        <v>-1.6265108770000001</v>
      </c>
      <c r="E36">
        <v>0.50005988300000004</v>
      </c>
      <c r="F36">
        <v>0.88589029399999997</v>
      </c>
      <c r="G36">
        <v>0.79327723900000002</v>
      </c>
      <c r="H36">
        <v>0.69108899999999995</v>
      </c>
      <c r="I36">
        <v>0.91441519699999996</v>
      </c>
      <c r="J36">
        <v>0.84180806399999997</v>
      </c>
      <c r="K36">
        <v>0.23569316200000001</v>
      </c>
      <c r="L36">
        <v>-0.118804064</v>
      </c>
      <c r="M36">
        <v>-9.4495698000000003E-2</v>
      </c>
      <c r="N36">
        <v>0.232547316</v>
      </c>
      <c r="O36">
        <v>0.29861064599999998</v>
      </c>
      <c r="P36">
        <v>0.28402424300000001</v>
      </c>
      <c r="Q36" s="13" t="s">
        <v>2860</v>
      </c>
      <c r="R36" t="s">
        <v>2861</v>
      </c>
      <c r="S36" t="s">
        <v>2862</v>
      </c>
      <c r="T36">
        <v>3</v>
      </c>
      <c r="U36">
        <v>1.136351364</v>
      </c>
      <c r="V36">
        <v>4.3340059E-2</v>
      </c>
      <c r="W36">
        <v>0.108524541</v>
      </c>
      <c r="X36">
        <v>0.18413916999999999</v>
      </c>
      <c r="Y36" s="1">
        <v>4.32E-5</v>
      </c>
      <c r="Z36" s="1">
        <v>1.1900000000000001E-4</v>
      </c>
      <c r="AA36">
        <v>0.50096270700000001</v>
      </c>
      <c r="AB36" s="1">
        <v>1.36E-5</v>
      </c>
      <c r="AC36" s="1">
        <v>4.6300000000000001E-5</v>
      </c>
      <c r="AD36">
        <v>0.56323013600000005</v>
      </c>
      <c r="AE36" s="1">
        <v>1.43E-9</v>
      </c>
      <c r="AF36" s="1">
        <v>9.5499999999999995E-9</v>
      </c>
      <c r="AG36">
        <v>-1.2743383210000001</v>
      </c>
      <c r="AH36">
        <v>2.0733599999999998E-3</v>
      </c>
      <c r="AI36">
        <v>4.5982840000000002E-3</v>
      </c>
      <c r="AJ36">
        <v>0.31682353699999999</v>
      </c>
      <c r="AK36" s="1">
        <v>5.2099999999999998E-4</v>
      </c>
      <c r="AL36">
        <v>1.5350069999999999E-3</v>
      </c>
      <c r="AM36">
        <v>0.37909096599999997</v>
      </c>
      <c r="AN36" s="1">
        <v>2.8100000000000001E-10</v>
      </c>
      <c r="AO36" s="1">
        <v>3.8000000000000001E-9</v>
      </c>
      <c r="AP36">
        <v>-1.458477491</v>
      </c>
      <c r="AQ36">
        <v>0.461413978</v>
      </c>
      <c r="AR36">
        <v>0.68937201299999995</v>
      </c>
      <c r="AS36">
        <v>6.2267428999999999E-2</v>
      </c>
      <c r="AU36" s="1">
        <v>2.5699999999999999E-11</v>
      </c>
      <c r="AV36" s="1">
        <v>8.6999999999999999E-10</v>
      </c>
      <c r="AW36">
        <v>-1.7753010279999999</v>
      </c>
      <c r="AX36" s="1">
        <v>1.68E-11</v>
      </c>
      <c r="AY36" s="1">
        <v>5.38E-10</v>
      </c>
      <c r="AZ36">
        <v>-1.8375684569999999</v>
      </c>
      <c r="BA36">
        <v>165.71052349999999</v>
      </c>
      <c r="BB36" t="s">
        <v>2863</v>
      </c>
      <c r="BC36" t="s">
        <v>2864</v>
      </c>
      <c r="BD36" t="s">
        <v>542</v>
      </c>
      <c r="BE36" t="s">
        <v>96</v>
      </c>
      <c r="BF36" t="s">
        <v>2865</v>
      </c>
      <c r="BG36" t="s">
        <v>2866</v>
      </c>
      <c r="BH36" t="s">
        <v>2867</v>
      </c>
      <c r="BI36" t="s">
        <v>2868</v>
      </c>
      <c r="BJ36" t="s">
        <v>2869</v>
      </c>
      <c r="BK36" t="s">
        <v>2870</v>
      </c>
      <c r="BL36">
        <v>13.38793914</v>
      </c>
      <c r="BM36">
        <v>13.4297111</v>
      </c>
      <c r="BN36">
        <v>13.612494549999999</v>
      </c>
      <c r="BO36">
        <v>15.094295150000001</v>
      </c>
      <c r="BP36">
        <v>15.36314288</v>
      </c>
      <c r="BQ36">
        <v>15.298609839999999</v>
      </c>
      <c r="BR36">
        <v>15.22740479</v>
      </c>
      <c r="BS36">
        <v>15.38301912</v>
      </c>
      <c r="BT36">
        <v>15.33242626</v>
      </c>
      <c r="BU36">
        <v>14.91008366</v>
      </c>
      <c r="BV36">
        <v>14.66306898</v>
      </c>
      <c r="BW36">
        <v>14.680007120000001</v>
      </c>
      <c r="BX36">
        <v>14.90789163</v>
      </c>
      <c r="BY36">
        <v>14.95392474</v>
      </c>
      <c r="BZ36">
        <v>14.943760899999999</v>
      </c>
      <c r="CA36">
        <v>3</v>
      </c>
    </row>
    <row r="37" spans="1:79" x14ac:dyDescent="0.2">
      <c r="A37" t="s">
        <v>960</v>
      </c>
      <c r="B37">
        <v>-1.5107702329999999</v>
      </c>
      <c r="C37">
        <v>-1.4285144890000001</v>
      </c>
      <c r="D37">
        <v>-1.552616131</v>
      </c>
      <c r="E37">
        <v>-6.0994263E-2</v>
      </c>
      <c r="F37">
        <v>-0.39181094700000002</v>
      </c>
      <c r="G37">
        <v>-0.80453627000000005</v>
      </c>
      <c r="H37">
        <v>-5.0148118999999998E-2</v>
      </c>
      <c r="I37">
        <v>0.113499848</v>
      </c>
      <c r="J37">
        <v>0.130703446</v>
      </c>
      <c r="K37">
        <v>0.27354253000000001</v>
      </c>
      <c r="L37">
        <v>1.3166805690000001</v>
      </c>
      <c r="M37">
        <v>1.5999635510000001</v>
      </c>
      <c r="N37">
        <v>0.56112326599999995</v>
      </c>
      <c r="O37">
        <v>0.65790463799999999</v>
      </c>
      <c r="P37">
        <v>1.145972604</v>
      </c>
      <c r="Q37" s="14" t="s">
        <v>961</v>
      </c>
      <c r="R37" t="s">
        <v>962</v>
      </c>
      <c r="S37" t="s">
        <v>963</v>
      </c>
      <c r="T37">
        <v>1</v>
      </c>
      <c r="U37">
        <v>1.100561275</v>
      </c>
      <c r="V37">
        <v>0.34883274600000003</v>
      </c>
      <c r="W37">
        <v>0.48893002400000002</v>
      </c>
      <c r="X37">
        <v>-0.14038962899999999</v>
      </c>
      <c r="Y37" s="1">
        <v>1.7799999999999999E-4</v>
      </c>
      <c r="Z37" s="1">
        <v>4.0299999999999998E-4</v>
      </c>
      <c r="AA37">
        <v>-0.75666178900000003</v>
      </c>
      <c r="AB37">
        <v>3.8609719999999998E-3</v>
      </c>
      <c r="AC37">
        <v>6.517185E-3</v>
      </c>
      <c r="AD37">
        <v>-0.50973442700000005</v>
      </c>
      <c r="AE37" s="1">
        <v>7.3399999999999998E-7</v>
      </c>
      <c r="AF37" s="1">
        <v>1.86E-6</v>
      </c>
      <c r="AG37">
        <v>-1.30696016</v>
      </c>
      <c r="AH37" s="1">
        <v>9.8200000000000002E-4</v>
      </c>
      <c r="AI37">
        <v>2.501774E-3</v>
      </c>
      <c r="AJ37">
        <v>-0.61627216100000004</v>
      </c>
      <c r="AK37">
        <v>2.4265269999999999E-2</v>
      </c>
      <c r="AL37">
        <v>3.9368972000000002E-2</v>
      </c>
      <c r="AM37">
        <v>-0.36934479799999997</v>
      </c>
      <c r="AN37" s="1">
        <v>2.5100000000000001E-6</v>
      </c>
      <c r="AO37" s="1">
        <v>6.6499999999999999E-6</v>
      </c>
      <c r="AP37">
        <v>-1.1665705310000001</v>
      </c>
      <c r="AQ37">
        <v>0.111525497</v>
      </c>
      <c r="AR37">
        <v>0.33277724400000003</v>
      </c>
      <c r="AS37">
        <v>0.24692736200000001</v>
      </c>
      <c r="AU37">
        <v>2.2801399999999999E-3</v>
      </c>
      <c r="AV37">
        <v>4.0107739999999999E-3</v>
      </c>
      <c r="AW37">
        <v>-0.55029837100000001</v>
      </c>
      <c r="AX37" s="1">
        <v>1.11E-4</v>
      </c>
      <c r="AY37" s="1">
        <v>2.5300000000000002E-4</v>
      </c>
      <c r="AZ37">
        <v>-0.79722573299999999</v>
      </c>
      <c r="BA37">
        <v>26.126939060000002</v>
      </c>
      <c r="BB37" t="s">
        <v>964</v>
      </c>
      <c r="BC37" t="s">
        <v>965</v>
      </c>
      <c r="BD37" t="s">
        <v>966</v>
      </c>
      <c r="BE37" t="s">
        <v>967</v>
      </c>
      <c r="BF37" t="s">
        <v>968</v>
      </c>
      <c r="BG37" t="s">
        <v>969</v>
      </c>
      <c r="BH37" t="s">
        <v>970</v>
      </c>
      <c r="BI37" t="s">
        <v>971</v>
      </c>
      <c r="BJ37" t="s">
        <v>972</v>
      </c>
      <c r="BK37" t="s">
        <v>973</v>
      </c>
      <c r="BL37">
        <v>12.989779690000001</v>
      </c>
      <c r="BM37">
        <v>13.031762410000001</v>
      </c>
      <c r="BN37">
        <v>12.96842185</v>
      </c>
      <c r="BO37">
        <v>13.72973459</v>
      </c>
      <c r="BP37">
        <v>13.56088821</v>
      </c>
      <c r="BQ37">
        <v>13.35023627</v>
      </c>
      <c r="BR37">
        <v>13.735270379999999</v>
      </c>
      <c r="BS37">
        <v>13.81879509</v>
      </c>
      <c r="BT37">
        <v>13.827575680000001</v>
      </c>
      <c r="BU37">
        <v>13.900479689999999</v>
      </c>
      <c r="BV37">
        <v>14.43288961</v>
      </c>
      <c r="BW37">
        <v>14.577475140000001</v>
      </c>
      <c r="BX37">
        <v>14.04725876</v>
      </c>
      <c r="BY37">
        <v>14.09665526</v>
      </c>
      <c r="BZ37">
        <v>14.345761530000001</v>
      </c>
      <c r="CA37">
        <v>1</v>
      </c>
    </row>
    <row r="38" spans="1:79" x14ac:dyDescent="0.2">
      <c r="A38" t="s">
        <v>924</v>
      </c>
      <c r="B38">
        <v>-1.383658595</v>
      </c>
      <c r="C38">
        <v>-1.734550917</v>
      </c>
      <c r="D38">
        <v>-1.6158438610000001</v>
      </c>
      <c r="E38">
        <v>-0.40540948399999999</v>
      </c>
      <c r="F38">
        <v>-0.16982536100000001</v>
      </c>
      <c r="G38">
        <v>-0.35466688099999999</v>
      </c>
      <c r="H38">
        <v>-2.5803843E-2</v>
      </c>
      <c r="I38">
        <v>0.116892961</v>
      </c>
      <c r="J38">
        <v>-0.29111975299999998</v>
      </c>
      <c r="K38">
        <v>0.66196186300000004</v>
      </c>
      <c r="L38">
        <v>1.1506273069999999</v>
      </c>
      <c r="M38">
        <v>1.3718544020000001</v>
      </c>
      <c r="N38">
        <v>0.91311272200000004</v>
      </c>
      <c r="O38">
        <v>0.95311277100000003</v>
      </c>
      <c r="P38">
        <v>0.81331666999999996</v>
      </c>
      <c r="Q38" s="14" t="s">
        <v>925</v>
      </c>
      <c r="R38" t="s">
        <v>926</v>
      </c>
      <c r="S38" t="s">
        <v>927</v>
      </c>
      <c r="T38">
        <v>1</v>
      </c>
      <c r="U38">
        <v>1.0971419710000001</v>
      </c>
      <c r="V38">
        <v>0.31108905100000001</v>
      </c>
      <c r="W38">
        <v>0.45207734199999999</v>
      </c>
      <c r="X38">
        <v>-8.8409403999999997E-2</v>
      </c>
      <c r="Y38" s="1">
        <v>1.2899999999999999E-6</v>
      </c>
      <c r="Z38" s="1">
        <v>8.0600000000000008E-6</v>
      </c>
      <c r="AA38">
        <v>-0.72043137599999996</v>
      </c>
      <c r="AB38" s="1">
        <v>1.01E-5</v>
      </c>
      <c r="AC38" s="1">
        <v>3.68E-5</v>
      </c>
      <c r="AD38">
        <v>-0.59262926000000005</v>
      </c>
      <c r="AE38" s="1">
        <v>6.7400000000000005E-10</v>
      </c>
      <c r="AF38" s="1">
        <v>5.3899999999999998E-9</v>
      </c>
      <c r="AG38">
        <v>-1.386547126</v>
      </c>
      <c r="AH38" s="1">
        <v>5.22E-6</v>
      </c>
      <c r="AI38" s="1">
        <v>8.3999999999999995E-5</v>
      </c>
      <c r="AJ38">
        <v>-0.63202197100000002</v>
      </c>
      <c r="AK38" s="1">
        <v>5.0000000000000002E-5</v>
      </c>
      <c r="AL38" s="1">
        <v>2.6200000000000003E-4</v>
      </c>
      <c r="AM38">
        <v>-0.50421985599999997</v>
      </c>
      <c r="AN38" s="1">
        <v>1.49E-9</v>
      </c>
      <c r="AO38" s="1">
        <v>1.39E-8</v>
      </c>
      <c r="AP38">
        <v>-1.2981377220000001</v>
      </c>
      <c r="AQ38">
        <v>0.15185785800000001</v>
      </c>
      <c r="AR38">
        <v>0.39079906199999997</v>
      </c>
      <c r="AS38">
        <v>0.12780211599999999</v>
      </c>
      <c r="AU38" s="1">
        <v>3.0000000000000001E-6</v>
      </c>
      <c r="AV38" s="1">
        <v>1.08E-5</v>
      </c>
      <c r="AW38">
        <v>-0.66611575000000001</v>
      </c>
      <c r="AX38" s="1">
        <v>4.4499999999999997E-7</v>
      </c>
      <c r="AY38" s="1">
        <v>1.9400000000000001E-6</v>
      </c>
      <c r="AZ38">
        <v>-0.79391786600000003</v>
      </c>
      <c r="BA38">
        <v>88.798862560000003</v>
      </c>
      <c r="BB38" t="s">
        <v>928</v>
      </c>
      <c r="BC38" t="s">
        <v>929</v>
      </c>
      <c r="BD38" t="s">
        <v>930</v>
      </c>
      <c r="BE38" t="s">
        <v>96</v>
      </c>
      <c r="BF38" t="s">
        <v>931</v>
      </c>
      <c r="BG38" t="s">
        <v>932</v>
      </c>
      <c r="BH38" t="s">
        <v>933</v>
      </c>
      <c r="BI38" t="s">
        <v>934</v>
      </c>
      <c r="BJ38" t="s">
        <v>935</v>
      </c>
      <c r="BK38" t="s">
        <v>936</v>
      </c>
      <c r="BL38">
        <v>14.37550762</v>
      </c>
      <c r="BM38">
        <v>14.191181439999999</v>
      </c>
      <c r="BN38">
        <v>14.253539079999999</v>
      </c>
      <c r="BO38">
        <v>14.88938866</v>
      </c>
      <c r="BP38">
        <v>15.013142630000001</v>
      </c>
      <c r="BQ38">
        <v>14.916044100000001</v>
      </c>
      <c r="BR38">
        <v>15.08879814</v>
      </c>
      <c r="BS38">
        <v>15.163757759999999</v>
      </c>
      <c r="BT38">
        <v>14.949425850000001</v>
      </c>
      <c r="BU38">
        <v>15.45008623</v>
      </c>
      <c r="BV38">
        <v>15.70678558</v>
      </c>
      <c r="BW38">
        <v>15.822997709999999</v>
      </c>
      <c r="BX38">
        <v>15.582017520000001</v>
      </c>
      <c r="BY38">
        <v>15.60302982</v>
      </c>
      <c r="BZ38">
        <v>15.52959396</v>
      </c>
      <c r="CA38">
        <v>1</v>
      </c>
    </row>
    <row r="39" spans="1:79" x14ac:dyDescent="0.2">
      <c r="A39" t="s">
        <v>342</v>
      </c>
      <c r="B39">
        <v>-1.7417201790000001</v>
      </c>
      <c r="C39">
        <v>-1.2064402350000001</v>
      </c>
      <c r="D39">
        <v>-1.1983313550000001</v>
      </c>
      <c r="E39">
        <v>-0.51352901200000001</v>
      </c>
      <c r="F39">
        <v>-0.83071694600000001</v>
      </c>
      <c r="G39">
        <v>-0.29911699400000002</v>
      </c>
      <c r="H39">
        <v>7.7288616000000004E-2</v>
      </c>
      <c r="I39">
        <v>0.23686800799999999</v>
      </c>
      <c r="J39">
        <v>-0.39215864499999997</v>
      </c>
      <c r="K39">
        <v>0.97841910300000001</v>
      </c>
      <c r="L39">
        <v>1.5459106469999999</v>
      </c>
      <c r="M39">
        <v>1.545525474</v>
      </c>
      <c r="N39">
        <v>0.63894283699999999</v>
      </c>
      <c r="O39">
        <v>0.57609644999999998</v>
      </c>
      <c r="P39">
        <v>0.58296223000000003</v>
      </c>
      <c r="Q39" s="14" t="s">
        <v>343</v>
      </c>
      <c r="R39" t="s">
        <v>344</v>
      </c>
      <c r="S39" t="s">
        <v>345</v>
      </c>
      <c r="T39">
        <v>1</v>
      </c>
      <c r="U39">
        <v>1.132791436</v>
      </c>
      <c r="V39">
        <v>2.8098509999999999E-3</v>
      </c>
      <c r="W39">
        <v>1.6694173E-2</v>
      </c>
      <c r="X39">
        <v>-0.44316341799999998</v>
      </c>
      <c r="Y39" s="1">
        <v>5.4199999999999996E-7</v>
      </c>
      <c r="Z39" s="1">
        <v>4.4499999999999997E-6</v>
      </c>
      <c r="AA39">
        <v>-1.1144596529999999</v>
      </c>
      <c r="AB39" s="1">
        <v>1.6099999999999998E-5</v>
      </c>
      <c r="AC39" s="1">
        <v>5.3199999999999999E-5</v>
      </c>
      <c r="AD39">
        <v>-0.80910957800000005</v>
      </c>
      <c r="AE39" s="1">
        <v>8.43E-9</v>
      </c>
      <c r="AF39" s="1">
        <v>3.9500000000000003E-8</v>
      </c>
      <c r="AG39">
        <v>-1.6027371850000001</v>
      </c>
      <c r="AH39" s="1">
        <v>9.7E-5</v>
      </c>
      <c r="AI39" s="1">
        <v>4.4900000000000002E-4</v>
      </c>
      <c r="AJ39">
        <v>-0.67129623500000002</v>
      </c>
      <c r="AK39">
        <v>9.4964260000000005E-3</v>
      </c>
      <c r="AL39">
        <v>1.7300059E-2</v>
      </c>
      <c r="AM39">
        <v>-0.36594616000000002</v>
      </c>
      <c r="AN39" s="1">
        <v>3.4900000000000001E-7</v>
      </c>
      <c r="AO39" s="1">
        <v>1.19E-6</v>
      </c>
      <c r="AP39">
        <v>-1.1595737669999999</v>
      </c>
      <c r="AQ39">
        <v>2.4676700999999999E-2</v>
      </c>
      <c r="AR39">
        <v>0.15066058600000001</v>
      </c>
      <c r="AS39">
        <v>0.305350075</v>
      </c>
      <c r="AU39">
        <v>1.3961310000000001E-3</v>
      </c>
      <c r="AV39">
        <v>2.563133E-3</v>
      </c>
      <c r="AW39">
        <v>-0.48827753200000001</v>
      </c>
      <c r="AX39" s="1">
        <v>1.95E-5</v>
      </c>
      <c r="AY39" s="1">
        <v>5.3199999999999999E-5</v>
      </c>
      <c r="AZ39">
        <v>-0.79362760700000001</v>
      </c>
      <c r="BA39">
        <v>52.729855690000001</v>
      </c>
      <c r="BB39" t="s">
        <v>346</v>
      </c>
      <c r="BC39" t="s">
        <v>347</v>
      </c>
      <c r="BD39" t="s">
        <v>348</v>
      </c>
      <c r="BE39" t="s">
        <v>96</v>
      </c>
      <c r="BF39" t="s">
        <v>349</v>
      </c>
      <c r="BG39" t="s">
        <v>96</v>
      </c>
      <c r="BH39" t="s">
        <v>350</v>
      </c>
      <c r="BI39" t="s">
        <v>351</v>
      </c>
      <c r="BJ39" t="s">
        <v>352</v>
      </c>
      <c r="BK39" t="s">
        <v>353</v>
      </c>
      <c r="BL39">
        <v>11.85916986</v>
      </c>
      <c r="BM39">
        <v>12.17241602</v>
      </c>
      <c r="BN39">
        <v>12.17716135</v>
      </c>
      <c r="BO39">
        <v>12.57790812</v>
      </c>
      <c r="BP39">
        <v>12.392289529999999</v>
      </c>
      <c r="BQ39">
        <v>12.703382169999999</v>
      </c>
      <c r="BR39">
        <v>12.92365498</v>
      </c>
      <c r="BS39">
        <v>13.017040939999999</v>
      </c>
      <c r="BT39">
        <v>12.64893414</v>
      </c>
      <c r="BU39">
        <v>13.45099712</v>
      </c>
      <c r="BV39">
        <v>13.78309353</v>
      </c>
      <c r="BW39">
        <v>13.782868130000001</v>
      </c>
      <c r="BX39">
        <v>13.252335390000001</v>
      </c>
      <c r="BY39">
        <v>13.21555764</v>
      </c>
      <c r="BZ39">
        <v>13.219575499999999</v>
      </c>
      <c r="CA39">
        <v>1</v>
      </c>
    </row>
    <row r="40" spans="1:79" x14ac:dyDescent="0.2">
      <c r="A40" t="s">
        <v>2871</v>
      </c>
      <c r="B40">
        <v>-1.4762023070000001</v>
      </c>
      <c r="C40">
        <v>-1.6208904689999999</v>
      </c>
      <c r="D40">
        <v>-1.407237321</v>
      </c>
      <c r="E40">
        <v>0.55286938900000004</v>
      </c>
      <c r="F40">
        <v>1.0866802259999999</v>
      </c>
      <c r="G40">
        <v>0.70888144500000005</v>
      </c>
      <c r="H40">
        <v>0.58487761400000005</v>
      </c>
      <c r="I40">
        <v>1.0295356120000001</v>
      </c>
      <c r="J40">
        <v>1.7758625130000001</v>
      </c>
      <c r="K40">
        <v>-0.39386906300000002</v>
      </c>
      <c r="L40">
        <v>-0.61222564499999998</v>
      </c>
      <c r="M40">
        <v>-0.35812845500000001</v>
      </c>
      <c r="N40">
        <v>5.2313560000000004E-3</v>
      </c>
      <c r="O40">
        <v>2.7246065E-2</v>
      </c>
      <c r="P40">
        <v>9.7369039000000004E-2</v>
      </c>
      <c r="Q40" s="13" t="s">
        <v>2872</v>
      </c>
      <c r="R40" t="s">
        <v>2873</v>
      </c>
      <c r="S40" t="s">
        <v>2874</v>
      </c>
      <c r="T40">
        <v>3</v>
      </c>
      <c r="U40">
        <v>1.0485986490000001</v>
      </c>
      <c r="V40">
        <v>5.1673275999999997E-2</v>
      </c>
      <c r="W40">
        <v>0.12236051000000001</v>
      </c>
      <c r="X40">
        <v>0.15504965000000001</v>
      </c>
      <c r="Y40" s="1">
        <v>1.5100000000000001E-4</v>
      </c>
      <c r="Z40" s="1">
        <v>3.4900000000000003E-4</v>
      </c>
      <c r="AA40">
        <v>0.38528709100000003</v>
      </c>
      <c r="AB40" s="1">
        <v>1.42E-5</v>
      </c>
      <c r="AC40" s="1">
        <v>4.8099999999999997E-5</v>
      </c>
      <c r="AD40">
        <v>0.49340631800000001</v>
      </c>
      <c r="AE40" s="1">
        <v>6.3000000000000003E-4</v>
      </c>
      <c r="AF40" s="1">
        <v>9.3400000000000004E-4</v>
      </c>
      <c r="AG40">
        <v>-0.32587000900000002</v>
      </c>
      <c r="AH40">
        <v>7.3518469999999999E-3</v>
      </c>
      <c r="AI40">
        <v>1.3526689999999999E-2</v>
      </c>
      <c r="AJ40">
        <v>0.23023744099999999</v>
      </c>
      <c r="AK40" s="1">
        <v>4.6299999999999998E-4</v>
      </c>
      <c r="AL40">
        <v>1.4006190000000001E-3</v>
      </c>
      <c r="AM40">
        <v>0.33835666800000003</v>
      </c>
      <c r="AN40" s="1">
        <v>1.84E-5</v>
      </c>
      <c r="AO40" s="1">
        <v>3.9700000000000003E-5</v>
      </c>
      <c r="AP40">
        <v>-0.480919659</v>
      </c>
      <c r="AQ40">
        <v>0.15852142</v>
      </c>
      <c r="AR40">
        <v>0.398247144</v>
      </c>
      <c r="AS40">
        <v>0.108119227</v>
      </c>
      <c r="AU40" s="1">
        <v>2.8599999999999999E-7</v>
      </c>
      <c r="AV40" s="1">
        <v>1.3999999999999999E-6</v>
      </c>
      <c r="AW40">
        <v>-0.71115709999999999</v>
      </c>
      <c r="AX40" s="1">
        <v>5.7299999999999997E-8</v>
      </c>
      <c r="AY40" s="1">
        <v>3.3599999999999999E-7</v>
      </c>
      <c r="AZ40">
        <v>-0.819276326</v>
      </c>
      <c r="BA40">
        <v>40.567949640000002</v>
      </c>
      <c r="BB40" t="s">
        <v>2875</v>
      </c>
      <c r="BC40" t="s">
        <v>2876</v>
      </c>
      <c r="BD40" t="s">
        <v>95</v>
      </c>
      <c r="BE40" t="s">
        <v>96</v>
      </c>
      <c r="BF40" t="s">
        <v>96</v>
      </c>
      <c r="BG40" t="s">
        <v>122</v>
      </c>
      <c r="BH40" t="s">
        <v>257</v>
      </c>
      <c r="BI40" t="s">
        <v>2877</v>
      </c>
      <c r="BJ40" t="s">
        <v>96</v>
      </c>
      <c r="BK40" t="s">
        <v>2878</v>
      </c>
      <c r="BL40">
        <v>16.865864510000002</v>
      </c>
      <c r="BM40">
        <v>16.820818719999998</v>
      </c>
      <c r="BN40">
        <v>16.887335390000001</v>
      </c>
      <c r="BO40">
        <v>17.497575749999999</v>
      </c>
      <c r="BP40">
        <v>17.66376717</v>
      </c>
      <c r="BQ40">
        <v>17.546147009999999</v>
      </c>
      <c r="BR40">
        <v>17.50754087</v>
      </c>
      <c r="BS40">
        <v>17.645976319999999</v>
      </c>
      <c r="BT40">
        <v>17.878330399999999</v>
      </c>
      <c r="BU40">
        <v>17.202827500000001</v>
      </c>
      <c r="BV40">
        <v>17.134846509999999</v>
      </c>
      <c r="BW40">
        <v>17.21395463</v>
      </c>
      <c r="BX40">
        <v>17.327079510000001</v>
      </c>
      <c r="BY40">
        <v>17.333933349999999</v>
      </c>
      <c r="BZ40">
        <v>17.355764749999999</v>
      </c>
      <c r="CA40">
        <v>3</v>
      </c>
    </row>
    <row r="41" spans="1:79" x14ac:dyDescent="0.2">
      <c r="A41" t="s">
        <v>3285</v>
      </c>
      <c r="B41">
        <v>-1.5583084439999999</v>
      </c>
      <c r="C41">
        <v>-1.6800673049999999</v>
      </c>
      <c r="D41">
        <v>-1.2086995650000001</v>
      </c>
      <c r="E41">
        <v>0.25177280200000002</v>
      </c>
      <c r="F41">
        <v>0.58646632899999995</v>
      </c>
      <c r="G41">
        <v>0.40445468299999998</v>
      </c>
      <c r="H41">
        <v>1.1334288960000001</v>
      </c>
      <c r="I41">
        <v>1.468703227</v>
      </c>
      <c r="J41">
        <v>1.59115797</v>
      </c>
      <c r="K41">
        <v>-0.49527918300000001</v>
      </c>
      <c r="L41">
        <v>0.48034348900000001</v>
      </c>
      <c r="M41">
        <v>-0.32984865400000002</v>
      </c>
      <c r="N41">
        <v>-0.32767643400000002</v>
      </c>
      <c r="O41">
        <v>-0.13203920799999999</v>
      </c>
      <c r="P41">
        <v>-0.184408602</v>
      </c>
      <c r="Q41" s="13" t="s">
        <v>3286</v>
      </c>
      <c r="R41" t="s">
        <v>3287</v>
      </c>
      <c r="S41" t="s">
        <v>3288</v>
      </c>
      <c r="T41">
        <v>3</v>
      </c>
      <c r="U41">
        <v>1.0329595899999999</v>
      </c>
      <c r="V41">
        <v>0.67979593800000004</v>
      </c>
      <c r="W41">
        <v>0.77647391899999996</v>
      </c>
      <c r="X41">
        <v>-1.836461E-2</v>
      </c>
      <c r="Y41">
        <v>4.3830286000000003E-2</v>
      </c>
      <c r="Z41">
        <v>5.8756255E-2</v>
      </c>
      <c r="AA41">
        <v>9.7392355E-2</v>
      </c>
      <c r="AB41" s="1">
        <v>2.7399999999999999E-5</v>
      </c>
      <c r="AC41" s="1">
        <v>8.25E-5</v>
      </c>
      <c r="AD41">
        <v>0.27841249699999998</v>
      </c>
      <c r="AE41" s="1">
        <v>7.2200000000000007E-5</v>
      </c>
      <c r="AF41" s="1">
        <v>1.22E-4</v>
      </c>
      <c r="AG41">
        <v>-0.25167702400000003</v>
      </c>
      <c r="AH41">
        <v>2.0010364999999999E-2</v>
      </c>
      <c r="AI41">
        <v>3.2353171E-2</v>
      </c>
      <c r="AJ41">
        <v>0.115756966</v>
      </c>
      <c r="AK41" s="1">
        <v>1.45E-5</v>
      </c>
      <c r="AL41" s="1">
        <v>1.06E-4</v>
      </c>
      <c r="AM41">
        <v>0.29677710699999998</v>
      </c>
      <c r="AN41" s="1">
        <v>1.45E-4</v>
      </c>
      <c r="AO41" s="1">
        <v>2.61E-4</v>
      </c>
      <c r="AP41">
        <v>-0.233312414</v>
      </c>
      <c r="AQ41">
        <v>1.1949009999999999E-3</v>
      </c>
      <c r="AR41">
        <v>2.1965790999999998E-2</v>
      </c>
      <c r="AS41">
        <v>0.18102014199999999</v>
      </c>
      <c r="AU41" s="1">
        <v>2.7E-6</v>
      </c>
      <c r="AV41" s="1">
        <v>9.8200000000000008E-6</v>
      </c>
      <c r="AW41">
        <v>-0.34906937999999998</v>
      </c>
      <c r="AX41" s="1">
        <v>2.5200000000000001E-8</v>
      </c>
      <c r="AY41" s="1">
        <v>1.7100000000000001E-7</v>
      </c>
      <c r="AZ41">
        <v>-0.53008952099999995</v>
      </c>
      <c r="BA41">
        <v>39.287443359999997</v>
      </c>
      <c r="BB41" t="s">
        <v>3289</v>
      </c>
      <c r="BC41" t="s">
        <v>3290</v>
      </c>
      <c r="BD41" t="s">
        <v>3291</v>
      </c>
      <c r="BE41" t="s">
        <v>96</v>
      </c>
      <c r="BF41" t="s">
        <v>96</v>
      </c>
      <c r="BG41" t="s">
        <v>96</v>
      </c>
      <c r="BH41" t="s">
        <v>873</v>
      </c>
      <c r="BI41" t="s">
        <v>3292</v>
      </c>
      <c r="BJ41" t="s">
        <v>96</v>
      </c>
      <c r="BK41" t="s">
        <v>3293</v>
      </c>
      <c r="BL41">
        <v>16.06903432</v>
      </c>
      <c r="BM41">
        <v>16.046624470000001</v>
      </c>
      <c r="BN41">
        <v>16.133380209999999</v>
      </c>
      <c r="BO41">
        <v>16.402181720000002</v>
      </c>
      <c r="BP41">
        <v>16.463782429999998</v>
      </c>
      <c r="BQ41">
        <v>16.430282989999998</v>
      </c>
      <c r="BR41">
        <v>16.564451479999999</v>
      </c>
      <c r="BS41">
        <v>16.626159080000001</v>
      </c>
      <c r="BT41">
        <v>16.648697009999999</v>
      </c>
      <c r="BU41">
        <v>16.264686000000001</v>
      </c>
      <c r="BV41">
        <v>16.444250400000001</v>
      </c>
      <c r="BW41">
        <v>16.295133669999998</v>
      </c>
      <c r="BX41">
        <v>16.295533469999999</v>
      </c>
      <c r="BY41">
        <v>16.331540709999999</v>
      </c>
      <c r="BZ41">
        <v>16.32190207</v>
      </c>
      <c r="CA41">
        <v>3</v>
      </c>
    </row>
    <row r="42" spans="1:79" x14ac:dyDescent="0.2">
      <c r="A42" t="s">
        <v>2726</v>
      </c>
      <c r="B42">
        <v>-0.96470663099999998</v>
      </c>
      <c r="C42">
        <v>-1.0145782729999999</v>
      </c>
      <c r="D42">
        <v>-1.2637163979999999</v>
      </c>
      <c r="E42">
        <v>0.37619590600000002</v>
      </c>
      <c r="F42">
        <v>0.33719717999999999</v>
      </c>
      <c r="G42">
        <v>0.92189502000000001</v>
      </c>
      <c r="H42">
        <v>0.84517327799999997</v>
      </c>
      <c r="I42">
        <v>1.6418170480000001</v>
      </c>
      <c r="J42">
        <v>1.908040741</v>
      </c>
      <c r="K42">
        <v>-0.369529259</v>
      </c>
      <c r="L42">
        <v>0.16725437700000001</v>
      </c>
      <c r="M42">
        <v>-6.6074211999999993E-2</v>
      </c>
      <c r="N42">
        <v>-0.81738619300000004</v>
      </c>
      <c r="O42">
        <v>-0.81423250700000005</v>
      </c>
      <c r="P42">
        <v>-0.88735007899999996</v>
      </c>
      <c r="Q42" s="13" t="s">
        <v>2727</v>
      </c>
      <c r="R42" t="s">
        <v>2728</v>
      </c>
      <c r="S42" t="s">
        <v>2729</v>
      </c>
      <c r="T42">
        <v>3</v>
      </c>
      <c r="U42">
        <v>1.0375317470000001</v>
      </c>
      <c r="V42">
        <v>1.0102824999999999E-2</v>
      </c>
      <c r="W42">
        <v>3.9130397999999997E-2</v>
      </c>
      <c r="X42">
        <v>-0.16785087300000001</v>
      </c>
      <c r="Y42">
        <v>2.4343337999999999E-2</v>
      </c>
      <c r="Z42">
        <v>3.4067696000000001E-2</v>
      </c>
      <c r="AA42">
        <v>0.141972972</v>
      </c>
      <c r="AB42" s="1">
        <v>3.3899999999999997E-5</v>
      </c>
      <c r="AC42" s="1">
        <v>9.8599999999999998E-5</v>
      </c>
      <c r="AD42">
        <v>0.34779418099999998</v>
      </c>
      <c r="AE42">
        <v>1.622723E-3</v>
      </c>
      <c r="AF42">
        <v>2.288867E-3</v>
      </c>
      <c r="AG42">
        <v>-0.22184910799999999</v>
      </c>
      <c r="AH42" s="1">
        <v>1.01E-4</v>
      </c>
      <c r="AI42" s="1">
        <v>4.5899999999999999E-4</v>
      </c>
      <c r="AJ42">
        <v>0.30982384499999999</v>
      </c>
      <c r="AK42" s="1">
        <v>5.5400000000000001E-7</v>
      </c>
      <c r="AL42" s="1">
        <v>1.11E-5</v>
      </c>
      <c r="AM42">
        <v>0.51564505400000005</v>
      </c>
      <c r="AN42">
        <v>0.34885485900000002</v>
      </c>
      <c r="AO42">
        <v>0.381257925</v>
      </c>
      <c r="AP42">
        <v>-5.3998234999999999E-2</v>
      </c>
      <c r="AQ42">
        <v>2.7761639999999998E-3</v>
      </c>
      <c r="AR42">
        <v>3.8253943999999998E-2</v>
      </c>
      <c r="AS42">
        <v>0.205821209</v>
      </c>
      <c r="AU42" s="1">
        <v>2.1800000000000001E-5</v>
      </c>
      <c r="AV42" s="1">
        <v>6.1299999999999999E-5</v>
      </c>
      <c r="AW42">
        <v>-0.36382207999999999</v>
      </c>
      <c r="AX42" s="1">
        <v>1.8199999999999999E-7</v>
      </c>
      <c r="AY42" s="1">
        <v>9.0299999999999997E-7</v>
      </c>
      <c r="AZ42">
        <v>-0.56964328900000005</v>
      </c>
      <c r="BA42">
        <v>35.161120029999999</v>
      </c>
      <c r="BB42" t="s">
        <v>2730</v>
      </c>
      <c r="BC42" t="s">
        <v>2731</v>
      </c>
      <c r="BD42" t="s">
        <v>95</v>
      </c>
      <c r="BE42" t="s">
        <v>96</v>
      </c>
      <c r="BF42" t="s">
        <v>2732</v>
      </c>
      <c r="BG42" t="s">
        <v>96</v>
      </c>
      <c r="BH42" t="s">
        <v>704</v>
      </c>
      <c r="BI42" t="s">
        <v>2733</v>
      </c>
      <c r="BJ42" t="s">
        <v>96</v>
      </c>
      <c r="BK42" t="s">
        <v>2734</v>
      </c>
      <c r="BL42">
        <v>15.203658069999999</v>
      </c>
      <c r="BM42">
        <v>15.19249982</v>
      </c>
      <c r="BN42">
        <v>15.136757769999999</v>
      </c>
      <c r="BO42">
        <v>15.50367099</v>
      </c>
      <c r="BP42">
        <v>15.49494544</v>
      </c>
      <c r="BQ42">
        <v>15.62576546</v>
      </c>
      <c r="BR42">
        <v>15.60859978</v>
      </c>
      <c r="BS42">
        <v>15.786840489999999</v>
      </c>
      <c r="BT42">
        <v>15.846405259999999</v>
      </c>
      <c r="BU42">
        <v>15.336822789999999</v>
      </c>
      <c r="BV42">
        <v>15.45692251</v>
      </c>
      <c r="BW42">
        <v>15.404717679999999</v>
      </c>
      <c r="BX42">
        <v>15.23661948</v>
      </c>
      <c r="BY42">
        <v>15.237325090000001</v>
      </c>
      <c r="BZ42">
        <v>15.220965789999999</v>
      </c>
      <c r="CA42">
        <v>3</v>
      </c>
    </row>
    <row r="43" spans="1:79" x14ac:dyDescent="0.2">
      <c r="A43" t="s">
        <v>2784</v>
      </c>
      <c r="B43">
        <v>-1.0249831</v>
      </c>
      <c r="C43">
        <v>-0.95011154600000003</v>
      </c>
      <c r="D43">
        <v>-0.89291309600000002</v>
      </c>
      <c r="E43">
        <v>-0.32599412300000002</v>
      </c>
      <c r="F43">
        <v>0.11797172</v>
      </c>
      <c r="G43">
        <v>0.319690435</v>
      </c>
      <c r="H43">
        <v>0.51159294899999996</v>
      </c>
      <c r="I43">
        <v>1.5723302379999999</v>
      </c>
      <c r="J43">
        <v>2</v>
      </c>
      <c r="K43">
        <v>-0.65941035199999998</v>
      </c>
      <c r="L43">
        <v>-0.66631691500000001</v>
      </c>
      <c r="M43">
        <v>-1.0409289070000001</v>
      </c>
      <c r="N43">
        <v>0.57593450599999996</v>
      </c>
      <c r="O43">
        <v>2.9890070000000001E-2</v>
      </c>
      <c r="P43">
        <v>-1.5809970999999999E-2</v>
      </c>
      <c r="Q43" s="13" t="s">
        <v>2785</v>
      </c>
      <c r="R43" t="s">
        <v>2786</v>
      </c>
      <c r="S43" t="s">
        <v>2787</v>
      </c>
      <c r="T43">
        <v>3</v>
      </c>
      <c r="U43">
        <v>1.034647568</v>
      </c>
      <c r="V43">
        <v>1.9840948000000001E-2</v>
      </c>
      <c r="W43">
        <v>6.2852114000000001E-2</v>
      </c>
      <c r="X43">
        <v>0.20934581699999999</v>
      </c>
      <c r="Y43">
        <v>4.4196851000000002E-2</v>
      </c>
      <c r="Z43">
        <v>5.9189820999999997E-2</v>
      </c>
      <c r="AA43">
        <v>0.17547669099999999</v>
      </c>
      <c r="AB43" s="1">
        <v>3.6199999999999999E-5</v>
      </c>
      <c r="AC43" s="1">
        <v>1.0399999999999999E-4</v>
      </c>
      <c r="AD43">
        <v>0.48852589499999999</v>
      </c>
      <c r="AE43">
        <v>0.65872743</v>
      </c>
      <c r="AF43">
        <v>0.68389579599999994</v>
      </c>
      <c r="AG43">
        <v>-3.5497984000000003E-2</v>
      </c>
      <c r="AH43">
        <v>0.67334956000000001</v>
      </c>
      <c r="AI43">
        <v>0.71705027899999996</v>
      </c>
      <c r="AJ43">
        <v>-3.3869125999999999E-2</v>
      </c>
      <c r="AK43">
        <v>3.6899469999999998E-3</v>
      </c>
      <c r="AL43">
        <v>7.6825900000000004E-3</v>
      </c>
      <c r="AM43">
        <v>0.279180078</v>
      </c>
      <c r="AN43">
        <v>8.4370279999999992E-3</v>
      </c>
      <c r="AO43">
        <v>1.1589187000000001E-2</v>
      </c>
      <c r="AP43">
        <v>-0.244843801</v>
      </c>
      <c r="AQ43">
        <v>1.649696E-3</v>
      </c>
      <c r="AR43">
        <v>2.7015786999999999E-2</v>
      </c>
      <c r="AS43">
        <v>0.31304920400000003</v>
      </c>
      <c r="AU43">
        <v>1.9081553000000001E-2</v>
      </c>
      <c r="AV43">
        <v>2.8039903000000001E-2</v>
      </c>
      <c r="AW43">
        <v>-0.210974676</v>
      </c>
      <c r="AX43" s="1">
        <v>1.8199999999999999E-5</v>
      </c>
      <c r="AY43" s="1">
        <v>5.0000000000000002E-5</v>
      </c>
      <c r="AZ43">
        <v>-0.52402387900000003</v>
      </c>
      <c r="BA43">
        <v>14.139457090000001</v>
      </c>
      <c r="BB43" t="s">
        <v>2788</v>
      </c>
      <c r="BC43" t="s">
        <v>2789</v>
      </c>
      <c r="BD43" t="s">
        <v>2790</v>
      </c>
      <c r="BE43" t="s">
        <v>96</v>
      </c>
      <c r="BF43" t="s">
        <v>2791</v>
      </c>
      <c r="BG43" t="s">
        <v>2792</v>
      </c>
      <c r="BH43" t="s">
        <v>1871</v>
      </c>
      <c r="BI43" t="s">
        <v>2793</v>
      </c>
      <c r="BJ43" t="s">
        <v>2252</v>
      </c>
      <c r="BK43" t="s">
        <v>2794</v>
      </c>
      <c r="BL43">
        <v>15.109753510000001</v>
      </c>
      <c r="BM43">
        <v>15.125657260000001</v>
      </c>
      <c r="BN43">
        <v>15.13780699</v>
      </c>
      <c r="BO43">
        <v>15.25822836</v>
      </c>
      <c r="BP43">
        <v>15.352532800000001</v>
      </c>
      <c r="BQ43">
        <v>15.39538063</v>
      </c>
      <c r="BR43">
        <v>15.43614335</v>
      </c>
      <c r="BS43">
        <v>15.661458509999999</v>
      </c>
      <c r="BT43">
        <v>15.847687540000001</v>
      </c>
      <c r="BU43">
        <v>15.18740618</v>
      </c>
      <c r="BV43">
        <v>15.18593913</v>
      </c>
      <c r="BW43">
        <v>15.10636641</v>
      </c>
      <c r="BX43">
        <v>15.449810380000001</v>
      </c>
      <c r="BY43">
        <v>15.333823049999999</v>
      </c>
      <c r="BZ43">
        <v>15.32411574</v>
      </c>
      <c r="CA43">
        <v>3</v>
      </c>
    </row>
    <row r="44" spans="1:79" x14ac:dyDescent="0.2">
      <c r="A44" t="s">
        <v>1161</v>
      </c>
      <c r="B44">
        <v>-1.8782609859999999</v>
      </c>
      <c r="C44">
        <v>-1.741995559</v>
      </c>
      <c r="D44">
        <v>-2</v>
      </c>
      <c r="E44">
        <v>0.29912682000000002</v>
      </c>
      <c r="F44">
        <v>0.55809394400000001</v>
      </c>
      <c r="G44">
        <v>0.59578246099999999</v>
      </c>
      <c r="H44">
        <v>-1.4499039999999999E-2</v>
      </c>
      <c r="I44">
        <v>0.196732663</v>
      </c>
      <c r="J44">
        <v>0.44975488600000002</v>
      </c>
      <c r="K44">
        <v>0.49070918400000002</v>
      </c>
      <c r="L44">
        <v>0.52924896499999996</v>
      </c>
      <c r="M44">
        <v>0.67382423199999997</v>
      </c>
      <c r="N44">
        <v>0.63246523200000004</v>
      </c>
      <c r="O44">
        <v>0.47484275100000001</v>
      </c>
      <c r="P44">
        <v>0.78816201699999999</v>
      </c>
      <c r="Q44" s="14" t="s">
        <v>1162</v>
      </c>
      <c r="R44" t="s">
        <v>1163</v>
      </c>
      <c r="S44" t="s">
        <v>1164</v>
      </c>
      <c r="T44">
        <v>1</v>
      </c>
      <c r="U44">
        <v>1.0512175969999999</v>
      </c>
      <c r="V44">
        <v>0.62160094300000002</v>
      </c>
      <c r="W44">
        <v>0.72994511399999995</v>
      </c>
      <c r="X44">
        <v>2.3273957000000001E-2</v>
      </c>
      <c r="Y44">
        <v>0.55652746900000005</v>
      </c>
      <c r="Z44">
        <v>0.59688334799999998</v>
      </c>
      <c r="AA44">
        <v>-2.7784967000000001E-2</v>
      </c>
      <c r="AB44">
        <v>1.9979431999999998E-2</v>
      </c>
      <c r="AC44">
        <v>2.8884393000000001E-2</v>
      </c>
      <c r="AD44">
        <v>-0.122526834</v>
      </c>
      <c r="AE44" s="1">
        <v>1.7700000000000001E-10</v>
      </c>
      <c r="AF44" s="1">
        <v>1.9599999999999998E-9</v>
      </c>
      <c r="AG44">
        <v>-0.85024125900000003</v>
      </c>
      <c r="AH44">
        <v>0.28775126099999998</v>
      </c>
      <c r="AI44">
        <v>0.342796135</v>
      </c>
      <c r="AJ44">
        <v>-5.1058923999999999E-2</v>
      </c>
      <c r="AK44">
        <v>7.6746619999999996E-3</v>
      </c>
      <c r="AL44">
        <v>1.4440964000000001E-2</v>
      </c>
      <c r="AM44">
        <v>-0.14580079100000001</v>
      </c>
      <c r="AN44" s="1">
        <v>1.28E-10</v>
      </c>
      <c r="AO44" s="1">
        <v>2.04E-9</v>
      </c>
      <c r="AP44">
        <v>-0.87351521600000004</v>
      </c>
      <c r="AQ44">
        <v>6.0773848999999998E-2</v>
      </c>
      <c r="AR44">
        <v>0.245580137</v>
      </c>
      <c r="AS44">
        <v>-9.4741866999999994E-2</v>
      </c>
      <c r="AU44" s="1">
        <v>2.6500000000000002E-10</v>
      </c>
      <c r="AV44" s="1">
        <v>4.8600000000000002E-9</v>
      </c>
      <c r="AW44">
        <v>-0.82245629200000003</v>
      </c>
      <c r="AX44" s="1">
        <v>1.1599999999999999E-9</v>
      </c>
      <c r="AY44" s="1">
        <v>1.4E-8</v>
      </c>
      <c r="AZ44">
        <v>-0.72771442500000005</v>
      </c>
      <c r="BA44">
        <v>129.5862363</v>
      </c>
      <c r="BB44" t="s">
        <v>1165</v>
      </c>
      <c r="BC44" t="s">
        <v>1166</v>
      </c>
      <c r="BD44" t="s">
        <v>1045</v>
      </c>
      <c r="BE44" t="s">
        <v>96</v>
      </c>
      <c r="BF44" t="s">
        <v>1167</v>
      </c>
      <c r="BG44" t="s">
        <v>1168</v>
      </c>
      <c r="BH44" t="s">
        <v>1169</v>
      </c>
      <c r="BI44" t="s">
        <v>1170</v>
      </c>
      <c r="BJ44" t="s">
        <v>1171</v>
      </c>
      <c r="BK44" t="s">
        <v>1172</v>
      </c>
      <c r="BL44">
        <v>17.059535990000001</v>
      </c>
      <c r="BM44">
        <v>17.106709469999998</v>
      </c>
      <c r="BN44">
        <v>16.998701520000001</v>
      </c>
      <c r="BO44">
        <v>17.813321940000002</v>
      </c>
      <c r="BP44">
        <v>17.902973299999999</v>
      </c>
      <c r="BQ44">
        <v>17.916020620000001</v>
      </c>
      <c r="BR44">
        <v>17.704748370000001</v>
      </c>
      <c r="BS44">
        <v>17.77787429</v>
      </c>
      <c r="BT44">
        <v>17.865467590000002</v>
      </c>
      <c r="BU44">
        <v>17.879645490000001</v>
      </c>
      <c r="BV44">
        <v>17.892987510000001</v>
      </c>
      <c r="BW44">
        <v>17.943037759999999</v>
      </c>
      <c r="BX44">
        <v>17.92871976</v>
      </c>
      <c r="BY44">
        <v>17.874152720000001</v>
      </c>
      <c r="BZ44">
        <v>17.982620149999999</v>
      </c>
      <c r="CA44">
        <v>1</v>
      </c>
    </row>
    <row r="45" spans="1:79" x14ac:dyDescent="0.2">
      <c r="A45" t="s">
        <v>2961</v>
      </c>
      <c r="B45">
        <v>-1.719307052</v>
      </c>
      <c r="C45">
        <v>-1.4322814589999999</v>
      </c>
      <c r="D45">
        <v>-1.586866439</v>
      </c>
      <c r="E45">
        <v>0.76264217999999995</v>
      </c>
      <c r="F45">
        <v>1.0884702150000001</v>
      </c>
      <c r="G45">
        <v>1.052245111</v>
      </c>
      <c r="H45">
        <v>0.76216180499999997</v>
      </c>
      <c r="I45">
        <v>0.80507861199999997</v>
      </c>
      <c r="J45">
        <v>1.2392103590000001</v>
      </c>
      <c r="K45">
        <v>6.6821316000000006E-2</v>
      </c>
      <c r="L45">
        <v>-0.66869432600000001</v>
      </c>
      <c r="M45">
        <v>-0.42901236300000001</v>
      </c>
      <c r="N45">
        <v>9.3468796000000007E-2</v>
      </c>
      <c r="O45">
        <v>-0.32610600200000001</v>
      </c>
      <c r="P45">
        <v>0.29216924500000002</v>
      </c>
      <c r="Q45" s="13" t="s">
        <v>2962</v>
      </c>
      <c r="R45" t="s">
        <v>2963</v>
      </c>
      <c r="S45" t="s">
        <v>2964</v>
      </c>
      <c r="T45">
        <v>3</v>
      </c>
      <c r="U45">
        <v>1.036299029</v>
      </c>
      <c r="V45">
        <v>0.111914386</v>
      </c>
      <c r="W45">
        <v>0.21411814100000001</v>
      </c>
      <c r="X45">
        <v>8.3512517999999994E-2</v>
      </c>
      <c r="Y45" s="1">
        <v>3.96E-5</v>
      </c>
      <c r="Z45" s="1">
        <v>1.1E-4</v>
      </c>
      <c r="AA45">
        <v>0.30131445499999998</v>
      </c>
      <c r="AB45" s="1">
        <v>5.02E-5</v>
      </c>
      <c r="AC45" s="1">
        <v>1.3799999999999999E-4</v>
      </c>
      <c r="AD45">
        <v>0.29389259600000001</v>
      </c>
      <c r="AE45" s="1">
        <v>6.9599999999999998E-5</v>
      </c>
      <c r="AF45" s="1">
        <v>1.18E-4</v>
      </c>
      <c r="AG45">
        <v>-0.283954078</v>
      </c>
      <c r="AH45" s="1">
        <v>7.0100000000000002E-4</v>
      </c>
      <c r="AI45">
        <v>1.9094330000000001E-3</v>
      </c>
      <c r="AJ45">
        <v>0.217801938</v>
      </c>
      <c r="AK45" s="1">
        <v>9.2199999999999997E-4</v>
      </c>
      <c r="AL45">
        <v>2.438632E-3</v>
      </c>
      <c r="AM45">
        <v>0.210380078</v>
      </c>
      <c r="AN45" s="1">
        <v>5.3800000000000002E-6</v>
      </c>
      <c r="AO45" s="1">
        <v>1.31E-5</v>
      </c>
      <c r="AP45">
        <v>-0.36746659599999998</v>
      </c>
      <c r="AQ45">
        <v>0.881646606</v>
      </c>
      <c r="AR45">
        <v>0.94282165900000003</v>
      </c>
      <c r="AS45">
        <v>-7.4218599999999997E-3</v>
      </c>
      <c r="AU45" s="1">
        <v>3.1E-8</v>
      </c>
      <c r="AV45" s="1">
        <v>2.17E-7</v>
      </c>
      <c r="AW45">
        <v>-0.58526853300000004</v>
      </c>
      <c r="AX45" s="1">
        <v>3.5899999999999997E-8</v>
      </c>
      <c r="AY45" s="1">
        <v>2.29E-7</v>
      </c>
      <c r="AZ45">
        <v>-0.57784667300000003</v>
      </c>
      <c r="BA45">
        <v>48.953891169999999</v>
      </c>
      <c r="BB45" t="s">
        <v>2965</v>
      </c>
      <c r="BC45" t="s">
        <v>2966</v>
      </c>
      <c r="BD45" t="s">
        <v>2967</v>
      </c>
      <c r="BE45" t="s">
        <v>96</v>
      </c>
      <c r="BF45" t="s">
        <v>2968</v>
      </c>
      <c r="BG45" t="s">
        <v>96</v>
      </c>
      <c r="BH45" t="s">
        <v>2969</v>
      </c>
      <c r="BI45" t="s">
        <v>2970</v>
      </c>
      <c r="BJ45" t="s">
        <v>96</v>
      </c>
      <c r="BK45" t="s">
        <v>2971</v>
      </c>
      <c r="BL45">
        <v>16.091405630000001</v>
      </c>
      <c r="BM45">
        <v>16.157353480000001</v>
      </c>
      <c r="BN45">
        <v>16.121835579999999</v>
      </c>
      <c r="BO45">
        <v>16.661665679999999</v>
      </c>
      <c r="BP45">
        <v>16.7365289</v>
      </c>
      <c r="BQ45">
        <v>16.728205710000001</v>
      </c>
      <c r="BR45">
        <v>16.661555310000001</v>
      </c>
      <c r="BS45">
        <v>16.671416000000001</v>
      </c>
      <c r="BT45">
        <v>16.771163399999999</v>
      </c>
      <c r="BU45">
        <v>16.501791799999999</v>
      </c>
      <c r="BV45">
        <v>16.332797540000001</v>
      </c>
      <c r="BW45">
        <v>16.387867580000002</v>
      </c>
      <c r="BX45">
        <v>16.507914410000001</v>
      </c>
      <c r="BY45">
        <v>16.411511650000001</v>
      </c>
      <c r="BZ45">
        <v>16.55356841</v>
      </c>
      <c r="CA45">
        <v>3</v>
      </c>
    </row>
    <row r="46" spans="1:79" x14ac:dyDescent="0.2">
      <c r="A46" t="s">
        <v>4358</v>
      </c>
      <c r="B46">
        <v>8.9994716000000002E-2</v>
      </c>
      <c r="C46">
        <v>-0.44435128000000002</v>
      </c>
      <c r="D46">
        <v>-0.20587439399999999</v>
      </c>
      <c r="E46">
        <v>8.8699168999999994E-2</v>
      </c>
      <c r="F46">
        <v>0.58664729900000001</v>
      </c>
      <c r="G46">
        <v>1.8591240449999999</v>
      </c>
      <c r="H46">
        <v>1.575213625</v>
      </c>
      <c r="I46">
        <v>1.0082098829999999</v>
      </c>
      <c r="J46">
        <v>0.80956523000000002</v>
      </c>
      <c r="K46">
        <v>-0.39661131999999999</v>
      </c>
      <c r="L46">
        <v>-0.96419904499999998</v>
      </c>
      <c r="M46">
        <v>-1.539479754</v>
      </c>
      <c r="N46">
        <v>-0.53540891599999996</v>
      </c>
      <c r="O46">
        <v>-0.66453446199999999</v>
      </c>
      <c r="P46">
        <v>-1.266994795</v>
      </c>
      <c r="Q46" s="14" t="s">
        <v>4359</v>
      </c>
      <c r="R46" t="s">
        <v>4360</v>
      </c>
      <c r="S46" t="s">
        <v>4361</v>
      </c>
      <c r="T46">
        <v>5</v>
      </c>
      <c r="U46">
        <v>1.0990259929999999</v>
      </c>
      <c r="V46">
        <v>0.728140173</v>
      </c>
      <c r="W46">
        <v>0.81539830700000004</v>
      </c>
      <c r="X46">
        <v>7.6653680000000002E-2</v>
      </c>
      <c r="Y46" s="1">
        <v>7.0200000000000004E-4</v>
      </c>
      <c r="Z46">
        <v>1.3527389999999999E-3</v>
      </c>
      <c r="AA46">
        <v>0.96133041200000002</v>
      </c>
      <c r="AB46" s="1">
        <v>2.05E-4</v>
      </c>
      <c r="AC46" s="1">
        <v>4.6500000000000003E-4</v>
      </c>
      <c r="AD46">
        <v>1.1131898469999999</v>
      </c>
      <c r="AE46">
        <v>7.7946362000000005E-2</v>
      </c>
      <c r="AF46">
        <v>9.0935618999999995E-2</v>
      </c>
      <c r="AG46">
        <v>0.41392256100000002</v>
      </c>
      <c r="AH46">
        <v>1.3391500000000001E-3</v>
      </c>
      <c r="AI46">
        <v>3.2115899999999998E-3</v>
      </c>
      <c r="AJ46">
        <v>0.88467673199999997</v>
      </c>
      <c r="AK46" s="1">
        <v>3.7800000000000003E-4</v>
      </c>
      <c r="AL46">
        <v>1.1898970000000001E-3</v>
      </c>
      <c r="AM46">
        <v>1.0365361660000001</v>
      </c>
      <c r="AN46">
        <v>0.142668394</v>
      </c>
      <c r="AO46">
        <v>0.16502232999999999</v>
      </c>
      <c r="AP46">
        <v>0.33726887999999999</v>
      </c>
      <c r="AQ46">
        <v>0.49415317600000003</v>
      </c>
      <c r="AR46">
        <v>0.71157408499999997</v>
      </c>
      <c r="AS46">
        <v>0.15185943499999999</v>
      </c>
      <c r="AU46">
        <v>2.5277283000000001E-2</v>
      </c>
      <c r="AV46">
        <v>3.6293702999999997E-2</v>
      </c>
      <c r="AW46">
        <v>-0.547407851</v>
      </c>
      <c r="AX46">
        <v>6.68791E-3</v>
      </c>
      <c r="AY46">
        <v>1.0556678E-2</v>
      </c>
      <c r="AZ46">
        <v>-0.69926728599999999</v>
      </c>
      <c r="BA46">
        <v>11.01731397</v>
      </c>
      <c r="BB46" t="s">
        <v>4362</v>
      </c>
      <c r="BC46" t="s">
        <v>4363</v>
      </c>
      <c r="BD46" t="s">
        <v>4364</v>
      </c>
      <c r="BE46" t="s">
        <v>96</v>
      </c>
      <c r="BF46" t="s">
        <v>4365</v>
      </c>
      <c r="BG46" t="s">
        <v>4366</v>
      </c>
      <c r="BH46" t="s">
        <v>4367</v>
      </c>
      <c r="BI46" t="s">
        <v>4368</v>
      </c>
      <c r="BJ46" t="s">
        <v>4369</v>
      </c>
      <c r="BK46" t="s">
        <v>4370</v>
      </c>
      <c r="BL46">
        <v>11.80216603</v>
      </c>
      <c r="BM46">
        <v>11.518611829999999</v>
      </c>
      <c r="BN46">
        <v>11.64516115</v>
      </c>
      <c r="BO46">
        <v>11.801478530000001</v>
      </c>
      <c r="BP46">
        <v>12.065717960000001</v>
      </c>
      <c r="BQ46">
        <v>12.74096606</v>
      </c>
      <c r="BR46">
        <v>12.59030714</v>
      </c>
      <c r="BS46">
        <v>12.2894229</v>
      </c>
      <c r="BT46">
        <v>12.184010819999999</v>
      </c>
      <c r="BU46">
        <v>11.54394535</v>
      </c>
      <c r="BV46">
        <v>11.242751220000001</v>
      </c>
      <c r="BW46">
        <v>10.93747475</v>
      </c>
      <c r="BX46">
        <v>11.4702915</v>
      </c>
      <c r="BY46">
        <v>11.401770190000001</v>
      </c>
      <c r="BZ46">
        <v>11.082070679999999</v>
      </c>
      <c r="CA46">
        <v>5</v>
      </c>
    </row>
    <row r="47" spans="1:79" x14ac:dyDescent="0.2">
      <c r="A47" t="s">
        <v>492</v>
      </c>
      <c r="B47">
        <v>-1.7641822410000001</v>
      </c>
      <c r="C47">
        <v>-2</v>
      </c>
      <c r="D47">
        <v>-1.772757819</v>
      </c>
      <c r="E47">
        <v>0.39403030100000003</v>
      </c>
      <c r="F47">
        <v>0.227343184</v>
      </c>
      <c r="G47">
        <v>0.198284559</v>
      </c>
      <c r="H47">
        <v>0.22556783899999999</v>
      </c>
      <c r="I47">
        <v>0.52469397699999998</v>
      </c>
      <c r="J47">
        <v>0.32056452800000002</v>
      </c>
      <c r="K47">
        <v>0.42123664799999999</v>
      </c>
      <c r="L47">
        <v>0.46522817799999999</v>
      </c>
      <c r="M47">
        <v>0.54137593699999997</v>
      </c>
      <c r="N47">
        <v>0.75915014400000003</v>
      </c>
      <c r="O47">
        <v>0.82314944099999998</v>
      </c>
      <c r="P47">
        <v>0.76714274800000004</v>
      </c>
      <c r="Q47" s="14" t="s">
        <v>493</v>
      </c>
      <c r="R47" t="s">
        <v>494</v>
      </c>
      <c r="S47" t="s">
        <v>495</v>
      </c>
      <c r="T47">
        <v>1</v>
      </c>
      <c r="U47">
        <v>1.0447174379999999</v>
      </c>
      <c r="V47">
        <v>1.7407819000000001E-2</v>
      </c>
      <c r="W47">
        <v>5.7505559999999997E-2</v>
      </c>
      <c r="X47">
        <v>9.4118613000000004E-2</v>
      </c>
      <c r="Y47">
        <v>9.4886278000000004E-2</v>
      </c>
      <c r="Z47">
        <v>0.119136097</v>
      </c>
      <c r="AA47">
        <v>-6.2110695E-2</v>
      </c>
      <c r="AB47">
        <v>0.30895387800000002</v>
      </c>
      <c r="AC47">
        <v>0.352940105</v>
      </c>
      <c r="AD47">
        <v>-3.6460118E-2</v>
      </c>
      <c r="AE47" s="1">
        <v>3.5999999999999998E-11</v>
      </c>
      <c r="AF47" s="1">
        <v>5.9000000000000003E-10</v>
      </c>
      <c r="AG47">
        <v>-0.72463939899999996</v>
      </c>
      <c r="AH47" s="1">
        <v>6.02E-4</v>
      </c>
      <c r="AI47">
        <v>1.693111E-3</v>
      </c>
      <c r="AJ47">
        <v>-0.15622930800000001</v>
      </c>
      <c r="AK47">
        <v>2.3541249999999999E-3</v>
      </c>
      <c r="AL47">
        <v>5.2514620000000001E-3</v>
      </c>
      <c r="AM47">
        <v>-0.130578731</v>
      </c>
      <c r="AN47" s="1">
        <v>8.0500000000000006E-12</v>
      </c>
      <c r="AO47" s="1">
        <v>3.13E-10</v>
      </c>
      <c r="AP47">
        <v>-0.81875801199999998</v>
      </c>
      <c r="AQ47">
        <v>0.46940862300000002</v>
      </c>
      <c r="AR47">
        <v>0.69464538300000001</v>
      </c>
      <c r="AS47">
        <v>2.5650577000000001E-2</v>
      </c>
      <c r="AU47" s="1">
        <v>1.0700000000000001E-10</v>
      </c>
      <c r="AV47" s="1">
        <v>2.4800000000000001E-9</v>
      </c>
      <c r="AW47">
        <v>-0.66252870399999997</v>
      </c>
      <c r="AX47" s="1">
        <v>6.75E-11</v>
      </c>
      <c r="AY47" s="1">
        <v>1.5300000000000001E-9</v>
      </c>
      <c r="AZ47">
        <v>-0.68817928100000003</v>
      </c>
      <c r="BA47">
        <v>183.056453</v>
      </c>
      <c r="BB47" t="s">
        <v>496</v>
      </c>
      <c r="BC47" t="s">
        <v>497</v>
      </c>
      <c r="BD47" t="s">
        <v>498</v>
      </c>
      <c r="BE47" t="s">
        <v>96</v>
      </c>
      <c r="BF47" t="s">
        <v>499</v>
      </c>
      <c r="BG47" t="s">
        <v>500</v>
      </c>
      <c r="BH47" t="s">
        <v>501</v>
      </c>
      <c r="BI47" t="s">
        <v>502</v>
      </c>
      <c r="BJ47" t="s">
        <v>503</v>
      </c>
      <c r="BK47" t="s">
        <v>504</v>
      </c>
      <c r="BL47">
        <v>18.347910819999999</v>
      </c>
      <c r="BM47">
        <v>18.23557984</v>
      </c>
      <c r="BN47">
        <v>18.345283479999999</v>
      </c>
      <c r="BO47">
        <v>19.009133559999999</v>
      </c>
      <c r="BP47">
        <v>18.958064759999999</v>
      </c>
      <c r="BQ47">
        <v>18.949161920000002</v>
      </c>
      <c r="BR47">
        <v>18.957520840000001</v>
      </c>
      <c r="BS47">
        <v>19.04916566</v>
      </c>
      <c r="BT47">
        <v>18.98662547</v>
      </c>
      <c r="BU47">
        <v>19.017468910000002</v>
      </c>
      <c r="BV47">
        <v>19.03094682</v>
      </c>
      <c r="BW47">
        <v>19.054276600000001</v>
      </c>
      <c r="BX47">
        <v>19.120997209999999</v>
      </c>
      <c r="BY47">
        <v>19.140605010000002</v>
      </c>
      <c r="BZ47">
        <v>19.123445950000001</v>
      </c>
      <c r="CA47">
        <v>1</v>
      </c>
    </row>
    <row r="48" spans="1:79" x14ac:dyDescent="0.2">
      <c r="A48" t="s">
        <v>900</v>
      </c>
      <c r="B48">
        <v>-2</v>
      </c>
      <c r="C48">
        <v>-1.777102307</v>
      </c>
      <c r="D48">
        <v>-1.7573104420000001</v>
      </c>
      <c r="E48">
        <v>0.50561215000000004</v>
      </c>
      <c r="F48">
        <v>0.111363975</v>
      </c>
      <c r="G48">
        <v>-0.101013978</v>
      </c>
      <c r="H48">
        <v>0.41488343</v>
      </c>
      <c r="I48">
        <v>0.49411148300000002</v>
      </c>
      <c r="J48">
        <v>0.36274569499999998</v>
      </c>
      <c r="K48">
        <v>0.40774206200000002</v>
      </c>
      <c r="L48">
        <v>1.022932212</v>
      </c>
      <c r="M48">
        <v>0.786361635</v>
      </c>
      <c r="N48">
        <v>0.56901027299999996</v>
      </c>
      <c r="O48">
        <v>0.53244956099999996</v>
      </c>
      <c r="P48">
        <v>0.48966977900000003</v>
      </c>
      <c r="Q48" s="14" t="s">
        <v>901</v>
      </c>
      <c r="R48" t="s">
        <v>902</v>
      </c>
      <c r="S48" t="s">
        <v>903</v>
      </c>
      <c r="T48">
        <v>1</v>
      </c>
      <c r="U48">
        <v>1.050535349</v>
      </c>
      <c r="V48">
        <v>0.23485571499999999</v>
      </c>
      <c r="W48">
        <v>0.368101281</v>
      </c>
      <c r="X48">
        <v>-6.2378327999999997E-2</v>
      </c>
      <c r="Y48">
        <v>5.047747E-3</v>
      </c>
      <c r="Z48">
        <v>8.0467030000000005E-3</v>
      </c>
      <c r="AA48">
        <v>-0.169530388</v>
      </c>
      <c r="AB48">
        <v>8.2845212000000001E-2</v>
      </c>
      <c r="AC48">
        <v>0.10606257700000001</v>
      </c>
      <c r="AD48">
        <v>-9.4208895000000001E-2</v>
      </c>
      <c r="AE48" s="1">
        <v>1.3999999999999999E-9</v>
      </c>
      <c r="AF48" s="1">
        <v>9.4099999999999996E-9</v>
      </c>
      <c r="AG48">
        <v>-0.77864035399999998</v>
      </c>
      <c r="AH48">
        <v>5.2286853000000001E-2</v>
      </c>
      <c r="AI48">
        <v>7.5228952000000002E-2</v>
      </c>
      <c r="AJ48">
        <v>-0.10715205999999999</v>
      </c>
      <c r="AK48">
        <v>0.53571346200000003</v>
      </c>
      <c r="AL48">
        <v>0.59625447799999998</v>
      </c>
      <c r="AM48">
        <v>-3.1830566999999997E-2</v>
      </c>
      <c r="AN48" s="1">
        <v>3.7900000000000004E-9</v>
      </c>
      <c r="AO48" s="1">
        <v>2.7999999999999999E-8</v>
      </c>
      <c r="AP48">
        <v>-0.716262026</v>
      </c>
      <c r="AQ48">
        <v>0.15661181800000001</v>
      </c>
      <c r="AR48">
        <v>0.39653281600000001</v>
      </c>
      <c r="AS48">
        <v>7.5321493000000003E-2</v>
      </c>
      <c r="AU48" s="1">
        <v>2.55E-8</v>
      </c>
      <c r="AV48" s="1">
        <v>1.8300000000000001E-7</v>
      </c>
      <c r="AW48">
        <v>-0.60910996699999997</v>
      </c>
      <c r="AX48" s="1">
        <v>6.4899999999999997E-9</v>
      </c>
      <c r="AY48" s="1">
        <v>5.5799999999999997E-8</v>
      </c>
      <c r="AZ48">
        <v>-0.68443145999999999</v>
      </c>
      <c r="BA48">
        <v>80.780879409999997</v>
      </c>
      <c r="BB48" t="s">
        <v>904</v>
      </c>
      <c r="BC48" t="s">
        <v>905</v>
      </c>
      <c r="BD48" t="s">
        <v>906</v>
      </c>
      <c r="BE48" t="s">
        <v>96</v>
      </c>
      <c r="BF48" t="s">
        <v>907</v>
      </c>
      <c r="BG48" t="s">
        <v>96</v>
      </c>
      <c r="BH48" t="s">
        <v>908</v>
      </c>
      <c r="BI48" t="s">
        <v>909</v>
      </c>
      <c r="BJ48" t="s">
        <v>96</v>
      </c>
      <c r="BK48" t="s">
        <v>910</v>
      </c>
      <c r="BL48">
        <v>15.3491856</v>
      </c>
      <c r="BM48">
        <v>15.43420222</v>
      </c>
      <c r="BN48">
        <v>15.440119640000001</v>
      </c>
      <c r="BO48">
        <v>16.116693730000001</v>
      </c>
      <c r="BP48">
        <v>15.99882045</v>
      </c>
      <c r="BQ48">
        <v>15.935323179999999</v>
      </c>
      <c r="BR48">
        <v>16.08956744</v>
      </c>
      <c r="BS48">
        <v>16.11325523</v>
      </c>
      <c r="BT48">
        <v>16.073979170000001</v>
      </c>
      <c r="BU48">
        <v>16.087432289999999</v>
      </c>
      <c r="BV48">
        <v>16.271363340000001</v>
      </c>
      <c r="BW48">
        <v>16.200632890000001</v>
      </c>
      <c r="BX48">
        <v>16.13564865</v>
      </c>
      <c r="BY48">
        <v>16.12471764</v>
      </c>
      <c r="BZ48">
        <v>16.11192724</v>
      </c>
      <c r="CA48">
        <v>1</v>
      </c>
    </row>
    <row r="49" spans="1:79" x14ac:dyDescent="0.2">
      <c r="A49" t="s">
        <v>291</v>
      </c>
      <c r="B49">
        <v>-1.3893599000000001</v>
      </c>
      <c r="C49">
        <v>-0.50668501899999996</v>
      </c>
      <c r="D49">
        <v>-1.490271763</v>
      </c>
      <c r="E49">
        <v>-0.354263736</v>
      </c>
      <c r="F49">
        <v>-0.51645580899999999</v>
      </c>
      <c r="G49">
        <v>-0.66341435699999995</v>
      </c>
      <c r="H49">
        <v>-0.108817096</v>
      </c>
      <c r="I49">
        <v>0.23603407000000001</v>
      </c>
      <c r="J49">
        <v>-9.8714606999999996E-2</v>
      </c>
      <c r="K49">
        <v>0.88745348000000002</v>
      </c>
      <c r="L49">
        <v>1.969096704</v>
      </c>
      <c r="M49">
        <v>1.794583367</v>
      </c>
      <c r="N49">
        <v>0.14215756800000001</v>
      </c>
      <c r="O49">
        <v>-0.57190942899999997</v>
      </c>
      <c r="P49">
        <v>0.67056652699999997</v>
      </c>
      <c r="Q49" s="14" t="s">
        <v>292</v>
      </c>
      <c r="R49" t="s">
        <v>293</v>
      </c>
      <c r="S49" t="s">
        <v>294</v>
      </c>
      <c r="T49">
        <v>1</v>
      </c>
      <c r="U49">
        <v>1.163685243</v>
      </c>
      <c r="V49" s="1">
        <v>9.0300000000000005E-4</v>
      </c>
      <c r="W49">
        <v>7.9125199999999993E-3</v>
      </c>
      <c r="X49">
        <v>-0.88075662200000004</v>
      </c>
      <c r="Y49" s="1">
        <v>4.7200000000000002E-5</v>
      </c>
      <c r="Z49" s="1">
        <v>1.2799999999999999E-4</v>
      </c>
      <c r="AA49">
        <v>-1.2352202670000001</v>
      </c>
      <c r="AB49" s="1">
        <v>6.2100000000000002E-4</v>
      </c>
      <c r="AC49">
        <v>1.246193E-3</v>
      </c>
      <c r="AD49">
        <v>-0.92315615600000001</v>
      </c>
      <c r="AE49" s="1">
        <v>3.3500000000000001E-6</v>
      </c>
      <c r="AF49" s="1">
        <v>7.3200000000000002E-6</v>
      </c>
      <c r="AG49">
        <v>-1.605107863</v>
      </c>
      <c r="AH49">
        <v>0.106668207</v>
      </c>
      <c r="AI49">
        <v>0.140965802</v>
      </c>
      <c r="AJ49">
        <v>-0.35446364499999999</v>
      </c>
      <c r="AK49">
        <v>0.83864743500000005</v>
      </c>
      <c r="AL49">
        <v>0.86734914500000004</v>
      </c>
      <c r="AM49">
        <v>-4.2399534000000003E-2</v>
      </c>
      <c r="AN49">
        <v>3.732141E-3</v>
      </c>
      <c r="AO49">
        <v>5.3687869999999999E-3</v>
      </c>
      <c r="AP49">
        <v>-0.72435123999999995</v>
      </c>
      <c r="AQ49">
        <v>0.15080053099999999</v>
      </c>
      <c r="AR49">
        <v>0.39023487600000001</v>
      </c>
      <c r="AS49">
        <v>0.31206411099999998</v>
      </c>
      <c r="AU49">
        <v>9.3708698000000007E-2</v>
      </c>
      <c r="AV49">
        <v>0.120355721</v>
      </c>
      <c r="AW49">
        <v>-0.36988759599999999</v>
      </c>
      <c r="AX49">
        <v>5.5243719999999996E-3</v>
      </c>
      <c r="AY49">
        <v>8.8619920000000008E-3</v>
      </c>
      <c r="AZ49">
        <v>-0.68195170699999996</v>
      </c>
      <c r="BA49">
        <v>17.025095589999999</v>
      </c>
      <c r="BB49" t="s">
        <v>295</v>
      </c>
      <c r="BC49" t="s">
        <v>296</v>
      </c>
      <c r="BD49" t="s">
        <v>297</v>
      </c>
      <c r="BE49" t="s">
        <v>298</v>
      </c>
      <c r="BF49" t="s">
        <v>299</v>
      </c>
      <c r="BG49" t="s">
        <v>122</v>
      </c>
      <c r="BH49" t="s">
        <v>300</v>
      </c>
      <c r="BI49" t="s">
        <v>301</v>
      </c>
      <c r="BJ49" t="s">
        <v>96</v>
      </c>
      <c r="BK49" t="s">
        <v>302</v>
      </c>
      <c r="BL49">
        <v>9.6499424509999994</v>
      </c>
      <c r="BM49">
        <v>10.178762539999999</v>
      </c>
      <c r="BN49">
        <v>9.5894850599999995</v>
      </c>
      <c r="BO49">
        <v>10.27007979</v>
      </c>
      <c r="BP49">
        <v>10.17290876</v>
      </c>
      <c r="BQ49">
        <v>10.0848643</v>
      </c>
      <c r="BR49">
        <v>10.41712953</v>
      </c>
      <c r="BS49">
        <v>10.6237336</v>
      </c>
      <c r="BT49">
        <v>10.42318204</v>
      </c>
      <c r="BU49">
        <v>11.01400604</v>
      </c>
      <c r="BV49">
        <v>11.66203022</v>
      </c>
      <c r="BW49">
        <v>11.557477390000001</v>
      </c>
      <c r="BX49">
        <v>10.56749117</v>
      </c>
      <c r="BY49">
        <v>10.139685890000001</v>
      </c>
      <c r="BZ49">
        <v>10.884066710000001</v>
      </c>
      <c r="CA49">
        <v>1</v>
      </c>
    </row>
    <row r="50" spans="1:79" x14ac:dyDescent="0.2">
      <c r="A50" t="s">
        <v>394</v>
      </c>
      <c r="B50">
        <v>-1.279005741</v>
      </c>
      <c r="C50">
        <v>-1.4194855609999999</v>
      </c>
      <c r="D50">
        <v>-1.417341159</v>
      </c>
      <c r="E50">
        <v>-0.293098786</v>
      </c>
      <c r="F50">
        <v>-0.30374558200000001</v>
      </c>
      <c r="G50">
        <v>-0.419038772</v>
      </c>
      <c r="H50">
        <v>-0.53608182199999999</v>
      </c>
      <c r="I50">
        <v>-0.169118146</v>
      </c>
      <c r="J50">
        <v>-0.47418453799999999</v>
      </c>
      <c r="K50">
        <v>0.86621956099999997</v>
      </c>
      <c r="L50">
        <v>1.376848281</v>
      </c>
      <c r="M50">
        <v>1.713696122</v>
      </c>
      <c r="N50">
        <v>0.81886897300000006</v>
      </c>
      <c r="O50">
        <v>0.68535136699999999</v>
      </c>
      <c r="P50">
        <v>0.850115803</v>
      </c>
      <c r="Q50" s="14" t="s">
        <v>395</v>
      </c>
      <c r="R50" t="s">
        <v>396</v>
      </c>
      <c r="S50" t="s">
        <v>397</v>
      </c>
      <c r="T50">
        <v>1</v>
      </c>
      <c r="U50">
        <v>1.1283694799999999</v>
      </c>
      <c r="V50">
        <v>6.0002800000000002E-3</v>
      </c>
      <c r="W50">
        <v>2.7989092E-2</v>
      </c>
      <c r="X50">
        <v>-0.37166603500000001</v>
      </c>
      <c r="Y50" s="1">
        <v>1.8699999999999999E-7</v>
      </c>
      <c r="Z50" s="1">
        <v>2.3E-6</v>
      </c>
      <c r="AA50">
        <v>-1.153352436</v>
      </c>
      <c r="AB50" s="1">
        <v>1.3E-7</v>
      </c>
      <c r="AC50" s="1">
        <v>1.5E-6</v>
      </c>
      <c r="AD50">
        <v>-1.1912748339999999</v>
      </c>
      <c r="AE50" s="1">
        <v>6.3999999999999996E-10</v>
      </c>
      <c r="AF50" s="1">
        <v>5.1899999999999997E-9</v>
      </c>
      <c r="AG50">
        <v>-1.872352604</v>
      </c>
      <c r="AH50" s="1">
        <v>1.2300000000000001E-5</v>
      </c>
      <c r="AI50" s="1">
        <v>1.3100000000000001E-4</v>
      </c>
      <c r="AJ50">
        <v>-0.78168640099999998</v>
      </c>
      <c r="AK50" s="1">
        <v>7.6000000000000001E-6</v>
      </c>
      <c r="AL50" s="1">
        <v>6.9099999999999999E-5</v>
      </c>
      <c r="AM50">
        <v>-0.81960879900000005</v>
      </c>
      <c r="AN50" s="1">
        <v>8.9399999999999993E-9</v>
      </c>
      <c r="AO50" s="1">
        <v>5.54E-8</v>
      </c>
      <c r="AP50">
        <v>-1.500686569</v>
      </c>
      <c r="AQ50">
        <v>0.74189385100000005</v>
      </c>
      <c r="AR50">
        <v>0.86813436499999996</v>
      </c>
      <c r="AS50">
        <v>-3.7922396999999997E-2</v>
      </c>
      <c r="AU50" s="1">
        <v>2.83E-5</v>
      </c>
      <c r="AV50" s="1">
        <v>7.7299999999999995E-5</v>
      </c>
      <c r="AW50">
        <v>-0.719000168</v>
      </c>
      <c r="AX50" s="1">
        <v>4.7899999999999999E-5</v>
      </c>
      <c r="AY50" s="1">
        <v>1.1900000000000001E-4</v>
      </c>
      <c r="AZ50">
        <v>-0.68107777000000003</v>
      </c>
      <c r="BA50">
        <v>86.016526279999994</v>
      </c>
      <c r="BB50" t="s">
        <v>398</v>
      </c>
      <c r="BC50" t="s">
        <v>399</v>
      </c>
      <c r="BD50" t="s">
        <v>400</v>
      </c>
      <c r="BE50" t="s">
        <v>401</v>
      </c>
      <c r="BF50" t="s">
        <v>402</v>
      </c>
      <c r="BG50" t="s">
        <v>403</v>
      </c>
      <c r="BH50" t="s">
        <v>404</v>
      </c>
      <c r="BI50" t="s">
        <v>405</v>
      </c>
      <c r="BJ50" t="s">
        <v>406</v>
      </c>
      <c r="BK50" t="s">
        <v>407</v>
      </c>
      <c r="BL50">
        <v>14.650320580000001</v>
      </c>
      <c r="BM50">
        <v>14.552572189999999</v>
      </c>
      <c r="BN50">
        <v>14.554064309999999</v>
      </c>
      <c r="BO50">
        <v>15.33633238</v>
      </c>
      <c r="BP50">
        <v>15.32892414</v>
      </c>
      <c r="BQ50">
        <v>15.248701069999999</v>
      </c>
      <c r="BR50">
        <v>15.167260410000001</v>
      </c>
      <c r="BS50">
        <v>15.422600340000001</v>
      </c>
      <c r="BT50">
        <v>15.21032965</v>
      </c>
      <c r="BU50">
        <v>16.143006939999999</v>
      </c>
      <c r="BV50">
        <v>16.49831159</v>
      </c>
      <c r="BW50">
        <v>16.732696369999999</v>
      </c>
      <c r="BX50">
        <v>16.110059549999999</v>
      </c>
      <c r="BY50">
        <v>16.017155590000002</v>
      </c>
      <c r="BZ50">
        <v>16.13180165</v>
      </c>
      <c r="CA50">
        <v>1</v>
      </c>
    </row>
    <row r="51" spans="1:79" x14ac:dyDescent="0.2">
      <c r="A51" t="s">
        <v>4032</v>
      </c>
      <c r="B51">
        <v>-0.39115140700000001</v>
      </c>
      <c r="C51">
        <v>-0.60632105199999997</v>
      </c>
      <c r="D51">
        <v>-0.54207878600000003</v>
      </c>
      <c r="E51">
        <v>0.49942193600000001</v>
      </c>
      <c r="F51">
        <v>0.63701725300000001</v>
      </c>
      <c r="G51">
        <v>0.47000016500000003</v>
      </c>
      <c r="H51">
        <v>1.362512111</v>
      </c>
      <c r="I51">
        <v>1.497806239</v>
      </c>
      <c r="J51">
        <v>1.956999921</v>
      </c>
      <c r="K51">
        <v>-0.87131056600000001</v>
      </c>
      <c r="L51">
        <v>-0.94603398900000002</v>
      </c>
      <c r="M51">
        <v>-1.279934106</v>
      </c>
      <c r="N51">
        <v>-0.71924456199999998</v>
      </c>
      <c r="O51">
        <v>-0.53707778100000003</v>
      </c>
      <c r="P51">
        <v>-0.53060537399999996</v>
      </c>
      <c r="Q51" s="14" t="s">
        <v>4033</v>
      </c>
      <c r="R51" t="s">
        <v>4034</v>
      </c>
      <c r="S51" t="s">
        <v>4035</v>
      </c>
      <c r="T51">
        <v>5</v>
      </c>
      <c r="U51">
        <v>1.051995896</v>
      </c>
      <c r="V51">
        <v>1.1968941E-2</v>
      </c>
      <c r="W51">
        <v>4.3927949000000001E-2</v>
      </c>
      <c r="X51">
        <v>0.139973607</v>
      </c>
      <c r="Y51" s="1">
        <v>1.35E-7</v>
      </c>
      <c r="Z51" s="1">
        <v>1.9199999999999998E-6</v>
      </c>
      <c r="AA51">
        <v>0.50245804599999999</v>
      </c>
      <c r="AB51" s="1">
        <v>2.9400000000000002E-10</v>
      </c>
      <c r="AC51" s="1">
        <v>2.3499999999999999E-8</v>
      </c>
      <c r="AD51">
        <v>0.84544883400000004</v>
      </c>
      <c r="AE51">
        <v>4.1933869999999998E-3</v>
      </c>
      <c r="AF51">
        <v>5.6266800000000002E-3</v>
      </c>
      <c r="AG51">
        <v>0.166398724</v>
      </c>
      <c r="AH51" s="1">
        <v>4.8300000000000003E-6</v>
      </c>
      <c r="AI51" s="1">
        <v>8.1199999999999995E-5</v>
      </c>
      <c r="AJ51">
        <v>0.36248444000000002</v>
      </c>
      <c r="AK51" s="1">
        <v>2.5899999999999999E-9</v>
      </c>
      <c r="AL51" s="1">
        <v>2.6199999999999999E-7</v>
      </c>
      <c r="AM51">
        <v>0.70547522699999998</v>
      </c>
      <c r="AN51">
        <v>0.58918512199999995</v>
      </c>
      <c r="AO51">
        <v>0.62003560199999996</v>
      </c>
      <c r="AP51">
        <v>2.6425117000000001E-2</v>
      </c>
      <c r="AQ51" s="1">
        <v>8.5599999999999994E-6</v>
      </c>
      <c r="AR51" s="1">
        <v>6.3900000000000003E-4</v>
      </c>
      <c r="AS51">
        <v>0.34299078799999999</v>
      </c>
      <c r="AU51" s="1">
        <v>1.0499999999999999E-5</v>
      </c>
      <c r="AV51" s="1">
        <v>3.2499999999999997E-5</v>
      </c>
      <c r="AW51">
        <v>-0.33605932300000002</v>
      </c>
      <c r="AX51" s="1">
        <v>4.0700000000000002E-9</v>
      </c>
      <c r="AY51" s="1">
        <v>3.84E-8</v>
      </c>
      <c r="AZ51">
        <v>-0.67905011000000004</v>
      </c>
      <c r="BA51">
        <v>102.74719260000001</v>
      </c>
      <c r="BB51" t="s">
        <v>4036</v>
      </c>
      <c r="BC51" t="s">
        <v>4037</v>
      </c>
      <c r="BD51" t="s">
        <v>95</v>
      </c>
      <c r="BE51" t="s">
        <v>4038</v>
      </c>
      <c r="BF51" t="s">
        <v>4039</v>
      </c>
      <c r="BG51" t="s">
        <v>4040</v>
      </c>
      <c r="BH51" t="s">
        <v>110</v>
      </c>
      <c r="BI51" t="s">
        <v>4041</v>
      </c>
      <c r="BJ51" t="s">
        <v>125</v>
      </c>
      <c r="BK51" t="s">
        <v>4042</v>
      </c>
      <c r="BL51">
        <v>16.46542049</v>
      </c>
      <c r="BM51">
        <v>16.396466279999999</v>
      </c>
      <c r="BN51">
        <v>16.417053639999999</v>
      </c>
      <c r="BO51">
        <v>16.75081754</v>
      </c>
      <c r="BP51">
        <v>16.794911939999999</v>
      </c>
      <c r="BQ51">
        <v>16.741388910000001</v>
      </c>
      <c r="BR51">
        <v>17.02740721</v>
      </c>
      <c r="BS51">
        <v>17.07076416</v>
      </c>
      <c r="BT51">
        <v>17.217919380000001</v>
      </c>
      <c r="BU51">
        <v>16.311546580000002</v>
      </c>
      <c r="BV51">
        <v>16.287600380000001</v>
      </c>
      <c r="BW51">
        <v>16.180597280000001</v>
      </c>
      <c r="BX51">
        <v>16.360278319999999</v>
      </c>
      <c r="BY51">
        <v>16.418656290000001</v>
      </c>
      <c r="BZ51">
        <v>16.420730460000001</v>
      </c>
      <c r="CA51">
        <v>5</v>
      </c>
    </row>
    <row r="52" spans="1:79" x14ac:dyDescent="0.2">
      <c r="A52" t="s">
        <v>3407</v>
      </c>
      <c r="B52">
        <v>-1.650408356</v>
      </c>
      <c r="C52">
        <v>-0.94149283900000003</v>
      </c>
      <c r="D52">
        <v>-1.4564891550000001</v>
      </c>
      <c r="E52">
        <v>0.60827571899999999</v>
      </c>
      <c r="F52">
        <v>0.57218712299999996</v>
      </c>
      <c r="G52">
        <v>1.1521521990000001</v>
      </c>
      <c r="H52">
        <v>1.4739689410000001</v>
      </c>
      <c r="I52">
        <v>0.73539413499999995</v>
      </c>
      <c r="J52">
        <v>1.5595553390000001</v>
      </c>
      <c r="K52">
        <v>0.121900089</v>
      </c>
      <c r="L52">
        <v>-0.34787188099999999</v>
      </c>
      <c r="M52">
        <v>-0.76331481800000001</v>
      </c>
      <c r="N52">
        <v>-0.35550869200000002</v>
      </c>
      <c r="O52">
        <v>-0.386885812</v>
      </c>
      <c r="P52">
        <v>-0.32146199199999997</v>
      </c>
      <c r="Q52" s="11" t="s">
        <v>3408</v>
      </c>
      <c r="R52" t="s">
        <v>3409</v>
      </c>
      <c r="S52" t="s">
        <v>3410</v>
      </c>
      <c r="T52">
        <v>3</v>
      </c>
      <c r="U52">
        <v>1.080905657</v>
      </c>
      <c r="V52">
        <v>0.926843113</v>
      </c>
      <c r="W52">
        <v>0.95281558899999996</v>
      </c>
      <c r="X52">
        <v>-1.0083627E-2</v>
      </c>
      <c r="Y52">
        <v>1.176688E-3</v>
      </c>
      <c r="Z52">
        <v>2.1499240000000001E-3</v>
      </c>
      <c r="AA52">
        <v>0.44920033799999998</v>
      </c>
      <c r="AB52" s="1">
        <v>5.3499999999999999E-5</v>
      </c>
      <c r="AC52" s="1">
        <v>1.46E-4</v>
      </c>
      <c r="AD52">
        <v>0.64342281300000004</v>
      </c>
      <c r="AE52">
        <v>2.1634919999999999E-3</v>
      </c>
      <c r="AF52">
        <v>3.0032209999999999E-3</v>
      </c>
      <c r="AG52">
        <v>-0.41366379199999997</v>
      </c>
      <c r="AH52" s="1">
        <v>9.9200000000000004E-4</v>
      </c>
      <c r="AI52">
        <v>2.5168949999999999E-3</v>
      </c>
      <c r="AJ52">
        <v>0.45928396599999999</v>
      </c>
      <c r="AK52" s="1">
        <v>4.6100000000000002E-5</v>
      </c>
      <c r="AL52" s="1">
        <v>2.4800000000000001E-4</v>
      </c>
      <c r="AM52">
        <v>0.65350644099999999</v>
      </c>
      <c r="AN52">
        <v>2.5762620000000002E-3</v>
      </c>
      <c r="AO52">
        <v>3.8030540000000002E-3</v>
      </c>
      <c r="AP52">
        <v>-0.40358016499999999</v>
      </c>
      <c r="AQ52">
        <v>9.5217177E-2</v>
      </c>
      <c r="AR52">
        <v>0.30920738399999997</v>
      </c>
      <c r="AS52">
        <v>0.19422247500000001</v>
      </c>
      <c r="AU52" s="1">
        <v>2.7599999999999998E-6</v>
      </c>
      <c r="AV52" s="1">
        <v>9.9899999999999992E-6</v>
      </c>
      <c r="AW52">
        <v>-0.86286412999999995</v>
      </c>
      <c r="AX52" s="1">
        <v>2.9999999999999999E-7</v>
      </c>
      <c r="AY52" s="1">
        <v>1.3799999999999999E-6</v>
      </c>
      <c r="AZ52">
        <v>-1.0570866059999999</v>
      </c>
      <c r="BA52">
        <v>30.1008785</v>
      </c>
      <c r="BB52" t="s">
        <v>3411</v>
      </c>
      <c r="BC52" t="s">
        <v>3412</v>
      </c>
      <c r="BD52" t="s">
        <v>1647</v>
      </c>
      <c r="BE52" t="s">
        <v>96</v>
      </c>
      <c r="BF52" t="s">
        <v>3413</v>
      </c>
      <c r="BG52" t="s">
        <v>1649</v>
      </c>
      <c r="BH52" t="s">
        <v>3414</v>
      </c>
      <c r="BI52" t="s">
        <v>3415</v>
      </c>
      <c r="BJ52" t="s">
        <v>1417</v>
      </c>
      <c r="BK52" t="s">
        <v>3416</v>
      </c>
      <c r="BL52">
        <v>12.943585110000001</v>
      </c>
      <c r="BM52">
        <v>13.23117197</v>
      </c>
      <c r="BN52">
        <v>13.022252610000001</v>
      </c>
      <c r="BO52">
        <v>13.859868990000001</v>
      </c>
      <c r="BP52">
        <v>13.84522887</v>
      </c>
      <c r="BQ52">
        <v>14.080504210000001</v>
      </c>
      <c r="BR52">
        <v>14.211056109999999</v>
      </c>
      <c r="BS52">
        <v>13.911437319999999</v>
      </c>
      <c r="BT52">
        <v>14.24577607</v>
      </c>
      <c r="BU52">
        <v>13.66256023</v>
      </c>
      <c r="BV52">
        <v>13.4719871</v>
      </c>
      <c r="BW52">
        <v>13.30345372</v>
      </c>
      <c r="BX52">
        <v>13.468889069999999</v>
      </c>
      <c r="BY52">
        <v>13.456160260000001</v>
      </c>
      <c r="BZ52">
        <v>13.482700850000001</v>
      </c>
      <c r="CA52">
        <v>3</v>
      </c>
    </row>
    <row r="53" spans="1:79" x14ac:dyDescent="0.2">
      <c r="A53" t="s">
        <v>2515</v>
      </c>
      <c r="B53">
        <v>-1.3056496150000001</v>
      </c>
      <c r="C53">
        <v>-1.465899158</v>
      </c>
      <c r="D53">
        <v>-1.217084563</v>
      </c>
      <c r="E53">
        <v>0.60454942599999995</v>
      </c>
      <c r="F53">
        <v>1.117975234</v>
      </c>
      <c r="G53">
        <v>0.78887673199999997</v>
      </c>
      <c r="H53">
        <v>0.33787827999999998</v>
      </c>
      <c r="I53">
        <v>0.73444905699999996</v>
      </c>
      <c r="J53">
        <v>1.12846234</v>
      </c>
      <c r="K53">
        <v>-0.31653055499999999</v>
      </c>
      <c r="L53">
        <v>-1.081378913</v>
      </c>
      <c r="M53">
        <v>-1.2806294330000001</v>
      </c>
      <c r="N53">
        <v>1.106917368</v>
      </c>
      <c r="O53">
        <v>0.47875173900000001</v>
      </c>
      <c r="P53">
        <v>0.36931206</v>
      </c>
      <c r="Q53" s="13" t="s">
        <v>2516</v>
      </c>
      <c r="R53" t="s">
        <v>2517</v>
      </c>
      <c r="S53" t="s">
        <v>2518</v>
      </c>
      <c r="T53">
        <v>3</v>
      </c>
      <c r="U53">
        <v>1.0239866529999999</v>
      </c>
      <c r="V53" s="1">
        <v>1.21E-4</v>
      </c>
      <c r="W53">
        <v>2.2383400000000001E-3</v>
      </c>
      <c r="X53">
        <v>0.29465308899999998</v>
      </c>
      <c r="Y53" s="1">
        <v>4.1699999999999997E-5</v>
      </c>
      <c r="Z53" s="1">
        <v>1.15E-4</v>
      </c>
      <c r="AA53">
        <v>0.33003675700000001</v>
      </c>
      <c r="AB53" s="1">
        <v>7.4900000000000005E-5</v>
      </c>
      <c r="AC53" s="1">
        <v>1.93E-4</v>
      </c>
      <c r="AD53">
        <v>0.31028445199999999</v>
      </c>
      <c r="AE53">
        <v>0.14632963099999999</v>
      </c>
      <c r="AF53">
        <v>0.16538614700000001</v>
      </c>
      <c r="AG53">
        <v>-8.3311039000000003E-2</v>
      </c>
      <c r="AH53">
        <v>0.52261069100000002</v>
      </c>
      <c r="AI53">
        <v>0.57769110700000004</v>
      </c>
      <c r="AJ53">
        <v>3.5383669E-2</v>
      </c>
      <c r="AK53">
        <v>0.77613960599999998</v>
      </c>
      <c r="AL53">
        <v>0.81400360999999999</v>
      </c>
      <c r="AM53">
        <v>1.5631363999999998E-2</v>
      </c>
      <c r="AN53" s="1">
        <v>1.0900000000000001E-5</v>
      </c>
      <c r="AO53" s="1">
        <v>2.4700000000000001E-5</v>
      </c>
      <c r="AP53">
        <v>-0.37796412800000001</v>
      </c>
      <c r="AQ53">
        <v>0.71962292900000002</v>
      </c>
      <c r="AR53">
        <v>0.85425353000000004</v>
      </c>
      <c r="AS53">
        <v>-1.9752305000000001E-2</v>
      </c>
      <c r="AU53" s="1">
        <v>4.3200000000000001E-6</v>
      </c>
      <c r="AV53" s="1">
        <v>1.47E-5</v>
      </c>
      <c r="AW53">
        <v>-0.41334779599999999</v>
      </c>
      <c r="AX53" s="1">
        <v>7.1899999999999998E-6</v>
      </c>
      <c r="AY53" s="1">
        <v>2.1999999999999999E-5</v>
      </c>
      <c r="AZ53">
        <v>-0.39359549100000002</v>
      </c>
      <c r="BA53">
        <v>26.586152309999999</v>
      </c>
      <c r="BB53" t="s">
        <v>2519</v>
      </c>
      <c r="BC53" t="s">
        <v>2520</v>
      </c>
      <c r="BD53" t="s">
        <v>2521</v>
      </c>
      <c r="BE53" t="s">
        <v>96</v>
      </c>
      <c r="BF53" t="s">
        <v>2522</v>
      </c>
      <c r="BG53" t="s">
        <v>2523</v>
      </c>
      <c r="BH53" t="s">
        <v>2524</v>
      </c>
      <c r="BI53" t="s">
        <v>2525</v>
      </c>
      <c r="BJ53" t="s">
        <v>2526</v>
      </c>
      <c r="BK53" t="s">
        <v>2527</v>
      </c>
      <c r="BL53">
        <v>17.236966819999999</v>
      </c>
      <c r="BM53">
        <v>17.206395229999998</v>
      </c>
      <c r="BN53">
        <v>17.2538628</v>
      </c>
      <c r="BO53">
        <v>17.60138482</v>
      </c>
      <c r="BP53">
        <v>17.69933357</v>
      </c>
      <c r="BQ53">
        <v>17.636549840000001</v>
      </c>
      <c r="BR53">
        <v>17.55051066</v>
      </c>
      <c r="BS53">
        <v>17.62616641</v>
      </c>
      <c r="BT53">
        <v>17.701334249999999</v>
      </c>
      <c r="BU53">
        <v>17.425665890000001</v>
      </c>
      <c r="BV53">
        <v>17.279752030000001</v>
      </c>
      <c r="BW53">
        <v>17.24174004</v>
      </c>
      <c r="BX53">
        <v>17.697224009999999</v>
      </c>
      <c r="BY53">
        <v>17.57738578</v>
      </c>
      <c r="BZ53">
        <v>17.556507440000001</v>
      </c>
      <c r="CA53">
        <v>3</v>
      </c>
    </row>
    <row r="54" spans="1:79" x14ac:dyDescent="0.2">
      <c r="A54" t="s">
        <v>3197</v>
      </c>
      <c r="B54">
        <v>-1.5894819440000001</v>
      </c>
      <c r="C54">
        <v>-1.0846693759999999</v>
      </c>
      <c r="D54">
        <v>-1.2950750740000001</v>
      </c>
      <c r="E54">
        <v>0.52931263399999995</v>
      </c>
      <c r="F54">
        <v>1.19886055</v>
      </c>
      <c r="G54">
        <v>1.26000395</v>
      </c>
      <c r="H54">
        <v>1.2297192969999999</v>
      </c>
      <c r="I54">
        <v>0.95951001800000002</v>
      </c>
      <c r="J54">
        <v>1.0503455850000001</v>
      </c>
      <c r="K54">
        <v>1.2162881E-2</v>
      </c>
      <c r="L54">
        <v>-0.230855009</v>
      </c>
      <c r="M54">
        <v>-1.167731208</v>
      </c>
      <c r="N54">
        <v>-0.55248180899999999</v>
      </c>
      <c r="O54">
        <v>-0.21140392299999999</v>
      </c>
      <c r="P54">
        <v>-0.108216572</v>
      </c>
      <c r="Q54" s="13" t="s">
        <v>3198</v>
      </c>
      <c r="R54" t="s">
        <v>3199</v>
      </c>
      <c r="S54" t="s">
        <v>3200</v>
      </c>
      <c r="T54">
        <v>3</v>
      </c>
      <c r="U54">
        <v>1.0563440399999999</v>
      </c>
      <c r="V54">
        <v>0.54652524000000002</v>
      </c>
      <c r="W54">
        <v>0.66861199100000002</v>
      </c>
      <c r="X54">
        <v>5.6609964999999998E-2</v>
      </c>
      <c r="Y54" s="1">
        <v>1.7000000000000001E-4</v>
      </c>
      <c r="Z54" s="1">
        <v>3.88E-4</v>
      </c>
      <c r="AA54">
        <v>0.48150078400000001</v>
      </c>
      <c r="AB54" s="1">
        <v>1.03E-4</v>
      </c>
      <c r="AC54" s="1">
        <v>2.5300000000000002E-4</v>
      </c>
      <c r="AD54">
        <v>0.50917147600000001</v>
      </c>
      <c r="AE54">
        <v>8.5659489999999998E-3</v>
      </c>
      <c r="AF54">
        <v>1.1120776000000001E-2</v>
      </c>
      <c r="AG54">
        <v>-0.28428234899999999</v>
      </c>
      <c r="AH54" s="1">
        <v>4.9700000000000005E-4</v>
      </c>
      <c r="AI54">
        <v>1.4543519999999999E-3</v>
      </c>
      <c r="AJ54">
        <v>0.42489081899999998</v>
      </c>
      <c r="AK54" s="1">
        <v>2.9300000000000002E-4</v>
      </c>
      <c r="AL54" s="1">
        <v>9.7599999999999998E-4</v>
      </c>
      <c r="AM54">
        <v>0.45256151100000003</v>
      </c>
      <c r="AN54">
        <v>2.6618309999999999E-3</v>
      </c>
      <c r="AO54">
        <v>3.9204139999999997E-3</v>
      </c>
      <c r="AP54">
        <v>-0.34089231399999997</v>
      </c>
      <c r="AQ54">
        <v>0.76691344400000006</v>
      </c>
      <c r="AR54">
        <v>0.88378166899999999</v>
      </c>
      <c r="AS54">
        <v>2.7670692E-2</v>
      </c>
      <c r="AU54" s="1">
        <v>1.7099999999999999E-6</v>
      </c>
      <c r="AV54" s="1">
        <v>6.5699999999999998E-6</v>
      </c>
      <c r="AW54">
        <v>-0.765783133</v>
      </c>
      <c r="AX54" s="1">
        <v>1.1599999999999999E-6</v>
      </c>
      <c r="AY54" s="1">
        <v>4.42E-6</v>
      </c>
      <c r="AZ54">
        <v>-0.79345382499999995</v>
      </c>
      <c r="BA54">
        <v>27.485641999999999</v>
      </c>
      <c r="BB54" t="s">
        <v>3201</v>
      </c>
      <c r="BC54" t="s">
        <v>3202</v>
      </c>
      <c r="BD54" t="s">
        <v>3203</v>
      </c>
      <c r="BE54" t="s">
        <v>96</v>
      </c>
      <c r="BF54" t="s">
        <v>3204</v>
      </c>
      <c r="BG54" t="s">
        <v>3205</v>
      </c>
      <c r="BH54" t="s">
        <v>3206</v>
      </c>
      <c r="BI54" t="s">
        <v>3207</v>
      </c>
      <c r="BJ54" t="s">
        <v>3208</v>
      </c>
      <c r="BK54" t="s">
        <v>3209</v>
      </c>
      <c r="BL54">
        <v>13.99433473</v>
      </c>
      <c r="BM54">
        <v>14.16102491</v>
      </c>
      <c r="BN54">
        <v>14.0915485</v>
      </c>
      <c r="BO54">
        <v>14.69396519</v>
      </c>
      <c r="BP54">
        <v>14.915051330000001</v>
      </c>
      <c r="BQ54">
        <v>14.93524101</v>
      </c>
      <c r="BR54">
        <v>14.925240949999999</v>
      </c>
      <c r="BS54">
        <v>14.83601728</v>
      </c>
      <c r="BT54">
        <v>14.866011370000001</v>
      </c>
      <c r="BU54">
        <v>14.523201240000001</v>
      </c>
      <c r="BV54">
        <v>14.442956219999999</v>
      </c>
      <c r="BW54">
        <v>14.13359771</v>
      </c>
      <c r="BX54">
        <v>14.33675437</v>
      </c>
      <c r="BY54">
        <v>14.449379009999999</v>
      </c>
      <c r="BZ54">
        <v>14.483451690000001</v>
      </c>
      <c r="CA54">
        <v>3</v>
      </c>
    </row>
    <row r="55" spans="1:79" x14ac:dyDescent="0.2">
      <c r="A55" t="s">
        <v>3031</v>
      </c>
      <c r="B55">
        <v>-1.567667879</v>
      </c>
      <c r="C55">
        <v>-1.325230685</v>
      </c>
      <c r="D55">
        <v>-1.6929734670000001</v>
      </c>
      <c r="E55">
        <v>0.752993307</v>
      </c>
      <c r="F55">
        <v>1.1945726560000001</v>
      </c>
      <c r="G55">
        <v>0.889148245</v>
      </c>
      <c r="H55">
        <v>0.98144123299999997</v>
      </c>
      <c r="I55">
        <v>1.070128808</v>
      </c>
      <c r="J55">
        <v>0.88465456799999997</v>
      </c>
      <c r="K55">
        <v>-0.154410414</v>
      </c>
      <c r="L55">
        <v>-0.103658634</v>
      </c>
      <c r="M55">
        <v>-0.87741145200000004</v>
      </c>
      <c r="N55">
        <v>0.52329415300000004</v>
      </c>
      <c r="O55">
        <v>-0.26623646899999998</v>
      </c>
      <c r="P55">
        <v>-0.30864396999999999</v>
      </c>
      <c r="Q55" s="13" t="s">
        <v>3032</v>
      </c>
      <c r="R55" t="s">
        <v>3033</v>
      </c>
      <c r="S55" t="s">
        <v>3034</v>
      </c>
      <c r="T55">
        <v>3</v>
      </c>
      <c r="U55">
        <v>1.03634662</v>
      </c>
      <c r="V55">
        <v>0.172744601</v>
      </c>
      <c r="W55">
        <v>0.29448607799999998</v>
      </c>
      <c r="X55">
        <v>7.0898119999999995E-2</v>
      </c>
      <c r="Y55" s="1">
        <v>1.63E-4</v>
      </c>
      <c r="Z55" s="1">
        <v>3.7300000000000001E-4</v>
      </c>
      <c r="AA55">
        <v>0.25982345099999998</v>
      </c>
      <c r="AB55" s="1">
        <v>1.2999999999999999E-4</v>
      </c>
      <c r="AC55" s="1">
        <v>3.1199999999999999E-4</v>
      </c>
      <c r="AD55">
        <v>0.26633248100000001</v>
      </c>
      <c r="AE55" s="1">
        <v>5.4299999999999997E-4</v>
      </c>
      <c r="AF55" s="1">
        <v>8.12E-4</v>
      </c>
      <c r="AG55">
        <v>-0.22569201699999999</v>
      </c>
      <c r="AH55">
        <v>2.1249760000000002E-3</v>
      </c>
      <c r="AI55">
        <v>4.6978749999999998E-3</v>
      </c>
      <c r="AJ55">
        <v>0.188925332</v>
      </c>
      <c r="AK55">
        <v>1.661554E-3</v>
      </c>
      <c r="AL55">
        <v>3.956551E-3</v>
      </c>
      <c r="AM55">
        <v>0.195434362</v>
      </c>
      <c r="AN55" s="1">
        <v>4.7800000000000003E-5</v>
      </c>
      <c r="AO55" s="1">
        <v>9.4500000000000007E-5</v>
      </c>
      <c r="AP55">
        <v>-0.29659013699999998</v>
      </c>
      <c r="AQ55">
        <v>0.89650655199999996</v>
      </c>
      <c r="AR55">
        <v>0.950851047</v>
      </c>
      <c r="AS55">
        <v>6.5090299999999999E-3</v>
      </c>
      <c r="AU55" s="1">
        <v>2.7399999999999999E-7</v>
      </c>
      <c r="AV55" s="1">
        <v>1.35E-6</v>
      </c>
      <c r="AW55">
        <v>-0.48551546800000001</v>
      </c>
      <c r="AX55" s="1">
        <v>2.36E-7</v>
      </c>
      <c r="AY55" s="1">
        <v>1.1200000000000001E-6</v>
      </c>
      <c r="AZ55">
        <v>-0.492024499</v>
      </c>
      <c r="BA55">
        <v>34.687753530000002</v>
      </c>
      <c r="BB55" t="s">
        <v>3035</v>
      </c>
      <c r="BC55" t="s">
        <v>3036</v>
      </c>
      <c r="BD55" t="s">
        <v>2048</v>
      </c>
      <c r="BE55" t="s">
        <v>96</v>
      </c>
      <c r="BF55" t="s">
        <v>3037</v>
      </c>
      <c r="BG55" t="s">
        <v>1515</v>
      </c>
      <c r="BH55" t="s">
        <v>3038</v>
      </c>
      <c r="BI55" t="s">
        <v>3039</v>
      </c>
      <c r="BJ55" t="s">
        <v>96</v>
      </c>
      <c r="BK55" t="s">
        <v>3040</v>
      </c>
      <c r="BL55">
        <v>13.529346869999999</v>
      </c>
      <c r="BM55">
        <v>13.57692072</v>
      </c>
      <c r="BN55">
        <v>13.50475795</v>
      </c>
      <c r="BO55">
        <v>13.984734059999999</v>
      </c>
      <c r="BP55">
        <v>14.07138591</v>
      </c>
      <c r="BQ55">
        <v>14.01145197</v>
      </c>
      <c r="BR55">
        <v>14.029562779999999</v>
      </c>
      <c r="BS55">
        <v>14.04696609</v>
      </c>
      <c r="BT55">
        <v>14.010570169999999</v>
      </c>
      <c r="BU55">
        <v>13.806672730000001</v>
      </c>
      <c r="BV55">
        <v>13.81663183</v>
      </c>
      <c r="BW55">
        <v>13.664797030000001</v>
      </c>
      <c r="BX55">
        <v>13.939659819999999</v>
      </c>
      <c r="BY55">
        <v>13.78472891</v>
      </c>
      <c r="BZ55">
        <v>13.776407219999999</v>
      </c>
      <c r="CA55">
        <v>3</v>
      </c>
    </row>
    <row r="56" spans="1:79" x14ac:dyDescent="0.2">
      <c r="A56" t="s">
        <v>4263</v>
      </c>
      <c r="B56">
        <v>-4.8515839999999998E-2</v>
      </c>
      <c r="C56">
        <v>-1.0464825929999999</v>
      </c>
      <c r="D56">
        <v>0.17476144199999999</v>
      </c>
      <c r="E56">
        <v>-0.16563992299999999</v>
      </c>
      <c r="F56">
        <v>6.9263556000000004E-2</v>
      </c>
      <c r="G56">
        <v>-5.5288940000000003E-3</v>
      </c>
      <c r="H56">
        <v>1.6042192179999999</v>
      </c>
      <c r="I56">
        <v>2</v>
      </c>
      <c r="J56">
        <v>1.576964536</v>
      </c>
      <c r="K56">
        <v>-0.77208536000000005</v>
      </c>
      <c r="L56">
        <v>-0.72665658200000005</v>
      </c>
      <c r="M56">
        <v>-0.99677940399999998</v>
      </c>
      <c r="N56">
        <v>-0.73583919499999995</v>
      </c>
      <c r="O56">
        <v>-0.52274097399999997</v>
      </c>
      <c r="P56">
        <v>-0.53941377400000001</v>
      </c>
      <c r="Q56" s="14" t="s">
        <v>4264</v>
      </c>
      <c r="R56" t="s">
        <v>4265</v>
      </c>
      <c r="S56" t="s">
        <v>4266</v>
      </c>
      <c r="T56">
        <v>5</v>
      </c>
      <c r="U56">
        <v>1.0450646560000001</v>
      </c>
      <c r="V56">
        <v>0.37711829099999999</v>
      </c>
      <c r="W56">
        <v>0.51506596699999996</v>
      </c>
      <c r="X56">
        <v>7.0793753000000001E-2</v>
      </c>
      <c r="Y56">
        <v>8.093444E-3</v>
      </c>
      <c r="Z56">
        <v>1.2393917000000001E-2</v>
      </c>
      <c r="AA56">
        <v>0.24293392</v>
      </c>
      <c r="AB56" s="1">
        <v>1.85E-7</v>
      </c>
      <c r="AC56" s="1">
        <v>1.9099999999999999E-6</v>
      </c>
      <c r="AD56">
        <v>0.79277555</v>
      </c>
      <c r="AE56">
        <v>5.9919566E-2</v>
      </c>
      <c r="AF56">
        <v>7.0959158999999994E-2</v>
      </c>
      <c r="AG56">
        <v>0.15987944200000001</v>
      </c>
      <c r="AH56">
        <v>4.4987973000000001E-2</v>
      </c>
      <c r="AI56">
        <v>6.5958805999999995E-2</v>
      </c>
      <c r="AJ56">
        <v>0.17214016700000001</v>
      </c>
      <c r="AK56" s="1">
        <v>5.2600000000000002E-7</v>
      </c>
      <c r="AL56" s="1">
        <v>1.0699999999999999E-5</v>
      </c>
      <c r="AM56">
        <v>0.72198179699999998</v>
      </c>
      <c r="AN56">
        <v>0.27070977499999999</v>
      </c>
      <c r="AO56">
        <v>0.30078465999999998</v>
      </c>
      <c r="AP56">
        <v>8.9085688999999996E-2</v>
      </c>
      <c r="AQ56" s="1">
        <v>9.6199999999999994E-6</v>
      </c>
      <c r="AR56" s="1">
        <v>6.8499999999999995E-4</v>
      </c>
      <c r="AS56">
        <v>0.54984162999999997</v>
      </c>
      <c r="AU56">
        <v>0.30294948900000002</v>
      </c>
      <c r="AV56">
        <v>0.35051351800000002</v>
      </c>
      <c r="AW56">
        <v>-8.3054478000000001E-2</v>
      </c>
      <c r="AX56" s="1">
        <v>2.21E-6</v>
      </c>
      <c r="AY56" s="1">
        <v>7.7100000000000007E-6</v>
      </c>
      <c r="AZ56">
        <v>-0.63289610799999996</v>
      </c>
      <c r="BA56">
        <v>33.23457827</v>
      </c>
      <c r="BB56" t="s">
        <v>4267</v>
      </c>
      <c r="BC56" t="s">
        <v>4268</v>
      </c>
      <c r="BD56" t="s">
        <v>4269</v>
      </c>
      <c r="BE56" t="s">
        <v>96</v>
      </c>
      <c r="BF56" t="s">
        <v>4270</v>
      </c>
      <c r="BG56" t="s">
        <v>4271</v>
      </c>
      <c r="BH56" t="s">
        <v>4272</v>
      </c>
      <c r="BI56" t="s">
        <v>4273</v>
      </c>
      <c r="BJ56" t="s">
        <v>96</v>
      </c>
      <c r="BK56" t="s">
        <v>4274</v>
      </c>
      <c r="BL56">
        <v>17.830463030000001</v>
      </c>
      <c r="BM56">
        <v>17.526604809999998</v>
      </c>
      <c r="BN56">
        <v>17.898445899999999</v>
      </c>
      <c r="BO56">
        <v>17.794801410000002</v>
      </c>
      <c r="BP56">
        <v>17.866324179999999</v>
      </c>
      <c r="BQ56">
        <v>17.84355158</v>
      </c>
      <c r="BR56">
        <v>18.33368334</v>
      </c>
      <c r="BS56">
        <v>18.49513382</v>
      </c>
      <c r="BT56">
        <v>18.32538491</v>
      </c>
      <c r="BU56">
        <v>17.610152540000001</v>
      </c>
      <c r="BV56">
        <v>17.623984570000001</v>
      </c>
      <c r="BW56">
        <v>17.541738299999999</v>
      </c>
      <c r="BX56">
        <v>17.621188669999999</v>
      </c>
      <c r="BY56">
        <v>17.686072240000001</v>
      </c>
      <c r="BZ56">
        <v>17.680995759999998</v>
      </c>
      <c r="CA56">
        <v>5</v>
      </c>
    </row>
    <row r="57" spans="1:79" x14ac:dyDescent="0.2">
      <c r="A57" t="s">
        <v>4019</v>
      </c>
      <c r="B57">
        <v>0.19539626199999999</v>
      </c>
      <c r="C57">
        <v>0.122278652</v>
      </c>
      <c r="D57">
        <v>5.3244338000000002E-2</v>
      </c>
      <c r="E57">
        <v>-2.8125549999999999E-2</v>
      </c>
      <c r="F57">
        <v>0.28444503999999998</v>
      </c>
      <c r="G57">
        <v>0.475929624</v>
      </c>
      <c r="H57">
        <v>1.3352018670000001</v>
      </c>
      <c r="I57">
        <v>1.5361944380000001</v>
      </c>
      <c r="J57">
        <v>1.8065084</v>
      </c>
      <c r="K57">
        <v>-1.543259946</v>
      </c>
      <c r="L57">
        <v>-1.263979811</v>
      </c>
      <c r="M57">
        <v>-0.85937050199999998</v>
      </c>
      <c r="N57">
        <v>-0.78685596999999996</v>
      </c>
      <c r="O57">
        <v>-0.58807992200000003</v>
      </c>
      <c r="P57">
        <v>-0.73952691999999998</v>
      </c>
      <c r="Q57" s="14" t="s">
        <v>4020</v>
      </c>
      <c r="R57" t="s">
        <v>4021</v>
      </c>
      <c r="S57" t="s">
        <v>4022</v>
      </c>
      <c r="T57">
        <v>5</v>
      </c>
      <c r="U57">
        <v>1.082946212</v>
      </c>
      <c r="V57">
        <v>9.7832289999999992E-3</v>
      </c>
      <c r="W57">
        <v>3.8342438E-2</v>
      </c>
      <c r="X57">
        <v>0.22540928199999999</v>
      </c>
      <c r="Y57" s="1">
        <v>1.26E-6</v>
      </c>
      <c r="Z57" s="1">
        <v>7.9300000000000003E-6</v>
      </c>
      <c r="AA57">
        <v>0.638820579</v>
      </c>
      <c r="AB57" s="1">
        <v>7.7999999999999999E-10</v>
      </c>
      <c r="AC57" s="1">
        <v>4.6499999999999999E-8</v>
      </c>
      <c r="AD57">
        <v>1.211825028</v>
      </c>
      <c r="AE57" s="1">
        <v>3.1700000000000001E-6</v>
      </c>
      <c r="AF57" s="1">
        <v>6.9500000000000004E-6</v>
      </c>
      <c r="AG57">
        <v>0.58634675999999997</v>
      </c>
      <c r="AH57" s="1">
        <v>1.02E-4</v>
      </c>
      <c r="AI57" s="1">
        <v>4.6200000000000001E-4</v>
      </c>
      <c r="AJ57">
        <v>0.41341129799999998</v>
      </c>
      <c r="AK57" s="1">
        <v>9.0400000000000002E-9</v>
      </c>
      <c r="AL57" s="1">
        <v>6.1200000000000003E-7</v>
      </c>
      <c r="AM57">
        <v>0.98641574600000004</v>
      </c>
      <c r="AN57" s="1">
        <v>3.3799999999999998E-4</v>
      </c>
      <c r="AO57" s="1">
        <v>5.7200000000000003E-4</v>
      </c>
      <c r="AP57">
        <v>0.36093747799999998</v>
      </c>
      <c r="AQ57" s="1">
        <v>4.0400000000000003E-6</v>
      </c>
      <c r="AR57" s="1">
        <v>3.8099999999999999E-4</v>
      </c>
      <c r="AS57">
        <v>0.57300444800000006</v>
      </c>
      <c r="AU57">
        <v>0.49178938799999999</v>
      </c>
      <c r="AV57">
        <v>0.54212342800000002</v>
      </c>
      <c r="AW57">
        <v>-5.2473818999999998E-2</v>
      </c>
      <c r="AX57" s="1">
        <v>1.59E-6</v>
      </c>
      <c r="AY57" s="1">
        <v>5.7899999999999996E-6</v>
      </c>
      <c r="AZ57">
        <v>-0.62547826799999995</v>
      </c>
      <c r="BA57">
        <v>77.728871789999999</v>
      </c>
      <c r="BB57" t="s">
        <v>4023</v>
      </c>
      <c r="BC57" t="s">
        <v>4024</v>
      </c>
      <c r="BD57" t="s">
        <v>4025</v>
      </c>
      <c r="BE57" t="s">
        <v>96</v>
      </c>
      <c r="BF57" t="s">
        <v>4026</v>
      </c>
      <c r="BG57" t="s">
        <v>4027</v>
      </c>
      <c r="BH57" t="s">
        <v>4028</v>
      </c>
      <c r="BI57" t="s">
        <v>4029</v>
      </c>
      <c r="BJ57" t="s">
        <v>4030</v>
      </c>
      <c r="BK57" t="s">
        <v>4031</v>
      </c>
      <c r="BL57">
        <v>15.227378440000001</v>
      </c>
      <c r="BM57">
        <v>15.19552311</v>
      </c>
      <c r="BN57">
        <v>15.16544676</v>
      </c>
      <c r="BO57">
        <v>15.12999615</v>
      </c>
      <c r="BP57">
        <v>15.266174530000001</v>
      </c>
      <c r="BQ57">
        <v>15.34959909</v>
      </c>
      <c r="BR57">
        <v>15.723960310000001</v>
      </c>
      <c r="BS57">
        <v>15.811527229999999</v>
      </c>
      <c r="BT57">
        <v>15.929295570000001</v>
      </c>
      <c r="BU57">
        <v>14.46989387</v>
      </c>
      <c r="BV57">
        <v>14.591568519999999</v>
      </c>
      <c r="BW57">
        <v>14.767845640000001</v>
      </c>
      <c r="BX57">
        <v>14.799438220000001</v>
      </c>
      <c r="BY57">
        <v>14.88603947</v>
      </c>
      <c r="BZ57">
        <v>14.82005818</v>
      </c>
      <c r="CA57">
        <v>5</v>
      </c>
    </row>
    <row r="58" spans="1:79" x14ac:dyDescent="0.2">
      <c r="A58" t="s">
        <v>2615</v>
      </c>
      <c r="B58">
        <v>0.30737459099999997</v>
      </c>
      <c r="C58">
        <v>-1.0182346440000001</v>
      </c>
      <c r="D58">
        <v>-0.25370515399999999</v>
      </c>
      <c r="E58">
        <v>0.435955596</v>
      </c>
      <c r="F58">
        <v>1.4401411959999999</v>
      </c>
      <c r="G58">
        <v>1.246211623</v>
      </c>
      <c r="H58">
        <v>9.8864627999999996E-2</v>
      </c>
      <c r="I58">
        <v>0.84234816700000004</v>
      </c>
      <c r="J58">
        <v>1.097288201</v>
      </c>
      <c r="K58">
        <v>-0.76936969600000005</v>
      </c>
      <c r="L58">
        <v>-2</v>
      </c>
      <c r="M58">
        <v>-1.471596927</v>
      </c>
      <c r="N58">
        <v>-0.153104345</v>
      </c>
      <c r="O58">
        <v>2.5870357E-2</v>
      </c>
      <c r="P58">
        <v>0.22864399299999999</v>
      </c>
      <c r="Q58" s="13" t="s">
        <v>2616</v>
      </c>
      <c r="R58" t="s">
        <v>2617</v>
      </c>
      <c r="S58" t="s">
        <v>2618</v>
      </c>
      <c r="T58">
        <v>3</v>
      </c>
      <c r="U58">
        <v>1.0297132899999999</v>
      </c>
      <c r="V58">
        <v>3.261768E-3</v>
      </c>
      <c r="W58">
        <v>1.8477484999999998E-2</v>
      </c>
      <c r="X58">
        <v>0.27585827299999999</v>
      </c>
      <c r="Y58" s="1">
        <v>4.3300000000000002E-5</v>
      </c>
      <c r="Z58" s="1">
        <v>1.1900000000000001E-4</v>
      </c>
      <c r="AA58">
        <v>0.465293976</v>
      </c>
      <c r="AB58" s="1">
        <v>1.8599999999999999E-4</v>
      </c>
      <c r="AC58" s="1">
        <v>4.2700000000000002E-4</v>
      </c>
      <c r="AD58">
        <v>0.39733014799999999</v>
      </c>
      <c r="AE58">
        <v>1.7145798E-2</v>
      </c>
      <c r="AF58">
        <v>2.1572839E-2</v>
      </c>
      <c r="AG58">
        <v>0.20901267500000001</v>
      </c>
      <c r="AH58">
        <v>2.7764495E-2</v>
      </c>
      <c r="AI58">
        <v>4.3050854E-2</v>
      </c>
      <c r="AJ58">
        <v>0.18943570300000001</v>
      </c>
      <c r="AK58">
        <v>0.13546467100000001</v>
      </c>
      <c r="AL58">
        <v>0.17916226399999999</v>
      </c>
      <c r="AM58">
        <v>0.12147187500000001</v>
      </c>
      <c r="AN58">
        <v>0.39644192900000003</v>
      </c>
      <c r="AO58">
        <v>0.429023398</v>
      </c>
      <c r="AP58">
        <v>-6.6845599000000006E-2</v>
      </c>
      <c r="AQ58">
        <v>0.38882135699999998</v>
      </c>
      <c r="AR58">
        <v>0.62865439199999995</v>
      </c>
      <c r="AS58">
        <v>-6.7963828000000004E-2</v>
      </c>
      <c r="AU58">
        <v>5.2948370000000002E-3</v>
      </c>
      <c r="AV58">
        <v>8.7031750000000005E-3</v>
      </c>
      <c r="AW58">
        <v>-0.25628130100000002</v>
      </c>
      <c r="AX58">
        <v>2.8533870999999999E-2</v>
      </c>
      <c r="AY58">
        <v>4.0173127000000003E-2</v>
      </c>
      <c r="AZ58">
        <v>-0.18831747300000001</v>
      </c>
      <c r="BA58">
        <v>11.30080433</v>
      </c>
      <c r="BB58" t="s">
        <v>2619</v>
      </c>
      <c r="BC58" t="s">
        <v>2620</v>
      </c>
      <c r="BD58" t="s">
        <v>2621</v>
      </c>
      <c r="BE58" t="s">
        <v>96</v>
      </c>
      <c r="BF58" t="s">
        <v>2622</v>
      </c>
      <c r="BG58" t="s">
        <v>2623</v>
      </c>
      <c r="BH58" t="s">
        <v>2624</v>
      </c>
      <c r="BI58" t="s">
        <v>2625</v>
      </c>
      <c r="BJ58" t="s">
        <v>2626</v>
      </c>
      <c r="BK58" t="s">
        <v>2627</v>
      </c>
      <c r="BL58">
        <v>15.986780599999999</v>
      </c>
      <c r="BM58">
        <v>15.7374001</v>
      </c>
      <c r="BN58">
        <v>15.88122736</v>
      </c>
      <c r="BO58">
        <v>16.010969920000001</v>
      </c>
      <c r="BP58">
        <v>16.199882540000001</v>
      </c>
      <c r="BQ58">
        <v>16.163399500000001</v>
      </c>
      <c r="BR58">
        <v>15.94755462</v>
      </c>
      <c r="BS58">
        <v>16.087422610000001</v>
      </c>
      <c r="BT58">
        <v>16.13538325</v>
      </c>
      <c r="BU58">
        <v>15.784217870000001</v>
      </c>
      <c r="BV58">
        <v>15.542040930000001</v>
      </c>
      <c r="BW58">
        <v>15.652111229999999</v>
      </c>
      <c r="BX58">
        <v>15.900152909999999</v>
      </c>
      <c r="BY58">
        <v>15.933822559999999</v>
      </c>
      <c r="BZ58">
        <v>15.97196939</v>
      </c>
      <c r="CA58">
        <v>3</v>
      </c>
    </row>
    <row r="59" spans="1:79" x14ac:dyDescent="0.2">
      <c r="A59" t="s">
        <v>597</v>
      </c>
      <c r="B59">
        <v>-1.3932177299999999</v>
      </c>
      <c r="C59">
        <v>-1.1646782609999999</v>
      </c>
      <c r="D59">
        <v>-1.66509887</v>
      </c>
      <c r="E59">
        <v>-0.26797305399999999</v>
      </c>
      <c r="F59">
        <v>-0.356823218</v>
      </c>
      <c r="G59">
        <v>-0.453421464</v>
      </c>
      <c r="H59">
        <v>-0.29717310000000002</v>
      </c>
      <c r="I59">
        <v>-0.23829656599999999</v>
      </c>
      <c r="J59">
        <v>-0.46472540600000001</v>
      </c>
      <c r="K59">
        <v>0.79635359699999997</v>
      </c>
      <c r="L59">
        <v>1.3246404919999999</v>
      </c>
      <c r="M59">
        <v>1.5965487359999999</v>
      </c>
      <c r="N59">
        <v>0.86123248100000005</v>
      </c>
      <c r="O59">
        <v>0.84066929800000001</v>
      </c>
      <c r="P59">
        <v>0.88196306700000004</v>
      </c>
      <c r="Q59" s="14" t="s">
        <v>598</v>
      </c>
      <c r="R59" t="s">
        <v>599</v>
      </c>
      <c r="S59" t="s">
        <v>600</v>
      </c>
      <c r="T59">
        <v>1</v>
      </c>
      <c r="U59">
        <v>1.098788265</v>
      </c>
      <c r="V59">
        <v>4.2012520999999997E-2</v>
      </c>
      <c r="W59">
        <v>0.106277383</v>
      </c>
      <c r="X59">
        <v>-0.20704596</v>
      </c>
      <c r="Y59" s="1">
        <v>3.9700000000000002E-7</v>
      </c>
      <c r="Z59" s="1">
        <v>3.6500000000000002E-6</v>
      </c>
      <c r="AA59">
        <v>-0.87585969699999999</v>
      </c>
      <c r="AB59" s="1">
        <v>4.7599999999999997E-7</v>
      </c>
      <c r="AC59" s="1">
        <v>3.58E-6</v>
      </c>
      <c r="AD59">
        <v>-0.86161025599999996</v>
      </c>
      <c r="AE59" s="1">
        <v>1.13E-9</v>
      </c>
      <c r="AF59" s="1">
        <v>8.0100000000000003E-9</v>
      </c>
      <c r="AG59">
        <v>-1.4501968649999999</v>
      </c>
      <c r="AH59" s="1">
        <v>7.2200000000000003E-6</v>
      </c>
      <c r="AI59" s="1">
        <v>9.9500000000000006E-5</v>
      </c>
      <c r="AJ59">
        <v>-0.66881373700000002</v>
      </c>
      <c r="AK59" s="1">
        <v>9.0100000000000001E-6</v>
      </c>
      <c r="AL59" s="1">
        <v>7.7000000000000001E-5</v>
      </c>
      <c r="AM59">
        <v>-0.65456429599999999</v>
      </c>
      <c r="AN59" s="1">
        <v>7.0699999999999998E-9</v>
      </c>
      <c r="AO59" s="1">
        <v>4.6000000000000002E-8</v>
      </c>
      <c r="AP59">
        <v>-1.243150905</v>
      </c>
      <c r="AQ59">
        <v>0.87866276399999999</v>
      </c>
      <c r="AR59">
        <v>0.94153646400000002</v>
      </c>
      <c r="AS59">
        <v>1.4249441E-2</v>
      </c>
      <c r="AU59" s="1">
        <v>3.3300000000000003E-5</v>
      </c>
      <c r="AV59" s="1">
        <v>8.92E-5</v>
      </c>
      <c r="AW59">
        <v>-0.57433716800000001</v>
      </c>
      <c r="AX59" s="1">
        <v>2.62E-5</v>
      </c>
      <c r="AY59" s="1">
        <v>6.9200000000000002E-5</v>
      </c>
      <c r="AZ59">
        <v>-0.58858660900000004</v>
      </c>
      <c r="BA59">
        <v>80.740618519999998</v>
      </c>
      <c r="BB59" t="s">
        <v>601</v>
      </c>
      <c r="BC59" t="s">
        <v>602</v>
      </c>
      <c r="BD59" t="s">
        <v>603</v>
      </c>
      <c r="BE59" t="s">
        <v>604</v>
      </c>
      <c r="BF59" t="s">
        <v>605</v>
      </c>
      <c r="BG59" t="s">
        <v>606</v>
      </c>
      <c r="BH59" t="s">
        <v>607</v>
      </c>
      <c r="BI59" t="s">
        <v>608</v>
      </c>
      <c r="BJ59" t="s">
        <v>609</v>
      </c>
      <c r="BK59" t="s">
        <v>610</v>
      </c>
      <c r="BL59">
        <v>14.687765069999999</v>
      </c>
      <c r="BM59">
        <v>14.812980980000001</v>
      </c>
      <c r="BN59">
        <v>14.53880242</v>
      </c>
      <c r="BO59">
        <v>15.30428238</v>
      </c>
      <c r="BP59">
        <v>15.255601710000001</v>
      </c>
      <c r="BQ59">
        <v>15.202675899999999</v>
      </c>
      <c r="BR59">
        <v>15.28828378</v>
      </c>
      <c r="BS59">
        <v>15.32054202</v>
      </c>
      <c r="BT59">
        <v>15.196482509999999</v>
      </c>
      <c r="BU59">
        <v>15.88742293</v>
      </c>
      <c r="BV59">
        <v>16.176869320000002</v>
      </c>
      <c r="BW59">
        <v>16.325846819999999</v>
      </c>
      <c r="BX59">
        <v>15.92296983</v>
      </c>
      <c r="BY59">
        <v>15.911703340000001</v>
      </c>
      <c r="BZ59">
        <v>15.93432804</v>
      </c>
      <c r="CA59">
        <v>1</v>
      </c>
    </row>
    <row r="60" spans="1:79" x14ac:dyDescent="0.2">
      <c r="A60" t="s">
        <v>367</v>
      </c>
      <c r="B60">
        <v>-1.2433830560000001</v>
      </c>
      <c r="C60">
        <v>-1.6689402250000001</v>
      </c>
      <c r="D60">
        <v>-1.698001595</v>
      </c>
      <c r="E60">
        <v>-0.275677793</v>
      </c>
      <c r="F60">
        <v>-0.50244853300000003</v>
      </c>
      <c r="G60">
        <v>-0.175328913</v>
      </c>
      <c r="H60">
        <v>-0.12225303699999999</v>
      </c>
      <c r="I60">
        <v>0.27757777500000003</v>
      </c>
      <c r="J60">
        <v>-0.124522277</v>
      </c>
      <c r="K60">
        <v>0.96584653600000003</v>
      </c>
      <c r="L60">
        <v>1.5976829640000001</v>
      </c>
      <c r="M60">
        <v>1.2644340860000001</v>
      </c>
      <c r="N60">
        <v>0.862457845</v>
      </c>
      <c r="O60">
        <v>0.68176390099999995</v>
      </c>
      <c r="P60">
        <v>0.16079232299999999</v>
      </c>
      <c r="Q60" s="14" t="s">
        <v>368</v>
      </c>
      <c r="R60" t="s">
        <v>369</v>
      </c>
      <c r="S60" t="s">
        <v>370</v>
      </c>
      <c r="T60">
        <v>1</v>
      </c>
      <c r="U60">
        <v>1.0851567719999999</v>
      </c>
      <c r="V60">
        <v>4.7603840000000003E-3</v>
      </c>
      <c r="W60">
        <v>2.3818929999999999E-2</v>
      </c>
      <c r="X60">
        <v>-0.26744467300000002</v>
      </c>
      <c r="Y60" s="1">
        <v>4.1699999999999999E-6</v>
      </c>
      <c r="Z60" s="1">
        <v>1.8099999999999999E-5</v>
      </c>
      <c r="AA60">
        <v>-0.60235299099999995</v>
      </c>
      <c r="AB60" s="1">
        <v>4.2599999999999999E-5</v>
      </c>
      <c r="AC60" s="1">
        <v>1.2E-4</v>
      </c>
      <c r="AD60">
        <v>-0.47835829600000002</v>
      </c>
      <c r="AE60" s="1">
        <v>6.9999999999999998E-9</v>
      </c>
      <c r="AF60" s="1">
        <v>3.3899999999999999E-8</v>
      </c>
      <c r="AG60">
        <v>-1.063037663</v>
      </c>
      <c r="AH60" s="1">
        <v>9.5799999999999998E-4</v>
      </c>
      <c r="AI60">
        <v>2.4469100000000001E-3</v>
      </c>
      <c r="AJ60">
        <v>-0.33490831900000001</v>
      </c>
      <c r="AK60">
        <v>1.8705974E-2</v>
      </c>
      <c r="AL60">
        <v>3.1348272000000003E-2</v>
      </c>
      <c r="AM60">
        <v>-0.21091362299999999</v>
      </c>
      <c r="AN60" s="1">
        <v>1.9999999999999999E-7</v>
      </c>
      <c r="AO60" s="1">
        <v>7.37E-7</v>
      </c>
      <c r="AP60">
        <v>-0.79559299100000003</v>
      </c>
      <c r="AQ60">
        <v>0.13743060000000001</v>
      </c>
      <c r="AR60">
        <v>0.37249833599999999</v>
      </c>
      <c r="AS60">
        <v>0.123994695</v>
      </c>
      <c r="AU60" s="1">
        <v>6.0900000000000003E-5</v>
      </c>
      <c r="AV60" s="1">
        <v>1.5300000000000001E-4</v>
      </c>
      <c r="AW60">
        <v>-0.46068467200000002</v>
      </c>
      <c r="AX60" s="1">
        <v>5.6999999999999996E-6</v>
      </c>
      <c r="AY60" s="1">
        <v>1.7900000000000001E-5</v>
      </c>
      <c r="AZ60">
        <v>-0.58467936700000001</v>
      </c>
      <c r="BA60">
        <v>51.624851710000002</v>
      </c>
      <c r="BB60" t="s">
        <v>371</v>
      </c>
      <c r="BC60" t="s">
        <v>372</v>
      </c>
      <c r="BD60" t="s">
        <v>373</v>
      </c>
      <c r="BE60" t="s">
        <v>96</v>
      </c>
      <c r="BF60" t="s">
        <v>374</v>
      </c>
      <c r="BG60" t="s">
        <v>375</v>
      </c>
      <c r="BH60" t="s">
        <v>376</v>
      </c>
      <c r="BI60" t="s">
        <v>377</v>
      </c>
      <c r="BJ60" t="s">
        <v>378</v>
      </c>
      <c r="BK60" t="s">
        <v>379</v>
      </c>
      <c r="BL60">
        <v>12.59418421</v>
      </c>
      <c r="BM60">
        <v>12.43335184</v>
      </c>
      <c r="BN60">
        <v>12.42236857</v>
      </c>
      <c r="BO60">
        <v>12.95991257</v>
      </c>
      <c r="BP60">
        <v>12.87420828</v>
      </c>
      <c r="BQ60">
        <v>12.99783779</v>
      </c>
      <c r="BR60">
        <v>13.01789694</v>
      </c>
      <c r="BS60">
        <v>13.169006449999999</v>
      </c>
      <c r="BT60">
        <v>13.01703932</v>
      </c>
      <c r="BU60">
        <v>13.429126370000001</v>
      </c>
      <c r="BV60">
        <v>13.6679186</v>
      </c>
      <c r="BW60">
        <v>13.541972639999999</v>
      </c>
      <c r="BX60">
        <v>13.390052300000001</v>
      </c>
      <c r="BY60">
        <v>13.32176198</v>
      </c>
      <c r="BZ60">
        <v>13.1248693</v>
      </c>
      <c r="CA60">
        <v>1</v>
      </c>
    </row>
    <row r="61" spans="1:79" x14ac:dyDescent="0.2">
      <c r="A61" t="s">
        <v>2883</v>
      </c>
      <c r="B61">
        <v>-1.752190465</v>
      </c>
      <c r="C61">
        <v>-1.540245699</v>
      </c>
      <c r="D61">
        <v>-1.5705088389999999</v>
      </c>
      <c r="E61">
        <v>0.72315439100000001</v>
      </c>
      <c r="F61">
        <v>0.72140824999999997</v>
      </c>
      <c r="G61">
        <v>-0.172691655</v>
      </c>
      <c r="H61">
        <v>0.97797366299999999</v>
      </c>
      <c r="I61">
        <v>0.86354101000000005</v>
      </c>
      <c r="J61">
        <v>1.607808989</v>
      </c>
      <c r="K61">
        <v>-0.57364890000000002</v>
      </c>
      <c r="L61">
        <v>-0.32338910999999998</v>
      </c>
      <c r="M61">
        <v>0.153161924</v>
      </c>
      <c r="N61">
        <v>0.29449497400000002</v>
      </c>
      <c r="O61">
        <v>0.37311007499999999</v>
      </c>
      <c r="P61">
        <v>0.21802139200000001</v>
      </c>
      <c r="Q61" s="13" t="s">
        <v>2884</v>
      </c>
      <c r="R61" t="s">
        <v>2885</v>
      </c>
      <c r="S61" t="s">
        <v>2886</v>
      </c>
      <c r="T61">
        <v>3</v>
      </c>
      <c r="U61">
        <v>1.0309223320000001</v>
      </c>
      <c r="V61">
        <v>6.6941740999999999E-2</v>
      </c>
      <c r="W61">
        <v>0.147065263</v>
      </c>
      <c r="X61">
        <v>9.5585314000000005E-2</v>
      </c>
      <c r="Y61">
        <v>2.8131600999999999E-2</v>
      </c>
      <c r="Z61">
        <v>3.8864263000000003E-2</v>
      </c>
      <c r="AA61">
        <v>0.11824211</v>
      </c>
      <c r="AB61" s="1">
        <v>2.05E-4</v>
      </c>
      <c r="AC61" s="1">
        <v>4.66E-4</v>
      </c>
      <c r="AD61">
        <v>0.24596974099999999</v>
      </c>
      <c r="AE61" s="1">
        <v>2.4000000000000001E-4</v>
      </c>
      <c r="AF61" s="1">
        <v>3.7599999999999998E-4</v>
      </c>
      <c r="AG61">
        <v>-0.24162128599999999</v>
      </c>
      <c r="AH61">
        <v>0.64265562099999995</v>
      </c>
      <c r="AI61">
        <v>0.68991353499999997</v>
      </c>
      <c r="AJ61">
        <v>2.2656796E-2</v>
      </c>
      <c r="AK61">
        <v>7.8885340000000009E-3</v>
      </c>
      <c r="AL61">
        <v>1.4792761999999999E-2</v>
      </c>
      <c r="AM61">
        <v>0.15038442699999999</v>
      </c>
      <c r="AN61" s="1">
        <v>1.01E-5</v>
      </c>
      <c r="AO61" s="1">
        <v>2.3099999999999999E-5</v>
      </c>
      <c r="AP61">
        <v>-0.33720660000000002</v>
      </c>
      <c r="AQ61">
        <v>1.9383350000000001E-2</v>
      </c>
      <c r="AR61">
        <v>0.131960719</v>
      </c>
      <c r="AS61">
        <v>0.12772763100000001</v>
      </c>
      <c r="AU61" s="1">
        <v>5.1800000000000004E-6</v>
      </c>
      <c r="AV61" s="1">
        <v>1.73E-5</v>
      </c>
      <c r="AW61">
        <v>-0.359863396</v>
      </c>
      <c r="AX61" s="1">
        <v>1.8900000000000001E-7</v>
      </c>
      <c r="AY61" s="1">
        <v>9.33E-7</v>
      </c>
      <c r="AZ61">
        <v>-0.48759102700000001</v>
      </c>
      <c r="BA61">
        <v>29.16635307</v>
      </c>
      <c r="BB61" t="s">
        <v>2887</v>
      </c>
      <c r="BC61" t="s">
        <v>2888</v>
      </c>
      <c r="BD61" t="s">
        <v>2889</v>
      </c>
      <c r="BE61" t="s">
        <v>2890</v>
      </c>
      <c r="BF61" t="s">
        <v>2891</v>
      </c>
      <c r="BG61" t="s">
        <v>2892</v>
      </c>
      <c r="BH61" t="s">
        <v>2893</v>
      </c>
      <c r="BI61" t="s">
        <v>2894</v>
      </c>
      <c r="BJ61" t="s">
        <v>2895</v>
      </c>
      <c r="BK61" t="s">
        <v>2896</v>
      </c>
      <c r="BL61">
        <v>15.74515903</v>
      </c>
      <c r="BM61">
        <v>15.78245656</v>
      </c>
      <c r="BN61">
        <v>15.77713093</v>
      </c>
      <c r="BO61">
        <v>16.180764270000001</v>
      </c>
      <c r="BP61">
        <v>16.18045699</v>
      </c>
      <c r="BQ61">
        <v>16.023115440000002</v>
      </c>
      <c r="BR61">
        <v>16.225606760000002</v>
      </c>
      <c r="BS61">
        <v>16.205469170000001</v>
      </c>
      <c r="BT61">
        <v>16.33644366</v>
      </c>
      <c r="BU61">
        <v>15.95255594</v>
      </c>
      <c r="BV61">
        <v>15.99659606</v>
      </c>
      <c r="BW61">
        <v>16.080458369999999</v>
      </c>
      <c r="BX61">
        <v>16.105329820000001</v>
      </c>
      <c r="BY61">
        <v>16.119164309999999</v>
      </c>
      <c r="BZ61">
        <v>16.091872179999999</v>
      </c>
      <c r="CA61">
        <v>3</v>
      </c>
    </row>
    <row r="62" spans="1:79" x14ac:dyDescent="0.2">
      <c r="A62" t="s">
        <v>3118</v>
      </c>
      <c r="B62">
        <v>-1.7350278880000001</v>
      </c>
      <c r="C62">
        <v>-2</v>
      </c>
      <c r="D62">
        <v>-1.8390703859999999</v>
      </c>
      <c r="E62">
        <v>0.37123765199999997</v>
      </c>
      <c r="F62">
        <v>0.54609723799999998</v>
      </c>
      <c r="G62">
        <v>0.59645195200000001</v>
      </c>
      <c r="H62">
        <v>0.71084019700000001</v>
      </c>
      <c r="I62">
        <v>0.89242809899999997</v>
      </c>
      <c r="J62">
        <v>0.70106991699999999</v>
      </c>
      <c r="K62">
        <v>0.30465088400000001</v>
      </c>
      <c r="L62">
        <v>0.27092737900000002</v>
      </c>
      <c r="M62">
        <v>0.18563512700000001</v>
      </c>
      <c r="N62">
        <v>0.275643256</v>
      </c>
      <c r="O62">
        <v>0.36597056900000002</v>
      </c>
      <c r="P62">
        <v>0.45247095900000001</v>
      </c>
      <c r="Q62" s="13" t="s">
        <v>3119</v>
      </c>
      <c r="R62" t="s">
        <v>3120</v>
      </c>
      <c r="S62" t="s">
        <v>3121</v>
      </c>
      <c r="T62">
        <v>3</v>
      </c>
      <c r="U62">
        <v>1.060443585</v>
      </c>
      <c r="V62">
        <v>0.29585926099999998</v>
      </c>
      <c r="W62">
        <v>0.43460633799999998</v>
      </c>
      <c r="X62">
        <v>4.0409194000000002E-2</v>
      </c>
      <c r="Y62">
        <v>2.8926435E-2</v>
      </c>
      <c r="Z62">
        <v>3.9909833999999998E-2</v>
      </c>
      <c r="AA62">
        <v>9.1359267999999993E-2</v>
      </c>
      <c r="AB62" s="1">
        <v>2.4499999999999999E-4</v>
      </c>
      <c r="AC62" s="1">
        <v>5.44E-4</v>
      </c>
      <c r="AD62">
        <v>0.18732889599999999</v>
      </c>
      <c r="AE62" s="1">
        <v>3.5699999999999997E-11</v>
      </c>
      <c r="AF62" s="1">
        <v>5.8800000000000004E-10</v>
      </c>
      <c r="AG62">
        <v>-0.78113796000000002</v>
      </c>
      <c r="AH62">
        <v>0.19307954699999999</v>
      </c>
      <c r="AI62">
        <v>0.24062620900000001</v>
      </c>
      <c r="AJ62">
        <v>5.0950073999999998E-2</v>
      </c>
      <c r="AK62">
        <v>1.722377E-3</v>
      </c>
      <c r="AL62">
        <v>4.0736729999999999E-3</v>
      </c>
      <c r="AM62">
        <v>0.14691970200000001</v>
      </c>
      <c r="AN62" s="1">
        <v>1.9300000000000001E-11</v>
      </c>
      <c r="AO62" s="1">
        <v>5.6200000000000002E-10</v>
      </c>
      <c r="AP62">
        <v>-0.821547154</v>
      </c>
      <c r="AQ62">
        <v>2.2931152999999999E-2</v>
      </c>
      <c r="AR62">
        <v>0.145282515</v>
      </c>
      <c r="AS62">
        <v>9.5969628000000001E-2</v>
      </c>
      <c r="AU62" s="1">
        <v>9.2099999999999997E-12</v>
      </c>
      <c r="AV62" s="1">
        <v>4.5199999999999999E-10</v>
      </c>
      <c r="AW62">
        <v>-0.87249722799999996</v>
      </c>
      <c r="AX62" s="1">
        <v>2.5499999999999998E-12</v>
      </c>
      <c r="AY62" s="1">
        <v>1.3200000000000001E-10</v>
      </c>
      <c r="AZ62">
        <v>-0.96846685600000004</v>
      </c>
      <c r="BA62">
        <v>223.18014969999999</v>
      </c>
      <c r="BB62" t="s">
        <v>3122</v>
      </c>
      <c r="BC62" t="s">
        <v>3123</v>
      </c>
      <c r="BD62" t="s">
        <v>3124</v>
      </c>
      <c r="BE62" t="s">
        <v>96</v>
      </c>
      <c r="BF62" t="s">
        <v>3125</v>
      </c>
      <c r="BG62" t="s">
        <v>3126</v>
      </c>
      <c r="BH62" t="s">
        <v>3127</v>
      </c>
      <c r="BI62" t="s">
        <v>3128</v>
      </c>
      <c r="BJ62" t="s">
        <v>392</v>
      </c>
      <c r="BK62" t="s">
        <v>3129</v>
      </c>
      <c r="BL62">
        <v>16.079511910000001</v>
      </c>
      <c r="BM62">
        <v>15.94683949</v>
      </c>
      <c r="BN62">
        <v>16.041620940000001</v>
      </c>
      <c r="BO62">
        <v>16.846587379999999</v>
      </c>
      <c r="BP62">
        <v>16.910269039999999</v>
      </c>
      <c r="BQ62">
        <v>16.928607599999999</v>
      </c>
      <c r="BR62">
        <v>16.97026636</v>
      </c>
      <c r="BS62">
        <v>17.036398399999999</v>
      </c>
      <c r="BT62">
        <v>16.966708149999999</v>
      </c>
      <c r="BU62">
        <v>16.822337310000002</v>
      </c>
      <c r="BV62">
        <v>16.810055630000001</v>
      </c>
      <c r="BW62">
        <v>16.778993270000001</v>
      </c>
      <c r="BX62">
        <v>16.8117731</v>
      </c>
      <c r="BY62">
        <v>16.84466917</v>
      </c>
      <c r="BZ62">
        <v>16.876171530000001</v>
      </c>
      <c r="CA62">
        <v>3</v>
      </c>
    </row>
    <row r="63" spans="1:79" x14ac:dyDescent="0.2">
      <c r="A63" t="s">
        <v>3589</v>
      </c>
      <c r="B63">
        <v>-1.69153716</v>
      </c>
      <c r="C63">
        <v>0.25306157699999998</v>
      </c>
      <c r="D63">
        <v>-0.74451046200000004</v>
      </c>
      <c r="E63">
        <v>0.17471785300000001</v>
      </c>
      <c r="F63">
        <v>-5.4028368E-2</v>
      </c>
      <c r="G63">
        <v>-1.385792409</v>
      </c>
      <c r="H63">
        <v>-0.60766287500000005</v>
      </c>
      <c r="I63">
        <v>-0.65678181700000005</v>
      </c>
      <c r="J63">
        <v>1.4443019509999999</v>
      </c>
      <c r="K63">
        <v>-0.49338448200000001</v>
      </c>
      <c r="L63">
        <v>-0.14778546200000001</v>
      </c>
      <c r="M63">
        <v>0.27152672300000003</v>
      </c>
      <c r="N63">
        <v>0.61427832100000002</v>
      </c>
      <c r="O63">
        <v>1.954784632</v>
      </c>
      <c r="P63">
        <v>1.068811977</v>
      </c>
      <c r="Q63" s="14" t="s">
        <v>3590</v>
      </c>
      <c r="R63" t="s">
        <v>3591</v>
      </c>
      <c r="S63" t="s">
        <v>3592</v>
      </c>
      <c r="T63">
        <v>4</v>
      </c>
      <c r="U63">
        <v>1.110307725</v>
      </c>
      <c r="V63">
        <v>5.3887727000000003E-2</v>
      </c>
      <c r="W63">
        <v>0.12592789700000001</v>
      </c>
      <c r="X63">
        <v>0.93012312799999997</v>
      </c>
      <c r="Y63">
        <v>0.64277812300000003</v>
      </c>
      <c r="Z63">
        <v>0.67915721399999995</v>
      </c>
      <c r="AA63">
        <v>-0.20783131799999999</v>
      </c>
      <c r="AB63">
        <v>0.77533094199999997</v>
      </c>
      <c r="AC63">
        <v>0.80107677300000002</v>
      </c>
      <c r="AD63">
        <v>0.127536068</v>
      </c>
      <c r="AE63">
        <v>0.35403411299999998</v>
      </c>
      <c r="AF63">
        <v>0.38194947800000001</v>
      </c>
      <c r="AG63">
        <v>-0.42086699</v>
      </c>
      <c r="AH63">
        <v>2.244152E-2</v>
      </c>
      <c r="AI63">
        <v>3.5774423E-2</v>
      </c>
      <c r="AJ63">
        <v>-1.137954446</v>
      </c>
      <c r="AK63">
        <v>9.0272906E-2</v>
      </c>
      <c r="AL63">
        <v>0.125352509</v>
      </c>
      <c r="AM63">
        <v>-0.80258706000000002</v>
      </c>
      <c r="AN63">
        <v>8.9450439999999992E-3</v>
      </c>
      <c r="AO63">
        <v>1.2232999E-2</v>
      </c>
      <c r="AP63">
        <v>-1.350990117</v>
      </c>
      <c r="AQ63">
        <v>0.45733972899999997</v>
      </c>
      <c r="AR63">
        <v>0.68501868700000001</v>
      </c>
      <c r="AS63">
        <v>0.33536738599999999</v>
      </c>
      <c r="AU63">
        <v>0.63455427399999997</v>
      </c>
      <c r="AV63">
        <v>0.67823033799999999</v>
      </c>
      <c r="AW63">
        <v>-0.21303567200000001</v>
      </c>
      <c r="AX63">
        <v>0.23269284100000001</v>
      </c>
      <c r="AY63">
        <v>0.275893047</v>
      </c>
      <c r="AZ63">
        <v>-0.54840305700000003</v>
      </c>
      <c r="BA63">
        <v>2.7842008530000002</v>
      </c>
      <c r="BB63" t="s">
        <v>3593</v>
      </c>
      <c r="BC63" t="s">
        <v>3594</v>
      </c>
      <c r="BD63" t="s">
        <v>3595</v>
      </c>
      <c r="BE63" t="s">
        <v>96</v>
      </c>
      <c r="BF63" t="s">
        <v>3596</v>
      </c>
      <c r="BG63" t="s">
        <v>3597</v>
      </c>
      <c r="BH63" t="s">
        <v>3598</v>
      </c>
      <c r="BI63" t="s">
        <v>3599</v>
      </c>
      <c r="BJ63" t="s">
        <v>3600</v>
      </c>
      <c r="BK63" t="s">
        <v>3601</v>
      </c>
      <c r="BL63">
        <v>11.576335569999999</v>
      </c>
      <c r="BM63">
        <v>12.93032788</v>
      </c>
      <c r="BN63">
        <v>12.235734770000001</v>
      </c>
      <c r="BO63">
        <v>12.87577843</v>
      </c>
      <c r="BP63">
        <v>12.716506170000001</v>
      </c>
      <c r="BQ63">
        <v>11.78922064</v>
      </c>
      <c r="BR63">
        <v>12.331019510000001</v>
      </c>
      <c r="BS63">
        <v>12.2968188</v>
      </c>
      <c r="BT63">
        <v>13.75976908</v>
      </c>
      <c r="BU63">
        <v>12.41058969</v>
      </c>
      <c r="BV63">
        <v>12.651224640000001</v>
      </c>
      <c r="BW63">
        <v>12.943184860000001</v>
      </c>
      <c r="BX63">
        <v>13.18183719</v>
      </c>
      <c r="BY63">
        <v>14.11520983</v>
      </c>
      <c r="BZ63">
        <v>13.49832155</v>
      </c>
      <c r="CA63">
        <v>4</v>
      </c>
    </row>
    <row r="64" spans="1:79" x14ac:dyDescent="0.2">
      <c r="A64" t="s">
        <v>2817</v>
      </c>
      <c r="B64">
        <v>-0.59910154699999996</v>
      </c>
      <c r="C64">
        <v>-0.69436686700000005</v>
      </c>
      <c r="D64">
        <v>-1.471559125</v>
      </c>
      <c r="E64">
        <v>-0.126670265</v>
      </c>
      <c r="F64">
        <v>0.278297034</v>
      </c>
      <c r="G64">
        <v>-0.27178834800000001</v>
      </c>
      <c r="H64">
        <v>1.0716792500000001</v>
      </c>
      <c r="I64">
        <v>1.367549304</v>
      </c>
      <c r="J64">
        <v>1.853648628</v>
      </c>
      <c r="K64">
        <v>-1.6935878150000001</v>
      </c>
      <c r="L64">
        <v>-0.86142728700000004</v>
      </c>
      <c r="M64">
        <v>0.192893595</v>
      </c>
      <c r="N64">
        <v>0.84628225099999999</v>
      </c>
      <c r="O64">
        <v>8.4364986000000003E-2</v>
      </c>
      <c r="P64">
        <v>2.3786203999999998E-2</v>
      </c>
      <c r="Q64" s="13" t="s">
        <v>2818</v>
      </c>
      <c r="R64" t="s">
        <v>2819</v>
      </c>
      <c r="S64" t="s">
        <v>2820</v>
      </c>
      <c r="T64">
        <v>3</v>
      </c>
      <c r="U64">
        <v>1.0119873930000001</v>
      </c>
      <c r="V64">
        <v>3.3679223000000001E-2</v>
      </c>
      <c r="W64">
        <v>9.1536444999999994E-2</v>
      </c>
      <c r="X64">
        <v>9.4533308999999996E-2</v>
      </c>
      <c r="Y64">
        <v>0.131896714</v>
      </c>
      <c r="Z64">
        <v>0.160752109</v>
      </c>
      <c r="AA64">
        <v>6.3903627000000005E-2</v>
      </c>
      <c r="AB64" s="1">
        <v>3.9399999999999998E-4</v>
      </c>
      <c r="AC64" s="1">
        <v>8.3000000000000001E-4</v>
      </c>
      <c r="AD64">
        <v>0.189690525</v>
      </c>
      <c r="AE64">
        <v>0.77682942399999999</v>
      </c>
      <c r="AF64">
        <v>0.79577417299999997</v>
      </c>
      <c r="AG64">
        <v>-1.1484217999999999E-2</v>
      </c>
      <c r="AH64">
        <v>0.45413772000000002</v>
      </c>
      <c r="AI64">
        <v>0.51101138400000001</v>
      </c>
      <c r="AJ64">
        <v>-3.0629681999999998E-2</v>
      </c>
      <c r="AK64">
        <v>3.2713236E-2</v>
      </c>
      <c r="AL64">
        <v>5.1215783000000001E-2</v>
      </c>
      <c r="AM64">
        <v>9.5157216000000003E-2</v>
      </c>
      <c r="AN64">
        <v>1.9619628E-2</v>
      </c>
      <c r="AO64">
        <v>2.5621715E-2</v>
      </c>
      <c r="AP64">
        <v>-0.106017527</v>
      </c>
      <c r="AQ64">
        <v>7.6426059999999997E-3</v>
      </c>
      <c r="AR64">
        <v>7.2466740000000002E-2</v>
      </c>
      <c r="AS64">
        <v>0.12578689800000001</v>
      </c>
      <c r="AU64">
        <v>8.0477889999999996E-2</v>
      </c>
      <c r="AV64">
        <v>0.104885937</v>
      </c>
      <c r="AW64">
        <v>-7.5387844999999995E-2</v>
      </c>
      <c r="AX64" s="1">
        <v>2.3800000000000001E-4</v>
      </c>
      <c r="AY64" s="1">
        <v>5.0199999999999995E-4</v>
      </c>
      <c r="AZ64">
        <v>-0.20117474299999999</v>
      </c>
      <c r="BA64">
        <v>8.4176702989999992</v>
      </c>
      <c r="BB64" t="s">
        <v>2821</v>
      </c>
      <c r="BC64" t="s">
        <v>96</v>
      </c>
      <c r="BD64" t="s">
        <v>255</v>
      </c>
      <c r="BE64" t="s">
        <v>96</v>
      </c>
      <c r="BF64" t="s">
        <v>96</v>
      </c>
      <c r="BG64" t="s">
        <v>96</v>
      </c>
      <c r="BH64" t="s">
        <v>257</v>
      </c>
      <c r="BI64" t="s">
        <v>2049</v>
      </c>
      <c r="BJ64" t="s">
        <v>96</v>
      </c>
      <c r="BK64" t="s">
        <v>2822</v>
      </c>
      <c r="BL64">
        <v>16.809776159999998</v>
      </c>
      <c r="BM64">
        <v>16.801629989999999</v>
      </c>
      <c r="BN64">
        <v>16.73517197</v>
      </c>
      <c r="BO64">
        <v>16.850173949999999</v>
      </c>
      <c r="BP64">
        <v>16.884802860000001</v>
      </c>
      <c r="BQ64">
        <v>16.837764849999999</v>
      </c>
      <c r="BR64">
        <v>16.95264529</v>
      </c>
      <c r="BS64">
        <v>16.977945259999998</v>
      </c>
      <c r="BT64">
        <v>17.0195118</v>
      </c>
      <c r="BU64">
        <v>16.71618621</v>
      </c>
      <c r="BV64">
        <v>16.78734459</v>
      </c>
      <c r="BW64">
        <v>16.87749998</v>
      </c>
      <c r="BX64">
        <v>16.933371510000001</v>
      </c>
      <c r="BY64">
        <v>16.868219660000001</v>
      </c>
      <c r="BZ64">
        <v>16.863039539999999</v>
      </c>
      <c r="CA64">
        <v>3</v>
      </c>
    </row>
    <row r="65" spans="1:79" x14ac:dyDescent="0.2">
      <c r="A65" t="s">
        <v>429</v>
      </c>
      <c r="B65">
        <v>-1.7894793929999999</v>
      </c>
      <c r="C65">
        <v>-1.634167822</v>
      </c>
      <c r="D65">
        <v>-1.789295718</v>
      </c>
      <c r="E65">
        <v>-0.50268634599999995</v>
      </c>
      <c r="F65">
        <v>0.140945609</v>
      </c>
      <c r="G65">
        <v>-7.1620718999999999E-2</v>
      </c>
      <c r="H65">
        <v>0.45923277899999998</v>
      </c>
      <c r="I65">
        <v>0.34172290100000002</v>
      </c>
      <c r="J65">
        <v>0.14629170499999999</v>
      </c>
      <c r="K65">
        <v>0.87395467800000004</v>
      </c>
      <c r="L65">
        <v>1.249156838</v>
      </c>
      <c r="M65">
        <v>1.0264386940000001</v>
      </c>
      <c r="N65">
        <v>0.76377610500000004</v>
      </c>
      <c r="O65">
        <v>0.51351833199999997</v>
      </c>
      <c r="P65">
        <v>0.27221235700000002</v>
      </c>
      <c r="Q65" s="14" t="s">
        <v>430</v>
      </c>
      <c r="R65" t="s">
        <v>431</v>
      </c>
      <c r="S65" t="s">
        <v>432</v>
      </c>
      <c r="T65">
        <v>1</v>
      </c>
      <c r="U65">
        <v>1.0514193839999999</v>
      </c>
      <c r="V65">
        <v>9.2028270000000002E-3</v>
      </c>
      <c r="W65">
        <v>3.6763171999999997E-2</v>
      </c>
      <c r="X65">
        <v>-0.14217691399999999</v>
      </c>
      <c r="Y65" s="1">
        <v>1.34E-5</v>
      </c>
      <c r="Z65" s="1">
        <v>4.5099999999999998E-5</v>
      </c>
      <c r="AA65">
        <v>-0.31837093799999999</v>
      </c>
      <c r="AB65">
        <v>1.057938E-3</v>
      </c>
      <c r="AC65">
        <v>2.0192069999999999E-3</v>
      </c>
      <c r="AD65">
        <v>-0.19569257700000001</v>
      </c>
      <c r="AE65" s="1">
        <v>9.6399999999999998E-10</v>
      </c>
      <c r="AF65" s="1">
        <v>7.0999999999999999E-9</v>
      </c>
      <c r="AG65">
        <v>-0.74307575400000003</v>
      </c>
      <c r="AH65">
        <v>2.301343E-3</v>
      </c>
      <c r="AI65">
        <v>5.030858E-3</v>
      </c>
      <c r="AJ65">
        <v>-0.176194024</v>
      </c>
      <c r="AK65">
        <v>0.26875685999999999</v>
      </c>
      <c r="AL65">
        <v>0.32745850399999998</v>
      </c>
      <c r="AM65">
        <v>-5.3515662999999998E-2</v>
      </c>
      <c r="AN65" s="1">
        <v>1.2E-8</v>
      </c>
      <c r="AO65" s="1">
        <v>6.9800000000000003E-8</v>
      </c>
      <c r="AP65">
        <v>-0.60089884000000005</v>
      </c>
      <c r="AQ65">
        <v>2.0411676E-2</v>
      </c>
      <c r="AR65">
        <v>0.136310405</v>
      </c>
      <c r="AS65">
        <v>0.122678361</v>
      </c>
      <c r="AU65" s="1">
        <v>6.3200000000000005E-7</v>
      </c>
      <c r="AV65" s="1">
        <v>2.7700000000000002E-6</v>
      </c>
      <c r="AW65">
        <v>-0.42470481599999999</v>
      </c>
      <c r="AX65" s="1">
        <v>3.5700000000000002E-8</v>
      </c>
      <c r="AY65" s="1">
        <v>2.29E-7</v>
      </c>
      <c r="AZ65">
        <v>-0.54738317700000005</v>
      </c>
      <c r="BA65">
        <v>74.906288090000004</v>
      </c>
      <c r="BB65" t="s">
        <v>433</v>
      </c>
      <c r="BC65" t="s">
        <v>434</v>
      </c>
      <c r="BD65" t="s">
        <v>435</v>
      </c>
      <c r="BE65" t="s">
        <v>96</v>
      </c>
      <c r="BF65" t="s">
        <v>436</v>
      </c>
      <c r="BG65" t="s">
        <v>437</v>
      </c>
      <c r="BH65" t="s">
        <v>438</v>
      </c>
      <c r="BI65" t="s">
        <v>439</v>
      </c>
      <c r="BJ65" t="s">
        <v>440</v>
      </c>
      <c r="BK65" t="s">
        <v>441</v>
      </c>
      <c r="BL65">
        <v>14.43745988</v>
      </c>
      <c r="BM65">
        <v>14.47886198</v>
      </c>
      <c r="BN65">
        <v>14.43750884</v>
      </c>
      <c r="BO65">
        <v>14.78048607</v>
      </c>
      <c r="BP65">
        <v>14.95206192</v>
      </c>
      <c r="BQ65">
        <v>14.89539716</v>
      </c>
      <c r="BR65">
        <v>15.03690916</v>
      </c>
      <c r="BS65">
        <v>15.00558403</v>
      </c>
      <c r="BT65">
        <v>14.95348706</v>
      </c>
      <c r="BU65">
        <v>15.14746343</v>
      </c>
      <c r="BV65">
        <v>15.24748276</v>
      </c>
      <c r="BW65">
        <v>15.18811178</v>
      </c>
      <c r="BX65">
        <v>15.11809264</v>
      </c>
      <c r="BY65">
        <v>15.0513803</v>
      </c>
      <c r="BZ65">
        <v>14.98705429</v>
      </c>
      <c r="CA65">
        <v>1</v>
      </c>
    </row>
    <row r="66" spans="1:79" x14ac:dyDescent="0.2">
      <c r="A66" t="s">
        <v>1231</v>
      </c>
      <c r="B66">
        <v>-1.6633163</v>
      </c>
      <c r="C66">
        <v>-1.734892017</v>
      </c>
      <c r="D66">
        <v>-1.7641488809999999</v>
      </c>
      <c r="E66">
        <v>0.15840882000000001</v>
      </c>
      <c r="F66">
        <v>1.3869391E-2</v>
      </c>
      <c r="G66">
        <v>-0.22427618599999999</v>
      </c>
      <c r="H66">
        <v>-0.23924126300000001</v>
      </c>
      <c r="I66">
        <v>0.24962461899999999</v>
      </c>
      <c r="J66">
        <v>-8.7443113000000003E-2</v>
      </c>
      <c r="K66">
        <v>0.62386562400000001</v>
      </c>
      <c r="L66">
        <v>0.78847191999999999</v>
      </c>
      <c r="M66">
        <v>1.28805573</v>
      </c>
      <c r="N66">
        <v>0.86631641999999998</v>
      </c>
      <c r="O66">
        <v>0.88151749499999998</v>
      </c>
      <c r="P66">
        <v>0.84318773999999996</v>
      </c>
      <c r="Q66" s="14" t="s">
        <v>1232</v>
      </c>
      <c r="R66" t="s">
        <v>1233</v>
      </c>
      <c r="S66" t="s">
        <v>1234</v>
      </c>
      <c r="T66">
        <v>1</v>
      </c>
      <c r="U66">
        <v>1.047337484</v>
      </c>
      <c r="V66">
        <v>0.828153578</v>
      </c>
      <c r="W66">
        <v>0.88584034499999997</v>
      </c>
      <c r="X66">
        <v>-1.174472E-2</v>
      </c>
      <c r="Y66" s="1">
        <v>1.02E-4</v>
      </c>
      <c r="Z66" s="1">
        <v>2.4800000000000001E-4</v>
      </c>
      <c r="AA66">
        <v>-0.29556172800000002</v>
      </c>
      <c r="AB66" s="1">
        <v>9.3900000000000006E-5</v>
      </c>
      <c r="AC66" s="1">
        <v>2.3499999999999999E-4</v>
      </c>
      <c r="AD66">
        <v>-0.29825295299999999</v>
      </c>
      <c r="AE66" s="1">
        <v>1.07E-9</v>
      </c>
      <c r="AF66" s="1">
        <v>7.6799999999999999E-9</v>
      </c>
      <c r="AG66">
        <v>-0.84433058599999999</v>
      </c>
      <c r="AH66" s="1">
        <v>1.47E-4</v>
      </c>
      <c r="AI66" s="1">
        <v>5.8699999999999996E-4</v>
      </c>
      <c r="AJ66">
        <v>-0.28381700799999998</v>
      </c>
      <c r="AK66" s="1">
        <v>1.35E-4</v>
      </c>
      <c r="AL66" s="1">
        <v>5.4699999999999996E-4</v>
      </c>
      <c r="AM66">
        <v>-0.286508233</v>
      </c>
      <c r="AN66" s="1">
        <v>1.26E-9</v>
      </c>
      <c r="AO66" s="1">
        <v>1.2E-8</v>
      </c>
      <c r="AP66">
        <v>-0.83258586599999995</v>
      </c>
      <c r="AQ66">
        <v>0.96029294200000004</v>
      </c>
      <c r="AR66">
        <v>0.98131869699999996</v>
      </c>
      <c r="AS66">
        <v>-2.6912250000000002E-3</v>
      </c>
      <c r="AU66" s="1">
        <v>1.6500000000000001E-7</v>
      </c>
      <c r="AV66" s="1">
        <v>8.7499999999999999E-7</v>
      </c>
      <c r="AW66">
        <v>-0.54876885799999997</v>
      </c>
      <c r="AX66" s="1">
        <v>1.74E-7</v>
      </c>
      <c r="AY66" s="1">
        <v>8.6899999999999996E-7</v>
      </c>
      <c r="AZ66">
        <v>-0.54607763300000001</v>
      </c>
      <c r="BA66">
        <v>83.503425399999998</v>
      </c>
      <c r="BB66" t="s">
        <v>1235</v>
      </c>
      <c r="BC66" t="s">
        <v>1236</v>
      </c>
      <c r="BD66" t="s">
        <v>1237</v>
      </c>
      <c r="BE66" t="s">
        <v>1238</v>
      </c>
      <c r="BF66" t="s">
        <v>1239</v>
      </c>
      <c r="BG66" t="s">
        <v>1240</v>
      </c>
      <c r="BH66" t="s">
        <v>1241</v>
      </c>
      <c r="BI66" t="s">
        <v>1242</v>
      </c>
      <c r="BJ66" t="s">
        <v>365</v>
      </c>
      <c r="BK66" t="s">
        <v>1243</v>
      </c>
      <c r="BL66">
        <v>17.854919890000001</v>
      </c>
      <c r="BM66">
        <v>17.831861709999998</v>
      </c>
      <c r="BN66">
        <v>17.822436589999999</v>
      </c>
      <c r="BO66">
        <v>18.441790180000002</v>
      </c>
      <c r="BP66">
        <v>18.39522668</v>
      </c>
      <c r="BQ66">
        <v>18.318507879999999</v>
      </c>
      <c r="BR66">
        <v>18.313686870000002</v>
      </c>
      <c r="BS66">
        <v>18.471175429999999</v>
      </c>
      <c r="BT66">
        <v>18.362588779999999</v>
      </c>
      <c r="BU66">
        <v>18.59173749</v>
      </c>
      <c r="BV66">
        <v>18.644765549999999</v>
      </c>
      <c r="BW66">
        <v>18.805706900000001</v>
      </c>
      <c r="BX66">
        <v>18.669843220000001</v>
      </c>
      <c r="BY66">
        <v>18.67474026</v>
      </c>
      <c r="BZ66">
        <v>18.6623923</v>
      </c>
      <c r="CA66">
        <v>1</v>
      </c>
    </row>
    <row r="67" spans="1:79" x14ac:dyDescent="0.2">
      <c r="A67" t="s">
        <v>317</v>
      </c>
      <c r="B67">
        <v>-1.7719123130000001</v>
      </c>
      <c r="C67">
        <v>-1.947898785</v>
      </c>
      <c r="D67">
        <v>-1.75077963</v>
      </c>
      <c r="E67">
        <v>0.30577581100000001</v>
      </c>
      <c r="F67">
        <v>0.219753169</v>
      </c>
      <c r="G67">
        <v>0.797924042</v>
      </c>
      <c r="H67">
        <v>0.50035330700000002</v>
      </c>
      <c r="I67">
        <v>0.13858110600000001</v>
      </c>
      <c r="J67">
        <v>4.6427576999999998E-2</v>
      </c>
      <c r="K67">
        <v>1.205974189</v>
      </c>
      <c r="L67">
        <v>0.72626729700000003</v>
      </c>
      <c r="M67">
        <v>0.89038186699999999</v>
      </c>
      <c r="N67">
        <v>0.14967392099999999</v>
      </c>
      <c r="O67">
        <v>0.37471298200000003</v>
      </c>
      <c r="P67">
        <v>0.11476546</v>
      </c>
      <c r="Q67" s="14" t="s">
        <v>318</v>
      </c>
      <c r="R67" t="s">
        <v>319</v>
      </c>
      <c r="S67" t="s">
        <v>320</v>
      </c>
      <c r="T67">
        <v>1</v>
      </c>
      <c r="U67">
        <v>1.046597679</v>
      </c>
      <c r="V67">
        <v>1.2945330000000001E-3</v>
      </c>
      <c r="W67">
        <v>1.0051174E-2</v>
      </c>
      <c r="X67">
        <v>-0.192100769</v>
      </c>
      <c r="Y67">
        <v>1.4627797999999999E-2</v>
      </c>
      <c r="Z67">
        <v>2.1341431000000001E-2</v>
      </c>
      <c r="AA67">
        <v>-0.13189631299999999</v>
      </c>
      <c r="AB67">
        <v>1.51962E-3</v>
      </c>
      <c r="AC67">
        <v>2.7941189999999999E-3</v>
      </c>
      <c r="AD67">
        <v>-0.18803526700000001</v>
      </c>
      <c r="AE67" s="1">
        <v>1.32E-9</v>
      </c>
      <c r="AF67" s="1">
        <v>9.0300000000000005E-9</v>
      </c>
      <c r="AG67">
        <v>-0.72963314400000001</v>
      </c>
      <c r="AH67">
        <v>0.21980227499999999</v>
      </c>
      <c r="AI67">
        <v>0.26972814899999997</v>
      </c>
      <c r="AJ67">
        <v>6.0204456000000003E-2</v>
      </c>
      <c r="AK67">
        <v>0.93187674399999998</v>
      </c>
      <c r="AL67">
        <v>0.94412644999999995</v>
      </c>
      <c r="AM67">
        <v>4.0655020000000004E-3</v>
      </c>
      <c r="AN67" s="1">
        <v>4.8200000000000001E-8</v>
      </c>
      <c r="AO67" s="1">
        <v>2.2000000000000001E-7</v>
      </c>
      <c r="AP67">
        <v>-0.53753237499999995</v>
      </c>
      <c r="AQ67">
        <v>0.250691251</v>
      </c>
      <c r="AR67">
        <v>0.502159562</v>
      </c>
      <c r="AS67">
        <v>-5.6138953999999998E-2</v>
      </c>
      <c r="AU67" s="1">
        <v>1.4E-8</v>
      </c>
      <c r="AV67" s="1">
        <v>1.12E-7</v>
      </c>
      <c r="AW67">
        <v>-0.59773683099999997</v>
      </c>
      <c r="AX67" s="1">
        <v>4.4199999999999999E-8</v>
      </c>
      <c r="AY67" s="1">
        <v>2.7099999999999998E-7</v>
      </c>
      <c r="AZ67">
        <v>-0.54159787699999995</v>
      </c>
      <c r="BA67">
        <v>72.178592530000003</v>
      </c>
      <c r="BB67" t="s">
        <v>321</v>
      </c>
      <c r="BC67" t="s">
        <v>322</v>
      </c>
      <c r="BD67" t="s">
        <v>323</v>
      </c>
      <c r="BE67" t="s">
        <v>96</v>
      </c>
      <c r="BF67" t="s">
        <v>324</v>
      </c>
      <c r="BG67" t="s">
        <v>325</v>
      </c>
      <c r="BH67" t="s">
        <v>326</v>
      </c>
      <c r="BI67" t="s">
        <v>327</v>
      </c>
      <c r="BJ67" t="s">
        <v>328</v>
      </c>
      <c r="BK67" t="s">
        <v>96</v>
      </c>
      <c r="BL67">
        <v>15.671767300000001</v>
      </c>
      <c r="BM67">
        <v>15.62531768</v>
      </c>
      <c r="BN67">
        <v>15.677345040000001</v>
      </c>
      <c r="BO67">
        <v>16.220149429999999</v>
      </c>
      <c r="BP67">
        <v>16.197444730000001</v>
      </c>
      <c r="BQ67">
        <v>16.35004635</v>
      </c>
      <c r="BR67">
        <v>16.271505940000001</v>
      </c>
      <c r="BS67">
        <v>16.17602029</v>
      </c>
      <c r="BT67">
        <v>16.151697420000001</v>
      </c>
      <c r="BU67">
        <v>16.457746539999999</v>
      </c>
      <c r="BV67">
        <v>16.33113337</v>
      </c>
      <c r="BW67">
        <v>16.374449540000001</v>
      </c>
      <c r="BX67">
        <v>16.17894811</v>
      </c>
      <c r="BY67">
        <v>16.238344609999999</v>
      </c>
      <c r="BZ67">
        <v>16.169734420000001</v>
      </c>
      <c r="CA67">
        <v>1</v>
      </c>
    </row>
    <row r="68" spans="1:79" x14ac:dyDescent="0.2">
      <c r="A68" t="s">
        <v>937</v>
      </c>
      <c r="B68">
        <v>-1.7209842559999999</v>
      </c>
      <c r="C68">
        <v>-1.925488246</v>
      </c>
      <c r="D68">
        <v>-1.9437434689999999</v>
      </c>
      <c r="E68">
        <v>0.45396127200000003</v>
      </c>
      <c r="F68">
        <v>0.43902579400000002</v>
      </c>
      <c r="G68">
        <v>0.31181446200000001</v>
      </c>
      <c r="H68">
        <v>2.5480431000000001E-2</v>
      </c>
      <c r="I68">
        <v>9.0270507999999999E-2</v>
      </c>
      <c r="J68">
        <v>8.7605996000000005E-2</v>
      </c>
      <c r="K68">
        <v>0.742052453</v>
      </c>
      <c r="L68">
        <v>0.73499953900000004</v>
      </c>
      <c r="M68">
        <v>0.78127768600000003</v>
      </c>
      <c r="N68">
        <v>0.378089014</v>
      </c>
      <c r="O68">
        <v>0.74701247000000004</v>
      </c>
      <c r="P68">
        <v>0.79862634700000001</v>
      </c>
      <c r="Q68" s="14" t="s">
        <v>938</v>
      </c>
      <c r="R68" t="s">
        <v>939</v>
      </c>
      <c r="S68" t="s">
        <v>940</v>
      </c>
      <c r="T68">
        <v>1</v>
      </c>
      <c r="U68">
        <v>1.0416527760000001</v>
      </c>
      <c r="V68">
        <v>0.33835332800000001</v>
      </c>
      <c r="W68">
        <v>0.480072</v>
      </c>
      <c r="X68">
        <v>-3.1263118999999999E-2</v>
      </c>
      <c r="Y68">
        <v>8.2167230000000004E-3</v>
      </c>
      <c r="Z68">
        <v>1.2573532E-2</v>
      </c>
      <c r="AA68">
        <v>-9.8435129999999996E-2</v>
      </c>
      <c r="AB68" s="1">
        <v>4.3099999999999997E-5</v>
      </c>
      <c r="AC68" s="1">
        <v>1.21E-4</v>
      </c>
      <c r="AD68">
        <v>-0.19200389600000001</v>
      </c>
      <c r="AE68" s="1">
        <v>1.0199999999999999E-11</v>
      </c>
      <c r="AF68" s="1">
        <v>2.3800000000000001E-10</v>
      </c>
      <c r="AG68">
        <v>-0.73331938200000002</v>
      </c>
      <c r="AH68">
        <v>5.2751579999999999E-2</v>
      </c>
      <c r="AI68">
        <v>7.5728984999999999E-2</v>
      </c>
      <c r="AJ68">
        <v>-6.7172011000000004E-2</v>
      </c>
      <c r="AK68" s="1">
        <v>2.2100000000000001E-4</v>
      </c>
      <c r="AL68" s="1">
        <v>7.8899999999999999E-4</v>
      </c>
      <c r="AM68">
        <v>-0.160740777</v>
      </c>
      <c r="AN68" s="1">
        <v>1.7500000000000001E-11</v>
      </c>
      <c r="AO68" s="1">
        <v>5.38E-10</v>
      </c>
      <c r="AP68">
        <v>-0.70205626300000001</v>
      </c>
      <c r="AQ68">
        <v>1.1020746E-2</v>
      </c>
      <c r="AR68">
        <v>9.0858964E-2</v>
      </c>
      <c r="AS68">
        <v>-9.3568765999999998E-2</v>
      </c>
      <c r="AU68" s="1">
        <v>5.9800000000000003E-11</v>
      </c>
      <c r="AV68" s="1">
        <v>1.63E-9</v>
      </c>
      <c r="AW68">
        <v>-0.63488425199999998</v>
      </c>
      <c r="AX68" s="1">
        <v>4.1400000000000002E-10</v>
      </c>
      <c r="AY68" s="1">
        <v>5.9900000000000002E-9</v>
      </c>
      <c r="AZ68">
        <v>-0.54131548600000001</v>
      </c>
      <c r="BA68">
        <v>183.8300204</v>
      </c>
      <c r="BB68" t="s">
        <v>941</v>
      </c>
      <c r="BC68" t="s">
        <v>942</v>
      </c>
      <c r="BD68" t="s">
        <v>943</v>
      </c>
      <c r="BE68" t="s">
        <v>944</v>
      </c>
      <c r="BF68" t="s">
        <v>945</v>
      </c>
      <c r="BG68" t="s">
        <v>946</v>
      </c>
      <c r="BH68" t="s">
        <v>947</v>
      </c>
      <c r="BI68" t="s">
        <v>948</v>
      </c>
      <c r="BJ68" t="s">
        <v>949</v>
      </c>
      <c r="BK68" t="s">
        <v>950</v>
      </c>
      <c r="BL68">
        <v>17.645455129999998</v>
      </c>
      <c r="BM68">
        <v>17.588132380000001</v>
      </c>
      <c r="BN68">
        <v>17.583015419999999</v>
      </c>
      <c r="BO68">
        <v>18.255095359999999</v>
      </c>
      <c r="BP68">
        <v>18.250908920000001</v>
      </c>
      <c r="BQ68">
        <v>18.21525141</v>
      </c>
      <c r="BR68">
        <v>18.134991589999998</v>
      </c>
      <c r="BS68">
        <v>18.153152339999998</v>
      </c>
      <c r="BT68">
        <v>18.152405470000001</v>
      </c>
      <c r="BU68">
        <v>18.335847709999999</v>
      </c>
      <c r="BV68">
        <v>18.333870770000001</v>
      </c>
      <c r="BW68">
        <v>18.346842599999999</v>
      </c>
      <c r="BX68">
        <v>18.233828259999999</v>
      </c>
      <c r="BY68">
        <v>18.33723801</v>
      </c>
      <c r="BZ68">
        <v>18.351705450000001</v>
      </c>
      <c r="CA68">
        <v>1</v>
      </c>
    </row>
    <row r="69" spans="1:79" x14ac:dyDescent="0.2">
      <c r="A69" t="s">
        <v>2823</v>
      </c>
      <c r="B69">
        <v>-1.5972749020000001</v>
      </c>
      <c r="C69">
        <v>-1.9052887970000001</v>
      </c>
      <c r="D69">
        <v>-1.515318092</v>
      </c>
      <c r="E69">
        <v>0.74506204099999995</v>
      </c>
      <c r="F69">
        <v>0.92873228699999999</v>
      </c>
      <c r="G69">
        <v>0.78077036799999999</v>
      </c>
      <c r="H69">
        <v>1.1121775220000001</v>
      </c>
      <c r="I69">
        <v>0.91537358300000005</v>
      </c>
      <c r="J69">
        <v>0.87456402</v>
      </c>
      <c r="K69">
        <v>0.50127354099999999</v>
      </c>
      <c r="L69">
        <v>0.25494770500000002</v>
      </c>
      <c r="M69">
        <v>-0.31261970300000003</v>
      </c>
      <c r="N69">
        <v>-0.16497393399999999</v>
      </c>
      <c r="O69">
        <v>-0.20009179999999999</v>
      </c>
      <c r="P69">
        <v>-0.41733383800000001</v>
      </c>
      <c r="Q69" s="11" t="s">
        <v>2824</v>
      </c>
      <c r="R69" t="s">
        <v>2825</v>
      </c>
      <c r="S69" t="s">
        <v>2826</v>
      </c>
      <c r="T69">
        <v>3</v>
      </c>
      <c r="U69">
        <v>1.079675242</v>
      </c>
      <c r="V69">
        <v>3.3746075E-2</v>
      </c>
      <c r="W69">
        <v>9.1658833999999995E-2</v>
      </c>
      <c r="X69">
        <v>-0.18631708699999999</v>
      </c>
      <c r="Y69">
        <v>1.914699E-3</v>
      </c>
      <c r="Z69">
        <v>3.3490299999999998E-3</v>
      </c>
      <c r="AA69">
        <v>0.30560885500000001</v>
      </c>
      <c r="AB69" s="1">
        <v>3.97E-4</v>
      </c>
      <c r="AC69" s="1">
        <v>8.3699999999999996E-4</v>
      </c>
      <c r="AD69">
        <v>0.373623714</v>
      </c>
      <c r="AE69" s="1">
        <v>1.2499999999999999E-7</v>
      </c>
      <c r="AF69" s="1">
        <v>3.89E-7</v>
      </c>
      <c r="AG69">
        <v>-0.82998918499999996</v>
      </c>
      <c r="AH69" s="1">
        <v>3.2700000000000002E-5</v>
      </c>
      <c r="AI69" s="1">
        <v>2.2699999999999999E-4</v>
      </c>
      <c r="AJ69">
        <v>0.49192594299999998</v>
      </c>
      <c r="AK69" s="1">
        <v>8.9500000000000007E-6</v>
      </c>
      <c r="AL69" s="1">
        <v>7.6799999999999997E-5</v>
      </c>
      <c r="AM69">
        <v>0.55994080099999999</v>
      </c>
      <c r="AN69" s="1">
        <v>2.08E-6</v>
      </c>
      <c r="AO69" s="1">
        <v>5.6099999999999997E-6</v>
      </c>
      <c r="AP69">
        <v>-0.64367209800000003</v>
      </c>
      <c r="AQ69">
        <v>0.40067626899999997</v>
      </c>
      <c r="AR69">
        <v>0.63836171799999997</v>
      </c>
      <c r="AS69">
        <v>6.8014857999999997E-2</v>
      </c>
      <c r="AU69" s="1">
        <v>3.22E-9</v>
      </c>
      <c r="AV69" s="1">
        <v>3.3600000000000003E-8</v>
      </c>
      <c r="AW69">
        <v>-1.1355980409999999</v>
      </c>
      <c r="AX69" s="1">
        <v>1.61E-9</v>
      </c>
      <c r="AY69" s="1">
        <v>1.77E-8</v>
      </c>
      <c r="AZ69">
        <v>-1.2036128989999999</v>
      </c>
      <c r="BA69">
        <v>76.385950100000002</v>
      </c>
      <c r="BB69" t="s">
        <v>2827</v>
      </c>
      <c r="BC69" t="s">
        <v>96</v>
      </c>
      <c r="BD69" t="s">
        <v>255</v>
      </c>
      <c r="BE69" t="s">
        <v>96</v>
      </c>
      <c r="BF69" t="s">
        <v>2828</v>
      </c>
      <c r="BG69" t="s">
        <v>2829</v>
      </c>
      <c r="BH69" t="s">
        <v>2830</v>
      </c>
      <c r="BI69" t="s">
        <v>2831</v>
      </c>
      <c r="BJ69" t="s">
        <v>96</v>
      </c>
      <c r="BK69" t="s">
        <v>2832</v>
      </c>
      <c r="BL69">
        <v>15.1408399</v>
      </c>
      <c r="BM69">
        <v>15.000412000000001</v>
      </c>
      <c r="BN69">
        <v>15.178205159999999</v>
      </c>
      <c r="BO69">
        <v>16.208744459999998</v>
      </c>
      <c r="BP69">
        <v>16.292482329999999</v>
      </c>
      <c r="BQ69">
        <v>16.225024390000002</v>
      </c>
      <c r="BR69">
        <v>16.376117610000001</v>
      </c>
      <c r="BS69">
        <v>16.286391900000002</v>
      </c>
      <c r="BT69">
        <v>16.26778625</v>
      </c>
      <c r="BU69">
        <v>16.097597830000002</v>
      </c>
      <c r="BV69">
        <v>15.985294400000001</v>
      </c>
      <c r="BW69">
        <v>15.72653238</v>
      </c>
      <c r="BX69">
        <v>15.793846179999999</v>
      </c>
      <c r="BY69">
        <v>15.77783545</v>
      </c>
      <c r="BZ69">
        <v>15.67879173</v>
      </c>
      <c r="CA69">
        <v>3</v>
      </c>
    </row>
    <row r="70" spans="1:79" x14ac:dyDescent="0.2">
      <c r="A70" t="s">
        <v>2746</v>
      </c>
      <c r="B70">
        <v>-1.689657733</v>
      </c>
      <c r="C70">
        <v>-1.5786812809999999</v>
      </c>
      <c r="D70">
        <v>-1.463912474</v>
      </c>
      <c r="E70">
        <v>0.50683599899999998</v>
      </c>
      <c r="F70">
        <v>0.88801453299999999</v>
      </c>
      <c r="G70">
        <v>1.1951291959999999</v>
      </c>
      <c r="H70">
        <v>1.1365981759999999</v>
      </c>
      <c r="I70">
        <v>0.89630553300000004</v>
      </c>
      <c r="J70">
        <v>0.98125095900000003</v>
      </c>
      <c r="K70">
        <v>0.58431177300000003</v>
      </c>
      <c r="L70">
        <v>0.100282409</v>
      </c>
      <c r="M70">
        <v>-0.27884410500000001</v>
      </c>
      <c r="N70">
        <v>-0.43395946400000002</v>
      </c>
      <c r="O70">
        <v>-0.37451099599999998</v>
      </c>
      <c r="P70">
        <v>-0.46916252600000002</v>
      </c>
      <c r="Q70" s="13" t="s">
        <v>2747</v>
      </c>
      <c r="R70" t="s">
        <v>2748</v>
      </c>
      <c r="S70" t="s">
        <v>2749</v>
      </c>
      <c r="T70">
        <v>3</v>
      </c>
      <c r="U70">
        <v>1.079020337</v>
      </c>
      <c r="V70">
        <v>1.2516816E-2</v>
      </c>
      <c r="W70">
        <v>4.5246889999999998E-2</v>
      </c>
      <c r="X70">
        <v>-0.27824906500000002</v>
      </c>
      <c r="Y70">
        <v>2.4407880000000002E-3</v>
      </c>
      <c r="Z70">
        <v>4.1685419999999999E-3</v>
      </c>
      <c r="AA70">
        <v>0.36103479500000002</v>
      </c>
      <c r="AB70" s="1">
        <v>6.3699999999999998E-4</v>
      </c>
      <c r="AC70">
        <v>1.2759659999999999E-3</v>
      </c>
      <c r="AD70">
        <v>0.43114734599999999</v>
      </c>
      <c r="AE70" s="1">
        <v>9.0599999999999999E-7</v>
      </c>
      <c r="AF70" s="1">
        <v>2.2500000000000001E-6</v>
      </c>
      <c r="AG70">
        <v>-0.84926845500000003</v>
      </c>
      <c r="AH70" s="1">
        <v>1.7799999999999999E-5</v>
      </c>
      <c r="AI70" s="1">
        <v>1.6100000000000001E-4</v>
      </c>
      <c r="AJ70">
        <v>0.63928386000000004</v>
      </c>
      <c r="AK70" s="1">
        <v>6.1800000000000001E-6</v>
      </c>
      <c r="AL70" s="1">
        <v>6.0900000000000003E-5</v>
      </c>
      <c r="AM70">
        <v>0.70939641099999995</v>
      </c>
      <c r="AN70" s="1">
        <v>5.3600000000000002E-5</v>
      </c>
      <c r="AO70" s="1">
        <v>1.05E-4</v>
      </c>
      <c r="AP70">
        <v>-0.57101939000000002</v>
      </c>
      <c r="AQ70">
        <v>0.476593459</v>
      </c>
      <c r="AR70">
        <v>0.69851040600000003</v>
      </c>
      <c r="AS70">
        <v>7.0112550999999995E-2</v>
      </c>
      <c r="AU70" s="1">
        <v>1.6199999999999999E-8</v>
      </c>
      <c r="AV70" s="1">
        <v>1.2599999999999999E-7</v>
      </c>
      <c r="AW70">
        <v>-1.2103032499999999</v>
      </c>
      <c r="AX70" s="1">
        <v>8.3699999999999998E-9</v>
      </c>
      <c r="AY70" s="1">
        <v>6.8799999999999994E-8</v>
      </c>
      <c r="AZ70">
        <v>-1.2804158000000001</v>
      </c>
      <c r="BA70">
        <v>59.821483809999997</v>
      </c>
      <c r="BB70" t="s">
        <v>2750</v>
      </c>
      <c r="BC70" t="s">
        <v>2751</v>
      </c>
      <c r="BD70" t="s">
        <v>95</v>
      </c>
      <c r="BE70" t="s">
        <v>2752</v>
      </c>
      <c r="BF70" t="s">
        <v>2753</v>
      </c>
      <c r="BG70" t="s">
        <v>2754</v>
      </c>
      <c r="BH70" t="s">
        <v>2755</v>
      </c>
      <c r="BI70" t="s">
        <v>2756</v>
      </c>
      <c r="BJ70" t="s">
        <v>125</v>
      </c>
      <c r="BK70" t="s">
        <v>2757</v>
      </c>
      <c r="BL70">
        <v>16.147966279999999</v>
      </c>
      <c r="BM70">
        <v>16.2029967</v>
      </c>
      <c r="BN70">
        <v>16.25990766</v>
      </c>
      <c r="BO70">
        <v>17.23715211</v>
      </c>
      <c r="BP70">
        <v>17.426168929999999</v>
      </c>
      <c r="BQ70">
        <v>17.578459349999999</v>
      </c>
      <c r="BR70">
        <v>17.549435290000002</v>
      </c>
      <c r="BS70">
        <v>17.430280230000001</v>
      </c>
      <c r="BT70">
        <v>17.47240253</v>
      </c>
      <c r="BU70">
        <v>17.275570399999999</v>
      </c>
      <c r="BV70">
        <v>17.035552450000001</v>
      </c>
      <c r="BW70">
        <v>16.847553170000001</v>
      </c>
      <c r="BX70">
        <v>16.770635380000002</v>
      </c>
      <c r="BY70">
        <v>16.800114369999999</v>
      </c>
      <c r="BZ70">
        <v>16.753179070000002</v>
      </c>
      <c r="CA70">
        <v>3</v>
      </c>
    </row>
    <row r="71" spans="1:79" x14ac:dyDescent="0.2">
      <c r="A71" t="s">
        <v>2675</v>
      </c>
      <c r="B71">
        <v>-0.75350731299999996</v>
      </c>
      <c r="C71">
        <v>-0.29092345600000002</v>
      </c>
      <c r="D71">
        <v>-1.255910729</v>
      </c>
      <c r="E71">
        <v>0.57964238499999998</v>
      </c>
      <c r="F71">
        <v>1.6187500640000001</v>
      </c>
      <c r="G71">
        <v>0.53940647799999997</v>
      </c>
      <c r="H71">
        <v>-0.12647171400000001</v>
      </c>
      <c r="I71">
        <v>1.1399387089999999</v>
      </c>
      <c r="J71">
        <v>1.323022771</v>
      </c>
      <c r="K71">
        <v>-1.58734788</v>
      </c>
      <c r="L71">
        <v>-1.3686339759999999</v>
      </c>
      <c r="M71">
        <v>-0.67326347799999997</v>
      </c>
      <c r="N71">
        <v>-0.158993826</v>
      </c>
      <c r="O71">
        <v>0.31826982799999998</v>
      </c>
      <c r="P71">
        <v>0.69602213599999996</v>
      </c>
      <c r="Q71" s="13" t="s">
        <v>2676</v>
      </c>
      <c r="R71" t="s">
        <v>2677</v>
      </c>
      <c r="S71" t="s">
        <v>2678</v>
      </c>
      <c r="T71">
        <v>3</v>
      </c>
      <c r="U71">
        <v>1.012650912</v>
      </c>
      <c r="V71">
        <v>6.3499189999999999E-3</v>
      </c>
      <c r="W71">
        <v>2.8819917E-2</v>
      </c>
      <c r="X71">
        <v>0.151060166</v>
      </c>
      <c r="Y71" s="1">
        <v>5.0500000000000002E-4</v>
      </c>
      <c r="Z71">
        <v>1.010267E-3</v>
      </c>
      <c r="AA71">
        <v>0.21447150000000001</v>
      </c>
      <c r="AB71" s="1">
        <v>8.5300000000000003E-4</v>
      </c>
      <c r="AC71">
        <v>1.6564450000000001E-3</v>
      </c>
      <c r="AD71">
        <v>0.20095355100000001</v>
      </c>
      <c r="AE71">
        <v>0.35083210199999998</v>
      </c>
      <c r="AF71">
        <v>0.37873817700000001</v>
      </c>
      <c r="AG71">
        <v>4.4763628E-2</v>
      </c>
      <c r="AH71">
        <v>0.19387434100000001</v>
      </c>
      <c r="AI71">
        <v>0.24150924300000001</v>
      </c>
      <c r="AJ71">
        <v>6.3411334E-2</v>
      </c>
      <c r="AK71">
        <v>0.30042470799999998</v>
      </c>
      <c r="AL71">
        <v>0.36091348099999998</v>
      </c>
      <c r="AM71">
        <v>4.9893384999999998E-2</v>
      </c>
      <c r="AN71">
        <v>3.9243759000000003E-2</v>
      </c>
      <c r="AO71">
        <v>4.9177628000000001E-2</v>
      </c>
      <c r="AP71">
        <v>-0.106296539</v>
      </c>
      <c r="AQ71">
        <v>0.774582467</v>
      </c>
      <c r="AR71">
        <v>0.88802765299999997</v>
      </c>
      <c r="AS71">
        <v>-1.3517949E-2</v>
      </c>
      <c r="AU71">
        <v>2.967141E-3</v>
      </c>
      <c r="AV71">
        <v>5.0996210000000004E-3</v>
      </c>
      <c r="AW71">
        <v>-0.16970787200000001</v>
      </c>
      <c r="AX71">
        <v>5.1469200000000001E-3</v>
      </c>
      <c r="AY71">
        <v>8.3184450000000007E-3</v>
      </c>
      <c r="AZ71">
        <v>-0.15618992400000001</v>
      </c>
      <c r="BA71">
        <v>8.5475754370000008</v>
      </c>
      <c r="BB71" t="s">
        <v>2679</v>
      </c>
      <c r="BC71" t="s">
        <v>2680</v>
      </c>
      <c r="BD71" t="s">
        <v>2681</v>
      </c>
      <c r="BE71" t="s">
        <v>2682</v>
      </c>
      <c r="BF71" t="s">
        <v>2683</v>
      </c>
      <c r="BG71" t="s">
        <v>2684</v>
      </c>
      <c r="BH71" t="s">
        <v>2487</v>
      </c>
      <c r="BI71" t="s">
        <v>2685</v>
      </c>
      <c r="BJ71" t="s">
        <v>2686</v>
      </c>
      <c r="BK71" t="s">
        <v>2687</v>
      </c>
      <c r="BL71">
        <v>16.999151980000001</v>
      </c>
      <c r="BM71">
        <v>17.045897879999998</v>
      </c>
      <c r="BN71">
        <v>16.948382169999999</v>
      </c>
      <c r="BO71">
        <v>17.133871930000002</v>
      </c>
      <c r="BP71">
        <v>17.23887779</v>
      </c>
      <c r="BQ71">
        <v>17.12980593</v>
      </c>
      <c r="BR71">
        <v>17.06251636</v>
      </c>
      <c r="BS71">
        <v>17.190492039999999</v>
      </c>
      <c r="BT71">
        <v>17.208993400000001</v>
      </c>
      <c r="BU71">
        <v>16.914889160000001</v>
      </c>
      <c r="BV71">
        <v>16.93699105</v>
      </c>
      <c r="BW71">
        <v>17.007260930000001</v>
      </c>
      <c r="BX71">
        <v>17.05922988</v>
      </c>
      <c r="BY71">
        <v>17.107459219999999</v>
      </c>
      <c r="BZ71">
        <v>17.145632549999998</v>
      </c>
      <c r="CA71">
        <v>3</v>
      </c>
    </row>
    <row r="72" spans="1:79" x14ac:dyDescent="0.2">
      <c r="A72" t="s">
        <v>673</v>
      </c>
      <c r="B72">
        <v>-1.99270346</v>
      </c>
      <c r="C72">
        <v>-1.307571158</v>
      </c>
      <c r="D72">
        <v>-1.943060671</v>
      </c>
      <c r="E72">
        <v>-0.52925967600000001</v>
      </c>
      <c r="F72">
        <v>0.270358398</v>
      </c>
      <c r="G72">
        <v>0.32351497299999998</v>
      </c>
      <c r="H72">
        <v>0.61712815200000004</v>
      </c>
      <c r="I72">
        <v>0.77408682299999998</v>
      </c>
      <c r="J72">
        <v>0.62839074500000003</v>
      </c>
      <c r="K72">
        <v>0.64382145999999996</v>
      </c>
      <c r="L72">
        <v>0.57230723699999997</v>
      </c>
      <c r="M72">
        <v>1.235311058</v>
      </c>
      <c r="N72">
        <v>0.60335592000000005</v>
      </c>
      <c r="O72">
        <v>0.24397660500000001</v>
      </c>
      <c r="P72">
        <v>-0.13965640700000001</v>
      </c>
      <c r="Q72" s="14" t="s">
        <v>674</v>
      </c>
      <c r="R72" t="s">
        <v>675</v>
      </c>
      <c r="S72" t="s">
        <v>676</v>
      </c>
      <c r="T72">
        <v>1</v>
      </c>
      <c r="U72">
        <v>1.03803062</v>
      </c>
      <c r="V72">
        <v>5.6546325000000001E-2</v>
      </c>
      <c r="W72">
        <v>0.13039958200000001</v>
      </c>
      <c r="X72">
        <v>-0.12787931199999999</v>
      </c>
      <c r="Y72">
        <v>1.3431498E-2</v>
      </c>
      <c r="Z72">
        <v>1.9726925999999999E-2</v>
      </c>
      <c r="AA72">
        <v>-0.17503844499999999</v>
      </c>
      <c r="AB72">
        <v>0.612052139</v>
      </c>
      <c r="AC72">
        <v>0.64962062099999995</v>
      </c>
      <c r="AD72">
        <v>-3.1668649E-2</v>
      </c>
      <c r="AE72" s="1">
        <v>5.7199999999999999E-7</v>
      </c>
      <c r="AF72" s="1">
        <v>1.5E-6</v>
      </c>
      <c r="AG72">
        <v>-0.56429812000000001</v>
      </c>
      <c r="AH72">
        <v>0.45298727999999999</v>
      </c>
      <c r="AI72">
        <v>0.50999010199999995</v>
      </c>
      <c r="AJ72">
        <v>-4.7159132999999999E-2</v>
      </c>
      <c r="AK72">
        <v>0.13896085799999999</v>
      </c>
      <c r="AL72">
        <v>0.183238136</v>
      </c>
      <c r="AM72">
        <v>9.6210663000000002E-2</v>
      </c>
      <c r="AN72" s="1">
        <v>8.8799999999999997E-6</v>
      </c>
      <c r="AO72" s="1">
        <v>2.0599999999999999E-5</v>
      </c>
      <c r="AP72">
        <v>-0.43641880700000002</v>
      </c>
      <c r="AQ72">
        <v>3.5568329000000003E-2</v>
      </c>
      <c r="AR72">
        <v>0.18423709499999999</v>
      </c>
      <c r="AS72">
        <v>0.14336979499999999</v>
      </c>
      <c r="AU72" s="1">
        <v>2.8E-5</v>
      </c>
      <c r="AV72" s="1">
        <v>7.6500000000000003E-5</v>
      </c>
      <c r="AW72">
        <v>-0.38925967500000003</v>
      </c>
      <c r="AX72" s="1">
        <v>1.08E-6</v>
      </c>
      <c r="AY72" s="1">
        <v>4.1500000000000001E-6</v>
      </c>
      <c r="AZ72">
        <v>-0.53262947000000005</v>
      </c>
      <c r="BA72">
        <v>27.622565389999998</v>
      </c>
      <c r="BB72" t="s">
        <v>677</v>
      </c>
      <c r="BC72" t="s">
        <v>678</v>
      </c>
      <c r="BD72" t="s">
        <v>542</v>
      </c>
      <c r="BE72" t="s">
        <v>96</v>
      </c>
      <c r="BF72" t="s">
        <v>679</v>
      </c>
      <c r="BG72" t="s">
        <v>680</v>
      </c>
      <c r="BH72" t="s">
        <v>300</v>
      </c>
      <c r="BI72" t="s">
        <v>681</v>
      </c>
      <c r="BJ72" t="s">
        <v>96</v>
      </c>
      <c r="BK72" t="s">
        <v>682</v>
      </c>
      <c r="BL72">
        <v>14.784109320000001</v>
      </c>
      <c r="BM72">
        <v>14.93484233</v>
      </c>
      <c r="BN72">
        <v>14.79503102</v>
      </c>
      <c r="BO72">
        <v>15.106075300000001</v>
      </c>
      <c r="BP72">
        <v>15.28199583</v>
      </c>
      <c r="BQ72">
        <v>15.29369058</v>
      </c>
      <c r="BR72">
        <v>15.358287150000001</v>
      </c>
      <c r="BS72">
        <v>15.392818950000001</v>
      </c>
      <c r="BT72">
        <v>15.360764980000001</v>
      </c>
      <c r="BU72">
        <v>15.36415983</v>
      </c>
      <c r="BV72">
        <v>15.348426290000001</v>
      </c>
      <c r="BW72">
        <v>15.49429091</v>
      </c>
      <c r="BX72">
        <v>15.355257180000001</v>
      </c>
      <c r="BY72">
        <v>15.27619168</v>
      </c>
      <c r="BZ72">
        <v>15.191790230000001</v>
      </c>
      <c r="CA72">
        <v>1</v>
      </c>
    </row>
    <row r="73" spans="1:79" x14ac:dyDescent="0.2">
      <c r="A73" t="s">
        <v>2466</v>
      </c>
      <c r="B73">
        <v>-1.907023927</v>
      </c>
      <c r="C73">
        <v>-1.7178977090000001</v>
      </c>
      <c r="D73">
        <v>-1.869575478</v>
      </c>
      <c r="E73">
        <v>0.69060879200000003</v>
      </c>
      <c r="F73">
        <v>0.569334542</v>
      </c>
      <c r="G73">
        <v>0.60402002399999999</v>
      </c>
      <c r="H73">
        <v>0.18946130899999999</v>
      </c>
      <c r="I73">
        <v>0.57503476799999997</v>
      </c>
      <c r="J73">
        <v>0.61629360200000005</v>
      </c>
      <c r="K73">
        <v>-0.24900878000000001</v>
      </c>
      <c r="L73">
        <v>3.3034549999999998E-3</v>
      </c>
      <c r="M73">
        <v>0.112595611</v>
      </c>
      <c r="N73">
        <v>0.78057418199999995</v>
      </c>
      <c r="O73">
        <v>0.66543100300000002</v>
      </c>
      <c r="P73">
        <v>0.93684860700000006</v>
      </c>
      <c r="Q73" s="13" t="s">
        <v>2467</v>
      </c>
      <c r="R73" t="s">
        <v>2468</v>
      </c>
      <c r="S73" t="s">
        <v>2469</v>
      </c>
      <c r="T73">
        <v>3</v>
      </c>
      <c r="U73">
        <v>1.074152005</v>
      </c>
      <c r="V73" s="1">
        <v>1.19E-5</v>
      </c>
      <c r="W73" s="1">
        <v>5.2400000000000005E-4</v>
      </c>
      <c r="X73">
        <v>0.406002639</v>
      </c>
      <c r="Y73" s="1">
        <v>1.11E-4</v>
      </c>
      <c r="Z73" s="1">
        <v>2.6600000000000001E-4</v>
      </c>
      <c r="AA73">
        <v>0.32226895799999999</v>
      </c>
      <c r="AB73">
        <v>1.1395870000000001E-3</v>
      </c>
      <c r="AC73">
        <v>2.1601239999999998E-3</v>
      </c>
      <c r="AD73">
        <v>0.24429891300000001</v>
      </c>
      <c r="AE73" s="1">
        <v>2.4899999999999999E-9</v>
      </c>
      <c r="AF73" s="1">
        <v>1.48E-8</v>
      </c>
      <c r="AG73">
        <v>-0.86517051099999998</v>
      </c>
      <c r="AH73">
        <v>0.17535890100000001</v>
      </c>
      <c r="AI73">
        <v>0.22110012400000001</v>
      </c>
      <c r="AJ73">
        <v>-8.3733681000000004E-2</v>
      </c>
      <c r="AK73">
        <v>1.6247883000000001E-2</v>
      </c>
      <c r="AL73">
        <v>2.7715424999999998E-2</v>
      </c>
      <c r="AM73">
        <v>-0.16170372599999999</v>
      </c>
      <c r="AN73" s="1">
        <v>2.37E-11</v>
      </c>
      <c r="AO73" s="1">
        <v>6.2000000000000003E-10</v>
      </c>
      <c r="AP73">
        <v>-1.2711731500000001</v>
      </c>
      <c r="AQ73">
        <v>0.204799074</v>
      </c>
      <c r="AR73">
        <v>0.452648518</v>
      </c>
      <c r="AS73">
        <v>-7.7970045000000002E-2</v>
      </c>
      <c r="AU73" s="1">
        <v>5.4499999999999999E-11</v>
      </c>
      <c r="AV73" s="1">
        <v>1.5E-9</v>
      </c>
      <c r="AW73">
        <v>-1.1874394690000001</v>
      </c>
      <c r="AX73" s="1">
        <v>1.2500000000000001E-10</v>
      </c>
      <c r="AY73" s="1">
        <v>2.3800000000000001E-9</v>
      </c>
      <c r="AZ73">
        <v>-1.109469424</v>
      </c>
      <c r="BA73">
        <v>158.1058276</v>
      </c>
      <c r="BB73" t="s">
        <v>2470</v>
      </c>
      <c r="BC73" t="s">
        <v>2471</v>
      </c>
      <c r="BD73" t="s">
        <v>95</v>
      </c>
      <c r="BE73" t="s">
        <v>96</v>
      </c>
      <c r="BF73" t="s">
        <v>2472</v>
      </c>
      <c r="BG73" t="s">
        <v>2473</v>
      </c>
      <c r="BH73" t="s">
        <v>2474</v>
      </c>
      <c r="BI73" t="s">
        <v>2475</v>
      </c>
      <c r="BJ73" t="s">
        <v>2476</v>
      </c>
      <c r="BK73" t="s">
        <v>2477</v>
      </c>
      <c r="BL73">
        <v>17.106239599999999</v>
      </c>
      <c r="BM73">
        <v>17.197797860000001</v>
      </c>
      <c r="BN73">
        <v>17.124368839999999</v>
      </c>
      <c r="BO73">
        <v>18.363784559999999</v>
      </c>
      <c r="BP73">
        <v>18.305074250000001</v>
      </c>
      <c r="BQ73">
        <v>18.321865899999999</v>
      </c>
      <c r="BR73">
        <v>18.121173089999999</v>
      </c>
      <c r="BS73">
        <v>18.307833800000001</v>
      </c>
      <c r="BT73">
        <v>18.32780769</v>
      </c>
      <c r="BU73">
        <v>17.908904490000001</v>
      </c>
      <c r="BV73">
        <v>18.031051850000001</v>
      </c>
      <c r="BW73">
        <v>18.08396149</v>
      </c>
      <c r="BX73">
        <v>18.40733788</v>
      </c>
      <c r="BY73">
        <v>18.35159569</v>
      </c>
      <c r="BZ73">
        <v>18.482992190000001</v>
      </c>
      <c r="CA73">
        <v>3</v>
      </c>
    </row>
    <row r="74" spans="1:79" x14ac:dyDescent="0.2">
      <c r="A74" t="s">
        <v>2972</v>
      </c>
      <c r="B74">
        <v>-1.706729025</v>
      </c>
      <c r="C74">
        <v>-1.3713393030000001</v>
      </c>
      <c r="D74">
        <v>-1.607594355</v>
      </c>
      <c r="E74">
        <v>0.902850869</v>
      </c>
      <c r="F74">
        <v>0.77013061199999999</v>
      </c>
      <c r="G74">
        <v>0.13987734299999999</v>
      </c>
      <c r="H74">
        <v>0.39475442199999999</v>
      </c>
      <c r="I74">
        <v>1.3400975690000001</v>
      </c>
      <c r="J74">
        <v>1.467532842</v>
      </c>
      <c r="K74">
        <v>-0.44603407</v>
      </c>
      <c r="L74">
        <v>7.3454039999999998E-3</v>
      </c>
      <c r="M74">
        <v>-0.58427222499999998</v>
      </c>
      <c r="N74">
        <v>-9.0297640999999998E-2</v>
      </c>
      <c r="O74">
        <v>5.0232336000000002E-2</v>
      </c>
      <c r="P74">
        <v>0.73344522400000001</v>
      </c>
      <c r="Q74" s="13" t="s">
        <v>2973</v>
      </c>
      <c r="R74" t="s">
        <v>2974</v>
      </c>
      <c r="S74" t="s">
        <v>2975</v>
      </c>
      <c r="T74">
        <v>3</v>
      </c>
      <c r="U74">
        <v>1.0179225700000001</v>
      </c>
      <c r="V74">
        <v>0.11589999500000001</v>
      </c>
      <c r="W74">
        <v>0.21986472200000001</v>
      </c>
      <c r="X74">
        <v>6.5811510000000004E-2</v>
      </c>
      <c r="Y74">
        <v>1.5742386000000001E-2</v>
      </c>
      <c r="Z74">
        <v>2.2825643999999999E-2</v>
      </c>
      <c r="AA74">
        <v>0.108736899</v>
      </c>
      <c r="AB74">
        <v>1.2098079999999999E-3</v>
      </c>
      <c r="AC74">
        <v>2.2798559999999998E-3</v>
      </c>
      <c r="AD74">
        <v>0.162016996</v>
      </c>
      <c r="AE74">
        <v>3.3803739999999998E-3</v>
      </c>
      <c r="AF74">
        <v>4.5885470000000001E-3</v>
      </c>
      <c r="AG74">
        <v>-0.14044293199999999</v>
      </c>
      <c r="AH74">
        <v>0.29130323299999999</v>
      </c>
      <c r="AI74">
        <v>0.34609510100000002</v>
      </c>
      <c r="AJ74">
        <v>4.2925389000000001E-2</v>
      </c>
      <c r="AK74">
        <v>2.8773736000000001E-2</v>
      </c>
      <c r="AL74">
        <v>4.5721233E-2</v>
      </c>
      <c r="AM74">
        <v>9.6205486000000007E-2</v>
      </c>
      <c r="AN74" s="1">
        <v>1.64E-4</v>
      </c>
      <c r="AO74" s="1">
        <v>2.9300000000000002E-4</v>
      </c>
      <c r="AP74">
        <v>-0.20625444200000001</v>
      </c>
      <c r="AQ74">
        <v>0.19550199500000001</v>
      </c>
      <c r="AR74">
        <v>0.44240987599999998</v>
      </c>
      <c r="AS74">
        <v>5.3280096999999998E-2</v>
      </c>
      <c r="AU74" s="1">
        <v>2.7900000000000001E-5</v>
      </c>
      <c r="AV74" s="1">
        <v>7.64E-5</v>
      </c>
      <c r="AW74">
        <v>-0.24917983099999999</v>
      </c>
      <c r="AX74" s="1">
        <v>3.8800000000000001E-6</v>
      </c>
      <c r="AY74" s="1">
        <v>1.27E-5</v>
      </c>
      <c r="AZ74">
        <v>-0.30245992700000002</v>
      </c>
      <c r="BA74">
        <v>17.92688441</v>
      </c>
      <c r="BB74" t="s">
        <v>2976</v>
      </c>
      <c r="BC74" t="s">
        <v>2977</v>
      </c>
      <c r="BD74" t="s">
        <v>2978</v>
      </c>
      <c r="BE74" t="s">
        <v>96</v>
      </c>
      <c r="BF74" t="s">
        <v>2979</v>
      </c>
      <c r="BG74" t="s">
        <v>2980</v>
      </c>
      <c r="BH74" t="s">
        <v>2981</v>
      </c>
      <c r="BI74" t="s">
        <v>2982</v>
      </c>
      <c r="BJ74" t="s">
        <v>96</v>
      </c>
      <c r="BK74" t="s">
        <v>2983</v>
      </c>
      <c r="BL74">
        <v>16.859262099999999</v>
      </c>
      <c r="BM74">
        <v>16.897842730000001</v>
      </c>
      <c r="BN74">
        <v>16.87066579</v>
      </c>
      <c r="BO74">
        <v>17.159447929999999</v>
      </c>
      <c r="BP74">
        <v>17.144180819999999</v>
      </c>
      <c r="BQ74">
        <v>17.07168137</v>
      </c>
      <c r="BR74">
        <v>17.101000450000001</v>
      </c>
      <c r="BS74">
        <v>17.209745389999998</v>
      </c>
      <c r="BT74">
        <v>17.22440456</v>
      </c>
      <c r="BU74">
        <v>17.004282669999998</v>
      </c>
      <c r="BV74">
        <v>17.056435919999998</v>
      </c>
      <c r="BW74">
        <v>16.98838082</v>
      </c>
      <c r="BX74">
        <v>17.045203829999998</v>
      </c>
      <c r="BY74">
        <v>17.061369299999999</v>
      </c>
      <c r="BZ74">
        <v>17.139960810000002</v>
      </c>
      <c r="CA74">
        <v>3</v>
      </c>
    </row>
    <row r="75" spans="1:79" x14ac:dyDescent="0.2">
      <c r="A75" t="s">
        <v>549</v>
      </c>
      <c r="B75">
        <v>-1.8354226339999999</v>
      </c>
      <c r="C75">
        <v>-1.4103531920000001</v>
      </c>
      <c r="D75">
        <v>-1.2677529279999999</v>
      </c>
      <c r="E75">
        <v>-0.86275005100000002</v>
      </c>
      <c r="F75">
        <v>-1.0342647999999999E-2</v>
      </c>
      <c r="G75">
        <v>0.14743836499999999</v>
      </c>
      <c r="H75">
        <v>0.112336678</v>
      </c>
      <c r="I75">
        <v>-0.24114544299999999</v>
      </c>
      <c r="J75">
        <v>-0.215391835</v>
      </c>
      <c r="K75">
        <v>0.83988474899999999</v>
      </c>
      <c r="L75">
        <v>1.5374313449999999</v>
      </c>
      <c r="M75">
        <v>1.3504538669999999</v>
      </c>
      <c r="N75">
        <v>0.67623110399999997</v>
      </c>
      <c r="O75">
        <v>0.81990401800000001</v>
      </c>
      <c r="P75">
        <v>0.35947860399999998</v>
      </c>
      <c r="Q75" s="14" t="s">
        <v>550</v>
      </c>
      <c r="R75" t="s">
        <v>551</v>
      </c>
      <c r="S75" t="s">
        <v>552</v>
      </c>
      <c r="T75">
        <v>1</v>
      </c>
      <c r="U75">
        <v>1.0810790219999999</v>
      </c>
      <c r="V75">
        <v>3.2164050999999999E-2</v>
      </c>
      <c r="W75">
        <v>8.8361735999999996E-2</v>
      </c>
      <c r="X75">
        <v>-0.23071514300000001</v>
      </c>
      <c r="Y75" s="1">
        <v>7.9499999999999994E-5</v>
      </c>
      <c r="Z75" s="1">
        <v>2.0100000000000001E-4</v>
      </c>
      <c r="AA75">
        <v>-0.54881767000000004</v>
      </c>
      <c r="AB75" s="1">
        <v>1.8000000000000001E-4</v>
      </c>
      <c r="AC75" s="1">
        <v>4.15E-4</v>
      </c>
      <c r="AD75">
        <v>-0.501809226</v>
      </c>
      <c r="AE75" s="1">
        <v>1.2599999999999999E-7</v>
      </c>
      <c r="AF75" s="1">
        <v>3.9299999999999999E-7</v>
      </c>
      <c r="AG75">
        <v>-1.015616313</v>
      </c>
      <c r="AH75">
        <v>5.7625599999999999E-3</v>
      </c>
      <c r="AI75">
        <v>1.0955253999999999E-2</v>
      </c>
      <c r="AJ75">
        <v>-0.31810252700000002</v>
      </c>
      <c r="AK75">
        <v>1.4597471000000001E-2</v>
      </c>
      <c r="AL75">
        <v>2.5209108000000001E-2</v>
      </c>
      <c r="AM75">
        <v>-0.27109408299999999</v>
      </c>
      <c r="AN75" s="1">
        <v>2.1799999999999999E-6</v>
      </c>
      <c r="AO75" s="1">
        <v>5.8499999999999999E-6</v>
      </c>
      <c r="AP75">
        <v>-0.78490117000000004</v>
      </c>
      <c r="AQ75">
        <v>0.63201496000000001</v>
      </c>
      <c r="AR75">
        <v>0.80015133500000002</v>
      </c>
      <c r="AS75">
        <v>4.7008445000000003E-2</v>
      </c>
      <c r="AU75" s="1">
        <v>3.3599999999999998E-4</v>
      </c>
      <c r="AV75" s="1">
        <v>7.0899999999999999E-4</v>
      </c>
      <c r="AW75">
        <v>-0.46679864199999999</v>
      </c>
      <c r="AX75" s="1">
        <v>1.45E-4</v>
      </c>
      <c r="AY75" s="1">
        <v>3.2200000000000002E-4</v>
      </c>
      <c r="AZ75">
        <v>-0.513807087</v>
      </c>
      <c r="BA75">
        <v>31.754061799999999</v>
      </c>
      <c r="BB75" t="s">
        <v>553</v>
      </c>
      <c r="BC75" t="s">
        <v>554</v>
      </c>
      <c r="BD75" t="s">
        <v>555</v>
      </c>
      <c r="BE75" t="s">
        <v>96</v>
      </c>
      <c r="BF75" t="s">
        <v>556</v>
      </c>
      <c r="BG75" t="s">
        <v>557</v>
      </c>
      <c r="BH75" t="s">
        <v>558</v>
      </c>
      <c r="BI75" t="s">
        <v>559</v>
      </c>
      <c r="BJ75" t="s">
        <v>392</v>
      </c>
      <c r="BK75" t="s">
        <v>560</v>
      </c>
      <c r="BL75">
        <v>12.40391238</v>
      </c>
      <c r="BM75">
        <v>12.561062659999999</v>
      </c>
      <c r="BN75">
        <v>12.61378268</v>
      </c>
      <c r="BO75">
        <v>12.76351425</v>
      </c>
      <c r="BP75">
        <v>13.078653490000001</v>
      </c>
      <c r="BQ75">
        <v>13.13698591</v>
      </c>
      <c r="BR75">
        <v>13.12400864</v>
      </c>
      <c r="BS75">
        <v>12.993324550000001</v>
      </c>
      <c r="BT75">
        <v>13.00284579</v>
      </c>
      <c r="BU75">
        <v>13.39298677</v>
      </c>
      <c r="BV75">
        <v>13.650873199999999</v>
      </c>
      <c r="BW75">
        <v>13.5817467</v>
      </c>
      <c r="BX75">
        <v>13.3324832</v>
      </c>
      <c r="BY75">
        <v>13.385599790000001</v>
      </c>
      <c r="BZ75">
        <v>13.215378230000001</v>
      </c>
      <c r="CA75">
        <v>1</v>
      </c>
    </row>
    <row r="76" spans="1:79" x14ac:dyDescent="0.2">
      <c r="A76" t="s">
        <v>3007</v>
      </c>
      <c r="B76">
        <v>-1.4353364669999999</v>
      </c>
      <c r="C76">
        <v>-2</v>
      </c>
      <c r="D76">
        <v>-1.693821488</v>
      </c>
      <c r="E76">
        <v>0.14867375599999999</v>
      </c>
      <c r="F76">
        <v>0.63881602999999998</v>
      </c>
      <c r="G76">
        <v>0.62179033500000003</v>
      </c>
      <c r="H76">
        <v>0.833121361</v>
      </c>
      <c r="I76">
        <v>0.89357094299999995</v>
      </c>
      <c r="J76">
        <v>1.2511442989999999</v>
      </c>
      <c r="K76">
        <v>0.12167913800000001</v>
      </c>
      <c r="L76">
        <v>-0.204970546</v>
      </c>
      <c r="M76">
        <v>-0.12716250500000001</v>
      </c>
      <c r="N76">
        <v>0.83680443000000004</v>
      </c>
      <c r="O76">
        <v>-0.28078995699999998</v>
      </c>
      <c r="P76">
        <v>0.43483482499999998</v>
      </c>
      <c r="Q76" s="13" t="s">
        <v>3008</v>
      </c>
      <c r="R76" t="s">
        <v>3009</v>
      </c>
      <c r="S76" t="s">
        <v>3010</v>
      </c>
      <c r="T76">
        <v>3</v>
      </c>
      <c r="U76">
        <v>1.0452694520000001</v>
      </c>
      <c r="V76">
        <v>0.145395208</v>
      </c>
      <c r="W76">
        <v>0.258634119</v>
      </c>
      <c r="X76">
        <v>9.6970427999999997E-2</v>
      </c>
      <c r="Y76">
        <v>5.7253418E-2</v>
      </c>
      <c r="Z76">
        <v>7.5095388999999999E-2</v>
      </c>
      <c r="AA76">
        <v>0.13074659299999999</v>
      </c>
      <c r="AB76">
        <v>1.296211E-3</v>
      </c>
      <c r="AC76">
        <v>2.421496E-3</v>
      </c>
      <c r="AD76">
        <v>0.25736208199999999</v>
      </c>
      <c r="AE76" s="1">
        <v>2.7399999999999999E-5</v>
      </c>
      <c r="AF76" s="1">
        <v>4.9799999999999998E-5</v>
      </c>
      <c r="AG76">
        <v>-0.40013882299999998</v>
      </c>
      <c r="AH76">
        <v>0.59814631600000001</v>
      </c>
      <c r="AI76">
        <v>0.64973198899999995</v>
      </c>
      <c r="AJ76">
        <v>3.3776164999999997E-2</v>
      </c>
      <c r="AK76">
        <v>2.3929430000000002E-2</v>
      </c>
      <c r="AL76">
        <v>3.8884165999999998E-2</v>
      </c>
      <c r="AM76">
        <v>0.16039165399999999</v>
      </c>
      <c r="AN76" s="1">
        <v>2.9799999999999998E-6</v>
      </c>
      <c r="AO76" s="1">
        <v>7.7600000000000002E-6</v>
      </c>
      <c r="AP76">
        <v>-0.49710925099999997</v>
      </c>
      <c r="AQ76">
        <v>6.4444372E-2</v>
      </c>
      <c r="AR76">
        <v>0.25287116599999998</v>
      </c>
      <c r="AS76">
        <v>0.126615489</v>
      </c>
      <c r="AU76" s="1">
        <v>1.4699999999999999E-6</v>
      </c>
      <c r="AV76" s="1">
        <v>5.7599999999999999E-6</v>
      </c>
      <c r="AW76">
        <v>-0.53088541600000005</v>
      </c>
      <c r="AX76" s="1">
        <v>1.37E-7</v>
      </c>
      <c r="AY76" s="1">
        <v>7.0800000000000004E-7</v>
      </c>
      <c r="AZ76">
        <v>-0.65750090500000002</v>
      </c>
      <c r="BA76">
        <v>32.219357199999997</v>
      </c>
      <c r="BB76" t="s">
        <v>3011</v>
      </c>
      <c r="BC76" t="s">
        <v>3012</v>
      </c>
      <c r="BD76" t="s">
        <v>3013</v>
      </c>
      <c r="BE76" t="s">
        <v>96</v>
      </c>
      <c r="BF76" t="s">
        <v>3014</v>
      </c>
      <c r="BG76" t="s">
        <v>3015</v>
      </c>
      <c r="BH76" t="s">
        <v>3016</v>
      </c>
      <c r="BI76" t="s">
        <v>3017</v>
      </c>
      <c r="BJ76" t="s">
        <v>3018</v>
      </c>
      <c r="BK76" t="s">
        <v>3019</v>
      </c>
      <c r="BL76">
        <v>14.593704430000001</v>
      </c>
      <c r="BM76">
        <v>14.447675820000001</v>
      </c>
      <c r="BN76">
        <v>14.53110891</v>
      </c>
      <c r="BO76">
        <v>14.977293230000001</v>
      </c>
      <c r="BP76">
        <v>15.09598759</v>
      </c>
      <c r="BQ76">
        <v>15.09186459</v>
      </c>
      <c r="BR76">
        <v>15.143041159999999</v>
      </c>
      <c r="BS76">
        <v>15.15767982</v>
      </c>
      <c r="BT76">
        <v>15.244270889999999</v>
      </c>
      <c r="BU76">
        <v>14.97075613</v>
      </c>
      <c r="BV76">
        <v>14.89165363</v>
      </c>
      <c r="BW76">
        <v>14.91049587</v>
      </c>
      <c r="BX76">
        <v>15.143933069999999</v>
      </c>
      <c r="BY76">
        <v>14.87329297</v>
      </c>
      <c r="BZ76">
        <v>15.046590869999999</v>
      </c>
      <c r="CA76">
        <v>3</v>
      </c>
    </row>
    <row r="77" spans="1:79" x14ac:dyDescent="0.2">
      <c r="A77" t="s">
        <v>3306</v>
      </c>
      <c r="B77">
        <v>-1.3210807840000001</v>
      </c>
      <c r="C77">
        <v>-1.5108756189999999</v>
      </c>
      <c r="D77">
        <v>-1.6883385040000001</v>
      </c>
      <c r="E77">
        <v>0.28542520399999999</v>
      </c>
      <c r="F77">
        <v>0.78494758499999995</v>
      </c>
      <c r="G77">
        <v>1.6476291679999999</v>
      </c>
      <c r="H77">
        <v>0.850737772</v>
      </c>
      <c r="I77">
        <v>0.87979421999999996</v>
      </c>
      <c r="J77">
        <v>1.212879359</v>
      </c>
      <c r="K77">
        <v>0.39207534399999999</v>
      </c>
      <c r="L77">
        <v>-0.276691672</v>
      </c>
      <c r="M77">
        <v>-0.52355738600000001</v>
      </c>
      <c r="N77">
        <v>-6.8169321000000005E-2</v>
      </c>
      <c r="O77">
        <v>-0.26045533799999998</v>
      </c>
      <c r="P77">
        <v>-0.40432003</v>
      </c>
      <c r="Q77" s="13" t="s">
        <v>3307</v>
      </c>
      <c r="R77" t="s">
        <v>3308</v>
      </c>
      <c r="S77" t="s">
        <v>3309</v>
      </c>
      <c r="T77">
        <v>3</v>
      </c>
      <c r="U77">
        <v>1.0602647160000001</v>
      </c>
      <c r="V77">
        <v>0.72077241599999997</v>
      </c>
      <c r="W77">
        <v>0.80941171899999997</v>
      </c>
      <c r="X77">
        <v>-4.0905173000000003E-2</v>
      </c>
      <c r="Y77">
        <v>3.9693020000000001E-3</v>
      </c>
      <c r="Z77">
        <v>6.4325060000000002E-3</v>
      </c>
      <c r="AA77">
        <v>0.39374440999999999</v>
      </c>
      <c r="AB77">
        <v>2.4666269999999999E-3</v>
      </c>
      <c r="AC77">
        <v>4.3570500000000003E-3</v>
      </c>
      <c r="AD77">
        <v>0.42213490999999997</v>
      </c>
      <c r="AE77" s="1">
        <v>5.1800000000000001E-4</v>
      </c>
      <c r="AF77" s="1">
        <v>7.76E-4</v>
      </c>
      <c r="AG77">
        <v>-0.51792506400000005</v>
      </c>
      <c r="AH77">
        <v>2.003061E-3</v>
      </c>
      <c r="AI77">
        <v>4.4695129999999996E-3</v>
      </c>
      <c r="AJ77">
        <v>0.43464958300000001</v>
      </c>
      <c r="AK77">
        <v>1.2544139999999999E-3</v>
      </c>
      <c r="AL77">
        <v>3.1233950000000002E-3</v>
      </c>
      <c r="AM77">
        <v>0.46304008299999999</v>
      </c>
      <c r="AN77" s="1">
        <v>9.990000000000001E-4</v>
      </c>
      <c r="AO77">
        <v>1.5644649999999999E-3</v>
      </c>
      <c r="AP77">
        <v>-0.47701989099999997</v>
      </c>
      <c r="AQ77">
        <v>0.80381540200000001</v>
      </c>
      <c r="AR77">
        <v>0.90261847500000003</v>
      </c>
      <c r="AS77">
        <v>2.8390499999999999E-2</v>
      </c>
      <c r="AU77" s="1">
        <v>2.3199999999999998E-6</v>
      </c>
      <c r="AV77" s="1">
        <v>8.5699999999999993E-6</v>
      </c>
      <c r="AW77">
        <v>-0.91166947499999995</v>
      </c>
      <c r="AX77" s="1">
        <v>1.6700000000000001E-6</v>
      </c>
      <c r="AY77" s="1">
        <v>6.0299999999999999E-6</v>
      </c>
      <c r="AZ77">
        <v>-0.94005997399999996</v>
      </c>
      <c r="BA77">
        <v>23.559657560000002</v>
      </c>
      <c r="BB77" t="s">
        <v>3310</v>
      </c>
      <c r="BC77" t="s">
        <v>3311</v>
      </c>
      <c r="BD77" t="s">
        <v>3312</v>
      </c>
      <c r="BE77" t="s">
        <v>3313</v>
      </c>
      <c r="BF77" t="s">
        <v>3314</v>
      </c>
      <c r="BG77" t="s">
        <v>3315</v>
      </c>
      <c r="BH77" t="s">
        <v>3316</v>
      </c>
      <c r="BI77" t="s">
        <v>3317</v>
      </c>
      <c r="BJ77" t="s">
        <v>3318</v>
      </c>
      <c r="BK77" t="s">
        <v>3319</v>
      </c>
      <c r="BL77">
        <v>15.669006420000001</v>
      </c>
      <c r="BM77">
        <v>15.59729198</v>
      </c>
      <c r="BN77">
        <v>15.53023718</v>
      </c>
      <c r="BO77">
        <v>16.276028700000001</v>
      </c>
      <c r="BP77">
        <v>16.464774469999998</v>
      </c>
      <c r="BQ77">
        <v>16.790740840000002</v>
      </c>
      <c r="BR77">
        <v>16.489633449999999</v>
      </c>
      <c r="BS77">
        <v>16.500612499999999</v>
      </c>
      <c r="BT77">
        <v>16.626469549999999</v>
      </c>
      <c r="BU77">
        <v>16.316326719999999</v>
      </c>
      <c r="BV77">
        <v>16.063631440000002</v>
      </c>
      <c r="BW77">
        <v>15.97035262</v>
      </c>
      <c r="BX77">
        <v>16.14242213</v>
      </c>
      <c r="BY77">
        <v>16.069766380000001</v>
      </c>
      <c r="BZ77">
        <v>16.01540675</v>
      </c>
      <c r="CA77">
        <v>3</v>
      </c>
    </row>
    <row r="78" spans="1:79" x14ac:dyDescent="0.2">
      <c r="A78" t="s">
        <v>987</v>
      </c>
      <c r="B78">
        <v>-1.636454332</v>
      </c>
      <c r="C78">
        <v>-1.5249072450000001</v>
      </c>
      <c r="D78">
        <v>-1.6499842739999999</v>
      </c>
      <c r="E78">
        <v>-0.15500413099999999</v>
      </c>
      <c r="F78">
        <v>-0.50446247799999999</v>
      </c>
      <c r="G78">
        <v>-0.270916518</v>
      </c>
      <c r="H78">
        <v>0.28369775200000003</v>
      </c>
      <c r="I78">
        <v>0.17037825400000001</v>
      </c>
      <c r="J78">
        <v>-0.38764088699999999</v>
      </c>
      <c r="K78">
        <v>0.65677803899999998</v>
      </c>
      <c r="L78">
        <v>1.338458908</v>
      </c>
      <c r="M78">
        <v>1.0886250230000001</v>
      </c>
      <c r="N78">
        <v>0.94096397300000001</v>
      </c>
      <c r="O78">
        <v>0.76534028099999996</v>
      </c>
      <c r="P78">
        <v>0.88512763400000005</v>
      </c>
      <c r="Q78" s="14" t="s">
        <v>988</v>
      </c>
      <c r="R78" t="s">
        <v>989</v>
      </c>
      <c r="S78" t="s">
        <v>990</v>
      </c>
      <c r="T78">
        <v>1</v>
      </c>
      <c r="U78">
        <v>1.0413069079999999</v>
      </c>
      <c r="V78">
        <v>0.396143631</v>
      </c>
      <c r="W78">
        <v>0.532890525</v>
      </c>
      <c r="X78">
        <v>-4.9853310999999997E-2</v>
      </c>
      <c r="Y78" s="1">
        <v>8.9500000000000007E-6</v>
      </c>
      <c r="Z78" s="1">
        <v>3.3000000000000003E-5</v>
      </c>
      <c r="AA78">
        <v>-0.40639964099999998</v>
      </c>
      <c r="AB78" s="1">
        <v>1.4100000000000001E-4</v>
      </c>
      <c r="AC78" s="1">
        <v>3.3399999999999999E-4</v>
      </c>
      <c r="AD78">
        <v>-0.30548239100000002</v>
      </c>
      <c r="AE78" s="1">
        <v>4.6399999999999997E-9</v>
      </c>
      <c r="AF78" s="1">
        <v>2.4500000000000001E-8</v>
      </c>
      <c r="AG78">
        <v>-0.79930585899999995</v>
      </c>
      <c r="AH78" s="1">
        <v>3.3099999999999998E-5</v>
      </c>
      <c r="AI78" s="1">
        <v>2.2800000000000001E-4</v>
      </c>
      <c r="AJ78">
        <v>-0.35654633000000002</v>
      </c>
      <c r="AK78" s="1">
        <v>6.4599999999999998E-4</v>
      </c>
      <c r="AL78">
        <v>1.8308510000000001E-3</v>
      </c>
      <c r="AM78">
        <v>-0.25562908000000001</v>
      </c>
      <c r="AN78" s="1">
        <v>9.9200000000000005E-9</v>
      </c>
      <c r="AO78" s="1">
        <v>6.0100000000000002E-8</v>
      </c>
      <c r="AP78">
        <v>-0.74945254800000005</v>
      </c>
      <c r="AQ78">
        <v>9.954615E-2</v>
      </c>
      <c r="AR78">
        <v>0.31579436399999999</v>
      </c>
      <c r="AS78">
        <v>0.10091725</v>
      </c>
      <c r="AU78" s="1">
        <v>1.26E-5</v>
      </c>
      <c r="AV78" s="1">
        <v>3.8099999999999998E-5</v>
      </c>
      <c r="AW78">
        <v>-0.392906217</v>
      </c>
      <c r="AX78" s="1">
        <v>1.1400000000000001E-6</v>
      </c>
      <c r="AY78" s="1">
        <v>4.34E-6</v>
      </c>
      <c r="AZ78">
        <v>-0.49382346799999999</v>
      </c>
      <c r="BA78">
        <v>64.054845889999996</v>
      </c>
      <c r="BB78" t="s">
        <v>991</v>
      </c>
      <c r="BC78" t="s">
        <v>992</v>
      </c>
      <c r="BD78" t="s">
        <v>993</v>
      </c>
      <c r="BE78" t="s">
        <v>994</v>
      </c>
      <c r="BF78" t="s">
        <v>995</v>
      </c>
      <c r="BG78" t="s">
        <v>996</v>
      </c>
      <c r="BH78" t="s">
        <v>997</v>
      </c>
      <c r="BI78" t="s">
        <v>998</v>
      </c>
      <c r="BJ78" t="s">
        <v>96</v>
      </c>
      <c r="BK78" t="s">
        <v>999</v>
      </c>
      <c r="BL78">
        <v>19.340492869999999</v>
      </c>
      <c r="BM78">
        <v>19.374371740000001</v>
      </c>
      <c r="BN78">
        <v>19.33638358</v>
      </c>
      <c r="BO78">
        <v>19.790436119999999</v>
      </c>
      <c r="BP78">
        <v>19.684299289999998</v>
      </c>
      <c r="BQ78">
        <v>19.755231429999998</v>
      </c>
      <c r="BR78">
        <v>19.923677820000002</v>
      </c>
      <c r="BS78">
        <v>19.88926064</v>
      </c>
      <c r="BT78">
        <v>19.719780119999999</v>
      </c>
      <c r="BU78">
        <v>20.03698906</v>
      </c>
      <c r="BV78">
        <v>20.244027880000001</v>
      </c>
      <c r="BW78">
        <v>20.168148810000002</v>
      </c>
      <c r="BX78">
        <v>20.123301470000001</v>
      </c>
      <c r="BY78">
        <v>20.069961379999999</v>
      </c>
      <c r="BZ78">
        <v>20.10634297</v>
      </c>
      <c r="CA78">
        <v>1</v>
      </c>
    </row>
    <row r="79" spans="1:79" x14ac:dyDescent="0.2">
      <c r="A79" t="s">
        <v>3272</v>
      </c>
      <c r="B79">
        <v>-1.394706998</v>
      </c>
      <c r="C79">
        <v>-1.8279838669999999</v>
      </c>
      <c r="D79">
        <v>-1.500417723</v>
      </c>
      <c r="E79">
        <v>0.776171587</v>
      </c>
      <c r="F79">
        <v>1.112555816</v>
      </c>
      <c r="G79">
        <v>1.4253587720000001</v>
      </c>
      <c r="H79">
        <v>0.70726851300000004</v>
      </c>
      <c r="I79">
        <v>0.44879843699999999</v>
      </c>
      <c r="J79">
        <v>1.2361327090000001</v>
      </c>
      <c r="K79">
        <v>-3.5778506000000002E-2</v>
      </c>
      <c r="L79">
        <v>4.4376494000000002E-2</v>
      </c>
      <c r="M79">
        <v>-0.32504397400000001</v>
      </c>
      <c r="N79">
        <v>-0.46027996799999998</v>
      </c>
      <c r="O79">
        <v>-0.19913989800000001</v>
      </c>
      <c r="P79">
        <v>-7.3113930000000002E-3</v>
      </c>
      <c r="Q79" s="13" t="s">
        <v>3273</v>
      </c>
      <c r="R79" t="s">
        <v>3274</v>
      </c>
      <c r="S79" t="s">
        <v>3275</v>
      </c>
      <c r="T79">
        <v>3</v>
      </c>
      <c r="U79">
        <v>1.02096689</v>
      </c>
      <c r="V79">
        <v>0.64501136999999997</v>
      </c>
      <c r="W79">
        <v>0.74859912200000001</v>
      </c>
      <c r="X79">
        <v>-1.6358864000000001E-2</v>
      </c>
      <c r="Y79" s="1">
        <v>3.2600000000000001E-4</v>
      </c>
      <c r="Z79" s="1">
        <v>6.87E-4</v>
      </c>
      <c r="AA79">
        <v>0.16955146500000001</v>
      </c>
      <c r="AB79">
        <v>3.102568E-3</v>
      </c>
      <c r="AC79">
        <v>5.3553890000000003E-3</v>
      </c>
      <c r="AD79">
        <v>0.126497939</v>
      </c>
      <c r="AE79" s="1">
        <v>5.6900000000000001E-5</v>
      </c>
      <c r="AF79" s="1">
        <v>9.7800000000000006E-5</v>
      </c>
      <c r="AG79">
        <v>-0.205797956</v>
      </c>
      <c r="AH79" s="1">
        <v>1.45E-4</v>
      </c>
      <c r="AI79" s="1">
        <v>5.8100000000000003E-4</v>
      </c>
      <c r="AJ79">
        <v>0.18591032900000001</v>
      </c>
      <c r="AK79">
        <v>1.2921530000000001E-3</v>
      </c>
      <c r="AL79">
        <v>3.2040670000000001E-3</v>
      </c>
      <c r="AM79">
        <v>0.142856803</v>
      </c>
      <c r="AN79" s="1">
        <v>1.2300000000000001E-4</v>
      </c>
      <c r="AO79" s="1">
        <v>2.24E-4</v>
      </c>
      <c r="AP79">
        <v>-0.189439093</v>
      </c>
      <c r="AQ79">
        <v>0.23684909900000001</v>
      </c>
      <c r="AR79">
        <v>0.48771080900000002</v>
      </c>
      <c r="AS79">
        <v>-4.3053526000000002E-2</v>
      </c>
      <c r="AU79" s="1">
        <v>9.9099999999999994E-8</v>
      </c>
      <c r="AV79" s="1">
        <v>5.7400000000000003E-7</v>
      </c>
      <c r="AW79">
        <v>-0.37534942100000002</v>
      </c>
      <c r="AX79" s="1">
        <v>3.9200000000000002E-7</v>
      </c>
      <c r="AY79" s="1">
        <v>1.7400000000000001E-6</v>
      </c>
      <c r="AZ79">
        <v>-0.33229589599999998</v>
      </c>
      <c r="BA79">
        <v>35.916678320000003</v>
      </c>
      <c r="BB79" t="s">
        <v>3276</v>
      </c>
      <c r="BC79" t="s">
        <v>3277</v>
      </c>
      <c r="BD79" t="s">
        <v>3278</v>
      </c>
      <c r="BE79" t="s">
        <v>96</v>
      </c>
      <c r="BF79" t="s">
        <v>3279</v>
      </c>
      <c r="BG79" t="s">
        <v>3280</v>
      </c>
      <c r="BH79" t="s">
        <v>3281</v>
      </c>
      <c r="BI79" t="s">
        <v>3282</v>
      </c>
      <c r="BJ79" t="s">
        <v>3283</v>
      </c>
      <c r="BK79" t="s">
        <v>3284</v>
      </c>
      <c r="BL79">
        <v>17.927179049999999</v>
      </c>
      <c r="BM79">
        <v>17.866474950000001</v>
      </c>
      <c r="BN79">
        <v>17.912368480000001</v>
      </c>
      <c r="BO79">
        <v>18.231329209999998</v>
      </c>
      <c r="BP79">
        <v>18.278458199999999</v>
      </c>
      <c r="BQ79">
        <v>18.322283339999998</v>
      </c>
      <c r="BR79">
        <v>18.221675560000001</v>
      </c>
      <c r="BS79">
        <v>18.185462709999999</v>
      </c>
      <c r="BT79">
        <v>18.295771890000001</v>
      </c>
      <c r="BU79">
        <v>18.117571229999999</v>
      </c>
      <c r="BV79">
        <v>18.128801320000001</v>
      </c>
      <c r="BW79">
        <v>18.077043799999998</v>
      </c>
      <c r="BX79">
        <v>18.05809661</v>
      </c>
      <c r="BY79">
        <v>18.094683539999998</v>
      </c>
      <c r="BZ79">
        <v>18.121559609999998</v>
      </c>
      <c r="CA79">
        <v>3</v>
      </c>
    </row>
    <row r="80" spans="1:79" x14ac:dyDescent="0.2">
      <c r="A80" t="s">
        <v>4252</v>
      </c>
      <c r="B80">
        <v>-0.51624769599999998</v>
      </c>
      <c r="C80">
        <v>-0.37340351599999999</v>
      </c>
      <c r="D80">
        <v>-0.48111559399999998</v>
      </c>
      <c r="E80">
        <v>0.73866566300000003</v>
      </c>
      <c r="F80">
        <v>0.98855214300000005</v>
      </c>
      <c r="G80">
        <v>0.94481962100000005</v>
      </c>
      <c r="H80">
        <v>1.5119459660000001</v>
      </c>
      <c r="I80">
        <v>1.12005278</v>
      </c>
      <c r="J80">
        <v>1.408641378</v>
      </c>
      <c r="K80">
        <v>-0.33594218100000001</v>
      </c>
      <c r="L80">
        <v>-0.68354704899999996</v>
      </c>
      <c r="M80">
        <v>-1.357882727</v>
      </c>
      <c r="N80">
        <v>-1.112820127</v>
      </c>
      <c r="O80">
        <v>-0.774976467</v>
      </c>
      <c r="P80">
        <v>-1.0767421960000001</v>
      </c>
      <c r="Q80" s="14" t="s">
        <v>4253</v>
      </c>
      <c r="R80" t="s">
        <v>4254</v>
      </c>
      <c r="S80" t="s">
        <v>4255</v>
      </c>
      <c r="T80">
        <v>5</v>
      </c>
      <c r="U80">
        <v>1.038186021</v>
      </c>
      <c r="V80">
        <v>0.36848772200000002</v>
      </c>
      <c r="W80">
        <v>0.50756933100000001</v>
      </c>
      <c r="X80">
        <v>-5.2992520000000001E-2</v>
      </c>
      <c r="Y80" s="1">
        <v>2.74E-6</v>
      </c>
      <c r="Z80" s="1">
        <v>1.3499999999999999E-5</v>
      </c>
      <c r="AA80">
        <v>0.455715327</v>
      </c>
      <c r="AB80" s="1">
        <v>1.9600000000000001E-7</v>
      </c>
      <c r="AC80" s="1">
        <v>1.9800000000000001E-6</v>
      </c>
      <c r="AD80">
        <v>0.57923338199999996</v>
      </c>
      <c r="AE80">
        <v>0.13462575299999999</v>
      </c>
      <c r="AF80">
        <v>0.15271279300000001</v>
      </c>
      <c r="AG80">
        <v>9.0847337E-2</v>
      </c>
      <c r="AH80" s="1">
        <v>8.3399999999999998E-7</v>
      </c>
      <c r="AI80" s="1">
        <v>3.7100000000000001E-5</v>
      </c>
      <c r="AJ80">
        <v>0.50870784700000005</v>
      </c>
      <c r="AK80" s="1">
        <v>7.2600000000000002E-8</v>
      </c>
      <c r="AL80" s="1">
        <v>2.7499999999999999E-6</v>
      </c>
      <c r="AM80">
        <v>0.63222590199999995</v>
      </c>
      <c r="AN80">
        <v>2.5580595000000001E-2</v>
      </c>
      <c r="AO80">
        <v>3.2980752000000002E-2</v>
      </c>
      <c r="AP80">
        <v>0.14383985699999999</v>
      </c>
      <c r="AQ80">
        <v>4.9451920000000003E-2</v>
      </c>
      <c r="AR80">
        <v>0.22133488500000001</v>
      </c>
      <c r="AS80">
        <v>0.123518055</v>
      </c>
      <c r="AU80" s="1">
        <v>2.6699999999999998E-5</v>
      </c>
      <c r="AV80" s="1">
        <v>7.36E-5</v>
      </c>
      <c r="AW80">
        <v>-0.364867991</v>
      </c>
      <c r="AX80" s="1">
        <v>1.3E-6</v>
      </c>
      <c r="AY80" s="1">
        <v>4.87E-6</v>
      </c>
      <c r="AZ80">
        <v>-0.48838604600000002</v>
      </c>
      <c r="BA80">
        <v>50.214282310000002</v>
      </c>
      <c r="BB80" t="s">
        <v>4256</v>
      </c>
      <c r="BC80" t="s">
        <v>4257</v>
      </c>
      <c r="BD80" t="s">
        <v>2810</v>
      </c>
      <c r="BE80" t="s">
        <v>96</v>
      </c>
      <c r="BF80" t="s">
        <v>4258</v>
      </c>
      <c r="BG80" t="s">
        <v>4259</v>
      </c>
      <c r="BH80" t="s">
        <v>110</v>
      </c>
      <c r="BI80" t="s">
        <v>4260</v>
      </c>
      <c r="BJ80" t="s">
        <v>4261</v>
      </c>
      <c r="BK80" t="s">
        <v>4262</v>
      </c>
      <c r="BL80">
        <v>16.684252440000002</v>
      </c>
      <c r="BM80">
        <v>16.722928020000001</v>
      </c>
      <c r="BN80">
        <v>16.693764590000001</v>
      </c>
      <c r="BO80">
        <v>17.024024799999999</v>
      </c>
      <c r="BP80">
        <v>17.091682479999999</v>
      </c>
      <c r="BQ80">
        <v>17.079841739999999</v>
      </c>
      <c r="BR80">
        <v>17.23339326</v>
      </c>
      <c r="BS80">
        <v>17.12728676</v>
      </c>
      <c r="BT80">
        <v>17.20542317</v>
      </c>
      <c r="BU80">
        <v>16.733070819999998</v>
      </c>
      <c r="BV80">
        <v>16.63895553</v>
      </c>
      <c r="BW80">
        <v>16.456376689999999</v>
      </c>
      <c r="BX80">
        <v>16.522728279999999</v>
      </c>
      <c r="BY80">
        <v>16.61420068</v>
      </c>
      <c r="BZ80">
        <v>16.532496510000001</v>
      </c>
      <c r="CA80">
        <v>5</v>
      </c>
    </row>
    <row r="81" spans="1:79" x14ac:dyDescent="0.2">
      <c r="A81" t="s">
        <v>3041</v>
      </c>
      <c r="B81">
        <v>-1.7471095800000001</v>
      </c>
      <c r="C81">
        <v>-1.822553144</v>
      </c>
      <c r="D81">
        <v>-1.8659713600000001</v>
      </c>
      <c r="E81">
        <v>0.55154009400000004</v>
      </c>
      <c r="F81">
        <v>0.87416682199999995</v>
      </c>
      <c r="G81">
        <v>1.0557483089999999</v>
      </c>
      <c r="H81">
        <v>0.71523787800000005</v>
      </c>
      <c r="I81">
        <v>0.58331021599999999</v>
      </c>
      <c r="J81">
        <v>0.71112029600000004</v>
      </c>
      <c r="K81">
        <v>0.469451336</v>
      </c>
      <c r="L81">
        <v>-6.7510332000000006E-2</v>
      </c>
      <c r="M81">
        <v>-0.30448066800000001</v>
      </c>
      <c r="N81">
        <v>0.10882815899999999</v>
      </c>
      <c r="O81">
        <v>0.340806891</v>
      </c>
      <c r="P81">
        <v>0.397415083</v>
      </c>
      <c r="Q81" s="13" t="s">
        <v>3042</v>
      </c>
      <c r="R81" t="s">
        <v>3043</v>
      </c>
      <c r="S81" t="s">
        <v>3044</v>
      </c>
      <c r="T81">
        <v>3</v>
      </c>
      <c r="U81">
        <v>1.048241185</v>
      </c>
      <c r="V81">
        <v>0.178924324</v>
      </c>
      <c r="W81">
        <v>0.30238246800000002</v>
      </c>
      <c r="X81">
        <v>7.7149117000000003E-2</v>
      </c>
      <c r="Y81" s="1">
        <v>6.2E-4</v>
      </c>
      <c r="Z81">
        <v>1.213359E-3</v>
      </c>
      <c r="AA81">
        <v>0.245365</v>
      </c>
      <c r="AB81">
        <v>3.2101339999999999E-3</v>
      </c>
      <c r="AC81">
        <v>5.522903E-3</v>
      </c>
      <c r="AD81">
        <v>0.196807859</v>
      </c>
      <c r="AE81" s="1">
        <v>1.4000000000000001E-7</v>
      </c>
      <c r="AF81" s="1">
        <v>4.3099999999999998E-7</v>
      </c>
      <c r="AG81">
        <v>-0.56947593299999999</v>
      </c>
      <c r="AH81">
        <v>8.6954360000000008E-3</v>
      </c>
      <c r="AI81">
        <v>1.5622403999999999E-2</v>
      </c>
      <c r="AJ81">
        <v>0.16821588300000001</v>
      </c>
      <c r="AK81">
        <v>4.6511038999999997E-2</v>
      </c>
      <c r="AL81">
        <v>6.9588467000000001E-2</v>
      </c>
      <c r="AM81">
        <v>0.119658742</v>
      </c>
      <c r="AN81" s="1">
        <v>3.25E-8</v>
      </c>
      <c r="AO81" s="1">
        <v>1.5900000000000001E-7</v>
      </c>
      <c r="AP81">
        <v>-0.64662505000000003</v>
      </c>
      <c r="AQ81">
        <v>0.38708656699999999</v>
      </c>
      <c r="AR81">
        <v>0.62729827400000004</v>
      </c>
      <c r="AS81">
        <v>-4.8557140999999998E-2</v>
      </c>
      <c r="AU81" s="1">
        <v>2.1299999999999999E-9</v>
      </c>
      <c r="AV81" s="1">
        <v>2.4299999999999999E-8</v>
      </c>
      <c r="AW81">
        <v>-0.81484093300000005</v>
      </c>
      <c r="AX81" s="1">
        <v>4.4299999999999998E-9</v>
      </c>
      <c r="AY81" s="1">
        <v>4.1299999999999999E-8</v>
      </c>
      <c r="AZ81">
        <v>-0.76628379099999999</v>
      </c>
      <c r="BA81">
        <v>72.993868890000002</v>
      </c>
      <c r="BB81" t="s">
        <v>3045</v>
      </c>
      <c r="BC81" t="s">
        <v>3046</v>
      </c>
      <c r="BD81" t="s">
        <v>3047</v>
      </c>
      <c r="BE81" t="s">
        <v>96</v>
      </c>
      <c r="BF81" t="s">
        <v>3048</v>
      </c>
      <c r="BG81" t="s">
        <v>3049</v>
      </c>
      <c r="BH81" t="s">
        <v>3050</v>
      </c>
      <c r="BI81" t="s">
        <v>3051</v>
      </c>
      <c r="BJ81" t="s">
        <v>3052</v>
      </c>
      <c r="BK81" t="s">
        <v>3053</v>
      </c>
      <c r="BL81">
        <v>16.910979130000001</v>
      </c>
      <c r="BM81">
        <v>16.88768477</v>
      </c>
      <c r="BN81">
        <v>16.87427873</v>
      </c>
      <c r="BO81">
        <v>17.620722480000001</v>
      </c>
      <c r="BP81">
        <v>17.720338430000002</v>
      </c>
      <c r="BQ81">
        <v>17.776404500000002</v>
      </c>
      <c r="BR81">
        <v>17.671266679999999</v>
      </c>
      <c r="BS81">
        <v>17.630531990000001</v>
      </c>
      <c r="BT81">
        <v>17.669995320000002</v>
      </c>
      <c r="BU81">
        <v>17.59537632</v>
      </c>
      <c r="BV81">
        <v>17.429581160000001</v>
      </c>
      <c r="BW81">
        <v>17.356412939999998</v>
      </c>
      <c r="BX81">
        <v>17.484028380000002</v>
      </c>
      <c r="BY81">
        <v>17.55565537</v>
      </c>
      <c r="BZ81">
        <v>17.573134020000001</v>
      </c>
      <c r="CA81">
        <v>3</v>
      </c>
    </row>
    <row r="82" spans="1:79" x14ac:dyDescent="0.2">
      <c r="A82" t="s">
        <v>733</v>
      </c>
      <c r="B82">
        <v>-1.9033127430000001</v>
      </c>
      <c r="C82">
        <v>-1.5955513109999999</v>
      </c>
      <c r="D82">
        <v>-1.8981555990000001</v>
      </c>
      <c r="E82">
        <v>0.47186366099999999</v>
      </c>
      <c r="F82">
        <v>0.125061071</v>
      </c>
      <c r="G82">
        <v>-7.5761922999999995E-2</v>
      </c>
      <c r="H82">
        <v>0.15655894100000001</v>
      </c>
      <c r="I82">
        <v>0.41336611400000001</v>
      </c>
      <c r="J82">
        <v>-0.18875085899999999</v>
      </c>
      <c r="K82">
        <v>0.61887893900000002</v>
      </c>
      <c r="L82">
        <v>0.56993028999999995</v>
      </c>
      <c r="M82">
        <v>0.49087346900000001</v>
      </c>
      <c r="N82">
        <v>0.64808904700000003</v>
      </c>
      <c r="O82">
        <v>1.219503365</v>
      </c>
      <c r="P82">
        <v>0.94740753799999999</v>
      </c>
      <c r="Q82" s="14" t="s">
        <v>734</v>
      </c>
      <c r="R82" t="s">
        <v>735</v>
      </c>
      <c r="S82" t="s">
        <v>736</v>
      </c>
      <c r="T82">
        <v>1</v>
      </c>
      <c r="U82">
        <v>1.0420570259999999</v>
      </c>
      <c r="V82">
        <v>6.7558485000000001E-2</v>
      </c>
      <c r="W82">
        <v>0.147955901</v>
      </c>
      <c r="X82">
        <v>9.5740761999999993E-2</v>
      </c>
      <c r="Y82">
        <v>6.2816898999999995E-2</v>
      </c>
      <c r="Z82">
        <v>8.1792431999999998E-2</v>
      </c>
      <c r="AA82">
        <v>-9.7697430000000002E-2</v>
      </c>
      <c r="AB82">
        <v>4.0190007E-2</v>
      </c>
      <c r="AC82">
        <v>5.4722245000000003E-2</v>
      </c>
      <c r="AD82">
        <v>-0.109502603</v>
      </c>
      <c r="AE82" s="1">
        <v>1.9499999999999999E-8</v>
      </c>
      <c r="AF82" s="1">
        <v>7.8899999999999998E-8</v>
      </c>
      <c r="AG82">
        <v>-0.59677493400000003</v>
      </c>
      <c r="AH82">
        <v>1.4969040000000001E-3</v>
      </c>
      <c r="AI82">
        <v>3.5117270000000001E-3</v>
      </c>
      <c r="AJ82">
        <v>-0.19343819200000001</v>
      </c>
      <c r="AK82" s="1">
        <v>9.5299999999999996E-4</v>
      </c>
      <c r="AL82">
        <v>2.5115990000000002E-3</v>
      </c>
      <c r="AM82">
        <v>-0.20524336500000001</v>
      </c>
      <c r="AN82" s="1">
        <v>3.3700000000000001E-9</v>
      </c>
      <c r="AO82" s="1">
        <v>2.5699999999999999E-8</v>
      </c>
      <c r="AP82">
        <v>-0.69251569599999996</v>
      </c>
      <c r="AQ82">
        <v>0.80914820799999998</v>
      </c>
      <c r="AR82">
        <v>0.90494794300000003</v>
      </c>
      <c r="AS82">
        <v>-1.1805173E-2</v>
      </c>
      <c r="AU82" s="1">
        <v>1.5200000000000001E-7</v>
      </c>
      <c r="AV82" s="1">
        <v>8.1800000000000005E-7</v>
      </c>
      <c r="AW82">
        <v>-0.49907750400000001</v>
      </c>
      <c r="AX82" s="1">
        <v>1.9999999999999999E-7</v>
      </c>
      <c r="AY82" s="1">
        <v>9.78E-7</v>
      </c>
      <c r="AZ82">
        <v>-0.487272331</v>
      </c>
      <c r="BA82">
        <v>62.552081149999999</v>
      </c>
      <c r="BB82" t="s">
        <v>737</v>
      </c>
      <c r="BC82" t="s">
        <v>738</v>
      </c>
      <c r="BD82" t="s">
        <v>739</v>
      </c>
      <c r="BE82" t="s">
        <v>96</v>
      </c>
      <c r="BF82" t="s">
        <v>740</v>
      </c>
      <c r="BG82" t="s">
        <v>96</v>
      </c>
      <c r="BH82" t="s">
        <v>741</v>
      </c>
      <c r="BI82" t="s">
        <v>742</v>
      </c>
      <c r="BJ82" t="s">
        <v>743</v>
      </c>
      <c r="BK82" t="s">
        <v>744</v>
      </c>
      <c r="BL82">
        <v>16.439723749999999</v>
      </c>
      <c r="BM82">
        <v>16.51758388</v>
      </c>
      <c r="BN82">
        <v>16.441028450000001</v>
      </c>
      <c r="BO82">
        <v>17.040616230000001</v>
      </c>
      <c r="BP82">
        <v>16.95287914</v>
      </c>
      <c r="BQ82">
        <v>16.902073219999998</v>
      </c>
      <c r="BR82">
        <v>16.960847739999998</v>
      </c>
      <c r="BS82">
        <v>17.025817020000002</v>
      </c>
      <c r="BT82">
        <v>16.873488309999999</v>
      </c>
      <c r="BU82">
        <v>17.077809420000001</v>
      </c>
      <c r="BV82">
        <v>17.06542597</v>
      </c>
      <c r="BW82">
        <v>17.0454255</v>
      </c>
      <c r="BX82">
        <v>17.085199240000001</v>
      </c>
      <c r="BY82">
        <v>17.22976053</v>
      </c>
      <c r="BZ82">
        <v>17.160923400000001</v>
      </c>
      <c r="CA82">
        <v>1</v>
      </c>
    </row>
    <row r="83" spans="1:79" x14ac:dyDescent="0.2">
      <c r="A83" t="s">
        <v>354</v>
      </c>
      <c r="B83">
        <v>-1.63938267</v>
      </c>
      <c r="C83">
        <v>-2</v>
      </c>
      <c r="D83">
        <v>-1.8764545210000001</v>
      </c>
      <c r="E83">
        <v>0.44066858599999997</v>
      </c>
      <c r="F83">
        <v>0.87513244000000001</v>
      </c>
      <c r="G83">
        <v>0.73286852599999996</v>
      </c>
      <c r="H83">
        <v>0.19983956999999999</v>
      </c>
      <c r="I83">
        <v>0.43736260599999999</v>
      </c>
      <c r="J83">
        <v>0.25169008799999998</v>
      </c>
      <c r="K83">
        <v>0.72217673299999996</v>
      </c>
      <c r="L83">
        <v>0.71427761199999995</v>
      </c>
      <c r="M83">
        <v>0.67043624599999996</v>
      </c>
      <c r="N83">
        <v>0.132926132</v>
      </c>
      <c r="O83">
        <v>0.28953116099999998</v>
      </c>
      <c r="P83">
        <v>0.14552910999999999</v>
      </c>
      <c r="Q83" s="14" t="s">
        <v>355</v>
      </c>
      <c r="R83" t="s">
        <v>356</v>
      </c>
      <c r="S83" t="s">
        <v>357</v>
      </c>
      <c r="T83">
        <v>1</v>
      </c>
      <c r="U83">
        <v>1.031457804</v>
      </c>
      <c r="V83">
        <v>3.7222570000000001E-3</v>
      </c>
      <c r="W83">
        <v>2.0032467000000002E-2</v>
      </c>
      <c r="X83">
        <v>-0.110942402</v>
      </c>
      <c r="Y83">
        <v>0.89520060199999996</v>
      </c>
      <c r="Z83">
        <v>0.90916105599999997</v>
      </c>
      <c r="AA83">
        <v>-4.1972609999999999E-3</v>
      </c>
      <c r="AB83">
        <v>1.5115396999999999E-2</v>
      </c>
      <c r="AC83">
        <v>2.2391898E-2</v>
      </c>
      <c r="AD83">
        <v>-8.7807714999999995E-2</v>
      </c>
      <c r="AE83" s="1">
        <v>2.7599999999999998E-10</v>
      </c>
      <c r="AF83" s="1">
        <v>2.7799999999999999E-9</v>
      </c>
      <c r="AG83">
        <v>-0.55650049899999998</v>
      </c>
      <c r="AH83">
        <v>4.7955080000000004E-3</v>
      </c>
      <c r="AI83">
        <v>9.3516859999999997E-3</v>
      </c>
      <c r="AJ83">
        <v>0.106745142</v>
      </c>
      <c r="AK83">
        <v>0.47238237799999999</v>
      </c>
      <c r="AL83">
        <v>0.53549704099999995</v>
      </c>
      <c r="AM83">
        <v>2.3134687000000001E-2</v>
      </c>
      <c r="AN83" s="1">
        <v>3.9799999999999999E-9</v>
      </c>
      <c r="AO83" s="1">
        <v>2.9099999999999999E-8</v>
      </c>
      <c r="AP83">
        <v>-0.44555809699999999</v>
      </c>
      <c r="AQ83">
        <v>1.9473258E-2</v>
      </c>
      <c r="AR83">
        <v>0.13239841599999999</v>
      </c>
      <c r="AS83">
        <v>-8.3610455E-2</v>
      </c>
      <c r="AU83" s="1">
        <v>3.0299999999999999E-10</v>
      </c>
      <c r="AV83" s="1">
        <v>5.3199999999999998E-9</v>
      </c>
      <c r="AW83">
        <v>-0.552303239</v>
      </c>
      <c r="AX83" s="1">
        <v>2.1799999999999999E-9</v>
      </c>
      <c r="AY83" s="1">
        <v>2.2799999999999999E-8</v>
      </c>
      <c r="AZ83">
        <v>-0.46869278399999997</v>
      </c>
      <c r="BA83">
        <v>109.94138030000001</v>
      </c>
      <c r="BB83" t="s">
        <v>358</v>
      </c>
      <c r="BC83" t="s">
        <v>359</v>
      </c>
      <c r="BD83" t="s">
        <v>360</v>
      </c>
      <c r="BE83" t="s">
        <v>96</v>
      </c>
      <c r="BF83" t="s">
        <v>361</v>
      </c>
      <c r="BG83" t="s">
        <v>362</v>
      </c>
      <c r="BH83" t="s">
        <v>363</v>
      </c>
      <c r="BI83" t="s">
        <v>364</v>
      </c>
      <c r="BJ83" t="s">
        <v>365</v>
      </c>
      <c r="BK83" t="s">
        <v>366</v>
      </c>
      <c r="BL83">
        <v>17.740432250000001</v>
      </c>
      <c r="BM83">
        <v>17.641547020000001</v>
      </c>
      <c r="BN83">
        <v>17.68915943</v>
      </c>
      <c r="BO83">
        <v>18.190296289999999</v>
      </c>
      <c r="BP83">
        <v>18.284260159999999</v>
      </c>
      <c r="BQ83">
        <v>18.253491969999999</v>
      </c>
      <c r="BR83">
        <v>18.13821089</v>
      </c>
      <c r="BS83">
        <v>18.18958129</v>
      </c>
      <c r="BT83">
        <v>18.149424880000002</v>
      </c>
      <c r="BU83">
        <v>18.25117959</v>
      </c>
      <c r="BV83">
        <v>18.249471209999999</v>
      </c>
      <c r="BW83">
        <v>18.239989399999999</v>
      </c>
      <c r="BX83">
        <v>18.123739149999999</v>
      </c>
      <c r="BY83">
        <v>18.157608979999999</v>
      </c>
      <c r="BZ83">
        <v>18.12646487</v>
      </c>
      <c r="CA83">
        <v>1</v>
      </c>
    </row>
    <row r="84" spans="1:79" x14ac:dyDescent="0.2">
      <c r="A84" t="s">
        <v>155</v>
      </c>
      <c r="B84">
        <v>-1.6380379819999999</v>
      </c>
      <c r="C84">
        <v>-1.616186275</v>
      </c>
      <c r="D84">
        <v>-1.578128285</v>
      </c>
      <c r="E84">
        <v>1.3473730999999999E-2</v>
      </c>
      <c r="F84">
        <v>8.8161929E-2</v>
      </c>
      <c r="G84">
        <v>0.35006177300000002</v>
      </c>
      <c r="H84">
        <v>-0.35650340400000002</v>
      </c>
      <c r="I84">
        <v>-0.42320965500000002</v>
      </c>
      <c r="J84">
        <v>-0.27838288900000002</v>
      </c>
      <c r="K84">
        <v>1.092274905</v>
      </c>
      <c r="L84">
        <v>1.3582826990000001</v>
      </c>
      <c r="M84">
        <v>1.2997181149999999</v>
      </c>
      <c r="N84">
        <v>0.66027920200000001</v>
      </c>
      <c r="O84">
        <v>0.44981990799999999</v>
      </c>
      <c r="P84">
        <v>0.57837622899999996</v>
      </c>
      <c r="Q84" s="14" t="s">
        <v>156</v>
      </c>
      <c r="R84" t="s">
        <v>157</v>
      </c>
      <c r="S84" t="s">
        <v>158</v>
      </c>
      <c r="T84">
        <v>1</v>
      </c>
      <c r="U84">
        <v>1.0678147060000001</v>
      </c>
      <c r="V84" s="1">
        <v>1.22E-5</v>
      </c>
      <c r="W84" s="1">
        <v>5.2700000000000002E-4</v>
      </c>
      <c r="X84">
        <v>-0.25580232400000003</v>
      </c>
      <c r="Y84" s="1">
        <v>7.3900000000000007E-8</v>
      </c>
      <c r="Z84" s="1">
        <v>1.39E-6</v>
      </c>
      <c r="AA84">
        <v>-0.40924621</v>
      </c>
      <c r="AB84" s="1">
        <v>8.7499999999999998E-10</v>
      </c>
      <c r="AC84" s="1">
        <v>4.9999999999999998E-8</v>
      </c>
      <c r="AD84">
        <v>-0.59656243200000003</v>
      </c>
      <c r="AE84" s="1">
        <v>7.34E-13</v>
      </c>
      <c r="AF84" s="1">
        <v>4.1400000000000001E-11</v>
      </c>
      <c r="AG84">
        <v>-1.0648248380000001</v>
      </c>
      <c r="AH84">
        <v>1.1912540000000001E-3</v>
      </c>
      <c r="AI84">
        <v>2.9143060000000002E-3</v>
      </c>
      <c r="AJ84">
        <v>-0.153443886</v>
      </c>
      <c r="AK84" s="1">
        <v>5.82E-7</v>
      </c>
      <c r="AL84" s="1">
        <v>1.1399999999999999E-5</v>
      </c>
      <c r="AM84">
        <v>-0.34076010800000001</v>
      </c>
      <c r="AN84" s="1">
        <v>2.1599999999999998E-11</v>
      </c>
      <c r="AO84" s="1">
        <v>5.9000000000000003E-10</v>
      </c>
      <c r="AP84">
        <v>-0.80902251400000003</v>
      </c>
      <c r="AQ84" s="1">
        <v>2.33E-4</v>
      </c>
      <c r="AR84">
        <v>7.3624939999999998E-3</v>
      </c>
      <c r="AS84">
        <v>-0.187316221</v>
      </c>
      <c r="AU84" s="1">
        <v>2.8100000000000001E-10</v>
      </c>
      <c r="AV84" s="1">
        <v>5.0499999999999997E-9</v>
      </c>
      <c r="AW84">
        <v>-0.655578628</v>
      </c>
      <c r="AX84" s="1">
        <v>1.55E-8</v>
      </c>
      <c r="AY84" s="1">
        <v>1.14E-7</v>
      </c>
      <c r="AZ84">
        <v>-0.46826240699999999</v>
      </c>
      <c r="BA84">
        <v>236.0031726</v>
      </c>
      <c r="BB84" t="s">
        <v>159</v>
      </c>
      <c r="BC84" t="s">
        <v>160</v>
      </c>
      <c r="BD84" t="s">
        <v>161</v>
      </c>
      <c r="BE84" t="s">
        <v>96</v>
      </c>
      <c r="BF84" t="s">
        <v>162</v>
      </c>
      <c r="BG84" t="s">
        <v>163</v>
      </c>
      <c r="BH84" t="s">
        <v>164</v>
      </c>
      <c r="BI84" t="s">
        <v>165</v>
      </c>
      <c r="BJ84" t="s">
        <v>166</v>
      </c>
      <c r="BK84" t="s">
        <v>167</v>
      </c>
      <c r="BL84">
        <v>15.6918313</v>
      </c>
      <c r="BM84">
        <v>15.69996456</v>
      </c>
      <c r="BN84">
        <v>15.714129829999999</v>
      </c>
      <c r="BO84">
        <v>16.306527859999999</v>
      </c>
      <c r="BP84">
        <v>16.334326990000001</v>
      </c>
      <c r="BQ84">
        <v>16.431806730000002</v>
      </c>
      <c r="BR84">
        <v>16.1688215</v>
      </c>
      <c r="BS84">
        <v>16.143993269999999</v>
      </c>
      <c r="BT84">
        <v>16.19789814</v>
      </c>
      <c r="BU84">
        <v>16.708060209999999</v>
      </c>
      <c r="BV84">
        <v>16.807068940000001</v>
      </c>
      <c r="BW84">
        <v>16.785271059999999</v>
      </c>
      <c r="BX84">
        <v>16.547270390000001</v>
      </c>
      <c r="BY84">
        <v>16.468936939999999</v>
      </c>
      <c r="BZ84">
        <v>16.516785909999999</v>
      </c>
      <c r="CA84">
        <v>1</v>
      </c>
    </row>
    <row r="85" spans="1:79" x14ac:dyDescent="0.2">
      <c r="A85" t="s">
        <v>3130</v>
      </c>
      <c r="B85">
        <v>-0.982254077</v>
      </c>
      <c r="C85">
        <v>-1.0020505310000001</v>
      </c>
      <c r="D85">
        <v>-1.5781011869999999</v>
      </c>
      <c r="E85">
        <v>1.089925453</v>
      </c>
      <c r="F85">
        <v>1.5938037030000001</v>
      </c>
      <c r="G85">
        <v>0.37944008800000001</v>
      </c>
      <c r="H85">
        <v>1.472848049</v>
      </c>
      <c r="I85">
        <v>0.12967352100000001</v>
      </c>
      <c r="J85">
        <v>1.121478449</v>
      </c>
      <c r="K85">
        <v>-0.28789089899999998</v>
      </c>
      <c r="L85">
        <v>-0.40663906599999999</v>
      </c>
      <c r="M85">
        <v>-1.06876054</v>
      </c>
      <c r="N85">
        <v>-0.78011372599999995</v>
      </c>
      <c r="O85">
        <v>-0.13640440000000001</v>
      </c>
      <c r="P85">
        <v>0.455045164</v>
      </c>
      <c r="Q85" s="13" t="s">
        <v>3131</v>
      </c>
      <c r="R85" t="s">
        <v>3132</v>
      </c>
      <c r="S85" t="s">
        <v>3133</v>
      </c>
      <c r="T85">
        <v>3</v>
      </c>
      <c r="U85">
        <v>1.0163959970000001</v>
      </c>
      <c r="V85">
        <v>0.33296832100000001</v>
      </c>
      <c r="W85">
        <v>0.47387207599999998</v>
      </c>
      <c r="X85">
        <v>5.3649205999999998E-2</v>
      </c>
      <c r="Y85">
        <v>2.654404E-3</v>
      </c>
      <c r="Z85">
        <v>4.4982039999999996E-3</v>
      </c>
      <c r="AA85">
        <v>0.19890324400000001</v>
      </c>
      <c r="AB85">
        <v>4.3443539999999999E-3</v>
      </c>
      <c r="AC85">
        <v>7.2443280000000004E-3</v>
      </c>
      <c r="AD85">
        <v>0.184925741</v>
      </c>
      <c r="AE85">
        <v>0.18820745899999999</v>
      </c>
      <c r="AF85">
        <v>0.20994625</v>
      </c>
      <c r="AG85">
        <v>-7.4143344999999999E-2</v>
      </c>
      <c r="AH85">
        <v>1.7769488E-2</v>
      </c>
      <c r="AI85">
        <v>2.9173630999999998E-2</v>
      </c>
      <c r="AJ85">
        <v>0.145254039</v>
      </c>
      <c r="AK85">
        <v>2.9041864000000001E-2</v>
      </c>
      <c r="AL85">
        <v>4.6086267E-2</v>
      </c>
      <c r="AM85">
        <v>0.131276535</v>
      </c>
      <c r="AN85">
        <v>3.2786879999999997E-2</v>
      </c>
      <c r="AO85">
        <v>4.1557419999999998E-2</v>
      </c>
      <c r="AP85">
        <v>-0.127792551</v>
      </c>
      <c r="AQ85">
        <v>0.79730598600000002</v>
      </c>
      <c r="AR85">
        <v>0.90009175799999996</v>
      </c>
      <c r="AS85">
        <v>-1.3977504E-2</v>
      </c>
      <c r="AU85" s="1">
        <v>2.1800000000000001E-4</v>
      </c>
      <c r="AV85" s="1">
        <v>4.8000000000000001E-4</v>
      </c>
      <c r="AW85">
        <v>-0.27304658900000001</v>
      </c>
      <c r="AX85" s="1">
        <v>3.4299999999999999E-4</v>
      </c>
      <c r="AY85" s="1">
        <v>7.0299999999999996E-4</v>
      </c>
      <c r="AZ85">
        <v>-0.25906908499999998</v>
      </c>
      <c r="BA85">
        <v>9.8175221130000008</v>
      </c>
      <c r="BB85" t="s">
        <v>3134</v>
      </c>
      <c r="BC85" t="s">
        <v>3135</v>
      </c>
      <c r="BD85" t="s">
        <v>3136</v>
      </c>
      <c r="BE85" t="s">
        <v>3137</v>
      </c>
      <c r="BF85" t="s">
        <v>3138</v>
      </c>
      <c r="BG85" t="s">
        <v>3139</v>
      </c>
      <c r="BH85" t="s">
        <v>3140</v>
      </c>
      <c r="BI85" t="s">
        <v>3141</v>
      </c>
      <c r="BJ85" t="s">
        <v>3142</v>
      </c>
      <c r="BK85" t="s">
        <v>3143</v>
      </c>
      <c r="BL85">
        <v>16.678618350000001</v>
      </c>
      <c r="BM85">
        <v>16.676170849999998</v>
      </c>
      <c r="BN85">
        <v>16.604951979999999</v>
      </c>
      <c r="BO85">
        <v>16.934808140000001</v>
      </c>
      <c r="BP85">
        <v>16.997104119999999</v>
      </c>
      <c r="BQ85">
        <v>16.846968690000001</v>
      </c>
      <c r="BR85">
        <v>16.982150010000002</v>
      </c>
      <c r="BS85">
        <v>16.816089300000002</v>
      </c>
      <c r="BT85">
        <v>16.938709129999999</v>
      </c>
      <c r="BU85">
        <v>16.76446456</v>
      </c>
      <c r="BV85">
        <v>16.749783359999999</v>
      </c>
      <c r="BW85">
        <v>16.667923300000002</v>
      </c>
      <c r="BX85">
        <v>16.703609570000001</v>
      </c>
      <c r="BY85">
        <v>16.78319329</v>
      </c>
      <c r="BZ85">
        <v>16.856315980000002</v>
      </c>
      <c r="CA85">
        <v>3</v>
      </c>
    </row>
    <row r="86" spans="1:79" x14ac:dyDescent="0.2">
      <c r="A86" t="s">
        <v>2735</v>
      </c>
      <c r="B86">
        <v>-1.517978026</v>
      </c>
      <c r="C86">
        <v>-1.6276465090000001</v>
      </c>
      <c r="D86">
        <v>-1.8171122159999999</v>
      </c>
      <c r="E86">
        <v>0.67184577000000001</v>
      </c>
      <c r="F86">
        <v>0.477132004</v>
      </c>
      <c r="G86">
        <v>1.431785817</v>
      </c>
      <c r="H86">
        <v>0.5393443</v>
      </c>
      <c r="I86">
        <v>0.49526887600000002</v>
      </c>
      <c r="J86">
        <v>0.83032206600000003</v>
      </c>
      <c r="K86">
        <v>0.130348874</v>
      </c>
      <c r="L86">
        <v>-0.695011928</v>
      </c>
      <c r="M86">
        <v>-0.43373813300000003</v>
      </c>
      <c r="N86">
        <v>0.50562237700000001</v>
      </c>
      <c r="O86">
        <v>9.4864409999999996E-2</v>
      </c>
      <c r="P86">
        <v>0.91495231899999996</v>
      </c>
      <c r="Q86" s="13" t="s">
        <v>2736</v>
      </c>
      <c r="R86" t="s">
        <v>2737</v>
      </c>
      <c r="S86" t="s">
        <v>2738</v>
      </c>
      <c r="T86">
        <v>3</v>
      </c>
      <c r="U86">
        <v>1.029787555</v>
      </c>
      <c r="V86">
        <v>1.0781202E-2</v>
      </c>
      <c r="W86">
        <v>4.0890691E-2</v>
      </c>
      <c r="X86">
        <v>0.16835340800000001</v>
      </c>
      <c r="Y86">
        <v>1.007703E-3</v>
      </c>
      <c r="Z86">
        <v>1.8712900000000001E-3</v>
      </c>
      <c r="AA86">
        <v>0.239698835</v>
      </c>
      <c r="AB86">
        <v>4.9061590000000002E-3</v>
      </c>
      <c r="AC86">
        <v>8.0816949999999999E-3</v>
      </c>
      <c r="AD86">
        <v>0.19175937600000001</v>
      </c>
      <c r="AE86" s="1">
        <v>4.4299999999999998E-4</v>
      </c>
      <c r="AF86" s="1">
        <v>6.7199999999999996E-4</v>
      </c>
      <c r="AG86">
        <v>-0.26549395599999998</v>
      </c>
      <c r="AH86">
        <v>0.22801692700000001</v>
      </c>
      <c r="AI86">
        <v>0.27842590099999998</v>
      </c>
      <c r="AJ86">
        <v>7.1345427000000003E-2</v>
      </c>
      <c r="AK86">
        <v>0.68457785100000001</v>
      </c>
      <c r="AL86">
        <v>0.73337650200000004</v>
      </c>
      <c r="AM86">
        <v>2.3405967999999999E-2</v>
      </c>
      <c r="AN86" s="1">
        <v>4.1799999999999998E-6</v>
      </c>
      <c r="AO86" s="1">
        <v>1.0499999999999999E-5</v>
      </c>
      <c r="AP86">
        <v>-0.43384736400000001</v>
      </c>
      <c r="AQ86">
        <v>0.41037673400000002</v>
      </c>
      <c r="AR86">
        <v>0.64537157300000003</v>
      </c>
      <c r="AS86">
        <v>-4.7939457999999997E-2</v>
      </c>
      <c r="AU86" s="1">
        <v>8.1399999999999996E-7</v>
      </c>
      <c r="AV86" s="1">
        <v>3.4400000000000001E-6</v>
      </c>
      <c r="AW86">
        <v>-0.50519278999999995</v>
      </c>
      <c r="AX86" s="1">
        <v>2.3999999999999999E-6</v>
      </c>
      <c r="AY86" s="1">
        <v>8.3100000000000001E-6</v>
      </c>
      <c r="AZ86">
        <v>-0.45725333200000001</v>
      </c>
      <c r="BA86">
        <v>26.936067189999999</v>
      </c>
      <c r="BB86" t="s">
        <v>2739</v>
      </c>
      <c r="BC86" t="s">
        <v>2740</v>
      </c>
      <c r="BD86" t="s">
        <v>2741</v>
      </c>
      <c r="BE86" t="s">
        <v>96</v>
      </c>
      <c r="BF86" t="s">
        <v>2742</v>
      </c>
      <c r="BG86" t="s">
        <v>96</v>
      </c>
      <c r="BH86" t="s">
        <v>1549</v>
      </c>
      <c r="BI86" t="s">
        <v>2743</v>
      </c>
      <c r="BJ86" t="s">
        <v>2744</v>
      </c>
      <c r="BK86" t="s">
        <v>2745</v>
      </c>
      <c r="BL86">
        <v>16.98723876</v>
      </c>
      <c r="BM86">
        <v>16.965205059999999</v>
      </c>
      <c r="BN86">
        <v>16.927139159999999</v>
      </c>
      <c r="BO86">
        <v>17.427200240000001</v>
      </c>
      <c r="BP86">
        <v>17.388079940000001</v>
      </c>
      <c r="BQ86">
        <v>17.57988117</v>
      </c>
      <c r="BR86">
        <v>17.400579130000001</v>
      </c>
      <c r="BS86">
        <v>17.391723850000002</v>
      </c>
      <c r="BT86">
        <v>17.459040000000002</v>
      </c>
      <c r="BU86">
        <v>17.318407109999999</v>
      </c>
      <c r="BV86">
        <v>17.152582370000001</v>
      </c>
      <c r="BW86">
        <v>17.205075369999999</v>
      </c>
      <c r="BX86">
        <v>17.393803989999999</v>
      </c>
      <c r="BY86">
        <v>17.311277860000001</v>
      </c>
      <c r="BZ86">
        <v>17.476043220000001</v>
      </c>
      <c r="CA86">
        <v>3</v>
      </c>
    </row>
    <row r="87" spans="1:79" x14ac:dyDescent="0.2">
      <c r="A87" t="s">
        <v>2758</v>
      </c>
      <c r="B87">
        <v>-1.8086108949999999</v>
      </c>
      <c r="C87">
        <v>-1.945284193</v>
      </c>
      <c r="D87">
        <v>-1.152638096</v>
      </c>
      <c r="E87">
        <v>0.30149684999999998</v>
      </c>
      <c r="F87">
        <v>0.256349359</v>
      </c>
      <c r="G87">
        <v>0.85840515699999997</v>
      </c>
      <c r="H87">
        <v>0.96994533599999999</v>
      </c>
      <c r="I87">
        <v>1.162797589</v>
      </c>
      <c r="J87">
        <v>1.290406393</v>
      </c>
      <c r="K87">
        <v>0.35979973300000001</v>
      </c>
      <c r="L87">
        <v>0.49566894500000003</v>
      </c>
      <c r="M87">
        <v>0.176721774</v>
      </c>
      <c r="N87">
        <v>-0.45097588199999999</v>
      </c>
      <c r="O87">
        <v>-0.1502415</v>
      </c>
      <c r="P87">
        <v>-0.36384056999999997</v>
      </c>
      <c r="Q87" s="13" t="s">
        <v>2759</v>
      </c>
      <c r="R87" t="s">
        <v>2760</v>
      </c>
      <c r="S87" t="s">
        <v>2761</v>
      </c>
      <c r="T87">
        <v>3</v>
      </c>
      <c r="U87">
        <v>1.0226808489999999</v>
      </c>
      <c r="V87">
        <v>1.4514647E-2</v>
      </c>
      <c r="W87">
        <v>5.0360288000000003E-2</v>
      </c>
      <c r="X87">
        <v>-9.8346711000000003E-2</v>
      </c>
      <c r="Y87">
        <v>0.59538068099999997</v>
      </c>
      <c r="Z87">
        <v>0.63426237600000002</v>
      </c>
      <c r="AA87">
        <v>1.8911582E-2</v>
      </c>
      <c r="AB87">
        <v>5.0410749999999999E-3</v>
      </c>
      <c r="AC87">
        <v>8.2860629999999998E-3</v>
      </c>
      <c r="AD87">
        <v>0.117733448</v>
      </c>
      <c r="AE87" s="1">
        <v>1.6199999999999999E-6</v>
      </c>
      <c r="AF87" s="1">
        <v>3.7799999999999998E-6</v>
      </c>
      <c r="AG87">
        <v>-0.29242929200000001</v>
      </c>
      <c r="AH87">
        <v>5.1731700000000004E-3</v>
      </c>
      <c r="AI87">
        <v>9.9648649999999998E-3</v>
      </c>
      <c r="AJ87">
        <v>0.117258293</v>
      </c>
      <c r="AK87" s="1">
        <v>3.6199999999999999E-5</v>
      </c>
      <c r="AL87" s="1">
        <v>2.0699999999999999E-4</v>
      </c>
      <c r="AM87">
        <v>0.21608015899999999</v>
      </c>
      <c r="AN87" s="1">
        <v>9.9699999999999998E-5</v>
      </c>
      <c r="AO87" s="1">
        <v>1.85E-4</v>
      </c>
      <c r="AP87">
        <v>-0.194082581</v>
      </c>
      <c r="AQ87">
        <v>1.4143944E-2</v>
      </c>
      <c r="AR87">
        <v>0.10696291300000001</v>
      </c>
      <c r="AS87">
        <v>9.8821864999999995E-2</v>
      </c>
      <c r="AU87" s="1">
        <v>8.1800000000000005E-7</v>
      </c>
      <c r="AV87" s="1">
        <v>3.45E-6</v>
      </c>
      <c r="AW87">
        <v>-0.31134087500000002</v>
      </c>
      <c r="AX87" s="1">
        <v>3.6300000000000001E-8</v>
      </c>
      <c r="AY87" s="1">
        <v>2.3099999999999999E-7</v>
      </c>
      <c r="AZ87">
        <v>-0.41016274000000003</v>
      </c>
      <c r="BA87">
        <v>40.051115969999998</v>
      </c>
      <c r="BB87" t="s">
        <v>2762</v>
      </c>
      <c r="BC87" t="s">
        <v>2763</v>
      </c>
      <c r="BD87" t="s">
        <v>2764</v>
      </c>
      <c r="BE87" t="s">
        <v>2765</v>
      </c>
      <c r="BF87" t="s">
        <v>2766</v>
      </c>
      <c r="BG87" t="s">
        <v>2767</v>
      </c>
      <c r="BH87" t="s">
        <v>2768</v>
      </c>
      <c r="BI87" t="s">
        <v>2769</v>
      </c>
      <c r="BJ87" t="s">
        <v>2770</v>
      </c>
      <c r="BK87" t="s">
        <v>2771</v>
      </c>
      <c r="BL87">
        <v>18.058528849999998</v>
      </c>
      <c r="BM87">
        <v>18.038339019999999</v>
      </c>
      <c r="BN87">
        <v>18.155431320000002</v>
      </c>
      <c r="BO87">
        <v>18.370240939999999</v>
      </c>
      <c r="BP87">
        <v>18.3635716</v>
      </c>
      <c r="BQ87">
        <v>18.45250927</v>
      </c>
      <c r="BR87">
        <v>18.468986359999999</v>
      </c>
      <c r="BS87">
        <v>18.497475130000002</v>
      </c>
      <c r="BT87">
        <v>18.51632592</v>
      </c>
      <c r="BU87">
        <v>18.378853629999998</v>
      </c>
      <c r="BV87">
        <v>18.39892468</v>
      </c>
      <c r="BW87">
        <v>18.35180875</v>
      </c>
      <c r="BX87">
        <v>18.259083180000001</v>
      </c>
      <c r="BY87">
        <v>18.303508659999999</v>
      </c>
      <c r="BZ87">
        <v>18.2719551</v>
      </c>
      <c r="CA87">
        <v>3</v>
      </c>
    </row>
    <row r="88" spans="1:79" x14ac:dyDescent="0.2">
      <c r="A88" t="s">
        <v>4439</v>
      </c>
      <c r="B88">
        <v>0.73253291200000004</v>
      </c>
      <c r="C88">
        <v>-0.64767106799999996</v>
      </c>
      <c r="D88">
        <v>-1.4621149999999999E-2</v>
      </c>
      <c r="E88">
        <v>0.23210919299999999</v>
      </c>
      <c r="F88">
        <v>0.85917039100000003</v>
      </c>
      <c r="G88">
        <v>1.0807399230000001</v>
      </c>
      <c r="H88">
        <v>0.916298163</v>
      </c>
      <c r="I88">
        <v>1.406433209</v>
      </c>
      <c r="J88">
        <v>1.3480098789999999</v>
      </c>
      <c r="K88">
        <v>-0.57136378899999996</v>
      </c>
      <c r="L88">
        <v>-1.5075153080000001</v>
      </c>
      <c r="M88">
        <v>-0.742758735</v>
      </c>
      <c r="N88">
        <v>-0.772091521</v>
      </c>
      <c r="O88">
        <v>-1.080632832</v>
      </c>
      <c r="P88">
        <v>-1.2386392690000001</v>
      </c>
      <c r="Q88" s="14" t="s">
        <v>4440</v>
      </c>
      <c r="R88" t="s">
        <v>4441</v>
      </c>
      <c r="S88" t="s">
        <v>4442</v>
      </c>
      <c r="T88">
        <v>5</v>
      </c>
      <c r="U88">
        <v>1.0622286919999999</v>
      </c>
      <c r="V88">
        <v>0.79417375499999998</v>
      </c>
      <c r="W88">
        <v>0.862618671</v>
      </c>
      <c r="X88">
        <v>-3.3800279000000003E-2</v>
      </c>
      <c r="Y88" s="1">
        <v>3.0299999999999999E-4</v>
      </c>
      <c r="Z88" s="1">
        <v>6.4499999999999996E-4</v>
      </c>
      <c r="AA88">
        <v>0.62577261299999998</v>
      </c>
      <c r="AB88" s="1">
        <v>2.6999999999999999E-5</v>
      </c>
      <c r="AC88" s="1">
        <v>8.1600000000000005E-5</v>
      </c>
      <c r="AD88">
        <v>0.81358266099999998</v>
      </c>
      <c r="AE88">
        <v>1.3876049999999999E-2</v>
      </c>
      <c r="AF88">
        <v>1.7635808999999999E-2</v>
      </c>
      <c r="AG88">
        <v>0.36239138199999998</v>
      </c>
      <c r="AH88" s="1">
        <v>1.92E-4</v>
      </c>
      <c r="AI88" s="1">
        <v>7.0399999999999998E-4</v>
      </c>
      <c r="AJ88">
        <v>0.65957289299999999</v>
      </c>
      <c r="AK88" s="1">
        <v>1.8099999999999999E-5</v>
      </c>
      <c r="AL88" s="1">
        <v>1.2400000000000001E-4</v>
      </c>
      <c r="AM88">
        <v>0.84738294000000003</v>
      </c>
      <c r="AN88">
        <v>8.3765200000000001E-3</v>
      </c>
      <c r="AO88">
        <v>1.1517372999999999E-2</v>
      </c>
      <c r="AP88">
        <v>0.39619166099999997</v>
      </c>
      <c r="AQ88">
        <v>0.16331168700000001</v>
      </c>
      <c r="AR88">
        <v>0.404009691</v>
      </c>
      <c r="AS88">
        <v>0.18781004800000001</v>
      </c>
      <c r="AU88">
        <v>5.8974041999999997E-2</v>
      </c>
      <c r="AV88">
        <v>7.8728893999999994E-2</v>
      </c>
      <c r="AW88">
        <v>-0.26338123200000002</v>
      </c>
      <c r="AX88">
        <v>3.6906109999999999E-3</v>
      </c>
      <c r="AY88">
        <v>6.1286459999999997E-3</v>
      </c>
      <c r="AZ88">
        <v>-0.451191279</v>
      </c>
      <c r="BA88">
        <v>17.43468605</v>
      </c>
      <c r="BB88" t="s">
        <v>4443</v>
      </c>
      <c r="BC88" t="s">
        <v>4444</v>
      </c>
      <c r="BD88" t="s">
        <v>4445</v>
      </c>
      <c r="BE88" t="s">
        <v>4446</v>
      </c>
      <c r="BF88" t="s">
        <v>4447</v>
      </c>
      <c r="BG88" t="s">
        <v>4448</v>
      </c>
      <c r="BH88" t="s">
        <v>4449</v>
      </c>
      <c r="BI88" t="s">
        <v>4450</v>
      </c>
      <c r="BJ88" t="s">
        <v>4451</v>
      </c>
      <c r="BK88" t="s">
        <v>4452</v>
      </c>
      <c r="BL88">
        <v>14.280016809999999</v>
      </c>
      <c r="BM88">
        <v>13.76114229</v>
      </c>
      <c r="BN88">
        <v>13.999131370000001</v>
      </c>
      <c r="BO88">
        <v>14.091887290000001</v>
      </c>
      <c r="BP88">
        <v>14.32762497</v>
      </c>
      <c r="BQ88">
        <v>14.41092192</v>
      </c>
      <c r="BR88">
        <v>14.34910161</v>
      </c>
      <c r="BS88">
        <v>14.5333632</v>
      </c>
      <c r="BT88">
        <v>14.51139951</v>
      </c>
      <c r="BU88">
        <v>13.78982929</v>
      </c>
      <c r="BV88">
        <v>13.43789205</v>
      </c>
      <c r="BW88">
        <v>13.72539499</v>
      </c>
      <c r="BX88">
        <v>13.71436761</v>
      </c>
      <c r="BY88">
        <v>13.59837445</v>
      </c>
      <c r="BZ88">
        <v>13.538973439999999</v>
      </c>
      <c r="CA88">
        <v>5</v>
      </c>
    </row>
    <row r="89" spans="1:79" x14ac:dyDescent="0.2">
      <c r="A89" t="s">
        <v>2491</v>
      </c>
      <c r="B89">
        <v>-1.923040224</v>
      </c>
      <c r="C89">
        <v>-1.8581284689999999</v>
      </c>
      <c r="D89">
        <v>-1.8310206019999999</v>
      </c>
      <c r="E89">
        <v>0.58825091900000004</v>
      </c>
      <c r="F89">
        <v>0.82212364400000004</v>
      </c>
      <c r="G89">
        <v>0.93593111399999995</v>
      </c>
      <c r="H89">
        <v>0.26154896100000002</v>
      </c>
      <c r="I89">
        <v>0.41147396400000003</v>
      </c>
      <c r="J89">
        <v>0.45369166300000002</v>
      </c>
      <c r="K89">
        <v>0.19395631099999999</v>
      </c>
      <c r="L89">
        <v>4.6631456000000002E-2</v>
      </c>
      <c r="M89">
        <v>7.5476565999999995E-2</v>
      </c>
      <c r="N89">
        <v>0.64044021100000004</v>
      </c>
      <c r="O89">
        <v>0.58162151600000001</v>
      </c>
      <c r="P89">
        <v>0.60104296999999995</v>
      </c>
      <c r="Q89" s="13" t="s">
        <v>2492</v>
      </c>
      <c r="R89" t="s">
        <v>2493</v>
      </c>
      <c r="S89" t="s">
        <v>2494</v>
      </c>
      <c r="T89">
        <v>3</v>
      </c>
      <c r="U89">
        <v>1.09511366</v>
      </c>
      <c r="V89" s="1">
        <v>3.9900000000000001E-5</v>
      </c>
      <c r="W89">
        <v>1.1266830000000001E-3</v>
      </c>
      <c r="X89">
        <v>0.26765425100000001</v>
      </c>
      <c r="Y89" s="1">
        <v>1.9E-6</v>
      </c>
      <c r="Z89" s="1">
        <v>1.04E-5</v>
      </c>
      <c r="AA89">
        <v>0.36057609200000001</v>
      </c>
      <c r="AB89">
        <v>5.8323020000000001E-3</v>
      </c>
      <c r="AC89">
        <v>9.4643939999999992E-3</v>
      </c>
      <c r="AD89">
        <v>0.14397357299999999</v>
      </c>
      <c r="AE89" s="1">
        <v>6.4500000000000002E-12</v>
      </c>
      <c r="AF89" s="1">
        <v>1.7700000000000001E-10</v>
      </c>
      <c r="AG89">
        <v>-1.0528731149999999</v>
      </c>
      <c r="AH89">
        <v>5.2668000999999999E-2</v>
      </c>
      <c r="AI89">
        <v>7.5634851000000003E-2</v>
      </c>
      <c r="AJ89">
        <v>9.2921842000000004E-2</v>
      </c>
      <c r="AK89">
        <v>1.4130129999999999E-2</v>
      </c>
      <c r="AL89">
        <v>2.4516153999999998E-2</v>
      </c>
      <c r="AM89">
        <v>-0.123680677</v>
      </c>
      <c r="AN89" s="1">
        <v>3.9299999999999999E-13</v>
      </c>
      <c r="AO89" s="1">
        <v>4.5499999999999998E-11</v>
      </c>
      <c r="AP89">
        <v>-1.320527365</v>
      </c>
      <c r="AQ89" s="1">
        <v>2.7599999999999999E-4</v>
      </c>
      <c r="AR89">
        <v>8.4124109999999998E-3</v>
      </c>
      <c r="AS89">
        <v>-0.21660251899999999</v>
      </c>
      <c r="AU89" s="1">
        <v>1.6900000000000001E-13</v>
      </c>
      <c r="AV89" s="1">
        <v>3.8399999999999998E-11</v>
      </c>
      <c r="AW89">
        <v>-1.413449207</v>
      </c>
      <c r="AX89" s="1">
        <v>1.33E-12</v>
      </c>
      <c r="AY89" s="1">
        <v>8.9000000000000003E-11</v>
      </c>
      <c r="AZ89">
        <v>-1.1968466879999999</v>
      </c>
      <c r="BA89">
        <v>348.64005040000001</v>
      </c>
      <c r="BB89" t="s">
        <v>2495</v>
      </c>
      <c r="BC89" t="s">
        <v>2496</v>
      </c>
      <c r="BD89" t="s">
        <v>2497</v>
      </c>
      <c r="BE89" t="s">
        <v>96</v>
      </c>
      <c r="BF89" t="s">
        <v>2498</v>
      </c>
      <c r="BG89" t="s">
        <v>2499</v>
      </c>
      <c r="BH89" t="s">
        <v>2500</v>
      </c>
      <c r="BI89" t="s">
        <v>2501</v>
      </c>
      <c r="BJ89" t="s">
        <v>2141</v>
      </c>
      <c r="BK89" t="s">
        <v>2502</v>
      </c>
      <c r="BL89">
        <v>14.83276171</v>
      </c>
      <c r="BM89">
        <v>14.867347199999999</v>
      </c>
      <c r="BN89">
        <v>14.881790479999999</v>
      </c>
      <c r="BO89">
        <v>16.17079704</v>
      </c>
      <c r="BP89">
        <v>16.295406239999998</v>
      </c>
      <c r="BQ89">
        <v>16.35604374</v>
      </c>
      <c r="BR89">
        <v>15.99672771</v>
      </c>
      <c r="BS89">
        <v>16.076608910000001</v>
      </c>
      <c r="BT89">
        <v>16.09910283</v>
      </c>
      <c r="BU89">
        <v>15.96071383</v>
      </c>
      <c r="BV89">
        <v>15.882218010000001</v>
      </c>
      <c r="BW89">
        <v>15.8975869</v>
      </c>
      <c r="BX89">
        <v>16.198603899999998</v>
      </c>
      <c r="BY89">
        <v>16.167264840000001</v>
      </c>
      <c r="BZ89">
        <v>16.177612750000002</v>
      </c>
      <c r="CA89">
        <v>3</v>
      </c>
    </row>
    <row r="90" spans="1:79" x14ac:dyDescent="0.2">
      <c r="A90" t="s">
        <v>951</v>
      </c>
      <c r="B90">
        <v>-1.64820598</v>
      </c>
      <c r="C90">
        <v>-1.533865002</v>
      </c>
      <c r="D90">
        <v>-1.696029067</v>
      </c>
      <c r="E90">
        <v>-3.3249059999999999E-3</v>
      </c>
      <c r="F90">
        <v>-2.7622186999999999E-2</v>
      </c>
      <c r="G90">
        <v>-2.9074096000000001E-2</v>
      </c>
      <c r="H90">
        <v>-0.15509104400000001</v>
      </c>
      <c r="I90">
        <v>8.0958452E-2</v>
      </c>
      <c r="J90">
        <v>0.64745166099999996</v>
      </c>
      <c r="K90">
        <v>7.7750321999999997E-2</v>
      </c>
      <c r="L90">
        <v>2</v>
      </c>
      <c r="M90">
        <v>0.56834864799999996</v>
      </c>
      <c r="N90">
        <v>0.46680643599999999</v>
      </c>
      <c r="O90">
        <v>0.531783589</v>
      </c>
      <c r="P90">
        <v>0.62743630900000003</v>
      </c>
      <c r="Q90" s="14" t="s">
        <v>952</v>
      </c>
      <c r="R90" t="s">
        <v>953</v>
      </c>
      <c r="S90" t="s">
        <v>954</v>
      </c>
      <c r="T90">
        <v>1</v>
      </c>
      <c r="U90">
        <v>1.0332034649999999</v>
      </c>
      <c r="V90">
        <v>0.34533939899999999</v>
      </c>
      <c r="W90">
        <v>0.48628834900000001</v>
      </c>
      <c r="X90">
        <v>-8.8172552000000001E-2</v>
      </c>
      <c r="Y90">
        <v>2.8918935E-2</v>
      </c>
      <c r="Z90">
        <v>3.9906039999999997E-2</v>
      </c>
      <c r="AA90">
        <v>-0.221772354</v>
      </c>
      <c r="AB90">
        <v>7.9506436999999999E-2</v>
      </c>
      <c r="AC90">
        <v>0.10219302</v>
      </c>
      <c r="AD90">
        <v>-0.17158745</v>
      </c>
      <c r="AE90" s="1">
        <v>1.73E-5</v>
      </c>
      <c r="AF90" s="1">
        <v>3.26E-5</v>
      </c>
      <c r="AG90">
        <v>-0.603549483</v>
      </c>
      <c r="AH90">
        <v>0.162033024</v>
      </c>
      <c r="AI90">
        <v>0.205687434</v>
      </c>
      <c r="AJ90">
        <v>-0.13359980199999999</v>
      </c>
      <c r="AK90">
        <v>0.37109025200000001</v>
      </c>
      <c r="AL90">
        <v>0.43317065500000002</v>
      </c>
      <c r="AM90">
        <v>-8.3414898000000001E-2</v>
      </c>
      <c r="AN90" s="1">
        <v>7.9400000000000006E-5</v>
      </c>
      <c r="AO90" s="1">
        <v>1.5100000000000001E-4</v>
      </c>
      <c r="AP90">
        <v>-0.51537692999999996</v>
      </c>
      <c r="AQ90">
        <v>0.58659538200000005</v>
      </c>
      <c r="AR90">
        <v>0.77447553099999999</v>
      </c>
      <c r="AS90">
        <v>5.0184904000000002E-2</v>
      </c>
      <c r="AU90">
        <v>1.030867E-3</v>
      </c>
      <c r="AV90">
        <v>1.9492050000000001E-3</v>
      </c>
      <c r="AW90">
        <v>-0.38177712800000002</v>
      </c>
      <c r="AX90" s="1">
        <v>3.8000000000000002E-4</v>
      </c>
      <c r="AY90" s="1">
        <v>7.7099999999999998E-4</v>
      </c>
      <c r="AZ90">
        <v>-0.431962032</v>
      </c>
      <c r="BA90">
        <v>13.306890879999999</v>
      </c>
      <c r="BB90" t="s">
        <v>955</v>
      </c>
      <c r="BC90" t="s">
        <v>96</v>
      </c>
      <c r="BD90" t="s">
        <v>297</v>
      </c>
      <c r="BE90" t="s">
        <v>96</v>
      </c>
      <c r="BF90" t="s">
        <v>956</v>
      </c>
      <c r="BG90" t="s">
        <v>957</v>
      </c>
      <c r="BH90" t="s">
        <v>426</v>
      </c>
      <c r="BI90" t="s">
        <v>958</v>
      </c>
      <c r="BJ90" t="s">
        <v>96</v>
      </c>
      <c r="BK90" t="s">
        <v>959</v>
      </c>
      <c r="BL90">
        <v>18.17203361</v>
      </c>
      <c r="BM90">
        <v>18.199214220000002</v>
      </c>
      <c r="BN90">
        <v>18.16066533</v>
      </c>
      <c r="BO90">
        <v>18.56304712</v>
      </c>
      <c r="BP90">
        <v>18.557271279999998</v>
      </c>
      <c r="BQ90">
        <v>18.556926140000002</v>
      </c>
      <c r="BR90">
        <v>18.526969980000001</v>
      </c>
      <c r="BS90">
        <v>18.583082569999998</v>
      </c>
      <c r="BT90">
        <v>18.71774671</v>
      </c>
      <c r="BU90">
        <v>18.582319949999999</v>
      </c>
      <c r="BV90">
        <v>19.061298950000001</v>
      </c>
      <c r="BW90">
        <v>18.698942710000001</v>
      </c>
      <c r="BX90">
        <v>18.674804559999998</v>
      </c>
      <c r="BY90">
        <v>18.690250630000001</v>
      </c>
      <c r="BZ90">
        <v>18.712988750000001</v>
      </c>
      <c r="CA90">
        <v>1</v>
      </c>
    </row>
    <row r="91" spans="1:79" x14ac:dyDescent="0.2">
      <c r="A91" t="s">
        <v>1066</v>
      </c>
      <c r="B91">
        <v>-1.423195196</v>
      </c>
      <c r="C91">
        <v>-1.4366058530000001</v>
      </c>
      <c r="D91">
        <v>-2</v>
      </c>
      <c r="E91">
        <v>1.4613764659999999</v>
      </c>
      <c r="F91">
        <v>-9.1237268999999996E-2</v>
      </c>
      <c r="G91">
        <v>0.11038411400000001</v>
      </c>
      <c r="H91">
        <v>0.30539303200000001</v>
      </c>
      <c r="I91">
        <v>0.313722006</v>
      </c>
      <c r="J91">
        <v>-0.28559786100000001</v>
      </c>
      <c r="K91">
        <v>0.56465573499999999</v>
      </c>
      <c r="L91">
        <v>1.1028115700000001</v>
      </c>
      <c r="M91">
        <v>0.358585763</v>
      </c>
      <c r="N91">
        <v>0.61220182899999998</v>
      </c>
      <c r="O91">
        <v>0.82423980399999996</v>
      </c>
      <c r="P91">
        <v>-0.24836213200000001</v>
      </c>
      <c r="Q91" s="14" t="s">
        <v>1067</v>
      </c>
      <c r="R91" t="s">
        <v>1068</v>
      </c>
      <c r="S91" t="s">
        <v>1069</v>
      </c>
      <c r="T91">
        <v>1</v>
      </c>
      <c r="U91">
        <v>1.0373496849999999</v>
      </c>
      <c r="V91">
        <v>0.50256756700000005</v>
      </c>
      <c r="W91">
        <v>0.63110166400000001</v>
      </c>
      <c r="X91">
        <v>-6.6922104999999996E-2</v>
      </c>
      <c r="Y91">
        <v>0.66080703399999996</v>
      </c>
      <c r="Z91">
        <v>0.695843557</v>
      </c>
      <c r="AA91">
        <v>-4.3567005999999998E-2</v>
      </c>
      <c r="AB91">
        <v>0.18742875000000001</v>
      </c>
      <c r="AC91">
        <v>0.22321929800000001</v>
      </c>
      <c r="AD91">
        <v>-0.135169019</v>
      </c>
      <c r="AE91" s="1">
        <v>6.9800000000000003E-5</v>
      </c>
      <c r="AF91" s="1">
        <v>1.18E-4</v>
      </c>
      <c r="AG91">
        <v>-0.56336343</v>
      </c>
      <c r="AH91">
        <v>0.81351525199999997</v>
      </c>
      <c r="AI91">
        <v>0.84353759900000003</v>
      </c>
      <c r="AJ91">
        <v>2.3355099000000001E-2</v>
      </c>
      <c r="AK91">
        <v>0.49430475499999998</v>
      </c>
      <c r="AL91">
        <v>0.55591087699999997</v>
      </c>
      <c r="AM91">
        <v>-6.8246914000000006E-2</v>
      </c>
      <c r="AN91" s="1">
        <v>2.2000000000000001E-4</v>
      </c>
      <c r="AO91" s="1">
        <v>3.8400000000000001E-4</v>
      </c>
      <c r="AP91">
        <v>-0.49644132499999999</v>
      </c>
      <c r="AQ91">
        <v>0.36255615099999999</v>
      </c>
      <c r="AR91">
        <v>0.60589502200000001</v>
      </c>
      <c r="AS91">
        <v>-9.1602012999999996E-2</v>
      </c>
      <c r="AU91" s="1">
        <v>1.46E-4</v>
      </c>
      <c r="AV91" s="1">
        <v>3.3500000000000001E-4</v>
      </c>
      <c r="AW91">
        <v>-0.51979642299999995</v>
      </c>
      <c r="AX91" s="1">
        <v>7.5600000000000005E-4</v>
      </c>
      <c r="AY91">
        <v>1.443078E-3</v>
      </c>
      <c r="AZ91">
        <v>-0.428194411</v>
      </c>
      <c r="BA91">
        <v>11.2320162</v>
      </c>
      <c r="BB91" t="s">
        <v>1070</v>
      </c>
      <c r="BC91" t="s">
        <v>1071</v>
      </c>
      <c r="BD91" t="s">
        <v>542</v>
      </c>
      <c r="BE91" t="s">
        <v>96</v>
      </c>
      <c r="BF91" t="s">
        <v>1072</v>
      </c>
      <c r="BG91" t="s">
        <v>1073</v>
      </c>
      <c r="BH91" t="s">
        <v>873</v>
      </c>
      <c r="BI91" t="s">
        <v>1074</v>
      </c>
      <c r="BJ91" t="s">
        <v>1075</v>
      </c>
      <c r="BK91" t="s">
        <v>1076</v>
      </c>
      <c r="BL91">
        <v>15.14406763</v>
      </c>
      <c r="BM91">
        <v>15.14085463</v>
      </c>
      <c r="BN91">
        <v>14.96553407</v>
      </c>
      <c r="BO91">
        <v>15.83516917</v>
      </c>
      <c r="BP91">
        <v>15.463185429999999</v>
      </c>
      <c r="BQ91">
        <v>15.51149099</v>
      </c>
      <c r="BR91">
        <v>15.558212299999999</v>
      </c>
      <c r="BS91">
        <v>15.560207800000001</v>
      </c>
      <c r="BT91">
        <v>15.416619450000001</v>
      </c>
      <c r="BU91">
        <v>15.62032788</v>
      </c>
      <c r="BV91">
        <v>15.74926222</v>
      </c>
      <c r="BW91">
        <v>15.57095651</v>
      </c>
      <c r="BX91">
        <v>15.631719240000001</v>
      </c>
      <c r="BY91">
        <v>15.682520459999999</v>
      </c>
      <c r="BZ91">
        <v>15.425540590000001</v>
      </c>
      <c r="CA91">
        <v>1</v>
      </c>
    </row>
    <row r="92" spans="1:79" x14ac:dyDescent="0.2">
      <c r="A92" t="s">
        <v>3054</v>
      </c>
      <c r="B92">
        <v>-1.6882898420000001</v>
      </c>
      <c r="C92">
        <v>-1.7859941720000001</v>
      </c>
      <c r="D92">
        <v>-0.79381155000000003</v>
      </c>
      <c r="E92">
        <v>0.83096830399999999</v>
      </c>
      <c r="F92">
        <v>0.65986918299999997</v>
      </c>
      <c r="G92">
        <v>0.929453105</v>
      </c>
      <c r="H92">
        <v>0.31857386199999999</v>
      </c>
      <c r="I92">
        <v>0.82086753400000001</v>
      </c>
      <c r="J92">
        <v>1.6500976869999999</v>
      </c>
      <c r="K92">
        <v>-6.7039524000000003E-2</v>
      </c>
      <c r="L92">
        <v>-0.98878686100000002</v>
      </c>
      <c r="M92">
        <v>-0.284210719</v>
      </c>
      <c r="N92">
        <v>0.44415506799999999</v>
      </c>
      <c r="O92">
        <v>-0.56168252699999999</v>
      </c>
      <c r="P92">
        <v>0.51583045100000002</v>
      </c>
      <c r="Q92" s="13" t="s">
        <v>3055</v>
      </c>
      <c r="R92" t="s">
        <v>3056</v>
      </c>
      <c r="S92" t="s">
        <v>3057</v>
      </c>
      <c r="T92">
        <v>3</v>
      </c>
      <c r="U92">
        <v>1.0161067960000001</v>
      </c>
      <c r="V92">
        <v>0.18888086300000001</v>
      </c>
      <c r="W92">
        <v>0.31384258999999998</v>
      </c>
      <c r="X92">
        <v>6.3983266999999996E-2</v>
      </c>
      <c r="Y92">
        <v>1.0485042E-2</v>
      </c>
      <c r="Z92">
        <v>1.5676249E-2</v>
      </c>
      <c r="AA92">
        <v>0.13840677800000001</v>
      </c>
      <c r="AB92">
        <v>5.9944730000000002E-3</v>
      </c>
      <c r="AC92">
        <v>9.7013229999999995E-3</v>
      </c>
      <c r="AD92">
        <v>0.15199774599999999</v>
      </c>
      <c r="AE92">
        <v>3.6517254999999998E-2</v>
      </c>
      <c r="AF92">
        <v>4.4332581000000003E-2</v>
      </c>
      <c r="AG92">
        <v>-0.107773356</v>
      </c>
      <c r="AH92">
        <v>0.13092731499999999</v>
      </c>
      <c r="AI92">
        <v>0.16966225099999999</v>
      </c>
      <c r="AJ92">
        <v>7.4423510999999998E-2</v>
      </c>
      <c r="AK92">
        <v>7.9089408E-2</v>
      </c>
      <c r="AL92">
        <v>0.111495569</v>
      </c>
      <c r="AM92">
        <v>8.8014479000000007E-2</v>
      </c>
      <c r="AN92">
        <v>2.6729060000000001E-3</v>
      </c>
      <c r="AO92">
        <v>3.9353460000000002E-3</v>
      </c>
      <c r="AP92">
        <v>-0.171756624</v>
      </c>
      <c r="AQ92">
        <v>0.77272536700000005</v>
      </c>
      <c r="AR92">
        <v>0.88793131000000003</v>
      </c>
      <c r="AS92">
        <v>1.3590968E-2</v>
      </c>
      <c r="AU92" s="1">
        <v>1.4999999999999999E-4</v>
      </c>
      <c r="AV92" s="1">
        <v>3.4299999999999999E-4</v>
      </c>
      <c r="AW92">
        <v>-0.24618013399999999</v>
      </c>
      <c r="AX92" s="1">
        <v>9.2E-5</v>
      </c>
      <c r="AY92" s="1">
        <v>2.13E-4</v>
      </c>
      <c r="AZ92">
        <v>-0.259771103</v>
      </c>
      <c r="BA92">
        <v>10.799242509999999</v>
      </c>
      <c r="BB92" t="s">
        <v>3058</v>
      </c>
      <c r="BC92" t="s">
        <v>3059</v>
      </c>
      <c r="BD92" t="s">
        <v>3060</v>
      </c>
      <c r="BE92" t="s">
        <v>96</v>
      </c>
      <c r="BF92" t="s">
        <v>3061</v>
      </c>
      <c r="BG92" t="s">
        <v>3062</v>
      </c>
      <c r="BH92" t="s">
        <v>3063</v>
      </c>
      <c r="BI92" t="s">
        <v>3064</v>
      </c>
      <c r="BJ92" t="s">
        <v>3065</v>
      </c>
      <c r="BK92" t="s">
        <v>3066</v>
      </c>
      <c r="BL92">
        <v>16.098715850000001</v>
      </c>
      <c r="BM92">
        <v>16.08792721</v>
      </c>
      <c r="BN92">
        <v>16.197485319999998</v>
      </c>
      <c r="BO92">
        <v>16.376895650000002</v>
      </c>
      <c r="BP92">
        <v>16.35800266</v>
      </c>
      <c r="BQ92">
        <v>16.38777048</v>
      </c>
      <c r="BR92">
        <v>16.320316389999999</v>
      </c>
      <c r="BS92">
        <v>16.37578031</v>
      </c>
      <c r="BT92">
        <v>16.467345000000002</v>
      </c>
      <c r="BU92">
        <v>16.277736449999999</v>
      </c>
      <c r="BV92">
        <v>16.175955890000001</v>
      </c>
      <c r="BW92">
        <v>16.253756119999998</v>
      </c>
      <c r="BX92">
        <v>16.334183230000001</v>
      </c>
      <c r="BY92">
        <v>16.22311732</v>
      </c>
      <c r="BZ92">
        <v>16.342097720000002</v>
      </c>
      <c r="CA92">
        <v>3</v>
      </c>
    </row>
    <row r="93" spans="1:79" x14ac:dyDescent="0.2">
      <c r="A93" t="s">
        <v>1281</v>
      </c>
      <c r="B93">
        <v>-1.9580389949999999</v>
      </c>
      <c r="C93">
        <v>-1.606264138</v>
      </c>
      <c r="D93">
        <v>-1.5590087539999999</v>
      </c>
      <c r="E93">
        <v>-0.33976131700000001</v>
      </c>
      <c r="F93">
        <v>0.45209963600000003</v>
      </c>
      <c r="G93">
        <v>1.3708426309999999</v>
      </c>
      <c r="H93">
        <v>0.43130400499999999</v>
      </c>
      <c r="I93">
        <v>1.075940404</v>
      </c>
      <c r="J93">
        <v>-0.21939062400000001</v>
      </c>
      <c r="K93">
        <v>0.42483159999999998</v>
      </c>
      <c r="L93">
        <v>0.47690011100000002</v>
      </c>
      <c r="M93">
        <v>0.234340468</v>
      </c>
      <c r="N93">
        <v>0.69014427899999997</v>
      </c>
      <c r="O93">
        <v>0.75656145600000002</v>
      </c>
      <c r="P93">
        <v>-0.230500763</v>
      </c>
      <c r="Q93" s="14" t="s">
        <v>1282</v>
      </c>
      <c r="R93" t="s">
        <v>1283</v>
      </c>
      <c r="S93" t="s">
        <v>1284</v>
      </c>
      <c r="T93">
        <v>1</v>
      </c>
      <c r="U93">
        <v>1.0348871770000001</v>
      </c>
      <c r="V93">
        <v>0.94947545499999997</v>
      </c>
      <c r="W93">
        <v>0.968144593</v>
      </c>
      <c r="X93">
        <v>5.2427749999999999E-3</v>
      </c>
      <c r="Y93">
        <v>0.78402573099999995</v>
      </c>
      <c r="Z93">
        <v>0.81067840700000005</v>
      </c>
      <c r="AA93">
        <v>2.2709969999999999E-2</v>
      </c>
      <c r="AB93">
        <v>0.90448585199999998</v>
      </c>
      <c r="AC93">
        <v>0.91670715999999997</v>
      </c>
      <c r="AD93">
        <v>9.9304770000000001E-3</v>
      </c>
      <c r="AE93" s="1">
        <v>2.4800000000000001E-4</v>
      </c>
      <c r="AF93" s="1">
        <v>3.8900000000000002E-4</v>
      </c>
      <c r="AG93">
        <v>-0.40952702800000002</v>
      </c>
      <c r="AH93">
        <v>0.83293646099999996</v>
      </c>
      <c r="AI93">
        <v>0.85922141500000004</v>
      </c>
      <c r="AJ93">
        <v>1.7467193999999998E-2</v>
      </c>
      <c r="AK93">
        <v>0.95481788300000003</v>
      </c>
      <c r="AL93">
        <v>0.963187444</v>
      </c>
      <c r="AM93">
        <v>4.6877020000000002E-3</v>
      </c>
      <c r="AN93" s="1">
        <v>2.22E-4</v>
      </c>
      <c r="AO93" s="1">
        <v>3.88E-4</v>
      </c>
      <c r="AP93">
        <v>-0.41476980299999999</v>
      </c>
      <c r="AQ93">
        <v>0.87729977100000001</v>
      </c>
      <c r="AR93">
        <v>0.94115634999999997</v>
      </c>
      <c r="AS93">
        <v>-1.2779492999999999E-2</v>
      </c>
      <c r="AU93" s="1">
        <v>1.54E-4</v>
      </c>
      <c r="AV93" s="1">
        <v>3.5100000000000002E-4</v>
      </c>
      <c r="AW93">
        <v>-0.43223699700000001</v>
      </c>
      <c r="AX93" s="1">
        <v>2.0100000000000001E-4</v>
      </c>
      <c r="AY93" s="1">
        <v>4.3100000000000001E-4</v>
      </c>
      <c r="AZ93">
        <v>-0.41945750500000001</v>
      </c>
      <c r="BA93">
        <v>10.697980940000001</v>
      </c>
      <c r="BB93" t="s">
        <v>1285</v>
      </c>
      <c r="BC93" t="s">
        <v>1286</v>
      </c>
      <c r="BD93" t="s">
        <v>1287</v>
      </c>
      <c r="BE93" t="s">
        <v>1288</v>
      </c>
      <c r="BF93" t="s">
        <v>1289</v>
      </c>
      <c r="BG93" t="s">
        <v>1290</v>
      </c>
      <c r="BH93" t="s">
        <v>1291</v>
      </c>
      <c r="BI93" t="s">
        <v>1292</v>
      </c>
      <c r="BJ93" t="s">
        <v>1293</v>
      </c>
      <c r="BK93" t="s">
        <v>1294</v>
      </c>
      <c r="BL93">
        <v>12.34044432</v>
      </c>
      <c r="BM93">
        <v>12.409490079999999</v>
      </c>
      <c r="BN93">
        <v>12.41876529</v>
      </c>
      <c r="BO93">
        <v>12.658077069999999</v>
      </c>
      <c r="BP93">
        <v>12.81350217</v>
      </c>
      <c r="BQ93">
        <v>12.99383145</v>
      </c>
      <c r="BR93">
        <v>12.80942044</v>
      </c>
      <c r="BS93">
        <v>12.935948550000001</v>
      </c>
      <c r="BT93">
        <v>12.681703219999999</v>
      </c>
      <c r="BU93">
        <v>12.808150039999999</v>
      </c>
      <c r="BV93">
        <v>12.81836996</v>
      </c>
      <c r="BW93">
        <v>12.770760770000001</v>
      </c>
      <c r="BX93">
        <v>12.860225160000001</v>
      </c>
      <c r="BY93">
        <v>12.87326141</v>
      </c>
      <c r="BZ93">
        <v>12.679522540000001</v>
      </c>
      <c r="CA93">
        <v>1</v>
      </c>
    </row>
    <row r="94" spans="1:79" x14ac:dyDescent="0.2">
      <c r="A94" t="s">
        <v>4495</v>
      </c>
      <c r="B94">
        <v>-0.51355334900000005</v>
      </c>
      <c r="C94">
        <v>-0.80656225299999995</v>
      </c>
      <c r="D94">
        <v>-0.63203619099999997</v>
      </c>
      <c r="E94">
        <v>0.87465133500000003</v>
      </c>
      <c r="F94">
        <v>1.082677672</v>
      </c>
      <c r="G94">
        <v>1.375298041</v>
      </c>
      <c r="H94">
        <v>1.1933608339999999</v>
      </c>
      <c r="I94">
        <v>1.272564483</v>
      </c>
      <c r="J94">
        <v>1.147629971</v>
      </c>
      <c r="K94">
        <v>-0.36800551100000001</v>
      </c>
      <c r="L94">
        <v>-0.98579625999999998</v>
      </c>
      <c r="M94">
        <v>-1.1060983449999999</v>
      </c>
      <c r="N94">
        <v>-0.97431568499999999</v>
      </c>
      <c r="O94">
        <v>-0.79629339099999996</v>
      </c>
      <c r="P94">
        <v>-0.76352135399999999</v>
      </c>
      <c r="Q94" s="14" t="s">
        <v>847</v>
      </c>
      <c r="R94" t="s">
        <v>4496</v>
      </c>
      <c r="S94" t="s">
        <v>4497</v>
      </c>
      <c r="T94">
        <v>5</v>
      </c>
      <c r="U94">
        <v>1.0229954809999999</v>
      </c>
      <c r="V94">
        <v>0.89600774699999997</v>
      </c>
      <c r="W94">
        <v>0.93211671799999996</v>
      </c>
      <c r="X94">
        <v>-5.5794929999999996E-3</v>
      </c>
      <c r="Y94" s="1">
        <v>1.5599999999999999E-7</v>
      </c>
      <c r="Z94" s="1">
        <v>2.0600000000000002E-6</v>
      </c>
      <c r="AA94">
        <v>0.43539306300000002</v>
      </c>
      <c r="AB94" s="1">
        <v>9.09E-8</v>
      </c>
      <c r="AC94" s="1">
        <v>1.17E-6</v>
      </c>
      <c r="AD94">
        <v>0.45650892599999998</v>
      </c>
      <c r="AE94">
        <v>0.37878242400000001</v>
      </c>
      <c r="AF94">
        <v>0.407654515</v>
      </c>
      <c r="AG94">
        <v>3.8164706E-2</v>
      </c>
      <c r="AH94" s="1">
        <v>1.35E-7</v>
      </c>
      <c r="AI94" s="1">
        <v>1.49E-5</v>
      </c>
      <c r="AJ94">
        <v>0.44097255600000002</v>
      </c>
      <c r="AK94" s="1">
        <v>7.91E-8</v>
      </c>
      <c r="AL94" s="1">
        <v>2.9000000000000002E-6</v>
      </c>
      <c r="AM94">
        <v>0.46208841899999997</v>
      </c>
      <c r="AN94">
        <v>0.31541522399999999</v>
      </c>
      <c r="AO94">
        <v>0.34701457499999999</v>
      </c>
      <c r="AP94">
        <v>4.3744198999999998E-2</v>
      </c>
      <c r="AQ94">
        <v>0.62245786800000003</v>
      </c>
      <c r="AR94">
        <v>0.79496329399999999</v>
      </c>
      <c r="AS94">
        <v>2.1115861999999999E-2</v>
      </c>
      <c r="AU94" s="1">
        <v>4.3599999999999999E-7</v>
      </c>
      <c r="AV94" s="1">
        <v>2.0200000000000001E-6</v>
      </c>
      <c r="AW94">
        <v>-0.39722835699999998</v>
      </c>
      <c r="AX94" s="1">
        <v>2.4499999999999998E-7</v>
      </c>
      <c r="AY94" s="1">
        <v>1.1599999999999999E-6</v>
      </c>
      <c r="AZ94">
        <v>-0.41834421999999999</v>
      </c>
      <c r="BA94">
        <v>65.296681919999997</v>
      </c>
      <c r="BB94" t="s">
        <v>4498</v>
      </c>
      <c r="BC94" t="s">
        <v>4499</v>
      </c>
      <c r="BD94" t="s">
        <v>4500</v>
      </c>
      <c r="BE94" t="s">
        <v>4501</v>
      </c>
      <c r="BF94" t="s">
        <v>4502</v>
      </c>
      <c r="BG94" t="s">
        <v>4503</v>
      </c>
      <c r="BH94" t="s">
        <v>4435</v>
      </c>
      <c r="BI94" t="s">
        <v>4504</v>
      </c>
      <c r="BJ94" t="s">
        <v>4437</v>
      </c>
      <c r="BK94" t="s">
        <v>4505</v>
      </c>
      <c r="BL94">
        <v>20.169422879999999</v>
      </c>
      <c r="BM94">
        <v>20.103351180000001</v>
      </c>
      <c r="BN94">
        <v>20.142705729999999</v>
      </c>
      <c r="BO94">
        <v>20.482454489999999</v>
      </c>
      <c r="BP94">
        <v>20.529363140000001</v>
      </c>
      <c r="BQ94">
        <v>20.595347230000002</v>
      </c>
      <c r="BR94">
        <v>20.554321519999998</v>
      </c>
      <c r="BS94">
        <v>20.572181449999999</v>
      </c>
      <c r="BT94">
        <v>20.544009490000001</v>
      </c>
      <c r="BU94">
        <v>20.202243020000001</v>
      </c>
      <c r="BV94">
        <v>20.062935020000001</v>
      </c>
      <c r="BW94">
        <v>20.035807640000002</v>
      </c>
      <c r="BX94">
        <v>20.065523809999998</v>
      </c>
      <c r="BY94">
        <v>20.10566674</v>
      </c>
      <c r="BZ94">
        <v>20.11305664</v>
      </c>
      <c r="CA94">
        <v>5</v>
      </c>
    </row>
    <row r="95" spans="1:79" x14ac:dyDescent="0.2">
      <c r="A95" t="s">
        <v>3259</v>
      </c>
      <c r="B95">
        <v>-1.7551350429999999</v>
      </c>
      <c r="C95">
        <v>-2</v>
      </c>
      <c r="D95">
        <v>-1.6919270259999999</v>
      </c>
      <c r="E95">
        <v>0.70454856600000004</v>
      </c>
      <c r="F95">
        <v>0.96774441</v>
      </c>
      <c r="G95">
        <v>0.88165913799999995</v>
      </c>
      <c r="H95">
        <v>0.81664212300000005</v>
      </c>
      <c r="I95">
        <v>0.48170550200000001</v>
      </c>
      <c r="J95">
        <v>0.70240049699999996</v>
      </c>
      <c r="K95">
        <v>0.55912606799999998</v>
      </c>
      <c r="L95">
        <v>0.114911954</v>
      </c>
      <c r="M95">
        <v>-0.112137232</v>
      </c>
      <c r="N95">
        <v>6.6706868000000002E-2</v>
      </c>
      <c r="O95">
        <v>0.150117905</v>
      </c>
      <c r="P95">
        <v>0.131471898</v>
      </c>
      <c r="Q95" s="13" t="s">
        <v>3260</v>
      </c>
      <c r="R95" t="s">
        <v>3261</v>
      </c>
      <c r="S95" t="s">
        <v>3262</v>
      </c>
      <c r="T95">
        <v>3</v>
      </c>
      <c r="U95">
        <v>1.0854945540000001</v>
      </c>
      <c r="V95">
        <v>0.63735832299999995</v>
      </c>
      <c r="W95">
        <v>0.74274480099999995</v>
      </c>
      <c r="X95">
        <v>-4.3062453000000001E-2</v>
      </c>
      <c r="Y95" s="1">
        <v>6.4499999999999996E-4</v>
      </c>
      <c r="Z95">
        <v>1.2583080000000001E-3</v>
      </c>
      <c r="AA95">
        <v>0.40159626199999998</v>
      </c>
      <c r="AB95">
        <v>6.5465230000000003E-3</v>
      </c>
      <c r="AC95">
        <v>1.0519766E-2</v>
      </c>
      <c r="AD95">
        <v>0.29007069400000002</v>
      </c>
      <c r="AE95" s="1">
        <v>6.8500000000000001E-9</v>
      </c>
      <c r="AF95" s="1">
        <v>3.33E-8</v>
      </c>
      <c r="AG95">
        <v>-1.214998687</v>
      </c>
      <c r="AH95" s="1">
        <v>2.7599999999999999E-4</v>
      </c>
      <c r="AI95" s="1">
        <v>9.2699999999999998E-4</v>
      </c>
      <c r="AJ95">
        <v>0.44465871400000001</v>
      </c>
      <c r="AK95">
        <v>2.6357949999999998E-3</v>
      </c>
      <c r="AL95">
        <v>5.778526E-3</v>
      </c>
      <c r="AM95">
        <v>0.33313314700000002</v>
      </c>
      <c r="AN95" s="1">
        <v>1.05E-8</v>
      </c>
      <c r="AO95" s="1">
        <v>6.2699999999999999E-8</v>
      </c>
      <c r="AP95">
        <v>-1.171936235</v>
      </c>
      <c r="AQ95">
        <v>0.23372043200000001</v>
      </c>
      <c r="AR95">
        <v>0.48505072799999999</v>
      </c>
      <c r="AS95">
        <v>-0.11152556800000001</v>
      </c>
      <c r="AU95" s="1">
        <v>2.24E-10</v>
      </c>
      <c r="AV95" s="1">
        <v>4.25E-9</v>
      </c>
      <c r="AW95">
        <v>-1.616594949</v>
      </c>
      <c r="AX95" s="1">
        <v>5.3100000000000003E-10</v>
      </c>
      <c r="AY95" s="1">
        <v>7.3399999999999999E-9</v>
      </c>
      <c r="AZ95">
        <v>-1.505069381</v>
      </c>
      <c r="BA95">
        <v>104.4111482</v>
      </c>
      <c r="BB95" t="s">
        <v>3263</v>
      </c>
      <c r="BC95" t="s">
        <v>3264</v>
      </c>
      <c r="BD95" t="s">
        <v>3265</v>
      </c>
      <c r="BE95" t="s">
        <v>96</v>
      </c>
      <c r="BF95" t="s">
        <v>3266</v>
      </c>
      <c r="BG95" t="s">
        <v>3267</v>
      </c>
      <c r="BH95" t="s">
        <v>3268</v>
      </c>
      <c r="BI95" t="s">
        <v>3269</v>
      </c>
      <c r="BJ95" t="s">
        <v>3270</v>
      </c>
      <c r="BK95" t="s">
        <v>3271</v>
      </c>
      <c r="BL95">
        <v>18.948965269999999</v>
      </c>
      <c r="BM95">
        <v>18.79008447</v>
      </c>
      <c r="BN95">
        <v>18.987193359999999</v>
      </c>
      <c r="BO95">
        <v>20.436577159999999</v>
      </c>
      <c r="BP95">
        <v>20.595757500000001</v>
      </c>
      <c r="BQ95">
        <v>20.54369329</v>
      </c>
      <c r="BR95">
        <v>20.504371129999999</v>
      </c>
      <c r="BS95">
        <v>20.301802110000001</v>
      </c>
      <c r="BT95">
        <v>20.435278010000001</v>
      </c>
      <c r="BU95">
        <v>20.34862592</v>
      </c>
      <c r="BV95">
        <v>20.079966079999998</v>
      </c>
      <c r="BW95">
        <v>19.942647170000001</v>
      </c>
      <c r="BX95">
        <v>20.05081174</v>
      </c>
      <c r="BY95">
        <v>20.101258569999999</v>
      </c>
      <c r="BZ95">
        <v>20.0899815</v>
      </c>
      <c r="CA95">
        <v>3</v>
      </c>
    </row>
    <row r="96" spans="1:79" x14ac:dyDescent="0.2">
      <c r="A96" t="s">
        <v>1053</v>
      </c>
      <c r="B96">
        <v>-1.395916071</v>
      </c>
      <c r="C96">
        <v>-1.384575925</v>
      </c>
      <c r="D96">
        <v>-1.5751525559999999</v>
      </c>
      <c r="E96">
        <v>-3.2162639999999999E-2</v>
      </c>
      <c r="F96">
        <v>-0.32467142799999998</v>
      </c>
      <c r="G96">
        <v>-0.51614710399999997</v>
      </c>
      <c r="H96">
        <v>-0.57673255400000001</v>
      </c>
      <c r="I96">
        <v>-0.100997531</v>
      </c>
      <c r="J96">
        <v>-0.27801681900000003</v>
      </c>
      <c r="K96">
        <v>0.65245587500000002</v>
      </c>
      <c r="L96">
        <v>1.17731809</v>
      </c>
      <c r="M96">
        <v>1.4755256560000001</v>
      </c>
      <c r="N96">
        <v>0.97255795099999998</v>
      </c>
      <c r="O96">
        <v>0.72080017200000002</v>
      </c>
      <c r="P96">
        <v>1.185714884</v>
      </c>
      <c r="Q96" s="14" t="s">
        <v>1054</v>
      </c>
      <c r="R96" t="s">
        <v>1055</v>
      </c>
      <c r="S96" t="s">
        <v>1056</v>
      </c>
      <c r="T96">
        <v>1</v>
      </c>
      <c r="U96">
        <v>1.059175829</v>
      </c>
      <c r="V96">
        <v>0.493687133</v>
      </c>
      <c r="W96">
        <v>0.62321045799999997</v>
      </c>
      <c r="X96">
        <v>-5.1012577000000003E-2</v>
      </c>
      <c r="Y96" s="1">
        <v>1.29E-5</v>
      </c>
      <c r="Z96" s="1">
        <v>4.3900000000000003E-5</v>
      </c>
      <c r="AA96">
        <v>-0.50007405299999996</v>
      </c>
      <c r="AB96" s="1">
        <v>1.0499999999999999E-5</v>
      </c>
      <c r="AC96" s="1">
        <v>3.8000000000000002E-5</v>
      </c>
      <c r="AD96">
        <v>-0.50997980099999995</v>
      </c>
      <c r="AE96" s="1">
        <v>1.6099999999999999E-8</v>
      </c>
      <c r="AF96" s="1">
        <v>6.7399999999999995E-8</v>
      </c>
      <c r="AG96">
        <v>-0.916893717</v>
      </c>
      <c r="AH96" s="1">
        <v>3.7299999999999999E-5</v>
      </c>
      <c r="AI96" s="1">
        <v>2.4600000000000002E-4</v>
      </c>
      <c r="AJ96">
        <v>-0.44906147699999999</v>
      </c>
      <c r="AK96" s="1">
        <v>3.0199999999999999E-5</v>
      </c>
      <c r="AL96" s="1">
        <v>1.8100000000000001E-4</v>
      </c>
      <c r="AM96">
        <v>-0.45896722400000001</v>
      </c>
      <c r="AN96" s="1">
        <v>3.1400000000000003E-8</v>
      </c>
      <c r="AO96" s="1">
        <v>1.54E-7</v>
      </c>
      <c r="AP96">
        <v>-0.86588114000000005</v>
      </c>
      <c r="AQ96">
        <v>0.89328233099999999</v>
      </c>
      <c r="AR96">
        <v>0.94897127800000003</v>
      </c>
      <c r="AS96">
        <v>-9.9057480000000007E-3</v>
      </c>
      <c r="AU96" s="1">
        <v>7.5699999999999997E-5</v>
      </c>
      <c r="AV96" s="1">
        <v>1.85E-4</v>
      </c>
      <c r="AW96">
        <v>-0.41681966300000001</v>
      </c>
      <c r="AX96" s="1">
        <v>9.4699999999999998E-5</v>
      </c>
      <c r="AY96" s="1">
        <v>2.1900000000000001E-4</v>
      </c>
      <c r="AZ96">
        <v>-0.40691391599999999</v>
      </c>
      <c r="BA96">
        <v>54.528711870000002</v>
      </c>
      <c r="BB96" t="s">
        <v>1057</v>
      </c>
      <c r="BC96" t="s">
        <v>1058</v>
      </c>
      <c r="BD96" t="s">
        <v>1059</v>
      </c>
      <c r="BE96" t="s">
        <v>96</v>
      </c>
      <c r="BF96" t="s">
        <v>1060</v>
      </c>
      <c r="BG96" t="s">
        <v>1061</v>
      </c>
      <c r="BH96" t="s">
        <v>1062</v>
      </c>
      <c r="BI96" t="s">
        <v>1063</v>
      </c>
      <c r="BJ96" t="s">
        <v>1064</v>
      </c>
      <c r="BK96" t="s">
        <v>1065</v>
      </c>
      <c r="BL96">
        <v>15.51449027</v>
      </c>
      <c r="BM96">
        <v>15.518561979999999</v>
      </c>
      <c r="BN96">
        <v>15.45013496</v>
      </c>
      <c r="BO96">
        <v>16.004149349999999</v>
      </c>
      <c r="BP96">
        <v>15.89912333</v>
      </c>
      <c r="BQ96">
        <v>15.830373509999999</v>
      </c>
      <c r="BR96">
        <v>15.80862016</v>
      </c>
      <c r="BS96">
        <v>15.97943401</v>
      </c>
      <c r="BT96">
        <v>15.91587479</v>
      </c>
      <c r="BU96">
        <v>16.24996333</v>
      </c>
      <c r="BV96">
        <v>16.438416419999999</v>
      </c>
      <c r="BW96">
        <v>16.545488599999999</v>
      </c>
      <c r="BX96">
        <v>16.364896779999999</v>
      </c>
      <c r="BY96">
        <v>16.274502519999999</v>
      </c>
      <c r="BZ96">
        <v>16.441431309999999</v>
      </c>
      <c r="CA96">
        <v>1</v>
      </c>
    </row>
    <row r="97" spans="1:79" x14ac:dyDescent="0.2">
      <c r="A97" t="s">
        <v>408</v>
      </c>
      <c r="B97">
        <v>-1.6665231949999999</v>
      </c>
      <c r="C97">
        <v>-1.489993575</v>
      </c>
      <c r="D97">
        <v>-1.822472909</v>
      </c>
      <c r="E97">
        <v>-7.3278659999999995E-2</v>
      </c>
      <c r="F97">
        <v>-0.27539616</v>
      </c>
      <c r="G97">
        <v>-0.18050728799999999</v>
      </c>
      <c r="H97">
        <v>5.3956358000000003E-2</v>
      </c>
      <c r="I97">
        <v>0.241278141</v>
      </c>
      <c r="J97">
        <v>-0.27182099100000001</v>
      </c>
      <c r="K97">
        <v>0.97499637500000003</v>
      </c>
      <c r="L97">
        <v>1.077757772</v>
      </c>
      <c r="M97">
        <v>1.3842456379999999</v>
      </c>
      <c r="N97">
        <v>0.61866981899999995</v>
      </c>
      <c r="O97">
        <v>0.70484856900000004</v>
      </c>
      <c r="P97">
        <v>0.72424010699999997</v>
      </c>
      <c r="Q97" s="14" t="s">
        <v>409</v>
      </c>
      <c r="R97" t="s">
        <v>410</v>
      </c>
      <c r="S97" t="s">
        <v>411</v>
      </c>
      <c r="T97">
        <v>1</v>
      </c>
      <c r="U97">
        <v>1.038696955</v>
      </c>
      <c r="V97">
        <v>8.7320260000000004E-3</v>
      </c>
      <c r="W97">
        <v>3.5541545000000001E-2</v>
      </c>
      <c r="X97">
        <v>-0.11273978900000001</v>
      </c>
      <c r="Y97" s="1">
        <v>9.4200000000000004E-7</v>
      </c>
      <c r="Z97" s="1">
        <v>6.46E-6</v>
      </c>
      <c r="AA97">
        <v>-0.32186382099999999</v>
      </c>
      <c r="AB97" s="1">
        <v>4.6999999999999999E-6</v>
      </c>
      <c r="AC97" s="1">
        <v>1.98E-5</v>
      </c>
      <c r="AD97">
        <v>-0.27701955</v>
      </c>
      <c r="AE97" s="1">
        <v>1.4499999999999999E-10</v>
      </c>
      <c r="AF97" s="1">
        <v>1.6999999999999999E-9</v>
      </c>
      <c r="AG97">
        <v>-0.68297485999999996</v>
      </c>
      <c r="AH97" s="1">
        <v>7.6500000000000003E-5</v>
      </c>
      <c r="AI97" s="1">
        <v>3.8499999999999998E-4</v>
      </c>
      <c r="AJ97">
        <v>-0.20912403199999999</v>
      </c>
      <c r="AK97" s="1">
        <v>6.2799999999999998E-4</v>
      </c>
      <c r="AL97">
        <v>1.7911100000000001E-3</v>
      </c>
      <c r="AM97">
        <v>-0.164279761</v>
      </c>
      <c r="AN97" s="1">
        <v>1.2799999999999999E-9</v>
      </c>
      <c r="AO97" s="1">
        <v>1.22E-8</v>
      </c>
      <c r="AP97">
        <v>-0.57023507100000004</v>
      </c>
      <c r="AQ97">
        <v>0.23986072999999999</v>
      </c>
      <c r="AR97">
        <v>0.49016540800000002</v>
      </c>
      <c r="AS97">
        <v>4.4844270999999998E-2</v>
      </c>
      <c r="AU97" s="1">
        <v>2.6300000000000001E-7</v>
      </c>
      <c r="AV97" s="1">
        <v>1.3E-6</v>
      </c>
      <c r="AW97">
        <v>-0.36111103900000002</v>
      </c>
      <c r="AX97" s="1">
        <v>6.9600000000000001E-8</v>
      </c>
      <c r="AY97" s="1">
        <v>3.9700000000000002E-7</v>
      </c>
      <c r="AZ97">
        <v>-0.40595531099999999</v>
      </c>
      <c r="BA97">
        <v>102.4007934</v>
      </c>
      <c r="BB97" t="s">
        <v>412</v>
      </c>
      <c r="BC97" t="s">
        <v>413</v>
      </c>
      <c r="BD97" t="s">
        <v>414</v>
      </c>
      <c r="BE97" t="s">
        <v>96</v>
      </c>
      <c r="BF97" t="s">
        <v>415</v>
      </c>
      <c r="BG97" t="s">
        <v>416</v>
      </c>
      <c r="BH97" t="s">
        <v>417</v>
      </c>
      <c r="BI97" t="s">
        <v>418</v>
      </c>
      <c r="BJ97" t="s">
        <v>96</v>
      </c>
      <c r="BK97" t="s">
        <v>419</v>
      </c>
      <c r="BL97">
        <v>17.647647670000001</v>
      </c>
      <c r="BM97">
        <v>17.6906249</v>
      </c>
      <c r="BN97">
        <v>17.609680749999999</v>
      </c>
      <c r="BO97">
        <v>18.035532889999999</v>
      </c>
      <c r="BP97">
        <v>17.986326129999998</v>
      </c>
      <c r="BQ97">
        <v>18.009427410000001</v>
      </c>
      <c r="BR97">
        <v>18.06650904</v>
      </c>
      <c r="BS97">
        <v>18.11211368</v>
      </c>
      <c r="BT97">
        <v>17.987196529999999</v>
      </c>
      <c r="BU97">
        <v>18.290741910000001</v>
      </c>
      <c r="BV97">
        <v>18.315759809999999</v>
      </c>
      <c r="BW97">
        <v>18.39037617</v>
      </c>
      <c r="BX97">
        <v>18.20399201</v>
      </c>
      <c r="BY97">
        <v>18.22497276</v>
      </c>
      <c r="BZ97">
        <v>18.229693749999999</v>
      </c>
      <c r="CA97">
        <v>1</v>
      </c>
    </row>
    <row r="98" spans="1:79" x14ac:dyDescent="0.2">
      <c r="A98" t="s">
        <v>4068</v>
      </c>
      <c r="B98">
        <v>-0.69635397099999996</v>
      </c>
      <c r="C98">
        <v>1.4104257E-2</v>
      </c>
      <c r="D98">
        <v>-0.30477234399999997</v>
      </c>
      <c r="E98">
        <v>0.687030272</v>
      </c>
      <c r="F98">
        <v>-0.27703048699999999</v>
      </c>
      <c r="G98">
        <v>0.37449426600000002</v>
      </c>
      <c r="H98">
        <v>0.92801399500000004</v>
      </c>
      <c r="I98">
        <v>1.98645574</v>
      </c>
      <c r="J98">
        <v>1.7373030389999999</v>
      </c>
      <c r="K98">
        <v>-1.4621084639999999</v>
      </c>
      <c r="L98">
        <v>-1.2342798669999999</v>
      </c>
      <c r="M98">
        <v>-0.65656041700000001</v>
      </c>
      <c r="N98">
        <v>0.16026126900000001</v>
      </c>
      <c r="O98">
        <v>-0.62009179800000003</v>
      </c>
      <c r="P98">
        <v>-0.63646548999999997</v>
      </c>
      <c r="Q98" s="14" t="s">
        <v>4069</v>
      </c>
      <c r="R98" t="s">
        <v>4070</v>
      </c>
      <c r="S98" t="s">
        <v>4071</v>
      </c>
      <c r="T98">
        <v>5</v>
      </c>
      <c r="U98">
        <v>1.04297792</v>
      </c>
      <c r="V98">
        <v>4.941479E-2</v>
      </c>
      <c r="W98">
        <v>0.118575736</v>
      </c>
      <c r="X98">
        <v>0.16229318500000001</v>
      </c>
      <c r="Y98">
        <v>1.655515E-3</v>
      </c>
      <c r="Z98">
        <v>2.9343939999999999E-3</v>
      </c>
      <c r="AA98">
        <v>0.29755520600000002</v>
      </c>
      <c r="AB98" s="1">
        <v>4.1400000000000002E-6</v>
      </c>
      <c r="AC98" s="1">
        <v>1.8E-5</v>
      </c>
      <c r="AD98">
        <v>0.575680843</v>
      </c>
      <c r="AE98">
        <v>4.0783270000000003E-2</v>
      </c>
      <c r="AF98">
        <v>4.9219975999999999E-2</v>
      </c>
      <c r="AG98">
        <v>0.17015191199999999</v>
      </c>
      <c r="AH98">
        <v>9.3879617999999998E-2</v>
      </c>
      <c r="AI98">
        <v>0.12598764700000001</v>
      </c>
      <c r="AJ98">
        <v>0.13526202100000001</v>
      </c>
      <c r="AK98" s="1">
        <v>1.0900000000000001E-4</v>
      </c>
      <c r="AL98" s="1">
        <v>4.64E-4</v>
      </c>
      <c r="AM98">
        <v>0.41338765900000002</v>
      </c>
      <c r="AN98">
        <v>0.91779358099999997</v>
      </c>
      <c r="AO98">
        <v>0.92650611299999996</v>
      </c>
      <c r="AP98">
        <v>7.8587280000000006E-3</v>
      </c>
      <c r="AQ98">
        <v>2.685986E-3</v>
      </c>
      <c r="AR98">
        <v>3.7671061999999998E-2</v>
      </c>
      <c r="AS98">
        <v>0.27812563699999998</v>
      </c>
      <c r="AU98">
        <v>0.112376935</v>
      </c>
      <c r="AV98">
        <v>0.14228758499999999</v>
      </c>
      <c r="AW98">
        <v>-0.127403294</v>
      </c>
      <c r="AX98" s="1">
        <v>1.2899999999999999E-4</v>
      </c>
      <c r="AY98" s="1">
        <v>2.9E-4</v>
      </c>
      <c r="AZ98">
        <v>-0.40552893099999998</v>
      </c>
      <c r="BA98">
        <v>16.566284450000001</v>
      </c>
      <c r="BB98" t="s">
        <v>4072</v>
      </c>
      <c r="BC98" t="s">
        <v>4073</v>
      </c>
      <c r="BD98" t="s">
        <v>4074</v>
      </c>
      <c r="BE98" t="s">
        <v>96</v>
      </c>
      <c r="BF98" t="s">
        <v>4075</v>
      </c>
      <c r="BG98" t="s">
        <v>4076</v>
      </c>
      <c r="BH98" t="s">
        <v>4077</v>
      </c>
      <c r="BI98" t="s">
        <v>4078</v>
      </c>
      <c r="BJ98" t="s">
        <v>4079</v>
      </c>
      <c r="BK98" t="s">
        <v>4080</v>
      </c>
      <c r="BL98">
        <v>13.48570037</v>
      </c>
      <c r="BM98">
        <v>13.638983850000001</v>
      </c>
      <c r="BN98">
        <v>13.57018528</v>
      </c>
      <c r="BO98">
        <v>13.784169650000001</v>
      </c>
      <c r="BP98">
        <v>13.576170660000001</v>
      </c>
      <c r="BQ98">
        <v>13.716739069999999</v>
      </c>
      <c r="BR98">
        <v>13.8361626</v>
      </c>
      <c r="BS98">
        <v>14.064524560000001</v>
      </c>
      <c r="BT98">
        <v>14.01076913</v>
      </c>
      <c r="BU98">
        <v>13.320486560000001</v>
      </c>
      <c r="BV98">
        <v>13.36964126</v>
      </c>
      <c r="BW98">
        <v>13.49428595</v>
      </c>
      <c r="BX98">
        <v>13.67051766</v>
      </c>
      <c r="BY98">
        <v>13.50215416</v>
      </c>
      <c r="BZ98">
        <v>13.49862149</v>
      </c>
      <c r="CA98">
        <v>5</v>
      </c>
    </row>
    <row r="99" spans="1:79" x14ac:dyDescent="0.2">
      <c r="A99" t="s">
        <v>523</v>
      </c>
      <c r="B99">
        <v>-1.779758849</v>
      </c>
      <c r="C99">
        <v>-1.1663599490000001</v>
      </c>
      <c r="D99">
        <v>-1.5908378599999999</v>
      </c>
      <c r="E99">
        <v>0.30681249300000002</v>
      </c>
      <c r="F99">
        <v>0.25319122100000002</v>
      </c>
      <c r="G99">
        <v>0.18876796200000001</v>
      </c>
      <c r="H99">
        <v>-0.66384547100000002</v>
      </c>
      <c r="I99">
        <v>-0.275508739</v>
      </c>
      <c r="J99">
        <v>-0.670973351</v>
      </c>
      <c r="K99">
        <v>0.95382429499999999</v>
      </c>
      <c r="L99">
        <v>1.0843106810000001</v>
      </c>
      <c r="M99">
        <v>1.4614538429999999</v>
      </c>
      <c r="N99">
        <v>0.153029515</v>
      </c>
      <c r="O99">
        <v>0.79621850299999997</v>
      </c>
      <c r="P99">
        <v>0.94967570499999998</v>
      </c>
      <c r="Q99" s="14" t="s">
        <v>524</v>
      </c>
      <c r="R99" t="s">
        <v>525</v>
      </c>
      <c r="S99" t="s">
        <v>526</v>
      </c>
      <c r="T99">
        <v>1</v>
      </c>
      <c r="U99">
        <v>1.079900834</v>
      </c>
      <c r="V99">
        <v>2.6137203000000001E-2</v>
      </c>
      <c r="W99">
        <v>7.5899981000000005E-2</v>
      </c>
      <c r="X99">
        <v>-0.21660179099999999</v>
      </c>
      <c r="Y99" s="1">
        <v>8.8199999999999997E-4</v>
      </c>
      <c r="Z99">
        <v>1.6593700000000001E-3</v>
      </c>
      <c r="AA99">
        <v>-0.37224021600000001</v>
      </c>
      <c r="AB99" s="1">
        <v>2.65E-6</v>
      </c>
      <c r="AC99" s="1">
        <v>1.2799999999999999E-5</v>
      </c>
      <c r="AD99">
        <v>-0.691473216</v>
      </c>
      <c r="AE99" s="1">
        <v>1.6400000000000001E-8</v>
      </c>
      <c r="AF99" s="1">
        <v>6.8200000000000002E-8</v>
      </c>
      <c r="AG99">
        <v>-1.0875042829999999</v>
      </c>
      <c r="AH99">
        <v>9.4107830000000003E-2</v>
      </c>
      <c r="AI99">
        <v>0.12627374</v>
      </c>
      <c r="AJ99">
        <v>-0.155638425</v>
      </c>
      <c r="AK99" s="1">
        <v>1.11E-4</v>
      </c>
      <c r="AL99" s="1">
        <v>4.6999999999999999E-4</v>
      </c>
      <c r="AM99">
        <v>-0.47487142500000001</v>
      </c>
      <c r="AN99" s="1">
        <v>2.1E-7</v>
      </c>
      <c r="AO99" s="1">
        <v>7.7000000000000004E-7</v>
      </c>
      <c r="AP99">
        <v>-0.87090249099999995</v>
      </c>
      <c r="AQ99">
        <v>2.7474309999999998E-3</v>
      </c>
      <c r="AR99">
        <v>3.8213850000000001E-2</v>
      </c>
      <c r="AS99">
        <v>-0.31923299999999999</v>
      </c>
      <c r="AU99" s="1">
        <v>1.84E-6</v>
      </c>
      <c r="AV99" s="1">
        <v>7.0400000000000004E-6</v>
      </c>
      <c r="AW99">
        <v>-0.715264067</v>
      </c>
      <c r="AX99" s="1">
        <v>5.3700000000000004E-4</v>
      </c>
      <c r="AY99">
        <v>1.055215E-3</v>
      </c>
      <c r="AZ99">
        <v>-0.39603106599999999</v>
      </c>
      <c r="BA99">
        <v>49.088279409999998</v>
      </c>
      <c r="BB99" t="s">
        <v>527</v>
      </c>
      <c r="BC99" t="s">
        <v>528</v>
      </c>
      <c r="BD99" t="s">
        <v>529</v>
      </c>
      <c r="BE99" t="s">
        <v>96</v>
      </c>
      <c r="BF99" t="s">
        <v>530</v>
      </c>
      <c r="BG99" t="s">
        <v>531</v>
      </c>
      <c r="BH99" t="s">
        <v>532</v>
      </c>
      <c r="BI99" t="s">
        <v>533</v>
      </c>
      <c r="BJ99" t="s">
        <v>534</v>
      </c>
      <c r="BK99" t="s">
        <v>535</v>
      </c>
      <c r="BL99">
        <v>13.50210513</v>
      </c>
      <c r="BM99">
        <v>13.751120309999999</v>
      </c>
      <c r="BN99">
        <v>13.578799419999999</v>
      </c>
      <c r="BO99">
        <v>14.34916881</v>
      </c>
      <c r="BP99">
        <v>14.32740074</v>
      </c>
      <c r="BQ99">
        <v>14.301247500000001</v>
      </c>
      <c r="BR99">
        <v>13.95512089</v>
      </c>
      <c r="BS99">
        <v>14.112769910000001</v>
      </c>
      <c r="BT99">
        <v>13.952227260000001</v>
      </c>
      <c r="BU99">
        <v>14.61182947</v>
      </c>
      <c r="BV99">
        <v>14.664801669999999</v>
      </c>
      <c r="BW99">
        <v>14.817906560000001</v>
      </c>
      <c r="BX99">
        <v>14.28673914</v>
      </c>
      <c r="BY99">
        <v>14.54784789</v>
      </c>
      <c r="BZ99">
        <v>14.61014531</v>
      </c>
      <c r="CA99">
        <v>1</v>
      </c>
    </row>
    <row r="100" spans="1:79" x14ac:dyDescent="0.2">
      <c r="A100" t="s">
        <v>3020</v>
      </c>
      <c r="B100">
        <v>-1.051375258</v>
      </c>
      <c r="C100">
        <v>-1.2617811080000001</v>
      </c>
      <c r="D100">
        <v>-1.0126304150000001</v>
      </c>
      <c r="E100">
        <v>0.61456194900000005</v>
      </c>
      <c r="F100">
        <v>0.48765992400000002</v>
      </c>
      <c r="G100">
        <v>0.33158597200000001</v>
      </c>
      <c r="H100">
        <v>1.1070926480000001</v>
      </c>
      <c r="I100">
        <v>0.746539442</v>
      </c>
      <c r="J100">
        <v>1.3503324910000001</v>
      </c>
      <c r="K100">
        <v>0.645423623</v>
      </c>
      <c r="L100">
        <v>-1.0210400129999999</v>
      </c>
      <c r="M100">
        <v>-1.426642698</v>
      </c>
      <c r="N100">
        <v>0.514880016</v>
      </c>
      <c r="O100">
        <v>1.0330361969999999</v>
      </c>
      <c r="P100">
        <v>-1.0576427690000001</v>
      </c>
      <c r="Q100" s="13" t="s">
        <v>3021</v>
      </c>
      <c r="R100" t="s">
        <v>3022</v>
      </c>
      <c r="S100" t="s">
        <v>3023</v>
      </c>
      <c r="T100">
        <v>3</v>
      </c>
      <c r="U100">
        <v>1.0536938280000001</v>
      </c>
      <c r="V100">
        <v>0.166284076</v>
      </c>
      <c r="W100">
        <v>0.285740671</v>
      </c>
      <c r="X100">
        <v>0.29208304800000001</v>
      </c>
      <c r="Y100">
        <v>5.9211826000000002E-2</v>
      </c>
      <c r="Z100">
        <v>7.7506784999999995E-2</v>
      </c>
      <c r="AA100">
        <v>0.41229525900000003</v>
      </c>
      <c r="AB100">
        <v>7.1260610000000004E-3</v>
      </c>
      <c r="AC100">
        <v>1.1333971E-2</v>
      </c>
      <c r="AD100">
        <v>0.63782434899999996</v>
      </c>
      <c r="AE100">
        <v>0.34719030299999998</v>
      </c>
      <c r="AF100">
        <v>0.37514414600000001</v>
      </c>
      <c r="AG100">
        <v>-0.194107</v>
      </c>
      <c r="AH100">
        <v>0.55605474700000002</v>
      </c>
      <c r="AI100">
        <v>0.60936811000000002</v>
      </c>
      <c r="AJ100">
        <v>0.120212211</v>
      </c>
      <c r="AK100">
        <v>0.106376782</v>
      </c>
      <c r="AL100">
        <v>0.144466755</v>
      </c>
      <c r="AM100">
        <v>0.345741301</v>
      </c>
      <c r="AN100">
        <v>3.0014195E-2</v>
      </c>
      <c r="AO100">
        <v>3.8256601000000001E-2</v>
      </c>
      <c r="AP100">
        <v>-0.48619004799999999</v>
      </c>
      <c r="AQ100">
        <v>0.27768650700000003</v>
      </c>
      <c r="AR100">
        <v>0.528964659</v>
      </c>
      <c r="AS100">
        <v>0.22552908999999999</v>
      </c>
      <c r="AU100">
        <v>9.6154099999999996E-3</v>
      </c>
      <c r="AV100">
        <v>1.4917648E-2</v>
      </c>
      <c r="AW100">
        <v>-0.606402259</v>
      </c>
      <c r="AX100">
        <v>1.149597E-3</v>
      </c>
      <c r="AY100">
        <v>2.109143E-3</v>
      </c>
      <c r="AZ100">
        <v>-0.83193134899999999</v>
      </c>
      <c r="BA100">
        <v>5.5212620289999998</v>
      </c>
      <c r="BB100" t="s">
        <v>3024</v>
      </c>
      <c r="BC100" t="s">
        <v>3025</v>
      </c>
      <c r="BD100" t="s">
        <v>255</v>
      </c>
      <c r="BE100" t="s">
        <v>96</v>
      </c>
      <c r="BF100" t="s">
        <v>3026</v>
      </c>
      <c r="BG100" t="s">
        <v>3027</v>
      </c>
      <c r="BH100" t="s">
        <v>300</v>
      </c>
      <c r="BI100" t="s">
        <v>3028</v>
      </c>
      <c r="BJ100" t="s">
        <v>3029</v>
      </c>
      <c r="BK100" t="s">
        <v>3030</v>
      </c>
      <c r="BL100">
        <v>15.515855419999999</v>
      </c>
      <c r="BM100">
        <v>15.43543434</v>
      </c>
      <c r="BN100">
        <v>15.53066443</v>
      </c>
      <c r="BO100">
        <v>16.152608019999999</v>
      </c>
      <c r="BP100">
        <v>16.104103680000001</v>
      </c>
      <c r="BQ100">
        <v>16.044449270000001</v>
      </c>
      <c r="BR100">
        <v>16.34086254</v>
      </c>
      <c r="BS100">
        <v>16.20305231</v>
      </c>
      <c r="BT100">
        <v>16.43383339</v>
      </c>
      <c r="BU100">
        <v>16.16440394</v>
      </c>
      <c r="BV100">
        <v>15.527450119999999</v>
      </c>
      <c r="BW100">
        <v>15.372421129999999</v>
      </c>
      <c r="BX100">
        <v>16.114507710000002</v>
      </c>
      <c r="BY100">
        <v>16.31255677</v>
      </c>
      <c r="BZ100">
        <v>15.513459859999999</v>
      </c>
      <c r="CA100">
        <v>3</v>
      </c>
    </row>
    <row r="101" spans="1:79" x14ac:dyDescent="0.2">
      <c r="A101" t="s">
        <v>3370</v>
      </c>
      <c r="B101">
        <v>-0.78800321200000001</v>
      </c>
      <c r="C101">
        <v>-2</v>
      </c>
      <c r="D101">
        <v>-0.84672709300000004</v>
      </c>
      <c r="E101">
        <v>-0.67620437600000005</v>
      </c>
      <c r="F101">
        <v>0.72764193399999999</v>
      </c>
      <c r="G101">
        <v>-0.54792776300000001</v>
      </c>
      <c r="H101">
        <v>1.2658222619999999</v>
      </c>
      <c r="I101">
        <v>1.552457636</v>
      </c>
      <c r="J101">
        <v>1.358638271</v>
      </c>
      <c r="K101">
        <v>0.17578719700000001</v>
      </c>
      <c r="L101">
        <v>0.31397910899999998</v>
      </c>
      <c r="M101">
        <v>-0.57882303300000004</v>
      </c>
      <c r="N101">
        <v>9.5568226000000006E-2</v>
      </c>
      <c r="O101">
        <v>0.67088309400000001</v>
      </c>
      <c r="P101">
        <v>-0.69615816500000005</v>
      </c>
      <c r="Q101" s="13" t="s">
        <v>3371</v>
      </c>
      <c r="R101" t="s">
        <v>3372</v>
      </c>
      <c r="S101" t="s">
        <v>3373</v>
      </c>
      <c r="T101">
        <v>3</v>
      </c>
      <c r="U101">
        <v>1.0503234459999999</v>
      </c>
      <c r="V101">
        <v>0.90704094899999999</v>
      </c>
      <c r="W101">
        <v>0.93889243700000002</v>
      </c>
      <c r="X101">
        <v>1.2960387E-2</v>
      </c>
      <c r="Y101">
        <v>0.76562293800000003</v>
      </c>
      <c r="Z101">
        <v>0.79397584300000001</v>
      </c>
      <c r="AA101">
        <v>-3.3137743999999997E-2</v>
      </c>
      <c r="AB101">
        <v>7.3930669999999997E-3</v>
      </c>
      <c r="AC101">
        <v>1.1714288999999999E-2</v>
      </c>
      <c r="AD101">
        <v>0.34696408699999998</v>
      </c>
      <c r="AE101">
        <v>1.9706815999999999E-2</v>
      </c>
      <c r="AF101">
        <v>2.4640118999999999E-2</v>
      </c>
      <c r="AG101">
        <v>-0.290570524</v>
      </c>
      <c r="AH101">
        <v>0.67888094499999996</v>
      </c>
      <c r="AI101">
        <v>0.72202542300000006</v>
      </c>
      <c r="AJ101">
        <v>-4.6098131000000001E-2</v>
      </c>
      <c r="AK101">
        <v>9.2659620000000009E-3</v>
      </c>
      <c r="AL101">
        <v>1.6959334999999999E-2</v>
      </c>
      <c r="AM101">
        <v>0.33400370000000001</v>
      </c>
      <c r="AN101">
        <v>1.5744890000000001E-2</v>
      </c>
      <c r="AO101">
        <v>2.0843495E-2</v>
      </c>
      <c r="AP101">
        <v>-0.30353091100000001</v>
      </c>
      <c r="AQ101">
        <v>4.1561940000000002E-3</v>
      </c>
      <c r="AR101">
        <v>4.8833822999999998E-2</v>
      </c>
      <c r="AS101">
        <v>0.38010183199999997</v>
      </c>
      <c r="AU101">
        <v>3.4778207999999998E-2</v>
      </c>
      <c r="AV101">
        <v>4.8598091000000003E-2</v>
      </c>
      <c r="AW101">
        <v>-0.257432779</v>
      </c>
      <c r="AX101" s="1">
        <v>6.4399999999999993E-5</v>
      </c>
      <c r="AY101" s="1">
        <v>1.55E-4</v>
      </c>
      <c r="AZ101">
        <v>-0.63753461099999997</v>
      </c>
      <c r="BA101">
        <v>8.6981665350000004</v>
      </c>
      <c r="BB101" t="s">
        <v>3374</v>
      </c>
      <c r="BC101" t="s">
        <v>3375</v>
      </c>
      <c r="BD101" t="s">
        <v>3376</v>
      </c>
      <c r="BE101" t="s">
        <v>3377</v>
      </c>
      <c r="BF101" t="s">
        <v>3378</v>
      </c>
      <c r="BG101" t="s">
        <v>3379</v>
      </c>
      <c r="BH101" t="s">
        <v>3380</v>
      </c>
      <c r="BI101" t="s">
        <v>3381</v>
      </c>
      <c r="BJ101" t="s">
        <v>1220</v>
      </c>
      <c r="BK101" t="s">
        <v>3382</v>
      </c>
      <c r="BL101">
        <v>12.77428121</v>
      </c>
      <c r="BM101">
        <v>12.47198371</v>
      </c>
      <c r="BN101">
        <v>12.75995266</v>
      </c>
      <c r="BO101">
        <v>12.80155998</v>
      </c>
      <c r="BP101">
        <v>13.14409663</v>
      </c>
      <c r="BQ101">
        <v>12.832859300000001</v>
      </c>
      <c r="BR101">
        <v>13.27541192</v>
      </c>
      <c r="BS101">
        <v>13.34535058</v>
      </c>
      <c r="BT101">
        <v>13.29805891</v>
      </c>
      <c r="BU101">
        <v>13.009444800000001</v>
      </c>
      <c r="BV101">
        <v>13.04316345</v>
      </c>
      <c r="BW101">
        <v>12.825320899999999</v>
      </c>
      <c r="BX101">
        <v>12.98987148</v>
      </c>
      <c r="BY101">
        <v>13.13024755</v>
      </c>
      <c r="BZ101">
        <v>12.796691279999999</v>
      </c>
      <c r="CA101">
        <v>3</v>
      </c>
    </row>
    <row r="102" spans="1:79" x14ac:dyDescent="0.2">
      <c r="A102" t="s">
        <v>3360</v>
      </c>
      <c r="B102">
        <v>-1.6760961489999999</v>
      </c>
      <c r="C102">
        <v>-0.42963942700000002</v>
      </c>
      <c r="D102">
        <v>-1.560504458</v>
      </c>
      <c r="E102">
        <v>-0.70007302199999999</v>
      </c>
      <c r="F102">
        <v>3.6421994999999999E-2</v>
      </c>
      <c r="G102">
        <v>1.119127194</v>
      </c>
      <c r="H102">
        <v>0.75947657400000002</v>
      </c>
      <c r="I102">
        <v>1.6132372370000001</v>
      </c>
      <c r="J102">
        <v>1.701632773</v>
      </c>
      <c r="K102">
        <v>-0.39959740500000002</v>
      </c>
      <c r="L102">
        <v>-0.54103749199999995</v>
      </c>
      <c r="M102">
        <v>0.41184173000000002</v>
      </c>
      <c r="N102">
        <v>-0.32016999899999998</v>
      </c>
      <c r="O102">
        <v>-0.12465739200000001</v>
      </c>
      <c r="P102">
        <v>0.110037839</v>
      </c>
      <c r="Q102" s="13" t="s">
        <v>3361</v>
      </c>
      <c r="R102" t="s">
        <v>3362</v>
      </c>
      <c r="S102" t="s">
        <v>3363</v>
      </c>
      <c r="T102">
        <v>3</v>
      </c>
      <c r="U102">
        <v>1.0147615919999999</v>
      </c>
      <c r="V102">
        <v>0.89783970099999999</v>
      </c>
      <c r="W102">
        <v>0.93313175699999995</v>
      </c>
      <c r="X102">
        <v>5.8908349999999996E-3</v>
      </c>
      <c r="Y102">
        <v>0.51826931399999998</v>
      </c>
      <c r="Z102">
        <v>0.55949376900000003</v>
      </c>
      <c r="AA102">
        <v>2.9886909E-2</v>
      </c>
      <c r="AB102">
        <v>8.623113E-3</v>
      </c>
      <c r="AC102">
        <v>1.3450198999999999E-2</v>
      </c>
      <c r="AD102">
        <v>0.139772332</v>
      </c>
      <c r="AE102">
        <v>5.4679677000000003E-2</v>
      </c>
      <c r="AF102">
        <v>6.5001269E-2</v>
      </c>
      <c r="AG102">
        <v>-9.5267205999999993E-2</v>
      </c>
      <c r="AH102">
        <v>0.60288292799999998</v>
      </c>
      <c r="AI102">
        <v>0.65436944100000005</v>
      </c>
      <c r="AJ102">
        <v>2.3996073999999999E-2</v>
      </c>
      <c r="AK102">
        <v>1.1053076E-2</v>
      </c>
      <c r="AL102">
        <v>1.9731597E-2</v>
      </c>
      <c r="AM102">
        <v>0.13388149599999999</v>
      </c>
      <c r="AN102">
        <v>4.3108645000000001E-2</v>
      </c>
      <c r="AO102">
        <v>5.3565409000000001E-2</v>
      </c>
      <c r="AP102">
        <v>-0.101158041</v>
      </c>
      <c r="AQ102">
        <v>3.0146909999999999E-2</v>
      </c>
      <c r="AR102">
        <v>0.16778153700000001</v>
      </c>
      <c r="AS102">
        <v>0.109885422</v>
      </c>
      <c r="AU102">
        <v>1.5955067E-2</v>
      </c>
      <c r="AV102">
        <v>2.3841785000000001E-2</v>
      </c>
      <c r="AW102">
        <v>-0.12515411500000001</v>
      </c>
      <c r="AX102" s="1">
        <v>1.83E-4</v>
      </c>
      <c r="AY102" s="1">
        <v>3.97E-4</v>
      </c>
      <c r="AZ102">
        <v>-0.23503953799999999</v>
      </c>
      <c r="BA102">
        <v>6.9871764150000004</v>
      </c>
      <c r="BB102" t="s">
        <v>3364</v>
      </c>
      <c r="BC102" t="s">
        <v>3365</v>
      </c>
      <c r="BD102" t="s">
        <v>3366</v>
      </c>
      <c r="BE102" t="s">
        <v>96</v>
      </c>
      <c r="BF102" t="s">
        <v>3367</v>
      </c>
      <c r="BG102" t="s">
        <v>96</v>
      </c>
      <c r="BH102" t="s">
        <v>741</v>
      </c>
      <c r="BI102" t="s">
        <v>3368</v>
      </c>
      <c r="BJ102" t="s">
        <v>96</v>
      </c>
      <c r="BK102" t="s">
        <v>3369</v>
      </c>
      <c r="BL102">
        <v>15.881012309999999</v>
      </c>
      <c r="BM102">
        <v>15.994556660000001</v>
      </c>
      <c r="BN102">
        <v>15.89154199</v>
      </c>
      <c r="BO102">
        <v>15.969921859999999</v>
      </c>
      <c r="BP102">
        <v>16.03701191</v>
      </c>
      <c r="BQ102">
        <v>16.135639529999999</v>
      </c>
      <c r="BR102">
        <v>16.102877629999998</v>
      </c>
      <c r="BS102">
        <v>16.180649840000001</v>
      </c>
      <c r="BT102">
        <v>16.188702110000001</v>
      </c>
      <c r="BU102">
        <v>15.997293300000001</v>
      </c>
      <c r="BV102">
        <v>15.984408999999999</v>
      </c>
      <c r="BW102">
        <v>16.071210279999999</v>
      </c>
      <c r="BX102">
        <v>16.004528629999999</v>
      </c>
      <c r="BY102">
        <v>16.022338600000001</v>
      </c>
      <c r="BZ102">
        <v>16.04371785</v>
      </c>
      <c r="CA102">
        <v>3</v>
      </c>
    </row>
    <row r="103" spans="1:79" x14ac:dyDescent="0.2">
      <c r="A103" t="s">
        <v>1125</v>
      </c>
      <c r="B103">
        <v>-2</v>
      </c>
      <c r="C103">
        <v>-1.27391524</v>
      </c>
      <c r="D103">
        <v>-1.9252110039999999</v>
      </c>
      <c r="E103">
        <v>0.40354340900000002</v>
      </c>
      <c r="F103">
        <v>0.32286233199999997</v>
      </c>
      <c r="G103">
        <v>0.74868586400000003</v>
      </c>
      <c r="H103">
        <v>0.84073321899999998</v>
      </c>
      <c r="I103">
        <v>1.141516827</v>
      </c>
      <c r="J103">
        <v>0.126730807</v>
      </c>
      <c r="K103">
        <v>0.79374444</v>
      </c>
      <c r="L103">
        <v>0.50461663300000004</v>
      </c>
      <c r="M103">
        <v>-0.151735915</v>
      </c>
      <c r="N103">
        <v>0.40119345299999998</v>
      </c>
      <c r="O103">
        <v>0.40213600799999999</v>
      </c>
      <c r="P103">
        <v>-0.20285504100000001</v>
      </c>
      <c r="Q103" s="14" t="s">
        <v>1126</v>
      </c>
      <c r="R103" t="s">
        <v>1127</v>
      </c>
      <c r="S103" t="s">
        <v>1128</v>
      </c>
      <c r="T103">
        <v>1</v>
      </c>
      <c r="U103">
        <v>1.0247872220000001</v>
      </c>
      <c r="V103">
        <v>0.59116056500000003</v>
      </c>
      <c r="W103">
        <v>0.70745582699999998</v>
      </c>
      <c r="X103">
        <v>-2.7382922000000001E-2</v>
      </c>
      <c r="Y103">
        <v>0.745724842</v>
      </c>
      <c r="Z103">
        <v>0.77554275800000005</v>
      </c>
      <c r="AA103">
        <v>1.6468660999999999E-2</v>
      </c>
      <c r="AB103">
        <v>0.34975328</v>
      </c>
      <c r="AC103">
        <v>0.39477056399999999</v>
      </c>
      <c r="AD103">
        <v>4.8250619000000002E-2</v>
      </c>
      <c r="AE103" s="1">
        <v>2.2399999999999999E-5</v>
      </c>
      <c r="AF103" s="1">
        <v>4.1399999999999997E-5</v>
      </c>
      <c r="AG103">
        <v>-0.32478399400000002</v>
      </c>
      <c r="AH103">
        <v>0.39397342299999999</v>
      </c>
      <c r="AI103">
        <v>0.451969238</v>
      </c>
      <c r="AJ103">
        <v>4.3851583E-2</v>
      </c>
      <c r="AK103">
        <v>0.15267624399999999</v>
      </c>
      <c r="AL103">
        <v>0.19895038500000001</v>
      </c>
      <c r="AM103">
        <v>7.5633541999999998E-2</v>
      </c>
      <c r="AN103" s="1">
        <v>5.27E-5</v>
      </c>
      <c r="AO103" s="1">
        <v>1.03E-4</v>
      </c>
      <c r="AP103">
        <v>-0.29740107199999999</v>
      </c>
      <c r="AQ103">
        <v>0.53382451099999995</v>
      </c>
      <c r="AR103">
        <v>0.73531066</v>
      </c>
      <c r="AS103">
        <v>3.1781958999999999E-2</v>
      </c>
      <c r="AU103" s="1">
        <v>1.3699999999999999E-5</v>
      </c>
      <c r="AV103" s="1">
        <v>4.1E-5</v>
      </c>
      <c r="AW103">
        <v>-0.34125265500000002</v>
      </c>
      <c r="AX103" s="1">
        <v>5.49E-6</v>
      </c>
      <c r="AY103" s="1">
        <v>1.73E-5</v>
      </c>
      <c r="AZ103">
        <v>-0.37303461300000001</v>
      </c>
      <c r="BA103">
        <v>18.70299009</v>
      </c>
      <c r="BB103" t="s">
        <v>1129</v>
      </c>
      <c r="BC103" t="s">
        <v>1130</v>
      </c>
      <c r="BD103" t="s">
        <v>1131</v>
      </c>
      <c r="BE103" t="s">
        <v>1132</v>
      </c>
      <c r="BF103" t="s">
        <v>1133</v>
      </c>
      <c r="BG103" t="s">
        <v>1134</v>
      </c>
      <c r="BH103" t="s">
        <v>1135</v>
      </c>
      <c r="BI103" t="s">
        <v>1136</v>
      </c>
      <c r="BJ103" t="s">
        <v>96</v>
      </c>
      <c r="BK103" t="s">
        <v>1137</v>
      </c>
      <c r="BL103">
        <v>14.99607685</v>
      </c>
      <c r="BM103">
        <v>15.12515177</v>
      </c>
      <c r="BN103">
        <v>15.02718771</v>
      </c>
      <c r="BO103">
        <v>15.377465190000001</v>
      </c>
      <c r="BP103">
        <v>15.365329620000001</v>
      </c>
      <c r="BQ103">
        <v>15.42937948</v>
      </c>
      <c r="BR103">
        <v>15.4432247</v>
      </c>
      <c r="BS103">
        <v>15.48846679</v>
      </c>
      <c r="BT103">
        <v>15.335828680000001</v>
      </c>
      <c r="BU103">
        <v>15.436156929999999</v>
      </c>
      <c r="BV103">
        <v>15.392668029999999</v>
      </c>
      <c r="BW103">
        <v>15.29394336</v>
      </c>
      <c r="BX103">
        <v>15.377111729999999</v>
      </c>
      <c r="BY103">
        <v>15.3772535</v>
      </c>
      <c r="BZ103">
        <v>15.286254319999999</v>
      </c>
      <c r="CA103">
        <v>1</v>
      </c>
    </row>
    <row r="104" spans="1:79" x14ac:dyDescent="0.2">
      <c r="A104" t="s">
        <v>4216</v>
      </c>
      <c r="B104">
        <v>-0.64862456899999998</v>
      </c>
      <c r="C104">
        <v>-0.38633938299999998</v>
      </c>
      <c r="D104">
        <v>-0.59607098300000005</v>
      </c>
      <c r="E104">
        <v>1.246732229</v>
      </c>
      <c r="F104">
        <v>0.40689156199999998</v>
      </c>
      <c r="G104">
        <v>1.4164734999999999</v>
      </c>
      <c r="H104">
        <v>1.2549928560000001</v>
      </c>
      <c r="I104">
        <v>-3.3541956999999997E-2</v>
      </c>
      <c r="J104">
        <v>1.615596434</v>
      </c>
      <c r="K104">
        <v>0.13104813400000001</v>
      </c>
      <c r="L104">
        <v>-1.406675299</v>
      </c>
      <c r="M104">
        <v>-7.2132662E-2</v>
      </c>
      <c r="N104">
        <v>-0.71376701399999998</v>
      </c>
      <c r="O104">
        <v>-0.791554015</v>
      </c>
      <c r="P104">
        <v>-1.4230288310000001</v>
      </c>
      <c r="Q104" s="14" t="s">
        <v>4217</v>
      </c>
      <c r="R104" t="s">
        <v>4218</v>
      </c>
      <c r="S104" t="s">
        <v>4219</v>
      </c>
      <c r="T104">
        <v>5</v>
      </c>
      <c r="U104">
        <v>1.046479127</v>
      </c>
      <c r="V104">
        <v>0.27043579000000001</v>
      </c>
      <c r="W104">
        <v>0.40693732199999999</v>
      </c>
      <c r="X104">
        <v>-0.131922284</v>
      </c>
      <c r="Y104">
        <v>6.9498399999999997E-3</v>
      </c>
      <c r="Z104">
        <v>1.0780207E-2</v>
      </c>
      <c r="AA104">
        <v>0.36873179699999997</v>
      </c>
      <c r="AB104">
        <v>9.5912050000000002E-3</v>
      </c>
      <c r="AC104">
        <v>1.482261E-2</v>
      </c>
      <c r="AD104">
        <v>0.34928052799999998</v>
      </c>
      <c r="AE104">
        <v>0.83961613700000004</v>
      </c>
      <c r="AF104">
        <v>0.853225495</v>
      </c>
      <c r="AG104">
        <v>-2.3643259E-2</v>
      </c>
      <c r="AH104" s="1">
        <v>8.1499999999999997E-4</v>
      </c>
      <c r="AI104">
        <v>2.1541440000000002E-3</v>
      </c>
      <c r="AJ104">
        <v>0.50065408199999994</v>
      </c>
      <c r="AK104">
        <v>1.1094309999999999E-3</v>
      </c>
      <c r="AL104">
        <v>2.8337890000000002E-3</v>
      </c>
      <c r="AM104">
        <v>0.48120281199999998</v>
      </c>
      <c r="AN104">
        <v>0.36186875400000001</v>
      </c>
      <c r="AO104">
        <v>0.39399422000000001</v>
      </c>
      <c r="AP104">
        <v>0.108279026</v>
      </c>
      <c r="AQ104">
        <v>0.86772669099999999</v>
      </c>
      <c r="AR104">
        <v>0.93598764099999998</v>
      </c>
      <c r="AS104">
        <v>-1.945127E-2</v>
      </c>
      <c r="AU104">
        <v>4.7017220000000002E-3</v>
      </c>
      <c r="AV104">
        <v>7.7923000000000003E-3</v>
      </c>
      <c r="AW104">
        <v>-0.392375056</v>
      </c>
      <c r="AX104">
        <v>6.4840189999999997E-3</v>
      </c>
      <c r="AY104">
        <v>1.0279721E-2</v>
      </c>
      <c r="AZ104">
        <v>-0.37292378599999998</v>
      </c>
      <c r="BA104">
        <v>8.1208861139999993</v>
      </c>
      <c r="BB104" t="s">
        <v>4220</v>
      </c>
      <c r="BC104" t="s">
        <v>4221</v>
      </c>
      <c r="BD104" t="s">
        <v>2048</v>
      </c>
      <c r="BE104" t="s">
        <v>4222</v>
      </c>
      <c r="BF104" t="s">
        <v>4223</v>
      </c>
      <c r="BG104" t="s">
        <v>1573</v>
      </c>
      <c r="BH104" t="s">
        <v>4224</v>
      </c>
      <c r="BI104" t="s">
        <v>4225</v>
      </c>
      <c r="BJ104" t="s">
        <v>96</v>
      </c>
      <c r="BK104" t="s">
        <v>4226</v>
      </c>
      <c r="BL104">
        <v>10.85359098</v>
      </c>
      <c r="BM104">
        <v>10.91926505</v>
      </c>
      <c r="BN104">
        <v>10.86674996</v>
      </c>
      <c r="BO104">
        <v>11.32817286</v>
      </c>
      <c r="BP104">
        <v>11.11788361</v>
      </c>
      <c r="BQ104">
        <v>11.37067469</v>
      </c>
      <c r="BR104">
        <v>11.33024125</v>
      </c>
      <c r="BS104">
        <v>11.00760264</v>
      </c>
      <c r="BT104">
        <v>11.420533450000001</v>
      </c>
      <c r="BU104">
        <v>11.04881466</v>
      </c>
      <c r="BV104">
        <v>10.66378125</v>
      </c>
      <c r="BW104">
        <v>10.99793985</v>
      </c>
      <c r="BX104">
        <v>10.837279840000001</v>
      </c>
      <c r="BY104">
        <v>10.817802609999999</v>
      </c>
      <c r="BZ104">
        <v>10.65968646</v>
      </c>
      <c r="CA104">
        <v>5</v>
      </c>
    </row>
    <row r="105" spans="1:79" x14ac:dyDescent="0.2">
      <c r="A105" t="s">
        <v>1196</v>
      </c>
      <c r="B105">
        <v>-1.7999214480000001</v>
      </c>
      <c r="C105">
        <v>-1.6684563379999999</v>
      </c>
      <c r="D105">
        <v>-1.94889347</v>
      </c>
      <c r="E105">
        <v>0.26522377200000002</v>
      </c>
      <c r="F105">
        <v>0.722721532</v>
      </c>
      <c r="G105">
        <v>0.56585921699999997</v>
      </c>
      <c r="H105">
        <v>-0.101026361</v>
      </c>
      <c r="I105">
        <v>4.7267460999999997E-2</v>
      </c>
      <c r="J105">
        <v>-0.31121504700000002</v>
      </c>
      <c r="K105">
        <v>0.85651100400000002</v>
      </c>
      <c r="L105">
        <v>0.44753921400000002</v>
      </c>
      <c r="M105">
        <v>0.87901490500000001</v>
      </c>
      <c r="N105">
        <v>0.49040647799999998</v>
      </c>
      <c r="O105">
        <v>0.78631151200000005</v>
      </c>
      <c r="P105">
        <v>0.76865756900000004</v>
      </c>
      <c r="Q105" s="14" t="s">
        <v>1197</v>
      </c>
      <c r="R105" t="s">
        <v>1198</v>
      </c>
      <c r="S105" t="s">
        <v>1199</v>
      </c>
      <c r="T105">
        <v>1</v>
      </c>
      <c r="U105">
        <v>1.0309301340000001</v>
      </c>
      <c r="V105">
        <v>0.78830045400000004</v>
      </c>
      <c r="W105">
        <v>0.85898772599999995</v>
      </c>
      <c r="X105">
        <v>-9.9375439999999995E-3</v>
      </c>
      <c r="Y105">
        <v>0.23280930699999999</v>
      </c>
      <c r="Z105">
        <v>0.26999323400000003</v>
      </c>
      <c r="AA105">
        <v>-4.5415967000000002E-2</v>
      </c>
      <c r="AB105" s="1">
        <v>2.3699999999999999E-4</v>
      </c>
      <c r="AC105" s="1">
        <v>5.2700000000000002E-4</v>
      </c>
      <c r="AD105">
        <v>-0.18390100600000001</v>
      </c>
      <c r="AE105" s="1">
        <v>1.9599999999999998E-9</v>
      </c>
      <c r="AF105" s="1">
        <v>1.2100000000000001E-8</v>
      </c>
      <c r="AG105">
        <v>-0.54854320099999998</v>
      </c>
      <c r="AH105">
        <v>0.34590278699999999</v>
      </c>
      <c r="AI105">
        <v>0.40270639000000003</v>
      </c>
      <c r="AJ105">
        <v>-3.5478423000000002E-2</v>
      </c>
      <c r="AK105" s="1">
        <v>3.8099999999999999E-4</v>
      </c>
      <c r="AL105">
        <v>1.198055E-3</v>
      </c>
      <c r="AM105">
        <v>-0.17396346300000001</v>
      </c>
      <c r="AN105" s="1">
        <v>2.4399999999999998E-9</v>
      </c>
      <c r="AO105" s="1">
        <v>2.0199999999999999E-8</v>
      </c>
      <c r="AP105">
        <v>-0.53860565800000004</v>
      </c>
      <c r="AQ105">
        <v>2.246357E-3</v>
      </c>
      <c r="AR105">
        <v>3.3519799000000003E-2</v>
      </c>
      <c r="AS105">
        <v>-0.138485039</v>
      </c>
      <c r="AU105" s="1">
        <v>5.4800000000000001E-9</v>
      </c>
      <c r="AV105" s="1">
        <v>5.1900000000000002E-8</v>
      </c>
      <c r="AW105">
        <v>-0.50312723400000003</v>
      </c>
      <c r="AX105" s="1">
        <v>2.2700000000000001E-7</v>
      </c>
      <c r="AY105" s="1">
        <v>1.0899999999999999E-6</v>
      </c>
      <c r="AZ105">
        <v>-0.364642195</v>
      </c>
      <c r="BA105">
        <v>81.06236432</v>
      </c>
      <c r="BB105" t="s">
        <v>1200</v>
      </c>
      <c r="BC105" t="s">
        <v>1201</v>
      </c>
      <c r="BD105" t="s">
        <v>1202</v>
      </c>
      <c r="BE105" t="s">
        <v>1203</v>
      </c>
      <c r="BF105" t="s">
        <v>1204</v>
      </c>
      <c r="BG105" t="s">
        <v>1205</v>
      </c>
      <c r="BH105" t="s">
        <v>1206</v>
      </c>
      <c r="BI105" t="s">
        <v>1207</v>
      </c>
      <c r="BJ105" t="s">
        <v>1208</v>
      </c>
      <c r="BK105" t="s">
        <v>1209</v>
      </c>
      <c r="BL105">
        <v>17.73617527</v>
      </c>
      <c r="BM105">
        <v>17.764640180000001</v>
      </c>
      <c r="BN105">
        <v>17.703919760000002</v>
      </c>
      <c r="BO105">
        <v>18.183321809999999</v>
      </c>
      <c r="BP105">
        <v>18.282379509999998</v>
      </c>
      <c r="BQ105">
        <v>18.24841559</v>
      </c>
      <c r="BR105">
        <v>18.104021100000001</v>
      </c>
      <c r="BS105">
        <v>18.13612977</v>
      </c>
      <c r="BT105">
        <v>18.05851092</v>
      </c>
      <c r="BU105">
        <v>18.311347690000002</v>
      </c>
      <c r="BV105">
        <v>18.22279687</v>
      </c>
      <c r="BW105">
        <v>18.316220250000001</v>
      </c>
      <c r="BX105">
        <v>18.232078510000001</v>
      </c>
      <c r="BY105">
        <v>18.29614806</v>
      </c>
      <c r="BZ105">
        <v>18.292325609999999</v>
      </c>
      <c r="CA105">
        <v>1</v>
      </c>
    </row>
    <row r="106" spans="1:79" x14ac:dyDescent="0.2">
      <c r="A106" t="s">
        <v>2641</v>
      </c>
      <c r="B106">
        <v>-0.77210027400000003</v>
      </c>
      <c r="C106">
        <v>-1.290283082</v>
      </c>
      <c r="D106">
        <v>-1.159785415</v>
      </c>
      <c r="E106">
        <v>0.50770343200000001</v>
      </c>
      <c r="F106">
        <v>1.0938439129999999</v>
      </c>
      <c r="G106">
        <v>-3.2120443999999998E-2</v>
      </c>
      <c r="H106">
        <v>-0.80851921699999996</v>
      </c>
      <c r="I106">
        <v>1.217916185</v>
      </c>
      <c r="J106">
        <v>1.3855018269999999</v>
      </c>
      <c r="K106">
        <v>-0.83196614499999999</v>
      </c>
      <c r="L106">
        <v>-0.93206800099999998</v>
      </c>
      <c r="M106">
        <v>-0.95582641000000002</v>
      </c>
      <c r="N106">
        <v>1.2044094569999999</v>
      </c>
      <c r="O106">
        <v>0.77003747700000003</v>
      </c>
      <c r="P106">
        <v>0.60325669800000004</v>
      </c>
      <c r="Q106" s="13" t="s">
        <v>2642</v>
      </c>
      <c r="R106" t="s">
        <v>2643</v>
      </c>
      <c r="S106" t="s">
        <v>2644</v>
      </c>
      <c r="T106">
        <v>3</v>
      </c>
      <c r="U106">
        <v>1.012207525</v>
      </c>
      <c r="V106">
        <v>3.5055559999999999E-3</v>
      </c>
      <c r="W106">
        <v>1.9306548999999999E-2</v>
      </c>
      <c r="X106">
        <v>0.185174437</v>
      </c>
      <c r="Y106">
        <v>1.2738578E-2</v>
      </c>
      <c r="Z106">
        <v>1.8788061000000002E-2</v>
      </c>
      <c r="AA106">
        <v>0.149930489</v>
      </c>
      <c r="AB106">
        <v>9.541519E-3</v>
      </c>
      <c r="AC106">
        <v>1.4751251E-2</v>
      </c>
      <c r="AD106">
        <v>0.15781177699999999</v>
      </c>
      <c r="AE106">
        <v>0.73953759799999996</v>
      </c>
      <c r="AF106">
        <v>0.76044741199999999</v>
      </c>
      <c r="AG106">
        <v>-1.7558002E-2</v>
      </c>
      <c r="AH106">
        <v>0.507436628</v>
      </c>
      <c r="AI106">
        <v>0.56276899199999997</v>
      </c>
      <c r="AJ106">
        <v>-3.5243947999999997E-2</v>
      </c>
      <c r="AK106">
        <v>0.60553885900000004</v>
      </c>
      <c r="AL106">
        <v>0.66247323300000005</v>
      </c>
      <c r="AM106">
        <v>-2.7362659000000001E-2</v>
      </c>
      <c r="AN106">
        <v>1.8584770000000001E-3</v>
      </c>
      <c r="AO106">
        <v>2.8010520000000001E-3</v>
      </c>
      <c r="AP106">
        <v>-0.20273243799999999</v>
      </c>
      <c r="AQ106">
        <v>0.88115445199999998</v>
      </c>
      <c r="AR106">
        <v>0.94271560700000001</v>
      </c>
      <c r="AS106">
        <v>7.8812880000000002E-3</v>
      </c>
      <c r="AU106">
        <v>6.690377E-3</v>
      </c>
      <c r="AV106">
        <v>1.0761875000000001E-2</v>
      </c>
      <c r="AW106">
        <v>-0.16748849099999999</v>
      </c>
      <c r="AX106">
        <v>5.0130610000000001E-3</v>
      </c>
      <c r="AY106">
        <v>8.1224160000000004E-3</v>
      </c>
      <c r="AZ106">
        <v>-0.175369779</v>
      </c>
      <c r="BA106">
        <v>6.8943220329999999</v>
      </c>
      <c r="BB106" t="s">
        <v>2645</v>
      </c>
      <c r="BC106" t="s">
        <v>2646</v>
      </c>
      <c r="BD106" t="s">
        <v>2112</v>
      </c>
      <c r="BE106" t="s">
        <v>96</v>
      </c>
      <c r="BF106" t="s">
        <v>2647</v>
      </c>
      <c r="BG106" t="s">
        <v>96</v>
      </c>
      <c r="BH106" t="s">
        <v>2013</v>
      </c>
      <c r="BI106" t="s">
        <v>2648</v>
      </c>
      <c r="BJ106" t="s">
        <v>453</v>
      </c>
      <c r="BK106" t="s">
        <v>2649</v>
      </c>
      <c r="BL106">
        <v>16.63883409</v>
      </c>
      <c r="BM106">
        <v>16.584495409999999</v>
      </c>
      <c r="BN106">
        <v>16.598179900000002</v>
      </c>
      <c r="BO106">
        <v>16.773039310000001</v>
      </c>
      <c r="BP106">
        <v>16.834504290000002</v>
      </c>
      <c r="BQ106">
        <v>16.716431270000001</v>
      </c>
      <c r="BR106">
        <v>16.63501505</v>
      </c>
      <c r="BS106">
        <v>16.847515000000001</v>
      </c>
      <c r="BT106">
        <v>16.865088679999999</v>
      </c>
      <c r="BU106">
        <v>16.632556319999999</v>
      </c>
      <c r="BV106">
        <v>16.622059239999999</v>
      </c>
      <c r="BW106">
        <v>16.619567839999998</v>
      </c>
      <c r="BX106">
        <v>16.84609863</v>
      </c>
      <c r="BY106">
        <v>16.800548679999999</v>
      </c>
      <c r="BZ106">
        <v>16.783059399999999</v>
      </c>
      <c r="CA106">
        <v>3</v>
      </c>
    </row>
    <row r="107" spans="1:79" x14ac:dyDescent="0.2">
      <c r="A107" t="s">
        <v>2688</v>
      </c>
      <c r="B107">
        <v>-0.15512732200000001</v>
      </c>
      <c r="C107">
        <v>-2</v>
      </c>
      <c r="D107">
        <v>-0.47217762400000002</v>
      </c>
      <c r="E107">
        <v>0.90960216999999999</v>
      </c>
      <c r="F107">
        <v>1.1693697270000001</v>
      </c>
      <c r="G107">
        <v>0.47096920399999997</v>
      </c>
      <c r="H107">
        <v>0.54514604300000002</v>
      </c>
      <c r="I107">
        <v>0.80186597599999998</v>
      </c>
      <c r="J107">
        <v>0.20755995099999999</v>
      </c>
      <c r="K107">
        <v>-0.95767618600000004</v>
      </c>
      <c r="L107">
        <v>-1.5902803139999999</v>
      </c>
      <c r="M107">
        <v>-0.57850716499999999</v>
      </c>
      <c r="N107">
        <v>0.129439623</v>
      </c>
      <c r="O107">
        <v>0.70947440900000003</v>
      </c>
      <c r="P107">
        <v>1.0398814089999999</v>
      </c>
      <c r="Q107" s="13" t="s">
        <v>2689</v>
      </c>
      <c r="R107" t="s">
        <v>2690</v>
      </c>
      <c r="S107" t="s">
        <v>2691</v>
      </c>
      <c r="T107">
        <v>3</v>
      </c>
      <c r="U107">
        <v>1.008550431</v>
      </c>
      <c r="V107">
        <v>6.5085409999999996E-3</v>
      </c>
      <c r="W107">
        <v>2.935517E-2</v>
      </c>
      <c r="X107">
        <v>0.13152309300000001</v>
      </c>
      <c r="Y107">
        <v>2.857947E-3</v>
      </c>
      <c r="Z107">
        <v>4.8028840000000003E-3</v>
      </c>
      <c r="AA107">
        <v>0.14915877399999999</v>
      </c>
      <c r="AB107">
        <v>9.7073550000000008E-3</v>
      </c>
      <c r="AC107">
        <v>1.4985572000000001E-2</v>
      </c>
      <c r="AD107">
        <v>0.123003479</v>
      </c>
      <c r="AE107">
        <v>0.86352419599999997</v>
      </c>
      <c r="AF107">
        <v>0.87582600099999997</v>
      </c>
      <c r="AG107">
        <v>7.084768E-3</v>
      </c>
      <c r="AH107">
        <v>0.66972001400000003</v>
      </c>
      <c r="AI107">
        <v>0.71390912799999995</v>
      </c>
      <c r="AJ107">
        <v>1.7635681E-2</v>
      </c>
      <c r="AK107">
        <v>0.83628650199999999</v>
      </c>
      <c r="AL107">
        <v>0.86501390099999997</v>
      </c>
      <c r="AM107">
        <v>-8.519614E-3</v>
      </c>
      <c r="AN107">
        <v>9.0751730000000006E-3</v>
      </c>
      <c r="AO107">
        <v>1.2392803000000001E-2</v>
      </c>
      <c r="AP107">
        <v>-0.124438325</v>
      </c>
      <c r="AQ107">
        <v>0.52883567399999998</v>
      </c>
      <c r="AR107">
        <v>0.73348992899999998</v>
      </c>
      <c r="AS107">
        <v>-2.6155294999999999E-2</v>
      </c>
      <c r="AU107">
        <v>3.9731380000000002E-3</v>
      </c>
      <c r="AV107">
        <v>6.6583550000000003E-3</v>
      </c>
      <c r="AW107">
        <v>-0.142074006</v>
      </c>
      <c r="AX107">
        <v>1.3532522E-2</v>
      </c>
      <c r="AY107">
        <v>2.0142934000000001E-2</v>
      </c>
      <c r="AZ107">
        <v>-0.11591871099999999</v>
      </c>
      <c r="BA107">
        <v>6.4335052299999997</v>
      </c>
      <c r="BB107" t="s">
        <v>2692</v>
      </c>
      <c r="BC107" t="s">
        <v>2693</v>
      </c>
      <c r="BD107" t="s">
        <v>2694</v>
      </c>
      <c r="BE107" t="s">
        <v>2695</v>
      </c>
      <c r="BF107" t="s">
        <v>2696</v>
      </c>
      <c r="BG107" t="s">
        <v>2697</v>
      </c>
      <c r="BH107" t="s">
        <v>2698</v>
      </c>
      <c r="BI107" t="s">
        <v>2699</v>
      </c>
      <c r="BJ107" t="s">
        <v>793</v>
      </c>
      <c r="BK107" t="s">
        <v>2700</v>
      </c>
      <c r="BL107">
        <v>17.514516230000002</v>
      </c>
      <c r="BM107">
        <v>17.350988340000001</v>
      </c>
      <c r="BN107">
        <v>17.489522860000001</v>
      </c>
      <c r="BO107">
        <v>17.598449859999999</v>
      </c>
      <c r="BP107">
        <v>17.618927580000001</v>
      </c>
      <c r="BQ107">
        <v>17.563872010000001</v>
      </c>
      <c r="BR107">
        <v>17.56971944</v>
      </c>
      <c r="BS107">
        <v>17.589956910000001</v>
      </c>
      <c r="BT107">
        <v>17.543107209999999</v>
      </c>
      <c r="BU107">
        <v>17.451250550000001</v>
      </c>
      <c r="BV107">
        <v>17.40138177</v>
      </c>
      <c r="BW107">
        <v>17.481140799999999</v>
      </c>
      <c r="BX107">
        <v>17.53694891</v>
      </c>
      <c r="BY107">
        <v>17.5826736</v>
      </c>
      <c r="BZ107">
        <v>17.60871989</v>
      </c>
      <c r="CA107">
        <v>3</v>
      </c>
    </row>
    <row r="108" spans="1:79" x14ac:dyDescent="0.2">
      <c r="A108" t="s">
        <v>249</v>
      </c>
      <c r="B108">
        <v>-1.348540123</v>
      </c>
      <c r="C108">
        <v>-1.359760284</v>
      </c>
      <c r="D108">
        <v>-1.4698281019999999</v>
      </c>
      <c r="E108">
        <v>1.3837891E-2</v>
      </c>
      <c r="F108">
        <v>-0.123012657</v>
      </c>
      <c r="G108">
        <v>0.126830417</v>
      </c>
      <c r="H108">
        <v>-0.16180935699999999</v>
      </c>
      <c r="I108">
        <v>-0.63464406100000004</v>
      </c>
      <c r="J108">
        <v>-0.98298673000000003</v>
      </c>
      <c r="K108">
        <v>1.1753175549999999</v>
      </c>
      <c r="L108">
        <v>1.349405492</v>
      </c>
      <c r="M108">
        <v>1.5304604429999999</v>
      </c>
      <c r="N108">
        <v>0.55342262399999997</v>
      </c>
      <c r="O108">
        <v>0.73056766100000003</v>
      </c>
      <c r="P108">
        <v>0.60073923200000001</v>
      </c>
      <c r="Q108" s="14" t="s">
        <v>250</v>
      </c>
      <c r="R108" t="s">
        <v>251</v>
      </c>
      <c r="S108" t="s">
        <v>252</v>
      </c>
      <c r="T108">
        <v>1</v>
      </c>
      <c r="U108">
        <v>1.0749557030000001</v>
      </c>
      <c r="V108" s="1">
        <v>6.8599999999999998E-4</v>
      </c>
      <c r="W108">
        <v>6.7465449999999996E-3</v>
      </c>
      <c r="X108">
        <v>-0.32512059100000001</v>
      </c>
      <c r="Y108" s="1">
        <v>1.86E-6</v>
      </c>
      <c r="Z108" s="1">
        <v>1.03E-5</v>
      </c>
      <c r="AA108">
        <v>-0.60479671700000004</v>
      </c>
      <c r="AB108" s="1">
        <v>2.9900000000000003E-8</v>
      </c>
      <c r="AC108" s="1">
        <v>5.5499999999999998E-7</v>
      </c>
      <c r="AD108">
        <v>-0.87399056100000005</v>
      </c>
      <c r="AE108" s="1">
        <v>5.0300000000000002E-10</v>
      </c>
      <c r="AF108" s="1">
        <v>4.3599999999999998E-9</v>
      </c>
      <c r="AG108">
        <v>-1.233299253</v>
      </c>
      <c r="AH108">
        <v>2.1506390000000002E-3</v>
      </c>
      <c r="AI108">
        <v>4.7471149999999997E-3</v>
      </c>
      <c r="AJ108">
        <v>-0.27967612600000002</v>
      </c>
      <c r="AK108" s="1">
        <v>5.2000000000000002E-6</v>
      </c>
      <c r="AL108" s="1">
        <v>5.4200000000000003E-5</v>
      </c>
      <c r="AM108">
        <v>-0.54886997000000004</v>
      </c>
      <c r="AN108" s="1">
        <v>1.9099999999999999E-8</v>
      </c>
      <c r="AO108" s="1">
        <v>1.02E-7</v>
      </c>
      <c r="AP108">
        <v>-0.90817866199999997</v>
      </c>
      <c r="AQ108">
        <v>2.814319E-3</v>
      </c>
      <c r="AR108">
        <v>3.8381644999999999E-2</v>
      </c>
      <c r="AS108">
        <v>-0.26919384400000002</v>
      </c>
      <c r="AU108" s="1">
        <v>1.2300000000000001E-6</v>
      </c>
      <c r="AV108" s="1">
        <v>4.8999999999999997E-6</v>
      </c>
      <c r="AW108">
        <v>-0.62850253599999995</v>
      </c>
      <c r="AX108" s="1">
        <v>2.99E-4</v>
      </c>
      <c r="AY108" s="1">
        <v>6.1899999999999998E-4</v>
      </c>
      <c r="AZ108">
        <v>-0.35930869199999999</v>
      </c>
      <c r="BA108">
        <v>86.191374980000006</v>
      </c>
      <c r="BB108" t="s">
        <v>253</v>
      </c>
      <c r="BC108" t="s">
        <v>254</v>
      </c>
      <c r="BD108" t="s">
        <v>255</v>
      </c>
      <c r="BE108" t="s">
        <v>96</v>
      </c>
      <c r="BF108" t="s">
        <v>96</v>
      </c>
      <c r="BG108" t="s">
        <v>256</v>
      </c>
      <c r="BH108" t="s">
        <v>257</v>
      </c>
      <c r="BI108" t="s">
        <v>258</v>
      </c>
      <c r="BJ108" t="s">
        <v>96</v>
      </c>
      <c r="BK108" t="s">
        <v>259</v>
      </c>
      <c r="BL108">
        <v>16.473556869999999</v>
      </c>
      <c r="BM108">
        <v>16.46851474</v>
      </c>
      <c r="BN108">
        <v>16.419052300000001</v>
      </c>
      <c r="BO108">
        <v>17.085784289999999</v>
      </c>
      <c r="BP108">
        <v>17.024286190000002</v>
      </c>
      <c r="BQ108">
        <v>17.13656104</v>
      </c>
      <c r="BR108">
        <v>17.00685167</v>
      </c>
      <c r="BS108">
        <v>16.794368519999999</v>
      </c>
      <c r="BT108">
        <v>16.637829790000001</v>
      </c>
      <c r="BU108">
        <v>17.60773172</v>
      </c>
      <c r="BV108">
        <v>17.685963610000002</v>
      </c>
      <c r="BW108">
        <v>17.76732634</v>
      </c>
      <c r="BX108">
        <v>17.328263660000001</v>
      </c>
      <c r="BY108">
        <v>17.407869359999999</v>
      </c>
      <c r="BZ108">
        <v>17.349526869999998</v>
      </c>
      <c r="CA108">
        <v>1</v>
      </c>
    </row>
    <row r="109" spans="1:79" x14ac:dyDescent="0.2">
      <c r="A109" t="s">
        <v>4054</v>
      </c>
      <c r="B109">
        <v>-0.10472535400000001</v>
      </c>
      <c r="C109">
        <v>-2.2639448999999999E-2</v>
      </c>
      <c r="D109">
        <v>-0.23242300499999999</v>
      </c>
      <c r="E109">
        <v>0.72358733900000005</v>
      </c>
      <c r="F109">
        <v>0.95936115099999997</v>
      </c>
      <c r="G109">
        <v>0.67225240900000005</v>
      </c>
      <c r="H109">
        <v>0.90297417199999996</v>
      </c>
      <c r="I109">
        <v>1.3147009199999999</v>
      </c>
      <c r="J109">
        <v>1.7918421920000001</v>
      </c>
      <c r="K109">
        <v>-1.078222301</v>
      </c>
      <c r="L109">
        <v>-1.2159047110000001</v>
      </c>
      <c r="M109">
        <v>-1.309362269</v>
      </c>
      <c r="N109">
        <v>-0.75043450199999995</v>
      </c>
      <c r="O109">
        <v>-0.78914354099999995</v>
      </c>
      <c r="P109">
        <v>-0.86186304999999996</v>
      </c>
      <c r="Q109" s="14" t="s">
        <v>4055</v>
      </c>
      <c r="R109" t="s">
        <v>4056</v>
      </c>
      <c r="S109" t="s">
        <v>4057</v>
      </c>
      <c r="T109">
        <v>5</v>
      </c>
      <c r="U109">
        <v>1.0336462150000001</v>
      </c>
      <c r="V109">
        <v>4.5879655999999998E-2</v>
      </c>
      <c r="W109">
        <v>0.112371718</v>
      </c>
      <c r="X109">
        <v>9.5345800999999994E-2</v>
      </c>
      <c r="Y109" s="1">
        <v>8.4400000000000001E-8</v>
      </c>
      <c r="Z109" s="1">
        <v>1.48E-6</v>
      </c>
      <c r="AA109">
        <v>0.47264002900000002</v>
      </c>
      <c r="AB109" s="1">
        <v>4.8499999999999996E-9</v>
      </c>
      <c r="AC109" s="1">
        <v>1.6400000000000001E-7</v>
      </c>
      <c r="AD109">
        <v>0.60385949500000002</v>
      </c>
      <c r="AE109" s="1">
        <v>5.3300000000000001E-5</v>
      </c>
      <c r="AF109" s="1">
        <v>9.2100000000000003E-5</v>
      </c>
      <c r="AG109">
        <v>0.257288617</v>
      </c>
      <c r="AH109" s="1">
        <v>1.0499999999999999E-6</v>
      </c>
      <c r="AI109" s="1">
        <v>3.9199999999999997E-5</v>
      </c>
      <c r="AJ109">
        <v>0.37729422800000001</v>
      </c>
      <c r="AK109" s="1">
        <v>3.6400000000000002E-8</v>
      </c>
      <c r="AL109" s="1">
        <v>1.7E-6</v>
      </c>
      <c r="AM109">
        <v>0.50851369400000002</v>
      </c>
      <c r="AN109">
        <v>2.5102200000000001E-3</v>
      </c>
      <c r="AO109">
        <v>3.712085E-3</v>
      </c>
      <c r="AP109">
        <v>0.16194281599999999</v>
      </c>
      <c r="AQ109">
        <v>9.6491739999999999E-3</v>
      </c>
      <c r="AR109">
        <v>8.3483741E-2</v>
      </c>
      <c r="AS109">
        <v>0.13121946600000001</v>
      </c>
      <c r="AU109" s="1">
        <v>2.6800000000000001E-4</v>
      </c>
      <c r="AV109" s="1">
        <v>5.7700000000000004E-4</v>
      </c>
      <c r="AW109">
        <v>-0.21535141099999999</v>
      </c>
      <c r="AX109" s="1">
        <v>2.6299999999999998E-6</v>
      </c>
      <c r="AY109" s="1">
        <v>9.0000000000000002E-6</v>
      </c>
      <c r="AZ109">
        <v>-0.346570877</v>
      </c>
      <c r="BA109">
        <v>68.808673990000003</v>
      </c>
      <c r="BB109" t="s">
        <v>4058</v>
      </c>
      <c r="BC109" t="s">
        <v>4059</v>
      </c>
      <c r="BD109" t="s">
        <v>4060</v>
      </c>
      <c r="BE109" t="s">
        <v>4061</v>
      </c>
      <c r="BF109" t="s">
        <v>4062</v>
      </c>
      <c r="BG109" t="s">
        <v>4063</v>
      </c>
      <c r="BH109" t="s">
        <v>4064</v>
      </c>
      <c r="BI109" t="s">
        <v>4065</v>
      </c>
      <c r="BJ109" t="s">
        <v>4066</v>
      </c>
      <c r="BK109" t="s">
        <v>4067</v>
      </c>
      <c r="BL109">
        <v>18.208229809999999</v>
      </c>
      <c r="BM109">
        <v>18.22776283</v>
      </c>
      <c r="BN109">
        <v>18.177843079999999</v>
      </c>
      <c r="BO109">
        <v>18.405333729999999</v>
      </c>
      <c r="BP109">
        <v>18.461438080000001</v>
      </c>
      <c r="BQ109">
        <v>18.393118149999999</v>
      </c>
      <c r="BR109">
        <v>18.448020320000001</v>
      </c>
      <c r="BS109">
        <v>18.545994140000001</v>
      </c>
      <c r="BT109">
        <v>18.659533889999999</v>
      </c>
      <c r="BU109">
        <v>17.976578079999999</v>
      </c>
      <c r="BV109">
        <v>17.943815399999998</v>
      </c>
      <c r="BW109">
        <v>17.921576389999998</v>
      </c>
      <c r="BX109">
        <v>18.05457792</v>
      </c>
      <c r="BY109">
        <v>18.045366779999998</v>
      </c>
      <c r="BZ109">
        <v>18.028062569999999</v>
      </c>
      <c r="CA109">
        <v>5</v>
      </c>
    </row>
    <row r="110" spans="1:79" x14ac:dyDescent="0.2">
      <c r="A110" t="s">
        <v>1244</v>
      </c>
      <c r="B110">
        <v>-1.753049963</v>
      </c>
      <c r="C110">
        <v>-1.7009462339999999</v>
      </c>
      <c r="D110">
        <v>-1.849730721</v>
      </c>
      <c r="E110">
        <v>0.35266251599999998</v>
      </c>
      <c r="F110">
        <v>-5.3733674000000002E-2</v>
      </c>
      <c r="G110">
        <v>0.74354437900000003</v>
      </c>
      <c r="H110">
        <v>0.59826561300000003</v>
      </c>
      <c r="I110">
        <v>0.119766253</v>
      </c>
      <c r="J110">
        <v>-0.61774761700000003</v>
      </c>
      <c r="K110">
        <v>1.048098397</v>
      </c>
      <c r="L110">
        <v>0.482343682</v>
      </c>
      <c r="M110">
        <v>0.45795659399999999</v>
      </c>
      <c r="N110">
        <v>0.51956443200000002</v>
      </c>
      <c r="O110">
        <v>0.849390706</v>
      </c>
      <c r="P110">
        <v>0.80361563599999997</v>
      </c>
      <c r="Q110" s="14" t="s">
        <v>1245</v>
      </c>
      <c r="R110" t="s">
        <v>1246</v>
      </c>
      <c r="S110" t="s">
        <v>1247</v>
      </c>
      <c r="T110">
        <v>1</v>
      </c>
      <c r="U110">
        <v>1.0280001430000001</v>
      </c>
      <c r="V110">
        <v>0.83429041199999998</v>
      </c>
      <c r="W110">
        <v>0.89001571400000001</v>
      </c>
      <c r="X110">
        <v>1.1526767E-2</v>
      </c>
      <c r="Y110">
        <v>0.293219326</v>
      </c>
      <c r="Z110">
        <v>0.33369487399999997</v>
      </c>
      <c r="AA110">
        <v>-5.9202573000000001E-2</v>
      </c>
      <c r="AB110">
        <v>4.8088988999999999E-2</v>
      </c>
      <c r="AC110">
        <v>6.4484532999999997E-2</v>
      </c>
      <c r="AD110">
        <v>-0.118171291</v>
      </c>
      <c r="AE110" s="1">
        <v>1.55E-6</v>
      </c>
      <c r="AF110" s="1">
        <v>3.6500000000000002E-6</v>
      </c>
      <c r="AG110">
        <v>-0.456391777</v>
      </c>
      <c r="AH110">
        <v>0.213452894</v>
      </c>
      <c r="AI110">
        <v>0.26278103200000003</v>
      </c>
      <c r="AJ110">
        <v>-7.0729340000000002E-2</v>
      </c>
      <c r="AK110">
        <v>3.2498638000000003E-2</v>
      </c>
      <c r="AL110">
        <v>5.0932364000000001E-2</v>
      </c>
      <c r="AM110">
        <v>-0.129698058</v>
      </c>
      <c r="AN110" s="1">
        <v>1.19E-6</v>
      </c>
      <c r="AO110" s="1">
        <v>3.4300000000000002E-6</v>
      </c>
      <c r="AP110">
        <v>-0.46791854399999999</v>
      </c>
      <c r="AQ110">
        <v>0.295046156</v>
      </c>
      <c r="AR110">
        <v>0.54576140500000003</v>
      </c>
      <c r="AS110">
        <v>-5.8968718000000003E-2</v>
      </c>
      <c r="AU110" s="1">
        <v>6.7599999999999997E-6</v>
      </c>
      <c r="AV110" s="1">
        <v>2.19E-5</v>
      </c>
      <c r="AW110">
        <v>-0.39718920400000002</v>
      </c>
      <c r="AX110" s="1">
        <v>3.3899999999999997E-5</v>
      </c>
      <c r="AY110" s="1">
        <v>8.7299999999999994E-5</v>
      </c>
      <c r="AZ110">
        <v>-0.33822048599999999</v>
      </c>
      <c r="BA110">
        <v>25.489837260000002</v>
      </c>
      <c r="BB110" t="s">
        <v>1248</v>
      </c>
      <c r="BC110" t="s">
        <v>1249</v>
      </c>
      <c r="BD110" t="s">
        <v>1250</v>
      </c>
      <c r="BE110" t="s">
        <v>96</v>
      </c>
      <c r="BF110" t="s">
        <v>1251</v>
      </c>
      <c r="BG110" t="s">
        <v>96</v>
      </c>
      <c r="BH110" t="s">
        <v>1252</v>
      </c>
      <c r="BI110" t="s">
        <v>1253</v>
      </c>
      <c r="BJ110" t="s">
        <v>1254</v>
      </c>
      <c r="BK110" t="s">
        <v>1255</v>
      </c>
      <c r="BL110">
        <v>16.714080890000002</v>
      </c>
      <c r="BM110">
        <v>16.72386393</v>
      </c>
      <c r="BN110">
        <v>16.695928030000001</v>
      </c>
      <c r="BO110">
        <v>17.109451150000002</v>
      </c>
      <c r="BP110">
        <v>17.033145869999998</v>
      </c>
      <c r="BQ110">
        <v>17.182843439999999</v>
      </c>
      <c r="BR110">
        <v>17.15556578</v>
      </c>
      <c r="BS110">
        <v>17.065722359999999</v>
      </c>
      <c r="BT110">
        <v>16.927246159999999</v>
      </c>
      <c r="BU110">
        <v>17.240026740000001</v>
      </c>
      <c r="BV110">
        <v>17.133800189999999</v>
      </c>
      <c r="BW110">
        <v>17.129221250000001</v>
      </c>
      <c r="BX110">
        <v>17.140788780000001</v>
      </c>
      <c r="BY110">
        <v>17.202717230000001</v>
      </c>
      <c r="BZ110">
        <v>17.194122459999999</v>
      </c>
      <c r="CA110">
        <v>1</v>
      </c>
    </row>
    <row r="111" spans="1:79" x14ac:dyDescent="0.2">
      <c r="A111" t="s">
        <v>4352</v>
      </c>
      <c r="B111">
        <v>0.67786193699999997</v>
      </c>
      <c r="C111">
        <v>-0.15558591199999999</v>
      </c>
      <c r="D111">
        <v>0.60940623800000004</v>
      </c>
      <c r="E111">
        <v>-0.29301137999999999</v>
      </c>
      <c r="F111">
        <v>0.86213286</v>
      </c>
      <c r="G111">
        <v>0.97504282200000003</v>
      </c>
      <c r="H111">
        <v>1.491775708</v>
      </c>
      <c r="I111">
        <v>1.1946764400000001</v>
      </c>
      <c r="J111">
        <v>0.84205344299999996</v>
      </c>
      <c r="K111">
        <v>-0.94793847600000003</v>
      </c>
      <c r="L111">
        <v>-0.99101027200000003</v>
      </c>
      <c r="M111">
        <v>-1.3498046210000001</v>
      </c>
      <c r="N111">
        <v>-0.49060754400000001</v>
      </c>
      <c r="O111">
        <v>-1.4571731640000001</v>
      </c>
      <c r="P111">
        <v>-0.96781807900000005</v>
      </c>
      <c r="Q111" s="14" t="s">
        <v>4353</v>
      </c>
      <c r="R111" t="s">
        <v>4354</v>
      </c>
      <c r="S111" t="s">
        <v>4355</v>
      </c>
      <c r="T111">
        <v>5</v>
      </c>
      <c r="U111">
        <v>1.0722908040000001</v>
      </c>
      <c r="V111">
        <v>0.72368226000000002</v>
      </c>
      <c r="W111">
        <v>0.81159453599999998</v>
      </c>
      <c r="X111">
        <v>5.2035904000000001E-2</v>
      </c>
      <c r="Y111" s="1">
        <v>4.6999999999999999E-4</v>
      </c>
      <c r="Z111" s="1">
        <v>9.4899999999999997E-4</v>
      </c>
      <c r="AA111">
        <v>0.67394385899999998</v>
      </c>
      <c r="AB111" s="1">
        <v>2.02E-5</v>
      </c>
      <c r="AC111" s="1">
        <v>6.4399999999999993E-5</v>
      </c>
      <c r="AD111">
        <v>0.95065757900000003</v>
      </c>
      <c r="AE111" s="1">
        <v>9.6299999999999999E-4</v>
      </c>
      <c r="AF111">
        <v>1.393296E-3</v>
      </c>
      <c r="AG111">
        <v>0.61642379400000002</v>
      </c>
      <c r="AH111" s="1">
        <v>8.9800000000000004E-4</v>
      </c>
      <c r="AI111">
        <v>2.3278330000000001E-3</v>
      </c>
      <c r="AJ111">
        <v>0.62190795499999996</v>
      </c>
      <c r="AK111" s="1">
        <v>3.5200000000000002E-5</v>
      </c>
      <c r="AL111" s="1">
        <v>2.02E-4</v>
      </c>
      <c r="AM111">
        <v>0.89862167500000001</v>
      </c>
      <c r="AN111">
        <v>1.869402E-3</v>
      </c>
      <c r="AO111">
        <v>2.8165080000000001E-3</v>
      </c>
      <c r="AP111">
        <v>0.56438789099999997</v>
      </c>
      <c r="AQ111">
        <v>7.7500438000000005E-2</v>
      </c>
      <c r="AR111">
        <v>0.27682023100000003</v>
      </c>
      <c r="AS111">
        <v>0.27671372</v>
      </c>
      <c r="AU111">
        <v>0.69610760299999996</v>
      </c>
      <c r="AV111">
        <v>0.73504273200000003</v>
      </c>
      <c r="AW111">
        <v>-5.7520065000000002E-2</v>
      </c>
      <c r="AX111">
        <v>3.7733336999999999E-2</v>
      </c>
      <c r="AY111">
        <v>5.1881795000000001E-2</v>
      </c>
      <c r="AZ111">
        <v>-0.33423378399999998</v>
      </c>
      <c r="BA111">
        <v>16.634025780000002</v>
      </c>
      <c r="BB111" t="s">
        <v>4356</v>
      </c>
      <c r="BC111" t="s">
        <v>96</v>
      </c>
      <c r="BD111" t="s">
        <v>1275</v>
      </c>
      <c r="BE111" t="s">
        <v>96</v>
      </c>
      <c r="BF111" t="s">
        <v>96</v>
      </c>
      <c r="BG111" t="s">
        <v>96</v>
      </c>
      <c r="BH111" t="s">
        <v>257</v>
      </c>
      <c r="BI111" t="s">
        <v>2049</v>
      </c>
      <c r="BJ111" t="s">
        <v>96</v>
      </c>
      <c r="BK111" t="s">
        <v>4357</v>
      </c>
      <c r="BL111">
        <v>13.89265645</v>
      </c>
      <c r="BM111">
        <v>13.54398692</v>
      </c>
      <c r="BN111">
        <v>13.864018290000001</v>
      </c>
      <c r="BO111">
        <v>13.486495529999999</v>
      </c>
      <c r="BP111">
        <v>13.96974545</v>
      </c>
      <c r="BQ111">
        <v>14.01698088</v>
      </c>
      <c r="BR111">
        <v>14.23315399</v>
      </c>
      <c r="BS111">
        <v>14.10886371</v>
      </c>
      <c r="BT111">
        <v>13.96134531</v>
      </c>
      <c r="BU111">
        <v>13.21250942</v>
      </c>
      <c r="BV111">
        <v>13.19449051</v>
      </c>
      <c r="BW111">
        <v>13.04439034</v>
      </c>
      <c r="BX111">
        <v>13.403831970000001</v>
      </c>
      <c r="BY111">
        <v>12.99947315</v>
      </c>
      <c r="BZ111">
        <v>13.20419287</v>
      </c>
      <c r="CA111">
        <v>5</v>
      </c>
    </row>
    <row r="112" spans="1:79" x14ac:dyDescent="0.2">
      <c r="A112" t="s">
        <v>1025</v>
      </c>
      <c r="B112">
        <v>-1.3169403209999999</v>
      </c>
      <c r="C112">
        <v>-1.8124301249999999</v>
      </c>
      <c r="D112">
        <v>-1.418941268</v>
      </c>
      <c r="E112">
        <v>-0.35176488900000003</v>
      </c>
      <c r="F112">
        <v>-0.37862036399999999</v>
      </c>
      <c r="G112">
        <v>-0.249181503</v>
      </c>
      <c r="H112">
        <v>-0.56411914399999996</v>
      </c>
      <c r="I112">
        <v>0.22272230200000001</v>
      </c>
      <c r="J112">
        <v>-0.10335167000000001</v>
      </c>
      <c r="K112">
        <v>0.67918822899999998</v>
      </c>
      <c r="L112">
        <v>1.338478091</v>
      </c>
      <c r="M112">
        <v>1.2105563770000001</v>
      </c>
      <c r="N112">
        <v>1.0570830609999999</v>
      </c>
      <c r="O112">
        <v>0.82862183</v>
      </c>
      <c r="P112">
        <v>0.85869939200000001</v>
      </c>
      <c r="Q112" s="14" t="s">
        <v>1026</v>
      </c>
      <c r="R112" t="s">
        <v>1027</v>
      </c>
      <c r="S112" t="s">
        <v>1028</v>
      </c>
      <c r="T112">
        <v>1</v>
      </c>
      <c r="U112">
        <v>1.040859617</v>
      </c>
      <c r="V112">
        <v>0.46069919199999998</v>
      </c>
      <c r="W112">
        <v>0.59339476300000005</v>
      </c>
      <c r="X112">
        <v>-3.9400469E-2</v>
      </c>
      <c r="Y112" s="1">
        <v>1.98E-5</v>
      </c>
      <c r="Z112" s="1">
        <v>6.2399999999999999E-5</v>
      </c>
      <c r="AA112">
        <v>-0.34266756399999998</v>
      </c>
      <c r="AB112" s="1">
        <v>7.3700000000000002E-5</v>
      </c>
      <c r="AC112" s="1">
        <v>1.9000000000000001E-4</v>
      </c>
      <c r="AD112">
        <v>-0.29911384800000002</v>
      </c>
      <c r="AE112" s="1">
        <v>2.4299999999999999E-8</v>
      </c>
      <c r="AF112" s="1">
        <v>9.5900000000000005E-8</v>
      </c>
      <c r="AG112">
        <v>-0.63329359299999999</v>
      </c>
      <c r="AH112" s="1">
        <v>6.4800000000000003E-5</v>
      </c>
      <c r="AI112" s="1">
        <v>3.4299999999999999E-4</v>
      </c>
      <c r="AJ112">
        <v>-0.30326709499999999</v>
      </c>
      <c r="AK112" s="1">
        <v>2.63E-4</v>
      </c>
      <c r="AL112" s="1">
        <v>8.9899999999999995E-4</v>
      </c>
      <c r="AM112">
        <v>-0.25971337900000002</v>
      </c>
      <c r="AN112" s="1">
        <v>5.1200000000000002E-8</v>
      </c>
      <c r="AO112" s="1">
        <v>2.2999999999999999E-7</v>
      </c>
      <c r="AP112">
        <v>-0.59389312400000005</v>
      </c>
      <c r="AQ112">
        <v>0.4159485</v>
      </c>
      <c r="AR112">
        <v>0.64939292800000004</v>
      </c>
      <c r="AS112">
        <v>4.3553715999999999E-2</v>
      </c>
      <c r="AU112" s="1">
        <v>9.6199999999999994E-5</v>
      </c>
      <c r="AV112" s="1">
        <v>2.3000000000000001E-4</v>
      </c>
      <c r="AW112">
        <v>-0.29062602900000001</v>
      </c>
      <c r="AX112" s="1">
        <v>2.5400000000000001E-5</v>
      </c>
      <c r="AY112" s="1">
        <v>6.7399999999999998E-5</v>
      </c>
      <c r="AZ112">
        <v>-0.33417974499999997</v>
      </c>
      <c r="BA112">
        <v>49.235137760000001</v>
      </c>
      <c r="BB112" t="s">
        <v>1029</v>
      </c>
      <c r="BC112" t="s">
        <v>1030</v>
      </c>
      <c r="BD112" t="s">
        <v>1031</v>
      </c>
      <c r="BE112" t="s">
        <v>1032</v>
      </c>
      <c r="BF112" t="s">
        <v>1033</v>
      </c>
      <c r="BG112" t="s">
        <v>1034</v>
      </c>
      <c r="BH112" t="s">
        <v>1035</v>
      </c>
      <c r="BI112" t="s">
        <v>1036</v>
      </c>
      <c r="BJ112" t="s">
        <v>1037</v>
      </c>
      <c r="BK112" t="s">
        <v>1038</v>
      </c>
      <c r="BL112">
        <v>15.547911770000001</v>
      </c>
      <c r="BM112">
        <v>15.42685893</v>
      </c>
      <c r="BN112">
        <v>15.52299198</v>
      </c>
      <c r="BO112">
        <v>15.783713240000001</v>
      </c>
      <c r="BP112">
        <v>15.777152190000001</v>
      </c>
      <c r="BQ112">
        <v>15.80877533</v>
      </c>
      <c r="BR112">
        <v>15.73183309</v>
      </c>
      <c r="BS112">
        <v>15.92406589</v>
      </c>
      <c r="BT112">
        <v>15.84440294</v>
      </c>
      <c r="BU112">
        <v>16.03558482</v>
      </c>
      <c r="BV112">
        <v>16.19665556</v>
      </c>
      <c r="BW112">
        <v>16.165403080000001</v>
      </c>
      <c r="BX112">
        <v>16.127908099999999</v>
      </c>
      <c r="BY112">
        <v>16.072092860000001</v>
      </c>
      <c r="BZ112">
        <v>16.07944109</v>
      </c>
      <c r="CA112">
        <v>1</v>
      </c>
    </row>
    <row r="113" spans="1:79" x14ac:dyDescent="0.2">
      <c r="A113" t="s">
        <v>3167</v>
      </c>
      <c r="B113">
        <v>-1.2120417489999999</v>
      </c>
      <c r="C113">
        <v>-0.92505592599999997</v>
      </c>
      <c r="D113">
        <v>-1.7996888440000001</v>
      </c>
      <c r="E113">
        <v>0.76079700100000003</v>
      </c>
      <c r="F113">
        <v>-0.39909009899999998</v>
      </c>
      <c r="G113">
        <v>0.85938068499999998</v>
      </c>
      <c r="H113">
        <v>0.61087541300000003</v>
      </c>
      <c r="I113">
        <v>1.936916189</v>
      </c>
      <c r="J113">
        <v>1.353347396</v>
      </c>
      <c r="K113">
        <v>0.26219921800000001</v>
      </c>
      <c r="L113">
        <v>0.174788317</v>
      </c>
      <c r="M113">
        <v>-0.45271228400000002</v>
      </c>
      <c r="N113">
        <v>-0.74291663699999999</v>
      </c>
      <c r="O113">
        <v>-4.5899338999999997E-2</v>
      </c>
      <c r="P113">
        <v>-0.380899341</v>
      </c>
      <c r="Q113" s="13" t="s">
        <v>3168</v>
      </c>
      <c r="R113" t="s">
        <v>3169</v>
      </c>
      <c r="S113" t="s">
        <v>3170</v>
      </c>
      <c r="T113">
        <v>3</v>
      </c>
      <c r="U113">
        <v>1.020158079</v>
      </c>
      <c r="V113">
        <v>0.38831360799999998</v>
      </c>
      <c r="W113">
        <v>0.52557155099999997</v>
      </c>
      <c r="X113">
        <v>-3.8004112999999999E-2</v>
      </c>
      <c r="Y113">
        <v>0.35624689900000001</v>
      </c>
      <c r="Z113">
        <v>0.39798274</v>
      </c>
      <c r="AA113">
        <v>4.0731664000000001E-2</v>
      </c>
      <c r="AB113">
        <v>9.9460899999999994E-3</v>
      </c>
      <c r="AC113">
        <v>1.5325955E-2</v>
      </c>
      <c r="AD113">
        <v>0.128993196</v>
      </c>
      <c r="AE113">
        <v>9.8850050000000005E-3</v>
      </c>
      <c r="AF113">
        <v>1.2752446000000001E-2</v>
      </c>
      <c r="AG113">
        <v>-0.12913144900000001</v>
      </c>
      <c r="AH113">
        <v>8.7768872999999997E-2</v>
      </c>
      <c r="AI113">
        <v>0.118563483</v>
      </c>
      <c r="AJ113">
        <v>7.8735775999999993E-2</v>
      </c>
      <c r="AK113">
        <v>1.85125E-3</v>
      </c>
      <c r="AL113">
        <v>4.3188970000000004E-3</v>
      </c>
      <c r="AM113">
        <v>0.16699730900000001</v>
      </c>
      <c r="AN113">
        <v>5.2354724999999998E-2</v>
      </c>
      <c r="AO113">
        <v>6.4180949000000001E-2</v>
      </c>
      <c r="AP113">
        <v>-9.1127336000000003E-2</v>
      </c>
      <c r="AQ113">
        <v>5.9105465000000003E-2</v>
      </c>
      <c r="AR113">
        <v>0.241980999</v>
      </c>
      <c r="AS113">
        <v>8.8261533000000003E-2</v>
      </c>
      <c r="AU113">
        <v>1.634309E-3</v>
      </c>
      <c r="AV113">
        <v>2.9596520000000001E-3</v>
      </c>
      <c r="AW113">
        <v>-0.16986311200000001</v>
      </c>
      <c r="AX113" s="1">
        <v>4.6199999999999998E-5</v>
      </c>
      <c r="AY113" s="1">
        <v>1.15E-4</v>
      </c>
      <c r="AZ113">
        <v>-0.25812464499999999</v>
      </c>
      <c r="BA113">
        <v>10.06858557</v>
      </c>
      <c r="BB113" t="s">
        <v>3171</v>
      </c>
      <c r="BC113" t="s">
        <v>96</v>
      </c>
      <c r="BD113" t="s">
        <v>3172</v>
      </c>
      <c r="BE113" t="s">
        <v>96</v>
      </c>
      <c r="BF113" t="s">
        <v>3173</v>
      </c>
      <c r="BG113" t="s">
        <v>96</v>
      </c>
      <c r="BH113" t="s">
        <v>3174</v>
      </c>
      <c r="BI113" t="s">
        <v>3175</v>
      </c>
      <c r="BJ113" t="s">
        <v>96</v>
      </c>
      <c r="BK113" t="s">
        <v>3176</v>
      </c>
      <c r="BL113">
        <v>12.814923459999999</v>
      </c>
      <c r="BM113">
        <v>12.843277179999999</v>
      </c>
      <c r="BN113">
        <v>12.756864909999999</v>
      </c>
      <c r="BO113">
        <v>13.009836630000001</v>
      </c>
      <c r="BP113">
        <v>12.89524173</v>
      </c>
      <c r="BQ113">
        <v>13.019576539999999</v>
      </c>
      <c r="BR113">
        <v>12.99502463</v>
      </c>
      <c r="BS113">
        <v>13.12603524</v>
      </c>
      <c r="BT113">
        <v>13.06837962</v>
      </c>
      <c r="BU113">
        <v>12.96057601</v>
      </c>
      <c r="BV113">
        <v>12.951939960000001</v>
      </c>
      <c r="BW113">
        <v>12.889943949999999</v>
      </c>
      <c r="BX113">
        <v>12.86127224</v>
      </c>
      <c r="BY113">
        <v>12.93013638</v>
      </c>
      <c r="BZ113">
        <v>12.89703894</v>
      </c>
      <c r="CA113">
        <v>3</v>
      </c>
    </row>
    <row r="114" spans="1:79" x14ac:dyDescent="0.2">
      <c r="A114" t="s">
        <v>277</v>
      </c>
      <c r="B114">
        <v>-1.4725398489999999</v>
      </c>
      <c r="C114">
        <v>-1.4952116799999999</v>
      </c>
      <c r="D114">
        <v>-1.576155223</v>
      </c>
      <c r="E114">
        <v>-0.40144967599999998</v>
      </c>
      <c r="F114">
        <v>-0.582808247</v>
      </c>
      <c r="G114">
        <v>4.7560320000000003E-3</v>
      </c>
      <c r="H114">
        <v>3.1393408999999997E-2</v>
      </c>
      <c r="I114">
        <v>-0.12566270500000001</v>
      </c>
      <c r="J114">
        <v>-0.247740616</v>
      </c>
      <c r="K114">
        <v>1.079424406</v>
      </c>
      <c r="L114">
        <v>1.4727128089999999</v>
      </c>
      <c r="M114">
        <v>1.394295608</v>
      </c>
      <c r="N114">
        <v>0.67789001299999996</v>
      </c>
      <c r="O114">
        <v>0.50895332100000001</v>
      </c>
      <c r="P114">
        <v>0.73214239699999994</v>
      </c>
      <c r="Q114" s="14" t="s">
        <v>278</v>
      </c>
      <c r="R114" t="s">
        <v>279</v>
      </c>
      <c r="S114" t="s">
        <v>280</v>
      </c>
      <c r="T114">
        <v>1</v>
      </c>
      <c r="U114">
        <v>1.0433810450000001</v>
      </c>
      <c r="V114" s="1">
        <v>8.9599999999999999E-4</v>
      </c>
      <c r="W114">
        <v>7.8725600000000007E-3</v>
      </c>
      <c r="X114">
        <v>-0.15879035</v>
      </c>
      <c r="Y114" s="1">
        <v>1.4100000000000001E-7</v>
      </c>
      <c r="Z114" s="1">
        <v>1.95E-6</v>
      </c>
      <c r="AA114">
        <v>-0.38580089200000001</v>
      </c>
      <c r="AB114" s="1">
        <v>6.6300000000000005E-7</v>
      </c>
      <c r="AC114" s="1">
        <v>4.5499999999999996E-6</v>
      </c>
      <c r="AD114">
        <v>-0.33587230200000001</v>
      </c>
      <c r="AE114" s="1">
        <v>2.2900000000000001E-10</v>
      </c>
      <c r="AF114" s="1">
        <v>2.4E-9</v>
      </c>
      <c r="AG114">
        <v>-0.66496629900000004</v>
      </c>
      <c r="AH114" s="1">
        <v>3.8800000000000001E-5</v>
      </c>
      <c r="AI114" s="1">
        <v>2.5099999999999998E-4</v>
      </c>
      <c r="AJ114">
        <v>-0.22701054200000001</v>
      </c>
      <c r="AK114" s="1">
        <v>3.6900000000000002E-4</v>
      </c>
      <c r="AL114">
        <v>1.1702469999999999E-3</v>
      </c>
      <c r="AM114">
        <v>-0.17708195199999999</v>
      </c>
      <c r="AN114" s="1">
        <v>6.0099999999999997E-9</v>
      </c>
      <c r="AO114" s="1">
        <v>4.0499999999999999E-8</v>
      </c>
      <c r="AP114">
        <v>-0.50617595000000004</v>
      </c>
      <c r="AQ114">
        <v>0.197985196</v>
      </c>
      <c r="AR114">
        <v>0.44448787699999998</v>
      </c>
      <c r="AS114">
        <v>4.9928590000000002E-2</v>
      </c>
      <c r="AU114" s="1">
        <v>4.8400000000000002E-6</v>
      </c>
      <c r="AV114" s="1">
        <v>1.63E-5</v>
      </c>
      <c r="AW114">
        <v>-0.279165408</v>
      </c>
      <c r="AX114" s="1">
        <v>8.2900000000000002E-7</v>
      </c>
      <c r="AY114" s="1">
        <v>3.3299999999999999E-6</v>
      </c>
      <c r="AZ114">
        <v>-0.329093998</v>
      </c>
      <c r="BA114">
        <v>93.158055930000003</v>
      </c>
      <c r="BB114" t="s">
        <v>281</v>
      </c>
      <c r="BC114" t="s">
        <v>282</v>
      </c>
      <c r="BD114" t="s">
        <v>283</v>
      </c>
      <c r="BE114" t="s">
        <v>284</v>
      </c>
      <c r="BF114" t="s">
        <v>285</v>
      </c>
      <c r="BG114" t="s">
        <v>286</v>
      </c>
      <c r="BH114" t="s">
        <v>287</v>
      </c>
      <c r="BI114" t="s">
        <v>288</v>
      </c>
      <c r="BJ114" t="s">
        <v>289</v>
      </c>
      <c r="BK114" t="s">
        <v>290</v>
      </c>
      <c r="BL114">
        <v>15.33838984</v>
      </c>
      <c r="BM114">
        <v>15.333062849999999</v>
      </c>
      <c r="BN114">
        <v>15.31404427</v>
      </c>
      <c r="BO114">
        <v>15.590054289999999</v>
      </c>
      <c r="BP114">
        <v>15.547442090000001</v>
      </c>
      <c r="BQ114">
        <v>15.685496799999999</v>
      </c>
      <c r="BR114">
        <v>15.691755540000001</v>
      </c>
      <c r="BS114">
        <v>15.65485348</v>
      </c>
      <c r="BT114">
        <v>15.62616993</v>
      </c>
      <c r="BU114">
        <v>15.938001979999999</v>
      </c>
      <c r="BV114">
        <v>16.030409429999999</v>
      </c>
      <c r="BW114">
        <v>16.011984439999999</v>
      </c>
      <c r="BX114">
        <v>15.843657049999999</v>
      </c>
      <c r="BY114">
        <v>15.803963510000001</v>
      </c>
      <c r="BZ114">
        <v>15.856404250000001</v>
      </c>
      <c r="CA114">
        <v>1</v>
      </c>
    </row>
    <row r="115" spans="1:79" x14ac:dyDescent="0.2">
      <c r="A115" t="s">
        <v>2949</v>
      </c>
      <c r="B115">
        <v>-8.9843916999999995E-2</v>
      </c>
      <c r="C115">
        <v>0.16884621799999999</v>
      </c>
      <c r="D115">
        <v>-0.79994226000000002</v>
      </c>
      <c r="E115">
        <v>1.226911431</v>
      </c>
      <c r="F115">
        <v>2</v>
      </c>
      <c r="G115">
        <v>1.4676046979999999</v>
      </c>
      <c r="H115">
        <v>6.1529501E-2</v>
      </c>
      <c r="I115">
        <v>0.30504780500000001</v>
      </c>
      <c r="J115">
        <v>-0.169391285</v>
      </c>
      <c r="K115">
        <v>-1.8565979319999999</v>
      </c>
      <c r="L115">
        <v>-0.41616442999999997</v>
      </c>
      <c r="M115">
        <v>-0.85366981500000005</v>
      </c>
      <c r="N115">
        <v>-0.68084638600000003</v>
      </c>
      <c r="O115">
        <v>-0.40782181000000001</v>
      </c>
      <c r="P115">
        <v>-8.9220163000000005E-2</v>
      </c>
      <c r="Q115" s="13" t="s">
        <v>2950</v>
      </c>
      <c r="R115" t="s">
        <v>2951</v>
      </c>
      <c r="S115" t="s">
        <v>2952</v>
      </c>
      <c r="T115">
        <v>3</v>
      </c>
      <c r="U115">
        <v>1.0267825100000001</v>
      </c>
      <c r="V115">
        <v>0.110190327</v>
      </c>
      <c r="W115">
        <v>0.21188119499999999</v>
      </c>
      <c r="X115">
        <v>8.7615644000000006E-2</v>
      </c>
      <c r="Y115" s="1">
        <v>1.1E-5</v>
      </c>
      <c r="Z115" s="1">
        <v>3.8699999999999999E-5</v>
      </c>
      <c r="AA115">
        <v>0.357671825</v>
      </c>
      <c r="AB115">
        <v>1.2052851E-2</v>
      </c>
      <c r="AC115">
        <v>1.8260775999999999E-2</v>
      </c>
      <c r="AD115">
        <v>0.14944542</v>
      </c>
      <c r="AE115">
        <v>5.4368597999999997E-2</v>
      </c>
      <c r="AF115">
        <v>6.4663538000000007E-2</v>
      </c>
      <c r="AG115">
        <v>0.108162181</v>
      </c>
      <c r="AH115" s="1">
        <v>1.63E-4</v>
      </c>
      <c r="AI115" s="1">
        <v>6.3000000000000003E-4</v>
      </c>
      <c r="AJ115">
        <v>0.27005618100000001</v>
      </c>
      <c r="AK115">
        <v>0.24747129600000001</v>
      </c>
      <c r="AL115">
        <v>0.30426146399999998</v>
      </c>
      <c r="AM115">
        <v>6.1829776000000003E-2</v>
      </c>
      <c r="AN115">
        <v>0.69366510400000003</v>
      </c>
      <c r="AO115">
        <v>0.71917568099999996</v>
      </c>
      <c r="AP115">
        <v>2.0546537E-2</v>
      </c>
      <c r="AQ115">
        <v>1.3828919999999999E-3</v>
      </c>
      <c r="AR115">
        <v>2.4103063000000001E-2</v>
      </c>
      <c r="AS115">
        <v>-0.208226405</v>
      </c>
      <c r="AU115" s="1">
        <v>3.2400000000000001E-4</v>
      </c>
      <c r="AV115" s="1">
        <v>6.8599999999999998E-4</v>
      </c>
      <c r="AW115">
        <v>-0.249509643</v>
      </c>
      <c r="AX115">
        <v>0.43308213800000001</v>
      </c>
      <c r="AY115">
        <v>0.48272828000000001</v>
      </c>
      <c r="AZ115">
        <v>-4.1283238E-2</v>
      </c>
      <c r="BA115">
        <v>13.629985400000001</v>
      </c>
      <c r="BB115" t="s">
        <v>2953</v>
      </c>
      <c r="BC115" t="s">
        <v>2954</v>
      </c>
      <c r="BD115" t="s">
        <v>542</v>
      </c>
      <c r="BE115" t="s">
        <v>96</v>
      </c>
      <c r="BF115" t="s">
        <v>2955</v>
      </c>
      <c r="BG115" t="s">
        <v>2956</v>
      </c>
      <c r="BH115" t="s">
        <v>2957</v>
      </c>
      <c r="BI115" t="s">
        <v>2958</v>
      </c>
      <c r="BJ115" t="s">
        <v>2959</v>
      </c>
      <c r="BK115" t="s">
        <v>2960</v>
      </c>
      <c r="BL115">
        <v>13.48313873</v>
      </c>
      <c r="BM115">
        <v>13.518034480000001</v>
      </c>
      <c r="BN115">
        <v>13.387350700000001</v>
      </c>
      <c r="BO115">
        <v>13.660761170000001</v>
      </c>
      <c r="BP115">
        <v>13.783062429999999</v>
      </c>
      <c r="BQ115">
        <v>13.69322925</v>
      </c>
      <c r="BR115">
        <v>13.503558099999999</v>
      </c>
      <c r="BS115">
        <v>13.53640727</v>
      </c>
      <c r="BT115">
        <v>13.47240826</v>
      </c>
      <c r="BU115">
        <v>13.244814160000001</v>
      </c>
      <c r="BV115">
        <v>13.439120040000001</v>
      </c>
      <c r="BW115">
        <v>13.38010317</v>
      </c>
      <c r="BX115">
        <v>13.40341602</v>
      </c>
      <c r="BY115">
        <v>13.440245409999999</v>
      </c>
      <c r="BZ115">
        <v>13.483222870000001</v>
      </c>
      <c r="CA115">
        <v>3</v>
      </c>
    </row>
    <row r="116" spans="1:79" x14ac:dyDescent="0.2">
      <c r="A116" t="s">
        <v>611</v>
      </c>
      <c r="B116">
        <v>-1.4180800600000001</v>
      </c>
      <c r="C116">
        <v>-1.4299550510000001</v>
      </c>
      <c r="D116">
        <v>-2</v>
      </c>
      <c r="E116">
        <v>8.3450880000000005E-3</v>
      </c>
      <c r="F116">
        <v>-0.478037936</v>
      </c>
      <c r="G116">
        <v>-0.44212805700000002</v>
      </c>
      <c r="H116">
        <v>3.2193755999999997E-2</v>
      </c>
      <c r="I116">
        <v>0.76854660100000005</v>
      </c>
      <c r="J116">
        <v>0.111771461</v>
      </c>
      <c r="K116">
        <v>0.20620485699999999</v>
      </c>
      <c r="L116">
        <v>0.46386054799999998</v>
      </c>
      <c r="M116">
        <v>0.92188336900000001</v>
      </c>
      <c r="N116">
        <v>1.1905482409999999</v>
      </c>
      <c r="O116">
        <v>0.91147331099999995</v>
      </c>
      <c r="P116">
        <v>1.1894306509999999</v>
      </c>
      <c r="Q116" s="14" t="s">
        <v>612</v>
      </c>
      <c r="R116" t="s">
        <v>613</v>
      </c>
      <c r="S116" t="s">
        <v>614</v>
      </c>
      <c r="T116">
        <v>1</v>
      </c>
      <c r="U116">
        <v>1.023044544</v>
      </c>
      <c r="V116">
        <v>4.9599274999999998E-2</v>
      </c>
      <c r="W116">
        <v>0.11888259900000001</v>
      </c>
      <c r="X116">
        <v>9.3844826000000006E-2</v>
      </c>
      <c r="Y116">
        <v>7.2385740000000002E-3</v>
      </c>
      <c r="Z116">
        <v>1.1192943E-2</v>
      </c>
      <c r="AA116">
        <v>-0.13825557799999999</v>
      </c>
      <c r="AB116">
        <v>0.40135408099999997</v>
      </c>
      <c r="AC116">
        <v>0.44708382099999999</v>
      </c>
      <c r="AD116">
        <v>-3.7517808E-2</v>
      </c>
      <c r="AE116" s="1">
        <v>1.95E-6</v>
      </c>
      <c r="AF116" s="1">
        <v>4.4700000000000004E-6</v>
      </c>
      <c r="AG116">
        <v>-0.35760028300000002</v>
      </c>
      <c r="AH116" s="1">
        <v>1.4300000000000001E-4</v>
      </c>
      <c r="AI116" s="1">
        <v>5.7499999999999999E-4</v>
      </c>
      <c r="AJ116">
        <v>-0.23210040400000001</v>
      </c>
      <c r="AK116">
        <v>9.7948549999999999E-3</v>
      </c>
      <c r="AL116">
        <v>1.7745650000000002E-2</v>
      </c>
      <c r="AM116">
        <v>-0.13136263300000001</v>
      </c>
      <c r="AN116" s="1">
        <v>1.49E-7</v>
      </c>
      <c r="AO116" s="1">
        <v>5.68E-7</v>
      </c>
      <c r="AP116">
        <v>-0.45144510799999998</v>
      </c>
      <c r="AQ116">
        <v>3.7053421000000003E-2</v>
      </c>
      <c r="AR116">
        <v>0.187258482</v>
      </c>
      <c r="AS116">
        <v>0.10073777</v>
      </c>
      <c r="AU116" s="1">
        <v>2.3599999999999999E-4</v>
      </c>
      <c r="AV116" s="1">
        <v>5.1500000000000005E-4</v>
      </c>
      <c r="AW116">
        <v>-0.219344705</v>
      </c>
      <c r="AX116" s="1">
        <v>6.2999999999999998E-6</v>
      </c>
      <c r="AY116" s="1">
        <v>1.95E-5</v>
      </c>
      <c r="AZ116">
        <v>-0.32008247499999998</v>
      </c>
      <c r="BA116">
        <v>31.779733</v>
      </c>
      <c r="BB116" t="s">
        <v>615</v>
      </c>
      <c r="BC116" t="s">
        <v>616</v>
      </c>
      <c r="BD116" t="s">
        <v>617</v>
      </c>
      <c r="BE116" t="s">
        <v>96</v>
      </c>
      <c r="BF116" t="s">
        <v>618</v>
      </c>
      <c r="BG116" t="s">
        <v>619</v>
      </c>
      <c r="BH116" t="s">
        <v>620</v>
      </c>
      <c r="BI116" t="s">
        <v>621</v>
      </c>
      <c r="BJ116" t="s">
        <v>622</v>
      </c>
      <c r="BK116" t="s">
        <v>623</v>
      </c>
      <c r="BL116">
        <v>19.62488789</v>
      </c>
      <c r="BM116">
        <v>19.62292072</v>
      </c>
      <c r="BN116">
        <v>19.522515779999999</v>
      </c>
      <c r="BO116">
        <v>19.86118506</v>
      </c>
      <c r="BP116">
        <v>19.780612359999999</v>
      </c>
      <c r="BQ116">
        <v>19.786561079999998</v>
      </c>
      <c r="BR116">
        <v>19.865135760000001</v>
      </c>
      <c r="BS116">
        <v>19.987117690000002</v>
      </c>
      <c r="BT116">
        <v>19.878318360000002</v>
      </c>
      <c r="BU116">
        <v>19.893961900000001</v>
      </c>
      <c r="BV116">
        <v>19.936644340000001</v>
      </c>
      <c r="BW116">
        <v>20.01251899</v>
      </c>
      <c r="BX116">
        <v>20.05702518</v>
      </c>
      <c r="BY116">
        <v>20.010794489999999</v>
      </c>
      <c r="BZ116">
        <v>20.056840040000001</v>
      </c>
      <c r="CA116">
        <v>1</v>
      </c>
    </row>
    <row r="117" spans="1:79" x14ac:dyDescent="0.2">
      <c r="A117" t="s">
        <v>4302</v>
      </c>
      <c r="B117">
        <v>-0.69400662300000004</v>
      </c>
      <c r="C117">
        <v>-1.055703649</v>
      </c>
      <c r="D117">
        <v>-0.62710310700000005</v>
      </c>
      <c r="E117">
        <v>1.3834545149999999</v>
      </c>
      <c r="F117">
        <v>0.18906974700000001</v>
      </c>
      <c r="G117">
        <v>0.113274717</v>
      </c>
      <c r="H117">
        <v>0.48912495499999997</v>
      </c>
      <c r="I117">
        <v>2</v>
      </c>
      <c r="J117">
        <v>1.286835</v>
      </c>
      <c r="K117">
        <v>-1.114024071</v>
      </c>
      <c r="L117">
        <v>-0.32005446399999998</v>
      </c>
      <c r="M117">
        <v>-0.57559532700000005</v>
      </c>
      <c r="N117">
        <v>-0.83182295799999995</v>
      </c>
      <c r="O117">
        <v>-8.1795107000000006E-2</v>
      </c>
      <c r="P117">
        <v>-0.51080947300000001</v>
      </c>
      <c r="Q117" s="14" t="s">
        <v>4303</v>
      </c>
      <c r="R117" t="s">
        <v>4304</v>
      </c>
      <c r="S117" t="s">
        <v>4305</v>
      </c>
      <c r="T117">
        <v>5</v>
      </c>
      <c r="U117">
        <v>1.0197728939999999</v>
      </c>
      <c r="V117">
        <v>0.67136790099999999</v>
      </c>
      <c r="W117">
        <v>0.77030343300000004</v>
      </c>
      <c r="X117">
        <v>2.8049174999999999E-2</v>
      </c>
      <c r="Y117">
        <v>1.7220866000000001E-2</v>
      </c>
      <c r="Z117">
        <v>2.4768446E-2</v>
      </c>
      <c r="AA117">
        <v>0.17711339400000001</v>
      </c>
      <c r="AB117" s="1">
        <v>5.9199999999999997E-4</v>
      </c>
      <c r="AC117">
        <v>1.1916520000000001E-3</v>
      </c>
      <c r="AD117">
        <v>0.29402284000000001</v>
      </c>
      <c r="AE117">
        <v>0.78965843499999999</v>
      </c>
      <c r="AF117">
        <v>0.80785552100000002</v>
      </c>
      <c r="AG117">
        <v>-1.7595942E-2</v>
      </c>
      <c r="AH117">
        <v>3.8706388000000001E-2</v>
      </c>
      <c r="AI117">
        <v>5.7849558000000002E-2</v>
      </c>
      <c r="AJ117">
        <v>0.149064219</v>
      </c>
      <c r="AK117">
        <v>1.2988260000000001E-3</v>
      </c>
      <c r="AL117">
        <v>3.2177640000000001E-3</v>
      </c>
      <c r="AM117">
        <v>0.26597366500000003</v>
      </c>
      <c r="AN117">
        <v>0.49253343500000002</v>
      </c>
      <c r="AO117">
        <v>0.52469862899999997</v>
      </c>
      <c r="AP117">
        <v>-4.5645116999999999E-2</v>
      </c>
      <c r="AQ117">
        <v>9.4197518999999993E-2</v>
      </c>
      <c r="AR117">
        <v>0.30696406399999998</v>
      </c>
      <c r="AS117">
        <v>0.116909446</v>
      </c>
      <c r="AU117">
        <v>1.0286742E-2</v>
      </c>
      <c r="AV117">
        <v>1.5885831E-2</v>
      </c>
      <c r="AW117">
        <v>-0.19470933600000001</v>
      </c>
      <c r="AX117" s="1">
        <v>3.6600000000000001E-4</v>
      </c>
      <c r="AY117" s="1">
        <v>7.45E-4</v>
      </c>
      <c r="AZ117">
        <v>-0.31161878199999998</v>
      </c>
      <c r="BA117">
        <v>8.6984692100000007</v>
      </c>
      <c r="BB117" t="s">
        <v>4306</v>
      </c>
      <c r="BC117" t="s">
        <v>4307</v>
      </c>
      <c r="BD117" t="s">
        <v>4308</v>
      </c>
      <c r="BE117" t="s">
        <v>96</v>
      </c>
      <c r="BF117" t="s">
        <v>96</v>
      </c>
      <c r="BG117" t="s">
        <v>96</v>
      </c>
      <c r="BH117" t="s">
        <v>4309</v>
      </c>
      <c r="BI117" t="s">
        <v>4310</v>
      </c>
      <c r="BJ117" t="s">
        <v>96</v>
      </c>
      <c r="BK117" t="s">
        <v>4311</v>
      </c>
      <c r="BL117">
        <v>15.77402588</v>
      </c>
      <c r="BM117">
        <v>15.722020580000001</v>
      </c>
      <c r="BN117">
        <v>15.78364536</v>
      </c>
      <c r="BO117">
        <v>16.072726100000001</v>
      </c>
      <c r="BP117">
        <v>15.90099581</v>
      </c>
      <c r="BQ117">
        <v>15.890097900000001</v>
      </c>
      <c r="BR117">
        <v>15.94413817</v>
      </c>
      <c r="BS117">
        <v>16.211575969999998</v>
      </c>
      <c r="BT117">
        <v>16.058834019999999</v>
      </c>
      <c r="BU117">
        <v>15.71363519</v>
      </c>
      <c r="BV117">
        <v>15.827793229999999</v>
      </c>
      <c r="BW117">
        <v>15.791051209999999</v>
      </c>
      <c r="BX117">
        <v>15.75421045</v>
      </c>
      <c r="BY117">
        <v>15.86205049</v>
      </c>
      <c r="BZ117">
        <v>15.80036621</v>
      </c>
      <c r="CA117">
        <v>5</v>
      </c>
    </row>
    <row r="118" spans="1:79" x14ac:dyDescent="0.2">
      <c r="A118" t="s">
        <v>3994</v>
      </c>
      <c r="B118">
        <v>-0.49991582099999998</v>
      </c>
      <c r="C118">
        <v>0.29908648700000001</v>
      </c>
      <c r="D118">
        <v>-0.60539893199999995</v>
      </c>
      <c r="E118">
        <v>0.70503256800000003</v>
      </c>
      <c r="F118">
        <v>0.91075792300000002</v>
      </c>
      <c r="G118">
        <v>1.0927842059999999</v>
      </c>
      <c r="H118">
        <v>1.0238414149999999</v>
      </c>
      <c r="I118">
        <v>0.96498578899999998</v>
      </c>
      <c r="J118">
        <v>1.5376628109999999</v>
      </c>
      <c r="K118">
        <v>-0.917872205</v>
      </c>
      <c r="L118">
        <v>-1.382949829</v>
      </c>
      <c r="M118">
        <v>-1.7188478629999999</v>
      </c>
      <c r="N118">
        <v>-0.27517324700000001</v>
      </c>
      <c r="O118">
        <v>-0.54081179000000001</v>
      </c>
      <c r="P118">
        <v>-0.59318151200000002</v>
      </c>
      <c r="Q118" s="14" t="s">
        <v>3995</v>
      </c>
      <c r="R118" t="s">
        <v>3996</v>
      </c>
      <c r="S118" t="s">
        <v>3997</v>
      </c>
      <c r="T118">
        <v>5</v>
      </c>
      <c r="U118">
        <v>1.0289673640000001</v>
      </c>
      <c r="V118">
        <v>5.7911120000000002E-3</v>
      </c>
      <c r="W118">
        <v>2.7354545000000001E-2</v>
      </c>
      <c r="X118">
        <v>0.18345566599999999</v>
      </c>
      <c r="Y118" s="1">
        <v>1.37E-6</v>
      </c>
      <c r="Z118" s="1">
        <v>8.3699999999999995E-6</v>
      </c>
      <c r="AA118">
        <v>0.47283394200000001</v>
      </c>
      <c r="AB118" s="1">
        <v>3.89E-7</v>
      </c>
      <c r="AC118" s="1">
        <v>3.14E-6</v>
      </c>
      <c r="AD118">
        <v>0.53031373800000003</v>
      </c>
      <c r="AE118">
        <v>1.382147E-3</v>
      </c>
      <c r="AF118">
        <v>1.9654439999999998E-3</v>
      </c>
      <c r="AG118">
        <v>0.225827741</v>
      </c>
      <c r="AH118" s="1">
        <v>1.8100000000000001E-4</v>
      </c>
      <c r="AI118" s="1">
        <v>6.7500000000000004E-4</v>
      </c>
      <c r="AJ118">
        <v>0.28937827700000002</v>
      </c>
      <c r="AK118" s="1">
        <v>3.3500000000000001E-5</v>
      </c>
      <c r="AL118" s="1">
        <v>1.9599999999999999E-4</v>
      </c>
      <c r="AM118">
        <v>0.34685807200000002</v>
      </c>
      <c r="AN118">
        <v>0.45753586800000001</v>
      </c>
      <c r="AO118">
        <v>0.49008782699999998</v>
      </c>
      <c r="AP118">
        <v>4.2372075000000002E-2</v>
      </c>
      <c r="AQ118">
        <v>0.31803436600000001</v>
      </c>
      <c r="AR118">
        <v>0.56651523800000003</v>
      </c>
      <c r="AS118">
        <v>5.7479796E-2</v>
      </c>
      <c r="AU118" s="1">
        <v>6.8900000000000005E-4</v>
      </c>
      <c r="AV118">
        <v>1.3536729999999999E-3</v>
      </c>
      <c r="AW118">
        <v>-0.24700620200000001</v>
      </c>
      <c r="AX118" s="1">
        <v>1.1400000000000001E-4</v>
      </c>
      <c r="AY118" s="1">
        <v>2.5999999999999998E-4</v>
      </c>
      <c r="AZ118">
        <v>-0.30448599700000001</v>
      </c>
      <c r="BA118">
        <v>31.167251820000001</v>
      </c>
      <c r="BB118" t="s">
        <v>3998</v>
      </c>
      <c r="BC118" t="s">
        <v>3999</v>
      </c>
      <c r="BD118" t="s">
        <v>4000</v>
      </c>
      <c r="BE118" t="s">
        <v>96</v>
      </c>
      <c r="BF118" t="s">
        <v>4001</v>
      </c>
      <c r="BG118" t="s">
        <v>4002</v>
      </c>
      <c r="BH118" t="s">
        <v>4003</v>
      </c>
      <c r="BI118" t="s">
        <v>4004</v>
      </c>
      <c r="BJ118" t="s">
        <v>4005</v>
      </c>
      <c r="BK118" t="s">
        <v>4006</v>
      </c>
      <c r="BL118">
        <v>18.484373420000001</v>
      </c>
      <c r="BM118">
        <v>18.652825419999999</v>
      </c>
      <c r="BN118">
        <v>18.462134639999999</v>
      </c>
      <c r="BO118">
        <v>18.73841019</v>
      </c>
      <c r="BP118">
        <v>18.781782840000002</v>
      </c>
      <c r="BQ118">
        <v>18.820159060000002</v>
      </c>
      <c r="BR118">
        <v>18.805624000000002</v>
      </c>
      <c r="BS118">
        <v>18.793215589999999</v>
      </c>
      <c r="BT118">
        <v>18.91395189</v>
      </c>
      <c r="BU118">
        <v>18.39625655</v>
      </c>
      <c r="BV118">
        <v>18.298205200000002</v>
      </c>
      <c r="BW118">
        <v>18.227388510000001</v>
      </c>
      <c r="BX118">
        <v>18.53175543</v>
      </c>
      <c r="BY118">
        <v>18.475751410000001</v>
      </c>
      <c r="BZ118">
        <v>18.464710409999999</v>
      </c>
      <c r="CA118">
        <v>5</v>
      </c>
    </row>
    <row r="119" spans="1:79" x14ac:dyDescent="0.2">
      <c r="A119" t="s">
        <v>3210</v>
      </c>
      <c r="B119">
        <v>-0.88697999000000005</v>
      </c>
      <c r="C119">
        <v>-2</v>
      </c>
      <c r="D119">
        <v>-1.625228874</v>
      </c>
      <c r="E119">
        <v>1.370482398</v>
      </c>
      <c r="F119">
        <v>0.63233046900000001</v>
      </c>
      <c r="G119">
        <v>0.745215929</v>
      </c>
      <c r="H119">
        <v>1.161572131</v>
      </c>
      <c r="I119">
        <v>0.87896463000000002</v>
      </c>
      <c r="J119">
        <v>0.55999504200000005</v>
      </c>
      <c r="K119">
        <v>0.30064866299999998</v>
      </c>
      <c r="L119">
        <v>9.9849989999999996E-3</v>
      </c>
      <c r="M119">
        <v>-0.33257940600000002</v>
      </c>
      <c r="N119">
        <v>-0.147142309</v>
      </c>
      <c r="O119">
        <v>-5.2697581E-2</v>
      </c>
      <c r="P119">
        <v>-0.39636052399999999</v>
      </c>
      <c r="Q119" s="13" t="s">
        <v>3211</v>
      </c>
      <c r="R119" t="s">
        <v>3212</v>
      </c>
      <c r="S119" t="s">
        <v>3213</v>
      </c>
      <c r="T119">
        <v>3</v>
      </c>
      <c r="U119">
        <v>1.0243858269999999</v>
      </c>
      <c r="V119">
        <v>0.55843141900000004</v>
      </c>
      <c r="W119">
        <v>0.67951656299999996</v>
      </c>
      <c r="X119">
        <v>-3.0731481000000001E-2</v>
      </c>
      <c r="Y119">
        <v>1.2807391E-2</v>
      </c>
      <c r="Z119">
        <v>1.8879608999999999E-2</v>
      </c>
      <c r="AA119">
        <v>0.14823635800000001</v>
      </c>
      <c r="AB119">
        <v>1.7144335E-2</v>
      </c>
      <c r="AC119">
        <v>2.5162397E-2</v>
      </c>
      <c r="AD119">
        <v>0.140342995</v>
      </c>
      <c r="AE119" s="1">
        <v>3.0600000000000001E-4</v>
      </c>
      <c r="AF119" s="1">
        <v>4.73E-4</v>
      </c>
      <c r="AG119">
        <v>-0.251975693</v>
      </c>
      <c r="AH119">
        <v>4.1058309999999999E-3</v>
      </c>
      <c r="AI119">
        <v>8.1659769999999996E-3</v>
      </c>
      <c r="AJ119">
        <v>0.17896783999999999</v>
      </c>
      <c r="AK119">
        <v>5.4952330000000004E-3</v>
      </c>
      <c r="AL119">
        <v>1.0821719E-2</v>
      </c>
      <c r="AM119">
        <v>0.171074476</v>
      </c>
      <c r="AN119" s="1">
        <v>8.8800000000000001E-4</v>
      </c>
      <c r="AO119">
        <v>1.4020090000000001E-3</v>
      </c>
      <c r="AP119">
        <v>-0.221244211</v>
      </c>
      <c r="AQ119">
        <v>0.87974222999999996</v>
      </c>
      <c r="AR119">
        <v>0.941972276</v>
      </c>
      <c r="AS119">
        <v>-7.8933639999999999E-3</v>
      </c>
      <c r="AU119" s="1">
        <v>3.54E-6</v>
      </c>
      <c r="AV119" s="1">
        <v>1.24E-5</v>
      </c>
      <c r="AW119">
        <v>-0.40021205100000001</v>
      </c>
      <c r="AX119" s="1">
        <v>4.3699999999999997E-6</v>
      </c>
      <c r="AY119" s="1">
        <v>1.4100000000000001E-5</v>
      </c>
      <c r="AZ119">
        <v>-0.392318687</v>
      </c>
      <c r="BA119">
        <v>20.300744909999999</v>
      </c>
      <c r="BB119" t="s">
        <v>3214</v>
      </c>
      <c r="BC119" t="s">
        <v>3215</v>
      </c>
      <c r="BD119" t="s">
        <v>3216</v>
      </c>
      <c r="BE119" t="s">
        <v>3217</v>
      </c>
      <c r="BF119" t="s">
        <v>3218</v>
      </c>
      <c r="BG119" t="s">
        <v>3219</v>
      </c>
      <c r="BH119" t="s">
        <v>3220</v>
      </c>
      <c r="BI119" t="s">
        <v>3221</v>
      </c>
      <c r="BJ119" t="s">
        <v>793</v>
      </c>
      <c r="BK119" t="s">
        <v>3222</v>
      </c>
      <c r="BL119">
        <v>16.52241502</v>
      </c>
      <c r="BM119">
        <v>16.308691719999999</v>
      </c>
      <c r="BN119">
        <v>16.40389192</v>
      </c>
      <c r="BO119">
        <v>16.88484218</v>
      </c>
      <c r="BP119">
        <v>16.76633464</v>
      </c>
      <c r="BQ119">
        <v>16.784457979999999</v>
      </c>
      <c r="BR119">
        <v>16.85130242</v>
      </c>
      <c r="BS119">
        <v>16.805930839999998</v>
      </c>
      <c r="BT119">
        <v>16.754721459999999</v>
      </c>
      <c r="BU119">
        <v>16.713084370000001</v>
      </c>
      <c r="BV119">
        <v>16.666419399999999</v>
      </c>
      <c r="BW119">
        <v>16.611421960000001</v>
      </c>
      <c r="BX119">
        <v>16.6411932</v>
      </c>
      <c r="BY119">
        <v>16.656355949999998</v>
      </c>
      <c r="BZ119">
        <v>16.601182139999999</v>
      </c>
      <c r="CA119">
        <v>3</v>
      </c>
    </row>
    <row r="120" spans="1:79" x14ac:dyDescent="0.2">
      <c r="A120" t="s">
        <v>168</v>
      </c>
      <c r="B120">
        <v>-1.457198811</v>
      </c>
      <c r="C120">
        <v>-1.3877367780000001</v>
      </c>
      <c r="D120">
        <v>-1.191300797</v>
      </c>
      <c r="E120">
        <v>-4.4404986E-2</v>
      </c>
      <c r="F120">
        <v>-0.40130163899999999</v>
      </c>
      <c r="G120">
        <v>-0.36988203400000003</v>
      </c>
      <c r="H120">
        <v>-0.50965634699999995</v>
      </c>
      <c r="I120">
        <v>-0.34415234500000003</v>
      </c>
      <c r="J120">
        <v>-0.48435500300000001</v>
      </c>
      <c r="K120">
        <v>1.1292802980000001</v>
      </c>
      <c r="L120">
        <v>1.6651160949999999</v>
      </c>
      <c r="M120">
        <v>1.564706843</v>
      </c>
      <c r="N120">
        <v>0.59850099300000004</v>
      </c>
      <c r="O120">
        <v>0.66698895999999996</v>
      </c>
      <c r="P120">
        <v>0.56539555100000005</v>
      </c>
      <c r="Q120" s="14" t="s">
        <v>169</v>
      </c>
      <c r="R120" t="s">
        <v>170</v>
      </c>
      <c r="S120" t="s">
        <v>171</v>
      </c>
      <c r="T120">
        <v>1</v>
      </c>
      <c r="U120">
        <v>1.045368404</v>
      </c>
      <c r="V120" s="1">
        <v>4.4499999999999997E-5</v>
      </c>
      <c r="W120">
        <v>1.2190110000000001E-3</v>
      </c>
      <c r="X120">
        <v>-0.27922650199999999</v>
      </c>
      <c r="Y120" s="1">
        <v>1.9399999999999998E-8</v>
      </c>
      <c r="Z120" s="1">
        <v>6.5700000000000002E-7</v>
      </c>
      <c r="AA120">
        <v>-0.57151371799999995</v>
      </c>
      <c r="AB120" s="1">
        <v>6.2799999999999998E-9</v>
      </c>
      <c r="AC120" s="1">
        <v>1.9500000000000001E-7</v>
      </c>
      <c r="AD120">
        <v>-0.62922900000000004</v>
      </c>
      <c r="AE120" s="1">
        <v>5.92E-11</v>
      </c>
      <c r="AF120" s="1">
        <v>8.5299999999999995E-10</v>
      </c>
      <c r="AG120">
        <v>-0.927214965</v>
      </c>
      <c r="AH120" s="1">
        <v>2.8600000000000001E-5</v>
      </c>
      <c r="AI120" s="1">
        <v>2.1000000000000001E-4</v>
      </c>
      <c r="AJ120">
        <v>-0.29228721600000002</v>
      </c>
      <c r="AK120" s="1">
        <v>4.6E-6</v>
      </c>
      <c r="AL120" s="1">
        <v>4.9499999999999997E-5</v>
      </c>
      <c r="AM120">
        <v>-0.350002498</v>
      </c>
      <c r="AN120" s="1">
        <v>4.4299999999999998E-9</v>
      </c>
      <c r="AO120" s="1">
        <v>3.18E-8</v>
      </c>
      <c r="AP120">
        <v>-0.64798846300000001</v>
      </c>
      <c r="AQ120">
        <v>0.23081088599999999</v>
      </c>
      <c r="AR120">
        <v>0.48184724600000001</v>
      </c>
      <c r="AS120">
        <v>-5.7715282E-2</v>
      </c>
      <c r="AU120" s="1">
        <v>3.8800000000000001E-6</v>
      </c>
      <c r="AV120" s="1">
        <v>1.34E-5</v>
      </c>
      <c r="AW120">
        <v>-0.355701247</v>
      </c>
      <c r="AX120" s="1">
        <v>2.37E-5</v>
      </c>
      <c r="AY120" s="1">
        <v>6.3299999999999994E-5</v>
      </c>
      <c r="AZ120">
        <v>-0.29798596399999999</v>
      </c>
      <c r="BA120">
        <v>119.3582406</v>
      </c>
      <c r="BB120" t="s">
        <v>172</v>
      </c>
      <c r="BC120" t="s">
        <v>173</v>
      </c>
      <c r="BD120" t="s">
        <v>174</v>
      </c>
      <c r="BE120" t="s">
        <v>96</v>
      </c>
      <c r="BF120" t="s">
        <v>175</v>
      </c>
      <c r="BG120" t="s">
        <v>176</v>
      </c>
      <c r="BH120" t="s">
        <v>177</v>
      </c>
      <c r="BI120" t="s">
        <v>178</v>
      </c>
      <c r="BJ120" t="s">
        <v>96</v>
      </c>
      <c r="BK120" t="s">
        <v>179</v>
      </c>
      <c r="BL120">
        <v>20.400421909999999</v>
      </c>
      <c r="BM120">
        <v>20.423436899999999</v>
      </c>
      <c r="BN120">
        <v>20.488522440000001</v>
      </c>
      <c r="BO120">
        <v>20.86852575</v>
      </c>
      <c r="BP120">
        <v>20.75027446</v>
      </c>
      <c r="BQ120">
        <v>20.760684779999998</v>
      </c>
      <c r="BR120">
        <v>20.714373070000001</v>
      </c>
      <c r="BS120">
        <v>20.769209849999999</v>
      </c>
      <c r="BT120">
        <v>20.722756220000001</v>
      </c>
      <c r="BU120">
        <v>21.25740527</v>
      </c>
      <c r="BV120">
        <v>21.434944829999999</v>
      </c>
      <c r="BW120">
        <v>21.401676030000001</v>
      </c>
      <c r="BX120">
        <v>21.081541090000002</v>
      </c>
      <c r="BY120">
        <v>21.104233350000001</v>
      </c>
      <c r="BZ120">
        <v>21.070572200000001</v>
      </c>
      <c r="CA120">
        <v>1</v>
      </c>
    </row>
    <row r="121" spans="1:79" x14ac:dyDescent="0.2">
      <c r="A121" t="s">
        <v>180</v>
      </c>
      <c r="B121">
        <v>-1.1053228530000001</v>
      </c>
      <c r="C121">
        <v>-1.616362807</v>
      </c>
      <c r="D121">
        <v>-1.3077095969999999</v>
      </c>
      <c r="E121">
        <v>-0.43896460599999998</v>
      </c>
      <c r="F121">
        <v>-0.35452867399999999</v>
      </c>
      <c r="G121">
        <v>-0.43819189600000003</v>
      </c>
      <c r="H121">
        <v>-0.38737430099999998</v>
      </c>
      <c r="I121">
        <v>0.56205294299999997</v>
      </c>
      <c r="J121">
        <v>0.241916829</v>
      </c>
      <c r="K121">
        <v>1.0641300199999999</v>
      </c>
      <c r="L121">
        <v>1.754850456</v>
      </c>
      <c r="M121">
        <v>1.7698580669999999</v>
      </c>
      <c r="N121">
        <v>5.4003656999999997E-2</v>
      </c>
      <c r="O121">
        <v>-6.2170679E-2</v>
      </c>
      <c r="P121">
        <v>0.26381344299999998</v>
      </c>
      <c r="Q121" s="14" t="s">
        <v>181</v>
      </c>
      <c r="R121" t="s">
        <v>182</v>
      </c>
      <c r="S121" t="s">
        <v>183</v>
      </c>
      <c r="T121">
        <v>1</v>
      </c>
      <c r="U121">
        <v>1.0295616160000001</v>
      </c>
      <c r="V121" s="1">
        <v>6.5599999999999995E-5</v>
      </c>
      <c r="W121">
        <v>1.5527049999999999E-3</v>
      </c>
      <c r="X121">
        <v>-0.29037739299999998</v>
      </c>
      <c r="Y121" s="1">
        <v>3.41E-6</v>
      </c>
      <c r="Z121" s="1">
        <v>1.5699999999999999E-5</v>
      </c>
      <c r="AA121">
        <v>-0.39004698100000001</v>
      </c>
      <c r="AB121" s="1">
        <v>9.3300000000000005E-5</v>
      </c>
      <c r="AC121" s="1">
        <v>2.34E-4</v>
      </c>
      <c r="AD121">
        <v>-0.27959181900000002</v>
      </c>
      <c r="AE121" s="1">
        <v>4.36E-8</v>
      </c>
      <c r="AF121" s="1">
        <v>1.5800000000000001E-7</v>
      </c>
      <c r="AG121">
        <v>-0.57752811100000001</v>
      </c>
      <c r="AH121">
        <v>6.6696575999999994E-2</v>
      </c>
      <c r="AI121">
        <v>9.3215428000000003E-2</v>
      </c>
      <c r="AJ121">
        <v>-9.9669588000000003E-2</v>
      </c>
      <c r="AK121">
        <v>0.83149086000000005</v>
      </c>
      <c r="AL121">
        <v>0.86090149299999996</v>
      </c>
      <c r="AM121">
        <v>1.0785573999999999E-2</v>
      </c>
      <c r="AN121" s="1">
        <v>7.2899999999999997E-5</v>
      </c>
      <c r="AO121" s="1">
        <v>1.3899999999999999E-4</v>
      </c>
      <c r="AP121">
        <v>-0.28715071800000003</v>
      </c>
      <c r="AQ121">
        <v>4.5101183000000003E-2</v>
      </c>
      <c r="AR121">
        <v>0.21026361599999999</v>
      </c>
      <c r="AS121">
        <v>0.110455162</v>
      </c>
      <c r="AU121">
        <v>2.4480230000000001E-3</v>
      </c>
      <c r="AV121">
        <v>4.2792020000000002E-3</v>
      </c>
      <c r="AW121">
        <v>-0.187481131</v>
      </c>
      <c r="AX121" s="1">
        <v>5.1400000000000003E-5</v>
      </c>
      <c r="AY121" s="1">
        <v>1.27E-4</v>
      </c>
      <c r="AZ121">
        <v>-0.29793629300000002</v>
      </c>
      <c r="BA121">
        <v>35.58021317</v>
      </c>
      <c r="BB121" t="s">
        <v>184</v>
      </c>
      <c r="BC121" t="s">
        <v>185</v>
      </c>
      <c r="BD121" t="s">
        <v>186</v>
      </c>
      <c r="BE121" t="s">
        <v>187</v>
      </c>
      <c r="BF121" t="s">
        <v>188</v>
      </c>
      <c r="BG121" t="s">
        <v>189</v>
      </c>
      <c r="BH121" t="s">
        <v>190</v>
      </c>
      <c r="BI121" t="s">
        <v>191</v>
      </c>
      <c r="BJ121" t="s">
        <v>192</v>
      </c>
      <c r="BK121" t="s">
        <v>193</v>
      </c>
      <c r="BL121">
        <v>19.584227299999998</v>
      </c>
      <c r="BM121">
        <v>19.481489329999999</v>
      </c>
      <c r="BN121">
        <v>19.543540069999999</v>
      </c>
      <c r="BO121">
        <v>19.71819</v>
      </c>
      <c r="BP121">
        <v>19.735164749999999</v>
      </c>
      <c r="BQ121">
        <v>19.718345339999999</v>
      </c>
      <c r="BR121">
        <v>19.728561559999999</v>
      </c>
      <c r="BS121">
        <v>19.919431620000001</v>
      </c>
      <c r="BT121">
        <v>19.855072400000001</v>
      </c>
      <c r="BU121">
        <v>20.020367719999999</v>
      </c>
      <c r="BV121">
        <v>20.159228120000002</v>
      </c>
      <c r="BW121">
        <v>20.162245200000001</v>
      </c>
      <c r="BX121">
        <v>19.817294889999999</v>
      </c>
      <c r="BY121">
        <v>19.79393954</v>
      </c>
      <c r="BZ121">
        <v>19.859474429999999</v>
      </c>
      <c r="CA121">
        <v>1</v>
      </c>
    </row>
    <row r="122" spans="1:79" x14ac:dyDescent="0.2">
      <c r="A122" t="s">
        <v>624</v>
      </c>
      <c r="B122">
        <v>-0.85719179000000001</v>
      </c>
      <c r="C122">
        <v>-1.907158833</v>
      </c>
      <c r="D122">
        <v>-1.6196993479999999</v>
      </c>
      <c r="E122">
        <v>-0.461508957</v>
      </c>
      <c r="F122">
        <v>-0.347810481</v>
      </c>
      <c r="G122">
        <v>-0.48156737399999999</v>
      </c>
      <c r="H122">
        <v>0.15144896399999999</v>
      </c>
      <c r="I122">
        <v>0.411312605</v>
      </c>
      <c r="J122">
        <v>-0.234823277</v>
      </c>
      <c r="K122">
        <v>0.80901121600000003</v>
      </c>
      <c r="L122">
        <v>1.738785359</v>
      </c>
      <c r="M122">
        <v>1.1173776099999999</v>
      </c>
      <c r="N122">
        <v>0.74329780099999998</v>
      </c>
      <c r="O122">
        <v>0.83811337200000002</v>
      </c>
      <c r="P122">
        <v>0.100413132</v>
      </c>
      <c r="Q122" s="14" t="s">
        <v>625</v>
      </c>
      <c r="R122" t="s">
        <v>626</v>
      </c>
      <c r="S122" t="s">
        <v>627</v>
      </c>
      <c r="T122">
        <v>1</v>
      </c>
      <c r="U122">
        <v>1.032286751</v>
      </c>
      <c r="V122">
        <v>5.0993123000000001E-2</v>
      </c>
      <c r="W122">
        <v>0.12128913600000001</v>
      </c>
      <c r="X122">
        <v>-0.124847158</v>
      </c>
      <c r="Y122" s="1">
        <v>1.3899999999999999E-4</v>
      </c>
      <c r="Z122" s="1">
        <v>3.2600000000000001E-4</v>
      </c>
      <c r="AA122">
        <v>-0.31197225299999998</v>
      </c>
      <c r="AB122">
        <v>3.220115E-3</v>
      </c>
      <c r="AC122">
        <v>5.5378060000000002E-3</v>
      </c>
      <c r="AD122">
        <v>-0.210071063</v>
      </c>
      <c r="AE122" s="1">
        <v>1.0699999999999999E-6</v>
      </c>
      <c r="AF122" s="1">
        <v>2.61E-6</v>
      </c>
      <c r="AG122">
        <v>-0.506679518</v>
      </c>
      <c r="AH122">
        <v>6.8040399999999999E-3</v>
      </c>
      <c r="AI122">
        <v>1.2657382999999999E-2</v>
      </c>
      <c r="AJ122">
        <v>-0.18712509499999999</v>
      </c>
      <c r="AK122">
        <v>0.165458728</v>
      </c>
      <c r="AL122">
        <v>0.21345497099999999</v>
      </c>
      <c r="AM122">
        <v>-8.5223905000000003E-2</v>
      </c>
      <c r="AN122" s="1">
        <v>2.05E-5</v>
      </c>
      <c r="AO122" s="1">
        <v>4.3800000000000001E-5</v>
      </c>
      <c r="AP122">
        <v>-0.38183235999999998</v>
      </c>
      <c r="AQ122">
        <v>0.102581029</v>
      </c>
      <c r="AR122">
        <v>0.31870681299999998</v>
      </c>
      <c r="AS122">
        <v>0.10190119</v>
      </c>
      <c r="AU122">
        <v>5.3099699999999998E-3</v>
      </c>
      <c r="AV122">
        <v>8.7246340000000002E-3</v>
      </c>
      <c r="AW122">
        <v>-0.19470726499999999</v>
      </c>
      <c r="AX122" s="1">
        <v>2.1800000000000001E-4</v>
      </c>
      <c r="AY122" s="1">
        <v>4.6299999999999998E-4</v>
      </c>
      <c r="AZ122">
        <v>-0.29660845499999999</v>
      </c>
      <c r="BA122">
        <v>22.04214528</v>
      </c>
      <c r="BB122" t="s">
        <v>628</v>
      </c>
      <c r="BC122" t="s">
        <v>629</v>
      </c>
      <c r="BD122" t="s">
        <v>630</v>
      </c>
      <c r="BE122" t="s">
        <v>631</v>
      </c>
      <c r="BF122" t="s">
        <v>632</v>
      </c>
      <c r="BG122" t="s">
        <v>633</v>
      </c>
      <c r="BH122" t="s">
        <v>634</v>
      </c>
      <c r="BI122" t="s">
        <v>635</v>
      </c>
      <c r="BJ122" t="s">
        <v>636</v>
      </c>
      <c r="BK122" t="s">
        <v>637</v>
      </c>
      <c r="BL122">
        <v>15.8072003</v>
      </c>
      <c r="BM122">
        <v>15.60892151</v>
      </c>
      <c r="BN122">
        <v>15.66320619</v>
      </c>
      <c r="BO122">
        <v>15.88192218</v>
      </c>
      <c r="BP122">
        <v>15.903393319999999</v>
      </c>
      <c r="BQ122">
        <v>15.87813429</v>
      </c>
      <c r="BR122">
        <v>15.997674910000001</v>
      </c>
      <c r="BS122">
        <v>16.046748300000001</v>
      </c>
      <c r="BT122">
        <v>15.92473015</v>
      </c>
      <c r="BU122">
        <v>16.121850850000001</v>
      </c>
      <c r="BV122">
        <v>16.297432059999998</v>
      </c>
      <c r="BW122">
        <v>16.180083639999999</v>
      </c>
      <c r="BX122">
        <v>16.10944134</v>
      </c>
      <c r="BY122">
        <v>16.127346580000001</v>
      </c>
      <c r="BZ122">
        <v>15.988037159999999</v>
      </c>
      <c r="CA122">
        <v>1</v>
      </c>
    </row>
    <row r="123" spans="1:79" x14ac:dyDescent="0.2">
      <c r="A123" t="s">
        <v>4339</v>
      </c>
      <c r="B123">
        <v>0.56087096400000003</v>
      </c>
      <c r="C123">
        <v>-0.58316615299999996</v>
      </c>
      <c r="D123">
        <v>5.7841905999999998E-2</v>
      </c>
      <c r="E123">
        <v>-6.1934239000000002E-2</v>
      </c>
      <c r="F123">
        <v>0.80188098100000005</v>
      </c>
      <c r="G123">
        <v>1.382060399</v>
      </c>
      <c r="H123">
        <v>1.6822657169999999</v>
      </c>
      <c r="I123">
        <v>0.38468342700000002</v>
      </c>
      <c r="J123">
        <v>1.046786523</v>
      </c>
      <c r="K123">
        <v>-0.70984419300000001</v>
      </c>
      <c r="L123">
        <v>-1.246624728</v>
      </c>
      <c r="M123">
        <v>-0.95739639700000001</v>
      </c>
      <c r="N123">
        <v>-1.787877285</v>
      </c>
      <c r="O123">
        <v>-0.71953616600000003</v>
      </c>
      <c r="P123">
        <v>0.14998924399999999</v>
      </c>
      <c r="Q123" s="14" t="s">
        <v>4340</v>
      </c>
      <c r="R123" t="s">
        <v>4341</v>
      </c>
      <c r="S123" t="s">
        <v>4342</v>
      </c>
      <c r="T123">
        <v>5</v>
      </c>
      <c r="U123">
        <v>1.0481606999999999</v>
      </c>
      <c r="V123">
        <v>0.715715926</v>
      </c>
      <c r="W123">
        <v>0.80556397300000004</v>
      </c>
      <c r="X123">
        <v>5.2927330000000002E-2</v>
      </c>
      <c r="Y123">
        <v>5.2428420000000002E-3</v>
      </c>
      <c r="Z123">
        <v>8.3245349999999992E-3</v>
      </c>
      <c r="AA123">
        <v>0.47899998500000002</v>
      </c>
      <c r="AB123">
        <v>1.5153009999999999E-3</v>
      </c>
      <c r="AC123">
        <v>2.787398E-3</v>
      </c>
      <c r="AD123">
        <v>0.57333079899999995</v>
      </c>
      <c r="AE123">
        <v>7.0740822999999994E-2</v>
      </c>
      <c r="AF123">
        <v>8.3013501000000003E-2</v>
      </c>
      <c r="AG123">
        <v>0.280540925</v>
      </c>
      <c r="AH123">
        <v>1.0616186E-2</v>
      </c>
      <c r="AI123">
        <v>1.8557339999999999E-2</v>
      </c>
      <c r="AJ123">
        <v>0.42607265500000002</v>
      </c>
      <c r="AK123">
        <v>3.0288770000000001E-3</v>
      </c>
      <c r="AL123">
        <v>6.5061600000000004E-3</v>
      </c>
      <c r="AM123">
        <v>0.52040346900000001</v>
      </c>
      <c r="AN123">
        <v>0.13400738200000001</v>
      </c>
      <c r="AO123">
        <v>0.155410825</v>
      </c>
      <c r="AP123">
        <v>0.227613595</v>
      </c>
      <c r="AQ123">
        <v>0.51873923099999997</v>
      </c>
      <c r="AR123">
        <v>0.72680591699999997</v>
      </c>
      <c r="AS123">
        <v>9.4330813999999999E-2</v>
      </c>
      <c r="AU123">
        <v>0.18667488800000001</v>
      </c>
      <c r="AV123">
        <v>0.226266878</v>
      </c>
      <c r="AW123">
        <v>-0.19845905899999999</v>
      </c>
      <c r="AX123">
        <v>6.0682229999999997E-2</v>
      </c>
      <c r="AY123">
        <v>8.0294757999999994E-2</v>
      </c>
      <c r="AZ123">
        <v>-0.29278987400000001</v>
      </c>
      <c r="BA123">
        <v>6.3304235240000004</v>
      </c>
      <c r="BB123" t="s">
        <v>4343</v>
      </c>
      <c r="BC123" t="s">
        <v>4344</v>
      </c>
      <c r="BD123" t="s">
        <v>4345</v>
      </c>
      <c r="BE123" t="s">
        <v>4346</v>
      </c>
      <c r="BF123" t="s">
        <v>4347</v>
      </c>
      <c r="BG123" t="s">
        <v>4348</v>
      </c>
      <c r="BH123" t="s">
        <v>4349</v>
      </c>
      <c r="BI123" t="s">
        <v>4350</v>
      </c>
      <c r="BJ123" t="s">
        <v>96</v>
      </c>
      <c r="BK123" t="s">
        <v>4351</v>
      </c>
      <c r="BL123">
        <v>12.341742050000001</v>
      </c>
      <c r="BM123">
        <v>12.01528793</v>
      </c>
      <c r="BN123">
        <v>12.19820133</v>
      </c>
      <c r="BO123">
        <v>12.164022879999999</v>
      </c>
      <c r="BP123">
        <v>12.41051491</v>
      </c>
      <c r="BQ123">
        <v>12.57607069</v>
      </c>
      <c r="BR123">
        <v>12.6617351</v>
      </c>
      <c r="BS123">
        <v>12.29146645</v>
      </c>
      <c r="BT123">
        <v>12.48039938</v>
      </c>
      <c r="BU123">
        <v>11.97914001</v>
      </c>
      <c r="BV123">
        <v>11.82596822</v>
      </c>
      <c r="BW123">
        <v>11.908500310000001</v>
      </c>
      <c r="BX123">
        <v>11.671520320000001</v>
      </c>
      <c r="BY123">
        <v>11.976374379999999</v>
      </c>
      <c r="BZ123">
        <v>12.22449583</v>
      </c>
      <c r="CA123">
        <v>5</v>
      </c>
    </row>
    <row r="124" spans="1:79" x14ac:dyDescent="0.2">
      <c r="A124" t="s">
        <v>481</v>
      </c>
      <c r="B124">
        <v>-1.082115983</v>
      </c>
      <c r="C124">
        <v>-0.93841587100000001</v>
      </c>
      <c r="D124">
        <v>-0.69694430600000001</v>
      </c>
      <c r="E124">
        <v>-0.18065332000000001</v>
      </c>
      <c r="F124">
        <v>-1.2112709239999999</v>
      </c>
      <c r="G124">
        <v>-0.926782675</v>
      </c>
      <c r="H124">
        <v>-0.61383829999999995</v>
      </c>
      <c r="I124">
        <v>-0.175824598</v>
      </c>
      <c r="J124">
        <v>-0.62792286600000002</v>
      </c>
      <c r="K124">
        <v>0.85626603099999998</v>
      </c>
      <c r="L124">
        <v>1.7795783780000001</v>
      </c>
      <c r="M124">
        <v>1.6996221279999999</v>
      </c>
      <c r="N124">
        <v>0.67154329000000001</v>
      </c>
      <c r="O124">
        <v>0.81169456699999998</v>
      </c>
      <c r="P124">
        <v>0.63506445</v>
      </c>
      <c r="Q124" s="14" t="s">
        <v>482</v>
      </c>
      <c r="R124" t="s">
        <v>483</v>
      </c>
      <c r="S124" t="s">
        <v>484</v>
      </c>
      <c r="T124">
        <v>1</v>
      </c>
      <c r="U124">
        <v>1.121449245</v>
      </c>
      <c r="V124">
        <v>1.6055976E-2</v>
      </c>
      <c r="W124">
        <v>5.4024778000000002E-2</v>
      </c>
      <c r="X124">
        <v>-0.49716782799999998</v>
      </c>
      <c r="Y124" s="1">
        <v>1.7999999999999999E-6</v>
      </c>
      <c r="Z124" s="1">
        <v>1.0000000000000001E-5</v>
      </c>
      <c r="AA124">
        <v>-1.492104608</v>
      </c>
      <c r="AB124" s="1">
        <v>8.3100000000000001E-6</v>
      </c>
      <c r="AC124" s="1">
        <v>3.1399999999999998E-5</v>
      </c>
      <c r="AD124">
        <v>-1.29004089</v>
      </c>
      <c r="AE124" s="1">
        <v>9.5600000000000004E-7</v>
      </c>
      <c r="AF124" s="1">
        <v>2.3599999999999999E-6</v>
      </c>
      <c r="AG124">
        <v>-1.5815229900000001</v>
      </c>
      <c r="AH124" s="1">
        <v>1.0399999999999999E-4</v>
      </c>
      <c r="AI124" s="1">
        <v>4.6999999999999999E-4</v>
      </c>
      <c r="AJ124">
        <v>-0.99493677999999997</v>
      </c>
      <c r="AK124" s="1">
        <v>7.3399999999999995E-4</v>
      </c>
      <c r="AL124">
        <v>2.0251420000000002E-3</v>
      </c>
      <c r="AM124">
        <v>-0.79287306199999996</v>
      </c>
      <c r="AN124" s="1">
        <v>4.6600000000000001E-5</v>
      </c>
      <c r="AO124" s="1">
        <v>9.2600000000000001E-5</v>
      </c>
      <c r="AP124">
        <v>-1.084355162</v>
      </c>
      <c r="AQ124">
        <v>0.27963812900000001</v>
      </c>
      <c r="AR124">
        <v>0.53114080600000002</v>
      </c>
      <c r="AS124">
        <v>0.202063718</v>
      </c>
      <c r="AU124">
        <v>0.62570831199999999</v>
      </c>
      <c r="AV124">
        <v>0.66996884199999995</v>
      </c>
      <c r="AW124">
        <v>-8.9418382000000005E-2</v>
      </c>
      <c r="AX124">
        <v>0.127940109</v>
      </c>
      <c r="AY124">
        <v>0.15928050699999999</v>
      </c>
      <c r="AZ124">
        <v>-0.29148210000000002</v>
      </c>
      <c r="BA124">
        <v>29.917171530000001</v>
      </c>
      <c r="BB124" t="s">
        <v>485</v>
      </c>
      <c r="BC124" t="s">
        <v>96</v>
      </c>
      <c r="BD124" t="s">
        <v>486</v>
      </c>
      <c r="BE124" t="s">
        <v>96</v>
      </c>
      <c r="BF124" t="s">
        <v>487</v>
      </c>
      <c r="BG124" t="s">
        <v>488</v>
      </c>
      <c r="BH124" t="s">
        <v>489</v>
      </c>
      <c r="BI124" t="s">
        <v>490</v>
      </c>
      <c r="BJ124" t="s">
        <v>96</v>
      </c>
      <c r="BK124" t="s">
        <v>491</v>
      </c>
      <c r="BL124">
        <v>12.90349792</v>
      </c>
      <c r="BM124">
        <v>13.0001661</v>
      </c>
      <c r="BN124">
        <v>13.162605879999999</v>
      </c>
      <c r="BO124">
        <v>13.50991881</v>
      </c>
      <c r="BP124">
        <v>12.816614400000001</v>
      </c>
      <c r="BQ124">
        <v>13.007991840000001</v>
      </c>
      <c r="BR124">
        <v>13.21851193</v>
      </c>
      <c r="BS124">
        <v>13.513167129999999</v>
      </c>
      <c r="BT124">
        <v>13.20903714</v>
      </c>
      <c r="BU124">
        <v>14.20746246</v>
      </c>
      <c r="BV124">
        <v>14.8285818</v>
      </c>
      <c r="BW124">
        <v>14.774794610000001</v>
      </c>
      <c r="BX124">
        <v>14.08319805</v>
      </c>
      <c r="BY124">
        <v>14.17747889</v>
      </c>
      <c r="BZ124">
        <v>14.058658449999999</v>
      </c>
      <c r="CA124">
        <v>1</v>
      </c>
    </row>
    <row r="125" spans="1:79" x14ac:dyDescent="0.2">
      <c r="A125" t="s">
        <v>1114</v>
      </c>
      <c r="B125">
        <v>-2</v>
      </c>
      <c r="C125">
        <v>-1.5241270579999999</v>
      </c>
      <c r="D125">
        <v>-1.5399172560000001</v>
      </c>
      <c r="E125">
        <v>0.40207309000000002</v>
      </c>
      <c r="F125">
        <v>0.51997550299999995</v>
      </c>
      <c r="G125">
        <v>0.60175121099999995</v>
      </c>
      <c r="H125">
        <v>-0.148470202</v>
      </c>
      <c r="I125">
        <v>6.1087781000000001E-2</v>
      </c>
      <c r="J125">
        <v>0.44946994899999998</v>
      </c>
      <c r="K125">
        <v>0.54151564500000005</v>
      </c>
      <c r="L125">
        <v>-5.7498576000000003E-2</v>
      </c>
      <c r="M125">
        <v>0.98340149200000004</v>
      </c>
      <c r="N125">
        <v>1.1613870850000001</v>
      </c>
      <c r="O125">
        <v>0.462734427</v>
      </c>
      <c r="P125">
        <v>0.38990919000000002</v>
      </c>
      <c r="Q125" s="14" t="s">
        <v>1115</v>
      </c>
      <c r="R125" t="s">
        <v>1116</v>
      </c>
      <c r="S125" t="s">
        <v>1117</v>
      </c>
      <c r="T125">
        <v>1</v>
      </c>
      <c r="U125">
        <v>1.023275782</v>
      </c>
      <c r="V125">
        <v>0.56664479099999998</v>
      </c>
      <c r="W125">
        <v>0.68666089699999999</v>
      </c>
      <c r="X125">
        <v>2.7337139999999999E-2</v>
      </c>
      <c r="Y125">
        <v>0.95255344099999995</v>
      </c>
      <c r="Z125">
        <v>0.95940552199999996</v>
      </c>
      <c r="AA125">
        <v>2.8197360000000002E-3</v>
      </c>
      <c r="AB125">
        <v>0.25606892999999997</v>
      </c>
      <c r="AC125">
        <v>0.29746060299999999</v>
      </c>
      <c r="AD125">
        <v>-5.5279762000000003E-2</v>
      </c>
      <c r="AE125" s="1">
        <v>6.7800000000000003E-6</v>
      </c>
      <c r="AF125" s="1">
        <v>1.38E-5</v>
      </c>
      <c r="AG125">
        <v>-0.341819445</v>
      </c>
      <c r="AH125">
        <v>0.60685189900000003</v>
      </c>
      <c r="AI125">
        <v>0.65799726400000003</v>
      </c>
      <c r="AJ125">
        <v>-2.4517404E-2</v>
      </c>
      <c r="AK125">
        <v>9.9542474000000006E-2</v>
      </c>
      <c r="AL125">
        <v>0.136509357</v>
      </c>
      <c r="AM125">
        <v>-8.2616902000000006E-2</v>
      </c>
      <c r="AN125" s="1">
        <v>3.0299999999999998E-6</v>
      </c>
      <c r="AO125" s="1">
        <v>7.8699999999999992E-6</v>
      </c>
      <c r="AP125">
        <v>-0.36915658499999998</v>
      </c>
      <c r="AQ125">
        <v>0.23385747000000001</v>
      </c>
      <c r="AR125">
        <v>0.48521526399999998</v>
      </c>
      <c r="AS125">
        <v>-5.8099497999999999E-2</v>
      </c>
      <c r="AU125" s="1">
        <v>6.2199999999999997E-6</v>
      </c>
      <c r="AV125" s="1">
        <v>2.0299999999999999E-5</v>
      </c>
      <c r="AW125">
        <v>-0.34463918100000002</v>
      </c>
      <c r="AX125" s="1">
        <v>3.96E-5</v>
      </c>
      <c r="AY125" s="1">
        <v>1E-4</v>
      </c>
      <c r="AZ125">
        <v>-0.28653968299999999</v>
      </c>
      <c r="BA125">
        <v>21.716504839999999</v>
      </c>
      <c r="BB125" t="s">
        <v>1118</v>
      </c>
      <c r="BC125" t="s">
        <v>1119</v>
      </c>
      <c r="BD125" t="s">
        <v>1120</v>
      </c>
      <c r="BE125" t="s">
        <v>96</v>
      </c>
      <c r="BF125" t="s">
        <v>1121</v>
      </c>
      <c r="BG125" t="s">
        <v>1122</v>
      </c>
      <c r="BH125" t="s">
        <v>438</v>
      </c>
      <c r="BI125" t="s">
        <v>1123</v>
      </c>
      <c r="BJ125" t="s">
        <v>365</v>
      </c>
      <c r="BK125" t="s">
        <v>1124</v>
      </c>
      <c r="BL125">
        <v>15.78297002</v>
      </c>
      <c r="BM125">
        <v>15.899872739999999</v>
      </c>
      <c r="BN125">
        <v>15.89750364</v>
      </c>
      <c r="BO125">
        <v>16.18887183</v>
      </c>
      <c r="BP125">
        <v>16.206561409999999</v>
      </c>
      <c r="BQ125">
        <v>16.218830700000002</v>
      </c>
      <c r="BR125">
        <v>16.106270590000001</v>
      </c>
      <c r="BS125">
        <v>16.137711800000002</v>
      </c>
      <c r="BT125">
        <v>16.195983049999999</v>
      </c>
      <c r="BU125">
        <v>16.209793210000001</v>
      </c>
      <c r="BV125">
        <v>16.119919599999999</v>
      </c>
      <c r="BW125">
        <v>16.27609193</v>
      </c>
      <c r="BX125">
        <v>16.302796149999999</v>
      </c>
      <c r="BY125">
        <v>16.1979732</v>
      </c>
      <c r="BZ125">
        <v>16.187046800000001</v>
      </c>
      <c r="CA125">
        <v>1</v>
      </c>
    </row>
    <row r="126" spans="1:79" x14ac:dyDescent="0.2">
      <c r="A126" t="s">
        <v>3067</v>
      </c>
      <c r="B126">
        <v>-1.630935799</v>
      </c>
      <c r="C126">
        <v>-0.92811828500000004</v>
      </c>
      <c r="D126">
        <v>-0.86800514100000004</v>
      </c>
      <c r="E126">
        <v>0.80759692199999999</v>
      </c>
      <c r="F126">
        <v>1.752076642</v>
      </c>
      <c r="G126">
        <v>0.85933041700000001</v>
      </c>
      <c r="H126">
        <v>0.80706607799999996</v>
      </c>
      <c r="I126">
        <v>0.41514707200000001</v>
      </c>
      <c r="J126">
        <v>1.366159721</v>
      </c>
      <c r="K126">
        <v>0.41871629900000001</v>
      </c>
      <c r="L126">
        <v>-6.4546318000000005E-2</v>
      </c>
      <c r="M126">
        <v>-0.89559282699999998</v>
      </c>
      <c r="N126">
        <v>-0.58370289500000005</v>
      </c>
      <c r="O126">
        <v>-0.41646426800000003</v>
      </c>
      <c r="P126">
        <v>-1.0387276190000001</v>
      </c>
      <c r="Q126" s="13" t="s">
        <v>3068</v>
      </c>
      <c r="R126" t="s">
        <v>3069</v>
      </c>
      <c r="S126" t="s">
        <v>3070</v>
      </c>
      <c r="T126">
        <v>3</v>
      </c>
      <c r="U126">
        <v>1.0198174760000001</v>
      </c>
      <c r="V126">
        <v>0.22093136499999999</v>
      </c>
      <c r="W126">
        <v>0.35239119000000002</v>
      </c>
      <c r="X126">
        <v>-6.8310851000000006E-2</v>
      </c>
      <c r="Y126">
        <v>4.9029429999999999E-3</v>
      </c>
      <c r="Z126">
        <v>7.8351830000000008E-3</v>
      </c>
      <c r="AA126">
        <v>0.18066457299999999</v>
      </c>
      <c r="AB126">
        <v>1.8944335E-2</v>
      </c>
      <c r="AC126">
        <v>2.7563449E-2</v>
      </c>
      <c r="AD126">
        <v>0.14277329999999999</v>
      </c>
      <c r="AE126">
        <v>2.8069541E-2</v>
      </c>
      <c r="AF126">
        <v>3.4500690000000001E-2</v>
      </c>
      <c r="AG126">
        <v>-0.131635374</v>
      </c>
      <c r="AH126" s="1">
        <v>4.6000000000000001E-4</v>
      </c>
      <c r="AI126">
        <v>1.376936E-3</v>
      </c>
      <c r="AJ126">
        <v>0.248975425</v>
      </c>
      <c r="AK126">
        <v>1.6765980000000001E-3</v>
      </c>
      <c r="AL126">
        <v>3.9878530000000004E-3</v>
      </c>
      <c r="AM126">
        <v>0.211084151</v>
      </c>
      <c r="AN126">
        <v>0.25450555000000002</v>
      </c>
      <c r="AO126">
        <v>0.28396840299999998</v>
      </c>
      <c r="AP126">
        <v>-6.3324521999999994E-2</v>
      </c>
      <c r="AQ126">
        <v>0.48797383599999999</v>
      </c>
      <c r="AR126">
        <v>0.70722465000000001</v>
      </c>
      <c r="AS126">
        <v>-3.7891273000000003E-2</v>
      </c>
      <c r="AU126" s="1">
        <v>6.1600000000000007E-5</v>
      </c>
      <c r="AV126" s="1">
        <v>1.54E-4</v>
      </c>
      <c r="AW126">
        <v>-0.31229994700000002</v>
      </c>
      <c r="AX126" s="1">
        <v>2.0000000000000001E-4</v>
      </c>
      <c r="AY126" s="1">
        <v>4.2999999999999999E-4</v>
      </c>
      <c r="AZ126">
        <v>-0.27440867400000002</v>
      </c>
      <c r="BA126">
        <v>12.796399060000001</v>
      </c>
      <c r="BB126" t="s">
        <v>3071</v>
      </c>
      <c r="BC126" t="s">
        <v>3072</v>
      </c>
      <c r="BD126" t="s">
        <v>95</v>
      </c>
      <c r="BE126" t="s">
        <v>96</v>
      </c>
      <c r="BF126" t="s">
        <v>3073</v>
      </c>
      <c r="BG126" t="s">
        <v>3074</v>
      </c>
      <c r="BH126" t="s">
        <v>3075</v>
      </c>
      <c r="BI126" t="s">
        <v>3076</v>
      </c>
      <c r="BJ126" t="s">
        <v>3077</v>
      </c>
      <c r="BK126" t="s">
        <v>3078</v>
      </c>
      <c r="BL126">
        <v>15.6919521</v>
      </c>
      <c r="BM126">
        <v>15.78813433</v>
      </c>
      <c r="BN126">
        <v>15.79636095</v>
      </c>
      <c r="BO126">
        <v>16.025671030000002</v>
      </c>
      <c r="BP126">
        <v>16.154925299999999</v>
      </c>
      <c r="BQ126">
        <v>16.032750879999998</v>
      </c>
      <c r="BR126">
        <v>16.025598380000002</v>
      </c>
      <c r="BS126">
        <v>15.971963349999999</v>
      </c>
      <c r="BT126">
        <v>16.102111659999998</v>
      </c>
      <c r="BU126">
        <v>15.9724518</v>
      </c>
      <c r="BV126">
        <v>15.906316179999999</v>
      </c>
      <c r="BW126">
        <v>15.79258551</v>
      </c>
      <c r="BX126">
        <v>15.83526838</v>
      </c>
      <c r="BY126">
        <v>15.858155379999999</v>
      </c>
      <c r="BZ126">
        <v>15.772997180000001</v>
      </c>
      <c r="CA126">
        <v>3</v>
      </c>
    </row>
    <row r="127" spans="1:79" x14ac:dyDescent="0.2">
      <c r="A127" t="s">
        <v>573</v>
      </c>
      <c r="B127">
        <v>-1.605557838</v>
      </c>
      <c r="C127">
        <v>-1.414273093</v>
      </c>
      <c r="D127">
        <v>-1.1744643189999999</v>
      </c>
      <c r="E127">
        <v>-0.26186583200000002</v>
      </c>
      <c r="F127">
        <v>-0.83705776399999998</v>
      </c>
      <c r="G127">
        <v>-0.54067977899999997</v>
      </c>
      <c r="H127">
        <v>0.355460734</v>
      </c>
      <c r="I127">
        <v>5.8600802E-2</v>
      </c>
      <c r="J127">
        <v>-0.212653917</v>
      </c>
      <c r="K127">
        <v>0.53239646600000001</v>
      </c>
      <c r="L127">
        <v>1.686506273</v>
      </c>
      <c r="M127">
        <v>1.5638801680000001</v>
      </c>
      <c r="N127">
        <v>0.40860016599999999</v>
      </c>
      <c r="O127">
        <v>0.60383555499999997</v>
      </c>
      <c r="P127">
        <v>0.83727237700000001</v>
      </c>
      <c r="Q127" s="14" t="s">
        <v>574</v>
      </c>
      <c r="R127" t="s">
        <v>575</v>
      </c>
      <c r="S127" t="s">
        <v>576</v>
      </c>
      <c r="T127">
        <v>1</v>
      </c>
      <c r="U127">
        <v>1.0279594759999999</v>
      </c>
      <c r="V127">
        <v>4.0500494999999997E-2</v>
      </c>
      <c r="W127">
        <v>0.104018545</v>
      </c>
      <c r="X127">
        <v>-0.12297846799999999</v>
      </c>
      <c r="Y127" s="1">
        <v>2.7399999999999999E-5</v>
      </c>
      <c r="Z127" s="1">
        <v>8.14E-5</v>
      </c>
      <c r="AA127">
        <v>-0.34496169300000001</v>
      </c>
      <c r="AB127">
        <v>1.058095E-3</v>
      </c>
      <c r="AC127">
        <v>2.0192069999999999E-3</v>
      </c>
      <c r="AD127">
        <v>-0.22784014599999999</v>
      </c>
      <c r="AE127" s="1">
        <v>4.7399999999999998E-7</v>
      </c>
      <c r="AF127" s="1">
        <v>1.2699999999999999E-6</v>
      </c>
      <c r="AG127">
        <v>-0.50748623199999998</v>
      </c>
      <c r="AH127">
        <v>1.290813E-3</v>
      </c>
      <c r="AI127">
        <v>3.1143360000000001E-3</v>
      </c>
      <c r="AJ127">
        <v>-0.22198322500000001</v>
      </c>
      <c r="AK127">
        <v>7.4208975999999996E-2</v>
      </c>
      <c r="AL127">
        <v>0.105255716</v>
      </c>
      <c r="AM127">
        <v>-0.104861678</v>
      </c>
      <c r="AN127" s="1">
        <v>9.2199999999999998E-6</v>
      </c>
      <c r="AO127" s="1">
        <v>2.1299999999999999E-5</v>
      </c>
      <c r="AP127">
        <v>-0.38450776399999997</v>
      </c>
      <c r="AQ127">
        <v>4.9384816999999998E-2</v>
      </c>
      <c r="AR127">
        <v>0.22115236999999999</v>
      </c>
      <c r="AS127">
        <v>0.11712154700000001</v>
      </c>
      <c r="AU127">
        <v>1.0231870000000001E-2</v>
      </c>
      <c r="AV127">
        <v>1.5812718999999999E-2</v>
      </c>
      <c r="AW127">
        <v>-0.162524539</v>
      </c>
      <c r="AX127" s="1">
        <v>1.94E-4</v>
      </c>
      <c r="AY127" s="1">
        <v>4.1800000000000002E-4</v>
      </c>
      <c r="AZ127">
        <v>-0.27964608600000002</v>
      </c>
      <c r="BA127">
        <v>26.559163730000002</v>
      </c>
      <c r="BB127" t="s">
        <v>577</v>
      </c>
      <c r="BC127" t="s">
        <v>578</v>
      </c>
      <c r="BD127" t="s">
        <v>579</v>
      </c>
      <c r="BE127" t="s">
        <v>96</v>
      </c>
      <c r="BF127" t="s">
        <v>580</v>
      </c>
      <c r="BG127" t="s">
        <v>96</v>
      </c>
      <c r="BH127" t="s">
        <v>581</v>
      </c>
      <c r="BI127" t="s">
        <v>582</v>
      </c>
      <c r="BJ127" t="s">
        <v>96</v>
      </c>
      <c r="BK127" t="s">
        <v>583</v>
      </c>
      <c r="BL127">
        <v>18.111183239999999</v>
      </c>
      <c r="BM127">
        <v>18.147690740000002</v>
      </c>
      <c r="BN127">
        <v>18.193459239999999</v>
      </c>
      <c r="BO127">
        <v>18.367632480000001</v>
      </c>
      <c r="BP127">
        <v>18.257854689999998</v>
      </c>
      <c r="BQ127">
        <v>18.314419669999999</v>
      </c>
      <c r="BR127">
        <v>18.485451829999999</v>
      </c>
      <c r="BS127">
        <v>18.428794870000001</v>
      </c>
      <c r="BT127">
        <v>18.377024779999999</v>
      </c>
      <c r="BU127">
        <v>18.51922076</v>
      </c>
      <c r="BV127">
        <v>18.739487440000001</v>
      </c>
      <c r="BW127">
        <v>18.716083730000001</v>
      </c>
      <c r="BX127">
        <v>18.495593719999999</v>
      </c>
      <c r="BY127">
        <v>18.532855210000001</v>
      </c>
      <c r="BZ127">
        <v>18.577407600000001</v>
      </c>
      <c r="CA127">
        <v>1</v>
      </c>
    </row>
    <row r="128" spans="1:79" x14ac:dyDescent="0.2">
      <c r="A128" t="s">
        <v>2984</v>
      </c>
      <c r="B128">
        <v>-1.191945067</v>
      </c>
      <c r="C128">
        <v>-0.61348691499999997</v>
      </c>
      <c r="D128">
        <v>-2</v>
      </c>
      <c r="E128">
        <v>-0.44430603800000001</v>
      </c>
      <c r="F128">
        <v>0.27412436699999998</v>
      </c>
      <c r="G128">
        <v>-0.195051481</v>
      </c>
      <c r="H128">
        <v>1.4721110509999999</v>
      </c>
      <c r="I128">
        <v>1.3838738530000001</v>
      </c>
      <c r="J128">
        <v>1.2275659059999999</v>
      </c>
      <c r="K128">
        <v>-0.41806099099999999</v>
      </c>
      <c r="L128">
        <v>1.1120257570000001</v>
      </c>
      <c r="M128">
        <v>0.348837909</v>
      </c>
      <c r="N128">
        <v>-0.39234435899999998</v>
      </c>
      <c r="O128">
        <v>-0.23372532200000001</v>
      </c>
      <c r="P128">
        <v>-0.20356523200000001</v>
      </c>
      <c r="Q128" s="13" t="s">
        <v>2985</v>
      </c>
      <c r="R128" t="s">
        <v>2986</v>
      </c>
      <c r="S128" t="s">
        <v>2987</v>
      </c>
      <c r="T128">
        <v>3</v>
      </c>
      <c r="U128">
        <v>1.0394338540000001</v>
      </c>
      <c r="V128">
        <v>0.133312758</v>
      </c>
      <c r="W128">
        <v>0.24298372700000001</v>
      </c>
      <c r="X128">
        <v>-0.11583890199999999</v>
      </c>
      <c r="Y128">
        <v>0.24966726</v>
      </c>
      <c r="Z128">
        <v>0.28775615999999998</v>
      </c>
      <c r="AA128">
        <v>-8.7108550000000007E-2</v>
      </c>
      <c r="AB128">
        <v>2.2248397E-2</v>
      </c>
      <c r="AC128">
        <v>3.1863071999999999E-2</v>
      </c>
      <c r="AD128">
        <v>0.18811677700000001</v>
      </c>
      <c r="AE128" s="1">
        <v>9.9700000000000006E-4</v>
      </c>
      <c r="AF128">
        <v>1.439444E-3</v>
      </c>
      <c r="AG128">
        <v>-0.30773579499999998</v>
      </c>
      <c r="AH128">
        <v>0.69723242299999999</v>
      </c>
      <c r="AI128">
        <v>0.73892387900000001</v>
      </c>
      <c r="AJ128">
        <v>2.8730351000000001E-2</v>
      </c>
      <c r="AK128">
        <v>1.096262E-3</v>
      </c>
      <c r="AL128">
        <v>2.8027080000000001E-3</v>
      </c>
      <c r="AM128">
        <v>0.30395567800000001</v>
      </c>
      <c r="AN128">
        <v>2.0165603000000001E-2</v>
      </c>
      <c r="AO128">
        <v>2.6314264E-2</v>
      </c>
      <c r="AP128">
        <v>-0.19189689300000001</v>
      </c>
      <c r="AQ128">
        <v>2.2843579999999998E-3</v>
      </c>
      <c r="AR128">
        <v>3.3906174999999997E-2</v>
      </c>
      <c r="AS128">
        <v>0.27522532700000002</v>
      </c>
      <c r="AU128">
        <v>9.5048960000000005E-3</v>
      </c>
      <c r="AV128">
        <v>1.476528E-2</v>
      </c>
      <c r="AW128">
        <v>-0.220627244</v>
      </c>
      <c r="AX128" s="1">
        <v>1.36E-5</v>
      </c>
      <c r="AY128" s="1">
        <v>3.8699999999999999E-5</v>
      </c>
      <c r="AZ128">
        <v>-0.49585257100000002</v>
      </c>
      <c r="BA128">
        <v>12.5088024</v>
      </c>
      <c r="BB128" t="s">
        <v>2988</v>
      </c>
      <c r="BC128" t="s">
        <v>2989</v>
      </c>
      <c r="BD128" t="s">
        <v>2990</v>
      </c>
      <c r="BE128" t="s">
        <v>96</v>
      </c>
      <c r="BF128" t="s">
        <v>2991</v>
      </c>
      <c r="BG128" t="s">
        <v>2992</v>
      </c>
      <c r="BH128" t="s">
        <v>2993</v>
      </c>
      <c r="BI128" t="s">
        <v>2994</v>
      </c>
      <c r="BJ128" t="s">
        <v>378</v>
      </c>
      <c r="BK128" t="s">
        <v>2995</v>
      </c>
      <c r="BL128">
        <v>12.59628876</v>
      </c>
      <c r="BM128">
        <v>12.703648210000001</v>
      </c>
      <c r="BN128">
        <v>12.42292209</v>
      </c>
      <c r="BO128">
        <v>12.73504748</v>
      </c>
      <c r="BP128">
        <v>12.86838521</v>
      </c>
      <c r="BQ128">
        <v>12.7813081</v>
      </c>
      <c r="BR128">
        <v>13.0907266</v>
      </c>
      <c r="BS128">
        <v>13.07435014</v>
      </c>
      <c r="BT128">
        <v>13.04534003</v>
      </c>
      <c r="BU128">
        <v>12.739918449999999</v>
      </c>
      <c r="BV128">
        <v>13.02389625</v>
      </c>
      <c r="BW128">
        <v>12.88225173</v>
      </c>
      <c r="BX128">
        <v>12.74469135</v>
      </c>
      <c r="BY128">
        <v>12.77413039</v>
      </c>
      <c r="BZ128">
        <v>12.779727980000001</v>
      </c>
      <c r="CA128">
        <v>3</v>
      </c>
    </row>
    <row r="129" spans="1:79" x14ac:dyDescent="0.2">
      <c r="A129" t="s">
        <v>759</v>
      </c>
      <c r="B129">
        <v>-0.40343726000000002</v>
      </c>
      <c r="C129">
        <v>-1.200329628</v>
      </c>
      <c r="D129">
        <v>-0.93929708499999998</v>
      </c>
      <c r="E129">
        <v>-0.66043283200000003</v>
      </c>
      <c r="F129">
        <v>-1.2144050529999999</v>
      </c>
      <c r="G129">
        <v>-1.1192721889999999</v>
      </c>
      <c r="H129">
        <v>-0.511247122</v>
      </c>
      <c r="I129">
        <v>-4.9161267000000002E-2</v>
      </c>
      <c r="J129">
        <v>-0.27739576399999999</v>
      </c>
      <c r="K129">
        <v>0.58103415599999997</v>
      </c>
      <c r="L129">
        <v>1.6233553279999999</v>
      </c>
      <c r="M129">
        <v>1.7457994539999999</v>
      </c>
      <c r="N129">
        <v>0.81724474199999997</v>
      </c>
      <c r="O129">
        <v>0.68331419100000002</v>
      </c>
      <c r="P129">
        <v>0.92423032800000005</v>
      </c>
      <c r="Q129" s="14" t="s">
        <v>760</v>
      </c>
      <c r="R129" t="s">
        <v>761</v>
      </c>
      <c r="S129" t="s">
        <v>762</v>
      </c>
      <c r="T129">
        <v>1</v>
      </c>
      <c r="U129">
        <v>1.088419716</v>
      </c>
      <c r="V129">
        <v>9.4786861E-2</v>
      </c>
      <c r="W129">
        <v>0.19013954699999999</v>
      </c>
      <c r="X129">
        <v>-0.24193082799999999</v>
      </c>
      <c r="Y129" s="1">
        <v>2.0899999999999999E-6</v>
      </c>
      <c r="Z129" s="1">
        <v>1.1199999999999999E-5</v>
      </c>
      <c r="AA129">
        <v>-1.1013769250000001</v>
      </c>
      <c r="AB129" s="1">
        <v>8.7499999999999999E-5</v>
      </c>
      <c r="AC129" s="1">
        <v>2.2100000000000001E-4</v>
      </c>
      <c r="AD129">
        <v>-0.75938335899999998</v>
      </c>
      <c r="AE129" s="1">
        <v>4.2699999999999998E-6</v>
      </c>
      <c r="AF129" s="1">
        <v>9.0899999999999994E-6</v>
      </c>
      <c r="AG129">
        <v>-1.029840292</v>
      </c>
      <c r="AH129" s="1">
        <v>2.69E-5</v>
      </c>
      <c r="AI129" s="1">
        <v>2.02E-4</v>
      </c>
      <c r="AJ129">
        <v>-0.85944609699999996</v>
      </c>
      <c r="AK129">
        <v>2.077307E-3</v>
      </c>
      <c r="AL129">
        <v>4.7383809999999998E-3</v>
      </c>
      <c r="AM129">
        <v>-0.51745253099999999</v>
      </c>
      <c r="AN129" s="1">
        <v>6.2000000000000003E-5</v>
      </c>
      <c r="AO129" s="1">
        <v>1.2E-4</v>
      </c>
      <c r="AP129">
        <v>-0.78790946500000003</v>
      </c>
      <c r="AQ129">
        <v>2.4539888999999999E-2</v>
      </c>
      <c r="AR129">
        <v>0.150371702</v>
      </c>
      <c r="AS129">
        <v>0.34199356600000003</v>
      </c>
      <c r="AU129">
        <v>0.60246304399999995</v>
      </c>
      <c r="AV129">
        <v>0.64824129200000002</v>
      </c>
      <c r="AW129">
        <v>7.1536633000000002E-2</v>
      </c>
      <c r="AX129">
        <v>6.5256438999999999E-2</v>
      </c>
      <c r="AY129">
        <v>8.5968220999999997E-2</v>
      </c>
      <c r="AZ129">
        <v>-0.27045693399999998</v>
      </c>
      <c r="BA129">
        <v>26.394388230000001</v>
      </c>
      <c r="BB129" t="s">
        <v>763</v>
      </c>
      <c r="BC129" t="s">
        <v>764</v>
      </c>
      <c r="BD129" t="s">
        <v>765</v>
      </c>
      <c r="BE129" t="s">
        <v>766</v>
      </c>
      <c r="BF129" t="s">
        <v>767</v>
      </c>
      <c r="BG129" t="s">
        <v>96</v>
      </c>
      <c r="BH129" t="s">
        <v>768</v>
      </c>
      <c r="BI129" t="s">
        <v>769</v>
      </c>
      <c r="BJ129" t="s">
        <v>96</v>
      </c>
      <c r="BK129" t="s">
        <v>770</v>
      </c>
      <c r="BL129">
        <v>12.739150070000001</v>
      </c>
      <c r="BM129">
        <v>12.359984860000001</v>
      </c>
      <c r="BN129">
        <v>12.484185399999999</v>
      </c>
      <c r="BO129">
        <v>12.616870349999999</v>
      </c>
      <c r="BP129">
        <v>12.35328771</v>
      </c>
      <c r="BQ129">
        <v>12.39855238</v>
      </c>
      <c r="BR129">
        <v>12.687853629999999</v>
      </c>
      <c r="BS129">
        <v>12.90771629</v>
      </c>
      <c r="BT129">
        <v>12.79912122</v>
      </c>
      <c r="BU129">
        <v>13.2075663</v>
      </c>
      <c r="BV129">
        <v>13.70350771</v>
      </c>
      <c r="BW129">
        <v>13.76176721</v>
      </c>
      <c r="BX129">
        <v>13.31995643</v>
      </c>
      <c r="BY129">
        <v>13.25623163</v>
      </c>
      <c r="BZ129">
        <v>13.37086068</v>
      </c>
      <c r="CA129">
        <v>1</v>
      </c>
    </row>
    <row r="130" spans="1:79" x14ac:dyDescent="0.2">
      <c r="A130" t="s">
        <v>2879</v>
      </c>
      <c r="B130">
        <v>-1.3847510510000001</v>
      </c>
      <c r="C130">
        <v>-2</v>
      </c>
      <c r="D130">
        <v>-1.8081403009999999</v>
      </c>
      <c r="E130">
        <v>0.79848521100000003</v>
      </c>
      <c r="F130">
        <v>0.46047878799999997</v>
      </c>
      <c r="G130">
        <v>0.151016183</v>
      </c>
      <c r="H130">
        <v>0.80954043899999995</v>
      </c>
      <c r="I130">
        <v>1.180427605</v>
      </c>
      <c r="J130">
        <v>0.80759504000000004</v>
      </c>
      <c r="K130">
        <v>0.32729532700000002</v>
      </c>
      <c r="L130">
        <v>0.57390095200000002</v>
      </c>
      <c r="M130">
        <v>0.37177261900000003</v>
      </c>
      <c r="N130">
        <v>-0.19127909000000001</v>
      </c>
      <c r="O130">
        <v>-4.1157524000000001E-2</v>
      </c>
      <c r="P130">
        <v>9.3751080000000001E-2</v>
      </c>
      <c r="Q130" s="13" t="s">
        <v>2079</v>
      </c>
      <c r="R130" t="s">
        <v>2880</v>
      </c>
      <c r="S130" t="s">
        <v>2881</v>
      </c>
      <c r="T130">
        <v>3</v>
      </c>
      <c r="U130">
        <v>1.021223558</v>
      </c>
      <c r="V130">
        <v>5.1927428999999997E-2</v>
      </c>
      <c r="W130">
        <v>0.122850557</v>
      </c>
      <c r="X130">
        <v>-7.9296261000000007E-2</v>
      </c>
      <c r="Y130">
        <v>0.83824365199999995</v>
      </c>
      <c r="Z130">
        <v>0.85879084400000005</v>
      </c>
      <c r="AA130">
        <v>7.6962760000000002E-3</v>
      </c>
      <c r="AB130">
        <v>3.7959000999999999E-2</v>
      </c>
      <c r="AC130">
        <v>5.1953987E-2</v>
      </c>
      <c r="AD130">
        <v>8.5640378000000003E-2</v>
      </c>
      <c r="AE130" s="1">
        <v>2.28E-7</v>
      </c>
      <c r="AF130" s="1">
        <v>6.6300000000000005E-7</v>
      </c>
      <c r="AG130">
        <v>-0.37157008200000002</v>
      </c>
      <c r="AH130">
        <v>3.5483766999999999E-2</v>
      </c>
      <c r="AI130">
        <v>5.3614951000000001E-2</v>
      </c>
      <c r="AJ130">
        <v>8.6992536999999995E-2</v>
      </c>
      <c r="AK130" s="1">
        <v>6.9099999999999999E-4</v>
      </c>
      <c r="AL130">
        <v>1.9324419999999999E-3</v>
      </c>
      <c r="AM130">
        <v>0.164936639</v>
      </c>
      <c r="AN130" s="1">
        <v>3.1599999999999998E-6</v>
      </c>
      <c r="AO130" s="1">
        <v>8.1799999999999996E-6</v>
      </c>
      <c r="AP130">
        <v>-0.29227382099999999</v>
      </c>
      <c r="AQ130">
        <v>5.5473346999999999E-2</v>
      </c>
      <c r="AR130">
        <v>0.23362924600000001</v>
      </c>
      <c r="AS130">
        <v>7.7944101000000002E-2</v>
      </c>
      <c r="AU130" s="1">
        <v>1.8099999999999999E-7</v>
      </c>
      <c r="AV130" s="1">
        <v>9.47E-7</v>
      </c>
      <c r="AW130">
        <v>-0.37926635800000003</v>
      </c>
      <c r="AX130" s="1">
        <v>2.11E-8</v>
      </c>
      <c r="AY130" s="1">
        <v>1.4700000000000001E-7</v>
      </c>
      <c r="AZ130">
        <v>-0.45721045900000001</v>
      </c>
      <c r="BA130">
        <v>46.269307150000003</v>
      </c>
      <c r="BB130" t="s">
        <v>2882</v>
      </c>
      <c r="BC130" t="s">
        <v>96</v>
      </c>
      <c r="BD130" t="s">
        <v>96</v>
      </c>
      <c r="BE130" t="s">
        <v>96</v>
      </c>
      <c r="BF130" t="s">
        <v>96</v>
      </c>
      <c r="BG130" t="s">
        <v>96</v>
      </c>
      <c r="BH130" t="s">
        <v>96</v>
      </c>
      <c r="BI130" t="s">
        <v>96</v>
      </c>
      <c r="BJ130" t="s">
        <v>96</v>
      </c>
      <c r="BK130" t="s">
        <v>96</v>
      </c>
      <c r="BL130">
        <v>21.609301760000001</v>
      </c>
      <c r="BM130">
        <v>21.480523170000001</v>
      </c>
      <c r="BN130">
        <v>21.537953170000002</v>
      </c>
      <c r="BO130">
        <v>21.977215749999999</v>
      </c>
      <c r="BP130">
        <v>21.92025568</v>
      </c>
      <c r="BQ130">
        <v>21.868105750000002</v>
      </c>
      <c r="BR130">
        <v>21.979078749999999</v>
      </c>
      <c r="BS130">
        <v>22.041579810000002</v>
      </c>
      <c r="BT130">
        <v>21.97875092</v>
      </c>
      <c r="BU130">
        <v>21.897811900000001</v>
      </c>
      <c r="BV130">
        <v>21.939369320000001</v>
      </c>
      <c r="BW130">
        <v>21.90530712</v>
      </c>
      <c r="BX130">
        <v>21.810422930000001</v>
      </c>
      <c r="BY130">
        <v>21.835721070000002</v>
      </c>
      <c r="BZ130">
        <v>21.858455559999999</v>
      </c>
      <c r="CA130">
        <v>3</v>
      </c>
    </row>
    <row r="131" spans="1:79" x14ac:dyDescent="0.2">
      <c r="A131" t="s">
        <v>4180</v>
      </c>
      <c r="B131">
        <v>-0.70923148599999997</v>
      </c>
      <c r="C131">
        <v>6.3656950000000004E-2</v>
      </c>
      <c r="D131">
        <v>-0.27516212000000001</v>
      </c>
      <c r="E131">
        <v>0.84985382899999995</v>
      </c>
      <c r="F131">
        <v>0.94228324200000002</v>
      </c>
      <c r="G131">
        <v>1.04830888</v>
      </c>
      <c r="H131">
        <v>1.3649087259999999</v>
      </c>
      <c r="I131">
        <v>0.83614516699999997</v>
      </c>
      <c r="J131">
        <v>1.5160313750000001</v>
      </c>
      <c r="K131">
        <v>-0.79623226899999999</v>
      </c>
      <c r="L131">
        <v>-1.5467479559999999</v>
      </c>
      <c r="M131">
        <v>-0.96605314099999995</v>
      </c>
      <c r="N131">
        <v>-0.54268495800000005</v>
      </c>
      <c r="O131">
        <v>-0.881847983</v>
      </c>
      <c r="P131">
        <v>-0.90322825600000001</v>
      </c>
      <c r="Q131" s="14" t="s">
        <v>4181</v>
      </c>
      <c r="R131" t="s">
        <v>4182</v>
      </c>
      <c r="S131" t="s">
        <v>4183</v>
      </c>
      <c r="T131">
        <v>5</v>
      </c>
      <c r="U131">
        <v>1.0230430129999999</v>
      </c>
      <c r="V131">
        <v>0.218499792</v>
      </c>
      <c r="W131">
        <v>0.349641286</v>
      </c>
      <c r="X131">
        <v>5.5111272000000003E-2</v>
      </c>
      <c r="Y131" s="1">
        <v>2.4099999999999998E-6</v>
      </c>
      <c r="Z131" s="1">
        <v>1.2300000000000001E-5</v>
      </c>
      <c r="AA131">
        <v>0.34537372900000002</v>
      </c>
      <c r="AB131" s="1">
        <v>5.6599999999999996E-7</v>
      </c>
      <c r="AC131" s="1">
        <v>4.0199999999999996E-6</v>
      </c>
      <c r="AD131">
        <v>0.394608497</v>
      </c>
      <c r="AE131">
        <v>7.9290369999999999E-3</v>
      </c>
      <c r="AF131">
        <v>1.0333826000000001E-2</v>
      </c>
      <c r="AG131">
        <v>0.134134111</v>
      </c>
      <c r="AH131" s="1">
        <v>1.47E-5</v>
      </c>
      <c r="AI131" s="1">
        <v>1.4300000000000001E-4</v>
      </c>
      <c r="AJ131">
        <v>0.29026245699999997</v>
      </c>
      <c r="AK131" s="1">
        <v>2.8899999999999999E-6</v>
      </c>
      <c r="AL131" s="1">
        <v>3.57E-5</v>
      </c>
      <c r="AM131">
        <v>0.33949722500000001</v>
      </c>
      <c r="AN131">
        <v>8.6861390999999996E-2</v>
      </c>
      <c r="AO131">
        <v>0.10322853999999999</v>
      </c>
      <c r="AP131">
        <v>7.9022838999999998E-2</v>
      </c>
      <c r="AQ131">
        <v>0.26870865500000002</v>
      </c>
      <c r="AR131">
        <v>0.51981625799999998</v>
      </c>
      <c r="AS131">
        <v>4.9234767999999998E-2</v>
      </c>
      <c r="AU131" s="1">
        <v>2.8699999999999998E-4</v>
      </c>
      <c r="AV131" s="1">
        <v>6.1300000000000005E-4</v>
      </c>
      <c r="AW131">
        <v>-0.21123961799999999</v>
      </c>
      <c r="AX131" s="1">
        <v>4.2500000000000003E-5</v>
      </c>
      <c r="AY131" s="1">
        <v>1.07E-4</v>
      </c>
      <c r="AZ131">
        <v>-0.260474386</v>
      </c>
      <c r="BA131">
        <v>34.072476719999997</v>
      </c>
      <c r="BB131" t="s">
        <v>4184</v>
      </c>
      <c r="BC131" t="s">
        <v>4185</v>
      </c>
      <c r="BD131" t="s">
        <v>4186</v>
      </c>
      <c r="BE131" t="s">
        <v>96</v>
      </c>
      <c r="BF131" t="s">
        <v>4187</v>
      </c>
      <c r="BG131" t="s">
        <v>4188</v>
      </c>
      <c r="BH131" t="s">
        <v>4189</v>
      </c>
      <c r="BI131" t="s">
        <v>4190</v>
      </c>
      <c r="BJ131" t="s">
        <v>96</v>
      </c>
      <c r="BK131" t="s">
        <v>4191</v>
      </c>
      <c r="BL131">
        <v>17.19121312</v>
      </c>
      <c r="BM131">
        <v>17.321436519999999</v>
      </c>
      <c r="BN131">
        <v>17.26434914</v>
      </c>
      <c r="BO131">
        <v>17.453902240000001</v>
      </c>
      <c r="BP131">
        <v>17.46947561</v>
      </c>
      <c r="BQ131">
        <v>17.48733979</v>
      </c>
      <c r="BR131">
        <v>17.54068346</v>
      </c>
      <c r="BS131">
        <v>17.451592479999999</v>
      </c>
      <c r="BT131">
        <v>17.566146</v>
      </c>
      <c r="BU131">
        <v>17.176554419999999</v>
      </c>
      <c r="BV131">
        <v>17.05010059</v>
      </c>
      <c r="BW131">
        <v>17.147941429999999</v>
      </c>
      <c r="BX131">
        <v>17.219274420000001</v>
      </c>
      <c r="BY131">
        <v>17.162129100000001</v>
      </c>
      <c r="BZ131">
        <v>17.15852675</v>
      </c>
      <c r="CA131">
        <v>5</v>
      </c>
    </row>
    <row r="132" spans="1:79" x14ac:dyDescent="0.2">
      <c r="A132" t="s">
        <v>3247</v>
      </c>
      <c r="B132">
        <v>-0.65555256900000003</v>
      </c>
      <c r="C132">
        <v>-1.364109295</v>
      </c>
      <c r="D132">
        <v>-2</v>
      </c>
      <c r="E132">
        <v>-3.2771494999999998E-2</v>
      </c>
      <c r="F132">
        <v>1.344214968</v>
      </c>
      <c r="G132">
        <v>1.1440471990000001</v>
      </c>
      <c r="H132">
        <v>0.71380220800000005</v>
      </c>
      <c r="I132">
        <v>0.69449985000000003</v>
      </c>
      <c r="J132">
        <v>1.0201489340000001</v>
      </c>
      <c r="K132">
        <v>0.24241699899999999</v>
      </c>
      <c r="L132">
        <v>-2.3060368000000001E-2</v>
      </c>
      <c r="M132">
        <v>-0.80840760199999995</v>
      </c>
      <c r="N132">
        <v>-0.26541076200000002</v>
      </c>
      <c r="O132">
        <v>0.21041695299999999</v>
      </c>
      <c r="P132">
        <v>0.16812674699999999</v>
      </c>
      <c r="Q132" s="13" t="s">
        <v>3248</v>
      </c>
      <c r="R132" t="s">
        <v>3249</v>
      </c>
      <c r="S132" t="s">
        <v>3250</v>
      </c>
      <c r="T132">
        <v>3</v>
      </c>
      <c r="U132">
        <v>1.0361822970000001</v>
      </c>
      <c r="V132">
        <v>0.60019346200000001</v>
      </c>
      <c r="W132">
        <v>0.713791799</v>
      </c>
      <c r="X132">
        <v>5.1176344999999998E-2</v>
      </c>
      <c r="Y132">
        <v>3.7121607000000001E-2</v>
      </c>
      <c r="Z132">
        <v>5.0381038000000003E-2</v>
      </c>
      <c r="AA132">
        <v>0.221891319</v>
      </c>
      <c r="AB132">
        <v>3.8562305999999998E-2</v>
      </c>
      <c r="AC132">
        <v>5.2711020999999997E-2</v>
      </c>
      <c r="AD132">
        <v>0.21992062100000001</v>
      </c>
      <c r="AE132">
        <v>1.2225448E-2</v>
      </c>
      <c r="AF132">
        <v>1.5630192000000001E-2</v>
      </c>
      <c r="AG132">
        <v>-0.278333155</v>
      </c>
      <c r="AH132">
        <v>9.6988414999999994E-2</v>
      </c>
      <c r="AI132">
        <v>0.12966467400000001</v>
      </c>
      <c r="AJ132">
        <v>0.17071497399999999</v>
      </c>
      <c r="AK132">
        <v>0.100494663</v>
      </c>
      <c r="AL132">
        <v>0.13761298499999999</v>
      </c>
      <c r="AM132">
        <v>0.168744276</v>
      </c>
      <c r="AN132">
        <v>4.4182149999999996E-3</v>
      </c>
      <c r="AO132">
        <v>6.3017699999999999E-3</v>
      </c>
      <c r="AP132">
        <v>-0.32950950000000001</v>
      </c>
      <c r="AQ132">
        <v>0.98380611500000004</v>
      </c>
      <c r="AR132">
        <v>0.99302597299999995</v>
      </c>
      <c r="AS132">
        <v>-1.970697E-3</v>
      </c>
      <c r="AU132" s="1">
        <v>1.75E-4</v>
      </c>
      <c r="AV132" s="1">
        <v>3.9399999999999998E-4</v>
      </c>
      <c r="AW132">
        <v>-0.50022447299999995</v>
      </c>
      <c r="AX132" s="1">
        <v>1.8100000000000001E-4</v>
      </c>
      <c r="AY132" s="1">
        <v>3.9300000000000001E-4</v>
      </c>
      <c r="AZ132">
        <v>-0.49825377599999998</v>
      </c>
      <c r="BA132">
        <v>9.2990867020000003</v>
      </c>
      <c r="BB132" t="s">
        <v>3251</v>
      </c>
      <c r="BC132" t="s">
        <v>3252</v>
      </c>
      <c r="BD132" t="s">
        <v>3253</v>
      </c>
      <c r="BE132" t="s">
        <v>3254</v>
      </c>
      <c r="BF132" t="s">
        <v>3255</v>
      </c>
      <c r="BG132" t="s">
        <v>96</v>
      </c>
      <c r="BH132" t="s">
        <v>1871</v>
      </c>
      <c r="BI132" t="s">
        <v>3256</v>
      </c>
      <c r="BJ132" t="s">
        <v>3257</v>
      </c>
      <c r="BK132" t="s">
        <v>3258</v>
      </c>
      <c r="BL132">
        <v>14.003047609999999</v>
      </c>
      <c r="BM132">
        <v>13.848125189999999</v>
      </c>
      <c r="BN132">
        <v>13.624177449999999</v>
      </c>
      <c r="BO132">
        <v>14.139215610000001</v>
      </c>
      <c r="BP132">
        <v>14.44028688</v>
      </c>
      <c r="BQ132">
        <v>14.39652119</v>
      </c>
      <c r="BR132">
        <v>14.30245025</v>
      </c>
      <c r="BS132">
        <v>14.298229879999999</v>
      </c>
      <c r="BT132">
        <v>14.36943144</v>
      </c>
      <c r="BU132">
        <v>14.19938421</v>
      </c>
      <c r="BV132">
        <v>14.141338899999999</v>
      </c>
      <c r="BW132">
        <v>13.969626610000001</v>
      </c>
      <c r="BX132">
        <v>14.088350180000001</v>
      </c>
      <c r="BY132">
        <v>14.19238756</v>
      </c>
      <c r="BZ132">
        <v>14.18314101</v>
      </c>
      <c r="CA132">
        <v>3</v>
      </c>
    </row>
    <row r="133" spans="1:79" x14ac:dyDescent="0.2">
      <c r="A133" t="s">
        <v>3104</v>
      </c>
      <c r="B133">
        <v>-1.1201725279999999</v>
      </c>
      <c r="C133">
        <v>-1.9167043560000001</v>
      </c>
      <c r="D133">
        <v>-1.60034075</v>
      </c>
      <c r="E133">
        <v>1.8642904760000001</v>
      </c>
      <c r="F133">
        <v>1.0621778669999999</v>
      </c>
      <c r="G133">
        <v>0.98564402699999998</v>
      </c>
      <c r="H133">
        <v>5.0221834E-2</v>
      </c>
      <c r="I133">
        <v>-0.388690749</v>
      </c>
      <c r="J133">
        <v>-0.35035766499999998</v>
      </c>
      <c r="K133">
        <v>0.43305105999999999</v>
      </c>
      <c r="L133">
        <v>7.2092299999999998E-2</v>
      </c>
      <c r="M133">
        <v>0.66546026899999999</v>
      </c>
      <c r="N133">
        <v>0.12875853100000001</v>
      </c>
      <c r="O133">
        <v>5.5108348000000001E-2</v>
      </c>
      <c r="P133">
        <v>5.9461335999999997E-2</v>
      </c>
      <c r="Q133" s="13" t="s">
        <v>3105</v>
      </c>
      <c r="R133" t="s">
        <v>3106</v>
      </c>
      <c r="S133" t="s">
        <v>3107</v>
      </c>
      <c r="T133">
        <v>3</v>
      </c>
      <c r="U133">
        <v>1.0266097270000001</v>
      </c>
      <c r="V133">
        <v>0.27567775900000002</v>
      </c>
      <c r="W133">
        <v>0.41327067299999998</v>
      </c>
      <c r="X133">
        <v>-4.6868745000000003E-2</v>
      </c>
      <c r="Y133">
        <v>5.2598510000000003E-3</v>
      </c>
      <c r="Z133">
        <v>8.3483849999999998E-3</v>
      </c>
      <c r="AA133">
        <v>0.13856840600000001</v>
      </c>
      <c r="AB133">
        <v>4.038278E-2</v>
      </c>
      <c r="AC133">
        <v>5.4975811999999999E-2</v>
      </c>
      <c r="AD133">
        <v>-9.3984117000000006E-2</v>
      </c>
      <c r="AE133" s="1">
        <v>9.2599999999999994E-6</v>
      </c>
      <c r="AF133" s="1">
        <v>1.84E-5</v>
      </c>
      <c r="AG133">
        <v>-0.29355388100000002</v>
      </c>
      <c r="AH133" s="1">
        <v>6.4000000000000005E-4</v>
      </c>
      <c r="AI133">
        <v>1.776106E-3</v>
      </c>
      <c r="AJ133">
        <v>0.18543715099999999</v>
      </c>
      <c r="AK133">
        <v>0.27327892599999998</v>
      </c>
      <c r="AL133">
        <v>0.33200524300000001</v>
      </c>
      <c r="AM133">
        <v>-4.7115372000000003E-2</v>
      </c>
      <c r="AN133" s="1">
        <v>5.1700000000000003E-5</v>
      </c>
      <c r="AO133" s="1">
        <v>1.02E-4</v>
      </c>
      <c r="AP133">
        <v>-0.246685136</v>
      </c>
      <c r="AQ133" s="1">
        <v>8.9900000000000003E-5</v>
      </c>
      <c r="AR133">
        <v>3.4804189999999998E-3</v>
      </c>
      <c r="AS133">
        <v>-0.23255252300000001</v>
      </c>
      <c r="AU133" s="1">
        <v>1.4000000000000001E-7</v>
      </c>
      <c r="AV133" s="1">
        <v>7.6000000000000003E-7</v>
      </c>
      <c r="AW133">
        <v>-0.43212228699999999</v>
      </c>
      <c r="AX133" s="1">
        <v>3.4900000000000003E-4</v>
      </c>
      <c r="AY133" s="1">
        <v>7.1299999999999998E-4</v>
      </c>
      <c r="AZ133">
        <v>-0.19956976400000001</v>
      </c>
      <c r="BA133">
        <v>29.24355684</v>
      </c>
      <c r="BB133" t="s">
        <v>3108</v>
      </c>
      <c r="BC133" t="s">
        <v>3109</v>
      </c>
      <c r="BD133" t="s">
        <v>3110</v>
      </c>
      <c r="BE133" t="s">
        <v>3111</v>
      </c>
      <c r="BF133" t="s">
        <v>3112</v>
      </c>
      <c r="BG133" t="s">
        <v>3113</v>
      </c>
      <c r="BH133" t="s">
        <v>3114</v>
      </c>
      <c r="BI133" t="s">
        <v>3115</v>
      </c>
      <c r="BJ133" t="s">
        <v>3116</v>
      </c>
      <c r="BK133" t="s">
        <v>3117</v>
      </c>
      <c r="BL133">
        <v>16.303790889999998</v>
      </c>
      <c r="BM133">
        <v>16.18300979</v>
      </c>
      <c r="BN133">
        <v>16.230981190000001</v>
      </c>
      <c r="BO133">
        <v>16.756336170000001</v>
      </c>
      <c r="BP133">
        <v>16.634708839999998</v>
      </c>
      <c r="BQ133">
        <v>16.62310373</v>
      </c>
      <c r="BR133">
        <v>16.48126216</v>
      </c>
      <c r="BS133">
        <v>16.414708210000001</v>
      </c>
      <c r="BT133">
        <v>16.420520799999998</v>
      </c>
      <c r="BU133">
        <v>16.539311990000002</v>
      </c>
      <c r="BV133">
        <v>16.484578460000002</v>
      </c>
      <c r="BW133">
        <v>16.57455307</v>
      </c>
      <c r="BX133">
        <v>16.493170979999999</v>
      </c>
      <c r="BY133">
        <v>16.482003120000002</v>
      </c>
      <c r="BZ133">
        <v>16.482663179999999</v>
      </c>
      <c r="CA133">
        <v>3</v>
      </c>
    </row>
    <row r="134" spans="1:79" x14ac:dyDescent="0.2">
      <c r="A134" t="s">
        <v>455</v>
      </c>
      <c r="B134">
        <v>-1.4898550239999999</v>
      </c>
      <c r="C134">
        <v>-1.153067031</v>
      </c>
      <c r="D134">
        <v>-1.4903268789999999</v>
      </c>
      <c r="E134">
        <v>-0.28626426999999999</v>
      </c>
      <c r="F134">
        <v>-0.58483096800000001</v>
      </c>
      <c r="G134">
        <v>-0.48591990000000002</v>
      </c>
      <c r="H134">
        <v>-3.1371046999999999E-2</v>
      </c>
      <c r="I134">
        <v>1.6568435999999999E-2</v>
      </c>
      <c r="J134">
        <v>-0.55235990300000004</v>
      </c>
      <c r="K134">
        <v>0.89330283300000002</v>
      </c>
      <c r="L134">
        <v>1.7643854029999999</v>
      </c>
      <c r="M134">
        <v>1.3664980390000001</v>
      </c>
      <c r="N134">
        <v>0.69223698700000003</v>
      </c>
      <c r="O134">
        <v>0.90130651900000003</v>
      </c>
      <c r="P134">
        <v>0.43969680900000002</v>
      </c>
      <c r="Q134" s="14" t="s">
        <v>456</v>
      </c>
      <c r="R134" t="s">
        <v>457</v>
      </c>
      <c r="S134" t="s">
        <v>458</v>
      </c>
      <c r="T134">
        <v>1</v>
      </c>
      <c r="U134">
        <v>1.032838688</v>
      </c>
      <c r="V134">
        <v>1.1507163000000001E-2</v>
      </c>
      <c r="W134">
        <v>4.2642997000000002E-2</v>
      </c>
      <c r="X134">
        <v>-0.144359828</v>
      </c>
      <c r="Y134" s="1">
        <v>2.8499999999999998E-6</v>
      </c>
      <c r="Z134" s="1">
        <v>1.3900000000000001E-5</v>
      </c>
      <c r="AA134">
        <v>-0.39018101100000002</v>
      </c>
      <c r="AB134" s="1">
        <v>1.4800000000000001E-5</v>
      </c>
      <c r="AC134" s="1">
        <v>4.9599999999999999E-5</v>
      </c>
      <c r="AD134">
        <v>-0.33291025099999999</v>
      </c>
      <c r="AE134" s="1">
        <v>2.73E-8</v>
      </c>
      <c r="AF134" s="1">
        <v>1.06E-7</v>
      </c>
      <c r="AG134">
        <v>-0.59148061500000004</v>
      </c>
      <c r="AH134" s="1">
        <v>2.5500000000000002E-4</v>
      </c>
      <c r="AI134" s="1">
        <v>8.7299999999999997E-4</v>
      </c>
      <c r="AJ134">
        <v>-0.245821184</v>
      </c>
      <c r="AK134">
        <v>2.0911089999999998E-3</v>
      </c>
      <c r="AL134">
        <v>4.7621069999999998E-3</v>
      </c>
      <c r="AM134">
        <v>-0.18855042399999999</v>
      </c>
      <c r="AN134" s="1">
        <v>6.5300000000000004E-7</v>
      </c>
      <c r="AO134" s="1">
        <v>2.03E-6</v>
      </c>
      <c r="AP134">
        <v>-0.44712078700000002</v>
      </c>
      <c r="AQ134">
        <v>0.26264058400000001</v>
      </c>
      <c r="AR134">
        <v>0.51332658399999997</v>
      </c>
      <c r="AS134">
        <v>5.7270759999999997E-2</v>
      </c>
      <c r="AU134">
        <v>1.291258E-3</v>
      </c>
      <c r="AV134">
        <v>2.3862419999999998E-3</v>
      </c>
      <c r="AW134">
        <v>-0.20129960299999999</v>
      </c>
      <c r="AX134" s="1">
        <v>1.63E-4</v>
      </c>
      <c r="AY134" s="1">
        <v>3.59E-4</v>
      </c>
      <c r="AZ134">
        <v>-0.258570364</v>
      </c>
      <c r="BA134">
        <v>43.630275709999999</v>
      </c>
      <c r="BB134" t="s">
        <v>459</v>
      </c>
      <c r="BC134" t="s">
        <v>460</v>
      </c>
      <c r="BD134" t="s">
        <v>461</v>
      </c>
      <c r="BE134" t="s">
        <v>96</v>
      </c>
      <c r="BF134" t="s">
        <v>462</v>
      </c>
      <c r="BG134" t="s">
        <v>463</v>
      </c>
      <c r="BH134" t="s">
        <v>464</v>
      </c>
      <c r="BI134" t="s">
        <v>465</v>
      </c>
      <c r="BJ134" t="s">
        <v>96</v>
      </c>
      <c r="BK134" t="s">
        <v>466</v>
      </c>
      <c r="BL134">
        <v>17.987314990000002</v>
      </c>
      <c r="BM134">
        <v>18.060574630000001</v>
      </c>
      <c r="BN134">
        <v>17.98721235</v>
      </c>
      <c r="BO134">
        <v>18.249125450000001</v>
      </c>
      <c r="BP134">
        <v>18.184179879999999</v>
      </c>
      <c r="BQ134">
        <v>18.205695460000001</v>
      </c>
      <c r="BR134">
        <v>18.30457096</v>
      </c>
      <c r="BS134">
        <v>18.314998970000001</v>
      </c>
      <c r="BT134">
        <v>18.19124313</v>
      </c>
      <c r="BU134">
        <v>18.50571017</v>
      </c>
      <c r="BV134">
        <v>18.695191950000002</v>
      </c>
      <c r="BW134">
        <v>18.608641710000001</v>
      </c>
      <c r="BX134">
        <v>18.46197342</v>
      </c>
      <c r="BY134">
        <v>18.507451159999999</v>
      </c>
      <c r="BZ134">
        <v>18.407039749999999</v>
      </c>
      <c r="CA134">
        <v>1</v>
      </c>
    </row>
    <row r="135" spans="1:79" x14ac:dyDescent="0.2">
      <c r="A135" t="s">
        <v>2935</v>
      </c>
      <c r="B135">
        <v>-1.4622510049999999</v>
      </c>
      <c r="C135">
        <v>-1.821607926</v>
      </c>
      <c r="D135">
        <v>-1.2457878229999999</v>
      </c>
      <c r="E135">
        <v>1.12328256</v>
      </c>
      <c r="F135">
        <v>1.416694846</v>
      </c>
      <c r="G135">
        <v>1.3490323070000001</v>
      </c>
      <c r="H135">
        <v>0.67223142599999997</v>
      </c>
      <c r="I135">
        <v>-0.32903121499999999</v>
      </c>
      <c r="J135">
        <v>0.69131993000000003</v>
      </c>
      <c r="K135">
        <v>0.110337188</v>
      </c>
      <c r="L135">
        <v>-0.46141003899999999</v>
      </c>
      <c r="M135">
        <v>-0.66413303800000001</v>
      </c>
      <c r="N135">
        <v>-8.6880780000000001E-3</v>
      </c>
      <c r="O135">
        <v>0.32351091399999998</v>
      </c>
      <c r="P135">
        <v>0.30649995299999999</v>
      </c>
      <c r="Q135" s="13" t="s">
        <v>2936</v>
      </c>
      <c r="R135" t="s">
        <v>2937</v>
      </c>
      <c r="S135" t="s">
        <v>2938</v>
      </c>
      <c r="T135">
        <v>3</v>
      </c>
      <c r="U135">
        <v>1.02170655</v>
      </c>
      <c r="V135">
        <v>0.102299292</v>
      </c>
      <c r="W135">
        <v>0.20115780899999999</v>
      </c>
      <c r="X135">
        <v>6.2037259999999997E-2</v>
      </c>
      <c r="Y135" s="1">
        <v>1.6699999999999999E-4</v>
      </c>
      <c r="Z135" s="1">
        <v>3.8200000000000002E-4</v>
      </c>
      <c r="AA135">
        <v>0.185908198</v>
      </c>
      <c r="AB135">
        <v>4.6561761E-2</v>
      </c>
      <c r="AC135">
        <v>6.2586456999999998E-2</v>
      </c>
      <c r="AD135">
        <v>7.7700676999999996E-2</v>
      </c>
      <c r="AE135">
        <v>2.4101830000000002E-3</v>
      </c>
      <c r="AF135">
        <v>3.3258789999999999E-3</v>
      </c>
      <c r="AG135">
        <v>-0.13322484600000001</v>
      </c>
      <c r="AH135">
        <v>3.9664410000000002E-3</v>
      </c>
      <c r="AI135">
        <v>7.9187440000000001E-3</v>
      </c>
      <c r="AJ135">
        <v>0.123870938</v>
      </c>
      <c r="AK135">
        <v>0.663888857</v>
      </c>
      <c r="AL135">
        <v>0.71449273400000002</v>
      </c>
      <c r="AM135">
        <v>1.5663416999999999E-2</v>
      </c>
      <c r="AN135" s="1">
        <v>1.07E-4</v>
      </c>
      <c r="AO135" s="1">
        <v>1.9799999999999999E-4</v>
      </c>
      <c r="AP135">
        <v>-0.19526210599999999</v>
      </c>
      <c r="AQ135">
        <v>9.2029529999999998E-3</v>
      </c>
      <c r="AR135">
        <v>8.1212191000000003E-2</v>
      </c>
      <c r="AS135">
        <v>-0.108207521</v>
      </c>
      <c r="AU135" s="1">
        <v>7.2799999999999995E-7</v>
      </c>
      <c r="AV135" s="1">
        <v>3.14E-6</v>
      </c>
      <c r="AW135">
        <v>-0.31913304399999998</v>
      </c>
      <c r="AX135" s="1">
        <v>5.2200000000000002E-5</v>
      </c>
      <c r="AY135" s="1">
        <v>1.2899999999999999E-4</v>
      </c>
      <c r="AZ135">
        <v>-0.210925523</v>
      </c>
      <c r="BA135">
        <v>22.113684769999999</v>
      </c>
      <c r="BB135" t="s">
        <v>2939</v>
      </c>
      <c r="BC135" t="s">
        <v>2940</v>
      </c>
      <c r="BD135" t="s">
        <v>2941</v>
      </c>
      <c r="BE135" t="s">
        <v>2942</v>
      </c>
      <c r="BF135" t="s">
        <v>2943</v>
      </c>
      <c r="BG135" t="s">
        <v>2944</v>
      </c>
      <c r="BH135" t="s">
        <v>2945</v>
      </c>
      <c r="BI135" t="s">
        <v>2946</v>
      </c>
      <c r="BJ135" t="s">
        <v>2947</v>
      </c>
      <c r="BK135" t="s">
        <v>2948</v>
      </c>
      <c r="BL135">
        <v>14.70757107</v>
      </c>
      <c r="BM135">
        <v>14.666703740000001</v>
      </c>
      <c r="BN135">
        <v>14.732188020000001</v>
      </c>
      <c r="BO135">
        <v>15.001607010000001</v>
      </c>
      <c r="BP135">
        <v>15.03497488</v>
      </c>
      <c r="BQ135">
        <v>15.027280060000001</v>
      </c>
      <c r="BR135">
        <v>14.95031189</v>
      </c>
      <c r="BS135">
        <v>14.83644479</v>
      </c>
      <c r="BT135">
        <v>14.952482699999999</v>
      </c>
      <c r="BU135">
        <v>14.88641131</v>
      </c>
      <c r="BV135">
        <v>14.821390210000001</v>
      </c>
      <c r="BW135">
        <v>14.79833584</v>
      </c>
      <c r="BX135">
        <v>14.87287534</v>
      </c>
      <c r="BY135">
        <v>14.910654170000001</v>
      </c>
      <c r="BZ135">
        <v>14.90871963</v>
      </c>
      <c r="CA135">
        <v>3</v>
      </c>
    </row>
    <row r="136" spans="1:79" x14ac:dyDescent="0.2">
      <c r="A136" t="s">
        <v>127</v>
      </c>
      <c r="B136">
        <v>-1.509059001</v>
      </c>
      <c r="C136">
        <v>-1.095478282</v>
      </c>
      <c r="D136">
        <v>-1.4746778979999999</v>
      </c>
      <c r="E136">
        <v>-0.183993411</v>
      </c>
      <c r="F136">
        <v>-0.37895376200000003</v>
      </c>
      <c r="G136">
        <v>-2.4121400000000001E-2</v>
      </c>
      <c r="H136">
        <v>-0.165673036</v>
      </c>
      <c r="I136">
        <v>-0.43481006</v>
      </c>
      <c r="J136">
        <v>-0.46244463000000002</v>
      </c>
      <c r="K136">
        <v>1.8330478560000001</v>
      </c>
      <c r="L136">
        <v>1.290840762</v>
      </c>
      <c r="M136">
        <v>1.5168427870000001</v>
      </c>
      <c r="N136">
        <v>0.26475041399999999</v>
      </c>
      <c r="O136">
        <v>0.372588902</v>
      </c>
      <c r="P136">
        <v>0.45114075999999997</v>
      </c>
      <c r="Q136" s="14" t="s">
        <v>128</v>
      </c>
      <c r="R136" t="s">
        <v>129</v>
      </c>
      <c r="S136" t="s">
        <v>130</v>
      </c>
      <c r="T136">
        <v>1</v>
      </c>
      <c r="U136">
        <v>1.0423212610000001</v>
      </c>
      <c r="V136" s="1">
        <v>6.9399999999999996E-6</v>
      </c>
      <c r="W136" s="1">
        <v>3.7800000000000003E-4</v>
      </c>
      <c r="X136">
        <v>-0.30264606799999999</v>
      </c>
      <c r="Y136" s="1">
        <v>1.02E-7</v>
      </c>
      <c r="Z136" s="1">
        <v>1.61E-6</v>
      </c>
      <c r="AA136">
        <v>-0.44540010299999999</v>
      </c>
      <c r="AB136" s="1">
        <v>3.7399999999999997E-8</v>
      </c>
      <c r="AC136" s="1">
        <v>6.5099999999999999E-7</v>
      </c>
      <c r="AD136">
        <v>-0.48594253300000001</v>
      </c>
      <c r="AE136" s="1">
        <v>2.4199999999999999E-10</v>
      </c>
      <c r="AF136" s="1">
        <v>2.5000000000000001E-9</v>
      </c>
      <c r="AG136">
        <v>-0.74292534499999996</v>
      </c>
      <c r="AH136">
        <v>4.4113970000000001E-3</v>
      </c>
      <c r="AI136">
        <v>8.6914030000000003E-3</v>
      </c>
      <c r="AJ136">
        <v>-0.142754035</v>
      </c>
      <c r="AK136" s="1">
        <v>7.1699999999999997E-4</v>
      </c>
      <c r="AL136">
        <v>1.987632E-3</v>
      </c>
      <c r="AM136">
        <v>-0.18329646499999999</v>
      </c>
      <c r="AN136" s="1">
        <v>1.1600000000000001E-7</v>
      </c>
      <c r="AO136" s="1">
        <v>4.5999999999999999E-7</v>
      </c>
      <c r="AP136">
        <v>-0.440279278</v>
      </c>
      <c r="AQ136">
        <v>0.34396163899999999</v>
      </c>
      <c r="AR136">
        <v>0.590079994</v>
      </c>
      <c r="AS136">
        <v>-4.0542429999999997E-2</v>
      </c>
      <c r="AU136" s="1">
        <v>8.2700000000000004E-6</v>
      </c>
      <c r="AV136" s="1">
        <v>2.62E-5</v>
      </c>
      <c r="AW136">
        <v>-0.29752524299999999</v>
      </c>
      <c r="AX136" s="1">
        <v>3.57E-5</v>
      </c>
      <c r="AY136" s="1">
        <v>9.1700000000000006E-5</v>
      </c>
      <c r="AZ136">
        <v>-0.25698281299999998</v>
      </c>
      <c r="BA136">
        <v>87.211631990000001</v>
      </c>
      <c r="BB136" t="s">
        <v>131</v>
      </c>
      <c r="BC136" t="s">
        <v>132</v>
      </c>
      <c r="BD136" t="s">
        <v>133</v>
      </c>
      <c r="BE136" t="s">
        <v>134</v>
      </c>
      <c r="BF136" t="s">
        <v>135</v>
      </c>
      <c r="BG136" t="s">
        <v>136</v>
      </c>
      <c r="BH136" t="s">
        <v>137</v>
      </c>
      <c r="BI136" t="s">
        <v>138</v>
      </c>
      <c r="BJ136" t="s">
        <v>139</v>
      </c>
      <c r="BK136" t="s">
        <v>140</v>
      </c>
      <c r="BL136">
        <v>17.516258029999999</v>
      </c>
      <c r="BM136">
        <v>17.621967250000001</v>
      </c>
      <c r="BN136">
        <v>17.525045670000001</v>
      </c>
      <c r="BO136">
        <v>17.854938359999998</v>
      </c>
      <c r="BP136">
        <v>17.80510744</v>
      </c>
      <c r="BQ136">
        <v>17.895800869999999</v>
      </c>
      <c r="BR136">
        <v>17.859620960000001</v>
      </c>
      <c r="BS136">
        <v>17.790830849999999</v>
      </c>
      <c r="BT136">
        <v>17.783767579999999</v>
      </c>
      <c r="BU136">
        <v>18.370484319999999</v>
      </c>
      <c r="BV136">
        <v>18.231898820000001</v>
      </c>
      <c r="BW136">
        <v>18.289663839999999</v>
      </c>
      <c r="BX136">
        <v>17.969635109999999</v>
      </c>
      <c r="BY136">
        <v>17.997198099999999</v>
      </c>
      <c r="BZ136">
        <v>18.01727558</v>
      </c>
      <c r="CA136">
        <v>1</v>
      </c>
    </row>
    <row r="137" spans="1:79" x14ac:dyDescent="0.2">
      <c r="A137" t="s">
        <v>3156</v>
      </c>
      <c r="B137">
        <v>-1.7101681900000001</v>
      </c>
      <c r="C137">
        <v>-1.455900762</v>
      </c>
      <c r="D137">
        <v>-2</v>
      </c>
      <c r="E137">
        <v>0.24481965</v>
      </c>
      <c r="F137">
        <v>0.50703141500000004</v>
      </c>
      <c r="G137">
        <v>0.19746251300000001</v>
      </c>
      <c r="H137">
        <v>0.864434386</v>
      </c>
      <c r="I137">
        <v>0.747688291</v>
      </c>
      <c r="J137">
        <v>0.86503504099999995</v>
      </c>
      <c r="K137">
        <v>0.63494929200000005</v>
      </c>
      <c r="L137">
        <v>0.25697097000000002</v>
      </c>
      <c r="M137">
        <v>0.439784383</v>
      </c>
      <c r="N137">
        <v>0.50605955700000005</v>
      </c>
      <c r="O137">
        <v>0.287853627</v>
      </c>
      <c r="P137">
        <v>-3.1762599000000002E-2</v>
      </c>
      <c r="Q137" s="13" t="s">
        <v>3157</v>
      </c>
      <c r="R137" t="s">
        <v>3158</v>
      </c>
      <c r="S137" t="s">
        <v>3159</v>
      </c>
      <c r="T137">
        <v>3</v>
      </c>
      <c r="U137">
        <v>1.1771932759999999</v>
      </c>
      <c r="V137">
        <v>0.35222416499999998</v>
      </c>
      <c r="W137">
        <v>0.49202447900000001</v>
      </c>
      <c r="X137">
        <v>-0.124858601</v>
      </c>
      <c r="Y137">
        <v>0.52825281400000001</v>
      </c>
      <c r="Z137">
        <v>0.56968573700000003</v>
      </c>
      <c r="AA137">
        <v>-8.3828414000000004E-2</v>
      </c>
      <c r="AB137">
        <v>7.4787461999999999E-2</v>
      </c>
      <c r="AC137">
        <v>9.6645048999999997E-2</v>
      </c>
      <c r="AD137">
        <v>0.251108153</v>
      </c>
      <c r="AE137" s="1">
        <v>4.3999999999999997E-8</v>
      </c>
      <c r="AF137" s="1">
        <v>1.5900000000000001E-7</v>
      </c>
      <c r="AG137">
        <v>-1.5021138190000001</v>
      </c>
      <c r="AH137">
        <v>0.75609398299999997</v>
      </c>
      <c r="AI137">
        <v>0.79168270799999996</v>
      </c>
      <c r="AJ137">
        <v>4.1030187000000003E-2</v>
      </c>
      <c r="AK137">
        <v>1.2581568E-2</v>
      </c>
      <c r="AL137">
        <v>2.2158858E-2</v>
      </c>
      <c r="AM137">
        <v>0.37596675400000001</v>
      </c>
      <c r="AN137" s="1">
        <v>1.1899999999999999E-7</v>
      </c>
      <c r="AO137" s="1">
        <v>4.7E-7</v>
      </c>
      <c r="AP137">
        <v>-1.3772552179999999</v>
      </c>
      <c r="AQ137">
        <v>2.2884356000000002E-2</v>
      </c>
      <c r="AR137">
        <v>0.14520504300000001</v>
      </c>
      <c r="AS137">
        <v>0.33493656700000002</v>
      </c>
      <c r="AU137" s="1">
        <v>8.5199999999999995E-8</v>
      </c>
      <c r="AV137" s="1">
        <v>5.0399999999999996E-7</v>
      </c>
      <c r="AW137">
        <v>-1.418285405</v>
      </c>
      <c r="AX137" s="1">
        <v>7.2300000000000001E-9</v>
      </c>
      <c r="AY137" s="1">
        <v>6.1099999999999998E-8</v>
      </c>
      <c r="AZ137">
        <v>-1.753221972</v>
      </c>
      <c r="BA137">
        <v>57.357298640000003</v>
      </c>
      <c r="BB137" t="s">
        <v>3160</v>
      </c>
      <c r="BC137" t="s">
        <v>3161</v>
      </c>
      <c r="BD137" t="s">
        <v>3162</v>
      </c>
      <c r="BE137" t="s">
        <v>96</v>
      </c>
      <c r="BF137" t="s">
        <v>3163</v>
      </c>
      <c r="BG137" t="s">
        <v>96</v>
      </c>
      <c r="BH137" t="s">
        <v>3164</v>
      </c>
      <c r="BI137" t="s">
        <v>3165</v>
      </c>
      <c r="BJ137" t="s">
        <v>96</v>
      </c>
      <c r="BK137" t="s">
        <v>3166</v>
      </c>
      <c r="BL137">
        <v>9.9798620499999995</v>
      </c>
      <c r="BM137">
        <v>10.147084850000001</v>
      </c>
      <c r="BN137">
        <v>9.5562669699999994</v>
      </c>
      <c r="BO137">
        <v>11.265589240000001</v>
      </c>
      <c r="BP137">
        <v>11.43803675</v>
      </c>
      <c r="BQ137">
        <v>11.234444099999999</v>
      </c>
      <c r="BR137">
        <v>11.6730882</v>
      </c>
      <c r="BS137">
        <v>11.596308369999999</v>
      </c>
      <c r="BT137">
        <v>11.67348323</v>
      </c>
      <c r="BU137">
        <v>11.52216387</v>
      </c>
      <c r="BV137">
        <v>11.273580730000001</v>
      </c>
      <c r="BW137">
        <v>11.39381073</v>
      </c>
      <c r="BX137">
        <v>11.43739759</v>
      </c>
      <c r="BY137">
        <v>11.293891179999999</v>
      </c>
      <c r="BZ137">
        <v>11.08369076</v>
      </c>
      <c r="CA137">
        <v>3</v>
      </c>
    </row>
    <row r="138" spans="1:79" x14ac:dyDescent="0.2">
      <c r="A138" t="s">
        <v>888</v>
      </c>
      <c r="B138">
        <v>-2</v>
      </c>
      <c r="C138">
        <v>-2</v>
      </c>
      <c r="D138">
        <v>-1.3150959390000001</v>
      </c>
      <c r="E138">
        <v>0.54223265899999995</v>
      </c>
      <c r="F138">
        <v>0.60072863399999998</v>
      </c>
      <c r="G138">
        <v>0.97664289800000004</v>
      </c>
      <c r="H138">
        <v>0.18021821299999999</v>
      </c>
      <c r="I138">
        <v>8.8506119999999994E-2</v>
      </c>
      <c r="J138">
        <v>6.90757E-3</v>
      </c>
      <c r="K138">
        <v>0.51168979800000003</v>
      </c>
      <c r="L138">
        <v>0.29169160700000002</v>
      </c>
      <c r="M138">
        <v>0.29515737600000003</v>
      </c>
      <c r="N138">
        <v>0.47165648599999999</v>
      </c>
      <c r="O138">
        <v>0.79055052100000001</v>
      </c>
      <c r="P138">
        <v>0.74889588299999998</v>
      </c>
      <c r="Q138" s="14" t="s">
        <v>889</v>
      </c>
      <c r="R138" t="s">
        <v>890</v>
      </c>
      <c r="S138" t="s">
        <v>891</v>
      </c>
      <c r="T138">
        <v>1</v>
      </c>
      <c r="U138">
        <v>1.016961343</v>
      </c>
      <c r="V138">
        <v>0.22203156499999999</v>
      </c>
      <c r="W138">
        <v>0.35381016199999998</v>
      </c>
      <c r="X138">
        <v>3.7795201E-2</v>
      </c>
      <c r="Y138">
        <v>0.17498829499999999</v>
      </c>
      <c r="Z138">
        <v>0.208108248</v>
      </c>
      <c r="AA138">
        <v>4.2288944000000002E-2</v>
      </c>
      <c r="AB138">
        <v>0.26816177800000002</v>
      </c>
      <c r="AC138">
        <v>0.31082051599999999</v>
      </c>
      <c r="AD138">
        <v>-3.4081913999999998E-2</v>
      </c>
      <c r="AE138" s="1">
        <v>5.51E-7</v>
      </c>
      <c r="AF138" s="1">
        <v>1.4500000000000001E-6</v>
      </c>
      <c r="AG138">
        <v>-0.27349032899999998</v>
      </c>
      <c r="AH138">
        <v>0.88100556699999999</v>
      </c>
      <c r="AI138">
        <v>0.899201527</v>
      </c>
      <c r="AJ138">
        <v>4.4937429999999997E-3</v>
      </c>
      <c r="AK138">
        <v>3.0164429E-2</v>
      </c>
      <c r="AL138">
        <v>4.7678526999999998E-2</v>
      </c>
      <c r="AM138">
        <v>-7.1877115000000005E-2</v>
      </c>
      <c r="AN138" s="1">
        <v>1.29E-7</v>
      </c>
      <c r="AO138" s="1">
        <v>5.0399999999999996E-7</v>
      </c>
      <c r="AP138">
        <v>-0.311285531</v>
      </c>
      <c r="AQ138">
        <v>2.2684933000000001E-2</v>
      </c>
      <c r="AR138">
        <v>0.144648781</v>
      </c>
      <c r="AS138">
        <v>-7.6370858E-2</v>
      </c>
      <c r="AU138" s="1">
        <v>1.1000000000000001E-7</v>
      </c>
      <c r="AV138" s="1">
        <v>6.2300000000000001E-7</v>
      </c>
      <c r="AW138">
        <v>-0.315779274</v>
      </c>
      <c r="AX138" s="1">
        <v>2.3499999999999999E-6</v>
      </c>
      <c r="AY138" s="1">
        <v>8.1599999999999998E-6</v>
      </c>
      <c r="AZ138">
        <v>-0.23940841600000001</v>
      </c>
      <c r="BA138">
        <v>39.774335790000002</v>
      </c>
      <c r="BB138" t="s">
        <v>892</v>
      </c>
      <c r="BC138" t="s">
        <v>893</v>
      </c>
      <c r="BD138" t="s">
        <v>323</v>
      </c>
      <c r="BE138" t="s">
        <v>96</v>
      </c>
      <c r="BF138" t="s">
        <v>894</v>
      </c>
      <c r="BG138" t="s">
        <v>895</v>
      </c>
      <c r="BH138" t="s">
        <v>896</v>
      </c>
      <c r="BI138" t="s">
        <v>897</v>
      </c>
      <c r="BJ138" t="s">
        <v>898</v>
      </c>
      <c r="BK138" t="s">
        <v>899</v>
      </c>
      <c r="BL138">
        <v>18.58922037</v>
      </c>
      <c r="BM138">
        <v>18.58135957</v>
      </c>
      <c r="BN138">
        <v>18.682179080000001</v>
      </c>
      <c r="BO138">
        <v>18.912951169999999</v>
      </c>
      <c r="BP138">
        <v>18.92021926</v>
      </c>
      <c r="BQ138">
        <v>18.966926409999999</v>
      </c>
      <c r="BR138">
        <v>18.867971059999999</v>
      </c>
      <c r="BS138">
        <v>18.856575880000001</v>
      </c>
      <c r="BT138">
        <v>18.846437309999999</v>
      </c>
      <c r="BU138">
        <v>18.909156230000001</v>
      </c>
      <c r="BV138">
        <v>18.88182157</v>
      </c>
      <c r="BW138">
        <v>18.882252189999999</v>
      </c>
      <c r="BX138">
        <v>18.904182110000001</v>
      </c>
      <c r="BY138">
        <v>18.943804530000001</v>
      </c>
      <c r="BZ138">
        <v>18.938628959999999</v>
      </c>
      <c r="CA138">
        <v>1</v>
      </c>
    </row>
    <row r="139" spans="1:79" x14ac:dyDescent="0.2">
      <c r="A139" t="s">
        <v>584</v>
      </c>
      <c r="B139">
        <v>-1.517178202</v>
      </c>
      <c r="C139">
        <v>-1.201030614</v>
      </c>
      <c r="D139">
        <v>-1.132850353</v>
      </c>
      <c r="E139">
        <v>-6.9998223999999998E-2</v>
      </c>
      <c r="F139">
        <v>-0.41043784799999999</v>
      </c>
      <c r="G139">
        <v>-0.64856100400000005</v>
      </c>
      <c r="H139">
        <v>-0.54908557400000002</v>
      </c>
      <c r="I139">
        <v>0.28859692399999998</v>
      </c>
      <c r="J139">
        <v>-6.2465660000000003E-3</v>
      </c>
      <c r="K139">
        <v>2</v>
      </c>
      <c r="L139">
        <v>0.30182998500000002</v>
      </c>
      <c r="M139">
        <v>1.406662329</v>
      </c>
      <c r="N139">
        <v>0.44346848</v>
      </c>
      <c r="O139">
        <v>7.0811188999999997E-2</v>
      </c>
      <c r="P139">
        <v>0.75381858499999999</v>
      </c>
      <c r="Q139" s="14" t="s">
        <v>585</v>
      </c>
      <c r="R139" t="s">
        <v>586</v>
      </c>
      <c r="S139" t="s">
        <v>587</v>
      </c>
      <c r="T139">
        <v>1</v>
      </c>
      <c r="U139">
        <v>1.0373899040000001</v>
      </c>
      <c r="V139">
        <v>4.0990464999999997E-2</v>
      </c>
      <c r="W139">
        <v>0.10473263300000001</v>
      </c>
      <c r="X139">
        <v>-0.17986480499999999</v>
      </c>
      <c r="Y139" s="1">
        <v>9.4899999999999997E-4</v>
      </c>
      <c r="Z139">
        <v>1.7725340000000001E-3</v>
      </c>
      <c r="AA139">
        <v>-0.33892696300000003</v>
      </c>
      <c r="AB139">
        <v>3.6267679999999998E-3</v>
      </c>
      <c r="AC139">
        <v>6.1589820000000003E-3</v>
      </c>
      <c r="AD139">
        <v>-0.28171053499999998</v>
      </c>
      <c r="AE139" s="1">
        <v>2.1100000000000001E-5</v>
      </c>
      <c r="AF139" s="1">
        <v>3.93E-5</v>
      </c>
      <c r="AG139">
        <v>-0.51955268300000002</v>
      </c>
      <c r="AH139">
        <v>6.5968236999999999E-2</v>
      </c>
      <c r="AI139">
        <v>9.2289619000000003E-2</v>
      </c>
      <c r="AJ139">
        <v>-0.15906215800000001</v>
      </c>
      <c r="AK139">
        <v>0.220480009</v>
      </c>
      <c r="AL139">
        <v>0.27493729500000003</v>
      </c>
      <c r="AM139">
        <v>-0.10184573</v>
      </c>
      <c r="AN139" s="1">
        <v>9.3199999999999999E-4</v>
      </c>
      <c r="AO139">
        <v>1.468495E-3</v>
      </c>
      <c r="AP139">
        <v>-0.33968787900000003</v>
      </c>
      <c r="AQ139">
        <v>0.48208152700000001</v>
      </c>
      <c r="AR139">
        <v>0.70238760099999997</v>
      </c>
      <c r="AS139">
        <v>5.7216428E-2</v>
      </c>
      <c r="AU139">
        <v>4.0273084000000001E-2</v>
      </c>
      <c r="AV139">
        <v>5.5537454999999999E-2</v>
      </c>
      <c r="AW139">
        <v>-0.18062572099999999</v>
      </c>
      <c r="AX139">
        <v>1.0366925000000001E-2</v>
      </c>
      <c r="AY139">
        <v>1.5760501999999999E-2</v>
      </c>
      <c r="AZ139">
        <v>-0.237842149</v>
      </c>
      <c r="BA139">
        <v>11.86408218</v>
      </c>
      <c r="BB139" t="s">
        <v>588</v>
      </c>
      <c r="BC139" t="s">
        <v>589</v>
      </c>
      <c r="BD139" t="s">
        <v>590</v>
      </c>
      <c r="BE139" t="s">
        <v>96</v>
      </c>
      <c r="BF139" t="s">
        <v>591</v>
      </c>
      <c r="BG139" t="s">
        <v>592</v>
      </c>
      <c r="BH139" t="s">
        <v>593</v>
      </c>
      <c r="BI139" t="s">
        <v>594</v>
      </c>
      <c r="BJ139" t="s">
        <v>595</v>
      </c>
      <c r="BK139" t="s">
        <v>596</v>
      </c>
      <c r="BL139">
        <v>13.849052990000001</v>
      </c>
      <c r="BM139">
        <v>13.91198805</v>
      </c>
      <c r="BN139">
        <v>13.925560600000001</v>
      </c>
      <c r="BO139">
        <v>14.137141120000001</v>
      </c>
      <c r="BP139">
        <v>14.06937027</v>
      </c>
      <c r="BQ139">
        <v>14.021967419999999</v>
      </c>
      <c r="BR139">
        <v>14.04176986</v>
      </c>
      <c r="BS139">
        <v>14.20852616</v>
      </c>
      <c r="BT139">
        <v>14.14983207</v>
      </c>
      <c r="BU139">
        <v>14.60300134</v>
      </c>
      <c r="BV139">
        <v>14.211160449999999</v>
      </c>
      <c r="BW139">
        <v>14.43109791</v>
      </c>
      <c r="BX139">
        <v>14.23935623</v>
      </c>
      <c r="BY139">
        <v>14.16517185</v>
      </c>
      <c r="BZ139">
        <v>14.301137199999999</v>
      </c>
      <c r="CA139">
        <v>1</v>
      </c>
    </row>
    <row r="140" spans="1:79" x14ac:dyDescent="0.2">
      <c r="A140" t="s">
        <v>420</v>
      </c>
      <c r="B140">
        <v>-1.0311078520000001</v>
      </c>
      <c r="C140">
        <v>-0.99868795700000002</v>
      </c>
      <c r="D140">
        <v>-0.95545768200000003</v>
      </c>
      <c r="E140">
        <v>-0.461335247</v>
      </c>
      <c r="F140">
        <v>-0.70180844099999995</v>
      </c>
      <c r="G140">
        <v>-0.76804483199999996</v>
      </c>
      <c r="H140">
        <v>-0.38374313599999998</v>
      </c>
      <c r="I140">
        <v>-0.36992756100000002</v>
      </c>
      <c r="J140">
        <v>-0.84831164100000001</v>
      </c>
      <c r="K140">
        <v>0.72858930700000002</v>
      </c>
      <c r="L140">
        <v>1.9507691739999999</v>
      </c>
      <c r="M140">
        <v>1.6804229479999999</v>
      </c>
      <c r="N140">
        <v>0.81490237899999995</v>
      </c>
      <c r="O140">
        <v>0.65614855900000002</v>
      </c>
      <c r="P140">
        <v>0.68759198099999996</v>
      </c>
      <c r="Q140" s="14" t="s">
        <v>421</v>
      </c>
      <c r="R140" t="s">
        <v>422</v>
      </c>
      <c r="S140" t="s">
        <v>423</v>
      </c>
      <c r="T140">
        <v>1</v>
      </c>
      <c r="U140">
        <v>1.073909255</v>
      </c>
      <c r="V140">
        <v>9.0737130000000006E-3</v>
      </c>
      <c r="W140">
        <v>3.6444517000000003E-2</v>
      </c>
      <c r="X140">
        <v>-0.37682716100000002</v>
      </c>
      <c r="Y140" s="1">
        <v>9.9999999999999995E-7</v>
      </c>
      <c r="Z140" s="1">
        <v>6.7000000000000002E-6</v>
      </c>
      <c r="AA140">
        <v>-1.0769918999999999</v>
      </c>
      <c r="AB140" s="1">
        <v>1.79E-6</v>
      </c>
      <c r="AC140" s="1">
        <v>9.5000000000000005E-6</v>
      </c>
      <c r="AD140">
        <v>-1.020632961</v>
      </c>
      <c r="AE140" s="1">
        <v>1.79E-7</v>
      </c>
      <c r="AF140" s="1">
        <v>5.3300000000000002E-7</v>
      </c>
      <c r="AG140">
        <v>-1.2574441110000001</v>
      </c>
      <c r="AH140" s="1">
        <v>8.0099999999999995E-5</v>
      </c>
      <c r="AI140" s="1">
        <v>3.9800000000000002E-4</v>
      </c>
      <c r="AJ140">
        <v>-0.70016473899999998</v>
      </c>
      <c r="AK140" s="1">
        <v>1.7200000000000001E-4</v>
      </c>
      <c r="AL140" s="1">
        <v>6.5499999999999998E-4</v>
      </c>
      <c r="AM140">
        <v>-0.64380579999999998</v>
      </c>
      <c r="AN140" s="1">
        <v>8.4600000000000003E-6</v>
      </c>
      <c r="AO140" s="1">
        <v>1.9700000000000001E-5</v>
      </c>
      <c r="AP140">
        <v>-0.88061694999999995</v>
      </c>
      <c r="AQ140">
        <v>0.65274787400000001</v>
      </c>
      <c r="AR140">
        <v>0.81240516900000004</v>
      </c>
      <c r="AS140">
        <v>5.6358938999999997E-2</v>
      </c>
      <c r="AU140">
        <v>0.16465575199999999</v>
      </c>
      <c r="AV140">
        <v>0.20214423100000001</v>
      </c>
      <c r="AW140">
        <v>-0.180452211</v>
      </c>
      <c r="AX140">
        <v>7.5631096999999994E-2</v>
      </c>
      <c r="AY140">
        <v>9.8431734000000007E-2</v>
      </c>
      <c r="AZ140">
        <v>-0.23681115</v>
      </c>
      <c r="BA140">
        <v>38.101670970000001</v>
      </c>
      <c r="BB140" t="s">
        <v>424</v>
      </c>
      <c r="BC140" t="s">
        <v>96</v>
      </c>
      <c r="BD140" t="s">
        <v>255</v>
      </c>
      <c r="BE140" t="s">
        <v>96</v>
      </c>
      <c r="BF140" t="s">
        <v>425</v>
      </c>
      <c r="BG140" t="s">
        <v>96</v>
      </c>
      <c r="BH140" t="s">
        <v>426</v>
      </c>
      <c r="BI140" t="s">
        <v>427</v>
      </c>
      <c r="BJ140" t="s">
        <v>96</v>
      </c>
      <c r="BK140" t="s">
        <v>428</v>
      </c>
      <c r="BL140">
        <v>16.994849869999999</v>
      </c>
      <c r="BM140">
        <v>17.011500380000001</v>
      </c>
      <c r="BN140">
        <v>17.033702999999999</v>
      </c>
      <c r="BO140">
        <v>17.287479059999999</v>
      </c>
      <c r="BP140">
        <v>17.163974570000001</v>
      </c>
      <c r="BQ140">
        <v>17.12995626</v>
      </c>
      <c r="BR140">
        <v>17.327329550000002</v>
      </c>
      <c r="BS140">
        <v>17.334425079999999</v>
      </c>
      <c r="BT140">
        <v>17.088732069999999</v>
      </c>
      <c r="BU140">
        <v>17.89861174</v>
      </c>
      <c r="BV140">
        <v>18.5263104</v>
      </c>
      <c r="BW140">
        <v>18.387463440000001</v>
      </c>
      <c r="BX140">
        <v>17.942941220000002</v>
      </c>
      <c r="BY140">
        <v>17.861406930000001</v>
      </c>
      <c r="BZ140">
        <v>17.877555940000001</v>
      </c>
      <c r="CA140">
        <v>1</v>
      </c>
    </row>
    <row r="141" spans="1:79" x14ac:dyDescent="0.2">
      <c r="A141" t="s">
        <v>696</v>
      </c>
      <c r="B141">
        <v>-0.896733856</v>
      </c>
      <c r="C141">
        <v>-1.171286923</v>
      </c>
      <c r="D141">
        <v>-1.6173140239999999</v>
      </c>
      <c r="E141">
        <v>-1.3930305510000001</v>
      </c>
      <c r="F141">
        <v>-0.70545867699999998</v>
      </c>
      <c r="G141">
        <v>-0.22693439600000001</v>
      </c>
      <c r="H141">
        <v>-2.8170469E-2</v>
      </c>
      <c r="I141">
        <v>5.8675599000000002E-2</v>
      </c>
      <c r="J141">
        <v>0.37467148099999997</v>
      </c>
      <c r="K141">
        <v>0.79535643</v>
      </c>
      <c r="L141">
        <v>1.292338631</v>
      </c>
      <c r="M141">
        <v>1.7045717789999999</v>
      </c>
      <c r="N141">
        <v>0.85936371199999995</v>
      </c>
      <c r="O141">
        <v>0.183618476</v>
      </c>
      <c r="P141">
        <v>0.77033278900000002</v>
      </c>
      <c r="Q141" s="14" t="s">
        <v>697</v>
      </c>
      <c r="R141" t="s">
        <v>698</v>
      </c>
      <c r="S141" t="s">
        <v>699</v>
      </c>
      <c r="T141">
        <v>1</v>
      </c>
      <c r="U141">
        <v>1.0316795510000001</v>
      </c>
      <c r="V141">
        <v>6.1682214999999999E-2</v>
      </c>
      <c r="W141">
        <v>0.13881389999999999</v>
      </c>
      <c r="X141">
        <v>-0.114537817</v>
      </c>
      <c r="Y141" s="1">
        <v>3.0199999999999999E-5</v>
      </c>
      <c r="Z141" s="1">
        <v>8.7999999999999998E-5</v>
      </c>
      <c r="AA141">
        <v>-0.35407981599999999</v>
      </c>
      <c r="AB141">
        <v>4.0249999999999999E-3</v>
      </c>
      <c r="AC141">
        <v>6.7736419999999999E-3</v>
      </c>
      <c r="AD141">
        <v>-0.196038079</v>
      </c>
      <c r="AE141" s="1">
        <v>3.9299999999999996E-6</v>
      </c>
      <c r="AF141" s="1">
        <v>8.4300000000000006E-6</v>
      </c>
      <c r="AG141">
        <v>-0.43278878399999998</v>
      </c>
      <c r="AH141" s="1">
        <v>9.5E-4</v>
      </c>
      <c r="AI141">
        <v>2.429652E-3</v>
      </c>
      <c r="AJ141">
        <v>-0.23954199900000001</v>
      </c>
      <c r="AK141">
        <v>0.16890651100000001</v>
      </c>
      <c r="AL141">
        <v>0.21740211400000001</v>
      </c>
      <c r="AM141">
        <v>-8.1500262000000004E-2</v>
      </c>
      <c r="AN141" s="1">
        <v>8.3499999999999997E-5</v>
      </c>
      <c r="AO141" s="1">
        <v>1.5699999999999999E-4</v>
      </c>
      <c r="AP141">
        <v>-0.318250967</v>
      </c>
      <c r="AQ141">
        <v>1.4588963E-2</v>
      </c>
      <c r="AR141">
        <v>0.109332629</v>
      </c>
      <c r="AS141">
        <v>0.15804173699999999</v>
      </c>
      <c r="AU141">
        <v>0.18288119899999999</v>
      </c>
      <c r="AV141">
        <v>0.22218148300000001</v>
      </c>
      <c r="AW141">
        <v>-7.8708968000000004E-2</v>
      </c>
      <c r="AX141">
        <v>1.040139E-3</v>
      </c>
      <c r="AY141">
        <v>1.9275290000000001E-3</v>
      </c>
      <c r="AZ141">
        <v>-0.23675070500000001</v>
      </c>
      <c r="BA141">
        <v>19.789169220000002</v>
      </c>
      <c r="BB141" t="s">
        <v>700</v>
      </c>
      <c r="BC141" t="s">
        <v>701</v>
      </c>
      <c r="BD141" t="s">
        <v>542</v>
      </c>
      <c r="BE141" t="s">
        <v>96</v>
      </c>
      <c r="BF141" t="s">
        <v>702</v>
      </c>
      <c r="BG141" t="s">
        <v>703</v>
      </c>
      <c r="BH141" t="s">
        <v>704</v>
      </c>
      <c r="BI141" t="s">
        <v>705</v>
      </c>
      <c r="BJ141" t="s">
        <v>706</v>
      </c>
      <c r="BK141" t="s">
        <v>707</v>
      </c>
      <c r="BL141">
        <v>13.719052120000001</v>
      </c>
      <c r="BM141">
        <v>13.67138035</v>
      </c>
      <c r="BN141">
        <v>13.593934859999999</v>
      </c>
      <c r="BO141">
        <v>13.63287811</v>
      </c>
      <c r="BP141">
        <v>13.752264009999999</v>
      </c>
      <c r="BQ141">
        <v>13.83535212</v>
      </c>
      <c r="BR141">
        <v>13.869864310000001</v>
      </c>
      <c r="BS141">
        <v>13.884943740000001</v>
      </c>
      <c r="BT141">
        <v>13.939811389999999</v>
      </c>
      <c r="BU141">
        <v>14.01285663</v>
      </c>
      <c r="BV141">
        <v>14.099149669999999</v>
      </c>
      <c r="BW141">
        <v>14.170727380000001</v>
      </c>
      <c r="BX141">
        <v>14.02397047</v>
      </c>
      <c r="BY141">
        <v>13.90663808</v>
      </c>
      <c r="BZ141">
        <v>14.008511670000001</v>
      </c>
      <c r="CA141">
        <v>1</v>
      </c>
    </row>
    <row r="142" spans="1:79" x14ac:dyDescent="0.2">
      <c r="A142" t="s">
        <v>3234</v>
      </c>
      <c r="B142">
        <v>-2</v>
      </c>
      <c r="C142">
        <v>-1.9424396939999999</v>
      </c>
      <c r="D142">
        <v>-1.500710733</v>
      </c>
      <c r="E142">
        <v>0.395334621</v>
      </c>
      <c r="F142">
        <v>0.56802100799999999</v>
      </c>
      <c r="G142">
        <v>0.24180837599999999</v>
      </c>
      <c r="H142">
        <v>0.49828486100000002</v>
      </c>
      <c r="I142">
        <v>0.66057143299999999</v>
      </c>
      <c r="J142">
        <v>0.82431575199999996</v>
      </c>
      <c r="K142">
        <v>0.61571204899999998</v>
      </c>
      <c r="L142">
        <v>-1.6244508000000001E-2</v>
      </c>
      <c r="M142">
        <v>0.48232786700000002</v>
      </c>
      <c r="N142">
        <v>0.49154397700000002</v>
      </c>
      <c r="O142">
        <v>0.49738738300000002</v>
      </c>
      <c r="P142">
        <v>0.38112561700000003</v>
      </c>
      <c r="Q142" s="13" t="s">
        <v>3235</v>
      </c>
      <c r="R142" t="s">
        <v>3236</v>
      </c>
      <c r="S142" t="s">
        <v>3237</v>
      </c>
      <c r="T142">
        <v>3</v>
      </c>
      <c r="U142">
        <v>1.1964571900000001</v>
      </c>
      <c r="V142">
        <v>0.59858893700000004</v>
      </c>
      <c r="W142">
        <v>0.71258972099999995</v>
      </c>
      <c r="X142">
        <v>7.6316643000000003E-2</v>
      </c>
      <c r="Y142">
        <v>0.82092790800000004</v>
      </c>
      <c r="Z142">
        <v>0.84382911500000002</v>
      </c>
      <c r="AA142">
        <v>3.2661575999999998E-2</v>
      </c>
      <c r="AB142">
        <v>0.115929536</v>
      </c>
      <c r="AC142">
        <v>0.14364661200000001</v>
      </c>
      <c r="AD142">
        <v>0.238637565</v>
      </c>
      <c r="AE142" s="1">
        <v>1.7299999999999999E-8</v>
      </c>
      <c r="AF142" s="1">
        <v>7.1400000000000004E-8</v>
      </c>
      <c r="AG142">
        <v>-1.7796310559999999</v>
      </c>
      <c r="AH142">
        <v>0.76243199800000006</v>
      </c>
      <c r="AI142">
        <v>0.79696294899999998</v>
      </c>
      <c r="AJ142">
        <v>-4.3655066999999999E-2</v>
      </c>
      <c r="AK142">
        <v>0.27209013500000001</v>
      </c>
      <c r="AL142">
        <v>0.33084805699999997</v>
      </c>
      <c r="AM142">
        <v>0.16232092200000001</v>
      </c>
      <c r="AN142" s="1">
        <v>1.0600000000000001E-8</v>
      </c>
      <c r="AO142" s="1">
        <v>6.2900000000000001E-8</v>
      </c>
      <c r="AP142">
        <v>-1.8559476989999999</v>
      </c>
      <c r="AQ142">
        <v>0.16949698899999999</v>
      </c>
      <c r="AR142">
        <v>0.41083214099999998</v>
      </c>
      <c r="AS142">
        <v>0.205975989</v>
      </c>
      <c r="AU142" s="1">
        <v>1.4E-8</v>
      </c>
      <c r="AV142" s="1">
        <v>1.12E-7</v>
      </c>
      <c r="AW142">
        <v>-1.8122926319999999</v>
      </c>
      <c r="AX142" s="1">
        <v>3.9300000000000003E-9</v>
      </c>
      <c r="AY142" s="1">
        <v>3.7200000000000002E-8</v>
      </c>
      <c r="AZ142">
        <v>-2.0182686209999998</v>
      </c>
      <c r="BA142">
        <v>70.638209119999999</v>
      </c>
      <c r="BB142" t="s">
        <v>3238</v>
      </c>
      <c r="BC142" t="s">
        <v>3239</v>
      </c>
      <c r="BD142" t="s">
        <v>3240</v>
      </c>
      <c r="BE142" t="s">
        <v>96</v>
      </c>
      <c r="BF142" t="s">
        <v>3241</v>
      </c>
      <c r="BG142" t="s">
        <v>3242</v>
      </c>
      <c r="BH142" t="s">
        <v>3243</v>
      </c>
      <c r="BI142" t="s">
        <v>3244</v>
      </c>
      <c r="BJ142" t="s">
        <v>3245</v>
      </c>
      <c r="BK142" t="s">
        <v>3246</v>
      </c>
      <c r="BL142">
        <v>10.02156974</v>
      </c>
      <c r="BM142">
        <v>10.22378284</v>
      </c>
      <c r="BN142">
        <v>10.574623280000001</v>
      </c>
      <c r="BO142">
        <v>12.08054531</v>
      </c>
      <c r="BP142">
        <v>12.21770038</v>
      </c>
      <c r="BQ142">
        <v>11.95860806</v>
      </c>
      <c r="BR142">
        <v>12.162312890000001</v>
      </c>
      <c r="BS142">
        <v>12.29120797</v>
      </c>
      <c r="BT142">
        <v>12.42126086</v>
      </c>
      <c r="BU142">
        <v>12.25557869</v>
      </c>
      <c r="BV142">
        <v>11.753651189999999</v>
      </c>
      <c r="BW142">
        <v>12.14963915</v>
      </c>
      <c r="BX142">
        <v>12.156958980000001</v>
      </c>
      <c r="BY142">
        <v>12.16160007</v>
      </c>
      <c r="BZ142">
        <v>12.0692599</v>
      </c>
      <c r="CA142">
        <v>3</v>
      </c>
    </row>
    <row r="143" spans="1:79" x14ac:dyDescent="0.2">
      <c r="A143" t="s">
        <v>505</v>
      </c>
      <c r="B143">
        <v>-2</v>
      </c>
      <c r="C143">
        <v>-1.145210584</v>
      </c>
      <c r="D143">
        <v>-1.4610554499999999</v>
      </c>
      <c r="E143">
        <v>0.37727407499999999</v>
      </c>
      <c r="F143">
        <v>-0.35117242599999998</v>
      </c>
      <c r="G143">
        <v>-0.14891903000000001</v>
      </c>
      <c r="H143">
        <v>-0.16264822300000001</v>
      </c>
      <c r="I143">
        <v>0.19439039999999999</v>
      </c>
      <c r="J143">
        <v>-0.48615340099999999</v>
      </c>
      <c r="K143">
        <v>0.18398704399999999</v>
      </c>
      <c r="L143">
        <v>0.31196833699999998</v>
      </c>
      <c r="M143">
        <v>0.92453517799999996</v>
      </c>
      <c r="N143">
        <v>1.4199062730000001</v>
      </c>
      <c r="O143">
        <v>1.474607357</v>
      </c>
      <c r="P143">
        <v>0.87450378200000001</v>
      </c>
      <c r="Q143" s="14" t="s">
        <v>506</v>
      </c>
      <c r="R143" t="s">
        <v>507</v>
      </c>
      <c r="S143" t="s">
        <v>508</v>
      </c>
      <c r="T143">
        <v>1</v>
      </c>
      <c r="U143">
        <v>1.02959029</v>
      </c>
      <c r="V143">
        <v>2.1871016E-2</v>
      </c>
      <c r="W143">
        <v>6.7476461000000001E-2</v>
      </c>
      <c r="X143">
        <v>0.12542767199999999</v>
      </c>
      <c r="Y143">
        <v>0.11016857100000001</v>
      </c>
      <c r="Z143">
        <v>0.13636749200000001</v>
      </c>
      <c r="AA143">
        <v>-8.2423380000000004E-2</v>
      </c>
      <c r="AB143">
        <v>5.7759379E-2</v>
      </c>
      <c r="AC143">
        <v>7.628306E-2</v>
      </c>
      <c r="AD143">
        <v>-0.100132798</v>
      </c>
      <c r="AE143" s="1">
        <v>1.7099999999999999E-5</v>
      </c>
      <c r="AF143" s="1">
        <v>3.2299999999999999E-5</v>
      </c>
      <c r="AG143">
        <v>-0.32219188100000001</v>
      </c>
      <c r="AH143" s="1">
        <v>8.7699999999999996E-4</v>
      </c>
      <c r="AI143">
        <v>2.2840149999999999E-3</v>
      </c>
      <c r="AJ143">
        <v>-0.20785105200000001</v>
      </c>
      <c r="AK143" s="1">
        <v>4.5300000000000001E-4</v>
      </c>
      <c r="AL143">
        <v>1.376483E-3</v>
      </c>
      <c r="AM143">
        <v>-0.22556047000000001</v>
      </c>
      <c r="AN143" s="1">
        <v>5.2699999999999999E-7</v>
      </c>
      <c r="AO143" s="1">
        <v>1.6899999999999999E-6</v>
      </c>
      <c r="AP143">
        <v>-0.447619553</v>
      </c>
      <c r="AQ143">
        <v>0.718030061</v>
      </c>
      <c r="AR143">
        <v>0.85331446700000002</v>
      </c>
      <c r="AS143">
        <v>-1.7709418000000001E-2</v>
      </c>
      <c r="AU143" s="1">
        <v>2.7E-4</v>
      </c>
      <c r="AV143" s="1">
        <v>5.8100000000000003E-4</v>
      </c>
      <c r="AW143">
        <v>-0.23976850099999999</v>
      </c>
      <c r="AX143" s="1">
        <v>5.1599999999999997E-4</v>
      </c>
      <c r="AY143">
        <v>1.017844E-3</v>
      </c>
      <c r="AZ143">
        <v>-0.22205908299999999</v>
      </c>
      <c r="BA143">
        <v>23.397318569999999</v>
      </c>
      <c r="BB143" t="s">
        <v>509</v>
      </c>
      <c r="BC143" t="s">
        <v>96</v>
      </c>
      <c r="BD143" t="s">
        <v>323</v>
      </c>
      <c r="BE143" t="s">
        <v>96</v>
      </c>
      <c r="BF143" t="s">
        <v>96</v>
      </c>
      <c r="BG143" t="s">
        <v>96</v>
      </c>
      <c r="BH143" t="s">
        <v>510</v>
      </c>
      <c r="BI143" t="s">
        <v>511</v>
      </c>
      <c r="BJ143" t="s">
        <v>96</v>
      </c>
      <c r="BK143" t="s">
        <v>512</v>
      </c>
      <c r="BL143">
        <v>15.05216699</v>
      </c>
      <c r="BM143">
        <v>15.190085549999999</v>
      </c>
      <c r="BN143">
        <v>15.13948061</v>
      </c>
      <c r="BO143">
        <v>15.43401937</v>
      </c>
      <c r="BP143">
        <v>15.317307039999999</v>
      </c>
      <c r="BQ143">
        <v>15.34971225</v>
      </c>
      <c r="BR143">
        <v>15.347512549999999</v>
      </c>
      <c r="BS143">
        <v>15.404717590000001</v>
      </c>
      <c r="BT143">
        <v>15.29568027</v>
      </c>
      <c r="BU143">
        <v>15.40305075</v>
      </c>
      <c r="BV143">
        <v>15.42355603</v>
      </c>
      <c r="BW143">
        <v>15.521702019999999</v>
      </c>
      <c r="BX143">
        <v>15.60107081</v>
      </c>
      <c r="BY143">
        <v>15.60983506</v>
      </c>
      <c r="BZ143">
        <v>15.513685949999999</v>
      </c>
      <c r="CA143">
        <v>1</v>
      </c>
    </row>
    <row r="144" spans="1:79" x14ac:dyDescent="0.2">
      <c r="A144" t="s">
        <v>273</v>
      </c>
      <c r="B144">
        <v>-0.34458947899999998</v>
      </c>
      <c r="C144">
        <v>-1.4415285280000001</v>
      </c>
      <c r="D144">
        <v>-0.60839667399999997</v>
      </c>
      <c r="E144">
        <v>-0.99295601</v>
      </c>
      <c r="F144">
        <v>-0.43523922100000001</v>
      </c>
      <c r="G144">
        <v>-1.083851232</v>
      </c>
      <c r="H144">
        <v>-0.94359525899999996</v>
      </c>
      <c r="I144">
        <v>0.47067761200000002</v>
      </c>
      <c r="J144">
        <v>0.47112609700000002</v>
      </c>
      <c r="K144">
        <v>1.457761128</v>
      </c>
      <c r="L144">
        <v>1.7232820520000001</v>
      </c>
      <c r="M144">
        <v>1.611379787</v>
      </c>
      <c r="N144">
        <v>0.220943362</v>
      </c>
      <c r="O144">
        <v>-9.4137855000000006E-2</v>
      </c>
      <c r="P144">
        <v>-1.0875779E-2</v>
      </c>
      <c r="Q144" s="14" t="s">
        <v>234</v>
      </c>
      <c r="R144" t="s">
        <v>274</v>
      </c>
      <c r="S144" t="s">
        <v>275</v>
      </c>
      <c r="T144">
        <v>1</v>
      </c>
      <c r="U144">
        <v>1.0338750889999999</v>
      </c>
      <c r="V144" s="1">
        <v>8.4699999999999999E-4</v>
      </c>
      <c r="W144">
        <v>7.6088650000000002E-3</v>
      </c>
      <c r="X144">
        <v>-0.429761108</v>
      </c>
      <c r="Y144" s="1">
        <v>1.5099999999999999E-5</v>
      </c>
      <c r="Z144" s="1">
        <v>4.9799999999999998E-5</v>
      </c>
      <c r="AA144">
        <v>-0.67126727600000002</v>
      </c>
      <c r="AB144" s="1">
        <v>6.9499999999999998E-4</v>
      </c>
      <c r="AC144">
        <v>1.380196E-3</v>
      </c>
      <c r="AD144">
        <v>-0.44057947600000003</v>
      </c>
      <c r="AE144" s="1">
        <v>1.7799999999999999E-5</v>
      </c>
      <c r="AF144" s="1">
        <v>3.3500000000000001E-5</v>
      </c>
      <c r="AG144">
        <v>-0.66046632100000002</v>
      </c>
      <c r="AH144">
        <v>2.9985856000000002E-2</v>
      </c>
      <c r="AI144">
        <v>4.6103801999999999E-2</v>
      </c>
      <c r="AJ144">
        <v>-0.24150616799999999</v>
      </c>
      <c r="AK144">
        <v>0.91445536100000002</v>
      </c>
      <c r="AL144">
        <v>0.93029056499999996</v>
      </c>
      <c r="AM144">
        <v>-1.0818368E-2</v>
      </c>
      <c r="AN144">
        <v>3.6711976E-2</v>
      </c>
      <c r="AO144">
        <v>4.6232545E-2</v>
      </c>
      <c r="AP144">
        <v>-0.23070521299999999</v>
      </c>
      <c r="AQ144">
        <v>3.6723905000000001E-2</v>
      </c>
      <c r="AR144">
        <v>0.18647364599999999</v>
      </c>
      <c r="AS144">
        <v>0.230687799</v>
      </c>
      <c r="AU144">
        <v>0.91459246800000005</v>
      </c>
      <c r="AV144">
        <v>0.92617462900000003</v>
      </c>
      <c r="AW144">
        <v>1.0800954E-2</v>
      </c>
      <c r="AX144">
        <v>4.4878664999999998E-2</v>
      </c>
      <c r="AY144">
        <v>6.0859671999999997E-2</v>
      </c>
      <c r="AZ144">
        <v>-0.219886845</v>
      </c>
      <c r="BA144">
        <v>15.181197750000001</v>
      </c>
      <c r="BB144" t="s">
        <v>276</v>
      </c>
      <c r="BC144" t="s">
        <v>96</v>
      </c>
      <c r="BD144" t="s">
        <v>96</v>
      </c>
      <c r="BE144" t="s">
        <v>96</v>
      </c>
      <c r="BF144" t="s">
        <v>96</v>
      </c>
      <c r="BG144" t="s">
        <v>96</v>
      </c>
      <c r="BH144" t="s">
        <v>96</v>
      </c>
      <c r="BI144" t="s">
        <v>96</v>
      </c>
      <c r="BJ144" t="s">
        <v>96</v>
      </c>
      <c r="BK144" t="s">
        <v>96</v>
      </c>
      <c r="BL144">
        <v>19.951806879999999</v>
      </c>
      <c r="BM144">
        <v>19.64938686</v>
      </c>
      <c r="BN144">
        <v>19.879076699999999</v>
      </c>
      <c r="BO144">
        <v>19.77305582</v>
      </c>
      <c r="BP144">
        <v>19.926815250000001</v>
      </c>
      <c r="BQ144">
        <v>19.74799651</v>
      </c>
      <c r="BR144">
        <v>19.786664300000002</v>
      </c>
      <c r="BS144">
        <v>20.176571509999999</v>
      </c>
      <c r="BT144">
        <v>20.176695160000001</v>
      </c>
      <c r="BU144">
        <v>20.448704979999999</v>
      </c>
      <c r="BV144">
        <v>20.521907630000001</v>
      </c>
      <c r="BW144">
        <v>20.491056789999998</v>
      </c>
      <c r="BX144">
        <v>20.107721160000001</v>
      </c>
      <c r="BY144">
        <v>20.020855009999998</v>
      </c>
      <c r="BZ144">
        <v>20.04380991</v>
      </c>
      <c r="CA144">
        <v>1</v>
      </c>
    </row>
    <row r="145" spans="1:79" x14ac:dyDescent="0.2">
      <c r="A145" t="s">
        <v>1149</v>
      </c>
      <c r="B145">
        <v>-1.0786885909999999</v>
      </c>
      <c r="C145">
        <v>-1.084570402</v>
      </c>
      <c r="D145">
        <v>-1.334301527</v>
      </c>
      <c r="E145">
        <v>-0.247372648</v>
      </c>
      <c r="F145">
        <v>-0.82800881900000001</v>
      </c>
      <c r="G145">
        <v>-0.535709082</v>
      </c>
      <c r="H145">
        <v>1.8904221999999998E-2</v>
      </c>
      <c r="I145">
        <v>-0.114840675</v>
      </c>
      <c r="J145">
        <v>-1.043734921</v>
      </c>
      <c r="K145">
        <v>0.294261461</v>
      </c>
      <c r="L145">
        <v>1.6902138120000001</v>
      </c>
      <c r="M145">
        <v>1.4080017920000001</v>
      </c>
      <c r="N145">
        <v>0.75103290199999995</v>
      </c>
      <c r="O145">
        <v>0.91452362399999998</v>
      </c>
      <c r="P145">
        <v>1.1902888519999999</v>
      </c>
      <c r="Q145" s="14" t="s">
        <v>1150</v>
      </c>
      <c r="R145" t="s">
        <v>1151</v>
      </c>
      <c r="S145" t="s">
        <v>1152</v>
      </c>
      <c r="T145">
        <v>1</v>
      </c>
      <c r="U145">
        <v>1.0357676060000001</v>
      </c>
      <c r="V145">
        <v>0.60660371300000004</v>
      </c>
      <c r="W145">
        <v>0.71806084199999998</v>
      </c>
      <c r="X145">
        <v>-4.8684986999999999E-2</v>
      </c>
      <c r="Y145" s="1">
        <v>3.0800000000000001E-4</v>
      </c>
      <c r="Z145" s="1">
        <v>6.5399999999999996E-4</v>
      </c>
      <c r="AA145">
        <v>-0.45394006999999997</v>
      </c>
      <c r="AB145" s="1">
        <v>6.9899999999999997E-4</v>
      </c>
      <c r="AC145">
        <v>1.386967E-3</v>
      </c>
      <c r="AD145">
        <v>-0.41117137599999998</v>
      </c>
      <c r="AE145" s="1">
        <v>1.56E-5</v>
      </c>
      <c r="AF145" s="1">
        <v>2.9600000000000001E-5</v>
      </c>
      <c r="AG145">
        <v>-0.62508681499999996</v>
      </c>
      <c r="AH145" s="1">
        <v>7.85E-4</v>
      </c>
      <c r="AI145">
        <v>2.0867939999999999E-3</v>
      </c>
      <c r="AJ145">
        <v>-0.40525508300000002</v>
      </c>
      <c r="AK145">
        <v>1.832689E-3</v>
      </c>
      <c r="AL145">
        <v>4.2865380000000003E-3</v>
      </c>
      <c r="AM145">
        <v>-0.36248638900000002</v>
      </c>
      <c r="AN145" s="1">
        <v>3.4700000000000003E-5</v>
      </c>
      <c r="AO145" s="1">
        <v>7.0500000000000006E-5</v>
      </c>
      <c r="AP145">
        <v>-0.57640182799999995</v>
      </c>
      <c r="AQ145">
        <v>0.65061092099999995</v>
      </c>
      <c r="AR145">
        <v>0.81034578899999998</v>
      </c>
      <c r="AS145">
        <v>4.2768694000000003E-2</v>
      </c>
      <c r="AU145">
        <v>8.6981715000000001E-2</v>
      </c>
      <c r="AV145">
        <v>0.112541719</v>
      </c>
      <c r="AW145">
        <v>-0.17114674499999999</v>
      </c>
      <c r="AX145">
        <v>3.7859027000000003E-2</v>
      </c>
      <c r="AY145">
        <v>5.2046095000000001E-2</v>
      </c>
      <c r="AZ145">
        <v>-0.21391543900000001</v>
      </c>
      <c r="BA145">
        <v>17.335516009999999</v>
      </c>
      <c r="BB145" t="s">
        <v>1153</v>
      </c>
      <c r="BC145" t="s">
        <v>1154</v>
      </c>
      <c r="BD145" t="s">
        <v>1155</v>
      </c>
      <c r="BE145" t="s">
        <v>96</v>
      </c>
      <c r="BF145" t="s">
        <v>1156</v>
      </c>
      <c r="BG145" t="s">
        <v>96</v>
      </c>
      <c r="BH145" t="s">
        <v>1157</v>
      </c>
      <c r="BI145" t="s">
        <v>1158</v>
      </c>
      <c r="BJ145" t="s">
        <v>1159</v>
      </c>
      <c r="BK145" t="s">
        <v>1160</v>
      </c>
      <c r="BL145">
        <v>17.50006269</v>
      </c>
      <c r="BM145">
        <v>17.498461840000001</v>
      </c>
      <c r="BN145">
        <v>17.430492560000001</v>
      </c>
      <c r="BO145">
        <v>17.726321819999999</v>
      </c>
      <c r="BP145">
        <v>17.56829016</v>
      </c>
      <c r="BQ145">
        <v>17.64784534</v>
      </c>
      <c r="BR145">
        <v>17.798794350000001</v>
      </c>
      <c r="BS145">
        <v>17.762393029999998</v>
      </c>
      <c r="BT145">
        <v>17.509576030000002</v>
      </c>
      <c r="BU145">
        <v>17.873738289999999</v>
      </c>
      <c r="BV145">
        <v>18.253674419999999</v>
      </c>
      <c r="BW145">
        <v>18.176864819999999</v>
      </c>
      <c r="BX145">
        <v>17.9980577</v>
      </c>
      <c r="BY145">
        <v>18.04255495</v>
      </c>
      <c r="BZ145">
        <v>18.11760992</v>
      </c>
      <c r="CA145">
        <v>1</v>
      </c>
    </row>
    <row r="146" spans="1:79" x14ac:dyDescent="0.2">
      <c r="A146" t="s">
        <v>4176</v>
      </c>
      <c r="B146">
        <v>0.241275139</v>
      </c>
      <c r="C146">
        <v>-3.3556937000000002E-2</v>
      </c>
      <c r="D146">
        <v>-0.318328744</v>
      </c>
      <c r="E146">
        <v>0.47107132499999999</v>
      </c>
      <c r="F146">
        <v>0.81017868800000004</v>
      </c>
      <c r="G146">
        <v>1.523066075</v>
      </c>
      <c r="H146">
        <v>0.88808509599999996</v>
      </c>
      <c r="I146">
        <v>0.95736833700000001</v>
      </c>
      <c r="J146">
        <v>1.5019591809999999</v>
      </c>
      <c r="K146">
        <v>-1.0378755239999999</v>
      </c>
      <c r="L146">
        <v>-1.575286102</v>
      </c>
      <c r="M146">
        <v>-1.0044870850000001</v>
      </c>
      <c r="N146">
        <v>-1.1220450959999999</v>
      </c>
      <c r="O146">
        <v>-0.59316069100000002</v>
      </c>
      <c r="P146">
        <v>-0.70826366200000002</v>
      </c>
      <c r="Q146" s="14" t="s">
        <v>847</v>
      </c>
      <c r="R146" t="s">
        <v>4177</v>
      </c>
      <c r="S146" t="s">
        <v>4178</v>
      </c>
      <c r="T146">
        <v>5</v>
      </c>
      <c r="U146">
        <v>1.0304378670000001</v>
      </c>
      <c r="V146">
        <v>0.18455027900000001</v>
      </c>
      <c r="W146">
        <v>0.30896909099999997</v>
      </c>
      <c r="X146">
        <v>7.3709768999999994E-2</v>
      </c>
      <c r="Y146" s="1">
        <v>5.1800000000000004E-6</v>
      </c>
      <c r="Z146" s="1">
        <v>2.16E-5</v>
      </c>
      <c r="AA146">
        <v>0.39639069300000002</v>
      </c>
      <c r="AB146" s="1">
        <v>2.2000000000000001E-6</v>
      </c>
      <c r="AC146" s="1">
        <v>1.11E-5</v>
      </c>
      <c r="AD146">
        <v>0.42991289599999999</v>
      </c>
      <c r="AE146">
        <v>1.288553E-3</v>
      </c>
      <c r="AF146">
        <v>1.8385070000000001E-3</v>
      </c>
      <c r="AG146">
        <v>0.216469154</v>
      </c>
      <c r="AH146" s="1">
        <v>4.0899999999999998E-5</v>
      </c>
      <c r="AI146" s="1">
        <v>2.5799999999999998E-4</v>
      </c>
      <c r="AJ146">
        <v>0.32268092300000001</v>
      </c>
      <c r="AK146" s="1">
        <v>1.5500000000000001E-5</v>
      </c>
      <c r="AL146" s="1">
        <v>1.11E-4</v>
      </c>
      <c r="AM146">
        <v>0.35620312599999998</v>
      </c>
      <c r="AN146">
        <v>1.8002707999999999E-2</v>
      </c>
      <c r="AO146">
        <v>2.3653542E-2</v>
      </c>
      <c r="AP146">
        <v>0.14275938499999999</v>
      </c>
      <c r="AQ146">
        <v>0.53458322400000002</v>
      </c>
      <c r="AR146">
        <v>0.73597370900000003</v>
      </c>
      <c r="AS146">
        <v>3.3522203E-2</v>
      </c>
      <c r="AU146">
        <v>4.7171740000000002E-3</v>
      </c>
      <c r="AV146">
        <v>7.8148249999999992E-3</v>
      </c>
      <c r="AW146">
        <v>-0.17992153799999999</v>
      </c>
      <c r="AX146">
        <v>1.4323999999999999E-3</v>
      </c>
      <c r="AY146">
        <v>2.580101E-3</v>
      </c>
      <c r="AZ146">
        <v>-0.21344374099999999</v>
      </c>
      <c r="BA146">
        <v>26.296863559999998</v>
      </c>
      <c r="BB146" t="s">
        <v>4179</v>
      </c>
      <c r="BC146" t="s">
        <v>96</v>
      </c>
      <c r="BD146" t="s">
        <v>96</v>
      </c>
      <c r="BE146" t="s">
        <v>96</v>
      </c>
      <c r="BF146" t="s">
        <v>96</v>
      </c>
      <c r="BG146" t="s">
        <v>96</v>
      </c>
      <c r="BH146" t="s">
        <v>96</v>
      </c>
      <c r="BI146" t="s">
        <v>96</v>
      </c>
      <c r="BJ146" t="s">
        <v>96</v>
      </c>
      <c r="BK146" t="s">
        <v>96</v>
      </c>
      <c r="BL146">
        <v>14.39225212</v>
      </c>
      <c r="BM146">
        <v>14.34136075</v>
      </c>
      <c r="BN146">
        <v>14.2886288</v>
      </c>
      <c r="BO146">
        <v>14.43480409</v>
      </c>
      <c r="BP146">
        <v>14.49759749</v>
      </c>
      <c r="BQ146">
        <v>14.629604710000001</v>
      </c>
      <c r="BR146">
        <v>14.512023620000001</v>
      </c>
      <c r="BS146">
        <v>14.52485298</v>
      </c>
      <c r="BT146">
        <v>14.6256963</v>
      </c>
      <c r="BU146">
        <v>14.155388439999999</v>
      </c>
      <c r="BV146">
        <v>14.055874709999999</v>
      </c>
      <c r="BW146">
        <v>14.16157106</v>
      </c>
      <c r="BX146">
        <v>14.13980254</v>
      </c>
      <c r="BY146">
        <v>14.237737449999999</v>
      </c>
      <c r="BZ146">
        <v>14.21642353</v>
      </c>
      <c r="CA146">
        <v>5</v>
      </c>
    </row>
    <row r="147" spans="1:79" x14ac:dyDescent="0.2">
      <c r="A147" t="s">
        <v>1173</v>
      </c>
      <c r="B147">
        <v>-1.8396044199999999</v>
      </c>
      <c r="C147">
        <v>-1.2103701520000001</v>
      </c>
      <c r="D147">
        <v>-1.6231336249999999</v>
      </c>
      <c r="E147">
        <v>0.21740153300000001</v>
      </c>
      <c r="F147">
        <v>-0.30325767399999998</v>
      </c>
      <c r="G147">
        <v>-0.65200084800000002</v>
      </c>
      <c r="H147">
        <v>0.11547907</v>
      </c>
      <c r="I147">
        <v>0.81207299700000002</v>
      </c>
      <c r="J147">
        <v>-0.107376029</v>
      </c>
      <c r="K147">
        <v>-0.31117688999999998</v>
      </c>
      <c r="L147">
        <v>1.416961967</v>
      </c>
      <c r="M147">
        <v>0.89227527900000003</v>
      </c>
      <c r="N147">
        <v>0.95629499500000004</v>
      </c>
      <c r="O147">
        <v>1.0563452550000001</v>
      </c>
      <c r="P147">
        <v>0.58008854099999996</v>
      </c>
      <c r="Q147" s="14" t="s">
        <v>1174</v>
      </c>
      <c r="R147" t="s">
        <v>1175</v>
      </c>
      <c r="S147" t="s">
        <v>1176</v>
      </c>
      <c r="T147">
        <v>1</v>
      </c>
      <c r="U147">
        <v>1.018128403</v>
      </c>
      <c r="V147">
        <v>0.64078556200000003</v>
      </c>
      <c r="W147">
        <v>0.745222567</v>
      </c>
      <c r="X147">
        <v>2.3021737E-2</v>
      </c>
      <c r="Y147">
        <v>4.7230743999999998E-2</v>
      </c>
      <c r="Z147">
        <v>6.2911919999999996E-2</v>
      </c>
      <c r="AA147">
        <v>-0.10591712</v>
      </c>
      <c r="AB147">
        <v>0.36150297599999998</v>
      </c>
      <c r="AC147">
        <v>0.40699363500000002</v>
      </c>
      <c r="AD147">
        <v>-4.5600104000000002E-2</v>
      </c>
      <c r="AE147" s="1">
        <v>1.46E-4</v>
      </c>
      <c r="AF147" s="1">
        <v>2.3599999999999999E-4</v>
      </c>
      <c r="AG147">
        <v>-0.258264732</v>
      </c>
      <c r="AH147">
        <v>1.9469218E-2</v>
      </c>
      <c r="AI147">
        <v>3.1581559000000002E-2</v>
      </c>
      <c r="AJ147">
        <v>-0.12893885699999999</v>
      </c>
      <c r="AK147">
        <v>0.178509843</v>
      </c>
      <c r="AL147">
        <v>0.22853721299999999</v>
      </c>
      <c r="AM147">
        <v>-6.8621840000000003E-2</v>
      </c>
      <c r="AN147" s="1">
        <v>6.6400000000000001E-5</v>
      </c>
      <c r="AO147" s="1">
        <v>1.2799999999999999E-4</v>
      </c>
      <c r="AP147">
        <v>-0.28128646899999998</v>
      </c>
      <c r="AQ147">
        <v>0.23316604899999999</v>
      </c>
      <c r="AR147">
        <v>0.48425907899999998</v>
      </c>
      <c r="AS147">
        <v>6.0317016000000001E-2</v>
      </c>
      <c r="AU147">
        <v>7.7641530000000002E-3</v>
      </c>
      <c r="AV147">
        <v>1.2318536E-2</v>
      </c>
      <c r="AW147">
        <v>-0.15234761199999999</v>
      </c>
      <c r="AX147" s="1">
        <v>7.5600000000000005E-4</v>
      </c>
      <c r="AY147">
        <v>1.4432990000000001E-3</v>
      </c>
      <c r="AZ147">
        <v>-0.21266462899999999</v>
      </c>
      <c r="BA147">
        <v>10.91502558</v>
      </c>
      <c r="BB147" t="s">
        <v>1177</v>
      </c>
      <c r="BC147" t="s">
        <v>1178</v>
      </c>
      <c r="BD147" t="s">
        <v>1179</v>
      </c>
      <c r="BE147" t="s">
        <v>96</v>
      </c>
      <c r="BF147" t="s">
        <v>96</v>
      </c>
      <c r="BG147" t="s">
        <v>96</v>
      </c>
      <c r="BH147" t="s">
        <v>1180</v>
      </c>
      <c r="BI147" t="s">
        <v>1181</v>
      </c>
      <c r="BJ147" t="s">
        <v>96</v>
      </c>
      <c r="BK147" t="s">
        <v>1182</v>
      </c>
      <c r="BL147">
        <v>15.48359969</v>
      </c>
      <c r="BM147">
        <v>15.5566794</v>
      </c>
      <c r="BN147">
        <v>15.50874076</v>
      </c>
      <c r="BO147">
        <v>15.7225018</v>
      </c>
      <c r="BP147">
        <v>15.662032079999999</v>
      </c>
      <c r="BQ147">
        <v>15.6215288</v>
      </c>
      <c r="BR147">
        <v>15.71066446</v>
      </c>
      <c r="BS147">
        <v>15.79156736</v>
      </c>
      <c r="BT147">
        <v>15.68478191</v>
      </c>
      <c r="BU147">
        <v>15.66111233</v>
      </c>
      <c r="BV147">
        <v>15.86181959</v>
      </c>
      <c r="BW147">
        <v>15.80088211</v>
      </c>
      <c r="BX147">
        <v>15.808317410000001</v>
      </c>
      <c r="BY147">
        <v>15.819937319999999</v>
      </c>
      <c r="BZ147">
        <v>15.764624530000001</v>
      </c>
      <c r="CA147">
        <v>1</v>
      </c>
    </row>
    <row r="148" spans="1:79" x14ac:dyDescent="0.2">
      <c r="A148" t="s">
        <v>3347</v>
      </c>
      <c r="B148">
        <v>-1.256175295</v>
      </c>
      <c r="C148">
        <v>-2</v>
      </c>
      <c r="D148">
        <v>-1.7332369679999999</v>
      </c>
      <c r="E148">
        <v>0.38798340199999998</v>
      </c>
      <c r="F148">
        <v>6.3134103999999996E-2</v>
      </c>
      <c r="G148">
        <v>-0.33751281500000002</v>
      </c>
      <c r="H148">
        <v>0.19328783999999999</v>
      </c>
      <c r="I148">
        <v>1.494802366</v>
      </c>
      <c r="J148">
        <v>0.88844808500000005</v>
      </c>
      <c r="K148">
        <v>0.28540977499999998</v>
      </c>
      <c r="L148">
        <v>0.40405686000000002</v>
      </c>
      <c r="M148">
        <v>0.445613276</v>
      </c>
      <c r="N148">
        <v>0.21020769</v>
      </c>
      <c r="O148">
        <v>0.79805787100000003</v>
      </c>
      <c r="P148">
        <v>0.35539350400000003</v>
      </c>
      <c r="Q148" s="13" t="s">
        <v>3348</v>
      </c>
      <c r="R148" t="s">
        <v>3349</v>
      </c>
      <c r="S148" t="s">
        <v>3350</v>
      </c>
      <c r="T148">
        <v>3</v>
      </c>
      <c r="U148">
        <v>1.0284511409999999</v>
      </c>
      <c r="V148">
        <v>0.81922906500000003</v>
      </c>
      <c r="W148">
        <v>0.88009506100000001</v>
      </c>
      <c r="X148">
        <v>1.2474430999999999E-2</v>
      </c>
      <c r="Y148">
        <v>0.316656139</v>
      </c>
      <c r="Z148">
        <v>0.35808698700000002</v>
      </c>
      <c r="AA148">
        <v>-5.5745774999999997E-2</v>
      </c>
      <c r="AB148">
        <v>0.16572340899999999</v>
      </c>
      <c r="AC148">
        <v>0.19937596499999999</v>
      </c>
      <c r="AD148">
        <v>7.8665847999999997E-2</v>
      </c>
      <c r="AE148" s="1">
        <v>2.5400000000000001E-5</v>
      </c>
      <c r="AF148" s="1">
        <v>4.6400000000000003E-5</v>
      </c>
      <c r="AG148">
        <v>-0.34512257299999999</v>
      </c>
      <c r="AH148">
        <v>0.22496170500000001</v>
      </c>
      <c r="AI148">
        <v>0.27525535699999998</v>
      </c>
      <c r="AJ148">
        <v>-6.8220206000000005E-2</v>
      </c>
      <c r="AK148">
        <v>0.23825109</v>
      </c>
      <c r="AL148">
        <v>0.29430192799999999</v>
      </c>
      <c r="AM148">
        <v>6.6191417000000002E-2</v>
      </c>
      <c r="AN148" s="1">
        <v>1.7799999999999999E-5</v>
      </c>
      <c r="AO148" s="1">
        <v>3.8600000000000003E-5</v>
      </c>
      <c r="AP148">
        <v>-0.357597004</v>
      </c>
      <c r="AQ148">
        <v>2.6428084000000001E-2</v>
      </c>
      <c r="AR148">
        <v>0.155369021</v>
      </c>
      <c r="AS148">
        <v>0.13441162300000001</v>
      </c>
      <c r="AU148" s="1">
        <v>1.34E-4</v>
      </c>
      <c r="AV148" s="1">
        <v>3.1100000000000002E-4</v>
      </c>
      <c r="AW148">
        <v>-0.28937679799999999</v>
      </c>
      <c r="AX148" s="1">
        <v>3.1E-6</v>
      </c>
      <c r="AY148" s="1">
        <v>1.04E-5</v>
      </c>
      <c r="AZ148">
        <v>-0.42378842100000003</v>
      </c>
      <c r="BA148">
        <v>19.141712779999999</v>
      </c>
      <c r="BB148" t="s">
        <v>3351</v>
      </c>
      <c r="BC148" t="s">
        <v>3352</v>
      </c>
      <c r="BD148" t="s">
        <v>3353</v>
      </c>
      <c r="BE148" t="s">
        <v>96</v>
      </c>
      <c r="BF148" t="s">
        <v>3354</v>
      </c>
      <c r="BG148" t="s">
        <v>3355</v>
      </c>
      <c r="BH148" t="s">
        <v>3356</v>
      </c>
      <c r="BI148" t="s">
        <v>3357</v>
      </c>
      <c r="BJ148" t="s">
        <v>3358</v>
      </c>
      <c r="BK148" t="s">
        <v>3359</v>
      </c>
      <c r="BL148">
        <v>14.972818950000001</v>
      </c>
      <c r="BM148">
        <v>14.818381499999999</v>
      </c>
      <c r="BN148">
        <v>14.89471376</v>
      </c>
      <c r="BO148">
        <v>15.24200287</v>
      </c>
      <c r="BP148">
        <v>15.188818100000001</v>
      </c>
      <c r="BQ148">
        <v>15.12322363</v>
      </c>
      <c r="BR148">
        <v>15.210127050000001</v>
      </c>
      <c r="BS148">
        <v>15.423212789999999</v>
      </c>
      <c r="BT148">
        <v>15.323939640000001</v>
      </c>
      <c r="BU148">
        <v>15.225209380000001</v>
      </c>
      <c r="BV148">
        <v>15.24463444</v>
      </c>
      <c r="BW148">
        <v>15.25143811</v>
      </c>
      <c r="BX148">
        <v>15.21289719</v>
      </c>
      <c r="BY148">
        <v>15.30914083</v>
      </c>
      <c r="BZ148">
        <v>15.23666721</v>
      </c>
      <c r="CA148">
        <v>3</v>
      </c>
    </row>
    <row r="149" spans="1:79" x14ac:dyDescent="0.2">
      <c r="A149" t="s">
        <v>467</v>
      </c>
      <c r="B149">
        <v>-1.6855962149999999</v>
      </c>
      <c r="C149">
        <v>-1.096510063</v>
      </c>
      <c r="D149">
        <v>-1.42645227</v>
      </c>
      <c r="E149">
        <v>0.247170842</v>
      </c>
      <c r="F149">
        <v>-1.5798287000000001E-2</v>
      </c>
      <c r="G149">
        <v>0.20287302800000001</v>
      </c>
      <c r="H149">
        <v>-0.72001801499999996</v>
      </c>
      <c r="I149">
        <v>-0.366842163</v>
      </c>
      <c r="J149">
        <v>-0.44228331599999998</v>
      </c>
      <c r="K149">
        <v>0.84096924100000003</v>
      </c>
      <c r="L149">
        <v>-9.4578309999999999E-3</v>
      </c>
      <c r="M149">
        <v>0.56498535400000005</v>
      </c>
      <c r="N149">
        <v>0.55003027400000004</v>
      </c>
      <c r="O149">
        <v>1.619291888</v>
      </c>
      <c r="P149">
        <v>1.737637533</v>
      </c>
      <c r="Q149" s="14" t="s">
        <v>468</v>
      </c>
      <c r="R149" t="s">
        <v>469</v>
      </c>
      <c r="S149" t="s">
        <v>470</v>
      </c>
      <c r="T149">
        <v>1</v>
      </c>
      <c r="U149">
        <v>1.0457487809999999</v>
      </c>
      <c r="V149">
        <v>1.4381049E-2</v>
      </c>
      <c r="W149">
        <v>5.0026995999999997E-2</v>
      </c>
      <c r="X149">
        <v>0.196533245</v>
      </c>
      <c r="Y149">
        <v>0.29705588199999999</v>
      </c>
      <c r="Z149">
        <v>0.33774075799999997</v>
      </c>
      <c r="AA149">
        <v>-7.5330467999999998E-2</v>
      </c>
      <c r="AB149">
        <v>5.911632E-3</v>
      </c>
      <c r="AC149">
        <v>9.5820220000000008E-3</v>
      </c>
      <c r="AD149">
        <v>-0.22903567599999999</v>
      </c>
      <c r="AE149" s="1">
        <v>3.04E-5</v>
      </c>
      <c r="AF149" s="1">
        <v>5.49E-5</v>
      </c>
      <c r="AG149">
        <v>-0.438795449</v>
      </c>
      <c r="AH149">
        <v>1.8529270000000001E-3</v>
      </c>
      <c r="AI149">
        <v>4.1879040000000001E-3</v>
      </c>
      <c r="AJ149">
        <v>-0.27186371300000001</v>
      </c>
      <c r="AK149" s="1">
        <v>4.1E-5</v>
      </c>
      <c r="AL149" s="1">
        <v>2.2699999999999999E-4</v>
      </c>
      <c r="AM149">
        <v>-0.42556892099999999</v>
      </c>
      <c r="AN149" s="1">
        <v>6.3799999999999997E-7</v>
      </c>
      <c r="AO149" s="1">
        <v>1.99E-6</v>
      </c>
      <c r="AP149">
        <v>-0.635328695</v>
      </c>
      <c r="AQ149">
        <v>4.5523103000000002E-2</v>
      </c>
      <c r="AR149">
        <v>0.211224618</v>
      </c>
      <c r="AS149">
        <v>-0.15370520800000001</v>
      </c>
      <c r="AU149" s="1">
        <v>1.7699999999999999E-4</v>
      </c>
      <c r="AV149" s="1">
        <v>3.97E-4</v>
      </c>
      <c r="AW149">
        <v>-0.36346498100000002</v>
      </c>
      <c r="AX149">
        <v>1.0017440000000001E-2</v>
      </c>
      <c r="AY149">
        <v>1.5262335E-2</v>
      </c>
      <c r="AZ149">
        <v>-0.20975977300000001</v>
      </c>
      <c r="BA149">
        <v>23.940714459999999</v>
      </c>
      <c r="BB149" t="s">
        <v>471</v>
      </c>
      <c r="BC149" t="s">
        <v>472</v>
      </c>
      <c r="BD149" t="s">
        <v>473</v>
      </c>
      <c r="BE149" t="s">
        <v>474</v>
      </c>
      <c r="BF149" t="s">
        <v>475</v>
      </c>
      <c r="BG149" t="s">
        <v>476</v>
      </c>
      <c r="BH149" t="s">
        <v>477</v>
      </c>
      <c r="BI149" t="s">
        <v>478</v>
      </c>
      <c r="BJ149" t="s">
        <v>479</v>
      </c>
      <c r="BK149" t="s">
        <v>480</v>
      </c>
      <c r="BL149">
        <v>13.820931760000001</v>
      </c>
      <c r="BM149">
        <v>13.95928275</v>
      </c>
      <c r="BN149">
        <v>13.88179352</v>
      </c>
      <c r="BO149">
        <v>14.274855580000001</v>
      </c>
      <c r="BP149">
        <v>14.213095450000001</v>
      </c>
      <c r="BQ149">
        <v>14.26445193</v>
      </c>
      <c r="BR149">
        <v>14.047704530000001</v>
      </c>
      <c r="BS149">
        <v>14.13065035</v>
      </c>
      <c r="BT149">
        <v>14.11293246</v>
      </c>
      <c r="BU149">
        <v>14.41431328</v>
      </c>
      <c r="BV149">
        <v>14.21458455</v>
      </c>
      <c r="BW149">
        <v>14.349496540000001</v>
      </c>
      <c r="BX149">
        <v>14.34598424</v>
      </c>
      <c r="BY149">
        <v>14.597107790000001</v>
      </c>
      <c r="BZ149">
        <v>14.624902090000001</v>
      </c>
      <c r="CA149">
        <v>1</v>
      </c>
    </row>
    <row r="150" spans="1:79" x14ac:dyDescent="0.2">
      <c r="A150" t="s">
        <v>3177</v>
      </c>
      <c r="B150">
        <v>-0.19044535000000001</v>
      </c>
      <c r="C150">
        <v>-8.9005492000000005E-2</v>
      </c>
      <c r="D150">
        <v>-1.402219323</v>
      </c>
      <c r="E150">
        <v>1.7520840230000001</v>
      </c>
      <c r="F150">
        <v>1.3836596329999999</v>
      </c>
      <c r="G150">
        <v>1.0451127849999999</v>
      </c>
      <c r="H150">
        <v>0.54890329699999996</v>
      </c>
      <c r="I150">
        <v>0.68057105299999998</v>
      </c>
      <c r="J150">
        <v>-0.921802758</v>
      </c>
      <c r="K150">
        <v>-0.43545613900000002</v>
      </c>
      <c r="L150">
        <v>-0.64128921800000005</v>
      </c>
      <c r="M150">
        <v>-1.004709901</v>
      </c>
      <c r="N150">
        <v>-0.68138975099999999</v>
      </c>
      <c r="O150">
        <v>-1.0763422060000001</v>
      </c>
      <c r="P150">
        <v>1.032329346</v>
      </c>
      <c r="Q150" s="13" t="s">
        <v>3178</v>
      </c>
      <c r="R150" t="s">
        <v>3179</v>
      </c>
      <c r="S150" t="s">
        <v>3180</v>
      </c>
      <c r="T150">
        <v>3</v>
      </c>
      <c r="U150">
        <v>1.179512823</v>
      </c>
      <c r="V150">
        <v>0.42237326800000002</v>
      </c>
      <c r="W150">
        <v>0.55818118999999999</v>
      </c>
      <c r="X150">
        <v>0.36542894799999998</v>
      </c>
      <c r="Y150">
        <v>2.2156459999999999E-3</v>
      </c>
      <c r="Z150">
        <v>3.826032E-3</v>
      </c>
      <c r="AA150">
        <v>1.6875672070000001</v>
      </c>
      <c r="AB150">
        <v>0.16852921100000001</v>
      </c>
      <c r="AC150">
        <v>0.202461591</v>
      </c>
      <c r="AD150">
        <v>0.643821694</v>
      </c>
      <c r="AE150">
        <v>0.81077964899999999</v>
      </c>
      <c r="AF150">
        <v>0.82752518900000005</v>
      </c>
      <c r="AG150">
        <v>0.107734052</v>
      </c>
      <c r="AH150">
        <v>1.0577557E-2</v>
      </c>
      <c r="AI150">
        <v>1.8497514E-2</v>
      </c>
      <c r="AJ150">
        <v>1.3221382589999999</v>
      </c>
      <c r="AK150">
        <v>0.53881917099999999</v>
      </c>
      <c r="AL150">
        <v>0.59915550699999998</v>
      </c>
      <c r="AM150">
        <v>0.27839274600000002</v>
      </c>
      <c r="AN150">
        <v>0.56899381299999996</v>
      </c>
      <c r="AO150">
        <v>0.60059266600000005</v>
      </c>
      <c r="AP150">
        <v>-0.25769489600000001</v>
      </c>
      <c r="AQ150">
        <v>3.4634989999999997E-2</v>
      </c>
      <c r="AR150">
        <v>0.18304651999999999</v>
      </c>
      <c r="AS150">
        <v>-1.043745513</v>
      </c>
      <c r="AU150">
        <v>3.5006619999999999E-3</v>
      </c>
      <c r="AV150">
        <v>5.9364279999999997E-3</v>
      </c>
      <c r="AW150">
        <v>-1.579833155</v>
      </c>
      <c r="AX150">
        <v>0.246092907</v>
      </c>
      <c r="AY150">
        <v>0.29028735100000003</v>
      </c>
      <c r="AZ150">
        <v>-0.53608764200000003</v>
      </c>
      <c r="BA150">
        <v>4.7250041329999997</v>
      </c>
      <c r="BB150" t="s">
        <v>3181</v>
      </c>
      <c r="BC150" t="s">
        <v>96</v>
      </c>
      <c r="BD150" t="s">
        <v>3182</v>
      </c>
      <c r="BE150" t="s">
        <v>96</v>
      </c>
      <c r="BF150" t="s">
        <v>96</v>
      </c>
      <c r="BG150" t="s">
        <v>96</v>
      </c>
      <c r="BH150" t="s">
        <v>257</v>
      </c>
      <c r="BI150" t="s">
        <v>2049</v>
      </c>
      <c r="BJ150" t="s">
        <v>96</v>
      </c>
      <c r="BK150" t="s">
        <v>3183</v>
      </c>
      <c r="BL150">
        <v>9.8077638199999999</v>
      </c>
      <c r="BM150">
        <v>9.8897718309999991</v>
      </c>
      <c r="BN150">
        <v>8.8281175879999996</v>
      </c>
      <c r="BO150">
        <v>11.37818175</v>
      </c>
      <c r="BP150">
        <v>11.080332840000001</v>
      </c>
      <c r="BQ150">
        <v>10.80663811</v>
      </c>
      <c r="BR150">
        <v>10.405482640000001</v>
      </c>
      <c r="BS150">
        <v>10.51192809</v>
      </c>
      <c r="BT150">
        <v>9.2165054289999997</v>
      </c>
      <c r="BU150">
        <v>9.6096873620000007</v>
      </c>
      <c r="BV150">
        <v>9.4432837210000002</v>
      </c>
      <c r="BW150">
        <v>9.1494800000000005</v>
      </c>
      <c r="BX150">
        <v>9.410864857</v>
      </c>
      <c r="BY150">
        <v>9.0915695979999995</v>
      </c>
      <c r="BZ150">
        <v>10.79630347</v>
      </c>
      <c r="CA150">
        <v>3</v>
      </c>
    </row>
    <row r="151" spans="1:79" x14ac:dyDescent="0.2">
      <c r="A151" t="s">
        <v>329</v>
      </c>
      <c r="B151">
        <v>-1.6240007249999999</v>
      </c>
      <c r="C151">
        <v>-1.4190405829999999</v>
      </c>
      <c r="D151">
        <v>-1.700982395</v>
      </c>
      <c r="E151">
        <v>-0.23006231499999999</v>
      </c>
      <c r="F151">
        <v>6.4398671000000005E-2</v>
      </c>
      <c r="G151">
        <v>-0.18350543499999999</v>
      </c>
      <c r="H151">
        <v>1.3677259000000001E-2</v>
      </c>
      <c r="I151">
        <v>0.101633643</v>
      </c>
      <c r="J151">
        <v>0.193134377</v>
      </c>
      <c r="K151">
        <v>-0.235430482</v>
      </c>
      <c r="L151">
        <v>0.20908819200000001</v>
      </c>
      <c r="M151">
        <v>0.84366744599999999</v>
      </c>
      <c r="N151">
        <v>0.95776408499999999</v>
      </c>
      <c r="O151">
        <v>1.6777211510000001</v>
      </c>
      <c r="P151">
        <v>1.331937108</v>
      </c>
      <c r="Q151" s="14" t="s">
        <v>330</v>
      </c>
      <c r="R151" t="s">
        <v>331</v>
      </c>
      <c r="S151" t="s">
        <v>332</v>
      </c>
      <c r="T151">
        <v>1</v>
      </c>
      <c r="U151">
        <v>1.0218411409999999</v>
      </c>
      <c r="V151">
        <v>2.2004860000000002E-3</v>
      </c>
      <c r="W151">
        <v>1.4111663E-2</v>
      </c>
      <c r="X151">
        <v>0.126666902</v>
      </c>
      <c r="Y151">
        <v>0.180055311</v>
      </c>
      <c r="Z151">
        <v>0.21359004100000001</v>
      </c>
      <c r="AA151">
        <v>-4.6905285999999997E-2</v>
      </c>
      <c r="AB151">
        <v>0.54676842599999997</v>
      </c>
      <c r="AC151">
        <v>0.58806830700000001</v>
      </c>
      <c r="AD151">
        <v>-2.0462300999999999E-2</v>
      </c>
      <c r="AE151" s="1">
        <v>1.59E-5</v>
      </c>
      <c r="AF151" s="1">
        <v>3.0199999999999999E-5</v>
      </c>
      <c r="AG151">
        <v>-0.22362447599999999</v>
      </c>
      <c r="AH151" s="1">
        <v>1.75E-4</v>
      </c>
      <c r="AI151" s="1">
        <v>6.6E-4</v>
      </c>
      <c r="AJ151">
        <v>-0.17357218899999999</v>
      </c>
      <c r="AK151" s="1">
        <v>7.0799999999999997E-4</v>
      </c>
      <c r="AL151">
        <v>1.9702420000000001E-3</v>
      </c>
      <c r="AM151">
        <v>-0.14712920299999999</v>
      </c>
      <c r="AN151" s="1">
        <v>1.2599999999999999E-7</v>
      </c>
      <c r="AO151" s="1">
        <v>4.9500000000000003E-7</v>
      </c>
      <c r="AP151">
        <v>-0.35029137799999999</v>
      </c>
      <c r="AQ151">
        <v>0.43838812599999999</v>
      </c>
      <c r="AR151">
        <v>0.66852398700000004</v>
      </c>
      <c r="AS151">
        <v>2.6442984999999999E-2</v>
      </c>
      <c r="AU151" s="1">
        <v>1.4899999999999999E-4</v>
      </c>
      <c r="AV151" s="1">
        <v>3.4200000000000002E-4</v>
      </c>
      <c r="AW151">
        <v>-0.176719189</v>
      </c>
      <c r="AX151" s="1">
        <v>4.0800000000000002E-5</v>
      </c>
      <c r="AY151" s="1">
        <v>1.03E-4</v>
      </c>
      <c r="AZ151">
        <v>-0.203162174</v>
      </c>
      <c r="BA151">
        <v>28.98244936</v>
      </c>
      <c r="BB151" t="s">
        <v>333</v>
      </c>
      <c r="BC151" t="s">
        <v>334</v>
      </c>
      <c r="BD151" t="s">
        <v>335</v>
      </c>
      <c r="BE151" t="s">
        <v>96</v>
      </c>
      <c r="BF151" t="s">
        <v>336</v>
      </c>
      <c r="BG151" t="s">
        <v>337</v>
      </c>
      <c r="BH151" t="s">
        <v>338</v>
      </c>
      <c r="BI151" t="s">
        <v>339</v>
      </c>
      <c r="BJ151" t="s">
        <v>340</v>
      </c>
      <c r="BK151" t="s">
        <v>341</v>
      </c>
      <c r="BL151">
        <v>16.03299853</v>
      </c>
      <c r="BM151">
        <v>16.057723159999998</v>
      </c>
      <c r="BN151">
        <v>16.023712119999999</v>
      </c>
      <c r="BO151">
        <v>16.201151299999999</v>
      </c>
      <c r="BP151">
        <v>16.236672550000002</v>
      </c>
      <c r="BQ151">
        <v>16.20676753</v>
      </c>
      <c r="BR151">
        <v>16.230553960000002</v>
      </c>
      <c r="BS151">
        <v>16.241164260000001</v>
      </c>
      <c r="BT151">
        <v>16.25220212</v>
      </c>
      <c r="BU151">
        <v>16.200503730000001</v>
      </c>
      <c r="BV151">
        <v>16.25412665</v>
      </c>
      <c r="BW151">
        <v>16.33067685</v>
      </c>
      <c r="BX151">
        <v>16.34444049</v>
      </c>
      <c r="BY151">
        <v>16.431289939999999</v>
      </c>
      <c r="BZ151">
        <v>16.38957752</v>
      </c>
      <c r="CA151">
        <v>1</v>
      </c>
    </row>
    <row r="152" spans="1:79" x14ac:dyDescent="0.2">
      <c r="A152" t="s">
        <v>3144</v>
      </c>
      <c r="B152">
        <v>-0.598026469</v>
      </c>
      <c r="C152">
        <v>-1.818592899</v>
      </c>
      <c r="D152">
        <v>-1.666669054</v>
      </c>
      <c r="E152">
        <v>-2.6063218999999999E-2</v>
      </c>
      <c r="F152">
        <v>1.8756363009999999</v>
      </c>
      <c r="G152">
        <v>1.6238528299999999</v>
      </c>
      <c r="H152">
        <v>0.355599946</v>
      </c>
      <c r="I152">
        <v>0.332564109</v>
      </c>
      <c r="J152">
        <v>0.39611948800000002</v>
      </c>
      <c r="K152">
        <v>0.14724735999999999</v>
      </c>
      <c r="L152">
        <v>-0.169581501</v>
      </c>
      <c r="M152">
        <v>-0.88739335900000005</v>
      </c>
      <c r="N152">
        <v>0.200772693</v>
      </c>
      <c r="O152">
        <v>0.34313124299999997</v>
      </c>
      <c r="P152">
        <v>-0.108597465</v>
      </c>
      <c r="Q152" s="13" t="s">
        <v>3145</v>
      </c>
      <c r="R152" t="s">
        <v>3146</v>
      </c>
      <c r="S152" t="s">
        <v>3147</v>
      </c>
      <c r="T152">
        <v>3</v>
      </c>
      <c r="U152">
        <v>1.0294160409999999</v>
      </c>
      <c r="V152">
        <v>0.34533786500000002</v>
      </c>
      <c r="W152">
        <v>0.48628834900000001</v>
      </c>
      <c r="X152">
        <v>7.3771455E-2</v>
      </c>
      <c r="Y152">
        <v>7.3153419999999999E-3</v>
      </c>
      <c r="Z152">
        <v>1.1303328E-2</v>
      </c>
      <c r="AA152">
        <v>0.24040404200000001</v>
      </c>
      <c r="AB152">
        <v>0.170586184</v>
      </c>
      <c r="AC152">
        <v>0.20469854800000001</v>
      </c>
      <c r="AD152">
        <v>0.109366082</v>
      </c>
      <c r="AE152">
        <v>3.8353610000000003E-2</v>
      </c>
      <c r="AF152">
        <v>4.6427762999999997E-2</v>
      </c>
      <c r="AG152">
        <v>-0.17406118400000001</v>
      </c>
      <c r="AH152">
        <v>4.5947101999999997E-2</v>
      </c>
      <c r="AI152">
        <v>6.7189138999999995E-2</v>
      </c>
      <c r="AJ152">
        <v>0.166632587</v>
      </c>
      <c r="AK152">
        <v>0.64425201600000004</v>
      </c>
      <c r="AL152">
        <v>0.69594460400000002</v>
      </c>
      <c r="AM152">
        <v>3.5594626999999997E-2</v>
      </c>
      <c r="AN152">
        <v>6.0678110000000002E-3</v>
      </c>
      <c r="AO152">
        <v>8.5115509999999991E-3</v>
      </c>
      <c r="AP152">
        <v>-0.24783263899999999</v>
      </c>
      <c r="AQ152">
        <v>0.105993986</v>
      </c>
      <c r="AR152">
        <v>0.32375088200000002</v>
      </c>
      <c r="AS152">
        <v>-0.13103796000000001</v>
      </c>
      <c r="AU152" s="1">
        <v>1.1400000000000001E-4</v>
      </c>
      <c r="AV152" s="1">
        <v>2.6899999999999998E-4</v>
      </c>
      <c r="AW152">
        <v>-0.41446522600000002</v>
      </c>
      <c r="AX152">
        <v>2.4914659999999999E-3</v>
      </c>
      <c r="AY152">
        <v>4.2943800000000004E-3</v>
      </c>
      <c r="AZ152">
        <v>-0.28342726600000001</v>
      </c>
      <c r="BA152">
        <v>8.2194966810000007</v>
      </c>
      <c r="BB152" t="s">
        <v>3148</v>
      </c>
      <c r="BC152" t="s">
        <v>3149</v>
      </c>
      <c r="BD152" t="s">
        <v>3150</v>
      </c>
      <c r="BE152" t="s">
        <v>3151</v>
      </c>
      <c r="BF152" t="s">
        <v>3152</v>
      </c>
      <c r="BG152" t="s">
        <v>96</v>
      </c>
      <c r="BH152" t="s">
        <v>3153</v>
      </c>
      <c r="BI152" t="s">
        <v>3154</v>
      </c>
      <c r="BJ152" t="s">
        <v>96</v>
      </c>
      <c r="BK152" t="s">
        <v>3155</v>
      </c>
      <c r="BL152">
        <v>14.215325979999999</v>
      </c>
      <c r="BM152">
        <v>14.01449173</v>
      </c>
      <c r="BN152">
        <v>14.03948956</v>
      </c>
      <c r="BO152">
        <v>14.309437859999999</v>
      </c>
      <c r="BP152">
        <v>14.622347</v>
      </c>
      <c r="BQ152">
        <v>14.580918090000001</v>
      </c>
      <c r="BR152">
        <v>14.372237419999999</v>
      </c>
      <c r="BS152">
        <v>14.368447059999999</v>
      </c>
      <c r="BT152">
        <v>14.37890458</v>
      </c>
      <c r="BU152">
        <v>14.33795471</v>
      </c>
      <c r="BV152">
        <v>14.2858231</v>
      </c>
      <c r="BW152">
        <v>14.167713020000001</v>
      </c>
      <c r="BX152">
        <v>14.346761860000001</v>
      </c>
      <c r="BY152">
        <v>14.3701858</v>
      </c>
      <c r="BZ152">
        <v>14.295857529999999</v>
      </c>
      <c r="CA152">
        <v>3</v>
      </c>
    </row>
    <row r="153" spans="1:79" x14ac:dyDescent="0.2">
      <c r="A153" t="s">
        <v>4421</v>
      </c>
      <c r="B153">
        <v>0.403839746</v>
      </c>
      <c r="C153">
        <v>9.6122883000000006E-2</v>
      </c>
      <c r="D153">
        <v>0.23257261600000001</v>
      </c>
      <c r="E153">
        <v>0.60368927800000005</v>
      </c>
      <c r="F153">
        <v>0.84707001999999998</v>
      </c>
      <c r="G153">
        <v>0.95226026200000002</v>
      </c>
      <c r="H153">
        <v>0.88091115200000003</v>
      </c>
      <c r="I153">
        <v>1.2997517249999999</v>
      </c>
      <c r="J153">
        <v>1.3468851319999999</v>
      </c>
      <c r="K153">
        <v>-1.0532751199999999</v>
      </c>
      <c r="L153">
        <v>-1.0158649360000001</v>
      </c>
      <c r="M153">
        <v>-1.1917325249999999</v>
      </c>
      <c r="N153">
        <v>-1.307522616</v>
      </c>
      <c r="O153">
        <v>-1.189208389</v>
      </c>
      <c r="P153">
        <v>-0.90549922800000004</v>
      </c>
      <c r="Q153" s="14" t="s">
        <v>847</v>
      </c>
      <c r="R153" t="s">
        <v>4422</v>
      </c>
      <c r="S153" t="s">
        <v>4423</v>
      </c>
      <c r="T153">
        <v>5</v>
      </c>
      <c r="U153">
        <v>1.0276581440000001</v>
      </c>
      <c r="V153">
        <v>0.77481923900000005</v>
      </c>
      <c r="W153">
        <v>0.85077198099999995</v>
      </c>
      <c r="X153">
        <v>-1.0130607999999999E-2</v>
      </c>
      <c r="Y153" s="1">
        <v>4.0299999999999997E-8</v>
      </c>
      <c r="Z153" s="1">
        <v>9.6599999999999994E-7</v>
      </c>
      <c r="AA153">
        <v>0.405911313</v>
      </c>
      <c r="AB153" s="1">
        <v>4.8300000000000001E-9</v>
      </c>
      <c r="AC153" s="1">
        <v>1.6400000000000001E-7</v>
      </c>
      <c r="AD153">
        <v>0.48650232900000001</v>
      </c>
      <c r="AE153" s="1">
        <v>2.0099999999999998E-6</v>
      </c>
      <c r="AF153" s="1">
        <v>4.5800000000000002E-6</v>
      </c>
      <c r="AG153">
        <v>0.28619355299999999</v>
      </c>
      <c r="AH153" s="1">
        <v>3.03E-8</v>
      </c>
      <c r="AI153" s="1">
        <v>6.6900000000000003E-6</v>
      </c>
      <c r="AJ153">
        <v>0.41604192099999998</v>
      </c>
      <c r="AK153" s="1">
        <v>3.7799999999999998E-9</v>
      </c>
      <c r="AL153" s="1">
        <v>3.2500000000000001E-7</v>
      </c>
      <c r="AM153">
        <v>0.496632937</v>
      </c>
      <c r="AN153" s="1">
        <v>1.3799999999999999E-6</v>
      </c>
      <c r="AO153" s="1">
        <v>3.9099999999999998E-6</v>
      </c>
      <c r="AP153">
        <v>0.29632416099999997</v>
      </c>
      <c r="AQ153">
        <v>3.7526153999999999E-2</v>
      </c>
      <c r="AR153">
        <v>0.189005754</v>
      </c>
      <c r="AS153">
        <v>8.0591016000000001E-2</v>
      </c>
      <c r="AU153">
        <v>4.4820019999999997E-3</v>
      </c>
      <c r="AV153">
        <v>7.4531470000000002E-3</v>
      </c>
      <c r="AW153">
        <v>-0.11971776000000001</v>
      </c>
      <c r="AX153" s="1">
        <v>7.3399999999999995E-5</v>
      </c>
      <c r="AY153" s="1">
        <v>1.75E-4</v>
      </c>
      <c r="AZ153">
        <v>-0.20030877599999999</v>
      </c>
      <c r="BA153">
        <v>87.587819730000007</v>
      </c>
      <c r="BB153" t="s">
        <v>4424</v>
      </c>
      <c r="BC153" t="s">
        <v>96</v>
      </c>
      <c r="BD153" t="s">
        <v>96</v>
      </c>
      <c r="BE153" t="s">
        <v>96</v>
      </c>
      <c r="BF153" t="s">
        <v>96</v>
      </c>
      <c r="BG153" t="s">
        <v>96</v>
      </c>
      <c r="BH153" t="s">
        <v>96</v>
      </c>
      <c r="BI153" t="s">
        <v>96</v>
      </c>
      <c r="BJ153" t="s">
        <v>96</v>
      </c>
      <c r="BK153" t="s">
        <v>96</v>
      </c>
      <c r="BL153">
        <v>18.286770409999999</v>
      </c>
      <c r="BM153">
        <v>18.220611439999999</v>
      </c>
      <c r="BN153">
        <v>18.249948069999999</v>
      </c>
      <c r="BO153">
        <v>18.329737959999999</v>
      </c>
      <c r="BP153">
        <v>18.382064700000001</v>
      </c>
      <c r="BQ153">
        <v>18.404680549999998</v>
      </c>
      <c r="BR153">
        <v>18.389340520000001</v>
      </c>
      <c r="BS153">
        <v>18.479391039999999</v>
      </c>
      <c r="BT153">
        <v>18.48952469</v>
      </c>
      <c r="BU153">
        <v>17.973491460000002</v>
      </c>
      <c r="BV153">
        <v>17.981534629999999</v>
      </c>
      <c r="BW153">
        <v>17.943723179999999</v>
      </c>
      <c r="BX153">
        <v>17.91882837</v>
      </c>
      <c r="BY153">
        <v>17.944265869999999</v>
      </c>
      <c r="BZ153">
        <v>18.005263200000002</v>
      </c>
      <c r="CA153">
        <v>5</v>
      </c>
    </row>
    <row r="154" spans="1:79" x14ac:dyDescent="0.2">
      <c r="A154" t="s">
        <v>2701</v>
      </c>
      <c r="B154">
        <v>-1.88337679</v>
      </c>
      <c r="C154">
        <v>-1.850779424</v>
      </c>
      <c r="D154">
        <v>-1.6284015350000001</v>
      </c>
      <c r="E154">
        <v>6.3365735000000006E-2</v>
      </c>
      <c r="F154">
        <v>0.40328384</v>
      </c>
      <c r="G154">
        <v>0.53870117500000003</v>
      </c>
      <c r="H154">
        <v>1.355244728</v>
      </c>
      <c r="I154">
        <v>0.89151224399999995</v>
      </c>
      <c r="J154">
        <v>0.39894652400000002</v>
      </c>
      <c r="K154">
        <v>0.61058526499999999</v>
      </c>
      <c r="L154">
        <v>0.72714537800000001</v>
      </c>
      <c r="M154">
        <v>0.46908687500000001</v>
      </c>
      <c r="N154">
        <v>6.5035709999999997E-3</v>
      </c>
      <c r="O154">
        <v>-2.3521294000000002E-2</v>
      </c>
      <c r="P154">
        <v>-7.8296292000000003E-2</v>
      </c>
      <c r="Q154" s="13" t="s">
        <v>2702</v>
      </c>
      <c r="R154" t="s">
        <v>2703</v>
      </c>
      <c r="S154" t="s">
        <v>2704</v>
      </c>
      <c r="T154">
        <v>3</v>
      </c>
      <c r="U154">
        <v>1.0548680880000001</v>
      </c>
      <c r="V154">
        <v>6.5741410000000004E-3</v>
      </c>
      <c r="W154">
        <v>2.9487109000000001E-2</v>
      </c>
      <c r="X154">
        <v>-0.20638205400000001</v>
      </c>
      <c r="Y154">
        <v>0.19465391600000001</v>
      </c>
      <c r="Z154">
        <v>0.229288776</v>
      </c>
      <c r="AA154">
        <v>-8.6959473999999995E-2</v>
      </c>
      <c r="AB154">
        <v>0.175983837</v>
      </c>
      <c r="AC154">
        <v>0.21054403499999999</v>
      </c>
      <c r="AD154">
        <v>9.1019474000000003E-2</v>
      </c>
      <c r="AE154" s="1">
        <v>2.3800000000000001E-8</v>
      </c>
      <c r="AF154" s="1">
        <v>9.3999999999999995E-8</v>
      </c>
      <c r="AG154">
        <v>-0.77788016699999996</v>
      </c>
      <c r="AH154">
        <v>8.3281600999999997E-2</v>
      </c>
      <c r="AI154">
        <v>0.113248418</v>
      </c>
      <c r="AJ154">
        <v>0.11942258</v>
      </c>
      <c r="AK154" s="1">
        <v>4.6799999999999999E-4</v>
      </c>
      <c r="AL154">
        <v>1.412916E-3</v>
      </c>
      <c r="AM154">
        <v>0.29740152800000003</v>
      </c>
      <c r="AN154" s="1">
        <v>7.85E-7</v>
      </c>
      <c r="AO154" s="1">
        <v>2.3800000000000001E-6</v>
      </c>
      <c r="AP154">
        <v>-0.57149811299999997</v>
      </c>
      <c r="AQ154">
        <v>1.5341230000000001E-2</v>
      </c>
      <c r="AR154">
        <v>0.11295501199999999</v>
      </c>
      <c r="AS154">
        <v>0.177978948</v>
      </c>
      <c r="AU154" s="1">
        <v>9.3400000000000003E-8</v>
      </c>
      <c r="AV154" s="1">
        <v>5.4499999999999997E-7</v>
      </c>
      <c r="AW154">
        <v>-0.69092069300000003</v>
      </c>
      <c r="AX154" s="1">
        <v>6.5000000000000003E-9</v>
      </c>
      <c r="AY154" s="1">
        <v>5.5899999999999998E-8</v>
      </c>
      <c r="AZ154">
        <v>-0.86889964099999994</v>
      </c>
      <c r="BA154">
        <v>58.512985630000003</v>
      </c>
      <c r="BB154" t="s">
        <v>2705</v>
      </c>
      <c r="BC154" t="s">
        <v>2706</v>
      </c>
      <c r="BD154" t="s">
        <v>2707</v>
      </c>
      <c r="BE154" t="s">
        <v>2708</v>
      </c>
      <c r="BF154" t="s">
        <v>2709</v>
      </c>
      <c r="BG154" t="s">
        <v>2169</v>
      </c>
      <c r="BH154" t="s">
        <v>2710</v>
      </c>
      <c r="BI154" t="s">
        <v>2711</v>
      </c>
      <c r="BJ154" t="s">
        <v>2712</v>
      </c>
      <c r="BK154" t="s">
        <v>2713</v>
      </c>
      <c r="BL154">
        <v>15.8049549</v>
      </c>
      <c r="BM154">
        <v>15.815565380000001</v>
      </c>
      <c r="BN154">
        <v>15.88794966</v>
      </c>
      <c r="BO154">
        <v>16.438621999999999</v>
      </c>
      <c r="BP154">
        <v>16.549265760000001</v>
      </c>
      <c r="BQ154">
        <v>16.593344269999999</v>
      </c>
      <c r="BR154">
        <v>16.859130199999999</v>
      </c>
      <c r="BS154">
        <v>16.708184710000001</v>
      </c>
      <c r="BT154">
        <v>16.547853960000001</v>
      </c>
      <c r="BU154">
        <v>16.616742630000001</v>
      </c>
      <c r="BV154">
        <v>16.654683089999999</v>
      </c>
      <c r="BW154">
        <v>16.57068473</v>
      </c>
      <c r="BX154">
        <v>16.42011329</v>
      </c>
      <c r="BY154">
        <v>16.410340160000001</v>
      </c>
      <c r="BZ154">
        <v>16.392510829999999</v>
      </c>
      <c r="CA154">
        <v>3</v>
      </c>
    </row>
    <row r="155" spans="1:79" x14ac:dyDescent="0.2">
      <c r="A155" t="s">
        <v>745</v>
      </c>
      <c r="B155">
        <v>-1.054881435</v>
      </c>
      <c r="C155">
        <v>-1.2686744670000001</v>
      </c>
      <c r="D155">
        <v>-0.54861671400000001</v>
      </c>
      <c r="E155">
        <v>-1.015650457</v>
      </c>
      <c r="F155">
        <v>-0.12367357</v>
      </c>
      <c r="G155">
        <v>-0.32743988200000002</v>
      </c>
      <c r="H155">
        <v>-0.803881383</v>
      </c>
      <c r="I155">
        <v>-0.63479495799999996</v>
      </c>
      <c r="J155">
        <v>-1.5253465000000001E-2</v>
      </c>
      <c r="K155">
        <v>0.84367113599999999</v>
      </c>
      <c r="L155">
        <v>1.4210582730000001</v>
      </c>
      <c r="M155">
        <v>1.83938464</v>
      </c>
      <c r="N155">
        <v>1.0903762159999999</v>
      </c>
      <c r="O155">
        <v>-0.504167052</v>
      </c>
      <c r="P155">
        <v>1.102543118</v>
      </c>
      <c r="Q155" s="14" t="s">
        <v>746</v>
      </c>
      <c r="R155" t="s">
        <v>747</v>
      </c>
      <c r="S155" t="s">
        <v>748</v>
      </c>
      <c r="T155">
        <v>1</v>
      </c>
      <c r="U155">
        <v>1.0911981829999999</v>
      </c>
      <c r="V155">
        <v>7.7528561999999995E-2</v>
      </c>
      <c r="W155">
        <v>0.164431458</v>
      </c>
      <c r="X155">
        <v>-0.339583256</v>
      </c>
      <c r="Y155" s="1">
        <v>7.3300000000000004E-4</v>
      </c>
      <c r="Z155">
        <v>1.4068749999999999E-3</v>
      </c>
      <c r="AA155">
        <v>-0.78322713399999999</v>
      </c>
      <c r="AB155" s="1">
        <v>7.4600000000000003E-4</v>
      </c>
      <c r="AC155">
        <v>1.4695750000000001E-3</v>
      </c>
      <c r="AD155">
        <v>-0.781422748</v>
      </c>
      <c r="AE155" s="1">
        <v>1.06E-4</v>
      </c>
      <c r="AF155" s="1">
        <v>1.76E-4</v>
      </c>
      <c r="AG155">
        <v>-0.98081793500000003</v>
      </c>
      <c r="AH155">
        <v>2.6574074999999999E-2</v>
      </c>
      <c r="AI155">
        <v>4.1480639999999999E-2</v>
      </c>
      <c r="AJ155">
        <v>-0.44364387799999999</v>
      </c>
      <c r="AK155">
        <v>2.7084942000000001E-2</v>
      </c>
      <c r="AL155">
        <v>4.3404367999999999E-2</v>
      </c>
      <c r="AM155">
        <v>-0.441839492</v>
      </c>
      <c r="AN155">
        <v>3.218902E-3</v>
      </c>
      <c r="AO155">
        <v>4.6785450000000001E-3</v>
      </c>
      <c r="AP155">
        <v>-0.64123467899999997</v>
      </c>
      <c r="AQ155">
        <v>0.99200983600000003</v>
      </c>
      <c r="AR155">
        <v>0.99710653699999996</v>
      </c>
      <c r="AS155">
        <v>1.804387E-3</v>
      </c>
      <c r="AU155">
        <v>0.28423811399999999</v>
      </c>
      <c r="AV155">
        <v>0.33064032100000001</v>
      </c>
      <c r="AW155">
        <v>-0.19759080000000001</v>
      </c>
      <c r="AX155">
        <v>0.28006514799999999</v>
      </c>
      <c r="AY155">
        <v>0.32619261100000002</v>
      </c>
      <c r="AZ155">
        <v>-0.199395187</v>
      </c>
      <c r="BA155">
        <v>10.20399667</v>
      </c>
      <c r="BB155" t="s">
        <v>749</v>
      </c>
      <c r="BC155" t="s">
        <v>750</v>
      </c>
      <c r="BD155" t="s">
        <v>751</v>
      </c>
      <c r="BE155" t="s">
        <v>752</v>
      </c>
      <c r="BF155" t="s">
        <v>753</v>
      </c>
      <c r="BG155" t="s">
        <v>754</v>
      </c>
      <c r="BH155" t="s">
        <v>755</v>
      </c>
      <c r="BI155" t="s">
        <v>756</v>
      </c>
      <c r="BJ155" t="s">
        <v>757</v>
      </c>
      <c r="BK155" t="s">
        <v>758</v>
      </c>
      <c r="BL155">
        <v>10.713677390000001</v>
      </c>
      <c r="BM155">
        <v>10.623503899999999</v>
      </c>
      <c r="BN155">
        <v>10.92720941</v>
      </c>
      <c r="BO155">
        <v>10.730224209999999</v>
      </c>
      <c r="BP155">
        <v>11.10644166</v>
      </c>
      <c r="BQ155">
        <v>11.02049723</v>
      </c>
      <c r="BR155">
        <v>10.81954404</v>
      </c>
      <c r="BS155">
        <v>10.8908612</v>
      </c>
      <c r="BT155">
        <v>11.152171020000001</v>
      </c>
      <c r="BU155">
        <v>11.5144477</v>
      </c>
      <c r="BV155">
        <v>11.757977690000001</v>
      </c>
      <c r="BW155">
        <v>11.934419119999999</v>
      </c>
      <c r="BX155">
        <v>11.61850282</v>
      </c>
      <c r="BY155">
        <v>10.94595736</v>
      </c>
      <c r="BZ155">
        <v>11.623634559999999</v>
      </c>
      <c r="CA155">
        <v>1</v>
      </c>
    </row>
    <row r="156" spans="1:79" x14ac:dyDescent="0.2">
      <c r="A156" t="s">
        <v>4408</v>
      </c>
      <c r="B156">
        <v>-0.452677732</v>
      </c>
      <c r="C156">
        <v>8.8501910000000003E-3</v>
      </c>
      <c r="D156">
        <v>-0.81487299599999996</v>
      </c>
      <c r="E156">
        <v>-0.105180871</v>
      </c>
      <c r="F156">
        <v>0.38254141600000002</v>
      </c>
      <c r="G156">
        <v>1.1265251249999999</v>
      </c>
      <c r="H156">
        <v>1.1480303359999999</v>
      </c>
      <c r="I156">
        <v>1.487251769</v>
      </c>
      <c r="J156">
        <v>1.7248167459999999</v>
      </c>
      <c r="K156">
        <v>-1.4870133699999999</v>
      </c>
      <c r="L156">
        <v>-0.90277800900000005</v>
      </c>
      <c r="M156">
        <v>0.33433376799999998</v>
      </c>
      <c r="N156">
        <v>-0.62513706999999996</v>
      </c>
      <c r="O156">
        <v>-0.96759228399999997</v>
      </c>
      <c r="P156">
        <v>-0.85709701999999999</v>
      </c>
      <c r="Q156" s="14" t="s">
        <v>4409</v>
      </c>
      <c r="R156" t="s">
        <v>4410</v>
      </c>
      <c r="S156" t="s">
        <v>4411</v>
      </c>
      <c r="T156">
        <v>5</v>
      </c>
      <c r="U156">
        <v>1.0160218059999999</v>
      </c>
      <c r="V156">
        <v>0.77039674700000005</v>
      </c>
      <c r="W156">
        <v>0.84702304299999998</v>
      </c>
      <c r="X156">
        <v>-1.396828E-2</v>
      </c>
      <c r="Y156">
        <v>2.1859422999999999E-2</v>
      </c>
      <c r="Z156">
        <v>3.0812249999999999E-2</v>
      </c>
      <c r="AA156">
        <v>0.12252764300000001</v>
      </c>
      <c r="AB156" s="1">
        <v>3.5E-4</v>
      </c>
      <c r="AC156" s="1">
        <v>7.4600000000000003E-4</v>
      </c>
      <c r="AD156">
        <v>0.22723475200000001</v>
      </c>
      <c r="AE156">
        <v>0.55753694200000004</v>
      </c>
      <c r="AF156">
        <v>0.58497163100000005</v>
      </c>
      <c r="AG156">
        <v>2.8220607000000002E-2</v>
      </c>
      <c r="AH156">
        <v>1.2458139999999999E-2</v>
      </c>
      <c r="AI156">
        <v>2.1370238E-2</v>
      </c>
      <c r="AJ156">
        <v>0.13649592299999999</v>
      </c>
      <c r="AK156" s="1">
        <v>2.0900000000000001E-4</v>
      </c>
      <c r="AL156" s="1">
        <v>7.5900000000000002E-4</v>
      </c>
      <c r="AM156">
        <v>0.24120303200000001</v>
      </c>
      <c r="AN156">
        <v>0.38465739799999998</v>
      </c>
      <c r="AO156">
        <v>0.417022428</v>
      </c>
      <c r="AP156">
        <v>4.2188887000000001E-2</v>
      </c>
      <c r="AQ156">
        <v>4.4237232000000001E-2</v>
      </c>
      <c r="AR156">
        <v>0.207631494</v>
      </c>
      <c r="AS156">
        <v>0.10470710900000001</v>
      </c>
      <c r="AU156">
        <v>6.6010488000000006E-2</v>
      </c>
      <c r="AV156">
        <v>8.7482901000000002E-2</v>
      </c>
      <c r="AW156">
        <v>-9.4307035999999997E-2</v>
      </c>
      <c r="AX156">
        <v>1.0241899999999999E-3</v>
      </c>
      <c r="AY156">
        <v>1.8998050000000001E-3</v>
      </c>
      <c r="AZ156">
        <v>-0.199014145</v>
      </c>
      <c r="BA156">
        <v>9.3774846109999999</v>
      </c>
      <c r="BB156" t="s">
        <v>4412</v>
      </c>
      <c r="BC156" t="s">
        <v>4413</v>
      </c>
      <c r="BD156" t="s">
        <v>4414</v>
      </c>
      <c r="BE156" t="s">
        <v>96</v>
      </c>
      <c r="BF156" t="s">
        <v>4415</v>
      </c>
      <c r="BG156" t="s">
        <v>4416</v>
      </c>
      <c r="BH156" t="s">
        <v>4417</v>
      </c>
      <c r="BI156" t="s">
        <v>4418</v>
      </c>
      <c r="BJ156" t="s">
        <v>4419</v>
      </c>
      <c r="BK156" t="s">
        <v>4420</v>
      </c>
      <c r="BL156">
        <v>15.093342809999999</v>
      </c>
      <c r="BM156">
        <v>15.14238385</v>
      </c>
      <c r="BN156">
        <v>15.05485666</v>
      </c>
      <c r="BO156">
        <v>15.130267140000001</v>
      </c>
      <c r="BP156">
        <v>15.182091529999999</v>
      </c>
      <c r="BQ156">
        <v>15.26114576</v>
      </c>
      <c r="BR156">
        <v>15.26343086</v>
      </c>
      <c r="BS156">
        <v>15.299475859999999</v>
      </c>
      <c r="BT156">
        <v>15.32471904</v>
      </c>
      <c r="BU156">
        <v>14.98343637</v>
      </c>
      <c r="BV156">
        <v>15.04551605</v>
      </c>
      <c r="BW156">
        <v>15.17696909</v>
      </c>
      <c r="BX156">
        <v>15.07501763</v>
      </c>
      <c r="BY156">
        <v>15.03862902</v>
      </c>
      <c r="BZ156">
        <v>15.050370020000001</v>
      </c>
      <c r="CA156">
        <v>5</v>
      </c>
    </row>
    <row r="157" spans="1:79" x14ac:dyDescent="0.2">
      <c r="A157" t="s">
        <v>513</v>
      </c>
      <c r="B157">
        <v>-0.90251071599999999</v>
      </c>
      <c r="C157">
        <v>-1.229640882</v>
      </c>
      <c r="D157">
        <v>-1.384648407</v>
      </c>
      <c r="E157">
        <v>-0.36295022199999999</v>
      </c>
      <c r="F157">
        <v>-0.60544112299999997</v>
      </c>
      <c r="G157">
        <v>-0.41861788500000002</v>
      </c>
      <c r="H157">
        <v>-0.29413563100000001</v>
      </c>
      <c r="I157">
        <v>4.7686665000000003E-2</v>
      </c>
      <c r="J157">
        <v>-0.42611171199999998</v>
      </c>
      <c r="K157">
        <v>0.22257587200000001</v>
      </c>
      <c r="L157">
        <v>2</v>
      </c>
      <c r="M157">
        <v>1.9812610500000001</v>
      </c>
      <c r="N157">
        <v>0.38240567600000003</v>
      </c>
      <c r="O157">
        <v>0.237259267</v>
      </c>
      <c r="P157">
        <v>0.72616096600000002</v>
      </c>
      <c r="Q157" s="14" t="s">
        <v>514</v>
      </c>
      <c r="R157" t="s">
        <v>515</v>
      </c>
      <c r="S157" t="s">
        <v>516</v>
      </c>
      <c r="T157">
        <v>1</v>
      </c>
      <c r="U157">
        <v>1.0299117470000001</v>
      </c>
      <c r="V157">
        <v>2.4583405999999999E-2</v>
      </c>
      <c r="W157">
        <v>7.2720138000000004E-2</v>
      </c>
      <c r="X157">
        <v>-0.20000946999999999</v>
      </c>
      <c r="Y157" s="1">
        <v>2.8400000000000002E-4</v>
      </c>
      <c r="Z157" s="1">
        <v>6.0899999999999995E-4</v>
      </c>
      <c r="AA157">
        <v>-0.38948826399999997</v>
      </c>
      <c r="AB157" s="1">
        <v>8.6899999999999998E-4</v>
      </c>
      <c r="AC157">
        <v>1.685015E-3</v>
      </c>
      <c r="AD157">
        <v>-0.33995258299999997</v>
      </c>
      <c r="AE157" s="1">
        <v>1.3900000000000001E-5</v>
      </c>
      <c r="AF157" s="1">
        <v>2.6800000000000001E-5</v>
      </c>
      <c r="AG157">
        <v>-0.53715549200000001</v>
      </c>
      <c r="AH157">
        <v>3.1573761999999998E-2</v>
      </c>
      <c r="AI157">
        <v>4.8253807000000003E-2</v>
      </c>
      <c r="AJ157">
        <v>-0.18947879400000001</v>
      </c>
      <c r="AK157">
        <v>9.8172166000000005E-2</v>
      </c>
      <c r="AL157">
        <v>0.134960622</v>
      </c>
      <c r="AM157">
        <v>-0.13994311300000001</v>
      </c>
      <c r="AN157" s="1">
        <v>9.2699999999999998E-4</v>
      </c>
      <c r="AO157">
        <v>1.4602020000000001E-3</v>
      </c>
      <c r="AP157">
        <v>-0.33714602199999999</v>
      </c>
      <c r="AQ157">
        <v>0.53847844199999995</v>
      </c>
      <c r="AR157">
        <v>0.73905528399999998</v>
      </c>
      <c r="AS157">
        <v>4.9535680999999998E-2</v>
      </c>
      <c r="AU157">
        <v>8.2768771000000005E-2</v>
      </c>
      <c r="AV157">
        <v>0.107637839</v>
      </c>
      <c r="AW157">
        <v>-0.14766722800000001</v>
      </c>
      <c r="AX157">
        <v>2.6284294E-2</v>
      </c>
      <c r="AY157">
        <v>3.7268245999999998E-2</v>
      </c>
      <c r="AZ157">
        <v>-0.19720290900000001</v>
      </c>
      <c r="BA157">
        <v>13.497045890000001</v>
      </c>
      <c r="BB157" t="s">
        <v>517</v>
      </c>
      <c r="BC157" t="s">
        <v>518</v>
      </c>
      <c r="BD157" t="s">
        <v>519</v>
      </c>
      <c r="BE157" t="s">
        <v>96</v>
      </c>
      <c r="BF157" t="s">
        <v>425</v>
      </c>
      <c r="BG157" t="s">
        <v>96</v>
      </c>
      <c r="BH157" t="s">
        <v>520</v>
      </c>
      <c r="BI157" t="s">
        <v>521</v>
      </c>
      <c r="BJ157" t="s">
        <v>96</v>
      </c>
      <c r="BK157" t="s">
        <v>522</v>
      </c>
      <c r="BL157">
        <v>18.014121129999999</v>
      </c>
      <c r="BM157">
        <v>17.946077259999999</v>
      </c>
      <c r="BN157">
        <v>17.91383531</v>
      </c>
      <c r="BO157">
        <v>18.126351029999999</v>
      </c>
      <c r="BP157">
        <v>18.075912330000001</v>
      </c>
      <c r="BQ157">
        <v>18.11477202</v>
      </c>
      <c r="BR157">
        <v>18.14066463</v>
      </c>
      <c r="BS157">
        <v>18.211764509999998</v>
      </c>
      <c r="BT157">
        <v>18.113213290000001</v>
      </c>
      <c r="BU157">
        <v>18.248141889999999</v>
      </c>
      <c r="BV157">
        <v>18.623405590000001</v>
      </c>
      <c r="BW157">
        <v>18.613952699999999</v>
      </c>
      <c r="BX157">
        <v>18.281386879999999</v>
      </c>
      <c r="BY157">
        <v>18.251196069999999</v>
      </c>
      <c r="BZ157">
        <v>18.35288882</v>
      </c>
      <c r="CA157">
        <v>1</v>
      </c>
    </row>
    <row r="158" spans="1:79" x14ac:dyDescent="0.2">
      <c r="A158" t="s">
        <v>683</v>
      </c>
      <c r="B158">
        <v>-1.638575917</v>
      </c>
      <c r="C158">
        <v>-0.90048946699999999</v>
      </c>
      <c r="D158">
        <v>-1.4506491020000001</v>
      </c>
      <c r="E158">
        <v>-0.23142100099999999</v>
      </c>
      <c r="F158">
        <v>0.121721622</v>
      </c>
      <c r="G158">
        <v>-0.82366144900000005</v>
      </c>
      <c r="H158">
        <v>-2.4306670000000001E-3</v>
      </c>
      <c r="I158">
        <v>0.143637131</v>
      </c>
      <c r="J158">
        <v>0.24262477900000001</v>
      </c>
      <c r="K158">
        <v>-0.87653313700000002</v>
      </c>
      <c r="L158">
        <v>0.407021517</v>
      </c>
      <c r="M158">
        <v>1.326216091</v>
      </c>
      <c r="N158">
        <v>1.1839986490000001</v>
      </c>
      <c r="O158">
        <v>0.82649493399999996</v>
      </c>
      <c r="P158">
        <v>1.672046017</v>
      </c>
      <c r="Q158" s="14" t="s">
        <v>684</v>
      </c>
      <c r="R158" t="s">
        <v>685</v>
      </c>
      <c r="S158" t="s">
        <v>686</v>
      </c>
      <c r="T158">
        <v>1</v>
      </c>
      <c r="U158">
        <v>1.02108135</v>
      </c>
      <c r="V158">
        <v>6.1289647000000003E-2</v>
      </c>
      <c r="W158">
        <v>0.138263782</v>
      </c>
      <c r="X158">
        <v>0.127155403</v>
      </c>
      <c r="Y158">
        <v>0.21634052100000001</v>
      </c>
      <c r="Z158">
        <v>0.25263785300000002</v>
      </c>
      <c r="AA158">
        <v>-8.0548390999999997E-2</v>
      </c>
      <c r="AB158">
        <v>0.73660092200000005</v>
      </c>
      <c r="AC158">
        <v>0.76529610999999997</v>
      </c>
      <c r="AD158">
        <v>-2.1278094000000001E-2</v>
      </c>
      <c r="AE158">
        <v>3.9256680000000002E-3</v>
      </c>
      <c r="AF158">
        <v>5.2851829999999997E-3</v>
      </c>
      <c r="AG158">
        <v>-0.21807654300000001</v>
      </c>
      <c r="AH158">
        <v>5.3864129999999996E-3</v>
      </c>
      <c r="AI158">
        <v>1.0324264999999999E-2</v>
      </c>
      <c r="AJ158">
        <v>-0.207703794</v>
      </c>
      <c r="AK158">
        <v>3.2755788000000001E-2</v>
      </c>
      <c r="AL158">
        <v>5.1263296999999999E-2</v>
      </c>
      <c r="AM158">
        <v>-0.148433497</v>
      </c>
      <c r="AN158" s="1">
        <v>1.02E-4</v>
      </c>
      <c r="AO158" s="1">
        <v>1.8799999999999999E-4</v>
      </c>
      <c r="AP158">
        <v>-0.34523194600000001</v>
      </c>
      <c r="AQ158">
        <v>0.35616233000000003</v>
      </c>
      <c r="AR158">
        <v>0.60022462099999996</v>
      </c>
      <c r="AS158">
        <v>5.9270297E-2</v>
      </c>
      <c r="AU158">
        <v>4.5280674E-2</v>
      </c>
      <c r="AV158">
        <v>6.1793850999999997E-2</v>
      </c>
      <c r="AW158">
        <v>-0.13752815099999999</v>
      </c>
      <c r="AX158">
        <v>7.5197889999999998E-3</v>
      </c>
      <c r="AY158">
        <v>1.1742331999999999E-2</v>
      </c>
      <c r="AZ158">
        <v>-0.19679844899999999</v>
      </c>
      <c r="BA158">
        <v>8.2601634619999995</v>
      </c>
      <c r="BB158" t="s">
        <v>687</v>
      </c>
      <c r="BC158" t="s">
        <v>688</v>
      </c>
      <c r="BD158" t="s">
        <v>689</v>
      </c>
      <c r="BE158" t="s">
        <v>96</v>
      </c>
      <c r="BF158" t="s">
        <v>690</v>
      </c>
      <c r="BG158" t="s">
        <v>691</v>
      </c>
      <c r="BH158" t="s">
        <v>692</v>
      </c>
      <c r="BI158" t="s">
        <v>693</v>
      </c>
      <c r="BJ158" t="s">
        <v>694</v>
      </c>
      <c r="BK158" t="s">
        <v>695</v>
      </c>
      <c r="BL158">
        <v>16.33451037</v>
      </c>
      <c r="BM158">
        <v>16.434146420000001</v>
      </c>
      <c r="BN158">
        <v>16.359879060000001</v>
      </c>
      <c r="BO158">
        <v>16.524465559999999</v>
      </c>
      <c r="BP158">
        <v>16.572137130000002</v>
      </c>
      <c r="BQ158">
        <v>16.444517619999999</v>
      </c>
      <c r="BR158">
        <v>16.55537751</v>
      </c>
      <c r="BS158">
        <v>16.57509555</v>
      </c>
      <c r="BT158">
        <v>16.588458129999999</v>
      </c>
      <c r="BU158">
        <v>16.437380340000001</v>
      </c>
      <c r="BV158">
        <v>16.610650440000001</v>
      </c>
      <c r="BW158">
        <v>16.734734700000001</v>
      </c>
      <c r="BX158">
        <v>16.71553643</v>
      </c>
      <c r="BY158">
        <v>16.667276149999999</v>
      </c>
      <c r="BZ158">
        <v>16.781419110000002</v>
      </c>
      <c r="CA158">
        <v>1</v>
      </c>
    </row>
    <row r="159" spans="1:79" x14ac:dyDescent="0.2">
      <c r="A159" t="s">
        <v>876</v>
      </c>
      <c r="B159">
        <v>-0.97479885300000002</v>
      </c>
      <c r="C159">
        <v>-1.9536772149999999</v>
      </c>
      <c r="D159">
        <v>-1.5519238660000001</v>
      </c>
      <c r="E159">
        <v>0.77328005399999999</v>
      </c>
      <c r="F159">
        <v>0.63669320699999998</v>
      </c>
      <c r="G159">
        <v>-0.21225200599999999</v>
      </c>
      <c r="H159">
        <v>0.17939613200000001</v>
      </c>
      <c r="I159">
        <v>-0.41011335399999999</v>
      </c>
      <c r="J159">
        <v>-1.0352362589999999</v>
      </c>
      <c r="K159">
        <v>0.74353402000000002</v>
      </c>
      <c r="L159">
        <v>0.71724135499999997</v>
      </c>
      <c r="M159">
        <v>1.5991138620000001</v>
      </c>
      <c r="N159">
        <v>0.32672283200000002</v>
      </c>
      <c r="O159">
        <v>0.36007192999999998</v>
      </c>
      <c r="P159">
        <v>0.80194816300000005</v>
      </c>
      <c r="Q159" s="14" t="s">
        <v>877</v>
      </c>
      <c r="R159" t="s">
        <v>878</v>
      </c>
      <c r="S159" t="s">
        <v>879</v>
      </c>
      <c r="T159">
        <v>1</v>
      </c>
      <c r="U159">
        <v>1.0308637549999999</v>
      </c>
      <c r="V159">
        <v>0.18701631099999999</v>
      </c>
      <c r="W159">
        <v>0.311730958</v>
      </c>
      <c r="X159">
        <v>-9.2291181E-2</v>
      </c>
      <c r="Y159">
        <v>0.122868308</v>
      </c>
      <c r="Z159">
        <v>0.15071056399999999</v>
      </c>
      <c r="AA159">
        <v>-0.109386173</v>
      </c>
      <c r="AB159">
        <v>2.1646220000000002E-3</v>
      </c>
      <c r="AC159">
        <v>3.8633930000000001E-3</v>
      </c>
      <c r="AD159">
        <v>-0.254105637</v>
      </c>
      <c r="AE159" s="1">
        <v>1.7600000000000001E-5</v>
      </c>
      <c r="AF159" s="1">
        <v>3.3200000000000001E-5</v>
      </c>
      <c r="AG159">
        <v>-0.44292640900000002</v>
      </c>
      <c r="AH159">
        <v>0.80019598700000005</v>
      </c>
      <c r="AI159">
        <v>0.83149117699999997</v>
      </c>
      <c r="AJ159">
        <v>-1.7094992E-2</v>
      </c>
      <c r="AK159">
        <v>2.9971602E-2</v>
      </c>
      <c r="AL159">
        <v>4.7427280000000002E-2</v>
      </c>
      <c r="AM159">
        <v>-0.161814456</v>
      </c>
      <c r="AN159" s="1">
        <v>1.6100000000000001E-4</v>
      </c>
      <c r="AO159" s="1">
        <v>2.8899999999999998E-4</v>
      </c>
      <c r="AP159">
        <v>-0.35063522800000002</v>
      </c>
      <c r="AQ159">
        <v>4.8199209E-2</v>
      </c>
      <c r="AR159">
        <v>0.217816869</v>
      </c>
      <c r="AS159">
        <v>-0.14471946299999999</v>
      </c>
      <c r="AU159" s="1">
        <v>2.5099999999999998E-4</v>
      </c>
      <c r="AV159" s="1">
        <v>5.4299999999999997E-4</v>
      </c>
      <c r="AW159">
        <v>-0.33354023599999999</v>
      </c>
      <c r="AX159">
        <v>1.3927357E-2</v>
      </c>
      <c r="AY159">
        <v>2.0679233000000002E-2</v>
      </c>
      <c r="AZ159">
        <v>-0.188820772</v>
      </c>
      <c r="BA159">
        <v>13.687555850000001</v>
      </c>
      <c r="BB159" t="s">
        <v>880</v>
      </c>
      <c r="BC159" t="s">
        <v>881</v>
      </c>
      <c r="BD159" t="s">
        <v>882</v>
      </c>
      <c r="BE159" t="s">
        <v>96</v>
      </c>
      <c r="BF159" t="s">
        <v>883</v>
      </c>
      <c r="BG159" t="s">
        <v>884</v>
      </c>
      <c r="BH159" t="s">
        <v>885</v>
      </c>
      <c r="BI159" t="s">
        <v>886</v>
      </c>
      <c r="BJ159" t="s">
        <v>365</v>
      </c>
      <c r="BK159" t="s">
        <v>887</v>
      </c>
      <c r="BL159">
        <v>14.44242304</v>
      </c>
      <c r="BM159">
        <v>14.269921269999999</v>
      </c>
      <c r="BN159">
        <v>14.34071982</v>
      </c>
      <c r="BO159">
        <v>14.750476340000001</v>
      </c>
      <c r="BP159">
        <v>14.726406470000001</v>
      </c>
      <c r="BQ159">
        <v>14.57680203</v>
      </c>
      <c r="BR159">
        <v>14.645819789999999</v>
      </c>
      <c r="BS159">
        <v>14.54193413</v>
      </c>
      <c r="BT159">
        <v>14.43177253</v>
      </c>
      <c r="BU159">
        <v>14.745234379999999</v>
      </c>
      <c r="BV159">
        <v>14.74060098</v>
      </c>
      <c r="BW159">
        <v>14.896008</v>
      </c>
      <c r="BX159">
        <v>14.67178228</v>
      </c>
      <c r="BY159">
        <v>14.67765919</v>
      </c>
      <c r="BZ159">
        <v>14.75552834</v>
      </c>
      <c r="CA159">
        <v>1</v>
      </c>
    </row>
    <row r="160" spans="1:79" x14ac:dyDescent="0.2">
      <c r="A160" t="s">
        <v>3383</v>
      </c>
      <c r="B160">
        <v>-1.8662743719999999</v>
      </c>
      <c r="C160">
        <v>-2</v>
      </c>
      <c r="D160">
        <v>-1.2141654550000001</v>
      </c>
      <c r="E160">
        <v>-4.8865840000000001E-2</v>
      </c>
      <c r="F160">
        <v>0.84019564300000005</v>
      </c>
      <c r="G160">
        <v>0.69954865700000002</v>
      </c>
      <c r="H160">
        <v>0.60746041100000003</v>
      </c>
      <c r="I160">
        <v>0.39869649600000001</v>
      </c>
      <c r="J160">
        <v>1.193276284</v>
      </c>
      <c r="K160">
        <v>0.40797875300000003</v>
      </c>
      <c r="L160">
        <v>-0.32270043900000001</v>
      </c>
      <c r="M160">
        <v>0.59263575499999999</v>
      </c>
      <c r="N160">
        <v>0.90777383099999998</v>
      </c>
      <c r="O160">
        <v>-0.27091648200000001</v>
      </c>
      <c r="P160">
        <v>0.16059594399999999</v>
      </c>
      <c r="Q160" s="13" t="s">
        <v>3384</v>
      </c>
      <c r="R160" t="s">
        <v>3385</v>
      </c>
      <c r="S160" t="s">
        <v>3386</v>
      </c>
      <c r="T160">
        <v>3</v>
      </c>
      <c r="U160">
        <v>1.031474421</v>
      </c>
      <c r="V160">
        <v>0.91510267899999997</v>
      </c>
      <c r="W160">
        <v>0.94467653100000004</v>
      </c>
      <c r="X160">
        <v>8.7042749999999992E-3</v>
      </c>
      <c r="Y160">
        <v>0.47306857299999999</v>
      </c>
      <c r="Z160">
        <v>0.51560055599999999</v>
      </c>
      <c r="AA160">
        <v>5.9196178000000002E-2</v>
      </c>
      <c r="AB160">
        <v>0.19033792799999999</v>
      </c>
      <c r="AC160">
        <v>0.22642720699999999</v>
      </c>
      <c r="AD160">
        <v>0.110789744</v>
      </c>
      <c r="AE160" s="1">
        <v>1.5699999999999999E-4</v>
      </c>
      <c r="AF160" s="1">
        <v>2.5399999999999999E-4</v>
      </c>
      <c r="AG160">
        <v>-0.42550249499999998</v>
      </c>
      <c r="AH160">
        <v>0.53938234100000004</v>
      </c>
      <c r="AI160">
        <v>0.59396395899999999</v>
      </c>
      <c r="AJ160">
        <v>5.0491903999999997E-2</v>
      </c>
      <c r="AK160">
        <v>0.22516936800000001</v>
      </c>
      <c r="AL160">
        <v>0.279953805</v>
      </c>
      <c r="AM160">
        <v>0.10208547</v>
      </c>
      <c r="AN160" s="1">
        <v>1.3100000000000001E-4</v>
      </c>
      <c r="AO160" s="1">
        <v>2.3900000000000001E-4</v>
      </c>
      <c r="AP160">
        <v>-0.43420676899999999</v>
      </c>
      <c r="AQ160">
        <v>0.53070762299999996</v>
      </c>
      <c r="AR160">
        <v>0.73426790799999997</v>
      </c>
      <c r="AS160">
        <v>5.1593566E-2</v>
      </c>
      <c r="AU160" s="1">
        <v>4.71E-5</v>
      </c>
      <c r="AV160" s="1">
        <v>1.22E-4</v>
      </c>
      <c r="AW160">
        <v>-0.48469867300000002</v>
      </c>
      <c r="AX160" s="1">
        <v>1.7499999999999998E-5</v>
      </c>
      <c r="AY160" s="1">
        <v>4.8399999999999997E-5</v>
      </c>
      <c r="AZ160">
        <v>-0.536292239</v>
      </c>
      <c r="BA160">
        <v>14.423499639999999</v>
      </c>
      <c r="BB160" t="s">
        <v>3387</v>
      </c>
      <c r="BC160" t="s">
        <v>199</v>
      </c>
      <c r="BD160" t="s">
        <v>3388</v>
      </c>
      <c r="BE160" t="s">
        <v>96</v>
      </c>
      <c r="BF160" t="s">
        <v>3389</v>
      </c>
      <c r="BG160" t="s">
        <v>3390</v>
      </c>
      <c r="BH160" t="s">
        <v>3391</v>
      </c>
      <c r="BI160" t="s">
        <v>3392</v>
      </c>
      <c r="BJ160" t="s">
        <v>205</v>
      </c>
      <c r="BK160" t="s">
        <v>3393</v>
      </c>
      <c r="BL160">
        <v>17.00744718</v>
      </c>
      <c r="BM160">
        <v>16.95961527</v>
      </c>
      <c r="BN160">
        <v>17.149897540000001</v>
      </c>
      <c r="BO160">
        <v>17.404452169999999</v>
      </c>
      <c r="BP160">
        <v>17.598663779999999</v>
      </c>
      <c r="BQ160">
        <v>17.567940060000002</v>
      </c>
      <c r="BR160">
        <v>17.547823780000002</v>
      </c>
      <c r="BS160">
        <v>17.502220210000001</v>
      </c>
      <c r="BT160">
        <v>17.67579271</v>
      </c>
      <c r="BU160">
        <v>17.504247880000001</v>
      </c>
      <c r="BV160">
        <v>17.344634190000001</v>
      </c>
      <c r="BW160">
        <v>17.544585399999999</v>
      </c>
      <c r="BX160">
        <v>17.613425939999999</v>
      </c>
      <c r="BY160">
        <v>17.355946169999999</v>
      </c>
      <c r="BZ160">
        <v>17.450208180000001</v>
      </c>
      <c r="CA160">
        <v>3</v>
      </c>
    </row>
    <row r="161" spans="1:79" x14ac:dyDescent="0.2">
      <c r="A161" t="s">
        <v>3394</v>
      </c>
      <c r="B161">
        <v>-1.6313034550000001</v>
      </c>
      <c r="C161">
        <v>-1.6502125759999999</v>
      </c>
      <c r="D161">
        <v>-2</v>
      </c>
      <c r="E161">
        <v>0.24302362899999999</v>
      </c>
      <c r="F161">
        <v>0.13046159299999999</v>
      </c>
      <c r="G161">
        <v>-0.390787518</v>
      </c>
      <c r="H161">
        <v>0.460396154</v>
      </c>
      <c r="I161">
        <v>1.325008918</v>
      </c>
      <c r="J161">
        <v>0.67447648299999996</v>
      </c>
      <c r="K161">
        <v>0.19509638900000001</v>
      </c>
      <c r="L161">
        <v>0.47559522599999998</v>
      </c>
      <c r="M161">
        <v>0.75757267399999995</v>
      </c>
      <c r="N161">
        <v>0.51353802599999998</v>
      </c>
      <c r="O161">
        <v>0.52339525099999995</v>
      </c>
      <c r="P161">
        <v>0.46478281500000002</v>
      </c>
      <c r="Q161" s="13" t="s">
        <v>3395</v>
      </c>
      <c r="R161" t="s">
        <v>3396</v>
      </c>
      <c r="S161" t="s">
        <v>3397</v>
      </c>
      <c r="T161">
        <v>3</v>
      </c>
      <c r="U161">
        <v>1.023118312</v>
      </c>
      <c r="V161">
        <v>0.92327826700000004</v>
      </c>
      <c r="W161">
        <v>0.95031373600000002</v>
      </c>
      <c r="X161">
        <v>4.0790899999999996E-3</v>
      </c>
      <c r="Y161">
        <v>7.6015406999999993E-2</v>
      </c>
      <c r="Z161">
        <v>9.7200219000000004E-2</v>
      </c>
      <c r="AA161">
        <v>-8.0278447000000003E-2</v>
      </c>
      <c r="AB161">
        <v>0.19166862100000001</v>
      </c>
      <c r="AC161">
        <v>0.227945652</v>
      </c>
      <c r="AD161">
        <v>5.7290083999999998E-2</v>
      </c>
      <c r="AE161" s="1">
        <v>7.0100000000000004E-7</v>
      </c>
      <c r="AF161" s="1">
        <v>1.79E-6</v>
      </c>
      <c r="AG161">
        <v>-0.37767861200000002</v>
      </c>
      <c r="AH161">
        <v>6.3877702999999994E-2</v>
      </c>
      <c r="AI161">
        <v>8.9693563000000004E-2</v>
      </c>
      <c r="AJ161">
        <v>-8.4357536999999996E-2</v>
      </c>
      <c r="AK161">
        <v>0.22309886000000001</v>
      </c>
      <c r="AL161">
        <v>0.27779065200000003</v>
      </c>
      <c r="AM161">
        <v>5.3210993999999998E-2</v>
      </c>
      <c r="AN161" s="1">
        <v>6.2300000000000001E-7</v>
      </c>
      <c r="AO161" s="1">
        <v>1.95E-6</v>
      </c>
      <c r="AP161">
        <v>-0.38175770199999998</v>
      </c>
      <c r="AQ161">
        <v>5.8460669999999999E-3</v>
      </c>
      <c r="AR161">
        <v>6.1104788E-2</v>
      </c>
      <c r="AS161">
        <v>0.13756853099999999</v>
      </c>
      <c r="AU161" s="1">
        <v>8.9299999999999992E-6</v>
      </c>
      <c r="AV161" s="1">
        <v>2.7900000000000001E-5</v>
      </c>
      <c r="AW161">
        <v>-0.29740016499999999</v>
      </c>
      <c r="AX161" s="1">
        <v>1.4399999999999999E-7</v>
      </c>
      <c r="AY161" s="1">
        <v>7.4000000000000001E-7</v>
      </c>
      <c r="AZ161">
        <v>-0.43496869700000002</v>
      </c>
      <c r="BA161">
        <v>35.085202039999999</v>
      </c>
      <c r="BB161" t="s">
        <v>3398</v>
      </c>
      <c r="BC161" t="s">
        <v>3399</v>
      </c>
      <c r="BD161" t="s">
        <v>3400</v>
      </c>
      <c r="BE161" t="s">
        <v>96</v>
      </c>
      <c r="BF161" t="s">
        <v>3401</v>
      </c>
      <c r="BG161" t="s">
        <v>3402</v>
      </c>
      <c r="BH161" t="s">
        <v>3403</v>
      </c>
      <c r="BI161" t="s">
        <v>3404</v>
      </c>
      <c r="BJ161" t="s">
        <v>3405</v>
      </c>
      <c r="BK161" t="s">
        <v>3406</v>
      </c>
      <c r="BL161">
        <v>18.841480409999999</v>
      </c>
      <c r="BM161">
        <v>18.8383301</v>
      </c>
      <c r="BN161">
        <v>18.764886440000001</v>
      </c>
      <c r="BO161">
        <v>19.153748419999999</v>
      </c>
      <c r="BP161">
        <v>19.134995270000001</v>
      </c>
      <c r="BQ161">
        <v>19.048153750000001</v>
      </c>
      <c r="BR161">
        <v>19.18996327</v>
      </c>
      <c r="BS161">
        <v>19.334010119999999</v>
      </c>
      <c r="BT161">
        <v>19.225629640000001</v>
      </c>
      <c r="BU161">
        <v>19.145763609999999</v>
      </c>
      <c r="BV161">
        <v>19.192495480000002</v>
      </c>
      <c r="BW161">
        <v>19.239473690000001</v>
      </c>
      <c r="BX161">
        <v>19.19881685</v>
      </c>
      <c r="BY161">
        <v>19.2004591</v>
      </c>
      <c r="BZ161">
        <v>19.190694100000002</v>
      </c>
      <c r="CA161">
        <v>3</v>
      </c>
    </row>
    <row r="162" spans="1:79" x14ac:dyDescent="0.2">
      <c r="A162" t="s">
        <v>851</v>
      </c>
      <c r="B162">
        <v>-1.404908442</v>
      </c>
      <c r="C162">
        <v>-2</v>
      </c>
      <c r="D162">
        <v>-1.9018612690000001</v>
      </c>
      <c r="E162">
        <v>6.7099220000000001E-3</v>
      </c>
      <c r="F162">
        <v>0.55774126099999999</v>
      </c>
      <c r="G162">
        <v>0.26681795899999999</v>
      </c>
      <c r="H162">
        <v>-3.1438695000000003E-2</v>
      </c>
      <c r="I162">
        <v>0.115903252</v>
      </c>
      <c r="J162">
        <v>0.54266518600000002</v>
      </c>
      <c r="K162">
        <v>0.51319558300000001</v>
      </c>
      <c r="L162">
        <v>0.177894266</v>
      </c>
      <c r="M162">
        <v>0.64116969099999999</v>
      </c>
      <c r="N162">
        <v>1.0409298380000001</v>
      </c>
      <c r="O162">
        <v>0.83255736800000002</v>
      </c>
      <c r="P162">
        <v>0.78996794199999998</v>
      </c>
      <c r="Q162" s="14" t="s">
        <v>852</v>
      </c>
      <c r="R162" t="s">
        <v>853</v>
      </c>
      <c r="S162" t="s">
        <v>854</v>
      </c>
      <c r="T162">
        <v>1</v>
      </c>
      <c r="U162">
        <v>1.0139462450000001</v>
      </c>
      <c r="V162">
        <v>0.149969306</v>
      </c>
      <c r="W162">
        <v>0.26509421</v>
      </c>
      <c r="X162">
        <v>4.0156588999999999E-2</v>
      </c>
      <c r="Y162">
        <v>0.57405910900000001</v>
      </c>
      <c r="Z162">
        <v>0.61443121099999998</v>
      </c>
      <c r="AA162">
        <v>-1.5112779E-2</v>
      </c>
      <c r="AB162">
        <v>0.43176236600000001</v>
      </c>
      <c r="AC162">
        <v>0.47733065400000002</v>
      </c>
      <c r="AD162">
        <v>-2.1270809000000002E-2</v>
      </c>
      <c r="AE162" s="1">
        <v>3.5999999999999998E-6</v>
      </c>
      <c r="AF162" s="1">
        <v>7.79E-6</v>
      </c>
      <c r="AG162">
        <v>-0.20471641600000001</v>
      </c>
      <c r="AH162">
        <v>5.5489045000000001E-2</v>
      </c>
      <c r="AI162">
        <v>7.9198687000000004E-2</v>
      </c>
      <c r="AJ162">
        <v>-5.5269367999999999E-2</v>
      </c>
      <c r="AK162">
        <v>3.6146167999999999E-2</v>
      </c>
      <c r="AL162">
        <v>5.5902791E-2</v>
      </c>
      <c r="AM162">
        <v>-6.1427397000000002E-2</v>
      </c>
      <c r="AN162" s="1">
        <v>5.1699999999999998E-7</v>
      </c>
      <c r="AO162" s="1">
        <v>1.66E-6</v>
      </c>
      <c r="AP162">
        <v>-0.24487300400000001</v>
      </c>
      <c r="AQ162">
        <v>0.81787460400000001</v>
      </c>
      <c r="AR162">
        <v>0.90942724900000005</v>
      </c>
      <c r="AS162">
        <v>-6.1580300000000001E-3</v>
      </c>
      <c r="AU162" s="1">
        <v>7.9999999999999996E-6</v>
      </c>
      <c r="AV162" s="1">
        <v>2.5400000000000001E-5</v>
      </c>
      <c r="AW162">
        <v>-0.18960363599999999</v>
      </c>
      <c r="AX162" s="1">
        <v>1.1199999999999999E-5</v>
      </c>
      <c r="AY162" s="1">
        <v>3.26E-5</v>
      </c>
      <c r="AZ162">
        <v>-0.18344560700000001</v>
      </c>
      <c r="BA162">
        <v>26.342745789999999</v>
      </c>
      <c r="BB162" t="s">
        <v>855</v>
      </c>
      <c r="BC162" t="s">
        <v>856</v>
      </c>
      <c r="BD162" t="s">
        <v>857</v>
      </c>
      <c r="BE162" t="s">
        <v>96</v>
      </c>
      <c r="BF162" t="s">
        <v>858</v>
      </c>
      <c r="BG162" t="s">
        <v>859</v>
      </c>
      <c r="BH162" t="s">
        <v>860</v>
      </c>
      <c r="BI162" t="s">
        <v>861</v>
      </c>
      <c r="BJ162" t="s">
        <v>862</v>
      </c>
      <c r="BK162" t="s">
        <v>863</v>
      </c>
      <c r="BL162">
        <v>17.595733920000001</v>
      </c>
      <c r="BM162">
        <v>17.528545430000001</v>
      </c>
      <c r="BN162">
        <v>17.550760969999999</v>
      </c>
      <c r="BO162">
        <v>17.72348174</v>
      </c>
      <c r="BP162">
        <v>17.773348649999999</v>
      </c>
      <c r="BQ162">
        <v>17.747020840000001</v>
      </c>
      <c r="BR162">
        <v>17.720029390000001</v>
      </c>
      <c r="BS162">
        <v>17.733363449999999</v>
      </c>
      <c r="BT162">
        <v>17.771984310000001</v>
      </c>
      <c r="BU162">
        <v>17.76931738</v>
      </c>
      <c r="BV162">
        <v>17.738973479999999</v>
      </c>
      <c r="BW162">
        <v>17.780898709999999</v>
      </c>
      <c r="BX162">
        <v>17.817075970000001</v>
      </c>
      <c r="BY162">
        <v>17.798218800000001</v>
      </c>
      <c r="BZ162">
        <v>17.794364569999999</v>
      </c>
      <c r="CA162">
        <v>1</v>
      </c>
    </row>
    <row r="163" spans="1:79" x14ac:dyDescent="0.2">
      <c r="A163" t="s">
        <v>4312</v>
      </c>
      <c r="B163">
        <v>-8.5669252000000001E-2</v>
      </c>
      <c r="C163">
        <v>-0.79527862699999996</v>
      </c>
      <c r="D163">
        <v>-0.24628175399999999</v>
      </c>
      <c r="E163">
        <v>3.7543320999999998E-2</v>
      </c>
      <c r="F163">
        <v>1.1269085160000001</v>
      </c>
      <c r="G163">
        <v>0.31543963800000002</v>
      </c>
      <c r="H163">
        <v>1.5396599230000001</v>
      </c>
      <c r="I163">
        <v>1.95709639</v>
      </c>
      <c r="J163">
        <v>1.0051265650000001</v>
      </c>
      <c r="K163">
        <v>-0.32031888400000003</v>
      </c>
      <c r="L163">
        <v>-1.4161562999999999</v>
      </c>
      <c r="M163">
        <v>-0.92561348700000001</v>
      </c>
      <c r="N163">
        <v>-0.95164117000000004</v>
      </c>
      <c r="O163">
        <v>-0.81706737600000001</v>
      </c>
      <c r="P163">
        <v>-0.42374750300000003</v>
      </c>
      <c r="Q163" s="14" t="s">
        <v>4313</v>
      </c>
      <c r="R163" t="s">
        <v>4314</v>
      </c>
      <c r="S163" t="s">
        <v>4315</v>
      </c>
      <c r="T163">
        <v>5</v>
      </c>
      <c r="U163">
        <v>1.0127675110000001</v>
      </c>
      <c r="V163">
        <v>0.69563813799999996</v>
      </c>
      <c r="W163">
        <v>0.78963059000000002</v>
      </c>
      <c r="X163">
        <v>1.4702249000000001E-2</v>
      </c>
      <c r="Y163">
        <v>3.881191E-3</v>
      </c>
      <c r="Z163">
        <v>6.3043090000000001E-3</v>
      </c>
      <c r="AA163">
        <v>0.12966821100000001</v>
      </c>
      <c r="AB163" s="1">
        <v>4.3600000000000003E-5</v>
      </c>
      <c r="AC163" s="1">
        <v>1.22E-4</v>
      </c>
      <c r="AD163">
        <v>0.224274222</v>
      </c>
      <c r="AE163">
        <v>0.21419927699999999</v>
      </c>
      <c r="AF163">
        <v>0.23730556899999999</v>
      </c>
      <c r="AG163">
        <v>4.8050067000000002E-2</v>
      </c>
      <c r="AH163">
        <v>8.2728909999999992E-3</v>
      </c>
      <c r="AI163">
        <v>1.498826E-2</v>
      </c>
      <c r="AJ163">
        <v>0.114965962</v>
      </c>
      <c r="AK163" s="1">
        <v>8.2700000000000004E-5</v>
      </c>
      <c r="AL163" s="1">
        <v>3.7800000000000003E-4</v>
      </c>
      <c r="AM163">
        <v>0.20957197299999999</v>
      </c>
      <c r="AN163">
        <v>0.380958034</v>
      </c>
      <c r="AO163">
        <v>0.41322510600000001</v>
      </c>
      <c r="AP163">
        <v>3.3347819000000001E-2</v>
      </c>
      <c r="AQ163">
        <v>2.3562736000000001E-2</v>
      </c>
      <c r="AR163">
        <v>0.146946932</v>
      </c>
      <c r="AS163">
        <v>9.4606011000000004E-2</v>
      </c>
      <c r="AU163">
        <v>4.5316304000000002E-2</v>
      </c>
      <c r="AV163">
        <v>6.1832430000000001E-2</v>
      </c>
      <c r="AW163">
        <v>-8.1618143000000004E-2</v>
      </c>
      <c r="AX163" s="1">
        <v>3.8400000000000001E-4</v>
      </c>
      <c r="AY163" s="1">
        <v>7.7800000000000005E-4</v>
      </c>
      <c r="AZ163">
        <v>-0.17622415399999999</v>
      </c>
      <c r="BA163">
        <v>12.942649729999999</v>
      </c>
      <c r="BB163" t="s">
        <v>4316</v>
      </c>
      <c r="BC163" t="s">
        <v>4317</v>
      </c>
      <c r="BD163" t="s">
        <v>4318</v>
      </c>
      <c r="BE163" t="s">
        <v>96</v>
      </c>
      <c r="BF163" t="s">
        <v>4319</v>
      </c>
      <c r="BG163" t="s">
        <v>4320</v>
      </c>
      <c r="BH163" t="s">
        <v>4321</v>
      </c>
      <c r="BI163" t="s">
        <v>4322</v>
      </c>
      <c r="BJ163" t="s">
        <v>4323</v>
      </c>
      <c r="BK163" t="s">
        <v>4324</v>
      </c>
      <c r="BL163">
        <v>17.641302809999999</v>
      </c>
      <c r="BM163">
        <v>17.574658029999998</v>
      </c>
      <c r="BN163">
        <v>17.626218470000001</v>
      </c>
      <c r="BO163">
        <v>17.652874629999999</v>
      </c>
      <c r="BP163">
        <v>17.755185139999998</v>
      </c>
      <c r="BQ163">
        <v>17.678973970000001</v>
      </c>
      <c r="BR163">
        <v>17.793949739999999</v>
      </c>
      <c r="BS163">
        <v>17.833154350000001</v>
      </c>
      <c r="BT163">
        <v>17.743747679999998</v>
      </c>
      <c r="BU163">
        <v>17.619265089999999</v>
      </c>
      <c r="BV163">
        <v>17.516346720000001</v>
      </c>
      <c r="BW163">
        <v>17.5624173</v>
      </c>
      <c r="BX163">
        <v>17.55997284</v>
      </c>
      <c r="BY163">
        <v>17.572611689999999</v>
      </c>
      <c r="BZ163">
        <v>17.609551320000001</v>
      </c>
      <c r="CA163">
        <v>5</v>
      </c>
    </row>
    <row r="164" spans="1:79" x14ac:dyDescent="0.2">
      <c r="A164" t="s">
        <v>3184</v>
      </c>
      <c r="B164">
        <v>-0.35265560800000001</v>
      </c>
      <c r="C164">
        <v>-1.0985857729999999</v>
      </c>
      <c r="D164">
        <v>-0.977229601</v>
      </c>
      <c r="E164">
        <v>0.34374959900000002</v>
      </c>
      <c r="F164">
        <v>0.83350218200000004</v>
      </c>
      <c r="G164">
        <v>2</v>
      </c>
      <c r="H164">
        <v>1.0499123939999999</v>
      </c>
      <c r="I164">
        <v>-0.51550122399999998</v>
      </c>
      <c r="J164">
        <v>0.30088379799999998</v>
      </c>
      <c r="K164">
        <v>-0.812695536</v>
      </c>
      <c r="L164">
        <v>-0.64357028199999999</v>
      </c>
      <c r="M164">
        <v>-0.30894482000000001</v>
      </c>
      <c r="N164">
        <v>1.1984499660000001</v>
      </c>
      <c r="O164">
        <v>-0.47630731300000001</v>
      </c>
      <c r="P164">
        <v>-0.93554196499999998</v>
      </c>
      <c r="Q164" s="13" t="s">
        <v>3185</v>
      </c>
      <c r="R164" t="s">
        <v>3186</v>
      </c>
      <c r="S164" t="s">
        <v>3187</v>
      </c>
      <c r="T164">
        <v>3</v>
      </c>
      <c r="U164">
        <v>1.0078764</v>
      </c>
      <c r="V164">
        <v>0.44314907100000001</v>
      </c>
      <c r="W164">
        <v>0.57782016899999999</v>
      </c>
      <c r="X164">
        <v>3.3985149999999999E-2</v>
      </c>
      <c r="Y164">
        <v>1.7869348E-2</v>
      </c>
      <c r="Z164">
        <v>2.5635313E-2</v>
      </c>
      <c r="AA164">
        <v>0.116881885</v>
      </c>
      <c r="AB164">
        <v>0.20814892199999999</v>
      </c>
      <c r="AC164">
        <v>0.24565678899999999</v>
      </c>
      <c r="AD164">
        <v>5.6951881000000003E-2</v>
      </c>
      <c r="AE164">
        <v>0.74061714000000001</v>
      </c>
      <c r="AF164">
        <v>0.76132303899999998</v>
      </c>
      <c r="AG164">
        <v>-1.4525608000000001E-2</v>
      </c>
      <c r="AH164">
        <v>7.6318372999999995E-2</v>
      </c>
      <c r="AI164">
        <v>0.105072215</v>
      </c>
      <c r="AJ164">
        <v>8.2896734E-2</v>
      </c>
      <c r="AK164">
        <v>0.601910795</v>
      </c>
      <c r="AL164">
        <v>0.65910487299999998</v>
      </c>
      <c r="AM164">
        <v>2.2966731000000001E-2</v>
      </c>
      <c r="AN164">
        <v>0.27948335200000002</v>
      </c>
      <c r="AO164">
        <v>0.30983632100000003</v>
      </c>
      <c r="AP164">
        <v>-4.8510758000000001E-2</v>
      </c>
      <c r="AQ164">
        <v>0.186807469</v>
      </c>
      <c r="AR164">
        <v>0.43269080399999998</v>
      </c>
      <c r="AS164">
        <v>-5.9930004000000002E-2</v>
      </c>
      <c r="AU164">
        <v>9.4223629999999996E-3</v>
      </c>
      <c r="AV164">
        <v>1.4645193000000001E-2</v>
      </c>
      <c r="AW164">
        <v>-0.13140749299999999</v>
      </c>
      <c r="AX164">
        <v>0.12057470300000001</v>
      </c>
      <c r="AY164">
        <v>0.15087102799999999</v>
      </c>
      <c r="AZ164">
        <v>-7.1477489000000005E-2</v>
      </c>
      <c r="BA164">
        <v>2.9313155119999998</v>
      </c>
      <c r="BB164" t="s">
        <v>3188</v>
      </c>
      <c r="BC164" t="s">
        <v>3189</v>
      </c>
      <c r="BD164" t="s">
        <v>95</v>
      </c>
      <c r="BE164" t="s">
        <v>3190</v>
      </c>
      <c r="BF164" t="s">
        <v>3191</v>
      </c>
      <c r="BG164" t="s">
        <v>3192</v>
      </c>
      <c r="BH164" t="s">
        <v>3193</v>
      </c>
      <c r="BI164" t="s">
        <v>3194</v>
      </c>
      <c r="BJ164" t="s">
        <v>3195</v>
      </c>
      <c r="BK164" t="s">
        <v>3196</v>
      </c>
      <c r="BL164">
        <v>16.713714840000002</v>
      </c>
      <c r="BM164">
        <v>16.66470653</v>
      </c>
      <c r="BN164">
        <v>16.67267974</v>
      </c>
      <c r="BO164">
        <v>16.75946931</v>
      </c>
      <c r="BP164">
        <v>16.79164651</v>
      </c>
      <c r="BQ164">
        <v>16.894207770000001</v>
      </c>
      <c r="BR164">
        <v>16.80586486</v>
      </c>
      <c r="BS164">
        <v>16.703015730000001</v>
      </c>
      <c r="BT164">
        <v>16.756652979999998</v>
      </c>
      <c r="BU164">
        <v>16.683489779999999</v>
      </c>
      <c r="BV164">
        <v>16.694601469999998</v>
      </c>
      <c r="BW164">
        <v>16.716586679999999</v>
      </c>
      <c r="BX164">
        <v>16.81562392</v>
      </c>
      <c r="BY164">
        <v>16.7055908</v>
      </c>
      <c r="BZ164">
        <v>16.675418659999998</v>
      </c>
      <c r="CA164">
        <v>3</v>
      </c>
    </row>
    <row r="165" spans="1:79" x14ac:dyDescent="0.2">
      <c r="A165" t="s">
        <v>708</v>
      </c>
      <c r="B165">
        <v>-2</v>
      </c>
      <c r="C165">
        <v>-0.97277192300000004</v>
      </c>
      <c r="D165">
        <v>-1.0785986540000001</v>
      </c>
      <c r="E165">
        <v>-0.70075524600000005</v>
      </c>
      <c r="F165">
        <v>-0.66843929899999999</v>
      </c>
      <c r="G165">
        <v>0.10688025</v>
      </c>
      <c r="H165">
        <v>1.0208183179999999</v>
      </c>
      <c r="I165">
        <v>0.290152048</v>
      </c>
      <c r="J165">
        <v>-4.8356465000000001E-2</v>
      </c>
      <c r="K165">
        <v>1.339874625</v>
      </c>
      <c r="L165">
        <v>1.274990238</v>
      </c>
      <c r="M165">
        <v>0.81942419200000005</v>
      </c>
      <c r="N165">
        <v>0.42939387000000001</v>
      </c>
      <c r="O165">
        <v>0.46618938599999998</v>
      </c>
      <c r="P165">
        <v>2.7207919000000001E-2</v>
      </c>
      <c r="Q165" s="14" t="s">
        <v>709</v>
      </c>
      <c r="R165" t="s">
        <v>710</v>
      </c>
      <c r="S165" t="s">
        <v>711</v>
      </c>
      <c r="T165">
        <v>1</v>
      </c>
      <c r="U165">
        <v>1.0153163759999999</v>
      </c>
      <c r="V165">
        <v>6.2720175000000003E-2</v>
      </c>
      <c r="W165">
        <v>0.14054535800000001</v>
      </c>
      <c r="X165">
        <v>-7.7717176999999998E-2</v>
      </c>
      <c r="Y165">
        <v>2.2616120000000001E-3</v>
      </c>
      <c r="Z165">
        <v>3.8949980000000002E-3</v>
      </c>
      <c r="AA165">
        <v>-0.14533428700000001</v>
      </c>
      <c r="AB165">
        <v>0.10170188400000001</v>
      </c>
      <c r="AC165">
        <v>0.12754105499999999</v>
      </c>
      <c r="AD165">
        <v>-6.7201515000000003E-2</v>
      </c>
      <c r="AE165" s="1">
        <v>3.0499999999999999E-5</v>
      </c>
      <c r="AF165" s="1">
        <v>5.5000000000000002E-5</v>
      </c>
      <c r="AG165">
        <v>-0.24110970300000001</v>
      </c>
      <c r="AH165">
        <v>9.9818564999999998E-2</v>
      </c>
      <c r="AI165">
        <v>0.13295953199999999</v>
      </c>
      <c r="AJ165">
        <v>-6.7617109999999994E-2</v>
      </c>
      <c r="AK165">
        <v>0.78678701600000001</v>
      </c>
      <c r="AL165">
        <v>0.82231870100000004</v>
      </c>
      <c r="AM165">
        <v>1.0515662E-2</v>
      </c>
      <c r="AN165" s="1">
        <v>9.4499999999999998E-4</v>
      </c>
      <c r="AO165">
        <v>1.487286E-3</v>
      </c>
      <c r="AP165">
        <v>-0.16339252600000001</v>
      </c>
      <c r="AQ165">
        <v>6.1508567E-2</v>
      </c>
      <c r="AR165">
        <v>0.24641558</v>
      </c>
      <c r="AS165">
        <v>7.8132772000000003E-2</v>
      </c>
      <c r="AU165">
        <v>2.6320855000000001E-2</v>
      </c>
      <c r="AV165">
        <v>3.7660227999999997E-2</v>
      </c>
      <c r="AW165">
        <v>-9.5775417000000002E-2</v>
      </c>
      <c r="AX165" s="1">
        <v>5.7499999999999999E-4</v>
      </c>
      <c r="AY165">
        <v>1.1230470000000001E-3</v>
      </c>
      <c r="AZ165">
        <v>-0.17390818799999999</v>
      </c>
      <c r="BA165">
        <v>11.51283473</v>
      </c>
      <c r="BB165" t="s">
        <v>712</v>
      </c>
      <c r="BC165" t="s">
        <v>713</v>
      </c>
      <c r="BD165" t="s">
        <v>323</v>
      </c>
      <c r="BE165" t="s">
        <v>96</v>
      </c>
      <c r="BF165" t="s">
        <v>714</v>
      </c>
      <c r="BG165" t="s">
        <v>715</v>
      </c>
      <c r="BH165" t="s">
        <v>716</v>
      </c>
      <c r="BI165" t="s">
        <v>717</v>
      </c>
      <c r="BJ165" t="s">
        <v>718</v>
      </c>
      <c r="BK165" t="s">
        <v>719</v>
      </c>
      <c r="BL165">
        <v>15.66271747</v>
      </c>
      <c r="BM165">
        <v>15.786486760000001</v>
      </c>
      <c r="BN165">
        <v>15.776662480000001</v>
      </c>
      <c r="BO165">
        <v>15.81173907</v>
      </c>
      <c r="BP165">
        <v>15.81473907</v>
      </c>
      <c r="BQ165">
        <v>15.88671482</v>
      </c>
      <c r="BR165">
        <v>15.97155903</v>
      </c>
      <c r="BS165">
        <v>15.90372861</v>
      </c>
      <c r="BT165">
        <v>15.872303629999999</v>
      </c>
      <c r="BU165">
        <v>16.001178199999998</v>
      </c>
      <c r="BV165">
        <v>15.99515474</v>
      </c>
      <c r="BW165">
        <v>15.95286288</v>
      </c>
      <c r="BX165">
        <v>15.916654940000001</v>
      </c>
      <c r="BY165">
        <v>15.9200708</v>
      </c>
      <c r="BZ165">
        <v>15.879318550000001</v>
      </c>
      <c r="CA165">
        <v>1</v>
      </c>
    </row>
    <row r="166" spans="1:79" x14ac:dyDescent="0.2">
      <c r="A166" t="s">
        <v>3223</v>
      </c>
      <c r="B166">
        <v>-1.6635444619999999</v>
      </c>
      <c r="C166">
        <v>-1.727226959</v>
      </c>
      <c r="D166">
        <v>-1.215777152</v>
      </c>
      <c r="E166">
        <v>-0.66072365600000005</v>
      </c>
      <c r="F166">
        <v>1.356784132</v>
      </c>
      <c r="G166">
        <v>5.6836619999999997E-2</v>
      </c>
      <c r="H166">
        <v>0.55269424599999994</v>
      </c>
      <c r="I166">
        <v>0.54112587000000001</v>
      </c>
      <c r="J166">
        <v>0.98159340699999997</v>
      </c>
      <c r="K166">
        <v>-0.88228315700000004</v>
      </c>
      <c r="L166">
        <v>0.20977337099999999</v>
      </c>
      <c r="M166">
        <v>1.074551542</v>
      </c>
      <c r="N166">
        <v>0.30784597600000002</v>
      </c>
      <c r="O166">
        <v>0.15589942400000001</v>
      </c>
      <c r="P166">
        <v>0.91245079799999995</v>
      </c>
      <c r="Q166" s="13" t="s">
        <v>3224</v>
      </c>
      <c r="R166" t="s">
        <v>3225</v>
      </c>
      <c r="S166" t="s">
        <v>3226</v>
      </c>
      <c r="T166">
        <v>3</v>
      </c>
      <c r="U166">
        <v>1.0125899709999999</v>
      </c>
      <c r="V166">
        <v>0.56626642299999996</v>
      </c>
      <c r="W166">
        <v>0.686366213</v>
      </c>
      <c r="X166">
        <v>2.5182090000000001E-2</v>
      </c>
      <c r="Y166">
        <v>0.83538708399999995</v>
      </c>
      <c r="Z166">
        <v>0.85638644200000003</v>
      </c>
      <c r="AA166">
        <v>9.0696820000000008E-3</v>
      </c>
      <c r="AB166">
        <v>0.33070526500000003</v>
      </c>
      <c r="AC166">
        <v>0.37533841299999998</v>
      </c>
      <c r="AD166">
        <v>4.3257001000000003E-2</v>
      </c>
      <c r="AE166">
        <v>1.0033316E-2</v>
      </c>
      <c r="AF166">
        <v>1.2931864E-2</v>
      </c>
      <c r="AG166">
        <v>-0.12947307899999999</v>
      </c>
      <c r="AH166">
        <v>0.71253690800000002</v>
      </c>
      <c r="AI166">
        <v>0.75182398399999995</v>
      </c>
      <c r="AJ166">
        <v>-1.6112409000000001E-2</v>
      </c>
      <c r="AK166">
        <v>0.67958342800000004</v>
      </c>
      <c r="AL166">
        <v>0.72867649999999995</v>
      </c>
      <c r="AM166">
        <v>1.807491E-2</v>
      </c>
      <c r="AN166">
        <v>3.2960419999999999E-3</v>
      </c>
      <c r="AO166">
        <v>4.7807400000000003E-3</v>
      </c>
      <c r="AP166">
        <v>-0.15465516900000001</v>
      </c>
      <c r="AQ166">
        <v>0.43874594700000003</v>
      </c>
      <c r="AR166">
        <v>0.668855529</v>
      </c>
      <c r="AS166">
        <v>3.4187319000000001E-2</v>
      </c>
      <c r="AU166">
        <v>6.7119399999999996E-3</v>
      </c>
      <c r="AV166">
        <v>1.0791772E-2</v>
      </c>
      <c r="AW166">
        <v>-0.13854276099999999</v>
      </c>
      <c r="AX166">
        <v>1.500794E-3</v>
      </c>
      <c r="AY166">
        <v>2.694629E-3</v>
      </c>
      <c r="AZ166">
        <v>-0.17273007900000001</v>
      </c>
      <c r="BA166">
        <v>5.146769774</v>
      </c>
      <c r="BB166" t="s">
        <v>3227</v>
      </c>
      <c r="BC166" t="s">
        <v>3228</v>
      </c>
      <c r="BD166" t="s">
        <v>3229</v>
      </c>
      <c r="BE166" t="s">
        <v>96</v>
      </c>
      <c r="BF166" t="s">
        <v>3230</v>
      </c>
      <c r="BG166" t="s">
        <v>96</v>
      </c>
      <c r="BH166" t="s">
        <v>3231</v>
      </c>
      <c r="BI166" t="s">
        <v>3232</v>
      </c>
      <c r="BJ166" t="s">
        <v>96</v>
      </c>
      <c r="BK166" t="s">
        <v>3233</v>
      </c>
      <c r="BL166">
        <v>13.70972765</v>
      </c>
      <c r="BM166">
        <v>13.704789030000001</v>
      </c>
      <c r="BN166">
        <v>13.744452280000001</v>
      </c>
      <c r="BO166">
        <v>13.787497009999999</v>
      </c>
      <c r="BP166">
        <v>13.943955969999999</v>
      </c>
      <c r="BQ166">
        <v>13.84314425</v>
      </c>
      <c r="BR166">
        <v>13.881598309999999</v>
      </c>
      <c r="BS166">
        <v>13.880701180000001</v>
      </c>
      <c r="BT166">
        <v>13.914859699999999</v>
      </c>
      <c r="BU166">
        <v>13.77031494</v>
      </c>
      <c r="BV166">
        <v>13.85500459</v>
      </c>
      <c r="BW166">
        <v>13.922068660000001</v>
      </c>
      <c r="BX166">
        <v>13.862610180000001</v>
      </c>
      <c r="BY166">
        <v>13.85082663</v>
      </c>
      <c r="BZ166">
        <v>13.90949765</v>
      </c>
      <c r="CA166">
        <v>3</v>
      </c>
    </row>
    <row r="167" spans="1:79" x14ac:dyDescent="0.2">
      <c r="A167" t="s">
        <v>5340</v>
      </c>
      <c r="B167">
        <v>2</v>
      </c>
      <c r="C167">
        <v>-0.48730235700000002</v>
      </c>
      <c r="D167">
        <v>-1.1846721650000001</v>
      </c>
      <c r="E167">
        <v>-0.81022747699999997</v>
      </c>
      <c r="F167">
        <v>1.06427603</v>
      </c>
      <c r="G167">
        <v>-0.72728868499999999</v>
      </c>
      <c r="H167">
        <v>1.2425798530000001</v>
      </c>
      <c r="I167">
        <v>-0.44117653200000001</v>
      </c>
      <c r="J167">
        <v>3.9322206999999998E-2</v>
      </c>
      <c r="K167">
        <v>-0.284148283</v>
      </c>
      <c r="L167">
        <v>1.5350875470000001</v>
      </c>
      <c r="M167">
        <v>-0.47096469400000002</v>
      </c>
      <c r="N167">
        <v>-0.45439466099999998</v>
      </c>
      <c r="O167">
        <v>-0.68417668899999995</v>
      </c>
      <c r="P167">
        <v>-0.50716133900000004</v>
      </c>
      <c r="Q167" s="14" t="s">
        <v>2079</v>
      </c>
      <c r="R167" t="s">
        <v>5341</v>
      </c>
      <c r="S167" t="s">
        <v>5342</v>
      </c>
      <c r="T167">
        <v>6</v>
      </c>
      <c r="U167">
        <v>1.151365344</v>
      </c>
      <c r="V167">
        <v>0.339957332</v>
      </c>
      <c r="W167">
        <v>0.48177826400000001</v>
      </c>
      <c r="X167">
        <v>-1.2079622109999999</v>
      </c>
      <c r="Y167">
        <v>0.61720953999999995</v>
      </c>
      <c r="Z167">
        <v>0.65502492999999995</v>
      </c>
      <c r="AA167">
        <v>-0.624080254</v>
      </c>
      <c r="AB167">
        <v>0.98057051399999995</v>
      </c>
      <c r="AC167">
        <v>0.98408468299999996</v>
      </c>
      <c r="AD167">
        <v>3.0252975000000001E-2</v>
      </c>
      <c r="AE167">
        <v>0.91011022500000005</v>
      </c>
      <c r="AF167">
        <v>0.91919163199999998</v>
      </c>
      <c r="AG167">
        <v>-0.140282874</v>
      </c>
      <c r="AH167">
        <v>0.63984641600000003</v>
      </c>
      <c r="AI167">
        <v>0.68720912000000001</v>
      </c>
      <c r="AJ167">
        <v>0.58388195600000004</v>
      </c>
      <c r="AK167">
        <v>0.32844879199999999</v>
      </c>
      <c r="AL167">
        <v>0.39033785500000001</v>
      </c>
      <c r="AM167">
        <v>1.2382151859999999</v>
      </c>
      <c r="AN167">
        <v>0.39708756200000001</v>
      </c>
      <c r="AO167">
        <v>0.42966674500000002</v>
      </c>
      <c r="AP167">
        <v>1.067679337</v>
      </c>
      <c r="AQ167">
        <v>0.60043692299999996</v>
      </c>
      <c r="AR167">
        <v>0.78167808400000005</v>
      </c>
      <c r="AS167">
        <v>0.65433322900000002</v>
      </c>
      <c r="AU167">
        <v>0.69782836199999998</v>
      </c>
      <c r="AV167">
        <v>0.736396944</v>
      </c>
      <c r="AW167">
        <v>0.48379738</v>
      </c>
      <c r="AX167">
        <v>0.89084909999999995</v>
      </c>
      <c r="AY167">
        <v>0.90704439400000003</v>
      </c>
      <c r="AZ167">
        <v>-0.17053584899999999</v>
      </c>
      <c r="BA167">
        <v>0.37592662100000002</v>
      </c>
      <c r="BB167" t="s">
        <v>5343</v>
      </c>
      <c r="BC167" t="s">
        <v>96</v>
      </c>
      <c r="BD167" t="s">
        <v>96</v>
      </c>
      <c r="BE167" t="s">
        <v>96</v>
      </c>
      <c r="BF167" t="s">
        <v>96</v>
      </c>
      <c r="BG167" t="s">
        <v>96</v>
      </c>
      <c r="BH167" t="s">
        <v>96</v>
      </c>
      <c r="BI167" t="s">
        <v>96</v>
      </c>
      <c r="BJ167" t="s">
        <v>96</v>
      </c>
      <c r="BK167" t="s">
        <v>96</v>
      </c>
      <c r="BL167">
        <v>12.2420981</v>
      </c>
      <c r="BM167">
        <v>8.2718504750000008</v>
      </c>
      <c r="BN167">
        <v>7.2300144849999999</v>
      </c>
      <c r="BO167">
        <v>7.7894163230000002</v>
      </c>
      <c r="BP167">
        <v>10.589831820000001</v>
      </c>
      <c r="BQ167">
        <v>7.9133227750000001</v>
      </c>
      <c r="BR167">
        <v>10.856208909999999</v>
      </c>
      <c r="BS167">
        <v>8.3407601759999999</v>
      </c>
      <c r="BT167">
        <v>9.0586015189999998</v>
      </c>
      <c r="BU167">
        <v>8.5753526119999997</v>
      </c>
      <c r="BV167">
        <v>11.293200929999999</v>
      </c>
      <c r="BW167">
        <v>8.2962581360000005</v>
      </c>
      <c r="BX167">
        <v>8.3210129459999997</v>
      </c>
      <c r="BY167">
        <v>7.977729965</v>
      </c>
      <c r="BZ167">
        <v>8.2421821400000006</v>
      </c>
      <c r="CA167">
        <v>6</v>
      </c>
    </row>
    <row r="168" spans="1:79" x14ac:dyDescent="0.2">
      <c r="A168" t="s">
        <v>3521</v>
      </c>
      <c r="B168">
        <v>-0.32598423100000001</v>
      </c>
      <c r="C168">
        <v>-1.9073318349999999</v>
      </c>
      <c r="D168">
        <v>-0.67423689499999995</v>
      </c>
      <c r="E168">
        <v>-0.46267794800000001</v>
      </c>
      <c r="F168">
        <v>0.27580784600000002</v>
      </c>
      <c r="G168">
        <v>-0.59664315199999995</v>
      </c>
      <c r="H168">
        <v>-0.51297365699999997</v>
      </c>
      <c r="I168">
        <v>-8.9895712000000003E-2</v>
      </c>
      <c r="J168">
        <v>0.15815074800000001</v>
      </c>
      <c r="K168">
        <v>-0.20353905899999999</v>
      </c>
      <c r="L168">
        <v>-0.14733713900000001</v>
      </c>
      <c r="M168">
        <v>-0.15894651000000001</v>
      </c>
      <c r="N168">
        <v>0.87050248299999999</v>
      </c>
      <c r="O168">
        <v>2</v>
      </c>
      <c r="P168">
        <v>1.2216015849999999</v>
      </c>
      <c r="Q168" s="14" t="s">
        <v>3522</v>
      </c>
      <c r="R168" t="s">
        <v>3523</v>
      </c>
      <c r="S168" t="s">
        <v>3524</v>
      </c>
      <c r="T168">
        <v>4</v>
      </c>
      <c r="U168">
        <v>1.038969534</v>
      </c>
      <c r="V168">
        <v>2.2116829999999999E-3</v>
      </c>
      <c r="W168">
        <v>1.4143852E-2</v>
      </c>
      <c r="X168">
        <v>0.35469970099999998</v>
      </c>
      <c r="Y168">
        <v>0.842091386</v>
      </c>
      <c r="Z168">
        <v>0.86210208799999999</v>
      </c>
      <c r="AA168">
        <v>-1.8830232999999998E-2</v>
      </c>
      <c r="AB168">
        <v>0.962173901</v>
      </c>
      <c r="AC168">
        <v>0.96781883899999999</v>
      </c>
      <c r="AD168">
        <v>4.479238E-3</v>
      </c>
      <c r="AE168">
        <v>9.8975128999999995E-2</v>
      </c>
      <c r="AF168">
        <v>0.114027709</v>
      </c>
      <c r="AG168">
        <v>-0.16496667800000001</v>
      </c>
      <c r="AH168">
        <v>1.5175130000000001E-3</v>
      </c>
      <c r="AI168">
        <v>3.5521379999999998E-3</v>
      </c>
      <c r="AJ168">
        <v>-0.37352993400000001</v>
      </c>
      <c r="AK168">
        <v>2.4203050000000002E-3</v>
      </c>
      <c r="AL168">
        <v>5.3663189999999996E-3</v>
      </c>
      <c r="AM168">
        <v>-0.35022046200000001</v>
      </c>
      <c r="AN168" s="1">
        <v>9.6299999999999996E-5</v>
      </c>
      <c r="AO168" s="1">
        <v>1.7899999999999999E-4</v>
      </c>
      <c r="AP168">
        <v>-0.51966637900000001</v>
      </c>
      <c r="AQ168">
        <v>0.80529427799999997</v>
      </c>
      <c r="AR168">
        <v>0.90312070899999997</v>
      </c>
      <c r="AS168">
        <v>2.3309472000000001E-2</v>
      </c>
      <c r="AU168">
        <v>0.139329226</v>
      </c>
      <c r="AV168">
        <v>0.17356240000000001</v>
      </c>
      <c r="AW168">
        <v>-0.146136445</v>
      </c>
      <c r="AX168">
        <v>9.1063295000000002E-2</v>
      </c>
      <c r="AY168">
        <v>0.116601545</v>
      </c>
      <c r="AZ168">
        <v>-0.169445916</v>
      </c>
      <c r="BA168">
        <v>8.5895580789999997</v>
      </c>
      <c r="BB168" t="s">
        <v>3525</v>
      </c>
      <c r="BC168" t="s">
        <v>96</v>
      </c>
      <c r="BD168" t="s">
        <v>2048</v>
      </c>
      <c r="BE168" t="s">
        <v>96</v>
      </c>
      <c r="BF168" t="s">
        <v>96</v>
      </c>
      <c r="BG168" t="s">
        <v>96</v>
      </c>
      <c r="BH168" t="s">
        <v>257</v>
      </c>
      <c r="BI168" t="s">
        <v>2049</v>
      </c>
      <c r="BJ168" t="s">
        <v>96</v>
      </c>
      <c r="BK168" t="s">
        <v>3526</v>
      </c>
      <c r="BL168">
        <v>13.46795487</v>
      </c>
      <c r="BM168">
        <v>13.141559109999999</v>
      </c>
      <c r="BN168">
        <v>13.396074280000001</v>
      </c>
      <c r="BO168">
        <v>13.439740799999999</v>
      </c>
      <c r="BP168">
        <v>13.59216689</v>
      </c>
      <c r="BQ168">
        <v>13.4120899</v>
      </c>
      <c r="BR168">
        <v>13.42935958</v>
      </c>
      <c r="BS168">
        <v>13.51668437</v>
      </c>
      <c r="BT168">
        <v>13.567882040000001</v>
      </c>
      <c r="BU168">
        <v>13.49322798</v>
      </c>
      <c r="BV168">
        <v>13.50482826</v>
      </c>
      <c r="BW168">
        <v>13.50243204</v>
      </c>
      <c r="BX168">
        <v>13.71491397</v>
      </c>
      <c r="BY168">
        <v>14.062291350000001</v>
      </c>
      <c r="BZ168">
        <v>13.78738207</v>
      </c>
      <c r="CA168">
        <v>4</v>
      </c>
    </row>
    <row r="169" spans="1:79" x14ac:dyDescent="0.2">
      <c r="A169" t="s">
        <v>3928</v>
      </c>
      <c r="B169">
        <v>-0.319193487</v>
      </c>
      <c r="C169">
        <v>0.71758185299999999</v>
      </c>
      <c r="D169">
        <v>5.7059554999999998E-2</v>
      </c>
      <c r="E169">
        <v>0.50911593300000002</v>
      </c>
      <c r="F169">
        <v>0.36162277500000001</v>
      </c>
      <c r="G169">
        <v>0.53641465600000005</v>
      </c>
      <c r="H169">
        <v>1.2545201850000001</v>
      </c>
      <c r="I169">
        <v>1.333909977</v>
      </c>
      <c r="J169">
        <v>1.3720743710000001</v>
      </c>
      <c r="K169">
        <v>-1.539301174</v>
      </c>
      <c r="L169">
        <v>-1.4674710529999999</v>
      </c>
      <c r="M169">
        <v>-1.456149387</v>
      </c>
      <c r="N169">
        <v>-0.20511073899999999</v>
      </c>
      <c r="O169">
        <v>-0.338745764</v>
      </c>
      <c r="P169">
        <v>-0.81632770300000002</v>
      </c>
      <c r="Q169" s="14" t="s">
        <v>3929</v>
      </c>
      <c r="R169" t="s">
        <v>3930</v>
      </c>
      <c r="S169" t="s">
        <v>3931</v>
      </c>
      <c r="T169">
        <v>5</v>
      </c>
      <c r="U169">
        <v>1.024523324</v>
      </c>
      <c r="V169">
        <v>1.094404E-3</v>
      </c>
      <c r="W169">
        <v>8.9222590000000001E-3</v>
      </c>
      <c r="X169">
        <v>0.14275443199999999</v>
      </c>
      <c r="Y169" s="1">
        <v>2.9299999999999999E-6</v>
      </c>
      <c r="Z169" s="1">
        <v>1.42E-5</v>
      </c>
      <c r="AA169">
        <v>0.27007738999999997</v>
      </c>
      <c r="AB169" s="1">
        <v>5.2999999999999998E-8</v>
      </c>
      <c r="AC169" s="1">
        <v>8.23E-7</v>
      </c>
      <c r="AD169">
        <v>0.38755500799999998</v>
      </c>
      <c r="AE169" s="1">
        <v>1.8199999999999999E-5</v>
      </c>
      <c r="AF169" s="1">
        <v>3.4199999999999998E-5</v>
      </c>
      <c r="AG169">
        <v>0.226290195</v>
      </c>
      <c r="AH169">
        <v>2.5374939999999999E-3</v>
      </c>
      <c r="AI169">
        <v>5.4464700000000001E-3</v>
      </c>
      <c r="AJ169">
        <v>0.12732295800000001</v>
      </c>
      <c r="AK169" s="1">
        <v>8.1899999999999995E-6</v>
      </c>
      <c r="AL169" s="1">
        <v>7.2600000000000003E-5</v>
      </c>
      <c r="AM169">
        <v>0.24480057499999999</v>
      </c>
      <c r="AN169">
        <v>2.8975619000000001E-2</v>
      </c>
      <c r="AO169">
        <v>3.7050864000000003E-2</v>
      </c>
      <c r="AP169">
        <v>8.3535762E-2</v>
      </c>
      <c r="AQ169">
        <v>4.3779279999999997E-3</v>
      </c>
      <c r="AR169">
        <v>5.0940408E-2</v>
      </c>
      <c r="AS169">
        <v>0.11747761700000001</v>
      </c>
      <c r="AU169">
        <v>0.21957310199999999</v>
      </c>
      <c r="AV169">
        <v>0.26205904699999999</v>
      </c>
      <c r="AW169">
        <v>-4.3787196E-2</v>
      </c>
      <c r="AX169" s="1">
        <v>4.1100000000000002E-4</v>
      </c>
      <c r="AY169" s="1">
        <v>8.2899999999999998E-4</v>
      </c>
      <c r="AZ169">
        <v>-0.16126481300000001</v>
      </c>
      <c r="BA169">
        <v>36.541273369999999</v>
      </c>
      <c r="BB169" t="s">
        <v>3932</v>
      </c>
      <c r="BC169" t="s">
        <v>3933</v>
      </c>
      <c r="BD169" t="s">
        <v>3934</v>
      </c>
      <c r="BE169" t="s">
        <v>3935</v>
      </c>
      <c r="BF169" t="s">
        <v>3936</v>
      </c>
      <c r="BG169" t="s">
        <v>96</v>
      </c>
      <c r="BH169" t="s">
        <v>3937</v>
      </c>
      <c r="BI169" t="s">
        <v>3938</v>
      </c>
      <c r="BJ169" t="s">
        <v>378</v>
      </c>
      <c r="BK169" t="s">
        <v>3939</v>
      </c>
      <c r="BL169">
        <v>15.964804490000001</v>
      </c>
      <c r="BM169">
        <v>16.107908070000001</v>
      </c>
      <c r="BN169">
        <v>16.01673778</v>
      </c>
      <c r="BO169">
        <v>16.079134029999999</v>
      </c>
      <c r="BP169">
        <v>16.058775900000001</v>
      </c>
      <c r="BQ169">
        <v>16.082902000000001</v>
      </c>
      <c r="BR169">
        <v>16.182020359999999</v>
      </c>
      <c r="BS169">
        <v>16.19297834</v>
      </c>
      <c r="BT169">
        <v>16.198246080000001</v>
      </c>
      <c r="BU169">
        <v>15.796395990000001</v>
      </c>
      <c r="BV169">
        <v>15.806310529999999</v>
      </c>
      <c r="BW169">
        <v>15.80787323</v>
      </c>
      <c r="BX169">
        <v>15.980551050000001</v>
      </c>
      <c r="BY169">
        <v>15.96210574</v>
      </c>
      <c r="BZ169">
        <v>15.89618626</v>
      </c>
      <c r="CA169">
        <v>5</v>
      </c>
    </row>
    <row r="170" spans="1:79" x14ac:dyDescent="0.2">
      <c r="A170" t="s">
        <v>4152</v>
      </c>
      <c r="B170">
        <v>-0.139114244</v>
      </c>
      <c r="C170">
        <v>-0.20878551200000001</v>
      </c>
      <c r="D170">
        <v>-0.93530384700000002</v>
      </c>
      <c r="E170">
        <v>0.952225455</v>
      </c>
      <c r="F170">
        <v>-0.46705859300000002</v>
      </c>
      <c r="G170">
        <v>0.53575973499999996</v>
      </c>
      <c r="H170">
        <v>1.6799685740000001</v>
      </c>
      <c r="I170">
        <v>0.47932691799999999</v>
      </c>
      <c r="J170">
        <v>1.366561798</v>
      </c>
      <c r="K170">
        <v>-0.52807596000000001</v>
      </c>
      <c r="L170">
        <v>0.150318756</v>
      </c>
      <c r="M170">
        <v>0.110732987</v>
      </c>
      <c r="N170">
        <v>-1.1826012349999999</v>
      </c>
      <c r="O170">
        <v>-2</v>
      </c>
      <c r="P170">
        <v>0.39173803800000001</v>
      </c>
      <c r="Q170" s="14" t="s">
        <v>847</v>
      </c>
      <c r="R170" t="s">
        <v>4153</v>
      </c>
      <c r="S170" t="s">
        <v>4154</v>
      </c>
      <c r="T170">
        <v>5</v>
      </c>
      <c r="U170">
        <v>1.015386458</v>
      </c>
      <c r="V170">
        <v>0.14951206</v>
      </c>
      <c r="W170">
        <v>0.26437609200000001</v>
      </c>
      <c r="X170">
        <v>-9.0775233999999996E-2</v>
      </c>
      <c r="Y170">
        <v>0.48205905799999998</v>
      </c>
      <c r="Z170">
        <v>0.52410743500000001</v>
      </c>
      <c r="AA170">
        <v>4.2833000000000003E-2</v>
      </c>
      <c r="AB170">
        <v>5.3246597999999999E-2</v>
      </c>
      <c r="AC170">
        <v>7.0723269000000005E-2</v>
      </c>
      <c r="AD170">
        <v>0.12613874</v>
      </c>
      <c r="AE170">
        <v>0.57768154299999996</v>
      </c>
      <c r="AF170">
        <v>0.60489874600000004</v>
      </c>
      <c r="AG170">
        <v>-3.3794777999999998E-2</v>
      </c>
      <c r="AH170">
        <v>4.2323800000000002E-2</v>
      </c>
      <c r="AI170">
        <v>6.2565941E-2</v>
      </c>
      <c r="AJ170">
        <v>0.13360823399999999</v>
      </c>
      <c r="AK170">
        <v>2.9946009999999999E-3</v>
      </c>
      <c r="AL170">
        <v>6.4358260000000004E-3</v>
      </c>
      <c r="AM170">
        <v>0.21691397400000001</v>
      </c>
      <c r="AN170">
        <v>0.35336482299999999</v>
      </c>
      <c r="AO170">
        <v>0.38543467599999998</v>
      </c>
      <c r="AP170">
        <v>5.6980456999999998E-2</v>
      </c>
      <c r="AQ170">
        <v>0.183119056</v>
      </c>
      <c r="AR170">
        <v>0.428259732</v>
      </c>
      <c r="AS170">
        <v>8.3305740000000003E-2</v>
      </c>
      <c r="AU170">
        <v>0.218275794</v>
      </c>
      <c r="AV170">
        <v>0.26062179400000002</v>
      </c>
      <c r="AW170">
        <v>-7.6627776999999994E-2</v>
      </c>
      <c r="AX170">
        <v>1.8494399000000002E-2</v>
      </c>
      <c r="AY170">
        <v>2.6913467E-2</v>
      </c>
      <c r="AZ170">
        <v>-0.159933517</v>
      </c>
      <c r="BA170">
        <v>3.8241173609999999</v>
      </c>
      <c r="BB170" t="s">
        <v>4155</v>
      </c>
      <c r="BC170" t="s">
        <v>96</v>
      </c>
      <c r="BD170" t="s">
        <v>96</v>
      </c>
      <c r="BE170" t="s">
        <v>96</v>
      </c>
      <c r="BF170" t="s">
        <v>96</v>
      </c>
      <c r="BG170" t="s">
        <v>96</v>
      </c>
      <c r="BH170" t="s">
        <v>96</v>
      </c>
      <c r="BI170" t="s">
        <v>96</v>
      </c>
      <c r="BJ170" t="s">
        <v>96</v>
      </c>
      <c r="BK170" t="s">
        <v>96</v>
      </c>
      <c r="BL170">
        <v>14.18349579</v>
      </c>
      <c r="BM170">
        <v>14.176544679999999</v>
      </c>
      <c r="BN170">
        <v>14.10405986</v>
      </c>
      <c r="BO170">
        <v>14.29237887</v>
      </c>
      <c r="BP170">
        <v>14.15077674</v>
      </c>
      <c r="BQ170">
        <v>14.25082804</v>
      </c>
      <c r="BR170">
        <v>14.36498589</v>
      </c>
      <c r="BS170">
        <v>14.245197729999999</v>
      </c>
      <c r="BT170">
        <v>14.33371726</v>
      </c>
      <c r="BU170">
        <v>14.14468903</v>
      </c>
      <c r="BV170">
        <v>14.21237255</v>
      </c>
      <c r="BW170">
        <v>14.20842307</v>
      </c>
      <c r="BX170">
        <v>14.07938697</v>
      </c>
      <c r="BY170">
        <v>13.977313000000001</v>
      </c>
      <c r="BZ170">
        <v>14.23645898</v>
      </c>
      <c r="CA170">
        <v>5</v>
      </c>
    </row>
    <row r="171" spans="1:79" x14ac:dyDescent="0.2">
      <c r="A171" t="s">
        <v>3320</v>
      </c>
      <c r="B171">
        <v>-0.56022675600000005</v>
      </c>
      <c r="C171">
        <v>-1.7761936190000001</v>
      </c>
      <c r="D171">
        <v>-1.3291195099999999</v>
      </c>
      <c r="E171">
        <v>0.72013924900000004</v>
      </c>
      <c r="F171">
        <v>0.60317321700000004</v>
      </c>
      <c r="G171">
        <v>1.720223034</v>
      </c>
      <c r="H171">
        <v>1.4784179E-2</v>
      </c>
      <c r="I171">
        <v>0.38835493300000001</v>
      </c>
      <c r="J171">
        <v>0.42354448</v>
      </c>
      <c r="K171">
        <v>1.4040161339999999</v>
      </c>
      <c r="L171">
        <v>-1.2433904149999999</v>
      </c>
      <c r="M171">
        <v>-0.57554967700000004</v>
      </c>
      <c r="N171">
        <v>-4.4014576999999999E-2</v>
      </c>
      <c r="O171">
        <v>-0.46865137299999998</v>
      </c>
      <c r="P171">
        <v>0.72291070199999996</v>
      </c>
      <c r="Q171" s="13" t="s">
        <v>3321</v>
      </c>
      <c r="R171" t="s">
        <v>3322</v>
      </c>
      <c r="S171" t="s">
        <v>3323</v>
      </c>
      <c r="T171">
        <v>3</v>
      </c>
      <c r="U171">
        <v>1.008719162</v>
      </c>
      <c r="V171">
        <v>0.75078196699999999</v>
      </c>
      <c r="W171">
        <v>0.83220996199999997</v>
      </c>
      <c r="X171">
        <v>1.3329677999999999E-2</v>
      </c>
      <c r="Y171">
        <v>9.6586881999999999E-2</v>
      </c>
      <c r="Z171">
        <v>0.120982018</v>
      </c>
      <c r="AA171">
        <v>7.3740334000000005E-2</v>
      </c>
      <c r="AB171">
        <v>0.53066909600000001</v>
      </c>
      <c r="AC171">
        <v>0.57236501200000001</v>
      </c>
      <c r="AD171">
        <v>2.6473218999999999E-2</v>
      </c>
      <c r="AE171">
        <v>0.11606671</v>
      </c>
      <c r="AF171">
        <v>0.13273569700000001</v>
      </c>
      <c r="AG171">
        <v>-6.9308750000000002E-2</v>
      </c>
      <c r="AH171">
        <v>0.16581347199999999</v>
      </c>
      <c r="AI171">
        <v>0.21007374200000001</v>
      </c>
      <c r="AJ171">
        <v>6.0410656E-2</v>
      </c>
      <c r="AK171">
        <v>0.75413529199999996</v>
      </c>
      <c r="AL171">
        <v>0.79451850899999998</v>
      </c>
      <c r="AM171">
        <v>1.3143541999999999E-2</v>
      </c>
      <c r="AN171">
        <v>6.6105645000000005E-2</v>
      </c>
      <c r="AO171">
        <v>7.9918481E-2</v>
      </c>
      <c r="AP171">
        <v>-8.2638428E-2</v>
      </c>
      <c r="AQ171">
        <v>0.27108708100000001</v>
      </c>
      <c r="AR171">
        <v>0.52210054299999997</v>
      </c>
      <c r="AS171">
        <v>-4.7267114999999998E-2</v>
      </c>
      <c r="AU171">
        <v>4.2376269999999999E-3</v>
      </c>
      <c r="AV171">
        <v>7.0705669999999998E-3</v>
      </c>
      <c r="AW171">
        <v>-0.14304908399999999</v>
      </c>
      <c r="AX171">
        <v>3.7013877000000001E-2</v>
      </c>
      <c r="AY171">
        <v>5.0992716E-2</v>
      </c>
      <c r="AZ171">
        <v>-9.5781968999999995E-2</v>
      </c>
      <c r="BA171">
        <v>3.1823544359999998</v>
      </c>
      <c r="BB171" t="s">
        <v>3324</v>
      </c>
      <c r="BC171" t="s">
        <v>3325</v>
      </c>
      <c r="BD171" t="s">
        <v>3326</v>
      </c>
      <c r="BE171" t="s">
        <v>3327</v>
      </c>
      <c r="BF171" t="s">
        <v>3328</v>
      </c>
      <c r="BG171" t="s">
        <v>3329</v>
      </c>
      <c r="BH171" t="s">
        <v>3330</v>
      </c>
      <c r="BI171" t="s">
        <v>3331</v>
      </c>
      <c r="BJ171" t="s">
        <v>3332</v>
      </c>
      <c r="BK171" t="s">
        <v>3333</v>
      </c>
      <c r="BL171">
        <v>16.448609350000002</v>
      </c>
      <c r="BM171">
        <v>16.37082981</v>
      </c>
      <c r="BN171">
        <v>16.399426980000001</v>
      </c>
      <c r="BO171">
        <v>16.5305082</v>
      </c>
      <c r="BP171">
        <v>16.52302645</v>
      </c>
      <c r="BQ171">
        <v>16.59447875</v>
      </c>
      <c r="BR171">
        <v>16.485390030000001</v>
      </c>
      <c r="BS171">
        <v>16.509285559999999</v>
      </c>
      <c r="BT171">
        <v>16.511536459999999</v>
      </c>
      <c r="BU171">
        <v>16.574252510000001</v>
      </c>
      <c r="BV171">
        <v>16.404910659999999</v>
      </c>
      <c r="BW171">
        <v>16.44762922</v>
      </c>
      <c r="BX171">
        <v>16.481628959999998</v>
      </c>
      <c r="BY171">
        <v>16.45446699</v>
      </c>
      <c r="BZ171">
        <v>16.530685479999999</v>
      </c>
      <c r="CA171">
        <v>3</v>
      </c>
    </row>
    <row r="172" spans="1:79" x14ac:dyDescent="0.2">
      <c r="A172" t="s">
        <v>1269</v>
      </c>
      <c r="B172">
        <v>-1.2595625070000001</v>
      </c>
      <c r="C172">
        <v>-2</v>
      </c>
      <c r="D172">
        <v>-1.0986387230000001</v>
      </c>
      <c r="E172">
        <v>-8.2510274999999994E-2</v>
      </c>
      <c r="F172">
        <v>0.243062572</v>
      </c>
      <c r="G172">
        <v>-0.15380803100000001</v>
      </c>
      <c r="H172">
        <v>-3.0539073E-2</v>
      </c>
      <c r="I172">
        <v>-0.69399610300000003</v>
      </c>
      <c r="J172">
        <v>-0.56559743299999998</v>
      </c>
      <c r="K172">
        <v>0.51887767200000001</v>
      </c>
      <c r="L172">
        <v>1.1568005159999999</v>
      </c>
      <c r="M172">
        <v>1.2404418690000001</v>
      </c>
      <c r="N172">
        <v>0.77597596000000002</v>
      </c>
      <c r="O172">
        <v>0.63045733500000001</v>
      </c>
      <c r="P172">
        <v>1.382436974</v>
      </c>
      <c r="Q172" s="14" t="s">
        <v>1270</v>
      </c>
      <c r="R172" t="s">
        <v>1271</v>
      </c>
      <c r="S172" t="s">
        <v>1272</v>
      </c>
      <c r="T172">
        <v>1</v>
      </c>
      <c r="U172">
        <v>1.024270324</v>
      </c>
      <c r="V172">
        <v>0.89310132900000005</v>
      </c>
      <c r="W172">
        <v>0.93030926999999997</v>
      </c>
      <c r="X172">
        <v>-6.310558E-3</v>
      </c>
      <c r="Y172">
        <v>8.1973859999999992E-3</v>
      </c>
      <c r="Z172">
        <v>1.2546227E-2</v>
      </c>
      <c r="AA172">
        <v>-0.14428144700000001</v>
      </c>
      <c r="AB172" s="1">
        <v>6.1399999999999996E-4</v>
      </c>
      <c r="AC172">
        <v>1.2323760000000001E-3</v>
      </c>
      <c r="AD172">
        <v>-0.20859602299999999</v>
      </c>
      <c r="AE172" s="1">
        <v>3.19E-6</v>
      </c>
      <c r="AF172" s="1">
        <v>6.9999999999999999E-6</v>
      </c>
      <c r="AG172">
        <v>-0.36389150999999997</v>
      </c>
      <c r="AH172">
        <v>1.0630107999999999E-2</v>
      </c>
      <c r="AI172">
        <v>1.8571692000000001E-2</v>
      </c>
      <c r="AJ172">
        <v>-0.13797088900000001</v>
      </c>
      <c r="AK172" s="1">
        <v>7.85E-4</v>
      </c>
      <c r="AL172">
        <v>2.1381239999999999E-3</v>
      </c>
      <c r="AM172">
        <v>-0.202285465</v>
      </c>
      <c r="AN172" s="1">
        <v>3.8399999999999997E-6</v>
      </c>
      <c r="AO172" s="1">
        <v>9.73E-6</v>
      </c>
      <c r="AP172">
        <v>-0.35758095200000001</v>
      </c>
      <c r="AQ172">
        <v>0.186453327</v>
      </c>
      <c r="AR172">
        <v>0.43222803599999998</v>
      </c>
      <c r="AS172">
        <v>-6.4314575999999998E-2</v>
      </c>
      <c r="AU172" s="1">
        <v>4.0200000000000001E-4</v>
      </c>
      <c r="AV172" s="1">
        <v>8.3299999999999997E-4</v>
      </c>
      <c r="AW172">
        <v>-0.21961006399999999</v>
      </c>
      <c r="AX172">
        <v>5.2106699999999997E-3</v>
      </c>
      <c r="AY172">
        <v>8.411768E-3</v>
      </c>
      <c r="AZ172">
        <v>-0.15529548700000001</v>
      </c>
      <c r="BA172">
        <v>21.773845949999998</v>
      </c>
      <c r="BB172" t="s">
        <v>1273</v>
      </c>
      <c r="BC172" t="s">
        <v>1274</v>
      </c>
      <c r="BD172" t="s">
        <v>1275</v>
      </c>
      <c r="BE172" t="s">
        <v>96</v>
      </c>
      <c r="BF172" t="s">
        <v>1276</v>
      </c>
      <c r="BG172" t="s">
        <v>1277</v>
      </c>
      <c r="BH172" t="s">
        <v>1278</v>
      </c>
      <c r="BI172" t="s">
        <v>1279</v>
      </c>
      <c r="BJ172" t="s">
        <v>96</v>
      </c>
      <c r="BK172" t="s">
        <v>1280</v>
      </c>
      <c r="BL172">
        <v>15.02515264</v>
      </c>
      <c r="BM172">
        <v>14.90556106</v>
      </c>
      <c r="BN172">
        <v>15.049094180000001</v>
      </c>
      <c r="BO172">
        <v>15.20026938</v>
      </c>
      <c r="BP172">
        <v>15.2487067</v>
      </c>
      <c r="BQ172">
        <v>15.189662009999999</v>
      </c>
      <c r="BR172">
        <v>15.208001429999999</v>
      </c>
      <c r="BS172">
        <v>15.10929516</v>
      </c>
      <c r="BT172">
        <v>15.12839776</v>
      </c>
      <c r="BU172">
        <v>15.28974127</v>
      </c>
      <c r="BV172">
        <v>15.384648670000001</v>
      </c>
      <c r="BW172">
        <v>15.39709247</v>
      </c>
      <c r="BX172">
        <v>15.327991239999999</v>
      </c>
      <c r="BY172">
        <v>15.30634161</v>
      </c>
      <c r="BZ172">
        <v>15.418217889999999</v>
      </c>
      <c r="CA172">
        <v>1</v>
      </c>
    </row>
    <row r="173" spans="1:79" x14ac:dyDescent="0.2">
      <c r="A173" t="s">
        <v>4384</v>
      </c>
      <c r="B173">
        <v>-1.3334835549999999</v>
      </c>
      <c r="C173">
        <v>0.63385308500000004</v>
      </c>
      <c r="D173">
        <v>0.73445070099999998</v>
      </c>
      <c r="E173">
        <v>-0.198823324</v>
      </c>
      <c r="F173">
        <v>-7.8388234000000001E-2</v>
      </c>
      <c r="G173">
        <v>0.55085146299999999</v>
      </c>
      <c r="H173">
        <v>1.951382247</v>
      </c>
      <c r="I173">
        <v>0.64435426399999995</v>
      </c>
      <c r="J173">
        <v>1.2746520969999999</v>
      </c>
      <c r="K173">
        <v>-0.70737487399999999</v>
      </c>
      <c r="L173">
        <v>-1.067649538</v>
      </c>
      <c r="M173">
        <v>-3.4838596999999999E-2</v>
      </c>
      <c r="N173">
        <v>-0.67384210300000003</v>
      </c>
      <c r="O173">
        <v>3.3169518000000002E-2</v>
      </c>
      <c r="P173">
        <v>-1.728313151</v>
      </c>
      <c r="Q173" s="14" t="s">
        <v>4385</v>
      </c>
      <c r="R173" t="s">
        <v>4386</v>
      </c>
      <c r="S173" t="s">
        <v>4387</v>
      </c>
      <c r="T173">
        <v>5</v>
      </c>
      <c r="U173">
        <v>1.0203074679999999</v>
      </c>
      <c r="V173">
        <v>0.75618336399999997</v>
      </c>
      <c r="W173">
        <v>0.83723800000000004</v>
      </c>
      <c r="X173">
        <v>-2.2094490000000001E-2</v>
      </c>
      <c r="Y173">
        <v>0.25888046599999998</v>
      </c>
      <c r="Z173">
        <v>0.29780293000000002</v>
      </c>
      <c r="AA173">
        <v>8.2332433999999996E-2</v>
      </c>
      <c r="AB173">
        <v>6.9271080000000004E-3</v>
      </c>
      <c r="AC173">
        <v>1.1067827000000001E-2</v>
      </c>
      <c r="AD173">
        <v>0.22446282000000001</v>
      </c>
      <c r="AE173">
        <v>0.31481693900000002</v>
      </c>
      <c r="AF173">
        <v>0.34210025900000002</v>
      </c>
      <c r="AG173">
        <v>7.2895151000000005E-2</v>
      </c>
      <c r="AH173">
        <v>0.15835057799999999</v>
      </c>
      <c r="AI173">
        <v>0.20137802099999999</v>
      </c>
      <c r="AJ173">
        <v>0.104426924</v>
      </c>
      <c r="AK173">
        <v>3.8035959999999998E-3</v>
      </c>
      <c r="AL173">
        <v>7.8723860000000003E-3</v>
      </c>
      <c r="AM173">
        <v>0.24655731</v>
      </c>
      <c r="AN173">
        <v>0.19640039300000001</v>
      </c>
      <c r="AO173">
        <v>0.222636582</v>
      </c>
      <c r="AP173">
        <v>9.4989641999999999E-2</v>
      </c>
      <c r="AQ173">
        <v>6.2802329000000004E-2</v>
      </c>
      <c r="AR173">
        <v>0.24945738200000001</v>
      </c>
      <c r="AS173">
        <v>0.142130386</v>
      </c>
      <c r="AU173">
        <v>0.89432093599999996</v>
      </c>
      <c r="AV173">
        <v>0.90925695100000004</v>
      </c>
      <c r="AW173">
        <v>-9.437282E-3</v>
      </c>
      <c r="AX173">
        <v>4.9207540000000001E-2</v>
      </c>
      <c r="AY173">
        <v>6.6259423999999997E-2</v>
      </c>
      <c r="AZ173">
        <v>-0.15156766799999999</v>
      </c>
      <c r="BA173">
        <v>3.8572229010000001</v>
      </c>
      <c r="BB173" t="s">
        <v>4388</v>
      </c>
      <c r="BC173" t="s">
        <v>4389</v>
      </c>
      <c r="BD173" t="s">
        <v>4390</v>
      </c>
      <c r="BE173" t="s">
        <v>96</v>
      </c>
      <c r="BF173" t="s">
        <v>96</v>
      </c>
      <c r="BG173" t="s">
        <v>4391</v>
      </c>
      <c r="BH173" t="s">
        <v>4392</v>
      </c>
      <c r="BI173" t="s">
        <v>4393</v>
      </c>
      <c r="BJ173" t="s">
        <v>96</v>
      </c>
      <c r="BK173" t="s">
        <v>4394</v>
      </c>
      <c r="BL173">
        <v>12.076744229999999</v>
      </c>
      <c r="BM173">
        <v>12.30997013</v>
      </c>
      <c r="BN173">
        <v>12.32189588</v>
      </c>
      <c r="BO173">
        <v>12.21125713</v>
      </c>
      <c r="BP173">
        <v>12.225534590000001</v>
      </c>
      <c r="BQ173">
        <v>12.300130360000001</v>
      </c>
      <c r="BR173">
        <v>12.466161960000001</v>
      </c>
      <c r="BS173">
        <v>12.31121503</v>
      </c>
      <c r="BT173">
        <v>12.38593625</v>
      </c>
      <c r="BU173">
        <v>12.150968819999999</v>
      </c>
      <c r="BV173">
        <v>12.108258599999999</v>
      </c>
      <c r="BW173">
        <v>12.230697360000001</v>
      </c>
      <c r="BX173">
        <v>12.1549441</v>
      </c>
      <c r="BY173">
        <v>12.238759659999999</v>
      </c>
      <c r="BZ173">
        <v>12.02993755</v>
      </c>
      <c r="CA173">
        <v>5</v>
      </c>
    </row>
    <row r="174" spans="1:79" x14ac:dyDescent="0.2">
      <c r="A174" t="s">
        <v>4292</v>
      </c>
      <c r="B174">
        <v>1.5915894E-2</v>
      </c>
      <c r="C174">
        <v>-0.58152573500000004</v>
      </c>
      <c r="D174">
        <v>-0.93594328500000001</v>
      </c>
      <c r="E174">
        <v>1.100824002</v>
      </c>
      <c r="F174">
        <v>0.332526922</v>
      </c>
      <c r="G174">
        <v>1.8328831E-2</v>
      </c>
      <c r="H174">
        <v>0.182274662</v>
      </c>
      <c r="I174">
        <v>1.066849825</v>
      </c>
      <c r="J174">
        <v>2</v>
      </c>
      <c r="K174">
        <v>-1.3321603630000001</v>
      </c>
      <c r="L174">
        <v>-0.81929143100000001</v>
      </c>
      <c r="M174">
        <v>-0.24361424600000001</v>
      </c>
      <c r="N174">
        <v>0.35721098499999998</v>
      </c>
      <c r="O174">
        <v>-0.37964084799999998</v>
      </c>
      <c r="P174">
        <v>-1.2310466010000001</v>
      </c>
      <c r="Q174" s="14" t="s">
        <v>4293</v>
      </c>
      <c r="R174" t="s">
        <v>4294</v>
      </c>
      <c r="S174" t="s">
        <v>4295</v>
      </c>
      <c r="T174">
        <v>5</v>
      </c>
      <c r="U174">
        <v>1.0112172020000001</v>
      </c>
      <c r="V174">
        <v>0.526511599</v>
      </c>
      <c r="W174">
        <v>0.65269928799999999</v>
      </c>
      <c r="X174">
        <v>3.3195565000000003E-2</v>
      </c>
      <c r="Y174">
        <v>4.7625954999999998E-2</v>
      </c>
      <c r="Z174">
        <v>6.3398138000000007E-2</v>
      </c>
      <c r="AA174">
        <v>0.1118571</v>
      </c>
      <c r="AB174">
        <v>4.2937560000000001E-3</v>
      </c>
      <c r="AC174">
        <v>7.1699149999999998E-3</v>
      </c>
      <c r="AD174">
        <v>0.17718852600000001</v>
      </c>
      <c r="AE174">
        <v>0.618984855</v>
      </c>
      <c r="AF174">
        <v>0.645252732</v>
      </c>
      <c r="AG174">
        <v>2.5981899999999999E-2</v>
      </c>
      <c r="AH174">
        <v>0.14750160800000001</v>
      </c>
      <c r="AI174">
        <v>0.189127138</v>
      </c>
      <c r="AJ174">
        <v>7.8661535000000005E-2</v>
      </c>
      <c r="AK174">
        <v>1.4731253999999999E-2</v>
      </c>
      <c r="AL174">
        <v>2.5427833E-2</v>
      </c>
      <c r="AM174">
        <v>0.143992961</v>
      </c>
      <c r="AN174">
        <v>0.88967180599999995</v>
      </c>
      <c r="AO174">
        <v>0.90093211699999998</v>
      </c>
      <c r="AP174">
        <v>-7.2136650000000002E-3</v>
      </c>
      <c r="AQ174">
        <v>0.222993003</v>
      </c>
      <c r="AR174">
        <v>0.47341646100000001</v>
      </c>
      <c r="AS174">
        <v>6.5331425999999998E-2</v>
      </c>
      <c r="AU174">
        <v>0.116631186</v>
      </c>
      <c r="AV174">
        <v>0.147252569</v>
      </c>
      <c r="AW174">
        <v>-8.5875200999999998E-2</v>
      </c>
      <c r="AX174">
        <v>1.1270191000000001E-2</v>
      </c>
      <c r="AY174">
        <v>1.6977025999999999E-2</v>
      </c>
      <c r="AZ174">
        <v>-0.15120662600000001</v>
      </c>
      <c r="BA174">
        <v>4.1271239509999997</v>
      </c>
      <c r="BB174" t="s">
        <v>4296</v>
      </c>
      <c r="BC174" t="s">
        <v>4297</v>
      </c>
      <c r="BD174" t="s">
        <v>4298</v>
      </c>
      <c r="BE174" t="s">
        <v>96</v>
      </c>
      <c r="BF174" t="s">
        <v>3988</v>
      </c>
      <c r="BG174" t="s">
        <v>3989</v>
      </c>
      <c r="BH174" t="s">
        <v>4299</v>
      </c>
      <c r="BI174" t="s">
        <v>4300</v>
      </c>
      <c r="BJ174" t="s">
        <v>3992</v>
      </c>
      <c r="BK174" t="s">
        <v>4301</v>
      </c>
      <c r="BL174">
        <v>15.867176499999999</v>
      </c>
      <c r="BM174">
        <v>15.815058609999999</v>
      </c>
      <c r="BN174">
        <v>15.78414096</v>
      </c>
      <c r="BO174">
        <v>15.961818579999999</v>
      </c>
      <c r="BP174">
        <v>15.894796100000001</v>
      </c>
      <c r="BQ174">
        <v>15.86738699</v>
      </c>
      <c r="BR174">
        <v>15.881688820000001</v>
      </c>
      <c r="BS174">
        <v>15.958854840000001</v>
      </c>
      <c r="BT174">
        <v>16.079452280000002</v>
      </c>
      <c r="BU174">
        <v>15.749576920000001</v>
      </c>
      <c r="BV174">
        <v>15.79431709</v>
      </c>
      <c r="BW174">
        <v>15.844536359999999</v>
      </c>
      <c r="BX174">
        <v>15.89694941</v>
      </c>
      <c r="BY174">
        <v>15.83267006</v>
      </c>
      <c r="BZ174">
        <v>15.75839759</v>
      </c>
      <c r="CA174">
        <v>5</v>
      </c>
    </row>
    <row r="175" spans="1:79" x14ac:dyDescent="0.2">
      <c r="A175" t="s">
        <v>141</v>
      </c>
      <c r="B175">
        <v>-1.3004055779999999</v>
      </c>
      <c r="C175">
        <v>-1.322431516</v>
      </c>
      <c r="D175">
        <v>-1.1267211580000001</v>
      </c>
      <c r="E175">
        <v>0.32260263900000002</v>
      </c>
      <c r="F175">
        <v>-0.24212256700000001</v>
      </c>
      <c r="G175">
        <v>0.17891126199999999</v>
      </c>
      <c r="H175">
        <v>-0.40900273999999998</v>
      </c>
      <c r="I175">
        <v>-0.12847977999999999</v>
      </c>
      <c r="J175">
        <v>6.2092846E-2</v>
      </c>
      <c r="K175">
        <v>1.6696591789999999</v>
      </c>
      <c r="L175">
        <v>1.8020732070000001</v>
      </c>
      <c r="M175">
        <v>1.4036670410000001</v>
      </c>
      <c r="N175">
        <v>0.30880305600000002</v>
      </c>
      <c r="O175">
        <v>-0.42925381499999998</v>
      </c>
      <c r="P175">
        <v>-0.78939207600000005</v>
      </c>
      <c r="Q175" s="14" t="s">
        <v>142</v>
      </c>
      <c r="R175" t="s">
        <v>143</v>
      </c>
      <c r="S175" t="s">
        <v>144</v>
      </c>
      <c r="T175">
        <v>1</v>
      </c>
      <c r="U175">
        <v>1.019732297</v>
      </c>
      <c r="V175" s="1">
        <v>1.2099999999999999E-5</v>
      </c>
      <c r="W175" s="1">
        <v>5.2499999999999997E-4</v>
      </c>
      <c r="X175">
        <v>-0.23947443099999999</v>
      </c>
      <c r="Y175" s="1">
        <v>1.07E-4</v>
      </c>
      <c r="Z175" s="1">
        <v>2.5799999999999998E-4</v>
      </c>
      <c r="AA175">
        <v>-0.19107512900000001</v>
      </c>
      <c r="AB175" s="1">
        <v>2.6299999999999999E-5</v>
      </c>
      <c r="AC175" s="1">
        <v>7.9599999999999997E-5</v>
      </c>
      <c r="AD175">
        <v>-0.221490668</v>
      </c>
      <c r="AE175" s="1">
        <v>1.6199999999999999E-7</v>
      </c>
      <c r="AF175" s="1">
        <v>4.9200000000000001E-7</v>
      </c>
      <c r="AG175">
        <v>-0.35702166600000002</v>
      </c>
      <c r="AH175">
        <v>0.18405448499999999</v>
      </c>
      <c r="AI175">
        <v>0.23039789599999999</v>
      </c>
      <c r="AJ175">
        <v>4.8399301999999998E-2</v>
      </c>
      <c r="AK175">
        <v>0.61051700600000003</v>
      </c>
      <c r="AL175">
        <v>0.66642194099999996</v>
      </c>
      <c r="AM175">
        <v>1.7983763E-2</v>
      </c>
      <c r="AN175">
        <v>4.8348970000000003E-3</v>
      </c>
      <c r="AO175">
        <v>6.8646219999999999E-3</v>
      </c>
      <c r="AP175">
        <v>-0.117547235</v>
      </c>
      <c r="AQ175">
        <v>0.39360067100000001</v>
      </c>
      <c r="AR175">
        <v>0.63236550700000005</v>
      </c>
      <c r="AS175">
        <v>-3.0415538999999998E-2</v>
      </c>
      <c r="AU175" s="1">
        <v>3.6999999999999999E-4</v>
      </c>
      <c r="AV175" s="1">
        <v>7.7200000000000001E-4</v>
      </c>
      <c r="AW175">
        <v>-0.16594653700000001</v>
      </c>
      <c r="AX175">
        <v>1.8183540000000001E-3</v>
      </c>
      <c r="AY175">
        <v>3.2099170000000001E-3</v>
      </c>
      <c r="AZ175">
        <v>-0.13553099800000001</v>
      </c>
      <c r="BA175">
        <v>28.153612580000001</v>
      </c>
      <c r="BB175" t="s">
        <v>145</v>
      </c>
      <c r="BC175" t="s">
        <v>146</v>
      </c>
      <c r="BD175" t="s">
        <v>147</v>
      </c>
      <c r="BE175" t="s">
        <v>148</v>
      </c>
      <c r="BF175" t="s">
        <v>149</v>
      </c>
      <c r="BG175" t="s">
        <v>150</v>
      </c>
      <c r="BH175" t="s">
        <v>151</v>
      </c>
      <c r="BI175" t="s">
        <v>152</v>
      </c>
      <c r="BJ175" t="s">
        <v>153</v>
      </c>
      <c r="BK175" t="s">
        <v>154</v>
      </c>
      <c r="BL175">
        <v>18.086987010000001</v>
      </c>
      <c r="BM175">
        <v>18.084251779999999</v>
      </c>
      <c r="BN175">
        <v>18.108555500000001</v>
      </c>
      <c r="BO175">
        <v>18.288535509999999</v>
      </c>
      <c r="BP175">
        <v>18.218406770000001</v>
      </c>
      <c r="BQ175">
        <v>18.270691620000001</v>
      </c>
      <c r="BR175">
        <v>18.197683250000001</v>
      </c>
      <c r="BS175">
        <v>18.23251917</v>
      </c>
      <c r="BT175">
        <v>18.256184869999998</v>
      </c>
      <c r="BU175">
        <v>18.45581576</v>
      </c>
      <c r="BV175">
        <v>18.472259210000001</v>
      </c>
      <c r="BW175">
        <v>18.422784310000001</v>
      </c>
      <c r="BX175">
        <v>18.286821849999999</v>
      </c>
      <c r="BY175">
        <v>18.195168429999999</v>
      </c>
      <c r="BZ175">
        <v>18.15044572</v>
      </c>
      <c r="CA175">
        <v>1</v>
      </c>
    </row>
    <row r="176" spans="1:79" x14ac:dyDescent="0.2">
      <c r="A176" t="s">
        <v>720</v>
      </c>
      <c r="B176">
        <v>-1.4049886899999999</v>
      </c>
      <c r="C176">
        <v>-1.162731409</v>
      </c>
      <c r="D176">
        <v>-1.384605978</v>
      </c>
      <c r="E176">
        <v>1.2304184419999999</v>
      </c>
      <c r="F176">
        <v>1.3770874529999999</v>
      </c>
      <c r="G176">
        <v>-2.7228206000000001E-2</v>
      </c>
      <c r="H176">
        <v>0.29883986000000001</v>
      </c>
      <c r="I176">
        <v>-0.70738493400000002</v>
      </c>
      <c r="J176">
        <v>-0.98834354499999999</v>
      </c>
      <c r="K176">
        <v>1.74049637</v>
      </c>
      <c r="L176">
        <v>0.71329999600000005</v>
      </c>
      <c r="M176">
        <v>0.28530931300000001</v>
      </c>
      <c r="N176">
        <v>-0.30932723099999998</v>
      </c>
      <c r="O176">
        <v>0.227210841</v>
      </c>
      <c r="P176">
        <v>0.111947719</v>
      </c>
      <c r="Q176" s="14" t="s">
        <v>721</v>
      </c>
      <c r="R176" t="s">
        <v>722</v>
      </c>
      <c r="S176" t="s">
        <v>723</v>
      </c>
      <c r="T176">
        <v>1</v>
      </c>
      <c r="U176">
        <v>1.0274831719999999</v>
      </c>
      <c r="V176">
        <v>6.2912678999999999E-2</v>
      </c>
      <c r="W176">
        <v>0.14086604899999999</v>
      </c>
      <c r="X176">
        <v>-0.143085462</v>
      </c>
      <c r="Y176">
        <v>0.90667233400000002</v>
      </c>
      <c r="Z176">
        <v>0.91914496000000001</v>
      </c>
      <c r="AA176">
        <v>-8.3882149999999992E-3</v>
      </c>
      <c r="AB176">
        <v>8.5166960000000007E-3</v>
      </c>
      <c r="AC176">
        <v>1.3307166E-2</v>
      </c>
      <c r="AD176">
        <v>-0.21843511500000001</v>
      </c>
      <c r="AE176" s="1">
        <v>2.52E-4</v>
      </c>
      <c r="AF176" s="1">
        <v>3.9500000000000001E-4</v>
      </c>
      <c r="AG176">
        <v>-0.35339595699999998</v>
      </c>
      <c r="AH176">
        <v>7.7748050999999999E-2</v>
      </c>
      <c r="AI176">
        <v>0.106690849</v>
      </c>
      <c r="AJ176">
        <v>0.13469724699999999</v>
      </c>
      <c r="AK176">
        <v>0.30278928399999999</v>
      </c>
      <c r="AL176">
        <v>0.36323472400000001</v>
      </c>
      <c r="AM176">
        <v>-7.5349653000000003E-2</v>
      </c>
      <c r="AN176">
        <v>1.0607939E-2</v>
      </c>
      <c r="AO176">
        <v>1.4339065999999999E-2</v>
      </c>
      <c r="AP176">
        <v>-0.21031049600000001</v>
      </c>
      <c r="AQ176">
        <v>1.0683755E-2</v>
      </c>
      <c r="AR176">
        <v>8.9664563000000003E-2</v>
      </c>
      <c r="AS176">
        <v>-0.21004690000000001</v>
      </c>
      <c r="AU176" s="1">
        <v>3.1E-4</v>
      </c>
      <c r="AV176" s="1">
        <v>6.5799999999999995E-4</v>
      </c>
      <c r="AW176">
        <v>-0.34500774200000001</v>
      </c>
      <c r="AX176">
        <v>7.7236764999999999E-2</v>
      </c>
      <c r="AY176">
        <v>0.10033494</v>
      </c>
      <c r="AZ176">
        <v>-0.134960842</v>
      </c>
      <c r="BA176">
        <v>9.0011601460000001</v>
      </c>
      <c r="BB176" t="s">
        <v>724</v>
      </c>
      <c r="BC176" t="s">
        <v>725</v>
      </c>
      <c r="BD176" t="s">
        <v>726</v>
      </c>
      <c r="BE176" t="s">
        <v>96</v>
      </c>
      <c r="BF176" t="s">
        <v>727</v>
      </c>
      <c r="BG176" t="s">
        <v>728</v>
      </c>
      <c r="BH176" t="s">
        <v>729</v>
      </c>
      <c r="BI176" t="s">
        <v>730</v>
      </c>
      <c r="BJ176" t="s">
        <v>731</v>
      </c>
      <c r="BK176" t="s">
        <v>732</v>
      </c>
      <c r="BL176">
        <v>12.84475984</v>
      </c>
      <c r="BM176">
        <v>12.88314299</v>
      </c>
      <c r="BN176">
        <v>12.847989269999999</v>
      </c>
      <c r="BO176">
        <v>13.26231273</v>
      </c>
      <c r="BP176">
        <v>13.28555091</v>
      </c>
      <c r="BQ176">
        <v>13.063051679999999</v>
      </c>
      <c r="BR176">
        <v>13.114713780000001</v>
      </c>
      <c r="BS176">
        <v>12.955287909999999</v>
      </c>
      <c r="BT176">
        <v>12.91077293</v>
      </c>
      <c r="BU176">
        <v>13.343129279999999</v>
      </c>
      <c r="BV176">
        <v>13.180380680000001</v>
      </c>
      <c r="BW176">
        <v>13.11257</v>
      </c>
      <c r="BX176">
        <v>13.018356020000001</v>
      </c>
      <c r="BY176">
        <v>13.103364900000001</v>
      </c>
      <c r="BZ176">
        <v>13.08510266</v>
      </c>
      <c r="CA176">
        <v>1</v>
      </c>
    </row>
    <row r="177" spans="1:79" x14ac:dyDescent="0.2">
      <c r="A177" t="s">
        <v>4160</v>
      </c>
      <c r="B177">
        <v>-4.3846110000000001E-2</v>
      </c>
      <c r="C177">
        <v>-6.2198879999999998E-3</v>
      </c>
      <c r="D177">
        <v>-0.81662244799999995</v>
      </c>
      <c r="E177">
        <v>1.314498529</v>
      </c>
      <c r="F177">
        <v>0.65432252499999999</v>
      </c>
      <c r="G177">
        <v>0.56634792599999995</v>
      </c>
      <c r="H177">
        <v>0.585598179</v>
      </c>
      <c r="I177">
        <v>0.18747553</v>
      </c>
      <c r="J177">
        <v>1.356932131</v>
      </c>
      <c r="K177">
        <v>-0.39006924700000001</v>
      </c>
      <c r="L177">
        <v>0.825634168</v>
      </c>
      <c r="M177">
        <v>-1.02235663</v>
      </c>
      <c r="N177">
        <v>0.28734605699999999</v>
      </c>
      <c r="O177">
        <v>-2</v>
      </c>
      <c r="P177">
        <v>-1.2242653939999999</v>
      </c>
      <c r="Q177" s="14" t="s">
        <v>4161</v>
      </c>
      <c r="R177" t="s">
        <v>4162</v>
      </c>
      <c r="S177" t="s">
        <v>4163</v>
      </c>
      <c r="T177">
        <v>5</v>
      </c>
      <c r="U177">
        <v>1.018882507</v>
      </c>
      <c r="V177">
        <v>0.17330791100000001</v>
      </c>
      <c r="W177">
        <v>0.29532652399999998</v>
      </c>
      <c r="X177">
        <v>-0.117048006</v>
      </c>
      <c r="Y177">
        <v>0.11051322500000001</v>
      </c>
      <c r="Z177">
        <v>0.136753808</v>
      </c>
      <c r="AA177">
        <v>0.13921248899999999</v>
      </c>
      <c r="AB177">
        <v>0.15981376899999999</v>
      </c>
      <c r="AC177">
        <v>0.19290164900000001</v>
      </c>
      <c r="AD177">
        <v>0.121145711</v>
      </c>
      <c r="AE177">
        <v>0.88009742800000001</v>
      </c>
      <c r="AF177">
        <v>0.89134400199999997</v>
      </c>
      <c r="AG177">
        <v>-1.2480978E-2</v>
      </c>
      <c r="AH177">
        <v>7.8096349999999997E-3</v>
      </c>
      <c r="AI177">
        <v>1.4256570999999999E-2</v>
      </c>
      <c r="AJ177">
        <v>0.25626049499999998</v>
      </c>
      <c r="AK177">
        <v>1.1912638E-2</v>
      </c>
      <c r="AL177">
        <v>2.1126888999999999E-2</v>
      </c>
      <c r="AM177">
        <v>0.238193717</v>
      </c>
      <c r="AN177">
        <v>0.22038296099999999</v>
      </c>
      <c r="AO177">
        <v>0.24814867299999999</v>
      </c>
      <c r="AP177">
        <v>0.10456702800000001</v>
      </c>
      <c r="AQ177">
        <v>0.82723893699999995</v>
      </c>
      <c r="AR177">
        <v>0.91396283</v>
      </c>
      <c r="AS177">
        <v>-1.8066776999999999E-2</v>
      </c>
      <c r="AU177">
        <v>8.4827863000000003E-2</v>
      </c>
      <c r="AV177">
        <v>0.110026074</v>
      </c>
      <c r="AW177">
        <v>-0.151693466</v>
      </c>
      <c r="AX177">
        <v>0.124097948</v>
      </c>
      <c r="AY177">
        <v>0.15481836400000001</v>
      </c>
      <c r="AZ177">
        <v>-0.13362668899999999</v>
      </c>
      <c r="BA177">
        <v>3.3844543809999998</v>
      </c>
      <c r="BB177" t="s">
        <v>4164</v>
      </c>
      <c r="BC177" t="s">
        <v>4165</v>
      </c>
      <c r="BD177" t="s">
        <v>2048</v>
      </c>
      <c r="BE177" t="s">
        <v>96</v>
      </c>
      <c r="BF177" t="s">
        <v>4166</v>
      </c>
      <c r="BG177" t="s">
        <v>96</v>
      </c>
      <c r="BH177" t="s">
        <v>257</v>
      </c>
      <c r="BI177" t="s">
        <v>4167</v>
      </c>
      <c r="BJ177" t="s">
        <v>96</v>
      </c>
      <c r="BK177" t="s">
        <v>4168</v>
      </c>
      <c r="BL177">
        <v>13.70866601</v>
      </c>
      <c r="BM177">
        <v>13.713699419999999</v>
      </c>
      <c r="BN177">
        <v>13.605288549999999</v>
      </c>
      <c r="BO177">
        <v>13.89037733</v>
      </c>
      <c r="BP177">
        <v>13.802062879999999</v>
      </c>
      <c r="BQ177">
        <v>13.79029416</v>
      </c>
      <c r="BR177">
        <v>13.79286935</v>
      </c>
      <c r="BS177">
        <v>13.73961085</v>
      </c>
      <c r="BT177">
        <v>13.896053849999999</v>
      </c>
      <c r="BU177">
        <v>13.66235032</v>
      </c>
      <c r="BV177">
        <v>13.82497994</v>
      </c>
      <c r="BW177">
        <v>13.577766649999999</v>
      </c>
      <c r="BX177">
        <v>13.752970940000001</v>
      </c>
      <c r="BY177">
        <v>13.41022547</v>
      </c>
      <c r="BZ177">
        <v>13.55075648</v>
      </c>
      <c r="CA177">
        <v>5</v>
      </c>
    </row>
    <row r="178" spans="1:79" x14ac:dyDescent="0.2">
      <c r="A178" t="s">
        <v>4043</v>
      </c>
      <c r="B178">
        <v>0.38141373899999997</v>
      </c>
      <c r="C178">
        <v>3.5994369999999998E-2</v>
      </c>
      <c r="D178">
        <v>0.350425443</v>
      </c>
      <c r="E178">
        <v>0.23450766300000001</v>
      </c>
      <c r="F178">
        <v>1.1719442600000001</v>
      </c>
      <c r="G178">
        <v>1.053729846</v>
      </c>
      <c r="H178">
        <v>0.75652297999999996</v>
      </c>
      <c r="I178">
        <v>1.141513011</v>
      </c>
      <c r="J178">
        <v>1.262882297</v>
      </c>
      <c r="K178">
        <v>-1.245206341</v>
      </c>
      <c r="L178">
        <v>-1.664725112</v>
      </c>
      <c r="M178">
        <v>-1.3558025920000001</v>
      </c>
      <c r="N178">
        <v>-0.51433360500000003</v>
      </c>
      <c r="O178">
        <v>-0.84029683600000005</v>
      </c>
      <c r="P178">
        <v>-0.76856912399999999</v>
      </c>
      <c r="Q178" s="14" t="s">
        <v>4044</v>
      </c>
      <c r="R178" t="s">
        <v>4045</v>
      </c>
      <c r="S178" t="s">
        <v>4046</v>
      </c>
      <c r="T178">
        <v>5</v>
      </c>
      <c r="U178">
        <v>1.0241135560000001</v>
      </c>
      <c r="V178">
        <v>1.3152676E-2</v>
      </c>
      <c r="W178">
        <v>4.6780538000000003E-2</v>
      </c>
      <c r="X178">
        <v>0.112868671</v>
      </c>
      <c r="Y178" s="1">
        <v>7.3499999999999995E-7</v>
      </c>
      <c r="Z178" s="1">
        <v>5.4600000000000002E-6</v>
      </c>
      <c r="AA178">
        <v>0.354321104</v>
      </c>
      <c r="AB178" s="1">
        <v>2.4400000000000001E-7</v>
      </c>
      <c r="AC178" s="1">
        <v>2.26E-6</v>
      </c>
      <c r="AD178">
        <v>0.391235889</v>
      </c>
      <c r="AE178" s="1">
        <v>1.56E-5</v>
      </c>
      <c r="AF178" s="1">
        <v>2.97E-5</v>
      </c>
      <c r="AG178">
        <v>0.26516823499999997</v>
      </c>
      <c r="AH178" s="1">
        <v>3.93E-5</v>
      </c>
      <c r="AI178" s="1">
        <v>2.52E-4</v>
      </c>
      <c r="AJ178">
        <v>0.24145243299999999</v>
      </c>
      <c r="AK178" s="1">
        <v>9.55E-6</v>
      </c>
      <c r="AL178" s="1">
        <v>8.0000000000000007E-5</v>
      </c>
      <c r="AM178">
        <v>0.27836721800000003</v>
      </c>
      <c r="AN178">
        <v>1.9684899999999998E-3</v>
      </c>
      <c r="AO178">
        <v>2.9626090000000002E-3</v>
      </c>
      <c r="AP178">
        <v>0.152299564</v>
      </c>
      <c r="AQ178">
        <v>0.363086721</v>
      </c>
      <c r="AR178">
        <v>0.60641979000000001</v>
      </c>
      <c r="AS178">
        <v>3.6914784999999999E-2</v>
      </c>
      <c r="AU178">
        <v>4.0838441000000003E-2</v>
      </c>
      <c r="AV178">
        <v>5.6261682E-2</v>
      </c>
      <c r="AW178">
        <v>-8.9152868999999996E-2</v>
      </c>
      <c r="AX178">
        <v>6.940374E-3</v>
      </c>
      <c r="AY178">
        <v>1.0918743E-2</v>
      </c>
      <c r="AZ178">
        <v>-0.126067654</v>
      </c>
      <c r="BA178">
        <v>35.681398340000001</v>
      </c>
      <c r="BB178" t="s">
        <v>4047</v>
      </c>
      <c r="BC178" t="s">
        <v>4048</v>
      </c>
      <c r="BD178" t="s">
        <v>4049</v>
      </c>
      <c r="BE178" t="s">
        <v>96</v>
      </c>
      <c r="BF178" t="s">
        <v>4050</v>
      </c>
      <c r="BG178" t="s">
        <v>4051</v>
      </c>
      <c r="BH178" t="s">
        <v>741</v>
      </c>
      <c r="BI178" t="s">
        <v>4052</v>
      </c>
      <c r="BJ178" t="s">
        <v>96</v>
      </c>
      <c r="BK178" t="s">
        <v>4053</v>
      </c>
      <c r="BL178">
        <v>16.509725459999999</v>
      </c>
      <c r="BM178">
        <v>16.45513541</v>
      </c>
      <c r="BN178">
        <v>16.504828069999999</v>
      </c>
      <c r="BO178">
        <v>16.486508440000001</v>
      </c>
      <c r="BP178">
        <v>16.63466086</v>
      </c>
      <c r="BQ178">
        <v>16.615978259999999</v>
      </c>
      <c r="BR178">
        <v>16.5690077</v>
      </c>
      <c r="BS178">
        <v>16.629851500000001</v>
      </c>
      <c r="BT178">
        <v>16.649032699999999</v>
      </c>
      <c r="BU178">
        <v>16.252654530000001</v>
      </c>
      <c r="BV178">
        <v>16.18635381</v>
      </c>
      <c r="BW178">
        <v>16.235175900000002</v>
      </c>
      <c r="BX178">
        <v>16.368161610000001</v>
      </c>
      <c r="BY178">
        <v>16.3166464</v>
      </c>
      <c r="BZ178">
        <v>16.327982240000001</v>
      </c>
      <c r="CA178">
        <v>5</v>
      </c>
    </row>
    <row r="179" spans="1:79" x14ac:dyDescent="0.2">
      <c r="A179" t="s">
        <v>3484</v>
      </c>
      <c r="B179">
        <v>-1.1015837550000001</v>
      </c>
      <c r="C179">
        <v>-1.2720193150000001</v>
      </c>
      <c r="D179">
        <v>-1.277607253</v>
      </c>
      <c r="E179">
        <v>0.253806912</v>
      </c>
      <c r="F179">
        <v>0.14813063400000001</v>
      </c>
      <c r="G179">
        <v>-0.22945995999999999</v>
      </c>
      <c r="H179">
        <v>0.54694810599999999</v>
      </c>
      <c r="I179">
        <v>-0.112370441</v>
      </c>
      <c r="J179">
        <v>-0.35685219400000001</v>
      </c>
      <c r="K179">
        <v>-0.198419762</v>
      </c>
      <c r="L179">
        <v>0.33403786499999999</v>
      </c>
      <c r="M179">
        <v>-1.2483664990000001</v>
      </c>
      <c r="N179">
        <v>1.464654302</v>
      </c>
      <c r="O179">
        <v>2</v>
      </c>
      <c r="P179">
        <v>1.0475957149999999</v>
      </c>
      <c r="Q179" s="14" t="s">
        <v>3485</v>
      </c>
      <c r="R179" t="s">
        <v>3486</v>
      </c>
      <c r="S179" t="s">
        <v>3487</v>
      </c>
      <c r="T179">
        <v>4</v>
      </c>
      <c r="U179">
        <v>1.017964818</v>
      </c>
      <c r="V179" s="1">
        <v>4.5100000000000001E-4</v>
      </c>
      <c r="W179">
        <v>5.0681190000000003E-3</v>
      </c>
      <c r="X179">
        <v>0.18963774</v>
      </c>
      <c r="Y179">
        <v>0.30257442899999998</v>
      </c>
      <c r="Z179">
        <v>0.34359661800000002</v>
      </c>
      <c r="AA179">
        <v>4.3317724000000002E-2</v>
      </c>
      <c r="AB179">
        <v>0.338151005</v>
      </c>
      <c r="AC179">
        <v>0.38285803200000001</v>
      </c>
      <c r="AD179">
        <v>4.0124163999999997E-2</v>
      </c>
      <c r="AE179">
        <v>5.4227355999999997E-2</v>
      </c>
      <c r="AF179">
        <v>6.4527480999999998E-2</v>
      </c>
      <c r="AG179">
        <v>-8.5557244000000005E-2</v>
      </c>
      <c r="AH179">
        <v>3.2124749999999998E-3</v>
      </c>
      <c r="AI179">
        <v>6.6325890000000004E-3</v>
      </c>
      <c r="AJ179">
        <v>-0.146320016</v>
      </c>
      <c r="AK179">
        <v>2.7691759999999999E-3</v>
      </c>
      <c r="AL179">
        <v>6.0206649999999997E-3</v>
      </c>
      <c r="AM179">
        <v>-0.14951357500000001</v>
      </c>
      <c r="AN179" s="1">
        <v>1.45E-5</v>
      </c>
      <c r="AO179" s="1">
        <v>3.1999999999999999E-5</v>
      </c>
      <c r="AP179">
        <v>-0.27519498399999998</v>
      </c>
      <c r="AQ179">
        <v>0.93807595899999996</v>
      </c>
      <c r="AR179">
        <v>0.97221516500000005</v>
      </c>
      <c r="AS179">
        <v>-3.1935599999999998E-3</v>
      </c>
      <c r="AU179">
        <v>7.272784E-3</v>
      </c>
      <c r="AV179">
        <v>1.1617924E-2</v>
      </c>
      <c r="AW179">
        <v>-0.12887496800000001</v>
      </c>
      <c r="AX179">
        <v>8.4514010000000007E-3</v>
      </c>
      <c r="AY179">
        <v>1.305391E-2</v>
      </c>
      <c r="AZ179">
        <v>-0.12568140899999999</v>
      </c>
      <c r="BA179">
        <v>12.238047570000001</v>
      </c>
      <c r="BB179" t="s">
        <v>3488</v>
      </c>
      <c r="BC179" t="s">
        <v>3489</v>
      </c>
      <c r="BD179" t="s">
        <v>3490</v>
      </c>
      <c r="BE179" t="s">
        <v>3491</v>
      </c>
      <c r="BF179" t="s">
        <v>3492</v>
      </c>
      <c r="BG179" t="s">
        <v>3493</v>
      </c>
      <c r="BH179" t="s">
        <v>3494</v>
      </c>
      <c r="BI179" t="s">
        <v>3495</v>
      </c>
      <c r="BJ179" t="s">
        <v>3496</v>
      </c>
      <c r="BK179" t="s">
        <v>3497</v>
      </c>
      <c r="BL179">
        <v>15.3302283</v>
      </c>
      <c r="BM179">
        <v>15.312995040000001</v>
      </c>
      <c r="BN179">
        <v>15.312430020000001</v>
      </c>
      <c r="BO179">
        <v>15.46727604</v>
      </c>
      <c r="BP179">
        <v>15.45659079</v>
      </c>
      <c r="BQ179">
        <v>15.41841144</v>
      </c>
      <c r="BR179">
        <v>15.49691646</v>
      </c>
      <c r="BS179">
        <v>15.43025072</v>
      </c>
      <c r="BT179">
        <v>15.405530410000001</v>
      </c>
      <c r="BU179">
        <v>15.421550010000001</v>
      </c>
      <c r="BV179">
        <v>15.47538844</v>
      </c>
      <c r="BW179">
        <v>15.315386650000001</v>
      </c>
      <c r="BX179">
        <v>15.589708570000001</v>
      </c>
      <c r="BY179">
        <v>15.643991270000001</v>
      </c>
      <c r="BZ179">
        <v>15.54753848</v>
      </c>
      <c r="CA179">
        <v>4</v>
      </c>
    </row>
    <row r="180" spans="1:79" x14ac:dyDescent="0.2">
      <c r="A180" t="s">
        <v>233</v>
      </c>
      <c r="B180">
        <v>-0.57924768199999999</v>
      </c>
      <c r="C180">
        <v>-0.58837103800000001</v>
      </c>
      <c r="D180">
        <v>-0.92592121100000002</v>
      </c>
      <c r="E180">
        <v>-0.90405427900000002</v>
      </c>
      <c r="F180">
        <v>-0.68455284599999999</v>
      </c>
      <c r="G180">
        <v>-0.65544815499999998</v>
      </c>
      <c r="H180">
        <v>-1.11497991</v>
      </c>
      <c r="I180">
        <v>-0.30518790899999998</v>
      </c>
      <c r="J180">
        <v>0.41515505600000002</v>
      </c>
      <c r="K180">
        <v>1.3874004950000001</v>
      </c>
      <c r="L180">
        <v>1.496795125</v>
      </c>
      <c r="M180">
        <v>2</v>
      </c>
      <c r="N180">
        <v>0.59018902200000001</v>
      </c>
      <c r="O180">
        <v>-0.24800149699999999</v>
      </c>
      <c r="P180">
        <v>-4.2442348999999997E-2</v>
      </c>
      <c r="Q180" s="14" t="s">
        <v>234</v>
      </c>
      <c r="R180" t="s">
        <v>235</v>
      </c>
      <c r="S180" t="s">
        <v>236</v>
      </c>
      <c r="T180">
        <v>1</v>
      </c>
      <c r="U180">
        <v>1.0601299209999999</v>
      </c>
      <c r="V180" s="1">
        <v>4.0900000000000002E-4</v>
      </c>
      <c r="W180">
        <v>4.795835E-3</v>
      </c>
      <c r="X180">
        <v>-0.54011688999999996</v>
      </c>
      <c r="Y180" s="1">
        <v>7.1799999999999999E-6</v>
      </c>
      <c r="Z180" s="1">
        <v>2.7800000000000001E-5</v>
      </c>
      <c r="AA180">
        <v>-0.82978914800000003</v>
      </c>
      <c r="AB180" s="1">
        <v>4.6E-5</v>
      </c>
      <c r="AC180" s="1">
        <v>1.2799999999999999E-4</v>
      </c>
      <c r="AD180">
        <v>-0.68869465200000002</v>
      </c>
      <c r="AE180" s="1">
        <v>8.8999999999999995E-6</v>
      </c>
      <c r="AF180" s="1">
        <v>1.7799999999999999E-5</v>
      </c>
      <c r="AG180">
        <v>-0.81264939199999997</v>
      </c>
      <c r="AH180">
        <v>2.4537997999999998E-2</v>
      </c>
      <c r="AI180">
        <v>3.8647117000000002E-2</v>
      </c>
      <c r="AJ180">
        <v>-0.28967225800000002</v>
      </c>
      <c r="AK180">
        <v>0.21360470400000001</v>
      </c>
      <c r="AL180">
        <v>0.26747549799999998</v>
      </c>
      <c r="AM180">
        <v>-0.148577762</v>
      </c>
      <c r="AN180">
        <v>3.2506209000000001E-2</v>
      </c>
      <c r="AO180">
        <v>4.1207885999999999E-2</v>
      </c>
      <c r="AP180">
        <v>-0.27253250099999998</v>
      </c>
      <c r="AQ180">
        <v>0.23616119599999999</v>
      </c>
      <c r="AR180">
        <v>0.48726686499999999</v>
      </c>
      <c r="AS180">
        <v>0.14109449600000001</v>
      </c>
      <c r="AU180">
        <v>0.88226491399999996</v>
      </c>
      <c r="AV180">
        <v>0.89983095099999999</v>
      </c>
      <c r="AW180">
        <v>1.7139756999999999E-2</v>
      </c>
      <c r="AX180">
        <v>0.29490382100000001</v>
      </c>
      <c r="AY180">
        <v>0.34172234499999998</v>
      </c>
      <c r="AZ180">
        <v>-0.12395473899999999</v>
      </c>
      <c r="BA180">
        <v>18.125050680000001</v>
      </c>
      <c r="BB180" t="s">
        <v>237</v>
      </c>
      <c r="BC180" t="s">
        <v>96</v>
      </c>
      <c r="BD180" t="s">
        <v>96</v>
      </c>
      <c r="BE180" t="s">
        <v>96</v>
      </c>
      <c r="BF180" t="s">
        <v>96</v>
      </c>
      <c r="BG180" t="s">
        <v>96</v>
      </c>
      <c r="BH180" t="s">
        <v>96</v>
      </c>
      <c r="BI180" t="s">
        <v>96</v>
      </c>
      <c r="BJ180" t="s">
        <v>96</v>
      </c>
      <c r="BK180" t="s">
        <v>96</v>
      </c>
      <c r="BL180">
        <v>13.85759316</v>
      </c>
      <c r="BM180">
        <v>13.854476419999999</v>
      </c>
      <c r="BN180">
        <v>13.739162049999999</v>
      </c>
      <c r="BO180">
        <v>13.74663226</v>
      </c>
      <c r="BP180">
        <v>13.82161866</v>
      </c>
      <c r="BQ180">
        <v>13.83156144</v>
      </c>
      <c r="BR180">
        <v>13.674575539999999</v>
      </c>
      <c r="BS180">
        <v>13.951217850000001</v>
      </c>
      <c r="BT180">
        <v>14.19730245</v>
      </c>
      <c r="BU180">
        <v>14.529442339999999</v>
      </c>
      <c r="BV180">
        <v>14.566813890000001</v>
      </c>
      <c r="BW180">
        <v>14.792923569999999</v>
      </c>
      <c r="BX180">
        <v>14.257097809999999</v>
      </c>
      <c r="BY180">
        <v>13.97075396</v>
      </c>
      <c r="BZ180">
        <v>14.04097737</v>
      </c>
      <c r="CA180">
        <v>1</v>
      </c>
    </row>
    <row r="181" spans="1:79" x14ac:dyDescent="0.2">
      <c r="A181" t="s">
        <v>821</v>
      </c>
      <c r="B181">
        <v>-1.238455989</v>
      </c>
      <c r="C181">
        <v>-1.2490732769999999</v>
      </c>
      <c r="D181">
        <v>-1.287162921</v>
      </c>
      <c r="E181">
        <v>4.3903237999999997E-2</v>
      </c>
      <c r="F181">
        <v>-1.062071993</v>
      </c>
      <c r="G181">
        <v>-0.38652533100000003</v>
      </c>
      <c r="H181">
        <v>-0.17086343200000001</v>
      </c>
      <c r="I181">
        <v>-0.40472698299999998</v>
      </c>
      <c r="J181">
        <v>-0.61069500399999999</v>
      </c>
      <c r="K181">
        <v>0.87556151999999998</v>
      </c>
      <c r="L181">
        <v>1.512049346</v>
      </c>
      <c r="M181">
        <v>1.4850272</v>
      </c>
      <c r="N181">
        <v>0.62635597499999995</v>
      </c>
      <c r="O181">
        <v>0.85847250399999997</v>
      </c>
      <c r="P181">
        <v>1.008205147</v>
      </c>
      <c r="Q181" s="14" t="s">
        <v>822</v>
      </c>
      <c r="R181" t="s">
        <v>823</v>
      </c>
      <c r="S181" t="s">
        <v>824</v>
      </c>
      <c r="T181">
        <v>1</v>
      </c>
      <c r="U181">
        <v>1.0211637440000001</v>
      </c>
      <c r="V181">
        <v>0.11364043</v>
      </c>
      <c r="W181">
        <v>0.21668026700000001</v>
      </c>
      <c r="X181">
        <v>-6.5852639000000004E-2</v>
      </c>
      <c r="Y181" s="1">
        <v>2.3600000000000001E-5</v>
      </c>
      <c r="Z181" s="1">
        <v>7.1699999999999995E-5</v>
      </c>
      <c r="AA181">
        <v>-0.251902819</v>
      </c>
      <c r="AB181" s="1">
        <v>3.5599999999999998E-5</v>
      </c>
      <c r="AC181" s="1">
        <v>1.03E-4</v>
      </c>
      <c r="AD181">
        <v>-0.241477521</v>
      </c>
      <c r="AE181" s="1">
        <v>4.7300000000000001E-7</v>
      </c>
      <c r="AF181" s="1">
        <v>1.2699999999999999E-6</v>
      </c>
      <c r="AG181">
        <v>-0.36502990400000002</v>
      </c>
      <c r="AH181" s="1">
        <v>3.8000000000000002E-4</v>
      </c>
      <c r="AI181">
        <v>1.1813780000000001E-3</v>
      </c>
      <c r="AJ181">
        <v>-0.18605018000000001</v>
      </c>
      <c r="AK181" s="1">
        <v>6.11E-4</v>
      </c>
      <c r="AL181">
        <v>1.749326E-3</v>
      </c>
      <c r="AM181">
        <v>-0.17562488300000001</v>
      </c>
      <c r="AN181" s="1">
        <v>4.07E-6</v>
      </c>
      <c r="AO181" s="1">
        <v>1.03E-5</v>
      </c>
      <c r="AP181">
        <v>-0.29917726500000003</v>
      </c>
      <c r="AQ181">
        <v>0.79212464599999999</v>
      </c>
      <c r="AR181">
        <v>0.89729102999999999</v>
      </c>
      <c r="AS181">
        <v>1.0425298E-2</v>
      </c>
      <c r="AU181">
        <v>1.2291425E-2</v>
      </c>
      <c r="AV181">
        <v>1.868964E-2</v>
      </c>
      <c r="AW181">
        <v>-0.113127085</v>
      </c>
      <c r="AX181">
        <v>7.380185E-3</v>
      </c>
      <c r="AY181">
        <v>1.1539351E-2</v>
      </c>
      <c r="AZ181">
        <v>-0.123552383</v>
      </c>
      <c r="BA181">
        <v>29.511432129999999</v>
      </c>
      <c r="BB181" t="s">
        <v>825</v>
      </c>
      <c r="BC181" t="s">
        <v>826</v>
      </c>
      <c r="BD181" t="s">
        <v>827</v>
      </c>
      <c r="BE181" t="s">
        <v>96</v>
      </c>
      <c r="BF181" t="s">
        <v>828</v>
      </c>
      <c r="BG181" t="s">
        <v>829</v>
      </c>
      <c r="BH181" t="s">
        <v>830</v>
      </c>
      <c r="BI181" t="s">
        <v>831</v>
      </c>
      <c r="BJ181" t="s">
        <v>832</v>
      </c>
      <c r="BK181" t="s">
        <v>833</v>
      </c>
      <c r="BL181">
        <v>17.25072016</v>
      </c>
      <c r="BM181">
        <v>17.249199780000001</v>
      </c>
      <c r="BN181">
        <v>17.24374538</v>
      </c>
      <c r="BO181">
        <v>17.434352659999998</v>
      </c>
      <c r="BP181">
        <v>17.275978160000001</v>
      </c>
      <c r="BQ181">
        <v>17.37271574</v>
      </c>
      <c r="BR181">
        <v>17.403598299999999</v>
      </c>
      <c r="BS181">
        <v>17.370109280000001</v>
      </c>
      <c r="BT181">
        <v>17.34061488</v>
      </c>
      <c r="BU181">
        <v>17.55344526</v>
      </c>
      <c r="BV181">
        <v>17.64458965</v>
      </c>
      <c r="BW181">
        <v>17.64072011</v>
      </c>
      <c r="BX181">
        <v>17.517759290000001</v>
      </c>
      <c r="BY181">
        <v>17.55099813</v>
      </c>
      <c r="BZ181">
        <v>17.57243969</v>
      </c>
      <c r="CA181">
        <v>1</v>
      </c>
    </row>
    <row r="182" spans="1:79" x14ac:dyDescent="0.2">
      <c r="A182" t="s">
        <v>4457</v>
      </c>
      <c r="B182">
        <v>0.78111880899999997</v>
      </c>
      <c r="C182">
        <v>-6.8634814000000002E-2</v>
      </c>
      <c r="D182">
        <v>-0.62495953900000001</v>
      </c>
      <c r="E182">
        <v>0.880806898</v>
      </c>
      <c r="F182">
        <v>1.00937126</v>
      </c>
      <c r="G182">
        <v>-0.53897455100000002</v>
      </c>
      <c r="H182">
        <v>-0.43730142599999999</v>
      </c>
      <c r="I182">
        <v>1.8563107729999999</v>
      </c>
      <c r="J182">
        <v>1.6923603490000001</v>
      </c>
      <c r="K182">
        <v>-1.1509592580000001</v>
      </c>
      <c r="L182">
        <v>-0.97800851600000005</v>
      </c>
      <c r="M182">
        <v>-0.34082042299999998</v>
      </c>
      <c r="N182">
        <v>-0.83451526399999998</v>
      </c>
      <c r="O182">
        <v>-1.141758354</v>
      </c>
      <c r="P182">
        <v>-0.10403594300000001</v>
      </c>
      <c r="Q182" s="14" t="s">
        <v>4458</v>
      </c>
      <c r="R182" t="s">
        <v>4459</v>
      </c>
      <c r="S182" t="s">
        <v>4460</v>
      </c>
      <c r="T182">
        <v>5</v>
      </c>
      <c r="U182">
        <v>1.0139937080000001</v>
      </c>
      <c r="V182">
        <v>0.83683744500000001</v>
      </c>
      <c r="W182">
        <v>0.89131852899999997</v>
      </c>
      <c r="X182">
        <v>1.5117314E-2</v>
      </c>
      <c r="Y182">
        <v>6.0465155E-2</v>
      </c>
      <c r="Z182">
        <v>7.9028515999999993E-2</v>
      </c>
      <c r="AA182">
        <v>0.14830885799999999</v>
      </c>
      <c r="AB182">
        <v>1.0335621999999999E-2</v>
      </c>
      <c r="AC182">
        <v>1.5876679000000001E-2</v>
      </c>
      <c r="AD182">
        <v>0.216628351</v>
      </c>
      <c r="AE182">
        <v>0.191503699</v>
      </c>
      <c r="AF182">
        <v>0.21342830700000001</v>
      </c>
      <c r="AG182">
        <v>9.9260124000000005E-2</v>
      </c>
      <c r="AH182">
        <v>8.7610860999999998E-2</v>
      </c>
      <c r="AI182">
        <v>0.11838810499999999</v>
      </c>
      <c r="AJ182">
        <v>0.133191544</v>
      </c>
      <c r="AK182">
        <v>1.5385302E-2</v>
      </c>
      <c r="AL182">
        <v>2.6431884999999999E-2</v>
      </c>
      <c r="AM182">
        <v>0.201511037</v>
      </c>
      <c r="AN182">
        <v>0.26361874400000002</v>
      </c>
      <c r="AO182">
        <v>0.29337144900000001</v>
      </c>
      <c r="AP182">
        <v>8.4142809999999998E-2</v>
      </c>
      <c r="AQ182">
        <v>0.35993415600000001</v>
      </c>
      <c r="AR182">
        <v>0.60355426000000001</v>
      </c>
      <c r="AS182">
        <v>6.8319492999999995E-2</v>
      </c>
      <c r="AU182">
        <v>0.50750519000000005</v>
      </c>
      <c r="AV182">
        <v>0.55761850599999996</v>
      </c>
      <c r="AW182">
        <v>-4.9048733999999997E-2</v>
      </c>
      <c r="AX182">
        <v>0.127413105</v>
      </c>
      <c r="AY182">
        <v>0.15874202800000001</v>
      </c>
      <c r="AZ182">
        <v>-0.11736822700000001</v>
      </c>
      <c r="BA182">
        <v>3.1974316460000001</v>
      </c>
      <c r="BB182" t="s">
        <v>4461</v>
      </c>
      <c r="BC182" t="s">
        <v>4462</v>
      </c>
      <c r="BD182" t="s">
        <v>323</v>
      </c>
      <c r="BE182" t="s">
        <v>4463</v>
      </c>
      <c r="BF182" t="s">
        <v>4464</v>
      </c>
      <c r="BG182" t="s">
        <v>2423</v>
      </c>
      <c r="BH182" t="s">
        <v>4465</v>
      </c>
      <c r="BI182" t="s">
        <v>4466</v>
      </c>
      <c r="BJ182" t="s">
        <v>4467</v>
      </c>
      <c r="BK182" t="s">
        <v>4468</v>
      </c>
      <c r="BL182">
        <v>15.66722905</v>
      </c>
      <c r="BM182">
        <v>15.568281450000001</v>
      </c>
      <c r="BN182">
        <v>15.5035015</v>
      </c>
      <c r="BO182">
        <v>15.678837</v>
      </c>
      <c r="BP182">
        <v>15.693807380000001</v>
      </c>
      <c r="BQ182">
        <v>15.51351382</v>
      </c>
      <c r="BR182">
        <v>15.52535292</v>
      </c>
      <c r="BS182">
        <v>15.7924273</v>
      </c>
      <c r="BT182">
        <v>15.77333647</v>
      </c>
      <c r="BU182">
        <v>15.442252679999999</v>
      </c>
      <c r="BV182">
        <v>15.46239153</v>
      </c>
      <c r="BW182">
        <v>15.53658742</v>
      </c>
      <c r="BX182">
        <v>15.47910027</v>
      </c>
      <c r="BY182">
        <v>15.443324049999999</v>
      </c>
      <c r="BZ182">
        <v>15.564159249999999</v>
      </c>
      <c r="CA182">
        <v>5</v>
      </c>
    </row>
    <row r="183" spans="1:79" x14ac:dyDescent="0.2">
      <c r="A183" t="s">
        <v>2555</v>
      </c>
      <c r="B183">
        <v>-1.585911099</v>
      </c>
      <c r="C183">
        <v>-1.7813686980000001</v>
      </c>
      <c r="D183">
        <v>-1.5690090729999999</v>
      </c>
      <c r="E183">
        <v>0.62280167900000005</v>
      </c>
      <c r="F183">
        <v>0.85797582400000005</v>
      </c>
      <c r="G183">
        <v>1.3930943760000001</v>
      </c>
      <c r="H183">
        <v>0.93812949800000001</v>
      </c>
      <c r="I183">
        <v>0.24658717499999999</v>
      </c>
      <c r="J183">
        <v>0.2281464</v>
      </c>
      <c r="K183">
        <v>0.88998658500000005</v>
      </c>
      <c r="L183">
        <v>0.68738099200000002</v>
      </c>
      <c r="M183">
        <v>0.250394318</v>
      </c>
      <c r="N183">
        <v>-0.42146438800000002</v>
      </c>
      <c r="O183">
        <v>-0.39998189699999998</v>
      </c>
      <c r="P183">
        <v>-0.35676169200000002</v>
      </c>
      <c r="Q183" s="13" t="s">
        <v>2556</v>
      </c>
      <c r="R183" t="s">
        <v>2557</v>
      </c>
      <c r="S183" t="s">
        <v>2558</v>
      </c>
      <c r="T183">
        <v>3</v>
      </c>
      <c r="U183">
        <v>1.0494812060000001</v>
      </c>
      <c r="V183" s="1">
        <v>6.8000000000000005E-4</v>
      </c>
      <c r="W183">
        <v>6.7448650000000001E-3</v>
      </c>
      <c r="X183">
        <v>-0.33211383500000002</v>
      </c>
      <c r="Y183">
        <v>0.14418964300000001</v>
      </c>
      <c r="Z183">
        <v>0.17434329200000001</v>
      </c>
      <c r="AA183">
        <v>0.11557920200000001</v>
      </c>
      <c r="AB183">
        <v>0.547787884</v>
      </c>
      <c r="AC183">
        <v>0.588863213</v>
      </c>
      <c r="AD183">
        <v>-4.5839993000000002E-2</v>
      </c>
      <c r="AE183" s="1">
        <v>2.2600000000000001E-7</v>
      </c>
      <c r="AF183" s="1">
        <v>6.5600000000000005E-7</v>
      </c>
      <c r="AG183">
        <v>-0.74732446900000005</v>
      </c>
      <c r="AH183" s="1">
        <v>4.8900000000000003E-5</v>
      </c>
      <c r="AI183" s="1">
        <v>2.8600000000000001E-4</v>
      </c>
      <c r="AJ183">
        <v>0.44769303700000002</v>
      </c>
      <c r="AK183">
        <v>2.1045399999999998E-3</v>
      </c>
      <c r="AL183">
        <v>4.784908E-3</v>
      </c>
      <c r="AM183">
        <v>0.28627384099999997</v>
      </c>
      <c r="AN183" s="1">
        <v>9.9099999999999996E-5</v>
      </c>
      <c r="AO183" s="1">
        <v>1.84E-4</v>
      </c>
      <c r="AP183">
        <v>-0.41521063400000002</v>
      </c>
      <c r="AQ183">
        <v>4.9369534E-2</v>
      </c>
      <c r="AR183">
        <v>0.22115236999999999</v>
      </c>
      <c r="AS183">
        <v>-0.16141919499999999</v>
      </c>
      <c r="AU183" s="1">
        <v>4.3800000000000002E-8</v>
      </c>
      <c r="AV183" s="1">
        <v>2.8999999999999998E-7</v>
      </c>
      <c r="AW183">
        <v>-0.86290367099999998</v>
      </c>
      <c r="AX183" s="1">
        <v>4.5900000000000002E-7</v>
      </c>
      <c r="AY183" s="1">
        <v>1.99E-6</v>
      </c>
      <c r="AZ183">
        <v>-0.70148447599999997</v>
      </c>
      <c r="BA183">
        <v>43.618573670000004</v>
      </c>
      <c r="BB183" t="s">
        <v>2559</v>
      </c>
      <c r="BC183" t="s">
        <v>2560</v>
      </c>
      <c r="BD183" t="s">
        <v>95</v>
      </c>
      <c r="BE183" t="s">
        <v>2561</v>
      </c>
      <c r="BF183" t="s">
        <v>2562</v>
      </c>
      <c r="BG183" t="s">
        <v>2563</v>
      </c>
      <c r="BH183" t="s">
        <v>2564</v>
      </c>
      <c r="BI183" t="s">
        <v>2565</v>
      </c>
      <c r="BJ183" t="s">
        <v>2566</v>
      </c>
      <c r="BK183" t="s">
        <v>2567</v>
      </c>
      <c r="BL183">
        <v>17.458746210000001</v>
      </c>
      <c r="BM183">
        <v>17.39396095</v>
      </c>
      <c r="BN183">
        <v>17.46434846</v>
      </c>
      <c r="BO183">
        <v>18.19083346</v>
      </c>
      <c r="BP183">
        <v>18.26878293</v>
      </c>
      <c r="BQ183">
        <v>18.446150249999999</v>
      </c>
      <c r="BR183">
        <v>18.295350200000001</v>
      </c>
      <c r="BS183">
        <v>18.066135559999999</v>
      </c>
      <c r="BT183">
        <v>18.060023279999999</v>
      </c>
      <c r="BU183">
        <v>18.279393030000001</v>
      </c>
      <c r="BV183">
        <v>18.212238540000001</v>
      </c>
      <c r="BW183">
        <v>18.067397450000001</v>
      </c>
      <c r="BX183">
        <v>17.844707020000001</v>
      </c>
      <c r="BY183">
        <v>17.851827490000002</v>
      </c>
      <c r="BZ183">
        <v>17.866153010000001</v>
      </c>
      <c r="CA183">
        <v>3</v>
      </c>
    </row>
    <row r="184" spans="1:79" x14ac:dyDescent="0.2">
      <c r="A184" t="s">
        <v>974</v>
      </c>
      <c r="B184">
        <v>-1.0153070209999999</v>
      </c>
      <c r="C184">
        <v>-0.64110359400000005</v>
      </c>
      <c r="D184">
        <v>-1.1408778820000001</v>
      </c>
      <c r="E184">
        <v>-1.5632719349999999</v>
      </c>
      <c r="F184">
        <v>-1.3686730970000001</v>
      </c>
      <c r="G184">
        <v>1.469569329</v>
      </c>
      <c r="H184">
        <v>0.260110428</v>
      </c>
      <c r="I184">
        <v>0.112027791</v>
      </c>
      <c r="J184">
        <v>-0.69594139099999996</v>
      </c>
      <c r="K184">
        <v>1.1061268550000001</v>
      </c>
      <c r="L184">
        <v>1.3411305899999999</v>
      </c>
      <c r="M184">
        <v>0.71459555500000005</v>
      </c>
      <c r="N184">
        <v>0.52935293800000005</v>
      </c>
      <c r="O184">
        <v>0.40030626899999999</v>
      </c>
      <c r="P184">
        <v>0.491955164</v>
      </c>
      <c r="Q184" s="14" t="s">
        <v>975</v>
      </c>
      <c r="R184" t="s">
        <v>976</v>
      </c>
      <c r="S184" t="s">
        <v>977</v>
      </c>
      <c r="T184">
        <v>1</v>
      </c>
      <c r="U184">
        <v>1.017403273</v>
      </c>
      <c r="V184">
        <v>0.35896151100000001</v>
      </c>
      <c r="W184">
        <v>0.498126864</v>
      </c>
      <c r="X184">
        <v>-8.0254664000000003E-2</v>
      </c>
      <c r="Y184">
        <v>2.5668183000000001E-2</v>
      </c>
      <c r="Z184">
        <v>3.5731302E-2</v>
      </c>
      <c r="AA184">
        <v>-0.21325576399999999</v>
      </c>
      <c r="AB184">
        <v>7.9632298000000004E-2</v>
      </c>
      <c r="AC184">
        <v>0.102339136</v>
      </c>
      <c r="AD184">
        <v>-0.160748163</v>
      </c>
      <c r="AE184">
        <v>6.4638320000000001E-3</v>
      </c>
      <c r="AF184">
        <v>8.5140570000000002E-3</v>
      </c>
      <c r="AG184">
        <v>-0.27481799800000001</v>
      </c>
      <c r="AH184">
        <v>0.13941498699999999</v>
      </c>
      <c r="AI184">
        <v>0.17977364700000001</v>
      </c>
      <c r="AJ184">
        <v>-0.13300110100000001</v>
      </c>
      <c r="AK184">
        <v>0.35758170299999997</v>
      </c>
      <c r="AL184">
        <v>0.41973506900000002</v>
      </c>
      <c r="AM184">
        <v>-8.0493499999999996E-2</v>
      </c>
      <c r="AN184">
        <v>3.8712864999999999E-2</v>
      </c>
      <c r="AO184">
        <v>4.8577561999999998E-2</v>
      </c>
      <c r="AP184">
        <v>-0.194563335</v>
      </c>
      <c r="AQ184">
        <v>0.54443442600000003</v>
      </c>
      <c r="AR184">
        <v>0.743222881</v>
      </c>
      <c r="AS184">
        <v>5.2507601000000001E-2</v>
      </c>
      <c r="AU184">
        <v>0.478534556</v>
      </c>
      <c r="AV184">
        <v>0.52896958000000005</v>
      </c>
      <c r="AW184">
        <v>-6.1562234E-2</v>
      </c>
      <c r="AX184">
        <v>0.19978987100000001</v>
      </c>
      <c r="AY184">
        <v>0.24008506800000001</v>
      </c>
      <c r="AZ184">
        <v>-0.11406983499999999</v>
      </c>
      <c r="BA184">
        <v>3.306512771</v>
      </c>
      <c r="BB184" t="s">
        <v>978</v>
      </c>
      <c r="BC184" t="s">
        <v>979</v>
      </c>
      <c r="BD184" t="s">
        <v>980</v>
      </c>
      <c r="BE184" t="s">
        <v>96</v>
      </c>
      <c r="BF184" t="s">
        <v>981</v>
      </c>
      <c r="BG184" t="s">
        <v>982</v>
      </c>
      <c r="BH184" t="s">
        <v>983</v>
      </c>
      <c r="BI184" t="s">
        <v>984</v>
      </c>
      <c r="BJ184" t="s">
        <v>985</v>
      </c>
      <c r="BK184" t="s">
        <v>986</v>
      </c>
      <c r="BL184">
        <v>15.77970111</v>
      </c>
      <c r="BM184">
        <v>15.83147258</v>
      </c>
      <c r="BN184">
        <v>15.76232824</v>
      </c>
      <c r="BO184">
        <v>15.70388954</v>
      </c>
      <c r="BP184">
        <v>15.73081251</v>
      </c>
      <c r="BQ184">
        <v>16.123486570000001</v>
      </c>
      <c r="BR184">
        <v>15.95615656</v>
      </c>
      <c r="BS184">
        <v>15.93566916</v>
      </c>
      <c r="BT184">
        <v>15.823885710000001</v>
      </c>
      <c r="BU184">
        <v>16.073203899999999</v>
      </c>
      <c r="BV184">
        <v>16.10571693</v>
      </c>
      <c r="BW184">
        <v>16.0190351</v>
      </c>
      <c r="BX184">
        <v>15.993406569999999</v>
      </c>
      <c r="BY184">
        <v>15.975552820000001</v>
      </c>
      <c r="BZ184">
        <v>15.98823254</v>
      </c>
      <c r="CA184">
        <v>1</v>
      </c>
    </row>
    <row r="185" spans="1:79" x14ac:dyDescent="0.2">
      <c r="A185" t="s">
        <v>1222</v>
      </c>
      <c r="B185">
        <v>-0.826922563</v>
      </c>
      <c r="C185">
        <v>-0.39839182299999998</v>
      </c>
      <c r="D185">
        <v>-2</v>
      </c>
      <c r="E185">
        <v>-0.56416608899999998</v>
      </c>
      <c r="F185">
        <v>-0.66092424800000005</v>
      </c>
      <c r="G185">
        <v>-0.36633975899999999</v>
      </c>
      <c r="H185">
        <v>-0.13332760499999999</v>
      </c>
      <c r="I185">
        <v>8.0999194999999996E-2</v>
      </c>
      <c r="J185">
        <v>-0.59343706699999998</v>
      </c>
      <c r="K185">
        <v>0.83053014400000003</v>
      </c>
      <c r="L185">
        <v>0.91768530699999995</v>
      </c>
      <c r="M185">
        <v>1.2150638199999999</v>
      </c>
      <c r="N185">
        <v>0.90401255199999997</v>
      </c>
      <c r="O185">
        <v>1.8656467000000001</v>
      </c>
      <c r="P185">
        <v>-0.13320047300000001</v>
      </c>
      <c r="Q185" s="14" t="s">
        <v>1223</v>
      </c>
      <c r="R185" t="s">
        <v>1224</v>
      </c>
      <c r="S185" t="s">
        <v>1225</v>
      </c>
      <c r="T185">
        <v>1</v>
      </c>
      <c r="U185">
        <v>1.0160318150000001</v>
      </c>
      <c r="V185">
        <v>0.82768528699999999</v>
      </c>
      <c r="W185">
        <v>0.88578141399999999</v>
      </c>
      <c r="X185">
        <v>-1.2329978E-2</v>
      </c>
      <c r="Y185">
        <v>8.8059590000000004E-3</v>
      </c>
      <c r="Z185">
        <v>1.3372897E-2</v>
      </c>
      <c r="AA185">
        <v>-0.171835817</v>
      </c>
      <c r="AB185">
        <v>2.9564324999999999E-2</v>
      </c>
      <c r="AC185">
        <v>4.1374294999999998E-2</v>
      </c>
      <c r="AD185">
        <v>-0.13615866600000001</v>
      </c>
      <c r="AE185" s="1">
        <v>9.3099999999999997E-4</v>
      </c>
      <c r="AF185">
        <v>1.3513430000000001E-3</v>
      </c>
      <c r="AG185">
        <v>-0.238654689</v>
      </c>
      <c r="AH185">
        <v>1.3415042E-2</v>
      </c>
      <c r="AI185">
        <v>2.2809100999999998E-2</v>
      </c>
      <c r="AJ185">
        <v>-0.15950583900000001</v>
      </c>
      <c r="AK185">
        <v>4.4520473999999997E-2</v>
      </c>
      <c r="AL185">
        <v>6.7160442000000001E-2</v>
      </c>
      <c r="AM185">
        <v>-0.12382868800000001</v>
      </c>
      <c r="AN185">
        <v>1.396387E-3</v>
      </c>
      <c r="AO185">
        <v>2.1352480000000002E-3</v>
      </c>
      <c r="AP185">
        <v>-0.22632471100000001</v>
      </c>
      <c r="AQ185">
        <v>0.53171977000000004</v>
      </c>
      <c r="AR185">
        <v>0.73482115199999998</v>
      </c>
      <c r="AS185">
        <v>3.5677150999999997E-2</v>
      </c>
      <c r="AU185">
        <v>0.250626982</v>
      </c>
      <c r="AV185">
        <v>0.29490101499999999</v>
      </c>
      <c r="AW185">
        <v>-6.6818872000000001E-2</v>
      </c>
      <c r="AX185">
        <v>8.8360946999999995E-2</v>
      </c>
      <c r="AY185">
        <v>0.113574099</v>
      </c>
      <c r="AZ185">
        <v>-0.10249602300000001</v>
      </c>
      <c r="BA185">
        <v>6.9349238289999997</v>
      </c>
      <c r="BB185" t="s">
        <v>1226</v>
      </c>
      <c r="BC185" t="s">
        <v>1227</v>
      </c>
      <c r="BD185" t="s">
        <v>255</v>
      </c>
      <c r="BE185" t="s">
        <v>96</v>
      </c>
      <c r="BF185" t="s">
        <v>1228</v>
      </c>
      <c r="BG185" t="s">
        <v>96</v>
      </c>
      <c r="BH185" t="s">
        <v>257</v>
      </c>
      <c r="BI185" t="s">
        <v>1229</v>
      </c>
      <c r="BJ185" t="s">
        <v>96</v>
      </c>
      <c r="BK185" t="s">
        <v>1230</v>
      </c>
      <c r="BL185">
        <v>14.91958413</v>
      </c>
      <c r="BM185">
        <v>14.96808575</v>
      </c>
      <c r="BN185">
        <v>14.771282190000001</v>
      </c>
      <c r="BO185">
        <v>14.94932322</v>
      </c>
      <c r="BP185">
        <v>14.938372019999999</v>
      </c>
      <c r="BQ185">
        <v>14.971713449999999</v>
      </c>
      <c r="BR185">
        <v>14.99808604</v>
      </c>
      <c r="BS185">
        <v>15.0223438</v>
      </c>
      <c r="BT185">
        <v>14.946010299999999</v>
      </c>
      <c r="BU185">
        <v>15.10717661</v>
      </c>
      <c r="BV185">
        <v>15.117040940000001</v>
      </c>
      <c r="BW185">
        <v>15.150698589999999</v>
      </c>
      <c r="BX185">
        <v>15.11549344</v>
      </c>
      <c r="BY185">
        <v>15.22433234</v>
      </c>
      <c r="BZ185">
        <v>14.998100429999999</v>
      </c>
      <c r="CA185">
        <v>1</v>
      </c>
    </row>
    <row r="186" spans="1:79" x14ac:dyDescent="0.2">
      <c r="A186" t="s">
        <v>3792</v>
      </c>
      <c r="B186">
        <v>-0.46935376499999998</v>
      </c>
      <c r="C186">
        <v>-1.430747496</v>
      </c>
      <c r="D186">
        <v>-0.51136989899999996</v>
      </c>
      <c r="E186">
        <v>-0.73171914800000004</v>
      </c>
      <c r="F186">
        <v>-0.46235875500000001</v>
      </c>
      <c r="G186">
        <v>-0.883044461</v>
      </c>
      <c r="H186">
        <v>-1.0585047030000001</v>
      </c>
      <c r="I186">
        <v>1.769396792</v>
      </c>
      <c r="J186">
        <v>1.1084122329999999</v>
      </c>
      <c r="K186">
        <v>-0.27209693899999998</v>
      </c>
      <c r="L186">
        <v>-2.5516140999999999E-2</v>
      </c>
      <c r="M186">
        <v>1.55840376</v>
      </c>
      <c r="N186">
        <v>0.89287715499999998</v>
      </c>
      <c r="O186">
        <v>-0.45946406400000001</v>
      </c>
      <c r="P186">
        <v>0.97508543000000003</v>
      </c>
      <c r="Q186" s="14" t="s">
        <v>3793</v>
      </c>
      <c r="R186" t="s">
        <v>3794</v>
      </c>
      <c r="S186" t="s">
        <v>3795</v>
      </c>
      <c r="T186">
        <v>4</v>
      </c>
      <c r="U186">
        <v>1.0054022010000001</v>
      </c>
      <c r="V186">
        <v>0.94655276600000005</v>
      </c>
      <c r="W186">
        <v>0.96627537299999999</v>
      </c>
      <c r="X186">
        <v>3.3573930000000002E-3</v>
      </c>
      <c r="Y186">
        <v>0.147068749</v>
      </c>
      <c r="Z186">
        <v>0.17751789700000001</v>
      </c>
      <c r="AA186">
        <v>-7.5870624999999997E-2</v>
      </c>
      <c r="AB186">
        <v>0.80013904899999999</v>
      </c>
      <c r="AC186">
        <v>0.82336699599999996</v>
      </c>
      <c r="AD186">
        <v>1.2694992E-2</v>
      </c>
      <c r="AE186">
        <v>0.113710282</v>
      </c>
      <c r="AF186">
        <v>0.130111697</v>
      </c>
      <c r="AG186">
        <v>-8.3470358999999994E-2</v>
      </c>
      <c r="AH186">
        <v>0.13140802100000001</v>
      </c>
      <c r="AI186">
        <v>0.17023265700000001</v>
      </c>
      <c r="AJ186">
        <v>-7.9228017999999997E-2</v>
      </c>
      <c r="AK186">
        <v>0.85218926800000006</v>
      </c>
      <c r="AL186">
        <v>0.87928256400000004</v>
      </c>
      <c r="AM186">
        <v>9.3375990000000002E-3</v>
      </c>
      <c r="AN186">
        <v>0.10123130499999999</v>
      </c>
      <c r="AO186">
        <v>0.119360588</v>
      </c>
      <c r="AP186">
        <v>-8.6827751999999994E-2</v>
      </c>
      <c r="AQ186">
        <v>9.5264600000000005E-2</v>
      </c>
      <c r="AR186">
        <v>0.30924184700000001</v>
      </c>
      <c r="AS186">
        <v>8.8565616999999999E-2</v>
      </c>
      <c r="AU186">
        <v>0.87943584799999996</v>
      </c>
      <c r="AV186">
        <v>0.89738133899999994</v>
      </c>
      <c r="AW186">
        <v>-7.5997340000000004E-3</v>
      </c>
      <c r="AX186">
        <v>7.2729010999999996E-2</v>
      </c>
      <c r="AY186">
        <v>9.4875220999999996E-2</v>
      </c>
      <c r="AZ186">
        <v>-9.6165350999999996E-2</v>
      </c>
      <c r="BA186">
        <v>1.823612775</v>
      </c>
      <c r="BB186" t="s">
        <v>3796</v>
      </c>
      <c r="BC186" t="s">
        <v>3797</v>
      </c>
      <c r="BD186" t="s">
        <v>3798</v>
      </c>
      <c r="BE186" t="s">
        <v>96</v>
      </c>
      <c r="BF186" t="s">
        <v>3799</v>
      </c>
      <c r="BG186" t="s">
        <v>3800</v>
      </c>
      <c r="BH186" t="s">
        <v>3801</v>
      </c>
      <c r="BI186" t="s">
        <v>3802</v>
      </c>
      <c r="BJ186" t="s">
        <v>1064</v>
      </c>
      <c r="BK186" t="s">
        <v>3803</v>
      </c>
      <c r="BL186">
        <v>17.823950589999999</v>
      </c>
      <c r="BM186">
        <v>17.758393269999999</v>
      </c>
      <c r="BN186">
        <v>17.82108551</v>
      </c>
      <c r="BO186">
        <v>17.806059919999999</v>
      </c>
      <c r="BP186">
        <v>17.824427579999998</v>
      </c>
      <c r="BQ186">
        <v>17.795741069999998</v>
      </c>
      <c r="BR186">
        <v>17.783776459999999</v>
      </c>
      <c r="BS186">
        <v>17.976610709999999</v>
      </c>
      <c r="BT186">
        <v>17.931538249999999</v>
      </c>
      <c r="BU186">
        <v>17.837401499999999</v>
      </c>
      <c r="BV186">
        <v>17.85421582</v>
      </c>
      <c r="BW186">
        <v>17.962223120000001</v>
      </c>
      <c r="BX186">
        <v>17.91684094</v>
      </c>
      <c r="BY186">
        <v>17.824624960000001</v>
      </c>
      <c r="BZ186">
        <v>17.92244672</v>
      </c>
      <c r="CA186">
        <v>4</v>
      </c>
    </row>
    <row r="187" spans="1:79" x14ac:dyDescent="0.2">
      <c r="A187" t="s">
        <v>2663</v>
      </c>
      <c r="B187">
        <v>-0.208335293</v>
      </c>
      <c r="C187">
        <v>-0.70447473800000004</v>
      </c>
      <c r="D187">
        <v>3.1395230000000003E-2</v>
      </c>
      <c r="E187">
        <v>2</v>
      </c>
      <c r="F187">
        <v>1.448094698</v>
      </c>
      <c r="G187">
        <v>1.0363406209999999</v>
      </c>
      <c r="H187">
        <v>-1.3288181050000001</v>
      </c>
      <c r="I187">
        <v>-0.75520311299999998</v>
      </c>
      <c r="J187">
        <v>-0.58345786200000005</v>
      </c>
      <c r="K187">
        <v>-1.029224734</v>
      </c>
      <c r="L187">
        <v>-0.88339568300000004</v>
      </c>
      <c r="M187">
        <v>-0.35561915399999999</v>
      </c>
      <c r="N187">
        <v>-0.33511350600000001</v>
      </c>
      <c r="O187">
        <v>0.72655268100000003</v>
      </c>
      <c r="P187">
        <v>0.88753637900000004</v>
      </c>
      <c r="Q187" s="13" t="s">
        <v>2664</v>
      </c>
      <c r="R187" t="s">
        <v>2665</v>
      </c>
      <c r="S187" t="s">
        <v>2666</v>
      </c>
      <c r="T187">
        <v>3</v>
      </c>
      <c r="U187">
        <v>1.094328529</v>
      </c>
      <c r="V187">
        <v>4.86506E-3</v>
      </c>
      <c r="W187">
        <v>2.4227248E-2</v>
      </c>
      <c r="X187">
        <v>0.72932177099999995</v>
      </c>
      <c r="Y187" s="1">
        <v>2.2200000000000001E-5</v>
      </c>
      <c r="Z187" s="1">
        <v>6.8399999999999996E-5</v>
      </c>
      <c r="AA187">
        <v>1.3994228360000001</v>
      </c>
      <c r="AB187">
        <v>0.707470987</v>
      </c>
      <c r="AC187">
        <v>0.73942072199999997</v>
      </c>
      <c r="AD187">
        <v>-8.2085256999999995E-2</v>
      </c>
      <c r="AE187">
        <v>0.206046536</v>
      </c>
      <c r="AF187">
        <v>0.22884676700000001</v>
      </c>
      <c r="AG187">
        <v>0.28513677900000001</v>
      </c>
      <c r="AH187">
        <v>8.2176139999999998E-3</v>
      </c>
      <c r="AI187">
        <v>1.4910619999999999E-2</v>
      </c>
      <c r="AJ187">
        <v>0.67010106599999997</v>
      </c>
      <c r="AK187">
        <v>2.3662470000000001E-3</v>
      </c>
      <c r="AL187">
        <v>5.2757009999999998E-3</v>
      </c>
      <c r="AM187">
        <v>-0.81140702799999997</v>
      </c>
      <c r="AN187">
        <v>5.8899880000000002E-2</v>
      </c>
      <c r="AO187">
        <v>7.1691957000000001E-2</v>
      </c>
      <c r="AP187">
        <v>-0.44418499099999997</v>
      </c>
      <c r="AQ187" s="1">
        <v>1.2500000000000001E-5</v>
      </c>
      <c r="AR187" s="1">
        <v>8.3600000000000005E-4</v>
      </c>
      <c r="AS187">
        <v>-1.4815080940000001</v>
      </c>
      <c r="AU187" s="1">
        <v>1.8799999999999999E-4</v>
      </c>
      <c r="AV187" s="1">
        <v>4.2099999999999999E-4</v>
      </c>
      <c r="AW187">
        <v>-1.1142860569999999</v>
      </c>
      <c r="AX187">
        <v>0.110450888</v>
      </c>
      <c r="AY187">
        <v>0.13899010000000001</v>
      </c>
      <c r="AZ187">
        <v>0.367222037</v>
      </c>
      <c r="BA187">
        <v>16.305901729999999</v>
      </c>
      <c r="BB187" t="s">
        <v>2667</v>
      </c>
      <c r="BC187" t="s">
        <v>2668</v>
      </c>
      <c r="BD187" t="s">
        <v>2669</v>
      </c>
      <c r="BE187" t="s">
        <v>96</v>
      </c>
      <c r="BF187" t="s">
        <v>2670</v>
      </c>
      <c r="BG187" t="s">
        <v>2671</v>
      </c>
      <c r="BH187" t="s">
        <v>2672</v>
      </c>
      <c r="BI187" t="s">
        <v>2673</v>
      </c>
      <c r="BJ187" t="s">
        <v>1064</v>
      </c>
      <c r="BK187" t="s">
        <v>2674</v>
      </c>
      <c r="BL187">
        <v>16.12577344</v>
      </c>
      <c r="BM187">
        <v>15.81974861</v>
      </c>
      <c r="BN187">
        <v>16.27364214</v>
      </c>
      <c r="BO187">
        <v>17.521038170000001</v>
      </c>
      <c r="BP187">
        <v>17.14747955</v>
      </c>
      <c r="BQ187">
        <v>16.89350464</v>
      </c>
      <c r="BR187">
        <v>15.43464605</v>
      </c>
      <c r="BS187">
        <v>15.788458739999999</v>
      </c>
      <c r="BT187">
        <v>15.89439329</v>
      </c>
      <c r="BU187">
        <v>15.619438880000001</v>
      </c>
      <c r="BV187">
        <v>15.70938801</v>
      </c>
      <c r="BW187">
        <v>16.034926970000001</v>
      </c>
      <c r="BX187">
        <v>16.0475751</v>
      </c>
      <c r="BY187">
        <v>16.702423679999999</v>
      </c>
      <c r="BZ187">
        <v>16.801720379999999</v>
      </c>
      <c r="CA187">
        <v>3</v>
      </c>
    </row>
    <row r="188" spans="1:79" x14ac:dyDescent="0.2">
      <c r="A188" t="s">
        <v>4395</v>
      </c>
      <c r="B188">
        <v>2.0142466000000001E-2</v>
      </c>
      <c r="C188">
        <v>-0.25432049099999998</v>
      </c>
      <c r="D188">
        <v>0.61787795899999998</v>
      </c>
      <c r="E188">
        <v>0.89353809100000003</v>
      </c>
      <c r="F188">
        <v>1.1975020780000001</v>
      </c>
      <c r="G188">
        <v>1.3875062810000001</v>
      </c>
      <c r="H188">
        <v>0.707655959</v>
      </c>
      <c r="I188">
        <v>0.34112463599999998</v>
      </c>
      <c r="J188">
        <v>1.3226610620000001</v>
      </c>
      <c r="K188">
        <v>-0.61598109899999998</v>
      </c>
      <c r="L188">
        <v>-1.1590535120000001</v>
      </c>
      <c r="M188">
        <v>-1.1954030179999999</v>
      </c>
      <c r="N188">
        <v>-0.68265458999999995</v>
      </c>
      <c r="O188">
        <v>-1.088566798</v>
      </c>
      <c r="P188">
        <v>-1.492029026</v>
      </c>
      <c r="Q188" s="14" t="s">
        <v>4396</v>
      </c>
      <c r="R188" t="s">
        <v>4397</v>
      </c>
      <c r="S188" t="s">
        <v>4398</v>
      </c>
      <c r="T188">
        <v>5</v>
      </c>
      <c r="U188">
        <v>1.0180529760000001</v>
      </c>
      <c r="V188">
        <v>0.76458563499999999</v>
      </c>
      <c r="W188">
        <v>0.84339337199999997</v>
      </c>
      <c r="X188">
        <v>-1.3206647E-2</v>
      </c>
      <c r="Y188" s="1">
        <v>1.6500000000000001E-5</v>
      </c>
      <c r="Z188" s="1">
        <v>5.3600000000000002E-5</v>
      </c>
      <c r="AA188">
        <v>0.29086658900000001</v>
      </c>
      <c r="AB188" s="1">
        <v>1.01E-4</v>
      </c>
      <c r="AC188" s="1">
        <v>2.5000000000000001E-4</v>
      </c>
      <c r="AD188">
        <v>0.240933174</v>
      </c>
      <c r="AE188">
        <v>4.0689560000000003E-3</v>
      </c>
      <c r="AF188">
        <v>5.4684529999999999E-3</v>
      </c>
      <c r="AG188">
        <v>0.15128065700000001</v>
      </c>
      <c r="AH188" s="1">
        <v>1.06E-5</v>
      </c>
      <c r="AI188" s="1">
        <v>1.21E-4</v>
      </c>
      <c r="AJ188">
        <v>0.30407323600000002</v>
      </c>
      <c r="AK188" s="1">
        <v>6.1500000000000004E-5</v>
      </c>
      <c r="AL188" s="1">
        <v>3.0499999999999999E-4</v>
      </c>
      <c r="AM188">
        <v>0.25413982099999999</v>
      </c>
      <c r="AN188">
        <v>2.2929809999999999E-3</v>
      </c>
      <c r="AO188">
        <v>3.419123E-3</v>
      </c>
      <c r="AP188">
        <v>0.164487304</v>
      </c>
      <c r="AQ188">
        <v>0.26876541300000001</v>
      </c>
      <c r="AR188">
        <v>0.51981625799999998</v>
      </c>
      <c r="AS188">
        <v>-4.9933414000000002E-2</v>
      </c>
      <c r="AU188">
        <v>6.7902379999999997E-3</v>
      </c>
      <c r="AV188">
        <v>1.0909311E-2</v>
      </c>
      <c r="AW188">
        <v>-0.139585931</v>
      </c>
      <c r="AX188">
        <v>5.8883552999999998E-2</v>
      </c>
      <c r="AY188">
        <v>7.8136269999999994E-2</v>
      </c>
      <c r="AZ188">
        <v>-8.9652517000000001E-2</v>
      </c>
      <c r="BA188">
        <v>20.3981125</v>
      </c>
      <c r="BB188" t="s">
        <v>4399</v>
      </c>
      <c r="BC188" t="s">
        <v>4400</v>
      </c>
      <c r="BD188" t="s">
        <v>4401</v>
      </c>
      <c r="BE188" t="s">
        <v>96</v>
      </c>
      <c r="BF188" t="s">
        <v>4402</v>
      </c>
      <c r="BG188" t="s">
        <v>4403</v>
      </c>
      <c r="BH188" t="s">
        <v>4404</v>
      </c>
      <c r="BI188" t="s">
        <v>4405</v>
      </c>
      <c r="BJ188" t="s">
        <v>4406</v>
      </c>
      <c r="BK188" t="s">
        <v>4407</v>
      </c>
      <c r="BL188">
        <v>16.993292149999998</v>
      </c>
      <c r="BM188">
        <v>16.956155089999999</v>
      </c>
      <c r="BN188">
        <v>17.074170599999999</v>
      </c>
      <c r="BO188">
        <v>17.11146965</v>
      </c>
      <c r="BP188">
        <v>17.152598439999998</v>
      </c>
      <c r="BQ188">
        <v>17.17830755</v>
      </c>
      <c r="BR188">
        <v>17.086318290000001</v>
      </c>
      <c r="BS188">
        <v>17.036723640000002</v>
      </c>
      <c r="BT188">
        <v>17.16953346</v>
      </c>
      <c r="BU188">
        <v>16.907219479999998</v>
      </c>
      <c r="BV188">
        <v>16.833737379999999</v>
      </c>
      <c r="BW188">
        <v>16.828818999999999</v>
      </c>
      <c r="BX188">
        <v>16.898198019999999</v>
      </c>
      <c r="BY188">
        <v>16.84327481</v>
      </c>
      <c r="BZ188">
        <v>16.7886831</v>
      </c>
      <c r="CA188">
        <v>5</v>
      </c>
    </row>
    <row r="189" spans="1:79" x14ac:dyDescent="0.2">
      <c r="A189" t="s">
        <v>3554</v>
      </c>
      <c r="B189">
        <v>-0.28579753600000002</v>
      </c>
      <c r="C189">
        <v>-0.76652199300000001</v>
      </c>
      <c r="D189">
        <v>-0.82335306799999997</v>
      </c>
      <c r="E189">
        <v>8.7095853000000001E-2</v>
      </c>
      <c r="F189">
        <v>-0.64796172399999996</v>
      </c>
      <c r="G189">
        <v>-1.610364151</v>
      </c>
      <c r="H189">
        <v>-1.0428607059999999</v>
      </c>
      <c r="I189">
        <v>0.21937911299999999</v>
      </c>
      <c r="J189">
        <v>0.799083353</v>
      </c>
      <c r="K189">
        <v>-0.87731345000000005</v>
      </c>
      <c r="L189">
        <v>0.164210519</v>
      </c>
      <c r="M189">
        <v>0.69996046099999998</v>
      </c>
      <c r="N189">
        <v>1.109397081</v>
      </c>
      <c r="O189">
        <v>0.81109119900000004</v>
      </c>
      <c r="P189">
        <v>2</v>
      </c>
      <c r="Q189" s="14" t="s">
        <v>3555</v>
      </c>
      <c r="R189" t="s">
        <v>3556</v>
      </c>
      <c r="S189" t="s">
        <v>3557</v>
      </c>
      <c r="T189">
        <v>4</v>
      </c>
      <c r="U189">
        <v>1.0181197660000001</v>
      </c>
      <c r="V189">
        <v>3.1780857000000003E-2</v>
      </c>
      <c r="W189">
        <v>8.7710570000000002E-2</v>
      </c>
      <c r="X189">
        <v>0.19564192699999999</v>
      </c>
      <c r="Y189">
        <v>0.226387697</v>
      </c>
      <c r="Z189">
        <v>0.263272846</v>
      </c>
      <c r="AA189">
        <v>-0.103039308</v>
      </c>
      <c r="AB189">
        <v>0.99481031200000003</v>
      </c>
      <c r="AC189">
        <v>0.99563991299999999</v>
      </c>
      <c r="AD189" s="1">
        <v>-5.3700000000000004E-4</v>
      </c>
      <c r="AE189">
        <v>0.292856063</v>
      </c>
      <c r="AF189">
        <v>0.31964190999999997</v>
      </c>
      <c r="AG189">
        <v>-8.8927724999999999E-2</v>
      </c>
      <c r="AH189">
        <v>2.8915159999999998E-3</v>
      </c>
      <c r="AI189">
        <v>6.0805069999999998E-3</v>
      </c>
      <c r="AJ189">
        <v>-0.29868123499999999</v>
      </c>
      <c r="AK189">
        <v>3.1392475000000003E-2</v>
      </c>
      <c r="AL189">
        <v>4.9378053999999998E-2</v>
      </c>
      <c r="AM189">
        <v>-0.19617934100000001</v>
      </c>
      <c r="AN189">
        <v>4.01082E-3</v>
      </c>
      <c r="AO189">
        <v>5.7499830000000002E-3</v>
      </c>
      <c r="AP189">
        <v>-0.28456965099999998</v>
      </c>
      <c r="AQ189">
        <v>0.22867860600000001</v>
      </c>
      <c r="AR189">
        <v>0.47950029599999999</v>
      </c>
      <c r="AS189">
        <v>0.102501894</v>
      </c>
      <c r="AU189">
        <v>0.86446672099999999</v>
      </c>
      <c r="AV189">
        <v>0.88447021299999995</v>
      </c>
      <c r="AW189">
        <v>1.4111583E-2</v>
      </c>
      <c r="AX189">
        <v>0.29565401800000002</v>
      </c>
      <c r="AY189">
        <v>0.34244993899999998</v>
      </c>
      <c r="AZ189">
        <v>-8.8390310999999999E-2</v>
      </c>
      <c r="BA189">
        <v>4.3290539480000003</v>
      </c>
      <c r="BB189" t="s">
        <v>3558</v>
      </c>
      <c r="BC189" t="s">
        <v>3559</v>
      </c>
      <c r="BD189" t="s">
        <v>1513</v>
      </c>
      <c r="BE189" t="s">
        <v>96</v>
      </c>
      <c r="BF189" t="s">
        <v>3560</v>
      </c>
      <c r="BG189" t="s">
        <v>1515</v>
      </c>
      <c r="BH189" t="s">
        <v>1516</v>
      </c>
      <c r="BI189" t="s">
        <v>3561</v>
      </c>
      <c r="BJ189" t="s">
        <v>1518</v>
      </c>
      <c r="BK189" t="s">
        <v>3562</v>
      </c>
      <c r="BL189">
        <v>16.546455170000002</v>
      </c>
      <c r="BM189">
        <v>16.47759765</v>
      </c>
      <c r="BN189">
        <v>16.469457340000002</v>
      </c>
      <c r="BO189">
        <v>16.599867289999999</v>
      </c>
      <c r="BP189">
        <v>16.494579869999999</v>
      </c>
      <c r="BQ189">
        <v>16.356728260000001</v>
      </c>
      <c r="BR189">
        <v>16.43801573</v>
      </c>
      <c r="BS189">
        <v>16.618815139999999</v>
      </c>
      <c r="BT189">
        <v>16.701850220000001</v>
      </c>
      <c r="BU189">
        <v>16.461728220000001</v>
      </c>
      <c r="BV189">
        <v>16.61091296</v>
      </c>
      <c r="BW189">
        <v>16.687652159999999</v>
      </c>
      <c r="BX189">
        <v>16.746298620000001</v>
      </c>
      <c r="BY189">
        <v>16.703570190000001</v>
      </c>
      <c r="BZ189">
        <v>16.89735031</v>
      </c>
      <c r="CA189">
        <v>4</v>
      </c>
    </row>
    <row r="190" spans="1:79" x14ac:dyDescent="0.2">
      <c r="A190" t="s">
        <v>4115</v>
      </c>
      <c r="B190">
        <v>0.22149623099999999</v>
      </c>
      <c r="C190">
        <v>1.054869828</v>
      </c>
      <c r="D190">
        <v>-3.1801221999999997E-2</v>
      </c>
      <c r="E190">
        <v>0.33124042399999998</v>
      </c>
      <c r="F190">
        <v>0.76079240599999998</v>
      </c>
      <c r="G190">
        <v>0.86930172900000002</v>
      </c>
      <c r="H190">
        <v>0.74018093900000004</v>
      </c>
      <c r="I190">
        <v>1.1814114469999999</v>
      </c>
      <c r="J190">
        <v>1.350070817</v>
      </c>
      <c r="K190">
        <v>-0.93358453600000002</v>
      </c>
      <c r="L190">
        <v>-1.547931986</v>
      </c>
      <c r="M190">
        <v>-1.514988972</v>
      </c>
      <c r="N190">
        <v>-0.91535938699999997</v>
      </c>
      <c r="O190">
        <v>-0.79339219299999997</v>
      </c>
      <c r="P190">
        <v>-0.77230552500000005</v>
      </c>
      <c r="Q190" s="14" t="s">
        <v>4116</v>
      </c>
      <c r="R190" t="s">
        <v>4117</v>
      </c>
      <c r="S190" t="s">
        <v>4118</v>
      </c>
      <c r="T190">
        <v>5</v>
      </c>
      <c r="U190">
        <v>1.015143264</v>
      </c>
      <c r="V190">
        <v>0.119052858</v>
      </c>
      <c r="W190">
        <v>0.224553897</v>
      </c>
      <c r="X190">
        <v>6.0755959999999998E-2</v>
      </c>
      <c r="Y190" s="1">
        <v>2.1100000000000001E-5</v>
      </c>
      <c r="Z190" s="1">
        <v>6.5699999999999998E-5</v>
      </c>
      <c r="AA190">
        <v>0.238856232</v>
      </c>
      <c r="AB190" s="1">
        <v>2.7300000000000001E-6</v>
      </c>
      <c r="AC190" s="1">
        <v>1.31E-5</v>
      </c>
      <c r="AD190">
        <v>0.29138872100000002</v>
      </c>
      <c r="AE190" s="1">
        <v>7.2700000000000005E-5</v>
      </c>
      <c r="AF190" s="1">
        <v>1.2300000000000001E-4</v>
      </c>
      <c r="AG190">
        <v>0.210120161</v>
      </c>
      <c r="AH190" s="1">
        <v>3.19E-4</v>
      </c>
      <c r="AI190">
        <v>1.0333479999999999E-3</v>
      </c>
      <c r="AJ190">
        <v>0.178100272</v>
      </c>
      <c r="AK190" s="1">
        <v>2.9799999999999999E-5</v>
      </c>
      <c r="AL190" s="1">
        <v>1.7899999999999999E-4</v>
      </c>
      <c r="AM190">
        <v>0.23063276099999999</v>
      </c>
      <c r="AN190">
        <v>1.3137209999999999E-3</v>
      </c>
      <c r="AO190">
        <v>2.02024E-3</v>
      </c>
      <c r="AP190">
        <v>0.149364201</v>
      </c>
      <c r="AQ190">
        <v>0.17253042399999999</v>
      </c>
      <c r="AR190">
        <v>0.41409728600000001</v>
      </c>
      <c r="AS190">
        <v>5.2532488000000002E-2</v>
      </c>
      <c r="AU190">
        <v>0.44346899299999998</v>
      </c>
      <c r="AV190">
        <v>0.49371627499999998</v>
      </c>
      <c r="AW190">
        <v>-2.8736070999999998E-2</v>
      </c>
      <c r="AX190">
        <v>4.4058786000000003E-2</v>
      </c>
      <c r="AY190">
        <v>5.9805761999999998E-2</v>
      </c>
      <c r="AZ190">
        <v>-8.1268559000000004E-2</v>
      </c>
      <c r="BA190">
        <v>23.295413459999999</v>
      </c>
      <c r="BB190" t="s">
        <v>4119</v>
      </c>
      <c r="BC190" t="s">
        <v>4120</v>
      </c>
      <c r="BD190" t="s">
        <v>4121</v>
      </c>
      <c r="BE190" t="s">
        <v>96</v>
      </c>
      <c r="BF190" t="s">
        <v>4122</v>
      </c>
      <c r="BG190" t="s">
        <v>96</v>
      </c>
      <c r="BH190" t="s">
        <v>4123</v>
      </c>
      <c r="BI190" t="s">
        <v>4124</v>
      </c>
      <c r="BJ190" t="s">
        <v>4125</v>
      </c>
      <c r="BK190" t="s">
        <v>4126</v>
      </c>
      <c r="BL190">
        <v>19.42899881</v>
      </c>
      <c r="BM190">
        <v>19.52923135</v>
      </c>
      <c r="BN190">
        <v>19.398533910000001</v>
      </c>
      <c r="BO190">
        <v>19.442198099999999</v>
      </c>
      <c r="BP190">
        <v>19.4938617</v>
      </c>
      <c r="BQ190">
        <v>19.50691247</v>
      </c>
      <c r="BR190">
        <v>19.491382699999999</v>
      </c>
      <c r="BS190">
        <v>19.544450919999999</v>
      </c>
      <c r="BT190">
        <v>19.56473613</v>
      </c>
      <c r="BU190">
        <v>19.290073509999999</v>
      </c>
      <c r="BV190">
        <v>19.216183950000001</v>
      </c>
      <c r="BW190">
        <v>19.220146119999999</v>
      </c>
      <c r="BX190">
        <v>19.29226551</v>
      </c>
      <c r="BY190">
        <v>19.306934900000002</v>
      </c>
      <c r="BZ190">
        <v>19.30947106</v>
      </c>
      <c r="CA190">
        <v>5</v>
      </c>
    </row>
    <row r="191" spans="1:79" x14ac:dyDescent="0.2">
      <c r="A191" t="s">
        <v>3722</v>
      </c>
      <c r="B191">
        <v>-0.83367057499999997</v>
      </c>
      <c r="C191">
        <v>0.71857292900000003</v>
      </c>
      <c r="D191">
        <v>-2</v>
      </c>
      <c r="E191">
        <v>-0.69483299300000001</v>
      </c>
      <c r="F191">
        <v>-0.69079970999999996</v>
      </c>
      <c r="G191">
        <v>-0.42902812699999998</v>
      </c>
      <c r="H191">
        <v>9.7977983000000005E-2</v>
      </c>
      <c r="I191">
        <v>0.283245829</v>
      </c>
      <c r="J191">
        <v>0.84240036399999996</v>
      </c>
      <c r="K191">
        <v>-1.5203482719999999</v>
      </c>
      <c r="L191">
        <v>1.0282365499999999</v>
      </c>
      <c r="M191">
        <v>1.078261651</v>
      </c>
      <c r="N191">
        <v>0.38753667600000002</v>
      </c>
      <c r="O191">
        <v>1.227008128</v>
      </c>
      <c r="P191">
        <v>0.58334957300000001</v>
      </c>
      <c r="Q191" s="14" t="s">
        <v>3723</v>
      </c>
      <c r="R191" t="s">
        <v>3724</v>
      </c>
      <c r="S191" t="s">
        <v>3725</v>
      </c>
      <c r="T191">
        <v>4</v>
      </c>
      <c r="U191">
        <v>1.0066947639999999</v>
      </c>
      <c r="V191">
        <v>0.48406568100000003</v>
      </c>
      <c r="W191">
        <v>0.61531786700000002</v>
      </c>
      <c r="X191">
        <v>3.7350322999999998E-2</v>
      </c>
      <c r="Y191">
        <v>0.30298444400000002</v>
      </c>
      <c r="Z191">
        <v>0.34401572000000002</v>
      </c>
      <c r="AA191">
        <v>-5.5636026999999998E-2</v>
      </c>
      <c r="AB191">
        <v>0.78013674700000002</v>
      </c>
      <c r="AC191">
        <v>0.80543631000000004</v>
      </c>
      <c r="AD191">
        <v>1.4772732E-2</v>
      </c>
      <c r="AE191">
        <v>0.23644819</v>
      </c>
      <c r="AF191">
        <v>0.26092227000000001</v>
      </c>
      <c r="AG191">
        <v>-6.4403779999999994E-2</v>
      </c>
      <c r="AH191">
        <v>9.6725150999999995E-2</v>
      </c>
      <c r="AI191">
        <v>0.129372392</v>
      </c>
      <c r="AJ191">
        <v>-9.2986350999999995E-2</v>
      </c>
      <c r="AK191">
        <v>0.67031859500000002</v>
      </c>
      <c r="AL191">
        <v>0.72039740500000005</v>
      </c>
      <c r="AM191">
        <v>-2.2577591000000001E-2</v>
      </c>
      <c r="AN191">
        <v>7.2010774999999999E-2</v>
      </c>
      <c r="AO191">
        <v>8.6534475999999999E-2</v>
      </c>
      <c r="AP191">
        <v>-0.101754103</v>
      </c>
      <c r="AQ191">
        <v>0.19796728699999999</v>
      </c>
      <c r="AR191">
        <v>0.44448787699999998</v>
      </c>
      <c r="AS191">
        <v>7.0408760000000001E-2</v>
      </c>
      <c r="AU191">
        <v>0.86827905000000005</v>
      </c>
      <c r="AV191">
        <v>0.88772207599999997</v>
      </c>
      <c r="AW191">
        <v>-8.7677520000000002E-3</v>
      </c>
      <c r="AX191">
        <v>0.151169368</v>
      </c>
      <c r="AY191">
        <v>0.18621317600000001</v>
      </c>
      <c r="AZ191">
        <v>-7.9176512000000004E-2</v>
      </c>
      <c r="BA191">
        <v>1.4786592329999999</v>
      </c>
      <c r="BB191" t="s">
        <v>3726</v>
      </c>
      <c r="BC191" t="s">
        <v>3727</v>
      </c>
      <c r="BD191" t="s">
        <v>3728</v>
      </c>
      <c r="BE191" t="s">
        <v>96</v>
      </c>
      <c r="BF191" t="s">
        <v>3729</v>
      </c>
      <c r="BG191" t="s">
        <v>96</v>
      </c>
      <c r="BH191" t="s">
        <v>2013</v>
      </c>
      <c r="BI191" t="s">
        <v>3730</v>
      </c>
      <c r="BJ191" t="s">
        <v>96</v>
      </c>
      <c r="BK191" t="s">
        <v>3731</v>
      </c>
      <c r="BL191">
        <v>15.19192031</v>
      </c>
      <c r="BM191">
        <v>15.299834690000001</v>
      </c>
      <c r="BN191">
        <v>15.10541886</v>
      </c>
      <c r="BO191">
        <v>15.201572519999999</v>
      </c>
      <c r="BP191">
        <v>15.20185292</v>
      </c>
      <c r="BQ191">
        <v>15.220051679999999</v>
      </c>
      <c r="BR191">
        <v>15.256689959999999</v>
      </c>
      <c r="BS191">
        <v>15.26957007</v>
      </c>
      <c r="BT191">
        <v>15.30844336</v>
      </c>
      <c r="BU191">
        <v>15.144181420000001</v>
      </c>
      <c r="BV191">
        <v>15.32136298</v>
      </c>
      <c r="BW191">
        <v>15.3248408</v>
      </c>
      <c r="BX191">
        <v>15.27682053</v>
      </c>
      <c r="BY191">
        <v>15.335181889999999</v>
      </c>
      <c r="BZ191">
        <v>15.29043375</v>
      </c>
      <c r="CA191">
        <v>4</v>
      </c>
    </row>
    <row r="192" spans="1:79" x14ac:dyDescent="0.2">
      <c r="A192" t="s">
        <v>561</v>
      </c>
      <c r="B192">
        <v>-1.1912067209999999</v>
      </c>
      <c r="C192">
        <v>-0.83489970099999999</v>
      </c>
      <c r="D192">
        <v>-1.311153869</v>
      </c>
      <c r="E192">
        <v>6.9876782999999998E-2</v>
      </c>
      <c r="F192">
        <v>-0.205664765</v>
      </c>
      <c r="G192">
        <v>-0.247618059</v>
      </c>
      <c r="H192">
        <v>-0.19541710900000001</v>
      </c>
      <c r="I192">
        <v>-0.71577734199999998</v>
      </c>
      <c r="J192">
        <v>-0.86760239500000003</v>
      </c>
      <c r="K192">
        <v>-0.72911707699999995</v>
      </c>
      <c r="L192">
        <v>0.64647870299999999</v>
      </c>
      <c r="M192">
        <v>1.4209351189999999</v>
      </c>
      <c r="N192">
        <v>1.4763918250000001</v>
      </c>
      <c r="O192">
        <v>1.3617125779999999</v>
      </c>
      <c r="P192">
        <v>1.32306203</v>
      </c>
      <c r="Q192" s="14" t="s">
        <v>562</v>
      </c>
      <c r="R192" t="s">
        <v>563</v>
      </c>
      <c r="S192" t="s">
        <v>564</v>
      </c>
      <c r="T192">
        <v>1</v>
      </c>
      <c r="U192">
        <v>1.022039559</v>
      </c>
      <c r="V192">
        <v>3.9005652000000002E-2</v>
      </c>
      <c r="W192">
        <v>0.101137803</v>
      </c>
      <c r="X192">
        <v>0.13482812699999999</v>
      </c>
      <c r="Y192">
        <v>0.184148532</v>
      </c>
      <c r="Z192">
        <v>0.21804535899999999</v>
      </c>
      <c r="AA192">
        <v>-8.2233325999999995E-2</v>
      </c>
      <c r="AB192">
        <v>2.4992027E-2</v>
      </c>
      <c r="AC192">
        <v>3.5471874E-2</v>
      </c>
      <c r="AD192">
        <v>-0.148881081</v>
      </c>
      <c r="AE192">
        <v>2.2715499999999998E-3</v>
      </c>
      <c r="AF192">
        <v>3.1455390000000001E-3</v>
      </c>
      <c r="AG192">
        <v>-0.22331764100000001</v>
      </c>
      <c r="AH192">
        <v>2.7733430000000002E-3</v>
      </c>
      <c r="AI192">
        <v>5.879095E-3</v>
      </c>
      <c r="AJ192">
        <v>-0.21706145299999999</v>
      </c>
      <c r="AK192" s="1">
        <v>3.5100000000000002E-4</v>
      </c>
      <c r="AL192">
        <v>1.126604E-3</v>
      </c>
      <c r="AM192">
        <v>-0.28370920900000002</v>
      </c>
      <c r="AN192" s="1">
        <v>4.2599999999999999E-5</v>
      </c>
      <c r="AO192" s="1">
        <v>8.5000000000000006E-5</v>
      </c>
      <c r="AP192">
        <v>-0.35814576799999998</v>
      </c>
      <c r="AQ192">
        <v>0.27593594700000001</v>
      </c>
      <c r="AR192">
        <v>0.52756893199999999</v>
      </c>
      <c r="AS192">
        <v>-6.6647756000000002E-2</v>
      </c>
      <c r="AU192">
        <v>3.2023896000000003E-2</v>
      </c>
      <c r="AV192">
        <v>4.5041478000000003E-2</v>
      </c>
      <c r="AW192">
        <v>-0.14108431499999999</v>
      </c>
      <c r="AX192">
        <v>0.226361008</v>
      </c>
      <c r="AY192">
        <v>0.26901384</v>
      </c>
      <c r="AZ192">
        <v>-7.4436559999999999E-2</v>
      </c>
      <c r="BA192">
        <v>11.180718479999999</v>
      </c>
      <c r="BB192" t="s">
        <v>565</v>
      </c>
      <c r="BC192" t="s">
        <v>566</v>
      </c>
      <c r="BD192" t="s">
        <v>567</v>
      </c>
      <c r="BE192" t="s">
        <v>96</v>
      </c>
      <c r="BF192" t="s">
        <v>568</v>
      </c>
      <c r="BG192" t="s">
        <v>569</v>
      </c>
      <c r="BH192" t="s">
        <v>570</v>
      </c>
      <c r="BI192" t="s">
        <v>571</v>
      </c>
      <c r="BJ192" t="s">
        <v>96</v>
      </c>
      <c r="BK192" t="s">
        <v>572</v>
      </c>
      <c r="BL192">
        <v>16.2388437</v>
      </c>
      <c r="BM192">
        <v>16.289898359999999</v>
      </c>
      <c r="BN192">
        <v>16.221656670000002</v>
      </c>
      <c r="BO192">
        <v>16.4195423</v>
      </c>
      <c r="BP192">
        <v>16.380060400000001</v>
      </c>
      <c r="BQ192">
        <v>16.374048980000001</v>
      </c>
      <c r="BR192">
        <v>16.381528769999999</v>
      </c>
      <c r="BS192">
        <v>16.306967199999999</v>
      </c>
      <c r="BT192">
        <v>16.285212439999999</v>
      </c>
      <c r="BU192">
        <v>16.305055769999999</v>
      </c>
      <c r="BV192">
        <v>16.502162640000002</v>
      </c>
      <c r="BW192">
        <v>16.61313324</v>
      </c>
      <c r="BX192">
        <v>16.62107954</v>
      </c>
      <c r="BY192">
        <v>16.60464734</v>
      </c>
      <c r="BZ192">
        <v>16.599109160000001</v>
      </c>
      <c r="CA192">
        <v>1</v>
      </c>
    </row>
    <row r="193" spans="1:79" x14ac:dyDescent="0.2">
      <c r="A193" t="s">
        <v>4469</v>
      </c>
      <c r="B193">
        <v>0.61569390099999999</v>
      </c>
      <c r="C193">
        <v>0.17479466799999999</v>
      </c>
      <c r="D193">
        <v>0.30734351900000001</v>
      </c>
      <c r="E193">
        <v>-0.63961100000000004</v>
      </c>
      <c r="F193">
        <v>0.55216739699999995</v>
      </c>
      <c r="G193">
        <v>-0.11798784</v>
      </c>
      <c r="H193">
        <v>1.7917327540000001</v>
      </c>
      <c r="I193">
        <v>1.501221154</v>
      </c>
      <c r="J193">
        <v>0.93108077899999997</v>
      </c>
      <c r="K193">
        <v>-0.51114228699999997</v>
      </c>
      <c r="L193">
        <v>-0.59942652100000005</v>
      </c>
      <c r="M193">
        <v>-1.5784043430000001</v>
      </c>
      <c r="N193">
        <v>-0.30844906799999999</v>
      </c>
      <c r="O193">
        <v>-0.35774983100000002</v>
      </c>
      <c r="P193">
        <v>-1.761263282</v>
      </c>
      <c r="Q193" s="14" t="s">
        <v>4470</v>
      </c>
      <c r="R193" t="s">
        <v>4471</v>
      </c>
      <c r="S193" t="s">
        <v>4472</v>
      </c>
      <c r="T193">
        <v>5</v>
      </c>
      <c r="U193">
        <v>1.009068758</v>
      </c>
      <c r="V193">
        <v>0.86305129000000003</v>
      </c>
      <c r="W193">
        <v>0.90995154199999995</v>
      </c>
      <c r="X193">
        <v>6.1057009999999998E-3</v>
      </c>
      <c r="Y193">
        <v>0.11924204400000001</v>
      </c>
      <c r="Z193">
        <v>0.146583614</v>
      </c>
      <c r="AA193">
        <v>5.7985187000000001E-2</v>
      </c>
      <c r="AB193" s="1">
        <v>4.95E-4</v>
      </c>
      <c r="AC193">
        <v>1.017677E-3</v>
      </c>
      <c r="AD193">
        <v>0.16140339200000001</v>
      </c>
      <c r="AE193">
        <v>2.4763527E-2</v>
      </c>
      <c r="AF193">
        <v>3.0611887000000001E-2</v>
      </c>
      <c r="AG193">
        <v>8.8413499000000007E-2</v>
      </c>
      <c r="AH193">
        <v>0.15937246399999999</v>
      </c>
      <c r="AI193">
        <v>0.20252863099999999</v>
      </c>
      <c r="AJ193">
        <v>5.1879487000000002E-2</v>
      </c>
      <c r="AK193" s="1">
        <v>6.7699999999999998E-4</v>
      </c>
      <c r="AL193">
        <v>1.9013789999999999E-3</v>
      </c>
      <c r="AM193">
        <v>0.15529769099999999</v>
      </c>
      <c r="AN193">
        <v>3.4348692E-2</v>
      </c>
      <c r="AO193">
        <v>4.3432173999999997E-2</v>
      </c>
      <c r="AP193">
        <v>8.2307798000000001E-2</v>
      </c>
      <c r="AQ193">
        <v>1.095728E-2</v>
      </c>
      <c r="AR193">
        <v>9.0687658000000004E-2</v>
      </c>
      <c r="AS193">
        <v>0.103418204</v>
      </c>
      <c r="AU193">
        <v>0.39673556399999999</v>
      </c>
      <c r="AV193">
        <v>0.44649281499999999</v>
      </c>
      <c r="AW193">
        <v>3.0428311E-2</v>
      </c>
      <c r="AX193">
        <v>5.6079375000000001E-2</v>
      </c>
      <c r="AY193">
        <v>7.4710249000000006E-2</v>
      </c>
      <c r="AZ193">
        <v>-7.2989893E-2</v>
      </c>
      <c r="BA193">
        <v>7.3009198179999997</v>
      </c>
      <c r="BB193" t="s">
        <v>4473</v>
      </c>
      <c r="BC193" t="s">
        <v>4474</v>
      </c>
      <c r="BD193" t="s">
        <v>4475</v>
      </c>
      <c r="BE193" t="s">
        <v>4476</v>
      </c>
      <c r="BF193" t="s">
        <v>4477</v>
      </c>
      <c r="BG193" t="s">
        <v>4478</v>
      </c>
      <c r="BH193" t="s">
        <v>4309</v>
      </c>
      <c r="BI193" t="s">
        <v>4479</v>
      </c>
      <c r="BJ193" t="s">
        <v>125</v>
      </c>
      <c r="BK193" t="s">
        <v>4480</v>
      </c>
      <c r="BL193">
        <v>17.90364546</v>
      </c>
      <c r="BM193">
        <v>17.872763410000001</v>
      </c>
      <c r="BN193">
        <v>17.882047570000001</v>
      </c>
      <c r="BO193">
        <v>17.81571971</v>
      </c>
      <c r="BP193">
        <v>17.899195859999999</v>
      </c>
      <c r="BQ193">
        <v>17.852255939999999</v>
      </c>
      <c r="BR193">
        <v>17.986019160000001</v>
      </c>
      <c r="BS193">
        <v>17.965670750000001</v>
      </c>
      <c r="BT193">
        <v>17.925736220000001</v>
      </c>
      <c r="BU193">
        <v>17.824718090000001</v>
      </c>
      <c r="BV193">
        <v>17.818534369999998</v>
      </c>
      <c r="BW193">
        <v>17.749963489999999</v>
      </c>
      <c r="BX193">
        <v>17.838915400000001</v>
      </c>
      <c r="BY193">
        <v>17.835462209999999</v>
      </c>
      <c r="BZ193">
        <v>17.737155439999999</v>
      </c>
      <c r="CA193">
        <v>5</v>
      </c>
    </row>
    <row r="194" spans="1:79" x14ac:dyDescent="0.2">
      <c r="A194" t="s">
        <v>3079</v>
      </c>
      <c r="B194">
        <v>-1.376786254</v>
      </c>
      <c r="C194">
        <v>-1.7088884419999999</v>
      </c>
      <c r="D194">
        <v>-0.89957798</v>
      </c>
      <c r="E194">
        <v>5.1156963E-2</v>
      </c>
      <c r="F194">
        <v>-2.5630632E-2</v>
      </c>
      <c r="G194">
        <v>5.6588027999999999E-2</v>
      </c>
      <c r="H194">
        <v>1.1018379E-2</v>
      </c>
      <c r="I194">
        <v>1.0968905870000001</v>
      </c>
      <c r="J194">
        <v>1.2203261670000001</v>
      </c>
      <c r="K194">
        <v>-0.33740042100000001</v>
      </c>
      <c r="L194">
        <v>2</v>
      </c>
      <c r="M194">
        <v>0.123515897</v>
      </c>
      <c r="N194">
        <v>0.38424340800000001</v>
      </c>
      <c r="O194">
        <v>0.40748031200000001</v>
      </c>
      <c r="P194">
        <v>-1.0403166260000001</v>
      </c>
      <c r="Q194" s="13" t="s">
        <v>3080</v>
      </c>
      <c r="R194" t="s">
        <v>3081</v>
      </c>
      <c r="S194" t="s">
        <v>3082</v>
      </c>
      <c r="T194">
        <v>3</v>
      </c>
      <c r="U194">
        <v>1.026631064</v>
      </c>
      <c r="V194">
        <v>0.24350189799999999</v>
      </c>
      <c r="W194">
        <v>0.37777644399999999</v>
      </c>
      <c r="X194">
        <v>-0.11808357799999999</v>
      </c>
      <c r="Y194">
        <v>0.32313230500000001</v>
      </c>
      <c r="Z194">
        <v>0.36442938600000002</v>
      </c>
      <c r="AA194">
        <v>-9.9237332999999997E-2</v>
      </c>
      <c r="AB194">
        <v>0.77049684500000004</v>
      </c>
      <c r="AC194">
        <v>0.79676809400000004</v>
      </c>
      <c r="AD194">
        <v>2.8763915000000001E-2</v>
      </c>
      <c r="AE194">
        <v>4.6868020000000003E-3</v>
      </c>
      <c r="AF194">
        <v>6.2547770000000004E-3</v>
      </c>
      <c r="AG194">
        <v>-0.33102721000000002</v>
      </c>
      <c r="AH194">
        <v>0.84826652199999997</v>
      </c>
      <c r="AI194">
        <v>0.87193038700000003</v>
      </c>
      <c r="AJ194">
        <v>1.8846245000000001E-2</v>
      </c>
      <c r="AK194">
        <v>0.152820442</v>
      </c>
      <c r="AL194">
        <v>0.199076528</v>
      </c>
      <c r="AM194">
        <v>0.146847494</v>
      </c>
      <c r="AN194">
        <v>4.6612295999999998E-2</v>
      </c>
      <c r="AO194">
        <v>5.7663067999999998E-2</v>
      </c>
      <c r="AP194">
        <v>-0.21294363199999999</v>
      </c>
      <c r="AQ194">
        <v>0.208275126</v>
      </c>
      <c r="AR194">
        <v>0.45688574300000001</v>
      </c>
      <c r="AS194">
        <v>0.12800124800000001</v>
      </c>
      <c r="AU194">
        <v>3.2565922999999997E-2</v>
      </c>
      <c r="AV194">
        <v>4.5727281000000002E-2</v>
      </c>
      <c r="AW194">
        <v>-0.23178987700000001</v>
      </c>
      <c r="AX194">
        <v>2.6766310000000001E-3</v>
      </c>
      <c r="AY194">
        <v>4.5759829999999996E-3</v>
      </c>
      <c r="AZ194">
        <v>-0.35979112499999999</v>
      </c>
      <c r="BA194">
        <v>4.3075721470000001</v>
      </c>
      <c r="BB194" t="s">
        <v>3083</v>
      </c>
      <c r="BC194" t="s">
        <v>3084</v>
      </c>
      <c r="BD194" t="s">
        <v>2048</v>
      </c>
      <c r="BE194" t="s">
        <v>3085</v>
      </c>
      <c r="BF194" t="s">
        <v>3086</v>
      </c>
      <c r="BG194" t="s">
        <v>96</v>
      </c>
      <c r="BH194" t="s">
        <v>3087</v>
      </c>
      <c r="BI194" t="s">
        <v>3088</v>
      </c>
      <c r="BJ194" t="s">
        <v>3089</v>
      </c>
      <c r="BK194" t="s">
        <v>3090</v>
      </c>
      <c r="BL194">
        <v>13.501935400000001</v>
      </c>
      <c r="BM194">
        <v>13.44515818</v>
      </c>
      <c r="BN194">
        <v>13.583520399999999</v>
      </c>
      <c r="BO194">
        <v>13.746060979999999</v>
      </c>
      <c r="BP194">
        <v>13.732933129999999</v>
      </c>
      <c r="BQ194">
        <v>13.746989490000001</v>
      </c>
      <c r="BR194">
        <v>13.739198760000001</v>
      </c>
      <c r="BS194">
        <v>13.924842829999999</v>
      </c>
      <c r="BT194">
        <v>13.945945760000001</v>
      </c>
      <c r="BU194">
        <v>13.679632010000001</v>
      </c>
      <c r="BV194">
        <v>14.08563191</v>
      </c>
      <c r="BW194">
        <v>13.758431679999999</v>
      </c>
      <c r="BX194">
        <v>13.80300647</v>
      </c>
      <c r="BY194">
        <v>13.806979119999999</v>
      </c>
      <c r="BZ194">
        <v>13.55945928</v>
      </c>
      <c r="CA194">
        <v>3</v>
      </c>
    </row>
    <row r="195" spans="1:79" x14ac:dyDescent="0.2">
      <c r="A195" t="s">
        <v>4090</v>
      </c>
      <c r="B195">
        <v>0.49024268399999998</v>
      </c>
      <c r="C195">
        <v>0.25854646999999997</v>
      </c>
      <c r="D195">
        <v>0.66139078699999998</v>
      </c>
      <c r="E195">
        <v>0.46220586899999999</v>
      </c>
      <c r="F195">
        <v>1.1283410519999999</v>
      </c>
      <c r="G195">
        <v>1.330140565</v>
      </c>
      <c r="H195">
        <v>0.901907876</v>
      </c>
      <c r="I195">
        <v>0.41689420799999999</v>
      </c>
      <c r="J195">
        <v>1.017580411</v>
      </c>
      <c r="K195">
        <v>-0.95111442899999998</v>
      </c>
      <c r="L195">
        <v>-1.5382723229999999</v>
      </c>
      <c r="M195">
        <v>-1.53446672</v>
      </c>
      <c r="N195">
        <v>-0.95399048099999995</v>
      </c>
      <c r="O195">
        <v>-0.76111100300000001</v>
      </c>
      <c r="P195">
        <v>-0.92829496600000005</v>
      </c>
      <c r="Q195" s="14" t="s">
        <v>4091</v>
      </c>
      <c r="R195" t="s">
        <v>4092</v>
      </c>
      <c r="S195" t="s">
        <v>4093</v>
      </c>
      <c r="T195">
        <v>5</v>
      </c>
      <c r="U195">
        <v>1.033016428</v>
      </c>
      <c r="V195">
        <v>7.6896406E-2</v>
      </c>
      <c r="W195">
        <v>0.16325668500000001</v>
      </c>
      <c r="X195">
        <v>0.105913088</v>
      </c>
      <c r="Y195" s="1">
        <v>3.46E-7</v>
      </c>
      <c r="Z195" s="1">
        <v>3.36E-6</v>
      </c>
      <c r="AA195">
        <v>0.53280744599999996</v>
      </c>
      <c r="AB195" s="1">
        <v>9.1500000000000003E-7</v>
      </c>
      <c r="AC195" s="1">
        <v>5.7699999999999998E-6</v>
      </c>
      <c r="AD195">
        <v>0.48797769400000002</v>
      </c>
      <c r="AE195" s="1">
        <v>4.9300000000000002E-6</v>
      </c>
      <c r="AF195" s="1">
        <v>1.04E-5</v>
      </c>
      <c r="AG195">
        <v>0.41691646399999999</v>
      </c>
      <c r="AH195" s="1">
        <v>3.8500000000000004E-6</v>
      </c>
      <c r="AI195" s="1">
        <v>7.2000000000000002E-5</v>
      </c>
      <c r="AJ195">
        <v>0.426894357</v>
      </c>
      <c r="AK195" s="1">
        <v>1.2099999999999999E-5</v>
      </c>
      <c r="AL195" s="1">
        <v>9.4199999999999999E-5</v>
      </c>
      <c r="AM195">
        <v>0.382064605</v>
      </c>
      <c r="AN195" s="1">
        <v>8.9300000000000002E-5</v>
      </c>
      <c r="AO195" s="1">
        <v>1.6699999999999999E-4</v>
      </c>
      <c r="AP195">
        <v>0.311003376</v>
      </c>
      <c r="AQ195">
        <v>0.42986146600000003</v>
      </c>
      <c r="AR195">
        <v>0.66164642299999998</v>
      </c>
      <c r="AS195">
        <v>-4.4829752E-2</v>
      </c>
      <c r="AU195">
        <v>5.5673606E-2</v>
      </c>
      <c r="AV195">
        <v>7.4571741999999996E-2</v>
      </c>
      <c r="AW195">
        <v>-0.115890981</v>
      </c>
      <c r="AX195">
        <v>0.21929132200000001</v>
      </c>
      <c r="AY195">
        <v>0.26161124699999999</v>
      </c>
      <c r="AZ195">
        <v>-7.1061229000000004E-2</v>
      </c>
      <c r="BA195">
        <v>38.159584099999996</v>
      </c>
      <c r="BB195" t="s">
        <v>4094</v>
      </c>
      <c r="BC195" t="s">
        <v>4095</v>
      </c>
      <c r="BD195" t="s">
        <v>4096</v>
      </c>
      <c r="BE195" t="s">
        <v>4097</v>
      </c>
      <c r="BF195" t="s">
        <v>4098</v>
      </c>
      <c r="BG195" t="s">
        <v>4099</v>
      </c>
      <c r="BH195" t="s">
        <v>4100</v>
      </c>
      <c r="BI195" t="s">
        <v>4101</v>
      </c>
      <c r="BJ195" t="s">
        <v>4102</v>
      </c>
      <c r="BK195" t="s">
        <v>4103</v>
      </c>
      <c r="BL195">
        <v>16.559208689999998</v>
      </c>
      <c r="BM195">
        <v>16.50587926</v>
      </c>
      <c r="BN195">
        <v>16.598601779999999</v>
      </c>
      <c r="BO195">
        <v>16.55275546</v>
      </c>
      <c r="BP195">
        <v>16.706079540000001</v>
      </c>
      <c r="BQ195">
        <v>16.752527659999998</v>
      </c>
      <c r="BR195">
        <v>16.653961509999998</v>
      </c>
      <c r="BS195">
        <v>16.5423261</v>
      </c>
      <c r="BT195">
        <v>16.68058581</v>
      </c>
      <c r="BU195">
        <v>16.227452069999998</v>
      </c>
      <c r="BV195">
        <v>16.09230616</v>
      </c>
      <c r="BW195">
        <v>16.0931821</v>
      </c>
      <c r="BX195">
        <v>16.226790090000001</v>
      </c>
      <c r="BY195">
        <v>16.271185089999999</v>
      </c>
      <c r="BZ195">
        <v>16.232704420000001</v>
      </c>
      <c r="CA195">
        <v>5</v>
      </c>
    </row>
    <row r="196" spans="1:79" x14ac:dyDescent="0.2">
      <c r="A196" t="s">
        <v>3967</v>
      </c>
      <c r="B196">
        <v>0.91838339899999999</v>
      </c>
      <c r="C196">
        <v>0.80753284800000003</v>
      </c>
      <c r="D196">
        <v>0.37389118900000001</v>
      </c>
      <c r="E196">
        <v>0.39509345499999998</v>
      </c>
      <c r="F196">
        <v>0.48905336799999999</v>
      </c>
      <c r="G196">
        <v>-9.7216452999999994E-2</v>
      </c>
      <c r="H196">
        <v>0.43366564099999999</v>
      </c>
      <c r="I196">
        <v>1.029493886</v>
      </c>
      <c r="J196">
        <v>1.7235402289999999</v>
      </c>
      <c r="K196">
        <v>-1.6147456120000001</v>
      </c>
      <c r="L196">
        <v>-1.7110129709999999</v>
      </c>
      <c r="M196">
        <v>-1.1616073220000001</v>
      </c>
      <c r="N196">
        <v>-0.62587772200000003</v>
      </c>
      <c r="O196">
        <v>-0.52711290899999996</v>
      </c>
      <c r="P196">
        <v>-0.43308102700000001</v>
      </c>
      <c r="Q196" s="14" t="s">
        <v>3968</v>
      </c>
      <c r="R196" t="s">
        <v>3969</v>
      </c>
      <c r="S196" t="s">
        <v>3970</v>
      </c>
      <c r="T196">
        <v>5</v>
      </c>
      <c r="U196">
        <v>1.031165552</v>
      </c>
      <c r="V196">
        <v>5.3780440000000002E-3</v>
      </c>
      <c r="W196">
        <v>2.5966064000000001E-2</v>
      </c>
      <c r="X196">
        <v>0.18934858600000001</v>
      </c>
      <c r="Y196" s="1">
        <v>4.3699999999999998E-5</v>
      </c>
      <c r="Z196" s="1">
        <v>1.2E-4</v>
      </c>
      <c r="AA196">
        <v>0.34421897899999998</v>
      </c>
      <c r="AB196" s="1">
        <v>9.1200000000000001E-7</v>
      </c>
      <c r="AC196" s="1">
        <v>5.7599999999999999E-6</v>
      </c>
      <c r="AD196">
        <v>0.50083630300000004</v>
      </c>
      <c r="AE196" s="1">
        <v>4.6800000000000001E-6</v>
      </c>
      <c r="AF196" s="1">
        <v>9.91E-6</v>
      </c>
      <c r="AG196">
        <v>0.42990191700000002</v>
      </c>
      <c r="AH196">
        <v>1.7108021000000001E-2</v>
      </c>
      <c r="AI196">
        <v>2.8181272E-2</v>
      </c>
      <c r="AJ196">
        <v>0.154870393</v>
      </c>
      <c r="AK196" s="1">
        <v>1.12E-4</v>
      </c>
      <c r="AL196" s="1">
        <v>4.7100000000000001E-4</v>
      </c>
      <c r="AM196">
        <v>0.311487717</v>
      </c>
      <c r="AN196" s="1">
        <v>9.9299999999999996E-4</v>
      </c>
      <c r="AO196">
        <v>1.5573500000000001E-3</v>
      </c>
      <c r="AP196">
        <v>0.24055333100000001</v>
      </c>
      <c r="AQ196">
        <v>1.6137182E-2</v>
      </c>
      <c r="AR196">
        <v>0.116768707</v>
      </c>
      <c r="AS196">
        <v>0.156617324</v>
      </c>
      <c r="AU196">
        <v>0.15342054299999999</v>
      </c>
      <c r="AV196">
        <v>0.189709447</v>
      </c>
      <c r="AW196">
        <v>8.5682938E-2</v>
      </c>
      <c r="AX196">
        <v>0.23130951699999999</v>
      </c>
      <c r="AY196">
        <v>0.27435144</v>
      </c>
      <c r="AZ196">
        <v>-7.0934385000000003E-2</v>
      </c>
      <c r="BA196">
        <v>25.341969880000001</v>
      </c>
      <c r="BB196" t="s">
        <v>3971</v>
      </c>
      <c r="BC196" t="s">
        <v>3972</v>
      </c>
      <c r="BD196" t="s">
        <v>3973</v>
      </c>
      <c r="BE196" t="s">
        <v>3974</v>
      </c>
      <c r="BF196" t="s">
        <v>3975</v>
      </c>
      <c r="BG196" t="s">
        <v>3976</v>
      </c>
      <c r="BH196" t="s">
        <v>3977</v>
      </c>
      <c r="BI196" t="s">
        <v>3978</v>
      </c>
      <c r="BJ196" t="s">
        <v>3979</v>
      </c>
      <c r="BK196" t="s">
        <v>3980</v>
      </c>
      <c r="BL196">
        <v>16.542860659999999</v>
      </c>
      <c r="BM196">
        <v>16.521157179999999</v>
      </c>
      <c r="BN196">
        <v>16.43625428</v>
      </c>
      <c r="BO196">
        <v>16.440405479999999</v>
      </c>
      <c r="BP196">
        <v>16.458801940000001</v>
      </c>
      <c r="BQ196">
        <v>16.344015890000001</v>
      </c>
      <c r="BR196">
        <v>16.447957550000002</v>
      </c>
      <c r="BS196">
        <v>16.56461504</v>
      </c>
      <c r="BT196">
        <v>16.700502700000001</v>
      </c>
      <c r="BU196">
        <v>16.046898150000001</v>
      </c>
      <c r="BV196">
        <v>16.028049920000001</v>
      </c>
      <c r="BW196">
        <v>16.135618310000002</v>
      </c>
      <c r="BX196">
        <v>16.240509060000001</v>
      </c>
      <c r="BY196">
        <v>16.25984626</v>
      </c>
      <c r="BZ196">
        <v>16.278256809999998</v>
      </c>
      <c r="CA196">
        <v>5</v>
      </c>
    </row>
    <row r="197" spans="1:79" x14ac:dyDescent="0.2">
      <c r="A197" t="s">
        <v>4081</v>
      </c>
      <c r="B197">
        <v>0.76875365100000004</v>
      </c>
      <c r="C197">
        <v>0.55942427900000002</v>
      </c>
      <c r="D197">
        <v>1.096310374</v>
      </c>
      <c r="E197">
        <v>0.30969954999999999</v>
      </c>
      <c r="F197">
        <v>0.50289715899999998</v>
      </c>
      <c r="G197">
        <v>0.56144596300000005</v>
      </c>
      <c r="H197">
        <v>0.72806449799999995</v>
      </c>
      <c r="I197">
        <v>1.132675434</v>
      </c>
      <c r="J197">
        <v>1.1466192900000001</v>
      </c>
      <c r="K197">
        <v>-1.0238860329999999</v>
      </c>
      <c r="L197">
        <v>-1.3027763510000001</v>
      </c>
      <c r="M197">
        <v>-1.58345643</v>
      </c>
      <c r="N197">
        <v>-0.79956835400000004</v>
      </c>
      <c r="O197">
        <v>-1.1290686700000001</v>
      </c>
      <c r="P197">
        <v>-0.96713436100000005</v>
      </c>
      <c r="Q197" s="14" t="s">
        <v>4082</v>
      </c>
      <c r="R197" t="s">
        <v>4083</v>
      </c>
      <c r="S197" t="s">
        <v>4084</v>
      </c>
      <c r="T197">
        <v>5</v>
      </c>
      <c r="U197">
        <v>1.0529049690000001</v>
      </c>
      <c r="V197">
        <v>7.2827718999999999E-2</v>
      </c>
      <c r="W197">
        <v>0.15672982799999999</v>
      </c>
      <c r="X197">
        <v>0.116216765</v>
      </c>
      <c r="Y197" s="1">
        <v>1.9600000000000001E-7</v>
      </c>
      <c r="Z197" s="1">
        <v>2.3599999999999999E-6</v>
      </c>
      <c r="AA197">
        <v>0.60542190299999998</v>
      </c>
      <c r="AB197" s="1">
        <v>8.7199999999999997E-9</v>
      </c>
      <c r="AC197" s="1">
        <v>2.4299999999999999E-7</v>
      </c>
      <c r="AD197">
        <v>0.79255577799999999</v>
      </c>
      <c r="AE197" s="1">
        <v>2.44E-8</v>
      </c>
      <c r="AF197" s="1">
        <v>9.6200000000000001E-8</v>
      </c>
      <c r="AG197">
        <v>0.72577454500000005</v>
      </c>
      <c r="AH197" s="1">
        <v>2.0499999999999999E-6</v>
      </c>
      <c r="AI197" s="1">
        <v>5.4599999999999999E-5</v>
      </c>
      <c r="AJ197">
        <v>0.48920513900000001</v>
      </c>
      <c r="AK197" s="1">
        <v>5.5299999999999999E-8</v>
      </c>
      <c r="AL197" s="1">
        <v>2.2900000000000001E-6</v>
      </c>
      <c r="AM197">
        <v>0.67633901299999999</v>
      </c>
      <c r="AN197" s="1">
        <v>1.8099999999999999E-7</v>
      </c>
      <c r="AO197" s="1">
        <v>6.7700000000000004E-7</v>
      </c>
      <c r="AP197">
        <v>0.60955778000000005</v>
      </c>
      <c r="AQ197">
        <v>7.9277129999999994E-3</v>
      </c>
      <c r="AR197">
        <v>7.4000794999999994E-2</v>
      </c>
      <c r="AS197">
        <v>0.18713387500000001</v>
      </c>
      <c r="AU197">
        <v>6.4363378999999998E-2</v>
      </c>
      <c r="AV197">
        <v>8.5488813999999996E-2</v>
      </c>
      <c r="AW197">
        <v>0.120352642</v>
      </c>
      <c r="AX197">
        <v>0.281572082</v>
      </c>
      <c r="AY197">
        <v>0.32762978700000001</v>
      </c>
      <c r="AZ197">
        <v>-6.6781232999999995E-2</v>
      </c>
      <c r="BA197">
        <v>75.434680209999996</v>
      </c>
      <c r="BB197" t="s">
        <v>4085</v>
      </c>
      <c r="BC197" t="s">
        <v>96</v>
      </c>
      <c r="BD197" t="s">
        <v>255</v>
      </c>
      <c r="BE197" t="s">
        <v>96</v>
      </c>
      <c r="BF197" t="s">
        <v>4086</v>
      </c>
      <c r="BG197" t="s">
        <v>4087</v>
      </c>
      <c r="BH197" t="s">
        <v>426</v>
      </c>
      <c r="BI197" t="s">
        <v>4088</v>
      </c>
      <c r="BJ197" t="s">
        <v>96</v>
      </c>
      <c r="BK197" t="s">
        <v>4089</v>
      </c>
      <c r="BL197">
        <v>15.69297248</v>
      </c>
      <c r="BM197">
        <v>15.62102204</v>
      </c>
      <c r="BN197">
        <v>15.80555989</v>
      </c>
      <c r="BO197">
        <v>15.53518695</v>
      </c>
      <c r="BP197">
        <v>15.6015926</v>
      </c>
      <c r="BQ197">
        <v>15.62171693</v>
      </c>
      <c r="BR197">
        <v>15.678986849999999</v>
      </c>
      <c r="BS197">
        <v>15.81805924</v>
      </c>
      <c r="BT197">
        <v>15.82285201</v>
      </c>
      <c r="BU197">
        <v>15.0768085</v>
      </c>
      <c r="BV197">
        <v>14.98094865</v>
      </c>
      <c r="BW197">
        <v>14.88447363</v>
      </c>
      <c r="BX197">
        <v>15.153910700000001</v>
      </c>
      <c r="BY197">
        <v>15.04065525</v>
      </c>
      <c r="BZ197">
        <v>15.096315110000001</v>
      </c>
      <c r="CA197">
        <v>5</v>
      </c>
    </row>
    <row r="198" spans="1:79" x14ac:dyDescent="0.2">
      <c r="A198" t="s">
        <v>303</v>
      </c>
      <c r="B198">
        <v>-1.1363037439999999</v>
      </c>
      <c r="C198">
        <v>-1.3677270850000001</v>
      </c>
      <c r="D198">
        <v>-0.41372561899999999</v>
      </c>
      <c r="E198">
        <v>-7.0134237000000002E-2</v>
      </c>
      <c r="F198">
        <v>1.062985581</v>
      </c>
      <c r="G198">
        <v>1.38839603</v>
      </c>
      <c r="H198">
        <v>0.51335665399999997</v>
      </c>
      <c r="I198">
        <v>-0.78139078799999995</v>
      </c>
      <c r="J198">
        <v>-0.64122628699999995</v>
      </c>
      <c r="K198">
        <v>1.5598867830000001</v>
      </c>
      <c r="L198">
        <v>0.85705785700000003</v>
      </c>
      <c r="M198">
        <v>1.202501254</v>
      </c>
      <c r="N198">
        <v>-0.53971138799999996</v>
      </c>
      <c r="O198">
        <v>-0.61801561000000005</v>
      </c>
      <c r="P198">
        <v>-1.0159494010000001</v>
      </c>
      <c r="Q198" s="14" t="s">
        <v>304</v>
      </c>
      <c r="R198" t="s">
        <v>305</v>
      </c>
      <c r="S198" t="s">
        <v>306</v>
      </c>
      <c r="T198">
        <v>1</v>
      </c>
      <c r="U198">
        <v>1.0126311569999999</v>
      </c>
      <c r="V198" s="1">
        <v>9.5500000000000001E-4</v>
      </c>
      <c r="W198">
        <v>8.1967110000000006E-3</v>
      </c>
      <c r="X198">
        <v>-0.18002049000000001</v>
      </c>
      <c r="Y198">
        <v>0.376721519</v>
      </c>
      <c r="Z198">
        <v>0.41862929599999998</v>
      </c>
      <c r="AA198">
        <v>-3.8476850999999999E-2</v>
      </c>
      <c r="AB198">
        <v>5.4408579999999998E-3</v>
      </c>
      <c r="AC198">
        <v>8.8823649999999997E-3</v>
      </c>
      <c r="AD198">
        <v>-0.140728935</v>
      </c>
      <c r="AE198" s="1">
        <v>3.5799999999999997E-4</v>
      </c>
      <c r="AF198" s="1">
        <v>5.4900000000000001E-4</v>
      </c>
      <c r="AG198">
        <v>-0.20314267599999999</v>
      </c>
      <c r="AH198">
        <v>5.2449059999999997E-3</v>
      </c>
      <c r="AI198">
        <v>1.0093314000000001E-2</v>
      </c>
      <c r="AJ198">
        <v>0.141543639</v>
      </c>
      <c r="AK198">
        <v>0.36702369200000001</v>
      </c>
      <c r="AL198">
        <v>0.42896021699999998</v>
      </c>
      <c r="AM198">
        <v>3.9291554999999999E-2</v>
      </c>
      <c r="AN198">
        <v>0.59149995499999997</v>
      </c>
      <c r="AO198">
        <v>0.62200414599999998</v>
      </c>
      <c r="AP198">
        <v>-2.3122186999999999E-2</v>
      </c>
      <c r="AQ198">
        <v>3.0627990000000001E-2</v>
      </c>
      <c r="AR198">
        <v>0.16916879800000001</v>
      </c>
      <c r="AS198">
        <v>-0.10225208299999999</v>
      </c>
      <c r="AU198">
        <v>1.868677E-3</v>
      </c>
      <c r="AV198">
        <v>3.3494240000000002E-3</v>
      </c>
      <c r="AW198">
        <v>-0.16466582499999999</v>
      </c>
      <c r="AX198">
        <v>0.16182642899999999</v>
      </c>
      <c r="AY198">
        <v>0.19797638400000001</v>
      </c>
      <c r="AZ198">
        <v>-6.2413742000000001E-2</v>
      </c>
      <c r="BA198">
        <v>8.9935391889999998</v>
      </c>
      <c r="BB198" t="s">
        <v>307</v>
      </c>
      <c r="BC198" t="s">
        <v>308</v>
      </c>
      <c r="BD198" t="s">
        <v>309</v>
      </c>
      <c r="BE198" t="s">
        <v>310</v>
      </c>
      <c r="BF198" t="s">
        <v>311</v>
      </c>
      <c r="BG198" t="s">
        <v>312</v>
      </c>
      <c r="BH198" t="s">
        <v>313</v>
      </c>
      <c r="BI198" t="s">
        <v>314</v>
      </c>
      <c r="BJ198" t="s">
        <v>315</v>
      </c>
      <c r="BK198" t="s">
        <v>316</v>
      </c>
      <c r="BL198">
        <v>16.0674034</v>
      </c>
      <c r="BM198">
        <v>16.045829059999999</v>
      </c>
      <c r="BN198">
        <v>16.134765460000001</v>
      </c>
      <c r="BO198">
        <v>16.16679662</v>
      </c>
      <c r="BP198">
        <v>16.272431260000001</v>
      </c>
      <c r="BQ198">
        <v>16.302767509999999</v>
      </c>
      <c r="BR198">
        <v>16.22119232</v>
      </c>
      <c r="BS198">
        <v>16.100490019999999</v>
      </c>
      <c r="BT198">
        <v>16.113556800000001</v>
      </c>
      <c r="BU198">
        <v>16.318754670000001</v>
      </c>
      <c r="BV198">
        <v>16.253233730000002</v>
      </c>
      <c r="BW198">
        <v>16.285437550000001</v>
      </c>
      <c r="BX198">
        <v>16.123020480000001</v>
      </c>
      <c r="BY198">
        <v>16.1157206</v>
      </c>
      <c r="BZ198">
        <v>16.078623390000001</v>
      </c>
      <c r="CA198">
        <v>1</v>
      </c>
    </row>
    <row r="199" spans="1:79" x14ac:dyDescent="0.2">
      <c r="A199" t="s">
        <v>4169</v>
      </c>
      <c r="B199">
        <v>0.69990532299999997</v>
      </c>
      <c r="C199">
        <v>1.6206980870000001</v>
      </c>
      <c r="D199">
        <v>-0.84148737699999998</v>
      </c>
      <c r="E199">
        <v>-0.50412740599999994</v>
      </c>
      <c r="F199">
        <v>-1.6922438000000001E-2</v>
      </c>
      <c r="G199">
        <v>-1.416569288</v>
      </c>
      <c r="H199">
        <v>-0.42511782799999998</v>
      </c>
      <c r="I199">
        <v>1.1060007329999999</v>
      </c>
      <c r="J199">
        <v>1.41648434</v>
      </c>
      <c r="K199">
        <v>0.12908604100000001</v>
      </c>
      <c r="L199">
        <v>0.53221593099999998</v>
      </c>
      <c r="M199">
        <v>-3.3332303000000001E-2</v>
      </c>
      <c r="N199">
        <v>0.48735473600000001</v>
      </c>
      <c r="O199">
        <v>-1.670828202</v>
      </c>
      <c r="P199">
        <v>-1.08336035</v>
      </c>
      <c r="Q199" s="14" t="s">
        <v>4170</v>
      </c>
      <c r="R199" t="s">
        <v>4171</v>
      </c>
      <c r="S199" t="s">
        <v>4172</v>
      </c>
      <c r="T199">
        <v>5</v>
      </c>
      <c r="U199">
        <v>1.034388335</v>
      </c>
      <c r="V199">
        <v>0.182470784</v>
      </c>
      <c r="W199">
        <v>0.30658741</v>
      </c>
      <c r="X199">
        <v>-0.26283701900000001</v>
      </c>
      <c r="Y199">
        <v>0.23383147000000001</v>
      </c>
      <c r="Z199">
        <v>0.27106639700000001</v>
      </c>
      <c r="AA199">
        <v>-0.23294559200000001</v>
      </c>
      <c r="AB199">
        <v>0.48688229399999999</v>
      </c>
      <c r="AC199">
        <v>0.53100066899999998</v>
      </c>
      <c r="AD199">
        <v>0.133415646</v>
      </c>
      <c r="AE199">
        <v>0.68518070200000003</v>
      </c>
      <c r="AF199">
        <v>0.70892273900000002</v>
      </c>
      <c r="AG199">
        <v>7.7280815000000003E-2</v>
      </c>
      <c r="AH199">
        <v>0.87504145200000005</v>
      </c>
      <c r="AI199">
        <v>0.89398312499999999</v>
      </c>
      <c r="AJ199">
        <v>2.9891427000000002E-2</v>
      </c>
      <c r="AK199">
        <v>5.3813495000000003E-2</v>
      </c>
      <c r="AL199">
        <v>7.9271816999999994E-2</v>
      </c>
      <c r="AM199">
        <v>0.396252665</v>
      </c>
      <c r="AN199">
        <v>9.1691265999999993E-2</v>
      </c>
      <c r="AO199">
        <v>0.10867640100000001</v>
      </c>
      <c r="AP199">
        <v>0.34011783299999998</v>
      </c>
      <c r="AQ199">
        <v>7.1674531E-2</v>
      </c>
      <c r="AR199">
        <v>0.26761084400000001</v>
      </c>
      <c r="AS199">
        <v>0.36636123799999998</v>
      </c>
      <c r="AU199">
        <v>0.12051647</v>
      </c>
      <c r="AV199">
        <v>0.151701958</v>
      </c>
      <c r="AW199">
        <v>0.31022640699999998</v>
      </c>
      <c r="AX199">
        <v>0.768035633</v>
      </c>
      <c r="AY199">
        <v>0.79924035100000002</v>
      </c>
      <c r="AZ199">
        <v>-5.6134831000000003E-2</v>
      </c>
      <c r="BA199">
        <v>1.8864905430000001</v>
      </c>
      <c r="BB199" t="s">
        <v>4173</v>
      </c>
      <c r="BC199" t="s">
        <v>4174</v>
      </c>
      <c r="BD199" t="s">
        <v>2048</v>
      </c>
      <c r="BE199" t="s">
        <v>96</v>
      </c>
      <c r="BF199" t="s">
        <v>96</v>
      </c>
      <c r="BG199" t="s">
        <v>96</v>
      </c>
      <c r="BH199" t="s">
        <v>257</v>
      </c>
      <c r="BI199" t="s">
        <v>2049</v>
      </c>
      <c r="BJ199" t="s">
        <v>96</v>
      </c>
      <c r="BK199" t="s">
        <v>4175</v>
      </c>
      <c r="BL199">
        <v>11.91934607</v>
      </c>
      <c r="BM199">
        <v>12.17015939</v>
      </c>
      <c r="BN199">
        <v>11.499488489999999</v>
      </c>
      <c r="BO199">
        <v>11.59138145</v>
      </c>
      <c r="BP199">
        <v>11.724090459999999</v>
      </c>
      <c r="BQ199">
        <v>11.34284282</v>
      </c>
      <c r="BR199">
        <v>11.61290275</v>
      </c>
      <c r="BS199">
        <v>12.02996177</v>
      </c>
      <c r="BT199">
        <v>12.11453392</v>
      </c>
      <c r="BU199">
        <v>11.76386149</v>
      </c>
      <c r="BV199">
        <v>11.87366941</v>
      </c>
      <c r="BW199">
        <v>11.719620600000001</v>
      </c>
      <c r="BX199">
        <v>11.861449739999999</v>
      </c>
      <c r="BY199">
        <v>11.27358562</v>
      </c>
      <c r="BZ199">
        <v>11.43360508</v>
      </c>
      <c r="CA199">
        <v>5</v>
      </c>
    </row>
    <row r="200" spans="1:79" x14ac:dyDescent="0.2">
      <c r="A200" t="s">
        <v>4156</v>
      </c>
      <c r="B200">
        <v>0.82767928599999996</v>
      </c>
      <c r="C200">
        <v>0.34962726999999999</v>
      </c>
      <c r="D200">
        <v>0.59692069400000003</v>
      </c>
      <c r="E200">
        <v>0.391688863</v>
      </c>
      <c r="F200">
        <v>0.67559847799999995</v>
      </c>
      <c r="G200">
        <v>1.3880966539999999</v>
      </c>
      <c r="H200">
        <v>1.1856520530000001</v>
      </c>
      <c r="I200">
        <v>0.74401577399999996</v>
      </c>
      <c r="J200">
        <v>0.60861704000000005</v>
      </c>
      <c r="K200">
        <v>-0.72895320600000002</v>
      </c>
      <c r="L200">
        <v>-0.90638456599999995</v>
      </c>
      <c r="M200">
        <v>-1.214059894</v>
      </c>
      <c r="N200">
        <v>-1.4183635370000001</v>
      </c>
      <c r="O200">
        <v>-1.1950987749999999</v>
      </c>
      <c r="P200">
        <v>-1.3050361340000001</v>
      </c>
      <c r="Q200" s="14" t="s">
        <v>847</v>
      </c>
      <c r="R200" t="s">
        <v>4157</v>
      </c>
      <c r="S200" t="s">
        <v>4158</v>
      </c>
      <c r="T200">
        <v>5</v>
      </c>
      <c r="U200">
        <v>1.0237480109999999</v>
      </c>
      <c r="V200">
        <v>0.17230018899999999</v>
      </c>
      <c r="W200">
        <v>0.29402678999999998</v>
      </c>
      <c r="X200">
        <v>-6.9958932000000001E-2</v>
      </c>
      <c r="Y200" s="1">
        <v>8.6999999999999997E-6</v>
      </c>
      <c r="Z200" s="1">
        <v>3.2299999999999999E-5</v>
      </c>
      <c r="AA200">
        <v>0.34712990900000001</v>
      </c>
      <c r="AB200" s="1">
        <v>7.4200000000000001E-6</v>
      </c>
      <c r="AC200" s="1">
        <v>2.8500000000000002E-5</v>
      </c>
      <c r="AD200">
        <v>0.35255470799999999</v>
      </c>
      <c r="AE200" s="1">
        <v>3.43E-5</v>
      </c>
      <c r="AF200" s="1">
        <v>6.1400000000000002E-5</v>
      </c>
      <c r="AG200">
        <v>0.302556938</v>
      </c>
      <c r="AH200" s="1">
        <v>1.2500000000000001E-6</v>
      </c>
      <c r="AI200" s="1">
        <v>4.2599999999999999E-5</v>
      </c>
      <c r="AJ200">
        <v>0.41708884099999999</v>
      </c>
      <c r="AK200" s="1">
        <v>1.0899999999999999E-6</v>
      </c>
      <c r="AL200" s="1">
        <v>1.7499999999999998E-5</v>
      </c>
      <c r="AM200">
        <v>0.422513639</v>
      </c>
      <c r="AN200" s="1">
        <v>4.1799999999999998E-6</v>
      </c>
      <c r="AO200" s="1">
        <v>1.0499999999999999E-5</v>
      </c>
      <c r="AP200">
        <v>0.37251587000000003</v>
      </c>
      <c r="AQ200">
        <v>0.91241131099999995</v>
      </c>
      <c r="AR200">
        <v>0.96018632400000004</v>
      </c>
      <c r="AS200">
        <v>5.4247990000000001E-3</v>
      </c>
      <c r="AU200">
        <v>0.373819399</v>
      </c>
      <c r="AV200">
        <v>0.42352754799999998</v>
      </c>
      <c r="AW200">
        <v>-4.4572971000000003E-2</v>
      </c>
      <c r="AX200">
        <v>0.32046070399999999</v>
      </c>
      <c r="AY200">
        <v>0.36843990300000001</v>
      </c>
      <c r="AZ200">
        <v>-4.9997769999999997E-2</v>
      </c>
      <c r="BA200">
        <v>35.828307729999999</v>
      </c>
      <c r="BB200" t="s">
        <v>4159</v>
      </c>
      <c r="BC200" t="s">
        <v>96</v>
      </c>
      <c r="BD200" t="s">
        <v>96</v>
      </c>
      <c r="BE200" t="s">
        <v>96</v>
      </c>
      <c r="BF200" t="s">
        <v>96</v>
      </c>
      <c r="BG200" t="s">
        <v>96</v>
      </c>
      <c r="BH200" t="s">
        <v>96</v>
      </c>
      <c r="BI200" t="s">
        <v>96</v>
      </c>
      <c r="BJ200" t="s">
        <v>96</v>
      </c>
      <c r="BK200" t="s">
        <v>96</v>
      </c>
      <c r="BL200">
        <v>18.210436739999999</v>
      </c>
      <c r="BM200">
        <v>18.116589619999999</v>
      </c>
      <c r="BN200">
        <v>18.16513617</v>
      </c>
      <c r="BO200">
        <v>18.1248468</v>
      </c>
      <c r="BP200">
        <v>18.180581530000001</v>
      </c>
      <c r="BQ200">
        <v>18.32045312</v>
      </c>
      <c r="BR200">
        <v>18.280710920000001</v>
      </c>
      <c r="BS200">
        <v>18.19401263</v>
      </c>
      <c r="BT200">
        <v>18.167432300000002</v>
      </c>
      <c r="BU200">
        <v>17.904851860000001</v>
      </c>
      <c r="BV200">
        <v>17.87002004</v>
      </c>
      <c r="BW200">
        <v>17.809619829999999</v>
      </c>
      <c r="BX200">
        <v>17.769512670000001</v>
      </c>
      <c r="BY200">
        <v>17.813342110000001</v>
      </c>
      <c r="BZ200">
        <v>17.791760140000001</v>
      </c>
      <c r="CA200">
        <v>5</v>
      </c>
    </row>
    <row r="201" spans="1:79" x14ac:dyDescent="0.2">
      <c r="A201" t="s">
        <v>3940</v>
      </c>
      <c r="B201">
        <v>1.0553068539999999</v>
      </c>
      <c r="C201">
        <v>0.39434408599999998</v>
      </c>
      <c r="D201">
        <v>0.49142945900000001</v>
      </c>
      <c r="E201">
        <v>0.56988201699999996</v>
      </c>
      <c r="F201">
        <v>0.69362132499999996</v>
      </c>
      <c r="G201">
        <v>0.98361168700000001</v>
      </c>
      <c r="H201">
        <v>0.75073478400000004</v>
      </c>
      <c r="I201">
        <v>0.69685501599999999</v>
      </c>
      <c r="J201">
        <v>0.97611813199999997</v>
      </c>
      <c r="K201">
        <v>-1.121453262</v>
      </c>
      <c r="L201">
        <v>-1.866604857</v>
      </c>
      <c r="M201">
        <v>-1.6066387179999999</v>
      </c>
      <c r="N201">
        <v>-0.73501128900000001</v>
      </c>
      <c r="O201">
        <v>-0.76051295200000002</v>
      </c>
      <c r="P201">
        <v>-0.521682282</v>
      </c>
      <c r="Q201" s="14" t="s">
        <v>3941</v>
      </c>
      <c r="R201" t="s">
        <v>3942</v>
      </c>
      <c r="S201" t="s">
        <v>3943</v>
      </c>
      <c r="T201">
        <v>5</v>
      </c>
      <c r="U201">
        <v>1.0372923599999999</v>
      </c>
      <c r="V201">
        <v>1.115865E-3</v>
      </c>
      <c r="W201">
        <v>9.0502710000000004E-3</v>
      </c>
      <c r="X201">
        <v>0.251432665</v>
      </c>
      <c r="Y201" s="1">
        <v>7.0700000000000004E-8</v>
      </c>
      <c r="Z201" s="1">
        <v>1.3599999999999999E-6</v>
      </c>
      <c r="AA201">
        <v>0.66741472700000004</v>
      </c>
      <c r="AB201" s="1">
        <v>5.2700000000000002E-8</v>
      </c>
      <c r="AC201" s="1">
        <v>8.2200000000000003E-7</v>
      </c>
      <c r="AD201">
        <v>0.684641261</v>
      </c>
      <c r="AE201" s="1">
        <v>1.1899999999999999E-7</v>
      </c>
      <c r="AF201" s="1">
        <v>3.7500000000000001E-7</v>
      </c>
      <c r="AG201">
        <v>0.63756122900000001</v>
      </c>
      <c r="AH201" s="1">
        <v>1.2099999999999999E-5</v>
      </c>
      <c r="AI201" s="1">
        <v>1.2999999999999999E-4</v>
      </c>
      <c r="AJ201">
        <v>0.41598206199999999</v>
      </c>
      <c r="AK201" s="1">
        <v>8.0099999999999995E-6</v>
      </c>
      <c r="AL201" s="1">
        <v>7.1699999999999995E-5</v>
      </c>
      <c r="AM201">
        <v>0.43320859499999997</v>
      </c>
      <c r="AN201" s="1">
        <v>2.55E-5</v>
      </c>
      <c r="AO201" s="1">
        <v>5.3300000000000001E-5</v>
      </c>
      <c r="AP201">
        <v>0.38612856299999998</v>
      </c>
      <c r="AQ201">
        <v>0.77811581299999999</v>
      </c>
      <c r="AR201">
        <v>0.88905148000000001</v>
      </c>
      <c r="AS201">
        <v>1.7226534000000002E-2</v>
      </c>
      <c r="AU201">
        <v>0.62644922800000002</v>
      </c>
      <c r="AV201">
        <v>0.67059122900000001</v>
      </c>
      <c r="AW201">
        <v>-2.9853497999999999E-2</v>
      </c>
      <c r="AX201">
        <v>0.44597362699999998</v>
      </c>
      <c r="AY201">
        <v>0.49506136899999997</v>
      </c>
      <c r="AZ201">
        <v>-4.7080032000000001E-2</v>
      </c>
      <c r="BA201">
        <v>52.991644139999998</v>
      </c>
      <c r="BB201" t="s">
        <v>3944</v>
      </c>
      <c r="BC201" t="s">
        <v>3945</v>
      </c>
      <c r="BD201" t="s">
        <v>3946</v>
      </c>
      <c r="BE201" t="s">
        <v>3947</v>
      </c>
      <c r="BF201" t="s">
        <v>3948</v>
      </c>
      <c r="BG201" t="s">
        <v>3949</v>
      </c>
      <c r="BH201" t="s">
        <v>3950</v>
      </c>
      <c r="BI201" t="s">
        <v>3951</v>
      </c>
      <c r="BJ201" t="s">
        <v>3952</v>
      </c>
      <c r="BK201" t="s">
        <v>3953</v>
      </c>
      <c r="BL201">
        <v>19.115797489999999</v>
      </c>
      <c r="BM201">
        <v>18.922367900000001</v>
      </c>
      <c r="BN201">
        <v>18.95077976</v>
      </c>
      <c r="BO201">
        <v>18.973738770000001</v>
      </c>
      <c r="BP201">
        <v>19.00995086</v>
      </c>
      <c r="BQ201">
        <v>19.09481602</v>
      </c>
      <c r="BR201">
        <v>19.026665009999999</v>
      </c>
      <c r="BS201">
        <v>19.010897190000001</v>
      </c>
      <c r="BT201">
        <v>19.09262305</v>
      </c>
      <c r="BU201">
        <v>18.47877248</v>
      </c>
      <c r="BV201">
        <v>18.260705179999999</v>
      </c>
      <c r="BW201">
        <v>18.33678381</v>
      </c>
      <c r="BX201">
        <v>18.591864040000001</v>
      </c>
      <c r="BY201">
        <v>18.584401020000001</v>
      </c>
      <c r="BZ201">
        <v>18.654294400000001</v>
      </c>
      <c r="CA201">
        <v>5</v>
      </c>
    </row>
    <row r="202" spans="1:79" x14ac:dyDescent="0.2">
      <c r="A202" t="s">
        <v>5057</v>
      </c>
      <c r="B202">
        <v>-5.9241241E-2</v>
      </c>
      <c r="C202">
        <v>1.097282321</v>
      </c>
      <c r="D202">
        <v>0.73210319000000001</v>
      </c>
      <c r="E202">
        <v>-1.229845E-3</v>
      </c>
      <c r="F202">
        <v>0.43238342600000002</v>
      </c>
      <c r="G202">
        <v>0.59096948100000002</v>
      </c>
      <c r="H202">
        <v>1.7107875130000001</v>
      </c>
      <c r="I202">
        <v>0.58406181099999999</v>
      </c>
      <c r="J202">
        <v>0.23454641400000001</v>
      </c>
      <c r="K202">
        <v>-1.475857384</v>
      </c>
      <c r="L202">
        <v>-2</v>
      </c>
      <c r="M202">
        <v>-0.76493641599999995</v>
      </c>
      <c r="N202">
        <v>-1.1387136579999999</v>
      </c>
      <c r="O202">
        <v>-0.31142440399999999</v>
      </c>
      <c r="P202">
        <v>0.39102820999999999</v>
      </c>
      <c r="Q202" s="14" t="s">
        <v>5058</v>
      </c>
      <c r="R202" t="s">
        <v>5059</v>
      </c>
      <c r="S202" t="s">
        <v>5060</v>
      </c>
      <c r="T202">
        <v>6</v>
      </c>
      <c r="U202">
        <v>1.0314754909999999</v>
      </c>
      <c r="V202">
        <v>4.3702344999999997E-2</v>
      </c>
      <c r="W202">
        <v>0.109171396</v>
      </c>
      <c r="X202">
        <v>0.18384629199999999</v>
      </c>
      <c r="Y202">
        <v>2.8298249999999998E-3</v>
      </c>
      <c r="Z202">
        <v>4.7641999999999997E-3</v>
      </c>
      <c r="AA202">
        <v>0.30328868799999997</v>
      </c>
      <c r="AB202" s="1">
        <v>4.15E-4</v>
      </c>
      <c r="AC202" s="1">
        <v>8.7000000000000001E-4</v>
      </c>
      <c r="AD202">
        <v>0.38979138499999999</v>
      </c>
      <c r="AE202">
        <v>1.0748999999999999E-3</v>
      </c>
      <c r="AF202">
        <v>1.546274E-3</v>
      </c>
      <c r="AG202">
        <v>0.346217783</v>
      </c>
      <c r="AH202">
        <v>0.16973455200000001</v>
      </c>
      <c r="AI202">
        <v>0.21462070599999999</v>
      </c>
      <c r="AJ202">
        <v>0.11944239700000001</v>
      </c>
      <c r="AK202">
        <v>2.6566981E-2</v>
      </c>
      <c r="AL202">
        <v>4.2682961999999998E-2</v>
      </c>
      <c r="AM202">
        <v>0.205945094</v>
      </c>
      <c r="AN202">
        <v>7.0015129999999995E-2</v>
      </c>
      <c r="AO202">
        <v>8.4293080000000006E-2</v>
      </c>
      <c r="AP202">
        <v>0.16237149200000001</v>
      </c>
      <c r="AQ202">
        <v>0.31129258300000001</v>
      </c>
      <c r="AR202">
        <v>0.55963385200000004</v>
      </c>
      <c r="AS202">
        <v>8.6502697000000003E-2</v>
      </c>
      <c r="AU202">
        <v>0.60968222900000002</v>
      </c>
      <c r="AV202">
        <v>0.65497959100000003</v>
      </c>
      <c r="AW202">
        <v>4.2929095E-2</v>
      </c>
      <c r="AX202">
        <v>0.60438270900000002</v>
      </c>
      <c r="AY202">
        <v>0.64721722599999998</v>
      </c>
      <c r="AZ202">
        <v>-4.3573602000000003E-2</v>
      </c>
      <c r="BA202">
        <v>7.3169631690000001</v>
      </c>
      <c r="BB202" t="s">
        <v>5061</v>
      </c>
      <c r="BC202" t="s">
        <v>96</v>
      </c>
      <c r="BD202" t="s">
        <v>2048</v>
      </c>
      <c r="BE202" t="s">
        <v>96</v>
      </c>
      <c r="BF202" t="s">
        <v>96</v>
      </c>
      <c r="BG202" t="s">
        <v>96</v>
      </c>
      <c r="BH202" t="s">
        <v>257</v>
      </c>
      <c r="BI202" t="s">
        <v>2049</v>
      </c>
      <c r="BJ202" t="s">
        <v>96</v>
      </c>
      <c r="BK202" t="s">
        <v>5062</v>
      </c>
      <c r="BL202">
        <v>12.6183943</v>
      </c>
      <c r="BM202">
        <v>12.817513699999999</v>
      </c>
      <c r="BN202">
        <v>12.75464058</v>
      </c>
      <c r="BO202">
        <v>12.628382159999999</v>
      </c>
      <c r="BP202">
        <v>12.703037630000001</v>
      </c>
      <c r="BQ202">
        <v>12.7303415</v>
      </c>
      <c r="BR202">
        <v>12.923141279999999</v>
      </c>
      <c r="BS202">
        <v>12.7291522</v>
      </c>
      <c r="BT202">
        <v>12.66897591</v>
      </c>
      <c r="BU202">
        <v>12.3744946</v>
      </c>
      <c r="BV202">
        <v>12.28050631</v>
      </c>
      <c r="BW202">
        <v>12.496894319999999</v>
      </c>
      <c r="BX202">
        <v>12.432540850000001</v>
      </c>
      <c r="BY202">
        <v>12.57497577</v>
      </c>
      <c r="BZ202">
        <v>12.69591748</v>
      </c>
      <c r="CA202">
        <v>6</v>
      </c>
    </row>
    <row r="203" spans="1:79" x14ac:dyDescent="0.2">
      <c r="A203" t="s">
        <v>1101</v>
      </c>
      <c r="B203">
        <v>-0.83638796400000004</v>
      </c>
      <c r="C203">
        <v>-0.59371723399999998</v>
      </c>
      <c r="D203">
        <v>-0.974781546</v>
      </c>
      <c r="E203">
        <v>-0.115419701</v>
      </c>
      <c r="F203">
        <v>-1.0743161130000001</v>
      </c>
      <c r="G203">
        <v>-0.91721652899999995</v>
      </c>
      <c r="H203">
        <v>-0.117940145</v>
      </c>
      <c r="I203">
        <v>-0.27378571699999998</v>
      </c>
      <c r="J203">
        <v>-0.87548173699999998</v>
      </c>
      <c r="K203">
        <v>-0.27089604499999997</v>
      </c>
      <c r="L203">
        <v>1.7618172910000001</v>
      </c>
      <c r="M203">
        <v>1.9135976640000001</v>
      </c>
      <c r="N203">
        <v>0.99689959400000006</v>
      </c>
      <c r="O203">
        <v>0.26948316500000002</v>
      </c>
      <c r="P203">
        <v>1.1081450180000001</v>
      </c>
      <c r="Q203" s="14" t="s">
        <v>1102</v>
      </c>
      <c r="R203" t="s">
        <v>1103</v>
      </c>
      <c r="S203" t="s">
        <v>1104</v>
      </c>
      <c r="T203">
        <v>1</v>
      </c>
      <c r="U203">
        <v>1.0122494289999999</v>
      </c>
      <c r="V203">
        <v>0.51040810000000003</v>
      </c>
      <c r="W203">
        <v>0.63761166499999999</v>
      </c>
      <c r="X203">
        <v>-3.8779822999999998E-2</v>
      </c>
      <c r="Y203">
        <v>3.2509549999999998E-3</v>
      </c>
      <c r="Z203">
        <v>5.3974849999999996E-3</v>
      </c>
      <c r="AA203">
        <v>-0.20751040600000001</v>
      </c>
      <c r="AB203">
        <v>9.2292780000000005E-3</v>
      </c>
      <c r="AC203">
        <v>1.4306525E-2</v>
      </c>
      <c r="AD203">
        <v>-0.17589348099999999</v>
      </c>
      <c r="AE203">
        <v>2.2537120000000002E-3</v>
      </c>
      <c r="AF203">
        <v>3.1238139999999999E-3</v>
      </c>
      <c r="AG203">
        <v>-0.21872782599999999</v>
      </c>
      <c r="AH203">
        <v>1.1698366E-2</v>
      </c>
      <c r="AI203">
        <v>2.0205174999999999E-2</v>
      </c>
      <c r="AJ203">
        <v>-0.16873058299999999</v>
      </c>
      <c r="AK203">
        <v>3.2988648000000002E-2</v>
      </c>
      <c r="AL203">
        <v>5.1579682000000002E-2</v>
      </c>
      <c r="AM203">
        <v>-0.137113658</v>
      </c>
      <c r="AN203">
        <v>8.0698990000000002E-3</v>
      </c>
      <c r="AO203">
        <v>1.1112148000000001E-2</v>
      </c>
      <c r="AP203">
        <v>-0.17994800399999999</v>
      </c>
      <c r="AQ203">
        <v>0.59042233499999996</v>
      </c>
      <c r="AR203">
        <v>0.77710474200000001</v>
      </c>
      <c r="AS203">
        <v>3.1616924999999997E-2</v>
      </c>
      <c r="AU203">
        <v>0.84777638200000005</v>
      </c>
      <c r="AV203">
        <v>0.86993640900000002</v>
      </c>
      <c r="AW203">
        <v>-1.1217420000000001E-2</v>
      </c>
      <c r="AX203">
        <v>0.46807491400000001</v>
      </c>
      <c r="AY203">
        <v>0.51686347899999996</v>
      </c>
      <c r="AZ203">
        <v>-4.2834345000000003E-2</v>
      </c>
      <c r="BA203">
        <v>6.2855397140000004</v>
      </c>
      <c r="BB203" t="s">
        <v>1105</v>
      </c>
      <c r="BC203" t="s">
        <v>1106</v>
      </c>
      <c r="BD203" t="s">
        <v>1107</v>
      </c>
      <c r="BE203" t="s">
        <v>1108</v>
      </c>
      <c r="BF203" t="s">
        <v>1109</v>
      </c>
      <c r="BG203" t="s">
        <v>96</v>
      </c>
      <c r="BH203" t="s">
        <v>1110</v>
      </c>
      <c r="BI203" t="s">
        <v>1111</v>
      </c>
      <c r="BJ203" t="s">
        <v>1112</v>
      </c>
      <c r="BK203" t="s">
        <v>1113</v>
      </c>
      <c r="BL203">
        <v>17.852238719999999</v>
      </c>
      <c r="BM203">
        <v>17.879648849999999</v>
      </c>
      <c r="BN203">
        <v>17.8366069</v>
      </c>
      <c r="BO203">
        <v>17.933673469999999</v>
      </c>
      <c r="BP203">
        <v>17.825364279999999</v>
      </c>
      <c r="BQ203">
        <v>17.84310898</v>
      </c>
      <c r="BR203">
        <v>17.933388780000001</v>
      </c>
      <c r="BS203">
        <v>17.915785719999999</v>
      </c>
      <c r="BT203">
        <v>17.847823009999999</v>
      </c>
      <c r="BU203">
        <v>17.916112120000001</v>
      </c>
      <c r="BV203">
        <v>18.14571098</v>
      </c>
      <c r="BW203">
        <v>18.162854859999999</v>
      </c>
      <c r="BX203">
        <v>18.05931206</v>
      </c>
      <c r="BY203">
        <v>17.977148979999999</v>
      </c>
      <c r="BZ203">
        <v>18.071877440000002</v>
      </c>
      <c r="CA203">
        <v>1</v>
      </c>
    </row>
    <row r="204" spans="1:79" x14ac:dyDescent="0.2">
      <c r="A204" t="s">
        <v>3334</v>
      </c>
      <c r="B204">
        <v>-0.96275248300000005</v>
      </c>
      <c r="C204">
        <v>-2</v>
      </c>
      <c r="D204">
        <v>-1.563662586</v>
      </c>
      <c r="E204">
        <v>0.36169059599999998</v>
      </c>
      <c r="F204">
        <v>0.90045303899999996</v>
      </c>
      <c r="G204">
        <v>1.0226599430000001</v>
      </c>
      <c r="H204">
        <v>0.51477025300000001</v>
      </c>
      <c r="I204">
        <v>0.32894154199999998</v>
      </c>
      <c r="J204">
        <v>-0.12778747200000001</v>
      </c>
      <c r="K204">
        <v>0.19533320800000001</v>
      </c>
      <c r="L204">
        <v>-0.50655017499999999</v>
      </c>
      <c r="M204">
        <v>1.4341041000000001</v>
      </c>
      <c r="N204">
        <v>0.54642284900000004</v>
      </c>
      <c r="O204">
        <v>-4.6657794000000002E-2</v>
      </c>
      <c r="P204">
        <v>0.25541329099999999</v>
      </c>
      <c r="Q204" s="13" t="s">
        <v>3335</v>
      </c>
      <c r="R204" t="s">
        <v>3336</v>
      </c>
      <c r="S204" t="s">
        <v>3337</v>
      </c>
      <c r="T204">
        <v>3</v>
      </c>
      <c r="U204">
        <v>1.017874366</v>
      </c>
      <c r="V204">
        <v>0.796972507</v>
      </c>
      <c r="W204">
        <v>0.86503437000000005</v>
      </c>
      <c r="X204">
        <v>-1.3460376E-2</v>
      </c>
      <c r="Y204">
        <v>0.42182830300000002</v>
      </c>
      <c r="Z204">
        <v>0.46403633599999999</v>
      </c>
      <c r="AA204">
        <v>4.2533201999999999E-2</v>
      </c>
      <c r="AB204">
        <v>0.77591674399999999</v>
      </c>
      <c r="AC204">
        <v>0.80157316000000001</v>
      </c>
      <c r="AD204">
        <v>-1.4897311999999999E-2</v>
      </c>
      <c r="AE204" s="1">
        <v>9.5200000000000005E-4</v>
      </c>
      <c r="AF204">
        <v>1.3791090000000001E-3</v>
      </c>
      <c r="AG204">
        <v>-0.21969797499999999</v>
      </c>
      <c r="AH204">
        <v>0.294848689</v>
      </c>
      <c r="AI204">
        <v>0.34976332100000002</v>
      </c>
      <c r="AJ204">
        <v>5.5993578000000002E-2</v>
      </c>
      <c r="AK204">
        <v>0.97806006599999995</v>
      </c>
      <c r="AL204">
        <v>0.98250419899999997</v>
      </c>
      <c r="AM204">
        <v>-1.436936E-3</v>
      </c>
      <c r="AN204">
        <v>1.5402180000000001E-3</v>
      </c>
      <c r="AO204">
        <v>2.3406970000000001E-3</v>
      </c>
      <c r="AP204">
        <v>-0.20623759899999999</v>
      </c>
      <c r="AQ204">
        <v>0.28317899099999999</v>
      </c>
      <c r="AR204">
        <v>0.53477825000000001</v>
      </c>
      <c r="AS204">
        <v>-5.7430514000000002E-2</v>
      </c>
      <c r="AU204" s="1">
        <v>2.2000000000000001E-4</v>
      </c>
      <c r="AV204" s="1">
        <v>4.8299999999999998E-4</v>
      </c>
      <c r="AW204">
        <v>-0.26223117699999998</v>
      </c>
      <c r="AX204">
        <v>1.622021E-3</v>
      </c>
      <c r="AY204">
        <v>2.888215E-3</v>
      </c>
      <c r="AZ204">
        <v>-0.20480066299999999</v>
      </c>
      <c r="BA204">
        <v>8.0107343629999992</v>
      </c>
      <c r="BB204" t="s">
        <v>3338</v>
      </c>
      <c r="BC204" t="s">
        <v>3339</v>
      </c>
      <c r="BD204" t="s">
        <v>3340</v>
      </c>
      <c r="BE204" t="s">
        <v>3341</v>
      </c>
      <c r="BF204" t="s">
        <v>3342</v>
      </c>
      <c r="BG204" t="s">
        <v>3343</v>
      </c>
      <c r="BH204" t="s">
        <v>3344</v>
      </c>
      <c r="BI204" t="s">
        <v>3345</v>
      </c>
      <c r="BJ204" t="s">
        <v>1505</v>
      </c>
      <c r="BK204" t="s">
        <v>3346</v>
      </c>
      <c r="BL204">
        <v>14.74366201</v>
      </c>
      <c r="BM204">
        <v>14.59105576</v>
      </c>
      <c r="BN204">
        <v>14.67767113</v>
      </c>
      <c r="BO204">
        <v>14.889110000000001</v>
      </c>
      <c r="BP204">
        <v>14.94827594</v>
      </c>
      <c r="BQ204">
        <v>14.96169649</v>
      </c>
      <c r="BR204">
        <v>14.90592094</v>
      </c>
      <c r="BS204">
        <v>14.88551356</v>
      </c>
      <c r="BT204">
        <v>14.835356389999999</v>
      </c>
      <c r="BU204">
        <v>14.87084093</v>
      </c>
      <c r="BV204">
        <v>14.79376134</v>
      </c>
      <c r="BW204">
        <v>15.00688055</v>
      </c>
      <c r="BX204">
        <v>14.90939697</v>
      </c>
      <c r="BY204">
        <v>14.844265910000001</v>
      </c>
      <c r="BZ204">
        <v>14.87743882</v>
      </c>
      <c r="CA204">
        <v>3</v>
      </c>
    </row>
    <row r="205" spans="1:79" x14ac:dyDescent="0.2">
      <c r="A205" t="s">
        <v>4453</v>
      </c>
      <c r="B205">
        <v>0.14886533099999999</v>
      </c>
      <c r="C205">
        <v>-0.48049354</v>
      </c>
      <c r="D205">
        <v>-9.4377514999999995E-2</v>
      </c>
      <c r="E205">
        <v>0.92146890999999997</v>
      </c>
      <c r="F205">
        <v>0.76212728399999996</v>
      </c>
      <c r="G205">
        <v>2</v>
      </c>
      <c r="H205">
        <v>0.37525757500000001</v>
      </c>
      <c r="I205">
        <v>0.43699705300000002</v>
      </c>
      <c r="J205">
        <v>1.0158353229999999</v>
      </c>
      <c r="K205">
        <v>-1.0517862170000001</v>
      </c>
      <c r="L205">
        <v>-1.6014177590000001</v>
      </c>
      <c r="M205">
        <v>-0.16294721100000001</v>
      </c>
      <c r="N205">
        <v>-1.377713824</v>
      </c>
      <c r="O205">
        <v>-0.34465837300000002</v>
      </c>
      <c r="P205">
        <v>-0.71836274700000002</v>
      </c>
      <c r="Q205" s="14" t="s">
        <v>4426</v>
      </c>
      <c r="R205" t="s">
        <v>4454</v>
      </c>
      <c r="S205" t="s">
        <v>4455</v>
      </c>
      <c r="T205">
        <v>5</v>
      </c>
      <c r="U205">
        <v>1.0065634830000001</v>
      </c>
      <c r="V205">
        <v>0.82120942299999999</v>
      </c>
      <c r="W205">
        <v>0.88143354500000004</v>
      </c>
      <c r="X205">
        <v>6.7310460000000001E-3</v>
      </c>
      <c r="Y205">
        <v>1.343641E-3</v>
      </c>
      <c r="Z205">
        <v>2.425946E-3</v>
      </c>
      <c r="AA205">
        <v>0.119607217</v>
      </c>
      <c r="AB205">
        <v>1.3942536E-2</v>
      </c>
      <c r="AC205">
        <v>2.0845566999999999E-2</v>
      </c>
      <c r="AD205">
        <v>8.3269174000000001E-2</v>
      </c>
      <c r="AE205">
        <v>0.16638350599999999</v>
      </c>
      <c r="AF205">
        <v>0.186769888</v>
      </c>
      <c r="AG205">
        <v>4.2854243E-2</v>
      </c>
      <c r="AH205">
        <v>2.057803E-3</v>
      </c>
      <c r="AI205">
        <v>4.5718540000000002E-3</v>
      </c>
      <c r="AJ205">
        <v>0.112876171</v>
      </c>
      <c r="AK205">
        <v>2.1535648000000001E-2</v>
      </c>
      <c r="AL205">
        <v>3.5426077E-2</v>
      </c>
      <c r="AM205">
        <v>7.6538127999999997E-2</v>
      </c>
      <c r="AN205">
        <v>0.238204994</v>
      </c>
      <c r="AO205">
        <v>0.26685693500000002</v>
      </c>
      <c r="AP205">
        <v>3.6123197000000003E-2</v>
      </c>
      <c r="AQ205">
        <v>0.23557871899999999</v>
      </c>
      <c r="AR205">
        <v>0.48686268700000002</v>
      </c>
      <c r="AS205">
        <v>-3.6338042000000001E-2</v>
      </c>
      <c r="AU205">
        <v>2.1240096E-2</v>
      </c>
      <c r="AV205">
        <v>3.0898363000000002E-2</v>
      </c>
      <c r="AW205">
        <v>-7.6752974000000002E-2</v>
      </c>
      <c r="AX205">
        <v>0.189995055</v>
      </c>
      <c r="AY205">
        <v>0.22936463000000001</v>
      </c>
      <c r="AZ205">
        <v>-4.0414931000000001E-2</v>
      </c>
      <c r="BA205">
        <v>6.0972398180000003</v>
      </c>
      <c r="BB205" t="s">
        <v>4456</v>
      </c>
      <c r="BC205" t="s">
        <v>96</v>
      </c>
      <c r="BD205" t="s">
        <v>96</v>
      </c>
      <c r="BE205" t="s">
        <v>96</v>
      </c>
      <c r="BF205" t="s">
        <v>96</v>
      </c>
      <c r="BG205" t="s">
        <v>96</v>
      </c>
      <c r="BH205" t="s">
        <v>96</v>
      </c>
      <c r="BI205" t="s">
        <v>96</v>
      </c>
      <c r="BJ205" t="s">
        <v>96</v>
      </c>
      <c r="BK205" t="s">
        <v>96</v>
      </c>
      <c r="BL205">
        <v>18.28163129</v>
      </c>
      <c r="BM205">
        <v>18.247778919999998</v>
      </c>
      <c r="BN205">
        <v>18.26854758</v>
      </c>
      <c r="BO205">
        <v>18.323188609999999</v>
      </c>
      <c r="BP205">
        <v>18.31461783</v>
      </c>
      <c r="BQ205">
        <v>18.390410280000001</v>
      </c>
      <c r="BR205">
        <v>18.293808630000001</v>
      </c>
      <c r="BS205">
        <v>18.297129510000001</v>
      </c>
      <c r="BT205">
        <v>18.328264449999999</v>
      </c>
      <c r="BU205">
        <v>18.217049849999999</v>
      </c>
      <c r="BV205">
        <v>18.187485899999999</v>
      </c>
      <c r="BW205">
        <v>18.264859309999999</v>
      </c>
      <c r="BX205">
        <v>18.199518640000001</v>
      </c>
      <c r="BY205">
        <v>18.255085309999998</v>
      </c>
      <c r="BZ205">
        <v>18.23498425</v>
      </c>
      <c r="CA205">
        <v>5</v>
      </c>
    </row>
    <row r="206" spans="1:79" x14ac:dyDescent="0.2">
      <c r="A206" t="s">
        <v>846</v>
      </c>
      <c r="B206">
        <v>-1.0732478409999999</v>
      </c>
      <c r="C206">
        <v>-0.84739420600000004</v>
      </c>
      <c r="D206">
        <v>-1.111131176</v>
      </c>
      <c r="E206">
        <v>-0.47867824799999997</v>
      </c>
      <c r="F206">
        <v>-0.52571074699999998</v>
      </c>
      <c r="G206">
        <v>0.393279714</v>
      </c>
      <c r="H206">
        <v>-0.46667201400000002</v>
      </c>
      <c r="I206">
        <v>-0.59018188699999996</v>
      </c>
      <c r="J206">
        <v>-1.3731904779999999</v>
      </c>
      <c r="K206">
        <v>1.541981072</v>
      </c>
      <c r="L206">
        <v>0.87203646499999998</v>
      </c>
      <c r="M206">
        <v>1.4725725650000001</v>
      </c>
      <c r="N206">
        <v>-6.0836800000000002E-3</v>
      </c>
      <c r="O206">
        <v>0.90449089800000004</v>
      </c>
      <c r="P206">
        <v>1.287929562</v>
      </c>
      <c r="Q206" s="14" t="s">
        <v>847</v>
      </c>
      <c r="R206" t="s">
        <v>848</v>
      </c>
      <c r="S206" t="s">
        <v>849</v>
      </c>
      <c r="T206">
        <v>1</v>
      </c>
      <c r="U206">
        <v>1.0307874029999999</v>
      </c>
      <c r="V206">
        <v>0.13867173799999999</v>
      </c>
      <c r="W206">
        <v>0.25047974099999998</v>
      </c>
      <c r="X206">
        <v>-0.10246285300000001</v>
      </c>
      <c r="Y206">
        <v>1.155538E-3</v>
      </c>
      <c r="Z206">
        <v>2.1168070000000001E-3</v>
      </c>
      <c r="AA206">
        <v>-0.27104614599999999</v>
      </c>
      <c r="AB206" s="1">
        <v>6.3E-5</v>
      </c>
      <c r="AC206" s="1">
        <v>1.6699999999999999E-4</v>
      </c>
      <c r="AD206">
        <v>-0.380661152</v>
      </c>
      <c r="AE206" s="1">
        <v>2.62E-5</v>
      </c>
      <c r="AF206" s="1">
        <v>4.7899999999999999E-5</v>
      </c>
      <c r="AG206">
        <v>-0.41692330999999999</v>
      </c>
      <c r="AH206">
        <v>2.2457034000000001E-2</v>
      </c>
      <c r="AI206">
        <v>3.5792362000000001E-2</v>
      </c>
      <c r="AJ206">
        <v>-0.168583293</v>
      </c>
      <c r="AK206" s="1">
        <v>9.4499999999999998E-4</v>
      </c>
      <c r="AL206">
        <v>2.4913790000000002E-3</v>
      </c>
      <c r="AM206">
        <v>-0.27819830000000001</v>
      </c>
      <c r="AN206" s="1">
        <v>3.4900000000000003E-4</v>
      </c>
      <c r="AO206" s="1">
        <v>5.9000000000000003E-4</v>
      </c>
      <c r="AP206">
        <v>-0.31446045700000003</v>
      </c>
      <c r="AQ206">
        <v>0.11536948</v>
      </c>
      <c r="AR206">
        <v>0.33865094499999998</v>
      </c>
      <c r="AS206">
        <v>-0.109615007</v>
      </c>
      <c r="AU206">
        <v>4.298863E-2</v>
      </c>
      <c r="AV206">
        <v>5.8914761000000003E-2</v>
      </c>
      <c r="AW206">
        <v>-0.145877164</v>
      </c>
      <c r="AX206">
        <v>0.58557643599999998</v>
      </c>
      <c r="AY206">
        <v>0.62972704000000002</v>
      </c>
      <c r="AZ206">
        <v>-3.6262158000000003E-2</v>
      </c>
      <c r="BA206">
        <v>15.29149647</v>
      </c>
      <c r="BB206" t="s">
        <v>850</v>
      </c>
      <c r="BC206" t="s">
        <v>96</v>
      </c>
      <c r="BD206" t="s">
        <v>96</v>
      </c>
      <c r="BE206" t="s">
        <v>96</v>
      </c>
      <c r="BF206" t="s">
        <v>96</v>
      </c>
      <c r="BG206" t="s">
        <v>96</v>
      </c>
      <c r="BH206" t="s">
        <v>96</v>
      </c>
      <c r="BI206" t="s">
        <v>96</v>
      </c>
      <c r="BJ206" t="s">
        <v>96</v>
      </c>
      <c r="BK206" t="s">
        <v>96</v>
      </c>
      <c r="BL206">
        <v>13.530682179999999</v>
      </c>
      <c r="BM206">
        <v>13.571514219999999</v>
      </c>
      <c r="BN206">
        <v>13.523833249999999</v>
      </c>
      <c r="BO206">
        <v>13.63817433</v>
      </c>
      <c r="BP206">
        <v>13.629671330000001</v>
      </c>
      <c r="BQ206">
        <v>13.795815490000001</v>
      </c>
      <c r="BR206">
        <v>13.640344929999999</v>
      </c>
      <c r="BS206">
        <v>13.6180156</v>
      </c>
      <c r="BT206">
        <v>13.47645559</v>
      </c>
      <c r="BU206">
        <v>14.00348904</v>
      </c>
      <c r="BV206">
        <v>13.88236985</v>
      </c>
      <c r="BW206">
        <v>13.99094069</v>
      </c>
      <c r="BX206">
        <v>13.72361463</v>
      </c>
      <c r="BY206">
        <v>13.88823728</v>
      </c>
      <c r="BZ206">
        <v>13.95755911</v>
      </c>
      <c r="CA206">
        <v>1</v>
      </c>
    </row>
    <row r="207" spans="1:79" x14ac:dyDescent="0.2">
      <c r="A207" t="s">
        <v>4481</v>
      </c>
      <c r="B207">
        <v>1.1389109470000001</v>
      </c>
      <c r="C207">
        <v>-0.215125869</v>
      </c>
      <c r="D207">
        <v>-1.0714879230000001</v>
      </c>
      <c r="E207">
        <v>0.27967041100000001</v>
      </c>
      <c r="F207">
        <v>1.4662450499999999</v>
      </c>
      <c r="G207">
        <v>1.1276994789999999</v>
      </c>
      <c r="H207">
        <v>-0.67738853799999998</v>
      </c>
      <c r="I207">
        <v>-0.118529281</v>
      </c>
      <c r="J207">
        <v>1.236002638</v>
      </c>
      <c r="K207">
        <v>-1.98238866</v>
      </c>
      <c r="L207">
        <v>-0.25159180199999998</v>
      </c>
      <c r="M207">
        <v>0.83768302500000003</v>
      </c>
      <c r="N207">
        <v>-0.70468922300000003</v>
      </c>
      <c r="O207">
        <v>-0.88572375199999998</v>
      </c>
      <c r="P207">
        <v>-0.17928650099999999</v>
      </c>
      <c r="Q207" s="14" t="s">
        <v>4482</v>
      </c>
      <c r="R207" t="s">
        <v>4483</v>
      </c>
      <c r="S207" t="s">
        <v>4484</v>
      </c>
      <c r="T207">
        <v>5</v>
      </c>
      <c r="U207">
        <v>1.014770247</v>
      </c>
      <c r="V207">
        <v>0.86638551799999997</v>
      </c>
      <c r="W207">
        <v>0.91172074700000005</v>
      </c>
      <c r="X207">
        <v>-1.5936687000000001E-2</v>
      </c>
      <c r="Y207">
        <v>7.2101426999999996E-2</v>
      </c>
      <c r="Z207">
        <v>9.2675043999999998E-2</v>
      </c>
      <c r="AA207">
        <v>0.18223858100000001</v>
      </c>
      <c r="AB207">
        <v>0.41415817599999999</v>
      </c>
      <c r="AC207">
        <v>0.45992634999999998</v>
      </c>
      <c r="AD207">
        <v>7.8376243999999998E-2</v>
      </c>
      <c r="AE207">
        <v>0.57594963200000004</v>
      </c>
      <c r="AF207">
        <v>0.60323561299999995</v>
      </c>
      <c r="AG207">
        <v>5.3289642999999998E-2</v>
      </c>
      <c r="AH207">
        <v>5.3054650000000002E-2</v>
      </c>
      <c r="AI207">
        <v>7.6099046000000004E-2</v>
      </c>
      <c r="AJ207">
        <v>0.19817526799999999</v>
      </c>
      <c r="AK207">
        <v>0.328676368</v>
      </c>
      <c r="AL207">
        <v>0.39055306499999998</v>
      </c>
      <c r="AM207">
        <v>9.4312932000000002E-2</v>
      </c>
      <c r="AN207">
        <v>0.469423753</v>
      </c>
      <c r="AO207">
        <v>0.50211725900000004</v>
      </c>
      <c r="AP207">
        <v>6.9226330000000003E-2</v>
      </c>
      <c r="AQ207">
        <v>0.28401485700000001</v>
      </c>
      <c r="AR207">
        <v>0.53592343799999997</v>
      </c>
      <c r="AS207">
        <v>-0.103862336</v>
      </c>
      <c r="AU207">
        <v>0.188829419</v>
      </c>
      <c r="AV207">
        <v>0.22861939100000001</v>
      </c>
      <c r="AW207">
        <v>-0.12894893800000001</v>
      </c>
      <c r="AX207">
        <v>0.79129918399999999</v>
      </c>
      <c r="AY207">
        <v>0.82009677299999995</v>
      </c>
      <c r="AZ207">
        <v>-2.5086601E-2</v>
      </c>
      <c r="BA207">
        <v>1.4335636279999999</v>
      </c>
      <c r="BB207" t="s">
        <v>4485</v>
      </c>
      <c r="BC207" t="s">
        <v>4486</v>
      </c>
      <c r="BD207" t="s">
        <v>4487</v>
      </c>
      <c r="BE207" t="s">
        <v>4488</v>
      </c>
      <c r="BF207" t="s">
        <v>4489</v>
      </c>
      <c r="BG207" t="s">
        <v>4490</v>
      </c>
      <c r="BH207" t="s">
        <v>4491</v>
      </c>
      <c r="BI207" t="s">
        <v>4492</v>
      </c>
      <c r="BJ207" t="s">
        <v>4493</v>
      </c>
      <c r="BK207" t="s">
        <v>4494</v>
      </c>
      <c r="BL207">
        <v>13.638548849999999</v>
      </c>
      <c r="BM207">
        <v>13.465179190000001</v>
      </c>
      <c r="BN207">
        <v>13.35553137</v>
      </c>
      <c r="BO207">
        <v>13.52853247</v>
      </c>
      <c r="BP207">
        <v>13.680460419999999</v>
      </c>
      <c r="BQ207">
        <v>13.63711335</v>
      </c>
      <c r="BR207">
        <v>13.405991500000001</v>
      </c>
      <c r="BS207">
        <v>13.477547339999999</v>
      </c>
      <c r="BT207">
        <v>13.65098038</v>
      </c>
      <c r="BU207">
        <v>13.23890046</v>
      </c>
      <c r="BV207">
        <v>13.460510129999999</v>
      </c>
      <c r="BW207">
        <v>13.599979899999999</v>
      </c>
      <c r="BX207">
        <v>13.40249594</v>
      </c>
      <c r="BY207">
        <v>13.37931644</v>
      </c>
      <c r="BZ207">
        <v>13.46976804</v>
      </c>
      <c r="CA207">
        <v>5</v>
      </c>
    </row>
    <row r="208" spans="1:79" x14ac:dyDescent="0.2">
      <c r="A208" t="s">
        <v>1039</v>
      </c>
      <c r="B208">
        <v>-1.1065105900000001</v>
      </c>
      <c r="C208">
        <v>-0.88955039800000002</v>
      </c>
      <c r="D208">
        <v>-0.90815795399999999</v>
      </c>
      <c r="E208">
        <v>-0.25387576699999997</v>
      </c>
      <c r="F208">
        <v>-0.67288949399999998</v>
      </c>
      <c r="G208">
        <v>-0.29153241099999999</v>
      </c>
      <c r="H208">
        <v>-0.646506637</v>
      </c>
      <c r="I208">
        <v>-0.991177788</v>
      </c>
      <c r="J208">
        <v>-0.96905566399999998</v>
      </c>
      <c r="K208">
        <v>0.43098419199999999</v>
      </c>
      <c r="L208">
        <v>1.1639323690000001</v>
      </c>
      <c r="M208">
        <v>1.525284654</v>
      </c>
      <c r="N208">
        <v>1.216860939</v>
      </c>
      <c r="O208">
        <v>1.1295429159999999</v>
      </c>
      <c r="P208">
        <v>1.262651631</v>
      </c>
      <c r="Q208" s="14" t="s">
        <v>1040</v>
      </c>
      <c r="R208" t="s">
        <v>1041</v>
      </c>
      <c r="S208" t="s">
        <v>1042</v>
      </c>
      <c r="T208">
        <v>1</v>
      </c>
      <c r="U208">
        <v>1.025185926</v>
      </c>
      <c r="V208">
        <v>0.49198386799999999</v>
      </c>
      <c r="W208">
        <v>0.62208857299999998</v>
      </c>
      <c r="X208">
        <v>3.3624873E-2</v>
      </c>
      <c r="Y208" s="1">
        <v>3.3200000000000001E-5</v>
      </c>
      <c r="Z208" s="1">
        <v>9.5500000000000004E-5</v>
      </c>
      <c r="AA208">
        <v>-0.29841505800000001</v>
      </c>
      <c r="AB208" s="1">
        <v>1.9199999999999998E-6</v>
      </c>
      <c r="AC208" s="1">
        <v>1.01E-5</v>
      </c>
      <c r="AD208">
        <v>-0.39391632199999999</v>
      </c>
      <c r="AE208" s="1">
        <v>1.11E-6</v>
      </c>
      <c r="AF208" s="1">
        <v>2.7E-6</v>
      </c>
      <c r="AG208">
        <v>-0.41437781600000001</v>
      </c>
      <c r="AH208" s="1">
        <v>1.15E-5</v>
      </c>
      <c r="AI208" s="1">
        <v>1.26E-4</v>
      </c>
      <c r="AJ208">
        <v>-0.33203993199999998</v>
      </c>
      <c r="AK208" s="1">
        <v>7.8899999999999998E-7</v>
      </c>
      <c r="AL208" s="1">
        <v>1.4100000000000001E-5</v>
      </c>
      <c r="AM208">
        <v>-0.42754119499999998</v>
      </c>
      <c r="AN208" s="1">
        <v>4.7100000000000002E-7</v>
      </c>
      <c r="AO208" s="1">
        <v>1.53E-6</v>
      </c>
      <c r="AP208">
        <v>-0.44800268900000001</v>
      </c>
      <c r="AQ208">
        <v>6.6387540999999994E-2</v>
      </c>
      <c r="AR208">
        <v>0.25670617600000001</v>
      </c>
      <c r="AS208">
        <v>-9.5501263000000003E-2</v>
      </c>
      <c r="AU208">
        <v>3.0303048999999999E-2</v>
      </c>
      <c r="AV208">
        <v>4.2857898999999998E-2</v>
      </c>
      <c r="AW208">
        <v>-0.115962757</v>
      </c>
      <c r="AX208">
        <v>0.67396614600000004</v>
      </c>
      <c r="AY208">
        <v>0.71345634999999996</v>
      </c>
      <c r="AZ208">
        <v>-2.0461494E-2</v>
      </c>
      <c r="BA208">
        <v>41.381220939999999</v>
      </c>
      <c r="BB208" t="s">
        <v>1043</v>
      </c>
      <c r="BC208" t="s">
        <v>1044</v>
      </c>
      <c r="BD208" t="s">
        <v>1045</v>
      </c>
      <c r="BE208" t="s">
        <v>1046</v>
      </c>
      <c r="BF208" t="s">
        <v>1047</v>
      </c>
      <c r="BG208" t="s">
        <v>1048</v>
      </c>
      <c r="BH208" t="s">
        <v>1049</v>
      </c>
      <c r="BI208" t="s">
        <v>1050</v>
      </c>
      <c r="BJ208" t="s">
        <v>1051</v>
      </c>
      <c r="BK208" t="s">
        <v>1052</v>
      </c>
      <c r="BL208">
        <v>17.7592526</v>
      </c>
      <c r="BM208">
        <v>17.804022140000001</v>
      </c>
      <c r="BN208">
        <v>17.80018248</v>
      </c>
      <c r="BO208">
        <v>17.935193000000002</v>
      </c>
      <c r="BP208">
        <v>17.848729909999999</v>
      </c>
      <c r="BQ208">
        <v>17.927422589999999</v>
      </c>
      <c r="BR208">
        <v>17.85417399</v>
      </c>
      <c r="BS208">
        <v>17.78305142</v>
      </c>
      <c r="BT208">
        <v>17.7876163</v>
      </c>
      <c r="BU208">
        <v>18.076513210000002</v>
      </c>
      <c r="BV208">
        <v>18.227756379999999</v>
      </c>
      <c r="BW208">
        <v>18.302321079999999</v>
      </c>
      <c r="BX208">
        <v>18.238678140000001</v>
      </c>
      <c r="BY208">
        <v>18.22066015</v>
      </c>
      <c r="BZ208">
        <v>18.248127010000001</v>
      </c>
      <c r="CA208">
        <v>1</v>
      </c>
    </row>
    <row r="209" spans="1:79" x14ac:dyDescent="0.2">
      <c r="A209" t="s">
        <v>4227</v>
      </c>
      <c r="B209">
        <v>0.76999188100000004</v>
      </c>
      <c r="C209">
        <v>0.30771325599999999</v>
      </c>
      <c r="D209">
        <v>1.006059915</v>
      </c>
      <c r="E209">
        <v>0.13773229400000001</v>
      </c>
      <c r="F209">
        <v>1.110656434</v>
      </c>
      <c r="G209">
        <v>1.069768783</v>
      </c>
      <c r="H209">
        <v>0.97229628599999995</v>
      </c>
      <c r="I209">
        <v>0.3380917</v>
      </c>
      <c r="J209">
        <v>0.98255275600000003</v>
      </c>
      <c r="K209">
        <v>-1.3030380640000001</v>
      </c>
      <c r="L209">
        <v>-1.071645808</v>
      </c>
      <c r="M209">
        <v>-1.3945880079999999</v>
      </c>
      <c r="N209">
        <v>-1.30152578</v>
      </c>
      <c r="O209">
        <v>-0.61930664199999996</v>
      </c>
      <c r="P209">
        <v>-1.0047590019999999</v>
      </c>
      <c r="Q209" s="14" t="s">
        <v>4228</v>
      </c>
      <c r="R209" t="s">
        <v>4229</v>
      </c>
      <c r="S209" t="s">
        <v>4230</v>
      </c>
      <c r="T209">
        <v>5</v>
      </c>
      <c r="U209">
        <v>1.0353054500000001</v>
      </c>
      <c r="V209">
        <v>0.34362767599999999</v>
      </c>
      <c r="W209">
        <v>0.48447205799999998</v>
      </c>
      <c r="X209">
        <v>6.7015630000000007E-2</v>
      </c>
      <c r="Y209" s="1">
        <v>9.7699999999999996E-6</v>
      </c>
      <c r="Z209" s="1">
        <v>3.5299999999999997E-5</v>
      </c>
      <c r="AA209">
        <v>0.48353960899999998</v>
      </c>
      <c r="AB209" s="1">
        <v>1.0200000000000001E-5</v>
      </c>
      <c r="AC209" s="1">
        <v>3.6999999999999998E-5</v>
      </c>
      <c r="AD209">
        <v>0.48153657900000002</v>
      </c>
      <c r="AE209" s="1">
        <v>1.45E-5</v>
      </c>
      <c r="AF209" s="1">
        <v>2.7900000000000001E-5</v>
      </c>
      <c r="AG209">
        <v>0.46492123499999999</v>
      </c>
      <c r="AH209" s="1">
        <v>4.2899999999999999E-5</v>
      </c>
      <c r="AI209" s="1">
        <v>2.6499999999999999E-4</v>
      </c>
      <c r="AJ209">
        <v>0.41652397899999999</v>
      </c>
      <c r="AK209" s="1">
        <v>4.49E-5</v>
      </c>
      <c r="AL209" s="1">
        <v>2.43E-4</v>
      </c>
      <c r="AM209">
        <v>0.414520948</v>
      </c>
      <c r="AN209" s="1">
        <v>6.6199999999999996E-5</v>
      </c>
      <c r="AO209" s="1">
        <v>1.2799999999999999E-4</v>
      </c>
      <c r="AP209">
        <v>0.397905605</v>
      </c>
      <c r="AQ209">
        <v>0.976995528</v>
      </c>
      <c r="AR209">
        <v>0.98971897200000003</v>
      </c>
      <c r="AS209">
        <v>-2.0030299999999998E-3</v>
      </c>
      <c r="AU209">
        <v>0.78897543999999997</v>
      </c>
      <c r="AV209">
        <v>0.81900193700000001</v>
      </c>
      <c r="AW209">
        <v>-1.8618374E-2</v>
      </c>
      <c r="AX209">
        <v>0.81116829099999999</v>
      </c>
      <c r="AY209">
        <v>0.83738323999999997</v>
      </c>
      <c r="AZ209">
        <v>-1.6615344000000001E-2</v>
      </c>
      <c r="BA209">
        <v>25.67801695</v>
      </c>
      <c r="BB209" t="s">
        <v>4231</v>
      </c>
      <c r="BC209" t="s">
        <v>4232</v>
      </c>
      <c r="BD209" t="s">
        <v>4233</v>
      </c>
      <c r="BE209" t="s">
        <v>4234</v>
      </c>
      <c r="BF209" t="s">
        <v>4235</v>
      </c>
      <c r="BG209" t="s">
        <v>96</v>
      </c>
      <c r="BH209" t="s">
        <v>4236</v>
      </c>
      <c r="BI209" t="s">
        <v>4237</v>
      </c>
      <c r="BJ209" t="s">
        <v>4238</v>
      </c>
      <c r="BK209" t="s">
        <v>4239</v>
      </c>
      <c r="BL209">
        <v>14.17878101</v>
      </c>
      <c r="BM209">
        <v>14.068621200000001</v>
      </c>
      <c r="BN209">
        <v>14.235035420000001</v>
      </c>
      <c r="BO209">
        <v>14.02811517</v>
      </c>
      <c r="BP209">
        <v>14.2599605</v>
      </c>
      <c r="BQ209">
        <v>14.250217080000001</v>
      </c>
      <c r="BR209">
        <v>14.22698963</v>
      </c>
      <c r="BS209">
        <v>14.0758603</v>
      </c>
      <c r="BT209">
        <v>14.229433719999999</v>
      </c>
      <c r="BU209">
        <v>13.68478329</v>
      </c>
      <c r="BV209">
        <v>13.739923470000001</v>
      </c>
      <c r="BW209">
        <v>13.66296717</v>
      </c>
      <c r="BX209">
        <v>13.68514366</v>
      </c>
      <c r="BY209">
        <v>13.84771473</v>
      </c>
      <c r="BZ209">
        <v>13.75586242</v>
      </c>
      <c r="CA209">
        <v>5</v>
      </c>
    </row>
    <row r="210" spans="1:79" x14ac:dyDescent="0.2">
      <c r="A210" t="s">
        <v>1210</v>
      </c>
      <c r="B210">
        <v>-1.6867921669999999</v>
      </c>
      <c r="C210">
        <v>-1.249119769</v>
      </c>
      <c r="D210">
        <v>-0.41058576400000002</v>
      </c>
      <c r="E210">
        <v>0.25787410100000002</v>
      </c>
      <c r="F210">
        <v>-0.17309196700000001</v>
      </c>
      <c r="G210">
        <v>0.208471252</v>
      </c>
      <c r="H210">
        <v>-1.2157733470000001</v>
      </c>
      <c r="I210">
        <v>-0.70833239699999995</v>
      </c>
      <c r="J210">
        <v>-0.91308842700000004</v>
      </c>
      <c r="K210">
        <v>0.70702303600000005</v>
      </c>
      <c r="L210">
        <v>0.93334972800000005</v>
      </c>
      <c r="M210">
        <v>1.442948551</v>
      </c>
      <c r="N210">
        <v>0.663523643</v>
      </c>
      <c r="O210">
        <v>0.69664543199999995</v>
      </c>
      <c r="P210">
        <v>1.446948095</v>
      </c>
      <c r="Q210" s="14" t="s">
        <v>1211</v>
      </c>
      <c r="R210" t="s">
        <v>1212</v>
      </c>
      <c r="S210" t="s">
        <v>1213</v>
      </c>
      <c r="T210">
        <v>1</v>
      </c>
      <c r="U210">
        <v>1.0092874080000001</v>
      </c>
      <c r="V210">
        <v>0.81562070399999997</v>
      </c>
      <c r="W210">
        <v>0.87689141699999995</v>
      </c>
      <c r="X210">
        <v>-7.3020280000000003E-3</v>
      </c>
      <c r="Y210">
        <v>3.2372018000000002E-2</v>
      </c>
      <c r="Z210">
        <v>4.4357743999999998E-2</v>
      </c>
      <c r="AA210">
        <v>-7.3761218000000003E-2</v>
      </c>
      <c r="AB210" s="1">
        <v>2.2599999999999999E-4</v>
      </c>
      <c r="AC210" s="1">
        <v>5.0600000000000005E-4</v>
      </c>
      <c r="AD210">
        <v>-0.15652107500000001</v>
      </c>
      <c r="AE210" s="1">
        <v>1.08E-4</v>
      </c>
      <c r="AF210" s="1">
        <v>1.7799999999999999E-4</v>
      </c>
      <c r="AG210">
        <v>-0.169985567</v>
      </c>
      <c r="AH210">
        <v>5.0085523999999999E-2</v>
      </c>
      <c r="AI210">
        <v>7.2446363999999999E-2</v>
      </c>
      <c r="AJ210">
        <v>-6.6459190000000001E-2</v>
      </c>
      <c r="AK210" s="1">
        <v>3.4099999999999999E-4</v>
      </c>
      <c r="AL210">
        <v>1.099783E-3</v>
      </c>
      <c r="AM210">
        <v>-0.14921904699999999</v>
      </c>
      <c r="AN210" s="1">
        <v>1.6100000000000001E-4</v>
      </c>
      <c r="AO210" s="1">
        <v>2.8800000000000001E-4</v>
      </c>
      <c r="AP210">
        <v>-0.16268353899999999</v>
      </c>
      <c r="AQ210">
        <v>1.8710239E-2</v>
      </c>
      <c r="AR210">
        <v>0.12947750799999999</v>
      </c>
      <c r="AS210">
        <v>-8.2759857000000006E-2</v>
      </c>
      <c r="AU210">
        <v>8.1549239999999992E-3</v>
      </c>
      <c r="AV210">
        <v>1.2863222000000001E-2</v>
      </c>
      <c r="AW210">
        <v>-9.622435E-2</v>
      </c>
      <c r="AX210">
        <v>0.66805070499999997</v>
      </c>
      <c r="AY210">
        <v>0.70821147399999995</v>
      </c>
      <c r="AZ210">
        <v>-1.3464492E-2</v>
      </c>
      <c r="BA210">
        <v>13.64830195</v>
      </c>
      <c r="BB210" t="s">
        <v>1214</v>
      </c>
      <c r="BC210" t="s">
        <v>96</v>
      </c>
      <c r="BD210" t="s">
        <v>1215</v>
      </c>
      <c r="BE210" t="s">
        <v>96</v>
      </c>
      <c r="BF210" t="s">
        <v>1216</v>
      </c>
      <c r="BG210" t="s">
        <v>1217</v>
      </c>
      <c r="BH210" t="s">
        <v>1218</v>
      </c>
      <c r="BI210" t="s">
        <v>1219</v>
      </c>
      <c r="BJ210" t="s">
        <v>1220</v>
      </c>
      <c r="BK210" t="s">
        <v>1221</v>
      </c>
      <c r="BL210">
        <v>18.257490109999999</v>
      </c>
      <c r="BM210">
        <v>18.292202440000001</v>
      </c>
      <c r="BN210">
        <v>18.358707580000001</v>
      </c>
      <c r="BO210">
        <v>18.411723940000002</v>
      </c>
      <c r="BP210">
        <v>18.377543500000002</v>
      </c>
      <c r="BQ210">
        <v>18.407805740000001</v>
      </c>
      <c r="BR210">
        <v>18.294847180000001</v>
      </c>
      <c r="BS210">
        <v>18.335092939999999</v>
      </c>
      <c r="BT210">
        <v>18.318853489999999</v>
      </c>
      <c r="BU210">
        <v>18.447346490000001</v>
      </c>
      <c r="BV210">
        <v>18.465296729999999</v>
      </c>
      <c r="BW210">
        <v>18.505713629999999</v>
      </c>
      <c r="BX210">
        <v>18.443896500000001</v>
      </c>
      <c r="BY210">
        <v>18.446523429999999</v>
      </c>
      <c r="BZ210">
        <v>18.50603083</v>
      </c>
      <c r="CA210">
        <v>1</v>
      </c>
    </row>
    <row r="211" spans="1:79" x14ac:dyDescent="0.2">
      <c r="A211" t="s">
        <v>911</v>
      </c>
      <c r="B211">
        <v>-0.47087736899999999</v>
      </c>
      <c r="C211">
        <v>-0.74354383499999999</v>
      </c>
      <c r="D211">
        <v>-0.67139558399999999</v>
      </c>
      <c r="E211">
        <v>-0.87122644100000002</v>
      </c>
      <c r="F211">
        <v>-1.2631918090000001</v>
      </c>
      <c r="G211">
        <v>-0.84115376200000003</v>
      </c>
      <c r="H211">
        <v>-0.51836793699999995</v>
      </c>
      <c r="I211">
        <v>-2.5639304000000002E-2</v>
      </c>
      <c r="J211">
        <v>-1.116893677</v>
      </c>
      <c r="K211">
        <v>0.623128189</v>
      </c>
      <c r="L211">
        <v>1.7848178029999999</v>
      </c>
      <c r="M211">
        <v>1.421534166</v>
      </c>
      <c r="N211">
        <v>1.208380309</v>
      </c>
      <c r="O211">
        <v>0.881913167</v>
      </c>
      <c r="P211">
        <v>0.60251608300000004</v>
      </c>
      <c r="Q211" s="14" t="s">
        <v>912</v>
      </c>
      <c r="R211" t="s">
        <v>913</v>
      </c>
      <c r="S211" t="s">
        <v>914</v>
      </c>
      <c r="T211">
        <v>1</v>
      </c>
      <c r="U211">
        <v>1.025900187</v>
      </c>
      <c r="V211">
        <v>0.249464457</v>
      </c>
      <c r="W211">
        <v>0.38468261799999998</v>
      </c>
      <c r="X211">
        <v>-6.6629002000000007E-2</v>
      </c>
      <c r="Y211" s="1">
        <v>8.1300000000000001E-6</v>
      </c>
      <c r="Z211" s="1">
        <v>3.0599999999999998E-5</v>
      </c>
      <c r="AA211">
        <v>-0.39889642199999997</v>
      </c>
      <c r="AB211" s="1">
        <v>6.7399999999999998E-5</v>
      </c>
      <c r="AC211" s="1">
        <v>1.76E-4</v>
      </c>
      <c r="AD211">
        <v>-0.32183344200000003</v>
      </c>
      <c r="AE211" s="1">
        <v>4.6E-5</v>
      </c>
      <c r="AF211" s="1">
        <v>8.0500000000000005E-5</v>
      </c>
      <c r="AG211">
        <v>-0.335017491</v>
      </c>
      <c r="AH211" s="1">
        <v>4.9799999999999998E-5</v>
      </c>
      <c r="AI211" s="1">
        <v>2.9E-4</v>
      </c>
      <c r="AJ211">
        <v>-0.33226741999999998</v>
      </c>
      <c r="AK211" s="1">
        <v>5.2099999999999998E-4</v>
      </c>
      <c r="AL211">
        <v>1.535022E-3</v>
      </c>
      <c r="AM211">
        <v>-0.25520443999999998</v>
      </c>
      <c r="AN211" s="1">
        <v>3.4200000000000002E-4</v>
      </c>
      <c r="AO211" s="1">
        <v>5.7899999999999998E-4</v>
      </c>
      <c r="AP211">
        <v>-0.26838848900000001</v>
      </c>
      <c r="AQ211">
        <v>0.18671001800000001</v>
      </c>
      <c r="AR211">
        <v>0.43258435299999998</v>
      </c>
      <c r="AS211">
        <v>7.7062979000000004E-2</v>
      </c>
      <c r="AU211">
        <v>0.26851942699999998</v>
      </c>
      <c r="AV211">
        <v>0.31392036000000001</v>
      </c>
      <c r="AW211">
        <v>6.3878931E-2</v>
      </c>
      <c r="AX211">
        <v>0.81499892799999996</v>
      </c>
      <c r="AY211">
        <v>0.840797723</v>
      </c>
      <c r="AZ211">
        <v>-1.3184048E-2</v>
      </c>
      <c r="BA211">
        <v>20.929661459999998</v>
      </c>
      <c r="BB211" t="s">
        <v>915</v>
      </c>
      <c r="BC211" t="s">
        <v>916</v>
      </c>
      <c r="BD211" t="s">
        <v>917</v>
      </c>
      <c r="BE211" t="s">
        <v>918</v>
      </c>
      <c r="BF211" t="s">
        <v>919</v>
      </c>
      <c r="BG211" t="s">
        <v>920</v>
      </c>
      <c r="BH211" t="s">
        <v>921</v>
      </c>
      <c r="BI211" t="s">
        <v>922</v>
      </c>
      <c r="BJ211" t="s">
        <v>96</v>
      </c>
      <c r="BK211" t="s">
        <v>923</v>
      </c>
      <c r="BL211">
        <v>15.49291116</v>
      </c>
      <c r="BM211">
        <v>15.44496193</v>
      </c>
      <c r="BN211">
        <v>15.457649419999999</v>
      </c>
      <c r="BO211">
        <v>15.42250855</v>
      </c>
      <c r="BP211">
        <v>15.353580239999999</v>
      </c>
      <c r="BQ211">
        <v>15.42779692</v>
      </c>
      <c r="BR211">
        <v>15.4845598</v>
      </c>
      <c r="BS211">
        <v>15.571207640000001</v>
      </c>
      <c r="BT211">
        <v>15.37930721</v>
      </c>
      <c r="BU211">
        <v>15.68529539</v>
      </c>
      <c r="BV211">
        <v>15.88958206</v>
      </c>
      <c r="BW211">
        <v>15.82569752</v>
      </c>
      <c r="BX211">
        <v>15.78821376</v>
      </c>
      <c r="BY211">
        <v>15.73080352</v>
      </c>
      <c r="BZ211">
        <v>15.68167068</v>
      </c>
      <c r="CA211">
        <v>1</v>
      </c>
    </row>
    <row r="212" spans="1:79" x14ac:dyDescent="0.2">
      <c r="A212" t="s">
        <v>661</v>
      </c>
      <c r="B212">
        <v>-1.2693146049999999</v>
      </c>
      <c r="C212">
        <v>-0.643019436</v>
      </c>
      <c r="D212">
        <v>-1.4283763110000001</v>
      </c>
      <c r="E212">
        <v>-7.880231E-2</v>
      </c>
      <c r="F212">
        <v>0.69375714700000002</v>
      </c>
      <c r="G212">
        <v>0.60490633299999996</v>
      </c>
      <c r="H212">
        <v>-0.81682710700000005</v>
      </c>
      <c r="I212">
        <v>-1.035359141</v>
      </c>
      <c r="J212">
        <v>-1.3063575169999999</v>
      </c>
      <c r="K212">
        <v>1.5526173270000001</v>
      </c>
      <c r="L212">
        <v>1.0475190910000001</v>
      </c>
      <c r="M212">
        <v>0.98082458800000005</v>
      </c>
      <c r="N212">
        <v>0.74845887499999997</v>
      </c>
      <c r="O212">
        <v>0.75300926400000001</v>
      </c>
      <c r="P212">
        <v>0.19696380299999999</v>
      </c>
      <c r="Q212" s="14" t="s">
        <v>662</v>
      </c>
      <c r="R212" t="s">
        <v>663</v>
      </c>
      <c r="S212" t="s">
        <v>664</v>
      </c>
      <c r="T212">
        <v>1</v>
      </c>
      <c r="U212">
        <v>1.017405702</v>
      </c>
      <c r="V212">
        <v>5.4382588000000003E-2</v>
      </c>
      <c r="W212">
        <v>0.12676696100000001</v>
      </c>
      <c r="X212">
        <v>-7.8488893000000004E-2</v>
      </c>
      <c r="Y212">
        <v>2.0086343999999999E-2</v>
      </c>
      <c r="Z212">
        <v>2.8538030999999998E-2</v>
      </c>
      <c r="AA212">
        <v>-9.8442099000000005E-2</v>
      </c>
      <c r="AB212" s="1">
        <v>4.87E-6</v>
      </c>
      <c r="AC212" s="1">
        <v>2.0400000000000001E-5</v>
      </c>
      <c r="AD212">
        <v>-0.280992352</v>
      </c>
      <c r="AE212" s="1">
        <v>3.6799999999999999E-6</v>
      </c>
      <c r="AF212" s="1">
        <v>7.9400000000000002E-6</v>
      </c>
      <c r="AG212">
        <v>-0.28858748299999998</v>
      </c>
      <c r="AH212">
        <v>0.59904870899999996</v>
      </c>
      <c r="AI212">
        <v>0.65062808000000005</v>
      </c>
      <c r="AJ212">
        <v>-1.9953206000000001E-2</v>
      </c>
      <c r="AK212" s="1">
        <v>1.21E-4</v>
      </c>
      <c r="AL212" s="1">
        <v>5.0299999999999997E-4</v>
      </c>
      <c r="AM212">
        <v>-0.202503459</v>
      </c>
      <c r="AN212" s="1">
        <v>8.6399999999999999E-5</v>
      </c>
      <c r="AO212" s="1">
        <v>1.6200000000000001E-4</v>
      </c>
      <c r="AP212">
        <v>-0.21009859</v>
      </c>
      <c r="AQ212" s="1">
        <v>3.0299999999999999E-4</v>
      </c>
      <c r="AR212">
        <v>8.9990739999999993E-3</v>
      </c>
      <c r="AS212">
        <v>-0.182550253</v>
      </c>
      <c r="AU212" s="1">
        <v>2.13E-4</v>
      </c>
      <c r="AV212" s="1">
        <v>4.6900000000000002E-4</v>
      </c>
      <c r="AW212">
        <v>-0.190145384</v>
      </c>
      <c r="AX212">
        <v>0.84061301899999996</v>
      </c>
      <c r="AY212">
        <v>0.86321842999999998</v>
      </c>
      <c r="AZ212">
        <v>-7.5951300000000003E-3</v>
      </c>
      <c r="BA212">
        <v>24.348924490000002</v>
      </c>
      <c r="BB212" t="s">
        <v>665</v>
      </c>
      <c r="BC212" t="s">
        <v>666</v>
      </c>
      <c r="BD212" t="s">
        <v>95</v>
      </c>
      <c r="BE212" t="s">
        <v>96</v>
      </c>
      <c r="BF212" t="s">
        <v>667</v>
      </c>
      <c r="BG212" t="s">
        <v>668</v>
      </c>
      <c r="BH212" t="s">
        <v>669</v>
      </c>
      <c r="BI212" t="s">
        <v>670</v>
      </c>
      <c r="BJ212" t="s">
        <v>671</v>
      </c>
      <c r="BK212" t="s">
        <v>672</v>
      </c>
      <c r="BL212">
        <v>16.560573590000001</v>
      </c>
      <c r="BM212">
        <v>16.63891057</v>
      </c>
      <c r="BN212">
        <v>16.540678159999999</v>
      </c>
      <c r="BO212">
        <v>16.709482829999999</v>
      </c>
      <c r="BP212">
        <v>16.80611455</v>
      </c>
      <c r="BQ212">
        <v>16.79500109</v>
      </c>
      <c r="BR212">
        <v>16.61717071</v>
      </c>
      <c r="BS212">
        <v>16.589836729999998</v>
      </c>
      <c r="BT212">
        <v>16.55594026</v>
      </c>
      <c r="BU212">
        <v>16.913540749999999</v>
      </c>
      <c r="BV212">
        <v>16.850363080000001</v>
      </c>
      <c r="BW212">
        <v>16.84202093</v>
      </c>
      <c r="BX212">
        <v>16.812956639999999</v>
      </c>
      <c r="BY212">
        <v>16.813525800000001</v>
      </c>
      <c r="BZ212">
        <v>16.743975649999999</v>
      </c>
      <c r="CA212">
        <v>1</v>
      </c>
    </row>
    <row r="213" spans="1:79" x14ac:dyDescent="0.2">
      <c r="A213" t="s">
        <v>5322</v>
      </c>
      <c r="B213">
        <v>1.3336179969999999</v>
      </c>
      <c r="C213">
        <v>3.9923671000000001E-2</v>
      </c>
      <c r="D213">
        <v>-2.60775E-2</v>
      </c>
      <c r="E213">
        <v>-0.61638064100000001</v>
      </c>
      <c r="F213">
        <v>0.87081872699999996</v>
      </c>
      <c r="G213">
        <v>-0.82541649800000005</v>
      </c>
      <c r="H213">
        <v>-0.44627808200000002</v>
      </c>
      <c r="I213">
        <v>1.027814579</v>
      </c>
      <c r="J213">
        <v>0.84196939100000001</v>
      </c>
      <c r="K213">
        <v>-0.167146567</v>
      </c>
      <c r="L213">
        <v>0.37155896799999999</v>
      </c>
      <c r="M213">
        <v>-2</v>
      </c>
      <c r="N213">
        <v>-0.52196706100000001</v>
      </c>
      <c r="O213">
        <v>1.122042918</v>
      </c>
      <c r="P213">
        <v>-0.447661062</v>
      </c>
      <c r="Q213" s="14" t="s">
        <v>5323</v>
      </c>
      <c r="R213" t="s">
        <v>5324</v>
      </c>
      <c r="S213" t="s">
        <v>5325</v>
      </c>
      <c r="T213">
        <v>6</v>
      </c>
      <c r="U213">
        <v>1.03012686</v>
      </c>
      <c r="V213">
        <v>0.29234869600000002</v>
      </c>
      <c r="W213">
        <v>0.43121500899999998</v>
      </c>
      <c r="X213">
        <v>0.21323360499999999</v>
      </c>
      <c r="Y213">
        <v>0.44888483899999998</v>
      </c>
      <c r="Z213">
        <v>0.49134612799999999</v>
      </c>
      <c r="AA213">
        <v>0.15165166899999999</v>
      </c>
      <c r="AB213">
        <v>0.122314596</v>
      </c>
      <c r="AC213">
        <v>0.15058102600000001</v>
      </c>
      <c r="AD213">
        <v>0.32144066300000002</v>
      </c>
      <c r="AE213">
        <v>0.12931590300000001</v>
      </c>
      <c r="AF213">
        <v>0.146987268</v>
      </c>
      <c r="AG213">
        <v>0.31496728699999998</v>
      </c>
      <c r="AH213">
        <v>0.75613540800000001</v>
      </c>
      <c r="AI213">
        <v>0.79168270799999996</v>
      </c>
      <c r="AJ213">
        <v>-6.1581935999999997E-2</v>
      </c>
      <c r="AK213">
        <v>0.58681628200000002</v>
      </c>
      <c r="AL213">
        <v>0.64450824699999998</v>
      </c>
      <c r="AM213">
        <v>0.10820705799999999</v>
      </c>
      <c r="AN213">
        <v>0.60913959100000004</v>
      </c>
      <c r="AO213">
        <v>0.63895389000000002</v>
      </c>
      <c r="AP213">
        <v>0.10173368200000001</v>
      </c>
      <c r="AQ213">
        <v>0.397908553</v>
      </c>
      <c r="AR213">
        <v>0.63630110100000004</v>
      </c>
      <c r="AS213">
        <v>0.169788994</v>
      </c>
      <c r="AU213">
        <v>0.41563830299999999</v>
      </c>
      <c r="AV213">
        <v>0.464767926</v>
      </c>
      <c r="AW213">
        <v>0.163315618</v>
      </c>
      <c r="AX213">
        <v>0.97390612099999996</v>
      </c>
      <c r="AY213">
        <v>0.978162533</v>
      </c>
      <c r="AZ213">
        <v>-6.4733760000000003E-3</v>
      </c>
      <c r="BA213">
        <v>0.936310266</v>
      </c>
      <c r="BB213" t="s">
        <v>5326</v>
      </c>
      <c r="BC213" t="s">
        <v>96</v>
      </c>
      <c r="BD213" t="s">
        <v>255</v>
      </c>
      <c r="BE213" t="s">
        <v>96</v>
      </c>
      <c r="BF213" t="s">
        <v>96</v>
      </c>
      <c r="BG213" t="s">
        <v>96</v>
      </c>
      <c r="BH213" t="s">
        <v>257</v>
      </c>
      <c r="BI213" t="s">
        <v>2049</v>
      </c>
      <c r="BJ213" t="s">
        <v>96</v>
      </c>
      <c r="BK213" t="s">
        <v>5327</v>
      </c>
      <c r="BL213">
        <v>11.21041926</v>
      </c>
      <c r="BM213">
        <v>10.8800255</v>
      </c>
      <c r="BN213">
        <v>10.863169600000001</v>
      </c>
      <c r="BO213">
        <v>10.71241337</v>
      </c>
      <c r="BP213">
        <v>11.092225969999999</v>
      </c>
      <c r="BQ213">
        <v>10.65902816</v>
      </c>
      <c r="BR213">
        <v>10.75585549</v>
      </c>
      <c r="BS213">
        <v>11.13232079</v>
      </c>
      <c r="BT213">
        <v>11.084858199999999</v>
      </c>
      <c r="BU213">
        <v>10.82714228</v>
      </c>
      <c r="BV213">
        <v>10.964721109999999</v>
      </c>
      <c r="BW213">
        <v>10.21684911</v>
      </c>
      <c r="BX213">
        <v>10.73652545</v>
      </c>
      <c r="BY213">
        <v>11.15638556</v>
      </c>
      <c r="BZ213">
        <v>10.7555023</v>
      </c>
      <c r="CA213">
        <v>6</v>
      </c>
    </row>
    <row r="214" spans="1:79" x14ac:dyDescent="0.2">
      <c r="A214" t="s">
        <v>1256</v>
      </c>
      <c r="B214">
        <v>-0.55984520999999998</v>
      </c>
      <c r="C214">
        <v>-0.59459824900000002</v>
      </c>
      <c r="D214">
        <v>-0.82219125400000004</v>
      </c>
      <c r="E214">
        <v>-0.20117383799999999</v>
      </c>
      <c r="F214">
        <v>-1.2855438960000001</v>
      </c>
      <c r="G214">
        <v>-0.83088888599999999</v>
      </c>
      <c r="H214">
        <v>-0.418421869</v>
      </c>
      <c r="I214">
        <v>-0.47215794300000002</v>
      </c>
      <c r="J214">
        <v>-0.93323292800000002</v>
      </c>
      <c r="K214">
        <v>-0.27950983099999999</v>
      </c>
      <c r="L214">
        <v>1.199422703</v>
      </c>
      <c r="M214">
        <v>2</v>
      </c>
      <c r="N214">
        <v>0.90878059300000003</v>
      </c>
      <c r="O214">
        <v>1.099179777</v>
      </c>
      <c r="P214">
        <v>1.1677860920000001</v>
      </c>
      <c r="Q214" s="14" t="s">
        <v>1257</v>
      </c>
      <c r="R214" t="s">
        <v>1258</v>
      </c>
      <c r="S214" t="s">
        <v>1259</v>
      </c>
      <c r="T214">
        <v>1</v>
      </c>
      <c r="U214">
        <v>1.010103234</v>
      </c>
      <c r="V214">
        <v>0.87199649199999996</v>
      </c>
      <c r="W214">
        <v>0.91547644699999997</v>
      </c>
      <c r="X214">
        <v>7.781507E-3</v>
      </c>
      <c r="Y214">
        <v>2.7967410000000002E-3</v>
      </c>
      <c r="Z214">
        <v>4.7141689999999998E-3</v>
      </c>
      <c r="AA214">
        <v>-0.175335244</v>
      </c>
      <c r="AB214">
        <v>5.3820270000000002E-3</v>
      </c>
      <c r="AC214">
        <v>8.7982890000000008E-3</v>
      </c>
      <c r="AD214">
        <v>-0.15887499999999999</v>
      </c>
      <c r="AE214">
        <v>4.3919789999999998E-3</v>
      </c>
      <c r="AF214">
        <v>5.8856300000000002E-3</v>
      </c>
      <c r="AG214">
        <v>-0.16396920400000001</v>
      </c>
      <c r="AH214">
        <v>2.0581779999999999E-3</v>
      </c>
      <c r="AI214">
        <v>4.5718540000000002E-3</v>
      </c>
      <c r="AJ214">
        <v>-0.18311674999999999</v>
      </c>
      <c r="AK214">
        <v>3.9462339999999999E-3</v>
      </c>
      <c r="AL214">
        <v>8.1231029999999996E-3</v>
      </c>
      <c r="AM214">
        <v>-0.16665650700000001</v>
      </c>
      <c r="AN214">
        <v>3.2232699999999999E-3</v>
      </c>
      <c r="AO214">
        <v>4.6834149999999998E-3</v>
      </c>
      <c r="AP214">
        <v>-0.171750711</v>
      </c>
      <c r="AQ214">
        <v>0.73371043400000002</v>
      </c>
      <c r="AR214">
        <v>0.86310146300000001</v>
      </c>
      <c r="AS214">
        <v>1.6460243999999999E-2</v>
      </c>
      <c r="AU214">
        <v>0.8140522</v>
      </c>
      <c r="AV214">
        <v>0.84046362699999999</v>
      </c>
      <c r="AW214">
        <v>1.1366039E-2</v>
      </c>
      <c r="AX214">
        <v>0.91596933599999997</v>
      </c>
      <c r="AY214">
        <v>0.92868192000000005</v>
      </c>
      <c r="AZ214">
        <v>-5.0942039999999997E-3</v>
      </c>
      <c r="BA214">
        <v>7.7784168090000003</v>
      </c>
      <c r="BB214" t="s">
        <v>1260</v>
      </c>
      <c r="BC214" t="s">
        <v>1261</v>
      </c>
      <c r="BD214" t="s">
        <v>1262</v>
      </c>
      <c r="BE214" t="s">
        <v>96</v>
      </c>
      <c r="BF214" t="s">
        <v>1263</v>
      </c>
      <c r="BG214" t="s">
        <v>1264</v>
      </c>
      <c r="BH214" t="s">
        <v>1265</v>
      </c>
      <c r="BI214" t="s">
        <v>1266</v>
      </c>
      <c r="BJ214" t="s">
        <v>1267</v>
      </c>
      <c r="BK214" t="s">
        <v>1268</v>
      </c>
      <c r="BL214">
        <v>18.145838040000001</v>
      </c>
      <c r="BM214">
        <v>18.142362640000002</v>
      </c>
      <c r="BN214">
        <v>18.11960272</v>
      </c>
      <c r="BO214">
        <v>18.18170615</v>
      </c>
      <c r="BP214">
        <v>18.073266199999999</v>
      </c>
      <c r="BQ214">
        <v>18.118732940000001</v>
      </c>
      <c r="BR214">
        <v>18.15998076</v>
      </c>
      <c r="BS214">
        <v>18.154607009999999</v>
      </c>
      <c r="BT214">
        <v>18.10849825</v>
      </c>
      <c r="BU214">
        <v>18.173872339999999</v>
      </c>
      <c r="BV214">
        <v>18.321769620000001</v>
      </c>
      <c r="BW214">
        <v>18.404069060000001</v>
      </c>
      <c r="BX214">
        <v>18.292704619999999</v>
      </c>
      <c r="BY214">
        <v>18.311745049999999</v>
      </c>
      <c r="BZ214">
        <v>18.318605869999999</v>
      </c>
      <c r="CA214">
        <v>1</v>
      </c>
    </row>
    <row r="215" spans="1:79" x14ac:dyDescent="0.2">
      <c r="A215" t="s">
        <v>4425</v>
      </c>
      <c r="B215">
        <v>1.142244716</v>
      </c>
      <c r="C215">
        <v>0.68514751399999996</v>
      </c>
      <c r="D215">
        <v>0.30476224800000001</v>
      </c>
      <c r="E215">
        <v>-0.54449437199999995</v>
      </c>
      <c r="F215">
        <v>0.40161150400000001</v>
      </c>
      <c r="G215">
        <v>1.423194238</v>
      </c>
      <c r="H215">
        <v>6.2053421999999997E-2</v>
      </c>
      <c r="I215">
        <v>0.55403449000000005</v>
      </c>
      <c r="J215">
        <v>1.592387778</v>
      </c>
      <c r="K215">
        <v>-1.656528913</v>
      </c>
      <c r="L215">
        <v>-1.068963559</v>
      </c>
      <c r="M215">
        <v>-0.31231648899999997</v>
      </c>
      <c r="N215">
        <v>-1.487644333</v>
      </c>
      <c r="O215">
        <v>-0.60146935199999996</v>
      </c>
      <c r="P215">
        <v>-0.49401889199999999</v>
      </c>
      <c r="Q215" s="14" t="s">
        <v>4426</v>
      </c>
      <c r="R215" t="s">
        <v>4427</v>
      </c>
      <c r="S215" t="s">
        <v>4428</v>
      </c>
      <c r="T215">
        <v>5</v>
      </c>
      <c r="U215">
        <v>1.0095095730000001</v>
      </c>
      <c r="V215">
        <v>0.78950499299999999</v>
      </c>
      <c r="W215">
        <v>0.85955609399999999</v>
      </c>
      <c r="X215">
        <v>1.3793295000000001E-2</v>
      </c>
      <c r="Y215">
        <v>2.2955579E-2</v>
      </c>
      <c r="Z215">
        <v>3.2249132999999999E-2</v>
      </c>
      <c r="AA215">
        <v>0.13099670399999999</v>
      </c>
      <c r="AB215">
        <v>8.0217050000000005E-3</v>
      </c>
      <c r="AC215">
        <v>1.2591619E-2</v>
      </c>
      <c r="AD215">
        <v>0.15915397100000001</v>
      </c>
      <c r="AE215">
        <v>8.7487410000000009E-3</v>
      </c>
      <c r="AF215">
        <v>1.1338811000000001E-2</v>
      </c>
      <c r="AG215">
        <v>0.156838652</v>
      </c>
      <c r="AH215">
        <v>3.8091345999999998E-2</v>
      </c>
      <c r="AI215">
        <v>5.7043824E-2</v>
      </c>
      <c r="AJ215">
        <v>0.11720340899999999</v>
      </c>
      <c r="AK215">
        <v>1.3446494999999999E-2</v>
      </c>
      <c r="AL215">
        <v>2.3485240000000001E-2</v>
      </c>
      <c r="AM215">
        <v>0.14536067599999999</v>
      </c>
      <c r="AN215">
        <v>1.4661855E-2</v>
      </c>
      <c r="AO215">
        <v>1.9473035999999999E-2</v>
      </c>
      <c r="AP215">
        <v>0.14304535700000001</v>
      </c>
      <c r="AQ215">
        <v>0.58750913599999999</v>
      </c>
      <c r="AR215">
        <v>0.77531640700000004</v>
      </c>
      <c r="AS215">
        <v>2.8157267E-2</v>
      </c>
      <c r="AU215">
        <v>0.61826037899999997</v>
      </c>
      <c r="AV215">
        <v>0.66286079600000003</v>
      </c>
      <c r="AW215">
        <v>2.5841948E-2</v>
      </c>
      <c r="AX215">
        <v>0.96420747500000004</v>
      </c>
      <c r="AY215">
        <v>0.96974823399999999</v>
      </c>
      <c r="AZ215">
        <v>-2.3153190000000001E-3</v>
      </c>
      <c r="BA215">
        <v>4.8503892759999996</v>
      </c>
      <c r="BB215" t="s">
        <v>4429</v>
      </c>
      <c r="BC215" t="s">
        <v>4430</v>
      </c>
      <c r="BD215" t="s">
        <v>4431</v>
      </c>
      <c r="BE215" t="s">
        <v>4432</v>
      </c>
      <c r="BF215" t="s">
        <v>4433</v>
      </c>
      <c r="BG215" t="s">
        <v>4434</v>
      </c>
      <c r="BH215" t="s">
        <v>4435</v>
      </c>
      <c r="BI215" t="s">
        <v>4436</v>
      </c>
      <c r="BJ215" t="s">
        <v>4437</v>
      </c>
      <c r="BK215" t="s">
        <v>4438</v>
      </c>
      <c r="BL215">
        <v>16.932296399999998</v>
      </c>
      <c r="BM215">
        <v>16.890696200000001</v>
      </c>
      <c r="BN215">
        <v>16.856077519999999</v>
      </c>
      <c r="BO215">
        <v>16.77878707</v>
      </c>
      <c r="BP215">
        <v>16.864891719999999</v>
      </c>
      <c r="BQ215">
        <v>16.95786549</v>
      </c>
      <c r="BR215">
        <v>16.833988699999999</v>
      </c>
      <c r="BS215">
        <v>16.878763670000001</v>
      </c>
      <c r="BT215">
        <v>16.973263710000001</v>
      </c>
      <c r="BU215">
        <v>16.677581320000002</v>
      </c>
      <c r="BV215">
        <v>16.73105537</v>
      </c>
      <c r="BW215">
        <v>16.79991747</v>
      </c>
      <c r="BX215">
        <v>16.692951430000001</v>
      </c>
      <c r="BY215">
        <v>16.773601800000002</v>
      </c>
      <c r="BZ215">
        <v>16.783380820000001</v>
      </c>
      <c r="CA215">
        <v>5</v>
      </c>
    </row>
    <row r="216" spans="1:79" x14ac:dyDescent="0.2">
      <c r="A216" t="s">
        <v>4325</v>
      </c>
      <c r="B216">
        <v>0.79556512499999998</v>
      </c>
      <c r="C216">
        <v>0.46872831399999998</v>
      </c>
      <c r="D216">
        <v>0.54152152600000003</v>
      </c>
      <c r="E216">
        <v>1.2341089709999999</v>
      </c>
      <c r="F216">
        <v>0.78250293800000004</v>
      </c>
      <c r="G216">
        <v>0.36534404700000001</v>
      </c>
      <c r="H216">
        <v>0.15099157199999999</v>
      </c>
      <c r="I216">
        <v>0.77220898900000001</v>
      </c>
      <c r="J216">
        <v>0.89650613499999998</v>
      </c>
      <c r="K216">
        <v>-2</v>
      </c>
      <c r="L216">
        <v>-1.06508278</v>
      </c>
      <c r="M216">
        <v>1.0765145E-2</v>
      </c>
      <c r="N216">
        <v>-0.49339474</v>
      </c>
      <c r="O216">
        <v>-1.4650007759999999</v>
      </c>
      <c r="P216">
        <v>-0.73777908999999997</v>
      </c>
      <c r="Q216" s="14" t="s">
        <v>4326</v>
      </c>
      <c r="R216" t="s">
        <v>4327</v>
      </c>
      <c r="S216" t="s">
        <v>4328</v>
      </c>
      <c r="T216">
        <v>5</v>
      </c>
      <c r="U216">
        <v>1.0079156680000001</v>
      </c>
      <c r="V216">
        <v>0.70379927900000006</v>
      </c>
      <c r="W216">
        <v>0.79577627799999995</v>
      </c>
      <c r="X216">
        <v>1.4163443E-2</v>
      </c>
      <c r="Y216">
        <v>3.4059060000000002E-3</v>
      </c>
      <c r="Z216">
        <v>5.6214180000000004E-3</v>
      </c>
      <c r="AA216">
        <v>0.13108831900000001</v>
      </c>
      <c r="AB216">
        <v>6.6626589999999996E-3</v>
      </c>
      <c r="AC216">
        <v>1.0695478E-2</v>
      </c>
      <c r="AD216">
        <v>0.11814242799999999</v>
      </c>
      <c r="AE216">
        <v>6.7744299999999997E-3</v>
      </c>
      <c r="AF216">
        <v>8.9036280000000002E-3</v>
      </c>
      <c r="AG216">
        <v>0.117822568</v>
      </c>
      <c r="AH216">
        <v>7.0982900000000002E-3</v>
      </c>
      <c r="AI216">
        <v>1.3117627999999999E-2</v>
      </c>
      <c r="AJ216">
        <v>0.116924876</v>
      </c>
      <c r="AK216">
        <v>1.3919687E-2</v>
      </c>
      <c r="AL216">
        <v>2.4211033E-2</v>
      </c>
      <c r="AM216">
        <v>0.103978985</v>
      </c>
      <c r="AN216">
        <v>1.415276E-2</v>
      </c>
      <c r="AO216">
        <v>1.8836714000000001E-2</v>
      </c>
      <c r="AP216">
        <v>0.103659125</v>
      </c>
      <c r="AQ216">
        <v>0.72807813600000004</v>
      </c>
      <c r="AR216">
        <v>0.86052116300000003</v>
      </c>
      <c r="AS216">
        <v>-1.2945890999999999E-2</v>
      </c>
      <c r="AU216">
        <v>0.72166883400000004</v>
      </c>
      <c r="AV216">
        <v>0.75831643199999998</v>
      </c>
      <c r="AW216">
        <v>-1.3265750999999999E-2</v>
      </c>
      <c r="AX216">
        <v>0.99312888700000002</v>
      </c>
      <c r="AY216">
        <v>0.99416606900000004</v>
      </c>
      <c r="AZ216" s="1">
        <v>-3.2000000000000003E-4</v>
      </c>
      <c r="BA216">
        <v>6.0946466079999997</v>
      </c>
      <c r="BB216" t="s">
        <v>4329</v>
      </c>
      <c r="BC216" t="s">
        <v>4330</v>
      </c>
      <c r="BD216" t="s">
        <v>4331</v>
      </c>
      <c r="BE216" t="s">
        <v>4332</v>
      </c>
      <c r="BF216" t="s">
        <v>4333</v>
      </c>
      <c r="BG216" t="s">
        <v>4334</v>
      </c>
      <c r="BH216" t="s">
        <v>4335</v>
      </c>
      <c r="BI216" t="s">
        <v>4336</v>
      </c>
      <c r="BJ216" t="s">
        <v>4337</v>
      </c>
      <c r="BK216" t="s">
        <v>4338</v>
      </c>
      <c r="BL216">
        <v>16.691810010000001</v>
      </c>
      <c r="BM216">
        <v>16.66923358</v>
      </c>
      <c r="BN216">
        <v>16.674261810000001</v>
      </c>
      <c r="BO216">
        <v>16.722102660000001</v>
      </c>
      <c r="BP216">
        <v>16.690907729999999</v>
      </c>
      <c r="BQ216">
        <v>16.662092250000001</v>
      </c>
      <c r="BR216">
        <v>16.647285740000001</v>
      </c>
      <c r="BS216">
        <v>16.690196669999999</v>
      </c>
      <c r="BT216">
        <v>16.698782560000001</v>
      </c>
      <c r="BU216">
        <v>16.48095343</v>
      </c>
      <c r="BV216">
        <v>16.56328474</v>
      </c>
      <c r="BW216">
        <v>16.637599519999998</v>
      </c>
      <c r="BX216">
        <v>16.602774409999999</v>
      </c>
      <c r="BY216">
        <v>16.535660190000002</v>
      </c>
      <c r="BZ216">
        <v>16.585893420000001</v>
      </c>
      <c r="CA216">
        <v>5</v>
      </c>
    </row>
    <row r="217" spans="1:79" x14ac:dyDescent="0.2">
      <c r="A217" t="s">
        <v>3876</v>
      </c>
      <c r="B217">
        <v>0.83984418800000005</v>
      </c>
      <c r="C217">
        <v>0.222931095</v>
      </c>
      <c r="D217">
        <v>0.65370919199999999</v>
      </c>
      <c r="E217">
        <v>0.60983079799999995</v>
      </c>
      <c r="F217">
        <v>0.61194355600000006</v>
      </c>
      <c r="G217">
        <v>0.35269967800000002</v>
      </c>
      <c r="H217">
        <v>7.2444294000000006E-2</v>
      </c>
      <c r="I217">
        <v>0.44943202599999998</v>
      </c>
      <c r="J217">
        <v>1.091530246</v>
      </c>
      <c r="K217">
        <v>-1.89259391</v>
      </c>
      <c r="L217">
        <v>-1.9767441530000001</v>
      </c>
      <c r="M217">
        <v>-1.679585957</v>
      </c>
      <c r="N217">
        <v>5.1581692999999998E-2</v>
      </c>
      <c r="O217">
        <v>0.124330629</v>
      </c>
      <c r="P217">
        <v>0.46864662600000001</v>
      </c>
      <c r="Q217" s="14" t="s">
        <v>3877</v>
      </c>
      <c r="R217" t="s">
        <v>3878</v>
      </c>
      <c r="S217" t="s">
        <v>3879</v>
      </c>
      <c r="T217">
        <v>5</v>
      </c>
      <c r="U217">
        <v>1.009173136</v>
      </c>
      <c r="V217" s="1">
        <v>4.5000000000000003E-5</v>
      </c>
      <c r="W217">
        <v>1.2274969999999999E-3</v>
      </c>
      <c r="X217">
        <v>0.15072621</v>
      </c>
      <c r="Y217" s="1">
        <v>1.13E-5</v>
      </c>
      <c r="Z217" s="1">
        <v>3.9499999999999998E-5</v>
      </c>
      <c r="AA217">
        <v>0.173356865</v>
      </c>
      <c r="AB217" s="1">
        <v>1.0699999999999999E-5</v>
      </c>
      <c r="AC217" s="1">
        <v>3.8399999999999998E-5</v>
      </c>
      <c r="AD217">
        <v>0.174304337</v>
      </c>
      <c r="AE217" s="1">
        <v>9.2399999999999996E-6</v>
      </c>
      <c r="AF217" s="1">
        <v>1.84E-5</v>
      </c>
      <c r="AG217">
        <v>0.17681286800000001</v>
      </c>
      <c r="AH217">
        <v>0.37802119099999998</v>
      </c>
      <c r="AI217">
        <v>0.43599066800000003</v>
      </c>
      <c r="AJ217">
        <v>2.2630655E-2</v>
      </c>
      <c r="AK217">
        <v>0.35902234399999999</v>
      </c>
      <c r="AL217">
        <v>0.42107311400000003</v>
      </c>
      <c r="AM217">
        <v>2.3578127000000001E-2</v>
      </c>
      <c r="AN217">
        <v>0.31201752999999999</v>
      </c>
      <c r="AO217">
        <v>0.34350141099999998</v>
      </c>
      <c r="AP217">
        <v>2.6086657999999999E-2</v>
      </c>
      <c r="AQ217">
        <v>0.97008239100000004</v>
      </c>
      <c r="AR217">
        <v>0.98722300900000004</v>
      </c>
      <c r="AS217" s="1">
        <v>9.4700000000000003E-4</v>
      </c>
      <c r="AU217">
        <v>0.89122486700000003</v>
      </c>
      <c r="AV217">
        <v>0.90694027099999996</v>
      </c>
      <c r="AW217">
        <v>3.456003E-3</v>
      </c>
      <c r="AX217">
        <v>0.92091519200000005</v>
      </c>
      <c r="AY217">
        <v>0.93313334000000003</v>
      </c>
      <c r="AZ217">
        <v>2.508531E-3</v>
      </c>
      <c r="BA217">
        <v>18.945351079999998</v>
      </c>
      <c r="BB217" t="s">
        <v>3880</v>
      </c>
      <c r="BC217" t="s">
        <v>3881</v>
      </c>
      <c r="BD217" t="s">
        <v>3882</v>
      </c>
      <c r="BE217" t="s">
        <v>96</v>
      </c>
      <c r="BF217" t="s">
        <v>3883</v>
      </c>
      <c r="BG217" t="s">
        <v>3884</v>
      </c>
      <c r="BH217" t="s">
        <v>3885</v>
      </c>
      <c r="BI217" t="s">
        <v>3886</v>
      </c>
      <c r="BJ217" t="s">
        <v>3887</v>
      </c>
      <c r="BK217" t="s">
        <v>3888</v>
      </c>
      <c r="BL217">
        <v>19.471428759999998</v>
      </c>
      <c r="BM217">
        <v>19.42638869</v>
      </c>
      <c r="BN217">
        <v>19.457839270000001</v>
      </c>
      <c r="BO217">
        <v>19.454635759999999</v>
      </c>
      <c r="BP217">
        <v>19.45479001</v>
      </c>
      <c r="BQ217">
        <v>19.435862929999999</v>
      </c>
      <c r="BR217">
        <v>19.41540183</v>
      </c>
      <c r="BS217">
        <v>19.442925240000001</v>
      </c>
      <c r="BT217">
        <v>19.48980405</v>
      </c>
      <c r="BU217">
        <v>19.271936790000002</v>
      </c>
      <c r="BV217">
        <v>19.265793080000002</v>
      </c>
      <c r="BW217">
        <v>19.287488239999998</v>
      </c>
      <c r="BX217">
        <v>19.41387868</v>
      </c>
      <c r="BY217">
        <v>19.41918999</v>
      </c>
      <c r="BZ217">
        <v>19.444328079999998</v>
      </c>
      <c r="CA217">
        <v>5</v>
      </c>
    </row>
    <row r="218" spans="1:79" x14ac:dyDescent="0.2">
      <c r="A218" t="s">
        <v>3656</v>
      </c>
      <c r="B218">
        <v>-0.547819583</v>
      </c>
      <c r="C218">
        <v>4.0185064E-2</v>
      </c>
      <c r="D218">
        <v>-0.46683807599999999</v>
      </c>
      <c r="E218">
        <v>3.1819284000000003E-2</v>
      </c>
      <c r="F218">
        <v>-1.375669603</v>
      </c>
      <c r="G218">
        <v>-1.7040645510000001</v>
      </c>
      <c r="H218">
        <v>-0.93121256900000005</v>
      </c>
      <c r="I218">
        <v>-6.9722546999999996E-2</v>
      </c>
      <c r="J218">
        <v>-6.7265051000000006E-2</v>
      </c>
      <c r="K218">
        <v>-0.59686166799999996</v>
      </c>
      <c r="L218">
        <v>1.592185078</v>
      </c>
      <c r="M218">
        <v>0.37104217900000003</v>
      </c>
      <c r="N218">
        <v>1.214312007</v>
      </c>
      <c r="O218">
        <v>0.97824598900000004</v>
      </c>
      <c r="P218">
        <v>1.5316640459999999</v>
      </c>
      <c r="Q218" s="14" t="s">
        <v>3657</v>
      </c>
      <c r="R218" t="s">
        <v>3658</v>
      </c>
      <c r="S218" t="s">
        <v>3659</v>
      </c>
      <c r="T218">
        <v>4</v>
      </c>
      <c r="U218">
        <v>1.0125577619999999</v>
      </c>
      <c r="V218">
        <v>0.17453443900000001</v>
      </c>
      <c r="W218">
        <v>0.29699490000000001</v>
      </c>
      <c r="X218">
        <v>7.9318057999999997E-2</v>
      </c>
      <c r="Y218">
        <v>1.8862955000000001E-2</v>
      </c>
      <c r="Z218">
        <v>2.6936544E-2</v>
      </c>
      <c r="AA218">
        <v>-0.14849595900000001</v>
      </c>
      <c r="AB218">
        <v>0.16192643100000001</v>
      </c>
      <c r="AC218">
        <v>0.19514330099999999</v>
      </c>
      <c r="AD218">
        <v>-8.1898551999999999E-2</v>
      </c>
      <c r="AE218">
        <v>0.17744057499999999</v>
      </c>
      <c r="AF218">
        <v>0.19846601899999999</v>
      </c>
      <c r="AG218">
        <v>-7.8745565000000003E-2</v>
      </c>
      <c r="AH218">
        <v>1.264182E-3</v>
      </c>
      <c r="AI218">
        <v>3.0553920000000001E-3</v>
      </c>
      <c r="AJ218">
        <v>-0.22781401700000001</v>
      </c>
      <c r="AK218">
        <v>1.2199589E-2</v>
      </c>
      <c r="AL218">
        <v>2.1549359000000001E-2</v>
      </c>
      <c r="AM218">
        <v>-0.16121661000000001</v>
      </c>
      <c r="AN218">
        <v>1.3594284E-2</v>
      </c>
      <c r="AO218">
        <v>1.8139387E-2</v>
      </c>
      <c r="AP218">
        <v>-0.15806362299999999</v>
      </c>
      <c r="AQ218">
        <v>0.24913786099999999</v>
      </c>
      <c r="AR218">
        <v>0.50036030799999998</v>
      </c>
      <c r="AS218">
        <v>6.6597406999999997E-2</v>
      </c>
      <c r="AU218">
        <v>0.22861292699999999</v>
      </c>
      <c r="AV218">
        <v>0.27134461700000001</v>
      </c>
      <c r="AW218">
        <v>6.9750392999999994E-2</v>
      </c>
      <c r="AX218">
        <v>0.95527481199999997</v>
      </c>
      <c r="AY218">
        <v>0.962146469</v>
      </c>
      <c r="AZ218">
        <v>3.152986E-3</v>
      </c>
      <c r="BA218">
        <v>5.0524834739999998</v>
      </c>
      <c r="BB218" t="s">
        <v>3660</v>
      </c>
      <c r="BC218" t="s">
        <v>3661</v>
      </c>
      <c r="BD218" t="s">
        <v>297</v>
      </c>
      <c r="BE218" t="s">
        <v>96</v>
      </c>
      <c r="BF218" t="s">
        <v>3662</v>
      </c>
      <c r="BG218" t="s">
        <v>3663</v>
      </c>
      <c r="BH218" t="s">
        <v>3664</v>
      </c>
      <c r="BI218" t="s">
        <v>3665</v>
      </c>
      <c r="BJ218" t="s">
        <v>3666</v>
      </c>
      <c r="BK218" t="s">
        <v>3667</v>
      </c>
      <c r="BL218">
        <v>18.188536760000002</v>
      </c>
      <c r="BM218">
        <v>18.247878010000001</v>
      </c>
      <c r="BN218">
        <v>18.196709389999999</v>
      </c>
      <c r="BO218">
        <v>18.247033739999999</v>
      </c>
      <c r="BP218">
        <v>18.10499038</v>
      </c>
      <c r="BQ218">
        <v>18.071848859999999</v>
      </c>
      <c r="BR218">
        <v>18.149844850000001</v>
      </c>
      <c r="BS218">
        <v>18.236786169999998</v>
      </c>
      <c r="BT218">
        <v>18.237034179999998</v>
      </c>
      <c r="BU218">
        <v>18.183587450000001</v>
      </c>
      <c r="BV218">
        <v>18.404505400000001</v>
      </c>
      <c r="BW218">
        <v>18.281268019999999</v>
      </c>
      <c r="BX218">
        <v>18.36637056</v>
      </c>
      <c r="BY218">
        <v>18.342546850000002</v>
      </c>
      <c r="BZ218">
        <v>18.398397630000002</v>
      </c>
      <c r="CA218">
        <v>4</v>
      </c>
    </row>
    <row r="219" spans="1:79" x14ac:dyDescent="0.2">
      <c r="A219" t="s">
        <v>649</v>
      </c>
      <c r="B219">
        <v>-0.68957833099999999</v>
      </c>
      <c r="C219">
        <v>-0.319253593</v>
      </c>
      <c r="D219">
        <v>-0.491788381</v>
      </c>
      <c r="E219">
        <v>-1.03778295</v>
      </c>
      <c r="F219">
        <v>-1.2558785910000001</v>
      </c>
      <c r="G219">
        <v>-0.75720869300000004</v>
      </c>
      <c r="H219">
        <v>-0.46574208900000003</v>
      </c>
      <c r="I219">
        <v>-0.18708854699999999</v>
      </c>
      <c r="J219">
        <v>-0.93718916399999996</v>
      </c>
      <c r="K219">
        <v>0.44078420000000001</v>
      </c>
      <c r="L219">
        <v>2</v>
      </c>
      <c r="M219">
        <v>1.6070860899999999</v>
      </c>
      <c r="N219">
        <v>0.60619599999999996</v>
      </c>
      <c r="O219">
        <v>0.61878123299999999</v>
      </c>
      <c r="P219">
        <v>0.66593085699999999</v>
      </c>
      <c r="Q219" s="14" t="s">
        <v>650</v>
      </c>
      <c r="R219" t="s">
        <v>651</v>
      </c>
      <c r="S219" t="s">
        <v>652</v>
      </c>
      <c r="T219">
        <v>1</v>
      </c>
      <c r="U219">
        <v>1.0154061569999999</v>
      </c>
      <c r="V219">
        <v>5.2098681000000001E-2</v>
      </c>
      <c r="W219">
        <v>0.12315166600000001</v>
      </c>
      <c r="X219">
        <v>-9.6581378999999995E-2</v>
      </c>
      <c r="Y219" s="1">
        <v>1.9300000000000002E-5</v>
      </c>
      <c r="Z219" s="1">
        <v>6.0900000000000003E-5</v>
      </c>
      <c r="AA219">
        <v>-0.29884647399999997</v>
      </c>
      <c r="AB219" s="1">
        <v>1.5899999999999999E-4</v>
      </c>
      <c r="AC219" s="1">
        <v>3.7300000000000001E-4</v>
      </c>
      <c r="AD219">
        <v>-0.23905442499999999</v>
      </c>
      <c r="AE219" s="1">
        <v>1.83E-4</v>
      </c>
      <c r="AF219" s="1">
        <v>2.92E-4</v>
      </c>
      <c r="AG219">
        <v>-0.23539533800000001</v>
      </c>
      <c r="AH219" s="1">
        <v>6.5899999999999997E-4</v>
      </c>
      <c r="AI219">
        <v>1.8171190000000001E-3</v>
      </c>
      <c r="AJ219">
        <v>-0.20226509500000001</v>
      </c>
      <c r="AK219">
        <v>7.7478649999999996E-3</v>
      </c>
      <c r="AL219">
        <v>1.4564736999999999E-2</v>
      </c>
      <c r="AM219">
        <v>-0.14247304599999999</v>
      </c>
      <c r="AN219">
        <v>9.0383089999999996E-3</v>
      </c>
      <c r="AO219">
        <v>1.2346477999999999E-2</v>
      </c>
      <c r="AP219">
        <v>-0.13881395899999999</v>
      </c>
      <c r="AQ219">
        <v>0.207731113</v>
      </c>
      <c r="AR219">
        <v>0.456287359</v>
      </c>
      <c r="AS219">
        <v>5.9792049E-2</v>
      </c>
      <c r="AU219">
        <v>0.182960541</v>
      </c>
      <c r="AV219">
        <v>0.222245735</v>
      </c>
      <c r="AW219">
        <v>6.3451136000000005E-2</v>
      </c>
      <c r="AX219">
        <v>0.93649485099999996</v>
      </c>
      <c r="AY219">
        <v>0.94675008900000002</v>
      </c>
      <c r="AZ219">
        <v>3.6590870000000001E-3</v>
      </c>
      <c r="BA219">
        <v>14.770784320000001</v>
      </c>
      <c r="BB219" t="s">
        <v>653</v>
      </c>
      <c r="BC219" t="s">
        <v>654</v>
      </c>
      <c r="BD219" t="s">
        <v>655</v>
      </c>
      <c r="BE219" t="s">
        <v>96</v>
      </c>
      <c r="BF219" t="s">
        <v>656</v>
      </c>
      <c r="BG219" t="s">
        <v>657</v>
      </c>
      <c r="BH219" t="s">
        <v>287</v>
      </c>
      <c r="BI219" t="s">
        <v>658</v>
      </c>
      <c r="BJ219" t="s">
        <v>659</v>
      </c>
      <c r="BK219" t="s">
        <v>660</v>
      </c>
      <c r="BL219">
        <v>19.438058080000001</v>
      </c>
      <c r="BM219">
        <v>19.483529829999998</v>
      </c>
      <c r="BN219">
        <v>19.46234449</v>
      </c>
      <c r="BO219">
        <v>19.395302439999998</v>
      </c>
      <c r="BP219">
        <v>19.368522729999999</v>
      </c>
      <c r="BQ219">
        <v>19.429753829999999</v>
      </c>
      <c r="BR219">
        <v>19.465542679999999</v>
      </c>
      <c r="BS219">
        <v>19.499758230000001</v>
      </c>
      <c r="BT219">
        <v>19.407654229999999</v>
      </c>
      <c r="BU219">
        <v>19.576854000000001</v>
      </c>
      <c r="BV219">
        <v>19.793201539999998</v>
      </c>
      <c r="BW219">
        <v>19.72006287</v>
      </c>
      <c r="BX219">
        <v>19.597164729999999</v>
      </c>
      <c r="BY219">
        <v>19.598710050000001</v>
      </c>
      <c r="BZ219">
        <v>19.604499499999999</v>
      </c>
      <c r="CA219">
        <v>1</v>
      </c>
    </row>
    <row r="220" spans="1:79" x14ac:dyDescent="0.2">
      <c r="A220" t="s">
        <v>3466</v>
      </c>
      <c r="B220">
        <v>-0.30607788899999999</v>
      </c>
      <c r="C220">
        <v>0.12204815400000001</v>
      </c>
      <c r="D220">
        <v>7.0920448999999997E-2</v>
      </c>
      <c r="E220">
        <v>-0.25301569499999998</v>
      </c>
      <c r="F220">
        <v>-0.64597063399999999</v>
      </c>
      <c r="G220">
        <v>-0.37789928</v>
      </c>
      <c r="H220">
        <v>-0.17988241199999999</v>
      </c>
      <c r="I220">
        <v>2.8867680000000001E-3</v>
      </c>
      <c r="J220">
        <v>-0.28512883500000002</v>
      </c>
      <c r="K220">
        <v>-2</v>
      </c>
      <c r="L220">
        <v>-0.863454689</v>
      </c>
      <c r="M220">
        <v>0.217923115</v>
      </c>
      <c r="N220">
        <v>1.130754158</v>
      </c>
      <c r="O220">
        <v>1.6219631809999999</v>
      </c>
      <c r="P220">
        <v>1.9235250779999999</v>
      </c>
      <c r="Q220" s="14" t="s">
        <v>3467</v>
      </c>
      <c r="R220" t="s">
        <v>3468</v>
      </c>
      <c r="S220" t="s">
        <v>3469</v>
      </c>
      <c r="T220">
        <v>4</v>
      </c>
      <c r="U220">
        <v>1.0071316779999999</v>
      </c>
      <c r="V220" s="1">
        <v>3.6400000000000001E-4</v>
      </c>
      <c r="W220">
        <v>4.4980610000000002E-3</v>
      </c>
      <c r="X220">
        <v>0.16040180900000001</v>
      </c>
      <c r="Y220">
        <v>0.33794466099999998</v>
      </c>
      <c r="Z220">
        <v>0.37980911000000001</v>
      </c>
      <c r="AA220">
        <v>3.3089012000000001E-2</v>
      </c>
      <c r="AB220">
        <v>0.15307953199999999</v>
      </c>
      <c r="AC220">
        <v>0.18530028700000001</v>
      </c>
      <c r="AD220">
        <v>5.0513384000000001E-2</v>
      </c>
      <c r="AE220">
        <v>0.105295006</v>
      </c>
      <c r="AF220">
        <v>0.12091079</v>
      </c>
      <c r="AG220">
        <v>5.7977375999999997E-2</v>
      </c>
      <c r="AH220">
        <v>2.2033209999999998E-3</v>
      </c>
      <c r="AI220">
        <v>4.8508170000000003E-3</v>
      </c>
      <c r="AJ220">
        <v>-0.12731279700000001</v>
      </c>
      <c r="AK220">
        <v>5.904238E-3</v>
      </c>
      <c r="AL220">
        <v>1.1491011000000001E-2</v>
      </c>
      <c r="AM220">
        <v>-0.109888425</v>
      </c>
      <c r="AN220">
        <v>9.0373539999999992E-3</v>
      </c>
      <c r="AO220">
        <v>1.2346477999999999E-2</v>
      </c>
      <c r="AP220">
        <v>-0.102424433</v>
      </c>
      <c r="AQ220">
        <v>0.60898686400000002</v>
      </c>
      <c r="AR220">
        <v>0.78733435600000001</v>
      </c>
      <c r="AS220">
        <v>1.7424372E-2</v>
      </c>
      <c r="AU220">
        <v>0.46745838299999998</v>
      </c>
      <c r="AV220">
        <v>0.51767965599999999</v>
      </c>
      <c r="AW220">
        <v>2.4888364E-2</v>
      </c>
      <c r="AX220">
        <v>0.82580611599999998</v>
      </c>
      <c r="AY220">
        <v>0.85029993599999998</v>
      </c>
      <c r="AZ220">
        <v>7.463992E-3</v>
      </c>
      <c r="BA220">
        <v>6.5715364049999998</v>
      </c>
      <c r="BB220" t="s">
        <v>3470</v>
      </c>
      <c r="BC220" t="s">
        <v>3471</v>
      </c>
      <c r="BD220" t="s">
        <v>3472</v>
      </c>
      <c r="BE220" t="s">
        <v>3473</v>
      </c>
      <c r="BF220" t="s">
        <v>3474</v>
      </c>
      <c r="BG220" t="s">
        <v>3475</v>
      </c>
      <c r="BH220" t="s">
        <v>3476</v>
      </c>
      <c r="BI220" t="s">
        <v>3477</v>
      </c>
      <c r="BJ220" t="s">
        <v>3478</v>
      </c>
      <c r="BK220" t="s">
        <v>3479</v>
      </c>
      <c r="BL220">
        <v>22.5322125</v>
      </c>
      <c r="BM220">
        <v>22.55968004</v>
      </c>
      <c r="BN220">
        <v>22.556399809999998</v>
      </c>
      <c r="BO220">
        <v>22.535616839999999</v>
      </c>
      <c r="BP220">
        <v>22.510405800000001</v>
      </c>
      <c r="BQ220">
        <v>22.527604610000001</v>
      </c>
      <c r="BR220">
        <v>22.540308899999999</v>
      </c>
      <c r="BS220">
        <v>22.552034930000001</v>
      </c>
      <c r="BT220">
        <v>22.533556539999999</v>
      </c>
      <c r="BU220">
        <v>22.41207653</v>
      </c>
      <c r="BV220">
        <v>22.49645254</v>
      </c>
      <c r="BW220">
        <v>22.56583114</v>
      </c>
      <c r="BX220">
        <v>22.624396189999999</v>
      </c>
      <c r="BY220">
        <v>22.655910980000002</v>
      </c>
      <c r="BZ220">
        <v>22.675258469999999</v>
      </c>
      <c r="CA220">
        <v>4</v>
      </c>
    </row>
    <row r="221" spans="1:79" x14ac:dyDescent="0.2">
      <c r="A221" t="s">
        <v>4371</v>
      </c>
      <c r="B221">
        <v>0.71729803400000003</v>
      </c>
      <c r="C221">
        <v>-0.56638378300000003</v>
      </c>
      <c r="D221">
        <v>1.529581383</v>
      </c>
      <c r="E221">
        <v>-5.2728058000000001E-2</v>
      </c>
      <c r="F221">
        <v>1.1654871689999999</v>
      </c>
      <c r="G221">
        <v>0.61672100699999999</v>
      </c>
      <c r="H221">
        <v>0.49448298800000001</v>
      </c>
      <c r="I221">
        <v>-0.20984382400000001</v>
      </c>
      <c r="J221">
        <v>1.0635746450000001</v>
      </c>
      <c r="K221">
        <v>0.56313609799999997</v>
      </c>
      <c r="L221">
        <v>-1.634768657</v>
      </c>
      <c r="M221">
        <v>-1.6728110359999999</v>
      </c>
      <c r="N221">
        <v>-1.002560965</v>
      </c>
      <c r="O221">
        <v>-8.1572554000000005E-2</v>
      </c>
      <c r="P221">
        <v>-0.92961244799999998</v>
      </c>
      <c r="Q221" s="14" t="s">
        <v>4372</v>
      </c>
      <c r="R221" t="s">
        <v>4373</v>
      </c>
      <c r="S221" t="s">
        <v>4374</v>
      </c>
      <c r="T221">
        <v>5</v>
      </c>
      <c r="U221">
        <v>1.006969349</v>
      </c>
      <c r="V221">
        <v>0.72818327400000005</v>
      </c>
      <c r="W221">
        <v>0.81539830700000004</v>
      </c>
      <c r="X221">
        <v>1.7768386000000001E-2</v>
      </c>
      <c r="Y221">
        <v>4.9297700999999999E-2</v>
      </c>
      <c r="Z221">
        <v>6.5405873000000003E-2</v>
      </c>
      <c r="AA221">
        <v>0.108792476</v>
      </c>
      <c r="AB221">
        <v>6.8753349000000005E-2</v>
      </c>
      <c r="AC221">
        <v>8.9563791000000004E-2</v>
      </c>
      <c r="AD221">
        <v>9.9521216999999995E-2</v>
      </c>
      <c r="AE221">
        <v>5.1471482999999998E-2</v>
      </c>
      <c r="AF221">
        <v>6.1378556000000001E-2</v>
      </c>
      <c r="AG221">
        <v>0.107601319</v>
      </c>
      <c r="AH221">
        <v>9.2572393000000003E-2</v>
      </c>
      <c r="AI221">
        <v>0.124372409</v>
      </c>
      <c r="AJ221">
        <v>9.1024090000000002E-2</v>
      </c>
      <c r="AK221">
        <v>0.12681741199999999</v>
      </c>
      <c r="AL221">
        <v>0.16921745199999999</v>
      </c>
      <c r="AM221">
        <v>8.1752829999999999E-2</v>
      </c>
      <c r="AN221">
        <v>9.6451516000000001E-2</v>
      </c>
      <c r="AO221">
        <v>0.11401283</v>
      </c>
      <c r="AP221">
        <v>8.9832933000000004E-2</v>
      </c>
      <c r="AQ221">
        <v>0.85584101000000001</v>
      </c>
      <c r="AR221">
        <v>0.92818699900000001</v>
      </c>
      <c r="AS221">
        <v>-9.2712590000000004E-3</v>
      </c>
      <c r="AU221">
        <v>0.98136598799999997</v>
      </c>
      <c r="AV221">
        <v>0.98276977799999998</v>
      </c>
      <c r="AW221">
        <v>-1.1911560000000001E-3</v>
      </c>
      <c r="AX221">
        <v>0.87417630999999996</v>
      </c>
      <c r="AY221">
        <v>0.89255653599999996</v>
      </c>
      <c r="AZ221">
        <v>8.0801029999999999E-3</v>
      </c>
      <c r="BA221">
        <v>2.2736112670000002</v>
      </c>
      <c r="BB221" t="s">
        <v>4375</v>
      </c>
      <c r="BC221" t="s">
        <v>4376</v>
      </c>
      <c r="BD221" t="s">
        <v>4377</v>
      </c>
      <c r="BE221" t="s">
        <v>96</v>
      </c>
      <c r="BF221" t="s">
        <v>4378</v>
      </c>
      <c r="BG221" t="s">
        <v>4379</v>
      </c>
      <c r="BH221" t="s">
        <v>4380</v>
      </c>
      <c r="BI221" t="s">
        <v>4381</v>
      </c>
      <c r="BJ221" t="s">
        <v>4382</v>
      </c>
      <c r="BK221" t="s">
        <v>4383</v>
      </c>
      <c r="BL221">
        <v>15.72919942</v>
      </c>
      <c r="BM221">
        <v>15.63555348</v>
      </c>
      <c r="BN221">
        <v>15.78845634</v>
      </c>
      <c r="BO221">
        <v>15.67302521</v>
      </c>
      <c r="BP221">
        <v>15.76189529</v>
      </c>
      <c r="BQ221">
        <v>15.72186222</v>
      </c>
      <c r="BR221">
        <v>15.71294483</v>
      </c>
      <c r="BS221">
        <v>15.661563449999999</v>
      </c>
      <c r="BT221">
        <v>15.754460659999999</v>
      </c>
      <c r="BU221">
        <v>15.717953140000001</v>
      </c>
      <c r="BV221">
        <v>15.55761369</v>
      </c>
      <c r="BW221">
        <v>15.554838459999999</v>
      </c>
      <c r="BX221">
        <v>15.6037339</v>
      </c>
      <c r="BY221">
        <v>15.670920969999999</v>
      </c>
      <c r="BZ221">
        <v>15.609055570000001</v>
      </c>
      <c r="CA221">
        <v>5</v>
      </c>
    </row>
    <row r="222" spans="1:79" x14ac:dyDescent="0.2">
      <c r="A222" t="s">
        <v>4007</v>
      </c>
      <c r="B222">
        <v>0.40848277900000002</v>
      </c>
      <c r="C222">
        <v>0.28963993900000001</v>
      </c>
      <c r="D222">
        <v>0.70344015699999995</v>
      </c>
      <c r="E222">
        <v>0.91577157200000003</v>
      </c>
      <c r="F222">
        <v>1.135390897</v>
      </c>
      <c r="G222">
        <v>1.09092992</v>
      </c>
      <c r="H222">
        <v>0.24902583</v>
      </c>
      <c r="I222">
        <v>0.39152911800000001</v>
      </c>
      <c r="J222">
        <v>0.40999260599999998</v>
      </c>
      <c r="K222">
        <v>-2</v>
      </c>
      <c r="L222">
        <v>-1.4030382349999999</v>
      </c>
      <c r="M222">
        <v>-0.88940609800000003</v>
      </c>
      <c r="N222">
        <v>-0.72008171200000004</v>
      </c>
      <c r="O222">
        <v>-0.71880513300000004</v>
      </c>
      <c r="P222">
        <v>0.48687974899999997</v>
      </c>
      <c r="Q222" s="14" t="s">
        <v>4008</v>
      </c>
      <c r="R222" t="s">
        <v>4009</v>
      </c>
      <c r="S222" t="s">
        <v>4010</v>
      </c>
      <c r="T222">
        <v>5</v>
      </c>
      <c r="U222">
        <v>1.0179419430000001</v>
      </c>
      <c r="V222">
        <v>6.1319180000000001E-3</v>
      </c>
      <c r="W222">
        <v>2.8257951999999999E-2</v>
      </c>
      <c r="X222">
        <v>0.15235299499999999</v>
      </c>
      <c r="Y222" s="1">
        <v>1.24E-5</v>
      </c>
      <c r="Z222" s="1">
        <v>4.2500000000000003E-5</v>
      </c>
      <c r="AA222">
        <v>0.321381839</v>
      </c>
      <c r="AB222" s="1">
        <v>2.3800000000000001E-4</v>
      </c>
      <c r="AC222" s="1">
        <v>5.2999999999999998E-4</v>
      </c>
      <c r="AD222">
        <v>0.235030394</v>
      </c>
      <c r="AE222" s="1">
        <v>1.3999999999999999E-4</v>
      </c>
      <c r="AF222" s="1">
        <v>2.2800000000000001E-4</v>
      </c>
      <c r="AG222">
        <v>0.24952240000000001</v>
      </c>
      <c r="AH222">
        <v>3.1110719999999999E-3</v>
      </c>
      <c r="AI222">
        <v>6.4533619999999998E-3</v>
      </c>
      <c r="AJ222">
        <v>0.16902884400000001</v>
      </c>
      <c r="AK222">
        <v>9.8503401000000004E-2</v>
      </c>
      <c r="AL222">
        <v>0.135261045</v>
      </c>
      <c r="AM222">
        <v>8.2677398999999999E-2</v>
      </c>
      <c r="AN222">
        <v>5.6822315999999998E-2</v>
      </c>
      <c r="AO222">
        <v>6.9333954000000003E-2</v>
      </c>
      <c r="AP222">
        <v>9.7169405E-2</v>
      </c>
      <c r="AQ222">
        <v>8.5892580999999996E-2</v>
      </c>
      <c r="AR222">
        <v>0.29049258</v>
      </c>
      <c r="AS222">
        <v>-8.6351444999999999E-2</v>
      </c>
      <c r="AU222">
        <v>0.14572090100000001</v>
      </c>
      <c r="AV222">
        <v>0.18082736899999999</v>
      </c>
      <c r="AW222">
        <v>-7.1859438999999997E-2</v>
      </c>
      <c r="AX222">
        <v>0.75955803499999996</v>
      </c>
      <c r="AY222">
        <v>0.791104272</v>
      </c>
      <c r="AZ222">
        <v>1.4492006E-2</v>
      </c>
      <c r="BA222">
        <v>14.056170679999999</v>
      </c>
      <c r="BB222" t="s">
        <v>4011</v>
      </c>
      <c r="BC222" t="s">
        <v>4012</v>
      </c>
      <c r="BD222" t="s">
        <v>4013</v>
      </c>
      <c r="BE222" t="s">
        <v>96</v>
      </c>
      <c r="BF222" t="s">
        <v>4014</v>
      </c>
      <c r="BG222" t="s">
        <v>4015</v>
      </c>
      <c r="BH222" t="s">
        <v>4016</v>
      </c>
      <c r="BI222" t="s">
        <v>4017</v>
      </c>
      <c r="BJ222" t="s">
        <v>96</v>
      </c>
      <c r="BK222" t="s">
        <v>4018</v>
      </c>
      <c r="BL222">
        <v>18.154571780000001</v>
      </c>
      <c r="BM222">
        <v>18.13985216</v>
      </c>
      <c r="BN222">
        <v>18.191104580000001</v>
      </c>
      <c r="BO222">
        <v>18.21740351</v>
      </c>
      <c r="BP222">
        <v>18.24460509</v>
      </c>
      <c r="BQ222">
        <v>18.239098250000001</v>
      </c>
      <c r="BR222">
        <v>18.134821779999999</v>
      </c>
      <c r="BS222">
        <v>18.152471940000002</v>
      </c>
      <c r="BT222">
        <v>18.154758789999999</v>
      </c>
      <c r="BU222">
        <v>17.812942710000002</v>
      </c>
      <c r="BV222">
        <v>17.93020061</v>
      </c>
      <c r="BW222">
        <v>17.993818000000001</v>
      </c>
      <c r="BX222">
        <v>18.014790170000001</v>
      </c>
      <c r="BY222">
        <v>18.014948279999999</v>
      </c>
      <c r="BZ222">
        <v>18.16428187</v>
      </c>
      <c r="CA222">
        <v>5</v>
      </c>
    </row>
    <row r="223" spans="1:79" x14ac:dyDescent="0.2">
      <c r="A223" t="s">
        <v>3577</v>
      </c>
      <c r="B223">
        <v>0.28002431999999999</v>
      </c>
      <c r="C223">
        <v>-0.212104601</v>
      </c>
      <c r="D223">
        <v>0.30048497499999999</v>
      </c>
      <c r="E223">
        <v>-1.0646739460000001</v>
      </c>
      <c r="F223">
        <v>-1.0399898110000001</v>
      </c>
      <c r="G223">
        <v>-2</v>
      </c>
      <c r="H223">
        <v>-0.39715908999999999</v>
      </c>
      <c r="I223">
        <v>0.78134201000000003</v>
      </c>
      <c r="J223">
        <v>-0.26871349900000002</v>
      </c>
      <c r="K223">
        <v>0.34982917400000002</v>
      </c>
      <c r="L223">
        <v>1.7439652430000001</v>
      </c>
      <c r="M223">
        <v>1.322954121</v>
      </c>
      <c r="N223">
        <v>-0.232152365</v>
      </c>
      <c r="O223">
        <v>-0.52106693599999998</v>
      </c>
      <c r="P223">
        <v>1.0514777049999999</v>
      </c>
      <c r="Q223" s="14" t="s">
        <v>3578</v>
      </c>
      <c r="R223" t="s">
        <v>3579</v>
      </c>
      <c r="S223" t="s">
        <v>3580</v>
      </c>
      <c r="T223">
        <v>4</v>
      </c>
      <c r="U223">
        <v>1.0380783330000001</v>
      </c>
      <c r="V223">
        <v>4.8989433999999998E-2</v>
      </c>
      <c r="W223">
        <v>0.11789179</v>
      </c>
      <c r="X223">
        <v>-0.23620138900000001</v>
      </c>
      <c r="Y223" s="1">
        <v>1.56E-4</v>
      </c>
      <c r="Z223" s="1">
        <v>3.59E-4</v>
      </c>
      <c r="AA223">
        <v>-0.57682474900000003</v>
      </c>
      <c r="AB223">
        <v>3.8797374000000003E-2</v>
      </c>
      <c r="AC223">
        <v>5.3006462999999997E-2</v>
      </c>
      <c r="AD223">
        <v>-0.25004623399999998</v>
      </c>
      <c r="AE223">
        <v>5.3533332000000003E-2</v>
      </c>
      <c r="AF223">
        <v>6.3737743999999999E-2</v>
      </c>
      <c r="AG223">
        <v>-0.23088835299999999</v>
      </c>
      <c r="AH223">
        <v>8.0769650000000002E-3</v>
      </c>
      <c r="AI223">
        <v>1.4693500999999999E-2</v>
      </c>
      <c r="AJ223">
        <v>-0.34062335999999999</v>
      </c>
      <c r="AK223">
        <v>0.90036715599999995</v>
      </c>
      <c r="AL223">
        <v>0.91931200199999996</v>
      </c>
      <c r="AM223">
        <v>-1.3844845E-2</v>
      </c>
      <c r="AN223">
        <v>0.96166963299999997</v>
      </c>
      <c r="AO223">
        <v>0.96557745800000006</v>
      </c>
      <c r="AP223">
        <v>5.3130360000000001E-3</v>
      </c>
      <c r="AQ223">
        <v>1.0289546E-2</v>
      </c>
      <c r="AR223">
        <v>8.7227523000000001E-2</v>
      </c>
      <c r="AS223">
        <v>0.32677851600000002</v>
      </c>
      <c r="AU223">
        <v>7.3604129999999997E-3</v>
      </c>
      <c r="AV223">
        <v>1.1744507E-2</v>
      </c>
      <c r="AW223">
        <v>0.34593639700000001</v>
      </c>
      <c r="AX223">
        <v>0.86250073699999996</v>
      </c>
      <c r="AY223">
        <v>0.88288883799999995</v>
      </c>
      <c r="AZ223">
        <v>1.9157881000000002E-2</v>
      </c>
      <c r="BA223">
        <v>7.2157623639999997</v>
      </c>
      <c r="BB223" t="s">
        <v>3581</v>
      </c>
      <c r="BC223" t="s">
        <v>3582</v>
      </c>
      <c r="BD223" t="s">
        <v>3583</v>
      </c>
      <c r="BE223" t="s">
        <v>96</v>
      </c>
      <c r="BF223" t="s">
        <v>3584</v>
      </c>
      <c r="BG223" t="s">
        <v>3585</v>
      </c>
      <c r="BH223" t="s">
        <v>3586</v>
      </c>
      <c r="BI223" t="s">
        <v>3587</v>
      </c>
      <c r="BJ223" t="s">
        <v>3052</v>
      </c>
      <c r="BK223" t="s">
        <v>3588</v>
      </c>
      <c r="BL223">
        <v>15.53003344</v>
      </c>
      <c r="BM223">
        <v>15.418208610000001</v>
      </c>
      <c r="BN223">
        <v>15.53468264</v>
      </c>
      <c r="BO223">
        <v>15.22448211</v>
      </c>
      <c r="BP223">
        <v>15.230091</v>
      </c>
      <c r="BQ223">
        <v>14.99054239</v>
      </c>
      <c r="BR223">
        <v>15.376159299999999</v>
      </c>
      <c r="BS223">
        <v>15.643946189999999</v>
      </c>
      <c r="BT223">
        <v>15.405345560000001</v>
      </c>
      <c r="BU223">
        <v>15.54589496</v>
      </c>
      <c r="BV223">
        <v>15.86267988</v>
      </c>
      <c r="BW223">
        <v>15.767014919999999</v>
      </c>
      <c r="BX223">
        <v>15.41365323</v>
      </c>
      <c r="BY223">
        <v>15.34800413</v>
      </c>
      <c r="BZ223">
        <v>15.705328229999999</v>
      </c>
      <c r="CA223">
        <v>4</v>
      </c>
    </row>
    <row r="224" spans="1:79" x14ac:dyDescent="0.2">
      <c r="A224" t="s">
        <v>4192</v>
      </c>
      <c r="B224">
        <v>0.92890139400000005</v>
      </c>
      <c r="C224">
        <v>0.54625669600000004</v>
      </c>
      <c r="D224">
        <v>1.5289077209999999</v>
      </c>
      <c r="E224">
        <v>5.7538539E-2</v>
      </c>
      <c r="F224">
        <v>0.51868305199999998</v>
      </c>
      <c r="G224">
        <v>0.41211271799999999</v>
      </c>
      <c r="H224">
        <v>0.69185706000000002</v>
      </c>
      <c r="I224">
        <v>0.66598867100000003</v>
      </c>
      <c r="J224">
        <v>1.239224842</v>
      </c>
      <c r="K224">
        <v>-1.2839547339999999</v>
      </c>
      <c r="L224">
        <v>-0.99499012799999997</v>
      </c>
      <c r="M224">
        <v>-1.518155744</v>
      </c>
      <c r="N224">
        <v>-0.74913401700000004</v>
      </c>
      <c r="O224">
        <v>-0.95390010700000005</v>
      </c>
      <c r="P224">
        <v>-1.0893359629999999</v>
      </c>
      <c r="Q224" s="14" t="s">
        <v>4193</v>
      </c>
      <c r="R224" t="s">
        <v>4194</v>
      </c>
      <c r="S224" t="s">
        <v>4195</v>
      </c>
      <c r="T224">
        <v>5</v>
      </c>
      <c r="U224">
        <v>1.0209587099999999</v>
      </c>
      <c r="V224">
        <v>0.227282389</v>
      </c>
      <c r="W224">
        <v>0.359517859</v>
      </c>
      <c r="X224">
        <v>5.0047486000000002E-2</v>
      </c>
      <c r="Y224" s="1">
        <v>4.7899999999999999E-5</v>
      </c>
      <c r="Z224" s="1">
        <v>1.2899999999999999E-4</v>
      </c>
      <c r="AA224">
        <v>0.238371368</v>
      </c>
      <c r="AB224" s="1">
        <v>2.5399999999999998E-6</v>
      </c>
      <c r="AC224" s="1">
        <v>1.24E-5</v>
      </c>
      <c r="AD224">
        <v>0.318505498</v>
      </c>
      <c r="AE224" s="1">
        <v>1.31E-6</v>
      </c>
      <c r="AF224" s="1">
        <v>3.1300000000000001E-6</v>
      </c>
      <c r="AG224">
        <v>0.338778684</v>
      </c>
      <c r="AH224" s="1">
        <v>3.9800000000000002E-4</v>
      </c>
      <c r="AI224">
        <v>1.2242080000000001E-3</v>
      </c>
      <c r="AJ224">
        <v>0.188323882</v>
      </c>
      <c r="AK224" s="1">
        <v>1.49E-5</v>
      </c>
      <c r="AL224" s="1">
        <v>1.08E-4</v>
      </c>
      <c r="AM224">
        <v>0.26845801200000002</v>
      </c>
      <c r="AN224" s="1">
        <v>7.1099999999999997E-6</v>
      </c>
      <c r="AO224" s="1">
        <v>1.6900000000000001E-5</v>
      </c>
      <c r="AP224">
        <v>0.28873119800000002</v>
      </c>
      <c r="AQ224">
        <v>6.3796087000000001E-2</v>
      </c>
      <c r="AR224">
        <v>0.25103087699999999</v>
      </c>
      <c r="AS224">
        <v>8.0134129999999998E-2</v>
      </c>
      <c r="AU224">
        <v>2.4878515E-2</v>
      </c>
      <c r="AV224">
        <v>3.5751695E-2</v>
      </c>
      <c r="AW224">
        <v>0.100407316</v>
      </c>
      <c r="AX224">
        <v>0.61599784899999999</v>
      </c>
      <c r="AY224">
        <v>0.65873191499999995</v>
      </c>
      <c r="AZ224">
        <v>2.0273185999999999E-2</v>
      </c>
      <c r="BA224">
        <v>31.103875940000002</v>
      </c>
      <c r="BB224" t="s">
        <v>4196</v>
      </c>
      <c r="BC224" t="s">
        <v>4197</v>
      </c>
      <c r="BD224" t="s">
        <v>4198</v>
      </c>
      <c r="BE224" t="s">
        <v>96</v>
      </c>
      <c r="BF224" t="s">
        <v>4199</v>
      </c>
      <c r="BG224" t="s">
        <v>4200</v>
      </c>
      <c r="BH224" t="s">
        <v>4201</v>
      </c>
      <c r="BI224" t="s">
        <v>4202</v>
      </c>
      <c r="BJ224" t="s">
        <v>4203</v>
      </c>
      <c r="BK224" t="s">
        <v>4204</v>
      </c>
      <c r="BL224">
        <v>16.492051589999999</v>
      </c>
      <c r="BM224">
        <v>16.434870870000001</v>
      </c>
      <c r="BN224">
        <v>16.581713860000001</v>
      </c>
      <c r="BO224">
        <v>16.361839</v>
      </c>
      <c r="BP224">
        <v>16.430750379999999</v>
      </c>
      <c r="BQ224">
        <v>16.41482499</v>
      </c>
      <c r="BR224">
        <v>16.456628739999999</v>
      </c>
      <c r="BS224">
        <v>16.45276308</v>
      </c>
      <c r="BT224">
        <v>16.538424939999999</v>
      </c>
      <c r="BU224">
        <v>16.16137221</v>
      </c>
      <c r="BV224">
        <v>16.204553799999999</v>
      </c>
      <c r="BW224">
        <v>16.126374259999999</v>
      </c>
      <c r="BX224">
        <v>16.24129344</v>
      </c>
      <c r="BY224">
        <v>16.210694109999999</v>
      </c>
      <c r="BZ224">
        <v>16.190455180000001</v>
      </c>
      <c r="CA224">
        <v>5</v>
      </c>
    </row>
    <row r="225" spans="1:79" x14ac:dyDescent="0.2">
      <c r="A225" t="s">
        <v>3865</v>
      </c>
      <c r="B225">
        <v>0.677832247</v>
      </c>
      <c r="C225">
        <v>0.88763711199999995</v>
      </c>
      <c r="D225">
        <v>0.95357227499999997</v>
      </c>
      <c r="E225">
        <v>0.55586544699999996</v>
      </c>
      <c r="F225">
        <v>0.484119562</v>
      </c>
      <c r="G225">
        <v>0.51515513499999999</v>
      </c>
      <c r="H225">
        <v>0.49020335599999998</v>
      </c>
      <c r="I225">
        <v>0.72068677699999995</v>
      </c>
      <c r="J225">
        <v>0.92225753099999996</v>
      </c>
      <c r="K225">
        <v>-2</v>
      </c>
      <c r="L225">
        <v>-1.6676914890000001</v>
      </c>
      <c r="M225">
        <v>-1.3137724909999999</v>
      </c>
      <c r="N225">
        <v>-0.33162968500000001</v>
      </c>
      <c r="O225">
        <v>-0.162417426</v>
      </c>
      <c r="P225">
        <v>-0.641552024</v>
      </c>
      <c r="Q225" s="14" t="s">
        <v>3866</v>
      </c>
      <c r="R225" t="s">
        <v>3867</v>
      </c>
      <c r="S225" t="s">
        <v>3868</v>
      </c>
      <c r="T225">
        <v>5</v>
      </c>
      <c r="U225">
        <v>1.025058799</v>
      </c>
      <c r="V225" s="1">
        <v>2.3900000000000002E-5</v>
      </c>
      <c r="W225" s="1">
        <v>8.0099999999999995E-4</v>
      </c>
      <c r="X225">
        <v>0.23308568599999999</v>
      </c>
      <c r="Y225" s="1">
        <v>8.8699999999999994E-8</v>
      </c>
      <c r="Z225" s="1">
        <v>1.5099999999999999E-6</v>
      </c>
      <c r="AA225">
        <v>0.39242306199999999</v>
      </c>
      <c r="AB225" s="1">
        <v>3.3899999999999999E-8</v>
      </c>
      <c r="AC225" s="1">
        <v>6.0500000000000003E-7</v>
      </c>
      <c r="AD225">
        <v>0.42665090500000002</v>
      </c>
      <c r="AE225" s="1">
        <v>1.85E-8</v>
      </c>
      <c r="AF225" s="1">
        <v>7.5300000000000006E-8</v>
      </c>
      <c r="AG225">
        <v>0.44950236999999998</v>
      </c>
      <c r="AH225" s="1">
        <v>7.2499999999999995E-4</v>
      </c>
      <c r="AI225">
        <v>1.9594859999999999E-3</v>
      </c>
      <c r="AJ225">
        <v>0.159337376</v>
      </c>
      <c r="AK225" s="1">
        <v>1.3799999999999999E-4</v>
      </c>
      <c r="AL225" s="1">
        <v>5.5599999999999996E-4</v>
      </c>
      <c r="AM225">
        <v>0.19356521900000001</v>
      </c>
      <c r="AN225" s="1">
        <v>4.9100000000000001E-5</v>
      </c>
      <c r="AO225" s="1">
        <v>9.6899999999999997E-5</v>
      </c>
      <c r="AP225">
        <v>0.216416683</v>
      </c>
      <c r="AQ225">
        <v>0.358177674</v>
      </c>
      <c r="AR225">
        <v>0.601930513</v>
      </c>
      <c r="AS225">
        <v>3.4227843000000001E-2</v>
      </c>
      <c r="AU225">
        <v>0.136555023</v>
      </c>
      <c r="AV225">
        <v>0.170435114</v>
      </c>
      <c r="AW225">
        <v>5.7079307000000003E-2</v>
      </c>
      <c r="AX225">
        <v>0.53569207100000005</v>
      </c>
      <c r="AY225">
        <v>0.58272032699999998</v>
      </c>
      <c r="AZ225">
        <v>2.2851463999999998E-2</v>
      </c>
      <c r="BA225">
        <v>54.909720129999997</v>
      </c>
      <c r="BB225" t="s">
        <v>3869</v>
      </c>
      <c r="BC225" t="s">
        <v>3870</v>
      </c>
      <c r="BD225" t="s">
        <v>3871</v>
      </c>
      <c r="BE225" t="s">
        <v>96</v>
      </c>
      <c r="BF225" t="s">
        <v>3872</v>
      </c>
      <c r="BG225" t="s">
        <v>1061</v>
      </c>
      <c r="BH225" t="s">
        <v>3873</v>
      </c>
      <c r="BI225" t="s">
        <v>3874</v>
      </c>
      <c r="BJ225" t="s">
        <v>2252</v>
      </c>
      <c r="BK225" t="s">
        <v>3875</v>
      </c>
      <c r="BL225">
        <v>18.358655339999999</v>
      </c>
      <c r="BM225">
        <v>18.395927360000002</v>
      </c>
      <c r="BN225">
        <v>18.407640789999999</v>
      </c>
      <c r="BO225">
        <v>18.336987839999999</v>
      </c>
      <c r="BP225">
        <v>18.324242120000001</v>
      </c>
      <c r="BQ225">
        <v>18.32975562</v>
      </c>
      <c r="BR225">
        <v>18.325322910000001</v>
      </c>
      <c r="BS225">
        <v>18.36626849</v>
      </c>
      <c r="BT225">
        <v>18.4020777</v>
      </c>
      <c r="BU225">
        <v>17.866900269999999</v>
      </c>
      <c r="BV225">
        <v>17.941971049999999</v>
      </c>
      <c r="BW225">
        <v>18.004845060000001</v>
      </c>
      <c r="BX225">
        <v>18.179323570000001</v>
      </c>
      <c r="BY225">
        <v>18.209384270000001</v>
      </c>
      <c r="BZ225">
        <v>18.124265600000001</v>
      </c>
      <c r="CA225">
        <v>5</v>
      </c>
    </row>
    <row r="226" spans="1:79" x14ac:dyDescent="0.2">
      <c r="A226" t="s">
        <v>4506</v>
      </c>
      <c r="B226">
        <v>1.2342054520000001</v>
      </c>
      <c r="C226">
        <v>-8.3644972999999997E-2</v>
      </c>
      <c r="D226">
        <v>-0.39005749499999998</v>
      </c>
      <c r="E226">
        <v>0.32643135899999998</v>
      </c>
      <c r="F226">
        <v>1.7342037349999999</v>
      </c>
      <c r="G226">
        <v>0.97086126100000003</v>
      </c>
      <c r="H226">
        <v>-0.55216533800000001</v>
      </c>
      <c r="I226">
        <v>-0.47891786400000003</v>
      </c>
      <c r="J226">
        <v>0.603971009</v>
      </c>
      <c r="K226">
        <v>0.57076791100000002</v>
      </c>
      <c r="L226">
        <v>-2</v>
      </c>
      <c r="M226">
        <v>0.207111823</v>
      </c>
      <c r="N226">
        <v>-0.52524368399999999</v>
      </c>
      <c r="O226">
        <v>-0.30769487699999998</v>
      </c>
      <c r="P226">
        <v>-0.89818965200000001</v>
      </c>
      <c r="Q226" s="14" t="s">
        <v>4507</v>
      </c>
      <c r="R226" t="s">
        <v>4508</v>
      </c>
      <c r="S226" t="s">
        <v>4509</v>
      </c>
      <c r="T226">
        <v>5</v>
      </c>
      <c r="U226">
        <v>1.006527331</v>
      </c>
      <c r="V226">
        <v>0.96565467599999999</v>
      </c>
      <c r="W226">
        <v>0.97858443100000003</v>
      </c>
      <c r="X226">
        <v>-2.1715580000000001E-3</v>
      </c>
      <c r="Y226">
        <v>5.6093453000000001E-2</v>
      </c>
      <c r="Z226">
        <v>7.3677469999999995E-2</v>
      </c>
      <c r="AA226">
        <v>0.104045871</v>
      </c>
      <c r="AB226">
        <v>0.59574053500000002</v>
      </c>
      <c r="AC226">
        <v>0.63440439000000004</v>
      </c>
      <c r="AD226">
        <v>2.6910983999999999E-2</v>
      </c>
      <c r="AE226">
        <v>0.30041391099999998</v>
      </c>
      <c r="AF226">
        <v>0.32716843000000001</v>
      </c>
      <c r="AG226">
        <v>5.3397521000000003E-2</v>
      </c>
      <c r="AH226">
        <v>5.1821423999999998E-2</v>
      </c>
      <c r="AI226">
        <v>7.4635998999999995E-2</v>
      </c>
      <c r="AJ226">
        <v>0.106217429</v>
      </c>
      <c r="AK226">
        <v>0.56678390499999998</v>
      </c>
      <c r="AL226">
        <v>0.62536795199999995</v>
      </c>
      <c r="AM226">
        <v>2.9082541999999999E-2</v>
      </c>
      <c r="AN226">
        <v>0.28203924800000002</v>
      </c>
      <c r="AO226">
        <v>0.31254606600000001</v>
      </c>
      <c r="AP226">
        <v>5.5569079E-2</v>
      </c>
      <c r="AQ226">
        <v>0.143552549</v>
      </c>
      <c r="AR226">
        <v>0.37932312600000001</v>
      </c>
      <c r="AS226">
        <v>-7.7134886999999999E-2</v>
      </c>
      <c r="AU226">
        <v>0.32494182799999999</v>
      </c>
      <c r="AV226">
        <v>0.37338753899999999</v>
      </c>
      <c r="AW226">
        <v>-5.0648350000000002E-2</v>
      </c>
      <c r="AX226">
        <v>0.60148792299999998</v>
      </c>
      <c r="AY226">
        <v>0.64452806600000001</v>
      </c>
      <c r="AZ226">
        <v>2.6486537000000001E-2</v>
      </c>
      <c r="BA226">
        <v>1.5891381929999999</v>
      </c>
      <c r="BB226" t="s">
        <v>4510</v>
      </c>
      <c r="BC226" t="s">
        <v>4511</v>
      </c>
      <c r="BD226" t="s">
        <v>4512</v>
      </c>
      <c r="BE226" t="s">
        <v>96</v>
      </c>
      <c r="BF226" t="s">
        <v>4513</v>
      </c>
      <c r="BG226" t="s">
        <v>791</v>
      </c>
      <c r="BH226" t="s">
        <v>4514</v>
      </c>
      <c r="BI226" t="s">
        <v>4515</v>
      </c>
      <c r="BJ226" t="s">
        <v>793</v>
      </c>
      <c r="BK226" t="s">
        <v>4516</v>
      </c>
      <c r="BL226">
        <v>16.393904750000001</v>
      </c>
      <c r="BM226">
        <v>16.305731510000001</v>
      </c>
      <c r="BN226">
        <v>16.28523041</v>
      </c>
      <c r="BO226">
        <v>16.333168430000001</v>
      </c>
      <c r="BP226">
        <v>16.42735807</v>
      </c>
      <c r="BQ226">
        <v>16.37628522</v>
      </c>
      <c r="BR226">
        <v>16.27438428</v>
      </c>
      <c r="BS226">
        <v>16.279285040000001</v>
      </c>
      <c r="BT226">
        <v>16.351737740000001</v>
      </c>
      <c r="BU226">
        <v>16.349516220000002</v>
      </c>
      <c r="BV226">
        <v>16.149972739999999</v>
      </c>
      <c r="BW226">
        <v>16.325185130000001</v>
      </c>
      <c r="BX226">
        <v>16.276185519999999</v>
      </c>
      <c r="BY226">
        <v>16.29074103</v>
      </c>
      <c r="BZ226">
        <v>16.25123288</v>
      </c>
      <c r="CA226">
        <v>5</v>
      </c>
    </row>
    <row r="227" spans="1:79" x14ac:dyDescent="0.2">
      <c r="A227" t="s">
        <v>3981</v>
      </c>
      <c r="B227">
        <v>0.86086996699999996</v>
      </c>
      <c r="C227">
        <v>0.46318943499999998</v>
      </c>
      <c r="D227">
        <v>1.0140856700000001</v>
      </c>
      <c r="E227">
        <v>0.46956255600000002</v>
      </c>
      <c r="F227">
        <v>0.61093695400000003</v>
      </c>
      <c r="G227">
        <v>1.156346578</v>
      </c>
      <c r="H227">
        <v>0.66069515499999998</v>
      </c>
      <c r="I227">
        <v>0.61109056500000003</v>
      </c>
      <c r="J227">
        <v>0.76699622000000001</v>
      </c>
      <c r="K227">
        <v>-1.1352260439999999</v>
      </c>
      <c r="L227">
        <v>-1.7058590300000001</v>
      </c>
      <c r="M227">
        <v>-1.6285860839999999</v>
      </c>
      <c r="N227">
        <v>-0.49603028500000002</v>
      </c>
      <c r="O227">
        <v>-0.48360712700000003</v>
      </c>
      <c r="P227">
        <v>-1.164464529</v>
      </c>
      <c r="Q227" s="14" t="s">
        <v>3982</v>
      </c>
      <c r="R227" t="s">
        <v>3983</v>
      </c>
      <c r="S227" t="s">
        <v>3984</v>
      </c>
      <c r="T227">
        <v>5</v>
      </c>
      <c r="U227">
        <v>1.03882568</v>
      </c>
      <c r="V227">
        <v>5.7443490000000002E-3</v>
      </c>
      <c r="W227">
        <v>2.7233790000000001E-2</v>
      </c>
      <c r="X227">
        <v>0.20862951599999999</v>
      </c>
      <c r="Y227" s="1">
        <v>3.9400000000000001E-7</v>
      </c>
      <c r="Z227" s="1">
        <v>3.63E-6</v>
      </c>
      <c r="AA227">
        <v>0.60164945400000003</v>
      </c>
      <c r="AB227" s="1">
        <v>5.5000000000000003E-7</v>
      </c>
      <c r="AC227" s="1">
        <v>3.9600000000000002E-6</v>
      </c>
      <c r="AD227">
        <v>0.58388088900000001</v>
      </c>
      <c r="AE227" s="1">
        <v>3.3299999999999998E-7</v>
      </c>
      <c r="AF227" s="1">
        <v>9.2999999999999999E-7</v>
      </c>
      <c r="AG227">
        <v>0.61073710299999995</v>
      </c>
      <c r="AH227" s="1">
        <v>3.43E-5</v>
      </c>
      <c r="AI227" s="1">
        <v>2.33E-4</v>
      </c>
      <c r="AJ227">
        <v>0.39301993699999999</v>
      </c>
      <c r="AK227" s="1">
        <v>5.3499999999999999E-5</v>
      </c>
      <c r="AL227" s="1">
        <v>2.7599999999999999E-4</v>
      </c>
      <c r="AM227">
        <v>0.375251373</v>
      </c>
      <c r="AN227" s="1">
        <v>2.7500000000000001E-5</v>
      </c>
      <c r="AO227" s="1">
        <v>5.7000000000000003E-5</v>
      </c>
      <c r="AP227">
        <v>0.40210758699999999</v>
      </c>
      <c r="AQ227">
        <v>0.78177396399999999</v>
      </c>
      <c r="AR227">
        <v>0.89095719200000001</v>
      </c>
      <c r="AS227">
        <v>-1.7768565E-2</v>
      </c>
      <c r="AU227">
        <v>0.88720653400000005</v>
      </c>
      <c r="AV227">
        <v>0.90366417200000004</v>
      </c>
      <c r="AW227">
        <v>9.0876499999999992E-3</v>
      </c>
      <c r="AX227">
        <v>0.67606539300000001</v>
      </c>
      <c r="AY227">
        <v>0.71522797699999996</v>
      </c>
      <c r="AZ227">
        <v>2.6856214E-2</v>
      </c>
      <c r="BA227">
        <v>40.02348095</v>
      </c>
      <c r="BB227" t="s">
        <v>3985</v>
      </c>
      <c r="BC227" t="s">
        <v>3986</v>
      </c>
      <c r="BD227" t="s">
        <v>3987</v>
      </c>
      <c r="BE227" t="s">
        <v>96</v>
      </c>
      <c r="BF227" t="s">
        <v>3988</v>
      </c>
      <c r="BG227" t="s">
        <v>3989</v>
      </c>
      <c r="BH227" t="s">
        <v>3990</v>
      </c>
      <c r="BI227" t="s">
        <v>3991</v>
      </c>
      <c r="BJ227" t="s">
        <v>3992</v>
      </c>
      <c r="BK227" t="s">
        <v>3993</v>
      </c>
      <c r="BL227">
        <v>16.36290434</v>
      </c>
      <c r="BM227">
        <v>16.255875199999998</v>
      </c>
      <c r="BN227">
        <v>16.404139820000001</v>
      </c>
      <c r="BO227">
        <v>16.25759042</v>
      </c>
      <c r="BP227">
        <v>16.295639000000001</v>
      </c>
      <c r="BQ227">
        <v>16.442426990000001</v>
      </c>
      <c r="BR227">
        <v>16.3090306</v>
      </c>
      <c r="BS227">
        <v>16.295680340000001</v>
      </c>
      <c r="BT227">
        <v>16.337639769999999</v>
      </c>
      <c r="BU227">
        <v>15.82568807</v>
      </c>
      <c r="BV227">
        <v>15.672111620000001</v>
      </c>
      <c r="BW227">
        <v>15.692908360000001</v>
      </c>
      <c r="BX227">
        <v>15.99771705</v>
      </c>
      <c r="BY227">
        <v>16.001060540000001</v>
      </c>
      <c r="BZ227">
        <v>15.817819009999999</v>
      </c>
      <c r="CA227">
        <v>5</v>
      </c>
    </row>
    <row r="228" spans="1:79" x14ac:dyDescent="0.2">
      <c r="A228" t="s">
        <v>4138</v>
      </c>
      <c r="B228">
        <v>0.28915906899999999</v>
      </c>
      <c r="C228">
        <v>1.1722709339999999</v>
      </c>
      <c r="D228">
        <v>0.69258532399999995</v>
      </c>
      <c r="E228">
        <v>1.1579801359999999</v>
      </c>
      <c r="F228">
        <v>0.73608299799999999</v>
      </c>
      <c r="G228">
        <v>1.0274628320000001</v>
      </c>
      <c r="H228">
        <v>0.80313237299999995</v>
      </c>
      <c r="I228">
        <v>0.28154863099999999</v>
      </c>
      <c r="J228">
        <v>0.61640535500000004</v>
      </c>
      <c r="K228">
        <v>-1.0387202609999999</v>
      </c>
      <c r="L228">
        <v>-1.5617446960000001</v>
      </c>
      <c r="M228">
        <v>-1.3280891100000001</v>
      </c>
      <c r="N228">
        <v>-0.83299612099999998</v>
      </c>
      <c r="O228">
        <v>-1.090822958</v>
      </c>
      <c r="P228">
        <v>-0.92425450399999998</v>
      </c>
      <c r="Q228" s="14" t="s">
        <v>4139</v>
      </c>
      <c r="R228" t="s">
        <v>4140</v>
      </c>
      <c r="S228" t="s">
        <v>4141</v>
      </c>
      <c r="T228">
        <v>5</v>
      </c>
      <c r="U228">
        <v>1.0258712510000001</v>
      </c>
      <c r="V228">
        <v>0.14128176200000001</v>
      </c>
      <c r="W228">
        <v>0.25369940600000002</v>
      </c>
      <c r="X228">
        <v>6.6392672E-2</v>
      </c>
      <c r="Y228" s="1">
        <v>2.5800000000000001E-7</v>
      </c>
      <c r="Z228" s="1">
        <v>2.7700000000000002E-6</v>
      </c>
      <c r="AA228">
        <v>0.42091932399999998</v>
      </c>
      <c r="AB228" s="1">
        <v>2.2199999999999999E-6</v>
      </c>
      <c r="AC228" s="1">
        <v>1.1199999999999999E-5</v>
      </c>
      <c r="AD228">
        <v>0.34592653299999998</v>
      </c>
      <c r="AE228" s="1">
        <v>9.6299999999999993E-7</v>
      </c>
      <c r="AF228" s="1">
        <v>2.3800000000000001E-6</v>
      </c>
      <c r="AG228">
        <v>0.37375782200000002</v>
      </c>
      <c r="AH228" s="1">
        <v>1.7099999999999999E-6</v>
      </c>
      <c r="AI228" s="1">
        <v>4.9599999999999999E-5</v>
      </c>
      <c r="AJ228">
        <v>0.354526652</v>
      </c>
      <c r="AK228" s="1">
        <v>2.0100000000000001E-5</v>
      </c>
      <c r="AL228" s="1">
        <v>1.35E-4</v>
      </c>
      <c r="AM228">
        <v>0.27953386200000002</v>
      </c>
      <c r="AN228" s="1">
        <v>7.6899999999999992E-6</v>
      </c>
      <c r="AO228" s="1">
        <v>1.8099999999999999E-5</v>
      </c>
      <c r="AP228">
        <v>0.307365151</v>
      </c>
      <c r="AQ228">
        <v>0.100424629</v>
      </c>
      <c r="AR228">
        <v>0.31598026400000001</v>
      </c>
      <c r="AS228">
        <v>-7.4992790000000004E-2</v>
      </c>
      <c r="AU228">
        <v>0.285655926</v>
      </c>
      <c r="AV228">
        <v>0.332105651</v>
      </c>
      <c r="AW228">
        <v>-4.7161501000000002E-2</v>
      </c>
      <c r="AX228">
        <v>0.52234766899999996</v>
      </c>
      <c r="AY228">
        <v>0.56975366999999999</v>
      </c>
      <c r="AZ228">
        <v>2.7831288999999999E-2</v>
      </c>
      <c r="BA228">
        <v>41.819600870000002</v>
      </c>
      <c r="BB228" t="s">
        <v>4142</v>
      </c>
      <c r="BC228" t="s">
        <v>4143</v>
      </c>
      <c r="BD228" t="s">
        <v>4144</v>
      </c>
      <c r="BE228" t="s">
        <v>4145</v>
      </c>
      <c r="BF228" t="s">
        <v>4146</v>
      </c>
      <c r="BG228" t="s">
        <v>4147</v>
      </c>
      <c r="BH228" t="s">
        <v>4148</v>
      </c>
      <c r="BI228" t="s">
        <v>4149</v>
      </c>
      <c r="BJ228" t="s">
        <v>4150</v>
      </c>
      <c r="BK228" t="s">
        <v>4151</v>
      </c>
      <c r="BL228">
        <v>16.564474090000001</v>
      </c>
      <c r="BM228">
        <v>16.727268760000001</v>
      </c>
      <c r="BN228">
        <v>16.638842520000001</v>
      </c>
      <c r="BO228">
        <v>16.72463437</v>
      </c>
      <c r="BP228">
        <v>16.646860969999999</v>
      </c>
      <c r="BQ228">
        <v>16.700574540000002</v>
      </c>
      <c r="BR228">
        <v>16.659220990000001</v>
      </c>
      <c r="BS228">
        <v>16.56307116</v>
      </c>
      <c r="BT228">
        <v>16.62479935</v>
      </c>
      <c r="BU228">
        <v>16.319690059999999</v>
      </c>
      <c r="BV228">
        <v>16.22327465</v>
      </c>
      <c r="BW228">
        <v>16.266347199999998</v>
      </c>
      <c r="BX228">
        <v>16.357613669999999</v>
      </c>
      <c r="BY228">
        <v>16.310085340000001</v>
      </c>
      <c r="BZ228">
        <v>16.340790909999999</v>
      </c>
      <c r="CA228">
        <v>5</v>
      </c>
    </row>
    <row r="229" spans="1:79" x14ac:dyDescent="0.2">
      <c r="A229" t="s">
        <v>1013</v>
      </c>
      <c r="B229">
        <v>-0.53630353500000005</v>
      </c>
      <c r="C229">
        <v>0.40378594499999998</v>
      </c>
      <c r="D229">
        <v>-1.1980070519999999</v>
      </c>
      <c r="E229">
        <v>0.63935642800000003</v>
      </c>
      <c r="F229">
        <v>-0.16648679399999999</v>
      </c>
      <c r="G229">
        <v>1.3136186050000001</v>
      </c>
      <c r="H229">
        <v>-0.32083687100000002</v>
      </c>
      <c r="I229">
        <v>-1.356649357</v>
      </c>
      <c r="J229">
        <v>-1.2803652700000001</v>
      </c>
      <c r="K229">
        <v>9.9673828000000006E-2</v>
      </c>
      <c r="L229">
        <v>0.79801555899999999</v>
      </c>
      <c r="M229">
        <v>1.208237885</v>
      </c>
      <c r="N229">
        <v>-1.15693329</v>
      </c>
      <c r="O229">
        <v>1.703382854</v>
      </c>
      <c r="P229">
        <v>-0.15048893699999999</v>
      </c>
      <c r="Q229" s="14" t="s">
        <v>1014</v>
      </c>
      <c r="R229" t="s">
        <v>1015</v>
      </c>
      <c r="S229" t="s">
        <v>1016</v>
      </c>
      <c r="T229">
        <v>1</v>
      </c>
      <c r="U229">
        <v>1.007367576</v>
      </c>
      <c r="V229">
        <v>0.44008192400000001</v>
      </c>
      <c r="W229">
        <v>0.57471292399999996</v>
      </c>
      <c r="X229">
        <v>-3.5398066999999998E-2</v>
      </c>
      <c r="Y229">
        <v>0.883959359</v>
      </c>
      <c r="Z229">
        <v>0.89980045200000003</v>
      </c>
      <c r="AA229">
        <v>-6.6127160000000003E-3</v>
      </c>
      <c r="AB229">
        <v>3.5135855000000001E-2</v>
      </c>
      <c r="AC229">
        <v>4.8421312000000001E-2</v>
      </c>
      <c r="AD229">
        <v>-0.104825424</v>
      </c>
      <c r="AE229">
        <v>0.13393474</v>
      </c>
      <c r="AF229">
        <v>0.15199051099999999</v>
      </c>
      <c r="AG229">
        <v>-7.1138086000000003E-2</v>
      </c>
      <c r="AH229">
        <v>0.52842137</v>
      </c>
      <c r="AI229">
        <v>0.58311676499999998</v>
      </c>
      <c r="AJ229">
        <v>2.8785350000000001E-2</v>
      </c>
      <c r="AK229">
        <v>0.142714018</v>
      </c>
      <c r="AL229">
        <v>0.18771574599999999</v>
      </c>
      <c r="AM229">
        <v>-6.9427356999999995E-2</v>
      </c>
      <c r="AN229">
        <v>0.43578506700000003</v>
      </c>
      <c r="AO229">
        <v>0.46864187699999998</v>
      </c>
      <c r="AP229">
        <v>-3.5740018999999998E-2</v>
      </c>
      <c r="AQ229">
        <v>4.6167250999999999E-2</v>
      </c>
      <c r="AR229">
        <v>0.21298796</v>
      </c>
      <c r="AS229">
        <v>-9.8212707999999996E-2</v>
      </c>
      <c r="AU229">
        <v>0.170654635</v>
      </c>
      <c r="AV229">
        <v>0.20880710599999999</v>
      </c>
      <c r="AW229">
        <v>-6.4525369999999999E-2</v>
      </c>
      <c r="AX229">
        <v>0.46198540999999999</v>
      </c>
      <c r="AY229">
        <v>0.51081066500000005</v>
      </c>
      <c r="AZ229">
        <v>3.3687337999999997E-2</v>
      </c>
      <c r="BA229">
        <v>1.9897213170000001</v>
      </c>
      <c r="BB229" t="s">
        <v>1017</v>
      </c>
      <c r="BC229" t="s">
        <v>1018</v>
      </c>
      <c r="BD229" t="s">
        <v>1019</v>
      </c>
      <c r="BE229" t="s">
        <v>96</v>
      </c>
      <c r="BF229" t="s">
        <v>1020</v>
      </c>
      <c r="BG229" t="s">
        <v>1021</v>
      </c>
      <c r="BH229" t="s">
        <v>1022</v>
      </c>
      <c r="BI229" t="s">
        <v>1023</v>
      </c>
      <c r="BJ229" t="s">
        <v>96</v>
      </c>
      <c r="BK229" t="s">
        <v>1024</v>
      </c>
      <c r="BL229">
        <v>14.255863509999999</v>
      </c>
      <c r="BM229">
        <v>14.314245959999999</v>
      </c>
      <c r="BN229">
        <v>14.21476968</v>
      </c>
      <c r="BO229">
        <v>14.328875610000001</v>
      </c>
      <c r="BP229">
        <v>14.27883027</v>
      </c>
      <c r="BQ229">
        <v>14.37074937</v>
      </c>
      <c r="BR229">
        <v>14.269244649999999</v>
      </c>
      <c r="BS229">
        <v>14.204917500000001</v>
      </c>
      <c r="BT229">
        <v>14.20965498</v>
      </c>
      <c r="BU229">
        <v>14.295359660000001</v>
      </c>
      <c r="BV229">
        <v>14.33872884</v>
      </c>
      <c r="BW229">
        <v>14.36420491</v>
      </c>
      <c r="BX229">
        <v>14.217320490000001</v>
      </c>
      <c r="BY229">
        <v>14.39495494</v>
      </c>
      <c r="BZ229">
        <v>14.279823779999999</v>
      </c>
      <c r="CA229">
        <v>1</v>
      </c>
    </row>
    <row r="230" spans="1:79" x14ac:dyDescent="0.2">
      <c r="A230" t="s">
        <v>808</v>
      </c>
      <c r="B230">
        <v>-0.64740942800000001</v>
      </c>
      <c r="C230">
        <v>0.45072438199999998</v>
      </c>
      <c r="D230">
        <v>-0.97228900799999995</v>
      </c>
      <c r="E230">
        <v>-1.0436332399999999</v>
      </c>
      <c r="F230">
        <v>-0.62943778500000003</v>
      </c>
      <c r="G230">
        <v>0.957340619</v>
      </c>
      <c r="H230">
        <v>-1.304708921</v>
      </c>
      <c r="I230">
        <v>-0.34517603200000002</v>
      </c>
      <c r="J230">
        <v>-0.91139242099999995</v>
      </c>
      <c r="K230">
        <v>0.72674469200000003</v>
      </c>
      <c r="L230">
        <v>1.043320826</v>
      </c>
      <c r="M230">
        <v>2</v>
      </c>
      <c r="N230">
        <v>0.53347974799999998</v>
      </c>
      <c r="O230">
        <v>-0.74895367599999996</v>
      </c>
      <c r="P230">
        <v>0.83899334000000003</v>
      </c>
      <c r="Q230" s="14" t="s">
        <v>809</v>
      </c>
      <c r="R230" t="s">
        <v>810</v>
      </c>
      <c r="S230" t="s">
        <v>811</v>
      </c>
      <c r="T230">
        <v>1</v>
      </c>
      <c r="U230">
        <v>1.010207853</v>
      </c>
      <c r="V230">
        <v>0.111743473</v>
      </c>
      <c r="W230">
        <v>0.213839845</v>
      </c>
      <c r="X230">
        <v>-8.1814254000000003E-2</v>
      </c>
      <c r="Y230">
        <v>3.1121769000000001E-2</v>
      </c>
      <c r="Z230">
        <v>4.2756170000000003E-2</v>
      </c>
      <c r="AA230">
        <v>-0.116066107</v>
      </c>
      <c r="AB230">
        <v>4.8407859999999997E-3</v>
      </c>
      <c r="AC230">
        <v>7.9912449999999993E-3</v>
      </c>
      <c r="AD230">
        <v>-0.16326671300000001</v>
      </c>
      <c r="AE230">
        <v>1.9790111999999999E-2</v>
      </c>
      <c r="AF230">
        <v>2.4725344999999999E-2</v>
      </c>
      <c r="AG230">
        <v>-0.127657995</v>
      </c>
      <c r="AH230">
        <v>0.48701013399999998</v>
      </c>
      <c r="AI230">
        <v>0.54298236700000002</v>
      </c>
      <c r="AJ230">
        <v>-3.4251852999999999E-2</v>
      </c>
      <c r="AK230">
        <v>0.113181869</v>
      </c>
      <c r="AL230">
        <v>0.152819171</v>
      </c>
      <c r="AM230">
        <v>-8.1452459000000005E-2</v>
      </c>
      <c r="AN230">
        <v>0.35590390100000002</v>
      </c>
      <c r="AO230">
        <v>0.38805304000000002</v>
      </c>
      <c r="AP230">
        <v>-4.5843741E-2</v>
      </c>
      <c r="AQ230">
        <v>0.34234292700000002</v>
      </c>
      <c r="AR230">
        <v>0.58826404700000001</v>
      </c>
      <c r="AS230">
        <v>-4.7200605999999999E-2</v>
      </c>
      <c r="AU230">
        <v>0.812410144</v>
      </c>
      <c r="AV230">
        <v>0.83887138900000002</v>
      </c>
      <c r="AW230">
        <v>-1.1591888999999999E-2</v>
      </c>
      <c r="AX230">
        <v>0.47027309699999997</v>
      </c>
      <c r="AY230">
        <v>0.519017905</v>
      </c>
      <c r="AZ230">
        <v>3.5608716999999998E-2</v>
      </c>
      <c r="BA230">
        <v>3.3512090329999999</v>
      </c>
      <c r="BB230" t="s">
        <v>812</v>
      </c>
      <c r="BC230" t="s">
        <v>813</v>
      </c>
      <c r="BD230" t="s">
        <v>814</v>
      </c>
      <c r="BE230" t="s">
        <v>815</v>
      </c>
      <c r="BF230" t="s">
        <v>816</v>
      </c>
      <c r="BG230" t="s">
        <v>96</v>
      </c>
      <c r="BH230" t="s">
        <v>817</v>
      </c>
      <c r="BI230" t="s">
        <v>818</v>
      </c>
      <c r="BJ230" t="s">
        <v>819</v>
      </c>
      <c r="BK230" t="s">
        <v>820</v>
      </c>
      <c r="BL230">
        <v>16.010058130000001</v>
      </c>
      <c r="BM230">
        <v>16.094313769999999</v>
      </c>
      <c r="BN230">
        <v>15.98513135</v>
      </c>
      <c r="BO230">
        <v>15.979657380000001</v>
      </c>
      <c r="BP230">
        <v>16.011437019999999</v>
      </c>
      <c r="BQ230">
        <v>16.13318451</v>
      </c>
      <c r="BR230">
        <v>15.959626030000001</v>
      </c>
      <c r="BS230">
        <v>16.03324735</v>
      </c>
      <c r="BT230">
        <v>15.98980371</v>
      </c>
      <c r="BU230">
        <v>16.115491760000001</v>
      </c>
      <c r="BV230">
        <v>16.139781450000001</v>
      </c>
      <c r="BW230">
        <v>16.217204030000001</v>
      </c>
      <c r="BX230">
        <v>16.100663269999998</v>
      </c>
      <c r="BY230">
        <v>16.002267020000001</v>
      </c>
      <c r="BZ230">
        <v>16.124104169999999</v>
      </c>
      <c r="CA230">
        <v>1</v>
      </c>
    </row>
    <row r="231" spans="1:79" x14ac:dyDescent="0.2">
      <c r="A231" t="s">
        <v>4275</v>
      </c>
      <c r="B231">
        <v>0.41847544599999997</v>
      </c>
      <c r="C231">
        <v>0.42139212799999998</v>
      </c>
      <c r="D231">
        <v>0.13520914000000001</v>
      </c>
      <c r="E231">
        <v>0.80325649099999996</v>
      </c>
      <c r="F231">
        <v>1.3860861950000001</v>
      </c>
      <c r="G231">
        <v>1.7644917739999999</v>
      </c>
      <c r="H231">
        <v>0.489781525</v>
      </c>
      <c r="I231">
        <v>-0.35217807899999998</v>
      </c>
      <c r="J231">
        <v>0.468364434</v>
      </c>
      <c r="K231">
        <v>-7.4191577999999994E-2</v>
      </c>
      <c r="L231">
        <v>-1.190088778</v>
      </c>
      <c r="M231">
        <v>-2</v>
      </c>
      <c r="N231">
        <v>-0.71896260000000001</v>
      </c>
      <c r="O231">
        <v>-0.51037365700000004</v>
      </c>
      <c r="P231">
        <v>-1.000047447</v>
      </c>
      <c r="Q231" s="14" t="s">
        <v>2079</v>
      </c>
      <c r="R231" t="s">
        <v>4276</v>
      </c>
      <c r="S231" t="s">
        <v>4277</v>
      </c>
      <c r="T231">
        <v>5</v>
      </c>
      <c r="U231">
        <v>1.0560227680000001</v>
      </c>
      <c r="V231">
        <v>0.395009373</v>
      </c>
      <c r="W231">
        <v>0.53146600700000002</v>
      </c>
      <c r="X231">
        <v>0.10978347300000001</v>
      </c>
      <c r="Y231" s="1">
        <v>5.66E-5</v>
      </c>
      <c r="Z231" s="1">
        <v>1.4999999999999999E-4</v>
      </c>
      <c r="AA231">
        <v>0.74058712999999998</v>
      </c>
      <c r="AB231">
        <v>7.2334360000000002E-3</v>
      </c>
      <c r="AC231">
        <v>1.1485182E-2</v>
      </c>
      <c r="AD231">
        <v>0.39904225399999999</v>
      </c>
      <c r="AE231">
        <v>4.0865659999999998E-3</v>
      </c>
      <c r="AF231">
        <v>5.491241E-3</v>
      </c>
      <c r="AG231">
        <v>0.43669824400000001</v>
      </c>
      <c r="AH231" s="1">
        <v>2.4399999999999999E-4</v>
      </c>
      <c r="AI231" s="1">
        <v>8.4400000000000002E-4</v>
      </c>
      <c r="AJ231">
        <v>0.63080365800000004</v>
      </c>
      <c r="AK231">
        <v>3.7862300000000002E-2</v>
      </c>
      <c r="AL231">
        <v>5.8267299000000002E-2</v>
      </c>
      <c r="AM231">
        <v>0.28925878100000002</v>
      </c>
      <c r="AN231">
        <v>2.1592604000000001E-2</v>
      </c>
      <c r="AO231">
        <v>2.8093460000000001E-2</v>
      </c>
      <c r="AP231">
        <v>0.32691477099999999</v>
      </c>
      <c r="AQ231">
        <v>1.7316563E-2</v>
      </c>
      <c r="AR231">
        <v>0.12276492999999999</v>
      </c>
      <c r="AS231">
        <v>-0.341544876</v>
      </c>
      <c r="AU231">
        <v>3.0481043999999999E-2</v>
      </c>
      <c r="AV231">
        <v>4.3066136999999997E-2</v>
      </c>
      <c r="AW231">
        <v>-0.30388888600000002</v>
      </c>
      <c r="AX231">
        <v>0.76752473099999996</v>
      </c>
      <c r="AY231">
        <v>0.79880763899999996</v>
      </c>
      <c r="AZ231">
        <v>3.765599E-2</v>
      </c>
      <c r="BA231">
        <v>11.00178378</v>
      </c>
      <c r="BB231" t="s">
        <v>4278</v>
      </c>
      <c r="BC231" t="s">
        <v>96</v>
      </c>
      <c r="BD231" t="s">
        <v>96</v>
      </c>
      <c r="BE231" t="s">
        <v>96</v>
      </c>
      <c r="BF231" t="s">
        <v>96</v>
      </c>
      <c r="BG231" t="s">
        <v>96</v>
      </c>
      <c r="BH231" t="s">
        <v>96</v>
      </c>
      <c r="BI231" t="s">
        <v>96</v>
      </c>
      <c r="BJ231" t="s">
        <v>96</v>
      </c>
      <c r="BK231" t="s">
        <v>96</v>
      </c>
      <c r="BL231">
        <v>13.684694779999999</v>
      </c>
      <c r="BM231">
        <v>13.68558745</v>
      </c>
      <c r="BN231">
        <v>13.59799943</v>
      </c>
      <c r="BO231">
        <v>13.802459320000001</v>
      </c>
      <c r="BP231">
        <v>13.98083785</v>
      </c>
      <c r="BQ231">
        <v>14.096651140000001</v>
      </c>
      <c r="BR231">
        <v>13.706518429999999</v>
      </c>
      <c r="BS231">
        <v>13.448831650000001</v>
      </c>
      <c r="BT231">
        <v>13.6999636</v>
      </c>
      <c r="BU231">
        <v>13.533911079999999</v>
      </c>
      <c r="BV231">
        <v>13.19238406</v>
      </c>
      <c r="BW231">
        <v>12.931891780000001</v>
      </c>
      <c r="BX231">
        <v>13.33657505</v>
      </c>
      <c r="BY231">
        <v>13.400414939999999</v>
      </c>
      <c r="BZ231">
        <v>13.25054735</v>
      </c>
      <c r="CA231">
        <v>5</v>
      </c>
    </row>
    <row r="232" spans="1:79" x14ac:dyDescent="0.2">
      <c r="A232" t="s">
        <v>5391</v>
      </c>
      <c r="B232">
        <v>2</v>
      </c>
      <c r="C232">
        <v>-5.7557325999999999E-2</v>
      </c>
      <c r="D232">
        <v>1.230988658</v>
      </c>
      <c r="E232">
        <v>-0.52536464500000002</v>
      </c>
      <c r="F232">
        <v>0.54265162899999997</v>
      </c>
      <c r="G232">
        <v>-0.68313928800000001</v>
      </c>
      <c r="H232">
        <v>0.30132704199999999</v>
      </c>
      <c r="I232">
        <v>2.5754834000000001E-2</v>
      </c>
      <c r="J232">
        <v>1.1889767120000001</v>
      </c>
      <c r="K232">
        <v>-1.1859944920000001</v>
      </c>
      <c r="L232">
        <v>-1.1256488179999999</v>
      </c>
      <c r="M232">
        <v>-0.49446202500000003</v>
      </c>
      <c r="N232">
        <v>-0.57949390000000001</v>
      </c>
      <c r="O232">
        <v>0.19178292399999999</v>
      </c>
      <c r="P232">
        <v>-1.141707574</v>
      </c>
      <c r="Q232" s="14" t="s">
        <v>5392</v>
      </c>
      <c r="R232" t="s">
        <v>5393</v>
      </c>
      <c r="S232" t="s">
        <v>5394</v>
      </c>
      <c r="T232">
        <v>6</v>
      </c>
      <c r="U232">
        <v>1.0076932249999999</v>
      </c>
      <c r="V232">
        <v>0.51535615000000001</v>
      </c>
      <c r="W232">
        <v>0.64207430200000004</v>
      </c>
      <c r="X232">
        <v>2.4662478000000002E-2</v>
      </c>
      <c r="Y232">
        <v>0.28278281</v>
      </c>
      <c r="Z232">
        <v>0.32286740800000002</v>
      </c>
      <c r="AA232">
        <v>4.1344473E-2</v>
      </c>
      <c r="AB232">
        <v>4.1829665000000002E-2</v>
      </c>
      <c r="AC232">
        <v>5.6798289000000002E-2</v>
      </c>
      <c r="AD232">
        <v>8.3493675000000003E-2</v>
      </c>
      <c r="AE232">
        <v>6.0141209999999999E-3</v>
      </c>
      <c r="AF232">
        <v>7.9390410000000008E-3</v>
      </c>
      <c r="AG232">
        <v>0.12153496</v>
      </c>
      <c r="AH232">
        <v>0.65841933200000002</v>
      </c>
      <c r="AI232">
        <v>0.70373801700000005</v>
      </c>
      <c r="AJ232">
        <v>1.6681995000000002E-2</v>
      </c>
      <c r="AK232">
        <v>0.13516040300000001</v>
      </c>
      <c r="AL232">
        <v>0.178872486</v>
      </c>
      <c r="AM232">
        <v>5.8831197000000002E-2</v>
      </c>
      <c r="AN232">
        <v>2.1321954000000001E-2</v>
      </c>
      <c r="AO232">
        <v>2.7758521000000001E-2</v>
      </c>
      <c r="AP232">
        <v>9.6872481999999996E-2</v>
      </c>
      <c r="AQ232">
        <v>0.27395212000000002</v>
      </c>
      <c r="AR232">
        <v>0.52533023599999995</v>
      </c>
      <c r="AS232">
        <v>4.2149200999999997E-2</v>
      </c>
      <c r="AU232">
        <v>4.9252280000000002E-2</v>
      </c>
      <c r="AV232">
        <v>6.6683063000000001E-2</v>
      </c>
      <c r="AW232">
        <v>8.0190487000000005E-2</v>
      </c>
      <c r="AX232">
        <v>0.32129955799999999</v>
      </c>
      <c r="AY232">
        <v>0.36925274800000002</v>
      </c>
      <c r="AZ232">
        <v>3.8041285000000001E-2</v>
      </c>
      <c r="BA232">
        <v>3.4508047500000001</v>
      </c>
      <c r="BB232" t="s">
        <v>5395</v>
      </c>
      <c r="BC232" t="s">
        <v>5396</v>
      </c>
      <c r="BD232" t="s">
        <v>95</v>
      </c>
      <c r="BE232" t="s">
        <v>5397</v>
      </c>
      <c r="BF232" t="s">
        <v>5398</v>
      </c>
      <c r="BG232" t="s">
        <v>5399</v>
      </c>
      <c r="BH232" t="s">
        <v>5400</v>
      </c>
      <c r="BI232" t="s">
        <v>5401</v>
      </c>
      <c r="BJ232" t="s">
        <v>5402</v>
      </c>
      <c r="BK232" t="s">
        <v>5403</v>
      </c>
      <c r="BL232">
        <v>15.98584788</v>
      </c>
      <c r="BM232">
        <v>15.84853225</v>
      </c>
      <c r="BN232">
        <v>15.923206950000001</v>
      </c>
      <c r="BO232">
        <v>15.821421559999999</v>
      </c>
      <c r="BP232">
        <v>15.88331597</v>
      </c>
      <c r="BQ232">
        <v>15.81227809</v>
      </c>
      <c r="BR232">
        <v>15.86933056</v>
      </c>
      <c r="BS232">
        <v>15.853360410000001</v>
      </c>
      <c r="BT232">
        <v>15.920772250000001</v>
      </c>
      <c r="BU232">
        <v>15.783136280000001</v>
      </c>
      <c r="BV232">
        <v>15.78663347</v>
      </c>
      <c r="BW232">
        <v>15.82321245</v>
      </c>
      <c r="BX232">
        <v>15.81828462</v>
      </c>
      <c r="BY232">
        <v>15.86298219</v>
      </c>
      <c r="BZ232">
        <v>15.785702819999999</v>
      </c>
      <c r="CA232">
        <v>6</v>
      </c>
    </row>
    <row r="233" spans="1:79" x14ac:dyDescent="0.2">
      <c r="A233" t="s">
        <v>220</v>
      </c>
      <c r="B233">
        <v>-0.62256646400000004</v>
      </c>
      <c r="C233">
        <v>-0.451481048</v>
      </c>
      <c r="D233">
        <v>-0.417525855</v>
      </c>
      <c r="E233">
        <v>8.0823151999999995E-2</v>
      </c>
      <c r="F233">
        <v>-0.80904948899999996</v>
      </c>
      <c r="G233">
        <v>-0.111160911</v>
      </c>
      <c r="H233">
        <v>-0.66341746499999998</v>
      </c>
      <c r="I233">
        <v>-1.290605666</v>
      </c>
      <c r="J233">
        <v>-0.55015930000000002</v>
      </c>
      <c r="K233">
        <v>0.82048158299999996</v>
      </c>
      <c r="L233">
        <v>2</v>
      </c>
      <c r="M233">
        <v>2</v>
      </c>
      <c r="N233">
        <v>-0.11226172600000001</v>
      </c>
      <c r="O233">
        <v>-0.15112182599999999</v>
      </c>
      <c r="P233">
        <v>-6.6187313999999997E-2</v>
      </c>
      <c r="Q233" s="14" t="s">
        <v>221</v>
      </c>
      <c r="R233" t="s">
        <v>222</v>
      </c>
      <c r="S233" t="s">
        <v>223</v>
      </c>
      <c r="T233">
        <v>1</v>
      </c>
      <c r="U233">
        <v>1.0188545410000001</v>
      </c>
      <c r="V233" s="1">
        <v>2.5999999999999998E-4</v>
      </c>
      <c r="W233">
        <v>3.560985E-3</v>
      </c>
      <c r="X233">
        <v>-0.21144113</v>
      </c>
      <c r="Y233" s="1">
        <v>1.18E-4</v>
      </c>
      <c r="Z233" s="1">
        <v>2.8200000000000002E-4</v>
      </c>
      <c r="AA233">
        <v>-0.231060818</v>
      </c>
      <c r="AB233" s="1">
        <v>1.11E-5</v>
      </c>
      <c r="AC233" s="1">
        <v>3.96E-5</v>
      </c>
      <c r="AD233">
        <v>-0.29512851499999998</v>
      </c>
      <c r="AE233" s="1">
        <v>4.5200000000000001E-5</v>
      </c>
      <c r="AF233" s="1">
        <v>7.8999999999999996E-5</v>
      </c>
      <c r="AG233">
        <v>-0.25615943800000002</v>
      </c>
      <c r="AH233">
        <v>0.64920046200000003</v>
      </c>
      <c r="AI233">
        <v>0.69565473</v>
      </c>
      <c r="AJ233">
        <v>-1.9619688E-2</v>
      </c>
      <c r="AK233">
        <v>6.9115000999999995E-2</v>
      </c>
      <c r="AL233">
        <v>9.8781068999999999E-2</v>
      </c>
      <c r="AM233">
        <v>-8.3687385000000003E-2</v>
      </c>
      <c r="AN233">
        <v>0.30819003900000003</v>
      </c>
      <c r="AO233">
        <v>0.33973291100000003</v>
      </c>
      <c r="AP233">
        <v>-4.4718307999999998E-2</v>
      </c>
      <c r="AQ233">
        <v>0.15287568100000001</v>
      </c>
      <c r="AR233">
        <v>0.39155749899999998</v>
      </c>
      <c r="AS233">
        <v>-6.4067697000000007E-2</v>
      </c>
      <c r="AU233">
        <v>0.56168548600000001</v>
      </c>
      <c r="AV233">
        <v>0.60944141299999999</v>
      </c>
      <c r="AW233">
        <v>-2.5098621000000002E-2</v>
      </c>
      <c r="AX233">
        <v>0.37212316600000001</v>
      </c>
      <c r="AY233">
        <v>0.42047164999999997</v>
      </c>
      <c r="AZ233">
        <v>3.8969076999999998E-2</v>
      </c>
      <c r="BA233">
        <v>15.03201688</v>
      </c>
      <c r="BB233" t="s">
        <v>224</v>
      </c>
      <c r="BC233" t="s">
        <v>225</v>
      </c>
      <c r="BD233" t="s">
        <v>226</v>
      </c>
      <c r="BE233" t="s">
        <v>96</v>
      </c>
      <c r="BF233" t="s">
        <v>227</v>
      </c>
      <c r="BG233" t="s">
        <v>228</v>
      </c>
      <c r="BH233" t="s">
        <v>229</v>
      </c>
      <c r="BI233" t="s">
        <v>230</v>
      </c>
      <c r="BJ233" t="s">
        <v>231</v>
      </c>
      <c r="BK233" t="s">
        <v>232</v>
      </c>
      <c r="BL233">
        <v>15.677408249999999</v>
      </c>
      <c r="BM233">
        <v>15.69716032</v>
      </c>
      <c r="BN233">
        <v>15.7010805</v>
      </c>
      <c r="BO233">
        <v>15.75861564</v>
      </c>
      <c r="BP233">
        <v>15.655878510000001</v>
      </c>
      <c r="BQ233">
        <v>15.736450789999999</v>
      </c>
      <c r="BR233">
        <v>15.672691950000001</v>
      </c>
      <c r="BS233">
        <v>15.60028213</v>
      </c>
      <c r="BT233">
        <v>15.68576777</v>
      </c>
      <c r="BU233">
        <v>15.84401031</v>
      </c>
      <c r="BV233">
        <v>15.99547795</v>
      </c>
      <c r="BW233">
        <v>16.004639130000001</v>
      </c>
      <c r="BX233">
        <v>15.7363237</v>
      </c>
      <c r="BY233">
        <v>15.731837240000001</v>
      </c>
      <c r="BZ233">
        <v>15.741643059999999</v>
      </c>
      <c r="CA233">
        <v>1</v>
      </c>
    </row>
    <row r="234" spans="1:79" x14ac:dyDescent="0.2">
      <c r="A234" t="s">
        <v>3453</v>
      </c>
      <c r="B234">
        <v>-0.14677907000000001</v>
      </c>
      <c r="C234">
        <v>0.59558070100000005</v>
      </c>
      <c r="D234">
        <v>0.48936802299999999</v>
      </c>
      <c r="E234">
        <v>-3.0677125999999999E-2</v>
      </c>
      <c r="F234">
        <v>-0.19315181000000001</v>
      </c>
      <c r="G234">
        <v>-0.84667062299999996</v>
      </c>
      <c r="H234">
        <v>-0.49757432400000001</v>
      </c>
      <c r="I234">
        <v>4.8265137E-2</v>
      </c>
      <c r="J234">
        <v>0.94057217400000004</v>
      </c>
      <c r="K234">
        <v>-1.6979623269999999</v>
      </c>
      <c r="L234">
        <v>-1.6633114040000001</v>
      </c>
      <c r="M234">
        <v>-0.56975770800000003</v>
      </c>
      <c r="N234">
        <v>0.28760260399999998</v>
      </c>
      <c r="O234">
        <v>1.7898905329999999</v>
      </c>
      <c r="P234">
        <v>1.4946052190000001</v>
      </c>
      <c r="Q234" s="14" t="s">
        <v>3454</v>
      </c>
      <c r="R234" t="s">
        <v>3455</v>
      </c>
      <c r="S234" t="s">
        <v>3456</v>
      </c>
      <c r="T234">
        <v>4</v>
      </c>
      <c r="U234">
        <v>1.0475771469999999</v>
      </c>
      <c r="V234" s="1">
        <v>1.21E-4</v>
      </c>
      <c r="W234">
        <v>2.2383400000000001E-3</v>
      </c>
      <c r="X234">
        <v>0.69081144400000005</v>
      </c>
      <c r="Y234">
        <v>5.7849652000000001E-2</v>
      </c>
      <c r="Z234">
        <v>7.5853742000000002E-2</v>
      </c>
      <c r="AA234">
        <v>0.263368516</v>
      </c>
      <c r="AB234">
        <v>6.88844E-3</v>
      </c>
      <c r="AC234">
        <v>1.1014423000000001E-2</v>
      </c>
      <c r="AD234">
        <v>0.40715963599999999</v>
      </c>
      <c r="AE234">
        <v>3.7206610000000001E-3</v>
      </c>
      <c r="AF234">
        <v>5.02367E-3</v>
      </c>
      <c r="AG234">
        <v>0.448306231</v>
      </c>
      <c r="AH234">
        <v>5.0819029999999996E-3</v>
      </c>
      <c r="AI234">
        <v>9.8054809999999996E-3</v>
      </c>
      <c r="AJ234">
        <v>-0.427442928</v>
      </c>
      <c r="AK234">
        <v>4.3233713E-2</v>
      </c>
      <c r="AL234">
        <v>6.5442598000000005E-2</v>
      </c>
      <c r="AM234">
        <v>-0.28365180800000001</v>
      </c>
      <c r="AN234">
        <v>7.7592550999999996E-2</v>
      </c>
      <c r="AO234">
        <v>9.2909779999999997E-2</v>
      </c>
      <c r="AP234">
        <v>-0.242505213</v>
      </c>
      <c r="AQ234">
        <v>0.27570314899999998</v>
      </c>
      <c r="AR234">
        <v>0.52727062899999999</v>
      </c>
      <c r="AS234">
        <v>0.14379111999999999</v>
      </c>
      <c r="AU234">
        <v>0.16730379100000001</v>
      </c>
      <c r="AV234">
        <v>0.20515260199999999</v>
      </c>
      <c r="AW234">
        <v>0.184937715</v>
      </c>
      <c r="AX234">
        <v>0.74970115199999998</v>
      </c>
      <c r="AY234">
        <v>0.78261188500000001</v>
      </c>
      <c r="AZ234">
        <v>4.1146595000000001E-2</v>
      </c>
      <c r="BA234">
        <v>8.1159503130000008</v>
      </c>
      <c r="BB234" t="s">
        <v>3457</v>
      </c>
      <c r="BC234" t="s">
        <v>3458</v>
      </c>
      <c r="BD234" t="s">
        <v>3459</v>
      </c>
      <c r="BE234" t="s">
        <v>96</v>
      </c>
      <c r="BF234" t="s">
        <v>3460</v>
      </c>
      <c r="BG234" t="s">
        <v>3461</v>
      </c>
      <c r="BH234" t="s">
        <v>3462</v>
      </c>
      <c r="BI234" t="s">
        <v>3463</v>
      </c>
      <c r="BJ234" t="s">
        <v>3464</v>
      </c>
      <c r="BK234" t="s">
        <v>3465</v>
      </c>
      <c r="BL234">
        <v>14.841203930000001</v>
      </c>
      <c r="BM234">
        <v>15.04625062</v>
      </c>
      <c r="BN234">
        <v>15.016913690000001</v>
      </c>
      <c r="BO234">
        <v>14.87327237</v>
      </c>
      <c r="BP234">
        <v>14.828395349999999</v>
      </c>
      <c r="BQ234">
        <v>14.647887369999999</v>
      </c>
      <c r="BR234">
        <v>14.74431102</v>
      </c>
      <c r="BS234">
        <v>14.895076960000001</v>
      </c>
      <c r="BT234">
        <v>15.141540470000001</v>
      </c>
      <c r="BU234">
        <v>14.41275267</v>
      </c>
      <c r="BV234">
        <v>14.42232358</v>
      </c>
      <c r="BW234">
        <v>14.724373290000001</v>
      </c>
      <c r="BX234">
        <v>14.9611842</v>
      </c>
      <c r="BY234">
        <v>15.376130119999999</v>
      </c>
      <c r="BZ234">
        <v>15.294569559999999</v>
      </c>
      <c r="CA234">
        <v>4</v>
      </c>
    </row>
    <row r="235" spans="1:79" x14ac:dyDescent="0.2">
      <c r="A235" t="s">
        <v>5009</v>
      </c>
      <c r="B235">
        <v>0.93879326299999999</v>
      </c>
      <c r="C235">
        <v>0.28238439399999998</v>
      </c>
      <c r="D235">
        <v>0.26515617200000002</v>
      </c>
      <c r="E235">
        <v>-0.86317261300000003</v>
      </c>
      <c r="F235">
        <v>1.5071864580000001</v>
      </c>
      <c r="G235">
        <v>0.24873399700000001</v>
      </c>
      <c r="H235">
        <v>0.40704845299999998</v>
      </c>
      <c r="I235">
        <v>-2</v>
      </c>
      <c r="J235">
        <v>0.18228027599999999</v>
      </c>
      <c r="K235">
        <v>-0.81188005500000004</v>
      </c>
      <c r="L235">
        <v>-1.4830440600000001</v>
      </c>
      <c r="M235">
        <v>-0.80731712700000002</v>
      </c>
      <c r="N235">
        <v>1.0022977749999999</v>
      </c>
      <c r="O235">
        <v>0.79900052600000004</v>
      </c>
      <c r="P235">
        <v>0.42077832100000001</v>
      </c>
      <c r="Q235" s="14" t="s">
        <v>5010</v>
      </c>
      <c r="R235" t="s">
        <v>5011</v>
      </c>
      <c r="S235" t="s">
        <v>5012</v>
      </c>
      <c r="T235">
        <v>6</v>
      </c>
      <c r="U235">
        <v>1.0045804469999999</v>
      </c>
      <c r="V235">
        <v>3.4762236000000002E-2</v>
      </c>
      <c r="W235">
        <v>9.3631787999999994E-2</v>
      </c>
      <c r="X235">
        <v>8.0952107999999995E-2</v>
      </c>
      <c r="Y235">
        <v>9.9969235000000004E-2</v>
      </c>
      <c r="Z235">
        <v>0.124698076</v>
      </c>
      <c r="AA235">
        <v>6.0740699000000002E-2</v>
      </c>
      <c r="AB235">
        <v>0.48902919900000003</v>
      </c>
      <c r="AC235">
        <v>0.53313447999999997</v>
      </c>
      <c r="AD235">
        <v>2.4377296E-2</v>
      </c>
      <c r="AE235">
        <v>6.2990839000000007E-2</v>
      </c>
      <c r="AF235">
        <v>7.4386567000000001E-2</v>
      </c>
      <c r="AG235">
        <v>6.9765711999999994E-2</v>
      </c>
      <c r="AH235">
        <v>0.56503638499999997</v>
      </c>
      <c r="AI235">
        <v>0.61816260899999997</v>
      </c>
      <c r="AJ235">
        <v>-2.0211409E-2</v>
      </c>
      <c r="AK235">
        <v>0.122869411</v>
      </c>
      <c r="AL235">
        <v>0.16444574200000001</v>
      </c>
      <c r="AM235">
        <v>-5.6574812000000002E-2</v>
      </c>
      <c r="AN235">
        <v>0.74899787900000003</v>
      </c>
      <c r="AO235">
        <v>0.77017517499999999</v>
      </c>
      <c r="AP235">
        <v>-1.1186395999999999E-2</v>
      </c>
      <c r="AQ235">
        <v>0.30770858000000001</v>
      </c>
      <c r="AR235">
        <v>0.55748717999999997</v>
      </c>
      <c r="AS235">
        <v>-3.6363403000000002E-2</v>
      </c>
      <c r="AU235">
        <v>0.79615271899999995</v>
      </c>
      <c r="AV235">
        <v>0.82512694200000003</v>
      </c>
      <c r="AW235">
        <v>9.0250130000000001E-3</v>
      </c>
      <c r="AX235">
        <v>0.20811154400000001</v>
      </c>
      <c r="AY235">
        <v>0.24937171299999999</v>
      </c>
      <c r="AZ235">
        <v>4.5388416000000001E-2</v>
      </c>
      <c r="BA235">
        <v>1.9580127679999999</v>
      </c>
      <c r="BB235" t="s">
        <v>5013</v>
      </c>
      <c r="BC235" t="s">
        <v>5014</v>
      </c>
      <c r="BD235" t="s">
        <v>5015</v>
      </c>
      <c r="BE235" t="s">
        <v>96</v>
      </c>
      <c r="BF235" t="s">
        <v>5016</v>
      </c>
      <c r="BG235" t="s">
        <v>1515</v>
      </c>
      <c r="BH235" t="s">
        <v>5017</v>
      </c>
      <c r="BI235" t="s">
        <v>5018</v>
      </c>
      <c r="BJ235" t="s">
        <v>5019</v>
      </c>
      <c r="BK235" t="s">
        <v>5020</v>
      </c>
      <c r="BL235">
        <v>17.763394529999999</v>
      </c>
      <c r="BM235">
        <v>17.733453969999999</v>
      </c>
      <c r="BN235">
        <v>17.732668140000001</v>
      </c>
      <c r="BO235">
        <v>17.68120206</v>
      </c>
      <c r="BP235">
        <v>17.789320459999999</v>
      </c>
      <c r="BQ235">
        <v>17.731919090000002</v>
      </c>
      <c r="BR235">
        <v>17.73914023</v>
      </c>
      <c r="BS235">
        <v>17.625323210000001</v>
      </c>
      <c r="BT235">
        <v>17.728887950000001</v>
      </c>
      <c r="BU235">
        <v>17.683541649999999</v>
      </c>
      <c r="BV235">
        <v>17.652928070000002</v>
      </c>
      <c r="BW235">
        <v>17.683749779999999</v>
      </c>
      <c r="BX235">
        <v>17.76629114</v>
      </c>
      <c r="BY235">
        <v>17.757018209999998</v>
      </c>
      <c r="BZ235">
        <v>17.739766490000001</v>
      </c>
      <c r="CA235">
        <v>6</v>
      </c>
    </row>
    <row r="236" spans="1:79" x14ac:dyDescent="0.2">
      <c r="A236" t="s">
        <v>3677</v>
      </c>
      <c r="B236">
        <v>0.53497625599999998</v>
      </c>
      <c r="C236">
        <v>-1.0747648780000001</v>
      </c>
      <c r="D236">
        <v>0.13165927199999999</v>
      </c>
      <c r="E236">
        <v>-0.51091084600000003</v>
      </c>
      <c r="F236">
        <v>-1.1629461619999999</v>
      </c>
      <c r="G236">
        <v>-0.62515786799999995</v>
      </c>
      <c r="H236">
        <v>-1.7828337759999999</v>
      </c>
      <c r="I236">
        <v>0.14343460099999999</v>
      </c>
      <c r="J236">
        <v>-0.57834264300000005</v>
      </c>
      <c r="K236">
        <v>-0.650496505</v>
      </c>
      <c r="L236">
        <v>1.0529869270000001</v>
      </c>
      <c r="M236">
        <v>0.973585327</v>
      </c>
      <c r="N236">
        <v>1.61966159</v>
      </c>
      <c r="O236">
        <v>1.105276355</v>
      </c>
      <c r="P236">
        <v>0.82387235000000003</v>
      </c>
      <c r="Q236" s="14" t="s">
        <v>3678</v>
      </c>
      <c r="R236" t="s">
        <v>3679</v>
      </c>
      <c r="S236" t="s">
        <v>3680</v>
      </c>
      <c r="T236">
        <v>4</v>
      </c>
      <c r="U236">
        <v>1.0105601470000001</v>
      </c>
      <c r="V236">
        <v>0.24391265000000001</v>
      </c>
      <c r="W236">
        <v>0.37830899899999998</v>
      </c>
      <c r="X236">
        <v>6.2527087999999995E-2</v>
      </c>
      <c r="Y236">
        <v>5.9888918999999999E-2</v>
      </c>
      <c r="Z236">
        <v>7.8332057999999996E-2</v>
      </c>
      <c r="AA236">
        <v>-0.105761983</v>
      </c>
      <c r="AB236">
        <v>6.4984844E-2</v>
      </c>
      <c r="AC236">
        <v>8.5050268999999998E-2</v>
      </c>
      <c r="AD236">
        <v>-0.103423102</v>
      </c>
      <c r="AE236">
        <v>0.33432192599999999</v>
      </c>
      <c r="AF236">
        <v>0.36226473599999998</v>
      </c>
      <c r="AG236">
        <v>-5.1345964000000001E-2</v>
      </c>
      <c r="AH236">
        <v>6.1059970000000002E-3</v>
      </c>
      <c r="AI236">
        <v>1.1516947E-2</v>
      </c>
      <c r="AJ236">
        <v>-0.16828907100000001</v>
      </c>
      <c r="AK236">
        <v>6.6582459999999996E-3</v>
      </c>
      <c r="AL236">
        <v>1.2794127000000001E-2</v>
      </c>
      <c r="AM236">
        <v>-0.16595019</v>
      </c>
      <c r="AN236">
        <v>4.4962005999999999E-2</v>
      </c>
      <c r="AO236">
        <v>5.5703556000000001E-2</v>
      </c>
      <c r="AP236">
        <v>-0.113873051</v>
      </c>
      <c r="AQ236">
        <v>0.96424034199999997</v>
      </c>
      <c r="AR236">
        <v>0.98369345600000002</v>
      </c>
      <c r="AS236">
        <v>2.3388810000000001E-3</v>
      </c>
      <c r="AU236">
        <v>0.30733727599999999</v>
      </c>
      <c r="AV236">
        <v>0.35485712699999999</v>
      </c>
      <c r="AW236">
        <v>5.4416019000000003E-2</v>
      </c>
      <c r="AX236">
        <v>0.32774383099999999</v>
      </c>
      <c r="AY236">
        <v>0.37605551999999998</v>
      </c>
      <c r="AZ236">
        <v>5.2077138000000002E-2</v>
      </c>
      <c r="BA236">
        <v>3.9361009309999999</v>
      </c>
      <c r="BB236" t="s">
        <v>3681</v>
      </c>
      <c r="BC236" t="s">
        <v>3682</v>
      </c>
      <c r="BD236" t="s">
        <v>2112</v>
      </c>
      <c r="BE236" t="s">
        <v>96</v>
      </c>
      <c r="BF236" t="s">
        <v>3683</v>
      </c>
      <c r="BG236" t="s">
        <v>3684</v>
      </c>
      <c r="BH236" t="s">
        <v>3685</v>
      </c>
      <c r="BI236" t="s">
        <v>3686</v>
      </c>
      <c r="BJ236" t="s">
        <v>453</v>
      </c>
      <c r="BK236" t="s">
        <v>3687</v>
      </c>
      <c r="BL236">
        <v>16.048591609999999</v>
      </c>
      <c r="BM236">
        <v>15.90961592</v>
      </c>
      <c r="BN236">
        <v>16.013771569999999</v>
      </c>
      <c r="BO236">
        <v>15.9582958</v>
      </c>
      <c r="BP236">
        <v>15.90200286</v>
      </c>
      <c r="BQ236">
        <v>15.94843238</v>
      </c>
      <c r="BR236">
        <v>15.848485370000001</v>
      </c>
      <c r="BS236">
        <v>16.01478818</v>
      </c>
      <c r="BT236">
        <v>15.952474130000001</v>
      </c>
      <c r="BU236">
        <v>15.94624479</v>
      </c>
      <c r="BV236">
        <v>16.093313640000002</v>
      </c>
      <c r="BW236">
        <v>16.086458570000001</v>
      </c>
      <c r="BX236">
        <v>16.14223703</v>
      </c>
      <c r="BY236">
        <v>16.097828</v>
      </c>
      <c r="BZ236">
        <v>16.073533220000002</v>
      </c>
      <c r="CA236">
        <v>4</v>
      </c>
    </row>
    <row r="237" spans="1:79" x14ac:dyDescent="0.2">
      <c r="A237" t="s">
        <v>3428</v>
      </c>
      <c r="B237">
        <v>-0.68197257099999997</v>
      </c>
      <c r="C237">
        <v>-0.74667572699999996</v>
      </c>
      <c r="D237">
        <v>-0.90128860799999999</v>
      </c>
      <c r="E237">
        <v>0.67177368699999995</v>
      </c>
      <c r="F237">
        <v>0.49850410499999998</v>
      </c>
      <c r="G237">
        <v>0.29967661899999998</v>
      </c>
      <c r="H237">
        <v>-1.2609463460000001</v>
      </c>
      <c r="I237">
        <v>-1.040558892</v>
      </c>
      <c r="J237">
        <v>-0.62375298199999996</v>
      </c>
      <c r="K237">
        <v>-0.46312098099999999</v>
      </c>
      <c r="L237">
        <v>-0.64747092900000003</v>
      </c>
      <c r="M237">
        <v>0.113215845</v>
      </c>
      <c r="N237">
        <v>1.4566339239999999</v>
      </c>
      <c r="O237">
        <v>1.5784982400000001</v>
      </c>
      <c r="P237">
        <v>1.747484614</v>
      </c>
      <c r="Q237" s="14" t="s">
        <v>3429</v>
      </c>
      <c r="R237" t="s">
        <v>3430</v>
      </c>
      <c r="S237" t="s">
        <v>3431</v>
      </c>
      <c r="T237">
        <v>4</v>
      </c>
      <c r="U237">
        <v>1.03777798</v>
      </c>
      <c r="V237" s="1">
        <v>3.65E-7</v>
      </c>
      <c r="W237" s="1">
        <v>7.2899999999999997E-5</v>
      </c>
      <c r="X237">
        <v>0.52768022299999995</v>
      </c>
      <c r="Y237">
        <v>1.2980800000000001E-3</v>
      </c>
      <c r="Z237">
        <v>2.3492399999999998E-3</v>
      </c>
      <c r="AA237">
        <v>0.22525313299999999</v>
      </c>
      <c r="AB237">
        <v>6.9975189999999998E-3</v>
      </c>
      <c r="AC237">
        <v>1.1156986000000001E-2</v>
      </c>
      <c r="AD237">
        <v>-0.17600459299999999</v>
      </c>
      <c r="AE237">
        <v>4.5114669000000003E-2</v>
      </c>
      <c r="AF237">
        <v>5.4190495999999998E-2</v>
      </c>
      <c r="AG237">
        <v>-0.12165516799999999</v>
      </c>
      <c r="AH237" s="1">
        <v>1.1E-4</v>
      </c>
      <c r="AI237" s="1">
        <v>4.8500000000000003E-4</v>
      </c>
      <c r="AJ237">
        <v>-0.30242709000000001</v>
      </c>
      <c r="AK237" s="1">
        <v>1.35E-8</v>
      </c>
      <c r="AL237" s="1">
        <v>8.1299999999999999E-7</v>
      </c>
      <c r="AM237">
        <v>-0.70368481500000002</v>
      </c>
      <c r="AN237" s="1">
        <v>3.4300000000000003E-8</v>
      </c>
      <c r="AO237" s="1">
        <v>1.6500000000000001E-7</v>
      </c>
      <c r="AP237">
        <v>-0.64933539100000004</v>
      </c>
      <c r="AQ237" s="1">
        <v>6.9700000000000002E-6</v>
      </c>
      <c r="AR237" s="1">
        <v>5.5800000000000001E-4</v>
      </c>
      <c r="AS237">
        <v>-0.40125772500000001</v>
      </c>
      <c r="AU237" s="1">
        <v>3.01E-5</v>
      </c>
      <c r="AV237" s="1">
        <v>8.1600000000000005E-5</v>
      </c>
      <c r="AW237">
        <v>-0.34690830099999997</v>
      </c>
      <c r="AX237">
        <v>0.33901847200000002</v>
      </c>
      <c r="AY237">
        <v>0.38749580700000003</v>
      </c>
      <c r="AZ237">
        <v>5.4349424E-2</v>
      </c>
      <c r="BA237">
        <v>55.774745490000001</v>
      </c>
      <c r="BB237" t="s">
        <v>3432</v>
      </c>
      <c r="BC237" t="s">
        <v>3433</v>
      </c>
      <c r="BD237" t="s">
        <v>3434</v>
      </c>
      <c r="BE237" t="s">
        <v>96</v>
      </c>
      <c r="BF237" t="s">
        <v>3435</v>
      </c>
      <c r="BG237" t="s">
        <v>3436</v>
      </c>
      <c r="BH237" t="s">
        <v>3437</v>
      </c>
      <c r="BI237" t="s">
        <v>3438</v>
      </c>
      <c r="BJ237" t="s">
        <v>3439</v>
      </c>
      <c r="BK237" t="s">
        <v>3440</v>
      </c>
      <c r="BL237">
        <v>18.70713001</v>
      </c>
      <c r="BM237">
        <v>18.689408929999999</v>
      </c>
      <c r="BN237">
        <v>18.647063119999999</v>
      </c>
      <c r="BO237">
        <v>19.077897830000001</v>
      </c>
      <c r="BP237">
        <v>19.030442270000002</v>
      </c>
      <c r="BQ237">
        <v>18.975986840000001</v>
      </c>
      <c r="BR237">
        <v>18.548559040000001</v>
      </c>
      <c r="BS237">
        <v>18.60891938</v>
      </c>
      <c r="BT237">
        <v>18.723075349999998</v>
      </c>
      <c r="BU237">
        <v>18.7670697</v>
      </c>
      <c r="BV237">
        <v>18.716579410000001</v>
      </c>
      <c r="BW237">
        <v>18.924918439999999</v>
      </c>
      <c r="BX237">
        <v>19.292857560000002</v>
      </c>
      <c r="BY237">
        <v>19.326234100000001</v>
      </c>
      <c r="BZ237">
        <v>19.372516560000001</v>
      </c>
      <c r="CA237">
        <v>4</v>
      </c>
    </row>
    <row r="238" spans="1:79" x14ac:dyDescent="0.2">
      <c r="A238" t="s">
        <v>771</v>
      </c>
      <c r="B238">
        <v>-0.40806632199999998</v>
      </c>
      <c r="C238">
        <v>-0.49127964099999999</v>
      </c>
      <c r="D238">
        <v>-0.47277726399999997</v>
      </c>
      <c r="E238">
        <v>-0.80536997200000005</v>
      </c>
      <c r="F238">
        <v>-1.1655783230000001</v>
      </c>
      <c r="G238">
        <v>-1.1236644819999999</v>
      </c>
      <c r="H238">
        <v>-0.75884747100000005</v>
      </c>
      <c r="I238">
        <v>-0.27978789999999998</v>
      </c>
      <c r="J238">
        <v>-0.94583028700000005</v>
      </c>
      <c r="K238">
        <v>0.46774311099999999</v>
      </c>
      <c r="L238">
        <v>1.9426013010000001</v>
      </c>
      <c r="M238">
        <v>1.592508408</v>
      </c>
      <c r="N238">
        <v>0.82133010799999995</v>
      </c>
      <c r="O238">
        <v>0.70552303900000002</v>
      </c>
      <c r="P238">
        <v>0.92149569399999998</v>
      </c>
      <c r="Q238" s="14" t="s">
        <v>772</v>
      </c>
      <c r="R238" t="s">
        <v>773</v>
      </c>
      <c r="S238" t="s">
        <v>774</v>
      </c>
      <c r="T238">
        <v>1</v>
      </c>
      <c r="U238">
        <v>1.0344157460000001</v>
      </c>
      <c r="V238">
        <v>0.101324503</v>
      </c>
      <c r="W238">
        <v>0.199617924</v>
      </c>
      <c r="X238">
        <v>-0.142294848</v>
      </c>
      <c r="Y238" s="1">
        <v>2.5600000000000001E-6</v>
      </c>
      <c r="Z238" s="1">
        <v>1.29E-5</v>
      </c>
      <c r="AA238">
        <v>-0.649681701</v>
      </c>
      <c r="AB238" s="1">
        <v>1.49E-5</v>
      </c>
      <c r="AC238" s="1">
        <v>5.0000000000000002E-5</v>
      </c>
      <c r="AD238">
        <v>-0.54806200900000002</v>
      </c>
      <c r="AE238" s="1">
        <v>4.3099999999999997E-5</v>
      </c>
      <c r="AF238" s="1">
        <v>7.5599999999999994E-5</v>
      </c>
      <c r="AG238">
        <v>-0.49200993500000001</v>
      </c>
      <c r="AH238" s="1">
        <v>3.1999999999999999E-5</v>
      </c>
      <c r="AI238" s="1">
        <v>2.24E-4</v>
      </c>
      <c r="AJ238">
        <v>-0.50738685299999997</v>
      </c>
      <c r="AK238" s="1">
        <v>2.5099999999999998E-4</v>
      </c>
      <c r="AL238" s="1">
        <v>8.7100000000000003E-4</v>
      </c>
      <c r="AM238">
        <v>-0.40576716099999999</v>
      </c>
      <c r="AN238" s="1">
        <v>8.5999999999999998E-4</v>
      </c>
      <c r="AO238">
        <v>1.3625180000000001E-3</v>
      </c>
      <c r="AP238">
        <v>-0.34971508600000001</v>
      </c>
      <c r="AQ238">
        <v>0.22965292200000001</v>
      </c>
      <c r="AR238">
        <v>0.48059824099999998</v>
      </c>
      <c r="AS238">
        <v>0.101619692</v>
      </c>
      <c r="AU238">
        <v>7.2687006999999998E-2</v>
      </c>
      <c r="AV238">
        <v>9.5667169999999996E-2</v>
      </c>
      <c r="AW238">
        <v>0.15767176699999999</v>
      </c>
      <c r="AX238">
        <v>0.49881610599999998</v>
      </c>
      <c r="AY238">
        <v>0.54735555300000005</v>
      </c>
      <c r="AZ238">
        <v>5.6052075E-2</v>
      </c>
      <c r="BA238">
        <v>24.202871949999999</v>
      </c>
      <c r="BB238" t="s">
        <v>775</v>
      </c>
      <c r="BC238" t="s">
        <v>776</v>
      </c>
      <c r="BD238" t="s">
        <v>777</v>
      </c>
      <c r="BE238" t="s">
        <v>96</v>
      </c>
      <c r="BF238" t="s">
        <v>778</v>
      </c>
      <c r="BG238" t="s">
        <v>779</v>
      </c>
      <c r="BH238" t="s">
        <v>780</v>
      </c>
      <c r="BI238" t="s">
        <v>781</v>
      </c>
      <c r="BJ238" t="s">
        <v>782</v>
      </c>
      <c r="BK238" t="s">
        <v>783</v>
      </c>
      <c r="BL238">
        <v>19.048667219999999</v>
      </c>
      <c r="BM238">
        <v>19.025815890000001</v>
      </c>
      <c r="BN238">
        <v>19.030896859999999</v>
      </c>
      <c r="BO238">
        <v>18.939563100000001</v>
      </c>
      <c r="BP238">
        <v>18.840645779999999</v>
      </c>
      <c r="BQ238">
        <v>18.852155799999998</v>
      </c>
      <c r="BR238">
        <v>18.952338709999999</v>
      </c>
      <c r="BS238">
        <v>19.083893939999999</v>
      </c>
      <c r="BT238">
        <v>18.900991099999999</v>
      </c>
      <c r="BU238">
        <v>19.289174490000001</v>
      </c>
      <c r="BV238">
        <v>19.694187400000001</v>
      </c>
      <c r="BW238">
        <v>19.59804789</v>
      </c>
      <c r="BX238">
        <v>19.38627352</v>
      </c>
      <c r="BY238">
        <v>19.354471579999998</v>
      </c>
      <c r="BZ238">
        <v>19.41378014</v>
      </c>
      <c r="CA238">
        <v>1</v>
      </c>
    </row>
    <row r="239" spans="1:79" x14ac:dyDescent="0.2">
      <c r="A239" t="s">
        <v>5235</v>
      </c>
      <c r="B239">
        <v>0.47006648200000001</v>
      </c>
      <c r="C239">
        <v>1.0191622970000001</v>
      </c>
      <c r="D239">
        <v>1.8443579720000001</v>
      </c>
      <c r="E239">
        <v>-9.2997165000000007E-2</v>
      </c>
      <c r="F239">
        <v>1.2810568769999999</v>
      </c>
      <c r="G239">
        <v>0.26989506000000002</v>
      </c>
      <c r="H239">
        <v>0.48769968699999999</v>
      </c>
      <c r="I239">
        <v>-1.2308222639999999</v>
      </c>
      <c r="J239">
        <v>0.57222761</v>
      </c>
      <c r="K239">
        <v>-0.84048208800000002</v>
      </c>
      <c r="L239">
        <v>0.25618659599999999</v>
      </c>
      <c r="M239">
        <v>-0.41736888999999999</v>
      </c>
      <c r="N239">
        <v>-0.821542149</v>
      </c>
      <c r="O239">
        <v>-1.3681698419999999</v>
      </c>
      <c r="P239">
        <v>-1.4292701830000001</v>
      </c>
      <c r="Q239" s="14" t="s">
        <v>5236</v>
      </c>
      <c r="R239" t="s">
        <v>5237</v>
      </c>
      <c r="S239" t="s">
        <v>5238</v>
      </c>
      <c r="T239">
        <v>6</v>
      </c>
      <c r="U239">
        <v>1.0071300620000001</v>
      </c>
      <c r="V239">
        <v>0.19001750000000001</v>
      </c>
      <c r="W239">
        <v>0.315126187</v>
      </c>
      <c r="X239">
        <v>-4.4180721999999999E-2</v>
      </c>
      <c r="Y239">
        <v>0.216286635</v>
      </c>
      <c r="Z239">
        <v>0.25262669799999998</v>
      </c>
      <c r="AA239">
        <v>4.1518745000000003E-2</v>
      </c>
      <c r="AB239">
        <v>0.66756625599999997</v>
      </c>
      <c r="AC239">
        <v>0.70216904000000002</v>
      </c>
      <c r="AD239">
        <v>1.4023514000000001E-2</v>
      </c>
      <c r="AE239">
        <v>3.9686407E-2</v>
      </c>
      <c r="AF239">
        <v>4.7944422E-2</v>
      </c>
      <c r="AG239">
        <v>7.3179697000000002E-2</v>
      </c>
      <c r="AH239">
        <v>1.9113917000000001E-2</v>
      </c>
      <c r="AI239">
        <v>3.1083240000000002E-2</v>
      </c>
      <c r="AJ239">
        <v>8.5699466000000002E-2</v>
      </c>
      <c r="AK239">
        <v>9.1833863000000002E-2</v>
      </c>
      <c r="AL239">
        <v>0.12720002799999999</v>
      </c>
      <c r="AM239">
        <v>5.8204235E-2</v>
      </c>
      <c r="AN239">
        <v>2.93005E-3</v>
      </c>
      <c r="AO239">
        <v>4.2816740000000001E-3</v>
      </c>
      <c r="AP239">
        <v>0.11736041899999999</v>
      </c>
      <c r="AQ239">
        <v>0.404711494</v>
      </c>
      <c r="AR239">
        <v>0.64162695999999997</v>
      </c>
      <c r="AS239">
        <v>-2.7495230999999998E-2</v>
      </c>
      <c r="AU239">
        <v>0.339509897</v>
      </c>
      <c r="AV239">
        <v>0.38858619100000003</v>
      </c>
      <c r="AW239">
        <v>3.1660951999999999E-2</v>
      </c>
      <c r="AX239">
        <v>8.7205651999999995E-2</v>
      </c>
      <c r="AY239">
        <v>0.112278112</v>
      </c>
      <c r="AZ239">
        <v>5.9156183000000001E-2</v>
      </c>
      <c r="BA239">
        <v>3.8348766919999999</v>
      </c>
      <c r="BB239" t="s">
        <v>5239</v>
      </c>
      <c r="BC239" t="s">
        <v>5240</v>
      </c>
      <c r="BD239" t="s">
        <v>5241</v>
      </c>
      <c r="BE239" t="s">
        <v>96</v>
      </c>
      <c r="BF239" t="s">
        <v>5242</v>
      </c>
      <c r="BG239" t="s">
        <v>96</v>
      </c>
      <c r="BH239" t="s">
        <v>5243</v>
      </c>
      <c r="BI239" t="s">
        <v>5244</v>
      </c>
      <c r="BJ239" t="s">
        <v>96</v>
      </c>
      <c r="BK239" t="s">
        <v>5245</v>
      </c>
      <c r="BL239">
        <v>16.544837189999999</v>
      </c>
      <c r="BM239">
        <v>16.572643660000001</v>
      </c>
      <c r="BN239">
        <v>16.614431939999999</v>
      </c>
      <c r="BO239">
        <v>16.516323400000001</v>
      </c>
      <c r="BP239">
        <v>16.585906120000001</v>
      </c>
      <c r="BQ239">
        <v>16.53470042</v>
      </c>
      <c r="BR239">
        <v>16.545730150000001</v>
      </c>
      <c r="BS239">
        <v>16.458703409999998</v>
      </c>
      <c r="BT239">
        <v>16.55001068</v>
      </c>
      <c r="BU239">
        <v>16.478470420000001</v>
      </c>
      <c r="BV239">
        <v>16.534006219999998</v>
      </c>
      <c r="BW239">
        <v>16.499897059999999</v>
      </c>
      <c r="BX239">
        <v>16.479429549999999</v>
      </c>
      <c r="BY239">
        <v>16.451748070000001</v>
      </c>
      <c r="BZ239">
        <v>16.448653920000002</v>
      </c>
      <c r="CA239">
        <v>6</v>
      </c>
    </row>
    <row r="240" spans="1:79" x14ac:dyDescent="0.2">
      <c r="A240" t="s">
        <v>5501</v>
      </c>
      <c r="B240">
        <v>1.072693621</v>
      </c>
      <c r="C240">
        <v>-0.46790247400000001</v>
      </c>
      <c r="D240">
        <v>0.36485488100000002</v>
      </c>
      <c r="E240">
        <v>-0.30815373800000001</v>
      </c>
      <c r="F240">
        <v>1.2554157539999999</v>
      </c>
      <c r="G240">
        <v>1.507789233</v>
      </c>
      <c r="H240">
        <v>0.56350326100000003</v>
      </c>
      <c r="I240">
        <v>-1.3065380230000001</v>
      </c>
      <c r="J240">
        <v>-1.101467027</v>
      </c>
      <c r="K240">
        <v>0.96607462499999996</v>
      </c>
      <c r="L240">
        <v>-0.65984524200000005</v>
      </c>
      <c r="M240">
        <v>-1.2770559459999999</v>
      </c>
      <c r="N240">
        <v>-1.30506944</v>
      </c>
      <c r="O240">
        <v>0.77810597800000003</v>
      </c>
      <c r="P240">
        <v>-8.2405462999999998E-2</v>
      </c>
      <c r="Q240" s="14" t="s">
        <v>5502</v>
      </c>
      <c r="R240" t="s">
        <v>5503</v>
      </c>
      <c r="S240" t="s">
        <v>5504</v>
      </c>
      <c r="T240">
        <v>6</v>
      </c>
      <c r="U240">
        <v>1.0059453519999999</v>
      </c>
      <c r="V240">
        <v>0.88095324100000005</v>
      </c>
      <c r="W240">
        <v>0.92165481699999996</v>
      </c>
      <c r="X240">
        <v>7.7794980000000001E-3</v>
      </c>
      <c r="Y240">
        <v>0.17196804600000001</v>
      </c>
      <c r="Z240">
        <v>0.20486437299999999</v>
      </c>
      <c r="AA240">
        <v>7.3733702999999998E-2</v>
      </c>
      <c r="AB240">
        <v>0.71796463899999996</v>
      </c>
      <c r="AC240">
        <v>0.74861870799999997</v>
      </c>
      <c r="AD240">
        <v>-1.8803738E-2</v>
      </c>
      <c r="AE240">
        <v>0.42722956299999998</v>
      </c>
      <c r="AF240">
        <v>0.45710081000000002</v>
      </c>
      <c r="AG240">
        <v>4.1763962000000002E-2</v>
      </c>
      <c r="AH240">
        <v>0.21837936799999999</v>
      </c>
      <c r="AI240">
        <v>0.26809952799999998</v>
      </c>
      <c r="AJ240">
        <v>6.5954205000000002E-2</v>
      </c>
      <c r="AK240">
        <v>0.61057608399999996</v>
      </c>
      <c r="AL240">
        <v>0.66642194099999996</v>
      </c>
      <c r="AM240">
        <v>-2.6583236E-2</v>
      </c>
      <c r="AN240">
        <v>0.51642768800000005</v>
      </c>
      <c r="AO240">
        <v>0.54834542500000005</v>
      </c>
      <c r="AP240">
        <v>3.3984463999999999E-2</v>
      </c>
      <c r="AQ240">
        <v>9.2997204E-2</v>
      </c>
      <c r="AR240">
        <v>0.30458850199999998</v>
      </c>
      <c r="AS240">
        <v>-9.2537440999999998E-2</v>
      </c>
      <c r="AU240">
        <v>0.54120089800000004</v>
      </c>
      <c r="AV240">
        <v>0.59031793700000001</v>
      </c>
      <c r="AW240">
        <v>-3.1969741000000003E-2</v>
      </c>
      <c r="AX240">
        <v>0.256091393</v>
      </c>
      <c r="AY240">
        <v>0.30106559999999999</v>
      </c>
      <c r="AZ240">
        <v>6.0567700000000002E-2</v>
      </c>
      <c r="BA240">
        <v>1.044517111</v>
      </c>
      <c r="BB240" t="s">
        <v>5505</v>
      </c>
      <c r="BC240" t="s">
        <v>5506</v>
      </c>
      <c r="BD240" t="s">
        <v>5507</v>
      </c>
      <c r="BE240" t="s">
        <v>5508</v>
      </c>
      <c r="BF240" t="s">
        <v>5509</v>
      </c>
      <c r="BG240" t="s">
        <v>5510</v>
      </c>
      <c r="BH240" t="s">
        <v>5511</v>
      </c>
      <c r="BI240" t="s">
        <v>5512</v>
      </c>
      <c r="BJ240" t="s">
        <v>5513</v>
      </c>
      <c r="BK240" t="s">
        <v>5514</v>
      </c>
      <c r="BL240">
        <v>15.67362951</v>
      </c>
      <c r="BM240">
        <v>15.57415673</v>
      </c>
      <c r="BN240">
        <v>15.627925980000001</v>
      </c>
      <c r="BO240">
        <v>15.584471349999999</v>
      </c>
      <c r="BP240">
        <v>15.68542746</v>
      </c>
      <c r="BQ240">
        <v>15.70172264</v>
      </c>
      <c r="BR240">
        <v>15.64075225</v>
      </c>
      <c r="BS240">
        <v>15.52000795</v>
      </c>
      <c r="BT240">
        <v>15.53324892</v>
      </c>
      <c r="BU240">
        <v>15.66674536</v>
      </c>
      <c r="BV240">
        <v>15.561763429999999</v>
      </c>
      <c r="BW240">
        <v>15.52191154</v>
      </c>
      <c r="BX240">
        <v>15.520102769999999</v>
      </c>
      <c r="BY240">
        <v>15.654608659999999</v>
      </c>
      <c r="BZ240">
        <v>15.5990474</v>
      </c>
      <c r="CA240">
        <v>6</v>
      </c>
    </row>
    <row r="241" spans="1:79" x14ac:dyDescent="0.2">
      <c r="A241" t="s">
        <v>4973</v>
      </c>
      <c r="B241">
        <v>1.142244397</v>
      </c>
      <c r="C241">
        <v>1.1470362430000001</v>
      </c>
      <c r="D241">
        <v>1.191300024</v>
      </c>
      <c r="E241">
        <v>9.8098214000000003E-2</v>
      </c>
      <c r="F241">
        <v>0.22995624100000001</v>
      </c>
      <c r="G241">
        <v>-0.154623329</v>
      </c>
      <c r="H241">
        <v>4.9887722000000002E-2</v>
      </c>
      <c r="I241">
        <v>1.0242941670000001</v>
      </c>
      <c r="J241">
        <v>1.3724112559999999</v>
      </c>
      <c r="K241">
        <v>-1.3095751959999999</v>
      </c>
      <c r="L241">
        <v>-1.5596415990000001</v>
      </c>
      <c r="M241">
        <v>-1.141144108</v>
      </c>
      <c r="N241">
        <v>-0.55504124700000002</v>
      </c>
      <c r="O241">
        <v>-0.73137435900000003</v>
      </c>
      <c r="P241">
        <v>-0.80382842600000004</v>
      </c>
      <c r="Q241" s="14" t="s">
        <v>4974</v>
      </c>
      <c r="R241" t="s">
        <v>4975</v>
      </c>
      <c r="S241" t="s">
        <v>4976</v>
      </c>
      <c r="T241">
        <v>6</v>
      </c>
      <c r="U241">
        <v>1.0267599169999999</v>
      </c>
      <c r="V241">
        <v>3.1052990999999999E-2</v>
      </c>
      <c r="W241">
        <v>8.6211557999999994E-2</v>
      </c>
      <c r="X241">
        <v>0.126882417</v>
      </c>
      <c r="Y241" s="1">
        <v>1.65E-4</v>
      </c>
      <c r="Z241" s="1">
        <v>3.77E-4</v>
      </c>
      <c r="AA241">
        <v>0.27646736</v>
      </c>
      <c r="AB241" s="1">
        <v>2.2699999999999999E-6</v>
      </c>
      <c r="AC241" s="1">
        <v>1.1399999999999999E-5</v>
      </c>
      <c r="AD241">
        <v>0.42667920100000001</v>
      </c>
      <c r="AE241" s="1">
        <v>4.4900000000000001E-7</v>
      </c>
      <c r="AF241" s="1">
        <v>1.2100000000000001E-6</v>
      </c>
      <c r="AG241">
        <v>0.495005686</v>
      </c>
      <c r="AH241">
        <v>1.374643E-2</v>
      </c>
      <c r="AI241">
        <v>2.3268943E-2</v>
      </c>
      <c r="AJ241">
        <v>0.149584944</v>
      </c>
      <c r="AK241" s="1">
        <v>7.8700000000000002E-5</v>
      </c>
      <c r="AL241" s="1">
        <v>3.6400000000000001E-4</v>
      </c>
      <c r="AM241">
        <v>0.29979678500000001</v>
      </c>
      <c r="AN241" s="1">
        <v>1.06E-5</v>
      </c>
      <c r="AO241" s="1">
        <v>2.41E-5</v>
      </c>
      <c r="AP241">
        <v>0.36812326899999998</v>
      </c>
      <c r="AQ241">
        <v>1.3438122E-2</v>
      </c>
      <c r="AR241">
        <v>0.10302138700000001</v>
      </c>
      <c r="AS241">
        <v>0.15021184100000001</v>
      </c>
      <c r="AU241">
        <v>1.158184E-3</v>
      </c>
      <c r="AV241">
        <v>2.1641249999999998E-3</v>
      </c>
      <c r="AW241">
        <v>0.21853832500000001</v>
      </c>
      <c r="AX241">
        <v>0.21450588000000001</v>
      </c>
      <c r="AY241">
        <v>0.256375572</v>
      </c>
      <c r="AZ241">
        <v>6.8326484000000007E-2</v>
      </c>
      <c r="BA241">
        <v>30.845476959999999</v>
      </c>
      <c r="BB241" t="s">
        <v>4977</v>
      </c>
      <c r="BC241" t="s">
        <v>4978</v>
      </c>
      <c r="BD241" t="s">
        <v>4979</v>
      </c>
      <c r="BE241" t="s">
        <v>96</v>
      </c>
      <c r="BF241" t="s">
        <v>4980</v>
      </c>
      <c r="BG241" t="s">
        <v>4981</v>
      </c>
      <c r="BH241" t="s">
        <v>4982</v>
      </c>
      <c r="BI241" t="s">
        <v>4983</v>
      </c>
      <c r="BJ241" t="s">
        <v>4984</v>
      </c>
      <c r="BK241" t="s">
        <v>4985</v>
      </c>
      <c r="BL241">
        <v>18.98947544</v>
      </c>
      <c r="BM241">
        <v>18.990425389999999</v>
      </c>
      <c r="BN241">
        <v>18.999200309999999</v>
      </c>
      <c r="BO241">
        <v>18.782482120000001</v>
      </c>
      <c r="BP241">
        <v>18.80862188</v>
      </c>
      <c r="BQ241">
        <v>18.732382170000001</v>
      </c>
      <c r="BR241">
        <v>18.772924790000001</v>
      </c>
      <c r="BS241">
        <v>18.966092790000001</v>
      </c>
      <c r="BT241">
        <v>19.035104109999999</v>
      </c>
      <c r="BU241">
        <v>18.503422539999999</v>
      </c>
      <c r="BV241">
        <v>18.453848950000001</v>
      </c>
      <c r="BW241">
        <v>18.536812600000001</v>
      </c>
      <c r="BX241">
        <v>18.65300264</v>
      </c>
      <c r="BY241">
        <v>18.618046060000001</v>
      </c>
      <c r="BZ241">
        <v>18.603682639999999</v>
      </c>
      <c r="CA241">
        <v>6</v>
      </c>
    </row>
    <row r="242" spans="1:79" x14ac:dyDescent="0.2">
      <c r="A242" t="s">
        <v>194</v>
      </c>
      <c r="B242">
        <v>-0.43108258100000002</v>
      </c>
      <c r="C242">
        <v>-0.71812605200000001</v>
      </c>
      <c r="D242">
        <v>-0.50891235000000001</v>
      </c>
      <c r="E242">
        <v>-0.87070367199999998</v>
      </c>
      <c r="F242">
        <v>-0.87856444099999997</v>
      </c>
      <c r="G242">
        <v>-0.83298015400000003</v>
      </c>
      <c r="H242">
        <v>-0.85043998300000001</v>
      </c>
      <c r="I242">
        <v>-0.37691981000000002</v>
      </c>
      <c r="J242">
        <v>-0.90593979099999999</v>
      </c>
      <c r="K242">
        <v>1.039856965</v>
      </c>
      <c r="L242">
        <v>2</v>
      </c>
      <c r="M242">
        <v>1.796751091</v>
      </c>
      <c r="N242">
        <v>0.54615700099999998</v>
      </c>
      <c r="O242">
        <v>0.40394032099999999</v>
      </c>
      <c r="P242">
        <v>0.58203640800000001</v>
      </c>
      <c r="Q242" s="14" t="s">
        <v>195</v>
      </c>
      <c r="R242" t="s">
        <v>196</v>
      </c>
      <c r="S242" t="s">
        <v>197</v>
      </c>
      <c r="T242">
        <v>1</v>
      </c>
      <c r="U242">
        <v>1.0621873589999999</v>
      </c>
      <c r="V242" s="1">
        <v>1.3100000000000001E-4</v>
      </c>
      <c r="W242">
        <v>2.3708140000000002E-3</v>
      </c>
      <c r="X242">
        <v>-0.52077160300000003</v>
      </c>
      <c r="Y242" s="1">
        <v>2.5699999999999999E-8</v>
      </c>
      <c r="Z242" s="1">
        <v>7.6400000000000001E-7</v>
      </c>
      <c r="AA242">
        <v>-1.168215979</v>
      </c>
      <c r="AB242" s="1">
        <v>5.2999999999999998E-8</v>
      </c>
      <c r="AC242" s="1">
        <v>8.23E-7</v>
      </c>
      <c r="AD242">
        <v>-1.0975688450000001</v>
      </c>
      <c r="AE242" s="1">
        <v>1.1899999999999999E-7</v>
      </c>
      <c r="AF242" s="1">
        <v>3.7399999999999999E-7</v>
      </c>
      <c r="AG242">
        <v>-1.022794137</v>
      </c>
      <c r="AH242" s="1">
        <v>1.6399999999999999E-5</v>
      </c>
      <c r="AI242" s="1">
        <v>1.5200000000000001E-4</v>
      </c>
      <c r="AJ242">
        <v>-0.64744437600000004</v>
      </c>
      <c r="AK242" s="1">
        <v>5.0699999999999999E-5</v>
      </c>
      <c r="AL242" s="1">
        <v>2.6499999999999999E-4</v>
      </c>
      <c r="AM242">
        <v>-0.57679724099999996</v>
      </c>
      <c r="AN242" s="1">
        <v>1.8200000000000001E-4</v>
      </c>
      <c r="AO242" s="1">
        <v>3.2299999999999999E-4</v>
      </c>
      <c r="AP242">
        <v>-0.50202253299999999</v>
      </c>
      <c r="AQ242">
        <v>0.47515178499999999</v>
      </c>
      <c r="AR242">
        <v>0.69838835700000002</v>
      </c>
      <c r="AS242">
        <v>7.0647135E-2</v>
      </c>
      <c r="AU242">
        <v>0.15445149999999999</v>
      </c>
      <c r="AV242">
        <v>0.19089996300000001</v>
      </c>
      <c r="AW242">
        <v>0.145421843</v>
      </c>
      <c r="AX242">
        <v>0.45030537199999998</v>
      </c>
      <c r="AY242">
        <v>0.49907855200000001</v>
      </c>
      <c r="AZ242">
        <v>7.4774707999999995E-2</v>
      </c>
      <c r="BA242">
        <v>53.452444229999998</v>
      </c>
      <c r="BB242" t="s">
        <v>198</v>
      </c>
      <c r="BC242" t="s">
        <v>199</v>
      </c>
      <c r="BD242" t="s">
        <v>200</v>
      </c>
      <c r="BE242" t="s">
        <v>96</v>
      </c>
      <c r="BF242" t="s">
        <v>201</v>
      </c>
      <c r="BG242" t="s">
        <v>202</v>
      </c>
      <c r="BH242" t="s">
        <v>203</v>
      </c>
      <c r="BI242" t="s">
        <v>204</v>
      </c>
      <c r="BJ242" t="s">
        <v>205</v>
      </c>
      <c r="BK242" t="s">
        <v>206</v>
      </c>
      <c r="BL242">
        <v>18.988263929999999</v>
      </c>
      <c r="BM242">
        <v>18.852755349999999</v>
      </c>
      <c r="BN242">
        <v>18.951521759999999</v>
      </c>
      <c r="BO242">
        <v>18.780725929999999</v>
      </c>
      <c r="BP242">
        <v>18.777014990000001</v>
      </c>
      <c r="BQ242">
        <v>18.798534589999999</v>
      </c>
      <c r="BR242">
        <v>18.790292090000001</v>
      </c>
      <c r="BS242">
        <v>19.013833300000002</v>
      </c>
      <c r="BT242">
        <v>18.764091530000002</v>
      </c>
      <c r="BU242">
        <v>19.682670680000001</v>
      </c>
      <c r="BV242">
        <v>20.138264639999999</v>
      </c>
      <c r="BW242">
        <v>20.039988139999998</v>
      </c>
      <c r="BX242">
        <v>19.44960292</v>
      </c>
      <c r="BY242">
        <v>19.382464720000002</v>
      </c>
      <c r="BZ242">
        <v>19.466540999999999</v>
      </c>
      <c r="CA242">
        <v>1</v>
      </c>
    </row>
    <row r="243" spans="1:79" x14ac:dyDescent="0.2">
      <c r="A243" t="s">
        <v>3838</v>
      </c>
      <c r="B243">
        <v>0.99059114599999998</v>
      </c>
      <c r="C243">
        <v>0.97184645000000003</v>
      </c>
      <c r="D243">
        <v>0.99562158999999995</v>
      </c>
      <c r="E243">
        <v>0.48809023600000001</v>
      </c>
      <c r="F243">
        <v>0.42978675500000002</v>
      </c>
      <c r="G243">
        <v>0.23122088700000001</v>
      </c>
      <c r="H243">
        <v>0.31127353499999999</v>
      </c>
      <c r="I243">
        <v>0.68525325999999998</v>
      </c>
      <c r="J243">
        <v>1.0242053950000001</v>
      </c>
      <c r="K243">
        <v>-1.5307028540000001</v>
      </c>
      <c r="L243">
        <v>-1.9570954899999999</v>
      </c>
      <c r="M243">
        <v>-1.5565845890000001</v>
      </c>
      <c r="N243">
        <v>-0.39355417799999998</v>
      </c>
      <c r="O243">
        <v>-0.37642525500000001</v>
      </c>
      <c r="P243">
        <v>-0.31352688899999998</v>
      </c>
      <c r="Q243" s="14" t="s">
        <v>3839</v>
      </c>
      <c r="R243" t="s">
        <v>3840</v>
      </c>
      <c r="S243" t="s">
        <v>3841</v>
      </c>
      <c r="T243">
        <v>5</v>
      </c>
      <c r="U243">
        <v>1.0394657460000001</v>
      </c>
      <c r="V243" s="1">
        <v>3.18E-6</v>
      </c>
      <c r="W243" s="1">
        <v>2.2599999999999999E-4</v>
      </c>
      <c r="X243">
        <v>0.31609348799999998</v>
      </c>
      <c r="Y243" s="1">
        <v>2.14E-8</v>
      </c>
      <c r="Z243" s="1">
        <v>7.06E-7</v>
      </c>
      <c r="AA243">
        <v>0.49426405899999998</v>
      </c>
      <c r="AB243" s="1">
        <v>4.5500000000000002E-9</v>
      </c>
      <c r="AC243" s="1">
        <v>1.5800000000000001E-7</v>
      </c>
      <c r="AD243">
        <v>0.56382389600000005</v>
      </c>
      <c r="AE243" s="1">
        <v>1.03E-9</v>
      </c>
      <c r="AF243" s="1">
        <v>7.4799999999999998E-9</v>
      </c>
      <c r="AG243">
        <v>0.63862626600000005</v>
      </c>
      <c r="AH243" s="1">
        <v>7.0200000000000004E-4</v>
      </c>
      <c r="AI243">
        <v>1.910779E-3</v>
      </c>
      <c r="AJ243">
        <v>0.178170571</v>
      </c>
      <c r="AK243" s="1">
        <v>3.7700000000000002E-5</v>
      </c>
      <c r="AL243" s="1">
        <v>2.13E-4</v>
      </c>
      <c r="AM243">
        <v>0.24773040800000001</v>
      </c>
      <c r="AN243" s="1">
        <v>2.57E-6</v>
      </c>
      <c r="AO243" s="1">
        <v>6.7800000000000003E-6</v>
      </c>
      <c r="AP243">
        <v>0.32253277800000002</v>
      </c>
      <c r="AQ243">
        <v>0.10620543</v>
      </c>
      <c r="AR243">
        <v>0.32375088200000002</v>
      </c>
      <c r="AS243">
        <v>6.9559836999999999E-2</v>
      </c>
      <c r="AU243">
        <v>3.329987E-3</v>
      </c>
      <c r="AV243">
        <v>5.6664410000000004E-3</v>
      </c>
      <c r="AW243">
        <v>0.14436220699999999</v>
      </c>
      <c r="AX243">
        <v>8.4732211000000002E-2</v>
      </c>
      <c r="AY243">
        <v>0.109311318</v>
      </c>
      <c r="AZ243">
        <v>7.4802370000000007E-2</v>
      </c>
      <c r="BA243">
        <v>81.295542839999996</v>
      </c>
      <c r="BB243" t="s">
        <v>3842</v>
      </c>
      <c r="BC243" t="s">
        <v>3843</v>
      </c>
      <c r="BD243" t="s">
        <v>3844</v>
      </c>
      <c r="BE243" t="s">
        <v>3845</v>
      </c>
      <c r="BF243" t="s">
        <v>3846</v>
      </c>
      <c r="BG243" t="s">
        <v>3847</v>
      </c>
      <c r="BH243" t="s">
        <v>3848</v>
      </c>
      <c r="BI243" t="s">
        <v>3849</v>
      </c>
      <c r="BJ243" t="s">
        <v>3850</v>
      </c>
      <c r="BK243" t="s">
        <v>3851</v>
      </c>
      <c r="BL243">
        <v>16.821507</v>
      </c>
      <c r="BM243">
        <v>16.817019299999998</v>
      </c>
      <c r="BN243">
        <v>16.822711340000001</v>
      </c>
      <c r="BO243">
        <v>16.701202370000001</v>
      </c>
      <c r="BP243">
        <v>16.68724383</v>
      </c>
      <c r="BQ243">
        <v>16.639704819999999</v>
      </c>
      <c r="BR243">
        <v>16.658870369999999</v>
      </c>
      <c r="BS243">
        <v>16.748405510000001</v>
      </c>
      <c r="BT243">
        <v>16.829554640000001</v>
      </c>
      <c r="BU243">
        <v>16.217879549999999</v>
      </c>
      <c r="BV243">
        <v>16.11579613</v>
      </c>
      <c r="BW243">
        <v>16.21168316</v>
      </c>
      <c r="BX243">
        <v>16.490126320000002</v>
      </c>
      <c r="BY243">
        <v>16.49422719</v>
      </c>
      <c r="BZ243">
        <v>16.50928579</v>
      </c>
      <c r="CA243">
        <v>5</v>
      </c>
    </row>
    <row r="244" spans="1:79" x14ac:dyDescent="0.2">
      <c r="A244" t="s">
        <v>3817</v>
      </c>
      <c r="B244">
        <v>-0.107041259</v>
      </c>
      <c r="C244">
        <v>0.62595058800000003</v>
      </c>
      <c r="D244">
        <v>-7.5431820999999996E-2</v>
      </c>
      <c r="E244">
        <v>-1.1866975710000001</v>
      </c>
      <c r="F244">
        <v>-1.5363614729999999</v>
      </c>
      <c r="G244">
        <v>-1.05767086</v>
      </c>
      <c r="H244">
        <v>-0.494519186</v>
      </c>
      <c r="I244">
        <v>-0.386631787</v>
      </c>
      <c r="J244">
        <v>-1.109174552</v>
      </c>
      <c r="K244">
        <v>-0.36200280400000001</v>
      </c>
      <c r="L244">
        <v>1.5742907399999999</v>
      </c>
      <c r="M244">
        <v>1.4454083</v>
      </c>
      <c r="N244">
        <v>0.85241033700000002</v>
      </c>
      <c r="O244">
        <v>0.87292909900000004</v>
      </c>
      <c r="P244">
        <v>0.94454225000000003</v>
      </c>
      <c r="Q244" s="14" t="s">
        <v>3818</v>
      </c>
      <c r="R244" t="s">
        <v>3819</v>
      </c>
      <c r="S244" t="s">
        <v>3820</v>
      </c>
      <c r="T244">
        <v>4</v>
      </c>
      <c r="U244">
        <v>1.0103012849999999</v>
      </c>
      <c r="V244">
        <v>0.99295705199999995</v>
      </c>
      <c r="W244">
        <v>0.99544536900000002</v>
      </c>
      <c r="X244" s="1">
        <v>3.9199999999999999E-4</v>
      </c>
      <c r="Y244" s="1">
        <v>4.1199999999999999E-4</v>
      </c>
      <c r="Z244" s="1">
        <v>8.4500000000000005E-4</v>
      </c>
      <c r="AA244">
        <v>-0.20726049899999999</v>
      </c>
      <c r="AB244">
        <v>4.6522229999999996E-3</v>
      </c>
      <c r="AC244">
        <v>7.7041840000000002E-3</v>
      </c>
      <c r="AD244">
        <v>-0.149625279</v>
      </c>
      <c r="AE244">
        <v>0.12661454999999999</v>
      </c>
      <c r="AF244">
        <v>0.14403369399999999</v>
      </c>
      <c r="AG244">
        <v>-7.1278301000000002E-2</v>
      </c>
      <c r="AH244" s="1">
        <v>4.06E-4</v>
      </c>
      <c r="AI244">
        <v>1.241949E-3</v>
      </c>
      <c r="AJ244">
        <v>-0.20765276299999999</v>
      </c>
      <c r="AK244">
        <v>4.5738389999999997E-3</v>
      </c>
      <c r="AL244">
        <v>9.2478509999999996E-3</v>
      </c>
      <c r="AM244">
        <v>-0.150017543</v>
      </c>
      <c r="AN244">
        <v>0.124726698</v>
      </c>
      <c r="AO244">
        <v>0.14532995700000001</v>
      </c>
      <c r="AP244">
        <v>-7.1670565000000006E-2</v>
      </c>
      <c r="AQ244">
        <v>0.209426257</v>
      </c>
      <c r="AR244">
        <v>0.45791685100000001</v>
      </c>
      <c r="AS244">
        <v>5.7635220000000001E-2</v>
      </c>
      <c r="AU244">
        <v>8.4148220000000006E-3</v>
      </c>
      <c r="AV244">
        <v>1.3216100999999999E-2</v>
      </c>
      <c r="AW244">
        <v>0.135982197</v>
      </c>
      <c r="AX244">
        <v>9.6186083000000006E-2</v>
      </c>
      <c r="AY244">
        <v>0.122656236</v>
      </c>
      <c r="AZ244">
        <v>7.8346977999999998E-2</v>
      </c>
      <c r="BA244">
        <v>8.9128215510000004</v>
      </c>
      <c r="BB244" t="s">
        <v>3821</v>
      </c>
      <c r="BC244" t="s">
        <v>3822</v>
      </c>
      <c r="BD244" t="s">
        <v>3823</v>
      </c>
      <c r="BE244" t="s">
        <v>96</v>
      </c>
      <c r="BF244" t="s">
        <v>3824</v>
      </c>
      <c r="BG244" t="s">
        <v>96</v>
      </c>
      <c r="BH244" t="s">
        <v>3825</v>
      </c>
      <c r="BI244" t="s">
        <v>3826</v>
      </c>
      <c r="BJ244" t="s">
        <v>3827</v>
      </c>
      <c r="BK244" t="s">
        <v>3828</v>
      </c>
      <c r="BL244">
        <v>20.269315450000001</v>
      </c>
      <c r="BM244">
        <v>20.340103060000001</v>
      </c>
      <c r="BN244">
        <v>20.272368090000001</v>
      </c>
      <c r="BO244">
        <v>20.165049239999998</v>
      </c>
      <c r="BP244">
        <v>20.131280960000002</v>
      </c>
      <c r="BQ244">
        <v>20.177509799999999</v>
      </c>
      <c r="BR244">
        <v>20.231895340000001</v>
      </c>
      <c r="BS244">
        <v>20.242314409999999</v>
      </c>
      <c r="BT244">
        <v>20.172535910000001</v>
      </c>
      <c r="BU244">
        <v>20.244692919999999</v>
      </c>
      <c r="BV244">
        <v>20.431687610000001</v>
      </c>
      <c r="BW244">
        <v>20.419240970000001</v>
      </c>
      <c r="BX244">
        <v>20.361973070000001</v>
      </c>
      <c r="BY244">
        <v>20.363954639999999</v>
      </c>
      <c r="BZ244">
        <v>20.370870579999998</v>
      </c>
      <c r="CA244">
        <v>4</v>
      </c>
    </row>
    <row r="245" spans="1:79" x14ac:dyDescent="0.2">
      <c r="A245" t="s">
        <v>3829</v>
      </c>
      <c r="B245">
        <v>0.83703133299999999</v>
      </c>
      <c r="C245">
        <v>1.20527217</v>
      </c>
      <c r="D245">
        <v>0.81384378599999996</v>
      </c>
      <c r="E245">
        <v>0.20973964</v>
      </c>
      <c r="F245">
        <v>0.58101240399999998</v>
      </c>
      <c r="G245">
        <v>0.61187729199999996</v>
      </c>
      <c r="H245">
        <v>0.45748926600000001</v>
      </c>
      <c r="I245">
        <v>0.29370916699999999</v>
      </c>
      <c r="J245">
        <v>0.69235949100000005</v>
      </c>
      <c r="K245">
        <v>-1.760941479</v>
      </c>
      <c r="L245">
        <v>-1.7188278640000001</v>
      </c>
      <c r="M245">
        <v>-1.8583719139999999</v>
      </c>
      <c r="N245">
        <v>0.104567508</v>
      </c>
      <c r="O245">
        <v>-0.12520228</v>
      </c>
      <c r="P245">
        <v>-0.34355851999999998</v>
      </c>
      <c r="Q245" s="14" t="s">
        <v>3830</v>
      </c>
      <c r="R245" t="s">
        <v>3831</v>
      </c>
      <c r="S245" t="s">
        <v>3832</v>
      </c>
      <c r="T245">
        <v>5</v>
      </c>
      <c r="U245">
        <v>1.0269359360000001</v>
      </c>
      <c r="V245" s="1">
        <v>5.3499999999999996E-7</v>
      </c>
      <c r="W245" s="1">
        <v>9.0500000000000004E-5</v>
      </c>
      <c r="X245">
        <v>0.29623132299999999</v>
      </c>
      <c r="Y245" s="1">
        <v>1.6700000000000001E-8</v>
      </c>
      <c r="Z245" s="1">
        <v>6.0399999999999996E-7</v>
      </c>
      <c r="AA245">
        <v>0.401457234</v>
      </c>
      <c r="AB245" s="1">
        <v>1.55E-8</v>
      </c>
      <c r="AC245" s="1">
        <v>3.65E-7</v>
      </c>
      <c r="AD245">
        <v>0.4038948</v>
      </c>
      <c r="AE245" s="1">
        <v>1.6600000000000001E-9</v>
      </c>
      <c r="AF245" s="1">
        <v>1.07E-8</v>
      </c>
      <c r="AG245">
        <v>0.48802379000000001</v>
      </c>
      <c r="AH245">
        <v>5.8703289999999997E-3</v>
      </c>
      <c r="AI245">
        <v>1.1132423000000001E-2</v>
      </c>
      <c r="AJ245">
        <v>0.10522591100000001</v>
      </c>
      <c r="AK245">
        <v>5.0777540000000003E-3</v>
      </c>
      <c r="AL245">
        <v>1.0125376E-2</v>
      </c>
      <c r="AM245">
        <v>0.10766347699999999</v>
      </c>
      <c r="AN245" s="1">
        <v>4.8699999999999998E-5</v>
      </c>
      <c r="AO245" s="1">
        <v>9.6199999999999994E-5</v>
      </c>
      <c r="AP245">
        <v>0.19179246699999999</v>
      </c>
      <c r="AQ245">
        <v>0.94006021299999998</v>
      </c>
      <c r="AR245">
        <v>0.97355101700000002</v>
      </c>
      <c r="AS245">
        <v>2.4375669999999999E-3</v>
      </c>
      <c r="AU245">
        <v>1.7835746E-2</v>
      </c>
      <c r="AV245">
        <v>2.6366022999999999E-2</v>
      </c>
      <c r="AW245">
        <v>8.6566556000000003E-2</v>
      </c>
      <c r="AX245">
        <v>2.0603861000000001E-2</v>
      </c>
      <c r="AY245">
        <v>2.9766645000000001E-2</v>
      </c>
      <c r="AZ245">
        <v>8.4128990000000001E-2</v>
      </c>
      <c r="BA245">
        <v>71.734941210000002</v>
      </c>
      <c r="BB245" t="s">
        <v>3833</v>
      </c>
      <c r="BC245" t="s">
        <v>3834</v>
      </c>
      <c r="BD245" t="s">
        <v>95</v>
      </c>
      <c r="BE245" t="s">
        <v>96</v>
      </c>
      <c r="BF245" t="s">
        <v>3835</v>
      </c>
      <c r="BG245" t="s">
        <v>96</v>
      </c>
      <c r="BH245" t="s">
        <v>300</v>
      </c>
      <c r="BI245" t="s">
        <v>3836</v>
      </c>
      <c r="BJ245" t="s">
        <v>96</v>
      </c>
      <c r="BK245" t="s">
        <v>3837</v>
      </c>
      <c r="BL245">
        <v>18.585417960000001</v>
      </c>
      <c r="BM245">
        <v>18.651211459999999</v>
      </c>
      <c r="BN245">
        <v>18.581275049999999</v>
      </c>
      <c r="BO245">
        <v>18.473339920000001</v>
      </c>
      <c r="BP245">
        <v>18.539675129999999</v>
      </c>
      <c r="BQ245">
        <v>18.545189749999999</v>
      </c>
      <c r="BR245">
        <v>18.517605280000001</v>
      </c>
      <c r="BS245">
        <v>18.488342729999999</v>
      </c>
      <c r="BT245">
        <v>18.55956948</v>
      </c>
      <c r="BU245">
        <v>18.121238850000001</v>
      </c>
      <c r="BV245">
        <v>18.12876327</v>
      </c>
      <c r="BW245">
        <v>18.103830980000001</v>
      </c>
      <c r="BX245">
        <v>18.454548840000001</v>
      </c>
      <c r="BY245">
        <v>18.413495940000001</v>
      </c>
      <c r="BZ245">
        <v>18.37448229</v>
      </c>
      <c r="CA245">
        <v>5</v>
      </c>
    </row>
    <row r="246" spans="1:79" x14ac:dyDescent="0.2">
      <c r="A246" t="s">
        <v>4801</v>
      </c>
      <c r="B246">
        <v>1.4534679370000001</v>
      </c>
      <c r="C246">
        <v>1.0741098010000001</v>
      </c>
      <c r="D246">
        <v>1.353586892</v>
      </c>
      <c r="E246">
        <v>-0.222743787</v>
      </c>
      <c r="F246">
        <v>0.33773655499999999</v>
      </c>
      <c r="G246">
        <v>-1.5107468000000001E-2</v>
      </c>
      <c r="H246">
        <v>0.56304357100000002</v>
      </c>
      <c r="I246">
        <v>0.62572364300000005</v>
      </c>
      <c r="J246">
        <v>1.025476541</v>
      </c>
      <c r="K246">
        <v>-1.40903859</v>
      </c>
      <c r="L246">
        <v>-1.2785678570000001</v>
      </c>
      <c r="M246">
        <v>-1.2888520910000001</v>
      </c>
      <c r="N246">
        <v>-0.89832384099999996</v>
      </c>
      <c r="O246">
        <v>-0.56715269000000001</v>
      </c>
      <c r="P246">
        <v>-0.75335861699999995</v>
      </c>
      <c r="Q246" s="14" t="s">
        <v>4802</v>
      </c>
      <c r="R246" t="s">
        <v>4803</v>
      </c>
      <c r="S246" t="s">
        <v>4804</v>
      </c>
      <c r="T246">
        <v>6</v>
      </c>
      <c r="U246">
        <v>1.0223102959999999</v>
      </c>
      <c r="V246">
        <v>1.0404268E-2</v>
      </c>
      <c r="W246">
        <v>3.9948015000000003E-2</v>
      </c>
      <c r="X246">
        <v>8.9531023000000001E-2</v>
      </c>
      <c r="Y246" s="1">
        <v>1.1600000000000001E-5</v>
      </c>
      <c r="Z246" s="1">
        <v>4.0399999999999999E-5</v>
      </c>
      <c r="AA246">
        <v>0.20764359199999999</v>
      </c>
      <c r="AB246" s="1">
        <v>1.2700000000000001E-7</v>
      </c>
      <c r="AC246" s="1">
        <v>1.48E-6</v>
      </c>
      <c r="AD246">
        <v>0.31534623099999998</v>
      </c>
      <c r="AE246" s="1">
        <v>7.9799999999999993E-9</v>
      </c>
      <c r="AF246" s="1">
        <v>3.7800000000000001E-8</v>
      </c>
      <c r="AG246">
        <v>0.40025698700000001</v>
      </c>
      <c r="AH246">
        <v>1.708661E-3</v>
      </c>
      <c r="AI246">
        <v>3.9123630000000003E-3</v>
      </c>
      <c r="AJ246">
        <v>0.118112569</v>
      </c>
      <c r="AK246" s="1">
        <v>4.8999999999999997E-6</v>
      </c>
      <c r="AL246" s="1">
        <v>5.1600000000000001E-5</v>
      </c>
      <c r="AM246">
        <v>0.22581520699999999</v>
      </c>
      <c r="AN246" s="1">
        <v>1.4999999999999999E-7</v>
      </c>
      <c r="AO246" s="1">
        <v>5.7100000000000002E-7</v>
      </c>
      <c r="AP246">
        <v>0.31072596400000002</v>
      </c>
      <c r="AQ246">
        <v>3.2800170000000001E-3</v>
      </c>
      <c r="AR246">
        <v>4.1977542999999999E-2</v>
      </c>
      <c r="AS246">
        <v>0.107702638</v>
      </c>
      <c r="AU246" s="1">
        <v>2.4700000000000001E-5</v>
      </c>
      <c r="AV246" s="1">
        <v>6.86E-5</v>
      </c>
      <c r="AW246">
        <v>0.19261339499999999</v>
      </c>
      <c r="AX246">
        <v>1.3959925999999999E-2</v>
      </c>
      <c r="AY246">
        <v>2.0720377000000002E-2</v>
      </c>
      <c r="AZ246">
        <v>8.4910756000000004E-2</v>
      </c>
      <c r="BA246">
        <v>59.681859580000001</v>
      </c>
      <c r="BB246" t="s">
        <v>4805</v>
      </c>
      <c r="BC246" t="s">
        <v>96</v>
      </c>
      <c r="BD246" t="s">
        <v>2370</v>
      </c>
      <c r="BE246" t="s">
        <v>96</v>
      </c>
      <c r="BF246" t="s">
        <v>4806</v>
      </c>
      <c r="BG246" t="s">
        <v>1515</v>
      </c>
      <c r="BH246" t="s">
        <v>704</v>
      </c>
      <c r="BI246" t="s">
        <v>4807</v>
      </c>
      <c r="BJ246" t="s">
        <v>1518</v>
      </c>
      <c r="BK246" t="s">
        <v>4808</v>
      </c>
      <c r="BL246">
        <v>18.365129570000001</v>
      </c>
      <c r="BM246">
        <v>18.30715756</v>
      </c>
      <c r="BN246">
        <v>18.34986615</v>
      </c>
      <c r="BO246">
        <v>18.108977509999999</v>
      </c>
      <c r="BP246">
        <v>18.194627910000001</v>
      </c>
      <c r="BQ246">
        <v>18.140707679999998</v>
      </c>
      <c r="BR246">
        <v>18.229058439999999</v>
      </c>
      <c r="BS246">
        <v>18.238636960000001</v>
      </c>
      <c r="BT246">
        <v>18.29972562</v>
      </c>
      <c r="BU246">
        <v>17.927692619999998</v>
      </c>
      <c r="BV246">
        <v>17.947630650000001</v>
      </c>
      <c r="BW246">
        <v>17.946059049999999</v>
      </c>
      <c r="BX246">
        <v>18.00573803</v>
      </c>
      <c r="BY246">
        <v>18.056346300000001</v>
      </c>
      <c r="BZ246">
        <v>18.027891050000001</v>
      </c>
      <c r="CA246">
        <v>6</v>
      </c>
    </row>
    <row r="247" spans="1:79" x14ac:dyDescent="0.2">
      <c r="A247" t="s">
        <v>3889</v>
      </c>
      <c r="B247">
        <v>1.1986312210000001</v>
      </c>
      <c r="C247">
        <v>1.2397648370000001</v>
      </c>
      <c r="D247">
        <v>1.1184277119999999</v>
      </c>
      <c r="E247">
        <v>0.25470270299999997</v>
      </c>
      <c r="F247">
        <v>0.29450531000000002</v>
      </c>
      <c r="G247">
        <v>0.24329687899999999</v>
      </c>
      <c r="H247">
        <v>0.60646559300000003</v>
      </c>
      <c r="I247">
        <v>0.61463912499999995</v>
      </c>
      <c r="J247">
        <v>0.717892898</v>
      </c>
      <c r="K247">
        <v>-1.4619852600000001</v>
      </c>
      <c r="L247">
        <v>-1.313528724</v>
      </c>
      <c r="M247">
        <v>-1.7933204060000001</v>
      </c>
      <c r="N247">
        <v>-0.48919470799999998</v>
      </c>
      <c r="O247">
        <v>-0.276954951</v>
      </c>
      <c r="P247">
        <v>-0.95334222800000001</v>
      </c>
      <c r="Q247" s="14" t="s">
        <v>3890</v>
      </c>
      <c r="R247" t="s">
        <v>3891</v>
      </c>
      <c r="S247" t="s">
        <v>3892</v>
      </c>
      <c r="T247">
        <v>5</v>
      </c>
      <c r="U247">
        <v>1.0245409240000001</v>
      </c>
      <c r="V247" s="1">
        <v>2.0900000000000001E-4</v>
      </c>
      <c r="W247">
        <v>3.1000649999999999E-3</v>
      </c>
      <c r="X247">
        <v>0.150638349</v>
      </c>
      <c r="Y247" s="1">
        <v>3.4900000000000001E-7</v>
      </c>
      <c r="Z247" s="1">
        <v>3.3799999999999998E-6</v>
      </c>
      <c r="AA247">
        <v>0.28344198700000001</v>
      </c>
      <c r="AB247" s="1">
        <v>3.84E-8</v>
      </c>
      <c r="AC247" s="1">
        <v>6.6499999999999999E-7</v>
      </c>
      <c r="AD247">
        <v>0.34405448599999999</v>
      </c>
      <c r="AE247" s="1">
        <v>2.8299999999999999E-9</v>
      </c>
      <c r="AF247" s="1">
        <v>1.6400000000000001E-8</v>
      </c>
      <c r="AG247">
        <v>0.42958532799999999</v>
      </c>
      <c r="AH247" s="1">
        <v>6.0700000000000001E-4</v>
      </c>
      <c r="AI247">
        <v>1.699912E-3</v>
      </c>
      <c r="AJ247">
        <v>0.132803637</v>
      </c>
      <c r="AK247" s="1">
        <v>2.0100000000000001E-5</v>
      </c>
      <c r="AL247" s="1">
        <v>1.34E-4</v>
      </c>
      <c r="AM247">
        <v>0.19341613699999999</v>
      </c>
      <c r="AN247" s="1">
        <v>4.1699999999999999E-7</v>
      </c>
      <c r="AO247" s="1">
        <v>1.3799999999999999E-6</v>
      </c>
      <c r="AP247">
        <v>0.27894697800000001</v>
      </c>
      <c r="AQ247">
        <v>5.9479301999999998E-2</v>
      </c>
      <c r="AR247">
        <v>0.24295049599999999</v>
      </c>
      <c r="AS247">
        <v>6.06125E-2</v>
      </c>
      <c r="AU247" s="1">
        <v>2.72E-4</v>
      </c>
      <c r="AV247" s="1">
        <v>5.8399999999999999E-4</v>
      </c>
      <c r="AW247">
        <v>0.14614334100000001</v>
      </c>
      <c r="AX247">
        <v>1.223899E-2</v>
      </c>
      <c r="AY247">
        <v>1.8326965000000001E-2</v>
      </c>
      <c r="AZ247">
        <v>8.5530840999999996E-2</v>
      </c>
      <c r="BA247">
        <v>66.742338919999995</v>
      </c>
      <c r="BB247" t="s">
        <v>3893</v>
      </c>
      <c r="BC247" t="s">
        <v>3894</v>
      </c>
      <c r="BD247" t="s">
        <v>3895</v>
      </c>
      <c r="BE247" t="s">
        <v>3896</v>
      </c>
      <c r="BF247" t="s">
        <v>3897</v>
      </c>
      <c r="BG247" t="s">
        <v>3898</v>
      </c>
      <c r="BH247" t="s">
        <v>3899</v>
      </c>
      <c r="BI247" t="s">
        <v>3900</v>
      </c>
      <c r="BJ247" t="s">
        <v>3901</v>
      </c>
      <c r="BK247" t="s">
        <v>3902</v>
      </c>
      <c r="BL247">
        <v>17.936506390000002</v>
      </c>
      <c r="BM247">
        <v>17.943030319999998</v>
      </c>
      <c r="BN247">
        <v>17.923785850000002</v>
      </c>
      <c r="BO247">
        <v>17.786796240000001</v>
      </c>
      <c r="BP247">
        <v>17.793109059999999</v>
      </c>
      <c r="BQ247">
        <v>17.78498724</v>
      </c>
      <c r="BR247">
        <v>17.842586990000001</v>
      </c>
      <c r="BS247">
        <v>17.843883340000001</v>
      </c>
      <c r="BT247">
        <v>17.860259719999998</v>
      </c>
      <c r="BU247">
        <v>17.514523910000001</v>
      </c>
      <c r="BV247">
        <v>17.5380696</v>
      </c>
      <c r="BW247">
        <v>17.461973069999999</v>
      </c>
      <c r="BX247">
        <v>17.668811680000001</v>
      </c>
      <c r="BY247">
        <v>17.702473600000001</v>
      </c>
      <c r="BZ247">
        <v>17.595196359999999</v>
      </c>
      <c r="CA247">
        <v>5</v>
      </c>
    </row>
    <row r="248" spans="1:79" x14ac:dyDescent="0.2">
      <c r="A248" t="s">
        <v>5063</v>
      </c>
      <c r="B248">
        <v>1.3101960640000001</v>
      </c>
      <c r="C248">
        <v>1.3069600189999999</v>
      </c>
      <c r="D248">
        <v>1.2717877120000001</v>
      </c>
      <c r="E248">
        <v>2.8729431999999999E-2</v>
      </c>
      <c r="F248">
        <v>-1.2323327E-2</v>
      </c>
      <c r="G248">
        <v>-0.205735483</v>
      </c>
      <c r="H248">
        <v>0.57132812700000002</v>
      </c>
      <c r="I248">
        <v>0.90045909300000004</v>
      </c>
      <c r="J248">
        <v>1.0409200110000001</v>
      </c>
      <c r="K248">
        <v>-1.3318938229999999</v>
      </c>
      <c r="L248">
        <v>-1.301637385</v>
      </c>
      <c r="M248">
        <v>-0.97408926299999998</v>
      </c>
      <c r="N248">
        <v>-0.965185242</v>
      </c>
      <c r="O248">
        <v>-0.84317645600000002</v>
      </c>
      <c r="P248">
        <v>-0.79633948099999996</v>
      </c>
      <c r="Q248" s="14" t="s">
        <v>5064</v>
      </c>
      <c r="R248" t="s">
        <v>5065</v>
      </c>
      <c r="S248" t="s">
        <v>5066</v>
      </c>
      <c r="T248">
        <v>6</v>
      </c>
      <c r="U248">
        <v>1.0272554350000001</v>
      </c>
      <c r="V248">
        <v>4.6838763999999998E-2</v>
      </c>
      <c r="W248">
        <v>0.114042534</v>
      </c>
      <c r="X248">
        <v>6.2357970999999998E-2</v>
      </c>
      <c r="Y248" s="1">
        <v>5.4600000000000002E-6</v>
      </c>
      <c r="Z248" s="1">
        <v>2.2399999999999999E-5</v>
      </c>
      <c r="AA248">
        <v>0.21253723899999999</v>
      </c>
      <c r="AB248" s="1">
        <v>8.0000000000000005E-9</v>
      </c>
      <c r="AC248" s="1">
        <v>2.29E-7</v>
      </c>
      <c r="AD248">
        <v>0.38054030999999999</v>
      </c>
      <c r="AE248" s="1">
        <v>7.1300000000000002E-10</v>
      </c>
      <c r="AF248" s="1">
        <v>5.62E-9</v>
      </c>
      <c r="AG248">
        <v>0.466109828</v>
      </c>
      <c r="AH248" s="1">
        <v>1.6000000000000001E-4</v>
      </c>
      <c r="AI248" s="1">
        <v>6.2299999999999996E-4</v>
      </c>
      <c r="AJ248">
        <v>0.150179268</v>
      </c>
      <c r="AK248" s="1">
        <v>6.43E-8</v>
      </c>
      <c r="AL248" s="1">
        <v>2.5500000000000001E-6</v>
      </c>
      <c r="AM248">
        <v>0.31818233899999998</v>
      </c>
      <c r="AN248" s="1">
        <v>3.9700000000000001E-9</v>
      </c>
      <c r="AO248" s="1">
        <v>2.9099999999999999E-8</v>
      </c>
      <c r="AP248">
        <v>0.40375185699999999</v>
      </c>
      <c r="AQ248" s="1">
        <v>5.6900000000000001E-5</v>
      </c>
      <c r="AR248">
        <v>2.514727E-3</v>
      </c>
      <c r="AS248">
        <v>0.168003071</v>
      </c>
      <c r="AU248" s="1">
        <v>8.2500000000000004E-7</v>
      </c>
      <c r="AV248" s="1">
        <v>3.4800000000000001E-6</v>
      </c>
      <c r="AW248">
        <v>0.25357258900000001</v>
      </c>
      <c r="AX248">
        <v>1.0107741999999999E-2</v>
      </c>
      <c r="AY248">
        <v>1.5394334000000001E-2</v>
      </c>
      <c r="AZ248">
        <v>8.5569517999999997E-2</v>
      </c>
      <c r="BA248">
        <v>99.68859123</v>
      </c>
      <c r="BB248" t="s">
        <v>5067</v>
      </c>
      <c r="BC248" t="s">
        <v>5068</v>
      </c>
      <c r="BD248" t="s">
        <v>5069</v>
      </c>
      <c r="BE248" t="s">
        <v>96</v>
      </c>
      <c r="BF248" t="s">
        <v>5070</v>
      </c>
      <c r="BG248" t="s">
        <v>5071</v>
      </c>
      <c r="BH248" t="s">
        <v>5072</v>
      </c>
      <c r="BI248" t="s">
        <v>5073</v>
      </c>
      <c r="BJ248" t="s">
        <v>3358</v>
      </c>
      <c r="BK248" t="s">
        <v>5074</v>
      </c>
      <c r="BL248">
        <v>17.57023603</v>
      </c>
      <c r="BM248">
        <v>17.569632410000001</v>
      </c>
      <c r="BN248">
        <v>17.563071740000002</v>
      </c>
      <c r="BO248">
        <v>17.331204849999999</v>
      </c>
      <c r="BP248">
        <v>17.323547300000001</v>
      </c>
      <c r="BQ248">
        <v>17.287470249999998</v>
      </c>
      <c r="BR248">
        <v>17.432415450000001</v>
      </c>
      <c r="BS248">
        <v>17.493808040000001</v>
      </c>
      <c r="BT248">
        <v>17.520008130000001</v>
      </c>
      <c r="BU248">
        <v>17.077408640000002</v>
      </c>
      <c r="BV248">
        <v>17.083052349999999</v>
      </c>
      <c r="BW248">
        <v>17.1441497</v>
      </c>
      <c r="BX248">
        <v>17.145810560000001</v>
      </c>
      <c r="BY248">
        <v>17.168568789999998</v>
      </c>
      <c r="BZ248">
        <v>17.177305260000001</v>
      </c>
      <c r="CA248">
        <v>6</v>
      </c>
    </row>
    <row r="249" spans="1:79" x14ac:dyDescent="0.2">
      <c r="A249" t="s">
        <v>3915</v>
      </c>
      <c r="B249">
        <v>0.60503422900000003</v>
      </c>
      <c r="C249">
        <v>1.195816861</v>
      </c>
      <c r="D249">
        <v>0.400542381</v>
      </c>
      <c r="E249">
        <v>0.56182851199999995</v>
      </c>
      <c r="F249">
        <v>0.911273004</v>
      </c>
      <c r="G249">
        <v>1.0622651400000001</v>
      </c>
      <c r="H249">
        <v>0.43590401400000001</v>
      </c>
      <c r="I249">
        <v>0.64157979099999995</v>
      </c>
      <c r="J249">
        <v>0.417361977</v>
      </c>
      <c r="K249">
        <v>-0.96948203499999996</v>
      </c>
      <c r="L249">
        <v>-2</v>
      </c>
      <c r="M249">
        <v>-1.719321452</v>
      </c>
      <c r="N249">
        <v>-0.48365902500000002</v>
      </c>
      <c r="O249">
        <v>-0.44720320899999999</v>
      </c>
      <c r="P249">
        <v>-0.51469825000000002</v>
      </c>
      <c r="Q249" s="14" t="s">
        <v>3916</v>
      </c>
      <c r="R249" t="s">
        <v>3917</v>
      </c>
      <c r="S249" t="s">
        <v>3918</v>
      </c>
      <c r="T249">
        <v>5</v>
      </c>
      <c r="U249">
        <v>1.066393951</v>
      </c>
      <c r="V249" s="1">
        <v>7.9699999999999997E-4</v>
      </c>
      <c r="W249">
        <v>7.3479349999999999E-3</v>
      </c>
      <c r="X249">
        <v>0.41868396299999999</v>
      </c>
      <c r="Y249" s="1">
        <v>3.7899999999999999E-7</v>
      </c>
      <c r="Z249" s="1">
        <v>3.5499999999999999E-6</v>
      </c>
      <c r="AA249">
        <v>0.91763857100000001</v>
      </c>
      <c r="AB249" s="1">
        <v>2.03E-6</v>
      </c>
      <c r="AC249" s="1">
        <v>1.0499999999999999E-5</v>
      </c>
      <c r="AD249">
        <v>0.78722355300000002</v>
      </c>
      <c r="AE249" s="1">
        <v>6.3600000000000003E-7</v>
      </c>
      <c r="AF249" s="1">
        <v>1.64E-6</v>
      </c>
      <c r="AG249">
        <v>0.87577961299999996</v>
      </c>
      <c r="AH249" s="1">
        <v>1.83E-4</v>
      </c>
      <c r="AI249" s="1">
        <v>6.7900000000000002E-4</v>
      </c>
      <c r="AJ249">
        <v>0.49895460699999999</v>
      </c>
      <c r="AK249">
        <v>2.087317E-3</v>
      </c>
      <c r="AL249">
        <v>4.7547580000000004E-3</v>
      </c>
      <c r="AM249">
        <v>0.36853958999999997</v>
      </c>
      <c r="AN249" s="1">
        <v>3.8900000000000002E-4</v>
      </c>
      <c r="AO249" s="1">
        <v>6.5200000000000002E-4</v>
      </c>
      <c r="AP249">
        <v>0.45709565000000002</v>
      </c>
      <c r="AQ249">
        <v>0.195692321</v>
      </c>
      <c r="AR249">
        <v>0.44240987599999998</v>
      </c>
      <c r="AS249">
        <v>-0.13041501799999999</v>
      </c>
      <c r="AU249">
        <v>0.66834861700000003</v>
      </c>
      <c r="AV249">
        <v>0.70929721199999995</v>
      </c>
      <c r="AW249">
        <v>-4.1858957000000002E-2</v>
      </c>
      <c r="AX249">
        <v>0.37087910000000002</v>
      </c>
      <c r="AY249">
        <v>0.419291525</v>
      </c>
      <c r="AZ249">
        <v>8.8556060000000006E-2</v>
      </c>
      <c r="BA249">
        <v>33.217428329999997</v>
      </c>
      <c r="BB249" t="s">
        <v>3919</v>
      </c>
      <c r="BC249" t="s">
        <v>3920</v>
      </c>
      <c r="BD249" t="s">
        <v>3921</v>
      </c>
      <c r="BE249" t="s">
        <v>3922</v>
      </c>
      <c r="BF249" t="s">
        <v>3923</v>
      </c>
      <c r="BG249" t="s">
        <v>3924</v>
      </c>
      <c r="BH249" t="s">
        <v>3925</v>
      </c>
      <c r="BI249" t="s">
        <v>3926</v>
      </c>
      <c r="BJ249" t="s">
        <v>96</v>
      </c>
      <c r="BK249" t="s">
        <v>3927</v>
      </c>
      <c r="BL249">
        <v>14.648480470000001</v>
      </c>
      <c r="BM249">
        <v>14.87061997</v>
      </c>
      <c r="BN249">
        <v>14.571589729999999</v>
      </c>
      <c r="BO249">
        <v>14.632234739999999</v>
      </c>
      <c r="BP249">
        <v>14.76362896</v>
      </c>
      <c r="BQ249">
        <v>14.82040334</v>
      </c>
      <c r="BR249">
        <v>14.584886020000001</v>
      </c>
      <c r="BS249">
        <v>14.662221929999999</v>
      </c>
      <c r="BT249">
        <v>14.57791405</v>
      </c>
      <c r="BU249">
        <v>14.05644843</v>
      </c>
      <c r="BV249">
        <v>13.632400730000001</v>
      </c>
      <c r="BW249">
        <v>13.77450217</v>
      </c>
      <c r="BX249">
        <v>14.239122180000001</v>
      </c>
      <c r="BY249">
        <v>14.252829889999999</v>
      </c>
      <c r="BZ249">
        <v>14.227451159999999</v>
      </c>
      <c r="CA249">
        <v>5</v>
      </c>
    </row>
    <row r="250" spans="1:79" x14ac:dyDescent="0.2">
      <c r="A250" t="s">
        <v>3563</v>
      </c>
      <c r="B250">
        <v>1.080122966</v>
      </c>
      <c r="C250">
        <v>-0.24590798</v>
      </c>
      <c r="D250">
        <v>1.315933579</v>
      </c>
      <c r="E250">
        <v>-1.244259673</v>
      </c>
      <c r="F250">
        <v>-1.816319631</v>
      </c>
      <c r="G250">
        <v>-1.4751837539999999</v>
      </c>
      <c r="H250">
        <v>-0.54412820399999995</v>
      </c>
      <c r="I250">
        <v>0.38098246600000002</v>
      </c>
      <c r="J250">
        <v>0.55517808300000004</v>
      </c>
      <c r="K250">
        <v>5.9775024000000003E-2</v>
      </c>
      <c r="L250">
        <v>1.517283095</v>
      </c>
      <c r="M250">
        <v>0.89510368500000004</v>
      </c>
      <c r="N250">
        <v>-0.37683910599999998</v>
      </c>
      <c r="O250">
        <v>3.3555545999999999E-2</v>
      </c>
      <c r="P250">
        <v>-0.135296096</v>
      </c>
      <c r="Q250" s="14" t="s">
        <v>3564</v>
      </c>
      <c r="R250" t="s">
        <v>3565</v>
      </c>
      <c r="S250" t="s">
        <v>3566</v>
      </c>
      <c r="T250">
        <v>4</v>
      </c>
      <c r="U250">
        <v>1.021568866</v>
      </c>
      <c r="V250">
        <v>4.6261693E-2</v>
      </c>
      <c r="W250">
        <v>0.11310957100000001</v>
      </c>
      <c r="X250">
        <v>-0.14930592000000001</v>
      </c>
      <c r="Y250" s="1">
        <v>1.76E-4</v>
      </c>
      <c r="Z250" s="1">
        <v>3.9899999999999999E-4</v>
      </c>
      <c r="AA250">
        <v>-0.35459720300000003</v>
      </c>
      <c r="AB250">
        <v>0.143917088</v>
      </c>
      <c r="AC250">
        <v>0.17507203299999999</v>
      </c>
      <c r="AD250">
        <v>-0.105253424</v>
      </c>
      <c r="AE250">
        <v>0.81322224099999996</v>
      </c>
      <c r="AF250">
        <v>0.82961506299999999</v>
      </c>
      <c r="AG250">
        <v>-1.6293695E-2</v>
      </c>
      <c r="AH250">
        <v>9.8168820000000007E-3</v>
      </c>
      <c r="AI250">
        <v>1.7364699000000001E-2</v>
      </c>
      <c r="AJ250">
        <v>-0.20529128299999999</v>
      </c>
      <c r="AK250">
        <v>0.52592377499999998</v>
      </c>
      <c r="AL250">
        <v>0.58683565299999996</v>
      </c>
      <c r="AM250">
        <v>4.4052495999999997E-2</v>
      </c>
      <c r="AN250">
        <v>7.1339453999999997E-2</v>
      </c>
      <c r="AO250">
        <v>8.5801396000000002E-2</v>
      </c>
      <c r="AP250">
        <v>0.13301222400000001</v>
      </c>
      <c r="AQ250">
        <v>2.8647030000000001E-3</v>
      </c>
      <c r="AR250">
        <v>3.8741970000000001E-2</v>
      </c>
      <c r="AS250">
        <v>0.24934377799999999</v>
      </c>
      <c r="AU250" s="1">
        <v>2.6600000000000001E-4</v>
      </c>
      <c r="AV250" s="1">
        <v>5.7200000000000003E-4</v>
      </c>
      <c r="AW250">
        <v>0.338303507</v>
      </c>
      <c r="AX250">
        <v>0.211245127</v>
      </c>
      <c r="AY250">
        <v>0.25283805599999998</v>
      </c>
      <c r="AZ250">
        <v>8.8959729000000001E-2</v>
      </c>
      <c r="BA250">
        <v>8.8973790560000001</v>
      </c>
      <c r="BB250" t="s">
        <v>3567</v>
      </c>
      <c r="BC250" t="s">
        <v>3568</v>
      </c>
      <c r="BD250" t="s">
        <v>3569</v>
      </c>
      <c r="BE250" t="s">
        <v>3570</v>
      </c>
      <c r="BF250" t="s">
        <v>3571</v>
      </c>
      <c r="BG250" t="s">
        <v>3572</v>
      </c>
      <c r="BH250" t="s">
        <v>3573</v>
      </c>
      <c r="BI250" t="s">
        <v>3574</v>
      </c>
      <c r="BJ250" t="s">
        <v>3575</v>
      </c>
      <c r="BK250" t="s">
        <v>3576</v>
      </c>
      <c r="BL250">
        <v>16.833702089999999</v>
      </c>
      <c r="BM250">
        <v>16.63241275</v>
      </c>
      <c r="BN250">
        <v>16.869497760000002</v>
      </c>
      <c r="BO250">
        <v>16.480864589999999</v>
      </c>
      <c r="BP250">
        <v>16.39402681</v>
      </c>
      <c r="BQ250">
        <v>16.445810689999998</v>
      </c>
      <c r="BR250">
        <v>16.587143409999999</v>
      </c>
      <c r="BS250">
        <v>16.727573700000001</v>
      </c>
      <c r="BT250">
        <v>16.754016310000001</v>
      </c>
      <c r="BU250">
        <v>16.678814930000001</v>
      </c>
      <c r="BV250">
        <v>16.900062290000001</v>
      </c>
      <c r="BW250">
        <v>16.80561647</v>
      </c>
      <c r="BX250">
        <v>16.612537620000001</v>
      </c>
      <c r="BY250">
        <v>16.674834860000001</v>
      </c>
      <c r="BZ250">
        <v>16.649203450000002</v>
      </c>
      <c r="CA250">
        <v>4</v>
      </c>
    </row>
    <row r="251" spans="1:79" x14ac:dyDescent="0.2">
      <c r="A251" t="s">
        <v>3613</v>
      </c>
      <c r="B251">
        <v>-0.421792114</v>
      </c>
      <c r="C251">
        <v>0.65738869499999997</v>
      </c>
      <c r="D251">
        <v>-0.370898742</v>
      </c>
      <c r="E251">
        <v>-0.88875869699999999</v>
      </c>
      <c r="F251">
        <v>1.254738109</v>
      </c>
      <c r="G251">
        <v>-1.1282585359999999</v>
      </c>
      <c r="H251">
        <v>-1.15878923</v>
      </c>
      <c r="I251">
        <v>-0.159545988</v>
      </c>
      <c r="J251">
        <v>3.0806500000000001E-2</v>
      </c>
      <c r="K251">
        <v>1.163274914</v>
      </c>
      <c r="L251">
        <v>1.0873199490000001</v>
      </c>
      <c r="M251">
        <v>0.74684822299999998</v>
      </c>
      <c r="N251">
        <v>-1.7525854169999999</v>
      </c>
      <c r="O251">
        <v>1.375414463</v>
      </c>
      <c r="P251">
        <v>-0.43516212999999998</v>
      </c>
      <c r="Q251" s="14" t="s">
        <v>3614</v>
      </c>
      <c r="R251" t="s">
        <v>3615</v>
      </c>
      <c r="S251" t="s">
        <v>3616</v>
      </c>
      <c r="T251">
        <v>4</v>
      </c>
      <c r="U251">
        <v>1.0323962820000001</v>
      </c>
      <c r="V251">
        <v>0.108325861</v>
      </c>
      <c r="W251">
        <v>0.209446618</v>
      </c>
      <c r="X251">
        <v>-0.29746502899999999</v>
      </c>
      <c r="Y251">
        <v>0.112576257</v>
      </c>
      <c r="Z251">
        <v>0.13916320400000001</v>
      </c>
      <c r="AA251">
        <v>-0.29355684599999998</v>
      </c>
      <c r="AB251">
        <v>7.4585288E-2</v>
      </c>
      <c r="AC251">
        <v>9.6457974000000002E-2</v>
      </c>
      <c r="AD251">
        <v>-0.33456801800000002</v>
      </c>
      <c r="AE251">
        <v>0.17949284900000001</v>
      </c>
      <c r="AF251">
        <v>0.20065461400000001</v>
      </c>
      <c r="AG251">
        <v>-0.244602863</v>
      </c>
      <c r="AH251">
        <v>0.98223457400000003</v>
      </c>
      <c r="AI251">
        <v>0.98634385099999999</v>
      </c>
      <c r="AJ251">
        <v>3.908183E-3</v>
      </c>
      <c r="AK251">
        <v>0.83272478900000002</v>
      </c>
      <c r="AL251">
        <v>0.86207282200000002</v>
      </c>
      <c r="AM251">
        <v>-3.7102989000000003E-2</v>
      </c>
      <c r="AN251">
        <v>0.76369407199999995</v>
      </c>
      <c r="AO251">
        <v>0.78365627199999999</v>
      </c>
      <c r="AP251">
        <v>5.2862167000000002E-2</v>
      </c>
      <c r="AQ251">
        <v>0.81544457800000003</v>
      </c>
      <c r="AR251">
        <v>0.90856099499999998</v>
      </c>
      <c r="AS251">
        <v>-4.1011171999999999E-2</v>
      </c>
      <c r="AU251">
        <v>0.78064336099999998</v>
      </c>
      <c r="AV251">
        <v>0.81135529799999995</v>
      </c>
      <c r="AW251">
        <v>4.8953983999999999E-2</v>
      </c>
      <c r="AX251">
        <v>0.61015313500000001</v>
      </c>
      <c r="AY251">
        <v>0.65298044399999999</v>
      </c>
      <c r="AZ251">
        <v>8.9965156000000004E-2</v>
      </c>
      <c r="BA251">
        <v>1.225578295</v>
      </c>
      <c r="BB251" t="s">
        <v>3617</v>
      </c>
      <c r="BC251" t="s">
        <v>3618</v>
      </c>
      <c r="BD251" t="s">
        <v>3619</v>
      </c>
      <c r="BE251" t="s">
        <v>96</v>
      </c>
      <c r="BF251" t="s">
        <v>3620</v>
      </c>
      <c r="BG251" t="s">
        <v>3621</v>
      </c>
      <c r="BH251" t="s">
        <v>3622</v>
      </c>
      <c r="BI251" t="s">
        <v>3623</v>
      </c>
      <c r="BJ251" t="s">
        <v>3624</v>
      </c>
      <c r="BK251" t="s">
        <v>3625</v>
      </c>
      <c r="BL251">
        <v>10.329088179999999</v>
      </c>
      <c r="BM251">
        <v>10.581873549999999</v>
      </c>
      <c r="BN251">
        <v>10.34100935</v>
      </c>
      <c r="BO251">
        <v>10.21970677</v>
      </c>
      <c r="BP251">
        <v>10.721795589999999</v>
      </c>
      <c r="BQ251">
        <v>10.16360676</v>
      </c>
      <c r="BR251">
        <v>10.15645531</v>
      </c>
      <c r="BS251">
        <v>10.39051624</v>
      </c>
      <c r="BT251">
        <v>10.43510406</v>
      </c>
      <c r="BU251">
        <v>10.70037142</v>
      </c>
      <c r="BV251">
        <v>10.68257987</v>
      </c>
      <c r="BW251">
        <v>10.60282838</v>
      </c>
      <c r="BX251">
        <v>10.01736556</v>
      </c>
      <c r="BY251">
        <v>10.750062610000001</v>
      </c>
      <c r="BZ251">
        <v>10.32595641</v>
      </c>
      <c r="CA251">
        <v>4</v>
      </c>
    </row>
    <row r="252" spans="1:79" x14ac:dyDescent="0.2">
      <c r="A252" t="s">
        <v>5295</v>
      </c>
      <c r="B252">
        <v>1.7754108019999999</v>
      </c>
      <c r="C252">
        <v>1.0391886299999999</v>
      </c>
      <c r="D252">
        <v>1.02204183</v>
      </c>
      <c r="E252">
        <v>-0.38870691600000001</v>
      </c>
      <c r="F252">
        <v>0.35064510399999999</v>
      </c>
      <c r="G252">
        <v>-0.43475847400000001</v>
      </c>
      <c r="H252">
        <v>0.60335102200000001</v>
      </c>
      <c r="I252">
        <v>0.59779390300000002</v>
      </c>
      <c r="J252">
        <v>0.247383503</v>
      </c>
      <c r="K252">
        <v>-1.6122478520000001</v>
      </c>
      <c r="L252">
        <v>-0.25298858800000001</v>
      </c>
      <c r="M252">
        <v>0.31701151700000002</v>
      </c>
      <c r="N252">
        <v>-1.8680850879999999</v>
      </c>
      <c r="O252">
        <v>-0.34465173999999998</v>
      </c>
      <c r="P252">
        <v>-1.051387654</v>
      </c>
      <c r="Q252" s="14" t="s">
        <v>5296</v>
      </c>
      <c r="R252" t="s">
        <v>5297</v>
      </c>
      <c r="S252" t="s">
        <v>5298</v>
      </c>
      <c r="T252">
        <v>6</v>
      </c>
      <c r="U252">
        <v>1.018177144</v>
      </c>
      <c r="V252">
        <v>0.26263733900000003</v>
      </c>
      <c r="W252">
        <v>0.39819821100000002</v>
      </c>
      <c r="X252">
        <v>-6.5405656000000006E-2</v>
      </c>
      <c r="Y252">
        <v>0.47581407599999997</v>
      </c>
      <c r="Z252">
        <v>0.51818953199999995</v>
      </c>
      <c r="AA252">
        <v>4.0991645E-2</v>
      </c>
      <c r="AB252">
        <v>6.2046768000000002E-2</v>
      </c>
      <c r="AC252">
        <v>8.1476978000000005E-2</v>
      </c>
      <c r="AD252">
        <v>0.114228492</v>
      </c>
      <c r="AE252">
        <v>2.929306E-3</v>
      </c>
      <c r="AF252">
        <v>4.0047329999999999E-3</v>
      </c>
      <c r="AG252">
        <v>0.20525718100000001</v>
      </c>
      <c r="AH252">
        <v>7.9545573999999994E-2</v>
      </c>
      <c r="AI252">
        <v>0.10887298300000001</v>
      </c>
      <c r="AJ252">
        <v>0.106397302</v>
      </c>
      <c r="AK252">
        <v>6.9664899999999997E-3</v>
      </c>
      <c r="AL252">
        <v>1.3289087999999999E-2</v>
      </c>
      <c r="AM252">
        <v>0.17963414899999999</v>
      </c>
      <c r="AN252" s="1">
        <v>3.4900000000000003E-4</v>
      </c>
      <c r="AO252" s="1">
        <v>5.9000000000000003E-4</v>
      </c>
      <c r="AP252">
        <v>0.27066283800000002</v>
      </c>
      <c r="AQ252">
        <v>0.21259475</v>
      </c>
      <c r="AR252">
        <v>0.462052923</v>
      </c>
      <c r="AS252">
        <v>7.3236846999999994E-2</v>
      </c>
      <c r="AU252">
        <v>1.1743353999999999E-2</v>
      </c>
      <c r="AV252">
        <v>1.7940701E-2</v>
      </c>
      <c r="AW252">
        <v>0.16426553599999999</v>
      </c>
      <c r="AX252">
        <v>0.12743776200000001</v>
      </c>
      <c r="AY252">
        <v>0.158749205</v>
      </c>
      <c r="AZ252">
        <v>9.1028688999999996E-2</v>
      </c>
      <c r="BA252">
        <v>7.0298861109999997</v>
      </c>
      <c r="BB252" t="s">
        <v>5299</v>
      </c>
      <c r="BC252" t="s">
        <v>5300</v>
      </c>
      <c r="BD252" t="s">
        <v>5301</v>
      </c>
      <c r="BE252" t="s">
        <v>5302</v>
      </c>
      <c r="BF252" t="s">
        <v>5303</v>
      </c>
      <c r="BG252" t="s">
        <v>5304</v>
      </c>
      <c r="BH252" t="s">
        <v>5305</v>
      </c>
      <c r="BI252" t="s">
        <v>5306</v>
      </c>
      <c r="BJ252" t="s">
        <v>96</v>
      </c>
      <c r="BK252" t="s">
        <v>5307</v>
      </c>
      <c r="BL252">
        <v>15.217726219999999</v>
      </c>
      <c r="BM252">
        <v>15.133537560000001</v>
      </c>
      <c r="BN252">
        <v>15.13157679</v>
      </c>
      <c r="BO252">
        <v>14.970254499999999</v>
      </c>
      <c r="BP252">
        <v>15.054801060000001</v>
      </c>
      <c r="BQ252">
        <v>14.964988399999999</v>
      </c>
      <c r="BR252">
        <v>15.083698549999999</v>
      </c>
      <c r="BS252">
        <v>15.083063080000001</v>
      </c>
      <c r="BT252">
        <v>15.042992870000001</v>
      </c>
      <c r="BU252">
        <v>14.830339840000001</v>
      </c>
      <c r="BV252">
        <v>14.985774190000001</v>
      </c>
      <c r="BW252">
        <v>15.050954989999999</v>
      </c>
      <c r="BX252">
        <v>14.80108428</v>
      </c>
      <c r="BY252">
        <v>14.97529231</v>
      </c>
      <c r="BZ252">
        <v>14.89447547</v>
      </c>
      <c r="CA252">
        <v>6</v>
      </c>
    </row>
    <row r="253" spans="1:79" x14ac:dyDescent="0.2">
      <c r="A253" t="s">
        <v>5344</v>
      </c>
      <c r="B253">
        <v>1.697160249</v>
      </c>
      <c r="C253">
        <v>1.396937697</v>
      </c>
      <c r="D253">
        <v>0.83360243099999998</v>
      </c>
      <c r="E253">
        <v>3.0248429E-2</v>
      </c>
      <c r="F253">
        <v>0.23268134700000001</v>
      </c>
      <c r="G253">
        <v>0.24742487199999999</v>
      </c>
      <c r="H253">
        <v>0.28353292800000002</v>
      </c>
      <c r="I253">
        <v>0.509001017</v>
      </c>
      <c r="J253">
        <v>1.078104586</v>
      </c>
      <c r="K253">
        <v>-0.73894191300000001</v>
      </c>
      <c r="L253">
        <v>-0.86010394499999998</v>
      </c>
      <c r="M253">
        <v>-1.2263104380000001</v>
      </c>
      <c r="N253">
        <v>-1.05979245</v>
      </c>
      <c r="O253">
        <v>-1.2649985749999999</v>
      </c>
      <c r="P253">
        <v>-1.158546235</v>
      </c>
      <c r="Q253" s="14" t="s">
        <v>5345</v>
      </c>
      <c r="R253" t="s">
        <v>5346</v>
      </c>
      <c r="S253" t="s">
        <v>5347</v>
      </c>
      <c r="T253">
        <v>6</v>
      </c>
      <c r="U253">
        <v>1.018082626</v>
      </c>
      <c r="V253">
        <v>0.408459921</v>
      </c>
      <c r="W253">
        <v>0.54543934599999999</v>
      </c>
      <c r="X253">
        <v>-3.0679156999999999E-2</v>
      </c>
      <c r="Y253" s="1">
        <v>8.7600000000000004E-4</v>
      </c>
      <c r="Z253">
        <v>1.6496149999999999E-3</v>
      </c>
      <c r="AA253">
        <v>0.15553154899999999</v>
      </c>
      <c r="AB253" s="1">
        <v>4.3800000000000001E-5</v>
      </c>
      <c r="AC253" s="1">
        <v>1.2300000000000001E-4</v>
      </c>
      <c r="AD253">
        <v>0.21895642700000001</v>
      </c>
      <c r="AE253" s="1">
        <v>1.04E-6</v>
      </c>
      <c r="AF253" s="1">
        <v>2.5399999999999998E-6</v>
      </c>
      <c r="AG253">
        <v>0.31486941899999998</v>
      </c>
      <c r="AH253" s="1">
        <v>1.95E-4</v>
      </c>
      <c r="AI253" s="1">
        <v>7.1299999999999998E-4</v>
      </c>
      <c r="AJ253">
        <v>0.186210706</v>
      </c>
      <c r="AK253" s="1">
        <v>1.2E-5</v>
      </c>
      <c r="AL253" s="1">
        <v>9.3700000000000001E-5</v>
      </c>
      <c r="AM253">
        <v>0.24963558399999999</v>
      </c>
      <c r="AN253" s="1">
        <v>3.72E-7</v>
      </c>
      <c r="AO253" s="1">
        <v>1.26E-6</v>
      </c>
      <c r="AP253">
        <v>0.345548576</v>
      </c>
      <c r="AQ253">
        <v>0.101339481</v>
      </c>
      <c r="AR253">
        <v>0.316959412</v>
      </c>
      <c r="AS253">
        <v>6.3424878000000004E-2</v>
      </c>
      <c r="AU253" s="1">
        <v>7.2300000000000001E-4</v>
      </c>
      <c r="AV253">
        <v>1.4136260000000001E-3</v>
      </c>
      <c r="AW253">
        <v>0.15933786999999999</v>
      </c>
      <c r="AX253">
        <v>1.9620808999999999E-2</v>
      </c>
      <c r="AY253">
        <v>2.8429530000000001E-2</v>
      </c>
      <c r="AZ253">
        <v>9.5912992000000002E-2</v>
      </c>
      <c r="BA253">
        <v>33.199451779999997</v>
      </c>
      <c r="BB253" t="s">
        <v>5348</v>
      </c>
      <c r="BC253" t="s">
        <v>5349</v>
      </c>
      <c r="BD253" t="s">
        <v>5350</v>
      </c>
      <c r="BE253" t="s">
        <v>5351</v>
      </c>
      <c r="BF253" t="s">
        <v>5352</v>
      </c>
      <c r="BG253" t="s">
        <v>5353</v>
      </c>
      <c r="BH253" t="s">
        <v>5354</v>
      </c>
      <c r="BI253" t="s">
        <v>5355</v>
      </c>
      <c r="BJ253" t="s">
        <v>5356</v>
      </c>
      <c r="BK253" t="s">
        <v>5357</v>
      </c>
      <c r="BL253">
        <v>19.509236210000001</v>
      </c>
      <c r="BM253">
        <v>19.467241489999999</v>
      </c>
      <c r="BN253">
        <v>19.38844293</v>
      </c>
      <c r="BO253">
        <v>19.276070879999999</v>
      </c>
      <c r="BP253">
        <v>19.304386919999999</v>
      </c>
      <c r="BQ253">
        <v>19.306449220000001</v>
      </c>
      <c r="BR253">
        <v>19.311499959999999</v>
      </c>
      <c r="BS253">
        <v>19.34303813</v>
      </c>
      <c r="BT253">
        <v>19.42264355</v>
      </c>
      <c r="BU253">
        <v>19.168477589999998</v>
      </c>
      <c r="BV253">
        <v>19.151529620000002</v>
      </c>
      <c r="BW253">
        <v>19.100305160000001</v>
      </c>
      <c r="BX253">
        <v>19.123597459999999</v>
      </c>
      <c r="BY253">
        <v>19.094893509999999</v>
      </c>
      <c r="BZ253">
        <v>19.109783920000002</v>
      </c>
      <c r="CA253">
        <v>6</v>
      </c>
    </row>
    <row r="254" spans="1:79" x14ac:dyDescent="0.2">
      <c r="A254" t="s">
        <v>2004</v>
      </c>
      <c r="B254">
        <v>0.90045168799999997</v>
      </c>
      <c r="C254">
        <v>1.8379985759999999</v>
      </c>
      <c r="D254">
        <v>-3.1305194000000001E-2</v>
      </c>
      <c r="E254">
        <v>-0.83702243499999995</v>
      </c>
      <c r="F254">
        <v>-1.8313747380000001</v>
      </c>
      <c r="G254">
        <v>-0.32659037000000002</v>
      </c>
      <c r="H254">
        <v>0.18638427099999999</v>
      </c>
      <c r="I254">
        <v>-0.69452899899999998</v>
      </c>
      <c r="J254">
        <v>-0.86013050300000005</v>
      </c>
      <c r="K254">
        <v>-1.110926554</v>
      </c>
      <c r="L254">
        <v>0.16805397899999999</v>
      </c>
      <c r="M254">
        <v>0.58058596500000004</v>
      </c>
      <c r="N254">
        <v>1.34134087</v>
      </c>
      <c r="O254">
        <v>-0.27950946300000001</v>
      </c>
      <c r="P254">
        <v>0.95657290900000003</v>
      </c>
      <c r="Q254" s="14" t="s">
        <v>2005</v>
      </c>
      <c r="R254" t="s">
        <v>2006</v>
      </c>
      <c r="S254" t="s">
        <v>2007</v>
      </c>
      <c r="T254">
        <v>2</v>
      </c>
      <c r="U254">
        <v>1.0089174830000001</v>
      </c>
      <c r="V254">
        <v>0.24105053600000001</v>
      </c>
      <c r="W254">
        <v>0.37494270600000001</v>
      </c>
      <c r="X254">
        <v>5.6989221999999999E-2</v>
      </c>
      <c r="Y254">
        <v>0.19750500200000001</v>
      </c>
      <c r="Z254">
        <v>0.23225637199999999</v>
      </c>
      <c r="AA254">
        <v>-6.3021863999999997E-2</v>
      </c>
      <c r="AB254">
        <v>0.61211722800000001</v>
      </c>
      <c r="AC254">
        <v>0.64962062099999995</v>
      </c>
      <c r="AD254">
        <v>-2.4081458E-2</v>
      </c>
      <c r="AE254">
        <v>0.13747385100000001</v>
      </c>
      <c r="AF254">
        <v>0.15581729999999999</v>
      </c>
      <c r="AG254">
        <v>7.3476369E-2</v>
      </c>
      <c r="AH254">
        <v>2.2896645E-2</v>
      </c>
      <c r="AI254">
        <v>3.6403238999999997E-2</v>
      </c>
      <c r="AJ254">
        <v>-0.120011086</v>
      </c>
      <c r="AK254">
        <v>0.104410445</v>
      </c>
      <c r="AL254">
        <v>0.14230242600000001</v>
      </c>
      <c r="AM254">
        <v>-8.1070681000000006E-2</v>
      </c>
      <c r="AN254">
        <v>0.72774639200000002</v>
      </c>
      <c r="AO254">
        <v>0.75071186599999995</v>
      </c>
      <c r="AP254">
        <v>1.6487146000000001E-2</v>
      </c>
      <c r="AQ254">
        <v>0.416168808</v>
      </c>
      <c r="AR254">
        <v>0.64945133499999996</v>
      </c>
      <c r="AS254">
        <v>3.8940404999999997E-2</v>
      </c>
      <c r="AU254">
        <v>1.1703128E-2</v>
      </c>
      <c r="AV254">
        <v>1.7882499E-2</v>
      </c>
      <c r="AW254">
        <v>0.136498233</v>
      </c>
      <c r="AX254">
        <v>5.5895855000000001E-2</v>
      </c>
      <c r="AY254">
        <v>7.4501202000000002E-2</v>
      </c>
      <c r="AZ254">
        <v>9.7557827E-2</v>
      </c>
      <c r="BA254">
        <v>2.9892934480000002</v>
      </c>
      <c r="BB254" t="s">
        <v>2008</v>
      </c>
      <c r="BC254" t="s">
        <v>2009</v>
      </c>
      <c r="BD254" t="s">
        <v>2010</v>
      </c>
      <c r="BE254" t="s">
        <v>96</v>
      </c>
      <c r="BF254" t="s">
        <v>2011</v>
      </c>
      <c r="BG254" t="s">
        <v>2012</v>
      </c>
      <c r="BH254" t="s">
        <v>2013</v>
      </c>
      <c r="BI254" t="s">
        <v>2014</v>
      </c>
      <c r="BJ254" t="s">
        <v>96</v>
      </c>
      <c r="BK254" t="s">
        <v>2015</v>
      </c>
      <c r="BL254">
        <v>15.443170569999999</v>
      </c>
      <c r="BM254">
        <v>15.51049985</v>
      </c>
      <c r="BN254">
        <v>15.3762571</v>
      </c>
      <c r="BO254">
        <v>15.31839508</v>
      </c>
      <c r="BP254">
        <v>15.24698635</v>
      </c>
      <c r="BQ254">
        <v>15.355051400000001</v>
      </c>
      <c r="BR254">
        <v>15.39189032</v>
      </c>
      <c r="BS254">
        <v>15.328628139999999</v>
      </c>
      <c r="BT254">
        <v>15.31673559</v>
      </c>
      <c r="BU254">
        <v>15.29872484</v>
      </c>
      <c r="BV254">
        <v>15.390573939999999</v>
      </c>
      <c r="BW254">
        <v>15.42019964</v>
      </c>
      <c r="BX254">
        <v>15.47483272</v>
      </c>
      <c r="BY254">
        <v>15.358432479999999</v>
      </c>
      <c r="BZ254">
        <v>15.44720088</v>
      </c>
      <c r="CA254">
        <v>2</v>
      </c>
    </row>
    <row r="255" spans="1:79" x14ac:dyDescent="0.2">
      <c r="A255" t="s">
        <v>4960</v>
      </c>
      <c r="B255">
        <v>1.3969541679999999</v>
      </c>
      <c r="C255">
        <v>2</v>
      </c>
      <c r="D255">
        <v>0.569510768</v>
      </c>
      <c r="E255">
        <v>-8.0978200000000004E-3</v>
      </c>
      <c r="F255">
        <v>-0.143162226</v>
      </c>
      <c r="G255">
        <v>0.790114816</v>
      </c>
      <c r="H255">
        <v>0.47448879700000002</v>
      </c>
      <c r="I255">
        <v>-0.200459528</v>
      </c>
      <c r="J255">
        <v>-0.39476796199999997</v>
      </c>
      <c r="K255">
        <v>-1.0046267520000001</v>
      </c>
      <c r="L255">
        <v>-1.28764338</v>
      </c>
      <c r="M255">
        <v>-1.726058761</v>
      </c>
      <c r="N255">
        <v>-0.53622461899999996</v>
      </c>
      <c r="O255">
        <v>-0.46016472200000003</v>
      </c>
      <c r="P255">
        <v>0.45528348200000002</v>
      </c>
      <c r="Q255" s="14" t="s">
        <v>4961</v>
      </c>
      <c r="R255" t="s">
        <v>4962</v>
      </c>
      <c r="S255" t="s">
        <v>4963</v>
      </c>
      <c r="T255">
        <v>6</v>
      </c>
      <c r="U255">
        <v>1.011836011</v>
      </c>
      <c r="V255">
        <v>2.8700598000000001E-2</v>
      </c>
      <c r="W255">
        <v>8.1169486999999998E-2</v>
      </c>
      <c r="X255">
        <v>8.5856941000000006E-2</v>
      </c>
      <c r="Y255">
        <v>5.9033439999999996E-3</v>
      </c>
      <c r="Z255">
        <v>9.2699050000000002E-3</v>
      </c>
      <c r="AA255">
        <v>0.114991629</v>
      </c>
      <c r="AB255">
        <v>1.6396852E-2</v>
      </c>
      <c r="AC255">
        <v>2.4153945999999999E-2</v>
      </c>
      <c r="AD255">
        <v>9.6236325999999997E-2</v>
      </c>
      <c r="AE255" s="1">
        <v>8.0099999999999995E-5</v>
      </c>
      <c r="AF255" s="1">
        <v>1.35E-4</v>
      </c>
      <c r="AG255">
        <v>0.19900267499999999</v>
      </c>
      <c r="AH255">
        <v>0.41754555500000001</v>
      </c>
      <c r="AI255">
        <v>0.47531168200000001</v>
      </c>
      <c r="AJ255">
        <v>2.9134687999999999E-2</v>
      </c>
      <c r="AK255">
        <v>0.77009612599999999</v>
      </c>
      <c r="AL255">
        <v>0.80879829400000003</v>
      </c>
      <c r="AM255">
        <v>1.0379386000000001E-2</v>
      </c>
      <c r="AN255">
        <v>6.5276600000000002E-3</v>
      </c>
      <c r="AO255">
        <v>9.1094469999999997E-3</v>
      </c>
      <c r="AP255">
        <v>0.113145734</v>
      </c>
      <c r="AQ255">
        <v>0.59888374799999999</v>
      </c>
      <c r="AR255">
        <v>0.78039745100000002</v>
      </c>
      <c r="AS255">
        <v>-1.8755303000000001E-2</v>
      </c>
      <c r="AU255">
        <v>3.1674625999999997E-2</v>
      </c>
      <c r="AV255">
        <v>4.4595029000000001E-2</v>
      </c>
      <c r="AW255">
        <v>8.4011045000000006E-2</v>
      </c>
      <c r="AX255">
        <v>1.1494788000000001E-2</v>
      </c>
      <c r="AY255">
        <v>1.7299841E-2</v>
      </c>
      <c r="AZ255">
        <v>0.10276634799999999</v>
      </c>
      <c r="BA255">
        <v>8.3773254920000007</v>
      </c>
      <c r="BB255" t="s">
        <v>4964</v>
      </c>
      <c r="BC255" t="s">
        <v>4965</v>
      </c>
      <c r="BD255" t="s">
        <v>4966</v>
      </c>
      <c r="BE255" t="s">
        <v>96</v>
      </c>
      <c r="BF255" t="s">
        <v>4967</v>
      </c>
      <c r="BG255" t="s">
        <v>4968</v>
      </c>
      <c r="BH255" t="s">
        <v>4969</v>
      </c>
      <c r="BI255" t="s">
        <v>4970</v>
      </c>
      <c r="BJ255" t="s">
        <v>4971</v>
      </c>
      <c r="BK255" t="s">
        <v>4972</v>
      </c>
      <c r="BL255">
        <v>17.016017519999998</v>
      </c>
      <c r="BM255">
        <v>17.066232060000001</v>
      </c>
      <c r="BN255">
        <v>16.954725719999999</v>
      </c>
      <c r="BO255">
        <v>16.911940099999999</v>
      </c>
      <c r="BP255">
        <v>16.901935380000001</v>
      </c>
      <c r="BQ255">
        <v>16.97106668</v>
      </c>
      <c r="BR255">
        <v>16.947687089999999</v>
      </c>
      <c r="BS255">
        <v>16.897691160000001</v>
      </c>
      <c r="BT255">
        <v>16.883298010000001</v>
      </c>
      <c r="BU255">
        <v>16.838123509999999</v>
      </c>
      <c r="BV255">
        <v>16.817159409999999</v>
      </c>
      <c r="BW255">
        <v>16.78468436</v>
      </c>
      <c r="BX255">
        <v>16.872819790000001</v>
      </c>
      <c r="BY255">
        <v>16.878453830000002</v>
      </c>
      <c r="BZ255">
        <v>16.94626448</v>
      </c>
      <c r="CA255">
        <v>6</v>
      </c>
    </row>
    <row r="256" spans="1:79" x14ac:dyDescent="0.2">
      <c r="A256" t="s">
        <v>4205</v>
      </c>
      <c r="B256">
        <v>1.239031204</v>
      </c>
      <c r="C256">
        <v>1.0163301979999999</v>
      </c>
      <c r="D256">
        <v>1.1777554669999999</v>
      </c>
      <c r="E256">
        <v>0.36472641</v>
      </c>
      <c r="F256">
        <v>8.0961407999999999E-2</v>
      </c>
      <c r="G256">
        <v>0.239740177</v>
      </c>
      <c r="H256">
        <v>0.88901692200000004</v>
      </c>
      <c r="I256">
        <v>0.877099089</v>
      </c>
      <c r="J256">
        <v>0.810653442</v>
      </c>
      <c r="K256">
        <v>-1.0389657940000001</v>
      </c>
      <c r="L256">
        <v>-1.3256058399999999</v>
      </c>
      <c r="M256">
        <v>-1.197039677</v>
      </c>
      <c r="N256">
        <v>-0.946218848</v>
      </c>
      <c r="O256">
        <v>-0.90211748000000003</v>
      </c>
      <c r="P256">
        <v>-1.2853666779999999</v>
      </c>
      <c r="Q256" s="14" t="s">
        <v>4206</v>
      </c>
      <c r="R256" t="s">
        <v>4207</v>
      </c>
      <c r="S256" t="s">
        <v>4208</v>
      </c>
      <c r="T256">
        <v>5</v>
      </c>
      <c r="U256">
        <v>1.055944134</v>
      </c>
      <c r="V256">
        <v>0.23638098499999999</v>
      </c>
      <c r="W256">
        <v>0.36968747499999999</v>
      </c>
      <c r="X256">
        <v>5.3045707999999997E-2</v>
      </c>
      <c r="Y256" s="1">
        <v>2.1900000000000001E-8</v>
      </c>
      <c r="Z256" s="1">
        <v>7.06E-7</v>
      </c>
      <c r="AA256">
        <v>0.52648476899999996</v>
      </c>
      <c r="AB256" s="1">
        <v>2.7299999999999999E-10</v>
      </c>
      <c r="AC256" s="1">
        <v>2.25E-8</v>
      </c>
      <c r="AD256">
        <v>0.76094515399999996</v>
      </c>
      <c r="AE256" s="1">
        <v>5.5900000000000002E-11</v>
      </c>
      <c r="AF256" s="1">
        <v>8.1299999999999998E-10</v>
      </c>
      <c r="AG256">
        <v>0.86710237099999998</v>
      </c>
      <c r="AH256" s="1">
        <v>7.4900000000000002E-8</v>
      </c>
      <c r="AI256" s="1">
        <v>1.0499999999999999E-5</v>
      </c>
      <c r="AJ256">
        <v>0.47343906099999999</v>
      </c>
      <c r="AK256" s="1">
        <v>6.5400000000000002E-10</v>
      </c>
      <c r="AL256" s="1">
        <v>8.5800000000000001E-8</v>
      </c>
      <c r="AM256">
        <v>0.70789944599999999</v>
      </c>
      <c r="AN256" s="1">
        <v>1.21E-10</v>
      </c>
      <c r="AO256" s="1">
        <v>1.9500000000000001E-9</v>
      </c>
      <c r="AP256">
        <v>0.81405666300000001</v>
      </c>
      <c r="AQ256" s="1">
        <v>1.17E-4</v>
      </c>
      <c r="AR256">
        <v>4.2261060000000003E-3</v>
      </c>
      <c r="AS256">
        <v>0.23446038499999999</v>
      </c>
      <c r="AU256" s="1">
        <v>2.8700000000000001E-6</v>
      </c>
      <c r="AV256" s="1">
        <v>1.04E-5</v>
      </c>
      <c r="AW256">
        <v>0.34061760200000002</v>
      </c>
      <c r="AX256">
        <v>2.7736822000000001E-2</v>
      </c>
      <c r="AY256">
        <v>3.9175696000000003E-2</v>
      </c>
      <c r="AZ256">
        <v>0.106157217</v>
      </c>
      <c r="BA256">
        <v>174.84062399999999</v>
      </c>
      <c r="BB256" t="s">
        <v>4209</v>
      </c>
      <c r="BC256" t="s">
        <v>4210</v>
      </c>
      <c r="BD256" t="s">
        <v>4000</v>
      </c>
      <c r="BE256" t="s">
        <v>96</v>
      </c>
      <c r="BF256" t="s">
        <v>4211</v>
      </c>
      <c r="BG256" t="s">
        <v>4212</v>
      </c>
      <c r="BH256" t="s">
        <v>4213</v>
      </c>
      <c r="BI256" t="s">
        <v>4214</v>
      </c>
      <c r="BJ256" t="s">
        <v>96</v>
      </c>
      <c r="BK256" t="s">
        <v>4215</v>
      </c>
      <c r="BL256">
        <v>16.40173892</v>
      </c>
      <c r="BM256">
        <v>16.31891744</v>
      </c>
      <c r="BN256">
        <v>16.378950750000001</v>
      </c>
      <c r="BO256">
        <v>16.076588999999998</v>
      </c>
      <c r="BP256">
        <v>15.97105811</v>
      </c>
      <c r="BQ256">
        <v>16.0301072</v>
      </c>
      <c r="BR256">
        <v>16.271570220000001</v>
      </c>
      <c r="BS256">
        <v>16.267138030000002</v>
      </c>
      <c r="BT256">
        <v>16.242427200000002</v>
      </c>
      <c r="BU256">
        <v>15.554562349999999</v>
      </c>
      <c r="BV256">
        <v>15.447962240000001</v>
      </c>
      <c r="BW256">
        <v>15.495775399999999</v>
      </c>
      <c r="BX256">
        <v>15.58905451</v>
      </c>
      <c r="BY256">
        <v>15.60545561</v>
      </c>
      <c r="BZ256">
        <v>15.462927000000001</v>
      </c>
      <c r="CA256">
        <v>5</v>
      </c>
    </row>
    <row r="257" spans="1:79" x14ac:dyDescent="0.2">
      <c r="A257" t="s">
        <v>1910</v>
      </c>
      <c r="B257">
        <v>0.84000065700000004</v>
      </c>
      <c r="C257">
        <v>1.5357065409999999</v>
      </c>
      <c r="D257">
        <v>1.2728808629999999</v>
      </c>
      <c r="E257">
        <v>-0.33069778300000002</v>
      </c>
      <c r="F257">
        <v>-0.84908248500000005</v>
      </c>
      <c r="G257">
        <v>0.46838155300000001</v>
      </c>
      <c r="H257">
        <v>0.77580918200000004</v>
      </c>
      <c r="I257">
        <v>-1.1689046400000001</v>
      </c>
      <c r="J257">
        <v>-1.5608550400000001</v>
      </c>
      <c r="K257">
        <v>-0.22916809699999999</v>
      </c>
      <c r="L257">
        <v>1.2034358190000001</v>
      </c>
      <c r="M257">
        <v>4.8963519999999996E-3</v>
      </c>
      <c r="N257">
        <v>-1.073111589</v>
      </c>
      <c r="O257">
        <v>0.19324973000000001</v>
      </c>
      <c r="P257">
        <v>-1.0825410630000001</v>
      </c>
      <c r="Q257" s="14" t="s">
        <v>1911</v>
      </c>
      <c r="R257" t="s">
        <v>1912</v>
      </c>
      <c r="S257" t="s">
        <v>1913</v>
      </c>
      <c r="T257">
        <v>2</v>
      </c>
      <c r="U257">
        <v>1.005021849</v>
      </c>
      <c r="V257">
        <v>0.16978216199999999</v>
      </c>
      <c r="W257">
        <v>0.29061531000000002</v>
      </c>
      <c r="X257">
        <v>-5.6307942999999999E-2</v>
      </c>
      <c r="Y257">
        <v>0.41816698699999999</v>
      </c>
      <c r="Z257">
        <v>0.46036179500000002</v>
      </c>
      <c r="AA257">
        <v>-3.2361020999999997E-2</v>
      </c>
      <c r="AB257">
        <v>0.170921516</v>
      </c>
      <c r="AC257">
        <v>0.20504236200000001</v>
      </c>
      <c r="AD257">
        <v>-5.6146145000000001E-2</v>
      </c>
      <c r="AE257">
        <v>0.209803458</v>
      </c>
      <c r="AF257">
        <v>0.23271175799999999</v>
      </c>
      <c r="AG257">
        <v>5.1098537999999999E-2</v>
      </c>
      <c r="AH257">
        <v>0.546680375</v>
      </c>
      <c r="AI257">
        <v>0.60058347499999998</v>
      </c>
      <c r="AJ257">
        <v>2.3946920999999999E-2</v>
      </c>
      <c r="AK257">
        <v>0.99672622099999997</v>
      </c>
      <c r="AL257">
        <v>0.99696356500000005</v>
      </c>
      <c r="AM257" s="1">
        <v>1.6200000000000001E-4</v>
      </c>
      <c r="AN257">
        <v>1.6106265000000002E-2</v>
      </c>
      <c r="AO257">
        <v>2.1291696999999998E-2</v>
      </c>
      <c r="AP257">
        <v>0.10740648</v>
      </c>
      <c r="AQ257">
        <v>0.54935345999999996</v>
      </c>
      <c r="AR257">
        <v>0.74738759899999996</v>
      </c>
      <c r="AS257">
        <v>-2.3785124000000001E-2</v>
      </c>
      <c r="AU257">
        <v>5.0848839999999999E-2</v>
      </c>
      <c r="AV257">
        <v>6.8590415000000002E-2</v>
      </c>
      <c r="AW257">
        <v>8.3459559000000003E-2</v>
      </c>
      <c r="AX257">
        <v>1.623395E-2</v>
      </c>
      <c r="AY257">
        <v>2.3867941E-2</v>
      </c>
      <c r="AZ257">
        <v>0.10724468299999999</v>
      </c>
      <c r="BA257">
        <v>2.7520509350000002</v>
      </c>
      <c r="BB257" t="s">
        <v>1914</v>
      </c>
      <c r="BC257" t="s">
        <v>1915</v>
      </c>
      <c r="BD257" t="s">
        <v>1916</v>
      </c>
      <c r="BE257" t="s">
        <v>96</v>
      </c>
      <c r="BF257" t="s">
        <v>1917</v>
      </c>
      <c r="BG257" t="s">
        <v>1918</v>
      </c>
      <c r="BH257" t="s">
        <v>1919</v>
      </c>
      <c r="BI257" t="s">
        <v>1920</v>
      </c>
      <c r="BJ257" t="s">
        <v>1921</v>
      </c>
      <c r="BK257" t="s">
        <v>1922</v>
      </c>
      <c r="BL257">
        <v>21.47363872</v>
      </c>
      <c r="BM257">
        <v>21.513590650000001</v>
      </c>
      <c r="BN257">
        <v>21.498497499999999</v>
      </c>
      <c r="BO257">
        <v>21.406409629999999</v>
      </c>
      <c r="BP257">
        <v>21.37664062</v>
      </c>
      <c r="BQ257">
        <v>21.452297940000001</v>
      </c>
      <c r="BR257">
        <v>21.469952429999999</v>
      </c>
      <c r="BS257">
        <v>21.358274359999999</v>
      </c>
      <c r="BT257">
        <v>21.335766029999998</v>
      </c>
      <c r="BU257">
        <v>21.41224012</v>
      </c>
      <c r="BV257">
        <v>21.494509520000001</v>
      </c>
      <c r="BW257">
        <v>21.425681619999999</v>
      </c>
      <c r="BX257">
        <v>21.36377542</v>
      </c>
      <c r="BY257">
        <v>21.436498090000001</v>
      </c>
      <c r="BZ257">
        <v>21.363233919999999</v>
      </c>
      <c r="CA257">
        <v>2</v>
      </c>
    </row>
    <row r="258" spans="1:79" x14ac:dyDescent="0.2">
      <c r="A258" t="s">
        <v>3696</v>
      </c>
      <c r="B258">
        <v>0.15233179599999999</v>
      </c>
      <c r="C258">
        <v>-0.19700215099999999</v>
      </c>
      <c r="D258">
        <v>1.502440064</v>
      </c>
      <c r="E258">
        <v>0.73974846599999999</v>
      </c>
      <c r="F258">
        <v>0.29541716600000001</v>
      </c>
      <c r="G258">
        <v>-2</v>
      </c>
      <c r="H258">
        <v>-0.50914183099999999</v>
      </c>
      <c r="I258">
        <v>0.20192729400000001</v>
      </c>
      <c r="J258">
        <v>1.09558333</v>
      </c>
      <c r="K258">
        <v>-0.37614160200000002</v>
      </c>
      <c r="L258">
        <v>-0.57660366900000004</v>
      </c>
      <c r="M258">
        <v>-0.83951933999999995</v>
      </c>
      <c r="N258">
        <v>-1.1307710980000001</v>
      </c>
      <c r="O258">
        <v>0.92837755499999997</v>
      </c>
      <c r="P258">
        <v>0.999670155</v>
      </c>
      <c r="Q258" s="14" t="s">
        <v>3697</v>
      </c>
      <c r="R258" t="s">
        <v>3698</v>
      </c>
      <c r="S258" t="s">
        <v>3699</v>
      </c>
      <c r="T258">
        <v>4</v>
      </c>
      <c r="U258">
        <v>1.035032226</v>
      </c>
      <c r="V258">
        <v>0.28633646200000001</v>
      </c>
      <c r="W258">
        <v>0.42500222900000001</v>
      </c>
      <c r="X258">
        <v>0.42106752600000003</v>
      </c>
      <c r="Y258">
        <v>0.81975007600000005</v>
      </c>
      <c r="Z258">
        <v>0.84292783199999999</v>
      </c>
      <c r="AA258">
        <v>8.7986852000000004E-2</v>
      </c>
      <c r="AB258">
        <v>0.287922171</v>
      </c>
      <c r="AC258">
        <v>0.330984422</v>
      </c>
      <c r="AD258">
        <v>0.419619087</v>
      </c>
      <c r="AE258">
        <v>0.18645050399999999</v>
      </c>
      <c r="AF258">
        <v>0.20810026400000001</v>
      </c>
      <c r="AG258">
        <v>0.528465776</v>
      </c>
      <c r="AH258">
        <v>0.394939225</v>
      </c>
      <c r="AI258">
        <v>0.45289167800000002</v>
      </c>
      <c r="AJ258">
        <v>-0.33308067499999999</v>
      </c>
      <c r="AK258">
        <v>0.99700383100000001</v>
      </c>
      <c r="AL258">
        <v>0.99712252199999996</v>
      </c>
      <c r="AM258">
        <v>-1.4484389999999999E-3</v>
      </c>
      <c r="AN258">
        <v>0.781018239</v>
      </c>
      <c r="AO258">
        <v>0.80036663100000005</v>
      </c>
      <c r="AP258">
        <v>0.107398249</v>
      </c>
      <c r="AQ258">
        <v>0.39693811000000001</v>
      </c>
      <c r="AR258">
        <v>0.63566089599999998</v>
      </c>
      <c r="AS258">
        <v>0.331632235</v>
      </c>
      <c r="AU258">
        <v>0.265721661</v>
      </c>
      <c r="AV258">
        <v>0.31077929500000001</v>
      </c>
      <c r="AW258">
        <v>0.44047892399999999</v>
      </c>
      <c r="AX258">
        <v>0.77815103200000002</v>
      </c>
      <c r="AY258">
        <v>0.80786540100000004</v>
      </c>
      <c r="AZ258">
        <v>0.108846689</v>
      </c>
      <c r="BA258">
        <v>0.75448978700000002</v>
      </c>
      <c r="BB258" t="s">
        <v>3700</v>
      </c>
      <c r="BC258" t="s">
        <v>3701</v>
      </c>
      <c r="BD258" t="s">
        <v>323</v>
      </c>
      <c r="BE258" t="s">
        <v>3702</v>
      </c>
      <c r="BF258" t="s">
        <v>3703</v>
      </c>
      <c r="BG258" t="s">
        <v>3704</v>
      </c>
      <c r="BH258" t="s">
        <v>3705</v>
      </c>
      <c r="BI258" t="s">
        <v>3706</v>
      </c>
      <c r="BJ258" t="s">
        <v>3707</v>
      </c>
      <c r="BK258" t="s">
        <v>3708</v>
      </c>
      <c r="BL258">
        <v>15.450869239999999</v>
      </c>
      <c r="BM258">
        <v>15.280460850000001</v>
      </c>
      <c r="BN258">
        <v>16.109464760000002</v>
      </c>
      <c r="BO258">
        <v>15.737416619999999</v>
      </c>
      <c r="BP258">
        <v>15.52066763</v>
      </c>
      <c r="BQ258">
        <v>14.26127383</v>
      </c>
      <c r="BR258">
        <v>15.12819618</v>
      </c>
      <c r="BS258">
        <v>15.47506239</v>
      </c>
      <c r="BT258">
        <v>15.91099621</v>
      </c>
      <c r="BU258">
        <v>15.193074940000001</v>
      </c>
      <c r="BV258">
        <v>15.09528766</v>
      </c>
      <c r="BW258">
        <v>14.96703492</v>
      </c>
      <c r="BX258">
        <v>14.824959570000001</v>
      </c>
      <c r="BY258">
        <v>15.829431659999999</v>
      </c>
      <c r="BZ258">
        <v>15.86420886</v>
      </c>
      <c r="CA258">
        <v>4</v>
      </c>
    </row>
    <row r="259" spans="1:79" x14ac:dyDescent="0.2">
      <c r="A259" t="s">
        <v>834</v>
      </c>
      <c r="B259">
        <v>0.39181013399999998</v>
      </c>
      <c r="C259">
        <v>0.31744623999999999</v>
      </c>
      <c r="D259">
        <v>-0.43232943699999998</v>
      </c>
      <c r="E259">
        <v>-5.2185065000000003E-2</v>
      </c>
      <c r="F259">
        <v>-0.37309626000000001</v>
      </c>
      <c r="G259">
        <v>0.27351060599999999</v>
      </c>
      <c r="H259">
        <v>-1.8794700419999999</v>
      </c>
      <c r="I259">
        <v>-1.577948785</v>
      </c>
      <c r="J259">
        <v>-1.031504572</v>
      </c>
      <c r="K259">
        <v>0.48147601499999998</v>
      </c>
      <c r="L259">
        <v>0.89305888899999997</v>
      </c>
      <c r="M259">
        <v>2</v>
      </c>
      <c r="N259">
        <v>0.108496543</v>
      </c>
      <c r="O259">
        <v>-0.17632793999999999</v>
      </c>
      <c r="P259">
        <v>1.02321778</v>
      </c>
      <c r="Q259" s="14" t="s">
        <v>835</v>
      </c>
      <c r="R259" t="s">
        <v>836</v>
      </c>
      <c r="S259" t="s">
        <v>837</v>
      </c>
      <c r="T259">
        <v>1</v>
      </c>
      <c r="U259">
        <v>1.0117843989999999</v>
      </c>
      <c r="V259">
        <v>0.11640803800000001</v>
      </c>
      <c r="W259">
        <v>0.220577677</v>
      </c>
      <c r="X259">
        <v>-5.7268525000000001E-2</v>
      </c>
      <c r="Y259">
        <v>2.9945297999999999E-2</v>
      </c>
      <c r="Z259">
        <v>4.1187042E-2</v>
      </c>
      <c r="AA259">
        <v>-8.3116628999999997E-2</v>
      </c>
      <c r="AB259" s="1">
        <v>1.3100000000000001E-4</v>
      </c>
      <c r="AC259" s="1">
        <v>3.1300000000000002E-4</v>
      </c>
      <c r="AD259">
        <v>-0.18437341800000001</v>
      </c>
      <c r="AE259">
        <v>5.1423314999999997E-2</v>
      </c>
      <c r="AF259">
        <v>6.1338530000000002E-2</v>
      </c>
      <c r="AG259">
        <v>-7.3108092999999999E-2</v>
      </c>
      <c r="AH259">
        <v>0.46063322099999998</v>
      </c>
      <c r="AI259">
        <v>0.51759580999999999</v>
      </c>
      <c r="AJ259">
        <v>-2.5848104E-2</v>
      </c>
      <c r="AK259">
        <v>2.6077000000000001E-3</v>
      </c>
      <c r="AL259">
        <v>5.7288929999999997E-3</v>
      </c>
      <c r="AM259">
        <v>-0.127104893</v>
      </c>
      <c r="AN259">
        <v>0.64890261800000004</v>
      </c>
      <c r="AO259">
        <v>0.67660802900000006</v>
      </c>
      <c r="AP259">
        <v>-1.5839567999999998E-2</v>
      </c>
      <c r="AQ259">
        <v>1.0967582E-2</v>
      </c>
      <c r="AR259">
        <v>9.0687658000000004E-2</v>
      </c>
      <c r="AS259">
        <v>-0.101256789</v>
      </c>
      <c r="AU259">
        <v>0.77302563099999999</v>
      </c>
      <c r="AV259">
        <v>0.80453274600000002</v>
      </c>
      <c r="AW259">
        <v>1.0008536E-2</v>
      </c>
      <c r="AX259">
        <v>6.2748609999999996E-3</v>
      </c>
      <c r="AY259">
        <v>9.9669330000000007E-3</v>
      </c>
      <c r="AZ259">
        <v>0.111265325</v>
      </c>
      <c r="BA259">
        <v>7.7464578670000002</v>
      </c>
      <c r="BB259" t="s">
        <v>838</v>
      </c>
      <c r="BC259" t="s">
        <v>839</v>
      </c>
      <c r="BD259" t="s">
        <v>840</v>
      </c>
      <c r="BE259" t="s">
        <v>96</v>
      </c>
      <c r="BF259" t="s">
        <v>841</v>
      </c>
      <c r="BG259" t="s">
        <v>842</v>
      </c>
      <c r="BH259" t="s">
        <v>843</v>
      </c>
      <c r="BI259" t="s">
        <v>844</v>
      </c>
      <c r="BJ259" t="s">
        <v>96</v>
      </c>
      <c r="BK259" t="s">
        <v>845</v>
      </c>
      <c r="BL259">
        <v>15.77779374</v>
      </c>
      <c r="BM259">
        <v>15.772585360000001</v>
      </c>
      <c r="BN259">
        <v>15.72007172</v>
      </c>
      <c r="BO259">
        <v>15.746696699999999</v>
      </c>
      <c r="BP259">
        <v>15.72422036</v>
      </c>
      <c r="BQ259">
        <v>15.769508139999999</v>
      </c>
      <c r="BR259">
        <v>15.618715269999999</v>
      </c>
      <c r="BS259">
        <v>15.639833550000001</v>
      </c>
      <c r="BT259">
        <v>15.67810602</v>
      </c>
      <c r="BU259">
        <v>15.784073859999999</v>
      </c>
      <c r="BV259">
        <v>15.81290076</v>
      </c>
      <c r="BW259">
        <v>15.89280048</v>
      </c>
      <c r="BX259">
        <v>15.7579507</v>
      </c>
      <c r="BY259">
        <v>15.738001840000001</v>
      </c>
      <c r="BZ259">
        <v>15.82201697</v>
      </c>
      <c r="CA259">
        <v>1</v>
      </c>
    </row>
    <row r="260" spans="1:79" x14ac:dyDescent="0.2">
      <c r="A260" t="s">
        <v>2078</v>
      </c>
      <c r="B260">
        <v>1.736005008</v>
      </c>
      <c r="C260">
        <v>1.4961509500000001</v>
      </c>
      <c r="D260">
        <v>1.113212047</v>
      </c>
      <c r="E260">
        <v>-1.2869667010000001</v>
      </c>
      <c r="F260">
        <v>-0.41495362099999999</v>
      </c>
      <c r="G260">
        <v>-1.0327448560000001</v>
      </c>
      <c r="H260">
        <v>2.4571590000000001E-2</v>
      </c>
      <c r="I260">
        <v>-9.9570047999999994E-2</v>
      </c>
      <c r="J260">
        <v>2.0707976999999999E-2</v>
      </c>
      <c r="K260">
        <v>-1.6531183899999999</v>
      </c>
      <c r="L260">
        <v>0.79114015400000004</v>
      </c>
      <c r="M260">
        <v>-0.76164733900000003</v>
      </c>
      <c r="N260">
        <v>0.53894380600000003</v>
      </c>
      <c r="O260">
        <v>0.12611831200000001</v>
      </c>
      <c r="P260">
        <v>-0.59784888800000002</v>
      </c>
      <c r="Q260" s="14" t="s">
        <v>2079</v>
      </c>
      <c r="R260" t="s">
        <v>2080</v>
      </c>
      <c r="S260" t="s">
        <v>2081</v>
      </c>
      <c r="T260">
        <v>2</v>
      </c>
      <c r="U260">
        <v>1.013068179</v>
      </c>
      <c r="V260">
        <v>0.31316991199999999</v>
      </c>
      <c r="W260">
        <v>0.45381735299999998</v>
      </c>
      <c r="X260">
        <v>4.4102111999999999E-2</v>
      </c>
      <c r="Y260">
        <v>0.50247061000000004</v>
      </c>
      <c r="Z260">
        <v>0.54383607199999995</v>
      </c>
      <c r="AA260">
        <v>-2.8979221999999999E-2</v>
      </c>
      <c r="AB260">
        <v>0.34784718199999998</v>
      </c>
      <c r="AC260">
        <v>0.392777443</v>
      </c>
      <c r="AD260">
        <v>4.0932932999999998E-2</v>
      </c>
      <c r="AE260">
        <v>2.7754540000000001E-3</v>
      </c>
      <c r="AF260">
        <v>3.7999650000000002E-3</v>
      </c>
      <c r="AG260">
        <v>0.15568913100000001</v>
      </c>
      <c r="AH260">
        <v>0.10607970999999999</v>
      </c>
      <c r="AI260">
        <v>0.140336553</v>
      </c>
      <c r="AJ260">
        <v>-7.3081333999999998E-2</v>
      </c>
      <c r="AK260">
        <v>0.94099933499999999</v>
      </c>
      <c r="AL260">
        <v>0.95130389999999998</v>
      </c>
      <c r="AM260">
        <v>-3.1691789999999998E-3</v>
      </c>
      <c r="AN260">
        <v>2.0181487000000001E-2</v>
      </c>
      <c r="AO260">
        <v>2.6328108999999999E-2</v>
      </c>
      <c r="AP260">
        <v>0.111587019</v>
      </c>
      <c r="AQ260">
        <v>0.120515017</v>
      </c>
      <c r="AR260">
        <v>0.34672830900000001</v>
      </c>
      <c r="AS260">
        <v>6.9912155000000004E-2</v>
      </c>
      <c r="AU260" s="1">
        <v>7.7999999999999999E-4</v>
      </c>
      <c r="AV260">
        <v>1.5134840000000001E-3</v>
      </c>
      <c r="AW260">
        <v>0.18466835300000001</v>
      </c>
      <c r="AX260">
        <v>1.7508725999999999E-2</v>
      </c>
      <c r="AY260">
        <v>2.5594362999999998E-2</v>
      </c>
      <c r="AZ260">
        <v>0.114756197</v>
      </c>
      <c r="BA260">
        <v>5.6010004029999996</v>
      </c>
      <c r="BB260" t="s">
        <v>2082</v>
      </c>
      <c r="BC260" t="s">
        <v>96</v>
      </c>
      <c r="BD260" t="s">
        <v>96</v>
      </c>
      <c r="BE260" t="s">
        <v>96</v>
      </c>
      <c r="BF260" t="s">
        <v>96</v>
      </c>
      <c r="BG260" t="s">
        <v>96</v>
      </c>
      <c r="BH260" t="s">
        <v>96</v>
      </c>
      <c r="BI260" t="s">
        <v>96</v>
      </c>
      <c r="BJ260" t="s">
        <v>96</v>
      </c>
      <c r="BK260" t="s">
        <v>96</v>
      </c>
      <c r="BL260">
        <v>14.33831502</v>
      </c>
      <c r="BM260">
        <v>14.319546689999999</v>
      </c>
      <c r="BN260">
        <v>14.289582129999999</v>
      </c>
      <c r="BO260">
        <v>14.101770699999999</v>
      </c>
      <c r="BP260">
        <v>14.170004799999999</v>
      </c>
      <c r="BQ260">
        <v>14.121663290000001</v>
      </c>
      <c r="BR260">
        <v>14.204397180000001</v>
      </c>
      <c r="BS260">
        <v>14.194683230000001</v>
      </c>
      <c r="BT260">
        <v>14.204094850000001</v>
      </c>
      <c r="BU260">
        <v>14.073119719999999</v>
      </c>
      <c r="BV260">
        <v>14.26438035</v>
      </c>
      <c r="BW260">
        <v>14.142876380000001</v>
      </c>
      <c r="BX260">
        <v>14.244646250000001</v>
      </c>
      <c r="BY260">
        <v>14.2123431</v>
      </c>
      <c r="BZ260">
        <v>14.15569344</v>
      </c>
      <c r="CA260">
        <v>2</v>
      </c>
    </row>
    <row r="261" spans="1:79" x14ac:dyDescent="0.2">
      <c r="A261" t="s">
        <v>5021</v>
      </c>
      <c r="B261">
        <v>1.1062207310000001</v>
      </c>
      <c r="C261">
        <v>1.1317856399999999</v>
      </c>
      <c r="D261">
        <v>1.2289744819999999</v>
      </c>
      <c r="E261">
        <v>0.816264196</v>
      </c>
      <c r="F261">
        <v>0.539869665</v>
      </c>
      <c r="G261">
        <v>0.75523753900000001</v>
      </c>
      <c r="H261">
        <v>8.8546220999999994E-2</v>
      </c>
      <c r="I261">
        <v>-4.7256245000000002E-2</v>
      </c>
      <c r="J261">
        <v>0.865559729</v>
      </c>
      <c r="K261">
        <v>-1.35717504</v>
      </c>
      <c r="L261">
        <v>-1.607298345</v>
      </c>
      <c r="M261">
        <v>-1.1096728890000001</v>
      </c>
      <c r="N261">
        <v>-1.0101718660000001</v>
      </c>
      <c r="O261">
        <v>-0.84038887299999998</v>
      </c>
      <c r="P261">
        <v>-0.56049494399999999</v>
      </c>
      <c r="Q261" s="14" t="s">
        <v>5022</v>
      </c>
      <c r="R261" t="s">
        <v>5023</v>
      </c>
      <c r="S261" t="s">
        <v>5024</v>
      </c>
      <c r="T261">
        <v>6</v>
      </c>
      <c r="U261">
        <v>1.0215460599999999</v>
      </c>
      <c r="V261">
        <v>4.0110472000000001E-2</v>
      </c>
      <c r="W261">
        <v>0.10323776799999999</v>
      </c>
      <c r="X261">
        <v>7.7281557000000001E-2</v>
      </c>
      <c r="Y261" s="1">
        <v>1.4500000000000001E-6</v>
      </c>
      <c r="Z261" s="1">
        <v>8.6200000000000005E-6</v>
      </c>
      <c r="AA261">
        <v>0.28743258999999999</v>
      </c>
      <c r="AB261" s="1">
        <v>1.3900000000000001E-5</v>
      </c>
      <c r="AC261" s="1">
        <v>4.7299999999999998E-5</v>
      </c>
      <c r="AD261">
        <v>0.231460106</v>
      </c>
      <c r="AE261" s="1">
        <v>1.61E-7</v>
      </c>
      <c r="AF261" s="1">
        <v>4.8800000000000003E-7</v>
      </c>
      <c r="AG261">
        <v>0.350425916</v>
      </c>
      <c r="AH261" s="1">
        <v>3.6199999999999999E-5</v>
      </c>
      <c r="AI261" s="1">
        <v>2.41E-4</v>
      </c>
      <c r="AJ261">
        <v>0.21015103299999999</v>
      </c>
      <c r="AK261" s="1">
        <v>5.7799999999999995E-4</v>
      </c>
      <c r="AL261">
        <v>1.6653519999999999E-3</v>
      </c>
      <c r="AM261">
        <v>0.154178549</v>
      </c>
      <c r="AN261" s="1">
        <v>2.5000000000000002E-6</v>
      </c>
      <c r="AO261" s="1">
        <v>6.6200000000000001E-6</v>
      </c>
      <c r="AP261">
        <v>0.27314435999999997</v>
      </c>
      <c r="AQ261">
        <v>0.122092636</v>
      </c>
      <c r="AR261">
        <v>0.35000342499999998</v>
      </c>
      <c r="AS261">
        <v>-5.5972484000000003E-2</v>
      </c>
      <c r="AU261">
        <v>8.5590216999999996E-2</v>
      </c>
      <c r="AV261">
        <v>0.110877936</v>
      </c>
      <c r="AW261">
        <v>6.2993327000000002E-2</v>
      </c>
      <c r="AX261">
        <v>3.9318560000000001E-3</v>
      </c>
      <c r="AY261">
        <v>6.4818519999999998E-3</v>
      </c>
      <c r="AZ261">
        <v>0.118965811</v>
      </c>
      <c r="BA261">
        <v>37.621129490000001</v>
      </c>
      <c r="BB261" t="s">
        <v>5025</v>
      </c>
      <c r="BC261" t="s">
        <v>5026</v>
      </c>
      <c r="BD261" t="s">
        <v>5027</v>
      </c>
      <c r="BE261" t="s">
        <v>96</v>
      </c>
      <c r="BF261" t="s">
        <v>5028</v>
      </c>
      <c r="BG261" t="s">
        <v>96</v>
      </c>
      <c r="BH261" t="s">
        <v>5029</v>
      </c>
      <c r="BI261" t="s">
        <v>5030</v>
      </c>
      <c r="BJ261" t="s">
        <v>96</v>
      </c>
      <c r="BK261" t="s">
        <v>5031</v>
      </c>
      <c r="BL261">
        <v>16.607570890000002</v>
      </c>
      <c r="BM261">
        <v>16.611134790000001</v>
      </c>
      <c r="BN261">
        <v>16.624683489999999</v>
      </c>
      <c r="BO261">
        <v>16.567149229999998</v>
      </c>
      <c r="BP261">
        <v>16.5286182</v>
      </c>
      <c r="BQ261">
        <v>16.55864176</v>
      </c>
      <c r="BR261">
        <v>16.465701039999999</v>
      </c>
      <c r="BS261">
        <v>16.446769369999998</v>
      </c>
      <c r="BT261">
        <v>16.57402132</v>
      </c>
      <c r="BU261">
        <v>16.264158940000002</v>
      </c>
      <c r="BV261">
        <v>16.22929027</v>
      </c>
      <c r="BW261">
        <v>16.29866221</v>
      </c>
      <c r="BX261">
        <v>16.31253324</v>
      </c>
      <c r="BY261">
        <v>16.336201989999999</v>
      </c>
      <c r="BZ261">
        <v>16.375220859999999</v>
      </c>
      <c r="CA261">
        <v>6</v>
      </c>
    </row>
    <row r="262" spans="1:79" x14ac:dyDescent="0.2">
      <c r="A262" t="s">
        <v>4104</v>
      </c>
      <c r="B262">
        <v>0.78356669099999998</v>
      </c>
      <c r="C262">
        <v>0.55922488000000004</v>
      </c>
      <c r="D262">
        <v>1.658072064</v>
      </c>
      <c r="E262">
        <v>-1.592223229</v>
      </c>
      <c r="F262">
        <v>-0.14954772699999999</v>
      </c>
      <c r="G262">
        <v>-0.25504195899999998</v>
      </c>
      <c r="H262">
        <v>-0.695647142</v>
      </c>
      <c r="I262">
        <v>0.321181567</v>
      </c>
      <c r="J262">
        <v>1.1793087659999999</v>
      </c>
      <c r="K262">
        <v>-0.92230225799999999</v>
      </c>
      <c r="L262">
        <v>0.55498944800000005</v>
      </c>
      <c r="M262">
        <v>1.102160611</v>
      </c>
      <c r="N262">
        <v>-0.90870986600000003</v>
      </c>
      <c r="O262">
        <v>-1.588171298</v>
      </c>
      <c r="P262">
        <v>-4.6860549000000001E-2</v>
      </c>
      <c r="Q262" s="14" t="s">
        <v>4105</v>
      </c>
      <c r="R262" t="s">
        <v>4106</v>
      </c>
      <c r="S262" t="s">
        <v>4107</v>
      </c>
      <c r="T262">
        <v>5</v>
      </c>
      <c r="U262">
        <v>1.0254375099999999</v>
      </c>
      <c r="V262">
        <v>0.10479203099999999</v>
      </c>
      <c r="W262">
        <v>0.20459164599999999</v>
      </c>
      <c r="X262">
        <v>-0.18297338199999999</v>
      </c>
      <c r="Y262">
        <v>0.16974725600000001</v>
      </c>
      <c r="Z262">
        <v>0.202563452</v>
      </c>
      <c r="AA262">
        <v>-0.15245006999999999</v>
      </c>
      <c r="AB262">
        <v>0.97081092099999999</v>
      </c>
      <c r="AC262">
        <v>0.97545539400000003</v>
      </c>
      <c r="AD262">
        <v>3.9063420000000001E-3</v>
      </c>
      <c r="AE262">
        <v>0.249158923</v>
      </c>
      <c r="AF262">
        <v>0.27419231199999999</v>
      </c>
      <c r="AG262">
        <v>0.126463096</v>
      </c>
      <c r="AH262">
        <v>0.77530370199999998</v>
      </c>
      <c r="AI262">
        <v>0.809008371</v>
      </c>
      <c r="AJ262">
        <v>3.0523312E-2</v>
      </c>
      <c r="AK262">
        <v>9.8311678E-2</v>
      </c>
      <c r="AL262">
        <v>0.13508609799999999</v>
      </c>
      <c r="AM262">
        <v>0.186879725</v>
      </c>
      <c r="AN262">
        <v>1.1495734000000001E-2</v>
      </c>
      <c r="AO262">
        <v>1.5464477000000001E-2</v>
      </c>
      <c r="AP262">
        <v>0.30943647899999999</v>
      </c>
      <c r="AQ262">
        <v>0.15986819499999999</v>
      </c>
      <c r="AR262">
        <v>0.39971806799999998</v>
      </c>
      <c r="AS262">
        <v>0.156356412</v>
      </c>
      <c r="AU262">
        <v>1.9936908E-2</v>
      </c>
      <c r="AV262">
        <v>2.9148967000000001E-2</v>
      </c>
      <c r="AW262">
        <v>0.27891316599999999</v>
      </c>
      <c r="AX262">
        <v>0.26331289099999999</v>
      </c>
      <c r="AY262">
        <v>0.30873574300000001</v>
      </c>
      <c r="AZ262">
        <v>0.122556754</v>
      </c>
      <c r="BA262">
        <v>2.9365407010000002</v>
      </c>
      <c r="BB262" t="s">
        <v>4108</v>
      </c>
      <c r="BC262" t="s">
        <v>4109</v>
      </c>
      <c r="BD262" t="s">
        <v>95</v>
      </c>
      <c r="BE262" t="s">
        <v>96</v>
      </c>
      <c r="BF262" t="s">
        <v>4110</v>
      </c>
      <c r="BG262" t="s">
        <v>4111</v>
      </c>
      <c r="BH262" t="s">
        <v>4112</v>
      </c>
      <c r="BI262" t="s">
        <v>4113</v>
      </c>
      <c r="BJ262" t="s">
        <v>1171</v>
      </c>
      <c r="BK262" t="s">
        <v>4114</v>
      </c>
      <c r="BL262">
        <v>12.437725990000001</v>
      </c>
      <c r="BM262">
        <v>12.40016541</v>
      </c>
      <c r="BN262">
        <v>12.58414067</v>
      </c>
      <c r="BO262">
        <v>12.0399577</v>
      </c>
      <c r="BP262">
        <v>12.28149866</v>
      </c>
      <c r="BQ262">
        <v>12.263836209999999</v>
      </c>
      <c r="BR262">
        <v>12.190067579999999</v>
      </c>
      <c r="BS262">
        <v>12.36031084</v>
      </c>
      <c r="BT262">
        <v>12.50398339</v>
      </c>
      <c r="BU262">
        <v>12.152119689999999</v>
      </c>
      <c r="BV262">
        <v>12.39945629</v>
      </c>
      <c r="BW262">
        <v>12.4910668</v>
      </c>
      <c r="BX262">
        <v>12.1543954</v>
      </c>
      <c r="BY262">
        <v>12.0406361</v>
      </c>
      <c r="BZ262">
        <v>12.29869113</v>
      </c>
      <c r="CA262">
        <v>5</v>
      </c>
    </row>
    <row r="263" spans="1:79" x14ac:dyDescent="0.2">
      <c r="A263" t="s">
        <v>5547</v>
      </c>
      <c r="B263">
        <v>1.177302292</v>
      </c>
      <c r="C263">
        <v>0.89125315299999996</v>
      </c>
      <c r="D263">
        <v>0.44035502799999998</v>
      </c>
      <c r="E263">
        <v>-2</v>
      </c>
      <c r="F263">
        <v>1.445191836</v>
      </c>
      <c r="G263">
        <v>-0.31725595099999998</v>
      </c>
      <c r="H263">
        <v>-0.30207489399999998</v>
      </c>
      <c r="I263">
        <v>1.209083302</v>
      </c>
      <c r="J263">
        <v>-0.451084967</v>
      </c>
      <c r="K263">
        <v>0.55736368800000002</v>
      </c>
      <c r="L263">
        <v>-0.56318239699999995</v>
      </c>
      <c r="M263">
        <v>-1.0363517659999999</v>
      </c>
      <c r="N263">
        <v>0.27678687400000002</v>
      </c>
      <c r="O263">
        <v>-0.112296463</v>
      </c>
      <c r="P263">
        <v>-1.007378922</v>
      </c>
      <c r="Q263" s="14" t="s">
        <v>5548</v>
      </c>
      <c r="R263" t="s">
        <v>5549</v>
      </c>
      <c r="S263" t="s">
        <v>5550</v>
      </c>
      <c r="T263">
        <v>6</v>
      </c>
      <c r="U263">
        <v>1.018234606</v>
      </c>
      <c r="V263">
        <v>0.93228047800000002</v>
      </c>
      <c r="W263">
        <v>0.95612492599999999</v>
      </c>
      <c r="X263">
        <v>1.1984382999999999E-2</v>
      </c>
      <c r="Y263">
        <v>0.98720467700000003</v>
      </c>
      <c r="Z263">
        <v>0.98848555299999996</v>
      </c>
      <c r="AA263">
        <v>-2.2614499999999999E-3</v>
      </c>
      <c r="AB263">
        <v>0.52632599999999996</v>
      </c>
      <c r="AC263">
        <v>0.56819130299999998</v>
      </c>
      <c r="AD263">
        <v>9.0092099999999994E-2</v>
      </c>
      <c r="AE263">
        <v>0.14721294500000001</v>
      </c>
      <c r="AF263">
        <v>0.16633973799999999</v>
      </c>
      <c r="AG263">
        <v>0.213554261</v>
      </c>
      <c r="AH263">
        <v>0.91954669899999997</v>
      </c>
      <c r="AI263">
        <v>0.93343545400000005</v>
      </c>
      <c r="AJ263">
        <v>-1.4245832E-2</v>
      </c>
      <c r="AK263">
        <v>0.582005526</v>
      </c>
      <c r="AL263">
        <v>0.63981005300000005</v>
      </c>
      <c r="AM263">
        <v>7.8107716999999993E-2</v>
      </c>
      <c r="AN263">
        <v>0.16936120800000001</v>
      </c>
      <c r="AO263">
        <v>0.19378963699999999</v>
      </c>
      <c r="AP263">
        <v>0.20156987800000001</v>
      </c>
      <c r="AQ263">
        <v>0.51617058900000001</v>
      </c>
      <c r="AR263">
        <v>0.72560430300000001</v>
      </c>
      <c r="AS263">
        <v>9.2353548999999993E-2</v>
      </c>
      <c r="AU263">
        <v>0.14332401</v>
      </c>
      <c r="AV263">
        <v>0.178168838</v>
      </c>
      <c r="AW263">
        <v>0.21581570999999999</v>
      </c>
      <c r="AX263">
        <v>0.38858805800000001</v>
      </c>
      <c r="AY263">
        <v>0.43748703700000002</v>
      </c>
      <c r="AZ263">
        <v>0.123462161</v>
      </c>
      <c r="BA263">
        <v>0.89570431100000003</v>
      </c>
      <c r="BB263" t="s">
        <v>5551</v>
      </c>
      <c r="BC263" t="s">
        <v>5552</v>
      </c>
      <c r="BD263" t="s">
        <v>5553</v>
      </c>
      <c r="BE263" t="s">
        <v>5554</v>
      </c>
      <c r="BF263" t="s">
        <v>5555</v>
      </c>
      <c r="BG263" t="s">
        <v>5556</v>
      </c>
      <c r="BH263" t="s">
        <v>5557</v>
      </c>
      <c r="BI263" t="s">
        <v>5558</v>
      </c>
      <c r="BJ263" t="s">
        <v>659</v>
      </c>
      <c r="BK263" t="s">
        <v>5559</v>
      </c>
      <c r="BL263">
        <v>12.112838310000001</v>
      </c>
      <c r="BM263">
        <v>12.0612312</v>
      </c>
      <c r="BN263">
        <v>11.979883109999999</v>
      </c>
      <c r="BO263">
        <v>11.502136399999999</v>
      </c>
      <c r="BP263">
        <v>12.161169190000001</v>
      </c>
      <c r="BQ263">
        <v>11.8431999</v>
      </c>
      <c r="BR263">
        <v>11.845938759999999</v>
      </c>
      <c r="BS263">
        <v>12.118572029999999</v>
      </c>
      <c r="BT263">
        <v>11.81905534</v>
      </c>
      <c r="BU263">
        <v>12.00099305</v>
      </c>
      <c r="BV263">
        <v>11.798831460000001</v>
      </c>
      <c r="BW263">
        <v>11.713465340000001</v>
      </c>
      <c r="BX263">
        <v>11.95037321</v>
      </c>
      <c r="BY263">
        <v>11.88017735</v>
      </c>
      <c r="BZ263">
        <v>11.718692430000001</v>
      </c>
      <c r="CA263">
        <v>6</v>
      </c>
    </row>
    <row r="264" spans="1:79" x14ac:dyDescent="0.2">
      <c r="A264" t="s">
        <v>1088</v>
      </c>
      <c r="B264">
        <v>-0.57628435300000003</v>
      </c>
      <c r="C264">
        <v>-0.70427783200000005</v>
      </c>
      <c r="D264">
        <v>-0.30123989299999998</v>
      </c>
      <c r="E264">
        <v>1.2683398859999999</v>
      </c>
      <c r="F264">
        <v>0.452854647</v>
      </c>
      <c r="G264">
        <v>0.90726725500000005</v>
      </c>
      <c r="H264">
        <v>-0.18499093899999999</v>
      </c>
      <c r="I264">
        <v>-1.576790696</v>
      </c>
      <c r="J264">
        <v>-1.4945715500000001</v>
      </c>
      <c r="K264">
        <v>1.590124372</v>
      </c>
      <c r="L264">
        <v>-0.51482726700000003</v>
      </c>
      <c r="M264">
        <v>-0.56604980199999999</v>
      </c>
      <c r="N264">
        <v>1.4968796019999999</v>
      </c>
      <c r="O264">
        <v>0.49844966800000001</v>
      </c>
      <c r="P264">
        <v>-0.29488309800000001</v>
      </c>
      <c r="Q264" s="14" t="s">
        <v>1089</v>
      </c>
      <c r="R264" t="s">
        <v>1090</v>
      </c>
      <c r="S264" t="s">
        <v>1091</v>
      </c>
      <c r="T264">
        <v>1</v>
      </c>
      <c r="U264">
        <v>1.0284379880000001</v>
      </c>
      <c r="V264">
        <v>0.50865389100000002</v>
      </c>
      <c r="W264">
        <v>0.63598769700000002</v>
      </c>
      <c r="X264">
        <v>8.8766544000000003E-2</v>
      </c>
      <c r="Y264">
        <v>0.24845221300000001</v>
      </c>
      <c r="Z264">
        <v>0.28643434099999998</v>
      </c>
      <c r="AA264">
        <v>0.15792102499999999</v>
      </c>
      <c r="AB264">
        <v>5.1625122000000002E-2</v>
      </c>
      <c r="AC264">
        <v>6.8732590999999996E-2</v>
      </c>
      <c r="AD264">
        <v>-0.28060750499999998</v>
      </c>
      <c r="AE264">
        <v>0.25446359899999998</v>
      </c>
      <c r="AF264">
        <v>0.27973680899999998</v>
      </c>
      <c r="AG264">
        <v>-0.15582219899999999</v>
      </c>
      <c r="AH264">
        <v>0.60535117699999996</v>
      </c>
      <c r="AI264">
        <v>0.65653953499999995</v>
      </c>
      <c r="AJ264">
        <v>6.9154481000000004E-2</v>
      </c>
      <c r="AK264">
        <v>1.4587152000000001E-2</v>
      </c>
      <c r="AL264">
        <v>2.5199808000000001E-2</v>
      </c>
      <c r="AM264">
        <v>-0.36937404899999998</v>
      </c>
      <c r="AN264">
        <v>8.4313925999999997E-2</v>
      </c>
      <c r="AO264">
        <v>0.100371445</v>
      </c>
      <c r="AP264">
        <v>-0.244588744</v>
      </c>
      <c r="AQ264">
        <v>5.3472290000000002E-3</v>
      </c>
      <c r="AR264">
        <v>5.7913257000000003E-2</v>
      </c>
      <c r="AS264">
        <v>-0.43852853000000003</v>
      </c>
      <c r="AU264">
        <v>3.2426060999999999E-2</v>
      </c>
      <c r="AV264">
        <v>4.5538505E-2</v>
      </c>
      <c r="AW264">
        <v>-0.31374322399999999</v>
      </c>
      <c r="AX264">
        <v>0.35694062700000001</v>
      </c>
      <c r="AY264">
        <v>0.405619491</v>
      </c>
      <c r="AZ264">
        <v>0.124785306</v>
      </c>
      <c r="BA264">
        <v>3.7782204469999998</v>
      </c>
      <c r="BB264" t="s">
        <v>1092</v>
      </c>
      <c r="BC264" t="s">
        <v>1093</v>
      </c>
      <c r="BD264" t="s">
        <v>1094</v>
      </c>
      <c r="BE264" t="s">
        <v>96</v>
      </c>
      <c r="BF264" t="s">
        <v>1095</v>
      </c>
      <c r="BG264" t="s">
        <v>1096</v>
      </c>
      <c r="BH264" t="s">
        <v>1097</v>
      </c>
      <c r="BI264" t="s">
        <v>1098</v>
      </c>
      <c r="BJ264" t="s">
        <v>1099</v>
      </c>
      <c r="BK264" t="s">
        <v>1100</v>
      </c>
      <c r="BL264">
        <v>15.534346169999999</v>
      </c>
      <c r="BM264">
        <v>15.505732460000001</v>
      </c>
      <c r="BN264">
        <v>15.595834010000001</v>
      </c>
      <c r="BO264">
        <v>15.94672295</v>
      </c>
      <c r="BP264">
        <v>15.764416349999999</v>
      </c>
      <c r="BQ264">
        <v>15.86600301</v>
      </c>
      <c r="BR264">
        <v>15.62182215</v>
      </c>
      <c r="BS264">
        <v>15.310676989999999</v>
      </c>
      <c r="BT264">
        <v>15.329057580000001</v>
      </c>
      <c r="BU264">
        <v>16.018659799999998</v>
      </c>
      <c r="BV264">
        <v>15.54808527</v>
      </c>
      <c r="BW264">
        <v>15.536634169999999</v>
      </c>
      <c r="BX264">
        <v>15.997814379999999</v>
      </c>
      <c r="BY264">
        <v>15.77460939</v>
      </c>
      <c r="BZ264">
        <v>15.597255110000001</v>
      </c>
      <c r="CA264">
        <v>1</v>
      </c>
    </row>
    <row r="265" spans="1:79" x14ac:dyDescent="0.2">
      <c r="A265" t="s">
        <v>795</v>
      </c>
      <c r="B265">
        <v>0.23875922099999999</v>
      </c>
      <c r="C265">
        <v>-0.101806195</v>
      </c>
      <c r="D265">
        <v>-0.58921329200000006</v>
      </c>
      <c r="E265">
        <v>2</v>
      </c>
      <c r="F265">
        <v>-0.97260332400000005</v>
      </c>
      <c r="G265">
        <v>-0.44357316099999999</v>
      </c>
      <c r="H265">
        <v>-0.52885556499999997</v>
      </c>
      <c r="I265">
        <v>-0.99133795000000002</v>
      </c>
      <c r="J265">
        <v>-0.53334099599999996</v>
      </c>
      <c r="K265">
        <v>0.60283958800000004</v>
      </c>
      <c r="L265">
        <v>0.75218194199999999</v>
      </c>
      <c r="M265">
        <v>1.077224808</v>
      </c>
      <c r="N265">
        <v>-0.38249394399999997</v>
      </c>
      <c r="O265">
        <v>0.101639664</v>
      </c>
      <c r="P265">
        <v>-0.99648309700000004</v>
      </c>
      <c r="Q265" s="14" t="s">
        <v>796</v>
      </c>
      <c r="R265" t="s">
        <v>797</v>
      </c>
      <c r="S265" t="s">
        <v>798</v>
      </c>
      <c r="T265">
        <v>1</v>
      </c>
      <c r="U265">
        <v>1.030630801</v>
      </c>
      <c r="V265">
        <v>0.106276043</v>
      </c>
      <c r="W265">
        <v>0.20675084599999999</v>
      </c>
      <c r="X265">
        <v>-0.31746135800000003</v>
      </c>
      <c r="Y265">
        <v>0.62076242299999995</v>
      </c>
      <c r="Z265">
        <v>0.65854591699999998</v>
      </c>
      <c r="AA265">
        <v>-9.2541429999999994E-2</v>
      </c>
      <c r="AB265">
        <v>5.6126726000000002E-2</v>
      </c>
      <c r="AC265">
        <v>7.4302020999999996E-2</v>
      </c>
      <c r="AD265">
        <v>-0.38388730100000001</v>
      </c>
      <c r="AE265">
        <v>0.199890819</v>
      </c>
      <c r="AF265">
        <v>0.222480494</v>
      </c>
      <c r="AG265">
        <v>-0.24685233000000001</v>
      </c>
      <c r="AH265">
        <v>0.24021001</v>
      </c>
      <c r="AI265">
        <v>0.29135900300000001</v>
      </c>
      <c r="AJ265">
        <v>0.22491992899999999</v>
      </c>
      <c r="AK265">
        <v>0.72183239200000004</v>
      </c>
      <c r="AL265">
        <v>0.76691587800000005</v>
      </c>
      <c r="AM265">
        <v>-6.6425943000000001E-2</v>
      </c>
      <c r="AN265">
        <v>0.70520591700000002</v>
      </c>
      <c r="AO265">
        <v>0.72934074900000001</v>
      </c>
      <c r="AP265">
        <v>7.0609028000000004E-2</v>
      </c>
      <c r="AQ265">
        <v>0.13512600299999999</v>
      </c>
      <c r="AR265">
        <v>0.37013158000000002</v>
      </c>
      <c r="AS265">
        <v>-0.29134587200000001</v>
      </c>
      <c r="AU265">
        <v>0.41346947099999998</v>
      </c>
      <c r="AV265">
        <v>0.46283238199999999</v>
      </c>
      <c r="AW265">
        <v>-0.154310901</v>
      </c>
      <c r="AX265">
        <v>0.46640904900000002</v>
      </c>
      <c r="AY265">
        <v>0.51522714300000005</v>
      </c>
      <c r="AZ265">
        <v>0.13703497100000001</v>
      </c>
      <c r="BA265">
        <v>1.517733768</v>
      </c>
      <c r="BB265" t="s">
        <v>799</v>
      </c>
      <c r="BC265" t="s">
        <v>800</v>
      </c>
      <c r="BD265" t="s">
        <v>801</v>
      </c>
      <c r="BE265" t="s">
        <v>96</v>
      </c>
      <c r="BF265" t="s">
        <v>802</v>
      </c>
      <c r="BG265" t="s">
        <v>803</v>
      </c>
      <c r="BH265" t="s">
        <v>804</v>
      </c>
      <c r="BI265" t="s">
        <v>805</v>
      </c>
      <c r="BJ265" t="s">
        <v>806</v>
      </c>
      <c r="BK265" t="s">
        <v>807</v>
      </c>
      <c r="BL265">
        <v>12.76975852</v>
      </c>
      <c r="BM265">
        <v>12.68232308</v>
      </c>
      <c r="BN265">
        <v>12.55718808</v>
      </c>
      <c r="BO265">
        <v>13.418865200000001</v>
      </c>
      <c r="BP265">
        <v>12.45875801</v>
      </c>
      <c r="BQ265">
        <v>12.59457916</v>
      </c>
      <c r="BR265">
        <v>12.572684089999999</v>
      </c>
      <c r="BS265">
        <v>12.453948159999999</v>
      </c>
      <c r="BT265">
        <v>12.571532510000001</v>
      </c>
      <c r="BU265">
        <v>12.863231089999999</v>
      </c>
      <c r="BV265">
        <v>12.90157267</v>
      </c>
      <c r="BW265">
        <v>12.98502291</v>
      </c>
      <c r="BX265">
        <v>12.6102604</v>
      </c>
      <c r="BY265">
        <v>12.73455498</v>
      </c>
      <c r="BZ265">
        <v>12.452627209999999</v>
      </c>
      <c r="CA265">
        <v>1</v>
      </c>
    </row>
    <row r="266" spans="1:79" x14ac:dyDescent="0.2">
      <c r="A266" t="s">
        <v>784</v>
      </c>
      <c r="B266">
        <v>-0.14926947800000001</v>
      </c>
      <c r="C266">
        <v>-0.98575138500000004</v>
      </c>
      <c r="D266">
        <v>-0.50387314599999999</v>
      </c>
      <c r="E266">
        <v>-0.719492099</v>
      </c>
      <c r="F266">
        <v>-0.58503657600000003</v>
      </c>
      <c r="G266">
        <v>0.23538799899999999</v>
      </c>
      <c r="H266">
        <v>-1.2692704539999999</v>
      </c>
      <c r="I266">
        <v>-0.88392707699999995</v>
      </c>
      <c r="J266">
        <v>-1.259189216</v>
      </c>
      <c r="K266">
        <v>1.457898318</v>
      </c>
      <c r="L266">
        <v>1.12449355</v>
      </c>
      <c r="M266">
        <v>1.3764058560000001</v>
      </c>
      <c r="N266">
        <v>-9.1273675999999998E-2</v>
      </c>
      <c r="O266">
        <v>1.00749928</v>
      </c>
      <c r="P266">
        <v>1.245398104</v>
      </c>
      <c r="Q266" s="14" t="s">
        <v>785</v>
      </c>
      <c r="R266" t="s">
        <v>786</v>
      </c>
      <c r="S266" t="s">
        <v>787</v>
      </c>
      <c r="T266">
        <v>1</v>
      </c>
      <c r="U266">
        <v>1.0440381080000001</v>
      </c>
      <c r="V266">
        <v>0.102840125</v>
      </c>
      <c r="W266">
        <v>0.202095881</v>
      </c>
      <c r="X266">
        <v>-0.14014020399999999</v>
      </c>
      <c r="Y266" s="1">
        <v>3.0899999999999998E-4</v>
      </c>
      <c r="Z266" s="1">
        <v>6.5600000000000001E-4</v>
      </c>
      <c r="AA266">
        <v>-0.392069053</v>
      </c>
      <c r="AB266" s="1">
        <v>8.2800000000000003E-6</v>
      </c>
      <c r="AC266" s="1">
        <v>3.1300000000000002E-5</v>
      </c>
      <c r="AD266">
        <v>-0.57479091599999999</v>
      </c>
      <c r="AE266" s="1">
        <v>1.2E-4</v>
      </c>
      <c r="AF266" s="1">
        <v>1.9699999999999999E-4</v>
      </c>
      <c r="AG266">
        <v>-0.43649733200000002</v>
      </c>
      <c r="AH266">
        <v>7.7793749999999998E-3</v>
      </c>
      <c r="AI266">
        <v>1.4208415E-2</v>
      </c>
      <c r="AJ266">
        <v>-0.25192884900000001</v>
      </c>
      <c r="AK266" s="1">
        <v>1.25E-4</v>
      </c>
      <c r="AL266" s="1">
        <v>5.1400000000000003E-4</v>
      </c>
      <c r="AM266">
        <v>-0.43465071100000002</v>
      </c>
      <c r="AN266">
        <v>2.717686E-3</v>
      </c>
      <c r="AO266">
        <v>3.9963739999999996E-3</v>
      </c>
      <c r="AP266">
        <v>-0.29635712800000003</v>
      </c>
      <c r="AQ266">
        <v>3.9753980000000001E-2</v>
      </c>
      <c r="AR266">
        <v>0.195534652</v>
      </c>
      <c r="AS266">
        <v>-0.18272186200000001</v>
      </c>
      <c r="AU266">
        <v>0.58679741500000004</v>
      </c>
      <c r="AV266">
        <v>0.63363561499999999</v>
      </c>
      <c r="AW266">
        <v>-4.4428279000000001E-2</v>
      </c>
      <c r="AX266">
        <v>0.106984431</v>
      </c>
      <c r="AY266">
        <v>0.13507306999999999</v>
      </c>
      <c r="AZ266">
        <v>0.138293583</v>
      </c>
      <c r="BA266">
        <v>17.16535403</v>
      </c>
      <c r="BB266" t="s">
        <v>788</v>
      </c>
      <c r="BC266" t="s">
        <v>789</v>
      </c>
      <c r="BD266" t="s">
        <v>255</v>
      </c>
      <c r="BE266" t="s">
        <v>96</v>
      </c>
      <c r="BF266" t="s">
        <v>790</v>
      </c>
      <c r="BG266" t="s">
        <v>791</v>
      </c>
      <c r="BH266" t="s">
        <v>300</v>
      </c>
      <c r="BI266" t="s">
        <v>792</v>
      </c>
      <c r="BJ266" t="s">
        <v>793</v>
      </c>
      <c r="BK266" t="s">
        <v>794</v>
      </c>
      <c r="BL266">
        <v>13.2832978</v>
      </c>
      <c r="BM266">
        <v>13.08761601</v>
      </c>
      <c r="BN266">
        <v>13.200343849999999</v>
      </c>
      <c r="BO266">
        <v>13.149903180000001</v>
      </c>
      <c r="BP266">
        <v>13.181356940000001</v>
      </c>
      <c r="BQ266">
        <v>13.37328237</v>
      </c>
      <c r="BR266">
        <v>13.02129118</v>
      </c>
      <c r="BS266">
        <v>13.1114362</v>
      </c>
      <c r="BT266">
        <v>13.02364953</v>
      </c>
      <c r="BU266">
        <v>13.65926945</v>
      </c>
      <c r="BV266">
        <v>13.58127464</v>
      </c>
      <c r="BW266">
        <v>13.640205569999999</v>
      </c>
      <c r="BX266">
        <v>13.296865009999999</v>
      </c>
      <c r="BY266">
        <v>13.553905670000001</v>
      </c>
      <c r="BZ266">
        <v>13.609558359999999</v>
      </c>
      <c r="CA266">
        <v>1</v>
      </c>
    </row>
    <row r="267" spans="1:79" x14ac:dyDescent="0.2">
      <c r="A267" t="s">
        <v>4558</v>
      </c>
      <c r="B267">
        <v>1.139990152</v>
      </c>
      <c r="C267">
        <v>1.671942311</v>
      </c>
      <c r="D267">
        <v>1.214744058</v>
      </c>
      <c r="E267">
        <v>0.20006945100000001</v>
      </c>
      <c r="F267">
        <v>2.5143954E-2</v>
      </c>
      <c r="G267">
        <v>0.23240272100000001</v>
      </c>
      <c r="H267">
        <v>0.34590130299999999</v>
      </c>
      <c r="I267">
        <v>0.371592969</v>
      </c>
      <c r="J267">
        <v>0.123467374</v>
      </c>
      <c r="K267">
        <v>-1.516865329</v>
      </c>
      <c r="L267">
        <v>-1.7326741430000001</v>
      </c>
      <c r="M267">
        <v>-1.5854120030000001</v>
      </c>
      <c r="N267">
        <v>-0.494878871</v>
      </c>
      <c r="O267">
        <v>1.4475606E-2</v>
      </c>
      <c r="P267">
        <v>-9.8995539999999996E-3</v>
      </c>
      <c r="Q267" s="14" t="s">
        <v>4559</v>
      </c>
      <c r="R267" t="s">
        <v>4560</v>
      </c>
      <c r="S267" t="s">
        <v>4561</v>
      </c>
      <c r="T267">
        <v>6</v>
      </c>
      <c r="U267">
        <v>1.0202486340000001</v>
      </c>
      <c r="V267" s="1">
        <v>1.0000000000000001E-5</v>
      </c>
      <c r="W267" s="1">
        <v>4.8999999999999998E-4</v>
      </c>
      <c r="X267">
        <v>0.19397476399999999</v>
      </c>
      <c r="Y267" s="1">
        <v>1.2500000000000001E-6</v>
      </c>
      <c r="Z267" s="1">
        <v>7.8800000000000008E-6</v>
      </c>
      <c r="AA267">
        <v>0.236296334</v>
      </c>
      <c r="AB267" s="1">
        <v>5.8100000000000003E-7</v>
      </c>
      <c r="AC267" s="1">
        <v>4.0899999999999998E-6</v>
      </c>
      <c r="AD267">
        <v>0.25341149400000001</v>
      </c>
      <c r="AE267" s="1">
        <v>3.4400000000000001E-9</v>
      </c>
      <c r="AF267" s="1">
        <v>1.9300000000000001E-8</v>
      </c>
      <c r="AG267">
        <v>0.39564354499999999</v>
      </c>
      <c r="AH267">
        <v>0.14710087199999999</v>
      </c>
      <c r="AI267">
        <v>0.188670905</v>
      </c>
      <c r="AJ267">
        <v>4.2321570000000003E-2</v>
      </c>
      <c r="AK267">
        <v>4.9820610000000001E-2</v>
      </c>
      <c r="AL267">
        <v>7.3949567999999993E-2</v>
      </c>
      <c r="AM267">
        <v>5.943673E-2</v>
      </c>
      <c r="AN267" s="1">
        <v>6.72E-6</v>
      </c>
      <c r="AO267" s="1">
        <v>1.5999999999999999E-5</v>
      </c>
      <c r="AP267">
        <v>0.20166878199999999</v>
      </c>
      <c r="AQ267">
        <v>0.54320023699999997</v>
      </c>
      <c r="AR267">
        <v>0.742382494</v>
      </c>
      <c r="AS267">
        <v>1.7115160000000001E-2</v>
      </c>
      <c r="AU267" s="1">
        <v>6.8999999999999997E-5</v>
      </c>
      <c r="AV267" s="1">
        <v>1.7000000000000001E-4</v>
      </c>
      <c r="AW267">
        <v>0.15934721099999999</v>
      </c>
      <c r="AX267" s="1">
        <v>1.94E-4</v>
      </c>
      <c r="AY267" s="1">
        <v>4.1800000000000002E-4</v>
      </c>
      <c r="AZ267">
        <v>0.142232051</v>
      </c>
      <c r="BA267">
        <v>54.149010949999997</v>
      </c>
      <c r="BB267" t="s">
        <v>4562</v>
      </c>
      <c r="BC267" t="s">
        <v>4563</v>
      </c>
      <c r="BD267" t="s">
        <v>4564</v>
      </c>
      <c r="BE267" t="s">
        <v>4565</v>
      </c>
      <c r="BF267" t="s">
        <v>4566</v>
      </c>
      <c r="BG267" t="s">
        <v>4567</v>
      </c>
      <c r="BH267" t="s">
        <v>4568</v>
      </c>
      <c r="BI267" t="s">
        <v>4569</v>
      </c>
      <c r="BJ267" t="s">
        <v>4570</v>
      </c>
      <c r="BK267" t="s">
        <v>4571</v>
      </c>
      <c r="BL267">
        <v>19.9078272</v>
      </c>
      <c r="BM267">
        <v>19.979077119999999</v>
      </c>
      <c r="BN267">
        <v>19.91783977</v>
      </c>
      <c r="BO267">
        <v>19.781933779999999</v>
      </c>
      <c r="BP267">
        <v>19.758504179999999</v>
      </c>
      <c r="BQ267">
        <v>19.786264509999999</v>
      </c>
      <c r="BR267">
        <v>19.801466569999999</v>
      </c>
      <c r="BS267">
        <v>19.804907719999999</v>
      </c>
      <c r="BT267">
        <v>19.771673660000001</v>
      </c>
      <c r="BU267">
        <v>19.551966719999999</v>
      </c>
      <c r="BV267">
        <v>19.52306119</v>
      </c>
      <c r="BW267">
        <v>19.542785550000001</v>
      </c>
      <c r="BX267">
        <v>19.688852069999999</v>
      </c>
      <c r="BY267">
        <v>19.75707525</v>
      </c>
      <c r="BZ267">
        <v>19.753810430000001</v>
      </c>
      <c r="CA267">
        <v>6</v>
      </c>
    </row>
    <row r="268" spans="1:79" x14ac:dyDescent="0.2">
      <c r="A268" t="s">
        <v>2312</v>
      </c>
      <c r="B268">
        <v>1.8183421369999999</v>
      </c>
      <c r="C268">
        <v>1.517410454</v>
      </c>
      <c r="D268">
        <v>1.7052999900000001</v>
      </c>
      <c r="E268">
        <v>-0.40911747599999998</v>
      </c>
      <c r="F268">
        <v>-0.66347935000000002</v>
      </c>
      <c r="G268">
        <v>-1.335604416</v>
      </c>
      <c r="H268">
        <v>-0.82004985500000005</v>
      </c>
      <c r="I268">
        <v>0.69778748000000002</v>
      </c>
      <c r="J268">
        <v>-0.66970724500000001</v>
      </c>
      <c r="K268">
        <v>-1.090797207</v>
      </c>
      <c r="L268">
        <v>4.3704885999999998E-2</v>
      </c>
      <c r="M268">
        <v>-9.9515826000000002E-2</v>
      </c>
      <c r="N268">
        <v>5.3018915E-2</v>
      </c>
      <c r="O268">
        <v>-0.36889237200000002</v>
      </c>
      <c r="P268">
        <v>-0.37840011400000001</v>
      </c>
      <c r="Q268" s="14" t="s">
        <v>2313</v>
      </c>
      <c r="R268" t="s">
        <v>2314</v>
      </c>
      <c r="S268" t="s">
        <v>2315</v>
      </c>
      <c r="T268">
        <v>2</v>
      </c>
      <c r="U268">
        <v>1.009952771</v>
      </c>
      <c r="V268">
        <v>0.74900238799999996</v>
      </c>
      <c r="W268">
        <v>0.83100489499999997</v>
      </c>
      <c r="X268">
        <v>1.115295E-2</v>
      </c>
      <c r="Y268">
        <v>0.37883716699999997</v>
      </c>
      <c r="Z268">
        <v>0.42081330700000003</v>
      </c>
      <c r="AA268">
        <v>-3.1106366E-2</v>
      </c>
      <c r="AB268">
        <v>0.80177226599999996</v>
      </c>
      <c r="AC268">
        <v>0.82494657699999996</v>
      </c>
      <c r="AD268">
        <v>8.7441159999999997E-3</v>
      </c>
      <c r="AE268" s="1">
        <v>6.8199999999999999E-4</v>
      </c>
      <c r="AF268">
        <v>1.009476E-3</v>
      </c>
      <c r="AG268">
        <v>0.152565546</v>
      </c>
      <c r="AH268">
        <v>0.23791026300000001</v>
      </c>
      <c r="AI268">
        <v>0.289036026</v>
      </c>
      <c r="AJ268">
        <v>-4.2259315999999998E-2</v>
      </c>
      <c r="AK268">
        <v>0.94479574200000005</v>
      </c>
      <c r="AL268">
        <v>0.95468234699999999</v>
      </c>
      <c r="AM268">
        <v>-2.4088349999999998E-3</v>
      </c>
      <c r="AN268">
        <v>1.2341419999999999E-3</v>
      </c>
      <c r="AO268">
        <v>1.908376E-3</v>
      </c>
      <c r="AP268">
        <v>0.141412596</v>
      </c>
      <c r="AQ268">
        <v>0.264260891</v>
      </c>
      <c r="AR268">
        <v>0.515218654</v>
      </c>
      <c r="AS268">
        <v>3.9850482E-2</v>
      </c>
      <c r="AU268" s="1">
        <v>1.3999999999999999E-4</v>
      </c>
      <c r="AV268" s="1">
        <v>3.2299999999999999E-4</v>
      </c>
      <c r="AW268">
        <v>0.18367191199999999</v>
      </c>
      <c r="AX268">
        <v>1.084701E-3</v>
      </c>
      <c r="AY268">
        <v>2.0032050000000001E-3</v>
      </c>
      <c r="AZ268">
        <v>0.14382143</v>
      </c>
      <c r="BA268">
        <v>8.7932297940000002</v>
      </c>
      <c r="BB268" t="s">
        <v>2316</v>
      </c>
      <c r="BC268" t="s">
        <v>2317</v>
      </c>
      <c r="BD268" t="s">
        <v>2318</v>
      </c>
      <c r="BE268" t="s">
        <v>96</v>
      </c>
      <c r="BF268" t="s">
        <v>2319</v>
      </c>
      <c r="BG268" t="s">
        <v>2320</v>
      </c>
      <c r="BH268" t="s">
        <v>2321</v>
      </c>
      <c r="BI268" t="s">
        <v>2322</v>
      </c>
      <c r="BJ268" t="s">
        <v>2323</v>
      </c>
      <c r="BK268" t="s">
        <v>2324</v>
      </c>
      <c r="BL268">
        <v>18.648228379999999</v>
      </c>
      <c r="BM268">
        <v>18.625968690000001</v>
      </c>
      <c r="BN268">
        <v>18.639866739999999</v>
      </c>
      <c r="BO268">
        <v>18.483464860000002</v>
      </c>
      <c r="BP268">
        <v>18.464649900000001</v>
      </c>
      <c r="BQ268">
        <v>18.414933309999999</v>
      </c>
      <c r="BR268">
        <v>18.453068500000001</v>
      </c>
      <c r="BS268">
        <v>18.565341790000002</v>
      </c>
      <c r="BT268">
        <v>18.464189229999999</v>
      </c>
      <c r="BU268">
        <v>18.43304152</v>
      </c>
      <c r="BV268">
        <v>18.516959790000001</v>
      </c>
      <c r="BW268">
        <v>18.506365859999999</v>
      </c>
      <c r="BX268">
        <v>18.517648739999998</v>
      </c>
      <c r="BY268">
        <v>18.48644028</v>
      </c>
      <c r="BZ268">
        <v>18.485737</v>
      </c>
      <c r="CA268">
        <v>2</v>
      </c>
    </row>
    <row r="269" spans="1:79" x14ac:dyDescent="0.2">
      <c r="A269" t="s">
        <v>536</v>
      </c>
      <c r="B269">
        <v>-0.12895473499999999</v>
      </c>
      <c r="C269">
        <v>-0.46042176299999998</v>
      </c>
      <c r="D269">
        <v>-0.41971125399999998</v>
      </c>
      <c r="E269">
        <v>-1.059146661</v>
      </c>
      <c r="F269">
        <v>-0.80145625700000001</v>
      </c>
      <c r="G269">
        <v>-0.84195330800000001</v>
      </c>
      <c r="H269">
        <v>-0.99450327299999997</v>
      </c>
      <c r="I269">
        <v>-0.87755875999999999</v>
      </c>
      <c r="J269">
        <v>-1.012511553</v>
      </c>
      <c r="K269">
        <v>0.71396216400000001</v>
      </c>
      <c r="L269">
        <v>1.778084263</v>
      </c>
      <c r="M269">
        <v>1.6051589820000001</v>
      </c>
      <c r="N269">
        <v>0.85883176999999999</v>
      </c>
      <c r="O269">
        <v>0.88067556800000002</v>
      </c>
      <c r="P269">
        <v>0.75950481599999997</v>
      </c>
      <c r="Q269" s="14" t="s">
        <v>537</v>
      </c>
      <c r="R269" t="s">
        <v>538</v>
      </c>
      <c r="S269" t="s">
        <v>539</v>
      </c>
      <c r="T269">
        <v>1</v>
      </c>
      <c r="U269">
        <v>1.036962226</v>
      </c>
      <c r="V269">
        <v>2.9633397999999998E-2</v>
      </c>
      <c r="W269">
        <v>8.3094185000000001E-2</v>
      </c>
      <c r="X269">
        <v>-0.12929228100000001</v>
      </c>
      <c r="Y269" s="1">
        <v>1.5099999999999999E-7</v>
      </c>
      <c r="Z269" s="1">
        <v>2.0200000000000001E-6</v>
      </c>
      <c r="AA269">
        <v>-0.55009410700000005</v>
      </c>
      <c r="AB269" s="1">
        <v>1.12E-7</v>
      </c>
      <c r="AC269" s="1">
        <v>1.35E-6</v>
      </c>
      <c r="AD269">
        <v>-0.56481913500000003</v>
      </c>
      <c r="AE269" s="1">
        <v>3.4999999999999999E-6</v>
      </c>
      <c r="AF269" s="1">
        <v>7.61E-6</v>
      </c>
      <c r="AG269">
        <v>-0.41309415399999999</v>
      </c>
      <c r="AH269" s="1">
        <v>2.88E-6</v>
      </c>
      <c r="AI269" s="1">
        <v>6.3800000000000006E-5</v>
      </c>
      <c r="AJ269">
        <v>-0.42080182599999999</v>
      </c>
      <c r="AK269" s="1">
        <v>1.99E-6</v>
      </c>
      <c r="AL269" s="1">
        <v>2.76E-5</v>
      </c>
      <c r="AM269">
        <v>-0.43552685400000002</v>
      </c>
      <c r="AN269" s="1">
        <v>1.4100000000000001E-4</v>
      </c>
      <c r="AO269" s="1">
        <v>2.5500000000000002E-4</v>
      </c>
      <c r="AP269">
        <v>-0.28380187299999998</v>
      </c>
      <c r="AQ269">
        <v>0.78449666799999995</v>
      </c>
      <c r="AR269">
        <v>0.89256440599999998</v>
      </c>
      <c r="AS269">
        <v>-1.4725027999999999E-2</v>
      </c>
      <c r="AU269">
        <v>2.2556327000000001E-2</v>
      </c>
      <c r="AV269">
        <v>3.2649155999999999E-2</v>
      </c>
      <c r="AW269">
        <v>0.13699995400000001</v>
      </c>
      <c r="AX269">
        <v>1.3326111999999999E-2</v>
      </c>
      <c r="AY269">
        <v>1.9860328E-2</v>
      </c>
      <c r="AZ269">
        <v>0.15172498100000001</v>
      </c>
      <c r="BA269">
        <v>46.739925239999998</v>
      </c>
      <c r="BB269" t="s">
        <v>540</v>
      </c>
      <c r="BC269" t="s">
        <v>541</v>
      </c>
      <c r="BD269" t="s">
        <v>542</v>
      </c>
      <c r="BE269" t="s">
        <v>96</v>
      </c>
      <c r="BF269" t="s">
        <v>543</v>
      </c>
      <c r="BG269" t="s">
        <v>544</v>
      </c>
      <c r="BH269" t="s">
        <v>545</v>
      </c>
      <c r="BI269" t="s">
        <v>546</v>
      </c>
      <c r="BJ269" t="s">
        <v>547</v>
      </c>
      <c r="BK269" t="s">
        <v>548</v>
      </c>
      <c r="BL269">
        <v>15.483044919999999</v>
      </c>
      <c r="BM269">
        <v>15.40259884</v>
      </c>
      <c r="BN269">
        <v>15.41247916</v>
      </c>
      <c r="BO269">
        <v>15.257290060000001</v>
      </c>
      <c r="BP269">
        <v>15.319830769999999</v>
      </c>
      <c r="BQ269">
        <v>15.31000225</v>
      </c>
      <c r="BR269">
        <v>15.272978820000001</v>
      </c>
      <c r="BS269">
        <v>15.30136091</v>
      </c>
      <c r="BT269">
        <v>15.268608260000001</v>
      </c>
      <c r="BU269">
        <v>15.6876184</v>
      </c>
      <c r="BV269">
        <v>15.945877729999999</v>
      </c>
      <c r="BW269">
        <v>15.90390927</v>
      </c>
      <c r="BX269">
        <v>15.72277783</v>
      </c>
      <c r="BY269">
        <v>15.72807925</v>
      </c>
      <c r="BZ269">
        <v>15.698671470000001</v>
      </c>
      <c r="CA269">
        <v>1</v>
      </c>
    </row>
    <row r="270" spans="1:79" x14ac:dyDescent="0.2">
      <c r="A270" t="s">
        <v>5152</v>
      </c>
      <c r="B270">
        <v>1.004594287</v>
      </c>
      <c r="C270">
        <v>1.3720283289999999</v>
      </c>
      <c r="D270">
        <v>1.244659315</v>
      </c>
      <c r="E270">
        <v>3.4040637999999998E-2</v>
      </c>
      <c r="F270">
        <v>0.18887844500000001</v>
      </c>
      <c r="G270">
        <v>0.33076772700000001</v>
      </c>
      <c r="H270">
        <v>0.47373227499999998</v>
      </c>
      <c r="I270">
        <v>0.25618310399999999</v>
      </c>
      <c r="J270">
        <v>1.2776033120000001</v>
      </c>
      <c r="K270">
        <v>-0.759112542</v>
      </c>
      <c r="L270">
        <v>-1.944479439</v>
      </c>
      <c r="M270">
        <v>-1.1276551909999999</v>
      </c>
      <c r="N270">
        <v>-0.856005566</v>
      </c>
      <c r="O270">
        <v>-0.67304829799999999</v>
      </c>
      <c r="P270">
        <v>-0.82218639599999999</v>
      </c>
      <c r="Q270" s="14" t="s">
        <v>5153</v>
      </c>
      <c r="R270" t="s">
        <v>5154</v>
      </c>
      <c r="S270" t="s">
        <v>5155</v>
      </c>
      <c r="T270">
        <v>6</v>
      </c>
      <c r="U270">
        <v>1.0496453080000001</v>
      </c>
      <c r="V270">
        <v>0.107826255</v>
      </c>
      <c r="W270">
        <v>0.20905801299999999</v>
      </c>
      <c r="X270">
        <v>0.14209542999999999</v>
      </c>
      <c r="Y270" s="1">
        <v>2.1599999999999999E-4</v>
      </c>
      <c r="Z270" s="1">
        <v>4.8000000000000001E-4</v>
      </c>
      <c r="AA270">
        <v>0.42099741200000002</v>
      </c>
      <c r="AB270" s="1">
        <v>1.45E-5</v>
      </c>
      <c r="AC270" s="1">
        <v>4.8699999999999998E-5</v>
      </c>
      <c r="AD270">
        <v>0.56057977800000003</v>
      </c>
      <c r="AE270" s="1">
        <v>1.1200000000000001E-6</v>
      </c>
      <c r="AF270" s="1">
        <v>2.7099999999999999E-6</v>
      </c>
      <c r="AG270">
        <v>0.71551714899999996</v>
      </c>
      <c r="AH270">
        <v>4.9779480000000003E-3</v>
      </c>
      <c r="AI270">
        <v>9.6447740000000001E-3</v>
      </c>
      <c r="AJ270">
        <v>0.27890198199999999</v>
      </c>
      <c r="AK270" s="1">
        <v>2.2800000000000001E-4</v>
      </c>
      <c r="AL270" s="1">
        <v>8.0599999999999997E-4</v>
      </c>
      <c r="AM270">
        <v>0.41848434800000001</v>
      </c>
      <c r="AN270" s="1">
        <v>1.15E-5</v>
      </c>
      <c r="AO270" s="1">
        <v>2.5899999999999999E-5</v>
      </c>
      <c r="AP270">
        <v>0.57342171900000005</v>
      </c>
      <c r="AQ270">
        <v>0.113567607</v>
      </c>
      <c r="AR270">
        <v>0.33653667399999998</v>
      </c>
      <c r="AS270">
        <v>0.13958236600000001</v>
      </c>
      <c r="AU270">
        <v>3.477796E-3</v>
      </c>
      <c r="AV270">
        <v>5.9012240000000001E-3</v>
      </c>
      <c r="AW270">
        <v>0.29451973799999998</v>
      </c>
      <c r="AX270">
        <v>8.2342359000000004E-2</v>
      </c>
      <c r="AY270">
        <v>0.106522661</v>
      </c>
      <c r="AZ270">
        <v>0.15493737199999999</v>
      </c>
      <c r="BA270">
        <v>25.776207830000001</v>
      </c>
      <c r="BB270" t="s">
        <v>5156</v>
      </c>
      <c r="BC270" t="s">
        <v>5157</v>
      </c>
      <c r="BD270" t="s">
        <v>5158</v>
      </c>
      <c r="BE270" t="s">
        <v>5159</v>
      </c>
      <c r="BF270" t="s">
        <v>5160</v>
      </c>
      <c r="BG270" t="s">
        <v>5161</v>
      </c>
      <c r="BH270" t="s">
        <v>5162</v>
      </c>
      <c r="BI270" t="s">
        <v>5163</v>
      </c>
      <c r="BJ270" t="s">
        <v>5164</v>
      </c>
      <c r="BK270" t="s">
        <v>5165</v>
      </c>
      <c r="BL270">
        <v>15.069774839999999</v>
      </c>
      <c r="BM270">
        <v>15.17560684</v>
      </c>
      <c r="BN270">
        <v>15.13892075</v>
      </c>
      <c r="BO270">
        <v>14.79022634</v>
      </c>
      <c r="BP270">
        <v>14.83482426</v>
      </c>
      <c r="BQ270">
        <v>14.875692620000001</v>
      </c>
      <c r="BR270">
        <v>14.91687069</v>
      </c>
      <c r="BS270">
        <v>14.85421002</v>
      </c>
      <c r="BT270">
        <v>15.14840961</v>
      </c>
      <c r="BU270">
        <v>14.56177448</v>
      </c>
      <c r="BV270">
        <v>14.220353340000001</v>
      </c>
      <c r="BW270">
        <v>14.455623170000001</v>
      </c>
      <c r="BX270">
        <v>14.53386639</v>
      </c>
      <c r="BY270">
        <v>14.58656356</v>
      </c>
      <c r="BZ270">
        <v>14.54360732</v>
      </c>
      <c r="CA270">
        <v>6</v>
      </c>
    </row>
    <row r="271" spans="1:79" x14ac:dyDescent="0.2">
      <c r="A271" t="s">
        <v>4896</v>
      </c>
      <c r="B271">
        <v>0.19415605699999999</v>
      </c>
      <c r="C271">
        <v>0.84711091500000002</v>
      </c>
      <c r="D271">
        <v>1.480527567</v>
      </c>
      <c r="E271">
        <v>0.89160853500000004</v>
      </c>
      <c r="F271">
        <v>0.58182156100000004</v>
      </c>
      <c r="G271">
        <v>1.269396733</v>
      </c>
      <c r="H271">
        <v>-0.32221358300000003</v>
      </c>
      <c r="I271">
        <v>-0.14066256699999999</v>
      </c>
      <c r="J271">
        <v>0.579206043</v>
      </c>
      <c r="K271">
        <v>-1.574333824</v>
      </c>
      <c r="L271">
        <v>-0.98262841099999998</v>
      </c>
      <c r="M271">
        <v>-1.7373585840000001</v>
      </c>
      <c r="N271">
        <v>0.171891198</v>
      </c>
      <c r="O271">
        <v>-9.7837304999999999E-2</v>
      </c>
      <c r="P271">
        <v>-1.160684335</v>
      </c>
      <c r="Q271" s="14" t="s">
        <v>4897</v>
      </c>
      <c r="R271" t="s">
        <v>4898</v>
      </c>
      <c r="S271" t="s">
        <v>4899</v>
      </c>
      <c r="T271">
        <v>6</v>
      </c>
      <c r="U271">
        <v>1.0328573059999999</v>
      </c>
      <c r="V271">
        <v>1.9415225000000001E-2</v>
      </c>
      <c r="W271">
        <v>6.2112456000000003E-2</v>
      </c>
      <c r="X271">
        <v>0.21118668900000001</v>
      </c>
      <c r="Y271" s="1">
        <v>6.2700000000000006E-5</v>
      </c>
      <c r="Z271" s="1">
        <v>1.64E-4</v>
      </c>
      <c r="AA271">
        <v>0.46330902800000001</v>
      </c>
      <c r="AB271">
        <v>2.910546E-3</v>
      </c>
      <c r="AC271">
        <v>5.0550949999999999E-3</v>
      </c>
      <c r="AD271">
        <v>0.29038672999999998</v>
      </c>
      <c r="AE271" s="1">
        <v>8.4499999999999994E-5</v>
      </c>
      <c r="AF271" s="1">
        <v>1.4100000000000001E-4</v>
      </c>
      <c r="AG271">
        <v>0.44875678899999999</v>
      </c>
      <c r="AH271">
        <v>7.2705679999999998E-3</v>
      </c>
      <c r="AI271">
        <v>1.3406505000000001E-2</v>
      </c>
      <c r="AJ271">
        <v>0.25212233899999997</v>
      </c>
      <c r="AK271">
        <v>0.33397437099999999</v>
      </c>
      <c r="AL271">
        <v>0.39572901100000002</v>
      </c>
      <c r="AM271">
        <v>7.9200040999999999E-2</v>
      </c>
      <c r="AN271">
        <v>1.0316067E-2</v>
      </c>
      <c r="AO271">
        <v>1.3964757E-2</v>
      </c>
      <c r="AP271">
        <v>0.23757010000000001</v>
      </c>
      <c r="AQ271">
        <v>4.7736395000000001E-2</v>
      </c>
      <c r="AR271">
        <v>0.21647538699999999</v>
      </c>
      <c r="AS271">
        <v>-0.172922298</v>
      </c>
      <c r="AU271">
        <v>0.85647464699999998</v>
      </c>
      <c r="AV271">
        <v>0.87746872099999995</v>
      </c>
      <c r="AW271">
        <v>-1.4552239E-2</v>
      </c>
      <c r="AX271">
        <v>6.6526008999999997E-2</v>
      </c>
      <c r="AY271">
        <v>8.7530932000000006E-2</v>
      </c>
      <c r="AZ271">
        <v>0.15837005900000001</v>
      </c>
      <c r="BA271">
        <v>11.692661709999999</v>
      </c>
      <c r="BB271" t="s">
        <v>4900</v>
      </c>
      <c r="BC271" t="s">
        <v>4901</v>
      </c>
      <c r="BD271" t="s">
        <v>4902</v>
      </c>
      <c r="BE271" t="s">
        <v>96</v>
      </c>
      <c r="BF271" t="s">
        <v>4903</v>
      </c>
      <c r="BG271" t="s">
        <v>4904</v>
      </c>
      <c r="BH271" t="s">
        <v>4905</v>
      </c>
      <c r="BI271" t="s">
        <v>4906</v>
      </c>
      <c r="BJ271" t="s">
        <v>96</v>
      </c>
      <c r="BK271" t="s">
        <v>4907</v>
      </c>
      <c r="BL271">
        <v>14.42171563</v>
      </c>
      <c r="BM271">
        <v>14.5506826</v>
      </c>
      <c r="BN271">
        <v>14.67579053</v>
      </c>
      <c r="BO271">
        <v>14.559471459999999</v>
      </c>
      <c r="BP271">
        <v>14.498284549999999</v>
      </c>
      <c r="BQ271">
        <v>14.63408948</v>
      </c>
      <c r="BR271">
        <v>14.31972599</v>
      </c>
      <c r="BS271">
        <v>14.355584650000001</v>
      </c>
      <c r="BT271">
        <v>14.49776795</v>
      </c>
      <c r="BU271">
        <v>14.07241615</v>
      </c>
      <c r="BV271">
        <v>14.18928558</v>
      </c>
      <c r="BW271">
        <v>14.04021667</v>
      </c>
      <c r="BX271">
        <v>14.417318030000001</v>
      </c>
      <c r="BY271">
        <v>14.36404319</v>
      </c>
      <c r="BZ271">
        <v>14.15411724</v>
      </c>
      <c r="CA271">
        <v>6</v>
      </c>
    </row>
    <row r="272" spans="1:79" x14ac:dyDescent="0.2">
      <c r="A272" t="s">
        <v>5186</v>
      </c>
      <c r="B272">
        <v>1.073754629</v>
      </c>
      <c r="C272">
        <v>1.4008854470000001</v>
      </c>
      <c r="D272">
        <v>1.207887293</v>
      </c>
      <c r="E272">
        <v>2.3207229999999999E-2</v>
      </c>
      <c r="F272">
        <v>0.91040529100000001</v>
      </c>
      <c r="G272">
        <v>0.79623806100000005</v>
      </c>
      <c r="H272">
        <v>0.244043063</v>
      </c>
      <c r="I272">
        <v>4.5347629999999998E-3</v>
      </c>
      <c r="J272">
        <v>0.56929271800000003</v>
      </c>
      <c r="K272">
        <v>-0.62218247500000001</v>
      </c>
      <c r="L272">
        <v>-1.416457978</v>
      </c>
      <c r="M272">
        <v>-1.8047959870000001</v>
      </c>
      <c r="N272">
        <v>-0.65845616100000004</v>
      </c>
      <c r="O272">
        <v>-0.84668946899999997</v>
      </c>
      <c r="P272">
        <v>-0.881666426</v>
      </c>
      <c r="Q272" s="14" t="s">
        <v>5187</v>
      </c>
      <c r="R272" t="s">
        <v>5188</v>
      </c>
      <c r="S272" t="s">
        <v>5189</v>
      </c>
      <c r="T272">
        <v>6</v>
      </c>
      <c r="U272">
        <v>1.022199927</v>
      </c>
      <c r="V272">
        <v>0.12868148400000001</v>
      </c>
      <c r="W272">
        <v>0.23722913000000001</v>
      </c>
      <c r="X272">
        <v>8.0543034999999999E-2</v>
      </c>
      <c r="Y272" s="1">
        <v>3.6300000000000001E-5</v>
      </c>
      <c r="Z272" s="1">
        <v>1.02E-4</v>
      </c>
      <c r="AA272">
        <v>0.30817104099999998</v>
      </c>
      <c r="AB272" s="1">
        <v>1.9000000000000001E-4</v>
      </c>
      <c r="AC272" s="1">
        <v>4.37E-4</v>
      </c>
      <c r="AD272">
        <v>0.25774373699999997</v>
      </c>
      <c r="AE272" s="1">
        <v>1.66E-6</v>
      </c>
      <c r="AF272" s="1">
        <v>3.8800000000000001E-6</v>
      </c>
      <c r="AG272">
        <v>0.41614295000000001</v>
      </c>
      <c r="AH272" s="1">
        <v>5.4799999999999998E-4</v>
      </c>
      <c r="AI272">
        <v>1.5639079999999999E-3</v>
      </c>
      <c r="AJ272">
        <v>0.22762800599999999</v>
      </c>
      <c r="AK272">
        <v>3.5489620000000001E-3</v>
      </c>
      <c r="AL272">
        <v>7.4412180000000003E-3</v>
      </c>
      <c r="AM272">
        <v>0.17720070199999999</v>
      </c>
      <c r="AN272" s="1">
        <v>1.5699999999999999E-5</v>
      </c>
      <c r="AO272" s="1">
        <v>3.4400000000000003E-5</v>
      </c>
      <c r="AP272">
        <v>0.33559991500000003</v>
      </c>
      <c r="AQ272">
        <v>0.32775165299999998</v>
      </c>
      <c r="AR272">
        <v>0.57435161300000004</v>
      </c>
      <c r="AS272">
        <v>-5.0427303999999999E-2</v>
      </c>
      <c r="AU272">
        <v>4.8916739000000001E-2</v>
      </c>
      <c r="AV272">
        <v>6.6271492000000001E-2</v>
      </c>
      <c r="AW272">
        <v>0.107971909</v>
      </c>
      <c r="AX272">
        <v>7.2695090000000004E-3</v>
      </c>
      <c r="AY272">
        <v>1.1379142E-2</v>
      </c>
      <c r="AZ272">
        <v>0.15839921300000001</v>
      </c>
      <c r="BA272">
        <v>23.497662380000001</v>
      </c>
      <c r="BB272" t="s">
        <v>5190</v>
      </c>
      <c r="BC272" t="s">
        <v>5191</v>
      </c>
      <c r="BD272" t="s">
        <v>95</v>
      </c>
      <c r="BE272" t="s">
        <v>96</v>
      </c>
      <c r="BF272" t="s">
        <v>5192</v>
      </c>
      <c r="BG272" t="s">
        <v>5193</v>
      </c>
      <c r="BH272" t="s">
        <v>4309</v>
      </c>
      <c r="BI272" t="s">
        <v>5194</v>
      </c>
      <c r="BJ272" t="s">
        <v>2426</v>
      </c>
      <c r="BK272" t="s">
        <v>5195</v>
      </c>
      <c r="BL272">
        <v>19.135877359999999</v>
      </c>
      <c r="BM272">
        <v>19.190142770000001</v>
      </c>
      <c r="BN272">
        <v>19.15812768</v>
      </c>
      <c r="BO272">
        <v>18.961609490000001</v>
      </c>
      <c r="BP272">
        <v>19.108780490000001</v>
      </c>
      <c r="BQ272">
        <v>19.089842099999998</v>
      </c>
      <c r="BR272">
        <v>18.998242380000001</v>
      </c>
      <c r="BS272">
        <v>18.95851205</v>
      </c>
      <c r="BT272">
        <v>19.052195739999998</v>
      </c>
      <c r="BU272">
        <v>18.854550360000001</v>
      </c>
      <c r="BV272">
        <v>18.722793620000001</v>
      </c>
      <c r="BW272">
        <v>18.658374980000001</v>
      </c>
      <c r="BX272">
        <v>18.84853318</v>
      </c>
      <c r="BY272">
        <v>18.817308480000001</v>
      </c>
      <c r="BZ272">
        <v>18.81150641</v>
      </c>
      <c r="CA272">
        <v>6</v>
      </c>
    </row>
    <row r="273" spans="1:79" x14ac:dyDescent="0.2">
      <c r="A273" t="s">
        <v>4679</v>
      </c>
      <c r="B273">
        <v>1.453533027</v>
      </c>
      <c r="C273">
        <v>0.89351456100000004</v>
      </c>
      <c r="D273">
        <v>1.4272455630000001</v>
      </c>
      <c r="E273">
        <v>0.100356025</v>
      </c>
      <c r="F273">
        <v>0.16255376899999999</v>
      </c>
      <c r="G273">
        <v>3.9172933E-2</v>
      </c>
      <c r="H273">
        <v>0.42605116700000001</v>
      </c>
      <c r="I273">
        <v>0.577005887</v>
      </c>
      <c r="J273">
        <v>1.0659013209999999</v>
      </c>
      <c r="K273">
        <v>-1.4139442419999999</v>
      </c>
      <c r="L273">
        <v>-1.2051674729999999</v>
      </c>
      <c r="M273">
        <v>-1.6253162459999999</v>
      </c>
      <c r="N273">
        <v>-0.83182346299999999</v>
      </c>
      <c r="O273">
        <v>-0.47755984899999998</v>
      </c>
      <c r="P273">
        <v>-0.591522981</v>
      </c>
      <c r="Q273" s="14" t="s">
        <v>4680</v>
      </c>
      <c r="R273" t="s">
        <v>4681</v>
      </c>
      <c r="S273" t="s">
        <v>4682</v>
      </c>
      <c r="T273">
        <v>6</v>
      </c>
      <c r="U273">
        <v>1.045108581</v>
      </c>
      <c r="V273">
        <v>1.2452629999999999E-3</v>
      </c>
      <c r="W273">
        <v>9.8045500000000004E-3</v>
      </c>
      <c r="X273">
        <v>0.21865389199999999</v>
      </c>
      <c r="Y273" s="1">
        <v>2.6900000000000001E-6</v>
      </c>
      <c r="Z273" s="1">
        <v>1.34E-5</v>
      </c>
      <c r="AA273">
        <v>0.42419588899999999</v>
      </c>
      <c r="AB273" s="1">
        <v>7.0399999999999995E-8</v>
      </c>
      <c r="AC273" s="1">
        <v>9.879999999999999E-7</v>
      </c>
      <c r="AD273">
        <v>0.58904789099999999</v>
      </c>
      <c r="AE273" s="1">
        <v>4.3100000000000002E-9</v>
      </c>
      <c r="AF273" s="1">
        <v>2.3099999999999998E-8</v>
      </c>
      <c r="AG273">
        <v>0.74815804100000005</v>
      </c>
      <c r="AH273">
        <v>1.9686669999999999E-3</v>
      </c>
      <c r="AI273">
        <v>4.4079890000000002E-3</v>
      </c>
      <c r="AJ273">
        <v>0.205541997</v>
      </c>
      <c r="AK273" s="1">
        <v>1.1E-5</v>
      </c>
      <c r="AL273" s="1">
        <v>8.7800000000000006E-5</v>
      </c>
      <c r="AM273">
        <v>0.370393998</v>
      </c>
      <c r="AN273" s="1">
        <v>2.36E-7</v>
      </c>
      <c r="AO273" s="1">
        <v>8.4799999999999997E-7</v>
      </c>
      <c r="AP273">
        <v>0.52950414899999998</v>
      </c>
      <c r="AQ273">
        <v>8.3916140000000004E-3</v>
      </c>
      <c r="AR273">
        <v>7.6545006999999998E-2</v>
      </c>
      <c r="AS273">
        <v>0.164852001</v>
      </c>
      <c r="AU273" s="1">
        <v>4.1600000000000002E-5</v>
      </c>
      <c r="AV273" s="1">
        <v>1.0900000000000001E-4</v>
      </c>
      <c r="AW273">
        <v>0.323962152</v>
      </c>
      <c r="AX273">
        <v>1.0312668000000001E-2</v>
      </c>
      <c r="AY273">
        <v>1.5686532999999999E-2</v>
      </c>
      <c r="AZ273">
        <v>0.15911015100000001</v>
      </c>
      <c r="BA273">
        <v>62.86674549</v>
      </c>
      <c r="BB273" t="s">
        <v>4683</v>
      </c>
      <c r="BC273" t="s">
        <v>4684</v>
      </c>
      <c r="BD273" t="s">
        <v>4685</v>
      </c>
      <c r="BE273" t="s">
        <v>4686</v>
      </c>
      <c r="BF273" t="s">
        <v>4687</v>
      </c>
      <c r="BG273" t="s">
        <v>569</v>
      </c>
      <c r="BH273" t="s">
        <v>4688</v>
      </c>
      <c r="BI273" t="s">
        <v>4689</v>
      </c>
      <c r="BJ273" t="s">
        <v>1417</v>
      </c>
      <c r="BK273" t="s">
        <v>4690</v>
      </c>
      <c r="BL273">
        <v>17.388575710000001</v>
      </c>
      <c r="BM273">
        <v>17.231824159999999</v>
      </c>
      <c r="BN273">
        <v>17.38121774</v>
      </c>
      <c r="BO273">
        <v>17.009815719999999</v>
      </c>
      <c r="BP273">
        <v>17.027225130000001</v>
      </c>
      <c r="BQ273">
        <v>16.99269031</v>
      </c>
      <c r="BR273">
        <v>17.100979169999999</v>
      </c>
      <c r="BS273">
        <v>17.143232040000001</v>
      </c>
      <c r="BT273">
        <v>17.280075950000001</v>
      </c>
      <c r="BU273">
        <v>16.585956639999999</v>
      </c>
      <c r="BV273">
        <v>16.644394139999999</v>
      </c>
      <c r="BW273">
        <v>16.52679272</v>
      </c>
      <c r="BX273">
        <v>16.748894719999999</v>
      </c>
      <c r="BY273">
        <v>16.848054609999998</v>
      </c>
      <c r="BZ273">
        <v>16.81615584</v>
      </c>
      <c r="CA273">
        <v>6</v>
      </c>
    </row>
    <row r="274" spans="1:79" x14ac:dyDescent="0.2">
      <c r="A274" t="s">
        <v>3498</v>
      </c>
      <c r="B274">
        <v>0.71543177800000002</v>
      </c>
      <c r="C274">
        <v>8.4218543000000007E-2</v>
      </c>
      <c r="D274">
        <v>0.27086483500000003</v>
      </c>
      <c r="E274">
        <v>-1.3016231009999999</v>
      </c>
      <c r="F274">
        <v>-0.80400336800000005</v>
      </c>
      <c r="G274">
        <v>-1.1262279799999999</v>
      </c>
      <c r="H274">
        <v>-1.311610867</v>
      </c>
      <c r="I274">
        <v>-0.33247397499999998</v>
      </c>
      <c r="J274">
        <v>-0.67490618099999999</v>
      </c>
      <c r="K274">
        <v>0.78947941799999999</v>
      </c>
      <c r="L274">
        <v>1.7212474179999999</v>
      </c>
      <c r="M274">
        <v>1.9702869750000001</v>
      </c>
      <c r="N274">
        <v>7.7590676999999997E-2</v>
      </c>
      <c r="O274">
        <v>-0.17183596900000001</v>
      </c>
      <c r="P274">
        <v>9.3561798000000002E-2</v>
      </c>
      <c r="Q274" s="14" t="s">
        <v>3499</v>
      </c>
      <c r="R274" t="s">
        <v>3500</v>
      </c>
      <c r="S274" t="s">
        <v>3501</v>
      </c>
      <c r="T274">
        <v>4</v>
      </c>
      <c r="U274">
        <v>1.0209307110000001</v>
      </c>
      <c r="V274" s="1">
        <v>5.3700000000000004E-4</v>
      </c>
      <c r="W274">
        <v>5.6871480000000004E-3</v>
      </c>
      <c r="X274">
        <v>-0.21265221400000001</v>
      </c>
      <c r="Y274" s="1">
        <v>3.0900000000000001E-6</v>
      </c>
      <c r="Z274" s="1">
        <v>1.4600000000000001E-5</v>
      </c>
      <c r="AA274">
        <v>-0.36596815900000002</v>
      </c>
      <c r="AB274" s="1">
        <v>1.1399999999999999E-5</v>
      </c>
      <c r="AC274" s="1">
        <v>4.0399999999999999E-5</v>
      </c>
      <c r="AD274">
        <v>-0.32265367</v>
      </c>
      <c r="AE274">
        <v>4.0601329999999996E-3</v>
      </c>
      <c r="AF274">
        <v>5.4600889999999996E-3</v>
      </c>
      <c r="AG274">
        <v>-0.16182487100000001</v>
      </c>
      <c r="AH274">
        <v>5.7509040000000003E-3</v>
      </c>
      <c r="AI274">
        <v>1.0938045E-2</v>
      </c>
      <c r="AJ274">
        <v>-0.15331594500000001</v>
      </c>
      <c r="AK274">
        <v>3.3696029000000002E-2</v>
      </c>
      <c r="AL274">
        <v>5.2549304999999998E-2</v>
      </c>
      <c r="AM274">
        <v>-0.110001456</v>
      </c>
      <c r="AN274">
        <v>0.29136847700000001</v>
      </c>
      <c r="AO274">
        <v>0.322459041</v>
      </c>
      <c r="AP274">
        <v>5.0827342999999997E-2</v>
      </c>
      <c r="AQ274">
        <v>0.365618783</v>
      </c>
      <c r="AR274">
        <v>0.60919543700000001</v>
      </c>
      <c r="AS274">
        <v>4.3314488999999998E-2</v>
      </c>
      <c r="AU274" s="1">
        <v>7.4700000000000005E-4</v>
      </c>
      <c r="AV274">
        <v>1.454477E-3</v>
      </c>
      <c r="AW274">
        <v>0.20414328700000001</v>
      </c>
      <c r="AX274">
        <v>4.2286779999999996E-3</v>
      </c>
      <c r="AY274">
        <v>6.9412129999999999E-3</v>
      </c>
      <c r="AZ274">
        <v>0.160828798</v>
      </c>
      <c r="BA274">
        <v>19.58626683</v>
      </c>
      <c r="BB274" t="s">
        <v>3502</v>
      </c>
      <c r="BC274" t="s">
        <v>199</v>
      </c>
      <c r="BD274" t="s">
        <v>243</v>
      </c>
      <c r="BE274" t="s">
        <v>96</v>
      </c>
      <c r="BF274" t="s">
        <v>3503</v>
      </c>
      <c r="BG274" t="s">
        <v>3390</v>
      </c>
      <c r="BH274" t="s">
        <v>3504</v>
      </c>
      <c r="BI274" t="s">
        <v>3505</v>
      </c>
      <c r="BJ274" t="s">
        <v>205</v>
      </c>
      <c r="BK274" t="s">
        <v>3506</v>
      </c>
      <c r="BL274">
        <v>17.73993411</v>
      </c>
      <c r="BM274">
        <v>17.650082739999998</v>
      </c>
      <c r="BN274">
        <v>17.676651289999999</v>
      </c>
      <c r="BO274">
        <v>17.45281219</v>
      </c>
      <c r="BP274">
        <v>17.523646920000001</v>
      </c>
      <c r="BQ274">
        <v>17.477779179999999</v>
      </c>
      <c r="BR274">
        <v>17.451390459999999</v>
      </c>
      <c r="BS274">
        <v>17.590767759999999</v>
      </c>
      <c r="BT274">
        <v>17.542023530000002</v>
      </c>
      <c r="BU274">
        <v>17.750474579999999</v>
      </c>
      <c r="BV274">
        <v>17.883109059999999</v>
      </c>
      <c r="BW274">
        <v>17.918559120000001</v>
      </c>
      <c r="BX274">
        <v>17.64913928</v>
      </c>
      <c r="BY274">
        <v>17.61363412</v>
      </c>
      <c r="BZ274">
        <v>17.65141272</v>
      </c>
      <c r="CA274">
        <v>4</v>
      </c>
    </row>
    <row r="275" spans="1:79" x14ac:dyDescent="0.2">
      <c r="A275" t="s">
        <v>3507</v>
      </c>
      <c r="B275">
        <v>0.117950453</v>
      </c>
      <c r="C275">
        <v>0.221429817</v>
      </c>
      <c r="D275">
        <v>0.101429982</v>
      </c>
      <c r="E275">
        <v>-1.2609939459999999</v>
      </c>
      <c r="F275">
        <v>-1.8177882860000001</v>
      </c>
      <c r="G275">
        <v>-0.67612049900000004</v>
      </c>
      <c r="H275">
        <v>-0.67997203399999995</v>
      </c>
      <c r="I275">
        <v>-0.485649002</v>
      </c>
      <c r="J275">
        <v>-0.84541370800000004</v>
      </c>
      <c r="K275">
        <v>1.025592007</v>
      </c>
      <c r="L275">
        <v>1.878550951</v>
      </c>
      <c r="M275">
        <v>1.4259380740000001</v>
      </c>
      <c r="N275">
        <v>-4.7950595999999998E-2</v>
      </c>
      <c r="O275">
        <v>0.55244896799999998</v>
      </c>
      <c r="P275">
        <v>0.490547821</v>
      </c>
      <c r="Q275" s="14" t="s">
        <v>3508</v>
      </c>
      <c r="R275" t="s">
        <v>3509</v>
      </c>
      <c r="S275" t="s">
        <v>3510</v>
      </c>
      <c r="T275">
        <v>4</v>
      </c>
      <c r="U275">
        <v>1.0362862580000001</v>
      </c>
      <c r="V275">
        <v>1.687987E-3</v>
      </c>
      <c r="W275">
        <v>1.182717E-2</v>
      </c>
      <c r="X275">
        <v>-0.22407754999999999</v>
      </c>
      <c r="Y275" s="1">
        <v>3.6899999999999998E-7</v>
      </c>
      <c r="Z275" s="1">
        <v>3.49E-6</v>
      </c>
      <c r="AA275">
        <v>-0.54322171699999999</v>
      </c>
      <c r="AB275" s="1">
        <v>5.1100000000000002E-6</v>
      </c>
      <c r="AC275" s="1">
        <v>2.12E-5</v>
      </c>
      <c r="AD275">
        <v>-0.426053026</v>
      </c>
      <c r="AE275" s="1">
        <v>5.1000000000000004E-4</v>
      </c>
      <c r="AF275" s="1">
        <v>7.6499999999999995E-4</v>
      </c>
      <c r="AG275">
        <v>-0.26131609099999997</v>
      </c>
      <c r="AH275" s="1">
        <v>8.8599999999999999E-5</v>
      </c>
      <c r="AI275" s="1">
        <v>4.2200000000000001E-4</v>
      </c>
      <c r="AJ275">
        <v>-0.31914416699999998</v>
      </c>
      <c r="AK275">
        <v>3.5078190000000001E-3</v>
      </c>
      <c r="AL275">
        <v>7.3654560000000003E-3</v>
      </c>
      <c r="AM275">
        <v>-0.20197547599999999</v>
      </c>
      <c r="AN275">
        <v>0.52062457799999995</v>
      </c>
      <c r="AO275">
        <v>0.55224331800000004</v>
      </c>
      <c r="AP275">
        <v>-3.7238541E-2</v>
      </c>
      <c r="AQ275">
        <v>5.8683971000000001E-2</v>
      </c>
      <c r="AR275">
        <v>0.241077769</v>
      </c>
      <c r="AS275">
        <v>0.11716869100000001</v>
      </c>
      <c r="AU275" s="1">
        <v>2.6899999999999998E-4</v>
      </c>
      <c r="AV275" s="1">
        <v>5.7799999999999995E-4</v>
      </c>
      <c r="AW275">
        <v>0.28190562600000002</v>
      </c>
      <c r="AX275">
        <v>1.2240519E-2</v>
      </c>
      <c r="AY275">
        <v>1.8326965000000001E-2</v>
      </c>
      <c r="AZ275">
        <v>0.164736935</v>
      </c>
      <c r="BA275">
        <v>27.072463490000001</v>
      </c>
      <c r="BB275" t="s">
        <v>3511</v>
      </c>
      <c r="BC275" t="s">
        <v>3512</v>
      </c>
      <c r="BD275" t="s">
        <v>3513</v>
      </c>
      <c r="BE275" t="s">
        <v>3514</v>
      </c>
      <c r="BF275" t="s">
        <v>3515</v>
      </c>
      <c r="BG275" t="s">
        <v>3516</v>
      </c>
      <c r="BH275" t="s">
        <v>3517</v>
      </c>
      <c r="BI275" t="s">
        <v>3518</v>
      </c>
      <c r="BJ275" t="s">
        <v>3519</v>
      </c>
      <c r="BK275" t="s">
        <v>3520</v>
      </c>
      <c r="BL275">
        <v>15.24651581</v>
      </c>
      <c r="BM275">
        <v>15.26737382</v>
      </c>
      <c r="BN275">
        <v>15.24318583</v>
      </c>
      <c r="BO275">
        <v>14.96856625</v>
      </c>
      <c r="BP275">
        <v>14.85633494</v>
      </c>
      <c r="BQ275">
        <v>15.086457380000001</v>
      </c>
      <c r="BR275">
        <v>15.085681040000001</v>
      </c>
      <c r="BS275">
        <v>15.12485013</v>
      </c>
      <c r="BT275">
        <v>15.052333470000001</v>
      </c>
      <c r="BU275">
        <v>15.4294663</v>
      </c>
      <c r="BV275">
        <v>15.601394600000001</v>
      </c>
      <c r="BW275">
        <v>15.51016282</v>
      </c>
      <c r="BX275">
        <v>15.21307564</v>
      </c>
      <c r="BY275">
        <v>15.334096329999999</v>
      </c>
      <c r="BZ275">
        <v>15.321619099999999</v>
      </c>
      <c r="CA275">
        <v>4</v>
      </c>
    </row>
    <row r="276" spans="1:79" x14ac:dyDescent="0.2">
      <c r="A276" t="s">
        <v>4279</v>
      </c>
      <c r="B276">
        <v>1.0201734039999999</v>
      </c>
      <c r="C276">
        <v>0.463604034</v>
      </c>
      <c r="D276">
        <v>1.816109714</v>
      </c>
      <c r="E276">
        <v>2.3865522E-2</v>
      </c>
      <c r="F276">
        <v>1.227359131</v>
      </c>
      <c r="G276">
        <v>0.29994679899999999</v>
      </c>
      <c r="H276">
        <v>0.47811131000000001</v>
      </c>
      <c r="I276">
        <v>-0.34089111999999999</v>
      </c>
      <c r="J276">
        <v>0.77828700399999995</v>
      </c>
      <c r="K276">
        <v>-0.41526223800000001</v>
      </c>
      <c r="L276">
        <v>-1.301576029</v>
      </c>
      <c r="M276">
        <v>-0.69158246000000001</v>
      </c>
      <c r="N276">
        <v>-1.8448651220000001</v>
      </c>
      <c r="O276">
        <v>-0.70553958000000006</v>
      </c>
      <c r="P276">
        <v>-0.80774037099999996</v>
      </c>
      <c r="Q276" s="14" t="s">
        <v>4280</v>
      </c>
      <c r="R276" t="s">
        <v>4281</v>
      </c>
      <c r="S276" t="s">
        <v>4282</v>
      </c>
      <c r="T276">
        <v>5</v>
      </c>
      <c r="U276">
        <v>1.0338036740000001</v>
      </c>
      <c r="V276">
        <v>0.49105725300000003</v>
      </c>
      <c r="W276">
        <v>0.62137758600000004</v>
      </c>
      <c r="X276">
        <v>-6.6144311999999997E-2</v>
      </c>
      <c r="Y276">
        <v>1.1480697999999999E-2</v>
      </c>
      <c r="Z276">
        <v>1.706162E-2</v>
      </c>
      <c r="AA276">
        <v>0.27576896400000001</v>
      </c>
      <c r="AB276">
        <v>2.8046859E-2</v>
      </c>
      <c r="AC276">
        <v>3.9395028999999998E-2</v>
      </c>
      <c r="AD276">
        <v>0.23149761799999999</v>
      </c>
      <c r="AE276" s="1">
        <v>9.9799999999999997E-4</v>
      </c>
      <c r="AF276">
        <v>1.4407090000000001E-3</v>
      </c>
      <c r="AG276">
        <v>0.39755966700000001</v>
      </c>
      <c r="AH276">
        <v>3.0056509999999998E-3</v>
      </c>
      <c r="AI276">
        <v>6.2671819999999996E-3</v>
      </c>
      <c r="AJ276">
        <v>0.34191327500000002</v>
      </c>
      <c r="AK276">
        <v>7.3607780000000001E-3</v>
      </c>
      <c r="AL276">
        <v>1.3918049E-2</v>
      </c>
      <c r="AM276">
        <v>0.29764193</v>
      </c>
      <c r="AN276" s="1">
        <v>2.8299999999999999E-4</v>
      </c>
      <c r="AO276" s="1">
        <v>4.8500000000000003E-4</v>
      </c>
      <c r="AP276">
        <v>0.46370397899999999</v>
      </c>
      <c r="AQ276">
        <v>0.64308519799999997</v>
      </c>
      <c r="AR276">
        <v>0.80695425600000004</v>
      </c>
      <c r="AS276">
        <v>-4.4271346000000003E-2</v>
      </c>
      <c r="AU276">
        <v>0.21492838</v>
      </c>
      <c r="AV276">
        <v>0.25717324000000003</v>
      </c>
      <c r="AW276">
        <v>0.121790703</v>
      </c>
      <c r="AX276">
        <v>9.9121086999999997E-2</v>
      </c>
      <c r="AY276">
        <v>0.126073618</v>
      </c>
      <c r="AZ276">
        <v>0.16606204899999999</v>
      </c>
      <c r="BA276">
        <v>8.7066627210000007</v>
      </c>
      <c r="BB276" t="s">
        <v>4283</v>
      </c>
      <c r="BC276" t="s">
        <v>4284</v>
      </c>
      <c r="BD276" t="s">
        <v>4285</v>
      </c>
      <c r="BE276" t="s">
        <v>96</v>
      </c>
      <c r="BF276" t="s">
        <v>4286</v>
      </c>
      <c r="BG276" t="s">
        <v>4287</v>
      </c>
      <c r="BH276" t="s">
        <v>4288</v>
      </c>
      <c r="BI276" t="s">
        <v>4289</v>
      </c>
      <c r="BJ276" t="s">
        <v>4290</v>
      </c>
      <c r="BK276" t="s">
        <v>4291</v>
      </c>
      <c r="BL276">
        <v>14.164594620000001</v>
      </c>
      <c r="BM276">
        <v>14.048306459999999</v>
      </c>
      <c r="BN276">
        <v>14.330895480000001</v>
      </c>
      <c r="BO276">
        <v>13.95642864</v>
      </c>
      <c r="BP276">
        <v>14.207883470000001</v>
      </c>
      <c r="BQ276">
        <v>14.01411235</v>
      </c>
      <c r="BR276">
        <v>14.05133758</v>
      </c>
      <c r="BS276">
        <v>13.88021734</v>
      </c>
      <c r="BT276">
        <v>14.11405551</v>
      </c>
      <c r="BU276">
        <v>13.86467843</v>
      </c>
      <c r="BV276">
        <v>13.679494330000001</v>
      </c>
      <c r="BW276">
        <v>13.8069448</v>
      </c>
      <c r="BX276">
        <v>13.565980919999999</v>
      </c>
      <c r="BY276">
        <v>13.80402864</v>
      </c>
      <c r="BZ276">
        <v>13.78267507</v>
      </c>
      <c r="CA276">
        <v>5</v>
      </c>
    </row>
    <row r="277" spans="1:79" x14ac:dyDescent="0.2">
      <c r="A277" t="s">
        <v>1077</v>
      </c>
      <c r="B277">
        <v>-0.47561506399999998</v>
      </c>
      <c r="C277">
        <v>-0.84348655699999997</v>
      </c>
      <c r="D277">
        <v>-0.16358621700000001</v>
      </c>
      <c r="E277">
        <v>-0.61287438100000002</v>
      </c>
      <c r="F277">
        <v>-0.78739777899999996</v>
      </c>
      <c r="G277">
        <v>-0.58881387699999999</v>
      </c>
      <c r="H277">
        <v>-1.0018391129999999</v>
      </c>
      <c r="I277">
        <v>-1.0849158000000001</v>
      </c>
      <c r="J277">
        <v>-1.1624162950000001</v>
      </c>
      <c r="K277">
        <v>0.60215529400000001</v>
      </c>
      <c r="L277">
        <v>1.3859412330000001</v>
      </c>
      <c r="M277">
        <v>1.6030677010000001</v>
      </c>
      <c r="N277">
        <v>0.90774801900000002</v>
      </c>
      <c r="O277">
        <v>1.1985981459999999</v>
      </c>
      <c r="P277">
        <v>1.0234346889999999</v>
      </c>
      <c r="Q277" s="14" t="s">
        <v>1078</v>
      </c>
      <c r="R277" t="s">
        <v>1079</v>
      </c>
      <c r="S277" t="s">
        <v>1080</v>
      </c>
      <c r="T277">
        <v>1</v>
      </c>
      <c r="U277">
        <v>1.0419470420000001</v>
      </c>
      <c r="V277">
        <v>0.50562617700000001</v>
      </c>
      <c r="W277">
        <v>0.63347726500000001</v>
      </c>
      <c r="X277">
        <v>-4.3581491999999999E-2</v>
      </c>
      <c r="Y277" s="1">
        <v>1.9300000000000002E-6</v>
      </c>
      <c r="Z277" s="1">
        <v>1.06E-5</v>
      </c>
      <c r="AA277">
        <v>-0.52710099399999999</v>
      </c>
      <c r="AB277" s="1">
        <v>2.05E-7</v>
      </c>
      <c r="AC277" s="1">
        <v>2.03E-6</v>
      </c>
      <c r="AD277">
        <v>-0.64612650699999996</v>
      </c>
      <c r="AE277" s="1">
        <v>5.2900000000000002E-6</v>
      </c>
      <c r="AF277" s="1">
        <v>1.11E-5</v>
      </c>
      <c r="AG277">
        <v>-0.47926747800000002</v>
      </c>
      <c r="AH277" s="1">
        <v>4.8199999999999996E-6</v>
      </c>
      <c r="AI277" s="1">
        <v>8.1199999999999995E-5</v>
      </c>
      <c r="AJ277">
        <v>-0.48351950199999999</v>
      </c>
      <c r="AK277" s="1">
        <v>4.4700000000000002E-7</v>
      </c>
      <c r="AL277" s="1">
        <v>9.8900000000000002E-6</v>
      </c>
      <c r="AM277">
        <v>-0.60254501400000005</v>
      </c>
      <c r="AN277" s="1">
        <v>1.4100000000000001E-5</v>
      </c>
      <c r="AO277" s="1">
        <v>3.1199999999999999E-5</v>
      </c>
      <c r="AP277">
        <v>-0.435685985</v>
      </c>
      <c r="AQ277">
        <v>8.4756392999999999E-2</v>
      </c>
      <c r="AR277">
        <v>0.28893869100000003</v>
      </c>
      <c r="AS277">
        <v>-0.119025512</v>
      </c>
      <c r="AU277">
        <v>0.465838523</v>
      </c>
      <c r="AV277">
        <v>0.51615793099999996</v>
      </c>
      <c r="AW277">
        <v>4.7833516999999999E-2</v>
      </c>
      <c r="AX277">
        <v>2.1551289000000001E-2</v>
      </c>
      <c r="AY277">
        <v>3.0980899999999999E-2</v>
      </c>
      <c r="AZ277">
        <v>0.16685902899999999</v>
      </c>
      <c r="BA277">
        <v>43.464300969999996</v>
      </c>
      <c r="BB277" t="s">
        <v>1081</v>
      </c>
      <c r="BC277" t="s">
        <v>1082</v>
      </c>
      <c r="BD277" t="s">
        <v>95</v>
      </c>
      <c r="BE277" t="s">
        <v>96</v>
      </c>
      <c r="BF277" t="s">
        <v>1083</v>
      </c>
      <c r="BG277" t="s">
        <v>1084</v>
      </c>
      <c r="BH277" t="s">
        <v>1085</v>
      </c>
      <c r="BI277" t="s">
        <v>1086</v>
      </c>
      <c r="BJ277" t="s">
        <v>96</v>
      </c>
      <c r="BK277" t="s">
        <v>1087</v>
      </c>
      <c r="BL277">
        <v>15.57552044</v>
      </c>
      <c r="BM277">
        <v>15.471274879999999</v>
      </c>
      <c r="BN277">
        <v>15.66394159</v>
      </c>
      <c r="BO277">
        <v>15.536624590000001</v>
      </c>
      <c r="BP277">
        <v>15.48716903</v>
      </c>
      <c r="BQ277">
        <v>15.543442730000001</v>
      </c>
      <c r="BR277">
        <v>15.426401739999999</v>
      </c>
      <c r="BS277">
        <v>15.40285989</v>
      </c>
      <c r="BT277">
        <v>15.38089819</v>
      </c>
      <c r="BU277">
        <v>15.88093353</v>
      </c>
      <c r="BV277">
        <v>16.103038810000001</v>
      </c>
      <c r="BW277">
        <v>16.164567000000002</v>
      </c>
      <c r="BX277">
        <v>15.96753084</v>
      </c>
      <c r="BY277">
        <v>16.049950469999999</v>
      </c>
      <c r="BZ277">
        <v>16.000313540000001</v>
      </c>
      <c r="CA277">
        <v>1</v>
      </c>
    </row>
    <row r="278" spans="1:79" x14ac:dyDescent="0.2">
      <c r="A278" t="s">
        <v>5488</v>
      </c>
      <c r="B278">
        <v>1.202741338</v>
      </c>
      <c r="C278">
        <v>1.7953465239999999</v>
      </c>
      <c r="D278">
        <v>1.5348630560000001</v>
      </c>
      <c r="E278">
        <v>-0.41095212199999998</v>
      </c>
      <c r="F278">
        <v>0.15712462099999999</v>
      </c>
      <c r="G278">
        <v>0.117939446</v>
      </c>
      <c r="H278">
        <v>0.88292499800000002</v>
      </c>
      <c r="I278">
        <v>-0.23314369700000001</v>
      </c>
      <c r="J278">
        <v>0.52517527100000005</v>
      </c>
      <c r="K278">
        <v>-1.2829527439999999</v>
      </c>
      <c r="L278">
        <v>-1.2233372039999999</v>
      </c>
      <c r="M278">
        <v>-0.42905812199999999</v>
      </c>
      <c r="N278">
        <v>-0.84169043799999999</v>
      </c>
      <c r="O278">
        <v>-0.97200500000000001</v>
      </c>
      <c r="P278">
        <v>-0.82297592900000005</v>
      </c>
      <c r="Q278" s="14" t="s">
        <v>5489</v>
      </c>
      <c r="R278" t="s">
        <v>5490</v>
      </c>
      <c r="S278" t="s">
        <v>5491</v>
      </c>
      <c r="T278">
        <v>6</v>
      </c>
      <c r="U278">
        <v>1.0239615280000001</v>
      </c>
      <c r="V278">
        <v>0.75033400900000002</v>
      </c>
      <c r="W278">
        <v>0.83193106800000005</v>
      </c>
      <c r="X278">
        <v>1.5653092E-2</v>
      </c>
      <c r="Y278">
        <v>9.6594869999999996E-3</v>
      </c>
      <c r="Z278">
        <v>1.4548108000000001E-2</v>
      </c>
      <c r="AA278">
        <v>0.14671451199999999</v>
      </c>
      <c r="AB278" s="1">
        <v>6.8000000000000005E-4</v>
      </c>
      <c r="AC278">
        <v>1.351575E-3</v>
      </c>
      <c r="AD278">
        <v>0.21541344900000001</v>
      </c>
      <c r="AE278" s="1">
        <v>2.3599999999999999E-6</v>
      </c>
      <c r="AF278" s="1">
        <v>5.31E-6</v>
      </c>
      <c r="AG278">
        <v>0.39139971000000001</v>
      </c>
      <c r="AH278">
        <v>1.7867139000000001E-2</v>
      </c>
      <c r="AI278">
        <v>2.9311039000000001E-2</v>
      </c>
      <c r="AJ278">
        <v>0.13106141900000001</v>
      </c>
      <c r="AK278">
        <v>1.2253120000000001E-3</v>
      </c>
      <c r="AL278">
        <v>3.065468E-3</v>
      </c>
      <c r="AM278">
        <v>0.199760357</v>
      </c>
      <c r="AN278" s="1">
        <v>3.6500000000000002E-6</v>
      </c>
      <c r="AO278" s="1">
        <v>9.2900000000000008E-6</v>
      </c>
      <c r="AP278">
        <v>0.37574661799999998</v>
      </c>
      <c r="AQ278">
        <v>0.17782736599999999</v>
      </c>
      <c r="AR278">
        <v>0.42153716299999999</v>
      </c>
      <c r="AS278">
        <v>6.8698938000000001E-2</v>
      </c>
      <c r="AU278" s="1">
        <v>2.34E-4</v>
      </c>
      <c r="AV278" s="1">
        <v>5.1000000000000004E-4</v>
      </c>
      <c r="AW278">
        <v>0.24468519899999999</v>
      </c>
      <c r="AX278">
        <v>3.0621770000000001E-3</v>
      </c>
      <c r="AY278">
        <v>5.1719640000000002E-3</v>
      </c>
      <c r="AZ278">
        <v>0.175986261</v>
      </c>
      <c r="BA278">
        <v>22.24692567</v>
      </c>
      <c r="BB278" t="s">
        <v>5492</v>
      </c>
      <c r="BC278" t="s">
        <v>5493</v>
      </c>
      <c r="BD278" t="s">
        <v>5494</v>
      </c>
      <c r="BE278" t="s">
        <v>96</v>
      </c>
      <c r="BF278" t="s">
        <v>5495</v>
      </c>
      <c r="BG278" t="s">
        <v>5496</v>
      </c>
      <c r="BH278" t="s">
        <v>5497</v>
      </c>
      <c r="BI278" t="s">
        <v>5498</v>
      </c>
      <c r="BJ278" t="s">
        <v>5499</v>
      </c>
      <c r="BK278" t="s">
        <v>5500</v>
      </c>
      <c r="BL278">
        <v>16.67744162</v>
      </c>
      <c r="BM278">
        <v>16.770613640000001</v>
      </c>
      <c r="BN278">
        <v>16.729659269999999</v>
      </c>
      <c r="BO278">
        <v>16.423729569999999</v>
      </c>
      <c r="BP278">
        <v>16.513045120000001</v>
      </c>
      <c r="BQ278">
        <v>16.506884249999999</v>
      </c>
      <c r="BR278">
        <v>16.627158680000001</v>
      </c>
      <c r="BS278">
        <v>16.451685399999999</v>
      </c>
      <c r="BT278">
        <v>16.570911679999998</v>
      </c>
      <c r="BU278">
        <v>16.28662976</v>
      </c>
      <c r="BV278">
        <v>16.296002779999998</v>
      </c>
      <c r="BW278">
        <v>16.420882859999999</v>
      </c>
      <c r="BX278">
        <v>16.35600698</v>
      </c>
      <c r="BY278">
        <v>16.335518350000001</v>
      </c>
      <c r="BZ278">
        <v>16.35894936</v>
      </c>
      <c r="CA278">
        <v>6</v>
      </c>
    </row>
    <row r="279" spans="1:79" x14ac:dyDescent="0.2">
      <c r="A279" t="s">
        <v>3626</v>
      </c>
      <c r="B279">
        <v>0.29085836500000001</v>
      </c>
      <c r="C279">
        <v>-0.45939464000000002</v>
      </c>
      <c r="D279">
        <v>0.695296633</v>
      </c>
      <c r="E279">
        <v>-1.3451764960000001</v>
      </c>
      <c r="F279">
        <v>-0.99049910399999996</v>
      </c>
      <c r="G279">
        <v>-1.2556525430000001</v>
      </c>
      <c r="H279">
        <v>-1.318907337</v>
      </c>
      <c r="I279">
        <v>0.22686478099999999</v>
      </c>
      <c r="J279">
        <v>-1.0621031359999999</v>
      </c>
      <c r="K279">
        <v>0.99027396300000003</v>
      </c>
      <c r="L279">
        <v>1.8562736200000001</v>
      </c>
      <c r="M279">
        <v>0.78879338700000001</v>
      </c>
      <c r="N279">
        <v>0.61107890600000003</v>
      </c>
      <c r="O279">
        <v>0.62745777300000005</v>
      </c>
      <c r="P279">
        <v>0.34483582699999998</v>
      </c>
      <c r="Q279" s="14" t="s">
        <v>234</v>
      </c>
      <c r="R279" t="s">
        <v>3627</v>
      </c>
      <c r="S279" t="s">
        <v>3628</v>
      </c>
      <c r="T279">
        <v>4</v>
      </c>
      <c r="U279">
        <v>1.0313622650000001</v>
      </c>
      <c r="V279">
        <v>0.110444924</v>
      </c>
      <c r="W279">
        <v>0.21222502400000001</v>
      </c>
      <c r="X279">
        <v>-0.13740511</v>
      </c>
      <c r="Y279" s="1">
        <v>4.7800000000000003E-5</v>
      </c>
      <c r="Z279" s="1">
        <v>1.2899999999999999E-4</v>
      </c>
      <c r="AA279">
        <v>-0.48391643499999998</v>
      </c>
      <c r="AB279" s="1">
        <v>3.5300000000000002E-4</v>
      </c>
      <c r="AC279" s="1">
        <v>7.5299999999999998E-4</v>
      </c>
      <c r="AD279">
        <v>-0.38767898499999998</v>
      </c>
      <c r="AE279">
        <v>2.2451176999999999E-2</v>
      </c>
      <c r="AF279">
        <v>2.7864136000000001E-2</v>
      </c>
      <c r="AG279">
        <v>-0.208158589</v>
      </c>
      <c r="AH279" s="1">
        <v>8.83E-4</v>
      </c>
      <c r="AI279">
        <v>2.296148E-3</v>
      </c>
      <c r="AJ279">
        <v>-0.34651132499999998</v>
      </c>
      <c r="AK279">
        <v>8.3068989999999995E-3</v>
      </c>
      <c r="AL279">
        <v>1.5451473E-2</v>
      </c>
      <c r="AM279">
        <v>-0.25027387499999998</v>
      </c>
      <c r="AN279">
        <v>0.39311399200000002</v>
      </c>
      <c r="AO279">
        <v>0.42575101799999998</v>
      </c>
      <c r="AP279">
        <v>-7.0753478999999994E-2</v>
      </c>
      <c r="AQ279">
        <v>0.25120826699999999</v>
      </c>
      <c r="AR279">
        <v>0.50271573400000003</v>
      </c>
      <c r="AS279">
        <v>9.6237450000000002E-2</v>
      </c>
      <c r="AU279">
        <v>4.5466079999999997E-3</v>
      </c>
      <c r="AV279">
        <v>7.5531050000000001E-3</v>
      </c>
      <c r="AW279">
        <v>0.27575784599999997</v>
      </c>
      <c r="AX279">
        <v>4.3573771999999997E-2</v>
      </c>
      <c r="AY279">
        <v>5.9204797000000003E-2</v>
      </c>
      <c r="AZ279">
        <v>0.179520395</v>
      </c>
      <c r="BA279">
        <v>11.748278940000001</v>
      </c>
      <c r="BB279" t="s">
        <v>3629</v>
      </c>
      <c r="BC279" t="s">
        <v>96</v>
      </c>
      <c r="BD279" t="s">
        <v>96</v>
      </c>
      <c r="BE279" t="s">
        <v>96</v>
      </c>
      <c r="BF279" t="s">
        <v>96</v>
      </c>
      <c r="BG279" t="s">
        <v>96</v>
      </c>
      <c r="BH279" t="s">
        <v>96</v>
      </c>
      <c r="BI279" t="s">
        <v>96</v>
      </c>
      <c r="BJ279" t="s">
        <v>96</v>
      </c>
      <c r="BK279" t="s">
        <v>96</v>
      </c>
      <c r="BL279">
        <v>15.72880864</v>
      </c>
      <c r="BM279">
        <v>15.578092</v>
      </c>
      <c r="BN279">
        <v>15.810055330000001</v>
      </c>
      <c r="BO279">
        <v>15.400149280000001</v>
      </c>
      <c r="BP279">
        <v>15.47139962</v>
      </c>
      <c r="BQ279">
        <v>15.418133539999999</v>
      </c>
      <c r="BR279">
        <v>15.40542643</v>
      </c>
      <c r="BS279">
        <v>15.715953109999999</v>
      </c>
      <c r="BT279">
        <v>15.45701525</v>
      </c>
      <c r="BU279">
        <v>15.869312669999999</v>
      </c>
      <c r="BV279">
        <v>16.043281390000001</v>
      </c>
      <c r="BW279">
        <v>15.82883769</v>
      </c>
      <c r="BX279">
        <v>15.79313703</v>
      </c>
      <c r="BY279">
        <v>15.796427339999999</v>
      </c>
      <c r="BZ279">
        <v>15.73965205</v>
      </c>
      <c r="CA279">
        <v>4</v>
      </c>
    </row>
    <row r="280" spans="1:79" x14ac:dyDescent="0.2">
      <c r="A280" t="s">
        <v>5358</v>
      </c>
      <c r="B280">
        <v>0.70409159600000004</v>
      </c>
      <c r="C280">
        <v>0.91661750600000003</v>
      </c>
      <c r="D280">
        <v>1.5334620729999999</v>
      </c>
      <c r="E280">
        <v>7.4374543000000001E-2</v>
      </c>
      <c r="F280">
        <v>-0.54026082099999995</v>
      </c>
      <c r="G280">
        <v>1.2410825510000001</v>
      </c>
      <c r="H280">
        <v>1.438411186</v>
      </c>
      <c r="I280">
        <v>-0.66047050299999999</v>
      </c>
      <c r="J280">
        <v>-1.005681088</v>
      </c>
      <c r="K280">
        <v>-0.57344800100000004</v>
      </c>
      <c r="L280">
        <v>-1.713458414</v>
      </c>
      <c r="M280">
        <v>-0.348654609</v>
      </c>
      <c r="N280">
        <v>-1.1821701</v>
      </c>
      <c r="O280">
        <v>-0.23143987099999999</v>
      </c>
      <c r="P280">
        <v>0.34754395199999999</v>
      </c>
      <c r="Q280" s="14" t="s">
        <v>5359</v>
      </c>
      <c r="R280" t="s">
        <v>5360</v>
      </c>
      <c r="S280" t="s">
        <v>5361</v>
      </c>
      <c r="T280">
        <v>6</v>
      </c>
      <c r="U280">
        <v>1.0209015239999999</v>
      </c>
      <c r="V280">
        <v>0.437770249</v>
      </c>
      <c r="W280">
        <v>0.57265634499999996</v>
      </c>
      <c r="X280">
        <v>8.5689976000000001E-2</v>
      </c>
      <c r="Y280">
        <v>0.105995172</v>
      </c>
      <c r="Z280">
        <v>0.131628298</v>
      </c>
      <c r="AA280">
        <v>0.186217674</v>
      </c>
      <c r="AB280">
        <v>0.241414136</v>
      </c>
      <c r="AC280">
        <v>0.28168335500000002</v>
      </c>
      <c r="AD280">
        <v>0.13146017600000001</v>
      </c>
      <c r="AE280">
        <v>1.1502254999999999E-2</v>
      </c>
      <c r="AF280">
        <v>1.4754992E-2</v>
      </c>
      <c r="AG280">
        <v>0.31610295599999999</v>
      </c>
      <c r="AH280">
        <v>0.36483487599999997</v>
      </c>
      <c r="AI280">
        <v>0.422813877</v>
      </c>
      <c r="AJ280">
        <v>0.100527698</v>
      </c>
      <c r="AK280">
        <v>0.67583528500000001</v>
      </c>
      <c r="AL280">
        <v>0.72567640899999997</v>
      </c>
      <c r="AM280">
        <v>4.5770201000000003E-2</v>
      </c>
      <c r="AN280">
        <v>5.1211096999999997E-2</v>
      </c>
      <c r="AO280">
        <v>6.2834002999999999E-2</v>
      </c>
      <c r="AP280">
        <v>0.23041297999999999</v>
      </c>
      <c r="AQ280">
        <v>0.61743440000000005</v>
      </c>
      <c r="AR280">
        <v>0.79131447700000002</v>
      </c>
      <c r="AS280">
        <v>-5.4757498000000002E-2</v>
      </c>
      <c r="AU280">
        <v>0.246792022</v>
      </c>
      <c r="AV280">
        <v>0.29070383900000002</v>
      </c>
      <c r="AW280">
        <v>0.12988528199999999</v>
      </c>
      <c r="AX280">
        <v>0.108682587</v>
      </c>
      <c r="AY280">
        <v>0.13699060900000001</v>
      </c>
      <c r="AZ280">
        <v>0.18464278000000001</v>
      </c>
      <c r="BA280">
        <v>2.4361878099999998</v>
      </c>
      <c r="BB280" t="s">
        <v>5362</v>
      </c>
      <c r="BC280" t="s">
        <v>96</v>
      </c>
      <c r="BD280" t="s">
        <v>255</v>
      </c>
      <c r="BE280" t="s">
        <v>96</v>
      </c>
      <c r="BF280" t="s">
        <v>96</v>
      </c>
      <c r="BG280" t="s">
        <v>96</v>
      </c>
      <c r="BH280" t="s">
        <v>5363</v>
      </c>
      <c r="BI280" t="s">
        <v>5364</v>
      </c>
      <c r="BJ280" t="s">
        <v>96</v>
      </c>
      <c r="BK280" t="s">
        <v>5365</v>
      </c>
      <c r="BL280">
        <v>15.382659220000001</v>
      </c>
      <c r="BM280">
        <v>15.417469150000001</v>
      </c>
      <c r="BN280">
        <v>15.518503040000001</v>
      </c>
      <c r="BO280">
        <v>15.279516920000001</v>
      </c>
      <c r="BP280">
        <v>15.17884488</v>
      </c>
      <c r="BQ280">
        <v>15.470613760000001</v>
      </c>
      <c r="BR280">
        <v>15.50293452</v>
      </c>
      <c r="BS280">
        <v>15.15915556</v>
      </c>
      <c r="BT280">
        <v>15.102613</v>
      </c>
      <c r="BU280">
        <v>15.173409100000001</v>
      </c>
      <c r="BV280">
        <v>14.986685100000001</v>
      </c>
      <c r="BW280">
        <v>15.21022835</v>
      </c>
      <c r="BX280">
        <v>15.0737056</v>
      </c>
      <c r="BY280">
        <v>15.22942712</v>
      </c>
      <c r="BZ280">
        <v>15.32425975</v>
      </c>
      <c r="CA280">
        <v>6</v>
      </c>
    </row>
    <row r="281" spans="1:79" x14ac:dyDescent="0.2">
      <c r="A281" t="s">
        <v>4708</v>
      </c>
      <c r="B281">
        <v>1.3166322530000001</v>
      </c>
      <c r="C281">
        <v>0.82249925499999998</v>
      </c>
      <c r="D281">
        <v>1.0286972480000001</v>
      </c>
      <c r="E281">
        <v>0.72214481200000002</v>
      </c>
      <c r="F281">
        <v>0.71673595700000003</v>
      </c>
      <c r="G281">
        <v>0.45964321899999999</v>
      </c>
      <c r="H281">
        <v>-0.123840477</v>
      </c>
      <c r="I281">
        <v>0.17835757299999999</v>
      </c>
      <c r="J281">
        <v>0.73120508699999998</v>
      </c>
      <c r="K281">
        <v>-1.207571484</v>
      </c>
      <c r="L281">
        <v>-1.9316697789999999</v>
      </c>
      <c r="M281">
        <v>-1.49841058</v>
      </c>
      <c r="N281">
        <v>-0.99296905199999996</v>
      </c>
      <c r="O281">
        <v>-0.46999882399999998</v>
      </c>
      <c r="P281">
        <v>0.24854479199999999</v>
      </c>
      <c r="Q281" s="14" t="s">
        <v>4709</v>
      </c>
      <c r="R281" t="s">
        <v>4710</v>
      </c>
      <c r="S281" t="s">
        <v>4711</v>
      </c>
      <c r="T281">
        <v>6</v>
      </c>
      <c r="U281">
        <v>1.042359684</v>
      </c>
      <c r="V281">
        <v>2.4048680000000001E-3</v>
      </c>
      <c r="W281">
        <v>1.4987606000000001E-2</v>
      </c>
      <c r="X281">
        <v>0.26537291899999998</v>
      </c>
      <c r="Y281" s="1">
        <v>8.1300000000000001E-6</v>
      </c>
      <c r="Z281" s="1">
        <v>3.0599999999999998E-5</v>
      </c>
      <c r="AA281">
        <v>0.50669241799999998</v>
      </c>
      <c r="AB281" s="1">
        <v>5.1700000000000003E-5</v>
      </c>
      <c r="AC281" s="1">
        <v>1.4100000000000001E-4</v>
      </c>
      <c r="AD281">
        <v>0.42042664899999999</v>
      </c>
      <c r="AE281" s="1">
        <v>1.24E-6</v>
      </c>
      <c r="AF281" s="1">
        <v>2.9900000000000002E-6</v>
      </c>
      <c r="AG281">
        <v>0.60509049100000001</v>
      </c>
      <c r="AH281">
        <v>4.5795300000000001E-3</v>
      </c>
      <c r="AI281">
        <v>8.9826369999999999E-3</v>
      </c>
      <c r="AJ281">
        <v>0.24131949899999999</v>
      </c>
      <c r="AK281">
        <v>4.6165966000000003E-2</v>
      </c>
      <c r="AL281">
        <v>6.9109102000000006E-2</v>
      </c>
      <c r="AM281">
        <v>0.15505373</v>
      </c>
      <c r="AN281" s="1">
        <v>3.5300000000000002E-4</v>
      </c>
      <c r="AO281" s="1">
        <v>5.9599999999999996E-4</v>
      </c>
      <c r="AP281">
        <v>0.33971757200000002</v>
      </c>
      <c r="AQ281">
        <v>0.24096820599999999</v>
      </c>
      <c r="AR281">
        <v>0.49064596599999999</v>
      </c>
      <c r="AS281">
        <v>-8.6265769000000006E-2</v>
      </c>
      <c r="AU281">
        <v>0.184610474</v>
      </c>
      <c r="AV281">
        <v>0.22402319700000001</v>
      </c>
      <c r="AW281">
        <v>9.8398072000000003E-2</v>
      </c>
      <c r="AX281">
        <v>2.1111799000000001E-2</v>
      </c>
      <c r="AY281">
        <v>3.0416776E-2</v>
      </c>
      <c r="AZ281">
        <v>0.18466384199999999</v>
      </c>
      <c r="BA281">
        <v>22.778337860000001</v>
      </c>
      <c r="BB281" t="s">
        <v>4712</v>
      </c>
      <c r="BC281" t="s">
        <v>4713</v>
      </c>
      <c r="BD281" t="s">
        <v>4714</v>
      </c>
      <c r="BE281" t="s">
        <v>4715</v>
      </c>
      <c r="BF281" t="s">
        <v>4716</v>
      </c>
      <c r="BG281" t="s">
        <v>4717</v>
      </c>
      <c r="BH281" t="s">
        <v>4718</v>
      </c>
      <c r="BI281" t="s">
        <v>4719</v>
      </c>
      <c r="BJ281" t="s">
        <v>4720</v>
      </c>
      <c r="BK281" t="s">
        <v>4721</v>
      </c>
      <c r="BL281">
        <v>14.950302150000001</v>
      </c>
      <c r="BM281">
        <v>14.835384749999999</v>
      </c>
      <c r="BN281">
        <v>14.883338910000001</v>
      </c>
      <c r="BO281">
        <v>14.812045940000001</v>
      </c>
      <c r="BP281">
        <v>14.81078804</v>
      </c>
      <c r="BQ281">
        <v>14.7509976</v>
      </c>
      <c r="BR281">
        <v>14.615300469999999</v>
      </c>
      <c r="BS281">
        <v>14.68558077</v>
      </c>
      <c r="BT281">
        <v>14.814153040000001</v>
      </c>
      <c r="BU281">
        <v>14.363263979999999</v>
      </c>
      <c r="BV281">
        <v>14.194865</v>
      </c>
      <c r="BW281">
        <v>14.295625360000001</v>
      </c>
      <c r="BX281">
        <v>14.41317271</v>
      </c>
      <c r="BY281">
        <v>14.534796610000001</v>
      </c>
      <c r="BZ281">
        <v>14.701903769999999</v>
      </c>
      <c r="CA281">
        <v>6</v>
      </c>
    </row>
    <row r="282" spans="1:79" x14ac:dyDescent="0.2">
      <c r="A282" t="s">
        <v>1542</v>
      </c>
      <c r="B282">
        <v>0.22188069799999999</v>
      </c>
      <c r="C282">
        <v>1.1364697070000001</v>
      </c>
      <c r="D282">
        <v>0.36001054599999999</v>
      </c>
      <c r="E282">
        <v>-0.19385512099999999</v>
      </c>
      <c r="F282">
        <v>-0.46585636600000002</v>
      </c>
      <c r="G282">
        <v>6.5339164000000005E-2</v>
      </c>
      <c r="H282">
        <v>-0.799883868</v>
      </c>
      <c r="I282">
        <v>-1.868926992</v>
      </c>
      <c r="J282">
        <v>-1.86040435</v>
      </c>
      <c r="K282">
        <v>0.95097978000000005</v>
      </c>
      <c r="L282">
        <v>1.7670284759999999</v>
      </c>
      <c r="M282">
        <v>0.71681081300000005</v>
      </c>
      <c r="N282">
        <v>0.28276937400000002</v>
      </c>
      <c r="O282">
        <v>-9.4509439000000001E-2</v>
      </c>
      <c r="P282">
        <v>-0.21785242299999999</v>
      </c>
      <c r="Q282" s="14" t="s">
        <v>1543</v>
      </c>
      <c r="R282" t="s">
        <v>1544</v>
      </c>
      <c r="S282" t="s">
        <v>1545</v>
      </c>
      <c r="T282">
        <v>2</v>
      </c>
      <c r="U282">
        <v>1.0149478080000001</v>
      </c>
      <c r="V282">
        <v>1.2294757E-2</v>
      </c>
      <c r="W282">
        <v>4.4828488E-2</v>
      </c>
      <c r="X282">
        <v>-0.104224126</v>
      </c>
      <c r="Y282">
        <v>4.9895440000000003E-3</v>
      </c>
      <c r="Z282">
        <v>7.9599609999999998E-3</v>
      </c>
      <c r="AA282">
        <v>-0.121215088</v>
      </c>
      <c r="AB282" s="1">
        <v>1.7200000000000001E-5</v>
      </c>
      <c r="AC282" s="1">
        <v>5.63E-5</v>
      </c>
      <c r="AD282">
        <v>-0.23959177500000001</v>
      </c>
      <c r="AE282">
        <v>0.17230145299999999</v>
      </c>
      <c r="AF282">
        <v>0.19300060099999999</v>
      </c>
      <c r="AG282">
        <v>-5.1638307000000001E-2</v>
      </c>
      <c r="AH282">
        <v>0.64207887799999996</v>
      </c>
      <c r="AI282">
        <v>0.68943055399999997</v>
      </c>
      <c r="AJ282">
        <v>-1.6990961999999998E-2</v>
      </c>
      <c r="AK282">
        <v>2.3688699999999999E-3</v>
      </c>
      <c r="AL282">
        <v>5.2773469999999999E-3</v>
      </c>
      <c r="AM282">
        <v>-0.13536764900000001</v>
      </c>
      <c r="AN282">
        <v>0.165131258</v>
      </c>
      <c r="AO282">
        <v>0.18934561</v>
      </c>
      <c r="AP282">
        <v>5.2585818999999999E-2</v>
      </c>
      <c r="AQ282">
        <v>5.7993350000000001E-3</v>
      </c>
      <c r="AR282">
        <v>6.0748400000000001E-2</v>
      </c>
      <c r="AS282">
        <v>-0.11837668699999999</v>
      </c>
      <c r="AU282">
        <v>7.3848771999999993E-2</v>
      </c>
      <c r="AV282">
        <v>9.7015174999999995E-2</v>
      </c>
      <c r="AW282">
        <v>6.9576781000000004E-2</v>
      </c>
      <c r="AX282" s="1">
        <v>1.7100000000000001E-4</v>
      </c>
      <c r="AY282" s="1">
        <v>3.7399999999999998E-4</v>
      </c>
      <c r="AZ282">
        <v>0.18795346800000001</v>
      </c>
      <c r="BA282">
        <v>12.66394863</v>
      </c>
      <c r="BB282" t="s">
        <v>1546</v>
      </c>
      <c r="BC282" t="s">
        <v>1547</v>
      </c>
      <c r="BD282" t="s">
        <v>95</v>
      </c>
      <c r="BE282" t="s">
        <v>96</v>
      </c>
      <c r="BF282" t="s">
        <v>1548</v>
      </c>
      <c r="BG282" t="s">
        <v>437</v>
      </c>
      <c r="BH282" t="s">
        <v>1549</v>
      </c>
      <c r="BI282" t="s">
        <v>1550</v>
      </c>
      <c r="BJ282" t="s">
        <v>96</v>
      </c>
      <c r="BK282" t="s">
        <v>1551</v>
      </c>
      <c r="BL282">
        <v>16.184839539999999</v>
      </c>
      <c r="BM282">
        <v>16.267383639999998</v>
      </c>
      <c r="BN282">
        <v>16.197306130000001</v>
      </c>
      <c r="BO282">
        <v>16.14731828</v>
      </c>
      <c r="BP282">
        <v>16.122769439999999</v>
      </c>
      <c r="BQ282">
        <v>16.17071125</v>
      </c>
      <c r="BR282">
        <v>16.09262257</v>
      </c>
      <c r="BS282">
        <v>15.99613858</v>
      </c>
      <c r="BT282">
        <v>15.99690777</v>
      </c>
      <c r="BU282">
        <v>16.250642679999999</v>
      </c>
      <c r="BV282">
        <v>16.32429325</v>
      </c>
      <c r="BW282">
        <v>16.22950831</v>
      </c>
      <c r="BX282">
        <v>16.190334910000001</v>
      </c>
      <c r="BY282">
        <v>16.156284490000001</v>
      </c>
      <c r="BZ282">
        <v>16.145152459999998</v>
      </c>
      <c r="CA282">
        <v>2</v>
      </c>
    </row>
    <row r="283" spans="1:79" x14ac:dyDescent="0.2">
      <c r="A283" t="s">
        <v>3630</v>
      </c>
      <c r="B283">
        <v>0.245428175</v>
      </c>
      <c r="C283">
        <v>3.9839628000000002E-2</v>
      </c>
      <c r="D283">
        <v>0.57994208999999997</v>
      </c>
      <c r="E283">
        <v>0.103440408</v>
      </c>
      <c r="F283">
        <v>-0.31530639900000001</v>
      </c>
      <c r="G283">
        <v>-0.74861976200000002</v>
      </c>
      <c r="H283">
        <v>-1.661899486</v>
      </c>
      <c r="I283">
        <v>-1.092670998</v>
      </c>
      <c r="J283">
        <v>-1.973916722</v>
      </c>
      <c r="K283">
        <v>0.24173436200000001</v>
      </c>
      <c r="L283">
        <v>0.33557547599999998</v>
      </c>
      <c r="M283">
        <v>0.953261468</v>
      </c>
      <c r="N283">
        <v>0.67966062400000005</v>
      </c>
      <c r="O283">
        <v>1.0596386090000001</v>
      </c>
      <c r="P283">
        <v>1.5538925269999999</v>
      </c>
      <c r="Q283" s="14" t="s">
        <v>3631</v>
      </c>
      <c r="R283" t="s">
        <v>3632</v>
      </c>
      <c r="S283" t="s">
        <v>3633</v>
      </c>
      <c r="T283">
        <v>4</v>
      </c>
      <c r="U283">
        <v>1.016124217</v>
      </c>
      <c r="V283">
        <v>0.112785632</v>
      </c>
      <c r="W283">
        <v>0.21544158599999999</v>
      </c>
      <c r="X283">
        <v>5.9774212E-2</v>
      </c>
      <c r="Y283">
        <v>3.2115947999999998E-2</v>
      </c>
      <c r="Z283">
        <v>4.4042781000000003E-2</v>
      </c>
      <c r="AA283">
        <v>-8.4477047999999999E-2</v>
      </c>
      <c r="AB283" s="1">
        <v>4.7299999999999998E-5</v>
      </c>
      <c r="AC283" s="1">
        <v>1.3100000000000001E-4</v>
      </c>
      <c r="AD283">
        <v>-0.212257998</v>
      </c>
      <c r="AE283">
        <v>0.53138551599999995</v>
      </c>
      <c r="AF283">
        <v>0.56026226400000001</v>
      </c>
      <c r="AG283">
        <v>-2.2563822000000001E-2</v>
      </c>
      <c r="AH283">
        <v>1.3091400000000001E-3</v>
      </c>
      <c r="AI283">
        <v>3.1513140000000001E-3</v>
      </c>
      <c r="AJ283">
        <v>-0.14425125899999999</v>
      </c>
      <c r="AK283" s="1">
        <v>3.89E-6</v>
      </c>
      <c r="AL283" s="1">
        <v>4.4499999999999997E-5</v>
      </c>
      <c r="AM283">
        <v>-0.27203220900000002</v>
      </c>
      <c r="AN283">
        <v>3.5948688999999999E-2</v>
      </c>
      <c r="AO283">
        <v>4.5327058000000003E-2</v>
      </c>
      <c r="AP283">
        <v>-8.2338033000000005E-2</v>
      </c>
      <c r="AQ283">
        <v>3.1313830000000002E-3</v>
      </c>
      <c r="AR283">
        <v>4.0785661000000001E-2</v>
      </c>
      <c r="AS283">
        <v>-0.12778095</v>
      </c>
      <c r="AU283">
        <v>0.10167192</v>
      </c>
      <c r="AV283">
        <v>0.129927868</v>
      </c>
      <c r="AW283">
        <v>6.1913226000000002E-2</v>
      </c>
      <c r="AX283" s="1">
        <v>1.35E-4</v>
      </c>
      <c r="AY283" s="1">
        <v>2.9999999999999997E-4</v>
      </c>
      <c r="AZ283">
        <v>0.18969417599999999</v>
      </c>
      <c r="BA283">
        <v>17.414647009999999</v>
      </c>
      <c r="BB283" t="s">
        <v>3634</v>
      </c>
      <c r="BC283" t="s">
        <v>3635</v>
      </c>
      <c r="BD283" t="s">
        <v>3636</v>
      </c>
      <c r="BE283" t="s">
        <v>96</v>
      </c>
      <c r="BF283" t="s">
        <v>3637</v>
      </c>
      <c r="BG283" t="s">
        <v>3638</v>
      </c>
      <c r="BH283" t="s">
        <v>3639</v>
      </c>
      <c r="BI283" t="s">
        <v>3640</v>
      </c>
      <c r="BJ283" t="s">
        <v>3641</v>
      </c>
      <c r="BK283" t="s">
        <v>3642</v>
      </c>
      <c r="BL283">
        <v>17.056355750000002</v>
      </c>
      <c r="BM283">
        <v>17.035439920000002</v>
      </c>
      <c r="BN283">
        <v>17.09038799</v>
      </c>
      <c r="BO283">
        <v>17.041910430000001</v>
      </c>
      <c r="BP283">
        <v>16.999308639999999</v>
      </c>
      <c r="BQ283">
        <v>16.955224909999998</v>
      </c>
      <c r="BR283">
        <v>16.862311129999998</v>
      </c>
      <c r="BS283">
        <v>16.920222379999998</v>
      </c>
      <c r="BT283">
        <v>16.83056762</v>
      </c>
      <c r="BU283">
        <v>17.055979959999998</v>
      </c>
      <c r="BV283">
        <v>17.06552701</v>
      </c>
      <c r="BW283">
        <v>17.12836815</v>
      </c>
      <c r="BX283">
        <v>17.100532990000001</v>
      </c>
      <c r="BY283">
        <v>17.139190580000001</v>
      </c>
      <c r="BZ283">
        <v>17.189474189999999</v>
      </c>
      <c r="CA283">
        <v>4</v>
      </c>
    </row>
    <row r="284" spans="1:79" x14ac:dyDescent="0.2">
      <c r="A284" t="s">
        <v>5474</v>
      </c>
      <c r="B284">
        <v>1.333607177</v>
      </c>
      <c r="C284">
        <v>1.5239666650000001</v>
      </c>
      <c r="D284">
        <v>1.8627904689999999</v>
      </c>
      <c r="E284">
        <v>-0.16286503299999999</v>
      </c>
      <c r="F284">
        <v>-0.66332466099999998</v>
      </c>
      <c r="G284">
        <v>-0.30114159099999999</v>
      </c>
      <c r="H284">
        <v>0.31701483400000002</v>
      </c>
      <c r="I284">
        <v>0.41077337000000003</v>
      </c>
      <c r="J284">
        <v>0.60891886399999995</v>
      </c>
      <c r="K284">
        <v>-1.101769333</v>
      </c>
      <c r="L284">
        <v>-0.32918336799999998</v>
      </c>
      <c r="M284">
        <v>-1.1879778030000001</v>
      </c>
      <c r="N284">
        <v>-0.16908246499999999</v>
      </c>
      <c r="O284">
        <v>-0.77407414900000004</v>
      </c>
      <c r="P284">
        <v>-1.3676529740000001</v>
      </c>
      <c r="Q284" s="14" t="s">
        <v>5475</v>
      </c>
      <c r="R284" t="s">
        <v>5476</v>
      </c>
      <c r="S284" t="s">
        <v>5477</v>
      </c>
      <c r="T284">
        <v>6</v>
      </c>
      <c r="U284">
        <v>1.0264021590000001</v>
      </c>
      <c r="V284">
        <v>0.73961655900000001</v>
      </c>
      <c r="W284">
        <v>0.823418859</v>
      </c>
      <c r="X284">
        <v>1.7361069999999999E-2</v>
      </c>
      <c r="Y284">
        <v>0.124768798</v>
      </c>
      <c r="Z284">
        <v>0.15275177400000001</v>
      </c>
      <c r="AA284">
        <v>8.4044144000000001E-2</v>
      </c>
      <c r="AB284" s="1">
        <v>8.34E-4</v>
      </c>
      <c r="AC284">
        <v>1.624985E-3</v>
      </c>
      <c r="AD284">
        <v>0.222880361</v>
      </c>
      <c r="AE284" s="1">
        <v>2.4899999999999999E-6</v>
      </c>
      <c r="AF284" s="1">
        <v>5.5600000000000001E-6</v>
      </c>
      <c r="AG284">
        <v>0.41353249600000003</v>
      </c>
      <c r="AH284">
        <v>0.215248519</v>
      </c>
      <c r="AI284">
        <v>0.26464258899999998</v>
      </c>
      <c r="AJ284">
        <v>6.6683073999999995E-2</v>
      </c>
      <c r="AK284">
        <v>1.551104E-3</v>
      </c>
      <c r="AL284">
        <v>3.7252219999999998E-3</v>
      </c>
      <c r="AM284">
        <v>0.20551929099999999</v>
      </c>
      <c r="AN284" s="1">
        <v>3.9199999999999997E-6</v>
      </c>
      <c r="AO284" s="1">
        <v>9.9299999999999998E-6</v>
      </c>
      <c r="AP284">
        <v>0.39617142599999999</v>
      </c>
      <c r="AQ284">
        <v>1.8069434999999998E-2</v>
      </c>
      <c r="AR284">
        <v>0.126288805</v>
      </c>
      <c r="AS284">
        <v>0.13883621800000001</v>
      </c>
      <c r="AU284" s="1">
        <v>2.5700000000000001E-5</v>
      </c>
      <c r="AV284" s="1">
        <v>7.1000000000000005E-5</v>
      </c>
      <c r="AW284">
        <v>0.32948835300000001</v>
      </c>
      <c r="AX284">
        <v>2.6626430000000001E-3</v>
      </c>
      <c r="AY284">
        <v>4.5559370000000004E-3</v>
      </c>
      <c r="AZ284">
        <v>0.190652135</v>
      </c>
      <c r="BA284">
        <v>22.82899866</v>
      </c>
      <c r="BB284" t="s">
        <v>5478</v>
      </c>
      <c r="BC284" t="s">
        <v>5479</v>
      </c>
      <c r="BD284" t="s">
        <v>5480</v>
      </c>
      <c r="BE284" t="s">
        <v>5481</v>
      </c>
      <c r="BF284" t="s">
        <v>5482</v>
      </c>
      <c r="BG284" t="s">
        <v>5483</v>
      </c>
      <c r="BH284" t="s">
        <v>5484</v>
      </c>
      <c r="BI284" t="s">
        <v>5485</v>
      </c>
      <c r="BJ284" t="s">
        <v>5486</v>
      </c>
      <c r="BK284" t="s">
        <v>5487</v>
      </c>
      <c r="BL284">
        <v>16.03581883</v>
      </c>
      <c r="BM284">
        <v>16.067996239999999</v>
      </c>
      <c r="BN284">
        <v>16.125269320000001</v>
      </c>
      <c r="BO284">
        <v>15.782862700000001</v>
      </c>
      <c r="BP284">
        <v>15.69826752</v>
      </c>
      <c r="BQ284">
        <v>15.75948912</v>
      </c>
      <c r="BR284">
        <v>15.86397917</v>
      </c>
      <c r="BS284">
        <v>15.879827649999999</v>
      </c>
      <c r="BT284">
        <v>15.913321160000001</v>
      </c>
      <c r="BU284">
        <v>15.624155030000001</v>
      </c>
      <c r="BV284">
        <v>15.75474908</v>
      </c>
      <c r="BW284">
        <v>15.609582789999999</v>
      </c>
      <c r="BX284">
        <v>15.781811729999999</v>
      </c>
      <c r="BY284">
        <v>15.67954698</v>
      </c>
      <c r="BZ284">
        <v>15.5792114</v>
      </c>
      <c r="CA284">
        <v>6</v>
      </c>
    </row>
    <row r="285" spans="1:79" x14ac:dyDescent="0.2">
      <c r="A285" t="s">
        <v>380</v>
      </c>
      <c r="B285">
        <v>-0.73190392500000001</v>
      </c>
      <c r="C285">
        <v>-0.23827968099999999</v>
      </c>
      <c r="D285">
        <v>0.232979407</v>
      </c>
      <c r="E285">
        <v>0.25503451999999999</v>
      </c>
      <c r="F285">
        <v>-0.275301452</v>
      </c>
      <c r="G285">
        <v>-0.474870352</v>
      </c>
      <c r="H285">
        <v>-1.857188064</v>
      </c>
      <c r="I285">
        <v>-3.7640598999999997E-2</v>
      </c>
      <c r="J285">
        <v>0.12877945099999999</v>
      </c>
      <c r="K285">
        <v>1.3270106079999999</v>
      </c>
      <c r="L285">
        <v>1.4102194450000001</v>
      </c>
      <c r="M285">
        <v>1.5798110110000001</v>
      </c>
      <c r="N285">
        <v>-9.6897610999999995E-2</v>
      </c>
      <c r="O285">
        <v>0.51130192699999999</v>
      </c>
      <c r="P285">
        <v>-1.733054686</v>
      </c>
      <c r="Q285" s="14" t="s">
        <v>381</v>
      </c>
      <c r="R285" t="s">
        <v>382</v>
      </c>
      <c r="S285" t="s">
        <v>383</v>
      </c>
      <c r="T285">
        <v>1</v>
      </c>
      <c r="U285">
        <v>1.127934886</v>
      </c>
      <c r="V285">
        <v>5.4821699999999998E-3</v>
      </c>
      <c r="W285">
        <v>2.62382E-2</v>
      </c>
      <c r="X285">
        <v>-1.074132842</v>
      </c>
      <c r="Y285">
        <v>1.3844776E-2</v>
      </c>
      <c r="Z285">
        <v>2.0291340000000001E-2</v>
      </c>
      <c r="AA285">
        <v>-0.917175623</v>
      </c>
      <c r="AB285">
        <v>3.322073E-3</v>
      </c>
      <c r="AC285">
        <v>5.6920110000000003E-3</v>
      </c>
      <c r="AD285">
        <v>-1.1594046840000001</v>
      </c>
      <c r="AE285">
        <v>1.0545762E-2</v>
      </c>
      <c r="AF285">
        <v>1.3571529000000001E-2</v>
      </c>
      <c r="AG285">
        <v>-0.96331229100000004</v>
      </c>
      <c r="AH285">
        <v>0.63314074300000001</v>
      </c>
      <c r="AI285">
        <v>0.68096471400000003</v>
      </c>
      <c r="AJ285">
        <v>0.15695721800000001</v>
      </c>
      <c r="AK285">
        <v>0.79473107499999995</v>
      </c>
      <c r="AL285">
        <v>0.82969252699999996</v>
      </c>
      <c r="AM285">
        <v>-8.5271842E-2</v>
      </c>
      <c r="AN285">
        <v>0.73551390900000002</v>
      </c>
      <c r="AO285">
        <v>0.75825897099999995</v>
      </c>
      <c r="AP285">
        <v>0.110820551</v>
      </c>
      <c r="AQ285">
        <v>0.46420197200000002</v>
      </c>
      <c r="AR285">
        <v>0.69127999299999998</v>
      </c>
      <c r="AS285">
        <v>-0.24222906</v>
      </c>
      <c r="AU285">
        <v>0.88794426999999998</v>
      </c>
      <c r="AV285">
        <v>0.90408675400000005</v>
      </c>
      <c r="AW285">
        <v>-4.6136667999999999E-2</v>
      </c>
      <c r="AX285">
        <v>0.55199609400000005</v>
      </c>
      <c r="AY285">
        <v>0.59805509199999995</v>
      </c>
      <c r="AZ285">
        <v>0.196092393</v>
      </c>
      <c r="BA285">
        <v>4.2845792669999998</v>
      </c>
      <c r="BB285" t="s">
        <v>384</v>
      </c>
      <c r="BC285" t="s">
        <v>385</v>
      </c>
      <c r="BD285" t="s">
        <v>386</v>
      </c>
      <c r="BE285" t="s">
        <v>387</v>
      </c>
      <c r="BF285" t="s">
        <v>388</v>
      </c>
      <c r="BG285" t="s">
        <v>389</v>
      </c>
      <c r="BH285" t="s">
        <v>390</v>
      </c>
      <c r="BI285" t="s">
        <v>391</v>
      </c>
      <c r="BJ285" t="s">
        <v>392</v>
      </c>
      <c r="BK285" t="s">
        <v>393</v>
      </c>
      <c r="BL285">
        <v>8.9805677579999994</v>
      </c>
      <c r="BM285">
        <v>9.2628142320000002</v>
      </c>
      <c r="BN285">
        <v>9.5322726660000008</v>
      </c>
      <c r="BO285">
        <v>9.5448834290000004</v>
      </c>
      <c r="BP285">
        <v>9.2416457730000001</v>
      </c>
      <c r="BQ285">
        <v>9.1275354580000005</v>
      </c>
      <c r="BR285">
        <v>8.337148225</v>
      </c>
      <c r="BS285">
        <v>9.377536461</v>
      </c>
      <c r="BT285">
        <v>9.4726927920000001</v>
      </c>
      <c r="BU285">
        <v>10.15782227</v>
      </c>
      <c r="BV285">
        <v>10.20539975</v>
      </c>
      <c r="BW285">
        <v>10.30236951</v>
      </c>
      <c r="BX285">
        <v>9.3436542459999998</v>
      </c>
      <c r="BY285">
        <v>9.6914130469999993</v>
      </c>
      <c r="BZ285">
        <v>8.4081257120000004</v>
      </c>
      <c r="CA285">
        <v>1</v>
      </c>
    </row>
    <row r="286" spans="1:79" x14ac:dyDescent="0.2">
      <c r="A286" t="s">
        <v>4780</v>
      </c>
      <c r="B286">
        <v>-0.124593562</v>
      </c>
      <c r="C286">
        <v>1.5285606199999999</v>
      </c>
      <c r="D286">
        <v>1.1059758529999999</v>
      </c>
      <c r="E286">
        <v>0.189073241</v>
      </c>
      <c r="F286">
        <v>1.1694948039999999</v>
      </c>
      <c r="G286">
        <v>6.5173218000000005E-2</v>
      </c>
      <c r="H286">
        <v>-0.87738112099999999</v>
      </c>
      <c r="I286">
        <v>-6.3311590000000001E-2</v>
      </c>
      <c r="J286">
        <v>0.401697203</v>
      </c>
      <c r="K286">
        <v>-1.848983434</v>
      </c>
      <c r="L286">
        <v>-0.784019154</v>
      </c>
      <c r="M286">
        <v>-1.6149559410000001</v>
      </c>
      <c r="N286">
        <v>-0.43481218799999999</v>
      </c>
      <c r="O286">
        <v>1.103261848</v>
      </c>
      <c r="P286">
        <v>0.18482020199999999</v>
      </c>
      <c r="Q286" s="14" t="s">
        <v>4781</v>
      </c>
      <c r="R286" t="s">
        <v>4782</v>
      </c>
      <c r="S286" t="s">
        <v>4783</v>
      </c>
      <c r="T286">
        <v>6</v>
      </c>
      <c r="U286">
        <v>1.0389880460000001</v>
      </c>
      <c r="V286">
        <v>6.164831E-3</v>
      </c>
      <c r="W286">
        <v>2.8287129000000001E-2</v>
      </c>
      <c r="X286">
        <v>0.33529942800000001</v>
      </c>
      <c r="Y286">
        <v>3.0839779999999998E-3</v>
      </c>
      <c r="Z286">
        <v>5.1487479999999999E-3</v>
      </c>
      <c r="AA286">
        <v>0.37279603100000003</v>
      </c>
      <c r="AB286">
        <v>3.3376304000000002E-2</v>
      </c>
      <c r="AC286">
        <v>4.6216305999999999E-2</v>
      </c>
      <c r="AD286">
        <v>0.243787003</v>
      </c>
      <c r="AE286" s="1">
        <v>8.4900000000000004E-4</v>
      </c>
      <c r="AF286">
        <v>1.2398229999999999E-3</v>
      </c>
      <c r="AG286">
        <v>0.44419114700000001</v>
      </c>
      <c r="AH286">
        <v>0.71940652400000005</v>
      </c>
      <c r="AI286">
        <v>0.758120197</v>
      </c>
      <c r="AJ286">
        <v>3.7496603000000003E-2</v>
      </c>
      <c r="AK286">
        <v>0.38671878500000001</v>
      </c>
      <c r="AL286">
        <v>0.449477658</v>
      </c>
      <c r="AM286">
        <v>-9.1512424999999994E-2</v>
      </c>
      <c r="AN286">
        <v>0.30603314199999998</v>
      </c>
      <c r="AO286">
        <v>0.33757673700000002</v>
      </c>
      <c r="AP286">
        <v>0.108891719</v>
      </c>
      <c r="AQ286">
        <v>0.22912803900000001</v>
      </c>
      <c r="AR286">
        <v>0.48014583700000002</v>
      </c>
      <c r="AS286">
        <v>-0.129009028</v>
      </c>
      <c r="AU286">
        <v>0.49691858</v>
      </c>
      <c r="AV286">
        <v>0.54713145399999996</v>
      </c>
      <c r="AW286">
        <v>7.1395115999999995E-2</v>
      </c>
      <c r="AX286">
        <v>7.2092733000000006E-2</v>
      </c>
      <c r="AY286">
        <v>9.4132894999999994E-2</v>
      </c>
      <c r="AZ286">
        <v>0.20040414400000001</v>
      </c>
      <c r="BA286">
        <v>5.68200109</v>
      </c>
      <c r="BB286" t="s">
        <v>4784</v>
      </c>
      <c r="BC286" t="s">
        <v>4785</v>
      </c>
      <c r="BD286" t="s">
        <v>4786</v>
      </c>
      <c r="BE286" t="s">
        <v>96</v>
      </c>
      <c r="BF286" t="s">
        <v>4787</v>
      </c>
      <c r="BG286" t="s">
        <v>96</v>
      </c>
      <c r="BH286" t="s">
        <v>4788</v>
      </c>
      <c r="BI286" t="s">
        <v>4789</v>
      </c>
      <c r="BJ286" t="s">
        <v>96</v>
      </c>
      <c r="BK286" t="s">
        <v>4790</v>
      </c>
      <c r="BL286">
        <v>11.64765521</v>
      </c>
      <c r="BM286">
        <v>11.973636490000001</v>
      </c>
      <c r="BN286">
        <v>11.89030807</v>
      </c>
      <c r="BO286">
        <v>11.70950637</v>
      </c>
      <c r="BP286">
        <v>11.90283322</v>
      </c>
      <c r="BQ286">
        <v>11.68507484</v>
      </c>
      <c r="BR286">
        <v>11.49921494</v>
      </c>
      <c r="BS286">
        <v>11.659739249999999</v>
      </c>
      <c r="BT286">
        <v>11.75143315</v>
      </c>
      <c r="BU286">
        <v>11.30762715</v>
      </c>
      <c r="BV286">
        <v>11.51762475</v>
      </c>
      <c r="BW286">
        <v>11.35377444</v>
      </c>
      <c r="BX286">
        <v>11.58648399</v>
      </c>
      <c r="BY286">
        <v>11.88977291</v>
      </c>
      <c r="BZ286">
        <v>11.70866773</v>
      </c>
      <c r="CA286">
        <v>6</v>
      </c>
    </row>
    <row r="287" spans="1:79" x14ac:dyDescent="0.2">
      <c r="A287" t="s">
        <v>4633</v>
      </c>
      <c r="B287">
        <v>1.1767014849999999</v>
      </c>
      <c r="C287">
        <v>1.489721042</v>
      </c>
      <c r="D287">
        <v>1.3474273430000001</v>
      </c>
      <c r="E287">
        <v>-0.14917844599999999</v>
      </c>
      <c r="F287">
        <v>0.23051350000000001</v>
      </c>
      <c r="G287">
        <v>0.766141242</v>
      </c>
      <c r="H287">
        <v>0.41758956400000002</v>
      </c>
      <c r="I287">
        <v>0.25552904599999998</v>
      </c>
      <c r="J287">
        <v>-5.8238414000000002E-2</v>
      </c>
      <c r="K287">
        <v>-1.09080881</v>
      </c>
      <c r="L287">
        <v>-2</v>
      </c>
      <c r="M287">
        <v>-1.3740188900000001</v>
      </c>
      <c r="N287">
        <v>-0.16409366</v>
      </c>
      <c r="O287">
        <v>-0.52800510899999997</v>
      </c>
      <c r="P287">
        <v>-0.264632702</v>
      </c>
      <c r="Q287" s="14" t="s">
        <v>4634</v>
      </c>
      <c r="R287" t="s">
        <v>4635</v>
      </c>
      <c r="S287" t="s">
        <v>4636</v>
      </c>
      <c r="T287">
        <v>6</v>
      </c>
      <c r="U287">
        <v>1.033595284</v>
      </c>
      <c r="V287" s="1">
        <v>7.27E-4</v>
      </c>
      <c r="W287">
        <v>7.0506029999999999E-3</v>
      </c>
      <c r="X287">
        <v>0.218092329</v>
      </c>
      <c r="Y287" s="1">
        <v>1.7900000000000001E-5</v>
      </c>
      <c r="Z287" s="1">
        <v>5.7299999999999997E-5</v>
      </c>
      <c r="AA287">
        <v>0.32853639699999998</v>
      </c>
      <c r="AB287" s="1">
        <v>2.7800000000000001E-5</v>
      </c>
      <c r="AC287" s="1">
        <v>8.3499999999999997E-5</v>
      </c>
      <c r="AD287">
        <v>0.31429809199999997</v>
      </c>
      <c r="AE287" s="1">
        <v>1.2200000000000001E-7</v>
      </c>
      <c r="AF287" s="1">
        <v>3.8299999999999998E-7</v>
      </c>
      <c r="AG287">
        <v>0.52236505799999999</v>
      </c>
      <c r="AH287">
        <v>4.3260276E-2</v>
      </c>
      <c r="AI287">
        <v>6.3804349999999996E-2</v>
      </c>
      <c r="AJ287">
        <v>0.11044406700000001</v>
      </c>
      <c r="AK287">
        <v>7.2830073999999995E-2</v>
      </c>
      <c r="AL287">
        <v>0.103527149</v>
      </c>
      <c r="AM287">
        <v>9.6205763E-2</v>
      </c>
      <c r="AN287" s="1">
        <v>3.8099999999999998E-5</v>
      </c>
      <c r="AO287" s="1">
        <v>7.6600000000000005E-5</v>
      </c>
      <c r="AP287">
        <v>0.30427272900000002</v>
      </c>
      <c r="AQ287">
        <v>0.77670508299999996</v>
      </c>
      <c r="AR287">
        <v>0.88849392800000004</v>
      </c>
      <c r="AS287">
        <v>-1.4238304E-2</v>
      </c>
      <c r="AU287">
        <v>1.7903680000000001E-3</v>
      </c>
      <c r="AV287">
        <v>3.2179890000000001E-3</v>
      </c>
      <c r="AW287">
        <v>0.19382866100000001</v>
      </c>
      <c r="AX287">
        <v>1.051452E-3</v>
      </c>
      <c r="AY287">
        <v>1.945221E-3</v>
      </c>
      <c r="AZ287">
        <v>0.20806696599999999</v>
      </c>
      <c r="BA287">
        <v>29.919759939999999</v>
      </c>
      <c r="BB287" t="s">
        <v>4637</v>
      </c>
      <c r="BC287" t="s">
        <v>96</v>
      </c>
      <c r="BD287" t="s">
        <v>255</v>
      </c>
      <c r="BE287" t="s">
        <v>96</v>
      </c>
      <c r="BF287" t="s">
        <v>4638</v>
      </c>
      <c r="BG287" t="s">
        <v>96</v>
      </c>
      <c r="BH287" t="s">
        <v>1549</v>
      </c>
      <c r="BI287" t="s">
        <v>4639</v>
      </c>
      <c r="BJ287" t="s">
        <v>96</v>
      </c>
      <c r="BK287" t="s">
        <v>4640</v>
      </c>
      <c r="BL287">
        <v>16.041513989999999</v>
      </c>
      <c r="BM287">
        <v>16.098998210000001</v>
      </c>
      <c r="BN287">
        <v>16.0728668</v>
      </c>
      <c r="BO287">
        <v>15.7980239</v>
      </c>
      <c r="BP287">
        <v>15.86775211</v>
      </c>
      <c r="BQ287">
        <v>15.96611701</v>
      </c>
      <c r="BR287">
        <v>15.90210753</v>
      </c>
      <c r="BS287">
        <v>15.87234606</v>
      </c>
      <c r="BT287">
        <v>15.81472451</v>
      </c>
      <c r="BU287">
        <v>15.62509899</v>
      </c>
      <c r="BV287">
        <v>15.44809571</v>
      </c>
      <c r="BW287">
        <v>15.573089120000001</v>
      </c>
      <c r="BX287">
        <v>15.79528481</v>
      </c>
      <c r="BY287">
        <v>15.728454599999999</v>
      </c>
      <c r="BZ287">
        <v>15.776821399999999</v>
      </c>
      <c r="CA287">
        <v>6</v>
      </c>
    </row>
    <row r="288" spans="1:79" x14ac:dyDescent="0.2">
      <c r="A288" t="s">
        <v>2388</v>
      </c>
      <c r="B288">
        <v>1.031082359</v>
      </c>
      <c r="C288">
        <v>1.8161997519999999</v>
      </c>
      <c r="D288">
        <v>1.650063947</v>
      </c>
      <c r="E288">
        <v>0.73596951099999997</v>
      </c>
      <c r="F288">
        <v>-1.186736791</v>
      </c>
      <c r="G288">
        <v>-0.98216463600000004</v>
      </c>
      <c r="H288">
        <v>-0.88445050199999997</v>
      </c>
      <c r="I288">
        <v>-0.52388471999999997</v>
      </c>
      <c r="J288">
        <v>0.60116814900000004</v>
      </c>
      <c r="K288">
        <v>-0.454290056</v>
      </c>
      <c r="L288">
        <v>-0.85603957900000005</v>
      </c>
      <c r="M288">
        <v>0.12878196</v>
      </c>
      <c r="N288">
        <v>-1.2082671890000001</v>
      </c>
      <c r="O288">
        <v>-0.215103868</v>
      </c>
      <c r="P288">
        <v>0.34767166300000002</v>
      </c>
      <c r="Q288" s="14" t="s">
        <v>2389</v>
      </c>
      <c r="R288" t="s">
        <v>2390</v>
      </c>
      <c r="S288" t="s">
        <v>2391</v>
      </c>
      <c r="T288">
        <v>2</v>
      </c>
      <c r="U288">
        <v>1.013278686</v>
      </c>
      <c r="V288">
        <v>0.95102992600000003</v>
      </c>
      <c r="W288">
        <v>0.96929922099999999</v>
      </c>
      <c r="X288">
        <v>4.2203539999999999E-3</v>
      </c>
      <c r="Y288">
        <v>0.88407823200000002</v>
      </c>
      <c r="Z288">
        <v>0.89980045200000003</v>
      </c>
      <c r="AA288">
        <v>-1.0023124E-2</v>
      </c>
      <c r="AB288">
        <v>0.828190502</v>
      </c>
      <c r="AC288">
        <v>0.84911257100000004</v>
      </c>
      <c r="AD288">
        <v>1.4927202000000001E-2</v>
      </c>
      <c r="AE288">
        <v>5.3431670000000002E-3</v>
      </c>
      <c r="AF288">
        <v>7.0935440000000002E-3</v>
      </c>
      <c r="AG288">
        <v>0.22642730999999999</v>
      </c>
      <c r="AH288">
        <v>0.83593147800000001</v>
      </c>
      <c r="AI288">
        <v>0.86197123200000003</v>
      </c>
      <c r="AJ288">
        <v>-1.4243478E-2</v>
      </c>
      <c r="AK288">
        <v>0.87623994400000005</v>
      </c>
      <c r="AL288">
        <v>0.89936720199999998</v>
      </c>
      <c r="AM288">
        <v>1.0706848E-2</v>
      </c>
      <c r="AN288">
        <v>6.0153649999999999E-3</v>
      </c>
      <c r="AO288">
        <v>8.4422109999999998E-3</v>
      </c>
      <c r="AP288">
        <v>0.22220695600000001</v>
      </c>
      <c r="AQ288">
        <v>0.71726329799999999</v>
      </c>
      <c r="AR288">
        <v>0.85289865099999995</v>
      </c>
      <c r="AS288">
        <v>2.4950325999999998E-2</v>
      </c>
      <c r="AU288">
        <v>4.0350530000000003E-3</v>
      </c>
      <c r="AV288">
        <v>6.7553780000000003E-3</v>
      </c>
      <c r="AW288">
        <v>0.23645043399999999</v>
      </c>
      <c r="AX288">
        <v>8.1284249999999999E-3</v>
      </c>
      <c r="AY288">
        <v>1.2613021E-2</v>
      </c>
      <c r="AZ288">
        <v>0.21150010799999999</v>
      </c>
      <c r="BA288">
        <v>4.4643215190000003</v>
      </c>
      <c r="BB288" t="s">
        <v>2392</v>
      </c>
      <c r="BC288" t="s">
        <v>2393</v>
      </c>
      <c r="BD288" t="s">
        <v>2394</v>
      </c>
      <c r="BE288" t="s">
        <v>96</v>
      </c>
      <c r="BF288" t="s">
        <v>2395</v>
      </c>
      <c r="BG288" t="s">
        <v>2396</v>
      </c>
      <c r="BH288" t="s">
        <v>2397</v>
      </c>
      <c r="BI288" t="s">
        <v>2398</v>
      </c>
      <c r="BJ288" t="s">
        <v>2399</v>
      </c>
      <c r="BK288" t="s">
        <v>2400</v>
      </c>
      <c r="BL288">
        <v>17.987231220000002</v>
      </c>
      <c r="BM288">
        <v>18.081143180000002</v>
      </c>
      <c r="BN288">
        <v>18.061270820000001</v>
      </c>
      <c r="BO288">
        <v>17.95193124</v>
      </c>
      <c r="BP288">
        <v>17.721946370000001</v>
      </c>
      <c r="BQ288">
        <v>17.746416310000001</v>
      </c>
      <c r="BR288">
        <v>17.758104400000001</v>
      </c>
      <c r="BS288">
        <v>17.801233539999998</v>
      </c>
      <c r="BT288">
        <v>17.93580695</v>
      </c>
      <c r="BU288">
        <v>17.809558119999998</v>
      </c>
      <c r="BV288">
        <v>17.761502780000001</v>
      </c>
      <c r="BW288">
        <v>17.879302389999999</v>
      </c>
      <c r="BX288">
        <v>17.71937101</v>
      </c>
      <c r="BY288">
        <v>17.838168419999999</v>
      </c>
      <c r="BZ288">
        <v>17.905484919999999</v>
      </c>
      <c r="CA288">
        <v>2</v>
      </c>
    </row>
    <row r="289" spans="1:79" x14ac:dyDescent="0.2">
      <c r="A289" t="s">
        <v>1138</v>
      </c>
      <c r="B289">
        <v>-0.724612904</v>
      </c>
      <c r="C289">
        <v>-1.097605722</v>
      </c>
      <c r="D289">
        <v>-0.38996224000000002</v>
      </c>
      <c r="E289">
        <v>1.024276438</v>
      </c>
      <c r="F289">
        <v>0.155319605</v>
      </c>
      <c r="G289">
        <v>0.469682765</v>
      </c>
      <c r="H289">
        <v>-0.64678425100000003</v>
      </c>
      <c r="I289">
        <v>-1.628011439</v>
      </c>
      <c r="J289">
        <v>-1.7466692150000001</v>
      </c>
      <c r="K289">
        <v>1.2695706899999999</v>
      </c>
      <c r="L289">
        <v>5.7077640999999998E-2</v>
      </c>
      <c r="M289">
        <v>0.66875589300000005</v>
      </c>
      <c r="N289">
        <v>1.1971367799999999</v>
      </c>
      <c r="O289">
        <v>1.042774804</v>
      </c>
      <c r="P289">
        <v>0.34905115599999997</v>
      </c>
      <c r="Q289" s="14" t="s">
        <v>1139</v>
      </c>
      <c r="R289" t="s">
        <v>1140</v>
      </c>
      <c r="S289" t="s">
        <v>1141</v>
      </c>
      <c r="T289">
        <v>1</v>
      </c>
      <c r="U289">
        <v>1.049439805</v>
      </c>
      <c r="V289">
        <v>0.601171703</v>
      </c>
      <c r="W289">
        <v>0.71465168800000001</v>
      </c>
      <c r="X289">
        <v>7.0487172000000001E-2</v>
      </c>
      <c r="Y289">
        <v>0.75964494000000005</v>
      </c>
      <c r="Z289">
        <v>0.78855518899999999</v>
      </c>
      <c r="AA289">
        <v>-4.1103617000000002E-2</v>
      </c>
      <c r="AB289" s="1">
        <v>1.2899999999999999E-4</v>
      </c>
      <c r="AC289" s="1">
        <v>3.1E-4</v>
      </c>
      <c r="AD289">
        <v>-0.71452448099999999</v>
      </c>
      <c r="AE289">
        <v>2.3385239999999998E-3</v>
      </c>
      <c r="AF289">
        <v>3.2344320000000002E-3</v>
      </c>
      <c r="AG289">
        <v>-0.49966560500000001</v>
      </c>
      <c r="AH289">
        <v>0.41182003299999997</v>
      </c>
      <c r="AI289">
        <v>0.46962129699999999</v>
      </c>
      <c r="AJ289">
        <v>-0.111590789</v>
      </c>
      <c r="AK289" s="1">
        <v>5.3900000000000002E-5</v>
      </c>
      <c r="AL289" s="1">
        <v>2.7799999999999998E-4</v>
      </c>
      <c r="AM289">
        <v>-0.78501165299999998</v>
      </c>
      <c r="AN289" s="1">
        <v>8.7299999999999997E-4</v>
      </c>
      <c r="AO289">
        <v>1.3809359999999999E-3</v>
      </c>
      <c r="AP289">
        <v>-0.570152777</v>
      </c>
      <c r="AQ289" s="1">
        <v>2.1900000000000001E-4</v>
      </c>
      <c r="AR289">
        <v>6.9376999999999998E-3</v>
      </c>
      <c r="AS289">
        <v>-0.67342086400000001</v>
      </c>
      <c r="AU289">
        <v>4.2030349999999999E-3</v>
      </c>
      <c r="AV289">
        <v>7.018425E-3</v>
      </c>
      <c r="AW289">
        <v>-0.45856198799999998</v>
      </c>
      <c r="AX289">
        <v>0.126966633</v>
      </c>
      <c r="AY289">
        <v>0.158232708</v>
      </c>
      <c r="AZ289">
        <v>0.214858876</v>
      </c>
      <c r="BA289">
        <v>14.067148400000001</v>
      </c>
      <c r="BB289" t="s">
        <v>1142</v>
      </c>
      <c r="BC289" t="s">
        <v>1143</v>
      </c>
      <c r="BD289" t="s">
        <v>1144</v>
      </c>
      <c r="BE289" t="s">
        <v>96</v>
      </c>
      <c r="BF289" t="s">
        <v>1145</v>
      </c>
      <c r="BG289" t="s">
        <v>96</v>
      </c>
      <c r="BH289" t="s">
        <v>1146</v>
      </c>
      <c r="BI289" t="s">
        <v>1147</v>
      </c>
      <c r="BJ289" t="s">
        <v>96</v>
      </c>
      <c r="BK289" t="s">
        <v>1148</v>
      </c>
      <c r="BL289">
        <v>16.097542319999999</v>
      </c>
      <c r="BM289">
        <v>15.96465968</v>
      </c>
      <c r="BN289">
        <v>16.216765169999999</v>
      </c>
      <c r="BO289">
        <v>16.720602700000001</v>
      </c>
      <c r="BP289">
        <v>16.411027610000001</v>
      </c>
      <c r="BQ289">
        <v>16.523022820000001</v>
      </c>
      <c r="BR289">
        <v>16.12526961</v>
      </c>
      <c r="BS289">
        <v>15.77569701</v>
      </c>
      <c r="BT289">
        <v>15.73342392</v>
      </c>
      <c r="BU289">
        <v>16.807991380000001</v>
      </c>
      <c r="BV289">
        <v>16.376027870000001</v>
      </c>
      <c r="BW289">
        <v>16.593944740000001</v>
      </c>
      <c r="BX289">
        <v>16.782186029999998</v>
      </c>
      <c r="BY289">
        <v>16.727192939999998</v>
      </c>
      <c r="BZ289">
        <v>16.480046529999999</v>
      </c>
      <c r="CA289">
        <v>1</v>
      </c>
    </row>
    <row r="290" spans="1:79" x14ac:dyDescent="0.2">
      <c r="A290" t="s">
        <v>5416</v>
      </c>
      <c r="B290">
        <v>1.617473462</v>
      </c>
      <c r="C290">
        <v>0.98635313800000002</v>
      </c>
      <c r="D290">
        <v>1.0570155720000001</v>
      </c>
      <c r="E290">
        <v>0.146118104</v>
      </c>
      <c r="F290">
        <v>0.78348418900000005</v>
      </c>
      <c r="G290">
        <v>3.7906322999999999E-2</v>
      </c>
      <c r="H290">
        <v>1.7940639000000001E-2</v>
      </c>
      <c r="I290">
        <v>0.27712725500000002</v>
      </c>
      <c r="J290">
        <v>1.2716050590000001</v>
      </c>
      <c r="K290">
        <v>-0.47964617700000001</v>
      </c>
      <c r="L290">
        <v>-0.97910967599999998</v>
      </c>
      <c r="M290">
        <v>-1.3555236530000001</v>
      </c>
      <c r="N290">
        <v>-0.90200059700000002</v>
      </c>
      <c r="O290">
        <v>-1.0796551560000001</v>
      </c>
      <c r="P290">
        <v>-1.3990884809999999</v>
      </c>
      <c r="Q290" s="14" t="s">
        <v>5417</v>
      </c>
      <c r="R290" t="s">
        <v>5418</v>
      </c>
      <c r="S290" t="s">
        <v>5419</v>
      </c>
      <c r="T290">
        <v>6</v>
      </c>
      <c r="U290">
        <v>1.052574694</v>
      </c>
      <c r="V290">
        <v>0.57455526099999998</v>
      </c>
      <c r="W290">
        <v>0.69381037099999998</v>
      </c>
      <c r="X290">
        <v>-5.9327820000000003E-2</v>
      </c>
      <c r="Y290">
        <v>2.143804E-3</v>
      </c>
      <c r="Z290">
        <v>3.7141880000000002E-3</v>
      </c>
      <c r="AA290">
        <v>0.396079817</v>
      </c>
      <c r="AB290" s="1">
        <v>7.0299999999999996E-4</v>
      </c>
      <c r="AC290">
        <v>1.3934559999999999E-3</v>
      </c>
      <c r="AD290">
        <v>0.45883238100000001</v>
      </c>
      <c r="AE290" s="1">
        <v>2.0800000000000001E-5</v>
      </c>
      <c r="AF290" s="1">
        <v>3.8800000000000001E-5</v>
      </c>
      <c r="AG290">
        <v>0.67816200299999996</v>
      </c>
      <c r="AH290" s="1">
        <v>7.4600000000000003E-4</v>
      </c>
      <c r="AI290">
        <v>2.005747E-3</v>
      </c>
      <c r="AJ290">
        <v>0.45540763699999998</v>
      </c>
      <c r="AK290" s="1">
        <v>2.5500000000000002E-4</v>
      </c>
      <c r="AL290" s="1">
        <v>8.7799999999999998E-4</v>
      </c>
      <c r="AM290">
        <v>0.51816020100000004</v>
      </c>
      <c r="AN290" s="1">
        <v>8.9199999999999993E-6</v>
      </c>
      <c r="AO290" s="1">
        <v>2.0599999999999999E-5</v>
      </c>
      <c r="AP290">
        <v>0.73748982399999996</v>
      </c>
      <c r="AQ290">
        <v>0.55297558999999996</v>
      </c>
      <c r="AR290">
        <v>0.74951329099999997</v>
      </c>
      <c r="AS290">
        <v>6.2752563999999997E-2</v>
      </c>
      <c r="AU290">
        <v>1.7304572000000001E-2</v>
      </c>
      <c r="AV290">
        <v>2.5675681999999998E-2</v>
      </c>
      <c r="AW290">
        <v>0.28208218699999998</v>
      </c>
      <c r="AX290">
        <v>5.3509233000000003E-2</v>
      </c>
      <c r="AY290">
        <v>7.1604184000000001E-2</v>
      </c>
      <c r="AZ290">
        <v>0.219329623</v>
      </c>
      <c r="BA290">
        <v>18.708884179999998</v>
      </c>
      <c r="BB290" t="s">
        <v>5420</v>
      </c>
      <c r="BC290" t="s">
        <v>5421</v>
      </c>
      <c r="BD290" t="s">
        <v>5422</v>
      </c>
      <c r="BE290" t="s">
        <v>96</v>
      </c>
      <c r="BF290" t="s">
        <v>5423</v>
      </c>
      <c r="BG290" t="s">
        <v>5424</v>
      </c>
      <c r="BH290" t="s">
        <v>5425</v>
      </c>
      <c r="BI290" t="s">
        <v>5426</v>
      </c>
      <c r="BJ290" t="s">
        <v>5427</v>
      </c>
      <c r="BK290" t="s">
        <v>5428</v>
      </c>
      <c r="BL290">
        <v>14.88975561</v>
      </c>
      <c r="BM290">
        <v>14.69145733</v>
      </c>
      <c r="BN290">
        <v>14.7136595</v>
      </c>
      <c r="BO290">
        <v>14.427455119999999</v>
      </c>
      <c r="BP290">
        <v>14.627715820000001</v>
      </c>
      <c r="BQ290">
        <v>14.39345494</v>
      </c>
      <c r="BR290">
        <v>14.38718171</v>
      </c>
      <c r="BS290">
        <v>14.46861826</v>
      </c>
      <c r="BT290">
        <v>14.78108361</v>
      </c>
      <c r="BU290">
        <v>14.230839720000001</v>
      </c>
      <c r="BV290">
        <v>14.07390807</v>
      </c>
      <c r="BW290">
        <v>13.95563864</v>
      </c>
      <c r="BX290">
        <v>14.09813578</v>
      </c>
      <c r="BY290">
        <v>14.042316639999999</v>
      </c>
      <c r="BZ290">
        <v>13.94195055</v>
      </c>
      <c r="CA290">
        <v>6</v>
      </c>
    </row>
    <row r="291" spans="1:79" x14ac:dyDescent="0.2">
      <c r="A291" t="s">
        <v>1442</v>
      </c>
      <c r="B291">
        <v>1.3645010040000001</v>
      </c>
      <c r="C291">
        <v>0.94801443900000004</v>
      </c>
      <c r="D291">
        <v>1.1381859599999999</v>
      </c>
      <c r="E291">
        <v>-0.54849182200000002</v>
      </c>
      <c r="F291">
        <v>-0.30768812200000001</v>
      </c>
      <c r="G291">
        <v>3.2874774000000002E-2</v>
      </c>
      <c r="H291">
        <v>-1.4012234400000001</v>
      </c>
      <c r="I291">
        <v>-1.5272302230000001</v>
      </c>
      <c r="J291">
        <v>-1.2469879559999999</v>
      </c>
      <c r="K291">
        <v>-0.22508919699999999</v>
      </c>
      <c r="L291">
        <v>-0.78358685299999997</v>
      </c>
      <c r="M291">
        <v>-0.22883780100000001</v>
      </c>
      <c r="N291">
        <v>0.47517113</v>
      </c>
      <c r="O291">
        <v>0.94936687900000005</v>
      </c>
      <c r="P291">
        <v>1.3610212269999999</v>
      </c>
      <c r="Q291" s="14" t="s">
        <v>1443</v>
      </c>
      <c r="R291" t="s">
        <v>1444</v>
      </c>
      <c r="S291" t="s">
        <v>1445</v>
      </c>
      <c r="T291">
        <v>2</v>
      </c>
      <c r="U291">
        <v>1.011415103</v>
      </c>
      <c r="V291" s="1">
        <v>8.0699999999999999E-4</v>
      </c>
      <c r="W291">
        <v>7.4148749999999996E-3</v>
      </c>
      <c r="X291">
        <v>0.117260929</v>
      </c>
      <c r="Y291">
        <v>0.65964350199999999</v>
      </c>
      <c r="Z291">
        <v>0.69479250999999997</v>
      </c>
      <c r="AA291">
        <v>1.2072983000000001E-2</v>
      </c>
      <c r="AB291">
        <v>7.2618379999999996E-3</v>
      </c>
      <c r="AC291">
        <v>1.1519392999999999E-2</v>
      </c>
      <c r="AD291">
        <v>-8.5632085999999996E-2</v>
      </c>
      <c r="AE291" s="1">
        <v>2.2599999999999999E-4</v>
      </c>
      <c r="AF291" s="1">
        <v>3.5500000000000001E-4</v>
      </c>
      <c r="AG291">
        <v>0.13664789699999999</v>
      </c>
      <c r="AH291">
        <v>1.8412299999999999E-3</v>
      </c>
      <c r="AI291">
        <v>4.1659499999999999E-3</v>
      </c>
      <c r="AJ291">
        <v>-0.105187946</v>
      </c>
      <c r="AK291" s="1">
        <v>4.9699999999999998E-6</v>
      </c>
      <c r="AL291" s="1">
        <v>5.2200000000000002E-5</v>
      </c>
      <c r="AM291">
        <v>-0.20289301500000001</v>
      </c>
      <c r="AN291">
        <v>0.482159373</v>
      </c>
      <c r="AO291">
        <v>0.51442988199999995</v>
      </c>
      <c r="AP291">
        <v>1.9386968000000001E-2</v>
      </c>
      <c r="AQ291">
        <v>3.1006459999999999E-3</v>
      </c>
      <c r="AR291">
        <v>4.0510921999999998E-2</v>
      </c>
      <c r="AS291">
        <v>-9.7705069000000005E-2</v>
      </c>
      <c r="AU291" s="1">
        <v>4.95E-4</v>
      </c>
      <c r="AV291">
        <v>1.00815E-3</v>
      </c>
      <c r="AW291">
        <v>0.12457491399999999</v>
      </c>
      <c r="AX291" s="1">
        <v>1.8899999999999999E-6</v>
      </c>
      <c r="AY291" s="1">
        <v>6.7299999999999999E-6</v>
      </c>
      <c r="AZ291">
        <v>0.22227998299999999</v>
      </c>
      <c r="BA291">
        <v>23.308009869999999</v>
      </c>
      <c r="BB291" t="s">
        <v>1446</v>
      </c>
      <c r="BC291" t="s">
        <v>1447</v>
      </c>
      <c r="BD291" t="s">
        <v>1448</v>
      </c>
      <c r="BE291" t="s">
        <v>96</v>
      </c>
      <c r="BF291" t="s">
        <v>1449</v>
      </c>
      <c r="BG291" t="s">
        <v>1450</v>
      </c>
      <c r="BH291" t="s">
        <v>1451</v>
      </c>
      <c r="BI291" t="s">
        <v>1452</v>
      </c>
      <c r="BJ291" t="s">
        <v>1453</v>
      </c>
      <c r="BK291" t="s">
        <v>1454</v>
      </c>
      <c r="BL291">
        <v>19.71346235</v>
      </c>
      <c r="BM291">
        <v>19.677044219999999</v>
      </c>
      <c r="BN291">
        <v>19.693673069999999</v>
      </c>
      <c r="BO291">
        <v>19.546187750000001</v>
      </c>
      <c r="BP291">
        <v>19.567243940000001</v>
      </c>
      <c r="BQ291">
        <v>19.597023199999999</v>
      </c>
      <c r="BR291">
        <v>19.471623780000002</v>
      </c>
      <c r="BS291">
        <v>19.460605579999999</v>
      </c>
      <c r="BT291">
        <v>19.485110330000001</v>
      </c>
      <c r="BU291">
        <v>19.5744665</v>
      </c>
      <c r="BV291">
        <v>19.52563073</v>
      </c>
      <c r="BW291">
        <v>19.57413871</v>
      </c>
      <c r="BX291">
        <v>19.635698179999999</v>
      </c>
      <c r="BY291">
        <v>19.67716248</v>
      </c>
      <c r="BZ291">
        <v>19.713158069999999</v>
      </c>
      <c r="CA291">
        <v>2</v>
      </c>
    </row>
    <row r="292" spans="1:79" x14ac:dyDescent="0.2">
      <c r="A292" t="s">
        <v>638</v>
      </c>
      <c r="B292">
        <v>-7.0928895000000006E-2</v>
      </c>
      <c r="C292">
        <v>0.19066464399999999</v>
      </c>
      <c r="D292">
        <v>-4.2518599999999997E-2</v>
      </c>
      <c r="E292">
        <v>-0.81062721599999998</v>
      </c>
      <c r="F292">
        <v>-1.239181978</v>
      </c>
      <c r="G292">
        <v>-0.37660525700000003</v>
      </c>
      <c r="H292">
        <v>-1.4010283109999999</v>
      </c>
      <c r="I292">
        <v>-1.0459902560000001</v>
      </c>
      <c r="J292">
        <v>-1.2182714050000001</v>
      </c>
      <c r="K292">
        <v>0.69369595900000003</v>
      </c>
      <c r="L292">
        <v>1.748785093</v>
      </c>
      <c r="M292">
        <v>1.400086656</v>
      </c>
      <c r="N292">
        <v>0.79959356100000001</v>
      </c>
      <c r="O292">
        <v>0.67146790099999998</v>
      </c>
      <c r="P292">
        <v>0.70085810299999995</v>
      </c>
      <c r="Q292" s="14" t="s">
        <v>639</v>
      </c>
      <c r="R292" t="s">
        <v>640</v>
      </c>
      <c r="S292" t="s">
        <v>641</v>
      </c>
      <c r="T292">
        <v>1</v>
      </c>
      <c r="U292">
        <v>1.0259165079999999</v>
      </c>
      <c r="V292">
        <v>5.1565689999999997E-2</v>
      </c>
      <c r="W292">
        <v>0.12216676899999999</v>
      </c>
      <c r="X292">
        <v>-0.101912525</v>
      </c>
      <c r="Y292" s="1">
        <v>2.5600000000000001E-6</v>
      </c>
      <c r="Z292" s="1">
        <v>1.29E-5</v>
      </c>
      <c r="AA292">
        <v>-0.382419126</v>
      </c>
      <c r="AB292" s="1">
        <v>3.5699999999999998E-7</v>
      </c>
      <c r="AC292" s="1">
        <v>2.96E-6</v>
      </c>
      <c r="AD292">
        <v>-0.45799274899999998</v>
      </c>
      <c r="AE292" s="1">
        <v>3.5199999999999999E-4</v>
      </c>
      <c r="AF292" s="1">
        <v>5.4000000000000001E-4</v>
      </c>
      <c r="AG292">
        <v>-0.22969312</v>
      </c>
      <c r="AH292" s="1">
        <v>5.8499999999999999E-5</v>
      </c>
      <c r="AI292" s="1">
        <v>3.2299999999999999E-4</v>
      </c>
      <c r="AJ292">
        <v>-0.28050659999999999</v>
      </c>
      <c r="AK292" s="1">
        <v>5.4299999999999997E-6</v>
      </c>
      <c r="AL292" s="1">
        <v>5.5699999999999999E-5</v>
      </c>
      <c r="AM292">
        <v>-0.35608022299999997</v>
      </c>
      <c r="AN292">
        <v>1.8767954999999999E-2</v>
      </c>
      <c r="AO292">
        <v>2.4589768000000001E-2</v>
      </c>
      <c r="AP292">
        <v>-0.127780594</v>
      </c>
      <c r="AQ292">
        <v>0.13551291300000001</v>
      </c>
      <c r="AR292">
        <v>0.37058723399999999</v>
      </c>
      <c r="AS292">
        <v>-7.5573623000000006E-2</v>
      </c>
      <c r="AU292">
        <v>6.930922E-3</v>
      </c>
      <c r="AV292">
        <v>1.1114082000000001E-2</v>
      </c>
      <c r="AW292">
        <v>0.152726006</v>
      </c>
      <c r="AX292" s="1">
        <v>3.6999999999999999E-4</v>
      </c>
      <c r="AY292" s="1">
        <v>7.54E-4</v>
      </c>
      <c r="AZ292">
        <v>0.228299629</v>
      </c>
      <c r="BA292">
        <v>32.177124130000003</v>
      </c>
      <c r="BB292" t="s">
        <v>642</v>
      </c>
      <c r="BC292" t="s">
        <v>643</v>
      </c>
      <c r="BD292" t="s">
        <v>644</v>
      </c>
      <c r="BE292" t="s">
        <v>96</v>
      </c>
      <c r="BF292" t="s">
        <v>645</v>
      </c>
      <c r="BG292" t="s">
        <v>646</v>
      </c>
      <c r="BH292" t="s">
        <v>287</v>
      </c>
      <c r="BI292" t="s">
        <v>647</v>
      </c>
      <c r="BJ292" t="s">
        <v>96</v>
      </c>
      <c r="BK292" t="s">
        <v>648</v>
      </c>
      <c r="BL292">
        <v>17.882463040000001</v>
      </c>
      <c r="BM292">
        <v>17.930336059999998</v>
      </c>
      <c r="BN292">
        <v>17.887662280000001</v>
      </c>
      <c r="BO292">
        <v>17.747094279999999</v>
      </c>
      <c r="BP292">
        <v>17.668666460000001</v>
      </c>
      <c r="BQ292">
        <v>17.826522629999999</v>
      </c>
      <c r="BR292">
        <v>17.63904771</v>
      </c>
      <c r="BS292">
        <v>17.704021579999999</v>
      </c>
      <c r="BT292">
        <v>17.672493209999999</v>
      </c>
      <c r="BU292">
        <v>18.022393489999999</v>
      </c>
      <c r="BV292">
        <v>18.215480469999999</v>
      </c>
      <c r="BW292">
        <v>18.151666779999999</v>
      </c>
      <c r="BX292">
        <v>18.041773320000001</v>
      </c>
      <c r="BY292">
        <v>18.01832564</v>
      </c>
      <c r="BZ292">
        <v>18.023704209999998</v>
      </c>
      <c r="CA292">
        <v>1</v>
      </c>
    </row>
    <row r="293" spans="1:79" x14ac:dyDescent="0.2">
      <c r="A293" t="s">
        <v>3527</v>
      </c>
      <c r="B293">
        <v>7.4069433000000004E-2</v>
      </c>
      <c r="C293">
        <v>0.85661386900000003</v>
      </c>
      <c r="D293">
        <v>-0.13869709499999999</v>
      </c>
      <c r="E293">
        <v>-0.124709763</v>
      </c>
      <c r="F293">
        <v>-1.289381095</v>
      </c>
      <c r="G293">
        <v>-0.54389412800000003</v>
      </c>
      <c r="H293">
        <v>-9.8665211000000003E-2</v>
      </c>
      <c r="I293">
        <v>-0.96614079500000005</v>
      </c>
      <c r="J293">
        <v>-1.9063758959999999</v>
      </c>
      <c r="K293">
        <v>-0.103997123</v>
      </c>
      <c r="L293">
        <v>-0.14187091600000001</v>
      </c>
      <c r="M293">
        <v>0.16774350199999999</v>
      </c>
      <c r="N293">
        <v>0.74571279000000001</v>
      </c>
      <c r="O293">
        <v>1.567499135</v>
      </c>
      <c r="P293">
        <v>1.9020932939999999</v>
      </c>
      <c r="Q293" s="14" t="s">
        <v>3528</v>
      </c>
      <c r="R293" t="s">
        <v>3529</v>
      </c>
      <c r="S293" t="s">
        <v>3530</v>
      </c>
      <c r="T293">
        <v>4</v>
      </c>
      <c r="U293">
        <v>1.0269534549999999</v>
      </c>
      <c r="V293">
        <v>7.733625E-3</v>
      </c>
      <c r="W293">
        <v>3.2681178999999998E-2</v>
      </c>
      <c r="X293">
        <v>0.26050451600000002</v>
      </c>
      <c r="Y293">
        <v>0.18981004600000001</v>
      </c>
      <c r="Z293">
        <v>0.224054264</v>
      </c>
      <c r="AA293">
        <v>-0.11406082400000001</v>
      </c>
      <c r="AB293">
        <v>5.3258593E-2</v>
      </c>
      <c r="AC293">
        <v>7.0728018000000004E-2</v>
      </c>
      <c r="AD293">
        <v>-0.17553670399999999</v>
      </c>
      <c r="AE293">
        <v>0.53265311999999998</v>
      </c>
      <c r="AF293">
        <v>0.56145782399999999</v>
      </c>
      <c r="AG293">
        <v>5.2794104000000001E-2</v>
      </c>
      <c r="AH293" s="1">
        <v>5.9299999999999999E-4</v>
      </c>
      <c r="AI293">
        <v>1.671687E-3</v>
      </c>
      <c r="AJ293">
        <v>-0.374565341</v>
      </c>
      <c r="AK293" s="1">
        <v>1.6200000000000001E-4</v>
      </c>
      <c r="AL293" s="1">
        <v>6.2600000000000004E-4</v>
      </c>
      <c r="AM293">
        <v>-0.43604122000000001</v>
      </c>
      <c r="AN293">
        <v>2.5951383000000001E-2</v>
      </c>
      <c r="AO293">
        <v>3.3412654999999999E-2</v>
      </c>
      <c r="AP293">
        <v>-0.20771041200000001</v>
      </c>
      <c r="AQ293">
        <v>0.46874012900000001</v>
      </c>
      <c r="AR293">
        <v>0.69426627100000005</v>
      </c>
      <c r="AS293">
        <v>-6.1475879999999997E-2</v>
      </c>
      <c r="AU293">
        <v>6.4353463E-2</v>
      </c>
      <c r="AV293">
        <v>8.5488813999999996E-2</v>
      </c>
      <c r="AW293">
        <v>0.16685492900000001</v>
      </c>
      <c r="AX293">
        <v>1.6211842000000001E-2</v>
      </c>
      <c r="AY293">
        <v>2.3843782000000001E-2</v>
      </c>
      <c r="AZ293">
        <v>0.228330809</v>
      </c>
      <c r="BA293">
        <v>8.4461817460000006</v>
      </c>
      <c r="BB293" t="s">
        <v>3531</v>
      </c>
      <c r="BC293" t="s">
        <v>3532</v>
      </c>
      <c r="BD293" t="s">
        <v>3533</v>
      </c>
      <c r="BE293" t="s">
        <v>3534</v>
      </c>
      <c r="BF293" t="s">
        <v>3535</v>
      </c>
      <c r="BG293" t="s">
        <v>3536</v>
      </c>
      <c r="BH293" t="s">
        <v>3537</v>
      </c>
      <c r="BI293" t="s">
        <v>3538</v>
      </c>
      <c r="BJ293" t="s">
        <v>3539</v>
      </c>
      <c r="BK293" t="s">
        <v>3540</v>
      </c>
      <c r="BL293">
        <v>16.371322559999999</v>
      </c>
      <c r="BM293">
        <v>16.513765580000001</v>
      </c>
      <c r="BN293">
        <v>16.332593639999999</v>
      </c>
      <c r="BO293">
        <v>16.335139689999998</v>
      </c>
      <c r="BP293">
        <v>16.123139850000001</v>
      </c>
      <c r="BQ293">
        <v>16.258837459999999</v>
      </c>
      <c r="BR293">
        <v>16.33988046</v>
      </c>
      <c r="BS293">
        <v>16.181977809999999</v>
      </c>
      <c r="BT293">
        <v>16.010831079999999</v>
      </c>
      <c r="BU293">
        <v>16.338909919999999</v>
      </c>
      <c r="BV293">
        <v>16.33201592</v>
      </c>
      <c r="BW293">
        <v>16.38837363</v>
      </c>
      <c r="BX293">
        <v>16.493578759999998</v>
      </c>
      <c r="BY293">
        <v>16.643164800000001</v>
      </c>
      <c r="BZ293">
        <v>16.704069459999999</v>
      </c>
      <c r="CA293">
        <v>4</v>
      </c>
    </row>
    <row r="294" spans="1:79" x14ac:dyDescent="0.2">
      <c r="A294" t="s">
        <v>1183</v>
      </c>
      <c r="B294">
        <v>0.149405551</v>
      </c>
      <c r="C294">
        <v>-0.27624138799999998</v>
      </c>
      <c r="D294">
        <v>0.70084420300000005</v>
      </c>
      <c r="E294">
        <v>-2.1193824999999999E-2</v>
      </c>
      <c r="F294">
        <v>-0.22762568</v>
      </c>
      <c r="G294">
        <v>-1.461358004</v>
      </c>
      <c r="H294">
        <v>-1.1006583080000001</v>
      </c>
      <c r="I294">
        <v>-0.43932409300000003</v>
      </c>
      <c r="J294">
        <v>-0.376829095</v>
      </c>
      <c r="K294">
        <v>1.7470481760000001</v>
      </c>
      <c r="L294">
        <v>-0.54801836400000004</v>
      </c>
      <c r="M294">
        <v>-5.3851575999999998E-2</v>
      </c>
      <c r="N294">
        <v>2</v>
      </c>
      <c r="O294">
        <v>0.187962721</v>
      </c>
      <c r="P294">
        <v>-0.69028111199999997</v>
      </c>
      <c r="Q294" s="14" t="s">
        <v>1184</v>
      </c>
      <c r="R294" t="s">
        <v>1185</v>
      </c>
      <c r="S294" t="s">
        <v>1186</v>
      </c>
      <c r="T294">
        <v>1</v>
      </c>
      <c r="U294">
        <v>1.02791495</v>
      </c>
      <c r="V294">
        <v>0.73466201499999995</v>
      </c>
      <c r="W294">
        <v>0.82007648</v>
      </c>
      <c r="X294">
        <v>7.0644128E-2</v>
      </c>
      <c r="Y294">
        <v>0.217783053</v>
      </c>
      <c r="Z294">
        <v>0.25407518800000001</v>
      </c>
      <c r="AA294">
        <v>-0.26450003100000002</v>
      </c>
      <c r="AB294">
        <v>0.18825984500000001</v>
      </c>
      <c r="AC294">
        <v>0.224145544</v>
      </c>
      <c r="AD294">
        <v>-0.28364114699999998</v>
      </c>
      <c r="AE294">
        <v>0.79941322500000001</v>
      </c>
      <c r="AF294">
        <v>0.81691649499999996</v>
      </c>
      <c r="AG294">
        <v>-5.2909151000000001E-2</v>
      </c>
      <c r="AH294">
        <v>0.124954621</v>
      </c>
      <c r="AI294">
        <v>0.16274037399999999</v>
      </c>
      <c r="AJ294">
        <v>-0.335144159</v>
      </c>
      <c r="AK294">
        <v>0.10666407899999999</v>
      </c>
      <c r="AL294">
        <v>0.14483351</v>
      </c>
      <c r="AM294">
        <v>-0.35428527500000001</v>
      </c>
      <c r="AN294">
        <v>0.55524019199999997</v>
      </c>
      <c r="AO294">
        <v>0.58696021799999998</v>
      </c>
      <c r="AP294">
        <v>-0.123553279</v>
      </c>
      <c r="AQ294">
        <v>0.92667001500000001</v>
      </c>
      <c r="AR294">
        <v>0.96748140400000004</v>
      </c>
      <c r="AS294">
        <v>-1.9141116E-2</v>
      </c>
      <c r="AU294">
        <v>0.31885402200000001</v>
      </c>
      <c r="AV294">
        <v>0.36704475800000003</v>
      </c>
      <c r="AW294">
        <v>0.21159088000000001</v>
      </c>
      <c r="AX294">
        <v>0.27883891900000002</v>
      </c>
      <c r="AY294">
        <v>0.32498969999999999</v>
      </c>
      <c r="AZ294">
        <v>0.23073199599999999</v>
      </c>
      <c r="BA294">
        <v>1.226630058</v>
      </c>
      <c r="BB294" t="s">
        <v>1187</v>
      </c>
      <c r="BC294" t="s">
        <v>1188</v>
      </c>
      <c r="BD294" t="s">
        <v>1189</v>
      </c>
      <c r="BE294" t="s">
        <v>96</v>
      </c>
      <c r="BF294" t="s">
        <v>1190</v>
      </c>
      <c r="BG294" t="s">
        <v>1191</v>
      </c>
      <c r="BH294" t="s">
        <v>1192</v>
      </c>
      <c r="BI294" t="s">
        <v>1193</v>
      </c>
      <c r="BJ294" t="s">
        <v>1194</v>
      </c>
      <c r="BK294" t="s">
        <v>1195</v>
      </c>
      <c r="BL294">
        <v>12.91067589</v>
      </c>
      <c r="BM294">
        <v>12.79238909</v>
      </c>
      <c r="BN294">
        <v>13.063920059999999</v>
      </c>
      <c r="BO294">
        <v>12.86326652</v>
      </c>
      <c r="BP294">
        <v>12.80589934</v>
      </c>
      <c r="BQ294">
        <v>12.463046540000001</v>
      </c>
      <c r="BR294">
        <v>12.56328457</v>
      </c>
      <c r="BS294">
        <v>12.74706859</v>
      </c>
      <c r="BT294">
        <v>12.764435880000001</v>
      </c>
      <c r="BU294">
        <v>13.35465894</v>
      </c>
      <c r="BV294">
        <v>12.716862580000001</v>
      </c>
      <c r="BW294">
        <v>12.85419096</v>
      </c>
      <c r="BX294">
        <v>13.53892607</v>
      </c>
      <c r="BY294">
        <v>12.921390880000001</v>
      </c>
      <c r="BZ294">
        <v>12.67732792</v>
      </c>
      <c r="CA294">
        <v>1</v>
      </c>
    </row>
    <row r="295" spans="1:79" x14ac:dyDescent="0.2">
      <c r="A295" t="s">
        <v>864</v>
      </c>
      <c r="B295">
        <v>0.191732129</v>
      </c>
      <c r="C295">
        <v>-2.326594E-3</v>
      </c>
      <c r="D295">
        <v>-3.9332954000000003E-2</v>
      </c>
      <c r="E295">
        <v>0.61038857199999996</v>
      </c>
      <c r="F295">
        <v>-0.62671084099999996</v>
      </c>
      <c r="G295">
        <v>-0.69587212600000004</v>
      </c>
      <c r="H295">
        <v>-0.99725254900000004</v>
      </c>
      <c r="I295">
        <v>-0.42422932200000002</v>
      </c>
      <c r="J295">
        <v>-0.61279628799999997</v>
      </c>
      <c r="K295">
        <v>2</v>
      </c>
      <c r="L295">
        <v>-3.4331472000000002E-2</v>
      </c>
      <c r="M295">
        <v>-0.33482894899999999</v>
      </c>
      <c r="N295">
        <v>-4.2639107000000002E-2</v>
      </c>
      <c r="O295">
        <v>0.13372763800000001</v>
      </c>
      <c r="P295">
        <v>-0.419888276</v>
      </c>
      <c r="Q295" s="14" t="s">
        <v>865</v>
      </c>
      <c r="R295" t="s">
        <v>866</v>
      </c>
      <c r="S295" t="s">
        <v>867</v>
      </c>
      <c r="T295">
        <v>1</v>
      </c>
      <c r="U295">
        <v>1.0398031249999999</v>
      </c>
      <c r="V295">
        <v>0.15405322499999999</v>
      </c>
      <c r="W295">
        <v>0.26985011399999997</v>
      </c>
      <c r="X295">
        <v>-0.343794665</v>
      </c>
      <c r="Y295">
        <v>0.114590382</v>
      </c>
      <c r="Z295">
        <v>0.14140332</v>
      </c>
      <c r="AA295">
        <v>-0.38430144300000002</v>
      </c>
      <c r="AB295">
        <v>3.8461597E-2</v>
      </c>
      <c r="AC295">
        <v>5.2590474999999998E-2</v>
      </c>
      <c r="AD295">
        <v>-0.52398350199999999</v>
      </c>
      <c r="AE295">
        <v>0.219062642</v>
      </c>
      <c r="AF295">
        <v>0.24237393099999999</v>
      </c>
      <c r="AG295">
        <v>-0.29320038799999998</v>
      </c>
      <c r="AH295">
        <v>0.86099865099999995</v>
      </c>
      <c r="AI295">
        <v>0.88199605800000003</v>
      </c>
      <c r="AJ295">
        <v>-4.0506778E-2</v>
      </c>
      <c r="AK295">
        <v>0.44134685299999998</v>
      </c>
      <c r="AL295">
        <v>0.50479985100000002</v>
      </c>
      <c r="AM295">
        <v>-0.18018883699999999</v>
      </c>
      <c r="AN295">
        <v>0.82693658299999995</v>
      </c>
      <c r="AO295">
        <v>0.84299165600000003</v>
      </c>
      <c r="AP295">
        <v>5.0594277E-2</v>
      </c>
      <c r="AQ295">
        <v>0.54868538</v>
      </c>
      <c r="AR295">
        <v>0.74693047599999995</v>
      </c>
      <c r="AS295">
        <v>-0.139682059</v>
      </c>
      <c r="AU295">
        <v>0.69445990700000004</v>
      </c>
      <c r="AV295">
        <v>0.73367174000000002</v>
      </c>
      <c r="AW295">
        <v>9.1101056E-2</v>
      </c>
      <c r="AX295">
        <v>0.327756043</v>
      </c>
      <c r="AY295">
        <v>0.37605551999999998</v>
      </c>
      <c r="AZ295">
        <v>0.23078311400000001</v>
      </c>
      <c r="BA295">
        <v>1.4488664440000001</v>
      </c>
      <c r="BB295" t="s">
        <v>868</v>
      </c>
      <c r="BC295" t="s">
        <v>869</v>
      </c>
      <c r="BD295" t="s">
        <v>870</v>
      </c>
      <c r="BE295" t="s">
        <v>96</v>
      </c>
      <c r="BF295" t="s">
        <v>871</v>
      </c>
      <c r="BG295" t="s">
        <v>872</v>
      </c>
      <c r="BH295" t="s">
        <v>873</v>
      </c>
      <c r="BI295" t="s">
        <v>874</v>
      </c>
      <c r="BJ295" t="s">
        <v>96</v>
      </c>
      <c r="BK295" t="s">
        <v>875</v>
      </c>
      <c r="BL295">
        <v>13.44007957</v>
      </c>
      <c r="BM295">
        <v>13.378570939999999</v>
      </c>
      <c r="BN295">
        <v>13.366841450000001</v>
      </c>
      <c r="BO295">
        <v>13.572776449999999</v>
      </c>
      <c r="BP295">
        <v>13.18066681</v>
      </c>
      <c r="BQ295">
        <v>13.158745529999999</v>
      </c>
      <c r="BR295">
        <v>13.06322033</v>
      </c>
      <c r="BS295">
        <v>13.24484513</v>
      </c>
      <c r="BT295">
        <v>13.185077160000001</v>
      </c>
      <c r="BU295">
        <v>14.423485039999999</v>
      </c>
      <c r="BV295">
        <v>13.36842671</v>
      </c>
      <c r="BW295">
        <v>13.27318137</v>
      </c>
      <c r="BX295">
        <v>13.365793529999999</v>
      </c>
      <c r="BY295">
        <v>13.421694540000001</v>
      </c>
      <c r="BZ295">
        <v>13.24622106</v>
      </c>
      <c r="CA295">
        <v>1</v>
      </c>
    </row>
    <row r="296" spans="1:79" x14ac:dyDescent="0.2">
      <c r="A296" t="s">
        <v>3480</v>
      </c>
      <c r="B296">
        <v>0.32796766300000002</v>
      </c>
      <c r="C296">
        <v>-0.29379258000000003</v>
      </c>
      <c r="D296">
        <v>0.21687319299999999</v>
      </c>
      <c r="E296">
        <v>-1.0846831379999999</v>
      </c>
      <c r="F296">
        <v>-0.816274528</v>
      </c>
      <c r="G296">
        <v>-1.123864974</v>
      </c>
      <c r="H296">
        <v>-1.304954309</v>
      </c>
      <c r="I296">
        <v>-0.75626857700000005</v>
      </c>
      <c r="J296">
        <v>-0.68378800299999998</v>
      </c>
      <c r="K296">
        <v>0.97857362699999995</v>
      </c>
      <c r="L296">
        <v>1.5484605709999999</v>
      </c>
      <c r="M296">
        <v>2</v>
      </c>
      <c r="N296">
        <v>0.48211440900000002</v>
      </c>
      <c r="O296">
        <v>0.25572018299999999</v>
      </c>
      <c r="P296">
        <v>0.20026308000000001</v>
      </c>
      <c r="Q296" s="14" t="s">
        <v>234</v>
      </c>
      <c r="R296" t="s">
        <v>3481</v>
      </c>
      <c r="S296" t="s">
        <v>3482</v>
      </c>
      <c r="T296">
        <v>4</v>
      </c>
      <c r="U296">
        <v>1.0357835360000001</v>
      </c>
      <c r="V296" s="1">
        <v>4.4700000000000002E-4</v>
      </c>
      <c r="W296">
        <v>5.0423940000000004E-3</v>
      </c>
      <c r="X296">
        <v>-0.28516048199999999</v>
      </c>
      <c r="Y296" s="1">
        <v>2.9400000000000001E-7</v>
      </c>
      <c r="Z296" s="1">
        <v>3.0299999999999998E-6</v>
      </c>
      <c r="AA296">
        <v>-0.59539805899999998</v>
      </c>
      <c r="AB296" s="1">
        <v>4.4700000000000002E-7</v>
      </c>
      <c r="AC296" s="1">
        <v>3.4300000000000002E-6</v>
      </c>
      <c r="AD296">
        <v>-0.57349296999999999</v>
      </c>
      <c r="AE296" s="1">
        <v>9.8400000000000007E-5</v>
      </c>
      <c r="AF296" s="1">
        <v>1.64E-4</v>
      </c>
      <c r="AG296">
        <v>-0.33894620600000003</v>
      </c>
      <c r="AH296" s="1">
        <v>2.1800000000000001E-4</v>
      </c>
      <c r="AI296" s="1">
        <v>7.7499999999999997E-4</v>
      </c>
      <c r="AJ296">
        <v>-0.31023757699999999</v>
      </c>
      <c r="AK296" s="1">
        <v>4.08E-4</v>
      </c>
      <c r="AL296">
        <v>1.26537E-3</v>
      </c>
      <c r="AM296">
        <v>-0.288332488</v>
      </c>
      <c r="AN296">
        <v>0.39092296300000001</v>
      </c>
      <c r="AO296">
        <v>0.423651163</v>
      </c>
      <c r="AP296">
        <v>-5.3785724E-2</v>
      </c>
      <c r="AQ296">
        <v>0.72344379800000003</v>
      </c>
      <c r="AR296">
        <v>0.85745645400000003</v>
      </c>
      <c r="AS296">
        <v>2.1905088E-2</v>
      </c>
      <c r="AU296">
        <v>1.0473780000000001E-3</v>
      </c>
      <c r="AV296">
        <v>1.976865E-3</v>
      </c>
      <c r="AW296">
        <v>0.25645185199999998</v>
      </c>
      <c r="AX296">
        <v>2.0384190000000001E-3</v>
      </c>
      <c r="AY296">
        <v>3.567658E-3</v>
      </c>
      <c r="AZ296">
        <v>0.23454676399999999</v>
      </c>
      <c r="BA296">
        <v>32.295012649999997</v>
      </c>
      <c r="BB296" t="s">
        <v>3483</v>
      </c>
      <c r="BC296" t="s">
        <v>96</v>
      </c>
      <c r="BD296" t="s">
        <v>96</v>
      </c>
      <c r="BE296" t="s">
        <v>96</v>
      </c>
      <c r="BF296" t="s">
        <v>96</v>
      </c>
      <c r="BG296" t="s">
        <v>96</v>
      </c>
      <c r="BH296" t="s">
        <v>96</v>
      </c>
      <c r="BI296" t="s">
        <v>96</v>
      </c>
      <c r="BJ296" t="s">
        <v>96</v>
      </c>
      <c r="BK296" t="s">
        <v>96</v>
      </c>
      <c r="BL296">
        <v>16.95270627</v>
      </c>
      <c r="BM296">
        <v>16.806682590000001</v>
      </c>
      <c r="BN296">
        <v>16.926615139999999</v>
      </c>
      <c r="BO296">
        <v>16.620937779999998</v>
      </c>
      <c r="BP296">
        <v>16.68397495</v>
      </c>
      <c r="BQ296">
        <v>16.611735719999999</v>
      </c>
      <c r="BR296">
        <v>16.569205929999999</v>
      </c>
      <c r="BS296">
        <v>16.69806767</v>
      </c>
      <c r="BT296">
        <v>16.715090109999998</v>
      </c>
      <c r="BU296">
        <v>17.105504509999999</v>
      </c>
      <c r="BV296">
        <v>17.239345459999999</v>
      </c>
      <c r="BW296">
        <v>17.357992660000001</v>
      </c>
      <c r="BX296">
        <v>16.988908439999999</v>
      </c>
      <c r="BY296">
        <v>16.935738560000001</v>
      </c>
      <c r="BZ296">
        <v>16.922714169999999</v>
      </c>
      <c r="CA296">
        <v>4</v>
      </c>
    </row>
    <row r="297" spans="1:79" x14ac:dyDescent="0.2">
      <c r="A297" t="s">
        <v>3732</v>
      </c>
      <c r="B297">
        <v>1.2152454029999999</v>
      </c>
      <c r="C297">
        <v>1.53299746</v>
      </c>
      <c r="D297">
        <v>0.70077512600000003</v>
      </c>
      <c r="E297">
        <v>0.60142578199999996</v>
      </c>
      <c r="F297">
        <v>-0.718268566</v>
      </c>
      <c r="G297">
        <v>-2</v>
      </c>
      <c r="H297">
        <v>-1.292372141</v>
      </c>
      <c r="I297">
        <v>-0.85237866200000001</v>
      </c>
      <c r="J297">
        <v>-0.31090409200000002</v>
      </c>
      <c r="K297">
        <v>-0.78457854800000004</v>
      </c>
      <c r="L297">
        <v>0.49158450599999998</v>
      </c>
      <c r="M297">
        <v>0.48582081500000002</v>
      </c>
      <c r="N297">
        <v>0.548671303</v>
      </c>
      <c r="O297">
        <v>-0.101026696</v>
      </c>
      <c r="P297">
        <v>0.61187513599999999</v>
      </c>
      <c r="Q297" s="14" t="s">
        <v>3733</v>
      </c>
      <c r="R297" t="s">
        <v>3734</v>
      </c>
      <c r="S297" t="s">
        <v>3735</v>
      </c>
      <c r="T297">
        <v>4</v>
      </c>
      <c r="U297">
        <v>1.014086807</v>
      </c>
      <c r="V297">
        <v>0.62935424500000003</v>
      </c>
      <c r="W297">
        <v>0.736095218</v>
      </c>
      <c r="X297">
        <v>3.4633655999999999E-2</v>
      </c>
      <c r="Y297">
        <v>0.18812905499999999</v>
      </c>
      <c r="Z297">
        <v>0.22225737500000001</v>
      </c>
      <c r="AA297">
        <v>-9.7445614999999999E-2</v>
      </c>
      <c r="AB297">
        <v>0.15536697399999999</v>
      </c>
      <c r="AC297">
        <v>0.187777003</v>
      </c>
      <c r="AD297">
        <v>-0.105835175</v>
      </c>
      <c r="AE297">
        <v>8.6687724999999993E-2</v>
      </c>
      <c r="AF297">
        <v>0.100519472</v>
      </c>
      <c r="AG297">
        <v>0.13011967199999999</v>
      </c>
      <c r="AH297">
        <v>8.2563621000000004E-2</v>
      </c>
      <c r="AI297">
        <v>0.112399445</v>
      </c>
      <c r="AJ297">
        <v>-0.13207927</v>
      </c>
      <c r="AK297">
        <v>6.6854322999999993E-2</v>
      </c>
      <c r="AL297">
        <v>9.5958169999999995E-2</v>
      </c>
      <c r="AM297">
        <v>-0.14046882999999999</v>
      </c>
      <c r="AN297">
        <v>0.196558598</v>
      </c>
      <c r="AO297">
        <v>0.222785858</v>
      </c>
      <c r="AP297">
        <v>9.5486017000000006E-2</v>
      </c>
      <c r="AQ297">
        <v>0.90650978299999996</v>
      </c>
      <c r="AR297">
        <v>0.95652347500000001</v>
      </c>
      <c r="AS297">
        <v>-8.3895600000000008E-3</v>
      </c>
      <c r="AU297">
        <v>6.5900170000000001E-3</v>
      </c>
      <c r="AV297">
        <v>1.0618092000000001E-2</v>
      </c>
      <c r="AW297">
        <v>0.227565287</v>
      </c>
      <c r="AX297">
        <v>5.2531909999999999E-3</v>
      </c>
      <c r="AY297">
        <v>8.4787820000000007E-3</v>
      </c>
      <c r="AZ297">
        <v>0.235954847</v>
      </c>
      <c r="BA297">
        <v>3.9307784629999998</v>
      </c>
      <c r="BB297" t="s">
        <v>3736</v>
      </c>
      <c r="BC297" t="s">
        <v>3737</v>
      </c>
      <c r="BD297" t="s">
        <v>3738</v>
      </c>
      <c r="BE297" t="s">
        <v>3739</v>
      </c>
      <c r="BF297" t="s">
        <v>3740</v>
      </c>
      <c r="BG297" t="s">
        <v>3741</v>
      </c>
      <c r="BH297" t="s">
        <v>3742</v>
      </c>
      <c r="BI297" t="s">
        <v>3743</v>
      </c>
      <c r="BJ297" t="s">
        <v>3744</v>
      </c>
      <c r="BK297" t="s">
        <v>3745</v>
      </c>
      <c r="BL297">
        <v>16.99387454</v>
      </c>
      <c r="BM297">
        <v>17.03196732</v>
      </c>
      <c r="BN297">
        <v>16.932198759999999</v>
      </c>
      <c r="BO297">
        <v>16.920288559999999</v>
      </c>
      <c r="BP297">
        <v>16.762080839999999</v>
      </c>
      <c r="BQ297">
        <v>16.592975370000001</v>
      </c>
      <c r="BR297">
        <v>16.693256099999999</v>
      </c>
      <c r="BS297">
        <v>16.746003439999999</v>
      </c>
      <c r="BT297">
        <v>16.810916540000001</v>
      </c>
      <c r="BU297">
        <v>16.75413146</v>
      </c>
      <c r="BV297">
        <v>16.907120549999998</v>
      </c>
      <c r="BW297">
        <v>16.906429589999998</v>
      </c>
      <c r="BX297">
        <v>16.913964239999999</v>
      </c>
      <c r="BY297">
        <v>16.836077079999999</v>
      </c>
      <c r="BZ297">
        <v>16.921541250000001</v>
      </c>
      <c r="CA297">
        <v>4</v>
      </c>
    </row>
    <row r="298" spans="1:79" x14ac:dyDescent="0.2">
      <c r="A298" t="s">
        <v>5044</v>
      </c>
      <c r="B298">
        <v>1.8659191559999999</v>
      </c>
      <c r="C298">
        <v>0.81754048599999996</v>
      </c>
      <c r="D298">
        <v>1.8693133230000001</v>
      </c>
      <c r="E298">
        <v>0.20701733899999999</v>
      </c>
      <c r="F298">
        <v>1.6351190000000002E-2</v>
      </c>
      <c r="G298">
        <v>0.26247854799999998</v>
      </c>
      <c r="H298">
        <v>1.6370195000000001E-2</v>
      </c>
      <c r="I298">
        <v>-0.1015533</v>
      </c>
      <c r="J298">
        <v>0.29976356100000001</v>
      </c>
      <c r="K298">
        <v>-0.75121943300000005</v>
      </c>
      <c r="L298">
        <v>-1.368665894</v>
      </c>
      <c r="M298">
        <v>-1.576480817</v>
      </c>
      <c r="N298">
        <v>-0.81612908399999995</v>
      </c>
      <c r="O298">
        <v>3.7634000000000001E-3</v>
      </c>
      <c r="P298">
        <v>-0.74446867100000003</v>
      </c>
      <c r="Q298" s="14" t="s">
        <v>5045</v>
      </c>
      <c r="R298" t="s">
        <v>5046</v>
      </c>
      <c r="S298" t="s">
        <v>5047</v>
      </c>
      <c r="T298">
        <v>6</v>
      </c>
      <c r="U298">
        <v>1.0293454369999999</v>
      </c>
      <c r="V298">
        <v>4.2682458E-2</v>
      </c>
      <c r="W298">
        <v>0.10726154</v>
      </c>
      <c r="X298">
        <v>0.116685597</v>
      </c>
      <c r="Y298" s="1">
        <v>7.6800000000000002E-4</v>
      </c>
      <c r="Z298">
        <v>1.4682370000000001E-3</v>
      </c>
      <c r="AA298">
        <v>0.228089177</v>
      </c>
      <c r="AB298">
        <v>1.291115E-3</v>
      </c>
      <c r="AC298">
        <v>2.4141240000000001E-3</v>
      </c>
      <c r="AD298">
        <v>0.213294862</v>
      </c>
      <c r="AE298" s="1">
        <v>1.15E-6</v>
      </c>
      <c r="AF298" s="1">
        <v>2.79E-6</v>
      </c>
      <c r="AG298">
        <v>0.44989082400000002</v>
      </c>
      <c r="AH298">
        <v>5.1390532000000003E-2</v>
      </c>
      <c r="AI298">
        <v>7.4091618999999997E-2</v>
      </c>
      <c r="AJ298">
        <v>0.111403581</v>
      </c>
      <c r="AK298">
        <v>8.5401748E-2</v>
      </c>
      <c r="AL298">
        <v>0.119397585</v>
      </c>
      <c r="AM298">
        <v>9.6609265E-2</v>
      </c>
      <c r="AN298" s="1">
        <v>2.5999999999999998E-5</v>
      </c>
      <c r="AO298" s="1">
        <v>5.4299999999999998E-5</v>
      </c>
      <c r="AP298">
        <v>0.33320522800000002</v>
      </c>
      <c r="AQ298">
        <v>0.77959028900000005</v>
      </c>
      <c r="AR298">
        <v>0.89004411699999997</v>
      </c>
      <c r="AS298">
        <v>-1.4794315000000001E-2</v>
      </c>
      <c r="AU298" s="1">
        <v>9.5600000000000004E-4</v>
      </c>
      <c r="AV298">
        <v>1.8220860000000001E-3</v>
      </c>
      <c r="AW298">
        <v>0.22180164699999999</v>
      </c>
      <c r="AX298" s="1">
        <v>5.7200000000000003E-4</v>
      </c>
      <c r="AY298">
        <v>1.118069E-3</v>
      </c>
      <c r="AZ298">
        <v>0.23659596199999999</v>
      </c>
      <c r="BA298">
        <v>20.609271140000001</v>
      </c>
      <c r="BB298" t="s">
        <v>5048</v>
      </c>
      <c r="BC298" t="s">
        <v>5049</v>
      </c>
      <c r="BD298" t="s">
        <v>5050</v>
      </c>
      <c r="BE298" t="s">
        <v>5051</v>
      </c>
      <c r="BF298" t="s">
        <v>5052</v>
      </c>
      <c r="BG298" t="s">
        <v>5053</v>
      </c>
      <c r="BH298" t="s">
        <v>1503</v>
      </c>
      <c r="BI298" t="s">
        <v>5054</v>
      </c>
      <c r="BJ298" t="s">
        <v>5055</v>
      </c>
      <c r="BK298" t="s">
        <v>5056</v>
      </c>
      <c r="BL298">
        <v>15.83774365</v>
      </c>
      <c r="BM298">
        <v>15.66621449</v>
      </c>
      <c r="BN298">
        <v>15.838298979999999</v>
      </c>
      <c r="BO298">
        <v>15.56632452</v>
      </c>
      <c r="BP298">
        <v>15.53512892</v>
      </c>
      <c r="BQ298">
        <v>15.575398740000001</v>
      </c>
      <c r="BR298">
        <v>15.53513203</v>
      </c>
      <c r="BS298">
        <v>15.515838130000001</v>
      </c>
      <c r="BT298">
        <v>15.58149908</v>
      </c>
      <c r="BU298">
        <v>15.40954382</v>
      </c>
      <c r="BV298">
        <v>15.3085211</v>
      </c>
      <c r="BW298">
        <v>15.274519720000001</v>
      </c>
      <c r="BX298">
        <v>15.39892371</v>
      </c>
      <c r="BY298">
        <v>15.53306939</v>
      </c>
      <c r="BZ298">
        <v>15.41064834</v>
      </c>
      <c r="CA298">
        <v>6</v>
      </c>
    </row>
    <row r="299" spans="1:79" x14ac:dyDescent="0.2">
      <c r="A299" t="s">
        <v>1757</v>
      </c>
      <c r="B299">
        <v>1.6686605489999999</v>
      </c>
      <c r="C299">
        <v>1.229368596</v>
      </c>
      <c r="D299">
        <v>1.2809251770000001</v>
      </c>
      <c r="E299">
        <v>0.104833892</v>
      </c>
      <c r="F299">
        <v>0.62086114100000001</v>
      </c>
      <c r="G299">
        <v>-0.17230037100000001</v>
      </c>
      <c r="H299">
        <v>-1.392549306</v>
      </c>
      <c r="I299">
        <v>-1.3476869469999999</v>
      </c>
      <c r="J299">
        <v>-1.244213827</v>
      </c>
      <c r="K299">
        <v>-0.51026280999999996</v>
      </c>
      <c r="L299">
        <v>-0.77070767600000001</v>
      </c>
      <c r="M299">
        <v>-0.19251583799999999</v>
      </c>
      <c r="N299">
        <v>-0.66680430199999996</v>
      </c>
      <c r="O299">
        <v>0.81527888800000003</v>
      </c>
      <c r="P299">
        <v>0.57711283400000002</v>
      </c>
      <c r="Q299" s="14" t="s">
        <v>1758</v>
      </c>
      <c r="R299" t="s">
        <v>1759</v>
      </c>
      <c r="S299" t="s">
        <v>1760</v>
      </c>
      <c r="T299">
        <v>2</v>
      </c>
      <c r="U299">
        <v>1.012722519</v>
      </c>
      <c r="V299">
        <v>7.8410738999999993E-2</v>
      </c>
      <c r="W299">
        <v>0.16538504200000001</v>
      </c>
      <c r="X299">
        <v>6.4025334000000003E-2</v>
      </c>
      <c r="Y299">
        <v>0.101681428</v>
      </c>
      <c r="Z299">
        <v>0.12662698999999999</v>
      </c>
      <c r="AA299">
        <v>5.9011995999999997E-2</v>
      </c>
      <c r="AB299">
        <v>4.8256753999999999E-2</v>
      </c>
      <c r="AC299">
        <v>6.4668207000000005E-2</v>
      </c>
      <c r="AD299">
        <v>-7.3105911999999995E-2</v>
      </c>
      <c r="AE299" s="1">
        <v>3.0800000000000001E-4</v>
      </c>
      <c r="AF299" s="1">
        <v>4.7600000000000002E-4</v>
      </c>
      <c r="AG299">
        <v>0.16456901400000001</v>
      </c>
      <c r="AH299">
        <v>0.88311988200000002</v>
      </c>
      <c r="AI299">
        <v>0.90070294100000003</v>
      </c>
      <c r="AJ299">
        <v>-5.0133369999999997E-3</v>
      </c>
      <c r="AK299">
        <v>1.335623E-3</v>
      </c>
      <c r="AL299">
        <v>3.298226E-3</v>
      </c>
      <c r="AM299">
        <v>-0.13713124600000001</v>
      </c>
      <c r="AN299">
        <v>1.0414359E-2</v>
      </c>
      <c r="AO299">
        <v>1.4091002E-2</v>
      </c>
      <c r="AP299">
        <v>0.100543681</v>
      </c>
      <c r="AQ299">
        <v>1.7610379999999999E-3</v>
      </c>
      <c r="AR299">
        <v>2.8126389000000002E-2</v>
      </c>
      <c r="AS299">
        <v>-0.13211790900000001</v>
      </c>
      <c r="AU299">
        <v>7.8369560000000008E-3</v>
      </c>
      <c r="AV299">
        <v>1.2422314E-2</v>
      </c>
      <c r="AW299">
        <v>0.105557018</v>
      </c>
      <c r="AX299" s="1">
        <v>9.5999999999999996E-6</v>
      </c>
      <c r="AY299" s="1">
        <v>2.8399999999999999E-5</v>
      </c>
      <c r="AZ299">
        <v>0.23767492700000001</v>
      </c>
      <c r="BA299">
        <v>13.79642467</v>
      </c>
      <c r="BB299" t="s">
        <v>1761</v>
      </c>
      <c r="BC299" t="s">
        <v>1762</v>
      </c>
      <c r="BD299" t="s">
        <v>1763</v>
      </c>
      <c r="BE299" t="s">
        <v>96</v>
      </c>
      <c r="BF299" t="s">
        <v>1764</v>
      </c>
      <c r="BG299" t="s">
        <v>1765</v>
      </c>
      <c r="BH299" t="s">
        <v>1766</v>
      </c>
      <c r="BI299" t="s">
        <v>1767</v>
      </c>
      <c r="BJ299" t="s">
        <v>1768</v>
      </c>
      <c r="BK299" t="s">
        <v>1769</v>
      </c>
      <c r="BL299">
        <v>18.943189530000001</v>
      </c>
      <c r="BM299">
        <v>18.90481999</v>
      </c>
      <c r="BN299">
        <v>18.909323149999999</v>
      </c>
      <c r="BO299">
        <v>18.806598579999999</v>
      </c>
      <c r="BP299">
        <v>18.85167049</v>
      </c>
      <c r="BQ299">
        <v>18.782392550000001</v>
      </c>
      <c r="BR299">
        <v>18.675811070000002</v>
      </c>
      <c r="BS299">
        <v>18.679729529999999</v>
      </c>
      <c r="BT299">
        <v>18.688767290000001</v>
      </c>
      <c r="BU299">
        <v>18.75287354</v>
      </c>
      <c r="BV299">
        <v>18.730125229999999</v>
      </c>
      <c r="BW299">
        <v>18.780626850000001</v>
      </c>
      <c r="BX299">
        <v>18.739200570000001</v>
      </c>
      <c r="BY299">
        <v>18.868651719999999</v>
      </c>
      <c r="BZ299">
        <v>18.847849329999999</v>
      </c>
      <c r="CA299">
        <v>2</v>
      </c>
    </row>
    <row r="300" spans="1:79" x14ac:dyDescent="0.2">
      <c r="A300" t="s">
        <v>3668</v>
      </c>
      <c r="B300">
        <v>1.6594822339999999</v>
      </c>
      <c r="C300">
        <v>0.67902504600000002</v>
      </c>
      <c r="D300">
        <v>0.85761393299999999</v>
      </c>
      <c r="E300">
        <v>-0.73801977100000005</v>
      </c>
      <c r="F300">
        <v>-1.100690776</v>
      </c>
      <c r="G300">
        <v>-1.177725621</v>
      </c>
      <c r="H300">
        <v>-1.762687452</v>
      </c>
      <c r="I300">
        <v>-0.19583186899999999</v>
      </c>
      <c r="J300">
        <v>-0.73458824099999998</v>
      </c>
      <c r="K300">
        <v>-0.74818969199999996</v>
      </c>
      <c r="L300">
        <v>0.26368007300000001</v>
      </c>
      <c r="M300">
        <v>0.82198028199999995</v>
      </c>
      <c r="N300">
        <v>0.859672824</v>
      </c>
      <c r="O300">
        <v>0.26382061400000001</v>
      </c>
      <c r="P300">
        <v>1.052458417</v>
      </c>
      <c r="Q300" s="14" t="s">
        <v>3669</v>
      </c>
      <c r="R300" t="s">
        <v>3670</v>
      </c>
      <c r="S300" t="s">
        <v>3671</v>
      </c>
      <c r="T300">
        <v>4</v>
      </c>
      <c r="U300">
        <v>1.0145878719999999</v>
      </c>
      <c r="V300">
        <v>0.20531835700000001</v>
      </c>
      <c r="W300">
        <v>0.33423104999999997</v>
      </c>
      <c r="X300">
        <v>7.5856845000000006E-2</v>
      </c>
      <c r="Y300">
        <v>3.0537228E-2</v>
      </c>
      <c r="Z300">
        <v>4.1987438000000002E-2</v>
      </c>
      <c r="AA300">
        <v>-0.138384222</v>
      </c>
      <c r="AB300">
        <v>4.7029975000000002E-2</v>
      </c>
      <c r="AC300">
        <v>6.3185482000000001E-2</v>
      </c>
      <c r="AD300">
        <v>-0.12504348900000001</v>
      </c>
      <c r="AE300">
        <v>5.8932316999999998E-2</v>
      </c>
      <c r="AF300">
        <v>6.9849095999999999E-2</v>
      </c>
      <c r="AG300">
        <v>0.117949649</v>
      </c>
      <c r="AH300">
        <v>2.4656729999999998E-3</v>
      </c>
      <c r="AI300">
        <v>5.3249660000000004E-3</v>
      </c>
      <c r="AJ300">
        <v>-0.21424106700000001</v>
      </c>
      <c r="AK300">
        <v>3.8298339999999998E-3</v>
      </c>
      <c r="AL300">
        <v>7.9188869999999995E-3</v>
      </c>
      <c r="AM300">
        <v>-0.20090033400000001</v>
      </c>
      <c r="AN300">
        <v>0.47217637800000001</v>
      </c>
      <c r="AO300">
        <v>0.50461184999999997</v>
      </c>
      <c r="AP300">
        <v>4.2092803999999998E-2</v>
      </c>
      <c r="AQ300">
        <v>0.81804938100000002</v>
      </c>
      <c r="AR300">
        <v>0.90942724900000005</v>
      </c>
      <c r="AS300">
        <v>1.3340734E-2</v>
      </c>
      <c r="AU300" s="1">
        <v>6.3500000000000004E-4</v>
      </c>
      <c r="AV300">
        <v>1.2589039999999999E-3</v>
      </c>
      <c r="AW300">
        <v>0.25633387099999999</v>
      </c>
      <c r="AX300" s="1">
        <v>9.7000000000000005E-4</v>
      </c>
      <c r="AY300">
        <v>1.810025E-3</v>
      </c>
      <c r="AZ300">
        <v>0.242993138</v>
      </c>
      <c r="BA300">
        <v>8.2932334609999998</v>
      </c>
      <c r="BB300" t="s">
        <v>3672</v>
      </c>
      <c r="BC300" t="s">
        <v>3673</v>
      </c>
      <c r="BD300" t="s">
        <v>1120</v>
      </c>
      <c r="BE300" t="s">
        <v>96</v>
      </c>
      <c r="BF300" t="s">
        <v>3674</v>
      </c>
      <c r="BG300" t="s">
        <v>256</v>
      </c>
      <c r="BH300" t="s">
        <v>1549</v>
      </c>
      <c r="BI300" t="s">
        <v>3675</v>
      </c>
      <c r="BJ300" t="s">
        <v>96</v>
      </c>
      <c r="BK300" t="s">
        <v>3676</v>
      </c>
      <c r="BL300">
        <v>17.901585180000001</v>
      </c>
      <c r="BM300">
        <v>17.78022241</v>
      </c>
      <c r="BN300">
        <v>17.802328469999999</v>
      </c>
      <c r="BO300">
        <v>17.604818040000001</v>
      </c>
      <c r="BP300">
        <v>17.559925960000001</v>
      </c>
      <c r="BQ300">
        <v>17.550390449999998</v>
      </c>
      <c r="BR300">
        <v>17.47798281</v>
      </c>
      <c r="BS300">
        <v>17.67193104</v>
      </c>
      <c r="BT300">
        <v>17.605242799999999</v>
      </c>
      <c r="BU300">
        <v>17.603559189999999</v>
      </c>
      <c r="BV300">
        <v>17.728810259999999</v>
      </c>
      <c r="BW300">
        <v>17.79791767</v>
      </c>
      <c r="BX300">
        <v>17.80258332</v>
      </c>
      <c r="BY300">
        <v>17.72882766</v>
      </c>
      <c r="BZ300">
        <v>17.826446669999999</v>
      </c>
      <c r="CA300">
        <v>4</v>
      </c>
    </row>
    <row r="301" spans="1:79" x14ac:dyDescent="0.2">
      <c r="A301" t="s">
        <v>5271</v>
      </c>
      <c r="B301">
        <v>1.605275258</v>
      </c>
      <c r="C301">
        <v>1.5295064549999999</v>
      </c>
      <c r="D301">
        <v>1.9288738489999999</v>
      </c>
      <c r="E301">
        <v>-1.0555216279999999</v>
      </c>
      <c r="F301">
        <v>-0.89318129300000004</v>
      </c>
      <c r="G301">
        <v>5.4177380999999997E-2</v>
      </c>
      <c r="H301">
        <v>8.1976320000000005E-2</v>
      </c>
      <c r="I301">
        <v>-0.75742215700000004</v>
      </c>
      <c r="J301">
        <v>-0.171990423</v>
      </c>
      <c r="K301">
        <v>-0.347103147</v>
      </c>
      <c r="L301">
        <v>0.64648863999999995</v>
      </c>
      <c r="M301">
        <v>-0.69884052699999999</v>
      </c>
      <c r="N301">
        <v>-0.53338499299999997</v>
      </c>
      <c r="O301">
        <v>-1.2247856239999999</v>
      </c>
      <c r="P301">
        <v>-0.16406811199999999</v>
      </c>
      <c r="Q301" s="14" t="s">
        <v>5272</v>
      </c>
      <c r="R301" t="s">
        <v>5273</v>
      </c>
      <c r="S301" t="s">
        <v>5274</v>
      </c>
      <c r="T301">
        <v>6</v>
      </c>
      <c r="U301">
        <v>1.017112741</v>
      </c>
      <c r="V301">
        <v>0.23840646600000001</v>
      </c>
      <c r="W301">
        <v>0.37200087799999998</v>
      </c>
      <c r="X301">
        <v>-6.2891541999999995E-2</v>
      </c>
      <c r="Y301">
        <v>0.246588525</v>
      </c>
      <c r="Z301">
        <v>0.28448093899999999</v>
      </c>
      <c r="AA301">
        <v>-6.1746976000000002E-2</v>
      </c>
      <c r="AB301">
        <v>0.72178610700000001</v>
      </c>
      <c r="AC301">
        <v>0.752043295</v>
      </c>
      <c r="AD301">
        <v>-1.8501793999999998E-2</v>
      </c>
      <c r="AE301" s="1">
        <v>7.2400000000000003E-4</v>
      </c>
      <c r="AF301">
        <v>1.068336E-3</v>
      </c>
      <c r="AG301">
        <v>0.22562852999999999</v>
      </c>
      <c r="AH301">
        <v>0.98238021600000003</v>
      </c>
      <c r="AI301">
        <v>0.98637219899999995</v>
      </c>
      <c r="AJ301">
        <v>1.1445649999999999E-3</v>
      </c>
      <c r="AK301">
        <v>0.39867014899999997</v>
      </c>
      <c r="AL301">
        <v>0.46183506899999999</v>
      </c>
      <c r="AM301">
        <v>4.4389748E-2</v>
      </c>
      <c r="AN301" s="1">
        <v>8.6500000000000002E-5</v>
      </c>
      <c r="AO301" s="1">
        <v>1.63E-4</v>
      </c>
      <c r="AP301">
        <v>0.28852007200000002</v>
      </c>
      <c r="AQ301">
        <v>0.41059925200000003</v>
      </c>
      <c r="AR301">
        <v>0.64547984999999997</v>
      </c>
      <c r="AS301">
        <v>4.3245183E-2</v>
      </c>
      <c r="AU301" s="1">
        <v>8.9699999999999998E-5</v>
      </c>
      <c r="AV301" s="1">
        <v>2.1499999999999999E-4</v>
      </c>
      <c r="AW301">
        <v>0.28737550699999997</v>
      </c>
      <c r="AX301" s="1">
        <v>3.79E-4</v>
      </c>
      <c r="AY301" s="1">
        <v>7.6999999999999996E-4</v>
      </c>
      <c r="AZ301">
        <v>0.24413032400000001</v>
      </c>
      <c r="BA301">
        <v>11.16954784</v>
      </c>
      <c r="BB301" t="s">
        <v>5275</v>
      </c>
      <c r="BC301" t="s">
        <v>96</v>
      </c>
      <c r="BD301" t="s">
        <v>1275</v>
      </c>
      <c r="BE301" t="s">
        <v>96</v>
      </c>
      <c r="BF301" t="s">
        <v>5276</v>
      </c>
      <c r="BG301" t="s">
        <v>96</v>
      </c>
      <c r="BH301" t="s">
        <v>5277</v>
      </c>
      <c r="BI301" t="s">
        <v>5278</v>
      </c>
      <c r="BJ301" t="s">
        <v>5279</v>
      </c>
      <c r="BK301" t="s">
        <v>5280</v>
      </c>
      <c r="BL301">
        <v>17.138241579999999</v>
      </c>
      <c r="BM301">
        <v>17.12885374</v>
      </c>
      <c r="BN301">
        <v>17.17833581</v>
      </c>
      <c r="BO301">
        <v>16.808565829999999</v>
      </c>
      <c r="BP301">
        <v>16.82867998</v>
      </c>
      <c r="BQ301">
        <v>16.946058799999999</v>
      </c>
      <c r="BR301">
        <v>16.949503119999999</v>
      </c>
      <c r="BS301">
        <v>16.845500690000001</v>
      </c>
      <c r="BT301">
        <v>16.918036350000001</v>
      </c>
      <c r="BU301">
        <v>16.896339680000001</v>
      </c>
      <c r="BV301">
        <v>17.01944683</v>
      </c>
      <c r="BW301">
        <v>16.852759020000001</v>
      </c>
      <c r="BX301">
        <v>16.873259149999999</v>
      </c>
      <c r="BY301">
        <v>16.787593829999999</v>
      </c>
      <c r="BZ301">
        <v>16.919017929999999</v>
      </c>
      <c r="CA301">
        <v>6</v>
      </c>
    </row>
    <row r="302" spans="1:79" x14ac:dyDescent="0.2">
      <c r="A302" t="s">
        <v>3688</v>
      </c>
      <c r="B302">
        <v>1.698456384</v>
      </c>
      <c r="C302">
        <v>0.76855914299999994</v>
      </c>
      <c r="D302">
        <v>0.50618321300000002</v>
      </c>
      <c r="E302">
        <v>-1.3542567210000001</v>
      </c>
      <c r="F302">
        <v>-0.70226781699999996</v>
      </c>
      <c r="G302">
        <v>-1.0489518250000001</v>
      </c>
      <c r="H302">
        <v>-1.2179600509999999</v>
      </c>
      <c r="I302">
        <v>-1.5733013000000001E-2</v>
      </c>
      <c r="J302">
        <v>-0.55577358300000002</v>
      </c>
      <c r="K302">
        <v>-0.664521633</v>
      </c>
      <c r="L302">
        <v>0.96277079300000001</v>
      </c>
      <c r="M302">
        <v>1.620734229</v>
      </c>
      <c r="N302">
        <v>0.78958393299999996</v>
      </c>
      <c r="O302">
        <v>-0.14845495</v>
      </c>
      <c r="P302">
        <v>-0.63836810099999997</v>
      </c>
      <c r="Q302" s="14" t="s">
        <v>3689</v>
      </c>
      <c r="R302" t="s">
        <v>3690</v>
      </c>
      <c r="S302" t="s">
        <v>3691</v>
      </c>
      <c r="T302">
        <v>4</v>
      </c>
      <c r="U302">
        <v>1.022041126</v>
      </c>
      <c r="V302">
        <v>0.271821647</v>
      </c>
      <c r="W302">
        <v>0.40829137399999998</v>
      </c>
      <c r="X302">
        <v>-0.10043535200000001</v>
      </c>
      <c r="Y302">
        <v>1.0319775999999999E-2</v>
      </c>
      <c r="Z302">
        <v>1.5442900000000001E-2</v>
      </c>
      <c r="AA302">
        <v>-0.26334801099999999</v>
      </c>
      <c r="AB302">
        <v>4.5150614999999998E-2</v>
      </c>
      <c r="AC302">
        <v>6.0864940999999999E-2</v>
      </c>
      <c r="AD302">
        <v>-0.19437173099999999</v>
      </c>
      <c r="AE302">
        <v>0.53850659400000001</v>
      </c>
      <c r="AF302">
        <v>0.56705864800000005</v>
      </c>
      <c r="AG302">
        <v>5.5254799E-2</v>
      </c>
      <c r="AH302">
        <v>8.5818548999999994E-2</v>
      </c>
      <c r="AI302">
        <v>0.116340427</v>
      </c>
      <c r="AJ302">
        <v>-0.16291265899999999</v>
      </c>
      <c r="AK302">
        <v>0.30259396599999999</v>
      </c>
      <c r="AL302">
        <v>0.36310411500000001</v>
      </c>
      <c r="AM302">
        <v>-9.3936379E-2</v>
      </c>
      <c r="AN302">
        <v>9.8986951000000004E-2</v>
      </c>
      <c r="AO302">
        <v>0.11684549399999999</v>
      </c>
      <c r="AP302">
        <v>0.155690152</v>
      </c>
      <c r="AQ302">
        <v>0.44454530799999997</v>
      </c>
      <c r="AR302">
        <v>0.6739984</v>
      </c>
      <c r="AS302">
        <v>6.8976280000000001E-2</v>
      </c>
      <c r="AU302">
        <v>3.124866E-3</v>
      </c>
      <c r="AV302">
        <v>5.343375E-3</v>
      </c>
      <c r="AW302">
        <v>0.31860281099999999</v>
      </c>
      <c r="AX302">
        <v>1.3892049E-2</v>
      </c>
      <c r="AY302">
        <v>2.0630780000000001E-2</v>
      </c>
      <c r="AZ302">
        <v>0.24962653100000001</v>
      </c>
      <c r="BA302">
        <v>4.5638680789999997</v>
      </c>
      <c r="BB302" t="s">
        <v>3692</v>
      </c>
      <c r="BC302" t="s">
        <v>96</v>
      </c>
      <c r="BD302" t="s">
        <v>255</v>
      </c>
      <c r="BE302" t="s">
        <v>96</v>
      </c>
      <c r="BF302" t="s">
        <v>96</v>
      </c>
      <c r="BG302" t="s">
        <v>96</v>
      </c>
      <c r="BH302" t="s">
        <v>3693</v>
      </c>
      <c r="BI302" t="s">
        <v>3694</v>
      </c>
      <c r="BJ302" t="s">
        <v>96</v>
      </c>
      <c r="BK302" t="s">
        <v>3695</v>
      </c>
      <c r="BL302">
        <v>14.884756899999999</v>
      </c>
      <c r="BM302">
        <v>14.73854023</v>
      </c>
      <c r="BN302">
        <v>14.69728435</v>
      </c>
      <c r="BO302">
        <v>14.404749519999999</v>
      </c>
      <c r="BP302">
        <v>14.507267990000001</v>
      </c>
      <c r="BQ302">
        <v>14.45275554</v>
      </c>
      <c r="BR302">
        <v>14.42618075</v>
      </c>
      <c r="BS302">
        <v>14.61521845</v>
      </c>
      <c r="BT302">
        <v>14.530302689999999</v>
      </c>
      <c r="BU302">
        <v>14.51320319</v>
      </c>
      <c r="BV302">
        <v>14.769078</v>
      </c>
      <c r="BW302">
        <v>14.872535900000001</v>
      </c>
      <c r="BX302">
        <v>14.74184616</v>
      </c>
      <c r="BY302">
        <v>14.59434931</v>
      </c>
      <c r="BZ302">
        <v>14.51731556</v>
      </c>
      <c r="CA302">
        <v>4</v>
      </c>
    </row>
    <row r="303" spans="1:79" x14ac:dyDescent="0.2">
      <c r="A303" t="s">
        <v>3643</v>
      </c>
      <c r="B303">
        <v>0.38603985600000001</v>
      </c>
      <c r="C303">
        <v>0.93745489199999998</v>
      </c>
      <c r="D303">
        <v>0.60828133699999998</v>
      </c>
      <c r="E303">
        <v>-0.26675083300000002</v>
      </c>
      <c r="F303">
        <v>-2</v>
      </c>
      <c r="G303">
        <v>-0.95676921699999995</v>
      </c>
      <c r="H303">
        <v>-0.74424288900000002</v>
      </c>
      <c r="I303">
        <v>5.3360901000000002E-2</v>
      </c>
      <c r="J303">
        <v>0.51419899899999999</v>
      </c>
      <c r="K303">
        <v>0.20246570899999999</v>
      </c>
      <c r="L303">
        <v>1.3779734239999999</v>
      </c>
      <c r="M303">
        <v>0.88169715199999998</v>
      </c>
      <c r="N303">
        <v>-0.16873767200000001</v>
      </c>
      <c r="O303">
        <v>-0.517895145</v>
      </c>
      <c r="P303">
        <v>0.44634529699999997</v>
      </c>
      <c r="Q303" s="14" t="s">
        <v>3644</v>
      </c>
      <c r="R303" t="s">
        <v>3645</v>
      </c>
      <c r="S303" t="s">
        <v>3646</v>
      </c>
      <c r="T303">
        <v>4</v>
      </c>
      <c r="U303">
        <v>1.058842281</v>
      </c>
      <c r="V303">
        <v>0.119930975</v>
      </c>
      <c r="W303">
        <v>0.22550137100000001</v>
      </c>
      <c r="X303">
        <v>-0.324625677</v>
      </c>
      <c r="Y303">
        <v>1.691056E-3</v>
      </c>
      <c r="Z303">
        <v>2.9914849999999999E-3</v>
      </c>
      <c r="AA303">
        <v>-0.77348715599999995</v>
      </c>
      <c r="AB303">
        <v>0.12806652600000001</v>
      </c>
      <c r="AC303">
        <v>0.15706377799999999</v>
      </c>
      <c r="AD303">
        <v>-0.31698525300000002</v>
      </c>
      <c r="AE303">
        <v>0.74870473699999995</v>
      </c>
      <c r="AF303">
        <v>0.76912062800000003</v>
      </c>
      <c r="AG303">
        <v>-6.3708933999999995E-2</v>
      </c>
      <c r="AH303">
        <v>3.8803516000000003E-2</v>
      </c>
      <c r="AI303">
        <v>5.7953482000000001E-2</v>
      </c>
      <c r="AJ303">
        <v>-0.44886147900000001</v>
      </c>
      <c r="AK303">
        <v>0.96929021999999998</v>
      </c>
      <c r="AL303">
        <v>0.97532724199999998</v>
      </c>
      <c r="AM303">
        <v>7.6404239999999998E-3</v>
      </c>
      <c r="AN303">
        <v>0.20363725199999999</v>
      </c>
      <c r="AO303">
        <v>0.230435958</v>
      </c>
      <c r="AP303">
        <v>0.26091674300000001</v>
      </c>
      <c r="AQ303">
        <v>3.609859E-2</v>
      </c>
      <c r="AR303">
        <v>0.18508427599999999</v>
      </c>
      <c r="AS303">
        <v>0.45650190299999999</v>
      </c>
      <c r="AU303">
        <v>3.11188E-3</v>
      </c>
      <c r="AV303">
        <v>5.323337E-3</v>
      </c>
      <c r="AW303">
        <v>0.70977822199999996</v>
      </c>
      <c r="AX303">
        <v>0.216344643</v>
      </c>
      <c r="AY303">
        <v>0.25835271399999998</v>
      </c>
      <c r="AZ303">
        <v>0.25327631900000003</v>
      </c>
      <c r="BA303">
        <v>4.8990450159999996</v>
      </c>
      <c r="BB303" t="s">
        <v>3647</v>
      </c>
      <c r="BC303" t="s">
        <v>3648</v>
      </c>
      <c r="BD303" t="s">
        <v>3649</v>
      </c>
      <c r="BE303" t="s">
        <v>3650</v>
      </c>
      <c r="BF303" t="s">
        <v>3651</v>
      </c>
      <c r="BG303" t="s">
        <v>3652</v>
      </c>
      <c r="BH303" t="s">
        <v>3653</v>
      </c>
      <c r="BI303" t="s">
        <v>3654</v>
      </c>
      <c r="BJ303" t="s">
        <v>2252</v>
      </c>
      <c r="BK303" t="s">
        <v>3655</v>
      </c>
      <c r="BL303">
        <v>13.761934849999999</v>
      </c>
      <c r="BM303">
        <v>13.96064921</v>
      </c>
      <c r="BN303">
        <v>13.842024390000001</v>
      </c>
      <c r="BO303">
        <v>13.526687559999999</v>
      </c>
      <c r="BP303">
        <v>12.630561739999999</v>
      </c>
      <c r="BQ303">
        <v>13.27802447</v>
      </c>
      <c r="BR303">
        <v>13.354612940000001</v>
      </c>
      <c r="BS303">
        <v>13.64204677</v>
      </c>
      <c r="BT303">
        <v>13.808119769999999</v>
      </c>
      <c r="BU303">
        <v>13.69577992</v>
      </c>
      <c r="BV303">
        <v>14.119399619999999</v>
      </c>
      <c r="BW303">
        <v>13.940555700000001</v>
      </c>
      <c r="BX303">
        <v>13.562008730000001</v>
      </c>
      <c r="BY303">
        <v>13.436182260000001</v>
      </c>
      <c r="BZ303">
        <v>13.78366722</v>
      </c>
      <c r="CA303">
        <v>4</v>
      </c>
    </row>
    <row r="304" spans="1:79" x14ac:dyDescent="0.2">
      <c r="A304" t="s">
        <v>4791</v>
      </c>
      <c r="B304">
        <v>1.789339309</v>
      </c>
      <c r="C304">
        <v>1.583075429</v>
      </c>
      <c r="D304">
        <v>1.639082849</v>
      </c>
      <c r="E304">
        <v>-0.145766119</v>
      </c>
      <c r="F304">
        <v>0.29676995</v>
      </c>
      <c r="G304">
        <v>-0.18965849800000001</v>
      </c>
      <c r="H304">
        <v>9.8000675999999995E-2</v>
      </c>
      <c r="I304">
        <v>0.227368248</v>
      </c>
      <c r="J304">
        <v>0.162073984</v>
      </c>
      <c r="K304">
        <v>-1.0109232880000001</v>
      </c>
      <c r="L304">
        <v>-1.2658323170000001</v>
      </c>
      <c r="M304">
        <v>-1.1830440520000001</v>
      </c>
      <c r="N304">
        <v>-0.76054510399999997</v>
      </c>
      <c r="O304">
        <v>-0.64859863900000003</v>
      </c>
      <c r="P304">
        <v>-0.591342429</v>
      </c>
      <c r="Q304" s="14" t="s">
        <v>4792</v>
      </c>
      <c r="R304" t="s">
        <v>4793</v>
      </c>
      <c r="S304" t="s">
        <v>4794</v>
      </c>
      <c r="T304">
        <v>6</v>
      </c>
      <c r="U304">
        <v>1.027492426</v>
      </c>
      <c r="V304">
        <v>8.4990840000000005E-3</v>
      </c>
      <c r="W304">
        <v>3.4954674999999998E-2</v>
      </c>
      <c r="X304">
        <v>8.1861708000000005E-2</v>
      </c>
      <c r="Y304" s="1">
        <v>7.3000000000000004E-6</v>
      </c>
      <c r="Z304" s="1">
        <v>2.8200000000000001E-5</v>
      </c>
      <c r="AA304">
        <v>0.191912688</v>
      </c>
      <c r="AB304" s="1">
        <v>1.61E-6</v>
      </c>
      <c r="AC304" s="1">
        <v>8.7299999999999994E-6</v>
      </c>
      <c r="AD304">
        <v>0.22142467800000001</v>
      </c>
      <c r="AE304" s="1">
        <v>2.31E-10</v>
      </c>
      <c r="AF304" s="1">
        <v>2.4199999999999999E-9</v>
      </c>
      <c r="AG304">
        <v>0.47520623200000001</v>
      </c>
      <c r="AH304">
        <v>1.142384E-3</v>
      </c>
      <c r="AI304">
        <v>2.82519E-3</v>
      </c>
      <c r="AJ304">
        <v>0.11005097899999999</v>
      </c>
      <c r="AK304" s="1">
        <v>1.5899999999999999E-4</v>
      </c>
      <c r="AL304" s="1">
        <v>6.1600000000000001E-4</v>
      </c>
      <c r="AM304">
        <v>0.13956297000000001</v>
      </c>
      <c r="AN304" s="1">
        <v>2.2400000000000001E-9</v>
      </c>
      <c r="AO304" s="1">
        <v>1.9000000000000001E-8</v>
      </c>
      <c r="AP304">
        <v>0.39334452399999997</v>
      </c>
      <c r="AQ304">
        <v>0.28228241999999998</v>
      </c>
      <c r="AR304">
        <v>0.53363065099999996</v>
      </c>
      <c r="AS304">
        <v>2.9511991000000001E-2</v>
      </c>
      <c r="AU304" s="1">
        <v>1.04E-7</v>
      </c>
      <c r="AV304" s="1">
        <v>5.9800000000000003E-7</v>
      </c>
      <c r="AW304">
        <v>0.28329354499999998</v>
      </c>
      <c r="AX304" s="1">
        <v>3.5999999999999999E-7</v>
      </c>
      <c r="AY304" s="1">
        <v>1.6199999999999999E-6</v>
      </c>
      <c r="AZ304">
        <v>0.25378155400000002</v>
      </c>
      <c r="BA304">
        <v>94.226586979999993</v>
      </c>
      <c r="BB304" t="s">
        <v>4795</v>
      </c>
      <c r="BC304" t="s">
        <v>4796</v>
      </c>
      <c r="BD304" t="s">
        <v>4797</v>
      </c>
      <c r="BE304" t="s">
        <v>96</v>
      </c>
      <c r="BF304" t="s">
        <v>4798</v>
      </c>
      <c r="BG304" t="s">
        <v>96</v>
      </c>
      <c r="BH304" t="s">
        <v>1549</v>
      </c>
      <c r="BI304" t="s">
        <v>4799</v>
      </c>
      <c r="BJ304" t="s">
        <v>96</v>
      </c>
      <c r="BK304" t="s">
        <v>4800</v>
      </c>
      <c r="BL304">
        <v>17.78019299</v>
      </c>
      <c r="BM304">
        <v>17.745481229999999</v>
      </c>
      <c r="BN304">
        <v>17.754906609999999</v>
      </c>
      <c r="BO304">
        <v>17.454537729999998</v>
      </c>
      <c r="BP304">
        <v>17.52901129</v>
      </c>
      <c r="BQ304">
        <v>17.447151160000001</v>
      </c>
      <c r="BR304">
        <v>17.495560789999999</v>
      </c>
      <c r="BS304">
        <v>17.517331810000002</v>
      </c>
      <c r="BT304">
        <v>17.506343560000001</v>
      </c>
      <c r="BU304">
        <v>17.30894206</v>
      </c>
      <c r="BV304">
        <v>17.266043889999999</v>
      </c>
      <c r="BW304">
        <v>17.279976179999998</v>
      </c>
      <c r="BX304">
        <v>17.35107773</v>
      </c>
      <c r="BY304">
        <v>17.36991699</v>
      </c>
      <c r="BZ304">
        <v>17.379552530000002</v>
      </c>
      <c r="CA304">
        <v>6</v>
      </c>
    </row>
    <row r="305" spans="1:79" x14ac:dyDescent="0.2">
      <c r="A305" t="s">
        <v>4667</v>
      </c>
      <c r="B305">
        <v>1.4064626220000001</v>
      </c>
      <c r="C305">
        <v>1.1583935359999999</v>
      </c>
      <c r="D305">
        <v>1.5311901130000001</v>
      </c>
      <c r="E305">
        <v>0.22618095999999999</v>
      </c>
      <c r="F305">
        <v>-0.26343334299999999</v>
      </c>
      <c r="G305">
        <v>-0.43718479999999998</v>
      </c>
      <c r="H305">
        <v>-9.6275496000000002E-2</v>
      </c>
      <c r="I305">
        <v>0.50276726400000005</v>
      </c>
      <c r="J305">
        <v>0.83290255899999999</v>
      </c>
      <c r="K305">
        <v>-1.4055645990000001</v>
      </c>
      <c r="L305">
        <v>-1.752259636</v>
      </c>
      <c r="M305">
        <v>-1.14611372</v>
      </c>
      <c r="N305">
        <v>-0.80117908199999999</v>
      </c>
      <c r="O305">
        <v>-1.3409232E-2</v>
      </c>
      <c r="P305">
        <v>0.257522853</v>
      </c>
      <c r="Q305" s="14" t="s">
        <v>4668</v>
      </c>
      <c r="R305" t="s">
        <v>4669</v>
      </c>
      <c r="S305" t="s">
        <v>4670</v>
      </c>
      <c r="T305">
        <v>6</v>
      </c>
      <c r="U305">
        <v>1.044474895</v>
      </c>
      <c r="V305">
        <v>1.0479770000000001E-3</v>
      </c>
      <c r="W305">
        <v>8.6568900000000004E-3</v>
      </c>
      <c r="X305">
        <v>0.332996613</v>
      </c>
      <c r="Y305" s="1">
        <v>8.8400000000000002E-4</v>
      </c>
      <c r="Z305">
        <v>1.6633489999999999E-3</v>
      </c>
      <c r="AA305">
        <v>0.340340054</v>
      </c>
      <c r="AB305" s="1">
        <v>3.3899999999999997E-5</v>
      </c>
      <c r="AC305" s="1">
        <v>9.8599999999999998E-5</v>
      </c>
      <c r="AD305">
        <v>0.49265377399999999</v>
      </c>
      <c r="AE305" s="1">
        <v>4.3500000000000002E-7</v>
      </c>
      <c r="AF305" s="1">
        <v>1.1799999999999999E-6</v>
      </c>
      <c r="AG305">
        <v>0.74653362300000004</v>
      </c>
      <c r="AH305">
        <v>0.92703760400000002</v>
      </c>
      <c r="AI305">
        <v>0.94001724900000005</v>
      </c>
      <c r="AJ305">
        <v>7.343441E-3</v>
      </c>
      <c r="AK305">
        <v>6.3964749000000001E-2</v>
      </c>
      <c r="AL305">
        <v>9.2267831999999994E-2</v>
      </c>
      <c r="AM305">
        <v>0.15965716099999999</v>
      </c>
      <c r="AN305" s="1">
        <v>1.73E-4</v>
      </c>
      <c r="AO305" s="1">
        <v>3.0800000000000001E-4</v>
      </c>
      <c r="AP305">
        <v>0.41353700999999998</v>
      </c>
      <c r="AQ305">
        <v>7.5473787000000001E-2</v>
      </c>
      <c r="AR305">
        <v>0.27324781199999998</v>
      </c>
      <c r="AS305">
        <v>0.15231372000000001</v>
      </c>
      <c r="AU305" s="1">
        <v>2.03E-4</v>
      </c>
      <c r="AV305" s="1">
        <v>4.4999999999999999E-4</v>
      </c>
      <c r="AW305">
        <v>0.40619356899999998</v>
      </c>
      <c r="AX305">
        <v>6.8505809999999997E-3</v>
      </c>
      <c r="AY305">
        <v>1.0788092000000001E-2</v>
      </c>
      <c r="AZ305">
        <v>0.25387984899999999</v>
      </c>
      <c r="BA305">
        <v>23.89133859</v>
      </c>
      <c r="BB305" t="s">
        <v>4671</v>
      </c>
      <c r="BC305" t="s">
        <v>4672</v>
      </c>
      <c r="BD305" t="s">
        <v>4673</v>
      </c>
      <c r="BE305" t="s">
        <v>96</v>
      </c>
      <c r="BF305" t="s">
        <v>4674</v>
      </c>
      <c r="BG305" t="s">
        <v>4675</v>
      </c>
      <c r="BH305" t="s">
        <v>4676</v>
      </c>
      <c r="BI305" t="s">
        <v>4677</v>
      </c>
      <c r="BJ305" t="s">
        <v>1821</v>
      </c>
      <c r="BK305" t="s">
        <v>4678</v>
      </c>
      <c r="BL305">
        <v>17.543001440000001</v>
      </c>
      <c r="BM305">
        <v>17.47686135</v>
      </c>
      <c r="BN305">
        <v>17.576256239999999</v>
      </c>
      <c r="BO305">
        <v>17.228315160000001</v>
      </c>
      <c r="BP305">
        <v>17.097774359999999</v>
      </c>
      <c r="BQ305">
        <v>17.05144881</v>
      </c>
      <c r="BR305">
        <v>17.142341930000001</v>
      </c>
      <c r="BS305">
        <v>17.302058500000001</v>
      </c>
      <c r="BT305">
        <v>17.390079060000001</v>
      </c>
      <c r="BU305">
        <v>16.793259719999998</v>
      </c>
      <c r="BV305">
        <v>16.700824010000002</v>
      </c>
      <c r="BW305">
        <v>16.86243443</v>
      </c>
      <c r="BX305">
        <v>16.95440078</v>
      </c>
      <c r="BY305">
        <v>17.164435699999999</v>
      </c>
      <c r="BZ305">
        <v>17.236671520000002</v>
      </c>
      <c r="CA305">
        <v>6</v>
      </c>
    </row>
    <row r="306" spans="1:79" x14ac:dyDescent="0.2">
      <c r="A306" t="s">
        <v>4750</v>
      </c>
      <c r="B306">
        <v>1.8368722150000001</v>
      </c>
      <c r="C306">
        <v>1.428026891</v>
      </c>
      <c r="D306">
        <v>1.4341676990000001</v>
      </c>
      <c r="E306">
        <v>-0.29740223599999999</v>
      </c>
      <c r="F306">
        <v>0.49039888700000001</v>
      </c>
      <c r="G306">
        <v>1.109924E-3</v>
      </c>
      <c r="H306">
        <v>-0.14860256799999999</v>
      </c>
      <c r="I306">
        <v>0.147242648</v>
      </c>
      <c r="J306">
        <v>0.40905276299999999</v>
      </c>
      <c r="K306">
        <v>-0.982840775</v>
      </c>
      <c r="L306">
        <v>-1.694415724</v>
      </c>
      <c r="M306">
        <v>-1.193274728</v>
      </c>
      <c r="N306">
        <v>-0.58919882099999998</v>
      </c>
      <c r="O306">
        <v>-0.53876179899999999</v>
      </c>
      <c r="P306">
        <v>-0.302374376</v>
      </c>
      <c r="Q306" s="14" t="s">
        <v>4426</v>
      </c>
      <c r="R306" t="s">
        <v>4751</v>
      </c>
      <c r="S306" t="s">
        <v>4752</v>
      </c>
      <c r="T306">
        <v>6</v>
      </c>
      <c r="U306">
        <v>1.0306119309999999</v>
      </c>
      <c r="V306">
        <v>5.4084349999999996E-3</v>
      </c>
      <c r="W306">
        <v>2.6003261999999999E-2</v>
      </c>
      <c r="X306">
        <v>0.14442144700000001</v>
      </c>
      <c r="Y306" s="1">
        <v>1E-4</v>
      </c>
      <c r="Z306" s="1">
        <v>2.4499999999999999E-4</v>
      </c>
      <c r="AA306">
        <v>0.24056297900000001</v>
      </c>
      <c r="AB306" s="1">
        <v>6.2299999999999996E-5</v>
      </c>
      <c r="AC306" s="1">
        <v>1.66E-4</v>
      </c>
      <c r="AD306">
        <v>0.25320394499999999</v>
      </c>
      <c r="AE306" s="1">
        <v>3.7599999999999999E-8</v>
      </c>
      <c r="AF306" s="1">
        <v>1.3899999999999999E-7</v>
      </c>
      <c r="AG306">
        <v>0.507186158</v>
      </c>
      <c r="AH306">
        <v>4.4419470000000003E-2</v>
      </c>
      <c r="AI306">
        <v>6.5250561999999998E-2</v>
      </c>
      <c r="AJ306">
        <v>9.6141532000000002E-2</v>
      </c>
      <c r="AK306">
        <v>2.5824135000000002E-2</v>
      </c>
      <c r="AL306">
        <v>4.1608853000000001E-2</v>
      </c>
      <c r="AM306">
        <v>0.10878249800000001</v>
      </c>
      <c r="AN306" s="1">
        <v>1.61E-6</v>
      </c>
      <c r="AO306" s="1">
        <v>4.5000000000000001E-6</v>
      </c>
      <c r="AP306">
        <v>0.36276471100000002</v>
      </c>
      <c r="AQ306">
        <v>0.773821494</v>
      </c>
      <c r="AR306">
        <v>0.88802765299999997</v>
      </c>
      <c r="AS306">
        <v>1.2640966E-2</v>
      </c>
      <c r="AU306" s="1">
        <v>3.8000000000000002E-5</v>
      </c>
      <c r="AV306" s="1">
        <v>1.01E-4</v>
      </c>
      <c r="AW306">
        <v>0.26662317899999999</v>
      </c>
      <c r="AX306" s="1">
        <v>6.05E-5</v>
      </c>
      <c r="AY306" s="1">
        <v>1.47E-4</v>
      </c>
      <c r="AZ306">
        <v>0.25398221300000001</v>
      </c>
      <c r="BA306">
        <v>37.155890970000002</v>
      </c>
      <c r="BB306" t="s">
        <v>4753</v>
      </c>
      <c r="BC306" t="s">
        <v>96</v>
      </c>
      <c r="BD306" t="s">
        <v>96</v>
      </c>
      <c r="BE306" t="s">
        <v>96</v>
      </c>
      <c r="BF306" t="s">
        <v>96</v>
      </c>
      <c r="BG306" t="s">
        <v>96</v>
      </c>
      <c r="BH306" t="s">
        <v>96</v>
      </c>
      <c r="BI306" t="s">
        <v>96</v>
      </c>
      <c r="BJ306" t="s">
        <v>96</v>
      </c>
      <c r="BK306" t="s">
        <v>96</v>
      </c>
      <c r="BL306">
        <v>17.12346801</v>
      </c>
      <c r="BM306">
        <v>17.05087627</v>
      </c>
      <c r="BN306">
        <v>17.051966589999999</v>
      </c>
      <c r="BO306">
        <v>16.744521020000001</v>
      </c>
      <c r="BP306">
        <v>16.884397530000001</v>
      </c>
      <c r="BQ306">
        <v>16.79752277</v>
      </c>
      <c r="BR306">
        <v>16.77094086</v>
      </c>
      <c r="BS306">
        <v>16.82346909</v>
      </c>
      <c r="BT306">
        <v>16.869954280000002</v>
      </c>
      <c r="BU306">
        <v>16.6228193</v>
      </c>
      <c r="BV306">
        <v>16.496476980000001</v>
      </c>
      <c r="BW306">
        <v>16.585456109999999</v>
      </c>
      <c r="BX306">
        <v>16.692711639999999</v>
      </c>
      <c r="BY306">
        <v>16.701666889999998</v>
      </c>
      <c r="BZ306">
        <v>16.743638199999999</v>
      </c>
      <c r="CA306">
        <v>6</v>
      </c>
    </row>
    <row r="307" spans="1:79" x14ac:dyDescent="0.2">
      <c r="A307" t="s">
        <v>4610</v>
      </c>
      <c r="B307">
        <v>1.470816412</v>
      </c>
      <c r="C307">
        <v>1.723241056</v>
      </c>
      <c r="D307">
        <v>1.7003381420000001</v>
      </c>
      <c r="E307">
        <v>-0.11311627</v>
      </c>
      <c r="F307">
        <v>-0.40361474800000002</v>
      </c>
      <c r="G307">
        <v>-0.46469401999999999</v>
      </c>
      <c r="H307">
        <v>-2.8607258E-2</v>
      </c>
      <c r="I307">
        <v>0.45371347400000001</v>
      </c>
      <c r="J307">
        <v>-1.0573572E-2</v>
      </c>
      <c r="K307">
        <v>-1.7470170890000001</v>
      </c>
      <c r="L307">
        <v>-1.0254571809999999</v>
      </c>
      <c r="M307">
        <v>-1.085577784</v>
      </c>
      <c r="N307">
        <v>-0.15270341500000001</v>
      </c>
      <c r="O307">
        <v>-5.3565471000000003E-2</v>
      </c>
      <c r="P307">
        <v>-0.26318227599999999</v>
      </c>
      <c r="Q307" s="14" t="s">
        <v>4611</v>
      </c>
      <c r="R307" t="s">
        <v>4612</v>
      </c>
      <c r="S307" t="s">
        <v>4613</v>
      </c>
      <c r="T307">
        <v>6</v>
      </c>
      <c r="U307">
        <v>1.027939553</v>
      </c>
      <c r="V307" s="1">
        <v>1.3999999999999999E-4</v>
      </c>
      <c r="W307">
        <v>2.4479570000000002E-3</v>
      </c>
      <c r="X307">
        <v>0.19356220599999999</v>
      </c>
      <c r="Y307" s="1">
        <v>5.71E-4</v>
      </c>
      <c r="Z307">
        <v>1.1283739999999999E-3</v>
      </c>
      <c r="AA307">
        <v>0.164317454</v>
      </c>
      <c r="AB307" s="1">
        <v>1.5299999999999999E-5</v>
      </c>
      <c r="AC307" s="1">
        <v>5.1100000000000002E-5</v>
      </c>
      <c r="AD307">
        <v>0.24405674899999999</v>
      </c>
      <c r="AE307" s="1">
        <v>5.3599999999999997E-9</v>
      </c>
      <c r="AF307" s="1">
        <v>2.7400000000000001E-8</v>
      </c>
      <c r="AG307">
        <v>0.49995355899999999</v>
      </c>
      <c r="AH307">
        <v>0.43084954199999997</v>
      </c>
      <c r="AI307">
        <v>0.48860245699999999</v>
      </c>
      <c r="AJ307">
        <v>-2.9244751999999999E-2</v>
      </c>
      <c r="AK307">
        <v>0.184181916</v>
      </c>
      <c r="AL307">
        <v>0.23504667800000001</v>
      </c>
      <c r="AM307">
        <v>5.0494544000000002E-2</v>
      </c>
      <c r="AN307" s="1">
        <v>1.42E-6</v>
      </c>
      <c r="AO307" s="1">
        <v>4.0099999999999997E-6</v>
      </c>
      <c r="AP307">
        <v>0.30639135299999998</v>
      </c>
      <c r="AQ307">
        <v>4.5574514000000003E-2</v>
      </c>
      <c r="AR307">
        <v>0.211224618</v>
      </c>
      <c r="AS307">
        <v>7.9739296000000001E-2</v>
      </c>
      <c r="AU307" s="1">
        <v>5.2300000000000001E-7</v>
      </c>
      <c r="AV307" s="1">
        <v>2.3700000000000002E-6</v>
      </c>
      <c r="AW307">
        <v>0.33563610500000002</v>
      </c>
      <c r="AX307" s="1">
        <v>9.4800000000000007E-6</v>
      </c>
      <c r="AY307" s="1">
        <v>2.8099999999999999E-5</v>
      </c>
      <c r="AZ307">
        <v>0.25589680999999997</v>
      </c>
      <c r="BA307">
        <v>50.797835739999996</v>
      </c>
      <c r="BB307" t="s">
        <v>4614</v>
      </c>
      <c r="BC307" t="s">
        <v>96</v>
      </c>
      <c r="BD307" t="s">
        <v>4615</v>
      </c>
      <c r="BE307" t="s">
        <v>4616</v>
      </c>
      <c r="BF307" t="s">
        <v>4617</v>
      </c>
      <c r="BG307" t="s">
        <v>4618</v>
      </c>
      <c r="BH307" t="s">
        <v>4619</v>
      </c>
      <c r="BI307" t="s">
        <v>4620</v>
      </c>
      <c r="BJ307" t="s">
        <v>96</v>
      </c>
      <c r="BK307" t="s">
        <v>4621</v>
      </c>
      <c r="BL307">
        <v>18.366538779999999</v>
      </c>
      <c r="BM307">
        <v>18.409795460000002</v>
      </c>
      <c r="BN307">
        <v>18.405870709999999</v>
      </c>
      <c r="BO307">
        <v>18.095108620000001</v>
      </c>
      <c r="BP307">
        <v>18.04532743</v>
      </c>
      <c r="BQ307">
        <v>18.034860599999998</v>
      </c>
      <c r="BR307">
        <v>18.109590480000001</v>
      </c>
      <c r="BS307">
        <v>18.192243229999999</v>
      </c>
      <c r="BT307">
        <v>18.112680820000001</v>
      </c>
      <c r="BU307">
        <v>17.815115670000001</v>
      </c>
      <c r="BV307">
        <v>17.938765579999998</v>
      </c>
      <c r="BW307">
        <v>17.92846303</v>
      </c>
      <c r="BX307">
        <v>18.088324780000001</v>
      </c>
      <c r="BY307">
        <v>18.105313519999999</v>
      </c>
      <c r="BZ307">
        <v>18.0693926</v>
      </c>
      <c r="CA307">
        <v>6</v>
      </c>
    </row>
    <row r="308" spans="1:79" x14ac:dyDescent="0.2">
      <c r="A308" t="s">
        <v>2064</v>
      </c>
      <c r="B308">
        <v>1.8706747749999999</v>
      </c>
      <c r="C308">
        <v>1.969657456</v>
      </c>
      <c r="D308">
        <v>1.8151772500000001</v>
      </c>
      <c r="E308">
        <v>-0.41238428300000002</v>
      </c>
      <c r="F308">
        <v>-0.31288055999999997</v>
      </c>
      <c r="G308">
        <v>-0.416606168</v>
      </c>
      <c r="H308">
        <v>-0.90242893499999999</v>
      </c>
      <c r="I308">
        <v>-0.29235223100000002</v>
      </c>
      <c r="J308">
        <v>-0.12601232900000001</v>
      </c>
      <c r="K308">
        <v>-0.389535943</v>
      </c>
      <c r="L308">
        <v>-0.88305062000000001</v>
      </c>
      <c r="M308">
        <v>-0.71576098899999996</v>
      </c>
      <c r="N308">
        <v>-0.26504393300000001</v>
      </c>
      <c r="O308">
        <v>-0.55203449100000002</v>
      </c>
      <c r="P308">
        <v>-0.38741900000000001</v>
      </c>
      <c r="Q308" s="14" t="s">
        <v>2065</v>
      </c>
      <c r="R308" t="s">
        <v>2066</v>
      </c>
      <c r="S308" t="s">
        <v>2067</v>
      </c>
      <c r="T308">
        <v>2</v>
      </c>
      <c r="U308">
        <v>1.012856389</v>
      </c>
      <c r="V308">
        <v>0.29250673999999999</v>
      </c>
      <c r="W308">
        <v>0.43126520200000001</v>
      </c>
      <c r="X308">
        <v>2.8856074999999998E-2</v>
      </c>
      <c r="Y308">
        <v>0.25738538399999999</v>
      </c>
      <c r="Z308">
        <v>0.29616417099999998</v>
      </c>
      <c r="AA308">
        <v>3.1161556999999999E-2</v>
      </c>
      <c r="AB308">
        <v>0.367064324</v>
      </c>
      <c r="AC308">
        <v>0.41253610499999999</v>
      </c>
      <c r="AD308">
        <v>2.4574838000000002E-2</v>
      </c>
      <c r="AE308" s="1">
        <v>1.12E-7</v>
      </c>
      <c r="AF308" s="1">
        <v>3.5499999999999999E-7</v>
      </c>
      <c r="AG308">
        <v>0.28139526100000001</v>
      </c>
      <c r="AH308">
        <v>0.93143155</v>
      </c>
      <c r="AI308">
        <v>0.94367540400000005</v>
      </c>
      <c r="AJ308">
        <v>2.3054820000000002E-3</v>
      </c>
      <c r="AK308">
        <v>0.87309987200000005</v>
      </c>
      <c r="AL308">
        <v>0.89716922700000001</v>
      </c>
      <c r="AM308">
        <v>-4.2812370000000002E-3</v>
      </c>
      <c r="AN308" s="1">
        <v>3.7899999999999999E-7</v>
      </c>
      <c r="AO308" s="1">
        <v>1.28E-6</v>
      </c>
      <c r="AP308">
        <v>0.25253918600000003</v>
      </c>
      <c r="AQ308">
        <v>0.80602443300000004</v>
      </c>
      <c r="AR308">
        <v>0.90317709999999995</v>
      </c>
      <c r="AS308">
        <v>-6.5867190000000004E-3</v>
      </c>
      <c r="AU308" s="1">
        <v>4.2E-7</v>
      </c>
      <c r="AV308" s="1">
        <v>1.9599999999999999E-6</v>
      </c>
      <c r="AW308">
        <v>0.250233704</v>
      </c>
      <c r="AX308" s="1">
        <v>3.1399999999999998E-7</v>
      </c>
      <c r="AY308" s="1">
        <v>1.44E-6</v>
      </c>
      <c r="AZ308">
        <v>0.25682042300000002</v>
      </c>
      <c r="BA308">
        <v>39.728310690000001</v>
      </c>
      <c r="BB308" t="s">
        <v>2068</v>
      </c>
      <c r="BC308" t="s">
        <v>2069</v>
      </c>
      <c r="BD308" t="s">
        <v>2070</v>
      </c>
      <c r="BE308" t="s">
        <v>2071</v>
      </c>
      <c r="BF308" t="s">
        <v>2072</v>
      </c>
      <c r="BG308" t="s">
        <v>2073</v>
      </c>
      <c r="BH308" t="s">
        <v>2074</v>
      </c>
      <c r="BI308" t="s">
        <v>2075</v>
      </c>
      <c r="BJ308" t="s">
        <v>2076</v>
      </c>
      <c r="BK308" t="s">
        <v>2077</v>
      </c>
      <c r="BL308">
        <v>22.167375499999999</v>
      </c>
      <c r="BM308">
        <v>22.17830713</v>
      </c>
      <c r="BN308">
        <v>22.161246370000001</v>
      </c>
      <c r="BO308">
        <v>21.915234999999999</v>
      </c>
      <c r="BP308">
        <v>21.92622416</v>
      </c>
      <c r="BQ308">
        <v>21.914768729999999</v>
      </c>
      <c r="BR308">
        <v>21.861114579999999</v>
      </c>
      <c r="BS308">
        <v>21.928491309999998</v>
      </c>
      <c r="BT308">
        <v>21.946861850000001</v>
      </c>
      <c r="BU308">
        <v>21.917758360000001</v>
      </c>
      <c r="BV308">
        <v>21.86325472</v>
      </c>
      <c r="BW308">
        <v>21.881730139999998</v>
      </c>
      <c r="BX308">
        <v>21.931507230000001</v>
      </c>
      <c r="BY308">
        <v>21.899812059999999</v>
      </c>
      <c r="BZ308">
        <v>21.917992160000001</v>
      </c>
      <c r="CA308">
        <v>2</v>
      </c>
    </row>
    <row r="309" spans="1:79" x14ac:dyDescent="0.2">
      <c r="A309" t="s">
        <v>5115</v>
      </c>
      <c r="B309">
        <v>1.371868893</v>
      </c>
      <c r="C309">
        <v>1.183363336</v>
      </c>
      <c r="D309">
        <v>1.288547208</v>
      </c>
      <c r="E309">
        <v>0.438207554</v>
      </c>
      <c r="F309">
        <v>0.61781423499999999</v>
      </c>
      <c r="G309">
        <v>0.79529095599999999</v>
      </c>
      <c r="H309">
        <v>0.18904406200000001</v>
      </c>
      <c r="I309">
        <v>0.11244156</v>
      </c>
      <c r="J309">
        <v>0.132618178</v>
      </c>
      <c r="K309">
        <v>-0.46059303600000001</v>
      </c>
      <c r="L309">
        <v>-1.707696315</v>
      </c>
      <c r="M309">
        <v>-1.6268395769999999</v>
      </c>
      <c r="N309">
        <v>-1.099666534</v>
      </c>
      <c r="O309">
        <v>-0.47759681300000001</v>
      </c>
      <c r="P309">
        <v>-0.75680370799999996</v>
      </c>
      <c r="Q309" s="14" t="s">
        <v>5116</v>
      </c>
      <c r="R309" t="s">
        <v>5117</v>
      </c>
      <c r="S309" t="s">
        <v>5118</v>
      </c>
      <c r="T309">
        <v>6</v>
      </c>
      <c r="U309">
        <v>1.032832561</v>
      </c>
      <c r="V309">
        <v>9.6263945000000004E-2</v>
      </c>
      <c r="W309">
        <v>0.19218474299999999</v>
      </c>
      <c r="X309">
        <v>0.110864989</v>
      </c>
      <c r="Y309" s="1">
        <v>1.22E-5</v>
      </c>
      <c r="Z309" s="1">
        <v>4.1999999999999998E-5</v>
      </c>
      <c r="AA309">
        <v>0.42845050200000001</v>
      </c>
      <c r="AB309" s="1">
        <v>1.9000000000000001E-4</v>
      </c>
      <c r="AC309" s="1">
        <v>4.37E-4</v>
      </c>
      <c r="AD309">
        <v>0.320913061</v>
      </c>
      <c r="AE309" s="1">
        <v>4.8800000000000003E-7</v>
      </c>
      <c r="AF309" s="1">
        <v>1.3E-6</v>
      </c>
      <c r="AG309">
        <v>0.57963834700000005</v>
      </c>
      <c r="AH309" s="1">
        <v>2.0900000000000001E-4</v>
      </c>
      <c r="AI309" s="1">
        <v>7.5100000000000004E-4</v>
      </c>
      <c r="AJ309">
        <v>0.31758551299999999</v>
      </c>
      <c r="AK309">
        <v>4.9060090000000002E-3</v>
      </c>
      <c r="AL309">
        <v>9.8202010000000006E-3</v>
      </c>
      <c r="AM309">
        <v>0.210048073</v>
      </c>
      <c r="AN309" s="1">
        <v>4.8199999999999996E-6</v>
      </c>
      <c r="AO309" s="1">
        <v>1.19E-5</v>
      </c>
      <c r="AP309">
        <v>0.468773359</v>
      </c>
      <c r="AQ309">
        <v>0.105577781</v>
      </c>
      <c r="AR309">
        <v>0.32356868300000002</v>
      </c>
      <c r="AS309">
        <v>-0.10753744</v>
      </c>
      <c r="AU309">
        <v>2.9699402E-2</v>
      </c>
      <c r="AV309">
        <v>4.2060802000000001E-2</v>
      </c>
      <c r="AW309">
        <v>0.15118784599999999</v>
      </c>
      <c r="AX309">
        <v>1.128574E-3</v>
      </c>
      <c r="AY309">
        <v>2.0751039999999999E-3</v>
      </c>
      <c r="AZ309">
        <v>0.258725286</v>
      </c>
      <c r="BA309">
        <v>28.9571842</v>
      </c>
      <c r="BB309" t="s">
        <v>5119</v>
      </c>
      <c r="BC309" t="s">
        <v>5120</v>
      </c>
      <c r="BD309" t="s">
        <v>5121</v>
      </c>
      <c r="BE309" t="s">
        <v>96</v>
      </c>
      <c r="BF309" t="s">
        <v>5122</v>
      </c>
      <c r="BG309" t="s">
        <v>5123</v>
      </c>
      <c r="BH309" t="s">
        <v>5124</v>
      </c>
      <c r="BI309" t="s">
        <v>5125</v>
      </c>
      <c r="BJ309" t="s">
        <v>5126</v>
      </c>
      <c r="BK309" t="s">
        <v>5127</v>
      </c>
      <c r="BL309">
        <v>18.254639610000002</v>
      </c>
      <c r="BM309">
        <v>18.211728350000001</v>
      </c>
      <c r="BN309">
        <v>18.23567233</v>
      </c>
      <c r="BO309">
        <v>18.042101679999998</v>
      </c>
      <c r="BP309">
        <v>18.082987200000002</v>
      </c>
      <c r="BQ309">
        <v>18.123387860000001</v>
      </c>
      <c r="BR309">
        <v>17.985382300000001</v>
      </c>
      <c r="BS309">
        <v>17.96794457</v>
      </c>
      <c r="BT309">
        <v>17.972537559999999</v>
      </c>
      <c r="BU309">
        <v>17.837499430000001</v>
      </c>
      <c r="BV309">
        <v>17.553609829999999</v>
      </c>
      <c r="BW309">
        <v>17.572015990000001</v>
      </c>
      <c r="BX309">
        <v>17.692021239999999</v>
      </c>
      <c r="BY309">
        <v>17.833628699999998</v>
      </c>
      <c r="BZ309">
        <v>17.770070260000001</v>
      </c>
      <c r="CA309">
        <v>6</v>
      </c>
    </row>
    <row r="310" spans="1:79" x14ac:dyDescent="0.2">
      <c r="A310" t="s">
        <v>5429</v>
      </c>
      <c r="B310">
        <v>1.411792519</v>
      </c>
      <c r="C310">
        <v>1.243742256</v>
      </c>
      <c r="D310">
        <v>1.040996735</v>
      </c>
      <c r="E310">
        <v>0.35959101900000001</v>
      </c>
      <c r="F310">
        <v>1.042672804</v>
      </c>
      <c r="G310">
        <v>1.208669569</v>
      </c>
      <c r="H310">
        <v>0.46044806100000002</v>
      </c>
      <c r="I310">
        <v>-0.99205329499999995</v>
      </c>
      <c r="J310">
        <v>-1.2168892549999999</v>
      </c>
      <c r="K310">
        <v>-0.67323994399999998</v>
      </c>
      <c r="L310">
        <v>-0.57249025499999995</v>
      </c>
      <c r="M310">
        <v>-1.3695671</v>
      </c>
      <c r="N310">
        <v>-0.54020024099999997</v>
      </c>
      <c r="O310">
        <v>-0.49135422200000001</v>
      </c>
      <c r="P310">
        <v>-0.912118651</v>
      </c>
      <c r="Q310" s="14" t="s">
        <v>5430</v>
      </c>
      <c r="R310" t="s">
        <v>5431</v>
      </c>
      <c r="S310" t="s">
        <v>5432</v>
      </c>
      <c r="T310">
        <v>6</v>
      </c>
      <c r="U310">
        <v>1.0183182609999999</v>
      </c>
      <c r="V310">
        <v>0.58026268000000003</v>
      </c>
      <c r="W310">
        <v>0.69899481200000002</v>
      </c>
      <c r="X310">
        <v>3.2611893000000003E-2</v>
      </c>
      <c r="Y310" s="1">
        <v>7.5500000000000003E-4</v>
      </c>
      <c r="Z310">
        <v>1.4472039999999999E-3</v>
      </c>
      <c r="AA310">
        <v>0.25376882200000001</v>
      </c>
      <c r="AB310">
        <v>0.47722861</v>
      </c>
      <c r="AC310">
        <v>0.52135208799999999</v>
      </c>
      <c r="AD310">
        <v>4.2089135E-2</v>
      </c>
      <c r="AE310" s="1">
        <v>1.5300000000000001E-4</v>
      </c>
      <c r="AF310" s="1">
        <v>2.4699999999999999E-4</v>
      </c>
      <c r="AG310">
        <v>0.306481948</v>
      </c>
      <c r="AH310">
        <v>2.1365860000000002E-3</v>
      </c>
      <c r="AI310">
        <v>4.7222979999999998E-3</v>
      </c>
      <c r="AJ310">
        <v>0.221156929</v>
      </c>
      <c r="AK310">
        <v>0.87159235400000001</v>
      </c>
      <c r="AL310">
        <v>0.896126223</v>
      </c>
      <c r="AM310">
        <v>9.4772410000000008E-3</v>
      </c>
      <c r="AN310" s="1">
        <v>4.0499999999999998E-4</v>
      </c>
      <c r="AO310" s="1">
        <v>6.7699999999999998E-4</v>
      </c>
      <c r="AP310">
        <v>0.273870055</v>
      </c>
      <c r="AQ310">
        <v>2.9069030000000002E-3</v>
      </c>
      <c r="AR310">
        <v>3.9073421999999997E-2</v>
      </c>
      <c r="AS310">
        <v>-0.21167968700000001</v>
      </c>
      <c r="AU310">
        <v>0.37613005300000002</v>
      </c>
      <c r="AV310">
        <v>0.42591570000000001</v>
      </c>
      <c r="AW310">
        <v>5.2713125999999999E-2</v>
      </c>
      <c r="AX310" s="1">
        <v>5.4299999999999997E-4</v>
      </c>
      <c r="AY310">
        <v>1.066764E-3</v>
      </c>
      <c r="AZ310">
        <v>0.264392813</v>
      </c>
      <c r="BA310">
        <v>12.20136291</v>
      </c>
      <c r="BB310" t="s">
        <v>5433</v>
      </c>
      <c r="BC310" t="s">
        <v>5434</v>
      </c>
      <c r="BD310" t="s">
        <v>95</v>
      </c>
      <c r="BE310" t="s">
        <v>5435</v>
      </c>
      <c r="BF310" t="s">
        <v>5436</v>
      </c>
      <c r="BG310" t="s">
        <v>5437</v>
      </c>
      <c r="BH310" t="s">
        <v>5438</v>
      </c>
      <c r="BI310" t="s">
        <v>5439</v>
      </c>
      <c r="BJ310" t="s">
        <v>96</v>
      </c>
      <c r="BK310" t="s">
        <v>5440</v>
      </c>
      <c r="BL310">
        <v>17.063598630000001</v>
      </c>
      <c r="BM310">
        <v>17.0391187</v>
      </c>
      <c r="BN310">
        <v>17.009584700000001</v>
      </c>
      <c r="BO310">
        <v>16.91032414</v>
      </c>
      <c r="BP310">
        <v>17.009828859999999</v>
      </c>
      <c r="BQ310">
        <v>17.034009650000002</v>
      </c>
      <c r="BR310">
        <v>16.925016020000001</v>
      </c>
      <c r="BS310">
        <v>16.713429739999999</v>
      </c>
      <c r="BT310">
        <v>16.68067783</v>
      </c>
      <c r="BU310">
        <v>16.759871369999999</v>
      </c>
      <c r="BV310">
        <v>16.774547609999999</v>
      </c>
      <c r="BW310">
        <v>16.658437200000002</v>
      </c>
      <c r="BX310">
        <v>16.779251299999999</v>
      </c>
      <c r="BY310">
        <v>16.78636672</v>
      </c>
      <c r="BZ310">
        <v>16.725073850000001</v>
      </c>
      <c r="CA310">
        <v>6</v>
      </c>
    </row>
    <row r="311" spans="1:79" x14ac:dyDescent="0.2">
      <c r="A311" t="s">
        <v>5209</v>
      </c>
      <c r="B311">
        <v>1.322351265</v>
      </c>
      <c r="C311">
        <v>1.290450715</v>
      </c>
      <c r="D311">
        <v>1.2894775140000001</v>
      </c>
      <c r="E311">
        <v>2.4719923000000001E-2</v>
      </c>
      <c r="F311">
        <v>-7.6490845000000002E-2</v>
      </c>
      <c r="G311">
        <v>1.4291460899999999</v>
      </c>
      <c r="H311">
        <v>0.331322061</v>
      </c>
      <c r="I311">
        <v>0.13479203100000001</v>
      </c>
      <c r="J311">
        <v>-0.26084743300000002</v>
      </c>
      <c r="K311">
        <v>-0.31487797299999998</v>
      </c>
      <c r="L311">
        <v>-1.4929168500000001</v>
      </c>
      <c r="M311">
        <v>-1.76843145</v>
      </c>
      <c r="N311">
        <v>-0.70494426799999999</v>
      </c>
      <c r="O311">
        <v>-0.57260310800000003</v>
      </c>
      <c r="P311">
        <v>-0.63114767199999999</v>
      </c>
      <c r="Q311" s="14" t="s">
        <v>5210</v>
      </c>
      <c r="R311" t="s">
        <v>5211</v>
      </c>
      <c r="S311" t="s">
        <v>5212</v>
      </c>
      <c r="T311">
        <v>6</v>
      </c>
      <c r="U311">
        <v>1.03161697</v>
      </c>
      <c r="V311">
        <v>0.18348207599999999</v>
      </c>
      <c r="W311">
        <v>0.30767124099999998</v>
      </c>
      <c r="X311">
        <v>0.123712303</v>
      </c>
      <c r="Y311">
        <v>1.1578249999999999E-3</v>
      </c>
      <c r="Z311">
        <v>2.120533E-3</v>
      </c>
      <c r="AA311">
        <v>0.36750222799999999</v>
      </c>
      <c r="AB311">
        <v>7.3562139999999998E-3</v>
      </c>
      <c r="AC311">
        <v>1.1658093E-2</v>
      </c>
      <c r="AD311">
        <v>0.28054479100000002</v>
      </c>
      <c r="AE311" s="1">
        <v>3.1600000000000002E-5</v>
      </c>
      <c r="AF311" s="1">
        <v>5.6799999999999998E-5</v>
      </c>
      <c r="AG311">
        <v>0.55482209599999999</v>
      </c>
      <c r="AH311">
        <v>1.6236997999999999E-2</v>
      </c>
      <c r="AI311">
        <v>2.6920666999999999E-2</v>
      </c>
      <c r="AJ311">
        <v>0.24378992599999999</v>
      </c>
      <c r="AK311">
        <v>9.8493573000000001E-2</v>
      </c>
      <c r="AL311">
        <v>0.135261045</v>
      </c>
      <c r="AM311">
        <v>0.15683248799999999</v>
      </c>
      <c r="AN311" s="1">
        <v>3.1799999999999998E-4</v>
      </c>
      <c r="AO311" s="1">
        <v>5.4100000000000003E-4</v>
      </c>
      <c r="AP311">
        <v>0.43110979300000002</v>
      </c>
      <c r="AQ311">
        <v>0.34109828800000003</v>
      </c>
      <c r="AR311">
        <v>0.58660526400000002</v>
      </c>
      <c r="AS311">
        <v>-8.6957437999999998E-2</v>
      </c>
      <c r="AU311">
        <v>5.3430650000000003E-2</v>
      </c>
      <c r="AV311">
        <v>7.1750462000000001E-2</v>
      </c>
      <c r="AW311">
        <v>0.187319868</v>
      </c>
      <c r="AX311">
        <v>8.4207359999999998E-3</v>
      </c>
      <c r="AY311">
        <v>1.3008937999999999E-2</v>
      </c>
      <c r="AZ311">
        <v>0.27427730500000003</v>
      </c>
      <c r="BA311">
        <v>11.97392498</v>
      </c>
      <c r="BB311" t="s">
        <v>5213</v>
      </c>
      <c r="BC311" t="s">
        <v>5214</v>
      </c>
      <c r="BD311" t="s">
        <v>5215</v>
      </c>
      <c r="BE311" t="s">
        <v>96</v>
      </c>
      <c r="BF311" t="s">
        <v>5216</v>
      </c>
      <c r="BG311" t="s">
        <v>5217</v>
      </c>
      <c r="BH311" t="s">
        <v>5218</v>
      </c>
      <c r="BI311" t="s">
        <v>5219</v>
      </c>
      <c r="BJ311" t="s">
        <v>453</v>
      </c>
      <c r="BK311" t="s">
        <v>5220</v>
      </c>
      <c r="BL311">
        <v>18.10786491</v>
      </c>
      <c r="BM311">
        <v>18.100764909999999</v>
      </c>
      <c r="BN311">
        <v>18.1005483</v>
      </c>
      <c r="BO311">
        <v>17.819055389999999</v>
      </c>
      <c r="BP311">
        <v>17.796529249999999</v>
      </c>
      <c r="BQ311">
        <v>18.131633879999999</v>
      </c>
      <c r="BR311">
        <v>17.88729481</v>
      </c>
      <c r="BS311">
        <v>17.843553780000001</v>
      </c>
      <c r="BT311">
        <v>17.755497609999999</v>
      </c>
      <c r="BU311">
        <v>17.74347221</v>
      </c>
      <c r="BV311">
        <v>17.481279990000001</v>
      </c>
      <c r="BW311">
        <v>17.41995962</v>
      </c>
      <c r="BX311">
        <v>17.65665645</v>
      </c>
      <c r="BY311">
        <v>17.686111180000001</v>
      </c>
      <c r="BZ311">
        <v>17.673081109999998</v>
      </c>
      <c r="CA311">
        <v>6</v>
      </c>
    </row>
    <row r="312" spans="1:79" x14ac:dyDescent="0.2">
      <c r="A312" t="s">
        <v>238</v>
      </c>
      <c r="B312">
        <v>-4.1847146000000002E-2</v>
      </c>
      <c r="C312">
        <v>-0.14604255399999999</v>
      </c>
      <c r="D312">
        <v>-0.57037640700000003</v>
      </c>
      <c r="E312">
        <v>-0.878242262</v>
      </c>
      <c r="F312">
        <v>-1.0980746889999999</v>
      </c>
      <c r="G312">
        <v>-0.86158710900000002</v>
      </c>
      <c r="H312">
        <v>-0.59012947100000002</v>
      </c>
      <c r="I312">
        <v>-0.97864445</v>
      </c>
      <c r="J312">
        <v>-0.92644350600000003</v>
      </c>
      <c r="K312">
        <v>0.86570261500000001</v>
      </c>
      <c r="L312">
        <v>1.8687156819999999</v>
      </c>
      <c r="M312">
        <v>1.9500315989999999</v>
      </c>
      <c r="N312">
        <v>0.27758412599999999</v>
      </c>
      <c r="O312">
        <v>0.49777859400000002</v>
      </c>
      <c r="P312">
        <v>0.63157497699999998</v>
      </c>
      <c r="Q312" s="14" t="s">
        <v>239</v>
      </c>
      <c r="R312" t="s">
        <v>240</v>
      </c>
      <c r="S312" t="s">
        <v>241</v>
      </c>
      <c r="T312">
        <v>1</v>
      </c>
      <c r="U312">
        <v>1.0811341670000001</v>
      </c>
      <c r="V312" s="1">
        <v>6.3699999999999998E-4</v>
      </c>
      <c r="W312">
        <v>6.4722119999999998E-3</v>
      </c>
      <c r="X312">
        <v>-0.519181479</v>
      </c>
      <c r="Y312" s="1">
        <v>1.6500000000000001E-7</v>
      </c>
      <c r="Z312" s="1">
        <v>2.1299999999999999E-6</v>
      </c>
      <c r="AA312">
        <v>-1.191594909</v>
      </c>
      <c r="AB312" s="1">
        <v>2.79E-7</v>
      </c>
      <c r="AC312" s="1">
        <v>2.5000000000000002E-6</v>
      </c>
      <c r="AD312">
        <v>-1.1373108839999999</v>
      </c>
      <c r="AE312" s="1">
        <v>5.6099999999999997E-6</v>
      </c>
      <c r="AF312" s="1">
        <v>1.17E-5</v>
      </c>
      <c r="AG312">
        <v>-0.86216531699999999</v>
      </c>
      <c r="AH312" s="1">
        <v>6.6199999999999996E-5</v>
      </c>
      <c r="AI312" s="1">
        <v>3.4699999999999998E-4</v>
      </c>
      <c r="AJ312">
        <v>-0.67241342999999998</v>
      </c>
      <c r="AK312" s="1">
        <v>1.44E-4</v>
      </c>
      <c r="AL312" s="1">
        <v>5.71E-4</v>
      </c>
      <c r="AM312">
        <v>-0.61812940599999999</v>
      </c>
      <c r="AN312">
        <v>1.0983559E-2</v>
      </c>
      <c r="AO312">
        <v>1.4811056E-2</v>
      </c>
      <c r="AP312">
        <v>-0.34298383799999999</v>
      </c>
      <c r="AQ312">
        <v>0.64517225300000003</v>
      </c>
      <c r="AR312">
        <v>0.807528158</v>
      </c>
      <c r="AS312">
        <v>5.4284025E-2</v>
      </c>
      <c r="AU312">
        <v>1.3726907999999999E-2</v>
      </c>
      <c r="AV312">
        <v>2.0707443999999998E-2</v>
      </c>
      <c r="AW312">
        <v>0.32942959199999999</v>
      </c>
      <c r="AX312">
        <v>3.3231772E-2</v>
      </c>
      <c r="AY312">
        <v>4.6160734000000002E-2</v>
      </c>
      <c r="AZ312">
        <v>0.27514556800000001</v>
      </c>
      <c r="BA312">
        <v>36.751195109999998</v>
      </c>
      <c r="BB312" t="s">
        <v>242</v>
      </c>
      <c r="BC312" t="s">
        <v>199</v>
      </c>
      <c r="BD312" t="s">
        <v>243</v>
      </c>
      <c r="BE312" t="s">
        <v>96</v>
      </c>
      <c r="BF312" t="s">
        <v>244</v>
      </c>
      <c r="BG312" t="s">
        <v>245</v>
      </c>
      <c r="BH312" t="s">
        <v>246</v>
      </c>
      <c r="BI312" t="s">
        <v>247</v>
      </c>
      <c r="BJ312" t="s">
        <v>205</v>
      </c>
      <c r="BK312" t="s">
        <v>248</v>
      </c>
      <c r="BL312">
        <v>15.116379240000001</v>
      </c>
      <c r="BM312">
        <v>15.066863339999999</v>
      </c>
      <c r="BN312">
        <v>14.86521074</v>
      </c>
      <c r="BO312">
        <v>14.718906260000001</v>
      </c>
      <c r="BP312">
        <v>14.614437150000001</v>
      </c>
      <c r="BQ312">
        <v>14.72682114</v>
      </c>
      <c r="BR312">
        <v>14.85582366</v>
      </c>
      <c r="BS312">
        <v>14.67119297</v>
      </c>
      <c r="BT312">
        <v>14.695999990000001</v>
      </c>
      <c r="BU312">
        <v>15.547666449999999</v>
      </c>
      <c r="BV312">
        <v>16.024319869999999</v>
      </c>
      <c r="BW312">
        <v>16.062962949999999</v>
      </c>
      <c r="BX312">
        <v>15.268179870000001</v>
      </c>
      <c r="BY312">
        <v>15.37282102</v>
      </c>
      <c r="BZ312">
        <v>15.436403950000001</v>
      </c>
      <c r="CA312">
        <v>1</v>
      </c>
    </row>
    <row r="313" spans="1:79" x14ac:dyDescent="0.2">
      <c r="A313" t="s">
        <v>3541</v>
      </c>
      <c r="B313">
        <v>0.155418788</v>
      </c>
      <c r="C313">
        <v>0.27006034299999998</v>
      </c>
      <c r="D313">
        <v>-0.12900116</v>
      </c>
      <c r="E313">
        <v>-1.010311175</v>
      </c>
      <c r="F313">
        <v>-1.408917134</v>
      </c>
      <c r="G313">
        <v>-0.99801438399999998</v>
      </c>
      <c r="H313">
        <v>-0.79616326000000004</v>
      </c>
      <c r="I313">
        <v>-0.52417268800000005</v>
      </c>
      <c r="J313">
        <v>-1.2903570799999999</v>
      </c>
      <c r="K313">
        <v>0.60252141800000003</v>
      </c>
      <c r="L313">
        <v>1.868016339</v>
      </c>
      <c r="M313">
        <v>1.5779448620000001</v>
      </c>
      <c r="N313">
        <v>0.58165679199999998</v>
      </c>
      <c r="O313">
        <v>0.44201950899999998</v>
      </c>
      <c r="P313">
        <v>0.65929882900000003</v>
      </c>
      <c r="Q313" s="14" t="s">
        <v>3542</v>
      </c>
      <c r="R313" t="s">
        <v>3543</v>
      </c>
      <c r="S313" t="s">
        <v>3544</v>
      </c>
      <c r="T313">
        <v>4</v>
      </c>
      <c r="U313">
        <v>1.046599512</v>
      </c>
      <c r="V313">
        <v>1.5128835E-2</v>
      </c>
      <c r="W313">
        <v>5.1665587999999998E-2</v>
      </c>
      <c r="X313">
        <v>-0.22501977300000001</v>
      </c>
      <c r="Y313" s="1">
        <v>9.2099999999999995E-7</v>
      </c>
      <c r="Z313" s="1">
        <v>6.37E-6</v>
      </c>
      <c r="AA313">
        <v>-0.71017987699999996</v>
      </c>
      <c r="AB313" s="1">
        <v>3.1599999999999998E-6</v>
      </c>
      <c r="AC313" s="1">
        <v>1.45E-5</v>
      </c>
      <c r="AD313">
        <v>-0.63345654200000001</v>
      </c>
      <c r="AE313" s="1">
        <v>6.9999999999999999E-4</v>
      </c>
      <c r="AF313">
        <v>1.034639E-3</v>
      </c>
      <c r="AG313">
        <v>-0.35691082800000001</v>
      </c>
      <c r="AH313" s="1">
        <v>4.6799999999999999E-5</v>
      </c>
      <c r="AI313" s="1">
        <v>2.7900000000000001E-4</v>
      </c>
      <c r="AJ313">
        <v>-0.48516010399999998</v>
      </c>
      <c r="AK313" s="1">
        <v>2.2599999999999999E-4</v>
      </c>
      <c r="AL313" s="1">
        <v>8.03E-4</v>
      </c>
      <c r="AM313">
        <v>-0.40843676899999998</v>
      </c>
      <c r="AN313">
        <v>0.124148262</v>
      </c>
      <c r="AO313">
        <v>0.14467603700000001</v>
      </c>
      <c r="AP313">
        <v>-0.13189105400000001</v>
      </c>
      <c r="AQ313">
        <v>0.35583008199999999</v>
      </c>
      <c r="AR313">
        <v>0.59982866999999995</v>
      </c>
      <c r="AS313">
        <v>7.6723335000000004E-2</v>
      </c>
      <c r="AU313" s="1">
        <v>7.6000000000000004E-4</v>
      </c>
      <c r="AV313">
        <v>1.4778110000000001E-3</v>
      </c>
      <c r="AW313">
        <v>0.35326904999999997</v>
      </c>
      <c r="AX313">
        <v>4.4732239999999996E-3</v>
      </c>
      <c r="AY313">
        <v>7.3154680000000003E-3</v>
      </c>
      <c r="AZ313">
        <v>0.27654571500000003</v>
      </c>
      <c r="BA313">
        <v>26.704863270000001</v>
      </c>
      <c r="BB313" t="s">
        <v>3545</v>
      </c>
      <c r="BC313" t="s">
        <v>3546</v>
      </c>
      <c r="BD313" t="s">
        <v>3547</v>
      </c>
      <c r="BE313" t="s">
        <v>3548</v>
      </c>
      <c r="BF313" t="s">
        <v>3549</v>
      </c>
      <c r="BG313" t="s">
        <v>3550</v>
      </c>
      <c r="BH313" t="s">
        <v>3551</v>
      </c>
      <c r="BI313" t="s">
        <v>3552</v>
      </c>
      <c r="BJ313" t="s">
        <v>782</v>
      </c>
      <c r="BK313" t="s">
        <v>3553</v>
      </c>
      <c r="BL313">
        <v>15.60949033</v>
      </c>
      <c r="BM313">
        <v>15.642206290000001</v>
      </c>
      <c r="BN313">
        <v>15.528323670000001</v>
      </c>
      <c r="BO313">
        <v>15.27681885</v>
      </c>
      <c r="BP313">
        <v>15.16306623</v>
      </c>
      <c r="BQ313">
        <v>15.28032806</v>
      </c>
      <c r="BR313">
        <v>15.33793155</v>
      </c>
      <c r="BS313">
        <v>15.41555116</v>
      </c>
      <c r="BT313">
        <v>15.19690044</v>
      </c>
      <c r="BU313">
        <v>15.73708274</v>
      </c>
      <c r="BV313">
        <v>16.09822475</v>
      </c>
      <c r="BW313">
        <v>16.015445280000002</v>
      </c>
      <c r="BX313">
        <v>15.73112847</v>
      </c>
      <c r="BY313">
        <v>15.69127933</v>
      </c>
      <c r="BZ313">
        <v>15.75328566</v>
      </c>
      <c r="CA313">
        <v>4</v>
      </c>
    </row>
    <row r="314" spans="1:79" x14ac:dyDescent="0.2">
      <c r="A314" t="s">
        <v>3804</v>
      </c>
      <c r="B314">
        <v>0.52641128299999995</v>
      </c>
      <c r="C314">
        <v>0.54329868299999995</v>
      </c>
      <c r="D314">
        <v>0.42092602699999998</v>
      </c>
      <c r="E314">
        <v>-0.938205552</v>
      </c>
      <c r="F314">
        <v>-1.349937129</v>
      </c>
      <c r="G314">
        <v>-0.69156662300000005</v>
      </c>
      <c r="H314">
        <v>-0.69693916899999997</v>
      </c>
      <c r="I314">
        <v>-0.78816121299999997</v>
      </c>
      <c r="J314">
        <v>-1.903990965</v>
      </c>
      <c r="K314">
        <v>-2.292754E-2</v>
      </c>
      <c r="L314">
        <v>1.2957761999999999</v>
      </c>
      <c r="M314">
        <v>1.1421504760000001</v>
      </c>
      <c r="N314">
        <v>0.54652473199999996</v>
      </c>
      <c r="O314">
        <v>0.62809608100000003</v>
      </c>
      <c r="P314">
        <v>1.28854471</v>
      </c>
      <c r="Q314" s="14" t="s">
        <v>3805</v>
      </c>
      <c r="R314" t="s">
        <v>3806</v>
      </c>
      <c r="S314" t="s">
        <v>3807</v>
      </c>
      <c r="T314">
        <v>4</v>
      </c>
      <c r="U314">
        <v>1.0170086</v>
      </c>
      <c r="V314">
        <v>0.96704295100000004</v>
      </c>
      <c r="W314">
        <v>0.97940058299999999</v>
      </c>
      <c r="X314">
        <v>2.74874E-3</v>
      </c>
      <c r="Y314" s="1">
        <v>4.4000000000000002E-4</v>
      </c>
      <c r="Z314" s="1">
        <v>8.9400000000000005E-4</v>
      </c>
      <c r="AA314">
        <v>-0.30786304399999997</v>
      </c>
      <c r="AB314" s="1">
        <v>2.3599999999999999E-4</v>
      </c>
      <c r="AC314" s="1">
        <v>5.2499999999999997E-4</v>
      </c>
      <c r="AD314">
        <v>-0.33122549299999998</v>
      </c>
      <c r="AE314">
        <v>0.43364914900000001</v>
      </c>
      <c r="AF314">
        <v>0.46361497800000001</v>
      </c>
      <c r="AG314">
        <v>-5.2751183E-2</v>
      </c>
      <c r="AH314" s="1">
        <v>4.0900000000000002E-4</v>
      </c>
      <c r="AI314">
        <v>1.2480519999999999E-3</v>
      </c>
      <c r="AJ314">
        <v>-0.310611784</v>
      </c>
      <c r="AK314" s="1">
        <v>2.2000000000000001E-4</v>
      </c>
      <c r="AL314" s="1">
        <v>7.85E-4</v>
      </c>
      <c r="AM314">
        <v>-0.33397423300000001</v>
      </c>
      <c r="AN314">
        <v>0.41069526299999998</v>
      </c>
      <c r="AO314">
        <v>0.44370510600000002</v>
      </c>
      <c r="AP314">
        <v>-5.5499923E-2</v>
      </c>
      <c r="AQ314">
        <v>0.72611755499999997</v>
      </c>
      <c r="AR314">
        <v>0.85977850700000003</v>
      </c>
      <c r="AS314">
        <v>-2.3362449E-2</v>
      </c>
      <c r="AU314">
        <v>1.903781E-3</v>
      </c>
      <c r="AV314">
        <v>3.4029070000000002E-3</v>
      </c>
      <c r="AW314">
        <v>0.255111861</v>
      </c>
      <c r="AX314" s="1">
        <v>9.859999999999999E-4</v>
      </c>
      <c r="AY314">
        <v>1.8367889999999999E-3</v>
      </c>
      <c r="AZ314">
        <v>0.27847431</v>
      </c>
      <c r="BA314">
        <v>13.204066170000001</v>
      </c>
      <c r="BB314" t="s">
        <v>3808</v>
      </c>
      <c r="BC314" t="s">
        <v>3809</v>
      </c>
      <c r="BD314" t="s">
        <v>3810</v>
      </c>
      <c r="BE314" t="s">
        <v>96</v>
      </c>
      <c r="BF314" t="s">
        <v>3811</v>
      </c>
      <c r="BG314" t="s">
        <v>3812</v>
      </c>
      <c r="BH314" t="s">
        <v>3813</v>
      </c>
      <c r="BI314" t="s">
        <v>3814</v>
      </c>
      <c r="BJ314" t="s">
        <v>3815</v>
      </c>
      <c r="BK314" t="s">
        <v>3816</v>
      </c>
      <c r="BL314">
        <v>19.919140079999998</v>
      </c>
      <c r="BM314">
        <v>19.92203125</v>
      </c>
      <c r="BN314">
        <v>19.901080709999999</v>
      </c>
      <c r="BO314">
        <v>19.668393590000001</v>
      </c>
      <c r="BP314">
        <v>19.597904</v>
      </c>
      <c r="BQ314">
        <v>19.710618870000001</v>
      </c>
      <c r="BR314">
        <v>19.709699069999999</v>
      </c>
      <c r="BS314">
        <v>19.694081600000001</v>
      </c>
      <c r="BT314">
        <v>19.503048440000001</v>
      </c>
      <c r="BU314">
        <v>19.825091740000001</v>
      </c>
      <c r="BV314">
        <v>20.050857499999999</v>
      </c>
      <c r="BW314">
        <v>20.024556350000001</v>
      </c>
      <c r="BX314">
        <v>19.92258356</v>
      </c>
      <c r="BY314">
        <v>19.936548800000001</v>
      </c>
      <c r="BZ314">
        <v>20.049619450000002</v>
      </c>
      <c r="CA314">
        <v>4</v>
      </c>
    </row>
    <row r="315" spans="1:79" x14ac:dyDescent="0.2">
      <c r="A315" t="s">
        <v>2095</v>
      </c>
      <c r="B315">
        <v>1.8832572080000001</v>
      </c>
      <c r="C315">
        <v>1.224259687</v>
      </c>
      <c r="D315">
        <v>2</v>
      </c>
      <c r="E315">
        <v>-0.201268849</v>
      </c>
      <c r="F315">
        <v>-0.55167057200000003</v>
      </c>
      <c r="G315">
        <v>-1.24100181</v>
      </c>
      <c r="H315">
        <v>-1.376001647</v>
      </c>
      <c r="I315">
        <v>-0.47769604599999999</v>
      </c>
      <c r="J315">
        <v>-0.458596638</v>
      </c>
      <c r="K315">
        <v>-0.67085780500000003</v>
      </c>
      <c r="L315">
        <v>-0.11299445</v>
      </c>
      <c r="M315">
        <v>-0.12045354599999999</v>
      </c>
      <c r="N315">
        <v>0.24256783600000001</v>
      </c>
      <c r="O315">
        <v>-0.27751058299999998</v>
      </c>
      <c r="P315">
        <v>0.110057036</v>
      </c>
      <c r="Q315" s="14" t="s">
        <v>2096</v>
      </c>
      <c r="R315" t="s">
        <v>2097</v>
      </c>
      <c r="S315" t="s">
        <v>2098</v>
      </c>
      <c r="T315">
        <v>2</v>
      </c>
      <c r="U315">
        <v>1.0163317000000001</v>
      </c>
      <c r="V315">
        <v>0.37303081199999999</v>
      </c>
      <c r="W315">
        <v>0.51150116099999998</v>
      </c>
      <c r="X315">
        <v>3.6733746999999997E-2</v>
      </c>
      <c r="Y315">
        <v>0.32348627600000002</v>
      </c>
      <c r="Z315">
        <v>0.36473066799999998</v>
      </c>
      <c r="AA315">
        <v>-4.0867439999999998E-2</v>
      </c>
      <c r="AB315">
        <v>0.20783518400000001</v>
      </c>
      <c r="AC315">
        <v>0.245365849</v>
      </c>
      <c r="AD315">
        <v>-5.2807466999999997E-2</v>
      </c>
      <c r="AE315" s="1">
        <v>8.3999999999999995E-5</v>
      </c>
      <c r="AF315" s="1">
        <v>1.4100000000000001E-4</v>
      </c>
      <c r="AG315">
        <v>0.22652385899999999</v>
      </c>
      <c r="AH315">
        <v>7.3684747999999994E-2</v>
      </c>
      <c r="AI315">
        <v>0.10194755799999999</v>
      </c>
      <c r="AJ315">
        <v>-7.7601187000000002E-2</v>
      </c>
      <c r="AK315">
        <v>4.2956923000000001E-2</v>
      </c>
      <c r="AL315">
        <v>6.5058790000000005E-2</v>
      </c>
      <c r="AM315">
        <v>-8.9541213999999994E-2</v>
      </c>
      <c r="AN315" s="1">
        <v>4.0200000000000001E-4</v>
      </c>
      <c r="AO315" s="1">
        <v>6.7199999999999996E-4</v>
      </c>
      <c r="AP315">
        <v>0.18979011200000001</v>
      </c>
      <c r="AQ315">
        <v>0.76889250399999998</v>
      </c>
      <c r="AR315">
        <v>0.88534346500000005</v>
      </c>
      <c r="AS315">
        <v>-1.1940027000000001E-2</v>
      </c>
      <c r="AU315" s="1">
        <v>1.7E-5</v>
      </c>
      <c r="AV315" s="1">
        <v>4.9499999999999997E-5</v>
      </c>
      <c r="AW315">
        <v>0.2673913</v>
      </c>
      <c r="AX315" s="1">
        <v>1.0900000000000001E-5</v>
      </c>
      <c r="AY315" s="1">
        <v>3.18E-5</v>
      </c>
      <c r="AZ315">
        <v>0.27933132700000002</v>
      </c>
      <c r="BA315">
        <v>16.243252170000002</v>
      </c>
      <c r="BB315" t="s">
        <v>2099</v>
      </c>
      <c r="BC315" t="s">
        <v>2100</v>
      </c>
      <c r="BD315" t="s">
        <v>2101</v>
      </c>
      <c r="BE315" t="s">
        <v>96</v>
      </c>
      <c r="BF315" t="s">
        <v>2102</v>
      </c>
      <c r="BG315" t="s">
        <v>96</v>
      </c>
      <c r="BH315" t="s">
        <v>2103</v>
      </c>
      <c r="BI315" t="s">
        <v>2104</v>
      </c>
      <c r="BJ315" t="s">
        <v>96</v>
      </c>
      <c r="BK315" t="s">
        <v>2105</v>
      </c>
      <c r="BL315">
        <v>17.402250030000001</v>
      </c>
      <c r="BM315">
        <v>17.328101719999999</v>
      </c>
      <c r="BN315">
        <v>17.418525930000001</v>
      </c>
      <c r="BO315">
        <v>17.167705770000001</v>
      </c>
      <c r="BP315">
        <v>17.128279679999999</v>
      </c>
      <c r="BQ315">
        <v>17.050718320000001</v>
      </c>
      <c r="BR315">
        <v>17.03552857</v>
      </c>
      <c r="BS315">
        <v>17.136603059999999</v>
      </c>
      <c r="BT315">
        <v>17.138752069999999</v>
      </c>
      <c r="BU315">
        <v>17.114869120000002</v>
      </c>
      <c r="BV315">
        <v>17.177638129999998</v>
      </c>
      <c r="BW315">
        <v>17.176798860000002</v>
      </c>
      <c r="BX315">
        <v>17.217644870000001</v>
      </c>
      <c r="BY315">
        <v>17.159127300000002</v>
      </c>
      <c r="BZ315">
        <v>17.202735180000001</v>
      </c>
      <c r="CA315">
        <v>2</v>
      </c>
    </row>
    <row r="316" spans="1:79" x14ac:dyDescent="0.2">
      <c r="A316" t="s">
        <v>5452</v>
      </c>
      <c r="B316">
        <v>1.9783224290000001</v>
      </c>
      <c r="C316">
        <v>1.0172525560000001</v>
      </c>
      <c r="D316">
        <v>1.936531819</v>
      </c>
      <c r="E316">
        <v>6.3140712000000002E-2</v>
      </c>
      <c r="F316">
        <v>0.21144431499999999</v>
      </c>
      <c r="G316">
        <v>0.46832102799999997</v>
      </c>
      <c r="H316">
        <v>-0.106729713</v>
      </c>
      <c r="I316">
        <v>-0.217488506</v>
      </c>
      <c r="J316">
        <v>-0.111673413</v>
      </c>
      <c r="K316">
        <v>-0.65435502300000004</v>
      </c>
      <c r="L316">
        <v>-1.164962404</v>
      </c>
      <c r="M316">
        <v>-1.0105534110000001</v>
      </c>
      <c r="N316">
        <v>-1.1843326139999999</v>
      </c>
      <c r="O316">
        <v>-0.64924912400000001</v>
      </c>
      <c r="P316">
        <v>-0.57566864900000003</v>
      </c>
      <c r="Q316" s="14" t="s">
        <v>5453</v>
      </c>
      <c r="R316" t="s">
        <v>5454</v>
      </c>
      <c r="S316" t="s">
        <v>5455</v>
      </c>
      <c r="T316">
        <v>6</v>
      </c>
      <c r="U316">
        <v>1.021855669</v>
      </c>
      <c r="V316">
        <v>0.60463069899999999</v>
      </c>
      <c r="W316">
        <v>0.71663410000000005</v>
      </c>
      <c r="X316">
        <v>2.1895892E-2</v>
      </c>
      <c r="Y316" s="1">
        <v>6.3900000000000003E-4</v>
      </c>
      <c r="Z316">
        <v>1.246032E-3</v>
      </c>
      <c r="AA316">
        <v>0.18598509899999999</v>
      </c>
      <c r="AB316">
        <v>1.0147862000000001E-2</v>
      </c>
      <c r="AC316">
        <v>1.5616814999999999E-2</v>
      </c>
      <c r="AD316">
        <v>0.12462140100000001</v>
      </c>
      <c r="AE316" s="1">
        <v>3.0699999999999998E-7</v>
      </c>
      <c r="AF316" s="1">
        <v>8.6099999999999999E-7</v>
      </c>
      <c r="AG316">
        <v>0.40405886600000002</v>
      </c>
      <c r="AH316">
        <v>1.678262E-3</v>
      </c>
      <c r="AI316">
        <v>3.8594979999999998E-3</v>
      </c>
      <c r="AJ316">
        <v>0.16408920699999999</v>
      </c>
      <c r="AK316">
        <v>2.7588122999999999E-2</v>
      </c>
      <c r="AL316">
        <v>4.4121039000000001E-2</v>
      </c>
      <c r="AM316">
        <v>0.10272550900000001</v>
      </c>
      <c r="AN316" s="1">
        <v>5.7000000000000005E-7</v>
      </c>
      <c r="AO316" s="1">
        <v>1.81E-6</v>
      </c>
      <c r="AP316">
        <v>0.38216297500000002</v>
      </c>
      <c r="AQ316">
        <v>0.16134589799999999</v>
      </c>
      <c r="AR316">
        <v>0.40138196300000001</v>
      </c>
      <c r="AS316">
        <v>-6.1363699000000001E-2</v>
      </c>
      <c r="AU316" s="1">
        <v>1.65E-4</v>
      </c>
      <c r="AV316" s="1">
        <v>3.7399999999999998E-4</v>
      </c>
      <c r="AW316">
        <v>0.218073767</v>
      </c>
      <c r="AX316" s="1">
        <v>1.5699999999999999E-5</v>
      </c>
      <c r="AY316" s="1">
        <v>4.3699999999999998E-5</v>
      </c>
      <c r="AZ316">
        <v>0.27943746600000002</v>
      </c>
      <c r="BA316">
        <v>30.992398720000001</v>
      </c>
      <c r="BB316" t="s">
        <v>5456</v>
      </c>
      <c r="BC316" t="s">
        <v>5457</v>
      </c>
      <c r="BD316" t="s">
        <v>5458</v>
      </c>
      <c r="BE316" t="s">
        <v>96</v>
      </c>
      <c r="BF316" t="s">
        <v>5459</v>
      </c>
      <c r="BG316" t="s">
        <v>5460</v>
      </c>
      <c r="BH316" t="s">
        <v>5461</v>
      </c>
      <c r="BI316" t="s">
        <v>5462</v>
      </c>
      <c r="BJ316" t="s">
        <v>5463</v>
      </c>
      <c r="BK316" t="s">
        <v>5464</v>
      </c>
      <c r="BL316">
        <v>18.943863799999999</v>
      </c>
      <c r="BM316">
        <v>18.793774930000001</v>
      </c>
      <c r="BN316">
        <v>18.937337419999999</v>
      </c>
      <c r="BO316">
        <v>18.64477269</v>
      </c>
      <c r="BP316">
        <v>18.667933049999998</v>
      </c>
      <c r="BQ316">
        <v>18.7080491</v>
      </c>
      <c r="BR316">
        <v>18.618244279999999</v>
      </c>
      <c r="BS316">
        <v>18.60094724</v>
      </c>
      <c r="BT316">
        <v>18.617472230000001</v>
      </c>
      <c r="BU316">
        <v>18.532722440000001</v>
      </c>
      <c r="BV316">
        <v>18.452981640000001</v>
      </c>
      <c r="BW316">
        <v>18.477095460000001</v>
      </c>
      <c r="BX316">
        <v>18.449956619999998</v>
      </c>
      <c r="BY316">
        <v>18.533519819999999</v>
      </c>
      <c r="BZ316">
        <v>18.545010779999998</v>
      </c>
      <c r="CA316">
        <v>6</v>
      </c>
    </row>
    <row r="317" spans="1:79" x14ac:dyDescent="0.2">
      <c r="A317" t="s">
        <v>4572</v>
      </c>
      <c r="B317">
        <v>1.4558158960000001</v>
      </c>
      <c r="C317">
        <v>1.4901796679999999</v>
      </c>
      <c r="D317">
        <v>1.3519621740000001</v>
      </c>
      <c r="E317">
        <v>0.231818623</v>
      </c>
      <c r="F317">
        <v>0.31743571799999998</v>
      </c>
      <c r="G317">
        <v>0.46589198599999998</v>
      </c>
      <c r="H317">
        <v>0.24619997699999999</v>
      </c>
      <c r="I317">
        <v>0.14364279899999999</v>
      </c>
      <c r="J317">
        <v>0.35022173899999998</v>
      </c>
      <c r="K317">
        <v>-1.0735861390000001</v>
      </c>
      <c r="L317">
        <v>-1.6993102339999999</v>
      </c>
      <c r="M317">
        <v>-1.437764807</v>
      </c>
      <c r="N317">
        <v>-0.71489766899999996</v>
      </c>
      <c r="O317">
        <v>-0.52874293699999997</v>
      </c>
      <c r="P317">
        <v>-0.59886679300000001</v>
      </c>
      <c r="Q317" s="14" t="s">
        <v>4573</v>
      </c>
      <c r="R317" t="s">
        <v>4574</v>
      </c>
      <c r="S317" t="s">
        <v>4575</v>
      </c>
      <c r="T317">
        <v>6</v>
      </c>
      <c r="U317">
        <v>1.0336951430000001</v>
      </c>
      <c r="V317" s="1">
        <v>1.2E-4</v>
      </c>
      <c r="W317">
        <v>2.2371019999999999E-3</v>
      </c>
      <c r="X317">
        <v>0.18896928099999999</v>
      </c>
      <c r="Y317" s="1">
        <v>2.7899999999999998E-8</v>
      </c>
      <c r="Z317" s="1">
        <v>7.9899999999999999E-7</v>
      </c>
      <c r="AA317">
        <v>0.41699871599999999</v>
      </c>
      <c r="AB317" s="1">
        <v>5.2100000000000003E-8</v>
      </c>
      <c r="AC317" s="1">
        <v>8.2099999999999995E-7</v>
      </c>
      <c r="AD317">
        <v>0.39504827799999997</v>
      </c>
      <c r="AE317" s="1">
        <v>8.2600000000000004E-11</v>
      </c>
      <c r="AF317" s="1">
        <v>1.08E-9</v>
      </c>
      <c r="AG317">
        <v>0.67895404800000003</v>
      </c>
      <c r="AH317" s="1">
        <v>2.0100000000000001E-5</v>
      </c>
      <c r="AI317" s="1">
        <v>1.7000000000000001E-4</v>
      </c>
      <c r="AJ317">
        <v>0.228029435</v>
      </c>
      <c r="AK317" s="1">
        <v>5.3600000000000002E-5</v>
      </c>
      <c r="AL317" s="1">
        <v>2.7700000000000001E-4</v>
      </c>
      <c r="AM317">
        <v>0.20607899700000001</v>
      </c>
      <c r="AN317" s="1">
        <v>4.1899999999999998E-9</v>
      </c>
      <c r="AO317" s="1">
        <v>3.0400000000000001E-8</v>
      </c>
      <c r="AP317">
        <v>0.48998476800000001</v>
      </c>
      <c r="AQ317">
        <v>0.53590168299999996</v>
      </c>
      <c r="AR317">
        <v>0.73666562099999999</v>
      </c>
      <c r="AS317">
        <v>-2.1950437999999999E-2</v>
      </c>
      <c r="AU317" s="1">
        <v>4.87E-6</v>
      </c>
      <c r="AV317" s="1">
        <v>1.6399999999999999E-5</v>
      </c>
      <c r="AW317">
        <v>0.26195533199999999</v>
      </c>
      <c r="AX317" s="1">
        <v>2.08E-6</v>
      </c>
      <c r="AY317" s="1">
        <v>7.3100000000000003E-6</v>
      </c>
      <c r="AZ317">
        <v>0.28390577</v>
      </c>
      <c r="BA317">
        <v>110.2183698</v>
      </c>
      <c r="BB317" t="s">
        <v>4576</v>
      </c>
      <c r="BC317" t="s">
        <v>4577</v>
      </c>
      <c r="BD317" t="s">
        <v>4578</v>
      </c>
      <c r="BE317" t="s">
        <v>4579</v>
      </c>
      <c r="BF317" t="s">
        <v>4580</v>
      </c>
      <c r="BG317" t="s">
        <v>4581</v>
      </c>
      <c r="BH317" t="s">
        <v>4582</v>
      </c>
      <c r="BI317" t="s">
        <v>4583</v>
      </c>
      <c r="BJ317" t="s">
        <v>4584</v>
      </c>
      <c r="BK317" t="s">
        <v>4585</v>
      </c>
      <c r="BL317">
        <v>20.834407809999998</v>
      </c>
      <c r="BM317">
        <v>20.842634090000001</v>
      </c>
      <c r="BN317">
        <v>20.80954646</v>
      </c>
      <c r="BO317">
        <v>20.541397419999999</v>
      </c>
      <c r="BP317">
        <v>20.561893139999999</v>
      </c>
      <c r="BQ317">
        <v>20.597431799999999</v>
      </c>
      <c r="BR317">
        <v>20.544840149999999</v>
      </c>
      <c r="BS317">
        <v>20.520289179999999</v>
      </c>
      <c r="BT317">
        <v>20.56974172</v>
      </c>
      <c r="BU317">
        <v>20.228899049999999</v>
      </c>
      <c r="BV317">
        <v>20.07910815</v>
      </c>
      <c r="BW317">
        <v>20.141719009999999</v>
      </c>
      <c r="BX317">
        <v>20.314764799999999</v>
      </c>
      <c r="BY317">
        <v>20.35932803</v>
      </c>
      <c r="BZ317">
        <v>20.342541220000001</v>
      </c>
      <c r="CA317">
        <v>6</v>
      </c>
    </row>
    <row r="318" spans="1:79" x14ac:dyDescent="0.2">
      <c r="A318" t="s">
        <v>5465</v>
      </c>
      <c r="B318">
        <v>1.360279027</v>
      </c>
      <c r="C318">
        <v>1.667785919</v>
      </c>
      <c r="D318">
        <v>1.2873697690000001</v>
      </c>
      <c r="E318">
        <v>0.25047375799999999</v>
      </c>
      <c r="F318">
        <v>3.5079441000000003E-2</v>
      </c>
      <c r="G318">
        <v>0.91073364099999998</v>
      </c>
      <c r="H318">
        <v>0.98037402200000001</v>
      </c>
      <c r="I318">
        <v>-0.53492500499999995</v>
      </c>
      <c r="J318">
        <v>-0.71494457899999997</v>
      </c>
      <c r="K318">
        <v>-0.75398779500000002</v>
      </c>
      <c r="L318">
        <v>-0.88093924300000004</v>
      </c>
      <c r="M318">
        <v>-1.2842026049999999</v>
      </c>
      <c r="N318">
        <v>-1.075208926</v>
      </c>
      <c r="O318">
        <v>-0.36843501699999998</v>
      </c>
      <c r="P318">
        <v>-0.87945240800000002</v>
      </c>
      <c r="Q318" s="14" t="s">
        <v>5466</v>
      </c>
      <c r="R318" t="s">
        <v>5467</v>
      </c>
      <c r="S318" t="s">
        <v>5468</v>
      </c>
      <c r="T318">
        <v>6</v>
      </c>
      <c r="U318">
        <v>1.0263700039999999</v>
      </c>
      <c r="V318">
        <v>0.617924158</v>
      </c>
      <c r="W318">
        <v>0.72766762799999996</v>
      </c>
      <c r="X318">
        <v>3.7267061999999997E-2</v>
      </c>
      <c r="Y318">
        <v>3.8777500000000001E-3</v>
      </c>
      <c r="Z318">
        <v>6.2999379999999997E-3</v>
      </c>
      <c r="AA318">
        <v>0.257316973</v>
      </c>
      <c r="AB318">
        <v>4.1275934E-2</v>
      </c>
      <c r="AC318">
        <v>5.6073597000000003E-2</v>
      </c>
      <c r="AD318">
        <v>0.16566872999999999</v>
      </c>
      <c r="AE318" s="1">
        <v>3.7200000000000003E-5</v>
      </c>
      <c r="AF318" s="1">
        <v>6.6099999999999994E-5</v>
      </c>
      <c r="AG318">
        <v>0.45234211600000002</v>
      </c>
      <c r="AH318">
        <v>1.0202553E-2</v>
      </c>
      <c r="AI318">
        <v>1.7950081999999999E-2</v>
      </c>
      <c r="AJ318">
        <v>0.22004991099999999</v>
      </c>
      <c r="AK318">
        <v>0.102371103</v>
      </c>
      <c r="AL318">
        <v>0.13979512999999999</v>
      </c>
      <c r="AM318">
        <v>0.128401667</v>
      </c>
      <c r="AN318" s="1">
        <v>8.4099999999999998E-5</v>
      </c>
      <c r="AO318" s="1">
        <v>1.5799999999999999E-4</v>
      </c>
      <c r="AP318">
        <v>0.415075054</v>
      </c>
      <c r="AQ318">
        <v>0.231388388</v>
      </c>
      <c r="AR318">
        <v>0.48223613199999998</v>
      </c>
      <c r="AS318">
        <v>-9.1648243000000004E-2</v>
      </c>
      <c r="AU318">
        <v>1.9520104999999999E-2</v>
      </c>
      <c r="AV318">
        <v>2.8614273999999999E-2</v>
      </c>
      <c r="AW318">
        <v>0.19502514300000001</v>
      </c>
      <c r="AX318">
        <v>1.826722E-3</v>
      </c>
      <c r="AY318">
        <v>3.222656E-3</v>
      </c>
      <c r="AZ318">
        <v>0.28667338599999997</v>
      </c>
      <c r="BA318">
        <v>12.53340672</v>
      </c>
      <c r="BB318" t="s">
        <v>5469</v>
      </c>
      <c r="BC318" t="s">
        <v>5470</v>
      </c>
      <c r="BD318" t="s">
        <v>542</v>
      </c>
      <c r="BE318" t="s">
        <v>96</v>
      </c>
      <c r="BF318" t="s">
        <v>5471</v>
      </c>
      <c r="BG318" t="s">
        <v>1311</v>
      </c>
      <c r="BH318" t="s">
        <v>873</v>
      </c>
      <c r="BI318" t="s">
        <v>5472</v>
      </c>
      <c r="BJ318" t="s">
        <v>96</v>
      </c>
      <c r="BK318" t="s">
        <v>5473</v>
      </c>
      <c r="BL318">
        <v>17.59133533</v>
      </c>
      <c r="BM318">
        <v>17.649016060000001</v>
      </c>
      <c r="BN318">
        <v>17.577659350000001</v>
      </c>
      <c r="BO318">
        <v>17.383163159999999</v>
      </c>
      <c r="BP318">
        <v>17.342760479999999</v>
      </c>
      <c r="BQ318">
        <v>17.507011680000002</v>
      </c>
      <c r="BR318">
        <v>17.5200745</v>
      </c>
      <c r="BS318">
        <v>17.235841669999999</v>
      </c>
      <c r="BT318">
        <v>17.202074419999999</v>
      </c>
      <c r="BU318">
        <v>17.194750880000001</v>
      </c>
      <c r="BV318">
        <v>17.170937909999999</v>
      </c>
      <c r="BW318">
        <v>17.095295620000002</v>
      </c>
      <c r="BX318">
        <v>17.13449769</v>
      </c>
      <c r="BY318">
        <v>17.267071090000002</v>
      </c>
      <c r="BZ318">
        <v>17.1712168</v>
      </c>
      <c r="CA318">
        <v>6</v>
      </c>
    </row>
    <row r="319" spans="1:79" x14ac:dyDescent="0.2">
      <c r="A319" t="s">
        <v>4908</v>
      </c>
      <c r="B319">
        <v>1.8422582670000001</v>
      </c>
      <c r="C319">
        <v>1.634313584</v>
      </c>
      <c r="D319">
        <v>1.7128574190000001</v>
      </c>
      <c r="E319">
        <v>-0.76896961100000005</v>
      </c>
      <c r="F319">
        <v>-0.24449454200000001</v>
      </c>
      <c r="G319">
        <v>0.39721200800000001</v>
      </c>
      <c r="H319">
        <v>-0.167624623</v>
      </c>
      <c r="I319">
        <v>-0.33493775399999998</v>
      </c>
      <c r="J319">
        <v>-0.73470789199999997</v>
      </c>
      <c r="K319">
        <v>0.200096782</v>
      </c>
      <c r="L319">
        <v>-0.46026812499999997</v>
      </c>
      <c r="M319">
        <v>-0.16977252800000001</v>
      </c>
      <c r="N319">
        <v>-1.4932465779999999</v>
      </c>
      <c r="O319">
        <v>-0.66220232599999995</v>
      </c>
      <c r="P319">
        <v>-0.75051408100000006</v>
      </c>
      <c r="Q319" s="14" t="s">
        <v>4909</v>
      </c>
      <c r="R319" t="s">
        <v>4910</v>
      </c>
      <c r="S319" t="s">
        <v>4911</v>
      </c>
      <c r="T319">
        <v>6</v>
      </c>
      <c r="U319">
        <v>1.0225702050000001</v>
      </c>
      <c r="V319">
        <v>2.1852526000000001E-2</v>
      </c>
      <c r="W319">
        <v>6.7444183000000005E-2</v>
      </c>
      <c r="X319">
        <v>-0.11153339299999999</v>
      </c>
      <c r="Y319">
        <v>0.84708488500000001</v>
      </c>
      <c r="Z319">
        <v>0.86658062899999999</v>
      </c>
      <c r="AA319">
        <v>-8.3923399999999999E-3</v>
      </c>
      <c r="AB319">
        <v>0.40960578399999997</v>
      </c>
      <c r="AC319">
        <v>0.45547295700000001</v>
      </c>
      <c r="AD319">
        <v>-3.6366379999999997E-2</v>
      </c>
      <c r="AE319" s="1">
        <v>5.7000000000000003E-5</v>
      </c>
      <c r="AF319" s="1">
        <v>9.7800000000000006E-5</v>
      </c>
      <c r="AG319">
        <v>0.253127186</v>
      </c>
      <c r="AH319">
        <v>3.1546025999999998E-2</v>
      </c>
      <c r="AI319">
        <v>4.8220190000000003E-2</v>
      </c>
      <c r="AJ319">
        <v>0.103141053</v>
      </c>
      <c r="AK319">
        <v>0.102175028</v>
      </c>
      <c r="AL319">
        <v>0.13960244099999999</v>
      </c>
      <c r="AM319">
        <v>7.5167013000000005E-2</v>
      </c>
      <c r="AN319" s="1">
        <v>1.37E-6</v>
      </c>
      <c r="AO319" s="1">
        <v>3.8999999999999999E-6</v>
      </c>
      <c r="AP319">
        <v>0.36466057899999998</v>
      </c>
      <c r="AQ319">
        <v>0.52354003400000004</v>
      </c>
      <c r="AR319">
        <v>0.73067766599999995</v>
      </c>
      <c r="AS319">
        <v>-2.7974039999999999E-2</v>
      </c>
      <c r="AU319" s="1">
        <v>4.1699999999999997E-5</v>
      </c>
      <c r="AV319" s="1">
        <v>1.0900000000000001E-4</v>
      </c>
      <c r="AW319">
        <v>0.261519526</v>
      </c>
      <c r="AX319" s="1">
        <v>1.5400000000000002E-5</v>
      </c>
      <c r="AY319" s="1">
        <v>4.3000000000000002E-5</v>
      </c>
      <c r="AZ319">
        <v>0.28949356599999998</v>
      </c>
      <c r="BA319">
        <v>20.918817260000001</v>
      </c>
      <c r="BB319" t="s">
        <v>4912</v>
      </c>
      <c r="BC319" t="s">
        <v>4913</v>
      </c>
      <c r="BD319" t="s">
        <v>4914</v>
      </c>
      <c r="BE319" t="s">
        <v>4915</v>
      </c>
      <c r="BF319" t="s">
        <v>4916</v>
      </c>
      <c r="BG319" t="s">
        <v>4917</v>
      </c>
      <c r="BH319" t="s">
        <v>4918</v>
      </c>
      <c r="BI319" t="s">
        <v>4919</v>
      </c>
      <c r="BJ319" t="s">
        <v>4920</v>
      </c>
      <c r="BK319" t="s">
        <v>4921</v>
      </c>
      <c r="BL319">
        <v>16.53658055</v>
      </c>
      <c r="BM319">
        <v>16.50847967</v>
      </c>
      <c r="BN319">
        <v>16.519093789999999</v>
      </c>
      <c r="BO319">
        <v>16.183708750000001</v>
      </c>
      <c r="BP319">
        <v>16.254584399999999</v>
      </c>
      <c r="BQ319">
        <v>16.341302280000001</v>
      </c>
      <c r="BR319">
        <v>16.264972319999998</v>
      </c>
      <c r="BS319">
        <v>16.242362230000001</v>
      </c>
      <c r="BT319">
        <v>16.188338760000001</v>
      </c>
      <c r="BU319">
        <v>16.31466485</v>
      </c>
      <c r="BV319">
        <v>16.22542554</v>
      </c>
      <c r="BW319">
        <v>16.264682059999998</v>
      </c>
      <c r="BX319">
        <v>16.085832610000001</v>
      </c>
      <c r="BY319">
        <v>16.198136890000001</v>
      </c>
      <c r="BZ319">
        <v>16.186202770000001</v>
      </c>
      <c r="CA319">
        <v>6</v>
      </c>
    </row>
    <row r="320" spans="1:79" x14ac:dyDescent="0.2">
      <c r="A320" t="s">
        <v>101</v>
      </c>
      <c r="B320">
        <v>-0.53877142099999997</v>
      </c>
      <c r="C320">
        <v>-0.58235409400000004</v>
      </c>
      <c r="D320">
        <v>-0.59472527100000006</v>
      </c>
      <c r="E320">
        <v>-0.36257516400000001</v>
      </c>
      <c r="F320">
        <v>-0.61917633599999999</v>
      </c>
      <c r="G320">
        <v>-0.44794513499999999</v>
      </c>
      <c r="H320">
        <v>-1.043600989</v>
      </c>
      <c r="I320">
        <v>-1.1112442709999999</v>
      </c>
      <c r="J320">
        <v>-1.242139237</v>
      </c>
      <c r="K320">
        <v>1.4969295890000001</v>
      </c>
      <c r="L320">
        <v>1.645565272</v>
      </c>
      <c r="M320">
        <v>1.488870608</v>
      </c>
      <c r="N320">
        <v>0.50977107300000002</v>
      </c>
      <c r="O320">
        <v>0.58390887599999997</v>
      </c>
      <c r="P320">
        <v>0.8174865</v>
      </c>
      <c r="Q320" s="14" t="s">
        <v>102</v>
      </c>
      <c r="R320" t="s">
        <v>103</v>
      </c>
      <c r="S320" t="s">
        <v>104</v>
      </c>
      <c r="T320">
        <v>1</v>
      </c>
      <c r="U320">
        <v>1.0834764809999999</v>
      </c>
      <c r="V320" s="1">
        <v>1.92E-7</v>
      </c>
      <c r="W320" s="1">
        <v>4.7200000000000002E-5</v>
      </c>
      <c r="X320">
        <v>-0.46900866299999999</v>
      </c>
      <c r="Y320" s="1">
        <v>1.39E-11</v>
      </c>
      <c r="Z320" s="1">
        <v>1.3000000000000001E-8</v>
      </c>
      <c r="AA320">
        <v>-1.0450303869999999</v>
      </c>
      <c r="AB320" s="1">
        <v>4.3500000000000001E-13</v>
      </c>
      <c r="AC320" s="1">
        <v>2.8100000000000001E-10</v>
      </c>
      <c r="AD320">
        <v>-1.384224337</v>
      </c>
      <c r="AE320" s="1">
        <v>7.91E-12</v>
      </c>
      <c r="AF320" s="1">
        <v>2.02E-10</v>
      </c>
      <c r="AG320">
        <v>-1.094368239</v>
      </c>
      <c r="AH320" s="1">
        <v>1.7999999999999999E-8</v>
      </c>
      <c r="AI320" s="1">
        <v>5.5099999999999998E-6</v>
      </c>
      <c r="AJ320">
        <v>-0.57602172399999996</v>
      </c>
      <c r="AK320" s="1">
        <v>7.0599999999999994E-11</v>
      </c>
      <c r="AL320" s="1">
        <v>1.99E-8</v>
      </c>
      <c r="AM320">
        <v>-0.91521567400000003</v>
      </c>
      <c r="AN320" s="1">
        <v>6.8699999999999996E-9</v>
      </c>
      <c r="AO320" s="1">
        <v>4.4799999999999997E-8</v>
      </c>
      <c r="AP320">
        <v>-0.62535957600000003</v>
      </c>
      <c r="AQ320" s="1">
        <v>6.4799999999999998E-6</v>
      </c>
      <c r="AR320" s="1">
        <v>5.44E-4</v>
      </c>
      <c r="AS320">
        <v>-0.33919395000000002</v>
      </c>
      <c r="AU320">
        <v>0.30262240400000001</v>
      </c>
      <c r="AV320">
        <v>0.35023154899999998</v>
      </c>
      <c r="AW320">
        <v>-4.9337852000000001E-2</v>
      </c>
      <c r="AX320" s="1">
        <v>3.15E-5</v>
      </c>
      <c r="AY320" s="1">
        <v>8.1799999999999996E-5</v>
      </c>
      <c r="AZ320">
        <v>0.28985609800000001</v>
      </c>
      <c r="BA320">
        <v>293.74719770000002</v>
      </c>
      <c r="BB320" t="s">
        <v>105</v>
      </c>
      <c r="BC320" t="s">
        <v>106</v>
      </c>
      <c r="BD320" t="s">
        <v>107</v>
      </c>
      <c r="BE320" t="s">
        <v>108</v>
      </c>
      <c r="BF320" t="s">
        <v>109</v>
      </c>
      <c r="BG320" t="s">
        <v>96</v>
      </c>
      <c r="BH320" t="s">
        <v>110</v>
      </c>
      <c r="BI320" t="s">
        <v>111</v>
      </c>
      <c r="BJ320" t="s">
        <v>112</v>
      </c>
      <c r="BK320" t="s">
        <v>113</v>
      </c>
      <c r="BL320">
        <v>16.889225499999998</v>
      </c>
      <c r="BM320">
        <v>16.866682310000002</v>
      </c>
      <c r="BN320">
        <v>16.86028331</v>
      </c>
      <c r="BO320">
        <v>16.98036321</v>
      </c>
      <c r="BP320">
        <v>16.847635969999999</v>
      </c>
      <c r="BQ320">
        <v>16.9362055</v>
      </c>
      <c r="BR320">
        <v>16.628101839999999</v>
      </c>
      <c r="BS320">
        <v>16.593113280000001</v>
      </c>
      <c r="BT320">
        <v>16.52540771</v>
      </c>
      <c r="BU320">
        <v>17.942194130000001</v>
      </c>
      <c r="BV320">
        <v>18.019076099999999</v>
      </c>
      <c r="BW320">
        <v>17.93802561</v>
      </c>
      <c r="BX320">
        <v>17.43158528</v>
      </c>
      <c r="BY320">
        <v>17.469933139999998</v>
      </c>
      <c r="BZ320">
        <v>17.590751430000001</v>
      </c>
      <c r="CA320">
        <v>1</v>
      </c>
    </row>
    <row r="321" spans="1:79" x14ac:dyDescent="0.2">
      <c r="A321" t="s">
        <v>4847</v>
      </c>
      <c r="B321">
        <v>1.8137431399999999</v>
      </c>
      <c r="C321">
        <v>1.3436742690000001</v>
      </c>
      <c r="D321">
        <v>1.033957491</v>
      </c>
      <c r="E321">
        <v>-1.0803890199999999</v>
      </c>
      <c r="F321">
        <v>0.200165591</v>
      </c>
      <c r="G321">
        <v>-0.48988543699999998</v>
      </c>
      <c r="H321">
        <v>-0.117336629</v>
      </c>
      <c r="I321">
        <v>0.52297158399999999</v>
      </c>
      <c r="J321">
        <v>0.41919494200000001</v>
      </c>
      <c r="K321">
        <v>-0.67425169699999998</v>
      </c>
      <c r="L321">
        <v>-1.1141444039999999</v>
      </c>
      <c r="M321">
        <v>-1.7749647500000001</v>
      </c>
      <c r="N321">
        <v>-0.85633222600000003</v>
      </c>
      <c r="O321">
        <v>0.539371614</v>
      </c>
      <c r="P321">
        <v>0.23422552999999999</v>
      </c>
      <c r="Q321" s="14" t="s">
        <v>4848</v>
      </c>
      <c r="R321" t="s">
        <v>4849</v>
      </c>
      <c r="S321" t="s">
        <v>4850</v>
      </c>
      <c r="T321">
        <v>6</v>
      </c>
      <c r="U321">
        <v>1.0565333299999999</v>
      </c>
      <c r="V321">
        <v>1.4503238E-2</v>
      </c>
      <c r="W321">
        <v>5.0360288000000003E-2</v>
      </c>
      <c r="X321">
        <v>0.30272790799999999</v>
      </c>
      <c r="Y321">
        <v>9.8303243999999998E-2</v>
      </c>
      <c r="Z321">
        <v>0.122875398</v>
      </c>
      <c r="AA321">
        <v>0.190758395</v>
      </c>
      <c r="AB321">
        <v>3.5852829999999999E-3</v>
      </c>
      <c r="AC321">
        <v>6.0971590000000004E-3</v>
      </c>
      <c r="AD321">
        <v>0.38166349700000002</v>
      </c>
      <c r="AE321" s="1">
        <v>3.1600000000000002E-5</v>
      </c>
      <c r="AF321" s="1">
        <v>5.6799999999999998E-5</v>
      </c>
      <c r="AG321">
        <v>0.67446921400000004</v>
      </c>
      <c r="AH321">
        <v>0.314308896</v>
      </c>
      <c r="AI321">
        <v>0.37023402</v>
      </c>
      <c r="AJ321">
        <v>-0.11196951300000001</v>
      </c>
      <c r="AK321">
        <v>0.47352361199999998</v>
      </c>
      <c r="AL321">
        <v>0.53646594700000005</v>
      </c>
      <c r="AM321">
        <v>7.893559E-2</v>
      </c>
      <c r="AN321">
        <v>4.2704040000000002E-3</v>
      </c>
      <c r="AO321">
        <v>6.1033789999999999E-3</v>
      </c>
      <c r="AP321">
        <v>0.37174130700000002</v>
      </c>
      <c r="AQ321">
        <v>9.8071817000000006E-2</v>
      </c>
      <c r="AR321">
        <v>0.31402738400000002</v>
      </c>
      <c r="AS321">
        <v>0.19090510299999999</v>
      </c>
      <c r="AU321" s="1">
        <v>6.1899999999999998E-4</v>
      </c>
      <c r="AV321">
        <v>1.2299399999999999E-3</v>
      </c>
      <c r="AW321">
        <v>0.48371081999999999</v>
      </c>
      <c r="AX321">
        <v>1.7281960999999998E-2</v>
      </c>
      <c r="AY321">
        <v>2.5284876000000001E-2</v>
      </c>
      <c r="AZ321">
        <v>0.29280571700000002</v>
      </c>
      <c r="BA321">
        <v>10.882611900000001</v>
      </c>
      <c r="BB321" t="s">
        <v>4851</v>
      </c>
      <c r="BC321" t="s">
        <v>4852</v>
      </c>
      <c r="BD321" t="s">
        <v>4853</v>
      </c>
      <c r="BE321" t="s">
        <v>4854</v>
      </c>
      <c r="BF321" t="s">
        <v>4855</v>
      </c>
      <c r="BG321" t="s">
        <v>4856</v>
      </c>
      <c r="BH321" t="s">
        <v>4857</v>
      </c>
      <c r="BI321" t="s">
        <v>4858</v>
      </c>
      <c r="BJ321" t="s">
        <v>4859</v>
      </c>
      <c r="BK321" t="s">
        <v>4860</v>
      </c>
      <c r="BL321">
        <v>12.71364574</v>
      </c>
      <c r="BM321">
        <v>12.59099282</v>
      </c>
      <c r="BN321">
        <v>12.510179839999999</v>
      </c>
      <c r="BO321">
        <v>11.9584931</v>
      </c>
      <c r="BP321">
        <v>12.29262235</v>
      </c>
      <c r="BQ321">
        <v>12.11257049</v>
      </c>
      <c r="BR321">
        <v>12.209777949999999</v>
      </c>
      <c r="BS321">
        <v>12.37685063</v>
      </c>
      <c r="BT321">
        <v>12.34977267</v>
      </c>
      <c r="BU321">
        <v>12.06446465</v>
      </c>
      <c r="BV321">
        <v>11.94968546</v>
      </c>
      <c r="BW321">
        <v>11.77726064</v>
      </c>
      <c r="BX321">
        <v>12.016955210000001</v>
      </c>
      <c r="BY321">
        <v>12.38112982</v>
      </c>
      <c r="BZ321">
        <v>12.301509449999999</v>
      </c>
      <c r="CA321">
        <v>6</v>
      </c>
    </row>
    <row r="322" spans="1:79" x14ac:dyDescent="0.2">
      <c r="A322" t="s">
        <v>4947</v>
      </c>
      <c r="B322">
        <v>1.4166856000000001</v>
      </c>
      <c r="C322">
        <v>1.452593979</v>
      </c>
      <c r="D322">
        <v>1.4825674900000001</v>
      </c>
      <c r="E322">
        <v>-1.7035114000000001E-2</v>
      </c>
      <c r="F322">
        <v>-4.7584717999999998E-2</v>
      </c>
      <c r="G322">
        <v>-6.9561701000000004E-2</v>
      </c>
      <c r="H322">
        <v>0.17632642300000001</v>
      </c>
      <c r="I322">
        <v>0.66760477699999998</v>
      </c>
      <c r="J322">
        <v>0.92260684400000004</v>
      </c>
      <c r="K322">
        <v>-1.3371006700000001</v>
      </c>
      <c r="L322">
        <v>-0.97184539299999995</v>
      </c>
      <c r="M322">
        <v>-1.300520401</v>
      </c>
      <c r="N322">
        <v>-0.96619101299999999</v>
      </c>
      <c r="O322">
        <v>-0.718080567</v>
      </c>
      <c r="P322">
        <v>-0.69046553799999999</v>
      </c>
      <c r="Q322" s="14" t="s">
        <v>4948</v>
      </c>
      <c r="R322" t="s">
        <v>4949</v>
      </c>
      <c r="S322" t="s">
        <v>4950</v>
      </c>
      <c r="T322">
        <v>6</v>
      </c>
      <c r="U322">
        <v>1.054152126</v>
      </c>
      <c r="V322">
        <v>2.2999783999999999E-2</v>
      </c>
      <c r="W322">
        <v>6.9629257E-2</v>
      </c>
      <c r="X322">
        <v>0.14006316599999999</v>
      </c>
      <c r="Y322" s="1">
        <v>7.4900000000000003E-6</v>
      </c>
      <c r="Z322" s="1">
        <v>2.8799999999999999E-5</v>
      </c>
      <c r="AA322">
        <v>0.39422357099999999</v>
      </c>
      <c r="AB322" s="1">
        <v>6.2699999999999999E-8</v>
      </c>
      <c r="AC322" s="1">
        <v>9.0800000000000003E-7</v>
      </c>
      <c r="AD322">
        <v>0.60983422499999995</v>
      </c>
      <c r="AE322" s="1">
        <v>6.0899999999999996E-10</v>
      </c>
      <c r="AF322" s="1">
        <v>5.0099999999999999E-9</v>
      </c>
      <c r="AG322">
        <v>0.903102195</v>
      </c>
      <c r="AH322" s="1">
        <v>4.5800000000000002E-4</v>
      </c>
      <c r="AI322">
        <v>1.371646E-3</v>
      </c>
      <c r="AJ322">
        <v>0.25416040400000001</v>
      </c>
      <c r="AK322" s="1">
        <v>1.17E-6</v>
      </c>
      <c r="AL322" s="1">
        <v>1.8600000000000001E-5</v>
      </c>
      <c r="AM322">
        <v>0.46977105899999999</v>
      </c>
      <c r="AN322" s="1">
        <v>4.5699999999999997E-9</v>
      </c>
      <c r="AO322" s="1">
        <v>3.25E-8</v>
      </c>
      <c r="AP322">
        <v>0.76303902800000001</v>
      </c>
      <c r="AQ322">
        <v>1.6613450000000001E-3</v>
      </c>
      <c r="AR322">
        <v>2.7048365000000001E-2</v>
      </c>
      <c r="AS322">
        <v>0.21561065400000001</v>
      </c>
      <c r="AU322" s="1">
        <v>4.8500000000000002E-7</v>
      </c>
      <c r="AV322" s="1">
        <v>2.2199999999999999E-6</v>
      </c>
      <c r="AW322">
        <v>0.50887862399999995</v>
      </c>
      <c r="AX322" s="1">
        <v>1.3200000000000001E-4</v>
      </c>
      <c r="AY322" s="1">
        <v>2.9599999999999998E-4</v>
      </c>
      <c r="AZ322">
        <v>0.29326796999999999</v>
      </c>
      <c r="BA322">
        <v>89.572449390000003</v>
      </c>
      <c r="BB322" t="s">
        <v>4951</v>
      </c>
      <c r="BC322" t="s">
        <v>4952</v>
      </c>
      <c r="BD322" t="s">
        <v>4953</v>
      </c>
      <c r="BE322" t="s">
        <v>96</v>
      </c>
      <c r="BF322" t="s">
        <v>4954</v>
      </c>
      <c r="BG322" t="s">
        <v>4955</v>
      </c>
      <c r="BH322" t="s">
        <v>4956</v>
      </c>
      <c r="BI322" t="s">
        <v>4957</v>
      </c>
      <c r="BJ322" t="s">
        <v>4958</v>
      </c>
      <c r="BK322" t="s">
        <v>4959</v>
      </c>
      <c r="BL322">
        <v>17.568688349999999</v>
      </c>
      <c r="BM322">
        <v>17.58090829</v>
      </c>
      <c r="BN322">
        <v>17.591108550000001</v>
      </c>
      <c r="BO322">
        <v>17.080780300000001</v>
      </c>
      <c r="BP322">
        <v>17.07038399</v>
      </c>
      <c r="BQ322">
        <v>17.06290503</v>
      </c>
      <c r="BR322">
        <v>17.146582970000001</v>
      </c>
      <c r="BS322">
        <v>17.313769409999999</v>
      </c>
      <c r="BT322">
        <v>17.4005489</v>
      </c>
      <c r="BU322">
        <v>16.63155012</v>
      </c>
      <c r="BV322">
        <v>16.755849770000001</v>
      </c>
      <c r="BW322">
        <v>16.643998710000002</v>
      </c>
      <c r="BX322">
        <v>16.757774009999999</v>
      </c>
      <c r="BY322">
        <v>16.842208230000001</v>
      </c>
      <c r="BZ322">
        <v>16.85160587</v>
      </c>
      <c r="CA322">
        <v>6</v>
      </c>
    </row>
    <row r="323" spans="1:79" x14ac:dyDescent="0.2">
      <c r="A323" t="s">
        <v>4734</v>
      </c>
      <c r="B323">
        <v>1.7154715410000001</v>
      </c>
      <c r="C323">
        <v>1.667124788</v>
      </c>
      <c r="D323">
        <v>1.4268350190000001</v>
      </c>
      <c r="E323">
        <v>-3.5876609999999998E-3</v>
      </c>
      <c r="F323">
        <v>6.0227585E-2</v>
      </c>
      <c r="G323">
        <v>-6.9510527000000003E-2</v>
      </c>
      <c r="H323">
        <v>0.50208251800000003</v>
      </c>
      <c r="I323">
        <v>-0.195256439</v>
      </c>
      <c r="J323">
        <v>0.27231804599999998</v>
      </c>
      <c r="K323">
        <v>-0.90879487199999998</v>
      </c>
      <c r="L323">
        <v>-1.6257324639999999</v>
      </c>
      <c r="M323">
        <v>-1.225750492</v>
      </c>
      <c r="N323">
        <v>-0.54137957299999995</v>
      </c>
      <c r="O323">
        <v>-0.65512095800000003</v>
      </c>
      <c r="P323">
        <v>-0.418926511</v>
      </c>
      <c r="Q323" s="14" t="s">
        <v>4426</v>
      </c>
      <c r="R323" t="s">
        <v>4735</v>
      </c>
      <c r="S323" t="s">
        <v>4736</v>
      </c>
      <c r="T323">
        <v>6</v>
      </c>
      <c r="U323">
        <v>1.0380469130000001</v>
      </c>
      <c r="V323">
        <v>3.4858150000000002E-3</v>
      </c>
      <c r="W323">
        <v>1.9266009000000001E-2</v>
      </c>
      <c r="X323">
        <v>0.14908022100000001</v>
      </c>
      <c r="Y323" s="1">
        <v>3.3899999999999997E-5</v>
      </c>
      <c r="Z323" s="1">
        <v>9.7E-5</v>
      </c>
      <c r="AA323">
        <v>0.26046767599999998</v>
      </c>
      <c r="AB323" s="1">
        <v>7.79E-6</v>
      </c>
      <c r="AC323" s="1">
        <v>2.9799999999999999E-5</v>
      </c>
      <c r="AD323">
        <v>0.30161631300000002</v>
      </c>
      <c r="AE323" s="1">
        <v>3.77E-9</v>
      </c>
      <c r="AF323" s="1">
        <v>2.0800000000000001E-8</v>
      </c>
      <c r="AG323">
        <v>0.59564709599999999</v>
      </c>
      <c r="AH323">
        <v>1.9360836999999999E-2</v>
      </c>
      <c r="AI323">
        <v>3.1430026999999999E-2</v>
      </c>
      <c r="AJ323">
        <v>0.111387454</v>
      </c>
      <c r="AK323">
        <v>2.9821420000000001E-3</v>
      </c>
      <c r="AL323">
        <v>6.417257E-3</v>
      </c>
      <c r="AM323">
        <v>0.15253609100000001</v>
      </c>
      <c r="AN323" s="1">
        <v>1.08E-7</v>
      </c>
      <c r="AO323" s="1">
        <v>4.3300000000000003E-7</v>
      </c>
      <c r="AP323">
        <v>0.44656687499999997</v>
      </c>
      <c r="AQ323">
        <v>0.34072151000000001</v>
      </c>
      <c r="AR323">
        <v>0.58631737100000003</v>
      </c>
      <c r="AS323">
        <v>4.1148637000000002E-2</v>
      </c>
      <c r="AU323" s="1">
        <v>2.5799999999999999E-6</v>
      </c>
      <c r="AV323" s="1">
        <v>9.4099999999999997E-6</v>
      </c>
      <c r="AW323">
        <v>0.33517942000000001</v>
      </c>
      <c r="AX323" s="1">
        <v>1.01E-5</v>
      </c>
      <c r="AY323" s="1">
        <v>2.97E-5</v>
      </c>
      <c r="AZ323">
        <v>0.29403078300000002</v>
      </c>
      <c r="BA323">
        <v>56.269105279999998</v>
      </c>
      <c r="BB323" t="s">
        <v>4737</v>
      </c>
      <c r="BC323" t="s">
        <v>96</v>
      </c>
      <c r="BD323" t="s">
        <v>96</v>
      </c>
      <c r="BE323" t="s">
        <v>96</v>
      </c>
      <c r="BF323" t="s">
        <v>96</v>
      </c>
      <c r="BG323" t="s">
        <v>96</v>
      </c>
      <c r="BH323" t="s">
        <v>96</v>
      </c>
      <c r="BI323" t="s">
        <v>96</v>
      </c>
      <c r="BJ323" t="s">
        <v>96</v>
      </c>
      <c r="BK323" t="s">
        <v>96</v>
      </c>
      <c r="BL323">
        <v>16.274665349999999</v>
      </c>
      <c r="BM323">
        <v>16.264584169999999</v>
      </c>
      <c r="BN323">
        <v>16.214479350000001</v>
      </c>
      <c r="BO323">
        <v>15.91621003</v>
      </c>
      <c r="BP323">
        <v>15.92951667</v>
      </c>
      <c r="BQ323">
        <v>15.902463900000001</v>
      </c>
      <c r="BR323">
        <v>16.021651519999999</v>
      </c>
      <c r="BS323">
        <v>15.876243580000001</v>
      </c>
      <c r="BT323">
        <v>15.97374142</v>
      </c>
      <c r="BU323">
        <v>15.727457749999999</v>
      </c>
      <c r="BV323">
        <v>15.577963130000001</v>
      </c>
      <c r="BW323">
        <v>15.6613667</v>
      </c>
      <c r="BX323">
        <v>15.80407056</v>
      </c>
      <c r="BY323">
        <v>15.780353399999999</v>
      </c>
      <c r="BZ323">
        <v>15.829604270000001</v>
      </c>
      <c r="CA323">
        <v>6</v>
      </c>
    </row>
    <row r="324" spans="1:79" x14ac:dyDescent="0.2">
      <c r="A324" t="s">
        <v>1577</v>
      </c>
      <c r="B324">
        <v>0.99370528899999999</v>
      </c>
      <c r="C324">
        <v>2</v>
      </c>
      <c r="D324">
        <v>1.803000146</v>
      </c>
      <c r="E324">
        <v>1.066256E-2</v>
      </c>
      <c r="F324">
        <v>-0.136862442</v>
      </c>
      <c r="G324">
        <v>-0.51651600499999994</v>
      </c>
      <c r="H324">
        <v>-0.72302113700000004</v>
      </c>
      <c r="I324">
        <v>-0.76400364700000001</v>
      </c>
      <c r="J324">
        <v>-0.40620622899999997</v>
      </c>
      <c r="K324">
        <v>-1.142323679</v>
      </c>
      <c r="L324">
        <v>-0.60615066500000003</v>
      </c>
      <c r="M324">
        <v>-0.82618760899999999</v>
      </c>
      <c r="N324">
        <v>0.14778318400000001</v>
      </c>
      <c r="O324">
        <v>-0.21295614199999999</v>
      </c>
      <c r="P324">
        <v>-2.5480631E-2</v>
      </c>
      <c r="Q324" s="14" t="s">
        <v>1578</v>
      </c>
      <c r="R324" t="s">
        <v>1579</v>
      </c>
      <c r="S324" t="s">
        <v>1580</v>
      </c>
      <c r="T324">
        <v>2</v>
      </c>
      <c r="U324">
        <v>1.0181661360000001</v>
      </c>
      <c r="V324">
        <v>2.1243677999999998E-2</v>
      </c>
      <c r="W324">
        <v>6.6172835999999999E-2</v>
      </c>
      <c r="X324">
        <v>0.10328148500000001</v>
      </c>
      <c r="Y324">
        <v>6.2243967999999997E-2</v>
      </c>
      <c r="Z324">
        <v>8.1121869999999999E-2</v>
      </c>
      <c r="AA324">
        <v>8.0327530999999994E-2</v>
      </c>
      <c r="AB324">
        <v>0.48361373800000002</v>
      </c>
      <c r="AC324">
        <v>0.52777851600000003</v>
      </c>
      <c r="AD324">
        <v>2.8332916E-2</v>
      </c>
      <c r="AE324" s="1">
        <v>2.0600000000000002E-6</v>
      </c>
      <c r="AF324" s="1">
        <v>4.6999999999999999E-6</v>
      </c>
      <c r="AG324">
        <v>0.32331172000000002</v>
      </c>
      <c r="AH324">
        <v>0.56903622399999998</v>
      </c>
      <c r="AI324">
        <v>0.62213343600000004</v>
      </c>
      <c r="AJ324">
        <v>-2.2953953999999999E-2</v>
      </c>
      <c r="AK324">
        <v>7.9321854999999997E-2</v>
      </c>
      <c r="AL324">
        <v>0.111771705</v>
      </c>
      <c r="AM324">
        <v>-7.4948569000000007E-2</v>
      </c>
      <c r="AN324" s="1">
        <v>9.7499999999999998E-5</v>
      </c>
      <c r="AO324" s="1">
        <v>1.8100000000000001E-4</v>
      </c>
      <c r="AP324">
        <v>0.22003023599999999</v>
      </c>
      <c r="AQ324">
        <v>0.20888642700000001</v>
      </c>
      <c r="AR324">
        <v>0.457618107</v>
      </c>
      <c r="AS324">
        <v>-5.1994615000000001E-2</v>
      </c>
      <c r="AU324" s="1">
        <v>3.82E-5</v>
      </c>
      <c r="AV324" s="1">
        <v>1.01E-4</v>
      </c>
      <c r="AW324">
        <v>0.24298418999999999</v>
      </c>
      <c r="AX324" s="1">
        <v>5.4399999999999996E-6</v>
      </c>
      <c r="AY324" s="1">
        <v>1.7200000000000001E-5</v>
      </c>
      <c r="AZ324">
        <v>0.29497880500000001</v>
      </c>
      <c r="BA324">
        <v>21.146491940000001</v>
      </c>
      <c r="BB324" t="s">
        <v>1581</v>
      </c>
      <c r="BC324" t="s">
        <v>1582</v>
      </c>
      <c r="BD324" t="s">
        <v>1583</v>
      </c>
      <c r="BE324" t="s">
        <v>1584</v>
      </c>
      <c r="BF324" t="s">
        <v>1585</v>
      </c>
      <c r="BG324" t="s">
        <v>1586</v>
      </c>
      <c r="BH324" t="s">
        <v>1587</v>
      </c>
      <c r="BI324" t="s">
        <v>1588</v>
      </c>
      <c r="BJ324" t="s">
        <v>1589</v>
      </c>
      <c r="BK324" t="s">
        <v>1590</v>
      </c>
      <c r="BL324">
        <v>18.02849634</v>
      </c>
      <c r="BM324">
        <v>18.204479880000001</v>
      </c>
      <c r="BN324">
        <v>18.129444280000001</v>
      </c>
      <c r="BO324">
        <v>17.90587584</v>
      </c>
      <c r="BP324">
        <v>17.887474210000001</v>
      </c>
      <c r="BQ324">
        <v>17.84011787</v>
      </c>
      <c r="BR324">
        <v>17.81435931</v>
      </c>
      <c r="BS324">
        <v>17.809247330000002</v>
      </c>
      <c r="BT324">
        <v>17.853877430000001</v>
      </c>
      <c r="BU324">
        <v>17.762057330000001</v>
      </c>
      <c r="BV324">
        <v>17.828937230000001</v>
      </c>
      <c r="BW324">
        <v>17.801490770000001</v>
      </c>
      <c r="BX324">
        <v>17.92297967</v>
      </c>
      <c r="BY324">
        <v>17.87798261</v>
      </c>
      <c r="BZ324">
        <v>17.901367499999999</v>
      </c>
      <c r="CA324">
        <v>2</v>
      </c>
    </row>
    <row r="325" spans="1:79" x14ac:dyDescent="0.2">
      <c r="A325" t="s">
        <v>5328</v>
      </c>
      <c r="B325">
        <v>1.790925254</v>
      </c>
      <c r="C325">
        <v>0.46990380100000001</v>
      </c>
      <c r="D325">
        <v>1.2370454420000001</v>
      </c>
      <c r="E325">
        <v>0.63815670599999996</v>
      </c>
      <c r="F325">
        <v>0.90684821800000004</v>
      </c>
      <c r="G325">
        <v>0.97168517399999998</v>
      </c>
      <c r="H325">
        <v>-0.346931922</v>
      </c>
      <c r="I325">
        <v>-1.3151257869999999</v>
      </c>
      <c r="J325">
        <v>-1.4706680240000001</v>
      </c>
      <c r="K325">
        <v>-0.45056563300000002</v>
      </c>
      <c r="L325">
        <v>-0.492501366</v>
      </c>
      <c r="M325">
        <v>0.15224846</v>
      </c>
      <c r="N325">
        <v>-0.30491934199999998</v>
      </c>
      <c r="O325">
        <v>-0.30223613599999999</v>
      </c>
      <c r="P325">
        <v>-1.483864845</v>
      </c>
      <c r="Q325" s="14" t="s">
        <v>5329</v>
      </c>
      <c r="R325" t="s">
        <v>5330</v>
      </c>
      <c r="S325" t="s">
        <v>5331</v>
      </c>
      <c r="T325">
        <v>6</v>
      </c>
      <c r="U325">
        <v>1.019742682</v>
      </c>
      <c r="V325">
        <v>0.31606803300000003</v>
      </c>
      <c r="W325">
        <v>0.45725633599999999</v>
      </c>
      <c r="X325">
        <v>-5.8110666999999998E-2</v>
      </c>
      <c r="Y325">
        <v>2.0268607000000001E-2</v>
      </c>
      <c r="Z325">
        <v>2.8767793E-2</v>
      </c>
      <c r="AA325">
        <v>0.147824387</v>
      </c>
      <c r="AB325">
        <v>8.3391936999999999E-2</v>
      </c>
      <c r="AC325">
        <v>0.10663252099999999</v>
      </c>
      <c r="AD325">
        <v>-0.104668206</v>
      </c>
      <c r="AE325">
        <v>4.56741E-3</v>
      </c>
      <c r="AF325">
        <v>6.1070839999999996E-3</v>
      </c>
      <c r="AG325">
        <v>0.191677026</v>
      </c>
      <c r="AH325">
        <v>2.8216959999999998E-3</v>
      </c>
      <c r="AI325">
        <v>5.9650390000000001E-3</v>
      </c>
      <c r="AJ325">
        <v>0.20593505300000001</v>
      </c>
      <c r="AK325">
        <v>0.41844072399999999</v>
      </c>
      <c r="AL325">
        <v>0.48155075600000002</v>
      </c>
      <c r="AM325">
        <v>-4.6557539000000002E-2</v>
      </c>
      <c r="AN325" s="1">
        <v>6.6500000000000001E-4</v>
      </c>
      <c r="AO325">
        <v>1.072719E-3</v>
      </c>
      <c r="AP325">
        <v>0.24978769200000001</v>
      </c>
      <c r="AQ325" s="1">
        <v>6.0899999999999995E-4</v>
      </c>
      <c r="AR325">
        <v>1.422939E-2</v>
      </c>
      <c r="AS325">
        <v>-0.25249259299999999</v>
      </c>
      <c r="AU325">
        <v>0.44530680299999997</v>
      </c>
      <c r="AV325">
        <v>0.49563095499999998</v>
      </c>
      <c r="AW325">
        <v>4.3852638999999999E-2</v>
      </c>
      <c r="AX325" s="1">
        <v>1.55E-4</v>
      </c>
      <c r="AY325" s="1">
        <v>3.4200000000000002E-4</v>
      </c>
      <c r="AZ325">
        <v>0.29634523200000001</v>
      </c>
      <c r="BA325">
        <v>10.76612941</v>
      </c>
      <c r="BB325" t="s">
        <v>5332</v>
      </c>
      <c r="BC325" t="s">
        <v>5333</v>
      </c>
      <c r="BD325" t="s">
        <v>323</v>
      </c>
      <c r="BE325" t="s">
        <v>96</v>
      </c>
      <c r="BF325" t="s">
        <v>5334</v>
      </c>
      <c r="BG325" t="s">
        <v>5335</v>
      </c>
      <c r="BH325" t="s">
        <v>5336</v>
      </c>
      <c r="BI325" t="s">
        <v>5337</v>
      </c>
      <c r="BJ325" t="s">
        <v>5338</v>
      </c>
      <c r="BK325" t="s">
        <v>5339</v>
      </c>
      <c r="BL325">
        <v>15.39052498</v>
      </c>
      <c r="BM325">
        <v>15.213401470000001</v>
      </c>
      <c r="BN325">
        <v>15.316260379999999</v>
      </c>
      <c r="BO325">
        <v>15.23596094</v>
      </c>
      <c r="BP325">
        <v>15.27198729</v>
      </c>
      <c r="BQ325">
        <v>15.28068068</v>
      </c>
      <c r="BR325">
        <v>15.103879539999999</v>
      </c>
      <c r="BS325">
        <v>14.9740634</v>
      </c>
      <c r="BT325">
        <v>14.95320819</v>
      </c>
      <c r="BU325">
        <v>15.08998426</v>
      </c>
      <c r="BV325">
        <v>15.08436148</v>
      </c>
      <c r="BW325">
        <v>15.17081001</v>
      </c>
      <c r="BX325">
        <v>15.10951262</v>
      </c>
      <c r="BY325">
        <v>15.109872380000001</v>
      </c>
      <c r="BZ325">
        <v>14.951438749999999</v>
      </c>
      <c r="CA325">
        <v>6</v>
      </c>
    </row>
    <row r="326" spans="1:79" x14ac:dyDescent="0.2">
      <c r="A326" t="s">
        <v>2401</v>
      </c>
      <c r="B326">
        <v>1.8913866159999999</v>
      </c>
      <c r="C326">
        <v>2</v>
      </c>
      <c r="D326">
        <v>1.4981178959999999</v>
      </c>
      <c r="E326">
        <v>0.25085279500000002</v>
      </c>
      <c r="F326">
        <v>-0.78889193099999999</v>
      </c>
      <c r="G326">
        <v>-0.90311332600000005</v>
      </c>
      <c r="H326">
        <v>-0.71191023899999994</v>
      </c>
      <c r="I326">
        <v>-0.71277085100000004</v>
      </c>
      <c r="J326">
        <v>-0.52217384</v>
      </c>
      <c r="K326">
        <v>-0.63830813600000003</v>
      </c>
      <c r="L326">
        <v>5.6500636E-2</v>
      </c>
      <c r="M326">
        <v>-0.47243766700000001</v>
      </c>
      <c r="N326">
        <v>-0.55509520599999995</v>
      </c>
      <c r="O326">
        <v>-0.43295276599999999</v>
      </c>
      <c r="P326">
        <v>-2.3166612999999999E-2</v>
      </c>
      <c r="Q326" s="14" t="s">
        <v>2402</v>
      </c>
      <c r="R326" t="s">
        <v>2403</v>
      </c>
      <c r="S326" t="s">
        <v>2404</v>
      </c>
      <c r="T326">
        <v>2</v>
      </c>
      <c r="U326">
        <v>1.0175993750000001</v>
      </c>
      <c r="V326">
        <v>0.96440984200000002</v>
      </c>
      <c r="W326">
        <v>0.977794724</v>
      </c>
      <c r="X326">
        <v>1.742274E-3</v>
      </c>
      <c r="Y326">
        <v>0.68923126899999998</v>
      </c>
      <c r="Z326">
        <v>0.72212614900000005</v>
      </c>
      <c r="AA326">
        <v>-1.5665564E-2</v>
      </c>
      <c r="AB326">
        <v>0.36287777799999998</v>
      </c>
      <c r="AC326">
        <v>0.40843196799999998</v>
      </c>
      <c r="AD326">
        <v>-3.6141048000000002E-2</v>
      </c>
      <c r="AE326" s="1">
        <v>1.34E-5</v>
      </c>
      <c r="AF326" s="1">
        <v>2.58E-5</v>
      </c>
      <c r="AG326">
        <v>0.26349201</v>
      </c>
      <c r="AH326">
        <v>0.65701913099999998</v>
      </c>
      <c r="AI326">
        <v>0.70259899699999995</v>
      </c>
      <c r="AJ326">
        <v>-1.7407836999999999E-2</v>
      </c>
      <c r="AK326">
        <v>0.340997836</v>
      </c>
      <c r="AL326">
        <v>0.40268805400000002</v>
      </c>
      <c r="AM326">
        <v>-3.7883320999999998E-2</v>
      </c>
      <c r="AN326" s="1">
        <v>1.43E-5</v>
      </c>
      <c r="AO326" s="1">
        <v>3.1699999999999998E-5</v>
      </c>
      <c r="AP326">
        <v>0.26174973600000001</v>
      </c>
      <c r="AQ326">
        <v>0.60203607599999998</v>
      </c>
      <c r="AR326">
        <v>0.78304769699999999</v>
      </c>
      <c r="AS326">
        <v>-2.0475483999999999E-2</v>
      </c>
      <c r="AU326" s="1">
        <v>7.43E-6</v>
      </c>
      <c r="AV326" s="1">
        <v>2.37E-5</v>
      </c>
      <c r="AW326">
        <v>0.27915757299999999</v>
      </c>
      <c r="AX326" s="1">
        <v>3.5499999999999999E-6</v>
      </c>
      <c r="AY326" s="1">
        <v>1.17E-5</v>
      </c>
      <c r="AZ326">
        <v>0.29963305699999998</v>
      </c>
      <c r="BA326">
        <v>21.116720260000001</v>
      </c>
      <c r="BB326" t="s">
        <v>2405</v>
      </c>
      <c r="BC326" t="s">
        <v>2406</v>
      </c>
      <c r="BD326" t="s">
        <v>2407</v>
      </c>
      <c r="BE326" t="s">
        <v>2408</v>
      </c>
      <c r="BF326" t="s">
        <v>2409</v>
      </c>
      <c r="BG326" t="s">
        <v>2410</v>
      </c>
      <c r="BH326" t="s">
        <v>2411</v>
      </c>
      <c r="BI326" t="s">
        <v>2412</v>
      </c>
      <c r="BJ326" t="s">
        <v>2413</v>
      </c>
      <c r="BK326" t="s">
        <v>2414</v>
      </c>
      <c r="BL326">
        <v>17.333778720000002</v>
      </c>
      <c r="BM326">
        <v>17.354741109999999</v>
      </c>
      <c r="BN326">
        <v>17.286009320000002</v>
      </c>
      <c r="BO326">
        <v>17.13450705</v>
      </c>
      <c r="BP326">
        <v>17.00821178</v>
      </c>
      <c r="BQ326">
        <v>16.994337590000001</v>
      </c>
      <c r="BR326">
        <v>17.017562559999998</v>
      </c>
      <c r="BS326">
        <v>17.01745803</v>
      </c>
      <c r="BT326">
        <v>17.040609379999999</v>
      </c>
      <c r="BU326">
        <v>17.026502829999998</v>
      </c>
      <c r="BV326">
        <v>17.110899570000001</v>
      </c>
      <c r="BW326">
        <v>17.046650719999999</v>
      </c>
      <c r="BX326">
        <v>17.036610499999998</v>
      </c>
      <c r="BY326">
        <v>17.051446850000001</v>
      </c>
      <c r="BZ326">
        <v>17.101222580000002</v>
      </c>
      <c r="CA326">
        <v>2</v>
      </c>
    </row>
    <row r="327" spans="1:79" x14ac:dyDescent="0.2">
      <c r="A327" t="s">
        <v>2160</v>
      </c>
      <c r="B327">
        <v>1.2200866029999999</v>
      </c>
      <c r="C327">
        <v>2</v>
      </c>
      <c r="D327">
        <v>1.4064636210000001</v>
      </c>
      <c r="E327">
        <v>-0.61555873800000005</v>
      </c>
      <c r="F327">
        <v>0.185107928</v>
      </c>
      <c r="G327">
        <v>0.23161140599999999</v>
      </c>
      <c r="H327">
        <v>-1.2938626529999999</v>
      </c>
      <c r="I327">
        <v>-0.29913306899999997</v>
      </c>
      <c r="J327">
        <v>2.6025850999999999E-2</v>
      </c>
      <c r="K327">
        <v>-1.0633147590000001</v>
      </c>
      <c r="L327">
        <v>-0.38183442299999998</v>
      </c>
      <c r="M327">
        <v>-0.66459871800000003</v>
      </c>
      <c r="N327">
        <v>-9.6187630000000007E-3</v>
      </c>
      <c r="O327">
        <v>-0.89205541799999999</v>
      </c>
      <c r="P327">
        <v>-0.24289530100000001</v>
      </c>
      <c r="Q327" s="14" t="s">
        <v>2161</v>
      </c>
      <c r="R327" t="s">
        <v>2162</v>
      </c>
      <c r="S327" t="s">
        <v>2163</v>
      </c>
      <c r="T327">
        <v>2</v>
      </c>
      <c r="U327">
        <v>1.022704872</v>
      </c>
      <c r="V327">
        <v>0.44953849000000001</v>
      </c>
      <c r="W327">
        <v>0.58307439500000002</v>
      </c>
      <c r="X327">
        <v>4.4279912999999997E-2</v>
      </c>
      <c r="Y327">
        <v>0.147093274</v>
      </c>
      <c r="Z327">
        <v>0.17752199399999999</v>
      </c>
      <c r="AA327">
        <v>8.7667585000000006E-2</v>
      </c>
      <c r="AB327">
        <v>0.66815821200000003</v>
      </c>
      <c r="AC327">
        <v>0.70261573899999996</v>
      </c>
      <c r="AD327">
        <v>2.4901264999999999E-2</v>
      </c>
      <c r="AE327" s="1">
        <v>7.5099999999999996E-5</v>
      </c>
      <c r="AF327" s="1">
        <v>1.27E-4</v>
      </c>
      <c r="AG327">
        <v>0.327100375</v>
      </c>
      <c r="AH327">
        <v>0.45851734399999999</v>
      </c>
      <c r="AI327">
        <v>0.51545620400000003</v>
      </c>
      <c r="AJ327">
        <v>4.3387673000000002E-2</v>
      </c>
      <c r="AK327">
        <v>0.73830277099999997</v>
      </c>
      <c r="AL327">
        <v>0.780582157</v>
      </c>
      <c r="AM327">
        <v>-1.9378646999999999E-2</v>
      </c>
      <c r="AN327" s="1">
        <v>2.7700000000000001E-4</v>
      </c>
      <c r="AO327" s="1">
        <v>4.7600000000000002E-4</v>
      </c>
      <c r="AP327">
        <v>0.28282046199999999</v>
      </c>
      <c r="AQ327">
        <v>0.28930204100000001</v>
      </c>
      <c r="AR327">
        <v>0.54093622200000002</v>
      </c>
      <c r="AS327">
        <v>-6.276632E-2</v>
      </c>
      <c r="AU327">
        <v>1.078973E-3</v>
      </c>
      <c r="AV327">
        <v>2.0323889999999999E-3</v>
      </c>
      <c r="AW327">
        <v>0.23943279000000001</v>
      </c>
      <c r="AX327" s="1">
        <v>1.55E-4</v>
      </c>
      <c r="AY327" s="1">
        <v>3.4200000000000002E-4</v>
      </c>
      <c r="AZ327">
        <v>0.30219910999999999</v>
      </c>
      <c r="BA327">
        <v>10.94111144</v>
      </c>
      <c r="BB327" t="s">
        <v>2164</v>
      </c>
      <c r="BC327" t="s">
        <v>2165</v>
      </c>
      <c r="BD327" t="s">
        <v>2166</v>
      </c>
      <c r="BE327" t="s">
        <v>2167</v>
      </c>
      <c r="BF327" t="s">
        <v>2168</v>
      </c>
      <c r="BG327" t="s">
        <v>2169</v>
      </c>
      <c r="BH327" t="s">
        <v>2170</v>
      </c>
      <c r="BI327" t="s">
        <v>2171</v>
      </c>
      <c r="BJ327" t="s">
        <v>2172</v>
      </c>
      <c r="BK327" t="s">
        <v>2173</v>
      </c>
      <c r="BL327">
        <v>14.67132928</v>
      </c>
      <c r="BM327">
        <v>14.832839399999999</v>
      </c>
      <c r="BN327">
        <v>14.696980780000001</v>
      </c>
      <c r="BO327">
        <v>14.418685160000001</v>
      </c>
      <c r="BP327">
        <v>14.528882769999999</v>
      </c>
      <c r="BQ327">
        <v>14.53528315</v>
      </c>
      <c r="BR327">
        <v>14.32532863</v>
      </c>
      <c r="BS327">
        <v>14.46223556</v>
      </c>
      <c r="BT327">
        <v>14.506987929999999</v>
      </c>
      <c r="BU327">
        <v>14.357059469999999</v>
      </c>
      <c r="BV327">
        <v>14.450853179999999</v>
      </c>
      <c r="BW327">
        <v>14.411935679999999</v>
      </c>
      <c r="BX327">
        <v>14.502082079999999</v>
      </c>
      <c r="BY327">
        <v>14.380630289999999</v>
      </c>
      <c r="BZ327">
        <v>14.46997569</v>
      </c>
      <c r="CA327">
        <v>2</v>
      </c>
    </row>
    <row r="328" spans="1:79" x14ac:dyDescent="0.2">
      <c r="A328" t="s">
        <v>5140</v>
      </c>
      <c r="B328">
        <v>1.7674586750000001</v>
      </c>
      <c r="C328">
        <v>1.0085614409999999</v>
      </c>
      <c r="D328">
        <v>1.317890072</v>
      </c>
      <c r="E328">
        <v>0.96442451299999998</v>
      </c>
      <c r="F328">
        <v>0.13229127600000001</v>
      </c>
      <c r="G328">
        <v>0.33343926600000001</v>
      </c>
      <c r="H328">
        <v>-0.203013734</v>
      </c>
      <c r="I328">
        <v>-5.4083610000000004E-3</v>
      </c>
      <c r="J328">
        <v>5.6930819000000001E-2</v>
      </c>
      <c r="K328">
        <v>-0.85443392799999995</v>
      </c>
      <c r="L328">
        <v>-1.1859199659999999</v>
      </c>
      <c r="M328">
        <v>-1.602416276</v>
      </c>
      <c r="N328">
        <v>-0.82786260899999997</v>
      </c>
      <c r="O328">
        <v>-1.232785861</v>
      </c>
      <c r="P328">
        <v>0.33084467200000001</v>
      </c>
      <c r="Q328" s="14" t="s">
        <v>5141</v>
      </c>
      <c r="R328" t="s">
        <v>5142</v>
      </c>
      <c r="S328" t="s">
        <v>5143</v>
      </c>
      <c r="T328">
        <v>6</v>
      </c>
      <c r="U328">
        <v>1.0393323029999999</v>
      </c>
      <c r="V328">
        <v>0.10123812</v>
      </c>
      <c r="W328">
        <v>0.19957486999999999</v>
      </c>
      <c r="X328">
        <v>0.137220178</v>
      </c>
      <c r="Y328" s="1">
        <v>4.64E-4</v>
      </c>
      <c r="Z328" s="1">
        <v>9.3700000000000001E-4</v>
      </c>
      <c r="AA328">
        <v>0.363889148</v>
      </c>
      <c r="AB328">
        <v>6.8790819999999999E-3</v>
      </c>
      <c r="AC328">
        <v>1.1003649000000001E-2</v>
      </c>
      <c r="AD328">
        <v>0.250435093</v>
      </c>
      <c r="AE328" s="1">
        <v>9.0699999999999996E-6</v>
      </c>
      <c r="AF328" s="1">
        <v>1.8099999999999999E-5</v>
      </c>
      <c r="AG328">
        <v>0.55496462000000002</v>
      </c>
      <c r="AH328">
        <v>1.2290743E-2</v>
      </c>
      <c r="AI328">
        <v>2.1141387000000001E-2</v>
      </c>
      <c r="AJ328">
        <v>0.22666897</v>
      </c>
      <c r="AK328">
        <v>0.169077427</v>
      </c>
      <c r="AL328">
        <v>0.21758876599999999</v>
      </c>
      <c r="AM328">
        <v>0.113214915</v>
      </c>
      <c r="AN328">
        <v>1.4070400000000001E-4</v>
      </c>
      <c r="AO328" s="1">
        <v>2.5500000000000002E-4</v>
      </c>
      <c r="AP328">
        <v>0.41774444199999999</v>
      </c>
      <c r="AQ328">
        <v>0.16824540599999999</v>
      </c>
      <c r="AR328">
        <v>0.41000689000000001</v>
      </c>
      <c r="AS328">
        <v>-0.113454055</v>
      </c>
      <c r="AU328">
        <v>2.9108698999999998E-2</v>
      </c>
      <c r="AV328">
        <v>4.1265977000000002E-2</v>
      </c>
      <c r="AW328">
        <v>0.191075473</v>
      </c>
      <c r="AX328">
        <v>1.857718E-3</v>
      </c>
      <c r="AY328">
        <v>3.2725290000000001E-3</v>
      </c>
      <c r="AZ328">
        <v>0.30452952700000002</v>
      </c>
      <c r="BA328">
        <v>14.99777278</v>
      </c>
      <c r="BB328" t="s">
        <v>5144</v>
      </c>
      <c r="BC328" t="s">
        <v>5145</v>
      </c>
      <c r="BD328" t="s">
        <v>5146</v>
      </c>
      <c r="BE328" t="s">
        <v>96</v>
      </c>
      <c r="BF328" t="s">
        <v>5147</v>
      </c>
      <c r="BG328" t="s">
        <v>5148</v>
      </c>
      <c r="BH328" t="s">
        <v>5149</v>
      </c>
      <c r="BI328" t="s">
        <v>5150</v>
      </c>
      <c r="BJ328" t="s">
        <v>96</v>
      </c>
      <c r="BK328" t="s">
        <v>5151</v>
      </c>
      <c r="BL328">
        <v>14.751289549999999</v>
      </c>
      <c r="BM328">
        <v>14.587978769999999</v>
      </c>
      <c r="BN328">
        <v>14.654544700000001</v>
      </c>
      <c r="BO328">
        <v>14.578480730000001</v>
      </c>
      <c r="BP328">
        <v>14.399409929999999</v>
      </c>
      <c r="BQ328">
        <v>14.44269594</v>
      </c>
      <c r="BR328">
        <v>14.327254010000001</v>
      </c>
      <c r="BS328">
        <v>14.36977767</v>
      </c>
      <c r="BT328">
        <v>14.383192749999999</v>
      </c>
      <c r="BU328">
        <v>14.18707173</v>
      </c>
      <c r="BV328">
        <v>14.115737640000001</v>
      </c>
      <c r="BW328">
        <v>14.026109780000001</v>
      </c>
      <c r="BX328">
        <v>14.192789749999999</v>
      </c>
      <c r="BY328">
        <v>14.105652340000001</v>
      </c>
      <c r="BZ328">
        <v>14.442137600000001</v>
      </c>
      <c r="CA328">
        <v>6</v>
      </c>
    </row>
    <row r="329" spans="1:79" x14ac:dyDescent="0.2">
      <c r="A329" t="s">
        <v>4809</v>
      </c>
      <c r="B329">
        <v>1.7164787699999999</v>
      </c>
      <c r="C329">
        <v>1.8076973080000001</v>
      </c>
      <c r="D329">
        <v>1.7819508610000001</v>
      </c>
      <c r="E329">
        <v>0.12774776700000001</v>
      </c>
      <c r="F329">
        <v>-0.264780248</v>
      </c>
      <c r="G329">
        <v>-0.21119969</v>
      </c>
      <c r="H329">
        <v>-0.1493603</v>
      </c>
      <c r="I329">
        <v>0.103759088</v>
      </c>
      <c r="J329">
        <v>-0.120048607</v>
      </c>
      <c r="K329">
        <v>-1.146509741</v>
      </c>
      <c r="L329">
        <v>-1.088251428</v>
      </c>
      <c r="M329">
        <v>-0.942526478</v>
      </c>
      <c r="N329">
        <v>-0.71677628999999998</v>
      </c>
      <c r="O329">
        <v>-0.70187299599999997</v>
      </c>
      <c r="P329">
        <v>-0.196308015</v>
      </c>
      <c r="Q329" s="14" t="s">
        <v>4810</v>
      </c>
      <c r="R329" t="s">
        <v>4811</v>
      </c>
      <c r="S329" t="s">
        <v>4812</v>
      </c>
      <c r="T329">
        <v>6</v>
      </c>
      <c r="U329">
        <v>1.0285879490000001</v>
      </c>
      <c r="V329">
        <v>1.0577378E-2</v>
      </c>
      <c r="W329">
        <v>4.0354474000000001E-2</v>
      </c>
      <c r="X329">
        <v>8.7311327999999994E-2</v>
      </c>
      <c r="Y329" s="1">
        <v>1.2999999999999999E-4</v>
      </c>
      <c r="Z329" s="1">
        <v>3.0600000000000001E-4</v>
      </c>
      <c r="AA329">
        <v>0.158102665</v>
      </c>
      <c r="AB329" s="1">
        <v>7.2899999999999997E-5</v>
      </c>
      <c r="AC329" s="1">
        <v>1.8900000000000001E-4</v>
      </c>
      <c r="AD329">
        <v>0.168306338</v>
      </c>
      <c r="AE329" s="1">
        <v>8.1499999999999998E-10</v>
      </c>
      <c r="AF329" s="1">
        <v>6.2000000000000001E-9</v>
      </c>
      <c r="AG329">
        <v>0.47409832299999999</v>
      </c>
      <c r="AH329">
        <v>3.0761226999999999E-2</v>
      </c>
      <c r="AI329">
        <v>4.7200925999999997E-2</v>
      </c>
      <c r="AJ329">
        <v>7.0791336999999996E-2</v>
      </c>
      <c r="AK329">
        <v>1.5947913000000001E-2</v>
      </c>
      <c r="AL329">
        <v>2.7264634999999999E-2</v>
      </c>
      <c r="AM329">
        <v>8.0995010000000006E-2</v>
      </c>
      <c r="AN329" s="1">
        <v>9.1899999999999999E-9</v>
      </c>
      <c r="AO329" s="1">
        <v>5.6400000000000002E-8</v>
      </c>
      <c r="AP329">
        <v>0.386786994</v>
      </c>
      <c r="AQ329">
        <v>0.73163516100000003</v>
      </c>
      <c r="AR329">
        <v>0.86175096500000004</v>
      </c>
      <c r="AS329">
        <v>1.0203673E-2</v>
      </c>
      <c r="AU329" s="1">
        <v>9.5999999999999999E-8</v>
      </c>
      <c r="AV329" s="1">
        <v>5.5899999999999996E-7</v>
      </c>
      <c r="AW329">
        <v>0.31599565699999999</v>
      </c>
      <c r="AX329" s="1">
        <v>1.4000000000000001E-7</v>
      </c>
      <c r="AY329" s="1">
        <v>7.1800000000000005E-7</v>
      </c>
      <c r="AZ329">
        <v>0.30579198499999999</v>
      </c>
      <c r="BA329">
        <v>75.642944900000003</v>
      </c>
      <c r="BB329" t="s">
        <v>4813</v>
      </c>
      <c r="BC329" t="s">
        <v>4814</v>
      </c>
      <c r="BD329" t="s">
        <v>4815</v>
      </c>
      <c r="BE329" t="s">
        <v>4816</v>
      </c>
      <c r="BF329" t="s">
        <v>4817</v>
      </c>
      <c r="BG329" t="s">
        <v>96</v>
      </c>
      <c r="BH329" t="s">
        <v>4818</v>
      </c>
      <c r="BI329" t="s">
        <v>4819</v>
      </c>
      <c r="BJ329" t="s">
        <v>96</v>
      </c>
      <c r="BK329" t="s">
        <v>4820</v>
      </c>
      <c r="BL329">
        <v>17.04919392</v>
      </c>
      <c r="BM329">
        <v>17.064487249999999</v>
      </c>
      <c r="BN329">
        <v>17.0601707</v>
      </c>
      <c r="BO329">
        <v>16.782833700000001</v>
      </c>
      <c r="BP329">
        <v>16.717024039999998</v>
      </c>
      <c r="BQ329">
        <v>16.72600714</v>
      </c>
      <c r="BR329">
        <v>16.73637489</v>
      </c>
      <c r="BS329">
        <v>16.778811860000001</v>
      </c>
      <c r="BT329">
        <v>16.741289170000002</v>
      </c>
      <c r="BU329">
        <v>16.56919684</v>
      </c>
      <c r="BV329">
        <v>16.578964200000001</v>
      </c>
      <c r="BW329">
        <v>16.603395849999998</v>
      </c>
      <c r="BX329">
        <v>16.641244220000001</v>
      </c>
      <c r="BY329">
        <v>16.643742840000002</v>
      </c>
      <c r="BZ329">
        <v>16.72850382</v>
      </c>
      <c r="CA329">
        <v>6</v>
      </c>
    </row>
    <row r="330" spans="1:79" x14ac:dyDescent="0.2">
      <c r="A330" t="s">
        <v>4884</v>
      </c>
      <c r="B330">
        <v>1.333103892</v>
      </c>
      <c r="C330">
        <v>1.6092260570000001</v>
      </c>
      <c r="D330">
        <v>0.94864286499999995</v>
      </c>
      <c r="E330">
        <v>0.95017014899999996</v>
      </c>
      <c r="F330">
        <v>0.61584382199999999</v>
      </c>
      <c r="G330">
        <v>0.81462497</v>
      </c>
      <c r="H330">
        <v>-0.56466704000000001</v>
      </c>
      <c r="I330">
        <v>-1.520759583</v>
      </c>
      <c r="J330">
        <v>-0.81002315700000005</v>
      </c>
      <c r="K330">
        <v>-0.461980155</v>
      </c>
      <c r="L330">
        <v>-1.315579295</v>
      </c>
      <c r="M330">
        <v>-1.14533905</v>
      </c>
      <c r="N330">
        <v>3.0794285000000001E-2</v>
      </c>
      <c r="O330">
        <v>8.7948039999999998E-3</v>
      </c>
      <c r="P330">
        <v>-0.49285256199999999</v>
      </c>
      <c r="Q330" s="14" t="s">
        <v>4885</v>
      </c>
      <c r="R330" t="s">
        <v>4886</v>
      </c>
      <c r="S330" t="s">
        <v>4887</v>
      </c>
      <c r="T330">
        <v>6</v>
      </c>
      <c r="U330">
        <v>1.0181640919999999</v>
      </c>
      <c r="V330">
        <v>1.7571428E-2</v>
      </c>
      <c r="W330">
        <v>5.7782077000000001E-2</v>
      </c>
      <c r="X330">
        <v>0.112502637</v>
      </c>
      <c r="Y330" s="1">
        <v>6.3700000000000003E-5</v>
      </c>
      <c r="Z330" s="1">
        <v>1.66E-4</v>
      </c>
      <c r="AA330">
        <v>0.24159924099999999</v>
      </c>
      <c r="AB330">
        <v>0.97625088400000004</v>
      </c>
      <c r="AC330">
        <v>0.98010082200000004</v>
      </c>
      <c r="AD330">
        <v>1.2504090000000001E-3</v>
      </c>
      <c r="AE330" s="1">
        <v>5.2700000000000004E-6</v>
      </c>
      <c r="AF330" s="1">
        <v>1.1E-5</v>
      </c>
      <c r="AG330">
        <v>0.31040153100000001</v>
      </c>
      <c r="AH330">
        <v>8.1973619999999997E-3</v>
      </c>
      <c r="AI330">
        <v>1.4889954E-2</v>
      </c>
      <c r="AJ330">
        <v>0.129096604</v>
      </c>
      <c r="AK330">
        <v>1.8605460000000001E-2</v>
      </c>
      <c r="AL330">
        <v>3.1186047000000001E-2</v>
      </c>
      <c r="AM330">
        <v>-0.11125222799999999</v>
      </c>
      <c r="AN330" s="1">
        <v>3.79E-4</v>
      </c>
      <c r="AO330" s="1">
        <v>6.3599999999999996E-4</v>
      </c>
      <c r="AP330">
        <v>0.19789889399999999</v>
      </c>
      <c r="AQ330" s="1">
        <v>6.69E-5</v>
      </c>
      <c r="AR330">
        <v>2.7764690000000002E-3</v>
      </c>
      <c r="AS330">
        <v>-0.24034883300000001</v>
      </c>
      <c r="AU330">
        <v>0.119461531</v>
      </c>
      <c r="AV330">
        <v>0.15053192200000001</v>
      </c>
      <c r="AW330">
        <v>6.8802289000000003E-2</v>
      </c>
      <c r="AX330" s="1">
        <v>5.4999999999999999E-6</v>
      </c>
      <c r="AY330" s="1">
        <v>1.73E-5</v>
      </c>
      <c r="AZ330">
        <v>0.309151122</v>
      </c>
      <c r="BA330">
        <v>23.220168050000002</v>
      </c>
      <c r="BB330" t="s">
        <v>4888</v>
      </c>
      <c r="BC330" t="s">
        <v>4889</v>
      </c>
      <c r="BD330" t="s">
        <v>95</v>
      </c>
      <c r="BE330" t="s">
        <v>96</v>
      </c>
      <c r="BF330" t="s">
        <v>4890</v>
      </c>
      <c r="BG330" t="s">
        <v>4891</v>
      </c>
      <c r="BH330" t="s">
        <v>4892</v>
      </c>
      <c r="BI330" t="s">
        <v>4893</v>
      </c>
      <c r="BJ330" t="s">
        <v>4894</v>
      </c>
      <c r="BK330" t="s">
        <v>4895</v>
      </c>
      <c r="BL330">
        <v>17.404081510000001</v>
      </c>
      <c r="BM330">
        <v>17.441817220000001</v>
      </c>
      <c r="BN330">
        <v>17.351539890000002</v>
      </c>
      <c r="BO330">
        <v>17.351748610000001</v>
      </c>
      <c r="BP330">
        <v>17.306058549999999</v>
      </c>
      <c r="BQ330">
        <v>17.33322459</v>
      </c>
      <c r="BR330">
        <v>17.144726309999999</v>
      </c>
      <c r="BS330">
        <v>17.014063759999999</v>
      </c>
      <c r="BT330">
        <v>17.11119519</v>
      </c>
      <c r="BU330">
        <v>17.158759809999999</v>
      </c>
      <c r="BV330">
        <v>17.042104330000001</v>
      </c>
      <c r="BW330">
        <v>17.065369889999999</v>
      </c>
      <c r="BX330">
        <v>17.22610388</v>
      </c>
      <c r="BY330">
        <v>17.223097360000001</v>
      </c>
      <c r="BZ330">
        <v>17.154540690000001</v>
      </c>
      <c r="CA330">
        <v>6</v>
      </c>
    </row>
    <row r="331" spans="1:79" x14ac:dyDescent="0.2">
      <c r="A331" t="s">
        <v>5258</v>
      </c>
      <c r="B331">
        <v>1.045660399</v>
      </c>
      <c r="C331">
        <v>1.723333818</v>
      </c>
      <c r="D331">
        <v>1.3969709079999999</v>
      </c>
      <c r="E331">
        <v>-0.109442161</v>
      </c>
      <c r="F331">
        <v>0.25925230799999999</v>
      </c>
      <c r="G331">
        <v>1.464264206</v>
      </c>
      <c r="H331">
        <v>0.48525548699999999</v>
      </c>
      <c r="I331">
        <v>-0.74553484400000003</v>
      </c>
      <c r="J331">
        <v>-0.73220771500000004</v>
      </c>
      <c r="K331">
        <v>-0.72952016900000005</v>
      </c>
      <c r="L331">
        <v>-1.2632691300000001</v>
      </c>
      <c r="M331">
        <v>-1.2060088250000001</v>
      </c>
      <c r="N331">
        <v>-0.56898100500000004</v>
      </c>
      <c r="O331">
        <v>-0.44550143199999998</v>
      </c>
      <c r="P331">
        <v>-0.57427184499999995</v>
      </c>
      <c r="Q331" s="14" t="s">
        <v>5259</v>
      </c>
      <c r="R331" t="s">
        <v>5260</v>
      </c>
      <c r="S331" t="s">
        <v>5261</v>
      </c>
      <c r="T331">
        <v>6</v>
      </c>
      <c r="U331">
        <v>1.02800139</v>
      </c>
      <c r="V331">
        <v>0.20047721900000001</v>
      </c>
      <c r="W331">
        <v>0.32836988099999997</v>
      </c>
      <c r="X331">
        <v>9.7015834999999995E-2</v>
      </c>
      <c r="Y331">
        <v>1.5044940000000001E-3</v>
      </c>
      <c r="Z331">
        <v>2.688059E-3</v>
      </c>
      <c r="AA331">
        <v>0.29000753299999998</v>
      </c>
      <c r="AB331">
        <v>8.7741861000000004E-2</v>
      </c>
      <c r="AC331">
        <v>0.11161710699999999</v>
      </c>
      <c r="AD331">
        <v>0.13294489500000001</v>
      </c>
      <c r="AE331" s="1">
        <v>3.8800000000000001E-5</v>
      </c>
      <c r="AF331" s="1">
        <v>6.86E-5</v>
      </c>
      <c r="AG331">
        <v>0.44377590099999997</v>
      </c>
      <c r="AH331">
        <v>1.9100222E-2</v>
      </c>
      <c r="AI331">
        <v>3.1066982999999999E-2</v>
      </c>
      <c r="AJ331">
        <v>0.19299169799999999</v>
      </c>
      <c r="AK331">
        <v>0.62543755300000003</v>
      </c>
      <c r="AL331">
        <v>0.67981639000000005</v>
      </c>
      <c r="AM331">
        <v>3.5929059999999999E-2</v>
      </c>
      <c r="AN331" s="1">
        <v>3.6299999999999999E-4</v>
      </c>
      <c r="AO331" s="1">
        <v>6.1200000000000002E-4</v>
      </c>
      <c r="AP331">
        <v>0.34676006599999998</v>
      </c>
      <c r="AQ331">
        <v>4.8282917000000002E-2</v>
      </c>
      <c r="AR331">
        <v>0.217960657</v>
      </c>
      <c r="AS331">
        <v>-0.157062638</v>
      </c>
      <c r="AU331">
        <v>5.2466644999999999E-2</v>
      </c>
      <c r="AV331">
        <v>7.0602639999999994E-2</v>
      </c>
      <c r="AW331">
        <v>0.15376836799999999</v>
      </c>
      <c r="AX331" s="1">
        <v>8.8599999999999996E-4</v>
      </c>
      <c r="AY331">
        <v>1.6681560000000001E-3</v>
      </c>
      <c r="AZ331">
        <v>0.31083100600000002</v>
      </c>
      <c r="BA331">
        <v>11.86924351</v>
      </c>
      <c r="BB331" t="s">
        <v>5262</v>
      </c>
      <c r="BC331" t="s">
        <v>5263</v>
      </c>
      <c r="BD331" t="s">
        <v>5264</v>
      </c>
      <c r="BE331" t="s">
        <v>5265</v>
      </c>
      <c r="BF331" t="s">
        <v>5266</v>
      </c>
      <c r="BG331" t="s">
        <v>5267</v>
      </c>
      <c r="BH331" t="s">
        <v>5268</v>
      </c>
      <c r="BI331" t="s">
        <v>5269</v>
      </c>
      <c r="BJ331" t="s">
        <v>2815</v>
      </c>
      <c r="BK331" t="s">
        <v>5270</v>
      </c>
      <c r="BL331">
        <v>16.230125600000001</v>
      </c>
      <c r="BM331">
        <v>16.35262857</v>
      </c>
      <c r="BN331">
        <v>16.29363197</v>
      </c>
      <c r="BO331">
        <v>16.021317790000001</v>
      </c>
      <c r="BP331">
        <v>16.087966659999999</v>
      </c>
      <c r="BQ331">
        <v>16.305796569999998</v>
      </c>
      <c r="BR331">
        <v>16.128821240000001</v>
      </c>
      <c r="BS331">
        <v>15.90633137</v>
      </c>
      <c r="BT331">
        <v>15.908740509999999</v>
      </c>
      <c r="BU331">
        <v>15.90922634</v>
      </c>
      <c r="BV331">
        <v>15.81274058</v>
      </c>
      <c r="BW331">
        <v>15.82309152</v>
      </c>
      <c r="BX331">
        <v>15.93824699</v>
      </c>
      <c r="BY331">
        <v>15.96056838</v>
      </c>
      <c r="BZ331">
        <v>15.93729057</v>
      </c>
      <c r="CA331">
        <v>6</v>
      </c>
    </row>
    <row r="332" spans="1:79" x14ac:dyDescent="0.2">
      <c r="A332" t="s">
        <v>89</v>
      </c>
      <c r="B332">
        <v>-0.41427979100000001</v>
      </c>
      <c r="C332">
        <v>-0.457643992</v>
      </c>
      <c r="D332">
        <v>-0.39880663100000002</v>
      </c>
      <c r="E332">
        <v>-0.41078899600000002</v>
      </c>
      <c r="F332">
        <v>-0.46239206100000002</v>
      </c>
      <c r="G332">
        <v>-0.46333717200000002</v>
      </c>
      <c r="H332">
        <v>-1.2657189069999999</v>
      </c>
      <c r="I332">
        <v>-1.2405245199999999</v>
      </c>
      <c r="J332">
        <v>-1.2033490090000001</v>
      </c>
      <c r="K332">
        <v>1.682932407</v>
      </c>
      <c r="L332">
        <v>1.359622602</v>
      </c>
      <c r="M332">
        <v>1.635942982</v>
      </c>
      <c r="N332">
        <v>0.53856056799999996</v>
      </c>
      <c r="O332">
        <v>0.44571580999999999</v>
      </c>
      <c r="P332">
        <v>0.654066708</v>
      </c>
      <c r="Q332" s="14" t="s">
        <v>90</v>
      </c>
      <c r="R332" t="s">
        <v>91</v>
      </c>
      <c r="S332" t="s">
        <v>92</v>
      </c>
      <c r="T332">
        <v>1</v>
      </c>
      <c r="U332">
        <v>1.0684079959999999</v>
      </c>
      <c r="V332" s="1">
        <v>2.9399999999999999E-8</v>
      </c>
      <c r="W332" s="1">
        <v>1.6500000000000001E-5</v>
      </c>
      <c r="X332">
        <v>-0.38889921700000002</v>
      </c>
      <c r="Y332" s="1">
        <v>8.0600000000000008E-12</v>
      </c>
      <c r="Z332" s="1">
        <v>9.6699999999999999E-9</v>
      </c>
      <c r="AA332">
        <v>-0.76944602200000001</v>
      </c>
      <c r="AB332" s="1">
        <v>1.3199999999999999E-13</v>
      </c>
      <c r="AC332" s="1">
        <v>1.01E-10</v>
      </c>
      <c r="AD332">
        <v>-1.0730117050000001</v>
      </c>
      <c r="AE332" s="1">
        <v>9.2199999999999999E-12</v>
      </c>
      <c r="AF332" s="1">
        <v>2.24E-10</v>
      </c>
      <c r="AG332">
        <v>-0.761030388</v>
      </c>
      <c r="AH332" s="1">
        <v>3.7900000000000002E-8</v>
      </c>
      <c r="AI332" s="1">
        <v>7.3000000000000004E-6</v>
      </c>
      <c r="AJ332">
        <v>-0.38054680499999999</v>
      </c>
      <c r="AK332" s="1">
        <v>3.4099999999999997E-11</v>
      </c>
      <c r="AL332" s="1">
        <v>1.3399999999999999E-8</v>
      </c>
      <c r="AM332">
        <v>-0.68411248800000002</v>
      </c>
      <c r="AN332" s="1">
        <v>4.9000000000000002E-8</v>
      </c>
      <c r="AO332" s="1">
        <v>2.22E-7</v>
      </c>
      <c r="AP332">
        <v>-0.37213117099999998</v>
      </c>
      <c r="AQ332" s="1">
        <v>4.9200000000000001E-7</v>
      </c>
      <c r="AR332" s="1">
        <v>9.1899999999999998E-5</v>
      </c>
      <c r="AS332">
        <v>-0.30356568299999998</v>
      </c>
      <c r="AU332">
        <v>0.79877189599999998</v>
      </c>
      <c r="AV332">
        <v>0.827637234</v>
      </c>
      <c r="AW332">
        <v>8.415634E-3</v>
      </c>
      <c r="AX332" s="1">
        <v>3.6300000000000001E-7</v>
      </c>
      <c r="AY332" s="1">
        <v>1.6300000000000001E-6</v>
      </c>
      <c r="AZ332">
        <v>0.31198131699999998</v>
      </c>
      <c r="BA332">
        <v>326.95834660000003</v>
      </c>
      <c r="BB332" t="s">
        <v>93</v>
      </c>
      <c r="BC332" t="s">
        <v>94</v>
      </c>
      <c r="BD332" t="s">
        <v>95</v>
      </c>
      <c r="BE332" t="s">
        <v>96</v>
      </c>
      <c r="BF332" t="s">
        <v>97</v>
      </c>
      <c r="BG332" t="s">
        <v>96</v>
      </c>
      <c r="BH332" t="s">
        <v>98</v>
      </c>
      <c r="BI332" t="s">
        <v>99</v>
      </c>
      <c r="BJ332" t="s">
        <v>96</v>
      </c>
      <c r="BK332" t="s">
        <v>100</v>
      </c>
      <c r="BL332">
        <v>16.00102115</v>
      </c>
      <c r="BM332">
        <v>15.98437959</v>
      </c>
      <c r="BN332">
        <v>16.006959169999998</v>
      </c>
      <c r="BO332">
        <v>16.00236078</v>
      </c>
      <c r="BP332">
        <v>15.982557460000001</v>
      </c>
      <c r="BQ332">
        <v>15.98219476</v>
      </c>
      <c r="BR332">
        <v>15.67427069</v>
      </c>
      <c r="BS332">
        <v>15.683939349999999</v>
      </c>
      <c r="BT332">
        <v>15.698205919999999</v>
      </c>
      <c r="BU332">
        <v>16.805852680000001</v>
      </c>
      <c r="BV332">
        <v>16.681778479999998</v>
      </c>
      <c r="BW332">
        <v>16.787819899999999</v>
      </c>
      <c r="BX332">
        <v>16.366685610000001</v>
      </c>
      <c r="BY332">
        <v>16.33105527</v>
      </c>
      <c r="BZ332">
        <v>16.411012540000002</v>
      </c>
      <c r="CA332">
        <v>1</v>
      </c>
    </row>
    <row r="333" spans="1:79" x14ac:dyDescent="0.2">
      <c r="A333" t="s">
        <v>3780</v>
      </c>
      <c r="B333">
        <v>0.51064724299999997</v>
      </c>
      <c r="C333">
        <v>0.71746018899999997</v>
      </c>
      <c r="D333">
        <v>0.37413843499999999</v>
      </c>
      <c r="E333">
        <v>-0.67892712300000002</v>
      </c>
      <c r="F333">
        <v>-1.241712471</v>
      </c>
      <c r="G333">
        <v>-1.396898363</v>
      </c>
      <c r="H333">
        <v>-1.028722447</v>
      </c>
      <c r="I333">
        <v>-0.63849829899999999</v>
      </c>
      <c r="J333">
        <v>-1.696777159</v>
      </c>
      <c r="K333">
        <v>0.32299924000000002</v>
      </c>
      <c r="L333">
        <v>1.2373447959999999</v>
      </c>
      <c r="M333">
        <v>0.92837695600000003</v>
      </c>
      <c r="N333">
        <v>0.69187104499999996</v>
      </c>
      <c r="O333">
        <v>0.89042464700000001</v>
      </c>
      <c r="P333">
        <v>1.0082733100000001</v>
      </c>
      <c r="Q333" s="14" t="s">
        <v>3781</v>
      </c>
      <c r="R333" t="s">
        <v>3782</v>
      </c>
      <c r="S333" t="s">
        <v>3783</v>
      </c>
      <c r="T333">
        <v>4</v>
      </c>
      <c r="U333">
        <v>1.0216868100000001</v>
      </c>
      <c r="V333">
        <v>0.90859087699999996</v>
      </c>
      <c r="W333">
        <v>0.93980201399999996</v>
      </c>
      <c r="X333">
        <v>6.5411239999999997E-3</v>
      </c>
      <c r="Y333" s="1">
        <v>1.8099999999999999E-5</v>
      </c>
      <c r="Z333" s="1">
        <v>5.7899999999999998E-5</v>
      </c>
      <c r="AA333">
        <v>-0.37290331700000001</v>
      </c>
      <c r="AB333" s="1">
        <v>1.6699999999999999E-5</v>
      </c>
      <c r="AC333" s="1">
        <v>5.5099999999999998E-5</v>
      </c>
      <c r="AD333">
        <v>-0.37588717799999999</v>
      </c>
      <c r="AE333">
        <v>0.32712369800000002</v>
      </c>
      <c r="AF333">
        <v>0.354831012</v>
      </c>
      <c r="AG333">
        <v>-5.6933306000000003E-2</v>
      </c>
      <c r="AH333" s="1">
        <v>1.52E-5</v>
      </c>
      <c r="AI333" s="1">
        <v>1.46E-4</v>
      </c>
      <c r="AJ333">
        <v>-0.37944444100000002</v>
      </c>
      <c r="AK333" s="1">
        <v>1.4100000000000001E-5</v>
      </c>
      <c r="AL333" s="1">
        <v>1.0399999999999999E-4</v>
      </c>
      <c r="AM333">
        <v>-0.382428302</v>
      </c>
      <c r="AN333">
        <v>0.27683897099999999</v>
      </c>
      <c r="AO333">
        <v>0.30714793899999998</v>
      </c>
      <c r="AP333">
        <v>-6.3474429999999998E-2</v>
      </c>
      <c r="AQ333">
        <v>0.95822044299999998</v>
      </c>
      <c r="AR333">
        <v>0.98059094899999999</v>
      </c>
      <c r="AS333">
        <v>-2.983861E-3</v>
      </c>
      <c r="AU333" s="1">
        <v>8.9300000000000002E-5</v>
      </c>
      <c r="AV333" s="1">
        <v>2.14E-4</v>
      </c>
      <c r="AW333">
        <v>0.315970011</v>
      </c>
      <c r="AX333" s="1">
        <v>8.1899999999999999E-5</v>
      </c>
      <c r="AY333" s="1">
        <v>1.92E-4</v>
      </c>
      <c r="AZ333">
        <v>0.31895387200000003</v>
      </c>
      <c r="BA333">
        <v>25.004829300000001</v>
      </c>
      <c r="BB333" t="s">
        <v>3784</v>
      </c>
      <c r="BC333" t="s">
        <v>3785</v>
      </c>
      <c r="BD333" t="s">
        <v>3786</v>
      </c>
      <c r="BE333" t="s">
        <v>96</v>
      </c>
      <c r="BF333" t="s">
        <v>3787</v>
      </c>
      <c r="BG333" t="s">
        <v>3788</v>
      </c>
      <c r="BH333" t="s">
        <v>3789</v>
      </c>
      <c r="BI333" t="s">
        <v>3790</v>
      </c>
      <c r="BJ333" t="s">
        <v>1064</v>
      </c>
      <c r="BK333" t="s">
        <v>3791</v>
      </c>
      <c r="BL333">
        <v>17.948581449999999</v>
      </c>
      <c r="BM333">
        <v>17.98842874</v>
      </c>
      <c r="BN333">
        <v>17.922279880000001</v>
      </c>
      <c r="BO333">
        <v>17.719382459999999</v>
      </c>
      <c r="BP333">
        <v>17.610948860000001</v>
      </c>
      <c r="BQ333">
        <v>17.581048710000001</v>
      </c>
      <c r="BR333">
        <v>17.651986310000002</v>
      </c>
      <c r="BS333">
        <v>17.72717201</v>
      </c>
      <c r="BT333">
        <v>17.52327013</v>
      </c>
      <c r="BU333">
        <v>17.91242673</v>
      </c>
      <c r="BV333">
        <v>18.08859653</v>
      </c>
      <c r="BW333">
        <v>18.02906673</v>
      </c>
      <c r="BX333">
        <v>17.983498399999998</v>
      </c>
      <c r="BY333">
        <v>18.021754340000001</v>
      </c>
      <c r="BZ333">
        <v>18.044460610000002</v>
      </c>
      <c r="CA333">
        <v>4</v>
      </c>
    </row>
    <row r="334" spans="1:79" x14ac:dyDescent="0.2">
      <c r="A334" t="s">
        <v>5281</v>
      </c>
      <c r="B334">
        <v>1.3971626029999999</v>
      </c>
      <c r="C334">
        <v>1.5485792220000001</v>
      </c>
      <c r="D334">
        <v>1.444602752</v>
      </c>
      <c r="E334">
        <v>0.34751271900000003</v>
      </c>
      <c r="F334">
        <v>0.45325733699999998</v>
      </c>
      <c r="G334">
        <v>0.93758079299999997</v>
      </c>
      <c r="H334">
        <v>0.32686431100000002</v>
      </c>
      <c r="I334">
        <v>-0.46998542900000001</v>
      </c>
      <c r="J334">
        <v>-0.26985331099999998</v>
      </c>
      <c r="K334">
        <v>-0.88604638099999999</v>
      </c>
      <c r="L334">
        <v>-1.2332278320000001</v>
      </c>
      <c r="M334">
        <v>-1.168424648</v>
      </c>
      <c r="N334">
        <v>-1.2671282319999999</v>
      </c>
      <c r="O334">
        <v>-0.63768762099999998</v>
      </c>
      <c r="P334">
        <v>-0.52320628300000005</v>
      </c>
      <c r="Q334" s="14" t="s">
        <v>5282</v>
      </c>
      <c r="R334" t="s">
        <v>5283</v>
      </c>
      <c r="S334" t="s">
        <v>5284</v>
      </c>
      <c r="T334">
        <v>6</v>
      </c>
      <c r="U334">
        <v>1.0293804609999999</v>
      </c>
      <c r="V334">
        <v>0.25948337900000001</v>
      </c>
      <c r="W334">
        <v>0.39448423199999999</v>
      </c>
      <c r="X334">
        <v>5.739988E-2</v>
      </c>
      <c r="Y334" s="1">
        <v>1.2999999999999999E-5</v>
      </c>
      <c r="Z334" s="1">
        <v>4.4199999999999997E-5</v>
      </c>
      <c r="AA334">
        <v>0.33558504099999997</v>
      </c>
      <c r="AB334">
        <v>1.7759939999999999E-3</v>
      </c>
      <c r="AC334">
        <v>3.221794E-3</v>
      </c>
      <c r="AD334">
        <v>0.191942892</v>
      </c>
      <c r="AE334" s="1">
        <v>1.3400000000000001E-7</v>
      </c>
      <c r="AF334" s="1">
        <v>4.15E-7</v>
      </c>
      <c r="AG334">
        <v>0.51265639399999996</v>
      </c>
      <c r="AH334" s="1">
        <v>8.0400000000000003E-5</v>
      </c>
      <c r="AI334" s="1">
        <v>3.9899999999999999E-4</v>
      </c>
      <c r="AJ334">
        <v>0.27818516100000001</v>
      </c>
      <c r="AK334">
        <v>1.6418009000000001E-2</v>
      </c>
      <c r="AL334">
        <v>2.7971546999999999E-2</v>
      </c>
      <c r="AM334">
        <v>0.13454301199999999</v>
      </c>
      <c r="AN334" s="1">
        <v>5.0800000000000005E-7</v>
      </c>
      <c r="AO334" s="1">
        <v>1.64E-6</v>
      </c>
      <c r="AP334">
        <v>0.455256514</v>
      </c>
      <c r="AQ334">
        <v>1.1524219E-2</v>
      </c>
      <c r="AR334">
        <v>9.3602113000000001E-2</v>
      </c>
      <c r="AS334">
        <v>-0.143642149</v>
      </c>
      <c r="AU334">
        <v>3.141292E-3</v>
      </c>
      <c r="AV334">
        <v>5.3649099999999996E-3</v>
      </c>
      <c r="AW334">
        <v>0.17707135299999999</v>
      </c>
      <c r="AX334" s="1">
        <v>2.0400000000000001E-5</v>
      </c>
      <c r="AY334" s="1">
        <v>5.5600000000000003E-5</v>
      </c>
      <c r="AZ334">
        <v>0.32071350199999998</v>
      </c>
      <c r="BA334">
        <v>36.967225929999998</v>
      </c>
      <c r="BB334" t="s">
        <v>5285</v>
      </c>
      <c r="BC334" t="s">
        <v>5286</v>
      </c>
      <c r="BD334" t="s">
        <v>5287</v>
      </c>
      <c r="BE334" t="s">
        <v>5288</v>
      </c>
      <c r="BF334" t="s">
        <v>5289</v>
      </c>
      <c r="BG334" t="s">
        <v>5290</v>
      </c>
      <c r="BH334" t="s">
        <v>5291</v>
      </c>
      <c r="BI334" t="s">
        <v>5292</v>
      </c>
      <c r="BJ334" t="s">
        <v>5293</v>
      </c>
      <c r="BK334" t="s">
        <v>5294</v>
      </c>
      <c r="BL334">
        <v>17.9482678</v>
      </c>
      <c r="BM334">
        <v>17.978597669999999</v>
      </c>
      <c r="BN334">
        <v>17.957770409999998</v>
      </c>
      <c r="BO334">
        <v>17.73801512</v>
      </c>
      <c r="BP334">
        <v>17.759196549999999</v>
      </c>
      <c r="BQ334">
        <v>17.856210140000002</v>
      </c>
      <c r="BR334">
        <v>17.733879089999999</v>
      </c>
      <c r="BS334">
        <v>17.574264159999998</v>
      </c>
      <c r="BT334">
        <v>17.61435212</v>
      </c>
      <c r="BU334">
        <v>17.490924060000001</v>
      </c>
      <c r="BV334">
        <v>17.42138104</v>
      </c>
      <c r="BW334">
        <v>17.434361599999999</v>
      </c>
      <c r="BX334">
        <v>17.414590539999999</v>
      </c>
      <c r="BY334">
        <v>17.540672170000001</v>
      </c>
      <c r="BZ334">
        <v>17.563603629999999</v>
      </c>
      <c r="CA334">
        <v>6</v>
      </c>
    </row>
    <row r="335" spans="1:79" x14ac:dyDescent="0.2">
      <c r="A335" t="s">
        <v>5196</v>
      </c>
      <c r="B335">
        <v>2</v>
      </c>
      <c r="C335">
        <v>1.336704629</v>
      </c>
      <c r="D335">
        <v>1.77890145</v>
      </c>
      <c r="E335">
        <v>-0.13088488000000001</v>
      </c>
      <c r="F335">
        <v>0.16375321500000001</v>
      </c>
      <c r="G335">
        <v>-2.6786730000000002E-2</v>
      </c>
      <c r="H335">
        <v>-0.52349351799999999</v>
      </c>
      <c r="I335">
        <v>-0.54863300800000003</v>
      </c>
      <c r="J335">
        <v>0.22738720300000001</v>
      </c>
      <c r="K335">
        <v>-1.1337663849999999</v>
      </c>
      <c r="L335">
        <v>-0.53263184299999999</v>
      </c>
      <c r="M335">
        <v>-1.1331412030000001</v>
      </c>
      <c r="N335">
        <v>-0.52646811500000001</v>
      </c>
      <c r="O335">
        <v>-0.74839077200000004</v>
      </c>
      <c r="P335">
        <v>-0.34053201900000002</v>
      </c>
      <c r="Q335" s="14" t="s">
        <v>5197</v>
      </c>
      <c r="R335" t="s">
        <v>5198</v>
      </c>
      <c r="S335" t="s">
        <v>5199</v>
      </c>
      <c r="T335">
        <v>6</v>
      </c>
      <c r="U335">
        <v>1.0263402500000001</v>
      </c>
      <c r="V335">
        <v>0.16426499899999999</v>
      </c>
      <c r="W335">
        <v>0.28336555699999999</v>
      </c>
      <c r="X335">
        <v>6.2554191999999995E-2</v>
      </c>
      <c r="Y335">
        <v>4.1128509999999998E-3</v>
      </c>
      <c r="Z335">
        <v>6.6484630000000003E-3</v>
      </c>
      <c r="AA335">
        <v>0.148210594</v>
      </c>
      <c r="AB335">
        <v>3.0443623999999999E-2</v>
      </c>
      <c r="AC335">
        <v>4.2491591000000002E-2</v>
      </c>
      <c r="AD335">
        <v>0.103264868</v>
      </c>
      <c r="AE335" s="1">
        <v>2.3200000000000001E-7</v>
      </c>
      <c r="AF335" s="1">
        <v>6.7299999999999995E-7</v>
      </c>
      <c r="AG335">
        <v>0.42541697299999998</v>
      </c>
      <c r="AH335">
        <v>6.4938015000000002E-2</v>
      </c>
      <c r="AI335">
        <v>9.0999877000000007E-2</v>
      </c>
      <c r="AJ335">
        <v>8.5656402000000006E-2</v>
      </c>
      <c r="AK335">
        <v>0.35451182799999997</v>
      </c>
      <c r="AL335">
        <v>0.41642252000000002</v>
      </c>
      <c r="AM335">
        <v>4.0710676000000001E-2</v>
      </c>
      <c r="AN335" s="1">
        <v>1.35E-6</v>
      </c>
      <c r="AO335" s="1">
        <v>3.8299999999999998E-6</v>
      </c>
      <c r="AP335">
        <v>0.36286278199999999</v>
      </c>
      <c r="AQ335">
        <v>0.308504846</v>
      </c>
      <c r="AR335">
        <v>0.55770392199999996</v>
      </c>
      <c r="AS335">
        <v>-4.4945725999999998E-2</v>
      </c>
      <c r="AU335" s="1">
        <v>2.2099999999999998E-5</v>
      </c>
      <c r="AV335" s="1">
        <v>6.2199999999999994E-5</v>
      </c>
      <c r="AW335">
        <v>0.277206379</v>
      </c>
      <c r="AX335" s="1">
        <v>4.7899999999999999E-6</v>
      </c>
      <c r="AY335" s="1">
        <v>1.5299999999999999E-5</v>
      </c>
      <c r="AZ335">
        <v>0.32215210599999999</v>
      </c>
      <c r="BA335">
        <v>30.161826059999999</v>
      </c>
      <c r="BB335" t="s">
        <v>5200</v>
      </c>
      <c r="BC335" t="s">
        <v>5201</v>
      </c>
      <c r="BD335" t="s">
        <v>5202</v>
      </c>
      <c r="BE335" t="s">
        <v>5203</v>
      </c>
      <c r="BF335" t="s">
        <v>5204</v>
      </c>
      <c r="BG335" t="s">
        <v>5205</v>
      </c>
      <c r="BH335" t="s">
        <v>5206</v>
      </c>
      <c r="BI335" t="s">
        <v>5207</v>
      </c>
      <c r="BJ335" t="s">
        <v>96</v>
      </c>
      <c r="BK335" t="s">
        <v>5208</v>
      </c>
      <c r="BL335">
        <v>16.637546990000001</v>
      </c>
      <c r="BM335">
        <v>16.510561429999999</v>
      </c>
      <c r="BN335">
        <v>16.580640299999999</v>
      </c>
      <c r="BO335">
        <v>16.277979429999998</v>
      </c>
      <c r="BP335">
        <v>16.324673359999998</v>
      </c>
      <c r="BQ335">
        <v>16.294476800000002</v>
      </c>
      <c r="BR335">
        <v>16.215759240000001</v>
      </c>
      <c r="BS335">
        <v>16.211775159999998</v>
      </c>
      <c r="BT335">
        <v>16.334758000000001</v>
      </c>
      <c r="BU335">
        <v>16.119043860000001</v>
      </c>
      <c r="BV335">
        <v>16.214311009999999</v>
      </c>
      <c r="BW335">
        <v>16.11914294</v>
      </c>
      <c r="BX335">
        <v>16.215287830000001</v>
      </c>
      <c r="BY335">
        <v>16.180117769999999</v>
      </c>
      <c r="BZ335">
        <v>16.244754780000001</v>
      </c>
      <c r="CA335">
        <v>6</v>
      </c>
    </row>
    <row r="336" spans="1:79" x14ac:dyDescent="0.2">
      <c r="A336" t="s">
        <v>5177</v>
      </c>
      <c r="B336">
        <v>1.5314228320000001</v>
      </c>
      <c r="C336">
        <v>1.6581098009999999</v>
      </c>
      <c r="D336">
        <v>1.7003716230000001</v>
      </c>
      <c r="E336">
        <v>-0.146099227</v>
      </c>
      <c r="F336">
        <v>-3.4080328999999999E-2</v>
      </c>
      <c r="G336">
        <v>0.245741441</v>
      </c>
      <c r="H336">
        <v>0.345661253</v>
      </c>
      <c r="I336">
        <v>-0.37064317400000002</v>
      </c>
      <c r="J336">
        <v>0.37293983200000003</v>
      </c>
      <c r="K336">
        <v>-9.7851007000000004E-2</v>
      </c>
      <c r="L336">
        <v>-1.1446316540000001</v>
      </c>
      <c r="M336">
        <v>-0.79489500400000002</v>
      </c>
      <c r="N336">
        <v>-1.1823665880000001</v>
      </c>
      <c r="O336">
        <v>-1.1280049729999999</v>
      </c>
      <c r="P336">
        <v>-0.95567482599999998</v>
      </c>
      <c r="Q336" s="14" t="s">
        <v>5178</v>
      </c>
      <c r="R336" t="s">
        <v>5179</v>
      </c>
      <c r="S336" t="s">
        <v>5180</v>
      </c>
      <c r="T336">
        <v>6</v>
      </c>
      <c r="U336">
        <v>1.0341091039999999</v>
      </c>
      <c r="V336">
        <v>0.12853008199999999</v>
      </c>
      <c r="W336">
        <v>0.23709086900000001</v>
      </c>
      <c r="X336">
        <v>-8.7943627999999996E-2</v>
      </c>
      <c r="Y336">
        <v>1.5908436000000001E-2</v>
      </c>
      <c r="Z336">
        <v>2.3038574999999999E-2</v>
      </c>
      <c r="AA336">
        <v>0.15052074700000001</v>
      </c>
      <c r="AB336">
        <v>7.8371689999999997E-3</v>
      </c>
      <c r="AC336">
        <v>1.2338841999999999E-2</v>
      </c>
      <c r="AD336">
        <v>0.170733625</v>
      </c>
      <c r="AE336" s="1">
        <v>6.3900000000000004E-7</v>
      </c>
      <c r="AF336" s="1">
        <v>1.6500000000000001E-6</v>
      </c>
      <c r="AG336">
        <v>0.49582958700000002</v>
      </c>
      <c r="AH336" s="1">
        <v>7.6199999999999998E-4</v>
      </c>
      <c r="AI336">
        <v>2.039286E-3</v>
      </c>
      <c r="AJ336">
        <v>0.23846437500000001</v>
      </c>
      <c r="AK336" s="1">
        <v>3.9199999999999999E-4</v>
      </c>
      <c r="AL336">
        <v>1.2246869999999999E-3</v>
      </c>
      <c r="AM336">
        <v>0.258677253</v>
      </c>
      <c r="AN336" s="1">
        <v>1.02E-7</v>
      </c>
      <c r="AO336" s="1">
        <v>4.1300000000000001E-7</v>
      </c>
      <c r="AP336">
        <v>0.58377321500000001</v>
      </c>
      <c r="AQ336">
        <v>0.714650585</v>
      </c>
      <c r="AR336">
        <v>0.85123770899999995</v>
      </c>
      <c r="AS336">
        <v>2.0212878E-2</v>
      </c>
      <c r="AU336" s="1">
        <v>2.8099999999999999E-5</v>
      </c>
      <c r="AV336" s="1">
        <v>7.6799999999999997E-5</v>
      </c>
      <c r="AW336">
        <v>0.34530884000000001</v>
      </c>
      <c r="AX336" s="1">
        <v>5.0399999999999999E-5</v>
      </c>
      <c r="AY336" s="1">
        <v>1.2400000000000001E-4</v>
      </c>
      <c r="AZ336">
        <v>0.32509596200000002</v>
      </c>
      <c r="BA336">
        <v>34.074517350000001</v>
      </c>
      <c r="BB336" t="s">
        <v>5181</v>
      </c>
      <c r="BC336" t="s">
        <v>96</v>
      </c>
      <c r="BD336" t="s">
        <v>5182</v>
      </c>
      <c r="BE336" t="s">
        <v>96</v>
      </c>
      <c r="BF336" t="s">
        <v>96</v>
      </c>
      <c r="BG336" t="s">
        <v>96</v>
      </c>
      <c r="BH336" t="s">
        <v>5183</v>
      </c>
      <c r="BI336" t="s">
        <v>5184</v>
      </c>
      <c r="BJ336" t="s">
        <v>96</v>
      </c>
      <c r="BK336" t="s">
        <v>5185</v>
      </c>
      <c r="BL336">
        <v>17.677492260000001</v>
      </c>
      <c r="BM336">
        <v>17.704695640000001</v>
      </c>
      <c r="BN336">
        <v>17.713770480000001</v>
      </c>
      <c r="BO336">
        <v>17.31727952</v>
      </c>
      <c r="BP336">
        <v>17.34133323</v>
      </c>
      <c r="BQ336">
        <v>17.401419099999998</v>
      </c>
      <c r="BR336">
        <v>17.422874790000002</v>
      </c>
      <c r="BS336">
        <v>17.269063410000001</v>
      </c>
      <c r="BT336">
        <v>17.428732289999999</v>
      </c>
      <c r="BU336">
        <v>17.327639820000002</v>
      </c>
      <c r="BV336">
        <v>17.10286559</v>
      </c>
      <c r="BW336">
        <v>17.177964209999999</v>
      </c>
      <c r="BX336">
        <v>17.094762800000002</v>
      </c>
      <c r="BY336">
        <v>17.106435820000002</v>
      </c>
      <c r="BZ336">
        <v>17.14344011</v>
      </c>
      <c r="CA336">
        <v>6</v>
      </c>
    </row>
    <row r="337" spans="1:79" x14ac:dyDescent="0.2">
      <c r="A337" t="s">
        <v>4691</v>
      </c>
      <c r="B337">
        <v>1.6309799169999999</v>
      </c>
      <c r="C337">
        <v>1.3033158490000001</v>
      </c>
      <c r="D337">
        <v>1.6292482450000001</v>
      </c>
      <c r="E337">
        <v>0.34901814599999997</v>
      </c>
      <c r="F337">
        <v>0.64317917700000005</v>
      </c>
      <c r="G337">
        <v>-5.3607338999999997E-2</v>
      </c>
      <c r="H337">
        <v>0.10198797599999999</v>
      </c>
      <c r="I337">
        <v>-8.6984853000000001E-2</v>
      </c>
      <c r="J337">
        <v>0.18983066400000001</v>
      </c>
      <c r="K337">
        <v>-1.3139781850000001</v>
      </c>
      <c r="L337">
        <v>-1.453831766</v>
      </c>
      <c r="M337">
        <v>-1.1972232920000001</v>
      </c>
      <c r="N337">
        <v>-0.78849292199999998</v>
      </c>
      <c r="O337">
        <v>-0.62621390799999999</v>
      </c>
      <c r="P337">
        <v>-0.32722770899999998</v>
      </c>
      <c r="Q337" s="14" t="s">
        <v>847</v>
      </c>
      <c r="R337" t="s">
        <v>4692</v>
      </c>
      <c r="S337" t="s">
        <v>4693</v>
      </c>
      <c r="T337">
        <v>6</v>
      </c>
      <c r="U337">
        <v>1.0376778280000001</v>
      </c>
      <c r="V337">
        <v>1.4800359999999999E-3</v>
      </c>
      <c r="W337">
        <v>1.0868688E-2</v>
      </c>
      <c r="X337">
        <v>0.16592510499999999</v>
      </c>
      <c r="Y337" s="1">
        <v>8.6099999999999999E-7</v>
      </c>
      <c r="Z337" s="1">
        <v>6.0800000000000002E-6</v>
      </c>
      <c r="AA337">
        <v>0.36599103500000002</v>
      </c>
      <c r="AB337" s="1">
        <v>4.8899999999999998E-6</v>
      </c>
      <c r="AC337" s="1">
        <v>2.0400000000000001E-5</v>
      </c>
      <c r="AD337">
        <v>0.31122577800000001</v>
      </c>
      <c r="AE337" s="1">
        <v>1.45E-9</v>
      </c>
      <c r="AF337" s="1">
        <v>9.6299999999999992E-9</v>
      </c>
      <c r="AG337">
        <v>0.636546218</v>
      </c>
      <c r="AH337" s="1">
        <v>3.3199999999999999E-4</v>
      </c>
      <c r="AI337">
        <v>1.066946E-3</v>
      </c>
      <c r="AJ337">
        <v>0.200065931</v>
      </c>
      <c r="AK337">
        <v>3.7793359999999999E-3</v>
      </c>
      <c r="AL337">
        <v>7.8336959999999994E-3</v>
      </c>
      <c r="AM337">
        <v>0.14530067299999999</v>
      </c>
      <c r="AN337" s="1">
        <v>5.0699999999999997E-8</v>
      </c>
      <c r="AO337" s="1">
        <v>2.28E-7</v>
      </c>
      <c r="AP337">
        <v>0.47062111299999998</v>
      </c>
      <c r="AQ337">
        <v>0.20523198000000001</v>
      </c>
      <c r="AR337">
        <v>0.45286411999999998</v>
      </c>
      <c r="AS337">
        <v>-5.4765257999999997E-2</v>
      </c>
      <c r="AU337" s="1">
        <v>2.0400000000000001E-5</v>
      </c>
      <c r="AV337" s="1">
        <v>5.8100000000000003E-5</v>
      </c>
      <c r="AW337">
        <v>0.27055518299999998</v>
      </c>
      <c r="AX337" s="1">
        <v>3.0699999999999998E-6</v>
      </c>
      <c r="AY337" s="1">
        <v>1.03E-5</v>
      </c>
      <c r="AZ337">
        <v>0.32532043999999999</v>
      </c>
      <c r="BA337">
        <v>67.154594610000004</v>
      </c>
      <c r="BB337" t="s">
        <v>4694</v>
      </c>
      <c r="BC337" t="s">
        <v>96</v>
      </c>
      <c r="BD337" t="s">
        <v>96</v>
      </c>
      <c r="BE337" t="s">
        <v>96</v>
      </c>
      <c r="BF337" t="s">
        <v>96</v>
      </c>
      <c r="BG337" t="s">
        <v>96</v>
      </c>
      <c r="BH337" t="s">
        <v>96</v>
      </c>
      <c r="BI337" t="s">
        <v>96</v>
      </c>
      <c r="BJ337" t="s">
        <v>96</v>
      </c>
      <c r="BK337" t="s">
        <v>96</v>
      </c>
      <c r="BL337">
        <v>17.55558216</v>
      </c>
      <c r="BM337">
        <v>17.482214710000001</v>
      </c>
      <c r="BN337">
        <v>17.555194419999999</v>
      </c>
      <c r="BO337">
        <v>17.26853736</v>
      </c>
      <c r="BP337">
        <v>17.334403129999998</v>
      </c>
      <c r="BQ337">
        <v>17.178385250000002</v>
      </c>
      <c r="BR337">
        <v>17.213224690000001</v>
      </c>
      <c r="BS337">
        <v>17.17091168</v>
      </c>
      <c r="BT337">
        <v>17.232893600000001</v>
      </c>
      <c r="BU337">
        <v>16.896174890000001</v>
      </c>
      <c r="BV337">
        <v>16.864860190000002</v>
      </c>
      <c r="BW337">
        <v>16.922317549999999</v>
      </c>
      <c r="BX337">
        <v>17.013836600000001</v>
      </c>
      <c r="BY337">
        <v>17.050172589999999</v>
      </c>
      <c r="BZ337">
        <v>17.11711876</v>
      </c>
      <c r="CA337">
        <v>6</v>
      </c>
    </row>
    <row r="338" spans="1:79" x14ac:dyDescent="0.2">
      <c r="A338" t="s">
        <v>3760</v>
      </c>
      <c r="B338">
        <v>-5.5090240999999998E-2</v>
      </c>
      <c r="C338">
        <v>0.30444213199999998</v>
      </c>
      <c r="D338">
        <v>0.37663656899999998</v>
      </c>
      <c r="E338">
        <v>-0.71318812399999998</v>
      </c>
      <c r="F338">
        <v>-0.699160895</v>
      </c>
      <c r="G338">
        <v>-0.944311122</v>
      </c>
      <c r="H338">
        <v>-1.406207574</v>
      </c>
      <c r="I338">
        <v>-1.4250354249999999</v>
      </c>
      <c r="J338">
        <v>-1.3420402140000001</v>
      </c>
      <c r="K338">
        <v>1.2104794969999999</v>
      </c>
      <c r="L338">
        <v>0.74617109599999998</v>
      </c>
      <c r="M338">
        <v>0.92640867500000001</v>
      </c>
      <c r="N338">
        <v>0.71262535900000001</v>
      </c>
      <c r="O338">
        <v>1.0771127709999999</v>
      </c>
      <c r="P338">
        <v>1.231157496</v>
      </c>
      <c r="Q338" s="14" t="s">
        <v>3761</v>
      </c>
      <c r="R338" t="s">
        <v>3762</v>
      </c>
      <c r="S338" t="s">
        <v>3763</v>
      </c>
      <c r="T338">
        <v>4</v>
      </c>
      <c r="U338">
        <v>1.0316407729999999</v>
      </c>
      <c r="V338">
        <v>0.79356497100000001</v>
      </c>
      <c r="W338">
        <v>0.86222701999999996</v>
      </c>
      <c r="X338">
        <v>9.4732089999999998E-3</v>
      </c>
      <c r="Y338" s="1">
        <v>2.04E-7</v>
      </c>
      <c r="Z338" s="1">
        <v>2.4099999999999998E-6</v>
      </c>
      <c r="AA338">
        <v>-0.36011511099999999</v>
      </c>
      <c r="AB338" s="1">
        <v>6.5300000000000004E-9</v>
      </c>
      <c r="AC338" s="1">
        <v>1.99E-7</v>
      </c>
      <c r="AD338">
        <v>-0.484967869</v>
      </c>
      <c r="AE338" s="1">
        <v>8.12E-4</v>
      </c>
      <c r="AF338">
        <v>1.1902519999999999E-3</v>
      </c>
      <c r="AG338">
        <v>-0.15512382299999999</v>
      </c>
      <c r="AH338" s="1">
        <v>1.5200000000000001E-7</v>
      </c>
      <c r="AI338" s="1">
        <v>1.59E-5</v>
      </c>
      <c r="AJ338">
        <v>-0.36958832000000003</v>
      </c>
      <c r="AK338" s="1">
        <v>5.1899999999999997E-9</v>
      </c>
      <c r="AL338" s="1">
        <v>3.9700000000000002E-7</v>
      </c>
      <c r="AM338">
        <v>-0.49444107799999998</v>
      </c>
      <c r="AN338" s="1">
        <v>5.0299999999999997E-4</v>
      </c>
      <c r="AO338" s="1">
        <v>8.2899999999999998E-4</v>
      </c>
      <c r="AP338">
        <v>-0.164597032</v>
      </c>
      <c r="AQ338">
        <v>3.9376460000000004E-3</v>
      </c>
      <c r="AR338">
        <v>4.7324981000000002E-2</v>
      </c>
      <c r="AS338">
        <v>-0.12485275799999999</v>
      </c>
      <c r="AU338" s="1">
        <v>7.2899999999999997E-5</v>
      </c>
      <c r="AV338" s="1">
        <v>1.7899999999999999E-4</v>
      </c>
      <c r="AW338">
        <v>0.20499128799999999</v>
      </c>
      <c r="AX338" s="1">
        <v>5.4499999999999997E-7</v>
      </c>
      <c r="AY338" s="1">
        <v>2.3099999999999999E-6</v>
      </c>
      <c r="AZ338">
        <v>0.32984404699999997</v>
      </c>
      <c r="BA338">
        <v>76.730813119999993</v>
      </c>
      <c r="BB338" t="s">
        <v>3764</v>
      </c>
      <c r="BC338" t="s">
        <v>3765</v>
      </c>
      <c r="BD338" t="s">
        <v>2048</v>
      </c>
      <c r="BE338" t="s">
        <v>96</v>
      </c>
      <c r="BF338" t="s">
        <v>3766</v>
      </c>
      <c r="BG338" t="s">
        <v>3767</v>
      </c>
      <c r="BH338" t="s">
        <v>3768</v>
      </c>
      <c r="BI338" t="s">
        <v>3769</v>
      </c>
      <c r="BJ338" t="s">
        <v>96</v>
      </c>
      <c r="BK338" t="s">
        <v>3770</v>
      </c>
      <c r="BL338">
        <v>15.90216925</v>
      </c>
      <c r="BM338">
        <v>15.976298999999999</v>
      </c>
      <c r="BN338">
        <v>15.991184329999999</v>
      </c>
      <c r="BO338">
        <v>15.766480120000001</v>
      </c>
      <c r="BP338">
        <v>15.769372300000001</v>
      </c>
      <c r="BQ338">
        <v>15.7188263</v>
      </c>
      <c r="BR338">
        <v>15.623590719999999</v>
      </c>
      <c r="BS338">
        <v>15.61970872</v>
      </c>
      <c r="BT338">
        <v>15.63682099</v>
      </c>
      <c r="BU338">
        <v>16.163109240000001</v>
      </c>
      <c r="BV338">
        <v>16.067376370000002</v>
      </c>
      <c r="BW338">
        <v>16.104538439999999</v>
      </c>
      <c r="BX338">
        <v>16.060459779999999</v>
      </c>
      <c r="BY338">
        <v>16.135611180000001</v>
      </c>
      <c r="BZ338">
        <v>16.167372709999999</v>
      </c>
      <c r="CA338">
        <v>4</v>
      </c>
    </row>
    <row r="339" spans="1:79" x14ac:dyDescent="0.2">
      <c r="A339" t="s">
        <v>5441</v>
      </c>
      <c r="B339">
        <v>1.172499381</v>
      </c>
      <c r="C339">
        <v>1.4110577419999999</v>
      </c>
      <c r="D339">
        <v>2</v>
      </c>
      <c r="E339">
        <v>0.51744617900000001</v>
      </c>
      <c r="F339">
        <v>-3.2891886000000002E-2</v>
      </c>
      <c r="G339">
        <v>0.28890517799999998</v>
      </c>
      <c r="H339">
        <v>0.16637244300000001</v>
      </c>
      <c r="I339">
        <v>-0.39890050500000002</v>
      </c>
      <c r="J339">
        <v>-0.43209373099999998</v>
      </c>
      <c r="K339">
        <v>-1.058258573</v>
      </c>
      <c r="L339">
        <v>-0.89952581799999998</v>
      </c>
      <c r="M339">
        <v>-0.75901110000000005</v>
      </c>
      <c r="N339">
        <v>-0.93831959700000001</v>
      </c>
      <c r="O339">
        <v>0.12930102700000001</v>
      </c>
      <c r="P339">
        <v>-1.3381043509999999</v>
      </c>
      <c r="Q339" s="14" t="s">
        <v>5442</v>
      </c>
      <c r="R339" t="s">
        <v>5443</v>
      </c>
      <c r="S339" t="s">
        <v>5444</v>
      </c>
      <c r="T339">
        <v>6</v>
      </c>
      <c r="U339">
        <v>1.0325799819999999</v>
      </c>
      <c r="V339">
        <v>0.59780822899999997</v>
      </c>
      <c r="W339">
        <v>0.71196298999999996</v>
      </c>
      <c r="X339">
        <v>3.4824125999999997E-2</v>
      </c>
      <c r="Y339">
        <v>5.8203619999999999E-3</v>
      </c>
      <c r="Z339">
        <v>9.1550009999999994E-3</v>
      </c>
      <c r="AA339">
        <v>0.21335954100000001</v>
      </c>
      <c r="AB339">
        <v>7.3902350000000006E-2</v>
      </c>
      <c r="AC339">
        <v>9.5701237999999994E-2</v>
      </c>
      <c r="AD339">
        <v>0.125449528</v>
      </c>
      <c r="AE339" s="1">
        <v>9.7999999999999993E-6</v>
      </c>
      <c r="AF339" s="1">
        <v>1.9400000000000001E-5</v>
      </c>
      <c r="AG339">
        <v>0.45675633900000001</v>
      </c>
      <c r="AH339">
        <v>1.6216125000000001E-2</v>
      </c>
      <c r="AI339">
        <v>2.6891366999999999E-2</v>
      </c>
      <c r="AJ339">
        <v>0.178535415</v>
      </c>
      <c r="AK339">
        <v>0.183261322</v>
      </c>
      <c r="AL339">
        <v>0.23401403900000001</v>
      </c>
      <c r="AM339">
        <v>9.0625401999999994E-2</v>
      </c>
      <c r="AN339" s="1">
        <v>2.1800000000000001E-5</v>
      </c>
      <c r="AO339" s="1">
        <v>4.6300000000000001E-5</v>
      </c>
      <c r="AP339">
        <v>0.42193221400000003</v>
      </c>
      <c r="AQ339">
        <v>0.19581575900000001</v>
      </c>
      <c r="AR339">
        <v>0.442455135</v>
      </c>
      <c r="AS339">
        <v>-8.7910012999999995E-2</v>
      </c>
      <c r="AU339">
        <v>2.4193539999999999E-3</v>
      </c>
      <c r="AV339">
        <v>4.2343729999999996E-3</v>
      </c>
      <c r="AW339">
        <v>0.243396799</v>
      </c>
      <c r="AX339" s="1">
        <v>2.0900000000000001E-4</v>
      </c>
      <c r="AY339" s="1">
        <v>4.4700000000000002E-4</v>
      </c>
      <c r="AZ339">
        <v>0.33130681099999998</v>
      </c>
      <c r="BA339">
        <v>16.087598029999999</v>
      </c>
      <c r="BB339" t="s">
        <v>5445</v>
      </c>
      <c r="BC339" t="s">
        <v>5446</v>
      </c>
      <c r="BD339" t="s">
        <v>2048</v>
      </c>
      <c r="BE339" t="s">
        <v>5447</v>
      </c>
      <c r="BF339" t="s">
        <v>5448</v>
      </c>
      <c r="BG339" t="s">
        <v>96</v>
      </c>
      <c r="BH339" t="s">
        <v>5449</v>
      </c>
      <c r="BI339" t="s">
        <v>5450</v>
      </c>
      <c r="BJ339" t="s">
        <v>96</v>
      </c>
      <c r="BK339" t="s">
        <v>5451</v>
      </c>
      <c r="BL339">
        <v>14.400641999999999</v>
      </c>
      <c r="BM339">
        <v>14.444391270000001</v>
      </c>
      <c r="BN339">
        <v>14.583853270000001</v>
      </c>
      <c r="BO339">
        <v>14.280511649999999</v>
      </c>
      <c r="BP339">
        <v>14.17958503</v>
      </c>
      <c r="BQ339">
        <v>14.23859946</v>
      </c>
      <c r="BR339">
        <v>14.21612816</v>
      </c>
      <c r="BS339">
        <v>14.11246263</v>
      </c>
      <c r="BT339">
        <v>14.106375310000001</v>
      </c>
      <c r="BU339">
        <v>13.99154281</v>
      </c>
      <c r="BV339">
        <v>14.02065284</v>
      </c>
      <c r="BW339">
        <v>14.04642187</v>
      </c>
      <c r="BX339">
        <v>14.01353844</v>
      </c>
      <c r="BY339">
        <v>14.20932962</v>
      </c>
      <c r="BZ339">
        <v>13.94022183</v>
      </c>
      <c r="CA339">
        <v>6</v>
      </c>
    </row>
    <row r="340" spans="1:79" x14ac:dyDescent="0.2">
      <c r="A340" t="s">
        <v>1946</v>
      </c>
      <c r="B340">
        <v>1.894698859</v>
      </c>
      <c r="C340">
        <v>1.647014465</v>
      </c>
      <c r="D340">
        <v>1.947763063</v>
      </c>
      <c r="E340">
        <v>-0.61350569700000002</v>
      </c>
      <c r="F340">
        <v>-0.201737265</v>
      </c>
      <c r="G340">
        <v>0.29659918200000002</v>
      </c>
      <c r="H340">
        <v>-0.22327677200000001</v>
      </c>
      <c r="I340">
        <v>-0.4964635</v>
      </c>
      <c r="J340">
        <v>-0.24594460000000001</v>
      </c>
      <c r="K340">
        <v>-0.77663614800000003</v>
      </c>
      <c r="L340">
        <v>-0.56458084100000006</v>
      </c>
      <c r="M340">
        <v>-0.19118405999999999</v>
      </c>
      <c r="N340">
        <v>-0.87529378700000005</v>
      </c>
      <c r="O340">
        <v>-0.65507851500000003</v>
      </c>
      <c r="P340">
        <v>-0.94237438500000004</v>
      </c>
      <c r="Q340" s="14" t="s">
        <v>1947</v>
      </c>
      <c r="R340" t="s">
        <v>1948</v>
      </c>
      <c r="S340" t="s">
        <v>1949</v>
      </c>
      <c r="T340">
        <v>2</v>
      </c>
      <c r="U340">
        <v>1.02573271</v>
      </c>
      <c r="V340">
        <v>0.196692437</v>
      </c>
      <c r="W340">
        <v>0.32336852500000002</v>
      </c>
      <c r="X340">
        <v>-4.9967175000000003E-2</v>
      </c>
      <c r="Y340">
        <v>0.16620464900000001</v>
      </c>
      <c r="Z340">
        <v>0.19870289699999999</v>
      </c>
      <c r="AA340">
        <v>5.3868051E-2</v>
      </c>
      <c r="AB340">
        <v>0.42656834100000002</v>
      </c>
      <c r="AC340">
        <v>0.47220985999999998</v>
      </c>
      <c r="AD340">
        <v>3.0113615E-2</v>
      </c>
      <c r="AE340" s="1">
        <v>1.9999999999999999E-7</v>
      </c>
      <c r="AF340" s="1">
        <v>5.8899999999999999E-7</v>
      </c>
      <c r="AG340">
        <v>0.37312171599999999</v>
      </c>
      <c r="AH340">
        <v>1.4519987E-2</v>
      </c>
      <c r="AI340">
        <v>2.4430685000000001E-2</v>
      </c>
      <c r="AJ340">
        <v>0.103835226</v>
      </c>
      <c r="AK340">
        <v>4.8490907E-2</v>
      </c>
      <c r="AL340">
        <v>7.2152338999999996E-2</v>
      </c>
      <c r="AM340">
        <v>8.0080789999999999E-2</v>
      </c>
      <c r="AN340" s="1">
        <v>4.7600000000000003E-8</v>
      </c>
      <c r="AO340" s="1">
        <v>2.1799999999999999E-7</v>
      </c>
      <c r="AP340">
        <v>0.42308889100000002</v>
      </c>
      <c r="AQ340">
        <v>0.52853669999999997</v>
      </c>
      <c r="AR340">
        <v>0.73348992899999998</v>
      </c>
      <c r="AS340">
        <v>-2.3754436E-2</v>
      </c>
      <c r="AU340" s="1">
        <v>1.13E-6</v>
      </c>
      <c r="AV340" s="1">
        <v>4.5600000000000004E-6</v>
      </c>
      <c r="AW340">
        <v>0.31925366500000002</v>
      </c>
      <c r="AX340" s="1">
        <v>5.1200000000000003E-7</v>
      </c>
      <c r="AY340" s="1">
        <v>2.1900000000000002E-6</v>
      </c>
      <c r="AZ340">
        <v>0.34300810100000001</v>
      </c>
      <c r="BA340">
        <v>41.837791260000003</v>
      </c>
      <c r="BB340" t="s">
        <v>1950</v>
      </c>
      <c r="BC340" t="s">
        <v>764</v>
      </c>
      <c r="BD340" t="s">
        <v>1951</v>
      </c>
      <c r="BE340" t="s">
        <v>96</v>
      </c>
      <c r="BF340" t="s">
        <v>767</v>
      </c>
      <c r="BG340" t="s">
        <v>96</v>
      </c>
      <c r="BH340" t="s">
        <v>1952</v>
      </c>
      <c r="BI340" t="s">
        <v>1953</v>
      </c>
      <c r="BJ340" t="s">
        <v>96</v>
      </c>
      <c r="BK340" t="s">
        <v>1954</v>
      </c>
      <c r="BL340">
        <v>16.87510687</v>
      </c>
      <c r="BM340">
        <v>16.835623229999999</v>
      </c>
      <c r="BN340">
        <v>16.88356589</v>
      </c>
      <c r="BO340">
        <v>16.475271249999999</v>
      </c>
      <c r="BP340">
        <v>16.540911699999999</v>
      </c>
      <c r="BQ340">
        <v>16.620352059999998</v>
      </c>
      <c r="BR340">
        <v>16.537478060000002</v>
      </c>
      <c r="BS340">
        <v>16.49392907</v>
      </c>
      <c r="BT340">
        <v>16.533864560000001</v>
      </c>
      <c r="BU340">
        <v>16.449266439999999</v>
      </c>
      <c r="BV340">
        <v>16.48307041</v>
      </c>
      <c r="BW340">
        <v>16.542594000000001</v>
      </c>
      <c r="BX340">
        <v>16.433539320000001</v>
      </c>
      <c r="BY340">
        <v>16.468644080000001</v>
      </c>
      <c r="BZ340">
        <v>16.422845930000001</v>
      </c>
      <c r="CA340">
        <v>2</v>
      </c>
    </row>
    <row r="341" spans="1:79" x14ac:dyDescent="0.2">
      <c r="A341" t="s">
        <v>3771</v>
      </c>
      <c r="B341">
        <v>1.1376867129999999</v>
      </c>
      <c r="C341">
        <v>1.1943949389999999</v>
      </c>
      <c r="D341">
        <v>0.242120698</v>
      </c>
      <c r="E341">
        <v>0.54183062000000004</v>
      </c>
      <c r="F341">
        <v>-0.86459551999999995</v>
      </c>
      <c r="G341">
        <v>-2</v>
      </c>
      <c r="H341">
        <v>-1.137711597</v>
      </c>
      <c r="I341">
        <v>-1.0133577460000001</v>
      </c>
      <c r="J341">
        <v>-0.64376578600000001</v>
      </c>
      <c r="K341">
        <v>-0.56415177500000002</v>
      </c>
      <c r="L341">
        <v>1.2562411259999999</v>
      </c>
      <c r="M341">
        <v>0.77626731299999996</v>
      </c>
      <c r="N341">
        <v>0.68113936600000002</v>
      </c>
      <c r="O341">
        <v>0.16783789800000001</v>
      </c>
      <c r="P341">
        <v>0.31284440000000002</v>
      </c>
      <c r="Q341" s="14" t="s">
        <v>3772</v>
      </c>
      <c r="R341" t="s">
        <v>3773</v>
      </c>
      <c r="S341" t="s">
        <v>3774</v>
      </c>
      <c r="T341">
        <v>4</v>
      </c>
      <c r="U341">
        <v>1.0246981049999999</v>
      </c>
      <c r="V341">
        <v>0.86218398699999999</v>
      </c>
      <c r="W341">
        <v>0.90951684200000005</v>
      </c>
      <c r="X341">
        <v>-1.9909379000000001E-2</v>
      </c>
      <c r="Y341">
        <v>4.3757582000000003E-2</v>
      </c>
      <c r="Z341">
        <v>5.8685736000000002E-2</v>
      </c>
      <c r="AA341">
        <v>-0.25186887299999999</v>
      </c>
      <c r="AB341">
        <v>2.9023910999999999E-2</v>
      </c>
      <c r="AC341">
        <v>4.0665422999999999E-2</v>
      </c>
      <c r="AD341">
        <v>-0.27689334399999999</v>
      </c>
      <c r="AE341">
        <v>0.53416305399999997</v>
      </c>
      <c r="AF341">
        <v>0.56283755400000002</v>
      </c>
      <c r="AG341">
        <v>7.1824426999999996E-2</v>
      </c>
      <c r="AH341">
        <v>6.0286979999999997E-2</v>
      </c>
      <c r="AI341">
        <v>8.5278821000000005E-2</v>
      </c>
      <c r="AJ341">
        <v>-0.23195949399999999</v>
      </c>
      <c r="AK341">
        <v>4.0260628999999999E-2</v>
      </c>
      <c r="AL341">
        <v>6.1415657999999998E-2</v>
      </c>
      <c r="AM341">
        <v>-0.25698396499999998</v>
      </c>
      <c r="AN341">
        <v>0.42947996199999999</v>
      </c>
      <c r="AO341">
        <v>0.46240210999999998</v>
      </c>
      <c r="AP341">
        <v>9.1733807000000001E-2</v>
      </c>
      <c r="AQ341">
        <v>0.82733868200000005</v>
      </c>
      <c r="AR341">
        <v>0.91396283</v>
      </c>
      <c r="AS341">
        <v>-2.5024471E-2</v>
      </c>
      <c r="AU341">
        <v>1.3274065999999999E-2</v>
      </c>
      <c r="AV341">
        <v>2.0074783999999998E-2</v>
      </c>
      <c r="AW341">
        <v>0.32369330000000002</v>
      </c>
      <c r="AX341">
        <v>8.7057139999999998E-3</v>
      </c>
      <c r="AY341">
        <v>1.3422040999999999E-2</v>
      </c>
      <c r="AZ341">
        <v>0.34871777100000001</v>
      </c>
      <c r="BA341">
        <v>3.9679293360000001</v>
      </c>
      <c r="BB341" t="s">
        <v>3775</v>
      </c>
      <c r="BC341" t="s">
        <v>96</v>
      </c>
      <c r="BD341" t="s">
        <v>255</v>
      </c>
      <c r="BE341" t="s">
        <v>96</v>
      </c>
      <c r="BF341" t="s">
        <v>3776</v>
      </c>
      <c r="BG341" t="s">
        <v>96</v>
      </c>
      <c r="BH341" t="s">
        <v>3777</v>
      </c>
      <c r="BI341" t="s">
        <v>3778</v>
      </c>
      <c r="BJ341" t="s">
        <v>96</v>
      </c>
      <c r="BK341" t="s">
        <v>3779</v>
      </c>
      <c r="BL341">
        <v>14.522413200000001</v>
      </c>
      <c r="BM341">
        <v>14.533462760000001</v>
      </c>
      <c r="BN341">
        <v>14.347912770000001</v>
      </c>
      <c r="BO341">
        <v>14.40631104</v>
      </c>
      <c r="BP341">
        <v>14.132269859999999</v>
      </c>
      <c r="BQ341">
        <v>13.894127920000001</v>
      </c>
      <c r="BR341">
        <v>14.07905338</v>
      </c>
      <c r="BS341">
        <v>14.103283640000001</v>
      </c>
      <c r="BT341">
        <v>14.17529839</v>
      </c>
      <c r="BU341">
        <v>14.190811119999999</v>
      </c>
      <c r="BV341">
        <v>14.54551345</v>
      </c>
      <c r="BW341">
        <v>14.451990869999999</v>
      </c>
      <c r="BX341">
        <v>14.433455260000001</v>
      </c>
      <c r="BY341">
        <v>14.333438810000001</v>
      </c>
      <c r="BZ341">
        <v>14.36169323</v>
      </c>
      <c r="CA341">
        <v>4</v>
      </c>
    </row>
    <row r="342" spans="1:79" x14ac:dyDescent="0.2">
      <c r="A342" t="s">
        <v>1391</v>
      </c>
      <c r="B342">
        <v>1.09791335</v>
      </c>
      <c r="C342">
        <v>1.232342142</v>
      </c>
      <c r="D342">
        <v>0.91937530899999997</v>
      </c>
      <c r="E342">
        <v>0.15838733199999999</v>
      </c>
      <c r="F342">
        <v>-2.4664065999999998E-2</v>
      </c>
      <c r="G342">
        <v>-0.55282834800000002</v>
      </c>
      <c r="H342">
        <v>-1.7968760989999999</v>
      </c>
      <c r="I342">
        <v>-0.95862917599999997</v>
      </c>
      <c r="J342">
        <v>-0.98689203000000003</v>
      </c>
      <c r="K342">
        <v>-1.0561737200000001</v>
      </c>
      <c r="L342">
        <v>-1.00159602</v>
      </c>
      <c r="M342">
        <v>0.111992959</v>
      </c>
      <c r="N342">
        <v>0.68969441799999998</v>
      </c>
      <c r="O342">
        <v>0.98215817500000002</v>
      </c>
      <c r="P342">
        <v>1.1857957750000001</v>
      </c>
      <c r="Q342" s="14" t="s">
        <v>1392</v>
      </c>
      <c r="R342" t="s">
        <v>1393</v>
      </c>
      <c r="S342" t="s">
        <v>1394</v>
      </c>
      <c r="T342">
        <v>2</v>
      </c>
      <c r="U342">
        <v>1.019145717</v>
      </c>
      <c r="V342" s="1">
        <v>3.5799999999999997E-4</v>
      </c>
      <c r="W342">
        <v>4.4756209999999999E-3</v>
      </c>
      <c r="X342">
        <v>0.240862937</v>
      </c>
      <c r="Y342">
        <v>0.14899290000000001</v>
      </c>
      <c r="Z342">
        <v>0.179582404</v>
      </c>
      <c r="AA342">
        <v>7.6553420999999996E-2</v>
      </c>
      <c r="AB342">
        <v>9.4398020999999999E-2</v>
      </c>
      <c r="AC342">
        <v>0.11925380100000001</v>
      </c>
      <c r="AD342">
        <v>-9.0089734000000005E-2</v>
      </c>
      <c r="AE342" s="1">
        <v>1.8200000000000001E-4</v>
      </c>
      <c r="AF342" s="1">
        <v>2.9E-4</v>
      </c>
      <c r="AG342">
        <v>0.26051850199999999</v>
      </c>
      <c r="AH342">
        <v>6.0006649999999996E-3</v>
      </c>
      <c r="AI342">
        <v>1.1353960999999999E-2</v>
      </c>
      <c r="AJ342">
        <v>-0.16430951499999999</v>
      </c>
      <c r="AK342" s="1">
        <v>1.9000000000000001E-5</v>
      </c>
      <c r="AL342" s="1">
        <v>1.2999999999999999E-4</v>
      </c>
      <c r="AM342">
        <v>-0.33095267099999998</v>
      </c>
      <c r="AN342">
        <v>0.69964182500000005</v>
      </c>
      <c r="AO342">
        <v>0.72421032200000002</v>
      </c>
      <c r="AP342">
        <v>1.9655565999999999E-2</v>
      </c>
      <c r="AQ342">
        <v>5.4915650000000003E-3</v>
      </c>
      <c r="AR342">
        <v>5.8845196000000002E-2</v>
      </c>
      <c r="AS342">
        <v>-0.16664315499999999</v>
      </c>
      <c r="AU342">
        <v>2.8528749999999999E-3</v>
      </c>
      <c r="AV342">
        <v>4.9213570000000003E-3</v>
      </c>
      <c r="AW342">
        <v>0.183965081</v>
      </c>
      <c r="AX342" s="1">
        <v>1.06E-5</v>
      </c>
      <c r="AY342" s="1">
        <v>3.1099999999999997E-5</v>
      </c>
      <c r="AZ342">
        <v>0.35060823699999999</v>
      </c>
      <c r="BA342">
        <v>18.608564449999999</v>
      </c>
      <c r="BB342" t="s">
        <v>1395</v>
      </c>
      <c r="BC342" t="s">
        <v>1396</v>
      </c>
      <c r="BD342" t="s">
        <v>1397</v>
      </c>
      <c r="BE342" t="s">
        <v>1398</v>
      </c>
      <c r="BF342" t="s">
        <v>1399</v>
      </c>
      <c r="BG342" t="s">
        <v>1400</v>
      </c>
      <c r="BH342" t="s">
        <v>1401</v>
      </c>
      <c r="BI342" t="s">
        <v>1402</v>
      </c>
      <c r="BJ342" t="s">
        <v>1403</v>
      </c>
      <c r="BK342" t="s">
        <v>1404</v>
      </c>
      <c r="BL342">
        <v>18.665440319999998</v>
      </c>
      <c r="BM342">
        <v>18.685662709999999</v>
      </c>
      <c r="BN342">
        <v>18.638582490000001</v>
      </c>
      <c r="BO342">
        <v>18.524105550000002</v>
      </c>
      <c r="BP342">
        <v>18.49656877</v>
      </c>
      <c r="BQ342">
        <v>18.41711596</v>
      </c>
      <c r="BR342">
        <v>18.229971379999999</v>
      </c>
      <c r="BS342">
        <v>18.35607053</v>
      </c>
      <c r="BT342">
        <v>18.351818900000001</v>
      </c>
      <c r="BU342">
        <v>18.341396710000001</v>
      </c>
      <c r="BV342">
        <v>18.349606949999998</v>
      </c>
      <c r="BW342">
        <v>18.517126350000002</v>
      </c>
      <c r="BX342">
        <v>18.604031129999999</v>
      </c>
      <c r="BY342">
        <v>18.648027039999999</v>
      </c>
      <c r="BZ342">
        <v>18.678660650000001</v>
      </c>
      <c r="CA342">
        <v>2</v>
      </c>
    </row>
    <row r="343" spans="1:79" x14ac:dyDescent="0.2">
      <c r="A343" t="s">
        <v>1641</v>
      </c>
      <c r="B343">
        <v>1.663670956</v>
      </c>
      <c r="C343">
        <v>2</v>
      </c>
      <c r="D343">
        <v>1.0537898139999999</v>
      </c>
      <c r="E343">
        <v>-0.56757790200000002</v>
      </c>
      <c r="F343">
        <v>-0.80870590099999995</v>
      </c>
      <c r="G343">
        <v>-0.68291681900000001</v>
      </c>
      <c r="H343">
        <v>-1.1903294259999999</v>
      </c>
      <c r="I343">
        <v>-1.0398421309999999</v>
      </c>
      <c r="J343">
        <v>-0.32977287799999999</v>
      </c>
      <c r="K343">
        <v>-0.92598205300000003</v>
      </c>
      <c r="L343">
        <v>-0.33486950900000001</v>
      </c>
      <c r="M343">
        <v>5.8845546999999998E-2</v>
      </c>
      <c r="N343">
        <v>0.196513937</v>
      </c>
      <c r="O343">
        <v>9.3197425E-2</v>
      </c>
      <c r="P343">
        <v>0.66783138200000003</v>
      </c>
      <c r="Q343" s="14" t="s">
        <v>1642</v>
      </c>
      <c r="R343" t="s">
        <v>1643</v>
      </c>
      <c r="S343" t="s">
        <v>1644</v>
      </c>
      <c r="T343">
        <v>2</v>
      </c>
      <c r="U343">
        <v>1.021446938</v>
      </c>
      <c r="V343">
        <v>4.9168152999999999E-2</v>
      </c>
      <c r="W343">
        <v>0.118152647</v>
      </c>
      <c r="X343">
        <v>0.102537726</v>
      </c>
      <c r="Y343">
        <v>0.40361679</v>
      </c>
      <c r="Z343">
        <v>0.445686731</v>
      </c>
      <c r="AA343">
        <v>-4.0700532999999997E-2</v>
      </c>
      <c r="AB343">
        <v>0.19492422400000001</v>
      </c>
      <c r="AC343">
        <v>0.23162070800000001</v>
      </c>
      <c r="AD343">
        <v>-6.4476394000000006E-2</v>
      </c>
      <c r="AE343" s="1">
        <v>4.2899999999999999E-5</v>
      </c>
      <c r="AF343" s="1">
        <v>7.5400000000000003E-5</v>
      </c>
      <c r="AG343">
        <v>0.28800197199999999</v>
      </c>
      <c r="AH343">
        <v>9.7850920000000004E-3</v>
      </c>
      <c r="AI343">
        <v>1.7320808E-2</v>
      </c>
      <c r="AJ343">
        <v>-0.14323825900000001</v>
      </c>
      <c r="AK343">
        <v>3.7660369999999999E-3</v>
      </c>
      <c r="AL343">
        <v>7.8138989999999992E-3</v>
      </c>
      <c r="AM343">
        <v>-0.16701411999999999</v>
      </c>
      <c r="AN343">
        <v>1.8116320000000001E-3</v>
      </c>
      <c r="AO343">
        <v>2.7343739999999999E-3</v>
      </c>
      <c r="AP343">
        <v>0.185464246</v>
      </c>
      <c r="AQ343">
        <v>0.62236285400000002</v>
      </c>
      <c r="AR343">
        <v>0.79496279999999997</v>
      </c>
      <c r="AS343">
        <v>-2.3775860999999999E-2</v>
      </c>
      <c r="AU343" s="1">
        <v>1.1600000000000001E-5</v>
      </c>
      <c r="AV343" s="1">
        <v>3.54E-5</v>
      </c>
      <c r="AW343">
        <v>0.32870250499999998</v>
      </c>
      <c r="AX343" s="1">
        <v>5.6699999999999999E-6</v>
      </c>
      <c r="AY343" s="1">
        <v>1.7799999999999999E-5</v>
      </c>
      <c r="AZ343">
        <v>0.35247836599999999</v>
      </c>
      <c r="BA343">
        <v>18.713675349999999</v>
      </c>
      <c r="BB343" t="s">
        <v>1645</v>
      </c>
      <c r="BC343" t="s">
        <v>1646</v>
      </c>
      <c r="BD343" t="s">
        <v>1647</v>
      </c>
      <c r="BE343" t="s">
        <v>96</v>
      </c>
      <c r="BF343" t="s">
        <v>1648</v>
      </c>
      <c r="BG343" t="s">
        <v>1649</v>
      </c>
      <c r="BH343" t="s">
        <v>1650</v>
      </c>
      <c r="BI343" t="s">
        <v>1651</v>
      </c>
      <c r="BJ343" t="s">
        <v>1652</v>
      </c>
      <c r="BK343" t="s">
        <v>1653</v>
      </c>
      <c r="BL343">
        <v>16.793431689999998</v>
      </c>
      <c r="BM343">
        <v>16.862157239999998</v>
      </c>
      <c r="BN343">
        <v>16.706558229999999</v>
      </c>
      <c r="BO343">
        <v>16.47560532</v>
      </c>
      <c r="BP343">
        <v>16.441258260000001</v>
      </c>
      <c r="BQ343">
        <v>16.459176070000002</v>
      </c>
      <c r="BR343">
        <v>16.386898559999999</v>
      </c>
      <c r="BS343">
        <v>16.408334459999999</v>
      </c>
      <c r="BT343">
        <v>16.509479039999999</v>
      </c>
      <c r="BU343">
        <v>16.424553060000001</v>
      </c>
      <c r="BV343">
        <v>16.50875306</v>
      </c>
      <c r="BW343">
        <v>16.564835120000001</v>
      </c>
      <c r="BX343">
        <v>16.58444506</v>
      </c>
      <c r="BY343">
        <v>16.569728319999999</v>
      </c>
      <c r="BZ343">
        <v>16.651581050000001</v>
      </c>
      <c r="CA343">
        <v>2</v>
      </c>
    </row>
    <row r="344" spans="1:79" x14ac:dyDescent="0.2">
      <c r="A344" t="s">
        <v>3746</v>
      </c>
      <c r="B344">
        <v>0.70941135700000002</v>
      </c>
      <c r="C344">
        <v>0.13718714000000001</v>
      </c>
      <c r="D344">
        <v>1.492333377</v>
      </c>
      <c r="E344">
        <v>0.50814804300000005</v>
      </c>
      <c r="F344">
        <v>-0.86576699199999996</v>
      </c>
      <c r="G344">
        <v>-1.557065508</v>
      </c>
      <c r="H344">
        <v>-1.9701228989999999</v>
      </c>
      <c r="I344">
        <v>-0.59056920800000001</v>
      </c>
      <c r="J344">
        <v>-1.116902893</v>
      </c>
      <c r="K344">
        <v>0.25214198500000001</v>
      </c>
      <c r="L344">
        <v>0.71392197800000001</v>
      </c>
      <c r="M344">
        <v>0.909816968</v>
      </c>
      <c r="N344">
        <v>0.80992131599999995</v>
      </c>
      <c r="O344">
        <v>3.5826489000000003E-2</v>
      </c>
      <c r="P344">
        <v>0.53171884700000005</v>
      </c>
      <c r="Q344" s="14" t="s">
        <v>3747</v>
      </c>
      <c r="R344" t="s">
        <v>3748</v>
      </c>
      <c r="S344" t="s">
        <v>3749</v>
      </c>
      <c r="T344">
        <v>4</v>
      </c>
      <c r="U344">
        <v>1.0229803930000001</v>
      </c>
      <c r="V344">
        <v>0.74895745499999999</v>
      </c>
      <c r="W344">
        <v>0.83100489499999997</v>
      </c>
      <c r="X344">
        <v>-2.9288620000000001E-2</v>
      </c>
      <c r="Y344">
        <v>2.7777353000000001E-2</v>
      </c>
      <c r="Z344">
        <v>3.8424554E-2</v>
      </c>
      <c r="AA344">
        <v>-0.22274728999999999</v>
      </c>
      <c r="AB344">
        <v>3.131642E-3</v>
      </c>
      <c r="AC344">
        <v>5.3978100000000003E-3</v>
      </c>
      <c r="AD344">
        <v>-0.32634226999999999</v>
      </c>
      <c r="AE344">
        <v>0.76616541199999999</v>
      </c>
      <c r="AF344">
        <v>0.78590422800000004</v>
      </c>
      <c r="AG344">
        <v>2.7210543E-2</v>
      </c>
      <c r="AH344">
        <v>5.0684040999999999E-2</v>
      </c>
      <c r="AI344">
        <v>7.3236434000000003E-2</v>
      </c>
      <c r="AJ344">
        <v>-0.19345867</v>
      </c>
      <c r="AK344">
        <v>5.8011570000000004E-3</v>
      </c>
      <c r="AL344">
        <v>1.1310168000000001E-2</v>
      </c>
      <c r="AM344">
        <v>-0.29705365</v>
      </c>
      <c r="AN344">
        <v>0.53932503099999995</v>
      </c>
      <c r="AO344">
        <v>0.57128604100000002</v>
      </c>
      <c r="AP344">
        <v>5.6499162999999998E-2</v>
      </c>
      <c r="AQ344">
        <v>0.268787267</v>
      </c>
      <c r="AR344">
        <v>0.51981625799999998</v>
      </c>
      <c r="AS344">
        <v>-0.10359498</v>
      </c>
      <c r="AU344">
        <v>1.5704996999999998E-2</v>
      </c>
      <c r="AV344">
        <v>2.3503538000000001E-2</v>
      </c>
      <c r="AW344">
        <v>0.24995783299999999</v>
      </c>
      <c r="AX344">
        <v>1.7774069999999999E-3</v>
      </c>
      <c r="AY344">
        <v>3.14424E-3</v>
      </c>
      <c r="AZ344">
        <v>0.35355281300000002</v>
      </c>
      <c r="BA344">
        <v>6.0479841470000002</v>
      </c>
      <c r="BB344" t="s">
        <v>3750</v>
      </c>
      <c r="BC344" t="s">
        <v>3751</v>
      </c>
      <c r="BD344" t="s">
        <v>3752</v>
      </c>
      <c r="BE344" t="s">
        <v>3753</v>
      </c>
      <c r="BF344" t="s">
        <v>3754</v>
      </c>
      <c r="BG344" t="s">
        <v>3755</v>
      </c>
      <c r="BH344" t="s">
        <v>3756</v>
      </c>
      <c r="BI344" t="s">
        <v>3757</v>
      </c>
      <c r="BJ344" t="s">
        <v>3758</v>
      </c>
      <c r="BK344" t="s">
        <v>3759</v>
      </c>
      <c r="BL344">
        <v>15.726148200000001</v>
      </c>
      <c r="BM344">
        <v>15.625270329999999</v>
      </c>
      <c r="BN344">
        <v>15.86417017</v>
      </c>
      <c r="BO344">
        <v>15.69066733</v>
      </c>
      <c r="BP344">
        <v>15.44845872</v>
      </c>
      <c r="BQ344">
        <v>15.326589139999999</v>
      </c>
      <c r="BR344">
        <v>15.253770919999999</v>
      </c>
      <c r="BS344">
        <v>15.49697357</v>
      </c>
      <c r="BT344">
        <v>15.40418577</v>
      </c>
      <c r="BU344">
        <v>15.64553581</v>
      </c>
      <c r="BV344">
        <v>15.72694338</v>
      </c>
      <c r="BW344">
        <v>15.76147787</v>
      </c>
      <c r="BX344">
        <v>15.74386719</v>
      </c>
      <c r="BY344">
        <v>15.607401380000001</v>
      </c>
      <c r="BZ344">
        <v>15.69482264</v>
      </c>
      <c r="CA344">
        <v>4</v>
      </c>
    </row>
    <row r="345" spans="1:79" x14ac:dyDescent="0.2">
      <c r="A345" t="s">
        <v>2714</v>
      </c>
      <c r="B345">
        <v>-1.339684799</v>
      </c>
      <c r="C345">
        <v>-1.4957154370000001</v>
      </c>
      <c r="D345">
        <v>-1.9096559150000001</v>
      </c>
      <c r="E345">
        <v>0.103598183</v>
      </c>
      <c r="F345">
        <v>0.51186656399999997</v>
      </c>
      <c r="G345">
        <v>0.99828741300000001</v>
      </c>
      <c r="H345">
        <v>1.0717561499999999</v>
      </c>
      <c r="I345">
        <v>0.64210682799999996</v>
      </c>
      <c r="J345">
        <v>0.55514203799999995</v>
      </c>
      <c r="K345">
        <v>0.20854990700000001</v>
      </c>
      <c r="L345">
        <v>0.66959430900000005</v>
      </c>
      <c r="M345">
        <v>1.195131231</v>
      </c>
      <c r="N345">
        <v>-0.82118981899999999</v>
      </c>
      <c r="O345">
        <v>-0.70101763500000003</v>
      </c>
      <c r="P345">
        <v>0.31123098100000002</v>
      </c>
      <c r="Q345" s="13" t="s">
        <v>2715</v>
      </c>
      <c r="R345" t="s">
        <v>2716</v>
      </c>
      <c r="S345" t="s">
        <v>2717</v>
      </c>
      <c r="T345">
        <v>3</v>
      </c>
      <c r="U345">
        <v>1.030734168</v>
      </c>
      <c r="V345">
        <v>6.8088200000000001E-3</v>
      </c>
      <c r="W345">
        <v>3.0249017999999999E-2</v>
      </c>
      <c r="X345">
        <v>-0.21707291500000001</v>
      </c>
      <c r="Y345">
        <v>0.65870645299999997</v>
      </c>
      <c r="Z345">
        <v>0.69389252800000001</v>
      </c>
      <c r="AA345">
        <v>-3.0372231E-2</v>
      </c>
      <c r="AB345">
        <v>0.85028281100000003</v>
      </c>
      <c r="AC345">
        <v>0.86942866299999999</v>
      </c>
      <c r="AD345">
        <v>1.2936763E-2</v>
      </c>
      <c r="AE345" s="1">
        <v>1.73E-5</v>
      </c>
      <c r="AF345" s="1">
        <v>3.26E-5</v>
      </c>
      <c r="AG345">
        <v>-0.45065821700000003</v>
      </c>
      <c r="AH345">
        <v>1.6033604999999999E-2</v>
      </c>
      <c r="AI345">
        <v>2.6636013E-2</v>
      </c>
      <c r="AJ345">
        <v>0.18670068400000001</v>
      </c>
      <c r="AK345">
        <v>4.7294069999999997E-3</v>
      </c>
      <c r="AL345">
        <v>9.5143080000000008E-3</v>
      </c>
      <c r="AM345">
        <v>0.230009678</v>
      </c>
      <c r="AN345">
        <v>4.2773350000000002E-3</v>
      </c>
      <c r="AO345">
        <v>6.1112060000000001E-3</v>
      </c>
      <c r="AP345">
        <v>-0.23358530199999999</v>
      </c>
      <c r="AQ345">
        <v>0.53048866299999997</v>
      </c>
      <c r="AR345">
        <v>0.73426790799999997</v>
      </c>
      <c r="AS345">
        <v>4.3308994000000003E-2</v>
      </c>
      <c r="AU345" s="1">
        <v>3.43E-5</v>
      </c>
      <c r="AV345" s="1">
        <v>9.1700000000000006E-5</v>
      </c>
      <c r="AW345">
        <v>-0.420285986</v>
      </c>
      <c r="AX345" s="1">
        <v>1.2999999999999999E-5</v>
      </c>
      <c r="AY345" s="1">
        <v>3.6999999999999998E-5</v>
      </c>
      <c r="AZ345">
        <v>-0.46359497999999999</v>
      </c>
      <c r="BA345">
        <v>17.461978219999999</v>
      </c>
      <c r="BB345" t="s">
        <v>2718</v>
      </c>
      <c r="BC345" t="s">
        <v>2719</v>
      </c>
      <c r="BD345" t="s">
        <v>2720</v>
      </c>
      <c r="BE345" t="s">
        <v>96</v>
      </c>
      <c r="BF345" t="s">
        <v>2721</v>
      </c>
      <c r="BG345" t="s">
        <v>96</v>
      </c>
      <c r="BH345" t="s">
        <v>2722</v>
      </c>
      <c r="BI345" t="s">
        <v>2723</v>
      </c>
      <c r="BJ345" t="s">
        <v>2724</v>
      </c>
      <c r="BK345" t="s">
        <v>2725</v>
      </c>
      <c r="BL345">
        <v>15.13201106</v>
      </c>
      <c r="BM345">
        <v>15.10107249</v>
      </c>
      <c r="BN345">
        <v>15.018994190000001</v>
      </c>
      <c r="BO345">
        <v>15.4181928</v>
      </c>
      <c r="BP345">
        <v>15.49914641</v>
      </c>
      <c r="BQ345">
        <v>15.59559649</v>
      </c>
      <c r="BR345">
        <v>15.610164259999999</v>
      </c>
      <c r="BS345">
        <v>15.524971130000001</v>
      </c>
      <c r="BT345">
        <v>15.50772729</v>
      </c>
      <c r="BU345">
        <v>15.43900318</v>
      </c>
      <c r="BV345">
        <v>15.53042149</v>
      </c>
      <c r="BW345">
        <v>15.634627719999999</v>
      </c>
      <c r="BX345">
        <v>15.234820969999999</v>
      </c>
      <c r="BY345">
        <v>15.258649350000001</v>
      </c>
      <c r="BZ345">
        <v>15.45936333</v>
      </c>
      <c r="CA345">
        <v>3</v>
      </c>
    </row>
    <row r="346" spans="1:79" x14ac:dyDescent="0.2">
      <c r="A346" t="s">
        <v>1743</v>
      </c>
      <c r="B346">
        <v>1.632634607</v>
      </c>
      <c r="C346">
        <v>1.196381285</v>
      </c>
      <c r="D346">
        <v>1.6848585840000001</v>
      </c>
      <c r="E346">
        <v>-0.166967956</v>
      </c>
      <c r="F346">
        <v>-1.232669037</v>
      </c>
      <c r="G346">
        <v>-0.76126107600000004</v>
      </c>
      <c r="H346">
        <v>-1.102065195</v>
      </c>
      <c r="I346">
        <v>-0.483435854</v>
      </c>
      <c r="J346">
        <v>-1.1008436800000001</v>
      </c>
      <c r="K346">
        <v>-0.97060007599999998</v>
      </c>
      <c r="L346">
        <v>6.0428690000000002E-3</v>
      </c>
      <c r="M346">
        <v>2.9796369E-2</v>
      </c>
      <c r="N346">
        <v>-0.23604367000000001</v>
      </c>
      <c r="O346">
        <v>0.48054471199999998</v>
      </c>
      <c r="P346">
        <v>1.0236281190000001</v>
      </c>
      <c r="Q346" s="14" t="s">
        <v>1744</v>
      </c>
      <c r="R346" t="s">
        <v>1745</v>
      </c>
      <c r="S346" t="s">
        <v>1746</v>
      </c>
      <c r="T346">
        <v>2</v>
      </c>
      <c r="U346">
        <v>1.023265879</v>
      </c>
      <c r="V346">
        <v>7.5411132000000006E-2</v>
      </c>
      <c r="W346">
        <v>0.16087580600000001</v>
      </c>
      <c r="X346">
        <v>0.11259827</v>
      </c>
      <c r="Y346">
        <v>0.30094218</v>
      </c>
      <c r="Z346">
        <v>0.341789273</v>
      </c>
      <c r="AA346">
        <v>-6.2672640000000002E-2</v>
      </c>
      <c r="AB346">
        <v>0.14809466600000001</v>
      </c>
      <c r="AC346">
        <v>0.17968562799999999</v>
      </c>
      <c r="AD346">
        <v>-8.9530261E-2</v>
      </c>
      <c r="AE346" s="1">
        <v>3.8699999999999997E-4</v>
      </c>
      <c r="AF346" s="1">
        <v>5.9100000000000005E-4</v>
      </c>
      <c r="AG346">
        <v>0.27850092999999998</v>
      </c>
      <c r="AH346">
        <v>1.0254055999999999E-2</v>
      </c>
      <c r="AI346">
        <v>1.8019285999999999E-2</v>
      </c>
      <c r="AJ346">
        <v>-0.17527091</v>
      </c>
      <c r="AK346">
        <v>4.2748329999999996E-3</v>
      </c>
      <c r="AL346">
        <v>8.7209509999999994E-3</v>
      </c>
      <c r="AM346">
        <v>-0.202128531</v>
      </c>
      <c r="AN346">
        <v>1.3914793999999999E-2</v>
      </c>
      <c r="AO346">
        <v>1.8537613000000001E-2</v>
      </c>
      <c r="AP346">
        <v>0.16590265900000001</v>
      </c>
      <c r="AQ346">
        <v>0.65174923100000004</v>
      </c>
      <c r="AR346">
        <v>0.81152294199999997</v>
      </c>
      <c r="AS346">
        <v>-2.6857621000000002E-2</v>
      </c>
      <c r="AU346" s="1">
        <v>6.3200000000000005E-5</v>
      </c>
      <c r="AV346" s="1">
        <v>1.5799999999999999E-4</v>
      </c>
      <c r="AW346">
        <v>0.34117356900000001</v>
      </c>
      <c r="AX346" s="1">
        <v>3.0499999999999999E-5</v>
      </c>
      <c r="AY346" s="1">
        <v>7.9599999999999997E-5</v>
      </c>
      <c r="AZ346">
        <v>0.36803119000000001</v>
      </c>
      <c r="BA346">
        <v>13.449656409999999</v>
      </c>
      <c r="BB346" t="s">
        <v>1747</v>
      </c>
      <c r="BC346" t="s">
        <v>1748</v>
      </c>
      <c r="BD346" t="s">
        <v>1749</v>
      </c>
      <c r="BE346" t="s">
        <v>1750</v>
      </c>
      <c r="BF346" t="s">
        <v>1751</v>
      </c>
      <c r="BG346" t="s">
        <v>1752</v>
      </c>
      <c r="BH346" t="s">
        <v>1753</v>
      </c>
      <c r="BI346" t="s">
        <v>1754</v>
      </c>
      <c r="BJ346" t="s">
        <v>1755</v>
      </c>
      <c r="BK346" t="s">
        <v>1756</v>
      </c>
      <c r="BL346">
        <v>16.206155150000001</v>
      </c>
      <c r="BM346">
        <v>16.139259339999999</v>
      </c>
      <c r="BN346">
        <v>16.214163259999999</v>
      </c>
      <c r="BO346">
        <v>15.9302011</v>
      </c>
      <c r="BP346">
        <v>15.766784729999999</v>
      </c>
      <c r="BQ346">
        <v>15.83907121</v>
      </c>
      <c r="BR346">
        <v>15.786811739999999</v>
      </c>
      <c r="BS346">
        <v>15.88167339</v>
      </c>
      <c r="BT346">
        <v>15.78699905</v>
      </c>
      <c r="BU346">
        <v>15.80697082</v>
      </c>
      <c r="BV346">
        <v>15.956730869999999</v>
      </c>
      <c r="BW346">
        <v>15.96037327</v>
      </c>
      <c r="BX346">
        <v>15.91960892</v>
      </c>
      <c r="BY346">
        <v>16.02949177</v>
      </c>
      <c r="BZ346">
        <v>16.11276908</v>
      </c>
      <c r="CA346">
        <v>2</v>
      </c>
    </row>
    <row r="347" spans="1:79" x14ac:dyDescent="0.2">
      <c r="A347" t="s">
        <v>3709</v>
      </c>
      <c r="B347">
        <v>-0.56131858599999995</v>
      </c>
      <c r="C347">
        <v>1.3063031759999999</v>
      </c>
      <c r="D347">
        <v>0.88811931799999999</v>
      </c>
      <c r="E347">
        <v>0.79121152699999997</v>
      </c>
      <c r="F347">
        <v>-1.4983616449999999</v>
      </c>
      <c r="G347">
        <v>-1.1559905909999999</v>
      </c>
      <c r="H347">
        <v>-1.5595652550000001</v>
      </c>
      <c r="I347">
        <v>-0.45912623499999999</v>
      </c>
      <c r="J347">
        <v>-0.64970000999999999</v>
      </c>
      <c r="K347">
        <v>0.45977503800000002</v>
      </c>
      <c r="L347">
        <v>0.27569276799999998</v>
      </c>
      <c r="M347">
        <v>-0.246123864</v>
      </c>
      <c r="N347">
        <v>-0.22125078500000001</v>
      </c>
      <c r="O347">
        <v>1.1406550129999999</v>
      </c>
      <c r="P347">
        <v>1.48968013</v>
      </c>
      <c r="Q347" s="14" t="s">
        <v>3710</v>
      </c>
      <c r="R347" t="s">
        <v>3711</v>
      </c>
      <c r="S347" t="s">
        <v>3712</v>
      </c>
      <c r="T347">
        <v>4</v>
      </c>
      <c r="U347">
        <v>1.0327959950000001</v>
      </c>
      <c r="V347">
        <v>0.33484452199999998</v>
      </c>
      <c r="W347">
        <v>0.47613893600000001</v>
      </c>
      <c r="X347">
        <v>0.16847377299999999</v>
      </c>
      <c r="Y347">
        <v>0.24161976499999999</v>
      </c>
      <c r="Z347">
        <v>0.27943937899999999</v>
      </c>
      <c r="AA347">
        <v>-0.20645081100000001</v>
      </c>
      <c r="AB347">
        <v>0.12379965</v>
      </c>
      <c r="AC347">
        <v>0.15225309100000001</v>
      </c>
      <c r="AD347">
        <v>-0.27711851100000001</v>
      </c>
      <c r="AE347">
        <v>0.56077983200000003</v>
      </c>
      <c r="AF347">
        <v>0.58830062000000005</v>
      </c>
      <c r="AG347">
        <v>0.100374798</v>
      </c>
      <c r="AH347">
        <v>4.4539299999999997E-2</v>
      </c>
      <c r="AI347">
        <v>6.5369437000000002E-2</v>
      </c>
      <c r="AJ347">
        <v>-0.37492458400000001</v>
      </c>
      <c r="AK347">
        <v>2.0413846999999999E-2</v>
      </c>
      <c r="AL347">
        <v>3.3792458999999997E-2</v>
      </c>
      <c r="AM347">
        <v>-0.44559228400000001</v>
      </c>
      <c r="AN347">
        <v>0.69201388100000005</v>
      </c>
      <c r="AO347">
        <v>0.71764086100000002</v>
      </c>
      <c r="AP347">
        <v>-6.8098975000000006E-2</v>
      </c>
      <c r="AQ347">
        <v>0.68109898599999996</v>
      </c>
      <c r="AR347">
        <v>0.83094867500000003</v>
      </c>
      <c r="AS347">
        <v>-7.06677E-2</v>
      </c>
      <c r="AU347">
        <v>9.1644974000000004E-2</v>
      </c>
      <c r="AV347">
        <v>0.11806616</v>
      </c>
      <c r="AW347">
        <v>0.306825609</v>
      </c>
      <c r="AX347">
        <v>4.3313340999999998E-2</v>
      </c>
      <c r="AY347">
        <v>5.8898572000000003E-2</v>
      </c>
      <c r="AZ347">
        <v>0.377493309</v>
      </c>
      <c r="BA347">
        <v>2.6340581030000001</v>
      </c>
      <c r="BB347" t="s">
        <v>3713</v>
      </c>
      <c r="BC347" t="s">
        <v>3714</v>
      </c>
      <c r="BD347" t="s">
        <v>3715</v>
      </c>
      <c r="BE347" t="s">
        <v>3716</v>
      </c>
      <c r="BF347" t="s">
        <v>3717</v>
      </c>
      <c r="BG347" t="s">
        <v>3718</v>
      </c>
      <c r="BH347" t="s">
        <v>3719</v>
      </c>
      <c r="BI347" t="s">
        <v>3720</v>
      </c>
      <c r="BJ347" t="s">
        <v>1847</v>
      </c>
      <c r="BK347" t="s">
        <v>3721</v>
      </c>
      <c r="BL347">
        <v>13.673182430000001</v>
      </c>
      <c r="BM347">
        <v>14.164882159999999</v>
      </c>
      <c r="BN347">
        <v>14.05478445</v>
      </c>
      <c r="BO347">
        <v>14.02927096</v>
      </c>
      <c r="BP347">
        <v>13.42648161</v>
      </c>
      <c r="BQ347">
        <v>13.51661964</v>
      </c>
      <c r="BR347">
        <v>13.41036817</v>
      </c>
      <c r="BS347">
        <v>13.70008721</v>
      </c>
      <c r="BT347">
        <v>13.64991373</v>
      </c>
      <c r="BU347">
        <v>13.94201174</v>
      </c>
      <c r="BV347">
        <v>13.89354732</v>
      </c>
      <c r="BW347">
        <v>13.75616559</v>
      </c>
      <c r="BX347">
        <v>13.762714069999999</v>
      </c>
      <c r="BY347">
        <v>14.121271</v>
      </c>
      <c r="BZ347">
        <v>14.213160889999999</v>
      </c>
      <c r="CA347">
        <v>4</v>
      </c>
    </row>
    <row r="348" spans="1:79" x14ac:dyDescent="0.2">
      <c r="A348" t="s">
        <v>5308</v>
      </c>
      <c r="B348">
        <v>1.504256225</v>
      </c>
      <c r="C348">
        <v>0.90738445999999995</v>
      </c>
      <c r="D348">
        <v>1.520989803</v>
      </c>
      <c r="E348">
        <v>-7.8679984999999994E-2</v>
      </c>
      <c r="F348">
        <v>-1.6114105E-2</v>
      </c>
      <c r="G348">
        <v>0.25621639099999999</v>
      </c>
      <c r="H348">
        <v>0.29145639800000001</v>
      </c>
      <c r="I348">
        <v>0.602514251</v>
      </c>
      <c r="J348">
        <v>0.91582251000000003</v>
      </c>
      <c r="K348">
        <v>-1.3343298299999999</v>
      </c>
      <c r="L348">
        <v>-0.39363471500000002</v>
      </c>
      <c r="M348">
        <v>-1.75559792</v>
      </c>
      <c r="N348">
        <v>-0.66824003399999998</v>
      </c>
      <c r="O348">
        <v>-1.22443039</v>
      </c>
      <c r="P348">
        <v>-0.52761305700000005</v>
      </c>
      <c r="Q348" s="14" t="s">
        <v>5309</v>
      </c>
      <c r="R348" t="s">
        <v>5310</v>
      </c>
      <c r="S348" t="s">
        <v>5311</v>
      </c>
      <c r="T348">
        <v>6</v>
      </c>
      <c r="U348">
        <v>1.1195980800000001</v>
      </c>
      <c r="V348">
        <v>0.26932526200000001</v>
      </c>
      <c r="W348">
        <v>0.40548414399999999</v>
      </c>
      <c r="X348">
        <v>0.18910612500000001</v>
      </c>
      <c r="Y348">
        <v>1.735386E-3</v>
      </c>
      <c r="Z348">
        <v>3.0660309999999999E-3</v>
      </c>
      <c r="AA348">
        <v>0.64826724999999996</v>
      </c>
      <c r="AB348" s="1">
        <v>7.6600000000000005E-5</v>
      </c>
      <c r="AC348" s="1">
        <v>1.9699999999999999E-4</v>
      </c>
      <c r="AD348">
        <v>0.941433042</v>
      </c>
      <c r="AE348" s="1">
        <v>2.6000000000000001E-6</v>
      </c>
      <c r="AF348" s="1">
        <v>5.7899999999999996E-6</v>
      </c>
      <c r="AG348">
        <v>1.3189835679999999</v>
      </c>
      <c r="AH348">
        <v>1.5286752000000001E-2</v>
      </c>
      <c r="AI348">
        <v>2.5562102999999999E-2</v>
      </c>
      <c r="AJ348">
        <v>0.45916112599999998</v>
      </c>
      <c r="AK348" s="1">
        <v>5.4699999999999996E-4</v>
      </c>
      <c r="AL348">
        <v>1.592631E-3</v>
      </c>
      <c r="AM348">
        <v>0.75232691699999998</v>
      </c>
      <c r="AN348" s="1">
        <v>1.2999999999999999E-5</v>
      </c>
      <c r="AO348" s="1">
        <v>2.9E-5</v>
      </c>
      <c r="AP348">
        <v>1.1298774439999999</v>
      </c>
      <c r="AQ348">
        <v>9.7316158999999999E-2</v>
      </c>
      <c r="AR348">
        <v>0.31313323700000001</v>
      </c>
      <c r="AS348">
        <v>0.29316579199999998</v>
      </c>
      <c r="AU348">
        <v>1.3477070000000001E-3</v>
      </c>
      <c r="AV348">
        <v>2.4829129999999998E-3</v>
      </c>
      <c r="AW348">
        <v>0.67071631799999998</v>
      </c>
      <c r="AX348">
        <v>3.879208E-2</v>
      </c>
      <c r="AY348">
        <v>5.3250369999999998E-2</v>
      </c>
      <c r="AZ348">
        <v>0.37755052700000002</v>
      </c>
      <c r="BA348">
        <v>21.715256060000002</v>
      </c>
      <c r="BB348" t="s">
        <v>5312</v>
      </c>
      <c r="BC348" t="s">
        <v>5313</v>
      </c>
      <c r="BD348" t="s">
        <v>5314</v>
      </c>
      <c r="BE348" t="s">
        <v>5315</v>
      </c>
      <c r="BF348" t="s">
        <v>5316</v>
      </c>
      <c r="BG348" t="s">
        <v>5317</v>
      </c>
      <c r="BH348" t="s">
        <v>5318</v>
      </c>
      <c r="BI348" t="s">
        <v>5319</v>
      </c>
      <c r="BJ348" t="s">
        <v>5320</v>
      </c>
      <c r="BK348" t="s">
        <v>5321</v>
      </c>
      <c r="BL348">
        <v>12.450629920000001</v>
      </c>
      <c r="BM348">
        <v>12.132165690000001</v>
      </c>
      <c r="BN348">
        <v>12.459558210000001</v>
      </c>
      <c r="BO348">
        <v>11.60604556</v>
      </c>
      <c r="BP348">
        <v>11.63942793</v>
      </c>
      <c r="BQ348">
        <v>11.784731369999999</v>
      </c>
      <c r="BR348">
        <v>11.80353388</v>
      </c>
      <c r="BS348">
        <v>11.96950051</v>
      </c>
      <c r="BT348">
        <v>12.136667859999999</v>
      </c>
      <c r="BU348">
        <v>10.93608665</v>
      </c>
      <c r="BV348">
        <v>11.43799973</v>
      </c>
      <c r="BW348">
        <v>10.711316739999999</v>
      </c>
      <c r="BX348">
        <v>11.291482540000001</v>
      </c>
      <c r="BY348">
        <v>10.99472411</v>
      </c>
      <c r="BZ348">
        <v>11.366514840000001</v>
      </c>
      <c r="CA348">
        <v>6</v>
      </c>
    </row>
    <row r="349" spans="1:79" x14ac:dyDescent="0.2">
      <c r="A349" t="s">
        <v>4586</v>
      </c>
      <c r="B349">
        <v>1.4628712690000001</v>
      </c>
      <c r="C349">
        <v>1.66110746</v>
      </c>
      <c r="D349">
        <v>1.65767993</v>
      </c>
      <c r="E349">
        <v>-5.0231786E-2</v>
      </c>
      <c r="F349">
        <v>1.6025752000000001E-2</v>
      </c>
      <c r="G349">
        <v>-5.6760251999999997E-2</v>
      </c>
      <c r="H349">
        <v>0.23702748500000001</v>
      </c>
      <c r="I349">
        <v>0.34731836599999999</v>
      </c>
      <c r="J349">
        <v>0.49816636800000003</v>
      </c>
      <c r="K349">
        <v>-1.1948783810000001</v>
      </c>
      <c r="L349">
        <v>-1.2470672970000001</v>
      </c>
      <c r="M349">
        <v>-1.1690200079999999</v>
      </c>
      <c r="N349">
        <v>-0.79074323599999996</v>
      </c>
      <c r="O349">
        <v>-0.74297238399999999</v>
      </c>
      <c r="P349">
        <v>-0.62852328499999999</v>
      </c>
      <c r="Q349" s="14" t="s">
        <v>4587</v>
      </c>
      <c r="R349" t="s">
        <v>4588</v>
      </c>
      <c r="S349" t="s">
        <v>4589</v>
      </c>
      <c r="T349">
        <v>6</v>
      </c>
      <c r="U349">
        <v>1.0500461190000001</v>
      </c>
      <c r="V349" s="1">
        <v>1.27E-4</v>
      </c>
      <c r="W349">
        <v>2.3262830000000002E-3</v>
      </c>
      <c r="X349">
        <v>0.15122076000000001</v>
      </c>
      <c r="Y349" s="1">
        <v>9.7200000000000003E-9</v>
      </c>
      <c r="Z349" s="1">
        <v>4.6400000000000003E-7</v>
      </c>
      <c r="AA349">
        <v>0.367423997</v>
      </c>
      <c r="AB349" s="1">
        <v>3.13E-10</v>
      </c>
      <c r="AC349" s="1">
        <v>2.4299999999999999E-8</v>
      </c>
      <c r="AD349">
        <v>0.48991383599999999</v>
      </c>
      <c r="AE349" s="1">
        <v>2.49E-13</v>
      </c>
      <c r="AF349" s="1">
        <v>2.17E-11</v>
      </c>
      <c r="AG349">
        <v>0.87603752999999995</v>
      </c>
      <c r="AH349" s="1">
        <v>3.76E-6</v>
      </c>
      <c r="AI349" s="1">
        <v>7.1099999999999994E-5</v>
      </c>
      <c r="AJ349">
        <v>0.21620323699999999</v>
      </c>
      <c r="AK349" s="1">
        <v>2.5200000000000001E-8</v>
      </c>
      <c r="AL349" s="1">
        <v>1.2899999999999999E-6</v>
      </c>
      <c r="AM349">
        <v>0.33869307599999998</v>
      </c>
      <c r="AN349" s="1">
        <v>2.5999999999999998E-12</v>
      </c>
      <c r="AO349" s="1">
        <v>1.4399999999999999E-10</v>
      </c>
      <c r="AP349">
        <v>0.72481677</v>
      </c>
      <c r="AQ349" s="1">
        <v>7.6499999999999995E-4</v>
      </c>
      <c r="AR349">
        <v>1.6382631000000002E-2</v>
      </c>
      <c r="AS349">
        <v>0.12248984</v>
      </c>
      <c r="AU349" s="1">
        <v>1.9900000000000001E-10</v>
      </c>
      <c r="AV349" s="1">
        <v>3.8499999999999997E-9</v>
      </c>
      <c r="AW349">
        <v>0.50861353300000001</v>
      </c>
      <c r="AX349" s="1">
        <v>5.4100000000000001E-9</v>
      </c>
      <c r="AY349" s="1">
        <v>4.8200000000000001E-8</v>
      </c>
      <c r="AZ349">
        <v>0.38612369299999999</v>
      </c>
      <c r="BA349">
        <v>294.9779504</v>
      </c>
      <c r="BB349" t="s">
        <v>4590</v>
      </c>
      <c r="BC349" t="s">
        <v>4591</v>
      </c>
      <c r="BD349" t="s">
        <v>4592</v>
      </c>
      <c r="BE349" t="s">
        <v>96</v>
      </c>
      <c r="BF349" t="s">
        <v>4593</v>
      </c>
      <c r="BG349" t="s">
        <v>4594</v>
      </c>
      <c r="BH349" t="s">
        <v>4595</v>
      </c>
      <c r="BI349" t="s">
        <v>4596</v>
      </c>
      <c r="BJ349" t="s">
        <v>1064</v>
      </c>
      <c r="BK349" t="s">
        <v>4597</v>
      </c>
      <c r="BL349">
        <v>18.339615330000001</v>
      </c>
      <c r="BM349">
        <v>18.401692109999999</v>
      </c>
      <c r="BN349">
        <v>18.400618789999999</v>
      </c>
      <c r="BO349">
        <v>17.865793910000001</v>
      </c>
      <c r="BP349">
        <v>17.886542160000001</v>
      </c>
      <c r="BQ349">
        <v>17.863749550000001</v>
      </c>
      <c r="BR349">
        <v>17.955747859999999</v>
      </c>
      <c r="BS349">
        <v>17.99028496</v>
      </c>
      <c r="BT349">
        <v>18.037522330000002</v>
      </c>
      <c r="BU349">
        <v>17.50735298</v>
      </c>
      <c r="BV349">
        <v>17.491010249999999</v>
      </c>
      <c r="BW349">
        <v>17.51545041</v>
      </c>
      <c r="BX349">
        <v>17.633906079999999</v>
      </c>
      <c r="BY349">
        <v>17.648865310000001</v>
      </c>
      <c r="BZ349">
        <v>17.684704530000001</v>
      </c>
      <c r="CA349">
        <v>6</v>
      </c>
    </row>
    <row r="350" spans="1:79" x14ac:dyDescent="0.2">
      <c r="A350" t="s">
        <v>5032</v>
      </c>
      <c r="B350">
        <v>1.1201189060000001</v>
      </c>
      <c r="C350">
        <v>0.83605541000000005</v>
      </c>
      <c r="D350">
        <v>2</v>
      </c>
      <c r="E350">
        <v>0.111104668</v>
      </c>
      <c r="F350">
        <v>-0.12206375799999999</v>
      </c>
      <c r="G350">
        <v>-2.6920029000000002E-2</v>
      </c>
      <c r="H350">
        <v>0.43398563600000001</v>
      </c>
      <c r="I350">
        <v>-4.4603182999999998E-2</v>
      </c>
      <c r="J350">
        <v>-0.88161449199999997</v>
      </c>
      <c r="K350">
        <v>-0.43488421500000002</v>
      </c>
      <c r="L350">
        <v>-0.91453767699999999</v>
      </c>
      <c r="M350">
        <v>-2</v>
      </c>
      <c r="N350">
        <v>-0.54951040699999998</v>
      </c>
      <c r="O350">
        <v>1.042070378</v>
      </c>
      <c r="P350">
        <v>-0.471412897</v>
      </c>
      <c r="Q350" s="14" t="s">
        <v>5033</v>
      </c>
      <c r="R350" t="s">
        <v>5034</v>
      </c>
      <c r="S350" t="s">
        <v>5035</v>
      </c>
      <c r="T350">
        <v>6</v>
      </c>
      <c r="U350">
        <v>1.05788171</v>
      </c>
      <c r="V350">
        <v>4.0488239000000002E-2</v>
      </c>
      <c r="W350">
        <v>0.104018545</v>
      </c>
      <c r="X350">
        <v>0.30564353900000002</v>
      </c>
      <c r="Y350">
        <v>4.3471106000000002E-2</v>
      </c>
      <c r="Z350">
        <v>5.8366751000000001E-2</v>
      </c>
      <c r="AA350">
        <v>0.30044459499999998</v>
      </c>
      <c r="AB350">
        <v>7.4377620000000005E-2</v>
      </c>
      <c r="AC350">
        <v>9.6248673000000007E-2</v>
      </c>
      <c r="AD350">
        <v>0.26042583200000002</v>
      </c>
      <c r="AE350" s="1">
        <v>3.3599999999999998E-4</v>
      </c>
      <c r="AF350" s="1">
        <v>5.1599999999999997E-4</v>
      </c>
      <c r="AG350">
        <v>0.65239070700000001</v>
      </c>
      <c r="AH350">
        <v>0.96961970200000003</v>
      </c>
      <c r="AI350">
        <v>0.97600947900000001</v>
      </c>
      <c r="AJ350">
        <v>-5.1989439999999996E-3</v>
      </c>
      <c r="AK350">
        <v>0.74101398500000004</v>
      </c>
      <c r="AL350">
        <v>0.78275600300000003</v>
      </c>
      <c r="AM350">
        <v>-4.5217707000000003E-2</v>
      </c>
      <c r="AN350">
        <v>2.2903781000000002E-2</v>
      </c>
      <c r="AO350">
        <v>2.9721141E-2</v>
      </c>
      <c r="AP350">
        <v>0.34674716799999999</v>
      </c>
      <c r="AQ350">
        <v>0.76978784099999997</v>
      </c>
      <c r="AR350">
        <v>0.88576738099999996</v>
      </c>
      <c r="AS350">
        <v>-4.0018763999999998E-2</v>
      </c>
      <c r="AU350">
        <v>2.1295021000000001E-2</v>
      </c>
      <c r="AV350">
        <v>3.0972900000000001E-2</v>
      </c>
      <c r="AW350">
        <v>0.35194611199999998</v>
      </c>
      <c r="AX350">
        <v>1.2114839000000001E-2</v>
      </c>
      <c r="AY350">
        <v>1.8164690000000001E-2</v>
      </c>
      <c r="AZ350">
        <v>0.39196487600000002</v>
      </c>
      <c r="BA350">
        <v>6.0232430280000004</v>
      </c>
      <c r="BB350" t="s">
        <v>5036</v>
      </c>
      <c r="BC350" t="s">
        <v>5037</v>
      </c>
      <c r="BD350" t="s">
        <v>2233</v>
      </c>
      <c r="BE350" t="s">
        <v>96</v>
      </c>
      <c r="BF350" t="s">
        <v>5038</v>
      </c>
      <c r="BG350" t="s">
        <v>5039</v>
      </c>
      <c r="BH350" t="s">
        <v>5040</v>
      </c>
      <c r="BI350" t="s">
        <v>5041</v>
      </c>
      <c r="BJ350" t="s">
        <v>5042</v>
      </c>
      <c r="BK350" t="s">
        <v>5043</v>
      </c>
      <c r="BL350">
        <v>11.87085927</v>
      </c>
      <c r="BM350">
        <v>11.79579953</v>
      </c>
      <c r="BN350">
        <v>12.1038219</v>
      </c>
      <c r="BO350">
        <v>11.60424162</v>
      </c>
      <c r="BP350">
        <v>11.54263018</v>
      </c>
      <c r="BQ350">
        <v>11.56777056</v>
      </c>
      <c r="BR350">
        <v>11.68955832</v>
      </c>
      <c r="BS350">
        <v>11.56309804</v>
      </c>
      <c r="BT350">
        <v>11.34192971</v>
      </c>
      <c r="BU350">
        <v>11.459971830000001</v>
      </c>
      <c r="BV350">
        <v>11.33323023</v>
      </c>
      <c r="BW350">
        <v>11.02010651</v>
      </c>
      <c r="BX350">
        <v>11.42968349</v>
      </c>
      <c r="BY350">
        <v>11.85023606</v>
      </c>
      <c r="BZ350">
        <v>11.450319650000001</v>
      </c>
      <c r="CA350">
        <v>6</v>
      </c>
    </row>
    <row r="351" spans="1:79" x14ac:dyDescent="0.2">
      <c r="A351" t="s">
        <v>1378</v>
      </c>
      <c r="B351">
        <v>1.0540177820000001</v>
      </c>
      <c r="C351">
        <v>1.4301361050000001</v>
      </c>
      <c r="D351">
        <v>1.0127598630000001</v>
      </c>
      <c r="E351">
        <v>-0.53095401600000003</v>
      </c>
      <c r="F351">
        <v>-0.79966224200000002</v>
      </c>
      <c r="G351">
        <v>-0.545745492</v>
      </c>
      <c r="H351">
        <v>-0.58896947499999996</v>
      </c>
      <c r="I351">
        <v>-1.054978137</v>
      </c>
      <c r="J351">
        <v>-1.5993200999999999</v>
      </c>
      <c r="K351">
        <v>1.694270857</v>
      </c>
      <c r="L351">
        <v>0.85371420099999995</v>
      </c>
      <c r="M351">
        <v>0.50886521299999998</v>
      </c>
      <c r="N351">
        <v>-0.58346249900000002</v>
      </c>
      <c r="O351">
        <v>-0.32384576500000001</v>
      </c>
      <c r="P351">
        <v>-0.52682629700000005</v>
      </c>
      <c r="Q351" s="14" t="s">
        <v>1379</v>
      </c>
      <c r="R351" t="s">
        <v>1380</v>
      </c>
      <c r="S351" t="s">
        <v>1381</v>
      </c>
      <c r="T351">
        <v>2</v>
      </c>
      <c r="U351">
        <v>1.0214882270000001</v>
      </c>
      <c r="V351" s="1">
        <v>2.4899999999999998E-4</v>
      </c>
      <c r="W351">
        <v>3.4652870000000001E-3</v>
      </c>
      <c r="X351">
        <v>-0.26481873700000003</v>
      </c>
      <c r="Y351" s="1">
        <v>1.08E-4</v>
      </c>
      <c r="Z351" s="1">
        <v>2.5999999999999998E-4</v>
      </c>
      <c r="AA351">
        <v>-0.29089543299999998</v>
      </c>
      <c r="AB351" s="1">
        <v>1.01E-5</v>
      </c>
      <c r="AC351" s="1">
        <v>3.6600000000000002E-5</v>
      </c>
      <c r="AD351">
        <v>-0.37149742200000002</v>
      </c>
      <c r="AE351">
        <v>0.62943477599999997</v>
      </c>
      <c r="AF351">
        <v>0.65557668599999996</v>
      </c>
      <c r="AG351">
        <v>2.5949109000000001E-2</v>
      </c>
      <c r="AH351">
        <v>0.62776695599999999</v>
      </c>
      <c r="AI351">
        <v>0.67622389999999999</v>
      </c>
      <c r="AJ351">
        <v>-2.6076696E-2</v>
      </c>
      <c r="AK351">
        <v>6.3736392000000003E-2</v>
      </c>
      <c r="AL351">
        <v>9.1970015000000002E-2</v>
      </c>
      <c r="AM351">
        <v>-0.106678685</v>
      </c>
      <c r="AN351" s="1">
        <v>1.08E-4</v>
      </c>
      <c r="AO351" s="1">
        <v>2.0000000000000001E-4</v>
      </c>
      <c r="AP351">
        <v>0.290767846</v>
      </c>
      <c r="AQ351">
        <v>0.149295703</v>
      </c>
      <c r="AR351">
        <v>0.38842774800000002</v>
      </c>
      <c r="AS351">
        <v>-8.0601988999999999E-2</v>
      </c>
      <c r="AU351" s="1">
        <v>4.85E-5</v>
      </c>
      <c r="AV351" s="1">
        <v>1.25E-4</v>
      </c>
      <c r="AW351">
        <v>0.31684454200000001</v>
      </c>
      <c r="AX351" s="1">
        <v>5.0100000000000003E-6</v>
      </c>
      <c r="AY351" s="1">
        <v>1.59E-5</v>
      </c>
      <c r="AZ351">
        <v>0.39744653099999999</v>
      </c>
      <c r="BA351">
        <v>23.79130211</v>
      </c>
      <c r="BB351" t="s">
        <v>1382</v>
      </c>
      <c r="BC351" t="s">
        <v>1383</v>
      </c>
      <c r="BD351" t="s">
        <v>1384</v>
      </c>
      <c r="BE351" t="s">
        <v>96</v>
      </c>
      <c r="BF351" t="s">
        <v>1385</v>
      </c>
      <c r="BG351" t="s">
        <v>1386</v>
      </c>
      <c r="BH351" t="s">
        <v>1387</v>
      </c>
      <c r="BI351" t="s">
        <v>1388</v>
      </c>
      <c r="BJ351" t="s">
        <v>1389</v>
      </c>
      <c r="BK351" t="s">
        <v>1390</v>
      </c>
      <c r="BL351">
        <v>18.87371375</v>
      </c>
      <c r="BM351">
        <v>18.940249170000001</v>
      </c>
      <c r="BN351">
        <v>18.86641522</v>
      </c>
      <c r="BO351">
        <v>18.593331890000002</v>
      </c>
      <c r="BP351">
        <v>18.54579734</v>
      </c>
      <c r="BQ351">
        <v>18.59071527</v>
      </c>
      <c r="BR351">
        <v>18.58306894</v>
      </c>
      <c r="BS351">
        <v>18.500631909999999</v>
      </c>
      <c r="BT351">
        <v>18.404337689999998</v>
      </c>
      <c r="BU351">
        <v>18.986974660000001</v>
      </c>
      <c r="BV351">
        <v>18.838280000000001</v>
      </c>
      <c r="BW351">
        <v>18.777276140000001</v>
      </c>
      <c r="BX351">
        <v>18.584043130000001</v>
      </c>
      <c r="BY351">
        <v>18.629969379999999</v>
      </c>
      <c r="BZ351">
        <v>18.59406208</v>
      </c>
      <c r="CA351">
        <v>2</v>
      </c>
    </row>
    <row r="352" spans="1:79" x14ac:dyDescent="0.2">
      <c r="A352" t="s">
        <v>4531</v>
      </c>
      <c r="B352">
        <v>1.6636909660000001</v>
      </c>
      <c r="C352">
        <v>1.581076481</v>
      </c>
      <c r="D352">
        <v>1.6368621969999999</v>
      </c>
      <c r="E352">
        <v>0.34595569799999998</v>
      </c>
      <c r="F352">
        <v>0.338364047</v>
      </c>
      <c r="G352">
        <v>0.34317036899999998</v>
      </c>
      <c r="H352">
        <v>-0.300351655</v>
      </c>
      <c r="I352">
        <v>-0.51763925099999997</v>
      </c>
      <c r="J352">
        <v>-0.44767572799999999</v>
      </c>
      <c r="K352">
        <v>-1.1129522810000001</v>
      </c>
      <c r="L352">
        <v>-1.2485821349999999</v>
      </c>
      <c r="M352">
        <v>-1.438273377</v>
      </c>
      <c r="N352">
        <v>-0.38494888599999999</v>
      </c>
      <c r="O352">
        <v>-0.33625435399999998</v>
      </c>
      <c r="P352">
        <v>-0.122442091</v>
      </c>
      <c r="Q352" s="14" t="s">
        <v>4532</v>
      </c>
      <c r="R352" t="s">
        <v>4533</v>
      </c>
      <c r="S352" t="s">
        <v>4534</v>
      </c>
      <c r="T352">
        <v>6</v>
      </c>
      <c r="U352">
        <v>1.0328814209999999</v>
      </c>
      <c r="V352" s="1">
        <v>2.9399999999999998E-6</v>
      </c>
      <c r="W352" s="1">
        <v>2.23E-4</v>
      </c>
      <c r="X352">
        <v>0.196139434</v>
      </c>
      <c r="Y352" s="1">
        <v>1.18E-8</v>
      </c>
      <c r="Z352" s="1">
        <v>5.1099999999999996E-7</v>
      </c>
      <c r="AA352">
        <v>0.32028804</v>
      </c>
      <c r="AB352" s="1">
        <v>1.45E-5</v>
      </c>
      <c r="AC352" s="1">
        <v>4.88E-5</v>
      </c>
      <c r="AD352">
        <v>0.168138599</v>
      </c>
      <c r="AE352" s="1">
        <v>9.9800000000000007E-12</v>
      </c>
      <c r="AF352" s="1">
        <v>2.3500000000000002E-10</v>
      </c>
      <c r="AG352">
        <v>0.57600766199999998</v>
      </c>
      <c r="AH352" s="1">
        <v>2.5099999999999998E-4</v>
      </c>
      <c r="AI352" s="1">
        <v>8.6399999999999997E-4</v>
      </c>
      <c r="AJ352">
        <v>0.12414860599999999</v>
      </c>
      <c r="AK352">
        <v>0.27661332500000002</v>
      </c>
      <c r="AL352">
        <v>0.335619373</v>
      </c>
      <c r="AM352">
        <v>-2.8000836000000001E-2</v>
      </c>
      <c r="AN352" s="1">
        <v>1.57E-9</v>
      </c>
      <c r="AO352" s="1">
        <v>1.4500000000000001E-8</v>
      </c>
      <c r="AP352">
        <v>0.37986822799999997</v>
      </c>
      <c r="AQ352" s="1">
        <v>3.8800000000000001E-5</v>
      </c>
      <c r="AR352">
        <v>1.843218E-3</v>
      </c>
      <c r="AS352">
        <v>-0.152149442</v>
      </c>
      <c r="AU352" s="1">
        <v>1.5900000000000001E-7</v>
      </c>
      <c r="AV352" s="1">
        <v>8.4799999999999997E-7</v>
      </c>
      <c r="AW352">
        <v>0.25571962199999998</v>
      </c>
      <c r="AX352" s="1">
        <v>6.6699999999999997E-10</v>
      </c>
      <c r="AY352" s="1">
        <v>8.7600000000000004E-9</v>
      </c>
      <c r="AZ352">
        <v>0.40786906299999998</v>
      </c>
      <c r="BA352">
        <v>151.23240089999999</v>
      </c>
      <c r="BB352" t="s">
        <v>4535</v>
      </c>
      <c r="BC352" t="s">
        <v>4536</v>
      </c>
      <c r="BD352" t="s">
        <v>4537</v>
      </c>
      <c r="BE352" t="s">
        <v>4538</v>
      </c>
      <c r="BF352" t="s">
        <v>4539</v>
      </c>
      <c r="BG352" t="s">
        <v>4540</v>
      </c>
      <c r="BH352" t="s">
        <v>4541</v>
      </c>
      <c r="BI352" t="s">
        <v>4542</v>
      </c>
      <c r="BJ352" t="s">
        <v>4543</v>
      </c>
      <c r="BK352" t="s">
        <v>4544</v>
      </c>
      <c r="BL352">
        <v>18.100993110000001</v>
      </c>
      <c r="BM352">
        <v>18.084548860000002</v>
      </c>
      <c r="BN352">
        <v>18.09565289</v>
      </c>
      <c r="BO352">
        <v>17.838700500000002</v>
      </c>
      <c r="BP352">
        <v>17.8371894</v>
      </c>
      <c r="BQ352">
        <v>17.838146089999999</v>
      </c>
      <c r="BR352">
        <v>17.710054299999999</v>
      </c>
      <c r="BS352">
        <v>17.66680363</v>
      </c>
      <c r="BT352">
        <v>17.680729729999999</v>
      </c>
      <c r="BU352">
        <v>17.548307749999999</v>
      </c>
      <c r="BV352">
        <v>17.521310889999999</v>
      </c>
      <c r="BW352">
        <v>17.483553229999998</v>
      </c>
      <c r="BX352">
        <v>17.693215389999999</v>
      </c>
      <c r="BY352">
        <v>17.702907939999999</v>
      </c>
      <c r="BZ352">
        <v>17.74546685</v>
      </c>
      <c r="CA352">
        <v>6</v>
      </c>
    </row>
    <row r="353" spans="1:79" x14ac:dyDescent="0.2">
      <c r="A353" t="s">
        <v>5366</v>
      </c>
      <c r="B353">
        <v>0.69945809299999995</v>
      </c>
      <c r="C353">
        <v>1.2747476659999999</v>
      </c>
      <c r="D353">
        <v>2</v>
      </c>
      <c r="E353">
        <v>-0.13612059200000001</v>
      </c>
      <c r="F353">
        <v>-0.849510443</v>
      </c>
      <c r="G353">
        <v>-0.41028310400000001</v>
      </c>
      <c r="H353">
        <v>-0.34767592400000003</v>
      </c>
      <c r="I353">
        <v>1.2161116009999999</v>
      </c>
      <c r="J353">
        <v>2.2884903000000002E-2</v>
      </c>
      <c r="K353">
        <v>-0.95600324999999997</v>
      </c>
      <c r="L353">
        <v>0.20389412000000001</v>
      </c>
      <c r="M353">
        <v>-0.60729115099999997</v>
      </c>
      <c r="N353">
        <v>-1.3735153879999999</v>
      </c>
      <c r="O353">
        <v>-0.309257269</v>
      </c>
      <c r="P353">
        <v>-0.76838072700000004</v>
      </c>
      <c r="Q353" s="14" t="s">
        <v>5367</v>
      </c>
      <c r="R353" t="s">
        <v>5368</v>
      </c>
      <c r="S353" t="s">
        <v>5369</v>
      </c>
      <c r="T353">
        <v>6</v>
      </c>
      <c r="U353">
        <v>1.0520579590000001</v>
      </c>
      <c r="V353">
        <v>0.46107115100000001</v>
      </c>
      <c r="W353">
        <v>0.59346214399999997</v>
      </c>
      <c r="X353">
        <v>-0.13162254300000001</v>
      </c>
      <c r="Y353">
        <v>0.98011085600000003</v>
      </c>
      <c r="Z353">
        <v>0.98209819899999995</v>
      </c>
      <c r="AA353">
        <v>-4.4021370000000004E-3</v>
      </c>
      <c r="AB353">
        <v>0.14183894399999999</v>
      </c>
      <c r="AC353">
        <v>0.17271908499999999</v>
      </c>
      <c r="AD353">
        <v>0.271348533</v>
      </c>
      <c r="AE353">
        <v>1.766704E-3</v>
      </c>
      <c r="AF353">
        <v>2.4812929999999999E-3</v>
      </c>
      <c r="AG353">
        <v>0.68412754600000003</v>
      </c>
      <c r="AH353">
        <v>0.47587701599999999</v>
      </c>
      <c r="AI353">
        <v>0.53205254400000002</v>
      </c>
      <c r="AJ353">
        <v>0.12722040600000001</v>
      </c>
      <c r="AK353">
        <v>3.7352436000000003E-2</v>
      </c>
      <c r="AL353">
        <v>5.7524804999999998E-2</v>
      </c>
      <c r="AM353">
        <v>0.40297107599999998</v>
      </c>
      <c r="AN353" s="1">
        <v>4.46E-4</v>
      </c>
      <c r="AO353" s="1">
        <v>7.4200000000000004E-4</v>
      </c>
      <c r="AP353">
        <v>0.81575008900000001</v>
      </c>
      <c r="AQ353">
        <v>0.13602198500000001</v>
      </c>
      <c r="AR353">
        <v>0.37090337000000001</v>
      </c>
      <c r="AS353">
        <v>0.27575066999999998</v>
      </c>
      <c r="AU353">
        <v>1.6855450000000001E-3</v>
      </c>
      <c r="AV353">
        <v>3.0458429999999999E-3</v>
      </c>
      <c r="AW353">
        <v>0.68852968299999995</v>
      </c>
      <c r="AX353">
        <v>3.3646123999999999E-2</v>
      </c>
      <c r="AY353">
        <v>4.6711058E-2</v>
      </c>
      <c r="AZ353">
        <v>0.41277901299999997</v>
      </c>
      <c r="BA353">
        <v>7.0871473280000004</v>
      </c>
      <c r="BB353" t="s">
        <v>5370</v>
      </c>
      <c r="BC353" t="s">
        <v>5371</v>
      </c>
      <c r="BD353" t="s">
        <v>5372</v>
      </c>
      <c r="BE353" t="s">
        <v>5373</v>
      </c>
      <c r="BF353" t="s">
        <v>5374</v>
      </c>
      <c r="BG353" t="s">
        <v>5375</v>
      </c>
      <c r="BH353" t="s">
        <v>5376</v>
      </c>
      <c r="BI353" t="s">
        <v>5377</v>
      </c>
      <c r="BJ353" t="s">
        <v>5378</v>
      </c>
      <c r="BK353" t="s">
        <v>5379</v>
      </c>
      <c r="BL353">
        <v>16.218530319999999</v>
      </c>
      <c r="BM353">
        <v>16.426602299999999</v>
      </c>
      <c r="BN353">
        <v>16.81222558</v>
      </c>
      <c r="BO353">
        <v>15.91631641</v>
      </c>
      <c r="BP353">
        <v>15.65829602</v>
      </c>
      <c r="BQ353">
        <v>15.81715672</v>
      </c>
      <c r="BR353">
        <v>15.83980062</v>
      </c>
      <c r="BS353">
        <v>16.405394680000001</v>
      </c>
      <c r="BT353">
        <v>15.97382586</v>
      </c>
      <c r="BU353">
        <v>15.619779469999999</v>
      </c>
      <c r="BV353">
        <v>16.039293669999999</v>
      </c>
      <c r="BW353">
        <v>15.74590242</v>
      </c>
      <c r="BX353">
        <v>15.46877278</v>
      </c>
      <c r="BY353">
        <v>15.85369596</v>
      </c>
      <c r="BZ353">
        <v>15.687639190000001</v>
      </c>
      <c r="CA353">
        <v>6</v>
      </c>
    </row>
    <row r="354" spans="1:79" x14ac:dyDescent="0.2">
      <c r="A354" t="s">
        <v>2376</v>
      </c>
      <c r="B354">
        <v>1.9157439460000001</v>
      </c>
      <c r="C354">
        <v>1.5306933149999999</v>
      </c>
      <c r="D354">
        <v>2</v>
      </c>
      <c r="E354">
        <v>-0.74823574299999995</v>
      </c>
      <c r="F354">
        <v>-0.69819301700000003</v>
      </c>
      <c r="G354">
        <v>-0.29091651200000002</v>
      </c>
      <c r="H354">
        <v>-0.76455187999999996</v>
      </c>
      <c r="I354">
        <v>-0.78684837399999996</v>
      </c>
      <c r="J354">
        <v>-0.39007668000000001</v>
      </c>
      <c r="K354">
        <v>-2.5242878E-2</v>
      </c>
      <c r="L354">
        <v>-0.45422525000000002</v>
      </c>
      <c r="M354">
        <v>-0.46033226900000002</v>
      </c>
      <c r="N354">
        <v>-0.54067874400000004</v>
      </c>
      <c r="O354">
        <v>-0.32839709</v>
      </c>
      <c r="P354">
        <v>-0.118820024</v>
      </c>
      <c r="Q354" s="14" t="s">
        <v>2377</v>
      </c>
      <c r="R354" t="s">
        <v>2378</v>
      </c>
      <c r="S354" t="s">
        <v>2379</v>
      </c>
      <c r="T354">
        <v>2</v>
      </c>
      <c r="U354">
        <v>1.0230341650000001</v>
      </c>
      <c r="V354">
        <v>0.94225728600000003</v>
      </c>
      <c r="W354">
        <v>0.96323965199999995</v>
      </c>
      <c r="X354">
        <v>-2.6327109999999998E-3</v>
      </c>
      <c r="Y354">
        <v>0.242929119</v>
      </c>
      <c r="Z354">
        <v>0.28076042499999998</v>
      </c>
      <c r="AA354">
        <v>-4.3657034999999997E-2</v>
      </c>
      <c r="AB354">
        <v>0.14862423299999999</v>
      </c>
      <c r="AC354">
        <v>0.18025006199999999</v>
      </c>
      <c r="AD354">
        <v>-5.4831056000000003E-2</v>
      </c>
      <c r="AE354" s="1">
        <v>2.29E-7</v>
      </c>
      <c r="AF354" s="1">
        <v>6.6499999999999999E-7</v>
      </c>
      <c r="AG354">
        <v>0.35834080600000001</v>
      </c>
      <c r="AH354">
        <v>0.27099498100000002</v>
      </c>
      <c r="AI354">
        <v>0.32481507100000001</v>
      </c>
      <c r="AJ354">
        <v>-4.1024324000000001E-2</v>
      </c>
      <c r="AK354">
        <v>0.16748611299999999</v>
      </c>
      <c r="AL354">
        <v>0.21590468500000001</v>
      </c>
      <c r="AM354">
        <v>-5.2198345E-2</v>
      </c>
      <c r="AN354" s="1">
        <v>2.11E-7</v>
      </c>
      <c r="AO354" s="1">
        <v>7.7199999999999998E-7</v>
      </c>
      <c r="AP354">
        <v>0.36097351700000002</v>
      </c>
      <c r="AQ354">
        <v>0.75894615399999998</v>
      </c>
      <c r="AR354">
        <v>0.878829309</v>
      </c>
      <c r="AS354">
        <v>-1.1174020999999999E-2</v>
      </c>
      <c r="AU354" s="1">
        <v>6.1999999999999999E-8</v>
      </c>
      <c r="AV354" s="1">
        <v>3.84E-7</v>
      </c>
      <c r="AW354">
        <v>0.40199784100000002</v>
      </c>
      <c r="AX354" s="1">
        <v>4.5200000000000001E-8</v>
      </c>
      <c r="AY354" s="1">
        <v>2.7599999999999998E-7</v>
      </c>
      <c r="AZ354">
        <v>0.413171862</v>
      </c>
      <c r="BA354">
        <v>47.30910205</v>
      </c>
      <c r="BB354" t="s">
        <v>2380</v>
      </c>
      <c r="BC354" t="s">
        <v>2381</v>
      </c>
      <c r="BD354" t="s">
        <v>2382</v>
      </c>
      <c r="BE354" t="s">
        <v>96</v>
      </c>
      <c r="BF354" t="s">
        <v>2383</v>
      </c>
      <c r="BG354" t="s">
        <v>2384</v>
      </c>
      <c r="BH354" t="s">
        <v>2385</v>
      </c>
      <c r="BI354" t="s">
        <v>2386</v>
      </c>
      <c r="BJ354" t="s">
        <v>96</v>
      </c>
      <c r="BK354" t="s">
        <v>2387</v>
      </c>
      <c r="BL354">
        <v>18.358223670000001</v>
      </c>
      <c r="BM354">
        <v>18.29499148</v>
      </c>
      <c r="BN354">
        <v>18.398348200000001</v>
      </c>
      <c r="BO354">
        <v>17.920750649999999</v>
      </c>
      <c r="BP354">
        <v>17.92896855</v>
      </c>
      <c r="BQ354">
        <v>17.99585063</v>
      </c>
      <c r="BR354">
        <v>17.91807124</v>
      </c>
      <c r="BS354">
        <v>17.914409760000002</v>
      </c>
      <c r="BT354">
        <v>17.979566760000001</v>
      </c>
      <c r="BU354">
        <v>18.039478979999998</v>
      </c>
      <c r="BV354">
        <v>17.969032420000001</v>
      </c>
      <c r="BW354">
        <v>17.96802954</v>
      </c>
      <c r="BX354">
        <v>17.954835209999999</v>
      </c>
      <c r="BY354">
        <v>17.989695650000002</v>
      </c>
      <c r="BZ354">
        <v>18.024111940000001</v>
      </c>
      <c r="CA354">
        <v>2</v>
      </c>
    </row>
    <row r="355" spans="1:79" x14ac:dyDescent="0.2">
      <c r="A355" t="s">
        <v>2119</v>
      </c>
      <c r="B355">
        <v>1.9461439460000001</v>
      </c>
      <c r="C355">
        <v>1.7862546260000001</v>
      </c>
      <c r="D355">
        <v>1.3043894060000001</v>
      </c>
      <c r="E355">
        <v>0.650715449</v>
      </c>
      <c r="F355">
        <v>-1.3513304989999999</v>
      </c>
      <c r="G355">
        <v>-0.72135985499999999</v>
      </c>
      <c r="H355">
        <v>-0.78418539200000004</v>
      </c>
      <c r="I355">
        <v>-0.740400422</v>
      </c>
      <c r="J355">
        <v>-0.59509731499999996</v>
      </c>
      <c r="K355">
        <v>1.2019180000000001E-2</v>
      </c>
      <c r="L355">
        <v>-0.377321354</v>
      </c>
      <c r="M355">
        <v>-0.91904711100000003</v>
      </c>
      <c r="N355">
        <v>-0.182725949</v>
      </c>
      <c r="O355">
        <v>-9.2371434000000002E-2</v>
      </c>
      <c r="P355">
        <v>6.4316723000000006E-2</v>
      </c>
      <c r="Q355" s="14" t="s">
        <v>2120</v>
      </c>
      <c r="R355" t="s">
        <v>2121</v>
      </c>
      <c r="S355" t="s">
        <v>2122</v>
      </c>
      <c r="T355">
        <v>2</v>
      </c>
      <c r="U355">
        <v>1.0311733759999999</v>
      </c>
      <c r="V355">
        <v>0.38897962200000002</v>
      </c>
      <c r="W355">
        <v>0.52621864799999996</v>
      </c>
      <c r="X355">
        <v>6.2223279999999999E-2</v>
      </c>
      <c r="Y355">
        <v>0.910731658</v>
      </c>
      <c r="Z355">
        <v>0.92259214499999997</v>
      </c>
      <c r="AA355">
        <v>-7.9766839999999995E-3</v>
      </c>
      <c r="AB355">
        <v>0.50011279900000005</v>
      </c>
      <c r="AC355">
        <v>0.54366558300000001</v>
      </c>
      <c r="AD355">
        <v>-4.8415359999999998E-2</v>
      </c>
      <c r="AE355" s="1">
        <v>1.75E-4</v>
      </c>
      <c r="AF355" s="1">
        <v>2.7999999999999998E-4</v>
      </c>
      <c r="AG355">
        <v>0.36636865699999999</v>
      </c>
      <c r="AH355">
        <v>0.33305937499999999</v>
      </c>
      <c r="AI355">
        <v>0.389589503</v>
      </c>
      <c r="AJ355">
        <v>-7.0199964000000004E-2</v>
      </c>
      <c r="AK355">
        <v>0.137439547</v>
      </c>
      <c r="AL355">
        <v>0.18140292699999999</v>
      </c>
      <c r="AM355">
        <v>-0.110638641</v>
      </c>
      <c r="AN355" s="1">
        <v>8.3500000000000002E-4</v>
      </c>
      <c r="AO355">
        <v>1.325168E-3</v>
      </c>
      <c r="AP355">
        <v>0.30414537699999999</v>
      </c>
      <c r="AQ355">
        <v>0.57220985899999999</v>
      </c>
      <c r="AR355">
        <v>0.76279514900000001</v>
      </c>
      <c r="AS355">
        <v>-4.0438676999999999E-2</v>
      </c>
      <c r="AU355" s="1">
        <v>1.44E-4</v>
      </c>
      <c r="AV355" s="1">
        <v>3.3199999999999999E-4</v>
      </c>
      <c r="AW355">
        <v>0.374345341</v>
      </c>
      <c r="AX355" s="1">
        <v>5.5999999999999999E-5</v>
      </c>
      <c r="AY355" s="1">
        <v>1.37E-4</v>
      </c>
      <c r="AZ355">
        <v>0.414784017</v>
      </c>
      <c r="BA355">
        <v>11.600494469999999</v>
      </c>
      <c r="BB355" t="s">
        <v>2123</v>
      </c>
      <c r="BC355" t="s">
        <v>2124</v>
      </c>
      <c r="BD355" t="s">
        <v>2125</v>
      </c>
      <c r="BE355" t="s">
        <v>96</v>
      </c>
      <c r="BF355" t="s">
        <v>2126</v>
      </c>
      <c r="BG355" t="s">
        <v>96</v>
      </c>
      <c r="BH355" t="s">
        <v>2127</v>
      </c>
      <c r="BI355" t="s">
        <v>2128</v>
      </c>
      <c r="BJ355" t="s">
        <v>96</v>
      </c>
      <c r="BK355" t="s">
        <v>2129</v>
      </c>
      <c r="BL355">
        <v>13.766960449999999</v>
      </c>
      <c r="BM355">
        <v>13.73915923</v>
      </c>
      <c r="BN355">
        <v>13.65537353</v>
      </c>
      <c r="BO355">
        <v>13.54171408</v>
      </c>
      <c r="BP355">
        <v>13.193602569999999</v>
      </c>
      <c r="BQ355">
        <v>13.30314053</v>
      </c>
      <c r="BR355">
        <v>13.29221656</v>
      </c>
      <c r="BS355">
        <v>13.299829799999999</v>
      </c>
      <c r="BT355">
        <v>13.3250948</v>
      </c>
      <c r="BU355">
        <v>13.43065893</v>
      </c>
      <c r="BV355">
        <v>13.362961220000001</v>
      </c>
      <c r="BW355">
        <v>13.268767090000001</v>
      </c>
      <c r="BX355">
        <v>13.396797060000001</v>
      </c>
      <c r="BY355">
        <v>13.41250771</v>
      </c>
      <c r="BZ355">
        <v>13.439752309999999</v>
      </c>
      <c r="CA355">
        <v>2</v>
      </c>
    </row>
    <row r="356" spans="1:79" x14ac:dyDescent="0.2">
      <c r="A356" t="s">
        <v>1326</v>
      </c>
      <c r="B356">
        <v>1.7867550720000001</v>
      </c>
      <c r="C356">
        <v>1.6387786449999999</v>
      </c>
      <c r="D356">
        <v>1.7867004520000001</v>
      </c>
      <c r="E356">
        <v>0.19698636</v>
      </c>
      <c r="F356">
        <v>-3.5780694000000002E-2</v>
      </c>
      <c r="G356">
        <v>-0.12968158399999999</v>
      </c>
      <c r="H356">
        <v>-0.96937139400000005</v>
      </c>
      <c r="I356">
        <v>-0.87806314900000004</v>
      </c>
      <c r="J356">
        <v>-0.69906850700000001</v>
      </c>
      <c r="K356">
        <v>-0.92531393900000003</v>
      </c>
      <c r="L356">
        <v>-1.0754626839999999</v>
      </c>
      <c r="M356">
        <v>-0.80256638199999997</v>
      </c>
      <c r="N356">
        <v>3.2464400000000002E-3</v>
      </c>
      <c r="O356">
        <v>-2.3081699000000001E-2</v>
      </c>
      <c r="P356">
        <v>0.125923064</v>
      </c>
      <c r="Q356" s="14" t="s">
        <v>1327</v>
      </c>
      <c r="R356" t="s">
        <v>1328</v>
      </c>
      <c r="S356" t="s">
        <v>1329</v>
      </c>
      <c r="T356">
        <v>2</v>
      </c>
      <c r="U356">
        <v>1.0215310849999999</v>
      </c>
      <c r="V356" s="1">
        <v>2.2799999999999999E-5</v>
      </c>
      <c r="W356" s="1">
        <v>7.7800000000000005E-4</v>
      </c>
      <c r="X356">
        <v>0.155889956</v>
      </c>
      <c r="Y356" s="1">
        <v>2.94E-5</v>
      </c>
      <c r="Z356" s="1">
        <v>8.6199999999999995E-5</v>
      </c>
      <c r="AA356">
        <v>0.15189476299999999</v>
      </c>
      <c r="AB356">
        <v>0.57467355600000003</v>
      </c>
      <c r="AC356">
        <v>0.614462587</v>
      </c>
      <c r="AD356">
        <v>1.3761719E-2</v>
      </c>
      <c r="AE356" s="1">
        <v>2.4800000000000002E-10</v>
      </c>
      <c r="AF356" s="1">
        <v>2.5500000000000001E-9</v>
      </c>
      <c r="AG356">
        <v>0.42948193400000001</v>
      </c>
      <c r="AH356">
        <v>0.869818278</v>
      </c>
      <c r="AI356">
        <v>0.88951227600000005</v>
      </c>
      <c r="AJ356">
        <v>-3.9951919999999998E-3</v>
      </c>
      <c r="AK356" s="1">
        <v>5.5800000000000001E-5</v>
      </c>
      <c r="AL356" s="1">
        <v>2.8400000000000002E-4</v>
      </c>
      <c r="AM356">
        <v>-0.14212823699999999</v>
      </c>
      <c r="AN356" s="1">
        <v>5.2100000000000003E-8</v>
      </c>
      <c r="AO356" s="1">
        <v>2.3300000000000001E-7</v>
      </c>
      <c r="AP356">
        <v>0.27359197800000001</v>
      </c>
      <c r="AQ356" s="1">
        <v>7.2999999999999999E-5</v>
      </c>
      <c r="AR356">
        <v>2.961595E-3</v>
      </c>
      <c r="AS356">
        <v>-0.13813304400000001</v>
      </c>
      <c r="AU356" s="1">
        <v>4.4099999999999998E-8</v>
      </c>
      <c r="AV356" s="1">
        <v>2.91E-7</v>
      </c>
      <c r="AW356">
        <v>0.27758716999999999</v>
      </c>
      <c r="AX356" s="1">
        <v>3.6800000000000002E-10</v>
      </c>
      <c r="AY356" s="1">
        <v>5.4599999999999998E-9</v>
      </c>
      <c r="AZ356">
        <v>0.415720215</v>
      </c>
      <c r="BA356">
        <v>104.48995379999999</v>
      </c>
      <c r="BB356" t="s">
        <v>1330</v>
      </c>
      <c r="BC356" t="s">
        <v>1331</v>
      </c>
      <c r="BD356" t="s">
        <v>95</v>
      </c>
      <c r="BE356" t="s">
        <v>96</v>
      </c>
      <c r="BF356" t="s">
        <v>1332</v>
      </c>
      <c r="BG356" t="s">
        <v>1333</v>
      </c>
      <c r="BH356" t="s">
        <v>1334</v>
      </c>
      <c r="BI356" t="s">
        <v>1335</v>
      </c>
      <c r="BJ356" t="s">
        <v>1336</v>
      </c>
      <c r="BK356" t="s">
        <v>1337</v>
      </c>
      <c r="BL356">
        <v>20.3844779</v>
      </c>
      <c r="BM356">
        <v>20.360691760000002</v>
      </c>
      <c r="BN356">
        <v>20.384469119999999</v>
      </c>
      <c r="BO356">
        <v>20.12893412</v>
      </c>
      <c r="BP356">
        <v>20.09151851</v>
      </c>
      <c r="BQ356">
        <v>20.076424620000001</v>
      </c>
      <c r="BR356">
        <v>19.941450589999999</v>
      </c>
      <c r="BS356">
        <v>19.956127720000001</v>
      </c>
      <c r="BT356">
        <v>19.984899810000002</v>
      </c>
      <c r="BU356">
        <v>19.948532499999999</v>
      </c>
      <c r="BV356">
        <v>19.92439718</v>
      </c>
      <c r="BW356">
        <v>19.968263279999999</v>
      </c>
      <c r="BX356">
        <v>20.097791839999999</v>
      </c>
      <c r="BY356">
        <v>20.09355978</v>
      </c>
      <c r="BZ356">
        <v>20.117511220000001</v>
      </c>
      <c r="CA356">
        <v>2</v>
      </c>
    </row>
    <row r="357" spans="1:79" x14ac:dyDescent="0.2">
      <c r="A357" t="s">
        <v>1520</v>
      </c>
      <c r="B357">
        <v>1.368198748</v>
      </c>
      <c r="C357">
        <v>0.80297370800000001</v>
      </c>
      <c r="D357">
        <v>1.838039025</v>
      </c>
      <c r="E357">
        <v>0.35742739699999998</v>
      </c>
      <c r="F357">
        <v>-0.55939677099999996</v>
      </c>
      <c r="G357">
        <v>0.36939476700000001</v>
      </c>
      <c r="H357">
        <v>-0.59604802099999998</v>
      </c>
      <c r="I357">
        <v>-1.356268826</v>
      </c>
      <c r="J357">
        <v>-1.5482591379999999</v>
      </c>
      <c r="K357">
        <v>-0.13323084499999999</v>
      </c>
      <c r="L357">
        <v>0.87269074999999996</v>
      </c>
      <c r="M357">
        <v>0.61637288700000004</v>
      </c>
      <c r="N357">
        <v>-1.0886201579999999</v>
      </c>
      <c r="O357">
        <v>-0.74244128600000003</v>
      </c>
      <c r="P357">
        <v>-0.200832238</v>
      </c>
      <c r="Q357" s="14" t="s">
        <v>1521</v>
      </c>
      <c r="R357" t="s">
        <v>1522</v>
      </c>
      <c r="S357" t="s">
        <v>1523</v>
      </c>
      <c r="T357">
        <v>2</v>
      </c>
      <c r="U357">
        <v>1.032026259</v>
      </c>
      <c r="V357">
        <v>1.2004552E-2</v>
      </c>
      <c r="W357">
        <v>4.4025107000000001E-2</v>
      </c>
      <c r="X357">
        <v>-0.192198382</v>
      </c>
      <c r="Y357">
        <v>0.32279796100000002</v>
      </c>
      <c r="Z357">
        <v>0.36417776099999999</v>
      </c>
      <c r="AA357">
        <v>-6.7422791999999995E-2</v>
      </c>
      <c r="AB357">
        <v>1.108255E-3</v>
      </c>
      <c r="AC357">
        <v>2.1064360000000002E-3</v>
      </c>
      <c r="AD357">
        <v>-0.27552221700000001</v>
      </c>
      <c r="AE357">
        <v>3.9467707999999997E-2</v>
      </c>
      <c r="AF357">
        <v>4.7707657000000001E-2</v>
      </c>
      <c r="AG357">
        <v>0.15053608800000001</v>
      </c>
      <c r="AH357">
        <v>7.9987407999999996E-2</v>
      </c>
      <c r="AI357">
        <v>0.109353005</v>
      </c>
      <c r="AJ357">
        <v>0.12477558900000001</v>
      </c>
      <c r="AK357">
        <v>0.22644946499999999</v>
      </c>
      <c r="AL357">
        <v>0.28117084799999997</v>
      </c>
      <c r="AM357">
        <v>-8.3323834999999999E-2</v>
      </c>
      <c r="AN357" s="1">
        <v>1.8200000000000001E-4</v>
      </c>
      <c r="AO357" s="1">
        <v>3.2299999999999999E-4</v>
      </c>
      <c r="AP357">
        <v>0.34273446899999999</v>
      </c>
      <c r="AQ357">
        <v>7.578886E-3</v>
      </c>
      <c r="AR357">
        <v>7.2025134000000005E-2</v>
      </c>
      <c r="AS357">
        <v>-0.20809942400000001</v>
      </c>
      <c r="AU357">
        <v>5.6995839999999997E-3</v>
      </c>
      <c r="AV357">
        <v>9.3011269999999993E-3</v>
      </c>
      <c r="AW357">
        <v>0.21795887999999999</v>
      </c>
      <c r="AX357" s="1">
        <v>2.3600000000000001E-5</v>
      </c>
      <c r="AY357" s="1">
        <v>6.3200000000000005E-5</v>
      </c>
      <c r="AZ357">
        <v>0.426058304</v>
      </c>
      <c r="BA357">
        <v>12.87238383</v>
      </c>
      <c r="BB357" t="s">
        <v>1524</v>
      </c>
      <c r="BC357" t="s">
        <v>1525</v>
      </c>
      <c r="BD357" t="s">
        <v>1526</v>
      </c>
      <c r="BE357" t="s">
        <v>96</v>
      </c>
      <c r="BF357" t="s">
        <v>1527</v>
      </c>
      <c r="BG357" t="s">
        <v>1528</v>
      </c>
      <c r="BH357" t="s">
        <v>1529</v>
      </c>
      <c r="BI357" t="s">
        <v>1530</v>
      </c>
      <c r="BJ357" t="s">
        <v>96</v>
      </c>
      <c r="BK357" t="s">
        <v>1531</v>
      </c>
      <c r="BL357">
        <v>13.734875219999999</v>
      </c>
      <c r="BM357">
        <v>13.638673239999999</v>
      </c>
      <c r="BN357">
        <v>13.814842609999999</v>
      </c>
      <c r="BO357">
        <v>13.56284071</v>
      </c>
      <c r="BP357">
        <v>13.40679613</v>
      </c>
      <c r="BQ357">
        <v>13.564877579999999</v>
      </c>
      <c r="BR357">
        <v>13.400558050000001</v>
      </c>
      <c r="BS357">
        <v>13.27116754</v>
      </c>
      <c r="BT357">
        <v>13.238490560000001</v>
      </c>
      <c r="BU357">
        <v>13.479330089999999</v>
      </c>
      <c r="BV357">
        <v>13.650539159999999</v>
      </c>
      <c r="BW357">
        <v>13.60691355</v>
      </c>
      <c r="BX357">
        <v>13.31672167</v>
      </c>
      <c r="BY357">
        <v>13.37564173</v>
      </c>
      <c r="BZ357">
        <v>13.46782425</v>
      </c>
      <c r="CA357">
        <v>2</v>
      </c>
    </row>
    <row r="358" spans="1:79" x14ac:dyDescent="0.2">
      <c r="A358" t="s">
        <v>1604</v>
      </c>
      <c r="B358">
        <v>1.66409834</v>
      </c>
      <c r="C358">
        <v>1.4906925550000001</v>
      </c>
      <c r="D358">
        <v>2</v>
      </c>
      <c r="E358">
        <v>0.45014419500000002</v>
      </c>
      <c r="F358">
        <v>-0.51877669500000001</v>
      </c>
      <c r="G358">
        <v>-0.52816872999999998</v>
      </c>
      <c r="H358">
        <v>-1.0204274799999999</v>
      </c>
      <c r="I358">
        <v>-0.51309817700000004</v>
      </c>
      <c r="J358">
        <v>0.21110068000000001</v>
      </c>
      <c r="K358">
        <v>-1.209953031</v>
      </c>
      <c r="L358">
        <v>-0.82394721199999998</v>
      </c>
      <c r="M358">
        <v>-0.67571226200000001</v>
      </c>
      <c r="N358">
        <v>-0.277525829</v>
      </c>
      <c r="O358">
        <v>-0.29161936199999999</v>
      </c>
      <c r="P358">
        <v>6.7216359999999996E-3</v>
      </c>
      <c r="Q358" s="14" t="s">
        <v>1605</v>
      </c>
      <c r="R358" t="s">
        <v>1606</v>
      </c>
      <c r="S358" t="s">
        <v>1607</v>
      </c>
      <c r="T358">
        <v>2</v>
      </c>
      <c r="U358">
        <v>1.034138381</v>
      </c>
      <c r="V358">
        <v>4.4222698999999997E-2</v>
      </c>
      <c r="W358">
        <v>0.10991565</v>
      </c>
      <c r="X358">
        <v>0.14298143299999999</v>
      </c>
      <c r="Y358">
        <v>4.7202004999999998E-2</v>
      </c>
      <c r="Z358">
        <v>6.2883610000000006E-2</v>
      </c>
      <c r="AA358">
        <v>0.14069222200000001</v>
      </c>
      <c r="AB358">
        <v>0.17311331099999999</v>
      </c>
      <c r="AC358">
        <v>0.207346012</v>
      </c>
      <c r="AD358">
        <v>9.2372895999999996E-2</v>
      </c>
      <c r="AE358" s="1">
        <v>2.0899999999999999E-6</v>
      </c>
      <c r="AF358" s="1">
        <v>4.7500000000000003E-6</v>
      </c>
      <c r="AG358">
        <v>0.52611969599999997</v>
      </c>
      <c r="AH358">
        <v>0.972007277</v>
      </c>
      <c r="AI358">
        <v>0.97806122100000004</v>
      </c>
      <c r="AJ358">
        <v>-2.2892110000000002E-3</v>
      </c>
      <c r="AK358">
        <v>0.44342369199999998</v>
      </c>
      <c r="AL358">
        <v>0.50686053900000005</v>
      </c>
      <c r="AM358">
        <v>-5.0608537000000002E-2</v>
      </c>
      <c r="AN358" s="1">
        <v>5.2299999999999997E-5</v>
      </c>
      <c r="AO358" s="1">
        <v>1.03E-4</v>
      </c>
      <c r="AP358">
        <v>0.38313826299999998</v>
      </c>
      <c r="AQ358">
        <v>0.463846272</v>
      </c>
      <c r="AR358">
        <v>0.69103963999999996</v>
      </c>
      <c r="AS358">
        <v>-4.8319326000000003E-2</v>
      </c>
      <c r="AU358" s="1">
        <v>4.9400000000000001E-5</v>
      </c>
      <c r="AV358" s="1">
        <v>1.27E-4</v>
      </c>
      <c r="AW358">
        <v>0.38542747399999999</v>
      </c>
      <c r="AX358" s="1">
        <v>1.5500000000000001E-5</v>
      </c>
      <c r="AY358" s="1">
        <v>4.3399999999999998E-5</v>
      </c>
      <c r="AZ358">
        <v>0.43374679999999999</v>
      </c>
      <c r="BA358">
        <v>19.90353507</v>
      </c>
      <c r="BB358" t="s">
        <v>1608</v>
      </c>
      <c r="BC358" t="s">
        <v>1609</v>
      </c>
      <c r="BD358" t="s">
        <v>1610</v>
      </c>
      <c r="BE358" t="s">
        <v>96</v>
      </c>
      <c r="BF358" t="s">
        <v>1611</v>
      </c>
      <c r="BG358" t="s">
        <v>1573</v>
      </c>
      <c r="BH358" t="s">
        <v>1612</v>
      </c>
      <c r="BI358" t="s">
        <v>1613</v>
      </c>
      <c r="BJ358" t="s">
        <v>96</v>
      </c>
      <c r="BK358" t="s">
        <v>1614</v>
      </c>
      <c r="BL358">
        <v>15.92425429</v>
      </c>
      <c r="BM358">
        <v>15.889612980000001</v>
      </c>
      <c r="BN358">
        <v>15.99864331</v>
      </c>
      <c r="BO358">
        <v>15.681742460000001</v>
      </c>
      <c r="BP358">
        <v>15.48818097</v>
      </c>
      <c r="BQ358">
        <v>15.48630472</v>
      </c>
      <c r="BR358">
        <v>15.387966110000001</v>
      </c>
      <c r="BS358">
        <v>15.48931537</v>
      </c>
      <c r="BT358">
        <v>15.6339887</v>
      </c>
      <c r="BU358">
        <v>15.35010456</v>
      </c>
      <c r="BV358">
        <v>15.42721701</v>
      </c>
      <c r="BW358">
        <v>15.45682993</v>
      </c>
      <c r="BX358">
        <v>15.536375700000001</v>
      </c>
      <c r="BY358">
        <v>15.533560230000001</v>
      </c>
      <c r="BZ358">
        <v>15.59315986</v>
      </c>
      <c r="CA358">
        <v>2</v>
      </c>
    </row>
    <row r="359" spans="1:79" x14ac:dyDescent="0.2">
      <c r="A359" t="s">
        <v>1455</v>
      </c>
      <c r="B359">
        <v>1.528545928</v>
      </c>
      <c r="C359">
        <v>2</v>
      </c>
      <c r="D359">
        <v>1.5857506219999999</v>
      </c>
      <c r="E359">
        <v>-0.20837662400000001</v>
      </c>
      <c r="F359">
        <v>-0.31429137299999999</v>
      </c>
      <c r="G359">
        <v>-0.43831499600000001</v>
      </c>
      <c r="H359">
        <v>-0.91712995500000005</v>
      </c>
      <c r="I359">
        <v>-1.136026363</v>
      </c>
      <c r="J359">
        <v>-1.224573865</v>
      </c>
      <c r="K359">
        <v>-0.67007316500000003</v>
      </c>
      <c r="L359">
        <v>-0.44608288899999998</v>
      </c>
      <c r="M359">
        <v>-0.36425547400000002</v>
      </c>
      <c r="N359">
        <v>0.19252191900000001</v>
      </c>
      <c r="O359">
        <v>0.18212789600000001</v>
      </c>
      <c r="P359">
        <v>0.154463079</v>
      </c>
      <c r="Q359" s="14" t="s">
        <v>1456</v>
      </c>
      <c r="R359" t="s">
        <v>1457</v>
      </c>
      <c r="S359" t="s">
        <v>1458</v>
      </c>
      <c r="T359">
        <v>2</v>
      </c>
      <c r="U359">
        <v>1.024364713</v>
      </c>
      <c r="V359">
        <v>2.3623279999999999E-3</v>
      </c>
      <c r="W359">
        <v>1.4787557999999999E-2</v>
      </c>
      <c r="X359">
        <v>0.10348639599999999</v>
      </c>
      <c r="Y359">
        <v>0.34505623899999999</v>
      </c>
      <c r="Z359">
        <v>0.386675624</v>
      </c>
      <c r="AA359">
        <v>2.6749506999999999E-2</v>
      </c>
      <c r="AB359">
        <v>5.0146849999999996E-3</v>
      </c>
      <c r="AC359">
        <v>8.2449280000000003E-3</v>
      </c>
      <c r="AD359">
        <v>-9.2558233000000004E-2</v>
      </c>
      <c r="AE359" s="1">
        <v>1.7199999999999999E-8</v>
      </c>
      <c r="AF359" s="1">
        <v>7.1200000000000002E-8</v>
      </c>
      <c r="AG359">
        <v>0.34351315300000002</v>
      </c>
      <c r="AH359">
        <v>1.5043852E-2</v>
      </c>
      <c r="AI359">
        <v>2.5211131000000001E-2</v>
      </c>
      <c r="AJ359">
        <v>-7.6736889000000003E-2</v>
      </c>
      <c r="AK359" s="1">
        <v>8.5900000000000008E-6</v>
      </c>
      <c r="AL359" s="1">
        <v>7.4800000000000002E-5</v>
      </c>
      <c r="AM359">
        <v>-0.196044629</v>
      </c>
      <c r="AN359" s="1">
        <v>9.9999999999999995E-7</v>
      </c>
      <c r="AO359" s="1">
        <v>2.9699999999999999E-6</v>
      </c>
      <c r="AP359">
        <v>0.24002675700000001</v>
      </c>
      <c r="AQ359" s="1">
        <v>8.1400000000000005E-4</v>
      </c>
      <c r="AR359">
        <v>1.6964626999999999E-2</v>
      </c>
      <c r="AS359">
        <v>-0.11930774</v>
      </c>
      <c r="AU359" s="1">
        <v>4.4199999999999999E-8</v>
      </c>
      <c r="AV359" s="1">
        <v>2.9200000000000002E-7</v>
      </c>
      <c r="AW359">
        <v>0.31676364600000001</v>
      </c>
      <c r="AX359" s="1">
        <v>1.02E-9</v>
      </c>
      <c r="AY359" s="1">
        <v>1.26E-8</v>
      </c>
      <c r="AZ359">
        <v>0.43607138600000001</v>
      </c>
      <c r="BA359">
        <v>73.277698950000001</v>
      </c>
      <c r="BB359" t="s">
        <v>1459</v>
      </c>
      <c r="BC359" t="s">
        <v>1460</v>
      </c>
      <c r="BD359" t="s">
        <v>1461</v>
      </c>
      <c r="BE359" t="s">
        <v>96</v>
      </c>
      <c r="BF359" t="s">
        <v>1462</v>
      </c>
      <c r="BG359" t="s">
        <v>1463</v>
      </c>
      <c r="BH359" t="s">
        <v>1464</v>
      </c>
      <c r="BI359" t="s">
        <v>1465</v>
      </c>
      <c r="BJ359" t="s">
        <v>1466</v>
      </c>
      <c r="BK359" t="s">
        <v>1467</v>
      </c>
      <c r="BL359">
        <v>18.30260869</v>
      </c>
      <c r="BM359">
        <v>18.387142999999998</v>
      </c>
      <c r="BN359">
        <v>18.31144647</v>
      </c>
      <c r="BO359">
        <v>18.034264820000001</v>
      </c>
      <c r="BP359">
        <v>18.017901640000002</v>
      </c>
      <c r="BQ359">
        <v>17.99874075</v>
      </c>
      <c r="BR359">
        <v>17.924766779999999</v>
      </c>
      <c r="BS359">
        <v>17.89094863</v>
      </c>
      <c r="BT359">
        <v>17.877268579999999</v>
      </c>
      <c r="BU359">
        <v>17.96293554</v>
      </c>
      <c r="BV359">
        <v>17.997540659999999</v>
      </c>
      <c r="BW359">
        <v>18.010182489999998</v>
      </c>
      <c r="BX359">
        <v>18.096201180000001</v>
      </c>
      <c r="BY359">
        <v>18.09459537</v>
      </c>
      <c r="BZ359">
        <v>18.090321329999998</v>
      </c>
      <c r="CA359">
        <v>2</v>
      </c>
    </row>
    <row r="360" spans="1:79" x14ac:dyDescent="0.2">
      <c r="A360" t="s">
        <v>1419</v>
      </c>
      <c r="B360">
        <v>1.9427428579999999</v>
      </c>
      <c r="C360">
        <v>1.6185004629999999</v>
      </c>
      <c r="D360">
        <v>1.3765624270000001</v>
      </c>
      <c r="E360">
        <v>-1.1322392889999999</v>
      </c>
      <c r="F360">
        <v>-7.6432770000000004E-3</v>
      </c>
      <c r="G360">
        <v>6.7759447E-2</v>
      </c>
      <c r="H360">
        <v>-0.68669528999999996</v>
      </c>
      <c r="I360">
        <v>-0.60710877399999996</v>
      </c>
      <c r="J360">
        <v>-0.77391460199999995</v>
      </c>
      <c r="K360">
        <v>-0.79079400399999999</v>
      </c>
      <c r="L360">
        <v>-1.0102924740000001</v>
      </c>
      <c r="M360">
        <v>-0.98548642900000005</v>
      </c>
      <c r="N360">
        <v>0.42599161499999999</v>
      </c>
      <c r="O360">
        <v>0.40094130100000003</v>
      </c>
      <c r="P360">
        <v>0.161676028</v>
      </c>
      <c r="Q360" s="14" t="s">
        <v>1420</v>
      </c>
      <c r="R360" t="s">
        <v>1421</v>
      </c>
      <c r="S360" t="s">
        <v>1422</v>
      </c>
      <c r="T360">
        <v>2</v>
      </c>
      <c r="U360">
        <v>1.0323968059999999</v>
      </c>
      <c r="V360" s="1">
        <v>4.3399999999999998E-4</v>
      </c>
      <c r="W360">
        <v>4.9571620000000002E-3</v>
      </c>
      <c r="X360">
        <v>0.23992100799999999</v>
      </c>
      <c r="Y360">
        <v>5.1906019999999997E-2</v>
      </c>
      <c r="Z360">
        <v>6.8606430999999996E-2</v>
      </c>
      <c r="AA360">
        <v>0.10895700899999999</v>
      </c>
      <c r="AB360">
        <v>0.384816088</v>
      </c>
      <c r="AC360">
        <v>0.43064339299999999</v>
      </c>
      <c r="AD360">
        <v>4.5684748999999997E-2</v>
      </c>
      <c r="AE360" s="1">
        <v>3.5400000000000002E-7</v>
      </c>
      <c r="AF360" s="1">
        <v>9.7999999999999993E-7</v>
      </c>
      <c r="AG360">
        <v>0.49090104499999998</v>
      </c>
      <c r="AH360">
        <v>2.3329226000000002E-2</v>
      </c>
      <c r="AI360">
        <v>3.7006954000000002E-2</v>
      </c>
      <c r="AJ360">
        <v>-0.130964</v>
      </c>
      <c r="AK360">
        <v>2.22244E-3</v>
      </c>
      <c r="AL360">
        <v>5.0042120000000001E-3</v>
      </c>
      <c r="AM360">
        <v>-0.19423625999999999</v>
      </c>
      <c r="AN360" s="1">
        <v>2.9599999999999998E-4</v>
      </c>
      <c r="AO360" s="1">
        <v>5.0600000000000005E-4</v>
      </c>
      <c r="AP360">
        <v>0.25098003699999999</v>
      </c>
      <c r="AQ360">
        <v>0.235116573</v>
      </c>
      <c r="AR360">
        <v>0.48620953900000002</v>
      </c>
      <c r="AS360">
        <v>-6.3272259999999997E-2</v>
      </c>
      <c r="AU360" s="1">
        <v>5.3399999999999997E-6</v>
      </c>
      <c r="AV360" s="1">
        <v>1.7799999999999999E-5</v>
      </c>
      <c r="AW360">
        <v>0.38194403599999999</v>
      </c>
      <c r="AX360" s="1">
        <v>1.04E-6</v>
      </c>
      <c r="AY360" s="1">
        <v>4.0300000000000004E-6</v>
      </c>
      <c r="AZ360">
        <v>0.44521629600000001</v>
      </c>
      <c r="BA360">
        <v>30.245783830000001</v>
      </c>
      <c r="BB360" t="s">
        <v>1423</v>
      </c>
      <c r="BC360" t="s">
        <v>1424</v>
      </c>
      <c r="BD360" t="s">
        <v>1425</v>
      </c>
      <c r="BE360" t="s">
        <v>96</v>
      </c>
      <c r="BF360" t="s">
        <v>1426</v>
      </c>
      <c r="BG360" t="s">
        <v>1427</v>
      </c>
      <c r="BH360" t="s">
        <v>873</v>
      </c>
      <c r="BI360" t="s">
        <v>1428</v>
      </c>
      <c r="BJ360" t="s">
        <v>96</v>
      </c>
      <c r="BK360" t="s">
        <v>1429</v>
      </c>
      <c r="BL360">
        <v>15.700250029999999</v>
      </c>
      <c r="BM360">
        <v>15.6384311</v>
      </c>
      <c r="BN360">
        <v>15.59230404</v>
      </c>
      <c r="BO360">
        <v>15.11398464</v>
      </c>
      <c r="BP360">
        <v>15.3283962</v>
      </c>
      <c r="BQ360">
        <v>15.342772220000001</v>
      </c>
      <c r="BR360">
        <v>15.19893051</v>
      </c>
      <c r="BS360">
        <v>15.21410419</v>
      </c>
      <c r="BT360">
        <v>15.182301580000001</v>
      </c>
      <c r="BU360">
        <v>15.17908341</v>
      </c>
      <c r="BV360">
        <v>15.13723459</v>
      </c>
      <c r="BW360">
        <v>15.14196403</v>
      </c>
      <c r="BX360">
        <v>15.41107152</v>
      </c>
      <c r="BY360">
        <v>15.40629551</v>
      </c>
      <c r="BZ360">
        <v>15.360678030000001</v>
      </c>
      <c r="CA360">
        <v>2</v>
      </c>
    </row>
    <row r="361" spans="1:79" x14ac:dyDescent="0.2">
      <c r="A361" t="s">
        <v>4656</v>
      </c>
      <c r="B361">
        <v>1.7850949460000001</v>
      </c>
      <c r="C361">
        <v>1.7133920979999999</v>
      </c>
      <c r="D361">
        <v>1.5005605049999999</v>
      </c>
      <c r="E361">
        <v>-5.5136735999999999E-2</v>
      </c>
      <c r="F361">
        <v>0.30739664700000002</v>
      </c>
      <c r="G361">
        <v>-0.21817500000000001</v>
      </c>
      <c r="H361">
        <v>-0.28490597699999998</v>
      </c>
      <c r="I361">
        <v>-5.8379377000000003E-2</v>
      </c>
      <c r="J361">
        <v>0.31431521299999998</v>
      </c>
      <c r="K361">
        <v>-0.96741247299999999</v>
      </c>
      <c r="L361">
        <v>-1.493582977</v>
      </c>
      <c r="M361">
        <v>-1.230396252</v>
      </c>
      <c r="N361">
        <v>-0.39782911700000001</v>
      </c>
      <c r="O361">
        <v>-0.59916778000000004</v>
      </c>
      <c r="P361">
        <v>-0.31577371900000001</v>
      </c>
      <c r="Q361" s="14" t="s">
        <v>4657</v>
      </c>
      <c r="R361" t="s">
        <v>4658</v>
      </c>
      <c r="S361" t="s">
        <v>4659</v>
      </c>
      <c r="T361">
        <v>6</v>
      </c>
      <c r="U361">
        <v>1.044671543</v>
      </c>
      <c r="V361" s="1">
        <v>9.6599999999999995E-4</v>
      </c>
      <c r="W361">
        <v>8.240018E-3</v>
      </c>
      <c r="X361">
        <v>0.21182710499999999</v>
      </c>
      <c r="Y361" s="1">
        <v>1.7399999999999999E-5</v>
      </c>
      <c r="Z361" s="1">
        <v>5.5899999999999997E-5</v>
      </c>
      <c r="AA361">
        <v>0.33177076</v>
      </c>
      <c r="AB361" s="1">
        <v>2.0699999999999998E-5</v>
      </c>
      <c r="AC361" s="1">
        <v>6.5400000000000004E-5</v>
      </c>
      <c r="AD361">
        <v>0.326155419</v>
      </c>
      <c r="AE361" s="1">
        <v>1.33E-9</v>
      </c>
      <c r="AF361" s="1">
        <v>9.0900000000000007E-9</v>
      </c>
      <c r="AG361">
        <v>0.77392342999999997</v>
      </c>
      <c r="AH361">
        <v>3.1266906999999997E-2</v>
      </c>
      <c r="AI361">
        <v>4.7854489E-2</v>
      </c>
      <c r="AJ361">
        <v>0.119943655</v>
      </c>
      <c r="AK361">
        <v>3.8553886000000002E-2</v>
      </c>
      <c r="AL361">
        <v>5.9125812E-2</v>
      </c>
      <c r="AM361">
        <v>0.114328314</v>
      </c>
      <c r="AN361" s="1">
        <v>5.7299999999999997E-8</v>
      </c>
      <c r="AO361" s="1">
        <v>2.53E-7</v>
      </c>
      <c r="AP361">
        <v>0.56209632399999998</v>
      </c>
      <c r="AQ361">
        <v>0.91143343700000001</v>
      </c>
      <c r="AR361">
        <v>0.96018632400000004</v>
      </c>
      <c r="AS361">
        <v>-5.6153410000000003E-3</v>
      </c>
      <c r="AU361" s="1">
        <v>8.5300000000000003E-7</v>
      </c>
      <c r="AV361" s="1">
        <v>3.5700000000000001E-6</v>
      </c>
      <c r="AW361">
        <v>0.442152669</v>
      </c>
      <c r="AX361" s="1">
        <v>7.4300000000000002E-7</v>
      </c>
      <c r="AY361" s="1">
        <v>3.0199999999999999E-6</v>
      </c>
      <c r="AZ361">
        <v>0.44776801100000002</v>
      </c>
      <c r="BA361">
        <v>65.350530430000006</v>
      </c>
      <c r="BB361" t="s">
        <v>4660</v>
      </c>
      <c r="BC361" t="s">
        <v>4661</v>
      </c>
      <c r="BD361" t="s">
        <v>4662</v>
      </c>
      <c r="BE361" t="s">
        <v>96</v>
      </c>
      <c r="BF361" t="s">
        <v>4663</v>
      </c>
      <c r="BG361" t="s">
        <v>4664</v>
      </c>
      <c r="BH361" t="s">
        <v>1503</v>
      </c>
      <c r="BI361" t="s">
        <v>4665</v>
      </c>
      <c r="BJ361" t="s">
        <v>3641</v>
      </c>
      <c r="BK361" t="s">
        <v>4666</v>
      </c>
      <c r="BL361">
        <v>18.130400389999998</v>
      </c>
      <c r="BM361">
        <v>18.111243980000001</v>
      </c>
      <c r="BN361">
        <v>18.054383099999999</v>
      </c>
      <c r="BO361">
        <v>17.638757200000001</v>
      </c>
      <c r="BP361">
        <v>17.735612979999999</v>
      </c>
      <c r="BQ361">
        <v>17.59519929</v>
      </c>
      <c r="BR361">
        <v>17.577371190000001</v>
      </c>
      <c r="BS361">
        <v>17.63789088</v>
      </c>
      <c r="BT361">
        <v>17.737461369999998</v>
      </c>
      <c r="BU361">
        <v>17.395030200000001</v>
      </c>
      <c r="BV361">
        <v>17.254456520000002</v>
      </c>
      <c r="BW361">
        <v>17.324770470000001</v>
      </c>
      <c r="BX361">
        <v>17.547202219999999</v>
      </c>
      <c r="BY361">
        <v>17.493411829999999</v>
      </c>
      <c r="BZ361">
        <v>17.56912445</v>
      </c>
      <c r="CA361">
        <v>6</v>
      </c>
    </row>
    <row r="362" spans="1:79" x14ac:dyDescent="0.2">
      <c r="A362" t="s">
        <v>4834</v>
      </c>
      <c r="B362">
        <v>1.428851782</v>
      </c>
      <c r="C362">
        <v>1.8058162609999999</v>
      </c>
      <c r="D362">
        <v>1.976431166</v>
      </c>
      <c r="E362">
        <v>-1.4123278E-2</v>
      </c>
      <c r="F362">
        <v>4.7429146999999998E-2</v>
      </c>
      <c r="G362">
        <v>-3.3925848000000002E-2</v>
      </c>
      <c r="H362">
        <v>-0.32401658500000002</v>
      </c>
      <c r="I362">
        <v>9.0215139E-2</v>
      </c>
      <c r="J362">
        <v>-0.13091092600000001</v>
      </c>
      <c r="K362">
        <v>-1.1160480989999999</v>
      </c>
      <c r="L362">
        <v>-1.400958664</v>
      </c>
      <c r="M362">
        <v>-0.72765346099999995</v>
      </c>
      <c r="N362">
        <v>-0.33023857400000001</v>
      </c>
      <c r="O362">
        <v>-0.67369951800000005</v>
      </c>
      <c r="P362">
        <v>-0.59716853999999997</v>
      </c>
      <c r="Q362" s="14" t="s">
        <v>4835</v>
      </c>
      <c r="R362" t="s">
        <v>4836</v>
      </c>
      <c r="S362" t="s">
        <v>4837</v>
      </c>
      <c r="T362">
        <v>6</v>
      </c>
      <c r="U362">
        <v>1.0472395839999999</v>
      </c>
      <c r="V362">
        <v>1.1843866999999999E-2</v>
      </c>
      <c r="W362">
        <v>4.3564066999999998E-2</v>
      </c>
      <c r="X362">
        <v>0.13268624000000001</v>
      </c>
      <c r="Y362" s="1">
        <v>7.0500000000000006E-5</v>
      </c>
      <c r="Z362" s="1">
        <v>1.8000000000000001E-4</v>
      </c>
      <c r="AA362">
        <v>0.26189562999999999</v>
      </c>
      <c r="AB362" s="1">
        <v>2.0799999999999999E-4</v>
      </c>
      <c r="AC362" s="1">
        <v>4.7100000000000001E-4</v>
      </c>
      <c r="AD362">
        <v>0.232501973</v>
      </c>
      <c r="AE362" s="1">
        <v>1.9800000000000002E-9</v>
      </c>
      <c r="AF362" s="1">
        <v>1.22E-8</v>
      </c>
      <c r="AG362">
        <v>0.68264456699999998</v>
      </c>
      <c r="AH362">
        <v>1.3703213000000001E-2</v>
      </c>
      <c r="AI362">
        <v>2.3209817000000001E-2</v>
      </c>
      <c r="AJ362">
        <v>0.12920939000000001</v>
      </c>
      <c r="AK362">
        <v>4.6143706E-2</v>
      </c>
      <c r="AL362">
        <v>6.9106129000000002E-2</v>
      </c>
      <c r="AM362">
        <v>9.9815733000000004E-2</v>
      </c>
      <c r="AN362" s="1">
        <v>2.5300000000000002E-8</v>
      </c>
      <c r="AO362" s="1">
        <v>1.29E-7</v>
      </c>
      <c r="AP362">
        <v>0.54995832600000005</v>
      </c>
      <c r="AQ362">
        <v>0.52645165900000002</v>
      </c>
      <c r="AR362">
        <v>0.73260234999999996</v>
      </c>
      <c r="AS362">
        <v>-2.9393657E-2</v>
      </c>
      <c r="AU362" s="1">
        <v>5.3300000000000002E-7</v>
      </c>
      <c r="AV362" s="1">
        <v>2.3999999999999999E-6</v>
      </c>
      <c r="AW362">
        <v>0.42074893600000002</v>
      </c>
      <c r="AX362" s="1">
        <v>2.5100000000000001E-7</v>
      </c>
      <c r="AY362" s="1">
        <v>1.1799999999999999E-6</v>
      </c>
      <c r="AZ362">
        <v>0.45014259299999998</v>
      </c>
      <c r="BA362">
        <v>64.654174699999999</v>
      </c>
      <c r="BB362" t="s">
        <v>4838</v>
      </c>
      <c r="BC362" t="s">
        <v>4839</v>
      </c>
      <c r="BD362" t="s">
        <v>4840</v>
      </c>
      <c r="BE362" t="s">
        <v>4841</v>
      </c>
      <c r="BF362" t="s">
        <v>4842</v>
      </c>
      <c r="BG362" t="s">
        <v>4843</v>
      </c>
      <c r="BH362" t="s">
        <v>4844</v>
      </c>
      <c r="BI362" t="s">
        <v>4845</v>
      </c>
      <c r="BJ362" t="s">
        <v>96</v>
      </c>
      <c r="BK362" t="s">
        <v>4846</v>
      </c>
      <c r="BL362">
        <v>15.05869465</v>
      </c>
      <c r="BM362">
        <v>15.149993159999999</v>
      </c>
      <c r="BN362">
        <v>15.191315060000001</v>
      </c>
      <c r="BO362">
        <v>14.709214830000001</v>
      </c>
      <c r="BP362">
        <v>14.72412246</v>
      </c>
      <c r="BQ362">
        <v>14.70441877</v>
      </c>
      <c r="BR362">
        <v>14.634160550000001</v>
      </c>
      <c r="BS362">
        <v>14.73448496</v>
      </c>
      <c r="BT362">
        <v>14.68092957</v>
      </c>
      <c r="BU362">
        <v>14.44233532</v>
      </c>
      <c r="BV362">
        <v>14.3733317</v>
      </c>
      <c r="BW362">
        <v>14.53640214</v>
      </c>
      <c r="BX362">
        <v>14.632653619999999</v>
      </c>
      <c r="BY362">
        <v>14.549469459999999</v>
      </c>
      <c r="BZ362">
        <v>14.568004800000001</v>
      </c>
      <c r="CA362">
        <v>6</v>
      </c>
    </row>
    <row r="363" spans="1:79" x14ac:dyDescent="0.2">
      <c r="A363" t="s">
        <v>4240</v>
      </c>
      <c r="B363">
        <v>0.59684779600000004</v>
      </c>
      <c r="C363">
        <v>0.89843187099999999</v>
      </c>
      <c r="D363">
        <v>0.85929864700000003</v>
      </c>
      <c r="E363">
        <v>1.7966386510000001</v>
      </c>
      <c r="F363">
        <v>0.97954426000000006</v>
      </c>
      <c r="G363">
        <v>0.816809479</v>
      </c>
      <c r="H363">
        <v>-0.26936735499999998</v>
      </c>
      <c r="I363">
        <v>0.119066196</v>
      </c>
      <c r="J363">
        <v>0.43306011300000002</v>
      </c>
      <c r="K363">
        <v>-1.4548070289999999</v>
      </c>
      <c r="L363">
        <v>-0.89541761900000005</v>
      </c>
      <c r="M363">
        <v>-1.135385087</v>
      </c>
      <c r="N363">
        <v>-1.180445956</v>
      </c>
      <c r="O363">
        <v>-1.051453086</v>
      </c>
      <c r="P363">
        <v>-0.51282088100000001</v>
      </c>
      <c r="Q363" s="14" t="s">
        <v>4241</v>
      </c>
      <c r="R363" t="s">
        <v>4242</v>
      </c>
      <c r="S363" t="s">
        <v>4243</v>
      </c>
      <c r="T363">
        <v>5</v>
      </c>
      <c r="U363">
        <v>1.116785803</v>
      </c>
      <c r="V363">
        <v>0.360921141</v>
      </c>
      <c r="W363">
        <v>0.50042675299999995</v>
      </c>
      <c r="X363">
        <v>0.16158064899999999</v>
      </c>
      <c r="Y363" s="1">
        <v>7.3399999999999998E-7</v>
      </c>
      <c r="Z363" s="1">
        <v>5.4600000000000002E-6</v>
      </c>
      <c r="AA363">
        <v>1.543772243</v>
      </c>
      <c r="AB363" s="1">
        <v>3.68E-4</v>
      </c>
      <c r="AC363" s="1">
        <v>7.8100000000000001E-4</v>
      </c>
      <c r="AD363">
        <v>0.82184347700000004</v>
      </c>
      <c r="AE363" s="1">
        <v>5.7599999999999999E-6</v>
      </c>
      <c r="AF363" s="1">
        <v>1.19E-5</v>
      </c>
      <c r="AG363">
        <v>1.2736865340000001</v>
      </c>
      <c r="AH363" s="1">
        <v>2.43E-6</v>
      </c>
      <c r="AI363" s="1">
        <v>5.8900000000000002E-5</v>
      </c>
      <c r="AJ363">
        <v>1.382191594</v>
      </c>
      <c r="AK363">
        <v>2.0398259999999998E-3</v>
      </c>
      <c r="AL363">
        <v>4.6719140000000001E-3</v>
      </c>
      <c r="AM363">
        <v>0.66026282800000002</v>
      </c>
      <c r="AN363" s="1">
        <v>2.2799999999999999E-5</v>
      </c>
      <c r="AO363" s="1">
        <v>4.8199999999999999E-5</v>
      </c>
      <c r="AP363">
        <v>1.112105884</v>
      </c>
      <c r="AQ363">
        <v>1.0481329999999999E-3</v>
      </c>
      <c r="AR363">
        <v>2.0057779000000001E-2</v>
      </c>
      <c r="AS363">
        <v>-0.721928766</v>
      </c>
      <c r="AU363">
        <v>0.13784026999999999</v>
      </c>
      <c r="AV363">
        <v>0.171911536</v>
      </c>
      <c r="AW363">
        <v>-0.27008570999999998</v>
      </c>
      <c r="AX363">
        <v>2.0452917000000001E-2</v>
      </c>
      <c r="AY363">
        <v>2.9568912999999999E-2</v>
      </c>
      <c r="AZ363">
        <v>0.45184305699999999</v>
      </c>
      <c r="BA363">
        <v>31.299542070000001</v>
      </c>
      <c r="BB363" t="s">
        <v>4244</v>
      </c>
      <c r="BC363" t="s">
        <v>4245</v>
      </c>
      <c r="BD363" t="s">
        <v>4246</v>
      </c>
      <c r="BE363" t="s">
        <v>96</v>
      </c>
      <c r="BF363" t="s">
        <v>4247</v>
      </c>
      <c r="BG363" t="s">
        <v>96</v>
      </c>
      <c r="BH363" t="s">
        <v>4248</v>
      </c>
      <c r="BI363" t="s">
        <v>4249</v>
      </c>
      <c r="BJ363" t="s">
        <v>4250</v>
      </c>
      <c r="BK363" t="s">
        <v>4251</v>
      </c>
      <c r="BL363">
        <v>14.369510959999999</v>
      </c>
      <c r="BM363">
        <v>14.566828360000001</v>
      </c>
      <c r="BN363">
        <v>14.54122467</v>
      </c>
      <c r="BO363">
        <v>15.15449808</v>
      </c>
      <c r="BP363">
        <v>14.619897760000001</v>
      </c>
      <c r="BQ363">
        <v>14.51342528</v>
      </c>
      <c r="BR363">
        <v>13.802772409999999</v>
      </c>
      <c r="BS363">
        <v>14.05691281</v>
      </c>
      <c r="BT363">
        <v>14.2623496</v>
      </c>
      <c r="BU363">
        <v>13.027174840000001</v>
      </c>
      <c r="BV363">
        <v>13.39316653</v>
      </c>
      <c r="BW363">
        <v>13.236163019999999</v>
      </c>
      <c r="BX363">
        <v>13.20668105</v>
      </c>
      <c r="BY363">
        <v>13.291077209999999</v>
      </c>
      <c r="BZ363">
        <v>13.643488079999999</v>
      </c>
      <c r="CA363">
        <v>5</v>
      </c>
    </row>
    <row r="364" spans="1:79" x14ac:dyDescent="0.2">
      <c r="A364" t="s">
        <v>2174</v>
      </c>
      <c r="B364">
        <v>1.4095552490000001</v>
      </c>
      <c r="C364">
        <v>1.707926633</v>
      </c>
      <c r="D364">
        <v>1.6723853070000001</v>
      </c>
      <c r="E364">
        <v>-0.58294252000000002</v>
      </c>
      <c r="F364">
        <v>-1.097971432</v>
      </c>
      <c r="G364">
        <v>-0.83328459300000002</v>
      </c>
      <c r="H364">
        <v>-1.2992910179999999</v>
      </c>
      <c r="I364">
        <v>-1.1531936540000001</v>
      </c>
      <c r="J364">
        <v>-0.76538935200000002</v>
      </c>
      <c r="K364">
        <v>0.38506642200000002</v>
      </c>
      <c r="L364">
        <v>-0.107216699</v>
      </c>
      <c r="M364">
        <v>-5.1962491999999999E-2</v>
      </c>
      <c r="N364">
        <v>8.2827739999999997E-2</v>
      </c>
      <c r="O364">
        <v>0.109717703</v>
      </c>
      <c r="P364">
        <v>0.523772707</v>
      </c>
      <c r="Q364" s="14" t="s">
        <v>2175</v>
      </c>
      <c r="R364" t="s">
        <v>2176</v>
      </c>
      <c r="S364" t="s">
        <v>2177</v>
      </c>
      <c r="T364">
        <v>2</v>
      </c>
      <c r="U364">
        <v>1.0270055950000001</v>
      </c>
      <c r="V364">
        <v>0.44988028699999999</v>
      </c>
      <c r="W364">
        <v>0.58324757599999999</v>
      </c>
      <c r="X364">
        <v>2.8304797E-2</v>
      </c>
      <c r="Y364" s="1">
        <v>8.4099999999999995E-4</v>
      </c>
      <c r="Z364">
        <v>1.5941569999999999E-3</v>
      </c>
      <c r="AA364">
        <v>-0.15814168200000001</v>
      </c>
      <c r="AB364" s="1">
        <v>1.21E-4</v>
      </c>
      <c r="AC364" s="1">
        <v>2.92E-4</v>
      </c>
      <c r="AD364">
        <v>-0.198753704</v>
      </c>
      <c r="AE364" s="1">
        <v>7.7999999999999999E-6</v>
      </c>
      <c r="AF364" s="1">
        <v>1.5800000000000001E-5</v>
      </c>
      <c r="AG364">
        <v>0.26340615899999997</v>
      </c>
      <c r="AH364" s="1">
        <v>2.13E-4</v>
      </c>
      <c r="AI364" s="1">
        <v>7.6300000000000001E-4</v>
      </c>
      <c r="AJ364">
        <v>-0.186446479</v>
      </c>
      <c r="AK364" s="1">
        <v>3.4499999999999998E-5</v>
      </c>
      <c r="AL364" s="1">
        <v>2.0000000000000001E-4</v>
      </c>
      <c r="AM364">
        <v>-0.227058501</v>
      </c>
      <c r="AN364" s="1">
        <v>2.4499999999999999E-5</v>
      </c>
      <c r="AO364" s="1">
        <v>5.1499999999999998E-5</v>
      </c>
      <c r="AP364">
        <v>0.23510136200000001</v>
      </c>
      <c r="AQ364">
        <v>0.284069405</v>
      </c>
      <c r="AR364">
        <v>0.53592343799999997</v>
      </c>
      <c r="AS364">
        <v>-4.0612021999999998E-2</v>
      </c>
      <c r="AU364" s="1">
        <v>4.43E-8</v>
      </c>
      <c r="AV364" s="1">
        <v>2.9200000000000002E-7</v>
      </c>
      <c r="AW364">
        <v>0.42154784099999998</v>
      </c>
      <c r="AX364" s="1">
        <v>1.52E-8</v>
      </c>
      <c r="AY364" s="1">
        <v>1.1300000000000001E-7</v>
      </c>
      <c r="AZ364">
        <v>0.462159863</v>
      </c>
      <c r="BA364">
        <v>50.815427079999999</v>
      </c>
      <c r="BB364" t="s">
        <v>2178</v>
      </c>
      <c r="BC364" t="s">
        <v>2179</v>
      </c>
      <c r="BD364" t="s">
        <v>2180</v>
      </c>
      <c r="BE364" t="s">
        <v>96</v>
      </c>
      <c r="BF364" t="s">
        <v>2181</v>
      </c>
      <c r="BG364" t="s">
        <v>2182</v>
      </c>
      <c r="BH364" t="s">
        <v>2183</v>
      </c>
      <c r="BI364" t="s">
        <v>2184</v>
      </c>
      <c r="BJ364" t="s">
        <v>2185</v>
      </c>
      <c r="BK364" t="s">
        <v>2186</v>
      </c>
      <c r="BL364">
        <v>17.543256020000001</v>
      </c>
      <c r="BM364">
        <v>17.59491676</v>
      </c>
      <c r="BN364">
        <v>17.588763050000001</v>
      </c>
      <c r="BO364">
        <v>17.19827016</v>
      </c>
      <c r="BP364">
        <v>17.10909681</v>
      </c>
      <c r="BQ364">
        <v>17.154925330000001</v>
      </c>
      <c r="BR364">
        <v>17.074239850000001</v>
      </c>
      <c r="BS364">
        <v>17.099535500000002</v>
      </c>
      <c r="BT364">
        <v>17.16668087</v>
      </c>
      <c r="BU364">
        <v>17.365873560000001</v>
      </c>
      <c r="BV364">
        <v>17.28063847</v>
      </c>
      <c r="BW364">
        <v>17.290205319999998</v>
      </c>
      <c r="BX364">
        <v>17.31354322</v>
      </c>
      <c r="BY364">
        <v>17.318199020000002</v>
      </c>
      <c r="BZ364">
        <v>17.389889499999999</v>
      </c>
      <c r="CA364">
        <v>2</v>
      </c>
    </row>
    <row r="365" spans="1:79" x14ac:dyDescent="0.2">
      <c r="A365" t="s">
        <v>1552</v>
      </c>
      <c r="B365">
        <v>1.9307328800000001</v>
      </c>
      <c r="C365">
        <v>1.7297686919999999</v>
      </c>
      <c r="D365">
        <v>1.784800639</v>
      </c>
      <c r="E365">
        <v>4.5492229999999998E-3</v>
      </c>
      <c r="F365">
        <v>-0.18357963499999999</v>
      </c>
      <c r="G365">
        <v>7.6625290999999998E-2</v>
      </c>
      <c r="H365">
        <v>-0.86818950500000003</v>
      </c>
      <c r="I365">
        <v>-0.88532502199999996</v>
      </c>
      <c r="J365">
        <v>-0.89209134000000001</v>
      </c>
      <c r="K365">
        <v>-0.64159170399999998</v>
      </c>
      <c r="L365">
        <v>-0.909754705</v>
      </c>
      <c r="M365">
        <v>-0.46212590799999997</v>
      </c>
      <c r="N365">
        <v>1.7250701E-2</v>
      </c>
      <c r="O365">
        <v>-0.457265158</v>
      </c>
      <c r="P365">
        <v>-0.24380445000000001</v>
      </c>
      <c r="Q365" s="14" t="s">
        <v>1553</v>
      </c>
      <c r="R365" t="s">
        <v>1554</v>
      </c>
      <c r="S365" t="s">
        <v>1555</v>
      </c>
      <c r="T365">
        <v>2</v>
      </c>
      <c r="U365">
        <v>1.024339235</v>
      </c>
      <c r="V365">
        <v>1.7363539000000001E-2</v>
      </c>
      <c r="W365">
        <v>5.7406961999999999E-2</v>
      </c>
      <c r="X365">
        <v>7.6841672999999999E-2</v>
      </c>
      <c r="Y365">
        <v>1.820052E-3</v>
      </c>
      <c r="Z365">
        <v>3.196791E-3</v>
      </c>
      <c r="AA365">
        <v>0.11044201400000001</v>
      </c>
      <c r="AB365">
        <v>0.216315701</v>
      </c>
      <c r="AC365">
        <v>0.25444808200000002</v>
      </c>
      <c r="AD365">
        <v>-3.6531475000000001E-2</v>
      </c>
      <c r="AE365" s="1">
        <v>1.6500000000000001E-9</v>
      </c>
      <c r="AF365" s="1">
        <v>1.07E-8</v>
      </c>
      <c r="AG365">
        <v>0.43104820500000002</v>
      </c>
      <c r="AH365">
        <v>0.253237078</v>
      </c>
      <c r="AI365">
        <v>0.305535644</v>
      </c>
      <c r="AJ365">
        <v>3.3600340999999999E-2</v>
      </c>
      <c r="AK365">
        <v>1.500693E-3</v>
      </c>
      <c r="AL365">
        <v>3.6280069999999999E-3</v>
      </c>
      <c r="AM365">
        <v>-0.11337314800000001</v>
      </c>
      <c r="AN365" s="1">
        <v>1.6899999999999999E-8</v>
      </c>
      <c r="AO365" s="1">
        <v>9.1899999999999996E-8</v>
      </c>
      <c r="AP365">
        <v>0.35420653200000002</v>
      </c>
      <c r="AQ365" s="1">
        <v>1.8000000000000001E-4</v>
      </c>
      <c r="AR365">
        <v>6.0469800000000004E-3</v>
      </c>
      <c r="AS365">
        <v>-0.14697348900000001</v>
      </c>
      <c r="AU365" s="1">
        <v>5.3599999999999997E-8</v>
      </c>
      <c r="AV365" s="1">
        <v>3.41E-7</v>
      </c>
      <c r="AW365">
        <v>0.32060619000000001</v>
      </c>
      <c r="AX365" s="1">
        <v>6.2200000000000002E-10</v>
      </c>
      <c r="AY365" s="1">
        <v>8.3099999999999996E-9</v>
      </c>
      <c r="AZ365">
        <v>0.46757967900000003</v>
      </c>
      <c r="BA365">
        <v>87.354006490000003</v>
      </c>
      <c r="BB365" t="s">
        <v>1556</v>
      </c>
      <c r="BC365" t="s">
        <v>1557</v>
      </c>
      <c r="BD365" t="s">
        <v>95</v>
      </c>
      <c r="BE365" t="s">
        <v>96</v>
      </c>
      <c r="BF365" t="s">
        <v>1558</v>
      </c>
      <c r="BG365" t="s">
        <v>1559</v>
      </c>
      <c r="BH365" t="s">
        <v>1560</v>
      </c>
      <c r="BI365" t="s">
        <v>1561</v>
      </c>
      <c r="BJ365" t="s">
        <v>1562</v>
      </c>
      <c r="BK365" t="s">
        <v>1563</v>
      </c>
      <c r="BL365">
        <v>19.698571090000002</v>
      </c>
      <c r="BM365">
        <v>19.66372947</v>
      </c>
      <c r="BN365">
        <v>19.67327049</v>
      </c>
      <c r="BO365">
        <v>19.36462427</v>
      </c>
      <c r="BP365">
        <v>19.33200794</v>
      </c>
      <c r="BQ365">
        <v>19.377120260000002</v>
      </c>
      <c r="BR365">
        <v>19.21331558</v>
      </c>
      <c r="BS365">
        <v>19.210344760000002</v>
      </c>
      <c r="BT365">
        <v>19.20917167</v>
      </c>
      <c r="BU365">
        <v>19.25260136</v>
      </c>
      <c r="BV365">
        <v>19.20610933</v>
      </c>
      <c r="BW365">
        <v>19.283715749999999</v>
      </c>
      <c r="BX365">
        <v>19.36682635</v>
      </c>
      <c r="BY365">
        <v>19.28455847</v>
      </c>
      <c r="BZ365">
        <v>19.32156663</v>
      </c>
      <c r="CA365">
        <v>2</v>
      </c>
    </row>
    <row r="366" spans="1:79" x14ac:dyDescent="0.2">
      <c r="A366" t="s">
        <v>1314</v>
      </c>
      <c r="B366">
        <v>1.348704095</v>
      </c>
      <c r="C366">
        <v>1.686357299</v>
      </c>
      <c r="D366">
        <v>1.8624689489999999</v>
      </c>
      <c r="E366">
        <v>-0.35326803400000001</v>
      </c>
      <c r="F366">
        <v>0.198015365</v>
      </c>
      <c r="G366">
        <v>0.40141611700000002</v>
      </c>
      <c r="H366">
        <v>-0.67925181700000004</v>
      </c>
      <c r="I366">
        <v>-0.69553995599999996</v>
      </c>
      <c r="J366">
        <v>-0.76035522499999997</v>
      </c>
      <c r="K366">
        <v>-1.0463803169999999</v>
      </c>
      <c r="L366">
        <v>-1.249554112</v>
      </c>
      <c r="M366">
        <v>-1.1103914399999999</v>
      </c>
      <c r="N366">
        <v>-9.4399329000000004E-2</v>
      </c>
      <c r="O366">
        <v>0.22783953400000001</v>
      </c>
      <c r="P366">
        <v>0.26433887</v>
      </c>
      <c r="Q366" s="14" t="s">
        <v>1315</v>
      </c>
      <c r="R366" t="s">
        <v>1316</v>
      </c>
      <c r="S366" t="s">
        <v>1317</v>
      </c>
      <c r="T366">
        <v>2</v>
      </c>
      <c r="U366">
        <v>1.0358683280000001</v>
      </c>
      <c r="V366" s="1">
        <v>2.27E-5</v>
      </c>
      <c r="W366" s="1">
        <v>7.7800000000000005E-4</v>
      </c>
      <c r="X366">
        <v>0.253934781</v>
      </c>
      <c r="Y366" s="1">
        <v>3.3800000000000002E-5</v>
      </c>
      <c r="Z366" s="1">
        <v>9.6899999999999997E-5</v>
      </c>
      <c r="AA366">
        <v>0.243814008</v>
      </c>
      <c r="AB366">
        <v>4.8780535999999999E-2</v>
      </c>
      <c r="AC366">
        <v>6.5286806000000003E-2</v>
      </c>
      <c r="AD366">
        <v>8.4854790999999999E-2</v>
      </c>
      <c r="AE366" s="1">
        <v>4.0300000000000004E-9</v>
      </c>
      <c r="AF366" s="1">
        <v>2.1999999999999998E-8</v>
      </c>
      <c r="AG366">
        <v>0.55430592499999998</v>
      </c>
      <c r="AH366">
        <v>0.79889725</v>
      </c>
      <c r="AI366">
        <v>0.83032732799999998</v>
      </c>
      <c r="AJ366">
        <v>-1.0120773E-2</v>
      </c>
      <c r="AK366" s="1">
        <v>8.5700000000000001E-4</v>
      </c>
      <c r="AL366">
        <v>2.298731E-3</v>
      </c>
      <c r="AM366">
        <v>-0.16907999000000001</v>
      </c>
      <c r="AN366" s="1">
        <v>4.0899999999999998E-6</v>
      </c>
      <c r="AO366" s="1">
        <v>1.03E-5</v>
      </c>
      <c r="AP366">
        <v>0.30037114399999998</v>
      </c>
      <c r="AQ366">
        <v>1.37688E-3</v>
      </c>
      <c r="AR366">
        <v>2.4103063000000001E-2</v>
      </c>
      <c r="AS366">
        <v>-0.15895921800000001</v>
      </c>
      <c r="AU366" s="1">
        <v>2.88E-6</v>
      </c>
      <c r="AV366" s="1">
        <v>1.04E-5</v>
      </c>
      <c r="AW366">
        <v>0.31049191599999998</v>
      </c>
      <c r="AX366" s="1">
        <v>2.84E-8</v>
      </c>
      <c r="AY366" s="1">
        <v>1.8699999999999999E-7</v>
      </c>
      <c r="AZ366">
        <v>0.46945113399999999</v>
      </c>
      <c r="BA366">
        <v>59.46559869</v>
      </c>
      <c r="BB366" t="s">
        <v>1318</v>
      </c>
      <c r="BC366" t="s">
        <v>1319</v>
      </c>
      <c r="BD366" t="s">
        <v>1045</v>
      </c>
      <c r="BE366" t="s">
        <v>96</v>
      </c>
      <c r="BF366" t="s">
        <v>1320</v>
      </c>
      <c r="BG366" t="s">
        <v>1321</v>
      </c>
      <c r="BH366" t="s">
        <v>1322</v>
      </c>
      <c r="BI366" t="s">
        <v>1323</v>
      </c>
      <c r="BJ366" t="s">
        <v>1324</v>
      </c>
      <c r="BK366" t="s">
        <v>1325</v>
      </c>
      <c r="BL366">
        <v>15.951381489999999</v>
      </c>
      <c r="BM366">
        <v>16.018999409999999</v>
      </c>
      <c r="BN366">
        <v>16.05426726</v>
      </c>
      <c r="BO366">
        <v>15.6105471</v>
      </c>
      <c r="BP366">
        <v>15.720946290000001</v>
      </c>
      <c r="BQ366">
        <v>15.761679020000001</v>
      </c>
      <c r="BR366">
        <v>15.545266079999999</v>
      </c>
      <c r="BS366">
        <v>15.542004240000001</v>
      </c>
      <c r="BT366">
        <v>15.52902443</v>
      </c>
      <c r="BU366">
        <v>15.471745479999999</v>
      </c>
      <c r="BV366">
        <v>15.431058200000001</v>
      </c>
      <c r="BW366">
        <v>15.45892671</v>
      </c>
      <c r="BX366">
        <v>15.66238776</v>
      </c>
      <c r="BY366">
        <v>15.726918830000001</v>
      </c>
      <c r="BZ366">
        <v>15.734228140000001</v>
      </c>
      <c r="CA366">
        <v>2</v>
      </c>
    </row>
    <row r="367" spans="1:79" x14ac:dyDescent="0.2">
      <c r="A367" t="s">
        <v>1495</v>
      </c>
      <c r="B367">
        <v>1.9735573259999999</v>
      </c>
      <c r="C367">
        <v>1.8671860730000001</v>
      </c>
      <c r="D367">
        <v>1.506308639</v>
      </c>
      <c r="E367">
        <v>-0.56022327000000005</v>
      </c>
      <c r="F367">
        <v>-0.92966305699999996</v>
      </c>
      <c r="G367">
        <v>-0.34645459200000001</v>
      </c>
      <c r="H367">
        <v>-0.864365669</v>
      </c>
      <c r="I367">
        <v>-0.85995653000000005</v>
      </c>
      <c r="J367">
        <v>-0.83282858100000001</v>
      </c>
      <c r="K367">
        <v>-0.323477346</v>
      </c>
      <c r="L367">
        <v>-0.51858860600000001</v>
      </c>
      <c r="M367">
        <v>-0.53448001899999997</v>
      </c>
      <c r="N367">
        <v>0.230372829</v>
      </c>
      <c r="O367">
        <v>0.36130530399999999</v>
      </c>
      <c r="P367">
        <v>-0.16869250099999999</v>
      </c>
      <c r="Q367" s="14" t="s">
        <v>1496</v>
      </c>
      <c r="R367" t="s">
        <v>1497</v>
      </c>
      <c r="S367" t="s">
        <v>1498</v>
      </c>
      <c r="T367">
        <v>2</v>
      </c>
      <c r="U367">
        <v>1.0287587490000001</v>
      </c>
      <c r="V367">
        <v>7.7116789999999999E-3</v>
      </c>
      <c r="W367">
        <v>3.2654139999999998E-2</v>
      </c>
      <c r="X367">
        <v>0.10913645900000001</v>
      </c>
      <c r="Y367">
        <v>0.433398377</v>
      </c>
      <c r="Z367">
        <v>0.47563419499999998</v>
      </c>
      <c r="AA367">
        <v>-2.7885251999999999E-2</v>
      </c>
      <c r="AB367">
        <v>5.8827472999999998E-2</v>
      </c>
      <c r="AC367">
        <v>7.7547404E-2</v>
      </c>
      <c r="AD367">
        <v>-7.1600313999999998E-2</v>
      </c>
      <c r="AE367" s="1">
        <v>3.5700000000000002E-8</v>
      </c>
      <c r="AF367" s="1">
        <v>1.3300000000000001E-7</v>
      </c>
      <c r="AG367">
        <v>0.40776704000000003</v>
      </c>
      <c r="AH367">
        <v>1.6878970000000001E-3</v>
      </c>
      <c r="AI367">
        <v>3.8732660000000002E-3</v>
      </c>
      <c r="AJ367">
        <v>-0.13702171099999999</v>
      </c>
      <c r="AK367" s="1">
        <v>1.7799999999999999E-4</v>
      </c>
      <c r="AL367" s="1">
        <v>6.7199999999999996E-4</v>
      </c>
      <c r="AM367">
        <v>-0.18073677299999999</v>
      </c>
      <c r="AN367" s="1">
        <v>1.19E-6</v>
      </c>
      <c r="AO367" s="1">
        <v>3.45E-6</v>
      </c>
      <c r="AP367">
        <v>0.29863058199999998</v>
      </c>
      <c r="AQ367">
        <v>0.22755043599999999</v>
      </c>
      <c r="AR367">
        <v>0.47827150699999998</v>
      </c>
      <c r="AS367">
        <v>-4.3715061999999999E-2</v>
      </c>
      <c r="AU367" s="1">
        <v>1.6499999999999999E-8</v>
      </c>
      <c r="AV367" s="1">
        <v>1.29E-7</v>
      </c>
      <c r="AW367">
        <v>0.435652292</v>
      </c>
      <c r="AX367" s="1">
        <v>5.3700000000000003E-9</v>
      </c>
      <c r="AY367" s="1">
        <v>4.7899999999999999E-8</v>
      </c>
      <c r="AZ367">
        <v>0.47936735400000002</v>
      </c>
      <c r="BA367">
        <v>62.86020998</v>
      </c>
      <c r="BB367" t="s">
        <v>1499</v>
      </c>
      <c r="BC367" t="s">
        <v>1500</v>
      </c>
      <c r="BD367" t="s">
        <v>323</v>
      </c>
      <c r="BE367" t="s">
        <v>96</v>
      </c>
      <c r="BF367" t="s">
        <v>1501</v>
      </c>
      <c r="BG367" t="s">
        <v>1502</v>
      </c>
      <c r="BH367" t="s">
        <v>1503</v>
      </c>
      <c r="BI367" t="s">
        <v>1504</v>
      </c>
      <c r="BJ367" t="s">
        <v>1505</v>
      </c>
      <c r="BK367" t="s">
        <v>1506</v>
      </c>
      <c r="BL367">
        <v>17.18273014</v>
      </c>
      <c r="BM367">
        <v>17.163376800000002</v>
      </c>
      <c r="BN367">
        <v>17.097718239999999</v>
      </c>
      <c r="BO367">
        <v>16.721730440000002</v>
      </c>
      <c r="BP367">
        <v>16.654514039999999</v>
      </c>
      <c r="BQ367">
        <v>16.76062383</v>
      </c>
      <c r="BR367">
        <v>16.66639434</v>
      </c>
      <c r="BS367">
        <v>16.667196539999999</v>
      </c>
      <c r="BT367">
        <v>16.67213224</v>
      </c>
      <c r="BU367">
        <v>16.764804340000001</v>
      </c>
      <c r="BV367">
        <v>16.72930551</v>
      </c>
      <c r="BW367">
        <v>16.726414210000002</v>
      </c>
      <c r="BX367">
        <v>16.86557264</v>
      </c>
      <c r="BY367">
        <v>16.889394679999999</v>
      </c>
      <c r="BZ367">
        <v>16.792966119999999</v>
      </c>
      <c r="CA367">
        <v>2</v>
      </c>
    </row>
    <row r="368" spans="1:79" x14ac:dyDescent="0.2">
      <c r="A368" t="s">
        <v>1304</v>
      </c>
      <c r="B368">
        <v>1.016536678</v>
      </c>
      <c r="C368">
        <v>1.0951364640000001</v>
      </c>
      <c r="D368">
        <v>1.2215139230000001</v>
      </c>
      <c r="E368">
        <v>0.40216554900000001</v>
      </c>
      <c r="F368">
        <v>0.75065324099999997</v>
      </c>
      <c r="G368">
        <v>0.63030739800000002</v>
      </c>
      <c r="H368">
        <v>-1.4568842470000001</v>
      </c>
      <c r="I368">
        <v>-1.0427276249999999</v>
      </c>
      <c r="J368">
        <v>-0.92503284299999999</v>
      </c>
      <c r="K368">
        <v>-0.96348178399999995</v>
      </c>
      <c r="L368">
        <v>-1.0713511609999999</v>
      </c>
      <c r="M368">
        <v>-1.3388954829999999</v>
      </c>
      <c r="N368">
        <v>0.256186784</v>
      </c>
      <c r="O368">
        <v>0.97402039699999998</v>
      </c>
      <c r="P368">
        <v>0.45185270799999999</v>
      </c>
      <c r="Q368" s="14" t="s">
        <v>1305</v>
      </c>
      <c r="R368" t="s">
        <v>1306</v>
      </c>
      <c r="S368" t="s">
        <v>1307</v>
      </c>
      <c r="T368">
        <v>2</v>
      </c>
      <c r="U368">
        <v>1.033151532</v>
      </c>
      <c r="V368" s="1">
        <v>1.39E-6</v>
      </c>
      <c r="W368" s="1">
        <v>1.46E-4</v>
      </c>
      <c r="X368">
        <v>0.36490815599999998</v>
      </c>
      <c r="Y368" s="1">
        <v>1.1200000000000001E-6</v>
      </c>
      <c r="Z368" s="1">
        <v>7.2899999999999997E-6</v>
      </c>
      <c r="AA368">
        <v>0.372202749</v>
      </c>
      <c r="AB368">
        <v>0.93276075199999997</v>
      </c>
      <c r="AC368">
        <v>0.94206817399999998</v>
      </c>
      <c r="AD368">
        <v>-3.6749500000000002E-3</v>
      </c>
      <c r="AE368" s="1">
        <v>5.8600000000000002E-8</v>
      </c>
      <c r="AF368" s="1">
        <v>2.0200000000000001E-7</v>
      </c>
      <c r="AG368">
        <v>0.48408042600000001</v>
      </c>
      <c r="AH368">
        <v>0.86705380899999995</v>
      </c>
      <c r="AI368">
        <v>0.88727145100000004</v>
      </c>
      <c r="AJ368">
        <v>7.2945930000000003E-3</v>
      </c>
      <c r="AK368" s="1">
        <v>1.24E-6</v>
      </c>
      <c r="AL368" s="1">
        <v>1.9400000000000001E-5</v>
      </c>
      <c r="AM368">
        <v>-0.36858310599999999</v>
      </c>
      <c r="AN368">
        <v>1.5718049000000001E-2</v>
      </c>
      <c r="AO368">
        <v>2.0814521999999998E-2</v>
      </c>
      <c r="AP368">
        <v>0.11917227</v>
      </c>
      <c r="AQ368" s="1">
        <v>9.9999999999999995E-7</v>
      </c>
      <c r="AR368" s="1">
        <v>1.4799999999999999E-4</v>
      </c>
      <c r="AS368">
        <v>-0.37587769799999998</v>
      </c>
      <c r="AU368">
        <v>2.1679369E-2</v>
      </c>
      <c r="AV368">
        <v>3.1482864999999999E-2</v>
      </c>
      <c r="AW368">
        <v>0.11187767799999999</v>
      </c>
      <c r="AX368" s="1">
        <v>5.3699999999999998E-8</v>
      </c>
      <c r="AY368" s="1">
        <v>3.2000000000000001E-7</v>
      </c>
      <c r="AZ368">
        <v>0.48775537600000002</v>
      </c>
      <c r="BA368">
        <v>57.492346519999998</v>
      </c>
      <c r="BB368" t="s">
        <v>1308</v>
      </c>
      <c r="BC368" t="s">
        <v>1309</v>
      </c>
      <c r="BD368" t="s">
        <v>542</v>
      </c>
      <c r="BE368" t="s">
        <v>96</v>
      </c>
      <c r="BF368" t="s">
        <v>1310</v>
      </c>
      <c r="BG368" t="s">
        <v>1311</v>
      </c>
      <c r="BH368" t="s">
        <v>300</v>
      </c>
      <c r="BI368" t="s">
        <v>1312</v>
      </c>
      <c r="BJ368" t="s">
        <v>96</v>
      </c>
      <c r="BK368" t="s">
        <v>1313</v>
      </c>
      <c r="BL368">
        <v>15.180193750000001</v>
      </c>
      <c r="BM368">
        <v>15.19721288</v>
      </c>
      <c r="BN368">
        <v>15.22457726</v>
      </c>
      <c r="BO368">
        <v>15.047164629999999</v>
      </c>
      <c r="BP368">
        <v>15.1226223</v>
      </c>
      <c r="BQ368">
        <v>15.096563939999999</v>
      </c>
      <c r="BR368">
        <v>14.64462655</v>
      </c>
      <c r="BS368">
        <v>14.734303450000001</v>
      </c>
      <c r="BT368">
        <v>14.759787770000001</v>
      </c>
      <c r="BU368">
        <v>14.751462460000001</v>
      </c>
      <c r="BV368">
        <v>14.728105619999999</v>
      </c>
      <c r="BW368">
        <v>14.670174530000001</v>
      </c>
      <c r="BX368">
        <v>15.015556</v>
      </c>
      <c r="BY368">
        <v>15.17098775</v>
      </c>
      <c r="BZ368">
        <v>15.05792334</v>
      </c>
      <c r="CA368">
        <v>2</v>
      </c>
    </row>
    <row r="369" spans="1:79" x14ac:dyDescent="0.2">
      <c r="A369" t="s">
        <v>5075</v>
      </c>
      <c r="B369">
        <v>1.6771494220000001</v>
      </c>
      <c r="C369">
        <v>1.836418197</v>
      </c>
      <c r="D369">
        <v>1.7945526220000001</v>
      </c>
      <c r="E369">
        <v>0.41368700000000003</v>
      </c>
      <c r="F369">
        <v>-0.18391706399999999</v>
      </c>
      <c r="G369">
        <v>8.0549194000000005E-2</v>
      </c>
      <c r="H369">
        <v>-8.9603207000000004E-2</v>
      </c>
      <c r="I369">
        <v>-0.40407639499999998</v>
      </c>
      <c r="J369">
        <v>-0.21216396600000001</v>
      </c>
      <c r="K369">
        <v>-0.90659182599999999</v>
      </c>
      <c r="L369">
        <v>-0.98911612299999996</v>
      </c>
      <c r="M369">
        <v>-1.01148748</v>
      </c>
      <c r="N369">
        <v>-0.701084712</v>
      </c>
      <c r="O369">
        <v>-0.62932708299999995</v>
      </c>
      <c r="P369">
        <v>-0.67498857999999995</v>
      </c>
      <c r="Q369" s="14" t="s">
        <v>5076</v>
      </c>
      <c r="R369" t="s">
        <v>5077</v>
      </c>
      <c r="S369" t="s">
        <v>5078</v>
      </c>
      <c r="T369">
        <v>6</v>
      </c>
      <c r="U369">
        <v>1.0344444850000001</v>
      </c>
      <c r="V369">
        <v>4.9270951E-2</v>
      </c>
      <c r="W369">
        <v>0.11829816</v>
      </c>
      <c r="X369">
        <v>7.4801085000000003E-2</v>
      </c>
      <c r="Y369" s="1">
        <v>3.8600000000000003E-6</v>
      </c>
      <c r="Z369" s="1">
        <v>1.7200000000000001E-5</v>
      </c>
      <c r="AA369">
        <v>0.26688278900000001</v>
      </c>
      <c r="AB369" s="1">
        <v>1.5899999999999999E-4</v>
      </c>
      <c r="AC369" s="1">
        <v>3.7199999999999999E-4</v>
      </c>
      <c r="AD369">
        <v>0.18259526500000001</v>
      </c>
      <c r="AE369" s="1">
        <v>7.5699999999999994E-11</v>
      </c>
      <c r="AF369" s="1">
        <v>1.01E-9</v>
      </c>
      <c r="AG369">
        <v>0.68143478999999996</v>
      </c>
      <c r="AH369" s="1">
        <v>1E-4</v>
      </c>
      <c r="AI369" s="1">
        <v>4.57E-4</v>
      </c>
      <c r="AJ369">
        <v>0.19208170399999999</v>
      </c>
      <c r="AK369">
        <v>8.1810449999999996E-3</v>
      </c>
      <c r="AL369">
        <v>1.5244851E-2</v>
      </c>
      <c r="AM369">
        <v>0.107794181</v>
      </c>
      <c r="AN369" s="1">
        <v>3.1100000000000001E-10</v>
      </c>
      <c r="AO369" s="1">
        <v>4.1400000000000002E-9</v>
      </c>
      <c r="AP369">
        <v>0.60663370599999999</v>
      </c>
      <c r="AQ369">
        <v>2.9673742999999999E-2</v>
      </c>
      <c r="AR369">
        <v>0.16655412</v>
      </c>
      <c r="AS369">
        <v>-8.4287524000000003E-2</v>
      </c>
      <c r="AU369" s="1">
        <v>2.8699999999999999E-8</v>
      </c>
      <c r="AV369" s="1">
        <v>2.03E-7</v>
      </c>
      <c r="AW369">
        <v>0.414552001</v>
      </c>
      <c r="AX369" s="1">
        <v>3.2500000000000002E-9</v>
      </c>
      <c r="AY369" s="1">
        <v>3.1599999999999998E-8</v>
      </c>
      <c r="AZ369">
        <v>0.49883952500000001</v>
      </c>
      <c r="BA369">
        <v>120.11726950000001</v>
      </c>
      <c r="BB369" t="s">
        <v>5079</v>
      </c>
      <c r="BC369" t="s">
        <v>5080</v>
      </c>
      <c r="BD369" t="s">
        <v>5081</v>
      </c>
      <c r="BE369" t="s">
        <v>5082</v>
      </c>
      <c r="BF369" t="s">
        <v>5083</v>
      </c>
      <c r="BG369" t="s">
        <v>5084</v>
      </c>
      <c r="BH369" t="s">
        <v>5085</v>
      </c>
      <c r="BI369" t="s">
        <v>5086</v>
      </c>
      <c r="BJ369" t="s">
        <v>5087</v>
      </c>
      <c r="BK369" t="s">
        <v>5088</v>
      </c>
      <c r="BL369">
        <v>20.44205337</v>
      </c>
      <c r="BM369">
        <v>20.481685909999999</v>
      </c>
      <c r="BN369">
        <v>20.471268049999999</v>
      </c>
      <c r="BO369">
        <v>20.127652569999999</v>
      </c>
      <c r="BP369">
        <v>19.9789444</v>
      </c>
      <c r="BQ369">
        <v>20.044754350000002</v>
      </c>
      <c r="BR369">
        <v>20.002413520000001</v>
      </c>
      <c r="BS369">
        <v>19.924159809999999</v>
      </c>
      <c r="BT369">
        <v>19.971915419999998</v>
      </c>
      <c r="BU369">
        <v>19.799113550000001</v>
      </c>
      <c r="BV369">
        <v>19.778578150000001</v>
      </c>
      <c r="BW369">
        <v>19.77301125</v>
      </c>
      <c r="BX369">
        <v>19.85025207</v>
      </c>
      <c r="BY369">
        <v>19.868108289999999</v>
      </c>
      <c r="BZ369">
        <v>19.856745849999999</v>
      </c>
      <c r="CA369">
        <v>6</v>
      </c>
    </row>
    <row r="370" spans="1:79" x14ac:dyDescent="0.2">
      <c r="A370" t="s">
        <v>2030</v>
      </c>
      <c r="B370">
        <v>1.690243954</v>
      </c>
      <c r="C370">
        <v>1.7067974260000001</v>
      </c>
      <c r="D370">
        <v>1.677194149</v>
      </c>
      <c r="E370">
        <v>-0.68905386400000002</v>
      </c>
      <c r="F370">
        <v>-1.0311358049999999</v>
      </c>
      <c r="G370">
        <v>-0.96478493899999995</v>
      </c>
      <c r="H370">
        <v>-1.046954221</v>
      </c>
      <c r="I370">
        <v>-0.47907940100000002</v>
      </c>
      <c r="J370">
        <v>-1.0711288590000001</v>
      </c>
      <c r="K370">
        <v>-0.56228498800000004</v>
      </c>
      <c r="L370">
        <v>0.121361418</v>
      </c>
      <c r="M370">
        <v>0.17169791600000001</v>
      </c>
      <c r="N370">
        <v>0.140949188</v>
      </c>
      <c r="O370">
        <v>2.9531215999999999E-2</v>
      </c>
      <c r="P370">
        <v>0.30664680999999999</v>
      </c>
      <c r="Q370" s="14" t="s">
        <v>2031</v>
      </c>
      <c r="R370" t="s">
        <v>2032</v>
      </c>
      <c r="S370" t="s">
        <v>2033</v>
      </c>
      <c r="T370">
        <v>2</v>
      </c>
      <c r="U370">
        <v>1.026075063</v>
      </c>
      <c r="V370">
        <v>0.259801165</v>
      </c>
      <c r="W370">
        <v>0.39482445399999999</v>
      </c>
      <c r="X370">
        <v>4.9069930999999997E-2</v>
      </c>
      <c r="Y370">
        <v>2.257893E-3</v>
      </c>
      <c r="Z370">
        <v>3.8909869999999998E-3</v>
      </c>
      <c r="AA370">
        <v>-0.15882652799999999</v>
      </c>
      <c r="AB370">
        <v>2.9263620000000001E-3</v>
      </c>
      <c r="AC370">
        <v>5.078366E-3</v>
      </c>
      <c r="AD370">
        <v>-0.153053206</v>
      </c>
      <c r="AE370" s="1">
        <v>1.57E-6</v>
      </c>
      <c r="AF370" s="1">
        <v>3.6799999999999999E-6</v>
      </c>
      <c r="AG370">
        <v>0.35131274099999998</v>
      </c>
      <c r="AH370" s="1">
        <v>2.7E-4</v>
      </c>
      <c r="AI370" s="1">
        <v>9.1100000000000003E-4</v>
      </c>
      <c r="AJ370">
        <v>-0.20789645900000001</v>
      </c>
      <c r="AK370" s="1">
        <v>3.4400000000000001E-4</v>
      </c>
      <c r="AL370">
        <v>1.1079480000000001E-3</v>
      </c>
      <c r="AM370">
        <v>-0.20212313700000001</v>
      </c>
      <c r="AN370" s="1">
        <v>7.6799999999999993E-6</v>
      </c>
      <c r="AO370" s="1">
        <v>1.8099999999999999E-5</v>
      </c>
      <c r="AP370">
        <v>0.30224280999999997</v>
      </c>
      <c r="AQ370">
        <v>0.89176477200000004</v>
      </c>
      <c r="AR370">
        <v>0.94832452</v>
      </c>
      <c r="AS370">
        <v>5.7733209999999997E-3</v>
      </c>
      <c r="AU370" s="1">
        <v>2.3499999999999999E-8</v>
      </c>
      <c r="AV370" s="1">
        <v>1.7100000000000001E-7</v>
      </c>
      <c r="AW370">
        <v>0.51013926899999995</v>
      </c>
      <c r="AX370" s="1">
        <v>2.6799999999999998E-8</v>
      </c>
      <c r="AY370" s="1">
        <v>1.8E-7</v>
      </c>
      <c r="AZ370">
        <v>0.50436594700000004</v>
      </c>
      <c r="BA370">
        <v>50.015038089999997</v>
      </c>
      <c r="BB370" t="s">
        <v>2034</v>
      </c>
      <c r="BC370" t="s">
        <v>2035</v>
      </c>
      <c r="BD370" t="s">
        <v>2036</v>
      </c>
      <c r="BE370" t="s">
        <v>96</v>
      </c>
      <c r="BF370" t="s">
        <v>2037</v>
      </c>
      <c r="BG370" t="s">
        <v>2038</v>
      </c>
      <c r="BH370" t="s">
        <v>2039</v>
      </c>
      <c r="BI370" t="s">
        <v>2040</v>
      </c>
      <c r="BJ370" t="s">
        <v>2041</v>
      </c>
      <c r="BK370" t="s">
        <v>2042</v>
      </c>
      <c r="BL370">
        <v>20.074167289999998</v>
      </c>
      <c r="BM370">
        <v>20.07743228</v>
      </c>
      <c r="BN370">
        <v>20.071593360000001</v>
      </c>
      <c r="BO370">
        <v>19.604877290000001</v>
      </c>
      <c r="BP370">
        <v>19.537405440000001</v>
      </c>
      <c r="BQ370">
        <v>19.55049241</v>
      </c>
      <c r="BR370">
        <v>19.534285430000001</v>
      </c>
      <c r="BS370">
        <v>19.646292410000001</v>
      </c>
      <c r="BT370">
        <v>19.529517250000001</v>
      </c>
      <c r="BU370">
        <v>19.629881040000001</v>
      </c>
      <c r="BV370">
        <v>19.764722679999998</v>
      </c>
      <c r="BW370">
        <v>19.774650990000001</v>
      </c>
      <c r="BX370">
        <v>19.768586150000001</v>
      </c>
      <c r="BY370">
        <v>19.746610199999999</v>
      </c>
      <c r="BZ370">
        <v>19.801268159999999</v>
      </c>
      <c r="CA370">
        <v>2</v>
      </c>
    </row>
    <row r="371" spans="1:79" x14ac:dyDescent="0.2">
      <c r="A371" t="s">
        <v>4695</v>
      </c>
      <c r="B371">
        <v>1.8105136180000001</v>
      </c>
      <c r="C371">
        <v>1.677302512</v>
      </c>
      <c r="D371">
        <v>1.90155875</v>
      </c>
      <c r="E371">
        <v>5.5194630000000001E-2</v>
      </c>
      <c r="F371">
        <v>-0.111765155</v>
      </c>
      <c r="G371">
        <v>0.16525684400000001</v>
      </c>
      <c r="H371">
        <v>-0.38472603599999999</v>
      </c>
      <c r="I371">
        <v>-0.28376141999999999</v>
      </c>
      <c r="J371">
        <v>-0.29780721599999999</v>
      </c>
      <c r="K371">
        <v>-0.99477331400000002</v>
      </c>
      <c r="L371">
        <v>-1.2157814739999999</v>
      </c>
      <c r="M371">
        <v>-0.80861214599999998</v>
      </c>
      <c r="N371">
        <v>-0.64024968100000001</v>
      </c>
      <c r="O371">
        <v>-0.53798491500000001</v>
      </c>
      <c r="P371">
        <v>-0.33436499600000003</v>
      </c>
      <c r="Q371" s="14" t="s">
        <v>4696</v>
      </c>
      <c r="R371" t="s">
        <v>4697</v>
      </c>
      <c r="S371" t="s">
        <v>4698</v>
      </c>
      <c r="T371">
        <v>6</v>
      </c>
      <c r="U371">
        <v>1.03685698</v>
      </c>
      <c r="V371">
        <v>2.061256E-3</v>
      </c>
      <c r="W371">
        <v>1.3497976E-2</v>
      </c>
      <c r="X371">
        <v>0.12048827500000001</v>
      </c>
      <c r="Y371" s="1">
        <v>2.7E-6</v>
      </c>
      <c r="Z371" s="1">
        <v>1.34E-5</v>
      </c>
      <c r="AA371">
        <v>0.25015121000000001</v>
      </c>
      <c r="AB371" s="1">
        <v>1.7000000000000001E-4</v>
      </c>
      <c r="AC371" s="1">
        <v>3.9599999999999998E-4</v>
      </c>
      <c r="AD371">
        <v>0.16417921099999999</v>
      </c>
      <c r="AE371" s="1">
        <v>2.6699999999999999E-11</v>
      </c>
      <c r="AF371" s="1">
        <v>4.7300000000000002E-10</v>
      </c>
      <c r="AG371">
        <v>0.67247621199999996</v>
      </c>
      <c r="AH371">
        <v>1.197285E-3</v>
      </c>
      <c r="AI371">
        <v>2.9273540000000001E-3</v>
      </c>
      <c r="AJ371">
        <v>0.12966293500000001</v>
      </c>
      <c r="AK371">
        <v>0.18487869800000001</v>
      </c>
      <c r="AL371">
        <v>0.23586422900000001</v>
      </c>
      <c r="AM371">
        <v>4.3690936E-2</v>
      </c>
      <c r="AN371" s="1">
        <v>2.9500000000000002E-10</v>
      </c>
      <c r="AO371" s="1">
        <v>3.9700000000000001E-9</v>
      </c>
      <c r="AP371">
        <v>0.55198793700000004</v>
      </c>
      <c r="AQ371">
        <v>1.6656528E-2</v>
      </c>
      <c r="AR371">
        <v>0.119192069</v>
      </c>
      <c r="AS371">
        <v>-8.5971997999999994E-2</v>
      </c>
      <c r="AU371" s="1">
        <v>7.2600000000000002E-9</v>
      </c>
      <c r="AV371" s="1">
        <v>6.5999999999999995E-8</v>
      </c>
      <c r="AW371">
        <v>0.422325002</v>
      </c>
      <c r="AX371" s="1">
        <v>7.9800000000000004E-10</v>
      </c>
      <c r="AY371" s="1">
        <v>1.02E-8</v>
      </c>
      <c r="AZ371">
        <v>0.50829700099999997</v>
      </c>
      <c r="BA371">
        <v>136.5052489</v>
      </c>
      <c r="BB371" t="s">
        <v>4699</v>
      </c>
      <c r="BC371" t="s">
        <v>4700</v>
      </c>
      <c r="BD371" t="s">
        <v>95</v>
      </c>
      <c r="BE371" t="s">
        <v>4701</v>
      </c>
      <c r="BF371" t="s">
        <v>4702</v>
      </c>
      <c r="BG371" t="s">
        <v>4703</v>
      </c>
      <c r="BH371" t="s">
        <v>4704</v>
      </c>
      <c r="BI371" t="s">
        <v>4705</v>
      </c>
      <c r="BJ371" t="s">
        <v>4706</v>
      </c>
      <c r="BK371" t="s">
        <v>4707</v>
      </c>
      <c r="BL371">
        <v>18.921407479999999</v>
      </c>
      <c r="BM371">
        <v>18.889446660000001</v>
      </c>
      <c r="BN371">
        <v>18.943251579999998</v>
      </c>
      <c r="BO371">
        <v>18.50026064</v>
      </c>
      <c r="BP371">
        <v>18.460202630000001</v>
      </c>
      <c r="BQ371">
        <v>18.526667440000001</v>
      </c>
      <c r="BR371">
        <v>18.394712200000001</v>
      </c>
      <c r="BS371">
        <v>18.418936240000001</v>
      </c>
      <c r="BT371">
        <v>18.415566290000001</v>
      </c>
      <c r="BU371">
        <v>18.248345929999999</v>
      </c>
      <c r="BV371">
        <v>18.19532031</v>
      </c>
      <c r="BW371">
        <v>18.293010850000002</v>
      </c>
      <c r="BX371">
        <v>18.3334054</v>
      </c>
      <c r="BY371">
        <v>18.357941390000001</v>
      </c>
      <c r="BZ371">
        <v>18.406795120000002</v>
      </c>
      <c r="CA371">
        <v>6</v>
      </c>
    </row>
    <row r="372" spans="1:79" x14ac:dyDescent="0.2">
      <c r="A372" t="s">
        <v>4641</v>
      </c>
      <c r="B372">
        <v>1.4576775749999999</v>
      </c>
      <c r="C372">
        <v>1.3004546429999999</v>
      </c>
      <c r="D372">
        <v>1.4507182510000001</v>
      </c>
      <c r="E372">
        <v>0.50645841199999997</v>
      </c>
      <c r="F372">
        <v>0.32223160499999998</v>
      </c>
      <c r="G372">
        <v>0.19313037299999999</v>
      </c>
      <c r="H372">
        <v>0.131541089</v>
      </c>
      <c r="I372">
        <v>0.161425874</v>
      </c>
      <c r="J372">
        <v>0.54160214500000003</v>
      </c>
      <c r="K372">
        <v>-1.3696234949999999</v>
      </c>
      <c r="L372">
        <v>-1.657853638</v>
      </c>
      <c r="M372">
        <v>-1.12921644</v>
      </c>
      <c r="N372">
        <v>-0.55393310500000004</v>
      </c>
      <c r="O372">
        <v>-1.0099295589999999</v>
      </c>
      <c r="P372">
        <v>-0.34468373000000002</v>
      </c>
      <c r="Q372" s="14" t="s">
        <v>4642</v>
      </c>
      <c r="R372" t="s">
        <v>4643</v>
      </c>
      <c r="S372" t="s">
        <v>4644</v>
      </c>
      <c r="T372">
        <v>6</v>
      </c>
      <c r="U372">
        <v>1.1020256340000001</v>
      </c>
      <c r="V372" s="1">
        <v>9.4200000000000002E-4</v>
      </c>
      <c r="W372">
        <v>8.1285320000000008E-3</v>
      </c>
      <c r="X372">
        <v>0.343855568</v>
      </c>
      <c r="Y372" s="1">
        <v>2.7599999999999998E-7</v>
      </c>
      <c r="Z372" s="1">
        <v>2.8899999999999999E-6</v>
      </c>
      <c r="AA372">
        <v>0.79205706799999998</v>
      </c>
      <c r="AB372" s="1">
        <v>4.1699999999999999E-7</v>
      </c>
      <c r="AC372" s="1">
        <v>3.2600000000000001E-6</v>
      </c>
      <c r="AD372">
        <v>0.763416863</v>
      </c>
      <c r="AE372" s="1">
        <v>1.03E-9</v>
      </c>
      <c r="AF372" s="1">
        <v>7.4799999999999998E-9</v>
      </c>
      <c r="AG372">
        <v>1.2795153850000001</v>
      </c>
      <c r="AH372" s="1">
        <v>9.87E-5</v>
      </c>
      <c r="AI372" s="1">
        <v>4.5399999999999998E-4</v>
      </c>
      <c r="AJ372">
        <v>0.448201499</v>
      </c>
      <c r="AK372" s="1">
        <v>1.7899999999999999E-4</v>
      </c>
      <c r="AL372" s="1">
        <v>6.7699999999999998E-4</v>
      </c>
      <c r="AM372">
        <v>0.41956129399999997</v>
      </c>
      <c r="AN372" s="1">
        <v>4.1299999999999999E-8</v>
      </c>
      <c r="AO372" s="1">
        <v>1.9299999999999999E-7</v>
      </c>
      <c r="AP372">
        <v>0.93565981600000003</v>
      </c>
      <c r="AQ372">
        <v>0.72648150499999997</v>
      </c>
      <c r="AR372">
        <v>0.859782873</v>
      </c>
      <c r="AS372">
        <v>-2.8640204999999998E-2</v>
      </c>
      <c r="AU372" s="1">
        <v>4.4799999999999998E-5</v>
      </c>
      <c r="AV372" s="1">
        <v>1.16E-4</v>
      </c>
      <c r="AW372">
        <v>0.48745831699999997</v>
      </c>
      <c r="AX372" s="1">
        <v>2.58E-5</v>
      </c>
      <c r="AY372" s="1">
        <v>6.8100000000000002E-5</v>
      </c>
      <c r="AZ372">
        <v>0.51609852199999995</v>
      </c>
      <c r="BA372">
        <v>73.685718359999996</v>
      </c>
      <c r="BB372" t="s">
        <v>4645</v>
      </c>
      <c r="BC372" t="s">
        <v>4646</v>
      </c>
      <c r="BD372" t="s">
        <v>2048</v>
      </c>
      <c r="BE372" t="s">
        <v>96</v>
      </c>
      <c r="BF372" t="s">
        <v>4647</v>
      </c>
      <c r="BG372" t="s">
        <v>4648</v>
      </c>
      <c r="BH372" t="s">
        <v>4649</v>
      </c>
      <c r="BI372" t="s">
        <v>4650</v>
      </c>
      <c r="BJ372" t="s">
        <v>3208</v>
      </c>
      <c r="BK372" t="s">
        <v>4651</v>
      </c>
      <c r="BL372">
        <v>13.84574394</v>
      </c>
      <c r="BM372">
        <v>13.77360189</v>
      </c>
      <c r="BN372">
        <v>13.842550640000001</v>
      </c>
      <c r="BO372">
        <v>13.40927518</v>
      </c>
      <c r="BP372">
        <v>13.324742349999999</v>
      </c>
      <c r="BQ372">
        <v>13.265504</v>
      </c>
      <c r="BR372">
        <v>13.237243640000001</v>
      </c>
      <c r="BS372">
        <v>13.250956329999999</v>
      </c>
      <c r="BT372">
        <v>13.42540095</v>
      </c>
      <c r="BU372">
        <v>12.54843135</v>
      </c>
      <c r="BV372">
        <v>12.41617639</v>
      </c>
      <c r="BW372">
        <v>12.658742589999999</v>
      </c>
      <c r="BX372">
        <v>12.92271247</v>
      </c>
      <c r="BY372">
        <v>12.71347761</v>
      </c>
      <c r="BZ372">
        <v>13.01872695</v>
      </c>
      <c r="CA372">
        <v>6</v>
      </c>
    </row>
    <row r="373" spans="1:79" x14ac:dyDescent="0.2">
      <c r="A373" t="s">
        <v>1507</v>
      </c>
      <c r="B373">
        <v>1.5619191180000001</v>
      </c>
      <c r="C373">
        <v>2</v>
      </c>
      <c r="D373">
        <v>1.8876428489999999</v>
      </c>
      <c r="E373">
        <v>-0.64357659499999997</v>
      </c>
      <c r="F373">
        <v>-0.70820751199999998</v>
      </c>
      <c r="G373">
        <v>-0.39700948899999999</v>
      </c>
      <c r="H373">
        <v>-0.45364434300000001</v>
      </c>
      <c r="I373">
        <v>-0.40410116499999998</v>
      </c>
      <c r="J373">
        <v>-0.56072773600000003</v>
      </c>
      <c r="K373">
        <v>-0.76234828099999996</v>
      </c>
      <c r="L373">
        <v>-0.723948861</v>
      </c>
      <c r="M373">
        <v>-0.51172088699999996</v>
      </c>
      <c r="N373">
        <v>-0.215370758</v>
      </c>
      <c r="O373">
        <v>-0.31295255599999999</v>
      </c>
      <c r="P373">
        <v>7.0592973000000003E-2</v>
      </c>
      <c r="Q373" s="14" t="s">
        <v>1508</v>
      </c>
      <c r="R373" t="s">
        <v>1509</v>
      </c>
      <c r="S373" t="s">
        <v>1510</v>
      </c>
      <c r="T373">
        <v>2</v>
      </c>
      <c r="U373">
        <v>1.0314248109999999</v>
      </c>
      <c r="V373">
        <v>8.2480379999999992E-3</v>
      </c>
      <c r="W373">
        <v>3.4251986999999998E-2</v>
      </c>
      <c r="X373">
        <v>0.113424682</v>
      </c>
      <c r="Y373">
        <v>0.62109341900000004</v>
      </c>
      <c r="Z373">
        <v>0.65881386500000005</v>
      </c>
      <c r="AA373">
        <v>1.8352547E-2</v>
      </c>
      <c r="AB373">
        <v>0.260474029</v>
      </c>
      <c r="AC373">
        <v>0.30236870500000002</v>
      </c>
      <c r="AD373">
        <v>4.2676886999999997E-2</v>
      </c>
      <c r="AE373" s="1">
        <v>1.49E-9</v>
      </c>
      <c r="AF373" s="1">
        <v>9.7900000000000003E-9</v>
      </c>
      <c r="AG373">
        <v>0.56120247999999995</v>
      </c>
      <c r="AH373">
        <v>2.1487747000000001E-2</v>
      </c>
      <c r="AI373">
        <v>3.4397592999999997E-2</v>
      </c>
      <c r="AJ373">
        <v>-9.5072135000000002E-2</v>
      </c>
      <c r="AK373">
        <v>7.3408274999999995E-2</v>
      </c>
      <c r="AL373">
        <v>0.104296113</v>
      </c>
      <c r="AM373">
        <v>-7.0747795000000002E-2</v>
      </c>
      <c r="AN373" s="1">
        <v>2.1500000000000001E-8</v>
      </c>
      <c r="AO373" s="1">
        <v>1.12E-7</v>
      </c>
      <c r="AP373">
        <v>0.447777798</v>
      </c>
      <c r="AQ373">
        <v>0.51395846000000001</v>
      </c>
      <c r="AR373">
        <v>0.72403715800000001</v>
      </c>
      <c r="AS373">
        <v>2.432434E-2</v>
      </c>
      <c r="AU373" s="1">
        <v>2.21E-9</v>
      </c>
      <c r="AV373" s="1">
        <v>2.51E-8</v>
      </c>
      <c r="AW373">
        <v>0.54284993299999995</v>
      </c>
      <c r="AX373" s="1">
        <v>3.8199999999999996E-9</v>
      </c>
      <c r="AY373" s="1">
        <v>3.6300000000000001E-8</v>
      </c>
      <c r="AZ373">
        <v>0.51852559300000001</v>
      </c>
      <c r="BA373">
        <v>84.539146470000006</v>
      </c>
      <c r="BB373" t="s">
        <v>1511</v>
      </c>
      <c r="BC373" t="s">
        <v>1512</v>
      </c>
      <c r="BD373" t="s">
        <v>1513</v>
      </c>
      <c r="BE373" t="s">
        <v>96</v>
      </c>
      <c r="BF373" t="s">
        <v>1514</v>
      </c>
      <c r="BG373" t="s">
        <v>1515</v>
      </c>
      <c r="BH373" t="s">
        <v>1516</v>
      </c>
      <c r="BI373" t="s">
        <v>1517</v>
      </c>
      <c r="BJ373" t="s">
        <v>1518</v>
      </c>
      <c r="BK373" t="s">
        <v>1519</v>
      </c>
      <c r="BL373">
        <v>18.350763610000001</v>
      </c>
      <c r="BM373">
        <v>18.48586122</v>
      </c>
      <c r="BN373">
        <v>18.422721159999998</v>
      </c>
      <c r="BO373">
        <v>17.863534529999999</v>
      </c>
      <c r="BP373">
        <v>17.849256530000002</v>
      </c>
      <c r="BQ373">
        <v>17.91800512</v>
      </c>
      <c r="BR373">
        <v>17.905493580000002</v>
      </c>
      <c r="BS373">
        <v>17.916438459999998</v>
      </c>
      <c r="BT373">
        <v>17.88183716</v>
      </c>
      <c r="BU373">
        <v>17.83729597</v>
      </c>
      <c r="BV373">
        <v>17.845779019999998</v>
      </c>
      <c r="BW373">
        <v>17.892663550000002</v>
      </c>
      <c r="BX373">
        <v>17.95813201</v>
      </c>
      <c r="BY373">
        <v>17.93657464</v>
      </c>
      <c r="BZ373">
        <v>18.021305940000001</v>
      </c>
      <c r="CA373">
        <v>2</v>
      </c>
    </row>
    <row r="374" spans="1:79" x14ac:dyDescent="0.2">
      <c r="A374" t="s">
        <v>1849</v>
      </c>
      <c r="B374">
        <v>1.3312511579999999</v>
      </c>
      <c r="C374">
        <v>1.9257911919999999</v>
      </c>
      <c r="D374">
        <v>1.7981235820000001</v>
      </c>
      <c r="E374">
        <v>0.63334152899999996</v>
      </c>
      <c r="F374">
        <v>-0.81344690500000005</v>
      </c>
      <c r="G374">
        <v>-0.51529296099999999</v>
      </c>
      <c r="H374">
        <v>-0.95279305800000003</v>
      </c>
      <c r="I374">
        <v>-8.6906234999999998E-2</v>
      </c>
      <c r="J374">
        <v>0.154692897</v>
      </c>
      <c r="K374">
        <v>-0.49621637400000002</v>
      </c>
      <c r="L374">
        <v>-1.1426619469999999</v>
      </c>
      <c r="M374">
        <v>-0.977906571</v>
      </c>
      <c r="N374">
        <v>-0.54585550999999999</v>
      </c>
      <c r="O374">
        <v>-0.441833578</v>
      </c>
      <c r="P374">
        <v>0.12971278</v>
      </c>
      <c r="Q374" s="14" t="s">
        <v>1850</v>
      </c>
      <c r="R374" t="s">
        <v>1851</v>
      </c>
      <c r="S374" t="s">
        <v>1852</v>
      </c>
      <c r="T374">
        <v>2</v>
      </c>
      <c r="U374">
        <v>1.039208804</v>
      </c>
      <c r="V374">
        <v>0.14149371899999999</v>
      </c>
      <c r="W374">
        <v>0.25393905900000002</v>
      </c>
      <c r="X374">
        <v>0.154193892</v>
      </c>
      <c r="Y374">
        <v>0.11108291000000001</v>
      </c>
      <c r="Z374">
        <v>0.13737782000000001</v>
      </c>
      <c r="AA374">
        <v>0.168447023</v>
      </c>
      <c r="AB374">
        <v>0.147194299</v>
      </c>
      <c r="AC374">
        <v>0.17869643199999999</v>
      </c>
      <c r="AD374">
        <v>0.151824177</v>
      </c>
      <c r="AE374" s="1">
        <v>1.42E-5</v>
      </c>
      <c r="AF374" s="1">
        <v>2.72E-5</v>
      </c>
      <c r="AG374">
        <v>0.67259619000000004</v>
      </c>
      <c r="AH374">
        <v>0.88698297500000001</v>
      </c>
      <c r="AI374">
        <v>0.90365558700000004</v>
      </c>
      <c r="AJ374">
        <v>1.4253131E-2</v>
      </c>
      <c r="AK374">
        <v>0.98114072699999999</v>
      </c>
      <c r="AL374">
        <v>0.98477458200000001</v>
      </c>
      <c r="AM374">
        <v>-2.3697150000000001E-3</v>
      </c>
      <c r="AN374" s="1">
        <v>1.6899999999999999E-4</v>
      </c>
      <c r="AO374" s="1">
        <v>3.01E-4</v>
      </c>
      <c r="AP374">
        <v>0.51840229900000001</v>
      </c>
      <c r="AQ374">
        <v>0.86837158400000003</v>
      </c>
      <c r="AR374">
        <v>0.93598764099999998</v>
      </c>
      <c r="AS374">
        <v>-1.6622846E-2</v>
      </c>
      <c r="AU374" s="1">
        <v>2.1599999999999999E-4</v>
      </c>
      <c r="AV374" s="1">
        <v>4.7600000000000002E-4</v>
      </c>
      <c r="AW374">
        <v>0.50414916700000001</v>
      </c>
      <c r="AX374" s="1">
        <v>1.6200000000000001E-4</v>
      </c>
      <c r="AY374" s="1">
        <v>3.57E-4</v>
      </c>
      <c r="AZ374">
        <v>0.52077201399999995</v>
      </c>
      <c r="BA374">
        <v>13.69142353</v>
      </c>
      <c r="BB374" t="s">
        <v>1853</v>
      </c>
      <c r="BC374" t="s">
        <v>1854</v>
      </c>
      <c r="BD374" t="s">
        <v>1855</v>
      </c>
      <c r="BE374" t="s">
        <v>1856</v>
      </c>
      <c r="BF374" t="s">
        <v>1857</v>
      </c>
      <c r="BG374" t="s">
        <v>1858</v>
      </c>
      <c r="BH374" t="s">
        <v>1859</v>
      </c>
      <c r="BI374" t="s">
        <v>1860</v>
      </c>
      <c r="BJ374" t="s">
        <v>1861</v>
      </c>
      <c r="BK374" t="s">
        <v>1862</v>
      </c>
      <c r="BL374">
        <v>17.73375587</v>
      </c>
      <c r="BM374">
        <v>17.89012498</v>
      </c>
      <c r="BN374">
        <v>17.856547299999999</v>
      </c>
      <c r="BO374">
        <v>17.550199679999999</v>
      </c>
      <c r="BP374">
        <v>17.169681969999999</v>
      </c>
      <c r="BQ374">
        <v>17.248099</v>
      </c>
      <c r="BR374">
        <v>17.133032740000001</v>
      </c>
      <c r="BS374">
        <v>17.360768369999999</v>
      </c>
      <c r="BT374">
        <v>17.424310999999999</v>
      </c>
      <c r="BU374">
        <v>17.253116309999999</v>
      </c>
      <c r="BV374">
        <v>17.0830956</v>
      </c>
      <c r="BW374">
        <v>17.126427670000002</v>
      </c>
      <c r="BX374">
        <v>17.240060790000001</v>
      </c>
      <c r="BY374">
        <v>17.267419449999998</v>
      </c>
      <c r="BZ374">
        <v>17.417741020000001</v>
      </c>
      <c r="CA374">
        <v>2</v>
      </c>
    </row>
    <row r="375" spans="1:79" x14ac:dyDescent="0.2">
      <c r="A375" t="s">
        <v>1923</v>
      </c>
      <c r="B375">
        <v>1.8380181149999999</v>
      </c>
      <c r="C375">
        <v>1.7381116379999999</v>
      </c>
      <c r="D375">
        <v>1.925321973</v>
      </c>
      <c r="E375">
        <v>-0.30140654300000003</v>
      </c>
      <c r="F375">
        <v>-0.22743029200000001</v>
      </c>
      <c r="G375">
        <v>-0.45890059500000002</v>
      </c>
      <c r="H375">
        <v>-0.70094557300000004</v>
      </c>
      <c r="I375">
        <v>-0.230632646</v>
      </c>
      <c r="J375">
        <v>0.151282633</v>
      </c>
      <c r="K375">
        <v>-1.165999325</v>
      </c>
      <c r="L375">
        <v>-0.799170249</v>
      </c>
      <c r="M375">
        <v>-0.40438281500000001</v>
      </c>
      <c r="N375">
        <v>-0.62483826600000003</v>
      </c>
      <c r="O375">
        <v>-0.64151846800000001</v>
      </c>
      <c r="P375">
        <v>-9.7509584999999996E-2</v>
      </c>
      <c r="Q375" s="14" t="s">
        <v>1924</v>
      </c>
      <c r="R375" t="s">
        <v>1925</v>
      </c>
      <c r="S375" t="s">
        <v>1926</v>
      </c>
      <c r="T375">
        <v>2</v>
      </c>
      <c r="U375">
        <v>1.0350639690000001</v>
      </c>
      <c r="V375">
        <v>0.16990282100000001</v>
      </c>
      <c r="W375">
        <v>0.29061641900000001</v>
      </c>
      <c r="X375">
        <v>8.3883580999999999E-2</v>
      </c>
      <c r="Y375">
        <v>6.7528353999999999E-2</v>
      </c>
      <c r="Z375">
        <v>8.7374962E-2</v>
      </c>
      <c r="AA375">
        <v>0.115256231</v>
      </c>
      <c r="AB375">
        <v>3.9238688000000001E-2</v>
      </c>
      <c r="AC375">
        <v>5.3557144000000001E-2</v>
      </c>
      <c r="AD375">
        <v>0.132558812</v>
      </c>
      <c r="AE375" s="1">
        <v>5.5199999999999998E-8</v>
      </c>
      <c r="AF375" s="1">
        <v>1.9299999999999999E-7</v>
      </c>
      <c r="AG375">
        <v>0.65651501800000001</v>
      </c>
      <c r="AH375">
        <v>0.59556186700000002</v>
      </c>
      <c r="AI375">
        <v>0.64734315499999995</v>
      </c>
      <c r="AJ375">
        <v>3.1372651000000001E-2</v>
      </c>
      <c r="AK375">
        <v>0.41394010599999997</v>
      </c>
      <c r="AL375">
        <v>0.47669785100000001</v>
      </c>
      <c r="AM375">
        <v>4.8675231999999999E-2</v>
      </c>
      <c r="AN375" s="1">
        <v>2.6199999999999999E-7</v>
      </c>
      <c r="AO375" s="1">
        <v>9.2299999999999999E-7</v>
      </c>
      <c r="AP375">
        <v>0.57263143699999997</v>
      </c>
      <c r="AQ375">
        <v>0.76881519099999995</v>
      </c>
      <c r="AR375">
        <v>0.88534346500000005</v>
      </c>
      <c r="AS375">
        <v>1.7302581000000001E-2</v>
      </c>
      <c r="AU375" s="1">
        <v>4.9100000000000004E-7</v>
      </c>
      <c r="AV375" s="1">
        <v>2.2400000000000002E-6</v>
      </c>
      <c r="AW375">
        <v>0.54125878599999999</v>
      </c>
      <c r="AX375" s="1">
        <v>7.0299999999999998E-7</v>
      </c>
      <c r="AY375" s="1">
        <v>2.88E-6</v>
      </c>
      <c r="AZ375">
        <v>0.52395620499999995</v>
      </c>
      <c r="BA375">
        <v>41.224750110000002</v>
      </c>
      <c r="BB375" t="s">
        <v>1927</v>
      </c>
      <c r="BC375" t="s">
        <v>1928</v>
      </c>
      <c r="BD375" t="s">
        <v>1045</v>
      </c>
      <c r="BE375" t="s">
        <v>96</v>
      </c>
      <c r="BF375" t="s">
        <v>1929</v>
      </c>
      <c r="BG375" t="s">
        <v>1930</v>
      </c>
      <c r="BH375" t="s">
        <v>704</v>
      </c>
      <c r="BI375" t="s">
        <v>1931</v>
      </c>
      <c r="BJ375" t="s">
        <v>96</v>
      </c>
      <c r="BK375" t="s">
        <v>1932</v>
      </c>
      <c r="BL375">
        <v>19.380917520000001</v>
      </c>
      <c r="BM375">
        <v>19.355918119999998</v>
      </c>
      <c r="BN375">
        <v>19.40276338</v>
      </c>
      <c r="BO375">
        <v>18.845573720000001</v>
      </c>
      <c r="BP375">
        <v>18.864084640000002</v>
      </c>
      <c r="BQ375">
        <v>18.80616431</v>
      </c>
      <c r="BR375">
        <v>18.745597889999999</v>
      </c>
      <c r="BS375">
        <v>18.863283320000001</v>
      </c>
      <c r="BT375">
        <v>18.958849189999999</v>
      </c>
      <c r="BU375">
        <v>18.62922846</v>
      </c>
      <c r="BV375">
        <v>18.721019330000001</v>
      </c>
      <c r="BW375">
        <v>18.81980618</v>
      </c>
      <c r="BX375">
        <v>18.764642070000001</v>
      </c>
      <c r="BY375">
        <v>18.760468209999999</v>
      </c>
      <c r="BZ375">
        <v>18.89659443</v>
      </c>
      <c r="CA375">
        <v>2</v>
      </c>
    </row>
    <row r="376" spans="1:79" x14ac:dyDescent="0.2">
      <c r="A376" t="s">
        <v>2277</v>
      </c>
      <c r="B376">
        <v>1.6991928540000001</v>
      </c>
      <c r="C376">
        <v>1.517795132</v>
      </c>
      <c r="D376">
        <v>1.7375023860000001</v>
      </c>
      <c r="E376">
        <v>2.6530063E-2</v>
      </c>
      <c r="F376">
        <v>-0.45616120199999999</v>
      </c>
      <c r="G376">
        <v>-1.3744905430000001</v>
      </c>
      <c r="H376">
        <v>-1.177826268</v>
      </c>
      <c r="I376">
        <v>-0.82561196299999995</v>
      </c>
      <c r="J376">
        <v>-0.26061060600000002</v>
      </c>
      <c r="K376">
        <v>0.69229410199999997</v>
      </c>
      <c r="L376">
        <v>-0.73588198199999999</v>
      </c>
      <c r="M376">
        <v>-7.7196075000000003E-2</v>
      </c>
      <c r="N376">
        <v>-0.164177453</v>
      </c>
      <c r="O376">
        <v>9.9798809000000002E-2</v>
      </c>
      <c r="P376">
        <v>-0.70115725299999998</v>
      </c>
      <c r="Q376" s="14" t="s">
        <v>2278</v>
      </c>
      <c r="R376" t="s">
        <v>2279</v>
      </c>
      <c r="S376" t="s">
        <v>2280</v>
      </c>
      <c r="T376">
        <v>2</v>
      </c>
      <c r="U376">
        <v>1.040022658</v>
      </c>
      <c r="V376">
        <v>0.59757166799999994</v>
      </c>
      <c r="W376">
        <v>0.711782162</v>
      </c>
      <c r="X376">
        <v>-4.6842109999999999E-2</v>
      </c>
      <c r="Y376">
        <v>0.18167551900000001</v>
      </c>
      <c r="Z376">
        <v>0.21539035300000001</v>
      </c>
      <c r="AA376">
        <v>-0.122296786</v>
      </c>
      <c r="AB376">
        <v>9.5868832000000001E-2</v>
      </c>
      <c r="AC376">
        <v>0.120930039</v>
      </c>
      <c r="AD376">
        <v>-0.15571112300000001</v>
      </c>
      <c r="AE376" s="1">
        <v>9.9799999999999997E-4</v>
      </c>
      <c r="AF376">
        <v>1.4414129999999999E-3</v>
      </c>
      <c r="AG376">
        <v>0.36872561599999998</v>
      </c>
      <c r="AH376">
        <v>0.39935313900000002</v>
      </c>
      <c r="AI376">
        <v>0.45717850999999998</v>
      </c>
      <c r="AJ376">
        <v>-7.5454676999999998E-2</v>
      </c>
      <c r="AK376">
        <v>0.231020056</v>
      </c>
      <c r="AL376">
        <v>0.28634142600000001</v>
      </c>
      <c r="AM376">
        <v>-0.108869013</v>
      </c>
      <c r="AN376" s="1">
        <v>3.79E-4</v>
      </c>
      <c r="AO376" s="1">
        <v>6.38E-4</v>
      </c>
      <c r="AP376">
        <v>0.41556772600000003</v>
      </c>
      <c r="AQ376">
        <v>0.70570651900000003</v>
      </c>
      <c r="AR376">
        <v>0.84607077200000003</v>
      </c>
      <c r="AS376">
        <v>-3.3414336000000003E-2</v>
      </c>
      <c r="AU376" s="1">
        <v>8.6700000000000007E-5</v>
      </c>
      <c r="AV376" s="1">
        <v>2.0900000000000001E-4</v>
      </c>
      <c r="AW376">
        <v>0.491022403</v>
      </c>
      <c r="AX376" s="1">
        <v>4.6600000000000001E-5</v>
      </c>
      <c r="AY376" s="1">
        <v>1.16E-4</v>
      </c>
      <c r="AZ376">
        <v>0.52443673899999999</v>
      </c>
      <c r="BA376">
        <v>11.82976105</v>
      </c>
      <c r="BB376" t="s">
        <v>2281</v>
      </c>
      <c r="BC376" t="s">
        <v>2282</v>
      </c>
      <c r="BD376" t="s">
        <v>2283</v>
      </c>
      <c r="BE376" t="s">
        <v>96</v>
      </c>
      <c r="BF376" t="s">
        <v>2284</v>
      </c>
      <c r="BG376" t="s">
        <v>2285</v>
      </c>
      <c r="BH376" t="s">
        <v>2286</v>
      </c>
      <c r="BI376" t="s">
        <v>2287</v>
      </c>
      <c r="BJ376" t="s">
        <v>96</v>
      </c>
      <c r="BK376" t="s">
        <v>2288</v>
      </c>
      <c r="BL376">
        <v>13.63832815</v>
      </c>
      <c r="BM376">
        <v>13.59879177</v>
      </c>
      <c r="BN376">
        <v>13.64667787</v>
      </c>
      <c r="BO376">
        <v>13.273764440000001</v>
      </c>
      <c r="BP376">
        <v>13.1685599</v>
      </c>
      <c r="BQ376">
        <v>12.968406249999999</v>
      </c>
      <c r="BR376">
        <v>13.011270039999999</v>
      </c>
      <c r="BS376">
        <v>13.08803659</v>
      </c>
      <c r="BT376">
        <v>13.211180949999999</v>
      </c>
      <c r="BU376">
        <v>13.418870439999999</v>
      </c>
      <c r="BV376">
        <v>13.1075936</v>
      </c>
      <c r="BW376">
        <v>13.2511569</v>
      </c>
      <c r="BX376">
        <v>13.232198950000001</v>
      </c>
      <c r="BY376">
        <v>13.28973366</v>
      </c>
      <c r="BZ376">
        <v>13.115162</v>
      </c>
      <c r="CA376">
        <v>2</v>
      </c>
    </row>
    <row r="377" spans="1:79" x14ac:dyDescent="0.2">
      <c r="A377" t="s">
        <v>2289</v>
      </c>
      <c r="B377">
        <v>1.8550893980000001</v>
      </c>
      <c r="C377">
        <v>1.658682698</v>
      </c>
      <c r="D377">
        <v>2</v>
      </c>
      <c r="E377">
        <v>-0.279301998</v>
      </c>
      <c r="F377">
        <v>-0.56609299999999996</v>
      </c>
      <c r="G377">
        <v>0.14226845799999999</v>
      </c>
      <c r="H377">
        <v>9.2589587000000001E-2</v>
      </c>
      <c r="I377">
        <v>-0.57194699199999999</v>
      </c>
      <c r="J377">
        <v>-0.324772689</v>
      </c>
      <c r="K377">
        <v>-0.83698658500000001</v>
      </c>
      <c r="L377">
        <v>-0.328475656</v>
      </c>
      <c r="M377">
        <v>-0.72806813599999998</v>
      </c>
      <c r="N377">
        <v>-0.88076173999999996</v>
      </c>
      <c r="O377">
        <v>-0.77782478899999996</v>
      </c>
      <c r="P377">
        <v>-0.45882620400000002</v>
      </c>
      <c r="Q377" s="14" t="s">
        <v>2290</v>
      </c>
      <c r="R377" t="s">
        <v>2291</v>
      </c>
      <c r="S377" t="s">
        <v>2292</v>
      </c>
      <c r="T377">
        <v>2</v>
      </c>
      <c r="U377">
        <v>1.0409178530000001</v>
      </c>
      <c r="V377">
        <v>0.73667786099999999</v>
      </c>
      <c r="W377">
        <v>0.82129256900000003</v>
      </c>
      <c r="X377">
        <v>-1.8588071000000001E-2</v>
      </c>
      <c r="Y377">
        <v>9.1398766000000006E-2</v>
      </c>
      <c r="Z377">
        <v>0.115153124</v>
      </c>
      <c r="AA377">
        <v>9.8834543999999996E-2</v>
      </c>
      <c r="AB377">
        <v>0.11906126</v>
      </c>
      <c r="AC377">
        <v>0.14702831699999999</v>
      </c>
      <c r="AD377">
        <v>9.0448615999999996E-2</v>
      </c>
      <c r="AE377" s="1">
        <v>5.6099999999999999E-8</v>
      </c>
      <c r="AF377" s="1">
        <v>1.9500000000000001E-7</v>
      </c>
      <c r="AG377">
        <v>0.61536677200000001</v>
      </c>
      <c r="AH377">
        <v>4.9675579999999997E-2</v>
      </c>
      <c r="AI377">
        <v>7.1977327999999993E-2</v>
      </c>
      <c r="AJ377">
        <v>0.11742261499999999</v>
      </c>
      <c r="AK377">
        <v>6.5636607999999999E-2</v>
      </c>
      <c r="AL377">
        <v>9.4468587000000007E-2</v>
      </c>
      <c r="AM377">
        <v>0.10903668699999999</v>
      </c>
      <c r="AN377" s="1">
        <v>3.9799999999999999E-8</v>
      </c>
      <c r="AO377" s="1">
        <v>1.86E-7</v>
      </c>
      <c r="AP377">
        <v>0.63395484199999996</v>
      </c>
      <c r="AQ377">
        <v>0.87920114999999999</v>
      </c>
      <c r="AR377">
        <v>0.94175435600000001</v>
      </c>
      <c r="AS377">
        <v>-8.3859280000000008E-3</v>
      </c>
      <c r="AU377" s="1">
        <v>4.08E-7</v>
      </c>
      <c r="AV377" s="1">
        <v>1.9099999999999999E-6</v>
      </c>
      <c r="AW377">
        <v>0.51653222799999998</v>
      </c>
      <c r="AX377" s="1">
        <v>3.41E-7</v>
      </c>
      <c r="AY377" s="1">
        <v>1.5400000000000001E-6</v>
      </c>
      <c r="AZ377">
        <v>0.52491815500000005</v>
      </c>
      <c r="BA377">
        <v>46.767083710000001</v>
      </c>
      <c r="BB377" t="s">
        <v>2293</v>
      </c>
      <c r="BC377" t="s">
        <v>2294</v>
      </c>
      <c r="BD377" t="s">
        <v>2295</v>
      </c>
      <c r="BE377" t="s">
        <v>96</v>
      </c>
      <c r="BF377" t="s">
        <v>2296</v>
      </c>
      <c r="BG377" t="s">
        <v>2297</v>
      </c>
      <c r="BH377" t="s">
        <v>2298</v>
      </c>
      <c r="BI377" t="s">
        <v>2299</v>
      </c>
      <c r="BJ377" t="s">
        <v>392</v>
      </c>
      <c r="BK377" t="s">
        <v>2300</v>
      </c>
      <c r="BL377">
        <v>16.131218130000001</v>
      </c>
      <c r="BM377">
        <v>16.082297499999999</v>
      </c>
      <c r="BN377">
        <v>16.168415029999998</v>
      </c>
      <c r="BO377">
        <v>15.599587789999999</v>
      </c>
      <c r="BP377">
        <v>15.5281544</v>
      </c>
      <c r="BQ377">
        <v>15.70459179</v>
      </c>
      <c r="BR377">
        <v>15.69221787</v>
      </c>
      <c r="BS377">
        <v>15.526696299999999</v>
      </c>
      <c r="BT377">
        <v>15.588262029999999</v>
      </c>
      <c r="BU377">
        <v>15.460680719999999</v>
      </c>
      <c r="BV377">
        <v>15.587339699999999</v>
      </c>
      <c r="BW377">
        <v>15.487809929999999</v>
      </c>
      <c r="BX377">
        <v>15.449777279999999</v>
      </c>
      <c r="BY377">
        <v>15.47541663</v>
      </c>
      <c r="BZ377">
        <v>15.55487222</v>
      </c>
      <c r="CA377">
        <v>2</v>
      </c>
    </row>
    <row r="378" spans="1:79" x14ac:dyDescent="0.2">
      <c r="A378" t="s">
        <v>4873</v>
      </c>
      <c r="B378">
        <v>2</v>
      </c>
      <c r="C378">
        <v>1.5305631559999999</v>
      </c>
      <c r="D378">
        <v>1.5449423520000001</v>
      </c>
      <c r="E378">
        <v>-0.19061583200000001</v>
      </c>
      <c r="F378">
        <v>0.39326587400000002</v>
      </c>
      <c r="G378">
        <v>2.7695808999999998E-2</v>
      </c>
      <c r="H378">
        <v>1.2987459E-2</v>
      </c>
      <c r="I378">
        <v>-0.47150438700000002</v>
      </c>
      <c r="J378">
        <v>1.5945794999999999E-2</v>
      </c>
      <c r="K378">
        <v>-1.0528147269999999</v>
      </c>
      <c r="L378">
        <v>-1.001371405</v>
      </c>
      <c r="M378">
        <v>-1.191408961</v>
      </c>
      <c r="N378">
        <v>-0.59990701700000004</v>
      </c>
      <c r="O378">
        <v>-0.486000604</v>
      </c>
      <c r="P378">
        <v>-0.61708974400000005</v>
      </c>
      <c r="Q378" s="14" t="s">
        <v>4874</v>
      </c>
      <c r="R378" t="s">
        <v>4875</v>
      </c>
      <c r="S378" t="s">
        <v>4876</v>
      </c>
      <c r="T378">
        <v>6</v>
      </c>
      <c r="U378">
        <v>1.0480113170000001</v>
      </c>
      <c r="V378">
        <v>1.6047589000000001E-2</v>
      </c>
      <c r="W378">
        <v>5.4024778000000002E-2</v>
      </c>
      <c r="X378">
        <v>0.14558547999999999</v>
      </c>
      <c r="Y378" s="1">
        <v>3.4E-5</v>
      </c>
      <c r="Z378" s="1">
        <v>9.7399999999999996E-5</v>
      </c>
      <c r="AA378">
        <v>0.328048279</v>
      </c>
      <c r="AB378" s="1">
        <v>2.4699999999999999E-4</v>
      </c>
      <c r="AC378" s="1">
        <v>5.4799999999999998E-4</v>
      </c>
      <c r="AD378">
        <v>0.26454050899999998</v>
      </c>
      <c r="AE378" s="1">
        <v>1.9500000000000001E-9</v>
      </c>
      <c r="AF378" s="1">
        <v>1.2E-8</v>
      </c>
      <c r="AG378">
        <v>0.793370574</v>
      </c>
      <c r="AH378">
        <v>4.2333140000000002E-3</v>
      </c>
      <c r="AI378">
        <v>8.3877520000000001E-3</v>
      </c>
      <c r="AJ378">
        <v>0.18246279900000001</v>
      </c>
      <c r="AK378">
        <v>4.1406528999999997E-2</v>
      </c>
      <c r="AL378">
        <v>6.2835305999999994E-2</v>
      </c>
      <c r="AM378">
        <v>0.118955029</v>
      </c>
      <c r="AN378" s="1">
        <v>2.1299999999999999E-8</v>
      </c>
      <c r="AO378" s="1">
        <v>1.11E-7</v>
      </c>
      <c r="AP378">
        <v>0.64778509399999995</v>
      </c>
      <c r="AQ378">
        <v>0.24751103599999999</v>
      </c>
      <c r="AR378">
        <v>0.49876068499999998</v>
      </c>
      <c r="AS378">
        <v>-6.3507770000000005E-2</v>
      </c>
      <c r="AU378" s="1">
        <v>9.0699999999999996E-7</v>
      </c>
      <c r="AV378" s="1">
        <v>3.7699999999999999E-6</v>
      </c>
      <c r="AW378">
        <v>0.465322295</v>
      </c>
      <c r="AX378" s="1">
        <v>2.1899999999999999E-7</v>
      </c>
      <c r="AY378" s="1">
        <v>1.0499999999999999E-6</v>
      </c>
      <c r="AZ378">
        <v>0.52883006499999996</v>
      </c>
      <c r="BA378">
        <v>65.491466880000004</v>
      </c>
      <c r="BB378" t="s">
        <v>4877</v>
      </c>
      <c r="BC378" t="s">
        <v>4878</v>
      </c>
      <c r="BD378" t="s">
        <v>95</v>
      </c>
      <c r="BE378" t="s">
        <v>96</v>
      </c>
      <c r="BF378" t="s">
        <v>4879</v>
      </c>
      <c r="BG378" t="s">
        <v>4880</v>
      </c>
      <c r="BH378" t="s">
        <v>4881</v>
      </c>
      <c r="BI378" t="s">
        <v>4882</v>
      </c>
      <c r="BJ378" t="s">
        <v>2252</v>
      </c>
      <c r="BK378" t="s">
        <v>4883</v>
      </c>
      <c r="BL378">
        <v>17.42138203</v>
      </c>
      <c r="BM378">
        <v>17.26431565</v>
      </c>
      <c r="BN378">
        <v>17.268386840000002</v>
      </c>
      <c r="BO378">
        <v>16.776997420000001</v>
      </c>
      <c r="BP378">
        <v>16.94231212</v>
      </c>
      <c r="BQ378">
        <v>16.838808100000001</v>
      </c>
      <c r="BR378">
        <v>16.834643710000002</v>
      </c>
      <c r="BS378">
        <v>16.697469300000002</v>
      </c>
      <c r="BT378">
        <v>16.835481309999999</v>
      </c>
      <c r="BU378">
        <v>16.53288263</v>
      </c>
      <c r="BV378">
        <v>16.5474478</v>
      </c>
      <c r="BW378">
        <v>16.49364237</v>
      </c>
      <c r="BX378">
        <v>16.661114600000001</v>
      </c>
      <c r="BY378">
        <v>16.693364979999998</v>
      </c>
      <c r="BZ378">
        <v>16.656249649999999</v>
      </c>
      <c r="CA378">
        <v>6</v>
      </c>
    </row>
    <row r="379" spans="1:79" x14ac:dyDescent="0.2">
      <c r="A379" t="s">
        <v>1678</v>
      </c>
      <c r="B379">
        <v>1.8479448620000001</v>
      </c>
      <c r="C379">
        <v>1.8998808949999999</v>
      </c>
      <c r="D379">
        <v>1.8228194769999999</v>
      </c>
      <c r="E379">
        <v>-0.62607705899999999</v>
      </c>
      <c r="F379">
        <v>-0.63921541699999995</v>
      </c>
      <c r="G379">
        <v>-0.53104059400000003</v>
      </c>
      <c r="H379">
        <v>-0.91169667300000001</v>
      </c>
      <c r="I379">
        <v>-0.67540580299999997</v>
      </c>
      <c r="J379">
        <v>-0.65562679700000004</v>
      </c>
      <c r="K379">
        <v>-0.729423932</v>
      </c>
      <c r="L379">
        <v>-0.44600313899999999</v>
      </c>
      <c r="M379">
        <v>-9.5895209999999995E-2</v>
      </c>
      <c r="N379">
        <v>0.14838295900000001</v>
      </c>
      <c r="O379">
        <v>-0.14344479900000001</v>
      </c>
      <c r="P379">
        <v>-0.26519876999999997</v>
      </c>
      <c r="Q379" s="14" t="s">
        <v>1679</v>
      </c>
      <c r="R379" t="s">
        <v>1680</v>
      </c>
      <c r="S379" t="s">
        <v>1681</v>
      </c>
      <c r="T379">
        <v>2</v>
      </c>
      <c r="U379">
        <v>1.0342498579999999</v>
      </c>
      <c r="V379">
        <v>6.0421478000000001E-2</v>
      </c>
      <c r="W379">
        <v>0.13686896800000001</v>
      </c>
      <c r="X379">
        <v>6.8647021000000003E-2</v>
      </c>
      <c r="Y379">
        <v>0.304185912</v>
      </c>
      <c r="Z379">
        <v>0.34533322300000002</v>
      </c>
      <c r="AA379">
        <v>-3.5646121000000003E-2</v>
      </c>
      <c r="AB379">
        <v>6.9783520000000002E-2</v>
      </c>
      <c r="AC379">
        <v>9.0835349999999995E-2</v>
      </c>
      <c r="AD379">
        <v>-6.5954627000000002E-2</v>
      </c>
      <c r="AE379" s="1">
        <v>5.1499999999999998E-9</v>
      </c>
      <c r="AF379" s="1">
        <v>2.66E-8</v>
      </c>
      <c r="AG379">
        <v>0.464542073</v>
      </c>
      <c r="AH379">
        <v>8.2096760000000008E-3</v>
      </c>
      <c r="AI379">
        <v>1.4902014E-2</v>
      </c>
      <c r="AJ379">
        <v>-0.10429314100000001</v>
      </c>
      <c r="AK379">
        <v>1.4873550000000001E-3</v>
      </c>
      <c r="AL379">
        <v>3.6019810000000002E-3</v>
      </c>
      <c r="AM379">
        <v>-0.13460164799999999</v>
      </c>
      <c r="AN379" s="1">
        <v>3.3600000000000003E-8</v>
      </c>
      <c r="AO379" s="1">
        <v>1.6299999999999999E-7</v>
      </c>
      <c r="AP379">
        <v>0.395895053</v>
      </c>
      <c r="AQ379">
        <v>0.379499953</v>
      </c>
      <c r="AR379">
        <v>0.61990730000000005</v>
      </c>
      <c r="AS379">
        <v>-3.0308506999999998E-2</v>
      </c>
      <c r="AU379" s="1">
        <v>2.1400000000000001E-9</v>
      </c>
      <c r="AV379" s="1">
        <v>2.44E-8</v>
      </c>
      <c r="AW379">
        <v>0.50018819400000003</v>
      </c>
      <c r="AX379" s="1">
        <v>1.0600000000000001E-9</v>
      </c>
      <c r="AY379" s="1">
        <v>1.3000000000000001E-8</v>
      </c>
      <c r="AZ379">
        <v>0.53049670100000001</v>
      </c>
      <c r="BA379">
        <v>85.309091359999996</v>
      </c>
      <c r="BB379" t="s">
        <v>1682</v>
      </c>
      <c r="BC379" t="s">
        <v>1683</v>
      </c>
      <c r="BD379" t="s">
        <v>1684</v>
      </c>
      <c r="BE379" t="s">
        <v>96</v>
      </c>
      <c r="BF379" t="s">
        <v>1685</v>
      </c>
      <c r="BG379" t="s">
        <v>1686</v>
      </c>
      <c r="BH379" t="s">
        <v>1687</v>
      </c>
      <c r="BI379" t="s">
        <v>1688</v>
      </c>
      <c r="BJ379" t="s">
        <v>1689</v>
      </c>
      <c r="BK379" t="s">
        <v>1690</v>
      </c>
      <c r="BL379">
        <v>16.017695490000001</v>
      </c>
      <c r="BM379">
        <v>16.028274239999998</v>
      </c>
      <c r="BN379">
        <v>16.012577759999999</v>
      </c>
      <c r="BO379">
        <v>15.513767079999999</v>
      </c>
      <c r="BP379">
        <v>15.511090960000001</v>
      </c>
      <c r="BQ379">
        <v>15.533124859999999</v>
      </c>
      <c r="BR379">
        <v>15.455589809999999</v>
      </c>
      <c r="BS379">
        <v>15.50371941</v>
      </c>
      <c r="BT379">
        <v>15.50774816</v>
      </c>
      <c r="BU379">
        <v>15.492716570000001</v>
      </c>
      <c r="BV379">
        <v>15.55044597</v>
      </c>
      <c r="BW379">
        <v>15.62175873</v>
      </c>
      <c r="BX379">
        <v>15.67151524</v>
      </c>
      <c r="BY379">
        <v>15.61207345</v>
      </c>
      <c r="BZ379">
        <v>15.587273639999999</v>
      </c>
      <c r="CA379">
        <v>2</v>
      </c>
    </row>
    <row r="380" spans="1:79" x14ac:dyDescent="0.2">
      <c r="A380" t="s">
        <v>1955</v>
      </c>
      <c r="B380">
        <v>1.838020553</v>
      </c>
      <c r="C380">
        <v>2</v>
      </c>
      <c r="D380">
        <v>1.6311179220000001</v>
      </c>
      <c r="E380">
        <v>-0.27002393800000002</v>
      </c>
      <c r="F380">
        <v>-0.47520428799999997</v>
      </c>
      <c r="G380">
        <v>-0.216577045</v>
      </c>
      <c r="H380">
        <v>-0.69445781200000001</v>
      </c>
      <c r="I380">
        <v>-0.93923519</v>
      </c>
      <c r="J380">
        <v>-1.1828763959999999</v>
      </c>
      <c r="K380">
        <v>-0.26915840000000002</v>
      </c>
      <c r="L380">
        <v>-0.45194868100000002</v>
      </c>
      <c r="M380">
        <v>-0.475989406</v>
      </c>
      <c r="N380">
        <v>-0.115887773</v>
      </c>
      <c r="O380">
        <v>-0.14883215599999999</v>
      </c>
      <c r="P380">
        <v>-0.285947493</v>
      </c>
      <c r="Q380" s="14" t="s">
        <v>1956</v>
      </c>
      <c r="R380" t="s">
        <v>1957</v>
      </c>
      <c r="S380" t="s">
        <v>1958</v>
      </c>
      <c r="T380">
        <v>2</v>
      </c>
      <c r="U380">
        <v>1.031277633</v>
      </c>
      <c r="V380">
        <v>0.19715690399999999</v>
      </c>
      <c r="W380">
        <v>0.32400530999999999</v>
      </c>
      <c r="X380">
        <v>4.1126467E-2</v>
      </c>
      <c r="Y380">
        <v>0.62864604499999999</v>
      </c>
      <c r="Z380">
        <v>0.66598429100000001</v>
      </c>
      <c r="AA380">
        <v>1.4969463000000001E-2</v>
      </c>
      <c r="AB380">
        <v>4.8550709999999999E-3</v>
      </c>
      <c r="AC380">
        <v>8.0116779999999995E-3</v>
      </c>
      <c r="AD380">
        <v>-0.103032494</v>
      </c>
      <c r="AE380" s="1">
        <v>4.3400000000000003E-9</v>
      </c>
      <c r="AF380" s="1">
        <v>2.3199999999999999E-8</v>
      </c>
      <c r="AG380">
        <v>0.42773896900000002</v>
      </c>
      <c r="AH380">
        <v>0.40262074599999997</v>
      </c>
      <c r="AI380">
        <v>0.460443355</v>
      </c>
      <c r="AJ380">
        <v>-2.6157003000000002E-2</v>
      </c>
      <c r="AK380" s="1">
        <v>4.0099999999999999E-4</v>
      </c>
      <c r="AL380">
        <v>1.2446709999999999E-3</v>
      </c>
      <c r="AM380">
        <v>-0.14415896</v>
      </c>
      <c r="AN380" s="1">
        <v>1.4300000000000001E-8</v>
      </c>
      <c r="AO380" s="1">
        <v>8.0599999999999994E-8</v>
      </c>
      <c r="AP380">
        <v>0.38661250200000002</v>
      </c>
      <c r="AQ380">
        <v>1.9181280000000001E-3</v>
      </c>
      <c r="AR380">
        <v>2.9940668E-2</v>
      </c>
      <c r="AS380">
        <v>-0.118001957</v>
      </c>
      <c r="AU380" s="1">
        <v>6.6100000000000001E-9</v>
      </c>
      <c r="AV380" s="1">
        <v>6.1099999999999998E-8</v>
      </c>
      <c r="AW380">
        <v>0.41276950499999998</v>
      </c>
      <c r="AX380" s="1">
        <v>3.2700000000000001E-10</v>
      </c>
      <c r="AY380" s="1">
        <v>5.0199999999999996E-9</v>
      </c>
      <c r="AZ380">
        <v>0.530771463</v>
      </c>
      <c r="BA380">
        <v>91.296956300000005</v>
      </c>
      <c r="BB380" t="s">
        <v>1959</v>
      </c>
      <c r="BC380" t="s">
        <v>1960</v>
      </c>
      <c r="BD380" t="s">
        <v>1961</v>
      </c>
      <c r="BE380" t="s">
        <v>1962</v>
      </c>
      <c r="BF380" t="s">
        <v>1963</v>
      </c>
      <c r="BG380" t="s">
        <v>1964</v>
      </c>
      <c r="BH380" t="s">
        <v>1965</v>
      </c>
      <c r="BI380" t="s">
        <v>1966</v>
      </c>
      <c r="BJ380" t="s">
        <v>96</v>
      </c>
      <c r="BK380" t="s">
        <v>1967</v>
      </c>
      <c r="BL380">
        <v>17.499684299999998</v>
      </c>
      <c r="BM380">
        <v>17.5414794</v>
      </c>
      <c r="BN380">
        <v>17.46019424</v>
      </c>
      <c r="BO380">
        <v>17.09733658</v>
      </c>
      <c r="BP380">
        <v>17.058175240000001</v>
      </c>
      <c r="BQ380">
        <v>17.107537610000001</v>
      </c>
      <c r="BR380">
        <v>17.01632785</v>
      </c>
      <c r="BS380">
        <v>16.969608900000001</v>
      </c>
      <c r="BT380">
        <v>16.92310681</v>
      </c>
      <c r="BU380">
        <v>17.097501780000002</v>
      </c>
      <c r="BV380">
        <v>17.06261387</v>
      </c>
      <c r="BW380">
        <v>17.058025390000001</v>
      </c>
      <c r="BX380">
        <v>17.126755469999999</v>
      </c>
      <c r="BY380">
        <v>17.120467609999999</v>
      </c>
      <c r="BZ380">
        <v>17.094297359999999</v>
      </c>
      <c r="CA380">
        <v>2</v>
      </c>
    </row>
    <row r="381" spans="1:79" x14ac:dyDescent="0.2">
      <c r="A381" t="s">
        <v>5089</v>
      </c>
      <c r="B381">
        <v>1.5906003150000001</v>
      </c>
      <c r="C381">
        <v>1.58006611</v>
      </c>
      <c r="D381">
        <v>1.463841674</v>
      </c>
      <c r="E381">
        <v>0.42492711700000002</v>
      </c>
      <c r="F381">
        <v>7.7757993999999997E-2</v>
      </c>
      <c r="G381">
        <v>-0.19383520500000001</v>
      </c>
      <c r="H381">
        <v>-5.5338927000000003E-2</v>
      </c>
      <c r="I381">
        <v>0.102292695</v>
      </c>
      <c r="J381">
        <v>0.73177443200000003</v>
      </c>
      <c r="K381">
        <v>-0.30137945399999999</v>
      </c>
      <c r="L381">
        <v>-0.91981085699999998</v>
      </c>
      <c r="M381">
        <v>-0.94953173000000002</v>
      </c>
      <c r="N381">
        <v>-1.227345742</v>
      </c>
      <c r="O381">
        <v>-1.239298733</v>
      </c>
      <c r="P381">
        <v>-1.0847196889999999</v>
      </c>
      <c r="Q381" s="14" t="s">
        <v>5090</v>
      </c>
      <c r="R381" t="s">
        <v>5091</v>
      </c>
      <c r="S381" t="s">
        <v>5092</v>
      </c>
      <c r="T381">
        <v>6</v>
      </c>
      <c r="U381">
        <v>1.0688956140000001</v>
      </c>
      <c r="V381">
        <v>5.2526863E-2</v>
      </c>
      <c r="W381">
        <v>0.123706703</v>
      </c>
      <c r="X381">
        <v>-0.19282639200000001</v>
      </c>
      <c r="Y381">
        <v>2.1545290000000001E-3</v>
      </c>
      <c r="Z381">
        <v>3.7312299999999999E-3</v>
      </c>
      <c r="AA381">
        <v>0.34630763799999997</v>
      </c>
      <c r="AB381" s="1">
        <v>5.71E-4</v>
      </c>
      <c r="AC381">
        <v>1.1537380000000001E-3</v>
      </c>
      <c r="AD381">
        <v>0.41193285299999999</v>
      </c>
      <c r="AE381" s="1">
        <v>1.3300000000000001E-7</v>
      </c>
      <c r="AF381" s="1">
        <v>4.1300000000000001E-7</v>
      </c>
      <c r="AG381">
        <v>0.95044758699999998</v>
      </c>
      <c r="AH381" s="1">
        <v>5.27E-5</v>
      </c>
      <c r="AI381" s="1">
        <v>3.0200000000000002E-4</v>
      </c>
      <c r="AJ381">
        <v>0.53913403000000004</v>
      </c>
      <c r="AK381" s="1">
        <v>1.7200000000000001E-5</v>
      </c>
      <c r="AL381" s="1">
        <v>1.2E-4</v>
      </c>
      <c r="AM381">
        <v>0.604759245</v>
      </c>
      <c r="AN381" s="1">
        <v>1.5799999999999999E-8</v>
      </c>
      <c r="AO381" s="1">
        <v>8.72E-8</v>
      </c>
      <c r="AP381">
        <v>1.1432739789999999</v>
      </c>
      <c r="AQ381">
        <v>0.47957878999999998</v>
      </c>
      <c r="AR381">
        <v>0.70030879999999995</v>
      </c>
      <c r="AS381">
        <v>6.5625215000000001E-2</v>
      </c>
      <c r="AU381" s="1">
        <v>1.7399999999999999E-5</v>
      </c>
      <c r="AV381" s="1">
        <v>5.0599999999999997E-5</v>
      </c>
      <c r="AW381">
        <v>0.60413994999999998</v>
      </c>
      <c r="AX381" s="1">
        <v>5.3300000000000001E-5</v>
      </c>
      <c r="AY381" s="1">
        <v>1.3100000000000001E-4</v>
      </c>
      <c r="AZ381">
        <v>0.53851473500000002</v>
      </c>
      <c r="BA381">
        <v>47.502957379999998</v>
      </c>
      <c r="BB381" t="s">
        <v>5093</v>
      </c>
      <c r="BC381" t="s">
        <v>1903</v>
      </c>
      <c r="BD381" t="s">
        <v>5094</v>
      </c>
      <c r="BE381" t="s">
        <v>5095</v>
      </c>
      <c r="BF381" t="s">
        <v>5096</v>
      </c>
      <c r="BG381" t="s">
        <v>5097</v>
      </c>
      <c r="BH381" t="s">
        <v>5098</v>
      </c>
      <c r="BI381" t="s">
        <v>5099</v>
      </c>
      <c r="BJ381" t="s">
        <v>1908</v>
      </c>
      <c r="BK381" t="s">
        <v>5100</v>
      </c>
      <c r="BL381">
        <v>17.75674149</v>
      </c>
      <c r="BM381">
        <v>17.752327730000001</v>
      </c>
      <c r="BN381">
        <v>17.703630520000001</v>
      </c>
      <c r="BO381">
        <v>17.268332749999999</v>
      </c>
      <c r="BP381">
        <v>17.122871369999999</v>
      </c>
      <c r="BQ381">
        <v>17.009075760000002</v>
      </c>
      <c r="BR381">
        <v>17.067104709999999</v>
      </c>
      <c r="BS381">
        <v>17.13315124</v>
      </c>
      <c r="BT381">
        <v>17.396899579999999</v>
      </c>
      <c r="BU381">
        <v>16.964015490000001</v>
      </c>
      <c r="BV381">
        <v>16.704897160000002</v>
      </c>
      <c r="BW381">
        <v>16.69244432</v>
      </c>
      <c r="BX381">
        <v>16.57604224</v>
      </c>
      <c r="BY381">
        <v>16.571034019999999</v>
      </c>
      <c r="BZ381">
        <v>16.635801539999999</v>
      </c>
      <c r="CA381">
        <v>6</v>
      </c>
    </row>
    <row r="382" spans="1:79" x14ac:dyDescent="0.2">
      <c r="A382" t="s">
        <v>4652</v>
      </c>
      <c r="B382">
        <v>1.9055231749999999</v>
      </c>
      <c r="C382">
        <v>1.2926712220000001</v>
      </c>
      <c r="D382">
        <v>1.9787616939999999</v>
      </c>
      <c r="E382">
        <v>-0.53208680900000005</v>
      </c>
      <c r="F382">
        <v>-0.28365105200000001</v>
      </c>
      <c r="G382">
        <v>-0.20808892900000001</v>
      </c>
      <c r="H382">
        <v>-0.357714588</v>
      </c>
      <c r="I382">
        <v>-0.77754178500000004</v>
      </c>
      <c r="J382">
        <v>-0.31303313700000002</v>
      </c>
      <c r="K382">
        <v>0.61859185000000005</v>
      </c>
      <c r="L382">
        <v>-2.9898714999999999E-2</v>
      </c>
      <c r="M382">
        <v>-0.33185750600000002</v>
      </c>
      <c r="N382">
        <v>-1.1612764820000001</v>
      </c>
      <c r="O382">
        <v>-0.69755661000000002</v>
      </c>
      <c r="P382">
        <v>-1.1028423270000001</v>
      </c>
      <c r="Q382" s="14" t="s">
        <v>234</v>
      </c>
      <c r="R382" t="s">
        <v>4653</v>
      </c>
      <c r="S382" t="s">
        <v>4654</v>
      </c>
      <c r="T382">
        <v>6</v>
      </c>
      <c r="U382">
        <v>1.0372558080000001</v>
      </c>
      <c r="V382" s="1">
        <v>9.5799999999999998E-4</v>
      </c>
      <c r="W382">
        <v>8.2118929999999996E-3</v>
      </c>
      <c r="X382">
        <v>-0.266643462</v>
      </c>
      <c r="Y382">
        <v>0.11273702300000001</v>
      </c>
      <c r="Z382">
        <v>0.13932093700000001</v>
      </c>
      <c r="AA382">
        <v>-0.106098832</v>
      </c>
      <c r="AB382">
        <v>4.1500251000000002E-2</v>
      </c>
      <c r="AC382">
        <v>5.6360105000000001E-2</v>
      </c>
      <c r="AD382">
        <v>-0.14126422599999999</v>
      </c>
      <c r="AE382" s="1">
        <v>2.1999999999999999E-5</v>
      </c>
      <c r="AF382" s="1">
        <v>4.07E-5</v>
      </c>
      <c r="AG382">
        <v>0.40761642199999998</v>
      </c>
      <c r="AH382">
        <v>2.3369118000000001E-2</v>
      </c>
      <c r="AI382">
        <v>3.7049248E-2</v>
      </c>
      <c r="AJ382">
        <v>0.16054463099999999</v>
      </c>
      <c r="AK382">
        <v>6.5814028999999996E-2</v>
      </c>
      <c r="AL382">
        <v>9.4691497999999999E-2</v>
      </c>
      <c r="AM382">
        <v>0.125379237</v>
      </c>
      <c r="AN382" s="1">
        <v>9.83E-8</v>
      </c>
      <c r="AO382" s="1">
        <v>3.9900000000000001E-7</v>
      </c>
      <c r="AP382">
        <v>0.67425988400000003</v>
      </c>
      <c r="AQ382">
        <v>0.58188185100000001</v>
      </c>
      <c r="AR382">
        <v>0.77047669799999996</v>
      </c>
      <c r="AS382">
        <v>-3.5165394000000003E-2</v>
      </c>
      <c r="AU382" s="1">
        <v>2.0099999999999998E-6</v>
      </c>
      <c r="AV382" s="1">
        <v>7.5700000000000004E-6</v>
      </c>
      <c r="AW382">
        <v>0.51371525299999998</v>
      </c>
      <c r="AX382" s="1">
        <v>9.8200000000000008E-7</v>
      </c>
      <c r="AY382" s="1">
        <v>3.8299999999999998E-6</v>
      </c>
      <c r="AZ382">
        <v>0.54888064700000005</v>
      </c>
      <c r="BA382">
        <v>34.387449779999997</v>
      </c>
      <c r="BB382" t="s">
        <v>4655</v>
      </c>
      <c r="BC382" t="s">
        <v>96</v>
      </c>
      <c r="BD382" t="s">
        <v>96</v>
      </c>
      <c r="BE382" t="s">
        <v>96</v>
      </c>
      <c r="BF382" t="s">
        <v>96</v>
      </c>
      <c r="BG382" t="s">
        <v>96</v>
      </c>
      <c r="BH382" t="s">
        <v>96</v>
      </c>
      <c r="BI382" t="s">
        <v>96</v>
      </c>
      <c r="BJ382" t="s">
        <v>96</v>
      </c>
      <c r="BK382" t="s">
        <v>96</v>
      </c>
      <c r="BL382">
        <v>18.817079639999999</v>
      </c>
      <c r="BM382">
        <v>18.6647611</v>
      </c>
      <c r="BN382">
        <v>18.835282379999999</v>
      </c>
      <c r="BO382">
        <v>18.211234810000001</v>
      </c>
      <c r="BP382">
        <v>18.272981160000001</v>
      </c>
      <c r="BQ382">
        <v>18.291761409999999</v>
      </c>
      <c r="BR382">
        <v>18.254573369999999</v>
      </c>
      <c r="BS382">
        <v>18.150229299999999</v>
      </c>
      <c r="BT382">
        <v>18.265678520000002</v>
      </c>
      <c r="BU382">
        <v>18.497225069999999</v>
      </c>
      <c r="BV382">
        <v>18.336048890000001</v>
      </c>
      <c r="BW382">
        <v>18.260999900000002</v>
      </c>
      <c r="BX382">
        <v>18.054855679999999</v>
      </c>
      <c r="BY382">
        <v>18.170108859999999</v>
      </c>
      <c r="BZ382">
        <v>18.06937894</v>
      </c>
      <c r="CA382">
        <v>6</v>
      </c>
    </row>
    <row r="383" spans="1:79" x14ac:dyDescent="0.2">
      <c r="A383" t="s">
        <v>4933</v>
      </c>
      <c r="B383">
        <v>1.699393514</v>
      </c>
      <c r="C383">
        <v>1.5551397280000001</v>
      </c>
      <c r="D383">
        <v>1.824984172</v>
      </c>
      <c r="E383">
        <v>0.48584291099999999</v>
      </c>
      <c r="F383">
        <v>-0.29960552000000001</v>
      </c>
      <c r="G383">
        <v>-0.88445544700000001</v>
      </c>
      <c r="H383">
        <v>-8.4170617000000003E-2</v>
      </c>
      <c r="I383">
        <v>-0.224257348</v>
      </c>
      <c r="J383">
        <v>3.0123110000000002E-2</v>
      </c>
      <c r="K383">
        <v>0.178139615</v>
      </c>
      <c r="L383">
        <v>-0.43037890299999998</v>
      </c>
      <c r="M383">
        <v>-0.66260408100000001</v>
      </c>
      <c r="N383">
        <v>-0.92969469699999996</v>
      </c>
      <c r="O383">
        <v>-1.3802604190000001</v>
      </c>
      <c r="P383">
        <v>-0.87819601599999997</v>
      </c>
      <c r="Q383" s="14" t="s">
        <v>4934</v>
      </c>
      <c r="R383" t="s">
        <v>4935</v>
      </c>
      <c r="S383" t="s">
        <v>4936</v>
      </c>
      <c r="T383">
        <v>6</v>
      </c>
      <c r="U383">
        <v>1.0692262560000001</v>
      </c>
      <c r="V383">
        <v>2.2988705000000002E-2</v>
      </c>
      <c r="W383">
        <v>6.9620802999999995E-2</v>
      </c>
      <c r="X383">
        <v>-0.23692203000000001</v>
      </c>
      <c r="Y383">
        <v>0.80910379499999996</v>
      </c>
      <c r="Z383">
        <v>0.83279600399999998</v>
      </c>
      <c r="AA383">
        <v>2.2576490000000001E-2</v>
      </c>
      <c r="AB383">
        <v>0.48174601700000003</v>
      </c>
      <c r="AC383">
        <v>0.52615032399999995</v>
      </c>
      <c r="AD383">
        <v>6.6339455000000006E-2</v>
      </c>
      <c r="AE383" s="1">
        <v>1.45E-5</v>
      </c>
      <c r="AF383" s="1">
        <v>2.7900000000000001E-5</v>
      </c>
      <c r="AG383">
        <v>0.62472673099999998</v>
      </c>
      <c r="AH383">
        <v>1.4448997999999999E-2</v>
      </c>
      <c r="AI383">
        <v>2.4325858999999998E-2</v>
      </c>
      <c r="AJ383">
        <v>0.25949852000000001</v>
      </c>
      <c r="AK383">
        <v>5.8409880000000001E-3</v>
      </c>
      <c r="AL383">
        <v>1.1374627999999999E-2</v>
      </c>
      <c r="AM383">
        <v>0.303261485</v>
      </c>
      <c r="AN383" s="1">
        <v>4.7899999999999999E-7</v>
      </c>
      <c r="AO383" s="1">
        <v>1.55E-6</v>
      </c>
      <c r="AP383">
        <v>0.86164876099999999</v>
      </c>
      <c r="AQ383">
        <v>0.64067703600000003</v>
      </c>
      <c r="AR383">
        <v>0.80585832899999998</v>
      </c>
      <c r="AS383">
        <v>4.3762965000000001E-2</v>
      </c>
      <c r="AU383" s="1">
        <v>2.0999999999999999E-5</v>
      </c>
      <c r="AV383" s="1">
        <v>5.9500000000000003E-5</v>
      </c>
      <c r="AW383">
        <v>0.60215024100000003</v>
      </c>
      <c r="AX383" s="1">
        <v>4.3900000000000003E-5</v>
      </c>
      <c r="AY383" s="1">
        <v>1.1E-4</v>
      </c>
      <c r="AZ383">
        <v>0.55838727600000004</v>
      </c>
      <c r="BA383">
        <v>24.238819070000002</v>
      </c>
      <c r="BB383" t="s">
        <v>4937</v>
      </c>
      <c r="BC383" t="s">
        <v>4938</v>
      </c>
      <c r="BD383" t="s">
        <v>4939</v>
      </c>
      <c r="BE383" t="s">
        <v>4940</v>
      </c>
      <c r="BF383" t="s">
        <v>4941</v>
      </c>
      <c r="BG383" t="s">
        <v>4942</v>
      </c>
      <c r="BH383" t="s">
        <v>4943</v>
      </c>
      <c r="BI383" t="s">
        <v>4944</v>
      </c>
      <c r="BJ383" t="s">
        <v>4945</v>
      </c>
      <c r="BK383" t="s">
        <v>4946</v>
      </c>
      <c r="BL383">
        <v>13.310442869999999</v>
      </c>
      <c r="BM383">
        <v>13.26534088</v>
      </c>
      <c r="BN383">
        <v>13.3497097</v>
      </c>
      <c r="BO383">
        <v>12.93101751</v>
      </c>
      <c r="BP383">
        <v>12.685441389999999</v>
      </c>
      <c r="BQ383">
        <v>12.502583830000001</v>
      </c>
      <c r="BR383">
        <v>12.752798670000001</v>
      </c>
      <c r="BS383">
        <v>12.708999540000001</v>
      </c>
      <c r="BT383">
        <v>12.78853342</v>
      </c>
      <c r="BU383">
        <v>12.834811849999999</v>
      </c>
      <c r="BV383">
        <v>12.64455414</v>
      </c>
      <c r="BW383">
        <v>12.57194726</v>
      </c>
      <c r="BX383">
        <v>12.48843945</v>
      </c>
      <c r="BY383">
        <v>12.34756683</v>
      </c>
      <c r="BZ383">
        <v>12.504540889999999</v>
      </c>
      <c r="CA383">
        <v>6</v>
      </c>
    </row>
    <row r="384" spans="1:79" x14ac:dyDescent="0.2">
      <c r="A384" t="s">
        <v>1591</v>
      </c>
      <c r="B384">
        <v>1.9170286480000001</v>
      </c>
      <c r="C384">
        <v>1.9654820559999999</v>
      </c>
      <c r="D384">
        <v>1.774800358</v>
      </c>
      <c r="E384">
        <v>-0.47032435500000003</v>
      </c>
      <c r="F384">
        <v>-0.831252251</v>
      </c>
      <c r="G384">
        <v>-0.68578029100000004</v>
      </c>
      <c r="H384">
        <v>-0.43449768599999999</v>
      </c>
      <c r="I384">
        <v>-0.44827968699999998</v>
      </c>
      <c r="J384">
        <v>-0.58824108399999997</v>
      </c>
      <c r="K384">
        <v>-0.86321115699999995</v>
      </c>
      <c r="L384">
        <v>-0.53066842000000003</v>
      </c>
      <c r="M384">
        <v>-0.248861253</v>
      </c>
      <c r="N384">
        <v>-0.18586875999999999</v>
      </c>
      <c r="O384">
        <v>-0.21616653</v>
      </c>
      <c r="P384">
        <v>-0.15415958900000001</v>
      </c>
      <c r="Q384" s="14" t="s">
        <v>1592</v>
      </c>
      <c r="R384" t="s">
        <v>1593</v>
      </c>
      <c r="S384" t="s">
        <v>1594</v>
      </c>
      <c r="T384">
        <v>2</v>
      </c>
      <c r="U384">
        <v>1.029198182</v>
      </c>
      <c r="V384">
        <v>2.9402662999999999E-2</v>
      </c>
      <c r="W384">
        <v>8.2595141999999996E-2</v>
      </c>
      <c r="X384">
        <v>8.5950644000000007E-2</v>
      </c>
      <c r="Y384">
        <v>0.450194812</v>
      </c>
      <c r="Z384">
        <v>0.49265163699999998</v>
      </c>
      <c r="AA384">
        <v>-2.7260672E-2</v>
      </c>
      <c r="AB384">
        <v>0.70424723499999997</v>
      </c>
      <c r="AC384">
        <v>0.73645718100000002</v>
      </c>
      <c r="AD384">
        <v>1.3584008E-2</v>
      </c>
      <c r="AE384" s="1">
        <v>6.9599999999999997E-10</v>
      </c>
      <c r="AF384" s="1">
        <v>5.52E-9</v>
      </c>
      <c r="AG384">
        <v>0.577466755</v>
      </c>
      <c r="AH384">
        <v>6.7640820000000003E-3</v>
      </c>
      <c r="AI384">
        <v>1.2596998E-2</v>
      </c>
      <c r="AJ384">
        <v>-0.11321131700000001</v>
      </c>
      <c r="AK384">
        <v>5.9796635000000001E-2</v>
      </c>
      <c r="AL384">
        <v>8.6866943000000002E-2</v>
      </c>
      <c r="AM384">
        <v>-7.2366636999999998E-2</v>
      </c>
      <c r="AN384" s="1">
        <v>4.7699999999999999E-9</v>
      </c>
      <c r="AO384" s="1">
        <v>3.3500000000000002E-8</v>
      </c>
      <c r="AP384">
        <v>0.49151611099999998</v>
      </c>
      <c r="AQ384">
        <v>0.26460885200000001</v>
      </c>
      <c r="AR384">
        <v>0.51529415099999998</v>
      </c>
      <c r="AS384">
        <v>4.0844680000000001E-2</v>
      </c>
      <c r="AU384" s="1">
        <v>3.9900000000000002E-10</v>
      </c>
      <c r="AV384" s="1">
        <v>6.4499999999999999E-9</v>
      </c>
      <c r="AW384">
        <v>0.60472742700000004</v>
      </c>
      <c r="AX384" s="1">
        <v>9.2600000000000001E-10</v>
      </c>
      <c r="AY384" s="1">
        <v>1.16E-8</v>
      </c>
      <c r="AZ384">
        <v>0.56388274699999996</v>
      </c>
      <c r="BA384">
        <v>105.1828307</v>
      </c>
      <c r="BB384" t="s">
        <v>1595</v>
      </c>
      <c r="BC384" t="s">
        <v>1596</v>
      </c>
      <c r="BD384" t="s">
        <v>1597</v>
      </c>
      <c r="BE384" t="s">
        <v>96</v>
      </c>
      <c r="BF384" t="s">
        <v>1598</v>
      </c>
      <c r="BG384" t="s">
        <v>1599</v>
      </c>
      <c r="BH384" t="s">
        <v>1600</v>
      </c>
      <c r="BI384" t="s">
        <v>1601</v>
      </c>
      <c r="BJ384" t="s">
        <v>1602</v>
      </c>
      <c r="BK384" t="s">
        <v>1603</v>
      </c>
      <c r="BL384">
        <v>21.323278640000002</v>
      </c>
      <c r="BM384">
        <v>21.334777280000001</v>
      </c>
      <c r="BN384">
        <v>21.289525959999999</v>
      </c>
      <c r="BO384">
        <v>20.756727739999999</v>
      </c>
      <c r="BP384">
        <v>20.671074699999998</v>
      </c>
      <c r="BQ384">
        <v>20.705597149999999</v>
      </c>
      <c r="BR384">
        <v>20.765229890000001</v>
      </c>
      <c r="BS384">
        <v>20.761959229999999</v>
      </c>
      <c r="BT384">
        <v>20.728744519999999</v>
      </c>
      <c r="BU384">
        <v>20.66349043</v>
      </c>
      <c r="BV384">
        <v>20.742407279999998</v>
      </c>
      <c r="BW384">
        <v>20.809283900000001</v>
      </c>
      <c r="BX384">
        <v>20.824232869999999</v>
      </c>
      <c r="BY384">
        <v>20.817042799999999</v>
      </c>
      <c r="BZ384">
        <v>20.831757880000001</v>
      </c>
      <c r="CA384">
        <v>2</v>
      </c>
    </row>
    <row r="385" spans="1:79" x14ac:dyDescent="0.2">
      <c r="A385" t="s">
        <v>5221</v>
      </c>
      <c r="B385">
        <v>1.225818461</v>
      </c>
      <c r="C385">
        <v>1.8333983629999999</v>
      </c>
      <c r="D385">
        <v>1.551212026</v>
      </c>
      <c r="E385">
        <v>0.119376711</v>
      </c>
      <c r="F385">
        <v>-0.11179647099999999</v>
      </c>
      <c r="G385">
        <v>0.82540894799999998</v>
      </c>
      <c r="H385">
        <v>0.70256880399999999</v>
      </c>
      <c r="I385">
        <v>-0.54747836000000005</v>
      </c>
      <c r="J385">
        <v>-1.0088147919999999</v>
      </c>
      <c r="K385">
        <v>-0.79566353400000001</v>
      </c>
      <c r="L385">
        <v>-0.98232888200000001</v>
      </c>
      <c r="M385">
        <v>-1.2913960520000001</v>
      </c>
      <c r="N385">
        <v>-0.84321495300000004</v>
      </c>
      <c r="O385">
        <v>-0.290184416</v>
      </c>
      <c r="P385">
        <v>-0.38690585199999999</v>
      </c>
      <c r="Q385" s="14" t="s">
        <v>5222</v>
      </c>
      <c r="R385" t="s">
        <v>5223</v>
      </c>
      <c r="S385" t="s">
        <v>5224</v>
      </c>
      <c r="T385">
        <v>6</v>
      </c>
      <c r="U385">
        <v>1.048289357</v>
      </c>
      <c r="V385">
        <v>0.18879980699999999</v>
      </c>
      <c r="W385">
        <v>0.31381170899999999</v>
      </c>
      <c r="X385">
        <v>0.160166743</v>
      </c>
      <c r="Y385">
        <v>4.1075599999999997E-3</v>
      </c>
      <c r="Z385">
        <v>6.6411869999999998E-3</v>
      </c>
      <c r="AA385">
        <v>0.40348452499999998</v>
      </c>
      <c r="AB385">
        <v>6.9125779999999998E-2</v>
      </c>
      <c r="AC385">
        <v>9.0034988999999996E-2</v>
      </c>
      <c r="AD385">
        <v>0.22908756199999999</v>
      </c>
      <c r="AE385" s="1">
        <v>1.33E-5</v>
      </c>
      <c r="AF385" s="1">
        <v>2.5599999999999999E-5</v>
      </c>
      <c r="AG385">
        <v>0.79405114399999999</v>
      </c>
      <c r="AH385">
        <v>5.5444436999999999E-2</v>
      </c>
      <c r="AI385">
        <v>7.9152852999999995E-2</v>
      </c>
      <c r="AJ385">
        <v>0.24331778200000001</v>
      </c>
      <c r="AK385">
        <v>0.56049379099999996</v>
      </c>
      <c r="AL385">
        <v>0.61981154900000002</v>
      </c>
      <c r="AM385">
        <v>6.8920819999999994E-2</v>
      </c>
      <c r="AN385" s="1">
        <v>1.16E-4</v>
      </c>
      <c r="AO385" s="1">
        <v>2.13E-4</v>
      </c>
      <c r="AP385">
        <v>0.63388440099999999</v>
      </c>
      <c r="AQ385">
        <v>0.155023891</v>
      </c>
      <c r="AR385">
        <v>0.39429479499999998</v>
      </c>
      <c r="AS385">
        <v>-0.17439696199999999</v>
      </c>
      <c r="AU385">
        <v>5.0748470000000004E-3</v>
      </c>
      <c r="AV385">
        <v>8.3628450000000007E-3</v>
      </c>
      <c r="AW385">
        <v>0.390566619</v>
      </c>
      <c r="AX385" s="1">
        <v>3.21E-4</v>
      </c>
      <c r="AY385" s="1">
        <v>6.6E-4</v>
      </c>
      <c r="AZ385">
        <v>0.56496358099999999</v>
      </c>
      <c r="BA385">
        <v>13.846345919999999</v>
      </c>
      <c r="BB385" t="s">
        <v>5225</v>
      </c>
      <c r="BC385" t="s">
        <v>5226</v>
      </c>
      <c r="BD385" t="s">
        <v>5227</v>
      </c>
      <c r="BE385" t="s">
        <v>5228</v>
      </c>
      <c r="BF385" t="s">
        <v>5229</v>
      </c>
      <c r="BG385" t="s">
        <v>5230</v>
      </c>
      <c r="BH385" t="s">
        <v>5231</v>
      </c>
      <c r="BI385" t="s">
        <v>5232</v>
      </c>
      <c r="BJ385" t="s">
        <v>5233</v>
      </c>
      <c r="BK385" t="s">
        <v>5234</v>
      </c>
      <c r="BL385">
        <v>17.141192409999999</v>
      </c>
      <c r="BM385">
        <v>17.329653740000001</v>
      </c>
      <c r="BN385">
        <v>17.242124159999999</v>
      </c>
      <c r="BO385">
        <v>16.797992319999999</v>
      </c>
      <c r="BP385">
        <v>16.72628619</v>
      </c>
      <c r="BQ385">
        <v>17.01699194</v>
      </c>
      <c r="BR385">
        <v>16.978888950000002</v>
      </c>
      <c r="BS385">
        <v>16.591144809999999</v>
      </c>
      <c r="BT385">
        <v>16.44804581</v>
      </c>
      <c r="BU385">
        <v>16.51416184</v>
      </c>
      <c r="BV385">
        <v>16.456261309999999</v>
      </c>
      <c r="BW385">
        <v>16.360393739999999</v>
      </c>
      <c r="BX385">
        <v>16.499412169999999</v>
      </c>
      <c r="BY385">
        <v>16.670953170000001</v>
      </c>
      <c r="BZ385">
        <v>16.640951770000001</v>
      </c>
      <c r="CA385">
        <v>6</v>
      </c>
    </row>
    <row r="386" spans="1:79" x14ac:dyDescent="0.2">
      <c r="A386" t="s">
        <v>2130</v>
      </c>
      <c r="B386">
        <v>1.8185935719999999</v>
      </c>
      <c r="C386">
        <v>2</v>
      </c>
      <c r="D386">
        <v>1.8400909519999999</v>
      </c>
      <c r="E386">
        <v>-0.45522580200000001</v>
      </c>
      <c r="F386">
        <v>-0.39940711899999998</v>
      </c>
      <c r="G386">
        <v>-0.16296544199999999</v>
      </c>
      <c r="H386">
        <v>-0.449440583</v>
      </c>
      <c r="I386">
        <v>-0.781106945</v>
      </c>
      <c r="J386">
        <v>-0.965950266</v>
      </c>
      <c r="K386">
        <v>-0.64412040999999998</v>
      </c>
      <c r="L386">
        <v>-0.48196059600000002</v>
      </c>
      <c r="M386">
        <v>-0.30331465699999999</v>
      </c>
      <c r="N386">
        <v>-0.47404739200000001</v>
      </c>
      <c r="O386">
        <v>-0.318440373</v>
      </c>
      <c r="P386">
        <v>-0.23464953799999999</v>
      </c>
      <c r="Q386" s="14" t="s">
        <v>2131</v>
      </c>
      <c r="R386" t="s">
        <v>2132</v>
      </c>
      <c r="S386" t="s">
        <v>2133</v>
      </c>
      <c r="T386">
        <v>2</v>
      </c>
      <c r="U386">
        <v>1.0326637409999999</v>
      </c>
      <c r="V386">
        <v>0.39458720000000003</v>
      </c>
      <c r="W386">
        <v>0.53122472499999995</v>
      </c>
      <c r="X386">
        <v>2.9156648E-2</v>
      </c>
      <c r="Y386">
        <v>0.38380600199999998</v>
      </c>
      <c r="Z386">
        <v>0.42576973699999998</v>
      </c>
      <c r="AA386">
        <v>2.9848052999999999E-2</v>
      </c>
      <c r="AB386">
        <v>0.11744312799999999</v>
      </c>
      <c r="AC386">
        <v>0.145286367</v>
      </c>
      <c r="AD386">
        <v>-5.5601395999999997E-2</v>
      </c>
      <c r="AE386" s="1">
        <v>1.4200000000000001E-9</v>
      </c>
      <c r="AF386" s="1">
        <v>9.5000000000000007E-9</v>
      </c>
      <c r="AG386">
        <v>0.51462676900000004</v>
      </c>
      <c r="AH386">
        <v>0.98365026899999997</v>
      </c>
      <c r="AI386">
        <v>0.98705756200000005</v>
      </c>
      <c r="AJ386" s="1">
        <v>6.9099999999999999E-4</v>
      </c>
      <c r="AK386">
        <v>2.4161608000000001E-2</v>
      </c>
      <c r="AL386">
        <v>3.9215932000000002E-2</v>
      </c>
      <c r="AM386">
        <v>-8.4758044000000005E-2</v>
      </c>
      <c r="AN386" s="1">
        <v>2.8400000000000001E-9</v>
      </c>
      <c r="AO386" s="1">
        <v>2.2600000000000001E-8</v>
      </c>
      <c r="AP386">
        <v>0.485470122</v>
      </c>
      <c r="AQ386">
        <v>2.3234817000000001E-2</v>
      </c>
      <c r="AR386">
        <v>0.14581503000000001</v>
      </c>
      <c r="AS386">
        <v>-8.5449448999999997E-2</v>
      </c>
      <c r="AU386" s="1">
        <v>2.8900000000000002E-9</v>
      </c>
      <c r="AV386" s="1">
        <v>3.0799999999999998E-8</v>
      </c>
      <c r="AW386">
        <v>0.48477871700000003</v>
      </c>
      <c r="AX386" s="1">
        <v>4.1300000000000002E-10</v>
      </c>
      <c r="AY386" s="1">
        <v>5.9799999999999996E-9</v>
      </c>
      <c r="AZ386">
        <v>0.57022816499999995</v>
      </c>
      <c r="BA386">
        <v>98.732722870000003</v>
      </c>
      <c r="BB386" t="s">
        <v>2134</v>
      </c>
      <c r="BC386" t="s">
        <v>2135</v>
      </c>
      <c r="BD386" t="s">
        <v>2136</v>
      </c>
      <c r="BE386" t="s">
        <v>96</v>
      </c>
      <c r="BF386" t="s">
        <v>2137</v>
      </c>
      <c r="BG386" t="s">
        <v>2138</v>
      </c>
      <c r="BH386" t="s">
        <v>2139</v>
      </c>
      <c r="BI386" t="s">
        <v>2140</v>
      </c>
      <c r="BJ386" t="s">
        <v>2141</v>
      </c>
      <c r="BK386" t="s">
        <v>2142</v>
      </c>
      <c r="BL386">
        <v>18.012183180000001</v>
      </c>
      <c r="BM386">
        <v>18.05422682</v>
      </c>
      <c r="BN386">
        <v>18.016857730000002</v>
      </c>
      <c r="BO386">
        <v>17.517747589999999</v>
      </c>
      <c r="BP386">
        <v>17.52988521</v>
      </c>
      <c r="BQ386">
        <v>17.581298780000001</v>
      </c>
      <c r="BR386">
        <v>17.519005570000001</v>
      </c>
      <c r="BS386">
        <v>17.44688566</v>
      </c>
      <c r="BT386">
        <v>17.406692</v>
      </c>
      <c r="BU386">
        <v>17.476673000000002</v>
      </c>
      <c r="BV386">
        <v>17.511934190000002</v>
      </c>
      <c r="BW386">
        <v>17.550780240000002</v>
      </c>
      <c r="BX386">
        <v>17.513654890000002</v>
      </c>
      <c r="BY386">
        <v>17.5474912</v>
      </c>
      <c r="BZ386">
        <v>17.565711279999999</v>
      </c>
      <c r="CA386">
        <v>2</v>
      </c>
    </row>
    <row r="387" spans="1:79" x14ac:dyDescent="0.2">
      <c r="A387" t="s">
        <v>2364</v>
      </c>
      <c r="B387">
        <v>1.773991573</v>
      </c>
      <c r="C387">
        <v>1.9611057679999999</v>
      </c>
      <c r="D387">
        <v>1.8818042049999999</v>
      </c>
      <c r="E387">
        <v>-0.27803676799999999</v>
      </c>
      <c r="F387">
        <v>-0.49915369900000001</v>
      </c>
      <c r="G387">
        <v>-0.212348966</v>
      </c>
      <c r="H387">
        <v>-0.64695534799999999</v>
      </c>
      <c r="I387">
        <v>-0.89988099099999996</v>
      </c>
      <c r="J387">
        <v>-0.94595385399999998</v>
      </c>
      <c r="K387">
        <v>-0.36788459499999998</v>
      </c>
      <c r="L387">
        <v>-0.49386280999999999</v>
      </c>
      <c r="M387">
        <v>-0.17520303100000001</v>
      </c>
      <c r="N387">
        <v>-0.60239120300000004</v>
      </c>
      <c r="O387">
        <v>-0.442136368</v>
      </c>
      <c r="P387">
        <v>-5.3093913999999999E-2</v>
      </c>
      <c r="Q387" s="14" t="s">
        <v>2365</v>
      </c>
      <c r="R387" t="s">
        <v>2366</v>
      </c>
      <c r="S387" t="s">
        <v>2367</v>
      </c>
      <c r="T387">
        <v>2</v>
      </c>
      <c r="U387">
        <v>1.030333444</v>
      </c>
      <c r="V387">
        <v>0.90058404800000003</v>
      </c>
      <c r="W387">
        <v>0.93428088300000001</v>
      </c>
      <c r="X387">
        <v>-4.2803490000000001E-3</v>
      </c>
      <c r="Y387">
        <v>0.92222376100000003</v>
      </c>
      <c r="Z387">
        <v>0.93299636500000005</v>
      </c>
      <c r="AA387">
        <v>3.3448509999999998E-3</v>
      </c>
      <c r="AB387">
        <v>9.4761129999999996E-3</v>
      </c>
      <c r="AC387">
        <v>1.4660925E-2</v>
      </c>
      <c r="AD387">
        <v>-0.102709644</v>
      </c>
      <c r="AE387" s="1">
        <v>5.0700000000000001E-9</v>
      </c>
      <c r="AF387" s="1">
        <v>2.6300000000000001E-8</v>
      </c>
      <c r="AG387">
        <v>0.46942993900000002</v>
      </c>
      <c r="AH387">
        <v>0.82401093400000003</v>
      </c>
      <c r="AI387">
        <v>0.85200195099999998</v>
      </c>
      <c r="AJ387">
        <v>7.6252000000000004E-3</v>
      </c>
      <c r="AK387">
        <v>1.2064303E-2</v>
      </c>
      <c r="AL387">
        <v>2.1355289999999999E-2</v>
      </c>
      <c r="AM387">
        <v>-9.8429295E-2</v>
      </c>
      <c r="AN387" s="1">
        <v>4.5500000000000002E-9</v>
      </c>
      <c r="AO387" s="1">
        <v>3.25E-8</v>
      </c>
      <c r="AP387">
        <v>0.47371028799999998</v>
      </c>
      <c r="AQ387">
        <v>7.8458520000000004E-3</v>
      </c>
      <c r="AR387">
        <v>7.3728190999999998E-2</v>
      </c>
      <c r="AS387">
        <v>-0.106054495</v>
      </c>
      <c r="AU387" s="1">
        <v>5.52E-9</v>
      </c>
      <c r="AV387" s="1">
        <v>5.2199999999999998E-8</v>
      </c>
      <c r="AW387">
        <v>0.46608508799999998</v>
      </c>
      <c r="AX387" s="1">
        <v>4.7600000000000001E-10</v>
      </c>
      <c r="AY387" s="1">
        <v>6.7500000000000001E-9</v>
      </c>
      <c r="AZ387">
        <v>0.57213958300000001</v>
      </c>
      <c r="BA387">
        <v>90.550159800000003</v>
      </c>
      <c r="BB387" t="s">
        <v>2368</v>
      </c>
      <c r="BC387" t="s">
        <v>2369</v>
      </c>
      <c r="BD387" t="s">
        <v>2370</v>
      </c>
      <c r="BE387" t="s">
        <v>96</v>
      </c>
      <c r="BF387" t="s">
        <v>2371</v>
      </c>
      <c r="BG387" t="s">
        <v>2372</v>
      </c>
      <c r="BH387" t="s">
        <v>2373</v>
      </c>
      <c r="BI387" t="s">
        <v>2374</v>
      </c>
      <c r="BJ387" t="s">
        <v>96</v>
      </c>
      <c r="BK387" t="s">
        <v>2375</v>
      </c>
      <c r="BL387">
        <v>19.413008380000001</v>
      </c>
      <c r="BM387">
        <v>19.452611149999999</v>
      </c>
      <c r="BN387">
        <v>19.435826949999999</v>
      </c>
      <c r="BO387">
        <v>18.978695949999999</v>
      </c>
      <c r="BP387">
        <v>18.931896479999999</v>
      </c>
      <c r="BQ387">
        <v>18.992598789999999</v>
      </c>
      <c r="BR387">
        <v>18.900614220000001</v>
      </c>
      <c r="BS387">
        <v>18.84708243</v>
      </c>
      <c r="BT387">
        <v>18.837331089999999</v>
      </c>
      <c r="BU387">
        <v>18.95967963</v>
      </c>
      <c r="BV387">
        <v>18.933016299999998</v>
      </c>
      <c r="BW387">
        <v>19.000460740000001</v>
      </c>
      <c r="BX387">
        <v>18.910046229999999</v>
      </c>
      <c r="BY387">
        <v>18.943964220000002</v>
      </c>
      <c r="BZ387">
        <v>19.026305170000001</v>
      </c>
      <c r="CA387">
        <v>2</v>
      </c>
    </row>
    <row r="388" spans="1:79" x14ac:dyDescent="0.2">
      <c r="A388" t="s">
        <v>5166</v>
      </c>
      <c r="B388">
        <v>1.7926523649999999</v>
      </c>
      <c r="C388">
        <v>1.98867079</v>
      </c>
      <c r="D388">
        <v>1.588466025</v>
      </c>
      <c r="E388">
        <v>-9.5807429E-2</v>
      </c>
      <c r="F388">
        <v>-0.23627378900000001</v>
      </c>
      <c r="G388">
        <v>5.3993378000000002E-2</v>
      </c>
      <c r="H388">
        <v>0.21466854199999999</v>
      </c>
      <c r="I388">
        <v>-0.54626385099999997</v>
      </c>
      <c r="J388">
        <v>-0.28354089900000001</v>
      </c>
      <c r="K388">
        <v>-0.59436754400000003</v>
      </c>
      <c r="L388">
        <v>-1.2809875580000001</v>
      </c>
      <c r="M388">
        <v>-0.893366302</v>
      </c>
      <c r="N388">
        <v>-0.68060131899999998</v>
      </c>
      <c r="O388">
        <v>-0.64094542899999996</v>
      </c>
      <c r="P388">
        <v>-0.38629697800000001</v>
      </c>
      <c r="Q388" s="14" t="s">
        <v>5167</v>
      </c>
      <c r="R388" t="s">
        <v>5168</v>
      </c>
      <c r="S388" t="s">
        <v>5169</v>
      </c>
      <c r="T388">
        <v>6</v>
      </c>
      <c r="U388">
        <v>1.04911245</v>
      </c>
      <c r="V388">
        <v>0.108785323</v>
      </c>
      <c r="W388">
        <v>0.21014152699999999</v>
      </c>
      <c r="X388">
        <v>0.10142761</v>
      </c>
      <c r="Y388">
        <v>1.466377E-3</v>
      </c>
      <c r="Z388">
        <v>2.6272190000000001E-3</v>
      </c>
      <c r="AA388">
        <v>0.23812265399999999</v>
      </c>
      <c r="AB388">
        <v>4.0771160000000004E-3</v>
      </c>
      <c r="AC388">
        <v>6.8462619999999997E-3</v>
      </c>
      <c r="AD388">
        <v>0.20589838299999999</v>
      </c>
      <c r="AE388" s="1">
        <v>9.5999999999999999E-9</v>
      </c>
      <c r="AF388" s="1">
        <v>4.4099999999999998E-8</v>
      </c>
      <c r="AG388">
        <v>0.77810070899999995</v>
      </c>
      <c r="AH388">
        <v>3.7437294000000003E-2</v>
      </c>
      <c r="AI388">
        <v>5.6172657000000001E-2</v>
      </c>
      <c r="AJ388">
        <v>0.13669504499999999</v>
      </c>
      <c r="AK388">
        <v>9.9587310999999998E-2</v>
      </c>
      <c r="AL388">
        <v>0.13654074699999999</v>
      </c>
      <c r="AM388">
        <v>0.104470773</v>
      </c>
      <c r="AN388" s="1">
        <v>4.8900000000000001E-8</v>
      </c>
      <c r="AO388" s="1">
        <v>2.22E-7</v>
      </c>
      <c r="AP388">
        <v>0.67667310000000003</v>
      </c>
      <c r="AQ388">
        <v>0.59297072100000003</v>
      </c>
      <c r="AR388">
        <v>0.77756919599999996</v>
      </c>
      <c r="AS388">
        <v>-3.2224271999999998E-2</v>
      </c>
      <c r="AU388" s="1">
        <v>6.2600000000000002E-7</v>
      </c>
      <c r="AV388" s="1">
        <v>2.7499999999999999E-6</v>
      </c>
      <c r="AW388">
        <v>0.53997805499999996</v>
      </c>
      <c r="AX388" s="1">
        <v>3.2899999999999999E-7</v>
      </c>
      <c r="AY388" s="1">
        <v>1.5E-6</v>
      </c>
      <c r="AZ388">
        <v>0.57220232599999998</v>
      </c>
      <c r="BA388">
        <v>52.799088480000002</v>
      </c>
      <c r="BB388" t="s">
        <v>5170</v>
      </c>
      <c r="BC388" t="s">
        <v>5171</v>
      </c>
      <c r="BD388" t="s">
        <v>5172</v>
      </c>
      <c r="BE388" t="s">
        <v>96</v>
      </c>
      <c r="BF388" t="s">
        <v>5173</v>
      </c>
      <c r="BG388" t="s">
        <v>96</v>
      </c>
      <c r="BH388" t="s">
        <v>5174</v>
      </c>
      <c r="BI388" t="s">
        <v>5175</v>
      </c>
      <c r="BJ388" t="s">
        <v>96</v>
      </c>
      <c r="BK388" t="s">
        <v>5176</v>
      </c>
      <c r="BL388">
        <v>16.622129309999998</v>
      </c>
      <c r="BM388">
        <v>16.678351670000001</v>
      </c>
      <c r="BN388">
        <v>16.56356422</v>
      </c>
      <c r="BO388">
        <v>16.080477909999999</v>
      </c>
      <c r="BP388">
        <v>16.040189099999999</v>
      </c>
      <c r="BQ388">
        <v>16.123444039999999</v>
      </c>
      <c r="BR388">
        <v>16.169529180000001</v>
      </c>
      <c r="BS388">
        <v>15.951277190000001</v>
      </c>
      <c r="BT388">
        <v>16.026631859999998</v>
      </c>
      <c r="BU388">
        <v>15.93748001</v>
      </c>
      <c r="BV388">
        <v>15.74054243</v>
      </c>
      <c r="BW388">
        <v>15.851720650000001</v>
      </c>
      <c r="BX388">
        <v>15.91274628</v>
      </c>
      <c r="BY388">
        <v>15.92412045</v>
      </c>
      <c r="BZ388">
        <v>15.997159180000001</v>
      </c>
      <c r="CA388">
        <v>6</v>
      </c>
    </row>
    <row r="389" spans="1:79" x14ac:dyDescent="0.2">
      <c r="A389" t="s">
        <v>4738</v>
      </c>
      <c r="B389">
        <v>1.428717059</v>
      </c>
      <c r="C389">
        <v>1.6320289830000001</v>
      </c>
      <c r="D389">
        <v>1.3818323509999999</v>
      </c>
      <c r="E389">
        <v>0.17317677200000001</v>
      </c>
      <c r="F389">
        <v>0.44139052899999998</v>
      </c>
      <c r="G389">
        <v>0.45267188899999999</v>
      </c>
      <c r="H389">
        <v>6.2267016000000001E-2</v>
      </c>
      <c r="I389">
        <v>-4.2914598999999998E-2</v>
      </c>
      <c r="J389">
        <v>0.45209316900000002</v>
      </c>
      <c r="K389">
        <v>-0.92026247299999997</v>
      </c>
      <c r="L389">
        <v>-1.4780538599999999</v>
      </c>
      <c r="M389">
        <v>-1.4726514980000001</v>
      </c>
      <c r="N389">
        <v>-0.77812390899999995</v>
      </c>
      <c r="O389">
        <v>-0.503439207</v>
      </c>
      <c r="P389">
        <v>-0.82873222000000002</v>
      </c>
      <c r="Q389" s="14" t="s">
        <v>4739</v>
      </c>
      <c r="R389" t="s">
        <v>4740</v>
      </c>
      <c r="S389" t="s">
        <v>4741</v>
      </c>
      <c r="T389">
        <v>6</v>
      </c>
      <c r="U389">
        <v>1.0718906020000001</v>
      </c>
      <c r="V389">
        <v>3.969963E-3</v>
      </c>
      <c r="W389">
        <v>2.1028788999999999E-2</v>
      </c>
      <c r="X389">
        <v>0.25408267699999998</v>
      </c>
      <c r="Y389" s="1">
        <v>2.84E-7</v>
      </c>
      <c r="Z389" s="1">
        <v>2.9399999999999998E-6</v>
      </c>
      <c r="AA389">
        <v>0.71263273699999996</v>
      </c>
      <c r="AB389" s="1">
        <v>1.17E-6</v>
      </c>
      <c r="AC389" s="1">
        <v>6.8800000000000002E-6</v>
      </c>
      <c r="AD389">
        <v>0.62665375199999995</v>
      </c>
      <c r="AE389" s="1">
        <v>6.4500000000000005E-10</v>
      </c>
      <c r="AF389" s="1">
        <v>5.2199999999999998E-9</v>
      </c>
      <c r="AG389">
        <v>1.1997279940000001</v>
      </c>
      <c r="AH389" s="1">
        <v>2.9799999999999999E-5</v>
      </c>
      <c r="AI389" s="1">
        <v>2.1499999999999999E-4</v>
      </c>
      <c r="AJ389">
        <v>0.45855005999999998</v>
      </c>
      <c r="AK389" s="1">
        <v>2.0599999999999999E-4</v>
      </c>
      <c r="AL389" s="1">
        <v>7.5000000000000002E-4</v>
      </c>
      <c r="AM389">
        <v>0.372571076</v>
      </c>
      <c r="AN389" s="1">
        <v>1.0999999999999999E-8</v>
      </c>
      <c r="AO389" s="1">
        <v>6.4700000000000004E-8</v>
      </c>
      <c r="AP389">
        <v>0.94564531699999999</v>
      </c>
      <c r="AQ389">
        <v>0.255796105</v>
      </c>
      <c r="AR389">
        <v>0.50622922999999997</v>
      </c>
      <c r="AS389">
        <v>-8.5978984999999994E-2</v>
      </c>
      <c r="AU389" s="1">
        <v>1.6399999999999999E-5</v>
      </c>
      <c r="AV389" s="1">
        <v>4.8099999999999997E-5</v>
      </c>
      <c r="AW389">
        <v>0.487095257</v>
      </c>
      <c r="AX389" s="1">
        <v>3.0699999999999998E-6</v>
      </c>
      <c r="AY389" s="1">
        <v>1.03E-5</v>
      </c>
      <c r="AZ389">
        <v>0.57307424100000004</v>
      </c>
      <c r="BA389">
        <v>80.955898640000001</v>
      </c>
      <c r="BB389" t="s">
        <v>4742</v>
      </c>
      <c r="BC389" t="s">
        <v>4743</v>
      </c>
      <c r="BD389" t="s">
        <v>4744</v>
      </c>
      <c r="BE389" t="s">
        <v>96</v>
      </c>
      <c r="BF389" t="s">
        <v>4745</v>
      </c>
      <c r="BG389" t="s">
        <v>4746</v>
      </c>
      <c r="BH389" t="s">
        <v>4747</v>
      </c>
      <c r="BI389" t="s">
        <v>4748</v>
      </c>
      <c r="BJ389" t="s">
        <v>96</v>
      </c>
      <c r="BK389" t="s">
        <v>4749</v>
      </c>
      <c r="BL389">
        <v>17.865399109999998</v>
      </c>
      <c r="BM389">
        <v>17.95341895</v>
      </c>
      <c r="BN389">
        <v>17.84510131</v>
      </c>
      <c r="BO389">
        <v>17.321837989999999</v>
      </c>
      <c r="BP389">
        <v>17.437955779999999</v>
      </c>
      <c r="BQ389">
        <v>17.44283982</v>
      </c>
      <c r="BR389">
        <v>17.273821819999998</v>
      </c>
      <c r="BS389">
        <v>17.228285540000002</v>
      </c>
      <c r="BT389">
        <v>17.44258928</v>
      </c>
      <c r="BU389">
        <v>16.84845528</v>
      </c>
      <c r="BV389">
        <v>16.606970629999999</v>
      </c>
      <c r="BW389">
        <v>16.609309469999999</v>
      </c>
      <c r="BX389">
        <v>16.909991340000001</v>
      </c>
      <c r="BY389">
        <v>17.0289106</v>
      </c>
      <c r="BZ389">
        <v>16.88808148</v>
      </c>
      <c r="CA389">
        <v>6</v>
      </c>
    </row>
    <row r="390" spans="1:79" x14ac:dyDescent="0.2">
      <c r="A390" t="s">
        <v>1898</v>
      </c>
      <c r="B390">
        <v>0.52862913300000003</v>
      </c>
      <c r="C390">
        <v>2</v>
      </c>
      <c r="D390">
        <v>0.49148751899999998</v>
      </c>
      <c r="E390">
        <v>0.122194083</v>
      </c>
      <c r="F390">
        <v>0.18272793900000001</v>
      </c>
      <c r="G390">
        <v>0.69334612600000001</v>
      </c>
      <c r="H390">
        <v>-1.561155834</v>
      </c>
      <c r="I390">
        <v>-0.94011744900000005</v>
      </c>
      <c r="J390">
        <v>6.8291999999999997E-3</v>
      </c>
      <c r="K390">
        <v>-0.78946455299999996</v>
      </c>
      <c r="L390">
        <v>1.524100934</v>
      </c>
      <c r="M390">
        <v>-0.30291300300000001</v>
      </c>
      <c r="N390">
        <v>-0.80187935799999999</v>
      </c>
      <c r="O390">
        <v>-0.76560540700000002</v>
      </c>
      <c r="P390">
        <v>-0.61936634300000004</v>
      </c>
      <c r="Q390" s="14" t="s">
        <v>1899</v>
      </c>
      <c r="R390" t="s">
        <v>1900</v>
      </c>
      <c r="S390" t="s">
        <v>1901</v>
      </c>
      <c r="T390">
        <v>2</v>
      </c>
      <c r="U390">
        <v>1.044295704</v>
      </c>
      <c r="V390">
        <v>0.161795679</v>
      </c>
      <c r="W390">
        <v>0.28002585400000002</v>
      </c>
      <c r="X390">
        <v>-0.26158348100000001</v>
      </c>
      <c r="Y390">
        <v>0.75301418399999998</v>
      </c>
      <c r="Z390">
        <v>0.78234877000000003</v>
      </c>
      <c r="AA390">
        <v>5.6595201999999997E-2</v>
      </c>
      <c r="AB390">
        <v>0.12142014600000001</v>
      </c>
      <c r="AC390">
        <v>0.14965531800000001</v>
      </c>
      <c r="AD390">
        <v>-0.29231059599999998</v>
      </c>
      <c r="AE390">
        <v>0.13429025</v>
      </c>
      <c r="AF390">
        <v>0.15235278699999999</v>
      </c>
      <c r="AG390">
        <v>0.28166303100000001</v>
      </c>
      <c r="AH390">
        <v>9.4574037E-2</v>
      </c>
      <c r="AI390">
        <v>0.12681827400000001</v>
      </c>
      <c r="AJ390">
        <v>0.31817868300000002</v>
      </c>
      <c r="AK390">
        <v>0.86415498700000004</v>
      </c>
      <c r="AL390">
        <v>0.88967721200000005</v>
      </c>
      <c r="AM390">
        <v>-3.0727115999999999E-2</v>
      </c>
      <c r="AN390">
        <v>8.9764730000000004E-3</v>
      </c>
      <c r="AO390">
        <v>1.2271986E-2</v>
      </c>
      <c r="AP390">
        <v>0.54324651099999999</v>
      </c>
      <c r="AQ390">
        <v>6.9702136999999997E-2</v>
      </c>
      <c r="AR390">
        <v>0.26427355800000002</v>
      </c>
      <c r="AS390">
        <v>-0.34890579900000002</v>
      </c>
      <c r="AU390">
        <v>0.22400076599999999</v>
      </c>
      <c r="AV390">
        <v>0.26663240500000002</v>
      </c>
      <c r="AW390">
        <v>0.225067828</v>
      </c>
      <c r="AX390">
        <v>6.4478280000000001E-3</v>
      </c>
      <c r="AY390">
        <v>1.0224274E-2</v>
      </c>
      <c r="AZ390">
        <v>0.57397362699999999</v>
      </c>
      <c r="BA390">
        <v>3.6678285420000001</v>
      </c>
      <c r="BB390" t="s">
        <v>1902</v>
      </c>
      <c r="BC390" t="s">
        <v>1903</v>
      </c>
      <c r="BD390" t="s">
        <v>1904</v>
      </c>
      <c r="BE390" t="s">
        <v>96</v>
      </c>
      <c r="BF390" t="s">
        <v>1905</v>
      </c>
      <c r="BG390" t="s">
        <v>1573</v>
      </c>
      <c r="BH390" t="s">
        <v>1906</v>
      </c>
      <c r="BI390" t="s">
        <v>1907</v>
      </c>
      <c r="BJ390" t="s">
        <v>1908</v>
      </c>
      <c r="BK390" t="s">
        <v>1909</v>
      </c>
      <c r="BL390">
        <v>13.36537818</v>
      </c>
      <c r="BM390">
        <v>13.875611149999999</v>
      </c>
      <c r="BN390">
        <v>13.35424735</v>
      </c>
      <c r="BO390">
        <v>13.243575229999999</v>
      </c>
      <c r="BP390">
        <v>13.26171639</v>
      </c>
      <c r="BQ390">
        <v>13.41474157</v>
      </c>
      <c r="BR390">
        <v>12.73909862</v>
      </c>
      <c r="BS390">
        <v>12.9252152</v>
      </c>
      <c r="BT390">
        <v>13.20900198</v>
      </c>
      <c r="BU390">
        <v>12.97036379</v>
      </c>
      <c r="BV390">
        <v>13.663707260000001</v>
      </c>
      <c r="BW390">
        <v>13.11617654</v>
      </c>
      <c r="BX390">
        <v>12.96664324</v>
      </c>
      <c r="BY390">
        <v>12.977514040000001</v>
      </c>
      <c r="BZ390">
        <v>13.021339859999999</v>
      </c>
      <c r="CA390">
        <v>2</v>
      </c>
    </row>
    <row r="391" spans="1:79" x14ac:dyDescent="0.2">
      <c r="A391" t="s">
        <v>1704</v>
      </c>
      <c r="B391">
        <v>1.102497807</v>
      </c>
      <c r="C391">
        <v>1.107148464</v>
      </c>
      <c r="D391">
        <v>1.6866164910000001</v>
      </c>
      <c r="E391">
        <v>-0.344586383</v>
      </c>
      <c r="F391">
        <v>0.20765187700000001</v>
      </c>
      <c r="G391">
        <v>-1.22152189</v>
      </c>
      <c r="H391">
        <v>-0.150362581</v>
      </c>
      <c r="I391">
        <v>-0.76017781399999995</v>
      </c>
      <c r="J391">
        <v>-1.754928365</v>
      </c>
      <c r="K391">
        <v>-1.2421355730000001</v>
      </c>
      <c r="L391">
        <v>-0.67922892899999998</v>
      </c>
      <c r="M391">
        <v>0.49914577799999998</v>
      </c>
      <c r="N391">
        <v>0.87559461999999999</v>
      </c>
      <c r="O391">
        <v>7.9828473999999996E-2</v>
      </c>
      <c r="P391">
        <v>0.59445802199999997</v>
      </c>
      <c r="Q391" s="14" t="s">
        <v>1705</v>
      </c>
      <c r="R391" t="s">
        <v>1706</v>
      </c>
      <c r="S391" t="s">
        <v>1707</v>
      </c>
      <c r="T391">
        <v>2</v>
      </c>
      <c r="U391">
        <v>1.05344565</v>
      </c>
      <c r="V391">
        <v>6.6490302000000001E-2</v>
      </c>
      <c r="W391">
        <v>0.146418093</v>
      </c>
      <c r="X391">
        <v>0.264731361</v>
      </c>
      <c r="Y391">
        <v>0.96629084099999996</v>
      </c>
      <c r="Z391">
        <v>0.97068149699999995</v>
      </c>
      <c r="AA391">
        <v>5.6794489999999996E-3</v>
      </c>
      <c r="AB391">
        <v>0.41630181500000002</v>
      </c>
      <c r="AC391">
        <v>0.461940503</v>
      </c>
      <c r="AD391">
        <v>-0.11073897000000001</v>
      </c>
      <c r="AE391">
        <v>3.4336380000000001E-3</v>
      </c>
      <c r="AF391">
        <v>4.6555829999999996E-3</v>
      </c>
      <c r="AG391">
        <v>0.47372864999999997</v>
      </c>
      <c r="AH391">
        <v>7.1768252000000005E-2</v>
      </c>
      <c r="AI391">
        <v>9.9558303000000001E-2</v>
      </c>
      <c r="AJ391">
        <v>-0.25905191300000002</v>
      </c>
      <c r="AK391">
        <v>1.4068554E-2</v>
      </c>
      <c r="AL391">
        <v>2.4444658000000001E-2</v>
      </c>
      <c r="AM391">
        <v>-0.37547033099999999</v>
      </c>
      <c r="AN391">
        <v>0.13750231800000001</v>
      </c>
      <c r="AO391">
        <v>0.159310023</v>
      </c>
      <c r="AP391">
        <v>0.208997289</v>
      </c>
      <c r="AQ391">
        <v>0.39346786299999997</v>
      </c>
      <c r="AR391">
        <v>0.63227305199999995</v>
      </c>
      <c r="AS391">
        <v>-0.116418418</v>
      </c>
      <c r="AU391">
        <v>3.7234970000000001E-3</v>
      </c>
      <c r="AV391">
        <v>6.2750449999999999E-3</v>
      </c>
      <c r="AW391">
        <v>0.468049202</v>
      </c>
      <c r="AX391" s="1">
        <v>7.2999999999999996E-4</v>
      </c>
      <c r="AY391">
        <v>1.3977849999999999E-3</v>
      </c>
      <c r="AZ391">
        <v>0.58446761999999997</v>
      </c>
      <c r="BA391">
        <v>6.527266515</v>
      </c>
      <c r="BB391" t="s">
        <v>1708</v>
      </c>
      <c r="BC391" t="s">
        <v>1709</v>
      </c>
      <c r="BD391" t="s">
        <v>95</v>
      </c>
      <c r="BE391" t="s">
        <v>96</v>
      </c>
      <c r="BF391" t="s">
        <v>1710</v>
      </c>
      <c r="BG391" t="s">
        <v>1711</v>
      </c>
      <c r="BH391" t="s">
        <v>1712</v>
      </c>
      <c r="BI391" t="s">
        <v>1713</v>
      </c>
      <c r="BJ391" t="s">
        <v>1714</v>
      </c>
      <c r="BK391" t="s">
        <v>1715</v>
      </c>
      <c r="BL391">
        <v>11.467762540000001</v>
      </c>
      <c r="BM391">
        <v>11.46900527</v>
      </c>
      <c r="BN391">
        <v>11.62384868</v>
      </c>
      <c r="BO391">
        <v>11.081077779999999</v>
      </c>
      <c r="BP391">
        <v>11.22864495</v>
      </c>
      <c r="BQ391">
        <v>10.84674615</v>
      </c>
      <c r="BR391">
        <v>11.13297758</v>
      </c>
      <c r="BS391">
        <v>10.9700249</v>
      </c>
      <c r="BT391">
        <v>10.704211150000001</v>
      </c>
      <c r="BU391">
        <v>10.84123784</v>
      </c>
      <c r="BV391">
        <v>10.99165578</v>
      </c>
      <c r="BW391">
        <v>11.30653693</v>
      </c>
      <c r="BX391">
        <v>11.40713027</v>
      </c>
      <c r="BY391">
        <v>11.19448843</v>
      </c>
      <c r="BZ391">
        <v>11.332005929999999</v>
      </c>
      <c r="CA391">
        <v>2</v>
      </c>
    </row>
    <row r="392" spans="1:79" x14ac:dyDescent="0.2">
      <c r="A392" t="s">
        <v>1430</v>
      </c>
      <c r="B392">
        <v>1.789178604</v>
      </c>
      <c r="C392">
        <v>1.1672725770000001</v>
      </c>
      <c r="D392">
        <v>1.7514302820000001</v>
      </c>
      <c r="E392">
        <v>-1.069295511</v>
      </c>
      <c r="F392">
        <v>-0.63926882699999998</v>
      </c>
      <c r="G392">
        <v>-0.75536279299999998</v>
      </c>
      <c r="H392">
        <v>-0.91825853400000002</v>
      </c>
      <c r="I392">
        <v>-1.1356334969999999</v>
      </c>
      <c r="J392">
        <v>-1.0032698010000001</v>
      </c>
      <c r="K392">
        <v>0.66647550099999997</v>
      </c>
      <c r="L392">
        <v>0.45187092200000001</v>
      </c>
      <c r="M392">
        <v>0.47475132599999997</v>
      </c>
      <c r="N392">
        <v>-0.31449441099999997</v>
      </c>
      <c r="O392">
        <v>-0.11913172299999999</v>
      </c>
      <c r="P392">
        <v>-0.34626411499999998</v>
      </c>
      <c r="Q392" s="14" t="s">
        <v>234</v>
      </c>
      <c r="R392" t="s">
        <v>1431</v>
      </c>
      <c r="S392" t="s">
        <v>1432</v>
      </c>
      <c r="T392">
        <v>2</v>
      </c>
      <c r="U392">
        <v>1.0340746119999999</v>
      </c>
      <c r="V392" s="1">
        <v>5.22E-4</v>
      </c>
      <c r="W392">
        <v>5.5908119999999997E-3</v>
      </c>
      <c r="X392">
        <v>-0.18110807300000001</v>
      </c>
      <c r="Y392" s="1">
        <v>3.19E-6</v>
      </c>
      <c r="Z392" s="1">
        <v>1.5E-5</v>
      </c>
      <c r="AA392">
        <v>-0.30963492300000001</v>
      </c>
      <c r="AB392" s="1">
        <v>7.3099999999999997E-7</v>
      </c>
      <c r="AC392" s="1">
        <v>4.8899999999999998E-6</v>
      </c>
      <c r="AD392">
        <v>-0.354911003</v>
      </c>
      <c r="AE392" s="1">
        <v>4.6199999999999998E-5</v>
      </c>
      <c r="AF392" s="1">
        <v>8.0699999999999996E-5</v>
      </c>
      <c r="AG392">
        <v>0.23772243100000001</v>
      </c>
      <c r="AH392">
        <v>6.2100749999999998E-3</v>
      </c>
      <c r="AI392">
        <v>1.1684398E-2</v>
      </c>
      <c r="AJ392">
        <v>-0.128526851</v>
      </c>
      <c r="AK392" s="1">
        <v>7.2800000000000002E-4</v>
      </c>
      <c r="AL392">
        <v>2.0122619999999999E-3</v>
      </c>
      <c r="AM392">
        <v>-0.17380292999999999</v>
      </c>
      <c r="AN392" s="1">
        <v>1.14E-7</v>
      </c>
      <c r="AO392" s="1">
        <v>4.5400000000000002E-7</v>
      </c>
      <c r="AP392">
        <v>0.41883050399999999</v>
      </c>
      <c r="AQ392">
        <v>0.269171457</v>
      </c>
      <c r="AR392">
        <v>0.52008036199999996</v>
      </c>
      <c r="AS392">
        <v>-4.5276080000000003E-2</v>
      </c>
      <c r="AU392" s="1">
        <v>5.0899999999999996E-9</v>
      </c>
      <c r="AV392" s="1">
        <v>4.88E-8</v>
      </c>
      <c r="AW392">
        <v>0.54735735399999996</v>
      </c>
      <c r="AX392" s="1">
        <v>1.9800000000000002E-9</v>
      </c>
      <c r="AY392" s="1">
        <v>2.0999999999999999E-8</v>
      </c>
      <c r="AZ392">
        <v>0.59263343400000001</v>
      </c>
      <c r="BA392">
        <v>77.341448819999997</v>
      </c>
      <c r="BB392" t="s">
        <v>1433</v>
      </c>
      <c r="BC392" t="s">
        <v>1434</v>
      </c>
      <c r="BD392" t="s">
        <v>1435</v>
      </c>
      <c r="BE392" t="s">
        <v>1436</v>
      </c>
      <c r="BF392" t="s">
        <v>1437</v>
      </c>
      <c r="BG392" t="s">
        <v>1438</v>
      </c>
      <c r="BH392" t="s">
        <v>1439</v>
      </c>
      <c r="BI392" t="s">
        <v>1440</v>
      </c>
      <c r="BJ392" t="s">
        <v>205</v>
      </c>
      <c r="BK392" t="s">
        <v>1441</v>
      </c>
      <c r="BL392">
        <v>18.035207020000001</v>
      </c>
      <c r="BM392">
        <v>17.892814139999999</v>
      </c>
      <c r="BN392">
        <v>18.026564090000001</v>
      </c>
      <c r="BO392">
        <v>17.380724900000001</v>
      </c>
      <c r="BP392">
        <v>17.479184700000001</v>
      </c>
      <c r="BQ392">
        <v>17.452603589999999</v>
      </c>
      <c r="BR392">
        <v>17.415306640000001</v>
      </c>
      <c r="BS392">
        <v>17.36553602</v>
      </c>
      <c r="BT392">
        <v>17.395842290000001</v>
      </c>
      <c r="BU392">
        <v>17.778150610000001</v>
      </c>
      <c r="BV392">
        <v>17.729014299999999</v>
      </c>
      <c r="BW392">
        <v>17.73425305</v>
      </c>
      <c r="BX392">
        <v>17.553545719999999</v>
      </c>
      <c r="BY392">
        <v>17.59827636</v>
      </c>
      <c r="BZ392">
        <v>17.546271659999999</v>
      </c>
      <c r="CA392">
        <v>2</v>
      </c>
    </row>
    <row r="393" spans="1:79" x14ac:dyDescent="0.2">
      <c r="A393" t="s">
        <v>114</v>
      </c>
      <c r="B393">
        <v>0.38822981600000001</v>
      </c>
      <c r="C393">
        <v>-0.57178932400000004</v>
      </c>
      <c r="D393">
        <v>0.42415497000000002</v>
      </c>
      <c r="E393">
        <v>-0.30067917300000002</v>
      </c>
      <c r="F393">
        <v>-0.119800267</v>
      </c>
      <c r="G393">
        <v>-5.0874188000000001E-2</v>
      </c>
      <c r="H393">
        <v>-1.00804026</v>
      </c>
      <c r="I393">
        <v>-1.25553051</v>
      </c>
      <c r="J393">
        <v>-1.3083493770000001</v>
      </c>
      <c r="K393">
        <v>1.966739604</v>
      </c>
      <c r="L393">
        <v>1.5605442350000001</v>
      </c>
      <c r="M393">
        <v>1.462319017</v>
      </c>
      <c r="N393">
        <v>-0.50656087699999996</v>
      </c>
      <c r="O393">
        <v>-0.36262731399999998</v>
      </c>
      <c r="P393">
        <v>-0.317736354</v>
      </c>
      <c r="Q393" s="14" t="s">
        <v>115</v>
      </c>
      <c r="R393" t="s">
        <v>116</v>
      </c>
      <c r="S393" t="s">
        <v>117</v>
      </c>
      <c r="T393">
        <v>1</v>
      </c>
      <c r="U393">
        <v>1.078915783</v>
      </c>
      <c r="V393" s="1">
        <v>5.2799999999999996E-7</v>
      </c>
      <c r="W393" s="1">
        <v>9.0500000000000004E-5</v>
      </c>
      <c r="X393">
        <v>-0.96313417999999995</v>
      </c>
      <c r="Y393" s="1">
        <v>2.0200000000000001E-6</v>
      </c>
      <c r="Z393" s="1">
        <v>1.0900000000000001E-5</v>
      </c>
      <c r="AA393">
        <v>-0.85155193299999998</v>
      </c>
      <c r="AB393" s="1">
        <v>1.26E-8</v>
      </c>
      <c r="AC393" s="1">
        <v>3.1100000000000002E-7</v>
      </c>
      <c r="AD393">
        <v>-1.335037458</v>
      </c>
      <c r="AE393" s="1">
        <v>8.7700000000000007E-6</v>
      </c>
      <c r="AF393" s="1">
        <v>1.7499999999999998E-5</v>
      </c>
      <c r="AG393">
        <v>-0.74053445399999995</v>
      </c>
      <c r="AH393">
        <v>0.29989988099999998</v>
      </c>
      <c r="AI393">
        <v>0.35500336799999999</v>
      </c>
      <c r="AJ393">
        <v>0.111582247</v>
      </c>
      <c r="AK393">
        <v>3.3822259999999999E-3</v>
      </c>
      <c r="AL393">
        <v>7.1410090000000002E-3</v>
      </c>
      <c r="AM393">
        <v>-0.37190327699999998</v>
      </c>
      <c r="AN393">
        <v>5.1020375999999999E-2</v>
      </c>
      <c r="AO393">
        <v>6.2636588000000007E-2</v>
      </c>
      <c r="AP393">
        <v>0.222599727</v>
      </c>
      <c r="AQ393" s="1">
        <v>4.6799999999999999E-4</v>
      </c>
      <c r="AR393">
        <v>1.2096763E-2</v>
      </c>
      <c r="AS393">
        <v>-0.48348552500000003</v>
      </c>
      <c r="AU393">
        <v>0.30224782700000002</v>
      </c>
      <c r="AV393">
        <v>0.34989444600000003</v>
      </c>
      <c r="AW393">
        <v>0.111017479</v>
      </c>
      <c r="AX393" s="1">
        <v>7.5699999999999997E-5</v>
      </c>
      <c r="AY393" s="1">
        <v>1.8000000000000001E-4</v>
      </c>
      <c r="AZ393">
        <v>0.594503004</v>
      </c>
      <c r="BA393">
        <v>44.92093062</v>
      </c>
      <c r="BB393" t="s">
        <v>118</v>
      </c>
      <c r="BC393" t="s">
        <v>119</v>
      </c>
      <c r="BD393" t="s">
        <v>120</v>
      </c>
      <c r="BE393" t="s">
        <v>96</v>
      </c>
      <c r="BF393" t="s">
        <v>121</v>
      </c>
      <c r="BG393" t="s">
        <v>122</v>
      </c>
      <c r="BH393" t="s">
        <v>123</v>
      </c>
      <c r="BI393" t="s">
        <v>124</v>
      </c>
      <c r="BJ393" t="s">
        <v>125</v>
      </c>
      <c r="BK393" t="s">
        <v>126</v>
      </c>
      <c r="BL393">
        <v>17.655843900000001</v>
      </c>
      <c r="BM393">
        <v>17.206743370000002</v>
      </c>
      <c r="BN393">
        <v>17.67264982</v>
      </c>
      <c r="BO393">
        <v>17.333569709999999</v>
      </c>
      <c r="BP393">
        <v>17.41818554</v>
      </c>
      <c r="BQ393">
        <v>17.450429410000002</v>
      </c>
      <c r="BR393">
        <v>17.002663559999998</v>
      </c>
      <c r="BS393">
        <v>16.886886700000002</v>
      </c>
      <c r="BT393">
        <v>16.86217783</v>
      </c>
      <c r="BU393">
        <v>18.39427667</v>
      </c>
      <c r="BV393">
        <v>18.204256959999999</v>
      </c>
      <c r="BW393">
        <v>18.158306840000002</v>
      </c>
      <c r="BX393">
        <v>17.23725748</v>
      </c>
      <c r="BY393">
        <v>17.304590139999998</v>
      </c>
      <c r="BZ393">
        <v>17.325590300000002</v>
      </c>
      <c r="CA393">
        <v>1</v>
      </c>
    </row>
    <row r="394" spans="1:79" x14ac:dyDescent="0.2">
      <c r="A394" t="s">
        <v>2156</v>
      </c>
      <c r="B394">
        <v>2</v>
      </c>
      <c r="C394">
        <v>1.882924649</v>
      </c>
      <c r="D394">
        <v>1.778198129</v>
      </c>
      <c r="E394">
        <v>-0.39478055000000001</v>
      </c>
      <c r="F394">
        <v>-0.39081148799999998</v>
      </c>
      <c r="G394">
        <v>-0.43687833799999998</v>
      </c>
      <c r="H394">
        <v>-0.76034963899999997</v>
      </c>
      <c r="I394">
        <v>-0.90330653299999997</v>
      </c>
      <c r="J394">
        <v>-0.61617714199999996</v>
      </c>
      <c r="K394">
        <v>1.3826911000000001E-2</v>
      </c>
      <c r="L394">
        <v>-0.44580007599999999</v>
      </c>
      <c r="M394">
        <v>-0.47612090299999998</v>
      </c>
      <c r="N394">
        <v>-0.29494758399999998</v>
      </c>
      <c r="O394">
        <v>-0.53820005699999995</v>
      </c>
      <c r="P394">
        <v>-0.42638583099999999</v>
      </c>
      <c r="Q394" s="14" t="s">
        <v>234</v>
      </c>
      <c r="R394" t="s">
        <v>2157</v>
      </c>
      <c r="S394" t="s">
        <v>2158</v>
      </c>
      <c r="T394">
        <v>2</v>
      </c>
      <c r="U394">
        <v>1.0352228379999999</v>
      </c>
      <c r="V394">
        <v>0.42477281099999997</v>
      </c>
      <c r="W394">
        <v>0.56064672199999999</v>
      </c>
      <c r="X394">
        <v>-2.6463697000000001E-2</v>
      </c>
      <c r="Y394">
        <v>0.47408902600000002</v>
      </c>
      <c r="Z394">
        <v>0.51657871700000002</v>
      </c>
      <c r="AA394">
        <v>-2.3672813000000001E-2</v>
      </c>
      <c r="AB394">
        <v>6.9801589999999997E-3</v>
      </c>
      <c r="AC394">
        <v>1.1135646000000001E-2</v>
      </c>
      <c r="AD394">
        <v>-0.103293176</v>
      </c>
      <c r="AE394" s="1">
        <v>1.55E-9</v>
      </c>
      <c r="AF394" s="1">
        <v>1.0099999999999999E-8</v>
      </c>
      <c r="AG394">
        <v>0.49533111099999999</v>
      </c>
      <c r="AH394">
        <v>0.93203957599999998</v>
      </c>
      <c r="AI394">
        <v>0.94417755599999997</v>
      </c>
      <c r="AJ394">
        <v>2.790884E-3</v>
      </c>
      <c r="AK394">
        <v>3.2997578999999999E-2</v>
      </c>
      <c r="AL394">
        <v>5.1584045000000002E-2</v>
      </c>
      <c r="AM394">
        <v>-7.6829479000000006E-2</v>
      </c>
      <c r="AN394" s="1">
        <v>8.3200000000000002E-10</v>
      </c>
      <c r="AO394" s="1">
        <v>8.6599999999999995E-9</v>
      </c>
      <c r="AP394">
        <v>0.521794808</v>
      </c>
      <c r="AQ394">
        <v>2.8077745000000001E-2</v>
      </c>
      <c r="AR394">
        <v>0.16167315900000001</v>
      </c>
      <c r="AS394">
        <v>-7.9620363E-2</v>
      </c>
      <c r="AU394" s="1">
        <v>8.8700000000000004E-10</v>
      </c>
      <c r="AV394" s="1">
        <v>1.2299999999999999E-8</v>
      </c>
      <c r="AW394">
        <v>0.51900392399999995</v>
      </c>
      <c r="AX394" s="1">
        <v>1.58E-10</v>
      </c>
      <c r="AY394" s="1">
        <v>2.8499999999999999E-9</v>
      </c>
      <c r="AZ394">
        <v>0.59862428700000003</v>
      </c>
      <c r="BA394">
        <v>113.6650471</v>
      </c>
      <c r="BB394" t="s">
        <v>2159</v>
      </c>
      <c r="BC394" t="s">
        <v>96</v>
      </c>
      <c r="BD394" t="s">
        <v>96</v>
      </c>
      <c r="BE394" t="s">
        <v>96</v>
      </c>
      <c r="BF394" t="s">
        <v>96</v>
      </c>
      <c r="BG394" t="s">
        <v>96</v>
      </c>
      <c r="BH394" t="s">
        <v>96</v>
      </c>
      <c r="BI394" t="s">
        <v>96</v>
      </c>
      <c r="BJ394" t="s">
        <v>96</v>
      </c>
      <c r="BK394" t="s">
        <v>96</v>
      </c>
      <c r="BL394">
        <v>17.62081353</v>
      </c>
      <c r="BM394">
        <v>17.592376040000001</v>
      </c>
      <c r="BN394">
        <v>17.568718050000001</v>
      </c>
      <c r="BO394">
        <v>17.07783641</v>
      </c>
      <c r="BP394">
        <v>17.078733029999999</v>
      </c>
      <c r="BQ394">
        <v>17.068326410000001</v>
      </c>
      <c r="BR394">
        <v>16.995253380000001</v>
      </c>
      <c r="BS394">
        <v>16.962959040000001</v>
      </c>
      <c r="BT394">
        <v>17.027822329999999</v>
      </c>
      <c r="BU394">
        <v>17.170141919999999</v>
      </c>
      <c r="BV394">
        <v>17.066310959999999</v>
      </c>
      <c r="BW394">
        <v>17.059461410000001</v>
      </c>
      <c r="BX394">
        <v>17.100388939999998</v>
      </c>
      <c r="BY394">
        <v>17.04543756</v>
      </c>
      <c r="BZ394">
        <v>17.070696689999998</v>
      </c>
      <c r="CA394">
        <v>2</v>
      </c>
    </row>
    <row r="395" spans="1:79" x14ac:dyDescent="0.2">
      <c r="A395" t="s">
        <v>1874</v>
      </c>
      <c r="B395">
        <v>0.44226301600000001</v>
      </c>
      <c r="C395">
        <v>1.4188730300000001</v>
      </c>
      <c r="D395">
        <v>1.84295374</v>
      </c>
      <c r="E395">
        <v>1.0926776890000001</v>
      </c>
      <c r="F395">
        <v>-1.51985667</v>
      </c>
      <c r="G395">
        <v>-0.50322019299999998</v>
      </c>
      <c r="H395">
        <v>-1.5033089559999999</v>
      </c>
      <c r="I395">
        <v>-0.56358344599999999</v>
      </c>
      <c r="J395">
        <v>-0.43076312100000003</v>
      </c>
      <c r="K395">
        <v>-0.34613313000000001</v>
      </c>
      <c r="L395">
        <v>-0.38746531099999998</v>
      </c>
      <c r="M395">
        <v>-0.70097711500000004</v>
      </c>
      <c r="N395">
        <v>-0.25536037700000003</v>
      </c>
      <c r="O395">
        <v>0.55140182299999996</v>
      </c>
      <c r="P395">
        <v>0.86249902300000003</v>
      </c>
      <c r="Q395" s="14" t="s">
        <v>1875</v>
      </c>
      <c r="R395" t="s">
        <v>1876</v>
      </c>
      <c r="S395" t="s">
        <v>1877</v>
      </c>
      <c r="T395">
        <v>2</v>
      </c>
      <c r="U395">
        <v>1.0379457700000001</v>
      </c>
      <c r="V395">
        <v>0.15073672099999999</v>
      </c>
      <c r="W395">
        <v>0.26556153599999999</v>
      </c>
      <c r="X395">
        <v>0.25099738100000002</v>
      </c>
      <c r="Y395">
        <v>0.770915456</v>
      </c>
      <c r="Z395">
        <v>0.79926702999999999</v>
      </c>
      <c r="AA395">
        <v>4.8801114E-2</v>
      </c>
      <c r="AB395">
        <v>0.54164700799999999</v>
      </c>
      <c r="AC395">
        <v>0.583232058</v>
      </c>
      <c r="AD395">
        <v>-0.102899479</v>
      </c>
      <c r="AE395">
        <v>9.9579079999999997E-3</v>
      </c>
      <c r="AF395">
        <v>1.2842553E-2</v>
      </c>
      <c r="AG395">
        <v>0.49739060200000001</v>
      </c>
      <c r="AH395">
        <v>0.24023852100000001</v>
      </c>
      <c r="AI395">
        <v>0.29135900300000001</v>
      </c>
      <c r="AJ395">
        <v>-0.20219626600000001</v>
      </c>
      <c r="AK395">
        <v>5.0963757999999998E-2</v>
      </c>
      <c r="AL395">
        <v>7.5444321999999994E-2</v>
      </c>
      <c r="AM395">
        <v>-0.35389685999999998</v>
      </c>
      <c r="AN395">
        <v>0.15776092899999999</v>
      </c>
      <c r="AO395">
        <v>0.181380808</v>
      </c>
      <c r="AP395">
        <v>0.246393221</v>
      </c>
      <c r="AQ395">
        <v>0.37243974299999999</v>
      </c>
      <c r="AR395">
        <v>0.61427818599999995</v>
      </c>
      <c r="AS395">
        <v>-0.15170059299999999</v>
      </c>
      <c r="AU395">
        <v>1.7478756000000002E-2</v>
      </c>
      <c r="AV395">
        <v>2.5911245999999999E-2</v>
      </c>
      <c r="AW395">
        <v>0.44858948799999998</v>
      </c>
      <c r="AX395">
        <v>3.044597E-3</v>
      </c>
      <c r="AY395">
        <v>5.1452970000000001E-3</v>
      </c>
      <c r="AZ395">
        <v>0.60029008100000003</v>
      </c>
      <c r="BA395">
        <v>4.2187198459999999</v>
      </c>
      <c r="BB395" t="s">
        <v>1878</v>
      </c>
      <c r="BC395" t="s">
        <v>1879</v>
      </c>
      <c r="BD395" t="s">
        <v>95</v>
      </c>
      <c r="BE395" t="s">
        <v>1880</v>
      </c>
      <c r="BF395" t="s">
        <v>1881</v>
      </c>
      <c r="BG395" t="s">
        <v>96</v>
      </c>
      <c r="BH395" t="s">
        <v>1882</v>
      </c>
      <c r="BI395" t="s">
        <v>1883</v>
      </c>
      <c r="BJ395" t="s">
        <v>96</v>
      </c>
      <c r="BK395" t="s">
        <v>1884</v>
      </c>
      <c r="BL395">
        <v>16.189865810000001</v>
      </c>
      <c r="BM395">
        <v>16.473455000000001</v>
      </c>
      <c r="BN395">
        <v>16.59660006</v>
      </c>
      <c r="BO395">
        <v>16.378734000000001</v>
      </c>
      <c r="BP395">
        <v>15.620103139999999</v>
      </c>
      <c r="BQ395">
        <v>15.91531526</v>
      </c>
      <c r="BR395">
        <v>15.62490829</v>
      </c>
      <c r="BS395">
        <v>15.897786910000001</v>
      </c>
      <c r="BT395">
        <v>15.936355430000001</v>
      </c>
      <c r="BU395">
        <v>15.96093039</v>
      </c>
      <c r="BV395">
        <v>15.9489283</v>
      </c>
      <c r="BW395">
        <v>15.85789037</v>
      </c>
      <c r="BX395">
        <v>15.987289090000001</v>
      </c>
      <c r="BY395">
        <v>16.221557669999999</v>
      </c>
      <c r="BZ395">
        <v>16.31189445</v>
      </c>
      <c r="CA395">
        <v>2</v>
      </c>
    </row>
    <row r="396" spans="1:79" x14ac:dyDescent="0.2">
      <c r="A396" t="s">
        <v>1968</v>
      </c>
      <c r="B396">
        <v>2</v>
      </c>
      <c r="C396">
        <v>1.370007459</v>
      </c>
      <c r="D396">
        <v>1.336734667</v>
      </c>
      <c r="E396">
        <v>-0.52135614600000002</v>
      </c>
      <c r="F396">
        <v>-0.76996484099999996</v>
      </c>
      <c r="G396">
        <v>-0.898890419</v>
      </c>
      <c r="H396">
        <v>-1.164477217</v>
      </c>
      <c r="I396">
        <v>-0.60837562199999995</v>
      </c>
      <c r="J396">
        <v>-1.5224987059999999</v>
      </c>
      <c r="K396">
        <v>-0.240178792</v>
      </c>
      <c r="L396">
        <v>-0.113157676</v>
      </c>
      <c r="M396">
        <v>0.22338498200000001</v>
      </c>
      <c r="N396">
        <v>0.546603591</v>
      </c>
      <c r="O396">
        <v>-3.9735088000000002E-2</v>
      </c>
      <c r="P396">
        <v>0.390362351</v>
      </c>
      <c r="Q396" s="14" t="s">
        <v>1969</v>
      </c>
      <c r="R396" t="s">
        <v>1970</v>
      </c>
      <c r="S396" t="s">
        <v>1971</v>
      </c>
      <c r="T396">
        <v>2</v>
      </c>
      <c r="U396">
        <v>1.0396484180000001</v>
      </c>
      <c r="V396">
        <v>0.201577849</v>
      </c>
      <c r="W396">
        <v>0.32978685600000002</v>
      </c>
      <c r="X396">
        <v>7.7850235000000004E-2</v>
      </c>
      <c r="Y396">
        <v>1.8562728000000001E-2</v>
      </c>
      <c r="Z396">
        <v>2.6552949999999999E-2</v>
      </c>
      <c r="AA396">
        <v>-0.156147271</v>
      </c>
      <c r="AB396">
        <v>1.220495E-3</v>
      </c>
      <c r="AC396">
        <v>2.2984479999999998E-3</v>
      </c>
      <c r="AD396">
        <v>-0.23990593399999999</v>
      </c>
      <c r="AE396" s="1">
        <v>2.94E-5</v>
      </c>
      <c r="AF396" s="1">
        <v>5.3100000000000003E-5</v>
      </c>
      <c r="AG396">
        <v>0.36744813999999998</v>
      </c>
      <c r="AH396">
        <v>1.472569E-3</v>
      </c>
      <c r="AI396">
        <v>3.4681960000000002E-3</v>
      </c>
      <c r="AJ396">
        <v>-0.23399750599999999</v>
      </c>
      <c r="AK396" s="1">
        <v>1.16E-4</v>
      </c>
      <c r="AL396" s="1">
        <v>4.86E-4</v>
      </c>
      <c r="AM396">
        <v>-0.31775616899999998</v>
      </c>
      <c r="AN396" s="1">
        <v>2.6400000000000002E-4</v>
      </c>
      <c r="AO396" s="1">
        <v>4.55E-4</v>
      </c>
      <c r="AP396">
        <v>0.28959790499999999</v>
      </c>
      <c r="AQ396">
        <v>0.17158907300000001</v>
      </c>
      <c r="AR396">
        <v>0.41370205599999998</v>
      </c>
      <c r="AS396">
        <v>-8.3758662999999997E-2</v>
      </c>
      <c r="AU396" s="1">
        <v>7.3E-7</v>
      </c>
      <c r="AV396" s="1">
        <v>3.14E-6</v>
      </c>
      <c r="AW396">
        <v>0.52359541099999996</v>
      </c>
      <c r="AX396" s="1">
        <v>1.3899999999999999E-7</v>
      </c>
      <c r="AY396" s="1">
        <v>7.1600000000000001E-7</v>
      </c>
      <c r="AZ396">
        <v>0.60735407399999997</v>
      </c>
      <c r="BA396">
        <v>33.346073709999999</v>
      </c>
      <c r="BB396" t="s">
        <v>1972</v>
      </c>
      <c r="BC396" t="s">
        <v>1973</v>
      </c>
      <c r="BD396" t="s">
        <v>95</v>
      </c>
      <c r="BE396" t="s">
        <v>96</v>
      </c>
      <c r="BF396" t="s">
        <v>1974</v>
      </c>
      <c r="BG396" t="s">
        <v>1975</v>
      </c>
      <c r="BH396" t="s">
        <v>1976</v>
      </c>
      <c r="BI396" t="s">
        <v>1977</v>
      </c>
      <c r="BJ396" t="s">
        <v>1978</v>
      </c>
      <c r="BK396" t="s">
        <v>1979</v>
      </c>
      <c r="BL396">
        <v>16.025614319999999</v>
      </c>
      <c r="BM396">
        <v>15.87974857</v>
      </c>
      <c r="BN396">
        <v>15.87218333</v>
      </c>
      <c r="BO396">
        <v>15.44970876</v>
      </c>
      <c r="BP396">
        <v>15.393182530000001</v>
      </c>
      <c r="BQ396">
        <v>15.36386869</v>
      </c>
      <c r="BR396">
        <v>15.30348216</v>
      </c>
      <c r="BS396">
        <v>15.42992312</v>
      </c>
      <c r="BT396">
        <v>15.222078720000001</v>
      </c>
      <c r="BU396">
        <v>15.51364012</v>
      </c>
      <c r="BV396">
        <v>15.542520939999999</v>
      </c>
      <c r="BW396">
        <v>15.61904073</v>
      </c>
      <c r="BX396">
        <v>15.69253103</v>
      </c>
      <c r="BY396">
        <v>15.55921506</v>
      </c>
      <c r="BZ396">
        <v>15.65700642</v>
      </c>
      <c r="CA396">
        <v>2</v>
      </c>
    </row>
    <row r="397" spans="1:79" x14ac:dyDescent="0.2">
      <c r="A397" t="s">
        <v>2051</v>
      </c>
      <c r="B397">
        <v>0.57564211499999995</v>
      </c>
      <c r="C397">
        <v>1.5687448610000001</v>
      </c>
      <c r="D397">
        <v>1.039535616</v>
      </c>
      <c r="E397">
        <v>-1.023145682</v>
      </c>
      <c r="F397">
        <v>-1.179480399</v>
      </c>
      <c r="G397">
        <v>0.42119229200000002</v>
      </c>
      <c r="H397">
        <v>-1.348113782</v>
      </c>
      <c r="I397">
        <v>-0.79117659699999998</v>
      </c>
      <c r="J397">
        <v>0.48258420499999999</v>
      </c>
      <c r="K397">
        <v>-1.699843172</v>
      </c>
      <c r="L397">
        <v>-1.0227106E-2</v>
      </c>
      <c r="M397">
        <v>0.72161418300000002</v>
      </c>
      <c r="N397">
        <v>-0.13309942</v>
      </c>
      <c r="O397">
        <v>1.167985013</v>
      </c>
      <c r="P397">
        <v>0.20778787300000001</v>
      </c>
      <c r="Q397" s="14" t="s">
        <v>2052</v>
      </c>
      <c r="R397" t="s">
        <v>2053</v>
      </c>
      <c r="S397" t="s">
        <v>2054</v>
      </c>
      <c r="T397">
        <v>2</v>
      </c>
      <c r="U397">
        <v>1.051362803</v>
      </c>
      <c r="V397">
        <v>0.27106279900000002</v>
      </c>
      <c r="W397">
        <v>0.40761525399999998</v>
      </c>
      <c r="X397">
        <v>0.28492909100000002</v>
      </c>
      <c r="Y397">
        <v>0.68929051200000002</v>
      </c>
      <c r="Z397">
        <v>0.72212614900000005</v>
      </c>
      <c r="AA397">
        <v>-0.101268173</v>
      </c>
      <c r="AB397">
        <v>0.735927463</v>
      </c>
      <c r="AC397">
        <v>0.76500037600000004</v>
      </c>
      <c r="AD397">
        <v>-8.5339682E-2</v>
      </c>
      <c r="AE397">
        <v>5.1399170000000001E-2</v>
      </c>
      <c r="AF397">
        <v>6.1318435999999997E-2</v>
      </c>
      <c r="AG397">
        <v>0.53283865100000005</v>
      </c>
      <c r="AH397">
        <v>0.14349172199999999</v>
      </c>
      <c r="AI397">
        <v>0.18449249400000001</v>
      </c>
      <c r="AJ397">
        <v>-0.38619726399999998</v>
      </c>
      <c r="AK397">
        <v>0.15933336400000001</v>
      </c>
      <c r="AL397">
        <v>0.20650410199999999</v>
      </c>
      <c r="AM397">
        <v>-0.370268773</v>
      </c>
      <c r="AN397">
        <v>0.33539445499999998</v>
      </c>
      <c r="AO397">
        <v>0.36759932400000001</v>
      </c>
      <c r="AP397">
        <v>0.24790956</v>
      </c>
      <c r="AQ397">
        <v>0.94969494899999995</v>
      </c>
      <c r="AR397">
        <v>0.977623731</v>
      </c>
      <c r="AS397">
        <v>1.592849E-2</v>
      </c>
      <c r="AU397">
        <v>2.4180284999999999E-2</v>
      </c>
      <c r="AV397">
        <v>3.4831717999999998E-2</v>
      </c>
      <c r="AW397">
        <v>0.63410682399999996</v>
      </c>
      <c r="AX397">
        <v>2.7266912000000001E-2</v>
      </c>
      <c r="AY397">
        <v>3.8544393000000003E-2</v>
      </c>
      <c r="AZ397">
        <v>0.61817833300000002</v>
      </c>
      <c r="BA397">
        <v>2.473405895</v>
      </c>
      <c r="BB397" t="s">
        <v>2055</v>
      </c>
      <c r="BC397" t="s">
        <v>2056</v>
      </c>
      <c r="BD397" t="s">
        <v>2057</v>
      </c>
      <c r="BE397" t="s">
        <v>2058</v>
      </c>
      <c r="BF397" t="s">
        <v>2059</v>
      </c>
      <c r="BG397" t="s">
        <v>2060</v>
      </c>
      <c r="BH397" t="s">
        <v>2061</v>
      </c>
      <c r="BI397" t="s">
        <v>2062</v>
      </c>
      <c r="BJ397" t="s">
        <v>96</v>
      </c>
      <c r="BK397" t="s">
        <v>2063</v>
      </c>
      <c r="BL397">
        <v>12.793682309999999</v>
      </c>
      <c r="BM397">
        <v>13.17415847</v>
      </c>
      <c r="BN397">
        <v>12.97140855</v>
      </c>
      <c r="BO397">
        <v>12.181156939999999</v>
      </c>
      <c r="BP397">
        <v>12.1212622</v>
      </c>
      <c r="BQ397">
        <v>12.734509709999999</v>
      </c>
      <c r="BR397">
        <v>12.056655620000001</v>
      </c>
      <c r="BS397">
        <v>12.27002862</v>
      </c>
      <c r="BT397">
        <v>12.758030099999999</v>
      </c>
      <c r="BU397">
        <v>11.92190154</v>
      </c>
      <c r="BV397">
        <v>12.569224910000001</v>
      </c>
      <c r="BW397">
        <v>12.84960693</v>
      </c>
      <c r="BX397">
        <v>12.52215024</v>
      </c>
      <c r="BY397">
        <v>13.020619910000001</v>
      </c>
      <c r="BZ397">
        <v>12.652750510000001</v>
      </c>
      <c r="CA397">
        <v>2</v>
      </c>
    </row>
    <row r="398" spans="1:79" x14ac:dyDescent="0.2">
      <c r="A398" t="s">
        <v>2201</v>
      </c>
      <c r="B398">
        <v>1.951572452</v>
      </c>
      <c r="C398">
        <v>1.7951765559999999</v>
      </c>
      <c r="D398">
        <v>1.8426029559999999</v>
      </c>
      <c r="E398">
        <v>5.9604124000000001E-2</v>
      </c>
      <c r="F398">
        <v>-0.388955573</v>
      </c>
      <c r="G398">
        <v>-9.9575207999999998E-2</v>
      </c>
      <c r="H398">
        <v>-0.68805713300000004</v>
      </c>
      <c r="I398">
        <v>-0.97702304900000003</v>
      </c>
      <c r="J398">
        <v>-0.89292881800000001</v>
      </c>
      <c r="K398">
        <v>-0.46183859500000002</v>
      </c>
      <c r="L398">
        <v>-0.43777576400000001</v>
      </c>
      <c r="M398">
        <v>-0.54513914399999996</v>
      </c>
      <c r="N398">
        <v>-0.51730714899999997</v>
      </c>
      <c r="O398">
        <v>-0.254245903</v>
      </c>
      <c r="P398">
        <v>-0.386109753</v>
      </c>
      <c r="Q398" s="14" t="s">
        <v>2202</v>
      </c>
      <c r="R398" t="s">
        <v>2203</v>
      </c>
      <c r="S398" t="s">
        <v>2204</v>
      </c>
      <c r="T398">
        <v>2</v>
      </c>
      <c r="U398">
        <v>1.0363945670000001</v>
      </c>
      <c r="V398">
        <v>0.47840843100000002</v>
      </c>
      <c r="W398">
        <v>0.61057736299999998</v>
      </c>
      <c r="X398">
        <v>2.2358185999999999E-2</v>
      </c>
      <c r="Y398">
        <v>2.3159525E-2</v>
      </c>
      <c r="Z398">
        <v>3.2508466E-2</v>
      </c>
      <c r="AA398">
        <v>7.9111047000000004E-2</v>
      </c>
      <c r="AB398">
        <v>1.4523670000000001E-2</v>
      </c>
      <c r="AC398">
        <v>2.1614412E-2</v>
      </c>
      <c r="AD398">
        <v>-8.6698642000000006E-2</v>
      </c>
      <c r="AE398" s="1">
        <v>2.6200000000000003E-10</v>
      </c>
      <c r="AF398" s="1">
        <v>2.6599999999999999E-9</v>
      </c>
      <c r="AG398">
        <v>0.54780541400000005</v>
      </c>
      <c r="AH398">
        <v>8.7286706000000006E-2</v>
      </c>
      <c r="AI398">
        <v>0.118045013</v>
      </c>
      <c r="AJ398">
        <v>5.6752861000000002E-2</v>
      </c>
      <c r="AK398">
        <v>3.6468339999999998E-3</v>
      </c>
      <c r="AL398">
        <v>7.6041320000000004E-3</v>
      </c>
      <c r="AM398">
        <v>-0.10905682799999999</v>
      </c>
      <c r="AN398" s="1">
        <v>4.33E-10</v>
      </c>
      <c r="AO398" s="1">
        <v>5.2499999999999999E-9</v>
      </c>
      <c r="AP398">
        <v>0.52544722799999999</v>
      </c>
      <c r="AQ398" s="1">
        <v>1.3300000000000001E-4</v>
      </c>
      <c r="AR398">
        <v>4.6706650000000001E-3</v>
      </c>
      <c r="AS398">
        <v>-0.16580968800000001</v>
      </c>
      <c r="AU398" s="1">
        <v>1.7100000000000001E-9</v>
      </c>
      <c r="AV398" s="1">
        <v>2.0599999999999999E-8</v>
      </c>
      <c r="AW398">
        <v>0.468694367</v>
      </c>
      <c r="AX398" s="1">
        <v>4.3899999999999998E-11</v>
      </c>
      <c r="AY398" s="1">
        <v>1.1100000000000001E-9</v>
      </c>
      <c r="AZ398">
        <v>0.63450405499999996</v>
      </c>
      <c r="BA398">
        <v>134.066541</v>
      </c>
      <c r="BB398" t="s">
        <v>2205</v>
      </c>
      <c r="BC398" t="s">
        <v>2206</v>
      </c>
      <c r="BD398" t="s">
        <v>2207</v>
      </c>
      <c r="BE398" t="s">
        <v>96</v>
      </c>
      <c r="BF398" t="s">
        <v>2208</v>
      </c>
      <c r="BG398" t="s">
        <v>2209</v>
      </c>
      <c r="BH398" t="s">
        <v>2210</v>
      </c>
      <c r="BI398" t="s">
        <v>2211</v>
      </c>
      <c r="BJ398" t="s">
        <v>96</v>
      </c>
      <c r="BK398" t="s">
        <v>2212</v>
      </c>
      <c r="BL398">
        <v>18.08920264</v>
      </c>
      <c r="BM398">
        <v>18.05266301</v>
      </c>
      <c r="BN398">
        <v>18.063743500000001</v>
      </c>
      <c r="BO398">
        <v>17.64717181</v>
      </c>
      <c r="BP398">
        <v>17.542372369999999</v>
      </c>
      <c r="BQ398">
        <v>17.609981869999999</v>
      </c>
      <c r="BR398">
        <v>17.472491649999998</v>
      </c>
      <c r="BS398">
        <v>17.404978969999998</v>
      </c>
      <c r="BT398">
        <v>17.424626360000001</v>
      </c>
      <c r="BU398">
        <v>17.525344310000001</v>
      </c>
      <c r="BV398">
        <v>17.530966240000001</v>
      </c>
      <c r="BW398">
        <v>17.50588235</v>
      </c>
      <c r="BX398">
        <v>17.51238489</v>
      </c>
      <c r="BY398">
        <v>17.57384532</v>
      </c>
      <c r="BZ398">
        <v>17.543037250000001</v>
      </c>
      <c r="CA398">
        <v>2</v>
      </c>
    </row>
    <row r="399" spans="1:79" x14ac:dyDescent="0.2">
      <c r="A399" t="s">
        <v>5404</v>
      </c>
      <c r="B399">
        <v>1.262028455</v>
      </c>
      <c r="C399">
        <v>1.6358273459999999</v>
      </c>
      <c r="D399">
        <v>1.6632492800000001</v>
      </c>
      <c r="E399">
        <v>0.54831460899999995</v>
      </c>
      <c r="F399">
        <v>4.5052927E-2</v>
      </c>
      <c r="G399">
        <v>-0.60217605299999999</v>
      </c>
      <c r="H399">
        <v>-0.32592798000000001</v>
      </c>
      <c r="I399">
        <v>0.42350597099999998</v>
      </c>
      <c r="J399">
        <v>0.83775432699999997</v>
      </c>
      <c r="K399">
        <v>-0.96712388199999999</v>
      </c>
      <c r="L399">
        <v>-0.77674544899999998</v>
      </c>
      <c r="M399">
        <v>-1.280179078</v>
      </c>
      <c r="N399">
        <v>-1.052216367</v>
      </c>
      <c r="O399">
        <v>-0.83135502699999997</v>
      </c>
      <c r="P399">
        <v>-0.58000907899999998</v>
      </c>
      <c r="Q399" s="14" t="s">
        <v>5405</v>
      </c>
      <c r="R399" t="s">
        <v>5406</v>
      </c>
      <c r="S399" t="s">
        <v>5407</v>
      </c>
      <c r="T399">
        <v>6</v>
      </c>
      <c r="U399">
        <v>1.091137453</v>
      </c>
      <c r="V399">
        <v>0.54835770399999995</v>
      </c>
      <c r="W399">
        <v>0.67026816099999997</v>
      </c>
      <c r="X399">
        <v>9.8490587000000004E-2</v>
      </c>
      <c r="Y399">
        <v>5.7935030000000002E-3</v>
      </c>
      <c r="Z399">
        <v>9.1178760000000005E-3</v>
      </c>
      <c r="AA399">
        <v>0.52986571999999998</v>
      </c>
      <c r="AB399" s="1">
        <v>8.4099999999999995E-4</v>
      </c>
      <c r="AC399">
        <v>1.636031E-3</v>
      </c>
      <c r="AD399">
        <v>0.69577884099999998</v>
      </c>
      <c r="AE399" s="1">
        <v>1.79E-6</v>
      </c>
      <c r="AF399" s="1">
        <v>4.1300000000000003E-6</v>
      </c>
      <c r="AG399">
        <v>1.3329330189999999</v>
      </c>
      <c r="AH399">
        <v>1.8612792E-2</v>
      </c>
      <c r="AI399">
        <v>3.0350556000000001E-2</v>
      </c>
      <c r="AJ399">
        <v>0.43137513300000002</v>
      </c>
      <c r="AK399">
        <v>2.6173440000000002E-3</v>
      </c>
      <c r="AL399">
        <v>5.7470749999999999E-3</v>
      </c>
      <c r="AM399">
        <v>0.59728825399999996</v>
      </c>
      <c r="AN399" s="1">
        <v>4.0400000000000003E-6</v>
      </c>
      <c r="AO399" s="1">
        <v>1.0200000000000001E-5</v>
      </c>
      <c r="AP399">
        <v>1.234442432</v>
      </c>
      <c r="AQ399">
        <v>0.318352896</v>
      </c>
      <c r="AR399">
        <v>0.56674775899999996</v>
      </c>
      <c r="AS399">
        <v>0.165913122</v>
      </c>
      <c r="AU399" s="1">
        <v>2.5700000000000001E-4</v>
      </c>
      <c r="AV399" s="1">
        <v>5.5400000000000002E-4</v>
      </c>
      <c r="AW399">
        <v>0.80306729899999996</v>
      </c>
      <c r="AX399">
        <v>1.645851E-3</v>
      </c>
      <c r="AY399">
        <v>2.9287860000000001E-3</v>
      </c>
      <c r="AZ399">
        <v>0.63715417799999996</v>
      </c>
      <c r="BA399">
        <v>22.345079630000001</v>
      </c>
      <c r="BB399" t="s">
        <v>5408</v>
      </c>
      <c r="BC399" t="s">
        <v>5409</v>
      </c>
      <c r="BD399" t="s">
        <v>5410</v>
      </c>
      <c r="BE399" t="s">
        <v>96</v>
      </c>
      <c r="BF399" t="s">
        <v>5411</v>
      </c>
      <c r="BG399" t="s">
        <v>5412</v>
      </c>
      <c r="BH399" t="s">
        <v>5413</v>
      </c>
      <c r="BI399" t="s">
        <v>5414</v>
      </c>
      <c r="BJ399" t="s">
        <v>5320</v>
      </c>
      <c r="BK399" t="s">
        <v>5415</v>
      </c>
      <c r="BL399">
        <v>15.8222635</v>
      </c>
      <c r="BM399">
        <v>16.019325649999999</v>
      </c>
      <c r="BN399">
        <v>16.033782160000001</v>
      </c>
      <c r="BO399">
        <v>15.44600239</v>
      </c>
      <c r="BP399">
        <v>15.180689060000001</v>
      </c>
      <c r="BQ399">
        <v>14.839477949999999</v>
      </c>
      <c r="BR399">
        <v>14.985112519999999</v>
      </c>
      <c r="BS399">
        <v>15.380204819999999</v>
      </c>
      <c r="BT399">
        <v>15.598591430000001</v>
      </c>
      <c r="BU399">
        <v>14.64708197</v>
      </c>
      <c r="BV399">
        <v>14.747447129999999</v>
      </c>
      <c r="BW399">
        <v>14.482043150000001</v>
      </c>
      <c r="BX399">
        <v>14.60222227</v>
      </c>
      <c r="BY399">
        <v>14.718657629999999</v>
      </c>
      <c r="BZ399">
        <v>14.851164109999999</v>
      </c>
      <c r="CA399">
        <v>6</v>
      </c>
    </row>
    <row r="400" spans="1:79" x14ac:dyDescent="0.2">
      <c r="A400" t="s">
        <v>1823</v>
      </c>
      <c r="B400">
        <v>1.230816294</v>
      </c>
      <c r="C400">
        <v>0.39347311499999998</v>
      </c>
      <c r="D400">
        <v>1.28019627</v>
      </c>
      <c r="E400">
        <v>-0.70822184200000005</v>
      </c>
      <c r="F400">
        <v>-5.7336189999999997E-3</v>
      </c>
      <c r="G400">
        <v>-0.37804250499999997</v>
      </c>
      <c r="H400">
        <v>-0.93001682299999999</v>
      </c>
      <c r="I400">
        <v>-1.744041875</v>
      </c>
      <c r="J400">
        <v>-1.0962522610000001</v>
      </c>
      <c r="K400">
        <v>1.8529162210000001</v>
      </c>
      <c r="L400">
        <v>0.49400345600000001</v>
      </c>
      <c r="M400">
        <v>-0.164101094</v>
      </c>
      <c r="N400">
        <v>0.45353415800000002</v>
      </c>
      <c r="O400">
        <v>0.29251711000000002</v>
      </c>
      <c r="P400">
        <v>-0.97104660399999998</v>
      </c>
      <c r="Q400" s="14" t="s">
        <v>1824</v>
      </c>
      <c r="R400" t="s">
        <v>1825</v>
      </c>
      <c r="S400" t="s">
        <v>1826</v>
      </c>
      <c r="T400">
        <v>2</v>
      </c>
      <c r="U400">
        <v>1.0515467270000001</v>
      </c>
      <c r="V400">
        <v>0.126488135</v>
      </c>
      <c r="W400">
        <v>0.23473090799999999</v>
      </c>
      <c r="X400">
        <v>-0.23386894899999999</v>
      </c>
      <c r="Y400">
        <v>4.5006899000000003E-2</v>
      </c>
      <c r="Z400">
        <v>6.0130873000000001E-2</v>
      </c>
      <c r="AA400">
        <v>-0.31808018900000001</v>
      </c>
      <c r="AB400">
        <v>1.4834309999999999E-3</v>
      </c>
      <c r="AC400">
        <v>2.7318300000000002E-3</v>
      </c>
      <c r="AD400">
        <v>-0.57822248600000004</v>
      </c>
      <c r="AE400">
        <v>0.63218557600000003</v>
      </c>
      <c r="AF400">
        <v>0.65819693000000001</v>
      </c>
      <c r="AG400">
        <v>7.0094921000000004E-2</v>
      </c>
      <c r="AH400">
        <v>0.56606362099999996</v>
      </c>
      <c r="AI400">
        <v>0.61920579099999995</v>
      </c>
      <c r="AJ400">
        <v>-8.4211238999999993E-2</v>
      </c>
      <c r="AK400">
        <v>3.2098618000000002E-2</v>
      </c>
      <c r="AL400">
        <v>5.0384994000000002E-2</v>
      </c>
      <c r="AM400">
        <v>-0.34435353699999999</v>
      </c>
      <c r="AN400">
        <v>5.3838034999999999E-2</v>
      </c>
      <c r="AO400">
        <v>6.5883951999999996E-2</v>
      </c>
      <c r="AP400">
        <v>0.30396387000000002</v>
      </c>
      <c r="AQ400">
        <v>9.2573101000000005E-2</v>
      </c>
      <c r="AR400">
        <v>0.303791649</v>
      </c>
      <c r="AS400">
        <v>-0.26014229799999999</v>
      </c>
      <c r="AU400">
        <v>1.8093142E-2</v>
      </c>
      <c r="AV400">
        <v>2.6718314E-2</v>
      </c>
      <c r="AW400">
        <v>0.38817510900000002</v>
      </c>
      <c r="AX400" s="1">
        <v>6.0899999999999995E-4</v>
      </c>
      <c r="AY400">
        <v>1.186669E-3</v>
      </c>
      <c r="AZ400">
        <v>0.64831740699999996</v>
      </c>
      <c r="BA400">
        <v>6.6220482560000002</v>
      </c>
      <c r="BB400" t="s">
        <v>1827</v>
      </c>
      <c r="BC400" t="s">
        <v>1828</v>
      </c>
      <c r="BD400" t="s">
        <v>1829</v>
      </c>
      <c r="BE400" t="s">
        <v>96</v>
      </c>
      <c r="BF400" t="s">
        <v>1830</v>
      </c>
      <c r="BG400" t="s">
        <v>1831</v>
      </c>
      <c r="BH400" t="s">
        <v>1832</v>
      </c>
      <c r="BI400" t="s">
        <v>1833</v>
      </c>
      <c r="BJ400" t="s">
        <v>1834</v>
      </c>
      <c r="BK400" t="s">
        <v>1835</v>
      </c>
      <c r="BL400">
        <v>13.30212744</v>
      </c>
      <c r="BM400">
        <v>13.05813611</v>
      </c>
      <c r="BN400">
        <v>13.31651615</v>
      </c>
      <c r="BO400">
        <v>12.737115989999999</v>
      </c>
      <c r="BP400">
        <v>12.94181227</v>
      </c>
      <c r="BQ400">
        <v>12.833326120000001</v>
      </c>
      <c r="BR400">
        <v>12.67248771</v>
      </c>
      <c r="BS400">
        <v>12.43529099</v>
      </c>
      <c r="BT400">
        <v>12.624048780000001</v>
      </c>
      <c r="BU400">
        <v>13.48339957</v>
      </c>
      <c r="BV400">
        <v>13.0874294</v>
      </c>
      <c r="BW400">
        <v>12.89566597</v>
      </c>
      <c r="BX400">
        <v>13.07563715</v>
      </c>
      <c r="BY400">
        <v>13.0287188</v>
      </c>
      <c r="BZ400">
        <v>12.660532140000001</v>
      </c>
      <c r="CA400">
        <v>2</v>
      </c>
    </row>
    <row r="401" spans="1:79" x14ac:dyDescent="0.2">
      <c r="A401" t="s">
        <v>2227</v>
      </c>
      <c r="B401">
        <v>1.769659648</v>
      </c>
      <c r="C401">
        <v>2</v>
      </c>
      <c r="D401">
        <v>1.7323146739999999</v>
      </c>
      <c r="E401">
        <v>-0.30403003099999998</v>
      </c>
      <c r="F401">
        <v>-0.86790981700000003</v>
      </c>
      <c r="G401">
        <v>-0.89549921700000001</v>
      </c>
      <c r="H401">
        <v>-0.97908473699999998</v>
      </c>
      <c r="I401">
        <v>-0.36204602800000002</v>
      </c>
      <c r="J401">
        <v>-0.40637385300000001</v>
      </c>
      <c r="K401">
        <v>-0.19091973100000001</v>
      </c>
      <c r="L401">
        <v>-0.119145425</v>
      </c>
      <c r="M401">
        <v>-0.333216122</v>
      </c>
      <c r="N401">
        <v>5.1815403000000003E-2</v>
      </c>
      <c r="O401">
        <v>-0.63690875300000005</v>
      </c>
      <c r="P401">
        <v>-0.49563343599999998</v>
      </c>
      <c r="Q401" s="14" t="s">
        <v>2228</v>
      </c>
      <c r="R401" t="s">
        <v>2229</v>
      </c>
      <c r="S401" t="s">
        <v>2230</v>
      </c>
      <c r="T401">
        <v>2</v>
      </c>
      <c r="U401">
        <v>1.039220625</v>
      </c>
      <c r="V401">
        <v>0.51611900200000005</v>
      </c>
      <c r="W401">
        <v>0.64283405999999998</v>
      </c>
      <c r="X401">
        <v>-3.8951996000000003E-2</v>
      </c>
      <c r="Y401">
        <v>4.9366489E-2</v>
      </c>
      <c r="Z401">
        <v>6.5476457000000002E-2</v>
      </c>
      <c r="AA401">
        <v>-0.12681302699999999</v>
      </c>
      <c r="AB401">
        <v>0.11635353700000001</v>
      </c>
      <c r="AC401">
        <v>0.14410822100000001</v>
      </c>
      <c r="AD401">
        <v>-9.8324711999999995E-2</v>
      </c>
      <c r="AE401" s="1">
        <v>4.6400000000000003E-7</v>
      </c>
      <c r="AF401" s="1">
        <v>1.24E-6</v>
      </c>
      <c r="AG401">
        <v>0.55049215200000001</v>
      </c>
      <c r="AH401">
        <v>0.15652418000000001</v>
      </c>
      <c r="AI401">
        <v>0.199236309</v>
      </c>
      <c r="AJ401">
        <v>-8.7861031000000006E-2</v>
      </c>
      <c r="AK401">
        <v>0.32768542000000001</v>
      </c>
      <c r="AL401">
        <v>0.38959598200000001</v>
      </c>
      <c r="AM401">
        <v>-5.9372715999999999E-2</v>
      </c>
      <c r="AN401" s="1">
        <v>2.16E-7</v>
      </c>
      <c r="AO401" s="1">
        <v>7.8700000000000005E-7</v>
      </c>
      <c r="AP401">
        <v>0.589444148</v>
      </c>
      <c r="AQ401">
        <v>0.63349081299999999</v>
      </c>
      <c r="AR401">
        <v>0.800917192</v>
      </c>
      <c r="AS401">
        <v>2.8488315E-2</v>
      </c>
      <c r="AU401" s="1">
        <v>4.4199999999999999E-8</v>
      </c>
      <c r="AV401" s="1">
        <v>2.9200000000000002E-7</v>
      </c>
      <c r="AW401">
        <v>0.67730517899999998</v>
      </c>
      <c r="AX401" s="1">
        <v>7.2499999999999994E-8</v>
      </c>
      <c r="AY401" s="1">
        <v>4.1100000000000001E-7</v>
      </c>
      <c r="AZ401">
        <v>0.64881686400000005</v>
      </c>
      <c r="BA401">
        <v>46.184981790000002</v>
      </c>
      <c r="BB401" t="s">
        <v>2231</v>
      </c>
      <c r="BC401" t="s">
        <v>2232</v>
      </c>
      <c r="BD401" t="s">
        <v>2233</v>
      </c>
      <c r="BE401" t="s">
        <v>2234</v>
      </c>
      <c r="BF401" t="s">
        <v>2235</v>
      </c>
      <c r="BG401" t="s">
        <v>2236</v>
      </c>
      <c r="BH401" t="s">
        <v>2237</v>
      </c>
      <c r="BI401" t="s">
        <v>2238</v>
      </c>
      <c r="BJ401" t="s">
        <v>2239</v>
      </c>
      <c r="BK401" t="s">
        <v>2240</v>
      </c>
      <c r="BL401">
        <v>17.925934649999999</v>
      </c>
      <c r="BM401">
        <v>17.997343959999998</v>
      </c>
      <c r="BN401">
        <v>17.915958589999999</v>
      </c>
      <c r="BO401">
        <v>17.371984380000001</v>
      </c>
      <c r="BP401">
        <v>17.221353659999998</v>
      </c>
      <c r="BQ401">
        <v>17.213983630000001</v>
      </c>
      <c r="BR401">
        <v>17.19165521</v>
      </c>
      <c r="BS401">
        <v>17.356486409999999</v>
      </c>
      <c r="BT401">
        <v>17.344645</v>
      </c>
      <c r="BU401">
        <v>17.402199830000001</v>
      </c>
      <c r="BV401">
        <v>17.4213731</v>
      </c>
      <c r="BW401">
        <v>17.364187820000001</v>
      </c>
      <c r="BX401">
        <v>17.467042320000001</v>
      </c>
      <c r="BY401">
        <v>17.283061589999999</v>
      </c>
      <c r="BZ401">
        <v>17.320800850000001</v>
      </c>
      <c r="CA401">
        <v>2</v>
      </c>
    </row>
    <row r="402" spans="1:79" x14ac:dyDescent="0.2">
      <c r="A402" t="s">
        <v>2301</v>
      </c>
      <c r="B402">
        <v>1.018332349</v>
      </c>
      <c r="C402">
        <v>1.2581729399999999</v>
      </c>
      <c r="D402">
        <v>1.2170237690000001</v>
      </c>
      <c r="E402">
        <v>0.79449925099999996</v>
      </c>
      <c r="F402">
        <v>-0.74719230699999994</v>
      </c>
      <c r="G402">
        <v>0.23637718399999999</v>
      </c>
      <c r="H402">
        <v>-1.0193870629999999</v>
      </c>
      <c r="I402">
        <v>-1.9050565699999999</v>
      </c>
      <c r="J402">
        <v>-1.898575087</v>
      </c>
      <c r="K402">
        <v>-0.179158073</v>
      </c>
      <c r="L402">
        <v>0.337940189</v>
      </c>
      <c r="M402">
        <v>0.195073463</v>
      </c>
      <c r="N402">
        <v>0.107065565</v>
      </c>
      <c r="O402">
        <v>0.20994062499999999</v>
      </c>
      <c r="P402">
        <v>0.37494376499999998</v>
      </c>
      <c r="Q402" s="14" t="s">
        <v>2302</v>
      </c>
      <c r="R402" t="s">
        <v>2303</v>
      </c>
      <c r="S402" t="s">
        <v>2304</v>
      </c>
      <c r="T402">
        <v>2</v>
      </c>
      <c r="U402">
        <v>1.0535831609999999</v>
      </c>
      <c r="V402">
        <v>0.73959286999999996</v>
      </c>
      <c r="W402">
        <v>0.823418859</v>
      </c>
      <c r="X402">
        <v>2.6500797999999999E-2</v>
      </c>
      <c r="Y402">
        <v>0.94487939600000004</v>
      </c>
      <c r="Z402">
        <v>0.95270424899999995</v>
      </c>
      <c r="AA402">
        <v>-5.5002380000000002E-3</v>
      </c>
      <c r="AB402" s="1">
        <v>1.9100000000000001E-4</v>
      </c>
      <c r="AC402" s="1">
        <v>4.37E-4</v>
      </c>
      <c r="AD402">
        <v>-0.40577811899999999</v>
      </c>
      <c r="AE402">
        <v>7.8834860000000003E-3</v>
      </c>
      <c r="AF402">
        <v>1.0276054E-2</v>
      </c>
      <c r="AG402">
        <v>0.24609652900000001</v>
      </c>
      <c r="AH402">
        <v>0.68844633099999997</v>
      </c>
      <c r="AI402">
        <v>0.73062627899999999</v>
      </c>
      <c r="AJ402">
        <v>-3.2001035999999997E-2</v>
      </c>
      <c r="AK402" s="1">
        <v>1.08E-4</v>
      </c>
      <c r="AL402" s="1">
        <v>4.6099999999999998E-4</v>
      </c>
      <c r="AM402">
        <v>-0.43227891699999998</v>
      </c>
      <c r="AN402">
        <v>1.5003018999999999E-2</v>
      </c>
      <c r="AO402">
        <v>1.9895875E-2</v>
      </c>
      <c r="AP402">
        <v>0.21959573099999999</v>
      </c>
      <c r="AQ402" s="1">
        <v>2.1499999999999999E-4</v>
      </c>
      <c r="AR402">
        <v>6.897551E-3</v>
      </c>
      <c r="AS402">
        <v>-0.400277881</v>
      </c>
      <c r="AU402">
        <v>6.8973369999999999E-3</v>
      </c>
      <c r="AV402">
        <v>1.1066563999999999E-2</v>
      </c>
      <c r="AW402">
        <v>0.251596767</v>
      </c>
      <c r="AX402" s="1">
        <v>1.7600000000000001E-6</v>
      </c>
      <c r="AY402" s="1">
        <v>6.3300000000000004E-6</v>
      </c>
      <c r="AZ402">
        <v>0.65187464799999995</v>
      </c>
      <c r="BA402">
        <v>18.26333773</v>
      </c>
      <c r="BB402" t="s">
        <v>2305</v>
      </c>
      <c r="BC402" t="s">
        <v>2306</v>
      </c>
      <c r="BD402" t="s">
        <v>542</v>
      </c>
      <c r="BE402" t="s">
        <v>96</v>
      </c>
      <c r="BF402" t="s">
        <v>2307</v>
      </c>
      <c r="BG402" t="s">
        <v>2308</v>
      </c>
      <c r="BH402" t="s">
        <v>438</v>
      </c>
      <c r="BI402" t="s">
        <v>2309</v>
      </c>
      <c r="BJ402" t="s">
        <v>2310</v>
      </c>
      <c r="BK402" t="s">
        <v>2311</v>
      </c>
      <c r="BL402">
        <v>12.783163650000001</v>
      </c>
      <c r="BM402">
        <v>12.83956182</v>
      </c>
      <c r="BN402">
        <v>12.82988565</v>
      </c>
      <c r="BO402">
        <v>12.730529629999999</v>
      </c>
      <c r="BP402">
        <v>12.368003140000001</v>
      </c>
      <c r="BQ402">
        <v>12.59928805</v>
      </c>
      <c r="BR402">
        <v>12.303996939999999</v>
      </c>
      <c r="BS402">
        <v>12.095733060000001</v>
      </c>
      <c r="BT402">
        <v>12.097257170000001</v>
      </c>
      <c r="BU402">
        <v>12.50157555</v>
      </c>
      <c r="BV402">
        <v>12.623170440000001</v>
      </c>
      <c r="BW402">
        <v>12.58957554</v>
      </c>
      <c r="BX402">
        <v>12.568880610000001</v>
      </c>
      <c r="BY402">
        <v>12.59307153</v>
      </c>
      <c r="BZ402">
        <v>12.631871780000001</v>
      </c>
      <c r="CA402">
        <v>2</v>
      </c>
    </row>
    <row r="403" spans="1:79" x14ac:dyDescent="0.2">
      <c r="A403" t="s">
        <v>1810</v>
      </c>
      <c r="B403">
        <v>1.8911704060000001</v>
      </c>
      <c r="C403">
        <v>1.870664433</v>
      </c>
      <c r="D403">
        <v>1.9864700790000001</v>
      </c>
      <c r="E403">
        <v>-0.460946368</v>
      </c>
      <c r="F403">
        <v>-0.35278968999999999</v>
      </c>
      <c r="G403">
        <v>-0.38532682699999998</v>
      </c>
      <c r="H403">
        <v>-0.52728473600000003</v>
      </c>
      <c r="I403">
        <v>-0.79363534099999999</v>
      </c>
      <c r="J403">
        <v>-0.37406094699999998</v>
      </c>
      <c r="K403">
        <v>-0.55203403500000003</v>
      </c>
      <c r="L403">
        <v>-0.66111166700000001</v>
      </c>
      <c r="M403">
        <v>-0.50027375900000004</v>
      </c>
      <c r="N403">
        <v>-0.484942119</v>
      </c>
      <c r="O403">
        <v>-0.36297857500000003</v>
      </c>
      <c r="P403">
        <v>-0.29292085400000001</v>
      </c>
      <c r="Q403" s="14" t="s">
        <v>1811</v>
      </c>
      <c r="R403" t="s">
        <v>1812</v>
      </c>
      <c r="S403" t="s">
        <v>1813</v>
      </c>
      <c r="T403">
        <v>2</v>
      </c>
      <c r="U403">
        <v>1.032953416</v>
      </c>
      <c r="V403">
        <v>0.109972282</v>
      </c>
      <c r="W403">
        <v>0.211752725</v>
      </c>
      <c r="X403">
        <v>5.0305178999999998E-2</v>
      </c>
      <c r="Y403">
        <v>0.147149585</v>
      </c>
      <c r="Z403">
        <v>0.17756444399999999</v>
      </c>
      <c r="AA403">
        <v>4.5190005999999998E-2</v>
      </c>
      <c r="AB403">
        <v>0.95670002899999995</v>
      </c>
      <c r="AC403">
        <v>0.96358193800000003</v>
      </c>
      <c r="AD403">
        <v>1.619952E-3</v>
      </c>
      <c r="AE403" s="1">
        <v>1.6900000000000001E-11</v>
      </c>
      <c r="AF403" s="1">
        <v>3.44E-10</v>
      </c>
      <c r="AG403">
        <v>0.65556733700000003</v>
      </c>
      <c r="AH403">
        <v>0.86394899199999997</v>
      </c>
      <c r="AI403">
        <v>0.884669967</v>
      </c>
      <c r="AJ403">
        <v>-5.1151720000000003E-3</v>
      </c>
      <c r="AK403">
        <v>0.12073674500000001</v>
      </c>
      <c r="AL403">
        <v>0.16192678699999999</v>
      </c>
      <c r="AM403">
        <v>-4.8685225999999998E-2</v>
      </c>
      <c r="AN403" s="1">
        <v>4.4900000000000001E-11</v>
      </c>
      <c r="AO403" s="1">
        <v>9.8199999999999992E-10</v>
      </c>
      <c r="AP403">
        <v>0.60526215800000005</v>
      </c>
      <c r="AQ403">
        <v>0.160989471</v>
      </c>
      <c r="AR403">
        <v>0.40108912899999999</v>
      </c>
      <c r="AS403">
        <v>-4.3570053999999997E-2</v>
      </c>
      <c r="AU403" s="1">
        <v>4.0500000000000002E-11</v>
      </c>
      <c r="AV403" s="1">
        <v>1.2199999999999999E-9</v>
      </c>
      <c r="AW403">
        <v>0.61037733100000002</v>
      </c>
      <c r="AX403" s="1">
        <v>1.7399999999999999E-11</v>
      </c>
      <c r="AY403" s="1">
        <v>5.4999999999999996E-10</v>
      </c>
      <c r="AZ403">
        <v>0.65394738500000005</v>
      </c>
      <c r="BA403">
        <v>187.66573450000001</v>
      </c>
      <c r="BB403" t="s">
        <v>1814</v>
      </c>
      <c r="BC403" t="s">
        <v>1815</v>
      </c>
      <c r="BD403" t="s">
        <v>1816</v>
      </c>
      <c r="BE403" t="s">
        <v>96</v>
      </c>
      <c r="BF403" t="s">
        <v>1817</v>
      </c>
      <c r="BG403" t="s">
        <v>1818</v>
      </c>
      <c r="BH403" t="s">
        <v>1819</v>
      </c>
      <c r="BI403" t="s">
        <v>1820</v>
      </c>
      <c r="BJ403" t="s">
        <v>1821</v>
      </c>
      <c r="BK403" t="s">
        <v>1822</v>
      </c>
      <c r="BL403">
        <v>20.542755570000001</v>
      </c>
      <c r="BM403">
        <v>20.53735077</v>
      </c>
      <c r="BN403">
        <v>20.567873899999999</v>
      </c>
      <c r="BO403">
        <v>19.92280332</v>
      </c>
      <c r="BP403">
        <v>19.951310400000001</v>
      </c>
      <c r="BQ403">
        <v>19.942734519999998</v>
      </c>
      <c r="BR403">
        <v>19.905318380000001</v>
      </c>
      <c r="BS403">
        <v>19.835115810000001</v>
      </c>
      <c r="BT403">
        <v>19.945703890000001</v>
      </c>
      <c r="BU403">
        <v>19.898795159999999</v>
      </c>
      <c r="BV403">
        <v>19.870045340000001</v>
      </c>
      <c r="BW403">
        <v>19.91243772</v>
      </c>
      <c r="BX403">
        <v>19.91647871</v>
      </c>
      <c r="BY403">
        <v>19.948624890000001</v>
      </c>
      <c r="BZ403">
        <v>19.967090150000001</v>
      </c>
      <c r="CA403">
        <v>2</v>
      </c>
    </row>
    <row r="404" spans="1:79" x14ac:dyDescent="0.2">
      <c r="A404" t="s">
        <v>3602</v>
      </c>
      <c r="B404">
        <v>0.92345611500000002</v>
      </c>
      <c r="C404">
        <v>0.26936352899999999</v>
      </c>
      <c r="D404">
        <v>1.6721210660000001</v>
      </c>
      <c r="E404">
        <v>-0.62493669600000001</v>
      </c>
      <c r="F404">
        <v>-0.82347241100000002</v>
      </c>
      <c r="G404">
        <v>-1.411227918</v>
      </c>
      <c r="H404">
        <v>-1.2619639410000001</v>
      </c>
      <c r="I404">
        <v>0.95204639000000002</v>
      </c>
      <c r="J404">
        <v>-1.304651972</v>
      </c>
      <c r="K404">
        <v>8.3877141000000002E-2</v>
      </c>
      <c r="L404">
        <v>1.2029911929999999</v>
      </c>
      <c r="M404">
        <v>0.98224919399999999</v>
      </c>
      <c r="N404">
        <v>-0.76793073300000003</v>
      </c>
      <c r="O404">
        <v>9.1518925000000001E-2</v>
      </c>
      <c r="P404">
        <v>1.6560117999999999E-2</v>
      </c>
      <c r="Q404" s="14" t="s">
        <v>3603</v>
      </c>
      <c r="R404" t="s">
        <v>3604</v>
      </c>
      <c r="S404" t="s">
        <v>3605</v>
      </c>
      <c r="T404">
        <v>4</v>
      </c>
      <c r="U404">
        <v>1.075890681</v>
      </c>
      <c r="V404">
        <v>0.104052163</v>
      </c>
      <c r="W404">
        <v>0.203525547</v>
      </c>
      <c r="X404">
        <v>-0.43987031300000001</v>
      </c>
      <c r="Y404">
        <v>9.2980400000000005E-3</v>
      </c>
      <c r="Z404">
        <v>1.4059186E-2</v>
      </c>
      <c r="AA404">
        <v>-0.77023235899999998</v>
      </c>
      <c r="AB404">
        <v>3.7636754000000001E-2</v>
      </c>
      <c r="AC404">
        <v>5.1546521999999997E-2</v>
      </c>
      <c r="AD404">
        <v>-0.58324909199999997</v>
      </c>
      <c r="AE404">
        <v>0.72737437500000002</v>
      </c>
      <c r="AF404">
        <v>0.74876511800000001</v>
      </c>
      <c r="AG404">
        <v>8.9480261000000005E-2</v>
      </c>
      <c r="AH404">
        <v>0.21162078100000001</v>
      </c>
      <c r="AI404">
        <v>0.26094615900000001</v>
      </c>
      <c r="AJ404">
        <v>-0.33036204600000002</v>
      </c>
      <c r="AK404">
        <v>0.57790570100000005</v>
      </c>
      <c r="AL404">
        <v>0.63613545599999999</v>
      </c>
      <c r="AM404">
        <v>-0.14337877900000001</v>
      </c>
      <c r="AN404">
        <v>5.5642468E-2</v>
      </c>
      <c r="AO404">
        <v>6.7983185000000002E-2</v>
      </c>
      <c r="AP404">
        <v>0.52935057399999996</v>
      </c>
      <c r="AQ404">
        <v>0.46999352100000003</v>
      </c>
      <c r="AR404">
        <v>0.69511599099999999</v>
      </c>
      <c r="AS404">
        <v>0.18698326700000001</v>
      </c>
      <c r="AU404">
        <v>4.734841E-3</v>
      </c>
      <c r="AV404">
        <v>7.8425470000000001E-3</v>
      </c>
      <c r="AW404">
        <v>0.85971261899999996</v>
      </c>
      <c r="AX404">
        <v>1.9376267999999999E-2</v>
      </c>
      <c r="AY404">
        <v>2.8113994999999999E-2</v>
      </c>
      <c r="AZ404">
        <v>0.67272935300000003</v>
      </c>
      <c r="BA404">
        <v>4.3997262470000003</v>
      </c>
      <c r="BB404" t="s">
        <v>3606</v>
      </c>
      <c r="BC404" t="s">
        <v>3607</v>
      </c>
      <c r="BD404" t="s">
        <v>95</v>
      </c>
      <c r="BE404" t="s">
        <v>96</v>
      </c>
      <c r="BF404" t="s">
        <v>3608</v>
      </c>
      <c r="BG404" t="s">
        <v>3609</v>
      </c>
      <c r="BH404" t="s">
        <v>3610</v>
      </c>
      <c r="BI404" t="s">
        <v>3611</v>
      </c>
      <c r="BJ404" t="s">
        <v>1064</v>
      </c>
      <c r="BK404" t="s">
        <v>3612</v>
      </c>
      <c r="BL404">
        <v>12.17381271</v>
      </c>
      <c r="BM404">
        <v>11.879119360000001</v>
      </c>
      <c r="BN404">
        <v>12.51111446</v>
      </c>
      <c r="BO404">
        <v>11.47620343</v>
      </c>
      <c r="BP404">
        <v>11.386755620000001</v>
      </c>
      <c r="BQ404">
        <v>11.12194963</v>
      </c>
      <c r="BR404">
        <v>11.18919867</v>
      </c>
      <c r="BS404">
        <v>12.186693699999999</v>
      </c>
      <c r="BT404">
        <v>11.1699661</v>
      </c>
      <c r="BU404">
        <v>11.795550759999999</v>
      </c>
      <c r="BV404">
        <v>12.29975379</v>
      </c>
      <c r="BW404">
        <v>12.2003012</v>
      </c>
      <c r="BX404">
        <v>11.41177923</v>
      </c>
      <c r="BY404">
        <v>11.79899367</v>
      </c>
      <c r="BZ404">
        <v>11.765221909999999</v>
      </c>
      <c r="CA404">
        <v>4</v>
      </c>
    </row>
    <row r="405" spans="1:79" x14ac:dyDescent="0.2">
      <c r="A405" t="s">
        <v>1990</v>
      </c>
      <c r="B405">
        <v>1.885819524</v>
      </c>
      <c r="C405">
        <v>1.931329313</v>
      </c>
      <c r="D405">
        <v>1.9208530909999999</v>
      </c>
      <c r="E405">
        <v>-0.27553920100000001</v>
      </c>
      <c r="F405">
        <v>-0.36712183100000001</v>
      </c>
      <c r="G405">
        <v>-0.44800959699999998</v>
      </c>
      <c r="H405">
        <v>-0.36865173400000001</v>
      </c>
      <c r="I405">
        <v>-0.31086750899999999</v>
      </c>
      <c r="J405">
        <v>-0.31332452399999999</v>
      </c>
      <c r="K405">
        <v>-0.78284701800000001</v>
      </c>
      <c r="L405">
        <v>-0.53819006300000005</v>
      </c>
      <c r="M405">
        <v>-0.66098197599999997</v>
      </c>
      <c r="N405">
        <v>-0.50451460800000003</v>
      </c>
      <c r="O405">
        <v>-0.63810213299999996</v>
      </c>
      <c r="P405">
        <v>-0.52985173399999996</v>
      </c>
      <c r="Q405" s="14" t="s">
        <v>1991</v>
      </c>
      <c r="R405" t="s">
        <v>1992</v>
      </c>
      <c r="S405" t="s">
        <v>1993</v>
      </c>
      <c r="T405">
        <v>2</v>
      </c>
      <c r="U405">
        <v>1.043938464</v>
      </c>
      <c r="V405">
        <v>0.23576470499999999</v>
      </c>
      <c r="W405">
        <v>0.36904402600000002</v>
      </c>
      <c r="X405">
        <v>3.1516330000000002E-2</v>
      </c>
      <c r="Y405">
        <v>3.4992690000000002E-3</v>
      </c>
      <c r="Z405">
        <v>5.755161E-3</v>
      </c>
      <c r="AA405">
        <v>9.0751019000000002E-2</v>
      </c>
      <c r="AB405">
        <v>1.67991E-3</v>
      </c>
      <c r="AC405">
        <v>3.0620360000000002E-3</v>
      </c>
      <c r="AD405">
        <v>0.10071108400000001</v>
      </c>
      <c r="AE405" s="1">
        <v>3.0300000000000002E-13</v>
      </c>
      <c r="AF405" s="1">
        <v>2.35E-11</v>
      </c>
      <c r="AG405">
        <v>0.78599989999999997</v>
      </c>
      <c r="AH405">
        <v>3.6495512000000001E-2</v>
      </c>
      <c r="AI405">
        <v>5.4955869999999997E-2</v>
      </c>
      <c r="AJ405">
        <v>5.923469E-2</v>
      </c>
      <c r="AK405">
        <v>1.7511260000000001E-2</v>
      </c>
      <c r="AL405">
        <v>2.9617897000000001E-2</v>
      </c>
      <c r="AM405">
        <v>6.9194753999999997E-2</v>
      </c>
      <c r="AN405" s="1">
        <v>5.0199999999999998E-13</v>
      </c>
      <c r="AO405" s="1">
        <v>5.2199999999999998E-11</v>
      </c>
      <c r="AP405">
        <v>0.75448356999999999</v>
      </c>
      <c r="AQ405">
        <v>0.70051096099999999</v>
      </c>
      <c r="AR405">
        <v>0.84312214699999999</v>
      </c>
      <c r="AS405">
        <v>9.9600639999999994E-3</v>
      </c>
      <c r="AU405" s="1">
        <v>1.38E-12</v>
      </c>
      <c r="AV405" s="1">
        <v>1.3300000000000001E-10</v>
      </c>
      <c r="AW405">
        <v>0.69524887999999996</v>
      </c>
      <c r="AX405" s="1">
        <v>1.65E-12</v>
      </c>
      <c r="AY405" s="1">
        <v>1.01E-10</v>
      </c>
      <c r="AZ405">
        <v>0.68528881600000002</v>
      </c>
      <c r="BA405">
        <v>338.47034230000003</v>
      </c>
      <c r="BB405" t="s">
        <v>1994</v>
      </c>
      <c r="BC405" t="s">
        <v>1995</v>
      </c>
      <c r="BD405" t="s">
        <v>1996</v>
      </c>
      <c r="BE405" t="s">
        <v>1997</v>
      </c>
      <c r="BF405" t="s">
        <v>1998</v>
      </c>
      <c r="BG405" t="s">
        <v>1999</v>
      </c>
      <c r="BH405" t="s">
        <v>2000</v>
      </c>
      <c r="BI405" t="s">
        <v>2001</v>
      </c>
      <c r="BJ405" t="s">
        <v>2002</v>
      </c>
      <c r="BK405" t="s">
        <v>2003</v>
      </c>
      <c r="BL405">
        <v>18.666451590000001</v>
      </c>
      <c r="BM405">
        <v>18.680352079999999</v>
      </c>
      <c r="BN405">
        <v>18.677152230000001</v>
      </c>
      <c r="BO405">
        <v>18.00628717</v>
      </c>
      <c r="BP405">
        <v>17.978314210000001</v>
      </c>
      <c r="BQ405">
        <v>17.953607890000001</v>
      </c>
      <c r="BR405">
        <v>17.977846920000001</v>
      </c>
      <c r="BS405">
        <v>17.995496509999999</v>
      </c>
      <c r="BT405">
        <v>17.994746039999999</v>
      </c>
      <c r="BU405">
        <v>17.851335299999999</v>
      </c>
      <c r="BV405">
        <v>17.926063209999999</v>
      </c>
      <c r="BW405">
        <v>17.8885577</v>
      </c>
      <c r="BX405">
        <v>17.936349020000002</v>
      </c>
      <c r="BY405">
        <v>17.895546110000002</v>
      </c>
      <c r="BZ405">
        <v>17.92861006</v>
      </c>
      <c r="CA405">
        <v>2</v>
      </c>
    </row>
    <row r="406" spans="1:79" x14ac:dyDescent="0.2">
      <c r="A406" t="s">
        <v>4861</v>
      </c>
      <c r="B406">
        <v>1.574123714</v>
      </c>
      <c r="C406">
        <v>1.7337973929999999</v>
      </c>
      <c r="D406">
        <v>1.9327513590000001</v>
      </c>
      <c r="E406">
        <v>-0.62446719500000003</v>
      </c>
      <c r="F406">
        <v>2.6325200999999999E-2</v>
      </c>
      <c r="G406">
        <v>0.201234788</v>
      </c>
      <c r="H406">
        <v>0.14915991000000001</v>
      </c>
      <c r="I406">
        <v>-0.51899769900000003</v>
      </c>
      <c r="J406">
        <v>-0.14152695400000001</v>
      </c>
      <c r="K406">
        <v>-1.0049547670000001</v>
      </c>
      <c r="L406">
        <v>-1.1809702280000001</v>
      </c>
      <c r="M406">
        <v>-0.95532188399999995</v>
      </c>
      <c r="N406">
        <v>-0.38736332600000001</v>
      </c>
      <c r="O406">
        <v>-5.0175118999999997E-2</v>
      </c>
      <c r="P406">
        <v>-0.75361519300000002</v>
      </c>
      <c r="Q406" s="14" t="s">
        <v>4862</v>
      </c>
      <c r="R406" t="s">
        <v>4863</v>
      </c>
      <c r="S406" t="s">
        <v>4864</v>
      </c>
      <c r="T406">
        <v>6</v>
      </c>
      <c r="U406">
        <v>1.0709736919999999</v>
      </c>
      <c r="V406">
        <v>1.4660592E-2</v>
      </c>
      <c r="W406">
        <v>5.0642942000000003E-2</v>
      </c>
      <c r="X406">
        <v>0.23488967799999999</v>
      </c>
      <c r="Y406">
        <v>1.6774979999999999E-3</v>
      </c>
      <c r="Z406">
        <v>2.9700019999999998E-3</v>
      </c>
      <c r="AA406">
        <v>0.33055704600000002</v>
      </c>
      <c r="AB406">
        <v>2.2825369999999998E-3</v>
      </c>
      <c r="AC406">
        <v>4.0574690000000002E-3</v>
      </c>
      <c r="AD406">
        <v>0.316770581</v>
      </c>
      <c r="AE406" s="1">
        <v>2.62E-8</v>
      </c>
      <c r="AF406" s="1">
        <v>1.02E-7</v>
      </c>
      <c r="AG406">
        <v>1.0096062560000001</v>
      </c>
      <c r="AH406">
        <v>0.27082287500000002</v>
      </c>
      <c r="AI406">
        <v>0.32470143699999998</v>
      </c>
      <c r="AJ406">
        <v>9.5667369000000002E-2</v>
      </c>
      <c r="AK406">
        <v>0.34279624400000003</v>
      </c>
      <c r="AL406">
        <v>0.40464117599999999</v>
      </c>
      <c r="AM406">
        <v>8.1880903000000005E-2</v>
      </c>
      <c r="AN406" s="1">
        <v>5.3200000000000005E-7</v>
      </c>
      <c r="AO406" s="1">
        <v>1.7E-6</v>
      </c>
      <c r="AP406">
        <v>0.77471657800000004</v>
      </c>
      <c r="AQ406">
        <v>0.87079866299999997</v>
      </c>
      <c r="AR406">
        <v>0.93717391299999997</v>
      </c>
      <c r="AS406">
        <v>-1.3786466000000001E-2</v>
      </c>
      <c r="AU406" s="1">
        <v>2.2299999999999998E-6</v>
      </c>
      <c r="AV406" s="1">
        <v>8.32E-6</v>
      </c>
      <c r="AW406">
        <v>0.67904920999999996</v>
      </c>
      <c r="AX406" s="1">
        <v>1.7999999999999999E-6</v>
      </c>
      <c r="AY406" s="1">
        <v>6.46E-6</v>
      </c>
      <c r="AZ406">
        <v>0.69283567499999998</v>
      </c>
      <c r="BA406">
        <v>41.197694030000001</v>
      </c>
      <c r="BB406" t="s">
        <v>4865</v>
      </c>
      <c r="BC406" t="s">
        <v>4866</v>
      </c>
      <c r="BD406" t="s">
        <v>95</v>
      </c>
      <c r="BE406" t="s">
        <v>96</v>
      </c>
      <c r="BF406" t="s">
        <v>4867</v>
      </c>
      <c r="BG406" t="s">
        <v>4868</v>
      </c>
      <c r="BH406" t="s">
        <v>4869</v>
      </c>
      <c r="BI406" t="s">
        <v>4870</v>
      </c>
      <c r="BJ406" t="s">
        <v>4871</v>
      </c>
      <c r="BK406" t="s">
        <v>4872</v>
      </c>
      <c r="BL406">
        <v>15.172253960000001</v>
      </c>
      <c r="BM406">
        <v>15.229952279999999</v>
      </c>
      <c r="BN406">
        <v>15.301844579999999</v>
      </c>
      <c r="BO406">
        <v>14.37778993</v>
      </c>
      <c r="BP406">
        <v>14.61295471</v>
      </c>
      <c r="BQ406">
        <v>14.67615855</v>
      </c>
      <c r="BR406">
        <v>14.65734121</v>
      </c>
      <c r="BS406">
        <v>14.41590149</v>
      </c>
      <c r="BT406">
        <v>14.55230109</v>
      </c>
      <c r="BU406">
        <v>14.240300189999999</v>
      </c>
      <c r="BV406">
        <v>14.17669675</v>
      </c>
      <c r="BW406">
        <v>14.258235109999999</v>
      </c>
      <c r="BX406">
        <v>14.46346776</v>
      </c>
      <c r="BY406">
        <v>14.58531121</v>
      </c>
      <c r="BZ406">
        <v>14.33112212</v>
      </c>
      <c r="CA406">
        <v>6</v>
      </c>
    </row>
    <row r="407" spans="1:79" x14ac:dyDescent="0.2">
      <c r="A407" t="s">
        <v>4922</v>
      </c>
      <c r="B407">
        <v>1.6130200669999999</v>
      </c>
      <c r="C407">
        <v>1.590091913</v>
      </c>
      <c r="D407">
        <v>1.7263121130000001</v>
      </c>
      <c r="E407">
        <v>-0.185028581</v>
      </c>
      <c r="F407">
        <v>-1.6858819000000001E-2</v>
      </c>
      <c r="G407">
        <v>0.17539226899999999</v>
      </c>
      <c r="H407">
        <v>0.36407904499999999</v>
      </c>
      <c r="I407">
        <v>-2.9256399999999998E-2</v>
      </c>
      <c r="J407">
        <v>0.28492527400000001</v>
      </c>
      <c r="K407">
        <v>-0.753322563</v>
      </c>
      <c r="L407">
        <v>-1.1403192390000001</v>
      </c>
      <c r="M407">
        <v>-1.4824600000000001</v>
      </c>
      <c r="N407">
        <v>-0.78540944199999996</v>
      </c>
      <c r="O407">
        <v>-0.70273993099999998</v>
      </c>
      <c r="P407">
        <v>-0.65842570499999997</v>
      </c>
      <c r="Q407" s="14" t="s">
        <v>4923</v>
      </c>
      <c r="R407" t="s">
        <v>4924</v>
      </c>
      <c r="S407" t="s">
        <v>4925</v>
      </c>
      <c r="T407">
        <v>6</v>
      </c>
      <c r="U407">
        <v>1.085072456</v>
      </c>
      <c r="V407">
        <v>2.2211959E-2</v>
      </c>
      <c r="W407">
        <v>6.8227668000000005E-2</v>
      </c>
      <c r="X407">
        <v>0.198720535</v>
      </c>
      <c r="Y407" s="1">
        <v>9.73E-6</v>
      </c>
      <c r="Z407" s="1">
        <v>3.5200000000000002E-5</v>
      </c>
      <c r="AA407">
        <v>0.54137548599999996</v>
      </c>
      <c r="AB407" s="1">
        <v>1.5200000000000001E-6</v>
      </c>
      <c r="AC407" s="1">
        <v>8.3499999999999997E-6</v>
      </c>
      <c r="AD407">
        <v>0.64582361399999999</v>
      </c>
      <c r="AE407" s="1">
        <v>3.1899999999999998E-10</v>
      </c>
      <c r="AF407" s="1">
        <v>3.0600000000000002E-9</v>
      </c>
      <c r="AG407">
        <v>1.3423689889999999</v>
      </c>
      <c r="AH407" s="1">
        <v>6.5600000000000001E-4</v>
      </c>
      <c r="AI407">
        <v>1.81055E-3</v>
      </c>
      <c r="AJ407">
        <v>0.34265495200000001</v>
      </c>
      <c r="AK407" s="1">
        <v>6.3800000000000006E-5</v>
      </c>
      <c r="AL407" s="1">
        <v>3.1399999999999999E-4</v>
      </c>
      <c r="AM407">
        <v>0.44710307999999999</v>
      </c>
      <c r="AN407" s="1">
        <v>2.1799999999999999E-9</v>
      </c>
      <c r="AO407" s="1">
        <v>1.8699999999999999E-8</v>
      </c>
      <c r="AP407">
        <v>1.1436484549999999</v>
      </c>
      <c r="AQ407">
        <v>0.194527321</v>
      </c>
      <c r="AR407">
        <v>0.44140119300000003</v>
      </c>
      <c r="AS407">
        <v>0.104448128</v>
      </c>
      <c r="AU407" s="1">
        <v>1.3899999999999999E-7</v>
      </c>
      <c r="AV407" s="1">
        <v>7.5899999999999995E-7</v>
      </c>
      <c r="AW407">
        <v>0.80099350300000005</v>
      </c>
      <c r="AX407" s="1">
        <v>6.6599999999999996E-7</v>
      </c>
      <c r="AY407" s="1">
        <v>2.7499999999999999E-6</v>
      </c>
      <c r="AZ407">
        <v>0.69654537500000002</v>
      </c>
      <c r="BA407">
        <v>91.511305469999996</v>
      </c>
      <c r="BB407" t="s">
        <v>4926</v>
      </c>
      <c r="BC407" t="s">
        <v>4927</v>
      </c>
      <c r="BD407" t="s">
        <v>95</v>
      </c>
      <c r="BE407" t="s">
        <v>4928</v>
      </c>
      <c r="BF407" t="s">
        <v>4929</v>
      </c>
      <c r="BG407" t="s">
        <v>96</v>
      </c>
      <c r="BH407" t="s">
        <v>4930</v>
      </c>
      <c r="BI407" t="s">
        <v>4931</v>
      </c>
      <c r="BJ407" t="s">
        <v>453</v>
      </c>
      <c r="BK407" t="s">
        <v>4932</v>
      </c>
      <c r="BL407">
        <v>17.106889840000001</v>
      </c>
      <c r="BM407">
        <v>17.095772650000001</v>
      </c>
      <c r="BN407">
        <v>17.161821849999999</v>
      </c>
      <c r="BO407">
        <v>16.235068559999998</v>
      </c>
      <c r="BP407">
        <v>16.31660917</v>
      </c>
      <c r="BQ407">
        <v>16.409826110000001</v>
      </c>
      <c r="BR407">
        <v>16.50131481</v>
      </c>
      <c r="BS407">
        <v>16.310597940000001</v>
      </c>
      <c r="BT407">
        <v>16.462935460000001</v>
      </c>
      <c r="BU407">
        <v>15.9595194</v>
      </c>
      <c r="BV407">
        <v>15.771876020000001</v>
      </c>
      <c r="BW407">
        <v>15.60598195</v>
      </c>
      <c r="BX407">
        <v>15.94396141</v>
      </c>
      <c r="BY407">
        <v>15.98404545</v>
      </c>
      <c r="BZ407">
        <v>16.005532120000002</v>
      </c>
      <c r="CA407">
        <v>6</v>
      </c>
    </row>
    <row r="408" spans="1:79" x14ac:dyDescent="0.2">
      <c r="A408" t="s">
        <v>4722</v>
      </c>
      <c r="B408">
        <v>1.8856909289999999</v>
      </c>
      <c r="C408">
        <v>1.780600279</v>
      </c>
      <c r="D408">
        <v>1.83373703</v>
      </c>
      <c r="E408">
        <v>-3.6190866000000002E-2</v>
      </c>
      <c r="F408">
        <v>5.0942383000000001E-2</v>
      </c>
      <c r="G408">
        <v>-3.4691430000000001E-3</v>
      </c>
      <c r="H408">
        <v>-0.46225242599999999</v>
      </c>
      <c r="I408">
        <v>-0.58382142800000003</v>
      </c>
      <c r="J408">
        <v>-0.22472354899999999</v>
      </c>
      <c r="K408">
        <v>-0.71612288400000002</v>
      </c>
      <c r="L408">
        <v>-1.08162998</v>
      </c>
      <c r="M408">
        <v>-0.91826343799999999</v>
      </c>
      <c r="N408">
        <v>-0.53898610599999996</v>
      </c>
      <c r="O408">
        <v>-0.495359145</v>
      </c>
      <c r="P408">
        <v>-0.49015165500000002</v>
      </c>
      <c r="Q408" s="14" t="s">
        <v>4723</v>
      </c>
      <c r="R408" t="s">
        <v>4724</v>
      </c>
      <c r="S408" t="s">
        <v>4725</v>
      </c>
      <c r="T408">
        <v>6</v>
      </c>
      <c r="U408">
        <v>1.046492545</v>
      </c>
      <c r="V408">
        <v>2.6901260000000001E-3</v>
      </c>
      <c r="W408">
        <v>1.6223799000000001E-2</v>
      </c>
      <c r="X408">
        <v>0.122899465</v>
      </c>
      <c r="Y408" s="1">
        <v>1.42E-6</v>
      </c>
      <c r="Z408" s="1">
        <v>8.5299999999999996E-6</v>
      </c>
      <c r="AA408">
        <v>0.28130767299999998</v>
      </c>
      <c r="AB408" s="1">
        <v>6.29E-4</v>
      </c>
      <c r="AC408">
        <v>1.260323E-3</v>
      </c>
      <c r="AD408">
        <v>0.14906734299999999</v>
      </c>
      <c r="AE408" s="1">
        <v>3.1500000000000001E-12</v>
      </c>
      <c r="AF408" s="1">
        <v>1.0700000000000001E-10</v>
      </c>
      <c r="AG408">
        <v>0.84744527400000003</v>
      </c>
      <c r="AH408" s="1">
        <v>3.8099999999999999E-4</v>
      </c>
      <c r="AI408">
        <v>1.184837E-3</v>
      </c>
      <c r="AJ408">
        <v>0.15840820799999999</v>
      </c>
      <c r="AK408">
        <v>0.44229637300000002</v>
      </c>
      <c r="AL408">
        <v>0.50581701999999995</v>
      </c>
      <c r="AM408">
        <v>2.6167876999999999E-2</v>
      </c>
      <c r="AN408" s="1">
        <v>2.1599999999999998E-11</v>
      </c>
      <c r="AO408" s="1">
        <v>5.9000000000000003E-10</v>
      </c>
      <c r="AP408">
        <v>0.72454580899999999</v>
      </c>
      <c r="AQ408">
        <v>1.5895810000000001E-3</v>
      </c>
      <c r="AR408">
        <v>2.6439906999999999E-2</v>
      </c>
      <c r="AS408">
        <v>-0.13224033099999999</v>
      </c>
      <c r="AU408" s="1">
        <v>4.35E-10</v>
      </c>
      <c r="AV408" s="1">
        <v>6.8800000000000002E-9</v>
      </c>
      <c r="AW408">
        <v>0.56613760099999999</v>
      </c>
      <c r="AX408" s="1">
        <v>3.3999999999999999E-11</v>
      </c>
      <c r="AY408" s="1">
        <v>9.28E-10</v>
      </c>
      <c r="AZ408">
        <v>0.69837793199999998</v>
      </c>
      <c r="BA408">
        <v>203.25692050000001</v>
      </c>
      <c r="BB408" t="s">
        <v>4726</v>
      </c>
      <c r="BC408" t="s">
        <v>4727</v>
      </c>
      <c r="BD408" t="s">
        <v>4728</v>
      </c>
      <c r="BE408" t="s">
        <v>96</v>
      </c>
      <c r="BF408" t="s">
        <v>4729</v>
      </c>
      <c r="BG408" t="s">
        <v>4730</v>
      </c>
      <c r="BH408" t="s">
        <v>4731</v>
      </c>
      <c r="BI408" t="s">
        <v>4732</v>
      </c>
      <c r="BJ408" t="s">
        <v>96</v>
      </c>
      <c r="BK408" t="s">
        <v>4733</v>
      </c>
      <c r="BL408">
        <v>19.091195379999998</v>
      </c>
      <c r="BM408">
        <v>19.058676599999998</v>
      </c>
      <c r="BN408">
        <v>19.075119000000001</v>
      </c>
      <c r="BO408">
        <v>18.496496929999999</v>
      </c>
      <c r="BP408">
        <v>18.52345905</v>
      </c>
      <c r="BQ408">
        <v>18.506622199999999</v>
      </c>
      <c r="BR408">
        <v>18.36465836</v>
      </c>
      <c r="BS408">
        <v>18.3270406</v>
      </c>
      <c r="BT408">
        <v>18.438158229999999</v>
      </c>
      <c r="BU408">
        <v>18.28610183</v>
      </c>
      <c r="BV408">
        <v>18.17300096</v>
      </c>
      <c r="BW408">
        <v>18.22355237</v>
      </c>
      <c r="BX408">
        <v>18.34091424</v>
      </c>
      <c r="BY408">
        <v>18.35441397</v>
      </c>
      <c r="BZ408">
        <v>18.356025349999999</v>
      </c>
      <c r="CA408">
        <v>6</v>
      </c>
    </row>
    <row r="409" spans="1:79" x14ac:dyDescent="0.2">
      <c r="A409" t="s">
        <v>2415</v>
      </c>
      <c r="B409">
        <v>1.144056687</v>
      </c>
      <c r="C409">
        <v>1.1582919089999999</v>
      </c>
      <c r="D409">
        <v>1.155599721</v>
      </c>
      <c r="E409">
        <v>-0.428456157</v>
      </c>
      <c r="F409">
        <v>-0.78638366599999998</v>
      </c>
      <c r="G409">
        <v>-0.76866410299999999</v>
      </c>
      <c r="H409">
        <v>-1.376228647</v>
      </c>
      <c r="I409">
        <v>-1.367603116</v>
      </c>
      <c r="J409">
        <v>-1.779682693</v>
      </c>
      <c r="K409">
        <v>0.33198738100000003</v>
      </c>
      <c r="L409">
        <v>0.49180359200000001</v>
      </c>
      <c r="M409">
        <v>0.70794595800000004</v>
      </c>
      <c r="N409">
        <v>0.32324806</v>
      </c>
      <c r="O409">
        <v>0.49965629299999997</v>
      </c>
      <c r="P409">
        <v>0.69442878200000002</v>
      </c>
      <c r="Q409" s="14" t="s">
        <v>2416</v>
      </c>
      <c r="R409" t="s">
        <v>2417</v>
      </c>
      <c r="S409" t="s">
        <v>2418</v>
      </c>
      <c r="T409">
        <v>2</v>
      </c>
      <c r="U409">
        <v>1.0441437280000001</v>
      </c>
      <c r="V409">
        <v>0.975121503</v>
      </c>
      <c r="W409">
        <v>0.98402351300000002</v>
      </c>
      <c r="X409">
        <v>-1.2606729999999999E-3</v>
      </c>
      <c r="Y409" s="1">
        <v>3.8700000000000002E-6</v>
      </c>
      <c r="Z409" s="1">
        <v>1.7200000000000001E-5</v>
      </c>
      <c r="AA409">
        <v>-0.307666675</v>
      </c>
      <c r="AB409" s="1">
        <v>8.5600000000000002E-9</v>
      </c>
      <c r="AC409" s="1">
        <v>2.41E-7</v>
      </c>
      <c r="AD409">
        <v>-0.529977641</v>
      </c>
      <c r="AE409">
        <v>1.014776E-3</v>
      </c>
      <c r="AF409">
        <v>1.4640460000000001E-3</v>
      </c>
      <c r="AG409">
        <v>0.168589032</v>
      </c>
      <c r="AH409" s="1">
        <v>4.0400000000000003E-6</v>
      </c>
      <c r="AI409" s="1">
        <v>7.4599999999999997E-5</v>
      </c>
      <c r="AJ409">
        <v>-0.30640600200000001</v>
      </c>
      <c r="AK409" s="1">
        <v>8.7999999999999994E-9</v>
      </c>
      <c r="AL409" s="1">
        <v>6.0100000000000005E-7</v>
      </c>
      <c r="AM409">
        <v>-0.52871696899999998</v>
      </c>
      <c r="AN409" s="1">
        <v>9.5799999999999998E-4</v>
      </c>
      <c r="AO409">
        <v>1.5053709999999999E-3</v>
      </c>
      <c r="AP409">
        <v>0.16984970399999999</v>
      </c>
      <c r="AQ409" s="1">
        <v>9.6799999999999995E-5</v>
      </c>
      <c r="AR409">
        <v>3.6800489999999999E-3</v>
      </c>
      <c r="AS409">
        <v>-0.222310967</v>
      </c>
      <c r="AU409" s="1">
        <v>2.9900000000000003E-8</v>
      </c>
      <c r="AV409" s="1">
        <v>2.1E-7</v>
      </c>
      <c r="AW409">
        <v>0.476255706</v>
      </c>
      <c r="AX409" s="1">
        <v>3.1599999999999999E-10</v>
      </c>
      <c r="AY409" s="1">
        <v>4.8799999999999997E-9</v>
      </c>
      <c r="AZ409">
        <v>0.69856667299999997</v>
      </c>
      <c r="BA409">
        <v>100.0092947</v>
      </c>
      <c r="BB409" t="s">
        <v>2419</v>
      </c>
      <c r="BC409" t="s">
        <v>2420</v>
      </c>
      <c r="BD409" t="s">
        <v>2421</v>
      </c>
      <c r="BE409" t="s">
        <v>96</v>
      </c>
      <c r="BF409" t="s">
        <v>2422</v>
      </c>
      <c r="BG409" t="s">
        <v>2423</v>
      </c>
      <c r="BH409" t="s">
        <v>2424</v>
      </c>
      <c r="BI409" t="s">
        <v>2425</v>
      </c>
      <c r="BJ409" t="s">
        <v>2426</v>
      </c>
      <c r="BK409" t="s">
        <v>2427</v>
      </c>
      <c r="BL409">
        <v>16.521133240000001</v>
      </c>
      <c r="BM409">
        <v>16.52487099</v>
      </c>
      <c r="BN409">
        <v>16.5241641</v>
      </c>
      <c r="BO409">
        <v>16.1082371</v>
      </c>
      <c r="BP409">
        <v>16.014255739999999</v>
      </c>
      <c r="BQ409">
        <v>16.018908379999999</v>
      </c>
      <c r="BR409">
        <v>15.8593796</v>
      </c>
      <c r="BS409">
        <v>15.861644419999999</v>
      </c>
      <c r="BT409">
        <v>15.7534443</v>
      </c>
      <c r="BU409">
        <v>16.307907449999998</v>
      </c>
      <c r="BV409">
        <v>16.349870540000001</v>
      </c>
      <c r="BW409">
        <v>16.406623239999998</v>
      </c>
      <c r="BX409">
        <v>16.305612759999999</v>
      </c>
      <c r="BY409">
        <v>16.351932430000002</v>
      </c>
      <c r="BZ409">
        <v>16.403074029999999</v>
      </c>
      <c r="CA409">
        <v>2</v>
      </c>
    </row>
    <row r="410" spans="1:79" x14ac:dyDescent="0.2">
      <c r="A410" t="s">
        <v>5539</v>
      </c>
      <c r="B410">
        <v>1.680983007</v>
      </c>
      <c r="C410">
        <v>1.292233953</v>
      </c>
      <c r="D410">
        <v>1.1798564949999999</v>
      </c>
      <c r="E410">
        <v>0.30064788399999998</v>
      </c>
      <c r="F410">
        <v>0.89761163099999997</v>
      </c>
      <c r="G410">
        <v>0.218379507</v>
      </c>
      <c r="H410">
        <v>-8.7423701000000006E-2</v>
      </c>
      <c r="I410">
        <v>7.7435889999999993E-2</v>
      </c>
      <c r="J410">
        <v>0.73583040799999999</v>
      </c>
      <c r="K410">
        <v>-0.99332314700000002</v>
      </c>
      <c r="L410">
        <v>-1.032299796</v>
      </c>
      <c r="M410">
        <v>-1.091161085</v>
      </c>
      <c r="N410">
        <v>-1.065701319</v>
      </c>
      <c r="O410">
        <v>-1.090282376</v>
      </c>
      <c r="P410">
        <v>-1.0227873519999999</v>
      </c>
      <c r="Q410" s="14" t="s">
        <v>5540</v>
      </c>
      <c r="R410" t="s">
        <v>5541</v>
      </c>
      <c r="S410" t="s">
        <v>5542</v>
      </c>
      <c r="T410">
        <v>6</v>
      </c>
      <c r="U410">
        <v>1.098708963</v>
      </c>
      <c r="V410">
        <v>0.92258728999999995</v>
      </c>
      <c r="W410">
        <v>0.94983527199999995</v>
      </c>
      <c r="X410">
        <v>-1.2684993E-2</v>
      </c>
      <c r="Y410" s="1">
        <v>7.8800000000000008E-6</v>
      </c>
      <c r="Z410" s="1">
        <v>2.9899999999999998E-5</v>
      </c>
      <c r="AA410">
        <v>0.92771743100000004</v>
      </c>
      <c r="AB410" s="1">
        <v>4.1E-5</v>
      </c>
      <c r="AC410" s="1">
        <v>1.16E-4</v>
      </c>
      <c r="AD410">
        <v>0.78635319599999998</v>
      </c>
      <c r="AE410" s="1">
        <v>4.3800000000000002E-8</v>
      </c>
      <c r="AF410" s="1">
        <v>1.5900000000000001E-7</v>
      </c>
      <c r="AG410">
        <v>1.487700008</v>
      </c>
      <c r="AH410" s="1">
        <v>6.8499999999999996E-6</v>
      </c>
      <c r="AI410" s="1">
        <v>9.6799999999999995E-5</v>
      </c>
      <c r="AJ410">
        <v>0.94040242399999996</v>
      </c>
      <c r="AK410" s="1">
        <v>3.5099999999999999E-5</v>
      </c>
      <c r="AL410" s="1">
        <v>2.02E-4</v>
      </c>
      <c r="AM410">
        <v>0.79903818800000004</v>
      </c>
      <c r="AN410" s="1">
        <v>3.9699999999999998E-8</v>
      </c>
      <c r="AO410" s="1">
        <v>1.86E-7</v>
      </c>
      <c r="AP410">
        <v>1.5003850009999999</v>
      </c>
      <c r="AQ410">
        <v>0.28992991099999998</v>
      </c>
      <c r="AR410">
        <v>0.54150759999999998</v>
      </c>
      <c r="AS410">
        <v>-0.141364236</v>
      </c>
      <c r="AU410" s="1">
        <v>8.1300000000000003E-4</v>
      </c>
      <c r="AV410">
        <v>1.5712829999999999E-3</v>
      </c>
      <c r="AW410">
        <v>0.55998257699999998</v>
      </c>
      <c r="AX410" s="1">
        <v>1.2E-4</v>
      </c>
      <c r="AY410" s="1">
        <v>2.7099999999999997E-4</v>
      </c>
      <c r="AZ410">
        <v>0.70134681300000001</v>
      </c>
      <c r="BA410">
        <v>50.656964420000001</v>
      </c>
      <c r="BB410" t="s">
        <v>5543</v>
      </c>
      <c r="BC410" t="s">
        <v>96</v>
      </c>
      <c r="BD410" t="s">
        <v>323</v>
      </c>
      <c r="BE410" t="s">
        <v>96</v>
      </c>
      <c r="BF410" t="s">
        <v>5544</v>
      </c>
      <c r="BG410" t="s">
        <v>96</v>
      </c>
      <c r="BH410" t="s">
        <v>2830</v>
      </c>
      <c r="BI410" t="s">
        <v>5545</v>
      </c>
      <c r="BJ410" t="s">
        <v>96</v>
      </c>
      <c r="BK410" t="s">
        <v>5546</v>
      </c>
      <c r="BL410">
        <v>16.88257741</v>
      </c>
      <c r="BM410">
        <v>16.643917170000002</v>
      </c>
      <c r="BN410">
        <v>16.574926569999999</v>
      </c>
      <c r="BO410">
        <v>16.035164129999998</v>
      </c>
      <c r="BP410">
        <v>16.401651220000002</v>
      </c>
      <c r="BQ410">
        <v>15.98465805</v>
      </c>
      <c r="BR410">
        <v>15.79691981</v>
      </c>
      <c r="BS410">
        <v>15.898130159999999</v>
      </c>
      <c r="BT410">
        <v>16.302330739999999</v>
      </c>
      <c r="BU410">
        <v>15.240771369999999</v>
      </c>
      <c r="BV410">
        <v>15.216842890000001</v>
      </c>
      <c r="BW410">
        <v>15.18070685</v>
      </c>
      <c r="BX410">
        <v>15.196337079999999</v>
      </c>
      <c r="BY410">
        <v>15.181246310000001</v>
      </c>
      <c r="BZ410">
        <v>15.222682750000001</v>
      </c>
      <c r="CA410">
        <v>6</v>
      </c>
    </row>
    <row r="411" spans="1:79" x14ac:dyDescent="0.2">
      <c r="A411" t="s">
        <v>2083</v>
      </c>
      <c r="B411">
        <v>1.4625638430000001</v>
      </c>
      <c r="C411">
        <v>1.943759636</v>
      </c>
      <c r="D411">
        <v>1.0651379299999999</v>
      </c>
      <c r="E411">
        <v>-1.0323781320000001</v>
      </c>
      <c r="F411">
        <v>-0.38263168800000003</v>
      </c>
      <c r="G411">
        <v>-0.16069773700000001</v>
      </c>
      <c r="H411">
        <v>-1.292122091</v>
      </c>
      <c r="I411">
        <v>-1.6873653749999999</v>
      </c>
      <c r="J411">
        <v>-0.33554784799999998</v>
      </c>
      <c r="K411">
        <v>0.26832421000000001</v>
      </c>
      <c r="L411">
        <v>-0.62932628300000004</v>
      </c>
      <c r="M411">
        <v>2.6070209E-2</v>
      </c>
      <c r="N411">
        <v>-0.113476754</v>
      </c>
      <c r="O411">
        <v>0.100132283</v>
      </c>
      <c r="P411">
        <v>0.76755779700000004</v>
      </c>
      <c r="Q411" s="14" t="s">
        <v>2084</v>
      </c>
      <c r="R411" t="s">
        <v>2085</v>
      </c>
      <c r="S411" t="s">
        <v>2086</v>
      </c>
      <c r="T411">
        <v>2</v>
      </c>
      <c r="U411">
        <v>1.0483598519999999</v>
      </c>
      <c r="V411">
        <v>0.35661705900000001</v>
      </c>
      <c r="W411">
        <v>0.495617633</v>
      </c>
      <c r="X411">
        <v>9.8183715000000005E-2</v>
      </c>
      <c r="Y411">
        <v>0.29607857599999998</v>
      </c>
      <c r="Z411">
        <v>0.33672074099999999</v>
      </c>
      <c r="AA411">
        <v>-0.111852825</v>
      </c>
      <c r="AB411">
        <v>2.1756617999999998E-2</v>
      </c>
      <c r="AC411">
        <v>3.1233314000000002E-2</v>
      </c>
      <c r="AD411">
        <v>-0.26864887199999998</v>
      </c>
      <c r="AE411">
        <v>1.07346E-3</v>
      </c>
      <c r="AF411">
        <v>1.544466E-3</v>
      </c>
      <c r="AG411">
        <v>0.43328433100000002</v>
      </c>
      <c r="AH411">
        <v>6.2158318999999997E-2</v>
      </c>
      <c r="AI411">
        <v>8.7573229000000002E-2</v>
      </c>
      <c r="AJ411">
        <v>-0.21003653999999999</v>
      </c>
      <c r="AK411">
        <v>3.5669289999999999E-3</v>
      </c>
      <c r="AL411">
        <v>7.4690360000000001E-3</v>
      </c>
      <c r="AM411">
        <v>-0.36683258600000002</v>
      </c>
      <c r="AN411">
        <v>6.3949130000000003E-3</v>
      </c>
      <c r="AO411">
        <v>8.9390460000000008E-3</v>
      </c>
      <c r="AP411">
        <v>0.33510061600000002</v>
      </c>
      <c r="AQ411">
        <v>0.15122733999999999</v>
      </c>
      <c r="AR411">
        <v>0.39023487600000001</v>
      </c>
      <c r="AS411">
        <v>-0.15679604599999999</v>
      </c>
      <c r="AU411" s="1">
        <v>1.5799999999999999E-4</v>
      </c>
      <c r="AV411" s="1">
        <v>3.6000000000000002E-4</v>
      </c>
      <c r="AW411">
        <v>0.54513715600000001</v>
      </c>
      <c r="AX411" s="1">
        <v>1.42E-5</v>
      </c>
      <c r="AY411" s="1">
        <v>4.0200000000000001E-5</v>
      </c>
      <c r="AZ411">
        <v>0.70193320199999998</v>
      </c>
      <c r="BA411">
        <v>13.18349424</v>
      </c>
      <c r="BB411" t="s">
        <v>2087</v>
      </c>
      <c r="BC411" t="s">
        <v>2088</v>
      </c>
      <c r="BD411" t="s">
        <v>2089</v>
      </c>
      <c r="BE411" t="s">
        <v>96</v>
      </c>
      <c r="BF411" t="s">
        <v>2090</v>
      </c>
      <c r="BG411" t="s">
        <v>2091</v>
      </c>
      <c r="BH411" t="s">
        <v>2092</v>
      </c>
      <c r="BI411" t="s">
        <v>2093</v>
      </c>
      <c r="BJ411" t="s">
        <v>96</v>
      </c>
      <c r="BK411" t="s">
        <v>2094</v>
      </c>
      <c r="BL411">
        <v>15.209173870000001</v>
      </c>
      <c r="BM411">
        <v>15.33930967</v>
      </c>
      <c r="BN411">
        <v>15.101693020000001</v>
      </c>
      <c r="BO411">
        <v>14.53443554</v>
      </c>
      <c r="BP411">
        <v>14.71015459</v>
      </c>
      <c r="BQ411">
        <v>14.77017496</v>
      </c>
      <c r="BR411">
        <v>14.46418974</v>
      </c>
      <c r="BS411">
        <v>14.357299149999999</v>
      </c>
      <c r="BT411">
        <v>14.722888060000001</v>
      </c>
      <c r="BU411">
        <v>14.886200730000001</v>
      </c>
      <c r="BV411">
        <v>14.64343789</v>
      </c>
      <c r="BW411">
        <v>14.82068495</v>
      </c>
      <c r="BX411">
        <v>14.78294552</v>
      </c>
      <c r="BY411">
        <v>14.840714480000001</v>
      </c>
      <c r="BZ411">
        <v>15.0212147</v>
      </c>
      <c r="CA411">
        <v>2</v>
      </c>
    </row>
    <row r="412" spans="1:79" x14ac:dyDescent="0.2">
      <c r="A412" t="s">
        <v>1338</v>
      </c>
      <c r="B412">
        <v>1.816193672</v>
      </c>
      <c r="C412">
        <v>1.81893302</v>
      </c>
      <c r="D412">
        <v>1.905509339</v>
      </c>
      <c r="E412">
        <v>-0.28542283099999999</v>
      </c>
      <c r="F412">
        <v>-0.38566271699999999</v>
      </c>
      <c r="G412">
        <v>-0.59411022999999996</v>
      </c>
      <c r="H412">
        <v>-0.91253920200000005</v>
      </c>
      <c r="I412">
        <v>-0.77952431099999997</v>
      </c>
      <c r="J412">
        <v>-0.80619118199999995</v>
      </c>
      <c r="K412">
        <v>-0.60238339900000004</v>
      </c>
      <c r="L412">
        <v>-0.72659750700000003</v>
      </c>
      <c r="M412">
        <v>-0.444146386</v>
      </c>
      <c r="N412">
        <v>-1.2186427E-2</v>
      </c>
      <c r="O412">
        <v>1.4090683E-2</v>
      </c>
      <c r="P412">
        <v>-5.9625219999999996E-3</v>
      </c>
      <c r="Q412" s="14" t="s">
        <v>1339</v>
      </c>
      <c r="R412" t="s">
        <v>1340</v>
      </c>
      <c r="S412" t="s">
        <v>1341</v>
      </c>
      <c r="T412">
        <v>2</v>
      </c>
      <c r="U412">
        <v>1.039689466</v>
      </c>
      <c r="V412" s="1">
        <v>7.8899999999999993E-5</v>
      </c>
      <c r="W412">
        <v>1.727171E-3</v>
      </c>
      <c r="X412">
        <v>0.15670031700000001</v>
      </c>
      <c r="Y412">
        <v>0.1244382</v>
      </c>
      <c r="Z412">
        <v>0.152413664</v>
      </c>
      <c r="AA412">
        <v>4.4991477000000002E-2</v>
      </c>
      <c r="AB412">
        <v>3.5820475999999997E-2</v>
      </c>
      <c r="AC412">
        <v>4.9243629999999997E-2</v>
      </c>
      <c r="AD412">
        <v>-6.4230221000000004E-2</v>
      </c>
      <c r="AE412" s="1">
        <v>8.4799999999999994E-12</v>
      </c>
      <c r="AF412" s="1">
        <v>2.11E-10</v>
      </c>
      <c r="AG412">
        <v>0.64783737200000002</v>
      </c>
      <c r="AH412">
        <v>1.3745599999999999E-3</v>
      </c>
      <c r="AI412">
        <v>3.2780449999999998E-3</v>
      </c>
      <c r="AJ412">
        <v>-0.111708839</v>
      </c>
      <c r="AK412" s="1">
        <v>2.52E-6</v>
      </c>
      <c r="AL412" s="1">
        <v>3.2499999999999997E-5</v>
      </c>
      <c r="AM412">
        <v>-0.22093053700000001</v>
      </c>
      <c r="AN412" s="1">
        <v>2.4900000000000002E-10</v>
      </c>
      <c r="AO412" s="1">
        <v>3.46E-9</v>
      </c>
      <c r="AP412">
        <v>0.49113705600000002</v>
      </c>
      <c r="AQ412">
        <v>1.625416E-3</v>
      </c>
      <c r="AR412">
        <v>2.6827355000000001E-2</v>
      </c>
      <c r="AS412">
        <v>-0.10922169800000001</v>
      </c>
      <c r="AU412" s="1">
        <v>2.05E-11</v>
      </c>
      <c r="AV412" s="1">
        <v>7.3700000000000004E-10</v>
      </c>
      <c r="AW412">
        <v>0.60284589499999996</v>
      </c>
      <c r="AX412" s="1">
        <v>2.6499999999999998E-12</v>
      </c>
      <c r="AY412" s="1">
        <v>1.36E-10</v>
      </c>
      <c r="AZ412">
        <v>0.712067593</v>
      </c>
      <c r="BA412">
        <v>219.03957550000001</v>
      </c>
      <c r="BB412" t="s">
        <v>1342</v>
      </c>
      <c r="BC412" t="s">
        <v>1343</v>
      </c>
      <c r="BD412" t="s">
        <v>1344</v>
      </c>
      <c r="BE412" t="s">
        <v>1345</v>
      </c>
      <c r="BF412" t="s">
        <v>1346</v>
      </c>
      <c r="BG412" t="s">
        <v>1347</v>
      </c>
      <c r="BH412" t="s">
        <v>1348</v>
      </c>
      <c r="BI412" t="s">
        <v>1349</v>
      </c>
      <c r="BJ412" t="s">
        <v>1350</v>
      </c>
      <c r="BK412" t="s">
        <v>1351</v>
      </c>
      <c r="BL412">
        <v>18.64488528</v>
      </c>
      <c r="BM412">
        <v>18.645613220000001</v>
      </c>
      <c r="BN412">
        <v>18.668619450000001</v>
      </c>
      <c r="BO412">
        <v>18.08641532</v>
      </c>
      <c r="BP412">
        <v>18.059778219999998</v>
      </c>
      <c r="BQ412">
        <v>18.00438673</v>
      </c>
      <c r="BR412">
        <v>17.919769469999999</v>
      </c>
      <c r="BS412">
        <v>17.955115989999999</v>
      </c>
      <c r="BT412">
        <v>17.94802971</v>
      </c>
      <c r="BU412">
        <v>18.002188270000001</v>
      </c>
      <c r="BV412">
        <v>17.969180420000001</v>
      </c>
      <c r="BW412">
        <v>18.044237150000001</v>
      </c>
      <c r="BX412">
        <v>18.159023390000002</v>
      </c>
      <c r="BY412">
        <v>18.166006100000001</v>
      </c>
      <c r="BZ412">
        <v>18.160677289999999</v>
      </c>
      <c r="CA412">
        <v>2</v>
      </c>
    </row>
    <row r="413" spans="1:79" x14ac:dyDescent="0.2">
      <c r="A413" t="s">
        <v>4545</v>
      </c>
      <c r="B413">
        <v>1.8033106720000001</v>
      </c>
      <c r="C413">
        <v>1.9417440880000001</v>
      </c>
      <c r="D413">
        <v>1.815209071</v>
      </c>
      <c r="E413">
        <v>-0.160881461</v>
      </c>
      <c r="F413">
        <v>-0.23502642600000001</v>
      </c>
      <c r="G413">
        <v>-0.34700763800000001</v>
      </c>
      <c r="H413">
        <v>-0.67421213499999999</v>
      </c>
      <c r="I413">
        <v>-0.53955854199999997</v>
      </c>
      <c r="J413">
        <v>-0.27797787699999998</v>
      </c>
      <c r="K413">
        <v>-0.85683324299999997</v>
      </c>
      <c r="L413">
        <v>-0.99877425500000006</v>
      </c>
      <c r="M413">
        <v>-0.90374272300000003</v>
      </c>
      <c r="N413">
        <v>-0.14525944099999999</v>
      </c>
      <c r="O413">
        <v>-0.215190466</v>
      </c>
      <c r="P413">
        <v>-0.20579962299999999</v>
      </c>
      <c r="Q413" s="14" t="s">
        <v>4546</v>
      </c>
      <c r="R413" t="s">
        <v>4547</v>
      </c>
      <c r="S413" t="s">
        <v>4548</v>
      </c>
      <c r="T413">
        <v>6</v>
      </c>
      <c r="U413">
        <v>1.04071365</v>
      </c>
      <c r="V413" s="1">
        <v>8.85E-6</v>
      </c>
      <c r="W413" s="1">
        <v>4.5399999999999998E-4</v>
      </c>
      <c r="X413">
        <v>0.222138803</v>
      </c>
      <c r="Y413" s="1">
        <v>2.0599999999999999E-5</v>
      </c>
      <c r="Z413" s="1">
        <v>6.4599999999999998E-5</v>
      </c>
      <c r="AA413">
        <v>0.204244334</v>
      </c>
      <c r="AB413">
        <v>1.2406209999999999E-3</v>
      </c>
      <c r="AC413">
        <v>2.3316470000000001E-3</v>
      </c>
      <c r="AD413">
        <v>0.12839516100000001</v>
      </c>
      <c r="AE413" s="1">
        <v>1.56E-12</v>
      </c>
      <c r="AF413" s="1">
        <v>6.9099999999999999E-11</v>
      </c>
      <c r="AG413">
        <v>0.842692318</v>
      </c>
      <c r="AH413">
        <v>0.57376152999999996</v>
      </c>
      <c r="AI413">
        <v>0.62599618400000001</v>
      </c>
      <c r="AJ413">
        <v>-1.7894469E-2</v>
      </c>
      <c r="AK413">
        <v>1.0088728999999999E-2</v>
      </c>
      <c r="AL413">
        <v>1.8207392999999999E-2</v>
      </c>
      <c r="AM413">
        <v>-9.3743641000000003E-2</v>
      </c>
      <c r="AN413" s="1">
        <v>6.6899999999999996E-11</v>
      </c>
      <c r="AO413" s="1">
        <v>1.3000000000000001E-9</v>
      </c>
      <c r="AP413">
        <v>0.620553515</v>
      </c>
      <c r="AQ413">
        <v>2.9907809E-2</v>
      </c>
      <c r="AR413">
        <v>0.16716933</v>
      </c>
      <c r="AS413">
        <v>-7.5849172000000006E-2</v>
      </c>
      <c r="AU413" s="1">
        <v>4.7300000000000001E-11</v>
      </c>
      <c r="AV413" s="1">
        <v>1.3500000000000001E-9</v>
      </c>
      <c r="AW413">
        <v>0.63844798400000002</v>
      </c>
      <c r="AX413" s="1">
        <v>1.2000000000000001E-11</v>
      </c>
      <c r="AY413" s="1">
        <v>4.0699999999999999E-10</v>
      </c>
      <c r="AZ413">
        <v>0.71429715699999996</v>
      </c>
      <c r="BA413">
        <v>222.47991579999999</v>
      </c>
      <c r="BB413" t="s">
        <v>4549</v>
      </c>
      <c r="BC413" t="s">
        <v>4550</v>
      </c>
      <c r="BD413" t="s">
        <v>4551</v>
      </c>
      <c r="BE413" t="s">
        <v>96</v>
      </c>
      <c r="BF413" t="s">
        <v>4552</v>
      </c>
      <c r="BG413" t="s">
        <v>4553</v>
      </c>
      <c r="BH413" t="s">
        <v>4554</v>
      </c>
      <c r="BI413" t="s">
        <v>4555</v>
      </c>
      <c r="BJ413" t="s">
        <v>4556</v>
      </c>
      <c r="BK413" t="s">
        <v>4557</v>
      </c>
      <c r="BL413">
        <v>21.525494649999999</v>
      </c>
      <c r="BM413">
        <v>21.56756034</v>
      </c>
      <c r="BN413">
        <v>21.529110209999999</v>
      </c>
      <c r="BO413">
        <v>20.928636569999998</v>
      </c>
      <c r="BP413">
        <v>20.906106179999998</v>
      </c>
      <c r="BQ413">
        <v>20.872078500000001</v>
      </c>
      <c r="BR413">
        <v>20.77265104</v>
      </c>
      <c r="BS413">
        <v>20.813568159999999</v>
      </c>
      <c r="BT413">
        <v>20.893054540000001</v>
      </c>
      <c r="BU413">
        <v>20.717158049999998</v>
      </c>
      <c r="BV413">
        <v>20.674026510000001</v>
      </c>
      <c r="BW413">
        <v>20.702903689999999</v>
      </c>
      <c r="BX413">
        <v>20.933383630000002</v>
      </c>
      <c r="BY413">
        <v>20.91213372</v>
      </c>
      <c r="BZ413">
        <v>20.914987310000001</v>
      </c>
      <c r="CA413">
        <v>6</v>
      </c>
    </row>
    <row r="414" spans="1:79" x14ac:dyDescent="0.2">
      <c r="A414" t="s">
        <v>1863</v>
      </c>
      <c r="B414">
        <v>1.775856112</v>
      </c>
      <c r="C414">
        <v>1.791748836</v>
      </c>
      <c r="D414">
        <v>1.460535119</v>
      </c>
      <c r="E414">
        <v>-0.69718298499999998</v>
      </c>
      <c r="F414">
        <v>-1.194756903</v>
      </c>
      <c r="G414">
        <v>-0.79580398500000005</v>
      </c>
      <c r="H414">
        <v>-0.54667937600000005</v>
      </c>
      <c r="I414">
        <v>-0.92707171399999999</v>
      </c>
      <c r="J414">
        <v>-1.1200146710000001</v>
      </c>
      <c r="K414">
        <v>-0.16516067500000001</v>
      </c>
      <c r="L414">
        <v>0.43503063800000003</v>
      </c>
      <c r="M414">
        <v>0.34730041900000003</v>
      </c>
      <c r="N414">
        <v>-0.36497815500000003</v>
      </c>
      <c r="O414">
        <v>-0.19031181799999999</v>
      </c>
      <c r="P414">
        <v>0.19148915599999999</v>
      </c>
      <c r="Q414" s="14" t="s">
        <v>1864</v>
      </c>
      <c r="R414" t="s">
        <v>1865</v>
      </c>
      <c r="S414" t="s">
        <v>1866</v>
      </c>
      <c r="T414">
        <v>2</v>
      </c>
      <c r="U414">
        <v>1.0442373629999999</v>
      </c>
      <c r="V414">
        <v>0.144848266</v>
      </c>
      <c r="W414">
        <v>0.258139644</v>
      </c>
      <c r="X414">
        <v>-9.3280044000000006E-2</v>
      </c>
      <c r="Y414" s="1">
        <v>1.8000000000000001E-4</v>
      </c>
      <c r="Z414" s="1">
        <v>4.0700000000000003E-4</v>
      </c>
      <c r="AA414">
        <v>-0.31426258699999998</v>
      </c>
      <c r="AB414" s="1">
        <v>2.32E-4</v>
      </c>
      <c r="AC414" s="1">
        <v>5.1800000000000001E-4</v>
      </c>
      <c r="AD414">
        <v>-0.30532625699999999</v>
      </c>
      <c r="AE414" s="1">
        <v>1.15E-5</v>
      </c>
      <c r="AF414" s="1">
        <v>2.2399999999999999E-5</v>
      </c>
      <c r="AG414">
        <v>0.41943682500000001</v>
      </c>
      <c r="AH414">
        <v>2.914856E-3</v>
      </c>
      <c r="AI414">
        <v>6.1219259999999998E-3</v>
      </c>
      <c r="AJ414">
        <v>-0.220982543</v>
      </c>
      <c r="AK414">
        <v>3.8554589999999999E-3</v>
      </c>
      <c r="AL414">
        <v>7.9601159999999997E-3</v>
      </c>
      <c r="AM414">
        <v>-0.21204621300000001</v>
      </c>
      <c r="AN414" s="1">
        <v>1.39E-6</v>
      </c>
      <c r="AO414" s="1">
        <v>3.9299999999999996E-6</v>
      </c>
      <c r="AP414">
        <v>0.51271686900000002</v>
      </c>
      <c r="AQ414">
        <v>0.88395975999999998</v>
      </c>
      <c r="AR414">
        <v>0.94380456400000001</v>
      </c>
      <c r="AS414">
        <v>8.9363299999999993E-3</v>
      </c>
      <c r="AU414" s="1">
        <v>2.44E-8</v>
      </c>
      <c r="AV414" s="1">
        <v>1.7599999999999999E-7</v>
      </c>
      <c r="AW414">
        <v>0.733699412</v>
      </c>
      <c r="AX414" s="1">
        <v>2.8200000000000001E-8</v>
      </c>
      <c r="AY414" s="1">
        <v>1.86E-7</v>
      </c>
      <c r="AZ414">
        <v>0.72476308199999995</v>
      </c>
      <c r="BA414">
        <v>49.923791399999999</v>
      </c>
      <c r="BB414" t="s">
        <v>1867</v>
      </c>
      <c r="BC414" t="s">
        <v>1868</v>
      </c>
      <c r="BD414" t="s">
        <v>1869</v>
      </c>
      <c r="BE414" t="s">
        <v>96</v>
      </c>
      <c r="BF414" t="s">
        <v>1870</v>
      </c>
      <c r="BG414" t="s">
        <v>1515</v>
      </c>
      <c r="BH414" t="s">
        <v>1871</v>
      </c>
      <c r="BI414" t="s">
        <v>1872</v>
      </c>
      <c r="BJ414" t="s">
        <v>1518</v>
      </c>
      <c r="BK414" t="s">
        <v>1873</v>
      </c>
      <c r="BL414">
        <v>17.34768613</v>
      </c>
      <c r="BM414">
        <v>17.352219819999998</v>
      </c>
      <c r="BN414">
        <v>17.257735</v>
      </c>
      <c r="BO414">
        <v>16.642206099999999</v>
      </c>
      <c r="BP414">
        <v>16.500263960000002</v>
      </c>
      <c r="BQ414">
        <v>16.61407264</v>
      </c>
      <c r="BR414">
        <v>16.685140029999999</v>
      </c>
      <c r="BS414">
        <v>16.576626099999999</v>
      </c>
      <c r="BT414">
        <v>16.521585559999998</v>
      </c>
      <c r="BU414">
        <v>16.793975280000002</v>
      </c>
      <c r="BV414">
        <v>16.965190929999999</v>
      </c>
      <c r="BW414">
        <v>16.94016426</v>
      </c>
      <c r="BX414">
        <v>16.73697366</v>
      </c>
      <c r="BY414">
        <v>16.786800450000001</v>
      </c>
      <c r="BZ414">
        <v>16.895716230000001</v>
      </c>
      <c r="CA414">
        <v>2</v>
      </c>
    </row>
    <row r="415" spans="1:79" x14ac:dyDescent="0.2">
      <c r="A415" t="s">
        <v>1980</v>
      </c>
      <c r="B415">
        <v>1.4334927829999999</v>
      </c>
      <c r="C415">
        <v>1.6253201450000001</v>
      </c>
      <c r="D415">
        <v>1.8595170320000001</v>
      </c>
      <c r="E415">
        <v>-0.59751696300000001</v>
      </c>
      <c r="F415">
        <v>-0.447286986</v>
      </c>
      <c r="G415">
        <v>-0.99807873199999997</v>
      </c>
      <c r="H415">
        <v>-1.2732080699999999</v>
      </c>
      <c r="I415">
        <v>-0.94656274500000004</v>
      </c>
      <c r="J415">
        <v>-0.99320553199999995</v>
      </c>
      <c r="K415">
        <v>-0.73659694099999995</v>
      </c>
      <c r="L415">
        <v>0.27683738099999999</v>
      </c>
      <c r="M415">
        <v>0.18007115300000001</v>
      </c>
      <c r="N415">
        <v>0.28774385600000002</v>
      </c>
      <c r="O415">
        <v>0.155617214</v>
      </c>
      <c r="P415">
        <v>0.17385640499999999</v>
      </c>
      <c r="Q415" s="14" t="s">
        <v>1981</v>
      </c>
      <c r="R415" t="s">
        <v>1982</v>
      </c>
      <c r="S415" t="s">
        <v>1983</v>
      </c>
      <c r="T415">
        <v>2</v>
      </c>
      <c r="U415">
        <v>1.0505059560000001</v>
      </c>
      <c r="V415">
        <v>0.22726584899999999</v>
      </c>
      <c r="W415">
        <v>0.359517859</v>
      </c>
      <c r="X415">
        <v>8.0167089999999996E-2</v>
      </c>
      <c r="Y415">
        <v>2.7370444000000001E-2</v>
      </c>
      <c r="Z415">
        <v>3.7893720999999998E-2</v>
      </c>
      <c r="AA415">
        <v>-0.15759753100000001</v>
      </c>
      <c r="AB415">
        <v>1.2227200000000001E-3</v>
      </c>
      <c r="AC415">
        <v>2.3021230000000001E-3</v>
      </c>
      <c r="AD415">
        <v>-0.26218264499999999</v>
      </c>
      <c r="AE415" s="1">
        <v>6.7800000000000003E-6</v>
      </c>
      <c r="AF415" s="1">
        <v>1.38E-5</v>
      </c>
      <c r="AG415">
        <v>0.46460839599999998</v>
      </c>
      <c r="AH415">
        <v>2.4998120000000001E-3</v>
      </c>
      <c r="AI415">
        <v>5.377176E-3</v>
      </c>
      <c r="AJ415">
        <v>-0.23776462100000001</v>
      </c>
      <c r="AK415" s="1">
        <v>1.3200000000000001E-4</v>
      </c>
      <c r="AL415" s="1">
        <v>5.3899999999999998E-4</v>
      </c>
      <c r="AM415">
        <v>-0.34234973400000002</v>
      </c>
      <c r="AN415" s="1">
        <v>4.49E-5</v>
      </c>
      <c r="AO415" s="1">
        <v>8.92E-5</v>
      </c>
      <c r="AP415">
        <v>0.38444130599999998</v>
      </c>
      <c r="AQ415">
        <v>0.12243542</v>
      </c>
      <c r="AR415">
        <v>0.35081172100000002</v>
      </c>
      <c r="AS415">
        <v>-0.10458511299999999</v>
      </c>
      <c r="AU415" s="1">
        <v>2.8900000000000001E-7</v>
      </c>
      <c r="AV415" s="1">
        <v>1.4100000000000001E-6</v>
      </c>
      <c r="AW415">
        <v>0.62220592699999999</v>
      </c>
      <c r="AX415" s="1">
        <v>4.9299999999999998E-8</v>
      </c>
      <c r="AY415" s="1">
        <v>2.96E-7</v>
      </c>
      <c r="AZ415">
        <v>0.72679104100000003</v>
      </c>
      <c r="BA415">
        <v>39.219664020000003</v>
      </c>
      <c r="BB415" t="s">
        <v>1984</v>
      </c>
      <c r="BC415" t="s">
        <v>1985</v>
      </c>
      <c r="BD415" t="s">
        <v>1986</v>
      </c>
      <c r="BE415" t="s">
        <v>96</v>
      </c>
      <c r="BF415" t="s">
        <v>449</v>
      </c>
      <c r="BG415" t="s">
        <v>1987</v>
      </c>
      <c r="BH415" t="s">
        <v>873</v>
      </c>
      <c r="BI415" t="s">
        <v>1988</v>
      </c>
      <c r="BJ415" t="s">
        <v>453</v>
      </c>
      <c r="BK415" t="s">
        <v>1989</v>
      </c>
      <c r="BL415">
        <v>15.06177087</v>
      </c>
      <c r="BM415">
        <v>15.11320851</v>
      </c>
      <c r="BN415">
        <v>15.176007350000001</v>
      </c>
      <c r="BO415">
        <v>14.517164770000001</v>
      </c>
      <c r="BP415">
        <v>14.557448259999999</v>
      </c>
      <c r="BQ415">
        <v>14.409755929999999</v>
      </c>
      <c r="BR415">
        <v>14.335981240000001</v>
      </c>
      <c r="BS415">
        <v>14.423569710000001</v>
      </c>
      <c r="BT415">
        <v>14.411062660000001</v>
      </c>
      <c r="BU415">
        <v>14.4798711</v>
      </c>
      <c r="BV415">
        <v>14.75161894</v>
      </c>
      <c r="BW415">
        <v>14.72567151</v>
      </c>
      <c r="BX415">
        <v>14.754543460000001</v>
      </c>
      <c r="BY415">
        <v>14.719114299999999</v>
      </c>
      <c r="BZ415">
        <v>14.72400506</v>
      </c>
      <c r="CA415">
        <v>2</v>
      </c>
    </row>
    <row r="416" spans="1:79" x14ac:dyDescent="0.2">
      <c r="A416" t="s">
        <v>1654</v>
      </c>
      <c r="B416">
        <v>1.778853835</v>
      </c>
      <c r="C416">
        <v>1.868882868</v>
      </c>
      <c r="D416">
        <v>1.603482209</v>
      </c>
      <c r="E416">
        <v>-0.21103799600000001</v>
      </c>
      <c r="F416">
        <v>-0.79489247399999996</v>
      </c>
      <c r="G416">
        <v>-0.94990100899999996</v>
      </c>
      <c r="H416">
        <v>-1.0398170739999999</v>
      </c>
      <c r="I416">
        <v>-0.87038538899999995</v>
      </c>
      <c r="J416">
        <v>-0.74558776999999998</v>
      </c>
      <c r="K416">
        <v>-0.84093021899999998</v>
      </c>
      <c r="L416">
        <v>-0.19632211199999999</v>
      </c>
      <c r="M416">
        <v>2.6538033999999999E-2</v>
      </c>
      <c r="N416">
        <v>6.2397016E-2</v>
      </c>
      <c r="O416">
        <v>0.139384123</v>
      </c>
      <c r="P416">
        <v>0.16933595600000001</v>
      </c>
      <c r="Q416" s="14" t="s">
        <v>1655</v>
      </c>
      <c r="R416" t="s">
        <v>1656</v>
      </c>
      <c r="S416" t="s">
        <v>1657</v>
      </c>
      <c r="T416">
        <v>2</v>
      </c>
      <c r="U416">
        <v>1.042083052</v>
      </c>
      <c r="V416">
        <v>5.3851077999999997E-2</v>
      </c>
      <c r="W416">
        <v>0.12587727000000001</v>
      </c>
      <c r="X416">
        <v>0.12734530199999999</v>
      </c>
      <c r="Y416">
        <v>0.170234777</v>
      </c>
      <c r="Z416">
        <v>0.20311637099999999</v>
      </c>
      <c r="AA416">
        <v>-8.7099072999999999E-2</v>
      </c>
      <c r="AB416">
        <v>2.556222E-2</v>
      </c>
      <c r="AC416">
        <v>3.6183355E-2</v>
      </c>
      <c r="AD416">
        <v>-0.15160510399999999</v>
      </c>
      <c r="AE416" s="1">
        <v>3.6899999999999998E-7</v>
      </c>
      <c r="AF416" s="1">
        <v>1.02E-6</v>
      </c>
      <c r="AG416">
        <v>0.57708037199999995</v>
      </c>
      <c r="AH416">
        <v>3.5235209999999999E-3</v>
      </c>
      <c r="AI416">
        <v>7.1795050000000001E-3</v>
      </c>
      <c r="AJ416">
        <v>-0.21444437399999999</v>
      </c>
      <c r="AK416" s="1">
        <v>4.8999999999999998E-4</v>
      </c>
      <c r="AL416">
        <v>1.460898E-3</v>
      </c>
      <c r="AM416">
        <v>-0.27895040500000001</v>
      </c>
      <c r="AN416" s="1">
        <v>5.4600000000000002E-6</v>
      </c>
      <c r="AO416" s="1">
        <v>1.33E-5</v>
      </c>
      <c r="AP416">
        <v>0.44973507000000001</v>
      </c>
      <c r="AQ416">
        <v>0.30151117999999999</v>
      </c>
      <c r="AR416">
        <v>0.55101053300000002</v>
      </c>
      <c r="AS416">
        <v>-6.4506031000000005E-2</v>
      </c>
      <c r="AU416" s="1">
        <v>7.5199999999999998E-8</v>
      </c>
      <c r="AV416" s="1">
        <v>4.5299999999999999E-7</v>
      </c>
      <c r="AW416">
        <v>0.66417944399999995</v>
      </c>
      <c r="AX416" s="1">
        <v>2.5799999999999999E-8</v>
      </c>
      <c r="AY416" s="1">
        <v>1.74E-7</v>
      </c>
      <c r="AZ416">
        <v>0.72868547500000003</v>
      </c>
      <c r="BA416">
        <v>46.940593509999999</v>
      </c>
      <c r="BB416" t="s">
        <v>1658</v>
      </c>
      <c r="BC416" t="s">
        <v>1659</v>
      </c>
      <c r="BD416" t="s">
        <v>1660</v>
      </c>
      <c r="BE416" t="s">
        <v>96</v>
      </c>
      <c r="BF416" t="s">
        <v>1661</v>
      </c>
      <c r="BG416" t="s">
        <v>96</v>
      </c>
      <c r="BH416" t="s">
        <v>1549</v>
      </c>
      <c r="BI416" t="s">
        <v>1662</v>
      </c>
      <c r="BJ416" t="s">
        <v>1663</v>
      </c>
      <c r="BK416" t="s">
        <v>1664</v>
      </c>
      <c r="BL416">
        <v>18.051964529999999</v>
      </c>
      <c r="BM416">
        <v>18.076854919999999</v>
      </c>
      <c r="BN416">
        <v>18.003479410000001</v>
      </c>
      <c r="BO416">
        <v>17.501817719999998</v>
      </c>
      <c r="BP416">
        <v>17.340399059999999</v>
      </c>
      <c r="BQ416">
        <v>17.297543739999998</v>
      </c>
      <c r="BR416">
        <v>17.27268458</v>
      </c>
      <c r="BS416">
        <v>17.319527480000001</v>
      </c>
      <c r="BT416">
        <v>17.35403037</v>
      </c>
      <c r="BU416">
        <v>17.32767097</v>
      </c>
      <c r="BV416">
        <v>17.505886230000002</v>
      </c>
      <c r="BW416">
        <v>17.567500540000001</v>
      </c>
      <c r="BX416">
        <v>17.577414489999999</v>
      </c>
      <c r="BY416">
        <v>17.59869917</v>
      </c>
      <c r="BZ416">
        <v>17.606979979999998</v>
      </c>
      <c r="CA416">
        <v>2</v>
      </c>
    </row>
    <row r="417" spans="1:79" x14ac:dyDescent="0.2">
      <c r="A417" t="s">
        <v>2016</v>
      </c>
      <c r="B417">
        <v>1.2801286999999999</v>
      </c>
      <c r="C417">
        <v>1.2826847240000001</v>
      </c>
      <c r="D417">
        <v>1.5413468619999999</v>
      </c>
      <c r="E417">
        <v>0.76078716999999996</v>
      </c>
      <c r="F417">
        <v>-1.3176483999999999</v>
      </c>
      <c r="G417">
        <v>-0.42134416299999999</v>
      </c>
      <c r="H417">
        <v>-1.898006659</v>
      </c>
      <c r="I417">
        <v>-0.66508647899999995</v>
      </c>
      <c r="J417">
        <v>-0.32793442499999997</v>
      </c>
      <c r="K417">
        <v>0.54819504399999996</v>
      </c>
      <c r="L417">
        <v>-4.0626718999999999E-2</v>
      </c>
      <c r="M417">
        <v>0.27923414899999999</v>
      </c>
      <c r="N417">
        <v>-0.84099035200000005</v>
      </c>
      <c r="O417">
        <v>-0.63427525399999996</v>
      </c>
      <c r="P417">
        <v>0.45353580199999999</v>
      </c>
      <c r="Q417" s="14" t="s">
        <v>2017</v>
      </c>
      <c r="R417" t="s">
        <v>2018</v>
      </c>
      <c r="S417" t="s">
        <v>2019</v>
      </c>
      <c r="T417">
        <v>2</v>
      </c>
      <c r="U417">
        <v>1.0439903610000001</v>
      </c>
      <c r="V417">
        <v>0.25430795899999997</v>
      </c>
      <c r="W417">
        <v>0.38964821599999999</v>
      </c>
      <c r="X417">
        <v>-0.19076005900000001</v>
      </c>
      <c r="Y417">
        <v>0.26532926699999998</v>
      </c>
      <c r="Z417">
        <v>0.30447086099999998</v>
      </c>
      <c r="AA417">
        <v>-0.18616919900000001</v>
      </c>
      <c r="AB417">
        <v>3.0965144999999999E-2</v>
      </c>
      <c r="AC417">
        <v>4.3152404999999998E-2</v>
      </c>
      <c r="AD417">
        <v>-0.387929529</v>
      </c>
      <c r="AE417">
        <v>4.7952280999999999E-2</v>
      </c>
      <c r="AF417">
        <v>5.7418345000000003E-2</v>
      </c>
      <c r="AG417">
        <v>0.34990770100000002</v>
      </c>
      <c r="AH417">
        <v>0.97751520199999997</v>
      </c>
      <c r="AI417">
        <v>0.98266186600000005</v>
      </c>
      <c r="AJ417">
        <v>4.5908600000000004E-3</v>
      </c>
      <c r="AK417">
        <v>0.23952338100000001</v>
      </c>
      <c r="AL417">
        <v>0.29548251399999997</v>
      </c>
      <c r="AM417">
        <v>-0.19716947000000001</v>
      </c>
      <c r="AN417">
        <v>5.1000100000000003E-3</v>
      </c>
      <c r="AO417">
        <v>7.2227209999999997E-3</v>
      </c>
      <c r="AP417">
        <v>0.54066776000000005</v>
      </c>
      <c r="AQ417">
        <v>0.22935793900000001</v>
      </c>
      <c r="AR417">
        <v>0.48019968400000002</v>
      </c>
      <c r="AS417">
        <v>-0.20176032999999999</v>
      </c>
      <c r="AU417">
        <v>5.3847959999999999E-3</v>
      </c>
      <c r="AV417">
        <v>8.8354829999999999E-3</v>
      </c>
      <c r="AW417">
        <v>0.536076899</v>
      </c>
      <c r="AX417" s="1">
        <v>5.2499999999999997E-4</v>
      </c>
      <c r="AY417">
        <v>1.0347380000000001E-3</v>
      </c>
      <c r="AZ417">
        <v>0.73783723000000001</v>
      </c>
      <c r="BA417">
        <v>6.0702850169999998</v>
      </c>
      <c r="BB417" t="s">
        <v>2020</v>
      </c>
      <c r="BC417" t="s">
        <v>2021</v>
      </c>
      <c r="BD417" t="s">
        <v>2022</v>
      </c>
      <c r="BE417" t="s">
        <v>2023</v>
      </c>
      <c r="BF417" t="s">
        <v>2024</v>
      </c>
      <c r="BG417" t="s">
        <v>2025</v>
      </c>
      <c r="BH417" t="s">
        <v>2026</v>
      </c>
      <c r="BI417" t="s">
        <v>2027</v>
      </c>
      <c r="BJ417" t="s">
        <v>2028</v>
      </c>
      <c r="BK417" t="s">
        <v>2029</v>
      </c>
      <c r="BL417">
        <v>17.48271729</v>
      </c>
      <c r="BM417">
        <v>17.483526099999999</v>
      </c>
      <c r="BN417">
        <v>17.565375459999998</v>
      </c>
      <c r="BO417">
        <v>17.318380229999999</v>
      </c>
      <c r="BP417">
        <v>16.66069362</v>
      </c>
      <c r="BQ417">
        <v>16.944314290000001</v>
      </c>
      <c r="BR417">
        <v>16.477048830000001</v>
      </c>
      <c r="BS417">
        <v>16.867186060000002</v>
      </c>
      <c r="BT417">
        <v>16.97387226</v>
      </c>
      <c r="BU417">
        <v>17.251108970000001</v>
      </c>
      <c r="BV417">
        <v>17.064786040000001</v>
      </c>
      <c r="BW417">
        <v>17.16600073</v>
      </c>
      <c r="BX417">
        <v>16.81152419</v>
      </c>
      <c r="BY417">
        <v>16.876935769999999</v>
      </c>
      <c r="BZ417">
        <v>17.22115561</v>
      </c>
      <c r="CA417">
        <v>2</v>
      </c>
    </row>
    <row r="418" spans="1:79" x14ac:dyDescent="0.2">
      <c r="A418" t="s">
        <v>1366</v>
      </c>
      <c r="B418">
        <v>1.9003173360000001</v>
      </c>
      <c r="C418">
        <v>1.882942922</v>
      </c>
      <c r="D418">
        <v>1.7758410490000001</v>
      </c>
      <c r="E418">
        <v>-0.22426802900000001</v>
      </c>
      <c r="F418">
        <v>-0.27369264399999998</v>
      </c>
      <c r="G418">
        <v>-0.30267478399999997</v>
      </c>
      <c r="H418">
        <v>-0.95614911499999999</v>
      </c>
      <c r="I418">
        <v>-0.87198302400000005</v>
      </c>
      <c r="J418">
        <v>-0.91197974599999998</v>
      </c>
      <c r="K418">
        <v>-0.46716577799999998</v>
      </c>
      <c r="L418">
        <v>-0.61683080999999995</v>
      </c>
      <c r="M418">
        <v>-0.562587104</v>
      </c>
      <c r="N418">
        <v>-0.18325807799999999</v>
      </c>
      <c r="O418">
        <v>-9.0394879999999997E-2</v>
      </c>
      <c r="P418">
        <v>-9.8117314999999997E-2</v>
      </c>
      <c r="Q418" s="14" t="s">
        <v>1367</v>
      </c>
      <c r="R418" t="s">
        <v>1368</v>
      </c>
      <c r="S418" t="s">
        <v>1369</v>
      </c>
      <c r="T418">
        <v>2</v>
      </c>
      <c r="U418">
        <v>1.036663353</v>
      </c>
      <c r="V418" s="1">
        <v>1.7899999999999999E-4</v>
      </c>
      <c r="W418">
        <v>2.8221880000000002E-3</v>
      </c>
      <c r="X418">
        <v>0.114621195</v>
      </c>
      <c r="Y418">
        <v>4.2821559999999996E-3</v>
      </c>
      <c r="Z418">
        <v>6.8995760000000001E-3</v>
      </c>
      <c r="AA418">
        <v>7.6061010999999998E-2</v>
      </c>
      <c r="AB418" s="1">
        <v>6.5499999999999998E-4</v>
      </c>
      <c r="AC418">
        <v>1.307021E-3</v>
      </c>
      <c r="AD418">
        <v>-9.8321454000000003E-2</v>
      </c>
      <c r="AE418" s="1">
        <v>5.4200000000000001E-13</v>
      </c>
      <c r="AF418" s="1">
        <v>3.4200000000000002E-11</v>
      </c>
      <c r="AG418">
        <v>0.64787851699999999</v>
      </c>
      <c r="AH418">
        <v>0.102123138</v>
      </c>
      <c r="AI418">
        <v>0.135749443</v>
      </c>
      <c r="AJ418">
        <v>-3.8560183999999997E-2</v>
      </c>
      <c r="AK418" s="1">
        <v>3.2899999999999999E-7</v>
      </c>
      <c r="AL418" s="1">
        <v>7.8099999999999998E-6</v>
      </c>
      <c r="AM418">
        <v>-0.21294264900000001</v>
      </c>
      <c r="AN418" s="1">
        <v>6.0000000000000003E-12</v>
      </c>
      <c r="AO418" s="1">
        <v>2.54E-10</v>
      </c>
      <c r="AP418">
        <v>0.53325732100000001</v>
      </c>
      <c r="AQ418" s="1">
        <v>2.9100000000000001E-6</v>
      </c>
      <c r="AR418" s="1">
        <v>3.0200000000000002E-4</v>
      </c>
      <c r="AS418">
        <v>-0.17438246499999999</v>
      </c>
      <c r="AU418" s="1">
        <v>2.5400000000000001E-12</v>
      </c>
      <c r="AV418" s="1">
        <v>1.9200000000000001E-10</v>
      </c>
      <c r="AW418">
        <v>0.57181750499999995</v>
      </c>
      <c r="AX418" s="1">
        <v>9.3899999999999996E-14</v>
      </c>
      <c r="AY418" s="1">
        <v>1.64E-11</v>
      </c>
      <c r="AZ418">
        <v>0.74619997000000005</v>
      </c>
      <c r="BA418">
        <v>354.27932700000002</v>
      </c>
      <c r="BB418" t="s">
        <v>1370</v>
      </c>
      <c r="BC418" t="s">
        <v>1371</v>
      </c>
      <c r="BD418" t="s">
        <v>1372</v>
      </c>
      <c r="BE418" t="s">
        <v>96</v>
      </c>
      <c r="BF418" t="s">
        <v>1373</v>
      </c>
      <c r="BG418" t="s">
        <v>1374</v>
      </c>
      <c r="BH418" t="s">
        <v>1375</v>
      </c>
      <c r="BI418" t="s">
        <v>1376</v>
      </c>
      <c r="BJ418" t="s">
        <v>935</v>
      </c>
      <c r="BK418" t="s">
        <v>1377</v>
      </c>
      <c r="BL418">
        <v>21.111701660000001</v>
      </c>
      <c r="BM418">
        <v>21.107015149999999</v>
      </c>
      <c r="BN418">
        <v>21.078125880000002</v>
      </c>
      <c r="BO418">
        <v>20.538623650000002</v>
      </c>
      <c r="BP418">
        <v>20.525292029999999</v>
      </c>
      <c r="BQ418">
        <v>20.517474490000001</v>
      </c>
      <c r="BR418">
        <v>20.341208680000001</v>
      </c>
      <c r="BS418">
        <v>20.363911340000001</v>
      </c>
      <c r="BT418">
        <v>20.353122760000002</v>
      </c>
      <c r="BU418">
        <v>20.473105279999999</v>
      </c>
      <c r="BV418">
        <v>20.432735180000002</v>
      </c>
      <c r="BW418">
        <v>20.447366679999998</v>
      </c>
      <c r="BX418">
        <v>20.549685530000001</v>
      </c>
      <c r="BY418">
        <v>20.574734110000001</v>
      </c>
      <c r="BZ418">
        <v>20.572651090000001</v>
      </c>
      <c r="CA418">
        <v>2</v>
      </c>
    </row>
    <row r="419" spans="1:79" x14ac:dyDescent="0.2">
      <c r="A419" t="s">
        <v>3441</v>
      </c>
      <c r="B419">
        <v>0.49090689799999998</v>
      </c>
      <c r="C419">
        <v>0.83663674099999996</v>
      </c>
      <c r="D419">
        <v>0.42119444700000003</v>
      </c>
      <c r="E419">
        <v>-0.72237938000000002</v>
      </c>
      <c r="F419">
        <v>-1.0445733210000001</v>
      </c>
      <c r="G419">
        <v>-0.93470496700000005</v>
      </c>
      <c r="H419">
        <v>-1.066859094</v>
      </c>
      <c r="I419">
        <v>-1.204365814</v>
      </c>
      <c r="J419">
        <v>-1.502781098</v>
      </c>
      <c r="K419">
        <v>0.92001876800000004</v>
      </c>
      <c r="L419">
        <v>1.4384578349999999</v>
      </c>
      <c r="M419">
        <v>1.501014233</v>
      </c>
      <c r="N419">
        <v>0.448344146</v>
      </c>
      <c r="O419">
        <v>-3.174395E-3</v>
      </c>
      <c r="P419">
        <v>0.42226500099999997</v>
      </c>
      <c r="Q419" s="14" t="s">
        <v>3442</v>
      </c>
      <c r="R419" t="s">
        <v>3443</v>
      </c>
      <c r="S419" t="s">
        <v>3444</v>
      </c>
      <c r="T419">
        <v>4</v>
      </c>
      <c r="U419">
        <v>1.079971357</v>
      </c>
      <c r="V419" s="1">
        <v>1.1900000000000001E-4</v>
      </c>
      <c r="W419">
        <v>2.2279399999999999E-3</v>
      </c>
      <c r="X419">
        <v>-0.41410922999999999</v>
      </c>
      <c r="Y419" s="1">
        <v>2.96E-8</v>
      </c>
      <c r="Z419" s="1">
        <v>8.2999999999999999E-7</v>
      </c>
      <c r="AA419">
        <v>-0.90808195999999997</v>
      </c>
      <c r="AB419" s="1">
        <v>5.0199999999999996E-9</v>
      </c>
      <c r="AC419" s="1">
        <v>1.67E-7</v>
      </c>
      <c r="AD419">
        <v>-1.056498076</v>
      </c>
      <c r="AE419">
        <v>2.0611959999999999E-3</v>
      </c>
      <c r="AF419">
        <v>2.8711829999999998E-3</v>
      </c>
      <c r="AG419">
        <v>-0.29213429499999999</v>
      </c>
      <c r="AH419" s="1">
        <v>2.23E-5</v>
      </c>
      <c r="AI419" s="1">
        <v>1.8100000000000001E-4</v>
      </c>
      <c r="AJ419">
        <v>-0.49397273000000003</v>
      </c>
      <c r="AK419" s="1">
        <v>1.46E-6</v>
      </c>
      <c r="AL419" s="1">
        <v>2.1999999999999999E-5</v>
      </c>
      <c r="AM419">
        <v>-0.64238884699999999</v>
      </c>
      <c r="AN419">
        <v>0.131062655</v>
      </c>
      <c r="AO419">
        <v>0.15213764699999999</v>
      </c>
      <c r="AP419">
        <v>0.12197493399999999</v>
      </c>
      <c r="AQ419">
        <v>7.1865569000000004E-2</v>
      </c>
      <c r="AR419">
        <v>0.26761084400000001</v>
      </c>
      <c r="AS419">
        <v>-0.14841611699999999</v>
      </c>
      <c r="AU419" s="1">
        <v>2.2900000000000001E-6</v>
      </c>
      <c r="AV419" s="1">
        <v>8.49E-6</v>
      </c>
      <c r="AW419">
        <v>0.61594766400000001</v>
      </c>
      <c r="AX419" s="1">
        <v>2.1299999999999999E-7</v>
      </c>
      <c r="AY419" s="1">
        <v>1.0300000000000001E-6</v>
      </c>
      <c r="AZ419">
        <v>0.76436378100000002</v>
      </c>
      <c r="BA419">
        <v>67.618065599999994</v>
      </c>
      <c r="BB419" t="s">
        <v>3445</v>
      </c>
      <c r="BC419" t="s">
        <v>3446</v>
      </c>
      <c r="BD419" t="s">
        <v>3447</v>
      </c>
      <c r="BE419" t="s">
        <v>96</v>
      </c>
      <c r="BF419" t="s">
        <v>3448</v>
      </c>
      <c r="BG419" t="s">
        <v>3449</v>
      </c>
      <c r="BH419" t="s">
        <v>438</v>
      </c>
      <c r="BI419" t="s">
        <v>3450</v>
      </c>
      <c r="BJ419" t="s">
        <v>3451</v>
      </c>
      <c r="BK419" t="s">
        <v>3452</v>
      </c>
      <c r="BL419">
        <v>13.937118180000001</v>
      </c>
      <c r="BM419">
        <v>14.08066822</v>
      </c>
      <c r="BN419">
        <v>13.908172970000001</v>
      </c>
      <c r="BO419">
        <v>13.43335117</v>
      </c>
      <c r="BP419">
        <v>13.29957345</v>
      </c>
      <c r="BQ419">
        <v>13.345191740000001</v>
      </c>
      <c r="BR419">
        <v>13.2903202</v>
      </c>
      <c r="BS419">
        <v>13.233226220000001</v>
      </c>
      <c r="BT419">
        <v>13.109321599999999</v>
      </c>
      <c r="BU419">
        <v>14.11528916</v>
      </c>
      <c r="BV419">
        <v>14.33054956</v>
      </c>
      <c r="BW419">
        <v>14.35652352</v>
      </c>
      <c r="BX419">
        <v>13.91944576</v>
      </c>
      <c r="BY419">
        <v>13.73197133</v>
      </c>
      <c r="BZ419">
        <v>13.908617469999999</v>
      </c>
      <c r="CA419">
        <v>4</v>
      </c>
    </row>
    <row r="420" spans="1:79" x14ac:dyDescent="0.2">
      <c r="A420" t="s">
        <v>4821</v>
      </c>
      <c r="B420">
        <v>1.8385734170000001</v>
      </c>
      <c r="C420">
        <v>1.2978337360000001</v>
      </c>
      <c r="D420">
        <v>2</v>
      </c>
      <c r="E420">
        <v>-0.39045220899999999</v>
      </c>
      <c r="F420">
        <v>-0.66936206300000001</v>
      </c>
      <c r="G420">
        <v>-0.63475076500000005</v>
      </c>
      <c r="H420">
        <v>-0.47944439700000002</v>
      </c>
      <c r="I420">
        <v>-0.52309899299999996</v>
      </c>
      <c r="J420">
        <v>-0.20506419300000001</v>
      </c>
      <c r="K420">
        <v>-0.38541814899999999</v>
      </c>
      <c r="L420">
        <v>0.189355514</v>
      </c>
      <c r="M420">
        <v>-0.12350923499999999</v>
      </c>
      <c r="N420">
        <v>-0.81738954600000002</v>
      </c>
      <c r="O420">
        <v>-0.64731482900000004</v>
      </c>
      <c r="P420">
        <v>-0.78993977199999998</v>
      </c>
      <c r="Q420" s="14" t="s">
        <v>4822</v>
      </c>
      <c r="R420" t="s">
        <v>4823</v>
      </c>
      <c r="S420" t="s">
        <v>4824</v>
      </c>
      <c r="T420">
        <v>6</v>
      </c>
      <c r="U420">
        <v>1.0631988859999999</v>
      </c>
      <c r="V420">
        <v>1.1194021E-2</v>
      </c>
      <c r="W420">
        <v>4.1931362999999999E-2</v>
      </c>
      <c r="X420">
        <v>-0.222126662</v>
      </c>
      <c r="Y420">
        <v>5.5450607999999998E-2</v>
      </c>
      <c r="Z420">
        <v>7.2936468000000004E-2</v>
      </c>
      <c r="AA420">
        <v>-0.157835263</v>
      </c>
      <c r="AB420">
        <v>0.19671849199999999</v>
      </c>
      <c r="AC420">
        <v>0.23358756899999999</v>
      </c>
      <c r="AD420">
        <v>-0.10193748900000001</v>
      </c>
      <c r="AE420" s="1">
        <v>8.9400000000000004E-7</v>
      </c>
      <c r="AF420" s="1">
        <v>2.2299999999999998E-6</v>
      </c>
      <c r="AG420">
        <v>0.665317453</v>
      </c>
      <c r="AH420">
        <v>0.40597853900000003</v>
      </c>
      <c r="AI420">
        <v>0.46377831200000003</v>
      </c>
      <c r="AJ420">
        <v>6.4291398999999999E-2</v>
      </c>
      <c r="AK420">
        <v>0.13280027599999999</v>
      </c>
      <c r="AL420">
        <v>0.17613752999999999</v>
      </c>
      <c r="AM420">
        <v>0.120189173</v>
      </c>
      <c r="AN420" s="1">
        <v>3.4499999999999998E-8</v>
      </c>
      <c r="AO420" s="1">
        <v>1.66E-7</v>
      </c>
      <c r="AP420">
        <v>0.88744411499999998</v>
      </c>
      <c r="AQ420">
        <v>0.46846510200000002</v>
      </c>
      <c r="AR420">
        <v>0.694104995</v>
      </c>
      <c r="AS420">
        <v>5.5897773999999997E-2</v>
      </c>
      <c r="AU420" s="1">
        <v>8.2199999999999995E-8</v>
      </c>
      <c r="AV420" s="1">
        <v>4.89E-7</v>
      </c>
      <c r="AW420">
        <v>0.82315271700000003</v>
      </c>
      <c r="AX420" s="1">
        <v>1.8300000000000001E-7</v>
      </c>
      <c r="AY420" s="1">
        <v>9.0599999999999999E-7</v>
      </c>
      <c r="AZ420">
        <v>0.767254942</v>
      </c>
      <c r="BA420">
        <v>46.56145823</v>
      </c>
      <c r="BB420" t="s">
        <v>4825</v>
      </c>
      <c r="BC420" t="s">
        <v>4826</v>
      </c>
      <c r="BD420" t="s">
        <v>4827</v>
      </c>
      <c r="BE420" t="s">
        <v>96</v>
      </c>
      <c r="BF420" t="s">
        <v>4828</v>
      </c>
      <c r="BG420" t="s">
        <v>4829</v>
      </c>
      <c r="BH420" t="s">
        <v>4830</v>
      </c>
      <c r="BI420" t="s">
        <v>4831</v>
      </c>
      <c r="BJ420" t="s">
        <v>4832</v>
      </c>
      <c r="BK420" t="s">
        <v>4833</v>
      </c>
      <c r="BL420">
        <v>14.93404385</v>
      </c>
      <c r="BM420">
        <v>14.74782956</v>
      </c>
      <c r="BN420">
        <v>15.10671352</v>
      </c>
      <c r="BO420">
        <v>14.16643528</v>
      </c>
      <c r="BP420">
        <v>14.070387220000001</v>
      </c>
      <c r="BQ420">
        <v>14.08230629</v>
      </c>
      <c r="BR420">
        <v>14.13578908</v>
      </c>
      <c r="BS420">
        <v>14.12075576</v>
      </c>
      <c r="BT420">
        <v>14.23027727</v>
      </c>
      <c r="BU420">
        <v>14.16816886</v>
      </c>
      <c r="BV420">
        <v>14.366103409999999</v>
      </c>
      <c r="BW420">
        <v>14.258362310000001</v>
      </c>
      <c r="BX420">
        <v>14.019411059999999</v>
      </c>
      <c r="BY420">
        <v>14.07797961</v>
      </c>
      <c r="BZ420">
        <v>14.028863919999999</v>
      </c>
      <c r="CA420">
        <v>6</v>
      </c>
    </row>
    <row r="421" spans="1:79" x14ac:dyDescent="0.2">
      <c r="A421" t="s">
        <v>4767</v>
      </c>
      <c r="B421">
        <v>1.81182548</v>
      </c>
      <c r="C421">
        <v>1.426035132</v>
      </c>
      <c r="D421">
        <v>1.539840817</v>
      </c>
      <c r="E421">
        <v>-0.313145966</v>
      </c>
      <c r="F421">
        <v>0.36007570500000002</v>
      </c>
      <c r="G421">
        <v>-0.50185603599999995</v>
      </c>
      <c r="H421">
        <v>0.47659283499999999</v>
      </c>
      <c r="I421">
        <v>4.3006872000000002E-2</v>
      </c>
      <c r="J421">
        <v>0.431846014</v>
      </c>
      <c r="K421">
        <v>-1.345846879</v>
      </c>
      <c r="L421">
        <v>-1.0027192730000001</v>
      </c>
      <c r="M421">
        <v>-1.278796748</v>
      </c>
      <c r="N421">
        <v>-0.45224482300000002</v>
      </c>
      <c r="O421">
        <v>-0.75125504700000001</v>
      </c>
      <c r="P421">
        <v>-0.44335808300000001</v>
      </c>
      <c r="Q421" s="14" t="s">
        <v>4768</v>
      </c>
      <c r="R421" t="s">
        <v>4769</v>
      </c>
      <c r="S421" t="s">
        <v>4770</v>
      </c>
      <c r="T421">
        <v>6</v>
      </c>
      <c r="U421">
        <v>1.1175848580000001</v>
      </c>
      <c r="V421">
        <v>5.8924570000000003E-3</v>
      </c>
      <c r="W421">
        <v>2.7578011999999999E-2</v>
      </c>
      <c r="X421">
        <v>0.397153537</v>
      </c>
      <c r="Y421" s="1">
        <v>1.6200000000000001E-4</v>
      </c>
      <c r="Z421" s="1">
        <v>3.7100000000000002E-4</v>
      </c>
      <c r="AA421">
        <v>0.63617332500000001</v>
      </c>
      <c r="AB421" s="1">
        <v>4.51E-6</v>
      </c>
      <c r="AC421" s="1">
        <v>1.9199999999999999E-5</v>
      </c>
      <c r="AD421">
        <v>0.91819515200000001</v>
      </c>
      <c r="AE421" s="1">
        <v>4.8E-9</v>
      </c>
      <c r="AF421" s="1">
        <v>2.5200000000000001E-8</v>
      </c>
      <c r="AG421">
        <v>1.685479773</v>
      </c>
      <c r="AH421">
        <v>6.8609313000000005E-2</v>
      </c>
      <c r="AI421">
        <v>9.5681745999999998E-2</v>
      </c>
      <c r="AJ421">
        <v>0.23901978800000001</v>
      </c>
      <c r="AK421" s="1">
        <v>8.6499999999999999E-4</v>
      </c>
      <c r="AL421">
        <v>2.3207129999999999E-3</v>
      </c>
      <c r="AM421">
        <v>0.52104161500000001</v>
      </c>
      <c r="AN421" s="1">
        <v>1.09E-7</v>
      </c>
      <c r="AO421" s="1">
        <v>4.3700000000000001E-7</v>
      </c>
      <c r="AP421">
        <v>1.2883262360000001</v>
      </c>
      <c r="AQ421">
        <v>3.5854008E-2</v>
      </c>
      <c r="AR421">
        <v>0.184630037</v>
      </c>
      <c r="AS421">
        <v>0.28202182599999998</v>
      </c>
      <c r="AU421" s="1">
        <v>1.08E-6</v>
      </c>
      <c r="AV421" s="1">
        <v>4.4000000000000002E-6</v>
      </c>
      <c r="AW421">
        <v>1.049306447</v>
      </c>
      <c r="AX421" s="1">
        <v>2.7900000000000001E-5</v>
      </c>
      <c r="AY421" s="1">
        <v>7.3200000000000004E-5</v>
      </c>
      <c r="AZ421">
        <v>0.76728462099999994</v>
      </c>
      <c r="BA421">
        <v>55.585743360000002</v>
      </c>
      <c r="BB421" t="s">
        <v>4771</v>
      </c>
      <c r="BC421" t="s">
        <v>4772</v>
      </c>
      <c r="BD421" t="s">
        <v>323</v>
      </c>
      <c r="BE421" t="s">
        <v>4773</v>
      </c>
      <c r="BF421" t="s">
        <v>4774</v>
      </c>
      <c r="BG421" t="s">
        <v>4775</v>
      </c>
      <c r="BH421" t="s">
        <v>4776</v>
      </c>
      <c r="BI421" t="s">
        <v>4777</v>
      </c>
      <c r="BJ421" t="s">
        <v>4778</v>
      </c>
      <c r="BK421" t="s">
        <v>4779</v>
      </c>
      <c r="BL421">
        <v>16.151540969999999</v>
      </c>
      <c r="BM421">
        <v>15.919451670000001</v>
      </c>
      <c r="BN421">
        <v>15.98791653</v>
      </c>
      <c r="BO421">
        <v>14.87317013</v>
      </c>
      <c r="BP421">
        <v>15.27817649</v>
      </c>
      <c r="BQ421">
        <v>14.75964321</v>
      </c>
      <c r="BR421">
        <v>15.34827254</v>
      </c>
      <c r="BS421">
        <v>15.087429670000001</v>
      </c>
      <c r="BT421">
        <v>15.3213531</v>
      </c>
      <c r="BU421">
        <v>14.25190308</v>
      </c>
      <c r="BV421">
        <v>14.45832671</v>
      </c>
      <c r="BW421">
        <v>14.292240059999999</v>
      </c>
      <c r="BX421">
        <v>14.789489039999999</v>
      </c>
      <c r="BY421">
        <v>14.609606169999999</v>
      </c>
      <c r="BZ421">
        <v>14.79483525</v>
      </c>
      <c r="CA421">
        <v>6</v>
      </c>
    </row>
    <row r="422" spans="1:79" x14ac:dyDescent="0.2">
      <c r="A422" t="s">
        <v>4754</v>
      </c>
      <c r="B422">
        <v>1.841605943</v>
      </c>
      <c r="C422">
        <v>1.839011328</v>
      </c>
      <c r="D422">
        <v>1.8209014020000001</v>
      </c>
      <c r="E422">
        <v>-0.16590898500000001</v>
      </c>
      <c r="F422">
        <v>-3.8483232999999999E-2</v>
      </c>
      <c r="G422">
        <v>0.12851686200000001</v>
      </c>
      <c r="H422">
        <v>-0.44211050600000001</v>
      </c>
      <c r="I422">
        <v>-0.94435487600000001</v>
      </c>
      <c r="J422">
        <v>-0.66748334499999995</v>
      </c>
      <c r="K422">
        <v>-0.667056011</v>
      </c>
      <c r="L422">
        <v>-0.79316447499999998</v>
      </c>
      <c r="M422">
        <v>-0.91472225299999999</v>
      </c>
      <c r="N422">
        <v>-0.49160423399999997</v>
      </c>
      <c r="O422">
        <v>-0.414539237</v>
      </c>
      <c r="P422">
        <v>-9.0608379000000003E-2</v>
      </c>
      <c r="Q422" s="14" t="s">
        <v>4755</v>
      </c>
      <c r="R422" t="s">
        <v>4756</v>
      </c>
      <c r="S422" t="s">
        <v>4757</v>
      </c>
      <c r="T422">
        <v>6</v>
      </c>
      <c r="U422">
        <v>1.0420565770000001</v>
      </c>
      <c r="V422">
        <v>5.891706E-3</v>
      </c>
      <c r="W422">
        <v>2.7578011999999999E-2</v>
      </c>
      <c r="X422">
        <v>0.140424306</v>
      </c>
      <c r="Y422" s="1">
        <v>1.12E-4</v>
      </c>
      <c r="Z422" s="1">
        <v>2.6899999999999998E-4</v>
      </c>
      <c r="AA422">
        <v>0.23425270400000001</v>
      </c>
      <c r="AB422">
        <v>0.45505631099999999</v>
      </c>
      <c r="AC422">
        <v>0.49999059200000001</v>
      </c>
      <c r="AD422">
        <v>3.2706182E-2</v>
      </c>
      <c r="AE422" s="1">
        <v>1.34E-10</v>
      </c>
      <c r="AF422" s="1">
        <v>1.5900000000000001E-9</v>
      </c>
      <c r="AG422">
        <v>0.80253514800000003</v>
      </c>
      <c r="AH422">
        <v>4.6230249000000001E-2</v>
      </c>
      <c r="AI422">
        <v>6.7564870999999999E-2</v>
      </c>
      <c r="AJ422">
        <v>9.3828397999999993E-2</v>
      </c>
      <c r="AK422">
        <v>2.5261954999999999E-2</v>
      </c>
      <c r="AL422">
        <v>4.0851912999999997E-2</v>
      </c>
      <c r="AM422">
        <v>-0.107718125</v>
      </c>
      <c r="AN422" s="1">
        <v>1.37E-9</v>
      </c>
      <c r="AO422" s="1">
        <v>1.29E-8</v>
      </c>
      <c r="AP422">
        <v>0.66211084200000003</v>
      </c>
      <c r="AQ422" s="1">
        <v>4.1800000000000002E-4</v>
      </c>
      <c r="AR422">
        <v>1.1211726E-2</v>
      </c>
      <c r="AS422">
        <v>-0.20154652200000001</v>
      </c>
      <c r="AU422" s="1">
        <v>8.4100000000000005E-9</v>
      </c>
      <c r="AV422" s="1">
        <v>7.4200000000000003E-8</v>
      </c>
      <c r="AW422">
        <v>0.56828244400000005</v>
      </c>
      <c r="AX422" s="1">
        <v>2.2300000000000001E-10</v>
      </c>
      <c r="AY422" s="1">
        <v>3.7300000000000001E-9</v>
      </c>
      <c r="AZ422">
        <v>0.76982896599999995</v>
      </c>
      <c r="BA422">
        <v>118.5889586</v>
      </c>
      <c r="BB422" t="s">
        <v>4758</v>
      </c>
      <c r="BC422" t="s">
        <v>4759</v>
      </c>
      <c r="BD422" t="s">
        <v>4760</v>
      </c>
      <c r="BE422" t="s">
        <v>96</v>
      </c>
      <c r="BF422" t="s">
        <v>4761</v>
      </c>
      <c r="BG422" t="s">
        <v>4762</v>
      </c>
      <c r="BH422" t="s">
        <v>4763</v>
      </c>
      <c r="BI422" t="s">
        <v>4764</v>
      </c>
      <c r="BJ422" t="s">
        <v>4765</v>
      </c>
      <c r="BK422" t="s">
        <v>4766</v>
      </c>
      <c r="BL422">
        <v>19.887183780000001</v>
      </c>
      <c r="BM422">
        <v>19.886390689999999</v>
      </c>
      <c r="BN422">
        <v>19.880855010000001</v>
      </c>
      <c r="BO422">
        <v>19.273544789999999</v>
      </c>
      <c r="BP422">
        <v>19.312495139999999</v>
      </c>
      <c r="BQ422">
        <v>19.363542219999999</v>
      </c>
      <c r="BR422">
        <v>19.189118010000001</v>
      </c>
      <c r="BS422">
        <v>19.03559649</v>
      </c>
      <c r="BT422">
        <v>19.12022808</v>
      </c>
      <c r="BU422">
        <v>19.120358700000001</v>
      </c>
      <c r="BV422">
        <v>19.081811009999999</v>
      </c>
      <c r="BW422">
        <v>19.04465433</v>
      </c>
      <c r="BX422">
        <v>19.173989209999998</v>
      </c>
      <c r="BY422">
        <v>19.197545739999999</v>
      </c>
      <c r="BZ422">
        <v>19.296562000000002</v>
      </c>
      <c r="CA422">
        <v>6</v>
      </c>
    </row>
    <row r="423" spans="1:79" x14ac:dyDescent="0.2">
      <c r="A423" t="s">
        <v>5528</v>
      </c>
      <c r="B423">
        <v>1.8241543579999999</v>
      </c>
      <c r="C423">
        <v>1.63599111</v>
      </c>
      <c r="D423">
        <v>1.8748881580000001</v>
      </c>
      <c r="E423">
        <v>-9.0771148999999995E-2</v>
      </c>
      <c r="F423">
        <v>0.113384261</v>
      </c>
      <c r="G423">
        <v>0.37628184399999998</v>
      </c>
      <c r="H423">
        <v>-0.17865446700000001</v>
      </c>
      <c r="I423">
        <v>-0.49434700399999998</v>
      </c>
      <c r="J423">
        <v>-0.38393255300000001</v>
      </c>
      <c r="K423">
        <v>-0.51936342999999996</v>
      </c>
      <c r="L423">
        <v>-0.87488709399999998</v>
      </c>
      <c r="M423">
        <v>-0.91883084599999998</v>
      </c>
      <c r="N423">
        <v>-0.75105854599999999</v>
      </c>
      <c r="O423">
        <v>-0.53233842300000001</v>
      </c>
      <c r="P423">
        <v>-1.0805162189999999</v>
      </c>
      <c r="Q423" s="14" t="s">
        <v>5529</v>
      </c>
      <c r="R423" t="s">
        <v>5530</v>
      </c>
      <c r="S423" t="s">
        <v>5531</v>
      </c>
      <c r="T423">
        <v>6</v>
      </c>
      <c r="U423">
        <v>1.0634254540000001</v>
      </c>
      <c r="V423">
        <v>0.91795547700000002</v>
      </c>
      <c r="W423">
        <v>0.94657468600000005</v>
      </c>
      <c r="X423">
        <v>-6.2826460000000002E-3</v>
      </c>
      <c r="Y423" s="1">
        <v>9.7200000000000004E-5</v>
      </c>
      <c r="Z423" s="1">
        <v>2.3800000000000001E-4</v>
      </c>
      <c r="AA423">
        <v>0.335191393</v>
      </c>
      <c r="AB423">
        <v>2.2646631E-2</v>
      </c>
      <c r="AC423">
        <v>3.2405782000000001E-2</v>
      </c>
      <c r="AD423">
        <v>0.155255698</v>
      </c>
      <c r="AE423" s="1">
        <v>1.1700000000000001E-9</v>
      </c>
      <c r="AF423" s="1">
        <v>8.2200000000000002E-9</v>
      </c>
      <c r="AG423">
        <v>0.94528196900000006</v>
      </c>
      <c r="AH423" s="1">
        <v>8.1899999999999999E-5</v>
      </c>
      <c r="AI423" s="1">
        <v>4.0299999999999998E-4</v>
      </c>
      <c r="AJ423">
        <v>0.34147403900000001</v>
      </c>
      <c r="AK423">
        <v>1.8590477000000001E-2</v>
      </c>
      <c r="AL423">
        <v>3.1167152E-2</v>
      </c>
      <c r="AM423">
        <v>0.161538345</v>
      </c>
      <c r="AN423" s="1">
        <v>1.08E-9</v>
      </c>
      <c r="AO423" s="1">
        <v>1.0600000000000001E-8</v>
      </c>
      <c r="AP423">
        <v>0.951564615</v>
      </c>
      <c r="AQ423">
        <v>1.0392132E-2</v>
      </c>
      <c r="AR423">
        <v>8.7743019000000005E-2</v>
      </c>
      <c r="AS423">
        <v>-0.17993569500000001</v>
      </c>
      <c r="AU423" s="1">
        <v>1.9399999999999999E-7</v>
      </c>
      <c r="AV423" s="1">
        <v>9.9999999999999995E-7</v>
      </c>
      <c r="AW423">
        <v>0.61009057600000005</v>
      </c>
      <c r="AX423" s="1">
        <v>9.8400000000000008E-9</v>
      </c>
      <c r="AY423" s="1">
        <v>7.8199999999999999E-8</v>
      </c>
      <c r="AZ423">
        <v>0.79002627000000003</v>
      </c>
      <c r="BA423">
        <v>86.952652450000002</v>
      </c>
      <c r="BB423" t="s">
        <v>5532</v>
      </c>
      <c r="BC423" t="s">
        <v>5533</v>
      </c>
      <c r="BD423" t="s">
        <v>5534</v>
      </c>
      <c r="BE423" t="s">
        <v>96</v>
      </c>
      <c r="BF423" t="s">
        <v>5535</v>
      </c>
      <c r="BG423" t="s">
        <v>2372</v>
      </c>
      <c r="BH423" t="s">
        <v>5536</v>
      </c>
      <c r="BI423" t="s">
        <v>5537</v>
      </c>
      <c r="BJ423" t="s">
        <v>96</v>
      </c>
      <c r="BK423" t="s">
        <v>5538</v>
      </c>
      <c r="BL423">
        <v>15.97143271</v>
      </c>
      <c r="BM423">
        <v>15.901663620000001</v>
      </c>
      <c r="BN423">
        <v>15.990244300000001</v>
      </c>
      <c r="BO423">
        <v>15.26139714</v>
      </c>
      <c r="BP423">
        <v>15.337095959999999</v>
      </c>
      <c r="BQ423">
        <v>15.434575799999999</v>
      </c>
      <c r="BR423">
        <v>15.22881087</v>
      </c>
      <c r="BS423">
        <v>15.111755179999999</v>
      </c>
      <c r="BT423">
        <v>15.152695769999999</v>
      </c>
      <c r="BU423">
        <v>15.10247933</v>
      </c>
      <c r="BV423">
        <v>14.97065465</v>
      </c>
      <c r="BW423">
        <v>14.95436074</v>
      </c>
      <c r="BX423">
        <v>15.01656906</v>
      </c>
      <c r="BY423">
        <v>15.097668329999999</v>
      </c>
      <c r="BZ423">
        <v>14.89440939</v>
      </c>
      <c r="CA423">
        <v>6</v>
      </c>
    </row>
    <row r="424" spans="1:79" x14ac:dyDescent="0.2">
      <c r="A424" t="s">
        <v>4622</v>
      </c>
      <c r="B424">
        <v>1.8686641939999999</v>
      </c>
      <c r="C424">
        <v>1.856875413</v>
      </c>
      <c r="D424">
        <v>1.9094033539999999</v>
      </c>
      <c r="E424">
        <v>-0.22697445699999999</v>
      </c>
      <c r="F424">
        <v>-0.23023823400000001</v>
      </c>
      <c r="G424">
        <v>-0.14779014600000001</v>
      </c>
      <c r="H424">
        <v>-0.49534593599999999</v>
      </c>
      <c r="I424">
        <v>-0.40931308199999999</v>
      </c>
      <c r="J424">
        <v>-0.44065432999999998</v>
      </c>
      <c r="K424">
        <v>-0.69242826199999996</v>
      </c>
      <c r="L424">
        <v>-0.99164872500000001</v>
      </c>
      <c r="M424">
        <v>-0.85734676700000001</v>
      </c>
      <c r="N424">
        <v>-0.55820301100000003</v>
      </c>
      <c r="O424">
        <v>-0.30403205599999999</v>
      </c>
      <c r="P424">
        <v>-0.28096795600000002</v>
      </c>
      <c r="Q424" s="14" t="s">
        <v>4623</v>
      </c>
      <c r="R424" t="s">
        <v>4624</v>
      </c>
      <c r="S424" t="s">
        <v>4625</v>
      </c>
      <c r="T424">
        <v>6</v>
      </c>
      <c r="U424">
        <v>1.0548990309999999</v>
      </c>
      <c r="V424" s="1">
        <v>2.2900000000000001E-4</v>
      </c>
      <c r="W424">
        <v>3.260925E-3</v>
      </c>
      <c r="X424">
        <v>0.16119958100000001</v>
      </c>
      <c r="Y424" s="1">
        <v>1.04E-5</v>
      </c>
      <c r="Z424" s="1">
        <v>3.68E-5</v>
      </c>
      <c r="AA424">
        <v>0.22324818599999999</v>
      </c>
      <c r="AB424" s="1">
        <v>8.3699999999999996E-4</v>
      </c>
      <c r="AC424">
        <v>1.628825E-3</v>
      </c>
      <c r="AD424">
        <v>0.137898468</v>
      </c>
      <c r="AE424" s="1">
        <v>5.0299999999999998E-13</v>
      </c>
      <c r="AF424" s="1">
        <v>3.2600000000000002E-11</v>
      </c>
      <c r="AG424">
        <v>0.94264579500000001</v>
      </c>
      <c r="AH424">
        <v>7.2313787000000004E-2</v>
      </c>
      <c r="AI424">
        <v>0.10024886600000001</v>
      </c>
      <c r="AJ424">
        <v>6.2048604E-2</v>
      </c>
      <c r="AK424">
        <v>0.47477160800000001</v>
      </c>
      <c r="AL424">
        <v>0.53754127799999996</v>
      </c>
      <c r="AM424">
        <v>-2.3301112999999998E-2</v>
      </c>
      <c r="AN424" s="1">
        <v>5.0999999999999997E-12</v>
      </c>
      <c r="AO424" s="1">
        <v>2.2300000000000001E-10</v>
      </c>
      <c r="AP424">
        <v>0.78144621400000003</v>
      </c>
      <c r="AQ424">
        <v>1.8710355000000001E-2</v>
      </c>
      <c r="AR424">
        <v>0.12947750799999999</v>
      </c>
      <c r="AS424">
        <v>-8.5349718000000005E-2</v>
      </c>
      <c r="AU424" s="1">
        <v>1.41E-11</v>
      </c>
      <c r="AV424" s="1">
        <v>5.68E-10</v>
      </c>
      <c r="AW424">
        <v>0.71939760900000005</v>
      </c>
      <c r="AX424" s="1">
        <v>3.55E-12</v>
      </c>
      <c r="AY424" s="1">
        <v>1.65E-10</v>
      </c>
      <c r="AZ424">
        <v>0.80474732699999996</v>
      </c>
      <c r="BA424">
        <v>277.0883005</v>
      </c>
      <c r="BB424" t="s">
        <v>4626</v>
      </c>
      <c r="BC424" t="s">
        <v>4627</v>
      </c>
      <c r="BD424" t="s">
        <v>4628</v>
      </c>
      <c r="BE424" t="s">
        <v>96</v>
      </c>
      <c r="BF424" t="s">
        <v>4629</v>
      </c>
      <c r="BG424" t="s">
        <v>4630</v>
      </c>
      <c r="BH424" t="s">
        <v>4309</v>
      </c>
      <c r="BI424" t="s">
        <v>4631</v>
      </c>
      <c r="BJ424" t="s">
        <v>96</v>
      </c>
      <c r="BK424" t="s">
        <v>4632</v>
      </c>
      <c r="BL424">
        <v>18.109844160000002</v>
      </c>
      <c r="BM424">
        <v>18.105766809999999</v>
      </c>
      <c r="BN424">
        <v>18.123934500000001</v>
      </c>
      <c r="BO424">
        <v>17.385031399999999</v>
      </c>
      <c r="BP424">
        <v>17.38390257</v>
      </c>
      <c r="BQ424">
        <v>17.41241866</v>
      </c>
      <c r="BR424">
        <v>17.292210499999999</v>
      </c>
      <c r="BS424">
        <v>17.321966450000001</v>
      </c>
      <c r="BT424">
        <v>17.31112654</v>
      </c>
      <c r="BU424">
        <v>17.224046179999998</v>
      </c>
      <c r="BV424">
        <v>17.120555629999998</v>
      </c>
      <c r="BW424">
        <v>17.167006270000002</v>
      </c>
      <c r="BX424">
        <v>17.270470299999999</v>
      </c>
      <c r="BY424">
        <v>17.358379710000001</v>
      </c>
      <c r="BZ424">
        <v>17.36635682</v>
      </c>
      <c r="CA424">
        <v>6</v>
      </c>
    </row>
    <row r="425" spans="1:79" x14ac:dyDescent="0.2">
      <c r="A425" t="s">
        <v>1783</v>
      </c>
      <c r="B425">
        <v>1.871186974</v>
      </c>
      <c r="C425">
        <v>1.9510323899999999</v>
      </c>
      <c r="D425">
        <v>1.885711183</v>
      </c>
      <c r="E425">
        <v>-0.232101581</v>
      </c>
      <c r="F425">
        <v>-0.40890849299999998</v>
      </c>
      <c r="G425">
        <v>-0.40435569300000002</v>
      </c>
      <c r="H425">
        <v>-0.56315074499999995</v>
      </c>
      <c r="I425">
        <v>-0.334186963</v>
      </c>
      <c r="J425">
        <v>-0.10294455199999999</v>
      </c>
      <c r="K425">
        <v>-0.74974807899999996</v>
      </c>
      <c r="L425">
        <v>-0.72185937</v>
      </c>
      <c r="M425">
        <v>-0.63966318200000005</v>
      </c>
      <c r="N425">
        <v>-0.52336782100000001</v>
      </c>
      <c r="O425">
        <v>-0.60846610700000003</v>
      </c>
      <c r="P425">
        <v>-0.41917796099999999</v>
      </c>
      <c r="Q425" s="14" t="s">
        <v>1784</v>
      </c>
      <c r="R425" t="s">
        <v>1785</v>
      </c>
      <c r="S425" t="s">
        <v>1786</v>
      </c>
      <c r="T425">
        <v>2</v>
      </c>
      <c r="U425">
        <v>1.0462722369999999</v>
      </c>
      <c r="V425">
        <v>9.6731363000000001E-2</v>
      </c>
      <c r="W425">
        <v>0.19275146700000001</v>
      </c>
      <c r="X425">
        <v>6.8464426999999994E-2</v>
      </c>
      <c r="Y425">
        <v>4.8248709999999997E-3</v>
      </c>
      <c r="Z425">
        <v>7.7177729999999998E-3</v>
      </c>
      <c r="AA425">
        <v>0.13025511400000001</v>
      </c>
      <c r="AB425">
        <v>3.674933E-3</v>
      </c>
      <c r="AC425">
        <v>6.2336300000000004E-3</v>
      </c>
      <c r="AD425">
        <v>0.13576438299999999</v>
      </c>
      <c r="AE425" s="1">
        <v>4.2999999999999999E-12</v>
      </c>
      <c r="AF425" s="1">
        <v>1.34E-10</v>
      </c>
      <c r="AG425">
        <v>0.95551767499999996</v>
      </c>
      <c r="AH425">
        <v>0.130033907</v>
      </c>
      <c r="AI425">
        <v>0.168666967</v>
      </c>
      <c r="AJ425">
        <v>6.1790685999999997E-2</v>
      </c>
      <c r="AK425">
        <v>0.101928874</v>
      </c>
      <c r="AL425">
        <v>0.139349791</v>
      </c>
      <c r="AM425">
        <v>6.7299955999999994E-2</v>
      </c>
      <c r="AN425" s="1">
        <v>1.0699999999999999E-11</v>
      </c>
      <c r="AO425" s="1">
        <v>3.73E-10</v>
      </c>
      <c r="AP425">
        <v>0.88705324799999996</v>
      </c>
      <c r="AQ425">
        <v>0.88743292699999998</v>
      </c>
      <c r="AR425">
        <v>0.94586704200000005</v>
      </c>
      <c r="AS425">
        <v>5.5092700000000001E-3</v>
      </c>
      <c r="AU425" s="1">
        <v>2.6000000000000001E-11</v>
      </c>
      <c r="AV425" s="1">
        <v>8.7499999999999998E-10</v>
      </c>
      <c r="AW425">
        <v>0.82526256200000003</v>
      </c>
      <c r="AX425" s="1">
        <v>2.8299999999999999E-11</v>
      </c>
      <c r="AY425" s="1">
        <v>8.0100000000000003E-10</v>
      </c>
      <c r="AZ425">
        <v>0.81975329200000002</v>
      </c>
      <c r="BA425">
        <v>213.2335956</v>
      </c>
      <c r="BB425" t="s">
        <v>1787</v>
      </c>
      <c r="BC425" t="s">
        <v>1788</v>
      </c>
      <c r="BD425" t="s">
        <v>1789</v>
      </c>
      <c r="BE425" t="s">
        <v>1790</v>
      </c>
      <c r="BF425" t="s">
        <v>1791</v>
      </c>
      <c r="BG425" t="s">
        <v>1792</v>
      </c>
      <c r="BH425" t="s">
        <v>1793</v>
      </c>
      <c r="BI425" t="s">
        <v>1794</v>
      </c>
      <c r="BJ425" t="s">
        <v>1795</v>
      </c>
      <c r="BK425" t="s">
        <v>1796</v>
      </c>
      <c r="BL425">
        <v>21.593898769999999</v>
      </c>
      <c r="BM425">
        <v>21.62317045</v>
      </c>
      <c r="BN425">
        <v>21.59922341</v>
      </c>
      <c r="BO425">
        <v>20.82282408</v>
      </c>
      <c r="BP425">
        <v>20.758005900000001</v>
      </c>
      <c r="BQ425">
        <v>20.759674969999999</v>
      </c>
      <c r="BR425">
        <v>20.701460019999999</v>
      </c>
      <c r="BS425">
        <v>20.785399129999998</v>
      </c>
      <c r="BT425">
        <v>20.870173600000001</v>
      </c>
      <c r="BU425">
        <v>20.633052630000002</v>
      </c>
      <c r="BV425">
        <v>20.643276749999998</v>
      </c>
      <c r="BW425">
        <v>20.673410230000002</v>
      </c>
      <c r="BX425">
        <v>20.716044610000001</v>
      </c>
      <c r="BY425">
        <v>20.684847210000001</v>
      </c>
      <c r="BZ425">
        <v>20.754241069999999</v>
      </c>
      <c r="CA425">
        <v>2</v>
      </c>
    </row>
    <row r="426" spans="1:79" x14ac:dyDescent="0.2">
      <c r="A426" t="s">
        <v>2352</v>
      </c>
      <c r="B426">
        <v>1.6513785649999999</v>
      </c>
      <c r="C426">
        <v>1.9096801649999999</v>
      </c>
      <c r="D426">
        <v>1.92819487</v>
      </c>
      <c r="E426">
        <v>4.8068247000000001E-2</v>
      </c>
      <c r="F426">
        <v>-0.86063474299999998</v>
      </c>
      <c r="G426">
        <v>-1.011972323</v>
      </c>
      <c r="H426">
        <v>-0.54183284700000001</v>
      </c>
      <c r="I426">
        <v>-7.6661703999999997E-2</v>
      </c>
      <c r="J426">
        <v>-0.99139690899999999</v>
      </c>
      <c r="K426">
        <v>-0.59047266300000001</v>
      </c>
      <c r="L426">
        <v>-0.104370822</v>
      </c>
      <c r="M426">
        <v>-0.27604205599999998</v>
      </c>
      <c r="N426">
        <v>-0.21847043199999999</v>
      </c>
      <c r="O426">
        <v>-0.45170759100000002</v>
      </c>
      <c r="P426">
        <v>-0.41375975500000001</v>
      </c>
      <c r="Q426" s="14" t="s">
        <v>2353</v>
      </c>
      <c r="R426" t="s">
        <v>2354</v>
      </c>
      <c r="S426" t="s">
        <v>2355</v>
      </c>
      <c r="T426">
        <v>2</v>
      </c>
      <c r="U426">
        <v>1.0700265769999999</v>
      </c>
      <c r="V426">
        <v>0.88958133699999997</v>
      </c>
      <c r="W426">
        <v>0.92813869999999998</v>
      </c>
      <c r="X426">
        <v>-1.3105245999999999E-2</v>
      </c>
      <c r="Y426">
        <v>0.304845588</v>
      </c>
      <c r="Z426">
        <v>0.345988623</v>
      </c>
      <c r="AA426">
        <v>-9.8957232000000006E-2</v>
      </c>
      <c r="AB426">
        <v>0.438134527</v>
      </c>
      <c r="AC426">
        <v>0.48329413900000001</v>
      </c>
      <c r="AD426">
        <v>-7.4074872E-2</v>
      </c>
      <c r="AE426" s="1">
        <v>2.48E-6</v>
      </c>
      <c r="AF426" s="1">
        <v>5.5500000000000002E-6</v>
      </c>
      <c r="AG426">
        <v>0.74887252800000004</v>
      </c>
      <c r="AH426">
        <v>0.37084192300000002</v>
      </c>
      <c r="AI426">
        <v>0.42882904300000002</v>
      </c>
      <c r="AJ426">
        <v>-8.5851986000000005E-2</v>
      </c>
      <c r="AK426">
        <v>0.52171692199999997</v>
      </c>
      <c r="AL426">
        <v>0.58237361899999995</v>
      </c>
      <c r="AM426">
        <v>-6.0969625E-2</v>
      </c>
      <c r="AN426" s="1">
        <v>2.0600000000000002E-6</v>
      </c>
      <c r="AO426" s="1">
        <v>5.5799999999999999E-6</v>
      </c>
      <c r="AP426">
        <v>0.761977774</v>
      </c>
      <c r="AQ426">
        <v>0.79229911500000005</v>
      </c>
      <c r="AR426">
        <v>0.89729102999999999</v>
      </c>
      <c r="AS426">
        <v>2.4882359999999999E-2</v>
      </c>
      <c r="AU426" s="1">
        <v>6.4600000000000004E-7</v>
      </c>
      <c r="AV426" s="1">
        <v>2.83E-6</v>
      </c>
      <c r="AW426">
        <v>0.84782975999999999</v>
      </c>
      <c r="AX426" s="1">
        <v>8.9599999999999998E-7</v>
      </c>
      <c r="AY426" s="1">
        <v>3.54E-6</v>
      </c>
      <c r="AZ426">
        <v>0.8229474</v>
      </c>
      <c r="BA426">
        <v>29.9750929</v>
      </c>
      <c r="BB426" t="s">
        <v>2356</v>
      </c>
      <c r="BC426" t="s">
        <v>2357</v>
      </c>
      <c r="BD426" t="s">
        <v>2358</v>
      </c>
      <c r="BE426" t="s">
        <v>96</v>
      </c>
      <c r="BF426" t="s">
        <v>2359</v>
      </c>
      <c r="BG426" t="s">
        <v>2360</v>
      </c>
      <c r="BH426" t="s">
        <v>1451</v>
      </c>
      <c r="BI426" t="s">
        <v>2361</v>
      </c>
      <c r="BJ426" t="s">
        <v>2362</v>
      </c>
      <c r="BK426" t="s">
        <v>2363</v>
      </c>
      <c r="BL426">
        <v>12.893054729999999</v>
      </c>
      <c r="BM426">
        <v>12.982883279999999</v>
      </c>
      <c r="BN426">
        <v>12.98932207</v>
      </c>
      <c r="BO426">
        <v>12.335477709999999</v>
      </c>
      <c r="BP426">
        <v>12.019461590000001</v>
      </c>
      <c r="BQ426">
        <v>11.9668315</v>
      </c>
      <c r="BR426">
        <v>12.130330089999999</v>
      </c>
      <c r="BS426">
        <v>12.29210086</v>
      </c>
      <c r="BT426">
        <v>11.973986930000001</v>
      </c>
      <c r="BU426">
        <v>12.11341481</v>
      </c>
      <c r="BV426">
        <v>12.282464559999999</v>
      </c>
      <c r="BW426">
        <v>12.22276312</v>
      </c>
      <c r="BX426">
        <v>12.24278458</v>
      </c>
      <c r="BY426">
        <v>12.161672599999999</v>
      </c>
      <c r="BZ426">
        <v>12.17486957</v>
      </c>
      <c r="CA426">
        <v>2</v>
      </c>
    </row>
    <row r="427" spans="1:79" x14ac:dyDescent="0.2">
      <c r="A427" t="s">
        <v>2213</v>
      </c>
      <c r="B427">
        <v>0.73867462699999997</v>
      </c>
      <c r="C427">
        <v>1.713796382</v>
      </c>
      <c r="D427">
        <v>1.6558433130000001</v>
      </c>
      <c r="E427">
        <v>1.3988650199999999</v>
      </c>
      <c r="F427">
        <v>-0.88871613199999999</v>
      </c>
      <c r="G427">
        <v>8.3292950000000004E-2</v>
      </c>
      <c r="H427">
        <v>-1.5357176260000001</v>
      </c>
      <c r="I427">
        <v>-0.50994284700000003</v>
      </c>
      <c r="J427">
        <v>-0.25696814200000001</v>
      </c>
      <c r="K427">
        <v>-0.270924948</v>
      </c>
      <c r="L427">
        <v>-0.33900657099999998</v>
      </c>
      <c r="M427">
        <v>-1.1402574539999999</v>
      </c>
      <c r="N427">
        <v>-0.62229884300000005</v>
      </c>
      <c r="O427">
        <v>-0.49354937500000001</v>
      </c>
      <c r="P427">
        <v>0.46690964600000001</v>
      </c>
      <c r="Q427" s="14" t="s">
        <v>2214</v>
      </c>
      <c r="R427" t="s">
        <v>2215</v>
      </c>
      <c r="S427" t="s">
        <v>2216</v>
      </c>
      <c r="T427">
        <v>2</v>
      </c>
      <c r="U427">
        <v>1.0651326109999999</v>
      </c>
      <c r="V427">
        <v>0.50454787000000001</v>
      </c>
      <c r="W427">
        <v>0.632926184</v>
      </c>
      <c r="X427">
        <v>0.14140657200000001</v>
      </c>
      <c r="Y427">
        <v>0.16828818100000001</v>
      </c>
      <c r="Z427">
        <v>0.20093647100000001</v>
      </c>
      <c r="AA427">
        <v>0.30093500899999998</v>
      </c>
      <c r="AB427">
        <v>0.73605781800000003</v>
      </c>
      <c r="AC427">
        <v>0.76500037600000004</v>
      </c>
      <c r="AD427">
        <v>-7.0936269999999996E-2</v>
      </c>
      <c r="AE427">
        <v>3.0734989999999999E-3</v>
      </c>
      <c r="AF427">
        <v>4.1929949999999997E-3</v>
      </c>
      <c r="AG427">
        <v>0.75226385200000001</v>
      </c>
      <c r="AH427">
        <v>0.45263758199999998</v>
      </c>
      <c r="AI427">
        <v>0.50980135699999996</v>
      </c>
      <c r="AJ427">
        <v>0.159528437</v>
      </c>
      <c r="AK427">
        <v>0.32168213200000001</v>
      </c>
      <c r="AL427">
        <v>0.38310909999999998</v>
      </c>
      <c r="AM427">
        <v>-0.212342842</v>
      </c>
      <c r="AN427">
        <v>1.1256388000000001E-2</v>
      </c>
      <c r="AO427">
        <v>1.5157062000000001E-2</v>
      </c>
      <c r="AP427">
        <v>0.61085727999999995</v>
      </c>
      <c r="AQ427">
        <v>9.4816574000000001E-2</v>
      </c>
      <c r="AR427">
        <v>0.30826394699999998</v>
      </c>
      <c r="AS427">
        <v>-0.371871279</v>
      </c>
      <c r="AU427">
        <v>4.7820748000000003E-2</v>
      </c>
      <c r="AV427">
        <v>6.4954260999999999E-2</v>
      </c>
      <c r="AW427">
        <v>0.45132884299999998</v>
      </c>
      <c r="AX427">
        <v>1.6183289999999999E-3</v>
      </c>
      <c r="AY427">
        <v>2.8828619999999999E-3</v>
      </c>
      <c r="AZ427">
        <v>0.82320012200000003</v>
      </c>
      <c r="BA427">
        <v>5.0633566649999997</v>
      </c>
      <c r="BB427" t="s">
        <v>2217</v>
      </c>
      <c r="BC427" t="s">
        <v>2218</v>
      </c>
      <c r="BD427" t="s">
        <v>2219</v>
      </c>
      <c r="BE427" t="s">
        <v>2220</v>
      </c>
      <c r="BF427" t="s">
        <v>2221</v>
      </c>
      <c r="BG427" t="s">
        <v>2222</v>
      </c>
      <c r="BH427" t="s">
        <v>2223</v>
      </c>
      <c r="BI427" t="s">
        <v>2224</v>
      </c>
      <c r="BJ427" t="s">
        <v>2225</v>
      </c>
      <c r="BK427" t="s">
        <v>2226</v>
      </c>
      <c r="BL427">
        <v>13.21905157</v>
      </c>
      <c r="BM427">
        <v>13.594684470000001</v>
      </c>
      <c r="BN427">
        <v>13.572359990000001</v>
      </c>
      <c r="BO427">
        <v>13.47336774</v>
      </c>
      <c r="BP427">
        <v>12.592153959999999</v>
      </c>
      <c r="BQ427">
        <v>12.966587799999999</v>
      </c>
      <c r="BR427">
        <v>12.34291837</v>
      </c>
      <c r="BS427">
        <v>12.73806364</v>
      </c>
      <c r="BT427">
        <v>12.835513649999999</v>
      </c>
      <c r="BU427">
        <v>12.830137260000001</v>
      </c>
      <c r="BV427">
        <v>12.803911100000001</v>
      </c>
      <c r="BW427">
        <v>12.495256120000001</v>
      </c>
      <c r="BX427">
        <v>12.694782269999999</v>
      </c>
      <c r="BY427">
        <v>12.744378680000001</v>
      </c>
      <c r="BZ427">
        <v>13.11436325</v>
      </c>
      <c r="CA427">
        <v>2</v>
      </c>
    </row>
    <row r="428" spans="1:79" x14ac:dyDescent="0.2">
      <c r="A428" t="s">
        <v>5101</v>
      </c>
      <c r="B428">
        <v>2</v>
      </c>
      <c r="C428">
        <v>1.75751448</v>
      </c>
      <c r="D428">
        <v>1.8170232639999999</v>
      </c>
      <c r="E428">
        <v>-0.57740729400000002</v>
      </c>
      <c r="F428">
        <v>-0.52854516200000001</v>
      </c>
      <c r="G428">
        <v>-0.66931347100000005</v>
      </c>
      <c r="H428">
        <v>-0.47142103000000002</v>
      </c>
      <c r="I428">
        <v>-0.43560342299999999</v>
      </c>
      <c r="J428">
        <v>-0.50020709299999999</v>
      </c>
      <c r="K428">
        <v>1.7388285999999999E-2</v>
      </c>
      <c r="L428">
        <v>-3.8099999999999999E-4</v>
      </c>
      <c r="M428">
        <v>-0.62957334799999998</v>
      </c>
      <c r="N428">
        <v>-0.68403340999999995</v>
      </c>
      <c r="O428">
        <v>-0.114068461</v>
      </c>
      <c r="P428">
        <v>-0.98906096399999999</v>
      </c>
      <c r="Q428" s="14" t="s">
        <v>5102</v>
      </c>
      <c r="R428" t="s">
        <v>5103</v>
      </c>
      <c r="S428" t="s">
        <v>5104</v>
      </c>
      <c r="T428">
        <v>6</v>
      </c>
      <c r="U428">
        <v>1.062400521</v>
      </c>
      <c r="V428">
        <v>7.4323534999999996E-2</v>
      </c>
      <c r="W428">
        <v>0.15908076900000001</v>
      </c>
      <c r="X428">
        <v>-0.144245972</v>
      </c>
      <c r="Y428">
        <v>7.6946001E-2</v>
      </c>
      <c r="Z428">
        <v>9.8315339000000002E-2</v>
      </c>
      <c r="AA428">
        <v>-0.14278497600000001</v>
      </c>
      <c r="AB428">
        <v>0.21140052400000001</v>
      </c>
      <c r="AC428">
        <v>0.249050035</v>
      </c>
      <c r="AD428">
        <v>-9.7588626999999997E-2</v>
      </c>
      <c r="AE428" s="1">
        <v>1.8199999999999999E-7</v>
      </c>
      <c r="AF428" s="1">
        <v>5.4199999999999996E-7</v>
      </c>
      <c r="AG428">
        <v>0.76074961799999996</v>
      </c>
      <c r="AH428">
        <v>0.98457994000000004</v>
      </c>
      <c r="AI428">
        <v>0.98787245599999995</v>
      </c>
      <c r="AJ428">
        <v>1.460996E-3</v>
      </c>
      <c r="AK428">
        <v>0.54022731400000001</v>
      </c>
      <c r="AL428">
        <v>0.60016525600000004</v>
      </c>
      <c r="AM428">
        <v>4.6657345000000003E-2</v>
      </c>
      <c r="AN428" s="1">
        <v>2.48E-8</v>
      </c>
      <c r="AO428" s="1">
        <v>1.2700000000000001E-7</v>
      </c>
      <c r="AP428">
        <v>0.90499558999999996</v>
      </c>
      <c r="AQ428">
        <v>0.55279927500000003</v>
      </c>
      <c r="AR428">
        <v>0.74951329099999997</v>
      </c>
      <c r="AS428">
        <v>4.5196348999999997E-2</v>
      </c>
      <c r="AU428" s="1">
        <v>2.5300000000000002E-8</v>
      </c>
      <c r="AV428" s="1">
        <v>1.8199999999999999E-7</v>
      </c>
      <c r="AW428">
        <v>0.90353459400000002</v>
      </c>
      <c r="AX428" s="1">
        <v>4.58E-8</v>
      </c>
      <c r="AY428" s="1">
        <v>2.79E-7</v>
      </c>
      <c r="AZ428">
        <v>0.858338245</v>
      </c>
      <c r="BA428">
        <v>54.740127350000002</v>
      </c>
      <c r="BB428" t="s">
        <v>5105</v>
      </c>
      <c r="BC428" t="s">
        <v>5106</v>
      </c>
      <c r="BD428" t="s">
        <v>5107</v>
      </c>
      <c r="BE428" t="s">
        <v>5108</v>
      </c>
      <c r="BF428" t="s">
        <v>5109</v>
      </c>
      <c r="BG428" t="s">
        <v>5110</v>
      </c>
      <c r="BH428" t="s">
        <v>5111</v>
      </c>
      <c r="BI428" t="s">
        <v>5112</v>
      </c>
      <c r="BJ428" t="s">
        <v>5113</v>
      </c>
      <c r="BK428" t="s">
        <v>5114</v>
      </c>
      <c r="BL428">
        <v>15.462146069999999</v>
      </c>
      <c r="BM428">
        <v>15.36997833</v>
      </c>
      <c r="BN428">
        <v>15.39190221</v>
      </c>
      <c r="BO428">
        <v>14.509760289999999</v>
      </c>
      <c r="BP428">
        <v>14.527761780000001</v>
      </c>
      <c r="BQ428">
        <v>14.47590076</v>
      </c>
      <c r="BR428">
        <v>14.548807119999999</v>
      </c>
      <c r="BS428">
        <v>14.562002830000001</v>
      </c>
      <c r="BT428">
        <v>14.53820193</v>
      </c>
      <c r="BU428">
        <v>14.72889135</v>
      </c>
      <c r="BV428">
        <v>14.722344830000001</v>
      </c>
      <c r="BW428">
        <v>14.49054158</v>
      </c>
      <c r="BX428">
        <v>14.470477730000001</v>
      </c>
      <c r="BY428">
        <v>14.680460829999999</v>
      </c>
      <c r="BZ428">
        <v>14.35810128</v>
      </c>
      <c r="CA428">
        <v>6</v>
      </c>
    </row>
    <row r="429" spans="1:79" x14ac:dyDescent="0.2">
      <c r="A429" t="s">
        <v>1629</v>
      </c>
      <c r="B429">
        <v>1.95158483</v>
      </c>
      <c r="C429">
        <v>1.8512535560000001</v>
      </c>
      <c r="D429">
        <v>1.7630723589999999</v>
      </c>
      <c r="E429">
        <v>-0.590197835</v>
      </c>
      <c r="F429">
        <v>1.6996256000000001E-2</v>
      </c>
      <c r="G429">
        <v>-0.192114114</v>
      </c>
      <c r="H429">
        <v>-0.71745059200000005</v>
      </c>
      <c r="I429">
        <v>-0.81651192100000003</v>
      </c>
      <c r="J429">
        <v>-0.99381615700000003</v>
      </c>
      <c r="K429">
        <v>-0.277239077</v>
      </c>
      <c r="L429">
        <v>-0.24655696599999999</v>
      </c>
      <c r="M429">
        <v>-0.13470032700000001</v>
      </c>
      <c r="N429">
        <v>-0.36130654499999998</v>
      </c>
      <c r="O429">
        <v>-0.50451257699999996</v>
      </c>
      <c r="P429">
        <v>-0.74850089200000003</v>
      </c>
      <c r="Q429" s="14" t="s">
        <v>1630</v>
      </c>
      <c r="R429" t="s">
        <v>1631</v>
      </c>
      <c r="S429" t="s">
        <v>1632</v>
      </c>
      <c r="T429">
        <v>2</v>
      </c>
      <c r="U429">
        <v>1.05970594</v>
      </c>
      <c r="V429">
        <v>4.7920092999999997E-2</v>
      </c>
      <c r="W429">
        <v>0.11564972699999999</v>
      </c>
      <c r="X429">
        <v>-0.10375680499999999</v>
      </c>
      <c r="Y429">
        <v>0.81046198000000003</v>
      </c>
      <c r="Z429">
        <v>0.83409176699999998</v>
      </c>
      <c r="AA429">
        <v>-1.1595477999999999E-2</v>
      </c>
      <c r="AB429" s="1">
        <v>9.5699999999999995E-4</v>
      </c>
      <c r="AC429">
        <v>1.846145E-3</v>
      </c>
      <c r="AD429">
        <v>-0.20291479500000001</v>
      </c>
      <c r="AE429" s="1">
        <v>3.9700000000000001E-9</v>
      </c>
      <c r="AF429" s="1">
        <v>2.1699999999999999E-8</v>
      </c>
      <c r="AG429">
        <v>0.67567338200000004</v>
      </c>
      <c r="AH429">
        <v>7.4295784000000004E-2</v>
      </c>
      <c r="AI429">
        <v>0.102607082</v>
      </c>
      <c r="AJ429">
        <v>9.2161327000000001E-2</v>
      </c>
      <c r="AK429">
        <v>5.7113931E-2</v>
      </c>
      <c r="AL429">
        <v>8.3460452000000004E-2</v>
      </c>
      <c r="AM429">
        <v>-9.9157990000000001E-2</v>
      </c>
      <c r="AN429" s="1">
        <v>7.19E-10</v>
      </c>
      <c r="AO429" s="1">
        <v>7.6799999999999999E-9</v>
      </c>
      <c r="AP429">
        <v>0.779430187</v>
      </c>
      <c r="AQ429">
        <v>1.4985860000000001E-3</v>
      </c>
      <c r="AR429">
        <v>2.5485055E-2</v>
      </c>
      <c r="AS429">
        <v>-0.19131931799999999</v>
      </c>
      <c r="AU429" s="1">
        <v>3.24E-9</v>
      </c>
      <c r="AV429" s="1">
        <v>3.3799999999999998E-8</v>
      </c>
      <c r="AW429">
        <v>0.68726885999999998</v>
      </c>
      <c r="AX429" s="1">
        <v>1.6900000000000001E-10</v>
      </c>
      <c r="AY429" s="1">
        <v>3.0100000000000002E-9</v>
      </c>
      <c r="AZ429">
        <v>0.878588178</v>
      </c>
      <c r="BA429">
        <v>107.77547509999999</v>
      </c>
      <c r="BB429" t="s">
        <v>1633</v>
      </c>
      <c r="BC429" t="s">
        <v>1634</v>
      </c>
      <c r="BD429" t="s">
        <v>1635</v>
      </c>
      <c r="BE429" t="s">
        <v>96</v>
      </c>
      <c r="BF429" t="s">
        <v>1636</v>
      </c>
      <c r="BG429" t="s">
        <v>1637</v>
      </c>
      <c r="BH429" t="s">
        <v>1638</v>
      </c>
      <c r="BI429" t="s">
        <v>1639</v>
      </c>
      <c r="BJ429" t="s">
        <v>125</v>
      </c>
      <c r="BK429" t="s">
        <v>1640</v>
      </c>
      <c r="BL429">
        <v>15.625198490000001</v>
      </c>
      <c r="BM429">
        <v>15.59252493</v>
      </c>
      <c r="BN429">
        <v>15.56380813</v>
      </c>
      <c r="BO429">
        <v>14.79744983</v>
      </c>
      <c r="BP429">
        <v>14.99518668</v>
      </c>
      <c r="BQ429">
        <v>14.927088469999999</v>
      </c>
      <c r="BR429">
        <v>14.756009110000001</v>
      </c>
      <c r="BS429">
        <v>14.723749120000001</v>
      </c>
      <c r="BT429">
        <v>14.6660088</v>
      </c>
      <c r="BU429">
        <v>14.89936696</v>
      </c>
      <c r="BV429">
        <v>14.909358790000001</v>
      </c>
      <c r="BW429">
        <v>14.94578566</v>
      </c>
      <c r="BX429">
        <v>14.87198982</v>
      </c>
      <c r="BY429">
        <v>14.825353809999999</v>
      </c>
      <c r="BZ429">
        <v>14.74589737</v>
      </c>
      <c r="CA429">
        <v>2</v>
      </c>
    </row>
    <row r="430" spans="1:79" x14ac:dyDescent="0.2">
      <c r="A430" t="s">
        <v>1730</v>
      </c>
      <c r="B430">
        <v>1.986114843</v>
      </c>
      <c r="C430">
        <v>1.7109046080000001</v>
      </c>
      <c r="D430">
        <v>1.618988528</v>
      </c>
      <c r="E430">
        <v>-1.0007479109999999</v>
      </c>
      <c r="F430">
        <v>-0.67867092699999998</v>
      </c>
      <c r="G430">
        <v>-0.64502115299999996</v>
      </c>
      <c r="H430">
        <v>-0.43543531099999999</v>
      </c>
      <c r="I430">
        <v>-0.68621670800000001</v>
      </c>
      <c r="J430">
        <v>-1.182173039</v>
      </c>
      <c r="K430">
        <v>-0.31281620700000001</v>
      </c>
      <c r="L430">
        <v>0.26493732199999998</v>
      </c>
      <c r="M430">
        <v>0.29937183699999997</v>
      </c>
      <c r="N430">
        <v>-0.229424868</v>
      </c>
      <c r="O430">
        <v>-0.28919684200000001</v>
      </c>
      <c r="P430">
        <v>-0.42061417299999998</v>
      </c>
      <c r="Q430" s="14" t="s">
        <v>1731</v>
      </c>
      <c r="R430" t="s">
        <v>1732</v>
      </c>
      <c r="S430" t="s">
        <v>1733</v>
      </c>
      <c r="T430">
        <v>2</v>
      </c>
      <c r="U430">
        <v>1.060972161</v>
      </c>
      <c r="V430">
        <v>6.9030070999999998E-2</v>
      </c>
      <c r="W430">
        <v>0.15019985199999999</v>
      </c>
      <c r="X430">
        <v>-0.13751738199999999</v>
      </c>
      <c r="Y430" s="1">
        <v>9.3099999999999997E-4</v>
      </c>
      <c r="Z430">
        <v>1.7422119999999999E-3</v>
      </c>
      <c r="AA430">
        <v>-0.29749473199999998</v>
      </c>
      <c r="AB430" s="1">
        <v>9.9099999999999991E-4</v>
      </c>
      <c r="AC430">
        <v>1.907256E-3</v>
      </c>
      <c r="AD430">
        <v>-0.29511391100000001</v>
      </c>
      <c r="AE430" s="1">
        <v>1.55E-6</v>
      </c>
      <c r="AF430" s="1">
        <v>3.6500000000000002E-6</v>
      </c>
      <c r="AG430">
        <v>0.58490130500000004</v>
      </c>
      <c r="AH430">
        <v>3.8384234000000003E-2</v>
      </c>
      <c r="AI430">
        <v>5.7449840000000002E-2</v>
      </c>
      <c r="AJ430">
        <v>-0.15997734899999999</v>
      </c>
      <c r="AK430">
        <v>4.0887039999999999E-2</v>
      </c>
      <c r="AL430">
        <v>6.2170502000000002E-2</v>
      </c>
      <c r="AM430">
        <v>-0.15759652900000001</v>
      </c>
      <c r="AN430" s="1">
        <v>1.4999999999999999E-7</v>
      </c>
      <c r="AO430" s="1">
        <v>5.7100000000000002E-7</v>
      </c>
      <c r="AP430">
        <v>0.722418687</v>
      </c>
      <c r="AQ430">
        <v>0.97307973800000003</v>
      </c>
      <c r="AR430">
        <v>0.98778838700000005</v>
      </c>
      <c r="AS430">
        <v>2.380821E-3</v>
      </c>
      <c r="AU430" s="1">
        <v>1.4899999999999999E-8</v>
      </c>
      <c r="AV430" s="1">
        <v>1.17E-7</v>
      </c>
      <c r="AW430">
        <v>0.88239603600000005</v>
      </c>
      <c r="AX430" s="1">
        <v>1.5399999999999999E-8</v>
      </c>
      <c r="AY430" s="1">
        <v>1.14E-7</v>
      </c>
      <c r="AZ430">
        <v>0.88001521599999999</v>
      </c>
      <c r="BA430">
        <v>55.65515688</v>
      </c>
      <c r="BB430" t="s">
        <v>1734</v>
      </c>
      <c r="BC430" t="s">
        <v>1735</v>
      </c>
      <c r="BD430" t="s">
        <v>1736</v>
      </c>
      <c r="BE430" t="s">
        <v>1737</v>
      </c>
      <c r="BF430" t="s">
        <v>1738</v>
      </c>
      <c r="BG430" t="s">
        <v>1739</v>
      </c>
      <c r="BH430" t="s">
        <v>438</v>
      </c>
      <c r="BI430" t="s">
        <v>1740</v>
      </c>
      <c r="BJ430" t="s">
        <v>1741</v>
      </c>
      <c r="BK430" t="s">
        <v>1742</v>
      </c>
      <c r="BL430">
        <v>15.428693150000001</v>
      </c>
      <c r="BM430">
        <v>15.33334099</v>
      </c>
      <c r="BN430">
        <v>15.3014948</v>
      </c>
      <c r="BO430">
        <v>14.393833989999999</v>
      </c>
      <c r="BP430">
        <v>14.50542409</v>
      </c>
      <c r="BQ430">
        <v>14.517082739999999</v>
      </c>
      <c r="BR430">
        <v>14.589698009999999</v>
      </c>
      <c r="BS430">
        <v>14.502809709999999</v>
      </c>
      <c r="BT430">
        <v>14.33097558</v>
      </c>
      <c r="BU430">
        <v>14.632181879999999</v>
      </c>
      <c r="BV430">
        <v>14.832356300000001</v>
      </c>
      <c r="BW430">
        <v>14.844286840000001</v>
      </c>
      <c r="BX430">
        <v>14.6610745</v>
      </c>
      <c r="BY430">
        <v>14.64036529</v>
      </c>
      <c r="BZ430">
        <v>14.59483309</v>
      </c>
      <c r="CA430">
        <v>2</v>
      </c>
    </row>
    <row r="431" spans="1:79" x14ac:dyDescent="0.2">
      <c r="A431" t="s">
        <v>2265</v>
      </c>
      <c r="B431">
        <v>1.4076255769999999</v>
      </c>
      <c r="C431">
        <v>1.647969443</v>
      </c>
      <c r="D431">
        <v>1.9534709779999999</v>
      </c>
      <c r="E431">
        <v>-0.53911249900000002</v>
      </c>
      <c r="F431">
        <v>-0.73596340599999999</v>
      </c>
      <c r="G431">
        <v>-0.64071091899999999</v>
      </c>
      <c r="H431">
        <v>-1.2098328780000001</v>
      </c>
      <c r="I431">
        <v>-1.0795981349999999</v>
      </c>
      <c r="J431">
        <v>-1.12515499</v>
      </c>
      <c r="K431">
        <v>-0.338479368</v>
      </c>
      <c r="L431">
        <v>6.1144164000000001E-2</v>
      </c>
      <c r="M431">
        <v>0.28862230300000002</v>
      </c>
      <c r="N431">
        <v>-4.4134350000000003E-2</v>
      </c>
      <c r="O431">
        <v>-2.5988942000000001E-2</v>
      </c>
      <c r="P431">
        <v>0.38014302</v>
      </c>
      <c r="Q431" s="14" t="s">
        <v>2266</v>
      </c>
      <c r="R431" t="s">
        <v>2267</v>
      </c>
      <c r="S431" t="s">
        <v>2268</v>
      </c>
      <c r="T431">
        <v>2</v>
      </c>
      <c r="U431">
        <v>1.061652883</v>
      </c>
      <c r="V431">
        <v>0.57405740900000002</v>
      </c>
      <c r="W431">
        <v>0.69340852600000003</v>
      </c>
      <c r="X431">
        <v>3.1603016999999997E-2</v>
      </c>
      <c r="Y431">
        <v>2.7063230000000001E-3</v>
      </c>
      <c r="Z431">
        <v>4.5773749999999998E-3</v>
      </c>
      <c r="AA431">
        <v>-0.20386574199999999</v>
      </c>
      <c r="AB431" s="1">
        <v>1.9899999999999999E-5</v>
      </c>
      <c r="AC431" s="1">
        <v>6.3600000000000001E-5</v>
      </c>
      <c r="AD431">
        <v>-0.36242416799999999</v>
      </c>
      <c r="AE431" s="1">
        <v>3.6199999999999999E-7</v>
      </c>
      <c r="AF431" s="1">
        <v>9.9999999999999995E-7</v>
      </c>
      <c r="AG431">
        <v>0.52871656499999997</v>
      </c>
      <c r="AH431" s="1">
        <v>9.3400000000000004E-4</v>
      </c>
      <c r="AI431">
        <v>2.3997430000000002E-3</v>
      </c>
      <c r="AJ431">
        <v>-0.235468759</v>
      </c>
      <c r="AK431" s="1">
        <v>8.5299999999999996E-6</v>
      </c>
      <c r="AL431" s="1">
        <v>7.4400000000000006E-5</v>
      </c>
      <c r="AM431">
        <v>-0.39402718399999997</v>
      </c>
      <c r="AN431" s="1">
        <v>7.1800000000000005E-7</v>
      </c>
      <c r="AO431" s="1">
        <v>2.21E-6</v>
      </c>
      <c r="AP431">
        <v>0.49711354800000002</v>
      </c>
      <c r="AQ431">
        <v>1.2909626E-2</v>
      </c>
      <c r="AR431">
        <v>0.10055872</v>
      </c>
      <c r="AS431">
        <v>-0.158558425</v>
      </c>
      <c r="AU431" s="1">
        <v>8.5299999999999993E-9</v>
      </c>
      <c r="AV431" s="1">
        <v>7.4900000000000002E-8</v>
      </c>
      <c r="AW431">
        <v>0.73258230700000004</v>
      </c>
      <c r="AX431" s="1">
        <v>8.2700000000000004E-10</v>
      </c>
      <c r="AY431" s="1">
        <v>1.05E-8</v>
      </c>
      <c r="AZ431">
        <v>0.89114073199999999</v>
      </c>
      <c r="BA431">
        <v>75.612734549999999</v>
      </c>
      <c r="BB431" t="s">
        <v>2269</v>
      </c>
      <c r="BC431" t="s">
        <v>2270</v>
      </c>
      <c r="BD431" t="s">
        <v>95</v>
      </c>
      <c r="BE431" t="s">
        <v>96</v>
      </c>
      <c r="BF431" t="s">
        <v>2271</v>
      </c>
      <c r="BG431" t="s">
        <v>2272</v>
      </c>
      <c r="BH431" t="s">
        <v>2273</v>
      </c>
      <c r="BI431" t="s">
        <v>2274</v>
      </c>
      <c r="BJ431" t="s">
        <v>2275</v>
      </c>
      <c r="BK431" t="s">
        <v>2276</v>
      </c>
      <c r="BL431">
        <v>15.26213111</v>
      </c>
      <c r="BM431">
        <v>15.338409260000001</v>
      </c>
      <c r="BN431">
        <v>15.435366569999999</v>
      </c>
      <c r="BO431">
        <v>14.64429305</v>
      </c>
      <c r="BP431">
        <v>14.5818183</v>
      </c>
      <c r="BQ431">
        <v>14.61204867</v>
      </c>
      <c r="BR431">
        <v>14.43142591</v>
      </c>
      <c r="BS431">
        <v>14.47275863</v>
      </c>
      <c r="BT431">
        <v>14.458300210000001</v>
      </c>
      <c r="BU431">
        <v>14.707968169999999</v>
      </c>
      <c r="BV431">
        <v>14.83479706</v>
      </c>
      <c r="BW431">
        <v>14.90699201</v>
      </c>
      <c r="BX431">
        <v>14.80138472</v>
      </c>
      <c r="BY431">
        <v>14.807143549999999</v>
      </c>
      <c r="BZ431">
        <v>14.93603802</v>
      </c>
      <c r="CA431">
        <v>2</v>
      </c>
    </row>
    <row r="432" spans="1:79" x14ac:dyDescent="0.2">
      <c r="A432" t="s">
        <v>1532</v>
      </c>
      <c r="B432">
        <v>1.9981726550000001</v>
      </c>
      <c r="C432">
        <v>1.8546813950000001</v>
      </c>
      <c r="D432">
        <v>1.72816485</v>
      </c>
      <c r="E432">
        <v>-0.33937194799999998</v>
      </c>
      <c r="F432">
        <v>-0.102862369</v>
      </c>
      <c r="G432">
        <v>-0.31357233099999998</v>
      </c>
      <c r="H432">
        <v>-0.56564502800000005</v>
      </c>
      <c r="I432">
        <v>-0.11863219</v>
      </c>
      <c r="J432">
        <v>-4.9838113000000003E-2</v>
      </c>
      <c r="K432">
        <v>-0.87988080599999996</v>
      </c>
      <c r="L432">
        <v>-0.93240125600000001</v>
      </c>
      <c r="M432">
        <v>-0.78235204400000002</v>
      </c>
      <c r="N432">
        <v>-0.43249454100000001</v>
      </c>
      <c r="O432">
        <v>-0.60818473500000003</v>
      </c>
      <c r="P432">
        <v>-0.45578353900000002</v>
      </c>
      <c r="Q432" s="14" t="s">
        <v>1533</v>
      </c>
      <c r="R432" t="s">
        <v>1534</v>
      </c>
      <c r="S432" t="s">
        <v>1535</v>
      </c>
      <c r="T432">
        <v>2</v>
      </c>
      <c r="U432">
        <v>1.0679304759999999</v>
      </c>
      <c r="V432">
        <v>1.2096147E-2</v>
      </c>
      <c r="W432">
        <v>4.4259463999999998E-2</v>
      </c>
      <c r="X432">
        <v>0.15511101699999999</v>
      </c>
      <c r="Y432" s="1">
        <v>3.1799999999999998E-4</v>
      </c>
      <c r="Z432" s="1">
        <v>6.7299999999999999E-4</v>
      </c>
      <c r="AA432">
        <v>0.259724872</v>
      </c>
      <c r="AB432" s="1">
        <v>2.8800000000000001E-4</v>
      </c>
      <c r="AC432" s="1">
        <v>6.2799999999999998E-4</v>
      </c>
      <c r="AD432">
        <v>0.26278865800000001</v>
      </c>
      <c r="AE432" s="1">
        <v>2.3600000000000001E-11</v>
      </c>
      <c r="AF432" s="1">
        <v>4.3799999999999999E-10</v>
      </c>
      <c r="AG432">
        <v>1.1547687209999999</v>
      </c>
      <c r="AH432">
        <v>7.0548919000000002E-2</v>
      </c>
      <c r="AI432">
        <v>9.8077358000000003E-2</v>
      </c>
      <c r="AJ432">
        <v>0.10461385500000001</v>
      </c>
      <c r="AK432">
        <v>6.3657927000000003E-2</v>
      </c>
      <c r="AL432">
        <v>9.1872572999999999E-2</v>
      </c>
      <c r="AM432">
        <v>0.107677641</v>
      </c>
      <c r="AN432" s="1">
        <v>1.3699999999999999E-10</v>
      </c>
      <c r="AO432" s="1">
        <v>2.1700000000000002E-9</v>
      </c>
      <c r="AP432">
        <v>0.99965770300000001</v>
      </c>
      <c r="AQ432">
        <v>0.95476057299999995</v>
      </c>
      <c r="AR432">
        <v>0.97943554399999999</v>
      </c>
      <c r="AS432">
        <v>3.0637860000000002E-3</v>
      </c>
      <c r="AU432" s="1">
        <v>5.2299999999999995E-10</v>
      </c>
      <c r="AV432" s="1">
        <v>7.9500000000000001E-9</v>
      </c>
      <c r="AW432">
        <v>0.89504384800000003</v>
      </c>
      <c r="AX432" s="1">
        <v>5.4499999999999998E-10</v>
      </c>
      <c r="AY432" s="1">
        <v>7.4999999999999993E-9</v>
      </c>
      <c r="AZ432">
        <v>0.89198006200000002</v>
      </c>
      <c r="BA432">
        <v>146.74796240000001</v>
      </c>
      <c r="BB432" t="s">
        <v>1536</v>
      </c>
      <c r="BC432" t="s">
        <v>96</v>
      </c>
      <c r="BD432" t="s">
        <v>1537</v>
      </c>
      <c r="BE432" t="s">
        <v>96</v>
      </c>
      <c r="BF432" t="s">
        <v>1538</v>
      </c>
      <c r="BG432" t="s">
        <v>96</v>
      </c>
      <c r="BH432" t="s">
        <v>1539</v>
      </c>
      <c r="BI432" t="s">
        <v>1540</v>
      </c>
      <c r="BJ432" t="s">
        <v>96</v>
      </c>
      <c r="BK432" t="s">
        <v>1541</v>
      </c>
      <c r="BL432">
        <v>18.212446570000001</v>
      </c>
      <c r="BM432">
        <v>18.15164438</v>
      </c>
      <c r="BN432">
        <v>18.098034949999999</v>
      </c>
      <c r="BO432">
        <v>17.221948300000001</v>
      </c>
      <c r="BP432">
        <v>17.322165569999999</v>
      </c>
      <c r="BQ432">
        <v>17.232880489999999</v>
      </c>
      <c r="BR432">
        <v>17.126068589999999</v>
      </c>
      <c r="BS432">
        <v>17.315483350000001</v>
      </c>
      <c r="BT432">
        <v>17.344633770000002</v>
      </c>
      <c r="BU432">
        <v>16.992916059999999</v>
      </c>
      <c r="BV432">
        <v>16.970661329999999</v>
      </c>
      <c r="BW432">
        <v>17.03424236</v>
      </c>
      <c r="BX432">
        <v>17.182489050000001</v>
      </c>
      <c r="BY432">
        <v>17.108043049999999</v>
      </c>
      <c r="BZ432">
        <v>17.1726207</v>
      </c>
      <c r="CA432">
        <v>2</v>
      </c>
    </row>
    <row r="433" spans="1:79" x14ac:dyDescent="0.2">
      <c r="A433" t="s">
        <v>1836</v>
      </c>
      <c r="B433">
        <v>1.1712704890000001</v>
      </c>
      <c r="C433">
        <v>1.155887865</v>
      </c>
      <c r="D433">
        <v>1.114351509</v>
      </c>
      <c r="E433">
        <v>-0.52095683199999998</v>
      </c>
      <c r="F433">
        <v>-0.51572492800000003</v>
      </c>
      <c r="G433">
        <v>-0.45047206499999998</v>
      </c>
      <c r="H433">
        <v>-0.675774667</v>
      </c>
      <c r="I433">
        <v>-0.60599594099999998</v>
      </c>
      <c r="J433">
        <v>0.19788295</v>
      </c>
      <c r="K433">
        <v>-0.75750670600000003</v>
      </c>
      <c r="L433">
        <v>2</v>
      </c>
      <c r="M433">
        <v>-0.65994570500000005</v>
      </c>
      <c r="N433">
        <v>-0.82072387400000002</v>
      </c>
      <c r="O433">
        <v>-0.48259645200000001</v>
      </c>
      <c r="P433">
        <v>-0.62714790300000001</v>
      </c>
      <c r="Q433" s="14" t="s">
        <v>1837</v>
      </c>
      <c r="R433" t="s">
        <v>1838</v>
      </c>
      <c r="S433" t="s">
        <v>1839</v>
      </c>
      <c r="T433">
        <v>2</v>
      </c>
      <c r="U433">
        <v>1.077051932</v>
      </c>
      <c r="V433">
        <v>0.13495734600000001</v>
      </c>
      <c r="W433">
        <v>0.24514089999999999</v>
      </c>
      <c r="X433">
        <v>-0.59107547800000004</v>
      </c>
      <c r="Y433">
        <v>0.19748110099999999</v>
      </c>
      <c r="Z433">
        <v>0.23225637199999999</v>
      </c>
      <c r="AA433">
        <v>-0.50345298299999997</v>
      </c>
      <c r="AB433">
        <v>0.273396203</v>
      </c>
      <c r="AC433">
        <v>0.31632027299999999</v>
      </c>
      <c r="AD433">
        <v>-0.42374614900000002</v>
      </c>
      <c r="AE433">
        <v>0.22629799</v>
      </c>
      <c r="AF433">
        <v>0.25004990300000002</v>
      </c>
      <c r="AG433">
        <v>0.47071298900000003</v>
      </c>
      <c r="AH433">
        <v>0.81658873499999995</v>
      </c>
      <c r="AI433">
        <v>0.84547226499999995</v>
      </c>
      <c r="AJ433">
        <v>8.7622494999999995E-2</v>
      </c>
      <c r="AK433">
        <v>0.65875814399999999</v>
      </c>
      <c r="AL433">
        <v>0.70942535100000004</v>
      </c>
      <c r="AM433">
        <v>0.167329329</v>
      </c>
      <c r="AN433">
        <v>1.3544845999999999E-2</v>
      </c>
      <c r="AO433">
        <v>1.8076291000000001E-2</v>
      </c>
      <c r="AP433">
        <v>1.061788467</v>
      </c>
      <c r="AQ433">
        <v>0.83286979000000005</v>
      </c>
      <c r="AR433">
        <v>0.91676273799999997</v>
      </c>
      <c r="AS433">
        <v>7.9706834000000004E-2</v>
      </c>
      <c r="AU433">
        <v>2.1166274999999998E-2</v>
      </c>
      <c r="AV433">
        <v>3.0806976999999999E-2</v>
      </c>
      <c r="AW433">
        <v>0.97416597299999996</v>
      </c>
      <c r="AX433">
        <v>3.1638837000000003E-2</v>
      </c>
      <c r="AY433">
        <v>4.4145136000000001E-2</v>
      </c>
      <c r="AZ433">
        <v>0.89445913899999996</v>
      </c>
      <c r="BA433">
        <v>2.8662141810000001</v>
      </c>
      <c r="BB433" t="s">
        <v>1840</v>
      </c>
      <c r="BC433" t="s">
        <v>1841</v>
      </c>
      <c r="BD433" t="s">
        <v>1842</v>
      </c>
      <c r="BE433" t="s">
        <v>96</v>
      </c>
      <c r="BF433" t="s">
        <v>1843</v>
      </c>
      <c r="BG433" t="s">
        <v>1844</v>
      </c>
      <c r="BH433" t="s">
        <v>1845</v>
      </c>
      <c r="BI433" t="s">
        <v>1846</v>
      </c>
      <c r="BJ433" t="s">
        <v>1847</v>
      </c>
      <c r="BK433" t="s">
        <v>1848</v>
      </c>
      <c r="BL433">
        <v>14.85624572</v>
      </c>
      <c r="BM433">
        <v>14.847124450000001</v>
      </c>
      <c r="BN433">
        <v>14.82249507</v>
      </c>
      <c r="BO433">
        <v>13.852823470000001</v>
      </c>
      <c r="BP433">
        <v>13.855925770000001</v>
      </c>
      <c r="BQ433">
        <v>13.894618080000001</v>
      </c>
      <c r="BR433">
        <v>13.761022759999999</v>
      </c>
      <c r="BS433">
        <v>13.802398719999999</v>
      </c>
      <c r="BT433">
        <v>14.27906634</v>
      </c>
      <c r="BU433">
        <v>13.71255897</v>
      </c>
      <c r="BV433">
        <v>15.6307586</v>
      </c>
      <c r="BW433">
        <v>13.770408700000001</v>
      </c>
      <c r="BX433">
        <v>13.675073749999999</v>
      </c>
      <c r="BY433">
        <v>13.87556962</v>
      </c>
      <c r="BZ433">
        <v>13.789856459999999</v>
      </c>
      <c r="CA433">
        <v>2</v>
      </c>
    </row>
    <row r="434" spans="1:79" x14ac:dyDescent="0.2">
      <c r="A434" t="s">
        <v>1716</v>
      </c>
      <c r="B434">
        <v>1.8381943000000001</v>
      </c>
      <c r="C434">
        <v>1.8604025879999999</v>
      </c>
      <c r="D434">
        <v>1.9403768530000001</v>
      </c>
      <c r="E434">
        <v>-9.9371083999999998E-2</v>
      </c>
      <c r="F434">
        <v>-0.41476692399999998</v>
      </c>
      <c r="G434">
        <v>-0.238622531</v>
      </c>
      <c r="H434">
        <v>-0.35130305000000001</v>
      </c>
      <c r="I434">
        <v>-0.54802602</v>
      </c>
      <c r="J434">
        <v>-9.0695119000000005E-2</v>
      </c>
      <c r="K434">
        <v>-0.77793688599999999</v>
      </c>
      <c r="L434">
        <v>-0.89959773099999996</v>
      </c>
      <c r="M434">
        <v>-0.64619887799999998</v>
      </c>
      <c r="N434">
        <v>-0.33438441299999999</v>
      </c>
      <c r="O434">
        <v>-0.70211647799999999</v>
      </c>
      <c r="P434">
        <v>-0.53595462800000004</v>
      </c>
      <c r="Q434" s="14" t="s">
        <v>1717</v>
      </c>
      <c r="R434" t="s">
        <v>1718</v>
      </c>
      <c r="S434" t="s">
        <v>1719</v>
      </c>
      <c r="T434">
        <v>2</v>
      </c>
      <c r="U434">
        <v>1.068600666</v>
      </c>
      <c r="V434">
        <v>6.8753934000000003E-2</v>
      </c>
      <c r="W434">
        <v>0.149747359</v>
      </c>
      <c r="X434">
        <v>0.106136152</v>
      </c>
      <c r="Y434">
        <v>1.1996070000000001E-3</v>
      </c>
      <c r="Z434">
        <v>2.1851459999999998E-3</v>
      </c>
      <c r="AA434">
        <v>0.22193785799999999</v>
      </c>
      <c r="AB434">
        <v>3.8585949999999998E-3</v>
      </c>
      <c r="AC434">
        <v>6.5144809999999999E-3</v>
      </c>
      <c r="AD434">
        <v>0.188418639</v>
      </c>
      <c r="AE434" s="1">
        <v>3.55E-11</v>
      </c>
      <c r="AF434" s="1">
        <v>5.8600000000000004E-10</v>
      </c>
      <c r="AG434">
        <v>1.124924638</v>
      </c>
      <c r="AH434">
        <v>4.9671632E-2</v>
      </c>
      <c r="AI434">
        <v>7.1977327999999993E-2</v>
      </c>
      <c r="AJ434">
        <v>0.115801706</v>
      </c>
      <c r="AK434">
        <v>0.14760052300000001</v>
      </c>
      <c r="AL434">
        <v>0.19326558599999999</v>
      </c>
      <c r="AM434">
        <v>8.2282487000000001E-2</v>
      </c>
      <c r="AN434" s="1">
        <v>1.19E-10</v>
      </c>
      <c r="AO434" s="1">
        <v>1.9300000000000002E-9</v>
      </c>
      <c r="AP434">
        <v>1.018788486</v>
      </c>
      <c r="AQ434">
        <v>0.54083356000000005</v>
      </c>
      <c r="AR434">
        <v>0.74087103399999998</v>
      </c>
      <c r="AS434">
        <v>-3.3519219000000003E-2</v>
      </c>
      <c r="AU434" s="1">
        <v>5.1199999999999999E-10</v>
      </c>
      <c r="AV434" s="1">
        <v>7.8299999999999996E-9</v>
      </c>
      <c r="AW434">
        <v>0.90298677999999999</v>
      </c>
      <c r="AX434" s="1">
        <v>3.3E-10</v>
      </c>
      <c r="AY434" s="1">
        <v>5.0499999999999997E-9</v>
      </c>
      <c r="AZ434">
        <v>0.93650599899999998</v>
      </c>
      <c r="BA434">
        <v>144.69336899999999</v>
      </c>
      <c r="BB434" t="s">
        <v>1720</v>
      </c>
      <c r="BC434" t="s">
        <v>1721</v>
      </c>
      <c r="BD434" t="s">
        <v>1722</v>
      </c>
      <c r="BE434" t="s">
        <v>1723</v>
      </c>
      <c r="BF434" t="s">
        <v>1724</v>
      </c>
      <c r="BG434" t="s">
        <v>1725</v>
      </c>
      <c r="BH434" t="s">
        <v>1726</v>
      </c>
      <c r="BI434" t="s">
        <v>1727</v>
      </c>
      <c r="BJ434" t="s">
        <v>1728</v>
      </c>
      <c r="BK434" t="s">
        <v>1729</v>
      </c>
      <c r="BL434">
        <v>17.50551055</v>
      </c>
      <c r="BM434">
        <v>17.51492292</v>
      </c>
      <c r="BN434">
        <v>17.548817809999999</v>
      </c>
      <c r="BO434">
        <v>16.684326890000001</v>
      </c>
      <c r="BP434">
        <v>16.55065506</v>
      </c>
      <c r="BQ434">
        <v>16.625309000000001</v>
      </c>
      <c r="BR434">
        <v>16.577552470000001</v>
      </c>
      <c r="BS434">
        <v>16.49417686</v>
      </c>
      <c r="BT434">
        <v>16.688003949999999</v>
      </c>
      <c r="BU434">
        <v>16.39673548</v>
      </c>
      <c r="BV434">
        <v>16.345172890000001</v>
      </c>
      <c r="BW434">
        <v>16.452569</v>
      </c>
      <c r="BX434">
        <v>16.584722970000001</v>
      </c>
      <c r="BY434">
        <v>16.42886987</v>
      </c>
      <c r="BZ434">
        <v>16.499292990000001</v>
      </c>
      <c r="CA434">
        <v>2</v>
      </c>
    </row>
    <row r="435" spans="1:79" x14ac:dyDescent="0.2">
      <c r="A435" t="s">
        <v>2241</v>
      </c>
      <c r="B435">
        <v>1.877269724</v>
      </c>
      <c r="C435">
        <v>1.8439638249999999</v>
      </c>
      <c r="D435">
        <v>1.9489407560000001</v>
      </c>
      <c r="E435">
        <v>-0.316971314</v>
      </c>
      <c r="F435">
        <v>-0.28299260999999998</v>
      </c>
      <c r="G435">
        <v>5.7821759E-2</v>
      </c>
      <c r="H435">
        <v>-0.23403970800000001</v>
      </c>
      <c r="I435">
        <v>-0.62672804199999999</v>
      </c>
      <c r="J435">
        <v>-0.52848392300000002</v>
      </c>
      <c r="K435">
        <v>-0.54459400400000002</v>
      </c>
      <c r="L435">
        <v>-0.50627272700000003</v>
      </c>
      <c r="M435">
        <v>-0.70669505899999996</v>
      </c>
      <c r="N435">
        <v>-0.69117872899999999</v>
      </c>
      <c r="O435">
        <v>-0.59818685999999999</v>
      </c>
      <c r="P435">
        <v>-0.69185308700000003</v>
      </c>
      <c r="Q435" s="14" t="s">
        <v>2242</v>
      </c>
      <c r="R435" t="s">
        <v>2243</v>
      </c>
      <c r="S435" t="s">
        <v>2244</v>
      </c>
      <c r="T435">
        <v>2</v>
      </c>
      <c r="U435">
        <v>1.050854137</v>
      </c>
      <c r="V435">
        <v>0.52546718400000003</v>
      </c>
      <c r="W435">
        <v>0.652060533</v>
      </c>
      <c r="X435">
        <v>-2.9765182000000001E-2</v>
      </c>
      <c r="Y435">
        <v>3.749151E-3</v>
      </c>
      <c r="Z435">
        <v>6.1122879999999996E-3</v>
      </c>
      <c r="AA435">
        <v>0.161753065</v>
      </c>
      <c r="AB435">
        <v>0.302383648</v>
      </c>
      <c r="AC435">
        <v>0.34609332700000001</v>
      </c>
      <c r="AD435">
        <v>4.9016232E-2</v>
      </c>
      <c r="AE435" s="1">
        <v>2.5299999999999999E-11</v>
      </c>
      <c r="AF435" s="1">
        <v>4.5700000000000002E-10</v>
      </c>
      <c r="AG435">
        <v>0.988513804</v>
      </c>
      <c r="AH435">
        <v>1.115617E-3</v>
      </c>
      <c r="AI435">
        <v>2.770411E-3</v>
      </c>
      <c r="AJ435">
        <v>0.191518247</v>
      </c>
      <c r="AK435">
        <v>0.108379765</v>
      </c>
      <c r="AL435">
        <v>0.14692567400000001</v>
      </c>
      <c r="AM435">
        <v>7.8781413999999994E-2</v>
      </c>
      <c r="AN435" s="1">
        <v>1.7599999999999999E-11</v>
      </c>
      <c r="AO435" s="1">
        <v>5.39E-10</v>
      </c>
      <c r="AP435">
        <v>1.0182789860000001</v>
      </c>
      <c r="AQ435">
        <v>2.8523670000000001E-2</v>
      </c>
      <c r="AR435">
        <v>0.162900988</v>
      </c>
      <c r="AS435">
        <v>-0.11273683299999999</v>
      </c>
      <c r="AU435" s="1">
        <v>2.2300000000000001E-10</v>
      </c>
      <c r="AV435" s="1">
        <v>4.2400000000000002E-9</v>
      </c>
      <c r="AW435">
        <v>0.82676073900000002</v>
      </c>
      <c r="AX435" s="1">
        <v>4.7099999999999998E-11</v>
      </c>
      <c r="AY435" s="1">
        <v>1.14E-9</v>
      </c>
      <c r="AZ435">
        <v>0.93949757199999995</v>
      </c>
      <c r="BA435">
        <v>176.4720758</v>
      </c>
      <c r="BB435" t="s">
        <v>2245</v>
      </c>
      <c r="BC435" t="s">
        <v>2246</v>
      </c>
      <c r="BD435" t="s">
        <v>2247</v>
      </c>
      <c r="BE435" t="s">
        <v>96</v>
      </c>
      <c r="BF435" t="s">
        <v>2248</v>
      </c>
      <c r="BG435" t="s">
        <v>2249</v>
      </c>
      <c r="BH435" t="s">
        <v>2250</v>
      </c>
      <c r="BI435" t="s">
        <v>2251</v>
      </c>
      <c r="BJ435" t="s">
        <v>2252</v>
      </c>
      <c r="BK435" t="s">
        <v>2253</v>
      </c>
      <c r="BL435">
        <v>21.0366964</v>
      </c>
      <c r="BM435">
        <v>21.02339894</v>
      </c>
      <c r="BN435">
        <v>21.065311229999999</v>
      </c>
      <c r="BO435">
        <v>20.160640409999999</v>
      </c>
      <c r="BP435">
        <v>20.17420649</v>
      </c>
      <c r="BQ435">
        <v>20.31027744</v>
      </c>
      <c r="BR435">
        <v>20.193751049999999</v>
      </c>
      <c r="BS435">
        <v>20.036969299999999</v>
      </c>
      <c r="BT435">
        <v>20.076193499999999</v>
      </c>
      <c r="BU435">
        <v>20.069761509999999</v>
      </c>
      <c r="BV435">
        <v>20.085061369999998</v>
      </c>
      <c r="BW435">
        <v>20.005042270000001</v>
      </c>
      <c r="BX435">
        <v>20.0112372</v>
      </c>
      <c r="BY435">
        <v>20.048364429999999</v>
      </c>
      <c r="BZ435">
        <v>20.010967969999999</v>
      </c>
      <c r="CA435">
        <v>2</v>
      </c>
    </row>
    <row r="436" spans="1:79" x14ac:dyDescent="0.2">
      <c r="A436" t="s">
        <v>5380</v>
      </c>
      <c r="B436">
        <v>1.9989441990000001</v>
      </c>
      <c r="C436">
        <v>1.7438906810000001</v>
      </c>
      <c r="D436">
        <v>1.9622572519999999</v>
      </c>
      <c r="E436">
        <v>-0.23791936899999999</v>
      </c>
      <c r="F436">
        <v>-0.326623522</v>
      </c>
      <c r="G436">
        <v>-0.519016539</v>
      </c>
      <c r="H436">
        <v>-0.44576938599999999</v>
      </c>
      <c r="I436">
        <v>-0.66420195400000004</v>
      </c>
      <c r="J436">
        <v>-0.23572106100000001</v>
      </c>
      <c r="K436">
        <v>-0.53436925800000001</v>
      </c>
      <c r="L436">
        <v>-0.672498445</v>
      </c>
      <c r="M436">
        <v>-0.58235106599999997</v>
      </c>
      <c r="N436">
        <v>-0.408353576</v>
      </c>
      <c r="O436">
        <v>-0.2567449</v>
      </c>
      <c r="P436">
        <v>-0.82152305599999997</v>
      </c>
      <c r="Q436" s="14" t="s">
        <v>5381</v>
      </c>
      <c r="R436" t="s">
        <v>5382</v>
      </c>
      <c r="S436" t="s">
        <v>5383</v>
      </c>
      <c r="T436">
        <v>6</v>
      </c>
      <c r="U436">
        <v>1.0768961889999999</v>
      </c>
      <c r="V436">
        <v>0.49508165100000001</v>
      </c>
      <c r="W436">
        <v>0.62436780199999997</v>
      </c>
      <c r="X436">
        <v>4.3327552999999998E-2</v>
      </c>
      <c r="Y436">
        <v>0.1260993</v>
      </c>
      <c r="Z436">
        <v>0.15426827100000001</v>
      </c>
      <c r="AA436">
        <v>0.101040224</v>
      </c>
      <c r="AB436">
        <v>0.32247882300000003</v>
      </c>
      <c r="AC436">
        <v>0.36674490199999998</v>
      </c>
      <c r="AD436">
        <v>6.3506568999999999E-2</v>
      </c>
      <c r="AE436" s="1">
        <v>3.6900000000000002E-10</v>
      </c>
      <c r="AF436" s="1">
        <v>3.4499999999999999E-9</v>
      </c>
      <c r="AG436">
        <v>1.0730770650000001</v>
      </c>
      <c r="AH436">
        <v>0.36694663</v>
      </c>
      <c r="AI436">
        <v>0.42490270800000002</v>
      </c>
      <c r="AJ436">
        <v>5.7712671E-2</v>
      </c>
      <c r="AK436">
        <v>0.74886388299999995</v>
      </c>
      <c r="AL436">
        <v>0.78995548500000001</v>
      </c>
      <c r="AM436">
        <v>2.0179016000000001E-2</v>
      </c>
      <c r="AN436" s="1">
        <v>6.0599999999999998E-10</v>
      </c>
      <c r="AO436" s="1">
        <v>6.7999999999999997E-9</v>
      </c>
      <c r="AP436">
        <v>1.029749512</v>
      </c>
      <c r="AQ436">
        <v>0.55356999900000003</v>
      </c>
      <c r="AR436">
        <v>0.749724579</v>
      </c>
      <c r="AS436">
        <v>-3.7533654999999999E-2</v>
      </c>
      <c r="AU436" s="1">
        <v>1.21E-9</v>
      </c>
      <c r="AV436" s="1">
        <v>1.5600000000000001E-8</v>
      </c>
      <c r="AW436">
        <v>0.97203684099999998</v>
      </c>
      <c r="AX436" s="1">
        <v>7.6900000000000003E-10</v>
      </c>
      <c r="AY436" s="1">
        <v>9.94E-9</v>
      </c>
      <c r="AZ436">
        <v>1.009570496</v>
      </c>
      <c r="BA436">
        <v>110.39770540000001</v>
      </c>
      <c r="BB436" t="s">
        <v>5384</v>
      </c>
      <c r="BC436" t="s">
        <v>5385</v>
      </c>
      <c r="BD436" t="s">
        <v>5386</v>
      </c>
      <c r="BE436" t="s">
        <v>96</v>
      </c>
      <c r="BF436" t="s">
        <v>5387</v>
      </c>
      <c r="BG436" t="s">
        <v>1084</v>
      </c>
      <c r="BH436" t="s">
        <v>5388</v>
      </c>
      <c r="BI436" t="s">
        <v>5389</v>
      </c>
      <c r="BJ436" t="s">
        <v>96</v>
      </c>
      <c r="BK436" t="s">
        <v>5390</v>
      </c>
      <c r="BL436">
        <v>15.069729730000001</v>
      </c>
      <c r="BM436">
        <v>14.96016979</v>
      </c>
      <c r="BN436">
        <v>15.05397061</v>
      </c>
      <c r="BO436">
        <v>14.108870080000001</v>
      </c>
      <c r="BP436">
        <v>14.070766620000001</v>
      </c>
      <c r="BQ436">
        <v>13.98812291</v>
      </c>
      <c r="BR436">
        <v>14.01958672</v>
      </c>
      <c r="BS436">
        <v>13.92575755</v>
      </c>
      <c r="BT436">
        <v>14.10981437</v>
      </c>
      <c r="BU436">
        <v>13.98152805</v>
      </c>
      <c r="BV436">
        <v>13.922193740000001</v>
      </c>
      <c r="BW436">
        <v>13.96091715</v>
      </c>
      <c r="BX436">
        <v>14.03565893</v>
      </c>
      <c r="BY436">
        <v>14.100783440000001</v>
      </c>
      <c r="BZ436">
        <v>13.85817922</v>
      </c>
      <c r="CA436">
        <v>6</v>
      </c>
    </row>
    <row r="437" spans="1:79" x14ac:dyDescent="0.2">
      <c r="A437" t="s">
        <v>1468</v>
      </c>
      <c r="B437">
        <v>1.9176519270000001</v>
      </c>
      <c r="C437">
        <v>1.893999835</v>
      </c>
      <c r="D437">
        <v>1.845417114</v>
      </c>
      <c r="E437">
        <v>-0.39242357999999999</v>
      </c>
      <c r="F437">
        <v>-0.521896103</v>
      </c>
      <c r="G437">
        <v>-0.51881615000000003</v>
      </c>
      <c r="H437">
        <v>-0.67235065599999999</v>
      </c>
      <c r="I437">
        <v>-0.69108699100000004</v>
      </c>
      <c r="J437">
        <v>-0.81766336699999997</v>
      </c>
      <c r="K437">
        <v>-0.81354752399999997</v>
      </c>
      <c r="L437">
        <v>-0.37745857900000002</v>
      </c>
      <c r="M437">
        <v>-0.40201131400000001</v>
      </c>
      <c r="N437">
        <v>-0.126594658</v>
      </c>
      <c r="O437">
        <v>-0.13136151200000001</v>
      </c>
      <c r="P437">
        <v>-0.19185844399999999</v>
      </c>
      <c r="Q437" s="14" t="s">
        <v>1469</v>
      </c>
      <c r="R437" t="s">
        <v>1470</v>
      </c>
      <c r="S437" t="s">
        <v>1471</v>
      </c>
      <c r="T437">
        <v>2</v>
      </c>
      <c r="U437">
        <v>1.056106387</v>
      </c>
      <c r="V437">
        <v>2.5189700000000001E-3</v>
      </c>
      <c r="W437">
        <v>1.5583114E-2</v>
      </c>
      <c r="X437">
        <v>0.14731788400000001</v>
      </c>
      <c r="Y437">
        <v>0.608027753</v>
      </c>
      <c r="Z437">
        <v>0.64642383599999997</v>
      </c>
      <c r="AA437">
        <v>2.0603007999999999E-2</v>
      </c>
      <c r="AB437">
        <v>7.5864208000000002E-2</v>
      </c>
      <c r="AC437">
        <v>9.7961144999999999E-2</v>
      </c>
      <c r="AD437">
        <v>-7.5782906999999997E-2</v>
      </c>
      <c r="AE437" s="1">
        <v>7.8699999999999994E-12</v>
      </c>
      <c r="AF437" s="1">
        <v>2.02E-10</v>
      </c>
      <c r="AG437">
        <v>0.93427637799999996</v>
      </c>
      <c r="AH437">
        <v>6.7824340000000004E-3</v>
      </c>
      <c r="AI437">
        <v>1.2625578E-2</v>
      </c>
      <c r="AJ437">
        <v>-0.126714876</v>
      </c>
      <c r="AK437" s="1">
        <v>8.4099999999999998E-5</v>
      </c>
      <c r="AL437" s="1">
        <v>3.8299999999999999E-4</v>
      </c>
      <c r="AM437">
        <v>-0.22310079099999999</v>
      </c>
      <c r="AN437" s="1">
        <v>6.4400000000000005E-11</v>
      </c>
      <c r="AO437" s="1">
        <v>1.2799999999999999E-9</v>
      </c>
      <c r="AP437">
        <v>0.78695849399999995</v>
      </c>
      <c r="AQ437">
        <v>2.9206948E-2</v>
      </c>
      <c r="AR437">
        <v>0.164897563</v>
      </c>
      <c r="AS437">
        <v>-9.6385915000000003E-2</v>
      </c>
      <c r="AU437" s="1">
        <v>1.0399999999999999E-11</v>
      </c>
      <c r="AV437" s="1">
        <v>4.78E-10</v>
      </c>
      <c r="AW437">
        <v>0.91367337000000004</v>
      </c>
      <c r="AX437" s="1">
        <v>3.0099999999999999E-12</v>
      </c>
      <c r="AY437" s="1">
        <v>1.4600000000000001E-10</v>
      </c>
      <c r="AZ437">
        <v>1.0100592850000001</v>
      </c>
      <c r="BA437">
        <v>224.92249899999999</v>
      </c>
      <c r="BB437" t="s">
        <v>1472</v>
      </c>
      <c r="BC437" t="s">
        <v>1473</v>
      </c>
      <c r="BD437" t="s">
        <v>1474</v>
      </c>
      <c r="BE437" t="s">
        <v>96</v>
      </c>
      <c r="BF437" t="s">
        <v>1475</v>
      </c>
      <c r="BG437" t="s">
        <v>1476</v>
      </c>
      <c r="BH437" t="s">
        <v>1477</v>
      </c>
      <c r="BI437" t="s">
        <v>1478</v>
      </c>
      <c r="BJ437" t="s">
        <v>1479</v>
      </c>
      <c r="BK437" t="s">
        <v>1480</v>
      </c>
      <c r="BL437">
        <v>19.024987880000001</v>
      </c>
      <c r="BM437">
        <v>19.01584415</v>
      </c>
      <c r="BN437">
        <v>18.997062440000001</v>
      </c>
      <c r="BO437">
        <v>18.131929960000001</v>
      </c>
      <c r="BP437">
        <v>18.08187685</v>
      </c>
      <c r="BQ437">
        <v>18.083067539999998</v>
      </c>
      <c r="BR437">
        <v>18.023712249999999</v>
      </c>
      <c r="BS437">
        <v>18.016468920000001</v>
      </c>
      <c r="BT437">
        <v>17.967535439999999</v>
      </c>
      <c r="BU437">
        <v>17.969126589999998</v>
      </c>
      <c r="BV437">
        <v>18.137715320000002</v>
      </c>
      <c r="BW437">
        <v>18.128223420000001</v>
      </c>
      <c r="BX437">
        <v>18.234697430000001</v>
      </c>
      <c r="BY437">
        <v>18.2328546</v>
      </c>
      <c r="BZ437">
        <v>18.209466939999999</v>
      </c>
      <c r="CA437">
        <v>2</v>
      </c>
    </row>
    <row r="438" spans="1:79" x14ac:dyDescent="0.2">
      <c r="A438" t="s">
        <v>4517</v>
      </c>
      <c r="B438">
        <v>1.783343495</v>
      </c>
      <c r="C438">
        <v>1.917025438</v>
      </c>
      <c r="D438">
        <v>1.785548868</v>
      </c>
      <c r="E438">
        <v>5.4737639999999999E-3</v>
      </c>
      <c r="F438">
        <v>-0.18189575399999999</v>
      </c>
      <c r="G438">
        <v>-9.7412845999999997E-2</v>
      </c>
      <c r="H438">
        <v>-0.36228908999999998</v>
      </c>
      <c r="I438">
        <v>-0.60305002200000002</v>
      </c>
      <c r="J438">
        <v>-0.48688763000000002</v>
      </c>
      <c r="K438">
        <v>-1.123387267</v>
      </c>
      <c r="L438">
        <v>-0.88187052300000002</v>
      </c>
      <c r="M438">
        <v>-0.95166508699999997</v>
      </c>
      <c r="N438">
        <v>-0.38252169499999999</v>
      </c>
      <c r="O438">
        <v>-0.17962572099999999</v>
      </c>
      <c r="P438">
        <v>-0.24078593100000001</v>
      </c>
      <c r="Q438" s="14" t="s">
        <v>4518</v>
      </c>
      <c r="R438" t="s">
        <v>4519</v>
      </c>
      <c r="S438" t="s">
        <v>4520</v>
      </c>
      <c r="T438">
        <v>6</v>
      </c>
      <c r="U438">
        <v>1.0733326560000001</v>
      </c>
      <c r="V438" s="1">
        <v>2.0700000000000001E-6</v>
      </c>
      <c r="W438" s="1">
        <v>1.8100000000000001E-4</v>
      </c>
      <c r="X438">
        <v>0.325589448</v>
      </c>
      <c r="Y438" s="1">
        <v>1.8400000000000001E-7</v>
      </c>
      <c r="Z438" s="1">
        <v>2.2800000000000002E-6</v>
      </c>
      <c r="AA438">
        <v>0.40556610999999998</v>
      </c>
      <c r="AB438" s="1">
        <v>7.6799999999999997E-5</v>
      </c>
      <c r="AC438" s="1">
        <v>1.9699999999999999E-4</v>
      </c>
      <c r="AD438">
        <v>0.22744455199999999</v>
      </c>
      <c r="AE438" s="1">
        <v>1.8800000000000001E-13</v>
      </c>
      <c r="AF438" s="1">
        <v>1.8999999999999999E-11</v>
      </c>
      <c r="AG438">
        <v>1.2761899729999999</v>
      </c>
      <c r="AH438">
        <v>6.4979806000000001E-2</v>
      </c>
      <c r="AI438">
        <v>9.1043253000000005E-2</v>
      </c>
      <c r="AJ438">
        <v>7.9976662000000004E-2</v>
      </c>
      <c r="AK438">
        <v>2.8092570000000001E-2</v>
      </c>
      <c r="AL438">
        <v>4.4808369000000001E-2</v>
      </c>
      <c r="AM438">
        <v>-9.8144895999999995E-2</v>
      </c>
      <c r="AN438" s="1">
        <v>7.1600000000000002E-12</v>
      </c>
      <c r="AO438" s="1">
        <v>2.8799999999999999E-10</v>
      </c>
      <c r="AP438">
        <v>0.95060052399999995</v>
      </c>
      <c r="AQ438" s="1">
        <v>6.4599999999999998E-4</v>
      </c>
      <c r="AR438">
        <v>1.4713850000000001E-2</v>
      </c>
      <c r="AS438">
        <v>-0.17812155800000001</v>
      </c>
      <c r="AU438" s="1">
        <v>2.11E-11</v>
      </c>
      <c r="AV438" s="1">
        <v>7.4700000000000001E-10</v>
      </c>
      <c r="AW438">
        <v>0.87062386300000005</v>
      </c>
      <c r="AX438" s="1">
        <v>2.13E-12</v>
      </c>
      <c r="AY438" s="1">
        <v>1.2E-10</v>
      </c>
      <c r="AZ438">
        <v>1.0487454199999999</v>
      </c>
      <c r="BA438">
        <v>304.40548960000001</v>
      </c>
      <c r="BB438" t="s">
        <v>4521</v>
      </c>
      <c r="BC438" t="s">
        <v>4522</v>
      </c>
      <c r="BD438" t="s">
        <v>4523</v>
      </c>
      <c r="BE438" t="s">
        <v>4524</v>
      </c>
      <c r="BF438" t="s">
        <v>4525</v>
      </c>
      <c r="BG438" t="s">
        <v>4526</v>
      </c>
      <c r="BH438" t="s">
        <v>4527</v>
      </c>
      <c r="BI438" t="s">
        <v>4528</v>
      </c>
      <c r="BJ438" t="s">
        <v>4529</v>
      </c>
      <c r="BK438" t="s">
        <v>4530</v>
      </c>
      <c r="BL438">
        <v>18.658401090000002</v>
      </c>
      <c r="BM438">
        <v>18.719021770000001</v>
      </c>
      <c r="BN438">
        <v>18.659401160000002</v>
      </c>
      <c r="BO438">
        <v>17.852191569999999</v>
      </c>
      <c r="BP438">
        <v>17.767225230000001</v>
      </c>
      <c r="BQ438">
        <v>17.805535639999999</v>
      </c>
      <c r="BR438">
        <v>17.685422370000001</v>
      </c>
      <c r="BS438">
        <v>17.57624465</v>
      </c>
      <c r="BT438">
        <v>17.628920740000002</v>
      </c>
      <c r="BU438">
        <v>17.340287629999999</v>
      </c>
      <c r="BV438">
        <v>17.449808090000001</v>
      </c>
      <c r="BW438">
        <v>17.418158389999999</v>
      </c>
      <c r="BX438">
        <v>17.676247499999999</v>
      </c>
      <c r="BY438">
        <v>17.76825462</v>
      </c>
      <c r="BZ438">
        <v>17.740520329999999</v>
      </c>
      <c r="CA438">
        <v>6</v>
      </c>
    </row>
    <row r="439" spans="1:79" x14ac:dyDescent="0.2">
      <c r="A439" t="s">
        <v>1797</v>
      </c>
      <c r="B439">
        <v>1.9855427619999999</v>
      </c>
      <c r="C439">
        <v>1.569898724</v>
      </c>
      <c r="D439">
        <v>1.9375413690000001</v>
      </c>
      <c r="E439">
        <v>-0.87399717099999996</v>
      </c>
      <c r="F439">
        <v>-0.70553303000000001</v>
      </c>
      <c r="G439">
        <v>-0.866272551</v>
      </c>
      <c r="H439">
        <v>-0.64629494200000004</v>
      </c>
      <c r="I439">
        <v>-0.67364774199999999</v>
      </c>
      <c r="J439">
        <v>-0.75897762199999996</v>
      </c>
      <c r="K439">
        <v>1.3618346E-2</v>
      </c>
      <c r="L439">
        <v>-0.43227450000000001</v>
      </c>
      <c r="M439">
        <v>-0.40539714900000001</v>
      </c>
      <c r="N439">
        <v>-0.161149558</v>
      </c>
      <c r="O439">
        <v>3.8832763999999999E-2</v>
      </c>
      <c r="P439">
        <v>-2.1889698999999999E-2</v>
      </c>
      <c r="Q439" s="14" t="s">
        <v>1798</v>
      </c>
      <c r="R439" t="s">
        <v>1799</v>
      </c>
      <c r="S439" t="s">
        <v>1800</v>
      </c>
      <c r="T439">
        <v>2</v>
      </c>
      <c r="U439">
        <v>1.0983475060000001</v>
      </c>
      <c r="V439">
        <v>0.103135902</v>
      </c>
      <c r="W439">
        <v>0.20244035399999999</v>
      </c>
      <c r="X439">
        <v>9.4229570999999998E-2</v>
      </c>
      <c r="Y439">
        <v>1.1346069999999999E-3</v>
      </c>
      <c r="Z439">
        <v>2.082095E-3</v>
      </c>
      <c r="AA439">
        <v>-0.22478116200000001</v>
      </c>
      <c r="AB439">
        <v>6.6657230000000001E-3</v>
      </c>
      <c r="AC439">
        <v>1.069699E-2</v>
      </c>
      <c r="AD439">
        <v>-0.173929742</v>
      </c>
      <c r="AE439" s="1">
        <v>7.9199999999999995E-10</v>
      </c>
      <c r="AF439" s="1">
        <v>6.0799999999999997E-9</v>
      </c>
      <c r="AG439">
        <v>0.87556726299999998</v>
      </c>
      <c r="AH439" s="1">
        <v>5.5800000000000001E-5</v>
      </c>
      <c r="AI439" s="1">
        <v>3.1199999999999999E-4</v>
      </c>
      <c r="AJ439">
        <v>-0.31901073299999999</v>
      </c>
      <c r="AK439" s="1">
        <v>2.6899999999999998E-4</v>
      </c>
      <c r="AL439" s="1">
        <v>9.1399999999999999E-4</v>
      </c>
      <c r="AM439">
        <v>-0.26815931300000001</v>
      </c>
      <c r="AN439" s="1">
        <v>3.0899999999999999E-9</v>
      </c>
      <c r="AO439" s="1">
        <v>2.4100000000000001E-8</v>
      </c>
      <c r="AP439">
        <v>0.78133769099999995</v>
      </c>
      <c r="AQ439">
        <v>0.36074079100000001</v>
      </c>
      <c r="AR439">
        <v>0.60406286300000001</v>
      </c>
      <c r="AS439">
        <v>5.0851420000000001E-2</v>
      </c>
      <c r="AU439" s="1">
        <v>4.9600000000000002E-11</v>
      </c>
      <c r="AV439" s="1">
        <v>1.3999999999999999E-9</v>
      </c>
      <c r="AW439">
        <v>1.100348425</v>
      </c>
      <c r="AX439" s="1">
        <v>8.84E-11</v>
      </c>
      <c r="AY439" s="1">
        <v>1.85E-9</v>
      </c>
      <c r="AZ439">
        <v>1.049497004</v>
      </c>
      <c r="BA439">
        <v>137.6346265</v>
      </c>
      <c r="BB439" t="s">
        <v>1801</v>
      </c>
      <c r="BC439" t="s">
        <v>1802</v>
      </c>
      <c r="BD439" t="s">
        <v>1803</v>
      </c>
      <c r="BE439" t="s">
        <v>96</v>
      </c>
      <c r="BF439" t="s">
        <v>1804</v>
      </c>
      <c r="BG439" t="s">
        <v>1805</v>
      </c>
      <c r="BH439" t="s">
        <v>1806</v>
      </c>
      <c r="BI439" t="s">
        <v>1807</v>
      </c>
      <c r="BJ439" t="s">
        <v>1808</v>
      </c>
      <c r="BK439" t="s">
        <v>1809</v>
      </c>
      <c r="BL439">
        <v>12.352982989999999</v>
      </c>
      <c r="BM439">
        <v>12.18015306</v>
      </c>
      <c r="BN439">
        <v>12.33302342</v>
      </c>
      <c r="BO439">
        <v>11.163950910000001</v>
      </c>
      <c r="BP439">
        <v>11.234000379999999</v>
      </c>
      <c r="BQ439">
        <v>11.167162899999999</v>
      </c>
      <c r="BR439">
        <v>11.258632309999999</v>
      </c>
      <c r="BS439">
        <v>11.24725868</v>
      </c>
      <c r="BT439">
        <v>11.21177746</v>
      </c>
      <c r="BU439">
        <v>11.53303242</v>
      </c>
      <c r="BV439">
        <v>11.347624659999999</v>
      </c>
      <c r="BW439">
        <v>11.3588006</v>
      </c>
      <c r="BX439">
        <v>11.46036177</v>
      </c>
      <c r="BY439">
        <v>11.543516889999999</v>
      </c>
      <c r="BZ439">
        <v>11.518267740000001</v>
      </c>
      <c r="CA439">
        <v>2</v>
      </c>
    </row>
    <row r="440" spans="1:79" x14ac:dyDescent="0.2">
      <c r="A440" t="s">
        <v>5246</v>
      </c>
      <c r="B440">
        <v>1.9764594950000001</v>
      </c>
      <c r="C440">
        <v>1.8357098780000001</v>
      </c>
      <c r="D440">
        <v>1.789284096</v>
      </c>
      <c r="E440">
        <v>-0.43928324800000002</v>
      </c>
      <c r="F440">
        <v>-0.130129726</v>
      </c>
      <c r="G440">
        <v>-0.34442556000000002</v>
      </c>
      <c r="H440">
        <v>-0.49570281100000002</v>
      </c>
      <c r="I440">
        <v>-0.43262198299999999</v>
      </c>
      <c r="J440">
        <v>-2.8709251000000002E-2</v>
      </c>
      <c r="K440">
        <v>-0.49521970700000001</v>
      </c>
      <c r="L440">
        <v>-0.68545671200000002</v>
      </c>
      <c r="M440">
        <v>-0.321683997</v>
      </c>
      <c r="N440">
        <v>-0.84944730899999998</v>
      </c>
      <c r="O440">
        <v>-0.32240070900000001</v>
      </c>
      <c r="P440">
        <v>-1.0563724569999999</v>
      </c>
      <c r="Q440" s="14" t="s">
        <v>5247</v>
      </c>
      <c r="R440" t="s">
        <v>5248</v>
      </c>
      <c r="S440" t="s">
        <v>5249</v>
      </c>
      <c r="T440">
        <v>6</v>
      </c>
      <c r="U440">
        <v>1.098160161</v>
      </c>
      <c r="V440">
        <v>0.191837803</v>
      </c>
      <c r="W440">
        <v>0.31731234200000002</v>
      </c>
      <c r="X440">
        <v>-0.11616040599999999</v>
      </c>
      <c r="Y440">
        <v>0.28432286000000001</v>
      </c>
      <c r="Z440">
        <v>0.32449345800000001</v>
      </c>
      <c r="AA440">
        <v>9.4181984999999996E-2</v>
      </c>
      <c r="AB440">
        <v>0.31958702900000002</v>
      </c>
      <c r="AC440">
        <v>0.36389951700000001</v>
      </c>
      <c r="AD440">
        <v>8.7269346999999997E-2</v>
      </c>
      <c r="AE440" s="1">
        <v>7.6600000000000004E-9</v>
      </c>
      <c r="AF440" s="1">
        <v>3.6500000000000003E-8</v>
      </c>
      <c r="AG440">
        <v>1.1368333319999999</v>
      </c>
      <c r="AH440">
        <v>2.7265319E-2</v>
      </c>
      <c r="AI440">
        <v>4.238637E-2</v>
      </c>
      <c r="AJ440">
        <v>0.21034239199999999</v>
      </c>
      <c r="AK440">
        <v>3.175795E-2</v>
      </c>
      <c r="AL440">
        <v>4.9924876999999999E-2</v>
      </c>
      <c r="AM440">
        <v>0.20342975299999999</v>
      </c>
      <c r="AN440" s="1">
        <v>2.4199999999999999E-9</v>
      </c>
      <c r="AO440" s="1">
        <v>2.0100000000000001E-8</v>
      </c>
      <c r="AP440">
        <v>1.2529937390000001</v>
      </c>
      <c r="AQ440">
        <v>0.93586862599999998</v>
      </c>
      <c r="AR440">
        <v>0.97110015599999999</v>
      </c>
      <c r="AS440">
        <v>-6.9126389999999999E-3</v>
      </c>
      <c r="AU440" s="1">
        <v>2.11E-8</v>
      </c>
      <c r="AV440" s="1">
        <v>1.5699999999999999E-7</v>
      </c>
      <c r="AW440">
        <v>1.0426513470000001</v>
      </c>
      <c r="AX440" s="1">
        <v>1.96E-8</v>
      </c>
      <c r="AY440" s="1">
        <v>1.3799999999999999E-7</v>
      </c>
      <c r="AZ440">
        <v>1.0495639859999999</v>
      </c>
      <c r="BA440">
        <v>72.86713116</v>
      </c>
      <c r="BB440" t="s">
        <v>5250</v>
      </c>
      <c r="BC440" t="s">
        <v>5251</v>
      </c>
      <c r="BD440" t="s">
        <v>5252</v>
      </c>
      <c r="BE440" t="s">
        <v>96</v>
      </c>
      <c r="BF440" t="s">
        <v>5253</v>
      </c>
      <c r="BG440" t="s">
        <v>5254</v>
      </c>
      <c r="BH440" t="s">
        <v>5255</v>
      </c>
      <c r="BI440" t="s">
        <v>5256</v>
      </c>
      <c r="BJ440" t="s">
        <v>3464</v>
      </c>
      <c r="BK440" t="s">
        <v>5257</v>
      </c>
      <c r="BL440">
        <v>14.07026099</v>
      </c>
      <c r="BM440">
        <v>14.002687910000001</v>
      </c>
      <c r="BN440">
        <v>13.980399159999999</v>
      </c>
      <c r="BO440">
        <v>12.91047685</v>
      </c>
      <c r="BP440">
        <v>13.058899670000001</v>
      </c>
      <c r="BQ440">
        <v>12.95601748</v>
      </c>
      <c r="BR440">
        <v>12.88339015</v>
      </c>
      <c r="BS440">
        <v>12.913674889999999</v>
      </c>
      <c r="BT440">
        <v>13.107591060000001</v>
      </c>
      <c r="BU440">
        <v>12.88362208</v>
      </c>
      <c r="BV440">
        <v>12.792290400000001</v>
      </c>
      <c r="BW440">
        <v>12.96693557</v>
      </c>
      <c r="BX440">
        <v>12.713559460000001</v>
      </c>
      <c r="BY440">
        <v>12.966591490000001</v>
      </c>
      <c r="BZ440">
        <v>12.614215890000001</v>
      </c>
      <c r="CA440">
        <v>6</v>
      </c>
    </row>
    <row r="441" spans="1:79" x14ac:dyDescent="0.2">
      <c r="A441" t="s">
        <v>1933</v>
      </c>
      <c r="B441">
        <v>2</v>
      </c>
      <c r="C441">
        <v>1.787975149</v>
      </c>
      <c r="D441">
        <v>1.9292879709999999</v>
      </c>
      <c r="E441">
        <v>-0.38279760699999998</v>
      </c>
      <c r="F441">
        <v>-0.58772036800000005</v>
      </c>
      <c r="G441">
        <v>-0.38894763199999999</v>
      </c>
      <c r="H441">
        <v>-0.13817342099999999</v>
      </c>
      <c r="I441">
        <v>-0.55831455900000004</v>
      </c>
      <c r="J441">
        <v>-0.57377546199999996</v>
      </c>
      <c r="K441">
        <v>-0.68213409700000005</v>
      </c>
      <c r="L441">
        <v>-0.35408872200000002</v>
      </c>
      <c r="M441">
        <v>-0.22115739500000001</v>
      </c>
      <c r="N441">
        <v>-0.72332343300000002</v>
      </c>
      <c r="O441">
        <v>-0.56044611899999996</v>
      </c>
      <c r="P441">
        <v>-0.54683764599999996</v>
      </c>
      <c r="Q441" s="14" t="s">
        <v>1934</v>
      </c>
      <c r="R441" t="s">
        <v>1935</v>
      </c>
      <c r="S441" t="s">
        <v>1936</v>
      </c>
      <c r="T441">
        <v>2</v>
      </c>
      <c r="U441">
        <v>1.077698923</v>
      </c>
      <c r="V441">
        <v>0.17711812299999999</v>
      </c>
      <c r="W441">
        <v>0.30001605999999997</v>
      </c>
      <c r="X441">
        <v>-8.7855381999999996E-2</v>
      </c>
      <c r="Y441">
        <v>0.80309391500000005</v>
      </c>
      <c r="Z441">
        <v>0.82782723599999997</v>
      </c>
      <c r="AA441">
        <v>-1.5646073E-2</v>
      </c>
      <c r="AB441">
        <v>0.97486509200000004</v>
      </c>
      <c r="AC441">
        <v>0.97887383400000005</v>
      </c>
      <c r="AD441">
        <v>-1.9745420000000001E-3</v>
      </c>
      <c r="AE441" s="1">
        <v>3.6900000000000002E-10</v>
      </c>
      <c r="AF441" s="1">
        <v>3.4499999999999999E-9</v>
      </c>
      <c r="AG441">
        <v>1.069035135</v>
      </c>
      <c r="AH441">
        <v>0.261654471</v>
      </c>
      <c r="AI441">
        <v>0.314877411</v>
      </c>
      <c r="AJ441">
        <v>7.2209308999999999E-2</v>
      </c>
      <c r="AK441">
        <v>0.18635236299999999</v>
      </c>
      <c r="AL441">
        <v>0.237527872</v>
      </c>
      <c r="AM441">
        <v>8.588084E-2</v>
      </c>
      <c r="AN441" s="1">
        <v>1.42E-10</v>
      </c>
      <c r="AO441" s="1">
        <v>2.23E-9</v>
      </c>
      <c r="AP441">
        <v>1.1568905169999999</v>
      </c>
      <c r="AQ441">
        <v>0.82747317899999995</v>
      </c>
      <c r="AR441">
        <v>0.91396283</v>
      </c>
      <c r="AS441">
        <v>1.3671531000000001E-2</v>
      </c>
      <c r="AU441" s="1">
        <v>3.1000000000000002E-10</v>
      </c>
      <c r="AV441" s="1">
        <v>5.4199999999999999E-9</v>
      </c>
      <c r="AW441">
        <v>1.0846812079999999</v>
      </c>
      <c r="AX441" s="1">
        <v>3.6099999999999999E-10</v>
      </c>
      <c r="AY441" s="1">
        <v>5.3700000000000003E-9</v>
      </c>
      <c r="AZ441">
        <v>1.0710096769999999</v>
      </c>
      <c r="BA441">
        <v>127.8617311</v>
      </c>
      <c r="BB441" t="s">
        <v>1937</v>
      </c>
      <c r="BC441" t="s">
        <v>1938</v>
      </c>
      <c r="BD441" t="s">
        <v>1939</v>
      </c>
      <c r="BE441" t="s">
        <v>96</v>
      </c>
      <c r="BF441" t="s">
        <v>1940</v>
      </c>
      <c r="BG441" t="s">
        <v>1941</v>
      </c>
      <c r="BH441" t="s">
        <v>1942</v>
      </c>
      <c r="BI441" t="s">
        <v>1943</v>
      </c>
      <c r="BJ441" t="s">
        <v>1944</v>
      </c>
      <c r="BK441" t="s">
        <v>1945</v>
      </c>
      <c r="BL441">
        <v>16.089765320000001</v>
      </c>
      <c r="BM441">
        <v>15.99206919</v>
      </c>
      <c r="BN441">
        <v>16.057043929999999</v>
      </c>
      <c r="BO441">
        <v>14.99396159</v>
      </c>
      <c r="BP441">
        <v>14.899739390000001</v>
      </c>
      <c r="BQ441">
        <v>14.99113384</v>
      </c>
      <c r="BR441">
        <v>15.106438239999999</v>
      </c>
      <c r="BS441">
        <v>14.913259999999999</v>
      </c>
      <c r="BT441">
        <v>14.906151169999999</v>
      </c>
      <c r="BU441">
        <v>14.85632856</v>
      </c>
      <c r="BV441">
        <v>15.00716175</v>
      </c>
      <c r="BW441">
        <v>15.06828273</v>
      </c>
      <c r="BX441">
        <v>14.837389959999999</v>
      </c>
      <c r="BY441">
        <v>14.91227992</v>
      </c>
      <c r="BZ441">
        <v>14.91853701</v>
      </c>
      <c r="CA441">
        <v>2</v>
      </c>
    </row>
    <row r="442" spans="1:79" x14ac:dyDescent="0.2">
      <c r="A442" t="s">
        <v>5515</v>
      </c>
      <c r="B442">
        <v>1.6785388409999999</v>
      </c>
      <c r="C442">
        <v>1.804858348</v>
      </c>
      <c r="D442">
        <v>1.9360137909999999</v>
      </c>
      <c r="E442">
        <v>3.6767050000000003E-2</v>
      </c>
      <c r="F442">
        <v>-0.10470571200000001</v>
      </c>
      <c r="G442">
        <v>0.23599412</v>
      </c>
      <c r="H442">
        <v>2.4699406E-2</v>
      </c>
      <c r="I442">
        <v>-0.65251625800000002</v>
      </c>
      <c r="J442">
        <v>-0.55919928399999996</v>
      </c>
      <c r="K442">
        <v>-0.63042196399999995</v>
      </c>
      <c r="L442">
        <v>-0.74679878499999996</v>
      </c>
      <c r="M442">
        <v>-0.79443788299999996</v>
      </c>
      <c r="N442">
        <v>-0.73378079900000004</v>
      </c>
      <c r="O442">
        <v>-0.49500813500000002</v>
      </c>
      <c r="P442">
        <v>-1.000002735</v>
      </c>
      <c r="Q442" s="14" t="s">
        <v>5516</v>
      </c>
      <c r="R442" t="s">
        <v>5517</v>
      </c>
      <c r="S442" t="s">
        <v>5518</v>
      </c>
      <c r="T442">
        <v>6</v>
      </c>
      <c r="U442">
        <v>1.0851138419999999</v>
      </c>
      <c r="V442">
        <v>0.91145115799999998</v>
      </c>
      <c r="W442">
        <v>0.94194872399999996</v>
      </c>
      <c r="X442">
        <v>-9.4219790000000005E-3</v>
      </c>
      <c r="Y442" s="1">
        <v>5.0100000000000003E-4</v>
      </c>
      <c r="Z442">
        <v>1.0044730000000001E-3</v>
      </c>
      <c r="AA442">
        <v>0.38584922100000002</v>
      </c>
      <c r="AB442">
        <v>7.3151083000000006E-2</v>
      </c>
      <c r="AC442">
        <v>9.4792880999999996E-2</v>
      </c>
      <c r="AD442">
        <v>0.16238032799999999</v>
      </c>
      <c r="AE442" s="1">
        <v>2.0700000000000001E-9</v>
      </c>
      <c r="AF442" s="1">
        <v>1.27E-8</v>
      </c>
      <c r="AG442">
        <v>1.2518659059999999</v>
      </c>
      <c r="AH442" s="1">
        <v>4.0999999999999999E-4</v>
      </c>
      <c r="AI442">
        <v>1.25224E-3</v>
      </c>
      <c r="AJ442">
        <v>0.39527120100000002</v>
      </c>
      <c r="AK442">
        <v>5.9788612999999997E-2</v>
      </c>
      <c r="AL442">
        <v>8.6866943000000002E-2</v>
      </c>
      <c r="AM442">
        <v>0.17180230699999999</v>
      </c>
      <c r="AN442" s="1">
        <v>1.8899999999999999E-9</v>
      </c>
      <c r="AO442" s="1">
        <v>1.6800000000000002E-8</v>
      </c>
      <c r="AP442">
        <v>1.261287885</v>
      </c>
      <c r="AQ442">
        <v>1.8981626000000001E-2</v>
      </c>
      <c r="AR442">
        <v>0.13038809300000001</v>
      </c>
      <c r="AS442">
        <v>-0.223468893</v>
      </c>
      <c r="AU442" s="1">
        <v>1.5200000000000001E-7</v>
      </c>
      <c r="AV442" s="1">
        <v>8.1800000000000005E-7</v>
      </c>
      <c r="AW442">
        <v>0.86601668499999995</v>
      </c>
      <c r="AX442" s="1">
        <v>1.07E-8</v>
      </c>
      <c r="AY442" s="1">
        <v>8.3700000000000002E-8</v>
      </c>
      <c r="AZ442">
        <v>1.0894855779999999</v>
      </c>
      <c r="BA442">
        <v>79.861428900000007</v>
      </c>
      <c r="BB442" t="s">
        <v>5519</v>
      </c>
      <c r="BC442" t="s">
        <v>5520</v>
      </c>
      <c r="BD442" t="s">
        <v>5521</v>
      </c>
      <c r="BE442" t="s">
        <v>96</v>
      </c>
      <c r="BF442" t="s">
        <v>5522</v>
      </c>
      <c r="BG442" t="s">
        <v>5523</v>
      </c>
      <c r="BH442" t="s">
        <v>5524</v>
      </c>
      <c r="BI442" t="s">
        <v>5525</v>
      </c>
      <c r="BJ442" t="s">
        <v>5526</v>
      </c>
      <c r="BK442" t="s">
        <v>5527</v>
      </c>
      <c r="BL442">
        <v>16.016829019999999</v>
      </c>
      <c r="BM442">
        <v>16.079324199999999</v>
      </c>
      <c r="BN442">
        <v>16.144211899999998</v>
      </c>
      <c r="BO442">
        <v>15.204580590000001</v>
      </c>
      <c r="BP442">
        <v>15.1345885</v>
      </c>
      <c r="BQ442">
        <v>15.30314598</v>
      </c>
      <c r="BR442">
        <v>15.19861025</v>
      </c>
      <c r="BS442">
        <v>14.86356529</v>
      </c>
      <c r="BT442">
        <v>14.90973284</v>
      </c>
      <c r="BU442">
        <v>14.874496199999999</v>
      </c>
      <c r="BV442">
        <v>14.816920059999999</v>
      </c>
      <c r="BW442">
        <v>14.79335114</v>
      </c>
      <c r="BX442">
        <v>14.823360559999999</v>
      </c>
      <c r="BY442">
        <v>14.941490699999999</v>
      </c>
      <c r="BZ442">
        <v>14.6916502</v>
      </c>
      <c r="CA442">
        <v>6</v>
      </c>
    </row>
    <row r="443" spans="1:79" x14ac:dyDescent="0.2">
      <c r="A443" t="s">
        <v>1615</v>
      </c>
      <c r="B443">
        <v>1.9384265409999999</v>
      </c>
      <c r="C443">
        <v>1.797197006</v>
      </c>
      <c r="D443">
        <v>1.984292704</v>
      </c>
      <c r="E443">
        <v>-0.365977051</v>
      </c>
      <c r="F443">
        <v>-0.45650714199999998</v>
      </c>
      <c r="G443">
        <v>-0.28743301900000001</v>
      </c>
      <c r="H443">
        <v>-0.64816867199999995</v>
      </c>
      <c r="I443">
        <v>-0.49809926500000001</v>
      </c>
      <c r="J443">
        <v>-0.28787465200000001</v>
      </c>
      <c r="K443">
        <v>-0.74910579700000002</v>
      </c>
      <c r="L443">
        <v>-0.41574678300000001</v>
      </c>
      <c r="M443">
        <v>-0.80885371399999995</v>
      </c>
      <c r="N443">
        <v>-0.33322854699999999</v>
      </c>
      <c r="O443">
        <v>-0.54008286000000005</v>
      </c>
      <c r="P443">
        <v>-0.32883875000000001</v>
      </c>
      <c r="Q443" s="14" t="s">
        <v>1616</v>
      </c>
      <c r="R443" t="s">
        <v>1617</v>
      </c>
      <c r="S443" t="s">
        <v>1618</v>
      </c>
      <c r="T443">
        <v>2</v>
      </c>
      <c r="U443">
        <v>1.0778765749999999</v>
      </c>
      <c r="V443">
        <v>4.4379212000000001E-2</v>
      </c>
      <c r="W443">
        <v>0.110076692</v>
      </c>
      <c r="X443">
        <v>0.11756433099999999</v>
      </c>
      <c r="Y443">
        <v>2.7112813999999999E-2</v>
      </c>
      <c r="Z443">
        <v>3.7574191999999999E-2</v>
      </c>
      <c r="AA443">
        <v>0.13161814199999999</v>
      </c>
      <c r="AB443">
        <v>0.14309628799999999</v>
      </c>
      <c r="AC443">
        <v>0.17414919800000001</v>
      </c>
      <c r="AD443">
        <v>8.2214945999999997E-2</v>
      </c>
      <c r="AE443" s="1">
        <v>1.8199999999999999E-11</v>
      </c>
      <c r="AF443" s="1">
        <v>3.6399999999999998E-10</v>
      </c>
      <c r="AG443">
        <v>1.172300425</v>
      </c>
      <c r="AH443">
        <v>0.79377281</v>
      </c>
      <c r="AI443">
        <v>0.825614136</v>
      </c>
      <c r="AJ443">
        <v>1.4053810999999999E-2</v>
      </c>
      <c r="AK443">
        <v>0.51395473599999997</v>
      </c>
      <c r="AL443">
        <v>0.57477818599999997</v>
      </c>
      <c r="AM443">
        <v>-3.5349384999999997E-2</v>
      </c>
      <c r="AN443" s="1">
        <v>6.6399999999999998E-11</v>
      </c>
      <c r="AO443" s="1">
        <v>1.3000000000000001E-9</v>
      </c>
      <c r="AP443">
        <v>1.0547360939999999</v>
      </c>
      <c r="AQ443">
        <v>0.36558375599999998</v>
      </c>
      <c r="AR443">
        <v>0.60919543700000001</v>
      </c>
      <c r="AS443">
        <v>-4.9403197000000003E-2</v>
      </c>
      <c r="AU443" s="1">
        <v>7.8199999999999999E-11</v>
      </c>
      <c r="AV443" s="1">
        <v>1.9399999999999999E-9</v>
      </c>
      <c r="AW443">
        <v>1.0406822819999999</v>
      </c>
      <c r="AX443" s="1">
        <v>4.4400000000000003E-11</v>
      </c>
      <c r="AY443" s="1">
        <v>1.1200000000000001E-9</v>
      </c>
      <c r="AZ443">
        <v>1.0900854790000001</v>
      </c>
      <c r="BA443">
        <v>173.3049714</v>
      </c>
      <c r="BB443" t="s">
        <v>1619</v>
      </c>
      <c r="BC443" t="s">
        <v>1620</v>
      </c>
      <c r="BD443" t="s">
        <v>1621</v>
      </c>
      <c r="BE443" t="s">
        <v>1622</v>
      </c>
      <c r="BF443" t="s">
        <v>1623</v>
      </c>
      <c r="BG443" t="s">
        <v>1624</v>
      </c>
      <c r="BH443" t="s">
        <v>1625</v>
      </c>
      <c r="BI443" t="s">
        <v>1626</v>
      </c>
      <c r="BJ443" t="s">
        <v>1627</v>
      </c>
      <c r="BK443" t="s">
        <v>1628</v>
      </c>
      <c r="BL443">
        <v>16.240143790000001</v>
      </c>
      <c r="BM443">
        <v>16.175585080000001</v>
      </c>
      <c r="BN443">
        <v>16.261110089999999</v>
      </c>
      <c r="BO443">
        <v>15.18675706</v>
      </c>
      <c r="BP443">
        <v>15.145374029999999</v>
      </c>
      <c r="BQ443">
        <v>15.222661029999999</v>
      </c>
      <c r="BR443">
        <v>15.057761899999999</v>
      </c>
      <c r="BS443">
        <v>15.12636148</v>
      </c>
      <c r="BT443">
        <v>15.222459150000001</v>
      </c>
      <c r="BU443">
        <v>15.01162162</v>
      </c>
      <c r="BV443">
        <v>15.164006369999999</v>
      </c>
      <c r="BW443">
        <v>14.98430971</v>
      </c>
      <c r="BX443">
        <v>15.20172702</v>
      </c>
      <c r="BY443">
        <v>15.10716998</v>
      </c>
      <c r="BZ443">
        <v>15.203733679999999</v>
      </c>
      <c r="CA443">
        <v>2</v>
      </c>
    </row>
    <row r="444" spans="1:79" x14ac:dyDescent="0.2">
      <c r="A444" t="s">
        <v>5000</v>
      </c>
      <c r="B444">
        <v>1.604148618</v>
      </c>
      <c r="C444">
        <v>1.5113841910000001</v>
      </c>
      <c r="D444">
        <v>2</v>
      </c>
      <c r="E444">
        <v>0.227741837</v>
      </c>
      <c r="F444">
        <v>0.16563878500000001</v>
      </c>
      <c r="G444">
        <v>0.183590749</v>
      </c>
      <c r="H444">
        <v>-0.35241811200000001</v>
      </c>
      <c r="I444">
        <v>-0.52348376600000002</v>
      </c>
      <c r="J444">
        <v>-0.55805098399999997</v>
      </c>
      <c r="K444">
        <v>-1.423053098</v>
      </c>
      <c r="L444">
        <v>-0.55996181599999995</v>
      </c>
      <c r="M444">
        <v>-0.92275650399999998</v>
      </c>
      <c r="N444">
        <v>-0.28256787999999999</v>
      </c>
      <c r="O444">
        <v>-0.86392634400000001</v>
      </c>
      <c r="P444">
        <v>-0.26390259900000002</v>
      </c>
      <c r="Q444" s="14" t="s">
        <v>5001</v>
      </c>
      <c r="R444" t="s">
        <v>5002</v>
      </c>
      <c r="S444" t="s">
        <v>5003</v>
      </c>
      <c r="T444">
        <v>6</v>
      </c>
      <c r="U444">
        <v>1.1042593089999999</v>
      </c>
      <c r="V444">
        <v>3.4459887000000002E-2</v>
      </c>
      <c r="W444">
        <v>9.2996308E-2</v>
      </c>
      <c r="X444">
        <v>0.252939199</v>
      </c>
      <c r="Y444" s="1">
        <v>1.12E-4</v>
      </c>
      <c r="Z444" s="1">
        <v>2.6800000000000001E-4</v>
      </c>
      <c r="AA444">
        <v>0.58909799200000001</v>
      </c>
      <c r="AB444">
        <v>3.6917392E-2</v>
      </c>
      <c r="AC444">
        <v>5.0610805000000002E-2</v>
      </c>
      <c r="AD444">
        <v>0.248954749</v>
      </c>
      <c r="AE444" s="1">
        <v>1.42E-8</v>
      </c>
      <c r="AF444" s="1">
        <v>6.0699999999999994E-8</v>
      </c>
      <c r="AG444">
        <v>1.3665310690000001</v>
      </c>
      <c r="AH444">
        <v>7.9422680000000006E-3</v>
      </c>
      <c r="AI444">
        <v>1.4476674E-2</v>
      </c>
      <c r="AJ444">
        <v>0.33615879300000001</v>
      </c>
      <c r="AK444">
        <v>0.97078528100000006</v>
      </c>
      <c r="AL444">
        <v>0.97648073999999996</v>
      </c>
      <c r="AM444">
        <v>-3.9844499999999996E-3</v>
      </c>
      <c r="AN444" s="1">
        <v>1.4999999999999999E-7</v>
      </c>
      <c r="AO444" s="1">
        <v>5.7299999999999996E-7</v>
      </c>
      <c r="AP444">
        <v>1.11359187</v>
      </c>
      <c r="AQ444">
        <v>7.3994509999999996E-3</v>
      </c>
      <c r="AR444">
        <v>7.1205941999999994E-2</v>
      </c>
      <c r="AS444">
        <v>-0.34014324299999998</v>
      </c>
      <c r="AU444" s="1">
        <v>7.4599999999999997E-6</v>
      </c>
      <c r="AV444" s="1">
        <v>2.3900000000000002E-5</v>
      </c>
      <c r="AW444">
        <v>0.77743307699999997</v>
      </c>
      <c r="AX444" s="1">
        <v>1.4399999999999999E-7</v>
      </c>
      <c r="AY444" s="1">
        <v>7.3900000000000004E-7</v>
      </c>
      <c r="AZ444">
        <v>1.11757632</v>
      </c>
      <c r="BA444">
        <v>49.786080470000002</v>
      </c>
      <c r="BB444" t="s">
        <v>5004</v>
      </c>
      <c r="BC444" t="s">
        <v>5005</v>
      </c>
      <c r="BD444" t="s">
        <v>542</v>
      </c>
      <c r="BE444" t="s">
        <v>96</v>
      </c>
      <c r="BF444" t="s">
        <v>5006</v>
      </c>
      <c r="BG444" t="s">
        <v>1073</v>
      </c>
      <c r="BH444" t="s">
        <v>438</v>
      </c>
      <c r="BI444" t="s">
        <v>5007</v>
      </c>
      <c r="BJ444" t="s">
        <v>1075</v>
      </c>
      <c r="BK444" t="s">
        <v>5008</v>
      </c>
      <c r="BL444">
        <v>14.41256008</v>
      </c>
      <c r="BM444">
        <v>14.36548741</v>
      </c>
      <c r="BN444">
        <v>14.64266946</v>
      </c>
      <c r="BO444">
        <v>13.714111880000001</v>
      </c>
      <c r="BP444">
        <v>13.68259812</v>
      </c>
      <c r="BQ444">
        <v>13.69170772</v>
      </c>
      <c r="BR444">
        <v>13.41971369</v>
      </c>
      <c r="BS444">
        <v>13.3329076</v>
      </c>
      <c r="BT444">
        <v>13.3153667</v>
      </c>
      <c r="BU444">
        <v>12.8764273</v>
      </c>
      <c r="BV444">
        <v>13.314397059999999</v>
      </c>
      <c r="BW444">
        <v>13.13029938</v>
      </c>
      <c r="BX444">
        <v>13.455158709999999</v>
      </c>
      <c r="BY444">
        <v>13.16015234</v>
      </c>
      <c r="BZ444">
        <v>13.46463028</v>
      </c>
      <c r="CA444">
        <v>6</v>
      </c>
    </row>
    <row r="445" spans="1:79" x14ac:dyDescent="0.2">
      <c r="A445" t="s">
        <v>2043</v>
      </c>
      <c r="B445">
        <v>1.7749213589999999</v>
      </c>
      <c r="C445">
        <v>1.8331944330000001</v>
      </c>
      <c r="D445">
        <v>1.962937946</v>
      </c>
      <c r="E445">
        <v>-0.56006813799999999</v>
      </c>
      <c r="F445">
        <v>-0.21690136500000001</v>
      </c>
      <c r="G445">
        <v>-0.50343309700000005</v>
      </c>
      <c r="H445">
        <v>-0.210078614</v>
      </c>
      <c r="I445">
        <v>-6.0394818000000003E-2</v>
      </c>
      <c r="J445">
        <v>-0.44656101599999998</v>
      </c>
      <c r="K445">
        <v>-1.098992516</v>
      </c>
      <c r="L445">
        <v>-0.143789002</v>
      </c>
      <c r="M445">
        <v>-0.89233457800000004</v>
      </c>
      <c r="N445">
        <v>-0.45318492900000001</v>
      </c>
      <c r="O445">
        <v>-0.320841983</v>
      </c>
      <c r="P445">
        <v>-0.66447368100000004</v>
      </c>
      <c r="Q445" s="14" t="s">
        <v>2044</v>
      </c>
      <c r="R445" t="s">
        <v>2045</v>
      </c>
      <c r="S445" t="s">
        <v>2046</v>
      </c>
      <c r="T445">
        <v>2</v>
      </c>
      <c r="U445">
        <v>1.1171171010000001</v>
      </c>
      <c r="V445">
        <v>0.26600554700000001</v>
      </c>
      <c r="W445">
        <v>0.40156560600000002</v>
      </c>
      <c r="X445">
        <v>0.12905704400000001</v>
      </c>
      <c r="Y445">
        <v>0.17759214800000001</v>
      </c>
      <c r="Z445">
        <v>0.21102569199999999</v>
      </c>
      <c r="AA445">
        <v>0.15834674500000001</v>
      </c>
      <c r="AB445">
        <v>3.4574500000000001E-2</v>
      </c>
      <c r="AC445">
        <v>4.7702476000000001E-2</v>
      </c>
      <c r="AD445">
        <v>0.26271799200000001</v>
      </c>
      <c r="AE445" s="1">
        <v>1.33E-8</v>
      </c>
      <c r="AF445" s="1">
        <v>5.7700000000000001E-8</v>
      </c>
      <c r="AG445">
        <v>1.4276677680000001</v>
      </c>
      <c r="AH445">
        <v>0.79590385799999996</v>
      </c>
      <c r="AI445">
        <v>0.827728189</v>
      </c>
      <c r="AJ445">
        <v>2.9289701000000001E-2</v>
      </c>
      <c r="AK445">
        <v>0.25017007000000002</v>
      </c>
      <c r="AL445">
        <v>0.30712827100000001</v>
      </c>
      <c r="AM445">
        <v>0.133660947</v>
      </c>
      <c r="AN445" s="1">
        <v>4.0200000000000003E-8</v>
      </c>
      <c r="AO445" s="1">
        <v>1.8799999999999999E-7</v>
      </c>
      <c r="AP445">
        <v>1.298610724</v>
      </c>
      <c r="AQ445">
        <v>0.364219285</v>
      </c>
      <c r="AR445">
        <v>0.60770729099999998</v>
      </c>
      <c r="AS445">
        <v>0.104371247</v>
      </c>
      <c r="AU445" s="1">
        <v>5.2299999999999998E-8</v>
      </c>
      <c r="AV445" s="1">
        <v>3.34E-7</v>
      </c>
      <c r="AW445">
        <v>1.269321023</v>
      </c>
      <c r="AX445" s="1">
        <v>1.4000000000000001E-7</v>
      </c>
      <c r="AY445" s="1">
        <v>7.1900000000000002E-7</v>
      </c>
      <c r="AZ445">
        <v>1.1649497769999999</v>
      </c>
      <c r="BA445">
        <v>55.605296889999998</v>
      </c>
      <c r="BB445" t="s">
        <v>2047</v>
      </c>
      <c r="BC445" t="s">
        <v>96</v>
      </c>
      <c r="BD445" t="s">
        <v>2048</v>
      </c>
      <c r="BE445" t="s">
        <v>96</v>
      </c>
      <c r="BF445" t="s">
        <v>96</v>
      </c>
      <c r="BG445" t="s">
        <v>96</v>
      </c>
      <c r="BH445" t="s">
        <v>257</v>
      </c>
      <c r="BI445" t="s">
        <v>2049</v>
      </c>
      <c r="BJ445" t="s">
        <v>96</v>
      </c>
      <c r="BK445" t="s">
        <v>2050</v>
      </c>
      <c r="BL445">
        <v>13.57212743</v>
      </c>
      <c r="BM445">
        <v>13.604514959999999</v>
      </c>
      <c r="BN445">
        <v>13.676624950000001</v>
      </c>
      <c r="BO445">
        <v>12.27436629</v>
      </c>
      <c r="BP445">
        <v>12.465094560000001</v>
      </c>
      <c r="BQ445">
        <v>12.30584342</v>
      </c>
      <c r="BR445">
        <v>12.46888657</v>
      </c>
      <c r="BS445">
        <v>12.55207916</v>
      </c>
      <c r="BT445">
        <v>12.33745229</v>
      </c>
      <c r="BU445">
        <v>11.97483813</v>
      </c>
      <c r="BV445">
        <v>12.5057296</v>
      </c>
      <c r="BW445">
        <v>12.089696310000001</v>
      </c>
      <c r="BX445">
        <v>12.333770790000001</v>
      </c>
      <c r="BY445">
        <v>12.407325520000001</v>
      </c>
      <c r="BZ445">
        <v>12.21633886</v>
      </c>
      <c r="CA445">
        <v>2</v>
      </c>
    </row>
    <row r="446" spans="1:79" x14ac:dyDescent="0.2">
      <c r="A446" t="s">
        <v>5128</v>
      </c>
      <c r="B446">
        <v>1.4624018050000001</v>
      </c>
      <c r="C446">
        <v>1.59976652</v>
      </c>
      <c r="D446">
        <v>1.5496693079999999</v>
      </c>
      <c r="E446">
        <v>0.256919228</v>
      </c>
      <c r="F446">
        <v>0.30124573399999999</v>
      </c>
      <c r="G446">
        <v>0.60204512799999998</v>
      </c>
      <c r="H446">
        <v>0.27657432799999998</v>
      </c>
      <c r="I446">
        <v>-0.25649354099999999</v>
      </c>
      <c r="J446">
        <v>-3.7154268999999997E-2</v>
      </c>
      <c r="K446">
        <v>-0.61068164800000002</v>
      </c>
      <c r="L446">
        <v>-1.2743294409999999</v>
      </c>
      <c r="M446">
        <v>-1.5306920369999999</v>
      </c>
      <c r="N446">
        <v>-0.93484525699999999</v>
      </c>
      <c r="O446">
        <v>-0.56479356300000005</v>
      </c>
      <c r="P446">
        <v>-0.839632296</v>
      </c>
      <c r="Q446" s="14" t="s">
        <v>5129</v>
      </c>
      <c r="R446" t="s">
        <v>5130</v>
      </c>
      <c r="S446" t="s">
        <v>5131</v>
      </c>
      <c r="T446">
        <v>6</v>
      </c>
      <c r="U446">
        <v>1.1459620559999999</v>
      </c>
      <c r="V446">
        <v>9.8086745000000003E-2</v>
      </c>
      <c r="W446">
        <v>0.194943636</v>
      </c>
      <c r="X446">
        <v>0.28890911499999999</v>
      </c>
      <c r="Y446" s="1">
        <v>4.8600000000000001E-6</v>
      </c>
      <c r="Z446" s="1">
        <v>2.05E-5</v>
      </c>
      <c r="AA446">
        <v>1.2281528450000001</v>
      </c>
      <c r="AB446" s="1">
        <v>9.1799999999999995E-5</v>
      </c>
      <c r="AC446" s="1">
        <v>2.31E-4</v>
      </c>
      <c r="AD446">
        <v>0.912175662</v>
      </c>
      <c r="AE446" s="1">
        <v>8.9199999999999998E-9</v>
      </c>
      <c r="AF446" s="1">
        <v>4.1500000000000001E-8</v>
      </c>
      <c r="AG446">
        <v>2.1545528859999998</v>
      </c>
      <c r="AH446" s="1">
        <v>6.9900000000000005E-5</v>
      </c>
      <c r="AI446" s="1">
        <v>3.6099999999999999E-4</v>
      </c>
      <c r="AJ446">
        <v>0.93924373100000003</v>
      </c>
      <c r="AK446">
        <v>2.1145959999999998E-3</v>
      </c>
      <c r="AL446">
        <v>4.806472E-3</v>
      </c>
      <c r="AM446">
        <v>0.62326654699999995</v>
      </c>
      <c r="AN446" s="1">
        <v>4.7799999999999998E-8</v>
      </c>
      <c r="AO446" s="1">
        <v>2.1799999999999999E-7</v>
      </c>
      <c r="AP446">
        <v>1.865643771</v>
      </c>
      <c r="AQ446">
        <v>7.3290060000000004E-2</v>
      </c>
      <c r="AR446">
        <v>0.268942862</v>
      </c>
      <c r="AS446">
        <v>-0.31597718299999999</v>
      </c>
      <c r="AU446" s="1">
        <v>7.9499999999999994E-5</v>
      </c>
      <c r="AV446" s="1">
        <v>1.93E-4</v>
      </c>
      <c r="AW446">
        <v>0.92640003999999998</v>
      </c>
      <c r="AX446" s="1">
        <v>4.3100000000000002E-6</v>
      </c>
      <c r="AY446" s="1">
        <v>1.4E-5</v>
      </c>
      <c r="AZ446">
        <v>1.2423772239999999</v>
      </c>
      <c r="BA446">
        <v>54.787886589999999</v>
      </c>
      <c r="BB446" t="s">
        <v>5132</v>
      </c>
      <c r="BC446" t="s">
        <v>5133</v>
      </c>
      <c r="BD446" t="s">
        <v>5134</v>
      </c>
      <c r="BE446" t="s">
        <v>96</v>
      </c>
      <c r="BF446" t="s">
        <v>5135</v>
      </c>
      <c r="BG446" t="s">
        <v>5136</v>
      </c>
      <c r="BH446" t="s">
        <v>5137</v>
      </c>
      <c r="BI446" t="s">
        <v>5138</v>
      </c>
      <c r="BJ446" t="s">
        <v>96</v>
      </c>
      <c r="BK446" t="s">
        <v>5139</v>
      </c>
      <c r="BL446">
        <v>16.855310450000001</v>
      </c>
      <c r="BM446">
        <v>16.965914519999998</v>
      </c>
      <c r="BN446">
        <v>16.925576970000002</v>
      </c>
      <c r="BO446">
        <v>15.88467348</v>
      </c>
      <c r="BP446">
        <v>15.920364530000001</v>
      </c>
      <c r="BQ446">
        <v>16.162563810000002</v>
      </c>
      <c r="BR446">
        <v>15.90049947</v>
      </c>
      <c r="BS446">
        <v>15.47128101</v>
      </c>
      <c r="BT446">
        <v>15.647889790000001</v>
      </c>
      <c r="BU446">
        <v>15.18609391</v>
      </c>
      <c r="BV446">
        <v>14.6517344</v>
      </c>
      <c r="BW446">
        <v>14.44531497</v>
      </c>
      <c r="BX446">
        <v>14.92508211</v>
      </c>
      <c r="BY446">
        <v>15.22304233</v>
      </c>
      <c r="BZ446">
        <v>15.00174619</v>
      </c>
      <c r="CA446">
        <v>6</v>
      </c>
    </row>
    <row r="447" spans="1:79" x14ac:dyDescent="0.2">
      <c r="A447" t="s">
        <v>1295</v>
      </c>
      <c r="B447">
        <v>1.3804098069999999</v>
      </c>
      <c r="C447">
        <v>0.959052185</v>
      </c>
      <c r="D447">
        <v>1.2882410689999999</v>
      </c>
      <c r="E447">
        <v>-1.112432858</v>
      </c>
      <c r="F447">
        <v>-0.90962892399999995</v>
      </c>
      <c r="G447">
        <v>-1.249286637</v>
      </c>
      <c r="H447">
        <v>-0.835189713</v>
      </c>
      <c r="I447">
        <v>-0.77212241100000001</v>
      </c>
      <c r="J447">
        <v>-0.86790540999999999</v>
      </c>
      <c r="K447">
        <v>0.87860613899999995</v>
      </c>
      <c r="L447">
        <v>1.279430965</v>
      </c>
      <c r="M447">
        <v>1.022108469</v>
      </c>
      <c r="N447">
        <v>-0.30240700999999998</v>
      </c>
      <c r="O447">
        <v>-0.31049948900000002</v>
      </c>
      <c r="P447">
        <v>-0.44837618400000001</v>
      </c>
      <c r="Q447" s="14" t="s">
        <v>1296</v>
      </c>
      <c r="R447" t="s">
        <v>1297</v>
      </c>
      <c r="S447" t="s">
        <v>1298</v>
      </c>
      <c r="T447">
        <v>2</v>
      </c>
      <c r="U447">
        <v>1.0987976070000001</v>
      </c>
      <c r="V447" s="1">
        <v>4.0100000000000002E-8</v>
      </c>
      <c r="W447" s="1">
        <v>1.98E-5</v>
      </c>
      <c r="X447">
        <v>-0.88892864000000005</v>
      </c>
      <c r="Y447" s="1">
        <v>2.7599999999999998E-10</v>
      </c>
      <c r="Z447" s="1">
        <v>6.4500000000000002E-8</v>
      </c>
      <c r="AA447">
        <v>-1.3521194830000001</v>
      </c>
      <c r="AB447" s="1">
        <v>1.3500000000000001E-9</v>
      </c>
      <c r="AC447" s="1">
        <v>6.7900000000000006E-8</v>
      </c>
      <c r="AD447">
        <v>-1.185264476</v>
      </c>
      <c r="AE447">
        <v>0.238948826</v>
      </c>
      <c r="AF447">
        <v>0.26357787399999999</v>
      </c>
      <c r="AG447">
        <v>9.3800165000000005E-2</v>
      </c>
      <c r="AH447" s="1">
        <v>4.3699999999999998E-5</v>
      </c>
      <c r="AI447" s="1">
        <v>2.6800000000000001E-4</v>
      </c>
      <c r="AJ447">
        <v>-0.46319084300000002</v>
      </c>
      <c r="AK447">
        <v>1.924303E-3</v>
      </c>
      <c r="AL447">
        <v>4.45101E-3</v>
      </c>
      <c r="AM447">
        <v>-0.29633583499999999</v>
      </c>
      <c r="AN447" s="1">
        <v>1.2499999999999999E-8</v>
      </c>
      <c r="AO447" s="1">
        <v>7.17E-8</v>
      </c>
      <c r="AP447">
        <v>0.98272880500000004</v>
      </c>
      <c r="AQ447">
        <v>4.7259714000000001E-2</v>
      </c>
      <c r="AR447">
        <v>0.21558724000000001</v>
      </c>
      <c r="AS447">
        <v>0.166855008</v>
      </c>
      <c r="AU447" s="1">
        <v>1.2299999999999999E-10</v>
      </c>
      <c r="AV447" s="1">
        <v>2.69E-9</v>
      </c>
      <c r="AW447">
        <v>1.4459196480000001</v>
      </c>
      <c r="AX447" s="1">
        <v>5.4099999999999999E-10</v>
      </c>
      <c r="AY447" s="1">
        <v>7.4600000000000003E-9</v>
      </c>
      <c r="AZ447">
        <v>1.2790646400000001</v>
      </c>
      <c r="BA447">
        <v>157.32534949999999</v>
      </c>
      <c r="BB447" t="s">
        <v>1299</v>
      </c>
      <c r="BC447" t="s">
        <v>199</v>
      </c>
      <c r="BD447" t="s">
        <v>243</v>
      </c>
      <c r="BE447" t="s">
        <v>96</v>
      </c>
      <c r="BF447" t="s">
        <v>1300</v>
      </c>
      <c r="BG447" t="s">
        <v>245</v>
      </c>
      <c r="BH447" t="s">
        <v>1301</v>
      </c>
      <c r="BI447" t="s">
        <v>1302</v>
      </c>
      <c r="BJ447" t="s">
        <v>205</v>
      </c>
      <c r="BK447" t="s">
        <v>1303</v>
      </c>
      <c r="BL447">
        <v>16.188714399999999</v>
      </c>
      <c r="BM447">
        <v>15.92378699</v>
      </c>
      <c r="BN447">
        <v>16.130763569999999</v>
      </c>
      <c r="BO447">
        <v>14.62134668</v>
      </c>
      <c r="BP447">
        <v>14.748859080000001</v>
      </c>
      <c r="BQ447">
        <v>14.53530026</v>
      </c>
      <c r="BR447">
        <v>14.79566252</v>
      </c>
      <c r="BS447">
        <v>14.835315899999999</v>
      </c>
      <c r="BT447">
        <v>14.775092620000001</v>
      </c>
      <c r="BU447">
        <v>15.873206769999999</v>
      </c>
      <c r="BV447">
        <v>16.125224240000001</v>
      </c>
      <c r="BW447">
        <v>15.96343345</v>
      </c>
      <c r="BX447">
        <v>15.13064812</v>
      </c>
      <c r="BY447">
        <v>15.12556</v>
      </c>
      <c r="BZ447">
        <v>15.03887042</v>
      </c>
      <c r="CA447">
        <v>2</v>
      </c>
    </row>
    <row r="448" spans="1:79" x14ac:dyDescent="0.2">
      <c r="A448" t="s">
        <v>2339</v>
      </c>
      <c r="B448">
        <v>1.6508612119999999</v>
      </c>
      <c r="C448">
        <v>1.993109866</v>
      </c>
      <c r="D448">
        <v>1.4366537100000001</v>
      </c>
      <c r="E448">
        <v>-0.38091261300000001</v>
      </c>
      <c r="F448">
        <v>-0.65514043399999999</v>
      </c>
      <c r="G448">
        <v>-0.545009784</v>
      </c>
      <c r="H448">
        <v>-1.1496327959999999</v>
      </c>
      <c r="I448">
        <v>-1.1987833969999999</v>
      </c>
      <c r="J448">
        <v>-1.204973536</v>
      </c>
      <c r="K448">
        <v>-7.9679660999999999E-2</v>
      </c>
      <c r="L448">
        <v>-7.9825704999999997E-2</v>
      </c>
      <c r="M448">
        <v>0.123140768</v>
      </c>
      <c r="N448">
        <v>1.2289932999999999E-2</v>
      </c>
      <c r="O448">
        <v>-0.21113763699999999</v>
      </c>
      <c r="P448">
        <v>0.28904007100000001</v>
      </c>
      <c r="Q448" s="14" t="s">
        <v>2340</v>
      </c>
      <c r="R448" t="s">
        <v>2341</v>
      </c>
      <c r="S448" t="s">
        <v>2342</v>
      </c>
      <c r="T448">
        <v>2</v>
      </c>
      <c r="U448">
        <v>1.083121306</v>
      </c>
      <c r="V448">
        <v>0.77226835800000004</v>
      </c>
      <c r="W448">
        <v>0.84863655699999996</v>
      </c>
      <c r="X448">
        <v>1.9060739E-2</v>
      </c>
      <c r="Y448">
        <v>3.3468780000000002E-3</v>
      </c>
      <c r="Z448">
        <v>5.5393250000000003E-3</v>
      </c>
      <c r="AA448">
        <v>-0.23264693</v>
      </c>
      <c r="AB448" s="1">
        <v>2.1100000000000001E-6</v>
      </c>
      <c r="AC448" s="1">
        <v>1.08E-5</v>
      </c>
      <c r="AD448">
        <v>-0.52969899300000001</v>
      </c>
      <c r="AE448" s="1">
        <v>3.1699999999999999E-8</v>
      </c>
      <c r="AF448" s="1">
        <v>1.1999999999999999E-7</v>
      </c>
      <c r="AG448">
        <v>0.77066953599999999</v>
      </c>
      <c r="AH448">
        <v>1.92698E-3</v>
      </c>
      <c r="AI448">
        <v>4.3319669999999999E-3</v>
      </c>
      <c r="AJ448">
        <v>-0.251707668</v>
      </c>
      <c r="AK448" s="1">
        <v>1.4500000000000001E-6</v>
      </c>
      <c r="AL448" s="1">
        <v>2.19E-5</v>
      </c>
      <c r="AM448">
        <v>-0.54875973099999997</v>
      </c>
      <c r="AN448" s="1">
        <v>4.2400000000000002E-8</v>
      </c>
      <c r="AO448" s="1">
        <v>1.97E-7</v>
      </c>
      <c r="AP448">
        <v>0.75160879700000005</v>
      </c>
      <c r="AQ448" s="1">
        <v>5.3600000000000002E-4</v>
      </c>
      <c r="AR448">
        <v>1.3174844E-2</v>
      </c>
      <c r="AS448">
        <v>-0.29705206299999998</v>
      </c>
      <c r="AU448" s="1">
        <v>1.4100000000000001E-9</v>
      </c>
      <c r="AV448" s="1">
        <v>1.7599999999999999E-8</v>
      </c>
      <c r="AW448">
        <v>1.0033164649999999</v>
      </c>
      <c r="AX448" s="1">
        <v>6.1200000000000006E-11</v>
      </c>
      <c r="AY448" s="1">
        <v>1.4100000000000001E-9</v>
      </c>
      <c r="AZ448">
        <v>1.3003685279999999</v>
      </c>
      <c r="BA448">
        <v>111.8016678</v>
      </c>
      <c r="BB448" t="s">
        <v>2343</v>
      </c>
      <c r="BC448" t="s">
        <v>2344</v>
      </c>
      <c r="BD448" t="s">
        <v>2345</v>
      </c>
      <c r="BE448" t="s">
        <v>96</v>
      </c>
      <c r="BF448" t="s">
        <v>2346</v>
      </c>
      <c r="BG448" t="s">
        <v>2347</v>
      </c>
      <c r="BH448" t="s">
        <v>2348</v>
      </c>
      <c r="BI448" t="s">
        <v>2349</v>
      </c>
      <c r="BJ448" t="s">
        <v>2350</v>
      </c>
      <c r="BK448" t="s">
        <v>2351</v>
      </c>
      <c r="BL448">
        <v>16.92531065</v>
      </c>
      <c r="BM448">
        <v>17.079948810000001</v>
      </c>
      <c r="BN448">
        <v>16.828525299999999</v>
      </c>
      <c r="BO448">
        <v>16.007294559999998</v>
      </c>
      <c r="BP448">
        <v>15.88339025</v>
      </c>
      <c r="BQ448">
        <v>15.93315056</v>
      </c>
      <c r="BR448">
        <v>15.659963830000001</v>
      </c>
      <c r="BS448">
        <v>15.637756120000001</v>
      </c>
      <c r="BT448">
        <v>15.63495923</v>
      </c>
      <c r="BU448">
        <v>16.14340061</v>
      </c>
      <c r="BV448">
        <v>16.143334620000001</v>
      </c>
      <c r="BW448">
        <v>16.23504093</v>
      </c>
      <c r="BX448">
        <v>16.184955219999999</v>
      </c>
      <c r="BY448">
        <v>16.084003970000001</v>
      </c>
      <c r="BZ448">
        <v>16.309999189999999</v>
      </c>
      <c r="CA448">
        <v>2</v>
      </c>
    </row>
    <row r="449" spans="1:79" x14ac:dyDescent="0.2">
      <c r="A449" t="s">
        <v>4986</v>
      </c>
      <c r="B449">
        <v>1.6988865120000001</v>
      </c>
      <c r="C449">
        <v>1.660834318</v>
      </c>
      <c r="D449">
        <v>1.8681224489999999</v>
      </c>
      <c r="E449">
        <v>-0.12989478900000001</v>
      </c>
      <c r="F449">
        <v>2.7596242999999999E-2</v>
      </c>
      <c r="G449">
        <v>0.23809296399999999</v>
      </c>
      <c r="H449">
        <v>-6.4673686999999994E-2</v>
      </c>
      <c r="I449">
        <v>-0.27544953999999999</v>
      </c>
      <c r="J449">
        <v>-0.14508853299999999</v>
      </c>
      <c r="K449">
        <v>-0.70921758099999999</v>
      </c>
      <c r="L449">
        <v>-0.89184811100000005</v>
      </c>
      <c r="M449">
        <v>-1.4695549889999999</v>
      </c>
      <c r="N449">
        <v>-0.64476171500000001</v>
      </c>
      <c r="O449">
        <v>-0.31687397299999998</v>
      </c>
      <c r="P449">
        <v>-0.84616956799999998</v>
      </c>
      <c r="Q449" s="14" t="s">
        <v>4987</v>
      </c>
      <c r="R449" t="s">
        <v>4988</v>
      </c>
      <c r="S449" t="s">
        <v>4989</v>
      </c>
      <c r="T449">
        <v>6</v>
      </c>
      <c r="U449">
        <v>1.1619379489999999</v>
      </c>
      <c r="V449">
        <v>3.3358670999999999E-2</v>
      </c>
      <c r="W449">
        <v>9.0812116999999998E-2</v>
      </c>
      <c r="X449">
        <v>0.32413018599999999</v>
      </c>
      <c r="Y449" s="1">
        <v>4.6400000000000003E-5</v>
      </c>
      <c r="Z449" s="1">
        <v>1.26E-4</v>
      </c>
      <c r="AA449">
        <v>0.822999072</v>
      </c>
      <c r="AB449" s="1">
        <v>3.2600000000000001E-4</v>
      </c>
      <c r="AC449" s="1">
        <v>7.0100000000000002E-4</v>
      </c>
      <c r="AD449">
        <v>0.66360376799999998</v>
      </c>
      <c r="AE449" s="1">
        <v>1.27E-9</v>
      </c>
      <c r="AF449" s="1">
        <v>8.8100000000000008E-9</v>
      </c>
      <c r="AG449">
        <v>2.1299887649999998</v>
      </c>
      <c r="AH449">
        <v>2.9476799999999998E-3</v>
      </c>
      <c r="AI449">
        <v>6.1741460000000001E-3</v>
      </c>
      <c r="AJ449">
        <v>0.49886888600000001</v>
      </c>
      <c r="AK449">
        <v>2.7040538999999999E-2</v>
      </c>
      <c r="AL449">
        <v>4.3360864999999998E-2</v>
      </c>
      <c r="AM449">
        <v>0.339473582</v>
      </c>
      <c r="AN449" s="1">
        <v>9.0400000000000002E-9</v>
      </c>
      <c r="AO449" s="1">
        <v>5.5899999999999998E-8</v>
      </c>
      <c r="AP449">
        <v>1.8058585789999999</v>
      </c>
      <c r="AQ449">
        <v>0.26182525000000001</v>
      </c>
      <c r="AR449">
        <v>0.51253057899999999</v>
      </c>
      <c r="AS449">
        <v>-0.15939530399999999</v>
      </c>
      <c r="AU449" s="1">
        <v>3.7099999999999997E-7</v>
      </c>
      <c r="AV449" s="1">
        <v>1.7600000000000001E-6</v>
      </c>
      <c r="AW449">
        <v>1.306989693</v>
      </c>
      <c r="AX449" s="1">
        <v>1.01E-7</v>
      </c>
      <c r="AY449" s="1">
        <v>5.4600000000000005E-7</v>
      </c>
      <c r="AZ449">
        <v>1.466384997</v>
      </c>
      <c r="BA449">
        <v>72.099169160000002</v>
      </c>
      <c r="BB449" t="s">
        <v>4990</v>
      </c>
      <c r="BC449" t="s">
        <v>4991</v>
      </c>
      <c r="BD449" t="s">
        <v>4992</v>
      </c>
      <c r="BE449" t="s">
        <v>4993</v>
      </c>
      <c r="BF449" t="s">
        <v>4994</v>
      </c>
      <c r="BG449" t="s">
        <v>4995</v>
      </c>
      <c r="BH449" t="s">
        <v>4996</v>
      </c>
      <c r="BI449" t="s">
        <v>4997</v>
      </c>
      <c r="BJ449" t="s">
        <v>4998</v>
      </c>
      <c r="BK449" t="s">
        <v>4999</v>
      </c>
      <c r="BL449">
        <v>15.24943431</v>
      </c>
      <c r="BM449">
        <v>15.22013344</v>
      </c>
      <c r="BN449">
        <v>15.37974902</v>
      </c>
      <c r="BO449">
        <v>13.841239870000001</v>
      </c>
      <c r="BP449">
        <v>13.96251079</v>
      </c>
      <c r="BQ449">
        <v>14.124597039999999</v>
      </c>
      <c r="BR449">
        <v>13.891461290000001</v>
      </c>
      <c r="BS449">
        <v>13.729160090000001</v>
      </c>
      <c r="BT449">
        <v>13.82954041</v>
      </c>
      <c r="BU449">
        <v>13.39515091</v>
      </c>
      <c r="BV449">
        <v>13.254522120000001</v>
      </c>
      <c r="BW449">
        <v>12.809677450000001</v>
      </c>
      <c r="BX449">
        <v>13.444783080000001</v>
      </c>
      <c r="BY449">
        <v>13.697262540000001</v>
      </c>
      <c r="BZ449">
        <v>13.289695419999999</v>
      </c>
      <c r="CA449">
        <v>6</v>
      </c>
    </row>
    <row r="450" spans="1:79" x14ac:dyDescent="0.2">
      <c r="A450" t="s">
        <v>4598</v>
      </c>
      <c r="B450">
        <v>2</v>
      </c>
      <c r="C450">
        <v>1.755750605</v>
      </c>
      <c r="D450">
        <v>1.906278267</v>
      </c>
      <c r="E450">
        <v>-0.20616035499999999</v>
      </c>
      <c r="F450">
        <v>-0.23437166400000001</v>
      </c>
      <c r="G450">
        <v>-0.28463920500000001</v>
      </c>
      <c r="H450">
        <v>-0.42848802800000002</v>
      </c>
      <c r="I450">
        <v>-0.45799098500000002</v>
      </c>
      <c r="J450">
        <v>-0.31481821100000001</v>
      </c>
      <c r="K450">
        <v>-0.79371154700000002</v>
      </c>
      <c r="L450">
        <v>-0.74033329299999995</v>
      </c>
      <c r="M450">
        <v>-0.86511972400000003</v>
      </c>
      <c r="N450">
        <v>-0.444494946</v>
      </c>
      <c r="O450">
        <v>-0.40324587899999997</v>
      </c>
      <c r="P450">
        <v>-0.50602374900000002</v>
      </c>
      <c r="Q450" s="14" t="s">
        <v>4599</v>
      </c>
      <c r="R450" t="s">
        <v>4600</v>
      </c>
      <c r="S450" t="s">
        <v>4601</v>
      </c>
      <c r="T450">
        <v>6</v>
      </c>
      <c r="U450">
        <v>1.1117794110000001</v>
      </c>
      <c r="V450" s="1">
        <v>1.3100000000000001E-4</v>
      </c>
      <c r="W450">
        <v>2.3708140000000002E-3</v>
      </c>
      <c r="X450">
        <v>0.22896660399999999</v>
      </c>
      <c r="Y450" s="1">
        <v>1.1599999999999999E-6</v>
      </c>
      <c r="Z450" s="1">
        <v>7.4599999999999997E-6</v>
      </c>
      <c r="AA450">
        <v>0.36664298200000001</v>
      </c>
      <c r="AB450" s="1">
        <v>3.6600000000000002E-5</v>
      </c>
      <c r="AC450" s="1">
        <v>1.05E-4</v>
      </c>
      <c r="AD450">
        <v>0.26236045400000002</v>
      </c>
      <c r="AE450" s="1">
        <v>7.2399999999999993E-15</v>
      </c>
      <c r="AF450" s="1">
        <v>2.6400000000000001E-12</v>
      </c>
      <c r="AG450">
        <v>1.7693906210000001</v>
      </c>
      <c r="AH450">
        <v>6.4387810000000002E-3</v>
      </c>
      <c r="AI450">
        <v>1.2061067999999999E-2</v>
      </c>
      <c r="AJ450">
        <v>0.13767637799999999</v>
      </c>
      <c r="AK450">
        <v>0.44341054499999999</v>
      </c>
      <c r="AL450">
        <v>0.50686053900000005</v>
      </c>
      <c r="AM450">
        <v>3.3393851000000002E-2</v>
      </c>
      <c r="AN450" s="1">
        <v>4.0599999999999999E-14</v>
      </c>
      <c r="AO450" s="1">
        <v>1.28E-11</v>
      </c>
      <c r="AP450">
        <v>1.5404240170000001</v>
      </c>
      <c r="AQ450">
        <v>2.8646066000000001E-2</v>
      </c>
      <c r="AR450">
        <v>0.16315633900000001</v>
      </c>
      <c r="AS450">
        <v>-0.104282528</v>
      </c>
      <c r="AU450" s="1">
        <v>1.3E-13</v>
      </c>
      <c r="AV450" s="1">
        <v>3.5299999999999997E-11</v>
      </c>
      <c r="AW450">
        <v>1.402747639</v>
      </c>
      <c r="AX450" s="1">
        <v>5.3399999999999998E-14</v>
      </c>
      <c r="AY450" s="1">
        <v>1.1200000000000001E-11</v>
      </c>
      <c r="AZ450">
        <v>1.5070301669999999</v>
      </c>
      <c r="BA450">
        <v>563.28805609999995</v>
      </c>
      <c r="BB450" t="s">
        <v>4602</v>
      </c>
      <c r="BC450" t="s">
        <v>4603</v>
      </c>
      <c r="BD450" t="s">
        <v>4604</v>
      </c>
      <c r="BE450" t="s">
        <v>96</v>
      </c>
      <c r="BF450" t="s">
        <v>4605</v>
      </c>
      <c r="BG450" t="s">
        <v>2931</v>
      </c>
      <c r="BH450" t="s">
        <v>4606</v>
      </c>
      <c r="BI450" t="s">
        <v>4607</v>
      </c>
      <c r="BJ450" t="s">
        <v>4608</v>
      </c>
      <c r="BK450" t="s">
        <v>4609</v>
      </c>
      <c r="BL450">
        <v>17.68032943</v>
      </c>
      <c r="BM450">
        <v>17.508428309999999</v>
      </c>
      <c r="BN450">
        <v>17.60733535</v>
      </c>
      <c r="BO450">
        <v>16.219317650000001</v>
      </c>
      <c r="BP450">
        <v>16.20078088</v>
      </c>
      <c r="BQ450">
        <v>16.167751639999999</v>
      </c>
      <c r="BR450">
        <v>16.073233049999999</v>
      </c>
      <c r="BS450">
        <v>16.053847579999999</v>
      </c>
      <c r="BT450">
        <v>16.147921950000001</v>
      </c>
      <c r="BU450">
        <v>15.83325604</v>
      </c>
      <c r="BV450">
        <v>15.868329230000001</v>
      </c>
      <c r="BW450">
        <v>15.78633595</v>
      </c>
      <c r="BX450">
        <v>16.062715409999999</v>
      </c>
      <c r="BY450">
        <v>16.089818879999999</v>
      </c>
      <c r="BZ450">
        <v>16.022286739999998</v>
      </c>
      <c r="CA450">
        <v>6</v>
      </c>
    </row>
    <row r="451" spans="1:79" x14ac:dyDescent="0.2">
      <c r="A451" t="s">
        <v>2325</v>
      </c>
      <c r="B451">
        <v>1.893480313</v>
      </c>
      <c r="C451">
        <v>1.845619256</v>
      </c>
      <c r="D451">
        <v>1.9549236780000001</v>
      </c>
      <c r="E451">
        <v>-0.45888828700000001</v>
      </c>
      <c r="F451">
        <v>-0.51943232900000003</v>
      </c>
      <c r="G451">
        <v>-0.52672034099999998</v>
      </c>
      <c r="H451">
        <v>-0.56156680699999995</v>
      </c>
      <c r="I451">
        <v>-0.193396334</v>
      </c>
      <c r="J451">
        <v>-0.59428321500000003</v>
      </c>
      <c r="K451">
        <v>-0.75727007300000004</v>
      </c>
      <c r="L451">
        <v>-0.54487116400000002</v>
      </c>
      <c r="M451">
        <v>-4.0648286999999998E-2</v>
      </c>
      <c r="N451">
        <v>-0.51665113799999995</v>
      </c>
      <c r="O451">
        <v>-0.717664619</v>
      </c>
      <c r="P451">
        <v>-0.26263065200000002</v>
      </c>
      <c r="Q451" s="14" t="s">
        <v>2326</v>
      </c>
      <c r="R451" t="s">
        <v>2327</v>
      </c>
      <c r="S451" t="s">
        <v>2328</v>
      </c>
      <c r="T451">
        <v>2</v>
      </c>
      <c r="U451">
        <v>1.132833365</v>
      </c>
      <c r="V451">
        <v>0.75691245900000004</v>
      </c>
      <c r="W451">
        <v>0.83789979800000003</v>
      </c>
      <c r="X451">
        <v>-3.5870175999999997E-2</v>
      </c>
      <c r="Y451">
        <v>0.74463461200000003</v>
      </c>
      <c r="Z451">
        <v>0.77469664100000002</v>
      </c>
      <c r="AA451">
        <v>-3.7753664999999999E-2</v>
      </c>
      <c r="AB451">
        <v>0.98963536500000004</v>
      </c>
      <c r="AC451">
        <v>0.99116913500000003</v>
      </c>
      <c r="AD451">
        <v>-1.5024159999999999E-3</v>
      </c>
      <c r="AE451" s="1">
        <v>3.4499999999999999E-9</v>
      </c>
      <c r="AF451" s="1">
        <v>1.9300000000000001E-8</v>
      </c>
      <c r="AG451">
        <v>1.637369026</v>
      </c>
      <c r="AH451">
        <v>0.98700670800000001</v>
      </c>
      <c r="AI451">
        <v>0.98971632300000001</v>
      </c>
      <c r="AJ451">
        <v>-1.8834889999999999E-3</v>
      </c>
      <c r="AK451">
        <v>0.76675606699999999</v>
      </c>
      <c r="AL451">
        <v>0.80579406099999995</v>
      </c>
      <c r="AM451">
        <v>3.4367759999999997E-2</v>
      </c>
      <c r="AN451" s="1">
        <v>2.6700000000000001E-9</v>
      </c>
      <c r="AO451" s="1">
        <v>2.14E-8</v>
      </c>
      <c r="AP451">
        <v>1.673239202</v>
      </c>
      <c r="AQ451">
        <v>0.75442266899999999</v>
      </c>
      <c r="AR451">
        <v>0.87588513599999995</v>
      </c>
      <c r="AS451">
        <v>3.6251248999999999E-2</v>
      </c>
      <c r="AU451" s="1">
        <v>2.6299999999999998E-9</v>
      </c>
      <c r="AV451" s="1">
        <v>2.8699999999999999E-8</v>
      </c>
      <c r="AW451">
        <v>1.6751226910000001</v>
      </c>
      <c r="AX451" s="1">
        <v>3.41E-9</v>
      </c>
      <c r="AY451" s="1">
        <v>3.2899999999999997E-8</v>
      </c>
      <c r="AZ451">
        <v>1.6388714419999999</v>
      </c>
      <c r="BA451">
        <v>85.404635479999996</v>
      </c>
      <c r="BB451" t="s">
        <v>2329</v>
      </c>
      <c r="BC451" t="s">
        <v>2330</v>
      </c>
      <c r="BD451" t="s">
        <v>2331</v>
      </c>
      <c r="BE451" t="s">
        <v>2332</v>
      </c>
      <c r="BF451" t="s">
        <v>2333</v>
      </c>
      <c r="BG451" t="s">
        <v>2334</v>
      </c>
      <c r="BH451" t="s">
        <v>2335</v>
      </c>
      <c r="BI451" t="s">
        <v>2336</v>
      </c>
      <c r="BJ451" t="s">
        <v>2337</v>
      </c>
      <c r="BK451" t="s">
        <v>2338</v>
      </c>
      <c r="BL451">
        <v>14.282669609999999</v>
      </c>
      <c r="BM451">
        <v>14.24925979</v>
      </c>
      <c r="BN451">
        <v>14.32556067</v>
      </c>
      <c r="BO451">
        <v>12.64057867</v>
      </c>
      <c r="BP451">
        <v>12.59831539</v>
      </c>
      <c r="BQ451">
        <v>12.593227929999999</v>
      </c>
      <c r="BR451">
        <v>12.56890306</v>
      </c>
      <c r="BS451">
        <v>12.82590759</v>
      </c>
      <c r="BT451">
        <v>12.546065090000001</v>
      </c>
      <c r="BU451">
        <v>12.43229073</v>
      </c>
      <c r="BV451">
        <v>12.58055759</v>
      </c>
      <c r="BW451">
        <v>12.932534670000001</v>
      </c>
      <c r="BX451">
        <v>12.60025682</v>
      </c>
      <c r="BY451">
        <v>12.459937650000001</v>
      </c>
      <c r="BZ451">
        <v>12.777577989999999</v>
      </c>
      <c r="CA451">
        <v>2</v>
      </c>
    </row>
    <row r="452" spans="1:79" x14ac:dyDescent="0.2">
      <c r="A452" t="s">
        <v>1691</v>
      </c>
      <c r="B452">
        <v>1.9511022469999999</v>
      </c>
      <c r="C452">
        <v>1.8726901309999999</v>
      </c>
      <c r="D452">
        <v>1.941654918</v>
      </c>
      <c r="E452">
        <v>-0.31317444900000002</v>
      </c>
      <c r="F452">
        <v>-0.397057355</v>
      </c>
      <c r="G452">
        <v>-0.42902462299999999</v>
      </c>
      <c r="H452">
        <v>-0.367271456</v>
      </c>
      <c r="I452">
        <v>-0.371939823</v>
      </c>
      <c r="J452">
        <v>-0.39686283999999999</v>
      </c>
      <c r="K452">
        <v>-0.59337804199999999</v>
      </c>
      <c r="L452">
        <v>-0.63636448700000003</v>
      </c>
      <c r="M452">
        <v>-0.63659222800000004</v>
      </c>
      <c r="N452">
        <v>-0.51030882499999997</v>
      </c>
      <c r="O452">
        <v>-0.51767234699999998</v>
      </c>
      <c r="P452">
        <v>-0.59580082199999995</v>
      </c>
      <c r="Q452" s="14" t="s">
        <v>1692</v>
      </c>
      <c r="R452" t="s">
        <v>1693</v>
      </c>
      <c r="S452" t="s">
        <v>1694</v>
      </c>
      <c r="T452">
        <v>2</v>
      </c>
      <c r="U452">
        <v>1.10538801</v>
      </c>
      <c r="V452">
        <v>6.2969040000000004E-2</v>
      </c>
      <c r="W452">
        <v>0.140917129</v>
      </c>
      <c r="X452">
        <v>5.8870119999999998E-2</v>
      </c>
      <c r="Y452" s="1">
        <v>4.3000000000000002E-5</v>
      </c>
      <c r="Z452" s="1">
        <v>1.18E-4</v>
      </c>
      <c r="AA452">
        <v>0.17646959700000001</v>
      </c>
      <c r="AB452" s="1">
        <v>4.1199999999999999E-5</v>
      </c>
      <c r="AC452" s="1">
        <v>1.17E-4</v>
      </c>
      <c r="AD452">
        <v>0.177241977</v>
      </c>
      <c r="AE452" s="1">
        <v>3.5499999999999998E-17</v>
      </c>
      <c r="AF452" s="1">
        <v>2.9799999999999999E-13</v>
      </c>
      <c r="AG452">
        <v>1.852314182</v>
      </c>
      <c r="AH452">
        <v>1.4079470000000001E-3</v>
      </c>
      <c r="AI452">
        <v>3.3431789999999999E-3</v>
      </c>
      <c r="AJ452">
        <v>0.11759947699999999</v>
      </c>
      <c r="AK452">
        <v>1.3403950000000001E-3</v>
      </c>
      <c r="AL452">
        <v>3.3054080000000001E-3</v>
      </c>
      <c r="AM452">
        <v>0.118371857</v>
      </c>
      <c r="AN452" s="1">
        <v>5.3100000000000002E-17</v>
      </c>
      <c r="AO452" s="1">
        <v>4.4600000000000002E-13</v>
      </c>
      <c r="AP452">
        <v>1.7934440620000001</v>
      </c>
      <c r="AQ452">
        <v>0.979067244</v>
      </c>
      <c r="AR452">
        <v>0.99062313899999999</v>
      </c>
      <c r="AS452" s="1">
        <v>7.7200000000000001E-4</v>
      </c>
      <c r="AU452" s="1">
        <v>1.2399999999999999E-16</v>
      </c>
      <c r="AV452" s="1">
        <v>3.4699999999999999E-13</v>
      </c>
      <c r="AW452">
        <v>1.6758445850000001</v>
      </c>
      <c r="AX452" s="1">
        <v>1.2500000000000001E-16</v>
      </c>
      <c r="AY452" s="1">
        <v>3.4899999999999998E-13</v>
      </c>
      <c r="AZ452">
        <v>1.675072205</v>
      </c>
      <c r="BA452">
        <v>1483.8117629999999</v>
      </c>
      <c r="BB452" t="s">
        <v>1695</v>
      </c>
      <c r="BC452" t="s">
        <v>1696</v>
      </c>
      <c r="BD452" t="s">
        <v>1697</v>
      </c>
      <c r="BE452" t="s">
        <v>96</v>
      </c>
      <c r="BF452" t="s">
        <v>1698</v>
      </c>
      <c r="BG452" t="s">
        <v>1699</v>
      </c>
      <c r="BH452" t="s">
        <v>1700</v>
      </c>
      <c r="BI452" t="s">
        <v>1701</v>
      </c>
      <c r="BJ452" t="s">
        <v>1702</v>
      </c>
      <c r="BK452" t="s">
        <v>1703</v>
      </c>
      <c r="BL452">
        <v>19.449776360000001</v>
      </c>
      <c r="BM452">
        <v>19.392682019999999</v>
      </c>
      <c r="BN452">
        <v>19.442897460000001</v>
      </c>
      <c r="BO452">
        <v>17.80108469</v>
      </c>
      <c r="BP452">
        <v>17.74000689</v>
      </c>
      <c r="BQ452">
        <v>17.716730510000001</v>
      </c>
      <c r="BR452">
        <v>17.761694949999999</v>
      </c>
      <c r="BS452">
        <v>17.758295759999999</v>
      </c>
      <c r="BT452">
        <v>17.740148520000002</v>
      </c>
      <c r="BU452">
        <v>17.597059569999999</v>
      </c>
      <c r="BV452">
        <v>17.56575978</v>
      </c>
      <c r="BW452">
        <v>17.56559395</v>
      </c>
      <c r="BX452">
        <v>17.657544900000001</v>
      </c>
      <c r="BY452">
        <v>17.65218329</v>
      </c>
      <c r="BZ452">
        <v>17.59529547</v>
      </c>
      <c r="CA452">
        <v>2</v>
      </c>
    </row>
    <row r="453" spans="1:79" x14ac:dyDescent="0.2">
      <c r="A453" t="s">
        <v>1352</v>
      </c>
      <c r="B453">
        <v>1.9285732360000001</v>
      </c>
      <c r="C453">
        <v>1.924078621</v>
      </c>
      <c r="D453">
        <v>1.8813963929999999</v>
      </c>
      <c r="E453">
        <v>-0.31061563399999997</v>
      </c>
      <c r="F453">
        <v>-0.36300000799999999</v>
      </c>
      <c r="G453">
        <v>-0.51799764400000003</v>
      </c>
      <c r="H453">
        <v>-0.61630011900000004</v>
      </c>
      <c r="I453">
        <v>-0.475353103</v>
      </c>
      <c r="J453">
        <v>-0.49485578400000002</v>
      </c>
      <c r="K453">
        <v>-0.77628645399999996</v>
      </c>
      <c r="L453">
        <v>-0.63056644299999998</v>
      </c>
      <c r="M453">
        <v>-0.617219297</v>
      </c>
      <c r="N453">
        <v>-0.42345389</v>
      </c>
      <c r="O453">
        <v>-0.284943061</v>
      </c>
      <c r="P453">
        <v>-0.223456815</v>
      </c>
      <c r="Q453" s="14" t="s">
        <v>1353</v>
      </c>
      <c r="R453" t="s">
        <v>1354</v>
      </c>
      <c r="S453" t="s">
        <v>1355</v>
      </c>
      <c r="T453">
        <v>2</v>
      </c>
      <c r="U453">
        <v>1.1057529159999999</v>
      </c>
      <c r="V453" s="1">
        <v>1.47E-4</v>
      </c>
      <c r="W453">
        <v>2.52308E-3</v>
      </c>
      <c r="X453">
        <v>0.25022619400000001</v>
      </c>
      <c r="Y453">
        <v>1.3848510000000001E-3</v>
      </c>
      <c r="Z453">
        <v>2.4949880000000001E-3</v>
      </c>
      <c r="AA453">
        <v>0.19071553699999999</v>
      </c>
      <c r="AB453">
        <v>5.1983769999999999E-2</v>
      </c>
      <c r="AC453">
        <v>6.9122452000000001E-2</v>
      </c>
      <c r="AD453">
        <v>0.10024530700000001</v>
      </c>
      <c r="AE453" s="1">
        <v>2.42E-14</v>
      </c>
      <c r="AF453" s="1">
        <v>4.7099999999999999E-12</v>
      </c>
      <c r="AG453">
        <v>1.77737795</v>
      </c>
      <c r="AH453">
        <v>0.225597306</v>
      </c>
      <c r="AI453">
        <v>0.27591250099999998</v>
      </c>
      <c r="AJ453">
        <v>-5.9510657000000002E-2</v>
      </c>
      <c r="AK453">
        <v>7.089929E-3</v>
      </c>
      <c r="AL453">
        <v>1.3487884E-2</v>
      </c>
      <c r="AM453">
        <v>-0.14998088700000001</v>
      </c>
      <c r="AN453" s="1">
        <v>1.59E-13</v>
      </c>
      <c r="AO453" s="1">
        <v>2.7299999999999999E-11</v>
      </c>
      <c r="AP453">
        <v>1.5271517560000001</v>
      </c>
      <c r="AQ453">
        <v>7.5524511000000003E-2</v>
      </c>
      <c r="AR453">
        <v>0.27324781199999998</v>
      </c>
      <c r="AS453">
        <v>-9.0470229999999999E-2</v>
      </c>
      <c r="AU453" s="1">
        <v>9.9100000000000002E-14</v>
      </c>
      <c r="AV453" s="1">
        <v>2.9100000000000002E-11</v>
      </c>
      <c r="AW453">
        <v>1.5866624119999999</v>
      </c>
      <c r="AX453" s="1">
        <v>4.98E-14</v>
      </c>
      <c r="AY453" s="1">
        <v>1.0699999999999999E-11</v>
      </c>
      <c r="AZ453">
        <v>1.677132643</v>
      </c>
      <c r="BA453">
        <v>502.88268840000001</v>
      </c>
      <c r="BB453" t="s">
        <v>1356</v>
      </c>
      <c r="BC453" t="s">
        <v>1357</v>
      </c>
      <c r="BD453" t="s">
        <v>1358</v>
      </c>
      <c r="BE453" t="s">
        <v>1359</v>
      </c>
      <c r="BF453" t="s">
        <v>1360</v>
      </c>
      <c r="BG453" t="s">
        <v>1361</v>
      </c>
      <c r="BH453" t="s">
        <v>1362</v>
      </c>
      <c r="BI453" t="s">
        <v>1363</v>
      </c>
      <c r="BJ453" t="s">
        <v>1364</v>
      </c>
      <c r="BK453" t="s">
        <v>1365</v>
      </c>
      <c r="BL453">
        <v>18.59610889</v>
      </c>
      <c r="BM453">
        <v>18.593019760000001</v>
      </c>
      <c r="BN453">
        <v>18.563684380000002</v>
      </c>
      <c r="BO453">
        <v>17.057120829999999</v>
      </c>
      <c r="BP453">
        <v>17.021117199999999</v>
      </c>
      <c r="BQ453">
        <v>16.914587770000001</v>
      </c>
      <c r="BR453">
        <v>16.84702476</v>
      </c>
      <c r="BS453">
        <v>16.943897239999998</v>
      </c>
      <c r="BT453">
        <v>16.9304931</v>
      </c>
      <c r="BU453">
        <v>16.737066609999999</v>
      </c>
      <c r="BV453">
        <v>16.837219560000001</v>
      </c>
      <c r="BW453">
        <v>16.84639301</v>
      </c>
      <c r="BX453">
        <v>16.979567419999999</v>
      </c>
      <c r="BY453">
        <v>17.074765509999999</v>
      </c>
      <c r="BZ453">
        <v>17.117024829999998</v>
      </c>
      <c r="CA453">
        <v>2</v>
      </c>
    </row>
    <row r="454" spans="1:79" x14ac:dyDescent="0.2">
      <c r="A454" t="s">
        <v>1770</v>
      </c>
      <c r="B454">
        <v>1.982159223</v>
      </c>
      <c r="C454">
        <v>1.9000858389999999</v>
      </c>
      <c r="D454">
        <v>1.8514147249999999</v>
      </c>
      <c r="E454">
        <v>-0.47547849199999997</v>
      </c>
      <c r="F454">
        <v>-0.50903387</v>
      </c>
      <c r="G454">
        <v>-0.44217210200000001</v>
      </c>
      <c r="H454">
        <v>-0.60296575699999999</v>
      </c>
      <c r="I454">
        <v>-0.70474342599999995</v>
      </c>
      <c r="J454">
        <v>-0.56346236400000005</v>
      </c>
      <c r="K454">
        <v>-0.31075778700000001</v>
      </c>
      <c r="L454">
        <v>-5.8637159000000001E-2</v>
      </c>
      <c r="M454">
        <v>-0.58664082500000003</v>
      </c>
      <c r="N454">
        <v>-0.500632356</v>
      </c>
      <c r="O454">
        <v>-0.47529186000000001</v>
      </c>
      <c r="P454">
        <v>-0.50384379000000001</v>
      </c>
      <c r="Q454" s="14" t="s">
        <v>1771</v>
      </c>
      <c r="R454" t="s">
        <v>1772</v>
      </c>
      <c r="S454" t="s">
        <v>1773</v>
      </c>
      <c r="T454">
        <v>2</v>
      </c>
      <c r="U454">
        <v>1.0886952240000001</v>
      </c>
      <c r="V454">
        <v>9.5575260999999995E-2</v>
      </c>
      <c r="W454">
        <v>0.191173279</v>
      </c>
      <c r="X454">
        <v>-0.115927611</v>
      </c>
      <c r="Y454">
        <v>0.130180988</v>
      </c>
      <c r="Z454">
        <v>0.15893831999999999</v>
      </c>
      <c r="AA454">
        <v>-0.104177622</v>
      </c>
      <c r="AB454">
        <v>7.9874530000000003E-3</v>
      </c>
      <c r="AC454">
        <v>1.2548772E-2</v>
      </c>
      <c r="AD454">
        <v>-0.20256439700000001</v>
      </c>
      <c r="AE454" s="1">
        <v>1.2200000000000001E-11</v>
      </c>
      <c r="AF454" s="1">
        <v>2.6600000000000001E-10</v>
      </c>
      <c r="AG454">
        <v>1.4807574830000001</v>
      </c>
      <c r="AH454">
        <v>0.85798007899999995</v>
      </c>
      <c r="AI454">
        <v>0.88008432800000003</v>
      </c>
      <c r="AJ454">
        <v>1.1749989000000001E-2</v>
      </c>
      <c r="AK454">
        <v>0.20185444499999999</v>
      </c>
      <c r="AL454">
        <v>0.254736246</v>
      </c>
      <c r="AM454">
        <v>-8.6636785999999993E-2</v>
      </c>
      <c r="AN454" s="1">
        <v>4.8300000000000002E-12</v>
      </c>
      <c r="AO454" s="1">
        <v>2.17E-10</v>
      </c>
      <c r="AP454">
        <v>1.5966850939999999</v>
      </c>
      <c r="AQ454">
        <v>0.15095155900000001</v>
      </c>
      <c r="AR454">
        <v>0.39023487600000001</v>
      </c>
      <c r="AS454">
        <v>-9.8386774999999996E-2</v>
      </c>
      <c r="AU454" s="1">
        <v>5.2900000000000003E-12</v>
      </c>
      <c r="AV454" s="1">
        <v>3.0599999999999998E-10</v>
      </c>
      <c r="AW454">
        <v>1.584935105</v>
      </c>
      <c r="AX454" s="1">
        <v>2.5200000000000002E-12</v>
      </c>
      <c r="AY454" s="1">
        <v>1.3100000000000001E-10</v>
      </c>
      <c r="AZ454">
        <v>1.68332188</v>
      </c>
      <c r="BA454">
        <v>245.78986939999999</v>
      </c>
      <c r="BB454" t="s">
        <v>1774</v>
      </c>
      <c r="BC454" t="s">
        <v>1775</v>
      </c>
      <c r="BD454" t="s">
        <v>1776</v>
      </c>
      <c r="BE454" t="s">
        <v>96</v>
      </c>
      <c r="BF454" t="s">
        <v>1777</v>
      </c>
      <c r="BG454" t="s">
        <v>1778</v>
      </c>
      <c r="BH454" t="s">
        <v>1779</v>
      </c>
      <c r="BI454" t="s">
        <v>1780</v>
      </c>
      <c r="BJ454" t="s">
        <v>1781</v>
      </c>
      <c r="BK454" t="s">
        <v>1782</v>
      </c>
      <c r="BL454">
        <v>20.709149629999999</v>
      </c>
      <c r="BM454">
        <v>20.654649039999999</v>
      </c>
      <c r="BN454">
        <v>20.622329130000001</v>
      </c>
      <c r="BO454">
        <v>19.077162609999998</v>
      </c>
      <c r="BP454">
        <v>19.054880260000001</v>
      </c>
      <c r="BQ454">
        <v>19.099279620000001</v>
      </c>
      <c r="BR454">
        <v>18.99250507</v>
      </c>
      <c r="BS454">
        <v>18.92491991</v>
      </c>
      <c r="BT454">
        <v>19.018737179999999</v>
      </c>
      <c r="BU454">
        <v>19.186544900000001</v>
      </c>
      <c r="BV454">
        <v>19.353964860000001</v>
      </c>
      <c r="BW454">
        <v>19.003345589999999</v>
      </c>
      <c r="BX454">
        <v>19.060459259999998</v>
      </c>
      <c r="BY454">
        <v>19.077286539999999</v>
      </c>
      <c r="BZ454">
        <v>19.05832672</v>
      </c>
      <c r="CA454">
        <v>2</v>
      </c>
    </row>
    <row r="455" spans="1:79" x14ac:dyDescent="0.2">
      <c r="A455" t="s">
        <v>1885</v>
      </c>
      <c r="B455">
        <v>1.8397601459999999</v>
      </c>
      <c r="C455">
        <v>1.927784924</v>
      </c>
      <c r="D455">
        <v>1.968629741</v>
      </c>
      <c r="E455">
        <v>-0.63277054099999996</v>
      </c>
      <c r="F455">
        <v>-0.494529106</v>
      </c>
      <c r="G455">
        <v>-0.43277796200000002</v>
      </c>
      <c r="H455">
        <v>-0.727790932</v>
      </c>
      <c r="I455">
        <v>-0.50707574799999999</v>
      </c>
      <c r="J455">
        <v>-0.70179795</v>
      </c>
      <c r="K455">
        <v>-0.48752853000000002</v>
      </c>
      <c r="L455">
        <v>-0.22950826099999999</v>
      </c>
      <c r="M455">
        <v>-0.21689007499999999</v>
      </c>
      <c r="N455">
        <v>-0.39793731900000001</v>
      </c>
      <c r="O455">
        <v>-0.40768132600000001</v>
      </c>
      <c r="P455">
        <v>-0.49988706199999999</v>
      </c>
      <c r="Q455" s="14" t="s">
        <v>1886</v>
      </c>
      <c r="R455" t="s">
        <v>1887</v>
      </c>
      <c r="S455" t="s">
        <v>1888</v>
      </c>
      <c r="T455">
        <v>2</v>
      </c>
      <c r="U455">
        <v>1.122855852</v>
      </c>
      <c r="V455">
        <v>0.156083789</v>
      </c>
      <c r="W455">
        <v>0.27269073300000002</v>
      </c>
      <c r="X455">
        <v>-8.2141567999999998E-2</v>
      </c>
      <c r="Y455">
        <v>2.5082291E-2</v>
      </c>
      <c r="Z455">
        <v>3.5014344000000003E-2</v>
      </c>
      <c r="AA455">
        <v>-0.13841747200000001</v>
      </c>
      <c r="AB455">
        <v>1.4167069999999999E-3</v>
      </c>
      <c r="AC455">
        <v>2.6209549999999999E-3</v>
      </c>
      <c r="AD455">
        <v>-0.221666153</v>
      </c>
      <c r="AE455" s="1">
        <v>1.6400000000000001E-12</v>
      </c>
      <c r="AF455" s="1">
        <v>7.1999999999999997E-11</v>
      </c>
      <c r="AG455">
        <v>1.4744989529999999</v>
      </c>
      <c r="AH455">
        <v>0.32075824400000003</v>
      </c>
      <c r="AI455">
        <v>0.37693243900000001</v>
      </c>
      <c r="AJ455">
        <v>-5.6275904000000002E-2</v>
      </c>
      <c r="AK455">
        <v>2.4146813999999999E-2</v>
      </c>
      <c r="AL455">
        <v>3.9214648999999997E-2</v>
      </c>
      <c r="AM455">
        <v>-0.13952458500000001</v>
      </c>
      <c r="AN455" s="1">
        <v>8.4200000000000005E-13</v>
      </c>
      <c r="AO455" s="1">
        <v>7.3700000000000001E-11</v>
      </c>
      <c r="AP455">
        <v>1.55664052</v>
      </c>
      <c r="AQ455">
        <v>0.15101439999999999</v>
      </c>
      <c r="AR455">
        <v>0.39023487600000001</v>
      </c>
      <c r="AS455">
        <v>-8.3248681000000005E-2</v>
      </c>
      <c r="AU455" s="1">
        <v>5.4200000000000001E-13</v>
      </c>
      <c r="AV455" s="1">
        <v>7.5900000000000004E-11</v>
      </c>
      <c r="AW455">
        <v>1.6129164250000001</v>
      </c>
      <c r="AX455" s="1">
        <v>2.9100000000000002E-13</v>
      </c>
      <c r="AY455" s="1">
        <v>3.0499999999999998E-11</v>
      </c>
      <c r="AZ455">
        <v>1.696165106</v>
      </c>
      <c r="BA455">
        <v>343.53215169999999</v>
      </c>
      <c r="BB455" t="s">
        <v>1889</v>
      </c>
      <c r="BC455" t="s">
        <v>1890</v>
      </c>
      <c r="BD455" t="s">
        <v>1891</v>
      </c>
      <c r="BE455" t="s">
        <v>1892</v>
      </c>
      <c r="BF455" t="s">
        <v>1893</v>
      </c>
      <c r="BG455" t="s">
        <v>1894</v>
      </c>
      <c r="BH455" t="s">
        <v>1895</v>
      </c>
      <c r="BI455" t="s">
        <v>1896</v>
      </c>
      <c r="BJ455" t="s">
        <v>1064</v>
      </c>
      <c r="BK455" t="s">
        <v>1897</v>
      </c>
      <c r="BL455">
        <v>15.45435833</v>
      </c>
      <c r="BM455">
        <v>15.512734849999999</v>
      </c>
      <c r="BN455">
        <v>15.539822429999999</v>
      </c>
      <c r="BO455">
        <v>13.814618449999999</v>
      </c>
      <c r="BP455">
        <v>13.90629779</v>
      </c>
      <c r="BQ455">
        <v>13.947250090000001</v>
      </c>
      <c r="BR455">
        <v>13.751602549999999</v>
      </c>
      <c r="BS455">
        <v>13.89797707</v>
      </c>
      <c r="BT455">
        <v>13.76884065</v>
      </c>
      <c r="BU455">
        <v>13.91094045</v>
      </c>
      <c r="BV455">
        <v>14.08205506</v>
      </c>
      <c r="BW455">
        <v>14.090423230000001</v>
      </c>
      <c r="BX455">
        <v>13.9703558</v>
      </c>
      <c r="BY455">
        <v>13.96389375</v>
      </c>
      <c r="BZ455">
        <v>13.90274449</v>
      </c>
      <c r="CA455">
        <v>2</v>
      </c>
    </row>
    <row r="456" spans="1:79" x14ac:dyDescent="0.2">
      <c r="A456" t="s">
        <v>2187</v>
      </c>
      <c r="B456">
        <v>1.871360578</v>
      </c>
      <c r="C456">
        <v>1.842044115</v>
      </c>
      <c r="D456">
        <v>1.950028358</v>
      </c>
      <c r="E456">
        <v>-6.5016269000000002E-2</v>
      </c>
      <c r="F456">
        <v>-0.71326491999999997</v>
      </c>
      <c r="G456">
        <v>-0.49830426999999999</v>
      </c>
      <c r="H456">
        <v>-0.95329397400000004</v>
      </c>
      <c r="I456">
        <v>-0.70133996600000004</v>
      </c>
      <c r="J456">
        <v>-0.47602054199999999</v>
      </c>
      <c r="K456">
        <v>-0.21443619999999999</v>
      </c>
      <c r="L456">
        <v>-0.35943003899999998</v>
      </c>
      <c r="M456">
        <v>-0.38724417300000002</v>
      </c>
      <c r="N456">
        <v>-0.49588768</v>
      </c>
      <c r="O456">
        <v>-0.50766423800000005</v>
      </c>
      <c r="P456">
        <v>-0.29153078100000002</v>
      </c>
      <c r="Q456" s="14" t="s">
        <v>2188</v>
      </c>
      <c r="R456" t="s">
        <v>2189</v>
      </c>
      <c r="S456" t="s">
        <v>2190</v>
      </c>
      <c r="T456">
        <v>2</v>
      </c>
      <c r="U456">
        <v>1.102089112</v>
      </c>
      <c r="V456">
        <v>0.45870879399999998</v>
      </c>
      <c r="W456">
        <v>0.59183031799999997</v>
      </c>
      <c r="X456">
        <v>-7.6575101000000007E-2</v>
      </c>
      <c r="Y456">
        <v>0.48344220100000002</v>
      </c>
      <c r="Z456">
        <v>0.52540723499999997</v>
      </c>
      <c r="AA456">
        <v>-7.2333946999999996E-2</v>
      </c>
      <c r="AB456">
        <v>1.9492577000000001E-2</v>
      </c>
      <c r="AC456">
        <v>2.8272986E-2</v>
      </c>
      <c r="AD456">
        <v>-0.26815984300000001</v>
      </c>
      <c r="AE456" s="1">
        <v>1.9300000000000002E-9</v>
      </c>
      <c r="AF456" s="1">
        <v>1.2E-8</v>
      </c>
      <c r="AG456">
        <v>1.5189137210000001</v>
      </c>
      <c r="AH456">
        <v>0.96689239000000005</v>
      </c>
      <c r="AI456">
        <v>0.973614164</v>
      </c>
      <c r="AJ456">
        <v>4.2411539999999996E-3</v>
      </c>
      <c r="AK456">
        <v>7.8882476000000007E-2</v>
      </c>
      <c r="AL456">
        <v>0.11124075</v>
      </c>
      <c r="AM456">
        <v>-0.191584741</v>
      </c>
      <c r="AN456" s="1">
        <v>1.07E-9</v>
      </c>
      <c r="AO456" s="1">
        <v>1.0600000000000001E-8</v>
      </c>
      <c r="AP456">
        <v>1.5954888220000001</v>
      </c>
      <c r="AQ456">
        <v>7.3223849999999993E-2</v>
      </c>
      <c r="AR456">
        <v>0.268942862</v>
      </c>
      <c r="AS456">
        <v>-0.195825896</v>
      </c>
      <c r="AU456" s="1">
        <v>1.1100000000000001E-9</v>
      </c>
      <c r="AV456" s="1">
        <v>1.46E-8</v>
      </c>
      <c r="AW456">
        <v>1.5912476680000001</v>
      </c>
      <c r="AX456" s="1">
        <v>2.7299999999999999E-10</v>
      </c>
      <c r="AY456" s="1">
        <v>4.3500000000000001E-9</v>
      </c>
      <c r="AZ456">
        <v>1.7870735630000001</v>
      </c>
      <c r="BA456">
        <v>107.01323309999999</v>
      </c>
      <c r="BB456" t="s">
        <v>2191</v>
      </c>
      <c r="BC456" t="s">
        <v>2192</v>
      </c>
      <c r="BD456" t="s">
        <v>2193</v>
      </c>
      <c r="BE456" t="s">
        <v>2194</v>
      </c>
      <c r="BF456" t="s">
        <v>2195</v>
      </c>
      <c r="BG456" t="s">
        <v>2196</v>
      </c>
      <c r="BH456" t="s">
        <v>2197</v>
      </c>
      <c r="BI456" t="s">
        <v>2198</v>
      </c>
      <c r="BJ456" t="s">
        <v>2199</v>
      </c>
      <c r="BK456" t="s">
        <v>2200</v>
      </c>
      <c r="BL456">
        <v>19.28079391</v>
      </c>
      <c r="BM456">
        <v>19.260628369999999</v>
      </c>
      <c r="BN456">
        <v>19.334906119999999</v>
      </c>
      <c r="BO456">
        <v>17.94884279</v>
      </c>
      <c r="BP456">
        <v>17.502940169999999</v>
      </c>
      <c r="BQ456">
        <v>17.65080244</v>
      </c>
      <c r="BR456">
        <v>17.337834409999999</v>
      </c>
      <c r="BS456">
        <v>17.511142840000002</v>
      </c>
      <c r="BT456">
        <v>17.666130469999999</v>
      </c>
      <c r="BU456">
        <v>17.846063189999999</v>
      </c>
      <c r="BV456">
        <v>17.746328099999999</v>
      </c>
      <c r="BW456">
        <v>17.727195949999999</v>
      </c>
      <c r="BX456">
        <v>17.65246471</v>
      </c>
      <c r="BY456">
        <v>17.644364119999999</v>
      </c>
      <c r="BZ456">
        <v>17.79303311</v>
      </c>
      <c r="CA456">
        <v>2</v>
      </c>
    </row>
    <row r="457" spans="1:79" x14ac:dyDescent="0.2">
      <c r="A457" t="s">
        <v>1665</v>
      </c>
      <c r="B457">
        <v>1.790580882</v>
      </c>
      <c r="C457">
        <v>1.907708899</v>
      </c>
      <c r="D457">
        <v>1.920360206</v>
      </c>
      <c r="E457">
        <v>-0.45144236100000001</v>
      </c>
      <c r="F457">
        <v>-0.71323512200000005</v>
      </c>
      <c r="G457">
        <v>-0.56738118199999998</v>
      </c>
      <c r="H457">
        <v>-0.87097082800000003</v>
      </c>
      <c r="I457">
        <v>-0.884694596</v>
      </c>
      <c r="J457">
        <v>-0.71068037699999997</v>
      </c>
      <c r="K457">
        <v>-0.13264593299999999</v>
      </c>
      <c r="L457">
        <v>-0.13815191700000001</v>
      </c>
      <c r="M457">
        <v>-0.21488113</v>
      </c>
      <c r="N457">
        <v>-0.32477146699999998</v>
      </c>
      <c r="O457">
        <v>-0.38125184299999998</v>
      </c>
      <c r="P457">
        <v>-0.22854323100000001</v>
      </c>
      <c r="Q457" s="14" t="s">
        <v>1666</v>
      </c>
      <c r="R457" t="s">
        <v>1667</v>
      </c>
      <c r="S457" t="s">
        <v>1668</v>
      </c>
      <c r="T457">
        <v>2</v>
      </c>
      <c r="U457">
        <v>1.1148052390000001</v>
      </c>
      <c r="V457">
        <v>5.5226828999999998E-2</v>
      </c>
      <c r="W457">
        <v>0.128095138</v>
      </c>
      <c r="X457">
        <v>-0.10005752599999999</v>
      </c>
      <c r="Y457" s="1">
        <v>6.3700000000000003E-5</v>
      </c>
      <c r="Z457" s="1">
        <v>1.66E-4</v>
      </c>
      <c r="AA457">
        <v>-0.27781938900000003</v>
      </c>
      <c r="AB457" s="1">
        <v>5.3399999999999999E-7</v>
      </c>
      <c r="AC457" s="1">
        <v>3.8800000000000001E-6</v>
      </c>
      <c r="AD457">
        <v>-0.441492791</v>
      </c>
      <c r="AE457" s="1">
        <v>7.9099999999999996E-13</v>
      </c>
      <c r="AF457" s="1">
        <v>4.3700000000000002E-11</v>
      </c>
      <c r="AG457">
        <v>1.360661575</v>
      </c>
      <c r="AH457">
        <v>2.5519060000000001E-3</v>
      </c>
      <c r="AI457">
        <v>5.4696229999999998E-3</v>
      </c>
      <c r="AJ457">
        <v>-0.17776186299999999</v>
      </c>
      <c r="AK457" s="1">
        <v>8.3399999999999998E-6</v>
      </c>
      <c r="AL457" s="1">
        <v>7.3200000000000004E-5</v>
      </c>
      <c r="AM457">
        <v>-0.34143526499999999</v>
      </c>
      <c r="AN457" s="1">
        <v>3.2900000000000001E-13</v>
      </c>
      <c r="AO457" s="1">
        <v>4.1000000000000001E-11</v>
      </c>
      <c r="AP457">
        <v>1.4607191020000001</v>
      </c>
      <c r="AQ457">
        <v>4.4616229999999996E-3</v>
      </c>
      <c r="AR457">
        <v>5.1486391999999999E-2</v>
      </c>
      <c r="AS457">
        <v>-0.163673402</v>
      </c>
      <c r="AU457" s="1">
        <v>7.9000000000000004E-14</v>
      </c>
      <c r="AV457" s="1">
        <v>2.78E-11</v>
      </c>
      <c r="AW457">
        <v>1.638480964</v>
      </c>
      <c r="AX457" s="1">
        <v>2.42E-14</v>
      </c>
      <c r="AY457" s="1">
        <v>8.4600000000000007E-12</v>
      </c>
      <c r="AZ457">
        <v>1.802154367</v>
      </c>
      <c r="BA457">
        <v>462.79177249999998</v>
      </c>
      <c r="BB457" t="s">
        <v>1669</v>
      </c>
      <c r="BC457" t="s">
        <v>1670</v>
      </c>
      <c r="BD457" t="s">
        <v>1671</v>
      </c>
      <c r="BE457" t="s">
        <v>96</v>
      </c>
      <c r="BF457" t="s">
        <v>1672</v>
      </c>
      <c r="BG457" t="s">
        <v>1673</v>
      </c>
      <c r="BH457" t="s">
        <v>1674</v>
      </c>
      <c r="BI457" t="s">
        <v>1675</v>
      </c>
      <c r="BJ457" t="s">
        <v>1676</v>
      </c>
      <c r="BK457" t="s">
        <v>1677</v>
      </c>
      <c r="BL457">
        <v>17.444610860000001</v>
      </c>
      <c r="BM457">
        <v>17.522934750000001</v>
      </c>
      <c r="BN457">
        <v>17.531394720000002</v>
      </c>
      <c r="BO457">
        <v>15.94536259</v>
      </c>
      <c r="BP457">
        <v>15.77030092</v>
      </c>
      <c r="BQ457">
        <v>15.867833920000001</v>
      </c>
      <c r="BR457">
        <v>15.664822539999999</v>
      </c>
      <c r="BS457">
        <v>15.65564541</v>
      </c>
      <c r="BT457">
        <v>15.772009280000001</v>
      </c>
      <c r="BU457">
        <v>16.15854281</v>
      </c>
      <c r="BV457">
        <v>16.154860939999999</v>
      </c>
      <c r="BW457">
        <v>16.10355186</v>
      </c>
      <c r="BX457">
        <v>16.03006783</v>
      </c>
      <c r="BY457">
        <v>15.99229922</v>
      </c>
      <c r="BZ457">
        <v>16.09441597</v>
      </c>
      <c r="CA457">
        <v>2</v>
      </c>
    </row>
    <row r="458" spans="1:79" x14ac:dyDescent="0.2">
      <c r="A458" t="s">
        <v>2106</v>
      </c>
      <c r="B458">
        <v>1.73705979</v>
      </c>
      <c r="C458">
        <v>1.5072167990000001</v>
      </c>
      <c r="D458">
        <v>1.504469031</v>
      </c>
      <c r="E458">
        <v>-0.26334805700000002</v>
      </c>
      <c r="F458">
        <v>-0.66160530900000003</v>
      </c>
      <c r="G458">
        <v>-0.67648657800000001</v>
      </c>
      <c r="H458">
        <v>-1.5265318050000001</v>
      </c>
      <c r="I458">
        <v>-1.3204304520000001</v>
      </c>
      <c r="J458">
        <v>-1.1111709460000001</v>
      </c>
      <c r="K458">
        <v>9.2680850000000006E-3</v>
      </c>
      <c r="L458">
        <v>4.7805326000000002E-2</v>
      </c>
      <c r="M458">
        <v>0.17832783999999999</v>
      </c>
      <c r="N458">
        <v>9.1407383999999994E-2</v>
      </c>
      <c r="O458">
        <v>0.156614642</v>
      </c>
      <c r="P458">
        <v>0.32740425099999998</v>
      </c>
      <c r="Q458" s="14" t="s">
        <v>2107</v>
      </c>
      <c r="R458" t="s">
        <v>2108</v>
      </c>
      <c r="S458" t="s">
        <v>2109</v>
      </c>
      <c r="T458">
        <v>2</v>
      </c>
      <c r="U458">
        <v>1.129175525</v>
      </c>
      <c r="V458">
        <v>0.38181595600000001</v>
      </c>
      <c r="W458">
        <v>0.51979190500000005</v>
      </c>
      <c r="X458">
        <v>7.0463178000000001E-2</v>
      </c>
      <c r="Y458" s="1">
        <v>3.2400000000000001E-4</v>
      </c>
      <c r="Z458" s="1">
        <v>6.8300000000000001E-4</v>
      </c>
      <c r="AA458">
        <v>-0.38064747399999999</v>
      </c>
      <c r="AB458" s="1">
        <v>6.8999999999999996E-8</v>
      </c>
      <c r="AC458" s="1">
        <v>9.7300000000000004E-7</v>
      </c>
      <c r="AD458">
        <v>-0.86902357299999999</v>
      </c>
      <c r="AE458" s="1">
        <v>2.9499999999999999E-8</v>
      </c>
      <c r="AF458" s="1">
        <v>1.1300000000000001E-7</v>
      </c>
      <c r="AG458">
        <v>0.93529758600000001</v>
      </c>
      <c r="AH458" s="1">
        <v>7.08E-5</v>
      </c>
      <c r="AI458" s="1">
        <v>3.6400000000000001E-4</v>
      </c>
      <c r="AJ458">
        <v>-0.451110652</v>
      </c>
      <c r="AK458" s="1">
        <v>2.7999999999999999E-8</v>
      </c>
      <c r="AL458" s="1">
        <v>1.39E-6</v>
      </c>
      <c r="AM458">
        <v>-0.93948675100000001</v>
      </c>
      <c r="AN458" s="1">
        <v>7.2899999999999998E-8</v>
      </c>
      <c r="AO458" s="1">
        <v>3.1E-7</v>
      </c>
      <c r="AP458">
        <v>0.864834408</v>
      </c>
      <c r="AQ458" s="1">
        <v>3.3200000000000001E-5</v>
      </c>
      <c r="AR458">
        <v>1.689191E-3</v>
      </c>
      <c r="AS458">
        <v>-0.48837609900000001</v>
      </c>
      <c r="AU458" s="1">
        <v>5.1499999999999998E-10</v>
      </c>
      <c r="AV458" s="1">
        <v>7.8700000000000003E-9</v>
      </c>
      <c r="AW458">
        <v>1.31594506</v>
      </c>
      <c r="AX458" s="1">
        <v>1.1000000000000001E-11</v>
      </c>
      <c r="AY458" s="1">
        <v>3.8400000000000002E-10</v>
      </c>
      <c r="AZ458">
        <v>1.8043211589999999</v>
      </c>
      <c r="BA458">
        <v>146.26035759999999</v>
      </c>
      <c r="BB458" t="s">
        <v>2110</v>
      </c>
      <c r="BC458" t="s">
        <v>2111</v>
      </c>
      <c r="BD458" t="s">
        <v>2112</v>
      </c>
      <c r="BE458" t="s">
        <v>96</v>
      </c>
      <c r="BF458" t="s">
        <v>2113</v>
      </c>
      <c r="BG458" t="s">
        <v>2114</v>
      </c>
      <c r="BH458" t="s">
        <v>2115</v>
      </c>
      <c r="BI458" t="s">
        <v>2116</v>
      </c>
      <c r="BJ458" t="s">
        <v>2117</v>
      </c>
      <c r="BK458" t="s">
        <v>2118</v>
      </c>
      <c r="BL458">
        <v>15.868131099999999</v>
      </c>
      <c r="BM458">
        <v>15.72524044</v>
      </c>
      <c r="BN458">
        <v>15.723532179999999</v>
      </c>
      <c r="BO458">
        <v>14.62450123</v>
      </c>
      <c r="BP458">
        <v>14.37690941</v>
      </c>
      <c r="BQ458">
        <v>14.367657899999999</v>
      </c>
      <c r="BR458">
        <v>13.83919485</v>
      </c>
      <c r="BS458">
        <v>13.96732562</v>
      </c>
      <c r="BT458">
        <v>14.097419779999999</v>
      </c>
      <c r="BU458">
        <v>14.79398346</v>
      </c>
      <c r="BV458">
        <v>14.817941599999999</v>
      </c>
      <c r="BW458">
        <v>14.89908591</v>
      </c>
      <c r="BX458">
        <v>14.84504849</v>
      </c>
      <c r="BY458">
        <v>14.88558707</v>
      </c>
      <c r="BZ458">
        <v>14.991764939999999</v>
      </c>
      <c r="CA458">
        <v>2</v>
      </c>
    </row>
    <row r="459" spans="1:79" x14ac:dyDescent="0.2">
      <c r="A459" t="s">
        <v>2254</v>
      </c>
      <c r="B459">
        <v>1.954918827</v>
      </c>
      <c r="C459">
        <v>1.7542806559999999</v>
      </c>
      <c r="D459">
        <v>1.999301612</v>
      </c>
      <c r="E459">
        <v>-0.44608741600000001</v>
      </c>
      <c r="F459">
        <v>-0.36079801299999997</v>
      </c>
      <c r="G459">
        <v>-0.55901622299999998</v>
      </c>
      <c r="H459">
        <v>-0.65808188599999995</v>
      </c>
      <c r="I459">
        <v>-0.498113264</v>
      </c>
      <c r="J459">
        <v>-0.97316676199999996</v>
      </c>
      <c r="K459">
        <v>-0.32944989699999999</v>
      </c>
      <c r="L459">
        <v>-0.35472914900000002</v>
      </c>
      <c r="M459">
        <v>-0.33080836899999999</v>
      </c>
      <c r="N459">
        <v>-0.48451435300000001</v>
      </c>
      <c r="O459">
        <v>-0.34260871599999998</v>
      </c>
      <c r="P459">
        <v>-0.37112704699999999</v>
      </c>
      <c r="Q459" s="14" t="s">
        <v>2255</v>
      </c>
      <c r="R459" t="s">
        <v>2256</v>
      </c>
      <c r="S459" t="s">
        <v>2257</v>
      </c>
      <c r="T459">
        <v>2</v>
      </c>
      <c r="U459">
        <v>1.129996368</v>
      </c>
      <c r="V459">
        <v>0.56026670700000003</v>
      </c>
      <c r="W459">
        <v>0.68086223199999996</v>
      </c>
      <c r="X459">
        <v>-4.2339349999999998E-2</v>
      </c>
      <c r="Y459">
        <v>0.273306096</v>
      </c>
      <c r="Z459">
        <v>0.312769992</v>
      </c>
      <c r="AA459">
        <v>-8.1072037E-2</v>
      </c>
      <c r="AB459">
        <v>3.1716589999999998E-3</v>
      </c>
      <c r="AC459">
        <v>5.4611820000000002E-3</v>
      </c>
      <c r="AD459">
        <v>-0.25745496000000001</v>
      </c>
      <c r="AE459" s="1">
        <v>2.1799999999999998E-11</v>
      </c>
      <c r="AF459" s="1">
        <v>4.1400000000000002E-10</v>
      </c>
      <c r="AG459">
        <v>1.5533337030000001</v>
      </c>
      <c r="AH459">
        <v>0.59373393600000002</v>
      </c>
      <c r="AI459">
        <v>0.64552333399999995</v>
      </c>
      <c r="AJ459">
        <v>-3.8732688000000001E-2</v>
      </c>
      <c r="AK459">
        <v>9.821761E-3</v>
      </c>
      <c r="AL459">
        <v>1.779056E-2</v>
      </c>
      <c r="AM459">
        <v>-0.21511561000000001</v>
      </c>
      <c r="AN459" s="1">
        <v>1.5700000000000001E-11</v>
      </c>
      <c r="AO459" s="1">
        <v>4.9600000000000004E-10</v>
      </c>
      <c r="AP459">
        <v>1.5956730530000001</v>
      </c>
      <c r="AQ459">
        <v>2.7538498000000002E-2</v>
      </c>
      <c r="AR459">
        <v>0.15999372100000001</v>
      </c>
      <c r="AS459">
        <v>-0.176382922</v>
      </c>
      <c r="AU459" s="1">
        <v>1.1700000000000001E-11</v>
      </c>
      <c r="AV459" s="1">
        <v>5.0400000000000002E-10</v>
      </c>
      <c r="AW459">
        <v>1.6344057400000001</v>
      </c>
      <c r="AX459" s="1">
        <v>3.32E-12</v>
      </c>
      <c r="AY459" s="1">
        <v>1.56E-10</v>
      </c>
      <c r="AZ459">
        <v>1.8107886630000001</v>
      </c>
      <c r="BA459">
        <v>220.93109050000001</v>
      </c>
      <c r="BB459" t="s">
        <v>2258</v>
      </c>
      <c r="BC459" t="s">
        <v>2259</v>
      </c>
      <c r="BD459" t="s">
        <v>542</v>
      </c>
      <c r="BE459" t="s">
        <v>96</v>
      </c>
      <c r="BF459" t="s">
        <v>2260</v>
      </c>
      <c r="BG459" t="s">
        <v>2261</v>
      </c>
      <c r="BH459" t="s">
        <v>2262</v>
      </c>
      <c r="BI459" t="s">
        <v>2263</v>
      </c>
      <c r="BJ459" t="s">
        <v>898</v>
      </c>
      <c r="BK459" t="s">
        <v>2264</v>
      </c>
      <c r="BL459">
        <v>15.77642118</v>
      </c>
      <c r="BM459">
        <v>15.637360320000001</v>
      </c>
      <c r="BN459">
        <v>15.807182559999999</v>
      </c>
      <c r="BO459">
        <v>14.11230117</v>
      </c>
      <c r="BP459">
        <v>14.17141464</v>
      </c>
      <c r="BQ459">
        <v>14.03403103</v>
      </c>
      <c r="BR459">
        <v>13.965369340000001</v>
      </c>
      <c r="BS459">
        <v>14.076242430000001</v>
      </c>
      <c r="BT459">
        <v>13.7469863</v>
      </c>
      <c r="BU459">
        <v>14.19314179</v>
      </c>
      <c r="BV459">
        <v>14.17562092</v>
      </c>
      <c r="BW459">
        <v>14.19220024</v>
      </c>
      <c r="BX459">
        <v>14.08566774</v>
      </c>
      <c r="BY459">
        <v>14.184021510000001</v>
      </c>
      <c r="BZ459">
        <v>14.16425566</v>
      </c>
      <c r="CA459">
        <v>2</v>
      </c>
    </row>
    <row r="460" spans="1:79" x14ac:dyDescent="0.2">
      <c r="A460" t="s">
        <v>1405</v>
      </c>
      <c r="B460">
        <v>1.876897832</v>
      </c>
      <c r="C460">
        <v>2</v>
      </c>
      <c r="D460">
        <v>1.8341879050000001</v>
      </c>
      <c r="E460">
        <v>-0.37906889799999999</v>
      </c>
      <c r="F460">
        <v>-0.56239536400000001</v>
      </c>
      <c r="G460">
        <v>-0.56723369199999996</v>
      </c>
      <c r="H460">
        <v>-0.747267868</v>
      </c>
      <c r="I460">
        <v>-0.66323255199999998</v>
      </c>
      <c r="J460">
        <v>-0.60600076800000002</v>
      </c>
      <c r="K460">
        <v>-0.58702369200000004</v>
      </c>
      <c r="L460">
        <v>-0.53183243999999996</v>
      </c>
      <c r="M460">
        <v>-0.44710420899999997</v>
      </c>
      <c r="N460">
        <v>-0.25052122500000001</v>
      </c>
      <c r="O460">
        <v>-0.242261491</v>
      </c>
      <c r="P460">
        <v>-0.12732876700000001</v>
      </c>
      <c r="Q460" s="14" t="s">
        <v>1406</v>
      </c>
      <c r="R460" t="s">
        <v>1407</v>
      </c>
      <c r="S460" t="s">
        <v>1408</v>
      </c>
      <c r="T460">
        <v>2</v>
      </c>
      <c r="U460">
        <v>1.0997151089999999</v>
      </c>
      <c r="V460" s="1">
        <v>3.6699999999999998E-4</v>
      </c>
      <c r="W460">
        <v>4.5262549999999999E-3</v>
      </c>
      <c r="X460">
        <v>0.22517077499999999</v>
      </c>
      <c r="Y460">
        <v>0.77501086100000005</v>
      </c>
      <c r="Z460">
        <v>0.80301754400000003</v>
      </c>
      <c r="AA460">
        <v>1.3632005000000001E-2</v>
      </c>
      <c r="AB460">
        <v>3.9471552E-2</v>
      </c>
      <c r="AC460">
        <v>5.3838502000000003E-2</v>
      </c>
      <c r="AD460">
        <v>-0.10725670399999999</v>
      </c>
      <c r="AE460" s="1">
        <v>3.3099999999999999E-14</v>
      </c>
      <c r="AF460" s="1">
        <v>5.8199999999999998E-12</v>
      </c>
      <c r="AG460">
        <v>1.732433036</v>
      </c>
      <c r="AH460" s="1">
        <v>6.1499999999999999E-4</v>
      </c>
      <c r="AI460">
        <v>1.7184979999999999E-3</v>
      </c>
      <c r="AJ460">
        <v>-0.21153876999999999</v>
      </c>
      <c r="AK460" s="1">
        <v>9.4800000000000007E-6</v>
      </c>
      <c r="AL460" s="1">
        <v>7.9599999999999997E-5</v>
      </c>
      <c r="AM460">
        <v>-0.33242747900000003</v>
      </c>
      <c r="AN460" s="1">
        <v>1.8700000000000001E-13</v>
      </c>
      <c r="AO460" s="1">
        <v>3.0600000000000003E-11</v>
      </c>
      <c r="AP460">
        <v>1.5072622609999999</v>
      </c>
      <c r="AQ460">
        <v>2.2957043999999999E-2</v>
      </c>
      <c r="AR460">
        <v>0.14529431200000001</v>
      </c>
      <c r="AS460">
        <v>-0.120888709</v>
      </c>
      <c r="AU460" s="1">
        <v>3.6500000000000002E-14</v>
      </c>
      <c r="AV460" s="1">
        <v>1.9100000000000001E-11</v>
      </c>
      <c r="AW460">
        <v>1.7188010309999999</v>
      </c>
      <c r="AX460" s="1">
        <v>1.5699999999999999E-14</v>
      </c>
      <c r="AY460" s="1">
        <v>6.9200000000000004E-12</v>
      </c>
      <c r="AZ460">
        <v>1.8396897400000001</v>
      </c>
      <c r="BA460">
        <v>543.67728590000002</v>
      </c>
      <c r="BB460" t="s">
        <v>1409</v>
      </c>
      <c r="BC460" t="s">
        <v>1410</v>
      </c>
      <c r="BD460" t="s">
        <v>1411</v>
      </c>
      <c r="BE460" t="s">
        <v>1412</v>
      </c>
      <c r="BF460" t="s">
        <v>1413</v>
      </c>
      <c r="BG460" t="s">
        <v>1414</v>
      </c>
      <c r="BH460" t="s">
        <v>1415</v>
      </c>
      <c r="BI460" t="s">
        <v>1416</v>
      </c>
      <c r="BJ460" t="s">
        <v>1417</v>
      </c>
      <c r="BK460" t="s">
        <v>1418</v>
      </c>
      <c r="BL460">
        <v>20.269965599999999</v>
      </c>
      <c r="BM460">
        <v>20.358015770000002</v>
      </c>
      <c r="BN460">
        <v>20.239462750000001</v>
      </c>
      <c r="BO460">
        <v>18.658785000000002</v>
      </c>
      <c r="BP460">
        <v>18.527855750000001</v>
      </c>
      <c r="BQ460">
        <v>18.524400279999998</v>
      </c>
      <c r="BR460">
        <v>18.395822330000001</v>
      </c>
      <c r="BS460">
        <v>18.455839210000001</v>
      </c>
      <c r="BT460">
        <v>18.496713360000001</v>
      </c>
      <c r="BU460">
        <v>18.510266529999999</v>
      </c>
      <c r="BV460">
        <v>18.54968337</v>
      </c>
      <c r="BW460">
        <v>18.610195109999999</v>
      </c>
      <c r="BX460">
        <v>18.75059199</v>
      </c>
      <c r="BY460">
        <v>18.756490979999999</v>
      </c>
      <c r="BZ460">
        <v>18.838574359999999</v>
      </c>
      <c r="CA460">
        <v>2</v>
      </c>
    </row>
    <row r="461" spans="1:79" x14ac:dyDescent="0.2">
      <c r="A461" t="s">
        <v>1481</v>
      </c>
      <c r="B461">
        <v>1.498844088</v>
      </c>
      <c r="C461">
        <v>1.5346985399999999</v>
      </c>
      <c r="D461">
        <v>1.2692139849999999</v>
      </c>
      <c r="E461">
        <v>-1.1907307570000001</v>
      </c>
      <c r="F461">
        <v>-0.42174452099999998</v>
      </c>
      <c r="G461">
        <v>-0.61482250500000002</v>
      </c>
      <c r="H461">
        <v>-1.1733855630000001</v>
      </c>
      <c r="I461">
        <v>-0.97814092500000005</v>
      </c>
      <c r="J461">
        <v>-1.4001816890000001</v>
      </c>
      <c r="K461">
        <v>0.747745832</v>
      </c>
      <c r="L461">
        <v>0.598192748</v>
      </c>
      <c r="M461">
        <v>0.48730750699999997</v>
      </c>
      <c r="N461">
        <v>-0.56531227699999997</v>
      </c>
      <c r="O461">
        <v>0.21311418800000001</v>
      </c>
      <c r="P461">
        <v>-4.7986510000000001E-3</v>
      </c>
      <c r="Q461" s="14" t="s">
        <v>1482</v>
      </c>
      <c r="R461" t="s">
        <v>1483</v>
      </c>
      <c r="S461" t="s">
        <v>1484</v>
      </c>
      <c r="T461">
        <v>2</v>
      </c>
      <c r="U461">
        <v>1.195887318</v>
      </c>
      <c r="V461">
        <v>4.1054510000000004E-3</v>
      </c>
      <c r="W461">
        <v>2.1542718999999998E-2</v>
      </c>
      <c r="X461">
        <v>-0.56931166899999996</v>
      </c>
      <c r="Y461" s="1">
        <v>2.41E-5</v>
      </c>
      <c r="Z461" s="1">
        <v>7.2999999999999999E-5</v>
      </c>
      <c r="AA461">
        <v>-1.0554606</v>
      </c>
      <c r="AB461" s="1">
        <v>1.28E-6</v>
      </c>
      <c r="AC461" s="1">
        <v>7.34E-6</v>
      </c>
      <c r="AD461">
        <v>-1.3997157140000001</v>
      </c>
      <c r="AE461">
        <v>1.782545E-3</v>
      </c>
      <c r="AF461">
        <v>2.5016970000000002E-3</v>
      </c>
      <c r="AG461">
        <v>0.64190195800000005</v>
      </c>
      <c r="AH461">
        <v>1.0804866999999999E-2</v>
      </c>
      <c r="AI461">
        <v>1.8836208E-2</v>
      </c>
      <c r="AJ461">
        <v>-0.48614893100000001</v>
      </c>
      <c r="AK461" s="1">
        <v>2.2499999999999999E-4</v>
      </c>
      <c r="AL461" s="1">
        <v>8.0000000000000004E-4</v>
      </c>
      <c r="AM461">
        <v>-0.83040404400000001</v>
      </c>
      <c r="AN461" s="1">
        <v>5.9699999999999996E-6</v>
      </c>
      <c r="AO461" s="1">
        <v>1.4399999999999999E-5</v>
      </c>
      <c r="AP461">
        <v>1.2112136280000001</v>
      </c>
      <c r="AQ461">
        <v>5.4856025000000003E-2</v>
      </c>
      <c r="AR461">
        <v>0.23244103399999999</v>
      </c>
      <c r="AS461">
        <v>-0.344255113</v>
      </c>
      <c r="AU461" s="1">
        <v>1.5099999999999999E-7</v>
      </c>
      <c r="AV461" s="1">
        <v>8.1399999999999996E-7</v>
      </c>
      <c r="AW461">
        <v>1.6973625590000001</v>
      </c>
      <c r="AX461" s="1">
        <v>1.7999999999999999E-8</v>
      </c>
      <c r="AY461" s="1">
        <v>1.29E-7</v>
      </c>
      <c r="AZ461">
        <v>2.0416176720000001</v>
      </c>
      <c r="BA461">
        <v>50.56199213</v>
      </c>
      <c r="BB461" t="s">
        <v>1485</v>
      </c>
      <c r="BC461" t="s">
        <v>1486</v>
      </c>
      <c r="BD461" t="s">
        <v>1487</v>
      </c>
      <c r="BE461" t="s">
        <v>1488</v>
      </c>
      <c r="BF461" t="s">
        <v>1489</v>
      </c>
      <c r="BG461" t="s">
        <v>1490</v>
      </c>
      <c r="BH461" t="s">
        <v>1491</v>
      </c>
      <c r="BI461" t="s">
        <v>1492</v>
      </c>
      <c r="BJ461" t="s">
        <v>1493</v>
      </c>
      <c r="BK461" t="s">
        <v>1494</v>
      </c>
      <c r="BL461">
        <v>12.51439455</v>
      </c>
      <c r="BM461">
        <v>12.54235358</v>
      </c>
      <c r="BN461">
        <v>12.335330709999999</v>
      </c>
      <c r="BO461">
        <v>10.41708416</v>
      </c>
      <c r="BP461">
        <v>11.016733889999999</v>
      </c>
      <c r="BQ461">
        <v>10.866173119999999</v>
      </c>
      <c r="BR461">
        <v>10.43060981</v>
      </c>
      <c r="BS461">
        <v>10.582860119999999</v>
      </c>
      <c r="BT461">
        <v>10.253755890000001</v>
      </c>
      <c r="BU461">
        <v>11.92869374</v>
      </c>
      <c r="BV461">
        <v>11.812073359999999</v>
      </c>
      <c r="BW461">
        <v>11.725605870000001</v>
      </c>
      <c r="BX461">
        <v>10.904780819999999</v>
      </c>
      <c r="BY461">
        <v>11.511791970000001</v>
      </c>
      <c r="BZ461">
        <v>11.341865159999999</v>
      </c>
      <c r="CA461">
        <v>2</v>
      </c>
    </row>
    <row r="462" spans="1:79" x14ac:dyDescent="0.2">
      <c r="A462" t="s">
        <v>2143</v>
      </c>
      <c r="B462">
        <v>1.895215997</v>
      </c>
      <c r="C462">
        <v>1.7372722039999999</v>
      </c>
      <c r="D462">
        <v>1.8959263040000001</v>
      </c>
      <c r="E462">
        <v>-0.85885700499999995</v>
      </c>
      <c r="F462">
        <v>-0.75114014900000003</v>
      </c>
      <c r="G462">
        <v>-0.53268027299999998</v>
      </c>
      <c r="H462">
        <v>-0.51582610799999995</v>
      </c>
      <c r="I462">
        <v>-0.63530734200000005</v>
      </c>
      <c r="J462">
        <v>-1.073967629</v>
      </c>
      <c r="K462">
        <v>-9.8351011000000002E-2</v>
      </c>
      <c r="L462">
        <v>7.0589048000000001E-2</v>
      </c>
      <c r="M462">
        <v>-0.36837408500000002</v>
      </c>
      <c r="N462">
        <v>-0.11135073199999999</v>
      </c>
      <c r="O462">
        <v>-0.39990711699999998</v>
      </c>
      <c r="P462">
        <v>-0.253242101</v>
      </c>
      <c r="Q462" s="14" t="s">
        <v>2144</v>
      </c>
      <c r="R462" t="s">
        <v>2145</v>
      </c>
      <c r="S462" t="s">
        <v>2146</v>
      </c>
      <c r="T462">
        <v>2</v>
      </c>
      <c r="U462">
        <v>1.245497681</v>
      </c>
      <c r="V462">
        <v>0.410187044</v>
      </c>
      <c r="W462">
        <v>0.54706247900000005</v>
      </c>
      <c r="X462">
        <v>-0.123687202</v>
      </c>
      <c r="Y462">
        <v>1.5036260000000001E-3</v>
      </c>
      <c r="Z462">
        <v>2.6870800000000001E-3</v>
      </c>
      <c r="AA462">
        <v>-0.58644404000000006</v>
      </c>
      <c r="AB462">
        <v>1.0603660000000001E-3</v>
      </c>
      <c r="AC462">
        <v>2.0227370000000001E-3</v>
      </c>
      <c r="AD462">
        <v>-0.61411979900000002</v>
      </c>
      <c r="AE462" s="1">
        <v>6.4300000000000003E-9</v>
      </c>
      <c r="AF462" s="1">
        <v>3.1699999999999999E-8</v>
      </c>
      <c r="AG462">
        <v>1.9893129359999999</v>
      </c>
      <c r="AH462">
        <v>7.4247569999999997E-3</v>
      </c>
      <c r="AI462">
        <v>1.364888E-2</v>
      </c>
      <c r="AJ462">
        <v>-0.462756838</v>
      </c>
      <c r="AK462">
        <v>5.1759670000000001E-3</v>
      </c>
      <c r="AL462">
        <v>1.029678E-2</v>
      </c>
      <c r="AM462">
        <v>-0.490432598</v>
      </c>
      <c r="AN462" s="1">
        <v>3.1399999999999999E-9</v>
      </c>
      <c r="AO462" s="1">
        <v>2.44E-8</v>
      </c>
      <c r="AP462">
        <v>2.1130001369999998</v>
      </c>
      <c r="AQ462">
        <v>0.85185905399999995</v>
      </c>
      <c r="AR462">
        <v>0.92594536500000002</v>
      </c>
      <c r="AS462">
        <v>-2.7675759000000001E-2</v>
      </c>
      <c r="AU462" s="1">
        <v>2.9200000000000003E-10</v>
      </c>
      <c r="AV462" s="1">
        <v>5.1899999999999997E-9</v>
      </c>
      <c r="AW462">
        <v>2.5757569760000001</v>
      </c>
      <c r="AX462" s="1">
        <v>2.5599999999999999E-10</v>
      </c>
      <c r="AY462" s="1">
        <v>4.1400000000000002E-9</v>
      </c>
      <c r="AZ462">
        <v>2.6034327350000002</v>
      </c>
      <c r="BA462">
        <v>109.2559139</v>
      </c>
      <c r="BB462" t="s">
        <v>2147</v>
      </c>
      <c r="BC462" t="s">
        <v>2148</v>
      </c>
      <c r="BD462" t="s">
        <v>2149</v>
      </c>
      <c r="BE462" t="s">
        <v>96</v>
      </c>
      <c r="BF462" t="s">
        <v>2150</v>
      </c>
      <c r="BG462" t="s">
        <v>2151</v>
      </c>
      <c r="BH462" t="s">
        <v>2152</v>
      </c>
      <c r="BI462" t="s">
        <v>2153</v>
      </c>
      <c r="BJ462" t="s">
        <v>2154</v>
      </c>
      <c r="BK462" t="s">
        <v>2155</v>
      </c>
      <c r="BL462">
        <v>13.26094189</v>
      </c>
      <c r="BM462">
        <v>13.10184141</v>
      </c>
      <c r="BN462">
        <v>13.261657400000001</v>
      </c>
      <c r="BO462">
        <v>10.486699529999999</v>
      </c>
      <c r="BP462">
        <v>10.59520524</v>
      </c>
      <c r="BQ462">
        <v>10.815265</v>
      </c>
      <c r="BR462">
        <v>10.832242600000001</v>
      </c>
      <c r="BS462">
        <v>10.71188635</v>
      </c>
      <c r="BT462">
        <v>10.27001355</v>
      </c>
      <c r="BU462">
        <v>11.252775059999999</v>
      </c>
      <c r="BV462">
        <v>11.422952349999999</v>
      </c>
      <c r="BW462">
        <v>10.980774479999999</v>
      </c>
      <c r="BX462">
        <v>11.239680140000001</v>
      </c>
      <c r="BY462">
        <v>10.94901052</v>
      </c>
      <c r="BZ462">
        <v>11.09674963</v>
      </c>
      <c r="CA462">
        <v>2</v>
      </c>
    </row>
    <row r="463" spans="1:79" x14ac:dyDescent="0.2">
      <c r="A463" t="s">
        <v>1564</v>
      </c>
      <c r="B463">
        <v>1.896242634</v>
      </c>
      <c r="C463">
        <v>1.6875661099999999</v>
      </c>
      <c r="D463">
        <v>2</v>
      </c>
      <c r="E463">
        <v>-0.280093445</v>
      </c>
      <c r="F463">
        <v>-0.48842731099999998</v>
      </c>
      <c r="G463">
        <v>-0.54857434800000004</v>
      </c>
      <c r="H463">
        <v>-0.546940074</v>
      </c>
      <c r="I463">
        <v>-0.49200091600000001</v>
      </c>
      <c r="J463">
        <v>-0.60125026699999995</v>
      </c>
      <c r="K463">
        <v>-0.62212043400000006</v>
      </c>
      <c r="L463">
        <v>9.4739529000000003E-2</v>
      </c>
      <c r="M463">
        <v>-0.21551651999999999</v>
      </c>
      <c r="N463">
        <v>-0.50419996499999997</v>
      </c>
      <c r="O463">
        <v>-0.73277989399999999</v>
      </c>
      <c r="P463">
        <v>-0.71729194699999999</v>
      </c>
      <c r="Q463" s="14" t="s">
        <v>1565</v>
      </c>
      <c r="R463" t="s">
        <v>1566</v>
      </c>
      <c r="S463" t="s">
        <v>1567</v>
      </c>
      <c r="T463">
        <v>2</v>
      </c>
      <c r="U463">
        <v>1.1914192240000001</v>
      </c>
      <c r="V463">
        <v>1.8105904999999999E-2</v>
      </c>
      <c r="W463">
        <v>5.9116870000000002E-2</v>
      </c>
      <c r="X463">
        <v>-0.44356710100000002</v>
      </c>
      <c r="Y463">
        <v>0.221128563</v>
      </c>
      <c r="Z463">
        <v>0.25755244599999999</v>
      </c>
      <c r="AA463">
        <v>-0.21025308400000001</v>
      </c>
      <c r="AB463">
        <v>6.6185685999999994E-2</v>
      </c>
      <c r="AC463">
        <v>8.6527536000000002E-2</v>
      </c>
      <c r="AD463">
        <v>-0.32856070799999998</v>
      </c>
      <c r="AE463" s="1">
        <v>3.7300000000000001E-9</v>
      </c>
      <c r="AF463" s="1">
        <v>2.07E-8</v>
      </c>
      <c r="AG463">
        <v>2.3425089520000002</v>
      </c>
      <c r="AH463">
        <v>0.17747432299999999</v>
      </c>
      <c r="AI463">
        <v>0.22353250199999999</v>
      </c>
      <c r="AJ463">
        <v>0.23331401700000001</v>
      </c>
      <c r="AK463">
        <v>0.49410832700000001</v>
      </c>
      <c r="AL463">
        <v>0.55583878600000003</v>
      </c>
      <c r="AM463">
        <v>0.115006393</v>
      </c>
      <c r="AN463" s="1">
        <v>4.6800000000000004E-10</v>
      </c>
      <c r="AO463" s="1">
        <v>5.5800000000000002E-9</v>
      </c>
      <c r="AP463">
        <v>2.786076054</v>
      </c>
      <c r="AQ463">
        <v>0.48203811499999999</v>
      </c>
      <c r="AR463">
        <v>0.70238760099999997</v>
      </c>
      <c r="AS463">
        <v>-0.118307624</v>
      </c>
      <c r="AU463" s="1">
        <v>1.3399999999999999E-9</v>
      </c>
      <c r="AV463" s="1">
        <v>1.6899999999999999E-8</v>
      </c>
      <c r="AW463">
        <v>2.5527620369999999</v>
      </c>
      <c r="AX463" s="1">
        <v>7.78E-10</v>
      </c>
      <c r="AY463" s="1">
        <v>1E-8</v>
      </c>
      <c r="AZ463">
        <v>2.6710696600000001</v>
      </c>
      <c r="BA463">
        <v>102.5035834</v>
      </c>
      <c r="BB463" t="s">
        <v>1568</v>
      </c>
      <c r="BC463" t="s">
        <v>1569</v>
      </c>
      <c r="BD463" t="s">
        <v>1570</v>
      </c>
      <c r="BE463" t="s">
        <v>1571</v>
      </c>
      <c r="BF463" t="s">
        <v>1572</v>
      </c>
      <c r="BG463" t="s">
        <v>1573</v>
      </c>
      <c r="BH463" t="s">
        <v>1574</v>
      </c>
      <c r="BI463" t="s">
        <v>1575</v>
      </c>
      <c r="BJ463" t="s">
        <v>96</v>
      </c>
      <c r="BK463" t="s">
        <v>1576</v>
      </c>
      <c r="BL463">
        <v>17.353464809999998</v>
      </c>
      <c r="BM463">
        <v>17.12423252</v>
      </c>
      <c r="BN463">
        <v>17.545048789999999</v>
      </c>
      <c r="BO463">
        <v>14.962747869999999</v>
      </c>
      <c r="BP463">
        <v>14.73389199</v>
      </c>
      <c r="BQ463">
        <v>14.667820150000001</v>
      </c>
      <c r="BR463">
        <v>14.66961541</v>
      </c>
      <c r="BS463">
        <v>14.72996637</v>
      </c>
      <c r="BT463">
        <v>14.60995537</v>
      </c>
      <c r="BU463">
        <v>14.58702937</v>
      </c>
      <c r="BV463">
        <v>15.37450392</v>
      </c>
      <c r="BW463">
        <v>15.033685970000001</v>
      </c>
      <c r="BX463">
        <v>14.71656565</v>
      </c>
      <c r="BY463">
        <v>14.46546936</v>
      </c>
      <c r="BZ463">
        <v>14.48248295</v>
      </c>
      <c r="CA463">
        <v>2</v>
      </c>
    </row>
  </sheetData>
  <autoFilter ref="A2:CE463" xr:uid="{720D37A6-F9CC-B641-97A8-23033513D4E0}">
    <sortState xmlns:xlrd2="http://schemas.microsoft.com/office/spreadsheetml/2017/richdata2" ref="A3:CE345">
      <sortCondition ref="AC2:AC463"/>
    </sortState>
  </autoFilter>
  <mergeCells count="12">
    <mergeCell ref="BQ1:CE1"/>
    <mergeCell ref="B1:P1"/>
    <mergeCell ref="V1:X1"/>
    <mergeCell ref="Y1:AA1"/>
    <mergeCell ref="AB1:AD1"/>
    <mergeCell ref="AE1:AG1"/>
    <mergeCell ref="AH1:AJ1"/>
    <mergeCell ref="AK1:AM1"/>
    <mergeCell ref="AN1:AP1"/>
    <mergeCell ref="AQ1:AS1"/>
    <mergeCell ref="AU1:AW1"/>
    <mergeCell ref="AX1:AZ1"/>
  </mergeCells>
  <conditionalFormatting sqref="B3:P11730">
    <cfRule type="colorScale" priority="1">
      <colorScale>
        <cfvo type="min"/>
        <cfvo type="percentile" val="50"/>
        <cfvo type="max"/>
        <color rgb="FF4575B4"/>
        <color rgb="FFFFFFBF"/>
        <color rgb="FFD73027"/>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rface_Exh1_Summary_Prot_Clu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wton, Matthew, Luke</dc:creator>
  <cp:lastModifiedBy>Lawton, Matthew, Luke</cp:lastModifiedBy>
  <dcterms:created xsi:type="dcterms:W3CDTF">2021-01-06T16:55:34Z</dcterms:created>
  <dcterms:modified xsi:type="dcterms:W3CDTF">2023-01-20T15:50:19Z</dcterms:modified>
</cp:coreProperties>
</file>